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67" firstSheet="0" activeTab="0"/>
  </bookViews>
  <sheets>
    <sheet name="Alps" sheetId="1" state="visible" r:id="rId2"/>
    <sheet name="U.S." sheetId="2" state="visible" r:id="rId3"/>
    <sheet name="Hawaii" sheetId="3" state="visible" r:id="rId4"/>
    <sheet name="Africa" sheetId="4" state="visible" r:id="rId5"/>
    <sheet name="Equatorial Andes" sheetId="5" state="visible" r:id="rId6"/>
    <sheet name="Subtropical Andes" sheetId="6" state="visible" r:id="rId7"/>
    <sheet name="Patagonia" sheetId="7" state="visible" r:id="rId8"/>
    <sheet name="New Zealand &amp; Australia" sheetId="8" state="visible" r:id="rId9"/>
    <sheet name="Alps 14C" sheetId="9" state="visible" r:id="rId10"/>
    <sheet name="References" sheetId="10" state="visible" r:id="rId11"/>
  </sheets>
  <definedNames>
    <definedName function="false" hidden="false" localSheetId="0" name="Excel_BuiltIn__FilterDatabase" vbProcedure="false">Alps!$P$1:$P$381</definedName>
    <definedName function="false" hidden="false" localSheetId="1" name="Excel_BuiltIn__FilterDatabase" vbProcedure="false">'U.S.'!$P$1:$P$423</definedName>
    <definedName function="false" hidden="false" localSheetId="4" name="Excel_BuiltIn__FilterDatabase" vbProcedure="false">'Equatorial Andes'!$N$1:$N$474</definedName>
    <definedName function="false" hidden="false" localSheetId="5" name="Excel_BuiltIn__FilterDatabase" vbProcedure="false">'Subtropical Andes'!$F$1:$F$363</definedName>
    <definedName function="false" hidden="false" localSheetId="6" name="Excel_BuiltIn__FilterDatabase" vbProcedure="false">Patagonia!$Q$1:$Q$240</definedName>
    <definedName function="false" hidden="false" localSheetId="7" name="Excel_BuiltIn__FilterDatabase" vbProcedure="false">'New Zealand &amp; Australia'!$P$1:$P$498</definedName>
    <definedName function="false" hidden="false" localSheetId="8" name="Excel_BuiltIn__FilterDatabase"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799" uniqueCount="1954">
  <si>
    <t xml:space="preserve">Sample name*</t>
  </si>
  <si>
    <t xml:space="preserve">Latitude</t>
  </si>
  <si>
    <t xml:space="preserve">Longitude</t>
  </si>
  <si>
    <t xml:space="preserve">Elevation</t>
  </si>
  <si>
    <t xml:space="preserve">Elv/pressure</t>
  </si>
  <si>
    <t xml:space="preserve">Thickness</t>
  </si>
  <si>
    <t xml:space="preserve">Density</t>
  </si>
  <si>
    <t xml:space="preserve">Shielding</t>
  </si>
  <si>
    <t xml:space="preserve">Erosion rate</t>
  </si>
  <si>
    <t xml:space="preserve">[Be-10]**</t>
  </si>
  <si>
    <t xml:space="preserve">+/-</t>
  </si>
  <si>
    <t xml:space="preserve">Be AMS</t>
  </si>
  <si>
    <t xml:space="preserve">[Al-26]</t>
  </si>
  <si>
    <t xml:space="preserve">Al AMS</t>
  </si>
  <si>
    <t xml:space="preserve">Sample age</t>
  </si>
  <si>
    <t xml:space="preserve">error</t>
  </si>
  <si>
    <t xml:space="preserve">snow correction</t>
  </si>
  <si>
    <t xml:space="preserve">snow corrected age</t>
  </si>
  <si>
    <t xml:space="preserve">Normalized</t>
  </si>
  <si>
    <t xml:space="preserve">LGM length (km)*****</t>
  </si>
  <si>
    <t xml:space="preserve">Moraine age***</t>
  </si>
  <si>
    <t xml:space="preserve">Moraine error***</t>
  </si>
  <si>
    <t xml:space="preserve">Bedrock age</t>
  </si>
  <si>
    <t xml:space="preserve">Bedrock error</t>
  </si>
  <si>
    <t xml:space="preserve">Reference</t>
  </si>
  <si>
    <t xml:space="preserve">(DD)</t>
  </si>
  <si>
    <t xml:space="preserve">(m)</t>
  </si>
  <si>
    <t xml:space="preserve">flag</t>
  </si>
  <si>
    <t xml:space="preserve">(cm)</t>
  </si>
  <si>
    <t xml:space="preserve">(g cm-3)</t>
  </si>
  <si>
    <t xml:space="preserve">correction</t>
  </si>
  <si>
    <t xml:space="preserve">(cm yr-1)</t>
  </si>
  <si>
    <t xml:space="preserve">atoms g-1</t>
  </si>
  <si>
    <t xml:space="preserve">standard</t>
  </si>
  <si>
    <t xml:space="preserve">ka</t>
  </si>
  <si>
    <t xml:space="preserve">%</t>
  </si>
  <si>
    <t xml:space="preserve">position (0-1)</t>
  </si>
  <si>
    <t xml:space="preserve">elevation (0-1)</t>
  </si>
  <si>
    <t xml:space="preserve">Wagnen an der Aare (outermost LGM moraine)</t>
  </si>
  <si>
    <t xml:space="preserve">ER7 </t>
  </si>
  <si>
    <t xml:space="preserve">std</t>
  </si>
  <si>
    <t xml:space="preserve">S555</t>
  </si>
  <si>
    <t xml:space="preserve">KNSTD</t>
  </si>
  <si>
    <t xml:space="preserve">ER8 </t>
  </si>
  <si>
    <t xml:space="preserve">ER1 </t>
  </si>
  <si>
    <t xml:space="preserve">ER2 </t>
  </si>
  <si>
    <t xml:space="preserve">Grimsel Pass (bedrock ages)</t>
  </si>
  <si>
    <t xml:space="preserve">G106</t>
  </si>
  <si>
    <t xml:space="preserve">1,2</t>
  </si>
  <si>
    <t xml:space="preserve">G103</t>
  </si>
  <si>
    <t xml:space="preserve">G110</t>
  </si>
  <si>
    <t xml:space="preserve">G111</t>
  </si>
  <si>
    <t xml:space="preserve">Trins Gschnitz Moraine</t>
  </si>
  <si>
    <t xml:space="preserve">Gamma102a</t>
  </si>
  <si>
    <t xml:space="preserve">Gamma7</t>
  </si>
  <si>
    <t xml:space="preserve">Gamma103</t>
  </si>
  <si>
    <t xml:space="preserve">Gamma5</t>
  </si>
  <si>
    <t xml:space="preserve">Gamma3</t>
  </si>
  <si>
    <t xml:space="preserve">Gamma8a</t>
  </si>
  <si>
    <t xml:space="preserve">Gamma6</t>
  </si>
  <si>
    <t xml:space="preserve">Julier Pass moraines</t>
  </si>
  <si>
    <t xml:space="preserve">inner moraine</t>
  </si>
  <si>
    <t xml:space="preserve">J201b</t>
  </si>
  <si>
    <t xml:space="preserve">J12</t>
  </si>
  <si>
    <t xml:space="preserve">J10</t>
  </si>
  <si>
    <t xml:space="preserve">J104</t>
  </si>
  <si>
    <t xml:space="preserve">JULIER8</t>
  </si>
  <si>
    <t xml:space="preserve">outer moraine</t>
  </si>
  <si>
    <t xml:space="preserve">J200</t>
  </si>
  <si>
    <t xml:space="preserve">J18</t>
  </si>
  <si>
    <t xml:space="preserve">J14</t>
  </si>
  <si>
    <t xml:space="preserve">Ferwall moraines</t>
  </si>
  <si>
    <t xml:space="preserve">Kromer</t>
  </si>
  <si>
    <t xml:space="preserve">Kr4</t>
  </si>
  <si>
    <t xml:space="preserve">Kr3</t>
  </si>
  <si>
    <t xml:space="preserve">Kr1</t>
  </si>
  <si>
    <t xml:space="preserve">Kr5</t>
  </si>
  <si>
    <t xml:space="preserve">Kr2</t>
  </si>
  <si>
    <t xml:space="preserve">Kartell</t>
  </si>
  <si>
    <t xml:space="preserve">K2</t>
  </si>
  <si>
    <t xml:space="preserve">K3a</t>
  </si>
  <si>
    <t xml:space="preserve">K1</t>
  </si>
  <si>
    <t xml:space="preserve">Schonferwall</t>
  </si>
  <si>
    <t xml:space="preserve">F3</t>
  </si>
  <si>
    <t xml:space="preserve">F4b</t>
  </si>
  <si>
    <t xml:space="preserve">F1</t>
  </si>
  <si>
    <t xml:space="preserve">F2</t>
  </si>
  <si>
    <t xml:space="preserve">Belalp moraine I****</t>
  </si>
  <si>
    <t xml:space="preserve">VBA-3</t>
  </si>
  <si>
    <t xml:space="preserve">VBA-22</t>
  </si>
  <si>
    <t xml:space="preserve">VBA-23</t>
  </si>
  <si>
    <t xml:space="preserve">VBA-24</t>
  </si>
  <si>
    <t xml:space="preserve">VBA-25</t>
  </si>
  <si>
    <t xml:space="preserve">VBA-26</t>
  </si>
  <si>
    <t xml:space="preserve">Belalp moraine IV****</t>
  </si>
  <si>
    <t xml:space="preserve">VBA-6</t>
  </si>
  <si>
    <t xml:space="preserve">VBA-15</t>
  </si>
  <si>
    <t xml:space="preserve">VBA-16</t>
  </si>
  <si>
    <t xml:space="preserve">Belalp moraine V****</t>
  </si>
  <si>
    <t xml:space="preserve">VBA-1</t>
  </si>
  <si>
    <t xml:space="preserve">VBA-2</t>
  </si>
  <si>
    <t xml:space="preserve">VBA-4</t>
  </si>
  <si>
    <t xml:space="preserve">VBA-5</t>
  </si>
  <si>
    <t xml:space="preserve">VBA-11</t>
  </si>
  <si>
    <t xml:space="preserve">VBA-12</t>
  </si>
  <si>
    <t xml:space="preserve">VBA-13</t>
  </si>
  <si>
    <t xml:space="preserve">VBA-14</t>
  </si>
  <si>
    <t xml:space="preserve">Belalp moraine VI****</t>
  </si>
  <si>
    <t xml:space="preserve">VBA-17</t>
  </si>
  <si>
    <t xml:space="preserve">VBA-18</t>
  </si>
  <si>
    <t xml:space="preserve">VBA-19</t>
  </si>
  <si>
    <t xml:space="preserve">VBA-20</t>
  </si>
  <si>
    <t xml:space="preserve">Belalp_outside****</t>
  </si>
  <si>
    <t xml:space="preserve">VBA-21</t>
  </si>
  <si>
    <t xml:space="preserve">Great Aletsch site (right lateral)****</t>
  </si>
  <si>
    <t xml:space="preserve">VBA-7</t>
  </si>
  <si>
    <t xml:space="preserve">VBA-8</t>
  </si>
  <si>
    <t xml:space="preserve">VBA-9</t>
  </si>
  <si>
    <t xml:space="preserve">VBA-10</t>
  </si>
  <si>
    <t xml:space="preserve">Great Aletsch site (left lateral)</t>
  </si>
  <si>
    <t xml:space="preserve">AG-1</t>
  </si>
  <si>
    <t xml:space="preserve">AG-2</t>
  </si>
  <si>
    <t xml:space="preserve">AG-4</t>
  </si>
  <si>
    <t xml:space="preserve">AG-4A</t>
  </si>
  <si>
    <t xml:space="preserve">AG-5</t>
  </si>
  <si>
    <t xml:space="preserve">*Samples in red are outliers according to original authors. Samples in green are on bedrock. Samples outlined in box are replicates.</t>
  </si>
  <si>
    <t xml:space="preserve">**All samples that used the NIST_certified standard have had their Be concentrations reduced by 14% from the published values, since the authors had increased their values by 14% when reporting the values.</t>
  </si>
  <si>
    <t xml:space="preserve">*** Moraine age is arithmetic mean of boulder ages. Error is st dev of boulder population plus 2.5% prod rate uncertainty, added in quadrature</t>
  </si>
  <si>
    <r>
      <rPr>
        <sz val="11"/>
        <rFont val="Calibri"/>
        <family val="2"/>
      </rPr>
      <t xml:space="preserve">****The authors assume an erosion rate of 1</t>
    </r>
    <r>
      <rPr>
        <u val="single"/>
        <sz val="11"/>
        <rFont val="Calibri"/>
        <family val="2"/>
      </rPr>
      <t xml:space="preserve">+</t>
    </r>
    <r>
      <rPr>
        <sz val="11"/>
        <rFont val="Calibri"/>
        <family val="2"/>
      </rPr>
      <t xml:space="preserve">0.5 mm kyr</t>
    </r>
    <r>
      <rPr>
        <vertAlign val="superscript"/>
        <sz val="11"/>
        <rFont val="Calibri"/>
        <family val="2"/>
      </rPr>
      <t xml:space="preserve">-1</t>
    </r>
    <r>
      <rPr>
        <sz val="11"/>
        <rFont val="Calibri"/>
        <family val="2"/>
      </rPr>
      <t xml:space="preserve">, which is ignored here.</t>
    </r>
  </si>
  <si>
    <t xml:space="preserve">*****Alpine ice cap LGM extent taken from: Quaternary glaciations : extent and chronology: edited by J. Ehlers, P.L. Gibbard (2004), Elsevier</t>
  </si>
  <si>
    <t xml:space="preserve">[Be-10]</t>
  </si>
  <si>
    <t xml:space="preserve">Normalized </t>
  </si>
  <si>
    <t xml:space="preserve">LGM length (km)</t>
  </si>
  <si>
    <t xml:space="preserve">standard**</t>
  </si>
  <si>
    <t xml:space="preserve">Lake Creek, CO</t>
  </si>
  <si>
    <t xml:space="preserve">AR09-01</t>
  </si>
  <si>
    <t xml:space="preserve">07KNSTD</t>
  </si>
  <si>
    <t xml:space="preserve">AR09-10</t>
  </si>
  <si>
    <t xml:space="preserve">AR09-11</t>
  </si>
  <si>
    <t xml:space="preserve">DC-91-2</t>
  </si>
  <si>
    <t xml:space="preserve">Clear Creek, CO</t>
  </si>
  <si>
    <t xml:space="preserve">Terminal moraine</t>
  </si>
  <si>
    <t xml:space="preserve">MF06-01</t>
  </si>
  <si>
    <t xml:space="preserve">MF06-02</t>
  </si>
  <si>
    <t xml:space="preserve">MF06-04</t>
  </si>
  <si>
    <t xml:space="preserve">MF06-03</t>
  </si>
  <si>
    <t xml:space="preserve">MF06-05</t>
  </si>
  <si>
    <t xml:space="preserve">AR09-03</t>
  </si>
  <si>
    <t xml:space="preserve">Pine Creek, CO</t>
  </si>
  <si>
    <t xml:space="preserve">Terminal moraine (old mode)</t>
  </si>
  <si>
    <t xml:space="preserve">PC1</t>
  </si>
  <si>
    <t xml:space="preserve">PC7</t>
  </si>
  <si>
    <t xml:space="preserve">PC8</t>
  </si>
  <si>
    <t xml:space="preserve">PC4</t>
  </si>
  <si>
    <t xml:space="preserve">PC5</t>
  </si>
  <si>
    <t xml:space="preserve">Terminal moraine (young mode)</t>
  </si>
  <si>
    <t xml:space="preserve">PC3</t>
  </si>
  <si>
    <t xml:space="preserve">PC6</t>
  </si>
  <si>
    <t xml:space="preserve">PC9</t>
  </si>
  <si>
    <t xml:space="preserve">PC11</t>
  </si>
  <si>
    <t xml:space="preserve">PC12</t>
  </si>
  <si>
    <t xml:space="preserve">PC13</t>
  </si>
  <si>
    <t xml:space="preserve">PC2</t>
  </si>
  <si>
    <t xml:space="preserve">AR09-07</t>
  </si>
  <si>
    <t xml:space="preserve">AR09-08</t>
  </si>
  <si>
    <t xml:space="preserve">Animas Valley, CO</t>
  </si>
  <si>
    <t xml:space="preserve">BKRS- BRDG</t>
  </si>
  <si>
    <t xml:space="preserve">TACOMA</t>
  </si>
  <si>
    <t xml:space="preserve">NEEDLTN</t>
  </si>
  <si>
    <t xml:space="preserve">SILVTN</t>
  </si>
  <si>
    <t xml:space="preserve">HGHLD-MRY-LK</t>
  </si>
  <si>
    <t xml:space="preserve">ELK-CRK</t>
  </si>
  <si>
    <t xml:space="preserve">Middle Boulder Creek, CO</t>
  </si>
  <si>
    <t xml:space="preserve">99-t76</t>
  </si>
  <si>
    <t xml:space="preserve">MB4J-0</t>
  </si>
  <si>
    <t xml:space="preserve">Upvalley bedrock</t>
  </si>
  <si>
    <t xml:space="preserve">GP4J-1</t>
  </si>
  <si>
    <t xml:space="preserve">GP4J-2</t>
  </si>
  <si>
    <t xml:space="preserve">GP4J-3</t>
  </si>
  <si>
    <t xml:space="preserve">GP4J-4</t>
  </si>
  <si>
    <t xml:space="preserve">GP4J-5</t>
  </si>
  <si>
    <t xml:space="preserve">GP4J-6</t>
  </si>
  <si>
    <t xml:space="preserve">GP4J-7</t>
  </si>
  <si>
    <t xml:space="preserve">GP4J-10</t>
  </si>
  <si>
    <t xml:space="preserve">GP4J-11</t>
  </si>
  <si>
    <t xml:space="preserve">GP4J-23</t>
  </si>
  <si>
    <t xml:space="preserve">33-JB-25</t>
  </si>
  <si>
    <t xml:space="preserve">Jenny Lake, WY</t>
  </si>
  <si>
    <t xml:space="preserve">Outer Jenny Lake moraine</t>
  </si>
  <si>
    <t xml:space="preserve">OJEN-1</t>
  </si>
  <si>
    <t xml:space="preserve">OJEN-2</t>
  </si>
  <si>
    <t xml:space="preserve">OJEN-3</t>
  </si>
  <si>
    <t xml:space="preserve">OJEN-5</t>
  </si>
  <si>
    <t xml:space="preserve">OJEN-6</t>
  </si>
  <si>
    <t xml:space="preserve">OJEN-7</t>
  </si>
  <si>
    <t xml:space="preserve">OJEN-8</t>
  </si>
  <si>
    <t xml:space="preserve">OJEN-9</t>
  </si>
  <si>
    <t xml:space="preserve">OJEN-10</t>
  </si>
  <si>
    <t xml:space="preserve">OJEN-11</t>
  </si>
  <si>
    <t xml:space="preserve">Inner Jenny Lake moraine</t>
  </si>
  <si>
    <t xml:space="preserve">IJEN-1</t>
  </si>
  <si>
    <t xml:space="preserve">IJEN-2</t>
  </si>
  <si>
    <t xml:space="preserve">IJEN-3</t>
  </si>
  <si>
    <t xml:space="preserve">IJEN-5</t>
  </si>
  <si>
    <t xml:space="preserve">IJEN-6</t>
  </si>
  <si>
    <t xml:space="preserve">IJEN-7</t>
  </si>
  <si>
    <t xml:space="preserve">IJEN-11</t>
  </si>
  <si>
    <t xml:space="preserve">IJEN-13</t>
  </si>
  <si>
    <t xml:space="preserve">Upvalley</t>
  </si>
  <si>
    <t xml:space="preserve">BED-1</t>
  </si>
  <si>
    <t xml:space="preserve">BED-2</t>
  </si>
  <si>
    <t xml:space="preserve">LS-1</t>
  </si>
  <si>
    <t xml:space="preserve">LS-7</t>
  </si>
  <si>
    <t xml:space="preserve">LS-8</t>
  </si>
  <si>
    <t xml:space="preserve">NW Yellowstone, MT, WY</t>
  </si>
  <si>
    <t xml:space="preserve">Eightmile moraine</t>
  </si>
  <si>
    <t xml:space="preserve">8-B2</t>
  </si>
  <si>
    <t xml:space="preserve">NIST_Certified</t>
  </si>
  <si>
    <t xml:space="preserve">8-D1</t>
  </si>
  <si>
    <t xml:space="preserve">8-F2</t>
  </si>
  <si>
    <t xml:space="preserve">8-G2</t>
  </si>
  <si>
    <t xml:space="preserve">8-I1</t>
  </si>
  <si>
    <t xml:space="preserve">8-I2</t>
  </si>
  <si>
    <t xml:space="preserve">8-J1</t>
  </si>
  <si>
    <t xml:space="preserve">8-J2</t>
  </si>
  <si>
    <t xml:space="preserve">8-K1</t>
  </si>
  <si>
    <t xml:space="preserve">8-L1</t>
  </si>
  <si>
    <t xml:space="preserve">8-L2</t>
  </si>
  <si>
    <t xml:space="preserve">8-M2</t>
  </si>
  <si>
    <t xml:space="preserve">8-A2</t>
  </si>
  <si>
    <t xml:space="preserve">Chico moraine</t>
  </si>
  <si>
    <t xml:space="preserve">CH-1A</t>
  </si>
  <si>
    <t xml:space="preserve">CH-2A</t>
  </si>
  <si>
    <t xml:space="preserve">CH-3B</t>
  </si>
  <si>
    <t xml:space="preserve">CH-6A</t>
  </si>
  <si>
    <t xml:space="preserve">CH-6B</t>
  </si>
  <si>
    <t xml:space="preserve">CH-8A</t>
  </si>
  <si>
    <t xml:space="preserve">CH-9B</t>
  </si>
  <si>
    <t xml:space="preserve">CH-10B</t>
  </si>
  <si>
    <t xml:space="preserve">CH-11B</t>
  </si>
  <si>
    <t xml:space="preserve">Deckard Flats moraine</t>
  </si>
  <si>
    <t xml:space="preserve">DF-1A</t>
  </si>
  <si>
    <t xml:space="preserve">DF-2B</t>
  </si>
  <si>
    <t xml:space="preserve">DF-3B</t>
  </si>
  <si>
    <t xml:space="preserve">DF-4A</t>
  </si>
  <si>
    <t xml:space="preserve">DF-5B</t>
  </si>
  <si>
    <t xml:space="preserve">DF-6A</t>
  </si>
  <si>
    <t xml:space="preserve">DF-6B</t>
  </si>
  <si>
    <t xml:space="preserve">DF-7A</t>
  </si>
  <si>
    <t xml:space="preserve">DF-8A</t>
  </si>
  <si>
    <t xml:space="preserve">DF-9B</t>
  </si>
  <si>
    <t xml:space="preserve">DF-10A</t>
  </si>
  <si>
    <t xml:space="preserve">Junction Butte moraine****</t>
  </si>
  <si>
    <t xml:space="preserve">JB-1</t>
  </si>
  <si>
    <t xml:space="preserve">JB-2</t>
  </si>
  <si>
    <t xml:space="preserve">JB-4</t>
  </si>
  <si>
    <t xml:space="preserve">JB-7</t>
  </si>
  <si>
    <t xml:space="preserve">JB-8</t>
  </si>
  <si>
    <t xml:space="preserve">JB-11</t>
  </si>
  <si>
    <t xml:space="preserve">Wallowas, OR*****</t>
  </si>
  <si>
    <t xml:space="preserve">TTO moraine</t>
  </si>
  <si>
    <t xml:space="preserve">TTO-2B</t>
  </si>
  <si>
    <t xml:space="preserve">TTO-3B</t>
  </si>
  <si>
    <t xml:space="preserve">TTO-7A</t>
  </si>
  <si>
    <t xml:space="preserve">TTO-9B</t>
  </si>
  <si>
    <t xml:space="preserve">TTO-10B</t>
  </si>
  <si>
    <t xml:space="preserve">TTO-11A</t>
  </si>
  <si>
    <t xml:space="preserve">TTY moraine (old samples)</t>
  </si>
  <si>
    <t xml:space="preserve">TTY-8A</t>
  </si>
  <si>
    <t xml:space="preserve">TTY-10B</t>
  </si>
  <si>
    <t xml:space="preserve">TTY-12B</t>
  </si>
  <si>
    <t xml:space="preserve">TTY moraine (young samples)</t>
  </si>
  <si>
    <t xml:space="preserve">TTY-1B</t>
  </si>
  <si>
    <t xml:space="preserve">TTY-6A</t>
  </si>
  <si>
    <t xml:space="preserve">TTY-13B</t>
  </si>
  <si>
    <t xml:space="preserve">TTY-3B</t>
  </si>
  <si>
    <t xml:space="preserve">TTY-2A</t>
  </si>
  <si>
    <t xml:space="preserve">TTY-2B</t>
  </si>
  <si>
    <t xml:space="preserve">WTO moraine</t>
  </si>
  <si>
    <t xml:space="preserve">WTO-1B</t>
  </si>
  <si>
    <t xml:space="preserve">WTO-1C</t>
  </si>
  <si>
    <t xml:space="preserve">WTO-3B</t>
  </si>
  <si>
    <t xml:space="preserve">WTO-4A</t>
  </si>
  <si>
    <t xml:space="preserve">WTO-5A</t>
  </si>
  <si>
    <t xml:space="preserve">WTO-9B</t>
  </si>
  <si>
    <t xml:space="preserve">Glacier Lake moraine******</t>
  </si>
  <si>
    <t xml:space="preserve">GL-1</t>
  </si>
  <si>
    <t xml:space="preserve">GL-2</t>
  </si>
  <si>
    <t xml:space="preserve">GL-3</t>
  </si>
  <si>
    <t xml:space="preserve">GL-5</t>
  </si>
  <si>
    <t xml:space="preserve">GL-5C</t>
  </si>
  <si>
    <t xml:space="preserve">GL-6C</t>
  </si>
  <si>
    <t xml:space="preserve">Glacier Lake bedrock******</t>
  </si>
  <si>
    <t xml:space="preserve">GL-7B</t>
  </si>
  <si>
    <t xml:space="preserve">GL-7C</t>
  </si>
  <si>
    <t xml:space="preserve">Fremont/Titcomb, WRR, Wymoing</t>
  </si>
  <si>
    <t xml:space="preserve">Fremont terminal moraine</t>
  </si>
  <si>
    <t xml:space="preserve">91-035</t>
  </si>
  <si>
    <t xml:space="preserve">92-108-1</t>
  </si>
  <si>
    <t xml:space="preserve">91-032</t>
  </si>
  <si>
    <t xml:space="preserve">92-105-2</t>
  </si>
  <si>
    <t xml:space="preserve">92-110-1</t>
  </si>
  <si>
    <t xml:space="preserve">92-107-1</t>
  </si>
  <si>
    <t xml:space="preserve">92-106-2</t>
  </si>
  <si>
    <t xml:space="preserve">91-029</t>
  </si>
  <si>
    <t xml:space="preserve">91-009</t>
  </si>
  <si>
    <t xml:space="preserve">91-041</t>
  </si>
  <si>
    <t xml:space="preserve">91-013</t>
  </si>
  <si>
    <t xml:space="preserve">91-031</t>
  </si>
  <si>
    <t xml:space="preserve">91-033</t>
  </si>
  <si>
    <t xml:space="preserve">91-010</t>
  </si>
  <si>
    <t xml:space="preserve">91-030</t>
  </si>
  <si>
    <t xml:space="preserve">Soda Lake terminal moraine</t>
  </si>
  <si>
    <t xml:space="preserve">91-003</t>
  </si>
  <si>
    <t xml:space="preserve">91-004</t>
  </si>
  <si>
    <t xml:space="preserve">Half Moon moraine</t>
  </si>
  <si>
    <t xml:space="preserve">92-117</t>
  </si>
  <si>
    <t xml:space="preserve">92-119</t>
  </si>
  <si>
    <t xml:space="preserve">Recessional moraines</t>
  </si>
  <si>
    <t xml:space="preserve">QPt2-FL</t>
  </si>
  <si>
    <t xml:space="preserve">92-123</t>
  </si>
  <si>
    <t xml:space="preserve">92-155</t>
  </si>
  <si>
    <t xml:space="preserve">QPt2-HL</t>
  </si>
  <si>
    <t xml:space="preserve">92-129</t>
  </si>
  <si>
    <t xml:space="preserve">92-124</t>
  </si>
  <si>
    <t xml:space="preserve">QPt3-HL</t>
  </si>
  <si>
    <t xml:space="preserve">91-020</t>
  </si>
  <si>
    <t xml:space="preserve">QPt4-FL</t>
  </si>
  <si>
    <t xml:space="preserve">92-127</t>
  </si>
  <si>
    <t xml:space="preserve">QPt5-HL</t>
  </si>
  <si>
    <t xml:space="preserve">92-130</t>
  </si>
  <si>
    <t xml:space="preserve">91-024</t>
  </si>
  <si>
    <t xml:space="preserve">92-125</t>
  </si>
  <si>
    <t xml:space="preserve">91-026</t>
  </si>
  <si>
    <t xml:space="preserve">Erratics</t>
  </si>
  <si>
    <t xml:space="preserve">344-E</t>
  </si>
  <si>
    <t xml:space="preserve">345-B</t>
  </si>
  <si>
    <t xml:space="preserve">343-B</t>
  </si>
  <si>
    <t xml:space="preserve">341-O</t>
  </si>
  <si>
    <t xml:space="preserve">Titcomb Lakes moraine</t>
  </si>
  <si>
    <t xml:space="preserve">138-I</t>
  </si>
  <si>
    <t xml:space="preserve">139-I</t>
  </si>
  <si>
    <t xml:space="preserve">333-I</t>
  </si>
  <si>
    <t xml:space="preserve">334-I</t>
  </si>
  <si>
    <t xml:space="preserve">335-I</t>
  </si>
  <si>
    <t xml:space="preserve">336-I</t>
  </si>
  <si>
    <t xml:space="preserve">337-I</t>
  </si>
  <si>
    <t xml:space="preserve">338-I</t>
  </si>
  <si>
    <t xml:space="preserve">339-I</t>
  </si>
  <si>
    <t xml:space="preserve">Uintas, UT</t>
  </si>
  <si>
    <t xml:space="preserve">Lake Fork Distal Ridge</t>
  </si>
  <si>
    <t xml:space="preserve">LF04-1</t>
  </si>
  <si>
    <t xml:space="preserve">LF04-2</t>
  </si>
  <si>
    <t xml:space="preserve">LF04-5B</t>
  </si>
  <si>
    <t xml:space="preserve">LF04-5A</t>
  </si>
  <si>
    <t xml:space="preserve">LFRK-5</t>
  </si>
  <si>
    <t xml:space="preserve">LF04-4</t>
  </si>
  <si>
    <t xml:space="preserve">Lake Fork Proximal Ridge</t>
  </si>
  <si>
    <t xml:space="preserve">LFR-4</t>
  </si>
  <si>
    <t xml:space="preserve">LFR-9</t>
  </si>
  <si>
    <t xml:space="preserve">LFR-6</t>
  </si>
  <si>
    <t xml:space="preserve">LFR-5</t>
  </si>
  <si>
    <t xml:space="preserve">LFR-7</t>
  </si>
  <si>
    <t xml:space="preserve">LFR-1</t>
  </si>
  <si>
    <t xml:space="preserve">LFR-3</t>
  </si>
  <si>
    <t xml:space="preserve">N Fork Provo terminal moraine*******</t>
  </si>
  <si>
    <t xml:space="preserve">NFP-2B</t>
  </si>
  <si>
    <t xml:space="preserve">12,13</t>
  </si>
  <si>
    <t xml:space="preserve">NFP-3A</t>
  </si>
  <si>
    <t xml:space="preserve">NFP-4A</t>
  </si>
  <si>
    <t xml:space="preserve">NFP-4B</t>
  </si>
  <si>
    <t xml:space="preserve">NFP-4C</t>
  </si>
  <si>
    <t xml:space="preserve">NFP-4D</t>
  </si>
  <si>
    <t xml:space="preserve">NFP-5</t>
  </si>
  <si>
    <t xml:space="preserve">NFP-1</t>
  </si>
  <si>
    <t xml:space="preserve">N Fork Provo lateral moraine*******</t>
  </si>
  <si>
    <t xml:space="preserve">NFP-12</t>
  </si>
  <si>
    <t xml:space="preserve">NFP-13</t>
  </si>
  <si>
    <t xml:space="preserve">NFP-15</t>
  </si>
  <si>
    <t xml:space="preserve">NFP-14</t>
  </si>
  <si>
    <t xml:space="preserve">Bald Mtn pass bedrock ages*******</t>
  </si>
  <si>
    <t xml:space="preserve">BMP-2</t>
  </si>
  <si>
    <t xml:space="preserve">BMP-4</t>
  </si>
  <si>
    <t xml:space="preserve">BMP-7</t>
  </si>
  <si>
    <t xml:space="preserve">BMP-5</t>
  </si>
  <si>
    <t xml:space="preserve">Bear River-distal</t>
  </si>
  <si>
    <t xml:space="preserve">EBBF-1</t>
  </si>
  <si>
    <t xml:space="preserve">EBBF-3</t>
  </si>
  <si>
    <t xml:space="preserve">EBBF-4</t>
  </si>
  <si>
    <t xml:space="preserve">EBBF-2</t>
  </si>
  <si>
    <t xml:space="preserve">EBBF-5</t>
  </si>
  <si>
    <t xml:space="preserve">Bear River-proximal</t>
  </si>
  <si>
    <t xml:space="preserve">EFBR-9C</t>
  </si>
  <si>
    <t xml:space="preserve">EFBR-9A</t>
  </si>
  <si>
    <t xml:space="preserve">EFBR-7</t>
  </si>
  <si>
    <t xml:space="preserve">EFBR-5</t>
  </si>
  <si>
    <t xml:space="preserve">EFBR-4B</t>
  </si>
  <si>
    <t xml:space="preserve">EFBR-8</t>
  </si>
  <si>
    <t xml:space="preserve">EFBR-9B</t>
  </si>
  <si>
    <t xml:space="preserve">EFBR-4A</t>
  </si>
  <si>
    <t xml:space="preserve">East Fork Smiths Fork</t>
  </si>
  <si>
    <t xml:space="preserve">EFSF-5</t>
  </si>
  <si>
    <t xml:space="preserve">EFSF-2</t>
  </si>
  <si>
    <t xml:space="preserve">EFSF-4</t>
  </si>
  <si>
    <t xml:space="preserve">EFSF-8</t>
  </si>
  <si>
    <t xml:space="preserve">EFSF-10</t>
  </si>
  <si>
    <t xml:space="preserve">EFSF-7</t>
  </si>
  <si>
    <t xml:space="preserve">EFSF-6</t>
  </si>
  <si>
    <t xml:space="preserve">EFSF-1</t>
  </si>
  <si>
    <t xml:space="preserve">EFSF-9</t>
  </si>
  <si>
    <t xml:space="preserve">Burnt Fork</t>
  </si>
  <si>
    <t xml:space="preserve">BF-13</t>
  </si>
  <si>
    <t xml:space="preserve">BF-12</t>
  </si>
  <si>
    <t xml:space="preserve">BF-15</t>
  </si>
  <si>
    <t xml:space="preserve">BF-16</t>
  </si>
  <si>
    <t xml:space="preserve">BF-9</t>
  </si>
  <si>
    <t xml:space="preserve">BF-17</t>
  </si>
  <si>
    <t xml:space="preserve">BF-5</t>
  </si>
  <si>
    <t xml:space="preserve">BF-18</t>
  </si>
  <si>
    <t xml:space="preserve">Yellowstone</t>
  </si>
  <si>
    <t xml:space="preserve">YS-7</t>
  </si>
  <si>
    <t xml:space="preserve">YS-9</t>
  </si>
  <si>
    <t xml:space="preserve">YS-3</t>
  </si>
  <si>
    <t xml:space="preserve">YS-10</t>
  </si>
  <si>
    <t xml:space="preserve">YS-8</t>
  </si>
  <si>
    <t xml:space="preserve">YS-11</t>
  </si>
  <si>
    <t xml:space="preserve">YS-6</t>
  </si>
  <si>
    <t xml:space="preserve">South Fork Ashley</t>
  </si>
  <si>
    <t xml:space="preserve">SFA-9</t>
  </si>
  <si>
    <t xml:space="preserve">SFA-10</t>
  </si>
  <si>
    <t xml:space="preserve">SFA-5</t>
  </si>
  <si>
    <t xml:space="preserve">SFA-1</t>
  </si>
  <si>
    <t xml:space="preserve">SFA-8</t>
  </si>
  <si>
    <t xml:space="preserve">SFA-4</t>
  </si>
  <si>
    <t xml:space="preserve">SFA-2</t>
  </si>
  <si>
    <t xml:space="preserve">SFA-7</t>
  </si>
  <si>
    <t xml:space="preserve">SFA-11</t>
  </si>
  <si>
    <t xml:space="preserve">SFA-6</t>
  </si>
  <si>
    <t xml:space="preserve">Little Cottonwood-right lateral</t>
  </si>
  <si>
    <t xml:space="preserve">02-UT-LCC-01</t>
  </si>
  <si>
    <t xml:space="preserve">02-UT-LCC-02</t>
  </si>
  <si>
    <t xml:space="preserve">02-UT-LCC-04</t>
  </si>
  <si>
    <t xml:space="preserve">02-UT-LCC-05</t>
  </si>
  <si>
    <t xml:space="preserve">02-UT-LCC-06</t>
  </si>
  <si>
    <t xml:space="preserve">02-UT-LCC-07</t>
  </si>
  <si>
    <t xml:space="preserve">02-UT-LCC-08</t>
  </si>
  <si>
    <t xml:space="preserve">American Fork</t>
  </si>
  <si>
    <t xml:space="preserve">AF-1</t>
  </si>
  <si>
    <t xml:space="preserve">AF-2</t>
  </si>
  <si>
    <t xml:space="preserve">AF-3</t>
  </si>
  <si>
    <t xml:space="preserve">AF-4</t>
  </si>
  <si>
    <t xml:space="preserve">AF-6</t>
  </si>
  <si>
    <t xml:space="preserve">AF-7</t>
  </si>
  <si>
    <t xml:space="preserve">AF-8</t>
  </si>
  <si>
    <t xml:space="preserve">AF-9</t>
  </si>
  <si>
    <t xml:space="preserve">AF-10</t>
  </si>
  <si>
    <t xml:space="preserve">AF-11</t>
  </si>
  <si>
    <t xml:space="preserve">Ruby Mountains, NV</t>
  </si>
  <si>
    <t xml:space="preserve">Terminal</t>
  </si>
  <si>
    <t xml:space="preserve">SC-17</t>
  </si>
  <si>
    <t xml:space="preserve">SC-18</t>
  </si>
  <si>
    <t xml:space="preserve">SC-19</t>
  </si>
  <si>
    <t xml:space="preserve">SC-20</t>
  </si>
  <si>
    <t xml:space="preserve">SC-21</t>
  </si>
  <si>
    <t xml:space="preserve">Recessional 1</t>
  </si>
  <si>
    <t xml:space="preserve">SC-1</t>
  </si>
  <si>
    <t xml:space="preserve">SC-2</t>
  </si>
  <si>
    <t xml:space="preserve">SC-3</t>
  </si>
  <si>
    <t xml:space="preserve">SC-4</t>
  </si>
  <si>
    <t xml:space="preserve">SC-5</t>
  </si>
  <si>
    <t xml:space="preserve">SC-6</t>
  </si>
  <si>
    <t xml:space="preserve">SC-7</t>
  </si>
  <si>
    <t xml:space="preserve">Recessional 2</t>
  </si>
  <si>
    <t xml:space="preserve">SC-22</t>
  </si>
  <si>
    <t xml:space="preserve">SC-23</t>
  </si>
  <si>
    <t xml:space="preserve">SC-24</t>
  </si>
  <si>
    <t xml:space="preserve">SC-25</t>
  </si>
  <si>
    <t xml:space="preserve">SC-26</t>
  </si>
  <si>
    <t xml:space="preserve">Recessional 3</t>
  </si>
  <si>
    <t xml:space="preserve">SC-30</t>
  </si>
  <si>
    <t xml:space="preserve">SC-32</t>
  </si>
  <si>
    <t xml:space="preserve">SC-33</t>
  </si>
  <si>
    <t xml:space="preserve">SC-34</t>
  </si>
  <si>
    <t xml:space="preserve">Recessional 4</t>
  </si>
  <si>
    <t xml:space="preserve">SC-28</t>
  </si>
  <si>
    <t xml:space="preserve">SC-29</t>
  </si>
  <si>
    <t xml:space="preserve">Recessional 5</t>
  </si>
  <si>
    <t xml:space="preserve">SC-38</t>
  </si>
  <si>
    <t xml:space="preserve">SC-39</t>
  </si>
  <si>
    <t xml:space="preserve">Recessional 6</t>
  </si>
  <si>
    <t xml:space="preserve">SC-41</t>
  </si>
  <si>
    <t xml:space="preserve">SC-42</t>
  </si>
  <si>
    <t xml:space="preserve">SC-43</t>
  </si>
  <si>
    <t xml:space="preserve">SC-44</t>
  </si>
  <si>
    <t xml:space="preserve">Sierra Nevada</t>
  </si>
  <si>
    <t xml:space="preserve">Sonora Junction Tioga moraine (southern lobe)</t>
  </si>
  <si>
    <t xml:space="preserve">SJTI05-1</t>
  </si>
  <si>
    <t xml:space="preserve">SJTI05-2</t>
  </si>
  <si>
    <t xml:space="preserve">SJTI05-3</t>
  </si>
  <si>
    <t xml:space="preserve">SJTI05-5</t>
  </si>
  <si>
    <t xml:space="preserve">SJTI05-8</t>
  </si>
  <si>
    <t xml:space="preserve">SJTI05-9</t>
  </si>
  <si>
    <t xml:space="preserve">SJTI05-4</t>
  </si>
  <si>
    <t xml:space="preserve">SJTI05-6</t>
  </si>
  <si>
    <t xml:space="preserve">SJTI05-7</t>
  </si>
  <si>
    <t xml:space="preserve">Sonora Junction Tenaya moraine</t>
  </si>
  <si>
    <t xml:space="preserve">SJTE06-1</t>
  </si>
  <si>
    <t xml:space="preserve">SJTE06-2</t>
  </si>
  <si>
    <t xml:space="preserve">SJTE06-3</t>
  </si>
  <si>
    <t xml:space="preserve">SJTE06-4</t>
  </si>
  <si>
    <t xml:space="preserve">SJTE06-5</t>
  </si>
  <si>
    <t xml:space="preserve">SJTE06-6</t>
  </si>
  <si>
    <t xml:space="preserve">SJTE06-7</t>
  </si>
  <si>
    <t xml:space="preserve">SJTE06-9</t>
  </si>
  <si>
    <t xml:space="preserve">SJTE06-8</t>
  </si>
  <si>
    <t xml:space="preserve">Sonora Junction Tioga moraine (northern lobe)</t>
  </si>
  <si>
    <t xml:space="preserve">SJTIR06-1</t>
  </si>
  <si>
    <t xml:space="preserve">SJTIR06-2</t>
  </si>
  <si>
    <t xml:space="preserve">SJTIR06-3</t>
  </si>
  <si>
    <t xml:space="preserve">JTIR06-4</t>
  </si>
  <si>
    <t xml:space="preserve">SJTIR06-5</t>
  </si>
  <si>
    <t xml:space="preserve">SJTIR06-6</t>
  </si>
  <si>
    <t xml:space="preserve">Lundy Canyon Tioga moraine</t>
  </si>
  <si>
    <t xml:space="preserve">LCTI07-1</t>
  </si>
  <si>
    <t xml:space="preserve">LCTI07-2</t>
  </si>
  <si>
    <t xml:space="preserve">LCTI07-3</t>
  </si>
  <si>
    <t xml:space="preserve">LCTI07-4</t>
  </si>
  <si>
    <t xml:space="preserve">LCTI07-5</t>
  </si>
  <si>
    <t xml:space="preserve">LCTI07-6</t>
  </si>
  <si>
    <t xml:space="preserve">****Samples from Junction Butte moraine are the older population and exclude a younger population (J. Licciardi, pers. comm., 2012)</t>
  </si>
  <si>
    <t xml:space="preserve">*****Following Licciradi et al. (2004), samples from the TTO moraine are combined with older samples from the TTY moraine to derive one moraine age. Similarly, younger samples from the TTY moraine are combined with samples from the WTO moraine.</t>
  </si>
  <si>
    <t xml:space="preserve">******Samples from Glacier Lake moraine and bedrock, Wallowa Mountains, have been increased to account for a snow correction (J. Licciardi, 2012, pers. comm).</t>
  </si>
  <si>
    <t xml:space="preserve">*******Refsnider et al. (2008) incorrectly specified the Be standard as SRM 4325; the correct standard is KNSTD.</t>
  </si>
  <si>
    <t xml:space="preserve">[He-3]</t>
  </si>
  <si>
    <t xml:space="preserve">mineral</t>
  </si>
  <si>
    <t xml:space="preserve">Moraine age**</t>
  </si>
  <si>
    <t xml:space="preserve">Moraine error**</t>
  </si>
  <si>
    <t xml:space="preserve">phase</t>
  </si>
  <si>
    <t xml:space="preserve">M2a</t>
  </si>
  <si>
    <t xml:space="preserve">MK9A</t>
  </si>
  <si>
    <t xml:space="preserve">ol</t>
  </si>
  <si>
    <t xml:space="preserve">MK9B</t>
  </si>
  <si>
    <t xml:space="preserve">MK9D</t>
  </si>
  <si>
    <t xml:space="preserve">pyr</t>
  </si>
  <si>
    <t xml:space="preserve">MK9F</t>
  </si>
  <si>
    <t xml:space="preserve">M2b</t>
  </si>
  <si>
    <t xml:space="preserve">MK10A</t>
  </si>
  <si>
    <t xml:space="preserve">MK10B</t>
  </si>
  <si>
    <t xml:space="preserve">MK10C</t>
  </si>
  <si>
    <t xml:space="preserve">M2c</t>
  </si>
  <si>
    <t xml:space="preserve">MK11</t>
  </si>
  <si>
    <t xml:space="preserve">Terminal moraine M0</t>
  </si>
  <si>
    <t xml:space="preserve">MK12A</t>
  </si>
  <si>
    <t xml:space="preserve">MK12B</t>
  </si>
  <si>
    <t xml:space="preserve">MK12C</t>
  </si>
  <si>
    <t xml:space="preserve">M1 (LGM)</t>
  </si>
  <si>
    <t xml:space="preserve">AN06-04</t>
  </si>
  <si>
    <t xml:space="preserve">AN06-05</t>
  </si>
  <si>
    <t xml:space="preserve">MBG (LGM)</t>
  </si>
  <si>
    <t xml:space="preserve">CK03-13</t>
  </si>
  <si>
    <t xml:space="preserve">CK03-14</t>
  </si>
  <si>
    <t xml:space="preserve">CK03-15</t>
  </si>
  <si>
    <t xml:space="preserve">Waikahalulu (deglacial)</t>
  </si>
  <si>
    <t xml:space="preserve">CK03-7</t>
  </si>
  <si>
    <t xml:space="preserve">AN06-10</t>
  </si>
  <si>
    <t xml:space="preserve">CK03-10A</t>
  </si>
  <si>
    <t xml:space="preserve">AN06-18</t>
  </si>
  <si>
    <t xml:space="preserve">CK03-6</t>
  </si>
  <si>
    <t xml:space="preserve">AN06-12</t>
  </si>
  <si>
    <t xml:space="preserve">AN06-17</t>
  </si>
  <si>
    <t xml:space="preserve">AN06-16A</t>
  </si>
  <si>
    <t xml:space="preserve">AN06-16B</t>
  </si>
  <si>
    <t xml:space="preserve">CK03-8</t>
  </si>
  <si>
    <t xml:space="preserve">AN06-11</t>
  </si>
  <si>
    <t xml:space="preserve">Final deglaciation</t>
  </si>
  <si>
    <t xml:space="preserve">calibrated 14C age</t>
  </si>
  <si>
    <t xml:space="preserve">*Samples in red are outliers according to original authors.</t>
  </si>
  <si>
    <t xml:space="preserve">** Moraine age is arithmetic mean of boulder ages. Error is st dev of boulder population plus 2.5% prod rate uncertainty, added in quadrature</t>
  </si>
  <si>
    <t xml:space="preserve">Sample name</t>
  </si>
  <si>
    <t xml:space="preserve">Moraine age*</t>
  </si>
  <si>
    <t xml:space="preserve">Moraine error*</t>
  </si>
  <si>
    <t xml:space="preserve">Rwenzori Mts</t>
  </si>
  <si>
    <t xml:space="preserve">Mahoma-1</t>
  </si>
  <si>
    <t xml:space="preserve">RZ-1</t>
  </si>
  <si>
    <t xml:space="preserve">RZ-7</t>
  </si>
  <si>
    <t xml:space="preserve">RZ-8</t>
  </si>
  <si>
    <t xml:space="preserve">RZ-9</t>
  </si>
  <si>
    <t xml:space="preserve">Mahoma-2</t>
  </si>
  <si>
    <t xml:space="preserve">RZ-2</t>
  </si>
  <si>
    <t xml:space="preserve">RZ-3</t>
  </si>
  <si>
    <t xml:space="preserve">RZ-4</t>
  </si>
  <si>
    <t xml:space="preserve">RZ-5</t>
  </si>
  <si>
    <t xml:space="preserve">*Moraine age is arithmetic mean of boulder ages. Error is st dev of boulder population plus 2.5% prod rate uncertainty, added in quadrature</t>
  </si>
  <si>
    <t xml:space="preserve">(m or hPa)</t>
  </si>
  <si>
    <t xml:space="preserve">Cajamarca, Peru</t>
  </si>
  <si>
    <t xml:space="preserve">North Camp</t>
  </si>
  <si>
    <t xml:space="preserve">MC-NC-9</t>
  </si>
  <si>
    <t xml:space="preserve">MC-NC-6</t>
  </si>
  <si>
    <t xml:space="preserve">MC-NC-10</t>
  </si>
  <si>
    <t xml:space="preserve">MC-NC-7</t>
  </si>
  <si>
    <t xml:space="preserve">MC-NC-8</t>
  </si>
  <si>
    <t xml:space="preserve">MC-NC-5</t>
  </si>
  <si>
    <t xml:space="preserve">MC-NC-2</t>
  </si>
  <si>
    <t xml:space="preserve">MC-NC-3</t>
  </si>
  <si>
    <t xml:space="preserve">MC-NC-4</t>
  </si>
  <si>
    <t xml:space="preserve">San Cirilo</t>
  </si>
  <si>
    <t xml:space="preserve">SC-12</t>
  </si>
  <si>
    <t xml:space="preserve">SC-8</t>
  </si>
  <si>
    <t xml:space="preserve">SC-9</t>
  </si>
  <si>
    <t xml:space="preserve">SC-13</t>
  </si>
  <si>
    <t xml:space="preserve">SC-11</t>
  </si>
  <si>
    <t xml:space="preserve">SC-10</t>
  </si>
  <si>
    <t xml:space="preserve">Galeno***</t>
  </si>
  <si>
    <t xml:space="preserve">MC-G-4</t>
  </si>
  <si>
    <t xml:space="preserve">?</t>
  </si>
  <si>
    <t xml:space="preserve">MC-G-2</t>
  </si>
  <si>
    <t xml:space="preserve">MC-G-3</t>
  </si>
  <si>
    <t xml:space="preserve">MC-G-9</t>
  </si>
  <si>
    <t xml:space="preserve">MC-G-8</t>
  </si>
  <si>
    <t xml:space="preserve">MC-G-7</t>
  </si>
  <si>
    <t xml:space="preserve">MC-G-6</t>
  </si>
  <si>
    <t xml:space="preserve">MC-G-1</t>
  </si>
  <si>
    <t xml:space="preserve">MC-G-5</t>
  </si>
  <si>
    <t xml:space="preserve">Junin, Peru</t>
  </si>
  <si>
    <t xml:space="preserve">Group C</t>
  </si>
  <si>
    <t xml:space="preserve">Alcacocha</t>
  </si>
  <si>
    <t xml:space="preserve">PE02-ALC-03</t>
  </si>
  <si>
    <t xml:space="preserve">PE01-ALC-26</t>
  </si>
  <si>
    <t xml:space="preserve">PE02-ALC-02</t>
  </si>
  <si>
    <t xml:space="preserve">PE01-ALC-28</t>
  </si>
  <si>
    <t xml:space="preserve">PE01-ALC-29</t>
  </si>
  <si>
    <t xml:space="preserve">PE01-ALC-27</t>
  </si>
  <si>
    <t xml:space="preserve">Antacocha</t>
  </si>
  <si>
    <t xml:space="preserve">PE01-ANT-14</t>
  </si>
  <si>
    <t xml:space="preserve">PE01-ANT-08</t>
  </si>
  <si>
    <t xml:space="preserve">PE01-ANT-09</t>
  </si>
  <si>
    <t xml:space="preserve">PE01-ANT-10</t>
  </si>
  <si>
    <t xml:space="preserve">PE01-ANT-13</t>
  </si>
  <si>
    <t xml:space="preserve">PE01-ANT-12</t>
  </si>
  <si>
    <t xml:space="preserve">PE01-ANT-11</t>
  </si>
  <si>
    <t xml:space="preserve">PE01-ANT-15</t>
  </si>
  <si>
    <t xml:space="preserve">Calcalcocha</t>
  </si>
  <si>
    <t xml:space="preserve">PE01-CAL-17</t>
  </si>
  <si>
    <t xml:space="preserve">PE01-CAL-18</t>
  </si>
  <si>
    <t xml:space="preserve">Collpa</t>
  </si>
  <si>
    <t xml:space="preserve">PE02-COL-01</t>
  </si>
  <si>
    <t xml:space="preserve">PE02-COL-03</t>
  </si>
  <si>
    <t xml:space="preserve">PE02-COL-07</t>
  </si>
  <si>
    <t xml:space="preserve">PE02-COL-02</t>
  </si>
  <si>
    <t xml:space="preserve">PE02-COL-04</t>
  </si>
  <si>
    <t xml:space="preserve">Group B</t>
  </si>
  <si>
    <t xml:space="preserve">PE02-ALC-05</t>
  </si>
  <si>
    <t xml:space="preserve">PE01-ALC-25</t>
  </si>
  <si>
    <t xml:space="preserve">PE01-ALC-24</t>
  </si>
  <si>
    <t xml:space="preserve">PE01-ALC-23</t>
  </si>
  <si>
    <t xml:space="preserve">PE02-ALC-01</t>
  </si>
  <si>
    <t xml:space="preserve">AL007</t>
  </si>
  <si>
    <t xml:space="preserve">AL010</t>
  </si>
  <si>
    <t xml:space="preserve">AL006</t>
  </si>
  <si>
    <t xml:space="preserve">PE01-ALC-03</t>
  </si>
  <si>
    <t xml:space="preserve">PE01-ALC-06</t>
  </si>
  <si>
    <t xml:space="preserve">PE01-ALC-04</t>
  </si>
  <si>
    <t xml:space="preserve">PE01-ALC-05</t>
  </si>
  <si>
    <t xml:space="preserve">PE01-ALC-07</t>
  </si>
  <si>
    <t xml:space="preserve">PE01-ANT-05</t>
  </si>
  <si>
    <t xml:space="preserve">PE01-ANT-06</t>
  </si>
  <si>
    <t xml:space="preserve">PE01-ANT-01</t>
  </si>
  <si>
    <t xml:space="preserve">PE01-ANT-07</t>
  </si>
  <si>
    <t xml:space="preserve">PE01-ANT-03</t>
  </si>
  <si>
    <t xml:space="preserve">PE01-ANT-02</t>
  </si>
  <si>
    <t xml:space="preserve">PE01-ANT-04</t>
  </si>
  <si>
    <t xml:space="preserve">PE01-CAL-05</t>
  </si>
  <si>
    <t xml:space="preserve">PE01-CAL-07</t>
  </si>
  <si>
    <t xml:space="preserve">PE01-CAL-04</t>
  </si>
  <si>
    <t xml:space="preserve">PE01-CAL-02</t>
  </si>
  <si>
    <t xml:space="preserve">PE01-CAL-01</t>
  </si>
  <si>
    <t xml:space="preserve">PE01-CAL-06</t>
  </si>
  <si>
    <t xml:space="preserve">PE01-CAL-03</t>
  </si>
  <si>
    <t xml:space="preserve">PE01-CAL-08</t>
  </si>
  <si>
    <t xml:space="preserve">PE01-CAL-09</t>
  </si>
  <si>
    <t xml:space="preserve">PE01-CAL-13</t>
  </si>
  <si>
    <t xml:space="preserve">PE01-CAL-11</t>
  </si>
  <si>
    <t xml:space="preserve">PE01-CAL-14</t>
  </si>
  <si>
    <t xml:space="preserve">PE01-CAL-10</t>
  </si>
  <si>
    <t xml:space="preserve">PE01-CAL-12</t>
  </si>
  <si>
    <t xml:space="preserve">Group A</t>
  </si>
  <si>
    <t xml:space="preserve">AL002</t>
  </si>
  <si>
    <t xml:space="preserve">AL001</t>
  </si>
  <si>
    <t xml:space="preserve">AL003</t>
  </si>
  <si>
    <t xml:space="preserve">PE01-ALC-02</t>
  </si>
  <si>
    <t xml:space="preserve">PE01-ALC-01</t>
  </si>
  <si>
    <t xml:space="preserve">AL005</t>
  </si>
  <si>
    <t xml:space="preserve">AL004</t>
  </si>
  <si>
    <t xml:space="preserve">Cordillera Blanca, Peru</t>
  </si>
  <si>
    <t xml:space="preserve">Breque</t>
  </si>
  <si>
    <t xml:space="preserve">PE98RU-C41</t>
  </si>
  <si>
    <t xml:space="preserve">pre</t>
  </si>
  <si>
    <t xml:space="preserve">PE98RU-C42</t>
  </si>
  <si>
    <t xml:space="preserve">PE98RU-C45</t>
  </si>
  <si>
    <t xml:space="preserve">HU-43</t>
  </si>
  <si>
    <t xml:space="preserve">HU-41</t>
  </si>
  <si>
    <t xml:space="preserve">PE98RU-43b</t>
  </si>
  <si>
    <t xml:space="preserve">PE98RU-C44</t>
  </si>
  <si>
    <t xml:space="preserve">PE98RU-43a</t>
  </si>
  <si>
    <t xml:space="preserve">Laguna Baja</t>
  </si>
  <si>
    <t xml:space="preserve">P98GV-C19</t>
  </si>
  <si>
    <t xml:space="preserve">P98GV-C21</t>
  </si>
  <si>
    <t xml:space="preserve">P98GV-C20</t>
  </si>
  <si>
    <t xml:space="preserve">K-13</t>
  </si>
  <si>
    <t xml:space="preserve">GV-24</t>
  </si>
  <si>
    <t xml:space="preserve">K-9</t>
  </si>
  <si>
    <t xml:space="preserve">K-6a</t>
  </si>
  <si>
    <t xml:space="preserve">K-6b</t>
  </si>
  <si>
    <t xml:space="preserve">GV-23</t>
  </si>
  <si>
    <t xml:space="preserve">K-8b</t>
  </si>
  <si>
    <t xml:space="preserve">K-8a</t>
  </si>
  <si>
    <t xml:space="preserve">GV-22</t>
  </si>
  <si>
    <t xml:space="preserve">Rurec</t>
  </si>
  <si>
    <t xml:space="preserve">K-2</t>
  </si>
  <si>
    <t xml:space="preserve">K-7</t>
  </si>
  <si>
    <t xml:space="preserve">Peru-18</t>
  </si>
  <si>
    <t xml:space="preserve">HU-2</t>
  </si>
  <si>
    <t xml:space="preserve">K-4</t>
  </si>
  <si>
    <t xml:space="preserve">HU-4</t>
  </si>
  <si>
    <t xml:space="preserve">HU-1</t>
  </si>
  <si>
    <t xml:space="preserve">Peru-21</t>
  </si>
  <si>
    <t xml:space="preserve">K-3</t>
  </si>
  <si>
    <t xml:space="preserve">K-5b</t>
  </si>
  <si>
    <t xml:space="preserve">K-5a</t>
  </si>
  <si>
    <t xml:space="preserve">K-1</t>
  </si>
  <si>
    <t xml:space="preserve">K-10</t>
  </si>
  <si>
    <t xml:space="preserve">Cordillera Huayhuash, Peru***</t>
  </si>
  <si>
    <t xml:space="preserve">Jahuacocha Valley</t>
  </si>
  <si>
    <t xml:space="preserve">A</t>
  </si>
  <si>
    <t xml:space="preserve">JAH-09</t>
  </si>
  <si>
    <t xml:space="preserve">LLNL3000</t>
  </si>
  <si>
    <t xml:space="preserve">JAH-10</t>
  </si>
  <si>
    <t xml:space="preserve">JAH-11</t>
  </si>
  <si>
    <t xml:space="preserve">B</t>
  </si>
  <si>
    <t xml:space="preserve">JAH-12</t>
  </si>
  <si>
    <t xml:space="preserve">JAH-13</t>
  </si>
  <si>
    <t xml:space="preserve">JAH-14</t>
  </si>
  <si>
    <t xml:space="preserve">JAH-15</t>
  </si>
  <si>
    <t xml:space="preserve">C</t>
  </si>
  <si>
    <t xml:space="preserve">JAH-01</t>
  </si>
  <si>
    <t xml:space="preserve">JAH-05</t>
  </si>
  <si>
    <t xml:space="preserve">D</t>
  </si>
  <si>
    <t xml:space="preserve">JAH-22</t>
  </si>
  <si>
    <t xml:space="preserve">JAH-23</t>
  </si>
  <si>
    <t xml:space="preserve">E</t>
  </si>
  <si>
    <t xml:space="preserve">JAH-18</t>
  </si>
  <si>
    <t xml:space="preserve">JAH-19</t>
  </si>
  <si>
    <t xml:space="preserve">JAH-21</t>
  </si>
  <si>
    <t xml:space="preserve">F</t>
  </si>
  <si>
    <t xml:space="preserve">JAH05-01</t>
  </si>
  <si>
    <t xml:space="preserve">JAH05-02</t>
  </si>
  <si>
    <t xml:space="preserve">Gashapampa Valley</t>
  </si>
  <si>
    <t xml:space="preserve">G</t>
  </si>
  <si>
    <t xml:space="preserve">GAS-01</t>
  </si>
  <si>
    <t xml:space="preserve">GAS-02</t>
  </si>
  <si>
    <t xml:space="preserve">GAS-03</t>
  </si>
  <si>
    <t xml:space="preserve">Milo Valley</t>
  </si>
  <si>
    <t xml:space="preserve">H</t>
  </si>
  <si>
    <t xml:space="preserve">MIL-01</t>
  </si>
  <si>
    <t xml:space="preserve">Huanacpatay Valley</t>
  </si>
  <si>
    <t xml:space="preserve">I</t>
  </si>
  <si>
    <t xml:space="preserve">HUA-07</t>
  </si>
  <si>
    <t xml:space="preserve">HUA-08</t>
  </si>
  <si>
    <t xml:space="preserve">HUA-09</t>
  </si>
  <si>
    <t xml:space="preserve">HUA-10</t>
  </si>
  <si>
    <t xml:space="preserve">Mitococha Valley</t>
  </si>
  <si>
    <t xml:space="preserve">J</t>
  </si>
  <si>
    <t xml:space="preserve">MIT-03</t>
  </si>
  <si>
    <t xml:space="preserve">MIT-04</t>
  </si>
  <si>
    <t xml:space="preserve">K</t>
  </si>
  <si>
    <t xml:space="preserve">MIT-09</t>
  </si>
  <si>
    <t xml:space="preserve">L</t>
  </si>
  <si>
    <t xml:space="preserve">MIT-12</t>
  </si>
  <si>
    <t xml:space="preserve">MIT-13</t>
  </si>
  <si>
    <t xml:space="preserve">MIT-14</t>
  </si>
  <si>
    <t xml:space="preserve">M</t>
  </si>
  <si>
    <t xml:space="preserve">QUER-09</t>
  </si>
  <si>
    <t xml:space="preserve">Carhuacocha Valley</t>
  </si>
  <si>
    <t xml:space="preserve">N</t>
  </si>
  <si>
    <t xml:space="preserve">CAR-24</t>
  </si>
  <si>
    <t xml:space="preserve">CAR-25</t>
  </si>
  <si>
    <t xml:space="preserve">O</t>
  </si>
  <si>
    <t xml:space="preserve">CAR-28</t>
  </si>
  <si>
    <t xml:space="preserve">CAR-29</t>
  </si>
  <si>
    <t xml:space="preserve">CAR-30</t>
  </si>
  <si>
    <t xml:space="preserve">P</t>
  </si>
  <si>
    <t xml:space="preserve">CAR-09</t>
  </si>
  <si>
    <t xml:space="preserve">CAR-10</t>
  </si>
  <si>
    <t xml:space="preserve">CAR-12</t>
  </si>
  <si>
    <t xml:space="preserve">CAR-13</t>
  </si>
  <si>
    <t xml:space="preserve">Q</t>
  </si>
  <si>
    <t xml:space="preserve">CAR-06</t>
  </si>
  <si>
    <t xml:space="preserve">CAR-07</t>
  </si>
  <si>
    <t xml:space="preserve">CAR-08</t>
  </si>
  <si>
    <t xml:space="preserve">R</t>
  </si>
  <si>
    <t xml:space="preserve">CAR-14</t>
  </si>
  <si>
    <t xml:space="preserve">CAR-15</t>
  </si>
  <si>
    <t xml:space="preserve">S</t>
  </si>
  <si>
    <t xml:space="preserve">CAR-36</t>
  </si>
  <si>
    <t xml:space="preserve">CAR-37</t>
  </si>
  <si>
    <t xml:space="preserve">CAR-38</t>
  </si>
  <si>
    <t xml:space="preserve">T</t>
  </si>
  <si>
    <t xml:space="preserve">CAR-02</t>
  </si>
  <si>
    <t xml:space="preserve">CAR-04</t>
  </si>
  <si>
    <t xml:space="preserve">CAR-05</t>
  </si>
  <si>
    <t xml:space="preserve">U</t>
  </si>
  <si>
    <t xml:space="preserve">QUER-01</t>
  </si>
  <si>
    <t xml:space="preserve">QUER-02</t>
  </si>
  <si>
    <t xml:space="preserve">QUER-03</t>
  </si>
  <si>
    <t xml:space="preserve">QUER-04</t>
  </si>
  <si>
    <t xml:space="preserve">V</t>
  </si>
  <si>
    <t xml:space="preserve">QUER-05</t>
  </si>
  <si>
    <t xml:space="preserve">QUER-06</t>
  </si>
  <si>
    <t xml:space="preserve">QUER-07</t>
  </si>
  <si>
    <t xml:space="preserve">QUER-08</t>
  </si>
  <si>
    <t xml:space="preserve">Cordillera Vilcabamba, Peru***</t>
  </si>
  <si>
    <t xml:space="preserve">Rio Blanco outer</t>
  </si>
  <si>
    <t xml:space="preserve">PE06-2</t>
  </si>
  <si>
    <t xml:space="preserve">PE06-3</t>
  </si>
  <si>
    <t xml:space="preserve">PE06-4</t>
  </si>
  <si>
    <t xml:space="preserve">PE06-6</t>
  </si>
  <si>
    <t xml:space="preserve">PE06-7</t>
  </si>
  <si>
    <t xml:space="preserve">PE06-1</t>
  </si>
  <si>
    <t xml:space="preserve">Rio Blanco inner</t>
  </si>
  <si>
    <t xml:space="preserve">PE06-11</t>
  </si>
  <si>
    <t xml:space="preserve">PE06-10</t>
  </si>
  <si>
    <t xml:space="preserve">PE06-9</t>
  </si>
  <si>
    <t xml:space="preserve">PE06-9D</t>
  </si>
  <si>
    <t xml:space="preserve">PE06-13</t>
  </si>
  <si>
    <t xml:space="preserve">PE06-14</t>
  </si>
  <si>
    <t xml:space="preserve">PE06-8</t>
  </si>
  <si>
    <t xml:space="preserve">PE06-12</t>
  </si>
  <si>
    <t xml:space="preserve">Sisaypampa outer distal</t>
  </si>
  <si>
    <t xml:space="preserve">PE08-7</t>
  </si>
  <si>
    <t xml:space="preserve">PE08-8</t>
  </si>
  <si>
    <t xml:space="preserve">PE08-9</t>
  </si>
  <si>
    <t xml:space="preserve">PE08-10</t>
  </si>
  <si>
    <t xml:space="preserve">Sisaypampa outer proximal</t>
  </si>
  <si>
    <t xml:space="preserve">PE08-11</t>
  </si>
  <si>
    <t xml:space="preserve">PE08-12</t>
  </si>
  <si>
    <t xml:space="preserve">Sisaypampa inner</t>
  </si>
  <si>
    <t xml:space="preserve">PE08-4</t>
  </si>
  <si>
    <t xml:space="preserve">PE08-4D</t>
  </si>
  <si>
    <t xml:space="preserve">PE08-5</t>
  </si>
  <si>
    <t xml:space="preserve">PE08-6</t>
  </si>
  <si>
    <t xml:space="preserve">PE08-6D</t>
  </si>
  <si>
    <t xml:space="preserve">Tucarhuay outer</t>
  </si>
  <si>
    <t xml:space="preserve">PE08-13</t>
  </si>
  <si>
    <t xml:space="preserve">Tucarhuay inner</t>
  </si>
  <si>
    <t xml:space="preserve">PE08-2</t>
  </si>
  <si>
    <t xml:space="preserve">PE08-3</t>
  </si>
  <si>
    <t xml:space="preserve">Nevado Jeulla Rajo, Peru</t>
  </si>
  <si>
    <t xml:space="preserve">M3 right lateral</t>
  </si>
  <si>
    <t xml:space="preserve">PE05-JEU-02</t>
  </si>
  <si>
    <t xml:space="preserve">PE05-JEU-03</t>
  </si>
  <si>
    <t xml:space="preserve">PE05-JEU-04</t>
  </si>
  <si>
    <t xml:space="preserve">PE05-JEU-12</t>
  </si>
  <si>
    <t xml:space="preserve">M3 left lateral</t>
  </si>
  <si>
    <t xml:space="preserve">PE07-JEU-10</t>
  </si>
  <si>
    <t xml:space="preserve">PE07-JEU-11</t>
  </si>
  <si>
    <t xml:space="preserve">PE07-JEU-12</t>
  </si>
  <si>
    <t xml:space="preserve">PE07-JEU-13</t>
  </si>
  <si>
    <t xml:space="preserve">PE07-JEU-15</t>
  </si>
  <si>
    <t xml:space="preserve">M4</t>
  </si>
  <si>
    <t xml:space="preserve">PE05-JEU-15</t>
  </si>
  <si>
    <t xml:space="preserve">PE05-JEU-27</t>
  </si>
  <si>
    <t xml:space="preserve">PE07-JEU-02</t>
  </si>
  <si>
    <t xml:space="preserve">PE07-JEU-03</t>
  </si>
  <si>
    <t xml:space="preserve">PE07-JEU-04</t>
  </si>
  <si>
    <t xml:space="preserve">PE05-JEU-14</t>
  </si>
  <si>
    <t xml:space="preserve">PE05-JEU-16</t>
  </si>
  <si>
    <t xml:space="preserve">M5</t>
  </si>
  <si>
    <t xml:space="preserve">PE07-JEU-05</t>
  </si>
  <si>
    <t xml:space="preserve">PE07-JEU-06</t>
  </si>
  <si>
    <t xml:space="preserve">PE07-JEU-07</t>
  </si>
  <si>
    <t xml:space="preserve">PE07-JEU-08</t>
  </si>
  <si>
    <t xml:space="preserve">PE07-JEU-09</t>
  </si>
  <si>
    <t xml:space="preserve">M6 right lateral - outer</t>
  </si>
  <si>
    <t xml:space="preserve">PE07-QUE-17</t>
  </si>
  <si>
    <t xml:space="preserve">PE07-QUE-18</t>
  </si>
  <si>
    <t xml:space="preserve">M6 right lateral - inner</t>
  </si>
  <si>
    <t xml:space="preserve">PE07-QUE-25</t>
  </si>
  <si>
    <t xml:space="preserve">PE05-JEU-37</t>
  </si>
  <si>
    <t xml:space="preserve">M6 left lateral - outer</t>
  </si>
  <si>
    <t xml:space="preserve">PE05-JEU-33</t>
  </si>
  <si>
    <t xml:space="preserve">PE05-JEU-34</t>
  </si>
  <si>
    <t xml:space="preserve">PE05-JEU-35</t>
  </si>
  <si>
    <t xml:space="preserve">M6 left lateral - inner</t>
  </si>
  <si>
    <t xml:space="preserve">PE05-JEU-36</t>
  </si>
  <si>
    <t xml:space="preserve">PE07-QUE-03</t>
  </si>
  <si>
    <t xml:space="preserve">PE07-QUE-05</t>
  </si>
  <si>
    <t xml:space="preserve">PE07-QUE-09</t>
  </si>
  <si>
    <t xml:space="preserve">PE07-QUE-04</t>
  </si>
  <si>
    <t xml:space="preserve">PE07-QUE-02</t>
  </si>
  <si>
    <t xml:space="preserve">M7***</t>
  </si>
  <si>
    <t xml:space="preserve">PE07-QUE-22</t>
  </si>
  <si>
    <t xml:space="preserve">PE07-QUE-23</t>
  </si>
  <si>
    <t xml:space="preserve">M8***</t>
  </si>
  <si>
    <t xml:space="preserve">PE07-QUE-10</t>
  </si>
  <si>
    <t xml:space="preserve">PE07-QUE-11</t>
  </si>
  <si>
    <t xml:space="preserve">PE07-QUE-12</t>
  </si>
  <si>
    <t xml:space="preserve">PE07-QUE-13</t>
  </si>
  <si>
    <t xml:space="preserve">PE07-QUE-14</t>
  </si>
  <si>
    <t xml:space="preserve">**Moraine age is arithmetic mean of boulder ages. Error is st dev of boulder population plus 2.5% prod rate uncertainty, added in quadrature</t>
  </si>
  <si>
    <t xml:space="preserve">***Excluded because LGM position could not be identified</t>
  </si>
  <si>
    <t xml:space="preserve">Valle San Francisco, Bolivia</t>
  </si>
  <si>
    <t xml:space="preserve">SF12</t>
  </si>
  <si>
    <t xml:space="preserve">SF13</t>
  </si>
  <si>
    <t xml:space="preserve">SF32</t>
  </si>
  <si>
    <t xml:space="preserve">SF33</t>
  </si>
  <si>
    <t xml:space="preserve">SF21</t>
  </si>
  <si>
    <t xml:space="preserve">SF23</t>
  </si>
  <si>
    <t xml:space="preserve">SF41</t>
  </si>
  <si>
    <t xml:space="preserve">SF42</t>
  </si>
  <si>
    <t xml:space="preserve">SF43</t>
  </si>
  <si>
    <t xml:space="preserve">SF51</t>
  </si>
  <si>
    <t xml:space="preserve">SF52</t>
  </si>
  <si>
    <t xml:space="preserve">SF53</t>
  </si>
  <si>
    <t xml:space="preserve">Valle de Rio Suturi***</t>
  </si>
  <si>
    <t xml:space="preserve">RM13</t>
  </si>
  <si>
    <t xml:space="preserve">RM14</t>
  </si>
  <si>
    <t xml:space="preserve">RM31</t>
  </si>
  <si>
    <t xml:space="preserve">RM33</t>
  </si>
  <si>
    <t xml:space="preserve">Valle Huara Loma***</t>
  </si>
  <si>
    <t xml:space="preserve">HH11</t>
  </si>
  <si>
    <t xml:space="preserve">HH22</t>
  </si>
  <si>
    <t xml:space="preserve">HH31</t>
  </si>
  <si>
    <t xml:space="preserve">HH32</t>
  </si>
  <si>
    <t xml:space="preserve">HH41</t>
  </si>
  <si>
    <t xml:space="preserve">HH43</t>
  </si>
  <si>
    <t xml:space="preserve">HH51</t>
  </si>
  <si>
    <t xml:space="preserve">HH52</t>
  </si>
  <si>
    <t xml:space="preserve">Nevado Coropuna (He-3 ages)</t>
  </si>
  <si>
    <t xml:space="preserve">NC3</t>
  </si>
  <si>
    <t xml:space="preserve">NC2</t>
  </si>
  <si>
    <t xml:space="preserve">NC8</t>
  </si>
  <si>
    <t xml:space="preserve">NC10</t>
  </si>
  <si>
    <t xml:space="preserve">NC9</t>
  </si>
  <si>
    <t xml:space="preserve">NC1</t>
  </si>
  <si>
    <t xml:space="preserve">NC7</t>
  </si>
  <si>
    <t xml:space="preserve">NC4</t>
  </si>
  <si>
    <t xml:space="preserve">NC5</t>
  </si>
  <si>
    <t xml:space="preserve">NC6</t>
  </si>
  <si>
    <t xml:space="preserve">NC17</t>
  </si>
  <si>
    <t xml:space="preserve">NC18</t>
  </si>
  <si>
    <t xml:space="preserve">NC19</t>
  </si>
  <si>
    <t xml:space="preserve">NC20</t>
  </si>
  <si>
    <t xml:space="preserve">NC32</t>
  </si>
  <si>
    <t xml:space="preserve">NC33</t>
  </si>
  <si>
    <t xml:space="preserve">NC34</t>
  </si>
  <si>
    <t xml:space="preserve">NC35</t>
  </si>
  <si>
    <t xml:space="preserve">NC36</t>
  </si>
  <si>
    <t xml:space="preserve">NC37</t>
  </si>
  <si>
    <t xml:space="preserve">NC38</t>
  </si>
  <si>
    <t xml:space="preserve">NC39</t>
  </si>
  <si>
    <t xml:space="preserve">Junin &amp; Titicaca, Peru</t>
  </si>
  <si>
    <t xml:space="preserve">Zongo***</t>
  </si>
  <si>
    <t xml:space="preserve">ZONG-00-03</t>
  </si>
  <si>
    <t xml:space="preserve">ZONG-00-01</t>
  </si>
  <si>
    <t xml:space="preserve">ZONG-00-04</t>
  </si>
  <si>
    <t xml:space="preserve">ZONG-00-02</t>
  </si>
  <si>
    <t xml:space="preserve">ZONG-00-05</t>
  </si>
  <si>
    <t xml:space="preserve">ZONG-00-11</t>
  </si>
  <si>
    <t xml:space="preserve">ZONG-00-12</t>
  </si>
  <si>
    <t xml:space="preserve">ZONG-00-09</t>
  </si>
  <si>
    <t xml:space="preserve">ZONG-00-10</t>
  </si>
  <si>
    <t xml:space="preserve">ZONG-00-06</t>
  </si>
  <si>
    <t xml:space="preserve">ZONG-00-08</t>
  </si>
  <si>
    <t xml:space="preserve">ZONG-00-07</t>
  </si>
  <si>
    <t xml:space="preserve">Group B moraine</t>
  </si>
  <si>
    <t xml:space="preserve">Milluni</t>
  </si>
  <si>
    <t xml:space="preserve">MIL-00-16D</t>
  </si>
  <si>
    <t xml:space="preserve">MIL-00-18</t>
  </si>
  <si>
    <t xml:space="preserve">MIL-00-17</t>
  </si>
  <si>
    <t xml:space="preserve">MIL-00-15</t>
  </si>
  <si>
    <t xml:space="preserve">ZONG-03-12</t>
  </si>
  <si>
    <t xml:space="preserve">ZONG-03-03</t>
  </si>
  <si>
    <t xml:space="preserve">ZONG-03-05</t>
  </si>
  <si>
    <t xml:space="preserve">ZONG-03-09</t>
  </si>
  <si>
    <t xml:space="preserve">ZONG-03-07</t>
  </si>
  <si>
    <t xml:space="preserve">ZONG-03-06</t>
  </si>
  <si>
    <t xml:space="preserve">ZONG-03-02</t>
  </si>
  <si>
    <t xml:space="preserve">ZONG-03-01</t>
  </si>
  <si>
    <t xml:space="preserve">ZONG-03-11</t>
  </si>
  <si>
    <t xml:space="preserve">ZONG-03-08</t>
  </si>
  <si>
    <t xml:space="preserve">ZONG-03-10</t>
  </si>
  <si>
    <t xml:space="preserve">ZONG-03-04</t>
  </si>
  <si>
    <t xml:space="preserve">MIL-00-05</t>
  </si>
  <si>
    <t xml:space="preserve">MIL-00-06</t>
  </si>
  <si>
    <t xml:space="preserve">MIL-00-11</t>
  </si>
  <si>
    <t xml:space="preserve">MIL-00-12</t>
  </si>
  <si>
    <t xml:space="preserve">MIL-00-09</t>
  </si>
  <si>
    <t xml:space="preserve">MIL-00-08</t>
  </si>
  <si>
    <t xml:space="preserve">MIL-00-10</t>
  </si>
  <si>
    <t xml:space="preserve">MIL-00-03D</t>
  </si>
  <si>
    <t xml:space="preserve">MIL-00-14</t>
  </si>
  <si>
    <t xml:space="preserve">MIL-00-07</t>
  </si>
  <si>
    <t xml:space="preserve">MIL-00-13</t>
  </si>
  <si>
    <t xml:space="preserve">MIL-00-02</t>
  </si>
  <si>
    <t xml:space="preserve">MIL-00-01</t>
  </si>
  <si>
    <t xml:space="preserve">MIL-00-04</t>
  </si>
  <si>
    <t xml:space="preserve">Cordillera Cochabamba, Bolivia</t>
  </si>
  <si>
    <t xml:space="preserve">Wara Wara Valley</t>
  </si>
  <si>
    <t xml:space="preserve">WW11</t>
  </si>
  <si>
    <t xml:space="preserve">S2007</t>
  </si>
  <si>
    <t xml:space="preserve">WW12</t>
  </si>
  <si>
    <t xml:space="preserve">WW21</t>
  </si>
  <si>
    <t xml:space="preserve">WW22</t>
  </si>
  <si>
    <t xml:space="preserve">WW31</t>
  </si>
  <si>
    <t xml:space="preserve">WW32</t>
  </si>
  <si>
    <t xml:space="preserve">WW41</t>
  </si>
  <si>
    <t xml:space="preserve">WW42</t>
  </si>
  <si>
    <t xml:space="preserve">WW51</t>
  </si>
  <si>
    <t xml:space="preserve">WW52</t>
  </si>
  <si>
    <t xml:space="preserve">Tres Lagunas, Argentina</t>
  </si>
  <si>
    <t xml:space="preserve">Laguna Grande</t>
  </si>
  <si>
    <t xml:space="preserve">LG11</t>
  </si>
  <si>
    <t xml:space="preserve">LG15</t>
  </si>
  <si>
    <t xml:space="preserve">LG21</t>
  </si>
  <si>
    <t xml:space="preserve">LG22</t>
  </si>
  <si>
    <t xml:space="preserve">LG25</t>
  </si>
  <si>
    <t xml:space="preserve">LG23</t>
  </si>
  <si>
    <t xml:space="preserve">LG31</t>
  </si>
  <si>
    <t xml:space="preserve">LG33</t>
  </si>
  <si>
    <t xml:space="preserve">LG41</t>
  </si>
  <si>
    <t xml:space="preserve">LG42</t>
  </si>
  <si>
    <t xml:space="preserve">LG51</t>
  </si>
  <si>
    <t xml:space="preserve">LG52</t>
  </si>
  <si>
    <t xml:space="preserve">LG53</t>
  </si>
  <si>
    <t xml:space="preserve">LG61</t>
  </si>
  <si>
    <t xml:space="preserve">pre-LGM</t>
  </si>
  <si>
    <t xml:space="preserve">LG62</t>
  </si>
  <si>
    <t xml:space="preserve">LG63</t>
  </si>
  <si>
    <t xml:space="preserve">LG64</t>
  </si>
  <si>
    <t xml:space="preserve">LG65</t>
  </si>
  <si>
    <t xml:space="preserve">LG72</t>
  </si>
  <si>
    <t xml:space="preserve">LG73</t>
  </si>
  <si>
    <t xml:space="preserve">LG76</t>
  </si>
  <si>
    <t xml:space="preserve">LG81</t>
  </si>
  <si>
    <t xml:space="preserve">LG83</t>
  </si>
  <si>
    <t xml:space="preserve">LG92</t>
  </si>
  <si>
    <t xml:space="preserve">LG93</t>
  </si>
  <si>
    <t xml:space="preserve">LG95</t>
  </si>
  <si>
    <t xml:space="preserve">Tres Lagunas</t>
  </si>
  <si>
    <t xml:space="preserve">TL11</t>
  </si>
  <si>
    <t xml:space="preserve">TL12</t>
  </si>
  <si>
    <t xml:space="preserve">TL21</t>
  </si>
  <si>
    <t xml:space="preserve">TL22</t>
  </si>
  <si>
    <t xml:space="preserve">Pena Negra</t>
  </si>
  <si>
    <t xml:space="preserve">PN11</t>
  </si>
  <si>
    <t xml:space="preserve">PN12</t>
  </si>
  <si>
    <t xml:space="preserve">PN21</t>
  </si>
  <si>
    <t xml:space="preserve">PN22</t>
  </si>
  <si>
    <t xml:space="preserve">PN23</t>
  </si>
  <si>
    <t xml:space="preserve">Cordon de Dona Rosa, Chile</t>
  </si>
  <si>
    <t xml:space="preserve">DR11</t>
  </si>
  <si>
    <t xml:space="preserve">DR13</t>
  </si>
  <si>
    <t xml:space="preserve">DR21</t>
  </si>
  <si>
    <t xml:space="preserve">DR31</t>
  </si>
  <si>
    <t xml:space="preserve">DR32</t>
  </si>
  <si>
    <t xml:space="preserve">DR33</t>
  </si>
  <si>
    <t xml:space="preserve">DR41</t>
  </si>
  <si>
    <t xml:space="preserve">DR42</t>
  </si>
  <si>
    <t xml:space="preserve">DR43</t>
  </si>
  <si>
    <t xml:space="preserve">DR51</t>
  </si>
  <si>
    <t xml:space="preserve">DR52</t>
  </si>
  <si>
    <t xml:space="preserve">DR61</t>
  </si>
  <si>
    <t xml:space="preserve">DR62</t>
  </si>
  <si>
    <t xml:space="preserve">DR71</t>
  </si>
  <si>
    <t xml:space="preserve">DR72</t>
  </si>
  <si>
    <t xml:space="preserve">DR73</t>
  </si>
  <si>
    <t xml:space="preserve">Telata glacier, Bolivia***</t>
  </si>
  <si>
    <t xml:space="preserve">B1</t>
  </si>
  <si>
    <t xml:space="preserve">NIST_27900</t>
  </si>
  <si>
    <t xml:space="preserve">B2</t>
  </si>
  <si>
    <t xml:space="preserve">B3</t>
  </si>
  <si>
    <t xml:space="preserve">B4</t>
  </si>
  <si>
    <t xml:space="preserve">B5</t>
  </si>
  <si>
    <t xml:space="preserve">B6</t>
  </si>
  <si>
    <t xml:space="preserve">B7</t>
  </si>
  <si>
    <t xml:space="preserve">B8</t>
  </si>
  <si>
    <t xml:space="preserve">B9</t>
  </si>
  <si>
    <t xml:space="preserve">B10</t>
  </si>
  <si>
    <t xml:space="preserve">B11</t>
  </si>
  <si>
    <t xml:space="preserve">B12</t>
  </si>
  <si>
    <t xml:space="preserve">B13</t>
  </si>
  <si>
    <t xml:space="preserve">B14</t>
  </si>
  <si>
    <t xml:space="preserve">B15</t>
  </si>
  <si>
    <t xml:space="preserve">B16</t>
  </si>
  <si>
    <t xml:space="preserve">B17</t>
  </si>
  <si>
    <t xml:space="preserve">B18</t>
  </si>
  <si>
    <t xml:space="preserve">B19</t>
  </si>
  <si>
    <t xml:space="preserve">B20</t>
  </si>
  <si>
    <t xml:space="preserve">B21</t>
  </si>
  <si>
    <t xml:space="preserve">B22</t>
  </si>
  <si>
    <t xml:space="preserve">B23</t>
  </si>
  <si>
    <t xml:space="preserve">B24</t>
  </si>
  <si>
    <t xml:space="preserve">B25</t>
  </si>
  <si>
    <t xml:space="preserve">B26</t>
  </si>
  <si>
    <t xml:space="preserve">B27</t>
  </si>
  <si>
    <t xml:space="preserve">B28</t>
  </si>
  <si>
    <t xml:space="preserve">B29</t>
  </si>
  <si>
    <t xml:space="preserve">B30</t>
  </si>
  <si>
    <t xml:space="preserve">B31</t>
  </si>
  <si>
    <t xml:space="preserve">B32</t>
  </si>
  <si>
    <t xml:space="preserve">B33</t>
  </si>
  <si>
    <t xml:space="preserve">B34</t>
  </si>
  <si>
    <t xml:space="preserve">B35</t>
  </si>
  <si>
    <t xml:space="preserve">B36</t>
  </si>
  <si>
    <t xml:space="preserve">B37</t>
  </si>
  <si>
    <t xml:space="preserve">B38</t>
  </si>
  <si>
    <t xml:space="preserve">B39</t>
  </si>
  <si>
    <t xml:space="preserve">B40</t>
  </si>
  <si>
    <t xml:space="preserve">B41</t>
  </si>
  <si>
    <t xml:space="preserve">B42</t>
  </si>
  <si>
    <t xml:space="preserve">B43</t>
  </si>
  <si>
    <t xml:space="preserve">B44</t>
  </si>
  <si>
    <t xml:space="preserve">B45</t>
  </si>
  <si>
    <t xml:space="preserve">B46</t>
  </si>
  <si>
    <t xml:space="preserve">B47</t>
  </si>
  <si>
    <t xml:space="preserve">B48</t>
  </si>
  <si>
    <t xml:space="preserve">B49</t>
  </si>
  <si>
    <t xml:space="preserve">B50</t>
  </si>
  <si>
    <t xml:space="preserve">B51</t>
  </si>
  <si>
    <t xml:space="preserve">B52</t>
  </si>
  <si>
    <t xml:space="preserve">B53</t>
  </si>
  <si>
    <t xml:space="preserve">B54</t>
  </si>
  <si>
    <t xml:space="preserve">B55</t>
  </si>
  <si>
    <t xml:space="preserve">B56</t>
  </si>
  <si>
    <t xml:space="preserve">B57</t>
  </si>
  <si>
    <t xml:space="preserve">B58</t>
  </si>
  <si>
    <t xml:space="preserve">B59</t>
  </si>
  <si>
    <t xml:space="preserve">*Samples in red are outliers according to original authors. Samples in green are on bedrock. </t>
  </si>
  <si>
    <t xml:space="preserve">Lago Buenos Aires </t>
  </si>
  <si>
    <t xml:space="preserve">Meuncos Moraine</t>
  </si>
  <si>
    <t xml:space="preserve">LBA-03-17</t>
  </si>
  <si>
    <t xml:space="preserve">LBA-03-10</t>
  </si>
  <si>
    <t xml:space="preserve">LBA-03-13</t>
  </si>
  <si>
    <t xml:space="preserve">LBA-04-12</t>
  </si>
  <si>
    <t xml:space="preserve">LBA-03-11</t>
  </si>
  <si>
    <t xml:space="preserve">LBA-04-14</t>
  </si>
  <si>
    <t xml:space="preserve">LBA-03-14Aa</t>
  </si>
  <si>
    <t xml:space="preserve">LBA-03-14Ba</t>
  </si>
  <si>
    <t xml:space="preserve">LBA-03-15a</t>
  </si>
  <si>
    <t xml:space="preserve">LBA-04-13a</t>
  </si>
  <si>
    <t xml:space="preserve">Fenix 1</t>
  </si>
  <si>
    <t xml:space="preserve">LBA-03-19</t>
  </si>
  <si>
    <t xml:space="preserve">33,34</t>
  </si>
  <si>
    <t xml:space="preserve">LBA-02-12</t>
  </si>
  <si>
    <t xml:space="preserve">LBA-02-13</t>
  </si>
  <si>
    <t xml:space="preserve">LBA-01-05</t>
  </si>
  <si>
    <t xml:space="preserve">LBA-02-10</t>
  </si>
  <si>
    <t xml:space="preserve">LBA-01-04</t>
  </si>
  <si>
    <t xml:space="preserve">LBA-03-23</t>
  </si>
  <si>
    <t xml:space="preserve">LBA-02-11</t>
  </si>
  <si>
    <t xml:space="preserve">LBA-01-06</t>
  </si>
  <si>
    <t xml:space="preserve">LBA-03-21a</t>
  </si>
  <si>
    <t xml:space="preserve">Fenix II</t>
  </si>
  <si>
    <t xml:space="preserve">LBA-98-78</t>
  </si>
  <si>
    <t xml:space="preserve">LBA-98-97</t>
  </si>
  <si>
    <t xml:space="preserve">LBA-98-98</t>
  </si>
  <si>
    <t xml:space="preserve">LBA-01-10</t>
  </si>
  <si>
    <t xml:space="preserve">LBA-01-11</t>
  </si>
  <si>
    <t xml:space="preserve">LBA-01-12</t>
  </si>
  <si>
    <t xml:space="preserve">LBA-02-15</t>
  </si>
  <si>
    <t xml:space="preserve">LBA-02-16</t>
  </si>
  <si>
    <t xml:space="preserve">LBA-03-18</t>
  </si>
  <si>
    <t xml:space="preserve">LBA-03-20</t>
  </si>
  <si>
    <t xml:space="preserve">Fenix III</t>
  </si>
  <si>
    <t xml:space="preserve">LBA-03-06</t>
  </si>
  <si>
    <t xml:space="preserve">LBA-03-09</t>
  </si>
  <si>
    <t xml:space="preserve">LBA-02-18</t>
  </si>
  <si>
    <t xml:space="preserve">LBA-02-17</t>
  </si>
  <si>
    <t xml:space="preserve">LBA-98-123</t>
  </si>
  <si>
    <t xml:space="preserve">LBA-98-120</t>
  </si>
  <si>
    <t xml:space="preserve">LBA-03-05Aa</t>
  </si>
  <si>
    <t xml:space="preserve">LBA-03-05Ba</t>
  </si>
  <si>
    <t xml:space="preserve">Fenix IV</t>
  </si>
  <si>
    <t xml:space="preserve">LBA-01-16</t>
  </si>
  <si>
    <t xml:space="preserve">LBA-01-18</t>
  </si>
  <si>
    <t xml:space="preserve">LBA-01-19</t>
  </si>
  <si>
    <t xml:space="preserve">LBA-01-14a</t>
  </si>
  <si>
    <t xml:space="preserve">Fenix V</t>
  </si>
  <si>
    <t xml:space="preserve">LBA-02-22</t>
  </si>
  <si>
    <t xml:space="preserve">LBA-02-24</t>
  </si>
  <si>
    <t xml:space="preserve">LBA-01-22</t>
  </si>
  <si>
    <t xml:space="preserve">LBA-02-21</t>
  </si>
  <si>
    <t xml:space="preserve">LBA-98-135</t>
  </si>
  <si>
    <t xml:space="preserve">LBA-02-20</t>
  </si>
  <si>
    <t xml:space="preserve">LBA-01-60</t>
  </si>
  <si>
    <t xml:space="preserve">LBA-02-23a</t>
  </si>
  <si>
    <t xml:space="preserve">Lago Pueyrredón</t>
  </si>
  <si>
    <t xml:space="preserve">second limit</t>
  </si>
  <si>
    <t xml:space="preserve">BC07-22</t>
  </si>
  <si>
    <t xml:space="preserve">BC07-23</t>
  </si>
  <si>
    <t xml:space="preserve">BC07-9</t>
  </si>
  <si>
    <t xml:space="preserve">third limit</t>
  </si>
  <si>
    <t xml:space="preserve">BC07-16</t>
  </si>
  <si>
    <t xml:space="preserve">BC07-17</t>
  </si>
  <si>
    <t xml:space="preserve">BC07-20</t>
  </si>
  <si>
    <t xml:space="preserve">BC07-18a</t>
  </si>
  <si>
    <t xml:space="preserve">first limit</t>
  </si>
  <si>
    <t xml:space="preserve">BC07-12</t>
  </si>
  <si>
    <t xml:space="preserve">BC07-43</t>
  </si>
  <si>
    <t xml:space="preserve">BC07-7</t>
  </si>
  <si>
    <t xml:space="preserve">BC07-8a</t>
  </si>
  <si>
    <t xml:space="preserve">BC07-21</t>
  </si>
  <si>
    <t xml:space="preserve">BC07-13d</t>
  </si>
  <si>
    <t xml:space="preserve">Rio Guanaco Valley</t>
  </si>
  <si>
    <t xml:space="preserve">La Sofia</t>
  </si>
  <si>
    <t xml:space="preserve">RGV-10-10</t>
  </si>
  <si>
    <t xml:space="preserve">RGV-10-16</t>
  </si>
  <si>
    <t xml:space="preserve">RGV-10-18</t>
  </si>
  <si>
    <t xml:space="preserve">RGV-10-20</t>
  </si>
  <si>
    <t xml:space="preserve">RGV-10-21</t>
  </si>
  <si>
    <t xml:space="preserve">RGV-10-22</t>
  </si>
  <si>
    <t xml:space="preserve">San Jorge</t>
  </si>
  <si>
    <t xml:space="preserve">RGV-04-01</t>
  </si>
  <si>
    <t xml:space="preserve">RGV-04-03</t>
  </si>
  <si>
    <t xml:space="preserve">NIST_30600</t>
  </si>
  <si>
    <t xml:space="preserve">RGV-04-04A</t>
  </si>
  <si>
    <t xml:space="preserve">RGV-04-05</t>
  </si>
  <si>
    <t xml:space="preserve">RGV-04-07</t>
  </si>
  <si>
    <t xml:space="preserve">RGV-04-02</t>
  </si>
  <si>
    <t xml:space="preserve">RGV-04-06</t>
  </si>
  <si>
    <t xml:space="preserve">RGV-04-08</t>
  </si>
  <si>
    <t xml:space="preserve">RGV-04-09</t>
  </si>
  <si>
    <t xml:space="preserve">Cerro Pintado</t>
  </si>
  <si>
    <t xml:space="preserve">RMN-10-01</t>
  </si>
  <si>
    <t xml:space="preserve">RMN-10-04</t>
  </si>
  <si>
    <t xml:space="preserve">RMN-10-05</t>
  </si>
  <si>
    <t xml:space="preserve">RMN-10-06</t>
  </si>
  <si>
    <t xml:space="preserve">RMN-10-07</t>
  </si>
  <si>
    <t xml:space="preserve">RMN-10-08</t>
  </si>
  <si>
    <t xml:space="preserve">Lago Argentino</t>
  </si>
  <si>
    <t xml:space="preserve">Puerto Bandera</t>
  </si>
  <si>
    <t xml:space="preserve">PBS-04-30</t>
  </si>
  <si>
    <t xml:space="preserve">calving margin (i.e., normalized elevation has remained 1)</t>
  </si>
  <si>
    <t xml:space="preserve">37,38</t>
  </si>
  <si>
    <t xml:space="preserve">PBN-04-60</t>
  </si>
  <si>
    <t xml:space="preserve">PBN-04-15</t>
  </si>
  <si>
    <t xml:space="preserve">EQ-08-06</t>
  </si>
  <si>
    <t xml:space="preserve">PBS-08-11</t>
  </si>
  <si>
    <t xml:space="preserve">PBS-08-06</t>
  </si>
  <si>
    <t xml:space="preserve">PBN-04-61</t>
  </si>
  <si>
    <t xml:space="preserve">PBS-08-02</t>
  </si>
  <si>
    <t xml:space="preserve">PBS-04-05</t>
  </si>
  <si>
    <t xml:space="preserve">PBS-08-04</t>
  </si>
  <si>
    <t xml:space="preserve">EQ-08-05</t>
  </si>
  <si>
    <t xml:space="preserve">PBS-08-09</t>
  </si>
  <si>
    <t xml:space="preserve">PBS-04-19</t>
  </si>
  <si>
    <t xml:space="preserve">EQ-08-01</t>
  </si>
  <si>
    <t xml:space="preserve">PBN-04-67</t>
  </si>
  <si>
    <t xml:space="preserve">PBN-04-66</t>
  </si>
  <si>
    <t xml:space="preserve">PBN-04-62a</t>
  </si>
  <si>
    <t xml:space="preserve">EQ-08-04</t>
  </si>
  <si>
    <t xml:space="preserve">Herminita</t>
  </si>
  <si>
    <t xml:space="preserve">HE-06-01</t>
  </si>
  <si>
    <t xml:space="preserve">HE-06-06</t>
  </si>
  <si>
    <t xml:space="preserve">HE-06-04</t>
  </si>
  <si>
    <t xml:space="preserve">HE-06-07</t>
  </si>
  <si>
    <t xml:space="preserve">HE-07-13</t>
  </si>
  <si>
    <t xml:space="preserve">HE-06-03</t>
  </si>
  <si>
    <t xml:space="preserve">HE-07-10</t>
  </si>
  <si>
    <t xml:space="preserve">HE-06-05</t>
  </si>
  <si>
    <t xml:space="preserve">HE-06-08</t>
  </si>
  <si>
    <t xml:space="preserve">HE-06-02</t>
  </si>
  <si>
    <t xml:space="preserve">HE-07-11</t>
  </si>
  <si>
    <t xml:space="preserve">HE-07-12</t>
  </si>
  <si>
    <t xml:space="preserve">Pearson 1a moraine</t>
  </si>
  <si>
    <t xml:space="preserve">PE06-04</t>
  </si>
  <si>
    <t xml:space="preserve">Pearson 1b moraine</t>
  </si>
  <si>
    <t xml:space="preserve">PE06-06</t>
  </si>
  <si>
    <t xml:space="preserve">PE06-06b</t>
  </si>
  <si>
    <t xml:space="preserve">Pearson 1c moraine</t>
  </si>
  <si>
    <t xml:space="preserve">PE06-01</t>
  </si>
  <si>
    <t xml:space="preserve">PE06-07</t>
  </si>
  <si>
    <t xml:space="preserve">PE06-08</t>
  </si>
  <si>
    <t xml:space="preserve">PE-07-05</t>
  </si>
  <si>
    <t xml:space="preserve">PE-07-08</t>
  </si>
  <si>
    <t xml:space="preserve">ON-06-01</t>
  </si>
  <si>
    <t xml:space="preserve">ON-06-02</t>
  </si>
  <si>
    <t xml:space="preserve">Pearson 2a moraine</t>
  </si>
  <si>
    <t xml:space="preserve">PE06-09</t>
  </si>
  <si>
    <t xml:space="preserve">Pearson 2b moraine</t>
  </si>
  <si>
    <t xml:space="preserve">Frías 1 moraines</t>
  </si>
  <si>
    <t xml:space="preserve">FR-07-05</t>
  </si>
  <si>
    <t xml:space="preserve">FR-07-09</t>
  </si>
  <si>
    <t xml:space="preserve">FR-09-34</t>
  </si>
  <si>
    <t xml:space="preserve">FR-09-35</t>
  </si>
  <si>
    <t xml:space="preserve">Strait of Magellan****</t>
  </si>
  <si>
    <t xml:space="preserve">Juan Mazia Pen. Outer right lateral moraine</t>
  </si>
  <si>
    <t xml:space="preserve">BGGC1</t>
  </si>
  <si>
    <t xml:space="preserve">BGGC2</t>
  </si>
  <si>
    <t xml:space="preserve">BGGC3</t>
  </si>
  <si>
    <t xml:space="preserve">NIST_30000</t>
  </si>
  <si>
    <t xml:space="preserve">BGGC4</t>
  </si>
  <si>
    <t xml:space="preserve">Juan Mazia Pen. Inner moraine</t>
  </si>
  <si>
    <t xml:space="preserve">SM-02-07</t>
  </si>
  <si>
    <t xml:space="preserve">SM-02-08</t>
  </si>
  <si>
    <t xml:space="preserve">Juan Mazia Pen. frontal moraine</t>
  </si>
  <si>
    <t xml:space="preserve">SM-02-14</t>
  </si>
  <si>
    <t xml:space="preserve">SM-02-09</t>
  </si>
  <si>
    <t xml:space="preserve">SM-02-11</t>
  </si>
  <si>
    <t xml:space="preserve">SM-02-12</t>
  </si>
  <si>
    <t xml:space="preserve">Bahía Inútil****</t>
  </si>
  <si>
    <t xml:space="preserve">Moraine at end of bay</t>
  </si>
  <si>
    <t xml:space="preserve">BIB1</t>
  </si>
  <si>
    <t xml:space="preserve">BIB2</t>
  </si>
  <si>
    <t xml:space="preserve">BIB3</t>
  </si>
  <si>
    <t xml:space="preserve">BIB4</t>
  </si>
  <si>
    <t xml:space="preserve">Central bay</t>
  </si>
  <si>
    <t xml:space="preserve">BIC1</t>
  </si>
  <si>
    <t xml:space="preserve">39,40</t>
  </si>
  <si>
    <t xml:space="preserve">BIC2</t>
  </si>
  <si>
    <t xml:space="preserve">BIC3</t>
  </si>
  <si>
    <t xml:space="preserve">SM-02-21</t>
  </si>
  <si>
    <t xml:space="preserve">SM-02-23</t>
  </si>
  <si>
    <t xml:space="preserve">Lateral moraines N. side of bay</t>
  </si>
  <si>
    <t xml:space="preserve">SM-O2-17</t>
  </si>
  <si>
    <t xml:space="preserve">SM-O2-18</t>
  </si>
  <si>
    <t xml:space="preserve">SM-02-20</t>
  </si>
  <si>
    <t xml:space="preserve">Torres del Paine, Patagonia****</t>
  </si>
  <si>
    <t xml:space="preserve">TDPII moraine</t>
  </si>
  <si>
    <t xml:space="preserve">LA0714</t>
  </si>
  <si>
    <t xml:space="preserve">LA0715</t>
  </si>
  <si>
    <t xml:space="preserve">LA0716</t>
  </si>
  <si>
    <t xml:space="preserve">LA0720</t>
  </si>
  <si>
    <t xml:space="preserve">SAR0718</t>
  </si>
  <si>
    <t xml:space="preserve">LA0732</t>
  </si>
  <si>
    <t xml:space="preserve">SAR0719</t>
  </si>
  <si>
    <t xml:space="preserve">SAR0702</t>
  </si>
  <si>
    <t xml:space="preserve">SAR0703</t>
  </si>
  <si>
    <t xml:space="preserve">SAR0705</t>
  </si>
  <si>
    <t xml:space="preserve">SAR0713</t>
  </si>
  <si>
    <t xml:space="preserve">SAR0725</t>
  </si>
  <si>
    <t xml:space="preserve">SAR0907</t>
  </si>
  <si>
    <t xml:space="preserve">LA0703</t>
  </si>
  <si>
    <t xml:space="preserve">LA0707</t>
  </si>
  <si>
    <t xml:space="preserve">LA0901</t>
  </si>
  <si>
    <t xml:space="preserve">RP0815</t>
  </si>
  <si>
    <t xml:space="preserve">RP0817</t>
  </si>
  <si>
    <t xml:space="preserve">RP0820</t>
  </si>
  <si>
    <t xml:space="preserve">TDPIII moraine</t>
  </si>
  <si>
    <t xml:space="preserve">LA0727</t>
  </si>
  <si>
    <t xml:space="preserve">LA0728</t>
  </si>
  <si>
    <t xml:space="preserve">LA0512</t>
  </si>
  <si>
    <t xml:space="preserve">LA0522</t>
  </si>
  <si>
    <t xml:space="preserve">SAR0724</t>
  </si>
  <si>
    <t xml:space="preserve">LA0704</t>
  </si>
  <si>
    <t xml:space="preserve">SAR0701</t>
  </si>
  <si>
    <t xml:space="preserve">SAR0906</t>
  </si>
  <si>
    <t xml:space="preserve">SAR0908</t>
  </si>
  <si>
    <t xml:space="preserve">RP0903</t>
  </si>
  <si>
    <t xml:space="preserve">RP0904</t>
  </si>
  <si>
    <t xml:space="preserve">RP0905</t>
  </si>
  <si>
    <t xml:space="preserve">RP0906</t>
  </si>
  <si>
    <t xml:space="preserve">RP0705</t>
  </si>
  <si>
    <t xml:space="preserve">TDPIV moraine</t>
  </si>
  <si>
    <t xml:space="preserve">SAR0721</t>
  </si>
  <si>
    <t xml:space="preserve">RP0701</t>
  </si>
  <si>
    <t xml:space="preserve">RP0703</t>
  </si>
  <si>
    <t xml:space="preserve">SAR0722</t>
  </si>
  <si>
    <t xml:space="preserve">SAR0723</t>
  </si>
  <si>
    <t xml:space="preserve">VN-05-25</t>
  </si>
  <si>
    <t xml:space="preserve">VN-05-26</t>
  </si>
  <si>
    <t xml:space="preserve">*Samples in red are outliers according to authors.</t>
  </si>
  <si>
    <t xml:space="preserve">***Moraine age is arithmetic mean of boulder ages. Error is st dev of boulder population plus 2.5% prod rate uncertainty, added in quadrature</t>
  </si>
  <si>
    <t xml:space="preserve">****Excluded because LGM position could not be identified</t>
  </si>
  <si>
    <t xml:space="preserve">Normalized position (0-1)</t>
  </si>
  <si>
    <t xml:space="preserve">Normalized elevation (0-1)</t>
  </si>
  <si>
    <t xml:space="preserve">"Outboard" Birch Hill ridge</t>
  </si>
  <si>
    <t xml:space="preserve">BH-07-08</t>
  </si>
  <si>
    <t xml:space="preserve">BH-07-09</t>
  </si>
  <si>
    <t xml:space="preserve">Birch Hill I ridges</t>
  </si>
  <si>
    <t xml:space="preserve">BH-06-02</t>
  </si>
  <si>
    <t xml:space="preserve">BH-06-03</t>
  </si>
  <si>
    <t xml:space="preserve">BH-06-04</t>
  </si>
  <si>
    <t xml:space="preserve">BH-06-05</t>
  </si>
  <si>
    <t xml:space="preserve">BH-06-06</t>
  </si>
  <si>
    <t xml:space="preserve">BH-06-07</t>
  </si>
  <si>
    <t xml:space="preserve">BH-07-10</t>
  </si>
  <si>
    <t xml:space="preserve">BH-07-12</t>
  </si>
  <si>
    <t xml:space="preserve">BH-07-13</t>
  </si>
  <si>
    <t xml:space="preserve">BH-07-14</t>
  </si>
  <si>
    <t xml:space="preserve">BH-07-15</t>
  </si>
  <si>
    <t xml:space="preserve">BH-07-16</t>
  </si>
  <si>
    <t xml:space="preserve">BH-07-17</t>
  </si>
  <si>
    <t xml:space="preserve">BH-07-18</t>
  </si>
  <si>
    <t xml:space="preserve">Birch Hill II ridges</t>
  </si>
  <si>
    <t xml:space="preserve">BH-06-09</t>
  </si>
  <si>
    <t xml:space="preserve">BH-06-10</t>
  </si>
  <si>
    <t xml:space="preserve">BH-06-11</t>
  </si>
  <si>
    <t xml:space="preserve">BH-06-12</t>
  </si>
  <si>
    <t xml:space="preserve">BH-06-13</t>
  </si>
  <si>
    <t xml:space="preserve">KIWI631</t>
  </si>
  <si>
    <t xml:space="preserve">KIWI632</t>
  </si>
  <si>
    <t xml:space="preserve">Mid-Macaulay moraine</t>
  </si>
  <si>
    <t xml:space="preserve">MR-09-01</t>
  </si>
  <si>
    <t xml:space="preserve">MR-09-02</t>
  </si>
  <si>
    <t xml:space="preserve">MR-09-03</t>
  </si>
  <si>
    <t xml:space="preserve">Outer ridge (LGM)</t>
  </si>
  <si>
    <t xml:space="preserve">BST-08-02</t>
  </si>
  <si>
    <t xml:space="preserve">BST-08-10</t>
  </si>
  <si>
    <t xml:space="preserve">BST-08-11</t>
  </si>
  <si>
    <t xml:space="preserve">Inner recessional ridges (immediately post-date LGM)</t>
  </si>
  <si>
    <t xml:space="preserve">BST-08-03</t>
  </si>
  <si>
    <t xml:space="preserve">BST-08-04</t>
  </si>
  <si>
    <t xml:space="preserve">BST-08-05</t>
  </si>
  <si>
    <t xml:space="preserve">BST-08-06</t>
  </si>
  <si>
    <t xml:space="preserve">BST-08-07</t>
  </si>
  <si>
    <t xml:space="preserve">BST-08-08</t>
  </si>
  <si>
    <t xml:space="preserve">BST-08-09</t>
  </si>
  <si>
    <t xml:space="preserve">Lake Pukaki</t>
  </si>
  <si>
    <t xml:space="preserve">LGM****</t>
  </si>
  <si>
    <t xml:space="preserve">KIWI-405</t>
  </si>
  <si>
    <t xml:space="preserve">KIWI-407</t>
  </si>
  <si>
    <t xml:space="preserve">KIWI-603</t>
  </si>
  <si>
    <t xml:space="preserve">KIWI-602</t>
  </si>
  <si>
    <t xml:space="preserve">KIWI-408</t>
  </si>
  <si>
    <t xml:space="preserve">KIWI-336</t>
  </si>
  <si>
    <t xml:space="preserve">KIWI-404</t>
  </si>
  <si>
    <t xml:space="preserve">KIWI-333</t>
  </si>
  <si>
    <t xml:space="preserve">KIWI-406</t>
  </si>
  <si>
    <t xml:space="preserve">Deglacial</t>
  </si>
  <si>
    <t xml:space="preserve">KIWI-524</t>
  </si>
  <si>
    <t xml:space="preserve">KIWI-802</t>
  </si>
  <si>
    <t xml:space="preserve">KIWI-800</t>
  </si>
  <si>
    <t xml:space="preserve">Waiho Loop</t>
  </si>
  <si>
    <t xml:space="preserve">WH-09</t>
  </si>
  <si>
    <t xml:space="preserve">WH-08A</t>
  </si>
  <si>
    <t xml:space="preserve">assumed LGM margin was at sea level</t>
  </si>
  <si>
    <t xml:space="preserve">WH-05</t>
  </si>
  <si>
    <t xml:space="preserve">WH-04B</t>
  </si>
  <si>
    <t xml:space="preserve">WH-02</t>
  </si>
  <si>
    <t xml:space="preserve">WH-03</t>
  </si>
  <si>
    <t xml:space="preserve">WH-01B</t>
  </si>
  <si>
    <t xml:space="preserve">WH-10</t>
  </si>
  <si>
    <t xml:space="preserve">Tasmania</t>
  </si>
  <si>
    <t xml:space="preserve">Longi. Ridge</t>
  </si>
  <si>
    <t xml:space="preserve">BLL-014</t>
  </si>
  <si>
    <t xml:space="preserve">striated bedrock</t>
  </si>
  <si>
    <t xml:space="preserve">BLS-001 </t>
  </si>
  <si>
    <t xml:space="preserve">BL-IV</t>
  </si>
  <si>
    <t xml:space="preserve">BLI-003 </t>
  </si>
  <si>
    <t xml:space="preserve">BLI-002 </t>
  </si>
  <si>
    <t xml:space="preserve">BLI-001 </t>
  </si>
  <si>
    <t xml:space="preserve">BL-III</t>
  </si>
  <si>
    <t xml:space="preserve">BLH-009 </t>
  </si>
  <si>
    <t xml:space="preserve">BLD-013 </t>
  </si>
  <si>
    <t xml:space="preserve">BLH-008 </t>
  </si>
  <si>
    <t xml:space="preserve">BL-II</t>
  </si>
  <si>
    <t xml:space="preserve">BLHO-010</t>
  </si>
  <si>
    <t xml:space="preserve">BLHO-012</t>
  </si>
  <si>
    <t xml:space="preserve">BLHO-011</t>
  </si>
  <si>
    <t xml:space="preserve">BL-1</t>
  </si>
  <si>
    <t xml:space="preserve">BLO-003</t>
  </si>
  <si>
    <t xml:space="preserve">BLO-001</t>
  </si>
  <si>
    <t xml:space="preserve">BLO-002</t>
  </si>
  <si>
    <t xml:space="preserve">Helm's moraine</t>
  </si>
  <si>
    <t xml:space="preserve">HLM-016</t>
  </si>
  <si>
    <t xml:space="preserve">HLM-015 </t>
  </si>
  <si>
    <t xml:space="preserve">LC-II</t>
  </si>
  <si>
    <t xml:space="preserve">LCI-002 </t>
  </si>
  <si>
    <t xml:space="preserve">LCI-001 </t>
  </si>
  <si>
    <t xml:space="preserve">LCI-004 </t>
  </si>
  <si>
    <t xml:space="preserve">LC-1</t>
  </si>
  <si>
    <t xml:space="preserve">LCO-007 </t>
  </si>
  <si>
    <t xml:space="preserve">LCO-006 </t>
  </si>
  <si>
    <t xml:space="preserve">LB-1</t>
  </si>
  <si>
    <t xml:space="preserve">MTF-043 </t>
  </si>
  <si>
    <t xml:space="preserve">Dove Lake</t>
  </si>
  <si>
    <t xml:space="preserve">CDM-075 </t>
  </si>
  <si>
    <t xml:space="preserve">CDM-074 </t>
  </si>
  <si>
    <t xml:space="preserve">Poets Hill moraine</t>
  </si>
  <si>
    <t xml:space="preserve">LKM-071 </t>
  </si>
  <si>
    <t xml:space="preserve">LKM-069 </t>
  </si>
  <si>
    <t xml:space="preserve">Hamilton moraine</t>
  </si>
  <si>
    <t xml:space="preserve">LKM-068</t>
  </si>
  <si>
    <t xml:space="preserve">HAM-023</t>
  </si>
  <si>
    <t xml:space="preserve">LKM-067</t>
  </si>
  <si>
    <t xml:space="preserve">Mt Jukes</t>
  </si>
  <si>
    <t xml:space="preserve">JUK-064</t>
  </si>
  <si>
    <t xml:space="preserve">Mueller glacier, NZ</t>
  </si>
  <si>
    <t xml:space="preserve">19th century moraine Mueller</t>
  </si>
  <si>
    <t xml:space="preserve">220 yr moraine Mueller</t>
  </si>
  <si>
    <t xml:space="preserve">270 yr moraine Mueller</t>
  </si>
  <si>
    <t xml:space="preserve">400 yr moraine Mueller</t>
  </si>
  <si>
    <t xml:space="preserve">570 yr moraine Mueller</t>
  </si>
  <si>
    <t xml:space="preserve">1000yr moraine Hooker and Tasman</t>
  </si>
  <si>
    <t xml:space="preserve">1400 yr moraine Hooker</t>
  </si>
  <si>
    <t xml:space="preserve">1650 yr moraine Hooker</t>
  </si>
  <si>
    <t xml:space="preserve">1800 yr moraine Mueller</t>
  </si>
  <si>
    <t xml:space="preserve">2000 yr moraine Muelller</t>
  </si>
  <si>
    <t xml:space="preserve">3200 yr moraine Mueller</t>
  </si>
  <si>
    <t xml:space="preserve">6500 yr moraine Mueller and Tasman</t>
  </si>
  <si>
    <t xml:space="preserve">"Outliers" Hooker</t>
  </si>
  <si>
    <t xml:space="preserve">Cameron Glacier, NZ</t>
  </si>
  <si>
    <t xml:space="preserve">Outer Marquee ridge C3</t>
  </si>
  <si>
    <t xml:space="preserve">CG-06-40</t>
  </si>
  <si>
    <t xml:space="preserve">CG-06-41</t>
  </si>
  <si>
    <t xml:space="preserve">CG-06-42</t>
  </si>
  <si>
    <t xml:space="preserve">CG-06-43</t>
  </si>
  <si>
    <t xml:space="preserve">CG-06-45</t>
  </si>
  <si>
    <t xml:space="preserve">CG-06-46</t>
  </si>
  <si>
    <t xml:space="preserve">Outer Marquee ridge C2</t>
  </si>
  <si>
    <t xml:space="preserve">CG-06-47</t>
  </si>
  <si>
    <t xml:space="preserve">CG-06-48</t>
  </si>
  <si>
    <t xml:space="preserve">CG-06-49</t>
  </si>
  <si>
    <t xml:space="preserve">CG-07-01</t>
  </si>
  <si>
    <t xml:space="preserve">CG-07-03</t>
  </si>
  <si>
    <t xml:space="preserve">CG-06-39</t>
  </si>
  <si>
    <t xml:space="preserve">Inner Marquee ridge B6</t>
  </si>
  <si>
    <t xml:space="preserve">CG-06-36</t>
  </si>
  <si>
    <t xml:space="preserve">CG-06-37</t>
  </si>
  <si>
    <t xml:space="preserve">Inner Marquee ridge B5</t>
  </si>
  <si>
    <t xml:space="preserve">CG-06-26</t>
  </si>
  <si>
    <t xml:space="preserve">Inner Marquee ridge B4</t>
  </si>
  <si>
    <t xml:space="preserve">CG-06-25</t>
  </si>
  <si>
    <t xml:space="preserve">CG-06-32</t>
  </si>
  <si>
    <t xml:space="preserve">CG-06-33</t>
  </si>
  <si>
    <t xml:space="preserve">CG-06-34</t>
  </si>
  <si>
    <t xml:space="preserve">CG-06-35</t>
  </si>
  <si>
    <t xml:space="preserve">Inner Marquee ridge B3</t>
  </si>
  <si>
    <t xml:space="preserve">CG-06-27</t>
  </si>
  <si>
    <t xml:space="preserve">CG-06-28</t>
  </si>
  <si>
    <t xml:space="preserve">CG-06-30</t>
  </si>
  <si>
    <t xml:space="preserve">CG-06-31</t>
  </si>
  <si>
    <t xml:space="preserve">Inner Marquee ridge B2</t>
  </si>
  <si>
    <t xml:space="preserve">CG-06-21</t>
  </si>
  <si>
    <t xml:space="preserve">CG-06-22</t>
  </si>
  <si>
    <t xml:space="preserve">CG-06-23</t>
  </si>
  <si>
    <t xml:space="preserve">CG-06-24</t>
  </si>
  <si>
    <t xml:space="preserve">Arrowsmith ridge A5</t>
  </si>
  <si>
    <t xml:space="preserve">CG-06-17</t>
  </si>
  <si>
    <t xml:space="preserve">CG-06-18</t>
  </si>
  <si>
    <t xml:space="preserve">CG-06-19</t>
  </si>
  <si>
    <t xml:space="preserve">CG-06-20</t>
  </si>
  <si>
    <t xml:space="preserve">Arrowsmith ridge A4/A3 (composite ridge)</t>
  </si>
  <si>
    <t xml:space="preserve">CG-06-08</t>
  </si>
  <si>
    <t xml:space="preserve">CG-06-12</t>
  </si>
  <si>
    <t xml:space="preserve">CG-06-14</t>
  </si>
  <si>
    <t xml:space="preserve">CG-06-15</t>
  </si>
  <si>
    <t xml:space="preserve">CG-06-16</t>
  </si>
  <si>
    <t xml:space="preserve">CG-06-29</t>
  </si>
  <si>
    <t xml:space="preserve">CG-06-09</t>
  </si>
  <si>
    <t xml:space="preserve">CG-06-10</t>
  </si>
  <si>
    <t xml:space="preserve">CG-06-13</t>
  </si>
  <si>
    <t xml:space="preserve">Arrowsmith ridge A2</t>
  </si>
  <si>
    <t xml:space="preserve">CG-06-01</t>
  </si>
  <si>
    <t xml:space="preserve">CG-06-03</t>
  </si>
  <si>
    <t xml:space="preserve">CG-06-04</t>
  </si>
  <si>
    <t xml:space="preserve">CG-06-02</t>
  </si>
  <si>
    <t xml:space="preserve">Lake Ohau, NZ</t>
  </si>
  <si>
    <t xml:space="preserve">Ohau I moraines</t>
  </si>
  <si>
    <t xml:space="preserve">OH-07-04</t>
  </si>
  <si>
    <t xml:space="preserve">OH-07-44</t>
  </si>
  <si>
    <t xml:space="preserve">OH-07-45</t>
  </si>
  <si>
    <t xml:space="preserve">Ohau II moraines</t>
  </si>
  <si>
    <t xml:space="preserve">OH-06-60a</t>
  </si>
  <si>
    <t xml:space="preserve">OH-06-61</t>
  </si>
  <si>
    <t xml:space="preserve">OH-06-62</t>
  </si>
  <si>
    <t xml:space="preserve">OH-06-63</t>
  </si>
  <si>
    <t xml:space="preserve">OH-07-01</t>
  </si>
  <si>
    <t xml:space="preserve">OH-07-16</t>
  </si>
  <si>
    <t xml:space="preserve">OH-07-18</t>
  </si>
  <si>
    <t xml:space="preserve">OH-07-19</t>
  </si>
  <si>
    <t xml:space="preserve">OH-07-21</t>
  </si>
  <si>
    <t xml:space="preserve">OH-07-26</t>
  </si>
  <si>
    <t xml:space="preserve">Ohau III moraines</t>
  </si>
  <si>
    <t xml:space="preserve">OH-06-05</t>
  </si>
  <si>
    <t xml:space="preserve">OH-06-16</t>
  </si>
  <si>
    <t xml:space="preserve">OH-06-18</t>
  </si>
  <si>
    <t xml:space="preserve">OH-06-44</t>
  </si>
  <si>
    <t xml:space="preserve">OH-06-45</t>
  </si>
  <si>
    <t xml:space="preserve">OH-06-46</t>
  </si>
  <si>
    <t xml:space="preserve">OH-06-50</t>
  </si>
  <si>
    <t xml:space="preserve">OH-06-59</t>
  </si>
  <si>
    <t xml:space="preserve">OH-06-72</t>
  </si>
  <si>
    <t xml:space="preserve">OH-06-73</t>
  </si>
  <si>
    <t xml:space="preserve">OH-07-08</t>
  </si>
  <si>
    <t xml:space="preserve">OH-07-10</t>
  </si>
  <si>
    <t xml:space="preserve">OH-07-13</t>
  </si>
  <si>
    <t xml:space="preserve">OH-07-14</t>
  </si>
  <si>
    <t xml:space="preserve">OH-07-15</t>
  </si>
  <si>
    <t xml:space="preserve">OH-07-31</t>
  </si>
  <si>
    <t xml:space="preserve">OH-07-33</t>
  </si>
  <si>
    <t xml:space="preserve">OH-07-34</t>
  </si>
  <si>
    <t xml:space="preserve">OH-07-36</t>
  </si>
  <si>
    <t xml:space="preserve">OH-07-37</t>
  </si>
  <si>
    <t xml:space="preserve">OH-07-38</t>
  </si>
  <si>
    <t xml:space="preserve">OH-07-39</t>
  </si>
  <si>
    <t xml:space="preserve">OH-07-40</t>
  </si>
  <si>
    <t xml:space="preserve">OH-07-41</t>
  </si>
  <si>
    <t xml:space="preserve">OH-06-04</t>
  </si>
  <si>
    <t xml:space="preserve">OH-07-11</t>
  </si>
  <si>
    <t xml:space="preserve">Ohau IV moraines</t>
  </si>
  <si>
    <t xml:space="preserve">OH-06-10</t>
  </si>
  <si>
    <t xml:space="preserve">OH-06-11</t>
  </si>
  <si>
    <t xml:space="preserve">OH-06-13</t>
  </si>
  <si>
    <t xml:space="preserve">OH-06-14</t>
  </si>
  <si>
    <t xml:space="preserve">OH-06-15</t>
  </si>
  <si>
    <t xml:space="preserve">OH-06-22</t>
  </si>
  <si>
    <t xml:space="preserve">OH-06-23</t>
  </si>
  <si>
    <t xml:space="preserve">OH-06-24</t>
  </si>
  <si>
    <t xml:space="preserve">OH-06-26</t>
  </si>
  <si>
    <t xml:space="preserve">OH-06-27</t>
  </si>
  <si>
    <t xml:space="preserve">OH-06-31</t>
  </si>
  <si>
    <t xml:space="preserve">OH-06-84</t>
  </si>
  <si>
    <t xml:space="preserve">OH-06-85</t>
  </si>
  <si>
    <t xml:space="preserve">OH-06-86</t>
  </si>
  <si>
    <t xml:space="preserve">OH-06-90</t>
  </si>
  <si>
    <t xml:space="preserve">OH-06-92</t>
  </si>
  <si>
    <t xml:space="preserve">OH-06-95</t>
  </si>
  <si>
    <t xml:space="preserve">OH-06-96</t>
  </si>
  <si>
    <t xml:space="preserve">OH-06-08</t>
  </si>
  <si>
    <t xml:space="preserve">Ohau V moraines</t>
  </si>
  <si>
    <t xml:space="preserve">OH-06-25</t>
  </si>
  <si>
    <t xml:space="preserve">OH-06-28</t>
  </si>
  <si>
    <t xml:space="preserve">OH-06-29</t>
  </si>
  <si>
    <t xml:space="preserve">OH-06-78</t>
  </si>
  <si>
    <t xml:space="preserve">OH-06-80</t>
  </si>
  <si>
    <t xml:space="preserve">OH-06-88</t>
  </si>
  <si>
    <t xml:space="preserve">OH-06-79</t>
  </si>
  <si>
    <t xml:space="preserve">Ohau VI moraines</t>
  </si>
  <si>
    <t xml:space="preserve">OH-10-01</t>
  </si>
  <si>
    <t xml:space="preserve">OH-10-02</t>
  </si>
  <si>
    <t xml:space="preserve">OH-10-03</t>
  </si>
  <si>
    <t xml:space="preserve">OH-10-04</t>
  </si>
  <si>
    <t xml:space="preserve">OH-10-05</t>
  </si>
  <si>
    <t xml:space="preserve">OH-10-06</t>
  </si>
  <si>
    <t xml:space="preserve">OH-10-07</t>
  </si>
  <si>
    <t xml:space="preserve">OH-10-08</t>
  </si>
  <si>
    <t xml:space="preserve">Rakaia Valley NZ</t>
  </si>
  <si>
    <t xml:space="preserve">Big Ben moraine ridge</t>
  </si>
  <si>
    <t xml:space="preserve">RAK-11-03</t>
  </si>
  <si>
    <t xml:space="preserve">N/A</t>
  </si>
  <si>
    <t xml:space="preserve">RAK-11-04</t>
  </si>
  <si>
    <t xml:space="preserve">RAK-11-07</t>
  </si>
  <si>
    <t xml:space="preserve">RAK-11-09</t>
  </si>
  <si>
    <t xml:space="preserve">RAK-11-10</t>
  </si>
  <si>
    <t xml:space="preserve">RAK-11-08</t>
  </si>
  <si>
    <t xml:space="preserve">Big Ben recessional moraine ridges</t>
  </si>
  <si>
    <t xml:space="preserve">RAK-11-15</t>
  </si>
  <si>
    <t xml:space="preserve">RAK-11-16</t>
  </si>
  <si>
    <t xml:space="preserve">RAK-11-25</t>
  </si>
  <si>
    <t xml:space="preserve">RAK-11-23</t>
  </si>
  <si>
    <t xml:space="preserve">Lake Coleridge peninsula</t>
  </si>
  <si>
    <t xml:space="preserve">LC-11-01</t>
  </si>
  <si>
    <t xml:space="preserve">LC-11-05</t>
  </si>
  <si>
    <t xml:space="preserve">Castle Hill</t>
  </si>
  <si>
    <t xml:space="preserve">LC-11-10</t>
  </si>
  <si>
    <t xml:space="preserve">LC-11-14</t>
  </si>
  <si>
    <t xml:space="preserve">LC-11-18</t>
  </si>
  <si>
    <t xml:space="preserve">LC-11-06</t>
  </si>
  <si>
    <t xml:space="preserve">LC-11-12</t>
  </si>
  <si>
    <t xml:space="preserve">Double Hill</t>
  </si>
  <si>
    <t xml:space="preserve">RAK-10-10</t>
  </si>
  <si>
    <t xml:space="preserve">RAK-10-11</t>
  </si>
  <si>
    <t xml:space="preserve">RAK-10-12</t>
  </si>
  <si>
    <t xml:space="preserve">RAK-10-13</t>
  </si>
  <si>
    <t xml:space="preserve">RAK-10-14</t>
  </si>
  <si>
    <t xml:space="preserve">RAK-10-09</t>
  </si>
  <si>
    <t xml:space="preserve">Prospect Hill</t>
  </si>
  <si>
    <t xml:space="preserve">PH-08-01</t>
  </si>
  <si>
    <t xml:space="preserve">PH-08-02</t>
  </si>
  <si>
    <t xml:space="preserve">PH-08-03</t>
  </si>
  <si>
    <t xml:space="preserve">PH-08-05</t>
  </si>
  <si>
    <t xml:space="preserve">PH-08-06</t>
  </si>
  <si>
    <t xml:space="preserve">PH-08-08</t>
  </si>
  <si>
    <t xml:space="preserve">PH-08-09</t>
  </si>
  <si>
    <t xml:space="preserve">PH-08-11</t>
  </si>
  <si>
    <t xml:space="preserve">PH-08-04</t>
  </si>
  <si>
    <t xml:space="preserve">PH-08-07</t>
  </si>
  <si>
    <t xml:space="preserve">PH-08-10</t>
  </si>
  <si>
    <t xml:space="preserve">Reischek knob I: till-veneered bedrock</t>
  </si>
  <si>
    <t xml:space="preserve">RK-11-09</t>
  </si>
  <si>
    <t xml:space="preserve">RK-11-11</t>
  </si>
  <si>
    <t xml:space="preserve">Reischek knob II: meltwater channel</t>
  </si>
  <si>
    <t xml:space="preserve">RK-11-13</t>
  </si>
  <si>
    <t xml:space="preserve">RK-11-14</t>
  </si>
  <si>
    <t xml:space="preserve">RK-11-16</t>
  </si>
  <si>
    <t xml:space="preserve">Rangitata Valley, NZ</t>
  </si>
  <si>
    <t xml:space="preserve">Sites 5,6,7</t>
  </si>
  <si>
    <t xml:space="preserve">RAN-PC-1</t>
  </si>
  <si>
    <t xml:space="preserve">RAN-PC-2</t>
  </si>
  <si>
    <t xml:space="preserve">RAN-PC-3</t>
  </si>
  <si>
    <t xml:space="preserve">RAN-LC-1</t>
  </si>
  <si>
    <t xml:space="preserve">RAN-LC-2</t>
  </si>
  <si>
    <t xml:space="preserve">RAN-LC-3</t>
  </si>
  <si>
    <t xml:space="preserve">RAN-LC-4</t>
  </si>
  <si>
    <t xml:space="preserve">RAN-LCR-1</t>
  </si>
  <si>
    <t xml:space="preserve">RAN-LCR-2</t>
  </si>
  <si>
    <t xml:space="preserve">RAN-LCR-3</t>
  </si>
  <si>
    <t xml:space="preserve">RAN-LCR-4</t>
  </si>
  <si>
    <t xml:space="preserve">Sites 2,3,4</t>
  </si>
  <si>
    <t xml:space="preserve">RAN-SPL-1-1</t>
  </si>
  <si>
    <t xml:space="preserve">RAN-SPL-1-2</t>
  </si>
  <si>
    <t xml:space="preserve">RAN-SPL-1-3</t>
  </si>
  <si>
    <t xml:space="preserve">RAN-SPL-3-1</t>
  </si>
  <si>
    <t xml:space="preserve">RAN-SPL-3-3</t>
  </si>
  <si>
    <t xml:space="preserve">RAN-SPL-3-4</t>
  </si>
  <si>
    <t xml:space="preserve">RAN-LEM-1</t>
  </si>
  <si>
    <t xml:space="preserve">RAN-LEM-2</t>
  </si>
  <si>
    <t xml:space="preserve">RAN-LEM-3</t>
  </si>
  <si>
    <t xml:space="preserve">RAN-SPL-3-2</t>
  </si>
  <si>
    <t xml:space="preserve">Sites 1,8,15,16</t>
  </si>
  <si>
    <t xml:space="preserve">RAN-HAK-1</t>
  </si>
  <si>
    <t xml:space="preserve">RAN-HAK-2</t>
  </si>
  <si>
    <t xml:space="preserve">RAN-HAK-3</t>
  </si>
  <si>
    <t xml:space="preserve">RAN-HAK-4</t>
  </si>
  <si>
    <t xml:space="preserve">RAN-DHHR-1</t>
  </si>
  <si>
    <t xml:space="preserve">RAN-DHHR-2</t>
  </si>
  <si>
    <t xml:space="preserve">RAN-DHHR-3</t>
  </si>
  <si>
    <t xml:space="preserve">RAN-DHHR-4</t>
  </si>
  <si>
    <t xml:space="preserve">HER-LH-1-1</t>
  </si>
  <si>
    <t xml:space="preserve">HER-LH-1-2</t>
  </si>
  <si>
    <t xml:space="preserve">HER-LH-1-3</t>
  </si>
  <si>
    <t xml:space="preserve">HER-LH-1-4</t>
  </si>
  <si>
    <t xml:space="preserve">HER-LH-2-1</t>
  </si>
  <si>
    <t xml:space="preserve">HER-LH-2-2</t>
  </si>
  <si>
    <t xml:space="preserve">HER-LH-2-3</t>
  </si>
  <si>
    <t xml:space="preserve">HER-LH-2-4</t>
  </si>
  <si>
    <t xml:space="preserve">HER-LH-2-5</t>
  </si>
  <si>
    <t xml:space="preserve">Site 17</t>
  </si>
  <si>
    <t xml:space="preserve">HER-ST-1-1</t>
  </si>
  <si>
    <t xml:space="preserve">HER-ST-1-2</t>
  </si>
  <si>
    <t xml:space="preserve">Site 12,13,14</t>
  </si>
  <si>
    <t xml:space="preserve">HER-IH-1</t>
  </si>
  <si>
    <t xml:space="preserve">HER-IH-2</t>
  </si>
  <si>
    <t xml:space="preserve">HER-IH-3</t>
  </si>
  <si>
    <t xml:space="preserve">HER-IH-4</t>
  </si>
  <si>
    <t xml:space="preserve">HER-EH-1-1</t>
  </si>
  <si>
    <t xml:space="preserve">HER-EH-1-2</t>
  </si>
  <si>
    <t xml:space="preserve">HER-LE-1-1</t>
  </si>
  <si>
    <t xml:space="preserve">HER-LE-1-3</t>
  </si>
  <si>
    <t xml:space="preserve">HER-LE-1-4</t>
  </si>
  <si>
    <t xml:space="preserve">Moraines not included in Fig. 2 time-distance diagram</t>
  </si>
  <si>
    <t xml:space="preserve">RAN-WR-1</t>
  </si>
  <si>
    <t xml:space="preserve">RAN-WR-2</t>
  </si>
  <si>
    <t xml:space="preserve">RAN-WR-3</t>
  </si>
  <si>
    <t xml:space="preserve">RAN-DH-1</t>
  </si>
  <si>
    <t xml:space="preserve">RAN-DH-4</t>
  </si>
  <si>
    <t xml:space="preserve">RAN-DH-6</t>
  </si>
  <si>
    <t xml:space="preserve">RAN-DH-5</t>
  </si>
  <si>
    <t xml:space="preserve">RAN-DH-2</t>
  </si>
  <si>
    <t xml:space="preserve">RAN-DH-3</t>
  </si>
  <si>
    <t xml:space="preserve">*Samples in red are outliers according to original authors</t>
  </si>
  <si>
    <t xml:space="preserve">****Because of an issue with the standard used, these ages are considered unreliable (J. Schaefer, pers. comm., 2012)</t>
  </si>
  <si>
    <t xml:space="preserve">Austrian Alps</t>
  </si>
  <si>
    <t xml:space="preserve">Lab ID</t>
  </si>
  <si>
    <t xml:space="preserve">14C age (ka)</t>
  </si>
  <si>
    <t xml:space="preserve">14C error (ka)</t>
  </si>
  <si>
    <t xml:space="preserve">calibrated age (ka)</t>
  </si>
  <si>
    <t xml:space="preserve">calibrated error (ka)</t>
  </si>
  <si>
    <t xml:space="preserve">PAZ-1</t>
  </si>
  <si>
    <t xml:space="preserve">PAZ-4</t>
  </si>
  <si>
    <t xml:space="preserve">PAZ-5_a</t>
  </si>
  <si>
    <t xml:space="preserve">PAZ-5_b</t>
  </si>
  <si>
    <t xml:space="preserve">PAZ-16</t>
  </si>
  <si>
    <t xml:space="preserve">PAZ-22</t>
  </si>
  <si>
    <t xml:space="preserve">PAZ-23</t>
  </si>
  <si>
    <t xml:space="preserve">PAZ-24</t>
  </si>
  <si>
    <t xml:space="preserve">PAZ-25</t>
  </si>
  <si>
    <t xml:space="preserve">PAZ-27</t>
  </si>
  <si>
    <t xml:space="preserve">PAZ-29</t>
  </si>
  <si>
    <t xml:space="preserve">PAZ-31</t>
  </si>
  <si>
    <t xml:space="preserve">PAZ-32</t>
  </si>
  <si>
    <t xml:space="preserve">PAZ-34T_a</t>
  </si>
  <si>
    <t xml:space="preserve">PAZ-34T_b</t>
  </si>
  <si>
    <t xml:space="preserve">PAZ-34T_c</t>
  </si>
  <si>
    <t xml:space="preserve">Swiss Alps 14C</t>
  </si>
  <si>
    <t xml:space="preserve">Tschierva Glacier</t>
  </si>
  <si>
    <t xml:space="preserve">Calibrated age (ka)</t>
  </si>
  <si>
    <t xml:space="preserve">TSC-07</t>
  </si>
  <si>
    <t xml:space="preserve">TSC-25</t>
  </si>
  <si>
    <t xml:space="preserve">TSC-29</t>
  </si>
  <si>
    <t xml:space="preserve">TSC-107</t>
  </si>
  <si>
    <t xml:space="preserve">TSC-108</t>
  </si>
  <si>
    <t xml:space="preserve">TSC-133</t>
  </si>
  <si>
    <t xml:space="preserve">TSC-136</t>
  </si>
  <si>
    <t xml:space="preserve">TSC-138</t>
  </si>
  <si>
    <t xml:space="preserve">TSC-143</t>
  </si>
  <si>
    <t xml:space="preserve">TSC-146</t>
  </si>
  <si>
    <t xml:space="preserve">TSC-148</t>
  </si>
  <si>
    <t xml:space="preserve">TSC-149</t>
  </si>
  <si>
    <t xml:space="preserve">TSC-150</t>
  </si>
  <si>
    <t xml:space="preserve">TSC-157</t>
  </si>
  <si>
    <t xml:space="preserve">TSC-158</t>
  </si>
  <si>
    <t xml:space="preserve">TSC-211</t>
  </si>
  <si>
    <t xml:space="preserve">Ts-25</t>
  </si>
  <si>
    <t xml:space="preserve">Ts-54</t>
  </si>
  <si>
    <t xml:space="preserve">Ts-57</t>
  </si>
  <si>
    <t xml:space="preserve">Ts-08</t>
  </si>
  <si>
    <t xml:space="preserve">Ts-10a</t>
  </si>
  <si>
    <t xml:space="preserve">Ts-13a</t>
  </si>
  <si>
    <t xml:space="preserve">Ts-47</t>
  </si>
  <si>
    <t xml:space="preserve">Ts-39a</t>
  </si>
  <si>
    <t xml:space="preserve">Ts-16</t>
  </si>
  <si>
    <t xml:space="preserve">Ts-40</t>
  </si>
  <si>
    <t xml:space="preserve">Ts-143</t>
  </si>
  <si>
    <t xml:space="preserve">Ts-26</t>
  </si>
  <si>
    <t xml:space="preserve">Ts-04</t>
  </si>
  <si>
    <t xml:space="preserve">Ts-05</t>
  </si>
  <si>
    <t xml:space="preserve">Ts-41</t>
  </si>
  <si>
    <t xml:space="preserve">Ts-53</t>
  </si>
  <si>
    <t xml:space="preserve">Ts-39b</t>
  </si>
  <si>
    <t xml:space="preserve">Ts-29</t>
  </si>
  <si>
    <t xml:space="preserve">Ts-06</t>
  </si>
  <si>
    <t xml:space="preserve">Ts-15-1</t>
  </si>
  <si>
    <t xml:space="preserve">Ts-32</t>
  </si>
  <si>
    <t xml:space="preserve">Ts-12</t>
  </si>
  <si>
    <t xml:space="preserve">Ts-09</t>
  </si>
  <si>
    <t xml:space="preserve">Ts-37</t>
  </si>
  <si>
    <t xml:space="preserve">Ts-55</t>
  </si>
  <si>
    <t xml:space="preserve">Ts-13b</t>
  </si>
  <si>
    <t xml:space="preserve">Ts-28</t>
  </si>
  <si>
    <t xml:space="preserve">Ts-15</t>
  </si>
  <si>
    <t xml:space="preserve">Ts-24</t>
  </si>
  <si>
    <t xml:space="preserve">Ts-112</t>
  </si>
  <si>
    <t xml:space="preserve">Ts-63</t>
  </si>
  <si>
    <t xml:space="preserve">Ts-10b</t>
  </si>
  <si>
    <t xml:space="preserve">Ts-22</t>
  </si>
  <si>
    <t xml:space="preserve">Ts-42</t>
  </si>
  <si>
    <t xml:space="preserve">Ts-36</t>
  </si>
  <si>
    <t xml:space="preserve">Ts-58</t>
  </si>
  <si>
    <t xml:space="preserve">Ts-111</t>
  </si>
  <si>
    <t xml:space="preserve">Forno Glacier</t>
  </si>
  <si>
    <t xml:space="preserve">Fo-101</t>
  </si>
  <si>
    <t xml:space="preserve">Fo-102</t>
  </si>
  <si>
    <t xml:space="preserve">Fo-03</t>
  </si>
  <si>
    <t xml:space="preserve">Fo-10</t>
  </si>
  <si>
    <t xml:space="preserve">Fo-16</t>
  </si>
  <si>
    <t xml:space="preserve">Fo-11A</t>
  </si>
  <si>
    <t xml:space="preserve">Fo-09A</t>
  </si>
  <si>
    <t xml:space="preserve">Fo-04</t>
  </si>
  <si>
    <t xml:space="preserve">Fo-12-1</t>
  </si>
  <si>
    <t xml:space="preserve">Fo-12</t>
  </si>
  <si>
    <t xml:space="preserve">Fo-105</t>
  </si>
  <si>
    <t xml:space="preserve">Fo-17</t>
  </si>
  <si>
    <t xml:space="preserve">Fo-14</t>
  </si>
  <si>
    <t xml:space="preserve">Fo-19</t>
  </si>
  <si>
    <t xml:space="preserve">Fo-21</t>
  </si>
  <si>
    <t xml:space="preserve">Fo-106</t>
  </si>
  <si>
    <t xml:space="preserve">Fo-104</t>
  </si>
  <si>
    <t xml:space="preserve">Unteraar Glacier</t>
  </si>
  <si>
    <t xml:space="preserve">UA-2001A</t>
  </si>
  <si>
    <t xml:space="preserve">UA-160</t>
  </si>
  <si>
    <t xml:space="preserve">UA-233</t>
  </si>
  <si>
    <t xml:space="preserve">UA-201</t>
  </si>
  <si>
    <t xml:space="preserve">UA-2001B</t>
  </si>
  <si>
    <t xml:space="preserve">UA-126</t>
  </si>
  <si>
    <t xml:space="preserve">UA-226</t>
  </si>
  <si>
    <t xml:space="preserve">UA-209</t>
  </si>
  <si>
    <t xml:space="preserve">UA-252b</t>
  </si>
  <si>
    <t xml:space="preserve">UA-252a</t>
  </si>
  <si>
    <t xml:space="preserve">UA-254</t>
  </si>
  <si>
    <t xml:space="preserve">UA-2000A</t>
  </si>
  <si>
    <t xml:space="preserve">UA-2000B</t>
  </si>
  <si>
    <t xml:space="preserve">UA-255</t>
  </si>
  <si>
    <t xml:space="preserve">Steinlimi Glacier</t>
  </si>
  <si>
    <t xml:space="preserve">SG-Rb14a</t>
  </si>
  <si>
    <t xml:space="preserve">SG-Rb14b</t>
  </si>
  <si>
    <t xml:space="preserve">SG-01</t>
  </si>
  <si>
    <t xml:space="preserve">Swiss Alps dendro</t>
  </si>
  <si>
    <t xml:space="preserve">dendro age (upper) (ka)</t>
  </si>
  <si>
    <t xml:space="preserve">dendro age (lower) (ka)</t>
  </si>
  <si>
    <t xml:space="preserve">dendro age (mean) (ka)</t>
  </si>
  <si>
    <t xml:space="preserve">dendro age (+/-) (ka)</t>
  </si>
  <si>
    <t xml:space="preserve">TSC-102</t>
  </si>
  <si>
    <t xml:space="preserve">TSC-106</t>
  </si>
  <si>
    <t xml:space="preserve">TSC-131</t>
  </si>
  <si>
    <t xml:space="preserve">TSC-134</t>
  </si>
  <si>
    <t xml:space="preserve">TSC-135</t>
  </si>
  <si>
    <t xml:space="preserve">TSC-137</t>
  </si>
  <si>
    <t xml:space="preserve">TSC-139</t>
  </si>
  <si>
    <t xml:space="preserve">TSC-142</t>
  </si>
  <si>
    <t xml:space="preserve">TSC-144</t>
  </si>
  <si>
    <t xml:space="preserve">TSC-45/159</t>
  </si>
  <si>
    <t xml:space="preserve">TSC-147</t>
  </si>
  <si>
    <t xml:space="preserve">TSC-151</t>
  </si>
  <si>
    <t xml:space="preserve">TSC-152</t>
  </si>
  <si>
    <t xml:space="preserve">TSC-153</t>
  </si>
  <si>
    <t xml:space="preserve">TSC-154</t>
  </si>
  <si>
    <t xml:space="preserve">TSC-155</t>
  </si>
  <si>
    <t xml:space="preserve">TSC-156</t>
  </si>
  <si>
    <t xml:space="preserve">TSC-160</t>
  </si>
  <si>
    <t xml:space="preserve">TSC-161</t>
  </si>
  <si>
    <t xml:space="preserve">TSC-162</t>
  </si>
  <si>
    <t xml:space="preserve">TSC-163</t>
  </si>
  <si>
    <t xml:space="preserve">TSC-164</t>
  </si>
  <si>
    <t xml:space="preserve">TSC-170</t>
  </si>
  <si>
    <t xml:space="preserve">TSC-171</t>
  </si>
  <si>
    <t xml:space="preserve">TSC-172</t>
  </si>
  <si>
    <t xml:space="preserve">TSC-173</t>
  </si>
  <si>
    <t xml:space="preserve">TSC-11/140</t>
  </si>
  <si>
    <r>
      <rPr>
        <sz val="11"/>
        <color rgb="FF000000"/>
        <rFont val="Calibri"/>
        <family val="2"/>
      </rPr>
      <t xml:space="preserve">Ivy-Ochs, S.</t>
    </r>
    <r>
      <rPr>
        <i val="true"/>
        <sz val="11"/>
        <color rgb="FF000000"/>
        <rFont val="Calibri"/>
        <family val="2"/>
      </rPr>
      <t xml:space="preserve"> et al.</t>
    </r>
    <r>
      <rPr>
        <sz val="11"/>
        <color rgb="FF000000"/>
        <rFont val="Calibri"/>
        <family val="2"/>
      </rPr>
      <t xml:space="preserve"> The timing of glacier advances in the northern European Alps based on surface exposure dating with cosmogenic 10Be, 26Al, 36Cl, and 21Ne. Geological Society of America Special Paper 415, 43-60 (2006).</t>
    </r>
  </si>
  <si>
    <r>
      <rPr>
        <sz val="11"/>
        <color rgb="FF000000"/>
        <rFont val="Calibri"/>
        <family val="2"/>
      </rPr>
      <t xml:space="preserve">Kelly, M. A., Ivy-Ochs, S., Kubik, P. W., Blanckenburg, F. V. &amp; SchlÜChter, C. Chronology of deglaciation based on 10Be dates of glacial erosional features in the Grimsel Pass region, central Swiss Alps. </t>
    </r>
    <r>
      <rPr>
        <i val="true"/>
        <sz val="11"/>
        <color rgb="FF000000"/>
        <rFont val="Calibri"/>
        <family val="2"/>
      </rPr>
      <t xml:space="preserve">b</t>
    </r>
    <r>
      <rPr>
        <sz val="11"/>
        <color rgb="FF000000"/>
        <rFont val="Calibri"/>
        <family val="2"/>
      </rPr>
      <t xml:space="preserve"> </t>
    </r>
    <r>
      <rPr>
        <b val="true"/>
        <sz val="11"/>
        <color rgb="FF000000"/>
        <rFont val="Calibri"/>
        <family val="2"/>
      </rPr>
      <t xml:space="preserve">35</t>
    </r>
    <r>
      <rPr>
        <sz val="11"/>
        <color rgb="FF000000"/>
        <rFont val="Calibri"/>
        <family val="2"/>
      </rPr>
      <t xml:space="preserve">, 634-643, doi:10.1111/j.1502-3885.2006.tb01169.x (2006).</t>
    </r>
  </si>
  <si>
    <r>
      <rPr>
        <sz val="11"/>
        <color rgb="FF000000"/>
        <rFont val="Calibri"/>
        <family val="2"/>
      </rPr>
      <t xml:space="preserve">Schindelwig, I., Akçar, N., Kubik, P. W. &amp; Schlüchter, C. Lateglacial and early Holocene dynamics of adjacent valley glaciers in the Western Swiss Alps. </t>
    </r>
    <r>
      <rPr>
        <i val="true"/>
        <sz val="11"/>
        <color rgb="FF000000"/>
        <rFont val="Calibri"/>
        <family val="2"/>
      </rPr>
      <t xml:space="preserve">Journal of Quaternary Science</t>
    </r>
    <r>
      <rPr>
        <sz val="11"/>
        <color rgb="FF000000"/>
        <rFont val="Calibri"/>
        <family val="2"/>
      </rPr>
      <t xml:space="preserve"> </t>
    </r>
    <r>
      <rPr>
        <b val="true"/>
        <sz val="11"/>
        <color rgb="FF000000"/>
        <rFont val="Calibri"/>
        <family val="2"/>
      </rPr>
      <t xml:space="preserve">27</t>
    </r>
    <r>
      <rPr>
        <sz val="11"/>
        <color rgb="FF000000"/>
        <rFont val="Calibri"/>
        <family val="2"/>
      </rPr>
      <t xml:space="preserve">, 114-124, doi:10.1002/jqs.1523 (2012).</t>
    </r>
  </si>
  <si>
    <r>
      <rPr>
        <sz val="11"/>
        <color rgb="FF000000"/>
        <rFont val="Calibri"/>
        <family val="2"/>
      </rPr>
      <t xml:space="preserve">Kelly, M. A., Kubik, P. W., Von Blanckenburg, F. &amp; SchlÜchter, C. Surface exposure dating of the Great Aletsch Glacier Egesen moraine system, western Swiss Alps, using the cosmogenic nuclide 10Be. </t>
    </r>
    <r>
      <rPr>
        <i val="true"/>
        <sz val="11"/>
        <color rgb="FF000000"/>
        <rFont val="Calibri"/>
        <family val="2"/>
      </rPr>
      <t xml:space="preserve">Journal of Quaternary Science</t>
    </r>
    <r>
      <rPr>
        <sz val="11"/>
        <color rgb="FF000000"/>
        <rFont val="Calibri"/>
        <family val="2"/>
      </rPr>
      <t xml:space="preserve"> </t>
    </r>
    <r>
      <rPr>
        <b val="true"/>
        <sz val="11"/>
        <color rgb="FF000000"/>
        <rFont val="Calibri"/>
        <family val="2"/>
      </rPr>
      <t xml:space="preserve">19</t>
    </r>
    <r>
      <rPr>
        <sz val="11"/>
        <color rgb="FF000000"/>
        <rFont val="Calibri"/>
        <family val="2"/>
      </rPr>
      <t xml:space="preserve">, 431-441, doi:10.1002/jqs.854 (2004).</t>
    </r>
  </si>
  <si>
    <r>
      <rPr>
        <sz val="11"/>
        <color rgb="FF000000"/>
        <rFont val="Calibri"/>
        <family val="2"/>
      </rPr>
      <t xml:space="preserve">Young, N. E., Briner, J. P., Leonard, E. M., Licciardi, J. M. &amp; Lee, K. Assessing climatic and nonclimatic forcing of Pinedale glaciation and deglaciation in the western United States. </t>
    </r>
    <r>
      <rPr>
        <i val="true"/>
        <sz val="11"/>
        <color rgb="FF000000"/>
        <rFont val="Calibri"/>
        <family val="2"/>
      </rPr>
      <t xml:space="preserve">Geology</t>
    </r>
    <r>
      <rPr>
        <sz val="11"/>
        <color rgb="FF000000"/>
        <rFont val="Calibri"/>
        <family val="2"/>
      </rPr>
      <t xml:space="preserve"> </t>
    </r>
    <r>
      <rPr>
        <b val="true"/>
        <sz val="11"/>
        <color rgb="FF000000"/>
        <rFont val="Calibri"/>
        <family val="2"/>
      </rPr>
      <t xml:space="preserve">39</t>
    </r>
    <r>
      <rPr>
        <sz val="11"/>
        <color rgb="FF000000"/>
        <rFont val="Calibri"/>
        <family val="2"/>
      </rPr>
      <t xml:space="preserve">, 171-174, doi:10.1130/g31527.1 (2011).</t>
    </r>
  </si>
  <si>
    <r>
      <rPr>
        <sz val="11"/>
        <color rgb="FF000000"/>
        <rFont val="Calibri"/>
        <family val="2"/>
      </rPr>
      <t xml:space="preserve">Ward, D. J., Anderson, R. S., Guido, Z. S. &amp; Briner, J. P. Numerical modeling of cosmogenic deglaciation records, Front Range and San Juan mountains, Colorado. </t>
    </r>
    <r>
      <rPr>
        <i val="true"/>
        <sz val="11"/>
        <color rgb="FF000000"/>
        <rFont val="Calibri"/>
        <family val="2"/>
      </rPr>
      <t xml:space="preserve">Journal of Geophysical Research</t>
    </r>
    <r>
      <rPr>
        <sz val="11"/>
        <color rgb="FF000000"/>
        <rFont val="Calibri"/>
        <family val="2"/>
      </rPr>
      <t xml:space="preserve"> </t>
    </r>
    <r>
      <rPr>
        <b val="true"/>
        <sz val="11"/>
        <color rgb="FF000000"/>
        <rFont val="Calibri"/>
        <family val="2"/>
      </rPr>
      <t xml:space="preserve">114</t>
    </r>
    <r>
      <rPr>
        <sz val="11"/>
        <color rgb="FF000000"/>
        <rFont val="Calibri"/>
        <family val="2"/>
      </rPr>
      <t xml:space="preserve">, 21, doi:10.1029/2008JF001057 (2009).</t>
    </r>
  </si>
  <si>
    <r>
      <rPr>
        <sz val="11"/>
        <color rgb="FF000000"/>
        <rFont val="Calibri"/>
        <family val="2"/>
      </rPr>
      <t xml:space="preserve">Licciardi, J. M. &amp; Pierce, K. L. Cosmogenic exposure-age chronologies of Pinedale and Bull Lake glaciations in greater Yellowstone and the Teton Range, USA. </t>
    </r>
    <r>
      <rPr>
        <i val="true"/>
        <sz val="11"/>
        <color rgb="FF000000"/>
        <rFont val="Calibri"/>
        <family val="2"/>
      </rPr>
      <t xml:space="preserve">Quaternary Science Reviews</t>
    </r>
    <r>
      <rPr>
        <sz val="11"/>
        <color rgb="FF000000"/>
        <rFont val="Calibri"/>
        <family val="2"/>
      </rPr>
      <t xml:space="preserve"> </t>
    </r>
    <r>
      <rPr>
        <b val="true"/>
        <sz val="11"/>
        <color rgb="FF000000"/>
        <rFont val="Calibri"/>
        <family val="2"/>
      </rPr>
      <t xml:space="preserve">27</t>
    </r>
    <r>
      <rPr>
        <sz val="11"/>
        <color rgb="FF000000"/>
        <rFont val="Calibri"/>
        <family val="2"/>
      </rPr>
      <t xml:space="preserve">, 814-831, doi:10.1016/j.quascirev.2007.12.005 (2008).</t>
    </r>
  </si>
  <si>
    <r>
      <rPr>
        <sz val="11"/>
        <color rgb="FF000000"/>
        <rFont val="Calibri"/>
        <family val="2"/>
      </rPr>
      <t xml:space="preserve">Licciardi, J. M.</t>
    </r>
    <r>
      <rPr>
        <i val="true"/>
        <sz val="11"/>
        <color rgb="FF000000"/>
        <rFont val="Calibri"/>
        <family val="2"/>
      </rPr>
      <t xml:space="preserve"> et al.</t>
    </r>
    <r>
      <rPr>
        <sz val="11"/>
        <color rgb="FF000000"/>
        <rFont val="Calibri"/>
        <family val="2"/>
      </rPr>
      <t xml:space="preserve"> Cosmogenic 3He and 10Be chronologies of the late Pinedale northern Yellowstone ice cap, Montana, USA. </t>
    </r>
    <r>
      <rPr>
        <i val="true"/>
        <sz val="11"/>
        <color rgb="FF000000"/>
        <rFont val="Calibri"/>
        <family val="2"/>
      </rPr>
      <t xml:space="preserve">Geology</t>
    </r>
    <r>
      <rPr>
        <sz val="11"/>
        <color rgb="FF000000"/>
        <rFont val="Calibri"/>
        <family val="2"/>
      </rPr>
      <t xml:space="preserve"> </t>
    </r>
    <r>
      <rPr>
        <b val="true"/>
        <sz val="11"/>
        <color rgb="FF000000"/>
        <rFont val="Calibri"/>
        <family val="2"/>
      </rPr>
      <t xml:space="preserve">29</t>
    </r>
    <r>
      <rPr>
        <sz val="11"/>
        <color rgb="FF000000"/>
        <rFont val="Calibri"/>
        <family val="2"/>
      </rPr>
      <t xml:space="preserve">, 1095-1098 (2001).</t>
    </r>
  </si>
  <si>
    <r>
      <rPr>
        <sz val="11"/>
        <color rgb="FF000000"/>
        <rFont val="Calibri"/>
        <family val="2"/>
      </rPr>
      <t xml:space="preserve">Licciardi, J. M., Clark, P. U., Brook, E. J., Elmore, D. &amp; Sharma, P. Variable responses of western US glaciers during the last deglaciation. </t>
    </r>
    <r>
      <rPr>
        <i val="true"/>
        <sz val="11"/>
        <color rgb="FF000000"/>
        <rFont val="Calibri"/>
        <family val="2"/>
      </rPr>
      <t xml:space="preserve">Geology</t>
    </r>
    <r>
      <rPr>
        <sz val="11"/>
        <color rgb="FF000000"/>
        <rFont val="Calibri"/>
        <family val="2"/>
      </rPr>
      <t xml:space="preserve"> </t>
    </r>
    <r>
      <rPr>
        <b val="true"/>
        <sz val="11"/>
        <color rgb="FF000000"/>
        <rFont val="Calibri"/>
        <family val="2"/>
      </rPr>
      <t xml:space="preserve">32</t>
    </r>
    <r>
      <rPr>
        <sz val="11"/>
        <color rgb="FF000000"/>
        <rFont val="Calibri"/>
        <family val="2"/>
      </rPr>
      <t xml:space="preserve">, 81-84 (2004).</t>
    </r>
  </si>
  <si>
    <r>
      <rPr>
        <sz val="11"/>
        <color rgb="FF000000"/>
        <rFont val="Calibri"/>
        <family val="2"/>
      </rPr>
      <t xml:space="preserve">Gosse, J. C., Klein, J., Evenson, E. B., Laen, B. &amp; Middleton, R. Beryllium-10 dating of the duration and retreat of the Last Pinedale glacial sequence. </t>
    </r>
    <r>
      <rPr>
        <i val="true"/>
        <sz val="11"/>
        <color rgb="FF000000"/>
        <rFont val="Calibri"/>
        <family val="2"/>
      </rPr>
      <t xml:space="preserve">s</t>
    </r>
    <r>
      <rPr>
        <sz val="11"/>
        <color rgb="FF000000"/>
        <rFont val="Calibri"/>
        <family val="2"/>
      </rPr>
      <t xml:space="preserve"> </t>
    </r>
    <r>
      <rPr>
        <b val="true"/>
        <sz val="11"/>
        <color rgb="FF000000"/>
        <rFont val="Calibri"/>
        <family val="2"/>
      </rPr>
      <t xml:space="preserve">268</t>
    </r>
    <r>
      <rPr>
        <sz val="11"/>
        <color rgb="FF000000"/>
        <rFont val="Calibri"/>
        <family val="2"/>
      </rPr>
      <t xml:space="preserve">, 1329-1333 (1995).</t>
    </r>
  </si>
  <si>
    <r>
      <rPr>
        <sz val="11"/>
        <color rgb="FF000000"/>
        <rFont val="Calibri"/>
        <family val="2"/>
      </rPr>
      <t xml:space="preserve">Munroe, J. S.</t>
    </r>
    <r>
      <rPr>
        <i val="true"/>
        <sz val="11"/>
        <color rgb="FF000000"/>
        <rFont val="Calibri"/>
        <family val="2"/>
      </rPr>
      <t xml:space="preserve"> et al.</t>
    </r>
    <r>
      <rPr>
        <sz val="11"/>
        <color rgb="FF000000"/>
        <rFont val="Calibri"/>
        <family val="2"/>
      </rPr>
      <t xml:space="preserve"> Latest Pleistocene advance of alpine glaciers in the southwestern Uinta Mountains, Utah, USA: Evidence for the influence of local moisture sources. </t>
    </r>
    <r>
      <rPr>
        <i val="true"/>
        <sz val="11"/>
        <color rgb="FF000000"/>
        <rFont val="Calibri"/>
        <family val="2"/>
      </rPr>
      <t xml:space="preserve">Geology</t>
    </r>
    <r>
      <rPr>
        <sz val="11"/>
        <color rgb="FF000000"/>
        <rFont val="Calibri"/>
        <family val="2"/>
      </rPr>
      <t xml:space="preserve"> </t>
    </r>
    <r>
      <rPr>
        <b val="true"/>
        <sz val="11"/>
        <color rgb="FF000000"/>
        <rFont val="Calibri"/>
        <family val="2"/>
      </rPr>
      <t xml:space="preserve">34</t>
    </r>
    <r>
      <rPr>
        <sz val="11"/>
        <color rgb="FF000000"/>
        <rFont val="Calibri"/>
        <family val="2"/>
      </rPr>
      <t xml:space="preserve">, 841-844 (2006).</t>
    </r>
  </si>
  <si>
    <r>
      <rPr>
        <sz val="11"/>
        <color rgb="FF000000"/>
        <rFont val="Calibri"/>
        <family val="2"/>
      </rPr>
      <t xml:space="preserve">Refsnider, K. A.</t>
    </r>
    <r>
      <rPr>
        <i val="true"/>
        <sz val="11"/>
        <color rgb="FF000000"/>
        <rFont val="Calibri"/>
        <family val="2"/>
      </rPr>
      <t xml:space="preserve"> et al.</t>
    </r>
    <r>
      <rPr>
        <sz val="11"/>
        <color rgb="FF000000"/>
        <rFont val="Calibri"/>
        <family val="2"/>
      </rPr>
      <t xml:space="preserve"> Last glacial maximum climate inferences from cosmogenic dating and glacier modeling of the western Uinta ice field, Uinta Mountains, Utah. </t>
    </r>
    <r>
      <rPr>
        <i val="true"/>
        <sz val="11"/>
        <color rgb="FF000000"/>
        <rFont val="Calibri"/>
        <family val="2"/>
      </rPr>
      <t xml:space="preserve">qr</t>
    </r>
    <r>
      <rPr>
        <sz val="11"/>
        <color rgb="FF000000"/>
        <rFont val="Calibri"/>
        <family val="2"/>
      </rPr>
      <t xml:space="preserve"> </t>
    </r>
    <r>
      <rPr>
        <b val="true"/>
        <sz val="11"/>
        <color rgb="FF000000"/>
        <rFont val="Calibri"/>
        <family val="2"/>
      </rPr>
      <t xml:space="preserve">69</t>
    </r>
    <r>
      <rPr>
        <sz val="11"/>
        <color rgb="FF000000"/>
        <rFont val="Calibri"/>
        <family val="2"/>
      </rPr>
      <t xml:space="preserve">, 130-144, doi:10.1016/j.yqres.2007.10.014 (2008).</t>
    </r>
  </si>
  <si>
    <r>
      <rPr>
        <sz val="11"/>
        <color rgb="FF000000"/>
        <rFont val="Calibri"/>
        <family val="2"/>
      </rPr>
      <t xml:space="preserve">Laabs, B. J. C.</t>
    </r>
    <r>
      <rPr>
        <i val="true"/>
        <sz val="11"/>
        <color rgb="FF000000"/>
        <rFont val="Calibri"/>
        <family val="2"/>
      </rPr>
      <t xml:space="preserve"> et al.</t>
    </r>
    <r>
      <rPr>
        <sz val="11"/>
        <color rgb="FF000000"/>
        <rFont val="Calibri"/>
        <family val="2"/>
      </rPr>
      <t xml:space="preserve"> Latest Pleistocene glacial chronology of the Uinta Mountains: support for moisture-driven asynchrony of the last deglaciation. </t>
    </r>
    <r>
      <rPr>
        <i val="true"/>
        <sz val="11"/>
        <color rgb="FF000000"/>
        <rFont val="Calibri"/>
        <family val="2"/>
      </rPr>
      <t xml:space="preserve">Quaternary Science Reviews</t>
    </r>
    <r>
      <rPr>
        <sz val="11"/>
        <color rgb="FF000000"/>
        <rFont val="Calibri"/>
        <family val="2"/>
      </rPr>
      <t xml:space="preserve"> </t>
    </r>
    <r>
      <rPr>
        <b val="true"/>
        <sz val="11"/>
        <color rgb="FF000000"/>
        <rFont val="Calibri"/>
        <family val="2"/>
      </rPr>
      <t xml:space="preserve">28</t>
    </r>
    <r>
      <rPr>
        <sz val="11"/>
        <color rgb="FF000000"/>
        <rFont val="Calibri"/>
        <family val="2"/>
      </rPr>
      <t xml:space="preserve">, 1171-1187, doi:10.1016/j.quascirev.2008.12.012 (2009).</t>
    </r>
  </si>
  <si>
    <t xml:space="preserve">Laabs, B. J. C. et al. Chronology of latest Pleistocene mountain glaciation in the western Wasatch Mountains, Utah, U.S.A. qr 76, 272-284, doi:http://dx.doi.org/10.1016/j.yqres.2011.06.016 (2011).</t>
  </si>
  <si>
    <t xml:space="preserve">Laabs, B. J. C., Munroe, J. S., Best, L. C. &amp; Caffee, M. W. Timing of the last glaciation and subsequent deglaciation in the Ruby Mountains, Great Basin, USA. Earth and Planetary Science Letters 361, 16-25, doi:http://dx.doi.org/10.1016/j.epsl.2012.11.018 (2013).</t>
  </si>
  <si>
    <t xml:space="preserve">Rood, D. H., Burbank, D. W. &amp; Finkel, R. C. Chronology of glaciations in the Sierra Nevada, California, from 10Be surface exposure dating. Quaternary Science Reviews 30, 646-661, doi:http://dx.doi.org/10.1016/j.quascirev.2010.12.001 (2011).</t>
  </si>
  <si>
    <t xml:space="preserve">Blard, P. H., Lave, J., Pik, R., Wagnon, P. &amp; Bourles, D. Persistence of full glacial conditions in the central Pacific until 15,000 years ago. Nature 449, 591-594, doi:http://www.nature.com/nature/journal/v449/n7162/suppinfo/nature06142_S1.html (2007).</t>
  </si>
  <si>
    <r>
      <rPr>
        <sz val="11"/>
        <color rgb="FF000000"/>
        <rFont val="Calibri"/>
        <family val="2"/>
      </rPr>
      <t xml:space="preserve">Anslow, F. S., Clark, P. U., Kurz, M. D. &amp; Hostetler, S. W. Geochronology and paleoclimatic implications of the last deglaciation of the Mauna Kea Ice Cap, Hawaii. </t>
    </r>
    <r>
      <rPr>
        <i val="true"/>
        <sz val="11"/>
        <color rgb="FF000000"/>
        <rFont val="Calibri"/>
        <family val="2"/>
      </rPr>
      <t xml:space="preserve">Earth and Planetary Science Letters</t>
    </r>
    <r>
      <rPr>
        <sz val="11"/>
        <color rgb="FF000000"/>
        <rFont val="Calibri"/>
        <family val="2"/>
      </rPr>
      <t xml:space="preserve"> </t>
    </r>
    <r>
      <rPr>
        <b val="true"/>
        <sz val="11"/>
        <color rgb="FF000000"/>
        <rFont val="Calibri"/>
        <family val="2"/>
      </rPr>
      <t xml:space="preserve">297</t>
    </r>
    <r>
      <rPr>
        <sz val="11"/>
        <color rgb="FF000000"/>
        <rFont val="Calibri"/>
        <family val="2"/>
      </rPr>
      <t xml:space="preserve">, 234-248, doi:10.1016/j.epsl.2010.06.025 (2010).</t>
    </r>
  </si>
  <si>
    <r>
      <rPr>
        <sz val="11"/>
        <color rgb="FF000000"/>
        <rFont val="Calibri"/>
        <family val="2"/>
      </rPr>
      <t xml:space="preserve">Peng, L. &amp; King, J. W. A Late Quaternary geomagnetic secular variation record from Lake Waiau, Hawaii, and the question of the Pacific nondipole low. </t>
    </r>
    <r>
      <rPr>
        <i val="true"/>
        <sz val="11"/>
        <color rgb="FF000000"/>
        <rFont val="Calibri"/>
        <family val="2"/>
      </rPr>
      <t xml:space="preserve">Journal of Geophysical Research: Solid Earth</t>
    </r>
    <r>
      <rPr>
        <sz val="11"/>
        <color rgb="FF000000"/>
        <rFont val="Calibri"/>
        <family val="2"/>
      </rPr>
      <t xml:space="preserve"> </t>
    </r>
    <r>
      <rPr>
        <b val="true"/>
        <sz val="11"/>
        <color rgb="FF000000"/>
        <rFont val="Calibri"/>
        <family val="2"/>
      </rPr>
      <t xml:space="preserve">97</t>
    </r>
    <r>
      <rPr>
        <sz val="11"/>
        <color rgb="FF000000"/>
        <rFont val="Calibri"/>
        <family val="2"/>
      </rPr>
      <t xml:space="preserve">, 4407-4424, doi:10.1029/91JB03074 (1992).</t>
    </r>
  </si>
  <si>
    <r>
      <rPr>
        <sz val="11"/>
        <color rgb="FF000000"/>
        <rFont val="Calibri"/>
        <family val="2"/>
      </rPr>
      <t xml:space="preserve">Kelly, M. A.</t>
    </r>
    <r>
      <rPr>
        <i val="true"/>
        <sz val="11"/>
        <color rgb="FF000000"/>
        <rFont val="Calibri"/>
        <family val="2"/>
      </rPr>
      <t xml:space="preserve"> et al.</t>
    </r>
    <r>
      <rPr>
        <sz val="11"/>
        <color rgb="FF000000"/>
        <rFont val="Calibri"/>
        <family val="2"/>
      </rPr>
      <t xml:space="preserve"> Expanded glaciers during a dry and cold Last Glacial Maximum in equatorial East Africa. </t>
    </r>
    <r>
      <rPr>
        <i val="true"/>
        <sz val="11"/>
        <color rgb="FF000000"/>
        <rFont val="Calibri"/>
        <family val="2"/>
      </rPr>
      <t xml:space="preserve">Geology</t>
    </r>
    <r>
      <rPr>
        <sz val="11"/>
        <color rgb="FF000000"/>
        <rFont val="Calibri"/>
        <family val="2"/>
      </rPr>
      <t xml:space="preserve">, doi:10.1130/g35421.1 (2014).</t>
    </r>
  </si>
  <si>
    <r>
      <rPr>
        <sz val="11"/>
        <color rgb="FF000000"/>
        <rFont val="Calibri"/>
        <family val="2"/>
      </rPr>
      <t xml:space="preserve">Shakun, J. D.</t>
    </r>
    <r>
      <rPr>
        <i val="true"/>
        <sz val="11"/>
        <color rgb="FF000000"/>
        <rFont val="Calibri"/>
        <family val="2"/>
      </rPr>
      <t xml:space="preserve"> et al.</t>
    </r>
    <r>
      <rPr>
        <sz val="11"/>
        <color rgb="FF000000"/>
        <rFont val="Calibri"/>
        <family val="2"/>
      </rPr>
      <t xml:space="preserve"> Cosmogenic dating of Late-Pleistocene glaciation, northern tropical Andes, Peru.  (in prep.).</t>
    </r>
  </si>
  <si>
    <r>
      <rPr>
        <sz val="11"/>
        <color rgb="FF000000"/>
        <rFont val="Calibri"/>
        <family val="2"/>
      </rPr>
      <t xml:space="preserve">Smith, J. A., Seltzer, G. O., Farber, D. L., Rodbell, D. T. &amp; Finkel, R. C. Early Local Last Glacial Maximum in the Tropical Andes. </t>
    </r>
    <r>
      <rPr>
        <i val="true"/>
        <sz val="11"/>
        <color rgb="FF000000"/>
        <rFont val="Calibri"/>
        <family val="2"/>
      </rPr>
      <t xml:space="preserve">Science</t>
    </r>
    <r>
      <rPr>
        <sz val="11"/>
        <color rgb="FF000000"/>
        <rFont val="Calibri"/>
        <family val="2"/>
      </rPr>
      <t xml:space="preserve"> </t>
    </r>
    <r>
      <rPr>
        <b val="true"/>
        <sz val="11"/>
        <color rgb="FF000000"/>
        <rFont val="Calibri"/>
        <family val="2"/>
      </rPr>
      <t xml:space="preserve">308</t>
    </r>
    <r>
      <rPr>
        <sz val="11"/>
        <color rgb="FF000000"/>
        <rFont val="Calibri"/>
        <family val="2"/>
      </rPr>
      <t xml:space="preserve">, 678-681, doi:10.1126/science.1107075 (2005).</t>
    </r>
  </si>
  <si>
    <r>
      <rPr>
        <sz val="11"/>
        <color rgb="FF000000"/>
        <rFont val="Calibri"/>
        <family val="2"/>
      </rPr>
      <t xml:space="preserve">Farber, D. L., Hancock, G. S., Finkel, R. C. &amp; Rodbell, D. T. The age and extent of tropical alpine glaciation in the Cordillera Blanca, Peru. </t>
    </r>
    <r>
      <rPr>
        <i val="true"/>
        <sz val="11"/>
        <color rgb="FF000000"/>
        <rFont val="Calibri"/>
        <family val="2"/>
      </rPr>
      <t xml:space="preserve">Journal of Quaternary Science</t>
    </r>
    <r>
      <rPr>
        <sz val="11"/>
        <color rgb="FF000000"/>
        <rFont val="Calibri"/>
        <family val="2"/>
      </rPr>
      <t xml:space="preserve"> </t>
    </r>
    <r>
      <rPr>
        <b val="true"/>
        <sz val="11"/>
        <color rgb="FF000000"/>
        <rFont val="Calibri"/>
        <family val="2"/>
      </rPr>
      <t xml:space="preserve">20</t>
    </r>
    <r>
      <rPr>
        <sz val="11"/>
        <color rgb="FF000000"/>
        <rFont val="Calibri"/>
        <family val="2"/>
      </rPr>
      <t xml:space="preserve">, 759-776, doi:10.1002/jqs.994 (2005).</t>
    </r>
  </si>
  <si>
    <r>
      <rPr>
        <sz val="11"/>
        <color rgb="FF000000"/>
        <rFont val="Calibri"/>
        <family val="2"/>
      </rPr>
      <t xml:space="preserve">Hall, S. R.</t>
    </r>
    <r>
      <rPr>
        <i val="true"/>
        <sz val="11"/>
        <color rgb="FF000000"/>
        <rFont val="Calibri"/>
        <family val="2"/>
      </rPr>
      <t xml:space="preserve"> et al.</t>
    </r>
    <r>
      <rPr>
        <sz val="11"/>
        <color rgb="FF000000"/>
        <rFont val="Calibri"/>
        <family val="2"/>
      </rPr>
      <t xml:space="preserve"> Geochronology of Quaternary glaciations from the tropical Cordillera Huayhuash, Peru. </t>
    </r>
    <r>
      <rPr>
        <i val="true"/>
        <sz val="11"/>
        <color rgb="FF000000"/>
        <rFont val="Calibri"/>
        <family val="2"/>
      </rPr>
      <t xml:space="preserve">Quaternary Science Reviews</t>
    </r>
    <r>
      <rPr>
        <sz val="11"/>
        <color rgb="FF000000"/>
        <rFont val="Calibri"/>
        <family val="2"/>
      </rPr>
      <t xml:space="preserve"> </t>
    </r>
    <r>
      <rPr>
        <b val="true"/>
        <sz val="11"/>
        <color rgb="FF000000"/>
        <rFont val="Calibri"/>
        <family val="2"/>
      </rPr>
      <t xml:space="preserve">28</t>
    </r>
    <r>
      <rPr>
        <sz val="11"/>
        <color rgb="FF000000"/>
        <rFont val="Calibri"/>
        <family val="2"/>
      </rPr>
      <t xml:space="preserve"> (2009).</t>
    </r>
  </si>
  <si>
    <r>
      <rPr>
        <sz val="11"/>
        <color rgb="FF000000"/>
        <rFont val="Calibri"/>
        <family val="2"/>
      </rPr>
      <t xml:space="preserve">Licciardi, J. M., Schaefer, J. M., Taggart, J. R. &amp; Lund, D. C. Holocene Glacier Fluctuations in the Peruvian Andes Indicate Northern Climate Linkages. </t>
    </r>
    <r>
      <rPr>
        <i val="true"/>
        <sz val="11"/>
        <color rgb="FF000000"/>
        <rFont val="Calibri"/>
        <family val="2"/>
      </rPr>
      <t xml:space="preserve">Science</t>
    </r>
    <r>
      <rPr>
        <sz val="11"/>
        <color rgb="FF000000"/>
        <rFont val="Calibri"/>
        <family val="2"/>
      </rPr>
      <t xml:space="preserve"> </t>
    </r>
    <r>
      <rPr>
        <b val="true"/>
        <sz val="11"/>
        <color rgb="FF000000"/>
        <rFont val="Calibri"/>
        <family val="2"/>
      </rPr>
      <t xml:space="preserve">325</t>
    </r>
    <r>
      <rPr>
        <sz val="11"/>
        <color rgb="FF000000"/>
        <rFont val="Calibri"/>
        <family val="2"/>
      </rPr>
      <t xml:space="preserve">, 1677-1679, doi:10.1126/science.1175010 (2009).</t>
    </r>
  </si>
  <si>
    <r>
      <rPr>
        <sz val="11"/>
        <color rgb="FF000000"/>
        <rFont val="Calibri"/>
        <family val="2"/>
      </rPr>
      <t xml:space="preserve">Smith, J. A. &amp; Rodbell, D. T. Cross-cutting moraines reveal evidence for North Atlantic influence on glaciers in the tropical Andes. </t>
    </r>
    <r>
      <rPr>
        <i val="true"/>
        <sz val="11"/>
        <color rgb="FF000000"/>
        <rFont val="Calibri"/>
        <family val="2"/>
      </rPr>
      <t xml:space="preserve">Journal of Quaternary Science</t>
    </r>
    <r>
      <rPr>
        <sz val="11"/>
        <color rgb="FF000000"/>
        <rFont val="Calibri"/>
        <family val="2"/>
      </rPr>
      <t xml:space="preserve"> </t>
    </r>
    <r>
      <rPr>
        <b val="true"/>
        <sz val="11"/>
        <color rgb="FF000000"/>
        <rFont val="Calibri"/>
        <family val="2"/>
      </rPr>
      <t xml:space="preserve">25</t>
    </r>
    <r>
      <rPr>
        <sz val="11"/>
        <color rgb="FF000000"/>
        <rFont val="Calibri"/>
        <family val="2"/>
      </rPr>
      <t xml:space="preserve">, 243-248, doi:10.1002/jqs.1393 (2010).</t>
    </r>
  </si>
  <si>
    <r>
      <rPr>
        <sz val="11"/>
        <color rgb="FF000000"/>
        <rFont val="Calibri"/>
        <family val="2"/>
      </rPr>
      <t xml:space="preserve">Zech, R., Kull, C., Kubik, P. W. &amp; Veit, H. LGM and Late Glacial glacier advances in the Cordillera Real and Cochabamba (Bolivia) deduced from 10Be surface exposure dating. </t>
    </r>
    <r>
      <rPr>
        <i val="true"/>
        <sz val="11"/>
        <color rgb="FF000000"/>
        <rFont val="Calibri"/>
        <family val="2"/>
      </rPr>
      <t xml:space="preserve">Clim. Past</t>
    </r>
    <r>
      <rPr>
        <sz val="11"/>
        <color rgb="FF000000"/>
        <rFont val="Calibri"/>
        <family val="2"/>
      </rPr>
      <t xml:space="preserve"> </t>
    </r>
    <r>
      <rPr>
        <b val="true"/>
        <sz val="11"/>
        <color rgb="FF000000"/>
        <rFont val="Calibri"/>
        <family val="2"/>
      </rPr>
      <t xml:space="preserve">3</t>
    </r>
    <r>
      <rPr>
        <sz val="11"/>
        <color rgb="FF000000"/>
        <rFont val="Calibri"/>
        <family val="2"/>
      </rPr>
      <t xml:space="preserve">, 623-635, doi:10.5194/cp-3-623-2007 (2007).</t>
    </r>
  </si>
  <si>
    <r>
      <rPr>
        <sz val="11"/>
        <color rgb="FF000000"/>
        <rFont val="Calibri"/>
        <family val="2"/>
      </rPr>
      <t xml:space="preserve">Bromley, G. R. M.</t>
    </r>
    <r>
      <rPr>
        <i val="true"/>
        <sz val="11"/>
        <color rgb="FF000000"/>
        <rFont val="Calibri"/>
        <family val="2"/>
      </rPr>
      <t xml:space="preserve"> et al.</t>
    </r>
    <r>
      <rPr>
        <sz val="11"/>
        <color rgb="FF000000"/>
        <rFont val="Calibri"/>
        <family val="2"/>
      </rPr>
      <t xml:space="preserve"> Glacier fluctuations in the southern Peruvian Andes during the late-glacial period, constrained with cosmogenic 3He. </t>
    </r>
    <r>
      <rPr>
        <i val="true"/>
        <sz val="11"/>
        <color rgb="FF000000"/>
        <rFont val="Calibri"/>
        <family val="2"/>
      </rPr>
      <t xml:space="preserve">Journal of Quaternary Science</t>
    </r>
    <r>
      <rPr>
        <sz val="11"/>
        <color rgb="FF000000"/>
        <rFont val="Calibri"/>
        <family val="2"/>
      </rPr>
      <t xml:space="preserve"> </t>
    </r>
    <r>
      <rPr>
        <b val="true"/>
        <sz val="11"/>
        <color rgb="FF000000"/>
        <rFont val="Calibri"/>
        <family val="2"/>
      </rPr>
      <t xml:space="preserve">26</t>
    </r>
    <r>
      <rPr>
        <sz val="11"/>
        <color rgb="FF000000"/>
        <rFont val="Calibri"/>
        <family val="2"/>
      </rPr>
      <t xml:space="preserve">, 37-43, doi:10.1002/jqs.1424 (2011).</t>
    </r>
  </si>
  <si>
    <t xml:space="preserve">Zech, J., Zech, R., May, J.-H., Kubik, P. W. &amp; Veit, H. Lateglacial and early Holocene glaciation in the tropical Andes caused by La Niña-like conditions. ppp 293, 248-254, doi:http://dx.doi.org/10.1016/j.palaeo.2010.05.026 (2010).</t>
  </si>
  <si>
    <t xml:space="preserve">Zech, J., Zech, R., Kubik, P. W. &amp; Veit, H. Glacier and climate reconstruction at Tres Lagunas, NW Argentina, based on 10Be surface exposure dating and lake sediment analyses. ppp 284, 180-190, doi:http://dx.doi.org/10.1016/j.palaeo.2009.09.023 (2009).</t>
  </si>
  <si>
    <r>
      <rPr>
        <sz val="11"/>
        <color rgb="FF000000"/>
        <rFont val="Calibri"/>
        <family val="2"/>
      </rPr>
      <t xml:space="preserve">Zech, R., Kull, C., Kubik, P. W. &amp; Veit, H. Exposure dating of Late Glacial and pre-LGM moraines in the Cordon de Dona Rosa, Northern/Central Chile (~31 deg S). </t>
    </r>
    <r>
      <rPr>
        <i val="true"/>
        <sz val="11"/>
        <color rgb="FF000000"/>
        <rFont val="Calibri"/>
        <family val="2"/>
      </rPr>
      <t xml:space="preserve">Clim. Past</t>
    </r>
    <r>
      <rPr>
        <sz val="11"/>
        <color rgb="FF000000"/>
        <rFont val="Calibri"/>
        <family val="2"/>
      </rPr>
      <t xml:space="preserve"> </t>
    </r>
    <r>
      <rPr>
        <b val="true"/>
        <sz val="11"/>
        <color rgb="FF000000"/>
        <rFont val="Calibri"/>
        <family val="2"/>
      </rPr>
      <t xml:space="preserve">3</t>
    </r>
    <r>
      <rPr>
        <sz val="11"/>
        <color rgb="FF000000"/>
        <rFont val="Calibri"/>
        <family val="2"/>
      </rPr>
      <t xml:space="preserve">, 1-14, doi:10.5194/cp-3-1-2007 (2007).</t>
    </r>
  </si>
  <si>
    <t xml:space="preserve">Jomelli, V. et al. Irregular tropical glacier retreat over the Holocene epoch driven by progressive warming. Nature 474, 196-199, doi:http://www.nature.com/nature/journal/v474/n7350/abs/10.1038-nature10150-unlocked.html#supplementary-information (2011).</t>
  </si>
  <si>
    <r>
      <rPr>
        <sz val="11"/>
        <color rgb="FF000000"/>
        <rFont val="Calibri"/>
        <family val="2"/>
      </rPr>
      <t xml:space="preserve">Douglass, D. C., Singer, B. S., Kaplan, M. R., Mickelson, D. M. &amp; Caffee, M. W. Cosmogenic nuclide surface exposure dating of boulders on last-glacial and late-glacial moraines, Lago Buenos Aires, Argentina: Interpretive strategies and paleoclimate implications. </t>
    </r>
    <r>
      <rPr>
        <i val="true"/>
        <sz val="11"/>
        <color rgb="FF000000"/>
        <rFont val="Calibri"/>
        <family val="2"/>
      </rPr>
      <t xml:space="preserve">Quaternary Geochronology</t>
    </r>
    <r>
      <rPr>
        <sz val="11"/>
        <color rgb="FF000000"/>
        <rFont val="Calibri"/>
        <family val="2"/>
      </rPr>
      <t xml:space="preserve"> </t>
    </r>
    <r>
      <rPr>
        <b val="true"/>
        <sz val="11"/>
        <color rgb="FF000000"/>
        <rFont val="Calibri"/>
        <family val="2"/>
      </rPr>
      <t xml:space="preserve">1</t>
    </r>
    <r>
      <rPr>
        <sz val="11"/>
        <color rgb="FF000000"/>
        <rFont val="Calibri"/>
        <family val="2"/>
      </rPr>
      <t xml:space="preserve">, 43-58 (2006).</t>
    </r>
  </si>
  <si>
    <r>
      <rPr>
        <sz val="11"/>
        <color rgb="FF000000"/>
        <rFont val="Calibri"/>
        <family val="2"/>
      </rPr>
      <t xml:space="preserve">Kaplan, M. R., Ackert, R. P. J., Singer, B. S., Douglass, D. C. &amp; Kurz, M. D. Cosmogenic nuclide chronology of millennial-scale glacial advances during O-isotope stage 2 in Patagonia. </t>
    </r>
    <r>
      <rPr>
        <i val="true"/>
        <sz val="11"/>
        <color rgb="FF000000"/>
        <rFont val="Calibri"/>
        <family val="2"/>
      </rPr>
      <t xml:space="preserve">GSA Bulletin</t>
    </r>
    <r>
      <rPr>
        <sz val="11"/>
        <color rgb="FF000000"/>
        <rFont val="Calibri"/>
        <family val="2"/>
      </rPr>
      <t xml:space="preserve"> </t>
    </r>
    <r>
      <rPr>
        <b val="true"/>
        <sz val="11"/>
        <color rgb="FF000000"/>
        <rFont val="Calibri"/>
        <family val="2"/>
      </rPr>
      <t xml:space="preserve">116</t>
    </r>
    <r>
      <rPr>
        <sz val="11"/>
        <color rgb="FF000000"/>
        <rFont val="Calibri"/>
        <family val="2"/>
      </rPr>
      <t xml:space="preserve">, 308-321 (2004).</t>
    </r>
  </si>
  <si>
    <r>
      <rPr>
        <sz val="11"/>
        <color rgb="FF000000"/>
        <rFont val="Calibri"/>
        <family val="2"/>
      </rPr>
      <t xml:space="preserve">Hein, A. S.</t>
    </r>
    <r>
      <rPr>
        <i val="true"/>
        <sz val="11"/>
        <color rgb="FF000000"/>
        <rFont val="Calibri"/>
        <family val="2"/>
      </rPr>
      <t xml:space="preserve"> et al.</t>
    </r>
    <r>
      <rPr>
        <sz val="11"/>
        <color rgb="FF000000"/>
        <rFont val="Calibri"/>
        <family val="2"/>
      </rPr>
      <t xml:space="preserve"> The chronology of the Last Glacial Maximum and deglacial events in central Argentine Patagonia. </t>
    </r>
    <r>
      <rPr>
        <i val="true"/>
        <sz val="11"/>
        <color rgb="FF000000"/>
        <rFont val="Calibri"/>
        <family val="2"/>
      </rPr>
      <t xml:space="preserve">Quaternary Science Reviews</t>
    </r>
    <r>
      <rPr>
        <sz val="11"/>
        <color rgb="FF000000"/>
        <rFont val="Calibri"/>
        <family val="2"/>
      </rPr>
      <t xml:space="preserve"> </t>
    </r>
    <r>
      <rPr>
        <b val="true"/>
        <sz val="11"/>
        <color rgb="FF000000"/>
        <rFont val="Calibri"/>
        <family val="2"/>
      </rPr>
      <t xml:space="preserve">29</t>
    </r>
    <r>
      <rPr>
        <sz val="11"/>
        <color rgb="FF000000"/>
        <rFont val="Calibri"/>
        <family val="2"/>
      </rPr>
      <t xml:space="preserve">, 1212-1227 (2010).</t>
    </r>
  </si>
  <si>
    <r>
      <rPr>
        <sz val="11"/>
        <color rgb="FF000000"/>
        <rFont val="Calibri"/>
        <family val="2"/>
      </rPr>
      <t xml:space="preserve">Murray, D. S.</t>
    </r>
    <r>
      <rPr>
        <i val="true"/>
        <sz val="11"/>
        <color rgb="FF000000"/>
        <rFont val="Calibri"/>
        <family val="2"/>
      </rPr>
      <t xml:space="preserve"> et al.</t>
    </r>
    <r>
      <rPr>
        <sz val="11"/>
        <color rgb="FF000000"/>
        <rFont val="Calibri"/>
        <family val="2"/>
      </rPr>
      <t xml:space="preserve"> Northern Hemisphere forcing of the last deglaciation in southern Patagonia. </t>
    </r>
    <r>
      <rPr>
        <i val="true"/>
        <sz val="11"/>
        <color rgb="FF000000"/>
        <rFont val="Calibri"/>
        <family val="2"/>
      </rPr>
      <t xml:space="preserve">Geology</t>
    </r>
    <r>
      <rPr>
        <sz val="11"/>
        <color rgb="FF000000"/>
        <rFont val="Calibri"/>
        <family val="2"/>
      </rPr>
      <t xml:space="preserve">, doi:10.1130/g32836.1 (2012).</t>
    </r>
  </si>
  <si>
    <r>
      <rPr>
        <sz val="11"/>
        <color rgb="FF000000"/>
        <rFont val="Calibri"/>
        <family val="2"/>
      </rPr>
      <t xml:space="preserve">Ackert, R. P., Jr.</t>
    </r>
    <r>
      <rPr>
        <i val="true"/>
        <sz val="11"/>
        <color rgb="FF000000"/>
        <rFont val="Calibri"/>
        <family val="2"/>
      </rPr>
      <t xml:space="preserve"> et al.</t>
    </r>
    <r>
      <rPr>
        <sz val="11"/>
        <color rgb="FF000000"/>
        <rFont val="Calibri"/>
        <family val="2"/>
      </rPr>
      <t xml:space="preserve"> Patagonian Glacier Response During the Late Glacial-Holocene Transition. </t>
    </r>
    <r>
      <rPr>
        <i val="true"/>
        <sz val="11"/>
        <color rgb="FF000000"/>
        <rFont val="Calibri"/>
        <family val="2"/>
      </rPr>
      <t xml:space="preserve">Science</t>
    </r>
    <r>
      <rPr>
        <sz val="11"/>
        <color rgb="FF000000"/>
        <rFont val="Calibri"/>
        <family val="2"/>
      </rPr>
      <t xml:space="preserve"> </t>
    </r>
    <r>
      <rPr>
        <b val="true"/>
        <sz val="11"/>
        <color rgb="FF000000"/>
        <rFont val="Calibri"/>
        <family val="2"/>
      </rPr>
      <t xml:space="preserve">321</t>
    </r>
    <r>
      <rPr>
        <sz val="11"/>
        <color rgb="FF000000"/>
        <rFont val="Calibri"/>
        <family val="2"/>
      </rPr>
      <t xml:space="preserve">, 392-395, doi:10.1126/science.1157215 (2008).</t>
    </r>
  </si>
  <si>
    <t xml:space="preserve">Kaplan, M. R. et al. In-situ cosmogenic 10Be production rate at Lago Argentino, Patagonia: Implications for late-glacial climate chronology. Earth and Planetary Science Letters 309, 21-32, doi:http://dx.doi.org/10.1016/j.epsl.2011.06.018 (2011).</t>
  </si>
  <si>
    <r>
      <rPr>
        <sz val="11"/>
        <color rgb="FF000000"/>
        <rFont val="Calibri"/>
        <family val="2"/>
      </rPr>
      <t xml:space="preserve">McCulloch, R. D., Fogwill, C. J., Sugden, D. E., Bentley, M. J. &amp; Kubik, P. W. Chronology of the last glaciation in central Strait of Magellan and Bahia Inutil, southernmost South America. </t>
    </r>
    <r>
      <rPr>
        <i val="true"/>
        <sz val="11"/>
        <color rgb="FF000000"/>
        <rFont val="Calibri"/>
        <family val="2"/>
      </rPr>
      <t xml:space="preserve">Geografiska Annaler</t>
    </r>
    <r>
      <rPr>
        <sz val="11"/>
        <color rgb="FF000000"/>
        <rFont val="Calibri"/>
        <family val="2"/>
      </rPr>
      <t xml:space="preserve"> </t>
    </r>
    <r>
      <rPr>
        <b val="true"/>
        <sz val="11"/>
        <color rgb="FF000000"/>
        <rFont val="Calibri"/>
        <family val="2"/>
      </rPr>
      <t xml:space="preserve">87</t>
    </r>
    <r>
      <rPr>
        <sz val="11"/>
        <color rgb="FF000000"/>
        <rFont val="Calibri"/>
        <family val="2"/>
      </rPr>
      <t xml:space="preserve">, 289-312 (2005).</t>
    </r>
  </si>
  <si>
    <r>
      <rPr>
        <sz val="11"/>
        <color rgb="FF000000"/>
        <rFont val="Calibri"/>
        <family val="2"/>
      </rPr>
      <t xml:space="preserve">Kaplan, M. R.</t>
    </r>
    <r>
      <rPr>
        <i val="true"/>
        <sz val="11"/>
        <color rgb="FF000000"/>
        <rFont val="Calibri"/>
        <family val="2"/>
      </rPr>
      <t xml:space="preserve"> et al.</t>
    </r>
    <r>
      <rPr>
        <sz val="11"/>
        <color rgb="FF000000"/>
        <rFont val="Calibri"/>
        <family val="2"/>
      </rPr>
      <t xml:space="preserve"> Southern Patagonian glacial chronology for the Last Glacial period and implications for Southern Ocean climate. </t>
    </r>
    <r>
      <rPr>
        <i val="true"/>
        <sz val="11"/>
        <color rgb="FF000000"/>
        <rFont val="Calibri"/>
        <family val="2"/>
      </rPr>
      <t xml:space="preserve">Quaternary Science Reviews</t>
    </r>
    <r>
      <rPr>
        <sz val="11"/>
        <color rgb="FF000000"/>
        <rFont val="Calibri"/>
        <family val="2"/>
      </rPr>
      <t xml:space="preserve"> </t>
    </r>
    <r>
      <rPr>
        <b val="true"/>
        <sz val="11"/>
        <color rgb="FF000000"/>
        <rFont val="Calibri"/>
        <family val="2"/>
      </rPr>
      <t xml:space="preserve">27</t>
    </r>
    <r>
      <rPr>
        <sz val="11"/>
        <color rgb="FF000000"/>
        <rFont val="Calibri"/>
        <family val="2"/>
      </rPr>
      <t xml:space="preserve">, 284-294 (2008).</t>
    </r>
  </si>
  <si>
    <r>
      <rPr>
        <sz val="11"/>
        <color rgb="FF000000"/>
        <rFont val="Calibri"/>
        <family val="2"/>
      </rPr>
      <t xml:space="preserve">García, J. L.</t>
    </r>
    <r>
      <rPr>
        <i val="true"/>
        <sz val="11"/>
        <color rgb="FF000000"/>
        <rFont val="Calibri"/>
        <family val="2"/>
      </rPr>
      <t xml:space="preserve"> et al.</t>
    </r>
    <r>
      <rPr>
        <sz val="11"/>
        <color rgb="FF000000"/>
        <rFont val="Calibri"/>
        <family val="2"/>
      </rPr>
      <t xml:space="preserve"> Glacier expansion in southern Patagonia throughout the Antarctic cold reversal. </t>
    </r>
    <r>
      <rPr>
        <i val="true"/>
        <sz val="11"/>
        <color rgb="FF000000"/>
        <rFont val="Calibri"/>
        <family val="2"/>
      </rPr>
      <t xml:space="preserve">Geology</t>
    </r>
    <r>
      <rPr>
        <sz val="11"/>
        <color rgb="FF000000"/>
        <rFont val="Calibri"/>
        <family val="2"/>
      </rPr>
      <t xml:space="preserve"> </t>
    </r>
    <r>
      <rPr>
        <b val="true"/>
        <sz val="11"/>
        <color rgb="FF000000"/>
        <rFont val="Calibri"/>
        <family val="2"/>
      </rPr>
      <t xml:space="preserve">40</t>
    </r>
    <r>
      <rPr>
        <sz val="11"/>
        <color rgb="FF000000"/>
        <rFont val="Calibri"/>
        <family val="2"/>
      </rPr>
      <t xml:space="preserve">, 859-862, doi:10.1130/g33164.1 (2012).</t>
    </r>
  </si>
  <si>
    <t xml:space="preserve">Putnam, A. E. et al. Glacier advance in southern middle-latitudes during the Antarctic Cold Reversal. Nature Geosci 3, 700-704, doi:http://www.nature.com/ngeo/journal/v3/n10/abs/ngeo962.html#supplementary-information (2010).</t>
  </si>
  <si>
    <r>
      <rPr>
        <sz val="11"/>
        <color rgb="FF000000"/>
        <rFont val="Calibri"/>
        <family val="2"/>
      </rPr>
      <t xml:space="preserve">Putnam, A. E.</t>
    </r>
    <r>
      <rPr>
        <i val="true"/>
        <sz val="11"/>
        <color rgb="FF000000"/>
        <rFont val="Calibri"/>
        <family val="2"/>
      </rPr>
      <t xml:space="preserve"> et al.</t>
    </r>
    <r>
      <rPr>
        <sz val="11"/>
        <color rgb="FF000000"/>
        <rFont val="Calibri"/>
        <family val="2"/>
      </rPr>
      <t xml:space="preserve"> In situ cosmogenic 10Be production-rate calibration from the Southern Alps, New Zealand. </t>
    </r>
    <r>
      <rPr>
        <i val="true"/>
        <sz val="11"/>
        <color rgb="FF000000"/>
        <rFont val="Calibri"/>
        <family val="2"/>
      </rPr>
      <t xml:space="preserve">Quaternary Geochronology</t>
    </r>
    <r>
      <rPr>
        <sz val="11"/>
        <color rgb="FF000000"/>
        <rFont val="Calibri"/>
        <family val="2"/>
      </rPr>
      <t xml:space="preserve"> </t>
    </r>
    <r>
      <rPr>
        <b val="true"/>
        <sz val="11"/>
        <color rgb="FF000000"/>
        <rFont val="Calibri"/>
        <family val="2"/>
      </rPr>
      <t xml:space="preserve">5</t>
    </r>
    <r>
      <rPr>
        <sz val="11"/>
        <color rgb="FF000000"/>
        <rFont val="Calibri"/>
        <family val="2"/>
      </rPr>
      <t xml:space="preserve">, 392-409, doi:10.1016/j.quageo.2009.12.001 (2010).</t>
    </r>
  </si>
  <si>
    <r>
      <rPr>
        <sz val="11"/>
        <color rgb="FF000000"/>
        <rFont val="Calibri"/>
        <family val="2"/>
      </rPr>
      <t xml:space="preserve">Schaefer, J. M.</t>
    </r>
    <r>
      <rPr>
        <i val="true"/>
        <sz val="11"/>
        <color rgb="FF000000"/>
        <rFont val="Calibri"/>
        <family val="2"/>
      </rPr>
      <t xml:space="preserve"> et al.</t>
    </r>
    <r>
      <rPr>
        <sz val="11"/>
        <color rgb="FF000000"/>
        <rFont val="Calibri"/>
        <family val="2"/>
      </rPr>
      <t xml:space="preserve"> Near-Synchronous Interhemispheric Termination of the Last Glacial Maximum in Mid-Latitudes. </t>
    </r>
    <r>
      <rPr>
        <i val="true"/>
        <sz val="11"/>
        <color rgb="FF000000"/>
        <rFont val="Calibri"/>
        <family val="2"/>
      </rPr>
      <t xml:space="preserve">Science</t>
    </r>
    <r>
      <rPr>
        <sz val="11"/>
        <color rgb="FF000000"/>
        <rFont val="Calibri"/>
        <family val="2"/>
      </rPr>
      <t xml:space="preserve"> </t>
    </r>
    <r>
      <rPr>
        <b val="true"/>
        <sz val="11"/>
        <color rgb="FF000000"/>
        <rFont val="Calibri"/>
        <family val="2"/>
      </rPr>
      <t xml:space="preserve">312</t>
    </r>
    <r>
      <rPr>
        <sz val="11"/>
        <color rgb="FF000000"/>
        <rFont val="Calibri"/>
        <family val="2"/>
      </rPr>
      <t xml:space="preserve">, 1510-1513, doi:10.1126/science.1122872 (2006).</t>
    </r>
  </si>
  <si>
    <r>
      <rPr>
        <sz val="11"/>
        <color rgb="FF000000"/>
        <rFont val="Calibri"/>
        <family val="2"/>
      </rPr>
      <t xml:space="preserve">Barrows, T. T., Stone, J. O., Fifield, L. K. &amp; Cresswell, R. G. Late Pleistocene glaciation of the Kosciuszko Massif, Snowy Mountains, Australia. </t>
    </r>
    <r>
      <rPr>
        <i val="true"/>
        <sz val="11"/>
        <color rgb="FF000000"/>
        <rFont val="Calibri"/>
        <family val="2"/>
      </rPr>
      <t xml:space="preserve">Quaternary Research (New York)</t>
    </r>
    <r>
      <rPr>
        <sz val="11"/>
        <color rgb="FF000000"/>
        <rFont val="Calibri"/>
        <family val="2"/>
      </rPr>
      <t xml:space="preserve"> </t>
    </r>
    <r>
      <rPr>
        <b val="true"/>
        <sz val="11"/>
        <color rgb="FF000000"/>
        <rFont val="Calibri"/>
        <family val="2"/>
      </rPr>
      <t xml:space="preserve">55</t>
    </r>
    <r>
      <rPr>
        <sz val="11"/>
        <color rgb="FF000000"/>
        <rFont val="Calibri"/>
        <family val="2"/>
      </rPr>
      <t xml:space="preserve">, 179-189 (2001).</t>
    </r>
  </si>
  <si>
    <r>
      <rPr>
        <sz val="11"/>
        <color rgb="FF000000"/>
        <rFont val="Calibri"/>
        <family val="2"/>
      </rPr>
      <t xml:space="preserve">Barrows, T. T., Stone, J. O., Fifield, L. K. &amp; Cresswell, R. G. The timing of the last glacial maximum in Australia. </t>
    </r>
    <r>
      <rPr>
        <i val="true"/>
        <sz val="11"/>
        <color rgb="FF000000"/>
        <rFont val="Calibri"/>
        <family val="2"/>
      </rPr>
      <t xml:space="preserve">Quaternary Science Reviews</t>
    </r>
    <r>
      <rPr>
        <sz val="11"/>
        <color rgb="FF000000"/>
        <rFont val="Calibri"/>
        <family val="2"/>
      </rPr>
      <t xml:space="preserve"> </t>
    </r>
    <r>
      <rPr>
        <b val="true"/>
        <sz val="11"/>
        <color rgb="FF000000"/>
        <rFont val="Calibri"/>
        <family val="2"/>
      </rPr>
      <t xml:space="preserve">21</t>
    </r>
    <r>
      <rPr>
        <sz val="11"/>
        <color rgb="FF000000"/>
        <rFont val="Calibri"/>
        <family val="2"/>
      </rPr>
      <t xml:space="preserve">, 159-173 (2002).</t>
    </r>
  </si>
  <si>
    <r>
      <rPr>
        <sz val="11"/>
        <color rgb="FF000000"/>
        <rFont val="Calibri"/>
        <family val="2"/>
      </rPr>
      <t xml:space="preserve">Schaefer, J. M.</t>
    </r>
    <r>
      <rPr>
        <i val="true"/>
        <sz val="11"/>
        <color rgb="FF000000"/>
        <rFont val="Calibri"/>
        <family val="2"/>
      </rPr>
      <t xml:space="preserve"> et al.</t>
    </r>
    <r>
      <rPr>
        <sz val="11"/>
        <color rgb="FF000000"/>
        <rFont val="Calibri"/>
        <family val="2"/>
      </rPr>
      <t xml:space="preserve"> High-Frequency Holocene Glacier Fluctuations in New Zealand Differ from the Northern Signature. </t>
    </r>
    <r>
      <rPr>
        <i val="true"/>
        <sz val="11"/>
        <color rgb="FF000000"/>
        <rFont val="Calibri"/>
        <family val="2"/>
      </rPr>
      <t xml:space="preserve">Science</t>
    </r>
    <r>
      <rPr>
        <sz val="11"/>
        <color rgb="FF000000"/>
        <rFont val="Calibri"/>
        <family val="2"/>
      </rPr>
      <t xml:space="preserve"> </t>
    </r>
    <r>
      <rPr>
        <b val="true"/>
        <sz val="11"/>
        <color rgb="FF000000"/>
        <rFont val="Calibri"/>
        <family val="2"/>
      </rPr>
      <t xml:space="preserve">324</t>
    </r>
    <r>
      <rPr>
        <sz val="11"/>
        <color rgb="FF000000"/>
        <rFont val="Calibri"/>
        <family val="2"/>
      </rPr>
      <t xml:space="preserve">, 622-625 (2009).</t>
    </r>
  </si>
  <si>
    <r>
      <rPr>
        <sz val="11"/>
        <color rgb="FF000000"/>
        <rFont val="Calibri"/>
        <family val="2"/>
      </rPr>
      <t xml:space="preserve">Putnam, A. E.</t>
    </r>
    <r>
      <rPr>
        <i val="true"/>
        <sz val="11"/>
        <color rgb="FF000000"/>
        <rFont val="Calibri"/>
        <family val="2"/>
      </rPr>
      <t xml:space="preserve"> et al.</t>
    </r>
    <r>
      <rPr>
        <sz val="11"/>
        <color rgb="FF000000"/>
        <rFont val="Calibri"/>
        <family val="2"/>
      </rPr>
      <t xml:space="preserve"> Regional climate control of glaciers in New Zealand and Europe during the pre-industrial Holocene. </t>
    </r>
    <r>
      <rPr>
        <i val="true"/>
        <sz val="11"/>
        <color rgb="FF000000"/>
        <rFont val="Calibri"/>
        <family val="2"/>
      </rPr>
      <t xml:space="preserve">Nature Geosci</t>
    </r>
    <r>
      <rPr>
        <sz val="11"/>
        <color rgb="FF000000"/>
        <rFont val="Calibri"/>
        <family val="2"/>
      </rPr>
      <t xml:space="preserve"> </t>
    </r>
    <r>
      <rPr>
        <b val="true"/>
        <sz val="11"/>
        <color rgb="FF000000"/>
        <rFont val="Calibri"/>
        <family val="2"/>
      </rPr>
      <t xml:space="preserve">5</t>
    </r>
    <r>
      <rPr>
        <sz val="11"/>
        <color rgb="FF000000"/>
        <rFont val="Calibri"/>
        <family val="2"/>
      </rPr>
      <t xml:space="preserve">, 627-630 (2012).</t>
    </r>
  </si>
  <si>
    <t xml:space="preserve">Putnam, A. E. et al. The Last Glacial Maximum at 44°S documented by a 10Be moraine chronology at Lake Ohau, Southern Alps of New Zealand. Quaternary Science Reviews 62, 114-141, doi:http://dx.doi.org/10.1016/j.quascirev.2012.10.034 (2013).</t>
  </si>
  <si>
    <t xml:space="preserve">Putnam, A. E. et al. Warming and glacier recession in the Rakaia valley, Southern Alps of New Zealand, during Heinrich Stadial 1. Earth and Planetary Science Letters 382, 98-110, doi:http://dx.doi.org/10.1016/j.epsl.2013.09.005 (2013).</t>
  </si>
  <si>
    <r>
      <rPr>
        <sz val="11"/>
        <color rgb="FF000000"/>
        <rFont val="Calibri"/>
        <family val="2"/>
      </rPr>
      <t xml:space="preserve">Rother, H.</t>
    </r>
    <r>
      <rPr>
        <i val="true"/>
        <sz val="11"/>
        <color rgb="FF000000"/>
        <rFont val="Calibri"/>
        <family val="2"/>
      </rPr>
      <t xml:space="preserve"> et al.</t>
    </r>
    <r>
      <rPr>
        <sz val="11"/>
        <color rgb="FF000000"/>
        <rFont val="Calibri"/>
        <family val="2"/>
      </rPr>
      <t xml:space="preserve"> The early rise and late demise of New Zealand’s last glacial maximum. </t>
    </r>
    <r>
      <rPr>
        <i val="true"/>
        <sz val="11"/>
        <color rgb="FF000000"/>
        <rFont val="Calibri"/>
        <family val="2"/>
      </rPr>
      <t xml:space="preserve">Proceedings of the National Academy of Sciences</t>
    </r>
    <r>
      <rPr>
        <sz val="11"/>
        <color rgb="FF000000"/>
        <rFont val="Calibri"/>
        <family val="2"/>
      </rPr>
      <t xml:space="preserve"> </t>
    </r>
    <r>
      <rPr>
        <b val="true"/>
        <sz val="11"/>
        <color rgb="FF000000"/>
        <rFont val="Calibri"/>
        <family val="2"/>
      </rPr>
      <t xml:space="preserve">111</t>
    </r>
    <r>
      <rPr>
        <sz val="11"/>
        <color rgb="FF000000"/>
        <rFont val="Calibri"/>
        <family val="2"/>
      </rPr>
      <t xml:space="preserve">, 11630-11635, doi:10.1073/pnas.1401547111 (2014).</t>
    </r>
  </si>
  <si>
    <r>
      <rPr>
        <sz val="11"/>
        <color rgb="FF000000"/>
        <rFont val="Calibri"/>
        <family val="2"/>
      </rPr>
      <t xml:space="preserve">Joerin, U. E., Stocker, T. F. &amp; Schlüchter, C. Multicentury glacier fluctuations in the Swiss Alps during the Holocene. </t>
    </r>
    <r>
      <rPr>
        <i val="true"/>
        <sz val="11"/>
        <color rgb="FF000000"/>
        <rFont val="Calibri"/>
        <family val="2"/>
      </rPr>
      <t xml:space="preserve">h</t>
    </r>
    <r>
      <rPr>
        <sz val="11"/>
        <color rgb="FF000000"/>
        <rFont val="Calibri"/>
        <family val="2"/>
      </rPr>
      <t xml:space="preserve"> </t>
    </r>
    <r>
      <rPr>
        <b val="true"/>
        <sz val="11"/>
        <color rgb="FF000000"/>
        <rFont val="Calibri"/>
        <family val="2"/>
      </rPr>
      <t xml:space="preserve">16</t>
    </r>
    <r>
      <rPr>
        <sz val="11"/>
        <color rgb="FF000000"/>
        <rFont val="Calibri"/>
        <family val="2"/>
      </rPr>
      <t xml:space="preserve">, 697-704, doi:10.1191/0959683606hl964rp (2006).</t>
    </r>
  </si>
  <si>
    <r>
      <rPr>
        <sz val="11"/>
        <color rgb="FF000000"/>
        <rFont val="Calibri"/>
        <family val="2"/>
      </rPr>
      <t xml:space="preserve">Nicolussi, K. &amp; Patzelt, G. Discovery of early Holocene wood and peat on the forefield of the Pasterze Glacier, Eastern Alps, Austria. </t>
    </r>
    <r>
      <rPr>
        <i val="true"/>
        <sz val="11"/>
        <color rgb="FF000000"/>
        <rFont val="Calibri"/>
        <family val="2"/>
      </rPr>
      <t xml:space="preserve">h</t>
    </r>
    <r>
      <rPr>
        <sz val="11"/>
        <color rgb="FF000000"/>
        <rFont val="Calibri"/>
        <family val="2"/>
      </rPr>
      <t xml:space="preserve"> </t>
    </r>
    <r>
      <rPr>
        <b val="true"/>
        <sz val="11"/>
        <color rgb="FF000000"/>
        <rFont val="Calibri"/>
        <family val="2"/>
      </rPr>
      <t xml:space="preserve">10</t>
    </r>
    <r>
      <rPr>
        <sz val="11"/>
        <color rgb="FF000000"/>
        <rFont val="Calibri"/>
        <family val="2"/>
      </rPr>
      <t xml:space="preserve">, 191-199, doi:10.1191/095968300666855842 (2000).</t>
    </r>
  </si>
</sst>
</file>

<file path=xl/styles.xml><?xml version="1.0" encoding="utf-8"?>
<styleSheet xmlns="http://schemas.openxmlformats.org/spreadsheetml/2006/main">
  <numFmts count="14">
    <numFmt numFmtId="164" formatCode="General"/>
    <numFmt numFmtId="165" formatCode="0.000"/>
    <numFmt numFmtId="166" formatCode="0.0"/>
    <numFmt numFmtId="167" formatCode="0"/>
    <numFmt numFmtId="168" formatCode="0.00"/>
    <numFmt numFmtId="169" formatCode="#,##0"/>
    <numFmt numFmtId="170" formatCode="0.000E+00"/>
    <numFmt numFmtId="171" formatCode="0.0000"/>
    <numFmt numFmtId="172" formatCode="0.00E+00"/>
    <numFmt numFmtId="173" formatCode="0.00000"/>
    <numFmt numFmtId="174" formatCode="0.000000000000000"/>
    <numFmt numFmtId="175" formatCode="0.00000000000000"/>
    <numFmt numFmtId="176" formatCode="0.0000000000000000"/>
    <numFmt numFmtId="177" formatCode="0.000000"/>
  </numFmts>
  <fonts count="24">
    <font>
      <sz val="11"/>
      <color rgb="FF000000"/>
      <name val="Calibri"/>
      <family val="2"/>
    </font>
    <font>
      <sz val="10"/>
      <name val="Arial"/>
      <family val="0"/>
    </font>
    <font>
      <sz val="10"/>
      <name val="Arial"/>
      <family val="0"/>
    </font>
    <font>
      <sz val="10"/>
      <name val="Arial"/>
      <family val="0"/>
    </font>
    <font>
      <sz val="10"/>
      <name val="Geneva"/>
      <family val="0"/>
    </font>
    <font>
      <sz val="12"/>
      <name val="Times New Roman"/>
      <family val="1"/>
    </font>
    <font>
      <sz val="11"/>
      <name val="Calibri"/>
      <family val="2"/>
    </font>
    <font>
      <b val="true"/>
      <sz val="11"/>
      <name val="Calibri"/>
      <family val="2"/>
    </font>
    <font>
      <b val="true"/>
      <sz val="11"/>
      <color rgb="FF000000"/>
      <name val="Calibri"/>
      <family val="2"/>
    </font>
    <font>
      <sz val="11"/>
      <color rgb="FF1FB714"/>
      <name val="Calibri"/>
      <family val="2"/>
    </font>
    <font>
      <sz val="11"/>
      <color rgb="FFDD0806"/>
      <name val="Calibri"/>
      <family val="2"/>
    </font>
    <font>
      <u val="single"/>
      <sz val="11"/>
      <name val="Calibri"/>
      <family val="2"/>
    </font>
    <font>
      <vertAlign val="superscript"/>
      <sz val="11"/>
      <name val="Calibri"/>
      <family val="2"/>
    </font>
    <font>
      <sz val="11"/>
      <color rgb="FF0000D4"/>
      <name val="Calibri"/>
      <family val="2"/>
    </font>
    <font>
      <b val="true"/>
      <i val="true"/>
      <u val="single"/>
      <sz val="11"/>
      <name val="Calibri"/>
      <family val="2"/>
    </font>
    <font>
      <sz val="11"/>
      <color rgb="FF008080"/>
      <name val="Calibri"/>
      <family val="2"/>
    </font>
    <font>
      <sz val="11"/>
      <color rgb="FF333399"/>
      <name val="Calibri"/>
      <family val="2"/>
    </font>
    <font>
      <b val="true"/>
      <sz val="11"/>
      <color rgb="FFDD0806"/>
      <name val="Calibri"/>
      <family val="2"/>
    </font>
    <font>
      <b val="true"/>
      <sz val="11"/>
      <color rgb="FF333399"/>
      <name val="Calibri"/>
      <family val="2"/>
    </font>
    <font>
      <sz val="11"/>
      <color rgb="FF339966"/>
      <name val="Calibri"/>
      <family val="2"/>
    </font>
    <font>
      <sz val="10"/>
      <color rgb="FF000000"/>
      <name val="Arial Unicode MS"/>
      <family val="2"/>
    </font>
    <font>
      <sz val="10"/>
      <color rgb="FFDD0806"/>
      <name val="Arial Unicode MS"/>
      <family val="2"/>
    </font>
    <font>
      <b val="true"/>
      <i val="true"/>
      <sz val="11"/>
      <color rgb="FF000000"/>
      <name val="Calibri"/>
      <family val="2"/>
    </font>
    <font>
      <i val="true"/>
      <sz val="11"/>
      <color rgb="FF000000"/>
      <name val="Calibri"/>
      <family val="2"/>
    </font>
  </fonts>
  <fills count="2">
    <fill>
      <patternFill patternType="none"/>
    </fill>
    <fill>
      <patternFill patternType="gray125"/>
    </fill>
  </fills>
  <borders count="9">
    <border diagonalUp="false" diagonalDown="false">
      <left/>
      <right/>
      <top/>
      <bottom/>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top/>
      <bottom/>
      <diagonal/>
    </border>
    <border diagonalUp="false" diagonalDown="false">
      <left/>
      <right style="thin"/>
      <top/>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367">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7" fontId="6"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5"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6" fontId="6" fillId="0" borderId="0" xfId="0" applyFont="true" applyBorder="false" applyAlignment="true" applyProtection="false">
      <alignment horizontal="center" vertical="bottom" textRotation="0" wrapText="false" indent="0" shrinkToFit="false"/>
      <protection locked="true" hidden="false"/>
    </xf>
    <xf numFmtId="168" fontId="6"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5" fontId="6"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8" fontId="0"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7" fontId="9"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66" fontId="9" fillId="0" borderId="0" xfId="0" applyFont="true" applyBorder="false" applyAlignment="true" applyProtection="false">
      <alignment horizontal="center" vertical="bottom" textRotation="0" wrapText="false" indent="0" shrinkToFit="false"/>
      <protection locked="true" hidden="false"/>
    </xf>
    <xf numFmtId="165" fontId="9" fillId="0" borderId="0" xfId="0" applyFont="true" applyBorder="false" applyAlignment="true" applyProtection="false">
      <alignment horizontal="center" vertical="bottom" textRotation="0" wrapText="false" indent="0" shrinkToFit="false"/>
      <protection locked="true" hidden="false"/>
    </xf>
    <xf numFmtId="168" fontId="9"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7" fontId="10"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6" fontId="10" fillId="0" borderId="0" xfId="0" applyFont="true" applyBorder="false" applyAlignment="true" applyProtection="false">
      <alignment horizontal="center" vertical="bottom" textRotation="0" wrapText="false" indent="0" shrinkToFit="false"/>
      <protection locked="true" hidden="false"/>
    </xf>
    <xf numFmtId="165" fontId="10" fillId="0" borderId="0" xfId="0" applyFont="true" applyBorder="false" applyAlignment="true" applyProtection="false">
      <alignment horizontal="center" vertical="bottom" textRotation="0" wrapText="false" indent="0" shrinkToFit="false"/>
      <protection locked="true" hidden="false"/>
    </xf>
    <xf numFmtId="168" fontId="10"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9" fontId="0"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0" fillId="0" borderId="5" xfId="0" applyFont="false" applyBorder="true" applyAlignment="true" applyProtection="false">
      <alignment horizontal="center" vertical="bottom" textRotation="0" wrapText="false" indent="0" shrinkToFit="false"/>
      <protection locked="true" hidden="false"/>
    </xf>
    <xf numFmtId="164" fontId="6" fillId="0" borderId="5" xfId="0" applyFont="true" applyBorder="true" applyAlignment="true" applyProtection="false">
      <alignment horizontal="center" vertical="bottom" textRotation="0" wrapText="false" indent="0" shrinkToFit="false"/>
      <protection locked="true" hidden="false"/>
    </xf>
    <xf numFmtId="164" fontId="0" fillId="0" borderId="6"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0" shrinkToFit="false"/>
      <protection locked="true" hidden="false"/>
    </xf>
    <xf numFmtId="165" fontId="10" fillId="0" borderId="0" xfId="0" applyFont="true" applyBorder="false" applyAlignment="false" applyProtection="false">
      <alignment horizontal="general" vertical="bottom" textRotation="0" wrapText="false" indent="0" shrinkToFit="false"/>
      <protection locked="true" hidden="false"/>
    </xf>
    <xf numFmtId="166" fontId="10" fillId="0" borderId="0" xfId="0" applyFont="true" applyBorder="false" applyAlignment="false" applyProtection="false">
      <alignment horizontal="general" vertical="bottom" textRotation="0" wrapText="false" indent="0" shrinkToFit="false"/>
      <protection locked="true" hidden="false"/>
    </xf>
    <xf numFmtId="168" fontId="6"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center" textRotation="0" wrapText="false" indent="0" shrinkToFit="false"/>
      <protection locked="true" hidden="false"/>
    </xf>
    <xf numFmtId="170" fontId="9"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8" fontId="6" fillId="0" borderId="0"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true" applyAlignment="true" applyProtection="false">
      <alignment horizontal="center" vertical="center" textRotation="0" wrapText="true" indent="0" shrinkToFit="false"/>
      <protection locked="true" hidden="false"/>
    </xf>
    <xf numFmtId="167" fontId="6" fillId="0" borderId="0" xfId="0" applyFont="true" applyBorder="true" applyAlignment="true" applyProtection="false">
      <alignment horizontal="center" vertical="center" textRotation="0" wrapText="true" indent="0" shrinkToFit="false"/>
      <protection locked="true" hidden="false"/>
    </xf>
    <xf numFmtId="170" fontId="6" fillId="0" borderId="0" xfId="0" applyFont="true" applyBorder="false" applyAlignment="true" applyProtection="false">
      <alignment horizontal="center" vertical="bottom" textRotation="0" wrapText="false" indent="0" shrinkToFit="false"/>
      <protection locked="true" hidden="false"/>
    </xf>
    <xf numFmtId="170" fontId="10" fillId="0" borderId="0" xfId="0" applyFont="true" applyBorder="false" applyAlignment="true" applyProtection="false">
      <alignment horizontal="center"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8" fontId="9" fillId="0" borderId="2" xfId="0" applyFont="true" applyBorder="true" applyAlignment="true" applyProtection="false">
      <alignment horizontal="center" vertical="bottom" textRotation="0" wrapText="false" indent="0" shrinkToFit="false"/>
      <protection locked="true" hidden="false"/>
    </xf>
    <xf numFmtId="164" fontId="9" fillId="0" borderId="2" xfId="0" applyFont="true" applyBorder="true" applyAlignment="true" applyProtection="false">
      <alignment horizontal="center" vertical="bottom" textRotation="0" wrapText="false" indent="0" shrinkToFit="false"/>
      <protection locked="true" hidden="false"/>
    </xf>
    <xf numFmtId="167" fontId="9" fillId="0" borderId="2" xfId="0" applyFont="true" applyBorder="true" applyAlignment="true" applyProtection="false">
      <alignment horizontal="center" vertical="bottom" textRotation="0" wrapText="false" indent="0" shrinkToFit="false"/>
      <protection locked="true" hidden="false"/>
    </xf>
    <xf numFmtId="170" fontId="9" fillId="0" borderId="2" xfId="0" applyFont="true" applyBorder="true" applyAlignment="true" applyProtection="false">
      <alignment horizontal="center" vertical="bottom" textRotation="0" wrapText="fals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9" fillId="0" borderId="4" xfId="0" applyFont="true" applyBorder="true" applyAlignment="true" applyProtection="false">
      <alignment horizontal="center" vertical="bottom" textRotation="0" wrapText="false" indent="0" shrinkToFit="false"/>
      <protection locked="true" hidden="false"/>
    </xf>
    <xf numFmtId="168" fontId="9" fillId="0" borderId="5" xfId="0" applyFont="true" applyBorder="true" applyAlignment="true" applyProtection="false">
      <alignment horizontal="center" vertical="bottom" textRotation="0" wrapText="false" indent="0" shrinkToFit="false"/>
      <protection locked="true" hidden="false"/>
    </xf>
    <xf numFmtId="164" fontId="9" fillId="0" borderId="5" xfId="0" applyFont="true" applyBorder="true" applyAlignment="true" applyProtection="false">
      <alignment horizontal="center" vertical="bottom" textRotation="0" wrapText="false" indent="0" shrinkToFit="false"/>
      <protection locked="true" hidden="false"/>
    </xf>
    <xf numFmtId="167" fontId="9" fillId="0" borderId="5" xfId="0" applyFont="true" applyBorder="true" applyAlignment="true" applyProtection="false">
      <alignment horizontal="center" vertical="bottom" textRotation="0" wrapText="false" indent="0" shrinkToFit="false"/>
      <protection locked="true" hidden="false"/>
    </xf>
    <xf numFmtId="170" fontId="9" fillId="0" borderId="5" xfId="0" applyFont="true" applyBorder="true" applyAlignment="true" applyProtection="false">
      <alignment horizontal="center" vertical="bottom" textRotation="0" wrapText="false" indent="0" shrinkToFit="false"/>
      <protection locked="true" hidden="false"/>
    </xf>
    <xf numFmtId="164" fontId="9" fillId="0" borderId="6"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8" fontId="6" fillId="0" borderId="0" xfId="0" applyFont="true" applyBorder="true" applyAlignment="true" applyProtection="false">
      <alignment horizontal="center" vertical="bottom" textRotation="0" wrapText="false" indent="0" shrinkToFit="false"/>
      <protection locked="true" hidden="false"/>
    </xf>
    <xf numFmtId="167" fontId="6" fillId="0" borderId="0" xfId="0" applyFont="true" applyBorder="true" applyAlignment="true" applyProtection="false">
      <alignment horizontal="center" vertical="bottom" textRotation="0" wrapText="false" indent="0" shrinkToFit="false"/>
      <protection locked="true" hidden="false"/>
    </xf>
    <xf numFmtId="170" fontId="6" fillId="0" borderId="0" xfId="0" applyFont="true" applyBorder="true" applyAlignment="true" applyProtection="false">
      <alignment horizontal="center" vertical="bottom" textRotation="0" wrapText="false" indent="0" shrinkToFit="false"/>
      <protection locked="true" hidden="false"/>
    </xf>
    <xf numFmtId="164" fontId="9" fillId="0" borderId="7" xfId="0" applyFont="true" applyBorder="true" applyAlignment="true" applyProtection="false">
      <alignment horizontal="center" vertical="bottom" textRotation="0" wrapText="false" indent="0" shrinkToFit="false"/>
      <protection locked="true" hidden="false"/>
    </xf>
    <xf numFmtId="168" fontId="9"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7" fontId="9" fillId="0" borderId="0" xfId="0" applyFont="true" applyBorder="true" applyAlignment="true" applyProtection="false">
      <alignment horizontal="center" vertical="bottom" textRotation="0" wrapText="false" indent="0" shrinkToFit="false"/>
      <protection locked="true" hidden="false"/>
    </xf>
    <xf numFmtId="170" fontId="9" fillId="0" borderId="0" xfId="0" applyFont="true" applyBorder="true" applyAlignment="true" applyProtection="false">
      <alignment horizontal="center" vertical="bottom" textRotation="0" wrapText="false" indent="0" shrinkToFit="false"/>
      <protection locked="true" hidden="false"/>
    </xf>
    <xf numFmtId="164" fontId="9" fillId="0" borderId="8" xfId="0" applyFont="true" applyBorder="true" applyAlignment="true" applyProtection="false">
      <alignment horizontal="center" vertical="bottom" textRotation="0" wrapText="false" indent="0" shrinkToFit="false"/>
      <protection locked="true" hidden="false"/>
    </xf>
    <xf numFmtId="164" fontId="8" fillId="0" borderId="0" xfId="21" applyFont="true" applyBorder="false" applyAlignment="true" applyProtection="false">
      <alignment horizontal="center" vertical="bottom" textRotation="0" wrapText="false" indent="0" shrinkToFit="false"/>
      <protection locked="true" hidden="false"/>
    </xf>
    <xf numFmtId="171" fontId="0" fillId="0" borderId="0" xfId="0" applyFont="true" applyBorder="false" applyAlignment="true" applyProtection="false">
      <alignment horizontal="center" vertical="bottom" textRotation="0" wrapText="false" indent="0" shrinkToFit="false"/>
      <protection locked="true" hidden="false"/>
    </xf>
    <xf numFmtId="164" fontId="13" fillId="0" borderId="0"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8" fontId="6" fillId="0" borderId="2" xfId="0" applyFont="true" applyBorder="true" applyAlignment="true" applyProtection="false">
      <alignment horizontal="center" vertical="bottom" textRotation="0" wrapText="false" indent="0" shrinkToFit="false"/>
      <protection locked="true" hidden="false"/>
    </xf>
    <xf numFmtId="167" fontId="6" fillId="0" borderId="2"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71" fontId="6" fillId="0" borderId="2" xfId="0" applyFont="true" applyBorder="true" applyAlignment="true" applyProtection="false">
      <alignment horizontal="center" vertical="bottom" textRotation="0" wrapText="false" indent="0" shrinkToFit="false"/>
      <protection locked="true" hidden="false"/>
    </xf>
    <xf numFmtId="170" fontId="6"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5" fontId="13" fillId="0" borderId="0" xfId="0" applyFont="true" applyBorder="true" applyAlignment="true" applyProtection="false">
      <alignment horizontal="center" vertical="bottom" textRotation="0" wrapText="false" indent="0" shrinkToFit="false"/>
      <protection locked="true" hidden="false"/>
    </xf>
    <xf numFmtId="168" fontId="13" fillId="0" borderId="0" xfId="0" applyFont="true" applyBorder="true" applyAlignment="true" applyProtection="false">
      <alignment horizontal="center" vertical="bottom" textRotation="0" wrapText="false" indent="0" shrinkToFit="false"/>
      <protection locked="true" hidden="false"/>
    </xf>
    <xf numFmtId="166" fontId="13" fillId="0" borderId="0" xfId="0" applyFont="true" applyBorder="true" applyAlignment="true" applyProtection="false">
      <alignment horizontal="center" vertical="bottom" textRotation="0" wrapText="false" indent="0" shrinkToFit="false"/>
      <protection locked="true" hidden="false"/>
    </xf>
    <xf numFmtId="164" fontId="6" fillId="0" borderId="4" xfId="0" applyFont="true" applyBorder="true" applyAlignment="true" applyProtection="false">
      <alignment horizontal="center" vertical="bottom" textRotation="0" wrapText="false" indent="0" shrinkToFit="false"/>
      <protection locked="true" hidden="false"/>
    </xf>
    <xf numFmtId="168" fontId="6" fillId="0" borderId="5" xfId="0" applyFont="true" applyBorder="true" applyAlignment="true" applyProtection="false">
      <alignment horizontal="center" vertical="bottom" textRotation="0" wrapText="false" indent="0" shrinkToFit="false"/>
      <protection locked="true" hidden="false"/>
    </xf>
    <xf numFmtId="167" fontId="6" fillId="0" borderId="5" xfId="0" applyFont="true" applyBorder="true" applyAlignment="true" applyProtection="false">
      <alignment horizontal="center" vertical="bottom" textRotation="0" wrapText="false" indent="0" shrinkToFit="false"/>
      <protection locked="true" hidden="false"/>
    </xf>
    <xf numFmtId="164" fontId="6" fillId="0" borderId="5" xfId="0" applyFont="true" applyBorder="true" applyAlignment="true" applyProtection="false">
      <alignment horizontal="center" vertical="bottom" textRotation="0" wrapText="false" indent="0" shrinkToFit="false"/>
      <protection locked="true" hidden="false"/>
    </xf>
    <xf numFmtId="171" fontId="6" fillId="0" borderId="5" xfId="0" applyFont="true" applyBorder="true" applyAlignment="true" applyProtection="false">
      <alignment horizontal="center" vertical="bottom" textRotation="0" wrapText="false" indent="0" shrinkToFit="false"/>
      <protection locked="true" hidden="false"/>
    </xf>
    <xf numFmtId="170" fontId="6" fillId="0" borderId="5"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71" fontId="6" fillId="0" borderId="0" xfId="0" applyFont="true" applyBorder="false" applyAlignment="true" applyProtection="false">
      <alignment horizontal="center" vertical="bottom" textRotation="0" wrapText="false" indent="0" shrinkToFit="false"/>
      <protection locked="true" hidden="false"/>
    </xf>
    <xf numFmtId="171" fontId="10" fillId="0" borderId="0" xfId="0" applyFont="true" applyBorder="false" applyAlignment="true" applyProtection="false">
      <alignment horizontal="center" vertical="bottom" textRotation="0" wrapText="false" indent="0" shrinkToFit="false"/>
      <protection locked="true" hidden="false"/>
    </xf>
    <xf numFmtId="164" fontId="7" fillId="0" borderId="0" xfId="21" applyFont="true" applyBorder="false" applyAlignment="true" applyProtection="false">
      <alignment horizontal="center"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6" fontId="6"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72" fontId="6" fillId="0" borderId="0" xfId="0" applyFont="true" applyBorder="false" applyAlignment="true" applyProtection="false">
      <alignment horizontal="center" vertical="bottom" textRotation="0" wrapText="false" indent="0" shrinkToFit="false"/>
      <protection locked="true" hidden="false"/>
    </xf>
    <xf numFmtId="164" fontId="7" fillId="0" borderId="0" xfId="21"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64" fontId="8" fillId="0" borderId="0" xfId="21" applyFont="true" applyBorder="false" applyAlignment="true" applyProtection="false">
      <alignment horizontal="left" vertical="bottom" textRotation="0" wrapText="false" indent="0" shrinkToFit="false"/>
      <protection locked="true" hidden="false"/>
    </xf>
    <xf numFmtId="171" fontId="9" fillId="0" borderId="2"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bottom" textRotation="0" wrapText="false" indent="0" shrinkToFit="false"/>
      <protection locked="true" hidden="false"/>
    </xf>
    <xf numFmtId="171" fontId="9" fillId="0" borderId="5"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false" applyAlignment="true" applyProtection="false">
      <alignment horizontal="center" vertical="bottom" textRotation="0" wrapText="false" indent="0" shrinkToFit="false"/>
      <protection locked="true" hidden="false"/>
    </xf>
    <xf numFmtId="167" fontId="6" fillId="0" borderId="1" xfId="0" applyFont="true" applyBorder="true" applyAlignment="true" applyProtection="false">
      <alignment horizontal="center" vertical="bottom" textRotation="0" wrapText="false" indent="0" shrinkToFit="false"/>
      <protection locked="true" hidden="false"/>
    </xf>
    <xf numFmtId="166" fontId="6" fillId="0" borderId="2" xfId="0" applyFont="true" applyBorder="true" applyAlignment="true" applyProtection="false">
      <alignment horizontal="center" vertical="bottom" textRotation="0" wrapText="false" indent="0" shrinkToFit="false"/>
      <protection locked="true" hidden="false"/>
    </xf>
    <xf numFmtId="164" fontId="6" fillId="0" borderId="2" xfId="0" applyFont="true" applyBorder="true" applyAlignment="true" applyProtection="false">
      <alignment horizontal="center" vertical="bottom" textRotation="0" wrapText="false" indent="0" shrinkToFit="false"/>
      <protection locked="true" hidden="false"/>
    </xf>
    <xf numFmtId="172" fontId="6" fillId="0" borderId="2" xfId="0" applyFont="true" applyBorder="true" applyAlignment="true" applyProtection="false">
      <alignment horizontal="center" vertical="bottom" textRotation="0" wrapText="false" indent="0" shrinkToFit="false"/>
      <protection locked="true" hidden="false"/>
    </xf>
    <xf numFmtId="167" fontId="6" fillId="0" borderId="4" xfId="0" applyFont="true" applyBorder="true" applyAlignment="true" applyProtection="false">
      <alignment horizontal="center" vertical="bottom" textRotation="0" wrapText="false" indent="0" shrinkToFit="false"/>
      <protection locked="true" hidden="false"/>
    </xf>
    <xf numFmtId="166" fontId="6" fillId="0" borderId="5" xfId="0" applyFont="true" applyBorder="true" applyAlignment="true" applyProtection="false">
      <alignment horizontal="center" vertical="bottom" textRotation="0" wrapText="false" indent="0" shrinkToFit="false"/>
      <protection locked="true" hidden="false"/>
    </xf>
    <xf numFmtId="164" fontId="6" fillId="0" borderId="5" xfId="0" applyFont="true" applyBorder="true" applyAlignment="true" applyProtection="false">
      <alignment horizontal="center" vertical="bottom" textRotation="0" wrapText="false" indent="0" shrinkToFit="false"/>
      <protection locked="true" hidden="false"/>
    </xf>
    <xf numFmtId="172" fontId="6" fillId="0" borderId="5"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7" fontId="10" fillId="0" borderId="0" xfId="0" applyFont="true" applyBorder="false" applyAlignment="true" applyProtection="false">
      <alignment horizontal="center" vertical="bottom" textRotation="0" wrapText="false" indent="0" shrinkToFit="false"/>
      <protection locked="true" hidden="false"/>
    </xf>
    <xf numFmtId="168" fontId="10" fillId="0" borderId="0" xfId="0" applyFont="true" applyBorder="false" applyAlignment="true" applyProtection="false">
      <alignment horizontal="center" vertical="bottom" textRotation="0" wrapText="false" indent="0" shrinkToFit="false"/>
      <protection locked="true" hidden="false"/>
    </xf>
    <xf numFmtId="166" fontId="10" fillId="0" borderId="0" xfId="0" applyFont="true" applyBorder="fals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bottom" textRotation="0" wrapText="false" indent="0" shrinkToFit="false"/>
      <protection locked="true" hidden="false"/>
    </xf>
    <xf numFmtId="172" fontId="10" fillId="0" borderId="0" xfId="0" applyFont="true" applyBorder="false" applyAlignment="true" applyProtection="false">
      <alignment horizontal="center" vertical="bottom" textRotation="0" wrapText="false" indent="0" shrinkToFit="false"/>
      <protection locked="true" hidden="false"/>
    </xf>
    <xf numFmtId="166" fontId="7" fillId="0" borderId="0" xfId="20" applyFont="true" applyBorder="tru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72" fontId="9" fillId="0" borderId="0" xfId="0" applyFont="true" applyBorder="false" applyAlignment="true" applyProtection="false">
      <alignment horizontal="center" vertical="bottom" textRotation="0" wrapText="false" indent="0" shrinkToFit="false"/>
      <protection locked="true" hidden="false"/>
    </xf>
    <xf numFmtId="172" fontId="10"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general" vertical="bottom" textRotation="0" wrapText="false" indent="0" shrinkToFit="false"/>
      <protection locked="true" hidden="false"/>
    </xf>
    <xf numFmtId="167" fontId="6" fillId="0" borderId="0" xfId="0" applyFont="true" applyBorder="false" applyAlignment="true" applyProtection="false">
      <alignment horizontal="center" vertical="bottom" textRotation="0" wrapText="false" indent="0" shrinkToFit="false"/>
      <protection locked="true" hidden="false"/>
    </xf>
    <xf numFmtId="168" fontId="10"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7" fontId="10" fillId="0" borderId="0" xfId="0" applyFont="true" applyBorder="true" applyAlignment="true" applyProtection="false">
      <alignment horizontal="center" vertical="bottom" textRotation="0" wrapText="false" indent="0" shrinkToFit="false"/>
      <protection locked="true" hidden="false"/>
    </xf>
    <xf numFmtId="167" fontId="9" fillId="0" borderId="0" xfId="0" applyFont="true" applyBorder="fals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73" fontId="6" fillId="0" borderId="0" xfId="0" applyFont="tru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8" fontId="6" fillId="0" borderId="0" xfId="0" applyFont="true" applyBorder="false" applyAlignment="true" applyProtection="false">
      <alignment horizontal="right" vertical="bottom" textRotation="0" wrapText="false" indent="0" shrinkToFit="false"/>
      <protection locked="true" hidden="false"/>
    </xf>
    <xf numFmtId="168" fontId="10" fillId="0" borderId="0" xfId="0" applyFont="true" applyBorder="false" applyAlignment="true" applyProtection="false">
      <alignment horizontal="left" vertical="bottom" textRotation="0" wrapText="false" indent="0" shrinkToFit="false"/>
      <protection locked="true" hidden="false"/>
    </xf>
    <xf numFmtId="168" fontId="10" fillId="0" borderId="0" xfId="0" applyFont="true" applyBorder="fals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left" vertical="center" textRotation="0" wrapText="false" indent="7"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8"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8" fontId="0" fillId="0" borderId="0"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8" fontId="6" fillId="0" borderId="0" xfId="0" applyFont="true" applyBorder="true" applyAlignment="false" applyProtection="false">
      <alignment horizontal="general" vertical="bottom" textRotation="0" wrapText="false" indent="0" shrinkToFit="false"/>
      <protection locked="true" hidden="false"/>
    </xf>
    <xf numFmtId="166" fontId="6" fillId="0" borderId="0" xfId="0" applyFont="true" applyBorder="true" applyAlignment="false" applyProtection="false">
      <alignment horizontal="general" vertical="bottom" textRotation="0" wrapText="false" indent="0" shrinkToFit="false"/>
      <protection locked="true" hidden="false"/>
    </xf>
    <xf numFmtId="167" fontId="6"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6" fontId="10"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6" fontId="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true" indent="0" shrinkToFit="false"/>
      <protection locked="true" hidden="false"/>
    </xf>
    <xf numFmtId="165" fontId="0" fillId="0" borderId="0" xfId="0" applyFont="fals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8" fontId="6" fillId="0" borderId="0" xfId="0" applyFont="true" applyBorder="true" applyAlignment="true" applyProtection="false">
      <alignment horizontal="left" vertical="bottom" textRotation="0" wrapText="false" indent="0" shrinkToFit="false"/>
      <protection locked="true" hidden="false"/>
    </xf>
    <xf numFmtId="171"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15" fillId="0" borderId="0" xfId="0" applyFont="true" applyBorder="false" applyAlignment="true" applyProtection="false">
      <alignment horizontal="left" vertical="center" textRotation="0" wrapText="false" indent="0" shrinkToFit="false"/>
      <protection locked="true" hidden="false"/>
    </xf>
    <xf numFmtId="164" fontId="15" fillId="0" borderId="0" xfId="0" applyFont="true" applyBorder="false" applyAlignment="true" applyProtection="false">
      <alignment horizontal="center" vertical="center" textRotation="0" wrapText="false" indent="0" shrinkToFit="false"/>
      <protection locked="true" hidden="false"/>
    </xf>
    <xf numFmtId="168" fontId="16" fillId="0" borderId="0" xfId="0" applyFont="true" applyBorder="true" applyAlignment="true" applyProtection="false">
      <alignment horizontal="center" vertical="bottom" textRotation="0" wrapText="false" indent="0" shrinkToFit="false"/>
      <protection locked="true" hidden="false"/>
    </xf>
    <xf numFmtId="166" fontId="16" fillId="0" borderId="0" xfId="0" applyFont="true" applyBorder="true" applyAlignment="true" applyProtection="false">
      <alignment horizontal="center" vertical="bottom" textRotation="0" wrapText="false" indent="0" shrinkToFit="false"/>
      <protection locked="true" hidden="false"/>
    </xf>
    <xf numFmtId="165" fontId="10"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true" applyProtection="false">
      <alignment horizontal="center" vertical="center" textRotation="0" wrapText="false" indent="0" shrinkToFit="false"/>
      <protection locked="true" hidden="false"/>
    </xf>
    <xf numFmtId="165" fontId="17" fillId="0" borderId="0" xfId="0" applyFont="true" applyBorder="true" applyAlignment="true" applyProtection="false">
      <alignment horizontal="center" vertical="bottom" textRotation="0" wrapText="false" indent="0" shrinkToFit="false"/>
      <protection locked="true" hidden="false"/>
    </xf>
    <xf numFmtId="171" fontId="10" fillId="0" borderId="0" xfId="0" applyFont="true" applyBorder="false" applyAlignment="false" applyProtection="false">
      <alignment horizontal="general" vertical="bottom" textRotation="0" wrapText="false" indent="0" shrinkToFit="false"/>
      <protection locked="true" hidden="false"/>
    </xf>
    <xf numFmtId="168"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left" vertical="center" textRotation="0" wrapText="false" indent="0" shrinkToFit="false"/>
      <protection locked="true" hidden="false"/>
    </xf>
    <xf numFmtId="164" fontId="10" fillId="0" borderId="0" xfId="0" applyFont="true" applyBorder="false" applyAlignment="true" applyProtection="false">
      <alignment horizontal="center" vertical="center" textRotation="0" wrapText="true" indent="0" shrinkToFit="false"/>
      <protection locked="true" hidden="false"/>
    </xf>
    <xf numFmtId="165" fontId="6" fillId="0" borderId="0" xfId="0" applyFont="true" applyBorder="true" applyAlignment="false" applyProtection="false">
      <alignment horizontal="general" vertical="bottom" textRotation="0" wrapText="false" indent="0" shrinkToFit="false"/>
      <protection locked="true" hidden="false"/>
    </xf>
    <xf numFmtId="165" fontId="9"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true" applyProtection="false">
      <alignment horizontal="center" vertical="center" textRotation="0" wrapText="false" indent="0" shrinkToFit="false"/>
      <protection locked="true" hidden="false"/>
    </xf>
    <xf numFmtId="166" fontId="9" fillId="0" borderId="0" xfId="0" applyFont="true" applyBorder="true" applyAlignment="true" applyProtection="false">
      <alignment horizontal="center" vertical="bottom" textRotation="0" wrapText="false" indent="0" shrinkToFit="false"/>
      <protection locked="true" hidden="false"/>
    </xf>
    <xf numFmtId="171" fontId="9" fillId="0" borderId="0" xfId="0" applyFont="true" applyBorder="false" applyAlignment="false" applyProtection="false">
      <alignment horizontal="general" vertical="bottom" textRotation="0" wrapText="false" indent="0" shrinkToFit="false"/>
      <protection locked="true" hidden="false"/>
    </xf>
    <xf numFmtId="168" fontId="9"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true" applyProtection="false">
      <alignment horizontal="left" vertical="center" textRotation="0" wrapText="false" indent="0" shrinkToFit="false"/>
      <protection locked="true" hidden="false"/>
    </xf>
    <xf numFmtId="164" fontId="9"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16" fillId="0" borderId="0" xfId="0" applyFont="true" applyBorder="true" applyAlignment="true" applyProtection="false">
      <alignment horizontal="center" vertical="bottom" textRotation="0" wrapText="false" indent="0" shrinkToFit="false"/>
      <protection locked="true" hidden="false"/>
    </xf>
    <xf numFmtId="165" fontId="16" fillId="0" borderId="0" xfId="0" applyFont="true" applyBorder="true" applyAlignment="true" applyProtection="false">
      <alignment horizontal="center" vertical="bottom" textRotation="0" wrapText="false" indent="0" shrinkToFit="false"/>
      <protection locked="true" hidden="false"/>
    </xf>
    <xf numFmtId="167" fontId="16" fillId="0" borderId="0" xfId="0" applyFont="true" applyBorder="true" applyAlignment="true" applyProtection="false">
      <alignment horizontal="center" vertical="bottom" textRotation="0" wrapText="false" indent="0" shrinkToFit="false"/>
      <protection locked="true" hidden="false"/>
    </xf>
    <xf numFmtId="165" fontId="18" fillId="0" borderId="0" xfId="0" applyFont="true" applyBorder="true" applyAlignment="true" applyProtection="false">
      <alignment horizontal="center" vertical="bottom" textRotation="0" wrapText="false" indent="0" shrinkToFit="false"/>
      <protection locked="true" hidden="false"/>
    </xf>
    <xf numFmtId="171" fontId="6" fillId="0" borderId="0" xfId="0" applyFont="true" applyBorder="false" applyAlignment="false" applyProtection="false">
      <alignment horizontal="general" vertical="bottom" textRotation="0" wrapText="false" indent="0" shrinkToFit="false"/>
      <protection locked="true" hidden="false"/>
    </xf>
    <xf numFmtId="168"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true" indent="0" shrinkToFit="false"/>
      <protection locked="true" hidden="false"/>
    </xf>
    <xf numFmtId="169" fontId="0" fillId="0" borderId="0" xfId="0" applyFont="true" applyBorder="true" applyAlignment="true" applyProtection="false">
      <alignment horizontal="center" vertical="bottom" textRotation="0" wrapText="false" indent="0" shrinkToFit="false"/>
      <protection locked="true" hidden="false"/>
    </xf>
    <xf numFmtId="165" fontId="7" fillId="0" borderId="0" xfId="0" applyFont="true" applyBorder="true" applyAlignment="true" applyProtection="false">
      <alignment horizontal="center" vertical="bottom" textRotation="0" wrapText="false" indent="0" shrinkToFit="false"/>
      <protection locked="true" hidden="false"/>
    </xf>
    <xf numFmtId="169" fontId="10"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8" fontId="0" fillId="0" borderId="0" xfId="0" applyFont="true" applyBorder="true" applyAlignment="true" applyProtection="false">
      <alignment horizontal="general" vertical="bottom" textRotation="0" wrapText="false" indent="0" shrinkToFit="false"/>
      <protection locked="true" hidden="false"/>
    </xf>
    <xf numFmtId="168" fontId="1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8" fontId="0" fillId="0" borderId="0" xfId="0" applyFont="fals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8" fontId="10" fillId="0" borderId="0"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true" applyAlignment="true" applyProtection="false">
      <alignment horizontal="general" vertical="bottom" textRotation="0" wrapText="false" indent="0" shrinkToFit="false"/>
      <protection locked="true" hidden="false"/>
    </xf>
    <xf numFmtId="172" fontId="0" fillId="0" borderId="0" xfId="0" applyFont="true" applyBorder="true" applyAlignment="true" applyProtection="false">
      <alignment horizontal="center" vertical="bottom" textRotation="0" wrapText="false" indent="0" shrinkToFit="false"/>
      <protection locked="true" hidden="false"/>
    </xf>
    <xf numFmtId="172" fontId="6" fillId="0" borderId="0" xfId="0" applyFont="true" applyBorder="true" applyAlignment="true" applyProtection="false">
      <alignment horizontal="center" vertical="bottom" textRotation="0" wrapText="false" indent="0" shrinkToFit="false"/>
      <protection locked="true" hidden="false"/>
    </xf>
    <xf numFmtId="166" fontId="19" fillId="0" borderId="0" xfId="0" applyFont="true" applyBorder="true" applyAlignment="true" applyProtection="false">
      <alignment horizontal="center" vertical="bottom" textRotation="0" wrapText="false" indent="0" shrinkToFit="false"/>
      <protection locked="true" hidden="false"/>
    </xf>
    <xf numFmtId="168" fontId="8" fillId="0" borderId="0" xfId="0" applyFont="true" applyBorder="true" applyAlignment="true" applyProtection="false">
      <alignment horizontal="center" vertical="bottom" textRotation="0" wrapText="false" indent="0" shrinkToFit="false"/>
      <protection locked="true" hidden="false"/>
    </xf>
    <xf numFmtId="168" fontId="8"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5" fontId="8" fillId="0" borderId="0" xfId="0" applyFont="true" applyBorder="true" applyAlignment="true" applyProtection="false">
      <alignment horizontal="center" vertical="bottom" textRotation="0" wrapText="false" indent="0" shrinkToFit="false"/>
      <protection locked="true" hidden="false"/>
    </xf>
    <xf numFmtId="167" fontId="8" fillId="0" borderId="0" xfId="0" applyFont="true" applyBorder="true" applyAlignment="true" applyProtection="false">
      <alignment horizontal="center" vertical="bottom" textRotation="0" wrapText="false" indent="0" shrinkToFit="false"/>
      <protection locked="true" hidden="false"/>
    </xf>
    <xf numFmtId="172" fontId="8" fillId="0" borderId="0" xfId="0" applyFont="true" applyBorder="true" applyAlignment="true" applyProtection="false">
      <alignment horizontal="center" vertical="bottom" textRotation="0" wrapText="false" indent="0" shrinkToFit="false"/>
      <protection locked="true" hidden="false"/>
    </xf>
    <xf numFmtId="166" fontId="8"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8" fontId="0" fillId="0" borderId="2" xfId="0" applyFont="true" applyBorder="true" applyAlignment="true" applyProtection="false">
      <alignment horizontal="center" vertical="bottom" textRotation="0" wrapText="false" indent="0" shrinkToFit="false"/>
      <protection locked="true" hidden="false"/>
    </xf>
    <xf numFmtId="167" fontId="0" fillId="0" borderId="2" xfId="0" applyFont="false" applyBorder="true" applyAlignment="true" applyProtection="false">
      <alignment horizontal="center" vertical="bottom" textRotation="0" wrapText="false" indent="0" shrinkToFit="false"/>
      <protection locked="true" hidden="false"/>
    </xf>
    <xf numFmtId="165" fontId="0" fillId="0" borderId="2" xfId="0" applyFont="true" applyBorder="true" applyAlignment="true" applyProtection="false">
      <alignment horizontal="center" vertical="bottom" textRotation="0" wrapText="false" indent="0" shrinkToFit="false"/>
      <protection locked="true" hidden="false"/>
    </xf>
    <xf numFmtId="167" fontId="0"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false" applyBorder="true" applyAlignment="true" applyProtection="false">
      <alignment horizontal="center" vertical="center" textRotation="0" wrapText="false" indent="0" shrinkToFit="false"/>
      <protection locked="true" hidden="false"/>
    </xf>
    <xf numFmtId="164" fontId="0" fillId="0" borderId="3" xfId="0" applyFont="false" applyBorder="true" applyAlignment="true" applyProtection="false">
      <alignment horizontal="center" vertical="center" textRotation="0" wrapText="false" indent="0" shrinkToFit="false"/>
      <protection locked="true" hidden="false"/>
    </xf>
    <xf numFmtId="168" fontId="0" fillId="0" borderId="5" xfId="0" applyFont="true" applyBorder="true" applyAlignment="true" applyProtection="false">
      <alignment horizontal="center" vertical="bottom" textRotation="0" wrapText="false" indent="0" shrinkToFit="false"/>
      <protection locked="true" hidden="false"/>
    </xf>
    <xf numFmtId="167" fontId="0" fillId="0" borderId="5" xfId="0" applyFont="false" applyBorder="true" applyAlignment="true" applyProtection="false">
      <alignment horizontal="center" vertical="bottom" textRotation="0" wrapText="false" indent="0" shrinkToFit="false"/>
      <protection locked="true" hidden="false"/>
    </xf>
    <xf numFmtId="165" fontId="0" fillId="0" borderId="5" xfId="0" applyFont="true" applyBorder="true" applyAlignment="true" applyProtection="false">
      <alignment horizontal="center" vertical="bottom" textRotation="0" wrapText="false" indent="0" shrinkToFit="false"/>
      <protection locked="true" hidden="false"/>
    </xf>
    <xf numFmtId="167" fontId="0" fillId="0" borderId="5" xfId="0" applyFont="true" applyBorder="true" applyAlignment="true" applyProtection="false">
      <alignment horizontal="center" vertical="bottom" textRotation="0" wrapText="false" indent="0" shrinkToFit="false"/>
      <protection locked="true" hidden="false"/>
    </xf>
    <xf numFmtId="164" fontId="0" fillId="0" borderId="5" xfId="0" applyFont="false" applyBorder="true" applyAlignment="true" applyProtection="false">
      <alignment horizontal="center" vertical="center" textRotation="0" wrapText="false" indent="0" shrinkToFit="false"/>
      <protection locked="true" hidden="false"/>
    </xf>
    <xf numFmtId="164" fontId="0" fillId="0" borderId="6" xfId="0" applyFont="false" applyBorder="true" applyAlignment="true" applyProtection="false">
      <alignment horizontal="center" vertical="center" textRotation="0" wrapText="false" indent="0" shrinkToFit="false"/>
      <protection locked="true" hidden="false"/>
    </xf>
    <xf numFmtId="166" fontId="6"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true" applyBorder="true" applyAlignment="true" applyProtection="false">
      <alignment horizontal="center" vertical="bottom" textRotation="0" wrapText="true" indent="0" shrinkToFit="false"/>
      <protection locked="true" hidden="false"/>
    </xf>
    <xf numFmtId="166" fontId="10" fillId="0" borderId="0" xfId="0" applyFont="true" applyBorder="true" applyAlignment="true" applyProtection="false">
      <alignment horizontal="center" vertical="bottom" textRotation="0" wrapText="false" indent="0" shrinkToFit="false"/>
      <protection locked="true" hidden="false"/>
    </xf>
    <xf numFmtId="167" fontId="10" fillId="0" borderId="0" xfId="0" applyFont="true" applyBorder="true" applyAlignment="true" applyProtection="false">
      <alignment horizontal="center" vertical="bottom" textRotation="0" wrapText="true" indent="0" shrinkToFit="false"/>
      <protection locked="true" hidden="false"/>
    </xf>
    <xf numFmtId="168" fontId="10" fillId="0" borderId="0" xfId="0" applyFont="true" applyBorder="true" applyAlignment="true" applyProtection="false">
      <alignment horizontal="center" vertical="bottom" textRotation="0" wrapText="false" indent="0" shrinkToFit="false"/>
      <protection locked="true" hidden="false"/>
    </xf>
    <xf numFmtId="165" fontId="10" fillId="0" borderId="0" xfId="0" applyFont="true" applyBorder="true" applyAlignment="true" applyProtection="false">
      <alignment horizontal="center" vertical="bottom" textRotation="0" wrapText="false" indent="0" shrinkToFit="false"/>
      <protection locked="true" hidden="false"/>
    </xf>
    <xf numFmtId="167" fontId="10"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8" fontId="6" fillId="0" borderId="0"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7" fontId="6" fillId="0" borderId="0" xfId="0" applyFont="true" applyBorder="true" applyAlignment="true" applyProtection="false">
      <alignment horizontal="center" vertical="bottom" textRotation="0" wrapText="false" indent="0" shrinkToFit="false"/>
      <protection locked="true" hidden="false"/>
    </xf>
    <xf numFmtId="167" fontId="6" fillId="0" borderId="0" xfId="0" applyFont="true" applyBorder="true" applyAlignment="true" applyProtection="false">
      <alignment horizontal="center" vertical="bottom" textRotation="0" wrapText="tru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74" fontId="0" fillId="0" borderId="0" xfId="0" applyFont="false" applyBorder="false" applyAlignment="false" applyProtection="false">
      <alignment horizontal="general" vertical="bottom" textRotation="0" wrapText="false" indent="0" shrinkToFit="false"/>
      <protection locked="true" hidden="false"/>
    </xf>
    <xf numFmtId="175" fontId="0" fillId="0" borderId="0" xfId="0" applyFont="false" applyBorder="false" applyAlignment="false" applyProtection="false">
      <alignment horizontal="general" vertical="bottom" textRotation="0" wrapText="false" indent="0" shrinkToFit="false"/>
      <protection locked="true" hidden="false"/>
    </xf>
    <xf numFmtId="17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74" fontId="10" fillId="0" borderId="0" xfId="0" applyFont="true" applyBorder="false" applyAlignment="false" applyProtection="false">
      <alignment horizontal="general" vertical="bottom" textRotation="0" wrapText="false" indent="0" shrinkToFit="false"/>
      <protection locked="true" hidden="false"/>
    </xf>
    <xf numFmtId="175" fontId="10" fillId="0" borderId="0" xfId="0" applyFont="true" applyBorder="false" applyAlignment="false" applyProtection="false">
      <alignment horizontal="general" vertical="bottom" textRotation="0" wrapText="false" indent="0" shrinkToFit="false"/>
      <protection locked="true" hidden="false"/>
    </xf>
    <xf numFmtId="176" fontId="10"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center" textRotation="0" wrapText="false" indent="0" shrinkToFit="false"/>
      <protection locked="true" hidden="false"/>
    </xf>
    <xf numFmtId="164" fontId="20" fillId="0" borderId="0" xfId="0" applyFont="true" applyBorder="false" applyAlignment="true" applyProtection="false">
      <alignment horizontal="center" vertical="center" textRotation="0" wrapText="false" indent="0" shrinkToFit="false"/>
      <protection locked="true" hidden="false"/>
    </xf>
    <xf numFmtId="164" fontId="21"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8"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center" textRotation="0" wrapText="true" indent="0" shrinkToFit="false"/>
      <protection locked="true" hidden="false"/>
    </xf>
    <xf numFmtId="166" fontId="10"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center" textRotation="0" wrapText="tru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8" fontId="0" fillId="0" borderId="0" xfId="0" applyFont="true" applyBorder="true" applyAlignment="true" applyProtection="false">
      <alignment horizontal="left" vertical="bottom" textRotation="0" wrapText="true" indent="0" shrinkToFit="false"/>
      <protection locked="true" hidden="false"/>
    </xf>
    <xf numFmtId="164" fontId="6" fillId="0" borderId="0" xfId="0" applyFont="true" applyBorder="false" applyAlignment="true" applyProtection="false">
      <alignment horizontal="left" vertical="center"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8" fontId="0" fillId="0" borderId="0" xfId="0" applyFont="true" applyBorder="true" applyAlignment="true" applyProtection="false">
      <alignment horizontal="left" vertical="center" textRotation="0" wrapText="true" indent="0" shrinkToFit="false"/>
      <protection locked="true" hidden="false"/>
    </xf>
    <xf numFmtId="169" fontId="0" fillId="0" borderId="0" xfId="0" applyFont="false" applyBorder="fals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left" vertical="bottom" textRotation="0" wrapText="false" indent="0" shrinkToFit="false"/>
      <protection locked="true" hidden="false"/>
    </xf>
    <xf numFmtId="171" fontId="0" fillId="0" borderId="0" xfId="0" applyFont="true" applyBorder="false" applyAlignment="false" applyProtection="false">
      <alignment horizontal="general" vertical="bottom" textRotation="0" wrapText="false" indent="0" shrinkToFit="false"/>
      <protection locked="true" hidden="false"/>
    </xf>
    <xf numFmtId="174" fontId="0" fillId="0" borderId="0" xfId="0" applyFont="true" applyBorder="false" applyAlignment="false" applyProtection="false">
      <alignment horizontal="general" vertical="bottom" textRotation="0" wrapText="false" indent="0" shrinkToFit="false"/>
      <protection locked="true" hidden="false"/>
    </xf>
    <xf numFmtId="175" fontId="0" fillId="0" borderId="0" xfId="0" applyFont="true" applyBorder="false" applyAlignment="false" applyProtection="false">
      <alignment horizontal="general" vertical="bottom" textRotation="0" wrapText="false" indent="0" shrinkToFit="false"/>
      <protection locked="true" hidden="false"/>
    </xf>
    <xf numFmtId="176"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center" textRotation="0" wrapText="true" indent="0" shrinkToFit="false"/>
      <protection locked="true" hidden="false"/>
    </xf>
    <xf numFmtId="168" fontId="0" fillId="0" borderId="0" xfId="0" applyFont="true" applyBorder="false" applyAlignment="true" applyProtection="false">
      <alignment horizontal="left" vertical="bottom" textRotation="0" wrapText="false" indent="0" shrinkToFit="false"/>
      <protection locked="true" hidden="false"/>
    </xf>
    <xf numFmtId="168"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6" fontId="7"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general" vertical="center" textRotation="0" wrapText="false" indent="0" shrinkToFit="false"/>
      <protection locked="true" hidden="false"/>
    </xf>
    <xf numFmtId="168" fontId="22" fillId="0" borderId="0" xfId="0" applyFont="true" applyBorder="true" applyAlignment="true" applyProtection="false">
      <alignment horizontal="general" vertical="center" textRotation="0" wrapText="false" indent="0" shrinkToFit="false"/>
      <protection locked="true" hidden="false"/>
    </xf>
    <xf numFmtId="164" fontId="22" fillId="0" borderId="0" xfId="0" applyFont="true" applyBorder="true" applyAlignment="tru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8" fontId="0"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74" fontId="0" fillId="0" borderId="0" xfId="0" applyFont="true" applyBorder="false" applyAlignment="true" applyProtection="false">
      <alignment horizontal="center" vertical="bottom" textRotation="0" wrapText="false" indent="0" shrinkToFit="false"/>
      <protection locked="true" hidden="false"/>
    </xf>
    <xf numFmtId="175" fontId="0" fillId="0" borderId="0" xfId="0" applyFont="true" applyBorder="false" applyAlignment="true" applyProtection="false">
      <alignment horizontal="center" vertical="bottom" textRotation="0" wrapText="false" indent="0" shrinkToFit="false"/>
      <protection locked="true" hidden="false"/>
    </xf>
    <xf numFmtId="176"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8" fontId="22" fillId="0" borderId="0" xfId="0" applyFont="true" applyBorder="true" applyAlignment="true" applyProtection="false">
      <alignment horizontal="general" vertical="center" textRotation="0" wrapText="true" indent="0" shrinkToFit="false"/>
      <protection locked="true" hidden="false"/>
    </xf>
    <xf numFmtId="164" fontId="22" fillId="0" borderId="0" xfId="0" applyFont="true" applyBorder="true" applyAlignment="true" applyProtection="false">
      <alignment horizontal="general" vertical="center" textRotation="0" wrapText="true" indent="0" shrinkToFit="false"/>
      <protection locked="true" hidden="false"/>
    </xf>
    <xf numFmtId="164" fontId="22" fillId="0" borderId="0" xfId="0" applyFont="true" applyBorder="true" applyAlignment="true" applyProtection="false">
      <alignment horizontal="center" vertical="center"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8" fontId="0"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8" fontId="10" fillId="0" borderId="0" xfId="0" applyFont="true" applyBorder="false" applyAlignment="true" applyProtection="false">
      <alignment horizontal="center" vertical="center" textRotation="0" wrapText="true" indent="0" shrinkToFit="false"/>
      <protection locked="true" hidden="false"/>
    </xf>
    <xf numFmtId="164" fontId="10" fillId="0" borderId="0" xfId="0" applyFont="true" applyBorder="false" applyAlignment="true" applyProtection="false">
      <alignment horizontal="center" vertical="center" textRotation="0" wrapText="false" indent="0" shrinkToFit="false"/>
      <protection locked="true" hidden="false"/>
    </xf>
    <xf numFmtId="174" fontId="10" fillId="0" borderId="0" xfId="0" applyFont="true" applyBorder="false" applyAlignment="true" applyProtection="false">
      <alignment horizontal="center" vertical="bottom" textRotation="0" wrapText="false" indent="0" shrinkToFit="false"/>
      <protection locked="true" hidden="false"/>
    </xf>
    <xf numFmtId="175" fontId="10" fillId="0" borderId="0" xfId="0" applyFont="true" applyBorder="false" applyAlignment="true" applyProtection="false">
      <alignment horizontal="center" vertical="bottom" textRotation="0" wrapText="false" indent="0" shrinkToFit="false"/>
      <protection locked="true" hidden="false"/>
    </xf>
    <xf numFmtId="176" fontId="10"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general" vertical="center" textRotation="0" wrapText="false" indent="0" shrinkToFit="false"/>
      <protection locked="true" hidden="false"/>
    </xf>
    <xf numFmtId="168" fontId="22" fillId="0" borderId="0" xfId="0" applyFont="true" applyBorder="false" applyAlignment="true" applyProtection="false">
      <alignment horizontal="general" vertical="center" textRotation="0" wrapText="false" indent="0" shrinkToFit="false"/>
      <protection locked="true" hidden="false"/>
    </xf>
    <xf numFmtId="164" fontId="22" fillId="0" borderId="0" xfId="0" applyFont="true" applyBorder="false" applyAlignment="true" applyProtection="false">
      <alignment horizontal="general" vertical="center" textRotation="0" wrapText="false" indent="0" shrinkToFit="false"/>
      <protection locked="true" hidden="false"/>
    </xf>
    <xf numFmtId="164" fontId="22" fillId="0" borderId="0" xfId="0" applyFont="true" applyBorder="false" applyAlignment="true" applyProtection="false">
      <alignment horizontal="center" vertical="center" textRotation="0" wrapText="false" indent="0" shrinkToFit="false"/>
      <protection locked="true" hidden="false"/>
    </xf>
    <xf numFmtId="168"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22" fillId="0" borderId="0" xfId="0" applyFont="true" applyBorder="false" applyAlignment="true" applyProtection="false">
      <alignment horizontal="center" vertical="bottom" textRotation="0" wrapText="false" indent="0" shrinkToFit="false"/>
      <protection locked="true" hidden="false"/>
    </xf>
    <xf numFmtId="177" fontId="0" fillId="0" borderId="0" xfId="0" applyFont="true" applyBorder="false" applyAlignment="true" applyProtection="false">
      <alignment horizontal="center" vertical="bottom" textRotation="0" wrapText="false" indent="0" shrinkToFit="false"/>
      <protection locked="true" hidden="false"/>
    </xf>
    <xf numFmtId="177" fontId="10"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left" vertical="center" textRotation="0" wrapText="false" indent="0" shrinkToFit="false"/>
      <protection locked="true" hidden="false"/>
    </xf>
    <xf numFmtId="168" fontId="22" fillId="0" borderId="0" xfId="0" applyFont="true" applyBorder="true" applyAlignment="true" applyProtection="false">
      <alignment horizontal="general" vertical="center" textRotation="0" wrapText="true" indent="0" shrinkToFit="false"/>
      <protection locked="true" hidden="false"/>
    </xf>
    <xf numFmtId="164" fontId="22" fillId="0" borderId="0" xfId="0" applyFont="true" applyBorder="true" applyAlignment="true" applyProtection="false">
      <alignment horizontal="general" vertical="center" textRotation="0" wrapText="true" indent="0" shrinkToFit="false"/>
      <protection locked="true" hidden="false"/>
    </xf>
    <xf numFmtId="164" fontId="8"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8" fontId="0" fillId="0" borderId="0" xfId="0" applyFont="true" applyBorder="true" applyAlignment="true" applyProtection="false">
      <alignment horizontal="center" vertical="center" textRotation="0" wrapText="false" indent="0" shrinkToFit="false"/>
      <protection locked="true" hidden="false"/>
    </xf>
    <xf numFmtId="167" fontId="0" fillId="0" borderId="0" xfId="0" applyFont="true" applyBorder="true" applyAlignment="true" applyProtection="false">
      <alignment horizontal="center" vertical="center" textRotation="0" wrapText="false" indent="0" shrinkToFit="false"/>
      <protection locked="true" hidden="false"/>
    </xf>
    <xf numFmtId="165" fontId="0" fillId="0" borderId="0" xfId="0" applyFont="true" applyBorder="true" applyAlignment="true" applyProtection="false">
      <alignment horizontal="center" vertical="center" textRotation="0" wrapText="false" indent="0" shrinkToFit="false"/>
      <protection locked="true" hidden="false"/>
    </xf>
    <xf numFmtId="171" fontId="0" fillId="0" borderId="0"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true" applyAlignment="true" applyProtection="false">
      <alignment horizontal="center" vertical="center" textRotation="0" wrapText="false" indent="0" shrinkToFit="false"/>
      <protection locked="true" hidden="false"/>
    </xf>
    <xf numFmtId="168" fontId="10" fillId="0" borderId="0" xfId="0" applyFont="true" applyBorder="true" applyAlignment="true" applyProtection="false">
      <alignment horizontal="center" vertical="center" textRotation="0" wrapText="false" indent="0" shrinkToFit="false"/>
      <protection locked="true" hidden="false"/>
    </xf>
    <xf numFmtId="167" fontId="10" fillId="0" borderId="0" xfId="0" applyFont="true" applyBorder="true" applyAlignment="true" applyProtection="false">
      <alignment horizontal="center" vertical="center" textRotation="0" wrapText="false" indent="0" shrinkToFit="false"/>
      <protection locked="true" hidden="false"/>
    </xf>
    <xf numFmtId="165" fontId="10" fillId="0" borderId="0" xfId="0" applyFont="true" applyBorder="true" applyAlignment="true" applyProtection="false">
      <alignment horizontal="center" vertical="center" textRotation="0" wrapText="false" indent="0" shrinkToFit="false"/>
      <protection locked="true" hidden="false"/>
    </xf>
    <xf numFmtId="171" fontId="10" fillId="0" borderId="0" xfId="0" applyFont="true" applyBorder="true" applyAlignment="true" applyProtection="false">
      <alignment horizontal="center" vertical="center" textRotation="0" wrapText="false" indent="0" shrinkToFit="false"/>
      <protection locked="true" hidden="false"/>
    </xf>
    <xf numFmtId="168" fontId="22" fillId="0" borderId="0" xfId="0" applyFont="true" applyBorder="true" applyAlignment="true" applyProtection="false">
      <alignment horizontal="general" vertical="center" textRotation="0" wrapText="false" indent="0" shrinkToFit="false"/>
      <protection locked="true" hidden="false"/>
    </xf>
    <xf numFmtId="164" fontId="22" fillId="0" borderId="0"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true">
      <alignment horizontal="center" vertical="center" textRotation="0" wrapText="false" indent="0" shrinkToFit="false"/>
      <protection locked="false" hidden="false"/>
    </xf>
    <xf numFmtId="164" fontId="6" fillId="0" borderId="0" xfId="0" applyFont="true" applyBorder="true" applyAlignment="true" applyProtection="true">
      <alignment horizontal="center" vertical="center" textRotation="0" wrapText="false" indent="0" shrinkToFit="false"/>
      <protection locked="false" hidden="false"/>
    </xf>
    <xf numFmtId="164" fontId="10" fillId="0" borderId="0" xfId="0" applyFont="true" applyBorder="true" applyAlignment="true" applyProtection="true">
      <alignment horizontal="center" vertical="center" textRotation="0" wrapText="false" indent="0" shrinkToFit="false"/>
      <protection locked="false" hidden="false"/>
    </xf>
    <xf numFmtId="164" fontId="8" fillId="0" borderId="0" xfId="0" applyFont="true" applyBorder="true" applyAlignment="true" applyProtection="false">
      <alignment horizontal="center" vertical="center" textRotation="0" wrapText="false" indent="0" shrinkToFit="false"/>
      <protection locked="true" hidden="false"/>
    </xf>
    <xf numFmtId="168"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true" applyAlignment="true" applyProtection="false">
      <alignment horizontal="left" vertical="center" textRotation="0" wrapText="tru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_Just the Ages" xfId="20"/>
    <cellStyle name="Normal_Licciardi Final Results" xfId="21"/>
  </cellStyles>
  <colors>
    <indexedColors>
      <rgbColor rgb="FF000000"/>
      <rgbColor rgb="FFFFFFFF"/>
      <rgbColor rgb="FFDD0806"/>
      <rgbColor rgb="FF00FF00"/>
      <rgbColor rgb="FF0000D4"/>
      <rgbColor rgb="FFFFFF00"/>
      <rgbColor rgb="FFFF00FF"/>
      <rgbColor rgb="FF00FFFF"/>
      <rgbColor rgb="FF800000"/>
      <rgbColor rgb="FF1FB714"/>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377"/>
  <sheetViews>
    <sheetView showFormulas="false" showGridLines="true" showRowColHeaders="true" showZeros="true" rightToLeft="false" tabSelected="true" showOutlineSymbols="true" defaultGridColor="true" view="normal" topLeftCell="A1" colorId="64" zoomScale="60" zoomScaleNormal="60" zoomScalePageLayoutView="100" workbookViewId="0">
      <selection pane="topLeft" activeCell="A72" activeCellId="0" sqref="A72"/>
    </sheetView>
  </sheetViews>
  <sheetFormatPr defaultColWidth="11.41796875" defaultRowHeight="15" zeroHeight="false" outlineLevelRow="0" outlineLevelCol="0"/>
  <cols>
    <col collapsed="false" customWidth="true" hidden="false" outlineLevel="0" max="1" min="1" style="0" width="29.99"/>
    <col collapsed="false" customWidth="true" hidden="false" outlineLevel="0" max="2" min="2" style="0" width="9.14"/>
    <col collapsed="false" customWidth="true" hidden="false" outlineLevel="0" max="3" min="3" style="0" width="10.99"/>
    <col collapsed="false" customWidth="true" hidden="false" outlineLevel="0" max="4" min="4" style="0" width="9.99"/>
    <col collapsed="false" customWidth="true" hidden="false" outlineLevel="0" max="5" min="5" style="0" width="12.85"/>
    <col collapsed="false" customWidth="true" hidden="false" outlineLevel="0" max="6" min="6" style="0" width="10.99"/>
    <col collapsed="false" customWidth="true" hidden="false" outlineLevel="0" max="7" min="7" style="0" width="9.28"/>
    <col collapsed="false" customWidth="true" hidden="false" outlineLevel="0" max="8" min="8" style="0" width="10.99"/>
    <col collapsed="false" customWidth="true" hidden="false" outlineLevel="0" max="9" min="9" style="0" width="12.42"/>
    <col collapsed="false" customWidth="true" hidden="false" outlineLevel="0" max="11" min="10" style="0" width="10.56"/>
    <col collapsed="false" customWidth="true" hidden="false" outlineLevel="0" max="12" min="12" style="0" width="9.7"/>
    <col collapsed="false" customWidth="true" hidden="false" outlineLevel="0" max="14" min="13" style="0" width="10.56"/>
    <col collapsed="false" customWidth="true" hidden="false" outlineLevel="0" max="15" min="15" style="0" width="9.7"/>
    <col collapsed="false" customWidth="true" hidden="false" outlineLevel="0" max="16" min="16" style="0" width="14.99"/>
    <col collapsed="false" customWidth="true" hidden="false" outlineLevel="0" max="17" min="17" style="0" width="8.41"/>
    <col collapsed="false" customWidth="true" hidden="false" outlineLevel="0" max="18" min="18" style="0" width="16.42"/>
    <col collapsed="false" customWidth="true" hidden="false" outlineLevel="0" max="19" min="19" style="1" width="20.13"/>
    <col collapsed="false" customWidth="true" hidden="false" outlineLevel="0" max="20" min="20" style="0" width="13.41"/>
    <col collapsed="false" customWidth="true" hidden="false" outlineLevel="0" max="21" min="21" style="0" width="14.56"/>
    <col collapsed="false" customWidth="true" hidden="false" outlineLevel="0" max="22" min="22" style="2" width="16.7"/>
    <col collapsed="false" customWidth="true" hidden="false" outlineLevel="0" max="23" min="23" style="3" width="15.41"/>
    <col collapsed="false" customWidth="true" hidden="false" outlineLevel="0" max="26" min="24" style="3" width="16.42"/>
    <col collapsed="false" customWidth="true" hidden="false" outlineLevel="0" max="27" min="27" style="2" width="11.85"/>
  </cols>
  <sheetData>
    <row r="1" customFormat="false" ht="15" hidden="false" customHeight="false" outlineLevel="0" collapsed="false">
      <c r="A1" s="4" t="s">
        <v>0</v>
      </c>
      <c r="B1" s="4" t="s">
        <v>1</v>
      </c>
      <c r="C1" s="4" t="s">
        <v>2</v>
      </c>
      <c r="D1" s="4" t="s">
        <v>3</v>
      </c>
      <c r="E1" s="4" t="s">
        <v>4</v>
      </c>
      <c r="F1" s="4" t="s">
        <v>5</v>
      </c>
      <c r="G1" s="4" t="s">
        <v>6</v>
      </c>
      <c r="H1" s="4" t="s">
        <v>7</v>
      </c>
      <c r="I1" s="4" t="s">
        <v>8</v>
      </c>
      <c r="J1" s="5" t="s">
        <v>9</v>
      </c>
      <c r="K1" s="5" t="s">
        <v>10</v>
      </c>
      <c r="L1" s="4" t="s">
        <v>11</v>
      </c>
      <c r="M1" s="4" t="s">
        <v>12</v>
      </c>
      <c r="N1" s="4" t="s">
        <v>10</v>
      </c>
      <c r="O1" s="4" t="s">
        <v>13</v>
      </c>
      <c r="P1" s="6" t="s">
        <v>14</v>
      </c>
      <c r="Q1" s="6" t="s">
        <v>15</v>
      </c>
      <c r="R1" s="7" t="s">
        <v>16</v>
      </c>
      <c r="S1" s="8" t="s">
        <v>17</v>
      </c>
      <c r="T1" s="9" t="s">
        <v>18</v>
      </c>
      <c r="U1" s="9" t="s">
        <v>18</v>
      </c>
      <c r="V1" s="2" t="s">
        <v>19</v>
      </c>
      <c r="W1" s="10" t="s">
        <v>20</v>
      </c>
      <c r="X1" s="10" t="s">
        <v>21</v>
      </c>
      <c r="Y1" s="11" t="s">
        <v>22</v>
      </c>
      <c r="Z1" s="11" t="s">
        <v>23</v>
      </c>
      <c r="AA1" s="2" t="s">
        <v>24</v>
      </c>
    </row>
    <row r="2" customFormat="false" ht="15" hidden="false" customHeight="false" outlineLevel="0" collapsed="false">
      <c r="A2" s="4"/>
      <c r="B2" s="4" t="s">
        <v>25</v>
      </c>
      <c r="C2" s="4" t="s">
        <v>25</v>
      </c>
      <c r="D2" s="4" t="s">
        <v>26</v>
      </c>
      <c r="E2" s="4" t="s">
        <v>27</v>
      </c>
      <c r="F2" s="4" t="s">
        <v>28</v>
      </c>
      <c r="G2" s="4" t="s">
        <v>29</v>
      </c>
      <c r="H2" s="4" t="s">
        <v>30</v>
      </c>
      <c r="I2" s="4" t="s">
        <v>31</v>
      </c>
      <c r="J2" s="5" t="s">
        <v>32</v>
      </c>
      <c r="K2" s="5" t="s">
        <v>32</v>
      </c>
      <c r="L2" s="4" t="s">
        <v>33</v>
      </c>
      <c r="M2" s="4" t="s">
        <v>32</v>
      </c>
      <c r="N2" s="4" t="s">
        <v>32</v>
      </c>
      <c r="O2" s="4" t="s">
        <v>33</v>
      </c>
      <c r="P2" s="4" t="s">
        <v>34</v>
      </c>
      <c r="Q2" s="4" t="s">
        <v>34</v>
      </c>
      <c r="R2" s="12" t="s">
        <v>35</v>
      </c>
      <c r="S2" s="13" t="s">
        <v>34</v>
      </c>
      <c r="T2" s="4" t="s">
        <v>36</v>
      </c>
      <c r="U2" s="4" t="s">
        <v>37</v>
      </c>
      <c r="V2" s="4"/>
      <c r="W2" s="10" t="s">
        <v>34</v>
      </c>
      <c r="X2" s="10" t="s">
        <v>34</v>
      </c>
      <c r="Y2" s="4" t="s">
        <v>34</v>
      </c>
      <c r="Z2" s="4" t="s">
        <v>34</v>
      </c>
      <c r="AA2" s="4"/>
    </row>
    <row r="3" customFormat="false" ht="15" hidden="false" customHeight="false" outlineLevel="0" collapsed="false">
      <c r="A3" s="14"/>
      <c r="B3" s="15"/>
      <c r="C3" s="15"/>
      <c r="D3" s="15"/>
      <c r="E3" s="15"/>
      <c r="F3" s="15"/>
      <c r="G3" s="15"/>
      <c r="H3" s="15"/>
      <c r="I3" s="15"/>
      <c r="J3" s="15"/>
      <c r="K3" s="15"/>
      <c r="L3" s="15"/>
      <c r="M3" s="15"/>
      <c r="N3" s="15"/>
      <c r="O3" s="15"/>
      <c r="P3" s="15"/>
      <c r="Q3" s="15"/>
      <c r="R3" s="4"/>
      <c r="S3" s="16"/>
      <c r="T3" s="4"/>
      <c r="U3" s="4"/>
      <c r="V3" s="4"/>
      <c r="W3" s="17"/>
      <c r="X3" s="17"/>
      <c r="Y3" s="17"/>
      <c r="Z3" s="17"/>
      <c r="AA3" s="4"/>
    </row>
    <row r="4" customFormat="false" ht="15" hidden="false" customHeight="false" outlineLevel="0" collapsed="false">
      <c r="A4" s="18" t="s">
        <v>38</v>
      </c>
      <c r="B4" s="4"/>
      <c r="C4" s="4"/>
      <c r="D4" s="4"/>
      <c r="E4" s="4"/>
      <c r="F4" s="4"/>
      <c r="G4" s="4"/>
      <c r="H4" s="4"/>
      <c r="I4" s="4"/>
      <c r="J4" s="5"/>
      <c r="K4" s="5"/>
      <c r="L4" s="4"/>
      <c r="M4" s="4"/>
      <c r="N4" s="4"/>
      <c r="O4" s="4"/>
      <c r="P4" s="9"/>
      <c r="Q4" s="19"/>
      <c r="R4" s="4"/>
      <c r="S4" s="16"/>
      <c r="T4" s="9"/>
      <c r="U4" s="9"/>
      <c r="V4" s="4"/>
      <c r="W4" s="10"/>
      <c r="X4" s="10"/>
      <c r="Y4" s="10"/>
      <c r="Z4" s="10"/>
      <c r="AA4" s="4"/>
    </row>
    <row r="5" customFormat="false" ht="15" hidden="false" customHeight="false" outlineLevel="0" collapsed="false">
      <c r="A5" s="4" t="s">
        <v>39</v>
      </c>
      <c r="B5" s="4" t="n">
        <v>47.13</v>
      </c>
      <c r="C5" s="4" t="n">
        <v>7.63</v>
      </c>
      <c r="D5" s="4" t="n">
        <v>610</v>
      </c>
      <c r="E5" s="4" t="s">
        <v>40</v>
      </c>
      <c r="F5" s="4" t="n">
        <v>4</v>
      </c>
      <c r="G5" s="4" t="n">
        <v>2.65</v>
      </c>
      <c r="H5" s="4" t="n">
        <v>1</v>
      </c>
      <c r="I5" s="4" t="n">
        <v>0</v>
      </c>
      <c r="J5" s="4" t="n">
        <v>143000</v>
      </c>
      <c r="K5" s="4" t="n">
        <v>10000</v>
      </c>
      <c r="L5" s="6" t="s">
        <v>41</v>
      </c>
      <c r="M5" s="4" t="n">
        <v>0</v>
      </c>
      <c r="N5" s="4" t="n">
        <v>0</v>
      </c>
      <c r="O5" s="4" t="s">
        <v>42</v>
      </c>
      <c r="P5" s="2" t="n">
        <v>19.742</v>
      </c>
      <c r="Q5" s="2" t="n">
        <v>1.511</v>
      </c>
      <c r="R5" s="4" t="n">
        <v>0</v>
      </c>
      <c r="S5" s="16"/>
      <c r="T5" s="11" t="n">
        <v>1</v>
      </c>
      <c r="U5" s="11" t="n">
        <v>1</v>
      </c>
      <c r="V5" s="4" t="n">
        <v>250</v>
      </c>
      <c r="W5" s="10" t="n">
        <v>22.5055</v>
      </c>
      <c r="X5" s="20" t="n">
        <v>2.08201599971588</v>
      </c>
      <c r="Y5" s="20"/>
      <c r="Z5" s="20"/>
      <c r="AA5" s="4" t="n">
        <v>1</v>
      </c>
    </row>
    <row r="6" customFormat="false" ht="15" hidden="false" customHeight="false" outlineLevel="0" collapsed="false">
      <c r="A6" s="4" t="s">
        <v>43</v>
      </c>
      <c r="B6" s="4" t="n">
        <v>47.13</v>
      </c>
      <c r="C6" s="4" t="n">
        <v>7.63</v>
      </c>
      <c r="D6" s="4" t="n">
        <v>595</v>
      </c>
      <c r="E6" s="4" t="s">
        <v>40</v>
      </c>
      <c r="F6" s="4" t="n">
        <v>3</v>
      </c>
      <c r="G6" s="4" t="n">
        <v>2.65</v>
      </c>
      <c r="H6" s="4" t="n">
        <v>1</v>
      </c>
      <c r="I6" s="4" t="n">
        <v>0</v>
      </c>
      <c r="J6" s="4" t="n">
        <v>162000</v>
      </c>
      <c r="K6" s="4" t="n">
        <v>10000</v>
      </c>
      <c r="L6" s="6" t="s">
        <v>41</v>
      </c>
      <c r="M6" s="4" t="n">
        <v>0</v>
      </c>
      <c r="N6" s="4" t="n">
        <v>0</v>
      </c>
      <c r="O6" s="4" t="s">
        <v>42</v>
      </c>
      <c r="P6" s="2" t="n">
        <v>22.374</v>
      </c>
      <c r="Q6" s="2" t="n">
        <v>1.546</v>
      </c>
      <c r="R6" s="4" t="n">
        <v>0</v>
      </c>
      <c r="S6" s="16"/>
      <c r="T6" s="21"/>
      <c r="U6" s="21"/>
      <c r="V6" s="4"/>
      <c r="W6" s="17"/>
      <c r="X6" s="17"/>
      <c r="Y6" s="17"/>
      <c r="Z6" s="17"/>
      <c r="AA6" s="4"/>
    </row>
    <row r="7" customFormat="false" ht="15" hidden="false" customHeight="false" outlineLevel="0" collapsed="false">
      <c r="A7" s="4" t="s">
        <v>44</v>
      </c>
      <c r="B7" s="4" t="n">
        <v>47.13</v>
      </c>
      <c r="C7" s="4" t="n">
        <v>7.63</v>
      </c>
      <c r="D7" s="4" t="n">
        <v>580</v>
      </c>
      <c r="E7" s="4" t="s">
        <v>40</v>
      </c>
      <c r="F7" s="4" t="n">
        <v>6</v>
      </c>
      <c r="G7" s="4" t="n">
        <v>2.65</v>
      </c>
      <c r="H7" s="4" t="n">
        <v>1</v>
      </c>
      <c r="I7" s="4" t="n">
        <v>0</v>
      </c>
      <c r="J7" s="4" t="n">
        <v>165000</v>
      </c>
      <c r="K7" s="4" t="n">
        <v>10000</v>
      </c>
      <c r="L7" s="6" t="s">
        <v>41</v>
      </c>
      <c r="M7" s="4" t="n">
        <v>0</v>
      </c>
      <c r="N7" s="4" t="n">
        <v>0</v>
      </c>
      <c r="O7" s="4" t="s">
        <v>42</v>
      </c>
      <c r="P7" s="2" t="n">
        <v>23.629</v>
      </c>
      <c r="Q7" s="2" t="n">
        <v>1.609</v>
      </c>
      <c r="R7" s="4" t="n">
        <v>0</v>
      </c>
      <c r="S7" s="16"/>
      <c r="T7" s="21"/>
      <c r="U7" s="21"/>
      <c r="V7" s="4"/>
      <c r="W7" s="17"/>
      <c r="X7" s="17"/>
      <c r="Y7" s="17"/>
      <c r="Z7" s="17"/>
      <c r="AA7" s="4"/>
    </row>
    <row r="8" customFormat="false" ht="15" hidden="false" customHeight="false" outlineLevel="0" collapsed="false">
      <c r="A8" s="4" t="s">
        <v>45</v>
      </c>
      <c r="B8" s="4" t="n">
        <v>47.13</v>
      </c>
      <c r="C8" s="4" t="n">
        <v>7.63</v>
      </c>
      <c r="D8" s="4" t="n">
        <v>585</v>
      </c>
      <c r="E8" s="4" t="s">
        <v>40</v>
      </c>
      <c r="F8" s="4" t="n">
        <v>5</v>
      </c>
      <c r="G8" s="4" t="n">
        <v>2.65</v>
      </c>
      <c r="H8" s="4" t="n">
        <v>0.9</v>
      </c>
      <c r="I8" s="4" t="n">
        <v>0</v>
      </c>
      <c r="J8" s="4" t="n">
        <v>155000</v>
      </c>
      <c r="K8" s="4" t="n">
        <v>7000</v>
      </c>
      <c r="L8" s="6" t="s">
        <v>41</v>
      </c>
      <c r="M8" s="4" t="n">
        <v>0</v>
      </c>
      <c r="N8" s="4" t="n">
        <v>0</v>
      </c>
      <c r="O8" s="4" t="s">
        <v>42</v>
      </c>
      <c r="P8" s="2" t="n">
        <v>24.277</v>
      </c>
      <c r="Q8" s="2" t="n">
        <v>1.326</v>
      </c>
      <c r="R8" s="4" t="n">
        <v>0</v>
      </c>
      <c r="S8" s="16"/>
      <c r="T8" s="21"/>
      <c r="U8" s="21"/>
      <c r="V8" s="4"/>
      <c r="W8" s="17"/>
      <c r="X8" s="17"/>
      <c r="Y8" s="17"/>
      <c r="Z8" s="17"/>
      <c r="AA8" s="4"/>
    </row>
    <row r="9" customFormat="false" ht="15" hidden="false" customHeight="false" outlineLevel="0" collapsed="false">
      <c r="A9" s="22" t="s">
        <v>46</v>
      </c>
      <c r="B9" s="4"/>
      <c r="C9" s="4"/>
      <c r="D9" s="4"/>
      <c r="E9" s="4"/>
      <c r="F9" s="4"/>
      <c r="G9" s="4"/>
      <c r="H9" s="4"/>
      <c r="I9" s="4"/>
      <c r="J9" s="5"/>
      <c r="K9" s="5"/>
      <c r="L9" s="6"/>
      <c r="M9" s="4"/>
      <c r="N9" s="4"/>
      <c r="O9" s="4"/>
      <c r="P9" s="2"/>
      <c r="Q9" s="2"/>
      <c r="R9" s="4"/>
      <c r="S9" s="16"/>
      <c r="T9" s="21"/>
      <c r="U9" s="21"/>
      <c r="V9" s="4"/>
      <c r="W9" s="17"/>
      <c r="X9" s="10"/>
      <c r="Y9" s="10"/>
      <c r="Z9" s="10"/>
      <c r="AA9" s="4"/>
    </row>
    <row r="10" s="29" customFormat="true" ht="15" hidden="false" customHeight="false" outlineLevel="0" collapsed="false">
      <c r="A10" s="23" t="s">
        <v>47</v>
      </c>
      <c r="B10" s="23" t="n">
        <v>46.57</v>
      </c>
      <c r="C10" s="23" t="n">
        <v>8.3</v>
      </c>
      <c r="D10" s="23" t="n">
        <v>2660</v>
      </c>
      <c r="E10" s="23" t="s">
        <v>40</v>
      </c>
      <c r="F10" s="23" t="n">
        <v>2</v>
      </c>
      <c r="G10" s="23" t="n">
        <v>2.65</v>
      </c>
      <c r="H10" s="23" t="n">
        <v>0.987</v>
      </c>
      <c r="I10" s="23" t="n">
        <v>0</v>
      </c>
      <c r="J10" s="24" t="n">
        <v>346000</v>
      </c>
      <c r="K10" s="23" t="n">
        <v>25000</v>
      </c>
      <c r="L10" s="25" t="s">
        <v>41</v>
      </c>
      <c r="M10" s="23" t="n">
        <v>0</v>
      </c>
      <c r="N10" s="23" t="n">
        <v>0</v>
      </c>
      <c r="O10" s="23" t="s">
        <v>42</v>
      </c>
      <c r="P10" s="23" t="n">
        <v>9.493</v>
      </c>
      <c r="Q10" s="23" t="n">
        <v>0.745</v>
      </c>
      <c r="R10" s="26" t="n">
        <v>22.0969560315671</v>
      </c>
      <c r="S10" s="27" t="n">
        <f aca="false">P10+(P10*0.22)</f>
        <v>11.58146</v>
      </c>
      <c r="T10" s="28" t="n">
        <v>0.01</v>
      </c>
      <c r="U10" s="28" t="n">
        <v>0.01</v>
      </c>
      <c r="V10" s="4"/>
      <c r="W10" s="26"/>
      <c r="X10" s="26"/>
      <c r="Y10" s="26" t="n">
        <f aca="false">S10</f>
        <v>11.58146</v>
      </c>
      <c r="Z10" s="26" t="n">
        <f aca="false">SQRT(Q10^2+(0.025*Y10)^2)</f>
        <v>0.799284920933862</v>
      </c>
      <c r="AA10" s="4" t="s">
        <v>48</v>
      </c>
    </row>
    <row r="11" s="29" customFormat="true" ht="15" hidden="false" customHeight="false" outlineLevel="0" collapsed="false">
      <c r="A11" s="23" t="s">
        <v>49</v>
      </c>
      <c r="B11" s="23" t="n">
        <v>46.57</v>
      </c>
      <c r="C11" s="23" t="n">
        <v>8.3</v>
      </c>
      <c r="D11" s="23" t="n">
        <v>2660</v>
      </c>
      <c r="E11" s="23" t="s">
        <v>40</v>
      </c>
      <c r="F11" s="23" t="n">
        <v>2</v>
      </c>
      <c r="G11" s="23" t="n">
        <v>2.65</v>
      </c>
      <c r="H11" s="23" t="n">
        <v>0.989</v>
      </c>
      <c r="I11" s="23" t="n">
        <v>0</v>
      </c>
      <c r="J11" s="24" t="n">
        <v>375000</v>
      </c>
      <c r="K11" s="23" t="n">
        <v>28000</v>
      </c>
      <c r="L11" s="25" t="s">
        <v>41</v>
      </c>
      <c r="M11" s="23" t="n">
        <v>0</v>
      </c>
      <c r="N11" s="23" t="n">
        <v>0</v>
      </c>
      <c r="O11" s="23" t="s">
        <v>42</v>
      </c>
      <c r="P11" s="23" t="n">
        <v>10.292</v>
      </c>
      <c r="Q11" s="23" t="n">
        <v>0.831</v>
      </c>
      <c r="R11" s="26" t="n">
        <v>22.2106360792492</v>
      </c>
      <c r="S11" s="27" t="n">
        <f aca="false">P11+(P11*0.22)</f>
        <v>12.55624</v>
      </c>
      <c r="T11" s="28" t="n">
        <v>0.01</v>
      </c>
      <c r="U11" s="28" t="n">
        <v>0.01</v>
      </c>
      <c r="V11" s="23"/>
      <c r="W11" s="26"/>
      <c r="X11" s="26"/>
      <c r="Y11" s="26" t="n">
        <f aca="false">S11</f>
        <v>12.55624</v>
      </c>
      <c r="Z11" s="26" t="n">
        <f aca="false">SQRT(Q11^2+(0.025*Y11)^2)</f>
        <v>0.888311869129305</v>
      </c>
      <c r="AA11" s="23"/>
    </row>
    <row r="12" s="29" customFormat="true" ht="15" hidden="false" customHeight="false" outlineLevel="0" collapsed="false">
      <c r="A12" s="23" t="s">
        <v>50</v>
      </c>
      <c r="B12" s="23" t="n">
        <v>46.57</v>
      </c>
      <c r="C12" s="23" t="n">
        <v>8.3</v>
      </c>
      <c r="D12" s="23" t="n">
        <v>2680</v>
      </c>
      <c r="E12" s="23" t="s">
        <v>40</v>
      </c>
      <c r="F12" s="23" t="n">
        <v>4</v>
      </c>
      <c r="G12" s="23" t="n">
        <v>2.65</v>
      </c>
      <c r="H12" s="23" t="n">
        <v>0.91</v>
      </c>
      <c r="I12" s="23" t="n">
        <v>0</v>
      </c>
      <c r="J12" s="24" t="n">
        <v>376000</v>
      </c>
      <c r="K12" s="23" t="n">
        <v>27000</v>
      </c>
      <c r="L12" s="25" t="s">
        <v>41</v>
      </c>
      <c r="M12" s="23" t="n">
        <v>0</v>
      </c>
      <c r="N12" s="23" t="n">
        <v>0</v>
      </c>
      <c r="O12" s="23" t="s">
        <v>42</v>
      </c>
      <c r="P12" s="23" t="n">
        <v>11.252</v>
      </c>
      <c r="Q12" s="23" t="n">
        <v>0.879</v>
      </c>
      <c r="R12" s="24" t="n">
        <v>0</v>
      </c>
      <c r="S12" s="27" t="n">
        <f aca="false">P12</f>
        <v>11.252</v>
      </c>
      <c r="T12" s="28" t="n">
        <v>0.01</v>
      </c>
      <c r="U12" s="28" t="n">
        <v>0.01</v>
      </c>
      <c r="V12" s="23"/>
      <c r="W12" s="26"/>
      <c r="X12" s="26"/>
      <c r="Y12" s="26" t="n">
        <f aca="false">S12</f>
        <v>11.252</v>
      </c>
      <c r="Z12" s="26" t="n">
        <f aca="false">SQRT(Q12^2+(0.025*Y12)^2)</f>
        <v>0.922914237619076</v>
      </c>
      <c r="AA12" s="23"/>
    </row>
    <row r="13" s="29" customFormat="true" ht="15" hidden="false" customHeight="false" outlineLevel="0" collapsed="false">
      <c r="A13" s="23" t="s">
        <v>51</v>
      </c>
      <c r="B13" s="23" t="n">
        <v>46.57</v>
      </c>
      <c r="C13" s="23" t="n">
        <v>8.3</v>
      </c>
      <c r="D13" s="23" t="n">
        <v>2400</v>
      </c>
      <c r="E13" s="23" t="s">
        <v>40</v>
      </c>
      <c r="F13" s="23" t="n">
        <v>8</v>
      </c>
      <c r="G13" s="23" t="n">
        <v>2.65</v>
      </c>
      <c r="H13" s="23" t="n">
        <v>0.925</v>
      </c>
      <c r="I13" s="23" t="n">
        <v>0</v>
      </c>
      <c r="J13" s="24" t="n">
        <v>343000</v>
      </c>
      <c r="K13" s="23" t="n">
        <v>28000</v>
      </c>
      <c r="L13" s="25" t="s">
        <v>41</v>
      </c>
      <c r="M13" s="23" t="n">
        <v>0</v>
      </c>
      <c r="N13" s="23" t="n">
        <v>0</v>
      </c>
      <c r="O13" s="23" t="s">
        <v>42</v>
      </c>
      <c r="P13" s="23" t="n">
        <v>12.722</v>
      </c>
      <c r="Q13" s="23" t="n">
        <v>1.111</v>
      </c>
      <c r="R13" s="26" t="n">
        <v>10.1018675721562</v>
      </c>
      <c r="S13" s="27" t="n">
        <f aca="false">P13+(P13*0.1)</f>
        <v>13.9942</v>
      </c>
      <c r="T13" s="28" t="n">
        <v>0.01</v>
      </c>
      <c r="U13" s="28" t="n">
        <v>0.01</v>
      </c>
      <c r="V13" s="23"/>
      <c r="W13" s="26"/>
      <c r="X13" s="26"/>
      <c r="Y13" s="26" t="n">
        <f aca="false">S13</f>
        <v>13.9942</v>
      </c>
      <c r="Z13" s="26" t="n">
        <f aca="false">SQRT(Q13^2+(0.025*Y13)^2)</f>
        <v>1.16478303603075</v>
      </c>
      <c r="AA13" s="23"/>
    </row>
    <row r="14" customFormat="false" ht="15" hidden="false" customHeight="false" outlineLevel="0" collapsed="false">
      <c r="A14" s="22" t="s">
        <v>52</v>
      </c>
      <c r="B14" s="4"/>
      <c r="C14" s="4"/>
      <c r="D14" s="4"/>
      <c r="E14" s="4"/>
      <c r="F14" s="4"/>
      <c r="G14" s="4"/>
      <c r="H14" s="4"/>
      <c r="I14" s="4"/>
      <c r="J14" s="5"/>
      <c r="K14" s="5"/>
      <c r="L14" s="6"/>
      <c r="M14" s="4"/>
      <c r="N14" s="4"/>
      <c r="O14" s="4"/>
      <c r="P14" s="2"/>
      <c r="Q14" s="2"/>
      <c r="R14" s="4"/>
      <c r="S14" s="16"/>
      <c r="T14" s="11"/>
      <c r="U14" s="11"/>
      <c r="V14" s="4"/>
      <c r="W14" s="10"/>
      <c r="X14" s="10"/>
      <c r="Y14" s="10"/>
      <c r="Z14" s="10"/>
      <c r="AA14" s="4"/>
    </row>
    <row r="15" customFormat="false" ht="15" hidden="false" customHeight="false" outlineLevel="0" collapsed="false">
      <c r="A15" s="15" t="s">
        <v>53</v>
      </c>
      <c r="B15" s="15" t="n">
        <v>47.09</v>
      </c>
      <c r="C15" s="15" t="n">
        <v>11.2</v>
      </c>
      <c r="D15" s="15" t="n">
        <v>1325</v>
      </c>
      <c r="E15" s="15" t="s">
        <v>40</v>
      </c>
      <c r="F15" s="15" t="n">
        <v>3</v>
      </c>
      <c r="G15" s="15" t="n">
        <v>2.65</v>
      </c>
      <c r="H15" s="15" t="n">
        <v>0.932</v>
      </c>
      <c r="I15" s="15" t="n">
        <v>0</v>
      </c>
      <c r="J15" s="12" t="n">
        <v>194000</v>
      </c>
      <c r="K15" s="15" t="n">
        <v>9000</v>
      </c>
      <c r="L15" s="6" t="s">
        <v>41</v>
      </c>
      <c r="M15" s="15" t="n">
        <v>0</v>
      </c>
      <c r="N15" s="15" t="n">
        <v>0</v>
      </c>
      <c r="O15" s="4" t="s">
        <v>42</v>
      </c>
      <c r="P15" s="2" t="n">
        <v>15.527</v>
      </c>
      <c r="Q15" s="2" t="n">
        <v>0.862</v>
      </c>
      <c r="R15" s="17" t="n">
        <v>1.854714064915</v>
      </c>
      <c r="S15" s="16" t="n">
        <f aca="false">P15+(P15*0.02)</f>
        <v>15.83754</v>
      </c>
      <c r="T15" s="11" t="n">
        <v>0.1</v>
      </c>
      <c r="U15" s="11" t="n">
        <f aca="false">(2600-AVERAGE(D15:D20))/(2600-600)</f>
        <v>0.672916666666667</v>
      </c>
      <c r="V15" s="4" t="n">
        <v>250</v>
      </c>
      <c r="W15" s="17" t="n">
        <v>17.202793</v>
      </c>
      <c r="X15" s="20" t="n">
        <v>0.430071326815236</v>
      </c>
      <c r="Y15" s="20"/>
      <c r="Z15" s="20"/>
      <c r="AA15" s="4" t="n">
        <v>1</v>
      </c>
    </row>
    <row r="16" customFormat="false" ht="15" hidden="false" customHeight="false" outlineLevel="0" collapsed="false">
      <c r="A16" s="15" t="s">
        <v>54</v>
      </c>
      <c r="B16" s="15" t="n">
        <v>47.09</v>
      </c>
      <c r="C16" s="15" t="n">
        <v>11.2</v>
      </c>
      <c r="D16" s="15" t="n">
        <v>1220</v>
      </c>
      <c r="E16" s="15" t="s">
        <v>40</v>
      </c>
      <c r="F16" s="15" t="n">
        <v>2</v>
      </c>
      <c r="G16" s="15" t="n">
        <v>2.65</v>
      </c>
      <c r="H16" s="15" t="n">
        <v>0.904</v>
      </c>
      <c r="I16" s="15" t="n">
        <v>0</v>
      </c>
      <c r="J16" s="12" t="n">
        <v>176000</v>
      </c>
      <c r="K16" s="15" t="n">
        <v>15000</v>
      </c>
      <c r="L16" s="6" t="s">
        <v>41</v>
      </c>
      <c r="M16" s="15" t="n">
        <v>0</v>
      </c>
      <c r="N16" s="15" t="n">
        <v>0</v>
      </c>
      <c r="O16" s="4" t="s">
        <v>42</v>
      </c>
      <c r="P16" s="2" t="n">
        <v>15.701</v>
      </c>
      <c r="Q16" s="2" t="n">
        <v>1.425</v>
      </c>
      <c r="R16" s="17" t="n">
        <v>1.81543116490166</v>
      </c>
      <c r="S16" s="16" t="n">
        <f aca="false">P16+(P16*0.018)</f>
        <v>15.983618</v>
      </c>
      <c r="T16" s="15"/>
      <c r="U16" s="15"/>
      <c r="V16" s="4"/>
      <c r="W16" s="17"/>
      <c r="X16" s="17"/>
      <c r="Y16" s="17"/>
      <c r="Z16" s="17"/>
      <c r="AA16" s="4"/>
    </row>
    <row r="17" customFormat="false" ht="15" hidden="false" customHeight="false" outlineLevel="0" collapsed="false">
      <c r="A17" s="15" t="s">
        <v>55</v>
      </c>
      <c r="B17" s="15" t="n">
        <v>47.09</v>
      </c>
      <c r="C17" s="15" t="n">
        <v>11.2</v>
      </c>
      <c r="D17" s="15" t="n">
        <v>1330</v>
      </c>
      <c r="E17" s="15" t="s">
        <v>40</v>
      </c>
      <c r="F17" s="15" t="n">
        <v>4</v>
      </c>
      <c r="G17" s="15" t="n">
        <v>2.65</v>
      </c>
      <c r="H17" s="15" t="n">
        <v>0.891</v>
      </c>
      <c r="I17" s="15" t="n">
        <v>0</v>
      </c>
      <c r="J17" s="12" t="n">
        <v>203000</v>
      </c>
      <c r="K17" s="15" t="n">
        <v>8000</v>
      </c>
      <c r="L17" s="6" t="s">
        <v>41</v>
      </c>
      <c r="M17" s="15" t="n">
        <v>0</v>
      </c>
      <c r="N17" s="15" t="n">
        <v>0</v>
      </c>
      <c r="O17" s="4" t="s">
        <v>42</v>
      </c>
      <c r="P17" s="2" t="n">
        <v>17.018</v>
      </c>
      <c r="Q17" s="2" t="n">
        <v>0.848</v>
      </c>
      <c r="R17" s="17" t="n">
        <v>1.85317177476836</v>
      </c>
      <c r="S17" s="16" t="n">
        <f aca="false">P17+(P17*0.019)</f>
        <v>17.341342</v>
      </c>
      <c r="T17" s="9"/>
      <c r="U17" s="9"/>
      <c r="V17" s="4"/>
      <c r="W17" s="10"/>
      <c r="X17" s="10"/>
      <c r="Y17" s="10"/>
      <c r="Z17" s="10"/>
      <c r="AA17" s="4"/>
    </row>
    <row r="18" customFormat="false" ht="15" hidden="false" customHeight="false" outlineLevel="0" collapsed="false">
      <c r="A18" s="15" t="s">
        <v>56</v>
      </c>
      <c r="B18" s="15" t="n">
        <v>47.09</v>
      </c>
      <c r="C18" s="15" t="n">
        <v>11.2</v>
      </c>
      <c r="D18" s="15" t="n">
        <v>1220</v>
      </c>
      <c r="E18" s="15" t="s">
        <v>40</v>
      </c>
      <c r="F18" s="15" t="n">
        <v>3</v>
      </c>
      <c r="G18" s="15" t="n">
        <v>2.65</v>
      </c>
      <c r="H18" s="15" t="n">
        <v>0.877</v>
      </c>
      <c r="I18" s="15" t="n">
        <v>0</v>
      </c>
      <c r="J18" s="12" t="n">
        <v>188000</v>
      </c>
      <c r="K18" s="15" t="n">
        <v>14000</v>
      </c>
      <c r="L18" s="6" t="s">
        <v>41</v>
      </c>
      <c r="M18" s="15" t="n">
        <v>0</v>
      </c>
      <c r="N18" s="15" t="n">
        <v>0</v>
      </c>
      <c r="O18" s="4" t="s">
        <v>42</v>
      </c>
      <c r="P18" s="2" t="n">
        <v>17.382</v>
      </c>
      <c r="Q18" s="2" t="n">
        <v>1.403</v>
      </c>
      <c r="R18" s="17" t="n">
        <v>1.92837465564739</v>
      </c>
      <c r="S18" s="16" t="n">
        <f aca="false">P18+(P18*0.019)</f>
        <v>17.712258</v>
      </c>
      <c r="T18" s="11"/>
      <c r="U18" s="11"/>
      <c r="V18" s="4"/>
      <c r="W18" s="17"/>
      <c r="X18" s="17"/>
      <c r="Y18" s="17"/>
      <c r="Z18" s="17"/>
      <c r="AA18" s="4"/>
    </row>
    <row r="19" customFormat="false" ht="15" hidden="false" customHeight="false" outlineLevel="0" collapsed="false">
      <c r="A19" s="15" t="s">
        <v>57</v>
      </c>
      <c r="B19" s="15" t="n">
        <v>47.09</v>
      </c>
      <c r="C19" s="15" t="n">
        <v>11.2</v>
      </c>
      <c r="D19" s="15" t="n">
        <v>1215</v>
      </c>
      <c r="E19" s="15" t="s">
        <v>40</v>
      </c>
      <c r="F19" s="15" t="n">
        <v>4</v>
      </c>
      <c r="G19" s="15" t="n">
        <v>2.65</v>
      </c>
      <c r="H19" s="15" t="n">
        <v>0.878</v>
      </c>
      <c r="I19" s="15" t="n">
        <v>0</v>
      </c>
      <c r="J19" s="12" t="n">
        <v>187000</v>
      </c>
      <c r="K19" s="15" t="n">
        <v>10000</v>
      </c>
      <c r="L19" s="6" t="s">
        <v>41</v>
      </c>
      <c r="M19" s="15" t="n">
        <v>0</v>
      </c>
      <c r="N19" s="15" t="n">
        <v>0</v>
      </c>
      <c r="O19" s="4" t="s">
        <v>42</v>
      </c>
      <c r="P19" s="2" t="n">
        <v>17.48</v>
      </c>
      <c r="Q19" s="2" t="n">
        <v>1.078</v>
      </c>
      <c r="R19" s="17" t="n">
        <v>0</v>
      </c>
      <c r="S19" s="16" t="n">
        <f aca="false">P19</f>
        <v>17.48</v>
      </c>
      <c r="T19" s="11"/>
      <c r="U19" s="11"/>
      <c r="V19" s="4"/>
      <c r="W19" s="17"/>
      <c r="X19" s="17"/>
      <c r="Y19" s="17"/>
      <c r="Z19" s="17"/>
      <c r="AA19" s="4"/>
    </row>
    <row r="20" customFormat="false" ht="15" hidden="false" customHeight="false" outlineLevel="0" collapsed="false">
      <c r="A20" s="15" t="s">
        <v>58</v>
      </c>
      <c r="B20" s="15" t="n">
        <v>47.09</v>
      </c>
      <c r="C20" s="15" t="n">
        <v>11.2</v>
      </c>
      <c r="D20" s="15" t="n">
        <v>1215</v>
      </c>
      <c r="E20" s="15" t="s">
        <v>40</v>
      </c>
      <c r="F20" s="15" t="n">
        <v>2</v>
      </c>
      <c r="G20" s="15" t="n">
        <v>2.65</v>
      </c>
      <c r="H20" s="15" t="n">
        <v>0.509</v>
      </c>
      <c r="I20" s="15" t="n">
        <v>0</v>
      </c>
      <c r="J20" s="12" t="n">
        <v>121000</v>
      </c>
      <c r="K20" s="15" t="n">
        <v>5000</v>
      </c>
      <c r="L20" s="6" t="s">
        <v>41</v>
      </c>
      <c r="M20" s="15" t="n">
        <v>0</v>
      </c>
      <c r="N20" s="15" t="n">
        <v>0</v>
      </c>
      <c r="O20" s="4" t="s">
        <v>42</v>
      </c>
      <c r="P20" s="2" t="n">
        <v>18.862</v>
      </c>
      <c r="Q20" s="2" t="n">
        <v>0.969</v>
      </c>
      <c r="R20" s="17" t="n">
        <v>0</v>
      </c>
      <c r="S20" s="16" t="n">
        <f aca="false">P20</f>
        <v>18.862</v>
      </c>
      <c r="T20" s="11"/>
      <c r="U20" s="11"/>
      <c r="V20" s="4"/>
      <c r="W20" s="17"/>
      <c r="X20" s="17"/>
      <c r="Y20" s="17"/>
      <c r="Z20" s="17"/>
      <c r="AA20" s="4"/>
    </row>
    <row r="21" s="36" customFormat="true" ht="15" hidden="false" customHeight="false" outlineLevel="0" collapsed="false">
      <c r="A21" s="30" t="s">
        <v>59</v>
      </c>
      <c r="B21" s="30" t="n">
        <v>47.09</v>
      </c>
      <c r="C21" s="30" t="n">
        <v>11.2</v>
      </c>
      <c r="D21" s="30" t="n">
        <v>1225</v>
      </c>
      <c r="E21" s="30" t="s">
        <v>40</v>
      </c>
      <c r="F21" s="30" t="n">
        <v>2</v>
      </c>
      <c r="G21" s="30" t="n">
        <v>2.65</v>
      </c>
      <c r="H21" s="30" t="n">
        <v>0.961</v>
      </c>
      <c r="I21" s="30" t="n">
        <v>0</v>
      </c>
      <c r="J21" s="31" t="n">
        <v>161000</v>
      </c>
      <c r="K21" s="30" t="n">
        <v>16000</v>
      </c>
      <c r="L21" s="32" t="s">
        <v>41</v>
      </c>
      <c r="M21" s="30" t="n">
        <v>0</v>
      </c>
      <c r="N21" s="30" t="n">
        <v>0</v>
      </c>
      <c r="O21" s="30" t="s">
        <v>42</v>
      </c>
      <c r="P21" s="30" t="n">
        <v>13.522</v>
      </c>
      <c r="Q21" s="30" t="n">
        <v>1.409</v>
      </c>
      <c r="R21" s="33" t="n">
        <v>1.75901495162709</v>
      </c>
      <c r="S21" s="34"/>
      <c r="T21" s="35"/>
      <c r="U21" s="35"/>
      <c r="V21" s="30"/>
      <c r="W21" s="33"/>
      <c r="X21" s="33"/>
      <c r="Y21" s="33"/>
      <c r="Z21" s="33"/>
      <c r="AA21" s="30"/>
    </row>
    <row r="22" customFormat="false" ht="15" hidden="false" customHeight="false" outlineLevel="0" collapsed="false">
      <c r="A22" s="22" t="s">
        <v>60</v>
      </c>
      <c r="B22" s="4"/>
      <c r="C22" s="4"/>
      <c r="D22" s="4"/>
      <c r="E22" s="4"/>
      <c r="F22" s="4"/>
      <c r="G22" s="4"/>
      <c r="H22" s="4"/>
      <c r="I22" s="4"/>
      <c r="J22" s="5"/>
      <c r="K22" s="5"/>
      <c r="L22" s="6"/>
      <c r="M22" s="4"/>
      <c r="N22" s="4"/>
      <c r="O22" s="4"/>
      <c r="P22" s="2"/>
      <c r="Q22" s="2"/>
      <c r="R22" s="4"/>
      <c r="S22" s="16"/>
      <c r="T22" s="4"/>
      <c r="U22" s="4"/>
      <c r="V22" s="4"/>
      <c r="W22" s="10"/>
      <c r="X22" s="10"/>
      <c r="Y22" s="10"/>
      <c r="Z22" s="10"/>
      <c r="AA22" s="4"/>
    </row>
    <row r="23" customFormat="false" ht="15" hidden="false" customHeight="false" outlineLevel="0" collapsed="false">
      <c r="A23" s="22" t="s">
        <v>61</v>
      </c>
      <c r="B23" s="4"/>
      <c r="C23" s="4"/>
      <c r="D23" s="4"/>
      <c r="E23" s="4"/>
      <c r="F23" s="4"/>
      <c r="G23" s="4"/>
      <c r="H23" s="4"/>
      <c r="I23" s="4"/>
      <c r="J23" s="5"/>
      <c r="K23" s="5"/>
      <c r="L23" s="6"/>
      <c r="M23" s="4"/>
      <c r="N23" s="4"/>
      <c r="O23" s="4"/>
      <c r="P23" s="2"/>
      <c r="Q23" s="2"/>
      <c r="R23" s="4"/>
      <c r="S23" s="16"/>
      <c r="T23" s="4"/>
      <c r="U23" s="4"/>
      <c r="V23" s="4"/>
      <c r="W23" s="10"/>
      <c r="X23" s="10"/>
      <c r="Y23" s="10"/>
      <c r="Z23" s="10"/>
      <c r="AA23" s="4"/>
    </row>
    <row r="24" customFormat="false" ht="15" hidden="false" customHeight="false" outlineLevel="0" collapsed="false">
      <c r="A24" s="15" t="s">
        <v>62</v>
      </c>
      <c r="B24" s="15" t="n">
        <v>46.47</v>
      </c>
      <c r="C24" s="15" t="n">
        <v>9.7</v>
      </c>
      <c r="D24" s="15" t="n">
        <v>2160</v>
      </c>
      <c r="E24" s="15" t="s">
        <v>40</v>
      </c>
      <c r="F24" s="37" t="n">
        <v>4</v>
      </c>
      <c r="G24" s="15" t="n">
        <v>2.65</v>
      </c>
      <c r="H24" s="15" t="n">
        <v>0.945</v>
      </c>
      <c r="I24" s="15" t="n">
        <v>0</v>
      </c>
      <c r="J24" s="12" t="n">
        <v>265000</v>
      </c>
      <c r="K24" s="15" t="n">
        <v>11000</v>
      </c>
      <c r="L24" s="6" t="s">
        <v>41</v>
      </c>
      <c r="M24" s="15" t="n">
        <v>0</v>
      </c>
      <c r="N24" s="15" t="n">
        <v>0</v>
      </c>
      <c r="O24" s="4" t="s">
        <v>42</v>
      </c>
      <c r="P24" s="2" t="n">
        <v>11.148</v>
      </c>
      <c r="Q24" s="2" t="n">
        <v>0.574</v>
      </c>
      <c r="R24" s="12" t="n">
        <v>0</v>
      </c>
      <c r="S24" s="16"/>
      <c r="T24" s="11" t="n">
        <v>0.04</v>
      </c>
      <c r="U24" s="11" t="n">
        <f aca="false">(2500-AVERAGE(D24:D28))/(2500-400)</f>
        <v>0.151904761904762</v>
      </c>
      <c r="V24" s="4" t="n">
        <v>250</v>
      </c>
      <c r="W24" s="17" t="n">
        <v>12.4862</v>
      </c>
      <c r="X24" s="20" t="n">
        <v>1.24026386064619</v>
      </c>
      <c r="Y24" s="20"/>
      <c r="Z24" s="20"/>
      <c r="AA24" s="4" t="n">
        <v>1</v>
      </c>
    </row>
    <row r="25" customFormat="false" ht="15" hidden="false" customHeight="false" outlineLevel="0" collapsed="false">
      <c r="A25" s="15" t="s">
        <v>63</v>
      </c>
      <c r="B25" s="15" t="n">
        <v>46.47</v>
      </c>
      <c r="C25" s="15" t="n">
        <v>9.7</v>
      </c>
      <c r="D25" s="15" t="n">
        <v>2200</v>
      </c>
      <c r="E25" s="15" t="s">
        <v>40</v>
      </c>
      <c r="F25" s="15" t="n">
        <v>4</v>
      </c>
      <c r="G25" s="15" t="n">
        <v>2.65</v>
      </c>
      <c r="H25" s="15" t="n">
        <v>0.96</v>
      </c>
      <c r="I25" s="15" t="n">
        <v>0</v>
      </c>
      <c r="J25" s="12" t="n">
        <v>360000</v>
      </c>
      <c r="K25" s="12" t="n">
        <v>32000</v>
      </c>
      <c r="L25" s="6" t="s">
        <v>41</v>
      </c>
      <c r="M25" s="15" t="n">
        <v>0</v>
      </c>
      <c r="N25" s="15" t="n">
        <v>0</v>
      </c>
      <c r="O25" s="4" t="s">
        <v>42</v>
      </c>
      <c r="P25" s="2" t="n">
        <v>14.423</v>
      </c>
      <c r="Q25" s="2" t="n">
        <v>1.359</v>
      </c>
      <c r="R25" s="12" t="n">
        <v>0</v>
      </c>
      <c r="S25" s="16"/>
      <c r="T25" s="12"/>
      <c r="U25" s="12"/>
      <c r="V25" s="4"/>
      <c r="W25" s="17"/>
      <c r="X25" s="17"/>
      <c r="Y25" s="17"/>
      <c r="Z25" s="17"/>
      <c r="AA25" s="4"/>
    </row>
    <row r="26" customFormat="false" ht="15" hidden="false" customHeight="false" outlineLevel="0" collapsed="false">
      <c r="A26" s="15" t="s">
        <v>64</v>
      </c>
      <c r="B26" s="15" t="n">
        <v>46.47</v>
      </c>
      <c r="C26" s="15" t="n">
        <v>9.7</v>
      </c>
      <c r="D26" s="15" t="n">
        <v>2185</v>
      </c>
      <c r="E26" s="15" t="s">
        <v>40</v>
      </c>
      <c r="F26" s="15" t="n">
        <v>8</v>
      </c>
      <c r="G26" s="15" t="n">
        <v>2.65</v>
      </c>
      <c r="H26" s="15" t="n">
        <v>0.96</v>
      </c>
      <c r="I26" s="15" t="n">
        <v>0</v>
      </c>
      <c r="J26" s="12" t="n">
        <v>287000</v>
      </c>
      <c r="K26" s="15" t="n">
        <v>17000</v>
      </c>
      <c r="L26" s="6" t="s">
        <v>41</v>
      </c>
      <c r="M26" s="15" t="n">
        <v>0</v>
      </c>
      <c r="N26" s="15" t="n">
        <v>0</v>
      </c>
      <c r="O26" s="4" t="s">
        <v>42</v>
      </c>
      <c r="P26" s="2" t="n">
        <v>12.049</v>
      </c>
      <c r="Q26" s="2" t="n">
        <v>0.803</v>
      </c>
      <c r="R26" s="12" t="n">
        <v>0</v>
      </c>
      <c r="S26" s="16"/>
      <c r="T26" s="11"/>
      <c r="U26" s="11"/>
      <c r="V26" s="4"/>
      <c r="W26" s="17"/>
      <c r="X26" s="17"/>
      <c r="Y26" s="17"/>
      <c r="Z26" s="17"/>
      <c r="AA26" s="4"/>
    </row>
    <row r="27" customFormat="false" ht="15" hidden="false" customHeight="false" outlineLevel="0" collapsed="false">
      <c r="A27" s="15" t="s">
        <v>65</v>
      </c>
      <c r="B27" s="15" t="n">
        <v>46.47</v>
      </c>
      <c r="C27" s="15" t="n">
        <v>9.7</v>
      </c>
      <c r="D27" s="15" t="n">
        <v>2185</v>
      </c>
      <c r="E27" s="15" t="s">
        <v>40</v>
      </c>
      <c r="F27" s="15" t="n">
        <v>8</v>
      </c>
      <c r="G27" s="15" t="n">
        <v>2.65</v>
      </c>
      <c r="H27" s="15" t="n">
        <v>0.921</v>
      </c>
      <c r="I27" s="15" t="n">
        <v>0</v>
      </c>
      <c r="J27" s="12" t="n">
        <v>286000</v>
      </c>
      <c r="K27" s="15" t="n">
        <v>14000</v>
      </c>
      <c r="L27" s="6" t="s">
        <v>41</v>
      </c>
      <c r="M27" s="15" t="n">
        <v>0</v>
      </c>
      <c r="N27" s="15" t="n">
        <v>0</v>
      </c>
      <c r="O27" s="4" t="s">
        <v>42</v>
      </c>
      <c r="P27" s="2" t="n">
        <v>12.498</v>
      </c>
      <c r="Q27" s="2" t="n">
        <v>0.721</v>
      </c>
      <c r="R27" s="12" t="n">
        <v>0</v>
      </c>
      <c r="S27" s="16"/>
      <c r="T27" s="9"/>
      <c r="U27" s="9"/>
      <c r="V27" s="4"/>
      <c r="W27" s="10"/>
      <c r="X27" s="10"/>
      <c r="Y27" s="10"/>
      <c r="Z27" s="10"/>
      <c r="AA27" s="4"/>
    </row>
    <row r="28" customFormat="false" ht="15" hidden="false" customHeight="false" outlineLevel="0" collapsed="false">
      <c r="A28" s="15" t="s">
        <v>66</v>
      </c>
      <c r="B28" s="15" t="n">
        <v>46.47</v>
      </c>
      <c r="C28" s="15" t="n">
        <v>9.7</v>
      </c>
      <c r="D28" s="15" t="n">
        <v>2175</v>
      </c>
      <c r="E28" s="15" t="s">
        <v>40</v>
      </c>
      <c r="F28" s="15" t="n">
        <v>6</v>
      </c>
      <c r="G28" s="15" t="n">
        <v>2.65</v>
      </c>
      <c r="H28" s="15" t="n">
        <v>0.96</v>
      </c>
      <c r="I28" s="15" t="n">
        <v>0</v>
      </c>
      <c r="J28" s="12" t="n">
        <v>296000</v>
      </c>
      <c r="K28" s="15" t="n">
        <v>15000</v>
      </c>
      <c r="L28" s="6" t="s">
        <v>41</v>
      </c>
      <c r="M28" s="15" t="n">
        <v>0</v>
      </c>
      <c r="N28" s="15" t="n">
        <v>0</v>
      </c>
      <c r="O28" s="4" t="s">
        <v>42</v>
      </c>
      <c r="P28" s="2" t="n">
        <v>12.313</v>
      </c>
      <c r="Q28" s="2" t="n">
        <v>0.728</v>
      </c>
      <c r="R28" s="12" t="n">
        <v>0</v>
      </c>
      <c r="S28" s="16"/>
      <c r="T28" s="11"/>
      <c r="U28" s="11"/>
      <c r="V28" s="4"/>
      <c r="W28" s="17"/>
      <c r="X28" s="17"/>
      <c r="Y28" s="17"/>
      <c r="Z28" s="17"/>
      <c r="AA28" s="4"/>
    </row>
    <row r="29" customFormat="false" ht="15" hidden="false" customHeight="false" outlineLevel="0" collapsed="false">
      <c r="A29" s="38" t="s">
        <v>67</v>
      </c>
      <c r="P29" s="2"/>
      <c r="Q29" s="2"/>
    </row>
    <row r="30" customFormat="false" ht="15" hidden="false" customHeight="false" outlineLevel="0" collapsed="false">
      <c r="A30" s="39" t="s">
        <v>68</v>
      </c>
      <c r="B30" s="15" t="n">
        <v>46.47</v>
      </c>
      <c r="C30" s="15" t="n">
        <v>9.7</v>
      </c>
      <c r="D30" s="15" t="n">
        <v>2200</v>
      </c>
      <c r="E30" s="15" t="s">
        <v>40</v>
      </c>
      <c r="F30" s="37" t="n">
        <v>3</v>
      </c>
      <c r="G30" s="15" t="n">
        <v>2.65</v>
      </c>
      <c r="H30" s="15" t="n">
        <v>0.96</v>
      </c>
      <c r="I30" s="15" t="n">
        <v>0</v>
      </c>
      <c r="J30" s="12" t="n">
        <v>305000</v>
      </c>
      <c r="K30" s="15" t="n">
        <v>13000</v>
      </c>
      <c r="L30" s="6" t="s">
        <v>41</v>
      </c>
      <c r="M30" s="15" t="n">
        <v>0</v>
      </c>
      <c r="N30" s="15" t="n">
        <v>0</v>
      </c>
      <c r="O30" s="4" t="s">
        <v>42</v>
      </c>
      <c r="P30" s="2" t="n">
        <v>12.156</v>
      </c>
      <c r="Q30" s="2" t="n">
        <v>0.637</v>
      </c>
      <c r="R30" s="12" t="n">
        <v>0</v>
      </c>
      <c r="S30" s="16"/>
      <c r="T30" s="11" t="n">
        <v>0.04</v>
      </c>
      <c r="U30" s="11" t="n">
        <f aca="false">(2500-AVERAGE(D30:D32))/(2500-400)</f>
        <v>0.142063492063492</v>
      </c>
      <c r="V30" s="4" t="n">
        <v>250</v>
      </c>
      <c r="W30" s="17" t="n">
        <v>12.59</v>
      </c>
      <c r="X30" s="20" t="n">
        <v>1.22809224511028</v>
      </c>
      <c r="Y30" s="20"/>
      <c r="Z30" s="20"/>
      <c r="AA30" s="4" t="n">
        <v>1</v>
      </c>
    </row>
    <row r="31" customFormat="false" ht="15" hidden="false" customHeight="false" outlineLevel="0" collapsed="false">
      <c r="A31" s="39" t="s">
        <v>69</v>
      </c>
      <c r="B31" s="15" t="n">
        <v>46.47</v>
      </c>
      <c r="C31" s="15" t="n">
        <v>9.7</v>
      </c>
      <c r="D31" s="15" t="n">
        <v>2210</v>
      </c>
      <c r="E31" s="15" t="s">
        <v>40</v>
      </c>
      <c r="F31" s="37" t="n">
        <v>4</v>
      </c>
      <c r="G31" s="15" t="n">
        <v>2.65</v>
      </c>
      <c r="H31" s="15" t="n">
        <v>0.96</v>
      </c>
      <c r="I31" s="15" t="n">
        <v>0</v>
      </c>
      <c r="J31" s="12" t="n">
        <v>350000</v>
      </c>
      <c r="K31" s="15" t="n">
        <v>21000</v>
      </c>
      <c r="L31" s="6" t="s">
        <v>41</v>
      </c>
      <c r="M31" s="15" t="n">
        <v>0</v>
      </c>
      <c r="N31" s="15" t="n">
        <v>0</v>
      </c>
      <c r="O31" s="4" t="s">
        <v>42</v>
      </c>
      <c r="P31" s="2" t="n">
        <v>13.933</v>
      </c>
      <c r="Q31" s="2" t="n">
        <v>0.939</v>
      </c>
      <c r="R31" s="12" t="n">
        <v>0</v>
      </c>
      <c r="S31" s="16"/>
      <c r="T31" s="12"/>
      <c r="U31" s="12"/>
      <c r="V31" s="4"/>
      <c r="W31" s="17"/>
      <c r="X31" s="17"/>
      <c r="Y31" s="17"/>
      <c r="Z31" s="17"/>
      <c r="AA31" s="4"/>
    </row>
    <row r="32" customFormat="false" ht="15" hidden="false" customHeight="false" outlineLevel="0" collapsed="false">
      <c r="A32" s="39" t="s">
        <v>70</v>
      </c>
      <c r="B32" s="15" t="n">
        <v>46.47</v>
      </c>
      <c r="C32" s="15" t="n">
        <v>9.7</v>
      </c>
      <c r="D32" s="15" t="n">
        <v>2195</v>
      </c>
      <c r="E32" s="15" t="s">
        <v>40</v>
      </c>
      <c r="F32" s="15" t="n">
        <v>4</v>
      </c>
      <c r="G32" s="15" t="n">
        <v>2.65</v>
      </c>
      <c r="H32" s="15" t="n">
        <v>0.952</v>
      </c>
      <c r="I32" s="15" t="n">
        <v>0</v>
      </c>
      <c r="J32" s="12" t="n">
        <v>287000</v>
      </c>
      <c r="K32" s="15" t="n">
        <v>12000</v>
      </c>
      <c r="L32" s="6" t="s">
        <v>41</v>
      </c>
      <c r="M32" s="15" t="n">
        <v>0</v>
      </c>
      <c r="N32" s="15" t="n">
        <v>0</v>
      </c>
      <c r="O32" s="4" t="s">
        <v>42</v>
      </c>
      <c r="P32" s="2" t="n">
        <v>11.681</v>
      </c>
      <c r="Q32" s="2" t="n">
        <v>0.604</v>
      </c>
      <c r="R32" s="12" t="n">
        <v>0</v>
      </c>
      <c r="S32" s="16"/>
      <c r="T32" s="11"/>
      <c r="U32" s="11"/>
      <c r="V32" s="4"/>
      <c r="W32" s="17"/>
      <c r="X32" s="17"/>
      <c r="Y32" s="17"/>
      <c r="Z32" s="17"/>
      <c r="AA32" s="4"/>
    </row>
    <row r="33" customFormat="false" ht="15" hidden="false" customHeight="false" outlineLevel="0" collapsed="false">
      <c r="A33" s="22" t="s">
        <v>71</v>
      </c>
      <c r="B33" s="4"/>
      <c r="C33" s="4"/>
      <c r="D33" s="15"/>
      <c r="E33" s="15"/>
      <c r="F33" s="15"/>
      <c r="G33" s="15"/>
      <c r="H33" s="15"/>
      <c r="I33" s="15"/>
      <c r="J33" s="15"/>
      <c r="K33" s="15"/>
      <c r="L33" s="39"/>
      <c r="M33" s="12"/>
      <c r="N33" s="15"/>
      <c r="O33" s="15"/>
      <c r="P33" s="2"/>
      <c r="Q33" s="2"/>
      <c r="R33" s="17"/>
      <c r="S33" s="16"/>
      <c r="T33" s="12"/>
      <c r="U33" s="12"/>
      <c r="V33" s="4"/>
      <c r="W33" s="17"/>
      <c r="X33" s="17"/>
      <c r="Y33" s="17"/>
      <c r="Z33" s="17"/>
      <c r="AA33" s="4"/>
    </row>
    <row r="34" customFormat="false" ht="15" hidden="false" customHeight="false" outlineLevel="0" collapsed="false">
      <c r="A34" s="14" t="s">
        <v>72</v>
      </c>
      <c r="B34" s="4"/>
      <c r="C34" s="4"/>
      <c r="D34" s="4"/>
      <c r="E34" s="4"/>
      <c r="F34" s="4"/>
      <c r="G34" s="4"/>
      <c r="H34" s="4"/>
      <c r="I34" s="4"/>
      <c r="J34" s="5"/>
      <c r="K34" s="5"/>
      <c r="L34" s="6"/>
      <c r="M34" s="4"/>
      <c r="N34" s="4"/>
      <c r="O34" s="4"/>
      <c r="P34" s="2"/>
      <c r="Q34" s="2"/>
      <c r="R34" s="4"/>
      <c r="S34" s="16"/>
      <c r="T34" s="4"/>
      <c r="U34" s="4"/>
      <c r="V34" s="4"/>
      <c r="W34" s="10"/>
      <c r="X34" s="10"/>
      <c r="Y34" s="10"/>
      <c r="Z34" s="10"/>
      <c r="AA34" s="4"/>
    </row>
    <row r="35" customFormat="false" ht="15" hidden="false" customHeight="false" outlineLevel="0" collapsed="false">
      <c r="A35" s="15" t="s">
        <v>73</v>
      </c>
      <c r="B35" s="15" t="n">
        <v>46.91</v>
      </c>
      <c r="C35" s="15" t="n">
        <v>10.1</v>
      </c>
      <c r="D35" s="15" t="n">
        <v>2185</v>
      </c>
      <c r="E35" s="15" t="s">
        <v>40</v>
      </c>
      <c r="F35" s="15" t="n">
        <v>2</v>
      </c>
      <c r="G35" s="15" t="n">
        <v>2.65</v>
      </c>
      <c r="H35" s="15" t="n">
        <v>0.982</v>
      </c>
      <c r="I35" s="15" t="n">
        <v>0</v>
      </c>
      <c r="J35" s="12" t="n">
        <v>228000</v>
      </c>
      <c r="K35" s="15" t="n">
        <v>10000</v>
      </c>
      <c r="L35" s="6" t="s">
        <v>41</v>
      </c>
      <c r="M35" s="15" t="n">
        <v>0</v>
      </c>
      <c r="N35" s="15" t="n">
        <v>0</v>
      </c>
      <c r="O35" s="4" t="s">
        <v>42</v>
      </c>
      <c r="P35" s="2" t="n">
        <v>8.797</v>
      </c>
      <c r="Q35" s="2" t="n">
        <v>0.469</v>
      </c>
      <c r="R35" s="15" t="n">
        <v>0</v>
      </c>
      <c r="S35" s="16"/>
      <c r="T35" s="11" t="n">
        <v>0.01</v>
      </c>
      <c r="U35" s="11" t="n">
        <f aca="false">(2600-AVERAGE(D35:D39))/(2600-550)</f>
        <v>0.201463414634146</v>
      </c>
      <c r="V35" s="4" t="n">
        <v>250</v>
      </c>
      <c r="W35" s="17" t="n">
        <v>9.2034</v>
      </c>
      <c r="X35" s="20" t="n">
        <v>0.358187670397795</v>
      </c>
      <c r="Y35" s="20"/>
      <c r="Z35" s="20"/>
      <c r="AA35" s="4" t="n">
        <v>1</v>
      </c>
    </row>
    <row r="36" customFormat="false" ht="15" hidden="false" customHeight="false" outlineLevel="0" collapsed="false">
      <c r="A36" s="15" t="s">
        <v>74</v>
      </c>
      <c r="B36" s="15" t="n">
        <v>46.91</v>
      </c>
      <c r="C36" s="15" t="n">
        <v>10.1</v>
      </c>
      <c r="D36" s="15" t="n">
        <v>2175</v>
      </c>
      <c r="E36" s="15" t="s">
        <v>40</v>
      </c>
      <c r="F36" s="15" t="n">
        <v>1</v>
      </c>
      <c r="G36" s="15" t="n">
        <v>2.65</v>
      </c>
      <c r="H36" s="15" t="n">
        <v>0.961</v>
      </c>
      <c r="I36" s="15" t="n">
        <v>0</v>
      </c>
      <c r="J36" s="12" t="n">
        <v>232000</v>
      </c>
      <c r="K36" s="15" t="n">
        <v>12000</v>
      </c>
      <c r="L36" s="6" t="s">
        <v>41</v>
      </c>
      <c r="M36" s="15" t="n">
        <v>0</v>
      </c>
      <c r="N36" s="15" t="n">
        <v>0</v>
      </c>
      <c r="O36" s="4" t="s">
        <v>42</v>
      </c>
      <c r="P36" s="2" t="n">
        <v>9.147</v>
      </c>
      <c r="Q36" s="2" t="n">
        <v>0.549</v>
      </c>
      <c r="R36" s="15" t="n">
        <v>0</v>
      </c>
      <c r="S36" s="16"/>
      <c r="T36" s="9"/>
      <c r="U36" s="9"/>
      <c r="V36" s="4"/>
      <c r="W36" s="10"/>
      <c r="X36" s="10"/>
      <c r="Y36" s="10"/>
      <c r="Z36" s="10"/>
      <c r="AA36" s="4"/>
    </row>
    <row r="37" customFormat="false" ht="15" hidden="false" customHeight="false" outlineLevel="0" collapsed="false">
      <c r="A37" s="15" t="s">
        <v>75</v>
      </c>
      <c r="B37" s="15" t="n">
        <v>46.91</v>
      </c>
      <c r="C37" s="15" t="n">
        <v>10.1</v>
      </c>
      <c r="D37" s="15" t="n">
        <v>2220</v>
      </c>
      <c r="E37" s="15" t="s">
        <v>40</v>
      </c>
      <c r="F37" s="15" t="n">
        <v>1</v>
      </c>
      <c r="G37" s="15" t="n">
        <v>2.65</v>
      </c>
      <c r="H37" s="15" t="n">
        <v>0.983</v>
      </c>
      <c r="I37" s="15" t="n">
        <v>0</v>
      </c>
      <c r="J37" s="12" t="n">
        <v>246000</v>
      </c>
      <c r="K37" s="12" t="n">
        <v>12000</v>
      </c>
      <c r="L37" s="6" t="s">
        <v>41</v>
      </c>
      <c r="M37" s="15" t="n">
        <v>0</v>
      </c>
      <c r="N37" s="15" t="n">
        <v>0</v>
      </c>
      <c r="O37" s="4" t="s">
        <v>42</v>
      </c>
      <c r="P37" s="2" t="n">
        <v>9.174</v>
      </c>
      <c r="Q37" s="2" t="n">
        <v>0.527</v>
      </c>
      <c r="R37" s="15" t="n">
        <v>0</v>
      </c>
      <c r="S37" s="16"/>
      <c r="T37" s="12"/>
      <c r="U37" s="12"/>
      <c r="V37" s="4"/>
      <c r="W37" s="17"/>
      <c r="X37" s="17"/>
      <c r="Y37" s="17"/>
      <c r="Z37" s="17"/>
      <c r="AA37" s="4"/>
    </row>
    <row r="38" customFormat="false" ht="15" hidden="false" customHeight="false" outlineLevel="0" collapsed="false">
      <c r="A38" s="15" t="s">
        <v>76</v>
      </c>
      <c r="B38" s="15" t="n">
        <v>46.91</v>
      </c>
      <c r="C38" s="15" t="n">
        <v>10.1</v>
      </c>
      <c r="D38" s="15" t="n">
        <v>2135</v>
      </c>
      <c r="E38" s="15" t="s">
        <v>40</v>
      </c>
      <c r="F38" s="15" t="n">
        <v>1</v>
      </c>
      <c r="G38" s="15" t="n">
        <v>2.65</v>
      </c>
      <c r="H38" s="15" t="n">
        <v>0.958</v>
      </c>
      <c r="I38" s="15" t="n">
        <v>0</v>
      </c>
      <c r="J38" s="12" t="n">
        <v>230000</v>
      </c>
      <c r="K38" s="12" t="n">
        <v>9000</v>
      </c>
      <c r="L38" s="6" t="s">
        <v>41</v>
      </c>
      <c r="M38" s="15" t="n">
        <v>0</v>
      </c>
      <c r="N38" s="15" t="n">
        <v>0</v>
      </c>
      <c r="O38" s="4" t="s">
        <v>42</v>
      </c>
      <c r="P38" s="2" t="n">
        <v>9.375</v>
      </c>
      <c r="Q38" s="2" t="n">
        <v>0.464</v>
      </c>
      <c r="R38" s="15" t="n">
        <v>0</v>
      </c>
      <c r="S38" s="16"/>
      <c r="T38" s="12"/>
      <c r="U38" s="12"/>
      <c r="V38" s="4"/>
      <c r="W38" s="17"/>
      <c r="X38" s="17"/>
      <c r="Y38" s="17"/>
      <c r="Z38" s="17"/>
      <c r="AA38" s="4"/>
    </row>
    <row r="39" customFormat="false" ht="15" hidden="false" customHeight="false" outlineLevel="0" collapsed="false">
      <c r="A39" s="15" t="s">
        <v>77</v>
      </c>
      <c r="B39" s="15" t="n">
        <v>46.91</v>
      </c>
      <c r="C39" s="15" t="n">
        <v>10.1</v>
      </c>
      <c r="D39" s="15" t="n">
        <v>2220</v>
      </c>
      <c r="E39" s="15" t="s">
        <v>40</v>
      </c>
      <c r="F39" s="15" t="n">
        <v>1</v>
      </c>
      <c r="G39" s="15" t="n">
        <v>2.65</v>
      </c>
      <c r="H39" s="15" t="n">
        <v>0.966</v>
      </c>
      <c r="I39" s="15" t="n">
        <v>0</v>
      </c>
      <c r="J39" s="12" t="n">
        <v>251000</v>
      </c>
      <c r="K39" s="12" t="n">
        <v>12000</v>
      </c>
      <c r="L39" s="6" t="s">
        <v>41</v>
      </c>
      <c r="M39" s="15" t="n">
        <v>0</v>
      </c>
      <c r="N39" s="15" t="n">
        <v>0</v>
      </c>
      <c r="O39" s="4" t="s">
        <v>42</v>
      </c>
      <c r="P39" s="2" t="n">
        <v>9.524</v>
      </c>
      <c r="Q39" s="2" t="n">
        <v>0.54</v>
      </c>
      <c r="R39" s="15" t="n">
        <v>0</v>
      </c>
      <c r="S39" s="16"/>
      <c r="T39" s="12"/>
      <c r="U39" s="12"/>
      <c r="V39" s="4"/>
      <c r="W39" s="17"/>
      <c r="X39" s="17"/>
      <c r="Y39" s="17"/>
      <c r="Z39" s="17"/>
      <c r="AA39" s="4"/>
    </row>
    <row r="40" customFormat="false" ht="15" hidden="false" customHeight="false" outlineLevel="0" collapsed="false">
      <c r="A40" s="14" t="s">
        <v>78</v>
      </c>
      <c r="B40" s="4"/>
      <c r="C40" s="4"/>
      <c r="D40" s="4"/>
      <c r="E40" s="4"/>
      <c r="F40" s="4"/>
      <c r="G40" s="4"/>
      <c r="H40" s="4"/>
      <c r="I40" s="4"/>
      <c r="J40" s="5"/>
      <c r="K40" s="5"/>
      <c r="L40" s="6"/>
      <c r="M40" s="4"/>
      <c r="N40" s="4"/>
      <c r="O40" s="4"/>
      <c r="P40" s="2"/>
      <c r="Q40" s="2"/>
      <c r="R40" s="4"/>
      <c r="S40" s="16"/>
      <c r="T40" s="4"/>
      <c r="U40" s="4"/>
      <c r="V40" s="4"/>
      <c r="W40" s="10"/>
      <c r="X40" s="10"/>
      <c r="Y40" s="10"/>
      <c r="Z40" s="10"/>
      <c r="AA40" s="4"/>
    </row>
    <row r="41" customFormat="false" ht="15" hidden="false" customHeight="false" outlineLevel="0" collapsed="false">
      <c r="A41" s="15" t="s">
        <v>79</v>
      </c>
      <c r="B41" s="15" t="n">
        <v>47.05</v>
      </c>
      <c r="C41" s="15" t="n">
        <v>10.1</v>
      </c>
      <c r="D41" s="15" t="n">
        <v>2205</v>
      </c>
      <c r="E41" s="15" t="s">
        <v>40</v>
      </c>
      <c r="F41" s="15" t="n">
        <v>3</v>
      </c>
      <c r="G41" s="15" t="n">
        <v>2.65</v>
      </c>
      <c r="H41" s="15" t="n">
        <v>0.92</v>
      </c>
      <c r="I41" s="15" t="n">
        <v>0</v>
      </c>
      <c r="J41" s="12" t="n">
        <v>269000</v>
      </c>
      <c r="K41" s="15" t="n">
        <v>13000</v>
      </c>
      <c r="L41" s="6" t="s">
        <v>41</v>
      </c>
      <c r="M41" s="15" t="n">
        <v>0</v>
      </c>
      <c r="N41" s="15" t="n">
        <v>0</v>
      </c>
      <c r="O41" s="4" t="s">
        <v>42</v>
      </c>
      <c r="P41" s="2" t="n">
        <v>11.031</v>
      </c>
      <c r="Q41" s="2" t="n">
        <v>0.63</v>
      </c>
      <c r="R41" s="17" t="n">
        <v>1.90954773869347</v>
      </c>
      <c r="S41" s="16" t="n">
        <f aca="false">P41+(P41*0.019)</f>
        <v>11.240589</v>
      </c>
      <c r="T41" s="11" t="n">
        <v>0.02</v>
      </c>
      <c r="U41" s="11" t="n">
        <f aca="false">(2500-2175)/(2500-550)</f>
        <v>0.166666666666667</v>
      </c>
      <c r="V41" s="4" t="n">
        <v>250</v>
      </c>
      <c r="W41" s="17" t="n">
        <v>11.621783</v>
      </c>
      <c r="X41" s="20" t="n">
        <v>0.468102065461081</v>
      </c>
      <c r="Y41" s="20"/>
      <c r="Z41" s="20"/>
      <c r="AA41" s="4" t="n">
        <v>1</v>
      </c>
    </row>
    <row r="42" customFormat="false" ht="15" hidden="false" customHeight="false" outlineLevel="0" collapsed="false">
      <c r="A42" s="15" t="s">
        <v>80</v>
      </c>
      <c r="B42" s="15" t="n">
        <v>47.05</v>
      </c>
      <c r="C42" s="15" t="n">
        <v>10.1</v>
      </c>
      <c r="D42" s="15" t="n">
        <v>2210</v>
      </c>
      <c r="E42" s="15" t="s">
        <v>40</v>
      </c>
      <c r="F42" s="15" t="n">
        <v>2</v>
      </c>
      <c r="G42" s="15" t="n">
        <v>2.65</v>
      </c>
      <c r="H42" s="15" t="n">
        <v>0.642</v>
      </c>
      <c r="I42" s="15" t="n">
        <v>0</v>
      </c>
      <c r="J42" s="12" t="n">
        <v>202000</v>
      </c>
      <c r="K42" s="12" t="n">
        <v>16000</v>
      </c>
      <c r="L42" s="6" t="s">
        <v>41</v>
      </c>
      <c r="M42" s="15" t="n">
        <v>0</v>
      </c>
      <c r="N42" s="15" t="n">
        <v>0</v>
      </c>
      <c r="O42" s="4" t="s">
        <v>42</v>
      </c>
      <c r="P42" s="2" t="n">
        <v>11.652</v>
      </c>
      <c r="Q42" s="2" t="n">
        <v>0.99</v>
      </c>
      <c r="R42" s="12" t="n">
        <v>0</v>
      </c>
      <c r="S42" s="16" t="n">
        <f aca="false">P42</f>
        <v>11.652</v>
      </c>
      <c r="T42" s="12"/>
      <c r="U42" s="12"/>
      <c r="V42" s="4"/>
      <c r="W42" s="17"/>
      <c r="X42" s="17"/>
      <c r="Y42" s="17"/>
      <c r="Z42" s="17"/>
      <c r="AA42" s="4"/>
    </row>
    <row r="43" customFormat="false" ht="15" hidden="false" customHeight="false" outlineLevel="0" collapsed="false">
      <c r="A43" s="15" t="s">
        <v>81</v>
      </c>
      <c r="B43" s="15" t="n">
        <v>47.05</v>
      </c>
      <c r="C43" s="15" t="n">
        <v>10.1</v>
      </c>
      <c r="D43" s="15" t="n">
        <v>2190</v>
      </c>
      <c r="E43" s="15" t="s">
        <v>40</v>
      </c>
      <c r="F43" s="15" t="n">
        <v>2</v>
      </c>
      <c r="G43" s="15" t="n">
        <v>2.65</v>
      </c>
      <c r="H43" s="15" t="n">
        <v>0.84</v>
      </c>
      <c r="I43" s="15" t="n">
        <v>0</v>
      </c>
      <c r="J43" s="12" t="n">
        <v>261000</v>
      </c>
      <c r="K43" s="12" t="n">
        <v>19000</v>
      </c>
      <c r="L43" s="6" t="s">
        <v>41</v>
      </c>
      <c r="M43" s="15" t="n">
        <v>0</v>
      </c>
      <c r="N43" s="15" t="n">
        <v>0</v>
      </c>
      <c r="O43" s="4" t="s">
        <v>42</v>
      </c>
      <c r="P43" s="2" t="n">
        <v>11.738</v>
      </c>
      <c r="Q43" s="2" t="n">
        <v>0.928</v>
      </c>
      <c r="R43" s="17" t="n">
        <v>1.96998123827392</v>
      </c>
      <c r="S43" s="16" t="n">
        <f aca="false">P43+(P43*0.02)</f>
        <v>11.97276</v>
      </c>
      <c r="T43" s="12"/>
      <c r="U43" s="12"/>
      <c r="V43" s="4"/>
      <c r="W43" s="17"/>
      <c r="X43" s="17"/>
      <c r="Y43" s="17"/>
      <c r="Z43" s="17"/>
      <c r="AA43" s="4"/>
    </row>
    <row r="44" customFormat="false" ht="15" hidden="false" customHeight="false" outlineLevel="0" collapsed="false">
      <c r="A44" s="14" t="s">
        <v>82</v>
      </c>
      <c r="B44" s="4"/>
      <c r="C44" s="4"/>
      <c r="D44" s="4"/>
      <c r="E44" s="4"/>
      <c r="F44" s="4"/>
      <c r="G44" s="4"/>
      <c r="H44" s="4"/>
      <c r="I44" s="4"/>
      <c r="J44" s="5"/>
      <c r="K44" s="5"/>
      <c r="L44" s="6"/>
      <c r="M44" s="4"/>
      <c r="N44" s="4"/>
      <c r="O44" s="4"/>
      <c r="P44" s="2"/>
      <c r="Q44" s="2"/>
      <c r="R44" s="4"/>
      <c r="S44" s="16"/>
      <c r="T44" s="15"/>
      <c r="U44" s="15"/>
      <c r="V44" s="4"/>
      <c r="W44" s="17"/>
      <c r="X44" s="17"/>
      <c r="Y44" s="17"/>
      <c r="Z44" s="17"/>
      <c r="AA44" s="4"/>
    </row>
    <row r="45" customFormat="false" ht="15" hidden="false" customHeight="false" outlineLevel="0" collapsed="false">
      <c r="A45" s="15" t="s">
        <v>83</v>
      </c>
      <c r="B45" s="15" t="n">
        <v>47.07</v>
      </c>
      <c r="C45" s="15" t="n">
        <v>10.1</v>
      </c>
      <c r="D45" s="15" t="n">
        <v>1720</v>
      </c>
      <c r="E45" s="15" t="s">
        <v>40</v>
      </c>
      <c r="F45" s="37" t="n">
        <v>2</v>
      </c>
      <c r="G45" s="15" t="n">
        <v>2.65</v>
      </c>
      <c r="H45" s="15" t="n">
        <v>0.927</v>
      </c>
      <c r="I45" s="15" t="n">
        <v>0</v>
      </c>
      <c r="J45" s="12" t="n">
        <v>217000</v>
      </c>
      <c r="K45" s="15" t="n">
        <v>10000</v>
      </c>
      <c r="L45" s="6" t="s">
        <v>41</v>
      </c>
      <c r="M45" s="15" t="n">
        <v>0</v>
      </c>
      <c r="N45" s="15" t="n">
        <v>0</v>
      </c>
      <c r="O45" s="4" t="s">
        <v>42</v>
      </c>
      <c r="P45" s="2" t="n">
        <v>12.668</v>
      </c>
      <c r="Q45" s="2" t="n">
        <v>0.7</v>
      </c>
      <c r="R45" s="17" t="n">
        <v>1.86666666666666</v>
      </c>
      <c r="S45" s="16" t="n">
        <f aca="false">P45+(P45*0.019)</f>
        <v>12.908692</v>
      </c>
      <c r="T45" s="11" t="n">
        <v>0.04</v>
      </c>
      <c r="U45" s="11" t="n">
        <f aca="false">(2550-AVERAGE(D45:D48))/(2550-550)</f>
        <v>0.4125</v>
      </c>
      <c r="V45" s="4" t="n">
        <v>250</v>
      </c>
      <c r="W45" s="17" t="n">
        <v>13.2573725</v>
      </c>
      <c r="X45" s="20" t="n">
        <v>0.431297612926404</v>
      </c>
      <c r="Y45" s="20"/>
      <c r="Z45" s="20"/>
      <c r="AA45" s="4" t="n">
        <v>1</v>
      </c>
    </row>
    <row r="46" customFormat="false" ht="15" hidden="false" customHeight="false" outlineLevel="0" collapsed="false">
      <c r="A46" s="15" t="s">
        <v>84</v>
      </c>
      <c r="B46" s="15" t="n">
        <v>47.07</v>
      </c>
      <c r="C46" s="15" t="n">
        <v>10.1</v>
      </c>
      <c r="D46" s="15" t="n">
        <v>1715</v>
      </c>
      <c r="E46" s="15" t="s">
        <v>40</v>
      </c>
      <c r="F46" s="15" t="n">
        <v>2</v>
      </c>
      <c r="G46" s="15" t="n">
        <v>2.65</v>
      </c>
      <c r="H46" s="15" t="n">
        <v>0.96</v>
      </c>
      <c r="I46" s="15" t="n">
        <v>0</v>
      </c>
      <c r="J46" s="12" t="n">
        <v>230000</v>
      </c>
      <c r="K46" s="15" t="n">
        <v>12000</v>
      </c>
      <c r="L46" s="6" t="s">
        <v>41</v>
      </c>
      <c r="M46" s="15" t="n">
        <v>0</v>
      </c>
      <c r="N46" s="15" t="n">
        <v>0</v>
      </c>
      <c r="O46" s="4" t="s">
        <v>42</v>
      </c>
      <c r="P46" s="2" t="n">
        <v>13.021</v>
      </c>
      <c r="Q46" s="2" t="n">
        <v>0.787</v>
      </c>
      <c r="R46" s="17" t="n">
        <v>1.90311418685121</v>
      </c>
      <c r="S46" s="16" t="n">
        <f aca="false">P46+(P46*0.019)</f>
        <v>13.268399</v>
      </c>
      <c r="T46" s="40"/>
      <c r="U46" s="40"/>
      <c r="V46" s="4"/>
      <c r="W46" s="41"/>
      <c r="X46" s="41"/>
      <c r="Y46" s="41"/>
      <c r="Z46" s="41"/>
      <c r="AA46" s="4"/>
    </row>
    <row r="47" customFormat="false" ht="15" hidden="false" customHeight="false" outlineLevel="0" collapsed="false">
      <c r="A47" s="15" t="s">
        <v>85</v>
      </c>
      <c r="B47" s="15" t="n">
        <v>47.07</v>
      </c>
      <c r="C47" s="15" t="n">
        <v>10.1</v>
      </c>
      <c r="D47" s="15" t="n">
        <v>1740</v>
      </c>
      <c r="E47" s="15" t="s">
        <v>40</v>
      </c>
      <c r="F47" s="15" t="n">
        <v>3</v>
      </c>
      <c r="G47" s="15" t="n">
        <v>2.65</v>
      </c>
      <c r="H47" s="15" t="n">
        <v>0.932</v>
      </c>
      <c r="I47" s="15" t="n">
        <v>0</v>
      </c>
      <c r="J47" s="12" t="n">
        <v>226000</v>
      </c>
      <c r="K47" s="15" t="n">
        <v>16000</v>
      </c>
      <c r="L47" s="6" t="s">
        <v>41</v>
      </c>
      <c r="M47" s="15" t="n">
        <v>0</v>
      </c>
      <c r="N47" s="15" t="n">
        <v>0</v>
      </c>
      <c r="O47" s="4" t="s">
        <v>42</v>
      </c>
      <c r="P47" s="2" t="n">
        <v>13.021</v>
      </c>
      <c r="Q47" s="2" t="n">
        <v>1.005</v>
      </c>
      <c r="R47" s="17" t="n">
        <v>1.89982728842832</v>
      </c>
      <c r="S47" s="16" t="n">
        <f aca="false">P47+(P47*0.019)</f>
        <v>13.268399</v>
      </c>
      <c r="T47" s="9"/>
      <c r="U47" s="9"/>
      <c r="V47" s="4"/>
      <c r="W47" s="10"/>
      <c r="X47" s="10"/>
      <c r="Y47" s="10"/>
      <c r="Z47" s="10"/>
      <c r="AA47" s="4"/>
    </row>
    <row r="48" customFormat="false" ht="15" hidden="false" customHeight="false" outlineLevel="0" collapsed="false">
      <c r="A48" s="15" t="s">
        <v>86</v>
      </c>
      <c r="B48" s="15" t="n">
        <v>47.07</v>
      </c>
      <c r="C48" s="15" t="n">
        <v>10.1</v>
      </c>
      <c r="D48" s="15" t="n">
        <v>1725</v>
      </c>
      <c r="E48" s="15" t="s">
        <v>40</v>
      </c>
      <c r="F48" s="15" t="n">
        <v>2</v>
      </c>
      <c r="G48" s="15" t="n">
        <v>2.65</v>
      </c>
      <c r="H48" s="15" t="n">
        <v>0.706</v>
      </c>
      <c r="I48" s="15" t="n">
        <v>0</v>
      </c>
      <c r="J48" s="12" t="n">
        <v>179000</v>
      </c>
      <c r="K48" s="15" t="n">
        <v>12000</v>
      </c>
      <c r="L48" s="6" t="s">
        <v>41</v>
      </c>
      <c r="M48" s="15" t="n">
        <v>0</v>
      </c>
      <c r="N48" s="15" t="n">
        <v>0</v>
      </c>
      <c r="O48" s="4" t="s">
        <v>42</v>
      </c>
      <c r="P48" s="2" t="n">
        <v>13.584</v>
      </c>
      <c r="Q48" s="2" t="n">
        <v>1.002</v>
      </c>
      <c r="R48" s="12" t="n">
        <v>0</v>
      </c>
      <c r="S48" s="16" t="n">
        <f aca="false">P48</f>
        <v>13.584</v>
      </c>
      <c r="T48" s="9"/>
      <c r="U48" s="9"/>
      <c r="V48" s="4"/>
      <c r="W48" s="10"/>
      <c r="X48" s="10"/>
      <c r="Y48" s="10"/>
      <c r="Z48" s="10"/>
      <c r="AA48" s="4"/>
    </row>
    <row r="49" customFormat="false" ht="15" hidden="false" customHeight="false" outlineLevel="0" collapsed="false">
      <c r="A49" s="18" t="s">
        <v>87</v>
      </c>
      <c r="B49" s="4"/>
      <c r="C49" s="4"/>
      <c r="D49" s="4"/>
      <c r="E49" s="4"/>
      <c r="F49" s="4"/>
      <c r="G49" s="4"/>
      <c r="H49" s="4"/>
      <c r="I49" s="4"/>
      <c r="J49" s="5"/>
      <c r="K49" s="5"/>
      <c r="L49" s="5"/>
      <c r="M49" s="4"/>
      <c r="N49" s="4"/>
      <c r="O49" s="4"/>
      <c r="P49" s="2"/>
      <c r="Q49" s="2"/>
      <c r="R49" s="4"/>
      <c r="S49" s="16"/>
      <c r="T49" s="9"/>
      <c r="U49" s="9"/>
      <c r="V49" s="4"/>
      <c r="W49" s="10"/>
      <c r="X49" s="10"/>
      <c r="Y49" s="10"/>
      <c r="Z49" s="10"/>
      <c r="AA49" s="4"/>
    </row>
    <row r="50" customFormat="false" ht="15" hidden="false" customHeight="false" outlineLevel="0" collapsed="false">
      <c r="A50" s="4" t="s">
        <v>88</v>
      </c>
      <c r="B50" s="11" t="n">
        <v>46.3861</v>
      </c>
      <c r="C50" s="11" t="n">
        <v>7.9658</v>
      </c>
      <c r="D50" s="4" t="n">
        <v>2284</v>
      </c>
      <c r="E50" s="4" t="s">
        <v>40</v>
      </c>
      <c r="F50" s="4" t="n">
        <v>5</v>
      </c>
      <c r="G50" s="4" t="n">
        <v>2.7</v>
      </c>
      <c r="H50" s="4" t="n">
        <v>0.968</v>
      </c>
      <c r="I50" s="4" t="n">
        <v>0</v>
      </c>
      <c r="J50" s="4" t="n">
        <v>346700</v>
      </c>
      <c r="K50" s="5" t="n">
        <v>13800</v>
      </c>
      <c r="L50" s="4" t="s">
        <v>41</v>
      </c>
      <c r="M50" s="4" t="n">
        <v>0</v>
      </c>
      <c r="N50" s="4" t="n">
        <v>0</v>
      </c>
      <c r="O50" s="4" t="s">
        <v>42</v>
      </c>
      <c r="P50" s="2" t="n">
        <v>13.115</v>
      </c>
      <c r="Q50" s="2" t="n">
        <v>0.657</v>
      </c>
      <c r="R50" s="4" t="n">
        <v>2.2</v>
      </c>
      <c r="S50" s="16" t="n">
        <f aca="false">P50+(P50*0.022)</f>
        <v>13.40353</v>
      </c>
      <c r="T50" s="4" t="n">
        <v>0.01</v>
      </c>
      <c r="U50" s="11" t="n">
        <f aca="false">(3000-2100)/(3000-600)</f>
        <v>0.375</v>
      </c>
      <c r="V50" s="4" t="n">
        <v>250</v>
      </c>
      <c r="W50" s="17" t="n">
        <v>11.1143956666667</v>
      </c>
      <c r="X50" s="20" t="n">
        <v>1.25679283558019</v>
      </c>
      <c r="Y50" s="20"/>
      <c r="Z50" s="20"/>
      <c r="AA50" s="4" t="n">
        <v>3</v>
      </c>
    </row>
    <row r="51" customFormat="false" ht="15" hidden="false" customHeight="false" outlineLevel="0" collapsed="false">
      <c r="A51" s="4" t="s">
        <v>89</v>
      </c>
      <c r="B51" s="11" t="n">
        <v>46.3785</v>
      </c>
      <c r="C51" s="11" t="n">
        <v>7.9638</v>
      </c>
      <c r="D51" s="4" t="n">
        <v>2126</v>
      </c>
      <c r="E51" s="4" t="s">
        <v>40</v>
      </c>
      <c r="F51" s="4" t="n">
        <v>1.5</v>
      </c>
      <c r="G51" s="4" t="n">
        <v>2.7</v>
      </c>
      <c r="H51" s="4" t="n">
        <v>0.975</v>
      </c>
      <c r="I51" s="4" t="n">
        <v>0</v>
      </c>
      <c r="J51" s="4" t="n">
        <v>265600</v>
      </c>
      <c r="K51" s="5" t="n">
        <v>12300</v>
      </c>
      <c r="L51" s="4" t="s">
        <v>41</v>
      </c>
      <c r="M51" s="4" t="n">
        <v>0</v>
      </c>
      <c r="N51" s="4" t="n">
        <v>0</v>
      </c>
      <c r="O51" s="4" t="s">
        <v>42</v>
      </c>
      <c r="P51" s="2" t="n">
        <v>10.913</v>
      </c>
      <c r="Q51" s="2" t="n">
        <v>0.605</v>
      </c>
      <c r="R51" s="4" t="n">
        <v>1.8</v>
      </c>
      <c r="S51" s="16" t="n">
        <f aca="false">P51+(P51*0.018)</f>
        <v>11.109434</v>
      </c>
      <c r="T51" s="4"/>
      <c r="U51" s="4"/>
      <c r="V51" s="4"/>
      <c r="W51" s="10"/>
      <c r="X51" s="10"/>
      <c r="Y51" s="10"/>
      <c r="Z51" s="10"/>
      <c r="AA51" s="4"/>
    </row>
    <row r="52" customFormat="false" ht="15" hidden="false" customHeight="false" outlineLevel="0" collapsed="false">
      <c r="A52" s="4" t="s">
        <v>90</v>
      </c>
      <c r="B52" s="11" t="n">
        <v>46.3792</v>
      </c>
      <c r="C52" s="11" t="n">
        <v>7.9644</v>
      </c>
      <c r="D52" s="4" t="n">
        <v>2141</v>
      </c>
      <c r="E52" s="4" t="s">
        <v>40</v>
      </c>
      <c r="F52" s="4" t="n">
        <v>4</v>
      </c>
      <c r="G52" s="4" t="n">
        <v>2.7</v>
      </c>
      <c r="H52" s="4" t="n">
        <v>0.972</v>
      </c>
      <c r="I52" s="4" t="n">
        <v>0</v>
      </c>
      <c r="J52" s="4" t="n">
        <v>263500</v>
      </c>
      <c r="K52" s="5" t="n">
        <v>17600</v>
      </c>
      <c r="L52" s="4" t="s">
        <v>41</v>
      </c>
      <c r="M52" s="4" t="n">
        <v>0</v>
      </c>
      <c r="N52" s="4" t="n">
        <v>0</v>
      </c>
      <c r="O52" s="4" t="s">
        <v>42</v>
      </c>
      <c r="P52" s="2" t="n">
        <v>10.967</v>
      </c>
      <c r="Q52" s="2" t="n">
        <v>0.806</v>
      </c>
      <c r="R52" s="4" t="n">
        <v>1.8</v>
      </c>
      <c r="S52" s="16" t="n">
        <f aca="false">P52+(P52*0.018)</f>
        <v>11.164406</v>
      </c>
      <c r="T52" s="4"/>
      <c r="U52" s="4"/>
      <c r="V52" s="4"/>
      <c r="W52" s="10"/>
      <c r="X52" s="10"/>
      <c r="Y52" s="10"/>
      <c r="Z52" s="10"/>
      <c r="AA52" s="4"/>
    </row>
    <row r="53" customFormat="false" ht="15" hidden="false" customHeight="false" outlineLevel="0" collapsed="false">
      <c r="A53" s="4" t="s">
        <v>91</v>
      </c>
      <c r="B53" s="11" t="n">
        <v>46.3804</v>
      </c>
      <c r="C53" s="11" t="n">
        <v>7.9653</v>
      </c>
      <c r="D53" s="4" t="n">
        <v>2169</v>
      </c>
      <c r="E53" s="4" t="s">
        <v>40</v>
      </c>
      <c r="F53" s="4" t="n">
        <v>4</v>
      </c>
      <c r="G53" s="4" t="n">
        <v>2.7</v>
      </c>
      <c r="H53" s="4" t="n">
        <v>0.973</v>
      </c>
      <c r="I53" s="4" t="n">
        <v>0</v>
      </c>
      <c r="J53" s="4" t="n">
        <v>255200</v>
      </c>
      <c r="K53" s="5" t="n">
        <v>18200</v>
      </c>
      <c r="L53" s="4" t="s">
        <v>41</v>
      </c>
      <c r="M53" s="4" t="n">
        <v>0</v>
      </c>
      <c r="N53" s="4" t="n">
        <v>0</v>
      </c>
      <c r="O53" s="4" t="s">
        <v>42</v>
      </c>
      <c r="P53" s="2" t="n">
        <v>10.368</v>
      </c>
      <c r="Q53" s="2" t="n">
        <v>0.805</v>
      </c>
      <c r="R53" s="4" t="n">
        <v>1.9</v>
      </c>
      <c r="S53" s="16" t="n">
        <f aca="false">P53+(P53*0.019)</f>
        <v>10.564992</v>
      </c>
      <c r="T53" s="4"/>
      <c r="U53" s="4"/>
      <c r="V53" s="4"/>
      <c r="W53" s="10"/>
      <c r="X53" s="10"/>
      <c r="Y53" s="10"/>
      <c r="Z53" s="10"/>
      <c r="AA53" s="4"/>
    </row>
    <row r="54" customFormat="false" ht="15" hidden="false" customHeight="false" outlineLevel="0" collapsed="false">
      <c r="A54" s="4" t="s">
        <v>92</v>
      </c>
      <c r="B54" s="11" t="n">
        <v>46.38</v>
      </c>
      <c r="C54" s="11" t="n">
        <v>7.965</v>
      </c>
      <c r="D54" s="4" t="n">
        <v>2158</v>
      </c>
      <c r="E54" s="4" t="s">
        <v>40</v>
      </c>
      <c r="F54" s="4" t="n">
        <v>4</v>
      </c>
      <c r="G54" s="4" t="n">
        <v>2.7</v>
      </c>
      <c r="H54" s="4" t="n">
        <v>0.973</v>
      </c>
      <c r="I54" s="4" t="n">
        <v>0</v>
      </c>
      <c r="J54" s="4" t="n">
        <v>255200</v>
      </c>
      <c r="K54" s="5" t="n">
        <v>14500</v>
      </c>
      <c r="L54" s="4" t="s">
        <v>41</v>
      </c>
      <c r="M54" s="4" t="n">
        <v>0</v>
      </c>
      <c r="N54" s="4" t="n">
        <v>0</v>
      </c>
      <c r="O54" s="4" t="s">
        <v>42</v>
      </c>
      <c r="P54" s="2" t="n">
        <v>10.456</v>
      </c>
      <c r="Q54" s="2" t="n">
        <v>0.674</v>
      </c>
      <c r="R54" s="4" t="n">
        <v>1.9</v>
      </c>
      <c r="S54" s="16" t="n">
        <f aca="false">P54+(P54*0.019)</f>
        <v>10.654664</v>
      </c>
      <c r="T54" s="4"/>
      <c r="U54" s="4"/>
      <c r="V54" s="4"/>
      <c r="W54" s="10"/>
      <c r="X54" s="10"/>
      <c r="Y54" s="10"/>
      <c r="Z54" s="10"/>
      <c r="AA54" s="4"/>
    </row>
    <row r="55" customFormat="false" ht="15" hidden="false" customHeight="false" outlineLevel="0" collapsed="false">
      <c r="A55" s="4" t="s">
        <v>93</v>
      </c>
      <c r="B55" s="11" t="n">
        <v>46.3792</v>
      </c>
      <c r="C55" s="11" t="n">
        <v>7.9644</v>
      </c>
      <c r="D55" s="4" t="n">
        <v>2140</v>
      </c>
      <c r="E55" s="4" t="s">
        <v>40</v>
      </c>
      <c r="F55" s="4" t="n">
        <v>3</v>
      </c>
      <c r="G55" s="4" t="n">
        <v>2.7</v>
      </c>
      <c r="H55" s="4" t="n">
        <v>0.972</v>
      </c>
      <c r="I55" s="4" t="n">
        <v>0</v>
      </c>
      <c r="J55" s="4" t="n">
        <v>233200</v>
      </c>
      <c r="K55" s="5" t="n">
        <v>15700</v>
      </c>
      <c r="L55" s="4" t="s">
        <v>41</v>
      </c>
      <c r="M55" s="4" t="n">
        <v>0</v>
      </c>
      <c r="N55" s="4" t="n">
        <v>0</v>
      </c>
      <c r="O55" s="4" t="s">
        <v>42</v>
      </c>
      <c r="P55" s="2" t="n">
        <v>9.588</v>
      </c>
      <c r="Q55" s="2" t="n">
        <v>0.709</v>
      </c>
      <c r="R55" s="4" t="n">
        <v>2.1</v>
      </c>
      <c r="S55" s="16" t="n">
        <f aca="false">P55+(P55*0.021)</f>
        <v>9.789348</v>
      </c>
      <c r="T55" s="4"/>
      <c r="U55" s="4"/>
      <c r="V55" s="4"/>
      <c r="W55" s="10"/>
      <c r="X55" s="10"/>
      <c r="Y55" s="10"/>
      <c r="Z55" s="10"/>
      <c r="AA55" s="4"/>
    </row>
    <row r="56" customFormat="false" ht="15" hidden="false" customHeight="false" outlineLevel="0" collapsed="false">
      <c r="A56" s="18" t="s">
        <v>94</v>
      </c>
      <c r="B56" s="11"/>
      <c r="C56" s="11"/>
      <c r="D56" s="4"/>
      <c r="E56" s="4"/>
      <c r="F56" s="4"/>
      <c r="G56" s="4"/>
      <c r="H56" s="4"/>
      <c r="I56" s="4"/>
      <c r="J56" s="4"/>
      <c r="K56" s="5"/>
      <c r="L56" s="4"/>
      <c r="M56" s="4"/>
      <c r="N56" s="4"/>
      <c r="O56" s="4"/>
      <c r="P56" s="2"/>
      <c r="Q56" s="2"/>
      <c r="R56" s="4"/>
      <c r="S56" s="16"/>
      <c r="T56" s="4"/>
      <c r="U56" s="4"/>
      <c r="V56" s="4"/>
      <c r="W56" s="10"/>
      <c r="X56" s="10"/>
      <c r="Y56" s="10"/>
      <c r="Z56" s="10"/>
      <c r="AA56" s="4"/>
    </row>
    <row r="57" customFormat="false" ht="15" hidden="false" customHeight="false" outlineLevel="0" collapsed="false">
      <c r="A57" s="4" t="s">
        <v>95</v>
      </c>
      <c r="B57" s="11" t="n">
        <v>46.388</v>
      </c>
      <c r="C57" s="11" t="n">
        <v>7.9652</v>
      </c>
      <c r="D57" s="4" t="n">
        <v>2352</v>
      </c>
      <c r="E57" s="4" t="s">
        <v>40</v>
      </c>
      <c r="F57" s="4" t="n">
        <v>5</v>
      </c>
      <c r="G57" s="4" t="n">
        <v>2.7</v>
      </c>
      <c r="H57" s="4" t="n">
        <v>0.984</v>
      </c>
      <c r="I57" s="4" t="n">
        <v>0</v>
      </c>
      <c r="J57" s="4" t="n">
        <v>296000</v>
      </c>
      <c r="K57" s="5" t="n">
        <v>15200</v>
      </c>
      <c r="L57" s="4" t="s">
        <v>41</v>
      </c>
      <c r="M57" s="4" t="n">
        <v>0</v>
      </c>
      <c r="N57" s="4" t="n">
        <v>0</v>
      </c>
      <c r="O57" s="4" t="s">
        <v>42</v>
      </c>
      <c r="P57" s="2" t="n">
        <v>10.483</v>
      </c>
      <c r="Q57" s="2" t="n">
        <v>0.626</v>
      </c>
      <c r="R57" s="4" t="n">
        <v>1.9</v>
      </c>
      <c r="S57" s="16" t="n">
        <f aca="false">P57+(P57*0.019)</f>
        <v>10.682177</v>
      </c>
      <c r="T57" s="4" t="n">
        <v>0.01</v>
      </c>
      <c r="U57" s="11" t="n">
        <f aca="false">(3000-2120)/(3000-600)</f>
        <v>0.366666666666667</v>
      </c>
      <c r="V57" s="4" t="n">
        <v>250</v>
      </c>
      <c r="W57" s="17" t="n">
        <v>10.1018023333333</v>
      </c>
      <c r="X57" s="20" t="n">
        <v>1.34199112664538</v>
      </c>
      <c r="Y57" s="20"/>
      <c r="Z57" s="20"/>
      <c r="AA57" s="4" t="n">
        <v>3</v>
      </c>
    </row>
    <row r="58" customFormat="false" ht="15" hidden="false" customHeight="false" outlineLevel="0" collapsed="false">
      <c r="A58" s="4" t="s">
        <v>96</v>
      </c>
      <c r="B58" s="11" t="n">
        <v>46.3806</v>
      </c>
      <c r="C58" s="11" t="n">
        <v>7.9634</v>
      </c>
      <c r="D58" s="4" t="n">
        <v>2145</v>
      </c>
      <c r="E58" s="4" t="s">
        <v>40</v>
      </c>
      <c r="F58" s="4" t="n">
        <v>5</v>
      </c>
      <c r="G58" s="4" t="n">
        <v>2.7</v>
      </c>
      <c r="H58" s="4" t="n">
        <v>0.975</v>
      </c>
      <c r="I58" s="4" t="n">
        <v>0</v>
      </c>
      <c r="J58" s="4" t="n">
        <v>203000</v>
      </c>
      <c r="K58" s="5" t="n">
        <v>20400</v>
      </c>
      <c r="L58" s="4" t="s">
        <v>41</v>
      </c>
      <c r="M58" s="4" t="n">
        <v>0</v>
      </c>
      <c r="N58" s="4" t="n">
        <v>0</v>
      </c>
      <c r="O58" s="4" t="s">
        <v>42</v>
      </c>
      <c r="P58" s="2" t="n">
        <v>8.4</v>
      </c>
      <c r="Q58" s="2" t="n">
        <v>0.883</v>
      </c>
      <c r="R58" s="4" t="n">
        <v>2.3</v>
      </c>
      <c r="S58" s="16" t="n">
        <f aca="false">P58+(P58*0.023)</f>
        <v>8.5932</v>
      </c>
      <c r="T58" s="4"/>
      <c r="U58" s="4"/>
      <c r="V58" s="4"/>
      <c r="W58" s="10"/>
      <c r="X58" s="10"/>
      <c r="Y58" s="10"/>
      <c r="Z58" s="10"/>
      <c r="AA58" s="4"/>
    </row>
    <row r="59" customFormat="false" ht="15" hidden="false" customHeight="false" outlineLevel="0" collapsed="false">
      <c r="A59" s="4" t="s">
        <v>97</v>
      </c>
      <c r="B59" s="11" t="n">
        <v>46.3806</v>
      </c>
      <c r="C59" s="11" t="n">
        <v>7.9634</v>
      </c>
      <c r="D59" s="4" t="n">
        <v>2145</v>
      </c>
      <c r="E59" s="4" t="s">
        <v>40</v>
      </c>
      <c r="F59" s="4" t="n">
        <v>3.5</v>
      </c>
      <c r="G59" s="4" t="n">
        <v>2.7</v>
      </c>
      <c r="H59" s="4" t="n">
        <v>0.975</v>
      </c>
      <c r="I59" s="4" t="n">
        <v>0</v>
      </c>
      <c r="J59" s="4" t="n">
        <v>263200</v>
      </c>
      <c r="K59" s="5" t="n">
        <v>14100</v>
      </c>
      <c r="L59" s="4" t="s">
        <v>41</v>
      </c>
      <c r="M59" s="4" t="n">
        <v>0</v>
      </c>
      <c r="N59" s="4" t="n">
        <v>0</v>
      </c>
      <c r="O59" s="4" t="s">
        <v>42</v>
      </c>
      <c r="P59" s="2" t="n">
        <v>10.835</v>
      </c>
      <c r="Q59" s="2" t="n">
        <v>0.668</v>
      </c>
      <c r="R59" s="4" t="n">
        <v>1.8</v>
      </c>
      <c r="S59" s="16" t="n">
        <f aca="false">P59+(P59*0.018)</f>
        <v>11.03003</v>
      </c>
      <c r="T59" s="4"/>
      <c r="U59" s="4"/>
      <c r="V59" s="4"/>
      <c r="W59" s="10"/>
      <c r="X59" s="10"/>
      <c r="Y59" s="10"/>
      <c r="Z59" s="10"/>
      <c r="AA59" s="4"/>
    </row>
    <row r="60" customFormat="false" ht="15" hidden="false" customHeight="false" outlineLevel="0" collapsed="false">
      <c r="A60" s="18" t="s">
        <v>98</v>
      </c>
      <c r="B60" s="11"/>
      <c r="C60" s="11"/>
      <c r="D60" s="4"/>
      <c r="E60" s="4"/>
      <c r="F60" s="4"/>
      <c r="G60" s="4"/>
      <c r="H60" s="4"/>
      <c r="I60" s="4"/>
      <c r="J60" s="4"/>
      <c r="K60" s="5"/>
      <c r="L60" s="4"/>
      <c r="M60" s="4"/>
      <c r="N60" s="4"/>
      <c r="O60" s="4"/>
      <c r="P60" s="2"/>
      <c r="Q60" s="2"/>
      <c r="R60" s="4"/>
      <c r="S60" s="16"/>
      <c r="T60" s="4"/>
      <c r="U60" s="4"/>
      <c r="V60" s="4"/>
      <c r="W60" s="10"/>
      <c r="X60" s="10"/>
      <c r="Y60" s="10"/>
      <c r="Z60" s="10"/>
      <c r="AA60" s="4"/>
    </row>
    <row r="61" customFormat="false" ht="15" hidden="false" customHeight="false" outlineLevel="0" collapsed="false">
      <c r="A61" s="4" t="s">
        <v>99</v>
      </c>
      <c r="B61" s="11" t="n">
        <v>46.3853</v>
      </c>
      <c r="C61" s="11" t="n">
        <v>7.9655</v>
      </c>
      <c r="D61" s="4" t="n">
        <v>2248</v>
      </c>
      <c r="E61" s="4" t="s">
        <v>40</v>
      </c>
      <c r="F61" s="4" t="n">
        <v>5</v>
      </c>
      <c r="G61" s="4" t="n">
        <v>2.7</v>
      </c>
      <c r="H61" s="4" t="n">
        <v>0.989</v>
      </c>
      <c r="I61" s="4" t="n">
        <v>0</v>
      </c>
      <c r="J61" s="4" t="n">
        <v>304700</v>
      </c>
      <c r="K61" s="5" t="n">
        <v>15900</v>
      </c>
      <c r="L61" s="4" t="s">
        <v>41</v>
      </c>
      <c r="M61" s="4" t="n">
        <v>0</v>
      </c>
      <c r="N61" s="4" t="n">
        <v>0</v>
      </c>
      <c r="O61" s="4" t="s">
        <v>42</v>
      </c>
      <c r="P61" s="2" t="n">
        <v>11.611</v>
      </c>
      <c r="Q61" s="2" t="n">
        <v>0.702</v>
      </c>
      <c r="R61" s="4" t="n">
        <v>1.7</v>
      </c>
      <c r="S61" s="16" t="n">
        <f aca="false">P61+(P61*0.017)</f>
        <v>11.808387</v>
      </c>
      <c r="T61" s="4" t="n">
        <v>0.01</v>
      </c>
      <c r="U61" s="11" t="n">
        <f aca="false">(3000-2140)/(3000-600)</f>
        <v>0.358333333333333</v>
      </c>
      <c r="V61" s="4" t="n">
        <v>250</v>
      </c>
      <c r="W61" s="17" t="n">
        <v>10.5513665</v>
      </c>
      <c r="X61" s="20" t="n">
        <v>0.90425920941515</v>
      </c>
      <c r="Y61" s="20"/>
      <c r="Z61" s="20"/>
      <c r="AA61" s="4" t="n">
        <v>3</v>
      </c>
    </row>
    <row r="62" customFormat="false" ht="15" hidden="false" customHeight="false" outlineLevel="0" collapsed="false">
      <c r="A62" s="4" t="s">
        <v>100</v>
      </c>
      <c r="B62" s="11" t="n">
        <v>46.3853</v>
      </c>
      <c r="C62" s="11" t="n">
        <v>7.9655</v>
      </c>
      <c r="D62" s="4" t="n">
        <v>2249</v>
      </c>
      <c r="E62" s="4" t="s">
        <v>40</v>
      </c>
      <c r="F62" s="4" t="n">
        <v>5</v>
      </c>
      <c r="G62" s="4" t="n">
        <v>2.7</v>
      </c>
      <c r="H62" s="4" t="n">
        <v>0.989</v>
      </c>
      <c r="I62" s="4" t="n">
        <v>0</v>
      </c>
      <c r="J62" s="4" t="n">
        <v>268100</v>
      </c>
      <c r="K62" s="5" t="n">
        <v>13500</v>
      </c>
      <c r="L62" s="4" t="s">
        <v>41</v>
      </c>
      <c r="M62" s="4" t="n">
        <v>0</v>
      </c>
      <c r="N62" s="4" t="n">
        <v>0</v>
      </c>
      <c r="O62" s="4" t="s">
        <v>42</v>
      </c>
      <c r="P62" s="2" t="n">
        <v>10.182</v>
      </c>
      <c r="Q62" s="2" t="n">
        <v>0.599</v>
      </c>
      <c r="R62" s="4" t="n">
        <v>1.9</v>
      </c>
      <c r="S62" s="16" t="n">
        <f aca="false">P62+(P62*0.019)</f>
        <v>10.375458</v>
      </c>
      <c r="T62" s="4"/>
      <c r="U62" s="4"/>
      <c r="V62" s="4"/>
      <c r="W62" s="10"/>
      <c r="X62" s="10"/>
      <c r="Y62" s="10"/>
      <c r="Z62" s="10"/>
      <c r="AA62" s="4"/>
    </row>
    <row r="63" customFormat="false" ht="15" hidden="false" customHeight="false" outlineLevel="0" collapsed="false">
      <c r="A63" s="4" t="s">
        <v>101</v>
      </c>
      <c r="B63" s="11" t="n">
        <v>46.3925</v>
      </c>
      <c r="C63" s="11" t="n">
        <v>7.9654</v>
      </c>
      <c r="D63" s="4" t="n">
        <v>2517</v>
      </c>
      <c r="E63" s="4" t="s">
        <v>40</v>
      </c>
      <c r="F63" s="4" t="n">
        <v>5</v>
      </c>
      <c r="G63" s="4" t="n">
        <v>2.7</v>
      </c>
      <c r="H63" s="4" t="n">
        <v>0.967</v>
      </c>
      <c r="I63" s="4" t="n">
        <v>0</v>
      </c>
      <c r="J63" s="4" t="n">
        <v>272800</v>
      </c>
      <c r="K63" s="5" t="n">
        <v>17900</v>
      </c>
      <c r="L63" s="4" t="s">
        <v>41</v>
      </c>
      <c r="M63" s="4" t="n">
        <v>0</v>
      </c>
      <c r="N63" s="4" t="n">
        <v>0</v>
      </c>
      <c r="O63" s="4" t="s">
        <v>42</v>
      </c>
      <c r="P63" s="2" t="n">
        <v>8.679</v>
      </c>
      <c r="Q63" s="2" t="n">
        <v>0.628</v>
      </c>
      <c r="R63" s="4" t="n">
        <v>2.2</v>
      </c>
      <c r="S63" s="16" t="n">
        <f aca="false">P63+(P63*0.022)</f>
        <v>8.869938</v>
      </c>
      <c r="T63" s="4"/>
      <c r="U63" s="4"/>
      <c r="V63" s="4"/>
      <c r="W63" s="10"/>
      <c r="X63" s="10"/>
      <c r="Y63" s="10"/>
      <c r="Z63" s="10"/>
      <c r="AA63" s="4"/>
    </row>
    <row r="64" customFormat="false" ht="15" hidden="false" customHeight="false" outlineLevel="0" collapsed="false">
      <c r="A64" s="4" t="s">
        <v>102</v>
      </c>
      <c r="B64" s="11" t="n">
        <v>46.3914</v>
      </c>
      <c r="C64" s="11" t="n">
        <v>7.9655</v>
      </c>
      <c r="D64" s="4" t="n">
        <v>2484</v>
      </c>
      <c r="E64" s="4" t="s">
        <v>40</v>
      </c>
      <c r="F64" s="4" t="n">
        <v>2</v>
      </c>
      <c r="G64" s="4" t="n">
        <v>2.7</v>
      </c>
      <c r="H64" s="4" t="n">
        <v>0.937</v>
      </c>
      <c r="I64" s="4" t="n">
        <v>0</v>
      </c>
      <c r="J64" s="4" t="n">
        <v>305300</v>
      </c>
      <c r="K64" s="5" t="n">
        <v>14400</v>
      </c>
      <c r="L64" s="4" t="s">
        <v>41</v>
      </c>
      <c r="M64" s="4" t="n">
        <v>0</v>
      </c>
      <c r="N64" s="4" t="n">
        <v>0</v>
      </c>
      <c r="O64" s="4" t="s">
        <v>42</v>
      </c>
      <c r="P64" s="2" t="n">
        <v>10.057</v>
      </c>
      <c r="Q64" s="2" t="n">
        <v>0.564</v>
      </c>
      <c r="R64" s="4" t="n">
        <v>1</v>
      </c>
      <c r="S64" s="16" t="n">
        <f aca="false">P64+(P64*0.01)</f>
        <v>10.15757</v>
      </c>
      <c r="T64" s="4"/>
      <c r="U64" s="4"/>
      <c r="V64" s="4"/>
      <c r="W64" s="10"/>
      <c r="X64" s="10"/>
      <c r="Y64" s="10"/>
      <c r="Z64" s="10"/>
      <c r="AA64" s="4"/>
    </row>
    <row r="65" customFormat="false" ht="15" hidden="false" customHeight="false" outlineLevel="0" collapsed="false">
      <c r="A65" s="4" t="s">
        <v>103</v>
      </c>
      <c r="B65" s="11" t="n">
        <v>46.3822</v>
      </c>
      <c r="C65" s="11" t="n">
        <v>7.9642</v>
      </c>
      <c r="D65" s="4" t="n">
        <v>2179</v>
      </c>
      <c r="E65" s="4" t="s">
        <v>40</v>
      </c>
      <c r="F65" s="4" t="n">
        <v>2</v>
      </c>
      <c r="G65" s="4" t="n">
        <v>2.7</v>
      </c>
      <c r="H65" s="4" t="n">
        <v>0.983</v>
      </c>
      <c r="I65" s="4" t="n">
        <v>0</v>
      </c>
      <c r="J65" s="4" t="n">
        <v>268800</v>
      </c>
      <c r="K65" s="5" t="n">
        <v>15100</v>
      </c>
      <c r="L65" s="4" t="s">
        <v>41</v>
      </c>
      <c r="M65" s="4" t="n">
        <v>0</v>
      </c>
      <c r="N65" s="4" t="n">
        <v>0</v>
      </c>
      <c r="O65" s="4" t="s">
        <v>42</v>
      </c>
      <c r="P65" s="2" t="n">
        <v>10.559</v>
      </c>
      <c r="Q65" s="2" t="n">
        <v>0.675</v>
      </c>
      <c r="R65" s="4" t="n">
        <v>1.9</v>
      </c>
      <c r="S65" s="16" t="n">
        <f aca="false">P65+(P65*0.019)</f>
        <v>10.759621</v>
      </c>
      <c r="T65" s="4"/>
      <c r="U65" s="4"/>
      <c r="V65" s="4"/>
      <c r="W65" s="10"/>
      <c r="X65" s="10"/>
      <c r="Y65" s="10"/>
      <c r="Z65" s="10"/>
      <c r="AA65" s="4"/>
    </row>
    <row r="66" customFormat="false" ht="15" hidden="false" customHeight="false" outlineLevel="0" collapsed="false">
      <c r="A66" s="4" t="s">
        <v>104</v>
      </c>
      <c r="B66" s="11" t="n">
        <v>46.3839</v>
      </c>
      <c r="C66" s="11" t="n">
        <v>7.9653</v>
      </c>
      <c r="D66" s="4" t="n">
        <v>2212</v>
      </c>
      <c r="E66" s="4" t="s">
        <v>40</v>
      </c>
      <c r="F66" s="4" t="n">
        <v>2</v>
      </c>
      <c r="G66" s="4" t="n">
        <v>2.7</v>
      </c>
      <c r="H66" s="4" t="n">
        <v>0.983</v>
      </c>
      <c r="I66" s="4" t="n">
        <v>0</v>
      </c>
      <c r="J66" s="4" t="n">
        <v>289500</v>
      </c>
      <c r="K66" s="5" t="n">
        <v>16400</v>
      </c>
      <c r="L66" s="4" t="s">
        <v>41</v>
      </c>
      <c r="M66" s="4" t="n">
        <v>0</v>
      </c>
      <c r="N66" s="4" t="n">
        <v>0</v>
      </c>
      <c r="O66" s="4" t="s">
        <v>42</v>
      </c>
      <c r="P66" s="2" t="n">
        <v>11.116</v>
      </c>
      <c r="Q66" s="2" t="n">
        <v>0.715</v>
      </c>
      <c r="R66" s="4" t="n">
        <v>1.8</v>
      </c>
      <c r="S66" s="16" t="n">
        <f aca="false">P66+(P66*0.018)</f>
        <v>11.316088</v>
      </c>
      <c r="T66" s="4"/>
      <c r="U66" s="4"/>
      <c r="V66" s="4"/>
      <c r="W66" s="10"/>
      <c r="X66" s="10"/>
      <c r="Y66" s="10"/>
      <c r="Z66" s="10"/>
      <c r="AA66" s="4"/>
    </row>
    <row r="67" customFormat="false" ht="15" hidden="false" customHeight="false" outlineLevel="0" collapsed="false">
      <c r="A67" s="4" t="s">
        <v>105</v>
      </c>
      <c r="B67" s="11" t="n">
        <v>46.3816</v>
      </c>
      <c r="C67" s="11" t="n">
        <v>7.9636</v>
      </c>
      <c r="D67" s="4" t="n">
        <v>2170</v>
      </c>
      <c r="E67" s="4" t="s">
        <v>40</v>
      </c>
      <c r="F67" s="4" t="n">
        <v>4</v>
      </c>
      <c r="G67" s="4" t="n">
        <v>2.7</v>
      </c>
      <c r="H67" s="4" t="n">
        <v>0.975</v>
      </c>
      <c r="I67" s="4" t="n">
        <v>0</v>
      </c>
      <c r="J67" s="4" t="n">
        <v>253800</v>
      </c>
      <c r="K67" s="5" t="n">
        <v>14300</v>
      </c>
      <c r="L67" s="4" t="s">
        <v>41</v>
      </c>
      <c r="M67" s="4" t="n">
        <v>0</v>
      </c>
      <c r="N67" s="4" t="n">
        <v>0</v>
      </c>
      <c r="O67" s="4" t="s">
        <v>42</v>
      </c>
      <c r="P67" s="2" t="n">
        <v>10.28</v>
      </c>
      <c r="Q67" s="2" t="n">
        <v>0.659</v>
      </c>
      <c r="R67" s="4" t="n">
        <v>1.9</v>
      </c>
      <c r="S67" s="16" t="n">
        <f aca="false">P67+(P67*0.019)</f>
        <v>10.47532</v>
      </c>
      <c r="T67" s="4"/>
      <c r="U67" s="4"/>
      <c r="V67" s="4"/>
      <c r="W67" s="10"/>
      <c r="X67" s="10"/>
      <c r="Y67" s="10"/>
      <c r="Z67" s="10"/>
      <c r="AA67" s="4"/>
    </row>
    <row r="68" customFormat="false" ht="15" hidden="false" customHeight="false" outlineLevel="0" collapsed="false">
      <c r="A68" s="4" t="s">
        <v>106</v>
      </c>
      <c r="B68" s="11" t="n">
        <v>46.3811</v>
      </c>
      <c r="C68" s="11" t="n">
        <v>7.9629</v>
      </c>
      <c r="D68" s="4" t="n">
        <v>2158</v>
      </c>
      <c r="E68" s="4" t="s">
        <v>40</v>
      </c>
      <c r="F68" s="4" t="n">
        <v>3</v>
      </c>
      <c r="G68" s="4" t="n">
        <v>2.7</v>
      </c>
      <c r="H68" s="4" t="n">
        <v>0.975</v>
      </c>
      <c r="I68" s="4" t="n">
        <v>0</v>
      </c>
      <c r="J68" s="4" t="n">
        <v>257700</v>
      </c>
      <c r="K68" s="5" t="n">
        <v>13500</v>
      </c>
      <c r="L68" s="4" t="s">
        <v>41</v>
      </c>
      <c r="M68" s="4" t="n">
        <v>0</v>
      </c>
      <c r="N68" s="4" t="n">
        <v>0</v>
      </c>
      <c r="O68" s="4" t="s">
        <v>42</v>
      </c>
      <c r="P68" s="2" t="n">
        <v>10.45</v>
      </c>
      <c r="Q68" s="2" t="n">
        <v>0.633</v>
      </c>
      <c r="R68" s="4" t="n">
        <v>1.9</v>
      </c>
      <c r="S68" s="16" t="n">
        <f aca="false">P68+(P68*0.019)</f>
        <v>10.64855</v>
      </c>
      <c r="T68" s="4"/>
      <c r="U68" s="4"/>
      <c r="V68" s="4"/>
      <c r="W68" s="10"/>
      <c r="X68" s="10"/>
      <c r="Y68" s="10"/>
      <c r="Z68" s="10"/>
      <c r="AA68" s="4"/>
    </row>
    <row r="69" customFormat="false" ht="15" hidden="false" customHeight="false" outlineLevel="0" collapsed="false">
      <c r="A69" s="18" t="s">
        <v>107</v>
      </c>
      <c r="B69" s="11"/>
      <c r="C69" s="11"/>
      <c r="D69" s="4"/>
      <c r="E69" s="4"/>
      <c r="F69" s="4"/>
      <c r="G69" s="4"/>
      <c r="H69" s="4"/>
      <c r="I69" s="4"/>
      <c r="J69" s="4"/>
      <c r="K69" s="5"/>
      <c r="L69" s="4"/>
      <c r="M69" s="4"/>
      <c r="N69" s="4"/>
      <c r="O69" s="4"/>
      <c r="P69" s="2"/>
      <c r="Q69" s="2"/>
      <c r="R69" s="4"/>
      <c r="S69" s="16"/>
      <c r="T69" s="4"/>
      <c r="U69" s="4"/>
      <c r="V69" s="4"/>
      <c r="W69" s="10"/>
      <c r="X69" s="10"/>
      <c r="Y69" s="10"/>
      <c r="Z69" s="10"/>
      <c r="AA69" s="4"/>
    </row>
    <row r="70" customFormat="false" ht="15" hidden="false" customHeight="false" outlineLevel="0" collapsed="false">
      <c r="A70" s="4" t="s">
        <v>108</v>
      </c>
      <c r="B70" s="11" t="n">
        <v>46.3872</v>
      </c>
      <c r="C70" s="11" t="n">
        <v>7.9632</v>
      </c>
      <c r="D70" s="4" t="n">
        <v>2247</v>
      </c>
      <c r="E70" s="4" t="s">
        <v>40</v>
      </c>
      <c r="F70" s="4" t="n">
        <v>1.5</v>
      </c>
      <c r="G70" s="4" t="n">
        <v>2.7</v>
      </c>
      <c r="H70" s="4" t="n">
        <v>0.976</v>
      </c>
      <c r="I70" s="4" t="n">
        <v>0</v>
      </c>
      <c r="J70" s="4" t="n">
        <v>241400</v>
      </c>
      <c r="K70" s="5" t="n">
        <v>11500</v>
      </c>
      <c r="L70" s="4" t="s">
        <v>41</v>
      </c>
      <c r="M70" s="4" t="n">
        <v>0</v>
      </c>
      <c r="N70" s="4" t="n">
        <v>0</v>
      </c>
      <c r="O70" s="4" t="s">
        <v>42</v>
      </c>
      <c r="P70" s="2" t="n">
        <v>9.008</v>
      </c>
      <c r="Q70" s="2" t="n">
        <v>0.509</v>
      </c>
      <c r="R70" s="4" t="n">
        <v>1.1</v>
      </c>
      <c r="S70" s="16" t="n">
        <f aca="false">P70+(P70*0.011)</f>
        <v>9.107088</v>
      </c>
      <c r="T70" s="4" t="n">
        <v>0.01</v>
      </c>
      <c r="U70" s="11" t="n">
        <f aca="false">(3000-2200)/(3000-600)</f>
        <v>0.333333333333333</v>
      </c>
      <c r="V70" s="4" t="n">
        <v>250</v>
      </c>
      <c r="W70" s="17" t="n">
        <v>9.27030625</v>
      </c>
      <c r="X70" s="20" t="n">
        <v>0.298922693988613</v>
      </c>
      <c r="Y70" s="20"/>
      <c r="Z70" s="20"/>
      <c r="AA70" s="4" t="n">
        <v>3</v>
      </c>
    </row>
    <row r="71" customFormat="false" ht="15" hidden="false" customHeight="false" outlineLevel="0" collapsed="false">
      <c r="A71" s="4" t="s">
        <v>109</v>
      </c>
      <c r="B71" s="11" t="n">
        <v>46.3896</v>
      </c>
      <c r="C71" s="11" t="n">
        <v>7.9646</v>
      </c>
      <c r="D71" s="4" t="n">
        <v>2385</v>
      </c>
      <c r="E71" s="4" t="s">
        <v>40</v>
      </c>
      <c r="F71" s="4" t="n">
        <v>3</v>
      </c>
      <c r="G71" s="4" t="n">
        <v>2.7</v>
      </c>
      <c r="H71" s="4" t="n">
        <v>0.976</v>
      </c>
      <c r="I71" s="4" t="n">
        <v>0</v>
      </c>
      <c r="J71" s="4" t="n">
        <v>262000</v>
      </c>
      <c r="K71" s="5" t="n">
        <v>14600</v>
      </c>
      <c r="L71" s="4" t="s">
        <v>41</v>
      </c>
      <c r="M71" s="4" t="n">
        <v>0</v>
      </c>
      <c r="N71" s="4" t="n">
        <v>0</v>
      </c>
      <c r="O71" s="4" t="s">
        <v>42</v>
      </c>
      <c r="P71" s="2" t="n">
        <v>8.947</v>
      </c>
      <c r="Q71" s="2" t="n">
        <v>0.568</v>
      </c>
      <c r="R71" s="4" t="n">
        <v>2.2</v>
      </c>
      <c r="S71" s="16" t="n">
        <f aca="false">P71+(P71*0.022)</f>
        <v>9.143834</v>
      </c>
      <c r="T71" s="4"/>
      <c r="U71" s="4"/>
      <c r="V71" s="4"/>
      <c r="W71" s="10"/>
      <c r="X71" s="10"/>
      <c r="Y71" s="10"/>
      <c r="Z71" s="10"/>
      <c r="AA71" s="4"/>
    </row>
    <row r="72" customFormat="false" ht="15" hidden="false" customHeight="false" outlineLevel="0" collapsed="false">
      <c r="A72" s="4" t="s">
        <v>110</v>
      </c>
      <c r="B72" s="11" t="n">
        <v>46.3907</v>
      </c>
      <c r="C72" s="11" t="n">
        <v>7.9648</v>
      </c>
      <c r="D72" s="4" t="n">
        <v>2428</v>
      </c>
      <c r="E72" s="4" t="s">
        <v>40</v>
      </c>
      <c r="F72" s="4" t="n">
        <v>2</v>
      </c>
      <c r="G72" s="4" t="n">
        <v>2.7</v>
      </c>
      <c r="H72" s="4" t="n">
        <v>0.983</v>
      </c>
      <c r="I72" s="4" t="n">
        <v>0</v>
      </c>
      <c r="J72" s="4" t="n">
        <v>279600</v>
      </c>
      <c r="K72" s="5" t="n">
        <v>14200</v>
      </c>
      <c r="L72" s="4" t="s">
        <v>41</v>
      </c>
      <c r="M72" s="4" t="n">
        <v>0</v>
      </c>
      <c r="N72" s="4" t="n">
        <v>0</v>
      </c>
      <c r="O72" s="4" t="s">
        <v>42</v>
      </c>
      <c r="P72" s="2" t="n">
        <v>9.118</v>
      </c>
      <c r="Q72" s="2" t="n">
        <v>0.54</v>
      </c>
      <c r="R72" s="4" t="n">
        <v>2.1</v>
      </c>
      <c r="S72" s="16" t="n">
        <f aca="false">P72+(P72*0.021)</f>
        <v>9.309478</v>
      </c>
      <c r="T72" s="4"/>
      <c r="U72" s="4"/>
      <c r="V72" s="4"/>
      <c r="W72" s="10"/>
      <c r="X72" s="10"/>
      <c r="Y72" s="10"/>
      <c r="Z72" s="10"/>
      <c r="AA72" s="4"/>
    </row>
    <row r="73" customFormat="false" ht="15" hidden="false" customHeight="false" outlineLevel="0" collapsed="false">
      <c r="A73" s="4" t="s">
        <v>111</v>
      </c>
      <c r="B73" s="11" t="n">
        <v>46.3907</v>
      </c>
      <c r="C73" s="11" t="n">
        <v>7.9648</v>
      </c>
      <c r="D73" s="4" t="n">
        <v>2427</v>
      </c>
      <c r="E73" s="4" t="s">
        <v>40</v>
      </c>
      <c r="F73" s="4" t="n">
        <v>2.5</v>
      </c>
      <c r="G73" s="4" t="n">
        <v>2.7</v>
      </c>
      <c r="H73" s="4" t="n">
        <v>0.983</v>
      </c>
      <c r="I73" s="4" t="n">
        <v>0</v>
      </c>
      <c r="J73" s="4" t="n">
        <v>284400</v>
      </c>
      <c r="K73" s="5" t="n">
        <v>16900</v>
      </c>
      <c r="L73" s="4" t="s">
        <v>41</v>
      </c>
      <c r="M73" s="4" t="n">
        <v>0</v>
      </c>
      <c r="N73" s="4" t="n">
        <v>0</v>
      </c>
      <c r="O73" s="4" t="s">
        <v>42</v>
      </c>
      <c r="P73" s="2" t="n">
        <v>9.325</v>
      </c>
      <c r="Q73" s="2" t="n">
        <v>0.623</v>
      </c>
      <c r="R73" s="4" t="n">
        <v>2.1</v>
      </c>
      <c r="S73" s="16" t="n">
        <f aca="false">P73+(P73*0.021)</f>
        <v>9.520825</v>
      </c>
      <c r="T73" s="4"/>
      <c r="U73" s="4"/>
      <c r="V73" s="4"/>
      <c r="W73" s="10"/>
      <c r="X73" s="10"/>
      <c r="Y73" s="10"/>
      <c r="Z73" s="10"/>
      <c r="AA73" s="4"/>
    </row>
    <row r="74" customFormat="false" ht="15" hidden="false" customHeight="false" outlineLevel="0" collapsed="false">
      <c r="A74" s="18" t="s">
        <v>112</v>
      </c>
      <c r="B74" s="11"/>
      <c r="C74" s="11"/>
      <c r="D74" s="4"/>
      <c r="E74" s="4"/>
      <c r="F74" s="4"/>
      <c r="G74" s="4"/>
      <c r="H74" s="4"/>
      <c r="I74" s="4"/>
      <c r="J74" s="4"/>
      <c r="K74" s="5"/>
      <c r="L74" s="4"/>
      <c r="M74" s="4"/>
      <c r="N74" s="4"/>
      <c r="O74" s="4"/>
      <c r="P74" s="2"/>
      <c r="Q74" s="2"/>
      <c r="R74" s="4"/>
      <c r="S74" s="16"/>
      <c r="T74" s="4"/>
      <c r="U74" s="4"/>
      <c r="V74" s="4"/>
      <c r="W74" s="10"/>
      <c r="X74" s="10"/>
      <c r="Y74" s="10"/>
      <c r="Z74" s="10"/>
      <c r="AA74" s="4"/>
    </row>
    <row r="75" customFormat="false" ht="15" hidden="false" customHeight="false" outlineLevel="0" collapsed="false">
      <c r="A75" s="4" t="s">
        <v>113</v>
      </c>
      <c r="B75" s="11" t="n">
        <v>46.3735</v>
      </c>
      <c r="C75" s="11" t="n">
        <v>7.97</v>
      </c>
      <c r="D75" s="4" t="n">
        <v>2194</v>
      </c>
      <c r="E75" s="4" t="s">
        <v>40</v>
      </c>
      <c r="F75" s="4" t="n">
        <v>3</v>
      </c>
      <c r="G75" s="4" t="n">
        <v>2.7</v>
      </c>
      <c r="H75" s="4" t="n">
        <v>0.984</v>
      </c>
      <c r="I75" s="4" t="n">
        <v>0</v>
      </c>
      <c r="J75" s="4" t="n">
        <v>313200</v>
      </c>
      <c r="K75" s="5" t="n">
        <v>15500</v>
      </c>
      <c r="L75" s="4" t="s">
        <v>41</v>
      </c>
      <c r="M75" s="4" t="n">
        <v>0</v>
      </c>
      <c r="N75" s="4" t="n">
        <v>0</v>
      </c>
      <c r="O75" s="4" t="s">
        <v>42</v>
      </c>
      <c r="P75" s="2" t="n">
        <v>12.268</v>
      </c>
      <c r="Q75" s="2" t="n">
        <v>0.713</v>
      </c>
      <c r="R75" s="4" t="n">
        <v>1.6</v>
      </c>
      <c r="S75" s="16" t="n">
        <f aca="false">P75+(P75*0.016)</f>
        <v>12.464288</v>
      </c>
      <c r="T75" s="4" t="n">
        <v>0.01</v>
      </c>
      <c r="U75" s="11" t="n">
        <f aca="false">(3000-2000)/(3000-600)</f>
        <v>0.416666666666667</v>
      </c>
      <c r="V75" s="4" t="n">
        <v>250</v>
      </c>
      <c r="W75" s="10" t="n">
        <v>12.464288</v>
      </c>
      <c r="X75" s="20" t="n">
        <v>0.778118273202628</v>
      </c>
      <c r="Y75" s="20"/>
      <c r="Z75" s="20"/>
      <c r="AA75" s="4" t="n">
        <v>3</v>
      </c>
    </row>
    <row r="76" customFormat="false" ht="15" hidden="false" customHeight="false" outlineLevel="0" collapsed="false">
      <c r="A76" s="18" t="s">
        <v>114</v>
      </c>
      <c r="B76" s="11"/>
      <c r="C76" s="11"/>
      <c r="D76" s="4"/>
      <c r="E76" s="4"/>
      <c r="F76" s="4"/>
      <c r="G76" s="4"/>
      <c r="H76" s="4"/>
      <c r="I76" s="4"/>
      <c r="J76" s="4"/>
      <c r="K76" s="5"/>
      <c r="L76" s="4"/>
      <c r="M76" s="4"/>
      <c r="N76" s="4"/>
      <c r="O76" s="4"/>
      <c r="P76" s="2"/>
      <c r="Q76" s="2"/>
      <c r="R76" s="4"/>
      <c r="S76" s="16"/>
      <c r="T76" s="4"/>
      <c r="U76" s="4"/>
      <c r="V76" s="4"/>
      <c r="W76" s="10"/>
      <c r="X76" s="10"/>
      <c r="Y76" s="10"/>
      <c r="Z76" s="10"/>
      <c r="AA76" s="4"/>
    </row>
    <row r="77" customFormat="false" ht="15" hidden="false" customHeight="false" outlineLevel="0" collapsed="false">
      <c r="A77" s="4" t="s">
        <v>115</v>
      </c>
      <c r="B77" s="11" t="n">
        <v>46.3725</v>
      </c>
      <c r="C77" s="11" t="n">
        <v>7.9947</v>
      </c>
      <c r="D77" s="4" t="n">
        <v>1785</v>
      </c>
      <c r="E77" s="4" t="s">
        <v>40</v>
      </c>
      <c r="F77" s="4" t="n">
        <v>5</v>
      </c>
      <c r="G77" s="4" t="n">
        <v>2.7</v>
      </c>
      <c r="H77" s="4" t="n">
        <v>0.967</v>
      </c>
      <c r="I77" s="4" t="n">
        <v>0</v>
      </c>
      <c r="J77" s="4" t="n">
        <v>231300</v>
      </c>
      <c r="K77" s="5" t="n">
        <v>12200</v>
      </c>
      <c r="L77" s="4" t="s">
        <v>41</v>
      </c>
      <c r="M77" s="4" t="n">
        <v>0</v>
      </c>
      <c r="N77" s="4" t="n">
        <v>0</v>
      </c>
      <c r="O77" s="4" t="s">
        <v>42</v>
      </c>
      <c r="P77" s="2" t="n">
        <v>12.78</v>
      </c>
      <c r="Q77" s="2" t="n">
        <v>0.779</v>
      </c>
      <c r="R77" s="4" t="n">
        <v>1.6</v>
      </c>
      <c r="S77" s="16" t="n">
        <f aca="false">P77+(P77*0.016)</f>
        <v>12.98448</v>
      </c>
      <c r="T77" s="4" t="n">
        <v>0.06</v>
      </c>
      <c r="U77" s="11" t="n">
        <f aca="false">(3000-AVERAGE(D77:D80))/(3000-600)</f>
        <v>0.507291666666667</v>
      </c>
      <c r="V77" s="4" t="n">
        <v>250</v>
      </c>
      <c r="W77" s="17" t="n">
        <v>12.48575425</v>
      </c>
      <c r="X77" s="20" t="n">
        <v>0.835539695549452</v>
      </c>
      <c r="Y77" s="20"/>
      <c r="Z77" s="20"/>
      <c r="AA77" s="4" t="n">
        <v>3</v>
      </c>
    </row>
    <row r="78" customFormat="false" ht="15" hidden="false" customHeight="false" outlineLevel="0" collapsed="false">
      <c r="A78" s="4" t="s">
        <v>116</v>
      </c>
      <c r="B78" s="11" t="n">
        <v>46.3726</v>
      </c>
      <c r="C78" s="11" t="n">
        <v>7.9949</v>
      </c>
      <c r="D78" s="4" t="n">
        <v>1783</v>
      </c>
      <c r="E78" s="4" t="s">
        <v>40</v>
      </c>
      <c r="F78" s="4" t="n">
        <v>3</v>
      </c>
      <c r="G78" s="4" t="n">
        <v>2.7</v>
      </c>
      <c r="H78" s="4" t="n">
        <v>0.927</v>
      </c>
      <c r="I78" s="4" t="n">
        <v>0</v>
      </c>
      <c r="J78" s="4" t="n">
        <v>229000</v>
      </c>
      <c r="K78" s="5" t="n">
        <v>8700</v>
      </c>
      <c r="L78" s="4" t="s">
        <v>41</v>
      </c>
      <c r="M78" s="4" t="n">
        <v>0</v>
      </c>
      <c r="N78" s="4" t="n">
        <v>0</v>
      </c>
      <c r="O78" s="4" t="s">
        <v>42</v>
      </c>
      <c r="P78" s="2" t="n">
        <v>12.991</v>
      </c>
      <c r="Q78" s="2" t="n">
        <v>0.632</v>
      </c>
      <c r="R78" s="4" t="n">
        <v>2.4</v>
      </c>
      <c r="S78" s="16" t="n">
        <f aca="false">P78+(P78*0.024)</f>
        <v>13.302784</v>
      </c>
      <c r="T78" s="4"/>
      <c r="U78" s="4"/>
      <c r="V78" s="4"/>
      <c r="W78" s="10"/>
      <c r="X78" s="10"/>
      <c r="Y78" s="10"/>
      <c r="Z78" s="10"/>
      <c r="AA78" s="4"/>
    </row>
    <row r="79" customFormat="false" ht="15" hidden="false" customHeight="false" outlineLevel="0" collapsed="false">
      <c r="A79" s="4" t="s">
        <v>117</v>
      </c>
      <c r="B79" s="11" t="n">
        <v>46.3726</v>
      </c>
      <c r="C79" s="11" t="n">
        <v>7.9948</v>
      </c>
      <c r="D79" s="4" t="n">
        <v>1781</v>
      </c>
      <c r="E79" s="4" t="s">
        <v>40</v>
      </c>
      <c r="F79" s="4" t="n">
        <v>2</v>
      </c>
      <c r="G79" s="4" t="n">
        <v>2.7</v>
      </c>
      <c r="H79" s="4" t="n">
        <v>0.961</v>
      </c>
      <c r="I79" s="4" t="n">
        <v>0</v>
      </c>
      <c r="J79" s="4" t="n">
        <v>211400</v>
      </c>
      <c r="K79" s="5" t="n">
        <v>16300</v>
      </c>
      <c r="L79" s="4" t="s">
        <v>41</v>
      </c>
      <c r="M79" s="4" t="n">
        <v>0</v>
      </c>
      <c r="N79" s="4" t="n">
        <v>0</v>
      </c>
      <c r="O79" s="4" t="s">
        <v>42</v>
      </c>
      <c r="P79" s="2" t="n">
        <v>11.52</v>
      </c>
      <c r="Q79" s="2" t="n">
        <v>0.956</v>
      </c>
      <c r="R79" s="4" t="n">
        <v>1.8</v>
      </c>
      <c r="S79" s="16" t="n">
        <f aca="false">P79+(P79*0.018)</f>
        <v>11.72736</v>
      </c>
      <c r="T79" s="4"/>
      <c r="U79" s="4"/>
      <c r="V79" s="4"/>
      <c r="W79" s="10"/>
      <c r="X79" s="10"/>
      <c r="Y79" s="10"/>
      <c r="Z79" s="10"/>
      <c r="AA79" s="4"/>
    </row>
    <row r="80" customFormat="false" ht="15" hidden="false" customHeight="false" outlineLevel="0" collapsed="false">
      <c r="A80" s="4" t="s">
        <v>118</v>
      </c>
      <c r="B80" s="11" t="n">
        <v>46.3726</v>
      </c>
      <c r="C80" s="11" t="n">
        <v>7.9948</v>
      </c>
      <c r="D80" s="4" t="n">
        <v>1781</v>
      </c>
      <c r="E80" s="4" t="s">
        <v>40</v>
      </c>
      <c r="F80" s="4" t="n">
        <v>2</v>
      </c>
      <c r="G80" s="4" t="n">
        <v>2.7</v>
      </c>
      <c r="H80" s="4" t="n">
        <v>0.967</v>
      </c>
      <c r="I80" s="4" t="n">
        <v>0</v>
      </c>
      <c r="J80" s="4" t="n">
        <v>216600</v>
      </c>
      <c r="K80" s="5" t="n">
        <v>12500</v>
      </c>
      <c r="L80" s="4" t="s">
        <v>41</v>
      </c>
      <c r="M80" s="4" t="n">
        <v>0</v>
      </c>
      <c r="N80" s="4" t="n">
        <v>0</v>
      </c>
      <c r="O80" s="4" t="s">
        <v>42</v>
      </c>
      <c r="P80" s="2" t="n">
        <v>11.729</v>
      </c>
      <c r="Q80" s="2" t="n">
        <v>0.766</v>
      </c>
      <c r="R80" s="4" t="n">
        <v>1.7</v>
      </c>
      <c r="S80" s="16" t="n">
        <f aca="false">P80+(P80*0.017)</f>
        <v>11.928393</v>
      </c>
      <c r="T80" s="4"/>
      <c r="U80" s="4"/>
      <c r="V80" s="4"/>
      <c r="W80" s="10"/>
      <c r="X80" s="10"/>
      <c r="Y80" s="10"/>
      <c r="Z80" s="10"/>
      <c r="AA80" s="4"/>
    </row>
    <row r="81" customFormat="false" ht="15" hidden="false" customHeight="false" outlineLevel="0" collapsed="false">
      <c r="A81" s="18" t="s">
        <v>119</v>
      </c>
      <c r="P81" s="2"/>
      <c r="Q81" s="2"/>
    </row>
    <row r="82" customFormat="false" ht="15" hidden="false" customHeight="false" outlineLevel="0" collapsed="false">
      <c r="A82" s="2" t="s">
        <v>120</v>
      </c>
      <c r="B82" s="2" t="n">
        <v>46.39</v>
      </c>
      <c r="C82" s="2" t="n">
        <v>7.99</v>
      </c>
      <c r="D82" s="2" t="n">
        <v>2135</v>
      </c>
      <c r="E82" s="2" t="s">
        <v>40</v>
      </c>
      <c r="F82" s="2" t="n">
        <v>5</v>
      </c>
      <c r="G82" s="2" t="n">
        <v>2.7</v>
      </c>
      <c r="H82" s="2" t="n">
        <v>0.975</v>
      </c>
      <c r="I82" s="2" t="n">
        <v>0</v>
      </c>
      <c r="J82" s="2" t="n">
        <v>283700</v>
      </c>
      <c r="K82" s="2" t="n">
        <v>11915.4</v>
      </c>
      <c r="L82" s="6" t="s">
        <v>41</v>
      </c>
      <c r="M82" s="2" t="n">
        <v>0</v>
      </c>
      <c r="N82" s="2" t="n">
        <v>0</v>
      </c>
      <c r="O82" s="2" t="s">
        <v>42</v>
      </c>
      <c r="P82" s="2" t="n">
        <v>11.917</v>
      </c>
      <c r="Q82" s="2" t="n">
        <v>0.618</v>
      </c>
      <c r="R82" s="2" t="n">
        <v>0</v>
      </c>
      <c r="T82" s="2" t="n">
        <v>0.06</v>
      </c>
      <c r="U82" s="11" t="n">
        <f aca="false">(3000-AVERAGE(D82:D86))/(3000-600)</f>
        <v>0.379166666666667</v>
      </c>
      <c r="V82" s="4" t="n">
        <v>250</v>
      </c>
      <c r="W82" s="17" t="n">
        <v>11.9224</v>
      </c>
      <c r="X82" s="20" t="n">
        <v>0.699727492385429</v>
      </c>
      <c r="Y82" s="20"/>
      <c r="Z82" s="20"/>
      <c r="AA82" s="2" t="n">
        <v>4</v>
      </c>
    </row>
    <row r="83" customFormat="false" ht="15" hidden="false" customHeight="false" outlineLevel="0" collapsed="false">
      <c r="A83" s="2" t="s">
        <v>121</v>
      </c>
      <c r="B83" s="2" t="n">
        <v>46.39</v>
      </c>
      <c r="C83" s="2" t="n">
        <v>7.99</v>
      </c>
      <c r="D83" s="2" t="n">
        <v>2110</v>
      </c>
      <c r="E83" s="2" t="s">
        <v>40</v>
      </c>
      <c r="F83" s="2" t="n">
        <v>5</v>
      </c>
      <c r="G83" s="2" t="n">
        <v>2.7</v>
      </c>
      <c r="H83" s="2" t="n">
        <v>0.949</v>
      </c>
      <c r="I83" s="2" t="n">
        <v>0</v>
      </c>
      <c r="J83" s="2" t="n">
        <v>254300</v>
      </c>
      <c r="K83" s="2" t="n">
        <v>18309.6</v>
      </c>
      <c r="L83" s="6" t="s">
        <v>41</v>
      </c>
      <c r="M83" s="2" t="n">
        <v>0</v>
      </c>
      <c r="N83" s="2" t="n">
        <v>0</v>
      </c>
      <c r="O83" s="2" t="s">
        <v>42</v>
      </c>
      <c r="P83" s="2" t="n">
        <v>11.177</v>
      </c>
      <c r="Q83" s="2" t="n">
        <v>0.875</v>
      </c>
      <c r="R83" s="2" t="n">
        <v>0</v>
      </c>
    </row>
    <row r="84" customFormat="false" ht="15" hidden="false" customHeight="false" outlineLevel="0" collapsed="false">
      <c r="A84" s="42" t="s">
        <v>122</v>
      </c>
      <c r="B84" s="43" t="n">
        <v>46.39</v>
      </c>
      <c r="C84" s="43" t="n">
        <v>7.99</v>
      </c>
      <c r="D84" s="43" t="n">
        <v>2070</v>
      </c>
      <c r="E84" s="43" t="s">
        <v>40</v>
      </c>
      <c r="F84" s="43" t="n">
        <v>4</v>
      </c>
      <c r="G84" s="43" t="n">
        <v>2.7</v>
      </c>
      <c r="H84" s="43" t="n">
        <v>0.889</v>
      </c>
      <c r="I84" s="43" t="n">
        <v>0</v>
      </c>
      <c r="J84" s="43" t="n">
        <v>254000</v>
      </c>
      <c r="K84" s="43" t="n">
        <v>9906</v>
      </c>
      <c r="L84" s="44" t="s">
        <v>41</v>
      </c>
      <c r="M84" s="43" t="n">
        <v>0</v>
      </c>
      <c r="N84" s="43" t="n">
        <v>0</v>
      </c>
      <c r="O84" s="43" t="s">
        <v>42</v>
      </c>
      <c r="P84" s="43" t="n">
        <v>12.161</v>
      </c>
      <c r="Q84" s="45" t="n">
        <v>0.601</v>
      </c>
      <c r="R84" s="2" t="n">
        <v>0</v>
      </c>
    </row>
    <row r="85" customFormat="false" ht="15" hidden="false" customHeight="false" outlineLevel="0" collapsed="false">
      <c r="A85" s="46" t="s">
        <v>123</v>
      </c>
      <c r="B85" s="47" t="n">
        <v>46.39</v>
      </c>
      <c r="C85" s="47" t="n">
        <v>7.99</v>
      </c>
      <c r="D85" s="47" t="n">
        <v>2070</v>
      </c>
      <c r="E85" s="47" t="s">
        <v>40</v>
      </c>
      <c r="F85" s="47" t="n">
        <v>4</v>
      </c>
      <c r="G85" s="47" t="n">
        <v>2.7</v>
      </c>
      <c r="H85" s="47" t="n">
        <v>0.889</v>
      </c>
      <c r="I85" s="47" t="n">
        <v>0</v>
      </c>
      <c r="J85" s="47" t="n">
        <v>268300</v>
      </c>
      <c r="K85" s="47" t="n">
        <v>14488.2</v>
      </c>
      <c r="L85" s="48" t="s">
        <v>41</v>
      </c>
      <c r="M85" s="47" t="n">
        <v>0</v>
      </c>
      <c r="N85" s="47" t="n">
        <v>0</v>
      </c>
      <c r="O85" s="47" t="s">
        <v>42</v>
      </c>
      <c r="P85" s="47" t="n">
        <v>12.834</v>
      </c>
      <c r="Q85" s="49" t="n">
        <v>0.796</v>
      </c>
      <c r="R85" s="50" t="n">
        <v>0</v>
      </c>
    </row>
    <row r="86" customFormat="false" ht="15" hidden="false" customHeight="false" outlineLevel="0" collapsed="false">
      <c r="A86" s="2" t="s">
        <v>124</v>
      </c>
      <c r="B86" s="2" t="n">
        <v>46.39</v>
      </c>
      <c r="C86" s="2" t="n">
        <v>7.99</v>
      </c>
      <c r="D86" s="2" t="n">
        <v>2065</v>
      </c>
      <c r="E86" s="2" t="s">
        <v>40</v>
      </c>
      <c r="F86" s="2" t="n">
        <v>5</v>
      </c>
      <c r="G86" s="2" t="n">
        <v>2.7</v>
      </c>
      <c r="H86" s="2" t="n">
        <v>0.963</v>
      </c>
      <c r="I86" s="2" t="n">
        <v>0</v>
      </c>
      <c r="J86" s="2" t="n">
        <v>257000</v>
      </c>
      <c r="K86" s="2" t="n">
        <v>18247</v>
      </c>
      <c r="L86" s="6" t="s">
        <v>41</v>
      </c>
      <c r="M86" s="2" t="n">
        <v>0</v>
      </c>
      <c r="N86" s="2" t="n">
        <v>0</v>
      </c>
      <c r="O86" s="2" t="s">
        <v>42</v>
      </c>
      <c r="P86" s="2" t="n">
        <v>11.523</v>
      </c>
      <c r="Q86" s="2" t="n">
        <v>0.891</v>
      </c>
      <c r="R86" s="4" t="n">
        <v>0</v>
      </c>
      <c r="S86" s="16"/>
      <c r="T86" s="4"/>
      <c r="U86" s="4"/>
      <c r="V86" s="4"/>
      <c r="W86" s="10"/>
      <c r="X86" s="10"/>
      <c r="Y86" s="10"/>
      <c r="Z86" s="10"/>
      <c r="AA86" s="4"/>
    </row>
    <row r="87" customFormat="false" ht="15" hidden="false" customHeight="false" outlineLevel="0" collapsed="false">
      <c r="A87" s="4"/>
      <c r="B87" s="4"/>
      <c r="C87" s="4"/>
      <c r="D87" s="4"/>
      <c r="E87" s="4"/>
      <c r="F87" s="4"/>
      <c r="G87" s="4"/>
      <c r="H87" s="4"/>
      <c r="I87" s="4"/>
      <c r="J87" s="5"/>
      <c r="K87" s="5"/>
      <c r="L87" s="4"/>
      <c r="M87" s="4"/>
      <c r="N87" s="4"/>
      <c r="O87" s="4"/>
      <c r="P87" s="9"/>
      <c r="Q87" s="19"/>
      <c r="R87" s="4"/>
      <c r="S87" s="16"/>
      <c r="T87" s="4"/>
      <c r="U87" s="4"/>
      <c r="V87" s="4"/>
      <c r="W87" s="10"/>
      <c r="X87" s="10"/>
      <c r="Y87" s="10"/>
      <c r="Z87" s="10"/>
      <c r="AA87" s="4"/>
    </row>
    <row r="89" customFormat="false" ht="15" hidden="false" customHeight="false" outlineLevel="0" collapsed="false">
      <c r="A89" s="51" t="s">
        <v>125</v>
      </c>
    </row>
    <row r="90" customFormat="false" ht="15" hidden="false" customHeight="false" outlineLevel="0" collapsed="false">
      <c r="A90" s="9" t="s">
        <v>126</v>
      </c>
    </row>
    <row r="91" customFormat="false" ht="15" hidden="false" customHeight="false" outlineLevel="0" collapsed="false">
      <c r="A91" s="51" t="s">
        <v>127</v>
      </c>
    </row>
    <row r="92" customFormat="false" ht="17.25" hidden="false" customHeight="false" outlineLevel="0" collapsed="false">
      <c r="A92" s="9" t="s">
        <v>128</v>
      </c>
    </row>
    <row r="93" customFormat="false" ht="15" hidden="false" customHeight="false" outlineLevel="0" collapsed="false">
      <c r="A93" s="0" t="s">
        <v>129</v>
      </c>
    </row>
    <row r="95" customFormat="false" ht="15" hidden="false" customHeight="false" outlineLevel="0" collapsed="false">
      <c r="A95" s="52"/>
    </row>
    <row r="96" customFormat="false" ht="15" hidden="false" customHeight="false" outlineLevel="0" collapsed="false">
      <c r="A96" s="53"/>
      <c r="B96" s="54"/>
    </row>
    <row r="97" customFormat="false" ht="15" hidden="false" customHeight="false" outlineLevel="0" collapsed="false">
      <c r="A97" s="53"/>
      <c r="B97" s="54"/>
    </row>
    <row r="98" customFormat="false" ht="15" hidden="false" customHeight="false" outlineLevel="0" collapsed="false">
      <c r="A98" s="53"/>
      <c r="B98" s="54"/>
    </row>
    <row r="99" customFormat="false" ht="15" hidden="false" customHeight="false" outlineLevel="0" collapsed="false">
      <c r="A99" s="53"/>
      <c r="B99" s="54"/>
    </row>
    <row r="337" s="36" customFormat="true" ht="15" hidden="false" customHeight="false" outlineLevel="0" collapsed="false">
      <c r="S337" s="55"/>
      <c r="V337" s="30"/>
      <c r="W337" s="56"/>
      <c r="X337" s="56"/>
      <c r="Y337" s="56"/>
      <c r="Z337" s="56"/>
      <c r="AA337" s="30"/>
    </row>
    <row r="338" s="36" customFormat="true" ht="15" hidden="false" customHeight="false" outlineLevel="0" collapsed="false">
      <c r="S338" s="55"/>
      <c r="V338" s="30"/>
      <c r="W338" s="56"/>
      <c r="X338" s="56"/>
      <c r="Y338" s="56"/>
      <c r="Z338" s="56"/>
      <c r="AA338" s="30"/>
    </row>
    <row r="339" s="36" customFormat="true" ht="15" hidden="false" customHeight="false" outlineLevel="0" collapsed="false">
      <c r="S339" s="55"/>
      <c r="V339" s="30"/>
      <c r="W339" s="56"/>
      <c r="X339" s="56"/>
      <c r="Y339" s="56"/>
      <c r="Z339" s="56"/>
      <c r="AA339" s="30"/>
    </row>
    <row r="341" customFormat="false" ht="15" hidden="false" customHeight="false" outlineLevel="0" collapsed="false">
      <c r="W341" s="3" t="e">
        <f aca="false"/>
        <v>#DIV/0!</v>
      </c>
    </row>
    <row r="349" s="36" customFormat="true" ht="15" hidden="false" customHeight="false" outlineLevel="0" collapsed="false">
      <c r="S349" s="55"/>
      <c r="V349" s="30"/>
      <c r="W349" s="56"/>
      <c r="X349" s="56"/>
      <c r="Y349" s="56"/>
      <c r="Z349" s="56"/>
      <c r="AA349" s="30"/>
    </row>
    <row r="363" s="36" customFormat="true" ht="15" hidden="false" customHeight="false" outlineLevel="0" collapsed="false">
      <c r="S363" s="55"/>
      <c r="V363" s="30"/>
      <c r="W363" s="56"/>
      <c r="X363" s="56"/>
      <c r="Y363" s="56"/>
      <c r="Z363" s="56"/>
      <c r="AA363" s="30"/>
    </row>
    <row r="369" s="36" customFormat="true" ht="15" hidden="false" customHeight="false" outlineLevel="0" collapsed="false">
      <c r="S369" s="55"/>
      <c r="V369" s="30"/>
      <c r="W369" s="56"/>
      <c r="X369" s="56"/>
      <c r="Y369" s="56"/>
      <c r="Z369" s="56"/>
      <c r="AA369" s="30"/>
    </row>
    <row r="370" s="36" customFormat="true" ht="15" hidden="false" customHeight="false" outlineLevel="0" collapsed="false">
      <c r="S370" s="55"/>
      <c r="V370" s="30"/>
      <c r="W370" s="56"/>
      <c r="X370" s="56"/>
      <c r="Y370" s="56"/>
      <c r="Z370" s="56"/>
      <c r="AA370" s="30"/>
    </row>
    <row r="377" s="36" customFormat="true" ht="15" hidden="false" customHeight="false" outlineLevel="0" collapsed="false">
      <c r="S377" s="55"/>
      <c r="V377" s="30"/>
      <c r="W377" s="56"/>
      <c r="X377" s="56"/>
      <c r="Y377" s="56"/>
      <c r="Z377" s="56"/>
      <c r="AA377" s="30"/>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5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2" activeCellId="0" sqref="M2"/>
    </sheetView>
  </sheetViews>
  <sheetFormatPr defaultColWidth="8.96484375" defaultRowHeight="15" zeroHeight="false" outlineLevelRow="0" outlineLevelCol="0"/>
  <cols>
    <col collapsed="false" customWidth="true" hidden="false" outlineLevel="0" max="1" min="1" style="51" width="4.41"/>
    <col collapsed="false" customWidth="true" hidden="false" outlineLevel="0" max="2" min="2" style="178" width="9.14"/>
  </cols>
  <sheetData>
    <row r="1" customFormat="false" ht="15" hidden="false" customHeight="false" outlineLevel="0" collapsed="false">
      <c r="A1" s="54" t="n">
        <v>1</v>
      </c>
      <c r="B1" s="161" t="s">
        <v>1901</v>
      </c>
    </row>
    <row r="2" customFormat="false" ht="15" hidden="false" customHeight="false" outlineLevel="0" collapsed="false">
      <c r="A2" s="54" t="n">
        <v>2</v>
      </c>
      <c r="B2" s="161" t="s">
        <v>1902</v>
      </c>
    </row>
    <row r="3" customFormat="false" ht="15" hidden="false" customHeight="false" outlineLevel="0" collapsed="false">
      <c r="A3" s="54" t="n">
        <v>3</v>
      </c>
      <c r="B3" s="161" t="s">
        <v>1903</v>
      </c>
    </row>
    <row r="4" customFormat="false" ht="15" hidden="false" customHeight="false" outlineLevel="0" collapsed="false">
      <c r="A4" s="54" t="n">
        <v>4</v>
      </c>
      <c r="B4" s="161" t="s">
        <v>1904</v>
      </c>
    </row>
    <row r="5" customFormat="false" ht="15" hidden="false" customHeight="false" outlineLevel="0" collapsed="false">
      <c r="A5" s="54" t="n">
        <v>5</v>
      </c>
      <c r="B5" s="161" t="s">
        <v>1905</v>
      </c>
    </row>
    <row r="6" customFormat="false" ht="15" hidden="false" customHeight="false" outlineLevel="0" collapsed="false">
      <c r="A6" s="54" t="n">
        <v>6</v>
      </c>
      <c r="B6" s="161" t="s">
        <v>1906</v>
      </c>
    </row>
    <row r="7" customFormat="false" ht="15" hidden="false" customHeight="false" outlineLevel="0" collapsed="false">
      <c r="A7" s="54" t="n">
        <v>7</v>
      </c>
      <c r="B7" s="161" t="s">
        <v>1907</v>
      </c>
    </row>
    <row r="8" customFormat="false" ht="15" hidden="false" customHeight="false" outlineLevel="0" collapsed="false">
      <c r="A8" s="54" t="n">
        <v>8</v>
      </c>
      <c r="B8" s="161" t="s">
        <v>1908</v>
      </c>
    </row>
    <row r="9" customFormat="false" ht="15" hidden="false" customHeight="false" outlineLevel="0" collapsed="false">
      <c r="A9" s="54" t="n">
        <v>9</v>
      </c>
      <c r="B9" s="161" t="s">
        <v>1909</v>
      </c>
    </row>
    <row r="10" customFormat="false" ht="15" hidden="false" customHeight="false" outlineLevel="0" collapsed="false">
      <c r="A10" s="54" t="n">
        <v>10</v>
      </c>
      <c r="B10" s="161" t="s">
        <v>1910</v>
      </c>
    </row>
    <row r="11" customFormat="false" ht="15" hidden="false" customHeight="false" outlineLevel="0" collapsed="false">
      <c r="A11" s="54" t="n">
        <v>11</v>
      </c>
      <c r="B11" s="161" t="s">
        <v>1911</v>
      </c>
    </row>
    <row r="12" customFormat="false" ht="15" hidden="false" customHeight="false" outlineLevel="0" collapsed="false">
      <c r="A12" s="54" t="n">
        <v>12</v>
      </c>
      <c r="B12" s="161" t="s">
        <v>1912</v>
      </c>
    </row>
    <row r="13" customFormat="false" ht="15" hidden="false" customHeight="false" outlineLevel="0" collapsed="false">
      <c r="A13" s="54" t="n">
        <v>13</v>
      </c>
      <c r="B13" s="161" t="s">
        <v>1913</v>
      </c>
    </row>
    <row r="14" customFormat="false" ht="15" hidden="false" customHeight="false" outlineLevel="0" collapsed="false">
      <c r="A14" s="54" t="n">
        <v>14</v>
      </c>
      <c r="B14" s="0" t="s">
        <v>1914</v>
      </c>
    </row>
    <row r="15" customFormat="false" ht="15" hidden="false" customHeight="false" outlineLevel="0" collapsed="false">
      <c r="A15" s="54" t="n">
        <v>15</v>
      </c>
      <c r="B15" s="0" t="s">
        <v>1915</v>
      </c>
    </row>
    <row r="16" customFormat="false" ht="15" hidden="false" customHeight="false" outlineLevel="0" collapsed="false">
      <c r="A16" s="54" t="n">
        <v>16</v>
      </c>
      <c r="B16" s="0" t="s">
        <v>1916</v>
      </c>
    </row>
    <row r="17" customFormat="false" ht="15" hidden="false" customHeight="false" outlineLevel="0" collapsed="false">
      <c r="A17" s="54" t="n">
        <v>17</v>
      </c>
      <c r="B17" s="0" t="s">
        <v>1917</v>
      </c>
    </row>
    <row r="18" customFormat="false" ht="15" hidden="false" customHeight="false" outlineLevel="0" collapsed="false">
      <c r="A18" s="54" t="n">
        <v>18</v>
      </c>
      <c r="B18" s="161" t="s">
        <v>1918</v>
      </c>
    </row>
    <row r="19" customFormat="false" ht="15" hidden="false" customHeight="false" outlineLevel="0" collapsed="false">
      <c r="A19" s="54" t="n">
        <v>19</v>
      </c>
      <c r="B19" s="161" t="s">
        <v>1919</v>
      </c>
    </row>
    <row r="20" customFormat="false" ht="15" hidden="false" customHeight="false" outlineLevel="0" collapsed="false">
      <c r="A20" s="54" t="n">
        <v>20</v>
      </c>
      <c r="B20" s="161" t="s">
        <v>1920</v>
      </c>
    </row>
    <row r="21" customFormat="false" ht="15" hidden="false" customHeight="false" outlineLevel="0" collapsed="false">
      <c r="A21" s="54" t="n">
        <v>21</v>
      </c>
      <c r="B21" s="161" t="s">
        <v>1921</v>
      </c>
    </row>
    <row r="22" customFormat="false" ht="15" hidden="false" customHeight="false" outlineLevel="0" collapsed="false">
      <c r="A22" s="54" t="n">
        <v>22</v>
      </c>
      <c r="B22" s="161" t="s">
        <v>1922</v>
      </c>
    </row>
    <row r="23" customFormat="false" ht="15" hidden="false" customHeight="false" outlineLevel="0" collapsed="false">
      <c r="A23" s="54" t="n">
        <v>23</v>
      </c>
      <c r="B23" s="161" t="s">
        <v>1923</v>
      </c>
    </row>
    <row r="24" customFormat="false" ht="15" hidden="false" customHeight="false" outlineLevel="0" collapsed="false">
      <c r="A24" s="54" t="n">
        <v>24</v>
      </c>
      <c r="B24" s="161" t="s">
        <v>1924</v>
      </c>
    </row>
    <row r="25" customFormat="false" ht="15" hidden="false" customHeight="false" outlineLevel="0" collapsed="false">
      <c r="A25" s="54" t="n">
        <v>25</v>
      </c>
      <c r="B25" s="161" t="s">
        <v>1925</v>
      </c>
    </row>
    <row r="26" customFormat="false" ht="15" hidden="false" customHeight="false" outlineLevel="0" collapsed="false">
      <c r="A26" s="54" t="n">
        <v>26</v>
      </c>
      <c r="B26" s="161" t="s">
        <v>1926</v>
      </c>
    </row>
    <row r="27" customFormat="false" ht="15" hidden="false" customHeight="false" outlineLevel="0" collapsed="false">
      <c r="A27" s="54" t="n">
        <v>27</v>
      </c>
      <c r="B27" s="161" t="s">
        <v>1927</v>
      </c>
    </row>
    <row r="28" customFormat="false" ht="15" hidden="false" customHeight="false" outlineLevel="0" collapsed="false">
      <c r="A28" s="54" t="n">
        <v>28</v>
      </c>
      <c r="B28" s="161" t="s">
        <v>1928</v>
      </c>
    </row>
    <row r="29" customFormat="false" ht="15" hidden="false" customHeight="false" outlineLevel="0" collapsed="false">
      <c r="A29" s="54" t="n">
        <v>29</v>
      </c>
      <c r="B29" s="0" t="s">
        <v>1929</v>
      </c>
    </row>
    <row r="30" customFormat="false" ht="15" hidden="false" customHeight="false" outlineLevel="0" collapsed="false">
      <c r="A30" s="54" t="n">
        <v>30</v>
      </c>
      <c r="B30" s="0" t="s">
        <v>1930</v>
      </c>
    </row>
    <row r="31" customFormat="false" ht="15" hidden="false" customHeight="false" outlineLevel="0" collapsed="false">
      <c r="A31" s="54" t="n">
        <v>31</v>
      </c>
      <c r="B31" s="161" t="s">
        <v>1931</v>
      </c>
    </row>
    <row r="32" customFormat="false" ht="15" hidden="false" customHeight="false" outlineLevel="0" collapsed="false">
      <c r="A32" s="54" t="n">
        <v>32</v>
      </c>
      <c r="B32" s="0" t="s">
        <v>1932</v>
      </c>
    </row>
    <row r="33" customFormat="false" ht="15" hidden="false" customHeight="false" outlineLevel="0" collapsed="false">
      <c r="A33" s="54" t="n">
        <v>33</v>
      </c>
      <c r="B33" s="161" t="s">
        <v>1933</v>
      </c>
    </row>
    <row r="34" customFormat="false" ht="15" hidden="false" customHeight="false" outlineLevel="0" collapsed="false">
      <c r="A34" s="54" t="n">
        <v>34</v>
      </c>
      <c r="B34" s="161" t="s">
        <v>1934</v>
      </c>
    </row>
    <row r="35" customFormat="false" ht="15" hidden="false" customHeight="false" outlineLevel="0" collapsed="false">
      <c r="A35" s="54" t="n">
        <v>35</v>
      </c>
      <c r="B35" s="161" t="s">
        <v>1935</v>
      </c>
    </row>
    <row r="36" customFormat="false" ht="15" hidden="false" customHeight="false" outlineLevel="0" collapsed="false">
      <c r="A36" s="54" t="n">
        <v>36</v>
      </c>
      <c r="B36" s="161" t="s">
        <v>1936</v>
      </c>
    </row>
    <row r="37" customFormat="false" ht="15" hidden="false" customHeight="false" outlineLevel="0" collapsed="false">
      <c r="A37" s="54" t="n">
        <v>37</v>
      </c>
      <c r="B37" s="161" t="s">
        <v>1937</v>
      </c>
    </row>
    <row r="38" customFormat="false" ht="15" hidden="false" customHeight="false" outlineLevel="0" collapsed="false">
      <c r="A38" s="54" t="n">
        <v>38</v>
      </c>
      <c r="B38" s="0" t="s">
        <v>1938</v>
      </c>
    </row>
    <row r="39" customFormat="false" ht="15" hidden="false" customHeight="false" outlineLevel="0" collapsed="false">
      <c r="A39" s="54" t="n">
        <v>39</v>
      </c>
      <c r="B39" s="161" t="s">
        <v>1939</v>
      </c>
    </row>
    <row r="40" customFormat="false" ht="15" hidden="false" customHeight="false" outlineLevel="0" collapsed="false">
      <c r="A40" s="54" t="n">
        <v>40</v>
      </c>
      <c r="B40" s="161" t="s">
        <v>1940</v>
      </c>
    </row>
    <row r="41" customFormat="false" ht="15" hidden="false" customHeight="false" outlineLevel="0" collapsed="false">
      <c r="A41" s="54" t="n">
        <v>41</v>
      </c>
      <c r="B41" s="161" t="s">
        <v>1941</v>
      </c>
    </row>
    <row r="42" customFormat="false" ht="15" hidden="false" customHeight="false" outlineLevel="0" collapsed="false">
      <c r="A42" s="54" t="n">
        <v>42</v>
      </c>
      <c r="B42" s="0" t="s">
        <v>1942</v>
      </c>
    </row>
    <row r="43" customFormat="false" ht="15" hidden="false" customHeight="false" outlineLevel="0" collapsed="false">
      <c r="A43" s="54" t="n">
        <v>43</v>
      </c>
      <c r="B43" s="161" t="s">
        <v>1943</v>
      </c>
    </row>
    <row r="44" customFormat="false" ht="15" hidden="false" customHeight="false" outlineLevel="0" collapsed="false">
      <c r="A44" s="54" t="n">
        <v>44</v>
      </c>
      <c r="B44" s="161" t="s">
        <v>1944</v>
      </c>
    </row>
    <row r="45" customFormat="false" ht="15" hidden="false" customHeight="false" outlineLevel="0" collapsed="false">
      <c r="A45" s="54" t="n">
        <v>45</v>
      </c>
      <c r="B45" s="161" t="s">
        <v>1945</v>
      </c>
    </row>
    <row r="46" customFormat="false" ht="15" hidden="false" customHeight="false" outlineLevel="0" collapsed="false">
      <c r="A46" s="54" t="n">
        <v>46</v>
      </c>
      <c r="B46" s="161" t="s">
        <v>1946</v>
      </c>
    </row>
    <row r="47" customFormat="false" ht="15" hidden="false" customHeight="false" outlineLevel="0" collapsed="false">
      <c r="A47" s="54" t="n">
        <v>47</v>
      </c>
      <c r="B47" s="161" t="s">
        <v>1947</v>
      </c>
    </row>
    <row r="48" customFormat="false" ht="15" hidden="false" customHeight="false" outlineLevel="0" collapsed="false">
      <c r="A48" s="54" t="n">
        <v>48</v>
      </c>
      <c r="B48" s="161" t="s">
        <v>1948</v>
      </c>
    </row>
    <row r="49" customFormat="false" ht="15" hidden="false" customHeight="false" outlineLevel="0" collapsed="false">
      <c r="A49" s="54" t="n">
        <v>49</v>
      </c>
      <c r="B49" s="0" t="s">
        <v>1949</v>
      </c>
    </row>
    <row r="50" customFormat="false" ht="15" hidden="false" customHeight="false" outlineLevel="0" collapsed="false">
      <c r="A50" s="54" t="n">
        <v>50</v>
      </c>
      <c r="B50" s="0" t="s">
        <v>1950</v>
      </c>
    </row>
    <row r="51" customFormat="false" ht="15" hidden="false" customHeight="false" outlineLevel="0" collapsed="false">
      <c r="A51" s="54" t="n">
        <v>51</v>
      </c>
      <c r="B51" s="161" t="s">
        <v>1951</v>
      </c>
    </row>
    <row r="52" customFormat="false" ht="15" hidden="false" customHeight="false" outlineLevel="0" collapsed="false">
      <c r="A52" s="54" t="n">
        <v>52</v>
      </c>
      <c r="B52" s="161" t="s">
        <v>1952</v>
      </c>
    </row>
    <row r="53" customFormat="false" ht="15" hidden="false" customHeight="false" outlineLevel="0" collapsed="false">
      <c r="A53" s="54" t="n">
        <v>53</v>
      </c>
      <c r="B53" s="161" t="s">
        <v>195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435"/>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F429" activeCellId="0" sqref="F429"/>
    </sheetView>
  </sheetViews>
  <sheetFormatPr defaultColWidth="12.70703125" defaultRowHeight="15" zeroHeight="false" outlineLevelRow="0" outlineLevelCol="0"/>
  <cols>
    <col collapsed="false" customWidth="true" hidden="false" outlineLevel="0" max="1" min="1" style="4" width="17.99"/>
    <col collapsed="false" customWidth="true" hidden="false" outlineLevel="0" max="3" min="2" style="11" width="13.99"/>
    <col collapsed="false" customWidth="true" hidden="false" outlineLevel="0" max="9" min="4" style="4" width="13.99"/>
    <col collapsed="false" customWidth="true" hidden="false" outlineLevel="0" max="11" min="10" style="5" width="13.99"/>
    <col collapsed="false" customWidth="true" hidden="false" outlineLevel="0" max="15" min="12" style="4" width="13.99"/>
    <col collapsed="false" customWidth="true" hidden="false" outlineLevel="0" max="16" min="16" style="9" width="12.56"/>
    <col collapsed="false" customWidth="true" hidden="false" outlineLevel="0" max="17" min="17" style="19" width="8.7"/>
    <col collapsed="false" customWidth="true" hidden="false" outlineLevel="0" max="18" min="18" style="4" width="15.56"/>
    <col collapsed="false" customWidth="true" hidden="false" outlineLevel="0" max="19" min="19" style="16" width="20.13"/>
    <col collapsed="false" customWidth="false" hidden="false" outlineLevel="0" max="20" min="20" style="11" width="12.7"/>
    <col collapsed="false" customWidth="true" hidden="false" outlineLevel="0" max="21" min="21" style="11" width="15.56"/>
    <col collapsed="false" customWidth="true" hidden="false" outlineLevel="0" max="22" min="22" style="4" width="17.99"/>
    <col collapsed="false" customWidth="true" hidden="false" outlineLevel="0" max="23" min="23" style="4" width="16.28"/>
    <col collapsed="false" customWidth="true" hidden="false" outlineLevel="0" max="24" min="24" style="4" width="16.42"/>
    <col collapsed="false" customWidth="true" hidden="false" outlineLevel="0" max="25" min="25" style="4" width="16.56"/>
    <col collapsed="false" customWidth="true" hidden="false" outlineLevel="0" max="26" min="26" style="4" width="17.7"/>
    <col collapsed="false" customWidth="true" hidden="false" outlineLevel="0" max="27" min="27" style="4" width="11.85"/>
    <col collapsed="false" customWidth="false" hidden="false" outlineLevel="0" max="257" min="28" style="4" width="12.7"/>
  </cols>
  <sheetData>
    <row r="1" customFormat="false" ht="15" hidden="false" customHeight="false" outlineLevel="0" collapsed="false">
      <c r="A1" s="4" t="s">
        <v>0</v>
      </c>
      <c r="B1" s="11" t="s">
        <v>1</v>
      </c>
      <c r="C1" s="11" t="s">
        <v>2</v>
      </c>
      <c r="D1" s="4" t="s">
        <v>3</v>
      </c>
      <c r="E1" s="4" t="s">
        <v>4</v>
      </c>
      <c r="F1" s="4" t="s">
        <v>5</v>
      </c>
      <c r="G1" s="4" t="s">
        <v>6</v>
      </c>
      <c r="H1" s="4" t="s">
        <v>7</v>
      </c>
      <c r="I1" s="4" t="s">
        <v>8</v>
      </c>
      <c r="J1" s="5" t="s">
        <v>130</v>
      </c>
      <c r="K1" s="5" t="s">
        <v>10</v>
      </c>
      <c r="L1" s="4" t="s">
        <v>11</v>
      </c>
      <c r="M1" s="4" t="s">
        <v>12</v>
      </c>
      <c r="N1" s="4" t="s">
        <v>10</v>
      </c>
      <c r="O1" s="4" t="s">
        <v>13</v>
      </c>
      <c r="P1" s="6" t="s">
        <v>14</v>
      </c>
      <c r="Q1" s="6" t="s">
        <v>15</v>
      </c>
      <c r="R1" s="7" t="s">
        <v>16</v>
      </c>
      <c r="S1" s="8" t="s">
        <v>17</v>
      </c>
      <c r="T1" s="57" t="s">
        <v>18</v>
      </c>
      <c r="U1" s="57" t="s">
        <v>131</v>
      </c>
      <c r="V1" s="2" t="s">
        <v>132</v>
      </c>
      <c r="W1" s="11" t="s">
        <v>20</v>
      </c>
      <c r="X1" s="10" t="s">
        <v>21</v>
      </c>
      <c r="Y1" s="11" t="s">
        <v>22</v>
      </c>
      <c r="Z1" s="11" t="s">
        <v>23</v>
      </c>
      <c r="AA1" s="2" t="s">
        <v>24</v>
      </c>
    </row>
    <row r="2" customFormat="false" ht="15" hidden="false" customHeight="false" outlineLevel="0" collapsed="false">
      <c r="B2" s="11" t="s">
        <v>25</v>
      </c>
      <c r="C2" s="11" t="s">
        <v>25</v>
      </c>
      <c r="D2" s="4" t="s">
        <v>26</v>
      </c>
      <c r="E2" s="4" t="s">
        <v>27</v>
      </c>
      <c r="F2" s="4" t="s">
        <v>28</v>
      </c>
      <c r="G2" s="4" t="s">
        <v>29</v>
      </c>
      <c r="H2" s="4" t="s">
        <v>30</v>
      </c>
      <c r="I2" s="4" t="s">
        <v>31</v>
      </c>
      <c r="J2" s="5" t="s">
        <v>32</v>
      </c>
      <c r="K2" s="5" t="s">
        <v>32</v>
      </c>
      <c r="L2" s="4" t="s">
        <v>133</v>
      </c>
      <c r="M2" s="4" t="s">
        <v>32</v>
      </c>
      <c r="N2" s="4" t="s">
        <v>32</v>
      </c>
      <c r="O2" s="4" t="s">
        <v>33</v>
      </c>
      <c r="P2" s="4" t="s">
        <v>34</v>
      </c>
      <c r="Q2" s="4" t="s">
        <v>34</v>
      </c>
      <c r="R2" s="12" t="s">
        <v>35</v>
      </c>
      <c r="S2" s="13" t="s">
        <v>34</v>
      </c>
      <c r="T2" s="11" t="s">
        <v>36</v>
      </c>
      <c r="U2" s="11" t="s">
        <v>37</v>
      </c>
      <c r="W2" s="4" t="s">
        <v>34</v>
      </c>
      <c r="X2" s="10" t="s">
        <v>34</v>
      </c>
      <c r="Y2" s="4" t="s">
        <v>34</v>
      </c>
      <c r="Z2" s="4" t="s">
        <v>34</v>
      </c>
    </row>
    <row r="3" customFormat="false" ht="15" hidden="false" customHeight="false" outlineLevel="0" collapsed="false">
      <c r="A3" s="58" t="s">
        <v>134</v>
      </c>
    </row>
    <row r="4" s="23" customFormat="true" ht="15" hidden="false" customHeight="false" outlineLevel="0" collapsed="false">
      <c r="A4" s="23" t="s">
        <v>135</v>
      </c>
      <c r="B4" s="28" t="n">
        <v>39.065896</v>
      </c>
      <c r="C4" s="28" t="n">
        <v>-106.407026</v>
      </c>
      <c r="D4" s="23" t="n">
        <v>2930</v>
      </c>
      <c r="E4" s="23" t="s">
        <v>40</v>
      </c>
      <c r="F4" s="23" t="n">
        <v>1.5</v>
      </c>
      <c r="G4" s="23" t="n">
        <v>2.65</v>
      </c>
      <c r="H4" s="23" t="n">
        <v>0.996</v>
      </c>
      <c r="I4" s="23" t="n">
        <v>0</v>
      </c>
      <c r="J4" s="24" t="n">
        <v>513651.920183153</v>
      </c>
      <c r="K4" s="24" t="n">
        <v>12461.8025341685</v>
      </c>
      <c r="L4" s="23" t="s">
        <v>136</v>
      </c>
      <c r="M4" s="23" t="n">
        <v>0</v>
      </c>
      <c r="N4" s="23" t="n">
        <v>0</v>
      </c>
      <c r="O4" s="59" t="s">
        <v>42</v>
      </c>
      <c r="P4" s="23" t="n">
        <v>16.092</v>
      </c>
      <c r="Q4" s="23" t="n">
        <v>0.625</v>
      </c>
      <c r="S4" s="27"/>
      <c r="T4" s="28" t="n">
        <v>0.66</v>
      </c>
      <c r="U4" s="28" t="n">
        <f aca="false">(3700-D4)/(3700-$D$8)</f>
        <v>0.905882352941177</v>
      </c>
      <c r="V4" s="23" t="n">
        <v>28</v>
      </c>
      <c r="Y4" s="26" t="n">
        <f aca="false">P4</f>
        <v>16.092</v>
      </c>
      <c r="Z4" s="26" t="n">
        <f aca="false">SQRT(Q4^2+(0.025*Y4)^2)</f>
        <v>0.74328345198854</v>
      </c>
      <c r="AA4" s="4" t="n">
        <v>5</v>
      </c>
    </row>
    <row r="5" s="23" customFormat="true" ht="15" hidden="false" customHeight="false" outlineLevel="0" collapsed="false">
      <c r="A5" s="23" t="s">
        <v>137</v>
      </c>
      <c r="B5" s="28" t="n">
        <v>39.070594</v>
      </c>
      <c r="C5" s="28" t="n">
        <v>-106.471824</v>
      </c>
      <c r="D5" s="23" t="n">
        <v>3048</v>
      </c>
      <c r="E5" s="23" t="s">
        <v>40</v>
      </c>
      <c r="F5" s="23" t="n">
        <v>3.5</v>
      </c>
      <c r="G5" s="23" t="n">
        <v>2.65</v>
      </c>
      <c r="H5" s="23" t="n">
        <v>0.989</v>
      </c>
      <c r="I5" s="23" t="n">
        <v>0</v>
      </c>
      <c r="J5" s="24" t="n">
        <v>508739.79051082</v>
      </c>
      <c r="K5" s="24" t="n">
        <v>13867.2839356546</v>
      </c>
      <c r="L5" s="23" t="s">
        <v>136</v>
      </c>
      <c r="M5" s="23" t="n">
        <v>0</v>
      </c>
      <c r="N5" s="23" t="n">
        <v>0</v>
      </c>
      <c r="O5" s="59" t="s">
        <v>42</v>
      </c>
      <c r="P5" s="23" t="n">
        <v>15.169</v>
      </c>
      <c r="Q5" s="23" t="n">
        <v>0.619</v>
      </c>
      <c r="S5" s="27"/>
      <c r="T5" s="28" t="n">
        <v>0.48</v>
      </c>
      <c r="U5" s="28" t="n">
        <f aca="false">(3700-D5)/(3700-$D$8)</f>
        <v>0.767058823529412</v>
      </c>
      <c r="V5" s="23" t="n">
        <v>28</v>
      </c>
      <c r="Y5" s="26" t="n">
        <f aca="false">P5</f>
        <v>15.169</v>
      </c>
      <c r="Z5" s="26" t="n">
        <f aca="false">SQRT(Q5^2+(0.025*Y5)^2)</f>
        <v>0.72592878481639</v>
      </c>
    </row>
    <row r="6" s="23" customFormat="true" ht="15" hidden="false" customHeight="false" outlineLevel="0" collapsed="false">
      <c r="A6" s="23" t="s">
        <v>138</v>
      </c>
      <c r="B6" s="28" t="n">
        <v>39.100977</v>
      </c>
      <c r="C6" s="28" t="n">
        <v>-106.544485</v>
      </c>
      <c r="D6" s="23" t="n">
        <v>3261</v>
      </c>
      <c r="E6" s="23" t="s">
        <v>40</v>
      </c>
      <c r="F6" s="23" t="n">
        <v>4</v>
      </c>
      <c r="G6" s="23" t="n">
        <v>2.65</v>
      </c>
      <c r="H6" s="23" t="n">
        <v>0.983</v>
      </c>
      <c r="I6" s="23" t="n">
        <v>0</v>
      </c>
      <c r="J6" s="24" t="n">
        <v>543494.313197738</v>
      </c>
      <c r="K6" s="24" t="n">
        <v>10770.6141858298</v>
      </c>
      <c r="L6" s="23" t="s">
        <v>136</v>
      </c>
      <c r="M6" s="23" t="n">
        <v>0</v>
      </c>
      <c r="N6" s="23" t="n">
        <v>0</v>
      </c>
      <c r="O6" s="59" t="s">
        <v>42</v>
      </c>
      <c r="P6" s="23" t="n">
        <v>14.361</v>
      </c>
      <c r="Q6" s="23" t="n">
        <v>0.52</v>
      </c>
      <c r="S6" s="27"/>
      <c r="T6" s="28" t="n">
        <v>0.21</v>
      </c>
      <c r="U6" s="28" t="n">
        <f aca="false">(3700-D6)/(3700-$D$8)</f>
        <v>0.516470588235294</v>
      </c>
      <c r="V6" s="23" t="n">
        <v>28</v>
      </c>
      <c r="Y6" s="26" t="n">
        <f aca="false">P6</f>
        <v>14.361</v>
      </c>
      <c r="Z6" s="26" t="n">
        <f aca="false">SQRT(Q6^2+(0.025*Y6)^2)</f>
        <v>0.631901060788</v>
      </c>
    </row>
    <row r="7" s="23" customFormat="true" ht="15" hidden="false" customHeight="false" outlineLevel="0" collapsed="false">
      <c r="B7" s="28"/>
      <c r="C7" s="28"/>
      <c r="J7" s="24"/>
      <c r="K7" s="24"/>
      <c r="O7" s="59"/>
      <c r="P7" s="15"/>
      <c r="Q7" s="15"/>
      <c r="S7" s="27"/>
      <c r="T7" s="28"/>
      <c r="U7" s="28"/>
    </row>
    <row r="8" customFormat="false" ht="15" hidden="false" customHeight="false" outlineLevel="0" collapsed="false">
      <c r="A8" s="60" t="s">
        <v>139</v>
      </c>
      <c r="B8" s="61" t="n">
        <v>39.069676</v>
      </c>
      <c r="C8" s="61" t="n">
        <v>-106.288887</v>
      </c>
      <c r="D8" s="62" t="n">
        <v>2850</v>
      </c>
      <c r="E8" s="4" t="s">
        <v>40</v>
      </c>
      <c r="F8" s="62" t="n">
        <v>1</v>
      </c>
      <c r="G8" s="62" t="n">
        <v>2.7</v>
      </c>
      <c r="H8" s="62" t="n">
        <v>1</v>
      </c>
      <c r="I8" s="62" t="n">
        <v>0</v>
      </c>
      <c r="J8" s="63" t="n">
        <v>730000</v>
      </c>
      <c r="K8" s="63" t="n">
        <v>20000</v>
      </c>
      <c r="L8" s="4" t="s">
        <v>42</v>
      </c>
      <c r="M8" s="4" t="n">
        <v>0</v>
      </c>
      <c r="N8" s="4" t="n">
        <v>0</v>
      </c>
      <c r="O8" s="64" t="s">
        <v>42</v>
      </c>
      <c r="P8" s="15" t="n">
        <v>20.992</v>
      </c>
      <c r="Q8" s="15" t="n">
        <v>0.86</v>
      </c>
      <c r="T8" s="11" t="n">
        <v>1</v>
      </c>
      <c r="U8" s="11" t="n">
        <v>1</v>
      </c>
      <c r="V8" s="4" t="n">
        <v>28</v>
      </c>
      <c r="W8" s="10" t="n">
        <f aca="false">P8</f>
        <v>20.992</v>
      </c>
      <c r="X8" s="20" t="n">
        <v>1.00747954817952</v>
      </c>
      <c r="AA8" s="4" t="n">
        <v>5</v>
      </c>
    </row>
    <row r="9" customFormat="false" ht="15" hidden="false" customHeight="false" outlineLevel="0" collapsed="false">
      <c r="O9" s="64"/>
      <c r="P9" s="15"/>
      <c r="Q9" s="15"/>
      <c r="W9" s="10"/>
      <c r="X9" s="10"/>
    </row>
    <row r="10" customFormat="false" ht="15" hidden="false" customHeight="false" outlineLevel="0" collapsed="false">
      <c r="A10" s="58" t="s">
        <v>140</v>
      </c>
      <c r="C10" s="61"/>
      <c r="D10" s="62"/>
      <c r="E10" s="62"/>
      <c r="F10" s="62"/>
      <c r="G10" s="62"/>
      <c r="H10" s="62"/>
      <c r="I10" s="62"/>
      <c r="J10" s="63"/>
      <c r="K10" s="63"/>
      <c r="L10" s="62"/>
      <c r="O10" s="64"/>
      <c r="P10" s="15"/>
      <c r="Q10" s="15"/>
      <c r="W10" s="10"/>
      <c r="X10" s="10"/>
    </row>
    <row r="11" customFormat="false" ht="15" hidden="false" customHeight="false" outlineLevel="0" collapsed="false">
      <c r="A11" s="58" t="s">
        <v>141</v>
      </c>
      <c r="C11" s="61"/>
      <c r="D11" s="62"/>
      <c r="E11" s="62"/>
      <c r="F11" s="62"/>
      <c r="G11" s="62"/>
      <c r="H11" s="62"/>
      <c r="I11" s="62"/>
      <c r="J11" s="63"/>
      <c r="K11" s="63"/>
      <c r="L11" s="62"/>
      <c r="O11" s="64"/>
      <c r="P11" s="15"/>
      <c r="Q11" s="15"/>
      <c r="W11" s="10"/>
      <c r="X11" s="10"/>
    </row>
    <row r="12" customFormat="false" ht="15" hidden="false" customHeight="false" outlineLevel="0" collapsed="false">
      <c r="A12" s="4" t="s">
        <v>142</v>
      </c>
      <c r="B12" s="11" t="n">
        <v>39.027</v>
      </c>
      <c r="C12" s="11" t="n">
        <v>-106.269</v>
      </c>
      <c r="D12" s="4" t="n">
        <v>2938</v>
      </c>
      <c r="E12" s="4" t="s">
        <v>40</v>
      </c>
      <c r="F12" s="4" t="n">
        <v>2</v>
      </c>
      <c r="G12" s="4" t="n">
        <v>2.65</v>
      </c>
      <c r="H12" s="4" t="n">
        <v>1</v>
      </c>
      <c r="I12" s="4" t="n">
        <v>0</v>
      </c>
      <c r="J12" s="5" t="n">
        <v>682066.264920968</v>
      </c>
      <c r="K12" s="5" t="n">
        <v>20016.760839602</v>
      </c>
      <c r="L12" s="4" t="s">
        <v>136</v>
      </c>
      <c r="M12" s="4" t="n">
        <v>0</v>
      </c>
      <c r="N12" s="4" t="n">
        <v>0</v>
      </c>
      <c r="O12" s="64" t="s">
        <v>42</v>
      </c>
      <c r="P12" s="15" t="n">
        <v>20.719</v>
      </c>
      <c r="Q12" s="15" t="n">
        <v>0.876</v>
      </c>
      <c r="T12" s="11" t="n">
        <v>1</v>
      </c>
      <c r="U12" s="11" t="n">
        <v>1</v>
      </c>
      <c r="V12" s="4" t="n">
        <v>25</v>
      </c>
      <c r="W12" s="10" t="n">
        <f aca="false">AVERAGE(P12:P14)</f>
        <v>20.5523333333333</v>
      </c>
      <c r="X12" s="20" t="n">
        <v>0.546802831682601</v>
      </c>
      <c r="AA12" s="4" t="n">
        <v>5</v>
      </c>
    </row>
    <row r="13" customFormat="false" ht="15" hidden="false" customHeight="false" outlineLevel="0" collapsed="false">
      <c r="A13" s="4" t="s">
        <v>143</v>
      </c>
      <c r="B13" s="11" t="n">
        <v>39.028</v>
      </c>
      <c r="C13" s="11" t="n">
        <v>-106.274</v>
      </c>
      <c r="D13" s="4" t="n">
        <v>2953</v>
      </c>
      <c r="E13" s="4" t="s">
        <v>40</v>
      </c>
      <c r="F13" s="4" t="n">
        <v>1.5</v>
      </c>
      <c r="G13" s="4" t="n">
        <v>2.65</v>
      </c>
      <c r="H13" s="4" t="n">
        <v>1</v>
      </c>
      <c r="I13" s="4" t="n">
        <v>0</v>
      </c>
      <c r="J13" s="5" t="n">
        <v>686464.418382569</v>
      </c>
      <c r="K13" s="5" t="n">
        <v>15997.7292474148</v>
      </c>
      <c r="L13" s="4" t="s">
        <v>136</v>
      </c>
      <c r="M13" s="4" t="n">
        <v>0</v>
      </c>
      <c r="N13" s="4" t="n">
        <v>0</v>
      </c>
      <c r="O13" s="64" t="s">
        <v>42</v>
      </c>
      <c r="P13" s="15" t="n">
        <v>20.588</v>
      </c>
      <c r="Q13" s="15" t="n">
        <v>0.789</v>
      </c>
      <c r="W13" s="10"/>
      <c r="X13" s="10"/>
    </row>
    <row r="14" customFormat="false" ht="15" hidden="false" customHeight="false" outlineLevel="0" collapsed="false">
      <c r="A14" s="4" t="s">
        <v>144</v>
      </c>
      <c r="B14" s="11" t="n">
        <v>39.026</v>
      </c>
      <c r="C14" s="11" t="n">
        <v>-106.285</v>
      </c>
      <c r="D14" s="4" t="n">
        <v>2964</v>
      </c>
      <c r="E14" s="4" t="s">
        <v>40</v>
      </c>
      <c r="F14" s="4" t="n">
        <v>2.5</v>
      </c>
      <c r="G14" s="4" t="n">
        <v>2.65</v>
      </c>
      <c r="H14" s="4" t="n">
        <v>1</v>
      </c>
      <c r="I14" s="4" t="n">
        <v>0</v>
      </c>
      <c r="J14" s="5" t="n">
        <v>676327.937086646</v>
      </c>
      <c r="K14" s="5" t="n">
        <v>12545.5553270275</v>
      </c>
      <c r="L14" s="4" t="s">
        <v>136</v>
      </c>
      <c r="M14" s="4" t="n">
        <v>0</v>
      </c>
      <c r="N14" s="4" t="n">
        <v>0</v>
      </c>
      <c r="O14" s="64" t="s">
        <v>42</v>
      </c>
      <c r="P14" s="15" t="n">
        <v>20.35</v>
      </c>
      <c r="Q14" s="15" t="n">
        <v>0.724</v>
      </c>
      <c r="W14" s="10"/>
      <c r="X14" s="10"/>
    </row>
    <row r="15" s="30" customFormat="true" ht="15" hidden="false" customHeight="false" outlineLevel="0" collapsed="false">
      <c r="A15" s="30" t="s">
        <v>145</v>
      </c>
      <c r="B15" s="35" t="n">
        <v>39.027</v>
      </c>
      <c r="C15" s="35" t="n">
        <v>-106.281</v>
      </c>
      <c r="D15" s="30" t="n">
        <v>2957</v>
      </c>
      <c r="E15" s="30" t="s">
        <v>40</v>
      </c>
      <c r="F15" s="30" t="n">
        <v>2</v>
      </c>
      <c r="G15" s="30" t="n">
        <v>2.65</v>
      </c>
      <c r="H15" s="30" t="n">
        <v>1</v>
      </c>
      <c r="I15" s="30" t="n">
        <v>0</v>
      </c>
      <c r="J15" s="31" t="n">
        <v>768307.691236049</v>
      </c>
      <c r="K15" s="31" t="n">
        <v>19615.7875765676</v>
      </c>
      <c r="L15" s="30" t="s">
        <v>136</v>
      </c>
      <c r="M15" s="30" t="n">
        <v>0</v>
      </c>
      <c r="N15" s="30" t="n">
        <v>0</v>
      </c>
      <c r="O15" s="65" t="s">
        <v>42</v>
      </c>
      <c r="P15" s="30" t="n">
        <v>22.798</v>
      </c>
      <c r="Q15" s="30" t="n">
        <v>0.906</v>
      </c>
      <c r="S15" s="34"/>
      <c r="T15" s="35"/>
      <c r="U15" s="35"/>
      <c r="W15" s="33"/>
      <c r="X15" s="33"/>
    </row>
    <row r="16" s="30" customFormat="true" ht="15" hidden="false" customHeight="false" outlineLevel="0" collapsed="false">
      <c r="A16" s="30" t="s">
        <v>146</v>
      </c>
      <c r="B16" s="35" t="n">
        <v>39.026</v>
      </c>
      <c r="C16" s="35" t="n">
        <v>-106.286</v>
      </c>
      <c r="D16" s="30" t="n">
        <v>2971</v>
      </c>
      <c r="E16" s="30" t="s">
        <v>40</v>
      </c>
      <c r="F16" s="30" t="n">
        <v>3</v>
      </c>
      <c r="G16" s="30" t="n">
        <v>2.65</v>
      </c>
      <c r="H16" s="30" t="n">
        <v>1</v>
      </c>
      <c r="I16" s="30" t="n">
        <v>0</v>
      </c>
      <c r="J16" s="31" t="n">
        <v>540315.016185885</v>
      </c>
      <c r="K16" s="31" t="n">
        <v>14668.5327697861</v>
      </c>
      <c r="L16" s="30" t="s">
        <v>136</v>
      </c>
      <c r="M16" s="30" t="n">
        <v>0</v>
      </c>
      <c r="N16" s="30" t="n">
        <v>0</v>
      </c>
      <c r="O16" s="65" t="s">
        <v>42</v>
      </c>
      <c r="P16" s="30" t="n">
        <v>16.621</v>
      </c>
      <c r="Q16" s="30" t="n">
        <v>0.677</v>
      </c>
      <c r="S16" s="34"/>
      <c r="T16" s="35"/>
      <c r="U16" s="35"/>
      <c r="W16" s="33"/>
      <c r="X16" s="33"/>
    </row>
    <row r="17" customFormat="false" ht="15" hidden="false" customHeight="false" outlineLevel="0" collapsed="false">
      <c r="P17" s="15"/>
      <c r="Q17" s="15"/>
      <c r="W17" s="10"/>
      <c r="X17" s="10"/>
    </row>
    <row r="18" s="23" customFormat="true" ht="15" hidden="false" customHeight="false" outlineLevel="0" collapsed="false">
      <c r="A18" s="23" t="s">
        <v>147</v>
      </c>
      <c r="B18" s="28" t="n">
        <v>39.002602</v>
      </c>
      <c r="C18" s="28" t="n">
        <v>-106.33924</v>
      </c>
      <c r="D18" s="23" t="n">
        <v>2835</v>
      </c>
      <c r="E18" s="23" t="s">
        <v>40</v>
      </c>
      <c r="F18" s="23" t="n">
        <v>2</v>
      </c>
      <c r="G18" s="23" t="n">
        <v>2.65</v>
      </c>
      <c r="H18" s="23" t="n">
        <v>0.992</v>
      </c>
      <c r="I18" s="23" t="n">
        <v>0</v>
      </c>
      <c r="J18" s="24" t="n">
        <v>462709.113840328</v>
      </c>
      <c r="K18" s="24" t="n">
        <v>9308.48352100146</v>
      </c>
      <c r="L18" s="23" t="s">
        <v>136</v>
      </c>
      <c r="M18" s="23" t="n">
        <v>0</v>
      </c>
      <c r="N18" s="23" t="n">
        <v>0</v>
      </c>
      <c r="O18" s="59" t="s">
        <v>42</v>
      </c>
      <c r="P18" s="23" t="n">
        <v>15.605</v>
      </c>
      <c r="Q18" s="23" t="n">
        <v>0.568</v>
      </c>
      <c r="S18" s="27"/>
      <c r="T18" s="28" t="n">
        <v>0.65</v>
      </c>
      <c r="U18" s="28" t="n">
        <f aca="false">(3750-D18)/(3750-2750)</f>
        <v>0.915</v>
      </c>
      <c r="W18" s="26"/>
      <c r="X18" s="26"/>
      <c r="Y18" s="26" t="n">
        <f aca="false">P18</f>
        <v>15.605</v>
      </c>
      <c r="Z18" s="26" t="n">
        <f aca="false">SQRT(Q18^2+(0.025*Y18)^2)</f>
        <v>0.689072939263327</v>
      </c>
      <c r="AA18" s="23" t="n">
        <v>5</v>
      </c>
    </row>
    <row r="19" customFormat="false" ht="15" hidden="false" customHeight="false" outlineLevel="0" collapsed="false">
      <c r="O19" s="64"/>
      <c r="P19" s="15"/>
      <c r="Q19" s="15"/>
      <c r="W19" s="10"/>
      <c r="X19" s="10"/>
    </row>
    <row r="20" customFormat="false" ht="15" hidden="false" customHeight="false" outlineLevel="0" collapsed="false">
      <c r="A20" s="58" t="s">
        <v>148</v>
      </c>
      <c r="C20" s="61"/>
      <c r="D20" s="62"/>
      <c r="E20" s="62"/>
      <c r="F20" s="62"/>
      <c r="G20" s="62"/>
      <c r="H20" s="62"/>
      <c r="I20" s="62"/>
      <c r="J20" s="63"/>
      <c r="K20" s="63"/>
      <c r="L20" s="62"/>
      <c r="O20" s="64"/>
      <c r="P20" s="15"/>
      <c r="Q20" s="15"/>
      <c r="W20" s="10"/>
      <c r="X20" s="10"/>
    </row>
    <row r="21" customFormat="false" ht="15" hidden="false" customHeight="false" outlineLevel="0" collapsed="false">
      <c r="A21" s="58" t="s">
        <v>149</v>
      </c>
      <c r="C21" s="61"/>
      <c r="D21" s="62"/>
      <c r="E21" s="62"/>
      <c r="F21" s="62"/>
      <c r="G21" s="62"/>
      <c r="H21" s="62"/>
      <c r="I21" s="62"/>
      <c r="J21" s="63"/>
      <c r="K21" s="63"/>
      <c r="L21" s="62"/>
      <c r="O21" s="64"/>
      <c r="P21" s="15"/>
      <c r="Q21" s="15"/>
      <c r="W21" s="10"/>
      <c r="X21" s="10"/>
    </row>
    <row r="22" customFormat="false" ht="15" hidden="false" customHeight="false" outlineLevel="0" collapsed="false">
      <c r="A22" s="4" t="s">
        <v>150</v>
      </c>
      <c r="B22" s="11" t="n">
        <v>38.980783</v>
      </c>
      <c r="C22" s="11" t="n">
        <v>-106.23245</v>
      </c>
      <c r="D22" s="4" t="n">
        <v>2992</v>
      </c>
      <c r="E22" s="4" t="s">
        <v>40</v>
      </c>
      <c r="F22" s="4" t="n">
        <v>3</v>
      </c>
      <c r="G22" s="4" t="n">
        <v>2.65</v>
      </c>
      <c r="H22" s="4" t="n">
        <v>1</v>
      </c>
      <c r="I22" s="4" t="n">
        <v>0</v>
      </c>
      <c r="J22" s="5" t="n">
        <v>828000</v>
      </c>
      <c r="K22" s="5" t="n">
        <v>19360</v>
      </c>
      <c r="L22" s="4" t="s">
        <v>42</v>
      </c>
      <c r="M22" s="4" t="n">
        <v>0</v>
      </c>
      <c r="N22" s="4" t="n">
        <v>0</v>
      </c>
      <c r="O22" s="64" t="s">
        <v>42</v>
      </c>
      <c r="P22" s="15" t="n">
        <v>21.993</v>
      </c>
      <c r="Q22" s="15" t="n">
        <v>0.844</v>
      </c>
      <c r="T22" s="11" t="n">
        <v>1</v>
      </c>
      <c r="U22" s="11" t="n">
        <v>1</v>
      </c>
      <c r="V22" s="4" t="n">
        <v>17</v>
      </c>
      <c r="W22" s="10" t="n">
        <f aca="false">AVERAGE(P22:P26)</f>
        <v>23.548</v>
      </c>
      <c r="X22" s="20" t="n">
        <v>1.53704885738873</v>
      </c>
      <c r="AA22" s="4" t="n">
        <v>5</v>
      </c>
    </row>
    <row r="23" customFormat="false" ht="15" hidden="false" customHeight="false" outlineLevel="0" collapsed="false">
      <c r="A23" s="4" t="s">
        <v>151</v>
      </c>
      <c r="B23" s="11" t="n">
        <v>38.98645</v>
      </c>
      <c r="C23" s="11" t="n">
        <v>-106.2274</v>
      </c>
      <c r="D23" s="4" t="n">
        <v>2877</v>
      </c>
      <c r="E23" s="4" t="s">
        <v>40</v>
      </c>
      <c r="F23" s="4" t="n">
        <v>1</v>
      </c>
      <c r="G23" s="4" t="n">
        <v>2.65</v>
      </c>
      <c r="H23" s="4" t="n">
        <v>1</v>
      </c>
      <c r="I23" s="4" t="n">
        <v>0</v>
      </c>
      <c r="J23" s="5" t="n">
        <v>858000</v>
      </c>
      <c r="K23" s="5" t="n">
        <v>20223</v>
      </c>
      <c r="L23" s="4" t="s">
        <v>42</v>
      </c>
      <c r="M23" s="4" t="n">
        <v>0</v>
      </c>
      <c r="N23" s="4" t="n">
        <v>0</v>
      </c>
      <c r="O23" s="64" t="s">
        <v>42</v>
      </c>
      <c r="P23" s="15" t="n">
        <v>23.997</v>
      </c>
      <c r="Q23" s="15" t="n">
        <v>0.924</v>
      </c>
      <c r="W23" s="10"/>
      <c r="X23" s="10"/>
    </row>
    <row r="24" customFormat="false" ht="15" hidden="false" customHeight="false" outlineLevel="0" collapsed="false">
      <c r="A24" s="4" t="s">
        <v>152</v>
      </c>
      <c r="B24" s="11" t="n">
        <v>38.988883</v>
      </c>
      <c r="C24" s="11" t="n">
        <v>-106.22725</v>
      </c>
      <c r="D24" s="4" t="n">
        <v>2851</v>
      </c>
      <c r="E24" s="4" t="s">
        <v>40</v>
      </c>
      <c r="F24" s="4" t="n">
        <v>1</v>
      </c>
      <c r="G24" s="4" t="n">
        <v>2.65</v>
      </c>
      <c r="H24" s="4" t="n">
        <v>1</v>
      </c>
      <c r="I24" s="4" t="n">
        <v>0</v>
      </c>
      <c r="J24" s="5" t="n">
        <v>789000</v>
      </c>
      <c r="K24" s="5" t="n">
        <v>15449</v>
      </c>
      <c r="L24" s="4" t="s">
        <v>42</v>
      </c>
      <c r="M24" s="4" t="n">
        <v>0</v>
      </c>
      <c r="N24" s="4" t="n">
        <v>0</v>
      </c>
      <c r="O24" s="64" t="s">
        <v>42</v>
      </c>
      <c r="P24" s="15" t="n">
        <v>22.552</v>
      </c>
      <c r="Q24" s="15" t="n">
        <v>0.815</v>
      </c>
      <c r="W24" s="10"/>
      <c r="X24" s="10"/>
    </row>
    <row r="25" customFormat="false" ht="15" hidden="false" customHeight="false" outlineLevel="0" collapsed="false">
      <c r="A25" s="4" t="s">
        <v>153</v>
      </c>
      <c r="B25" s="11" t="n">
        <v>38.9802</v>
      </c>
      <c r="C25" s="11" t="n">
        <v>-106.23405</v>
      </c>
      <c r="D25" s="4" t="n">
        <v>2911</v>
      </c>
      <c r="E25" s="4" t="s">
        <v>40</v>
      </c>
      <c r="F25" s="4" t="n">
        <v>1</v>
      </c>
      <c r="G25" s="4" t="n">
        <v>2.65</v>
      </c>
      <c r="H25" s="4" t="n">
        <v>1</v>
      </c>
      <c r="I25" s="4" t="n">
        <v>0</v>
      </c>
      <c r="J25" s="5" t="n">
        <v>859000</v>
      </c>
      <c r="K25" s="5" t="n">
        <v>20037</v>
      </c>
      <c r="L25" s="4" t="s">
        <v>42</v>
      </c>
      <c r="M25" s="4" t="n">
        <v>0</v>
      </c>
      <c r="N25" s="4" t="n">
        <v>0</v>
      </c>
      <c r="O25" s="64" t="s">
        <v>42</v>
      </c>
      <c r="P25" s="15" t="n">
        <v>23.54</v>
      </c>
      <c r="Q25" s="15" t="n">
        <v>0.903</v>
      </c>
      <c r="W25" s="10"/>
      <c r="X25" s="10"/>
    </row>
    <row r="26" customFormat="false" ht="15" hidden="false" customHeight="false" outlineLevel="0" collapsed="false">
      <c r="A26" s="4" t="s">
        <v>154</v>
      </c>
      <c r="B26" s="11" t="n">
        <v>38.9818</v>
      </c>
      <c r="C26" s="11" t="n">
        <v>-106.23165</v>
      </c>
      <c r="D26" s="4" t="n">
        <v>2845</v>
      </c>
      <c r="E26" s="4" t="s">
        <v>40</v>
      </c>
      <c r="F26" s="4" t="n">
        <v>3</v>
      </c>
      <c r="G26" s="4" t="n">
        <v>2.65</v>
      </c>
      <c r="H26" s="4" t="n">
        <v>1</v>
      </c>
      <c r="I26" s="4" t="n">
        <v>0</v>
      </c>
      <c r="J26" s="5" t="n">
        <v>890000</v>
      </c>
      <c r="K26" s="5" t="n">
        <v>26017</v>
      </c>
      <c r="L26" s="4" t="s">
        <v>42</v>
      </c>
      <c r="M26" s="4" t="n">
        <v>0</v>
      </c>
      <c r="N26" s="4" t="n">
        <v>0</v>
      </c>
      <c r="O26" s="64" t="s">
        <v>42</v>
      </c>
      <c r="P26" s="15" t="n">
        <v>25.658</v>
      </c>
      <c r="Q26" s="15" t="n">
        <v>1.084</v>
      </c>
      <c r="W26" s="10"/>
      <c r="X26" s="10"/>
    </row>
    <row r="27" customFormat="false" ht="15" hidden="false" customHeight="false" outlineLevel="0" collapsed="false">
      <c r="A27" s="58" t="s">
        <v>155</v>
      </c>
      <c r="P27" s="15"/>
      <c r="Q27" s="15"/>
      <c r="W27" s="10"/>
      <c r="X27" s="10"/>
    </row>
    <row r="28" customFormat="false" ht="15" hidden="false" customHeight="false" outlineLevel="0" collapsed="false">
      <c r="A28" s="4" t="s">
        <v>156</v>
      </c>
      <c r="B28" s="11" t="n">
        <v>38.9802</v>
      </c>
      <c r="C28" s="11" t="n">
        <v>-106.23405</v>
      </c>
      <c r="D28" s="4" t="n">
        <v>2911</v>
      </c>
      <c r="E28" s="4" t="s">
        <v>40</v>
      </c>
      <c r="F28" s="4" t="n">
        <v>1</v>
      </c>
      <c r="G28" s="4" t="n">
        <v>2.65</v>
      </c>
      <c r="H28" s="4" t="n">
        <v>1</v>
      </c>
      <c r="I28" s="4" t="n">
        <v>0</v>
      </c>
      <c r="J28" s="5" t="n">
        <v>599000</v>
      </c>
      <c r="K28" s="5" t="n">
        <v>15943</v>
      </c>
      <c r="L28" s="4" t="s">
        <v>42</v>
      </c>
      <c r="M28" s="4" t="n">
        <v>0</v>
      </c>
      <c r="N28" s="4" t="n">
        <v>0</v>
      </c>
      <c r="O28" s="64" t="s">
        <v>42</v>
      </c>
      <c r="P28" s="15" t="n">
        <v>17.047</v>
      </c>
      <c r="Q28" s="15" t="n">
        <v>0.689</v>
      </c>
      <c r="T28" s="21" t="n">
        <v>1</v>
      </c>
      <c r="U28" s="21" t="n">
        <v>1</v>
      </c>
      <c r="V28" s="15" t="n">
        <v>17</v>
      </c>
      <c r="W28" s="17" t="n">
        <f aca="false">AVERAGE(P28:P33)</f>
        <v>17.325</v>
      </c>
      <c r="X28" s="17" t="n">
        <v>0.615124105872141</v>
      </c>
      <c r="Y28" s="15"/>
      <c r="Z28" s="15"/>
      <c r="AA28" s="15" t="n">
        <v>5</v>
      </c>
    </row>
    <row r="29" customFormat="false" ht="15" hidden="false" customHeight="false" outlineLevel="0" collapsed="false">
      <c r="A29" s="4" t="s">
        <v>157</v>
      </c>
      <c r="B29" s="11" t="n">
        <v>38.981747</v>
      </c>
      <c r="C29" s="11" t="n">
        <v>-106.231633</v>
      </c>
      <c r="D29" s="4" t="n">
        <v>2893</v>
      </c>
      <c r="E29" s="4" t="s">
        <v>40</v>
      </c>
      <c r="F29" s="4" t="n">
        <v>1</v>
      </c>
      <c r="G29" s="4" t="n">
        <v>2.65</v>
      </c>
      <c r="H29" s="4" t="n">
        <v>1</v>
      </c>
      <c r="I29" s="4" t="n">
        <v>0</v>
      </c>
      <c r="J29" s="5" t="n">
        <v>610000</v>
      </c>
      <c r="K29" s="5" t="n">
        <v>14423</v>
      </c>
      <c r="L29" s="4" t="s">
        <v>42</v>
      </c>
      <c r="M29" s="4" t="n">
        <v>0</v>
      </c>
      <c r="N29" s="4" t="n">
        <v>0</v>
      </c>
      <c r="O29" s="64" t="s">
        <v>42</v>
      </c>
      <c r="P29" s="15" t="n">
        <v>17.532</v>
      </c>
      <c r="Q29" s="15" t="n">
        <v>0.675</v>
      </c>
      <c r="W29" s="10"/>
      <c r="X29" s="10"/>
    </row>
    <row r="30" customFormat="false" ht="15" hidden="false" customHeight="false" outlineLevel="0" collapsed="false">
      <c r="A30" s="4" t="s">
        <v>158</v>
      </c>
      <c r="B30" s="11" t="n">
        <v>38.99005</v>
      </c>
      <c r="C30" s="11" t="n">
        <v>-106.22695</v>
      </c>
      <c r="D30" s="4" t="n">
        <v>2837</v>
      </c>
      <c r="E30" s="4" t="s">
        <v>40</v>
      </c>
      <c r="F30" s="4" t="n">
        <v>1</v>
      </c>
      <c r="G30" s="4" t="n">
        <v>2.65</v>
      </c>
      <c r="H30" s="4" t="n">
        <v>1</v>
      </c>
      <c r="I30" s="4" t="n">
        <v>0</v>
      </c>
      <c r="J30" s="5" t="n">
        <v>566000</v>
      </c>
      <c r="K30" s="5" t="n">
        <v>13421</v>
      </c>
      <c r="L30" s="4" t="s">
        <v>42</v>
      </c>
      <c r="M30" s="4" t="n">
        <v>0</v>
      </c>
      <c r="N30" s="4" t="n">
        <v>0</v>
      </c>
      <c r="O30" s="64" t="s">
        <v>42</v>
      </c>
      <c r="P30" s="15" t="n">
        <v>16.908</v>
      </c>
      <c r="Q30" s="15" t="n">
        <v>0.651</v>
      </c>
      <c r="W30" s="10"/>
      <c r="X30" s="10"/>
    </row>
    <row r="31" customFormat="false" ht="15" hidden="false" customHeight="false" outlineLevel="0" collapsed="false">
      <c r="A31" s="4" t="s">
        <v>159</v>
      </c>
      <c r="B31" s="11" t="n">
        <v>38.991741</v>
      </c>
      <c r="C31" s="11" t="n">
        <v>-106.227233</v>
      </c>
      <c r="D31" s="4" t="n">
        <v>2835</v>
      </c>
      <c r="E31" s="4" t="s">
        <v>40</v>
      </c>
      <c r="F31" s="4" t="n">
        <v>1</v>
      </c>
      <c r="G31" s="4" t="n">
        <v>2.65</v>
      </c>
      <c r="H31" s="4" t="n">
        <v>1</v>
      </c>
      <c r="I31" s="4" t="n">
        <v>0</v>
      </c>
      <c r="J31" s="5" t="n">
        <v>564000</v>
      </c>
      <c r="K31" s="5" t="n">
        <v>13339</v>
      </c>
      <c r="L31" s="4" t="s">
        <v>42</v>
      </c>
      <c r="M31" s="4" t="n">
        <v>0</v>
      </c>
      <c r="N31" s="4" t="n">
        <v>0</v>
      </c>
      <c r="O31" s="64" t="s">
        <v>42</v>
      </c>
      <c r="P31" s="15" t="n">
        <v>16.871</v>
      </c>
      <c r="Q31" s="15" t="n">
        <v>0.649</v>
      </c>
      <c r="W31" s="10"/>
      <c r="X31" s="10"/>
    </row>
    <row r="32" customFormat="false" ht="15" hidden="false" customHeight="false" outlineLevel="0" collapsed="false">
      <c r="A32" s="4" t="s">
        <v>160</v>
      </c>
      <c r="B32" s="11" t="n">
        <v>38.998033</v>
      </c>
      <c r="C32" s="11" t="n">
        <v>-106.228633</v>
      </c>
      <c r="D32" s="4" t="n">
        <v>2739</v>
      </c>
      <c r="E32" s="4" t="s">
        <v>40</v>
      </c>
      <c r="F32" s="4" t="n">
        <v>1.5</v>
      </c>
      <c r="G32" s="4" t="n">
        <v>2.65</v>
      </c>
      <c r="H32" s="4" t="n">
        <v>1</v>
      </c>
      <c r="I32" s="4" t="n">
        <v>0</v>
      </c>
      <c r="J32" s="5" t="n">
        <v>560500</v>
      </c>
      <c r="K32" s="5" t="n">
        <v>13500</v>
      </c>
      <c r="L32" s="4" t="s">
        <v>42</v>
      </c>
      <c r="M32" s="4" t="n">
        <v>0</v>
      </c>
      <c r="N32" s="4" t="n">
        <v>0</v>
      </c>
      <c r="O32" s="64" t="s">
        <v>42</v>
      </c>
      <c r="P32" s="15" t="n">
        <v>17.867</v>
      </c>
      <c r="Q32" s="15" t="n">
        <v>0.693</v>
      </c>
      <c r="W32" s="10"/>
      <c r="X32" s="10"/>
    </row>
    <row r="33" customFormat="false" ht="15" hidden="false" customHeight="false" outlineLevel="0" collapsed="false">
      <c r="A33" s="4" t="s">
        <v>161</v>
      </c>
      <c r="B33" s="11" t="n">
        <v>38.997934</v>
      </c>
      <c r="C33" s="11" t="n">
        <v>-106.228528</v>
      </c>
      <c r="D33" s="4" t="n">
        <v>2739</v>
      </c>
      <c r="E33" s="4" t="s">
        <v>40</v>
      </c>
      <c r="F33" s="4" t="n">
        <v>1</v>
      </c>
      <c r="G33" s="4" t="n">
        <v>2.65</v>
      </c>
      <c r="H33" s="4" t="n">
        <v>1</v>
      </c>
      <c r="I33" s="4" t="n">
        <v>0</v>
      </c>
      <c r="J33" s="5" t="n">
        <v>558000</v>
      </c>
      <c r="K33" s="5" t="n">
        <v>13426</v>
      </c>
      <c r="L33" s="4" t="s">
        <v>42</v>
      </c>
      <c r="M33" s="4" t="n">
        <v>0</v>
      </c>
      <c r="N33" s="4" t="n">
        <v>0</v>
      </c>
      <c r="O33" s="64" t="s">
        <v>42</v>
      </c>
      <c r="P33" s="15" t="n">
        <v>17.725</v>
      </c>
      <c r="Q33" s="15" t="n">
        <v>0.687</v>
      </c>
      <c r="W33" s="10"/>
      <c r="X33" s="10"/>
    </row>
    <row r="34" s="30" customFormat="true" ht="15" hidden="false" customHeight="false" outlineLevel="0" collapsed="false">
      <c r="A34" s="30" t="s">
        <v>162</v>
      </c>
      <c r="B34" s="35" t="n">
        <v>38.980698</v>
      </c>
      <c r="C34" s="35" t="n">
        <v>-106.232369</v>
      </c>
      <c r="D34" s="30" t="n">
        <v>2992</v>
      </c>
      <c r="E34" s="30" t="s">
        <v>40</v>
      </c>
      <c r="F34" s="30" t="n">
        <v>1</v>
      </c>
      <c r="G34" s="30" t="n">
        <v>2.65</v>
      </c>
      <c r="H34" s="30" t="n">
        <v>1</v>
      </c>
      <c r="I34" s="30" t="n">
        <v>0</v>
      </c>
      <c r="J34" s="31" t="n">
        <v>546000</v>
      </c>
      <c r="K34" s="31" t="n">
        <v>15894</v>
      </c>
      <c r="L34" s="30" t="s">
        <v>42</v>
      </c>
      <c r="M34" s="30" t="n">
        <v>0</v>
      </c>
      <c r="N34" s="30" t="n">
        <v>0</v>
      </c>
      <c r="O34" s="65" t="s">
        <v>42</v>
      </c>
      <c r="P34" s="30" t="n">
        <v>14.86</v>
      </c>
      <c r="Q34" s="30" t="n">
        <v>0.625</v>
      </c>
      <c r="S34" s="34"/>
    </row>
    <row r="35" customFormat="false" ht="15" hidden="false" customHeight="false" outlineLevel="0" collapsed="false">
      <c r="P35" s="15"/>
      <c r="Q35" s="15"/>
      <c r="W35" s="10"/>
      <c r="X35" s="10"/>
    </row>
    <row r="36" s="23" customFormat="true" ht="15" hidden="false" customHeight="false" outlineLevel="0" collapsed="false">
      <c r="A36" s="66" t="s">
        <v>163</v>
      </c>
      <c r="B36" s="67" t="n">
        <v>38.974371</v>
      </c>
      <c r="C36" s="67" t="n">
        <v>-106.250598</v>
      </c>
      <c r="D36" s="68" t="n">
        <v>2931</v>
      </c>
      <c r="E36" s="68" t="s">
        <v>40</v>
      </c>
      <c r="F36" s="68" t="n">
        <v>3</v>
      </c>
      <c r="G36" s="68" t="n">
        <v>2.65</v>
      </c>
      <c r="H36" s="68" t="n">
        <v>0.996</v>
      </c>
      <c r="I36" s="68" t="n">
        <v>0</v>
      </c>
      <c r="J36" s="69" t="n">
        <v>536779.413658151</v>
      </c>
      <c r="K36" s="69" t="n">
        <v>14280.0857573655</v>
      </c>
      <c r="L36" s="68" t="s">
        <v>136</v>
      </c>
      <c r="M36" s="68" t="n">
        <v>0</v>
      </c>
      <c r="N36" s="68" t="n">
        <v>0</v>
      </c>
      <c r="O36" s="70" t="s">
        <v>42</v>
      </c>
      <c r="P36" s="68" t="n">
        <v>17.025</v>
      </c>
      <c r="Q36" s="71" t="n">
        <v>0.687</v>
      </c>
      <c r="S36" s="27"/>
      <c r="T36" s="28" t="n">
        <v>0.79</v>
      </c>
      <c r="U36" s="28" t="n">
        <f aca="false">(3900-D36)/(3900-2700)</f>
        <v>0.8075</v>
      </c>
      <c r="V36" s="23" t="n">
        <v>17</v>
      </c>
      <c r="W36" s="26"/>
      <c r="X36" s="26"/>
      <c r="Y36" s="26" t="n">
        <f aca="false">AVERAGE(P36:P37)</f>
        <v>16.9095</v>
      </c>
      <c r="Z36" s="26" t="n">
        <f aca="false">SQRT(STDEV(P36:P37)^2+(0.025*Y36)^2)</f>
        <v>0.453196970318922</v>
      </c>
      <c r="AA36" s="23" t="n">
        <v>5</v>
      </c>
    </row>
    <row r="37" s="23" customFormat="true" ht="15" hidden="false" customHeight="false" outlineLevel="0" collapsed="false">
      <c r="A37" s="72" t="s">
        <v>164</v>
      </c>
      <c r="B37" s="73" t="n">
        <v>38.974371</v>
      </c>
      <c r="C37" s="73" t="n">
        <v>-106.250598</v>
      </c>
      <c r="D37" s="74" t="n">
        <v>2931</v>
      </c>
      <c r="E37" s="74" t="s">
        <v>40</v>
      </c>
      <c r="F37" s="74" t="n">
        <v>1</v>
      </c>
      <c r="G37" s="74" t="n">
        <v>2.65</v>
      </c>
      <c r="H37" s="74" t="n">
        <v>0.996</v>
      </c>
      <c r="I37" s="74" t="n">
        <v>0</v>
      </c>
      <c r="J37" s="75" t="n">
        <v>537780.799004524</v>
      </c>
      <c r="K37" s="75" t="n">
        <v>10675.8193167104</v>
      </c>
      <c r="L37" s="74" t="s">
        <v>136</v>
      </c>
      <c r="M37" s="74" t="n">
        <v>0</v>
      </c>
      <c r="N37" s="74" t="n">
        <v>0</v>
      </c>
      <c r="O37" s="76" t="s">
        <v>42</v>
      </c>
      <c r="P37" s="74" t="n">
        <v>16.794</v>
      </c>
      <c r="Q37" s="77" t="n">
        <v>0.609</v>
      </c>
      <c r="S37" s="27"/>
      <c r="T37" s="28"/>
      <c r="U37" s="28"/>
      <c r="W37" s="26"/>
      <c r="X37" s="26"/>
    </row>
    <row r="38" customFormat="false" ht="15" hidden="false" customHeight="false" outlineLevel="0" collapsed="false">
      <c r="O38" s="64"/>
      <c r="P38" s="23"/>
      <c r="Q38" s="23"/>
      <c r="W38" s="10"/>
      <c r="X38" s="10"/>
    </row>
    <row r="39" customFormat="false" ht="15" hidden="false" customHeight="false" outlineLevel="0" collapsed="false">
      <c r="A39" s="18" t="s">
        <v>165</v>
      </c>
      <c r="P39" s="23"/>
      <c r="Q39" s="23"/>
      <c r="W39" s="10"/>
      <c r="X39" s="10"/>
    </row>
    <row r="40" s="23" customFormat="true" ht="15" hidden="false" customHeight="false" outlineLevel="0" collapsed="false">
      <c r="A40" s="23" t="s">
        <v>166</v>
      </c>
      <c r="B40" s="28" t="n">
        <v>37.46771</v>
      </c>
      <c r="C40" s="28" t="n">
        <v>-107.79045</v>
      </c>
      <c r="D40" s="23" t="n">
        <v>2155</v>
      </c>
      <c r="E40" s="23" t="s">
        <v>40</v>
      </c>
      <c r="F40" s="23" t="n">
        <v>0.7</v>
      </c>
      <c r="G40" s="23" t="n">
        <v>2.7</v>
      </c>
      <c r="H40" s="23" t="n">
        <v>0.894</v>
      </c>
      <c r="I40" s="23" t="n">
        <v>0</v>
      </c>
      <c r="J40" s="24" t="n">
        <v>359300</v>
      </c>
      <c r="K40" s="24" t="n">
        <v>9000</v>
      </c>
      <c r="L40" s="23" t="s">
        <v>42</v>
      </c>
      <c r="M40" s="23" t="n">
        <v>0</v>
      </c>
      <c r="N40" s="23" t="n">
        <v>0</v>
      </c>
      <c r="O40" s="59" t="s">
        <v>42</v>
      </c>
      <c r="P40" s="23" t="n">
        <v>19.975</v>
      </c>
      <c r="Q40" s="23" t="n">
        <v>0.787</v>
      </c>
      <c r="S40" s="27"/>
      <c r="T40" s="28" t="n">
        <v>0.75</v>
      </c>
      <c r="U40" s="28" t="n">
        <f aca="false">(3871-D40)/(3871-2050)</f>
        <v>0.942339373970346</v>
      </c>
      <c r="V40" s="23" t="n">
        <v>95</v>
      </c>
      <c r="W40" s="26"/>
      <c r="X40" s="26"/>
      <c r="Y40" s="26" t="n">
        <f aca="false">P40</f>
        <v>19.975</v>
      </c>
      <c r="Z40" s="26" t="n">
        <f aca="false">SQRT(Q40^2+(0.025*Y40)^2)</f>
        <v>0.932064585007391</v>
      </c>
      <c r="AA40" s="23" t="n">
        <v>6</v>
      </c>
    </row>
    <row r="41" s="23" customFormat="true" ht="15" hidden="false" customHeight="false" outlineLevel="0" collapsed="false">
      <c r="A41" s="23" t="s">
        <v>167</v>
      </c>
      <c r="B41" s="28" t="n">
        <v>37.56023</v>
      </c>
      <c r="C41" s="28" t="n">
        <v>-107.77917</v>
      </c>
      <c r="D41" s="23" t="n">
        <v>2285</v>
      </c>
      <c r="E41" s="23" t="s">
        <v>40</v>
      </c>
      <c r="F41" s="23" t="n">
        <v>2.5</v>
      </c>
      <c r="G41" s="23" t="n">
        <v>2.7</v>
      </c>
      <c r="H41" s="23" t="n">
        <v>0.917</v>
      </c>
      <c r="I41" s="23" t="n">
        <v>0</v>
      </c>
      <c r="J41" s="24" t="n">
        <v>330100</v>
      </c>
      <c r="K41" s="24" t="n">
        <v>11600</v>
      </c>
      <c r="L41" s="23" t="s">
        <v>42</v>
      </c>
      <c r="M41" s="23" t="n">
        <v>0</v>
      </c>
      <c r="N41" s="23" t="n">
        <v>0</v>
      </c>
      <c r="O41" s="59" t="s">
        <v>42</v>
      </c>
      <c r="P41" s="23" t="n">
        <v>16.85</v>
      </c>
      <c r="Q41" s="23" t="n">
        <v>0.784</v>
      </c>
      <c r="S41" s="27"/>
      <c r="T41" s="28" t="n">
        <v>0.63</v>
      </c>
      <c r="U41" s="28" t="n">
        <f aca="false">(3871-D41)/(3871-2050)</f>
        <v>0.870950027457441</v>
      </c>
      <c r="V41" s="23" t="n">
        <v>95</v>
      </c>
      <c r="W41" s="26"/>
      <c r="X41" s="26"/>
      <c r="Y41" s="26" t="n">
        <f aca="false">P41</f>
        <v>16.85</v>
      </c>
      <c r="Z41" s="26" t="n">
        <f aca="false">SQRT(Q41^2+(0.025*Y41)^2)</f>
        <v>0.890004248585365</v>
      </c>
    </row>
    <row r="42" s="23" customFormat="true" ht="15" hidden="false" customHeight="false" outlineLevel="0" collapsed="false">
      <c r="A42" s="23" t="s">
        <v>168</v>
      </c>
      <c r="B42" s="28" t="n">
        <v>37.6286</v>
      </c>
      <c r="C42" s="28" t="n">
        <v>-107.69437</v>
      </c>
      <c r="D42" s="23" t="n">
        <v>2540</v>
      </c>
      <c r="E42" s="23" t="s">
        <v>40</v>
      </c>
      <c r="F42" s="23" t="n">
        <v>0.6</v>
      </c>
      <c r="G42" s="23" t="n">
        <v>2.7</v>
      </c>
      <c r="H42" s="23" t="n">
        <v>0.918</v>
      </c>
      <c r="I42" s="23" t="n">
        <v>0</v>
      </c>
      <c r="J42" s="24" t="n">
        <v>415300</v>
      </c>
      <c r="K42" s="24" t="n">
        <v>10400</v>
      </c>
      <c r="L42" s="23" t="s">
        <v>42</v>
      </c>
      <c r="M42" s="23" t="n">
        <v>0</v>
      </c>
      <c r="N42" s="23" t="n">
        <v>0</v>
      </c>
      <c r="O42" s="59" t="s">
        <v>42</v>
      </c>
      <c r="P42" s="23" t="n">
        <v>17.412</v>
      </c>
      <c r="Q42" s="23" t="n">
        <v>0.685</v>
      </c>
      <c r="S42" s="27"/>
      <c r="T42" s="28" t="n">
        <v>0.49</v>
      </c>
      <c r="U42" s="28" t="n">
        <f aca="false">(3871-D42)/(3871-2050)</f>
        <v>0.730917078528281</v>
      </c>
      <c r="V42" s="23" t="n">
        <v>95</v>
      </c>
      <c r="W42" s="26"/>
      <c r="X42" s="26"/>
      <c r="Y42" s="26" t="n">
        <f aca="false">P42</f>
        <v>17.412</v>
      </c>
      <c r="Z42" s="26" t="n">
        <f aca="false">SQRT(Q42^2+(0.025*Y42)^2)</f>
        <v>0.811610183524086</v>
      </c>
    </row>
    <row r="43" s="23" customFormat="true" ht="15" hidden="false" customHeight="false" outlineLevel="0" collapsed="false">
      <c r="A43" s="23" t="s">
        <v>169</v>
      </c>
      <c r="B43" s="28" t="n">
        <v>37.78546</v>
      </c>
      <c r="C43" s="28" t="n">
        <v>-107.66853</v>
      </c>
      <c r="D43" s="23" t="n">
        <v>2835</v>
      </c>
      <c r="E43" s="23" t="s">
        <v>40</v>
      </c>
      <c r="F43" s="23" t="n">
        <v>3.5</v>
      </c>
      <c r="G43" s="23" t="n">
        <v>2.7</v>
      </c>
      <c r="H43" s="23" t="n">
        <v>0.482</v>
      </c>
      <c r="I43" s="23" t="n">
        <v>0</v>
      </c>
      <c r="J43" s="24" t="n">
        <v>242900</v>
      </c>
      <c r="K43" s="24" t="n">
        <v>6400</v>
      </c>
      <c r="L43" s="23" t="s">
        <v>42</v>
      </c>
      <c r="M43" s="23" t="n">
        <v>0</v>
      </c>
      <c r="N43" s="23" t="n">
        <v>0</v>
      </c>
      <c r="O43" s="59" t="s">
        <v>42</v>
      </c>
      <c r="P43" s="23" t="n">
        <v>16.067</v>
      </c>
      <c r="Q43" s="23" t="n">
        <v>0.646</v>
      </c>
      <c r="S43" s="27"/>
      <c r="T43" s="28" t="n">
        <v>0.27</v>
      </c>
      <c r="U43" s="28" t="n">
        <f aca="false">(3871-D43)/(3871-2050)</f>
        <v>0.56891817682592</v>
      </c>
      <c r="V43" s="23" t="n">
        <v>95</v>
      </c>
      <c r="W43" s="26"/>
      <c r="X43" s="26"/>
      <c r="Y43" s="26" t="n">
        <f aca="false">P43</f>
        <v>16.067</v>
      </c>
      <c r="Z43" s="26" t="n">
        <f aca="false">SQRT(Q43^2+(0.025*Y43)^2)</f>
        <v>0.760696263711739</v>
      </c>
    </row>
    <row r="44" s="23" customFormat="true" ht="15" hidden="false" customHeight="false" outlineLevel="0" collapsed="false">
      <c r="A44" s="23" t="s">
        <v>170</v>
      </c>
      <c r="B44" s="28" t="n">
        <v>37.91239</v>
      </c>
      <c r="C44" s="28" t="n">
        <v>-107.5807</v>
      </c>
      <c r="D44" s="23" t="n">
        <v>3704</v>
      </c>
      <c r="E44" s="23" t="s">
        <v>40</v>
      </c>
      <c r="F44" s="23" t="n">
        <v>1.2</v>
      </c>
      <c r="G44" s="23" t="n">
        <v>2.7</v>
      </c>
      <c r="H44" s="23" t="n">
        <v>0.948</v>
      </c>
      <c r="I44" s="23" t="n">
        <v>0</v>
      </c>
      <c r="J44" s="24" t="n">
        <v>698384</v>
      </c>
      <c r="K44" s="24" t="n">
        <v>25421</v>
      </c>
      <c r="L44" s="23" t="s">
        <v>42</v>
      </c>
      <c r="M44" s="23" t="n">
        <v>0</v>
      </c>
      <c r="N44" s="23" t="n">
        <v>0</v>
      </c>
      <c r="O44" s="59" t="s">
        <v>42</v>
      </c>
      <c r="P44" s="23" t="n">
        <v>13.734</v>
      </c>
      <c r="Q44" s="23" t="n">
        <v>0.651</v>
      </c>
      <c r="S44" s="27"/>
      <c r="T44" s="28" t="n">
        <v>0.02</v>
      </c>
      <c r="U44" s="28" t="n">
        <f aca="false">(3871-D44)/(3871-2050)</f>
        <v>0.0917078528281164</v>
      </c>
      <c r="V44" s="23" t="n">
        <v>95</v>
      </c>
      <c r="W44" s="26"/>
      <c r="X44" s="26"/>
      <c r="Y44" s="26" t="n">
        <f aca="false">P44</f>
        <v>13.734</v>
      </c>
      <c r="Z44" s="26" t="n">
        <f aca="false">SQRT(Q44^2+(0.025*Y44)^2)</f>
        <v>0.735996075057469</v>
      </c>
    </row>
    <row r="45" s="23" customFormat="true" ht="15" hidden="false" customHeight="false" outlineLevel="0" collapsed="false">
      <c r="A45" s="23" t="s">
        <v>171</v>
      </c>
      <c r="B45" s="28" t="n">
        <v>37.71465</v>
      </c>
      <c r="C45" s="28" t="n">
        <v>-107.54033</v>
      </c>
      <c r="D45" s="23" t="n">
        <v>3871</v>
      </c>
      <c r="E45" s="23" t="s">
        <v>40</v>
      </c>
      <c r="F45" s="23" t="n">
        <v>2.3</v>
      </c>
      <c r="G45" s="23" t="n">
        <v>2.7</v>
      </c>
      <c r="H45" s="23" t="n">
        <v>0.947</v>
      </c>
      <c r="I45" s="23" t="n">
        <v>0</v>
      </c>
      <c r="J45" s="24" t="n">
        <v>925981</v>
      </c>
      <c r="K45" s="24" t="n">
        <v>25464</v>
      </c>
      <c r="L45" s="23" t="s">
        <v>42</v>
      </c>
      <c r="M45" s="23" t="n">
        <v>0</v>
      </c>
      <c r="N45" s="23" t="n">
        <v>0</v>
      </c>
      <c r="O45" s="59" t="s">
        <v>42</v>
      </c>
      <c r="P45" s="23" t="n">
        <v>16.653</v>
      </c>
      <c r="Q45" s="23" t="n">
        <v>0.682</v>
      </c>
      <c r="S45" s="27"/>
      <c r="T45" s="28" t="n">
        <v>0.02</v>
      </c>
      <c r="U45" s="28" t="n">
        <f aca="false">(3871-D45)/(3871-2050)</f>
        <v>0</v>
      </c>
      <c r="V45" s="23" t="n">
        <v>95</v>
      </c>
      <c r="W45" s="26"/>
      <c r="X45" s="26"/>
      <c r="Y45" s="26" t="n">
        <f aca="false">P45</f>
        <v>16.653</v>
      </c>
      <c r="Z45" s="26" t="n">
        <f aca="false">SQRT(Q45^2+(0.025*Y45)^2)</f>
        <v>0.799030979139733</v>
      </c>
    </row>
    <row r="46" customFormat="false" ht="15" hidden="false" customHeight="false" outlineLevel="0" collapsed="false">
      <c r="P46" s="15"/>
      <c r="Q46" s="15"/>
      <c r="W46" s="10"/>
      <c r="X46" s="10"/>
    </row>
    <row r="47" customFormat="false" ht="15" hidden="false" customHeight="false" outlineLevel="0" collapsed="false">
      <c r="A47" s="18" t="s">
        <v>172</v>
      </c>
      <c r="P47" s="15"/>
      <c r="Q47" s="15"/>
      <c r="W47" s="10"/>
      <c r="X47" s="10"/>
    </row>
    <row r="48" customFormat="false" ht="15" hidden="false" customHeight="false" outlineLevel="0" collapsed="false">
      <c r="A48" s="18" t="s">
        <v>141</v>
      </c>
      <c r="P48" s="15"/>
      <c r="Q48" s="15"/>
      <c r="W48" s="10"/>
      <c r="X48" s="10"/>
    </row>
    <row r="49" customFormat="false" ht="15" hidden="false" customHeight="false" outlineLevel="0" collapsed="false">
      <c r="A49" s="78" t="s">
        <v>173</v>
      </c>
      <c r="B49" s="79" t="n">
        <v>40</v>
      </c>
      <c r="C49" s="79" t="n">
        <v>-105.558</v>
      </c>
      <c r="D49" s="78" t="n">
        <v>2982</v>
      </c>
      <c r="E49" s="78" t="s">
        <v>40</v>
      </c>
      <c r="F49" s="78" t="n">
        <v>5</v>
      </c>
      <c r="G49" s="78" t="n">
        <v>2.7</v>
      </c>
      <c r="H49" s="78" t="n">
        <v>1</v>
      </c>
      <c r="I49" s="78" t="n">
        <v>0</v>
      </c>
      <c r="J49" s="80" t="n">
        <v>822400</v>
      </c>
      <c r="K49" s="80" t="n">
        <v>20300</v>
      </c>
      <c r="L49" s="78" t="s">
        <v>42</v>
      </c>
      <c r="M49" s="78" t="n">
        <v>0</v>
      </c>
      <c r="N49" s="78" t="n">
        <v>0</v>
      </c>
      <c r="O49" s="81" t="s">
        <v>42</v>
      </c>
      <c r="P49" s="15" t="n">
        <v>21.519</v>
      </c>
      <c r="Q49" s="15" t="n">
        <v>0.843</v>
      </c>
      <c r="T49" s="11" t="n">
        <v>1</v>
      </c>
      <c r="U49" s="11" t="n">
        <v>1</v>
      </c>
      <c r="V49" s="4" t="n">
        <v>20</v>
      </c>
      <c r="W49" s="10" t="n">
        <f aca="false">AVERAGE(P49:P50)</f>
        <v>20.589</v>
      </c>
      <c r="X49" s="20" t="n">
        <v>1.4123532934875</v>
      </c>
      <c r="AA49" s="4" t="n">
        <v>6</v>
      </c>
    </row>
    <row r="50" customFormat="false" ht="15" hidden="false" customHeight="false" outlineLevel="0" collapsed="false">
      <c r="A50" s="78" t="s">
        <v>174</v>
      </c>
      <c r="B50" s="79" t="n">
        <v>39.9579</v>
      </c>
      <c r="C50" s="79" t="n">
        <v>-105.5242</v>
      </c>
      <c r="D50" s="78" t="n">
        <v>2590</v>
      </c>
      <c r="E50" s="78" t="s">
        <v>40</v>
      </c>
      <c r="F50" s="78" t="n">
        <v>5</v>
      </c>
      <c r="G50" s="78" t="n">
        <v>2.7</v>
      </c>
      <c r="H50" s="78" t="n">
        <v>1</v>
      </c>
      <c r="I50" s="78" t="n">
        <v>0</v>
      </c>
      <c r="J50" s="80" t="n">
        <v>570029</v>
      </c>
      <c r="K50" s="80" t="n">
        <v>51815</v>
      </c>
      <c r="L50" s="78" t="s">
        <v>42</v>
      </c>
      <c r="M50" s="78" t="n">
        <v>0</v>
      </c>
      <c r="N50" s="78" t="n">
        <v>0</v>
      </c>
      <c r="O50" s="81" t="s">
        <v>42</v>
      </c>
      <c r="P50" s="15" t="n">
        <v>19.659</v>
      </c>
      <c r="Q50" s="15" t="n">
        <v>1.892</v>
      </c>
      <c r="W50" s="10"/>
      <c r="X50" s="10"/>
    </row>
    <row r="51" customFormat="false" ht="15" hidden="false" customHeight="false" outlineLevel="0" collapsed="false">
      <c r="A51" s="18" t="s">
        <v>175</v>
      </c>
      <c r="P51" s="15"/>
      <c r="Q51" s="15"/>
      <c r="W51" s="10"/>
      <c r="X51" s="10"/>
    </row>
    <row r="52" s="23" customFormat="true" ht="15" hidden="false" customHeight="false" outlineLevel="0" collapsed="false">
      <c r="A52" s="66" t="s">
        <v>176</v>
      </c>
      <c r="B52" s="67" t="n">
        <v>40.012</v>
      </c>
      <c r="C52" s="67" t="n">
        <v>-105.6749</v>
      </c>
      <c r="D52" s="68" t="n">
        <v>3549</v>
      </c>
      <c r="E52" s="68" t="s">
        <v>40</v>
      </c>
      <c r="F52" s="68" t="n">
        <v>3</v>
      </c>
      <c r="G52" s="68" t="n">
        <v>2.7</v>
      </c>
      <c r="H52" s="68" t="n">
        <v>0.991</v>
      </c>
      <c r="I52" s="68" t="n">
        <v>0</v>
      </c>
      <c r="J52" s="69" t="n">
        <v>752900</v>
      </c>
      <c r="K52" s="69" t="n">
        <v>23700</v>
      </c>
      <c r="L52" s="68" t="s">
        <v>42</v>
      </c>
      <c r="M52" s="68" t="n">
        <v>0</v>
      </c>
      <c r="N52" s="68" t="n">
        <v>0</v>
      </c>
      <c r="O52" s="70" t="s">
        <v>42</v>
      </c>
      <c r="P52" s="68" t="n">
        <v>14.227</v>
      </c>
      <c r="Q52" s="71" t="n">
        <v>0.622</v>
      </c>
      <c r="S52" s="27"/>
      <c r="T52" s="28" t="n">
        <v>0.73</v>
      </c>
      <c r="U52" s="28" t="n">
        <f aca="false">(3650-AVERAGE(D52:D57))/(3650-2550)</f>
        <v>0.138181818181818</v>
      </c>
      <c r="V52" s="4" t="n">
        <v>20</v>
      </c>
      <c r="W52" s="26"/>
      <c r="X52" s="26"/>
      <c r="Y52" s="26" t="n">
        <f aca="false">AVERAGE(P52:P57)</f>
        <v>14.2088333333333</v>
      </c>
      <c r="Z52" s="26" t="n">
        <f aca="false">SQRT(STDEV(P52:P57)^2+(0.025*Y52)^2)</f>
        <v>0.405259925357411</v>
      </c>
      <c r="AA52" s="23" t="n">
        <v>6</v>
      </c>
    </row>
    <row r="53" s="23" customFormat="true" ht="15" hidden="false" customHeight="false" outlineLevel="0" collapsed="false">
      <c r="A53" s="82" t="s">
        <v>177</v>
      </c>
      <c r="B53" s="83" t="n">
        <v>40.0111</v>
      </c>
      <c r="C53" s="83" t="n">
        <v>-105.6741</v>
      </c>
      <c r="D53" s="84" t="n">
        <v>3521</v>
      </c>
      <c r="E53" s="84" t="s">
        <v>40</v>
      </c>
      <c r="F53" s="84" t="n">
        <v>3</v>
      </c>
      <c r="G53" s="84" t="n">
        <v>2.7</v>
      </c>
      <c r="H53" s="84" t="n">
        <v>0.979</v>
      </c>
      <c r="I53" s="84" t="n">
        <v>0</v>
      </c>
      <c r="J53" s="85" t="n">
        <v>747700</v>
      </c>
      <c r="K53" s="85" t="n">
        <v>23100</v>
      </c>
      <c r="L53" s="84" t="s">
        <v>42</v>
      </c>
      <c r="M53" s="84" t="n">
        <v>0</v>
      </c>
      <c r="N53" s="84" t="n">
        <v>0</v>
      </c>
      <c r="O53" s="86" t="s">
        <v>42</v>
      </c>
      <c r="P53" s="84" t="n">
        <v>14.526</v>
      </c>
      <c r="Q53" s="87" t="n">
        <v>0.629</v>
      </c>
      <c r="S53" s="27"/>
      <c r="T53" s="28"/>
      <c r="U53" s="28"/>
      <c r="W53" s="26"/>
      <c r="X53" s="26"/>
      <c r="Y53" s="26"/>
      <c r="Z53" s="26"/>
    </row>
    <row r="54" s="23" customFormat="true" ht="15" hidden="false" customHeight="false" outlineLevel="0" collapsed="false">
      <c r="A54" s="82" t="s">
        <v>178</v>
      </c>
      <c r="B54" s="83" t="n">
        <v>40.0097</v>
      </c>
      <c r="C54" s="83" t="n">
        <v>-105.6752</v>
      </c>
      <c r="D54" s="84" t="n">
        <v>3520</v>
      </c>
      <c r="E54" s="84" t="s">
        <v>40</v>
      </c>
      <c r="F54" s="84" t="n">
        <v>10</v>
      </c>
      <c r="G54" s="84" t="n">
        <v>2.7</v>
      </c>
      <c r="H54" s="84" t="n">
        <v>0.995</v>
      </c>
      <c r="I54" s="84" t="n">
        <v>0</v>
      </c>
      <c r="J54" s="85" t="n">
        <v>704500</v>
      </c>
      <c r="K54" s="85" t="n">
        <v>25600</v>
      </c>
      <c r="L54" s="84" t="s">
        <v>42</v>
      </c>
      <c r="M54" s="84" t="n">
        <v>0</v>
      </c>
      <c r="N54" s="84" t="n">
        <v>0</v>
      </c>
      <c r="O54" s="86" t="s">
        <v>42</v>
      </c>
      <c r="P54" s="84" t="n">
        <v>14.299</v>
      </c>
      <c r="Q54" s="87" t="n">
        <v>0.678</v>
      </c>
      <c r="S54" s="27"/>
      <c r="T54" s="28"/>
      <c r="U54" s="28"/>
      <c r="W54" s="26"/>
      <c r="X54" s="26"/>
      <c r="Y54" s="26"/>
      <c r="Z54" s="26"/>
    </row>
    <row r="55" s="23" customFormat="true" ht="15" hidden="false" customHeight="false" outlineLevel="0" collapsed="false">
      <c r="A55" s="82" t="s">
        <v>179</v>
      </c>
      <c r="B55" s="83" t="n">
        <v>40.0088</v>
      </c>
      <c r="C55" s="83" t="n">
        <v>-105.6742</v>
      </c>
      <c r="D55" s="84" t="n">
        <v>3484</v>
      </c>
      <c r="E55" s="84" t="s">
        <v>40</v>
      </c>
      <c r="F55" s="84" t="n">
        <v>3</v>
      </c>
      <c r="G55" s="84" t="n">
        <v>2.7</v>
      </c>
      <c r="H55" s="84" t="n">
        <v>0.993</v>
      </c>
      <c r="I55" s="84" t="n">
        <v>0</v>
      </c>
      <c r="J55" s="85" t="n">
        <v>722600</v>
      </c>
      <c r="K55" s="85" t="n">
        <v>23000</v>
      </c>
      <c r="L55" s="84" t="s">
        <v>42</v>
      </c>
      <c r="M55" s="84" t="n">
        <v>0</v>
      </c>
      <c r="N55" s="84" t="n">
        <v>0</v>
      </c>
      <c r="O55" s="86" t="s">
        <v>42</v>
      </c>
      <c r="P55" s="84" t="n">
        <v>14.179</v>
      </c>
      <c r="Q55" s="87" t="n">
        <v>0.624</v>
      </c>
      <c r="S55" s="27"/>
      <c r="T55" s="28"/>
      <c r="U55" s="28"/>
      <c r="W55" s="26"/>
      <c r="X55" s="26"/>
      <c r="Y55" s="26"/>
      <c r="Z55" s="26"/>
    </row>
    <row r="56" s="23" customFormat="true" ht="15" hidden="false" customHeight="false" outlineLevel="0" collapsed="false">
      <c r="A56" s="82" t="s">
        <v>180</v>
      </c>
      <c r="B56" s="83" t="n">
        <v>40.0077</v>
      </c>
      <c r="C56" s="83" t="n">
        <v>-105.6741</v>
      </c>
      <c r="D56" s="84" t="n">
        <v>3463</v>
      </c>
      <c r="E56" s="84" t="s">
        <v>40</v>
      </c>
      <c r="F56" s="84" t="n">
        <v>2</v>
      </c>
      <c r="G56" s="84" t="n">
        <v>2.7</v>
      </c>
      <c r="H56" s="84" t="n">
        <v>0.988</v>
      </c>
      <c r="I56" s="84" t="n">
        <v>0</v>
      </c>
      <c r="J56" s="85" t="n">
        <v>705200</v>
      </c>
      <c r="K56" s="85" t="n">
        <v>22700</v>
      </c>
      <c r="L56" s="84" t="s">
        <v>42</v>
      </c>
      <c r="M56" s="84" t="n">
        <v>0</v>
      </c>
      <c r="N56" s="84" t="n">
        <v>0</v>
      </c>
      <c r="O56" s="86" t="s">
        <v>42</v>
      </c>
      <c r="P56" s="84" t="n">
        <v>13.979</v>
      </c>
      <c r="Q56" s="87" t="n">
        <v>0.619</v>
      </c>
      <c r="S56" s="27"/>
      <c r="T56" s="28"/>
      <c r="U56" s="28"/>
      <c r="W56" s="26"/>
      <c r="X56" s="26"/>
      <c r="Y56" s="26"/>
      <c r="Z56" s="26"/>
    </row>
    <row r="57" s="23" customFormat="true" ht="15" hidden="false" customHeight="false" outlineLevel="0" collapsed="false">
      <c r="A57" s="72" t="s">
        <v>181</v>
      </c>
      <c r="B57" s="73" t="n">
        <v>40.0103</v>
      </c>
      <c r="C57" s="73" t="n">
        <v>-105.6681</v>
      </c>
      <c r="D57" s="74" t="n">
        <v>3451</v>
      </c>
      <c r="E57" s="74" t="s">
        <v>40</v>
      </c>
      <c r="F57" s="74" t="n">
        <v>1</v>
      </c>
      <c r="G57" s="74" t="n">
        <v>2.7</v>
      </c>
      <c r="H57" s="74" t="n">
        <v>0.981</v>
      </c>
      <c r="I57" s="74" t="n">
        <v>0</v>
      </c>
      <c r="J57" s="75" t="n">
        <v>704400</v>
      </c>
      <c r="K57" s="75" t="n">
        <v>27500</v>
      </c>
      <c r="L57" s="74" t="s">
        <v>42</v>
      </c>
      <c r="M57" s="74" t="n">
        <v>0</v>
      </c>
      <c r="N57" s="74" t="n">
        <v>0</v>
      </c>
      <c r="O57" s="76" t="s">
        <v>42</v>
      </c>
      <c r="P57" s="74" t="n">
        <v>14.043</v>
      </c>
      <c r="Q57" s="77" t="n">
        <v>0.695</v>
      </c>
      <c r="S57" s="27"/>
      <c r="T57" s="28"/>
      <c r="U57" s="28"/>
      <c r="W57" s="26"/>
      <c r="X57" s="26"/>
      <c r="Y57" s="26"/>
      <c r="Z57" s="26"/>
    </row>
    <row r="58" s="23" customFormat="true" ht="15" hidden="false" customHeight="false" outlineLevel="0" collapsed="false">
      <c r="A58" s="23" t="s">
        <v>182</v>
      </c>
      <c r="B58" s="28" t="n">
        <v>40.0065</v>
      </c>
      <c r="C58" s="28" t="n">
        <v>-105.6656</v>
      </c>
      <c r="D58" s="23" t="n">
        <v>3434</v>
      </c>
      <c r="E58" s="23" t="s">
        <v>40</v>
      </c>
      <c r="F58" s="23" t="n">
        <v>1</v>
      </c>
      <c r="G58" s="23" t="n">
        <v>2.7</v>
      </c>
      <c r="H58" s="23" t="n">
        <v>0.986</v>
      </c>
      <c r="I58" s="23" t="n">
        <v>0</v>
      </c>
      <c r="J58" s="24" t="n">
        <v>635200</v>
      </c>
      <c r="K58" s="24" t="n">
        <v>20100</v>
      </c>
      <c r="L58" s="23" t="s">
        <v>42</v>
      </c>
      <c r="M58" s="23" t="n">
        <v>0</v>
      </c>
      <c r="N58" s="23" t="n">
        <v>0</v>
      </c>
      <c r="O58" s="59" t="s">
        <v>42</v>
      </c>
      <c r="P58" s="23" t="n">
        <v>12.744</v>
      </c>
      <c r="Q58" s="23" t="n">
        <v>0.559</v>
      </c>
      <c r="S58" s="27"/>
      <c r="T58" s="28" t="n">
        <v>0.65</v>
      </c>
      <c r="U58" s="28" t="n">
        <f aca="false">(3650-D58)/(3650-2550)</f>
        <v>0.196363636363636</v>
      </c>
      <c r="V58" s="4" t="n">
        <v>20</v>
      </c>
      <c r="W58" s="26"/>
      <c r="X58" s="26"/>
      <c r="Y58" s="26" t="n">
        <f aca="false">P58</f>
        <v>12.744</v>
      </c>
      <c r="Z58" s="26" t="n">
        <f aca="false">SQRT(Q58^2+(0.025*Y58)^2)</f>
        <v>0.643418184387106</v>
      </c>
    </row>
    <row r="59" s="23" customFormat="true" ht="15" hidden="false" customHeight="false" outlineLevel="0" collapsed="false">
      <c r="A59" s="23" t="s">
        <v>183</v>
      </c>
      <c r="B59" s="28" t="n">
        <v>39.9713</v>
      </c>
      <c r="C59" s="28" t="n">
        <v>-105.6043</v>
      </c>
      <c r="D59" s="23" t="n">
        <v>2904</v>
      </c>
      <c r="E59" s="23" t="s">
        <v>40</v>
      </c>
      <c r="F59" s="23" t="n">
        <v>5</v>
      </c>
      <c r="G59" s="23" t="n">
        <v>2.7</v>
      </c>
      <c r="H59" s="23" t="n">
        <v>0.976</v>
      </c>
      <c r="I59" s="23" t="n">
        <v>0</v>
      </c>
      <c r="J59" s="24" t="n">
        <v>514200</v>
      </c>
      <c r="K59" s="24" t="n">
        <v>14400</v>
      </c>
      <c r="L59" s="23" t="s">
        <v>42</v>
      </c>
      <c r="M59" s="23" t="n">
        <v>0</v>
      </c>
      <c r="N59" s="23" t="n">
        <v>0</v>
      </c>
      <c r="O59" s="59" t="s">
        <v>42</v>
      </c>
      <c r="P59" s="23" t="n">
        <v>15.008</v>
      </c>
      <c r="Q59" s="23" t="n">
        <v>0.62</v>
      </c>
      <c r="S59" s="27"/>
      <c r="T59" s="28" t="n">
        <v>0.74</v>
      </c>
      <c r="U59" s="28" t="n">
        <f aca="false">(3650-D59)/(3650-2550)</f>
        <v>0.678181818181818</v>
      </c>
      <c r="V59" s="4" t="n">
        <v>20</v>
      </c>
      <c r="W59" s="26"/>
      <c r="X59" s="26"/>
      <c r="Y59" s="26" t="n">
        <f aca="false">P59</f>
        <v>15.008</v>
      </c>
      <c r="Z59" s="26" t="n">
        <f aca="false">SQRT(Q59^2+(0.025*Y59)^2)</f>
        <v>0.7246896163186</v>
      </c>
    </row>
    <row r="60" s="23" customFormat="true" ht="15" hidden="false" customHeight="false" outlineLevel="0" collapsed="false">
      <c r="A60" s="23" t="s">
        <v>184</v>
      </c>
      <c r="B60" s="28" t="n">
        <v>39.9872</v>
      </c>
      <c r="C60" s="28" t="n">
        <v>-105.6242</v>
      </c>
      <c r="D60" s="23" t="n">
        <v>3051</v>
      </c>
      <c r="E60" s="23" t="s">
        <v>40</v>
      </c>
      <c r="F60" s="23" t="n">
        <v>5</v>
      </c>
      <c r="G60" s="23" t="n">
        <v>2.7</v>
      </c>
      <c r="H60" s="23" t="n">
        <v>0.972</v>
      </c>
      <c r="I60" s="23" t="n">
        <v>0</v>
      </c>
      <c r="J60" s="24" t="n">
        <v>528200</v>
      </c>
      <c r="K60" s="24" t="n">
        <v>19100</v>
      </c>
      <c r="L60" s="23" t="s">
        <v>42</v>
      </c>
      <c r="M60" s="23" t="n">
        <v>0</v>
      </c>
      <c r="N60" s="23" t="n">
        <v>0</v>
      </c>
      <c r="O60" s="59" t="s">
        <v>42</v>
      </c>
      <c r="P60" s="23" t="n">
        <v>14.121</v>
      </c>
      <c r="Q60" s="23" t="n">
        <v>0.667</v>
      </c>
      <c r="S60" s="27"/>
      <c r="T60" s="28" t="n">
        <v>0.7</v>
      </c>
      <c r="U60" s="28" t="n">
        <f aca="false">(3650-D60)/(3650-2550)</f>
        <v>0.544545454545455</v>
      </c>
      <c r="V60" s="4" t="n">
        <v>20</v>
      </c>
      <c r="W60" s="26"/>
      <c r="X60" s="26"/>
      <c r="Y60" s="26" t="n">
        <f aca="false">P60</f>
        <v>14.121</v>
      </c>
      <c r="Z60" s="26" t="n">
        <f aca="false">SQRT(Q60^2+(0.025*Y60)^2)</f>
        <v>0.754662607146399</v>
      </c>
    </row>
    <row r="61" s="23" customFormat="true" ht="15" hidden="false" customHeight="false" outlineLevel="0" collapsed="false">
      <c r="A61" s="23" t="s">
        <v>185</v>
      </c>
      <c r="B61" s="28" t="n">
        <v>39.9517</v>
      </c>
      <c r="C61" s="28" t="n">
        <v>-105.5836</v>
      </c>
      <c r="D61" s="23" t="n">
        <v>2708</v>
      </c>
      <c r="E61" s="23" t="s">
        <v>40</v>
      </c>
      <c r="F61" s="23" t="n">
        <v>5</v>
      </c>
      <c r="G61" s="23" t="n">
        <v>2.7</v>
      </c>
      <c r="H61" s="23" t="n">
        <v>0.979</v>
      </c>
      <c r="I61" s="23" t="n">
        <v>0</v>
      </c>
      <c r="J61" s="24" t="n">
        <v>587890</v>
      </c>
      <c r="K61" s="24" t="n">
        <v>20575</v>
      </c>
      <c r="L61" s="23" t="s">
        <v>42</v>
      </c>
      <c r="M61" s="23" t="n">
        <v>0</v>
      </c>
      <c r="N61" s="23" t="n">
        <v>0</v>
      </c>
      <c r="O61" s="59" t="s">
        <v>42</v>
      </c>
      <c r="P61" s="23" t="n">
        <v>19.189</v>
      </c>
      <c r="Q61" s="23" t="n">
        <v>0.891</v>
      </c>
      <c r="S61" s="27"/>
      <c r="T61" s="28" t="n">
        <v>0.96</v>
      </c>
      <c r="U61" s="28" t="n">
        <f aca="false">(3650-D61)/(3650-2550)</f>
        <v>0.856363636363636</v>
      </c>
      <c r="V61" s="4" t="n">
        <v>20</v>
      </c>
      <c r="W61" s="26"/>
      <c r="X61" s="26"/>
      <c r="Y61" s="26" t="n">
        <f aca="false">P61</f>
        <v>19.189</v>
      </c>
      <c r="Z61" s="26" t="n">
        <f aca="false">SQRT(Q61^2+(0.025*Y61)^2)</f>
        <v>1.0119372883855</v>
      </c>
    </row>
    <row r="62" s="23" customFormat="true" ht="15" hidden="false" customHeight="false" outlineLevel="0" collapsed="false">
      <c r="A62" s="23" t="s">
        <v>186</v>
      </c>
      <c r="B62" s="28" t="n">
        <v>39.9978</v>
      </c>
      <c r="C62" s="28" t="n">
        <v>-105.6352</v>
      </c>
      <c r="D62" s="23" t="n">
        <v>3162</v>
      </c>
      <c r="E62" s="23" t="s">
        <v>40</v>
      </c>
      <c r="F62" s="23" t="n">
        <v>3</v>
      </c>
      <c r="G62" s="23" t="n">
        <v>2.7</v>
      </c>
      <c r="H62" s="23" t="n">
        <v>0.978</v>
      </c>
      <c r="I62" s="23" t="n">
        <v>0</v>
      </c>
      <c r="J62" s="24" t="n">
        <v>552800</v>
      </c>
      <c r="K62" s="24" t="n">
        <v>18100</v>
      </c>
      <c r="L62" s="23" t="s">
        <v>42</v>
      </c>
      <c r="M62" s="23" t="n">
        <v>0</v>
      </c>
      <c r="N62" s="23" t="n">
        <v>0</v>
      </c>
      <c r="O62" s="59" t="s">
        <v>42</v>
      </c>
      <c r="P62" s="23" t="n">
        <v>13.472</v>
      </c>
      <c r="Q62" s="23" t="n">
        <v>0.602</v>
      </c>
      <c r="S62" s="27"/>
      <c r="T62" s="28" t="n">
        <v>0.67</v>
      </c>
      <c r="U62" s="28" t="n">
        <f aca="false">(3650-D62)/(3650-2550)</f>
        <v>0.443636363636364</v>
      </c>
      <c r="V62" s="4" t="n">
        <v>20</v>
      </c>
      <c r="W62" s="26"/>
      <c r="X62" s="26"/>
      <c r="Y62" s="26" t="n">
        <f aca="false">P62</f>
        <v>13.472</v>
      </c>
      <c r="Z62" s="26" t="n">
        <f aca="false">SQRT(Q62^2+(0.025*Y62)^2)</f>
        <v>0.689810292761713</v>
      </c>
    </row>
    <row r="63" customFormat="false" ht="15" hidden="false" customHeight="false" outlineLevel="0" collapsed="false">
      <c r="P63" s="15"/>
      <c r="Q63" s="15"/>
      <c r="W63" s="10"/>
      <c r="X63" s="10"/>
    </row>
    <row r="64" customFormat="false" ht="15" hidden="false" customHeight="false" outlineLevel="0" collapsed="false">
      <c r="A64" s="14" t="s">
        <v>187</v>
      </c>
      <c r="P64" s="15"/>
      <c r="Q64" s="15"/>
      <c r="W64" s="10"/>
      <c r="X64" s="10"/>
    </row>
    <row r="65" customFormat="false" ht="15" hidden="false" customHeight="false" outlineLevel="0" collapsed="false">
      <c r="A65" s="18" t="s">
        <v>188</v>
      </c>
      <c r="P65" s="15"/>
      <c r="Q65" s="15"/>
      <c r="W65" s="10"/>
      <c r="X65" s="10"/>
    </row>
    <row r="66" customFormat="false" ht="15" hidden="false" customHeight="false" outlineLevel="0" collapsed="false">
      <c r="A66" s="4" t="s">
        <v>189</v>
      </c>
      <c r="B66" s="11" t="n">
        <v>43.7659</v>
      </c>
      <c r="C66" s="11" t="n">
        <v>-110.7104</v>
      </c>
      <c r="D66" s="4" t="n">
        <v>2102</v>
      </c>
      <c r="E66" s="4" t="s">
        <v>40</v>
      </c>
      <c r="F66" s="4" t="n">
        <v>2.25</v>
      </c>
      <c r="G66" s="4" t="n">
        <v>2.7</v>
      </c>
      <c r="H66" s="4" t="n">
        <v>1</v>
      </c>
      <c r="I66" s="4" t="n">
        <v>0</v>
      </c>
      <c r="J66" s="5" t="n">
        <v>354000</v>
      </c>
      <c r="K66" s="5" t="n">
        <v>6000</v>
      </c>
      <c r="L66" s="4" t="s">
        <v>42</v>
      </c>
      <c r="M66" s="4" t="n">
        <v>0</v>
      </c>
      <c r="N66" s="4" t="n">
        <v>0</v>
      </c>
      <c r="O66" s="64" t="s">
        <v>42</v>
      </c>
      <c r="P66" s="15" t="n">
        <v>15.406</v>
      </c>
      <c r="Q66" s="15" t="n">
        <v>0.535</v>
      </c>
      <c r="T66" s="11" t="n">
        <v>1</v>
      </c>
      <c r="U66" s="11" t="n">
        <v>1</v>
      </c>
      <c r="V66" s="4" t="n">
        <v>12</v>
      </c>
      <c r="W66" s="10" t="n">
        <f aca="false">AVERAGE(P66:P75)</f>
        <v>15.9138</v>
      </c>
      <c r="X66" s="20" t="n">
        <v>0.860973182975392</v>
      </c>
      <c r="AA66" s="4" t="n">
        <v>7</v>
      </c>
    </row>
    <row r="67" customFormat="false" ht="15" hidden="false" customHeight="false" outlineLevel="0" collapsed="false">
      <c r="A67" s="4" t="s">
        <v>190</v>
      </c>
      <c r="B67" s="11" t="n">
        <v>43.7664</v>
      </c>
      <c r="C67" s="11" t="n">
        <v>-110.7107</v>
      </c>
      <c r="D67" s="4" t="n">
        <v>2094</v>
      </c>
      <c r="E67" s="4" t="s">
        <v>40</v>
      </c>
      <c r="F67" s="4" t="n">
        <v>2.5</v>
      </c>
      <c r="G67" s="4" t="n">
        <v>2.7</v>
      </c>
      <c r="H67" s="4" t="n">
        <v>1</v>
      </c>
      <c r="I67" s="4" t="n">
        <v>0</v>
      </c>
      <c r="J67" s="5" t="n">
        <v>374000</v>
      </c>
      <c r="K67" s="5" t="n">
        <v>9000</v>
      </c>
      <c r="L67" s="4" t="s">
        <v>42</v>
      </c>
      <c r="M67" s="4" t="n">
        <v>0</v>
      </c>
      <c r="N67" s="4" t="n">
        <v>0</v>
      </c>
      <c r="O67" s="64" t="s">
        <v>42</v>
      </c>
      <c r="P67" s="15" t="n">
        <v>16.376</v>
      </c>
      <c r="Q67" s="15" t="n">
        <v>0.634</v>
      </c>
      <c r="W67" s="10"/>
      <c r="X67" s="10"/>
    </row>
    <row r="68" customFormat="false" ht="15" hidden="false" customHeight="false" outlineLevel="0" collapsed="false">
      <c r="A68" s="4" t="s">
        <v>191</v>
      </c>
      <c r="B68" s="11" t="n">
        <v>43.7664</v>
      </c>
      <c r="C68" s="11" t="n">
        <v>-110.711</v>
      </c>
      <c r="D68" s="4" t="n">
        <v>2094</v>
      </c>
      <c r="E68" s="4" t="s">
        <v>40</v>
      </c>
      <c r="F68" s="4" t="n">
        <v>1.5</v>
      </c>
      <c r="G68" s="4" t="n">
        <v>2.7</v>
      </c>
      <c r="H68" s="4" t="n">
        <v>1</v>
      </c>
      <c r="I68" s="4" t="n">
        <v>0</v>
      </c>
      <c r="J68" s="5" t="n">
        <v>337000</v>
      </c>
      <c r="K68" s="5" t="n">
        <v>8000</v>
      </c>
      <c r="L68" s="4" t="s">
        <v>42</v>
      </c>
      <c r="M68" s="4" t="n">
        <v>0</v>
      </c>
      <c r="N68" s="4" t="n">
        <v>0</v>
      </c>
      <c r="O68" s="64" t="s">
        <v>42</v>
      </c>
      <c r="P68" s="15" t="n">
        <v>14.696</v>
      </c>
      <c r="Q68" s="15" t="n">
        <v>0.566</v>
      </c>
      <c r="W68" s="10"/>
      <c r="X68" s="10"/>
    </row>
    <row r="69" customFormat="false" ht="15" hidden="false" customHeight="false" outlineLevel="0" collapsed="false">
      <c r="A69" s="4" t="s">
        <v>192</v>
      </c>
      <c r="B69" s="11" t="n">
        <v>43.7656</v>
      </c>
      <c r="C69" s="11" t="n">
        <v>-110.7107</v>
      </c>
      <c r="D69" s="4" t="n">
        <v>2092</v>
      </c>
      <c r="E69" s="4" t="s">
        <v>40</v>
      </c>
      <c r="F69" s="4" t="n">
        <v>1.5</v>
      </c>
      <c r="G69" s="4" t="n">
        <v>2.7</v>
      </c>
      <c r="H69" s="4" t="n">
        <v>1</v>
      </c>
      <c r="I69" s="4" t="n">
        <v>0</v>
      </c>
      <c r="J69" s="5" t="n">
        <v>361000</v>
      </c>
      <c r="K69" s="5" t="n">
        <v>8000</v>
      </c>
      <c r="L69" s="4" t="s">
        <v>42</v>
      </c>
      <c r="M69" s="4" t="n">
        <v>0</v>
      </c>
      <c r="N69" s="4" t="n">
        <v>0</v>
      </c>
      <c r="O69" s="64" t="s">
        <v>42</v>
      </c>
      <c r="P69" s="15" t="n">
        <v>15.716</v>
      </c>
      <c r="Q69" s="15" t="n">
        <v>0.59</v>
      </c>
      <c r="W69" s="10"/>
      <c r="X69" s="10"/>
    </row>
    <row r="70" customFormat="false" ht="15" hidden="false" customHeight="false" outlineLevel="0" collapsed="false">
      <c r="A70" s="4" t="s">
        <v>193</v>
      </c>
      <c r="B70" s="11" t="n">
        <v>43.7652</v>
      </c>
      <c r="C70" s="11" t="n">
        <v>-110.7104</v>
      </c>
      <c r="D70" s="4" t="n">
        <v>2102</v>
      </c>
      <c r="E70" s="4" t="s">
        <v>40</v>
      </c>
      <c r="F70" s="4" t="n">
        <v>1.5</v>
      </c>
      <c r="G70" s="4" t="n">
        <v>2.7</v>
      </c>
      <c r="H70" s="4" t="n">
        <v>1</v>
      </c>
      <c r="I70" s="4" t="n">
        <v>0</v>
      </c>
      <c r="J70" s="5" t="n">
        <v>389000</v>
      </c>
      <c r="K70" s="5" t="n">
        <v>9000</v>
      </c>
      <c r="L70" s="4" t="s">
        <v>42</v>
      </c>
      <c r="M70" s="4" t="n">
        <v>0</v>
      </c>
      <c r="N70" s="4" t="n">
        <v>0</v>
      </c>
      <c r="O70" s="64" t="s">
        <v>42</v>
      </c>
      <c r="P70" s="15" t="n">
        <v>16.781</v>
      </c>
      <c r="Q70" s="15" t="n">
        <v>0.64</v>
      </c>
      <c r="W70" s="10"/>
      <c r="X70" s="10"/>
    </row>
    <row r="71" customFormat="false" ht="15" hidden="false" customHeight="false" outlineLevel="0" collapsed="false">
      <c r="A71" s="4" t="s">
        <v>194</v>
      </c>
      <c r="B71" s="11" t="n">
        <v>43.765</v>
      </c>
      <c r="C71" s="11" t="n">
        <v>-110.7103</v>
      </c>
      <c r="D71" s="4" t="n">
        <v>2099</v>
      </c>
      <c r="E71" s="4" t="s">
        <v>40</v>
      </c>
      <c r="F71" s="4" t="n">
        <v>2</v>
      </c>
      <c r="G71" s="4" t="n">
        <v>2.7</v>
      </c>
      <c r="H71" s="4" t="n">
        <v>1</v>
      </c>
      <c r="I71" s="4" t="n">
        <v>0</v>
      </c>
      <c r="J71" s="5" t="n">
        <v>380000</v>
      </c>
      <c r="K71" s="5" t="n">
        <v>9000</v>
      </c>
      <c r="L71" s="4" t="s">
        <v>42</v>
      </c>
      <c r="M71" s="4" t="n">
        <v>0</v>
      </c>
      <c r="N71" s="4" t="n">
        <v>0</v>
      </c>
      <c r="O71" s="64" t="s">
        <v>42</v>
      </c>
      <c r="P71" s="15" t="n">
        <v>16.506</v>
      </c>
      <c r="Q71" s="15" t="n">
        <v>0.635</v>
      </c>
      <c r="W71" s="10"/>
      <c r="X71" s="10"/>
    </row>
    <row r="72" customFormat="false" ht="15" hidden="false" customHeight="false" outlineLevel="0" collapsed="false">
      <c r="A72" s="4" t="s">
        <v>195</v>
      </c>
      <c r="B72" s="11" t="n">
        <v>43.7646</v>
      </c>
      <c r="C72" s="11" t="n">
        <v>-110.7105</v>
      </c>
      <c r="D72" s="4" t="n">
        <v>2095</v>
      </c>
      <c r="E72" s="4" t="s">
        <v>40</v>
      </c>
      <c r="F72" s="4" t="n">
        <v>1.5</v>
      </c>
      <c r="G72" s="4" t="n">
        <v>2.7</v>
      </c>
      <c r="H72" s="4" t="n">
        <v>1</v>
      </c>
      <c r="I72" s="4" t="n">
        <v>0</v>
      </c>
      <c r="J72" s="5" t="n">
        <v>364000</v>
      </c>
      <c r="K72" s="5" t="n">
        <v>9000</v>
      </c>
      <c r="L72" s="4" t="s">
        <v>42</v>
      </c>
      <c r="M72" s="4" t="n">
        <v>0</v>
      </c>
      <c r="N72" s="4" t="n">
        <v>0</v>
      </c>
      <c r="O72" s="64" t="s">
        <v>42</v>
      </c>
      <c r="P72" s="15" t="n">
        <v>15.809</v>
      </c>
      <c r="Q72" s="15" t="n">
        <v>0.619</v>
      </c>
      <c r="W72" s="10"/>
      <c r="X72" s="10"/>
    </row>
    <row r="73" customFormat="false" ht="15" hidden="false" customHeight="false" outlineLevel="0" collapsed="false">
      <c r="A73" s="4" t="s">
        <v>196</v>
      </c>
      <c r="B73" s="11" t="n">
        <v>43.7646</v>
      </c>
      <c r="C73" s="11" t="n">
        <v>-110.7105</v>
      </c>
      <c r="D73" s="4" t="n">
        <v>2095</v>
      </c>
      <c r="E73" s="4" t="s">
        <v>40</v>
      </c>
      <c r="F73" s="4" t="n">
        <v>2</v>
      </c>
      <c r="G73" s="4" t="n">
        <v>2.7</v>
      </c>
      <c r="H73" s="4" t="n">
        <v>1</v>
      </c>
      <c r="I73" s="4" t="n">
        <v>0</v>
      </c>
      <c r="J73" s="5" t="n">
        <v>383000</v>
      </c>
      <c r="K73" s="5" t="n">
        <v>9000</v>
      </c>
      <c r="L73" s="4" t="s">
        <v>42</v>
      </c>
      <c r="M73" s="4" t="n">
        <v>0</v>
      </c>
      <c r="N73" s="4" t="n">
        <v>0</v>
      </c>
      <c r="O73" s="64" t="s">
        <v>42</v>
      </c>
      <c r="P73" s="15" t="n">
        <v>16.68</v>
      </c>
      <c r="Q73" s="15" t="n">
        <v>0.64</v>
      </c>
      <c r="W73" s="10"/>
      <c r="X73" s="10"/>
    </row>
    <row r="74" customFormat="false" ht="15" hidden="false" customHeight="false" outlineLevel="0" collapsed="false">
      <c r="A74" s="4" t="s">
        <v>197</v>
      </c>
      <c r="B74" s="11" t="n">
        <v>43.7831</v>
      </c>
      <c r="C74" s="11" t="n">
        <v>-110.7303</v>
      </c>
      <c r="D74" s="4" t="n">
        <v>2115</v>
      </c>
      <c r="E74" s="4" t="s">
        <v>40</v>
      </c>
      <c r="F74" s="4" t="n">
        <v>2</v>
      </c>
      <c r="G74" s="4" t="n">
        <v>2.7</v>
      </c>
      <c r="H74" s="4" t="n">
        <v>0.992</v>
      </c>
      <c r="I74" s="4" t="n">
        <v>0</v>
      </c>
      <c r="J74" s="5" t="n">
        <v>340000</v>
      </c>
      <c r="K74" s="5" t="n">
        <v>8000</v>
      </c>
      <c r="L74" s="4" t="s">
        <v>42</v>
      </c>
      <c r="M74" s="4" t="n">
        <v>0</v>
      </c>
      <c r="N74" s="4" t="n">
        <v>0</v>
      </c>
      <c r="O74" s="64" t="s">
        <v>42</v>
      </c>
      <c r="P74" s="15" t="n">
        <v>14.767</v>
      </c>
      <c r="Q74" s="15" t="n">
        <v>0.567</v>
      </c>
      <c r="W74" s="10"/>
      <c r="X74" s="10"/>
    </row>
    <row r="75" customFormat="false" ht="15" hidden="false" customHeight="false" outlineLevel="0" collapsed="false">
      <c r="A75" s="4" t="s">
        <v>198</v>
      </c>
      <c r="B75" s="11" t="n">
        <v>43.784</v>
      </c>
      <c r="C75" s="11" t="n">
        <v>-110.7289</v>
      </c>
      <c r="D75" s="4" t="n">
        <v>2100</v>
      </c>
      <c r="E75" s="4" t="s">
        <v>40</v>
      </c>
      <c r="F75" s="4" t="n">
        <v>2</v>
      </c>
      <c r="G75" s="4" t="n">
        <v>2.7</v>
      </c>
      <c r="H75" s="4" t="n">
        <v>0.992</v>
      </c>
      <c r="I75" s="4" t="n">
        <v>0</v>
      </c>
      <c r="J75" s="5" t="n">
        <v>375000</v>
      </c>
      <c r="K75" s="5" t="n">
        <v>14000</v>
      </c>
      <c r="L75" s="4" t="s">
        <v>42</v>
      </c>
      <c r="M75" s="4" t="n">
        <v>0</v>
      </c>
      <c r="N75" s="4" t="n">
        <v>0</v>
      </c>
      <c r="O75" s="64" t="s">
        <v>42</v>
      </c>
      <c r="P75" s="15" t="n">
        <v>16.401</v>
      </c>
      <c r="Q75" s="15" t="n">
        <v>0.79</v>
      </c>
      <c r="W75" s="10"/>
      <c r="X75" s="10"/>
    </row>
    <row r="76" customFormat="false" ht="15" hidden="false" customHeight="false" outlineLevel="0" collapsed="false">
      <c r="A76" s="18" t="s">
        <v>199</v>
      </c>
      <c r="P76" s="15"/>
      <c r="Q76" s="15"/>
      <c r="W76" s="10"/>
      <c r="X76" s="10"/>
    </row>
    <row r="77" customFormat="false" ht="15" hidden="false" customHeight="false" outlineLevel="0" collapsed="false">
      <c r="A77" s="4" t="s">
        <v>200</v>
      </c>
      <c r="B77" s="11" t="n">
        <v>43.7807</v>
      </c>
      <c r="C77" s="11" t="n">
        <v>-110.7256</v>
      </c>
      <c r="D77" s="4" t="n">
        <v>2113</v>
      </c>
      <c r="E77" s="4" t="s">
        <v>40</v>
      </c>
      <c r="F77" s="4" t="n">
        <v>1.75</v>
      </c>
      <c r="G77" s="4" t="n">
        <v>2.7</v>
      </c>
      <c r="H77" s="4" t="n">
        <v>1</v>
      </c>
      <c r="I77" s="4" t="n">
        <v>0</v>
      </c>
      <c r="J77" s="5" t="n">
        <v>337000</v>
      </c>
      <c r="K77" s="5" t="n">
        <v>8000</v>
      </c>
      <c r="L77" s="4" t="s">
        <v>42</v>
      </c>
      <c r="M77" s="4" t="n">
        <v>0</v>
      </c>
      <c r="N77" s="4" t="n">
        <v>0</v>
      </c>
      <c r="O77" s="64" t="s">
        <v>42</v>
      </c>
      <c r="P77" s="15" t="n">
        <v>14.525</v>
      </c>
      <c r="Q77" s="15" t="n">
        <v>0.559</v>
      </c>
      <c r="T77" s="11" t="n">
        <v>0.99</v>
      </c>
      <c r="U77" s="11" t="n">
        <v>1</v>
      </c>
      <c r="V77" s="4" t="n">
        <v>12</v>
      </c>
      <c r="W77" s="10" t="n">
        <f aca="false">AVERAGE(P77:P84)</f>
        <v>14.791625</v>
      </c>
      <c r="X77" s="20" t="n">
        <v>1.19735122066318</v>
      </c>
      <c r="AA77" s="4" t="n">
        <v>7</v>
      </c>
    </row>
    <row r="78" customFormat="false" ht="15" hidden="false" customHeight="false" outlineLevel="0" collapsed="false">
      <c r="A78" s="4" t="s">
        <v>201</v>
      </c>
      <c r="B78" s="11" t="n">
        <v>43.7804</v>
      </c>
      <c r="C78" s="11" t="n">
        <v>-110.7248</v>
      </c>
      <c r="D78" s="4" t="n">
        <v>2097</v>
      </c>
      <c r="E78" s="4" t="s">
        <v>40</v>
      </c>
      <c r="F78" s="4" t="n">
        <v>1.75</v>
      </c>
      <c r="G78" s="4" t="n">
        <v>2.7</v>
      </c>
      <c r="H78" s="4" t="n">
        <v>1</v>
      </c>
      <c r="I78" s="4" t="n">
        <v>0</v>
      </c>
      <c r="J78" s="5" t="n">
        <v>318000</v>
      </c>
      <c r="K78" s="5" t="n">
        <v>9000</v>
      </c>
      <c r="L78" s="4" t="s">
        <v>42</v>
      </c>
      <c r="M78" s="4" t="n">
        <v>0</v>
      </c>
      <c r="N78" s="4" t="n">
        <v>0</v>
      </c>
      <c r="O78" s="64" t="s">
        <v>42</v>
      </c>
      <c r="P78" s="15" t="n">
        <v>13.892</v>
      </c>
      <c r="Q78" s="15" t="n">
        <v>0.576</v>
      </c>
      <c r="W78" s="10"/>
      <c r="X78" s="10"/>
    </row>
    <row r="79" customFormat="false" ht="15" hidden="false" customHeight="false" outlineLevel="0" collapsed="false">
      <c r="A79" s="4" t="s">
        <v>202</v>
      </c>
      <c r="B79" s="11" t="n">
        <v>43.7799</v>
      </c>
      <c r="C79" s="11" t="n">
        <v>-110.7231</v>
      </c>
      <c r="D79" s="4" t="n">
        <v>2108</v>
      </c>
      <c r="E79" s="4" t="s">
        <v>40</v>
      </c>
      <c r="F79" s="4" t="n">
        <v>2</v>
      </c>
      <c r="G79" s="4" t="n">
        <v>2.7</v>
      </c>
      <c r="H79" s="4" t="n">
        <v>1</v>
      </c>
      <c r="I79" s="4" t="n">
        <v>0</v>
      </c>
      <c r="J79" s="5" t="n">
        <v>355000</v>
      </c>
      <c r="K79" s="5" t="n">
        <v>8000</v>
      </c>
      <c r="L79" s="4" t="s">
        <v>42</v>
      </c>
      <c r="M79" s="4" t="n">
        <v>0</v>
      </c>
      <c r="N79" s="4" t="n">
        <v>0</v>
      </c>
      <c r="O79" s="64" t="s">
        <v>42</v>
      </c>
      <c r="P79" s="15" t="n">
        <v>15.346</v>
      </c>
      <c r="Q79" s="15" t="n">
        <v>0.58</v>
      </c>
      <c r="W79" s="10"/>
      <c r="X79" s="10"/>
    </row>
    <row r="80" customFormat="false" ht="15" hidden="false" customHeight="false" outlineLevel="0" collapsed="false">
      <c r="A80" s="4" t="s">
        <v>203</v>
      </c>
      <c r="B80" s="11" t="n">
        <v>43.7779</v>
      </c>
      <c r="C80" s="11" t="n">
        <v>-110.7219</v>
      </c>
      <c r="D80" s="4" t="n">
        <v>2110</v>
      </c>
      <c r="E80" s="4" t="s">
        <v>40</v>
      </c>
      <c r="F80" s="4" t="n">
        <v>2</v>
      </c>
      <c r="G80" s="4" t="n">
        <v>2.7</v>
      </c>
      <c r="H80" s="4" t="n">
        <v>1</v>
      </c>
      <c r="I80" s="4" t="n">
        <v>0</v>
      </c>
      <c r="J80" s="5" t="n">
        <v>296000</v>
      </c>
      <c r="K80" s="5" t="n">
        <v>7000</v>
      </c>
      <c r="L80" s="4" t="s">
        <v>42</v>
      </c>
      <c r="M80" s="4" t="n">
        <v>0</v>
      </c>
      <c r="N80" s="4" t="n">
        <v>0</v>
      </c>
      <c r="O80" s="64" t="s">
        <v>42</v>
      </c>
      <c r="P80" s="15" t="n">
        <v>12.85</v>
      </c>
      <c r="Q80" s="15" t="n">
        <v>0.494</v>
      </c>
      <c r="W80" s="10"/>
      <c r="X80" s="10"/>
    </row>
    <row r="81" customFormat="false" ht="15" hidden="false" customHeight="false" outlineLevel="0" collapsed="false">
      <c r="A81" s="4" t="s">
        <v>204</v>
      </c>
      <c r="B81" s="11" t="n">
        <v>43.7751</v>
      </c>
      <c r="C81" s="11" t="n">
        <v>-110.7186</v>
      </c>
      <c r="D81" s="4" t="n">
        <v>2103</v>
      </c>
      <c r="E81" s="4" t="s">
        <v>40</v>
      </c>
      <c r="F81" s="4" t="n">
        <v>1.75</v>
      </c>
      <c r="G81" s="4" t="n">
        <v>2.7</v>
      </c>
      <c r="H81" s="4" t="n">
        <v>1</v>
      </c>
      <c r="I81" s="4" t="n">
        <v>0</v>
      </c>
      <c r="J81" s="5" t="n">
        <v>359000</v>
      </c>
      <c r="K81" s="5" t="n">
        <v>9000</v>
      </c>
      <c r="L81" s="4" t="s">
        <v>42</v>
      </c>
      <c r="M81" s="4" t="n">
        <v>0</v>
      </c>
      <c r="N81" s="4" t="n">
        <v>0</v>
      </c>
      <c r="O81" s="64" t="s">
        <v>42</v>
      </c>
      <c r="P81" s="15" t="n">
        <v>15.538</v>
      </c>
      <c r="Q81" s="15" t="n">
        <v>0.612</v>
      </c>
      <c r="W81" s="10"/>
      <c r="X81" s="10"/>
    </row>
    <row r="82" customFormat="false" ht="15" hidden="false" customHeight="false" outlineLevel="0" collapsed="false">
      <c r="A82" s="4" t="s">
        <v>205</v>
      </c>
      <c r="B82" s="11" t="n">
        <v>43.7669</v>
      </c>
      <c r="C82" s="11" t="n">
        <v>-110.714</v>
      </c>
      <c r="D82" s="4" t="n">
        <v>2093</v>
      </c>
      <c r="E82" s="4" t="s">
        <v>40</v>
      </c>
      <c r="F82" s="4" t="n">
        <v>2</v>
      </c>
      <c r="G82" s="4" t="n">
        <v>2.7</v>
      </c>
      <c r="H82" s="4" t="n">
        <v>1</v>
      </c>
      <c r="I82" s="4" t="n">
        <v>0</v>
      </c>
      <c r="J82" s="5" t="n">
        <v>324000</v>
      </c>
      <c r="K82" s="5" t="n">
        <v>8000</v>
      </c>
      <c r="L82" s="4" t="s">
        <v>42</v>
      </c>
      <c r="M82" s="4" t="n">
        <v>0</v>
      </c>
      <c r="N82" s="4" t="n">
        <v>0</v>
      </c>
      <c r="O82" s="64" t="s">
        <v>42</v>
      </c>
      <c r="P82" s="15" t="n">
        <v>14.219</v>
      </c>
      <c r="Q82" s="15" t="n">
        <v>0.556</v>
      </c>
      <c r="W82" s="10"/>
      <c r="X82" s="10"/>
    </row>
    <row r="83" customFormat="false" ht="15" hidden="false" customHeight="false" outlineLevel="0" collapsed="false">
      <c r="A83" s="4" t="s">
        <v>206</v>
      </c>
      <c r="B83" s="11" t="n">
        <v>43.7581</v>
      </c>
      <c r="C83" s="11" t="n">
        <v>-110.7158</v>
      </c>
      <c r="D83" s="4" t="n">
        <v>2084</v>
      </c>
      <c r="E83" s="4" t="s">
        <v>40</v>
      </c>
      <c r="F83" s="4" t="n">
        <v>2</v>
      </c>
      <c r="G83" s="4" t="n">
        <v>2.7</v>
      </c>
      <c r="H83" s="4" t="n">
        <v>1</v>
      </c>
      <c r="I83" s="4" t="n">
        <v>0</v>
      </c>
      <c r="J83" s="5" t="n">
        <v>374000</v>
      </c>
      <c r="K83" s="5" t="n">
        <v>9000</v>
      </c>
      <c r="L83" s="4" t="s">
        <v>42</v>
      </c>
      <c r="M83" s="4" t="n">
        <v>0</v>
      </c>
      <c r="N83" s="4" t="n">
        <v>0</v>
      </c>
      <c r="O83" s="64" t="s">
        <v>42</v>
      </c>
      <c r="P83" s="15" t="n">
        <v>16.431</v>
      </c>
      <c r="Q83" s="15" t="n">
        <v>0.636</v>
      </c>
      <c r="W83" s="10"/>
      <c r="X83" s="10"/>
    </row>
    <row r="84" customFormat="false" ht="15" hidden="false" customHeight="false" outlineLevel="0" collapsed="false">
      <c r="A84" s="4" t="s">
        <v>207</v>
      </c>
      <c r="B84" s="11" t="n">
        <v>43.7577</v>
      </c>
      <c r="C84" s="11" t="n">
        <v>-110.7165</v>
      </c>
      <c r="D84" s="4" t="n">
        <v>2090</v>
      </c>
      <c r="E84" s="4" t="s">
        <v>40</v>
      </c>
      <c r="F84" s="4" t="n">
        <v>1.5</v>
      </c>
      <c r="G84" s="4" t="n">
        <v>2.7</v>
      </c>
      <c r="H84" s="4" t="n">
        <v>1</v>
      </c>
      <c r="I84" s="4" t="n">
        <v>0</v>
      </c>
      <c r="J84" s="5" t="n">
        <v>356000</v>
      </c>
      <c r="K84" s="5" t="n">
        <v>8000</v>
      </c>
      <c r="L84" s="4" t="s">
        <v>42</v>
      </c>
      <c r="M84" s="4" t="n">
        <v>0</v>
      </c>
      <c r="N84" s="4" t="n">
        <v>0</v>
      </c>
      <c r="O84" s="64" t="s">
        <v>42</v>
      </c>
      <c r="P84" s="15" t="n">
        <v>15.532</v>
      </c>
      <c r="Q84" s="15" t="n">
        <v>0.586</v>
      </c>
      <c r="W84" s="10"/>
      <c r="X84" s="10"/>
    </row>
    <row r="85" customFormat="false" ht="15" hidden="false" customHeight="false" outlineLevel="0" collapsed="false">
      <c r="A85" s="14" t="s">
        <v>208</v>
      </c>
      <c r="O85" s="64"/>
      <c r="P85" s="15"/>
      <c r="Q85" s="15"/>
      <c r="W85" s="10"/>
      <c r="X85" s="10"/>
    </row>
    <row r="86" s="23" customFormat="true" ht="15" hidden="false" customHeight="false" outlineLevel="0" collapsed="false">
      <c r="A86" s="23" t="s">
        <v>209</v>
      </c>
      <c r="B86" s="28" t="n">
        <v>43.785</v>
      </c>
      <c r="C86" s="28" t="n">
        <v>-110.8303</v>
      </c>
      <c r="D86" s="23" t="n">
        <v>2618</v>
      </c>
      <c r="E86" s="23" t="s">
        <v>40</v>
      </c>
      <c r="F86" s="23" t="n">
        <v>1</v>
      </c>
      <c r="G86" s="23" t="n">
        <v>2.7</v>
      </c>
      <c r="H86" s="23" t="n">
        <v>0.955</v>
      </c>
      <c r="I86" s="23" t="n">
        <v>0</v>
      </c>
      <c r="J86" s="24" t="n">
        <v>473000</v>
      </c>
      <c r="K86" s="24" t="n">
        <v>11000</v>
      </c>
      <c r="L86" s="23" t="s">
        <v>42</v>
      </c>
      <c r="M86" s="23" t="n">
        <v>0</v>
      </c>
      <c r="N86" s="23" t="n">
        <v>0</v>
      </c>
      <c r="O86" s="59" t="s">
        <v>42</v>
      </c>
      <c r="P86" s="23" t="n">
        <v>14.779</v>
      </c>
      <c r="Q86" s="23" t="n">
        <v>0.565</v>
      </c>
      <c r="S86" s="27"/>
      <c r="T86" s="28" t="n">
        <v>0.22</v>
      </c>
      <c r="U86" s="28" t="n">
        <f aca="false">(2900-D86)/(2900-2100)</f>
        <v>0.3525</v>
      </c>
      <c r="V86" s="23" t="n">
        <v>12</v>
      </c>
      <c r="W86" s="26"/>
      <c r="X86" s="26"/>
      <c r="Y86" s="26" t="n">
        <f aca="false">P86</f>
        <v>14.779</v>
      </c>
      <c r="Z86" s="26" t="n">
        <f aca="false">SQRT(Q86^2+(0.025*Y86)^2)</f>
        <v>0.67508279168188</v>
      </c>
      <c r="AA86" s="23" t="n">
        <v>7</v>
      </c>
    </row>
    <row r="87" s="23" customFormat="true" ht="15" hidden="false" customHeight="false" outlineLevel="0" collapsed="false">
      <c r="A87" s="23" t="s">
        <v>210</v>
      </c>
      <c r="B87" s="28" t="n">
        <v>43.767</v>
      </c>
      <c r="C87" s="28" t="n">
        <v>-110.7491</v>
      </c>
      <c r="D87" s="23" t="n">
        <v>2214</v>
      </c>
      <c r="E87" s="23" t="s">
        <v>40</v>
      </c>
      <c r="F87" s="23" t="n">
        <v>2.5</v>
      </c>
      <c r="G87" s="23" t="n">
        <v>2.7</v>
      </c>
      <c r="H87" s="23" t="n">
        <v>0.973</v>
      </c>
      <c r="I87" s="23" t="n">
        <v>0</v>
      </c>
      <c r="J87" s="24" t="n">
        <v>390000</v>
      </c>
      <c r="K87" s="24" t="n">
        <v>7000</v>
      </c>
      <c r="L87" s="23" t="s">
        <v>42</v>
      </c>
      <c r="M87" s="23" t="n">
        <v>0</v>
      </c>
      <c r="N87" s="23" t="n">
        <v>0</v>
      </c>
      <c r="O87" s="59" t="s">
        <v>42</v>
      </c>
      <c r="P87" s="23" t="n">
        <v>16.077</v>
      </c>
      <c r="Q87" s="23" t="n">
        <v>0.566</v>
      </c>
      <c r="S87" s="27"/>
      <c r="T87" s="28" t="n">
        <v>0.79</v>
      </c>
      <c r="U87" s="28" t="n">
        <f aca="false">(2900-D87)/(2900-2100)</f>
        <v>0.8575</v>
      </c>
      <c r="V87" s="23" t="n">
        <v>12</v>
      </c>
      <c r="W87" s="26"/>
      <c r="X87" s="26"/>
      <c r="Y87" s="26" t="n">
        <f aca="false">P87</f>
        <v>16.077</v>
      </c>
      <c r="Z87" s="26" t="n">
        <f aca="false">SQRT(Q87^2+(0.025*Y87)^2)</f>
        <v>0.694189963644678</v>
      </c>
    </row>
    <row r="88" customFormat="false" ht="15" hidden="false" customHeight="false" outlineLevel="0" collapsed="false">
      <c r="A88" s="23"/>
      <c r="B88" s="28"/>
      <c r="C88" s="28"/>
      <c r="D88" s="23"/>
      <c r="E88" s="23"/>
      <c r="F88" s="23"/>
      <c r="G88" s="23"/>
      <c r="H88" s="23"/>
      <c r="I88" s="23"/>
      <c r="J88" s="24"/>
      <c r="K88" s="24"/>
      <c r="L88" s="23"/>
      <c r="M88" s="23"/>
      <c r="N88" s="23"/>
      <c r="O88" s="59"/>
      <c r="P88" s="15"/>
      <c r="Q88" s="15"/>
      <c r="R88" s="23"/>
      <c r="S88" s="27"/>
      <c r="T88" s="28"/>
      <c r="U88" s="28"/>
      <c r="V88" s="23"/>
      <c r="W88" s="26"/>
      <c r="X88" s="26"/>
      <c r="Y88" s="23"/>
      <c r="Z88" s="23"/>
      <c r="AA88" s="23"/>
    </row>
    <row r="89" customFormat="false" ht="15" hidden="false" customHeight="false" outlineLevel="0" collapsed="false">
      <c r="A89" s="4" t="s">
        <v>211</v>
      </c>
      <c r="B89" s="11" t="n">
        <v>43.7921</v>
      </c>
      <c r="C89" s="11" t="n">
        <v>-110.8414</v>
      </c>
      <c r="D89" s="4" t="n">
        <v>2767</v>
      </c>
      <c r="E89" s="4" t="s">
        <v>40</v>
      </c>
      <c r="F89" s="4" t="n">
        <v>1</v>
      </c>
      <c r="G89" s="4" t="n">
        <v>2.7</v>
      </c>
      <c r="H89" s="4" t="n">
        <v>0.983</v>
      </c>
      <c r="I89" s="4" t="n">
        <v>0</v>
      </c>
      <c r="J89" s="5" t="n">
        <v>483000</v>
      </c>
      <c r="K89" s="5" t="n">
        <v>9000</v>
      </c>
      <c r="L89" s="4" t="s">
        <v>42</v>
      </c>
      <c r="M89" s="4" t="n">
        <v>0</v>
      </c>
      <c r="N89" s="4" t="n">
        <v>0</v>
      </c>
      <c r="O89" s="64" t="s">
        <v>42</v>
      </c>
      <c r="P89" s="15" t="n">
        <v>13.289</v>
      </c>
      <c r="Q89" s="15" t="n">
        <v>0.473</v>
      </c>
      <c r="T89" s="11" t="n">
        <v>0.13</v>
      </c>
      <c r="U89" s="11" t="n">
        <f aca="false">(2900-AVERAGE(D89:D91))/(2900-2100)</f>
        <v>0.159166666666667</v>
      </c>
      <c r="V89" s="4" t="n">
        <v>12</v>
      </c>
      <c r="W89" s="10" t="n">
        <f aca="false">AVERAGE(P89:P91)</f>
        <v>13.6083333333333</v>
      </c>
      <c r="X89" s="20" t="n">
        <v>0.747159315944583</v>
      </c>
    </row>
    <row r="90" customFormat="false" ht="15" hidden="false" customHeight="false" outlineLevel="0" collapsed="false">
      <c r="A90" s="4" t="s">
        <v>212</v>
      </c>
      <c r="B90" s="11" t="n">
        <v>43.7911</v>
      </c>
      <c r="C90" s="11" t="n">
        <v>-110.8418</v>
      </c>
      <c r="D90" s="4" t="n">
        <v>2787</v>
      </c>
      <c r="E90" s="4" t="s">
        <v>40</v>
      </c>
      <c r="F90" s="4" t="n">
        <v>1.5</v>
      </c>
      <c r="G90" s="4" t="n">
        <v>2.7</v>
      </c>
      <c r="H90" s="4" t="n">
        <v>0.982</v>
      </c>
      <c r="I90" s="4" t="n">
        <v>0</v>
      </c>
      <c r="J90" s="5" t="n">
        <v>528000</v>
      </c>
      <c r="K90" s="5" t="n">
        <v>16000</v>
      </c>
      <c r="L90" s="4" t="s">
        <v>42</v>
      </c>
      <c r="M90" s="4" t="n">
        <v>0</v>
      </c>
      <c r="N90" s="4" t="n">
        <v>0</v>
      </c>
      <c r="O90" s="64" t="s">
        <v>42</v>
      </c>
      <c r="P90" s="15" t="n">
        <v>14.373</v>
      </c>
      <c r="Q90" s="15" t="n">
        <v>0.617</v>
      </c>
      <c r="W90" s="10"/>
      <c r="X90" s="10"/>
    </row>
    <row r="91" customFormat="false" ht="15" hidden="false" customHeight="false" outlineLevel="0" collapsed="false">
      <c r="A91" s="4" t="s">
        <v>213</v>
      </c>
      <c r="B91" s="11" t="n">
        <v>43.7914</v>
      </c>
      <c r="C91" s="11" t="n">
        <v>-110.8416</v>
      </c>
      <c r="D91" s="4" t="n">
        <v>2764</v>
      </c>
      <c r="E91" s="4" t="s">
        <v>40</v>
      </c>
      <c r="F91" s="4" t="n">
        <v>2.25</v>
      </c>
      <c r="G91" s="4" t="n">
        <v>2.7</v>
      </c>
      <c r="H91" s="4" t="n">
        <v>0.982</v>
      </c>
      <c r="I91" s="4" t="n">
        <v>0</v>
      </c>
      <c r="J91" s="5" t="n">
        <v>472000</v>
      </c>
      <c r="K91" s="5" t="n">
        <v>11000</v>
      </c>
      <c r="L91" s="4" t="s">
        <v>42</v>
      </c>
      <c r="M91" s="4" t="n">
        <v>0</v>
      </c>
      <c r="N91" s="4" t="n">
        <v>0</v>
      </c>
      <c r="O91" s="64" t="s">
        <v>42</v>
      </c>
      <c r="P91" s="15" t="n">
        <v>13.163</v>
      </c>
      <c r="Q91" s="15" t="n">
        <v>0.503</v>
      </c>
      <c r="W91" s="10"/>
      <c r="X91" s="10"/>
    </row>
    <row r="92" customFormat="false" ht="15" hidden="false" customHeight="false" outlineLevel="0" collapsed="false">
      <c r="P92" s="15"/>
      <c r="Q92" s="15"/>
      <c r="W92" s="10"/>
      <c r="X92" s="10"/>
    </row>
    <row r="93" customFormat="false" ht="15" hidden="false" customHeight="false" outlineLevel="0" collapsed="false">
      <c r="A93" s="18" t="s">
        <v>214</v>
      </c>
      <c r="P93" s="15"/>
      <c r="Q93" s="15"/>
      <c r="W93" s="10"/>
      <c r="X93" s="10"/>
    </row>
    <row r="94" s="30" customFormat="true" ht="15" hidden="false" customHeight="false" outlineLevel="0" collapsed="false">
      <c r="A94" s="88" t="s">
        <v>215</v>
      </c>
      <c r="B94" s="11"/>
      <c r="C94" s="11"/>
      <c r="D94" s="10"/>
      <c r="E94" s="4"/>
      <c r="F94" s="4"/>
      <c r="G94" s="10"/>
      <c r="H94" s="4"/>
      <c r="I94" s="4"/>
      <c r="J94" s="5"/>
      <c r="K94" s="5"/>
      <c r="L94" s="4"/>
      <c r="M94" s="4"/>
      <c r="N94" s="4"/>
      <c r="O94" s="4"/>
      <c r="P94" s="15"/>
      <c r="Q94" s="15"/>
      <c r="R94" s="4"/>
      <c r="S94" s="16"/>
      <c r="T94" s="11"/>
      <c r="U94" s="11"/>
      <c r="V94" s="4"/>
      <c r="W94" s="10"/>
      <c r="X94" s="10"/>
      <c r="Y94" s="4"/>
      <c r="Z94" s="4"/>
      <c r="AA94" s="4"/>
    </row>
    <row r="95" customFormat="false" ht="15" hidden="false" customHeight="false" outlineLevel="0" collapsed="false">
      <c r="A95" s="15" t="s">
        <v>216</v>
      </c>
      <c r="B95" s="21" t="n">
        <v>45.4288</v>
      </c>
      <c r="C95" s="21" t="n">
        <v>-110.7065</v>
      </c>
      <c r="D95" s="12" t="n">
        <v>1550</v>
      </c>
      <c r="E95" s="4" t="s">
        <v>40</v>
      </c>
      <c r="F95" s="11" t="n">
        <v>2.5</v>
      </c>
      <c r="G95" s="4" t="n">
        <v>2.7</v>
      </c>
      <c r="H95" s="89" t="n">
        <v>1</v>
      </c>
      <c r="I95" s="4" t="n">
        <v>0</v>
      </c>
      <c r="J95" s="5" t="n">
        <v>227520.720476777</v>
      </c>
      <c r="K95" s="5" t="n">
        <v>25027.2792524454</v>
      </c>
      <c r="L95" s="64" t="s">
        <v>217</v>
      </c>
      <c r="M95" s="4" t="n">
        <v>0</v>
      </c>
      <c r="N95" s="4" t="n">
        <v>0</v>
      </c>
      <c r="O95" s="64" t="s">
        <v>42</v>
      </c>
      <c r="P95" s="15" t="n">
        <v>16.663</v>
      </c>
      <c r="Q95" s="15" t="n">
        <v>1.908</v>
      </c>
      <c r="T95" s="11" t="n">
        <v>1</v>
      </c>
      <c r="U95" s="11" t="n">
        <v>1</v>
      </c>
      <c r="V95" s="4" t="n">
        <v>125</v>
      </c>
      <c r="W95" s="10" t="n">
        <f aca="false">AVERAGE(P95:P106)</f>
        <v>18.34975</v>
      </c>
      <c r="X95" s="20" t="n">
        <v>1.78274686827544</v>
      </c>
      <c r="AA95" s="4" t="n">
        <v>8</v>
      </c>
    </row>
    <row r="96" customFormat="false" ht="15" hidden="false" customHeight="false" outlineLevel="0" collapsed="false">
      <c r="A96" s="15" t="s">
        <v>218</v>
      </c>
      <c r="B96" s="21" t="n">
        <v>45.4293</v>
      </c>
      <c r="C96" s="21" t="n">
        <v>-110.7051</v>
      </c>
      <c r="D96" s="12" t="n">
        <v>1545</v>
      </c>
      <c r="E96" s="4" t="s">
        <v>40</v>
      </c>
      <c r="F96" s="11" t="n">
        <v>0.75</v>
      </c>
      <c r="G96" s="4" t="n">
        <v>2.7</v>
      </c>
      <c r="H96" s="89" t="n">
        <v>1</v>
      </c>
      <c r="I96" s="4" t="n">
        <v>0</v>
      </c>
      <c r="J96" s="5" t="n">
        <v>247823.187865517</v>
      </c>
      <c r="K96" s="5" t="n">
        <v>13630.2753326034</v>
      </c>
      <c r="L96" s="64" t="s">
        <v>217</v>
      </c>
      <c r="M96" s="4" t="n">
        <v>0</v>
      </c>
      <c r="N96" s="4" t="n">
        <v>0</v>
      </c>
      <c r="O96" s="64" t="s">
        <v>42</v>
      </c>
      <c r="P96" s="15" t="n">
        <v>17.92</v>
      </c>
      <c r="Q96" s="15" t="n">
        <v>1.129</v>
      </c>
      <c r="W96" s="10"/>
      <c r="X96" s="10"/>
    </row>
    <row r="97" customFormat="false" ht="15" hidden="false" customHeight="false" outlineLevel="0" collapsed="false">
      <c r="A97" s="15" t="s">
        <v>219</v>
      </c>
      <c r="B97" s="21" t="n">
        <v>45.4373</v>
      </c>
      <c r="C97" s="21" t="n">
        <v>-110.6945</v>
      </c>
      <c r="D97" s="12" t="n">
        <v>1544</v>
      </c>
      <c r="E97" s="4" t="s">
        <v>40</v>
      </c>
      <c r="F97" s="11" t="n">
        <v>1.5</v>
      </c>
      <c r="G97" s="4" t="n">
        <v>2.7</v>
      </c>
      <c r="H97" s="89" t="n">
        <v>1</v>
      </c>
      <c r="I97" s="4" t="n">
        <v>0</v>
      </c>
      <c r="J97" s="5" t="n">
        <v>270194.514879735</v>
      </c>
      <c r="K97" s="5" t="n">
        <v>24857.8953689356</v>
      </c>
      <c r="L97" s="64" t="s">
        <v>217</v>
      </c>
      <c r="M97" s="4" t="n">
        <v>0</v>
      </c>
      <c r="N97" s="4" t="n">
        <v>0</v>
      </c>
      <c r="O97" s="64" t="s">
        <v>42</v>
      </c>
      <c r="P97" s="15" t="n">
        <v>19.585</v>
      </c>
      <c r="Q97" s="15" t="n">
        <v>1.905</v>
      </c>
      <c r="W97" s="10"/>
      <c r="X97" s="10"/>
    </row>
    <row r="98" s="90" customFormat="true" ht="15" hidden="false" customHeight="false" outlineLevel="0" collapsed="false">
      <c r="A98" s="15" t="s">
        <v>220</v>
      </c>
      <c r="B98" s="21" t="n">
        <v>45.4359</v>
      </c>
      <c r="C98" s="21" t="n">
        <v>-110.6906</v>
      </c>
      <c r="D98" s="12" t="n">
        <v>1529</v>
      </c>
      <c r="E98" s="4" t="s">
        <v>40</v>
      </c>
      <c r="F98" s="11" t="n">
        <v>1</v>
      </c>
      <c r="G98" s="4" t="n">
        <v>2.7</v>
      </c>
      <c r="H98" s="89" t="n">
        <v>1</v>
      </c>
      <c r="I98" s="4" t="n">
        <v>0</v>
      </c>
      <c r="J98" s="5" t="n">
        <v>293379.9752684</v>
      </c>
      <c r="K98" s="5" t="n">
        <v>24350.5379472772</v>
      </c>
      <c r="L98" s="64" t="s">
        <v>217</v>
      </c>
      <c r="M98" s="4" t="n">
        <v>0</v>
      </c>
      <c r="N98" s="4" t="n">
        <v>0</v>
      </c>
      <c r="O98" s="64" t="s">
        <v>42</v>
      </c>
      <c r="P98" s="15" t="n">
        <v>21.311</v>
      </c>
      <c r="Q98" s="15" t="n">
        <v>1.892</v>
      </c>
      <c r="R98" s="4"/>
      <c r="S98" s="16"/>
      <c r="T98" s="11"/>
      <c r="U98" s="11"/>
      <c r="V98" s="4"/>
      <c r="W98" s="10"/>
      <c r="X98" s="10"/>
      <c r="Y98" s="4"/>
      <c r="Z98" s="4"/>
      <c r="AA98" s="4"/>
    </row>
    <row r="99" s="90" customFormat="true" ht="15" hidden="false" customHeight="false" outlineLevel="0" collapsed="false">
      <c r="A99" s="91" t="s">
        <v>221</v>
      </c>
      <c r="B99" s="92" t="n">
        <v>45.4352</v>
      </c>
      <c r="C99" s="92" t="n">
        <v>-110.6898</v>
      </c>
      <c r="D99" s="93" t="n">
        <v>1529</v>
      </c>
      <c r="E99" s="94" t="s">
        <v>40</v>
      </c>
      <c r="F99" s="92" t="n">
        <v>1.75</v>
      </c>
      <c r="G99" s="94" t="n">
        <v>2.7</v>
      </c>
      <c r="H99" s="95" t="n">
        <v>1</v>
      </c>
      <c r="I99" s="94" t="n">
        <v>0</v>
      </c>
      <c r="J99" s="93" t="n">
        <v>246977.357891982</v>
      </c>
      <c r="K99" s="93" t="n">
        <v>12101.8905367071</v>
      </c>
      <c r="L99" s="96" t="s">
        <v>217</v>
      </c>
      <c r="M99" s="94" t="n">
        <v>0</v>
      </c>
      <c r="N99" s="94" t="n">
        <v>0</v>
      </c>
      <c r="O99" s="96" t="s">
        <v>42</v>
      </c>
      <c r="P99" s="97" t="n">
        <v>18.223</v>
      </c>
      <c r="Q99" s="98" t="n">
        <v>1.053</v>
      </c>
      <c r="S99" s="99"/>
      <c r="T99" s="100"/>
      <c r="U99" s="100"/>
      <c r="W99" s="101"/>
      <c r="X99" s="101"/>
    </row>
    <row r="100" s="90" customFormat="true" ht="15" hidden="false" customHeight="false" outlineLevel="0" collapsed="false">
      <c r="A100" s="102" t="s">
        <v>222</v>
      </c>
      <c r="B100" s="103" t="n">
        <v>45.4352</v>
      </c>
      <c r="C100" s="103" t="n">
        <v>-110.6898</v>
      </c>
      <c r="D100" s="104" t="n">
        <v>1529</v>
      </c>
      <c r="E100" s="105" t="s">
        <v>40</v>
      </c>
      <c r="F100" s="103" t="n">
        <v>1.75</v>
      </c>
      <c r="G100" s="105" t="n">
        <v>2.7</v>
      </c>
      <c r="H100" s="106" t="n">
        <v>1</v>
      </c>
      <c r="I100" s="105" t="n">
        <v>0</v>
      </c>
      <c r="J100" s="104" t="n">
        <v>262879.092324941</v>
      </c>
      <c r="K100" s="104" t="n">
        <v>23133.3601245948</v>
      </c>
      <c r="L100" s="107" t="s">
        <v>217</v>
      </c>
      <c r="M100" s="105" t="n">
        <v>0</v>
      </c>
      <c r="N100" s="105" t="n">
        <v>0</v>
      </c>
      <c r="O100" s="107" t="s">
        <v>42</v>
      </c>
      <c r="P100" s="108" t="n">
        <v>19.339</v>
      </c>
      <c r="Q100" s="109" t="n">
        <v>1.808</v>
      </c>
      <c r="S100" s="99"/>
      <c r="T100" s="100"/>
      <c r="U100" s="100"/>
      <c r="W100" s="101"/>
      <c r="X100" s="101"/>
    </row>
    <row r="101" s="90" customFormat="true" ht="15" hidden="false" customHeight="false" outlineLevel="0" collapsed="false">
      <c r="A101" s="91" t="s">
        <v>223</v>
      </c>
      <c r="B101" s="92" t="n">
        <v>45.3654</v>
      </c>
      <c r="C101" s="92" t="n">
        <v>-110.6897</v>
      </c>
      <c r="D101" s="93" t="n">
        <v>1554</v>
      </c>
      <c r="E101" s="94" t="s">
        <v>40</v>
      </c>
      <c r="F101" s="92" t="n">
        <v>2</v>
      </c>
      <c r="G101" s="94" t="n">
        <v>2.7</v>
      </c>
      <c r="H101" s="95" t="n">
        <v>1</v>
      </c>
      <c r="I101" s="94" t="n">
        <v>0</v>
      </c>
      <c r="J101" s="93" t="n">
        <v>246219.048983024</v>
      </c>
      <c r="K101" s="93" t="n">
        <v>33732.0097106743</v>
      </c>
      <c r="L101" s="96" t="s">
        <v>217</v>
      </c>
      <c r="M101" s="94" t="n">
        <v>0</v>
      </c>
      <c r="N101" s="94" t="n">
        <v>0</v>
      </c>
      <c r="O101" s="96" t="s">
        <v>42</v>
      </c>
      <c r="P101" s="97" t="n">
        <v>17.888</v>
      </c>
      <c r="Q101" s="98" t="n">
        <v>2.521</v>
      </c>
      <c r="S101" s="99"/>
      <c r="T101" s="100"/>
      <c r="U101" s="100"/>
      <c r="W101" s="101"/>
      <c r="X101" s="101"/>
    </row>
    <row r="102" customFormat="false" ht="15" hidden="false" customHeight="false" outlineLevel="0" collapsed="false">
      <c r="A102" s="102" t="s">
        <v>224</v>
      </c>
      <c r="B102" s="103" t="n">
        <v>45.3654</v>
      </c>
      <c r="C102" s="103" t="n">
        <v>-110.6897</v>
      </c>
      <c r="D102" s="104" t="n">
        <v>1554</v>
      </c>
      <c r="E102" s="105" t="s">
        <v>40</v>
      </c>
      <c r="F102" s="103" t="n">
        <v>2</v>
      </c>
      <c r="G102" s="105" t="n">
        <v>2.7</v>
      </c>
      <c r="H102" s="106" t="n">
        <v>1</v>
      </c>
      <c r="I102" s="105" t="n">
        <v>0</v>
      </c>
      <c r="J102" s="104" t="n">
        <v>271560.813662357</v>
      </c>
      <c r="K102" s="104" t="n">
        <v>29328.5678755345</v>
      </c>
      <c r="L102" s="107" t="s">
        <v>217</v>
      </c>
      <c r="M102" s="105" t="n">
        <v>0</v>
      </c>
      <c r="N102" s="105" t="n">
        <v>0</v>
      </c>
      <c r="O102" s="107" t="s">
        <v>42</v>
      </c>
      <c r="P102" s="108" t="n">
        <v>19.637</v>
      </c>
      <c r="Q102" s="109" t="n">
        <v>2.213</v>
      </c>
      <c r="R102" s="90"/>
      <c r="S102" s="99"/>
      <c r="T102" s="100"/>
      <c r="U102" s="100"/>
      <c r="V102" s="90"/>
      <c r="W102" s="101"/>
      <c r="X102" s="101"/>
      <c r="Y102" s="90"/>
      <c r="Z102" s="90"/>
      <c r="AA102" s="90"/>
    </row>
    <row r="103" s="90" customFormat="true" ht="15" hidden="false" customHeight="false" outlineLevel="0" collapsed="false">
      <c r="A103" s="4" t="s">
        <v>225</v>
      </c>
      <c r="B103" s="11" t="n">
        <v>45.4294</v>
      </c>
      <c r="C103" s="11" t="n">
        <v>-110.6884</v>
      </c>
      <c r="D103" s="5" t="n">
        <v>1536</v>
      </c>
      <c r="E103" s="4" t="s">
        <v>40</v>
      </c>
      <c r="F103" s="11" t="n">
        <v>2.75</v>
      </c>
      <c r="G103" s="4" t="n">
        <v>2.7</v>
      </c>
      <c r="H103" s="110" t="n">
        <v>1</v>
      </c>
      <c r="I103" s="4" t="n">
        <v>0</v>
      </c>
      <c r="J103" s="5" t="n">
        <v>255370.798458059</v>
      </c>
      <c r="K103" s="5" t="n">
        <v>8427.23634911596</v>
      </c>
      <c r="L103" s="64" t="s">
        <v>217</v>
      </c>
      <c r="M103" s="4" t="n">
        <v>0</v>
      </c>
      <c r="N103" s="4" t="n">
        <v>0</v>
      </c>
      <c r="O103" s="64" t="s">
        <v>42</v>
      </c>
      <c r="P103" s="15" t="n">
        <v>18.867</v>
      </c>
      <c r="Q103" s="15" t="n">
        <v>0.847</v>
      </c>
      <c r="R103" s="4"/>
      <c r="S103" s="16"/>
      <c r="T103" s="11"/>
      <c r="U103" s="11"/>
      <c r="V103" s="4"/>
      <c r="W103" s="10"/>
      <c r="X103" s="10"/>
      <c r="Y103" s="4"/>
      <c r="Z103" s="4"/>
      <c r="AA103" s="4"/>
    </row>
    <row r="104" s="90" customFormat="true" ht="15" hidden="false" customHeight="false" outlineLevel="0" collapsed="false">
      <c r="A104" s="91" t="s">
        <v>226</v>
      </c>
      <c r="B104" s="92" t="n">
        <v>45.3651</v>
      </c>
      <c r="C104" s="92" t="n">
        <v>-110.6904</v>
      </c>
      <c r="D104" s="93" t="n">
        <v>1554</v>
      </c>
      <c r="E104" s="94" t="s">
        <v>40</v>
      </c>
      <c r="F104" s="92" t="n">
        <v>3</v>
      </c>
      <c r="G104" s="94" t="n">
        <v>2.7</v>
      </c>
      <c r="H104" s="95" t="n">
        <v>1</v>
      </c>
      <c r="I104" s="94" t="n">
        <v>0</v>
      </c>
      <c r="J104" s="93" t="n">
        <v>194780.697466891</v>
      </c>
      <c r="K104" s="93" t="n">
        <v>20257.1925365566</v>
      </c>
      <c r="L104" s="96" t="s">
        <v>217</v>
      </c>
      <c r="M104" s="94" t="n">
        <v>0</v>
      </c>
      <c r="N104" s="94" t="n">
        <v>0</v>
      </c>
      <c r="O104" s="96" t="s">
        <v>42</v>
      </c>
      <c r="P104" s="97" t="n">
        <v>14.366</v>
      </c>
      <c r="Q104" s="98" t="n">
        <v>1.561</v>
      </c>
      <c r="S104" s="99"/>
      <c r="T104" s="100"/>
      <c r="U104" s="100"/>
      <c r="W104" s="101"/>
      <c r="X104" s="101"/>
    </row>
    <row r="105" customFormat="false" ht="15" hidden="false" customHeight="false" outlineLevel="0" collapsed="false">
      <c r="A105" s="102" t="s">
        <v>227</v>
      </c>
      <c r="B105" s="103" t="n">
        <v>45.3651</v>
      </c>
      <c r="C105" s="103" t="n">
        <v>-110.6904</v>
      </c>
      <c r="D105" s="104" t="n">
        <v>1554</v>
      </c>
      <c r="E105" s="105" t="s">
        <v>40</v>
      </c>
      <c r="F105" s="103" t="n">
        <v>3</v>
      </c>
      <c r="G105" s="105" t="n">
        <v>2.7</v>
      </c>
      <c r="H105" s="106" t="n">
        <v>1</v>
      </c>
      <c r="I105" s="105" t="n">
        <v>0</v>
      </c>
      <c r="J105" s="104" t="n">
        <v>253835.818959538</v>
      </c>
      <c r="K105" s="104" t="n">
        <v>11930.2834910983</v>
      </c>
      <c r="L105" s="107" t="s">
        <v>217</v>
      </c>
      <c r="M105" s="105" t="n">
        <v>0</v>
      </c>
      <c r="N105" s="105" t="n">
        <v>0</v>
      </c>
      <c r="O105" s="107" t="s">
        <v>42</v>
      </c>
      <c r="P105" s="108" t="n">
        <v>18.568</v>
      </c>
      <c r="Q105" s="109" t="n">
        <v>1.042</v>
      </c>
      <c r="R105" s="90"/>
      <c r="S105" s="99"/>
      <c r="T105" s="100"/>
      <c r="U105" s="100"/>
      <c r="V105" s="90"/>
      <c r="W105" s="101"/>
      <c r="X105" s="101"/>
      <c r="Y105" s="90"/>
      <c r="Z105" s="90"/>
      <c r="AA105" s="90"/>
    </row>
    <row r="106" customFormat="false" ht="15" hidden="false" customHeight="false" outlineLevel="0" collapsed="false">
      <c r="A106" s="4" t="s">
        <v>228</v>
      </c>
      <c r="B106" s="11" t="n">
        <v>45.3627</v>
      </c>
      <c r="C106" s="11" t="n">
        <v>-110.6913</v>
      </c>
      <c r="D106" s="5" t="n">
        <v>1561</v>
      </c>
      <c r="E106" s="4" t="s">
        <v>40</v>
      </c>
      <c r="F106" s="11" t="n">
        <v>2.5</v>
      </c>
      <c r="G106" s="4" t="n">
        <v>2.7</v>
      </c>
      <c r="H106" s="110" t="n">
        <v>1</v>
      </c>
      <c r="I106" s="4" t="n">
        <v>0</v>
      </c>
      <c r="J106" s="5" t="n">
        <v>245727.596430251</v>
      </c>
      <c r="K106" s="5" t="n">
        <v>9829.10385721005</v>
      </c>
      <c r="L106" s="64" t="s">
        <v>217</v>
      </c>
      <c r="M106" s="4" t="n">
        <v>0</v>
      </c>
      <c r="N106" s="4" t="n">
        <v>0</v>
      </c>
      <c r="O106" s="64" t="s">
        <v>42</v>
      </c>
      <c r="P106" s="15" t="n">
        <v>17.83</v>
      </c>
      <c r="Q106" s="15" t="n">
        <v>0.897</v>
      </c>
      <c r="W106" s="10"/>
      <c r="X106" s="10"/>
    </row>
    <row r="107" s="30" customFormat="true" ht="15" hidden="false" customHeight="false" outlineLevel="0" collapsed="false">
      <c r="A107" s="30" t="s">
        <v>229</v>
      </c>
      <c r="B107" s="35" t="n">
        <v>45.432</v>
      </c>
      <c r="C107" s="35" t="n">
        <v>-110.7004</v>
      </c>
      <c r="D107" s="31" t="n">
        <v>1548</v>
      </c>
      <c r="E107" s="30" t="s">
        <v>40</v>
      </c>
      <c r="F107" s="35" t="n">
        <v>1</v>
      </c>
      <c r="G107" s="30" t="n">
        <v>2.7</v>
      </c>
      <c r="H107" s="111" t="n">
        <v>1</v>
      </c>
      <c r="I107" s="30" t="n">
        <v>0</v>
      </c>
      <c r="J107" s="31" t="n">
        <v>193929.204799579</v>
      </c>
      <c r="K107" s="31" t="n">
        <v>14544.6903599684</v>
      </c>
      <c r="L107" s="65" t="s">
        <v>217</v>
      </c>
      <c r="M107" s="30" t="n">
        <v>0</v>
      </c>
      <c r="N107" s="30" t="n">
        <v>0</v>
      </c>
      <c r="O107" s="65" t="s">
        <v>42</v>
      </c>
      <c r="P107" s="30" t="n">
        <v>14.121</v>
      </c>
      <c r="Q107" s="30" t="n">
        <v>1.146</v>
      </c>
      <c r="S107" s="34"/>
      <c r="T107" s="35"/>
      <c r="U107" s="35"/>
      <c r="W107" s="33"/>
      <c r="X107" s="33"/>
    </row>
    <row r="108" customFormat="false" ht="15" hidden="false" customHeight="false" outlineLevel="0" collapsed="false">
      <c r="A108" s="112" t="s">
        <v>230</v>
      </c>
      <c r="D108" s="5"/>
      <c r="F108" s="11"/>
      <c r="L108" s="64"/>
      <c r="O108" s="64"/>
      <c r="P108" s="15"/>
      <c r="Q108" s="15"/>
      <c r="W108" s="10"/>
      <c r="X108" s="10"/>
    </row>
    <row r="109" customFormat="false" ht="15" hidden="false" customHeight="false" outlineLevel="0" collapsed="false">
      <c r="A109" s="4" t="s">
        <v>231</v>
      </c>
      <c r="B109" s="11" t="n">
        <v>45.3388</v>
      </c>
      <c r="C109" s="11" t="n">
        <v>-110.6978</v>
      </c>
      <c r="D109" s="5" t="n">
        <v>1628</v>
      </c>
      <c r="E109" s="4" t="s">
        <v>40</v>
      </c>
      <c r="F109" s="11" t="n">
        <v>2.5</v>
      </c>
      <c r="G109" s="4" t="n">
        <v>2.7</v>
      </c>
      <c r="H109" s="110" t="n">
        <v>1</v>
      </c>
      <c r="I109" s="4" t="n">
        <v>0</v>
      </c>
      <c r="J109" s="5" t="n">
        <v>231384.59774541</v>
      </c>
      <c r="K109" s="5" t="n">
        <v>19667.6908083598</v>
      </c>
      <c r="L109" s="64" t="s">
        <v>217</v>
      </c>
      <c r="M109" s="4" t="n">
        <v>0</v>
      </c>
      <c r="N109" s="4" t="n">
        <v>0</v>
      </c>
      <c r="O109" s="64" t="s">
        <v>42</v>
      </c>
      <c r="P109" s="15" t="n">
        <v>15.985</v>
      </c>
      <c r="Q109" s="15" t="n">
        <v>1.447</v>
      </c>
      <c r="T109" s="11" t="n">
        <v>0.94</v>
      </c>
      <c r="U109" s="11" t="n">
        <f aca="false">(3000-AVERAGE(D109:D117))/(3000-1500)</f>
        <v>0.918222222222222</v>
      </c>
      <c r="V109" s="4" t="n">
        <v>125</v>
      </c>
      <c r="W109" s="10" t="n">
        <f aca="false">AVERAGE(P109:P117)</f>
        <v>17.6795555555556</v>
      </c>
      <c r="X109" s="20" t="n">
        <v>1.88661110345482</v>
      </c>
      <c r="AA109" s="4" t="n">
        <v>8</v>
      </c>
    </row>
    <row r="110" customFormat="false" ht="15" hidden="false" customHeight="false" outlineLevel="0" collapsed="false">
      <c r="A110" s="4" t="s">
        <v>232</v>
      </c>
      <c r="B110" s="11" t="n">
        <v>45.3372</v>
      </c>
      <c r="C110" s="11" t="n">
        <v>-110.6967</v>
      </c>
      <c r="D110" s="5" t="n">
        <v>1634</v>
      </c>
      <c r="E110" s="4" t="s">
        <v>40</v>
      </c>
      <c r="F110" s="11" t="n">
        <v>1.75</v>
      </c>
      <c r="G110" s="4" t="n">
        <v>2.7</v>
      </c>
      <c r="H110" s="110" t="n">
        <v>1</v>
      </c>
      <c r="I110" s="4" t="n">
        <v>0</v>
      </c>
      <c r="J110" s="5" t="n">
        <v>254105.448614891</v>
      </c>
      <c r="K110" s="5" t="n">
        <v>15500.4323655084</v>
      </c>
      <c r="L110" s="64" t="s">
        <v>217</v>
      </c>
      <c r="M110" s="4" t="n">
        <v>0</v>
      </c>
      <c r="N110" s="4" t="n">
        <v>0</v>
      </c>
      <c r="O110" s="64" t="s">
        <v>42</v>
      </c>
      <c r="P110" s="15" t="n">
        <v>17.329</v>
      </c>
      <c r="Q110" s="15" t="n">
        <v>1.184</v>
      </c>
      <c r="W110" s="10"/>
      <c r="X110" s="10"/>
    </row>
    <row r="111" s="90" customFormat="true" ht="15" hidden="false" customHeight="false" outlineLevel="0" collapsed="false">
      <c r="A111" s="4" t="s">
        <v>233</v>
      </c>
      <c r="B111" s="11" t="n">
        <v>45.3343</v>
      </c>
      <c r="C111" s="11" t="n">
        <v>-110.6953</v>
      </c>
      <c r="D111" s="5" t="n">
        <v>1652</v>
      </c>
      <c r="E111" s="4" t="s">
        <v>40</v>
      </c>
      <c r="F111" s="11" t="n">
        <v>1.75</v>
      </c>
      <c r="G111" s="4" t="n">
        <v>2.7</v>
      </c>
      <c r="H111" s="110" t="n">
        <v>1</v>
      </c>
      <c r="I111" s="4" t="n">
        <v>0</v>
      </c>
      <c r="J111" s="5" t="n">
        <v>261671.37028443</v>
      </c>
      <c r="K111" s="5" t="n">
        <v>22503.737844461</v>
      </c>
      <c r="L111" s="64" t="s">
        <v>217</v>
      </c>
      <c r="M111" s="4" t="n">
        <v>0</v>
      </c>
      <c r="N111" s="4" t="n">
        <v>0</v>
      </c>
      <c r="O111" s="64" t="s">
        <v>42</v>
      </c>
      <c r="P111" s="15" t="n">
        <v>17.589</v>
      </c>
      <c r="Q111" s="15" t="n">
        <v>1.61</v>
      </c>
      <c r="R111" s="4"/>
      <c r="S111" s="16"/>
      <c r="T111" s="11"/>
      <c r="U111" s="11"/>
      <c r="V111" s="4"/>
      <c r="W111" s="10"/>
      <c r="X111" s="10"/>
      <c r="Y111" s="4"/>
      <c r="Z111" s="4"/>
      <c r="AA111" s="4"/>
    </row>
    <row r="112" s="90" customFormat="true" ht="15" hidden="false" customHeight="false" outlineLevel="0" collapsed="false">
      <c r="A112" s="91" t="s">
        <v>234</v>
      </c>
      <c r="B112" s="92" t="n">
        <v>45.3351</v>
      </c>
      <c r="C112" s="92" t="n">
        <v>-110.7046</v>
      </c>
      <c r="D112" s="93" t="n">
        <v>1615</v>
      </c>
      <c r="E112" s="94" t="s">
        <v>40</v>
      </c>
      <c r="F112" s="92" t="n">
        <v>1.75</v>
      </c>
      <c r="G112" s="94" t="n">
        <v>2.7</v>
      </c>
      <c r="H112" s="95" t="n">
        <v>1</v>
      </c>
      <c r="I112" s="94" t="n">
        <v>0</v>
      </c>
      <c r="J112" s="93" t="n">
        <v>231765.894422544</v>
      </c>
      <c r="K112" s="93" t="n">
        <v>19004.8033426486</v>
      </c>
      <c r="L112" s="96" t="s">
        <v>217</v>
      </c>
      <c r="M112" s="94" t="n">
        <v>0</v>
      </c>
      <c r="N112" s="94" t="n">
        <v>0</v>
      </c>
      <c r="O112" s="96" t="s">
        <v>42</v>
      </c>
      <c r="P112" s="97" t="n">
        <v>16.075</v>
      </c>
      <c r="Q112" s="98" t="n">
        <v>1.41</v>
      </c>
      <c r="S112" s="99"/>
      <c r="T112" s="100"/>
      <c r="U112" s="100"/>
      <c r="W112" s="101"/>
      <c r="X112" s="101"/>
    </row>
    <row r="113" customFormat="false" ht="15" hidden="false" customHeight="false" outlineLevel="0" collapsed="false">
      <c r="A113" s="102" t="s">
        <v>235</v>
      </c>
      <c r="B113" s="103" t="n">
        <v>45.3351</v>
      </c>
      <c r="C113" s="103" t="n">
        <v>-110.7046</v>
      </c>
      <c r="D113" s="104" t="n">
        <v>1615</v>
      </c>
      <c r="E113" s="105" t="s">
        <v>40</v>
      </c>
      <c r="F113" s="103" t="n">
        <v>1.75</v>
      </c>
      <c r="G113" s="105" t="n">
        <v>2.7</v>
      </c>
      <c r="H113" s="106" t="n">
        <v>1</v>
      </c>
      <c r="I113" s="105" t="n">
        <v>0</v>
      </c>
      <c r="J113" s="104" t="n">
        <v>217491.152704978</v>
      </c>
      <c r="K113" s="104" t="n">
        <v>23706.5356448426</v>
      </c>
      <c r="L113" s="107" t="s">
        <v>217</v>
      </c>
      <c r="M113" s="105" t="n">
        <v>0</v>
      </c>
      <c r="N113" s="105" t="n">
        <v>0</v>
      </c>
      <c r="O113" s="107" t="s">
        <v>42</v>
      </c>
      <c r="P113" s="108" t="n">
        <v>15.114</v>
      </c>
      <c r="Q113" s="109" t="n">
        <v>1.716</v>
      </c>
      <c r="R113" s="90"/>
      <c r="S113" s="99"/>
      <c r="T113" s="100"/>
      <c r="U113" s="100"/>
      <c r="V113" s="90"/>
      <c r="W113" s="101"/>
      <c r="X113" s="101"/>
      <c r="Y113" s="90"/>
      <c r="Z113" s="90"/>
      <c r="AA113" s="90"/>
    </row>
    <row r="114" customFormat="false" ht="15" hidden="false" customHeight="false" outlineLevel="0" collapsed="false">
      <c r="A114" s="15" t="s">
        <v>236</v>
      </c>
      <c r="B114" s="21" t="n">
        <v>45.336</v>
      </c>
      <c r="C114" s="21" t="n">
        <v>-110.7038</v>
      </c>
      <c r="D114" s="12" t="n">
        <v>1615</v>
      </c>
      <c r="E114" s="4" t="s">
        <v>40</v>
      </c>
      <c r="F114" s="11" t="n">
        <v>0.75</v>
      </c>
      <c r="G114" s="4" t="n">
        <v>2.7</v>
      </c>
      <c r="H114" s="89" t="n">
        <v>1</v>
      </c>
      <c r="I114" s="4" t="n">
        <v>0</v>
      </c>
      <c r="J114" s="5" t="n">
        <v>286655.304367739</v>
      </c>
      <c r="K114" s="5" t="n">
        <v>16339.3523489611</v>
      </c>
      <c r="L114" s="64" t="s">
        <v>217</v>
      </c>
      <c r="M114" s="4" t="n">
        <v>0</v>
      </c>
      <c r="N114" s="4" t="n">
        <v>0</v>
      </c>
      <c r="O114" s="64" t="s">
        <v>42</v>
      </c>
      <c r="P114" s="15" t="n">
        <v>19.571</v>
      </c>
      <c r="Q114" s="15" t="n">
        <v>1.268</v>
      </c>
      <c r="W114" s="10"/>
      <c r="X114" s="10"/>
    </row>
    <row r="115" customFormat="false" ht="15" hidden="false" customHeight="false" outlineLevel="0" collapsed="false">
      <c r="A115" s="15" t="s">
        <v>237</v>
      </c>
      <c r="B115" s="21" t="n">
        <v>45.338</v>
      </c>
      <c r="C115" s="21" t="n">
        <v>-110.703</v>
      </c>
      <c r="D115" s="12" t="n">
        <v>1618</v>
      </c>
      <c r="E115" s="4" t="s">
        <v>40</v>
      </c>
      <c r="F115" s="11" t="n">
        <v>1.75</v>
      </c>
      <c r="G115" s="4" t="n">
        <v>2.7</v>
      </c>
      <c r="H115" s="89" t="n">
        <v>1</v>
      </c>
      <c r="I115" s="4" t="n">
        <v>0</v>
      </c>
      <c r="J115" s="5" t="n">
        <v>271895.614536592</v>
      </c>
      <c r="K115" s="5" t="n">
        <v>18760.7974030249</v>
      </c>
      <c r="L115" s="64" t="s">
        <v>217</v>
      </c>
      <c r="M115" s="4" t="n">
        <v>0</v>
      </c>
      <c r="N115" s="4" t="n">
        <v>0</v>
      </c>
      <c r="O115" s="64" t="s">
        <v>42</v>
      </c>
      <c r="P115" s="15" t="n">
        <v>18.723</v>
      </c>
      <c r="Q115" s="15" t="n">
        <v>1.416</v>
      </c>
      <c r="W115" s="10"/>
      <c r="X115" s="10"/>
    </row>
    <row r="116" customFormat="false" ht="15" hidden="false" customHeight="false" outlineLevel="0" collapsed="false">
      <c r="A116" s="15" t="s">
        <v>238</v>
      </c>
      <c r="B116" s="21" t="n">
        <v>45.3395</v>
      </c>
      <c r="C116" s="21" t="n">
        <v>-110.7028</v>
      </c>
      <c r="D116" s="12" t="n">
        <v>1612</v>
      </c>
      <c r="E116" s="4" t="s">
        <v>40</v>
      </c>
      <c r="F116" s="11" t="n">
        <v>1.25</v>
      </c>
      <c r="G116" s="4" t="n">
        <v>2.7</v>
      </c>
      <c r="H116" s="89" t="n">
        <v>1</v>
      </c>
      <c r="I116" s="4" t="n">
        <v>0</v>
      </c>
      <c r="J116" s="5" t="n">
        <v>304768.409736654</v>
      </c>
      <c r="K116" s="5" t="n">
        <v>17981.3361744626</v>
      </c>
      <c r="L116" s="64" t="s">
        <v>217</v>
      </c>
      <c r="M116" s="4" t="n">
        <v>0</v>
      </c>
      <c r="N116" s="4" t="n">
        <v>0</v>
      </c>
      <c r="O116" s="64" t="s">
        <v>42</v>
      </c>
      <c r="P116" s="15" t="n">
        <v>20.849</v>
      </c>
      <c r="Q116" s="15" t="n">
        <v>1.389</v>
      </c>
      <c r="W116" s="10"/>
      <c r="X116" s="10"/>
    </row>
    <row r="117" customFormat="false" ht="15" hidden="false" customHeight="false" outlineLevel="0" collapsed="false">
      <c r="A117" s="15" t="s">
        <v>239</v>
      </c>
      <c r="B117" s="21" t="n">
        <v>45.3415</v>
      </c>
      <c r="C117" s="21" t="n">
        <v>-110.7025</v>
      </c>
      <c r="D117" s="12" t="n">
        <v>1615</v>
      </c>
      <c r="E117" s="4" t="s">
        <v>40</v>
      </c>
      <c r="F117" s="11" t="n">
        <v>0.75</v>
      </c>
      <c r="G117" s="4" t="n">
        <v>2.7</v>
      </c>
      <c r="H117" s="89" t="n">
        <v>1</v>
      </c>
      <c r="I117" s="4" t="n">
        <v>0</v>
      </c>
      <c r="J117" s="5" t="n">
        <v>260763.102739697</v>
      </c>
      <c r="K117" s="5" t="n">
        <v>11995.102726026</v>
      </c>
      <c r="L117" s="64" t="s">
        <v>217</v>
      </c>
      <c r="M117" s="4" t="n">
        <v>0</v>
      </c>
      <c r="N117" s="4" t="n">
        <v>0</v>
      </c>
      <c r="O117" s="64" t="s">
        <v>42</v>
      </c>
      <c r="P117" s="15" t="n">
        <v>17.881</v>
      </c>
      <c r="Q117" s="15" t="n">
        <v>0.988</v>
      </c>
      <c r="W117" s="10"/>
      <c r="X117" s="10"/>
    </row>
    <row r="118" customFormat="false" ht="15" hidden="false" customHeight="false" outlineLevel="0" collapsed="false">
      <c r="A118" s="88" t="s">
        <v>240</v>
      </c>
      <c r="B118" s="21"/>
      <c r="C118" s="21"/>
      <c r="D118" s="12"/>
      <c r="F118" s="11"/>
      <c r="L118" s="64"/>
      <c r="O118" s="64"/>
      <c r="P118" s="15"/>
      <c r="Q118" s="15"/>
      <c r="W118" s="10"/>
      <c r="X118" s="10"/>
    </row>
    <row r="119" customFormat="false" ht="15" hidden="false" customHeight="false" outlineLevel="0" collapsed="false">
      <c r="A119" s="15" t="s">
        <v>241</v>
      </c>
      <c r="B119" s="21" t="n">
        <v>45.0387</v>
      </c>
      <c r="C119" s="21" t="n">
        <v>-110.6852</v>
      </c>
      <c r="D119" s="12" t="n">
        <v>1811</v>
      </c>
      <c r="E119" s="4" t="s">
        <v>40</v>
      </c>
      <c r="F119" s="11" t="n">
        <v>0.75</v>
      </c>
      <c r="G119" s="4" t="n">
        <v>2.7</v>
      </c>
      <c r="H119" s="89" t="n">
        <v>1</v>
      </c>
      <c r="I119" s="4" t="n">
        <v>0</v>
      </c>
      <c r="J119" s="5" t="n">
        <v>262015.424239094</v>
      </c>
      <c r="K119" s="5" t="n">
        <v>11790.6940907592</v>
      </c>
      <c r="L119" s="64" t="s">
        <v>217</v>
      </c>
      <c r="M119" s="4" t="n">
        <v>0</v>
      </c>
      <c r="N119" s="4" t="n">
        <v>0</v>
      </c>
      <c r="O119" s="64" t="s">
        <v>42</v>
      </c>
      <c r="P119" s="15" t="n">
        <v>15.606</v>
      </c>
      <c r="Q119" s="15" t="n">
        <v>0.849</v>
      </c>
      <c r="T119" s="11" t="n">
        <v>0.48</v>
      </c>
      <c r="U119" s="11" t="n">
        <f aca="false">(3000-AVERAGE(D119:D129))/(3000-1500)</f>
        <v>0.793939393939394</v>
      </c>
      <c r="V119" s="4" t="n">
        <v>125</v>
      </c>
      <c r="W119" s="10" t="n">
        <f aca="false">AVERAGE(P119:P129)</f>
        <v>15.8098181818182</v>
      </c>
      <c r="X119" s="20" t="n">
        <v>1.3185243012456</v>
      </c>
      <c r="AA119" s="4" t="n">
        <v>8</v>
      </c>
    </row>
    <row r="120" customFormat="false" ht="15" hidden="false" customHeight="false" outlineLevel="0" collapsed="false">
      <c r="A120" s="15" t="s">
        <v>242</v>
      </c>
      <c r="B120" s="21" t="n">
        <v>45.0387</v>
      </c>
      <c r="C120" s="21" t="n">
        <v>-110.6849</v>
      </c>
      <c r="D120" s="12" t="n">
        <v>1811</v>
      </c>
      <c r="E120" s="4" t="s">
        <v>40</v>
      </c>
      <c r="F120" s="11" t="n">
        <v>1.75</v>
      </c>
      <c r="G120" s="4" t="n">
        <v>2.7</v>
      </c>
      <c r="H120" s="89" t="n">
        <v>1</v>
      </c>
      <c r="I120" s="4" t="n">
        <v>0</v>
      </c>
      <c r="J120" s="5" t="n">
        <v>237429.956036872</v>
      </c>
      <c r="K120" s="5" t="n">
        <v>21606.1259993554</v>
      </c>
      <c r="L120" s="64" t="s">
        <v>217</v>
      </c>
      <c r="M120" s="4" t="n">
        <v>0</v>
      </c>
      <c r="N120" s="4" t="n">
        <v>0</v>
      </c>
      <c r="O120" s="64" t="s">
        <v>42</v>
      </c>
      <c r="P120" s="15" t="n">
        <v>14.309</v>
      </c>
      <c r="Q120" s="15" t="n">
        <v>1.377</v>
      </c>
      <c r="W120" s="10"/>
      <c r="X120" s="10"/>
    </row>
    <row r="121" customFormat="false" ht="15" hidden="false" customHeight="false" outlineLevel="0" collapsed="false">
      <c r="A121" s="15" t="s">
        <v>243</v>
      </c>
      <c r="B121" s="21" t="n">
        <v>45.0387</v>
      </c>
      <c r="C121" s="21" t="n">
        <v>-110.6848</v>
      </c>
      <c r="D121" s="12" t="n">
        <v>1811</v>
      </c>
      <c r="E121" s="4" t="s">
        <v>40</v>
      </c>
      <c r="F121" s="11" t="n">
        <v>1.75</v>
      </c>
      <c r="G121" s="4" t="n">
        <v>2.7</v>
      </c>
      <c r="H121" s="89" t="n">
        <v>1</v>
      </c>
      <c r="I121" s="4" t="n">
        <v>0</v>
      </c>
      <c r="J121" s="5" t="n">
        <v>248326.997841419</v>
      </c>
      <c r="K121" s="5" t="n">
        <v>16637.9088553751</v>
      </c>
      <c r="L121" s="64" t="s">
        <v>217</v>
      </c>
      <c r="M121" s="4" t="n">
        <v>0</v>
      </c>
      <c r="N121" s="4" t="n">
        <v>0</v>
      </c>
      <c r="O121" s="64" t="s">
        <v>42</v>
      </c>
      <c r="P121" s="15" t="n">
        <v>14.94</v>
      </c>
      <c r="Q121" s="15" t="n">
        <v>1.102</v>
      </c>
      <c r="W121" s="10"/>
      <c r="X121" s="10"/>
    </row>
    <row r="122" customFormat="false" ht="15" hidden="false" customHeight="false" outlineLevel="0" collapsed="false">
      <c r="A122" s="15" t="s">
        <v>244</v>
      </c>
      <c r="B122" s="21" t="n">
        <v>45.0387</v>
      </c>
      <c r="C122" s="21" t="n">
        <v>-110.685</v>
      </c>
      <c r="D122" s="12" t="n">
        <v>1811</v>
      </c>
      <c r="E122" s="4" t="s">
        <v>40</v>
      </c>
      <c r="F122" s="11" t="n">
        <v>1.75</v>
      </c>
      <c r="G122" s="4" t="n">
        <v>2.7</v>
      </c>
      <c r="H122" s="89" t="n">
        <v>1</v>
      </c>
      <c r="I122" s="4" t="n">
        <v>0</v>
      </c>
      <c r="J122" s="5" t="n">
        <v>234158.640985026</v>
      </c>
      <c r="K122" s="5" t="n">
        <v>20137.6431247123</v>
      </c>
      <c r="L122" s="64" t="s">
        <v>217</v>
      </c>
      <c r="M122" s="4" t="n">
        <v>0</v>
      </c>
      <c r="N122" s="4" t="n">
        <v>0</v>
      </c>
      <c r="O122" s="64" t="s">
        <v>42</v>
      </c>
      <c r="P122" s="15" t="n">
        <v>14.118</v>
      </c>
      <c r="Q122" s="15" t="n">
        <v>1.291</v>
      </c>
      <c r="W122" s="10"/>
      <c r="X122" s="10"/>
    </row>
    <row r="123" s="78" customFormat="true" ht="15" hidden="false" customHeight="false" outlineLevel="0" collapsed="false">
      <c r="A123" s="15" t="s">
        <v>245</v>
      </c>
      <c r="B123" s="21" t="n">
        <v>45.0389</v>
      </c>
      <c r="C123" s="21" t="n">
        <v>-110.6846</v>
      </c>
      <c r="D123" s="12" t="n">
        <v>1811</v>
      </c>
      <c r="E123" s="4" t="s">
        <v>40</v>
      </c>
      <c r="F123" s="11" t="n">
        <v>1.5</v>
      </c>
      <c r="G123" s="4" t="n">
        <v>2.7</v>
      </c>
      <c r="H123" s="89" t="n">
        <v>1</v>
      </c>
      <c r="I123" s="4" t="n">
        <v>0</v>
      </c>
      <c r="J123" s="5" t="n">
        <v>302953.867530814</v>
      </c>
      <c r="K123" s="5" t="n">
        <v>12118.1547012326</v>
      </c>
      <c r="L123" s="64" t="s">
        <v>217</v>
      </c>
      <c r="M123" s="4" t="n">
        <v>0</v>
      </c>
      <c r="N123" s="4" t="n">
        <v>0</v>
      </c>
      <c r="O123" s="64" t="s">
        <v>42</v>
      </c>
      <c r="P123" s="15" t="n">
        <v>18.08</v>
      </c>
      <c r="Q123" s="15" t="n">
        <v>0.91</v>
      </c>
      <c r="R123" s="4"/>
      <c r="S123" s="16"/>
      <c r="T123" s="11"/>
      <c r="U123" s="11"/>
      <c r="V123" s="4"/>
      <c r="W123" s="10"/>
      <c r="X123" s="10"/>
      <c r="Y123" s="4"/>
      <c r="Z123" s="4"/>
      <c r="AA123" s="4"/>
    </row>
    <row r="124" s="78" customFormat="true" ht="15" hidden="false" customHeight="false" outlineLevel="0" collapsed="false">
      <c r="A124" s="91" t="s">
        <v>246</v>
      </c>
      <c r="B124" s="92" t="n">
        <v>45.0389</v>
      </c>
      <c r="C124" s="92" t="n">
        <v>-110.6846</v>
      </c>
      <c r="D124" s="93" t="n">
        <v>1811</v>
      </c>
      <c r="E124" s="94" t="s">
        <v>40</v>
      </c>
      <c r="F124" s="92" t="n">
        <v>1.75</v>
      </c>
      <c r="G124" s="94" t="n">
        <v>2.7</v>
      </c>
      <c r="H124" s="95" t="n">
        <v>1</v>
      </c>
      <c r="I124" s="94" t="n">
        <v>0</v>
      </c>
      <c r="J124" s="93" t="n">
        <v>252562.141484373</v>
      </c>
      <c r="K124" s="93" t="n">
        <v>12880.669215703</v>
      </c>
      <c r="L124" s="96" t="s">
        <v>217</v>
      </c>
      <c r="M124" s="94" t="n">
        <v>0</v>
      </c>
      <c r="N124" s="94" t="n">
        <v>0</v>
      </c>
      <c r="O124" s="96" t="s">
        <v>42</v>
      </c>
      <c r="P124" s="97" t="n">
        <v>15.184</v>
      </c>
      <c r="Q124" s="98" t="n">
        <v>0.903</v>
      </c>
      <c r="S124" s="113"/>
      <c r="T124" s="79"/>
      <c r="U124" s="79"/>
      <c r="W124" s="114"/>
      <c r="X124" s="114"/>
    </row>
    <row r="125" customFormat="false" ht="15" hidden="false" customHeight="false" outlineLevel="0" collapsed="false">
      <c r="A125" s="102" t="s">
        <v>247</v>
      </c>
      <c r="B125" s="103" t="n">
        <v>45.0389</v>
      </c>
      <c r="C125" s="103" t="n">
        <v>-110.6846</v>
      </c>
      <c r="D125" s="104" t="n">
        <v>1811</v>
      </c>
      <c r="E125" s="105" t="s">
        <v>40</v>
      </c>
      <c r="F125" s="103" t="n">
        <v>1.75</v>
      </c>
      <c r="G125" s="105" t="n">
        <v>2.7</v>
      </c>
      <c r="H125" s="106" t="n">
        <v>1</v>
      </c>
      <c r="I125" s="105" t="n">
        <v>0</v>
      </c>
      <c r="J125" s="104" t="n">
        <v>280189.8133093</v>
      </c>
      <c r="K125" s="104" t="n">
        <v>21294.4258115068</v>
      </c>
      <c r="L125" s="107" t="s">
        <v>217</v>
      </c>
      <c r="M125" s="105" t="n">
        <v>0</v>
      </c>
      <c r="N125" s="105" t="n">
        <v>0</v>
      </c>
      <c r="O125" s="107" t="s">
        <v>42</v>
      </c>
      <c r="P125" s="108" t="n">
        <v>16.797</v>
      </c>
      <c r="Q125" s="109" t="n">
        <v>1.379</v>
      </c>
      <c r="R125" s="78"/>
      <c r="S125" s="113"/>
      <c r="T125" s="79"/>
      <c r="U125" s="79"/>
      <c r="V125" s="78"/>
      <c r="W125" s="114"/>
      <c r="X125" s="114"/>
      <c r="Y125" s="78"/>
      <c r="Z125" s="78"/>
      <c r="AA125" s="78"/>
    </row>
    <row r="126" customFormat="false" ht="15" hidden="false" customHeight="false" outlineLevel="0" collapsed="false">
      <c r="A126" s="15" t="s">
        <v>248</v>
      </c>
      <c r="B126" s="21" t="n">
        <v>45.0386</v>
      </c>
      <c r="C126" s="21" t="n">
        <v>-110.6846</v>
      </c>
      <c r="D126" s="12" t="n">
        <v>1811</v>
      </c>
      <c r="E126" s="4" t="s">
        <v>40</v>
      </c>
      <c r="F126" s="11" t="n">
        <v>1.5</v>
      </c>
      <c r="G126" s="4" t="n">
        <v>2.7</v>
      </c>
      <c r="H126" s="89" t="n">
        <v>1</v>
      </c>
      <c r="I126" s="4" t="n">
        <v>0</v>
      </c>
      <c r="J126" s="5" t="n">
        <v>269245.901338448</v>
      </c>
      <c r="K126" s="5" t="n">
        <v>14000.7868695993</v>
      </c>
      <c r="L126" s="64" t="s">
        <v>217</v>
      </c>
      <c r="M126" s="4" t="n">
        <v>0</v>
      </c>
      <c r="N126" s="4" t="n">
        <v>0</v>
      </c>
      <c r="O126" s="64" t="s">
        <v>42</v>
      </c>
      <c r="P126" s="15" t="n">
        <v>16.124</v>
      </c>
      <c r="Q126" s="15" t="n">
        <v>0.973</v>
      </c>
      <c r="W126" s="10"/>
      <c r="X126" s="10"/>
    </row>
    <row r="127" customFormat="false" ht="15" hidden="false" customHeight="false" outlineLevel="0" collapsed="false">
      <c r="A127" s="15" t="s">
        <v>249</v>
      </c>
      <c r="B127" s="21" t="n">
        <v>45.0384</v>
      </c>
      <c r="C127" s="21" t="n">
        <v>-110.6851</v>
      </c>
      <c r="D127" s="12" t="n">
        <v>1807</v>
      </c>
      <c r="E127" s="4" t="s">
        <v>40</v>
      </c>
      <c r="F127" s="11" t="n">
        <v>1.25</v>
      </c>
      <c r="G127" s="4" t="n">
        <v>2.7</v>
      </c>
      <c r="H127" s="89" t="n">
        <v>1</v>
      </c>
      <c r="I127" s="4" t="n">
        <v>0</v>
      </c>
      <c r="J127" s="5" t="n">
        <v>282939.238510216</v>
      </c>
      <c r="K127" s="5" t="n">
        <v>16693.4150721027</v>
      </c>
      <c r="L127" s="64" t="s">
        <v>217</v>
      </c>
      <c r="M127" s="4" t="n">
        <v>0</v>
      </c>
      <c r="N127" s="4" t="n">
        <v>0</v>
      </c>
      <c r="O127" s="64" t="s">
        <v>42</v>
      </c>
      <c r="P127" s="15" t="n">
        <v>16.94</v>
      </c>
      <c r="Q127" s="15" t="n">
        <v>1.127</v>
      </c>
      <c r="W127" s="10"/>
      <c r="X127" s="10"/>
    </row>
    <row r="128" customFormat="false" ht="15" hidden="false" customHeight="false" outlineLevel="0" collapsed="false">
      <c r="A128" s="15" t="s">
        <v>250</v>
      </c>
      <c r="B128" s="21" t="n">
        <v>45.0382</v>
      </c>
      <c r="C128" s="21" t="n">
        <v>-110.6838</v>
      </c>
      <c r="D128" s="12" t="n">
        <v>1804</v>
      </c>
      <c r="E128" s="4" t="s">
        <v>40</v>
      </c>
      <c r="F128" s="11" t="n">
        <v>1.75</v>
      </c>
      <c r="G128" s="4" t="n">
        <v>2.7</v>
      </c>
      <c r="H128" s="89" t="n">
        <v>1</v>
      </c>
      <c r="I128" s="4" t="n">
        <v>0</v>
      </c>
      <c r="J128" s="5" t="n">
        <v>246417.761878216</v>
      </c>
      <c r="K128" s="5" t="n">
        <v>9856.71047512864</v>
      </c>
      <c r="L128" s="64" t="s">
        <v>217</v>
      </c>
      <c r="M128" s="4" t="n">
        <v>0</v>
      </c>
      <c r="N128" s="4" t="n">
        <v>0</v>
      </c>
      <c r="O128" s="64" t="s">
        <v>42</v>
      </c>
      <c r="P128" s="15" t="n">
        <v>14.906</v>
      </c>
      <c r="Q128" s="15" t="n">
        <v>0.749</v>
      </c>
      <c r="W128" s="10"/>
      <c r="X128" s="10"/>
    </row>
    <row r="129" customFormat="false" ht="15" hidden="false" customHeight="false" outlineLevel="0" collapsed="false">
      <c r="A129" s="15" t="s">
        <v>251</v>
      </c>
      <c r="B129" s="21" t="n">
        <v>45.0382</v>
      </c>
      <c r="C129" s="21" t="n">
        <v>-110.6834</v>
      </c>
      <c r="D129" s="12" t="n">
        <v>1801</v>
      </c>
      <c r="E129" s="4" t="s">
        <v>40</v>
      </c>
      <c r="F129" s="11" t="n">
        <v>0.75</v>
      </c>
      <c r="G129" s="4" t="n">
        <v>2.7</v>
      </c>
      <c r="H129" s="89" t="n">
        <v>1</v>
      </c>
      <c r="I129" s="4" t="n">
        <v>0</v>
      </c>
      <c r="J129" s="5" t="n">
        <v>282203.703392469</v>
      </c>
      <c r="K129" s="5" t="n">
        <v>34146.6481104887</v>
      </c>
      <c r="L129" s="64" t="s">
        <v>217</v>
      </c>
      <c r="M129" s="4" t="n">
        <v>0</v>
      </c>
      <c r="N129" s="4" t="n">
        <v>0</v>
      </c>
      <c r="O129" s="64" t="s">
        <v>42</v>
      </c>
      <c r="P129" s="15" t="n">
        <v>16.904</v>
      </c>
      <c r="Q129" s="15" t="n">
        <v>2.117</v>
      </c>
      <c r="W129" s="10"/>
      <c r="X129" s="10"/>
    </row>
    <row r="130" customFormat="false" ht="15" hidden="false" customHeight="false" outlineLevel="0" collapsed="false">
      <c r="A130" s="18" t="s">
        <v>252</v>
      </c>
      <c r="P130" s="15"/>
      <c r="Q130" s="15"/>
      <c r="W130" s="10"/>
      <c r="X130" s="10"/>
    </row>
    <row r="131" customFormat="false" ht="15" hidden="false" customHeight="false" outlineLevel="0" collapsed="false">
      <c r="A131" s="4" t="s">
        <v>253</v>
      </c>
      <c r="B131" s="11" t="n">
        <v>44.9087</v>
      </c>
      <c r="C131" s="11" t="n">
        <v>-110.3742</v>
      </c>
      <c r="D131" s="4" t="n">
        <v>1942</v>
      </c>
      <c r="E131" s="4" t="s">
        <v>40</v>
      </c>
      <c r="F131" s="4" t="n">
        <v>0.75</v>
      </c>
      <c r="G131" s="4" t="n">
        <v>2.7</v>
      </c>
      <c r="H131" s="4" t="n">
        <v>1</v>
      </c>
      <c r="I131" s="4" t="n">
        <v>0</v>
      </c>
      <c r="J131" s="5" t="n">
        <v>342000</v>
      </c>
      <c r="K131" s="5" t="n">
        <v>8000</v>
      </c>
      <c r="L131" s="4" t="s">
        <v>42</v>
      </c>
      <c r="M131" s="4" t="n">
        <v>0</v>
      </c>
      <c r="N131" s="4" t="n">
        <v>0</v>
      </c>
      <c r="O131" s="64" t="s">
        <v>42</v>
      </c>
      <c r="P131" s="15" t="n">
        <v>16.029</v>
      </c>
      <c r="Q131" s="15" t="n">
        <v>0.614</v>
      </c>
      <c r="T131" s="11" t="n">
        <v>0.21</v>
      </c>
      <c r="U131" s="11" t="n">
        <f aca="false">(3000-AVERAGE(D131:D136))/(3000-1500)</f>
        <v>0.726888888888889</v>
      </c>
      <c r="V131" s="4" t="n">
        <v>125</v>
      </c>
      <c r="W131" s="10" t="n">
        <f aca="false">AVERAGE(P131:P136)</f>
        <v>15.4658333333333</v>
      </c>
      <c r="X131" s="20" t="n">
        <v>0.72386571068168</v>
      </c>
      <c r="AA131" s="4" t="n">
        <v>8</v>
      </c>
    </row>
    <row r="132" customFormat="false" ht="15" hidden="false" customHeight="false" outlineLevel="0" collapsed="false">
      <c r="A132" s="4" t="s">
        <v>254</v>
      </c>
      <c r="B132" s="11" t="n">
        <v>44.9088</v>
      </c>
      <c r="C132" s="11" t="n">
        <v>-110.3747</v>
      </c>
      <c r="D132" s="4" t="n">
        <v>1941</v>
      </c>
      <c r="E132" s="4" t="s">
        <v>40</v>
      </c>
      <c r="F132" s="4" t="n">
        <v>1</v>
      </c>
      <c r="G132" s="4" t="n">
        <v>2.7</v>
      </c>
      <c r="H132" s="4" t="n">
        <v>1</v>
      </c>
      <c r="I132" s="4" t="n">
        <v>0</v>
      </c>
      <c r="J132" s="5" t="n">
        <v>333000</v>
      </c>
      <c r="K132" s="5" t="n">
        <v>8000</v>
      </c>
      <c r="L132" s="4" t="s">
        <v>42</v>
      </c>
      <c r="M132" s="4" t="n">
        <v>0</v>
      </c>
      <c r="N132" s="4" t="n">
        <v>0</v>
      </c>
      <c r="O132" s="64" t="s">
        <v>42</v>
      </c>
      <c r="P132" s="15" t="n">
        <v>15.66</v>
      </c>
      <c r="Q132" s="15" t="n">
        <v>0.606</v>
      </c>
      <c r="W132" s="10"/>
      <c r="X132" s="10"/>
    </row>
    <row r="133" customFormat="false" ht="15" hidden="false" customHeight="false" outlineLevel="0" collapsed="false">
      <c r="A133" s="4" t="s">
        <v>255</v>
      </c>
      <c r="B133" s="11" t="n">
        <v>44.9145</v>
      </c>
      <c r="C133" s="11" t="n">
        <v>-110.3774</v>
      </c>
      <c r="D133" s="4" t="n">
        <v>1907</v>
      </c>
      <c r="E133" s="4" t="s">
        <v>40</v>
      </c>
      <c r="F133" s="4" t="n">
        <v>1</v>
      </c>
      <c r="G133" s="4" t="n">
        <v>2.7</v>
      </c>
      <c r="H133" s="4" t="n">
        <v>1</v>
      </c>
      <c r="I133" s="4" t="n">
        <v>0</v>
      </c>
      <c r="J133" s="5" t="n">
        <v>321000</v>
      </c>
      <c r="K133" s="5" t="n">
        <v>6000</v>
      </c>
      <c r="L133" s="4" t="s">
        <v>42</v>
      </c>
      <c r="M133" s="4" t="n">
        <v>0</v>
      </c>
      <c r="N133" s="4" t="n">
        <v>0</v>
      </c>
      <c r="O133" s="64" t="s">
        <v>42</v>
      </c>
      <c r="P133" s="15" t="n">
        <v>15.492</v>
      </c>
      <c r="Q133" s="15" t="n">
        <v>0.552</v>
      </c>
      <c r="W133" s="10"/>
      <c r="X133" s="10"/>
    </row>
    <row r="134" customFormat="false" ht="15" hidden="false" customHeight="false" outlineLevel="0" collapsed="false">
      <c r="A134" s="4" t="s">
        <v>256</v>
      </c>
      <c r="B134" s="11" t="n">
        <v>44.9169</v>
      </c>
      <c r="C134" s="11" t="n">
        <v>-110.3776</v>
      </c>
      <c r="D134" s="4" t="n">
        <v>1897</v>
      </c>
      <c r="E134" s="4" t="s">
        <v>40</v>
      </c>
      <c r="F134" s="4" t="n">
        <v>1</v>
      </c>
      <c r="G134" s="4" t="n">
        <v>2.7</v>
      </c>
      <c r="H134" s="4" t="n">
        <v>1</v>
      </c>
      <c r="I134" s="4" t="n">
        <v>0</v>
      </c>
      <c r="J134" s="5" t="n">
        <v>320000</v>
      </c>
      <c r="K134" s="5" t="n">
        <v>7000</v>
      </c>
      <c r="L134" s="4" t="s">
        <v>42</v>
      </c>
      <c r="M134" s="4" t="n">
        <v>0</v>
      </c>
      <c r="N134" s="4" t="n">
        <v>0</v>
      </c>
      <c r="O134" s="64" t="s">
        <v>42</v>
      </c>
      <c r="P134" s="15" t="n">
        <v>15.558</v>
      </c>
      <c r="Q134" s="15" t="n">
        <v>0.582</v>
      </c>
      <c r="W134" s="10"/>
      <c r="X134" s="10"/>
    </row>
    <row r="135" customFormat="false" ht="15" hidden="false" customHeight="false" outlineLevel="0" collapsed="false">
      <c r="A135" s="4" t="s">
        <v>257</v>
      </c>
      <c r="B135" s="11" t="n">
        <v>44.9174</v>
      </c>
      <c r="C135" s="11" t="n">
        <v>-110.3783</v>
      </c>
      <c r="D135" s="4" t="n">
        <v>1885</v>
      </c>
      <c r="E135" s="4" t="s">
        <v>40</v>
      </c>
      <c r="F135" s="4" t="n">
        <v>1</v>
      </c>
      <c r="G135" s="4" t="n">
        <v>2.7</v>
      </c>
      <c r="H135" s="4" t="n">
        <v>1</v>
      </c>
      <c r="I135" s="4" t="n">
        <v>0</v>
      </c>
      <c r="J135" s="5" t="n">
        <v>290000</v>
      </c>
      <c r="K135" s="5" t="n">
        <v>8000</v>
      </c>
      <c r="L135" s="4" t="s">
        <v>42</v>
      </c>
      <c r="M135" s="4" t="n">
        <v>0</v>
      </c>
      <c r="N135" s="4" t="n">
        <v>0</v>
      </c>
      <c r="O135" s="64" t="s">
        <v>42</v>
      </c>
      <c r="P135" s="15" t="n">
        <v>14.278</v>
      </c>
      <c r="Q135" s="15" t="n">
        <v>0.586</v>
      </c>
      <c r="W135" s="10"/>
      <c r="X135" s="10"/>
    </row>
    <row r="136" customFormat="false" ht="15" hidden="false" customHeight="false" outlineLevel="0" collapsed="false">
      <c r="A136" s="4" t="s">
        <v>258</v>
      </c>
      <c r="B136" s="11" t="n">
        <v>44.9206</v>
      </c>
      <c r="C136" s="11" t="n">
        <v>-110.3755</v>
      </c>
      <c r="D136" s="4" t="n">
        <v>1886</v>
      </c>
      <c r="E136" s="4" t="s">
        <v>40</v>
      </c>
      <c r="F136" s="4" t="n">
        <v>1</v>
      </c>
      <c r="G136" s="4" t="n">
        <v>2.7</v>
      </c>
      <c r="H136" s="4" t="n">
        <v>1</v>
      </c>
      <c r="I136" s="4" t="n">
        <v>0</v>
      </c>
      <c r="J136" s="5" t="n">
        <v>322000</v>
      </c>
      <c r="K136" s="5" t="n">
        <v>8000</v>
      </c>
      <c r="L136" s="4" t="s">
        <v>42</v>
      </c>
      <c r="M136" s="4" t="n">
        <v>0</v>
      </c>
      <c r="N136" s="4" t="n">
        <v>0</v>
      </c>
      <c r="O136" s="64" t="s">
        <v>42</v>
      </c>
      <c r="P136" s="15" t="n">
        <v>15.778</v>
      </c>
      <c r="Q136" s="15" t="n">
        <v>0.619</v>
      </c>
      <c r="W136" s="10"/>
      <c r="X136" s="10"/>
    </row>
    <row r="137" customFormat="false" ht="15" hidden="false" customHeight="false" outlineLevel="0" collapsed="false">
      <c r="P137" s="15"/>
      <c r="Q137" s="15"/>
      <c r="W137" s="10"/>
      <c r="X137" s="10"/>
    </row>
    <row r="138" customFormat="false" ht="15" hidden="false" customHeight="false" outlineLevel="0" collapsed="false">
      <c r="A138" s="14" t="s">
        <v>259</v>
      </c>
      <c r="P138" s="15"/>
      <c r="Q138" s="15"/>
      <c r="W138" s="10"/>
      <c r="X138" s="10"/>
    </row>
    <row r="139" customFormat="false" ht="15" hidden="false" customHeight="false" outlineLevel="0" collapsed="false">
      <c r="A139" s="115" t="s">
        <v>260</v>
      </c>
      <c r="B139" s="21"/>
      <c r="C139" s="21"/>
      <c r="D139" s="12"/>
      <c r="F139" s="11"/>
      <c r="L139" s="64"/>
      <c r="P139" s="15"/>
      <c r="Q139" s="15"/>
      <c r="W139" s="10"/>
      <c r="X139" s="10"/>
    </row>
    <row r="140" customFormat="false" ht="15" hidden="false" customHeight="false" outlineLevel="0" collapsed="false">
      <c r="A140" s="15" t="s">
        <v>261</v>
      </c>
      <c r="B140" s="21" t="n">
        <v>45.3207</v>
      </c>
      <c r="C140" s="21" t="n">
        <v>-117.1959</v>
      </c>
      <c r="D140" s="12" t="n">
        <v>1530</v>
      </c>
      <c r="E140" s="4" t="s">
        <v>40</v>
      </c>
      <c r="F140" s="11" t="n">
        <v>1.75</v>
      </c>
      <c r="G140" s="4" t="n">
        <v>2.7</v>
      </c>
      <c r="H140" s="89" t="n">
        <v>1</v>
      </c>
      <c r="I140" s="4" t="n">
        <v>0</v>
      </c>
      <c r="J140" s="5" t="n">
        <v>318413.04671182</v>
      </c>
      <c r="K140" s="5" t="n">
        <v>13691.7610086082</v>
      </c>
      <c r="L140" s="64" t="s">
        <v>217</v>
      </c>
      <c r="M140" s="4" t="n">
        <v>0</v>
      </c>
      <c r="N140" s="4" t="n">
        <v>0</v>
      </c>
      <c r="O140" s="4" t="s">
        <v>42</v>
      </c>
      <c r="P140" s="15" t="n">
        <v>23.343</v>
      </c>
      <c r="Q140" s="15" t="n">
        <v>1.233</v>
      </c>
      <c r="T140" s="11" t="n">
        <v>1</v>
      </c>
      <c r="U140" s="11" t="n">
        <v>1</v>
      </c>
      <c r="V140" s="4" t="n">
        <v>27.1</v>
      </c>
      <c r="W140" s="10" t="n">
        <f aca="false">AVERAGE(P140:P145)</f>
        <v>24.1756666666667</v>
      </c>
      <c r="X140" s="20" t="n">
        <v>1.09748710853603</v>
      </c>
      <c r="Y140" s="10"/>
      <c r="Z140" s="10"/>
      <c r="AA140" s="4" t="n">
        <v>9</v>
      </c>
    </row>
    <row r="141" customFormat="false" ht="15" hidden="false" customHeight="false" outlineLevel="0" collapsed="false">
      <c r="A141" s="15" t="s">
        <v>262</v>
      </c>
      <c r="B141" s="21" t="n">
        <v>45.3187</v>
      </c>
      <c r="C141" s="21" t="n">
        <v>-117.1949</v>
      </c>
      <c r="D141" s="12" t="n">
        <v>1536</v>
      </c>
      <c r="E141" s="4" t="s">
        <v>40</v>
      </c>
      <c r="F141" s="11" t="n">
        <v>1.75</v>
      </c>
      <c r="G141" s="4" t="n">
        <v>2.7</v>
      </c>
      <c r="H141" s="89" t="n">
        <v>1</v>
      </c>
      <c r="I141" s="4" t="n">
        <v>0</v>
      </c>
      <c r="J141" s="5" t="n">
        <v>330773.639341432</v>
      </c>
      <c r="K141" s="5" t="n">
        <v>10915.5300982672</v>
      </c>
      <c r="L141" s="64" t="s">
        <v>217</v>
      </c>
      <c r="M141" s="4" t="n">
        <v>0</v>
      </c>
      <c r="N141" s="4" t="n">
        <v>0</v>
      </c>
      <c r="O141" s="4" t="s">
        <v>42</v>
      </c>
      <c r="P141" s="15" t="n">
        <v>24.107</v>
      </c>
      <c r="Q141" s="15" t="n">
        <v>1.084</v>
      </c>
      <c r="W141" s="10"/>
      <c r="X141" s="10"/>
      <c r="Y141" s="10"/>
      <c r="Z141" s="10"/>
    </row>
    <row r="142" customFormat="false" ht="15" hidden="false" customHeight="false" outlineLevel="0" collapsed="false">
      <c r="A142" s="15" t="s">
        <v>263</v>
      </c>
      <c r="B142" s="21" t="n">
        <v>45.3259</v>
      </c>
      <c r="C142" s="21" t="n">
        <v>-117.1986</v>
      </c>
      <c r="D142" s="12" t="n">
        <v>1524</v>
      </c>
      <c r="E142" s="4" t="s">
        <v>40</v>
      </c>
      <c r="F142" s="11" t="n">
        <v>2</v>
      </c>
      <c r="G142" s="4" t="n">
        <v>2.7</v>
      </c>
      <c r="H142" s="89" t="n">
        <v>1</v>
      </c>
      <c r="I142" s="4" t="n">
        <v>0</v>
      </c>
      <c r="J142" s="5" t="n">
        <v>327595.782893846</v>
      </c>
      <c r="K142" s="5" t="n">
        <v>23259.3005854631</v>
      </c>
      <c r="L142" s="64" t="s">
        <v>217</v>
      </c>
      <c r="M142" s="4" t="n">
        <v>0</v>
      </c>
      <c r="N142" s="4" t="n">
        <v>0</v>
      </c>
      <c r="O142" s="4" t="s">
        <v>42</v>
      </c>
      <c r="P142" s="15" t="n">
        <v>24.149</v>
      </c>
      <c r="Q142" s="15" t="n">
        <v>1.874</v>
      </c>
      <c r="W142" s="10"/>
      <c r="X142" s="10"/>
      <c r="Y142" s="10"/>
      <c r="Z142" s="10"/>
    </row>
    <row r="143" customFormat="false" ht="15" hidden="false" customHeight="false" outlineLevel="0" collapsed="false">
      <c r="A143" s="15" t="s">
        <v>264</v>
      </c>
      <c r="B143" s="21" t="n">
        <v>45.3282</v>
      </c>
      <c r="C143" s="21" t="n">
        <v>-117.2003</v>
      </c>
      <c r="D143" s="12" t="n">
        <v>1509</v>
      </c>
      <c r="E143" s="4" t="s">
        <v>40</v>
      </c>
      <c r="F143" s="11" t="n">
        <v>1</v>
      </c>
      <c r="G143" s="4" t="n">
        <v>2.7</v>
      </c>
      <c r="H143" s="89" t="n">
        <v>1</v>
      </c>
      <c r="I143" s="4" t="n">
        <v>0</v>
      </c>
      <c r="J143" s="5" t="n">
        <v>311596.546941286</v>
      </c>
      <c r="K143" s="5" t="n">
        <v>17449.406628712</v>
      </c>
      <c r="L143" s="64" t="s">
        <v>217</v>
      </c>
      <c r="M143" s="4" t="n">
        <v>0</v>
      </c>
      <c r="N143" s="4" t="n">
        <v>0</v>
      </c>
      <c r="O143" s="4" t="s">
        <v>42</v>
      </c>
      <c r="P143" s="15" t="n">
        <v>23.09</v>
      </c>
      <c r="Q143" s="15" t="n">
        <v>1.477</v>
      </c>
      <c r="W143" s="10"/>
      <c r="X143" s="10"/>
      <c r="Y143" s="10"/>
      <c r="Z143" s="10"/>
    </row>
    <row r="144" customFormat="false" ht="15" hidden="false" customHeight="false" outlineLevel="0" collapsed="false">
      <c r="A144" s="15" t="s">
        <v>265</v>
      </c>
      <c r="B144" s="21" t="n">
        <v>45.3262</v>
      </c>
      <c r="C144" s="21" t="n">
        <v>-117.1988</v>
      </c>
      <c r="D144" s="12" t="n">
        <v>1524</v>
      </c>
      <c r="E144" s="4" t="s">
        <v>40</v>
      </c>
      <c r="F144" s="11" t="n">
        <v>1.25</v>
      </c>
      <c r="G144" s="4" t="n">
        <v>2.7</v>
      </c>
      <c r="H144" s="89" t="n">
        <v>1</v>
      </c>
      <c r="I144" s="4" t="n">
        <v>0</v>
      </c>
      <c r="J144" s="5" t="n">
        <v>349847.487647629</v>
      </c>
      <c r="K144" s="5" t="n">
        <v>20641.0017712101</v>
      </c>
      <c r="L144" s="64" t="s">
        <v>217</v>
      </c>
      <c r="M144" s="4" t="n">
        <v>0</v>
      </c>
      <c r="N144" s="4" t="n">
        <v>0</v>
      </c>
      <c r="O144" s="4" t="s">
        <v>42</v>
      </c>
      <c r="P144" s="15" t="n">
        <v>25.564</v>
      </c>
      <c r="Q144" s="15" t="n">
        <v>1.705</v>
      </c>
      <c r="W144" s="10"/>
      <c r="X144" s="10"/>
      <c r="Y144" s="10"/>
      <c r="Z144" s="10"/>
    </row>
    <row r="145" customFormat="false" ht="15" hidden="false" customHeight="false" outlineLevel="0" collapsed="false">
      <c r="A145" s="15" t="s">
        <v>266</v>
      </c>
      <c r="B145" s="21" t="n">
        <v>45.3327</v>
      </c>
      <c r="C145" s="21" t="n">
        <v>-117.2047</v>
      </c>
      <c r="D145" s="12" t="n">
        <v>1481</v>
      </c>
      <c r="E145" s="4" t="s">
        <v>40</v>
      </c>
      <c r="F145" s="11" t="n">
        <v>1.5</v>
      </c>
      <c r="G145" s="4" t="n">
        <v>2.7</v>
      </c>
      <c r="H145" s="89" t="n">
        <v>1</v>
      </c>
      <c r="I145" s="4" t="n">
        <v>0</v>
      </c>
      <c r="J145" s="5" t="n">
        <v>326840.858388878</v>
      </c>
      <c r="K145" s="5" t="n">
        <v>18629.928928166</v>
      </c>
      <c r="L145" s="64" t="s">
        <v>217</v>
      </c>
      <c r="M145" s="4" t="n">
        <v>0</v>
      </c>
      <c r="N145" s="4" t="n">
        <v>0</v>
      </c>
      <c r="O145" s="4" t="s">
        <v>42</v>
      </c>
      <c r="P145" s="15" t="n">
        <v>24.801</v>
      </c>
      <c r="Q145" s="15" t="n">
        <v>1.609</v>
      </c>
      <c r="W145" s="10"/>
      <c r="X145" s="10"/>
      <c r="Y145" s="10"/>
      <c r="Z145" s="10"/>
    </row>
    <row r="146" customFormat="false" ht="15" hidden="false" customHeight="false" outlineLevel="0" collapsed="false">
      <c r="A146" s="116" t="s">
        <v>267</v>
      </c>
      <c r="B146" s="21"/>
      <c r="C146" s="21"/>
      <c r="D146" s="12"/>
      <c r="F146" s="11"/>
      <c r="H146" s="89"/>
      <c r="L146" s="64"/>
      <c r="P146" s="15"/>
      <c r="Q146" s="15"/>
      <c r="W146" s="10"/>
      <c r="X146" s="10"/>
      <c r="Y146" s="10"/>
      <c r="Z146" s="10"/>
    </row>
    <row r="147" customFormat="false" ht="15" hidden="false" customHeight="false" outlineLevel="0" collapsed="false">
      <c r="A147" s="15" t="s">
        <v>268</v>
      </c>
      <c r="B147" s="21" t="n">
        <v>45.3293</v>
      </c>
      <c r="C147" s="21" t="n">
        <v>-117.202</v>
      </c>
      <c r="D147" s="12" t="n">
        <v>1498</v>
      </c>
      <c r="E147" s="4" t="s">
        <v>40</v>
      </c>
      <c r="F147" s="11" t="n">
        <v>2</v>
      </c>
      <c r="G147" s="4" t="n">
        <v>2.7</v>
      </c>
      <c r="H147" s="89" t="n">
        <v>1</v>
      </c>
      <c r="I147" s="4" t="n">
        <v>0</v>
      </c>
      <c r="J147" s="5" t="n">
        <v>321247.244380246</v>
      </c>
      <c r="K147" s="5" t="n">
        <v>23772.2960841382</v>
      </c>
      <c r="L147" s="64" t="s">
        <v>217</v>
      </c>
      <c r="M147" s="4" t="n">
        <v>0</v>
      </c>
      <c r="N147" s="4" t="n">
        <v>0</v>
      </c>
      <c r="O147" s="4" t="s">
        <v>42</v>
      </c>
      <c r="P147" s="15" t="n">
        <v>24.175</v>
      </c>
      <c r="Q147" s="15" t="n">
        <v>1.943</v>
      </c>
      <c r="W147" s="10"/>
      <c r="X147" s="10"/>
      <c r="Y147" s="10"/>
      <c r="Z147" s="10"/>
      <c r="AA147" s="4" t="n">
        <v>9</v>
      </c>
    </row>
    <row r="148" customFormat="false" ht="15" hidden="false" customHeight="false" outlineLevel="0" collapsed="false">
      <c r="A148" s="15" t="s">
        <v>269</v>
      </c>
      <c r="B148" s="21" t="n">
        <v>45.3306</v>
      </c>
      <c r="C148" s="21" t="n">
        <v>-117.2034</v>
      </c>
      <c r="D148" s="12" t="n">
        <v>1487</v>
      </c>
      <c r="E148" s="4" t="s">
        <v>40</v>
      </c>
      <c r="F148" s="11" t="n">
        <v>1.5</v>
      </c>
      <c r="G148" s="4" t="n">
        <v>2.7</v>
      </c>
      <c r="H148" s="89" t="n">
        <v>1</v>
      </c>
      <c r="I148" s="4" t="n">
        <v>0</v>
      </c>
      <c r="J148" s="5" t="n">
        <v>308274.664662408</v>
      </c>
      <c r="K148" s="5" t="n">
        <v>20346.1278677189</v>
      </c>
      <c r="L148" s="64" t="s">
        <v>217</v>
      </c>
      <c r="M148" s="4" t="n">
        <v>0</v>
      </c>
      <c r="N148" s="4" t="n">
        <v>0</v>
      </c>
      <c r="O148" s="4" t="s">
        <v>42</v>
      </c>
      <c r="P148" s="15" t="n">
        <v>23.337</v>
      </c>
      <c r="Q148" s="15" t="n">
        <v>1.703</v>
      </c>
      <c r="W148" s="10"/>
      <c r="X148" s="10"/>
      <c r="Y148" s="10"/>
      <c r="Z148" s="10"/>
    </row>
    <row r="149" customFormat="false" ht="15" hidden="false" customHeight="false" outlineLevel="0" collapsed="false">
      <c r="A149" s="15" t="s">
        <v>270</v>
      </c>
      <c r="B149" s="21" t="n">
        <v>45.3168</v>
      </c>
      <c r="C149" s="21" t="n">
        <v>-117.2211</v>
      </c>
      <c r="D149" s="12" t="n">
        <v>1509</v>
      </c>
      <c r="E149" s="4" t="s">
        <v>40</v>
      </c>
      <c r="F149" s="11" t="n">
        <v>1.5</v>
      </c>
      <c r="G149" s="4" t="n">
        <v>2.7</v>
      </c>
      <c r="H149" s="89" t="n">
        <v>1</v>
      </c>
      <c r="I149" s="4" t="n">
        <v>0</v>
      </c>
      <c r="J149" s="5" t="n">
        <v>307540.759933087</v>
      </c>
      <c r="K149" s="5" t="n">
        <v>16299.6602764536</v>
      </c>
      <c r="L149" s="64" t="s">
        <v>217</v>
      </c>
      <c r="M149" s="4" t="n">
        <v>0</v>
      </c>
      <c r="N149" s="4" t="n">
        <v>0</v>
      </c>
      <c r="O149" s="4" t="s">
        <v>42</v>
      </c>
      <c r="P149" s="15" t="n">
        <v>22.895</v>
      </c>
      <c r="Q149" s="15" t="n">
        <v>1.404</v>
      </c>
      <c r="W149" s="10"/>
      <c r="X149" s="10"/>
      <c r="Y149" s="10"/>
      <c r="Z149" s="10"/>
    </row>
    <row r="150" customFormat="false" ht="15" hidden="false" customHeight="false" outlineLevel="0" collapsed="false">
      <c r="A150" s="116" t="s">
        <v>271</v>
      </c>
      <c r="B150" s="21"/>
      <c r="C150" s="21"/>
      <c r="D150" s="12"/>
      <c r="F150" s="11"/>
      <c r="L150" s="64"/>
      <c r="P150" s="15"/>
      <c r="Q150" s="15"/>
      <c r="W150" s="10"/>
      <c r="X150" s="10"/>
      <c r="Y150" s="10"/>
      <c r="Z150" s="10"/>
    </row>
    <row r="151" customFormat="false" ht="15" hidden="false" customHeight="false" outlineLevel="0" collapsed="false">
      <c r="A151" s="15" t="s">
        <v>272</v>
      </c>
      <c r="B151" s="21" t="n">
        <v>45.312</v>
      </c>
      <c r="C151" s="21" t="n">
        <v>-117.1929</v>
      </c>
      <c r="D151" s="12" t="n">
        <v>1558</v>
      </c>
      <c r="E151" s="4" t="s">
        <v>40</v>
      </c>
      <c r="F151" s="11" t="n">
        <v>1.75</v>
      </c>
      <c r="G151" s="4" t="n">
        <v>2.7</v>
      </c>
      <c r="H151" s="89" t="n">
        <v>1</v>
      </c>
      <c r="I151" s="4" t="n">
        <v>0</v>
      </c>
      <c r="J151" s="5" t="n">
        <v>260073.349062184</v>
      </c>
      <c r="K151" s="5" t="n">
        <v>15604.400943731</v>
      </c>
      <c r="L151" s="64" t="s">
        <v>217</v>
      </c>
      <c r="M151" s="4" t="n">
        <v>0</v>
      </c>
      <c r="N151" s="4" t="n">
        <v>0</v>
      </c>
      <c r="O151" s="4" t="s">
        <v>42</v>
      </c>
      <c r="P151" s="15" t="n">
        <v>18.872</v>
      </c>
      <c r="Q151" s="15" t="n">
        <v>1.273</v>
      </c>
      <c r="T151" s="11" t="n">
        <v>0.96</v>
      </c>
      <c r="U151" s="11" t="n">
        <v>1</v>
      </c>
      <c r="V151" s="4" t="n">
        <v>27.1</v>
      </c>
      <c r="W151" s="10" t="n">
        <f aca="false">AVERAGE(P151:P153)</f>
        <v>18.9053333333333</v>
      </c>
      <c r="X151" s="20" t="n">
        <v>0.529172247739597</v>
      </c>
      <c r="Y151" s="10"/>
      <c r="Z151" s="10"/>
      <c r="AA151" s="4" t="n">
        <v>9</v>
      </c>
    </row>
    <row r="152" customFormat="false" ht="15" hidden="false" customHeight="false" outlineLevel="0" collapsed="false">
      <c r="A152" s="15" t="s">
        <v>273</v>
      </c>
      <c r="B152" s="21" t="n">
        <v>45.3253</v>
      </c>
      <c r="C152" s="21" t="n">
        <v>-117.1992</v>
      </c>
      <c r="D152" s="12" t="n">
        <v>1524</v>
      </c>
      <c r="E152" s="4" t="s">
        <v>40</v>
      </c>
      <c r="F152" s="11" t="n">
        <v>2</v>
      </c>
      <c r="G152" s="4" t="n">
        <v>2.7</v>
      </c>
      <c r="H152" s="89" t="n">
        <v>1</v>
      </c>
      <c r="I152" s="4" t="n">
        <v>0</v>
      </c>
      <c r="J152" s="5" t="n">
        <v>250299.069853663</v>
      </c>
      <c r="K152" s="5" t="n">
        <v>18021.5330294638</v>
      </c>
      <c r="L152" s="64" t="s">
        <v>217</v>
      </c>
      <c r="M152" s="4" t="n">
        <v>0</v>
      </c>
      <c r="N152" s="4" t="n">
        <v>0</v>
      </c>
      <c r="O152" s="4" t="s">
        <v>42</v>
      </c>
      <c r="P152" s="15" t="n">
        <v>18.702</v>
      </c>
      <c r="Q152" s="15" t="n">
        <v>1.467</v>
      </c>
      <c r="W152" s="10"/>
      <c r="X152" s="10"/>
      <c r="Y152" s="10"/>
      <c r="Z152" s="10"/>
    </row>
    <row r="153" customFormat="false" ht="15" hidden="false" customHeight="false" outlineLevel="0" collapsed="false">
      <c r="A153" s="15" t="s">
        <v>274</v>
      </c>
      <c r="B153" s="21" t="n">
        <v>45.335</v>
      </c>
      <c r="C153" s="21" t="n">
        <v>-117.2075</v>
      </c>
      <c r="D153" s="12" t="n">
        <v>1439</v>
      </c>
      <c r="E153" s="4" t="s">
        <v>40</v>
      </c>
      <c r="F153" s="11" t="n">
        <v>1.75</v>
      </c>
      <c r="G153" s="4" t="n">
        <v>2.7</v>
      </c>
      <c r="H153" s="89" t="n">
        <v>1</v>
      </c>
      <c r="I153" s="4" t="n">
        <v>0</v>
      </c>
      <c r="J153" s="5" t="n">
        <v>240221.629305642</v>
      </c>
      <c r="K153" s="5" t="n">
        <v>10809.9733187539</v>
      </c>
      <c r="L153" s="64" t="s">
        <v>217</v>
      </c>
      <c r="M153" s="4" t="n">
        <v>0</v>
      </c>
      <c r="N153" s="4" t="n">
        <v>0</v>
      </c>
      <c r="O153" s="4" t="s">
        <v>42</v>
      </c>
      <c r="P153" s="15" t="n">
        <v>19.142</v>
      </c>
      <c r="Q153" s="15" t="n">
        <v>1.042</v>
      </c>
      <c r="W153" s="10"/>
      <c r="X153" s="10"/>
      <c r="Y153" s="10"/>
      <c r="Z153" s="10"/>
    </row>
    <row r="154" customFormat="false" ht="15" hidden="false" customHeight="false" outlineLevel="0" collapsed="false">
      <c r="A154" s="15" t="s">
        <v>275</v>
      </c>
      <c r="B154" s="21" t="n">
        <v>45.3172</v>
      </c>
      <c r="C154" s="21" t="n">
        <v>-117.1953</v>
      </c>
      <c r="D154" s="12" t="n">
        <v>1542</v>
      </c>
      <c r="E154" s="4" t="s">
        <v>40</v>
      </c>
      <c r="F154" s="11" t="n">
        <v>1.75</v>
      </c>
      <c r="G154" s="4" t="n">
        <v>2.7</v>
      </c>
      <c r="H154" s="89" t="n">
        <v>1</v>
      </c>
      <c r="I154" s="4" t="n">
        <v>0</v>
      </c>
      <c r="J154" s="5" t="n">
        <v>261753.330550071</v>
      </c>
      <c r="K154" s="5" t="n">
        <v>20940.2664440057</v>
      </c>
      <c r="L154" s="64" t="s">
        <v>217</v>
      </c>
      <c r="M154" s="4" t="n">
        <v>0</v>
      </c>
      <c r="N154" s="4" t="n">
        <v>0</v>
      </c>
      <c r="O154" s="4" t="s">
        <v>42</v>
      </c>
      <c r="P154" s="15" t="n">
        <v>19.214</v>
      </c>
      <c r="Q154" s="15" t="n">
        <v>1.651</v>
      </c>
      <c r="W154" s="10"/>
      <c r="X154" s="10"/>
      <c r="Y154" s="10"/>
      <c r="Z154" s="10"/>
    </row>
    <row r="155" s="30" customFormat="true" ht="15" hidden="false" customHeight="false" outlineLevel="0" collapsed="false">
      <c r="A155" s="30" t="s">
        <v>276</v>
      </c>
      <c r="B155" s="35" t="n">
        <v>45.3139</v>
      </c>
      <c r="C155" s="35" t="n">
        <v>-117.1939</v>
      </c>
      <c r="D155" s="31" t="n">
        <v>1551</v>
      </c>
      <c r="E155" s="30" t="s">
        <v>40</v>
      </c>
      <c r="F155" s="35" t="n">
        <v>1.75</v>
      </c>
      <c r="G155" s="30" t="n">
        <v>2.7</v>
      </c>
      <c r="H155" s="111" t="n">
        <v>1</v>
      </c>
      <c r="I155" s="30" t="n">
        <v>0</v>
      </c>
      <c r="J155" s="31" t="n">
        <v>166722.675172416</v>
      </c>
      <c r="K155" s="31" t="n">
        <v>13671.2593641381</v>
      </c>
      <c r="L155" s="65" t="s">
        <v>217</v>
      </c>
      <c r="M155" s="30" t="n">
        <v>0</v>
      </c>
      <c r="N155" s="30" t="n">
        <v>0</v>
      </c>
      <c r="O155" s="30" t="s">
        <v>42</v>
      </c>
      <c r="P155" s="30" t="n">
        <v>12.32</v>
      </c>
      <c r="Q155" s="30" t="n">
        <v>1.08</v>
      </c>
      <c r="S155" s="34"/>
      <c r="T155" s="35"/>
      <c r="U155" s="35"/>
      <c r="W155" s="33"/>
      <c r="X155" s="33"/>
      <c r="Y155" s="33"/>
      <c r="Z155" s="33"/>
    </row>
    <row r="156" s="30" customFormat="true" ht="15" hidden="false" customHeight="false" outlineLevel="0" collapsed="false">
      <c r="A156" s="30" t="s">
        <v>277</v>
      </c>
      <c r="B156" s="35" t="n">
        <v>45.3139</v>
      </c>
      <c r="C156" s="35" t="n">
        <v>-117.1939</v>
      </c>
      <c r="D156" s="31" t="n">
        <v>1551</v>
      </c>
      <c r="E156" s="30" t="s">
        <v>40</v>
      </c>
      <c r="F156" s="35" t="n">
        <v>1.75</v>
      </c>
      <c r="G156" s="30" t="n">
        <v>2.7</v>
      </c>
      <c r="H156" s="111" t="n">
        <v>1</v>
      </c>
      <c r="I156" s="30" t="n">
        <v>0</v>
      </c>
      <c r="J156" s="31" t="n">
        <v>206366.196814201</v>
      </c>
      <c r="K156" s="31" t="n">
        <v>16922.0281387645</v>
      </c>
      <c r="L156" s="65" t="s">
        <v>217</v>
      </c>
      <c r="M156" s="30" t="n">
        <v>0</v>
      </c>
      <c r="N156" s="30" t="n">
        <v>0</v>
      </c>
      <c r="O156" s="30" t="s">
        <v>42</v>
      </c>
      <c r="P156" s="30" t="n">
        <v>15.169</v>
      </c>
      <c r="Q156" s="30" t="n">
        <v>1.33</v>
      </c>
      <c r="S156" s="34"/>
      <c r="T156" s="35"/>
      <c r="U156" s="35"/>
      <c r="W156" s="33"/>
      <c r="X156" s="33"/>
      <c r="Y156" s="33"/>
      <c r="Z156" s="33"/>
    </row>
    <row r="157" customFormat="false" ht="15" hidden="false" customHeight="false" outlineLevel="0" collapsed="false">
      <c r="A157" s="115" t="s">
        <v>278</v>
      </c>
      <c r="B157" s="21"/>
      <c r="C157" s="21"/>
      <c r="D157" s="12"/>
      <c r="F157" s="11"/>
      <c r="L157" s="117"/>
      <c r="P157" s="15"/>
      <c r="Q157" s="15"/>
      <c r="W157" s="10"/>
      <c r="X157" s="10"/>
      <c r="Y157" s="10"/>
      <c r="Z157" s="10"/>
    </row>
    <row r="158" customFormat="false" ht="15" hidden="false" customHeight="false" outlineLevel="0" collapsed="false">
      <c r="A158" s="91" t="s">
        <v>279</v>
      </c>
      <c r="B158" s="92" t="n">
        <v>45.3235</v>
      </c>
      <c r="C158" s="92" t="n">
        <v>-117.2221</v>
      </c>
      <c r="D158" s="93" t="n">
        <v>1475</v>
      </c>
      <c r="E158" s="94" t="s">
        <v>40</v>
      </c>
      <c r="F158" s="92" t="n">
        <v>1.75</v>
      </c>
      <c r="G158" s="94" t="n">
        <v>2.7</v>
      </c>
      <c r="H158" s="95" t="n">
        <v>1</v>
      </c>
      <c r="I158" s="94" t="n">
        <v>0</v>
      </c>
      <c r="J158" s="93" t="n">
        <v>258163.205294205</v>
      </c>
      <c r="K158" s="93" t="n">
        <v>12391.8338541219</v>
      </c>
      <c r="L158" s="96" t="s">
        <v>217</v>
      </c>
      <c r="M158" s="94" t="n">
        <v>0</v>
      </c>
      <c r="N158" s="94" t="n">
        <v>0</v>
      </c>
      <c r="O158" s="94" t="s">
        <v>42</v>
      </c>
      <c r="P158" s="97" t="n">
        <v>19.936</v>
      </c>
      <c r="Q158" s="98" t="n">
        <v>1.136</v>
      </c>
      <c r="W158" s="10"/>
      <c r="X158" s="10"/>
      <c r="Y158" s="10"/>
      <c r="Z158" s="10"/>
    </row>
    <row r="159" customFormat="false" ht="15" hidden="false" customHeight="false" outlineLevel="0" collapsed="false">
      <c r="A159" s="102" t="s">
        <v>280</v>
      </c>
      <c r="B159" s="103" t="n">
        <v>45.3235</v>
      </c>
      <c r="C159" s="103" t="n">
        <v>-117.2221</v>
      </c>
      <c r="D159" s="104" t="n">
        <v>1475</v>
      </c>
      <c r="E159" s="105" t="s">
        <v>40</v>
      </c>
      <c r="F159" s="103" t="n">
        <v>1.75</v>
      </c>
      <c r="G159" s="105" t="n">
        <v>2.7</v>
      </c>
      <c r="H159" s="106" t="n">
        <v>1</v>
      </c>
      <c r="I159" s="105" t="n">
        <v>0</v>
      </c>
      <c r="J159" s="104" t="n">
        <v>274547.556465224</v>
      </c>
      <c r="K159" s="104" t="n">
        <v>12629.1875974003</v>
      </c>
      <c r="L159" s="107" t="s">
        <v>217</v>
      </c>
      <c r="M159" s="105" t="n">
        <v>0</v>
      </c>
      <c r="N159" s="105" t="n">
        <v>0</v>
      </c>
      <c r="O159" s="105" t="s">
        <v>42</v>
      </c>
      <c r="P159" s="108" t="n">
        <v>21.117</v>
      </c>
      <c r="Q159" s="109" t="n">
        <v>1.168</v>
      </c>
      <c r="W159" s="10"/>
      <c r="X159" s="10"/>
      <c r="Y159" s="10"/>
      <c r="Z159" s="10"/>
    </row>
    <row r="160" customFormat="false" ht="15" hidden="false" customHeight="false" outlineLevel="0" collapsed="false">
      <c r="A160" s="4" t="s">
        <v>281</v>
      </c>
      <c r="B160" s="11" t="n">
        <v>45.3248</v>
      </c>
      <c r="C160" s="11" t="n">
        <v>-117.2222</v>
      </c>
      <c r="D160" s="5" t="n">
        <v>1466</v>
      </c>
      <c r="E160" s="4" t="s">
        <v>40</v>
      </c>
      <c r="F160" s="11" t="n">
        <v>1.75</v>
      </c>
      <c r="G160" s="4" t="n">
        <v>2.7</v>
      </c>
      <c r="H160" s="110" t="n">
        <v>1</v>
      </c>
      <c r="I160" s="4" t="n">
        <v>0</v>
      </c>
      <c r="J160" s="5" t="n">
        <v>232152.091399508</v>
      </c>
      <c r="K160" s="5" t="n">
        <v>13232.669209772</v>
      </c>
      <c r="L160" s="64" t="s">
        <v>217</v>
      </c>
      <c r="M160" s="4" t="n">
        <v>0</v>
      </c>
      <c r="N160" s="4" t="n">
        <v>0</v>
      </c>
      <c r="O160" s="4" t="s">
        <v>42</v>
      </c>
      <c r="P160" s="15" t="n">
        <v>18.154</v>
      </c>
      <c r="Q160" s="15" t="n">
        <v>1.176</v>
      </c>
      <c r="W160" s="10"/>
      <c r="X160" s="10"/>
      <c r="Y160" s="10"/>
      <c r="Z160" s="10"/>
    </row>
    <row r="161" customFormat="false" ht="15" hidden="false" customHeight="false" outlineLevel="0" collapsed="false">
      <c r="A161" s="4" t="s">
        <v>282</v>
      </c>
      <c r="B161" s="11" t="n">
        <v>45.3255</v>
      </c>
      <c r="C161" s="11" t="n">
        <v>-117.2226</v>
      </c>
      <c r="D161" s="5" t="n">
        <v>1460</v>
      </c>
      <c r="E161" s="4" t="s">
        <v>40</v>
      </c>
      <c r="F161" s="11" t="n">
        <v>1.75</v>
      </c>
      <c r="G161" s="4" t="n">
        <v>2.7</v>
      </c>
      <c r="H161" s="110" t="n">
        <v>1</v>
      </c>
      <c r="I161" s="4" t="n">
        <v>0</v>
      </c>
      <c r="J161" s="5" t="n">
        <v>260782.173458035</v>
      </c>
      <c r="K161" s="5" t="n">
        <v>11474.4156321536</v>
      </c>
      <c r="L161" s="64" t="s">
        <v>217</v>
      </c>
      <c r="M161" s="4" t="n">
        <v>0</v>
      </c>
      <c r="N161" s="4" t="n">
        <v>0</v>
      </c>
      <c r="O161" s="4" t="s">
        <v>42</v>
      </c>
      <c r="P161" s="15" t="n">
        <v>20.351</v>
      </c>
      <c r="Q161" s="15" t="n">
        <v>1.091</v>
      </c>
      <c r="W161" s="10"/>
      <c r="X161" s="10"/>
      <c r="Y161" s="10"/>
      <c r="Z161" s="10"/>
    </row>
    <row r="162" customFormat="false" ht="15" hidden="false" customHeight="false" outlineLevel="0" collapsed="false">
      <c r="A162" s="4" t="s">
        <v>283</v>
      </c>
      <c r="B162" s="11" t="n">
        <v>45.3258</v>
      </c>
      <c r="C162" s="11" t="n">
        <v>-117.2228</v>
      </c>
      <c r="D162" s="5" t="n">
        <v>1454</v>
      </c>
      <c r="E162" s="4" t="s">
        <v>40</v>
      </c>
      <c r="F162" s="11" t="n">
        <v>1.75</v>
      </c>
      <c r="G162" s="4" t="n">
        <v>2.7</v>
      </c>
      <c r="H162" s="110" t="n">
        <v>1</v>
      </c>
      <c r="I162" s="4" t="n">
        <v>0</v>
      </c>
      <c r="J162" s="5" t="n">
        <v>246953.579098523</v>
      </c>
      <c r="K162" s="5" t="n">
        <v>8890.32884754683</v>
      </c>
      <c r="L162" s="64" t="s">
        <v>217</v>
      </c>
      <c r="M162" s="4" t="n">
        <v>0</v>
      </c>
      <c r="N162" s="4" t="n">
        <v>0</v>
      </c>
      <c r="O162" s="4" t="s">
        <v>42</v>
      </c>
      <c r="P162" s="15" t="n">
        <v>19.428</v>
      </c>
      <c r="Q162" s="15" t="n">
        <v>0.917</v>
      </c>
      <c r="W162" s="10"/>
      <c r="X162" s="10"/>
      <c r="Y162" s="10"/>
      <c r="Z162" s="10"/>
    </row>
    <row r="163" customFormat="false" ht="15" hidden="false" customHeight="false" outlineLevel="0" collapsed="false">
      <c r="A163" s="4" t="s">
        <v>284</v>
      </c>
      <c r="B163" s="11" t="n">
        <v>45.3373</v>
      </c>
      <c r="C163" s="11" t="n">
        <v>-117.2156</v>
      </c>
      <c r="D163" s="5" t="n">
        <v>1405</v>
      </c>
      <c r="E163" s="4" t="s">
        <v>40</v>
      </c>
      <c r="F163" s="11" t="n">
        <v>2</v>
      </c>
      <c r="G163" s="4" t="n">
        <v>2.7</v>
      </c>
      <c r="H163" s="110" t="n">
        <v>1</v>
      </c>
      <c r="I163" s="4" t="n">
        <v>0</v>
      </c>
      <c r="J163" s="5" t="n">
        <v>228097.779965454</v>
      </c>
      <c r="K163" s="5" t="n">
        <v>14142.0623578581</v>
      </c>
      <c r="L163" s="64" t="s">
        <v>217</v>
      </c>
      <c r="M163" s="4" t="n">
        <v>0</v>
      </c>
      <c r="N163" s="4" t="n">
        <v>0</v>
      </c>
      <c r="O163" s="4" t="s">
        <v>42</v>
      </c>
      <c r="P163" s="15" t="n">
        <v>18.74</v>
      </c>
      <c r="Q163" s="15" t="n">
        <v>1.298</v>
      </c>
      <c r="W163" s="10"/>
      <c r="X163" s="10"/>
      <c r="Y163" s="10"/>
      <c r="Z163" s="10"/>
    </row>
    <row r="164" customFormat="false" ht="15" hidden="false" customHeight="false" outlineLevel="0" collapsed="false">
      <c r="A164" s="118" t="s">
        <v>285</v>
      </c>
      <c r="D164" s="5"/>
      <c r="F164" s="11"/>
      <c r="L164" s="64"/>
      <c r="P164" s="15"/>
      <c r="Q164" s="15"/>
      <c r="W164" s="10"/>
      <c r="X164" s="10"/>
      <c r="Y164" s="10"/>
      <c r="Z164" s="10"/>
    </row>
    <row r="165" customFormat="false" ht="15" hidden="false" customHeight="false" outlineLevel="0" collapsed="false">
      <c r="A165" s="4" t="s">
        <v>286</v>
      </c>
      <c r="B165" s="11" t="n">
        <v>45.1581</v>
      </c>
      <c r="C165" s="11" t="n">
        <v>-117.2831</v>
      </c>
      <c r="D165" s="5" t="n">
        <v>2512</v>
      </c>
      <c r="E165" s="4" t="s">
        <v>40</v>
      </c>
      <c r="F165" s="11" t="n">
        <v>1.5</v>
      </c>
      <c r="G165" s="4" t="n">
        <v>2.7</v>
      </c>
      <c r="H165" s="110" t="n">
        <v>0.944</v>
      </c>
      <c r="I165" s="4" t="n">
        <v>0</v>
      </c>
      <c r="J165" s="5" t="n">
        <v>318432.688845538</v>
      </c>
      <c r="K165" s="5" t="n">
        <v>13374.1729315126</v>
      </c>
      <c r="L165" s="64" t="s">
        <v>217</v>
      </c>
      <c r="M165" s="4" t="n">
        <v>0</v>
      </c>
      <c r="N165" s="4" t="n">
        <v>0</v>
      </c>
      <c r="O165" s="4" t="s">
        <v>42</v>
      </c>
      <c r="P165" s="15" t="n">
        <v>12.149</v>
      </c>
      <c r="Q165" s="15" t="n">
        <v>0.63</v>
      </c>
      <c r="R165" s="119" t="n">
        <v>6</v>
      </c>
      <c r="S165" s="16" t="n">
        <f aca="false">P165+(P165*0.06)</f>
        <v>12.87794</v>
      </c>
      <c r="T165" s="11" t="n">
        <v>0.01</v>
      </c>
      <c r="U165" s="11" t="n">
        <v>0.01</v>
      </c>
      <c r="V165" s="4" t="n">
        <v>27.1</v>
      </c>
      <c r="W165" s="10" t="n">
        <f aca="false">AVERAGE(S165,S167,((S168+S169)/2),S170)</f>
        <v>12.221005</v>
      </c>
      <c r="X165" s="20" t="n">
        <v>1.80182863918103</v>
      </c>
      <c r="Y165" s="10"/>
      <c r="Z165" s="10"/>
      <c r="AA165" s="4" t="n">
        <v>9</v>
      </c>
    </row>
    <row r="166" s="30" customFormat="true" ht="15" hidden="false" customHeight="false" outlineLevel="0" collapsed="false">
      <c r="A166" s="30" t="s">
        <v>287</v>
      </c>
      <c r="B166" s="35" t="n">
        <v>45.1589</v>
      </c>
      <c r="C166" s="35" t="n">
        <v>-117.2841</v>
      </c>
      <c r="D166" s="31" t="n">
        <v>2506</v>
      </c>
      <c r="E166" s="30" t="s">
        <v>40</v>
      </c>
      <c r="F166" s="35" t="n">
        <v>1.5</v>
      </c>
      <c r="G166" s="30" t="n">
        <v>2.7</v>
      </c>
      <c r="H166" s="111" t="n">
        <v>0.9821</v>
      </c>
      <c r="I166" s="30" t="n">
        <v>0</v>
      </c>
      <c r="J166" s="31" t="n">
        <v>59153.300824809</v>
      </c>
      <c r="K166" s="31" t="n">
        <v>5501.25697670723</v>
      </c>
      <c r="L166" s="65" t="s">
        <v>217</v>
      </c>
      <c r="M166" s="30" t="n">
        <v>0</v>
      </c>
      <c r="N166" s="30" t="n">
        <v>0</v>
      </c>
      <c r="O166" s="30" t="s">
        <v>42</v>
      </c>
      <c r="P166" s="30" t="n">
        <v>2.237</v>
      </c>
      <c r="Q166" s="30" t="n">
        <v>0.219</v>
      </c>
      <c r="R166" s="120" t="n">
        <v>6</v>
      </c>
      <c r="S166" s="34"/>
      <c r="T166" s="35"/>
      <c r="U166" s="35"/>
      <c r="W166" s="33"/>
      <c r="X166" s="33"/>
      <c r="Y166" s="33"/>
      <c r="Z166" s="33"/>
    </row>
    <row r="167" customFormat="false" ht="15" hidden="false" customHeight="false" outlineLevel="0" collapsed="false">
      <c r="A167" s="4" t="s">
        <v>288</v>
      </c>
      <c r="B167" s="11" t="n">
        <v>45.159</v>
      </c>
      <c r="C167" s="11" t="n">
        <v>-117.2844</v>
      </c>
      <c r="D167" s="5" t="n">
        <v>2509</v>
      </c>
      <c r="E167" s="4" t="s">
        <v>40</v>
      </c>
      <c r="F167" s="11" t="n">
        <v>1.5</v>
      </c>
      <c r="G167" s="4" t="n">
        <v>2.7</v>
      </c>
      <c r="H167" s="110" t="n">
        <v>0.9821</v>
      </c>
      <c r="I167" s="4" t="n">
        <v>0</v>
      </c>
      <c r="J167" s="5" t="n">
        <v>264323.148263469</v>
      </c>
      <c r="K167" s="5" t="n">
        <v>10837.2490788022</v>
      </c>
      <c r="L167" s="64" t="s">
        <v>217</v>
      </c>
      <c r="M167" s="4" t="n">
        <v>0</v>
      </c>
      <c r="N167" s="4" t="n">
        <v>0</v>
      </c>
      <c r="O167" s="4" t="s">
        <v>42</v>
      </c>
      <c r="P167" s="15" t="n">
        <v>9.689</v>
      </c>
      <c r="Q167" s="15" t="n">
        <v>0.494</v>
      </c>
      <c r="R167" s="119" t="n">
        <v>5</v>
      </c>
      <c r="S167" s="16" t="n">
        <f aca="false">P167+(P167*0.05)</f>
        <v>10.17345</v>
      </c>
      <c r="W167" s="10"/>
      <c r="X167" s="10"/>
      <c r="Y167" s="10"/>
      <c r="Z167" s="10"/>
    </row>
    <row r="168" customFormat="false" ht="15" hidden="false" customHeight="false" outlineLevel="0" collapsed="false">
      <c r="A168" s="91" t="s">
        <v>289</v>
      </c>
      <c r="B168" s="92" t="n">
        <v>45.1596</v>
      </c>
      <c r="C168" s="92" t="n">
        <v>-117.2847</v>
      </c>
      <c r="D168" s="93" t="n">
        <v>2504</v>
      </c>
      <c r="E168" s="94" t="s">
        <v>40</v>
      </c>
      <c r="F168" s="92" t="n">
        <v>2.5</v>
      </c>
      <c r="G168" s="94" t="n">
        <v>2.7</v>
      </c>
      <c r="H168" s="95" t="n">
        <v>0.9852</v>
      </c>
      <c r="I168" s="94" t="n">
        <v>0</v>
      </c>
      <c r="J168" s="93" t="n">
        <v>284026.881475984</v>
      </c>
      <c r="K168" s="93" t="n">
        <v>17893.693532987</v>
      </c>
      <c r="L168" s="96" t="s">
        <v>217</v>
      </c>
      <c r="M168" s="94" t="n">
        <v>0</v>
      </c>
      <c r="N168" s="94" t="n">
        <v>0</v>
      </c>
      <c r="O168" s="94" t="s">
        <v>42</v>
      </c>
      <c r="P168" s="97" t="n">
        <v>10.527</v>
      </c>
      <c r="Q168" s="98" t="n">
        <v>0.737</v>
      </c>
      <c r="R168" s="119" t="n">
        <v>3</v>
      </c>
      <c r="S168" s="16" t="n">
        <f aca="false">P168+(P168*0.03)</f>
        <v>10.84281</v>
      </c>
      <c r="W168" s="10"/>
      <c r="X168" s="10"/>
      <c r="Y168" s="10"/>
      <c r="Z168" s="10"/>
    </row>
    <row r="169" customFormat="false" ht="15" hidden="false" customHeight="false" outlineLevel="0" collapsed="false">
      <c r="A169" s="102" t="s">
        <v>290</v>
      </c>
      <c r="B169" s="103" t="n">
        <v>45.1596</v>
      </c>
      <c r="C169" s="103" t="n">
        <v>-117.2847</v>
      </c>
      <c r="D169" s="104" t="n">
        <v>2504</v>
      </c>
      <c r="E169" s="105" t="s">
        <v>40</v>
      </c>
      <c r="F169" s="103" t="n">
        <v>2.5</v>
      </c>
      <c r="G169" s="105" t="n">
        <v>2.7</v>
      </c>
      <c r="H169" s="106" t="n">
        <v>0.9846</v>
      </c>
      <c r="I169" s="105" t="n">
        <v>0</v>
      </c>
      <c r="J169" s="104" t="n">
        <v>305565.803229576</v>
      </c>
      <c r="K169" s="104" t="n">
        <v>16500.5533743971</v>
      </c>
      <c r="L169" s="107" t="s">
        <v>217</v>
      </c>
      <c r="M169" s="105" t="n">
        <v>0</v>
      </c>
      <c r="N169" s="105" t="n">
        <v>0</v>
      </c>
      <c r="O169" s="105" t="s">
        <v>42</v>
      </c>
      <c r="P169" s="108" t="n">
        <v>11.351</v>
      </c>
      <c r="Q169" s="109" t="n">
        <v>0.704</v>
      </c>
      <c r="R169" s="119" t="n">
        <v>3</v>
      </c>
      <c r="S169" s="16" t="n">
        <f aca="false">P169+(P169*0.03)</f>
        <v>11.69153</v>
      </c>
      <c r="W169" s="10"/>
      <c r="X169" s="10"/>
      <c r="Y169" s="10"/>
      <c r="Z169" s="10"/>
    </row>
    <row r="170" customFormat="false" ht="15" hidden="false" customHeight="false" outlineLevel="0" collapsed="false">
      <c r="A170" s="15" t="s">
        <v>291</v>
      </c>
      <c r="B170" s="21" t="n">
        <v>45.1595</v>
      </c>
      <c r="C170" s="21" t="n">
        <v>-117.2848</v>
      </c>
      <c r="D170" s="12" t="n">
        <v>2503</v>
      </c>
      <c r="E170" s="4" t="s">
        <v>40</v>
      </c>
      <c r="F170" s="11" t="n">
        <v>1.5</v>
      </c>
      <c r="G170" s="4" t="n">
        <v>2.7</v>
      </c>
      <c r="H170" s="110" t="n">
        <v>0.9852</v>
      </c>
      <c r="I170" s="4" t="n">
        <v>0</v>
      </c>
      <c r="J170" s="5" t="n">
        <v>374077.060784068</v>
      </c>
      <c r="K170" s="5" t="n">
        <v>31048.3960450777</v>
      </c>
      <c r="L170" s="64" t="s">
        <v>217</v>
      </c>
      <c r="M170" s="4" t="n">
        <v>0</v>
      </c>
      <c r="N170" s="4" t="n">
        <v>0</v>
      </c>
      <c r="O170" s="4" t="s">
        <v>42</v>
      </c>
      <c r="P170" s="15" t="n">
        <v>13.741</v>
      </c>
      <c r="Q170" s="15" t="n">
        <v>1.218</v>
      </c>
      <c r="R170" s="119" t="n">
        <v>6</v>
      </c>
      <c r="S170" s="16" t="n">
        <f aca="false">P170+(P170*0.06)</f>
        <v>14.56546</v>
      </c>
      <c r="W170" s="10"/>
      <c r="X170" s="10"/>
      <c r="Y170" s="10"/>
      <c r="Z170" s="10"/>
    </row>
    <row r="171" s="23" customFormat="true" ht="15" hidden="false" customHeight="false" outlineLevel="0" collapsed="false">
      <c r="A171" s="121" t="s">
        <v>292</v>
      </c>
      <c r="B171" s="11"/>
      <c r="C171" s="11"/>
      <c r="D171" s="4"/>
      <c r="E171" s="4"/>
      <c r="F171" s="4"/>
      <c r="G171" s="10"/>
      <c r="H171" s="4"/>
      <c r="I171" s="4"/>
      <c r="J171" s="5"/>
      <c r="K171" s="5"/>
      <c r="L171" s="4"/>
      <c r="M171" s="4"/>
      <c r="N171" s="4"/>
      <c r="O171" s="4"/>
      <c r="P171" s="15"/>
      <c r="Q171" s="15"/>
      <c r="R171" s="119"/>
      <c r="S171" s="16"/>
      <c r="T171" s="11"/>
      <c r="U171" s="11"/>
      <c r="V171" s="4"/>
      <c r="W171" s="10"/>
      <c r="X171" s="10"/>
      <c r="Y171" s="10"/>
      <c r="Z171" s="10"/>
      <c r="AA171" s="4"/>
    </row>
    <row r="172" s="23" customFormat="true" ht="15" hidden="false" customHeight="false" outlineLevel="0" collapsed="false">
      <c r="A172" s="66" t="s">
        <v>293</v>
      </c>
      <c r="B172" s="67" t="n">
        <v>45.1597</v>
      </c>
      <c r="C172" s="67" t="n">
        <v>-117.284</v>
      </c>
      <c r="D172" s="69" t="n">
        <v>2502</v>
      </c>
      <c r="E172" s="68" t="s">
        <v>40</v>
      </c>
      <c r="F172" s="67" t="n">
        <v>1</v>
      </c>
      <c r="G172" s="68" t="n">
        <v>2.7</v>
      </c>
      <c r="H172" s="122" t="n">
        <v>0.9852</v>
      </c>
      <c r="I172" s="68" t="n">
        <v>0</v>
      </c>
      <c r="J172" s="69" t="n">
        <v>307616.056619453</v>
      </c>
      <c r="K172" s="69" t="n">
        <v>16918.8831140699</v>
      </c>
      <c r="L172" s="70" t="s">
        <v>217</v>
      </c>
      <c r="M172" s="68" t="n">
        <v>0</v>
      </c>
      <c r="N172" s="68" t="n">
        <v>0</v>
      </c>
      <c r="O172" s="68" t="s">
        <v>42</v>
      </c>
      <c r="P172" s="68" t="n">
        <v>11.292</v>
      </c>
      <c r="Q172" s="71" t="n">
        <v>0.71</v>
      </c>
      <c r="R172" s="123" t="n">
        <v>9</v>
      </c>
      <c r="S172" s="27" t="n">
        <f aca="false">P172+(P172*0.09)</f>
        <v>12.30828</v>
      </c>
      <c r="T172" s="28" t="n">
        <v>0.01</v>
      </c>
      <c r="U172" s="28" t="n">
        <v>0.01</v>
      </c>
      <c r="V172" s="23" t="n">
        <v>27.1</v>
      </c>
      <c r="W172" s="26"/>
      <c r="X172" s="26"/>
      <c r="Y172" s="26" t="n">
        <f aca="false">P172</f>
        <v>11.292</v>
      </c>
      <c r="Z172" s="26" t="n">
        <f aca="false">SQRT(STDEV(P172:P173)^2+(0.025*Y172)^2)</f>
        <v>0.317990235699148</v>
      </c>
      <c r="AA172" s="23" t="n">
        <v>9</v>
      </c>
    </row>
    <row r="173" s="23" customFormat="true" ht="15" hidden="false" customHeight="false" outlineLevel="0" collapsed="false">
      <c r="A173" s="72" t="s">
        <v>294</v>
      </c>
      <c r="B173" s="73" t="n">
        <v>45.1597</v>
      </c>
      <c r="C173" s="73" t="n">
        <v>-117.284</v>
      </c>
      <c r="D173" s="75" t="n">
        <v>2502</v>
      </c>
      <c r="E173" s="74" t="s">
        <v>40</v>
      </c>
      <c r="F173" s="73" t="n">
        <v>1</v>
      </c>
      <c r="G173" s="74" t="n">
        <v>2.7</v>
      </c>
      <c r="H173" s="124" t="n">
        <v>0.9852</v>
      </c>
      <c r="I173" s="74" t="n">
        <v>0</v>
      </c>
      <c r="J173" s="75" t="n">
        <v>301837.127510049</v>
      </c>
      <c r="K173" s="75" t="n">
        <v>28372.6899859446</v>
      </c>
      <c r="L173" s="76" t="s">
        <v>217</v>
      </c>
      <c r="M173" s="74" t="n">
        <v>0</v>
      </c>
      <c r="N173" s="74" t="n">
        <v>0</v>
      </c>
      <c r="O173" s="74" t="s">
        <v>42</v>
      </c>
      <c r="P173" s="74" t="n">
        <v>11.085</v>
      </c>
      <c r="Q173" s="77" t="n">
        <v>1.097</v>
      </c>
      <c r="R173" s="123" t="n">
        <v>9</v>
      </c>
      <c r="S173" s="27" t="n">
        <f aca="false">P173+(P173*0.09)</f>
        <v>12.08265</v>
      </c>
      <c r="T173" s="28"/>
      <c r="U173" s="28"/>
      <c r="W173" s="26"/>
      <c r="X173" s="26"/>
    </row>
    <row r="174" customFormat="false" ht="15" hidden="false" customHeight="false" outlineLevel="0" collapsed="false">
      <c r="A174" s="125"/>
      <c r="P174" s="15"/>
      <c r="Q174" s="15"/>
      <c r="W174" s="10"/>
      <c r="X174" s="10"/>
    </row>
    <row r="175" customFormat="false" ht="15" hidden="false" customHeight="false" outlineLevel="0" collapsed="false">
      <c r="A175" s="18" t="s">
        <v>295</v>
      </c>
      <c r="P175" s="15"/>
      <c r="Q175" s="15"/>
      <c r="W175" s="10"/>
      <c r="X175" s="10"/>
    </row>
    <row r="176" customFormat="false" ht="15" hidden="false" customHeight="false" outlineLevel="0" collapsed="false">
      <c r="A176" s="18" t="s">
        <v>296</v>
      </c>
      <c r="P176" s="15"/>
      <c r="Q176" s="15"/>
      <c r="W176" s="10"/>
      <c r="X176" s="10"/>
    </row>
    <row r="177" customFormat="false" ht="15" hidden="false" customHeight="false" outlineLevel="0" collapsed="false">
      <c r="A177" s="126" t="s">
        <v>297</v>
      </c>
      <c r="B177" s="92" t="n">
        <v>42.89</v>
      </c>
      <c r="C177" s="92" t="n">
        <v>-109</v>
      </c>
      <c r="D177" s="93" t="n">
        <v>2262</v>
      </c>
      <c r="E177" s="94" t="s">
        <v>40</v>
      </c>
      <c r="F177" s="127" t="n">
        <v>2</v>
      </c>
      <c r="G177" s="94" t="n">
        <v>2.7</v>
      </c>
      <c r="H177" s="128" t="n">
        <v>1</v>
      </c>
      <c r="I177" s="93" t="n">
        <v>0</v>
      </c>
      <c r="J177" s="128" t="n">
        <v>625000</v>
      </c>
      <c r="K177" s="128" t="n">
        <v>18750</v>
      </c>
      <c r="L177" s="129" t="s">
        <v>42</v>
      </c>
      <c r="M177" s="93" t="n">
        <v>0</v>
      </c>
      <c r="N177" s="93" t="n">
        <v>0</v>
      </c>
      <c r="O177" s="129" t="s">
        <v>42</v>
      </c>
      <c r="P177" s="97" t="n">
        <v>24.036</v>
      </c>
      <c r="Q177" s="98" t="n">
        <v>1.028</v>
      </c>
      <c r="T177" s="11" t="n">
        <v>1</v>
      </c>
      <c r="U177" s="11" t="n">
        <v>1</v>
      </c>
      <c r="V177" s="4" t="n">
        <v>38.7</v>
      </c>
      <c r="W177" s="10" t="n">
        <f aca="false">AVERAGE(P177:P191)</f>
        <v>22.4087333333333</v>
      </c>
      <c r="X177" s="20" t="n">
        <v>2.12483016241252</v>
      </c>
      <c r="AA177" s="4" t="n">
        <v>10</v>
      </c>
    </row>
    <row r="178" customFormat="false" ht="15" hidden="false" customHeight="false" outlineLevel="0" collapsed="false">
      <c r="A178" s="130" t="s">
        <v>297</v>
      </c>
      <c r="B178" s="103" t="n">
        <v>42.89</v>
      </c>
      <c r="C178" s="103" t="n">
        <v>-109</v>
      </c>
      <c r="D178" s="104" t="n">
        <v>2262</v>
      </c>
      <c r="E178" s="105" t="s">
        <v>40</v>
      </c>
      <c r="F178" s="131" t="n">
        <v>2</v>
      </c>
      <c r="G178" s="105" t="n">
        <v>2.7</v>
      </c>
      <c r="H178" s="132" t="n">
        <v>1</v>
      </c>
      <c r="I178" s="104" t="n">
        <v>0</v>
      </c>
      <c r="J178" s="132" t="n">
        <v>623000</v>
      </c>
      <c r="K178" s="132" t="n">
        <v>18690</v>
      </c>
      <c r="L178" s="133" t="s">
        <v>42</v>
      </c>
      <c r="M178" s="104" t="n">
        <v>0</v>
      </c>
      <c r="N178" s="104" t="n">
        <v>0</v>
      </c>
      <c r="O178" s="133" t="s">
        <v>42</v>
      </c>
      <c r="P178" s="108" t="n">
        <v>23.963</v>
      </c>
      <c r="Q178" s="109" t="n">
        <v>1.025</v>
      </c>
      <c r="W178" s="10"/>
      <c r="X178" s="10"/>
    </row>
    <row r="179" customFormat="false" ht="15" hidden="false" customHeight="false" outlineLevel="0" collapsed="false">
      <c r="A179" s="5" t="s">
        <v>298</v>
      </c>
      <c r="B179" s="11" t="n">
        <v>42.9</v>
      </c>
      <c r="C179" s="11" t="n">
        <v>-109</v>
      </c>
      <c r="D179" s="5" t="n">
        <v>2274</v>
      </c>
      <c r="E179" s="4" t="s">
        <v>40</v>
      </c>
      <c r="F179" s="10" t="n">
        <v>2</v>
      </c>
      <c r="G179" s="4" t="n">
        <v>2.7</v>
      </c>
      <c r="H179" s="134" t="n">
        <v>1</v>
      </c>
      <c r="I179" s="5" t="n">
        <v>0</v>
      </c>
      <c r="J179" s="119" t="n">
        <v>676000</v>
      </c>
      <c r="K179" s="119" t="n">
        <v>20280</v>
      </c>
      <c r="L179" s="117" t="s">
        <v>42</v>
      </c>
      <c r="M179" s="5" t="n">
        <v>0</v>
      </c>
      <c r="N179" s="5" t="n">
        <v>0</v>
      </c>
      <c r="O179" s="117" t="s">
        <v>42</v>
      </c>
      <c r="P179" s="15" t="n">
        <v>25.656</v>
      </c>
      <c r="Q179" s="15" t="n">
        <v>1.098</v>
      </c>
      <c r="W179" s="10"/>
      <c r="X179" s="10"/>
    </row>
    <row r="180" customFormat="false" ht="15" hidden="false" customHeight="false" outlineLevel="0" collapsed="false">
      <c r="A180" s="5" t="s">
        <v>299</v>
      </c>
      <c r="B180" s="11" t="n">
        <v>42.89</v>
      </c>
      <c r="C180" s="11" t="n">
        <v>-109</v>
      </c>
      <c r="D180" s="5" t="n">
        <v>2311</v>
      </c>
      <c r="E180" s="4" t="s">
        <v>40</v>
      </c>
      <c r="F180" s="10" t="n">
        <v>5</v>
      </c>
      <c r="G180" s="4" t="n">
        <v>2.7</v>
      </c>
      <c r="H180" s="134" t="n">
        <v>1</v>
      </c>
      <c r="I180" s="5" t="n">
        <v>0</v>
      </c>
      <c r="J180" s="119" t="n">
        <v>685000</v>
      </c>
      <c r="K180" s="119" t="n">
        <v>20550</v>
      </c>
      <c r="L180" s="117" t="s">
        <v>42</v>
      </c>
      <c r="M180" s="5" t="n">
        <v>0</v>
      </c>
      <c r="N180" s="5" t="n">
        <v>0</v>
      </c>
      <c r="O180" s="117" t="s">
        <v>42</v>
      </c>
      <c r="P180" s="15" t="n">
        <v>25.945</v>
      </c>
      <c r="Q180" s="15" t="n">
        <v>1.111</v>
      </c>
      <c r="W180" s="10"/>
      <c r="X180" s="10"/>
    </row>
    <row r="181" customFormat="false" ht="15" hidden="false" customHeight="false" outlineLevel="0" collapsed="false">
      <c r="A181" s="5" t="s">
        <v>300</v>
      </c>
      <c r="B181" s="11" t="n">
        <v>42.9</v>
      </c>
      <c r="C181" s="11" t="n">
        <v>-109</v>
      </c>
      <c r="D181" s="5" t="n">
        <v>2290</v>
      </c>
      <c r="E181" s="4" t="s">
        <v>40</v>
      </c>
      <c r="F181" s="10" t="n">
        <v>3</v>
      </c>
      <c r="G181" s="4" t="n">
        <v>2.7</v>
      </c>
      <c r="H181" s="134" t="n">
        <v>1</v>
      </c>
      <c r="I181" s="5" t="n">
        <v>0</v>
      </c>
      <c r="J181" s="119" t="n">
        <v>586000</v>
      </c>
      <c r="K181" s="119" t="n">
        <v>17580</v>
      </c>
      <c r="L181" s="117" t="s">
        <v>42</v>
      </c>
      <c r="M181" s="5" t="n">
        <v>0</v>
      </c>
      <c r="N181" s="5" t="n">
        <v>0</v>
      </c>
      <c r="O181" s="117" t="s">
        <v>42</v>
      </c>
      <c r="P181" s="15" t="n">
        <v>22.341</v>
      </c>
      <c r="Q181" s="15" t="n">
        <v>0.956</v>
      </c>
      <c r="W181" s="10"/>
      <c r="X181" s="10"/>
    </row>
    <row r="182" customFormat="false" ht="15" hidden="false" customHeight="false" outlineLevel="0" collapsed="false">
      <c r="A182" s="5" t="s">
        <v>301</v>
      </c>
      <c r="B182" s="11" t="n">
        <v>42.9</v>
      </c>
      <c r="C182" s="11" t="n">
        <v>-109</v>
      </c>
      <c r="D182" s="5" t="n">
        <v>2287</v>
      </c>
      <c r="E182" s="4" t="s">
        <v>40</v>
      </c>
      <c r="F182" s="10" t="n">
        <v>4</v>
      </c>
      <c r="G182" s="4" t="n">
        <v>2.7</v>
      </c>
      <c r="H182" s="134" t="n">
        <v>1</v>
      </c>
      <c r="I182" s="5" t="n">
        <v>0</v>
      </c>
      <c r="J182" s="119" t="n">
        <v>589000</v>
      </c>
      <c r="K182" s="119" t="n">
        <v>17670</v>
      </c>
      <c r="L182" s="117" t="s">
        <v>42</v>
      </c>
      <c r="M182" s="5" t="n">
        <v>0</v>
      </c>
      <c r="N182" s="5" t="n">
        <v>0</v>
      </c>
      <c r="O182" s="117" t="s">
        <v>42</v>
      </c>
      <c r="P182" s="15" t="n">
        <v>22.676</v>
      </c>
      <c r="Q182" s="15" t="n">
        <v>0.97</v>
      </c>
      <c r="W182" s="10"/>
      <c r="X182" s="10"/>
    </row>
    <row r="183" customFormat="false" ht="15" hidden="false" customHeight="false" outlineLevel="0" collapsed="false">
      <c r="A183" s="5" t="s">
        <v>302</v>
      </c>
      <c r="B183" s="11" t="n">
        <v>42.9</v>
      </c>
      <c r="C183" s="11" t="n">
        <v>-109</v>
      </c>
      <c r="D183" s="5" t="n">
        <v>2271</v>
      </c>
      <c r="E183" s="4" t="s">
        <v>40</v>
      </c>
      <c r="F183" s="10" t="n">
        <v>2</v>
      </c>
      <c r="G183" s="4" t="n">
        <v>2.7</v>
      </c>
      <c r="H183" s="134" t="n">
        <v>1</v>
      </c>
      <c r="I183" s="5" t="n">
        <v>0</v>
      </c>
      <c r="J183" s="119" t="n">
        <v>500000</v>
      </c>
      <c r="K183" s="119" t="n">
        <v>15000</v>
      </c>
      <c r="L183" s="117" t="s">
        <v>42</v>
      </c>
      <c r="M183" s="5" t="n">
        <v>0</v>
      </c>
      <c r="N183" s="5" t="n">
        <v>0</v>
      </c>
      <c r="O183" s="117" t="s">
        <v>42</v>
      </c>
      <c r="P183" s="15" t="n">
        <v>19.411</v>
      </c>
      <c r="Q183" s="15" t="n">
        <v>0.83</v>
      </c>
      <c r="W183" s="10"/>
      <c r="X183" s="10"/>
    </row>
    <row r="184" customFormat="false" ht="15" hidden="false" customHeight="false" outlineLevel="0" collapsed="false">
      <c r="A184" s="5" t="s">
        <v>303</v>
      </c>
      <c r="B184" s="11" t="n">
        <v>42.9</v>
      </c>
      <c r="C184" s="11" t="n">
        <v>-109</v>
      </c>
      <c r="D184" s="5" t="n">
        <v>2271</v>
      </c>
      <c r="E184" s="4" t="s">
        <v>40</v>
      </c>
      <c r="F184" s="10" t="n">
        <v>2</v>
      </c>
      <c r="G184" s="4" t="n">
        <v>2.7</v>
      </c>
      <c r="H184" s="134" t="n">
        <v>1</v>
      </c>
      <c r="I184" s="5" t="n">
        <v>0</v>
      </c>
      <c r="J184" s="119" t="n">
        <v>602000</v>
      </c>
      <c r="K184" s="119" t="n">
        <v>18060</v>
      </c>
      <c r="L184" s="117" t="s">
        <v>42</v>
      </c>
      <c r="M184" s="5" t="n">
        <v>0</v>
      </c>
      <c r="N184" s="5" t="n">
        <v>0</v>
      </c>
      <c r="O184" s="117" t="s">
        <v>42</v>
      </c>
      <c r="P184" s="15" t="n">
        <v>23.042</v>
      </c>
      <c r="Q184" s="15" t="n">
        <v>0.986</v>
      </c>
      <c r="W184" s="10"/>
      <c r="X184" s="10"/>
    </row>
    <row r="185" customFormat="false" ht="15" hidden="false" customHeight="false" outlineLevel="0" collapsed="false">
      <c r="A185" s="5" t="s">
        <v>304</v>
      </c>
      <c r="B185" s="11" t="n">
        <v>42.89</v>
      </c>
      <c r="C185" s="11" t="n">
        <v>-109</v>
      </c>
      <c r="D185" s="5" t="n">
        <v>2299</v>
      </c>
      <c r="E185" s="4" t="s">
        <v>40</v>
      </c>
      <c r="F185" s="10" t="n">
        <v>5</v>
      </c>
      <c r="G185" s="4" t="n">
        <v>2.7</v>
      </c>
      <c r="H185" s="134" t="n">
        <v>1</v>
      </c>
      <c r="I185" s="5" t="n">
        <v>0</v>
      </c>
      <c r="J185" s="119" t="n">
        <v>548000</v>
      </c>
      <c r="K185" s="119" t="n">
        <v>16440</v>
      </c>
      <c r="L185" s="117" t="s">
        <v>42</v>
      </c>
      <c r="M185" s="5" t="n">
        <v>0</v>
      </c>
      <c r="N185" s="5" t="n">
        <v>0</v>
      </c>
      <c r="O185" s="117" t="s">
        <v>42</v>
      </c>
      <c r="P185" s="15" t="n">
        <v>21.189</v>
      </c>
      <c r="Q185" s="15" t="n">
        <v>0.906</v>
      </c>
      <c r="W185" s="10"/>
      <c r="X185" s="10"/>
    </row>
    <row r="186" customFormat="false" ht="15" hidden="false" customHeight="false" outlineLevel="0" collapsed="false">
      <c r="A186" s="5" t="s">
        <v>305</v>
      </c>
      <c r="B186" s="11" t="n">
        <v>42.89</v>
      </c>
      <c r="C186" s="11" t="n">
        <v>-109</v>
      </c>
      <c r="D186" s="5" t="n">
        <v>2310</v>
      </c>
      <c r="E186" s="4" t="s">
        <v>40</v>
      </c>
      <c r="F186" s="10" t="n">
        <v>6</v>
      </c>
      <c r="G186" s="4" t="n">
        <v>2.7</v>
      </c>
      <c r="H186" s="134" t="n">
        <v>1</v>
      </c>
      <c r="I186" s="5" t="n">
        <v>0</v>
      </c>
      <c r="J186" s="119" t="n">
        <v>550000</v>
      </c>
      <c r="K186" s="119" t="n">
        <v>16500</v>
      </c>
      <c r="L186" s="117" t="s">
        <v>42</v>
      </c>
      <c r="M186" s="5" t="n">
        <v>0</v>
      </c>
      <c r="N186" s="5" t="n">
        <v>0</v>
      </c>
      <c r="O186" s="117" t="s">
        <v>42</v>
      </c>
      <c r="P186" s="15" t="n">
        <v>21.267</v>
      </c>
      <c r="Q186" s="15" t="n">
        <v>0.909</v>
      </c>
      <c r="W186" s="10"/>
      <c r="X186" s="10"/>
    </row>
    <row r="187" customFormat="false" ht="15" hidden="false" customHeight="false" outlineLevel="0" collapsed="false">
      <c r="A187" s="5" t="s">
        <v>306</v>
      </c>
      <c r="B187" s="11" t="n">
        <v>42.9</v>
      </c>
      <c r="C187" s="11" t="n">
        <v>-109</v>
      </c>
      <c r="D187" s="5" t="n">
        <v>2360</v>
      </c>
      <c r="E187" s="4" t="s">
        <v>40</v>
      </c>
      <c r="F187" s="10" t="n">
        <v>5</v>
      </c>
      <c r="G187" s="4" t="n">
        <v>2.7</v>
      </c>
      <c r="H187" s="134" t="n">
        <v>1</v>
      </c>
      <c r="I187" s="5" t="n">
        <v>0</v>
      </c>
      <c r="J187" s="119" t="n">
        <v>540000</v>
      </c>
      <c r="K187" s="119" t="n">
        <v>16200</v>
      </c>
      <c r="L187" s="117" t="s">
        <v>42</v>
      </c>
      <c r="M187" s="5" t="n">
        <v>0</v>
      </c>
      <c r="N187" s="5" t="n">
        <v>0</v>
      </c>
      <c r="O187" s="117" t="s">
        <v>42</v>
      </c>
      <c r="P187" s="15" t="n">
        <v>20.094</v>
      </c>
      <c r="Q187" s="15" t="n">
        <v>0.859</v>
      </c>
      <c r="W187" s="10"/>
      <c r="X187" s="10"/>
    </row>
    <row r="188" customFormat="false" ht="15" hidden="false" customHeight="false" outlineLevel="0" collapsed="false">
      <c r="A188" s="5" t="s">
        <v>307</v>
      </c>
      <c r="B188" s="11" t="n">
        <v>42.89</v>
      </c>
      <c r="C188" s="11" t="n">
        <v>-109</v>
      </c>
      <c r="D188" s="5" t="n">
        <v>2302</v>
      </c>
      <c r="E188" s="4" t="s">
        <v>40</v>
      </c>
      <c r="F188" s="10" t="n">
        <v>6</v>
      </c>
      <c r="G188" s="4" t="n">
        <v>2.7</v>
      </c>
      <c r="H188" s="134" t="n">
        <v>1</v>
      </c>
      <c r="I188" s="5" t="n">
        <v>0</v>
      </c>
      <c r="J188" s="119" t="n">
        <v>594000</v>
      </c>
      <c r="K188" s="119" t="n">
        <v>17820</v>
      </c>
      <c r="L188" s="117" t="s">
        <v>42</v>
      </c>
      <c r="M188" s="5" t="n">
        <v>0</v>
      </c>
      <c r="N188" s="5" t="n">
        <v>0</v>
      </c>
      <c r="O188" s="117" t="s">
        <v>42</v>
      </c>
      <c r="P188" s="15" t="n">
        <v>22.994</v>
      </c>
      <c r="Q188" s="15" t="n">
        <v>0.984</v>
      </c>
      <c r="W188" s="10"/>
      <c r="X188" s="10"/>
    </row>
    <row r="189" customFormat="false" ht="15" hidden="false" customHeight="false" outlineLevel="0" collapsed="false">
      <c r="A189" s="5" t="s">
        <v>308</v>
      </c>
      <c r="B189" s="11" t="n">
        <v>42.89</v>
      </c>
      <c r="C189" s="11" t="n">
        <v>-109</v>
      </c>
      <c r="D189" s="5" t="n">
        <v>2311</v>
      </c>
      <c r="E189" s="4" t="s">
        <v>40</v>
      </c>
      <c r="F189" s="10" t="n">
        <v>5</v>
      </c>
      <c r="G189" s="4" t="n">
        <v>2.7</v>
      </c>
      <c r="H189" s="134" t="n">
        <v>1</v>
      </c>
      <c r="I189" s="5" t="n">
        <v>0</v>
      </c>
      <c r="J189" s="119" t="n">
        <v>615000</v>
      </c>
      <c r="K189" s="119" t="n">
        <v>18450</v>
      </c>
      <c r="L189" s="117" t="s">
        <v>42</v>
      </c>
      <c r="M189" s="5" t="n">
        <v>0</v>
      </c>
      <c r="N189" s="5" t="n">
        <v>0</v>
      </c>
      <c r="O189" s="117" t="s">
        <v>42</v>
      </c>
      <c r="P189" s="15" t="n">
        <v>23.439</v>
      </c>
      <c r="Q189" s="15" t="n">
        <v>1.003</v>
      </c>
      <c r="W189" s="10"/>
      <c r="X189" s="10"/>
    </row>
    <row r="190" customFormat="false" ht="15" hidden="false" customHeight="false" outlineLevel="0" collapsed="false">
      <c r="A190" s="5" t="s">
        <v>309</v>
      </c>
      <c r="B190" s="11" t="n">
        <v>42.89</v>
      </c>
      <c r="C190" s="11" t="n">
        <v>-109</v>
      </c>
      <c r="D190" s="5" t="n">
        <v>2302</v>
      </c>
      <c r="E190" s="4" t="s">
        <v>40</v>
      </c>
      <c r="F190" s="10" t="n">
        <v>5</v>
      </c>
      <c r="G190" s="4" t="n">
        <v>2.7</v>
      </c>
      <c r="H190" s="134" t="n">
        <v>1</v>
      </c>
      <c r="I190" s="5" t="n">
        <v>0</v>
      </c>
      <c r="J190" s="119" t="n">
        <v>530000</v>
      </c>
      <c r="K190" s="119" t="n">
        <v>15900</v>
      </c>
      <c r="L190" s="117" t="s">
        <v>42</v>
      </c>
      <c r="M190" s="5" t="n">
        <v>0</v>
      </c>
      <c r="N190" s="5" t="n">
        <v>0</v>
      </c>
      <c r="O190" s="117" t="s">
        <v>42</v>
      </c>
      <c r="P190" s="15" t="n">
        <v>20.515</v>
      </c>
      <c r="Q190" s="15" t="n">
        <v>0.877</v>
      </c>
      <c r="W190" s="10"/>
      <c r="X190" s="10"/>
    </row>
    <row r="191" customFormat="false" ht="15" hidden="false" customHeight="false" outlineLevel="0" collapsed="false">
      <c r="A191" s="5" t="s">
        <v>310</v>
      </c>
      <c r="B191" s="11" t="n">
        <v>42.89</v>
      </c>
      <c r="C191" s="11" t="n">
        <v>-109</v>
      </c>
      <c r="D191" s="5" t="n">
        <v>2302</v>
      </c>
      <c r="E191" s="4" t="s">
        <v>40</v>
      </c>
      <c r="F191" s="10" t="n">
        <v>4</v>
      </c>
      <c r="G191" s="4" t="n">
        <v>2.7</v>
      </c>
      <c r="H191" s="134" t="n">
        <v>1</v>
      </c>
      <c r="I191" s="5" t="n">
        <v>0</v>
      </c>
      <c r="J191" s="119" t="n">
        <v>507000</v>
      </c>
      <c r="K191" s="119" t="n">
        <v>15210</v>
      </c>
      <c r="L191" s="117" t="s">
        <v>42</v>
      </c>
      <c r="M191" s="5" t="n">
        <v>0</v>
      </c>
      <c r="N191" s="5" t="n">
        <v>0</v>
      </c>
      <c r="O191" s="117" t="s">
        <v>42</v>
      </c>
      <c r="P191" s="15" t="n">
        <v>19.563</v>
      </c>
      <c r="Q191" s="15" t="n">
        <v>0.836</v>
      </c>
      <c r="W191" s="10"/>
      <c r="X191" s="10"/>
    </row>
    <row r="192" s="30" customFormat="true" ht="15" hidden="false" customHeight="false" outlineLevel="0" collapsed="false">
      <c r="A192" s="135" t="s">
        <v>311</v>
      </c>
      <c r="B192" s="136" t="n">
        <v>42.89</v>
      </c>
      <c r="C192" s="136" t="n">
        <v>-109</v>
      </c>
      <c r="D192" s="135" t="n">
        <v>2305</v>
      </c>
      <c r="E192" s="32" t="s">
        <v>40</v>
      </c>
      <c r="F192" s="137" t="n">
        <v>5</v>
      </c>
      <c r="G192" s="32" t="n">
        <v>2.7</v>
      </c>
      <c r="H192" s="138" t="n">
        <v>1</v>
      </c>
      <c r="I192" s="135" t="n">
        <v>0</v>
      </c>
      <c r="J192" s="138" t="n">
        <v>454000</v>
      </c>
      <c r="K192" s="138" t="n">
        <v>13620</v>
      </c>
      <c r="L192" s="139" t="s">
        <v>42</v>
      </c>
      <c r="M192" s="135" t="n">
        <v>0</v>
      </c>
      <c r="N192" s="135" t="n">
        <v>0</v>
      </c>
      <c r="O192" s="139" t="s">
        <v>42</v>
      </c>
      <c r="P192" s="30" t="n">
        <v>17.748</v>
      </c>
      <c r="Q192" s="30" t="n">
        <v>0.758</v>
      </c>
      <c r="S192" s="34"/>
      <c r="T192" s="35"/>
      <c r="U192" s="35"/>
      <c r="W192" s="33"/>
      <c r="X192" s="33"/>
    </row>
    <row r="193" customFormat="false" ht="15" hidden="false" customHeight="false" outlineLevel="0" collapsed="false">
      <c r="A193" s="140" t="s">
        <v>312</v>
      </c>
      <c r="D193" s="5"/>
      <c r="E193" s="5"/>
      <c r="F193" s="5"/>
      <c r="G193" s="5"/>
      <c r="H193" s="119"/>
      <c r="I193" s="5"/>
      <c r="J193" s="119"/>
      <c r="K193" s="119"/>
      <c r="L193" s="5"/>
      <c r="M193" s="5"/>
      <c r="N193" s="5"/>
      <c r="O193" s="5"/>
      <c r="P193" s="15"/>
      <c r="Q193" s="15"/>
      <c r="W193" s="10"/>
      <c r="X193" s="10"/>
    </row>
    <row r="194" customFormat="false" ht="15" hidden="false" customHeight="false" outlineLevel="0" collapsed="false">
      <c r="A194" s="126" t="s">
        <v>313</v>
      </c>
      <c r="B194" s="92" t="n">
        <v>42.93</v>
      </c>
      <c r="C194" s="92" t="n">
        <v>-109</v>
      </c>
      <c r="D194" s="93" t="n">
        <v>2276</v>
      </c>
      <c r="E194" s="94" t="s">
        <v>40</v>
      </c>
      <c r="F194" s="127" t="n">
        <v>14</v>
      </c>
      <c r="G194" s="94" t="n">
        <v>2.7</v>
      </c>
      <c r="H194" s="128" t="n">
        <v>1</v>
      </c>
      <c r="I194" s="93" t="n">
        <v>0</v>
      </c>
      <c r="J194" s="128" t="n">
        <v>518000</v>
      </c>
      <c r="K194" s="128" t="n">
        <v>15540</v>
      </c>
      <c r="L194" s="129" t="s">
        <v>42</v>
      </c>
      <c r="M194" s="93" t="n">
        <v>0</v>
      </c>
      <c r="N194" s="93" t="n">
        <v>0</v>
      </c>
      <c r="O194" s="129" t="s">
        <v>42</v>
      </c>
      <c r="P194" s="97" t="n">
        <v>21.839</v>
      </c>
      <c r="Q194" s="98" t="n">
        <v>0.934</v>
      </c>
      <c r="T194" s="11" t="n">
        <v>1</v>
      </c>
      <c r="U194" s="11" t="n">
        <v>1</v>
      </c>
      <c r="V194" s="4" t="n">
        <v>38.7</v>
      </c>
      <c r="W194" s="10" t="n">
        <f aca="false">AVERAGE(P194:P196)</f>
        <v>23.1703333333333</v>
      </c>
      <c r="X194" s="20" t="n">
        <v>2.54529223274449</v>
      </c>
      <c r="AA194" s="4" t="n">
        <v>10</v>
      </c>
    </row>
    <row r="195" customFormat="false" ht="15" hidden="false" customHeight="false" outlineLevel="0" collapsed="false">
      <c r="A195" s="130" t="s">
        <v>313</v>
      </c>
      <c r="B195" s="103" t="n">
        <v>42.93</v>
      </c>
      <c r="C195" s="103" t="n">
        <v>-109</v>
      </c>
      <c r="D195" s="104" t="n">
        <v>2276</v>
      </c>
      <c r="E195" s="105" t="s">
        <v>40</v>
      </c>
      <c r="F195" s="131" t="n">
        <v>14</v>
      </c>
      <c r="G195" s="105" t="n">
        <v>2.7</v>
      </c>
      <c r="H195" s="132" t="n">
        <v>1</v>
      </c>
      <c r="I195" s="104" t="n">
        <v>0</v>
      </c>
      <c r="J195" s="132" t="n">
        <v>513000</v>
      </c>
      <c r="K195" s="132" t="n">
        <v>15390</v>
      </c>
      <c r="L195" s="133" t="s">
        <v>42</v>
      </c>
      <c r="M195" s="104" t="n">
        <v>0</v>
      </c>
      <c r="N195" s="104" t="n">
        <v>0</v>
      </c>
      <c r="O195" s="133" t="s">
        <v>42</v>
      </c>
      <c r="P195" s="108" t="n">
        <v>21.642</v>
      </c>
      <c r="Q195" s="109" t="n">
        <v>0.925</v>
      </c>
      <c r="W195" s="10"/>
      <c r="X195" s="10"/>
    </row>
    <row r="196" customFormat="false" ht="15" hidden="false" customHeight="false" outlineLevel="0" collapsed="false">
      <c r="A196" s="5" t="s">
        <v>314</v>
      </c>
      <c r="B196" s="11" t="n">
        <v>42.93</v>
      </c>
      <c r="C196" s="11" t="n">
        <v>-109</v>
      </c>
      <c r="D196" s="5" t="n">
        <v>2276</v>
      </c>
      <c r="E196" s="4" t="s">
        <v>40</v>
      </c>
      <c r="F196" s="10" t="n">
        <v>5</v>
      </c>
      <c r="G196" s="4" t="n">
        <v>2.7</v>
      </c>
      <c r="H196" s="134" t="n">
        <v>1</v>
      </c>
      <c r="I196" s="5" t="n">
        <v>0</v>
      </c>
      <c r="J196" s="119" t="n">
        <v>671000</v>
      </c>
      <c r="K196" s="119" t="n">
        <v>20130</v>
      </c>
      <c r="L196" s="117" t="s">
        <v>42</v>
      </c>
      <c r="M196" s="5" t="n">
        <v>0</v>
      </c>
      <c r="N196" s="5" t="n">
        <v>0</v>
      </c>
      <c r="O196" s="117" t="s">
        <v>42</v>
      </c>
      <c r="P196" s="15" t="n">
        <v>26.03</v>
      </c>
      <c r="Q196" s="15" t="n">
        <v>1.114</v>
      </c>
      <c r="W196" s="10"/>
      <c r="X196" s="10"/>
    </row>
    <row r="197" customFormat="false" ht="15" hidden="false" customHeight="false" outlineLevel="0" collapsed="false">
      <c r="A197" s="141" t="s">
        <v>315</v>
      </c>
      <c r="H197" s="119"/>
      <c r="J197" s="119"/>
      <c r="K197" s="119"/>
      <c r="P197" s="15"/>
      <c r="Q197" s="15"/>
      <c r="W197" s="10"/>
      <c r="X197" s="10"/>
    </row>
    <row r="198" customFormat="false" ht="15" hidden="false" customHeight="false" outlineLevel="0" collapsed="false">
      <c r="A198" s="5" t="s">
        <v>316</v>
      </c>
      <c r="B198" s="11" t="n">
        <v>42.92</v>
      </c>
      <c r="C198" s="11" t="n">
        <v>-109</v>
      </c>
      <c r="D198" s="5" t="n">
        <v>2357</v>
      </c>
      <c r="E198" s="4" t="s">
        <v>40</v>
      </c>
      <c r="F198" s="10" t="n">
        <v>3</v>
      </c>
      <c r="G198" s="4" t="n">
        <v>2.7</v>
      </c>
      <c r="H198" s="134" t="n">
        <v>1</v>
      </c>
      <c r="I198" s="5" t="n">
        <v>0</v>
      </c>
      <c r="J198" s="119" t="n">
        <v>645000</v>
      </c>
      <c r="K198" s="119" t="n">
        <v>19350</v>
      </c>
      <c r="L198" s="117" t="s">
        <v>42</v>
      </c>
      <c r="M198" s="5" t="n">
        <v>0</v>
      </c>
      <c r="N198" s="5" t="n">
        <v>0</v>
      </c>
      <c r="O198" s="117" t="s">
        <v>42</v>
      </c>
      <c r="P198" s="15" t="n">
        <v>23.378</v>
      </c>
      <c r="Q198" s="15" t="n">
        <v>1</v>
      </c>
      <c r="T198" s="11" t="n">
        <v>1</v>
      </c>
      <c r="U198" s="11" t="n">
        <v>1</v>
      </c>
      <c r="V198" s="4" t="n">
        <v>38.7</v>
      </c>
      <c r="W198" s="10" t="n">
        <f aca="false">AVERAGE(P198:P199)</f>
        <v>23.2295</v>
      </c>
      <c r="X198" s="20" t="n">
        <v>0.617543961112284</v>
      </c>
      <c r="AA198" s="4" t="n">
        <v>10</v>
      </c>
    </row>
    <row r="199" customFormat="false" ht="15" hidden="false" customHeight="false" outlineLevel="0" collapsed="false">
      <c r="A199" s="5" t="s">
        <v>317</v>
      </c>
      <c r="B199" s="11" t="n">
        <v>42.91</v>
      </c>
      <c r="C199" s="11" t="n">
        <v>-109</v>
      </c>
      <c r="D199" s="5" t="n">
        <v>2319</v>
      </c>
      <c r="E199" s="4" t="s">
        <v>40</v>
      </c>
      <c r="F199" s="10" t="n">
        <v>5</v>
      </c>
      <c r="G199" s="4" t="n">
        <v>2.7</v>
      </c>
      <c r="H199" s="134" t="n">
        <v>1</v>
      </c>
      <c r="I199" s="5" t="n">
        <v>0</v>
      </c>
      <c r="J199" s="119" t="n">
        <v>609000</v>
      </c>
      <c r="K199" s="119" t="n">
        <v>18270</v>
      </c>
      <c r="L199" s="117" t="s">
        <v>42</v>
      </c>
      <c r="M199" s="5" t="n">
        <v>0</v>
      </c>
      <c r="N199" s="5" t="n">
        <v>0</v>
      </c>
      <c r="O199" s="117" t="s">
        <v>42</v>
      </c>
      <c r="P199" s="15" t="n">
        <v>23.081</v>
      </c>
      <c r="Q199" s="15" t="n">
        <v>0.987</v>
      </c>
      <c r="W199" s="10"/>
      <c r="X199" s="10"/>
    </row>
    <row r="200" customFormat="false" ht="15" hidden="false" customHeight="false" outlineLevel="0" collapsed="false">
      <c r="A200" s="141" t="s">
        <v>318</v>
      </c>
      <c r="P200" s="15"/>
      <c r="Q200" s="15"/>
      <c r="W200" s="10"/>
      <c r="X200" s="10"/>
    </row>
    <row r="201" customFormat="false" ht="15" hidden="false" customHeight="false" outlineLevel="0" collapsed="false">
      <c r="A201" s="14" t="s">
        <v>319</v>
      </c>
      <c r="P201" s="15"/>
      <c r="Q201" s="15"/>
      <c r="W201" s="10"/>
      <c r="X201" s="10"/>
    </row>
    <row r="202" customFormat="false" ht="15" hidden="false" customHeight="false" outlineLevel="0" collapsed="false">
      <c r="A202" s="6" t="s">
        <v>320</v>
      </c>
      <c r="B202" s="11" t="n">
        <v>42.91</v>
      </c>
      <c r="C202" s="11" t="n">
        <v>-109.85</v>
      </c>
      <c r="D202" s="4" t="n">
        <v>2369</v>
      </c>
      <c r="E202" s="4" t="s">
        <v>40</v>
      </c>
      <c r="F202" s="4" t="n">
        <v>3</v>
      </c>
      <c r="G202" s="4" t="n">
        <v>2.7</v>
      </c>
      <c r="H202" s="4" t="n">
        <v>1</v>
      </c>
      <c r="I202" s="4" t="n">
        <v>0</v>
      </c>
      <c r="J202" s="5" t="n">
        <v>534000</v>
      </c>
      <c r="K202" s="5" t="n">
        <f aca="false">J202*0.03</f>
        <v>16020</v>
      </c>
      <c r="L202" s="4" t="s">
        <v>42</v>
      </c>
      <c r="M202" s="4" t="n">
        <v>0</v>
      </c>
      <c r="N202" s="4" t="n">
        <v>0</v>
      </c>
      <c r="O202" s="4" t="s">
        <v>42</v>
      </c>
      <c r="P202" s="15" t="n">
        <v>19.52</v>
      </c>
      <c r="Q202" s="15" t="n">
        <v>0.834</v>
      </c>
      <c r="T202" s="11" t="n">
        <v>0.97</v>
      </c>
      <c r="U202" s="11" t="n">
        <f aca="false">(3500-AVERAGE(D202:D203))/(3500-2300)</f>
        <v>0.94</v>
      </c>
      <c r="V202" s="4" t="n">
        <v>38.7</v>
      </c>
      <c r="W202" s="10" t="n">
        <f aca="false">AVERAGE(P202:P203)</f>
        <v>19.462</v>
      </c>
      <c r="X202" s="20" t="n">
        <v>0.493415547485079</v>
      </c>
      <c r="AA202" s="4" t="n">
        <v>10</v>
      </c>
    </row>
    <row r="203" customFormat="false" ht="15" hidden="false" customHeight="false" outlineLevel="0" collapsed="false">
      <c r="A203" s="6" t="s">
        <v>321</v>
      </c>
      <c r="B203" s="11" t="n">
        <v>42.91</v>
      </c>
      <c r="C203" s="11" t="n">
        <v>-109.85</v>
      </c>
      <c r="D203" s="4" t="n">
        <v>2375</v>
      </c>
      <c r="E203" s="4" t="s">
        <v>40</v>
      </c>
      <c r="F203" s="4" t="n">
        <v>2.5</v>
      </c>
      <c r="G203" s="4" t="n">
        <v>2.7</v>
      </c>
      <c r="H203" s="4" t="n">
        <v>1</v>
      </c>
      <c r="I203" s="4" t="n">
        <v>0</v>
      </c>
      <c r="J203" s="5" t="n">
        <v>535000</v>
      </c>
      <c r="K203" s="5" t="n">
        <f aca="false">J203*0.03</f>
        <v>16050</v>
      </c>
      <c r="L203" s="4" t="s">
        <v>42</v>
      </c>
      <c r="M203" s="4" t="n">
        <v>0</v>
      </c>
      <c r="N203" s="4" t="n">
        <v>0</v>
      </c>
      <c r="O203" s="4" t="s">
        <v>42</v>
      </c>
      <c r="P203" s="15" t="n">
        <v>19.404</v>
      </c>
      <c r="Q203" s="15" t="n">
        <v>0.829</v>
      </c>
      <c r="W203" s="10"/>
      <c r="X203" s="10"/>
    </row>
    <row r="204" customFormat="false" ht="15" hidden="false" customHeight="false" outlineLevel="0" collapsed="false">
      <c r="A204" s="142" t="s">
        <v>322</v>
      </c>
      <c r="P204" s="15"/>
      <c r="Q204" s="15"/>
      <c r="W204" s="10"/>
      <c r="X204" s="10"/>
    </row>
    <row r="205" customFormat="false" ht="15" hidden="false" customHeight="false" outlineLevel="0" collapsed="false">
      <c r="A205" s="6" t="s">
        <v>323</v>
      </c>
      <c r="B205" s="11" t="n">
        <v>42.91</v>
      </c>
      <c r="C205" s="11" t="n">
        <v>-109.85</v>
      </c>
      <c r="D205" s="4" t="n">
        <v>2390</v>
      </c>
      <c r="E205" s="4" t="s">
        <v>40</v>
      </c>
      <c r="F205" s="4" t="n">
        <v>5</v>
      </c>
      <c r="G205" s="4" t="n">
        <v>2.7</v>
      </c>
      <c r="H205" s="4" t="n">
        <v>1</v>
      </c>
      <c r="I205" s="4" t="n">
        <v>0</v>
      </c>
      <c r="J205" s="5" t="n">
        <v>561000</v>
      </c>
      <c r="K205" s="5" t="n">
        <f aca="false">J205*0.03</f>
        <v>16830</v>
      </c>
      <c r="L205" s="4" t="s">
        <v>42</v>
      </c>
      <c r="M205" s="4" t="n">
        <v>0</v>
      </c>
      <c r="N205" s="4" t="n">
        <v>0</v>
      </c>
      <c r="O205" s="4" t="s">
        <v>42</v>
      </c>
      <c r="P205" s="15" t="n">
        <v>20.44</v>
      </c>
      <c r="Q205" s="15" t="n">
        <v>0.874</v>
      </c>
      <c r="T205" s="11" t="n">
        <v>0.97</v>
      </c>
      <c r="U205" s="11" t="n">
        <f aca="false">(3500-AVERAGE(D205:D206))/(3500-2300)</f>
        <v>0.947083333333333</v>
      </c>
      <c r="V205" s="4" t="n">
        <v>38.7</v>
      </c>
      <c r="W205" s="10" t="n">
        <f aca="false">AVERAGE(P205:P206)</f>
        <v>19.8005</v>
      </c>
      <c r="X205" s="20" t="n">
        <v>1.03099848455575</v>
      </c>
      <c r="AA205" s="4" t="n">
        <v>10</v>
      </c>
    </row>
    <row r="206" customFormat="false" ht="15" hidden="false" customHeight="false" outlineLevel="0" collapsed="false">
      <c r="A206" s="6" t="s">
        <v>324</v>
      </c>
      <c r="B206" s="11" t="n">
        <v>42.91</v>
      </c>
      <c r="C206" s="11" t="n">
        <v>-109.85</v>
      </c>
      <c r="D206" s="4" t="n">
        <v>2337</v>
      </c>
      <c r="E206" s="4" t="s">
        <v>40</v>
      </c>
      <c r="F206" s="4" t="n">
        <v>5</v>
      </c>
      <c r="G206" s="4" t="n">
        <v>2.7</v>
      </c>
      <c r="H206" s="4" t="n">
        <v>1</v>
      </c>
      <c r="I206" s="4" t="n">
        <v>0</v>
      </c>
      <c r="J206" s="5" t="n">
        <v>503000</v>
      </c>
      <c r="K206" s="5" t="n">
        <f aca="false">J206*0.03</f>
        <v>15090</v>
      </c>
      <c r="L206" s="4" t="s">
        <v>42</v>
      </c>
      <c r="M206" s="4" t="n">
        <v>0</v>
      </c>
      <c r="N206" s="4" t="n">
        <v>0</v>
      </c>
      <c r="O206" s="4" t="s">
        <v>42</v>
      </c>
      <c r="P206" s="15" t="n">
        <v>19.161</v>
      </c>
      <c r="Q206" s="15" t="n">
        <v>0.819</v>
      </c>
      <c r="W206" s="10"/>
      <c r="X206" s="10"/>
    </row>
    <row r="207" customFormat="false" ht="15" hidden="false" customHeight="false" outlineLevel="0" collapsed="false">
      <c r="A207" s="142" t="s">
        <v>325</v>
      </c>
      <c r="P207" s="15"/>
      <c r="Q207" s="15"/>
      <c r="W207" s="10"/>
      <c r="X207" s="10"/>
    </row>
    <row r="208" customFormat="false" ht="15" hidden="false" customHeight="false" outlineLevel="0" collapsed="false">
      <c r="A208" s="6" t="s">
        <v>326</v>
      </c>
      <c r="B208" s="11" t="n">
        <v>42.9</v>
      </c>
      <c r="C208" s="11" t="n">
        <v>-109.85</v>
      </c>
      <c r="D208" s="4" t="n">
        <v>2352</v>
      </c>
      <c r="E208" s="4" t="s">
        <v>40</v>
      </c>
      <c r="F208" s="4" t="n">
        <v>5</v>
      </c>
      <c r="G208" s="4" t="n">
        <v>2.7</v>
      </c>
      <c r="H208" s="4" t="n">
        <v>1</v>
      </c>
      <c r="I208" s="4" t="n">
        <v>0</v>
      </c>
      <c r="J208" s="5" t="n">
        <v>503000</v>
      </c>
      <c r="K208" s="5" t="n">
        <f aca="false">J208*0.03</f>
        <v>15090</v>
      </c>
      <c r="L208" s="4" t="s">
        <v>42</v>
      </c>
      <c r="M208" s="4" t="n">
        <v>0</v>
      </c>
      <c r="N208" s="4" t="n">
        <v>0</v>
      </c>
      <c r="O208" s="4" t="s">
        <v>42</v>
      </c>
      <c r="P208" s="15" t="n">
        <v>18.979</v>
      </c>
      <c r="Q208" s="15" t="n">
        <v>0.811</v>
      </c>
      <c r="T208" s="11" t="n">
        <v>0.96</v>
      </c>
      <c r="U208" s="11" t="n">
        <f aca="false">(3500-AVERAGE(D208))/(3500-2300)</f>
        <v>0.956666666666667</v>
      </c>
      <c r="V208" s="4" t="n">
        <v>38.7</v>
      </c>
      <c r="W208" s="10" t="n">
        <f aca="false">P208</f>
        <v>18.979</v>
      </c>
      <c r="X208" s="20" t="n">
        <v>0.939599662422779</v>
      </c>
      <c r="AA208" s="4" t="n">
        <v>10</v>
      </c>
    </row>
    <row r="209" customFormat="false" ht="15" hidden="false" customHeight="false" outlineLevel="0" collapsed="false">
      <c r="A209" s="142" t="s">
        <v>327</v>
      </c>
      <c r="P209" s="15"/>
      <c r="Q209" s="15"/>
      <c r="W209" s="10"/>
      <c r="X209" s="10"/>
    </row>
    <row r="210" customFormat="false" ht="15" hidden="false" customHeight="false" outlineLevel="0" collapsed="false">
      <c r="A210" s="6" t="s">
        <v>328</v>
      </c>
      <c r="B210" s="11" t="n">
        <v>42.91</v>
      </c>
      <c r="C210" s="11" t="n">
        <v>-109.85</v>
      </c>
      <c r="D210" s="4" t="n">
        <v>2335</v>
      </c>
      <c r="E210" s="4" t="s">
        <v>40</v>
      </c>
      <c r="F210" s="4" t="n">
        <v>4</v>
      </c>
      <c r="G210" s="4" t="n">
        <v>2.7</v>
      </c>
      <c r="H210" s="4" t="n">
        <v>1</v>
      </c>
      <c r="I210" s="4" t="n">
        <v>0</v>
      </c>
      <c r="J210" s="5" t="n">
        <v>504000</v>
      </c>
      <c r="K210" s="5" t="n">
        <f aca="false">J210*0.03</f>
        <v>15120</v>
      </c>
      <c r="L210" s="4" t="s">
        <v>42</v>
      </c>
      <c r="M210" s="4" t="n">
        <v>0</v>
      </c>
      <c r="N210" s="4" t="n">
        <v>0</v>
      </c>
      <c r="O210" s="4" t="s">
        <v>42</v>
      </c>
      <c r="P210" s="15" t="n">
        <v>19.075</v>
      </c>
      <c r="Q210" s="15" t="n">
        <v>0.815</v>
      </c>
      <c r="T210" s="11" t="n">
        <v>0.95</v>
      </c>
      <c r="U210" s="11" t="n">
        <f aca="false">(3500-AVERAGE(D210))/(3500-2300)</f>
        <v>0.970833333333333</v>
      </c>
      <c r="V210" s="4" t="n">
        <v>38.7</v>
      </c>
      <c r="W210" s="10" t="n">
        <f aca="false">P210</f>
        <v>19.075</v>
      </c>
      <c r="X210" s="20" t="n">
        <v>0.944264139753808</v>
      </c>
      <c r="AA210" s="4" t="n">
        <v>10</v>
      </c>
    </row>
    <row r="211" customFormat="false" ht="15" hidden="false" customHeight="false" outlineLevel="0" collapsed="false">
      <c r="A211" s="142" t="s">
        <v>329</v>
      </c>
      <c r="P211" s="15"/>
      <c r="Q211" s="15"/>
      <c r="W211" s="10"/>
      <c r="X211" s="10"/>
    </row>
    <row r="212" customFormat="false" ht="15" hidden="false" customHeight="false" outlineLevel="0" collapsed="false">
      <c r="A212" s="6" t="s">
        <v>330</v>
      </c>
      <c r="B212" s="11" t="n">
        <v>42.91</v>
      </c>
      <c r="C212" s="11" t="n">
        <v>-109.85</v>
      </c>
      <c r="D212" s="4" t="n">
        <v>2341</v>
      </c>
      <c r="E212" s="4" t="s">
        <v>40</v>
      </c>
      <c r="F212" s="4" t="n">
        <v>5</v>
      </c>
      <c r="G212" s="4" t="n">
        <v>2.7</v>
      </c>
      <c r="H212" s="4" t="n">
        <v>1</v>
      </c>
      <c r="I212" s="4" t="n">
        <v>0</v>
      </c>
      <c r="J212" s="5" t="n">
        <v>541000</v>
      </c>
      <c r="K212" s="5" t="n">
        <f aca="false">J212*0.03</f>
        <v>16230</v>
      </c>
      <c r="L212" s="4" t="s">
        <v>42</v>
      </c>
      <c r="M212" s="4" t="n">
        <v>0</v>
      </c>
      <c r="N212" s="4" t="n">
        <v>0</v>
      </c>
      <c r="O212" s="4" t="s">
        <v>42</v>
      </c>
      <c r="P212" s="15" t="n">
        <v>20.413</v>
      </c>
      <c r="Q212" s="15" t="n">
        <v>0.873</v>
      </c>
      <c r="T212" s="11" t="n">
        <v>0.94</v>
      </c>
      <c r="U212" s="11" t="n">
        <f aca="false">(3500-AVERAGE(D212:D215))/(3500-2300)</f>
        <v>0.969375</v>
      </c>
      <c r="V212" s="4" t="n">
        <v>38.7</v>
      </c>
      <c r="W212" s="10" t="n">
        <f aca="false">AVERAGE(P212:P215)</f>
        <v>19.53075</v>
      </c>
      <c r="X212" s="20" t="n">
        <v>1.32531403406635</v>
      </c>
      <c r="AA212" s="4" t="n">
        <v>10</v>
      </c>
    </row>
    <row r="213" customFormat="false" ht="15" hidden="false" customHeight="false" outlineLevel="0" collapsed="false">
      <c r="A213" s="6" t="s">
        <v>331</v>
      </c>
      <c r="B213" s="11" t="n">
        <v>42.91</v>
      </c>
      <c r="C213" s="11" t="n">
        <v>-109.85</v>
      </c>
      <c r="D213" s="4" t="n">
        <v>2323</v>
      </c>
      <c r="E213" s="4" t="s">
        <v>40</v>
      </c>
      <c r="F213" s="4" t="n">
        <v>10</v>
      </c>
      <c r="G213" s="4" t="n">
        <v>2.7</v>
      </c>
      <c r="H213" s="4" t="n">
        <v>1</v>
      </c>
      <c r="I213" s="4" t="n">
        <v>0</v>
      </c>
      <c r="J213" s="5" t="n">
        <v>502000</v>
      </c>
      <c r="K213" s="5" t="n">
        <f aca="false">J213*0.03</f>
        <v>15060</v>
      </c>
      <c r="L213" s="4" t="s">
        <v>42</v>
      </c>
      <c r="M213" s="4" t="n">
        <v>0</v>
      </c>
      <c r="N213" s="4" t="n">
        <v>0</v>
      </c>
      <c r="O213" s="4" t="s">
        <v>42</v>
      </c>
      <c r="P213" s="15" t="n">
        <v>20.033</v>
      </c>
      <c r="Q213" s="15" t="n">
        <v>0.856</v>
      </c>
      <c r="W213" s="10"/>
      <c r="X213" s="10"/>
    </row>
    <row r="214" customFormat="false" ht="15" hidden="false" customHeight="false" outlineLevel="0" collapsed="false">
      <c r="A214" s="6" t="s">
        <v>332</v>
      </c>
      <c r="B214" s="11" t="n">
        <v>42.91</v>
      </c>
      <c r="C214" s="11" t="n">
        <v>-109.85</v>
      </c>
      <c r="D214" s="4" t="n">
        <v>2341</v>
      </c>
      <c r="E214" s="4" t="s">
        <v>40</v>
      </c>
      <c r="F214" s="4" t="n">
        <v>5</v>
      </c>
      <c r="G214" s="4" t="n">
        <v>2.7</v>
      </c>
      <c r="H214" s="4" t="n">
        <v>1</v>
      </c>
      <c r="I214" s="4" t="n">
        <v>0</v>
      </c>
      <c r="J214" s="5" t="n">
        <v>528000</v>
      </c>
      <c r="K214" s="5" t="n">
        <f aca="false">J214*0.03</f>
        <v>15840</v>
      </c>
      <c r="L214" s="4" t="s">
        <v>42</v>
      </c>
      <c r="M214" s="4" t="n">
        <v>0</v>
      </c>
      <c r="N214" s="4" t="n">
        <v>0</v>
      </c>
      <c r="O214" s="4" t="s">
        <v>42</v>
      </c>
      <c r="P214" s="15" t="n">
        <v>19.971</v>
      </c>
      <c r="Q214" s="15" t="n">
        <v>0.854</v>
      </c>
      <c r="W214" s="10"/>
      <c r="X214" s="10"/>
    </row>
    <row r="215" customFormat="false" ht="15" hidden="false" customHeight="false" outlineLevel="0" collapsed="false">
      <c r="A215" s="6" t="s">
        <v>333</v>
      </c>
      <c r="B215" s="11" t="n">
        <v>42.91</v>
      </c>
      <c r="C215" s="11" t="n">
        <v>-109.85</v>
      </c>
      <c r="D215" s="4" t="n">
        <v>2342</v>
      </c>
      <c r="E215" s="4" t="s">
        <v>40</v>
      </c>
      <c r="F215" s="4" t="n">
        <v>4</v>
      </c>
      <c r="G215" s="4" t="n">
        <v>2.7</v>
      </c>
      <c r="H215" s="4" t="n">
        <v>1</v>
      </c>
      <c r="I215" s="4" t="n">
        <v>0</v>
      </c>
      <c r="J215" s="5" t="n">
        <v>468000</v>
      </c>
      <c r="K215" s="5" t="n">
        <f aca="false">J215*0.03</f>
        <v>14040</v>
      </c>
      <c r="L215" s="4" t="s">
        <v>42</v>
      </c>
      <c r="M215" s="4" t="n">
        <v>0</v>
      </c>
      <c r="N215" s="4" t="n">
        <v>0</v>
      </c>
      <c r="O215" s="4" t="s">
        <v>42</v>
      </c>
      <c r="P215" s="15" t="n">
        <v>17.706</v>
      </c>
      <c r="Q215" s="15" t="n">
        <v>0.756</v>
      </c>
      <c r="W215" s="10"/>
      <c r="X215" s="10"/>
    </row>
    <row r="216" customFormat="false" ht="15" hidden="false" customHeight="false" outlineLevel="0" collapsed="false">
      <c r="A216" s="14" t="s">
        <v>334</v>
      </c>
      <c r="P216" s="15"/>
      <c r="Q216" s="15"/>
      <c r="W216" s="10"/>
      <c r="X216" s="10"/>
    </row>
    <row r="217" customFormat="false" ht="15" hidden="false" customHeight="false" outlineLevel="0" collapsed="false">
      <c r="A217" s="5" t="s">
        <v>335</v>
      </c>
      <c r="B217" s="11" t="n">
        <v>43.11</v>
      </c>
      <c r="C217" s="11" t="n">
        <v>-109</v>
      </c>
      <c r="D217" s="5" t="n">
        <v>3247</v>
      </c>
      <c r="E217" s="4" t="s">
        <v>40</v>
      </c>
      <c r="F217" s="10" t="n">
        <v>2.5</v>
      </c>
      <c r="G217" s="4" t="n">
        <v>2.7</v>
      </c>
      <c r="H217" s="4" t="n">
        <v>0.985</v>
      </c>
      <c r="I217" s="4" t="n">
        <v>0</v>
      </c>
      <c r="J217" s="5" t="n">
        <v>652000</v>
      </c>
      <c r="K217" s="5" t="n">
        <v>19560</v>
      </c>
      <c r="L217" s="117" t="s">
        <v>42</v>
      </c>
      <c r="M217" s="4" t="n">
        <v>0</v>
      </c>
      <c r="N217" s="4" t="n">
        <v>0</v>
      </c>
      <c r="O217" s="4" t="s">
        <v>42</v>
      </c>
      <c r="P217" s="15" t="n">
        <v>13.467</v>
      </c>
      <c r="Q217" s="15" t="n">
        <v>0.575</v>
      </c>
      <c r="R217" s="4" t="n">
        <v>2.3</v>
      </c>
      <c r="S217" s="16" t="n">
        <f aca="false">P217+(P217*0.023)</f>
        <v>13.776741</v>
      </c>
      <c r="T217" s="11" t="n">
        <v>0.13</v>
      </c>
      <c r="U217" s="11" t="n">
        <f aca="false">(3500-AVERAGE(D217))/(3500-2300)</f>
        <v>0.210833333333333</v>
      </c>
      <c r="V217" s="4" t="n">
        <v>38.7</v>
      </c>
      <c r="W217" s="10" t="n">
        <f aca="false">S217</f>
        <v>13.776741</v>
      </c>
      <c r="X217" s="20" t="n">
        <v>0.670260486947557</v>
      </c>
      <c r="AA217" s="15" t="n">
        <v>10</v>
      </c>
    </row>
    <row r="218" s="23" customFormat="true" ht="15" hidden="false" customHeight="false" outlineLevel="0" collapsed="false">
      <c r="A218" s="24" t="s">
        <v>336</v>
      </c>
      <c r="B218" s="28" t="n">
        <v>43.11</v>
      </c>
      <c r="C218" s="28" t="n">
        <v>-109</v>
      </c>
      <c r="D218" s="24" t="n">
        <v>3247</v>
      </c>
      <c r="E218" s="23" t="s">
        <v>40</v>
      </c>
      <c r="F218" s="26" t="n">
        <v>4</v>
      </c>
      <c r="G218" s="23" t="n">
        <v>2.7</v>
      </c>
      <c r="H218" s="23" t="n">
        <v>0.985</v>
      </c>
      <c r="I218" s="23" t="n">
        <v>0</v>
      </c>
      <c r="J218" s="24" t="n">
        <v>728000</v>
      </c>
      <c r="K218" s="24" t="n">
        <v>21840</v>
      </c>
      <c r="L218" s="143" t="s">
        <v>42</v>
      </c>
      <c r="M218" s="23" t="n">
        <v>0</v>
      </c>
      <c r="N218" s="23" t="n">
        <v>0</v>
      </c>
      <c r="O218" s="23" t="s">
        <v>42</v>
      </c>
      <c r="P218" s="23" t="n">
        <v>15.146</v>
      </c>
      <c r="Q218" s="23" t="n">
        <v>0.647</v>
      </c>
      <c r="R218" s="23" t="n">
        <v>4</v>
      </c>
      <c r="S218" s="27" t="n">
        <f aca="false">P218+(P218*0.04)</f>
        <v>15.75184</v>
      </c>
      <c r="T218" s="28" t="n">
        <v>0.13</v>
      </c>
      <c r="U218" s="28" t="n">
        <f aca="false">(3500-AVERAGE(D218))/(3500-2300)</f>
        <v>0.210833333333333</v>
      </c>
      <c r="V218" s="23" t="n">
        <v>38.7</v>
      </c>
      <c r="W218" s="26"/>
      <c r="X218" s="26"/>
      <c r="Y218" s="26" t="n">
        <f aca="false">S218</f>
        <v>15.75184</v>
      </c>
      <c r="Z218" s="26" t="n">
        <f aca="false">SQRT(Q218^2+(0.025*Y218)^2)</f>
        <v>0.75741949381832</v>
      </c>
    </row>
    <row r="219" s="23" customFormat="true" ht="15" hidden="false" customHeight="false" outlineLevel="0" collapsed="false">
      <c r="A219" s="24" t="s">
        <v>337</v>
      </c>
      <c r="B219" s="28" t="n">
        <v>43.12</v>
      </c>
      <c r="C219" s="28" t="n">
        <v>-109</v>
      </c>
      <c r="D219" s="24" t="n">
        <v>3226</v>
      </c>
      <c r="E219" s="23" t="s">
        <v>40</v>
      </c>
      <c r="F219" s="26" t="n">
        <v>4</v>
      </c>
      <c r="G219" s="23" t="n">
        <v>2.7</v>
      </c>
      <c r="H219" s="23" t="n">
        <v>0.985</v>
      </c>
      <c r="I219" s="23" t="n">
        <v>0</v>
      </c>
      <c r="J219" s="24" t="n">
        <v>745000</v>
      </c>
      <c r="K219" s="24" t="n">
        <v>22350</v>
      </c>
      <c r="L219" s="143" t="s">
        <v>42</v>
      </c>
      <c r="M219" s="23" t="n">
        <v>0</v>
      </c>
      <c r="N219" s="23" t="n">
        <v>0</v>
      </c>
      <c r="O219" s="23" t="s">
        <v>42</v>
      </c>
      <c r="P219" s="23" t="n">
        <v>15.676</v>
      </c>
      <c r="Q219" s="23" t="n">
        <v>0.669</v>
      </c>
      <c r="S219" s="27"/>
      <c r="T219" s="28" t="n">
        <v>0.13</v>
      </c>
      <c r="U219" s="28" t="n">
        <f aca="false">(3500-AVERAGE(D219))/(3500-2300)</f>
        <v>0.228333333333333</v>
      </c>
      <c r="V219" s="23" t="n">
        <v>38.7</v>
      </c>
      <c r="Y219" s="26" t="n">
        <f aca="false">P219</f>
        <v>15.676</v>
      </c>
      <c r="Z219" s="26" t="n">
        <f aca="false">SQRT(Q219^2+(0.025*Y219)^2)</f>
        <v>0.775336449549484</v>
      </c>
    </row>
    <row r="220" s="30" customFormat="true" ht="15" hidden="false" customHeight="false" outlineLevel="0" collapsed="false">
      <c r="A220" s="31" t="s">
        <v>338</v>
      </c>
      <c r="B220" s="35" t="n">
        <v>43.12</v>
      </c>
      <c r="C220" s="35" t="n">
        <v>-109</v>
      </c>
      <c r="D220" s="31" t="n">
        <v>3228</v>
      </c>
      <c r="E220" s="30" t="s">
        <v>40</v>
      </c>
      <c r="F220" s="33" t="n">
        <v>8</v>
      </c>
      <c r="G220" s="30" t="n">
        <v>2.7</v>
      </c>
      <c r="H220" s="30" t="n">
        <v>0.985</v>
      </c>
      <c r="I220" s="30" t="n">
        <v>0</v>
      </c>
      <c r="J220" s="31" t="n">
        <v>813700</v>
      </c>
      <c r="K220" s="31" t="n">
        <v>24411</v>
      </c>
      <c r="L220" s="144" t="s">
        <v>42</v>
      </c>
      <c r="M220" s="30" t="n">
        <v>0</v>
      </c>
      <c r="N220" s="30" t="n">
        <v>0</v>
      </c>
      <c r="O220" s="30" t="s">
        <v>42</v>
      </c>
      <c r="P220" s="30" t="n">
        <v>17.6</v>
      </c>
      <c r="Q220" s="30" t="n">
        <v>0.752</v>
      </c>
      <c r="S220" s="34"/>
      <c r="T220" s="35" t="n">
        <v>0.13</v>
      </c>
      <c r="U220" s="35" t="n">
        <f aca="false">(3500-AVERAGE(D220))/(3500-2300)</f>
        <v>0.226666666666667</v>
      </c>
      <c r="V220" s="23"/>
      <c r="W220" s="33"/>
      <c r="X220" s="33"/>
    </row>
    <row r="221" customFormat="false" ht="15" hidden="false" customHeight="false" outlineLevel="0" collapsed="false">
      <c r="A221" s="18" t="s">
        <v>339</v>
      </c>
      <c r="P221" s="15"/>
      <c r="Q221" s="15"/>
      <c r="W221" s="10"/>
      <c r="X221" s="10"/>
    </row>
    <row r="222" customFormat="false" ht="15" hidden="false" customHeight="false" outlineLevel="0" collapsed="false">
      <c r="A222" s="4" t="s">
        <v>340</v>
      </c>
      <c r="B222" s="11" t="n">
        <v>43.1</v>
      </c>
      <c r="C222" s="11" t="n">
        <v>-109.6</v>
      </c>
      <c r="D222" s="4" t="n">
        <v>3230</v>
      </c>
      <c r="E222" s="4" t="s">
        <v>40</v>
      </c>
      <c r="F222" s="4" t="n">
        <v>4</v>
      </c>
      <c r="G222" s="4" t="n">
        <v>2.7</v>
      </c>
      <c r="H222" s="4" t="n">
        <v>0.985</v>
      </c>
      <c r="I222" s="4" t="n">
        <v>0</v>
      </c>
      <c r="J222" s="5" t="n">
        <v>627000</v>
      </c>
      <c r="K222" s="5" t="n">
        <f aca="false">J222*0.03</f>
        <v>18810</v>
      </c>
      <c r="L222" s="4" t="s">
        <v>42</v>
      </c>
      <c r="M222" s="4" t="n">
        <v>0</v>
      </c>
      <c r="N222" s="4" t="n">
        <v>0</v>
      </c>
      <c r="O222" s="4" t="s">
        <v>42</v>
      </c>
      <c r="P222" s="15" t="n">
        <v>13.286</v>
      </c>
      <c r="Q222" s="15" t="n">
        <v>0.567</v>
      </c>
      <c r="T222" s="11" t="n">
        <v>0.12</v>
      </c>
      <c r="U222" s="11" t="n">
        <f aca="false">(3500-AVERAGE(D222:D230))/(3500-2300)</f>
        <v>0.225</v>
      </c>
      <c r="V222" s="4" t="n">
        <v>38.7</v>
      </c>
      <c r="W222" s="10" t="n">
        <f aca="false">AVERAGE(P222:P230)</f>
        <v>13.3383333333333</v>
      </c>
      <c r="X222" s="20" t="n">
        <v>0.624404684535153</v>
      </c>
      <c r="AA222" s="4" t="n">
        <v>10</v>
      </c>
    </row>
    <row r="223" customFormat="false" ht="15" hidden="false" customHeight="false" outlineLevel="0" collapsed="false">
      <c r="A223" s="4" t="s">
        <v>341</v>
      </c>
      <c r="B223" s="11" t="n">
        <v>43.1</v>
      </c>
      <c r="C223" s="11" t="n">
        <v>-109.6</v>
      </c>
      <c r="D223" s="4" t="n">
        <v>3230</v>
      </c>
      <c r="E223" s="4" t="s">
        <v>40</v>
      </c>
      <c r="F223" s="4" t="n">
        <v>4</v>
      </c>
      <c r="G223" s="4" t="n">
        <v>2.7</v>
      </c>
      <c r="H223" s="4" t="n">
        <v>0.985</v>
      </c>
      <c r="I223" s="4" t="n">
        <v>0</v>
      </c>
      <c r="J223" s="5" t="n">
        <v>591000</v>
      </c>
      <c r="K223" s="5" t="n">
        <f aca="false">J223*0.03</f>
        <v>17730</v>
      </c>
      <c r="L223" s="4" t="s">
        <v>42</v>
      </c>
      <c r="M223" s="4" t="n">
        <v>0</v>
      </c>
      <c r="N223" s="4" t="n">
        <v>0</v>
      </c>
      <c r="O223" s="4" t="s">
        <v>42</v>
      </c>
      <c r="P223" s="15" t="n">
        <v>12.531</v>
      </c>
      <c r="Q223" s="15" t="n">
        <v>0.535</v>
      </c>
      <c r="W223" s="10"/>
      <c r="X223" s="10"/>
    </row>
    <row r="224" customFormat="false" ht="15" hidden="false" customHeight="false" outlineLevel="0" collapsed="false">
      <c r="A224" s="4" t="s">
        <v>342</v>
      </c>
      <c r="B224" s="11" t="n">
        <v>43.1</v>
      </c>
      <c r="C224" s="11" t="n">
        <v>-109.6</v>
      </c>
      <c r="D224" s="4" t="n">
        <v>3230</v>
      </c>
      <c r="E224" s="4" t="s">
        <v>40</v>
      </c>
      <c r="F224" s="4" t="n">
        <v>3</v>
      </c>
      <c r="G224" s="4" t="n">
        <v>2.7</v>
      </c>
      <c r="H224" s="4" t="n">
        <v>0.985</v>
      </c>
      <c r="I224" s="4" t="n">
        <v>0</v>
      </c>
      <c r="J224" s="5" t="n">
        <v>596600</v>
      </c>
      <c r="K224" s="5" t="n">
        <f aca="false">J224*0.03</f>
        <v>17898</v>
      </c>
      <c r="L224" s="4" t="s">
        <v>42</v>
      </c>
      <c r="M224" s="4" t="n">
        <v>0</v>
      </c>
      <c r="N224" s="4" t="n">
        <v>0</v>
      </c>
      <c r="O224" s="4" t="s">
        <v>42</v>
      </c>
      <c r="P224" s="15" t="n">
        <v>12.544</v>
      </c>
      <c r="Q224" s="15" t="n">
        <v>0.535</v>
      </c>
      <c r="W224" s="10"/>
      <c r="X224" s="10"/>
    </row>
    <row r="225" customFormat="false" ht="15" hidden="false" customHeight="false" outlineLevel="0" collapsed="false">
      <c r="A225" s="4" t="s">
        <v>343</v>
      </c>
      <c r="B225" s="11" t="n">
        <v>43.1</v>
      </c>
      <c r="C225" s="11" t="n">
        <v>-109.6</v>
      </c>
      <c r="D225" s="4" t="n">
        <v>3230</v>
      </c>
      <c r="E225" s="4" t="s">
        <v>40</v>
      </c>
      <c r="F225" s="4" t="n">
        <v>3</v>
      </c>
      <c r="G225" s="4" t="n">
        <v>2.7</v>
      </c>
      <c r="H225" s="4" t="n">
        <v>0.985</v>
      </c>
      <c r="I225" s="4" t="n">
        <v>0</v>
      </c>
      <c r="J225" s="5" t="n">
        <v>669700</v>
      </c>
      <c r="K225" s="5" t="n">
        <f aca="false">J225*0.03</f>
        <v>20091</v>
      </c>
      <c r="L225" s="4" t="s">
        <v>42</v>
      </c>
      <c r="M225" s="4" t="n">
        <v>0</v>
      </c>
      <c r="N225" s="4" t="n">
        <v>0</v>
      </c>
      <c r="O225" s="4" t="s">
        <v>42</v>
      </c>
      <c r="P225" s="15" t="n">
        <v>14.051</v>
      </c>
      <c r="Q225" s="15" t="n">
        <v>0.6</v>
      </c>
      <c r="W225" s="10"/>
      <c r="X225" s="10"/>
    </row>
    <row r="226" customFormat="false" ht="15" hidden="false" customHeight="false" outlineLevel="0" collapsed="false">
      <c r="A226" s="4" t="s">
        <v>344</v>
      </c>
      <c r="B226" s="11" t="n">
        <v>43.1</v>
      </c>
      <c r="C226" s="11" t="n">
        <v>-109.6</v>
      </c>
      <c r="D226" s="4" t="n">
        <v>3230</v>
      </c>
      <c r="E226" s="4" t="s">
        <v>40</v>
      </c>
      <c r="F226" s="4" t="n">
        <v>8</v>
      </c>
      <c r="G226" s="4" t="n">
        <v>2.7</v>
      </c>
      <c r="H226" s="4" t="n">
        <v>0.985</v>
      </c>
      <c r="I226" s="4" t="n">
        <v>0</v>
      </c>
      <c r="J226" s="5" t="n">
        <v>615700</v>
      </c>
      <c r="K226" s="5" t="n">
        <f aca="false">J226*0.03</f>
        <v>18471</v>
      </c>
      <c r="L226" s="4" t="s">
        <v>42</v>
      </c>
      <c r="M226" s="4" t="n">
        <v>0</v>
      </c>
      <c r="N226" s="4" t="n">
        <v>0</v>
      </c>
      <c r="O226" s="4" t="s">
        <v>42</v>
      </c>
      <c r="P226" s="15" t="n">
        <v>13.484</v>
      </c>
      <c r="Q226" s="15" t="n">
        <v>0.575</v>
      </c>
      <c r="W226" s="10"/>
      <c r="X226" s="10"/>
    </row>
    <row r="227" customFormat="false" ht="15" hidden="false" customHeight="false" outlineLevel="0" collapsed="false">
      <c r="A227" s="4" t="s">
        <v>345</v>
      </c>
      <c r="B227" s="11" t="n">
        <v>43.1</v>
      </c>
      <c r="C227" s="11" t="n">
        <v>-109.6</v>
      </c>
      <c r="D227" s="4" t="n">
        <v>3230</v>
      </c>
      <c r="E227" s="4" t="s">
        <v>40</v>
      </c>
      <c r="F227" s="4" t="n">
        <v>3</v>
      </c>
      <c r="G227" s="4" t="n">
        <v>2.7</v>
      </c>
      <c r="H227" s="4" t="n">
        <v>0.985</v>
      </c>
      <c r="I227" s="4" t="n">
        <v>0</v>
      </c>
      <c r="J227" s="5" t="n">
        <v>656600</v>
      </c>
      <c r="K227" s="5" t="n">
        <f aca="false">J227*0.03</f>
        <v>19698</v>
      </c>
      <c r="L227" s="4" t="s">
        <v>42</v>
      </c>
      <c r="M227" s="4" t="n">
        <v>0</v>
      </c>
      <c r="N227" s="4" t="n">
        <v>0</v>
      </c>
      <c r="O227" s="4" t="s">
        <v>42</v>
      </c>
      <c r="P227" s="15" t="n">
        <v>13.786</v>
      </c>
      <c r="Q227" s="15" t="n">
        <v>0.588</v>
      </c>
      <c r="W227" s="10"/>
      <c r="X227" s="10"/>
    </row>
    <row r="228" customFormat="false" ht="15" hidden="false" customHeight="false" outlineLevel="0" collapsed="false">
      <c r="A228" s="4" t="s">
        <v>346</v>
      </c>
      <c r="B228" s="11" t="n">
        <v>43.1</v>
      </c>
      <c r="C228" s="11" t="n">
        <v>-109.6</v>
      </c>
      <c r="D228" s="4" t="n">
        <v>3230</v>
      </c>
      <c r="E228" s="4" t="s">
        <v>40</v>
      </c>
      <c r="F228" s="4" t="n">
        <v>9</v>
      </c>
      <c r="G228" s="4" t="n">
        <v>2.7</v>
      </c>
      <c r="H228" s="4" t="n">
        <v>0.985</v>
      </c>
      <c r="I228" s="4" t="n">
        <v>0</v>
      </c>
      <c r="J228" s="5" t="n">
        <v>624700</v>
      </c>
      <c r="K228" s="5" t="n">
        <f aca="false">J228*0.03</f>
        <v>18741</v>
      </c>
      <c r="L228" s="4" t="s">
        <v>42</v>
      </c>
      <c r="M228" s="4" t="n">
        <v>0</v>
      </c>
      <c r="N228" s="4" t="n">
        <v>0</v>
      </c>
      <c r="O228" s="4" t="s">
        <v>42</v>
      </c>
      <c r="P228" s="15" t="n">
        <v>13.786</v>
      </c>
      <c r="Q228" s="15" t="n">
        <v>0.588</v>
      </c>
      <c r="W228" s="10"/>
      <c r="X228" s="10"/>
    </row>
    <row r="229" customFormat="false" ht="15" hidden="false" customHeight="false" outlineLevel="0" collapsed="false">
      <c r="A229" s="4" t="s">
        <v>347</v>
      </c>
      <c r="B229" s="11" t="n">
        <v>43.1</v>
      </c>
      <c r="C229" s="11" t="n">
        <v>-109.6</v>
      </c>
      <c r="D229" s="4" t="n">
        <v>3230</v>
      </c>
      <c r="E229" s="4" t="s">
        <v>40</v>
      </c>
      <c r="F229" s="4" t="n">
        <v>5</v>
      </c>
      <c r="G229" s="4" t="n">
        <v>2.7</v>
      </c>
      <c r="H229" s="4" t="n">
        <v>0.985</v>
      </c>
      <c r="I229" s="4" t="n">
        <v>0</v>
      </c>
      <c r="J229" s="5" t="n">
        <v>625100</v>
      </c>
      <c r="K229" s="5" t="n">
        <f aca="false">J229*0.03</f>
        <v>18753</v>
      </c>
      <c r="L229" s="4" t="s">
        <v>42</v>
      </c>
      <c r="M229" s="4" t="n">
        <v>0</v>
      </c>
      <c r="N229" s="4" t="n">
        <v>0</v>
      </c>
      <c r="O229" s="4" t="s">
        <v>42</v>
      </c>
      <c r="P229" s="15" t="n">
        <v>13.356</v>
      </c>
      <c r="Q229" s="15" t="n">
        <v>0.57</v>
      </c>
      <c r="W229" s="10"/>
      <c r="X229" s="10"/>
    </row>
    <row r="230" customFormat="false" ht="15" hidden="false" customHeight="false" outlineLevel="0" collapsed="false">
      <c r="A230" s="4" t="s">
        <v>348</v>
      </c>
      <c r="B230" s="11" t="n">
        <v>43.1</v>
      </c>
      <c r="C230" s="11" t="n">
        <v>-109.6</v>
      </c>
      <c r="D230" s="4" t="n">
        <v>3230</v>
      </c>
      <c r="E230" s="4" t="s">
        <v>40</v>
      </c>
      <c r="F230" s="4" t="n">
        <v>4</v>
      </c>
      <c r="G230" s="4" t="n">
        <v>2.7</v>
      </c>
      <c r="H230" s="4" t="n">
        <v>0.985</v>
      </c>
      <c r="I230" s="4" t="n">
        <v>0</v>
      </c>
      <c r="J230" s="5" t="n">
        <v>623900</v>
      </c>
      <c r="K230" s="5" t="n">
        <f aca="false">J230*0.03</f>
        <v>18717</v>
      </c>
      <c r="L230" s="4" t="s">
        <v>42</v>
      </c>
      <c r="M230" s="4" t="n">
        <v>0</v>
      </c>
      <c r="N230" s="4" t="n">
        <v>0</v>
      </c>
      <c r="O230" s="4" t="s">
        <v>42</v>
      </c>
      <c r="P230" s="15" t="n">
        <v>13.221</v>
      </c>
      <c r="Q230" s="15" t="n">
        <v>0.564</v>
      </c>
      <c r="W230" s="10"/>
      <c r="X230" s="10"/>
    </row>
    <row r="231" customFormat="false" ht="15" hidden="false" customHeight="false" outlineLevel="0" collapsed="false">
      <c r="P231" s="15"/>
      <c r="Q231" s="15"/>
      <c r="W231" s="10"/>
      <c r="X231" s="10"/>
    </row>
    <row r="232" customFormat="false" ht="15" hidden="false" customHeight="false" outlineLevel="0" collapsed="false">
      <c r="A232" s="14" t="s">
        <v>349</v>
      </c>
      <c r="P232" s="15"/>
      <c r="Q232" s="15"/>
      <c r="W232" s="10"/>
      <c r="X232" s="10"/>
    </row>
    <row r="233" customFormat="false" ht="15" hidden="false" customHeight="false" outlineLevel="0" collapsed="false">
      <c r="A233" s="141" t="s">
        <v>350</v>
      </c>
      <c r="P233" s="15"/>
      <c r="Q233" s="15"/>
      <c r="W233" s="10"/>
      <c r="X233" s="10"/>
    </row>
    <row r="234" customFormat="false" ht="15" hidden="false" customHeight="false" outlineLevel="0" collapsed="false">
      <c r="A234" s="4" t="s">
        <v>351</v>
      </c>
      <c r="B234" s="11" t="n">
        <v>40.5166</v>
      </c>
      <c r="C234" s="11" t="n">
        <v>-110.4615</v>
      </c>
      <c r="D234" s="4" t="n">
        <v>2561</v>
      </c>
      <c r="E234" s="4" t="s">
        <v>40</v>
      </c>
      <c r="F234" s="4" t="n">
        <v>5</v>
      </c>
      <c r="G234" s="4" t="n">
        <v>2.65</v>
      </c>
      <c r="H234" s="4" t="n">
        <v>1</v>
      </c>
      <c r="I234" s="4" t="n">
        <v>0</v>
      </c>
      <c r="J234" s="5" t="n">
        <v>452631.578947369</v>
      </c>
      <c r="K234" s="5" t="n">
        <v>20614</v>
      </c>
      <c r="L234" s="4" t="s">
        <v>217</v>
      </c>
      <c r="M234" s="4" t="n">
        <v>0</v>
      </c>
      <c r="N234" s="4" t="n">
        <v>0</v>
      </c>
      <c r="O234" s="4" t="s">
        <v>42</v>
      </c>
      <c r="P234" s="15" t="n">
        <v>18.403</v>
      </c>
      <c r="Q234" s="15" t="n">
        <v>1.01</v>
      </c>
      <c r="T234" s="11" t="n">
        <v>1</v>
      </c>
      <c r="U234" s="11" t="n">
        <v>1</v>
      </c>
      <c r="V234" s="4" t="n">
        <v>35</v>
      </c>
      <c r="W234" s="10" t="n">
        <f aca="false">AVERAGE(P234:P239)</f>
        <v>19.958</v>
      </c>
      <c r="X234" s="20" t="n">
        <v>1.24203699723479</v>
      </c>
      <c r="AA234" s="4" t="n">
        <v>11</v>
      </c>
    </row>
    <row r="235" customFormat="false" ht="15" hidden="false" customHeight="false" outlineLevel="0" collapsed="false">
      <c r="A235" s="4" t="s">
        <v>352</v>
      </c>
      <c r="B235" s="11" t="n">
        <v>40.5176</v>
      </c>
      <c r="C235" s="11" t="n">
        <v>-110.4627</v>
      </c>
      <c r="D235" s="4" t="n">
        <v>2560</v>
      </c>
      <c r="E235" s="4" t="s">
        <v>40</v>
      </c>
      <c r="F235" s="4" t="n">
        <v>6</v>
      </c>
      <c r="G235" s="4" t="n">
        <v>2.65</v>
      </c>
      <c r="H235" s="4" t="n">
        <v>1</v>
      </c>
      <c r="I235" s="4" t="n">
        <v>0</v>
      </c>
      <c r="J235" s="5" t="n">
        <v>471052.631578947</v>
      </c>
      <c r="K235" s="5" t="n">
        <v>19737</v>
      </c>
      <c r="L235" s="4" t="s">
        <v>217</v>
      </c>
      <c r="M235" s="4" t="n">
        <v>0</v>
      </c>
      <c r="N235" s="4" t="n">
        <v>0</v>
      </c>
      <c r="O235" s="4" t="s">
        <v>42</v>
      </c>
      <c r="P235" s="15" t="n">
        <v>19.233</v>
      </c>
      <c r="Q235" s="15" t="n">
        <v>0.998</v>
      </c>
      <c r="W235" s="10"/>
      <c r="X235" s="10"/>
    </row>
    <row r="236" customFormat="false" ht="15" hidden="false" customHeight="false" outlineLevel="0" collapsed="false">
      <c r="A236" s="4" t="s">
        <v>353</v>
      </c>
      <c r="B236" s="11" t="n">
        <v>40.519</v>
      </c>
      <c r="C236" s="11" t="n">
        <v>-110.4623</v>
      </c>
      <c r="D236" s="4" t="n">
        <v>2553</v>
      </c>
      <c r="E236" s="4" t="s">
        <v>40</v>
      </c>
      <c r="F236" s="4" t="n">
        <v>4</v>
      </c>
      <c r="G236" s="4" t="n">
        <v>2.65</v>
      </c>
      <c r="H236" s="4" t="n">
        <v>1</v>
      </c>
      <c r="I236" s="4" t="n">
        <v>0</v>
      </c>
      <c r="J236" s="5" t="n">
        <v>485964.912280702</v>
      </c>
      <c r="K236" s="5" t="n">
        <v>21930</v>
      </c>
      <c r="L236" s="4" t="s">
        <v>217</v>
      </c>
      <c r="M236" s="4" t="n">
        <v>0</v>
      </c>
      <c r="N236" s="4" t="n">
        <v>0</v>
      </c>
      <c r="O236" s="4" t="s">
        <v>42</v>
      </c>
      <c r="P236" s="15" t="n">
        <v>19.569</v>
      </c>
      <c r="Q236" s="15" t="n">
        <v>1.067</v>
      </c>
      <c r="W236" s="10"/>
      <c r="X236" s="10"/>
    </row>
    <row r="237" customFormat="false" ht="15" hidden="false" customHeight="false" outlineLevel="0" collapsed="false">
      <c r="A237" s="4" t="s">
        <v>354</v>
      </c>
      <c r="B237" s="11" t="n">
        <v>40.519</v>
      </c>
      <c r="C237" s="11" t="n">
        <v>-110.4623</v>
      </c>
      <c r="D237" s="4" t="n">
        <v>2553</v>
      </c>
      <c r="E237" s="4" t="s">
        <v>40</v>
      </c>
      <c r="F237" s="4" t="n">
        <v>8</v>
      </c>
      <c r="G237" s="4" t="n">
        <v>2.65</v>
      </c>
      <c r="H237" s="4" t="n">
        <v>1</v>
      </c>
      <c r="I237" s="4" t="n">
        <v>0</v>
      </c>
      <c r="J237" s="5" t="n">
        <v>485964.912280702</v>
      </c>
      <c r="K237" s="5" t="n">
        <v>21053</v>
      </c>
      <c r="L237" s="4" t="s">
        <v>217</v>
      </c>
      <c r="M237" s="4" t="n">
        <v>0</v>
      </c>
      <c r="N237" s="4" t="n">
        <v>0</v>
      </c>
      <c r="O237" s="4" t="s">
        <v>42</v>
      </c>
      <c r="P237" s="15" t="n">
        <v>20.13</v>
      </c>
      <c r="Q237" s="15" t="n">
        <v>1.068</v>
      </c>
      <c r="W237" s="10"/>
      <c r="X237" s="10"/>
    </row>
    <row r="238" customFormat="false" ht="15" hidden="false" customHeight="false" outlineLevel="0" collapsed="false">
      <c r="A238" s="4" t="s">
        <v>355</v>
      </c>
      <c r="B238" s="11" t="n">
        <v>40.5172</v>
      </c>
      <c r="C238" s="11" t="n">
        <v>-110.4603</v>
      </c>
      <c r="D238" s="4" t="n">
        <v>2551</v>
      </c>
      <c r="E238" s="4" t="s">
        <v>40</v>
      </c>
      <c r="F238" s="4" t="n">
        <v>2.5</v>
      </c>
      <c r="G238" s="4" t="n">
        <v>2.65</v>
      </c>
      <c r="H238" s="4" t="n">
        <v>1</v>
      </c>
      <c r="I238" s="4" t="n">
        <v>0</v>
      </c>
      <c r="J238" s="5" t="n">
        <v>528947.368421053</v>
      </c>
      <c r="K238" s="5" t="n">
        <v>33070</v>
      </c>
      <c r="L238" s="4" t="s">
        <v>217</v>
      </c>
      <c r="M238" s="4" t="n">
        <v>0</v>
      </c>
      <c r="N238" s="4" t="n">
        <v>0</v>
      </c>
      <c r="O238" s="4" t="s">
        <v>42</v>
      </c>
      <c r="P238" s="15" t="n">
        <v>20.87</v>
      </c>
      <c r="Q238" s="15" t="n">
        <v>1.456</v>
      </c>
      <c r="W238" s="10"/>
      <c r="X238" s="10"/>
    </row>
    <row r="239" customFormat="false" ht="15" hidden="false" customHeight="false" outlineLevel="0" collapsed="false">
      <c r="A239" s="4" t="s">
        <v>356</v>
      </c>
      <c r="B239" s="11" t="n">
        <v>40.5181</v>
      </c>
      <c r="C239" s="11" t="n">
        <v>-110.4608</v>
      </c>
      <c r="D239" s="4" t="n">
        <v>2555</v>
      </c>
      <c r="E239" s="4" t="s">
        <v>40</v>
      </c>
      <c r="F239" s="4" t="n">
        <v>7</v>
      </c>
      <c r="G239" s="4" t="n">
        <v>2.65</v>
      </c>
      <c r="H239" s="4" t="n">
        <v>1</v>
      </c>
      <c r="I239" s="4" t="n">
        <v>0</v>
      </c>
      <c r="J239" s="5" t="n">
        <v>529824.561403509</v>
      </c>
      <c r="K239" s="5" t="n">
        <v>26842</v>
      </c>
      <c r="L239" s="4" t="s">
        <v>217</v>
      </c>
      <c r="M239" s="4" t="n">
        <v>0</v>
      </c>
      <c r="N239" s="4" t="n">
        <v>0</v>
      </c>
      <c r="O239" s="4" t="s">
        <v>42</v>
      </c>
      <c r="P239" s="15" t="n">
        <v>21.543</v>
      </c>
      <c r="Q239" s="15" t="n">
        <v>1.277</v>
      </c>
      <c r="W239" s="10"/>
      <c r="X239" s="10"/>
    </row>
    <row r="240" customFormat="false" ht="15" hidden="false" customHeight="false" outlineLevel="0" collapsed="false">
      <c r="A240" s="141" t="s">
        <v>357</v>
      </c>
      <c r="P240" s="15"/>
      <c r="Q240" s="15"/>
      <c r="W240" s="10"/>
      <c r="X240" s="10"/>
    </row>
    <row r="241" customFormat="false" ht="15" hidden="false" customHeight="false" outlineLevel="0" collapsed="false">
      <c r="A241" s="4" t="s">
        <v>358</v>
      </c>
      <c r="B241" s="11" t="n">
        <v>40.5105</v>
      </c>
      <c r="C241" s="11" t="n">
        <v>-110.4515</v>
      </c>
      <c r="D241" s="4" t="n">
        <v>2450</v>
      </c>
      <c r="E241" s="4" t="s">
        <v>40</v>
      </c>
      <c r="F241" s="4" t="n">
        <v>2</v>
      </c>
      <c r="G241" s="4" t="n">
        <v>2.65</v>
      </c>
      <c r="H241" s="4" t="n">
        <v>1</v>
      </c>
      <c r="I241" s="4" t="n">
        <v>0</v>
      </c>
      <c r="J241" s="5" t="n">
        <v>427192.98245614</v>
      </c>
      <c r="K241" s="5" t="n">
        <f aca="false">25400/1.14</f>
        <v>22280.701754386</v>
      </c>
      <c r="L241" s="4" t="s">
        <v>217</v>
      </c>
      <c r="M241" s="4" t="n">
        <v>0</v>
      </c>
      <c r="N241" s="4" t="n">
        <v>0</v>
      </c>
      <c r="O241" s="4" t="s">
        <v>42</v>
      </c>
      <c r="P241" s="15" t="n">
        <v>18.307</v>
      </c>
      <c r="Q241" s="15" t="n">
        <v>1.108</v>
      </c>
      <c r="T241" s="11" t="n">
        <v>0.98</v>
      </c>
      <c r="U241" s="11" t="n">
        <v>1</v>
      </c>
      <c r="V241" s="4" t="n">
        <v>35</v>
      </c>
      <c r="W241" s="10" t="n">
        <f aca="false">AVERAGE(P241:P247)</f>
        <v>18.7281428571429</v>
      </c>
      <c r="X241" s="20" t="n">
        <v>0.702977045966376</v>
      </c>
      <c r="AA241" s="4" t="n">
        <v>1</v>
      </c>
    </row>
    <row r="242" customFormat="false" ht="15" hidden="false" customHeight="false" outlineLevel="0" collapsed="false">
      <c r="A242" s="4" t="s">
        <v>359</v>
      </c>
      <c r="B242" s="11" t="n">
        <v>40.5167</v>
      </c>
      <c r="C242" s="11" t="n">
        <v>-110.4572</v>
      </c>
      <c r="D242" s="4" t="n">
        <v>2499</v>
      </c>
      <c r="E242" s="4" t="s">
        <v>40</v>
      </c>
      <c r="F242" s="4" t="n">
        <v>2.5</v>
      </c>
      <c r="G242" s="4" t="n">
        <v>2.65</v>
      </c>
      <c r="H242" s="4" t="n">
        <v>1</v>
      </c>
      <c r="I242" s="4" t="n">
        <v>0</v>
      </c>
      <c r="J242" s="5" t="n">
        <v>442982.456140351</v>
      </c>
      <c r="K242" s="5" t="n">
        <f aca="false">25500/1.14</f>
        <v>22368.4210526316</v>
      </c>
      <c r="L242" s="4" t="s">
        <v>217</v>
      </c>
      <c r="M242" s="4" t="n">
        <v>0</v>
      </c>
      <c r="N242" s="4" t="n">
        <v>0</v>
      </c>
      <c r="O242" s="4" t="s">
        <v>42</v>
      </c>
      <c r="P242" s="15" t="n">
        <v>18.413</v>
      </c>
      <c r="Q242" s="15" t="n">
        <v>1.088</v>
      </c>
      <c r="W242" s="10"/>
      <c r="X242" s="10"/>
    </row>
    <row r="243" customFormat="false" ht="15" hidden="false" customHeight="false" outlineLevel="0" collapsed="false">
      <c r="A243" s="4" t="s">
        <v>360</v>
      </c>
      <c r="B243" s="11" t="n">
        <v>40.5098</v>
      </c>
      <c r="C243" s="11" t="n">
        <v>-110.4509</v>
      </c>
      <c r="D243" s="4" t="n">
        <v>2438</v>
      </c>
      <c r="E243" s="4" t="s">
        <v>40</v>
      </c>
      <c r="F243" s="4" t="n">
        <v>7</v>
      </c>
      <c r="G243" s="4" t="n">
        <v>2.65</v>
      </c>
      <c r="H243" s="4" t="n">
        <v>1</v>
      </c>
      <c r="I243" s="4" t="n">
        <v>0</v>
      </c>
      <c r="J243" s="5" t="n">
        <v>412280.701754386</v>
      </c>
      <c r="K243" s="5" t="n">
        <f aca="false">25100/1.14</f>
        <v>22017.5438596491</v>
      </c>
      <c r="L243" s="4" t="s">
        <v>217</v>
      </c>
      <c r="M243" s="4" t="n">
        <v>0</v>
      </c>
      <c r="N243" s="4" t="n">
        <v>0</v>
      </c>
      <c r="O243" s="4" t="s">
        <v>42</v>
      </c>
      <c r="P243" s="15" t="n">
        <v>18.538</v>
      </c>
      <c r="Q243" s="15" t="n">
        <v>1.142</v>
      </c>
      <c r="W243" s="10"/>
      <c r="X243" s="10"/>
    </row>
    <row r="244" customFormat="false" ht="15" hidden="false" customHeight="false" outlineLevel="0" collapsed="false">
      <c r="A244" s="4" t="s">
        <v>361</v>
      </c>
      <c r="B244" s="11" t="n">
        <v>40.5103</v>
      </c>
      <c r="C244" s="11" t="n">
        <v>-110.4511</v>
      </c>
      <c r="D244" s="4" t="n">
        <v>2439</v>
      </c>
      <c r="E244" s="4" t="s">
        <v>40</v>
      </c>
      <c r="F244" s="4" t="n">
        <v>8</v>
      </c>
      <c r="G244" s="4" t="n">
        <v>2.65</v>
      </c>
      <c r="H244" s="4" t="n">
        <v>1</v>
      </c>
      <c r="I244" s="4" t="n">
        <v>0</v>
      </c>
      <c r="J244" s="5" t="n">
        <v>411403.50877193</v>
      </c>
      <c r="K244" s="5" t="n">
        <f aca="false">41800/1.14</f>
        <v>36666.6666666667</v>
      </c>
      <c r="L244" s="4" t="s">
        <v>217</v>
      </c>
      <c r="M244" s="4" t="n">
        <v>0</v>
      </c>
      <c r="N244" s="4" t="n">
        <v>0</v>
      </c>
      <c r="O244" s="4" t="s">
        <v>42</v>
      </c>
      <c r="P244" s="15" t="n">
        <v>18.627</v>
      </c>
      <c r="Q244" s="15" t="n">
        <v>1.761</v>
      </c>
      <c r="W244" s="10"/>
      <c r="X244" s="10"/>
    </row>
    <row r="245" customFormat="false" ht="15" hidden="false" customHeight="false" outlineLevel="0" collapsed="false">
      <c r="A245" s="4" t="s">
        <v>362</v>
      </c>
      <c r="B245" s="11" t="n">
        <v>40.5157</v>
      </c>
      <c r="C245" s="11" t="n">
        <v>-110.456</v>
      </c>
      <c r="D245" s="4" t="n">
        <v>2490</v>
      </c>
      <c r="E245" s="4" t="s">
        <v>40</v>
      </c>
      <c r="F245" s="4" t="n">
        <v>2.5</v>
      </c>
      <c r="G245" s="4" t="n">
        <v>2.65</v>
      </c>
      <c r="H245" s="4" t="n">
        <v>1</v>
      </c>
      <c r="I245" s="4" t="n">
        <v>0</v>
      </c>
      <c r="J245" s="5" t="n">
        <v>444736.842105263</v>
      </c>
      <c r="K245" s="5" t="n">
        <f aca="false">24500/1.14</f>
        <v>21491.2280701754</v>
      </c>
      <c r="L245" s="4" t="s">
        <v>217</v>
      </c>
      <c r="M245" s="4" t="n">
        <v>0</v>
      </c>
      <c r="N245" s="4" t="n">
        <v>0</v>
      </c>
      <c r="O245" s="4" t="s">
        <v>42</v>
      </c>
      <c r="P245" s="15" t="n">
        <v>18.587</v>
      </c>
      <c r="Q245" s="15" t="n">
        <v>1.064</v>
      </c>
      <c r="W245" s="10"/>
      <c r="X245" s="10"/>
    </row>
    <row r="246" customFormat="false" ht="15" hidden="false" customHeight="false" outlineLevel="0" collapsed="false">
      <c r="A246" s="4" t="s">
        <v>363</v>
      </c>
      <c r="B246" s="11" t="n">
        <v>40.5131</v>
      </c>
      <c r="C246" s="11" t="n">
        <v>-110.4533</v>
      </c>
      <c r="D246" s="4" t="n">
        <v>2464</v>
      </c>
      <c r="E246" s="4" t="s">
        <v>40</v>
      </c>
      <c r="F246" s="4" t="n">
        <v>1</v>
      </c>
      <c r="G246" s="4" t="n">
        <v>2.65</v>
      </c>
      <c r="H246" s="4" t="n">
        <v>1</v>
      </c>
      <c r="I246" s="4" t="n">
        <v>0</v>
      </c>
      <c r="J246" s="5" t="n">
        <v>446491.228070175</v>
      </c>
      <c r="K246" s="5" t="n">
        <f aca="false">22400/1.14</f>
        <v>19649.1228070175</v>
      </c>
      <c r="L246" s="4" t="s">
        <v>217</v>
      </c>
      <c r="M246" s="4" t="n">
        <v>0</v>
      </c>
      <c r="N246" s="4" t="n">
        <v>0</v>
      </c>
      <c r="O246" s="4" t="s">
        <v>42</v>
      </c>
      <c r="P246" s="15" t="n">
        <v>18.754</v>
      </c>
      <c r="Q246" s="15" t="n">
        <v>1.005</v>
      </c>
      <c r="W246" s="10"/>
      <c r="X246" s="10"/>
    </row>
    <row r="247" customFormat="false" ht="15" hidden="false" customHeight="false" outlineLevel="0" collapsed="false">
      <c r="A247" s="78" t="s">
        <v>364</v>
      </c>
      <c r="B247" s="79" t="n">
        <v>40.5112</v>
      </c>
      <c r="C247" s="79" t="n">
        <v>-110.4519</v>
      </c>
      <c r="D247" s="78" t="n">
        <v>2451</v>
      </c>
      <c r="E247" s="78" t="s">
        <v>40</v>
      </c>
      <c r="F247" s="78" t="n">
        <v>2</v>
      </c>
      <c r="G247" s="78" t="n">
        <v>2.65</v>
      </c>
      <c r="H247" s="78" t="n">
        <v>1</v>
      </c>
      <c r="I247" s="78" t="n">
        <v>0</v>
      </c>
      <c r="J247" s="80" t="n">
        <v>468421.052631579</v>
      </c>
      <c r="K247" s="5" t="n">
        <f aca="false">31200/1.14</f>
        <v>27368.4210526316</v>
      </c>
      <c r="L247" s="4" t="s">
        <v>217</v>
      </c>
      <c r="M247" s="78" t="n">
        <v>0</v>
      </c>
      <c r="N247" s="78" t="n">
        <v>0</v>
      </c>
      <c r="O247" s="4" t="s">
        <v>42</v>
      </c>
      <c r="P247" s="15" t="n">
        <v>19.871</v>
      </c>
      <c r="Q247" s="15" t="n">
        <v>1.313</v>
      </c>
      <c r="W247" s="10"/>
      <c r="X247" s="10"/>
    </row>
    <row r="248" customFormat="false" ht="15" hidden="false" customHeight="false" outlineLevel="0" collapsed="false">
      <c r="A248" s="145" t="s">
        <v>365</v>
      </c>
      <c r="G248" s="78"/>
      <c r="H248" s="78"/>
      <c r="I248" s="78"/>
      <c r="J248" s="80"/>
      <c r="K248" s="80"/>
      <c r="L248" s="78"/>
      <c r="P248" s="15"/>
      <c r="Q248" s="15"/>
      <c r="W248" s="10"/>
      <c r="X248" s="10"/>
    </row>
    <row r="249" customFormat="false" ht="15" hidden="false" customHeight="false" outlineLevel="0" collapsed="false">
      <c r="A249" s="4" t="s">
        <v>366</v>
      </c>
      <c r="B249" s="79" t="n">
        <v>40.7022833333333</v>
      </c>
      <c r="C249" s="79" t="n">
        <v>-111.094483333333</v>
      </c>
      <c r="D249" s="4" t="n">
        <v>2327</v>
      </c>
      <c r="E249" s="78" t="s">
        <v>40</v>
      </c>
      <c r="F249" s="4" t="n">
        <v>3</v>
      </c>
      <c r="G249" s="78" t="n">
        <v>2.65</v>
      </c>
      <c r="H249" s="4" t="n">
        <v>0.999741934164808</v>
      </c>
      <c r="I249" s="78" t="n">
        <v>0</v>
      </c>
      <c r="J249" s="80" t="n">
        <v>435000</v>
      </c>
      <c r="K249" s="146" t="n">
        <v>15300</v>
      </c>
      <c r="L249" s="4" t="s">
        <v>42</v>
      </c>
      <c r="M249" s="78" t="n">
        <v>0</v>
      </c>
      <c r="N249" s="78" t="n">
        <v>0</v>
      </c>
      <c r="O249" s="4" t="s">
        <v>42</v>
      </c>
      <c r="P249" s="15" t="n">
        <v>17.709</v>
      </c>
      <c r="Q249" s="15" t="n">
        <v>0.824</v>
      </c>
      <c r="T249" s="11" t="n">
        <v>1</v>
      </c>
      <c r="U249" s="11" t="n">
        <v>1</v>
      </c>
      <c r="V249" s="4" t="n">
        <v>10</v>
      </c>
      <c r="W249" s="10" t="n">
        <f aca="false">AVERAGE(P249:P255)</f>
        <v>18.2918571428571</v>
      </c>
      <c r="X249" s="20" t="n">
        <v>2.18183290677996</v>
      </c>
      <c r="AA249" s="4" t="s">
        <v>367</v>
      </c>
    </row>
    <row r="250" customFormat="false" ht="15" hidden="false" customHeight="false" outlineLevel="0" collapsed="false">
      <c r="A250" s="4" t="s">
        <v>368</v>
      </c>
      <c r="B250" s="79" t="n">
        <v>40.7020166666667</v>
      </c>
      <c r="C250" s="79" t="n">
        <v>-111.0937</v>
      </c>
      <c r="D250" s="4" t="n">
        <v>2321</v>
      </c>
      <c r="E250" s="78" t="s">
        <v>40</v>
      </c>
      <c r="F250" s="4" t="n">
        <v>6</v>
      </c>
      <c r="G250" s="78" t="n">
        <v>2.65</v>
      </c>
      <c r="H250" s="4" t="n">
        <v>0.999741934164808</v>
      </c>
      <c r="I250" s="78" t="n">
        <v>0</v>
      </c>
      <c r="J250" s="80" t="n">
        <v>481000</v>
      </c>
      <c r="K250" s="146" t="n">
        <v>51600</v>
      </c>
      <c r="L250" s="4" t="s">
        <v>42</v>
      </c>
      <c r="M250" s="78" t="n">
        <v>0</v>
      </c>
      <c r="N250" s="78" t="n">
        <v>0</v>
      </c>
      <c r="O250" s="4" t="s">
        <v>42</v>
      </c>
      <c r="P250" s="15" t="n">
        <v>19.92</v>
      </c>
      <c r="Q250" s="15" t="n">
        <v>2.231</v>
      </c>
      <c r="W250" s="10"/>
      <c r="X250" s="10"/>
    </row>
    <row r="251" customFormat="false" ht="15" hidden="false" customHeight="false" outlineLevel="0" collapsed="false">
      <c r="A251" s="4" t="s">
        <v>369</v>
      </c>
      <c r="B251" s="79" t="n">
        <v>40.59625</v>
      </c>
      <c r="C251" s="79" t="n">
        <v>-111.0927</v>
      </c>
      <c r="D251" s="4" t="n">
        <v>2324</v>
      </c>
      <c r="E251" s="78" t="s">
        <v>40</v>
      </c>
      <c r="F251" s="4" t="n">
        <v>5</v>
      </c>
      <c r="G251" s="78" t="n">
        <v>2.65</v>
      </c>
      <c r="H251" s="4" t="n">
        <v>0.998971125057445</v>
      </c>
      <c r="I251" s="78" t="n">
        <v>0</v>
      </c>
      <c r="J251" s="80" t="n">
        <v>473000</v>
      </c>
      <c r="K251" s="146" t="n">
        <v>13200</v>
      </c>
      <c r="L251" s="4" t="s">
        <v>42</v>
      </c>
      <c r="M251" s="78" t="n">
        <v>0</v>
      </c>
      <c r="N251" s="78" t="n">
        <v>0</v>
      </c>
      <c r="O251" s="4" t="s">
        <v>42</v>
      </c>
      <c r="P251" s="15" t="n">
        <v>19.526</v>
      </c>
      <c r="Q251" s="15" t="n">
        <v>0.806</v>
      </c>
      <c r="W251" s="10"/>
      <c r="X251" s="10"/>
    </row>
    <row r="252" customFormat="false" ht="15" hidden="false" customHeight="false" outlineLevel="0" collapsed="false">
      <c r="A252" s="4" t="s">
        <v>370</v>
      </c>
      <c r="B252" s="79" t="n">
        <v>40.59625</v>
      </c>
      <c r="C252" s="79" t="n">
        <v>-111.0927</v>
      </c>
      <c r="D252" s="4" t="n">
        <v>2324</v>
      </c>
      <c r="E252" s="78" t="s">
        <v>40</v>
      </c>
      <c r="F252" s="4" t="n">
        <v>2.5</v>
      </c>
      <c r="G252" s="78" t="n">
        <v>2.65</v>
      </c>
      <c r="H252" s="4" t="n">
        <v>0.999532459585133</v>
      </c>
      <c r="I252" s="78" t="n">
        <v>0</v>
      </c>
      <c r="J252" s="80" t="n">
        <v>391000</v>
      </c>
      <c r="K252" s="146" t="n">
        <v>19400</v>
      </c>
      <c r="L252" s="4" t="s">
        <v>42</v>
      </c>
      <c r="M252" s="78" t="n">
        <v>0</v>
      </c>
      <c r="N252" s="78" t="n">
        <v>0</v>
      </c>
      <c r="O252" s="4" t="s">
        <v>42</v>
      </c>
      <c r="P252" s="15" t="n">
        <v>16.023</v>
      </c>
      <c r="Q252" s="15" t="n">
        <v>0.934</v>
      </c>
      <c r="W252" s="10"/>
      <c r="X252" s="10"/>
    </row>
    <row r="253" customFormat="false" ht="15" hidden="false" customHeight="false" outlineLevel="0" collapsed="false">
      <c r="A253" s="4" t="s">
        <v>371</v>
      </c>
      <c r="B253" s="79" t="n">
        <v>40.59625</v>
      </c>
      <c r="C253" s="79" t="n">
        <v>-111.0927</v>
      </c>
      <c r="D253" s="4" t="n">
        <v>2324</v>
      </c>
      <c r="E253" s="78" t="s">
        <v>40</v>
      </c>
      <c r="F253" s="4" t="n">
        <v>3</v>
      </c>
      <c r="G253" s="78" t="n">
        <v>2.65</v>
      </c>
      <c r="H253" s="4" t="n">
        <v>0.999532459585133</v>
      </c>
      <c r="I253" s="78" t="n">
        <v>0</v>
      </c>
      <c r="J253" s="5" t="n">
        <v>375000</v>
      </c>
      <c r="K253" s="146" t="n">
        <v>18600</v>
      </c>
      <c r="L253" s="4" t="s">
        <v>42</v>
      </c>
      <c r="M253" s="78" t="n">
        <v>0</v>
      </c>
      <c r="N253" s="78" t="n">
        <v>0</v>
      </c>
      <c r="O253" s="4" t="s">
        <v>42</v>
      </c>
      <c r="P253" s="15" t="n">
        <v>15.455</v>
      </c>
      <c r="Q253" s="15" t="n">
        <v>0.901</v>
      </c>
      <c r="W253" s="10"/>
      <c r="X253" s="10"/>
    </row>
    <row r="254" customFormat="false" ht="15" hidden="false" customHeight="false" outlineLevel="0" collapsed="false">
      <c r="A254" s="4" t="s">
        <v>372</v>
      </c>
      <c r="B254" s="79" t="n">
        <v>40.59625</v>
      </c>
      <c r="C254" s="79" t="n">
        <v>-111.0927</v>
      </c>
      <c r="D254" s="4" t="n">
        <v>2324</v>
      </c>
      <c r="E254" s="78" t="s">
        <v>40</v>
      </c>
      <c r="F254" s="4" t="n">
        <v>3</v>
      </c>
      <c r="G254" s="78" t="n">
        <v>2.65</v>
      </c>
      <c r="H254" s="4" t="n">
        <v>0.998971125057445</v>
      </c>
      <c r="I254" s="78" t="n">
        <v>0</v>
      </c>
      <c r="J254" s="80" t="n">
        <v>533000</v>
      </c>
      <c r="K254" s="146" t="n">
        <v>25500</v>
      </c>
      <c r="L254" s="4" t="s">
        <v>42</v>
      </c>
      <c r="M254" s="78" t="n">
        <v>0</v>
      </c>
      <c r="N254" s="78" t="n">
        <v>0</v>
      </c>
      <c r="O254" s="4" t="s">
        <v>42</v>
      </c>
      <c r="P254" s="15" t="n">
        <v>21.379</v>
      </c>
      <c r="Q254" s="15" t="n">
        <v>1.215</v>
      </c>
      <c r="W254" s="10"/>
      <c r="X254" s="10"/>
    </row>
    <row r="255" customFormat="false" ht="15" hidden="false" customHeight="false" outlineLevel="0" collapsed="false">
      <c r="A255" s="4" t="s">
        <v>373</v>
      </c>
      <c r="B255" s="79" t="n">
        <v>40.5946166666667</v>
      </c>
      <c r="C255" s="79" t="n">
        <v>-111.087033333333</v>
      </c>
      <c r="D255" s="4" t="n">
        <v>2346</v>
      </c>
      <c r="E255" s="78" t="s">
        <v>40</v>
      </c>
      <c r="F255" s="4" t="n">
        <v>3.5</v>
      </c>
      <c r="G255" s="78" t="n">
        <v>2.65</v>
      </c>
      <c r="H255" s="4" t="n">
        <v>1</v>
      </c>
      <c r="I255" s="78" t="n">
        <v>0</v>
      </c>
      <c r="J255" s="80" t="n">
        <v>446000</v>
      </c>
      <c r="K255" s="146" t="n">
        <v>11800</v>
      </c>
      <c r="L255" s="4" t="s">
        <v>42</v>
      </c>
      <c r="M255" s="78" t="n">
        <v>0</v>
      </c>
      <c r="N255" s="78" t="n">
        <v>0</v>
      </c>
      <c r="O255" s="4" t="s">
        <v>42</v>
      </c>
      <c r="P255" s="15" t="n">
        <v>18.031</v>
      </c>
      <c r="Q255" s="15" t="n">
        <v>0.727</v>
      </c>
      <c r="W255" s="10"/>
      <c r="X255" s="10"/>
    </row>
    <row r="256" s="30" customFormat="true" ht="15" hidden="false" customHeight="false" outlineLevel="0" collapsed="false">
      <c r="A256" s="30" t="s">
        <v>374</v>
      </c>
      <c r="B256" s="147" t="n">
        <v>40.5985166666667</v>
      </c>
      <c r="C256" s="147" t="n">
        <v>-111.094233333333</v>
      </c>
      <c r="D256" s="30" t="n">
        <v>2319</v>
      </c>
      <c r="E256" s="148" t="s">
        <v>40</v>
      </c>
      <c r="F256" s="30" t="n">
        <v>5</v>
      </c>
      <c r="G256" s="148" t="n">
        <v>2.65</v>
      </c>
      <c r="H256" s="30" t="n">
        <v>0.999741934164808</v>
      </c>
      <c r="I256" s="148" t="n">
        <v>0</v>
      </c>
      <c r="J256" s="149" t="n">
        <v>322000</v>
      </c>
      <c r="K256" s="135" t="n">
        <v>15600</v>
      </c>
      <c r="L256" s="30" t="s">
        <v>42</v>
      </c>
      <c r="M256" s="148" t="n">
        <v>0</v>
      </c>
      <c r="N256" s="148" t="n">
        <v>0</v>
      </c>
      <c r="O256" s="30" t="s">
        <v>42</v>
      </c>
      <c r="P256" s="30" t="n">
        <v>13.633</v>
      </c>
      <c r="Q256" s="30" t="n">
        <v>0.781</v>
      </c>
      <c r="S256" s="34"/>
      <c r="T256" s="35"/>
      <c r="U256" s="35"/>
      <c r="W256" s="33"/>
      <c r="X256" s="33"/>
    </row>
    <row r="257" customFormat="false" ht="15" hidden="false" customHeight="false" outlineLevel="0" collapsed="false">
      <c r="A257" s="18" t="s">
        <v>375</v>
      </c>
      <c r="B257" s="79"/>
      <c r="C257" s="79"/>
      <c r="E257" s="78"/>
      <c r="G257" s="78"/>
      <c r="I257" s="78"/>
      <c r="J257" s="80"/>
      <c r="K257" s="146"/>
      <c r="M257" s="78"/>
      <c r="N257" s="78"/>
      <c r="P257" s="15"/>
      <c r="Q257" s="15"/>
      <c r="W257" s="10"/>
      <c r="X257" s="10"/>
    </row>
    <row r="258" customFormat="false" ht="15" hidden="false" customHeight="false" outlineLevel="0" collapsed="false">
      <c r="A258" s="4" t="s">
        <v>376</v>
      </c>
      <c r="B258" s="79" t="n">
        <v>40.6006166666667</v>
      </c>
      <c r="C258" s="79" t="n">
        <v>-111.071866666667</v>
      </c>
      <c r="D258" s="4" t="n">
        <v>2505</v>
      </c>
      <c r="E258" s="78" t="s">
        <v>40</v>
      </c>
      <c r="F258" s="4" t="n">
        <v>6</v>
      </c>
      <c r="G258" s="78" t="n">
        <v>2.65</v>
      </c>
      <c r="H258" s="4" t="n">
        <v>0.999532459585133</v>
      </c>
      <c r="I258" s="78" t="n">
        <v>0</v>
      </c>
      <c r="J258" s="80" t="n">
        <v>493000</v>
      </c>
      <c r="K258" s="146" t="n">
        <v>15000</v>
      </c>
      <c r="L258" s="4" t="s">
        <v>42</v>
      </c>
      <c r="M258" s="78" t="n">
        <v>0</v>
      </c>
      <c r="N258" s="78" t="n">
        <v>0</v>
      </c>
      <c r="O258" s="4" t="s">
        <v>42</v>
      </c>
      <c r="P258" s="15" t="n">
        <v>18.204</v>
      </c>
      <c r="Q258" s="15" t="n">
        <v>0.783</v>
      </c>
      <c r="T258" s="11" t="n">
        <v>1</v>
      </c>
      <c r="U258" s="11" t="n">
        <v>1</v>
      </c>
      <c r="V258" s="4" t="n">
        <v>10</v>
      </c>
      <c r="W258" s="10" t="n">
        <f aca="false">AVERAGE(P258:P261)</f>
        <v>18.9985</v>
      </c>
      <c r="X258" s="20" t="n">
        <v>0.845219720786406</v>
      </c>
      <c r="AA258" s="4" t="s">
        <v>367</v>
      </c>
    </row>
    <row r="259" customFormat="false" ht="15" hidden="false" customHeight="false" outlineLevel="0" collapsed="false">
      <c r="A259" s="4" t="s">
        <v>377</v>
      </c>
      <c r="B259" s="79" t="n">
        <v>40.6007333333333</v>
      </c>
      <c r="C259" s="79" t="n">
        <v>-111.07175</v>
      </c>
      <c r="D259" s="4" t="n">
        <v>2504</v>
      </c>
      <c r="E259" s="78" t="s">
        <v>40</v>
      </c>
      <c r="F259" s="4" t="n">
        <v>4.5</v>
      </c>
      <c r="G259" s="78" t="n">
        <v>2.65</v>
      </c>
      <c r="H259" s="4" t="n">
        <v>0.999532459585133</v>
      </c>
      <c r="I259" s="78" t="n">
        <v>0</v>
      </c>
      <c r="J259" s="80" t="n">
        <v>511000</v>
      </c>
      <c r="K259" s="146" t="n">
        <v>15200</v>
      </c>
      <c r="L259" s="4" t="s">
        <v>42</v>
      </c>
      <c r="M259" s="78" t="n">
        <v>0</v>
      </c>
      <c r="N259" s="78" t="n">
        <v>0</v>
      </c>
      <c r="O259" s="4" t="s">
        <v>42</v>
      </c>
      <c r="P259" s="15" t="n">
        <v>18.618</v>
      </c>
      <c r="Q259" s="15" t="n">
        <v>0.792</v>
      </c>
      <c r="W259" s="10"/>
      <c r="X259" s="10"/>
    </row>
    <row r="260" customFormat="false" ht="15" hidden="false" customHeight="false" outlineLevel="0" collapsed="false">
      <c r="A260" s="4" t="s">
        <v>378</v>
      </c>
      <c r="B260" s="79" t="n">
        <v>40.5995833333333</v>
      </c>
      <c r="C260" s="79" t="n">
        <v>-111.075283333333</v>
      </c>
      <c r="D260" s="4" t="n">
        <v>2471</v>
      </c>
      <c r="E260" s="78" t="s">
        <v>40</v>
      </c>
      <c r="F260" s="4" t="n">
        <v>2.5</v>
      </c>
      <c r="G260" s="78" t="n">
        <v>2.65</v>
      </c>
      <c r="H260" s="4" t="n">
        <v>0.999483868329617</v>
      </c>
      <c r="I260" s="78" t="n">
        <v>0</v>
      </c>
      <c r="J260" s="80" t="n">
        <v>537000</v>
      </c>
      <c r="K260" s="146" t="n">
        <v>18000</v>
      </c>
      <c r="L260" s="4" t="s">
        <v>42</v>
      </c>
      <c r="M260" s="78" t="n">
        <v>0</v>
      </c>
      <c r="N260" s="78" t="n">
        <v>0</v>
      </c>
      <c r="O260" s="4" t="s">
        <v>42</v>
      </c>
      <c r="P260" s="15" t="n">
        <v>19.579</v>
      </c>
      <c r="Q260" s="15" t="n">
        <v>0.887</v>
      </c>
      <c r="W260" s="10"/>
      <c r="X260" s="10"/>
    </row>
    <row r="261" customFormat="false" ht="15" hidden="false" customHeight="false" outlineLevel="0" collapsed="false">
      <c r="A261" s="4" t="s">
        <v>379</v>
      </c>
      <c r="B261" s="79" t="n">
        <v>40.6002833333333</v>
      </c>
      <c r="C261" s="79" t="n">
        <v>-111.07325</v>
      </c>
      <c r="D261" s="4" t="n">
        <v>2489</v>
      </c>
      <c r="E261" s="78" t="s">
        <v>40</v>
      </c>
      <c r="F261" s="4" t="n">
        <v>3</v>
      </c>
      <c r="G261" s="78" t="n">
        <v>2.65</v>
      </c>
      <c r="H261" s="4" t="n">
        <v>0.999483868329617</v>
      </c>
      <c r="I261" s="78" t="n">
        <v>0</v>
      </c>
      <c r="J261" s="80" t="n">
        <v>542000</v>
      </c>
      <c r="K261" s="146" t="n">
        <v>14900</v>
      </c>
      <c r="L261" s="4" t="s">
        <v>42</v>
      </c>
      <c r="M261" s="78" t="n">
        <v>0</v>
      </c>
      <c r="N261" s="78" t="n">
        <v>0</v>
      </c>
      <c r="O261" s="4" t="s">
        <v>42</v>
      </c>
      <c r="P261" s="15" t="n">
        <v>19.593</v>
      </c>
      <c r="Q261" s="15" t="n">
        <v>0.803</v>
      </c>
      <c r="W261" s="10"/>
      <c r="X261" s="10"/>
    </row>
    <row r="262" customFormat="false" ht="15" hidden="false" customHeight="false" outlineLevel="0" collapsed="false">
      <c r="A262" s="116" t="s">
        <v>380</v>
      </c>
      <c r="K262" s="146"/>
      <c r="P262" s="15"/>
      <c r="Q262" s="15"/>
      <c r="W262" s="10"/>
      <c r="X262" s="10"/>
    </row>
    <row r="263" s="23" customFormat="true" ht="15" hidden="false" customHeight="false" outlineLevel="0" collapsed="false">
      <c r="A263" s="23" t="s">
        <v>381</v>
      </c>
      <c r="B263" s="83" t="n">
        <v>40.68985</v>
      </c>
      <c r="C263" s="83" t="n">
        <v>-110.89925</v>
      </c>
      <c r="D263" s="23" t="n">
        <v>3277</v>
      </c>
      <c r="E263" s="84" t="s">
        <v>40</v>
      </c>
      <c r="F263" s="23" t="n">
        <v>5</v>
      </c>
      <c r="G263" s="84" t="n">
        <v>2.65</v>
      </c>
      <c r="H263" s="23" t="n">
        <v>0.997110467593172</v>
      </c>
      <c r="I263" s="84" t="n">
        <v>0</v>
      </c>
      <c r="J263" s="85" t="n">
        <v>678000</v>
      </c>
      <c r="K263" s="150" t="n">
        <v>19000</v>
      </c>
      <c r="L263" s="23" t="s">
        <v>42</v>
      </c>
      <c r="M263" s="151" t="n">
        <v>0</v>
      </c>
      <c r="N263" s="151" t="n">
        <v>0</v>
      </c>
      <c r="O263" s="23" t="s">
        <v>42</v>
      </c>
      <c r="P263" s="23" t="n">
        <v>15.084</v>
      </c>
      <c r="Q263" s="23" t="n">
        <v>0.623</v>
      </c>
      <c r="S263" s="27"/>
      <c r="T263" s="28" t="n">
        <v>0</v>
      </c>
      <c r="U263" s="28" t="n">
        <v>0</v>
      </c>
      <c r="V263" s="23" t="n">
        <v>27.1</v>
      </c>
      <c r="W263" s="26"/>
      <c r="X263" s="26"/>
      <c r="Y263" s="26" t="n">
        <f aca="false">P263</f>
        <v>15.084</v>
      </c>
      <c r="Z263" s="26" t="n">
        <f aca="false">SQRT(Q263^2+(0.025*Y263)^2)</f>
        <v>0.72823993985499</v>
      </c>
      <c r="AA263" s="4" t="s">
        <v>367</v>
      </c>
    </row>
    <row r="264" s="23" customFormat="true" ht="15" hidden="false" customHeight="false" outlineLevel="0" collapsed="false">
      <c r="A264" s="23" t="s">
        <v>382</v>
      </c>
      <c r="B264" s="83" t="n">
        <v>40.6895666666667</v>
      </c>
      <c r="C264" s="83" t="n">
        <v>-110.899983333333</v>
      </c>
      <c r="D264" s="23" t="n">
        <v>3280</v>
      </c>
      <c r="E264" s="84" t="s">
        <v>40</v>
      </c>
      <c r="F264" s="23" t="n">
        <v>4</v>
      </c>
      <c r="G264" s="84" t="n">
        <v>2.65</v>
      </c>
      <c r="H264" s="23" t="n">
        <v>0.997110467593172</v>
      </c>
      <c r="I264" s="84" t="n">
        <v>0</v>
      </c>
      <c r="J264" s="85" t="n">
        <v>685000</v>
      </c>
      <c r="K264" s="150" t="n">
        <v>14000</v>
      </c>
      <c r="L264" s="23" t="s">
        <v>42</v>
      </c>
      <c r="M264" s="151" t="n">
        <v>0</v>
      </c>
      <c r="N264" s="151" t="n">
        <v>0</v>
      </c>
      <c r="O264" s="23" t="s">
        <v>42</v>
      </c>
      <c r="P264" s="23" t="n">
        <v>15.087</v>
      </c>
      <c r="Q264" s="23" t="n">
        <v>0.552</v>
      </c>
      <c r="S264" s="27"/>
      <c r="T264" s="28" t="n">
        <v>0</v>
      </c>
      <c r="U264" s="28" t="n">
        <v>0</v>
      </c>
      <c r="V264" s="23" t="n">
        <v>27.1</v>
      </c>
      <c r="W264" s="26"/>
      <c r="X264" s="26"/>
      <c r="Y264" s="26" t="n">
        <f aca="false">P264</f>
        <v>15.087</v>
      </c>
      <c r="Z264" s="26" t="n">
        <f aca="false">SQRT(Q264^2+(0.025*Y264)^2)</f>
        <v>0.668554396160103</v>
      </c>
    </row>
    <row r="265" s="23" customFormat="true" ht="15" hidden="false" customHeight="false" outlineLevel="0" collapsed="false">
      <c r="A265" s="23" t="s">
        <v>383</v>
      </c>
      <c r="B265" s="83" t="n">
        <v>40.6873666666667</v>
      </c>
      <c r="C265" s="83" t="n">
        <v>-110.909416666667</v>
      </c>
      <c r="D265" s="23" t="n">
        <v>3250</v>
      </c>
      <c r="E265" s="84" t="s">
        <v>40</v>
      </c>
      <c r="F265" s="23" t="n">
        <v>3</v>
      </c>
      <c r="G265" s="84" t="n">
        <v>2.65</v>
      </c>
      <c r="H265" s="23" t="n">
        <v>0.998262625025483</v>
      </c>
      <c r="I265" s="84" t="n">
        <v>0</v>
      </c>
      <c r="J265" s="85" t="n">
        <v>729000</v>
      </c>
      <c r="K265" s="150" t="n">
        <v>27000</v>
      </c>
      <c r="L265" s="23" t="s">
        <v>42</v>
      </c>
      <c r="M265" s="151" t="n">
        <v>0</v>
      </c>
      <c r="N265" s="151" t="n">
        <v>0</v>
      </c>
      <c r="O265" s="23" t="s">
        <v>42</v>
      </c>
      <c r="P265" s="23" t="n">
        <v>16.149</v>
      </c>
      <c r="Q265" s="23" t="n">
        <v>0.774</v>
      </c>
      <c r="S265" s="27"/>
      <c r="T265" s="28" t="n">
        <v>0</v>
      </c>
      <c r="U265" s="28" t="n">
        <v>0</v>
      </c>
      <c r="V265" s="23" t="n">
        <v>27.1</v>
      </c>
      <c r="W265" s="26"/>
      <c r="X265" s="26"/>
      <c r="Y265" s="26" t="n">
        <f aca="false">P265</f>
        <v>16.149</v>
      </c>
      <c r="Z265" s="26" t="n">
        <f aca="false">SQRT(Q265^2+(0.025*Y265)^2)</f>
        <v>0.872966136585492</v>
      </c>
    </row>
    <row r="266" s="30" customFormat="true" ht="15" hidden="false" customHeight="false" outlineLevel="0" collapsed="false">
      <c r="A266" s="30" t="s">
        <v>384</v>
      </c>
      <c r="B266" s="147" t="n">
        <v>40.6867666666667</v>
      </c>
      <c r="C266" s="147" t="n">
        <v>-110.908616666667</v>
      </c>
      <c r="D266" s="30" t="n">
        <v>3250</v>
      </c>
      <c r="E266" s="148" t="s">
        <v>40</v>
      </c>
      <c r="F266" s="30" t="n">
        <v>2.5</v>
      </c>
      <c r="G266" s="148" t="n">
        <v>2.65</v>
      </c>
      <c r="H266" s="30" t="n">
        <v>0.998053150445807</v>
      </c>
      <c r="I266" s="148" t="n">
        <v>0</v>
      </c>
      <c r="J266" s="149" t="n">
        <v>776000</v>
      </c>
      <c r="K266" s="135" t="n">
        <v>147000</v>
      </c>
      <c r="L266" s="30" t="s">
        <v>42</v>
      </c>
      <c r="M266" s="152" t="n">
        <v>0</v>
      </c>
      <c r="N266" s="152" t="n">
        <v>0</v>
      </c>
      <c r="O266" s="30" t="s">
        <v>42</v>
      </c>
      <c r="P266" s="30" t="n">
        <v>17.079</v>
      </c>
      <c r="Q266" s="30" t="n">
        <v>3.29</v>
      </c>
      <c r="S266" s="34"/>
      <c r="T266" s="35"/>
      <c r="U266" s="35"/>
      <c r="W266" s="33"/>
      <c r="X266" s="33"/>
    </row>
    <row r="267" customFormat="false" ht="15" hidden="false" customHeight="false" outlineLevel="0" collapsed="false">
      <c r="A267" s="115" t="s">
        <v>385</v>
      </c>
      <c r="P267" s="15"/>
      <c r="Q267" s="15"/>
      <c r="R267" s="30"/>
      <c r="S267" s="34"/>
      <c r="W267" s="10"/>
      <c r="X267" s="10"/>
    </row>
    <row r="268" customFormat="false" ht="15" hidden="false" customHeight="false" outlineLevel="0" collapsed="false">
      <c r="A268" s="78" t="s">
        <v>386</v>
      </c>
      <c r="B268" s="79" t="n">
        <v>40.9178</v>
      </c>
      <c r="C268" s="79" t="n">
        <v>-110.821</v>
      </c>
      <c r="D268" s="78" t="n">
        <v>2646</v>
      </c>
      <c r="E268" s="78" t="s">
        <v>40</v>
      </c>
      <c r="F268" s="78" t="n">
        <v>4.5</v>
      </c>
      <c r="G268" s="78" t="n">
        <v>2.65</v>
      </c>
      <c r="H268" s="4" t="n">
        <v>1</v>
      </c>
      <c r="I268" s="78" t="n">
        <v>0</v>
      </c>
      <c r="J268" s="80" t="n">
        <v>548000</v>
      </c>
      <c r="K268" s="80" t="n">
        <v>30000</v>
      </c>
      <c r="L268" s="4" t="s">
        <v>42</v>
      </c>
      <c r="M268" s="78" t="n">
        <v>0</v>
      </c>
      <c r="N268" s="78" t="n">
        <v>0</v>
      </c>
      <c r="O268" s="4" t="s">
        <v>42</v>
      </c>
      <c r="P268" s="15" t="n">
        <v>17.953</v>
      </c>
      <c r="Q268" s="15" t="n">
        <v>1.127</v>
      </c>
      <c r="T268" s="11" t="n">
        <v>1</v>
      </c>
      <c r="U268" s="11" t="n">
        <v>1</v>
      </c>
      <c r="V268" s="4" t="n">
        <v>27.1</v>
      </c>
      <c r="W268" s="10" t="n">
        <f aca="false">AVERAGE(P268:P272)</f>
        <v>19.148</v>
      </c>
      <c r="X268" s="20" t="n">
        <v>1.0696722348458</v>
      </c>
      <c r="AA268" s="4" t="n">
        <v>13</v>
      </c>
    </row>
    <row r="269" customFormat="false" ht="15" hidden="false" customHeight="false" outlineLevel="0" collapsed="false">
      <c r="A269" s="78" t="s">
        <v>387</v>
      </c>
      <c r="B269" s="79" t="n">
        <v>40.9241</v>
      </c>
      <c r="C269" s="79" t="n">
        <v>-110.8187</v>
      </c>
      <c r="D269" s="78" t="n">
        <v>2592</v>
      </c>
      <c r="E269" s="78" t="s">
        <v>40</v>
      </c>
      <c r="F269" s="78" t="n">
        <v>6.5</v>
      </c>
      <c r="G269" s="78" t="n">
        <v>2.65</v>
      </c>
      <c r="H269" s="4" t="n">
        <v>1</v>
      </c>
      <c r="I269" s="78" t="n">
        <v>0</v>
      </c>
      <c r="J269" s="80" t="n">
        <v>534000</v>
      </c>
      <c r="K269" s="80" t="n">
        <v>14800</v>
      </c>
      <c r="L269" s="4" t="s">
        <v>42</v>
      </c>
      <c r="M269" s="78" t="n">
        <v>0</v>
      </c>
      <c r="N269" s="78" t="n">
        <v>0</v>
      </c>
      <c r="O269" s="4" t="s">
        <v>42</v>
      </c>
      <c r="P269" s="15" t="n">
        <v>18.412</v>
      </c>
      <c r="Q269" s="15" t="n">
        <v>0.758</v>
      </c>
      <c r="W269" s="10"/>
      <c r="X269" s="10"/>
    </row>
    <row r="270" customFormat="false" ht="15" hidden="false" customHeight="false" outlineLevel="0" collapsed="false">
      <c r="A270" s="78" t="s">
        <v>388</v>
      </c>
      <c r="B270" s="79" t="n">
        <v>40.928</v>
      </c>
      <c r="C270" s="79" t="n">
        <v>-110.809</v>
      </c>
      <c r="D270" s="78" t="n">
        <v>2578</v>
      </c>
      <c r="E270" s="78" t="s">
        <v>40</v>
      </c>
      <c r="F270" s="78" t="n">
        <v>3.5</v>
      </c>
      <c r="G270" s="78" t="n">
        <v>2.65</v>
      </c>
      <c r="H270" s="4" t="n">
        <v>1</v>
      </c>
      <c r="I270" s="78" t="n">
        <v>0</v>
      </c>
      <c r="J270" s="80" t="n">
        <v>570000</v>
      </c>
      <c r="K270" s="80" t="n">
        <v>31100</v>
      </c>
      <c r="L270" s="4" t="s">
        <v>42</v>
      </c>
      <c r="M270" s="78" t="n">
        <v>0</v>
      </c>
      <c r="N270" s="78" t="n">
        <v>0</v>
      </c>
      <c r="O270" s="4" t="s">
        <v>42</v>
      </c>
      <c r="P270" s="15" t="n">
        <v>19.271</v>
      </c>
      <c r="Q270" s="15" t="n">
        <v>1.207</v>
      </c>
      <c r="W270" s="10"/>
      <c r="X270" s="10"/>
    </row>
    <row r="271" customFormat="false" ht="15" hidden="false" customHeight="false" outlineLevel="0" collapsed="false">
      <c r="A271" s="78" t="s">
        <v>389</v>
      </c>
      <c r="B271" s="79" t="n">
        <v>40.9224</v>
      </c>
      <c r="C271" s="79" t="n">
        <v>-110.8165</v>
      </c>
      <c r="D271" s="78" t="n">
        <v>2593</v>
      </c>
      <c r="E271" s="78" t="s">
        <v>40</v>
      </c>
      <c r="F271" s="78" t="n">
        <v>6.5</v>
      </c>
      <c r="G271" s="78" t="n">
        <v>2.65</v>
      </c>
      <c r="H271" s="4" t="n">
        <v>1</v>
      </c>
      <c r="I271" s="78" t="n">
        <v>0</v>
      </c>
      <c r="J271" s="80" t="n">
        <v>583000</v>
      </c>
      <c r="K271" s="80" t="n">
        <v>28600</v>
      </c>
      <c r="L271" s="4" t="s">
        <v>42</v>
      </c>
      <c r="M271" s="78" t="n">
        <v>0</v>
      </c>
      <c r="N271" s="78" t="n">
        <v>0</v>
      </c>
      <c r="O271" s="4" t="s">
        <v>42</v>
      </c>
      <c r="P271" s="15" t="n">
        <v>19.909</v>
      </c>
      <c r="Q271" s="15" t="n">
        <v>1.152</v>
      </c>
      <c r="W271" s="10"/>
      <c r="X271" s="10"/>
    </row>
    <row r="272" customFormat="false" ht="15" hidden="false" customHeight="false" outlineLevel="0" collapsed="false">
      <c r="A272" s="78" t="s">
        <v>390</v>
      </c>
      <c r="B272" s="79" t="n">
        <v>40.9181</v>
      </c>
      <c r="C272" s="79" t="n">
        <v>-110.8039</v>
      </c>
      <c r="D272" s="78" t="n">
        <v>2645</v>
      </c>
      <c r="E272" s="78" t="s">
        <v>40</v>
      </c>
      <c r="F272" s="78" t="n">
        <v>4.5</v>
      </c>
      <c r="G272" s="78" t="n">
        <v>2.65</v>
      </c>
      <c r="H272" s="4" t="n">
        <v>1</v>
      </c>
      <c r="I272" s="78" t="n">
        <v>0</v>
      </c>
      <c r="J272" s="80" t="n">
        <v>624000</v>
      </c>
      <c r="K272" s="80" t="n">
        <v>37300</v>
      </c>
      <c r="L272" s="4" t="s">
        <v>42</v>
      </c>
      <c r="M272" s="78" t="n">
        <v>0</v>
      </c>
      <c r="N272" s="78" t="n">
        <v>0</v>
      </c>
      <c r="O272" s="4" t="s">
        <v>42</v>
      </c>
      <c r="P272" s="15" t="n">
        <v>20.195</v>
      </c>
      <c r="Q272" s="15" t="n">
        <v>1.359</v>
      </c>
      <c r="W272" s="10"/>
      <c r="X272" s="10"/>
    </row>
    <row r="273" customFormat="false" ht="15" hidden="false" customHeight="false" outlineLevel="0" collapsed="false">
      <c r="A273" s="116" t="s">
        <v>391</v>
      </c>
      <c r="P273" s="15"/>
      <c r="Q273" s="15"/>
      <c r="W273" s="10"/>
      <c r="X273" s="10"/>
    </row>
    <row r="274" customFormat="false" ht="15" hidden="false" customHeight="false" outlineLevel="0" collapsed="false">
      <c r="A274" s="78" t="s">
        <v>392</v>
      </c>
      <c r="B274" s="79" t="n">
        <v>40.8855</v>
      </c>
      <c r="C274" s="79" t="n">
        <v>-110.8394</v>
      </c>
      <c r="D274" s="78" t="n">
        <v>2654</v>
      </c>
      <c r="E274" s="78" t="s">
        <v>40</v>
      </c>
      <c r="F274" s="78" t="n">
        <v>3</v>
      </c>
      <c r="G274" s="78" t="n">
        <v>2.65</v>
      </c>
      <c r="H274" s="4" t="n">
        <v>1</v>
      </c>
      <c r="I274" s="78" t="n">
        <v>0</v>
      </c>
      <c r="J274" s="80" t="n">
        <v>576000</v>
      </c>
      <c r="K274" s="80" t="n">
        <v>26200</v>
      </c>
      <c r="L274" s="4" t="s">
        <v>42</v>
      </c>
      <c r="M274" s="78" t="n">
        <v>0</v>
      </c>
      <c r="N274" s="78" t="n">
        <v>0</v>
      </c>
      <c r="O274" s="4" t="s">
        <v>42</v>
      </c>
      <c r="P274" s="15" t="n">
        <v>18.518</v>
      </c>
      <c r="Q274" s="15" t="n">
        <v>1.015</v>
      </c>
      <c r="T274" s="11" t="n">
        <v>0.78</v>
      </c>
      <c r="U274" s="11" t="n">
        <f aca="false">(3300-AVERAGE(D274:D280))/(3300-2500)</f>
        <v>0.802142857142857</v>
      </c>
      <c r="V274" s="4" t="n">
        <v>27.1</v>
      </c>
      <c r="W274" s="10" t="n">
        <f aca="false">AVERAGE(P274:P280)</f>
        <v>20.3834285714286</v>
      </c>
      <c r="X274" s="20" t="n">
        <v>1.4784671857203</v>
      </c>
      <c r="AA274" s="4" t="n">
        <v>13</v>
      </c>
    </row>
    <row r="275" customFormat="false" ht="15" hidden="false" customHeight="false" outlineLevel="0" collapsed="false">
      <c r="A275" s="78" t="s">
        <v>393</v>
      </c>
      <c r="B275" s="79" t="n">
        <v>40.8855</v>
      </c>
      <c r="C275" s="79" t="n">
        <v>-110.8394</v>
      </c>
      <c r="D275" s="78" t="n">
        <v>2654</v>
      </c>
      <c r="E275" s="78" t="s">
        <v>40</v>
      </c>
      <c r="F275" s="78" t="n">
        <v>5</v>
      </c>
      <c r="G275" s="78" t="n">
        <v>2.65</v>
      </c>
      <c r="H275" s="4" t="n">
        <v>1</v>
      </c>
      <c r="I275" s="78" t="n">
        <v>0</v>
      </c>
      <c r="J275" s="80" t="n">
        <v>592000</v>
      </c>
      <c r="K275" s="80" t="n">
        <v>26000</v>
      </c>
      <c r="L275" s="4" t="s">
        <v>42</v>
      </c>
      <c r="M275" s="78" t="n">
        <v>0</v>
      </c>
      <c r="N275" s="78" t="n">
        <v>0</v>
      </c>
      <c r="O275" s="4" t="s">
        <v>42</v>
      </c>
      <c r="P275" s="15" t="n">
        <v>19.268</v>
      </c>
      <c r="Q275" s="15" t="n">
        <v>1.031</v>
      </c>
      <c r="W275" s="10"/>
      <c r="X275" s="10"/>
    </row>
    <row r="276" customFormat="false" ht="15" hidden="false" customHeight="false" outlineLevel="0" collapsed="false">
      <c r="A276" s="78" t="s">
        <v>394</v>
      </c>
      <c r="B276" s="79" t="n">
        <v>40.8822</v>
      </c>
      <c r="C276" s="79" t="n">
        <v>-110.8409</v>
      </c>
      <c r="D276" s="78" t="n">
        <v>2715</v>
      </c>
      <c r="E276" s="78" t="s">
        <v>40</v>
      </c>
      <c r="F276" s="78" t="n">
        <v>3</v>
      </c>
      <c r="G276" s="78" t="n">
        <v>2.65</v>
      </c>
      <c r="H276" s="4" t="n">
        <v>1</v>
      </c>
      <c r="I276" s="78" t="n">
        <v>0</v>
      </c>
      <c r="J276" s="80" t="n">
        <v>641000</v>
      </c>
      <c r="K276" s="80" t="n">
        <v>59700</v>
      </c>
      <c r="L276" s="4" t="s">
        <v>42</v>
      </c>
      <c r="M276" s="78" t="n">
        <v>0</v>
      </c>
      <c r="N276" s="78" t="n">
        <v>0</v>
      </c>
      <c r="O276" s="4" t="s">
        <v>42</v>
      </c>
      <c r="P276" s="15" t="n">
        <v>19.645</v>
      </c>
      <c r="Q276" s="15" t="n">
        <v>1.933</v>
      </c>
      <c r="W276" s="10"/>
      <c r="X276" s="10"/>
    </row>
    <row r="277" customFormat="false" ht="15" hidden="false" customHeight="false" outlineLevel="0" collapsed="false">
      <c r="A277" s="78" t="s">
        <v>395</v>
      </c>
      <c r="B277" s="79" t="n">
        <v>40.8805</v>
      </c>
      <c r="C277" s="79" t="n">
        <v>-110.8429</v>
      </c>
      <c r="D277" s="78" t="n">
        <v>2651</v>
      </c>
      <c r="E277" s="78" t="s">
        <v>40</v>
      </c>
      <c r="F277" s="78" t="n">
        <v>5</v>
      </c>
      <c r="G277" s="78" t="n">
        <v>2.65</v>
      </c>
      <c r="H277" s="4" t="n">
        <v>1</v>
      </c>
      <c r="I277" s="78" t="n">
        <v>0</v>
      </c>
      <c r="J277" s="80" t="n">
        <v>644000</v>
      </c>
      <c r="K277" s="80" t="n">
        <v>28500</v>
      </c>
      <c r="L277" s="4" t="s">
        <v>42</v>
      </c>
      <c r="M277" s="78" t="n">
        <v>0</v>
      </c>
      <c r="N277" s="78" t="n">
        <v>0</v>
      </c>
      <c r="O277" s="4" t="s">
        <v>42</v>
      </c>
      <c r="P277" s="15" t="n">
        <v>20.783</v>
      </c>
      <c r="Q277" s="15" t="n">
        <v>1.119</v>
      </c>
      <c r="W277" s="10"/>
      <c r="X277" s="10"/>
    </row>
    <row r="278" customFormat="false" ht="15" hidden="false" customHeight="false" outlineLevel="0" collapsed="false">
      <c r="A278" s="78" t="s">
        <v>396</v>
      </c>
      <c r="B278" s="79" t="n">
        <v>40.8788</v>
      </c>
      <c r="C278" s="79" t="n">
        <v>-110.8417</v>
      </c>
      <c r="D278" s="78" t="n">
        <v>2640</v>
      </c>
      <c r="E278" s="78" t="s">
        <v>40</v>
      </c>
      <c r="F278" s="78" t="n">
        <v>4</v>
      </c>
      <c r="G278" s="78" t="n">
        <v>2.65</v>
      </c>
      <c r="H278" s="4" t="n">
        <v>1</v>
      </c>
      <c r="I278" s="78" t="n">
        <v>0</v>
      </c>
      <c r="J278" s="80" t="n">
        <v>646000</v>
      </c>
      <c r="K278" s="80" t="n">
        <v>24700</v>
      </c>
      <c r="L278" s="4" t="s">
        <v>42</v>
      </c>
      <c r="M278" s="78" t="n">
        <v>0</v>
      </c>
      <c r="N278" s="78" t="n">
        <v>0</v>
      </c>
      <c r="O278" s="4" t="s">
        <v>42</v>
      </c>
      <c r="P278" s="15" t="n">
        <v>20.829</v>
      </c>
      <c r="Q278" s="15" t="n">
        <v>1.02</v>
      </c>
      <c r="W278" s="10"/>
      <c r="X278" s="10"/>
    </row>
    <row r="279" customFormat="false" ht="15" hidden="false" customHeight="false" outlineLevel="0" collapsed="false">
      <c r="A279" s="78" t="s">
        <v>397</v>
      </c>
      <c r="B279" s="79" t="n">
        <v>40.8847</v>
      </c>
      <c r="C279" s="79" t="n">
        <v>-110.8403</v>
      </c>
      <c r="D279" s="78" t="n">
        <v>2640</v>
      </c>
      <c r="E279" s="78" t="s">
        <v>40</v>
      </c>
      <c r="F279" s="78" t="n">
        <v>4.5</v>
      </c>
      <c r="G279" s="78" t="n">
        <v>2.65</v>
      </c>
      <c r="H279" s="4" t="n">
        <v>1</v>
      </c>
      <c r="I279" s="78" t="n">
        <v>0</v>
      </c>
      <c r="J279" s="80" t="n">
        <v>645000</v>
      </c>
      <c r="K279" s="80" t="n">
        <v>22800</v>
      </c>
      <c r="L279" s="4" t="s">
        <v>42</v>
      </c>
      <c r="M279" s="78" t="n">
        <v>0</v>
      </c>
      <c r="N279" s="78" t="n">
        <v>0</v>
      </c>
      <c r="O279" s="4" t="s">
        <v>42</v>
      </c>
      <c r="P279" s="15" t="n">
        <v>20.872</v>
      </c>
      <c r="Q279" s="15" t="n">
        <v>0.975</v>
      </c>
      <c r="W279" s="10"/>
      <c r="X279" s="10"/>
    </row>
    <row r="280" customFormat="false" ht="15" hidden="false" customHeight="false" outlineLevel="0" collapsed="false">
      <c r="A280" s="78" t="s">
        <v>398</v>
      </c>
      <c r="B280" s="79" t="n">
        <v>40.8855</v>
      </c>
      <c r="C280" s="79" t="n">
        <v>-110.8394</v>
      </c>
      <c r="D280" s="78" t="n">
        <v>2654</v>
      </c>
      <c r="E280" s="78" t="s">
        <v>40</v>
      </c>
      <c r="F280" s="78" t="n">
        <v>5</v>
      </c>
      <c r="G280" s="78" t="n">
        <v>2.65</v>
      </c>
      <c r="H280" s="78" t="n">
        <v>1</v>
      </c>
      <c r="I280" s="78" t="n">
        <v>0</v>
      </c>
      <c r="J280" s="80" t="n">
        <v>713000</v>
      </c>
      <c r="K280" s="80" t="n">
        <v>40600</v>
      </c>
      <c r="L280" s="4" t="s">
        <v>42</v>
      </c>
      <c r="M280" s="78" t="n">
        <v>0</v>
      </c>
      <c r="N280" s="78" t="n">
        <v>0</v>
      </c>
      <c r="O280" s="4" t="s">
        <v>42</v>
      </c>
      <c r="P280" s="15" t="n">
        <v>22.769</v>
      </c>
      <c r="Q280" s="15" t="n">
        <v>1.475</v>
      </c>
      <c r="W280" s="10"/>
      <c r="X280" s="10"/>
    </row>
    <row r="281" s="30" customFormat="true" ht="15" hidden="false" customHeight="false" outlineLevel="0" collapsed="false">
      <c r="A281" s="148" t="s">
        <v>399</v>
      </c>
      <c r="B281" s="147" t="n">
        <v>40.8788</v>
      </c>
      <c r="C281" s="147" t="n">
        <v>-110.8417</v>
      </c>
      <c r="D281" s="148" t="n">
        <v>2640</v>
      </c>
      <c r="E281" s="148" t="s">
        <v>40</v>
      </c>
      <c r="F281" s="148" t="n">
        <v>4.5</v>
      </c>
      <c r="G281" s="148" t="n">
        <v>2.65</v>
      </c>
      <c r="H281" s="30" t="n">
        <v>1</v>
      </c>
      <c r="I281" s="148" t="n">
        <v>0</v>
      </c>
      <c r="J281" s="149" t="n">
        <v>729000</v>
      </c>
      <c r="K281" s="149" t="n">
        <v>134000</v>
      </c>
      <c r="L281" s="30" t="s">
        <v>42</v>
      </c>
      <c r="M281" s="148" t="n">
        <v>0</v>
      </c>
      <c r="N281" s="148" t="n">
        <v>0</v>
      </c>
      <c r="O281" s="30" t="s">
        <v>42</v>
      </c>
      <c r="P281" s="30" t="n">
        <v>23.376</v>
      </c>
      <c r="Q281" s="30" t="n">
        <v>4.38</v>
      </c>
      <c r="S281" s="34"/>
      <c r="T281" s="35"/>
      <c r="U281" s="35"/>
      <c r="W281" s="33"/>
      <c r="X281" s="33"/>
    </row>
    <row r="282" customFormat="false" ht="15" hidden="false" customHeight="false" outlineLevel="0" collapsed="false">
      <c r="A282" s="14" t="s">
        <v>400</v>
      </c>
      <c r="P282" s="15"/>
      <c r="Q282" s="15"/>
      <c r="R282" s="30"/>
      <c r="S282" s="34"/>
      <c r="W282" s="10"/>
      <c r="X282" s="10"/>
    </row>
    <row r="283" customFormat="false" ht="15" hidden="false" customHeight="false" outlineLevel="0" collapsed="false">
      <c r="A283" s="4" t="s">
        <v>401</v>
      </c>
      <c r="B283" s="11" t="n">
        <v>41.0493</v>
      </c>
      <c r="C283" s="11" t="n">
        <v>-110.3813</v>
      </c>
      <c r="D283" s="4" t="n">
        <v>2727</v>
      </c>
      <c r="E283" s="4" t="s">
        <v>40</v>
      </c>
      <c r="F283" s="4" t="n">
        <v>6</v>
      </c>
      <c r="G283" s="4" t="n">
        <v>2.65</v>
      </c>
      <c r="H283" s="4" t="n">
        <v>1</v>
      </c>
      <c r="I283" s="4" t="n">
        <v>0</v>
      </c>
      <c r="J283" s="5" t="n">
        <v>564000</v>
      </c>
      <c r="K283" s="5" t="n">
        <v>27800</v>
      </c>
      <c r="L283" s="4" t="s">
        <v>42</v>
      </c>
      <c r="M283" s="4" t="n">
        <v>0</v>
      </c>
      <c r="N283" s="4" t="n">
        <v>0</v>
      </c>
      <c r="O283" s="4" t="s">
        <v>42</v>
      </c>
      <c r="P283" s="15" t="n">
        <v>17.634</v>
      </c>
      <c r="Q283" s="15" t="n">
        <v>1.023</v>
      </c>
      <c r="T283" s="11" t="n">
        <v>1</v>
      </c>
      <c r="U283" s="11" t="n">
        <v>1</v>
      </c>
      <c r="V283" s="4" t="n">
        <v>33</v>
      </c>
      <c r="W283" s="10" t="n">
        <f aca="false">AVERAGE(P283:P286)</f>
        <v>20.38675</v>
      </c>
      <c r="X283" s="20" t="n">
        <v>2.38515795802428</v>
      </c>
      <c r="AA283" s="4" t="n">
        <v>13</v>
      </c>
    </row>
    <row r="284" customFormat="false" ht="15" hidden="false" customHeight="false" outlineLevel="0" collapsed="false">
      <c r="A284" s="4" t="s">
        <v>402</v>
      </c>
      <c r="B284" s="11" t="n">
        <v>41.0381</v>
      </c>
      <c r="C284" s="11" t="n">
        <v>-110.3972</v>
      </c>
      <c r="D284" s="4" t="n">
        <v>2714</v>
      </c>
      <c r="E284" s="4" t="s">
        <v>40</v>
      </c>
      <c r="F284" s="4" t="n">
        <v>2</v>
      </c>
      <c r="G284" s="4" t="n">
        <v>2.65</v>
      </c>
      <c r="H284" s="4" t="n">
        <v>1</v>
      </c>
      <c r="I284" s="4" t="n">
        <v>0</v>
      </c>
      <c r="J284" s="5" t="n">
        <v>644000</v>
      </c>
      <c r="K284" s="5" t="n">
        <v>44000</v>
      </c>
      <c r="L284" s="4" t="s">
        <v>42</v>
      </c>
      <c r="M284" s="4" t="n">
        <v>0</v>
      </c>
      <c r="N284" s="4" t="n">
        <v>0</v>
      </c>
      <c r="O284" s="4" t="s">
        <v>42</v>
      </c>
      <c r="P284" s="15" t="n">
        <v>19.495</v>
      </c>
      <c r="Q284" s="15" t="n">
        <v>1.463</v>
      </c>
      <c r="W284" s="10"/>
      <c r="X284" s="10"/>
    </row>
    <row r="285" customFormat="false" ht="15" hidden="false" customHeight="false" outlineLevel="0" collapsed="false">
      <c r="A285" s="4" t="s">
        <v>403</v>
      </c>
      <c r="B285" s="11" t="n">
        <v>41.0463</v>
      </c>
      <c r="C285" s="11" t="n">
        <v>-110.3983</v>
      </c>
      <c r="D285" s="4" t="n">
        <v>2741</v>
      </c>
      <c r="E285" s="4" t="s">
        <v>40</v>
      </c>
      <c r="F285" s="4" t="n">
        <v>5</v>
      </c>
      <c r="G285" s="4" t="n">
        <v>2.65</v>
      </c>
      <c r="H285" s="4" t="n">
        <v>1</v>
      </c>
      <c r="I285" s="4" t="n">
        <v>0</v>
      </c>
      <c r="J285" s="5" t="n">
        <v>712000</v>
      </c>
      <c r="K285" s="5" t="n">
        <v>27300</v>
      </c>
      <c r="L285" s="4" t="s">
        <v>42</v>
      </c>
      <c r="M285" s="4" t="n">
        <v>0</v>
      </c>
      <c r="N285" s="4" t="n">
        <v>0</v>
      </c>
      <c r="O285" s="4" t="s">
        <v>42</v>
      </c>
      <c r="P285" s="15" t="n">
        <v>21.411</v>
      </c>
      <c r="Q285" s="15" t="n">
        <v>1.05</v>
      </c>
      <c r="W285" s="10"/>
      <c r="X285" s="10"/>
    </row>
    <row r="286" customFormat="false" ht="15" hidden="false" customHeight="false" outlineLevel="0" collapsed="false">
      <c r="A286" s="4" t="s">
        <v>404</v>
      </c>
      <c r="B286" s="11" t="n">
        <v>41.0508</v>
      </c>
      <c r="C286" s="11" t="n">
        <v>-110.3823</v>
      </c>
      <c r="D286" s="4" t="n">
        <v>2713</v>
      </c>
      <c r="E286" s="4" t="s">
        <v>40</v>
      </c>
      <c r="F286" s="4" t="n">
        <v>4</v>
      </c>
      <c r="G286" s="4" t="n">
        <v>2.65</v>
      </c>
      <c r="H286" s="4" t="n">
        <v>1</v>
      </c>
      <c r="I286" s="4" t="n">
        <v>0</v>
      </c>
      <c r="J286" s="5" t="n">
        <v>761000</v>
      </c>
      <c r="K286" s="5" t="n">
        <v>36800</v>
      </c>
      <c r="L286" s="4" t="s">
        <v>42</v>
      </c>
      <c r="M286" s="4" t="n">
        <v>0</v>
      </c>
      <c r="N286" s="4" t="n">
        <v>0</v>
      </c>
      <c r="O286" s="4" t="s">
        <v>42</v>
      </c>
      <c r="P286" s="15" t="n">
        <v>23.007</v>
      </c>
      <c r="Q286" s="15" t="n">
        <v>1.319</v>
      </c>
      <c r="W286" s="10"/>
      <c r="X286" s="10"/>
    </row>
    <row r="287" s="30" customFormat="true" ht="15" hidden="false" customHeight="false" outlineLevel="0" collapsed="false">
      <c r="A287" s="30" t="s">
        <v>405</v>
      </c>
      <c r="B287" s="35" t="n">
        <v>41.0558</v>
      </c>
      <c r="C287" s="35" t="n">
        <v>-110.3929</v>
      </c>
      <c r="D287" s="30" t="n">
        <v>2650</v>
      </c>
      <c r="E287" s="30" t="s">
        <v>40</v>
      </c>
      <c r="F287" s="30" t="n">
        <v>2</v>
      </c>
      <c r="G287" s="30" t="n">
        <v>2.65</v>
      </c>
      <c r="H287" s="30" t="n">
        <v>1</v>
      </c>
      <c r="I287" s="30" t="n">
        <v>0</v>
      </c>
      <c r="J287" s="31" t="n">
        <v>931000</v>
      </c>
      <c r="K287" s="31" t="n">
        <v>41000</v>
      </c>
      <c r="L287" s="30" t="s">
        <v>42</v>
      </c>
      <c r="M287" s="30" t="n">
        <v>0</v>
      </c>
      <c r="N287" s="30" t="n">
        <v>0</v>
      </c>
      <c r="O287" s="30" t="s">
        <v>42</v>
      </c>
      <c r="P287" s="30" t="n">
        <v>28.434</v>
      </c>
      <c r="Q287" s="30" t="n">
        <v>1.528</v>
      </c>
      <c r="S287" s="34"/>
      <c r="T287" s="35"/>
      <c r="U287" s="35"/>
      <c r="W287" s="33"/>
      <c r="X287" s="33"/>
    </row>
    <row r="288" s="30" customFormat="true" ht="15" hidden="false" customHeight="false" outlineLevel="0" collapsed="false">
      <c r="A288" s="30" t="s">
        <v>406</v>
      </c>
      <c r="B288" s="35" t="n">
        <v>41.0503</v>
      </c>
      <c r="C288" s="35" t="n">
        <v>-110.3818</v>
      </c>
      <c r="D288" s="30" t="n">
        <v>2715</v>
      </c>
      <c r="E288" s="30" t="s">
        <v>40</v>
      </c>
      <c r="F288" s="30" t="n">
        <v>3</v>
      </c>
      <c r="G288" s="30" t="n">
        <v>2.65</v>
      </c>
      <c r="H288" s="30" t="n">
        <v>1</v>
      </c>
      <c r="I288" s="30" t="n">
        <v>0</v>
      </c>
      <c r="J288" s="31" t="n">
        <v>1090000</v>
      </c>
      <c r="K288" s="31" t="n">
        <v>61300</v>
      </c>
      <c r="L288" s="30" t="s">
        <v>42</v>
      </c>
      <c r="M288" s="30" t="n">
        <v>0</v>
      </c>
      <c r="N288" s="30" t="n">
        <v>0</v>
      </c>
      <c r="O288" s="30" t="s">
        <v>42</v>
      </c>
      <c r="P288" s="30" t="n">
        <v>31.869</v>
      </c>
      <c r="Q288" s="30" t="n">
        <v>2.05</v>
      </c>
      <c r="S288" s="34"/>
      <c r="T288" s="35"/>
      <c r="U288" s="35"/>
      <c r="W288" s="33"/>
      <c r="X288" s="33"/>
    </row>
    <row r="289" s="30" customFormat="true" ht="15" hidden="false" customHeight="false" outlineLevel="0" collapsed="false">
      <c r="A289" s="30" t="s">
        <v>407</v>
      </c>
      <c r="B289" s="35" t="n">
        <v>41.0496</v>
      </c>
      <c r="C289" s="35" t="n">
        <v>-110.3814</v>
      </c>
      <c r="D289" s="30" t="n">
        <v>2718</v>
      </c>
      <c r="E289" s="30" t="s">
        <v>40</v>
      </c>
      <c r="F289" s="30" t="n">
        <v>5</v>
      </c>
      <c r="G289" s="30" t="n">
        <v>2.65</v>
      </c>
      <c r="H289" s="30" t="n">
        <v>1</v>
      </c>
      <c r="I289" s="30" t="n">
        <v>0</v>
      </c>
      <c r="J289" s="31" t="n">
        <v>1170000</v>
      </c>
      <c r="K289" s="31" t="n">
        <v>344000</v>
      </c>
      <c r="L289" s="30" t="s">
        <v>42</v>
      </c>
      <c r="M289" s="30" t="n">
        <v>0</v>
      </c>
      <c r="N289" s="30" t="n">
        <v>0</v>
      </c>
      <c r="O289" s="30" t="s">
        <v>42</v>
      </c>
      <c r="P289" s="30" t="n">
        <v>34.495</v>
      </c>
      <c r="Q289" s="30" t="n">
        <v>10.284</v>
      </c>
      <c r="S289" s="34"/>
      <c r="T289" s="35"/>
      <c r="U289" s="35"/>
      <c r="W289" s="33"/>
      <c r="X289" s="33"/>
    </row>
    <row r="290" s="30" customFormat="true" ht="15" hidden="false" customHeight="false" outlineLevel="0" collapsed="false">
      <c r="A290" s="30" t="s">
        <v>408</v>
      </c>
      <c r="B290" s="35" t="n">
        <v>41.0442</v>
      </c>
      <c r="C290" s="35" t="n">
        <v>-110.4016</v>
      </c>
      <c r="D290" s="30" t="n">
        <v>2692</v>
      </c>
      <c r="E290" s="30" t="s">
        <v>40</v>
      </c>
      <c r="F290" s="30" t="n">
        <v>7</v>
      </c>
      <c r="G290" s="30" t="n">
        <v>2.65</v>
      </c>
      <c r="H290" s="30" t="n">
        <v>1</v>
      </c>
      <c r="I290" s="30" t="n">
        <v>0</v>
      </c>
      <c r="J290" s="31" t="n">
        <v>1690000</v>
      </c>
      <c r="K290" s="31" t="n">
        <v>718000</v>
      </c>
      <c r="L290" s="30" t="s">
        <v>42</v>
      </c>
      <c r="M290" s="30" t="n">
        <v>0</v>
      </c>
      <c r="N290" s="30" t="n">
        <v>0</v>
      </c>
      <c r="O290" s="30" t="s">
        <v>42</v>
      </c>
      <c r="P290" s="30" t="n">
        <v>50.609</v>
      </c>
      <c r="Q290" s="30" t="n">
        <v>21.83</v>
      </c>
      <c r="S290" s="34"/>
      <c r="T290" s="35"/>
      <c r="U290" s="35"/>
      <c r="W290" s="33"/>
      <c r="X290" s="33"/>
    </row>
    <row r="291" s="30" customFormat="true" ht="15" hidden="false" customHeight="false" outlineLevel="0" collapsed="false">
      <c r="A291" s="30" t="s">
        <v>409</v>
      </c>
      <c r="B291" s="35" t="n">
        <v>41.0511</v>
      </c>
      <c r="C291" s="35" t="n">
        <v>-110.3826</v>
      </c>
      <c r="D291" s="30" t="n">
        <v>2700</v>
      </c>
      <c r="E291" s="30" t="s">
        <v>40</v>
      </c>
      <c r="F291" s="30" t="n">
        <v>4</v>
      </c>
      <c r="G291" s="30" t="n">
        <v>2.65</v>
      </c>
      <c r="H291" s="30" t="n">
        <v>1</v>
      </c>
      <c r="I291" s="30" t="n">
        <v>0</v>
      </c>
      <c r="J291" s="31" t="n">
        <v>1800000</v>
      </c>
      <c r="K291" s="31" t="n">
        <v>130000</v>
      </c>
      <c r="L291" s="30" t="s">
        <v>42</v>
      </c>
      <c r="M291" s="30" t="n">
        <v>0</v>
      </c>
      <c r="N291" s="30" t="n">
        <v>0</v>
      </c>
      <c r="O291" s="30" t="s">
        <v>42</v>
      </c>
      <c r="P291" s="30" t="n">
        <v>52.429</v>
      </c>
      <c r="Q291" s="30" t="n">
        <v>4.157</v>
      </c>
      <c r="S291" s="34"/>
      <c r="T291" s="35"/>
      <c r="U291" s="35"/>
      <c r="W291" s="33"/>
      <c r="X291" s="33"/>
    </row>
    <row r="292" customFormat="false" ht="15" hidden="false" customHeight="false" outlineLevel="0" collapsed="false">
      <c r="A292" s="14" t="s">
        <v>410</v>
      </c>
      <c r="P292" s="15"/>
      <c r="Q292" s="15"/>
      <c r="R292" s="30"/>
      <c r="S292" s="34"/>
      <c r="W292" s="10"/>
      <c r="X292" s="10"/>
    </row>
    <row r="293" customFormat="false" ht="15" hidden="false" customHeight="false" outlineLevel="0" collapsed="false">
      <c r="A293" s="4" t="s">
        <v>411</v>
      </c>
      <c r="B293" s="11" t="n">
        <v>40.9245</v>
      </c>
      <c r="C293" s="11" t="n">
        <v>-110.0934</v>
      </c>
      <c r="D293" s="4" t="n">
        <v>2800</v>
      </c>
      <c r="E293" s="4" t="s">
        <v>40</v>
      </c>
      <c r="F293" s="4" t="n">
        <v>5</v>
      </c>
      <c r="G293" s="4" t="n">
        <v>2.65</v>
      </c>
      <c r="H293" s="4" t="n">
        <v>0.9927</v>
      </c>
      <c r="I293" s="4" t="n">
        <v>0</v>
      </c>
      <c r="J293" s="5" t="n">
        <v>491000</v>
      </c>
      <c r="K293" s="5" t="n">
        <v>22600</v>
      </c>
      <c r="L293" s="4" t="s">
        <v>42</v>
      </c>
      <c r="M293" s="4" t="n">
        <v>0</v>
      </c>
      <c r="N293" s="4" t="n">
        <v>0</v>
      </c>
      <c r="O293" s="4" t="s">
        <v>42</v>
      </c>
      <c r="P293" s="15" t="n">
        <v>14.8</v>
      </c>
      <c r="Q293" s="15" t="n">
        <v>0.817</v>
      </c>
      <c r="T293" s="11" t="n">
        <v>1</v>
      </c>
      <c r="U293" s="11" t="n">
        <v>1</v>
      </c>
      <c r="V293" s="4" t="n">
        <v>16</v>
      </c>
      <c r="W293" s="10" t="n">
        <f aca="false">AVERAGE(P293:P298)</f>
        <v>18.3866666666667</v>
      </c>
      <c r="X293" s="20" t="n">
        <v>2.32350866387688</v>
      </c>
      <c r="AA293" s="4" t="n">
        <v>13</v>
      </c>
    </row>
    <row r="294" s="30" customFormat="true" ht="15" hidden="false" customHeight="false" outlineLevel="0" collapsed="false">
      <c r="A294" s="4" t="s">
        <v>412</v>
      </c>
      <c r="B294" s="11" t="n">
        <v>40.9259</v>
      </c>
      <c r="C294" s="11" t="n">
        <v>-110.0722</v>
      </c>
      <c r="D294" s="4" t="n">
        <v>2779</v>
      </c>
      <c r="E294" s="4" t="s">
        <v>40</v>
      </c>
      <c r="F294" s="4" t="n">
        <v>10</v>
      </c>
      <c r="G294" s="4" t="n">
        <v>2.65</v>
      </c>
      <c r="H294" s="4" t="n">
        <v>0.996</v>
      </c>
      <c r="I294" s="4" t="n">
        <v>0</v>
      </c>
      <c r="J294" s="5" t="n">
        <v>703000</v>
      </c>
      <c r="K294" s="5" t="n">
        <v>29500</v>
      </c>
      <c r="L294" s="4" t="s">
        <v>42</v>
      </c>
      <c r="M294" s="4" t="n">
        <v>0</v>
      </c>
      <c r="N294" s="4" t="n">
        <v>0</v>
      </c>
      <c r="O294" s="4" t="s">
        <v>42</v>
      </c>
      <c r="P294" s="15" t="n">
        <v>21.597</v>
      </c>
      <c r="Q294" s="15" t="n">
        <v>1.122</v>
      </c>
      <c r="R294" s="4"/>
      <c r="S294" s="16"/>
      <c r="T294" s="11"/>
      <c r="U294" s="11"/>
      <c r="V294" s="4"/>
      <c r="W294" s="10"/>
      <c r="X294" s="10"/>
      <c r="Y294" s="4"/>
      <c r="Z294" s="4"/>
      <c r="AA294" s="4"/>
    </row>
    <row r="295" customFormat="false" ht="15" hidden="false" customHeight="false" outlineLevel="0" collapsed="false">
      <c r="A295" s="4" t="s">
        <v>413</v>
      </c>
      <c r="B295" s="11" t="n">
        <v>40.9171</v>
      </c>
      <c r="C295" s="11" t="n">
        <v>-110.0952</v>
      </c>
      <c r="D295" s="4" t="n">
        <v>2812</v>
      </c>
      <c r="E295" s="4" t="s">
        <v>40</v>
      </c>
      <c r="F295" s="4" t="n">
        <v>6</v>
      </c>
      <c r="G295" s="4" t="n">
        <v>2.65</v>
      </c>
      <c r="H295" s="4" t="n">
        <v>1</v>
      </c>
      <c r="I295" s="4" t="n">
        <v>0</v>
      </c>
      <c r="J295" s="5" t="n">
        <v>582000</v>
      </c>
      <c r="K295" s="5" t="n">
        <v>29000</v>
      </c>
      <c r="L295" s="4" t="s">
        <v>42</v>
      </c>
      <c r="M295" s="4" t="n">
        <v>0</v>
      </c>
      <c r="N295" s="4" t="n">
        <v>0</v>
      </c>
      <c r="O295" s="4" t="s">
        <v>42</v>
      </c>
      <c r="P295" s="15" t="n">
        <v>17.282</v>
      </c>
      <c r="Q295" s="15" t="n">
        <v>1.011</v>
      </c>
      <c r="W295" s="10"/>
      <c r="X295" s="10"/>
    </row>
    <row r="296" s="30" customFormat="true" ht="15" hidden="false" customHeight="false" outlineLevel="0" collapsed="false">
      <c r="A296" s="4" t="s">
        <v>414</v>
      </c>
      <c r="B296" s="11" t="n">
        <v>40.9168</v>
      </c>
      <c r="C296" s="11" t="n">
        <v>-110.0951</v>
      </c>
      <c r="D296" s="4" t="n">
        <v>2840</v>
      </c>
      <c r="E296" s="4" t="s">
        <v>40</v>
      </c>
      <c r="F296" s="4" t="n">
        <v>5</v>
      </c>
      <c r="G296" s="4" t="n">
        <v>2.65</v>
      </c>
      <c r="H296" s="4" t="n">
        <v>1</v>
      </c>
      <c r="I296" s="4" t="n">
        <v>0</v>
      </c>
      <c r="J296" s="5" t="n">
        <v>631000</v>
      </c>
      <c r="K296" s="5" t="n">
        <v>43500</v>
      </c>
      <c r="L296" s="4" t="s">
        <v>42</v>
      </c>
      <c r="M296" s="4" t="n">
        <v>0</v>
      </c>
      <c r="N296" s="4" t="n">
        <v>0</v>
      </c>
      <c r="O296" s="4" t="s">
        <v>42</v>
      </c>
      <c r="P296" s="15" t="n">
        <v>18.186</v>
      </c>
      <c r="Q296" s="15" t="n">
        <v>1.375</v>
      </c>
      <c r="R296" s="4"/>
      <c r="S296" s="16"/>
      <c r="T296" s="11"/>
      <c r="U296" s="11"/>
      <c r="V296" s="4"/>
      <c r="W296" s="10"/>
      <c r="X296" s="10"/>
      <c r="Y296" s="4"/>
      <c r="Z296" s="4"/>
      <c r="AA296" s="4"/>
    </row>
    <row r="297" customFormat="false" ht="15" hidden="false" customHeight="false" outlineLevel="0" collapsed="false">
      <c r="A297" s="4" t="s">
        <v>415</v>
      </c>
      <c r="B297" s="11" t="n">
        <v>40.8981</v>
      </c>
      <c r="C297" s="11" t="n">
        <v>-110.0772</v>
      </c>
      <c r="D297" s="4" t="n">
        <v>2993</v>
      </c>
      <c r="E297" s="4" t="s">
        <v>40</v>
      </c>
      <c r="F297" s="4" t="n">
        <v>5</v>
      </c>
      <c r="G297" s="4" t="n">
        <v>2.65</v>
      </c>
      <c r="H297" s="4" t="n">
        <v>1</v>
      </c>
      <c r="I297" s="4" t="n">
        <v>0</v>
      </c>
      <c r="J297" s="5" t="n">
        <v>732000</v>
      </c>
      <c r="K297" s="5" t="n">
        <v>65600</v>
      </c>
      <c r="L297" s="4" t="s">
        <v>42</v>
      </c>
      <c r="M297" s="4" t="n">
        <v>0</v>
      </c>
      <c r="N297" s="4" t="n">
        <v>0</v>
      </c>
      <c r="O297" s="4" t="s">
        <v>42</v>
      </c>
      <c r="P297" s="15" t="n">
        <v>19.013</v>
      </c>
      <c r="Q297" s="15" t="n">
        <v>1.806</v>
      </c>
      <c r="W297" s="10"/>
      <c r="X297" s="10"/>
    </row>
    <row r="298" customFormat="false" ht="15" hidden="false" customHeight="false" outlineLevel="0" collapsed="false">
      <c r="A298" s="4" t="s">
        <v>416</v>
      </c>
      <c r="B298" s="11" t="n">
        <v>40.9164</v>
      </c>
      <c r="C298" s="11" t="n">
        <v>-110.095</v>
      </c>
      <c r="D298" s="4" t="n">
        <v>2826</v>
      </c>
      <c r="E298" s="4" t="s">
        <v>40</v>
      </c>
      <c r="F298" s="4" t="n">
        <v>7</v>
      </c>
      <c r="G298" s="4" t="n">
        <v>2.65</v>
      </c>
      <c r="H298" s="4" t="n">
        <v>1</v>
      </c>
      <c r="I298" s="4" t="n">
        <v>0</v>
      </c>
      <c r="J298" s="5" t="n">
        <v>662000</v>
      </c>
      <c r="K298" s="5" t="n">
        <v>30400</v>
      </c>
      <c r="L298" s="4" t="s">
        <v>42</v>
      </c>
      <c r="M298" s="4" t="n">
        <v>0</v>
      </c>
      <c r="N298" s="4" t="n">
        <v>0</v>
      </c>
      <c r="O298" s="4" t="s">
        <v>42</v>
      </c>
      <c r="P298" s="15" t="n">
        <v>19.442</v>
      </c>
      <c r="Q298" s="15" t="n">
        <v>1.073</v>
      </c>
      <c r="W298" s="10"/>
      <c r="X298" s="10"/>
    </row>
    <row r="299" s="30" customFormat="true" ht="15" hidden="false" customHeight="false" outlineLevel="0" collapsed="false">
      <c r="A299" s="30" t="s">
        <v>417</v>
      </c>
      <c r="B299" s="35" t="n">
        <v>40.9029</v>
      </c>
      <c r="C299" s="35" t="n">
        <v>-110.0766</v>
      </c>
      <c r="D299" s="30" t="n">
        <v>2958</v>
      </c>
      <c r="E299" s="30" t="s">
        <v>40</v>
      </c>
      <c r="F299" s="30" t="n">
        <v>7</v>
      </c>
      <c r="G299" s="30" t="n">
        <v>2.65</v>
      </c>
      <c r="H299" s="30" t="n">
        <v>1</v>
      </c>
      <c r="I299" s="30" t="n">
        <v>0</v>
      </c>
      <c r="J299" s="31" t="n">
        <v>655000</v>
      </c>
      <c r="K299" s="31" t="n">
        <v>172000</v>
      </c>
      <c r="L299" s="30" t="s">
        <v>42</v>
      </c>
      <c r="M299" s="30" t="n">
        <v>0</v>
      </c>
      <c r="N299" s="30" t="n">
        <v>0</v>
      </c>
      <c r="O299" s="30" t="s">
        <v>42</v>
      </c>
      <c r="P299" s="30" t="n">
        <v>17.786</v>
      </c>
      <c r="Q299" s="30" t="n">
        <v>4.722</v>
      </c>
      <c r="S299" s="34"/>
      <c r="T299" s="35"/>
      <c r="U299" s="35"/>
      <c r="W299" s="33"/>
      <c r="X299" s="33"/>
    </row>
    <row r="300" s="30" customFormat="true" ht="15" hidden="false" customHeight="false" outlineLevel="0" collapsed="false">
      <c r="A300" s="30" t="s">
        <v>418</v>
      </c>
      <c r="B300" s="35" t="n">
        <v>40.9156</v>
      </c>
      <c r="C300" s="35" t="n">
        <v>-110.096</v>
      </c>
      <c r="D300" s="30" t="n">
        <v>2835</v>
      </c>
      <c r="E300" s="30" t="s">
        <v>40</v>
      </c>
      <c r="F300" s="30" t="n">
        <v>7</v>
      </c>
      <c r="G300" s="30" t="n">
        <v>2.65</v>
      </c>
      <c r="H300" s="30" t="n">
        <v>1</v>
      </c>
      <c r="I300" s="30" t="n">
        <v>0</v>
      </c>
      <c r="J300" s="31" t="n">
        <v>508000</v>
      </c>
      <c r="K300" s="31" t="n">
        <v>87700</v>
      </c>
      <c r="L300" s="30" t="s">
        <v>42</v>
      </c>
      <c r="M300" s="30" t="n">
        <v>0</v>
      </c>
      <c r="N300" s="30" t="n">
        <v>0</v>
      </c>
      <c r="O300" s="30" t="s">
        <v>42</v>
      </c>
      <c r="P300" s="30" t="n">
        <v>15.079</v>
      </c>
      <c r="Q300" s="30" t="n">
        <v>2.653</v>
      </c>
      <c r="S300" s="34"/>
      <c r="T300" s="35"/>
      <c r="U300" s="35"/>
      <c r="W300" s="33"/>
      <c r="X300" s="33"/>
    </row>
    <row r="301" customFormat="false" ht="15" hidden="false" customHeight="false" outlineLevel="0" collapsed="false">
      <c r="A301" s="14" t="s">
        <v>419</v>
      </c>
      <c r="P301" s="15"/>
      <c r="Q301" s="15"/>
      <c r="R301" s="30"/>
      <c r="S301" s="34"/>
      <c r="W301" s="10"/>
      <c r="X301" s="10"/>
    </row>
    <row r="302" customFormat="false" ht="15" hidden="false" customHeight="false" outlineLevel="0" collapsed="false">
      <c r="A302" s="4" t="s">
        <v>420</v>
      </c>
      <c r="B302" s="11" t="n">
        <v>40.5282</v>
      </c>
      <c r="C302" s="11" t="n">
        <v>-110.3262</v>
      </c>
      <c r="D302" s="4" t="n">
        <v>2531</v>
      </c>
      <c r="E302" s="4" t="s">
        <v>40</v>
      </c>
      <c r="F302" s="4" t="n">
        <v>5</v>
      </c>
      <c r="G302" s="4" t="n">
        <v>2.65</v>
      </c>
      <c r="H302" s="4" t="n">
        <v>1</v>
      </c>
      <c r="I302" s="4" t="n">
        <v>0</v>
      </c>
      <c r="J302" s="5" t="n">
        <v>404385.964912281</v>
      </c>
      <c r="K302" s="5" t="n">
        <v>16754.3859649123</v>
      </c>
      <c r="L302" s="4" t="s">
        <v>217</v>
      </c>
      <c r="M302" s="4" t="n">
        <v>0</v>
      </c>
      <c r="N302" s="4" t="n">
        <v>0</v>
      </c>
      <c r="O302" s="4" t="s">
        <v>42</v>
      </c>
      <c r="P302" s="15" t="n">
        <v>16.863</v>
      </c>
      <c r="Q302" s="15" t="n">
        <v>0.868</v>
      </c>
      <c r="T302" s="11" t="n">
        <v>1</v>
      </c>
      <c r="U302" s="11" t="n">
        <v>1</v>
      </c>
      <c r="V302" s="4" t="n">
        <v>45</v>
      </c>
      <c r="W302" s="10" t="n">
        <f aca="false">AVERAGE(P302:P306)</f>
        <v>19.1424</v>
      </c>
      <c r="X302" s="20" t="n">
        <v>1.49953608612797</v>
      </c>
      <c r="AA302" s="4" t="n">
        <v>11</v>
      </c>
    </row>
    <row r="303" customFormat="false" ht="15" hidden="false" customHeight="false" outlineLevel="0" collapsed="false">
      <c r="A303" s="4" t="s">
        <v>421</v>
      </c>
      <c r="B303" s="11" t="n">
        <v>40.5207</v>
      </c>
      <c r="C303" s="11" t="n">
        <v>-110.3272</v>
      </c>
      <c r="D303" s="4" t="n">
        <v>2514</v>
      </c>
      <c r="E303" s="4" t="s">
        <v>40</v>
      </c>
      <c r="F303" s="4" t="n">
        <v>2.5</v>
      </c>
      <c r="G303" s="4" t="n">
        <v>2.65</v>
      </c>
      <c r="H303" s="4" t="n">
        <v>1</v>
      </c>
      <c r="I303" s="4" t="n">
        <v>0</v>
      </c>
      <c r="J303" s="5" t="n">
        <v>470175.438596491</v>
      </c>
      <c r="K303" s="5" t="n">
        <v>20087.7192982456</v>
      </c>
      <c r="L303" s="4" t="s">
        <v>217</v>
      </c>
      <c r="M303" s="4" t="n">
        <v>0</v>
      </c>
      <c r="N303" s="4" t="n">
        <v>0</v>
      </c>
      <c r="O303" s="4" t="s">
        <v>42</v>
      </c>
      <c r="P303" s="15" t="n">
        <v>19.247</v>
      </c>
      <c r="Q303" s="15" t="n">
        <v>1.011</v>
      </c>
      <c r="W303" s="10"/>
      <c r="X303" s="10"/>
    </row>
    <row r="304" customFormat="false" ht="15" hidden="false" customHeight="false" outlineLevel="0" collapsed="false">
      <c r="A304" s="4" t="s">
        <v>422</v>
      </c>
      <c r="B304" s="11" t="n">
        <v>40.5324</v>
      </c>
      <c r="C304" s="11" t="n">
        <v>-110.3256</v>
      </c>
      <c r="D304" s="4" t="n">
        <v>2561</v>
      </c>
      <c r="E304" s="4" t="s">
        <v>40</v>
      </c>
      <c r="F304" s="4" t="n">
        <v>2.5</v>
      </c>
      <c r="G304" s="4" t="n">
        <v>2.65</v>
      </c>
      <c r="H304" s="4" t="n">
        <v>1</v>
      </c>
      <c r="I304" s="4" t="n">
        <v>0</v>
      </c>
      <c r="J304" s="5" t="n">
        <v>485087.719298246</v>
      </c>
      <c r="K304" s="5" t="n">
        <v>22105.2631578947</v>
      </c>
      <c r="L304" s="4" t="s">
        <v>217</v>
      </c>
      <c r="M304" s="4" t="n">
        <v>0</v>
      </c>
      <c r="N304" s="4" t="n">
        <v>0</v>
      </c>
      <c r="O304" s="4" t="s">
        <v>42</v>
      </c>
      <c r="P304" s="15" t="n">
        <v>19.222</v>
      </c>
      <c r="Q304" s="15" t="n">
        <v>1.055</v>
      </c>
      <c r="W304" s="10"/>
      <c r="X304" s="10"/>
    </row>
    <row r="305" customFormat="false" ht="15" hidden="false" customHeight="false" outlineLevel="0" collapsed="false">
      <c r="A305" s="4" t="s">
        <v>423</v>
      </c>
      <c r="B305" s="11" t="n">
        <v>40.5317</v>
      </c>
      <c r="C305" s="11" t="n">
        <v>-110.3258</v>
      </c>
      <c r="D305" s="4" t="n">
        <v>2554</v>
      </c>
      <c r="E305" s="4" t="s">
        <v>40</v>
      </c>
      <c r="F305" s="4" t="n">
        <v>2.5</v>
      </c>
      <c r="G305" s="4" t="n">
        <v>2.65</v>
      </c>
      <c r="H305" s="4" t="n">
        <v>1</v>
      </c>
      <c r="I305" s="4" t="n">
        <v>0</v>
      </c>
      <c r="J305" s="5" t="n">
        <v>493859.649122807</v>
      </c>
      <c r="K305" s="5" t="n">
        <v>20877.1929824561</v>
      </c>
      <c r="L305" s="4" t="s">
        <v>217</v>
      </c>
      <c r="M305" s="4" t="n">
        <v>0</v>
      </c>
      <c r="N305" s="4" t="n">
        <v>0</v>
      </c>
      <c r="O305" s="4" t="s">
        <v>42</v>
      </c>
      <c r="P305" s="15" t="n">
        <v>19.611</v>
      </c>
      <c r="Q305" s="15" t="n">
        <v>1.023</v>
      </c>
      <c r="W305" s="10"/>
      <c r="X305" s="10"/>
    </row>
    <row r="306" customFormat="false" ht="15" hidden="false" customHeight="false" outlineLevel="0" collapsed="false">
      <c r="A306" s="4" t="s">
        <v>424</v>
      </c>
      <c r="B306" s="11" t="n">
        <v>40.5223</v>
      </c>
      <c r="C306" s="11" t="n">
        <v>-110.327</v>
      </c>
      <c r="D306" s="4" t="n">
        <v>2517</v>
      </c>
      <c r="E306" s="4" t="s">
        <v>40</v>
      </c>
      <c r="F306" s="4" t="n">
        <v>2.5</v>
      </c>
      <c r="G306" s="4" t="n">
        <v>2.65</v>
      </c>
      <c r="H306" s="4" t="n">
        <v>1</v>
      </c>
      <c r="I306" s="4" t="n">
        <v>0</v>
      </c>
      <c r="J306" s="5" t="n">
        <v>514035.087719298</v>
      </c>
      <c r="K306" s="5" t="n">
        <v>19736.8421052632</v>
      </c>
      <c r="L306" s="4" t="s">
        <v>217</v>
      </c>
      <c r="M306" s="4" t="n">
        <v>0</v>
      </c>
      <c r="N306" s="4" t="n">
        <v>0</v>
      </c>
      <c r="O306" s="4" t="s">
        <v>42</v>
      </c>
      <c r="P306" s="15" t="n">
        <v>20.769</v>
      </c>
      <c r="Q306" s="15" t="n">
        <v>1.019</v>
      </c>
      <c r="W306" s="10"/>
      <c r="X306" s="10"/>
    </row>
    <row r="307" s="30" customFormat="true" ht="15" hidden="false" customHeight="false" outlineLevel="0" collapsed="false">
      <c r="A307" s="30" t="s">
        <v>425</v>
      </c>
      <c r="B307" s="35" t="n">
        <v>40.5208</v>
      </c>
      <c r="C307" s="35" t="n">
        <v>-110.3271</v>
      </c>
      <c r="D307" s="30" t="n">
        <v>2512</v>
      </c>
      <c r="E307" s="30" t="s">
        <v>40</v>
      </c>
      <c r="F307" s="30" t="n">
        <v>9</v>
      </c>
      <c r="G307" s="30" t="n">
        <v>2.65</v>
      </c>
      <c r="H307" s="30" t="n">
        <v>1</v>
      </c>
      <c r="I307" s="30" t="n">
        <v>0</v>
      </c>
      <c r="J307" s="31" t="n">
        <v>307017.543859649</v>
      </c>
      <c r="K307" s="31" t="n">
        <v>12719.298245614</v>
      </c>
      <c r="L307" s="30" t="s">
        <v>217</v>
      </c>
      <c r="M307" s="30" t="n">
        <v>0</v>
      </c>
      <c r="N307" s="30" t="n">
        <v>0</v>
      </c>
      <c r="O307" s="30" t="s">
        <v>42</v>
      </c>
      <c r="P307" s="30" t="n">
        <v>13.553</v>
      </c>
      <c r="Q307" s="30" t="n">
        <v>0.697</v>
      </c>
      <c r="S307" s="34"/>
      <c r="T307" s="35"/>
      <c r="U307" s="35"/>
      <c r="W307" s="33"/>
      <c r="X307" s="33"/>
    </row>
    <row r="308" s="30" customFormat="true" ht="15" hidden="false" customHeight="false" outlineLevel="0" collapsed="false">
      <c r="A308" s="30" t="s">
        <v>426</v>
      </c>
      <c r="B308" s="35" t="n">
        <v>40.5291</v>
      </c>
      <c r="C308" s="35" t="n">
        <v>-110.3262</v>
      </c>
      <c r="D308" s="30" t="n">
        <v>2540</v>
      </c>
      <c r="E308" s="30" t="s">
        <v>40</v>
      </c>
      <c r="F308" s="30" t="n">
        <v>7</v>
      </c>
      <c r="G308" s="30" t="n">
        <v>2.65</v>
      </c>
      <c r="H308" s="30" t="n">
        <v>1</v>
      </c>
      <c r="I308" s="30" t="n">
        <v>0</v>
      </c>
      <c r="J308" s="31" t="n">
        <v>350877.192982456</v>
      </c>
      <c r="K308" s="31" t="n">
        <v>14473.6842105263</v>
      </c>
      <c r="L308" s="30" t="s">
        <v>217</v>
      </c>
      <c r="M308" s="30" t="n">
        <v>0</v>
      </c>
      <c r="N308" s="30" t="n">
        <v>0</v>
      </c>
      <c r="O308" s="30" t="s">
        <v>42</v>
      </c>
      <c r="P308" s="30" t="n">
        <v>14.875</v>
      </c>
      <c r="Q308" s="30" t="n">
        <v>0.763</v>
      </c>
      <c r="S308" s="34"/>
      <c r="T308" s="35"/>
      <c r="U308" s="35"/>
      <c r="W308" s="33"/>
      <c r="X308" s="33"/>
    </row>
    <row r="309" customFormat="false" ht="15" hidden="false" customHeight="false" outlineLevel="0" collapsed="false">
      <c r="A309" s="14" t="s">
        <v>427</v>
      </c>
      <c r="P309" s="15"/>
      <c r="Q309" s="15"/>
      <c r="W309" s="10"/>
      <c r="X309" s="10"/>
    </row>
    <row r="310" s="30" customFormat="true" ht="15" hidden="false" customHeight="false" outlineLevel="0" collapsed="false">
      <c r="A310" s="4" t="s">
        <v>428</v>
      </c>
      <c r="B310" s="11" t="n">
        <v>40.7186</v>
      </c>
      <c r="C310" s="11" t="n">
        <v>-109.7087</v>
      </c>
      <c r="D310" s="4" t="n">
        <v>2949</v>
      </c>
      <c r="E310" s="4" t="s">
        <v>40</v>
      </c>
      <c r="F310" s="4" t="n">
        <v>7</v>
      </c>
      <c r="G310" s="4" t="n">
        <v>2.65</v>
      </c>
      <c r="H310" s="4" t="n">
        <v>1</v>
      </c>
      <c r="I310" s="4" t="n">
        <v>0</v>
      </c>
      <c r="J310" s="5" t="n">
        <v>711000</v>
      </c>
      <c r="K310" s="5" t="n">
        <v>28700</v>
      </c>
      <c r="L310" s="4" t="s">
        <v>42</v>
      </c>
      <c r="M310" s="4" t="n">
        <v>0</v>
      </c>
      <c r="N310" s="4" t="n">
        <v>0</v>
      </c>
      <c r="O310" s="4" t="s">
        <v>42</v>
      </c>
      <c r="P310" s="15" t="n">
        <v>19.374</v>
      </c>
      <c r="Q310" s="15" t="n">
        <v>0.981</v>
      </c>
      <c r="R310" s="4"/>
      <c r="S310" s="16"/>
      <c r="T310" s="11" t="n">
        <v>1</v>
      </c>
      <c r="U310" s="11" t="n">
        <v>1</v>
      </c>
      <c r="V310" s="4" t="n">
        <v>18</v>
      </c>
      <c r="W310" s="10" t="n">
        <f aca="false">AVERAGE(P310:P316)</f>
        <v>22.5187142857143</v>
      </c>
      <c r="X310" s="20" t="n">
        <v>1.81004596063321</v>
      </c>
      <c r="AA310" s="4" t="n">
        <v>13</v>
      </c>
    </row>
    <row r="311" customFormat="false" ht="15" hidden="false" customHeight="false" outlineLevel="0" collapsed="false">
      <c r="A311" s="4" t="s">
        <v>429</v>
      </c>
      <c r="B311" s="11" t="n">
        <v>40.7189</v>
      </c>
      <c r="C311" s="11" t="n">
        <v>-109.709</v>
      </c>
      <c r="D311" s="4" t="n">
        <v>2976</v>
      </c>
      <c r="E311" s="4" t="s">
        <v>40</v>
      </c>
      <c r="F311" s="4" t="n">
        <v>2</v>
      </c>
      <c r="G311" s="4" t="n">
        <v>2.65</v>
      </c>
      <c r="H311" s="4" t="n">
        <v>1</v>
      </c>
      <c r="I311" s="4" t="n">
        <v>0</v>
      </c>
      <c r="J311" s="5" t="n">
        <v>851000</v>
      </c>
      <c r="K311" s="5" t="n">
        <v>16800</v>
      </c>
      <c r="L311" s="4" t="s">
        <v>42</v>
      </c>
      <c r="M311" s="4" t="n">
        <v>0</v>
      </c>
      <c r="N311" s="4" t="n">
        <v>0</v>
      </c>
      <c r="O311" s="4" t="s">
        <v>42</v>
      </c>
      <c r="P311" s="15" t="n">
        <v>21.545</v>
      </c>
      <c r="Q311" s="15" t="n">
        <v>0.781</v>
      </c>
      <c r="R311" s="30"/>
      <c r="S311" s="34"/>
      <c r="W311" s="10"/>
      <c r="X311" s="10"/>
    </row>
    <row r="312" customFormat="false" ht="15" hidden="false" customHeight="false" outlineLevel="0" collapsed="false">
      <c r="A312" s="4" t="s">
        <v>430</v>
      </c>
      <c r="B312" s="11" t="n">
        <v>40.7175</v>
      </c>
      <c r="C312" s="11" t="n">
        <v>-109.6999</v>
      </c>
      <c r="D312" s="4" t="n">
        <v>2900</v>
      </c>
      <c r="E312" s="4" t="s">
        <v>40</v>
      </c>
      <c r="F312" s="4" t="n">
        <v>4</v>
      </c>
      <c r="G312" s="4" t="n">
        <v>2.65</v>
      </c>
      <c r="H312" s="4" t="n">
        <v>1</v>
      </c>
      <c r="I312" s="4" t="n">
        <v>0</v>
      </c>
      <c r="J312" s="5" t="n">
        <v>830000</v>
      </c>
      <c r="K312" s="5" t="n">
        <v>33500</v>
      </c>
      <c r="L312" s="4" t="s">
        <v>42</v>
      </c>
      <c r="M312" s="4" t="n">
        <v>0</v>
      </c>
      <c r="N312" s="4" t="n">
        <v>0</v>
      </c>
      <c r="O312" s="4" t="s">
        <v>42</v>
      </c>
      <c r="P312" s="15" t="n">
        <v>22.385</v>
      </c>
      <c r="Q312" s="15" t="n">
        <v>1.134</v>
      </c>
      <c r="W312" s="10"/>
      <c r="X312" s="10"/>
    </row>
    <row r="313" customFormat="false" ht="15" hidden="false" customHeight="false" outlineLevel="0" collapsed="false">
      <c r="A313" s="4" t="s">
        <v>431</v>
      </c>
      <c r="B313" s="11" t="n">
        <v>40.7174</v>
      </c>
      <c r="C313" s="11" t="n">
        <v>-109.6837</v>
      </c>
      <c r="D313" s="4" t="n">
        <v>2854</v>
      </c>
      <c r="E313" s="4" t="s">
        <v>40</v>
      </c>
      <c r="F313" s="4" t="n">
        <v>7</v>
      </c>
      <c r="G313" s="4" t="n">
        <v>2.65</v>
      </c>
      <c r="H313" s="4" t="n">
        <v>1</v>
      </c>
      <c r="I313" s="4" t="n">
        <v>0</v>
      </c>
      <c r="J313" s="5" t="n">
        <v>799000</v>
      </c>
      <c r="K313" s="5" t="n">
        <v>19800</v>
      </c>
      <c r="L313" s="4" t="s">
        <v>42</v>
      </c>
      <c r="M313" s="4" t="n">
        <v>0</v>
      </c>
      <c r="N313" s="4" t="n">
        <v>0</v>
      </c>
      <c r="O313" s="4" t="s">
        <v>42</v>
      </c>
      <c r="P313" s="15" t="n">
        <v>22.743</v>
      </c>
      <c r="Q313" s="15" t="n">
        <v>0.893</v>
      </c>
      <c r="W313" s="10"/>
      <c r="X313" s="10"/>
    </row>
    <row r="314" customFormat="false" ht="15" hidden="false" customHeight="false" outlineLevel="0" collapsed="false">
      <c r="A314" s="4" t="s">
        <v>432</v>
      </c>
      <c r="B314" s="11" t="n">
        <v>40.7176</v>
      </c>
      <c r="C314" s="11" t="n">
        <v>-109.7057</v>
      </c>
      <c r="D314" s="4" t="n">
        <v>2945</v>
      </c>
      <c r="E314" s="4" t="s">
        <v>40</v>
      </c>
      <c r="F314" s="4" t="n">
        <v>8</v>
      </c>
      <c r="G314" s="4" t="n">
        <v>2.65</v>
      </c>
      <c r="H314" s="4" t="n">
        <v>1</v>
      </c>
      <c r="I314" s="4" t="n">
        <v>0</v>
      </c>
      <c r="J314" s="5" t="n">
        <v>851000</v>
      </c>
      <c r="K314" s="5" t="n">
        <v>18400</v>
      </c>
      <c r="L314" s="4" t="s">
        <v>42</v>
      </c>
      <c r="M314" s="4" t="n">
        <v>0</v>
      </c>
      <c r="N314" s="4" t="n">
        <v>0</v>
      </c>
      <c r="O314" s="4" t="s">
        <v>42</v>
      </c>
      <c r="P314" s="15" t="n">
        <v>22.982</v>
      </c>
      <c r="Q314" s="15" t="n">
        <v>0.858</v>
      </c>
      <c r="W314" s="10"/>
      <c r="X314" s="10"/>
    </row>
    <row r="315" customFormat="false" ht="15" hidden="false" customHeight="false" outlineLevel="0" collapsed="false">
      <c r="A315" s="4" t="s">
        <v>433</v>
      </c>
      <c r="B315" s="11" t="n">
        <v>40.7191</v>
      </c>
      <c r="C315" s="11" t="n">
        <v>-109.6988</v>
      </c>
      <c r="D315" s="4" t="n">
        <v>2913</v>
      </c>
      <c r="E315" s="4" t="s">
        <v>40</v>
      </c>
      <c r="F315" s="4" t="n">
        <v>3</v>
      </c>
      <c r="G315" s="4" t="n">
        <v>2.65</v>
      </c>
      <c r="H315" s="4" t="n">
        <v>1</v>
      </c>
      <c r="I315" s="4" t="n">
        <v>0</v>
      </c>
      <c r="J315" s="5" t="n">
        <v>906000</v>
      </c>
      <c r="K315" s="5" t="n">
        <v>23400</v>
      </c>
      <c r="L315" s="4" t="s">
        <v>42</v>
      </c>
      <c r="M315" s="4" t="n">
        <v>0</v>
      </c>
      <c r="N315" s="4" t="n">
        <v>0</v>
      </c>
      <c r="O315" s="4" t="s">
        <v>42</v>
      </c>
      <c r="P315" s="15" t="n">
        <v>23.925</v>
      </c>
      <c r="Q315" s="15" t="n">
        <v>0.956</v>
      </c>
      <c r="W315" s="10"/>
      <c r="X315" s="10"/>
    </row>
    <row r="316" customFormat="false" ht="15" hidden="false" customHeight="false" outlineLevel="0" collapsed="false">
      <c r="A316" s="4" t="s">
        <v>434</v>
      </c>
      <c r="B316" s="11" t="n">
        <v>40.7189</v>
      </c>
      <c r="C316" s="11" t="n">
        <v>-103.6873</v>
      </c>
      <c r="D316" s="4" t="n">
        <v>2846</v>
      </c>
      <c r="E316" s="4" t="s">
        <v>40</v>
      </c>
      <c r="F316" s="4" t="n">
        <v>7</v>
      </c>
      <c r="G316" s="4" t="n">
        <v>2.65</v>
      </c>
      <c r="H316" s="4" t="n">
        <v>1</v>
      </c>
      <c r="I316" s="4" t="n">
        <v>0</v>
      </c>
      <c r="J316" s="5" t="n">
        <v>880000</v>
      </c>
      <c r="K316" s="5" t="n">
        <v>29500</v>
      </c>
      <c r="L316" s="4" t="s">
        <v>42</v>
      </c>
      <c r="M316" s="4" t="n">
        <v>0</v>
      </c>
      <c r="N316" s="4" t="n">
        <v>0</v>
      </c>
      <c r="O316" s="4" t="s">
        <v>42</v>
      </c>
      <c r="P316" s="15" t="n">
        <v>24.677</v>
      </c>
      <c r="Q316" s="15" t="n">
        <v>1.119</v>
      </c>
      <c r="W316" s="10"/>
      <c r="X316" s="10"/>
    </row>
    <row r="317" s="30" customFormat="true" ht="15" hidden="false" customHeight="false" outlineLevel="0" collapsed="false">
      <c r="A317" s="30" t="s">
        <v>435</v>
      </c>
      <c r="B317" s="35" t="n">
        <v>40.7165</v>
      </c>
      <c r="C317" s="35" t="n">
        <v>-109.7045</v>
      </c>
      <c r="D317" s="30" t="n">
        <v>2921</v>
      </c>
      <c r="E317" s="30" t="s">
        <v>40</v>
      </c>
      <c r="F317" s="30" t="n">
        <v>4</v>
      </c>
      <c r="G317" s="30" t="n">
        <v>2.65</v>
      </c>
      <c r="H317" s="30" t="n">
        <v>1</v>
      </c>
      <c r="I317" s="30" t="n">
        <v>0</v>
      </c>
      <c r="J317" s="31" t="n">
        <v>1590000</v>
      </c>
      <c r="K317" s="31" t="n">
        <v>38200</v>
      </c>
      <c r="L317" s="30" t="s">
        <v>42</v>
      </c>
      <c r="M317" s="30" t="n">
        <v>0</v>
      </c>
      <c r="N317" s="30" t="n">
        <v>0</v>
      </c>
      <c r="O317" s="30" t="s">
        <v>42</v>
      </c>
      <c r="P317" s="30" t="n">
        <v>40.291</v>
      </c>
      <c r="Q317" s="30" t="n">
        <v>1.569</v>
      </c>
      <c r="S317" s="34"/>
      <c r="T317" s="35"/>
      <c r="U317" s="35"/>
      <c r="W317" s="33"/>
      <c r="X317" s="33"/>
    </row>
    <row r="318" s="30" customFormat="true" ht="15" hidden="false" customHeight="false" outlineLevel="0" collapsed="false">
      <c r="A318" s="30" t="s">
        <v>436</v>
      </c>
      <c r="B318" s="35" t="n">
        <v>40.7196</v>
      </c>
      <c r="C318" s="35" t="n">
        <v>-109.7114</v>
      </c>
      <c r="D318" s="30" t="n">
        <v>2969</v>
      </c>
      <c r="E318" s="30" t="s">
        <v>40</v>
      </c>
      <c r="F318" s="30" t="n">
        <v>8</v>
      </c>
      <c r="G318" s="30" t="n">
        <v>2.65</v>
      </c>
      <c r="H318" s="30" t="n">
        <v>1</v>
      </c>
      <c r="I318" s="30" t="n">
        <v>0</v>
      </c>
      <c r="J318" s="31" t="n">
        <v>213000</v>
      </c>
      <c r="K318" s="31" t="n">
        <v>93600</v>
      </c>
      <c r="L318" s="30" t="s">
        <v>42</v>
      </c>
      <c r="M318" s="30" t="n">
        <v>0</v>
      </c>
      <c r="N318" s="30" t="n">
        <v>0</v>
      </c>
      <c r="O318" s="30" t="s">
        <v>42</v>
      </c>
      <c r="P318" s="30" t="n">
        <v>6.011</v>
      </c>
      <c r="Q318" s="30" t="n">
        <v>2.652</v>
      </c>
      <c r="S318" s="34"/>
      <c r="T318" s="35"/>
      <c r="U318" s="35"/>
      <c r="W318" s="33"/>
      <c r="X318" s="33"/>
    </row>
    <row r="319" s="30" customFormat="true" ht="15" hidden="false" customHeight="false" outlineLevel="0" collapsed="false">
      <c r="A319" s="30" t="s">
        <v>437</v>
      </c>
      <c r="B319" s="35" t="n">
        <v>40.7163</v>
      </c>
      <c r="C319" s="35" t="n">
        <v>-109.701</v>
      </c>
      <c r="D319" s="30" t="n">
        <v>2891</v>
      </c>
      <c r="E319" s="30" t="s">
        <v>40</v>
      </c>
      <c r="F319" s="30" t="n">
        <v>2</v>
      </c>
      <c r="G319" s="30" t="n">
        <v>2.65</v>
      </c>
      <c r="H319" s="30" t="n">
        <v>1</v>
      </c>
      <c r="I319" s="30" t="n">
        <v>0</v>
      </c>
      <c r="J319" s="31" t="n">
        <v>2210000</v>
      </c>
      <c r="K319" s="31" t="n">
        <v>67400</v>
      </c>
      <c r="L319" s="30" t="s">
        <v>42</v>
      </c>
      <c r="M319" s="30" t="n">
        <v>0</v>
      </c>
      <c r="N319" s="30" t="n">
        <v>0</v>
      </c>
      <c r="O319" s="30" t="s">
        <v>42</v>
      </c>
      <c r="P319" s="30" t="n">
        <v>56.274</v>
      </c>
      <c r="Q319" s="30" t="n">
        <v>2.448</v>
      </c>
      <c r="S319" s="34"/>
      <c r="T319" s="35"/>
      <c r="U319" s="35"/>
      <c r="W319" s="33"/>
      <c r="X319" s="33"/>
    </row>
    <row r="320" customFormat="false" ht="15" hidden="false" customHeight="false" outlineLevel="0" collapsed="false">
      <c r="A320" s="18" t="s">
        <v>438</v>
      </c>
      <c r="P320" s="15"/>
      <c r="Q320" s="15"/>
      <c r="W320" s="10"/>
      <c r="X320" s="10"/>
    </row>
    <row r="321" customFormat="false" ht="15" hidden="false" customHeight="false" outlineLevel="0" collapsed="false">
      <c r="A321" s="4" t="s">
        <v>439</v>
      </c>
      <c r="B321" s="11" t="n">
        <v>40.5823</v>
      </c>
      <c r="C321" s="11" t="n">
        <v>-111.7973</v>
      </c>
      <c r="D321" s="4" t="n">
        <v>1584</v>
      </c>
      <c r="E321" s="4" t="s">
        <v>40</v>
      </c>
      <c r="F321" s="4" t="n">
        <v>3</v>
      </c>
      <c r="G321" s="4" t="n">
        <v>2.65</v>
      </c>
      <c r="H321" s="4" t="n">
        <v>0.99809</v>
      </c>
      <c r="I321" s="4" t="n">
        <v>0.0003</v>
      </c>
      <c r="J321" s="5" t="n">
        <v>254000</v>
      </c>
      <c r="K321" s="5" t="n">
        <v>8140</v>
      </c>
      <c r="L321" s="4" t="s">
        <v>42</v>
      </c>
      <c r="M321" s="4" t="n">
        <v>0</v>
      </c>
      <c r="N321" s="4" t="n">
        <v>0</v>
      </c>
      <c r="O321" s="4" t="s">
        <v>42</v>
      </c>
      <c r="P321" s="15" t="n">
        <v>18.754</v>
      </c>
      <c r="Q321" s="15" t="n">
        <v>0.869</v>
      </c>
      <c r="T321" s="11" t="n">
        <v>1</v>
      </c>
      <c r="U321" s="11" t="n">
        <v>1</v>
      </c>
      <c r="V321" s="4" t="n">
        <v>17</v>
      </c>
      <c r="W321" s="10" t="n">
        <f aca="false">AVERAGE(P321:P327)</f>
        <v>18.3135714285714</v>
      </c>
      <c r="X321" s="20" t="n">
        <v>0.875509621453502</v>
      </c>
      <c r="AA321" s="4" t="n">
        <v>14</v>
      </c>
    </row>
    <row r="322" customFormat="false" ht="15" hidden="false" customHeight="false" outlineLevel="0" collapsed="false">
      <c r="A322" s="4" t="s">
        <v>440</v>
      </c>
      <c r="B322" s="11" t="n">
        <v>40.5815</v>
      </c>
      <c r="C322" s="11" t="n">
        <v>-111.7938</v>
      </c>
      <c r="D322" s="4" t="n">
        <v>1612</v>
      </c>
      <c r="E322" s="4" t="s">
        <v>40</v>
      </c>
      <c r="F322" s="4" t="n">
        <v>1.8</v>
      </c>
      <c r="G322" s="4" t="n">
        <v>2.65</v>
      </c>
      <c r="H322" s="4" t="n">
        <v>0.9972</v>
      </c>
      <c r="I322" s="4" t="n">
        <v>0.0003</v>
      </c>
      <c r="J322" s="5" t="n">
        <v>247000</v>
      </c>
      <c r="K322" s="5" t="n">
        <v>6670</v>
      </c>
      <c r="L322" s="4" t="s">
        <v>42</v>
      </c>
      <c r="M322" s="4" t="n">
        <v>0</v>
      </c>
      <c r="N322" s="4" t="n">
        <v>0</v>
      </c>
      <c r="O322" s="4" t="s">
        <v>42</v>
      </c>
      <c r="P322" s="15" t="n">
        <v>17.715</v>
      </c>
      <c r="Q322" s="15" t="n">
        <v>0.753</v>
      </c>
      <c r="W322" s="10"/>
      <c r="X322" s="10"/>
    </row>
    <row r="323" customFormat="false" ht="15" hidden="false" customHeight="false" outlineLevel="0" collapsed="false">
      <c r="A323" s="4" t="s">
        <v>441</v>
      </c>
      <c r="B323" s="11" t="n">
        <v>40.5828</v>
      </c>
      <c r="C323" s="11" t="n">
        <v>-111.7937</v>
      </c>
      <c r="D323" s="4" t="n">
        <v>1601</v>
      </c>
      <c r="E323" s="4" t="s">
        <v>40</v>
      </c>
      <c r="F323" s="4" t="n">
        <v>2</v>
      </c>
      <c r="G323" s="4" t="n">
        <v>2.65</v>
      </c>
      <c r="H323" s="4" t="n">
        <v>0.99727</v>
      </c>
      <c r="I323" s="4" t="n">
        <v>0.0003</v>
      </c>
      <c r="J323" s="5" t="n">
        <v>249000</v>
      </c>
      <c r="K323" s="5" t="n">
        <v>6210</v>
      </c>
      <c r="L323" s="4" t="s">
        <v>42</v>
      </c>
      <c r="M323" s="4" t="n">
        <v>0</v>
      </c>
      <c r="N323" s="4" t="n">
        <v>0</v>
      </c>
      <c r="O323" s="4" t="s">
        <v>42</v>
      </c>
      <c r="P323" s="15" t="n">
        <v>18.034</v>
      </c>
      <c r="Q323" s="15" t="n">
        <v>0.742</v>
      </c>
      <c r="W323" s="10"/>
      <c r="X323" s="10"/>
    </row>
    <row r="324" customFormat="false" ht="15" hidden="false" customHeight="false" outlineLevel="0" collapsed="false">
      <c r="A324" s="4" t="s">
        <v>442</v>
      </c>
      <c r="B324" s="11" t="n">
        <v>40.5828</v>
      </c>
      <c r="C324" s="11" t="n">
        <v>-111.7934</v>
      </c>
      <c r="D324" s="4" t="n">
        <v>1605</v>
      </c>
      <c r="E324" s="4" t="s">
        <v>40</v>
      </c>
      <c r="F324" s="4" t="n">
        <v>3</v>
      </c>
      <c r="G324" s="4" t="n">
        <v>2.65</v>
      </c>
      <c r="H324" s="4" t="n">
        <v>0.99741</v>
      </c>
      <c r="I324" s="4" t="n">
        <v>0.0003</v>
      </c>
      <c r="J324" s="5" t="n">
        <v>262000</v>
      </c>
      <c r="K324" s="5" t="n">
        <v>6550</v>
      </c>
      <c r="L324" s="4" t="s">
        <v>42</v>
      </c>
      <c r="M324" s="4" t="n">
        <v>0</v>
      </c>
      <c r="N324" s="4" t="n">
        <v>0</v>
      </c>
      <c r="O324" s="4" t="s">
        <v>42</v>
      </c>
      <c r="P324" s="15" t="n">
        <v>19.035</v>
      </c>
      <c r="Q324" s="15" t="n">
        <v>0.786</v>
      </c>
      <c r="W324" s="10"/>
      <c r="X324" s="10"/>
    </row>
    <row r="325" customFormat="false" ht="15" hidden="false" customHeight="false" outlineLevel="0" collapsed="false">
      <c r="A325" s="4" t="s">
        <v>443</v>
      </c>
      <c r="B325" s="11" t="n">
        <v>40.5817</v>
      </c>
      <c r="C325" s="11" t="n">
        <v>-111.7948</v>
      </c>
      <c r="D325" s="4" t="n">
        <v>1605</v>
      </c>
      <c r="E325" s="4" t="s">
        <v>40</v>
      </c>
      <c r="F325" s="4" t="n">
        <v>2</v>
      </c>
      <c r="G325" s="4" t="n">
        <v>2.65</v>
      </c>
      <c r="H325" s="4" t="n">
        <v>0.99789</v>
      </c>
      <c r="I325" s="4" t="n">
        <v>0.0003</v>
      </c>
      <c r="J325" s="5" t="n">
        <v>244000</v>
      </c>
      <c r="K325" s="5" t="n">
        <v>6110</v>
      </c>
      <c r="L325" s="4" t="s">
        <v>42</v>
      </c>
      <c r="M325" s="4" t="n">
        <v>0</v>
      </c>
      <c r="N325" s="4" t="n">
        <v>0</v>
      </c>
      <c r="O325" s="4" t="s">
        <v>42</v>
      </c>
      <c r="P325" s="15" t="n">
        <v>17.612</v>
      </c>
      <c r="Q325" s="15" t="n">
        <v>0.725</v>
      </c>
      <c r="W325" s="10"/>
      <c r="X325" s="10"/>
    </row>
    <row r="326" customFormat="false" ht="15" hidden="false" customHeight="false" outlineLevel="0" collapsed="false">
      <c r="A326" s="4" t="s">
        <v>444</v>
      </c>
      <c r="B326" s="11" t="n">
        <v>40.5823</v>
      </c>
      <c r="C326" s="11" t="n">
        <v>-111.7931</v>
      </c>
      <c r="D326" s="4" t="n">
        <v>1605</v>
      </c>
      <c r="E326" s="4" t="s">
        <v>40</v>
      </c>
      <c r="F326" s="4" t="n">
        <v>2</v>
      </c>
      <c r="G326" s="4" t="n">
        <v>2.65</v>
      </c>
      <c r="H326" s="4" t="n">
        <v>0.9971</v>
      </c>
      <c r="I326" s="4" t="n">
        <v>0.0003</v>
      </c>
      <c r="J326" s="5" t="n">
        <v>244000</v>
      </c>
      <c r="K326" s="5" t="n">
        <v>6340</v>
      </c>
      <c r="L326" s="4" t="s">
        <v>42</v>
      </c>
      <c r="M326" s="4" t="n">
        <v>0</v>
      </c>
      <c r="N326" s="4" t="n">
        <v>0</v>
      </c>
      <c r="O326" s="4" t="s">
        <v>42</v>
      </c>
      <c r="P326" s="15" t="n">
        <v>17.625</v>
      </c>
      <c r="Q326" s="15" t="n">
        <v>0.736</v>
      </c>
      <c r="W326" s="10"/>
      <c r="X326" s="10"/>
    </row>
    <row r="327" customFormat="false" ht="15" hidden="false" customHeight="false" outlineLevel="0" collapsed="false">
      <c r="A327" s="4" t="s">
        <v>445</v>
      </c>
      <c r="B327" s="11" t="n">
        <v>40.5808</v>
      </c>
      <c r="C327" s="11" t="n">
        <v>-111.7935</v>
      </c>
      <c r="D327" s="4" t="n">
        <v>1611</v>
      </c>
      <c r="E327" s="4" t="s">
        <v>40</v>
      </c>
      <c r="F327" s="4" t="n">
        <v>2</v>
      </c>
      <c r="G327" s="4" t="n">
        <v>2.65</v>
      </c>
      <c r="H327" s="4" t="n">
        <v>0.99728</v>
      </c>
      <c r="I327" s="4" t="n">
        <v>0.0003</v>
      </c>
      <c r="J327" s="5" t="n">
        <v>271000</v>
      </c>
      <c r="K327" s="5" t="n">
        <v>7040</v>
      </c>
      <c r="L327" s="4" t="s">
        <v>42</v>
      </c>
      <c r="M327" s="4" t="n">
        <v>0</v>
      </c>
      <c r="N327" s="4" t="n">
        <v>0</v>
      </c>
      <c r="O327" s="4" t="s">
        <v>42</v>
      </c>
      <c r="P327" s="15" t="n">
        <v>19.42</v>
      </c>
      <c r="Q327" s="15" t="n">
        <v>0.815</v>
      </c>
      <c r="W327" s="10"/>
      <c r="X327" s="10"/>
    </row>
    <row r="328" customFormat="false" ht="15" hidden="false" customHeight="false" outlineLevel="0" collapsed="false">
      <c r="A328" s="14" t="s">
        <v>446</v>
      </c>
      <c r="P328" s="15"/>
      <c r="Q328" s="15"/>
      <c r="W328" s="10"/>
      <c r="X328" s="10"/>
    </row>
    <row r="329" customFormat="false" ht="15" hidden="false" customHeight="false" outlineLevel="0" collapsed="false">
      <c r="A329" s="4" t="s">
        <v>447</v>
      </c>
      <c r="B329" s="11" t="n">
        <v>40.52</v>
      </c>
      <c r="C329" s="11" t="n">
        <v>-111.61967</v>
      </c>
      <c r="D329" s="4" t="n">
        <v>2296</v>
      </c>
      <c r="E329" s="4" t="s">
        <v>40</v>
      </c>
      <c r="F329" s="4" t="n">
        <v>6</v>
      </c>
      <c r="G329" s="4" t="n">
        <v>2.65</v>
      </c>
      <c r="H329" s="4" t="n">
        <v>0.986</v>
      </c>
      <c r="I329" s="4" t="n">
        <v>0</v>
      </c>
      <c r="J329" s="5" t="n">
        <v>395000</v>
      </c>
      <c r="K329" s="5" t="n">
        <v>14400</v>
      </c>
      <c r="L329" s="4" t="s">
        <v>42</v>
      </c>
      <c r="M329" s="4" t="n">
        <v>0</v>
      </c>
      <c r="N329" s="4" t="n">
        <v>0</v>
      </c>
      <c r="O329" s="4" t="s">
        <v>42</v>
      </c>
      <c r="P329" s="15" t="n">
        <v>17.222</v>
      </c>
      <c r="Q329" s="15" t="n">
        <v>0.818</v>
      </c>
      <c r="T329" s="11" t="n">
        <v>1</v>
      </c>
      <c r="U329" s="11" t="n">
        <v>1</v>
      </c>
      <c r="V329" s="4" t="n">
        <v>7.5</v>
      </c>
      <c r="W329" s="10" t="n">
        <f aca="false">AVERAGE(P329:P338)</f>
        <v>17.3574</v>
      </c>
      <c r="X329" s="20" t="n">
        <v>1.6988184998216</v>
      </c>
      <c r="AA329" s="4" t="n">
        <v>14</v>
      </c>
    </row>
    <row r="330" customFormat="false" ht="15" hidden="false" customHeight="false" outlineLevel="0" collapsed="false">
      <c r="A330" s="4" t="s">
        <v>448</v>
      </c>
      <c r="B330" s="11" t="n">
        <v>40.51835</v>
      </c>
      <c r="C330" s="11" t="n">
        <v>-111.62082</v>
      </c>
      <c r="D330" s="4" t="n">
        <v>2312</v>
      </c>
      <c r="E330" s="4" t="s">
        <v>40</v>
      </c>
      <c r="F330" s="4" t="n">
        <v>3</v>
      </c>
      <c r="G330" s="4" t="n">
        <v>2.65</v>
      </c>
      <c r="H330" s="4" t="n">
        <v>0.9944</v>
      </c>
      <c r="I330" s="4" t="n">
        <v>0</v>
      </c>
      <c r="J330" s="5" t="n">
        <v>391000</v>
      </c>
      <c r="K330" s="5" t="n">
        <v>16900</v>
      </c>
      <c r="L330" s="4" t="s">
        <v>42</v>
      </c>
      <c r="M330" s="4" t="n">
        <v>0</v>
      </c>
      <c r="N330" s="4" t="n">
        <v>0</v>
      </c>
      <c r="O330" s="4" t="s">
        <v>42</v>
      </c>
      <c r="P330" s="15" t="n">
        <v>16.354</v>
      </c>
      <c r="Q330" s="15" t="n">
        <v>0.865</v>
      </c>
      <c r="W330" s="10"/>
      <c r="X330" s="10"/>
    </row>
    <row r="331" customFormat="false" ht="15" hidden="false" customHeight="false" outlineLevel="0" collapsed="false">
      <c r="A331" s="4" t="s">
        <v>449</v>
      </c>
      <c r="B331" s="11" t="n">
        <v>40.51767</v>
      </c>
      <c r="C331" s="11" t="n">
        <v>-111.62082</v>
      </c>
      <c r="D331" s="4" t="n">
        <v>2313</v>
      </c>
      <c r="E331" s="4" t="s">
        <v>40</v>
      </c>
      <c r="F331" s="4" t="n">
        <v>4</v>
      </c>
      <c r="G331" s="4" t="n">
        <v>2.65</v>
      </c>
      <c r="H331" s="4" t="n">
        <v>0.9948</v>
      </c>
      <c r="I331" s="4" t="n">
        <v>0</v>
      </c>
      <c r="J331" s="5" t="n">
        <v>475000</v>
      </c>
      <c r="K331" s="5" t="n">
        <v>19000</v>
      </c>
      <c r="L331" s="4" t="s">
        <v>42</v>
      </c>
      <c r="M331" s="4" t="n">
        <v>0</v>
      </c>
      <c r="N331" s="4" t="n">
        <v>0</v>
      </c>
      <c r="O331" s="4" t="s">
        <v>42</v>
      </c>
      <c r="P331" s="15" t="n">
        <v>19.721</v>
      </c>
      <c r="Q331" s="15" t="n">
        <v>0.993</v>
      </c>
      <c r="W331" s="10"/>
      <c r="X331" s="10"/>
    </row>
    <row r="332" customFormat="false" ht="15" hidden="false" customHeight="false" outlineLevel="0" collapsed="false">
      <c r="A332" s="4" t="s">
        <v>450</v>
      </c>
      <c r="B332" s="11" t="n">
        <v>40.51792</v>
      </c>
      <c r="C332" s="11" t="n">
        <v>-111.62115</v>
      </c>
      <c r="D332" s="4" t="n">
        <v>2312</v>
      </c>
      <c r="E332" s="4" t="s">
        <v>40</v>
      </c>
      <c r="F332" s="4" t="n">
        <v>2.5</v>
      </c>
      <c r="G332" s="4" t="n">
        <v>2.65</v>
      </c>
      <c r="H332" s="4" t="n">
        <v>0.9932</v>
      </c>
      <c r="I332" s="4" t="n">
        <v>0</v>
      </c>
      <c r="J332" s="5" t="n">
        <v>453000</v>
      </c>
      <c r="K332" s="5" t="n">
        <v>12300</v>
      </c>
      <c r="L332" s="4" t="s">
        <v>42</v>
      </c>
      <c r="M332" s="4" t="n">
        <v>0</v>
      </c>
      <c r="N332" s="4" t="n">
        <v>0</v>
      </c>
      <c r="O332" s="4" t="s">
        <v>42</v>
      </c>
      <c r="P332" s="15" t="n">
        <v>18.737</v>
      </c>
      <c r="Q332" s="15" t="n">
        <v>0.764</v>
      </c>
      <c r="W332" s="10"/>
      <c r="X332" s="10"/>
    </row>
    <row r="333" customFormat="false" ht="15" hidden="false" customHeight="false" outlineLevel="0" collapsed="false">
      <c r="A333" s="4" t="s">
        <v>451</v>
      </c>
      <c r="B333" s="11" t="n">
        <v>40.51932</v>
      </c>
      <c r="C333" s="11" t="n">
        <v>-111.6206</v>
      </c>
      <c r="D333" s="4" t="n">
        <v>2318</v>
      </c>
      <c r="E333" s="4" t="s">
        <v>40</v>
      </c>
      <c r="F333" s="4" t="n">
        <v>4</v>
      </c>
      <c r="G333" s="4" t="n">
        <v>2.65</v>
      </c>
      <c r="H333" s="4" t="n">
        <v>0.9921</v>
      </c>
      <c r="I333" s="4" t="n">
        <v>0</v>
      </c>
      <c r="J333" s="5" t="n">
        <v>390000</v>
      </c>
      <c r="K333" s="5" t="n">
        <v>30400</v>
      </c>
      <c r="L333" s="4" t="s">
        <v>42</v>
      </c>
      <c r="M333" s="4" t="n">
        <v>0</v>
      </c>
      <c r="N333" s="4" t="n">
        <v>0</v>
      </c>
      <c r="O333" s="4" t="s">
        <v>42</v>
      </c>
      <c r="P333" s="15" t="n">
        <v>16.412</v>
      </c>
      <c r="Q333" s="15" t="n">
        <v>1.377</v>
      </c>
      <c r="W333" s="10"/>
      <c r="X333" s="10"/>
    </row>
    <row r="334" customFormat="false" ht="15" hidden="false" customHeight="false" outlineLevel="0" collapsed="false">
      <c r="A334" s="4" t="s">
        <v>452</v>
      </c>
      <c r="B334" s="11" t="n">
        <v>40.51595</v>
      </c>
      <c r="C334" s="11" t="n">
        <v>-111.62338</v>
      </c>
      <c r="D334" s="4" t="n">
        <v>2285</v>
      </c>
      <c r="E334" s="4" t="s">
        <v>40</v>
      </c>
      <c r="F334" s="4" t="n">
        <v>4</v>
      </c>
      <c r="G334" s="4" t="n">
        <v>2.65</v>
      </c>
      <c r="H334" s="4" t="n">
        <v>0.9923</v>
      </c>
      <c r="I334" s="4" t="n">
        <v>0</v>
      </c>
      <c r="J334" s="5" t="n">
        <v>338000</v>
      </c>
      <c r="K334" s="5" t="n">
        <v>15200</v>
      </c>
      <c r="L334" s="4" t="s">
        <v>42</v>
      </c>
      <c r="M334" s="4" t="n">
        <v>0</v>
      </c>
      <c r="N334" s="4" t="n">
        <v>0</v>
      </c>
      <c r="O334" s="4" t="s">
        <v>42</v>
      </c>
      <c r="P334" s="15" t="n">
        <v>14.649</v>
      </c>
      <c r="Q334" s="15" t="n">
        <v>0.796</v>
      </c>
      <c r="W334" s="10"/>
      <c r="X334" s="10"/>
    </row>
    <row r="335" customFormat="false" ht="15" hidden="false" customHeight="false" outlineLevel="0" collapsed="false">
      <c r="A335" s="4" t="s">
        <v>453</v>
      </c>
      <c r="B335" s="11" t="n">
        <v>40.51678</v>
      </c>
      <c r="C335" s="11" t="n">
        <v>-111.62357</v>
      </c>
      <c r="D335" s="4" t="n">
        <v>2295</v>
      </c>
      <c r="E335" s="4" t="s">
        <v>40</v>
      </c>
      <c r="F335" s="4" t="n">
        <v>4.5</v>
      </c>
      <c r="G335" s="4" t="n">
        <v>2.65</v>
      </c>
      <c r="H335" s="4" t="n">
        <v>0.9947</v>
      </c>
      <c r="I335" s="4" t="n">
        <v>0</v>
      </c>
      <c r="J335" s="5" t="n">
        <v>473000</v>
      </c>
      <c r="K335" s="5" t="n">
        <v>17800</v>
      </c>
      <c r="L335" s="4" t="s">
        <v>42</v>
      </c>
      <c r="M335" s="4" t="n">
        <v>0</v>
      </c>
      <c r="N335" s="4" t="n">
        <v>0</v>
      </c>
      <c r="O335" s="4" t="s">
        <v>42</v>
      </c>
      <c r="P335" s="15" t="n">
        <v>19.941</v>
      </c>
      <c r="Q335" s="15" t="n">
        <v>0.966</v>
      </c>
      <c r="W335" s="10"/>
      <c r="X335" s="10"/>
    </row>
    <row r="336" customFormat="false" ht="15" hidden="false" customHeight="false" outlineLevel="0" collapsed="false">
      <c r="A336" s="4" t="s">
        <v>454</v>
      </c>
      <c r="B336" s="11" t="n">
        <v>40.51583</v>
      </c>
      <c r="C336" s="11" t="n">
        <v>-111.62357</v>
      </c>
      <c r="D336" s="4" t="n">
        <v>2283</v>
      </c>
      <c r="E336" s="4" t="s">
        <v>40</v>
      </c>
      <c r="F336" s="4" t="n">
        <v>4</v>
      </c>
      <c r="G336" s="4" t="n">
        <v>2.65</v>
      </c>
      <c r="H336" s="4" t="n">
        <v>0.9944</v>
      </c>
      <c r="I336" s="4" t="n">
        <v>0</v>
      </c>
      <c r="J336" s="5" t="n">
        <v>392000</v>
      </c>
      <c r="K336" s="5" t="n">
        <v>11300</v>
      </c>
      <c r="L336" s="4" t="s">
        <v>42</v>
      </c>
      <c r="M336" s="4" t="n">
        <v>0</v>
      </c>
      <c r="N336" s="4" t="n">
        <v>0</v>
      </c>
      <c r="O336" s="4" t="s">
        <v>42</v>
      </c>
      <c r="P336" s="15" t="n">
        <v>16.852</v>
      </c>
      <c r="Q336" s="15" t="n">
        <v>0.706</v>
      </c>
    </row>
    <row r="337" customFormat="false" ht="15" hidden="false" customHeight="false" outlineLevel="0" collapsed="false">
      <c r="A337" s="4" t="s">
        <v>455</v>
      </c>
      <c r="B337" s="11" t="n">
        <v>40.51852</v>
      </c>
      <c r="C337" s="11" t="n">
        <v>-111.62225</v>
      </c>
      <c r="D337" s="4" t="n">
        <v>2311</v>
      </c>
      <c r="E337" s="4" t="s">
        <v>40</v>
      </c>
      <c r="F337" s="4" t="n">
        <v>4.5</v>
      </c>
      <c r="G337" s="4" t="n">
        <v>2.65</v>
      </c>
      <c r="H337" s="4" t="n">
        <v>0.9898</v>
      </c>
      <c r="I337" s="4" t="n">
        <v>0</v>
      </c>
      <c r="J337" s="5" t="n">
        <v>401000</v>
      </c>
      <c r="K337" s="5" t="n">
        <v>17400</v>
      </c>
      <c r="L337" s="4" t="s">
        <v>42</v>
      </c>
      <c r="M337" s="4" t="n">
        <v>0</v>
      </c>
      <c r="N337" s="4" t="n">
        <v>0</v>
      </c>
      <c r="O337" s="4" t="s">
        <v>42</v>
      </c>
      <c r="P337" s="15" t="n">
        <v>17.037</v>
      </c>
      <c r="Q337" s="15" t="n">
        <v>0.904</v>
      </c>
    </row>
    <row r="338" customFormat="false" ht="15" hidden="false" customHeight="false" outlineLevel="0" collapsed="false">
      <c r="A338" s="4" t="s">
        <v>456</v>
      </c>
      <c r="B338" s="11" t="n">
        <v>40.51852</v>
      </c>
      <c r="C338" s="11" t="n">
        <v>-111.62225</v>
      </c>
      <c r="D338" s="4" t="n">
        <v>2311</v>
      </c>
      <c r="E338" s="4" t="s">
        <v>40</v>
      </c>
      <c r="F338" s="4" t="n">
        <v>4</v>
      </c>
      <c r="G338" s="4" t="n">
        <v>2.65</v>
      </c>
      <c r="H338" s="4" t="n">
        <v>0.9898</v>
      </c>
      <c r="I338" s="4" t="n">
        <v>0</v>
      </c>
      <c r="J338" s="5" t="n">
        <v>393000</v>
      </c>
      <c r="K338" s="5" t="n">
        <v>7970</v>
      </c>
      <c r="L338" s="4" t="s">
        <v>42</v>
      </c>
      <c r="M338" s="4" t="n">
        <v>0</v>
      </c>
      <c r="N338" s="4" t="n">
        <v>0</v>
      </c>
      <c r="O338" s="4" t="s">
        <v>42</v>
      </c>
      <c r="P338" s="15" t="n">
        <v>16.649</v>
      </c>
      <c r="Q338" s="15" t="n">
        <v>0.607</v>
      </c>
    </row>
    <row r="339" customFormat="false" ht="15" hidden="false" customHeight="false" outlineLevel="0" collapsed="false">
      <c r="P339" s="15"/>
      <c r="Q339" s="15"/>
    </row>
    <row r="340" customFormat="false" ht="15" hidden="false" customHeight="false" outlineLevel="0" collapsed="false">
      <c r="A340" s="18" t="s">
        <v>457</v>
      </c>
      <c r="P340" s="15"/>
      <c r="Q340" s="15"/>
    </row>
    <row r="341" customFormat="false" ht="15" hidden="false" customHeight="false" outlineLevel="0" collapsed="false">
      <c r="A341" s="18" t="s">
        <v>458</v>
      </c>
      <c r="P341" s="15"/>
      <c r="Q341" s="15"/>
    </row>
    <row r="342" customFormat="false" ht="15" hidden="false" customHeight="false" outlineLevel="0" collapsed="false">
      <c r="A342" s="4" t="s">
        <v>459</v>
      </c>
      <c r="B342" s="11" t="n">
        <v>40.6805</v>
      </c>
      <c r="C342" s="11" t="n">
        <v>-115.5059</v>
      </c>
      <c r="D342" s="4" t="n">
        <v>1991</v>
      </c>
      <c r="E342" s="4" t="s">
        <v>40</v>
      </c>
      <c r="F342" s="4" t="n">
        <v>3</v>
      </c>
      <c r="G342" s="4" t="n">
        <v>2.7</v>
      </c>
      <c r="H342" s="153" t="n">
        <v>0.99545</v>
      </c>
      <c r="I342" s="4" t="n">
        <v>0</v>
      </c>
      <c r="J342" s="4" t="n">
        <v>370000</v>
      </c>
      <c r="K342" s="4" t="n">
        <v>19000</v>
      </c>
      <c r="L342" s="5" t="s">
        <v>136</v>
      </c>
      <c r="M342" s="4" t="n">
        <v>0</v>
      </c>
      <c r="N342" s="4" t="n">
        <v>0</v>
      </c>
      <c r="O342" s="4" t="s">
        <v>42</v>
      </c>
      <c r="P342" s="15" t="n">
        <v>20.968</v>
      </c>
      <c r="Q342" s="15" t="n">
        <v>1.255</v>
      </c>
      <c r="T342" s="11" t="n">
        <f aca="false">8.2/8.2</f>
        <v>1</v>
      </c>
      <c r="U342" s="11" t="n">
        <f aca="false">(2865-AVERAGE(D342:D346))/(2865-1950)</f>
        <v>0.931366120218579</v>
      </c>
      <c r="V342" s="4" t="n">
        <v>8.2</v>
      </c>
      <c r="W342" s="10" t="n">
        <f aca="false">AVERAGE(P342:P346)</f>
        <v>22.7354</v>
      </c>
      <c r="X342" s="20" t="n">
        <v>2.14237282194883</v>
      </c>
      <c r="AA342" s="4" t="n">
        <v>15</v>
      </c>
    </row>
    <row r="343" customFormat="false" ht="15" hidden="false" customHeight="false" outlineLevel="0" collapsed="false">
      <c r="A343" s="4" t="s">
        <v>460</v>
      </c>
      <c r="B343" s="11" t="n">
        <v>40.6802</v>
      </c>
      <c r="C343" s="11" t="n">
        <v>-115.5056</v>
      </c>
      <c r="D343" s="4" t="n">
        <v>1998</v>
      </c>
      <c r="E343" s="4" t="s">
        <v>40</v>
      </c>
      <c r="F343" s="4" t="n">
        <v>4</v>
      </c>
      <c r="G343" s="4" t="n">
        <v>2.7</v>
      </c>
      <c r="H343" s="153" t="n">
        <v>0.99479</v>
      </c>
      <c r="I343" s="4" t="n">
        <v>0</v>
      </c>
      <c r="J343" s="4" t="n">
        <v>413000</v>
      </c>
      <c r="K343" s="4" t="n">
        <v>17000</v>
      </c>
      <c r="L343" s="5" t="s">
        <v>136</v>
      </c>
      <c r="M343" s="4" t="n">
        <v>0</v>
      </c>
      <c r="N343" s="4" t="n">
        <v>0</v>
      </c>
      <c r="O343" s="4" t="s">
        <v>42</v>
      </c>
      <c r="P343" s="15" t="n">
        <v>23.301</v>
      </c>
      <c r="Q343" s="15" t="n">
        <v>1.196</v>
      </c>
      <c r="W343" s="10"/>
    </row>
    <row r="344" customFormat="false" ht="15" hidden="false" customHeight="false" outlineLevel="0" collapsed="false">
      <c r="A344" s="4" t="s">
        <v>461</v>
      </c>
      <c r="B344" s="11" t="n">
        <v>40.6798</v>
      </c>
      <c r="C344" s="11" t="n">
        <v>-115.5056</v>
      </c>
      <c r="D344" s="4" t="n">
        <v>2007</v>
      </c>
      <c r="E344" s="4" t="s">
        <v>40</v>
      </c>
      <c r="F344" s="4" t="n">
        <v>6</v>
      </c>
      <c r="G344" s="4" t="n">
        <v>2.7</v>
      </c>
      <c r="H344" s="153" t="n">
        <v>0.99441</v>
      </c>
      <c r="I344" s="4" t="n">
        <v>0.0003</v>
      </c>
      <c r="J344" s="4" t="n">
        <v>377000</v>
      </c>
      <c r="K344" s="4" t="n">
        <v>16000</v>
      </c>
      <c r="L344" s="5" t="s">
        <v>136</v>
      </c>
      <c r="M344" s="4" t="n">
        <v>0</v>
      </c>
      <c r="N344" s="4" t="n">
        <v>0</v>
      </c>
      <c r="O344" s="4" t="s">
        <v>42</v>
      </c>
      <c r="P344" s="15" t="n">
        <v>22.802</v>
      </c>
      <c r="Q344" s="15" t="n">
        <v>1.266</v>
      </c>
      <c r="W344" s="10"/>
    </row>
    <row r="345" customFormat="false" ht="15" hidden="false" customHeight="false" outlineLevel="0" collapsed="false">
      <c r="A345" s="4" t="s">
        <v>462</v>
      </c>
      <c r="B345" s="11" t="n">
        <v>40.6791</v>
      </c>
      <c r="C345" s="11" t="n">
        <v>-115.5048</v>
      </c>
      <c r="D345" s="4" t="n">
        <v>2028</v>
      </c>
      <c r="E345" s="4" t="s">
        <v>40</v>
      </c>
      <c r="F345" s="4" t="n">
        <v>5.5</v>
      </c>
      <c r="G345" s="4" t="n">
        <v>2.7</v>
      </c>
      <c r="H345" s="153" t="n">
        <v>0.99645</v>
      </c>
      <c r="I345" s="4" t="n">
        <v>0.0001</v>
      </c>
      <c r="J345" s="4" t="n">
        <v>362000</v>
      </c>
      <c r="K345" s="4" t="n">
        <v>21000</v>
      </c>
      <c r="L345" s="5" t="s">
        <v>136</v>
      </c>
      <c r="M345" s="4" t="n">
        <v>0</v>
      </c>
      <c r="N345" s="4" t="n">
        <v>0</v>
      </c>
      <c r="O345" s="4" t="s">
        <v>42</v>
      </c>
      <c r="P345" s="15" t="n">
        <v>20.756</v>
      </c>
      <c r="Q345" s="15" t="n">
        <v>1.388</v>
      </c>
      <c r="W345" s="10"/>
    </row>
    <row r="346" customFormat="false" ht="15" hidden="false" customHeight="false" outlineLevel="0" collapsed="false">
      <c r="A346" s="4" t="s">
        <v>463</v>
      </c>
      <c r="B346" s="11" t="n">
        <v>40.6787</v>
      </c>
      <c r="C346" s="11" t="n">
        <v>-115.5041</v>
      </c>
      <c r="D346" s="4" t="n">
        <v>2040</v>
      </c>
      <c r="E346" s="4" t="s">
        <v>40</v>
      </c>
      <c r="F346" s="4" t="n">
        <v>4</v>
      </c>
      <c r="G346" s="4" t="n">
        <v>2.7</v>
      </c>
      <c r="H346" s="153" t="n">
        <v>0.99414</v>
      </c>
      <c r="I346" s="4" t="n">
        <v>0</v>
      </c>
      <c r="J346" s="4" t="n">
        <v>476000</v>
      </c>
      <c r="K346" s="4" t="n">
        <v>40000</v>
      </c>
      <c r="L346" s="5" t="s">
        <v>136</v>
      </c>
      <c r="M346" s="4" t="n">
        <v>0</v>
      </c>
      <c r="N346" s="4" t="n">
        <v>0</v>
      </c>
      <c r="O346" s="4" t="s">
        <v>42</v>
      </c>
      <c r="P346" s="15" t="n">
        <v>25.85</v>
      </c>
      <c r="Q346" s="15" t="n">
        <v>2.323</v>
      </c>
      <c r="W346" s="10"/>
    </row>
    <row r="347" customFormat="false" ht="15" hidden="false" customHeight="false" outlineLevel="0" collapsed="false">
      <c r="A347" s="18" t="s">
        <v>464</v>
      </c>
      <c r="H347" s="5"/>
      <c r="J347" s="4"/>
      <c r="K347" s="4"/>
      <c r="L347" s="5"/>
      <c r="P347" s="15"/>
      <c r="Q347" s="15"/>
      <c r="W347" s="10"/>
    </row>
    <row r="348" customFormat="false" ht="15" hidden="false" customHeight="false" outlineLevel="0" collapsed="false">
      <c r="A348" s="4" t="s">
        <v>465</v>
      </c>
      <c r="B348" s="11" t="n">
        <v>40.671</v>
      </c>
      <c r="C348" s="11" t="n">
        <v>-115.5007</v>
      </c>
      <c r="D348" s="4" t="n">
        <v>2173</v>
      </c>
      <c r="E348" s="4" t="s">
        <v>40</v>
      </c>
      <c r="F348" s="4" t="n">
        <v>5</v>
      </c>
      <c r="G348" s="4" t="n">
        <v>2.7</v>
      </c>
      <c r="H348" s="16" t="n">
        <v>0.992</v>
      </c>
      <c r="I348" s="4" t="n">
        <v>0.0003</v>
      </c>
      <c r="J348" s="4" t="n">
        <v>460000</v>
      </c>
      <c r="K348" s="4" t="n">
        <v>20000</v>
      </c>
      <c r="L348" s="5" t="s">
        <v>136</v>
      </c>
      <c r="M348" s="4" t="n">
        <v>0</v>
      </c>
      <c r="N348" s="4" t="n">
        <v>0</v>
      </c>
      <c r="O348" s="4" t="s">
        <v>42</v>
      </c>
      <c r="P348" s="15" t="n">
        <v>24.513</v>
      </c>
      <c r="Q348" s="15" t="n">
        <v>1.39</v>
      </c>
      <c r="T348" s="11" t="n">
        <f aca="false">7.2/8.2</f>
        <v>0.878048780487805</v>
      </c>
      <c r="U348" s="11" t="n">
        <f aca="false">(2865-AVERAGE(D348:D354))/(2865-1950)</f>
        <v>0.774707259953161</v>
      </c>
      <c r="V348" s="4" t="n">
        <v>8.2</v>
      </c>
      <c r="W348" s="10" t="n">
        <f aca="false">AVERAGE(P348:P354)</f>
        <v>20.8294285714286</v>
      </c>
      <c r="X348" s="20" t="n">
        <v>2.06026203103237</v>
      </c>
      <c r="AA348" s="4" t="n">
        <v>15</v>
      </c>
    </row>
    <row r="349" customFormat="false" ht="15" hidden="false" customHeight="false" outlineLevel="0" collapsed="false">
      <c r="A349" s="4" t="s">
        <v>466</v>
      </c>
      <c r="B349" s="11" t="n">
        <v>40.6711</v>
      </c>
      <c r="C349" s="11" t="n">
        <v>-115.5008</v>
      </c>
      <c r="D349" s="4" t="n">
        <v>2170</v>
      </c>
      <c r="E349" s="4" t="s">
        <v>40</v>
      </c>
      <c r="F349" s="4" t="n">
        <v>5.5</v>
      </c>
      <c r="G349" s="4" t="n">
        <v>2.7</v>
      </c>
      <c r="H349" s="16" t="n">
        <v>0.992</v>
      </c>
      <c r="I349" s="4" t="n">
        <v>0</v>
      </c>
      <c r="J349" s="4" t="n">
        <v>375000</v>
      </c>
      <c r="K349" s="4" t="n">
        <v>16000</v>
      </c>
      <c r="L349" s="5" t="s">
        <v>136</v>
      </c>
      <c r="M349" s="4" t="n">
        <v>0</v>
      </c>
      <c r="N349" s="4" t="n">
        <v>0</v>
      </c>
      <c r="O349" s="4" t="s">
        <v>42</v>
      </c>
      <c r="P349" s="15" t="n">
        <v>19.338</v>
      </c>
      <c r="Q349" s="15" t="n">
        <v>1.015</v>
      </c>
      <c r="W349" s="10"/>
    </row>
    <row r="350" customFormat="false" ht="15" hidden="false" customHeight="false" outlineLevel="0" collapsed="false">
      <c r="A350" s="4" t="s">
        <v>467</v>
      </c>
      <c r="B350" s="11" t="n">
        <v>40.6712</v>
      </c>
      <c r="C350" s="11" t="n">
        <v>-115.5009</v>
      </c>
      <c r="D350" s="4" t="n">
        <v>2169</v>
      </c>
      <c r="E350" s="4" t="s">
        <v>40</v>
      </c>
      <c r="F350" s="4" t="n">
        <v>7</v>
      </c>
      <c r="G350" s="4" t="n">
        <v>2.7</v>
      </c>
      <c r="H350" s="16" t="n">
        <v>0.995</v>
      </c>
      <c r="I350" s="4" t="n">
        <v>0.0003</v>
      </c>
      <c r="J350" s="4" t="n">
        <v>392000</v>
      </c>
      <c r="K350" s="4" t="n">
        <v>21000</v>
      </c>
      <c r="L350" s="5" t="s">
        <v>136</v>
      </c>
      <c r="M350" s="4" t="n">
        <v>0</v>
      </c>
      <c r="N350" s="4" t="n">
        <v>0</v>
      </c>
      <c r="O350" s="4" t="s">
        <v>42</v>
      </c>
      <c r="P350" s="15" t="n">
        <v>21.278</v>
      </c>
      <c r="Q350" s="15" t="n">
        <v>1.389</v>
      </c>
      <c r="W350" s="10"/>
    </row>
    <row r="351" customFormat="false" ht="15" hidden="false" customHeight="false" outlineLevel="0" collapsed="false">
      <c r="A351" s="4" t="s">
        <v>468</v>
      </c>
      <c r="B351" s="11" t="n">
        <v>40.6712</v>
      </c>
      <c r="C351" s="11" t="n">
        <v>-115.501</v>
      </c>
      <c r="D351" s="4" t="n">
        <v>2169</v>
      </c>
      <c r="E351" s="4" t="s">
        <v>40</v>
      </c>
      <c r="F351" s="4" t="n">
        <v>3</v>
      </c>
      <c r="G351" s="4" t="n">
        <v>2.7</v>
      </c>
      <c r="H351" s="16" t="n">
        <v>0.995</v>
      </c>
      <c r="I351" s="4" t="n">
        <v>0</v>
      </c>
      <c r="J351" s="4" t="n">
        <v>433000</v>
      </c>
      <c r="K351" s="4" t="n">
        <v>17000</v>
      </c>
      <c r="L351" s="5" t="s">
        <v>136</v>
      </c>
      <c r="M351" s="4" t="n">
        <v>0</v>
      </c>
      <c r="N351" s="4" t="n">
        <v>0</v>
      </c>
      <c r="O351" s="4" t="s">
        <v>42</v>
      </c>
      <c r="P351" s="15" t="n">
        <v>21.513</v>
      </c>
      <c r="Q351" s="15" t="n">
        <v>1.071</v>
      </c>
      <c r="W351" s="10"/>
    </row>
    <row r="352" customFormat="false" ht="15" hidden="false" customHeight="false" outlineLevel="0" collapsed="false">
      <c r="A352" s="4" t="s">
        <v>469</v>
      </c>
      <c r="B352" s="11" t="n">
        <v>40.6713</v>
      </c>
      <c r="C352" s="11" t="n">
        <v>-115.5011</v>
      </c>
      <c r="D352" s="4" t="n">
        <v>2168</v>
      </c>
      <c r="E352" s="4" t="s">
        <v>40</v>
      </c>
      <c r="F352" s="4" t="n">
        <v>5</v>
      </c>
      <c r="G352" s="4" t="n">
        <v>2.7</v>
      </c>
      <c r="H352" s="16" t="n">
        <v>0.995</v>
      </c>
      <c r="I352" s="4" t="n">
        <v>0.0003</v>
      </c>
      <c r="J352" s="4" t="n">
        <v>356000</v>
      </c>
      <c r="K352" s="4" t="n">
        <v>21000</v>
      </c>
      <c r="L352" s="5" t="s">
        <v>136</v>
      </c>
      <c r="M352" s="4" t="n">
        <v>0</v>
      </c>
      <c r="N352" s="4" t="n">
        <v>0</v>
      </c>
      <c r="O352" s="4" t="s">
        <v>42</v>
      </c>
      <c r="P352" s="15" t="n">
        <v>19.18</v>
      </c>
      <c r="Q352" s="15" t="n">
        <v>1.341</v>
      </c>
      <c r="W352" s="10"/>
    </row>
    <row r="353" customFormat="false" ht="15" hidden="false" customHeight="false" outlineLevel="0" collapsed="false">
      <c r="A353" s="4" t="s">
        <v>470</v>
      </c>
      <c r="B353" s="11" t="n">
        <v>40.6732</v>
      </c>
      <c r="C353" s="11" t="n">
        <v>-115.5025</v>
      </c>
      <c r="D353" s="4" t="n">
        <v>2125</v>
      </c>
      <c r="E353" s="4" t="s">
        <v>40</v>
      </c>
      <c r="F353" s="4" t="n">
        <v>3</v>
      </c>
      <c r="G353" s="4" t="n">
        <v>2.7</v>
      </c>
      <c r="H353" s="16" t="n">
        <v>0.995</v>
      </c>
      <c r="I353" s="4" t="n">
        <v>0.0003</v>
      </c>
      <c r="J353" s="4" t="n">
        <v>342000</v>
      </c>
      <c r="K353" s="4" t="n">
        <v>16000</v>
      </c>
      <c r="L353" s="5" t="s">
        <v>136</v>
      </c>
      <c r="M353" s="4" t="n">
        <v>0</v>
      </c>
      <c r="N353" s="4" t="n">
        <v>0</v>
      </c>
      <c r="O353" s="4" t="s">
        <v>42</v>
      </c>
      <c r="P353" s="15" t="n">
        <v>18.716</v>
      </c>
      <c r="Q353" s="15" t="n">
        <v>1.098</v>
      </c>
      <c r="W353" s="10"/>
    </row>
    <row r="354" customFormat="false" ht="15" hidden="false" customHeight="false" outlineLevel="0" collapsed="false">
      <c r="A354" s="4" t="s">
        <v>471</v>
      </c>
      <c r="B354" s="11" t="n">
        <v>40.6733</v>
      </c>
      <c r="C354" s="11" t="n">
        <v>-115.5026</v>
      </c>
      <c r="D354" s="4" t="n">
        <v>2119</v>
      </c>
      <c r="E354" s="4" t="s">
        <v>40</v>
      </c>
      <c r="F354" s="4" t="n">
        <v>4</v>
      </c>
      <c r="G354" s="4" t="n">
        <v>2.7</v>
      </c>
      <c r="H354" s="16" t="n">
        <v>0.995</v>
      </c>
      <c r="I354" s="4" t="n">
        <v>0</v>
      </c>
      <c r="J354" s="4" t="n">
        <v>409000</v>
      </c>
      <c r="K354" s="4" t="n">
        <v>23000</v>
      </c>
      <c r="L354" s="5" t="s">
        <v>136</v>
      </c>
      <c r="M354" s="4" t="n">
        <v>0</v>
      </c>
      <c r="N354" s="4" t="n">
        <v>0</v>
      </c>
      <c r="O354" s="4" t="s">
        <v>42</v>
      </c>
      <c r="P354" s="15" t="n">
        <v>21.268</v>
      </c>
      <c r="Q354" s="15" t="n">
        <v>1.364</v>
      </c>
      <c r="W354" s="10"/>
    </row>
    <row r="355" customFormat="false" ht="15" hidden="false" customHeight="false" outlineLevel="0" collapsed="false">
      <c r="A355" s="18" t="s">
        <v>472</v>
      </c>
      <c r="H355" s="16"/>
      <c r="J355" s="4"/>
      <c r="K355" s="4"/>
      <c r="L355" s="5"/>
      <c r="P355" s="15"/>
      <c r="Q355" s="15"/>
      <c r="W355" s="10"/>
    </row>
    <row r="356" customFormat="false" ht="15" hidden="false" customHeight="false" outlineLevel="0" collapsed="false">
      <c r="A356" s="4" t="s">
        <v>473</v>
      </c>
      <c r="B356" s="11" t="n">
        <v>40.6729</v>
      </c>
      <c r="C356" s="11" t="n">
        <v>-115.5011</v>
      </c>
      <c r="D356" s="4" t="n">
        <v>2116</v>
      </c>
      <c r="E356" s="4" t="s">
        <v>40</v>
      </c>
      <c r="F356" s="4" t="n">
        <v>6</v>
      </c>
      <c r="G356" s="4" t="n">
        <v>2.7</v>
      </c>
      <c r="H356" s="16" t="n">
        <v>0.989</v>
      </c>
      <c r="I356" s="4" t="n">
        <v>0</v>
      </c>
      <c r="J356" s="4" t="n">
        <v>417000</v>
      </c>
      <c r="K356" s="4" t="n">
        <v>17000</v>
      </c>
      <c r="L356" s="5" t="s">
        <v>136</v>
      </c>
      <c r="M356" s="4" t="n">
        <v>0</v>
      </c>
      <c r="N356" s="4" t="n">
        <v>0</v>
      </c>
      <c r="O356" s="4" t="s">
        <v>42</v>
      </c>
      <c r="P356" s="15" t="n">
        <v>22.145</v>
      </c>
      <c r="Q356" s="15" t="n">
        <v>1.129</v>
      </c>
      <c r="T356" s="11" t="n">
        <f aca="false">6.95/8.2</f>
        <v>0.847560975609756</v>
      </c>
      <c r="U356" s="11" t="n">
        <f aca="false">(2865-AVERAGE(D356:D360))/(2865-1950)</f>
        <v>0.822950819672131</v>
      </c>
      <c r="V356" s="4" t="n">
        <v>8.2</v>
      </c>
      <c r="W356" s="10" t="n">
        <f aca="false">AVERAGE(P356:P360)</f>
        <v>22.67</v>
      </c>
      <c r="X356" s="20" t="n">
        <v>1.57081095695822</v>
      </c>
      <c r="AA356" s="4" t="n">
        <v>15</v>
      </c>
    </row>
    <row r="357" customFormat="false" ht="15" hidden="false" customHeight="false" outlineLevel="0" collapsed="false">
      <c r="A357" s="4" t="s">
        <v>474</v>
      </c>
      <c r="B357" s="11" t="n">
        <v>40.673</v>
      </c>
      <c r="C357" s="11" t="n">
        <v>-115.501</v>
      </c>
      <c r="D357" s="4" t="n">
        <v>2113</v>
      </c>
      <c r="E357" s="4" t="s">
        <v>40</v>
      </c>
      <c r="F357" s="4" t="n">
        <v>5</v>
      </c>
      <c r="G357" s="4" t="n">
        <v>2.7</v>
      </c>
      <c r="H357" s="16" t="n">
        <v>0.989</v>
      </c>
      <c r="I357" s="4" t="n">
        <v>0.0002</v>
      </c>
      <c r="J357" s="4" t="n">
        <v>449000</v>
      </c>
      <c r="K357" s="4" t="n">
        <v>18000</v>
      </c>
      <c r="L357" s="5" t="s">
        <v>136</v>
      </c>
      <c r="M357" s="4" t="n">
        <v>0</v>
      </c>
      <c r="N357" s="4" t="n">
        <v>0</v>
      </c>
      <c r="O357" s="4" t="s">
        <v>42</v>
      </c>
      <c r="P357" s="15" t="n">
        <v>24.546</v>
      </c>
      <c r="Q357" s="15" t="n">
        <v>1.292</v>
      </c>
      <c r="W357" s="10"/>
    </row>
    <row r="358" customFormat="false" ht="15" hidden="false" customHeight="false" outlineLevel="0" collapsed="false">
      <c r="A358" s="4" t="s">
        <v>475</v>
      </c>
      <c r="B358" s="11" t="n">
        <v>40.6729</v>
      </c>
      <c r="C358" s="11" t="n">
        <v>-115.5011</v>
      </c>
      <c r="D358" s="4" t="n">
        <v>2115</v>
      </c>
      <c r="E358" s="4" t="s">
        <v>40</v>
      </c>
      <c r="F358" s="4" t="n">
        <v>4</v>
      </c>
      <c r="G358" s="4" t="n">
        <v>2.7</v>
      </c>
      <c r="H358" s="16" t="n">
        <v>0.989</v>
      </c>
      <c r="I358" s="4" t="n">
        <v>0</v>
      </c>
      <c r="J358" s="4" t="n">
        <v>423000</v>
      </c>
      <c r="K358" s="4" t="n">
        <v>18000</v>
      </c>
      <c r="L358" s="5" t="s">
        <v>136</v>
      </c>
      <c r="M358" s="4" t="n">
        <v>0</v>
      </c>
      <c r="N358" s="4" t="n">
        <v>0</v>
      </c>
      <c r="O358" s="4" t="s">
        <v>42</v>
      </c>
      <c r="P358" s="15" t="n">
        <v>22.113</v>
      </c>
      <c r="Q358" s="15" t="n">
        <v>1.16</v>
      </c>
      <c r="W358" s="10"/>
    </row>
    <row r="359" customFormat="false" ht="15" hidden="false" customHeight="false" outlineLevel="0" collapsed="false">
      <c r="A359" s="4" t="s">
        <v>476</v>
      </c>
      <c r="B359" s="11" t="n">
        <v>40.6731</v>
      </c>
      <c r="C359" s="11" t="n">
        <v>-115.501</v>
      </c>
      <c r="D359" s="4" t="n">
        <v>2112</v>
      </c>
      <c r="E359" s="4" t="s">
        <v>40</v>
      </c>
      <c r="F359" s="4" t="n">
        <v>5</v>
      </c>
      <c r="G359" s="4" t="n">
        <v>2.7</v>
      </c>
      <c r="H359" s="16" t="n">
        <v>0.989</v>
      </c>
      <c r="I359" s="4" t="n">
        <v>0.0001</v>
      </c>
      <c r="J359" s="4" t="n">
        <v>385000</v>
      </c>
      <c r="K359" s="4" t="n">
        <v>21000</v>
      </c>
      <c r="L359" s="5" t="s">
        <v>136</v>
      </c>
      <c r="M359" s="4" t="n">
        <v>0</v>
      </c>
      <c r="N359" s="4" t="n">
        <v>0</v>
      </c>
      <c r="O359" s="4" t="s">
        <v>42</v>
      </c>
      <c r="P359" s="15" t="n">
        <v>20.83</v>
      </c>
      <c r="Q359" s="15" t="n">
        <v>1.328</v>
      </c>
      <c r="W359" s="10"/>
    </row>
    <row r="360" customFormat="false" ht="15" hidden="false" customHeight="false" outlineLevel="0" collapsed="false">
      <c r="A360" s="4" t="s">
        <v>477</v>
      </c>
      <c r="B360" s="11" t="n">
        <v>40.6742</v>
      </c>
      <c r="C360" s="11" t="n">
        <v>-115.4998</v>
      </c>
      <c r="D360" s="4" t="n">
        <v>2104</v>
      </c>
      <c r="E360" s="4" t="s">
        <v>40</v>
      </c>
      <c r="F360" s="4" t="n">
        <v>5</v>
      </c>
      <c r="G360" s="4" t="n">
        <v>2.7</v>
      </c>
      <c r="H360" s="16" t="n">
        <v>0.989</v>
      </c>
      <c r="I360" s="4" t="n">
        <v>0.0003</v>
      </c>
      <c r="J360" s="4" t="n">
        <v>422000</v>
      </c>
      <c r="K360" s="4" t="n">
        <v>21000</v>
      </c>
      <c r="L360" s="5" t="s">
        <v>136</v>
      </c>
      <c r="M360" s="4" t="n">
        <v>0</v>
      </c>
      <c r="N360" s="4" t="n">
        <v>0</v>
      </c>
      <c r="O360" s="4" t="s">
        <v>42</v>
      </c>
      <c r="P360" s="15" t="n">
        <v>23.716</v>
      </c>
      <c r="Q360" s="15" t="n">
        <v>1.475</v>
      </c>
      <c r="R360" s="23"/>
      <c r="S360" s="27"/>
      <c r="W360" s="10"/>
    </row>
    <row r="361" customFormat="false" ht="15" hidden="false" customHeight="false" outlineLevel="0" collapsed="false">
      <c r="A361" s="18" t="s">
        <v>478</v>
      </c>
      <c r="H361" s="16"/>
      <c r="J361" s="4"/>
      <c r="K361" s="4"/>
      <c r="L361" s="5"/>
      <c r="P361" s="15"/>
      <c r="Q361" s="15"/>
      <c r="W361" s="10"/>
    </row>
    <row r="362" customFormat="false" ht="15" hidden="false" customHeight="false" outlineLevel="0" collapsed="false">
      <c r="A362" s="4" t="s">
        <v>479</v>
      </c>
      <c r="B362" s="11" t="n">
        <v>40.6724</v>
      </c>
      <c r="C362" s="11" t="n">
        <v>-115.4971</v>
      </c>
      <c r="D362" s="4" t="n">
        <v>2123</v>
      </c>
      <c r="E362" s="4" t="s">
        <v>40</v>
      </c>
      <c r="F362" s="4" t="n">
        <v>5</v>
      </c>
      <c r="G362" s="4" t="n">
        <v>2.7</v>
      </c>
      <c r="H362" s="16" t="n">
        <v>0.981</v>
      </c>
      <c r="I362" s="4" t="n">
        <v>0.0003</v>
      </c>
      <c r="J362" s="4" t="n">
        <v>396000</v>
      </c>
      <c r="K362" s="4" t="n">
        <v>20000</v>
      </c>
      <c r="L362" s="5" t="s">
        <v>136</v>
      </c>
      <c r="M362" s="4" t="n">
        <v>0</v>
      </c>
      <c r="N362" s="4" t="n">
        <v>0</v>
      </c>
      <c r="O362" s="4" t="s">
        <v>42</v>
      </c>
      <c r="P362" s="15" t="n">
        <v>22.132</v>
      </c>
      <c r="Q362" s="15" t="n">
        <v>1.385</v>
      </c>
      <c r="T362" s="11" t="n">
        <f aca="false">6.65/8.2</f>
        <v>0.810975609756098</v>
      </c>
      <c r="U362" s="11" t="n">
        <f aca="false">(2865-AVERAGE(D362:D365))/(2865-1950)</f>
        <v>0.82103825136612</v>
      </c>
      <c r="V362" s="4" t="n">
        <v>8.2</v>
      </c>
      <c r="W362" s="10" t="n">
        <f aca="false">AVERAGE(P362:P365)</f>
        <v>18.905</v>
      </c>
      <c r="X362" s="20" t="n">
        <v>2.5454331112717</v>
      </c>
      <c r="AA362" s="4" t="n">
        <v>15</v>
      </c>
    </row>
    <row r="363" customFormat="false" ht="15" hidden="false" customHeight="false" outlineLevel="0" collapsed="false">
      <c r="A363" s="4" t="s">
        <v>480</v>
      </c>
      <c r="B363" s="11" t="n">
        <v>40.6722</v>
      </c>
      <c r="C363" s="11" t="n">
        <v>-115.4977</v>
      </c>
      <c r="D363" s="4" t="n">
        <v>2110</v>
      </c>
      <c r="E363" s="4" t="s">
        <v>40</v>
      </c>
      <c r="F363" s="4" t="n">
        <v>2</v>
      </c>
      <c r="G363" s="4" t="n">
        <v>2.7</v>
      </c>
      <c r="H363" s="16" t="n">
        <v>0.981</v>
      </c>
      <c r="I363" s="4" t="n">
        <v>0</v>
      </c>
      <c r="J363" s="4" t="n">
        <v>372000</v>
      </c>
      <c r="K363" s="4" t="n">
        <v>19000</v>
      </c>
      <c r="L363" s="5" t="s">
        <v>136</v>
      </c>
      <c r="M363" s="4" t="n">
        <v>0</v>
      </c>
      <c r="N363" s="4" t="n">
        <v>0</v>
      </c>
      <c r="O363" s="4" t="s">
        <v>42</v>
      </c>
      <c r="P363" s="15" t="n">
        <v>19.632</v>
      </c>
      <c r="Q363" s="15" t="n">
        <v>1.17</v>
      </c>
      <c r="W363" s="10"/>
    </row>
    <row r="364" customFormat="false" ht="15" hidden="false" customHeight="false" outlineLevel="0" collapsed="false">
      <c r="A364" s="4" t="s">
        <v>481</v>
      </c>
      <c r="B364" s="11" t="n">
        <v>40.6722</v>
      </c>
      <c r="C364" s="11" t="n">
        <v>-115.4976</v>
      </c>
      <c r="D364" s="4" t="n">
        <v>2112</v>
      </c>
      <c r="E364" s="4" t="s">
        <v>40</v>
      </c>
      <c r="F364" s="4" t="n">
        <v>3</v>
      </c>
      <c r="G364" s="4" t="n">
        <v>2.7</v>
      </c>
      <c r="H364" s="16" t="n">
        <v>0.981</v>
      </c>
      <c r="I364" s="4" t="n">
        <v>0</v>
      </c>
      <c r="J364" s="4" t="n">
        <v>316000</v>
      </c>
      <c r="K364" s="4" t="n">
        <v>15000</v>
      </c>
      <c r="L364" s="5" t="s">
        <v>136</v>
      </c>
      <c r="M364" s="4" t="n">
        <v>0</v>
      </c>
      <c r="N364" s="4" t="n">
        <v>0</v>
      </c>
      <c r="O364" s="4" t="s">
        <v>42</v>
      </c>
      <c r="P364" s="15" t="n">
        <v>16.993</v>
      </c>
      <c r="Q364" s="15" t="n">
        <v>0.96</v>
      </c>
      <c r="W364" s="10"/>
    </row>
    <row r="365" customFormat="false" ht="15" hidden="false" customHeight="false" outlineLevel="0" collapsed="false">
      <c r="A365" s="4" t="s">
        <v>482</v>
      </c>
      <c r="B365" s="11" t="n">
        <v>40.6723</v>
      </c>
      <c r="C365" s="11" t="n">
        <v>-115.4978</v>
      </c>
      <c r="D365" s="4" t="n">
        <v>2110</v>
      </c>
      <c r="E365" s="4" t="s">
        <v>40</v>
      </c>
      <c r="F365" s="4" t="n">
        <v>3</v>
      </c>
      <c r="G365" s="4" t="n">
        <v>2.7</v>
      </c>
      <c r="H365" s="16" t="n">
        <v>0.981</v>
      </c>
      <c r="I365" s="4" t="n">
        <v>0.0003</v>
      </c>
      <c r="J365" s="4" t="n">
        <v>300000</v>
      </c>
      <c r="K365" s="4" t="n">
        <v>18000</v>
      </c>
      <c r="L365" s="5" t="s">
        <v>136</v>
      </c>
      <c r="M365" s="4" t="n">
        <v>0</v>
      </c>
      <c r="N365" s="4" t="n">
        <v>0</v>
      </c>
      <c r="O365" s="4" t="s">
        <v>42</v>
      </c>
      <c r="P365" s="15" t="n">
        <v>16.863</v>
      </c>
      <c r="Q365" s="15" t="n">
        <v>1.187</v>
      </c>
      <c r="W365" s="10"/>
    </row>
    <row r="366" customFormat="false" ht="15" hidden="false" customHeight="false" outlineLevel="0" collapsed="false">
      <c r="A366" s="18" t="s">
        <v>483</v>
      </c>
      <c r="H366" s="16"/>
      <c r="J366" s="4"/>
      <c r="K366" s="4"/>
      <c r="L366" s="5"/>
      <c r="P366" s="15"/>
      <c r="Q366" s="15"/>
      <c r="W366" s="10"/>
    </row>
    <row r="367" customFormat="false" ht="15" hidden="false" customHeight="false" outlineLevel="0" collapsed="false">
      <c r="A367" s="4" t="s">
        <v>484</v>
      </c>
      <c r="B367" s="11" t="n">
        <v>40.6716</v>
      </c>
      <c r="C367" s="11" t="n">
        <v>-115.4975</v>
      </c>
      <c r="D367" s="4" t="n">
        <v>2110</v>
      </c>
      <c r="E367" s="4" t="s">
        <v>40</v>
      </c>
      <c r="F367" s="4" t="n">
        <v>5</v>
      </c>
      <c r="G367" s="4" t="n">
        <v>2.7</v>
      </c>
      <c r="H367" s="16" t="n">
        <v>0.985</v>
      </c>
      <c r="I367" s="4" t="n">
        <v>0.0003</v>
      </c>
      <c r="J367" s="4" t="n">
        <v>307000</v>
      </c>
      <c r="K367" s="4" t="n">
        <v>16000</v>
      </c>
      <c r="L367" s="5" t="s">
        <v>136</v>
      </c>
      <c r="M367" s="4" t="n">
        <v>0</v>
      </c>
      <c r="N367" s="4" t="n">
        <v>0</v>
      </c>
      <c r="O367" s="4" t="s">
        <v>42</v>
      </c>
      <c r="P367" s="15" t="n">
        <v>17.468</v>
      </c>
      <c r="Q367" s="15" t="n">
        <v>1.105</v>
      </c>
      <c r="T367" s="11" t="n">
        <f aca="false">6.6/8.2</f>
        <v>0.804878048780488</v>
      </c>
      <c r="U367" s="11" t="n">
        <f aca="false">(2865-AVERAGE(D367:D368))/(2865-1950)</f>
        <v>0.822950819672131</v>
      </c>
      <c r="V367" s="4" t="n">
        <v>8.2</v>
      </c>
      <c r="W367" s="10" t="n">
        <f aca="false">AVERAGE(P367:P368)</f>
        <v>18.22</v>
      </c>
      <c r="X367" s="20" t="n">
        <v>1.15693052946147</v>
      </c>
      <c r="AA367" s="4" t="n">
        <v>15</v>
      </c>
    </row>
    <row r="368" customFormat="false" ht="15" hidden="false" customHeight="false" outlineLevel="0" collapsed="false">
      <c r="A368" s="4" t="s">
        <v>485</v>
      </c>
      <c r="B368" s="11" t="n">
        <v>40.6718</v>
      </c>
      <c r="C368" s="11" t="n">
        <v>-115.4973</v>
      </c>
      <c r="D368" s="4" t="n">
        <v>2114</v>
      </c>
      <c r="E368" s="4" t="s">
        <v>40</v>
      </c>
      <c r="F368" s="4" t="n">
        <v>10</v>
      </c>
      <c r="G368" s="4" t="n">
        <v>2.7</v>
      </c>
      <c r="H368" s="16" t="n">
        <v>0.986</v>
      </c>
      <c r="I368" s="4" t="n">
        <v>0.0003</v>
      </c>
      <c r="J368" s="4" t="n">
        <v>322000</v>
      </c>
      <c r="K368" s="4" t="n">
        <v>14000</v>
      </c>
      <c r="L368" s="5" t="s">
        <v>136</v>
      </c>
      <c r="M368" s="4" t="n">
        <v>0</v>
      </c>
      <c r="N368" s="4" t="n">
        <v>0</v>
      </c>
      <c r="O368" s="4" t="s">
        <v>42</v>
      </c>
      <c r="P368" s="15" t="n">
        <v>18.972</v>
      </c>
      <c r="Q368" s="15" t="n">
        <v>1.059</v>
      </c>
      <c r="W368" s="10"/>
    </row>
    <row r="369" customFormat="false" ht="15" hidden="false" customHeight="false" outlineLevel="0" collapsed="false">
      <c r="A369" s="18" t="s">
        <v>486</v>
      </c>
      <c r="H369" s="16"/>
      <c r="J369" s="4"/>
      <c r="K369" s="4"/>
      <c r="L369" s="5"/>
      <c r="P369" s="15"/>
      <c r="Q369" s="15"/>
      <c r="W369" s="10"/>
    </row>
    <row r="370" customFormat="false" ht="15" hidden="false" customHeight="false" outlineLevel="0" collapsed="false">
      <c r="A370" s="4" t="s">
        <v>487</v>
      </c>
      <c r="B370" s="11" t="n">
        <v>40.6692</v>
      </c>
      <c r="C370" s="11" t="n">
        <v>-115.4936</v>
      </c>
      <c r="D370" s="4" t="n">
        <v>2140</v>
      </c>
      <c r="E370" s="4" t="s">
        <v>40</v>
      </c>
      <c r="F370" s="4" t="n">
        <v>12</v>
      </c>
      <c r="G370" s="4" t="n">
        <v>2.7</v>
      </c>
      <c r="H370" s="16" t="n">
        <v>0.963</v>
      </c>
      <c r="I370" s="4" t="n">
        <v>0.0001</v>
      </c>
      <c r="J370" s="4" t="n">
        <v>281000</v>
      </c>
      <c r="K370" s="4" t="n">
        <v>12000</v>
      </c>
      <c r="L370" s="5" t="s">
        <v>136</v>
      </c>
      <c r="M370" s="4" t="n">
        <v>0</v>
      </c>
      <c r="N370" s="4" t="n">
        <v>0</v>
      </c>
      <c r="O370" s="4" t="s">
        <v>42</v>
      </c>
      <c r="P370" s="15" t="n">
        <v>16.49</v>
      </c>
      <c r="Q370" s="15" t="n">
        <v>0.878</v>
      </c>
      <c r="T370" s="11" t="n">
        <f aca="false">6.3/8.2</f>
        <v>0.768292682926829</v>
      </c>
      <c r="U370" s="11" t="n">
        <f aca="false">(2865-AVERAGE(D370:D371))/(2865-1950)</f>
        <v>0.789617486338798</v>
      </c>
      <c r="V370" s="4" t="n">
        <v>8.2</v>
      </c>
      <c r="W370" s="10" t="n">
        <f aca="false">AVERAGE(P370:P371)</f>
        <v>17.4195</v>
      </c>
      <c r="X370" s="20" t="n">
        <v>1.38477068955703</v>
      </c>
      <c r="AA370" s="4" t="n">
        <v>15</v>
      </c>
    </row>
    <row r="371" customFormat="false" ht="15" hidden="false" customHeight="false" outlineLevel="0" collapsed="false">
      <c r="A371" s="4" t="s">
        <v>488</v>
      </c>
      <c r="B371" s="11" t="n">
        <v>40.6691</v>
      </c>
      <c r="C371" s="11" t="n">
        <v>-115.494</v>
      </c>
      <c r="D371" s="4" t="n">
        <v>2145</v>
      </c>
      <c r="E371" s="4" t="s">
        <v>40</v>
      </c>
      <c r="F371" s="4" t="n">
        <v>6</v>
      </c>
      <c r="G371" s="4" t="n">
        <v>2.7</v>
      </c>
      <c r="H371" s="16" t="n">
        <v>0.951</v>
      </c>
      <c r="I371" s="4" t="n">
        <v>0.0001</v>
      </c>
      <c r="J371" s="4" t="n">
        <v>327000</v>
      </c>
      <c r="K371" s="4" t="n">
        <v>13000</v>
      </c>
      <c r="L371" s="5" t="s">
        <v>136</v>
      </c>
      <c r="M371" s="4" t="n">
        <v>0</v>
      </c>
      <c r="N371" s="4" t="n">
        <v>0</v>
      </c>
      <c r="O371" s="4" t="s">
        <v>42</v>
      </c>
      <c r="P371" s="15" t="n">
        <v>18.349</v>
      </c>
      <c r="Q371" s="15" t="n">
        <v>0.934</v>
      </c>
      <c r="W371" s="10"/>
    </row>
    <row r="372" customFormat="false" ht="15" hidden="false" customHeight="false" outlineLevel="0" collapsed="false">
      <c r="A372" s="18" t="s">
        <v>489</v>
      </c>
      <c r="H372" s="16"/>
      <c r="J372" s="4"/>
      <c r="K372" s="4"/>
      <c r="L372" s="5"/>
      <c r="P372" s="15"/>
      <c r="Q372" s="15"/>
      <c r="W372" s="10"/>
    </row>
    <row r="373" customFormat="false" ht="15" hidden="false" customHeight="false" outlineLevel="0" collapsed="false">
      <c r="A373" s="4" t="s">
        <v>490</v>
      </c>
      <c r="B373" s="11" t="n">
        <v>40.6675</v>
      </c>
      <c r="C373" s="11" t="n">
        <v>-115.4922</v>
      </c>
      <c r="D373" s="4" t="n">
        <v>2148</v>
      </c>
      <c r="E373" s="4" t="s">
        <v>40</v>
      </c>
      <c r="F373" s="4" t="n">
        <v>5</v>
      </c>
      <c r="G373" s="4" t="n">
        <v>2.7</v>
      </c>
      <c r="H373" s="16" t="n">
        <v>0.95</v>
      </c>
      <c r="I373" s="4" t="n">
        <v>0.0001</v>
      </c>
      <c r="J373" s="4" t="n">
        <v>302000</v>
      </c>
      <c r="K373" s="4" t="n">
        <v>16000</v>
      </c>
      <c r="L373" s="5" t="s">
        <v>136</v>
      </c>
      <c r="M373" s="4" t="n">
        <v>0</v>
      </c>
      <c r="N373" s="4" t="n">
        <v>0</v>
      </c>
      <c r="O373" s="4" t="s">
        <v>42</v>
      </c>
      <c r="P373" s="15" t="n">
        <v>16.854</v>
      </c>
      <c r="Q373" s="15" t="n">
        <v>1.047</v>
      </c>
      <c r="T373" s="11" t="n">
        <f aca="false">5.9/8.2</f>
        <v>0.719512195121951</v>
      </c>
      <c r="U373" s="11" t="n">
        <f aca="false">(2865-AVERAGE(D373:D376))/(2865-1950)</f>
        <v>0.786612021857923</v>
      </c>
      <c r="V373" s="4" t="n">
        <v>8.2</v>
      </c>
      <c r="W373" s="10" t="n">
        <f aca="false">AVERAGE(P373:P376)</f>
        <v>17.10325</v>
      </c>
      <c r="X373" s="20" t="n">
        <v>1.53130444676586</v>
      </c>
      <c r="AA373" s="4" t="n">
        <v>15</v>
      </c>
    </row>
    <row r="374" customFormat="false" ht="15" hidden="false" customHeight="false" outlineLevel="0" collapsed="false">
      <c r="A374" s="4" t="s">
        <v>491</v>
      </c>
      <c r="B374" s="11" t="n">
        <v>40.6674</v>
      </c>
      <c r="C374" s="11" t="n">
        <v>-115.4926</v>
      </c>
      <c r="D374" s="4" t="n">
        <v>2144</v>
      </c>
      <c r="E374" s="4" t="s">
        <v>40</v>
      </c>
      <c r="F374" s="4" t="n">
        <v>7</v>
      </c>
      <c r="G374" s="4" t="n">
        <v>2.7</v>
      </c>
      <c r="H374" s="16" t="n">
        <v>0.945</v>
      </c>
      <c r="I374" s="4" t="n">
        <v>0</v>
      </c>
      <c r="J374" s="4" t="n">
        <v>269000</v>
      </c>
      <c r="K374" s="4" t="n">
        <v>15000</v>
      </c>
      <c r="L374" s="5" t="s">
        <v>136</v>
      </c>
      <c r="M374" s="4" t="n">
        <v>0</v>
      </c>
      <c r="N374" s="4" t="n">
        <v>0</v>
      </c>
      <c r="O374" s="4" t="s">
        <v>42</v>
      </c>
      <c r="P374" s="15" t="n">
        <v>15.239</v>
      </c>
      <c r="Q374" s="15" t="n">
        <v>0.97</v>
      </c>
    </row>
    <row r="375" customFormat="false" ht="15" hidden="false" customHeight="false" outlineLevel="0" collapsed="false">
      <c r="A375" s="4" t="s">
        <v>492</v>
      </c>
      <c r="B375" s="11" t="n">
        <v>40.6675</v>
      </c>
      <c r="C375" s="11" t="n">
        <v>-115.4928</v>
      </c>
      <c r="D375" s="4" t="n">
        <v>2144</v>
      </c>
      <c r="E375" s="4" t="s">
        <v>40</v>
      </c>
      <c r="F375" s="4" t="n">
        <v>5.5</v>
      </c>
      <c r="G375" s="4" t="n">
        <v>2.7</v>
      </c>
      <c r="H375" s="16" t="n">
        <v>0.953</v>
      </c>
      <c r="I375" s="4" t="n">
        <v>0</v>
      </c>
      <c r="J375" s="4" t="n">
        <v>342000</v>
      </c>
      <c r="K375" s="4" t="n">
        <v>14000</v>
      </c>
      <c r="L375" s="5" t="s">
        <v>136</v>
      </c>
      <c r="M375" s="4" t="n">
        <v>0</v>
      </c>
      <c r="N375" s="4" t="n">
        <v>0</v>
      </c>
      <c r="O375" s="4" t="s">
        <v>42</v>
      </c>
      <c r="P375" s="15" t="n">
        <v>18.758</v>
      </c>
      <c r="Q375" s="15" t="n">
        <v>0.958</v>
      </c>
    </row>
    <row r="376" customFormat="false" ht="15" hidden="false" customHeight="false" outlineLevel="0" collapsed="false">
      <c r="A376" s="4" t="s">
        <v>493</v>
      </c>
      <c r="B376" s="11" t="n">
        <v>40.667</v>
      </c>
      <c r="C376" s="11" t="n">
        <v>-115.4933</v>
      </c>
      <c r="D376" s="4" t="n">
        <v>2145</v>
      </c>
      <c r="E376" s="4" t="s">
        <v>40</v>
      </c>
      <c r="F376" s="4" t="n">
        <v>9</v>
      </c>
      <c r="G376" s="4" t="n">
        <v>2.7</v>
      </c>
      <c r="H376" s="16" t="n">
        <v>0.944</v>
      </c>
      <c r="I376" s="4" t="n">
        <v>0</v>
      </c>
      <c r="J376" s="4" t="n">
        <v>307000</v>
      </c>
      <c r="K376" s="4" t="n">
        <v>13000</v>
      </c>
      <c r="L376" s="5" t="s">
        <v>136</v>
      </c>
      <c r="M376" s="4" t="n">
        <v>0</v>
      </c>
      <c r="N376" s="4" t="n">
        <v>0</v>
      </c>
      <c r="O376" s="4" t="s">
        <v>42</v>
      </c>
      <c r="P376" s="15" t="n">
        <v>17.562</v>
      </c>
      <c r="Q376" s="15" t="n">
        <v>0.917</v>
      </c>
    </row>
    <row r="377" customFormat="false" ht="15" hidden="false" customHeight="false" outlineLevel="0" collapsed="false">
      <c r="P377" s="15"/>
      <c r="Q377" s="15"/>
    </row>
    <row r="378" customFormat="false" ht="15" hidden="false" customHeight="false" outlineLevel="0" collapsed="false">
      <c r="A378" s="14" t="s">
        <v>494</v>
      </c>
      <c r="P378" s="15"/>
      <c r="Q378" s="15"/>
    </row>
    <row r="379" customFormat="false" ht="15" hidden="false" customHeight="false" outlineLevel="0" collapsed="false">
      <c r="A379" s="52" t="s">
        <v>495</v>
      </c>
      <c r="B379" s="154"/>
      <c r="C379" s="154"/>
      <c r="D379" s="0"/>
      <c r="E379" s="0"/>
      <c r="F379" s="0"/>
      <c r="G379" s="0"/>
      <c r="H379" s="0"/>
      <c r="I379" s="0"/>
      <c r="P379" s="15"/>
      <c r="Q379" s="15"/>
    </row>
    <row r="380" customFormat="false" ht="15" hidden="false" customHeight="false" outlineLevel="0" collapsed="false">
      <c r="A380" s="155" t="s">
        <v>496</v>
      </c>
      <c r="B380" s="156" t="n">
        <v>38.3281</v>
      </c>
      <c r="C380" s="156" t="n">
        <v>-119.4699</v>
      </c>
      <c r="D380" s="2" t="n">
        <v>2246</v>
      </c>
      <c r="E380" s="4" t="s">
        <v>40</v>
      </c>
      <c r="F380" s="2" t="n">
        <v>2</v>
      </c>
      <c r="G380" s="4" t="n">
        <v>2.7</v>
      </c>
      <c r="H380" s="2" t="n">
        <v>0.998</v>
      </c>
      <c r="I380" s="4" t="n">
        <v>0</v>
      </c>
      <c r="J380" s="2" t="n">
        <v>475000</v>
      </c>
      <c r="K380" s="2" t="n">
        <v>12000</v>
      </c>
      <c r="L380" s="2" t="s">
        <v>42</v>
      </c>
      <c r="M380" s="4" t="n">
        <v>0</v>
      </c>
      <c r="N380" s="4" t="n">
        <v>0</v>
      </c>
      <c r="O380" s="4" t="s">
        <v>42</v>
      </c>
      <c r="P380" s="15" t="n">
        <v>21.482</v>
      </c>
      <c r="Q380" s="15" t="n">
        <v>0.85</v>
      </c>
      <c r="T380" s="11" t="n">
        <v>1</v>
      </c>
      <c r="U380" s="11" t="n">
        <v>1</v>
      </c>
      <c r="V380" s="4" t="n">
        <v>18</v>
      </c>
      <c r="W380" s="10" t="n">
        <f aca="false">AVERAGE(P380:P385)</f>
        <v>21.47</v>
      </c>
      <c r="X380" s="20" t="n">
        <v>0.779755450445843</v>
      </c>
      <c r="AA380" s="4" t="n">
        <v>16</v>
      </c>
    </row>
    <row r="381" customFormat="false" ht="15" hidden="false" customHeight="false" outlineLevel="0" collapsed="false">
      <c r="A381" s="155" t="s">
        <v>497</v>
      </c>
      <c r="B381" s="156" t="n">
        <v>38.3281</v>
      </c>
      <c r="C381" s="156" t="n">
        <v>-119.4698</v>
      </c>
      <c r="D381" s="2" t="n">
        <v>2247</v>
      </c>
      <c r="E381" s="4" t="s">
        <v>40</v>
      </c>
      <c r="F381" s="2" t="n">
        <v>2</v>
      </c>
      <c r="G381" s="4" t="n">
        <v>2.7</v>
      </c>
      <c r="H381" s="2" t="n">
        <v>0.999</v>
      </c>
      <c r="I381" s="4" t="n">
        <v>0</v>
      </c>
      <c r="J381" s="2" t="n">
        <v>486300</v>
      </c>
      <c r="K381" s="2" t="n">
        <v>12200</v>
      </c>
      <c r="L381" s="2" t="s">
        <v>42</v>
      </c>
      <c r="M381" s="4" t="n">
        <v>0</v>
      </c>
      <c r="N381" s="4" t="n">
        <v>0</v>
      </c>
      <c r="O381" s="4" t="s">
        <v>42</v>
      </c>
      <c r="P381" s="15" t="n">
        <v>21.903</v>
      </c>
      <c r="Q381" s="15" t="n">
        <v>0.864</v>
      </c>
      <c r="T381" s="57"/>
      <c r="U381" s="157"/>
      <c r="W381" s="10"/>
    </row>
    <row r="382" customFormat="false" ht="15" hidden="false" customHeight="false" outlineLevel="0" collapsed="false">
      <c r="A382" s="155" t="s">
        <v>498</v>
      </c>
      <c r="B382" s="156" t="n">
        <v>38.3281</v>
      </c>
      <c r="C382" s="156" t="n">
        <v>-119.4699</v>
      </c>
      <c r="D382" s="2" t="n">
        <v>2248</v>
      </c>
      <c r="E382" s="4" t="s">
        <v>40</v>
      </c>
      <c r="F382" s="2" t="n">
        <v>2</v>
      </c>
      <c r="G382" s="4" t="n">
        <v>2.7</v>
      </c>
      <c r="H382" s="2" t="n">
        <v>0.999</v>
      </c>
      <c r="I382" s="4" t="n">
        <v>0</v>
      </c>
      <c r="J382" s="2" t="n">
        <v>470800</v>
      </c>
      <c r="K382" s="2" t="n">
        <v>11900</v>
      </c>
      <c r="L382" s="2" t="s">
        <v>42</v>
      </c>
      <c r="M382" s="4" t="n">
        <v>0</v>
      </c>
      <c r="N382" s="4" t="n">
        <v>0</v>
      </c>
      <c r="O382" s="4" t="s">
        <v>42</v>
      </c>
      <c r="P382" s="15" t="n">
        <v>21.271</v>
      </c>
      <c r="Q382" s="15" t="n">
        <v>0.841</v>
      </c>
      <c r="T382" s="57"/>
      <c r="U382" s="157"/>
      <c r="W382" s="10"/>
    </row>
    <row r="383" customFormat="false" ht="15" hidden="false" customHeight="false" outlineLevel="0" collapsed="false">
      <c r="A383" s="155" t="s">
        <v>499</v>
      </c>
      <c r="B383" s="156" t="n">
        <v>38.328</v>
      </c>
      <c r="C383" s="156" t="n">
        <v>-119.4706</v>
      </c>
      <c r="D383" s="2" t="n">
        <v>2251</v>
      </c>
      <c r="E383" s="4" t="s">
        <v>40</v>
      </c>
      <c r="F383" s="2" t="n">
        <v>3</v>
      </c>
      <c r="G383" s="4" t="n">
        <v>2.7</v>
      </c>
      <c r="H383" s="2" t="n">
        <v>0.996</v>
      </c>
      <c r="I383" s="4" t="n">
        <v>0</v>
      </c>
      <c r="J383" s="2" t="n">
        <v>451200</v>
      </c>
      <c r="K383" s="2" t="n">
        <v>11500</v>
      </c>
      <c r="L383" s="2" t="s">
        <v>42</v>
      </c>
      <c r="M383" s="4" t="n">
        <v>0</v>
      </c>
      <c r="N383" s="4" t="n">
        <v>0</v>
      </c>
      <c r="O383" s="4" t="s">
        <v>42</v>
      </c>
      <c r="P383" s="15" t="n">
        <v>20.672</v>
      </c>
      <c r="Q383" s="15" t="n">
        <v>0.82</v>
      </c>
      <c r="T383" s="57"/>
      <c r="U383" s="157"/>
      <c r="W383" s="10"/>
    </row>
    <row r="384" customFormat="false" ht="15" hidden="false" customHeight="false" outlineLevel="0" collapsed="false">
      <c r="A384" s="155" t="s">
        <v>500</v>
      </c>
      <c r="B384" s="156" t="n">
        <v>38.3282</v>
      </c>
      <c r="C384" s="156" t="n">
        <v>-119.4711</v>
      </c>
      <c r="D384" s="2" t="n">
        <v>2256</v>
      </c>
      <c r="E384" s="4" t="s">
        <v>40</v>
      </c>
      <c r="F384" s="2" t="n">
        <v>3</v>
      </c>
      <c r="G384" s="4" t="n">
        <v>2.7</v>
      </c>
      <c r="H384" s="2" t="n">
        <v>0.998</v>
      </c>
      <c r="I384" s="4" t="n">
        <v>0</v>
      </c>
      <c r="J384" s="2" t="n">
        <v>494200</v>
      </c>
      <c r="K384" s="2" t="n">
        <v>12400</v>
      </c>
      <c r="L384" s="2" t="s">
        <v>42</v>
      </c>
      <c r="M384" s="4" t="n">
        <v>0</v>
      </c>
      <c r="N384" s="4" t="n">
        <v>0</v>
      </c>
      <c r="O384" s="4" t="s">
        <v>42</v>
      </c>
      <c r="P384" s="15" t="n">
        <v>22.286</v>
      </c>
      <c r="Q384" s="15" t="n">
        <v>0.879</v>
      </c>
      <c r="T384" s="57"/>
      <c r="U384" s="157"/>
      <c r="W384" s="10"/>
    </row>
    <row r="385" customFormat="false" ht="15" hidden="false" customHeight="false" outlineLevel="0" collapsed="false">
      <c r="A385" s="155" t="s">
        <v>501</v>
      </c>
      <c r="B385" s="156" t="n">
        <v>38.3283</v>
      </c>
      <c r="C385" s="156" t="n">
        <v>-119.4711</v>
      </c>
      <c r="D385" s="2" t="n">
        <v>2253</v>
      </c>
      <c r="E385" s="4" t="s">
        <v>40</v>
      </c>
      <c r="F385" s="2" t="n">
        <v>1.5</v>
      </c>
      <c r="G385" s="4" t="n">
        <v>2.7</v>
      </c>
      <c r="H385" s="2" t="n">
        <v>0.998</v>
      </c>
      <c r="I385" s="4" t="n">
        <v>0</v>
      </c>
      <c r="J385" s="2" t="n">
        <v>472300</v>
      </c>
      <c r="K385" s="2" t="n">
        <v>11900</v>
      </c>
      <c r="L385" s="2" t="s">
        <v>42</v>
      </c>
      <c r="M385" s="4" t="n">
        <v>0</v>
      </c>
      <c r="N385" s="4" t="n">
        <v>0</v>
      </c>
      <c r="O385" s="4" t="s">
        <v>42</v>
      </c>
      <c r="P385" s="15" t="n">
        <v>21.206</v>
      </c>
      <c r="Q385" s="15" t="n">
        <v>0.838</v>
      </c>
      <c r="T385" s="57"/>
      <c r="U385" s="157"/>
      <c r="W385" s="10"/>
    </row>
    <row r="386" s="30" customFormat="true" ht="15" hidden="false" customHeight="false" outlineLevel="0" collapsed="false">
      <c r="A386" s="36" t="s">
        <v>502</v>
      </c>
      <c r="B386" s="35" t="n">
        <v>38.3282</v>
      </c>
      <c r="C386" s="35" t="n">
        <v>-119.4704</v>
      </c>
      <c r="D386" s="30" t="n">
        <v>2252</v>
      </c>
      <c r="E386" s="30" t="s">
        <v>40</v>
      </c>
      <c r="F386" s="30" t="n">
        <v>3</v>
      </c>
      <c r="G386" s="30" t="n">
        <v>2.7</v>
      </c>
      <c r="H386" s="30" t="n">
        <v>0.999</v>
      </c>
      <c r="I386" s="30" t="n">
        <v>0</v>
      </c>
      <c r="J386" s="30" t="n">
        <v>403000</v>
      </c>
      <c r="K386" s="30" t="n">
        <v>10200</v>
      </c>
      <c r="L386" s="30" t="s">
        <v>42</v>
      </c>
      <c r="M386" s="30" t="n">
        <v>0</v>
      </c>
      <c r="N386" s="30" t="n">
        <v>0</v>
      </c>
      <c r="O386" s="30" t="s">
        <v>42</v>
      </c>
      <c r="P386" s="30" t="n">
        <v>18.718</v>
      </c>
      <c r="Q386" s="30" t="n">
        <v>0.74</v>
      </c>
      <c r="S386" s="34"/>
      <c r="T386" s="158"/>
      <c r="U386" s="159"/>
      <c r="W386" s="33"/>
    </row>
    <row r="387" s="30" customFormat="true" ht="15" hidden="false" customHeight="false" outlineLevel="0" collapsed="false">
      <c r="A387" s="36" t="s">
        <v>503</v>
      </c>
      <c r="B387" s="35" t="n">
        <v>38.328</v>
      </c>
      <c r="C387" s="35" t="n">
        <v>-119.4706</v>
      </c>
      <c r="D387" s="30" t="n">
        <v>2251</v>
      </c>
      <c r="E387" s="30" t="s">
        <v>40</v>
      </c>
      <c r="F387" s="30" t="n">
        <v>1.5</v>
      </c>
      <c r="G387" s="30" t="n">
        <v>2.7</v>
      </c>
      <c r="H387" s="30" t="n">
        <v>0.999</v>
      </c>
      <c r="I387" s="30" t="n">
        <v>0</v>
      </c>
      <c r="J387" s="30" t="n">
        <v>528200</v>
      </c>
      <c r="K387" s="30" t="n">
        <v>13200</v>
      </c>
      <c r="L387" s="30" t="s">
        <v>42</v>
      </c>
      <c r="M387" s="30" t="n">
        <v>0</v>
      </c>
      <c r="N387" s="30" t="n">
        <v>0</v>
      </c>
      <c r="O387" s="30" t="s">
        <v>42</v>
      </c>
      <c r="P387" s="30" t="n">
        <v>23.487</v>
      </c>
      <c r="Q387" s="30" t="n">
        <v>0.925</v>
      </c>
      <c r="S387" s="34"/>
      <c r="T387" s="158"/>
      <c r="U387" s="159"/>
      <c r="W387" s="33"/>
    </row>
    <row r="388" s="30" customFormat="true" ht="15" hidden="false" customHeight="false" outlineLevel="0" collapsed="false">
      <c r="A388" s="36" t="s">
        <v>504</v>
      </c>
      <c r="B388" s="35" t="n">
        <v>38.3283</v>
      </c>
      <c r="C388" s="35" t="n">
        <v>-119.471</v>
      </c>
      <c r="D388" s="30" t="n">
        <v>2257</v>
      </c>
      <c r="E388" s="30" t="s">
        <v>40</v>
      </c>
      <c r="F388" s="30" t="n">
        <v>3</v>
      </c>
      <c r="G388" s="30" t="n">
        <v>2.7</v>
      </c>
      <c r="H388" s="30" t="n">
        <v>0.998</v>
      </c>
      <c r="I388" s="30" t="n">
        <v>0</v>
      </c>
      <c r="J388" s="30" t="n">
        <v>540900</v>
      </c>
      <c r="K388" s="30" t="n">
        <v>13600</v>
      </c>
      <c r="L388" s="30" t="s">
        <v>42</v>
      </c>
      <c r="M388" s="30" t="n">
        <v>0</v>
      </c>
      <c r="N388" s="30" t="n">
        <v>0</v>
      </c>
      <c r="O388" s="30" t="s">
        <v>42</v>
      </c>
      <c r="P388" s="30" t="n">
        <v>24.206</v>
      </c>
      <c r="Q388" s="30" t="n">
        <v>0.956</v>
      </c>
      <c r="S388" s="34"/>
      <c r="T388" s="158"/>
      <c r="U388" s="159"/>
      <c r="W388" s="33"/>
    </row>
    <row r="389" customFormat="false" ht="15" hidden="false" customHeight="false" outlineLevel="0" collapsed="false">
      <c r="A389" s="52" t="s">
        <v>505</v>
      </c>
      <c r="B389" s="156"/>
      <c r="C389" s="156"/>
      <c r="D389" s="2"/>
      <c r="F389" s="2"/>
      <c r="H389" s="2"/>
      <c r="J389" s="2"/>
      <c r="K389" s="2"/>
      <c r="L389" s="2"/>
      <c r="P389" s="15"/>
      <c r="Q389" s="15"/>
      <c r="T389" s="57"/>
      <c r="U389" s="157"/>
      <c r="W389" s="10"/>
    </row>
    <row r="390" customFormat="false" ht="15" hidden="false" customHeight="false" outlineLevel="0" collapsed="false">
      <c r="A390" s="155" t="s">
        <v>506</v>
      </c>
      <c r="B390" s="156" t="n">
        <v>38.3258</v>
      </c>
      <c r="C390" s="156" t="n">
        <v>-119.4722</v>
      </c>
      <c r="D390" s="2" t="n">
        <v>2219</v>
      </c>
      <c r="E390" s="4" t="s">
        <v>40</v>
      </c>
      <c r="F390" s="2" t="n">
        <v>2</v>
      </c>
      <c r="G390" s="4" t="n">
        <v>2.7</v>
      </c>
      <c r="H390" s="2" t="n">
        <v>0.99</v>
      </c>
      <c r="I390" s="4" t="n">
        <v>0</v>
      </c>
      <c r="J390" s="2" t="n">
        <v>540600</v>
      </c>
      <c r="K390" s="2" t="n">
        <v>10700</v>
      </c>
      <c r="L390" s="2" t="s">
        <v>42</v>
      </c>
      <c r="M390" s="4" t="n">
        <v>0</v>
      </c>
      <c r="N390" s="4" t="n">
        <v>0</v>
      </c>
      <c r="O390" s="4" t="s">
        <v>42</v>
      </c>
      <c r="P390" s="15" t="n">
        <v>24.778</v>
      </c>
      <c r="Q390" s="15" t="n">
        <v>0.899</v>
      </c>
      <c r="T390" s="11" t="n">
        <v>1</v>
      </c>
      <c r="U390" s="11" t="n">
        <v>1</v>
      </c>
      <c r="V390" s="4" t="n">
        <v>18</v>
      </c>
      <c r="W390" s="10" t="n">
        <f aca="false">AVERAGE(P390:P397)</f>
        <v>22.532875</v>
      </c>
      <c r="X390" s="20" t="n">
        <v>2.7853116680948</v>
      </c>
      <c r="AA390" s="4" t="n">
        <v>16</v>
      </c>
    </row>
    <row r="391" customFormat="false" ht="15" hidden="false" customHeight="false" outlineLevel="0" collapsed="false">
      <c r="A391" s="155" t="s">
        <v>507</v>
      </c>
      <c r="B391" s="156" t="n">
        <v>38.3259</v>
      </c>
      <c r="C391" s="156" t="n">
        <v>-119.4723</v>
      </c>
      <c r="D391" s="2" t="n">
        <v>2298</v>
      </c>
      <c r="E391" s="4" t="s">
        <v>40</v>
      </c>
      <c r="F391" s="2" t="n">
        <v>1.5</v>
      </c>
      <c r="G391" s="4" t="n">
        <v>2.7</v>
      </c>
      <c r="H391" s="2" t="n">
        <v>0.995</v>
      </c>
      <c r="I391" s="4" t="n">
        <v>0</v>
      </c>
      <c r="J391" s="2" t="n">
        <v>458500</v>
      </c>
      <c r="K391" s="2" t="n">
        <v>10800</v>
      </c>
      <c r="L391" s="2" t="s">
        <v>42</v>
      </c>
      <c r="M391" s="4" t="n">
        <v>0</v>
      </c>
      <c r="N391" s="4" t="n">
        <v>0</v>
      </c>
      <c r="O391" s="4" t="s">
        <v>42</v>
      </c>
      <c r="P391" s="15" t="n">
        <v>20.185</v>
      </c>
      <c r="Q391" s="15" t="n">
        <v>0.776</v>
      </c>
      <c r="T391" s="57"/>
      <c r="U391" s="157"/>
      <c r="W391" s="10"/>
      <c r="X391" s="20"/>
    </row>
    <row r="392" customFormat="false" ht="15" hidden="false" customHeight="false" outlineLevel="0" collapsed="false">
      <c r="A392" s="155" t="s">
        <v>508</v>
      </c>
      <c r="B392" s="156" t="n">
        <v>38.3259</v>
      </c>
      <c r="C392" s="156" t="n">
        <v>-119.4726</v>
      </c>
      <c r="D392" s="2" t="n">
        <v>2291</v>
      </c>
      <c r="E392" s="4" t="s">
        <v>40</v>
      </c>
      <c r="F392" s="2" t="n">
        <v>3</v>
      </c>
      <c r="G392" s="4" t="n">
        <v>2.7</v>
      </c>
      <c r="H392" s="2" t="n">
        <v>0.995</v>
      </c>
      <c r="I392" s="4" t="n">
        <v>0</v>
      </c>
      <c r="J392" s="2" t="n">
        <v>572500</v>
      </c>
      <c r="K392" s="2" t="n">
        <v>13400</v>
      </c>
      <c r="L392" s="2" t="s">
        <v>42</v>
      </c>
      <c r="M392" s="4" t="n">
        <v>0</v>
      </c>
      <c r="N392" s="4" t="n">
        <v>0</v>
      </c>
      <c r="O392" s="4" t="s">
        <v>42</v>
      </c>
      <c r="P392" s="15" t="n">
        <v>24.994</v>
      </c>
      <c r="Q392" s="15" t="n">
        <v>0.96</v>
      </c>
      <c r="T392" s="57"/>
      <c r="U392" s="157"/>
      <c r="W392" s="10"/>
    </row>
    <row r="393" customFormat="false" ht="15" hidden="false" customHeight="false" outlineLevel="0" collapsed="false">
      <c r="A393" s="155" t="s">
        <v>509</v>
      </c>
      <c r="B393" s="156" t="n">
        <v>38.3259</v>
      </c>
      <c r="C393" s="156" t="n">
        <v>-119.4728</v>
      </c>
      <c r="D393" s="2" t="n">
        <v>2301</v>
      </c>
      <c r="E393" s="4" t="s">
        <v>40</v>
      </c>
      <c r="F393" s="2" t="n">
        <v>3</v>
      </c>
      <c r="G393" s="4" t="n">
        <v>2.7</v>
      </c>
      <c r="H393" s="2" t="n">
        <v>0.995</v>
      </c>
      <c r="I393" s="4" t="n">
        <v>0</v>
      </c>
      <c r="J393" s="2" t="n">
        <v>424000</v>
      </c>
      <c r="K393" s="2" t="n">
        <v>10000</v>
      </c>
      <c r="L393" s="2" t="s">
        <v>42</v>
      </c>
      <c r="M393" s="4" t="n">
        <v>0</v>
      </c>
      <c r="N393" s="4" t="n">
        <v>0</v>
      </c>
      <c r="O393" s="4" t="s">
        <v>42</v>
      </c>
      <c r="P393" s="15" t="n">
        <v>19.057</v>
      </c>
      <c r="Q393" s="15" t="n">
        <v>0.733</v>
      </c>
      <c r="T393" s="57"/>
      <c r="U393" s="157"/>
      <c r="W393" s="10"/>
    </row>
    <row r="394" customFormat="false" ht="15" hidden="false" customHeight="false" outlineLevel="0" collapsed="false">
      <c r="A394" s="155" t="s">
        <v>510</v>
      </c>
      <c r="B394" s="156" t="n">
        <v>38.326</v>
      </c>
      <c r="C394" s="156" t="n">
        <v>-119.4729</v>
      </c>
      <c r="D394" s="2" t="n">
        <v>2300</v>
      </c>
      <c r="E394" s="4" t="s">
        <v>40</v>
      </c>
      <c r="F394" s="2" t="n">
        <v>3</v>
      </c>
      <c r="G394" s="4" t="n">
        <v>2.7</v>
      </c>
      <c r="H394" s="2" t="n">
        <v>0.995</v>
      </c>
      <c r="I394" s="4" t="n">
        <v>0</v>
      </c>
      <c r="J394" s="2" t="n">
        <v>535000</v>
      </c>
      <c r="K394" s="2" t="n">
        <v>12500</v>
      </c>
      <c r="L394" s="2" t="s">
        <v>42</v>
      </c>
      <c r="M394" s="4" t="n">
        <v>0</v>
      </c>
      <c r="N394" s="4" t="n">
        <v>0</v>
      </c>
      <c r="O394" s="4" t="s">
        <v>42</v>
      </c>
      <c r="P394" s="15" t="n">
        <v>23.372</v>
      </c>
      <c r="Q394" s="15" t="n">
        <v>0.897</v>
      </c>
      <c r="T394" s="57"/>
      <c r="U394" s="157"/>
      <c r="W394" s="10"/>
    </row>
    <row r="395" customFormat="false" ht="15" hidden="false" customHeight="false" outlineLevel="0" collapsed="false">
      <c r="A395" s="155" t="s">
        <v>511</v>
      </c>
      <c r="B395" s="156" t="n">
        <v>38.3253</v>
      </c>
      <c r="C395" s="156" t="n">
        <v>-119.4707</v>
      </c>
      <c r="D395" s="2" t="n">
        <v>2286</v>
      </c>
      <c r="E395" s="4" t="s">
        <v>40</v>
      </c>
      <c r="F395" s="2" t="n">
        <v>3</v>
      </c>
      <c r="G395" s="4" t="n">
        <v>2.7</v>
      </c>
      <c r="H395" s="2" t="n">
        <v>0.995</v>
      </c>
      <c r="I395" s="4" t="n">
        <v>0</v>
      </c>
      <c r="J395" s="2" t="n">
        <v>433900</v>
      </c>
      <c r="K395" s="2" t="n">
        <v>10200</v>
      </c>
      <c r="L395" s="2" t="s">
        <v>42</v>
      </c>
      <c r="M395" s="4" t="n">
        <v>0</v>
      </c>
      <c r="N395" s="4" t="n">
        <v>0</v>
      </c>
      <c r="O395" s="4" t="s">
        <v>42</v>
      </c>
      <c r="P395" s="15" t="n">
        <v>19.613</v>
      </c>
      <c r="Q395" s="15" t="n">
        <v>0.754</v>
      </c>
      <c r="T395" s="57"/>
      <c r="U395" s="157"/>
      <c r="W395" s="10"/>
    </row>
    <row r="396" customFormat="false" ht="15" hidden="false" customHeight="false" outlineLevel="0" collapsed="false">
      <c r="A396" s="155" t="s">
        <v>512</v>
      </c>
      <c r="B396" s="156" t="n">
        <v>38.3254</v>
      </c>
      <c r="C396" s="156" t="n">
        <v>-119.4706</v>
      </c>
      <c r="D396" s="2" t="n">
        <v>2268</v>
      </c>
      <c r="E396" s="4" t="s">
        <v>40</v>
      </c>
      <c r="F396" s="2" t="n">
        <v>2</v>
      </c>
      <c r="G396" s="4" t="n">
        <v>2.7</v>
      </c>
      <c r="H396" s="2" t="n">
        <v>0.995</v>
      </c>
      <c r="I396" s="4" t="n">
        <v>0</v>
      </c>
      <c r="J396" s="2" t="n">
        <v>494100</v>
      </c>
      <c r="K396" s="2" t="n">
        <v>9600</v>
      </c>
      <c r="L396" s="2" t="s">
        <v>42</v>
      </c>
      <c r="M396" s="4" t="n">
        <v>0</v>
      </c>
      <c r="N396" s="4" t="n">
        <v>0</v>
      </c>
      <c r="O396" s="4" t="s">
        <v>42</v>
      </c>
      <c r="P396" s="15" t="n">
        <v>22.005</v>
      </c>
      <c r="Q396" s="15" t="n">
        <v>0.794</v>
      </c>
      <c r="T396" s="57"/>
      <c r="U396" s="157"/>
      <c r="W396" s="10"/>
    </row>
    <row r="397" customFormat="false" ht="15" hidden="false" customHeight="false" outlineLevel="0" collapsed="false">
      <c r="A397" s="155" t="s">
        <v>513</v>
      </c>
      <c r="B397" s="156" t="n">
        <v>38.3253</v>
      </c>
      <c r="C397" s="156" t="n">
        <v>-119.4705</v>
      </c>
      <c r="D397" s="2" t="n">
        <v>2276</v>
      </c>
      <c r="E397" s="4" t="s">
        <v>40</v>
      </c>
      <c r="F397" s="2" t="n">
        <v>5</v>
      </c>
      <c r="G397" s="4" t="n">
        <v>2.7</v>
      </c>
      <c r="H397" s="2" t="n">
        <v>0.997</v>
      </c>
      <c r="I397" s="4" t="n">
        <v>0</v>
      </c>
      <c r="J397" s="2" t="n">
        <v>589600</v>
      </c>
      <c r="K397" s="2" t="n">
        <v>13800</v>
      </c>
      <c r="L397" s="2" t="s">
        <v>42</v>
      </c>
      <c r="M397" s="4" t="n">
        <v>0</v>
      </c>
      <c r="N397" s="4" t="n">
        <v>0</v>
      </c>
      <c r="O397" s="4" t="s">
        <v>42</v>
      </c>
      <c r="P397" s="15" t="n">
        <v>26.259</v>
      </c>
      <c r="Q397" s="15" t="n">
        <v>1.009</v>
      </c>
      <c r="T397" s="57"/>
      <c r="U397" s="157"/>
      <c r="W397" s="10"/>
    </row>
    <row r="398" s="30" customFormat="true" ht="15" hidden="false" customHeight="false" outlineLevel="0" collapsed="false">
      <c r="A398" s="36" t="s">
        <v>514</v>
      </c>
      <c r="B398" s="35" t="n">
        <v>38.3253</v>
      </c>
      <c r="C398" s="35" t="n">
        <v>-119.4705</v>
      </c>
      <c r="D398" s="30" t="n">
        <v>2276</v>
      </c>
      <c r="E398" s="30" t="s">
        <v>40</v>
      </c>
      <c r="F398" s="30" t="n">
        <v>2</v>
      </c>
      <c r="G398" s="30" t="n">
        <v>2.7</v>
      </c>
      <c r="H398" s="30" t="n">
        <v>0.995</v>
      </c>
      <c r="I398" s="30" t="n">
        <v>0</v>
      </c>
      <c r="J398" s="30" t="n">
        <v>85100</v>
      </c>
      <c r="K398" s="30" t="n">
        <v>3600</v>
      </c>
      <c r="L398" s="30" t="s">
        <v>42</v>
      </c>
      <c r="M398" s="30" t="n">
        <v>0</v>
      </c>
      <c r="N398" s="30" t="n">
        <v>0</v>
      </c>
      <c r="O398" s="30" t="s">
        <v>42</v>
      </c>
      <c r="P398" s="30" t="n">
        <v>4.406</v>
      </c>
      <c r="Q398" s="30" t="n">
        <v>0.229</v>
      </c>
      <c r="S398" s="34"/>
      <c r="T398" s="158"/>
      <c r="U398" s="159"/>
      <c r="W398" s="33"/>
    </row>
    <row r="399" customFormat="false" ht="15" hidden="false" customHeight="false" outlineLevel="0" collapsed="false">
      <c r="A399" s="52" t="s">
        <v>515</v>
      </c>
      <c r="B399" s="156"/>
      <c r="C399" s="156"/>
      <c r="D399" s="2"/>
      <c r="F399" s="2"/>
      <c r="H399" s="2"/>
      <c r="J399" s="2"/>
      <c r="K399" s="2"/>
      <c r="L399" s="2"/>
      <c r="P399" s="15"/>
      <c r="Q399" s="15"/>
      <c r="T399" s="57"/>
      <c r="U399" s="157"/>
      <c r="W399" s="10"/>
    </row>
    <row r="400" customFormat="false" ht="15" hidden="false" customHeight="false" outlineLevel="0" collapsed="false">
      <c r="A400" s="155" t="s">
        <v>516</v>
      </c>
      <c r="B400" s="156" t="n">
        <v>38.354</v>
      </c>
      <c r="C400" s="156" t="n">
        <v>-119.4685</v>
      </c>
      <c r="D400" s="2" t="n">
        <v>2108</v>
      </c>
      <c r="E400" s="4" t="s">
        <v>40</v>
      </c>
      <c r="F400" s="2" t="n">
        <v>2</v>
      </c>
      <c r="G400" s="4" t="n">
        <v>2.7</v>
      </c>
      <c r="H400" s="2" t="n">
        <v>0.992</v>
      </c>
      <c r="I400" s="4" t="n">
        <v>0</v>
      </c>
      <c r="J400" s="2" t="n">
        <v>431700</v>
      </c>
      <c r="K400" s="2" t="n">
        <v>11100</v>
      </c>
      <c r="L400" s="2" t="s">
        <v>42</v>
      </c>
      <c r="M400" s="4" t="n">
        <v>0</v>
      </c>
      <c r="N400" s="4" t="n">
        <v>0</v>
      </c>
      <c r="O400" s="4" t="s">
        <v>42</v>
      </c>
      <c r="P400" s="15" t="n">
        <v>21.631</v>
      </c>
      <c r="Q400" s="15" t="n">
        <v>0.862</v>
      </c>
      <c r="T400" s="11" t="n">
        <v>1</v>
      </c>
      <c r="U400" s="11" t="n">
        <v>1</v>
      </c>
      <c r="V400" s="4" t="n">
        <v>18</v>
      </c>
      <c r="W400" s="10" t="n">
        <f aca="false">AVERAGE(P400:P405)</f>
        <v>21.7406666666667</v>
      </c>
      <c r="X400" s="20" t="n">
        <v>0.629172022273012</v>
      </c>
      <c r="AA400" s="4" t="n">
        <v>16</v>
      </c>
    </row>
    <row r="401" customFormat="false" ht="15" hidden="false" customHeight="false" outlineLevel="0" collapsed="false">
      <c r="A401" s="155" t="s">
        <v>517</v>
      </c>
      <c r="B401" s="156" t="n">
        <v>38.354</v>
      </c>
      <c r="C401" s="156" t="n">
        <v>-119.4685</v>
      </c>
      <c r="D401" s="2" t="n">
        <v>2108</v>
      </c>
      <c r="E401" s="4" t="s">
        <v>40</v>
      </c>
      <c r="F401" s="2" t="n">
        <v>3</v>
      </c>
      <c r="G401" s="4" t="n">
        <v>2.7</v>
      </c>
      <c r="H401" s="2" t="n">
        <v>0.991</v>
      </c>
      <c r="I401" s="4" t="n">
        <v>0</v>
      </c>
      <c r="J401" s="2" t="n">
        <v>428400</v>
      </c>
      <c r="K401" s="2" t="n">
        <v>10400</v>
      </c>
      <c r="L401" s="2" t="s">
        <v>42</v>
      </c>
      <c r="M401" s="4" t="n">
        <v>0</v>
      </c>
      <c r="N401" s="4" t="n">
        <v>0</v>
      </c>
      <c r="O401" s="4" t="s">
        <v>42</v>
      </c>
      <c r="P401" s="15" t="n">
        <v>21.662</v>
      </c>
      <c r="Q401" s="15" t="n">
        <v>0.843</v>
      </c>
      <c r="T401" s="57"/>
      <c r="U401" s="157"/>
      <c r="W401" s="10"/>
    </row>
    <row r="402" customFormat="false" ht="15" hidden="false" customHeight="false" outlineLevel="0" collapsed="false">
      <c r="A402" s="155" t="s">
        <v>518</v>
      </c>
      <c r="B402" s="156" t="n">
        <v>38.3535</v>
      </c>
      <c r="C402" s="156" t="n">
        <v>-119.4673</v>
      </c>
      <c r="D402" s="2" t="n">
        <v>2110</v>
      </c>
      <c r="E402" s="4" t="s">
        <v>40</v>
      </c>
      <c r="F402" s="2" t="n">
        <v>4</v>
      </c>
      <c r="G402" s="4" t="n">
        <v>2.7</v>
      </c>
      <c r="H402" s="2" t="n">
        <v>0.992</v>
      </c>
      <c r="I402" s="4" t="n">
        <v>0</v>
      </c>
      <c r="J402" s="2" t="n">
        <v>438400</v>
      </c>
      <c r="K402" s="2" t="n">
        <v>10600</v>
      </c>
      <c r="L402" s="2" t="s">
        <v>42</v>
      </c>
      <c r="M402" s="4" t="n">
        <v>0</v>
      </c>
      <c r="N402" s="4" t="n">
        <v>0</v>
      </c>
      <c r="O402" s="4" t="s">
        <v>42</v>
      </c>
      <c r="P402" s="15" t="n">
        <v>22.238</v>
      </c>
      <c r="Q402" s="15" t="n">
        <v>0.864</v>
      </c>
      <c r="T402" s="57"/>
      <c r="U402" s="157"/>
      <c r="W402" s="10"/>
    </row>
    <row r="403" customFormat="false" ht="15" hidden="false" customHeight="false" outlineLevel="0" collapsed="false">
      <c r="A403" s="155" t="s">
        <v>519</v>
      </c>
      <c r="B403" s="156" t="n">
        <v>38.3535</v>
      </c>
      <c r="C403" s="156" t="n">
        <v>-119.4674</v>
      </c>
      <c r="D403" s="2" t="n">
        <v>2113</v>
      </c>
      <c r="E403" s="4" t="s">
        <v>40</v>
      </c>
      <c r="F403" s="2" t="n">
        <v>4</v>
      </c>
      <c r="G403" s="4" t="n">
        <v>2.7</v>
      </c>
      <c r="H403" s="2" t="n">
        <v>0.992</v>
      </c>
      <c r="I403" s="4" t="n">
        <v>0</v>
      </c>
      <c r="J403" s="2" t="n">
        <v>427700</v>
      </c>
      <c r="K403" s="2" t="n">
        <v>10400</v>
      </c>
      <c r="L403" s="2" t="s">
        <v>42</v>
      </c>
      <c r="M403" s="4" t="n">
        <v>0</v>
      </c>
      <c r="N403" s="4" t="n">
        <v>0</v>
      </c>
      <c r="O403" s="4" t="s">
        <v>42</v>
      </c>
      <c r="P403" s="15" t="n">
        <v>21.703</v>
      </c>
      <c r="Q403" s="15" t="n">
        <v>0.845</v>
      </c>
      <c r="T403" s="57"/>
      <c r="U403" s="157"/>
      <c r="W403" s="10"/>
    </row>
    <row r="404" customFormat="false" ht="15" hidden="false" customHeight="false" outlineLevel="0" collapsed="false">
      <c r="A404" s="155" t="s">
        <v>520</v>
      </c>
      <c r="B404" s="156" t="n">
        <v>38.3535</v>
      </c>
      <c r="C404" s="156" t="n">
        <v>-119.4676</v>
      </c>
      <c r="D404" s="2" t="n">
        <v>2113</v>
      </c>
      <c r="E404" s="4" t="s">
        <v>40</v>
      </c>
      <c r="F404" s="2" t="n">
        <v>2</v>
      </c>
      <c r="G404" s="4" t="n">
        <v>2.7</v>
      </c>
      <c r="H404" s="2" t="n">
        <v>0.992</v>
      </c>
      <c r="I404" s="4" t="n">
        <v>0</v>
      </c>
      <c r="J404" s="2" t="n">
        <v>425500</v>
      </c>
      <c r="K404" s="2" t="n">
        <v>10300</v>
      </c>
      <c r="L404" s="2" t="s">
        <v>42</v>
      </c>
      <c r="M404" s="4" t="n">
        <v>0</v>
      </c>
      <c r="N404" s="4" t="n">
        <v>0</v>
      </c>
      <c r="O404" s="4" t="s">
        <v>42</v>
      </c>
      <c r="P404" s="15" t="n">
        <v>21.29</v>
      </c>
      <c r="Q404" s="15" t="n">
        <v>0.828</v>
      </c>
      <c r="T404" s="57"/>
      <c r="U404" s="157"/>
      <c r="W404" s="10"/>
    </row>
    <row r="405" customFormat="false" ht="15" hidden="false" customHeight="false" outlineLevel="0" collapsed="false">
      <c r="A405" s="155" t="s">
        <v>521</v>
      </c>
      <c r="B405" s="156" t="n">
        <v>38.3533</v>
      </c>
      <c r="C405" s="156" t="n">
        <v>-119.4669</v>
      </c>
      <c r="D405" s="2" t="n">
        <v>2108</v>
      </c>
      <c r="E405" s="4" t="s">
        <v>40</v>
      </c>
      <c r="F405" s="2" t="n">
        <v>2</v>
      </c>
      <c r="G405" s="4" t="n">
        <v>2.7</v>
      </c>
      <c r="H405" s="2" t="n">
        <v>0.997</v>
      </c>
      <c r="I405" s="4" t="n">
        <v>0</v>
      </c>
      <c r="J405" s="2" t="n">
        <v>440300</v>
      </c>
      <c r="K405" s="2" t="n">
        <v>12900</v>
      </c>
      <c r="L405" s="2" t="s">
        <v>42</v>
      </c>
      <c r="M405" s="4" t="n">
        <v>0</v>
      </c>
      <c r="N405" s="4" t="n">
        <v>0</v>
      </c>
      <c r="O405" s="4" t="s">
        <v>42</v>
      </c>
      <c r="P405" s="15" t="n">
        <v>21.92</v>
      </c>
      <c r="Q405" s="15" t="n">
        <v>0.927</v>
      </c>
      <c r="T405" s="57"/>
      <c r="U405" s="157"/>
      <c r="W405" s="10"/>
    </row>
    <row r="406" customFormat="false" ht="15" hidden="false" customHeight="false" outlineLevel="0" collapsed="false">
      <c r="A406" s="52" t="s">
        <v>522</v>
      </c>
      <c r="B406" s="156"/>
      <c r="C406" s="156"/>
      <c r="D406" s="2"/>
      <c r="F406" s="2"/>
      <c r="H406" s="2"/>
      <c r="J406" s="2"/>
      <c r="K406" s="2"/>
      <c r="L406" s="2"/>
      <c r="P406" s="15"/>
      <c r="Q406" s="15"/>
      <c r="T406" s="57"/>
      <c r="U406" s="157"/>
      <c r="W406" s="10"/>
    </row>
    <row r="407" customFormat="false" ht="15" hidden="false" customHeight="false" outlineLevel="0" collapsed="false">
      <c r="A407" s="155" t="s">
        <v>523</v>
      </c>
      <c r="B407" s="156" t="n">
        <v>38.0273</v>
      </c>
      <c r="C407" s="156" t="n">
        <v>-119.1785</v>
      </c>
      <c r="D407" s="2" t="n">
        <v>2324</v>
      </c>
      <c r="E407" s="4" t="s">
        <v>40</v>
      </c>
      <c r="F407" s="2" t="n">
        <v>5</v>
      </c>
      <c r="G407" s="4" t="n">
        <v>2.7</v>
      </c>
      <c r="H407" s="2" t="n">
        <v>0.994</v>
      </c>
      <c r="I407" s="4" t="n">
        <v>0</v>
      </c>
      <c r="J407" s="2" t="n">
        <v>365900</v>
      </c>
      <c r="K407" s="2" t="n">
        <v>8700</v>
      </c>
      <c r="L407" s="2" t="s">
        <v>136</v>
      </c>
      <c r="M407" s="4" t="n">
        <v>0</v>
      </c>
      <c r="N407" s="4" t="n">
        <v>0</v>
      </c>
      <c r="O407" s="4" t="s">
        <v>42</v>
      </c>
      <c r="P407" s="15" t="n">
        <v>18.499</v>
      </c>
      <c r="Q407" s="15" t="n">
        <v>0.714</v>
      </c>
      <c r="T407" s="11" t="n">
        <v>1</v>
      </c>
      <c r="U407" s="11" t="n">
        <v>1</v>
      </c>
      <c r="V407" s="4" t="n">
        <v>11</v>
      </c>
      <c r="W407" s="10" t="n">
        <f aca="false">AVERAGE(P407:P411)</f>
        <v>20.205</v>
      </c>
      <c r="X407" s="20" t="n">
        <v>1.64340918995392</v>
      </c>
      <c r="AA407" s="4" t="n">
        <v>16</v>
      </c>
    </row>
    <row r="408" customFormat="false" ht="15" hidden="false" customHeight="false" outlineLevel="0" collapsed="false">
      <c r="A408" s="155" t="s">
        <v>524</v>
      </c>
      <c r="B408" s="156" t="n">
        <v>38.0272</v>
      </c>
      <c r="C408" s="156" t="n">
        <v>-119.1785</v>
      </c>
      <c r="D408" s="2" t="n">
        <v>2314</v>
      </c>
      <c r="E408" s="4" t="s">
        <v>40</v>
      </c>
      <c r="F408" s="2" t="n">
        <v>1</v>
      </c>
      <c r="G408" s="4" t="n">
        <v>2.7</v>
      </c>
      <c r="H408" s="2" t="n">
        <v>0.994</v>
      </c>
      <c r="I408" s="4" t="n">
        <v>0</v>
      </c>
      <c r="J408" s="2" t="n">
        <v>416200</v>
      </c>
      <c r="K408" s="2" t="n">
        <v>9800</v>
      </c>
      <c r="L408" s="2" t="s">
        <v>136</v>
      </c>
      <c r="M408" s="4" t="n">
        <v>0</v>
      </c>
      <c r="N408" s="4" t="n">
        <v>0</v>
      </c>
      <c r="O408" s="4" t="s">
        <v>42</v>
      </c>
      <c r="P408" s="15" t="n">
        <v>20.194</v>
      </c>
      <c r="Q408" s="15" t="n">
        <v>0.776</v>
      </c>
      <c r="T408" s="57"/>
      <c r="U408" s="157"/>
      <c r="W408" s="10"/>
    </row>
    <row r="409" customFormat="false" ht="15" hidden="false" customHeight="false" outlineLevel="0" collapsed="false">
      <c r="A409" s="155" t="s">
        <v>525</v>
      </c>
      <c r="B409" s="156" t="n">
        <v>38.0272</v>
      </c>
      <c r="C409" s="156" t="n">
        <v>-119.1785</v>
      </c>
      <c r="D409" s="2" t="n">
        <v>2314</v>
      </c>
      <c r="E409" s="4" t="s">
        <v>40</v>
      </c>
      <c r="F409" s="2" t="n">
        <v>3</v>
      </c>
      <c r="G409" s="4" t="n">
        <v>2.7</v>
      </c>
      <c r="H409" s="2" t="n">
        <v>0.994</v>
      </c>
      <c r="I409" s="4" t="n">
        <v>0</v>
      </c>
      <c r="J409" s="2" t="n">
        <v>376900</v>
      </c>
      <c r="K409" s="2" t="n">
        <v>7500</v>
      </c>
      <c r="L409" s="2" t="s">
        <v>136</v>
      </c>
      <c r="M409" s="4" t="n">
        <v>0</v>
      </c>
      <c r="N409" s="4" t="n">
        <v>0</v>
      </c>
      <c r="O409" s="4" t="s">
        <v>42</v>
      </c>
      <c r="P409" s="15" t="n">
        <v>18.829</v>
      </c>
      <c r="Q409" s="15" t="n">
        <v>0.683</v>
      </c>
      <c r="T409" s="57"/>
      <c r="U409" s="157"/>
      <c r="W409" s="10"/>
    </row>
    <row r="410" customFormat="false" ht="15" hidden="false" customHeight="false" outlineLevel="0" collapsed="false">
      <c r="A410" s="155" t="s">
        <v>526</v>
      </c>
      <c r="B410" s="156" t="n">
        <v>38.027</v>
      </c>
      <c r="C410" s="156" t="n">
        <v>-119.1763</v>
      </c>
      <c r="D410" s="2" t="n">
        <v>2290</v>
      </c>
      <c r="E410" s="4" t="s">
        <v>40</v>
      </c>
      <c r="F410" s="2" t="n">
        <v>5</v>
      </c>
      <c r="G410" s="4" t="n">
        <v>2.7</v>
      </c>
      <c r="H410" s="2" t="n">
        <v>0.994</v>
      </c>
      <c r="I410" s="4" t="n">
        <v>0</v>
      </c>
      <c r="J410" s="2" t="n">
        <v>438800</v>
      </c>
      <c r="K410" s="2" t="n">
        <v>10400</v>
      </c>
      <c r="L410" s="2" t="s">
        <v>136</v>
      </c>
      <c r="M410" s="4" t="n">
        <v>0</v>
      </c>
      <c r="N410" s="4" t="n">
        <v>0</v>
      </c>
      <c r="O410" s="4" t="s">
        <v>42</v>
      </c>
      <c r="P410" s="15" t="n">
        <v>22.064</v>
      </c>
      <c r="Q410" s="15" t="n">
        <v>0.851</v>
      </c>
      <c r="T410" s="57"/>
      <c r="U410" s="157"/>
      <c r="W410" s="10"/>
    </row>
    <row r="411" customFormat="false" ht="15" hidden="false" customHeight="false" outlineLevel="0" collapsed="false">
      <c r="A411" s="155" t="s">
        <v>527</v>
      </c>
      <c r="B411" s="156" t="n">
        <v>38.0269</v>
      </c>
      <c r="C411" s="156" t="n">
        <v>-119.1761</v>
      </c>
      <c r="D411" s="2" t="n">
        <v>2283</v>
      </c>
      <c r="E411" s="4" t="s">
        <v>40</v>
      </c>
      <c r="F411" s="2" t="n">
        <v>4</v>
      </c>
      <c r="G411" s="4" t="n">
        <v>2.7</v>
      </c>
      <c r="H411" s="2" t="n">
        <v>0.994</v>
      </c>
      <c r="I411" s="4" t="n">
        <v>0</v>
      </c>
      <c r="J411" s="2" t="n">
        <v>426300</v>
      </c>
      <c r="K411" s="2" t="n">
        <v>10100</v>
      </c>
      <c r="L411" s="2" t="s">
        <v>136</v>
      </c>
      <c r="M411" s="4" t="n">
        <v>0</v>
      </c>
      <c r="N411" s="4" t="n">
        <v>0</v>
      </c>
      <c r="O411" s="4" t="s">
        <v>42</v>
      </c>
      <c r="P411" s="15" t="n">
        <v>21.439</v>
      </c>
      <c r="Q411" s="15" t="n">
        <v>0.826</v>
      </c>
      <c r="T411" s="57"/>
      <c r="U411" s="157"/>
      <c r="W411" s="10"/>
    </row>
    <row r="412" s="30" customFormat="true" ht="15" hidden="false" customHeight="false" outlineLevel="0" collapsed="false">
      <c r="A412" s="36" t="s">
        <v>528</v>
      </c>
      <c r="B412" s="35" t="n">
        <v>38.027</v>
      </c>
      <c r="C412" s="35" t="n">
        <v>-119.1759</v>
      </c>
      <c r="D412" s="30" t="n">
        <v>2285</v>
      </c>
      <c r="E412" s="30" t="s">
        <v>40</v>
      </c>
      <c r="F412" s="30" t="n">
        <v>5</v>
      </c>
      <c r="G412" s="30" t="n">
        <v>2.7</v>
      </c>
      <c r="H412" s="30" t="n">
        <v>0.994</v>
      </c>
      <c r="I412" s="30" t="n">
        <v>0</v>
      </c>
      <c r="J412" s="30" t="n">
        <v>320000</v>
      </c>
      <c r="K412" s="30" t="n">
        <v>6200</v>
      </c>
      <c r="L412" s="30" t="s">
        <v>136</v>
      </c>
      <c r="M412" s="30" t="n">
        <v>0</v>
      </c>
      <c r="N412" s="30" t="n">
        <v>0</v>
      </c>
      <c r="O412" s="30" t="s">
        <v>42</v>
      </c>
      <c r="P412" s="30" t="n">
        <v>16.755</v>
      </c>
      <c r="Q412" s="30" t="n">
        <v>0.603</v>
      </c>
      <c r="S412" s="34"/>
      <c r="T412" s="158"/>
      <c r="U412" s="159"/>
      <c r="W412" s="33"/>
    </row>
    <row r="413" customFormat="false" ht="15" hidden="false" customHeight="false" outlineLevel="0" collapsed="false">
      <c r="T413" s="57"/>
      <c r="U413" s="157"/>
    </row>
    <row r="414" customFormat="false" ht="15" hidden="false" customHeight="false" outlineLevel="0" collapsed="false">
      <c r="T414" s="57"/>
      <c r="U414" s="157"/>
    </row>
    <row r="415" customFormat="false" ht="15" hidden="false" customHeight="false" outlineLevel="0" collapsed="false">
      <c r="A415" s="51" t="s">
        <v>125</v>
      </c>
      <c r="P415" s="4"/>
      <c r="Q415" s="4"/>
    </row>
    <row r="416" customFormat="false" ht="15" hidden="false" customHeight="false" outlineLevel="0" collapsed="false">
      <c r="A416" s="9" t="s">
        <v>126</v>
      </c>
      <c r="P416" s="4"/>
      <c r="Q416" s="4"/>
    </row>
    <row r="417" customFormat="false" ht="15" hidden="false" customHeight="false" outlineLevel="0" collapsed="false">
      <c r="A417" s="51" t="s">
        <v>127</v>
      </c>
      <c r="P417" s="4"/>
      <c r="Q417" s="4"/>
    </row>
    <row r="418" customFormat="false" ht="15" hidden="false" customHeight="false" outlineLevel="0" collapsed="false">
      <c r="A418" s="9" t="s">
        <v>529</v>
      </c>
      <c r="P418" s="4"/>
      <c r="Q418" s="4"/>
    </row>
    <row r="419" customFormat="false" ht="15" hidden="false" customHeight="false" outlineLevel="0" collapsed="false">
      <c r="A419" s="9" t="s">
        <v>530</v>
      </c>
    </row>
    <row r="420" customFormat="false" ht="15" hidden="false" customHeight="false" outlineLevel="0" collapsed="false">
      <c r="A420" s="9" t="s">
        <v>531</v>
      </c>
    </row>
    <row r="421" customFormat="false" ht="15" hidden="false" customHeight="false" outlineLevel="0" collapsed="false">
      <c r="A421" s="9" t="s">
        <v>532</v>
      </c>
    </row>
    <row r="422" customFormat="false" ht="15" hidden="false" customHeight="false" outlineLevel="0" collapsed="false">
      <c r="A422" s="51"/>
    </row>
    <row r="423" customFormat="false" ht="15" hidden="false" customHeight="false" outlineLevel="0" collapsed="false">
      <c r="A423" s="14"/>
    </row>
    <row r="424" customFormat="false" ht="15" hidden="false" customHeight="false" outlineLevel="0" collapsed="false">
      <c r="A424" s="160"/>
      <c r="B424" s="161"/>
    </row>
    <row r="425" customFormat="false" ht="15" hidden="false" customHeight="false" outlineLevel="0" collapsed="false">
      <c r="A425" s="160"/>
      <c r="B425" s="161"/>
    </row>
    <row r="426" customFormat="false" ht="15" hidden="false" customHeight="false" outlineLevel="0" collapsed="false">
      <c r="A426" s="160"/>
      <c r="B426" s="161"/>
    </row>
    <row r="427" customFormat="false" ht="15" hidden="false" customHeight="false" outlineLevel="0" collapsed="false">
      <c r="A427" s="160"/>
      <c r="B427" s="161"/>
    </row>
    <row r="428" customFormat="false" ht="15" hidden="false" customHeight="false" outlineLevel="0" collapsed="false">
      <c r="A428" s="160"/>
      <c r="B428" s="161"/>
    </row>
    <row r="429" customFormat="false" ht="15" hidden="false" customHeight="false" outlineLevel="0" collapsed="false">
      <c r="A429" s="160"/>
      <c r="B429" s="161"/>
    </row>
    <row r="430" customFormat="false" ht="15" hidden="false" customHeight="false" outlineLevel="0" collapsed="false">
      <c r="A430" s="160"/>
      <c r="B430" s="161"/>
    </row>
    <row r="431" customFormat="false" ht="15" hidden="false" customHeight="false" outlineLevel="0" collapsed="false">
      <c r="A431" s="160"/>
      <c r="B431" s="161"/>
    </row>
    <row r="432" customFormat="false" ht="15" hidden="false" customHeight="false" outlineLevel="0" collapsed="false">
      <c r="A432" s="160"/>
      <c r="B432" s="161"/>
    </row>
    <row r="433" customFormat="false" ht="15" hidden="false" customHeight="false" outlineLevel="0" collapsed="false">
      <c r="A433" s="160"/>
      <c r="B433" s="0"/>
    </row>
    <row r="434" customFormat="false" ht="15" hidden="false" customHeight="false" outlineLevel="0" collapsed="false">
      <c r="A434" s="160"/>
      <c r="B434" s="0"/>
    </row>
    <row r="435" customFormat="false" ht="15" hidden="false" customHeight="false" outlineLevel="0" collapsed="false">
      <c r="A435" s="160"/>
      <c r="B435" s="0"/>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56"/>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L15" activeCellId="0" sqref="L15"/>
    </sheetView>
  </sheetViews>
  <sheetFormatPr defaultColWidth="11.41796875" defaultRowHeight="15" zeroHeight="false" outlineLevelRow="0" outlineLevelCol="0"/>
  <cols>
    <col collapsed="false" customWidth="true" hidden="false" outlineLevel="0" max="1" min="1" style="51" width="16.99"/>
    <col collapsed="false" customWidth="false" hidden="false" outlineLevel="0" max="3" min="2" style="154" width="11.42"/>
    <col collapsed="false" customWidth="true" hidden="false" outlineLevel="0" max="15" min="15" style="0" width="14.41"/>
    <col collapsed="false" customWidth="true" hidden="false" outlineLevel="0" max="16" min="16" style="0" width="15.56"/>
    <col collapsed="false" customWidth="true" hidden="false" outlineLevel="0" max="17" min="17" style="2" width="17.14"/>
    <col collapsed="false" customWidth="true" hidden="false" outlineLevel="0" max="18" min="18" style="3" width="15.85"/>
    <col collapsed="false" customWidth="true" hidden="false" outlineLevel="0" max="19" min="19" style="3" width="16.99"/>
    <col collapsed="false" customWidth="false" hidden="false" outlineLevel="0" max="20" min="20" style="2" width="11.42"/>
    <col collapsed="false" customWidth="true" hidden="false" outlineLevel="0" max="21" min="21" style="0" width="17.14"/>
  </cols>
  <sheetData>
    <row r="1" s="165" customFormat="true" ht="15" hidden="false" customHeight="false" outlineLevel="0" collapsed="false">
      <c r="A1" s="162" t="s">
        <v>0</v>
      </c>
      <c r="B1" s="79" t="s">
        <v>1</v>
      </c>
      <c r="C1" s="79" t="s">
        <v>2</v>
      </c>
      <c r="D1" s="78" t="s">
        <v>3</v>
      </c>
      <c r="E1" s="78" t="s">
        <v>4</v>
      </c>
      <c r="F1" s="78" t="s">
        <v>5</v>
      </c>
      <c r="G1" s="78" t="s">
        <v>6</v>
      </c>
      <c r="H1" s="78" t="s">
        <v>7</v>
      </c>
      <c r="I1" s="78" t="s">
        <v>8</v>
      </c>
      <c r="J1" s="80" t="s">
        <v>533</v>
      </c>
      <c r="K1" s="80" t="s">
        <v>10</v>
      </c>
      <c r="L1" s="78" t="s">
        <v>534</v>
      </c>
      <c r="M1" s="163" t="s">
        <v>14</v>
      </c>
      <c r="N1" s="163" t="s">
        <v>15</v>
      </c>
      <c r="O1" s="162" t="s">
        <v>18</v>
      </c>
      <c r="P1" s="162" t="s">
        <v>18</v>
      </c>
      <c r="Q1" s="164" t="s">
        <v>132</v>
      </c>
      <c r="R1" s="114" t="s">
        <v>535</v>
      </c>
      <c r="S1" s="114" t="s">
        <v>536</v>
      </c>
      <c r="T1" s="164" t="s">
        <v>24</v>
      </c>
      <c r="U1" s="164"/>
    </row>
    <row r="2" s="165" customFormat="true" ht="15" hidden="false" customHeight="false" outlineLevel="0" collapsed="false">
      <c r="A2" s="162"/>
      <c r="B2" s="79" t="s">
        <v>25</v>
      </c>
      <c r="C2" s="79" t="s">
        <v>25</v>
      </c>
      <c r="D2" s="78" t="s">
        <v>26</v>
      </c>
      <c r="E2" s="78" t="s">
        <v>27</v>
      </c>
      <c r="F2" s="78" t="s">
        <v>28</v>
      </c>
      <c r="G2" s="78" t="s">
        <v>29</v>
      </c>
      <c r="H2" s="78" t="s">
        <v>30</v>
      </c>
      <c r="I2" s="78" t="s">
        <v>31</v>
      </c>
      <c r="J2" s="80" t="s">
        <v>32</v>
      </c>
      <c r="K2" s="80" t="s">
        <v>32</v>
      </c>
      <c r="L2" s="78" t="s">
        <v>537</v>
      </c>
      <c r="M2" s="78" t="s">
        <v>34</v>
      </c>
      <c r="N2" s="78" t="s">
        <v>34</v>
      </c>
      <c r="O2" s="78" t="s">
        <v>36</v>
      </c>
      <c r="P2" s="78" t="s">
        <v>37</v>
      </c>
      <c r="Q2" s="78"/>
      <c r="R2" s="114" t="s">
        <v>34</v>
      </c>
      <c r="S2" s="114" t="s">
        <v>34</v>
      </c>
      <c r="T2" s="78"/>
      <c r="U2" s="162"/>
    </row>
    <row r="3" customFormat="false" ht="15" hidden="false" customHeight="false" outlineLevel="0" collapsed="false">
      <c r="A3" s="116"/>
      <c r="B3" s="166"/>
      <c r="C3" s="166"/>
      <c r="D3" s="164"/>
      <c r="E3" s="164"/>
      <c r="F3" s="164"/>
      <c r="G3" s="164"/>
      <c r="H3" s="164"/>
      <c r="I3" s="164"/>
      <c r="J3" s="164"/>
      <c r="K3" s="164"/>
      <c r="L3" s="164"/>
      <c r="M3" s="164"/>
      <c r="N3" s="164"/>
      <c r="O3" s="4"/>
      <c r="P3" s="4"/>
      <c r="Q3" s="164"/>
      <c r="R3" s="167"/>
      <c r="S3" s="167"/>
      <c r="T3" s="164"/>
      <c r="U3" s="164"/>
    </row>
    <row r="4" customFormat="false" ht="15" hidden="false" customHeight="false" outlineLevel="0" collapsed="false">
      <c r="A4" s="116" t="s">
        <v>318</v>
      </c>
      <c r="B4" s="166"/>
      <c r="C4" s="166"/>
      <c r="D4" s="164"/>
      <c r="E4" s="164"/>
      <c r="F4" s="164"/>
      <c r="G4" s="164"/>
      <c r="H4" s="164"/>
      <c r="I4" s="164"/>
      <c r="J4" s="164"/>
      <c r="K4" s="40"/>
      <c r="L4" s="40"/>
      <c r="M4" s="168"/>
      <c r="N4" s="164"/>
      <c r="O4" s="164"/>
      <c r="P4" s="164"/>
      <c r="Q4" s="164"/>
      <c r="R4" s="167"/>
      <c r="S4" s="41"/>
      <c r="T4" s="164"/>
      <c r="U4" s="164"/>
    </row>
    <row r="5" customFormat="false" ht="15" hidden="false" customHeight="false" outlineLevel="0" collapsed="false">
      <c r="A5" s="116" t="s">
        <v>538</v>
      </c>
      <c r="B5" s="166"/>
      <c r="C5" s="169"/>
      <c r="D5" s="165"/>
      <c r="E5" s="165"/>
      <c r="F5" s="165"/>
      <c r="G5" s="165"/>
      <c r="H5" s="165"/>
      <c r="I5" s="165"/>
      <c r="J5" s="165"/>
      <c r="K5" s="165"/>
      <c r="L5" s="165"/>
      <c r="M5" s="165"/>
      <c r="N5" s="165"/>
      <c r="O5" s="165"/>
      <c r="P5" s="165"/>
      <c r="Q5" s="164"/>
      <c r="R5" s="167"/>
      <c r="S5" s="167"/>
      <c r="T5" s="164"/>
      <c r="U5" s="165"/>
    </row>
    <row r="6" customFormat="false" ht="15" hidden="false" customHeight="false" outlineLevel="0" collapsed="false">
      <c r="A6" s="7" t="s">
        <v>539</v>
      </c>
      <c r="B6" s="166" t="n">
        <v>19.7945</v>
      </c>
      <c r="C6" s="166" t="n">
        <v>-155.4957</v>
      </c>
      <c r="D6" s="164" t="n">
        <v>3570</v>
      </c>
      <c r="E6" s="166" t="s">
        <v>40</v>
      </c>
      <c r="F6" s="166" t="n">
        <v>7.23</v>
      </c>
      <c r="G6" s="164" t="n">
        <v>3.3</v>
      </c>
      <c r="H6" s="164" t="n">
        <v>0.97</v>
      </c>
      <c r="I6" s="164" t="n">
        <v>0</v>
      </c>
      <c r="J6" s="164" t="n">
        <v>9700000</v>
      </c>
      <c r="K6" s="164" t="n">
        <v>300000</v>
      </c>
      <c r="L6" s="164" t="s">
        <v>540</v>
      </c>
      <c r="M6" s="2" t="n">
        <v>13.468</v>
      </c>
      <c r="N6" s="2" t="n">
        <v>1.64</v>
      </c>
      <c r="O6" s="166" t="n">
        <v>0.755555555555556</v>
      </c>
      <c r="P6" s="166" t="n">
        <f aca="false">(4000-AVERAGE(D6:D10))/(4000-3200)</f>
        <v>0.5375</v>
      </c>
      <c r="Q6" s="78" t="n">
        <v>4</v>
      </c>
      <c r="R6" s="41" t="n">
        <f aca="false">AVERAGE(M6:M10)</f>
        <v>12.7122</v>
      </c>
      <c r="S6" s="41" t="n">
        <v>2.4690519600464</v>
      </c>
      <c r="T6" s="78" t="n">
        <v>17</v>
      </c>
      <c r="U6" s="162"/>
    </row>
    <row r="7" customFormat="false" ht="15" hidden="false" customHeight="false" outlineLevel="0" collapsed="false">
      <c r="A7" s="7" t="s">
        <v>541</v>
      </c>
      <c r="B7" s="166" t="n">
        <v>19.7945</v>
      </c>
      <c r="C7" s="166" t="n">
        <v>-155.4957</v>
      </c>
      <c r="D7" s="164" t="n">
        <v>3570</v>
      </c>
      <c r="E7" s="166" t="s">
        <v>40</v>
      </c>
      <c r="F7" s="166" t="n">
        <v>4.881</v>
      </c>
      <c r="G7" s="164" t="n">
        <v>3.3</v>
      </c>
      <c r="H7" s="164" t="n">
        <v>0.97</v>
      </c>
      <c r="I7" s="164" t="n">
        <v>0</v>
      </c>
      <c r="J7" s="164" t="n">
        <v>8000000</v>
      </c>
      <c r="K7" s="164" t="n">
        <v>200000</v>
      </c>
      <c r="L7" s="164" t="s">
        <v>540</v>
      </c>
      <c r="M7" s="2" t="n">
        <v>10.859</v>
      </c>
      <c r="N7" s="2" t="n">
        <v>1.307</v>
      </c>
      <c r="O7" s="166"/>
      <c r="P7" s="166"/>
      <c r="Q7" s="164"/>
      <c r="R7" s="41"/>
      <c r="S7" s="41"/>
      <c r="T7" s="164"/>
      <c r="U7" s="165"/>
    </row>
    <row r="8" customFormat="false" ht="15" hidden="false" customHeight="false" outlineLevel="0" collapsed="false">
      <c r="A8" s="7" t="s">
        <v>542</v>
      </c>
      <c r="B8" s="166" t="n">
        <v>19.7945</v>
      </c>
      <c r="C8" s="166" t="n">
        <v>-155.4957</v>
      </c>
      <c r="D8" s="164" t="n">
        <v>3570</v>
      </c>
      <c r="E8" s="166" t="s">
        <v>40</v>
      </c>
      <c r="F8" s="166" t="n">
        <v>4.881</v>
      </c>
      <c r="G8" s="164" t="n">
        <v>3.3</v>
      </c>
      <c r="H8" s="164" t="n">
        <v>0.97</v>
      </c>
      <c r="I8" s="164" t="n">
        <v>0</v>
      </c>
      <c r="J8" s="164" t="n">
        <v>8700000</v>
      </c>
      <c r="K8" s="164" t="n">
        <v>300000</v>
      </c>
      <c r="L8" s="164" t="s">
        <v>540</v>
      </c>
      <c r="M8" s="2" t="n">
        <v>11.834</v>
      </c>
      <c r="N8" s="2" t="n">
        <v>1.452</v>
      </c>
      <c r="O8" s="166"/>
      <c r="P8" s="166"/>
      <c r="Q8" s="164"/>
      <c r="R8" s="41"/>
      <c r="S8" s="41"/>
      <c r="T8" s="164"/>
      <c r="U8" s="165"/>
    </row>
    <row r="9" customFormat="false" ht="15" hidden="false" customHeight="false" outlineLevel="0" collapsed="false">
      <c r="A9" s="7" t="s">
        <v>542</v>
      </c>
      <c r="B9" s="166" t="n">
        <v>19.7945</v>
      </c>
      <c r="C9" s="166" t="n">
        <v>-155.4957</v>
      </c>
      <c r="D9" s="164" t="n">
        <v>3570</v>
      </c>
      <c r="E9" s="166" t="s">
        <v>40</v>
      </c>
      <c r="F9" s="166" t="n">
        <v>4.881</v>
      </c>
      <c r="G9" s="164" t="n">
        <v>3.3</v>
      </c>
      <c r="H9" s="164" t="n">
        <v>0.97</v>
      </c>
      <c r="I9" s="164" t="n">
        <v>0</v>
      </c>
      <c r="J9" s="164" t="n">
        <v>8500000</v>
      </c>
      <c r="K9" s="164" t="n">
        <v>300000</v>
      </c>
      <c r="L9" s="164" t="s">
        <v>543</v>
      </c>
      <c r="M9" s="2" t="n">
        <v>11.566</v>
      </c>
      <c r="N9" s="2" t="n">
        <v>1.422</v>
      </c>
      <c r="O9" s="166"/>
      <c r="P9" s="166"/>
      <c r="Q9" s="164"/>
      <c r="R9" s="41"/>
      <c r="S9" s="41"/>
      <c r="T9" s="164"/>
      <c r="U9" s="165"/>
    </row>
    <row r="10" customFormat="false" ht="15" hidden="false" customHeight="false" outlineLevel="0" collapsed="false">
      <c r="A10" s="7" t="s">
        <v>544</v>
      </c>
      <c r="B10" s="166" t="n">
        <v>19.7945</v>
      </c>
      <c r="C10" s="166" t="n">
        <v>-155.4957</v>
      </c>
      <c r="D10" s="164" t="n">
        <v>3570</v>
      </c>
      <c r="E10" s="166" t="s">
        <v>40</v>
      </c>
      <c r="F10" s="166" t="n">
        <v>4.881</v>
      </c>
      <c r="G10" s="164" t="n">
        <v>3.3</v>
      </c>
      <c r="H10" s="164" t="n">
        <v>0.97</v>
      </c>
      <c r="I10" s="164" t="n">
        <v>0</v>
      </c>
      <c r="J10" s="164" t="n">
        <v>11900000</v>
      </c>
      <c r="K10" s="164" t="n">
        <v>300000</v>
      </c>
      <c r="L10" s="164" t="s">
        <v>540</v>
      </c>
      <c r="M10" s="2" t="n">
        <v>15.834</v>
      </c>
      <c r="N10" s="2" t="n">
        <v>1.907</v>
      </c>
      <c r="O10" s="166"/>
      <c r="P10" s="166"/>
      <c r="Q10" s="164"/>
      <c r="R10" s="41"/>
      <c r="S10" s="41"/>
      <c r="T10" s="164"/>
      <c r="U10" s="165"/>
    </row>
    <row r="11" customFormat="false" ht="15" hidden="false" customHeight="false" outlineLevel="0" collapsed="false">
      <c r="A11" s="116" t="s">
        <v>545</v>
      </c>
      <c r="B11" s="166"/>
      <c r="C11" s="169"/>
      <c r="D11" s="165"/>
      <c r="E11" s="165"/>
      <c r="F11" s="165"/>
      <c r="G11" s="165"/>
      <c r="H11" s="165"/>
      <c r="I11" s="165"/>
      <c r="J11" s="165"/>
      <c r="K11" s="165"/>
      <c r="L11" s="165"/>
      <c r="M11" s="2"/>
      <c r="N11" s="2"/>
      <c r="O11" s="165"/>
      <c r="P11" s="165"/>
      <c r="Q11" s="164"/>
      <c r="R11" s="167"/>
      <c r="S11" s="167"/>
      <c r="T11" s="164"/>
      <c r="U11" s="165"/>
    </row>
    <row r="12" customFormat="false" ht="15" hidden="false" customHeight="false" outlineLevel="0" collapsed="false">
      <c r="A12" s="7" t="s">
        <v>546</v>
      </c>
      <c r="B12" s="166" t="n">
        <v>19.7942</v>
      </c>
      <c r="C12" s="166" t="n">
        <v>-155.49517</v>
      </c>
      <c r="D12" s="164" t="n">
        <v>3570</v>
      </c>
      <c r="E12" s="166" t="s">
        <v>40</v>
      </c>
      <c r="F12" s="166" t="n">
        <v>7.23339999999999</v>
      </c>
      <c r="G12" s="164" t="n">
        <v>3.3</v>
      </c>
      <c r="H12" s="164" t="n">
        <v>0.97</v>
      </c>
      <c r="I12" s="164" t="n">
        <v>0</v>
      </c>
      <c r="J12" s="164" t="n">
        <v>12600000</v>
      </c>
      <c r="K12" s="164" t="n">
        <v>400000</v>
      </c>
      <c r="L12" s="164" t="s">
        <v>543</v>
      </c>
      <c r="M12" s="2" t="n">
        <v>17.064</v>
      </c>
      <c r="N12" s="2" t="n">
        <v>2.081</v>
      </c>
      <c r="O12" s="166" t="n">
        <v>0.722222222222222</v>
      </c>
      <c r="P12" s="166" t="n">
        <f aca="false">(4000-AVERAGE(D12:D14))/(4000-3200)</f>
        <v>0.5375</v>
      </c>
      <c r="Q12" s="164" t="n">
        <v>4</v>
      </c>
      <c r="R12" s="41" t="n">
        <f aca="false">AVERAGE(M12:M14)</f>
        <v>17.7366666666667</v>
      </c>
      <c r="S12" s="41" t="n">
        <v>2.75123761489463</v>
      </c>
      <c r="T12" s="78" t="n">
        <v>17</v>
      </c>
      <c r="U12" s="165"/>
    </row>
    <row r="13" customFormat="false" ht="15" hidden="false" customHeight="false" outlineLevel="0" collapsed="false">
      <c r="A13" s="7" t="s">
        <v>547</v>
      </c>
      <c r="B13" s="166" t="n">
        <v>19.7942</v>
      </c>
      <c r="C13" s="166" t="n">
        <v>-155.49517</v>
      </c>
      <c r="D13" s="164" t="n">
        <v>3570</v>
      </c>
      <c r="E13" s="166" t="s">
        <v>40</v>
      </c>
      <c r="F13" s="166" t="n">
        <v>4.881</v>
      </c>
      <c r="G13" s="164" t="n">
        <v>3.3</v>
      </c>
      <c r="H13" s="164" t="n">
        <v>0.97</v>
      </c>
      <c r="I13" s="164" t="n">
        <v>0</v>
      </c>
      <c r="J13" s="164" t="n">
        <v>15500000</v>
      </c>
      <c r="K13" s="164" t="n">
        <v>400000</v>
      </c>
      <c r="L13" s="164" t="s">
        <v>540</v>
      </c>
      <c r="M13" s="2" t="n">
        <v>19.825</v>
      </c>
      <c r="N13" s="2" t="n">
        <v>2.39</v>
      </c>
      <c r="O13" s="166"/>
      <c r="P13" s="166"/>
      <c r="Q13" s="164"/>
      <c r="R13" s="41"/>
      <c r="S13" s="41"/>
      <c r="T13" s="164"/>
      <c r="U13" s="165"/>
    </row>
    <row r="14" customFormat="false" ht="15" hidden="false" customHeight="false" outlineLevel="0" collapsed="false">
      <c r="A14" s="7" t="s">
        <v>548</v>
      </c>
      <c r="B14" s="166" t="n">
        <v>19.7942</v>
      </c>
      <c r="C14" s="166" t="n">
        <v>-155.49517</v>
      </c>
      <c r="D14" s="164" t="n">
        <v>3570</v>
      </c>
      <c r="E14" s="166" t="s">
        <v>40</v>
      </c>
      <c r="F14" s="166" t="n">
        <v>7.23339999999999</v>
      </c>
      <c r="G14" s="164" t="n">
        <v>3.3</v>
      </c>
      <c r="H14" s="164" t="n">
        <v>0.97</v>
      </c>
      <c r="I14" s="164" t="n">
        <v>0</v>
      </c>
      <c r="J14" s="164" t="n">
        <v>12000000</v>
      </c>
      <c r="K14" s="164" t="n">
        <v>400000</v>
      </c>
      <c r="L14" s="164" t="s">
        <v>540</v>
      </c>
      <c r="M14" s="2" t="n">
        <v>16.321</v>
      </c>
      <c r="N14" s="2" t="n">
        <v>1.997</v>
      </c>
      <c r="O14" s="166"/>
      <c r="P14" s="166"/>
      <c r="Q14" s="164"/>
      <c r="R14" s="41"/>
      <c r="S14" s="41"/>
      <c r="T14" s="164"/>
      <c r="U14" s="165"/>
    </row>
    <row r="15" customFormat="false" ht="15" hidden="false" customHeight="false" outlineLevel="0" collapsed="false">
      <c r="A15" s="116" t="s">
        <v>549</v>
      </c>
      <c r="B15" s="166"/>
      <c r="C15" s="169"/>
      <c r="D15" s="165"/>
      <c r="E15" s="165"/>
      <c r="F15" s="165"/>
      <c r="G15" s="165"/>
      <c r="H15" s="165"/>
      <c r="I15" s="165"/>
      <c r="J15" s="165"/>
      <c r="K15" s="165"/>
      <c r="L15" s="165"/>
      <c r="M15" s="2"/>
      <c r="N15" s="2"/>
      <c r="O15" s="165"/>
      <c r="P15" s="165"/>
      <c r="Q15" s="164"/>
      <c r="R15" s="167"/>
      <c r="S15" s="167"/>
      <c r="T15" s="164"/>
      <c r="U15" s="165"/>
    </row>
    <row r="16" customFormat="false" ht="15" hidden="false" customHeight="false" outlineLevel="0" collapsed="false">
      <c r="A16" s="7" t="s">
        <v>550</v>
      </c>
      <c r="B16" s="166" t="n">
        <v>19.7957</v>
      </c>
      <c r="C16" s="166" t="n">
        <v>-155.4923</v>
      </c>
      <c r="D16" s="164" t="n">
        <v>3590</v>
      </c>
      <c r="E16" s="166" t="s">
        <v>40</v>
      </c>
      <c r="F16" s="166" t="n">
        <v>6.05720000000001</v>
      </c>
      <c r="G16" s="164" t="n">
        <v>3.3</v>
      </c>
      <c r="H16" s="164" t="n">
        <v>0.98</v>
      </c>
      <c r="I16" s="164" t="n">
        <v>0</v>
      </c>
      <c r="J16" s="164" t="n">
        <v>11400000</v>
      </c>
      <c r="K16" s="164" t="n">
        <v>500000</v>
      </c>
      <c r="L16" s="164" t="s">
        <v>540</v>
      </c>
      <c r="M16" s="2" t="n">
        <v>15.114</v>
      </c>
      <c r="N16" s="2" t="n">
        <v>1.899</v>
      </c>
      <c r="O16" s="166" t="n">
        <v>0.633333333333333</v>
      </c>
      <c r="P16" s="166" t="n">
        <f aca="false">(4000-AVERAGE(D16:D17))/(4000-3200)</f>
        <v>0.5125</v>
      </c>
      <c r="Q16" s="164" t="n">
        <v>4</v>
      </c>
      <c r="R16" s="114" t="n">
        <f aca="false">AVERAGE(M16:M17)</f>
        <v>15.6515</v>
      </c>
      <c r="S16" s="114" t="n">
        <v>1.95385094262747</v>
      </c>
      <c r="T16" s="78" t="n">
        <v>17</v>
      </c>
      <c r="U16" s="165"/>
    </row>
    <row r="17" customFormat="false" ht="15" hidden="false" customHeight="false" outlineLevel="0" collapsed="false">
      <c r="A17" s="7" t="s">
        <v>550</v>
      </c>
      <c r="B17" s="166" t="n">
        <v>19.7957</v>
      </c>
      <c r="C17" s="166" t="n">
        <v>-155.4923</v>
      </c>
      <c r="D17" s="164" t="n">
        <v>3590</v>
      </c>
      <c r="E17" s="166" t="s">
        <v>40</v>
      </c>
      <c r="F17" s="166" t="n">
        <v>6.05720000000001</v>
      </c>
      <c r="G17" s="164" t="n">
        <v>3.3</v>
      </c>
      <c r="H17" s="164" t="n">
        <v>0.98</v>
      </c>
      <c r="I17" s="164" t="n">
        <v>0</v>
      </c>
      <c r="J17" s="164" t="n">
        <v>12300000</v>
      </c>
      <c r="K17" s="164" t="n">
        <v>400000</v>
      </c>
      <c r="L17" s="164" t="s">
        <v>543</v>
      </c>
      <c r="M17" s="2" t="n">
        <v>16.189</v>
      </c>
      <c r="N17" s="2" t="n">
        <v>1.978</v>
      </c>
      <c r="O17" s="166"/>
      <c r="P17" s="166"/>
      <c r="Q17" s="164"/>
      <c r="R17" s="41"/>
      <c r="S17" s="41"/>
      <c r="T17" s="164"/>
      <c r="U17" s="165"/>
    </row>
    <row r="18" customFormat="false" ht="15" hidden="false" customHeight="false" outlineLevel="0" collapsed="false">
      <c r="A18" s="116" t="s">
        <v>551</v>
      </c>
      <c r="B18" s="166"/>
      <c r="C18" s="169"/>
      <c r="D18" s="165"/>
      <c r="E18" s="165"/>
      <c r="F18" s="165"/>
      <c r="G18" s="165"/>
      <c r="H18" s="165"/>
      <c r="I18" s="165"/>
      <c r="J18" s="165"/>
      <c r="K18" s="165"/>
      <c r="L18" s="165"/>
      <c r="M18" s="2"/>
      <c r="N18" s="2"/>
      <c r="O18" s="165"/>
      <c r="P18" s="165"/>
      <c r="Q18" s="164"/>
      <c r="R18" s="167"/>
      <c r="S18" s="167"/>
      <c r="T18" s="164"/>
      <c r="U18" s="165"/>
    </row>
    <row r="19" customFormat="false" ht="15" hidden="false" customHeight="false" outlineLevel="0" collapsed="false">
      <c r="A19" s="162" t="s">
        <v>552</v>
      </c>
      <c r="B19" s="79" t="n">
        <v>19.7841</v>
      </c>
      <c r="C19" s="79" t="n">
        <v>-155.5015</v>
      </c>
      <c r="D19" s="78" t="n">
        <v>3220</v>
      </c>
      <c r="E19" s="79" t="s">
        <v>40</v>
      </c>
      <c r="F19" s="79" t="n">
        <v>4.881</v>
      </c>
      <c r="G19" s="78" t="n">
        <v>3.3</v>
      </c>
      <c r="H19" s="78" t="n">
        <v>1</v>
      </c>
      <c r="I19" s="78" t="n">
        <v>0</v>
      </c>
      <c r="J19" s="78" t="n">
        <v>12500000</v>
      </c>
      <c r="K19" s="78" t="n">
        <v>400000</v>
      </c>
      <c r="L19" s="78" t="s">
        <v>540</v>
      </c>
      <c r="M19" s="2" t="n">
        <v>19.214</v>
      </c>
      <c r="N19" s="2" t="n">
        <v>2.344</v>
      </c>
      <c r="O19" s="78" t="n">
        <v>1</v>
      </c>
      <c r="P19" s="166" t="n">
        <v>1</v>
      </c>
      <c r="Q19" s="78" t="n">
        <v>4</v>
      </c>
      <c r="R19" s="114" t="n">
        <f aca="false">AVERAGE(M19:M21)</f>
        <v>20.0686666666667</v>
      </c>
      <c r="S19" s="114" t="n">
        <v>2.43119504716188</v>
      </c>
      <c r="T19" s="78" t="n">
        <v>17</v>
      </c>
      <c r="U19" s="162"/>
    </row>
    <row r="20" customFormat="false" ht="15" hidden="false" customHeight="false" outlineLevel="0" collapsed="false">
      <c r="A20" s="162" t="s">
        <v>553</v>
      </c>
      <c r="B20" s="79" t="n">
        <v>19.7841</v>
      </c>
      <c r="C20" s="79" t="n">
        <v>-155.5015</v>
      </c>
      <c r="D20" s="78" t="n">
        <v>3190</v>
      </c>
      <c r="E20" s="79" t="s">
        <v>40</v>
      </c>
      <c r="F20" s="79" t="n">
        <v>4.881</v>
      </c>
      <c r="G20" s="78" t="n">
        <v>3.3</v>
      </c>
      <c r="H20" s="78" t="n">
        <v>1</v>
      </c>
      <c r="I20" s="78" t="n">
        <v>0</v>
      </c>
      <c r="J20" s="78" t="n">
        <v>13600000</v>
      </c>
      <c r="K20" s="78" t="n">
        <v>400000</v>
      </c>
      <c r="L20" s="78" t="s">
        <v>540</v>
      </c>
      <c r="M20" s="2" t="n">
        <v>20.687</v>
      </c>
      <c r="N20" s="2" t="n">
        <v>2.511</v>
      </c>
      <c r="O20" s="170"/>
      <c r="P20" s="170"/>
      <c r="Q20" s="78"/>
      <c r="R20" s="114"/>
      <c r="S20" s="114"/>
      <c r="T20" s="78"/>
      <c r="U20" s="170"/>
    </row>
    <row r="21" customFormat="false" ht="15" hidden="false" customHeight="false" outlineLevel="0" collapsed="false">
      <c r="A21" s="162" t="s">
        <v>554</v>
      </c>
      <c r="B21" s="79" t="n">
        <v>19.7841</v>
      </c>
      <c r="C21" s="79" t="n">
        <v>-155.5015</v>
      </c>
      <c r="D21" s="78" t="n">
        <v>3190</v>
      </c>
      <c r="E21" s="79" t="s">
        <v>40</v>
      </c>
      <c r="F21" s="79" t="n">
        <v>4.881</v>
      </c>
      <c r="G21" s="78" t="n">
        <v>3.3</v>
      </c>
      <c r="H21" s="78" t="n">
        <v>1</v>
      </c>
      <c r="I21" s="78" t="n">
        <v>0</v>
      </c>
      <c r="J21" s="78" t="n">
        <v>13250000</v>
      </c>
      <c r="K21" s="78" t="n">
        <v>400000</v>
      </c>
      <c r="L21" s="78" t="s">
        <v>540</v>
      </c>
      <c r="M21" s="2" t="n">
        <v>20.305</v>
      </c>
      <c r="N21" s="2" t="n">
        <v>2.468</v>
      </c>
      <c r="O21" s="79"/>
      <c r="P21" s="79"/>
      <c r="Q21" s="78"/>
      <c r="R21" s="114"/>
      <c r="S21" s="114"/>
      <c r="T21" s="78"/>
      <c r="U21" s="170"/>
    </row>
    <row r="22" customFormat="false" ht="15" hidden="false" customHeight="false" outlineLevel="0" collapsed="false">
      <c r="A22" s="116" t="s">
        <v>555</v>
      </c>
      <c r="B22" s="79"/>
      <c r="C22" s="171"/>
      <c r="D22" s="170"/>
      <c r="E22" s="170"/>
      <c r="F22" s="170"/>
      <c r="G22" s="170"/>
      <c r="H22" s="170"/>
      <c r="I22" s="170"/>
      <c r="J22" s="170"/>
      <c r="K22" s="170"/>
      <c r="L22" s="170"/>
      <c r="M22" s="2"/>
      <c r="N22" s="2"/>
      <c r="O22" s="170"/>
      <c r="P22" s="170"/>
      <c r="Q22" s="78"/>
      <c r="R22" s="172"/>
      <c r="S22" s="172"/>
      <c r="T22" s="78"/>
      <c r="U22" s="170"/>
    </row>
    <row r="23" customFormat="false" ht="15" hidden="false" customHeight="false" outlineLevel="0" collapsed="false">
      <c r="A23" s="162" t="s">
        <v>556</v>
      </c>
      <c r="B23" s="79" t="n">
        <v>19.794</v>
      </c>
      <c r="C23" s="79" t="n">
        <v>-155.453</v>
      </c>
      <c r="D23" s="78" t="n">
        <v>3595</v>
      </c>
      <c r="E23" s="78" t="s">
        <v>40</v>
      </c>
      <c r="F23" s="79" t="n">
        <v>2</v>
      </c>
      <c r="G23" s="78" t="n">
        <v>3.3</v>
      </c>
      <c r="H23" s="78" t="n">
        <v>0.97</v>
      </c>
      <c r="I23" s="78" t="n">
        <v>0</v>
      </c>
      <c r="J23" s="80" t="n">
        <v>18000000</v>
      </c>
      <c r="K23" s="80" t="n">
        <v>353000</v>
      </c>
      <c r="L23" s="78" t="s">
        <v>540</v>
      </c>
      <c r="M23" s="2" t="n">
        <v>21.404</v>
      </c>
      <c r="N23" s="2" t="n">
        <v>2.555</v>
      </c>
      <c r="O23" s="78" t="n">
        <v>1</v>
      </c>
      <c r="P23" s="166" t="n">
        <v>1</v>
      </c>
      <c r="Q23" s="78" t="n">
        <v>4</v>
      </c>
      <c r="R23" s="114" t="n">
        <f aca="false">AVERAGE(M23:M25)</f>
        <v>19.8283333333333</v>
      </c>
      <c r="S23" s="114" t="n">
        <v>3.38047813187268</v>
      </c>
      <c r="T23" s="78" t="n">
        <v>18</v>
      </c>
      <c r="U23" s="170"/>
    </row>
    <row r="24" customFormat="false" ht="15" hidden="false" customHeight="false" outlineLevel="0" collapsed="false">
      <c r="A24" s="162" t="s">
        <v>556</v>
      </c>
      <c r="B24" s="79" t="n">
        <v>19.794</v>
      </c>
      <c r="C24" s="79" t="n">
        <v>-155.453</v>
      </c>
      <c r="D24" s="78" t="n">
        <v>3595</v>
      </c>
      <c r="E24" s="78" t="s">
        <v>40</v>
      </c>
      <c r="F24" s="79" t="n">
        <v>2</v>
      </c>
      <c r="G24" s="78" t="n">
        <v>3.3</v>
      </c>
      <c r="H24" s="78" t="n">
        <v>0.97</v>
      </c>
      <c r="I24" s="78" t="n">
        <v>0</v>
      </c>
      <c r="J24" s="80" t="n">
        <v>17700000</v>
      </c>
      <c r="K24" s="80" t="n">
        <v>357000</v>
      </c>
      <c r="L24" s="78" t="s">
        <v>543</v>
      </c>
      <c r="M24" s="2" t="n">
        <v>21.13</v>
      </c>
      <c r="N24" s="2" t="n">
        <v>2.524</v>
      </c>
      <c r="O24" s="79"/>
      <c r="P24" s="79"/>
      <c r="Q24" s="78"/>
      <c r="R24" s="114"/>
      <c r="S24" s="114"/>
      <c r="T24" s="78"/>
      <c r="U24" s="170"/>
    </row>
    <row r="25" customFormat="false" ht="15" hidden="false" customHeight="false" outlineLevel="0" collapsed="false">
      <c r="A25" s="162" t="s">
        <v>557</v>
      </c>
      <c r="B25" s="79" t="n">
        <v>19.793</v>
      </c>
      <c r="C25" s="79" t="n">
        <v>-155.453</v>
      </c>
      <c r="D25" s="78" t="n">
        <v>3585</v>
      </c>
      <c r="E25" s="78" t="s">
        <v>40</v>
      </c>
      <c r="F25" s="79" t="n">
        <v>2</v>
      </c>
      <c r="G25" s="78" t="n">
        <v>3.3</v>
      </c>
      <c r="H25" s="78" t="n">
        <v>0.97</v>
      </c>
      <c r="I25" s="78" t="n">
        <v>0</v>
      </c>
      <c r="J25" s="80" t="n">
        <v>13300000</v>
      </c>
      <c r="K25" s="80" t="n">
        <v>343000</v>
      </c>
      <c r="L25" s="78" t="s">
        <v>543</v>
      </c>
      <c r="M25" s="2" t="n">
        <v>16.951</v>
      </c>
      <c r="N25" s="2" t="n">
        <v>2.043</v>
      </c>
      <c r="O25" s="79"/>
      <c r="P25" s="79"/>
      <c r="Q25" s="78"/>
      <c r="R25" s="114"/>
      <c r="S25" s="114"/>
      <c r="T25" s="78"/>
      <c r="U25" s="170"/>
    </row>
    <row r="26" customFormat="false" ht="15" hidden="false" customHeight="false" outlineLevel="0" collapsed="false">
      <c r="A26" s="116" t="s">
        <v>558</v>
      </c>
      <c r="B26" s="79"/>
      <c r="C26" s="171"/>
      <c r="D26" s="170"/>
      <c r="E26" s="170"/>
      <c r="F26" s="170"/>
      <c r="G26" s="170"/>
      <c r="H26" s="170"/>
      <c r="I26" s="170"/>
      <c r="J26" s="173"/>
      <c r="K26" s="173"/>
      <c r="L26" s="170"/>
      <c r="M26" s="2"/>
      <c r="N26" s="2"/>
      <c r="O26" s="170"/>
      <c r="P26" s="170"/>
      <c r="Q26" s="78"/>
      <c r="R26" s="172"/>
      <c r="S26" s="172"/>
      <c r="T26" s="78"/>
      <c r="U26" s="170"/>
    </row>
    <row r="27" customFormat="false" ht="15" hidden="false" customHeight="false" outlineLevel="0" collapsed="false">
      <c r="A27" s="162" t="s">
        <v>559</v>
      </c>
      <c r="B27" s="79" t="n">
        <v>19.789</v>
      </c>
      <c r="C27" s="79" t="n">
        <v>-155.48</v>
      </c>
      <c r="D27" s="78" t="n">
        <v>3560</v>
      </c>
      <c r="E27" s="78" t="s">
        <v>40</v>
      </c>
      <c r="F27" s="79" t="n">
        <v>1</v>
      </c>
      <c r="G27" s="78" t="n">
        <v>3.3</v>
      </c>
      <c r="H27" s="78" t="n">
        <v>0.96</v>
      </c>
      <c r="I27" s="78" t="n">
        <v>0</v>
      </c>
      <c r="J27" s="80" t="n">
        <v>19200000</v>
      </c>
      <c r="K27" s="80" t="n">
        <v>303000</v>
      </c>
      <c r="L27" s="78" t="s">
        <v>540</v>
      </c>
      <c r="M27" s="2" t="n">
        <v>22.988</v>
      </c>
      <c r="N27" s="2" t="n">
        <v>2.731</v>
      </c>
      <c r="O27" s="78" t="n">
        <v>0.98</v>
      </c>
      <c r="P27" s="78" t="n">
        <v>1</v>
      </c>
      <c r="Q27" s="78" t="n">
        <v>4</v>
      </c>
      <c r="R27" s="114" t="n">
        <f aca="false">AVERAGE(M27:M30)</f>
        <v>21.80775</v>
      </c>
      <c r="S27" s="114" t="n">
        <v>3.486771874551</v>
      </c>
      <c r="T27" s="78" t="n">
        <v>18</v>
      </c>
      <c r="U27" s="170"/>
    </row>
    <row r="28" customFormat="false" ht="15" hidden="false" customHeight="false" outlineLevel="0" collapsed="false">
      <c r="A28" s="162" t="s">
        <v>560</v>
      </c>
      <c r="B28" s="79" t="n">
        <v>19.789</v>
      </c>
      <c r="C28" s="79" t="n">
        <v>-155.482</v>
      </c>
      <c r="D28" s="78" t="n">
        <v>3560</v>
      </c>
      <c r="E28" s="78" t="s">
        <v>40</v>
      </c>
      <c r="F28" s="79" t="n">
        <v>5</v>
      </c>
      <c r="G28" s="78" t="n">
        <v>3.3</v>
      </c>
      <c r="H28" s="78" t="n">
        <v>0.92</v>
      </c>
      <c r="I28" s="78" t="n">
        <v>0</v>
      </c>
      <c r="J28" s="80" t="n">
        <v>17900000</v>
      </c>
      <c r="K28" s="80" t="n">
        <v>329000</v>
      </c>
      <c r="L28" s="78" t="s">
        <v>540</v>
      </c>
      <c r="M28" s="2" t="n">
        <v>23.257</v>
      </c>
      <c r="N28" s="2" t="n">
        <v>2.772</v>
      </c>
      <c r="O28" s="79"/>
      <c r="P28" s="79"/>
      <c r="Q28" s="78"/>
      <c r="R28" s="114"/>
      <c r="S28" s="114"/>
      <c r="T28" s="78"/>
      <c r="U28" s="170"/>
    </row>
    <row r="29" customFormat="false" ht="15" hidden="false" customHeight="false" outlineLevel="0" collapsed="false">
      <c r="A29" s="162" t="s">
        <v>560</v>
      </c>
      <c r="B29" s="79" t="n">
        <v>19.789</v>
      </c>
      <c r="C29" s="79" t="n">
        <v>-155.482</v>
      </c>
      <c r="D29" s="78" t="n">
        <v>3560</v>
      </c>
      <c r="E29" s="78" t="s">
        <v>40</v>
      </c>
      <c r="F29" s="79" t="n">
        <v>5</v>
      </c>
      <c r="G29" s="78" t="n">
        <v>3.3</v>
      </c>
      <c r="H29" s="78" t="n">
        <v>0.92</v>
      </c>
      <c r="I29" s="78" t="n">
        <v>0</v>
      </c>
      <c r="J29" s="80" t="n">
        <v>17500000</v>
      </c>
      <c r="K29" s="80" t="n">
        <v>284000</v>
      </c>
      <c r="L29" s="78" t="s">
        <v>543</v>
      </c>
      <c r="M29" s="2" t="n">
        <v>22.801</v>
      </c>
      <c r="N29" s="2" t="n">
        <v>2.71</v>
      </c>
      <c r="O29" s="79"/>
      <c r="P29" s="79"/>
      <c r="Q29" s="78"/>
      <c r="R29" s="114"/>
      <c r="S29" s="114"/>
      <c r="T29" s="78"/>
      <c r="U29" s="170"/>
    </row>
    <row r="30" customFormat="false" ht="15" hidden="false" customHeight="false" outlineLevel="0" collapsed="false">
      <c r="A30" s="162" t="s">
        <v>561</v>
      </c>
      <c r="B30" s="79" t="n">
        <v>19.789</v>
      </c>
      <c r="C30" s="79" t="n">
        <v>-155.481</v>
      </c>
      <c r="D30" s="78" t="n">
        <v>3560</v>
      </c>
      <c r="E30" s="78" t="s">
        <v>40</v>
      </c>
      <c r="F30" s="79" t="n">
        <v>1</v>
      </c>
      <c r="G30" s="78" t="n">
        <v>3.3</v>
      </c>
      <c r="H30" s="78" t="n">
        <v>0.96</v>
      </c>
      <c r="I30" s="78" t="n">
        <v>0</v>
      </c>
      <c r="J30" s="80" t="n">
        <v>14200000</v>
      </c>
      <c r="K30" s="80" t="n">
        <v>350000</v>
      </c>
      <c r="L30" s="78" t="s">
        <v>540</v>
      </c>
      <c r="M30" s="2" t="n">
        <v>18.185</v>
      </c>
      <c r="N30" s="2" t="n">
        <v>2.188</v>
      </c>
      <c r="O30" s="79"/>
      <c r="P30" s="79"/>
      <c r="Q30" s="78"/>
      <c r="R30" s="114"/>
      <c r="S30" s="114"/>
      <c r="T30" s="78"/>
      <c r="U30" s="170"/>
    </row>
    <row r="31" customFormat="false" ht="15" hidden="false" customHeight="false" outlineLevel="0" collapsed="false">
      <c r="A31" s="116" t="s">
        <v>562</v>
      </c>
      <c r="B31" s="166"/>
      <c r="C31" s="169"/>
      <c r="D31" s="165"/>
      <c r="E31" s="165"/>
      <c r="F31" s="165"/>
      <c r="G31" s="165"/>
      <c r="H31" s="165"/>
      <c r="I31" s="165"/>
      <c r="J31" s="174"/>
      <c r="K31" s="174"/>
      <c r="L31" s="165"/>
      <c r="M31" s="2"/>
      <c r="N31" s="2"/>
      <c r="O31" s="165"/>
      <c r="P31" s="165"/>
      <c r="Q31" s="164"/>
      <c r="R31" s="167"/>
      <c r="S31" s="167"/>
      <c r="T31" s="164"/>
      <c r="U31" s="165"/>
    </row>
    <row r="32" customFormat="false" ht="15" hidden="false" customHeight="false" outlineLevel="0" collapsed="false">
      <c r="A32" s="162" t="s">
        <v>563</v>
      </c>
      <c r="B32" s="79" t="n">
        <v>19.788</v>
      </c>
      <c r="C32" s="166" t="n">
        <v>-155.469</v>
      </c>
      <c r="D32" s="78" t="n">
        <v>3550</v>
      </c>
      <c r="E32" s="164" t="s">
        <v>40</v>
      </c>
      <c r="F32" s="79" t="n">
        <v>1</v>
      </c>
      <c r="G32" s="164" t="n">
        <v>3.3</v>
      </c>
      <c r="H32" s="78" t="n">
        <v>0.96</v>
      </c>
      <c r="I32" s="164" t="n">
        <v>0</v>
      </c>
      <c r="J32" s="80" t="n">
        <v>9170000</v>
      </c>
      <c r="K32" s="80" t="n">
        <v>268000</v>
      </c>
      <c r="L32" s="78" t="s">
        <v>540</v>
      </c>
      <c r="M32" s="2" t="n">
        <v>12.231</v>
      </c>
      <c r="N32" s="2" t="n">
        <v>1.484</v>
      </c>
      <c r="O32" s="164" t="n">
        <v>0.9</v>
      </c>
      <c r="P32" s="166" t="n">
        <f aca="false">(4000-AVERAGE(D32:D43))/(4000-3200)</f>
        <v>0.559583333333333</v>
      </c>
      <c r="Q32" s="164" t="n">
        <v>4</v>
      </c>
      <c r="R32" s="41" t="n">
        <f aca="false">AVERAGE(M32:M43)</f>
        <v>15.5310833333333</v>
      </c>
      <c r="S32" s="41" t="n">
        <v>3.03988222717724</v>
      </c>
      <c r="T32" s="78" t="n">
        <v>18</v>
      </c>
      <c r="U32" s="165"/>
    </row>
    <row r="33" customFormat="false" ht="15" hidden="false" customHeight="false" outlineLevel="0" collapsed="false">
      <c r="A33" s="162" t="s">
        <v>563</v>
      </c>
      <c r="B33" s="79" t="n">
        <v>19.788</v>
      </c>
      <c r="C33" s="166" t="n">
        <v>-155.469</v>
      </c>
      <c r="D33" s="78" t="n">
        <v>3550</v>
      </c>
      <c r="E33" s="164" t="s">
        <v>40</v>
      </c>
      <c r="F33" s="79" t="n">
        <v>1</v>
      </c>
      <c r="G33" s="164" t="n">
        <v>3.3</v>
      </c>
      <c r="H33" s="78" t="n">
        <v>0.96</v>
      </c>
      <c r="I33" s="164" t="n">
        <v>0</v>
      </c>
      <c r="J33" s="80" t="n">
        <v>9460000</v>
      </c>
      <c r="K33" s="80" t="n">
        <v>203000</v>
      </c>
      <c r="L33" s="78" t="s">
        <v>543</v>
      </c>
      <c r="M33" s="2" t="n">
        <v>12.604</v>
      </c>
      <c r="N33" s="2" t="n">
        <v>1.509</v>
      </c>
      <c r="O33" s="79"/>
      <c r="P33" s="79"/>
      <c r="Q33" s="164"/>
      <c r="R33" s="114"/>
      <c r="S33" s="114"/>
      <c r="T33" s="164"/>
      <c r="U33" s="165"/>
    </row>
    <row r="34" customFormat="false" ht="15" hidden="false" customHeight="false" outlineLevel="0" collapsed="false">
      <c r="A34" s="162" t="s">
        <v>564</v>
      </c>
      <c r="B34" s="79" t="n">
        <v>19.787</v>
      </c>
      <c r="C34" s="166" t="n">
        <v>-155.469</v>
      </c>
      <c r="D34" s="78" t="n">
        <v>3535</v>
      </c>
      <c r="E34" s="164" t="s">
        <v>40</v>
      </c>
      <c r="F34" s="79" t="n">
        <v>2</v>
      </c>
      <c r="G34" s="164" t="n">
        <v>3.3</v>
      </c>
      <c r="H34" s="78" t="n">
        <v>0.91</v>
      </c>
      <c r="I34" s="164" t="n">
        <v>0</v>
      </c>
      <c r="J34" s="80" t="n">
        <v>8920000</v>
      </c>
      <c r="K34" s="80" t="n">
        <v>325000</v>
      </c>
      <c r="L34" s="78" t="s">
        <v>540</v>
      </c>
      <c r="M34" s="2" t="n">
        <v>12.773</v>
      </c>
      <c r="N34" s="2" t="n">
        <v>1.574</v>
      </c>
      <c r="O34" s="79"/>
      <c r="P34" s="79"/>
      <c r="Q34" s="164"/>
      <c r="R34" s="114"/>
      <c r="S34" s="114"/>
      <c r="T34" s="164"/>
      <c r="U34" s="165"/>
    </row>
    <row r="35" customFormat="false" ht="15" hidden="false" customHeight="false" outlineLevel="0" collapsed="false">
      <c r="A35" s="162" t="s">
        <v>565</v>
      </c>
      <c r="B35" s="79" t="n">
        <v>19.787</v>
      </c>
      <c r="C35" s="166" t="n">
        <v>-155.469</v>
      </c>
      <c r="D35" s="78" t="n">
        <v>3545</v>
      </c>
      <c r="E35" s="164" t="s">
        <v>40</v>
      </c>
      <c r="F35" s="79" t="n">
        <v>3</v>
      </c>
      <c r="G35" s="164" t="n">
        <v>3.3</v>
      </c>
      <c r="H35" s="78" t="n">
        <v>0.94</v>
      </c>
      <c r="I35" s="164" t="n">
        <v>0</v>
      </c>
      <c r="J35" s="80" t="n">
        <v>10600000</v>
      </c>
      <c r="K35" s="80" t="n">
        <v>214000</v>
      </c>
      <c r="L35" s="78" t="s">
        <v>543</v>
      </c>
      <c r="M35" s="2" t="n">
        <v>14.649</v>
      </c>
      <c r="N35" s="2" t="n">
        <v>1.75</v>
      </c>
      <c r="O35" s="79"/>
      <c r="P35" s="79"/>
      <c r="Q35" s="164"/>
      <c r="R35" s="114"/>
      <c r="S35" s="114"/>
      <c r="T35" s="164"/>
      <c r="U35" s="165"/>
    </row>
    <row r="36" customFormat="false" ht="15" hidden="false" customHeight="false" outlineLevel="0" collapsed="false">
      <c r="A36" s="162" t="s">
        <v>566</v>
      </c>
      <c r="B36" s="79" t="n">
        <v>19.787</v>
      </c>
      <c r="C36" s="166" t="n">
        <v>-155.469</v>
      </c>
      <c r="D36" s="78" t="n">
        <v>3540</v>
      </c>
      <c r="E36" s="164" t="s">
        <v>40</v>
      </c>
      <c r="F36" s="79" t="n">
        <v>2</v>
      </c>
      <c r="G36" s="164" t="n">
        <v>3.3</v>
      </c>
      <c r="H36" s="78" t="n">
        <v>0.93</v>
      </c>
      <c r="I36" s="164" t="n">
        <v>0</v>
      </c>
      <c r="J36" s="80" t="n">
        <v>10500000</v>
      </c>
      <c r="K36" s="80" t="n">
        <v>214000</v>
      </c>
      <c r="L36" s="78" t="s">
        <v>543</v>
      </c>
      <c r="M36" s="2" t="n">
        <v>14.57</v>
      </c>
      <c r="N36" s="2" t="n">
        <v>1.741</v>
      </c>
      <c r="O36" s="79"/>
      <c r="P36" s="79"/>
      <c r="Q36" s="164"/>
      <c r="R36" s="114"/>
      <c r="S36" s="114"/>
      <c r="T36" s="164"/>
      <c r="U36" s="165"/>
    </row>
    <row r="37" customFormat="false" ht="15" hidden="false" customHeight="false" outlineLevel="0" collapsed="false">
      <c r="A37" s="162" t="s">
        <v>567</v>
      </c>
      <c r="B37" s="79" t="n">
        <v>19.788</v>
      </c>
      <c r="C37" s="166" t="n">
        <v>-155.469</v>
      </c>
      <c r="D37" s="78" t="n">
        <v>3555</v>
      </c>
      <c r="E37" s="164" t="s">
        <v>40</v>
      </c>
      <c r="F37" s="79" t="n">
        <v>1</v>
      </c>
      <c r="G37" s="164" t="n">
        <v>3.3</v>
      </c>
      <c r="H37" s="78" t="n">
        <v>0.96</v>
      </c>
      <c r="I37" s="164" t="n">
        <v>0</v>
      </c>
      <c r="J37" s="80" t="n">
        <v>11400000</v>
      </c>
      <c r="K37" s="80" t="n">
        <v>311000</v>
      </c>
      <c r="L37" s="78" t="s">
        <v>543</v>
      </c>
      <c r="M37" s="2" t="n">
        <v>14.974</v>
      </c>
      <c r="N37" s="2" t="n">
        <v>1.81</v>
      </c>
      <c r="O37" s="79"/>
      <c r="P37" s="79"/>
      <c r="Q37" s="164"/>
      <c r="R37" s="114"/>
      <c r="S37" s="114"/>
      <c r="T37" s="164"/>
      <c r="U37" s="165"/>
    </row>
    <row r="38" customFormat="false" ht="15" hidden="false" customHeight="false" outlineLevel="0" collapsed="false">
      <c r="A38" s="162" t="s">
        <v>565</v>
      </c>
      <c r="B38" s="79" t="n">
        <v>19.787</v>
      </c>
      <c r="C38" s="166" t="n">
        <v>-155.469</v>
      </c>
      <c r="D38" s="78" t="n">
        <v>3545</v>
      </c>
      <c r="E38" s="164" t="s">
        <v>40</v>
      </c>
      <c r="F38" s="79" t="n">
        <v>3</v>
      </c>
      <c r="G38" s="164" t="n">
        <v>3.3</v>
      </c>
      <c r="H38" s="78" t="n">
        <v>0.94</v>
      </c>
      <c r="I38" s="164" t="n">
        <v>0</v>
      </c>
      <c r="J38" s="80" t="n">
        <v>11200000</v>
      </c>
      <c r="K38" s="80" t="n">
        <v>206000</v>
      </c>
      <c r="L38" s="78" t="s">
        <v>540</v>
      </c>
      <c r="M38" s="2" t="n">
        <v>15.355</v>
      </c>
      <c r="N38" s="2" t="n">
        <v>1.83</v>
      </c>
      <c r="O38" s="79"/>
      <c r="P38" s="79"/>
      <c r="Q38" s="164"/>
      <c r="R38" s="114"/>
      <c r="S38" s="114"/>
      <c r="T38" s="164"/>
      <c r="U38" s="165"/>
    </row>
    <row r="39" customFormat="false" ht="15" hidden="false" customHeight="false" outlineLevel="0" collapsed="false">
      <c r="A39" s="162" t="s">
        <v>568</v>
      </c>
      <c r="B39" s="79" t="n">
        <v>19.788</v>
      </c>
      <c r="C39" s="166" t="n">
        <v>-155.469</v>
      </c>
      <c r="D39" s="78" t="n">
        <v>3578</v>
      </c>
      <c r="E39" s="164" t="s">
        <v>40</v>
      </c>
      <c r="F39" s="79" t="n">
        <v>2</v>
      </c>
      <c r="G39" s="164" t="n">
        <v>3.3</v>
      </c>
      <c r="H39" s="78" t="n">
        <v>0.94</v>
      </c>
      <c r="I39" s="164" t="n">
        <v>0</v>
      </c>
      <c r="J39" s="80" t="n">
        <v>12000000</v>
      </c>
      <c r="K39" s="80" t="n">
        <v>341000</v>
      </c>
      <c r="L39" s="78" t="s">
        <v>543</v>
      </c>
      <c r="M39" s="2" t="n">
        <v>15.924</v>
      </c>
      <c r="N39" s="2" t="n">
        <v>1.929</v>
      </c>
      <c r="O39" s="79"/>
      <c r="P39" s="79"/>
      <c r="Q39" s="164"/>
      <c r="R39" s="114"/>
      <c r="S39" s="114"/>
      <c r="T39" s="164"/>
      <c r="U39" s="165"/>
    </row>
    <row r="40" customFormat="false" ht="15" hidden="false" customHeight="false" outlineLevel="0" collapsed="false">
      <c r="A40" s="162" t="s">
        <v>569</v>
      </c>
      <c r="B40" s="79" t="n">
        <v>19.788</v>
      </c>
      <c r="C40" s="166" t="n">
        <v>-155.469</v>
      </c>
      <c r="D40" s="78" t="n">
        <v>3550</v>
      </c>
      <c r="E40" s="164" t="s">
        <v>40</v>
      </c>
      <c r="F40" s="79" t="n">
        <v>2</v>
      </c>
      <c r="G40" s="164" t="n">
        <v>3.3</v>
      </c>
      <c r="H40" s="78" t="n">
        <v>0.93</v>
      </c>
      <c r="I40" s="164" t="n">
        <v>0</v>
      </c>
      <c r="J40" s="80" t="n">
        <v>12100000</v>
      </c>
      <c r="K40" s="80" t="n">
        <v>241000</v>
      </c>
      <c r="L40" s="78" t="s">
        <v>543</v>
      </c>
      <c r="M40" s="2" t="n">
        <v>16.455</v>
      </c>
      <c r="N40" s="2" t="n">
        <v>1.965</v>
      </c>
      <c r="O40" s="79"/>
      <c r="P40" s="79"/>
      <c r="Q40" s="164"/>
      <c r="R40" s="114"/>
      <c r="S40" s="114"/>
      <c r="T40" s="164"/>
      <c r="U40" s="165"/>
    </row>
    <row r="41" customFormat="false" ht="15" hidden="false" customHeight="false" outlineLevel="0" collapsed="false">
      <c r="A41" s="162" t="s">
        <v>570</v>
      </c>
      <c r="B41" s="79" t="n">
        <v>19.788</v>
      </c>
      <c r="C41" s="166" t="n">
        <v>-155.469</v>
      </c>
      <c r="D41" s="78" t="n">
        <v>3560</v>
      </c>
      <c r="E41" s="164" t="s">
        <v>40</v>
      </c>
      <c r="F41" s="79" t="n">
        <v>2</v>
      </c>
      <c r="G41" s="164" t="n">
        <v>3.3</v>
      </c>
      <c r="H41" s="78" t="n">
        <v>0.94</v>
      </c>
      <c r="I41" s="164" t="n">
        <v>0</v>
      </c>
      <c r="J41" s="80" t="n">
        <v>13600000</v>
      </c>
      <c r="K41" s="80" t="n">
        <v>269000</v>
      </c>
      <c r="L41" s="78" t="s">
        <v>543</v>
      </c>
      <c r="M41" s="13" t="n">
        <v>18</v>
      </c>
      <c r="N41" s="2" t="n">
        <v>2.149</v>
      </c>
      <c r="O41" s="79"/>
      <c r="P41" s="79"/>
      <c r="Q41" s="164"/>
      <c r="R41" s="114"/>
      <c r="S41" s="114"/>
      <c r="T41" s="164"/>
      <c r="U41" s="165"/>
    </row>
    <row r="42" customFormat="false" ht="15" hidden="false" customHeight="false" outlineLevel="0" collapsed="false">
      <c r="A42" s="162" t="s">
        <v>570</v>
      </c>
      <c r="B42" s="79" t="n">
        <v>19.788</v>
      </c>
      <c r="C42" s="166" t="n">
        <v>-155.469</v>
      </c>
      <c r="D42" s="78" t="n">
        <v>3560</v>
      </c>
      <c r="E42" s="164" t="s">
        <v>40</v>
      </c>
      <c r="F42" s="79" t="n">
        <v>2</v>
      </c>
      <c r="G42" s="164" t="n">
        <v>3.3</v>
      </c>
      <c r="H42" s="78" t="n">
        <v>0.94</v>
      </c>
      <c r="I42" s="164" t="n">
        <v>0</v>
      </c>
      <c r="J42" s="80" t="n">
        <v>14700000</v>
      </c>
      <c r="K42" s="80" t="n">
        <v>318000</v>
      </c>
      <c r="L42" s="78" t="s">
        <v>540</v>
      </c>
      <c r="M42" s="2" t="n">
        <v>19.179</v>
      </c>
      <c r="N42" s="2" t="n">
        <v>2.296</v>
      </c>
      <c r="O42" s="79"/>
      <c r="P42" s="79"/>
      <c r="Q42" s="164"/>
      <c r="R42" s="114"/>
      <c r="S42" s="114"/>
      <c r="T42" s="164"/>
      <c r="U42" s="165"/>
    </row>
    <row r="43" customFormat="false" ht="15" hidden="false" customHeight="false" outlineLevel="0" collapsed="false">
      <c r="A43" s="162" t="s">
        <v>571</v>
      </c>
      <c r="B43" s="79" t="n">
        <v>19.788</v>
      </c>
      <c r="C43" s="166" t="n">
        <v>-155.469</v>
      </c>
      <c r="D43" s="78" t="n">
        <v>3560</v>
      </c>
      <c r="E43" s="164" t="s">
        <v>40</v>
      </c>
      <c r="F43" s="79" t="n">
        <v>2</v>
      </c>
      <c r="G43" s="164" t="n">
        <v>3.3</v>
      </c>
      <c r="H43" s="78" t="n">
        <v>0.94</v>
      </c>
      <c r="I43" s="164" t="n">
        <v>0</v>
      </c>
      <c r="J43" s="80" t="n">
        <v>15200000</v>
      </c>
      <c r="K43" s="80" t="n">
        <v>467000</v>
      </c>
      <c r="L43" s="78" t="s">
        <v>543</v>
      </c>
      <c r="M43" s="2" t="n">
        <v>19.659</v>
      </c>
      <c r="N43" s="2" t="n">
        <v>2.392</v>
      </c>
      <c r="O43" s="79"/>
      <c r="P43" s="79"/>
      <c r="Q43" s="164"/>
      <c r="R43" s="114"/>
      <c r="S43" s="114"/>
      <c r="T43" s="164"/>
      <c r="U43" s="165"/>
    </row>
    <row r="44" s="36" customFormat="true" ht="15" hidden="false" customHeight="false" outlineLevel="0" collapsed="false">
      <c r="A44" s="175" t="s">
        <v>572</v>
      </c>
      <c r="B44" s="147" t="n">
        <v>19.792</v>
      </c>
      <c r="C44" s="147" t="n">
        <v>-155.469</v>
      </c>
      <c r="D44" s="148" t="n">
        <v>3550</v>
      </c>
      <c r="E44" s="148" t="s">
        <v>40</v>
      </c>
      <c r="F44" s="147" t="n">
        <v>1</v>
      </c>
      <c r="G44" s="148" t="n">
        <v>3.3</v>
      </c>
      <c r="H44" s="148" t="n">
        <v>0.96</v>
      </c>
      <c r="I44" s="148" t="n">
        <v>0</v>
      </c>
      <c r="J44" s="149" t="n">
        <v>6800000</v>
      </c>
      <c r="K44" s="149" t="n">
        <v>216000</v>
      </c>
      <c r="L44" s="148" t="s">
        <v>543</v>
      </c>
      <c r="M44" s="30" t="n">
        <v>8.899</v>
      </c>
      <c r="N44" s="30" t="n">
        <v>1.085</v>
      </c>
      <c r="O44" s="147"/>
      <c r="P44" s="147"/>
      <c r="Q44" s="148"/>
      <c r="R44" s="176"/>
      <c r="S44" s="176"/>
      <c r="T44" s="148"/>
      <c r="U44" s="177"/>
    </row>
    <row r="45" s="36" customFormat="true" ht="15" hidden="false" customHeight="false" outlineLevel="0" collapsed="false">
      <c r="A45" s="175" t="s">
        <v>573</v>
      </c>
      <c r="B45" s="147" t="n">
        <v>19.787</v>
      </c>
      <c r="C45" s="147" t="n">
        <v>-155.469</v>
      </c>
      <c r="D45" s="148" t="n">
        <v>3535</v>
      </c>
      <c r="E45" s="148" t="s">
        <v>40</v>
      </c>
      <c r="F45" s="147" t="n">
        <v>2</v>
      </c>
      <c r="G45" s="148" t="n">
        <v>3.3</v>
      </c>
      <c r="H45" s="148" t="n">
        <v>0.92</v>
      </c>
      <c r="I45" s="148" t="n">
        <v>0</v>
      </c>
      <c r="J45" s="149" t="n">
        <v>7010000</v>
      </c>
      <c r="K45" s="149" t="n">
        <v>175000</v>
      </c>
      <c r="L45" s="148" t="s">
        <v>540</v>
      </c>
      <c r="M45" s="30" t="n">
        <v>9.865</v>
      </c>
      <c r="N45" s="30" t="n">
        <v>1.187</v>
      </c>
      <c r="O45" s="147"/>
      <c r="P45" s="147"/>
      <c r="Q45" s="148"/>
      <c r="R45" s="176"/>
      <c r="S45" s="176"/>
      <c r="T45" s="148"/>
      <c r="U45" s="177"/>
    </row>
    <row r="46" customFormat="false" ht="15" hidden="false" customHeight="false" outlineLevel="0" collapsed="false">
      <c r="A46" s="22" t="s">
        <v>574</v>
      </c>
    </row>
    <row r="47" customFormat="false" ht="15" hidden="false" customHeight="false" outlineLevel="0" collapsed="false">
      <c r="A47" s="51" t="s">
        <v>575</v>
      </c>
      <c r="O47" s="2" t="n">
        <v>0</v>
      </c>
      <c r="P47" s="2" t="n">
        <v>0</v>
      </c>
      <c r="Q47" s="2" t="n">
        <v>4</v>
      </c>
      <c r="R47" s="20" t="n">
        <v>14.7</v>
      </c>
      <c r="S47" s="20" t="n">
        <v>0.7</v>
      </c>
      <c r="T47" s="2" t="n">
        <v>19</v>
      </c>
    </row>
    <row r="48" customFormat="false" ht="15" hidden="false" customHeight="false" outlineLevel="0" collapsed="false">
      <c r="O48" s="2"/>
      <c r="P48" s="2"/>
      <c r="R48" s="20"/>
      <c r="S48" s="20"/>
    </row>
    <row r="50" customFormat="false" ht="15" hidden="false" customHeight="false" outlineLevel="0" collapsed="false">
      <c r="A50" s="51" t="s">
        <v>576</v>
      </c>
    </row>
    <row r="51" customFormat="false" ht="15" hidden="false" customHeight="false" outlineLevel="0" collapsed="false">
      <c r="A51" s="51" t="s">
        <v>577</v>
      </c>
    </row>
    <row r="53" customFormat="false" ht="15" hidden="false" customHeight="false" outlineLevel="0" collapsed="false">
      <c r="A53" s="22"/>
    </row>
    <row r="54" customFormat="false" ht="15" hidden="false" customHeight="false" outlineLevel="0" collapsed="false">
      <c r="A54" s="160"/>
      <c r="B54" s="178"/>
    </row>
    <row r="55" customFormat="false" ht="15" hidden="false" customHeight="false" outlineLevel="0" collapsed="false">
      <c r="A55" s="160"/>
      <c r="B55" s="161"/>
    </row>
    <row r="56" customFormat="false" ht="15" hidden="false" customHeight="false" outlineLevel="0" collapsed="false">
      <c r="A56" s="160"/>
      <c r="B56" s="161"/>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V18"/>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E28" activeCellId="0" sqref="E28"/>
    </sheetView>
  </sheetViews>
  <sheetFormatPr defaultColWidth="8.96484375" defaultRowHeight="15" zeroHeight="false" outlineLevelRow="0" outlineLevelCol="0"/>
  <cols>
    <col collapsed="false" customWidth="true" hidden="false" outlineLevel="0" max="1" min="1" style="0" width="20.13"/>
    <col collapsed="false" customWidth="true" hidden="false" outlineLevel="0" max="2" min="2" style="154" width="9.28"/>
    <col collapsed="false" customWidth="true" hidden="false" outlineLevel="0" max="3" min="3" style="154" width="10.85"/>
    <col collapsed="false" customWidth="true" hidden="false" outlineLevel="0" max="4" min="4" style="0" width="10.28"/>
    <col collapsed="false" customWidth="true" hidden="false" outlineLevel="0" max="5" min="5" style="0" width="13.41"/>
    <col collapsed="false" customWidth="true" hidden="false" outlineLevel="0" max="6" min="6" style="0" width="10.85"/>
    <col collapsed="false" customWidth="true" hidden="false" outlineLevel="0" max="7" min="7" style="0" width="8.7"/>
    <col collapsed="false" customWidth="true" hidden="false" outlineLevel="0" max="8" min="8" style="0" width="10.85"/>
    <col collapsed="false" customWidth="true" hidden="false" outlineLevel="0" max="9" min="9" style="0" width="12.99"/>
    <col collapsed="false" customWidth="true" hidden="false" outlineLevel="0" max="11" min="10" style="0" width="10.71"/>
    <col collapsed="false" customWidth="true" hidden="false" outlineLevel="0" max="12" min="12" style="0" width="12.14"/>
    <col collapsed="false" customWidth="true" hidden="false" outlineLevel="0" max="14" min="13" style="0" width="10.71"/>
    <col collapsed="false" customWidth="true" hidden="false" outlineLevel="0" max="15" min="15" style="0" width="9.99"/>
    <col collapsed="false" customWidth="true" hidden="false" outlineLevel="0" max="16" min="16" style="0" width="15.99"/>
    <col collapsed="false" customWidth="true" hidden="false" outlineLevel="0" max="18" min="18" style="0" width="13.41"/>
    <col collapsed="false" customWidth="true" hidden="false" outlineLevel="0" max="19" min="19" style="0" width="14.56"/>
    <col collapsed="false" customWidth="true" hidden="false" outlineLevel="0" max="20" min="20" style="2" width="17.14"/>
    <col collapsed="false" customWidth="true" hidden="false" outlineLevel="0" max="21" min="21" style="0" width="13.85"/>
    <col collapsed="false" customWidth="true" hidden="false" outlineLevel="0" max="22" min="22" style="0" width="14.41"/>
    <col collapsed="false" customWidth="true" hidden="false" outlineLevel="0" max="23" min="23" style="2" width="10.99"/>
    <col collapsed="false" customWidth="true" hidden="false" outlineLevel="0" max="25" min="24" style="0" width="23.41"/>
    <col collapsed="false" customWidth="true" hidden="false" outlineLevel="0" max="27" min="26" style="0" width="28.56"/>
    <col collapsed="false" customWidth="true" hidden="false" outlineLevel="0" max="29" min="28" style="0" width="29.13"/>
    <col collapsed="false" customWidth="true" hidden="false" outlineLevel="0" max="31" min="31" style="0" width="15.85"/>
    <col collapsed="false" customWidth="true" hidden="false" outlineLevel="0" max="32" min="32" style="0" width="22.28"/>
    <col collapsed="false" customWidth="true" hidden="false" outlineLevel="0" max="33" min="33" style="0" width="7.7"/>
    <col collapsed="false" customWidth="true" hidden="false" outlineLevel="0" max="34" min="34" style="0" width="6.56"/>
    <col collapsed="false" customWidth="true" hidden="false" outlineLevel="0" max="35" min="35" style="0" width="7.14"/>
    <col collapsed="false" customWidth="true" hidden="false" outlineLevel="0" max="36" min="36" style="0" width="5.99"/>
    <col collapsed="false" customWidth="true" hidden="false" outlineLevel="0" max="37" min="37" style="0" width="7.14"/>
    <col collapsed="false" customWidth="true" hidden="false" outlineLevel="0" max="38" min="38" style="0" width="5.99"/>
    <col collapsed="false" customWidth="true" hidden="false" outlineLevel="0" max="39" min="39" style="0" width="7.14"/>
    <col collapsed="false" customWidth="true" hidden="false" outlineLevel="0" max="40" min="40" style="0" width="5.99"/>
    <col collapsed="false" customWidth="true" hidden="false" outlineLevel="0" max="41" min="41" style="0" width="7.14"/>
    <col collapsed="false" customWidth="true" hidden="false" outlineLevel="0" max="42" min="42" style="0" width="5.99"/>
    <col collapsed="false" customWidth="true" hidden="false" outlineLevel="0" max="43" min="43" style="0" width="19.41"/>
    <col collapsed="false" customWidth="true" hidden="false" outlineLevel="0" max="44" min="44" style="0" width="7.14"/>
    <col collapsed="false" customWidth="true" hidden="false" outlineLevel="0" max="45" min="45" style="0" width="5.99"/>
    <col collapsed="false" customWidth="true" hidden="false" outlineLevel="0" max="46" min="46" style="0" width="7.14"/>
    <col collapsed="false" customWidth="true" hidden="false" outlineLevel="0" max="47" min="47" style="0" width="5.99"/>
    <col collapsed="false" customWidth="true" hidden="false" outlineLevel="0" max="48" min="48" style="0" width="7.14"/>
    <col collapsed="false" customWidth="true" hidden="false" outlineLevel="0" max="49" min="49" style="0" width="5.99"/>
    <col collapsed="false" customWidth="true" hidden="false" outlineLevel="0" max="50" min="50" style="0" width="7.14"/>
    <col collapsed="false" customWidth="true" hidden="false" outlineLevel="0" max="51" min="51" style="0" width="5.99"/>
    <col collapsed="false" customWidth="true" hidden="false" outlineLevel="0" max="52" min="52" style="0" width="7.14"/>
    <col collapsed="false" customWidth="true" hidden="false" outlineLevel="0" max="53" min="53" style="0" width="5.99"/>
    <col collapsed="false" customWidth="true" hidden="false" outlineLevel="0" max="54" min="54" style="0" width="23.41"/>
    <col collapsed="false" customWidth="true" hidden="false" outlineLevel="0" max="56" min="56" style="0" width="16.99"/>
    <col collapsed="false" customWidth="true" hidden="false" outlineLevel="0" max="58" min="58" style="0" width="16.99"/>
    <col collapsed="false" customWidth="true" hidden="false" outlineLevel="0" max="60" min="60" style="0" width="16.99"/>
    <col collapsed="false" customWidth="true" hidden="false" outlineLevel="0" max="62" min="62" style="0" width="16.99"/>
    <col collapsed="false" customWidth="true" hidden="false" outlineLevel="0" max="64" min="64" style="0" width="19.41"/>
    <col collapsed="false" customWidth="true" hidden="false" outlineLevel="0" max="66" min="66" style="0" width="16.99"/>
    <col collapsed="false" customWidth="true" hidden="false" outlineLevel="0" max="68" min="68" style="0" width="16.99"/>
    <col collapsed="false" customWidth="true" hidden="false" outlineLevel="0" max="70" min="70" style="0" width="16.99"/>
    <col collapsed="false" customWidth="true" hidden="false" outlineLevel="0" max="72" min="72" style="0" width="16.99"/>
  </cols>
  <sheetData>
    <row r="1" s="4" customFormat="true" ht="15" hidden="false" customHeight="false" outlineLevel="0" collapsed="false">
      <c r="A1" s="4" t="s">
        <v>578</v>
      </c>
      <c r="B1" s="11" t="s">
        <v>1</v>
      </c>
      <c r="C1" s="11" t="s">
        <v>2</v>
      </c>
      <c r="D1" s="4" t="s">
        <v>3</v>
      </c>
      <c r="E1" s="4" t="s">
        <v>4</v>
      </c>
      <c r="F1" s="4" t="s">
        <v>5</v>
      </c>
      <c r="G1" s="4" t="s">
        <v>6</v>
      </c>
      <c r="H1" s="4" t="s">
        <v>7</v>
      </c>
      <c r="I1" s="4" t="s">
        <v>8</v>
      </c>
      <c r="J1" s="4" t="s">
        <v>130</v>
      </c>
      <c r="K1" s="4" t="s">
        <v>10</v>
      </c>
      <c r="L1" s="4" t="s">
        <v>11</v>
      </c>
      <c r="M1" s="4" t="s">
        <v>12</v>
      </c>
      <c r="N1" s="4" t="s">
        <v>10</v>
      </c>
      <c r="O1" s="4" t="s">
        <v>13</v>
      </c>
      <c r="P1" s="6" t="s">
        <v>14</v>
      </c>
      <c r="Q1" s="6" t="s">
        <v>15</v>
      </c>
      <c r="R1" s="11" t="s">
        <v>18</v>
      </c>
      <c r="S1" s="11" t="s">
        <v>131</v>
      </c>
      <c r="T1" s="15" t="s">
        <v>132</v>
      </c>
      <c r="U1" s="11" t="s">
        <v>579</v>
      </c>
      <c r="V1" s="11" t="s">
        <v>580</v>
      </c>
      <c r="W1" s="15" t="s">
        <v>24</v>
      </c>
      <c r="AF1" s="9"/>
      <c r="AG1" s="9"/>
      <c r="AH1" s="9"/>
      <c r="AI1" s="9"/>
      <c r="AJ1" s="9"/>
      <c r="AK1" s="9"/>
      <c r="AL1" s="9"/>
      <c r="AM1" s="9"/>
      <c r="AN1" s="9"/>
      <c r="AO1" s="9"/>
      <c r="AP1" s="9"/>
      <c r="AQ1" s="9"/>
      <c r="BB1" s="9"/>
      <c r="BC1" s="9"/>
      <c r="BD1" s="9"/>
      <c r="BE1" s="9"/>
      <c r="BF1" s="9"/>
      <c r="BG1" s="9"/>
      <c r="BH1" s="9"/>
      <c r="BI1" s="9"/>
      <c r="BJ1" s="9"/>
      <c r="BK1" s="9"/>
      <c r="BL1" s="9"/>
      <c r="BV1" s="9"/>
    </row>
    <row r="2" s="4" customFormat="true" ht="15" hidden="false" customHeight="false" outlineLevel="0" collapsed="false">
      <c r="B2" s="11" t="s">
        <v>25</v>
      </c>
      <c r="C2" s="11" t="s">
        <v>25</v>
      </c>
      <c r="D2" s="4" t="s">
        <v>26</v>
      </c>
      <c r="E2" s="4" t="s">
        <v>27</v>
      </c>
      <c r="F2" s="4" t="s">
        <v>28</v>
      </c>
      <c r="G2" s="4" t="s">
        <v>29</v>
      </c>
      <c r="H2" s="4" t="s">
        <v>30</v>
      </c>
      <c r="I2" s="4" t="s">
        <v>31</v>
      </c>
      <c r="J2" s="4" t="s">
        <v>32</v>
      </c>
      <c r="K2" s="4" t="s">
        <v>32</v>
      </c>
      <c r="L2" s="4" t="s">
        <v>133</v>
      </c>
      <c r="M2" s="4" t="s">
        <v>32</v>
      </c>
      <c r="N2" s="4" t="s">
        <v>32</v>
      </c>
      <c r="O2" s="4" t="s">
        <v>33</v>
      </c>
      <c r="P2" s="4" t="s">
        <v>34</v>
      </c>
      <c r="Q2" s="4" t="s">
        <v>34</v>
      </c>
      <c r="R2" s="11" t="s">
        <v>36</v>
      </c>
      <c r="S2" s="11" t="s">
        <v>37</v>
      </c>
      <c r="U2" s="11" t="s">
        <v>34</v>
      </c>
      <c r="V2" s="10" t="s">
        <v>34</v>
      </c>
    </row>
    <row r="3" s="51" customFormat="true" ht="15" hidden="false" customHeight="false" outlineLevel="0" collapsed="false">
      <c r="A3" s="38" t="s">
        <v>581</v>
      </c>
      <c r="B3" s="156"/>
      <c r="C3" s="156"/>
      <c r="D3" s="2"/>
      <c r="E3" s="2"/>
      <c r="F3" s="2"/>
      <c r="G3" s="2"/>
      <c r="H3" s="2"/>
      <c r="I3" s="2"/>
      <c r="J3" s="2"/>
      <c r="K3" s="2"/>
      <c r="L3" s="2"/>
      <c r="M3" s="2"/>
      <c r="N3" s="2"/>
      <c r="O3" s="2"/>
      <c r="P3" s="179"/>
      <c r="Q3" s="180"/>
      <c r="R3" s="4"/>
      <c r="S3" s="4"/>
      <c r="T3" s="15"/>
      <c r="U3" s="156"/>
      <c r="V3" s="181"/>
      <c r="W3" s="15"/>
      <c r="X3" s="38"/>
      <c r="Y3" s="38"/>
      <c r="Z3" s="38"/>
      <c r="AA3" s="38"/>
      <c r="AB3" s="38"/>
      <c r="AC3" s="38"/>
      <c r="AE3" s="4"/>
      <c r="AF3" s="165"/>
      <c r="AG3" s="165"/>
      <c r="AH3" s="165"/>
      <c r="AI3" s="165"/>
      <c r="AJ3" s="165"/>
      <c r="AK3" s="165"/>
      <c r="AL3" s="165"/>
      <c r="AM3" s="165"/>
      <c r="AN3" s="165"/>
      <c r="AO3" s="165"/>
      <c r="AP3" s="165"/>
      <c r="AQ3" s="165"/>
      <c r="AR3" s="165"/>
      <c r="AS3" s="165"/>
      <c r="AT3" s="165"/>
      <c r="AU3" s="165"/>
      <c r="AV3" s="165"/>
      <c r="AW3" s="165"/>
      <c r="AX3" s="165"/>
      <c r="AY3" s="165"/>
      <c r="AZ3" s="165"/>
      <c r="BA3" s="165"/>
      <c r="BB3" s="10"/>
      <c r="BC3" s="10"/>
      <c r="BD3" s="10"/>
      <c r="BE3" s="10"/>
      <c r="BF3" s="10"/>
      <c r="BG3" s="10"/>
      <c r="BH3" s="10"/>
      <c r="BI3" s="10"/>
      <c r="BJ3" s="10"/>
      <c r="BK3" s="10"/>
      <c r="BL3" s="10"/>
      <c r="BM3" s="10"/>
      <c r="BN3" s="10"/>
      <c r="BO3" s="10"/>
      <c r="BP3" s="10"/>
      <c r="BQ3" s="10"/>
      <c r="BR3" s="10"/>
      <c r="BS3" s="10"/>
      <c r="BT3" s="10"/>
      <c r="BU3" s="10"/>
      <c r="BV3" s="2"/>
    </row>
    <row r="4" customFormat="false" ht="15" hidden="false" customHeight="false" outlineLevel="0" collapsed="false">
      <c r="A4" s="52" t="s">
        <v>582</v>
      </c>
    </row>
    <row r="5" customFormat="false" ht="15" hidden="false" customHeight="false" outlineLevel="0" collapsed="false">
      <c r="A5" s="2" t="s">
        <v>583</v>
      </c>
      <c r="B5" s="156" t="n">
        <v>0.3583</v>
      </c>
      <c r="C5" s="156" t="n">
        <v>29.9791</v>
      </c>
      <c r="D5" s="2" t="n">
        <v>2635</v>
      </c>
      <c r="E5" s="2" t="s">
        <v>40</v>
      </c>
      <c r="F5" s="2" t="n">
        <v>2.14</v>
      </c>
      <c r="G5" s="2" t="n">
        <v>2.7</v>
      </c>
      <c r="H5" s="2" t="n">
        <v>0.994</v>
      </c>
      <c r="I5" s="2" t="n">
        <v>0</v>
      </c>
      <c r="J5" s="2" t="n">
        <v>267400</v>
      </c>
      <c r="K5" s="2" t="n">
        <v>5100</v>
      </c>
      <c r="L5" s="2" t="s">
        <v>136</v>
      </c>
      <c r="M5" s="2" t="n">
        <v>0</v>
      </c>
      <c r="N5" s="2" t="n">
        <v>0</v>
      </c>
      <c r="O5" s="2" t="s">
        <v>42</v>
      </c>
      <c r="P5" s="182" t="n">
        <v>21.222</v>
      </c>
      <c r="Q5" s="182" t="n">
        <v>0.761</v>
      </c>
      <c r="R5" s="2" t="n">
        <v>1</v>
      </c>
      <c r="S5" s="20" t="n">
        <v>1</v>
      </c>
      <c r="T5" s="2" t="n">
        <v>9</v>
      </c>
      <c r="U5" s="20" t="n">
        <f aca="false">AVERAGE(P5:P8)</f>
        <v>20.87725</v>
      </c>
      <c r="V5" s="20" t="n">
        <v>0.707989510087</v>
      </c>
      <c r="W5" s="2" t="n">
        <v>20</v>
      </c>
      <c r="X5" s="13"/>
      <c r="Y5" s="13"/>
      <c r="Z5" s="13"/>
      <c r="AA5" s="13"/>
      <c r="AB5" s="13"/>
      <c r="AC5" s="13"/>
      <c r="AE5" s="53"/>
      <c r="AF5" s="53"/>
      <c r="AG5" s="53"/>
      <c r="AH5" s="53"/>
      <c r="AI5" s="182"/>
      <c r="AJ5" s="182"/>
      <c r="AK5" s="182"/>
      <c r="AL5" s="182"/>
      <c r="AM5" s="182"/>
      <c r="AN5" s="182"/>
      <c r="AO5" s="182"/>
      <c r="AP5" s="182"/>
      <c r="AQ5" s="182"/>
      <c r="AR5" s="182"/>
      <c r="AS5" s="182"/>
      <c r="AT5" s="182"/>
      <c r="AU5" s="182"/>
      <c r="AV5" s="182"/>
      <c r="AW5" s="182"/>
      <c r="AX5" s="182"/>
      <c r="AY5" s="182"/>
      <c r="AZ5" s="182"/>
      <c r="BA5" s="182"/>
      <c r="BB5" s="2"/>
      <c r="BC5" s="2"/>
      <c r="BD5" s="2"/>
      <c r="BE5" s="2"/>
      <c r="BF5" s="2"/>
      <c r="BG5" s="2"/>
      <c r="BH5" s="2"/>
      <c r="BI5" s="2"/>
      <c r="BJ5" s="2"/>
      <c r="BK5" s="2"/>
      <c r="BL5" s="2"/>
      <c r="BM5" s="2"/>
      <c r="BN5" s="2"/>
      <c r="BO5" s="2"/>
      <c r="BP5" s="2"/>
      <c r="BQ5" s="2"/>
      <c r="BR5" s="2"/>
      <c r="BS5" s="2"/>
      <c r="BT5" s="2"/>
      <c r="BU5" s="2"/>
    </row>
    <row r="6" customFormat="false" ht="15" hidden="false" customHeight="false" outlineLevel="0" collapsed="false">
      <c r="A6" s="2" t="s">
        <v>584</v>
      </c>
      <c r="B6" s="156" t="n">
        <v>0.3503</v>
      </c>
      <c r="C6" s="156" t="n">
        <v>29.9681</v>
      </c>
      <c r="D6" s="2" t="n">
        <v>2955</v>
      </c>
      <c r="E6" s="2" t="s">
        <v>40</v>
      </c>
      <c r="F6" s="2" t="n">
        <v>1</v>
      </c>
      <c r="G6" s="2" t="n">
        <v>2.7</v>
      </c>
      <c r="H6" s="2" t="n">
        <v>0.978</v>
      </c>
      <c r="I6" s="2" t="n">
        <v>0</v>
      </c>
      <c r="J6" s="2" t="n">
        <v>318200</v>
      </c>
      <c r="K6" s="2" t="n">
        <v>10800</v>
      </c>
      <c r="L6" s="2" t="s">
        <v>136</v>
      </c>
      <c r="M6" s="2" t="n">
        <v>0</v>
      </c>
      <c r="N6" s="2" t="n">
        <v>0</v>
      </c>
      <c r="O6" s="2" t="s">
        <v>42</v>
      </c>
      <c r="P6" s="183" t="n">
        <v>21.1</v>
      </c>
      <c r="Q6" s="182" t="n">
        <v>0.963</v>
      </c>
      <c r="R6" s="2"/>
      <c r="S6" s="2"/>
      <c r="U6" s="20"/>
      <c r="X6" s="13"/>
      <c r="Y6" s="13"/>
      <c r="Z6" s="13"/>
      <c r="AA6" s="13"/>
      <c r="AB6" s="13"/>
      <c r="AC6" s="13"/>
      <c r="AE6" s="53"/>
      <c r="AF6" s="53"/>
      <c r="AG6" s="53"/>
      <c r="AH6" s="53"/>
      <c r="AI6" s="182"/>
      <c r="AJ6" s="182"/>
      <c r="AK6" s="182"/>
      <c r="AL6" s="182"/>
      <c r="AM6" s="182"/>
      <c r="AN6" s="182"/>
      <c r="AO6" s="182"/>
      <c r="AP6" s="182"/>
      <c r="AQ6" s="182"/>
      <c r="AR6" s="182"/>
      <c r="AS6" s="182"/>
      <c r="AT6" s="182"/>
      <c r="AU6" s="182"/>
      <c r="AV6" s="182"/>
      <c r="AW6" s="182"/>
      <c r="AX6" s="182"/>
      <c r="AY6" s="182"/>
      <c r="AZ6" s="182"/>
      <c r="BA6" s="182"/>
    </row>
    <row r="7" customFormat="false" ht="15" hidden="false" customHeight="false" outlineLevel="0" collapsed="false">
      <c r="A7" s="2" t="s">
        <v>585</v>
      </c>
      <c r="B7" s="156" t="n">
        <v>0.3499</v>
      </c>
      <c r="C7" s="156" t="n">
        <v>29.968</v>
      </c>
      <c r="D7" s="2" t="n">
        <v>2953</v>
      </c>
      <c r="E7" s="2" t="s">
        <v>40</v>
      </c>
      <c r="F7" s="2" t="n">
        <v>2.13</v>
      </c>
      <c r="G7" s="2" t="n">
        <v>2.7</v>
      </c>
      <c r="H7" s="2" t="n">
        <v>0.978</v>
      </c>
      <c r="I7" s="2" t="n">
        <v>0</v>
      </c>
      <c r="J7" s="2" t="n">
        <v>313200</v>
      </c>
      <c r="K7" s="2" t="n">
        <v>6400</v>
      </c>
      <c r="L7" s="2" t="s">
        <v>136</v>
      </c>
      <c r="M7" s="2" t="n">
        <v>0</v>
      </c>
      <c r="N7" s="2" t="n">
        <v>0</v>
      </c>
      <c r="O7" s="2" t="s">
        <v>42</v>
      </c>
      <c r="P7" s="182" t="n">
        <v>21.016</v>
      </c>
      <c r="Q7" s="182" t="n">
        <v>0.769</v>
      </c>
      <c r="R7" s="2"/>
      <c r="S7" s="2"/>
      <c r="U7" s="20"/>
      <c r="X7" s="13"/>
      <c r="Y7" s="13"/>
      <c r="Z7" s="13"/>
      <c r="AA7" s="13"/>
      <c r="AB7" s="13"/>
      <c r="AC7" s="13"/>
      <c r="AE7" s="53"/>
      <c r="AF7" s="53"/>
      <c r="AG7" s="53"/>
      <c r="AH7" s="53"/>
      <c r="AI7" s="182"/>
      <c r="AJ7" s="182"/>
      <c r="AK7" s="182"/>
      <c r="AL7" s="182"/>
      <c r="AM7" s="182"/>
      <c r="AN7" s="182"/>
      <c r="AO7" s="182"/>
      <c r="AP7" s="182"/>
      <c r="AQ7" s="182"/>
      <c r="AR7" s="182"/>
      <c r="AS7" s="182"/>
      <c r="AT7" s="182"/>
      <c r="AU7" s="182"/>
      <c r="AV7" s="182"/>
      <c r="AW7" s="182"/>
      <c r="AX7" s="182"/>
      <c r="AY7" s="182"/>
      <c r="AZ7" s="182"/>
      <c r="BA7" s="182"/>
    </row>
    <row r="8" customFormat="false" ht="15" hidden="false" customHeight="false" outlineLevel="0" collapsed="false">
      <c r="A8" s="2" t="s">
        <v>586</v>
      </c>
      <c r="B8" s="156" t="n">
        <v>0.3521</v>
      </c>
      <c r="C8" s="156" t="n">
        <v>29.9693</v>
      </c>
      <c r="D8" s="2" t="n">
        <v>2922</v>
      </c>
      <c r="E8" s="2" t="s">
        <v>40</v>
      </c>
      <c r="F8" s="2" t="n">
        <v>1</v>
      </c>
      <c r="G8" s="2" t="n">
        <v>2.7</v>
      </c>
      <c r="H8" s="2" t="n">
        <v>1</v>
      </c>
      <c r="I8" s="2" t="n">
        <v>0</v>
      </c>
      <c r="J8" s="2" t="n">
        <v>299600</v>
      </c>
      <c r="K8" s="2" t="n">
        <v>5700</v>
      </c>
      <c r="L8" s="2" t="s">
        <v>136</v>
      </c>
      <c r="M8" s="2" t="n">
        <v>0</v>
      </c>
      <c r="N8" s="2" t="n">
        <v>0</v>
      </c>
      <c r="O8" s="2" t="s">
        <v>42</v>
      </c>
      <c r="P8" s="182" t="n">
        <v>20.171</v>
      </c>
      <c r="Q8" s="182" t="n">
        <v>0.723</v>
      </c>
      <c r="R8" s="2"/>
      <c r="S8" s="2"/>
      <c r="U8" s="20"/>
      <c r="X8" s="13"/>
      <c r="Y8" s="13"/>
      <c r="Z8" s="13"/>
      <c r="AA8" s="13"/>
      <c r="AB8" s="13"/>
      <c r="AC8" s="13"/>
      <c r="AE8" s="53"/>
      <c r="AF8" s="53"/>
      <c r="AG8" s="53"/>
      <c r="AH8" s="53"/>
      <c r="AI8" s="182"/>
      <c r="AJ8" s="182"/>
      <c r="AK8" s="182"/>
      <c r="AL8" s="182"/>
      <c r="AM8" s="182"/>
      <c r="AN8" s="182"/>
      <c r="AO8" s="182"/>
      <c r="AP8" s="182"/>
      <c r="AQ8" s="182"/>
      <c r="AR8" s="182"/>
      <c r="AS8" s="182"/>
      <c r="AT8" s="182"/>
      <c r="AU8" s="182"/>
      <c r="AV8" s="182"/>
      <c r="AW8" s="182"/>
      <c r="AX8" s="182"/>
      <c r="AY8" s="182"/>
      <c r="AZ8" s="182"/>
      <c r="BA8" s="182"/>
    </row>
    <row r="9" customFormat="false" ht="15" hidden="false" customHeight="false" outlineLevel="0" collapsed="false">
      <c r="A9" s="52" t="s">
        <v>587</v>
      </c>
      <c r="B9" s="156"/>
      <c r="C9" s="156"/>
      <c r="D9" s="2"/>
      <c r="E9" s="2"/>
      <c r="F9" s="2"/>
      <c r="G9" s="2"/>
      <c r="H9" s="2"/>
      <c r="I9" s="2"/>
      <c r="J9" s="2"/>
      <c r="K9" s="2"/>
      <c r="L9" s="2"/>
      <c r="M9" s="2"/>
      <c r="N9" s="2"/>
      <c r="O9" s="2"/>
      <c r="R9" s="2"/>
      <c r="S9" s="2"/>
      <c r="U9" s="20"/>
      <c r="X9" s="13"/>
      <c r="Y9" s="13"/>
      <c r="Z9" s="13"/>
      <c r="AA9" s="13"/>
      <c r="AB9" s="13"/>
      <c r="AC9" s="13"/>
    </row>
    <row r="10" customFormat="false" ht="15" hidden="false" customHeight="false" outlineLevel="0" collapsed="false">
      <c r="A10" s="2" t="s">
        <v>588</v>
      </c>
      <c r="B10" s="156" t="n">
        <v>0.3469</v>
      </c>
      <c r="C10" s="156" t="n">
        <v>29.968</v>
      </c>
      <c r="D10" s="2" t="n">
        <v>2988</v>
      </c>
      <c r="E10" s="2" t="s">
        <v>40</v>
      </c>
      <c r="F10" s="2" t="n">
        <v>2.26</v>
      </c>
      <c r="G10" s="2" t="n">
        <v>2.7</v>
      </c>
      <c r="H10" s="2" t="n">
        <v>1</v>
      </c>
      <c r="I10" s="2" t="n">
        <v>0</v>
      </c>
      <c r="J10" s="2" t="n">
        <v>365900</v>
      </c>
      <c r="K10" s="2" t="n">
        <v>7000</v>
      </c>
      <c r="L10" s="2" t="s">
        <v>136</v>
      </c>
      <c r="M10" s="2" t="n">
        <v>0</v>
      </c>
      <c r="N10" s="2" t="n">
        <v>0</v>
      </c>
      <c r="O10" s="2" t="s">
        <v>42</v>
      </c>
      <c r="P10" s="182" t="n">
        <v>23.157</v>
      </c>
      <c r="Q10" s="182" t="n">
        <v>0.832</v>
      </c>
      <c r="R10" s="2" t="n">
        <v>1</v>
      </c>
      <c r="S10" s="20" t="n">
        <v>1</v>
      </c>
      <c r="T10" s="2" t="n">
        <v>9</v>
      </c>
      <c r="U10" s="20" t="n">
        <f aca="false">AVERAGE(P10:P13)</f>
        <v>23.5445</v>
      </c>
      <c r="V10" s="20" t="n">
        <v>0.719791873962826</v>
      </c>
      <c r="W10" s="2" t="n">
        <v>20</v>
      </c>
      <c r="X10" s="13"/>
      <c r="Y10" s="13"/>
      <c r="Z10" s="13"/>
      <c r="AA10" s="13"/>
      <c r="AB10" s="13"/>
      <c r="AC10" s="13"/>
      <c r="AE10" s="53"/>
      <c r="AF10" s="53"/>
      <c r="AG10" s="53"/>
      <c r="AH10" s="53"/>
      <c r="AI10" s="182"/>
      <c r="AJ10" s="182"/>
      <c r="AK10" s="182"/>
      <c r="AL10" s="182"/>
      <c r="AM10" s="182"/>
      <c r="AN10" s="182"/>
      <c r="AO10" s="182"/>
      <c r="AP10" s="182"/>
      <c r="AQ10" s="182"/>
      <c r="AR10" s="182"/>
      <c r="AS10" s="182"/>
      <c r="AT10" s="182"/>
      <c r="AU10" s="182"/>
      <c r="AV10" s="182"/>
      <c r="AW10" s="182"/>
      <c r="AX10" s="182"/>
      <c r="AY10" s="182"/>
      <c r="AZ10" s="182"/>
      <c r="BA10" s="182"/>
      <c r="BB10" s="2"/>
      <c r="BC10" s="2"/>
      <c r="BD10" s="2"/>
      <c r="BE10" s="2"/>
      <c r="BF10" s="2"/>
      <c r="BG10" s="2"/>
      <c r="BH10" s="2"/>
      <c r="BI10" s="2"/>
      <c r="BJ10" s="2"/>
      <c r="BK10" s="2"/>
      <c r="BL10" s="2"/>
      <c r="BM10" s="2"/>
      <c r="BN10" s="2"/>
      <c r="BO10" s="2"/>
      <c r="BP10" s="2"/>
      <c r="BQ10" s="2"/>
      <c r="BR10" s="2"/>
      <c r="BS10" s="2"/>
      <c r="BT10" s="2"/>
      <c r="BU10" s="2"/>
    </row>
    <row r="11" customFormat="false" ht="15" hidden="false" customHeight="false" outlineLevel="0" collapsed="false">
      <c r="A11" s="2" t="s">
        <v>589</v>
      </c>
      <c r="B11" s="156" t="n">
        <v>0.346</v>
      </c>
      <c r="C11" s="156" t="n">
        <v>29.968</v>
      </c>
      <c r="D11" s="2" t="n">
        <v>2988</v>
      </c>
      <c r="E11" s="2" t="s">
        <v>40</v>
      </c>
      <c r="F11" s="2" t="n">
        <v>1.79</v>
      </c>
      <c r="G11" s="2" t="n">
        <v>2.7</v>
      </c>
      <c r="H11" s="2" t="n">
        <v>1</v>
      </c>
      <c r="I11" s="2" t="n">
        <v>0</v>
      </c>
      <c r="J11" s="2" t="n">
        <v>372000</v>
      </c>
      <c r="K11" s="2" t="n">
        <v>7100</v>
      </c>
      <c r="L11" s="2" t="s">
        <v>136</v>
      </c>
      <c r="M11" s="2" t="n">
        <v>0</v>
      </c>
      <c r="N11" s="2" t="n">
        <v>0</v>
      </c>
      <c r="O11" s="2" t="s">
        <v>42</v>
      </c>
      <c r="P11" s="182" t="n">
        <v>23.423</v>
      </c>
      <c r="Q11" s="182" t="n">
        <v>0.841</v>
      </c>
      <c r="U11" s="20"/>
      <c r="AE11" s="53"/>
      <c r="AF11" s="53"/>
      <c r="AG11" s="53"/>
      <c r="AH11" s="53"/>
      <c r="AI11" s="182"/>
      <c r="AJ11" s="182"/>
      <c r="AK11" s="182"/>
      <c r="AL11" s="182"/>
      <c r="AM11" s="182"/>
      <c r="AN11" s="182"/>
      <c r="AO11" s="182"/>
      <c r="AP11" s="182"/>
      <c r="AQ11" s="182"/>
      <c r="AR11" s="182"/>
      <c r="AS11" s="182"/>
      <c r="AT11" s="182"/>
      <c r="AU11" s="182"/>
      <c r="AV11" s="182"/>
      <c r="AW11" s="182"/>
      <c r="AX11" s="182"/>
      <c r="AY11" s="182"/>
      <c r="AZ11" s="182"/>
      <c r="BA11" s="182"/>
    </row>
    <row r="12" customFormat="false" ht="15" hidden="false" customHeight="false" outlineLevel="0" collapsed="false">
      <c r="A12" s="2" t="s">
        <v>590</v>
      </c>
      <c r="B12" s="156" t="n">
        <v>0.345</v>
      </c>
      <c r="C12" s="156" t="n">
        <v>29.969</v>
      </c>
      <c r="D12" s="2" t="n">
        <v>2986</v>
      </c>
      <c r="E12" s="2" t="s">
        <v>40</v>
      </c>
      <c r="F12" s="2" t="n">
        <v>2.32</v>
      </c>
      <c r="G12" s="2" t="n">
        <v>2.7</v>
      </c>
      <c r="H12" s="2" t="n">
        <v>1</v>
      </c>
      <c r="I12" s="2" t="n">
        <v>0</v>
      </c>
      <c r="J12" s="2" t="n">
        <v>382700</v>
      </c>
      <c r="K12" s="2" t="n">
        <v>8500</v>
      </c>
      <c r="L12" s="2" t="s">
        <v>136</v>
      </c>
      <c r="M12" s="2" t="n">
        <v>0</v>
      </c>
      <c r="N12" s="2" t="n">
        <v>0</v>
      </c>
      <c r="O12" s="2" t="s">
        <v>42</v>
      </c>
      <c r="P12" s="182" t="n">
        <v>24.131</v>
      </c>
      <c r="Q12" s="182" t="n">
        <v>0.909</v>
      </c>
      <c r="AE12" s="53"/>
      <c r="AF12" s="53"/>
      <c r="AG12" s="53"/>
      <c r="AH12" s="53"/>
      <c r="AI12" s="182"/>
      <c r="AJ12" s="182"/>
      <c r="AK12" s="182"/>
      <c r="AL12" s="182"/>
      <c r="AM12" s="182"/>
      <c r="AN12" s="182"/>
      <c r="AO12" s="182"/>
      <c r="AP12" s="182"/>
      <c r="AQ12" s="182"/>
      <c r="AR12" s="182"/>
      <c r="AS12" s="182"/>
      <c r="AT12" s="182"/>
      <c r="AU12" s="182"/>
      <c r="AV12" s="182"/>
      <c r="AW12" s="182"/>
      <c r="AX12" s="182"/>
      <c r="AY12" s="182"/>
      <c r="AZ12" s="182"/>
      <c r="BA12" s="182"/>
    </row>
    <row r="13" customFormat="false" ht="15" hidden="false" customHeight="false" outlineLevel="0" collapsed="false">
      <c r="A13" s="2" t="s">
        <v>591</v>
      </c>
      <c r="B13" s="156" t="n">
        <v>0.3441</v>
      </c>
      <c r="C13" s="156" t="n">
        <v>29.9686</v>
      </c>
      <c r="D13" s="2" t="n">
        <v>2989</v>
      </c>
      <c r="E13" s="2" t="s">
        <v>40</v>
      </c>
      <c r="F13" s="2" t="n">
        <v>2.89</v>
      </c>
      <c r="G13" s="2" t="n">
        <v>2.7</v>
      </c>
      <c r="H13" s="2" t="n">
        <v>1</v>
      </c>
      <c r="I13" s="2" t="n">
        <v>0</v>
      </c>
      <c r="J13" s="2" t="n">
        <v>369600</v>
      </c>
      <c r="K13" s="2" t="n">
        <v>7100</v>
      </c>
      <c r="L13" s="2" t="s">
        <v>136</v>
      </c>
      <c r="M13" s="2" t="n">
        <v>0</v>
      </c>
      <c r="N13" s="2" t="n">
        <v>0</v>
      </c>
      <c r="O13" s="2" t="s">
        <v>42</v>
      </c>
      <c r="P13" s="182" t="n">
        <v>23.467</v>
      </c>
      <c r="Q13" s="182" t="n">
        <v>0.844</v>
      </c>
      <c r="AE13" s="53"/>
      <c r="AF13" s="53"/>
      <c r="AG13" s="53"/>
      <c r="AH13" s="53"/>
      <c r="AI13" s="182"/>
      <c r="AJ13" s="182"/>
      <c r="AK13" s="182"/>
      <c r="AL13" s="182"/>
      <c r="AM13" s="182"/>
      <c r="AN13" s="182"/>
      <c r="AO13" s="182"/>
      <c r="AP13" s="182"/>
      <c r="AQ13" s="182"/>
      <c r="AR13" s="182"/>
      <c r="AS13" s="182"/>
      <c r="AT13" s="182"/>
      <c r="AU13" s="182"/>
      <c r="AV13" s="182"/>
      <c r="AW13" s="182"/>
      <c r="AX13" s="182"/>
      <c r="AY13" s="182"/>
      <c r="AZ13" s="182"/>
      <c r="BA13" s="182"/>
    </row>
    <row r="14" customFormat="false" ht="15" hidden="false" customHeight="false" outlineLevel="0" collapsed="false">
      <c r="E14" s="2"/>
    </row>
    <row r="15" customFormat="false" ht="15" hidden="false" customHeight="false" outlineLevel="0" collapsed="false">
      <c r="A15" s="51" t="s">
        <v>592</v>
      </c>
    </row>
    <row r="16" customFormat="false" ht="15" hidden="false" customHeight="false" outlineLevel="0" collapsed="false">
      <c r="A16" s="184"/>
    </row>
    <row r="17" customFormat="false" ht="15" hidden="false" customHeight="false" outlineLevel="0" collapsed="false">
      <c r="A17" s="22"/>
    </row>
    <row r="18" customFormat="false" ht="15" hidden="false" customHeight="false" outlineLevel="0" collapsed="false">
      <c r="A18" s="160"/>
      <c r="B18" s="161"/>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P400"/>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O13" activeCellId="0" sqref="O13"/>
    </sheetView>
  </sheetViews>
  <sheetFormatPr defaultColWidth="10.84765625" defaultRowHeight="15" zeroHeight="false" outlineLevelRow="0" outlineLevelCol="0"/>
  <cols>
    <col collapsed="false" customWidth="true" hidden="false" outlineLevel="0" max="1" min="1" style="164" width="22.99"/>
    <col collapsed="false" customWidth="true" hidden="false" outlineLevel="0" max="2" min="2" style="166" width="9.41"/>
    <col collapsed="false" customWidth="false" hidden="false" outlineLevel="0" max="3" min="3" style="169" width="10.85"/>
    <col collapsed="false" customWidth="true" hidden="false" outlineLevel="0" max="4" min="4" style="165" width="12.56"/>
    <col collapsed="false" customWidth="false" hidden="false" outlineLevel="0" max="5" min="5" style="165" width="10.85"/>
    <col collapsed="false" customWidth="true" hidden="false" outlineLevel="0" max="6" min="6" style="165" width="11.85"/>
    <col collapsed="false" customWidth="false" hidden="false" outlineLevel="0" max="7" min="7" style="165" width="10.85"/>
    <col collapsed="false" customWidth="false" hidden="false" outlineLevel="0" max="8" min="8" style="185" width="10.85"/>
    <col collapsed="false" customWidth="false" hidden="false" outlineLevel="0" max="9" min="9" style="165" width="10.85"/>
    <col collapsed="false" customWidth="false" hidden="false" outlineLevel="0" max="11" min="10" style="174" width="10.85"/>
    <col collapsed="false" customWidth="true" hidden="false" outlineLevel="0" max="12" min="12" style="165" width="11.56"/>
    <col collapsed="false" customWidth="false" hidden="false" outlineLevel="0" max="15" min="13" style="165" width="10.85"/>
    <col collapsed="false" customWidth="true" hidden="false" outlineLevel="0" max="16" min="16" style="165" width="12.99"/>
    <col collapsed="false" customWidth="false" hidden="false" outlineLevel="0" max="17" min="17" style="165" width="10.85"/>
    <col collapsed="false" customWidth="true" hidden="false" outlineLevel="0" max="18" min="18" style="169" width="13.14"/>
    <col collapsed="false" customWidth="true" hidden="false" outlineLevel="0" max="19" min="19" style="169" width="15.13"/>
    <col collapsed="false" customWidth="true" hidden="false" outlineLevel="0" max="20" min="20" style="164" width="16.7"/>
    <col collapsed="false" customWidth="true" hidden="false" outlineLevel="0" max="21" min="21" style="41" width="16.28"/>
    <col collapsed="false" customWidth="true" hidden="false" outlineLevel="0" max="22" min="22" style="41" width="17.56"/>
    <col collapsed="false" customWidth="true" hidden="false" outlineLevel="0" max="23" min="23" style="164" width="11.85"/>
    <col collapsed="false" customWidth="true" hidden="false" outlineLevel="0" max="24" min="24" style="0" width="21.42"/>
    <col collapsed="false" customWidth="true" hidden="false" outlineLevel="0" max="25" min="25" style="51" width="21.42"/>
    <col collapsed="false" customWidth="true" hidden="false" outlineLevel="0" max="29" min="26" style="51" width="26.13"/>
    <col collapsed="false" customWidth="false" hidden="false" outlineLevel="0" max="30" min="30" style="165" width="10.85"/>
    <col collapsed="false" customWidth="true" hidden="false" outlineLevel="0" max="31" min="31" style="165" width="16.99"/>
    <col collapsed="false" customWidth="true" hidden="false" outlineLevel="0" max="32" min="32" style="165" width="18.7"/>
    <col collapsed="false" customWidth="true" hidden="false" outlineLevel="0" max="33" min="33" style="165" width="8.85"/>
    <col collapsed="false" customWidth="true" hidden="false" outlineLevel="0" max="34" min="34" style="165" width="6.85"/>
    <col collapsed="false" customWidth="true" hidden="false" outlineLevel="0" max="35" min="35" style="165" width="8.85"/>
    <col collapsed="false" customWidth="true" hidden="false" outlineLevel="0" max="36" min="36" style="165" width="6.85"/>
    <col collapsed="false" customWidth="true" hidden="false" outlineLevel="0" max="37" min="37" style="165" width="8.14"/>
    <col collapsed="false" customWidth="true" hidden="false" outlineLevel="0" max="38" min="38" style="165" width="6.85"/>
    <col collapsed="false" customWidth="true" hidden="false" outlineLevel="0" max="39" min="39" style="165" width="8.85"/>
    <col collapsed="false" customWidth="true" hidden="false" outlineLevel="0" max="40" min="40" style="165" width="6.85"/>
    <col collapsed="false" customWidth="true" hidden="false" outlineLevel="0" max="41" min="41" style="165" width="8.56"/>
    <col collapsed="false" customWidth="true" hidden="false" outlineLevel="0" max="42" min="42" style="165" width="6.85"/>
    <col collapsed="false" customWidth="true" hidden="false" outlineLevel="0" max="43" min="43" style="165" width="9.28"/>
    <col collapsed="false" customWidth="true" hidden="false" outlineLevel="0" max="44" min="44" style="165" width="8.85"/>
    <col collapsed="false" customWidth="true" hidden="false" outlineLevel="0" max="45" min="45" style="165" width="6.85"/>
    <col collapsed="false" customWidth="true" hidden="false" outlineLevel="0" max="46" min="46" style="165" width="8.14"/>
    <col collapsed="false" customWidth="true" hidden="false" outlineLevel="0" max="47" min="47" style="165" width="6.85"/>
    <col collapsed="false" customWidth="true" hidden="false" outlineLevel="0" max="48" min="48" style="165" width="8.85"/>
    <col collapsed="false" customWidth="true" hidden="false" outlineLevel="0" max="49" min="49" style="165" width="7.7"/>
    <col collapsed="false" customWidth="true" hidden="false" outlineLevel="0" max="50" min="50" style="165" width="8.56"/>
    <col collapsed="false" customWidth="true" hidden="false" outlineLevel="0" max="51" min="51" style="165" width="7.7"/>
    <col collapsed="false" customWidth="true" hidden="false" outlineLevel="0" max="52" min="52" style="165" width="8.85"/>
    <col collapsed="false" customWidth="true" hidden="false" outlineLevel="0" max="53" min="53" style="165" width="7.7"/>
    <col collapsed="false" customWidth="false" hidden="false" outlineLevel="0" max="257" min="54" style="165" width="10.85"/>
  </cols>
  <sheetData>
    <row r="1" s="165" customFormat="true" ht="15" hidden="false" customHeight="false" outlineLevel="0" collapsed="false">
      <c r="A1" s="78" t="s">
        <v>0</v>
      </c>
      <c r="B1" s="79" t="s">
        <v>1</v>
      </c>
      <c r="C1" s="79" t="s">
        <v>2</v>
      </c>
      <c r="D1" s="78" t="s">
        <v>4</v>
      </c>
      <c r="E1" s="78" t="s">
        <v>4</v>
      </c>
      <c r="F1" s="78" t="s">
        <v>5</v>
      </c>
      <c r="G1" s="78" t="s">
        <v>6</v>
      </c>
      <c r="H1" s="113" t="s">
        <v>7</v>
      </c>
      <c r="I1" s="78" t="s">
        <v>8</v>
      </c>
      <c r="J1" s="80" t="s">
        <v>130</v>
      </c>
      <c r="K1" s="80" t="s">
        <v>10</v>
      </c>
      <c r="L1" s="78" t="s">
        <v>11</v>
      </c>
      <c r="M1" s="78" t="s">
        <v>12</v>
      </c>
      <c r="N1" s="78" t="s">
        <v>10</v>
      </c>
      <c r="O1" s="78" t="s">
        <v>13</v>
      </c>
      <c r="P1" s="163" t="s">
        <v>14</v>
      </c>
      <c r="Q1" s="163" t="s">
        <v>15</v>
      </c>
      <c r="R1" s="186" t="s">
        <v>18</v>
      </c>
      <c r="S1" s="186" t="s">
        <v>18</v>
      </c>
      <c r="T1" s="164" t="s">
        <v>132</v>
      </c>
      <c r="U1" s="114" t="s">
        <v>535</v>
      </c>
      <c r="V1" s="10" t="s">
        <v>536</v>
      </c>
      <c r="W1" s="164" t="s">
        <v>24</v>
      </c>
      <c r="X1" s="4"/>
      <c r="Y1" s="4"/>
      <c r="Z1" s="4"/>
      <c r="AA1" s="4"/>
      <c r="AB1" s="4"/>
      <c r="AC1" s="4"/>
      <c r="AE1" s="4"/>
      <c r="AF1" s="9"/>
      <c r="AG1" s="9"/>
      <c r="AH1" s="9"/>
      <c r="AI1" s="9"/>
      <c r="AJ1" s="9"/>
      <c r="AK1" s="9"/>
      <c r="AL1" s="9"/>
      <c r="AM1" s="9"/>
      <c r="AN1" s="9"/>
      <c r="AO1" s="9"/>
      <c r="AP1" s="9"/>
      <c r="AQ1" s="9"/>
      <c r="AR1" s="4"/>
      <c r="AS1" s="4"/>
      <c r="AT1" s="4"/>
      <c r="AU1" s="4"/>
      <c r="AV1" s="4"/>
      <c r="AW1" s="4"/>
      <c r="AX1" s="4"/>
      <c r="AY1" s="4"/>
      <c r="AZ1" s="4"/>
      <c r="BA1" s="4"/>
      <c r="BB1" s="9"/>
      <c r="BC1" s="9"/>
      <c r="BD1" s="9"/>
      <c r="BE1" s="9"/>
      <c r="BF1" s="9"/>
      <c r="BG1" s="9"/>
      <c r="BH1" s="9"/>
      <c r="BI1" s="9"/>
      <c r="BJ1" s="9"/>
      <c r="BK1" s="9"/>
      <c r="BL1" s="9"/>
      <c r="BM1" s="4"/>
      <c r="BN1" s="4"/>
      <c r="BO1" s="4"/>
      <c r="BP1" s="4"/>
      <c r="BQ1" s="4"/>
      <c r="BR1" s="4"/>
      <c r="BS1" s="4"/>
      <c r="BT1" s="4"/>
      <c r="BU1" s="4"/>
      <c r="BV1" s="9"/>
      <c r="BW1" s="9"/>
      <c r="BX1" s="9"/>
      <c r="BY1" s="9"/>
      <c r="BZ1" s="9"/>
      <c r="CA1" s="9"/>
      <c r="CB1" s="9"/>
      <c r="CC1" s="9"/>
      <c r="CD1" s="9"/>
      <c r="CE1" s="9"/>
      <c r="CF1" s="9"/>
      <c r="CG1" s="9"/>
      <c r="CH1" s="9"/>
      <c r="CI1" s="9"/>
      <c r="CJ1" s="9"/>
      <c r="CK1" s="9"/>
      <c r="CL1" s="9"/>
      <c r="CM1" s="9"/>
      <c r="CN1" s="9"/>
      <c r="CO1" s="9"/>
      <c r="CP1" s="9"/>
    </row>
    <row r="2" s="165" customFormat="true" ht="15" hidden="false" customHeight="false" outlineLevel="0" collapsed="false">
      <c r="A2" s="78"/>
      <c r="B2" s="79" t="s">
        <v>25</v>
      </c>
      <c r="C2" s="79" t="s">
        <v>25</v>
      </c>
      <c r="D2" s="78" t="s">
        <v>593</v>
      </c>
      <c r="E2" s="78" t="s">
        <v>27</v>
      </c>
      <c r="F2" s="78" t="s">
        <v>28</v>
      </c>
      <c r="G2" s="78" t="s">
        <v>29</v>
      </c>
      <c r="H2" s="113" t="s">
        <v>30</v>
      </c>
      <c r="I2" s="78" t="s">
        <v>31</v>
      </c>
      <c r="J2" s="80" t="s">
        <v>32</v>
      </c>
      <c r="K2" s="80" t="s">
        <v>32</v>
      </c>
      <c r="L2" s="78" t="s">
        <v>33</v>
      </c>
      <c r="M2" s="78" t="s">
        <v>32</v>
      </c>
      <c r="N2" s="78" t="s">
        <v>32</v>
      </c>
      <c r="O2" s="78" t="s">
        <v>33</v>
      </c>
      <c r="P2" s="78" t="s">
        <v>34</v>
      </c>
      <c r="Q2" s="78" t="s">
        <v>34</v>
      </c>
      <c r="R2" s="79" t="s">
        <v>36</v>
      </c>
      <c r="S2" s="79" t="s">
        <v>37</v>
      </c>
      <c r="T2" s="78"/>
      <c r="U2" s="114" t="s">
        <v>34</v>
      </c>
      <c r="V2" s="10" t="s">
        <v>34</v>
      </c>
      <c r="W2" s="78"/>
      <c r="X2" s="4"/>
      <c r="Y2" s="4"/>
      <c r="Z2" s="4"/>
      <c r="AA2" s="4"/>
      <c r="AB2" s="4"/>
      <c r="AC2" s="4"/>
      <c r="AE2" s="4"/>
      <c r="AF2" s="4"/>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4"/>
      <c r="BV2" s="4"/>
      <c r="BW2" s="4"/>
      <c r="BX2" s="4"/>
      <c r="BY2" s="4"/>
      <c r="BZ2" s="4"/>
      <c r="CA2" s="4"/>
      <c r="CB2" s="4"/>
      <c r="CC2" s="4"/>
      <c r="CD2" s="4"/>
      <c r="CE2" s="4"/>
      <c r="CF2" s="4"/>
      <c r="CG2" s="4"/>
      <c r="CH2" s="4"/>
      <c r="CI2" s="4"/>
      <c r="CJ2" s="4"/>
      <c r="CK2" s="4"/>
      <c r="CL2" s="4"/>
      <c r="CM2" s="4"/>
      <c r="CN2" s="4"/>
      <c r="CO2" s="4"/>
      <c r="CP2" s="4"/>
    </row>
    <row r="3" customFormat="false" ht="15" hidden="false" customHeight="false" outlineLevel="0" collapsed="false">
      <c r="A3" s="116" t="s">
        <v>594</v>
      </c>
      <c r="D3" s="164"/>
      <c r="E3" s="164"/>
      <c r="F3" s="164"/>
      <c r="G3" s="164"/>
      <c r="H3" s="168"/>
      <c r="I3" s="164"/>
      <c r="J3" s="40"/>
      <c r="K3" s="40"/>
      <c r="L3" s="164"/>
      <c r="M3" s="164"/>
      <c r="N3" s="164"/>
      <c r="O3" s="164"/>
      <c r="P3" s="164"/>
      <c r="Q3" s="164"/>
      <c r="R3" s="11"/>
      <c r="S3" s="11"/>
      <c r="X3" s="38"/>
      <c r="Y3" s="38"/>
      <c r="Z3" s="38"/>
      <c r="AA3" s="38"/>
      <c r="AB3" s="38"/>
      <c r="AC3" s="38"/>
      <c r="BB3" s="10"/>
      <c r="BC3" s="10"/>
      <c r="BD3" s="10"/>
      <c r="BE3" s="10"/>
      <c r="BF3" s="10"/>
      <c r="BG3" s="10"/>
      <c r="BH3" s="10"/>
      <c r="BI3" s="10"/>
      <c r="BJ3" s="10"/>
      <c r="BK3" s="10"/>
      <c r="BL3" s="10"/>
      <c r="BM3" s="10"/>
      <c r="BN3" s="10"/>
      <c r="BO3" s="10"/>
      <c r="BP3" s="10"/>
      <c r="BQ3" s="10"/>
      <c r="BR3" s="10"/>
      <c r="BS3" s="10"/>
      <c r="BT3" s="10"/>
      <c r="BU3" s="10"/>
      <c r="CG3" s="10"/>
      <c r="CH3" s="10"/>
      <c r="CI3" s="10"/>
      <c r="CJ3" s="10"/>
      <c r="CK3" s="10"/>
      <c r="CL3" s="10"/>
      <c r="CM3" s="10"/>
      <c r="CN3" s="10"/>
      <c r="CO3" s="10"/>
      <c r="CP3" s="10"/>
    </row>
    <row r="4" customFormat="false" ht="15" hidden="false" customHeight="false" outlineLevel="0" collapsed="false">
      <c r="A4" s="116" t="s">
        <v>595</v>
      </c>
      <c r="B4" s="169"/>
      <c r="X4" s="187"/>
      <c r="Y4" s="187"/>
      <c r="Z4" s="154"/>
      <c r="AA4" s="154"/>
      <c r="AB4" s="154"/>
      <c r="AC4" s="154"/>
    </row>
    <row r="5" s="165" customFormat="true" ht="15" hidden="false" customHeight="false" outlineLevel="0" collapsed="false">
      <c r="A5" s="78" t="s">
        <v>596</v>
      </c>
      <c r="B5" s="79" t="n">
        <v>-6.987459</v>
      </c>
      <c r="C5" s="79" t="n">
        <v>-78.32974</v>
      </c>
      <c r="D5" s="12" t="n">
        <v>3885.99540407187</v>
      </c>
      <c r="E5" s="78" t="s">
        <v>40</v>
      </c>
      <c r="F5" s="78" t="n">
        <v>2</v>
      </c>
      <c r="G5" s="78" t="n">
        <v>2.65</v>
      </c>
      <c r="H5" s="113" t="n">
        <v>0.997388893</v>
      </c>
      <c r="I5" s="78" t="n">
        <v>0</v>
      </c>
      <c r="J5" s="80" t="n">
        <v>642142.5392</v>
      </c>
      <c r="K5" s="80" t="n">
        <v>28061.08137</v>
      </c>
      <c r="L5" s="78" t="s">
        <v>42</v>
      </c>
      <c r="M5" s="78" t="n">
        <v>0</v>
      </c>
      <c r="N5" s="78" t="n">
        <v>0</v>
      </c>
      <c r="O5" s="80" t="s">
        <v>42</v>
      </c>
      <c r="P5" s="188" t="n">
        <v>22.103</v>
      </c>
      <c r="Q5" s="188" t="n">
        <v>1.18</v>
      </c>
      <c r="R5" s="79" t="n">
        <v>1</v>
      </c>
      <c r="S5" s="79" t="n">
        <v>1</v>
      </c>
      <c r="T5" s="78" t="n">
        <v>2.5</v>
      </c>
      <c r="U5" s="114" t="n">
        <f aca="false">AVERAGE(P5:P10)</f>
        <v>23.6583333333333</v>
      </c>
      <c r="V5" s="20" t="n">
        <v>1.34913173068315</v>
      </c>
      <c r="W5" s="78" t="n">
        <v>21</v>
      </c>
      <c r="X5" s="187"/>
      <c r="Y5" s="187"/>
      <c r="Z5" s="154"/>
      <c r="AA5" s="154"/>
      <c r="AB5" s="154"/>
      <c r="AC5" s="154"/>
      <c r="AE5" s="189"/>
      <c r="AF5" s="190"/>
      <c r="AG5" s="190"/>
      <c r="AH5" s="190"/>
      <c r="AI5" s="190"/>
      <c r="AJ5" s="190"/>
      <c r="AK5" s="190"/>
      <c r="AL5" s="190"/>
      <c r="AM5" s="190"/>
      <c r="AN5" s="190"/>
      <c r="AO5" s="190"/>
      <c r="AP5" s="190"/>
      <c r="AQ5" s="182"/>
      <c r="AR5" s="182"/>
      <c r="AS5" s="182"/>
      <c r="AT5" s="182"/>
      <c r="AU5" s="182"/>
      <c r="AV5" s="182"/>
      <c r="AW5" s="182"/>
      <c r="AX5" s="182"/>
      <c r="AY5" s="182"/>
      <c r="AZ5" s="182"/>
      <c r="BA5" s="182"/>
      <c r="BV5" s="182"/>
      <c r="BW5" s="182"/>
      <c r="BX5" s="182"/>
      <c r="BY5" s="182"/>
      <c r="BZ5" s="182"/>
      <c r="CA5" s="182"/>
      <c r="CB5" s="182"/>
      <c r="CC5" s="182"/>
      <c r="CD5" s="182"/>
      <c r="CE5" s="182"/>
      <c r="CF5" s="182"/>
    </row>
    <row r="6" customFormat="false" ht="15" hidden="false" customHeight="false" outlineLevel="0" collapsed="false">
      <c r="A6" s="78" t="s">
        <v>597</v>
      </c>
      <c r="B6" s="79" t="n">
        <v>-6.983689</v>
      </c>
      <c r="C6" s="79" t="n">
        <v>-78.33748</v>
      </c>
      <c r="D6" s="12" t="n">
        <v>3911.99537475694</v>
      </c>
      <c r="E6" s="78" t="s">
        <v>40</v>
      </c>
      <c r="F6" s="78" t="n">
        <v>2</v>
      </c>
      <c r="G6" s="78" t="n">
        <v>2.65</v>
      </c>
      <c r="H6" s="113" t="n">
        <v>0.999205594</v>
      </c>
      <c r="I6" s="78" t="n">
        <v>0</v>
      </c>
      <c r="J6" s="80" t="n">
        <v>660312.7599</v>
      </c>
      <c r="K6" s="80" t="n">
        <v>33174.21406</v>
      </c>
      <c r="L6" s="78" t="s">
        <v>42</v>
      </c>
      <c r="M6" s="78" t="n">
        <v>0</v>
      </c>
      <c r="N6" s="78" t="n">
        <v>0</v>
      </c>
      <c r="O6" s="80" t="s">
        <v>42</v>
      </c>
      <c r="P6" s="53" t="n">
        <v>22.347</v>
      </c>
      <c r="Q6" s="53" t="n">
        <v>1.317</v>
      </c>
      <c r="R6" s="191"/>
      <c r="S6" s="191"/>
      <c r="U6" s="192"/>
      <c r="V6" s="192"/>
      <c r="X6" s="187"/>
      <c r="Y6" s="187"/>
      <c r="Z6" s="154"/>
      <c r="AA6" s="154"/>
      <c r="AB6" s="154"/>
      <c r="AC6" s="154"/>
      <c r="AE6" s="54"/>
      <c r="AF6" s="53"/>
      <c r="AG6" s="53"/>
      <c r="AH6" s="53"/>
      <c r="AI6" s="53"/>
      <c r="AJ6" s="53"/>
      <c r="AK6" s="53"/>
      <c r="AL6" s="53"/>
      <c r="AM6" s="53"/>
      <c r="AN6" s="53"/>
      <c r="AO6" s="53"/>
      <c r="AP6" s="53"/>
      <c r="AQ6" s="182"/>
      <c r="AR6" s="182"/>
      <c r="AS6" s="182"/>
      <c r="AT6" s="182"/>
      <c r="AU6" s="182"/>
      <c r="AV6" s="182"/>
      <c r="AW6" s="182"/>
      <c r="AX6" s="182"/>
      <c r="AY6" s="182"/>
      <c r="AZ6" s="182"/>
      <c r="BA6" s="182"/>
      <c r="BV6" s="182"/>
      <c r="BW6" s="182"/>
      <c r="BX6" s="182"/>
      <c r="BY6" s="182"/>
      <c r="BZ6" s="182"/>
      <c r="CA6" s="182"/>
      <c r="CB6" s="182"/>
      <c r="CC6" s="182"/>
      <c r="CD6" s="182"/>
      <c r="CE6" s="182"/>
      <c r="CF6" s="182"/>
    </row>
    <row r="7" customFormat="false" ht="15" hidden="false" customHeight="false" outlineLevel="0" collapsed="false">
      <c r="A7" s="78" t="s">
        <v>598</v>
      </c>
      <c r="B7" s="79" t="n">
        <v>-6.987896</v>
      </c>
      <c r="C7" s="79" t="n">
        <v>-78.33033</v>
      </c>
      <c r="D7" s="12" t="n">
        <v>3865.99542663518</v>
      </c>
      <c r="E7" s="78" t="s">
        <v>40</v>
      </c>
      <c r="F7" s="78" t="n">
        <v>2</v>
      </c>
      <c r="G7" s="78" t="n">
        <v>2.65</v>
      </c>
      <c r="H7" s="113" t="n">
        <v>0.99236891</v>
      </c>
      <c r="I7" s="78" t="n">
        <v>0</v>
      </c>
      <c r="J7" s="80" t="n">
        <v>676671.9313</v>
      </c>
      <c r="K7" s="80" t="n">
        <v>31111.42702</v>
      </c>
      <c r="L7" s="78" t="s">
        <v>42</v>
      </c>
      <c r="M7" s="78" t="n">
        <v>0</v>
      </c>
      <c r="N7" s="78" t="n">
        <v>0</v>
      </c>
      <c r="O7" s="80" t="s">
        <v>42</v>
      </c>
      <c r="P7" s="53" t="n">
        <v>23.484</v>
      </c>
      <c r="Q7" s="53" t="n">
        <v>1.299</v>
      </c>
      <c r="R7" s="191"/>
      <c r="S7" s="191"/>
      <c r="U7" s="192"/>
      <c r="V7" s="192"/>
      <c r="X7" s="187"/>
      <c r="Y7" s="187"/>
      <c r="Z7" s="154"/>
      <c r="AA7" s="154"/>
      <c r="AB7" s="154"/>
      <c r="AC7" s="154"/>
      <c r="AE7" s="54"/>
      <c r="AF7" s="53"/>
      <c r="AG7" s="53"/>
      <c r="AH7" s="53"/>
      <c r="AI7" s="53"/>
      <c r="AJ7" s="53"/>
      <c r="AK7" s="53"/>
      <c r="AL7" s="53"/>
      <c r="AM7" s="53"/>
      <c r="AN7" s="53"/>
      <c r="AO7" s="53"/>
      <c r="AP7" s="53"/>
      <c r="AQ7" s="182"/>
      <c r="AR7" s="182"/>
      <c r="AS7" s="182"/>
      <c r="AT7" s="182"/>
      <c r="AU7" s="182"/>
      <c r="AV7" s="182"/>
      <c r="AW7" s="182"/>
      <c r="AX7" s="182"/>
      <c r="AY7" s="182"/>
      <c r="AZ7" s="182"/>
      <c r="BA7" s="182"/>
      <c r="BV7" s="182"/>
      <c r="BW7" s="182"/>
      <c r="BX7" s="182"/>
      <c r="BY7" s="182"/>
      <c r="BZ7" s="182"/>
      <c r="CA7" s="182"/>
      <c r="CB7" s="182"/>
      <c r="CC7" s="182"/>
      <c r="CD7" s="182"/>
      <c r="CE7" s="182"/>
      <c r="CF7" s="182"/>
    </row>
    <row r="8" customFormat="false" ht="15" hidden="false" customHeight="false" outlineLevel="0" collapsed="false">
      <c r="A8" s="78" t="s">
        <v>599</v>
      </c>
      <c r="B8" s="79" t="n">
        <v>-6.987042</v>
      </c>
      <c r="C8" s="79" t="n">
        <v>-78.3294</v>
      </c>
      <c r="D8" s="12" t="n">
        <v>3896.995391667</v>
      </c>
      <c r="E8" s="78" t="s">
        <v>40</v>
      </c>
      <c r="F8" s="78" t="n">
        <v>2</v>
      </c>
      <c r="G8" s="78" t="n">
        <v>2.65</v>
      </c>
      <c r="H8" s="113" t="n">
        <v>0.991063468</v>
      </c>
      <c r="I8" s="78" t="n">
        <v>0</v>
      </c>
      <c r="J8" s="80" t="n">
        <v>718806.5917</v>
      </c>
      <c r="K8" s="80" t="n">
        <v>30814.05301</v>
      </c>
      <c r="L8" s="78" t="s">
        <v>42</v>
      </c>
      <c r="M8" s="78" t="n">
        <v>0</v>
      </c>
      <c r="N8" s="78" t="n">
        <v>0</v>
      </c>
      <c r="O8" s="80" t="s">
        <v>42</v>
      </c>
      <c r="P8" s="53" t="n">
        <v>24.417</v>
      </c>
      <c r="Q8" s="53" t="n">
        <v>1.288</v>
      </c>
      <c r="R8" s="191"/>
      <c r="S8" s="191"/>
      <c r="U8" s="192"/>
      <c r="V8" s="192"/>
      <c r="X8" s="187"/>
      <c r="Y8" s="187"/>
      <c r="Z8" s="154"/>
      <c r="AA8" s="154"/>
      <c r="AB8" s="154"/>
      <c r="AC8" s="154"/>
      <c r="AE8" s="54"/>
      <c r="AF8" s="53"/>
      <c r="AG8" s="53"/>
      <c r="AH8" s="53"/>
      <c r="AI8" s="53"/>
      <c r="AJ8" s="53"/>
      <c r="AK8" s="53"/>
      <c r="AL8" s="53"/>
      <c r="AM8" s="53"/>
      <c r="AN8" s="53"/>
      <c r="AO8" s="53"/>
      <c r="AP8" s="53"/>
      <c r="AQ8" s="182"/>
      <c r="AR8" s="182"/>
      <c r="AS8" s="182"/>
      <c r="AT8" s="182"/>
      <c r="AU8" s="182"/>
      <c r="AV8" s="182"/>
      <c r="AW8" s="182"/>
      <c r="AX8" s="182"/>
      <c r="AY8" s="182"/>
      <c r="AZ8" s="182"/>
      <c r="BA8" s="182"/>
      <c r="BV8" s="182"/>
      <c r="BW8" s="182"/>
      <c r="BX8" s="182"/>
      <c r="BY8" s="182"/>
      <c r="BZ8" s="182"/>
      <c r="CA8" s="182"/>
      <c r="CB8" s="182"/>
      <c r="CC8" s="182"/>
      <c r="CD8" s="182"/>
      <c r="CE8" s="182"/>
      <c r="CF8" s="182"/>
    </row>
    <row r="9" customFormat="false" ht="15" hidden="false" customHeight="false" outlineLevel="0" collapsed="false">
      <c r="A9" s="78" t="s">
        <v>600</v>
      </c>
      <c r="B9" s="79" t="n">
        <v>-6.987005</v>
      </c>
      <c r="C9" s="79" t="n">
        <v>-78.32935</v>
      </c>
      <c r="D9" s="12" t="n">
        <v>3897.99539053946</v>
      </c>
      <c r="E9" s="78" t="s">
        <v>40</v>
      </c>
      <c r="F9" s="78" t="n">
        <v>2</v>
      </c>
      <c r="G9" s="78" t="n">
        <v>2.65</v>
      </c>
      <c r="H9" s="113" t="n">
        <v>0.982016899</v>
      </c>
      <c r="I9" s="78" t="n">
        <v>0</v>
      </c>
      <c r="J9" s="80" t="n">
        <v>725325.9639</v>
      </c>
      <c r="K9" s="80" t="n">
        <v>30750.66236</v>
      </c>
      <c r="L9" s="78" t="s">
        <v>42</v>
      </c>
      <c r="M9" s="78" t="n">
        <v>0</v>
      </c>
      <c r="N9" s="78" t="n">
        <v>0</v>
      </c>
      <c r="O9" s="80" t="s">
        <v>42</v>
      </c>
      <c r="P9" s="53" t="n">
        <v>24.764</v>
      </c>
      <c r="Q9" s="53" t="n">
        <v>1.296</v>
      </c>
      <c r="R9" s="191"/>
      <c r="S9" s="191"/>
      <c r="U9" s="192"/>
      <c r="V9" s="192"/>
      <c r="X9" s="187"/>
      <c r="Y9" s="187"/>
      <c r="Z9" s="154"/>
      <c r="AA9" s="154"/>
      <c r="AB9" s="154"/>
      <c r="AC9" s="154"/>
      <c r="AE9" s="54"/>
      <c r="AF9" s="53"/>
      <c r="AG9" s="53"/>
      <c r="AH9" s="53"/>
      <c r="AI9" s="53"/>
      <c r="AJ9" s="53"/>
      <c r="AK9" s="53"/>
      <c r="AL9" s="53"/>
      <c r="AM9" s="53"/>
      <c r="AN9" s="53"/>
      <c r="AO9" s="53"/>
      <c r="AP9" s="53"/>
      <c r="AQ9" s="182"/>
      <c r="AR9" s="182"/>
      <c r="AS9" s="182"/>
      <c r="AT9" s="182"/>
      <c r="AU9" s="182"/>
      <c r="AV9" s="182"/>
      <c r="AW9" s="182"/>
      <c r="AX9" s="182"/>
      <c r="AY9" s="182"/>
      <c r="AZ9" s="182"/>
      <c r="BA9" s="182"/>
      <c r="BV9" s="182"/>
      <c r="BW9" s="182"/>
      <c r="BX9" s="182"/>
      <c r="BY9" s="182"/>
      <c r="BZ9" s="182"/>
      <c r="CA9" s="182"/>
      <c r="CB9" s="182"/>
      <c r="CC9" s="182"/>
      <c r="CD9" s="182"/>
      <c r="CE9" s="182"/>
      <c r="CF9" s="182"/>
    </row>
    <row r="10" customFormat="false" ht="15" hidden="false" customHeight="false" outlineLevel="0" collapsed="false">
      <c r="A10" s="78" t="s">
        <v>601</v>
      </c>
      <c r="B10" s="79" t="n">
        <v>-6.983671</v>
      </c>
      <c r="C10" s="79" t="n">
        <v>-78.33737</v>
      </c>
      <c r="D10" s="12" t="n">
        <v>3912.99537362984</v>
      </c>
      <c r="E10" s="78" t="s">
        <v>40</v>
      </c>
      <c r="F10" s="78" t="n">
        <v>2</v>
      </c>
      <c r="G10" s="78" t="n">
        <v>2.65</v>
      </c>
      <c r="H10" s="113" t="n">
        <v>0.981484328</v>
      </c>
      <c r="I10" s="78" t="n">
        <v>0</v>
      </c>
      <c r="J10" s="80" t="n">
        <v>732878.8895</v>
      </c>
      <c r="K10" s="80" t="n">
        <v>38464.33783</v>
      </c>
      <c r="L10" s="78" t="s">
        <v>42</v>
      </c>
      <c r="M10" s="78" t="n">
        <v>0</v>
      </c>
      <c r="N10" s="78" t="n">
        <v>0</v>
      </c>
      <c r="O10" s="80" t="s">
        <v>42</v>
      </c>
      <c r="P10" s="53" t="n">
        <v>24.835</v>
      </c>
      <c r="Q10" s="53" t="n">
        <v>1.513</v>
      </c>
      <c r="R10" s="191"/>
      <c r="S10" s="191"/>
      <c r="U10" s="192"/>
      <c r="V10" s="192"/>
      <c r="X10" s="187"/>
      <c r="Y10" s="187"/>
      <c r="Z10" s="154"/>
      <c r="AA10" s="154"/>
      <c r="AB10" s="154"/>
      <c r="AC10" s="154"/>
      <c r="AE10" s="54"/>
      <c r="AF10" s="53"/>
      <c r="AG10" s="53"/>
      <c r="AH10" s="53"/>
      <c r="AI10" s="53"/>
      <c r="AJ10" s="53"/>
      <c r="AK10" s="53"/>
      <c r="AL10" s="53"/>
      <c r="AM10" s="53"/>
      <c r="AN10" s="53"/>
      <c r="AO10" s="53"/>
      <c r="AP10" s="53"/>
      <c r="AQ10" s="182"/>
      <c r="AR10" s="182"/>
      <c r="AS10" s="182"/>
      <c r="AT10" s="182"/>
      <c r="AU10" s="182"/>
      <c r="AV10" s="182"/>
      <c r="AW10" s="182"/>
      <c r="AX10" s="182"/>
      <c r="AY10" s="182"/>
      <c r="AZ10" s="182"/>
      <c r="BA10" s="182"/>
      <c r="BV10" s="182"/>
      <c r="BW10" s="182"/>
      <c r="BX10" s="182"/>
      <c r="BY10" s="182"/>
      <c r="BZ10" s="182"/>
      <c r="CA10" s="182"/>
      <c r="CB10" s="182"/>
      <c r="CC10" s="182"/>
      <c r="CD10" s="182"/>
      <c r="CE10" s="182"/>
      <c r="CF10" s="182"/>
    </row>
    <row r="11" s="177" customFormat="true" ht="15" hidden="false" customHeight="false" outlineLevel="0" collapsed="false">
      <c r="A11" s="148" t="s">
        <v>602</v>
      </c>
      <c r="B11" s="147" t="n">
        <v>-6.982958</v>
      </c>
      <c r="C11" s="147" t="n">
        <v>-78.33604</v>
      </c>
      <c r="D11" s="12" t="n">
        <v>3925.99535898012</v>
      </c>
      <c r="E11" s="78" t="s">
        <v>40</v>
      </c>
      <c r="F11" s="148" t="n">
        <v>2</v>
      </c>
      <c r="G11" s="148" t="n">
        <v>2.65</v>
      </c>
      <c r="H11" s="193" t="n">
        <v>0.995619211</v>
      </c>
      <c r="I11" s="148" t="n">
        <v>0</v>
      </c>
      <c r="J11" s="149" t="n">
        <v>1513209.571</v>
      </c>
      <c r="K11" s="149" t="n">
        <v>53981.22248</v>
      </c>
      <c r="L11" s="148" t="s">
        <v>42</v>
      </c>
      <c r="M11" s="148" t="n">
        <v>0</v>
      </c>
      <c r="N11" s="148" t="n">
        <v>0</v>
      </c>
      <c r="O11" s="148" t="s">
        <v>42</v>
      </c>
      <c r="P11" s="194" t="n">
        <v>43.393</v>
      </c>
      <c r="Q11" s="194" t="n">
        <v>2.049</v>
      </c>
      <c r="R11" s="147"/>
      <c r="S11" s="147"/>
      <c r="T11" s="195"/>
      <c r="U11" s="176"/>
      <c r="V11" s="176"/>
      <c r="W11" s="195"/>
      <c r="X11" s="196"/>
      <c r="Y11" s="196"/>
      <c r="Z11" s="197"/>
      <c r="AA11" s="197"/>
      <c r="AB11" s="197"/>
      <c r="AC11" s="197"/>
      <c r="AE11" s="198"/>
      <c r="AF11" s="194"/>
      <c r="AG11" s="194"/>
      <c r="AH11" s="194"/>
      <c r="AI11" s="194"/>
      <c r="AJ11" s="194"/>
      <c r="AK11" s="194"/>
      <c r="AL11" s="194"/>
      <c r="AM11" s="194"/>
      <c r="AN11" s="194"/>
      <c r="AO11" s="194"/>
      <c r="AP11" s="194"/>
      <c r="AQ11" s="199"/>
      <c r="AR11" s="199"/>
      <c r="AS11" s="199"/>
      <c r="AT11" s="199"/>
      <c r="AU11" s="199"/>
      <c r="AV11" s="199"/>
      <c r="AW11" s="199"/>
      <c r="AX11" s="199"/>
      <c r="AY11" s="199"/>
      <c r="AZ11" s="199"/>
      <c r="BA11" s="199"/>
      <c r="BV11" s="182"/>
      <c r="BW11" s="182"/>
      <c r="BX11" s="182"/>
      <c r="BY11" s="182"/>
      <c r="BZ11" s="182"/>
      <c r="CA11" s="182"/>
      <c r="CB11" s="182"/>
      <c r="CC11" s="182"/>
      <c r="CD11" s="182"/>
      <c r="CE11" s="182"/>
      <c r="CF11" s="182"/>
    </row>
    <row r="12" s="177" customFormat="true" ht="15" hidden="false" customHeight="false" outlineLevel="0" collapsed="false">
      <c r="A12" s="148" t="s">
        <v>603</v>
      </c>
      <c r="B12" s="147" t="n">
        <v>-6.982886</v>
      </c>
      <c r="C12" s="147" t="n">
        <v>-78.33604</v>
      </c>
      <c r="D12" s="12" t="n">
        <v>3926.99535785342</v>
      </c>
      <c r="E12" s="78" t="s">
        <v>40</v>
      </c>
      <c r="F12" s="148" t="n">
        <v>2</v>
      </c>
      <c r="G12" s="148" t="n">
        <v>2.65</v>
      </c>
      <c r="H12" s="193" t="n">
        <v>0.998478577</v>
      </c>
      <c r="I12" s="148" t="n">
        <v>0</v>
      </c>
      <c r="J12" s="149" t="n">
        <v>2022503.025</v>
      </c>
      <c r="K12" s="149" t="n">
        <v>90146.58502</v>
      </c>
      <c r="L12" s="148" t="s">
        <v>42</v>
      </c>
      <c r="M12" s="148" t="n">
        <v>0</v>
      </c>
      <c r="N12" s="148" t="n">
        <v>0</v>
      </c>
      <c r="O12" s="148" t="s">
        <v>42</v>
      </c>
      <c r="P12" s="194" t="n">
        <v>59.721</v>
      </c>
      <c r="Q12" s="194" t="n">
        <v>3.262</v>
      </c>
      <c r="R12" s="147"/>
      <c r="S12" s="147"/>
      <c r="T12" s="195"/>
      <c r="U12" s="176"/>
      <c r="V12" s="176"/>
      <c r="W12" s="195"/>
      <c r="X12" s="196"/>
      <c r="Y12" s="196"/>
      <c r="Z12" s="197"/>
      <c r="AA12" s="197"/>
      <c r="AB12" s="197"/>
      <c r="AC12" s="197"/>
      <c r="AE12" s="198"/>
      <c r="AF12" s="194"/>
      <c r="AG12" s="194"/>
      <c r="AH12" s="194"/>
      <c r="AI12" s="194"/>
      <c r="AJ12" s="194"/>
      <c r="AK12" s="194"/>
      <c r="AL12" s="194"/>
      <c r="AM12" s="194"/>
      <c r="AN12" s="194"/>
      <c r="AO12" s="194"/>
      <c r="AP12" s="194"/>
      <c r="AQ12" s="199"/>
      <c r="AR12" s="199"/>
      <c r="AS12" s="199"/>
      <c r="AT12" s="199"/>
      <c r="AU12" s="199"/>
      <c r="AV12" s="199"/>
      <c r="AW12" s="199"/>
      <c r="AX12" s="199"/>
      <c r="AY12" s="199"/>
      <c r="AZ12" s="199"/>
      <c r="BA12" s="199"/>
      <c r="BV12" s="182"/>
      <c r="BW12" s="182"/>
      <c r="BX12" s="182"/>
      <c r="BY12" s="182"/>
      <c r="BZ12" s="182"/>
      <c r="CA12" s="182"/>
      <c r="CB12" s="182"/>
      <c r="CC12" s="182"/>
      <c r="CD12" s="182"/>
      <c r="CE12" s="182"/>
      <c r="CF12" s="182"/>
    </row>
    <row r="13" s="177" customFormat="true" ht="15" hidden="false" customHeight="false" outlineLevel="0" collapsed="false">
      <c r="A13" s="148" t="s">
        <v>604</v>
      </c>
      <c r="B13" s="147" t="n">
        <v>-6.982886</v>
      </c>
      <c r="C13" s="147" t="n">
        <v>-78.33604</v>
      </c>
      <c r="D13" s="12" t="n">
        <v>3926.99535785342</v>
      </c>
      <c r="E13" s="78" t="s">
        <v>40</v>
      </c>
      <c r="F13" s="148" t="n">
        <v>2</v>
      </c>
      <c r="G13" s="148" t="n">
        <v>2.65</v>
      </c>
      <c r="H13" s="193" t="n">
        <v>0.998248452</v>
      </c>
      <c r="I13" s="148" t="n">
        <v>0</v>
      </c>
      <c r="J13" s="149" t="n">
        <v>4883287.638</v>
      </c>
      <c r="K13" s="149" t="n">
        <v>121844.8728</v>
      </c>
      <c r="L13" s="148" t="s">
        <v>42</v>
      </c>
      <c r="M13" s="148" t="n">
        <v>0</v>
      </c>
      <c r="N13" s="148" t="n">
        <v>0</v>
      </c>
      <c r="O13" s="148" t="s">
        <v>42</v>
      </c>
      <c r="P13" s="194" t="n">
        <v>143.387</v>
      </c>
      <c r="Q13" s="194" t="n">
        <v>5.818</v>
      </c>
      <c r="R13" s="147"/>
      <c r="S13" s="147"/>
      <c r="T13" s="195"/>
      <c r="U13" s="176"/>
      <c r="V13" s="176"/>
      <c r="W13" s="195"/>
      <c r="X13" s="196"/>
      <c r="Y13" s="196"/>
      <c r="Z13" s="197"/>
      <c r="AA13" s="197"/>
      <c r="AB13" s="197"/>
      <c r="AC13" s="197"/>
      <c r="AE13" s="198"/>
      <c r="AF13" s="194"/>
      <c r="AG13" s="194"/>
      <c r="AH13" s="194"/>
      <c r="AI13" s="194"/>
      <c r="AJ13" s="194"/>
      <c r="AK13" s="194"/>
      <c r="AL13" s="194"/>
      <c r="AM13" s="194"/>
      <c r="AN13" s="194"/>
      <c r="AO13" s="194"/>
      <c r="AP13" s="194"/>
      <c r="AQ13" s="199"/>
      <c r="AR13" s="199"/>
      <c r="AS13" s="199"/>
      <c r="AT13" s="199"/>
      <c r="AU13" s="199"/>
      <c r="AV13" s="199"/>
      <c r="AW13" s="199"/>
      <c r="AX13" s="199"/>
      <c r="AY13" s="199"/>
      <c r="AZ13" s="199"/>
      <c r="BA13" s="199"/>
      <c r="BV13" s="182"/>
      <c r="BW13" s="182"/>
      <c r="BX13" s="182"/>
      <c r="BY13" s="182"/>
      <c r="BZ13" s="182"/>
      <c r="CA13" s="182"/>
      <c r="CB13" s="182"/>
      <c r="CC13" s="182"/>
      <c r="CD13" s="182"/>
      <c r="CE13" s="182"/>
      <c r="CF13" s="182"/>
    </row>
    <row r="14" customFormat="false" ht="15" hidden="false" customHeight="false" outlineLevel="0" collapsed="false">
      <c r="A14" s="116" t="s">
        <v>605</v>
      </c>
      <c r="B14" s="171"/>
      <c r="C14" s="171"/>
      <c r="D14" s="12"/>
      <c r="E14" s="78"/>
      <c r="F14" s="170"/>
      <c r="G14" s="170"/>
      <c r="H14" s="200"/>
      <c r="I14" s="170"/>
      <c r="J14" s="173"/>
      <c r="K14" s="173"/>
      <c r="L14" s="170"/>
      <c r="M14" s="170"/>
      <c r="N14" s="170"/>
      <c r="O14" s="170"/>
      <c r="P14" s="53"/>
      <c r="Q14" s="53"/>
      <c r="X14" s="187"/>
      <c r="Y14" s="187"/>
      <c r="Z14" s="154"/>
      <c r="AA14" s="154"/>
      <c r="AB14" s="154"/>
      <c r="AC14" s="154"/>
      <c r="AE14" s="54"/>
      <c r="AF14" s="53"/>
      <c r="AG14" s="53"/>
      <c r="AH14" s="53"/>
      <c r="AI14" s="53"/>
      <c r="AJ14" s="53"/>
      <c r="AK14" s="53"/>
      <c r="AL14" s="53"/>
      <c r="AM14" s="53"/>
      <c r="AN14" s="53"/>
      <c r="AO14" s="53"/>
      <c r="AP14" s="53"/>
      <c r="AQ14" s="182"/>
      <c r="AR14" s="182"/>
      <c r="AS14" s="182"/>
      <c r="AT14" s="182"/>
      <c r="AU14" s="182"/>
      <c r="AV14" s="182"/>
      <c r="AW14" s="182"/>
      <c r="AX14" s="182"/>
      <c r="AY14" s="182"/>
      <c r="AZ14" s="182"/>
      <c r="BA14" s="182"/>
      <c r="BV14" s="182"/>
      <c r="BW14" s="182"/>
      <c r="BX14" s="182"/>
      <c r="BY14" s="182"/>
      <c r="BZ14" s="182"/>
      <c r="CA14" s="182"/>
      <c r="CB14" s="182"/>
      <c r="CC14" s="182"/>
      <c r="CD14" s="182"/>
      <c r="CE14" s="182"/>
      <c r="CF14" s="182"/>
    </row>
    <row r="15" customFormat="false" ht="15" hidden="false" customHeight="false" outlineLevel="0" collapsed="false">
      <c r="A15" s="78" t="s">
        <v>471</v>
      </c>
      <c r="B15" s="79" t="n">
        <v>-6.9023786</v>
      </c>
      <c r="C15" s="79" t="n">
        <v>-78.610176</v>
      </c>
      <c r="D15" s="12" t="n">
        <v>3959.65212107507</v>
      </c>
      <c r="E15" s="78" t="s">
        <v>40</v>
      </c>
      <c r="F15" s="78" t="n">
        <v>1</v>
      </c>
      <c r="G15" s="78" t="n">
        <v>2.65</v>
      </c>
      <c r="H15" s="113" t="n">
        <v>0.989954378</v>
      </c>
      <c r="I15" s="78" t="n">
        <v>0</v>
      </c>
      <c r="J15" s="80" t="n">
        <v>455087.946484227</v>
      </c>
      <c r="K15" s="80" t="n">
        <v>23992.5647176394</v>
      </c>
      <c r="L15" s="80" t="s">
        <v>136</v>
      </c>
      <c r="M15" s="78" t="n">
        <v>0</v>
      </c>
      <c r="N15" s="78" t="n">
        <v>0</v>
      </c>
      <c r="O15" s="80" t="s">
        <v>42</v>
      </c>
      <c r="P15" s="53" t="n">
        <v>17.746</v>
      </c>
      <c r="Q15" s="53" t="n">
        <v>1.083</v>
      </c>
      <c r="R15" s="79" t="n">
        <v>1</v>
      </c>
      <c r="S15" s="79" t="n">
        <v>1</v>
      </c>
      <c r="T15" s="164" t="n">
        <v>4</v>
      </c>
      <c r="U15" s="114" t="n">
        <f aca="false">AVERAGE(P15:P23)</f>
        <v>21.3664444444444</v>
      </c>
      <c r="V15" s="20" t="n">
        <v>2.34588860997305</v>
      </c>
      <c r="W15" s="78" t="n">
        <v>21</v>
      </c>
      <c r="X15" s="187"/>
      <c r="Y15" s="187"/>
      <c r="Z15" s="154"/>
      <c r="AA15" s="154"/>
      <c r="AB15" s="154"/>
      <c r="AC15" s="154"/>
      <c r="AE15" s="54"/>
      <c r="AF15" s="53"/>
      <c r="AG15" s="53"/>
      <c r="AH15" s="53"/>
      <c r="AI15" s="53"/>
      <c r="AJ15" s="53"/>
      <c r="AK15" s="53"/>
      <c r="AL15" s="53"/>
      <c r="AM15" s="53"/>
      <c r="AN15" s="53"/>
      <c r="AO15" s="53"/>
      <c r="AP15" s="53"/>
      <c r="AQ15" s="182"/>
      <c r="AR15" s="182"/>
      <c r="AS15" s="182"/>
      <c r="AT15" s="182"/>
      <c r="AU15" s="182"/>
      <c r="AV15" s="182"/>
      <c r="AW15" s="182"/>
      <c r="AX15" s="182"/>
      <c r="AY15" s="182"/>
      <c r="AZ15" s="182"/>
      <c r="BA15" s="182"/>
      <c r="BV15" s="182"/>
      <c r="BW15" s="182"/>
      <c r="BX15" s="182"/>
      <c r="BY15" s="182"/>
      <c r="BZ15" s="182"/>
      <c r="CA15" s="182"/>
      <c r="CB15" s="182"/>
      <c r="CC15" s="182"/>
      <c r="CD15" s="182"/>
      <c r="CE15" s="182"/>
      <c r="CF15" s="182"/>
    </row>
    <row r="16" customFormat="false" ht="15" hidden="false" customHeight="false" outlineLevel="0" collapsed="false">
      <c r="A16" s="78" t="s">
        <v>606</v>
      </c>
      <c r="B16" s="79" t="n">
        <v>-6.9170017</v>
      </c>
      <c r="C16" s="79" t="n">
        <v>-78.59208</v>
      </c>
      <c r="D16" s="12" t="n">
        <v>3970.01530941044</v>
      </c>
      <c r="E16" s="78" t="s">
        <v>40</v>
      </c>
      <c r="F16" s="78" t="n">
        <v>0.5</v>
      </c>
      <c r="G16" s="78" t="n">
        <v>2.65</v>
      </c>
      <c r="H16" s="113" t="n">
        <v>0.998477534</v>
      </c>
      <c r="I16" s="78" t="n">
        <v>0</v>
      </c>
      <c r="J16" s="80" t="n">
        <v>522935.426056162</v>
      </c>
      <c r="K16" s="80" t="n">
        <v>19671.7546822871</v>
      </c>
      <c r="L16" s="80" t="s">
        <v>136</v>
      </c>
      <c r="M16" s="78" t="n">
        <v>0</v>
      </c>
      <c r="N16" s="78" t="n">
        <v>0</v>
      </c>
      <c r="O16" s="80" t="s">
        <v>42</v>
      </c>
      <c r="P16" s="53" t="n">
        <v>19.601</v>
      </c>
      <c r="Q16" s="53" t="n">
        <v>0.95</v>
      </c>
      <c r="R16" s="191"/>
      <c r="S16" s="191"/>
      <c r="U16" s="192"/>
      <c r="V16" s="192"/>
      <c r="X16" s="187"/>
      <c r="Y16" s="187"/>
      <c r="Z16" s="154"/>
      <c r="AA16" s="154"/>
      <c r="AB16" s="154"/>
      <c r="AC16" s="154"/>
      <c r="AE16" s="54"/>
      <c r="AF16" s="53"/>
      <c r="AG16" s="53"/>
      <c r="AH16" s="53"/>
      <c r="AI16" s="53"/>
      <c r="AJ16" s="53"/>
      <c r="AK16" s="53"/>
      <c r="AL16" s="53"/>
      <c r="AM16" s="53"/>
      <c r="AN16" s="53"/>
      <c r="AO16" s="53"/>
      <c r="AP16" s="53"/>
      <c r="AQ16" s="182"/>
      <c r="AR16" s="182"/>
      <c r="AS16" s="182"/>
      <c r="AT16" s="182"/>
      <c r="AU16" s="182"/>
      <c r="AV16" s="182"/>
      <c r="AW16" s="182"/>
      <c r="AX16" s="182"/>
      <c r="AY16" s="182"/>
      <c r="AZ16" s="182"/>
      <c r="BA16" s="182"/>
      <c r="BV16" s="182"/>
      <c r="BW16" s="182"/>
      <c r="BX16" s="182"/>
      <c r="BY16" s="182"/>
      <c r="BZ16" s="182"/>
      <c r="CA16" s="182"/>
      <c r="CB16" s="182"/>
      <c r="CC16" s="182"/>
      <c r="CD16" s="182"/>
      <c r="CE16" s="182"/>
      <c r="CF16" s="182"/>
    </row>
    <row r="17" s="206" customFormat="true" ht="15" hidden="false" customHeight="false" outlineLevel="0" collapsed="false">
      <c r="A17" s="84" t="s">
        <v>607</v>
      </c>
      <c r="B17" s="83" t="n">
        <v>-6.9027596</v>
      </c>
      <c r="C17" s="83" t="n">
        <v>-78.60506</v>
      </c>
      <c r="D17" s="24" t="n">
        <v>3964.22411592853</v>
      </c>
      <c r="E17" s="84" t="s">
        <v>40</v>
      </c>
      <c r="F17" s="84" t="n">
        <v>1</v>
      </c>
      <c r="G17" s="84" t="n">
        <v>2.65</v>
      </c>
      <c r="H17" s="201" t="n">
        <v>0.998448675</v>
      </c>
      <c r="I17" s="84" t="n">
        <v>0</v>
      </c>
      <c r="J17" s="85" t="n">
        <v>535715.809603038</v>
      </c>
      <c r="K17" s="85" t="n">
        <v>17909.3912268351</v>
      </c>
      <c r="L17" s="85" t="s">
        <v>136</v>
      </c>
      <c r="M17" s="84" t="n">
        <v>0</v>
      </c>
      <c r="N17" s="84" t="n">
        <v>0</v>
      </c>
      <c r="O17" s="85" t="s">
        <v>42</v>
      </c>
      <c r="P17" s="202" t="n">
        <v>20.03</v>
      </c>
      <c r="Q17" s="202" t="n">
        <v>0.906</v>
      </c>
      <c r="R17" s="83"/>
      <c r="S17" s="83"/>
      <c r="T17" s="84"/>
      <c r="U17" s="203"/>
      <c r="V17" s="203"/>
      <c r="W17" s="84"/>
      <c r="X17" s="204"/>
      <c r="Y17" s="204"/>
      <c r="Z17" s="205"/>
      <c r="AA17" s="205"/>
      <c r="AB17" s="205"/>
      <c r="AC17" s="205"/>
      <c r="AE17" s="207"/>
      <c r="AF17" s="202"/>
      <c r="AG17" s="202"/>
      <c r="AH17" s="202"/>
      <c r="AI17" s="202"/>
      <c r="AJ17" s="202"/>
      <c r="AK17" s="202"/>
      <c r="AL17" s="202"/>
      <c r="AM17" s="202"/>
      <c r="AN17" s="202"/>
      <c r="AO17" s="202"/>
      <c r="AP17" s="202"/>
      <c r="AQ17" s="208"/>
      <c r="AR17" s="208"/>
      <c r="AS17" s="208"/>
      <c r="AT17" s="208"/>
      <c r="AU17" s="208"/>
      <c r="AV17" s="208"/>
      <c r="AW17" s="208"/>
      <c r="AX17" s="208"/>
      <c r="AY17" s="208"/>
      <c r="AZ17" s="208"/>
      <c r="BA17" s="208"/>
      <c r="BV17" s="208"/>
      <c r="BW17" s="208"/>
      <c r="BX17" s="208"/>
      <c r="BY17" s="208"/>
      <c r="BZ17" s="208"/>
      <c r="CA17" s="208"/>
      <c r="CB17" s="208"/>
      <c r="CC17" s="208"/>
      <c r="CD17" s="208"/>
      <c r="CE17" s="208"/>
      <c r="CF17" s="208"/>
    </row>
    <row r="18" customFormat="false" ht="15" hidden="false" customHeight="false" outlineLevel="0" collapsed="false">
      <c r="A18" s="78" t="s">
        <v>470</v>
      </c>
      <c r="B18" s="79" t="n">
        <v>-6.904111</v>
      </c>
      <c r="C18" s="79" t="n">
        <v>-78.61137</v>
      </c>
      <c r="D18" s="12" t="n">
        <v>3955.08012622222</v>
      </c>
      <c r="E18" s="78" t="s">
        <v>40</v>
      </c>
      <c r="F18" s="78" t="n">
        <v>1</v>
      </c>
      <c r="G18" s="78" t="n">
        <v>2.65</v>
      </c>
      <c r="H18" s="113" t="n">
        <v>0.998707313</v>
      </c>
      <c r="I18" s="78" t="n">
        <v>0</v>
      </c>
      <c r="J18" s="80" t="n">
        <v>564730.048013795</v>
      </c>
      <c r="K18" s="80" t="n">
        <v>14420.2022998399</v>
      </c>
      <c r="L18" s="80" t="s">
        <v>136</v>
      </c>
      <c r="M18" s="78" t="n">
        <v>0</v>
      </c>
      <c r="N18" s="78" t="n">
        <v>0</v>
      </c>
      <c r="O18" s="80" t="s">
        <v>42</v>
      </c>
      <c r="P18" s="53" t="n">
        <v>20.825</v>
      </c>
      <c r="Q18" s="53" t="n">
        <v>0.827</v>
      </c>
      <c r="R18" s="191"/>
      <c r="S18" s="191"/>
      <c r="U18" s="192"/>
      <c r="V18" s="192"/>
      <c r="X18" s="187"/>
      <c r="Y18" s="187"/>
      <c r="Z18" s="154"/>
      <c r="AA18" s="154"/>
      <c r="AB18" s="154"/>
      <c r="AC18" s="154"/>
      <c r="AE18" s="54"/>
      <c r="AF18" s="53"/>
      <c r="AG18" s="53"/>
      <c r="AH18" s="53"/>
      <c r="AI18" s="53"/>
      <c r="AJ18" s="53"/>
      <c r="AK18" s="53"/>
      <c r="AL18" s="53"/>
      <c r="AM18" s="53"/>
      <c r="AN18" s="53"/>
      <c r="AO18" s="53"/>
      <c r="AP18" s="53"/>
      <c r="AQ18" s="182"/>
      <c r="AR18" s="182"/>
      <c r="AS18" s="182"/>
      <c r="AT18" s="182"/>
      <c r="AU18" s="182"/>
      <c r="AV18" s="182"/>
      <c r="AW18" s="182"/>
      <c r="AX18" s="182"/>
      <c r="AY18" s="182"/>
      <c r="AZ18" s="182"/>
      <c r="BA18" s="182"/>
      <c r="BV18" s="182"/>
      <c r="BW18" s="182"/>
      <c r="BX18" s="182"/>
      <c r="BY18" s="182"/>
      <c r="BZ18" s="182"/>
      <c r="CA18" s="182"/>
      <c r="CB18" s="182"/>
      <c r="CC18" s="182"/>
      <c r="CD18" s="182"/>
      <c r="CE18" s="182"/>
      <c r="CF18" s="182"/>
    </row>
    <row r="19" customFormat="false" ht="15" hidden="false" customHeight="false" outlineLevel="0" collapsed="false">
      <c r="A19" s="78" t="s">
        <v>467</v>
      </c>
      <c r="B19" s="79" t="n">
        <v>-6.9289193</v>
      </c>
      <c r="C19" s="79" t="n">
        <v>-78.61465</v>
      </c>
      <c r="D19" s="12" t="n">
        <v>3859.06823445292</v>
      </c>
      <c r="E19" s="78" t="s">
        <v>40</v>
      </c>
      <c r="F19" s="78" t="n">
        <v>2</v>
      </c>
      <c r="G19" s="78" t="n">
        <v>2.65</v>
      </c>
      <c r="H19" s="113" t="n">
        <v>1</v>
      </c>
      <c r="I19" s="78" t="n">
        <v>0</v>
      </c>
      <c r="J19" s="80" t="n">
        <v>543647.438888038</v>
      </c>
      <c r="K19" s="80" t="n">
        <v>14320.6676691976</v>
      </c>
      <c r="L19" s="80" t="s">
        <v>136</v>
      </c>
      <c r="M19" s="78" t="n">
        <v>0</v>
      </c>
      <c r="N19" s="78" t="n">
        <v>0</v>
      </c>
      <c r="O19" s="80" t="s">
        <v>42</v>
      </c>
      <c r="P19" s="53" t="n">
        <v>21.095</v>
      </c>
      <c r="Q19" s="53" t="n">
        <v>0.849</v>
      </c>
      <c r="R19" s="191"/>
      <c r="S19" s="191"/>
      <c r="U19" s="192"/>
      <c r="V19" s="192"/>
      <c r="X19" s="187"/>
      <c r="Y19" s="187"/>
      <c r="Z19" s="154"/>
      <c r="AA19" s="154"/>
      <c r="AB19" s="154"/>
      <c r="AC19" s="154"/>
      <c r="AE19" s="54"/>
      <c r="AF19" s="53"/>
      <c r="AG19" s="53"/>
      <c r="AH19" s="53"/>
      <c r="AI19" s="53"/>
      <c r="AJ19" s="53"/>
      <c r="AK19" s="53"/>
      <c r="AL19" s="53"/>
      <c r="AM19" s="53"/>
      <c r="AN19" s="53"/>
      <c r="AO19" s="53"/>
      <c r="AP19" s="53"/>
      <c r="AQ19" s="182"/>
      <c r="AR19" s="182"/>
      <c r="AS19" s="182"/>
      <c r="AT19" s="182"/>
      <c r="AU19" s="182"/>
      <c r="AV19" s="182"/>
      <c r="AW19" s="182"/>
      <c r="AX19" s="182"/>
      <c r="AY19" s="182"/>
      <c r="AZ19" s="182"/>
      <c r="BA19" s="182"/>
      <c r="BV19" s="182"/>
      <c r="BW19" s="182"/>
      <c r="BX19" s="182"/>
      <c r="BY19" s="182"/>
      <c r="BZ19" s="182"/>
      <c r="CA19" s="182"/>
      <c r="CB19" s="182"/>
      <c r="CC19" s="182"/>
      <c r="CD19" s="182"/>
      <c r="CE19" s="182"/>
      <c r="CF19" s="182"/>
    </row>
    <row r="20" customFormat="false" ht="15" hidden="false" customHeight="false" outlineLevel="0" collapsed="false">
      <c r="A20" s="78" t="s">
        <v>469</v>
      </c>
      <c r="B20" s="79" t="n">
        <v>-6.906618</v>
      </c>
      <c r="C20" s="79" t="n">
        <v>-78.61024</v>
      </c>
      <c r="D20" s="12" t="n">
        <v>3953.55612793808</v>
      </c>
      <c r="E20" s="78" t="s">
        <v>40</v>
      </c>
      <c r="F20" s="78" t="n">
        <v>1.5</v>
      </c>
      <c r="G20" s="78" t="n">
        <v>2.65</v>
      </c>
      <c r="H20" s="113" t="n">
        <v>0.999678055</v>
      </c>
      <c r="I20" s="78" t="n">
        <v>0</v>
      </c>
      <c r="J20" s="80" t="n">
        <v>587387.014846108</v>
      </c>
      <c r="K20" s="80" t="n">
        <v>16668.756446842</v>
      </c>
      <c r="L20" s="80" t="s">
        <v>136</v>
      </c>
      <c r="M20" s="78" t="n">
        <v>0</v>
      </c>
      <c r="N20" s="78" t="n">
        <v>0</v>
      </c>
      <c r="O20" s="80" t="s">
        <v>42</v>
      </c>
      <c r="P20" s="53" t="n">
        <v>21.498</v>
      </c>
      <c r="Q20" s="53" t="n">
        <v>0.895</v>
      </c>
      <c r="R20" s="191"/>
      <c r="S20" s="191"/>
      <c r="U20" s="192"/>
      <c r="V20" s="192"/>
      <c r="X20" s="187"/>
      <c r="Y20" s="187"/>
      <c r="Z20" s="154"/>
      <c r="AA20" s="154"/>
      <c r="AB20" s="154"/>
      <c r="AC20" s="154"/>
      <c r="AE20" s="54"/>
      <c r="AF20" s="53"/>
      <c r="AG20" s="53"/>
      <c r="AH20" s="53"/>
      <c r="AI20" s="53"/>
      <c r="AJ20" s="53"/>
      <c r="AK20" s="53"/>
      <c r="AL20" s="53"/>
      <c r="AM20" s="53"/>
      <c r="AN20" s="53"/>
      <c r="AO20" s="53"/>
      <c r="AP20" s="53"/>
      <c r="AQ20" s="182"/>
      <c r="AR20" s="182"/>
      <c r="AS20" s="182"/>
      <c r="AT20" s="182"/>
      <c r="AU20" s="182"/>
      <c r="AV20" s="182"/>
      <c r="AW20" s="182"/>
      <c r="AX20" s="182"/>
      <c r="AY20" s="182"/>
      <c r="AZ20" s="182"/>
      <c r="BA20" s="182"/>
      <c r="BV20" s="182"/>
      <c r="BW20" s="182"/>
      <c r="BX20" s="182"/>
      <c r="BY20" s="182"/>
      <c r="BZ20" s="182"/>
      <c r="CA20" s="182"/>
      <c r="CB20" s="182"/>
      <c r="CC20" s="182"/>
      <c r="CD20" s="182"/>
      <c r="CE20" s="182"/>
      <c r="CF20" s="182"/>
    </row>
    <row r="21" customFormat="false" ht="15" hidden="false" customHeight="false" outlineLevel="0" collapsed="false">
      <c r="A21" s="78" t="s">
        <v>466</v>
      </c>
      <c r="B21" s="79" t="n">
        <v>-6.926086</v>
      </c>
      <c r="C21" s="79" t="n">
        <v>-78.60474</v>
      </c>
      <c r="D21" s="12" t="n">
        <v>3922.77136261279</v>
      </c>
      <c r="E21" s="78" t="s">
        <v>40</v>
      </c>
      <c r="F21" s="78" t="n">
        <v>1</v>
      </c>
      <c r="G21" s="78" t="n">
        <v>2.65</v>
      </c>
      <c r="H21" s="113" t="n">
        <v>0.999881377</v>
      </c>
      <c r="I21" s="78" t="n">
        <v>0</v>
      </c>
      <c r="J21" s="80" t="n">
        <v>603670.356984346</v>
      </c>
      <c r="K21" s="80" t="n">
        <v>14082.8912704479</v>
      </c>
      <c r="L21" s="80" t="s">
        <v>136</v>
      </c>
      <c r="M21" s="78" t="n">
        <v>0</v>
      </c>
      <c r="N21" s="78" t="n">
        <v>0</v>
      </c>
      <c r="O21" s="80" t="s">
        <v>42</v>
      </c>
      <c r="P21" s="53" t="n">
        <v>22.206</v>
      </c>
      <c r="Q21" s="53" t="n">
        <v>0.851</v>
      </c>
      <c r="R21" s="191"/>
      <c r="S21" s="191"/>
      <c r="U21" s="192"/>
      <c r="V21" s="192"/>
      <c r="X21" s="187"/>
      <c r="Y21" s="187"/>
      <c r="Z21" s="154"/>
      <c r="AA21" s="154"/>
      <c r="AB21" s="154"/>
      <c r="AC21" s="154"/>
      <c r="AE21" s="54"/>
      <c r="AF21" s="53"/>
      <c r="AG21" s="53"/>
      <c r="AH21" s="53"/>
      <c r="AI21" s="53"/>
      <c r="AJ21" s="53"/>
      <c r="AK21" s="53"/>
      <c r="AL21" s="53"/>
      <c r="AM21" s="53"/>
      <c r="AN21" s="53"/>
      <c r="AO21" s="53"/>
      <c r="AP21" s="53"/>
      <c r="AQ21" s="182"/>
      <c r="AR21" s="182"/>
      <c r="AS21" s="182"/>
      <c r="AT21" s="182"/>
      <c r="AU21" s="182"/>
      <c r="AV21" s="182"/>
      <c r="AW21" s="182"/>
      <c r="AX21" s="182"/>
      <c r="AY21" s="182"/>
      <c r="AZ21" s="182"/>
      <c r="BA21" s="182"/>
      <c r="BV21" s="182"/>
      <c r="BW21" s="182"/>
      <c r="BX21" s="182"/>
      <c r="BY21" s="182"/>
      <c r="BZ21" s="182"/>
      <c r="CA21" s="182"/>
      <c r="CB21" s="182"/>
      <c r="CC21" s="182"/>
      <c r="CD21" s="182"/>
      <c r="CE21" s="182"/>
      <c r="CF21" s="182"/>
    </row>
    <row r="22" customFormat="false" ht="15" hidden="false" customHeight="false" outlineLevel="0" collapsed="false">
      <c r="A22" s="78" t="s">
        <v>608</v>
      </c>
      <c r="B22" s="79" t="n">
        <v>-6.910967</v>
      </c>
      <c r="C22" s="79" t="n">
        <v>-78.61593</v>
      </c>
      <c r="D22" s="12" t="n">
        <v>3938.62094475702</v>
      </c>
      <c r="E22" s="78" t="s">
        <v>40</v>
      </c>
      <c r="F22" s="78" t="n">
        <v>0.5</v>
      </c>
      <c r="G22" s="78" t="n">
        <v>2.65</v>
      </c>
      <c r="H22" s="113" t="n">
        <v>0.999128635</v>
      </c>
      <c r="I22" s="78" t="n">
        <v>0</v>
      </c>
      <c r="J22" s="80" t="n">
        <v>663164.7327305</v>
      </c>
      <c r="K22" s="80" t="n">
        <v>19155.3215331873</v>
      </c>
      <c r="L22" s="80" t="s">
        <v>136</v>
      </c>
      <c r="M22" s="78" t="n">
        <v>0</v>
      </c>
      <c r="N22" s="78" t="n">
        <v>0</v>
      </c>
      <c r="O22" s="80" t="s">
        <v>42</v>
      </c>
      <c r="P22" s="53" t="n">
        <v>23.907</v>
      </c>
      <c r="Q22" s="53" t="n">
        <v>1.004</v>
      </c>
      <c r="R22" s="191"/>
      <c r="S22" s="191"/>
      <c r="U22" s="192"/>
      <c r="V22" s="192"/>
      <c r="X22" s="187"/>
      <c r="Y22" s="187"/>
      <c r="Z22" s="154"/>
      <c r="AA22" s="154"/>
      <c r="AB22" s="154"/>
      <c r="AC22" s="154"/>
      <c r="AE22" s="54"/>
      <c r="AF22" s="53"/>
      <c r="AG22" s="53"/>
      <c r="AH22" s="53"/>
      <c r="AI22" s="53"/>
      <c r="AJ22" s="53"/>
      <c r="AK22" s="53"/>
      <c r="AL22" s="53"/>
      <c r="AM22" s="53"/>
      <c r="AN22" s="53"/>
      <c r="AO22" s="53"/>
      <c r="AP22" s="53"/>
      <c r="AQ22" s="182"/>
      <c r="AR22" s="182"/>
      <c r="AS22" s="182"/>
      <c r="AT22" s="182"/>
      <c r="AU22" s="182"/>
      <c r="AV22" s="182"/>
      <c r="AW22" s="182"/>
      <c r="AX22" s="182"/>
      <c r="AY22" s="182"/>
      <c r="AZ22" s="182"/>
      <c r="BA22" s="182"/>
      <c r="BV22" s="182"/>
      <c r="BW22" s="182"/>
      <c r="BX22" s="182"/>
      <c r="BY22" s="182"/>
      <c r="BZ22" s="182"/>
      <c r="CA22" s="182"/>
      <c r="CB22" s="182"/>
      <c r="CC22" s="182"/>
      <c r="CD22" s="182"/>
      <c r="CE22" s="182"/>
      <c r="CF22" s="182"/>
    </row>
    <row r="23" customFormat="false" ht="15" hidden="false" customHeight="false" outlineLevel="0" collapsed="false">
      <c r="A23" s="78" t="s">
        <v>609</v>
      </c>
      <c r="B23" s="79" t="n">
        <v>-6.942425</v>
      </c>
      <c r="C23" s="79" t="n">
        <v>-78.59199</v>
      </c>
      <c r="D23" s="12" t="n">
        <v>3968.79611078259</v>
      </c>
      <c r="E23" s="78" t="s">
        <v>40</v>
      </c>
      <c r="F23" s="78" t="n">
        <v>1</v>
      </c>
      <c r="G23" s="78" t="n">
        <v>2.65</v>
      </c>
      <c r="H23" s="113" t="n">
        <v>0.997558251</v>
      </c>
      <c r="I23" s="78" t="n">
        <v>0</v>
      </c>
      <c r="J23" s="80" t="n">
        <v>721321.695494918</v>
      </c>
      <c r="K23" s="80" t="n">
        <v>26854.6373819496</v>
      </c>
      <c r="L23" s="80" t="s">
        <v>136</v>
      </c>
      <c r="M23" s="78" t="n">
        <v>0</v>
      </c>
      <c r="N23" s="78" t="n">
        <v>0</v>
      </c>
      <c r="O23" s="80" t="s">
        <v>42</v>
      </c>
      <c r="P23" s="53" t="n">
        <v>25.39</v>
      </c>
      <c r="Q23" s="53" t="n">
        <v>1.224</v>
      </c>
      <c r="R23" s="191"/>
      <c r="S23" s="191"/>
      <c r="U23" s="192"/>
      <c r="V23" s="192"/>
      <c r="X23" s="187"/>
      <c r="Y23" s="187"/>
      <c r="Z23" s="154"/>
      <c r="AA23" s="154"/>
      <c r="AB23" s="154"/>
      <c r="AC23" s="154"/>
      <c r="AE23" s="54"/>
      <c r="AF23" s="53"/>
      <c r="AG23" s="53"/>
      <c r="AH23" s="53"/>
      <c r="AI23" s="53"/>
      <c r="AJ23" s="53"/>
      <c r="AK23" s="53"/>
      <c r="AL23" s="53"/>
      <c r="AM23" s="53"/>
      <c r="AN23" s="53"/>
      <c r="AO23" s="53"/>
      <c r="AP23" s="53"/>
      <c r="AQ23" s="182"/>
      <c r="AR23" s="182"/>
      <c r="AS23" s="182"/>
      <c r="AT23" s="182"/>
      <c r="AU23" s="182"/>
      <c r="AV23" s="182"/>
      <c r="AW23" s="182"/>
      <c r="AX23" s="182"/>
      <c r="AY23" s="182"/>
      <c r="AZ23" s="182"/>
      <c r="BA23" s="182"/>
      <c r="BV23" s="182"/>
      <c r="BW23" s="182"/>
      <c r="BX23" s="182"/>
      <c r="BY23" s="182"/>
      <c r="BZ23" s="182"/>
      <c r="CA23" s="182"/>
      <c r="CB23" s="182"/>
      <c r="CC23" s="182"/>
      <c r="CD23" s="182"/>
      <c r="CE23" s="182"/>
      <c r="CF23" s="182"/>
    </row>
    <row r="24" s="177" customFormat="true" ht="15" hidden="false" customHeight="false" outlineLevel="0" collapsed="false">
      <c r="A24" s="148" t="s">
        <v>468</v>
      </c>
      <c r="B24" s="147" t="n">
        <v>-6.9266624</v>
      </c>
      <c r="C24" s="147" t="n">
        <v>-78.60616</v>
      </c>
      <c r="D24" s="12" t="n">
        <v>3901.74018631731</v>
      </c>
      <c r="E24" s="78" t="s">
        <v>40</v>
      </c>
      <c r="F24" s="148" t="n">
        <v>1</v>
      </c>
      <c r="G24" s="148" t="n">
        <v>2.65</v>
      </c>
      <c r="H24" s="193" t="n">
        <v>0.998079395</v>
      </c>
      <c r="I24" s="148" t="n">
        <v>0</v>
      </c>
      <c r="J24" s="149" t="n">
        <v>838919.124410645</v>
      </c>
      <c r="K24" s="149" t="n">
        <v>21590.3494760202</v>
      </c>
      <c r="L24" s="149" t="s">
        <v>136</v>
      </c>
      <c r="M24" s="148" t="n">
        <v>0</v>
      </c>
      <c r="N24" s="148" t="n">
        <v>0</v>
      </c>
      <c r="O24" s="149" t="s">
        <v>42</v>
      </c>
      <c r="P24" s="194" t="n">
        <v>29.592</v>
      </c>
      <c r="Q24" s="194" t="n">
        <v>1.182</v>
      </c>
      <c r="R24" s="147"/>
      <c r="S24" s="147"/>
      <c r="T24" s="148"/>
      <c r="U24" s="176"/>
      <c r="V24" s="176"/>
      <c r="W24" s="148"/>
      <c r="X24" s="196"/>
      <c r="Y24" s="196"/>
      <c r="Z24" s="197"/>
      <c r="AA24" s="197"/>
      <c r="AB24" s="197"/>
      <c r="AC24" s="197"/>
      <c r="AE24" s="198"/>
      <c r="AF24" s="194"/>
      <c r="AG24" s="194"/>
      <c r="AH24" s="194"/>
      <c r="AI24" s="194"/>
      <c r="AJ24" s="194"/>
      <c r="AK24" s="194"/>
      <c r="AL24" s="194"/>
      <c r="AM24" s="194"/>
      <c r="AN24" s="194"/>
      <c r="AO24" s="194"/>
      <c r="AP24" s="194"/>
      <c r="AQ24" s="199"/>
      <c r="AR24" s="199"/>
      <c r="AS24" s="199"/>
      <c r="AT24" s="199"/>
      <c r="AU24" s="199"/>
      <c r="AV24" s="199"/>
      <c r="AW24" s="199"/>
      <c r="AX24" s="199"/>
      <c r="AY24" s="199"/>
      <c r="AZ24" s="199"/>
      <c r="BA24" s="199"/>
      <c r="BV24" s="182"/>
      <c r="BW24" s="182"/>
      <c r="BX24" s="182"/>
      <c r="BY24" s="182"/>
      <c r="BZ24" s="182"/>
      <c r="CA24" s="182"/>
      <c r="CB24" s="182"/>
      <c r="CC24" s="182"/>
      <c r="CD24" s="182"/>
      <c r="CE24" s="182"/>
      <c r="CF24" s="182"/>
    </row>
    <row r="25" s="177" customFormat="true" ht="15" hidden="false" customHeight="false" outlineLevel="0" collapsed="false">
      <c r="A25" s="148" t="s">
        <v>610</v>
      </c>
      <c r="B25" s="147" t="n">
        <v>-6.9183702</v>
      </c>
      <c r="C25" s="147" t="n">
        <v>-78.58921</v>
      </c>
      <c r="D25" s="12" t="n">
        <v>3933.13455093704</v>
      </c>
      <c r="E25" s="78" t="s">
        <v>40</v>
      </c>
      <c r="F25" s="148" t="n">
        <v>0.5</v>
      </c>
      <c r="G25" s="148" t="n">
        <v>2.65</v>
      </c>
      <c r="H25" s="193" t="n">
        <v>0.988864066</v>
      </c>
      <c r="I25" s="148" t="n">
        <v>0</v>
      </c>
      <c r="J25" s="149" t="n">
        <v>1276790.94045291</v>
      </c>
      <c r="K25" s="149" t="n">
        <v>46033.9603397684</v>
      </c>
      <c r="L25" s="149" t="s">
        <v>136</v>
      </c>
      <c r="M25" s="148" t="n">
        <v>0</v>
      </c>
      <c r="N25" s="148" t="n">
        <v>0</v>
      </c>
      <c r="O25" s="149" t="s">
        <v>42</v>
      </c>
      <c r="P25" s="194" t="n">
        <v>40.828</v>
      </c>
      <c r="Q25" s="194" t="n">
        <v>1.939</v>
      </c>
      <c r="R25" s="147"/>
      <c r="S25" s="147"/>
      <c r="T25" s="195"/>
      <c r="U25" s="176"/>
      <c r="V25" s="176"/>
      <c r="W25" s="195"/>
      <c r="X25" s="196"/>
      <c r="Y25" s="196"/>
      <c r="Z25" s="197"/>
      <c r="AA25" s="197"/>
      <c r="AB25" s="197"/>
      <c r="AC25" s="197"/>
      <c r="AE25" s="198"/>
      <c r="AF25" s="194"/>
      <c r="AG25" s="194"/>
      <c r="AH25" s="194"/>
      <c r="AI25" s="194"/>
      <c r="AJ25" s="194"/>
      <c r="AK25" s="194"/>
      <c r="AL25" s="194"/>
      <c r="AM25" s="194"/>
      <c r="AN25" s="194"/>
      <c r="AO25" s="194"/>
      <c r="AP25" s="194"/>
      <c r="AQ25" s="199"/>
      <c r="AR25" s="199"/>
      <c r="AS25" s="199"/>
      <c r="AT25" s="199"/>
      <c r="AU25" s="199"/>
      <c r="AV25" s="199"/>
      <c r="AW25" s="199"/>
      <c r="AX25" s="199"/>
      <c r="AY25" s="199"/>
      <c r="AZ25" s="199"/>
      <c r="BA25" s="199"/>
      <c r="BV25" s="182"/>
      <c r="BW25" s="182"/>
      <c r="BX25" s="182"/>
      <c r="BY25" s="182"/>
      <c r="BZ25" s="182"/>
      <c r="CA25" s="182"/>
      <c r="CB25" s="182"/>
      <c r="CC25" s="182"/>
      <c r="CD25" s="182"/>
      <c r="CE25" s="182"/>
      <c r="CF25" s="182"/>
    </row>
    <row r="26" s="177" customFormat="true" ht="15" hidden="false" customHeight="false" outlineLevel="0" collapsed="false">
      <c r="A26" s="148" t="s">
        <v>611</v>
      </c>
      <c r="B26" s="147" t="n">
        <v>-6.9145966</v>
      </c>
      <c r="C26" s="147" t="n">
        <v>-78.61701</v>
      </c>
      <c r="D26" s="12" t="n">
        <v>3932.8297512804</v>
      </c>
      <c r="E26" s="78" t="s">
        <v>40</v>
      </c>
      <c r="F26" s="148" t="n">
        <v>1.5</v>
      </c>
      <c r="G26" s="148" t="n">
        <v>2.65</v>
      </c>
      <c r="H26" s="193" t="n">
        <v>0.98187629</v>
      </c>
      <c r="I26" s="148" t="n">
        <v>0</v>
      </c>
      <c r="J26" s="149" t="n">
        <v>1346020.45313667</v>
      </c>
      <c r="K26" s="149" t="n">
        <v>50656.241419832</v>
      </c>
      <c r="L26" s="149" t="s">
        <v>136</v>
      </c>
      <c r="M26" s="148" t="n">
        <v>0</v>
      </c>
      <c r="N26" s="148" t="n">
        <v>0</v>
      </c>
      <c r="O26" s="149" t="s">
        <v>42</v>
      </c>
      <c r="P26" s="194" t="n">
        <v>42.906</v>
      </c>
      <c r="Q26" s="194" t="n">
        <v>2.091</v>
      </c>
      <c r="R26" s="147"/>
      <c r="S26" s="147"/>
      <c r="T26" s="195"/>
      <c r="U26" s="176"/>
      <c r="V26" s="176"/>
      <c r="W26" s="195"/>
      <c r="X26" s="196"/>
      <c r="Y26" s="196"/>
      <c r="Z26" s="197"/>
      <c r="AA26" s="197"/>
      <c r="AB26" s="197"/>
      <c r="AC26" s="197"/>
      <c r="AE26" s="198"/>
      <c r="AF26" s="194"/>
      <c r="AG26" s="194"/>
      <c r="AH26" s="194"/>
      <c r="AI26" s="194"/>
      <c r="AJ26" s="194"/>
      <c r="AK26" s="194"/>
      <c r="AL26" s="194"/>
      <c r="AM26" s="194"/>
      <c r="AN26" s="194"/>
      <c r="AO26" s="194"/>
      <c r="AP26" s="194"/>
      <c r="AQ26" s="199"/>
      <c r="AR26" s="199"/>
      <c r="AS26" s="199"/>
      <c r="AT26" s="199"/>
      <c r="AU26" s="199"/>
      <c r="AV26" s="199"/>
      <c r="AW26" s="199"/>
      <c r="AX26" s="199"/>
      <c r="AY26" s="199"/>
      <c r="AZ26" s="199"/>
      <c r="BA26" s="199"/>
      <c r="BV26" s="182"/>
      <c r="BW26" s="182"/>
      <c r="BX26" s="182"/>
      <c r="BY26" s="182"/>
      <c r="BZ26" s="182"/>
      <c r="CA26" s="182"/>
      <c r="CB26" s="182"/>
      <c r="CC26" s="182"/>
      <c r="CD26" s="182"/>
      <c r="CE26" s="182"/>
      <c r="CF26" s="182"/>
    </row>
    <row r="27" s="165" customFormat="true" ht="15" hidden="false" customHeight="false" outlineLevel="0" collapsed="false">
      <c r="A27" s="209" t="s">
        <v>612</v>
      </c>
      <c r="B27" s="169"/>
      <c r="C27" s="169"/>
      <c r="D27" s="12"/>
      <c r="E27" s="78"/>
      <c r="H27" s="185"/>
      <c r="J27" s="174"/>
      <c r="K27" s="174"/>
      <c r="P27" s="53"/>
      <c r="Q27" s="53"/>
      <c r="R27" s="169"/>
      <c r="S27" s="169"/>
      <c r="T27" s="164"/>
      <c r="U27" s="41"/>
      <c r="V27" s="41"/>
      <c r="W27" s="164"/>
      <c r="Z27" s="187"/>
      <c r="AA27" s="187"/>
      <c r="AB27" s="154"/>
      <c r="AC27" s="154"/>
      <c r="AD27" s="154"/>
      <c r="AE27" s="154"/>
      <c r="AG27" s="54"/>
      <c r="AH27" s="53"/>
      <c r="AI27" s="53"/>
      <c r="AJ27" s="53"/>
      <c r="AK27" s="53"/>
      <c r="AL27" s="53"/>
      <c r="AM27" s="53"/>
      <c r="AN27" s="53"/>
      <c r="AO27" s="53"/>
      <c r="AP27" s="53"/>
      <c r="AQ27" s="53"/>
      <c r="AR27" s="53"/>
      <c r="AS27" s="182"/>
      <c r="AT27" s="182"/>
      <c r="AU27" s="182"/>
      <c r="AV27" s="182"/>
      <c r="AW27" s="182"/>
      <c r="AX27" s="182"/>
      <c r="AY27" s="182"/>
      <c r="AZ27" s="182"/>
      <c r="BA27" s="182"/>
      <c r="BB27" s="182"/>
      <c r="BC27" s="182"/>
      <c r="BX27" s="182"/>
      <c r="BY27" s="182"/>
      <c r="BZ27" s="182"/>
      <c r="CA27" s="182"/>
      <c r="CB27" s="182"/>
      <c r="CC27" s="182"/>
      <c r="CD27" s="182"/>
      <c r="CE27" s="182"/>
      <c r="CF27" s="182"/>
      <c r="CG27" s="182"/>
      <c r="CH27" s="182"/>
    </row>
    <row r="28" s="165" customFormat="true" ht="15" hidden="false" customHeight="false" outlineLevel="0" collapsed="false">
      <c r="A28" s="164" t="s">
        <v>613</v>
      </c>
      <c r="B28" s="166" t="n">
        <v>-6.9772177</v>
      </c>
      <c r="C28" s="166" t="n">
        <v>-78.308556</v>
      </c>
      <c r="D28" s="12" t="n">
        <v>3844.99545033916</v>
      </c>
      <c r="E28" s="78" t="s">
        <v>40</v>
      </c>
      <c r="F28" s="164" t="n">
        <v>2</v>
      </c>
      <c r="G28" s="164" t="n">
        <v>2.65</v>
      </c>
      <c r="H28" s="168" t="n">
        <v>0.990404237</v>
      </c>
      <c r="I28" s="164" t="n">
        <v>0</v>
      </c>
      <c r="J28" s="40" t="n">
        <v>497563.5317</v>
      </c>
      <c r="K28" s="40" t="n">
        <v>9519.090368</v>
      </c>
      <c r="L28" s="164" t="s">
        <v>42</v>
      </c>
      <c r="M28" s="164" t="n">
        <v>0</v>
      </c>
      <c r="N28" s="164" t="n">
        <v>0</v>
      </c>
      <c r="O28" s="164" t="s">
        <v>42</v>
      </c>
      <c r="P28" s="53" t="n">
        <v>18.685</v>
      </c>
      <c r="Q28" s="53" t="n">
        <v>0.67</v>
      </c>
      <c r="R28" s="166" t="s">
        <v>614</v>
      </c>
      <c r="S28" s="166" t="s">
        <v>614</v>
      </c>
      <c r="T28" s="164" t="s">
        <v>614</v>
      </c>
      <c r="U28" s="114" t="n">
        <f aca="false">AVERAGE(P28:P34)</f>
        <v>19.9342857142857</v>
      </c>
      <c r="V28" s="20" t="n">
        <v>0.973922009162938</v>
      </c>
      <c r="W28" s="78" t="n">
        <v>21</v>
      </c>
      <c r="Z28" s="187"/>
      <c r="AA28" s="187"/>
      <c r="AB28" s="154"/>
      <c r="AC28" s="154"/>
      <c r="AD28" s="154"/>
      <c r="AE28" s="154"/>
      <c r="AG28" s="54"/>
      <c r="AH28" s="53"/>
      <c r="AI28" s="53"/>
      <c r="AJ28" s="53"/>
      <c r="AK28" s="53"/>
      <c r="AL28" s="53"/>
      <c r="AM28" s="53"/>
      <c r="AN28" s="53"/>
      <c r="AO28" s="53"/>
      <c r="AP28" s="53"/>
      <c r="AQ28" s="53"/>
      <c r="AR28" s="53"/>
      <c r="AS28" s="182"/>
      <c r="AT28" s="182"/>
      <c r="AU28" s="182"/>
      <c r="AV28" s="182"/>
      <c r="AW28" s="182"/>
      <c r="AX28" s="182"/>
      <c r="AY28" s="182"/>
      <c r="AZ28" s="182"/>
      <c r="BA28" s="182"/>
      <c r="BB28" s="182"/>
      <c r="BC28" s="182"/>
      <c r="BX28" s="182"/>
      <c r="BY28" s="182"/>
      <c r="BZ28" s="182"/>
      <c r="CA28" s="182"/>
      <c r="CB28" s="182"/>
      <c r="CC28" s="182"/>
      <c r="CD28" s="182"/>
      <c r="CE28" s="182"/>
      <c r="CF28" s="182"/>
      <c r="CG28" s="182"/>
      <c r="CH28" s="182"/>
    </row>
    <row r="29" s="165" customFormat="true" ht="15" hidden="false" customHeight="false" outlineLevel="0" collapsed="false">
      <c r="A29" s="164" t="s">
        <v>615</v>
      </c>
      <c r="B29" s="166" t="n">
        <v>-6.887496</v>
      </c>
      <c r="C29" s="166" t="n">
        <v>-78.30997</v>
      </c>
      <c r="D29" s="12" t="n">
        <v>3853.99544017875</v>
      </c>
      <c r="E29" s="78" t="s">
        <v>40</v>
      </c>
      <c r="F29" s="164" t="n">
        <v>2</v>
      </c>
      <c r="G29" s="164" t="n">
        <v>2.65</v>
      </c>
      <c r="H29" s="168" t="n">
        <v>0.956552057</v>
      </c>
      <c r="I29" s="164" t="n">
        <v>0</v>
      </c>
      <c r="J29" s="40" t="n">
        <v>500354.7522</v>
      </c>
      <c r="K29" s="40" t="n">
        <v>9232.134853</v>
      </c>
      <c r="L29" s="164" t="s">
        <v>42</v>
      </c>
      <c r="M29" s="164" t="n">
        <v>0</v>
      </c>
      <c r="N29" s="164" t="n">
        <v>0</v>
      </c>
      <c r="O29" s="164" t="s">
        <v>42</v>
      </c>
      <c r="P29" s="53" t="n">
        <v>19.207</v>
      </c>
      <c r="Q29" s="53" t="n">
        <v>0.682</v>
      </c>
      <c r="R29" s="166"/>
      <c r="S29" s="166"/>
      <c r="T29" s="166"/>
      <c r="U29" s="41"/>
      <c r="V29" s="41"/>
      <c r="W29" s="166"/>
      <c r="Z29" s="187"/>
      <c r="AA29" s="187"/>
      <c r="AB29" s="154"/>
      <c r="AC29" s="154"/>
      <c r="AD29" s="154"/>
      <c r="AE29" s="154"/>
      <c r="AG29" s="54"/>
      <c r="AH29" s="53"/>
      <c r="AI29" s="53"/>
      <c r="AJ29" s="53"/>
      <c r="AK29" s="53"/>
      <c r="AL29" s="53"/>
      <c r="AM29" s="53"/>
      <c r="AN29" s="53"/>
      <c r="AO29" s="53"/>
      <c r="AP29" s="53"/>
      <c r="AQ29" s="53"/>
      <c r="AR29" s="53"/>
      <c r="AS29" s="182"/>
      <c r="AT29" s="182"/>
      <c r="AU29" s="182"/>
      <c r="AV29" s="182"/>
      <c r="AW29" s="182"/>
      <c r="AX29" s="182"/>
      <c r="AY29" s="182"/>
      <c r="AZ29" s="182"/>
      <c r="BA29" s="182"/>
      <c r="BB29" s="182"/>
      <c r="BC29" s="182"/>
      <c r="BX29" s="182"/>
      <c r="BY29" s="182"/>
      <c r="BZ29" s="182"/>
      <c r="CA29" s="182"/>
      <c r="CB29" s="182"/>
      <c r="CC29" s="182"/>
      <c r="CD29" s="182"/>
      <c r="CE29" s="182"/>
      <c r="CF29" s="182"/>
      <c r="CG29" s="182"/>
      <c r="CH29" s="182"/>
    </row>
    <row r="30" s="165" customFormat="true" ht="15" hidden="false" customHeight="false" outlineLevel="0" collapsed="false">
      <c r="A30" s="164" t="s">
        <v>616</v>
      </c>
      <c r="B30" s="166" t="n">
        <v>-6.97859</v>
      </c>
      <c r="C30" s="166" t="n">
        <v>-78.30831</v>
      </c>
      <c r="D30" s="12" t="n">
        <v>3890.99539843286</v>
      </c>
      <c r="E30" s="78" t="s">
        <v>40</v>
      </c>
      <c r="F30" s="164" t="n">
        <v>2</v>
      </c>
      <c r="G30" s="164" t="n">
        <v>2.65</v>
      </c>
      <c r="H30" s="168" t="n">
        <v>0.985131111</v>
      </c>
      <c r="I30" s="164" t="n">
        <v>0</v>
      </c>
      <c r="J30" s="40" t="n">
        <v>547940.1879</v>
      </c>
      <c r="K30" s="40" t="n">
        <v>10251.65415</v>
      </c>
      <c r="L30" s="164" t="s">
        <v>42</v>
      </c>
      <c r="M30" s="164" t="n">
        <v>0</v>
      </c>
      <c r="N30" s="164" t="n">
        <v>0</v>
      </c>
      <c r="O30" s="164" t="s">
        <v>42</v>
      </c>
      <c r="P30" s="53" t="n">
        <v>19.805</v>
      </c>
      <c r="Q30" s="53" t="n">
        <v>0.706</v>
      </c>
      <c r="R30" s="166"/>
      <c r="S30" s="166"/>
      <c r="T30" s="166"/>
      <c r="U30" s="41"/>
      <c r="V30" s="41"/>
      <c r="W30" s="166"/>
      <c r="Z30" s="187"/>
      <c r="AA30" s="187"/>
      <c r="AB30" s="154"/>
      <c r="AC30" s="154"/>
      <c r="AD30" s="154"/>
      <c r="AE30" s="154"/>
      <c r="AG30" s="54"/>
      <c r="AH30" s="53"/>
      <c r="AI30" s="53"/>
      <c r="AJ30" s="53"/>
      <c r="AK30" s="53"/>
      <c r="AL30" s="53"/>
      <c r="AM30" s="53"/>
      <c r="AN30" s="53"/>
      <c r="AO30" s="53"/>
      <c r="AP30" s="53"/>
      <c r="AQ30" s="53"/>
      <c r="AR30" s="53"/>
      <c r="AS30" s="182"/>
      <c r="AT30" s="182"/>
      <c r="AU30" s="182"/>
      <c r="AV30" s="182"/>
      <c r="AW30" s="182"/>
      <c r="AX30" s="182"/>
      <c r="AY30" s="182"/>
      <c r="AZ30" s="182"/>
      <c r="BA30" s="182"/>
      <c r="BB30" s="182"/>
      <c r="BC30" s="182"/>
      <c r="BX30" s="182"/>
      <c r="BY30" s="182"/>
      <c r="BZ30" s="182"/>
      <c r="CA30" s="182"/>
      <c r="CB30" s="182"/>
      <c r="CC30" s="182"/>
      <c r="CD30" s="182"/>
      <c r="CE30" s="182"/>
      <c r="CF30" s="182"/>
      <c r="CG30" s="182"/>
      <c r="CH30" s="182"/>
    </row>
    <row r="31" s="165" customFormat="true" ht="15" hidden="false" customHeight="false" outlineLevel="0" collapsed="false">
      <c r="A31" s="164" t="s">
        <v>617</v>
      </c>
      <c r="B31" s="166" t="n">
        <v>-6.9767494</v>
      </c>
      <c r="C31" s="166" t="n">
        <v>-78.30883</v>
      </c>
      <c r="D31" s="12" t="n">
        <v>3829.99546727842</v>
      </c>
      <c r="E31" s="78" t="s">
        <v>40</v>
      </c>
      <c r="F31" s="164" t="n">
        <v>2</v>
      </c>
      <c r="G31" s="164" t="n">
        <v>2.65</v>
      </c>
      <c r="H31" s="168" t="n">
        <v>0.984955226</v>
      </c>
      <c r="I31" s="164" t="n">
        <v>0</v>
      </c>
      <c r="J31" s="40" t="n">
        <v>536782.7606</v>
      </c>
      <c r="K31" s="40" t="n">
        <v>10086.9371</v>
      </c>
      <c r="L31" s="164" t="s">
        <v>42</v>
      </c>
      <c r="M31" s="164" t="n">
        <v>0</v>
      </c>
      <c r="N31" s="164" t="n">
        <v>0</v>
      </c>
      <c r="O31" s="164" t="s">
        <v>42</v>
      </c>
      <c r="P31" s="53" t="n">
        <v>19.953</v>
      </c>
      <c r="Q31" s="53" t="n">
        <v>0.712</v>
      </c>
      <c r="R31" s="166"/>
      <c r="S31" s="166"/>
      <c r="T31" s="166"/>
      <c r="U31" s="41"/>
      <c r="V31" s="41"/>
      <c r="W31" s="166"/>
      <c r="Z31" s="187"/>
      <c r="AA31" s="187"/>
      <c r="AB31" s="154"/>
      <c r="AC31" s="154"/>
      <c r="AD31" s="154"/>
      <c r="AE31" s="154"/>
      <c r="AG31" s="54"/>
      <c r="AH31" s="53"/>
      <c r="AI31" s="53"/>
      <c r="AJ31" s="53"/>
      <c r="AK31" s="53"/>
      <c r="AL31" s="53"/>
      <c r="AM31" s="53"/>
      <c r="AN31" s="53"/>
      <c r="AO31" s="53"/>
      <c r="AP31" s="53"/>
      <c r="AQ31" s="53"/>
      <c r="AR31" s="53"/>
      <c r="AS31" s="182"/>
      <c r="AT31" s="182"/>
      <c r="AU31" s="182"/>
      <c r="AV31" s="182"/>
      <c r="AW31" s="182"/>
      <c r="AX31" s="182"/>
      <c r="AY31" s="182"/>
      <c r="AZ31" s="182"/>
      <c r="BA31" s="182"/>
      <c r="BB31" s="182"/>
      <c r="BC31" s="182"/>
      <c r="BX31" s="182"/>
      <c r="BY31" s="182"/>
      <c r="BZ31" s="182"/>
      <c r="CA31" s="182"/>
      <c r="CB31" s="182"/>
      <c r="CC31" s="182"/>
      <c r="CD31" s="182"/>
      <c r="CE31" s="182"/>
      <c r="CF31" s="182"/>
      <c r="CG31" s="182"/>
      <c r="CH31" s="182"/>
    </row>
    <row r="32" s="165" customFormat="true" ht="15" hidden="false" customHeight="false" outlineLevel="0" collapsed="false">
      <c r="A32" s="164" t="s">
        <v>618</v>
      </c>
      <c r="B32" s="166" t="n">
        <v>-6.9766407</v>
      </c>
      <c r="C32" s="166" t="n">
        <v>-78.30881</v>
      </c>
      <c r="D32" s="12" t="n">
        <v>3826.99547066706</v>
      </c>
      <c r="E32" s="78" t="s">
        <v>40</v>
      </c>
      <c r="F32" s="164" t="n">
        <v>2</v>
      </c>
      <c r="G32" s="164" t="n">
        <v>2.65</v>
      </c>
      <c r="H32" s="168" t="n">
        <v>0.988309697</v>
      </c>
      <c r="I32" s="164" t="n">
        <v>0</v>
      </c>
      <c r="J32" s="40" t="n">
        <v>540655.6923</v>
      </c>
      <c r="K32" s="40" t="n">
        <v>10580.74022</v>
      </c>
      <c r="L32" s="164" t="s">
        <v>42</v>
      </c>
      <c r="M32" s="164" t="n">
        <v>0</v>
      </c>
      <c r="N32" s="164" t="n">
        <v>0</v>
      </c>
      <c r="O32" s="164" t="s">
        <v>42</v>
      </c>
      <c r="P32" s="53" t="n">
        <v>20.032</v>
      </c>
      <c r="Q32" s="53" t="n">
        <v>0.724</v>
      </c>
      <c r="R32" s="166"/>
      <c r="S32" s="166"/>
      <c r="T32" s="166"/>
      <c r="U32" s="41"/>
      <c r="V32" s="41"/>
      <c r="W32" s="166"/>
      <c r="Z32" s="187"/>
      <c r="AA32" s="187"/>
      <c r="AB32" s="154"/>
      <c r="AC32" s="154"/>
      <c r="AD32" s="154"/>
      <c r="AE32" s="154"/>
      <c r="AG32" s="54"/>
      <c r="AH32" s="53"/>
      <c r="AI32" s="53"/>
      <c r="AJ32" s="53"/>
      <c r="AK32" s="53"/>
      <c r="AL32" s="53"/>
      <c r="AM32" s="53"/>
      <c r="AN32" s="53"/>
      <c r="AO32" s="53"/>
      <c r="AP32" s="53"/>
      <c r="AQ32" s="53"/>
      <c r="AR32" s="53"/>
      <c r="AS32" s="182"/>
      <c r="AT32" s="182"/>
      <c r="AU32" s="182"/>
      <c r="AV32" s="182"/>
      <c r="AW32" s="182"/>
      <c r="AX32" s="182"/>
      <c r="AY32" s="182"/>
      <c r="AZ32" s="182"/>
      <c r="BA32" s="182"/>
      <c r="BB32" s="182"/>
      <c r="BC32" s="182"/>
      <c r="BX32" s="182"/>
      <c r="BY32" s="182"/>
      <c r="BZ32" s="182"/>
      <c r="CA32" s="182"/>
      <c r="CB32" s="182"/>
      <c r="CC32" s="182"/>
      <c r="CD32" s="182"/>
      <c r="CE32" s="182"/>
      <c r="CF32" s="182"/>
      <c r="CG32" s="182"/>
      <c r="CH32" s="182"/>
    </row>
    <row r="33" s="165" customFormat="true" ht="15" hidden="false" customHeight="false" outlineLevel="0" collapsed="false">
      <c r="A33" s="164" t="s">
        <v>619</v>
      </c>
      <c r="B33" s="166" t="n">
        <v>-6.9797096</v>
      </c>
      <c r="C33" s="166" t="n">
        <v>-78.30822</v>
      </c>
      <c r="D33" s="12" t="n">
        <v>3938.99534433532</v>
      </c>
      <c r="E33" s="78" t="s">
        <v>40</v>
      </c>
      <c r="F33" s="164" t="n">
        <v>2</v>
      </c>
      <c r="G33" s="164" t="n">
        <v>2.65</v>
      </c>
      <c r="H33" s="168" t="n">
        <v>0.981322203</v>
      </c>
      <c r="I33" s="164" t="n">
        <v>0</v>
      </c>
      <c r="J33" s="40" t="n">
        <v>596196.1642</v>
      </c>
      <c r="K33" s="40" t="n">
        <v>15985.5099</v>
      </c>
      <c r="L33" s="164" t="s">
        <v>42</v>
      </c>
      <c r="M33" s="164" t="n">
        <v>0</v>
      </c>
      <c r="N33" s="164" t="n">
        <v>0</v>
      </c>
      <c r="O33" s="164" t="s">
        <v>42</v>
      </c>
      <c r="P33" s="53" t="n">
        <v>20.699</v>
      </c>
      <c r="Q33" s="53" t="n">
        <v>0.84</v>
      </c>
      <c r="R33" s="166"/>
      <c r="S33" s="166"/>
      <c r="T33" s="166"/>
      <c r="U33" s="41"/>
      <c r="V33" s="41"/>
      <c r="W33" s="166"/>
      <c r="Z33" s="187"/>
      <c r="AA33" s="187"/>
      <c r="AB33" s="154"/>
      <c r="AC33" s="154"/>
      <c r="AD33" s="154"/>
      <c r="AE33" s="154"/>
      <c r="AG33" s="54"/>
      <c r="AH33" s="53"/>
      <c r="AI33" s="53"/>
      <c r="AJ33" s="53"/>
      <c r="AK33" s="53"/>
      <c r="AL33" s="53"/>
      <c r="AM33" s="53"/>
      <c r="AN33" s="53"/>
      <c r="AO33" s="53"/>
      <c r="AP33" s="53"/>
      <c r="AQ33" s="53"/>
      <c r="AR33" s="53"/>
      <c r="AS33" s="182"/>
      <c r="AT33" s="182"/>
      <c r="AU33" s="182"/>
      <c r="AV33" s="182"/>
      <c r="AW33" s="182"/>
      <c r="AX33" s="182"/>
      <c r="AY33" s="182"/>
      <c r="AZ33" s="182"/>
      <c r="BA33" s="182"/>
      <c r="BB33" s="182"/>
      <c r="BC33" s="182"/>
      <c r="BX33" s="182"/>
      <c r="BY33" s="182"/>
      <c r="BZ33" s="182"/>
      <c r="CA33" s="182"/>
      <c r="CB33" s="182"/>
      <c r="CC33" s="182"/>
      <c r="CD33" s="182"/>
      <c r="CE33" s="182"/>
      <c r="CF33" s="182"/>
      <c r="CG33" s="182"/>
      <c r="CH33" s="182"/>
    </row>
    <row r="34" s="165" customFormat="true" ht="15" hidden="false" customHeight="false" outlineLevel="0" collapsed="false">
      <c r="A34" s="164" t="s">
        <v>620</v>
      </c>
      <c r="B34" s="166" t="n">
        <v>-6.9798365</v>
      </c>
      <c r="C34" s="166" t="n">
        <v>-78.30824</v>
      </c>
      <c r="D34" s="12" t="n">
        <v>3931.99535222037</v>
      </c>
      <c r="E34" s="78" t="s">
        <v>40</v>
      </c>
      <c r="F34" s="164" t="n">
        <v>2</v>
      </c>
      <c r="G34" s="164" t="n">
        <v>2.65</v>
      </c>
      <c r="H34" s="168" t="n">
        <v>0.972208541</v>
      </c>
      <c r="I34" s="164" t="n">
        <v>0</v>
      </c>
      <c r="J34" s="40" t="n">
        <v>606946.0395</v>
      </c>
      <c r="K34" s="40" t="n">
        <v>14142.35565</v>
      </c>
      <c r="L34" s="164" t="s">
        <v>42</v>
      </c>
      <c r="M34" s="164" t="n">
        <v>0</v>
      </c>
      <c r="N34" s="164" t="n">
        <v>0</v>
      </c>
      <c r="O34" s="164" t="s">
        <v>42</v>
      </c>
      <c r="P34" s="53" t="n">
        <v>21.159</v>
      </c>
      <c r="Q34" s="53" t="n">
        <v>0.811</v>
      </c>
      <c r="R34" s="166"/>
      <c r="S34" s="166"/>
      <c r="T34" s="166"/>
      <c r="U34" s="41"/>
      <c r="V34" s="41"/>
      <c r="W34" s="166"/>
      <c r="Z34" s="187"/>
      <c r="AA34" s="187"/>
      <c r="AB34" s="154"/>
      <c r="AC34" s="154"/>
      <c r="AD34" s="154"/>
      <c r="AE34" s="154"/>
      <c r="AG34" s="54"/>
      <c r="AH34" s="53"/>
      <c r="AI34" s="53"/>
      <c r="AJ34" s="53"/>
      <c r="AK34" s="53"/>
      <c r="AL34" s="53"/>
      <c r="AM34" s="53"/>
      <c r="AN34" s="53"/>
      <c r="AO34" s="53"/>
      <c r="AP34" s="53"/>
      <c r="AQ34" s="53"/>
      <c r="AR34" s="53"/>
      <c r="AS34" s="182"/>
      <c r="AT34" s="182"/>
      <c r="AU34" s="182"/>
      <c r="AV34" s="182"/>
      <c r="AW34" s="182"/>
      <c r="AX34" s="182"/>
      <c r="AY34" s="182"/>
      <c r="AZ34" s="182"/>
      <c r="BA34" s="182"/>
      <c r="BB34" s="182"/>
      <c r="BC34" s="182"/>
      <c r="BX34" s="182"/>
      <c r="BY34" s="182"/>
      <c r="BZ34" s="182"/>
      <c r="CA34" s="182"/>
      <c r="CB34" s="182"/>
      <c r="CC34" s="182"/>
      <c r="CD34" s="182"/>
      <c r="CE34" s="182"/>
      <c r="CF34" s="182"/>
      <c r="CG34" s="182"/>
      <c r="CH34" s="182"/>
    </row>
    <row r="35" s="177" customFormat="true" ht="15" hidden="false" customHeight="false" outlineLevel="0" collapsed="false">
      <c r="A35" s="148" t="s">
        <v>621</v>
      </c>
      <c r="B35" s="147" t="n">
        <v>-6.977608</v>
      </c>
      <c r="C35" s="147" t="n">
        <v>-78.31036</v>
      </c>
      <c r="D35" s="12" t="n">
        <v>3888.99540068838</v>
      </c>
      <c r="E35" s="78" t="s">
        <v>40</v>
      </c>
      <c r="F35" s="148" t="n">
        <v>2</v>
      </c>
      <c r="G35" s="148" t="n">
        <v>2.65</v>
      </c>
      <c r="H35" s="193" t="n">
        <v>0.977000957</v>
      </c>
      <c r="I35" s="148" t="n">
        <v>0</v>
      </c>
      <c r="J35" s="149" t="n">
        <v>654651.6691</v>
      </c>
      <c r="K35" s="149" t="n">
        <v>34791.36729</v>
      </c>
      <c r="L35" s="148" t="s">
        <v>42</v>
      </c>
      <c r="M35" s="148" t="n">
        <v>0</v>
      </c>
      <c r="N35" s="148" t="n">
        <v>0</v>
      </c>
      <c r="O35" s="148" t="s">
        <v>42</v>
      </c>
      <c r="P35" s="194" t="n">
        <v>22.867</v>
      </c>
      <c r="Q35" s="194" t="n">
        <v>1.405</v>
      </c>
      <c r="R35" s="147"/>
      <c r="S35" s="147"/>
      <c r="T35" s="147"/>
      <c r="U35" s="176"/>
      <c r="V35" s="176"/>
      <c r="W35" s="147"/>
      <c r="Z35" s="196"/>
      <c r="AA35" s="196"/>
      <c r="AB35" s="197"/>
      <c r="AC35" s="197"/>
      <c r="AD35" s="197"/>
      <c r="AE35" s="197"/>
      <c r="AG35" s="198"/>
      <c r="AH35" s="194"/>
      <c r="AI35" s="194"/>
      <c r="AJ35" s="194"/>
      <c r="AK35" s="194"/>
      <c r="AL35" s="194"/>
      <c r="AM35" s="194"/>
      <c r="AN35" s="194"/>
      <c r="AO35" s="194"/>
      <c r="AP35" s="194"/>
      <c r="AQ35" s="194"/>
      <c r="AR35" s="194"/>
      <c r="AS35" s="199"/>
      <c r="AT35" s="199"/>
      <c r="AU35" s="199"/>
      <c r="AV35" s="199"/>
      <c r="AW35" s="199"/>
      <c r="AX35" s="199"/>
      <c r="AY35" s="199"/>
      <c r="AZ35" s="199"/>
      <c r="BA35" s="199"/>
      <c r="BB35" s="199"/>
      <c r="BC35" s="199"/>
      <c r="BX35" s="182"/>
      <c r="BY35" s="182"/>
      <c r="BZ35" s="182"/>
      <c r="CA35" s="182"/>
      <c r="CB35" s="182"/>
      <c r="CC35" s="182"/>
      <c r="CD35" s="182"/>
      <c r="CE35" s="182"/>
      <c r="CF35" s="182"/>
      <c r="CG35" s="182"/>
      <c r="CH35" s="182"/>
    </row>
    <row r="36" s="177" customFormat="true" ht="15" hidden="false" customHeight="false" outlineLevel="0" collapsed="false">
      <c r="A36" s="148" t="s">
        <v>622</v>
      </c>
      <c r="B36" s="147" t="n">
        <v>-6.979927</v>
      </c>
      <c r="C36" s="147" t="n">
        <v>-78.30825</v>
      </c>
      <c r="D36" s="12" t="n">
        <v>3929.99535447351</v>
      </c>
      <c r="E36" s="78" t="s">
        <v>40</v>
      </c>
      <c r="F36" s="148" t="n">
        <v>2</v>
      </c>
      <c r="G36" s="148" t="n">
        <v>2.65</v>
      </c>
      <c r="H36" s="193" t="n">
        <v>0.978178665</v>
      </c>
      <c r="I36" s="148" t="n">
        <v>0</v>
      </c>
      <c r="J36" s="149" t="n">
        <v>1342888.803</v>
      </c>
      <c r="K36" s="149" t="n">
        <v>24634.2648</v>
      </c>
      <c r="L36" s="148" t="s">
        <v>42</v>
      </c>
      <c r="M36" s="148" t="n">
        <v>0</v>
      </c>
      <c r="N36" s="148" t="n">
        <v>0</v>
      </c>
      <c r="O36" s="148" t="s">
        <v>42</v>
      </c>
      <c r="P36" s="194" t="n">
        <v>40.251</v>
      </c>
      <c r="Q36" s="194" t="n">
        <v>1.435</v>
      </c>
      <c r="R36" s="147"/>
      <c r="S36" s="147"/>
      <c r="T36" s="147"/>
      <c r="U36" s="176"/>
      <c r="V36" s="176"/>
      <c r="W36" s="147"/>
      <c r="X36" s="193"/>
      <c r="Y36" s="193"/>
      <c r="Z36" s="196"/>
      <c r="AA36" s="196"/>
      <c r="AB36" s="197"/>
      <c r="AC36" s="197"/>
      <c r="AD36" s="197"/>
      <c r="AE36" s="197"/>
      <c r="AG36" s="198"/>
      <c r="AH36" s="194"/>
      <c r="AI36" s="194"/>
      <c r="AJ36" s="194"/>
      <c r="AK36" s="194"/>
      <c r="AL36" s="194"/>
      <c r="AM36" s="194"/>
      <c r="AN36" s="194"/>
      <c r="AO36" s="194"/>
      <c r="AP36" s="194"/>
      <c r="AQ36" s="194"/>
      <c r="AR36" s="194"/>
      <c r="AS36" s="199"/>
      <c r="AT36" s="199"/>
      <c r="AU36" s="199"/>
      <c r="AV36" s="199"/>
      <c r="AW36" s="199"/>
      <c r="AX36" s="199"/>
      <c r="AY36" s="199"/>
      <c r="AZ36" s="199"/>
      <c r="BA36" s="199"/>
      <c r="BB36" s="199"/>
      <c r="BC36" s="199"/>
      <c r="BX36" s="182"/>
      <c r="BY36" s="182"/>
      <c r="BZ36" s="182"/>
      <c r="CA36" s="182"/>
      <c r="CB36" s="182"/>
      <c r="CC36" s="182"/>
      <c r="CD36" s="182"/>
      <c r="CE36" s="182"/>
      <c r="CF36" s="182"/>
      <c r="CG36" s="182"/>
      <c r="CH36" s="182"/>
    </row>
    <row r="37" s="177" customFormat="true" ht="15" hidden="false" customHeight="false" outlineLevel="0" collapsed="false">
      <c r="A37" s="148"/>
      <c r="B37" s="147"/>
      <c r="C37" s="147"/>
      <c r="D37" s="12"/>
      <c r="E37" s="78"/>
      <c r="F37" s="148"/>
      <c r="G37" s="148"/>
      <c r="H37" s="193"/>
      <c r="I37" s="148"/>
      <c r="J37" s="149"/>
      <c r="K37" s="149"/>
      <c r="L37" s="149"/>
      <c r="M37" s="148"/>
      <c r="N37" s="148"/>
      <c r="O37" s="149"/>
      <c r="P37" s="194"/>
      <c r="Q37" s="194"/>
      <c r="R37" s="147"/>
      <c r="S37" s="147"/>
      <c r="T37" s="195"/>
      <c r="U37" s="176"/>
      <c r="V37" s="176"/>
      <c r="W37" s="195"/>
      <c r="X37" s="196"/>
      <c r="Y37" s="196"/>
      <c r="Z37" s="197"/>
      <c r="AA37" s="197"/>
      <c r="AB37" s="197"/>
      <c r="AC37" s="197"/>
      <c r="AE37" s="198"/>
      <c r="AF37" s="194"/>
      <c r="AG37" s="194"/>
      <c r="AH37" s="194"/>
      <c r="AI37" s="194"/>
      <c r="AJ37" s="194"/>
      <c r="AK37" s="194"/>
      <c r="AL37" s="194"/>
      <c r="AM37" s="194"/>
      <c r="AN37" s="194"/>
      <c r="AO37" s="194"/>
      <c r="AP37" s="194"/>
      <c r="AQ37" s="199"/>
      <c r="AR37" s="199"/>
      <c r="AS37" s="199"/>
      <c r="AT37" s="199"/>
      <c r="AU37" s="199"/>
      <c r="AV37" s="199"/>
      <c r="AW37" s="199"/>
      <c r="AX37" s="199"/>
      <c r="AY37" s="199"/>
      <c r="AZ37" s="199"/>
      <c r="BA37" s="199"/>
      <c r="BV37" s="182"/>
      <c r="BW37" s="182"/>
      <c r="BX37" s="182"/>
      <c r="BY37" s="182"/>
      <c r="BZ37" s="182"/>
      <c r="CA37" s="182"/>
      <c r="CB37" s="182"/>
      <c r="CC37" s="182"/>
      <c r="CD37" s="182"/>
      <c r="CE37" s="182"/>
      <c r="CF37" s="182"/>
    </row>
    <row r="38" customFormat="false" ht="15" hidden="false" customHeight="false" outlineLevel="0" collapsed="false">
      <c r="A38" s="116" t="s">
        <v>623</v>
      </c>
      <c r="D38" s="12"/>
      <c r="E38" s="78"/>
      <c r="F38" s="164"/>
      <c r="G38" s="166"/>
      <c r="H38" s="168"/>
      <c r="I38" s="164"/>
      <c r="J38" s="40"/>
      <c r="K38" s="40"/>
      <c r="L38" s="164"/>
      <c r="M38" s="164"/>
      <c r="N38" s="164"/>
      <c r="O38" s="164"/>
      <c r="P38" s="53"/>
      <c r="Q38" s="53"/>
      <c r="X38" s="187"/>
      <c r="Y38" s="187"/>
      <c r="Z38" s="154"/>
      <c r="AA38" s="154"/>
      <c r="AB38" s="154"/>
      <c r="AC38" s="154"/>
      <c r="AE38" s="54"/>
      <c r="AF38" s="53"/>
      <c r="AG38" s="53"/>
      <c r="AH38" s="53"/>
      <c r="AI38" s="53"/>
      <c r="AJ38" s="53"/>
      <c r="AK38" s="53"/>
      <c r="AL38" s="53"/>
      <c r="AM38" s="53"/>
      <c r="AN38" s="53"/>
      <c r="AO38" s="53"/>
      <c r="AP38" s="53"/>
      <c r="AQ38" s="182"/>
      <c r="AR38" s="182"/>
      <c r="AS38" s="182"/>
      <c r="AT38" s="182"/>
      <c r="AU38" s="182"/>
      <c r="AV38" s="182"/>
      <c r="AW38" s="182"/>
      <c r="AX38" s="182"/>
      <c r="AY38" s="182"/>
      <c r="AZ38" s="182"/>
      <c r="BA38" s="182"/>
      <c r="BV38" s="182"/>
      <c r="BW38" s="182"/>
      <c r="BX38" s="182"/>
      <c r="BY38" s="182"/>
      <c r="BZ38" s="182"/>
      <c r="CA38" s="182"/>
      <c r="CB38" s="182"/>
      <c r="CC38" s="182"/>
      <c r="CD38" s="182"/>
      <c r="CE38" s="182"/>
      <c r="CF38" s="182"/>
    </row>
    <row r="39" customFormat="false" ht="15" hidden="false" customHeight="false" outlineLevel="0" collapsed="false">
      <c r="A39" s="116" t="s">
        <v>624</v>
      </c>
      <c r="B39" s="171"/>
      <c r="C39" s="171"/>
      <c r="D39" s="12"/>
      <c r="E39" s="78"/>
      <c r="F39" s="170"/>
      <c r="G39" s="170"/>
      <c r="H39" s="200"/>
      <c r="I39" s="170"/>
      <c r="J39" s="173"/>
      <c r="K39" s="173"/>
      <c r="L39" s="170"/>
      <c r="M39" s="170"/>
      <c r="N39" s="170"/>
      <c r="O39" s="170"/>
      <c r="P39" s="53"/>
      <c r="Q39" s="53"/>
      <c r="R39" s="171"/>
      <c r="S39" s="171"/>
      <c r="T39" s="78"/>
      <c r="U39" s="114"/>
      <c r="V39" s="114"/>
      <c r="W39" s="78"/>
      <c r="X39" s="187"/>
      <c r="Y39" s="187"/>
      <c r="Z39" s="154"/>
      <c r="AA39" s="154"/>
      <c r="AB39" s="154"/>
      <c r="AC39" s="154"/>
      <c r="AE39" s="54"/>
      <c r="AF39" s="53"/>
      <c r="AG39" s="53"/>
      <c r="AH39" s="53"/>
      <c r="AI39" s="53"/>
      <c r="AJ39" s="53"/>
      <c r="AK39" s="53"/>
      <c r="AL39" s="53"/>
      <c r="AM39" s="53"/>
      <c r="AN39" s="53"/>
      <c r="AO39" s="53"/>
      <c r="AP39" s="53"/>
      <c r="AQ39" s="182"/>
      <c r="AR39" s="182"/>
      <c r="AS39" s="182"/>
      <c r="AT39" s="182"/>
      <c r="AU39" s="182"/>
      <c r="AV39" s="182"/>
      <c r="AW39" s="182"/>
      <c r="AX39" s="182"/>
      <c r="AY39" s="182"/>
      <c r="AZ39" s="182"/>
      <c r="BA39" s="182"/>
      <c r="BV39" s="182"/>
      <c r="BW39" s="182"/>
      <c r="BX39" s="182"/>
      <c r="BY39" s="182"/>
      <c r="BZ39" s="182"/>
      <c r="CA39" s="182"/>
      <c r="CB39" s="182"/>
      <c r="CC39" s="182"/>
      <c r="CD39" s="182"/>
      <c r="CE39" s="182"/>
      <c r="CF39" s="182"/>
    </row>
    <row r="40" customFormat="false" ht="15" hidden="false" customHeight="false" outlineLevel="0" collapsed="false">
      <c r="A40" s="116" t="s">
        <v>625</v>
      </c>
      <c r="B40" s="171"/>
      <c r="C40" s="171"/>
      <c r="D40" s="12"/>
      <c r="E40" s="78"/>
      <c r="F40" s="170"/>
      <c r="G40" s="170"/>
      <c r="H40" s="200"/>
      <c r="I40" s="170"/>
      <c r="J40" s="173"/>
      <c r="K40" s="173"/>
      <c r="L40" s="170"/>
      <c r="M40" s="170"/>
      <c r="N40" s="170"/>
      <c r="O40" s="170"/>
      <c r="P40" s="53"/>
      <c r="Q40" s="53"/>
      <c r="R40" s="171"/>
      <c r="S40" s="171"/>
      <c r="T40" s="78"/>
      <c r="U40" s="114"/>
      <c r="V40" s="114"/>
      <c r="W40" s="78"/>
      <c r="X40" s="187"/>
      <c r="Y40" s="187"/>
      <c r="Z40" s="154"/>
      <c r="AA40" s="154"/>
      <c r="AB40" s="154"/>
      <c r="AC40" s="154"/>
      <c r="AE40" s="54"/>
      <c r="AF40" s="53"/>
      <c r="AG40" s="53"/>
      <c r="AH40" s="53"/>
      <c r="AI40" s="53"/>
      <c r="AJ40" s="53"/>
      <c r="AK40" s="53"/>
      <c r="AL40" s="53"/>
      <c r="AM40" s="53"/>
      <c r="AN40" s="53"/>
      <c r="AO40" s="53"/>
      <c r="AP40" s="53"/>
      <c r="AQ40" s="182"/>
      <c r="AR40" s="182"/>
      <c r="AS40" s="182"/>
      <c r="AT40" s="182"/>
      <c r="AU40" s="182"/>
      <c r="AV40" s="182"/>
      <c r="AW40" s="182"/>
      <c r="AX40" s="182"/>
      <c r="AY40" s="182"/>
      <c r="AZ40" s="182"/>
      <c r="BA40" s="182"/>
      <c r="BV40" s="182"/>
      <c r="BW40" s="182"/>
      <c r="BX40" s="182"/>
      <c r="BY40" s="182"/>
      <c r="BZ40" s="182"/>
      <c r="CA40" s="182"/>
      <c r="CB40" s="182"/>
      <c r="CC40" s="182"/>
      <c r="CD40" s="182"/>
      <c r="CE40" s="182"/>
      <c r="CF40" s="182"/>
    </row>
    <row r="41" customFormat="false" ht="15" hidden="false" customHeight="false" outlineLevel="0" collapsed="false">
      <c r="A41" s="78" t="s">
        <v>626</v>
      </c>
      <c r="B41" s="79" t="n">
        <v>-11.0709</v>
      </c>
      <c r="C41" s="79" t="n">
        <v>-75.938</v>
      </c>
      <c r="D41" s="12" t="n">
        <v>4381.9948482341</v>
      </c>
      <c r="E41" s="78" t="s">
        <v>40</v>
      </c>
      <c r="F41" s="78" t="n">
        <v>0</v>
      </c>
      <c r="G41" s="78" t="n">
        <v>2.65</v>
      </c>
      <c r="H41" s="113" t="n">
        <v>0.97</v>
      </c>
      <c r="I41" s="78" t="n">
        <v>0</v>
      </c>
      <c r="J41" s="80" t="n">
        <v>778000</v>
      </c>
      <c r="K41" s="80" t="n">
        <v>27000</v>
      </c>
      <c r="L41" s="78" t="s">
        <v>42</v>
      </c>
      <c r="M41" s="78" t="n">
        <v>0</v>
      </c>
      <c r="N41" s="78" t="n">
        <v>0</v>
      </c>
      <c r="O41" s="78" t="s">
        <v>42</v>
      </c>
      <c r="P41" s="53" t="n">
        <v>20.678</v>
      </c>
      <c r="Q41" s="53" t="n">
        <v>0.956</v>
      </c>
      <c r="R41" s="79" t="n">
        <v>1</v>
      </c>
      <c r="S41" s="79" t="n">
        <v>1</v>
      </c>
      <c r="T41" s="164" t="n">
        <v>8</v>
      </c>
      <c r="U41" s="114" t="n">
        <f aca="false">AVERAGE(P41:P46)</f>
        <v>29.4181666666667</v>
      </c>
      <c r="V41" s="20" t="n">
        <v>6.53193703260631</v>
      </c>
      <c r="W41" s="164" t="n">
        <v>22</v>
      </c>
      <c r="X41" s="187"/>
      <c r="Y41" s="187"/>
      <c r="Z41" s="154"/>
      <c r="AA41" s="154"/>
      <c r="AB41" s="154"/>
      <c r="AC41" s="154"/>
      <c r="AE41" s="54"/>
      <c r="AF41" s="53"/>
      <c r="AG41" s="53"/>
      <c r="AH41" s="53"/>
      <c r="AI41" s="53"/>
      <c r="AJ41" s="53"/>
      <c r="AK41" s="53"/>
      <c r="AL41" s="53"/>
      <c r="AM41" s="53"/>
      <c r="AN41" s="53"/>
      <c r="AO41" s="53"/>
      <c r="AP41" s="53"/>
      <c r="AQ41" s="182"/>
      <c r="AR41" s="182"/>
      <c r="AS41" s="182"/>
      <c r="AT41" s="182"/>
      <c r="AU41" s="182"/>
      <c r="AV41" s="182"/>
      <c r="AW41" s="182"/>
      <c r="AX41" s="182"/>
      <c r="AY41" s="182"/>
      <c r="AZ41" s="182"/>
      <c r="BA41" s="182"/>
      <c r="BV41" s="182"/>
      <c r="BW41" s="182"/>
      <c r="BX41" s="182"/>
      <c r="BY41" s="182"/>
      <c r="BZ41" s="182"/>
      <c r="CA41" s="182"/>
      <c r="CB41" s="182"/>
      <c r="CC41" s="182"/>
      <c r="CD41" s="182"/>
      <c r="CE41" s="182"/>
      <c r="CF41" s="182"/>
    </row>
    <row r="42" customFormat="false" ht="15" hidden="false" customHeight="false" outlineLevel="0" collapsed="false">
      <c r="A42" s="78" t="s">
        <v>627</v>
      </c>
      <c r="B42" s="79" t="n">
        <v>-11.0705</v>
      </c>
      <c r="C42" s="79" t="n">
        <v>-75.9371</v>
      </c>
      <c r="D42" s="12" t="n">
        <v>4377.99485268785</v>
      </c>
      <c r="E42" s="78" t="s">
        <v>40</v>
      </c>
      <c r="F42" s="78" t="n">
        <v>0</v>
      </c>
      <c r="G42" s="78" t="n">
        <v>2.65</v>
      </c>
      <c r="H42" s="113" t="n">
        <v>0.95</v>
      </c>
      <c r="I42" s="78" t="n">
        <v>0</v>
      </c>
      <c r="J42" s="80" t="n">
        <v>871000</v>
      </c>
      <c r="K42" s="80" t="n">
        <v>39000</v>
      </c>
      <c r="L42" s="78" t="s">
        <v>42</v>
      </c>
      <c r="M42" s="78" t="n">
        <v>0</v>
      </c>
      <c r="N42" s="78" t="n">
        <v>0</v>
      </c>
      <c r="O42" s="78" t="s">
        <v>42</v>
      </c>
      <c r="P42" s="53" t="n">
        <v>23.095</v>
      </c>
      <c r="Q42" s="53" t="n">
        <v>1.254</v>
      </c>
      <c r="R42" s="79"/>
      <c r="S42" s="79"/>
      <c r="U42" s="114"/>
      <c r="V42" s="114"/>
      <c r="X42" s="187"/>
      <c r="Y42" s="187"/>
      <c r="Z42" s="154"/>
      <c r="AA42" s="154"/>
      <c r="AB42" s="154"/>
      <c r="AC42" s="154"/>
      <c r="AE42" s="54"/>
      <c r="AF42" s="53"/>
      <c r="AG42" s="53"/>
      <c r="AH42" s="53"/>
      <c r="AI42" s="53"/>
      <c r="AJ42" s="53"/>
      <c r="AK42" s="53"/>
      <c r="AL42" s="53"/>
      <c r="AM42" s="53"/>
      <c r="AN42" s="53"/>
      <c r="AO42" s="53"/>
      <c r="AP42" s="53"/>
      <c r="AQ42" s="182"/>
      <c r="AR42" s="182"/>
      <c r="AS42" s="182"/>
      <c r="AT42" s="182"/>
      <c r="AU42" s="182"/>
      <c r="AV42" s="182"/>
      <c r="AW42" s="182"/>
      <c r="AX42" s="182"/>
      <c r="AY42" s="182"/>
      <c r="AZ42" s="182"/>
      <c r="BA42" s="182"/>
      <c r="BV42" s="182"/>
      <c r="BW42" s="182"/>
      <c r="BX42" s="182"/>
      <c r="BY42" s="182"/>
      <c r="BZ42" s="182"/>
      <c r="CA42" s="182"/>
      <c r="CB42" s="182"/>
      <c r="CC42" s="182"/>
      <c r="CD42" s="182"/>
      <c r="CE42" s="182"/>
      <c r="CF42" s="182"/>
    </row>
    <row r="43" customFormat="false" ht="15" hidden="false" customHeight="false" outlineLevel="0" collapsed="false">
      <c r="A43" s="78" t="s">
        <v>628</v>
      </c>
      <c r="B43" s="79" t="n">
        <v>-11.0709</v>
      </c>
      <c r="C43" s="79" t="n">
        <v>-75.9378</v>
      </c>
      <c r="D43" s="12" t="n">
        <v>4376.99485380136</v>
      </c>
      <c r="E43" s="78" t="s">
        <v>40</v>
      </c>
      <c r="F43" s="78" t="n">
        <v>0</v>
      </c>
      <c r="G43" s="78" t="n">
        <v>2.65</v>
      </c>
      <c r="H43" s="113" t="n">
        <v>0.98</v>
      </c>
      <c r="I43" s="78" t="n">
        <v>0</v>
      </c>
      <c r="J43" s="80" t="n">
        <v>1126000</v>
      </c>
      <c r="K43" s="80" t="n">
        <v>33000</v>
      </c>
      <c r="L43" s="78" t="s">
        <v>42</v>
      </c>
      <c r="M43" s="78" t="n">
        <v>0</v>
      </c>
      <c r="N43" s="78" t="n">
        <v>0</v>
      </c>
      <c r="O43" s="78" t="s">
        <v>42</v>
      </c>
      <c r="P43" s="53" t="n">
        <v>27.886</v>
      </c>
      <c r="Q43" s="53" t="n">
        <v>1.181</v>
      </c>
      <c r="R43" s="79"/>
      <c r="S43" s="79"/>
      <c r="U43" s="114"/>
      <c r="V43" s="114"/>
      <c r="X43" s="187"/>
      <c r="Y43" s="187"/>
      <c r="Z43" s="154"/>
      <c r="AA43" s="154"/>
      <c r="AB43" s="154"/>
      <c r="AC43" s="154"/>
      <c r="AE43" s="54"/>
      <c r="AF43" s="53"/>
      <c r="AG43" s="53"/>
      <c r="AH43" s="53"/>
      <c r="AI43" s="53"/>
      <c r="AJ43" s="53"/>
      <c r="AK43" s="53"/>
      <c r="AL43" s="53"/>
      <c r="AM43" s="53"/>
      <c r="AN43" s="53"/>
      <c r="AO43" s="53"/>
      <c r="AP43" s="53"/>
      <c r="AQ43" s="182"/>
      <c r="AR43" s="182"/>
      <c r="AS43" s="182"/>
      <c r="AT43" s="182"/>
      <c r="AU43" s="182"/>
      <c r="AV43" s="182"/>
      <c r="AW43" s="182"/>
      <c r="AX43" s="182"/>
      <c r="AY43" s="182"/>
      <c r="AZ43" s="182"/>
      <c r="BA43" s="182"/>
      <c r="BV43" s="182"/>
      <c r="BW43" s="182"/>
      <c r="BX43" s="182"/>
      <c r="BY43" s="182"/>
      <c r="BZ43" s="182"/>
      <c r="CA43" s="182"/>
      <c r="CB43" s="182"/>
      <c r="CC43" s="182"/>
      <c r="CD43" s="182"/>
      <c r="CE43" s="182"/>
      <c r="CF43" s="182"/>
    </row>
    <row r="44" customFormat="false" ht="15" hidden="false" customHeight="false" outlineLevel="0" collapsed="false">
      <c r="A44" s="78" t="s">
        <v>629</v>
      </c>
      <c r="B44" s="79" t="n">
        <v>-11.072</v>
      </c>
      <c r="C44" s="79" t="n">
        <v>-75.9379</v>
      </c>
      <c r="D44" s="12" t="n">
        <v>4387.99484155436</v>
      </c>
      <c r="E44" s="78" t="s">
        <v>40</v>
      </c>
      <c r="F44" s="78" t="n">
        <v>0</v>
      </c>
      <c r="G44" s="78" t="n">
        <v>2.65</v>
      </c>
      <c r="H44" s="113" t="n">
        <v>0.95</v>
      </c>
      <c r="I44" s="78" t="n">
        <v>0</v>
      </c>
      <c r="J44" s="80" t="n">
        <v>1431000</v>
      </c>
      <c r="K44" s="80" t="n">
        <v>65000</v>
      </c>
      <c r="L44" s="78" t="s">
        <v>42</v>
      </c>
      <c r="M44" s="78" t="n">
        <v>0</v>
      </c>
      <c r="N44" s="78" t="n">
        <v>0</v>
      </c>
      <c r="O44" s="78" t="s">
        <v>42</v>
      </c>
      <c r="P44" s="53" t="n">
        <v>34.745</v>
      </c>
      <c r="Q44" s="53" t="n">
        <v>1.911</v>
      </c>
      <c r="R44" s="79"/>
      <c r="S44" s="79"/>
      <c r="U44" s="114"/>
      <c r="V44" s="114"/>
      <c r="X44" s="187"/>
      <c r="Y44" s="187"/>
      <c r="Z44" s="154"/>
      <c r="AA44" s="154"/>
      <c r="AB44" s="154"/>
      <c r="AC44" s="154"/>
      <c r="AE44" s="54"/>
      <c r="AF44" s="53"/>
      <c r="AG44" s="53"/>
      <c r="AH44" s="53"/>
      <c r="AI44" s="53"/>
      <c r="AJ44" s="53"/>
      <c r="AK44" s="53"/>
      <c r="AL44" s="53"/>
      <c r="AM44" s="53"/>
      <c r="AN44" s="53"/>
      <c r="AO44" s="53"/>
      <c r="AP44" s="53"/>
      <c r="AQ44" s="182"/>
      <c r="AR44" s="182"/>
      <c r="AS44" s="182"/>
      <c r="AT44" s="182"/>
      <c r="AU44" s="182"/>
      <c r="AV44" s="182"/>
      <c r="AW44" s="182"/>
      <c r="AX44" s="182"/>
      <c r="AY44" s="182"/>
      <c r="AZ44" s="182"/>
      <c r="BA44" s="182"/>
      <c r="BV44" s="182"/>
      <c r="BW44" s="182"/>
      <c r="BX44" s="182"/>
      <c r="BY44" s="182"/>
      <c r="BZ44" s="182"/>
      <c r="CA44" s="182"/>
      <c r="CB44" s="182"/>
      <c r="CC44" s="182"/>
      <c r="CD44" s="182"/>
      <c r="CE44" s="182"/>
      <c r="CF44" s="182"/>
    </row>
    <row r="45" customFormat="false" ht="15" hidden="false" customHeight="false" outlineLevel="0" collapsed="false">
      <c r="A45" s="78" t="s">
        <v>630</v>
      </c>
      <c r="B45" s="79" t="n">
        <v>-11.0718</v>
      </c>
      <c r="C45" s="79" t="n">
        <v>-75.9381</v>
      </c>
      <c r="D45" s="12" t="n">
        <v>4384.9948448941</v>
      </c>
      <c r="E45" s="78" t="s">
        <v>40</v>
      </c>
      <c r="F45" s="78" t="n">
        <v>0</v>
      </c>
      <c r="G45" s="78" t="n">
        <v>2.65</v>
      </c>
      <c r="H45" s="113" t="n">
        <v>0.95</v>
      </c>
      <c r="I45" s="78" t="n">
        <v>0</v>
      </c>
      <c r="J45" s="80" t="n">
        <v>1438000</v>
      </c>
      <c r="K45" s="80" t="n">
        <v>69000</v>
      </c>
      <c r="L45" s="78" t="s">
        <v>42</v>
      </c>
      <c r="M45" s="78" t="n">
        <v>0</v>
      </c>
      <c r="N45" s="78" t="n">
        <v>0</v>
      </c>
      <c r="O45" s="78" t="s">
        <v>42</v>
      </c>
      <c r="P45" s="53" t="n">
        <v>34.912</v>
      </c>
      <c r="Q45" s="53" t="n">
        <v>1.996</v>
      </c>
      <c r="R45" s="79"/>
      <c r="S45" s="79"/>
      <c r="U45" s="114"/>
      <c r="V45" s="114"/>
      <c r="X45" s="187"/>
      <c r="Y45" s="187"/>
      <c r="Z45" s="154"/>
      <c r="AA45" s="154"/>
      <c r="AB45" s="154"/>
      <c r="AC45" s="154"/>
      <c r="AE45" s="54"/>
      <c r="AF45" s="53"/>
      <c r="AG45" s="53"/>
      <c r="AH45" s="53"/>
      <c r="AI45" s="53"/>
      <c r="AJ45" s="53"/>
      <c r="AK45" s="53"/>
      <c r="AL45" s="53"/>
      <c r="AM45" s="53"/>
      <c r="AN45" s="53"/>
      <c r="AO45" s="53"/>
      <c r="AP45" s="53"/>
      <c r="AQ45" s="182"/>
      <c r="AR45" s="182"/>
      <c r="AS45" s="182"/>
      <c r="AT45" s="182"/>
      <c r="AU45" s="182"/>
      <c r="AV45" s="182"/>
      <c r="AW45" s="182"/>
      <c r="AX45" s="182"/>
      <c r="AY45" s="182"/>
      <c r="AZ45" s="182"/>
      <c r="BA45" s="182"/>
      <c r="BV45" s="182"/>
      <c r="BW45" s="182"/>
      <c r="BX45" s="182"/>
      <c r="BY45" s="182"/>
      <c r="BZ45" s="182"/>
      <c r="CA45" s="182"/>
      <c r="CB45" s="182"/>
      <c r="CC45" s="182"/>
      <c r="CD45" s="182"/>
      <c r="CE45" s="182"/>
      <c r="CF45" s="182"/>
    </row>
    <row r="46" customFormat="false" ht="15" hidden="false" customHeight="false" outlineLevel="0" collapsed="false">
      <c r="A46" s="78" t="s">
        <v>631</v>
      </c>
      <c r="B46" s="79" t="n">
        <v>-11.072</v>
      </c>
      <c r="C46" s="79" t="n">
        <v>-75.9378</v>
      </c>
      <c r="D46" s="12" t="n">
        <v>4382.99484712074</v>
      </c>
      <c r="E46" s="78" t="s">
        <v>40</v>
      </c>
      <c r="F46" s="78" t="n">
        <v>0</v>
      </c>
      <c r="G46" s="78" t="n">
        <v>2.65</v>
      </c>
      <c r="H46" s="113" t="n">
        <v>0.95</v>
      </c>
      <c r="I46" s="78" t="n">
        <v>0</v>
      </c>
      <c r="J46" s="80" t="n">
        <v>1452000</v>
      </c>
      <c r="K46" s="80" t="n">
        <v>64000</v>
      </c>
      <c r="L46" s="78" t="s">
        <v>42</v>
      </c>
      <c r="M46" s="78" t="n">
        <v>0</v>
      </c>
      <c r="N46" s="78" t="n">
        <v>0</v>
      </c>
      <c r="O46" s="78" t="s">
        <v>42</v>
      </c>
      <c r="P46" s="53" t="n">
        <v>35.193</v>
      </c>
      <c r="Q46" s="53" t="n">
        <v>1.896</v>
      </c>
      <c r="R46" s="79"/>
      <c r="S46" s="79"/>
      <c r="U46" s="114"/>
      <c r="V46" s="114"/>
      <c r="X46" s="187"/>
      <c r="Y46" s="187"/>
      <c r="Z46" s="154"/>
      <c r="AA46" s="154"/>
      <c r="AB46" s="154"/>
      <c r="AC46" s="154"/>
      <c r="AE46" s="54"/>
      <c r="AF46" s="53"/>
      <c r="AG46" s="53"/>
      <c r="AH46" s="53"/>
      <c r="AI46" s="53"/>
      <c r="AJ46" s="53"/>
      <c r="AK46" s="53"/>
      <c r="AL46" s="53"/>
      <c r="AM46" s="53"/>
      <c r="AN46" s="53"/>
      <c r="AO46" s="53"/>
      <c r="AP46" s="53"/>
      <c r="AQ46" s="182"/>
      <c r="AR46" s="182"/>
      <c r="AS46" s="182"/>
      <c r="AT46" s="182"/>
      <c r="AU46" s="182"/>
      <c r="AV46" s="182"/>
      <c r="AW46" s="182"/>
      <c r="AX46" s="182"/>
      <c r="AY46" s="182"/>
      <c r="AZ46" s="182"/>
      <c r="BA46" s="182"/>
      <c r="BV46" s="182"/>
      <c r="BW46" s="182"/>
      <c r="BX46" s="182"/>
      <c r="BY46" s="182"/>
      <c r="BZ46" s="182"/>
      <c r="CA46" s="182"/>
      <c r="CB46" s="182"/>
      <c r="CC46" s="182"/>
      <c r="CD46" s="182"/>
      <c r="CE46" s="182"/>
      <c r="CF46" s="182"/>
    </row>
    <row r="47" customFormat="false" ht="15" hidden="false" customHeight="false" outlineLevel="0" collapsed="false">
      <c r="A47" s="116" t="s">
        <v>632</v>
      </c>
      <c r="B47" s="191"/>
      <c r="C47" s="191"/>
      <c r="D47" s="12"/>
      <c r="E47" s="78"/>
      <c r="F47" s="210"/>
      <c r="G47" s="210"/>
      <c r="H47" s="211"/>
      <c r="I47" s="210"/>
      <c r="J47" s="212"/>
      <c r="K47" s="212"/>
      <c r="L47" s="210"/>
      <c r="M47" s="210"/>
      <c r="N47" s="210"/>
      <c r="O47" s="210"/>
      <c r="P47" s="53"/>
      <c r="Q47" s="53"/>
      <c r="R47" s="191"/>
      <c r="S47" s="191"/>
      <c r="T47" s="213"/>
      <c r="U47" s="192"/>
      <c r="V47" s="192"/>
      <c r="W47" s="213"/>
      <c r="X47" s="187"/>
      <c r="Y47" s="187"/>
      <c r="Z47" s="154"/>
      <c r="AA47" s="154"/>
      <c r="AB47" s="154"/>
      <c r="AC47" s="154"/>
      <c r="AE47" s="54"/>
      <c r="AF47" s="53"/>
      <c r="AG47" s="53"/>
      <c r="AH47" s="53"/>
      <c r="AI47" s="53"/>
      <c r="AJ47" s="53"/>
      <c r="AK47" s="53"/>
      <c r="AL47" s="53"/>
      <c r="AM47" s="53"/>
      <c r="AN47" s="53"/>
      <c r="AO47" s="53"/>
      <c r="AP47" s="53"/>
      <c r="AQ47" s="182"/>
      <c r="AR47" s="182"/>
      <c r="AS47" s="182"/>
      <c r="AT47" s="182"/>
      <c r="AU47" s="182"/>
      <c r="AV47" s="182"/>
      <c r="AW47" s="182"/>
      <c r="AX47" s="182"/>
      <c r="AY47" s="182"/>
      <c r="AZ47" s="182"/>
      <c r="BA47" s="182"/>
      <c r="BV47" s="182"/>
      <c r="BW47" s="182"/>
      <c r="BX47" s="182"/>
      <c r="BY47" s="182"/>
      <c r="BZ47" s="182"/>
      <c r="CA47" s="182"/>
      <c r="CB47" s="182"/>
      <c r="CC47" s="182"/>
      <c r="CD47" s="182"/>
      <c r="CE47" s="182"/>
      <c r="CF47" s="182"/>
    </row>
    <row r="48" customFormat="false" ht="15" hidden="false" customHeight="false" outlineLevel="0" collapsed="false">
      <c r="A48" s="78" t="s">
        <v>633</v>
      </c>
      <c r="B48" s="79" t="n">
        <v>-11.0396</v>
      </c>
      <c r="C48" s="79" t="n">
        <v>-75.9654</v>
      </c>
      <c r="D48" s="12" t="n">
        <v>4263.99497981719</v>
      </c>
      <c r="E48" s="78" t="s">
        <v>40</v>
      </c>
      <c r="F48" s="78" t="n">
        <v>0</v>
      </c>
      <c r="G48" s="78" t="n">
        <v>2.65</v>
      </c>
      <c r="H48" s="113" t="n">
        <v>0.95</v>
      </c>
      <c r="I48" s="78" t="n">
        <v>0</v>
      </c>
      <c r="J48" s="80" t="n">
        <v>1051000</v>
      </c>
      <c r="K48" s="80" t="n">
        <v>28000</v>
      </c>
      <c r="L48" s="78" t="s">
        <v>42</v>
      </c>
      <c r="M48" s="78" t="n">
        <v>0</v>
      </c>
      <c r="N48" s="78" t="n">
        <v>0</v>
      </c>
      <c r="O48" s="78" t="s">
        <v>42</v>
      </c>
      <c r="P48" s="53" t="n">
        <v>28.277</v>
      </c>
      <c r="Q48" s="53" t="n">
        <v>1.146</v>
      </c>
      <c r="R48" s="79" t="n">
        <v>1</v>
      </c>
      <c r="S48" s="79" t="n">
        <v>1</v>
      </c>
      <c r="T48" s="164" t="n">
        <v>8</v>
      </c>
      <c r="U48" s="114" t="n">
        <f aca="false">AVERAGE(P48:P55)</f>
        <v>31.530625</v>
      </c>
      <c r="V48" s="20" t="n">
        <v>2.19124383281331</v>
      </c>
      <c r="W48" s="164" t="n">
        <v>22</v>
      </c>
      <c r="X48" s="187"/>
      <c r="Y48" s="187"/>
      <c r="Z48" s="154"/>
      <c r="AA48" s="154"/>
      <c r="AB48" s="154"/>
      <c r="AC48" s="154"/>
      <c r="AE48" s="54"/>
      <c r="AF48" s="53"/>
      <c r="AG48" s="53"/>
      <c r="AH48" s="53"/>
      <c r="AI48" s="53"/>
      <c r="AJ48" s="53"/>
      <c r="AK48" s="53"/>
      <c r="AL48" s="53"/>
      <c r="AM48" s="53"/>
      <c r="AN48" s="53"/>
      <c r="AO48" s="53"/>
      <c r="AP48" s="53"/>
      <c r="AQ48" s="182"/>
      <c r="AR48" s="182"/>
      <c r="AS48" s="182"/>
      <c r="AT48" s="182"/>
      <c r="AU48" s="182"/>
      <c r="AV48" s="182"/>
      <c r="AW48" s="182"/>
      <c r="AX48" s="182"/>
      <c r="AY48" s="182"/>
      <c r="AZ48" s="182"/>
      <c r="BA48" s="182"/>
      <c r="BV48" s="182"/>
      <c r="BW48" s="182"/>
      <c r="BX48" s="182"/>
      <c r="BY48" s="182"/>
      <c r="BZ48" s="182"/>
      <c r="CA48" s="182"/>
      <c r="CB48" s="182"/>
      <c r="CC48" s="182"/>
      <c r="CD48" s="182"/>
      <c r="CE48" s="182"/>
      <c r="CF48" s="182"/>
    </row>
    <row r="49" customFormat="false" ht="15" hidden="false" customHeight="false" outlineLevel="0" collapsed="false">
      <c r="A49" s="78" t="s">
        <v>634</v>
      </c>
      <c r="B49" s="79" t="n">
        <v>-11.0366</v>
      </c>
      <c r="C49" s="79" t="n">
        <v>-75.9624</v>
      </c>
      <c r="D49" s="12" t="n">
        <v>4274.9949675337</v>
      </c>
      <c r="E49" s="78" t="s">
        <v>40</v>
      </c>
      <c r="F49" s="78" t="n">
        <v>0</v>
      </c>
      <c r="G49" s="78" t="n">
        <v>2.65</v>
      </c>
      <c r="H49" s="113" t="n">
        <v>0.95</v>
      </c>
      <c r="I49" s="78" t="n">
        <v>0</v>
      </c>
      <c r="J49" s="80" t="n">
        <v>1128000</v>
      </c>
      <c r="K49" s="80" t="n">
        <v>30000</v>
      </c>
      <c r="L49" s="78" t="s">
        <v>42</v>
      </c>
      <c r="M49" s="78" t="n">
        <v>0</v>
      </c>
      <c r="N49" s="78" t="n">
        <v>0</v>
      </c>
      <c r="O49" s="78" t="s">
        <v>42</v>
      </c>
      <c r="P49" s="53" t="n">
        <v>29.88</v>
      </c>
      <c r="Q49" s="53" t="n">
        <v>1.21</v>
      </c>
      <c r="R49" s="79"/>
      <c r="S49" s="79"/>
      <c r="U49" s="114"/>
      <c r="V49" s="114"/>
      <c r="X49" s="187"/>
      <c r="Y49" s="187"/>
      <c r="Z49" s="154"/>
      <c r="AA49" s="154"/>
      <c r="AB49" s="154"/>
      <c r="AC49" s="154"/>
      <c r="AE49" s="54"/>
      <c r="AF49" s="53"/>
      <c r="AG49" s="53"/>
      <c r="AH49" s="53"/>
      <c r="AI49" s="53"/>
      <c r="AJ49" s="53"/>
      <c r="AK49" s="53"/>
      <c r="AL49" s="53"/>
      <c r="AM49" s="53"/>
      <c r="AN49" s="53"/>
      <c r="AO49" s="53"/>
      <c r="AP49" s="53"/>
      <c r="AQ49" s="182"/>
      <c r="AR49" s="182"/>
      <c r="AS49" s="182"/>
      <c r="AT49" s="182"/>
      <c r="AU49" s="182"/>
      <c r="AV49" s="182"/>
      <c r="AW49" s="182"/>
      <c r="AX49" s="182"/>
      <c r="AY49" s="182"/>
      <c r="AZ49" s="182"/>
      <c r="BA49" s="182"/>
      <c r="BV49" s="182"/>
      <c r="BW49" s="182"/>
      <c r="BX49" s="182"/>
      <c r="BY49" s="182"/>
      <c r="BZ49" s="182"/>
      <c r="CA49" s="182"/>
      <c r="CB49" s="182"/>
      <c r="CC49" s="182"/>
      <c r="CD49" s="182"/>
      <c r="CE49" s="182"/>
      <c r="CF49" s="182"/>
    </row>
    <row r="50" customFormat="false" ht="15" hidden="false" customHeight="false" outlineLevel="0" collapsed="false">
      <c r="A50" s="78" t="s">
        <v>635</v>
      </c>
      <c r="B50" s="79" t="n">
        <v>-11.0372</v>
      </c>
      <c r="C50" s="79" t="n">
        <v>-75.962</v>
      </c>
      <c r="D50" s="12" t="n">
        <v>4273.99496865023</v>
      </c>
      <c r="E50" s="78" t="s">
        <v>40</v>
      </c>
      <c r="F50" s="78" t="n">
        <v>0</v>
      </c>
      <c r="G50" s="78" t="n">
        <v>2.65</v>
      </c>
      <c r="H50" s="113" t="n">
        <v>0.95</v>
      </c>
      <c r="I50" s="78" t="n">
        <v>0</v>
      </c>
      <c r="J50" s="80" t="n">
        <v>1133000</v>
      </c>
      <c r="K50" s="80" t="n">
        <v>30000</v>
      </c>
      <c r="L50" s="78" t="s">
        <v>42</v>
      </c>
      <c r="M50" s="78" t="n">
        <v>0</v>
      </c>
      <c r="N50" s="78" t="n">
        <v>0</v>
      </c>
      <c r="O50" s="78" t="s">
        <v>42</v>
      </c>
      <c r="P50" s="53" t="n">
        <v>30.006</v>
      </c>
      <c r="Q50" s="53" t="n">
        <v>1.213</v>
      </c>
      <c r="R50" s="79"/>
      <c r="S50" s="79"/>
      <c r="U50" s="114"/>
      <c r="V50" s="114"/>
      <c r="X50" s="187"/>
      <c r="Y50" s="187"/>
      <c r="Z50" s="154"/>
      <c r="AA50" s="154"/>
      <c r="AB50" s="154"/>
      <c r="AC50" s="154"/>
      <c r="AE50" s="54"/>
      <c r="AF50" s="53"/>
      <c r="AG50" s="53"/>
      <c r="AH50" s="53"/>
      <c r="AI50" s="53"/>
      <c r="AJ50" s="53"/>
      <c r="AK50" s="53"/>
      <c r="AL50" s="53"/>
      <c r="AM50" s="53"/>
      <c r="AN50" s="53"/>
      <c r="AO50" s="53"/>
      <c r="AP50" s="53"/>
      <c r="AQ50" s="182"/>
      <c r="AR50" s="182"/>
      <c r="AS50" s="182"/>
      <c r="AT50" s="182"/>
      <c r="AU50" s="182"/>
      <c r="AV50" s="182"/>
      <c r="AW50" s="182"/>
      <c r="AX50" s="182"/>
      <c r="AY50" s="182"/>
      <c r="AZ50" s="182"/>
      <c r="BA50" s="182"/>
      <c r="BV50" s="182"/>
      <c r="BW50" s="182"/>
      <c r="BX50" s="182"/>
      <c r="BY50" s="182"/>
      <c r="BZ50" s="182"/>
      <c r="CA50" s="182"/>
      <c r="CB50" s="182"/>
      <c r="CC50" s="182"/>
      <c r="CD50" s="182"/>
      <c r="CE50" s="182"/>
      <c r="CF50" s="182"/>
    </row>
    <row r="51" customFormat="false" ht="15" hidden="false" customHeight="false" outlineLevel="0" collapsed="false">
      <c r="A51" s="78" t="s">
        <v>636</v>
      </c>
      <c r="B51" s="79" t="n">
        <v>-11.0375</v>
      </c>
      <c r="C51" s="79" t="n">
        <v>-75.9622</v>
      </c>
      <c r="D51" s="12" t="n">
        <v>4266.9949764668</v>
      </c>
      <c r="E51" s="78" t="s">
        <v>40</v>
      </c>
      <c r="F51" s="78" t="n">
        <v>0</v>
      </c>
      <c r="G51" s="78" t="n">
        <v>2.65</v>
      </c>
      <c r="H51" s="113" t="n">
        <v>0.95</v>
      </c>
      <c r="I51" s="78" t="n">
        <v>0</v>
      </c>
      <c r="J51" s="80" t="n">
        <v>1184000</v>
      </c>
      <c r="K51" s="80" t="n">
        <v>31000</v>
      </c>
      <c r="L51" s="78" t="s">
        <v>42</v>
      </c>
      <c r="M51" s="78" t="n">
        <v>0</v>
      </c>
      <c r="N51" s="78" t="n">
        <v>0</v>
      </c>
      <c r="O51" s="78" t="s">
        <v>42</v>
      </c>
      <c r="P51" s="53" t="n">
        <v>31.242</v>
      </c>
      <c r="Q51" s="53" t="n">
        <v>1.257</v>
      </c>
      <c r="R51" s="79"/>
      <c r="S51" s="79"/>
      <c r="U51" s="114"/>
      <c r="V51" s="114"/>
      <c r="X51" s="187"/>
      <c r="Y51" s="187"/>
      <c r="Z51" s="154"/>
      <c r="AA51" s="154"/>
      <c r="AB51" s="154"/>
      <c r="AC51" s="154"/>
      <c r="AE51" s="54"/>
      <c r="AF51" s="53"/>
      <c r="AG51" s="53"/>
      <c r="AH51" s="53"/>
      <c r="AI51" s="53"/>
      <c r="AJ51" s="53"/>
      <c r="AK51" s="53"/>
      <c r="AL51" s="53"/>
      <c r="AM51" s="53"/>
      <c r="AN51" s="53"/>
      <c r="AO51" s="53"/>
      <c r="AP51" s="53"/>
      <c r="AQ51" s="182"/>
      <c r="AR51" s="182"/>
      <c r="AS51" s="182"/>
      <c r="AT51" s="182"/>
      <c r="AU51" s="182"/>
      <c r="AV51" s="182"/>
      <c r="AW51" s="182"/>
      <c r="AX51" s="182"/>
      <c r="AY51" s="182"/>
      <c r="AZ51" s="182"/>
      <c r="BA51" s="182"/>
      <c r="BV51" s="182"/>
      <c r="BW51" s="182"/>
      <c r="BX51" s="182"/>
      <c r="BY51" s="182"/>
      <c r="BZ51" s="182"/>
      <c r="CA51" s="182"/>
      <c r="CB51" s="182"/>
      <c r="CC51" s="182"/>
      <c r="CD51" s="182"/>
      <c r="CE51" s="182"/>
      <c r="CF51" s="182"/>
    </row>
    <row r="52" customFormat="false" ht="15" hidden="false" customHeight="false" outlineLevel="0" collapsed="false">
      <c r="A52" s="78" t="s">
        <v>637</v>
      </c>
      <c r="B52" s="79" t="n">
        <v>-11.0381</v>
      </c>
      <c r="C52" s="79" t="n">
        <v>-75.9633</v>
      </c>
      <c r="D52" s="12" t="n">
        <v>4264.99497870036</v>
      </c>
      <c r="E52" s="78" t="s">
        <v>40</v>
      </c>
      <c r="F52" s="78" t="n">
        <v>0</v>
      </c>
      <c r="G52" s="78" t="n">
        <v>2.65</v>
      </c>
      <c r="H52" s="113" t="n">
        <v>0.95</v>
      </c>
      <c r="I52" s="78" t="n">
        <v>0</v>
      </c>
      <c r="J52" s="80" t="n">
        <v>1218000</v>
      </c>
      <c r="K52" s="80" t="n">
        <v>31000</v>
      </c>
      <c r="L52" s="78" t="s">
        <v>42</v>
      </c>
      <c r="M52" s="78" t="n">
        <v>0</v>
      </c>
      <c r="N52" s="78" t="n">
        <v>0</v>
      </c>
      <c r="O52" s="78" t="s">
        <v>42</v>
      </c>
      <c r="P52" s="53" t="n">
        <v>32.025</v>
      </c>
      <c r="Q52" s="53" t="n">
        <v>1.274</v>
      </c>
      <c r="R52" s="79"/>
      <c r="S52" s="79"/>
      <c r="U52" s="114"/>
      <c r="V52" s="114"/>
      <c r="X52" s="187"/>
      <c r="Y52" s="187"/>
      <c r="Z52" s="154"/>
      <c r="AA52" s="154"/>
      <c r="AB52" s="154"/>
      <c r="AC52" s="154"/>
      <c r="AE52" s="54"/>
      <c r="AF52" s="53"/>
      <c r="AG52" s="53"/>
      <c r="AH52" s="53"/>
      <c r="AI52" s="53"/>
      <c r="AJ52" s="53"/>
      <c r="AK52" s="53"/>
      <c r="AL52" s="53"/>
      <c r="AM52" s="53"/>
      <c r="AN52" s="53"/>
      <c r="AO52" s="53"/>
      <c r="AP52" s="53"/>
      <c r="AQ52" s="182"/>
      <c r="AR52" s="182"/>
      <c r="AS52" s="182"/>
      <c r="AT52" s="182"/>
      <c r="AU52" s="182"/>
      <c r="AV52" s="182"/>
      <c r="AW52" s="182"/>
      <c r="AX52" s="182"/>
      <c r="AY52" s="182"/>
      <c r="AZ52" s="182"/>
      <c r="BA52" s="182"/>
      <c r="BV52" s="182"/>
      <c r="BW52" s="182"/>
      <c r="BX52" s="182"/>
      <c r="BY52" s="182"/>
      <c r="BZ52" s="182"/>
      <c r="CA52" s="182"/>
      <c r="CB52" s="182"/>
      <c r="CC52" s="182"/>
      <c r="CD52" s="182"/>
      <c r="CE52" s="182"/>
      <c r="CF52" s="182"/>
    </row>
    <row r="53" customFormat="false" ht="15" hidden="false" customHeight="false" outlineLevel="0" collapsed="false">
      <c r="A53" s="78" t="s">
        <v>638</v>
      </c>
      <c r="B53" s="79" t="n">
        <v>-11.0376</v>
      </c>
      <c r="C53" s="79" t="n">
        <v>-75.9632</v>
      </c>
      <c r="D53" s="12" t="n">
        <v>4268.99497423334</v>
      </c>
      <c r="E53" s="78" t="s">
        <v>40</v>
      </c>
      <c r="F53" s="78" t="n">
        <v>0</v>
      </c>
      <c r="G53" s="78" t="n">
        <v>2.65</v>
      </c>
      <c r="H53" s="113" t="n">
        <v>0.95</v>
      </c>
      <c r="I53" s="78" t="n">
        <v>0</v>
      </c>
      <c r="J53" s="80" t="n">
        <v>1270000</v>
      </c>
      <c r="K53" s="80" t="n">
        <v>35000</v>
      </c>
      <c r="L53" s="78" t="s">
        <v>42</v>
      </c>
      <c r="M53" s="78" t="n">
        <v>0</v>
      </c>
      <c r="N53" s="78" t="n">
        <v>0</v>
      </c>
      <c r="O53" s="78" t="s">
        <v>42</v>
      </c>
      <c r="P53" s="53" t="n">
        <v>33.111</v>
      </c>
      <c r="Q53" s="53" t="n">
        <v>1.364</v>
      </c>
      <c r="R53" s="79"/>
      <c r="S53" s="79"/>
      <c r="U53" s="114"/>
      <c r="V53" s="114"/>
      <c r="X53" s="187"/>
      <c r="Y53" s="187"/>
      <c r="Z53" s="154"/>
      <c r="AA53" s="154"/>
      <c r="AB53" s="154"/>
      <c r="AC53" s="154"/>
      <c r="AE53" s="54"/>
      <c r="AF53" s="53"/>
      <c r="AG53" s="53"/>
      <c r="AH53" s="53"/>
      <c r="AI53" s="53"/>
      <c r="AJ53" s="53"/>
      <c r="AK53" s="53"/>
      <c r="AL53" s="53"/>
      <c r="AM53" s="53"/>
      <c r="AN53" s="53"/>
      <c r="AO53" s="53"/>
      <c r="AP53" s="53"/>
      <c r="AQ53" s="182"/>
      <c r="AR53" s="182"/>
      <c r="AS53" s="182"/>
      <c r="AT53" s="182"/>
      <c r="AU53" s="182"/>
      <c r="AV53" s="182"/>
      <c r="AW53" s="182"/>
      <c r="AX53" s="182"/>
      <c r="AY53" s="182"/>
      <c r="AZ53" s="182"/>
      <c r="BA53" s="182"/>
      <c r="BV53" s="182"/>
      <c r="BW53" s="182"/>
      <c r="BX53" s="182"/>
      <c r="BY53" s="182"/>
      <c r="BZ53" s="182"/>
      <c r="CA53" s="182"/>
      <c r="CB53" s="182"/>
      <c r="CC53" s="182"/>
      <c r="CD53" s="182"/>
      <c r="CE53" s="182"/>
      <c r="CF53" s="182"/>
    </row>
    <row r="54" customFormat="false" ht="15" hidden="false" customHeight="false" outlineLevel="0" collapsed="false">
      <c r="A54" s="78" t="s">
        <v>639</v>
      </c>
      <c r="B54" s="79" t="n">
        <v>-11.038</v>
      </c>
      <c r="C54" s="79" t="n">
        <v>-75.9633</v>
      </c>
      <c r="D54" s="12" t="n">
        <v>4265.99497758356</v>
      </c>
      <c r="E54" s="78" t="s">
        <v>40</v>
      </c>
      <c r="F54" s="78" t="n">
        <v>0</v>
      </c>
      <c r="G54" s="78" t="n">
        <v>2.65</v>
      </c>
      <c r="H54" s="113" t="n">
        <v>0.95</v>
      </c>
      <c r="I54" s="78" t="n">
        <v>0</v>
      </c>
      <c r="J54" s="80" t="n">
        <v>1298000</v>
      </c>
      <c r="K54" s="80" t="n">
        <v>37000</v>
      </c>
      <c r="L54" s="78" t="s">
        <v>42</v>
      </c>
      <c r="M54" s="78" t="n">
        <v>0</v>
      </c>
      <c r="N54" s="78" t="n">
        <v>0</v>
      </c>
      <c r="O54" s="78" t="s">
        <v>42</v>
      </c>
      <c r="P54" s="53" t="n">
        <v>33.744</v>
      </c>
      <c r="Q54" s="53" t="n">
        <v>1.412</v>
      </c>
      <c r="R54" s="79"/>
      <c r="S54" s="79"/>
      <c r="U54" s="114"/>
      <c r="V54" s="114"/>
      <c r="X54" s="187"/>
      <c r="Y54" s="187"/>
      <c r="Z54" s="154"/>
      <c r="AA54" s="154"/>
      <c r="AB54" s="154"/>
      <c r="AC54" s="154"/>
      <c r="AE54" s="54"/>
      <c r="AF54" s="53"/>
      <c r="AG54" s="53"/>
      <c r="AH54" s="53"/>
      <c r="AI54" s="53"/>
      <c r="AJ54" s="53"/>
      <c r="AK54" s="53"/>
      <c r="AL54" s="53"/>
      <c r="AM54" s="53"/>
      <c r="AN54" s="53"/>
      <c r="AO54" s="53"/>
      <c r="AP54" s="53"/>
      <c r="AQ54" s="182"/>
      <c r="AR54" s="182"/>
      <c r="AS54" s="182"/>
      <c r="AT54" s="182"/>
      <c r="AU54" s="182"/>
      <c r="AV54" s="182"/>
      <c r="AW54" s="182"/>
      <c r="AX54" s="182"/>
      <c r="AY54" s="182"/>
      <c r="AZ54" s="182"/>
      <c r="BA54" s="182"/>
      <c r="BV54" s="182"/>
      <c r="BW54" s="182"/>
      <c r="BX54" s="182"/>
      <c r="BY54" s="182"/>
      <c r="BZ54" s="182"/>
      <c r="CA54" s="182"/>
      <c r="CB54" s="182"/>
      <c r="CC54" s="182"/>
      <c r="CD54" s="182"/>
      <c r="CE54" s="182"/>
      <c r="CF54" s="182"/>
    </row>
    <row r="55" customFormat="false" ht="15" hidden="false" customHeight="false" outlineLevel="0" collapsed="false">
      <c r="A55" s="78" t="s">
        <v>640</v>
      </c>
      <c r="B55" s="79" t="n">
        <v>-11.0404</v>
      </c>
      <c r="C55" s="79" t="n">
        <v>-75.965</v>
      </c>
      <c r="D55" s="12" t="n">
        <v>4261.99498205093</v>
      </c>
      <c r="E55" s="78" t="s">
        <v>40</v>
      </c>
      <c r="F55" s="78" t="n">
        <v>0</v>
      </c>
      <c r="G55" s="78" t="n">
        <v>2.65</v>
      </c>
      <c r="H55" s="113" t="n">
        <v>0.95</v>
      </c>
      <c r="I55" s="78" t="n">
        <v>0</v>
      </c>
      <c r="J55" s="80" t="n">
        <v>1306000</v>
      </c>
      <c r="K55" s="80" t="n">
        <v>34000</v>
      </c>
      <c r="L55" s="78" t="s">
        <v>42</v>
      </c>
      <c r="M55" s="78" t="n">
        <v>0</v>
      </c>
      <c r="N55" s="78" t="n">
        <v>0</v>
      </c>
      <c r="O55" s="78" t="s">
        <v>42</v>
      </c>
      <c r="P55" s="53" t="n">
        <v>33.96</v>
      </c>
      <c r="Q55" s="53" t="n">
        <v>1.364</v>
      </c>
      <c r="R55" s="79"/>
      <c r="S55" s="79"/>
      <c r="U55" s="114"/>
      <c r="V55" s="114"/>
      <c r="X55" s="187"/>
      <c r="Y55" s="187"/>
      <c r="Z55" s="154"/>
      <c r="AA55" s="154"/>
      <c r="AB55" s="154"/>
      <c r="AC55" s="154"/>
      <c r="AE55" s="54"/>
      <c r="AF55" s="53"/>
      <c r="AG55" s="53"/>
      <c r="AH55" s="53"/>
      <c r="AI55" s="53"/>
      <c r="AJ55" s="53"/>
      <c r="AK55" s="53"/>
      <c r="AL55" s="53"/>
      <c r="AM55" s="53"/>
      <c r="AN55" s="53"/>
      <c r="AO55" s="53"/>
      <c r="AP55" s="53"/>
      <c r="AQ55" s="182"/>
      <c r="AR55" s="182"/>
      <c r="AS55" s="182"/>
      <c r="AT55" s="182"/>
      <c r="AU55" s="182"/>
      <c r="AV55" s="182"/>
      <c r="AW55" s="182"/>
      <c r="AX55" s="182"/>
      <c r="AY55" s="182"/>
      <c r="AZ55" s="182"/>
      <c r="BA55" s="182"/>
      <c r="BV55" s="182"/>
      <c r="BW55" s="182"/>
      <c r="BX55" s="182"/>
      <c r="BY55" s="182"/>
      <c r="BZ55" s="182"/>
      <c r="CA55" s="182"/>
      <c r="CB55" s="182"/>
      <c r="CC55" s="182"/>
      <c r="CD55" s="182"/>
      <c r="CE55" s="182"/>
      <c r="CF55" s="182"/>
    </row>
    <row r="56" s="165" customFormat="true" ht="15" hidden="false" customHeight="false" outlineLevel="0" collapsed="false">
      <c r="A56" s="116" t="s">
        <v>641</v>
      </c>
      <c r="B56" s="191"/>
      <c r="C56" s="191"/>
      <c r="D56" s="12"/>
      <c r="E56" s="78"/>
      <c r="F56" s="210"/>
      <c r="G56" s="210"/>
      <c r="H56" s="211"/>
      <c r="I56" s="210"/>
      <c r="J56" s="212"/>
      <c r="K56" s="212"/>
      <c r="L56" s="210"/>
      <c r="M56" s="210"/>
      <c r="N56" s="210"/>
      <c r="O56" s="210"/>
      <c r="P56" s="53"/>
      <c r="Q56" s="53"/>
      <c r="R56" s="191"/>
      <c r="S56" s="191"/>
      <c r="T56" s="191"/>
      <c r="U56" s="192"/>
      <c r="V56" s="192"/>
      <c r="W56" s="191"/>
      <c r="X56" s="213"/>
      <c r="Y56" s="213"/>
      <c r="Z56" s="187"/>
      <c r="AA56" s="187"/>
      <c r="AB56" s="154"/>
      <c r="AC56" s="154"/>
      <c r="AD56" s="154"/>
      <c r="AE56" s="154"/>
      <c r="AG56" s="54"/>
      <c r="AH56" s="53"/>
      <c r="AI56" s="53"/>
      <c r="AJ56" s="53"/>
      <c r="AK56" s="53"/>
      <c r="AL56" s="53"/>
      <c r="AM56" s="53"/>
      <c r="AN56" s="53"/>
      <c r="AO56" s="53"/>
      <c r="AP56" s="53"/>
      <c r="AQ56" s="53"/>
      <c r="AR56" s="53"/>
      <c r="AS56" s="182"/>
      <c r="AT56" s="182"/>
      <c r="AU56" s="182"/>
      <c r="AV56" s="182"/>
      <c r="AW56" s="182"/>
      <c r="AX56" s="182"/>
      <c r="AY56" s="182"/>
      <c r="AZ56" s="182"/>
      <c r="BA56" s="182"/>
      <c r="BB56" s="182"/>
      <c r="BC56" s="182"/>
      <c r="BX56" s="182"/>
      <c r="BY56" s="182"/>
      <c r="BZ56" s="182"/>
      <c r="CA56" s="182"/>
      <c r="CB56" s="182"/>
      <c r="CC56" s="182"/>
      <c r="CD56" s="182"/>
      <c r="CE56" s="182"/>
      <c r="CF56" s="182"/>
      <c r="CG56" s="182"/>
      <c r="CH56" s="182"/>
    </row>
    <row r="57" s="170" customFormat="true" ht="15" hidden="false" customHeight="false" outlineLevel="0" collapsed="false">
      <c r="A57" s="78" t="s">
        <v>642</v>
      </c>
      <c r="B57" s="79" t="n">
        <v>-10.9716</v>
      </c>
      <c r="C57" s="79" t="n">
        <v>-76.0245</v>
      </c>
      <c r="D57" s="5" t="n">
        <v>4314.99492289637</v>
      </c>
      <c r="E57" s="78" t="s">
        <v>40</v>
      </c>
      <c r="F57" s="78" t="n">
        <v>0</v>
      </c>
      <c r="G57" s="78" t="n">
        <v>2.65</v>
      </c>
      <c r="H57" s="113" t="n">
        <v>0.95</v>
      </c>
      <c r="I57" s="78" t="n">
        <v>0</v>
      </c>
      <c r="J57" s="80" t="n">
        <v>1422000</v>
      </c>
      <c r="K57" s="80" t="n">
        <v>42000</v>
      </c>
      <c r="L57" s="78" t="s">
        <v>42</v>
      </c>
      <c r="M57" s="78" t="n">
        <v>0</v>
      </c>
      <c r="N57" s="78" t="n">
        <v>0</v>
      </c>
      <c r="O57" s="78" t="s">
        <v>42</v>
      </c>
      <c r="P57" s="188" t="n">
        <v>35.535</v>
      </c>
      <c r="Q57" s="188" t="n">
        <v>1.513</v>
      </c>
      <c r="R57" s="79" t="n">
        <v>1</v>
      </c>
      <c r="S57" s="79" t="n">
        <v>1</v>
      </c>
      <c r="T57" s="80" t="n">
        <v>10</v>
      </c>
      <c r="U57" s="114" t="n">
        <f aca="false">AVERAGE(P57:P58)</f>
        <v>30.4825</v>
      </c>
      <c r="V57" s="114" t="n">
        <v>7.2</v>
      </c>
      <c r="W57" s="164" t="n">
        <v>22</v>
      </c>
      <c r="Z57" s="214"/>
      <c r="AA57" s="214"/>
      <c r="AB57" s="215"/>
      <c r="AC57" s="215"/>
      <c r="AD57" s="215"/>
      <c r="AE57" s="215"/>
      <c r="AG57" s="216"/>
      <c r="AH57" s="188"/>
      <c r="AI57" s="188"/>
      <c r="AJ57" s="188"/>
      <c r="AK57" s="188"/>
      <c r="AL57" s="188"/>
      <c r="AM57" s="188"/>
      <c r="AN57" s="188"/>
      <c r="AO57" s="188"/>
      <c r="AP57" s="188"/>
      <c r="AQ57" s="188"/>
      <c r="AR57" s="188"/>
      <c r="AS57" s="217"/>
      <c r="AT57" s="217"/>
      <c r="AU57" s="217"/>
      <c r="AV57" s="217"/>
      <c r="AW57" s="217"/>
      <c r="AX57" s="217"/>
      <c r="AY57" s="217"/>
      <c r="AZ57" s="217"/>
      <c r="BA57" s="217"/>
      <c r="BB57" s="217"/>
      <c r="BC57" s="217"/>
      <c r="BX57" s="217"/>
      <c r="BY57" s="217"/>
      <c r="BZ57" s="217"/>
      <c r="CA57" s="217"/>
      <c r="CB57" s="217"/>
      <c r="CC57" s="217"/>
      <c r="CD57" s="217"/>
      <c r="CE57" s="217"/>
      <c r="CF57" s="217"/>
      <c r="CG57" s="217"/>
      <c r="CH57" s="217"/>
    </row>
    <row r="58" s="170" customFormat="true" ht="15" hidden="false" customHeight="false" outlineLevel="0" collapsed="false">
      <c r="A58" s="78" t="s">
        <v>643</v>
      </c>
      <c r="B58" s="79" t="n">
        <v>-10.9713</v>
      </c>
      <c r="C58" s="79" t="n">
        <v>-76.024</v>
      </c>
      <c r="D58" s="5" t="n">
        <v>4316.99492066574</v>
      </c>
      <c r="E58" s="78" t="s">
        <v>40</v>
      </c>
      <c r="F58" s="78" t="n">
        <v>0</v>
      </c>
      <c r="G58" s="78" t="n">
        <v>2.65</v>
      </c>
      <c r="H58" s="113" t="n">
        <v>0.95</v>
      </c>
      <c r="I58" s="78" t="n">
        <v>0</v>
      </c>
      <c r="J58" s="80" t="n">
        <v>948000</v>
      </c>
      <c r="K58" s="80" t="n">
        <v>31000</v>
      </c>
      <c r="L58" s="78" t="s">
        <v>42</v>
      </c>
      <c r="M58" s="78" t="n">
        <v>0</v>
      </c>
      <c r="N58" s="78" t="n">
        <v>0</v>
      </c>
      <c r="O58" s="78" t="s">
        <v>42</v>
      </c>
      <c r="P58" s="188" t="n">
        <v>25.43</v>
      </c>
      <c r="Q58" s="188" t="n">
        <v>1.138</v>
      </c>
      <c r="R58" s="79"/>
      <c r="S58" s="79"/>
      <c r="T58" s="79"/>
      <c r="U58" s="114"/>
      <c r="V58" s="114"/>
      <c r="W58" s="79"/>
      <c r="Z58" s="214"/>
      <c r="AA58" s="214"/>
      <c r="AB58" s="215"/>
      <c r="AC58" s="215"/>
      <c r="AD58" s="215"/>
      <c r="AE58" s="215"/>
      <c r="AG58" s="216"/>
      <c r="AH58" s="188"/>
      <c r="AI58" s="188"/>
      <c r="AJ58" s="188"/>
      <c r="AK58" s="188"/>
      <c r="AL58" s="188"/>
      <c r="AM58" s="188"/>
      <c r="AN58" s="188"/>
      <c r="AO58" s="188"/>
      <c r="AP58" s="188"/>
      <c r="AQ58" s="188"/>
      <c r="AR58" s="188"/>
      <c r="AS58" s="217"/>
      <c r="AT58" s="217"/>
      <c r="AU58" s="217"/>
      <c r="AV58" s="217"/>
      <c r="AW58" s="217"/>
      <c r="AX58" s="217"/>
      <c r="AY58" s="217"/>
      <c r="AZ58" s="217"/>
      <c r="BA58" s="217"/>
      <c r="BB58" s="217"/>
      <c r="BC58" s="217"/>
      <c r="BX58" s="217"/>
      <c r="BY58" s="217"/>
      <c r="BZ58" s="217"/>
      <c r="CA58" s="217"/>
      <c r="CB58" s="217"/>
      <c r="CC58" s="217"/>
      <c r="CD58" s="217"/>
      <c r="CE58" s="217"/>
      <c r="CF58" s="217"/>
      <c r="CG58" s="217"/>
      <c r="CH58" s="217"/>
    </row>
    <row r="59" customFormat="false" ht="15" hidden="false" customHeight="false" outlineLevel="0" collapsed="false">
      <c r="A59" s="116" t="s">
        <v>644</v>
      </c>
      <c r="B59" s="191"/>
      <c r="C59" s="191"/>
      <c r="D59" s="12"/>
      <c r="E59" s="78"/>
      <c r="F59" s="210"/>
      <c r="G59" s="210"/>
      <c r="H59" s="211"/>
      <c r="I59" s="210"/>
      <c r="J59" s="212"/>
      <c r="K59" s="212"/>
      <c r="L59" s="210"/>
      <c r="M59" s="210"/>
      <c r="N59" s="210"/>
      <c r="O59" s="210"/>
      <c r="P59" s="53"/>
      <c r="Q59" s="53"/>
      <c r="R59" s="191"/>
      <c r="S59" s="191"/>
      <c r="T59" s="213"/>
      <c r="U59" s="192"/>
      <c r="V59" s="192"/>
      <c r="W59" s="213"/>
      <c r="X59" s="187"/>
      <c r="Y59" s="187"/>
      <c r="Z59" s="154"/>
      <c r="AA59" s="154"/>
      <c r="AB59" s="154"/>
      <c r="AC59" s="154"/>
      <c r="AE59" s="54"/>
      <c r="AF59" s="53"/>
      <c r="AG59" s="53"/>
      <c r="AH59" s="53"/>
      <c r="AI59" s="53"/>
      <c r="AJ59" s="53"/>
      <c r="AK59" s="53"/>
      <c r="AL59" s="53"/>
      <c r="AM59" s="53"/>
      <c r="AN59" s="53"/>
      <c r="AO59" s="53"/>
      <c r="AP59" s="53"/>
      <c r="AQ59" s="182"/>
      <c r="AR59" s="182"/>
      <c r="AS59" s="182"/>
      <c r="AT59" s="182"/>
      <c r="AU59" s="182"/>
      <c r="AV59" s="182"/>
      <c r="AW59" s="182"/>
      <c r="AX59" s="182"/>
      <c r="AY59" s="182"/>
      <c r="AZ59" s="182"/>
      <c r="BA59" s="182"/>
      <c r="BV59" s="182"/>
      <c r="BW59" s="182"/>
      <c r="BX59" s="182"/>
      <c r="BY59" s="182"/>
      <c r="BZ59" s="182"/>
      <c r="CA59" s="182"/>
      <c r="CB59" s="182"/>
      <c r="CC59" s="182"/>
      <c r="CD59" s="182"/>
      <c r="CE59" s="182"/>
      <c r="CF59" s="182"/>
    </row>
    <row r="60" customFormat="false" ht="15" hidden="false" customHeight="false" outlineLevel="0" collapsed="false">
      <c r="A60" s="78" t="s">
        <v>645</v>
      </c>
      <c r="B60" s="79" t="n">
        <v>-10.926</v>
      </c>
      <c r="C60" s="79" t="n">
        <v>-75.9388</v>
      </c>
      <c r="D60" s="12" t="n">
        <v>4161.99509388749</v>
      </c>
      <c r="E60" s="78" t="s">
        <v>40</v>
      </c>
      <c r="F60" s="78" t="n">
        <v>0</v>
      </c>
      <c r="G60" s="78" t="n">
        <v>2.65</v>
      </c>
      <c r="H60" s="113" t="n">
        <v>0.97</v>
      </c>
      <c r="I60" s="78" t="n">
        <v>0</v>
      </c>
      <c r="J60" s="80" t="n">
        <v>948000</v>
      </c>
      <c r="K60" s="80" t="n">
        <v>29000</v>
      </c>
      <c r="L60" s="78" t="s">
        <v>42</v>
      </c>
      <c r="M60" s="78" t="n">
        <v>0</v>
      </c>
      <c r="N60" s="78" t="n">
        <v>0</v>
      </c>
      <c r="O60" s="78" t="s">
        <v>42</v>
      </c>
      <c r="P60" s="53" t="n">
        <v>26.679</v>
      </c>
      <c r="Q60" s="53" t="n">
        <v>1.154</v>
      </c>
      <c r="R60" s="79" t="n">
        <v>1</v>
      </c>
      <c r="S60" s="79" t="n">
        <v>1</v>
      </c>
      <c r="T60" s="164" t="n">
        <v>3</v>
      </c>
      <c r="U60" s="114" t="n">
        <f aca="false">AVERAGE(P60:P63)</f>
        <v>27.07375</v>
      </c>
      <c r="V60" s="20" t="n">
        <v>0.787326094182537</v>
      </c>
      <c r="W60" s="164" t="n">
        <v>22</v>
      </c>
      <c r="X60" s="187"/>
      <c r="Y60" s="187"/>
      <c r="Z60" s="154"/>
      <c r="AA60" s="154"/>
      <c r="AB60" s="154"/>
      <c r="AC60" s="154"/>
      <c r="AE60" s="54"/>
      <c r="AF60" s="53"/>
      <c r="AG60" s="53"/>
      <c r="AH60" s="53"/>
      <c r="AI60" s="53"/>
      <c r="AJ60" s="53"/>
      <c r="AK60" s="53"/>
      <c r="AL60" s="53"/>
      <c r="AM60" s="53"/>
      <c r="AN60" s="53"/>
      <c r="AO60" s="53"/>
      <c r="AP60" s="53"/>
      <c r="AQ60" s="182"/>
      <c r="AR60" s="182"/>
      <c r="AS60" s="182"/>
      <c r="AT60" s="182"/>
      <c r="AU60" s="182"/>
      <c r="AV60" s="182"/>
      <c r="AW60" s="182"/>
      <c r="AX60" s="182"/>
      <c r="AY60" s="182"/>
      <c r="AZ60" s="182"/>
      <c r="BA60" s="182"/>
      <c r="BV60" s="182"/>
      <c r="BW60" s="182"/>
      <c r="BX60" s="182"/>
      <c r="BY60" s="182"/>
      <c r="BZ60" s="182"/>
      <c r="CA60" s="182"/>
      <c r="CB60" s="182"/>
      <c r="CC60" s="182"/>
      <c r="CD60" s="182"/>
      <c r="CE60" s="182"/>
      <c r="CF60" s="182"/>
    </row>
    <row r="61" customFormat="false" ht="15" hidden="false" customHeight="false" outlineLevel="0" collapsed="false">
      <c r="A61" s="78" t="s">
        <v>646</v>
      </c>
      <c r="B61" s="79" t="n">
        <v>-10.9258</v>
      </c>
      <c r="C61" s="79" t="n">
        <v>-75.9391</v>
      </c>
      <c r="D61" s="12" t="n">
        <v>4167.99508716904</v>
      </c>
      <c r="E61" s="78" t="s">
        <v>40</v>
      </c>
      <c r="F61" s="78" t="n">
        <v>0</v>
      </c>
      <c r="G61" s="78" t="n">
        <v>2.65</v>
      </c>
      <c r="H61" s="113" t="n">
        <v>0.96</v>
      </c>
      <c r="I61" s="78" t="n">
        <v>0</v>
      </c>
      <c r="J61" s="80" t="n">
        <v>947000</v>
      </c>
      <c r="K61" s="80" t="n">
        <v>33000</v>
      </c>
      <c r="L61" s="78" t="s">
        <v>42</v>
      </c>
      <c r="M61" s="78" t="n">
        <v>0</v>
      </c>
      <c r="N61" s="78" t="n">
        <v>0</v>
      </c>
      <c r="O61" s="78" t="s">
        <v>42</v>
      </c>
      <c r="P61" s="53" t="n">
        <v>26.815</v>
      </c>
      <c r="Q61" s="53" t="n">
        <v>1.244</v>
      </c>
      <c r="R61" s="191"/>
      <c r="S61" s="191"/>
      <c r="U61" s="192"/>
      <c r="V61" s="192"/>
      <c r="X61" s="187"/>
      <c r="Y61" s="187"/>
      <c r="Z61" s="154"/>
      <c r="AA61" s="154"/>
      <c r="AB61" s="154"/>
      <c r="AC61" s="154"/>
      <c r="AE61" s="54"/>
      <c r="AF61" s="53"/>
      <c r="AG61" s="53"/>
      <c r="AH61" s="53"/>
      <c r="AI61" s="53"/>
      <c r="AJ61" s="53"/>
      <c r="AK61" s="53"/>
      <c r="AL61" s="53"/>
      <c r="AM61" s="53"/>
      <c r="AN61" s="53"/>
      <c r="AO61" s="53"/>
      <c r="AP61" s="53"/>
      <c r="AQ61" s="182"/>
      <c r="AR61" s="182"/>
      <c r="AS61" s="182"/>
      <c r="AT61" s="182"/>
      <c r="AU61" s="182"/>
      <c r="AV61" s="182"/>
      <c r="AW61" s="182"/>
      <c r="AX61" s="182"/>
      <c r="AY61" s="182"/>
      <c r="AZ61" s="182"/>
      <c r="BA61" s="182"/>
      <c r="BV61" s="182"/>
      <c r="BW61" s="182"/>
      <c r="BX61" s="182"/>
      <c r="BY61" s="182"/>
      <c r="BZ61" s="182"/>
      <c r="CA61" s="182"/>
      <c r="CB61" s="182"/>
      <c r="CC61" s="182"/>
      <c r="CD61" s="182"/>
      <c r="CE61" s="182"/>
      <c r="CF61" s="182"/>
    </row>
    <row r="62" customFormat="false" ht="15" hidden="false" customHeight="false" outlineLevel="0" collapsed="false">
      <c r="A62" s="78" t="s">
        <v>647</v>
      </c>
      <c r="B62" s="79" t="n">
        <v>-10.9258</v>
      </c>
      <c r="C62" s="79" t="n">
        <v>-75.9402</v>
      </c>
      <c r="D62" s="12" t="n">
        <v>4207.9950424063</v>
      </c>
      <c r="E62" s="78" t="s">
        <v>40</v>
      </c>
      <c r="F62" s="78" t="n">
        <v>0</v>
      </c>
      <c r="G62" s="78" t="n">
        <v>2.65</v>
      </c>
      <c r="H62" s="113" t="n">
        <v>0.96</v>
      </c>
      <c r="I62" s="78" t="n">
        <v>0</v>
      </c>
      <c r="J62" s="80" t="n">
        <v>985000</v>
      </c>
      <c r="K62" s="80" t="n">
        <v>30000</v>
      </c>
      <c r="L62" s="78" t="s">
        <v>42</v>
      </c>
      <c r="M62" s="78" t="n">
        <v>0</v>
      </c>
      <c r="N62" s="78" t="n">
        <v>0</v>
      </c>
      <c r="O62" s="78" t="s">
        <v>42</v>
      </c>
      <c r="P62" s="53" t="n">
        <v>27.244</v>
      </c>
      <c r="Q62" s="53" t="n">
        <v>1.176</v>
      </c>
      <c r="R62" s="191"/>
      <c r="S62" s="191"/>
      <c r="U62" s="192"/>
      <c r="V62" s="192"/>
      <c r="X62" s="187"/>
      <c r="Y62" s="187"/>
      <c r="Z62" s="154"/>
      <c r="AA62" s="154"/>
      <c r="AB62" s="154"/>
      <c r="AC62" s="154"/>
      <c r="AE62" s="54"/>
      <c r="AF62" s="53"/>
      <c r="AG62" s="53"/>
      <c r="AH62" s="53"/>
      <c r="AI62" s="53"/>
      <c r="AJ62" s="53"/>
      <c r="AK62" s="53"/>
      <c r="AL62" s="53"/>
      <c r="AM62" s="53"/>
      <c r="AN62" s="53"/>
      <c r="AO62" s="53"/>
      <c r="AP62" s="53"/>
      <c r="AQ62" s="182"/>
      <c r="AR62" s="182"/>
      <c r="AS62" s="182"/>
      <c r="AT62" s="182"/>
      <c r="AU62" s="182"/>
      <c r="AV62" s="182"/>
      <c r="AW62" s="182"/>
      <c r="AX62" s="182"/>
      <c r="AY62" s="182"/>
      <c r="AZ62" s="182"/>
      <c r="BA62" s="182"/>
      <c r="BV62" s="182"/>
      <c r="BW62" s="182"/>
      <c r="BX62" s="182"/>
      <c r="BY62" s="182"/>
      <c r="BZ62" s="182"/>
      <c r="CA62" s="182"/>
      <c r="CB62" s="182"/>
      <c r="CC62" s="182"/>
      <c r="CD62" s="182"/>
      <c r="CE62" s="182"/>
      <c r="CF62" s="182"/>
    </row>
    <row r="63" customFormat="false" ht="15" hidden="false" customHeight="false" outlineLevel="0" collapsed="false">
      <c r="A63" s="78" t="s">
        <v>648</v>
      </c>
      <c r="B63" s="79" t="n">
        <v>-10.9262</v>
      </c>
      <c r="C63" s="79" t="n">
        <v>-75.9388</v>
      </c>
      <c r="D63" s="12" t="n">
        <v>4158.99509724711</v>
      </c>
      <c r="E63" s="78" t="s">
        <v>40</v>
      </c>
      <c r="F63" s="78" t="n">
        <v>0</v>
      </c>
      <c r="G63" s="78" t="n">
        <v>2.65</v>
      </c>
      <c r="H63" s="113" t="n">
        <v>0.97</v>
      </c>
      <c r="I63" s="78" t="n">
        <v>0</v>
      </c>
      <c r="J63" s="80" t="n">
        <v>985000</v>
      </c>
      <c r="K63" s="80" t="n">
        <v>39000</v>
      </c>
      <c r="L63" s="78" t="s">
        <v>42</v>
      </c>
      <c r="M63" s="78" t="n">
        <v>0</v>
      </c>
      <c r="N63" s="78" t="n">
        <v>0</v>
      </c>
      <c r="O63" s="78" t="s">
        <v>42</v>
      </c>
      <c r="P63" s="53" t="n">
        <v>27.557</v>
      </c>
      <c r="Q63" s="53" t="n">
        <v>1.381</v>
      </c>
      <c r="R63" s="191"/>
      <c r="S63" s="191"/>
      <c r="U63" s="192"/>
      <c r="V63" s="192"/>
      <c r="X63" s="187"/>
      <c r="Y63" s="187"/>
      <c r="Z63" s="154"/>
      <c r="AA63" s="154"/>
      <c r="AB63" s="154"/>
      <c r="AC63" s="154"/>
      <c r="AE63" s="54"/>
      <c r="AF63" s="53"/>
      <c r="AG63" s="53"/>
      <c r="AH63" s="53"/>
      <c r="AI63" s="53"/>
      <c r="AJ63" s="53"/>
      <c r="AK63" s="53"/>
      <c r="AL63" s="53"/>
      <c r="AM63" s="53"/>
      <c r="AN63" s="53"/>
      <c r="AO63" s="53"/>
      <c r="AP63" s="53"/>
      <c r="AQ63" s="182"/>
      <c r="AR63" s="182"/>
      <c r="AS63" s="182"/>
      <c r="AT63" s="182"/>
      <c r="AU63" s="182"/>
      <c r="AV63" s="182"/>
      <c r="AW63" s="182"/>
      <c r="AX63" s="182"/>
      <c r="AY63" s="182"/>
      <c r="AZ63" s="182"/>
      <c r="BA63" s="182"/>
      <c r="BV63" s="182"/>
      <c r="BW63" s="182"/>
      <c r="BX63" s="182"/>
      <c r="BY63" s="182"/>
      <c r="BZ63" s="182"/>
      <c r="CA63" s="182"/>
      <c r="CB63" s="182"/>
      <c r="CC63" s="182"/>
      <c r="CD63" s="182"/>
      <c r="CE63" s="182"/>
      <c r="CF63" s="182"/>
    </row>
    <row r="64" s="177" customFormat="true" ht="15" hidden="false" customHeight="false" outlineLevel="0" collapsed="false">
      <c r="A64" s="148" t="s">
        <v>649</v>
      </c>
      <c r="B64" s="147" t="n">
        <v>-10.9258</v>
      </c>
      <c r="C64" s="147" t="n">
        <v>-75.9391</v>
      </c>
      <c r="D64" s="12" t="n">
        <v>4163.99509164789</v>
      </c>
      <c r="E64" s="78" t="s">
        <v>40</v>
      </c>
      <c r="F64" s="148" t="n">
        <v>0</v>
      </c>
      <c r="G64" s="148" t="n">
        <v>2.65</v>
      </c>
      <c r="H64" s="193" t="n">
        <v>0.97</v>
      </c>
      <c r="I64" s="148" t="n">
        <v>0</v>
      </c>
      <c r="J64" s="149" t="n">
        <v>874000</v>
      </c>
      <c r="K64" s="149" t="n">
        <v>31000</v>
      </c>
      <c r="L64" s="148" t="s">
        <v>42</v>
      </c>
      <c r="M64" s="148" t="n">
        <v>0</v>
      </c>
      <c r="N64" s="148" t="n">
        <v>0</v>
      </c>
      <c r="O64" s="148" t="s">
        <v>42</v>
      </c>
      <c r="P64" s="194" t="n">
        <v>24.923</v>
      </c>
      <c r="Q64" s="194" t="n">
        <v>1.167</v>
      </c>
      <c r="R64" s="147"/>
      <c r="S64" s="147"/>
      <c r="T64" s="148"/>
      <c r="U64" s="176"/>
      <c r="V64" s="176"/>
      <c r="W64" s="148"/>
      <c r="X64" s="196"/>
      <c r="Y64" s="196"/>
      <c r="Z64" s="197"/>
      <c r="AA64" s="197"/>
      <c r="AB64" s="197"/>
      <c r="AC64" s="197"/>
      <c r="AE64" s="198"/>
      <c r="AF64" s="194"/>
      <c r="AG64" s="194"/>
      <c r="AH64" s="194"/>
      <c r="AI64" s="194"/>
      <c r="AJ64" s="194"/>
      <c r="AK64" s="194"/>
      <c r="AL64" s="194"/>
      <c r="AM64" s="194"/>
      <c r="AN64" s="194"/>
      <c r="AO64" s="194"/>
      <c r="AP64" s="194"/>
      <c r="AQ64" s="199"/>
      <c r="AR64" s="199"/>
      <c r="AS64" s="199"/>
      <c r="AT64" s="199"/>
      <c r="AU64" s="199"/>
      <c r="AV64" s="199"/>
      <c r="AW64" s="199"/>
      <c r="AX64" s="199"/>
      <c r="AY64" s="199"/>
      <c r="AZ64" s="199"/>
      <c r="BA64" s="199"/>
      <c r="BV64" s="182"/>
      <c r="BW64" s="182"/>
      <c r="BX64" s="182"/>
      <c r="BY64" s="182"/>
      <c r="BZ64" s="182"/>
      <c r="CA64" s="182"/>
      <c r="CB64" s="182"/>
      <c r="CC64" s="182"/>
      <c r="CD64" s="182"/>
      <c r="CE64" s="182"/>
      <c r="CF64" s="182"/>
    </row>
    <row r="65" s="165" customFormat="true" ht="15" hidden="false" customHeight="false" outlineLevel="0" collapsed="false">
      <c r="A65" s="209" t="s">
        <v>650</v>
      </c>
      <c r="B65" s="169"/>
      <c r="C65" s="169"/>
      <c r="D65" s="12"/>
      <c r="E65" s="78"/>
      <c r="H65" s="185"/>
      <c r="J65" s="174"/>
      <c r="K65" s="174"/>
      <c r="P65" s="53"/>
      <c r="Q65" s="53"/>
      <c r="R65" s="169"/>
      <c r="S65" s="169"/>
      <c r="T65" s="164"/>
      <c r="U65" s="41"/>
      <c r="V65" s="41"/>
      <c r="W65" s="164"/>
      <c r="X65" s="187"/>
      <c r="Y65" s="187"/>
      <c r="Z65" s="154"/>
      <c r="AA65" s="154"/>
      <c r="AB65" s="154"/>
      <c r="AC65" s="154"/>
      <c r="AE65" s="54"/>
      <c r="AF65" s="53"/>
      <c r="AG65" s="53"/>
      <c r="AH65" s="53"/>
      <c r="AI65" s="53"/>
      <c r="AJ65" s="53"/>
      <c r="AK65" s="53"/>
      <c r="AL65" s="53"/>
      <c r="AM65" s="53"/>
      <c r="AN65" s="53"/>
      <c r="AO65" s="53"/>
      <c r="AP65" s="53"/>
      <c r="AQ65" s="182"/>
      <c r="AR65" s="182"/>
      <c r="AS65" s="182"/>
      <c r="AT65" s="182"/>
      <c r="AU65" s="182"/>
      <c r="AV65" s="182"/>
      <c r="AW65" s="182"/>
      <c r="AX65" s="182"/>
      <c r="AY65" s="182"/>
      <c r="AZ65" s="182"/>
      <c r="BA65" s="182"/>
      <c r="BV65" s="182"/>
      <c r="BW65" s="182"/>
      <c r="BX65" s="182"/>
      <c r="BY65" s="182"/>
      <c r="BZ65" s="182"/>
      <c r="CA65" s="182"/>
      <c r="CB65" s="182"/>
      <c r="CC65" s="182"/>
      <c r="CD65" s="182"/>
      <c r="CE65" s="182"/>
      <c r="CF65" s="182"/>
    </row>
    <row r="66" s="165" customFormat="true" ht="15" hidden="false" customHeight="false" outlineLevel="0" collapsed="false">
      <c r="A66" s="116" t="s">
        <v>625</v>
      </c>
      <c r="B66" s="169"/>
      <c r="C66" s="169"/>
      <c r="D66" s="12"/>
      <c r="E66" s="78"/>
      <c r="H66" s="185"/>
      <c r="J66" s="174"/>
      <c r="K66" s="174"/>
      <c r="P66" s="53"/>
      <c r="Q66" s="53"/>
      <c r="R66" s="169"/>
      <c r="S66" s="169"/>
      <c r="T66" s="164"/>
      <c r="U66" s="41"/>
      <c r="V66" s="41"/>
      <c r="W66" s="164"/>
      <c r="X66" s="187"/>
      <c r="Y66" s="187"/>
      <c r="Z66" s="154"/>
      <c r="AA66" s="154"/>
      <c r="AB66" s="154"/>
      <c r="AC66" s="154"/>
      <c r="AE66" s="54"/>
      <c r="AF66" s="53"/>
      <c r="AG66" s="53"/>
      <c r="AH66" s="53"/>
      <c r="AI66" s="53"/>
      <c r="AJ66" s="53"/>
      <c r="AK66" s="53"/>
      <c r="AL66" s="53"/>
      <c r="AM66" s="53"/>
      <c r="AN66" s="53"/>
      <c r="AO66" s="53"/>
      <c r="AP66" s="53"/>
      <c r="AQ66" s="182"/>
      <c r="AR66" s="182"/>
      <c r="AS66" s="182"/>
      <c r="AT66" s="182"/>
      <c r="AU66" s="182"/>
      <c r="AV66" s="182"/>
      <c r="AW66" s="182"/>
      <c r="AX66" s="182"/>
      <c r="AY66" s="182"/>
      <c r="AZ66" s="182"/>
      <c r="BA66" s="182"/>
      <c r="BV66" s="182"/>
      <c r="BW66" s="182"/>
      <c r="BX66" s="182"/>
      <c r="BY66" s="182"/>
      <c r="BZ66" s="182"/>
      <c r="CA66" s="182"/>
      <c r="CB66" s="182"/>
      <c r="CC66" s="182"/>
      <c r="CD66" s="182"/>
      <c r="CE66" s="182"/>
      <c r="CF66" s="182"/>
    </row>
    <row r="67" s="165" customFormat="true" ht="15" hidden="false" customHeight="false" outlineLevel="0" collapsed="false">
      <c r="A67" s="164" t="s">
        <v>651</v>
      </c>
      <c r="B67" s="166" t="n">
        <v>-11.0706</v>
      </c>
      <c r="C67" s="166" t="n">
        <v>-75.9381</v>
      </c>
      <c r="D67" s="12" t="n">
        <v>4379.99485046091</v>
      </c>
      <c r="E67" s="78" t="s">
        <v>40</v>
      </c>
      <c r="F67" s="164" t="n">
        <v>0</v>
      </c>
      <c r="G67" s="164" t="n">
        <v>2.65</v>
      </c>
      <c r="H67" s="168" t="n">
        <v>0.97</v>
      </c>
      <c r="I67" s="164" t="n">
        <v>0</v>
      </c>
      <c r="J67" s="40" t="n">
        <v>658000</v>
      </c>
      <c r="K67" s="40" t="n">
        <v>23000</v>
      </c>
      <c r="L67" s="164" t="s">
        <v>42</v>
      </c>
      <c r="M67" s="218" t="n">
        <v>0</v>
      </c>
      <c r="N67" s="164" t="n">
        <v>0</v>
      </c>
      <c r="O67" s="164" t="s">
        <v>42</v>
      </c>
      <c r="P67" s="53" t="n">
        <v>18.27</v>
      </c>
      <c r="Q67" s="53" t="n">
        <v>0.847</v>
      </c>
      <c r="R67" s="166" t="n">
        <v>1</v>
      </c>
      <c r="S67" s="166" t="n">
        <v>1</v>
      </c>
      <c r="T67" s="164" t="n">
        <v>8</v>
      </c>
      <c r="U67" s="114" t="n">
        <f aca="false">AVERAGE(P67:P71)</f>
        <v>18.795</v>
      </c>
      <c r="V67" s="20" t="n">
        <v>0.559900898039108</v>
      </c>
      <c r="W67" s="164" t="n">
        <v>22</v>
      </c>
      <c r="X67" s="187"/>
      <c r="Y67" s="187"/>
      <c r="Z67" s="154"/>
      <c r="AA67" s="154"/>
      <c r="AB67" s="154"/>
      <c r="AC67" s="154"/>
      <c r="AE67" s="54"/>
      <c r="AF67" s="53"/>
      <c r="AG67" s="53"/>
      <c r="AH67" s="53"/>
      <c r="AI67" s="53"/>
      <c r="AJ67" s="53"/>
      <c r="AK67" s="53"/>
      <c r="AL67" s="53"/>
      <c r="AM67" s="53"/>
      <c r="AN67" s="53"/>
      <c r="AO67" s="53"/>
      <c r="AP67" s="53"/>
      <c r="AQ67" s="182"/>
      <c r="AR67" s="182"/>
      <c r="AS67" s="182"/>
      <c r="AT67" s="182"/>
      <c r="AU67" s="182"/>
      <c r="AV67" s="182"/>
      <c r="AW67" s="182"/>
      <c r="AX67" s="182"/>
      <c r="AY67" s="182"/>
      <c r="AZ67" s="182"/>
      <c r="BA67" s="182"/>
      <c r="BV67" s="182"/>
      <c r="BW67" s="182"/>
      <c r="BX67" s="182"/>
      <c r="BY67" s="182"/>
      <c r="BZ67" s="182"/>
      <c r="CA67" s="182"/>
      <c r="CB67" s="182"/>
      <c r="CC67" s="182"/>
      <c r="CD67" s="182"/>
      <c r="CE67" s="182"/>
      <c r="CF67" s="182"/>
    </row>
    <row r="68" customFormat="false" ht="15" hidden="false" customHeight="false" outlineLevel="0" collapsed="false">
      <c r="A68" s="164" t="s">
        <v>652</v>
      </c>
      <c r="B68" s="166" t="n">
        <v>-11.0698</v>
      </c>
      <c r="C68" s="166" t="n">
        <v>-75.9384</v>
      </c>
      <c r="D68" s="12" t="n">
        <v>4363.99486827967</v>
      </c>
      <c r="E68" s="78" t="s">
        <v>40</v>
      </c>
      <c r="F68" s="164" t="n">
        <v>0</v>
      </c>
      <c r="G68" s="164" t="n">
        <v>2.65</v>
      </c>
      <c r="H68" s="168" t="n">
        <v>0.95</v>
      </c>
      <c r="I68" s="164" t="n">
        <v>0</v>
      </c>
      <c r="J68" s="40" t="n">
        <v>663000</v>
      </c>
      <c r="K68" s="40" t="n">
        <v>28000</v>
      </c>
      <c r="L68" s="164" t="s">
        <v>42</v>
      </c>
      <c r="M68" s="218" t="n">
        <v>0</v>
      </c>
      <c r="N68" s="164" t="n">
        <v>0</v>
      </c>
      <c r="O68" s="164" t="s">
        <v>42</v>
      </c>
      <c r="P68" s="53" t="n">
        <v>18.827</v>
      </c>
      <c r="Q68" s="53" t="n">
        <v>0.982</v>
      </c>
      <c r="R68" s="166"/>
      <c r="S68" s="166"/>
      <c r="X68" s="187"/>
      <c r="Y68" s="187"/>
      <c r="Z68" s="154"/>
      <c r="AA68" s="154"/>
      <c r="AB68" s="154"/>
      <c r="AC68" s="154"/>
      <c r="AE68" s="54"/>
      <c r="AF68" s="53"/>
      <c r="AG68" s="53"/>
      <c r="AH68" s="53"/>
      <c r="AI68" s="53"/>
      <c r="AJ68" s="53"/>
      <c r="AK68" s="53"/>
      <c r="AL68" s="53"/>
      <c r="AM68" s="53"/>
      <c r="AN68" s="53"/>
      <c r="AO68" s="53"/>
      <c r="AP68" s="53"/>
      <c r="AQ68" s="182"/>
      <c r="AR68" s="182"/>
      <c r="AS68" s="182"/>
      <c r="AT68" s="182"/>
      <c r="AU68" s="182"/>
      <c r="AV68" s="182"/>
      <c r="AW68" s="182"/>
      <c r="AX68" s="182"/>
      <c r="AY68" s="182"/>
      <c r="AZ68" s="182"/>
      <c r="BA68" s="182"/>
      <c r="BV68" s="182"/>
      <c r="BW68" s="182"/>
      <c r="BX68" s="182"/>
      <c r="BY68" s="182"/>
      <c r="BZ68" s="182"/>
      <c r="CA68" s="182"/>
      <c r="CB68" s="182"/>
      <c r="CC68" s="182"/>
      <c r="CD68" s="182"/>
      <c r="CE68" s="182"/>
      <c r="CF68" s="182"/>
    </row>
    <row r="69" customFormat="false" ht="15" hidden="false" customHeight="false" outlineLevel="0" collapsed="false">
      <c r="A69" s="164" t="s">
        <v>653</v>
      </c>
      <c r="B69" s="166" t="n">
        <v>-11.0695</v>
      </c>
      <c r="C69" s="166" t="n">
        <v>-75.9384</v>
      </c>
      <c r="D69" s="12" t="n">
        <v>4373.99485714207</v>
      </c>
      <c r="E69" s="78" t="s">
        <v>40</v>
      </c>
      <c r="F69" s="164" t="n">
        <v>0</v>
      </c>
      <c r="G69" s="164" t="n">
        <v>2.65</v>
      </c>
      <c r="H69" s="168" t="n">
        <v>0.95</v>
      </c>
      <c r="I69" s="164" t="n">
        <v>0</v>
      </c>
      <c r="J69" s="40" t="n">
        <v>668000</v>
      </c>
      <c r="K69" s="40" t="n">
        <v>38000</v>
      </c>
      <c r="L69" s="164" t="s">
        <v>42</v>
      </c>
      <c r="M69" s="218" t="n">
        <v>0</v>
      </c>
      <c r="N69" s="164" t="n">
        <v>0</v>
      </c>
      <c r="O69" s="164" t="s">
        <v>42</v>
      </c>
      <c r="P69" s="53" t="n">
        <v>18.868</v>
      </c>
      <c r="Q69" s="53" t="n">
        <v>1.221</v>
      </c>
      <c r="R69" s="166"/>
      <c r="S69" s="166"/>
      <c r="X69" s="187"/>
      <c r="Y69" s="187"/>
      <c r="Z69" s="154"/>
      <c r="AA69" s="154"/>
      <c r="AB69" s="154"/>
      <c r="AC69" s="154"/>
      <c r="AE69" s="54"/>
      <c r="AF69" s="53"/>
      <c r="AG69" s="53"/>
      <c r="AH69" s="53"/>
      <c r="AI69" s="53"/>
      <c r="AJ69" s="53"/>
      <c r="AK69" s="53"/>
      <c r="AL69" s="53"/>
      <c r="AM69" s="53"/>
      <c r="AN69" s="53"/>
      <c r="AO69" s="53"/>
      <c r="AP69" s="53"/>
      <c r="AQ69" s="182"/>
      <c r="AR69" s="182"/>
      <c r="AS69" s="182"/>
      <c r="AT69" s="182"/>
      <c r="AU69" s="182"/>
      <c r="AV69" s="182"/>
      <c r="AW69" s="182"/>
      <c r="AX69" s="182"/>
      <c r="AY69" s="182"/>
      <c r="AZ69" s="182"/>
      <c r="BA69" s="182"/>
      <c r="BV69" s="182"/>
      <c r="BW69" s="182"/>
      <c r="BX69" s="182"/>
      <c r="BY69" s="182"/>
      <c r="BZ69" s="182"/>
      <c r="CA69" s="182"/>
      <c r="CB69" s="182"/>
      <c r="CC69" s="182"/>
      <c r="CD69" s="182"/>
      <c r="CE69" s="182"/>
      <c r="CF69" s="182"/>
    </row>
    <row r="70" customFormat="false" ht="15" hidden="false" customHeight="false" outlineLevel="0" collapsed="false">
      <c r="A70" s="164" t="s">
        <v>654</v>
      </c>
      <c r="B70" s="166" t="n">
        <v>-11.0681</v>
      </c>
      <c r="C70" s="166" t="n">
        <v>-75.9374</v>
      </c>
      <c r="D70" s="12" t="n">
        <v>4375.9948549149</v>
      </c>
      <c r="E70" s="78" t="s">
        <v>40</v>
      </c>
      <c r="F70" s="164" t="n">
        <v>0</v>
      </c>
      <c r="G70" s="164" t="n">
        <v>2.65</v>
      </c>
      <c r="H70" s="168" t="n">
        <v>0.95</v>
      </c>
      <c r="I70" s="164" t="n">
        <v>0</v>
      </c>
      <c r="J70" s="40" t="n">
        <v>674000</v>
      </c>
      <c r="K70" s="40" t="n">
        <v>28000</v>
      </c>
      <c r="L70" s="164" t="s">
        <v>42</v>
      </c>
      <c r="M70" s="218" t="n">
        <v>0</v>
      </c>
      <c r="N70" s="164" t="n">
        <v>0</v>
      </c>
      <c r="O70" s="164" t="s">
        <v>42</v>
      </c>
      <c r="P70" s="53" t="n">
        <v>18.987</v>
      </c>
      <c r="Q70" s="53" t="n">
        <v>0.979</v>
      </c>
      <c r="R70" s="166"/>
      <c r="S70" s="166"/>
      <c r="X70" s="187"/>
      <c r="Y70" s="187"/>
      <c r="Z70" s="154"/>
      <c r="AA70" s="154"/>
      <c r="AB70" s="154"/>
      <c r="AC70" s="154"/>
      <c r="AE70" s="54"/>
      <c r="AF70" s="53"/>
      <c r="AG70" s="53"/>
      <c r="AH70" s="53"/>
      <c r="AI70" s="53"/>
      <c r="AJ70" s="53"/>
      <c r="AK70" s="53"/>
      <c r="AL70" s="53"/>
      <c r="AM70" s="53"/>
      <c r="AN70" s="53"/>
      <c r="AO70" s="53"/>
      <c r="AP70" s="53"/>
      <c r="AQ70" s="182"/>
      <c r="AR70" s="182"/>
      <c r="AS70" s="182"/>
      <c r="AT70" s="182"/>
      <c r="AU70" s="182"/>
      <c r="AV70" s="182"/>
      <c r="AW70" s="182"/>
      <c r="AX70" s="182"/>
      <c r="AY70" s="182"/>
      <c r="AZ70" s="182"/>
      <c r="BA70" s="182"/>
      <c r="BV70" s="182"/>
      <c r="BW70" s="182"/>
      <c r="BX70" s="182"/>
      <c r="BY70" s="182"/>
      <c r="BZ70" s="182"/>
      <c r="CA70" s="182"/>
      <c r="CB70" s="182"/>
      <c r="CC70" s="182"/>
      <c r="CD70" s="182"/>
      <c r="CE70" s="182"/>
      <c r="CF70" s="182"/>
    </row>
    <row r="71" customFormat="false" ht="15" hidden="false" customHeight="false" outlineLevel="0" collapsed="false">
      <c r="A71" s="164" t="s">
        <v>655</v>
      </c>
      <c r="B71" s="166" t="n">
        <v>-11.0702</v>
      </c>
      <c r="C71" s="166" t="n">
        <v>-75.9379</v>
      </c>
      <c r="D71" s="12" t="n">
        <v>4376.99485380136</v>
      </c>
      <c r="E71" s="78" t="s">
        <v>40</v>
      </c>
      <c r="F71" s="164" t="n">
        <v>0</v>
      </c>
      <c r="G71" s="164" t="n">
        <v>2.65</v>
      </c>
      <c r="H71" s="168" t="n">
        <v>0.97</v>
      </c>
      <c r="I71" s="164" t="n">
        <v>0</v>
      </c>
      <c r="J71" s="40" t="n">
        <v>690000</v>
      </c>
      <c r="K71" s="40" t="n">
        <v>39000</v>
      </c>
      <c r="L71" s="164" t="s">
        <v>42</v>
      </c>
      <c r="M71" s="218" t="n">
        <v>0</v>
      </c>
      <c r="N71" s="164" t="n">
        <v>0</v>
      </c>
      <c r="O71" s="164" t="s">
        <v>42</v>
      </c>
      <c r="P71" s="53" t="n">
        <v>19.023</v>
      </c>
      <c r="Q71" s="53" t="n">
        <v>1.224</v>
      </c>
      <c r="R71" s="166"/>
      <c r="S71" s="166"/>
      <c r="X71" s="187"/>
      <c r="Y71" s="187"/>
      <c r="Z71" s="154"/>
      <c r="AA71" s="154"/>
      <c r="AB71" s="154"/>
      <c r="AC71" s="154"/>
      <c r="AE71" s="54"/>
      <c r="AF71" s="53"/>
      <c r="AG71" s="53"/>
      <c r="AH71" s="53"/>
      <c r="AI71" s="53"/>
      <c r="AJ71" s="53"/>
      <c r="AK71" s="53"/>
      <c r="AL71" s="53"/>
      <c r="AM71" s="53"/>
      <c r="AN71" s="53"/>
      <c r="AO71" s="53"/>
      <c r="AP71" s="53"/>
      <c r="AQ71" s="182"/>
      <c r="AR71" s="182"/>
      <c r="AS71" s="182"/>
      <c r="AT71" s="182"/>
      <c r="AU71" s="182"/>
      <c r="AV71" s="182"/>
      <c r="AW71" s="182"/>
      <c r="AX71" s="182"/>
      <c r="AY71" s="182"/>
      <c r="AZ71" s="182"/>
      <c r="BA71" s="182"/>
      <c r="BV71" s="182"/>
      <c r="BW71" s="182"/>
      <c r="BX71" s="182"/>
      <c r="BY71" s="182"/>
      <c r="BZ71" s="182"/>
      <c r="CA71" s="182"/>
      <c r="CB71" s="182"/>
      <c r="CC71" s="182"/>
      <c r="CD71" s="182"/>
      <c r="CE71" s="182"/>
      <c r="CF71" s="182"/>
    </row>
    <row r="72" customFormat="false" ht="15" hidden="false" customHeight="false" outlineLevel="0" collapsed="false">
      <c r="A72" s="116" t="s">
        <v>625</v>
      </c>
      <c r="C72" s="166"/>
      <c r="D72" s="12"/>
      <c r="E72" s="78"/>
      <c r="F72" s="164"/>
      <c r="G72" s="164"/>
      <c r="H72" s="168"/>
      <c r="I72" s="164"/>
      <c r="J72" s="40"/>
      <c r="K72" s="40"/>
      <c r="L72" s="164"/>
      <c r="M72" s="218"/>
      <c r="N72" s="164"/>
      <c r="O72" s="164"/>
      <c r="P72" s="53"/>
      <c r="Q72" s="53"/>
      <c r="R72" s="166"/>
      <c r="S72" s="166"/>
      <c r="T72" s="219"/>
      <c r="W72" s="219"/>
      <c r="X72" s="187"/>
      <c r="Y72" s="187"/>
      <c r="Z72" s="154"/>
      <c r="AA72" s="154"/>
      <c r="AB72" s="154"/>
      <c r="AC72" s="154"/>
      <c r="AE72" s="54"/>
      <c r="AF72" s="53"/>
      <c r="AG72" s="53"/>
      <c r="AH72" s="53"/>
      <c r="AI72" s="53"/>
      <c r="AJ72" s="53"/>
      <c r="AK72" s="53"/>
      <c r="AL72" s="53"/>
      <c r="AM72" s="53"/>
      <c r="AN72" s="53"/>
      <c r="AO72" s="53"/>
      <c r="AP72" s="53"/>
      <c r="AQ72" s="182"/>
      <c r="AR72" s="182"/>
      <c r="AS72" s="182"/>
      <c r="AT72" s="182"/>
      <c r="AU72" s="182"/>
      <c r="AV72" s="182"/>
      <c r="AW72" s="182"/>
      <c r="AX72" s="182"/>
      <c r="AY72" s="182"/>
      <c r="AZ72" s="182"/>
      <c r="BA72" s="182"/>
      <c r="BV72" s="182"/>
      <c r="BW72" s="182"/>
      <c r="BX72" s="182"/>
      <c r="BY72" s="182"/>
      <c r="BZ72" s="182"/>
      <c r="CA72" s="182"/>
      <c r="CB72" s="182"/>
      <c r="CC72" s="182"/>
      <c r="CD72" s="182"/>
      <c r="CE72" s="182"/>
      <c r="CF72" s="182"/>
    </row>
    <row r="73" customFormat="false" ht="15" hidden="false" customHeight="false" outlineLevel="0" collapsed="false">
      <c r="A73" s="164" t="s">
        <v>656</v>
      </c>
      <c r="B73" s="166" t="n">
        <v>-11.0657</v>
      </c>
      <c r="C73" s="166" t="n">
        <v>-75.9297</v>
      </c>
      <c r="D73" s="12" t="n">
        <v>4390.99483821489</v>
      </c>
      <c r="E73" s="78" t="s">
        <v>40</v>
      </c>
      <c r="F73" s="164" t="n">
        <v>0</v>
      </c>
      <c r="G73" s="164" t="n">
        <v>2.65</v>
      </c>
      <c r="H73" s="168" t="n">
        <v>0.99</v>
      </c>
      <c r="I73" s="164" t="n">
        <v>0</v>
      </c>
      <c r="J73" s="40" t="n">
        <v>659000</v>
      </c>
      <c r="K73" s="40" t="n">
        <v>17000</v>
      </c>
      <c r="L73" s="164" t="s">
        <v>42</v>
      </c>
      <c r="M73" s="218" t="n">
        <v>0</v>
      </c>
      <c r="N73" s="164" t="n">
        <v>0</v>
      </c>
      <c r="O73" s="164" t="s">
        <v>42</v>
      </c>
      <c r="P73" s="53" t="n">
        <v>17.884</v>
      </c>
      <c r="Q73" s="53" t="n">
        <v>0.713</v>
      </c>
      <c r="R73" s="166" t="n">
        <v>0.846153846153846</v>
      </c>
      <c r="S73" s="166" t="n">
        <v>0.99</v>
      </c>
      <c r="T73" s="164" t="n">
        <v>8</v>
      </c>
      <c r="U73" s="114" t="n">
        <f aca="false">AVERAGE(P73:P79)</f>
        <v>20.4705714285714</v>
      </c>
      <c r="V73" s="20" t="n">
        <v>2.22399991828093</v>
      </c>
      <c r="W73" s="164" t="n">
        <v>22</v>
      </c>
      <c r="X73" s="187"/>
      <c r="Y73" s="187"/>
      <c r="Z73" s="154"/>
      <c r="AA73" s="154"/>
      <c r="AB73" s="154"/>
      <c r="AC73" s="154"/>
      <c r="AE73" s="54"/>
      <c r="AF73" s="53"/>
      <c r="AG73" s="53"/>
      <c r="AH73" s="53"/>
      <c r="AI73" s="53"/>
      <c r="AJ73" s="53"/>
      <c r="AK73" s="53"/>
      <c r="AL73" s="53"/>
      <c r="AM73" s="53"/>
      <c r="AN73" s="53"/>
      <c r="AO73" s="53"/>
      <c r="AP73" s="53"/>
      <c r="AQ73" s="182"/>
      <c r="AR73" s="182"/>
      <c r="AS73" s="182"/>
      <c r="AT73" s="182"/>
      <c r="AU73" s="182"/>
      <c r="AV73" s="182"/>
      <c r="AW73" s="182"/>
      <c r="AX73" s="182"/>
      <c r="AY73" s="182"/>
      <c r="AZ73" s="182"/>
      <c r="BA73" s="182"/>
      <c r="BV73" s="182"/>
      <c r="BW73" s="182"/>
      <c r="BX73" s="182"/>
      <c r="BY73" s="182"/>
      <c r="BZ73" s="182"/>
      <c r="CA73" s="182"/>
      <c r="CB73" s="182"/>
      <c r="CC73" s="182"/>
      <c r="CD73" s="182"/>
      <c r="CE73" s="182"/>
      <c r="CF73" s="182"/>
    </row>
    <row r="74" customFormat="false" ht="15" hidden="false" customHeight="false" outlineLevel="0" collapsed="false">
      <c r="A74" s="164" t="s">
        <v>657</v>
      </c>
      <c r="B74" s="166" t="n">
        <v>-11.0659</v>
      </c>
      <c r="C74" s="166" t="n">
        <v>-75.9293</v>
      </c>
      <c r="D74" s="12" t="n">
        <v>4383.9948460074</v>
      </c>
      <c r="E74" s="78" t="s">
        <v>40</v>
      </c>
      <c r="F74" s="164" t="n">
        <v>0</v>
      </c>
      <c r="G74" s="164" t="n">
        <v>2.65</v>
      </c>
      <c r="H74" s="168" t="n">
        <v>0.98</v>
      </c>
      <c r="I74" s="164" t="n">
        <v>0</v>
      </c>
      <c r="J74" s="40" t="n">
        <v>782000</v>
      </c>
      <c r="K74" s="40" t="n">
        <v>20000</v>
      </c>
      <c r="L74" s="164" t="s">
        <v>42</v>
      </c>
      <c r="M74" s="218" t="n">
        <v>0</v>
      </c>
      <c r="N74" s="164" t="n">
        <v>0</v>
      </c>
      <c r="O74" s="164" t="s">
        <v>42</v>
      </c>
      <c r="P74" s="53" t="n">
        <v>20.594</v>
      </c>
      <c r="Q74" s="53" t="n">
        <v>0.818</v>
      </c>
      <c r="R74" s="166"/>
      <c r="S74" s="166"/>
      <c r="X74" s="187"/>
      <c r="Y74" s="187"/>
      <c r="Z74" s="154"/>
      <c r="AA74" s="154"/>
      <c r="AB74" s="154"/>
      <c r="AC74" s="154"/>
      <c r="AE74" s="54"/>
      <c r="AF74" s="53"/>
      <c r="AG74" s="53"/>
      <c r="AH74" s="53"/>
      <c r="AI74" s="53"/>
      <c r="AJ74" s="53"/>
      <c r="AK74" s="53"/>
      <c r="AL74" s="53"/>
      <c r="AM74" s="53"/>
      <c r="AN74" s="53"/>
      <c r="AO74" s="53"/>
      <c r="AP74" s="53"/>
      <c r="AQ74" s="182"/>
      <c r="AR74" s="182"/>
      <c r="AS74" s="182"/>
      <c r="AT74" s="182"/>
      <c r="AU74" s="182"/>
      <c r="AV74" s="182"/>
      <c r="AW74" s="182"/>
      <c r="AX74" s="182"/>
      <c r="AY74" s="182"/>
      <c r="AZ74" s="182"/>
      <c r="BA74" s="182"/>
      <c r="BV74" s="182"/>
      <c r="BW74" s="182"/>
      <c r="BX74" s="182"/>
      <c r="BY74" s="182"/>
      <c r="BZ74" s="182"/>
      <c r="CA74" s="182"/>
      <c r="CB74" s="182"/>
      <c r="CC74" s="182"/>
      <c r="CD74" s="182"/>
      <c r="CE74" s="182"/>
      <c r="CF74" s="182"/>
    </row>
    <row r="75" customFormat="false" ht="15" hidden="false" customHeight="false" outlineLevel="0" collapsed="false">
      <c r="A75" s="164" t="s">
        <v>658</v>
      </c>
      <c r="B75" s="166" t="n">
        <v>-11.0659</v>
      </c>
      <c r="C75" s="166" t="n">
        <v>-75.9297</v>
      </c>
      <c r="D75" s="12" t="n">
        <v>4389.99483932802</v>
      </c>
      <c r="E75" s="78" t="s">
        <v>40</v>
      </c>
      <c r="F75" s="164" t="n">
        <v>0</v>
      </c>
      <c r="G75" s="164" t="n">
        <v>2.65</v>
      </c>
      <c r="H75" s="168" t="n">
        <v>0.97</v>
      </c>
      <c r="I75" s="164" t="n">
        <v>0</v>
      </c>
      <c r="J75" s="40" t="n">
        <v>817000</v>
      </c>
      <c r="K75" s="40" t="n">
        <v>21000</v>
      </c>
      <c r="L75" s="164" t="s">
        <v>42</v>
      </c>
      <c r="M75" s="218" t="n">
        <v>0</v>
      </c>
      <c r="N75" s="164" t="n">
        <v>0</v>
      </c>
      <c r="O75" s="164" t="s">
        <v>42</v>
      </c>
      <c r="P75" s="53" t="n">
        <v>21.374</v>
      </c>
      <c r="Q75" s="53" t="n">
        <v>0.851</v>
      </c>
      <c r="R75" s="166"/>
      <c r="S75" s="166"/>
      <c r="X75" s="187"/>
      <c r="Y75" s="187"/>
      <c r="Z75" s="154"/>
      <c r="AA75" s="154"/>
      <c r="AB75" s="154"/>
      <c r="AC75" s="154"/>
      <c r="AE75" s="54"/>
      <c r="AF75" s="53"/>
      <c r="AG75" s="53"/>
      <c r="AH75" s="53"/>
      <c r="AI75" s="53"/>
      <c r="AJ75" s="53"/>
      <c r="AK75" s="53"/>
      <c r="AL75" s="53"/>
      <c r="AM75" s="53"/>
      <c r="AN75" s="53"/>
      <c r="AO75" s="53"/>
      <c r="AP75" s="53"/>
      <c r="AQ75" s="182"/>
      <c r="AR75" s="182"/>
      <c r="AS75" s="182"/>
      <c r="AT75" s="182"/>
      <c r="AU75" s="182"/>
      <c r="AV75" s="182"/>
      <c r="AW75" s="182"/>
      <c r="AX75" s="182"/>
      <c r="AY75" s="182"/>
      <c r="AZ75" s="182"/>
      <c r="BA75" s="182"/>
      <c r="BV75" s="182"/>
      <c r="BW75" s="182"/>
      <c r="BX75" s="182"/>
      <c r="BY75" s="182"/>
      <c r="BZ75" s="182"/>
      <c r="CA75" s="182"/>
      <c r="CB75" s="182"/>
      <c r="CC75" s="182"/>
      <c r="CD75" s="182"/>
      <c r="CE75" s="182"/>
      <c r="CF75" s="182"/>
    </row>
    <row r="76" customFormat="false" ht="15" hidden="false" customHeight="false" outlineLevel="0" collapsed="false">
      <c r="A76" s="164" t="s">
        <v>659</v>
      </c>
      <c r="B76" s="166" t="n">
        <v>-11.068</v>
      </c>
      <c r="C76" s="166" t="n">
        <v>-75.9277</v>
      </c>
      <c r="D76" s="12" t="n">
        <v>4389.99483932802</v>
      </c>
      <c r="E76" s="78" t="s">
        <v>40</v>
      </c>
      <c r="F76" s="164" t="n">
        <v>0</v>
      </c>
      <c r="G76" s="164" t="n">
        <v>2.65</v>
      </c>
      <c r="H76" s="168" t="n">
        <v>0.95</v>
      </c>
      <c r="I76" s="164" t="n">
        <v>0</v>
      </c>
      <c r="J76" s="40" t="n">
        <v>695000</v>
      </c>
      <c r="K76" s="40" t="n">
        <v>24000</v>
      </c>
      <c r="L76" s="164" t="s">
        <v>42</v>
      </c>
      <c r="M76" s="218" t="n">
        <v>0</v>
      </c>
      <c r="N76" s="164" t="n">
        <v>0</v>
      </c>
      <c r="O76" s="164" t="s">
        <v>42</v>
      </c>
      <c r="P76" s="53" t="n">
        <v>19.335</v>
      </c>
      <c r="Q76" s="53" t="n">
        <v>0.891</v>
      </c>
      <c r="R76" s="166"/>
      <c r="S76" s="166"/>
      <c r="X76" s="187"/>
      <c r="Y76" s="187"/>
      <c r="Z76" s="154"/>
      <c r="AA76" s="154"/>
      <c r="AB76" s="154"/>
      <c r="AC76" s="154"/>
      <c r="AE76" s="54"/>
      <c r="AF76" s="53"/>
      <c r="AG76" s="53"/>
      <c r="AH76" s="53"/>
      <c r="AI76" s="53"/>
      <c r="AJ76" s="53"/>
      <c r="AK76" s="53"/>
      <c r="AL76" s="53"/>
      <c r="AM76" s="53"/>
      <c r="AN76" s="53"/>
      <c r="AO76" s="53"/>
      <c r="AP76" s="53"/>
      <c r="AQ76" s="182"/>
      <c r="AR76" s="182"/>
      <c r="AS76" s="182"/>
      <c r="AT76" s="182"/>
      <c r="AU76" s="182"/>
      <c r="AV76" s="182"/>
      <c r="AW76" s="182"/>
      <c r="AX76" s="182"/>
      <c r="AY76" s="182"/>
      <c r="AZ76" s="182"/>
      <c r="BA76" s="182"/>
      <c r="BV76" s="182"/>
      <c r="BW76" s="182"/>
      <c r="BX76" s="182"/>
      <c r="BY76" s="182"/>
      <c r="BZ76" s="182"/>
      <c r="CA76" s="182"/>
      <c r="CB76" s="182"/>
      <c r="CC76" s="182"/>
      <c r="CD76" s="182"/>
      <c r="CE76" s="182"/>
      <c r="CF76" s="182"/>
    </row>
    <row r="77" customFormat="false" ht="15" hidden="false" customHeight="false" outlineLevel="0" collapsed="false">
      <c r="A77" s="164" t="s">
        <v>660</v>
      </c>
      <c r="B77" s="166" t="n">
        <v>-11.068</v>
      </c>
      <c r="C77" s="166" t="n">
        <v>-75.9276</v>
      </c>
      <c r="D77" s="12" t="n">
        <v>4382.99484712074</v>
      </c>
      <c r="E77" s="78" t="s">
        <v>40</v>
      </c>
      <c r="F77" s="164" t="n">
        <v>0</v>
      </c>
      <c r="G77" s="164" t="n">
        <v>2.65</v>
      </c>
      <c r="H77" s="168" t="n">
        <v>0.95</v>
      </c>
      <c r="I77" s="164" t="n">
        <v>0</v>
      </c>
      <c r="J77" s="40" t="n">
        <v>702000</v>
      </c>
      <c r="K77" s="40" t="n">
        <v>25000</v>
      </c>
      <c r="L77" s="164" t="s">
        <v>42</v>
      </c>
      <c r="M77" s="218" t="n">
        <v>0</v>
      </c>
      <c r="N77" s="164" t="n">
        <v>0</v>
      </c>
      <c r="O77" s="164" t="s">
        <v>42</v>
      </c>
      <c r="P77" s="53" t="n">
        <v>19.523</v>
      </c>
      <c r="Q77" s="53" t="n">
        <v>0.915</v>
      </c>
      <c r="R77" s="166"/>
      <c r="S77" s="166"/>
      <c r="X77" s="187"/>
      <c r="Y77" s="187"/>
      <c r="Z77" s="154"/>
      <c r="AA77" s="154"/>
      <c r="AB77" s="154"/>
      <c r="AC77" s="154"/>
      <c r="AE77" s="54"/>
      <c r="AF77" s="53"/>
      <c r="AG77" s="53"/>
      <c r="AH77" s="53"/>
      <c r="AI77" s="53"/>
      <c r="AJ77" s="53"/>
      <c r="AK77" s="53"/>
      <c r="AL77" s="53"/>
      <c r="AM77" s="53"/>
      <c r="AN77" s="53"/>
      <c r="AO77" s="53"/>
      <c r="AP77" s="53"/>
      <c r="AQ77" s="182"/>
      <c r="AR77" s="182"/>
      <c r="AS77" s="182"/>
      <c r="AT77" s="182"/>
      <c r="AU77" s="182"/>
      <c r="AV77" s="182"/>
      <c r="AW77" s="182"/>
      <c r="AX77" s="182"/>
      <c r="AY77" s="182"/>
      <c r="AZ77" s="182"/>
      <c r="BA77" s="182"/>
      <c r="BV77" s="182"/>
      <c r="BW77" s="182"/>
      <c r="BX77" s="182"/>
      <c r="BY77" s="182"/>
      <c r="BZ77" s="182"/>
      <c r="CA77" s="182"/>
      <c r="CB77" s="182"/>
      <c r="CC77" s="182"/>
      <c r="CD77" s="182"/>
      <c r="CE77" s="182"/>
      <c r="CF77" s="182"/>
    </row>
    <row r="78" customFormat="false" ht="15" hidden="false" customHeight="false" outlineLevel="0" collapsed="false">
      <c r="A78" s="164" t="s">
        <v>661</v>
      </c>
      <c r="B78" s="166" t="n">
        <v>-11.068</v>
      </c>
      <c r="C78" s="166" t="n">
        <v>-75.9277</v>
      </c>
      <c r="D78" s="12" t="n">
        <v>4389.99483932802</v>
      </c>
      <c r="E78" s="78" t="s">
        <v>40</v>
      </c>
      <c r="F78" s="164" t="n">
        <v>0</v>
      </c>
      <c r="G78" s="164" t="n">
        <v>2.65</v>
      </c>
      <c r="H78" s="168" t="n">
        <v>0.95</v>
      </c>
      <c r="I78" s="164" t="n">
        <v>0</v>
      </c>
      <c r="J78" s="40" t="n">
        <v>722000</v>
      </c>
      <c r="K78" s="40" t="n">
        <v>24000</v>
      </c>
      <c r="L78" s="164" t="s">
        <v>42</v>
      </c>
      <c r="M78" s="218" t="n">
        <v>0</v>
      </c>
      <c r="N78" s="164" t="n">
        <v>0</v>
      </c>
      <c r="O78" s="164" t="s">
        <v>42</v>
      </c>
      <c r="P78" s="53" t="n">
        <v>19.867</v>
      </c>
      <c r="Q78" s="53" t="n">
        <v>0.896</v>
      </c>
      <c r="R78" s="166"/>
      <c r="S78" s="166"/>
      <c r="X78" s="187"/>
      <c r="Y78" s="187"/>
      <c r="Z78" s="154"/>
      <c r="AA78" s="154"/>
      <c r="AB78" s="154"/>
      <c r="AC78" s="154"/>
      <c r="AE78" s="54"/>
      <c r="AF78" s="53"/>
      <c r="AG78" s="53"/>
      <c r="AH78" s="53"/>
      <c r="AI78" s="53"/>
      <c r="AJ78" s="53"/>
      <c r="AK78" s="53"/>
      <c r="AL78" s="53"/>
      <c r="AM78" s="53"/>
      <c r="AN78" s="53"/>
      <c r="AO78" s="53"/>
      <c r="AP78" s="53"/>
      <c r="AQ78" s="182"/>
      <c r="AR78" s="182"/>
      <c r="AS78" s="182"/>
      <c r="AT78" s="182"/>
      <c r="AU78" s="182"/>
      <c r="AV78" s="182"/>
      <c r="AW78" s="182"/>
      <c r="AX78" s="182"/>
      <c r="AY78" s="182"/>
      <c r="AZ78" s="182"/>
      <c r="BA78" s="182"/>
      <c r="BV78" s="182"/>
      <c r="BW78" s="182"/>
      <c r="BX78" s="182"/>
      <c r="BY78" s="182"/>
      <c r="BZ78" s="182"/>
      <c r="CA78" s="182"/>
      <c r="CB78" s="182"/>
      <c r="CC78" s="182"/>
      <c r="CD78" s="182"/>
      <c r="CE78" s="182"/>
      <c r="CF78" s="182"/>
    </row>
    <row r="79" customFormat="false" ht="15" hidden="false" customHeight="false" outlineLevel="0" collapsed="false">
      <c r="A79" s="164" t="s">
        <v>662</v>
      </c>
      <c r="B79" s="166" t="n">
        <v>-11.068</v>
      </c>
      <c r="C79" s="166" t="n">
        <v>-75.9276</v>
      </c>
      <c r="D79" s="12" t="n">
        <v>4382.99484712074</v>
      </c>
      <c r="E79" s="78" t="s">
        <v>40</v>
      </c>
      <c r="F79" s="164" t="n">
        <v>0</v>
      </c>
      <c r="G79" s="164" t="n">
        <v>2.65</v>
      </c>
      <c r="H79" s="168" t="n">
        <v>0.95</v>
      </c>
      <c r="I79" s="164" t="n">
        <v>0</v>
      </c>
      <c r="J79" s="40" t="n">
        <v>945000</v>
      </c>
      <c r="K79" s="40" t="n">
        <v>27000</v>
      </c>
      <c r="L79" s="164" t="s">
        <v>42</v>
      </c>
      <c r="M79" s="218" t="n">
        <v>0</v>
      </c>
      <c r="N79" s="164" t="n">
        <v>0</v>
      </c>
      <c r="O79" s="164" t="s">
        <v>42</v>
      </c>
      <c r="P79" s="53" t="n">
        <v>24.717</v>
      </c>
      <c r="Q79" s="53" t="n">
        <v>1.033</v>
      </c>
      <c r="R79" s="166"/>
      <c r="S79" s="166"/>
      <c r="X79" s="187"/>
      <c r="Y79" s="187"/>
      <c r="Z79" s="154"/>
      <c r="AA79" s="154"/>
      <c r="AB79" s="154"/>
      <c r="AC79" s="154"/>
      <c r="AE79" s="54"/>
      <c r="AF79" s="53"/>
      <c r="AG79" s="53"/>
      <c r="AH79" s="53"/>
      <c r="AI79" s="53"/>
      <c r="AJ79" s="53"/>
      <c r="AK79" s="53"/>
      <c r="AL79" s="53"/>
      <c r="AM79" s="53"/>
      <c r="AN79" s="53"/>
      <c r="AO79" s="53"/>
      <c r="AP79" s="53"/>
      <c r="AQ79" s="182"/>
      <c r="AR79" s="182"/>
      <c r="AS79" s="182"/>
      <c r="AT79" s="182"/>
      <c r="AU79" s="182"/>
      <c r="AV79" s="182"/>
      <c r="AW79" s="182"/>
      <c r="AX79" s="182"/>
      <c r="AY79" s="182"/>
      <c r="AZ79" s="182"/>
      <c r="BA79" s="182"/>
      <c r="BV79" s="182"/>
      <c r="BW79" s="182"/>
      <c r="BX79" s="182"/>
      <c r="BY79" s="182"/>
      <c r="BZ79" s="182"/>
      <c r="CA79" s="182"/>
      <c r="CB79" s="182"/>
      <c r="CC79" s="182"/>
      <c r="CD79" s="182"/>
      <c r="CE79" s="182"/>
      <c r="CF79" s="182"/>
    </row>
    <row r="80" s="177" customFormat="true" ht="15" hidden="false" customHeight="false" outlineLevel="0" collapsed="false">
      <c r="A80" s="148" t="s">
        <v>663</v>
      </c>
      <c r="B80" s="147" t="n">
        <v>-11.0681</v>
      </c>
      <c r="C80" s="147" t="n">
        <v>-75.9274</v>
      </c>
      <c r="D80" s="12" t="n">
        <v>4388.99484044117</v>
      </c>
      <c r="E80" s="78" t="s">
        <v>40</v>
      </c>
      <c r="F80" s="148" t="n">
        <v>0</v>
      </c>
      <c r="G80" s="148" t="n">
        <v>2.65</v>
      </c>
      <c r="H80" s="193" t="n">
        <v>0.95</v>
      </c>
      <c r="I80" s="148" t="n">
        <v>0</v>
      </c>
      <c r="J80" s="149" t="n">
        <v>1266000</v>
      </c>
      <c r="K80" s="149" t="n">
        <v>36000</v>
      </c>
      <c r="L80" s="148" t="s">
        <v>42</v>
      </c>
      <c r="M80" s="220" t="n">
        <v>0</v>
      </c>
      <c r="N80" s="148" t="n">
        <v>0</v>
      </c>
      <c r="O80" s="148" t="s">
        <v>42</v>
      </c>
      <c r="P80" s="194" t="n">
        <v>31.435</v>
      </c>
      <c r="Q80" s="194" t="n">
        <v>1.313</v>
      </c>
      <c r="R80" s="147"/>
      <c r="S80" s="147"/>
      <c r="T80" s="148"/>
      <c r="U80" s="176"/>
      <c r="V80" s="176"/>
      <c r="W80" s="148"/>
      <c r="X80" s="196"/>
      <c r="Y80" s="196"/>
      <c r="Z80" s="197"/>
      <c r="AA80" s="197"/>
      <c r="AB80" s="197"/>
      <c r="AC80" s="197"/>
      <c r="AE80" s="198"/>
      <c r="AF80" s="194"/>
      <c r="AG80" s="194"/>
      <c r="AH80" s="194"/>
      <c r="AI80" s="194"/>
      <c r="AJ80" s="194"/>
      <c r="AK80" s="194"/>
      <c r="AL80" s="194"/>
      <c r="AM80" s="194"/>
      <c r="AN80" s="194"/>
      <c r="AO80" s="194"/>
      <c r="AP80" s="194"/>
      <c r="AQ80" s="199"/>
      <c r="AR80" s="199"/>
      <c r="AS80" s="199"/>
      <c r="AT80" s="199"/>
      <c r="AU80" s="199"/>
      <c r="AV80" s="199"/>
      <c r="AW80" s="199"/>
      <c r="AX80" s="199"/>
      <c r="AY80" s="199"/>
      <c r="AZ80" s="199"/>
      <c r="BA80" s="199"/>
      <c r="BV80" s="182"/>
      <c r="BW80" s="182"/>
      <c r="BX80" s="182"/>
      <c r="BY80" s="182"/>
      <c r="BZ80" s="182"/>
      <c r="CA80" s="182"/>
      <c r="CB80" s="182"/>
      <c r="CC80" s="182"/>
      <c r="CD80" s="182"/>
      <c r="CE80" s="182"/>
      <c r="CF80" s="182"/>
    </row>
    <row r="81" customFormat="false" ht="15" hidden="false" customHeight="false" outlineLevel="0" collapsed="false">
      <c r="A81" s="145" t="s">
        <v>632</v>
      </c>
      <c r="C81" s="166"/>
      <c r="D81" s="12"/>
      <c r="E81" s="78"/>
      <c r="F81" s="164"/>
      <c r="G81" s="164"/>
      <c r="H81" s="168"/>
      <c r="I81" s="164"/>
      <c r="J81" s="40"/>
      <c r="K81" s="40"/>
      <c r="L81" s="164"/>
      <c r="M81" s="218"/>
      <c r="N81" s="164"/>
      <c r="O81" s="164"/>
      <c r="P81" s="53"/>
      <c r="Q81" s="53"/>
      <c r="R81" s="166"/>
      <c r="S81" s="166"/>
      <c r="T81" s="219"/>
      <c r="W81" s="219"/>
      <c r="X81" s="187"/>
      <c r="Y81" s="187"/>
      <c r="Z81" s="154"/>
      <c r="AA81" s="154"/>
      <c r="AB81" s="154"/>
      <c r="AC81" s="154"/>
      <c r="AE81" s="54"/>
      <c r="AF81" s="53"/>
      <c r="AG81" s="53"/>
      <c r="AH81" s="53"/>
      <c r="AI81" s="53"/>
      <c r="AJ81" s="53"/>
      <c r="AK81" s="53"/>
      <c r="AL81" s="53"/>
      <c r="AM81" s="53"/>
      <c r="AN81" s="53"/>
      <c r="AO81" s="53"/>
      <c r="AP81" s="53"/>
      <c r="AQ81" s="182"/>
      <c r="AR81" s="182"/>
      <c r="AS81" s="182"/>
      <c r="AT81" s="182"/>
      <c r="AU81" s="182"/>
      <c r="AV81" s="182"/>
      <c r="AW81" s="182"/>
      <c r="AX81" s="182"/>
      <c r="AY81" s="182"/>
      <c r="AZ81" s="182"/>
      <c r="BA81" s="182"/>
      <c r="BV81" s="182"/>
      <c r="BW81" s="182"/>
      <c r="BX81" s="182"/>
      <c r="BY81" s="182"/>
      <c r="BZ81" s="182"/>
      <c r="CA81" s="182"/>
      <c r="CB81" s="182"/>
      <c r="CC81" s="182"/>
      <c r="CD81" s="182"/>
      <c r="CE81" s="182"/>
      <c r="CF81" s="182"/>
    </row>
    <row r="82" customFormat="false" ht="15" hidden="false" customHeight="false" outlineLevel="0" collapsed="false">
      <c r="A82" s="164" t="s">
        <v>664</v>
      </c>
      <c r="B82" s="166" t="n">
        <v>-11.0321</v>
      </c>
      <c r="C82" s="166" t="n">
        <v>-75.9543</v>
      </c>
      <c r="D82" s="12" t="n">
        <v>4278.99496306785</v>
      </c>
      <c r="E82" s="78" t="s">
        <v>40</v>
      </c>
      <c r="F82" s="164" t="n">
        <v>0</v>
      </c>
      <c r="G82" s="164" t="n">
        <v>2.65</v>
      </c>
      <c r="H82" s="168" t="n">
        <v>0.95</v>
      </c>
      <c r="I82" s="164" t="n">
        <v>0</v>
      </c>
      <c r="J82" s="40" t="n">
        <v>620000</v>
      </c>
      <c r="K82" s="40" t="n">
        <v>21000</v>
      </c>
      <c r="L82" s="164" t="s">
        <v>42</v>
      </c>
      <c r="M82" s="218" t="n">
        <v>0</v>
      </c>
      <c r="N82" s="164" t="n">
        <v>0</v>
      </c>
      <c r="O82" s="164" t="s">
        <v>42</v>
      </c>
      <c r="P82" s="53" t="n">
        <v>18.431</v>
      </c>
      <c r="Q82" s="53" t="n">
        <v>0.84</v>
      </c>
      <c r="R82" s="166" t="n">
        <v>0.846153846153846</v>
      </c>
      <c r="S82" s="166" t="n">
        <v>0.99</v>
      </c>
      <c r="T82" s="164" t="n">
        <v>8</v>
      </c>
      <c r="U82" s="114" t="n">
        <f aca="false">AVERAGE(P82:P88)</f>
        <v>19.6382857142857</v>
      </c>
      <c r="V82" s="20" t="n">
        <v>0.989423815940884</v>
      </c>
      <c r="W82" s="164" t="n">
        <v>22</v>
      </c>
      <c r="X82" s="187"/>
      <c r="Y82" s="187"/>
      <c r="Z82" s="154"/>
      <c r="AA82" s="154"/>
      <c r="AB82" s="154"/>
      <c r="AC82" s="154"/>
      <c r="AE82" s="54"/>
      <c r="AF82" s="53"/>
      <c r="AG82" s="53"/>
      <c r="AH82" s="53"/>
      <c r="AI82" s="53"/>
      <c r="AJ82" s="53"/>
      <c r="AK82" s="53"/>
      <c r="AL82" s="53"/>
      <c r="AM82" s="53"/>
      <c r="AN82" s="53"/>
      <c r="AO82" s="53"/>
      <c r="AP82" s="53"/>
      <c r="AQ82" s="182"/>
      <c r="AR82" s="182"/>
      <c r="AS82" s="182"/>
      <c r="AT82" s="182"/>
      <c r="AU82" s="182"/>
      <c r="AV82" s="182"/>
      <c r="AW82" s="182"/>
      <c r="AX82" s="182"/>
      <c r="AY82" s="182"/>
      <c r="AZ82" s="182"/>
      <c r="BA82" s="182"/>
      <c r="BV82" s="182"/>
      <c r="BW82" s="182"/>
      <c r="BX82" s="182"/>
      <c r="BY82" s="182"/>
      <c r="BZ82" s="182"/>
      <c r="CA82" s="182"/>
      <c r="CB82" s="182"/>
      <c r="CC82" s="182"/>
      <c r="CD82" s="182"/>
      <c r="CE82" s="182"/>
      <c r="CF82" s="182"/>
    </row>
    <row r="83" customFormat="false" ht="15" hidden="false" customHeight="false" outlineLevel="0" collapsed="false">
      <c r="A83" s="164" t="s">
        <v>665</v>
      </c>
      <c r="B83" s="166" t="n">
        <v>-11.0321</v>
      </c>
      <c r="C83" s="166" t="n">
        <v>-75.9543</v>
      </c>
      <c r="D83" s="12" t="n">
        <v>4278.99496306785</v>
      </c>
      <c r="E83" s="78" t="s">
        <v>40</v>
      </c>
      <c r="F83" s="164" t="n">
        <v>0</v>
      </c>
      <c r="G83" s="164" t="n">
        <v>2.65</v>
      </c>
      <c r="H83" s="168" t="n">
        <v>0.95</v>
      </c>
      <c r="I83" s="164" t="n">
        <v>0</v>
      </c>
      <c r="J83" s="40" t="n">
        <v>632000</v>
      </c>
      <c r="K83" s="40" t="n">
        <v>20000</v>
      </c>
      <c r="L83" s="164" t="s">
        <v>42</v>
      </c>
      <c r="M83" s="218" t="n">
        <v>0</v>
      </c>
      <c r="N83" s="164" t="n">
        <v>0</v>
      </c>
      <c r="O83" s="164" t="s">
        <v>42</v>
      </c>
      <c r="P83" s="53" t="n">
        <v>18.73</v>
      </c>
      <c r="Q83" s="53" t="n">
        <v>0.823</v>
      </c>
      <c r="R83" s="166"/>
      <c r="S83" s="166"/>
      <c r="X83" s="187"/>
      <c r="Y83" s="187"/>
      <c r="Z83" s="154"/>
      <c r="AA83" s="154"/>
      <c r="AB83" s="154"/>
      <c r="AC83" s="154"/>
      <c r="AE83" s="54"/>
      <c r="AF83" s="53"/>
      <c r="AG83" s="53"/>
      <c r="AH83" s="53"/>
      <c r="AI83" s="53"/>
      <c r="AJ83" s="53"/>
      <c r="AK83" s="53"/>
      <c r="AL83" s="53"/>
      <c r="AM83" s="53"/>
      <c r="AN83" s="53"/>
      <c r="AO83" s="53"/>
      <c r="AP83" s="53"/>
      <c r="AQ83" s="182"/>
      <c r="AR83" s="182"/>
      <c r="AS83" s="182"/>
      <c r="AT83" s="182"/>
      <c r="AU83" s="182"/>
      <c r="AV83" s="182"/>
      <c r="AW83" s="182"/>
      <c r="AX83" s="182"/>
      <c r="AY83" s="182"/>
      <c r="AZ83" s="182"/>
      <c r="BA83" s="182"/>
      <c r="BV83" s="182"/>
      <c r="BW83" s="182"/>
      <c r="BX83" s="182"/>
      <c r="BY83" s="182"/>
      <c r="BZ83" s="182"/>
      <c r="CA83" s="182"/>
      <c r="CB83" s="182"/>
      <c r="CC83" s="182"/>
      <c r="CD83" s="182"/>
      <c r="CE83" s="182"/>
      <c r="CF83" s="182"/>
    </row>
    <row r="84" customFormat="false" ht="15" hidden="false" customHeight="false" outlineLevel="0" collapsed="false">
      <c r="A84" s="164" t="s">
        <v>666</v>
      </c>
      <c r="B84" s="166" t="n">
        <v>-11.0284</v>
      </c>
      <c r="C84" s="166" t="n">
        <v>-75.9534</v>
      </c>
      <c r="D84" s="12" t="n">
        <v>4291.9949485571</v>
      </c>
      <c r="E84" s="78" t="s">
        <v>40</v>
      </c>
      <c r="F84" s="164" t="n">
        <v>0</v>
      </c>
      <c r="G84" s="164" t="n">
        <v>2.65</v>
      </c>
      <c r="H84" s="168" t="n">
        <v>0.95</v>
      </c>
      <c r="I84" s="164" t="n">
        <v>0</v>
      </c>
      <c r="J84" s="40" t="n">
        <v>664000</v>
      </c>
      <c r="K84" s="40" t="n">
        <v>23000</v>
      </c>
      <c r="L84" s="164" t="s">
        <v>42</v>
      </c>
      <c r="M84" s="218" t="n">
        <v>0</v>
      </c>
      <c r="N84" s="164" t="n">
        <v>0</v>
      </c>
      <c r="O84" s="164" t="s">
        <v>42</v>
      </c>
      <c r="P84" s="53" t="n">
        <v>19.362</v>
      </c>
      <c r="Q84" s="53" t="n">
        <v>0.893</v>
      </c>
      <c r="R84" s="166"/>
      <c r="S84" s="166"/>
      <c r="X84" s="187"/>
      <c r="Y84" s="187"/>
      <c r="Z84" s="154"/>
      <c r="AA84" s="154"/>
      <c r="AB84" s="154"/>
      <c r="AC84" s="154"/>
      <c r="AE84" s="54"/>
      <c r="AF84" s="53"/>
      <c r="AG84" s="53"/>
      <c r="AH84" s="53"/>
      <c r="AI84" s="53"/>
      <c r="AJ84" s="53"/>
      <c r="AK84" s="53"/>
      <c r="AL84" s="53"/>
      <c r="AM84" s="53"/>
      <c r="AN84" s="53"/>
      <c r="AO84" s="53"/>
      <c r="AP84" s="53"/>
      <c r="AQ84" s="182"/>
      <c r="AR84" s="182"/>
      <c r="AS84" s="182"/>
      <c r="AT84" s="182"/>
      <c r="AU84" s="182"/>
      <c r="AV84" s="182"/>
      <c r="AW84" s="182"/>
      <c r="AX84" s="182"/>
      <c r="AY84" s="182"/>
      <c r="AZ84" s="182"/>
      <c r="BA84" s="182"/>
      <c r="BV84" s="182"/>
      <c r="BW84" s="182"/>
      <c r="BX84" s="182"/>
      <c r="BY84" s="182"/>
      <c r="BZ84" s="182"/>
      <c r="CA84" s="182"/>
      <c r="CB84" s="182"/>
      <c r="CC84" s="182"/>
      <c r="CD84" s="182"/>
      <c r="CE84" s="182"/>
      <c r="CF84" s="182"/>
    </row>
    <row r="85" customFormat="false" ht="15" hidden="false" customHeight="false" outlineLevel="0" collapsed="false">
      <c r="A85" s="164" t="s">
        <v>667</v>
      </c>
      <c r="B85" s="166" t="n">
        <v>-11.0317</v>
      </c>
      <c r="C85" s="166" t="n">
        <v>-75.9537</v>
      </c>
      <c r="D85" s="12" t="n">
        <v>4285.99495525375</v>
      </c>
      <c r="E85" s="78" t="s">
        <v>40</v>
      </c>
      <c r="F85" s="164" t="n">
        <v>0</v>
      </c>
      <c r="G85" s="164" t="n">
        <v>2.65</v>
      </c>
      <c r="H85" s="168" t="n">
        <v>0.95</v>
      </c>
      <c r="I85" s="164" t="n">
        <v>0</v>
      </c>
      <c r="J85" s="40" t="n">
        <v>676000</v>
      </c>
      <c r="K85" s="40" t="n">
        <v>25000</v>
      </c>
      <c r="L85" s="164" t="s">
        <v>42</v>
      </c>
      <c r="M85" s="218" t="n">
        <v>0</v>
      </c>
      <c r="N85" s="164" t="n">
        <v>0</v>
      </c>
      <c r="O85" s="164" t="s">
        <v>42</v>
      </c>
      <c r="P85" s="53" t="n">
        <v>19.654</v>
      </c>
      <c r="Q85" s="53" t="n">
        <v>0.942</v>
      </c>
      <c r="R85" s="166"/>
      <c r="S85" s="166"/>
      <c r="X85" s="187"/>
      <c r="Y85" s="187"/>
      <c r="Z85" s="154"/>
      <c r="AA85" s="154"/>
      <c r="AB85" s="154"/>
      <c r="AC85" s="154"/>
      <c r="AE85" s="54"/>
      <c r="AF85" s="53"/>
      <c r="AG85" s="53"/>
      <c r="AH85" s="53"/>
      <c r="AI85" s="53"/>
      <c r="AJ85" s="53"/>
      <c r="AK85" s="53"/>
      <c r="AL85" s="53"/>
      <c r="AM85" s="53"/>
      <c r="AN85" s="53"/>
      <c r="AO85" s="53"/>
      <c r="AP85" s="53"/>
      <c r="AQ85" s="182"/>
      <c r="AR85" s="182"/>
      <c r="AS85" s="182"/>
      <c r="AT85" s="182"/>
      <c r="AU85" s="182"/>
      <c r="AV85" s="182"/>
      <c r="AW85" s="182"/>
      <c r="AX85" s="182"/>
      <c r="AY85" s="182"/>
      <c r="AZ85" s="182"/>
      <c r="BA85" s="182"/>
      <c r="BV85" s="182"/>
      <c r="BW85" s="182"/>
      <c r="BX85" s="182"/>
      <c r="BY85" s="182"/>
      <c r="BZ85" s="182"/>
      <c r="CA85" s="182"/>
      <c r="CB85" s="182"/>
      <c r="CC85" s="182"/>
      <c r="CD85" s="182"/>
      <c r="CE85" s="182"/>
      <c r="CF85" s="182"/>
    </row>
    <row r="86" customFormat="false" ht="15" hidden="false" customHeight="false" outlineLevel="0" collapsed="false">
      <c r="A86" s="164" t="s">
        <v>668</v>
      </c>
      <c r="B86" s="166" t="n">
        <v>-11.0311</v>
      </c>
      <c r="C86" s="166" t="n">
        <v>-75.9543</v>
      </c>
      <c r="D86" s="12" t="n">
        <v>4280.9949608351</v>
      </c>
      <c r="E86" s="78" t="s">
        <v>40</v>
      </c>
      <c r="F86" s="164" t="n">
        <v>0</v>
      </c>
      <c r="G86" s="164" t="n">
        <v>2.65</v>
      </c>
      <c r="H86" s="168" t="n">
        <v>0.95</v>
      </c>
      <c r="I86" s="164" t="n">
        <v>0</v>
      </c>
      <c r="J86" s="40" t="n">
        <v>702000</v>
      </c>
      <c r="K86" s="40" t="n">
        <v>21000</v>
      </c>
      <c r="L86" s="164" t="s">
        <v>42</v>
      </c>
      <c r="M86" s="218" t="n">
        <v>0</v>
      </c>
      <c r="N86" s="164" t="n">
        <v>0</v>
      </c>
      <c r="O86" s="164" t="s">
        <v>42</v>
      </c>
      <c r="P86" s="53" t="n">
        <v>20.211</v>
      </c>
      <c r="Q86" s="53" t="n">
        <v>0.863</v>
      </c>
      <c r="R86" s="166"/>
      <c r="S86" s="166"/>
      <c r="X86" s="187"/>
      <c r="Y86" s="187"/>
      <c r="Z86" s="154"/>
      <c r="AA86" s="154"/>
      <c r="AB86" s="154"/>
      <c r="AC86" s="154"/>
      <c r="AE86" s="54"/>
      <c r="AF86" s="53"/>
      <c r="AG86" s="53"/>
      <c r="AH86" s="53"/>
      <c r="AI86" s="53"/>
      <c r="AJ86" s="53"/>
      <c r="AK86" s="53"/>
      <c r="AL86" s="53"/>
      <c r="AM86" s="53"/>
      <c r="AN86" s="53"/>
      <c r="AO86" s="53"/>
      <c r="AP86" s="53"/>
      <c r="AQ86" s="182"/>
      <c r="AR86" s="182"/>
      <c r="AS86" s="182"/>
      <c r="AT86" s="182"/>
      <c r="AU86" s="182"/>
      <c r="AV86" s="182"/>
      <c r="AW86" s="182"/>
      <c r="AX86" s="182"/>
      <c r="AY86" s="182"/>
      <c r="AZ86" s="182"/>
      <c r="BA86" s="182"/>
      <c r="BV86" s="182"/>
      <c r="BW86" s="182"/>
      <c r="BX86" s="182"/>
      <c r="BY86" s="182"/>
      <c r="BZ86" s="182"/>
      <c r="CA86" s="182"/>
      <c r="CB86" s="182"/>
      <c r="CC86" s="182"/>
      <c r="CD86" s="182"/>
      <c r="CE86" s="182"/>
      <c r="CF86" s="182"/>
    </row>
    <row r="87" customFormat="false" ht="15" hidden="false" customHeight="false" outlineLevel="0" collapsed="false">
      <c r="A87" s="164" t="s">
        <v>669</v>
      </c>
      <c r="B87" s="166" t="n">
        <v>-11.0282</v>
      </c>
      <c r="C87" s="166" t="n">
        <v>-75.9541</v>
      </c>
      <c r="D87" s="12" t="n">
        <v>4295.99494409325</v>
      </c>
      <c r="E87" s="78" t="s">
        <v>40</v>
      </c>
      <c r="F87" s="164" t="n">
        <v>0</v>
      </c>
      <c r="G87" s="164" t="n">
        <v>2.65</v>
      </c>
      <c r="H87" s="168" t="n">
        <v>0.93</v>
      </c>
      <c r="I87" s="164" t="n">
        <v>0</v>
      </c>
      <c r="J87" s="40" t="n">
        <v>697000</v>
      </c>
      <c r="K87" s="40" t="n">
        <v>20000</v>
      </c>
      <c r="L87" s="164" t="s">
        <v>42</v>
      </c>
      <c r="M87" s="218" t="n">
        <v>0</v>
      </c>
      <c r="N87" s="164" t="n">
        <v>0</v>
      </c>
      <c r="O87" s="164" t="s">
        <v>42</v>
      </c>
      <c r="P87" s="53" t="n">
        <v>20.301</v>
      </c>
      <c r="Q87" s="53" t="n">
        <v>0.849</v>
      </c>
      <c r="R87" s="166"/>
      <c r="S87" s="166"/>
      <c r="X87" s="187"/>
      <c r="Y87" s="187"/>
      <c r="Z87" s="154"/>
      <c r="AA87" s="154"/>
      <c r="AB87" s="154"/>
      <c r="AC87" s="154"/>
      <c r="AE87" s="54"/>
      <c r="AF87" s="53"/>
      <c r="AG87" s="53"/>
      <c r="AH87" s="53"/>
      <c r="AI87" s="53"/>
      <c r="AJ87" s="53"/>
      <c r="AK87" s="53"/>
      <c r="AL87" s="53"/>
      <c r="AM87" s="53"/>
      <c r="AN87" s="53"/>
      <c r="AO87" s="53"/>
      <c r="AP87" s="53"/>
      <c r="AQ87" s="182"/>
      <c r="AR87" s="182"/>
      <c r="AS87" s="182"/>
      <c r="AT87" s="182"/>
      <c r="AU87" s="182"/>
      <c r="AV87" s="182"/>
      <c r="AW87" s="182"/>
      <c r="AX87" s="182"/>
      <c r="AY87" s="182"/>
      <c r="AZ87" s="182"/>
      <c r="BA87" s="182"/>
      <c r="BV87" s="182"/>
      <c r="BW87" s="182"/>
      <c r="BX87" s="182"/>
      <c r="BY87" s="182"/>
      <c r="BZ87" s="182"/>
      <c r="CA87" s="182"/>
      <c r="CB87" s="182"/>
      <c r="CC87" s="182"/>
      <c r="CD87" s="182"/>
      <c r="CE87" s="182"/>
      <c r="CF87" s="182"/>
    </row>
    <row r="88" customFormat="false" ht="15" hidden="false" customHeight="false" outlineLevel="0" collapsed="false">
      <c r="A88" s="164" t="s">
        <v>670</v>
      </c>
      <c r="B88" s="166" t="n">
        <v>-11.0314</v>
      </c>
      <c r="C88" s="166" t="n">
        <v>-75.955</v>
      </c>
      <c r="D88" s="12" t="n">
        <v>4280.9949608351</v>
      </c>
      <c r="E88" s="78" t="s">
        <v>40</v>
      </c>
      <c r="F88" s="164" t="n">
        <v>0</v>
      </c>
      <c r="G88" s="164" t="n">
        <v>2.65</v>
      </c>
      <c r="H88" s="168" t="n">
        <v>0.94</v>
      </c>
      <c r="I88" s="164" t="n">
        <v>0</v>
      </c>
      <c r="J88" s="40" t="n">
        <v>723000</v>
      </c>
      <c r="K88" s="40" t="n">
        <v>30000</v>
      </c>
      <c r="L88" s="164" t="s">
        <v>42</v>
      </c>
      <c r="M88" s="218" t="n">
        <v>0</v>
      </c>
      <c r="N88" s="164" t="n">
        <v>0</v>
      </c>
      <c r="O88" s="164" t="s">
        <v>42</v>
      </c>
      <c r="P88" s="53" t="n">
        <v>20.779</v>
      </c>
      <c r="Q88" s="53" t="n">
        <v>1.071</v>
      </c>
      <c r="R88" s="166"/>
      <c r="S88" s="166"/>
      <c r="X88" s="187"/>
      <c r="Y88" s="187"/>
      <c r="Z88" s="154"/>
      <c r="AA88" s="154"/>
      <c r="AB88" s="154"/>
      <c r="AC88" s="154"/>
      <c r="AE88" s="54"/>
      <c r="AF88" s="53"/>
      <c r="AG88" s="53"/>
      <c r="AH88" s="53"/>
      <c r="AI88" s="53"/>
      <c r="AJ88" s="53"/>
      <c r="AK88" s="53"/>
      <c r="AL88" s="53"/>
      <c r="AM88" s="53"/>
      <c r="AN88" s="53"/>
      <c r="AO88" s="53"/>
      <c r="AP88" s="53"/>
      <c r="AQ88" s="182"/>
      <c r="AR88" s="182"/>
      <c r="AS88" s="182"/>
      <c r="AT88" s="182"/>
      <c r="AU88" s="182"/>
      <c r="AV88" s="182"/>
      <c r="AW88" s="182"/>
      <c r="AX88" s="182"/>
      <c r="AY88" s="182"/>
      <c r="AZ88" s="182"/>
      <c r="BA88" s="182"/>
      <c r="BV88" s="182"/>
      <c r="BW88" s="182"/>
      <c r="BX88" s="182"/>
      <c r="BY88" s="182"/>
      <c r="BZ88" s="182"/>
      <c r="CA88" s="182"/>
      <c r="CB88" s="182"/>
      <c r="CC88" s="182"/>
      <c r="CD88" s="182"/>
      <c r="CE88" s="182"/>
      <c r="CF88" s="182"/>
    </row>
    <row r="89" customFormat="false" ht="15" hidden="false" customHeight="false" outlineLevel="0" collapsed="false">
      <c r="A89" s="221" t="s">
        <v>641</v>
      </c>
      <c r="C89" s="166"/>
      <c r="D89" s="12"/>
      <c r="E89" s="78"/>
      <c r="F89" s="164"/>
      <c r="G89" s="164"/>
      <c r="H89" s="168"/>
      <c r="I89" s="164"/>
      <c r="J89" s="40"/>
      <c r="K89" s="40"/>
      <c r="L89" s="164"/>
      <c r="M89" s="218"/>
      <c r="N89" s="164"/>
      <c r="O89" s="164"/>
      <c r="P89" s="53"/>
      <c r="Q89" s="53"/>
      <c r="R89" s="166"/>
      <c r="S89" s="166"/>
      <c r="T89" s="219"/>
      <c r="W89" s="219"/>
      <c r="X89" s="187"/>
      <c r="Y89" s="187"/>
      <c r="Z89" s="154"/>
      <c r="AA89" s="154"/>
      <c r="AB89" s="154"/>
      <c r="AC89" s="154"/>
      <c r="AE89" s="54"/>
      <c r="AF89" s="53"/>
      <c r="AG89" s="53"/>
      <c r="AH89" s="53"/>
      <c r="AI89" s="53"/>
      <c r="AJ89" s="53"/>
      <c r="AK89" s="53"/>
      <c r="AL89" s="53"/>
      <c r="AM89" s="53"/>
      <c r="AN89" s="53"/>
      <c r="AO89" s="53"/>
      <c r="AP89" s="53"/>
      <c r="AQ89" s="182"/>
      <c r="AR89" s="182"/>
      <c r="AS89" s="182"/>
      <c r="AT89" s="182"/>
      <c r="AU89" s="182"/>
      <c r="AV89" s="182"/>
      <c r="AW89" s="182"/>
      <c r="AX89" s="182"/>
      <c r="AY89" s="182"/>
      <c r="AZ89" s="182"/>
      <c r="BA89" s="182"/>
      <c r="BV89" s="182"/>
      <c r="BW89" s="182"/>
      <c r="BX89" s="182"/>
      <c r="BY89" s="182"/>
      <c r="BZ89" s="182"/>
      <c r="CA89" s="182"/>
      <c r="CB89" s="182"/>
      <c r="CC89" s="182"/>
      <c r="CD89" s="182"/>
      <c r="CE89" s="182"/>
      <c r="CF89" s="182"/>
    </row>
    <row r="90" customFormat="false" ht="15" hidden="false" customHeight="true" outlineLevel="0" collapsed="false">
      <c r="A90" s="164" t="s">
        <v>671</v>
      </c>
      <c r="B90" s="166" t="n">
        <v>-10.9538</v>
      </c>
      <c r="C90" s="166" t="n">
        <v>-75.9901</v>
      </c>
      <c r="D90" s="12" t="n">
        <v>4262.99498093405</v>
      </c>
      <c r="E90" s="78" t="s">
        <v>40</v>
      </c>
      <c r="F90" s="164" t="n">
        <v>0</v>
      </c>
      <c r="G90" s="164" t="n">
        <v>2.65</v>
      </c>
      <c r="H90" s="168" t="n">
        <v>0.95</v>
      </c>
      <c r="I90" s="164" t="n">
        <v>0</v>
      </c>
      <c r="J90" s="40" t="n">
        <v>565000</v>
      </c>
      <c r="K90" s="40" t="n">
        <v>24000</v>
      </c>
      <c r="L90" s="164" t="s">
        <v>42</v>
      </c>
      <c r="M90" s="218" t="n">
        <v>0</v>
      </c>
      <c r="N90" s="164" t="n">
        <v>0</v>
      </c>
      <c r="O90" s="164" t="s">
        <v>42</v>
      </c>
      <c r="P90" s="53" t="n">
        <v>17.069</v>
      </c>
      <c r="Q90" s="53" t="n">
        <v>0.893</v>
      </c>
      <c r="R90" s="166" t="n">
        <v>0.4</v>
      </c>
      <c r="S90" s="166" t="n">
        <v>0.5</v>
      </c>
      <c r="T90" s="40" t="n">
        <v>10</v>
      </c>
      <c r="U90" s="114" t="n">
        <f aca="false">AVERAGE(P90:P95)</f>
        <v>18.1921666666667</v>
      </c>
      <c r="V90" s="20" t="n">
        <v>0.824436411546717</v>
      </c>
      <c r="W90" s="164" t="n">
        <v>22</v>
      </c>
      <c r="X90" s="187"/>
      <c r="Y90" s="187"/>
      <c r="Z90" s="154"/>
      <c r="AA90" s="154"/>
      <c r="AB90" s="154"/>
      <c r="AC90" s="154"/>
      <c r="AE90" s="54"/>
      <c r="AF90" s="53"/>
      <c r="AG90" s="53"/>
      <c r="AH90" s="53"/>
      <c r="AI90" s="53"/>
      <c r="AJ90" s="53"/>
      <c r="AK90" s="53"/>
      <c r="AL90" s="53"/>
      <c r="AM90" s="53"/>
      <c r="AN90" s="53"/>
      <c r="AO90" s="53"/>
      <c r="AP90" s="53"/>
      <c r="AQ90" s="182"/>
      <c r="AR90" s="182"/>
      <c r="AS90" s="182"/>
      <c r="AT90" s="182"/>
      <c r="AU90" s="182"/>
      <c r="AV90" s="182"/>
      <c r="AW90" s="182"/>
      <c r="AX90" s="182"/>
      <c r="AY90" s="182"/>
      <c r="AZ90" s="182"/>
      <c r="BA90" s="182"/>
      <c r="BV90" s="182"/>
      <c r="BW90" s="182"/>
      <c r="BX90" s="182"/>
      <c r="BY90" s="182"/>
      <c r="BZ90" s="182"/>
      <c r="CA90" s="182"/>
      <c r="CB90" s="182"/>
      <c r="CC90" s="182"/>
      <c r="CD90" s="182"/>
      <c r="CE90" s="182"/>
      <c r="CF90" s="182"/>
    </row>
    <row r="91" customFormat="false" ht="15" hidden="false" customHeight="false" outlineLevel="0" collapsed="false">
      <c r="A91" s="164" t="s">
        <v>672</v>
      </c>
      <c r="B91" s="166" t="n">
        <v>-10.955</v>
      </c>
      <c r="C91" s="166" t="n">
        <v>-75.9898</v>
      </c>
      <c r="D91" s="12" t="n">
        <v>4259.99498428479</v>
      </c>
      <c r="E91" s="78" t="s">
        <v>40</v>
      </c>
      <c r="F91" s="164" t="n">
        <v>0</v>
      </c>
      <c r="G91" s="164" t="n">
        <v>2.65</v>
      </c>
      <c r="H91" s="168" t="n">
        <v>0.95</v>
      </c>
      <c r="I91" s="164" t="n">
        <v>0</v>
      </c>
      <c r="J91" s="40" t="n">
        <v>593000</v>
      </c>
      <c r="K91" s="40" t="n">
        <v>55000</v>
      </c>
      <c r="L91" s="164" t="s">
        <v>42</v>
      </c>
      <c r="M91" s="218" t="n">
        <v>0</v>
      </c>
      <c r="N91" s="164" t="n">
        <v>0</v>
      </c>
      <c r="O91" s="164" t="s">
        <v>42</v>
      </c>
      <c r="P91" s="53" t="n">
        <v>17.869</v>
      </c>
      <c r="Q91" s="53" t="n">
        <v>1.75</v>
      </c>
      <c r="R91" s="222"/>
      <c r="S91" s="222"/>
      <c r="T91" s="40"/>
      <c r="W91" s="166"/>
      <c r="X91" s="187"/>
      <c r="Y91" s="187"/>
      <c r="Z91" s="154"/>
      <c r="AA91" s="154"/>
      <c r="AB91" s="154"/>
      <c r="AC91" s="154"/>
      <c r="AE91" s="54"/>
      <c r="AF91" s="53"/>
      <c r="AG91" s="53"/>
      <c r="AH91" s="53"/>
      <c r="AI91" s="53"/>
      <c r="AJ91" s="53"/>
      <c r="AK91" s="53"/>
      <c r="AL91" s="53"/>
      <c r="AM91" s="53"/>
      <c r="AN91" s="53"/>
      <c r="AO91" s="53"/>
      <c r="AP91" s="53"/>
      <c r="AQ91" s="182"/>
      <c r="AR91" s="182"/>
      <c r="AS91" s="182"/>
      <c r="AT91" s="182"/>
      <c r="AU91" s="182"/>
      <c r="AV91" s="182"/>
      <c r="AW91" s="182"/>
      <c r="AX91" s="182"/>
      <c r="AY91" s="182"/>
      <c r="AZ91" s="182"/>
      <c r="BA91" s="182"/>
      <c r="BV91" s="182"/>
      <c r="BW91" s="182"/>
      <c r="BX91" s="182"/>
      <c r="BY91" s="182"/>
      <c r="BZ91" s="182"/>
      <c r="CA91" s="182"/>
      <c r="CB91" s="182"/>
      <c r="CC91" s="182"/>
      <c r="CD91" s="182"/>
      <c r="CE91" s="182"/>
      <c r="CF91" s="182"/>
    </row>
    <row r="92" customFormat="false" ht="15" hidden="false" customHeight="false" outlineLevel="0" collapsed="false">
      <c r="A92" s="164" t="s">
        <v>673</v>
      </c>
      <c r="B92" s="166" t="n">
        <v>-10.9547</v>
      </c>
      <c r="C92" s="166" t="n">
        <v>-75.9892</v>
      </c>
      <c r="D92" s="12" t="n">
        <v>4255.99498875286</v>
      </c>
      <c r="E92" s="78" t="s">
        <v>40</v>
      </c>
      <c r="F92" s="164" t="n">
        <v>0</v>
      </c>
      <c r="G92" s="164" t="n">
        <v>2.65</v>
      </c>
      <c r="H92" s="168" t="n">
        <v>0.94</v>
      </c>
      <c r="I92" s="164" t="n">
        <v>0</v>
      </c>
      <c r="J92" s="40" t="n">
        <v>598000</v>
      </c>
      <c r="K92" s="40" t="n">
        <v>23000</v>
      </c>
      <c r="L92" s="164" t="s">
        <v>42</v>
      </c>
      <c r="M92" s="218" t="n">
        <v>0</v>
      </c>
      <c r="N92" s="164" t="n">
        <v>0</v>
      </c>
      <c r="O92" s="164" t="s">
        <v>42</v>
      </c>
      <c r="P92" s="53" t="n">
        <v>18.21</v>
      </c>
      <c r="Q92" s="53" t="n">
        <v>0.894</v>
      </c>
      <c r="R92" s="222"/>
      <c r="S92" s="222"/>
      <c r="T92" s="40"/>
      <c r="W92" s="166"/>
      <c r="X92" s="187"/>
      <c r="Y92" s="187"/>
      <c r="Z92" s="154"/>
      <c r="AA92" s="154"/>
      <c r="AB92" s="154"/>
      <c r="AC92" s="154"/>
      <c r="AE92" s="54"/>
      <c r="AF92" s="53"/>
      <c r="AG92" s="53"/>
      <c r="AH92" s="53"/>
      <c r="AI92" s="53"/>
      <c r="AJ92" s="53"/>
      <c r="AK92" s="53"/>
      <c r="AL92" s="53"/>
      <c r="AM92" s="53"/>
      <c r="AN92" s="53"/>
      <c r="AO92" s="53"/>
      <c r="AP92" s="53"/>
      <c r="AQ92" s="182"/>
      <c r="AR92" s="182"/>
      <c r="AS92" s="182"/>
      <c r="AT92" s="182"/>
      <c r="AU92" s="182"/>
      <c r="AV92" s="182"/>
      <c r="AW92" s="182"/>
      <c r="AX92" s="182"/>
      <c r="AY92" s="182"/>
      <c r="AZ92" s="182"/>
      <c r="BA92" s="182"/>
      <c r="BV92" s="182"/>
      <c r="BW92" s="182"/>
      <c r="BX92" s="182"/>
      <c r="BY92" s="182"/>
      <c r="BZ92" s="182"/>
      <c r="CA92" s="182"/>
      <c r="CB92" s="182"/>
      <c r="CC92" s="182"/>
      <c r="CD92" s="182"/>
      <c r="CE92" s="182"/>
      <c r="CF92" s="182"/>
    </row>
    <row r="93" customFormat="false" ht="15" hidden="false" customHeight="false" outlineLevel="0" collapsed="false">
      <c r="A93" s="164" t="s">
        <v>674</v>
      </c>
      <c r="B93" s="166" t="n">
        <v>-10.9541</v>
      </c>
      <c r="C93" s="166" t="n">
        <v>-75.9896</v>
      </c>
      <c r="D93" s="12" t="n">
        <v>4254.99498986995</v>
      </c>
      <c r="E93" s="78" t="s">
        <v>40</v>
      </c>
      <c r="F93" s="164" t="n">
        <v>0</v>
      </c>
      <c r="G93" s="164" t="n">
        <v>2.65</v>
      </c>
      <c r="H93" s="168" t="n">
        <v>0.95</v>
      </c>
      <c r="I93" s="164" t="n">
        <v>0</v>
      </c>
      <c r="J93" s="40" t="n">
        <v>604000</v>
      </c>
      <c r="K93" s="40" t="n">
        <v>25000</v>
      </c>
      <c r="L93" s="164" t="s">
        <v>42</v>
      </c>
      <c r="M93" s="218" t="n">
        <v>0</v>
      </c>
      <c r="N93" s="164" t="n">
        <v>0</v>
      </c>
      <c r="O93" s="164" t="s">
        <v>42</v>
      </c>
      <c r="P93" s="53" t="n">
        <v>18.211</v>
      </c>
      <c r="Q93" s="53" t="n">
        <v>0.937</v>
      </c>
      <c r="R93" s="222"/>
      <c r="S93" s="222"/>
      <c r="T93" s="40"/>
      <c r="W93" s="166"/>
      <c r="X93" s="187"/>
      <c r="Y93" s="187"/>
      <c r="Z93" s="154"/>
      <c r="AA93" s="154"/>
      <c r="AB93" s="154"/>
      <c r="AC93" s="154"/>
      <c r="AE93" s="54"/>
      <c r="AF93" s="53"/>
      <c r="AG93" s="53"/>
      <c r="AH93" s="53"/>
      <c r="AI93" s="53"/>
      <c r="AJ93" s="53"/>
      <c r="AK93" s="53"/>
      <c r="AL93" s="53"/>
      <c r="AM93" s="53"/>
      <c r="AN93" s="53"/>
      <c r="AO93" s="53"/>
      <c r="AP93" s="53"/>
      <c r="AQ93" s="182"/>
      <c r="AR93" s="182"/>
      <c r="AS93" s="182"/>
      <c r="AT93" s="182"/>
      <c r="AU93" s="182"/>
      <c r="AV93" s="182"/>
      <c r="AW93" s="182"/>
      <c r="AX93" s="182"/>
      <c r="AY93" s="182"/>
      <c r="AZ93" s="182"/>
      <c r="BA93" s="182"/>
      <c r="BV93" s="182"/>
      <c r="BW93" s="182"/>
      <c r="BX93" s="182"/>
      <c r="BY93" s="182"/>
      <c r="BZ93" s="182"/>
      <c r="CA93" s="182"/>
      <c r="CB93" s="182"/>
      <c r="CC93" s="182"/>
      <c r="CD93" s="182"/>
      <c r="CE93" s="182"/>
      <c r="CF93" s="182"/>
    </row>
    <row r="94" customFormat="false" ht="15" hidden="false" customHeight="false" outlineLevel="0" collapsed="false">
      <c r="A94" s="164" t="s">
        <v>675</v>
      </c>
      <c r="B94" s="166" t="n">
        <v>-10.9541</v>
      </c>
      <c r="C94" s="166" t="n">
        <v>-75.9897</v>
      </c>
      <c r="D94" s="12" t="n">
        <v>4258.99498540177</v>
      </c>
      <c r="E94" s="78" t="s">
        <v>40</v>
      </c>
      <c r="F94" s="164" t="n">
        <v>0</v>
      </c>
      <c r="G94" s="164" t="n">
        <v>2.65</v>
      </c>
      <c r="H94" s="168" t="n">
        <v>0.94</v>
      </c>
      <c r="I94" s="164" t="n">
        <v>0</v>
      </c>
      <c r="J94" s="40" t="n">
        <v>624000</v>
      </c>
      <c r="K94" s="40" t="n">
        <v>30000</v>
      </c>
      <c r="L94" s="164" t="s">
        <v>42</v>
      </c>
      <c r="M94" s="218" t="n">
        <v>0</v>
      </c>
      <c r="N94" s="164" t="n">
        <v>0</v>
      </c>
      <c r="O94" s="164" t="s">
        <v>42</v>
      </c>
      <c r="P94" s="53" t="n">
        <v>18.852</v>
      </c>
      <c r="Q94" s="53" t="n">
        <v>1.075</v>
      </c>
      <c r="T94" s="40"/>
      <c r="W94" s="166"/>
      <c r="X94" s="187"/>
      <c r="Y94" s="187"/>
      <c r="Z94" s="154"/>
      <c r="AA94" s="154"/>
      <c r="AB94" s="154"/>
      <c r="AC94" s="154"/>
      <c r="AE94" s="54"/>
      <c r="AF94" s="53"/>
      <c r="AG94" s="53"/>
      <c r="AH94" s="53"/>
      <c r="AI94" s="53"/>
      <c r="AJ94" s="53"/>
      <c r="AK94" s="53"/>
      <c r="AL94" s="53"/>
      <c r="AM94" s="53"/>
      <c r="AN94" s="53"/>
      <c r="AO94" s="53"/>
      <c r="AP94" s="53"/>
      <c r="AQ94" s="182"/>
      <c r="AR94" s="182"/>
      <c r="AS94" s="182"/>
      <c r="AT94" s="182"/>
      <c r="AU94" s="182"/>
      <c r="AV94" s="182"/>
      <c r="AW94" s="182"/>
      <c r="AX94" s="182"/>
      <c r="AY94" s="182"/>
      <c r="AZ94" s="182"/>
      <c r="BA94" s="182"/>
      <c r="BV94" s="182"/>
      <c r="BW94" s="182"/>
      <c r="BX94" s="182"/>
      <c r="BY94" s="182"/>
      <c r="BZ94" s="182"/>
      <c r="CA94" s="182"/>
      <c r="CB94" s="182"/>
      <c r="CC94" s="182"/>
      <c r="CD94" s="182"/>
      <c r="CE94" s="182"/>
      <c r="CF94" s="182"/>
    </row>
    <row r="95" customFormat="false" ht="15" hidden="false" customHeight="false" outlineLevel="0" collapsed="false">
      <c r="A95" s="164" t="s">
        <v>676</v>
      </c>
      <c r="B95" s="166" t="n">
        <v>-10.954</v>
      </c>
      <c r="C95" s="166" t="n">
        <v>-75.9902</v>
      </c>
      <c r="D95" s="12" t="n">
        <v>4268.99497423334</v>
      </c>
      <c r="E95" s="78" t="s">
        <v>40</v>
      </c>
      <c r="F95" s="164" t="n">
        <v>0</v>
      </c>
      <c r="G95" s="164" t="n">
        <v>2.65</v>
      </c>
      <c r="H95" s="168" t="n">
        <v>0.91</v>
      </c>
      <c r="I95" s="164" t="n">
        <v>0</v>
      </c>
      <c r="J95" s="40" t="n">
        <v>611000</v>
      </c>
      <c r="K95" s="40" t="n">
        <v>70000</v>
      </c>
      <c r="L95" s="164" t="s">
        <v>42</v>
      </c>
      <c r="M95" s="218" t="n">
        <v>0</v>
      </c>
      <c r="N95" s="164" t="n">
        <v>0</v>
      </c>
      <c r="O95" s="164" t="s">
        <v>42</v>
      </c>
      <c r="P95" s="53" t="n">
        <v>18.942</v>
      </c>
      <c r="Q95" s="53" t="n">
        <v>2.255</v>
      </c>
      <c r="T95" s="40"/>
      <c r="W95" s="166"/>
      <c r="X95" s="187"/>
      <c r="Y95" s="187"/>
      <c r="Z95" s="154"/>
      <c r="AA95" s="154"/>
      <c r="AB95" s="154"/>
      <c r="AC95" s="154"/>
      <c r="AE95" s="54"/>
      <c r="AF95" s="53"/>
      <c r="AG95" s="53"/>
      <c r="AH95" s="53"/>
      <c r="AI95" s="53"/>
      <c r="AJ95" s="53"/>
      <c r="AK95" s="53"/>
      <c r="AL95" s="53"/>
      <c r="AM95" s="53"/>
      <c r="AN95" s="53"/>
      <c r="AO95" s="53"/>
      <c r="AP95" s="53"/>
      <c r="AQ95" s="182"/>
      <c r="AR95" s="182"/>
      <c r="AS95" s="182"/>
      <c r="AT95" s="182"/>
      <c r="AU95" s="182"/>
      <c r="AV95" s="182"/>
      <c r="AW95" s="182"/>
      <c r="AX95" s="182"/>
      <c r="AY95" s="182"/>
      <c r="AZ95" s="182"/>
      <c r="BA95" s="182"/>
      <c r="BV95" s="182"/>
      <c r="BW95" s="182"/>
      <c r="BX95" s="182"/>
      <c r="BY95" s="182"/>
      <c r="BZ95" s="182"/>
      <c r="CA95" s="182"/>
      <c r="CB95" s="182"/>
      <c r="CC95" s="182"/>
      <c r="CD95" s="182"/>
      <c r="CE95" s="182"/>
      <c r="CF95" s="182"/>
    </row>
    <row r="96" s="177" customFormat="true" ht="15" hidden="false" customHeight="false" outlineLevel="0" collapsed="false">
      <c r="A96" s="148" t="s">
        <v>677</v>
      </c>
      <c r="B96" s="147" t="n">
        <v>-10.9544</v>
      </c>
      <c r="C96" s="147" t="n">
        <v>-75.9894</v>
      </c>
      <c r="D96" s="12" t="n">
        <v>4251.99499322141</v>
      </c>
      <c r="E96" s="78" t="s">
        <v>40</v>
      </c>
      <c r="F96" s="148" t="n">
        <v>0</v>
      </c>
      <c r="G96" s="148" t="n">
        <v>2.65</v>
      </c>
      <c r="H96" s="193" t="n">
        <v>0.95</v>
      </c>
      <c r="I96" s="148" t="n">
        <v>0</v>
      </c>
      <c r="J96" s="149" t="n">
        <v>748000</v>
      </c>
      <c r="K96" s="149" t="n">
        <v>39000</v>
      </c>
      <c r="L96" s="148" t="s">
        <v>42</v>
      </c>
      <c r="M96" s="220" t="n">
        <v>0</v>
      </c>
      <c r="N96" s="148" t="n">
        <v>0</v>
      </c>
      <c r="O96" s="148" t="s">
        <v>42</v>
      </c>
      <c r="P96" s="194" t="n">
        <v>21.378</v>
      </c>
      <c r="Q96" s="194" t="n">
        <v>1.295</v>
      </c>
      <c r="R96" s="223"/>
      <c r="S96" s="223"/>
      <c r="T96" s="149"/>
      <c r="U96" s="176"/>
      <c r="V96" s="176"/>
      <c r="W96" s="147"/>
      <c r="X96" s="196"/>
      <c r="Y96" s="196"/>
      <c r="Z96" s="197"/>
      <c r="AA96" s="197"/>
      <c r="AB96" s="197"/>
      <c r="AC96" s="197"/>
      <c r="AE96" s="198"/>
      <c r="AF96" s="194"/>
      <c r="AG96" s="194"/>
      <c r="AH96" s="194"/>
      <c r="AI96" s="194"/>
      <c r="AJ96" s="194"/>
      <c r="AK96" s="194"/>
      <c r="AL96" s="194"/>
      <c r="AM96" s="194"/>
      <c r="AN96" s="194"/>
      <c r="AO96" s="194"/>
      <c r="AP96" s="194"/>
      <c r="AQ96" s="199"/>
      <c r="AR96" s="199"/>
      <c r="AS96" s="199"/>
      <c r="AT96" s="199"/>
      <c r="AU96" s="199"/>
      <c r="AV96" s="199"/>
      <c r="AW96" s="199"/>
      <c r="AX96" s="199"/>
      <c r="AY96" s="199"/>
      <c r="AZ96" s="199"/>
      <c r="BA96" s="199"/>
      <c r="BV96" s="182"/>
      <c r="BW96" s="182"/>
      <c r="BX96" s="182"/>
      <c r="BY96" s="182"/>
      <c r="BZ96" s="182"/>
      <c r="CA96" s="182"/>
      <c r="CB96" s="182"/>
      <c r="CC96" s="182"/>
      <c r="CD96" s="182"/>
      <c r="CE96" s="182"/>
      <c r="CF96" s="182"/>
    </row>
    <row r="97" customFormat="false" ht="15" hidden="false" customHeight="false" outlineLevel="0" collapsed="false">
      <c r="A97" s="221" t="s">
        <v>641</v>
      </c>
      <c r="C97" s="166"/>
      <c r="D97" s="12"/>
      <c r="E97" s="78"/>
      <c r="F97" s="164"/>
      <c r="G97" s="164"/>
      <c r="H97" s="168"/>
      <c r="I97" s="164"/>
      <c r="J97" s="40"/>
      <c r="K97" s="40"/>
      <c r="L97" s="164"/>
      <c r="M97" s="218"/>
      <c r="N97" s="164"/>
      <c r="O97" s="164"/>
      <c r="P97" s="53"/>
      <c r="Q97" s="53"/>
      <c r="T97" s="40"/>
      <c r="W97" s="166"/>
      <c r="X97" s="187"/>
      <c r="Y97" s="187"/>
      <c r="Z97" s="154"/>
      <c r="AA97" s="154"/>
      <c r="AB97" s="154"/>
      <c r="AC97" s="154"/>
      <c r="AE97" s="54"/>
      <c r="AF97" s="53"/>
      <c r="AG97" s="53"/>
      <c r="AH97" s="53"/>
      <c r="AI97" s="53"/>
      <c r="AJ97" s="53"/>
      <c r="AK97" s="53"/>
      <c r="AL97" s="53"/>
      <c r="AM97" s="53"/>
      <c r="AN97" s="53"/>
      <c r="AO97" s="53"/>
      <c r="AP97" s="53"/>
      <c r="AQ97" s="182"/>
      <c r="AR97" s="182"/>
      <c r="AS97" s="182"/>
      <c r="AT97" s="182"/>
      <c r="AU97" s="182"/>
      <c r="AV97" s="182"/>
      <c r="AW97" s="182"/>
      <c r="AX97" s="182"/>
      <c r="AY97" s="182"/>
      <c r="AZ97" s="182"/>
      <c r="BA97" s="182"/>
      <c r="BV97" s="182"/>
      <c r="BW97" s="182"/>
      <c r="BX97" s="182"/>
      <c r="BY97" s="182"/>
      <c r="BZ97" s="182"/>
      <c r="CA97" s="182"/>
      <c r="CB97" s="182"/>
      <c r="CC97" s="182"/>
      <c r="CD97" s="182"/>
      <c r="CE97" s="182"/>
      <c r="CF97" s="182"/>
    </row>
    <row r="98" customFormat="false" ht="15" hidden="false" customHeight="true" outlineLevel="0" collapsed="false">
      <c r="A98" s="164" t="s">
        <v>678</v>
      </c>
      <c r="B98" s="166" t="n">
        <v>-10.9637</v>
      </c>
      <c r="C98" s="166" t="n">
        <v>-76.0005</v>
      </c>
      <c r="D98" s="12" t="n">
        <v>4254.99498986995</v>
      </c>
      <c r="E98" s="78" t="s">
        <v>40</v>
      </c>
      <c r="F98" s="164" t="n">
        <v>0</v>
      </c>
      <c r="G98" s="164" t="n">
        <v>2.65</v>
      </c>
      <c r="H98" s="168" t="n">
        <v>0.95</v>
      </c>
      <c r="I98" s="164" t="n">
        <v>0</v>
      </c>
      <c r="J98" s="40" t="n">
        <v>655000</v>
      </c>
      <c r="K98" s="40" t="n">
        <v>21000</v>
      </c>
      <c r="L98" s="164" t="s">
        <v>42</v>
      </c>
      <c r="M98" s="218" t="n">
        <v>0</v>
      </c>
      <c r="N98" s="164" t="n">
        <v>0</v>
      </c>
      <c r="O98" s="164" t="s">
        <v>42</v>
      </c>
      <c r="P98" s="53" t="n">
        <v>19.43</v>
      </c>
      <c r="Q98" s="53" t="n">
        <v>0.859</v>
      </c>
      <c r="R98" s="166" t="n">
        <v>0.55</v>
      </c>
      <c r="S98" s="166" t="n">
        <v>0.65</v>
      </c>
      <c r="T98" s="40" t="n">
        <v>10</v>
      </c>
      <c r="U98" s="114" t="n">
        <f aca="false">AVERAGE(P98:P104)</f>
        <v>21.0815714285714</v>
      </c>
      <c r="V98" s="20" t="n">
        <v>1.47397219367729</v>
      </c>
      <c r="W98" s="164" t="n">
        <v>22</v>
      </c>
      <c r="X98" s="187"/>
      <c r="Y98" s="187"/>
      <c r="Z98" s="154"/>
      <c r="AA98" s="154"/>
      <c r="AB98" s="154"/>
      <c r="AC98" s="154"/>
      <c r="AE98" s="54"/>
      <c r="AF98" s="53"/>
      <c r="AG98" s="53"/>
      <c r="AH98" s="53"/>
      <c r="AI98" s="53"/>
      <c r="AJ98" s="53"/>
      <c r="AK98" s="53"/>
      <c r="AL98" s="53"/>
      <c r="AM98" s="53"/>
      <c r="AN98" s="53"/>
      <c r="AO98" s="53"/>
      <c r="AP98" s="53"/>
      <c r="AQ98" s="182"/>
      <c r="AR98" s="182"/>
      <c r="AS98" s="182"/>
      <c r="AT98" s="182"/>
      <c r="AU98" s="182"/>
      <c r="AV98" s="182"/>
      <c r="AW98" s="182"/>
      <c r="AX98" s="182"/>
      <c r="AY98" s="182"/>
      <c r="AZ98" s="182"/>
      <c r="BA98" s="182"/>
      <c r="BV98" s="182"/>
      <c r="BW98" s="182"/>
      <c r="BX98" s="182"/>
      <c r="BY98" s="182"/>
      <c r="BZ98" s="182"/>
      <c r="CA98" s="182"/>
      <c r="CB98" s="182"/>
      <c r="CC98" s="182"/>
      <c r="CD98" s="182"/>
      <c r="CE98" s="182"/>
      <c r="CF98" s="182"/>
    </row>
    <row r="99" customFormat="false" ht="15" hidden="false" customHeight="false" outlineLevel="0" collapsed="false">
      <c r="A99" s="164" t="s">
        <v>679</v>
      </c>
      <c r="B99" s="166" t="n">
        <v>-10.9629</v>
      </c>
      <c r="C99" s="166" t="n">
        <v>-76.0008</v>
      </c>
      <c r="D99" s="12" t="n">
        <v>4258.99498540177</v>
      </c>
      <c r="E99" s="78" t="s">
        <v>40</v>
      </c>
      <c r="F99" s="164" t="n">
        <v>0</v>
      </c>
      <c r="G99" s="164" t="n">
        <v>2.65</v>
      </c>
      <c r="H99" s="168" t="n">
        <v>0.95</v>
      </c>
      <c r="I99" s="164" t="n">
        <v>0</v>
      </c>
      <c r="J99" s="40" t="n">
        <v>683000</v>
      </c>
      <c r="K99" s="40" t="n">
        <v>27000</v>
      </c>
      <c r="L99" s="164" t="s">
        <v>42</v>
      </c>
      <c r="M99" s="218" t="n">
        <v>0</v>
      </c>
      <c r="N99" s="164" t="n">
        <v>0</v>
      </c>
      <c r="O99" s="164" t="s">
        <v>42</v>
      </c>
      <c r="P99" s="53" t="n">
        <v>19.985</v>
      </c>
      <c r="Q99" s="53" t="n">
        <v>0.999</v>
      </c>
      <c r="R99" s="222"/>
      <c r="S99" s="222"/>
      <c r="X99" s="187"/>
      <c r="Y99" s="187"/>
      <c r="Z99" s="154"/>
      <c r="AA99" s="154"/>
      <c r="AB99" s="154"/>
      <c r="AC99" s="154"/>
      <c r="AE99" s="54"/>
      <c r="AF99" s="53"/>
      <c r="AG99" s="53"/>
      <c r="AH99" s="53"/>
      <c r="AI99" s="53"/>
      <c r="AJ99" s="53"/>
      <c r="AK99" s="53"/>
      <c r="AL99" s="53"/>
      <c r="AM99" s="53"/>
      <c r="AN99" s="53"/>
      <c r="AO99" s="53"/>
      <c r="AP99" s="53"/>
      <c r="AQ99" s="182"/>
      <c r="AR99" s="182"/>
      <c r="AS99" s="182"/>
      <c r="AT99" s="182"/>
      <c r="AU99" s="182"/>
      <c r="AV99" s="182"/>
      <c r="AW99" s="182"/>
      <c r="AX99" s="182"/>
      <c r="AY99" s="182"/>
      <c r="AZ99" s="182"/>
      <c r="BA99" s="182"/>
      <c r="BV99" s="182"/>
      <c r="BW99" s="182"/>
      <c r="BX99" s="182"/>
      <c r="BY99" s="182"/>
      <c r="BZ99" s="182"/>
      <c r="CA99" s="182"/>
      <c r="CB99" s="182"/>
      <c r="CC99" s="182"/>
      <c r="CD99" s="182"/>
      <c r="CE99" s="182"/>
      <c r="CF99" s="182"/>
    </row>
    <row r="100" customFormat="false" ht="15" hidden="false" customHeight="false" outlineLevel="0" collapsed="false">
      <c r="A100" s="164" t="s">
        <v>680</v>
      </c>
      <c r="B100" s="166" t="n">
        <v>-10.9654</v>
      </c>
      <c r="C100" s="166" t="n">
        <v>-75.9997</v>
      </c>
      <c r="D100" s="12" t="n">
        <v>4266.9949764668</v>
      </c>
      <c r="E100" s="78" t="s">
        <v>40</v>
      </c>
      <c r="F100" s="164" t="n">
        <v>0</v>
      </c>
      <c r="G100" s="164" t="n">
        <v>2.65</v>
      </c>
      <c r="H100" s="168" t="n">
        <v>0.95</v>
      </c>
      <c r="I100" s="164" t="n">
        <v>0</v>
      </c>
      <c r="J100" s="40" t="n">
        <v>710000</v>
      </c>
      <c r="K100" s="40" t="n">
        <v>25000</v>
      </c>
      <c r="L100" s="164" t="s">
        <v>42</v>
      </c>
      <c r="M100" s="218" t="n">
        <v>0</v>
      </c>
      <c r="N100" s="164" t="n">
        <v>0</v>
      </c>
      <c r="O100" s="164" t="s">
        <v>42</v>
      </c>
      <c r="P100" s="53" t="n">
        <v>20.47</v>
      </c>
      <c r="Q100" s="53" t="n">
        <v>0.954</v>
      </c>
      <c r="R100" s="222"/>
      <c r="S100" s="222"/>
      <c r="X100" s="187"/>
      <c r="Y100" s="187"/>
      <c r="Z100" s="154"/>
      <c r="AA100" s="154"/>
      <c r="AB100" s="154"/>
      <c r="AC100" s="154"/>
      <c r="AE100" s="54"/>
      <c r="AF100" s="53"/>
      <c r="AG100" s="53"/>
      <c r="AH100" s="53"/>
      <c r="AI100" s="53"/>
      <c r="AJ100" s="53"/>
      <c r="AK100" s="53"/>
      <c r="AL100" s="53"/>
      <c r="AM100" s="53"/>
      <c r="AN100" s="53"/>
      <c r="AO100" s="53"/>
      <c r="AP100" s="53"/>
      <c r="AQ100" s="182"/>
      <c r="AR100" s="182"/>
      <c r="AS100" s="182"/>
      <c r="AT100" s="182"/>
      <c r="AU100" s="182"/>
      <c r="AV100" s="182"/>
      <c r="AW100" s="182"/>
      <c r="AX100" s="182"/>
      <c r="AY100" s="182"/>
      <c r="AZ100" s="182"/>
      <c r="BA100" s="182"/>
      <c r="BV100" s="182"/>
      <c r="BW100" s="182"/>
      <c r="BX100" s="182"/>
      <c r="BY100" s="182"/>
      <c r="BZ100" s="182"/>
      <c r="CA100" s="182"/>
      <c r="CB100" s="182"/>
      <c r="CC100" s="182"/>
      <c r="CD100" s="182"/>
      <c r="CE100" s="182"/>
      <c r="CF100" s="182"/>
    </row>
    <row r="101" customFormat="false" ht="15" hidden="false" customHeight="false" outlineLevel="0" collapsed="false">
      <c r="A101" s="164" t="s">
        <v>681</v>
      </c>
      <c r="B101" s="166" t="n">
        <v>-10.9643</v>
      </c>
      <c r="C101" s="166" t="n">
        <v>-76.0002</v>
      </c>
      <c r="D101" s="12" t="n">
        <v>4251.99499322141</v>
      </c>
      <c r="E101" s="78" t="s">
        <v>40</v>
      </c>
      <c r="F101" s="164" t="n">
        <v>0</v>
      </c>
      <c r="G101" s="164" t="n">
        <v>2.65</v>
      </c>
      <c r="H101" s="168" t="n">
        <v>0.95</v>
      </c>
      <c r="I101" s="164" t="n">
        <v>0</v>
      </c>
      <c r="J101" s="40" t="n">
        <v>727000</v>
      </c>
      <c r="K101" s="40" t="n">
        <v>25000</v>
      </c>
      <c r="L101" s="164" t="s">
        <v>42</v>
      </c>
      <c r="M101" s="218" t="n">
        <v>0</v>
      </c>
      <c r="N101" s="164" t="n">
        <v>0</v>
      </c>
      <c r="O101" s="164" t="s">
        <v>42</v>
      </c>
      <c r="P101" s="53" t="n">
        <v>20.926</v>
      </c>
      <c r="Q101" s="53" t="n">
        <v>0.962</v>
      </c>
      <c r="R101" s="222"/>
      <c r="S101" s="222"/>
      <c r="X101" s="187"/>
      <c r="Y101" s="187"/>
      <c r="Z101" s="154"/>
      <c r="AA101" s="154"/>
      <c r="AB101" s="154"/>
      <c r="AC101" s="154"/>
      <c r="AE101" s="54"/>
      <c r="AF101" s="53"/>
      <c r="AG101" s="53"/>
      <c r="AH101" s="53"/>
      <c r="AI101" s="53"/>
      <c r="AJ101" s="53"/>
      <c r="AK101" s="53"/>
      <c r="AL101" s="53"/>
      <c r="AM101" s="53"/>
      <c r="AN101" s="53"/>
      <c r="AO101" s="53"/>
      <c r="AP101" s="53"/>
      <c r="AQ101" s="182"/>
      <c r="AR101" s="182"/>
      <c r="AS101" s="182"/>
      <c r="AT101" s="182"/>
      <c r="AU101" s="182"/>
      <c r="AV101" s="182"/>
      <c r="AW101" s="182"/>
      <c r="AX101" s="182"/>
      <c r="AY101" s="182"/>
      <c r="AZ101" s="182"/>
      <c r="BA101" s="182"/>
      <c r="BV101" s="182"/>
      <c r="BW101" s="182"/>
      <c r="BX101" s="182"/>
      <c r="BY101" s="182"/>
      <c r="BZ101" s="182"/>
      <c r="CA101" s="182"/>
      <c r="CB101" s="182"/>
      <c r="CC101" s="182"/>
      <c r="CD101" s="182"/>
      <c r="CE101" s="182"/>
      <c r="CF101" s="182"/>
    </row>
    <row r="102" customFormat="false" ht="15" hidden="false" customHeight="false" outlineLevel="0" collapsed="false">
      <c r="A102" s="164" t="s">
        <v>682</v>
      </c>
      <c r="B102" s="166" t="n">
        <v>-10.9657</v>
      </c>
      <c r="C102" s="166" t="n">
        <v>-76.0002</v>
      </c>
      <c r="D102" s="12" t="n">
        <v>4253.99499098707</v>
      </c>
      <c r="E102" s="78" t="s">
        <v>40</v>
      </c>
      <c r="F102" s="164" t="n">
        <v>0</v>
      </c>
      <c r="G102" s="164" t="n">
        <v>2.65</v>
      </c>
      <c r="H102" s="168" t="n">
        <v>0.95</v>
      </c>
      <c r="I102" s="164" t="n">
        <v>0</v>
      </c>
      <c r="J102" s="40" t="n">
        <v>753000</v>
      </c>
      <c r="K102" s="40" t="n">
        <v>27000</v>
      </c>
      <c r="L102" s="164" t="s">
        <v>42</v>
      </c>
      <c r="M102" s="218" t="n">
        <v>0</v>
      </c>
      <c r="N102" s="164" t="n">
        <v>0</v>
      </c>
      <c r="O102" s="164" t="s">
        <v>42</v>
      </c>
      <c r="P102" s="53" t="n">
        <v>21.467</v>
      </c>
      <c r="Q102" s="53" t="n">
        <v>1.011</v>
      </c>
      <c r="R102" s="166"/>
      <c r="S102" s="166"/>
      <c r="X102" s="187"/>
      <c r="Y102" s="187"/>
      <c r="Z102" s="154"/>
      <c r="AA102" s="154"/>
      <c r="AB102" s="154"/>
      <c r="AC102" s="154"/>
      <c r="AE102" s="54"/>
      <c r="AF102" s="53"/>
      <c r="AG102" s="53"/>
      <c r="AH102" s="53"/>
      <c r="AI102" s="53"/>
      <c r="AJ102" s="53"/>
      <c r="AK102" s="53"/>
      <c r="AL102" s="53"/>
      <c r="AM102" s="53"/>
      <c r="AN102" s="53"/>
      <c r="AO102" s="53"/>
      <c r="AP102" s="53"/>
      <c r="AQ102" s="182"/>
      <c r="AR102" s="182"/>
      <c r="AS102" s="182"/>
      <c r="AT102" s="182"/>
      <c r="AU102" s="182"/>
      <c r="AV102" s="182"/>
      <c r="AW102" s="182"/>
      <c r="AX102" s="182"/>
      <c r="AY102" s="182"/>
      <c r="AZ102" s="182"/>
      <c r="BA102" s="182"/>
      <c r="BV102" s="182"/>
      <c r="BW102" s="182"/>
      <c r="BX102" s="182"/>
      <c r="BY102" s="182"/>
      <c r="BZ102" s="182"/>
      <c r="CA102" s="182"/>
      <c r="CB102" s="182"/>
      <c r="CC102" s="182"/>
      <c r="CD102" s="182"/>
      <c r="CE102" s="182"/>
      <c r="CF102" s="182"/>
    </row>
    <row r="103" customFormat="false" ht="15" hidden="false" customHeight="false" outlineLevel="0" collapsed="false">
      <c r="A103" s="164" t="s">
        <v>683</v>
      </c>
      <c r="B103" s="166" t="n">
        <v>-10.9626</v>
      </c>
      <c r="C103" s="166" t="n">
        <v>-76.0007</v>
      </c>
      <c r="D103" s="12" t="n">
        <v>4264.99497870036</v>
      </c>
      <c r="E103" s="78" t="s">
        <v>40</v>
      </c>
      <c r="F103" s="164" t="n">
        <v>0</v>
      </c>
      <c r="G103" s="164" t="n">
        <v>2.65</v>
      </c>
      <c r="H103" s="168" t="n">
        <v>0.95</v>
      </c>
      <c r="I103" s="164" t="n">
        <v>0</v>
      </c>
      <c r="J103" s="40" t="n">
        <v>765000</v>
      </c>
      <c r="K103" s="40" t="n">
        <v>26000</v>
      </c>
      <c r="L103" s="164" t="s">
        <v>42</v>
      </c>
      <c r="M103" s="218" t="n">
        <v>0</v>
      </c>
      <c r="N103" s="164" t="n">
        <v>0</v>
      </c>
      <c r="O103" s="164" t="s">
        <v>42</v>
      </c>
      <c r="P103" s="53" t="n">
        <v>21.648</v>
      </c>
      <c r="Q103" s="53" t="n">
        <v>0.989</v>
      </c>
      <c r="R103" s="166"/>
      <c r="S103" s="166"/>
      <c r="X103" s="187"/>
      <c r="Y103" s="187"/>
      <c r="Z103" s="154"/>
      <c r="AA103" s="154"/>
      <c r="AB103" s="154"/>
      <c r="AC103" s="154"/>
      <c r="AE103" s="54"/>
      <c r="AF103" s="53"/>
      <c r="AG103" s="53"/>
      <c r="AH103" s="53"/>
      <c r="AI103" s="53"/>
      <c r="AJ103" s="53"/>
      <c r="AK103" s="53"/>
      <c r="AL103" s="53"/>
      <c r="AM103" s="53"/>
      <c r="AN103" s="53"/>
      <c r="AO103" s="53"/>
      <c r="AP103" s="53"/>
      <c r="AQ103" s="182"/>
      <c r="AR103" s="182"/>
      <c r="AS103" s="182"/>
      <c r="AT103" s="182"/>
      <c r="AU103" s="182"/>
      <c r="AV103" s="182"/>
      <c r="AW103" s="182"/>
      <c r="AX103" s="182"/>
      <c r="AY103" s="182"/>
      <c r="AZ103" s="182"/>
      <c r="BA103" s="182"/>
      <c r="BV103" s="182"/>
      <c r="BW103" s="182"/>
      <c r="BX103" s="182"/>
      <c r="BY103" s="182"/>
      <c r="BZ103" s="182"/>
      <c r="CA103" s="182"/>
      <c r="CB103" s="182"/>
      <c r="CC103" s="182"/>
      <c r="CD103" s="182"/>
      <c r="CE103" s="182"/>
      <c r="CF103" s="182"/>
    </row>
    <row r="104" customFormat="false" ht="15" hidden="false" customHeight="false" outlineLevel="0" collapsed="false">
      <c r="A104" s="164" t="s">
        <v>684</v>
      </c>
      <c r="B104" s="166" t="n">
        <v>-10.9643</v>
      </c>
      <c r="C104" s="166" t="n">
        <v>-76.0001</v>
      </c>
      <c r="D104" s="12" t="n">
        <v>4255.99498875286</v>
      </c>
      <c r="E104" s="78" t="s">
        <v>40</v>
      </c>
      <c r="F104" s="164" t="n">
        <v>0</v>
      </c>
      <c r="G104" s="164" t="n">
        <v>2.65</v>
      </c>
      <c r="H104" s="168" t="n">
        <v>0.95</v>
      </c>
      <c r="I104" s="164" t="n">
        <v>0</v>
      </c>
      <c r="J104" s="40" t="n">
        <v>842000</v>
      </c>
      <c r="K104" s="40" t="n">
        <v>75000</v>
      </c>
      <c r="L104" s="164" t="s">
        <v>42</v>
      </c>
      <c r="M104" s="218" t="n">
        <v>0</v>
      </c>
      <c r="N104" s="164" t="n">
        <v>0</v>
      </c>
      <c r="O104" s="164" t="s">
        <v>42</v>
      </c>
      <c r="P104" s="53" t="n">
        <v>23.645</v>
      </c>
      <c r="Q104" s="53" t="n">
        <v>2.237</v>
      </c>
      <c r="R104" s="166"/>
      <c r="S104" s="166"/>
      <c r="X104" s="187"/>
      <c r="Y104" s="187"/>
      <c r="Z104" s="154"/>
      <c r="AA104" s="154"/>
      <c r="AB104" s="154"/>
      <c r="AC104" s="154"/>
      <c r="AE104" s="54"/>
      <c r="AF104" s="53"/>
      <c r="AG104" s="53"/>
      <c r="AH104" s="53"/>
      <c r="AI104" s="53"/>
      <c r="AJ104" s="53"/>
      <c r="AK104" s="53"/>
      <c r="AL104" s="53"/>
      <c r="AM104" s="53"/>
      <c r="AN104" s="53"/>
      <c r="AO104" s="53"/>
      <c r="AP104" s="53"/>
      <c r="AQ104" s="182"/>
      <c r="AR104" s="182"/>
      <c r="AS104" s="182"/>
      <c r="AT104" s="182"/>
      <c r="AU104" s="182"/>
      <c r="AV104" s="182"/>
      <c r="AW104" s="182"/>
      <c r="AX104" s="182"/>
      <c r="AY104" s="182"/>
      <c r="AZ104" s="182"/>
      <c r="BA104" s="182"/>
      <c r="BV104" s="182"/>
      <c r="BW104" s="182"/>
      <c r="BX104" s="182"/>
      <c r="BY104" s="182"/>
      <c r="BZ104" s="182"/>
      <c r="CA104" s="182"/>
      <c r="CB104" s="182"/>
      <c r="CC104" s="182"/>
      <c r="CD104" s="182"/>
      <c r="CE104" s="182"/>
      <c r="CF104" s="182"/>
    </row>
    <row r="105" customFormat="false" ht="15" hidden="false" customHeight="false" outlineLevel="0" collapsed="false">
      <c r="A105" s="221" t="s">
        <v>685</v>
      </c>
      <c r="B105" s="169"/>
      <c r="D105" s="12"/>
      <c r="E105" s="78"/>
      <c r="P105" s="53"/>
      <c r="Q105" s="53"/>
      <c r="X105" s="187"/>
      <c r="Y105" s="187"/>
      <c r="Z105" s="154"/>
      <c r="AA105" s="154"/>
      <c r="AB105" s="154"/>
      <c r="AC105" s="154"/>
      <c r="AE105" s="54"/>
      <c r="AF105" s="53"/>
      <c r="AG105" s="53"/>
      <c r="AH105" s="53"/>
      <c r="AI105" s="53"/>
      <c r="AJ105" s="53"/>
      <c r="AK105" s="53"/>
      <c r="AL105" s="53"/>
      <c r="AM105" s="53"/>
      <c r="AN105" s="53"/>
      <c r="AO105" s="53"/>
      <c r="AP105" s="53"/>
      <c r="AQ105" s="182"/>
      <c r="AR105" s="182"/>
      <c r="AS105" s="182"/>
      <c r="AT105" s="182"/>
      <c r="AU105" s="182"/>
      <c r="AV105" s="182"/>
      <c r="AW105" s="182"/>
      <c r="AX105" s="182"/>
      <c r="AY105" s="182"/>
      <c r="AZ105" s="182"/>
      <c r="BA105" s="182"/>
      <c r="BV105" s="182"/>
      <c r="BW105" s="182"/>
      <c r="BX105" s="182"/>
      <c r="BY105" s="182"/>
      <c r="BZ105" s="182"/>
      <c r="CA105" s="182"/>
      <c r="CB105" s="182"/>
      <c r="CC105" s="182"/>
      <c r="CD105" s="182"/>
      <c r="CE105" s="182"/>
      <c r="CF105" s="182"/>
    </row>
    <row r="106" customFormat="false" ht="15" hidden="false" customHeight="false" outlineLevel="0" collapsed="false">
      <c r="A106" s="145" t="s">
        <v>625</v>
      </c>
      <c r="B106" s="169"/>
      <c r="D106" s="12"/>
      <c r="E106" s="78"/>
      <c r="P106" s="53"/>
      <c r="Q106" s="53"/>
      <c r="X106" s="187"/>
      <c r="Y106" s="187"/>
      <c r="Z106" s="154"/>
      <c r="AA106" s="154"/>
      <c r="AB106" s="154"/>
      <c r="AC106" s="154"/>
      <c r="AE106" s="54"/>
      <c r="AF106" s="53"/>
      <c r="AG106" s="53"/>
      <c r="AH106" s="53"/>
      <c r="AI106" s="53"/>
      <c r="AJ106" s="53"/>
      <c r="AK106" s="53"/>
      <c r="AL106" s="53"/>
      <c r="AM106" s="53"/>
      <c r="AN106" s="53"/>
      <c r="AO106" s="53"/>
      <c r="AP106" s="53"/>
      <c r="AQ106" s="182"/>
      <c r="AR106" s="182"/>
      <c r="AS106" s="182"/>
      <c r="AT106" s="182"/>
      <c r="AU106" s="182"/>
      <c r="AV106" s="182"/>
      <c r="AW106" s="182"/>
      <c r="AX106" s="182"/>
      <c r="AY106" s="182"/>
      <c r="AZ106" s="182"/>
      <c r="BA106" s="182"/>
      <c r="BV106" s="182"/>
      <c r="BW106" s="182"/>
      <c r="BX106" s="182"/>
      <c r="BY106" s="182"/>
      <c r="BZ106" s="182"/>
      <c r="CA106" s="182"/>
      <c r="CB106" s="182"/>
      <c r="CC106" s="182"/>
      <c r="CD106" s="182"/>
      <c r="CE106" s="182"/>
      <c r="CF106" s="182"/>
    </row>
    <row r="107" customFormat="false" ht="15" hidden="false" customHeight="false" outlineLevel="0" collapsed="false">
      <c r="A107" s="164" t="s">
        <v>686</v>
      </c>
      <c r="B107" s="166" t="n">
        <v>-11.0491</v>
      </c>
      <c r="C107" s="166" t="n">
        <v>-75.8969</v>
      </c>
      <c r="D107" s="12" t="n">
        <v>4408.99481818361</v>
      </c>
      <c r="E107" s="78" t="s">
        <v>40</v>
      </c>
      <c r="F107" s="164" t="n">
        <v>0</v>
      </c>
      <c r="G107" s="164" t="n">
        <v>2.65</v>
      </c>
      <c r="H107" s="168" t="n">
        <v>0.99</v>
      </c>
      <c r="I107" s="164" t="n">
        <v>0</v>
      </c>
      <c r="J107" s="40" t="n">
        <v>547000</v>
      </c>
      <c r="K107" s="40" t="n">
        <v>22000</v>
      </c>
      <c r="L107" s="164" t="s">
        <v>42</v>
      </c>
      <c r="M107" s="218" t="n">
        <v>0</v>
      </c>
      <c r="N107" s="164" t="n">
        <v>0</v>
      </c>
      <c r="O107" s="164" t="s">
        <v>42</v>
      </c>
      <c r="P107" s="53" t="n">
        <v>14.916</v>
      </c>
      <c r="Q107" s="53" t="n">
        <v>0.753</v>
      </c>
      <c r="R107" s="166" t="n">
        <v>0.2</v>
      </c>
      <c r="S107" s="166" t="n">
        <v>0.99</v>
      </c>
      <c r="T107" s="164" t="n">
        <v>8</v>
      </c>
      <c r="U107" s="114" t="n">
        <f aca="false">AVERAGE(P107:P112)</f>
        <v>17.7305</v>
      </c>
      <c r="V107" s="20" t="n">
        <v>2.24429203623463</v>
      </c>
      <c r="W107" s="164" t="n">
        <v>22</v>
      </c>
      <c r="X107" s="187"/>
      <c r="Y107" s="187"/>
      <c r="Z107" s="154"/>
      <c r="AA107" s="154"/>
      <c r="AB107" s="154"/>
      <c r="AC107" s="154"/>
      <c r="AE107" s="54"/>
      <c r="AF107" s="53"/>
      <c r="AG107" s="53"/>
      <c r="AH107" s="53"/>
      <c r="AI107" s="53"/>
      <c r="AJ107" s="53"/>
      <c r="AK107" s="53"/>
      <c r="AL107" s="53"/>
      <c r="AM107" s="53"/>
      <c r="AN107" s="53"/>
      <c r="AO107" s="53"/>
      <c r="AP107" s="53"/>
      <c r="AQ107" s="182"/>
      <c r="AR107" s="182"/>
      <c r="AS107" s="182"/>
      <c r="AT107" s="182"/>
      <c r="AU107" s="182"/>
      <c r="AV107" s="182"/>
      <c r="AW107" s="182"/>
      <c r="AX107" s="182"/>
      <c r="AY107" s="182"/>
      <c r="AZ107" s="182"/>
      <c r="BA107" s="182"/>
      <c r="BV107" s="182"/>
      <c r="BW107" s="182"/>
      <c r="BX107" s="182"/>
      <c r="BY107" s="182"/>
      <c r="BZ107" s="182"/>
      <c r="CA107" s="182"/>
      <c r="CB107" s="182"/>
      <c r="CC107" s="182"/>
      <c r="CD107" s="182"/>
      <c r="CE107" s="182"/>
      <c r="CF107" s="182"/>
    </row>
    <row r="108" customFormat="false" ht="15" hidden="false" customHeight="false" outlineLevel="0" collapsed="false">
      <c r="A108" s="164" t="s">
        <v>687</v>
      </c>
      <c r="B108" s="166" t="n">
        <v>-11.0474</v>
      </c>
      <c r="C108" s="166" t="n">
        <v>-75.8959</v>
      </c>
      <c r="D108" s="12" t="n">
        <v>4403.9948237469</v>
      </c>
      <c r="E108" s="78" t="s">
        <v>40</v>
      </c>
      <c r="F108" s="164" t="n">
        <v>0</v>
      </c>
      <c r="G108" s="164" t="n">
        <v>2.65</v>
      </c>
      <c r="H108" s="168" t="n">
        <v>0.98</v>
      </c>
      <c r="I108" s="164" t="n">
        <v>0</v>
      </c>
      <c r="J108" s="40" t="n">
        <v>610000</v>
      </c>
      <c r="K108" s="40" t="n">
        <v>23000</v>
      </c>
      <c r="L108" s="164" t="s">
        <v>42</v>
      </c>
      <c r="M108" s="218" t="n">
        <v>0</v>
      </c>
      <c r="N108" s="164" t="n">
        <v>0</v>
      </c>
      <c r="O108" s="164" t="s">
        <v>42</v>
      </c>
      <c r="P108" s="53" t="n">
        <v>16.717</v>
      </c>
      <c r="Q108" s="53" t="n">
        <v>0.81</v>
      </c>
      <c r="R108" s="166"/>
      <c r="S108" s="166"/>
      <c r="X108" s="187"/>
      <c r="Y108" s="187"/>
      <c r="Z108" s="154"/>
      <c r="AA108" s="154"/>
      <c r="AB108" s="154"/>
      <c r="AC108" s="154"/>
      <c r="AE108" s="54"/>
      <c r="AF108" s="53"/>
      <c r="AG108" s="53"/>
      <c r="AH108" s="53"/>
      <c r="AI108" s="53"/>
      <c r="AJ108" s="53"/>
      <c r="AK108" s="53"/>
      <c r="AL108" s="53"/>
      <c r="AM108" s="53"/>
      <c r="AN108" s="53"/>
      <c r="AO108" s="53"/>
      <c r="AP108" s="53"/>
      <c r="AQ108" s="182"/>
      <c r="AR108" s="182"/>
      <c r="AS108" s="182"/>
      <c r="AT108" s="182"/>
      <c r="AU108" s="182"/>
      <c r="AV108" s="182"/>
      <c r="AW108" s="182"/>
      <c r="AX108" s="182"/>
      <c r="AY108" s="182"/>
      <c r="AZ108" s="182"/>
      <c r="BA108" s="182"/>
      <c r="BV108" s="182"/>
      <c r="BW108" s="182"/>
      <c r="BX108" s="182"/>
      <c r="BY108" s="182"/>
      <c r="BZ108" s="182"/>
      <c r="CA108" s="182"/>
      <c r="CB108" s="182"/>
      <c r="CC108" s="182"/>
      <c r="CD108" s="182"/>
      <c r="CE108" s="182"/>
      <c r="CF108" s="182"/>
    </row>
    <row r="109" customFormat="false" ht="15" hidden="false" customHeight="false" outlineLevel="0" collapsed="false">
      <c r="A109" s="164" t="s">
        <v>688</v>
      </c>
      <c r="B109" s="166" t="n">
        <v>-11.0492</v>
      </c>
      <c r="C109" s="166" t="n">
        <v>-75.8968</v>
      </c>
      <c r="D109" s="12" t="n">
        <v>4407.99481929622</v>
      </c>
      <c r="E109" s="78" t="s">
        <v>40</v>
      </c>
      <c r="F109" s="164" t="n">
        <v>0</v>
      </c>
      <c r="G109" s="164" t="n">
        <v>2.65</v>
      </c>
      <c r="H109" s="168" t="n">
        <v>0.97</v>
      </c>
      <c r="I109" s="164" t="n">
        <v>0</v>
      </c>
      <c r="J109" s="40" t="n">
        <v>609000</v>
      </c>
      <c r="K109" s="40" t="n">
        <v>29000</v>
      </c>
      <c r="L109" s="164" t="s">
        <v>42</v>
      </c>
      <c r="M109" s="218" t="n">
        <v>0</v>
      </c>
      <c r="N109" s="164" t="n">
        <v>0</v>
      </c>
      <c r="O109" s="164" t="s">
        <v>42</v>
      </c>
      <c r="P109" s="53" t="n">
        <v>16.821</v>
      </c>
      <c r="Q109" s="53" t="n">
        <v>0.952</v>
      </c>
      <c r="R109" s="166"/>
      <c r="S109" s="166"/>
      <c r="X109" s="187"/>
      <c r="Y109" s="187"/>
      <c r="Z109" s="154"/>
      <c r="AA109" s="154"/>
      <c r="AB109" s="154"/>
      <c r="AC109" s="154"/>
      <c r="AE109" s="54"/>
      <c r="AF109" s="53"/>
      <c r="AG109" s="53"/>
      <c r="AH109" s="53"/>
      <c r="AI109" s="53"/>
      <c r="AJ109" s="53"/>
      <c r="AK109" s="53"/>
      <c r="AL109" s="53"/>
      <c r="AM109" s="53"/>
      <c r="AN109" s="53"/>
      <c r="AO109" s="53"/>
      <c r="AP109" s="53"/>
      <c r="AQ109" s="182"/>
      <c r="AR109" s="182"/>
      <c r="AS109" s="182"/>
      <c r="AT109" s="182"/>
      <c r="AU109" s="182"/>
      <c r="AV109" s="182"/>
      <c r="AW109" s="182"/>
      <c r="AX109" s="182"/>
      <c r="AY109" s="182"/>
      <c r="AZ109" s="182"/>
      <c r="BA109" s="182"/>
      <c r="BV109" s="182"/>
      <c r="BW109" s="182"/>
      <c r="BX109" s="182"/>
      <c r="BY109" s="182"/>
      <c r="BZ109" s="182"/>
      <c r="CA109" s="182"/>
      <c r="CB109" s="182"/>
      <c r="CC109" s="182"/>
      <c r="CD109" s="182"/>
      <c r="CE109" s="182"/>
      <c r="CF109" s="182"/>
    </row>
    <row r="110" customFormat="false" ht="15" hidden="false" customHeight="false" outlineLevel="0" collapsed="false">
      <c r="A110" s="164" t="s">
        <v>689</v>
      </c>
      <c r="B110" s="166" t="n">
        <v>-11.0481</v>
      </c>
      <c r="C110" s="166" t="n">
        <v>-75.8961</v>
      </c>
      <c r="D110" s="12" t="n">
        <v>4391.99483710179</v>
      </c>
      <c r="E110" s="78" t="s">
        <v>40</v>
      </c>
      <c r="F110" s="164" t="n">
        <v>0</v>
      </c>
      <c r="G110" s="164" t="n">
        <v>2.65</v>
      </c>
      <c r="H110" s="168" t="n">
        <v>0.95</v>
      </c>
      <c r="I110" s="164" t="n">
        <v>0</v>
      </c>
      <c r="J110" s="40" t="n">
        <v>607000</v>
      </c>
      <c r="K110" s="40" t="n">
        <v>24000</v>
      </c>
      <c r="L110" s="164" t="s">
        <v>42</v>
      </c>
      <c r="M110" s="218" t="n">
        <v>0</v>
      </c>
      <c r="N110" s="164" t="n">
        <v>0</v>
      </c>
      <c r="O110" s="164" t="s">
        <v>42</v>
      </c>
      <c r="P110" s="53" t="n">
        <v>17.214</v>
      </c>
      <c r="Q110" s="53" t="n">
        <v>0.86</v>
      </c>
      <c r="R110" s="166"/>
      <c r="S110" s="166"/>
      <c r="X110" s="187"/>
      <c r="Y110" s="187"/>
      <c r="Z110" s="154"/>
      <c r="AA110" s="154"/>
      <c r="AB110" s="154"/>
      <c r="AC110" s="154"/>
      <c r="AE110" s="54"/>
      <c r="AF110" s="53"/>
      <c r="AG110" s="53"/>
      <c r="AH110" s="53"/>
      <c r="AI110" s="53"/>
      <c r="AJ110" s="53"/>
      <c r="AK110" s="53"/>
      <c r="AL110" s="53"/>
      <c r="AM110" s="53"/>
      <c r="AN110" s="53"/>
      <c r="AO110" s="53"/>
      <c r="AP110" s="53"/>
      <c r="AQ110" s="182"/>
      <c r="AR110" s="182"/>
      <c r="AS110" s="182"/>
      <c r="AT110" s="182"/>
      <c r="AU110" s="182"/>
      <c r="AV110" s="182"/>
      <c r="AW110" s="182"/>
      <c r="AX110" s="182"/>
      <c r="AY110" s="182"/>
      <c r="AZ110" s="182"/>
      <c r="BA110" s="182"/>
      <c r="BV110" s="182"/>
      <c r="BW110" s="182"/>
      <c r="BX110" s="182"/>
      <c r="BY110" s="182"/>
      <c r="BZ110" s="182"/>
      <c r="CA110" s="182"/>
      <c r="CB110" s="182"/>
      <c r="CC110" s="182"/>
      <c r="CD110" s="182"/>
      <c r="CE110" s="182"/>
      <c r="CF110" s="182"/>
    </row>
    <row r="111" customFormat="false" ht="15" hidden="false" customHeight="false" outlineLevel="0" collapsed="false">
      <c r="A111" s="164" t="s">
        <v>690</v>
      </c>
      <c r="B111" s="166" t="n">
        <v>-11.0476</v>
      </c>
      <c r="C111" s="166" t="n">
        <v>-75.896</v>
      </c>
      <c r="D111" s="12" t="n">
        <v>4400.99482708523</v>
      </c>
      <c r="E111" s="78" t="s">
        <v>40</v>
      </c>
      <c r="F111" s="164" t="n">
        <v>0</v>
      </c>
      <c r="G111" s="164" t="n">
        <v>2.65</v>
      </c>
      <c r="H111" s="168" t="n">
        <v>0.95</v>
      </c>
      <c r="I111" s="164" t="n">
        <v>0</v>
      </c>
      <c r="J111" s="40" t="n">
        <v>729000</v>
      </c>
      <c r="K111" s="40" t="n">
        <v>27000</v>
      </c>
      <c r="L111" s="164" t="s">
        <v>42</v>
      </c>
      <c r="M111" s="218" t="n">
        <v>0</v>
      </c>
      <c r="N111" s="164" t="n">
        <v>0</v>
      </c>
      <c r="O111" s="164" t="s">
        <v>42</v>
      </c>
      <c r="P111" s="53" t="n">
        <v>19.935</v>
      </c>
      <c r="Q111" s="53" t="n">
        <v>0.957</v>
      </c>
      <c r="R111" s="166"/>
      <c r="S111" s="166"/>
      <c r="X111" s="187"/>
      <c r="Y111" s="187"/>
      <c r="Z111" s="154"/>
      <c r="AA111" s="154"/>
      <c r="AB111" s="154"/>
      <c r="AC111" s="154"/>
      <c r="AE111" s="54"/>
      <c r="AF111" s="53"/>
      <c r="AG111" s="53"/>
      <c r="AH111" s="53"/>
      <c r="AI111" s="53"/>
      <c r="AJ111" s="53"/>
      <c r="AK111" s="53"/>
      <c r="AL111" s="53"/>
      <c r="AM111" s="53"/>
      <c r="AN111" s="53"/>
      <c r="AO111" s="53"/>
      <c r="AP111" s="53"/>
      <c r="AQ111" s="182"/>
      <c r="AR111" s="182"/>
      <c r="AS111" s="182"/>
      <c r="AT111" s="182"/>
      <c r="AU111" s="182"/>
      <c r="AV111" s="182"/>
      <c r="AW111" s="182"/>
      <c r="AX111" s="182"/>
      <c r="AY111" s="182"/>
      <c r="AZ111" s="182"/>
      <c r="BA111" s="182"/>
      <c r="BV111" s="182"/>
      <c r="BW111" s="182"/>
      <c r="BX111" s="182"/>
      <c r="BY111" s="182"/>
      <c r="BZ111" s="182"/>
      <c r="CA111" s="182"/>
      <c r="CB111" s="182"/>
      <c r="CC111" s="182"/>
      <c r="CD111" s="182"/>
      <c r="CE111" s="182"/>
      <c r="CF111" s="182"/>
    </row>
    <row r="112" customFormat="false" ht="15" hidden="false" customHeight="false" outlineLevel="0" collapsed="false">
      <c r="A112" s="164" t="s">
        <v>691</v>
      </c>
      <c r="B112" s="166" t="n">
        <v>-11.0496</v>
      </c>
      <c r="C112" s="166" t="n">
        <v>-75.8931</v>
      </c>
      <c r="D112" s="12" t="n">
        <v>4408.99481818361</v>
      </c>
      <c r="E112" s="78" t="s">
        <v>40</v>
      </c>
      <c r="F112" s="164" t="n">
        <v>0</v>
      </c>
      <c r="G112" s="164" t="n">
        <v>2.65</v>
      </c>
      <c r="H112" s="168" t="n">
        <v>0.97</v>
      </c>
      <c r="I112" s="164" t="n">
        <v>0</v>
      </c>
      <c r="J112" s="40" t="n">
        <v>793000</v>
      </c>
      <c r="K112" s="40" t="n">
        <v>28000</v>
      </c>
      <c r="L112" s="164" t="s">
        <v>42</v>
      </c>
      <c r="M112" s="218" t="n">
        <v>0</v>
      </c>
      <c r="N112" s="164" t="n">
        <v>0</v>
      </c>
      <c r="O112" s="164" t="s">
        <v>42</v>
      </c>
      <c r="P112" s="53" t="n">
        <v>20.78</v>
      </c>
      <c r="Q112" s="53" t="n">
        <v>0.97</v>
      </c>
      <c r="R112" s="166"/>
      <c r="S112" s="166"/>
      <c r="X112" s="187"/>
      <c r="Y112" s="187"/>
      <c r="Z112" s="154"/>
      <c r="AA112" s="154"/>
      <c r="AB112" s="154"/>
      <c r="AC112" s="154"/>
      <c r="AE112" s="54"/>
      <c r="AF112" s="53"/>
      <c r="AG112" s="53"/>
      <c r="AH112" s="53"/>
      <c r="AI112" s="53"/>
      <c r="AJ112" s="53"/>
      <c r="AK112" s="53"/>
      <c r="AL112" s="53"/>
      <c r="AM112" s="53"/>
      <c r="AN112" s="53"/>
      <c r="AO112" s="53"/>
      <c r="AP112" s="53"/>
      <c r="AQ112" s="182"/>
      <c r="AR112" s="182"/>
      <c r="AS112" s="182"/>
      <c r="AT112" s="182"/>
      <c r="AU112" s="182"/>
      <c r="AV112" s="182"/>
      <c r="AW112" s="182"/>
      <c r="AX112" s="182"/>
      <c r="AY112" s="182"/>
      <c r="AZ112" s="182"/>
      <c r="BA112" s="182"/>
      <c r="BV112" s="182"/>
      <c r="BW112" s="182"/>
      <c r="BX112" s="182"/>
      <c r="BY112" s="182"/>
      <c r="BZ112" s="182"/>
      <c r="CA112" s="182"/>
      <c r="CB112" s="182"/>
      <c r="CC112" s="182"/>
      <c r="CD112" s="182"/>
      <c r="CE112" s="182"/>
      <c r="CF112" s="182"/>
    </row>
    <row r="113" s="177" customFormat="true" ht="15" hidden="false" customHeight="false" outlineLevel="0" collapsed="false">
      <c r="A113" s="148" t="s">
        <v>692</v>
      </c>
      <c r="B113" s="147" t="n">
        <v>-11.0494</v>
      </c>
      <c r="C113" s="147" t="n">
        <v>-75.8968</v>
      </c>
      <c r="D113" s="12" t="n">
        <v>4411.994814846</v>
      </c>
      <c r="E113" s="78" t="s">
        <v>40</v>
      </c>
      <c r="F113" s="148" t="n">
        <v>0</v>
      </c>
      <c r="G113" s="148" t="n">
        <v>2.65</v>
      </c>
      <c r="H113" s="193" t="n">
        <v>0.97</v>
      </c>
      <c r="I113" s="148" t="n">
        <v>0</v>
      </c>
      <c r="J113" s="149" t="n">
        <v>1289000</v>
      </c>
      <c r="K113" s="149" t="n">
        <v>22000</v>
      </c>
      <c r="L113" s="148" t="s">
        <v>42</v>
      </c>
      <c r="M113" s="220" t="n">
        <v>0</v>
      </c>
      <c r="N113" s="148" t="n">
        <v>0</v>
      </c>
      <c r="O113" s="148" t="s">
        <v>42</v>
      </c>
      <c r="P113" s="194" t="n">
        <v>31.089</v>
      </c>
      <c r="Q113" s="194" t="n">
        <v>1.086</v>
      </c>
      <c r="R113" s="147"/>
      <c r="S113" s="147"/>
      <c r="T113" s="193"/>
      <c r="U113" s="176"/>
      <c r="V113" s="176"/>
      <c r="W113" s="193"/>
      <c r="X113" s="196"/>
      <c r="Y113" s="196"/>
      <c r="Z113" s="197"/>
      <c r="AA113" s="197"/>
      <c r="AB113" s="197"/>
      <c r="AC113" s="197"/>
      <c r="AE113" s="198"/>
      <c r="AF113" s="194"/>
      <c r="AG113" s="194"/>
      <c r="AH113" s="194"/>
      <c r="AI113" s="194"/>
      <c r="AJ113" s="194"/>
      <c r="AK113" s="194"/>
      <c r="AL113" s="194"/>
      <c r="AM113" s="194"/>
      <c r="AN113" s="194"/>
      <c r="AO113" s="194"/>
      <c r="AP113" s="194"/>
      <c r="AQ113" s="199"/>
      <c r="AR113" s="199"/>
      <c r="AS113" s="199"/>
      <c r="AT113" s="199"/>
      <c r="AU113" s="199"/>
      <c r="AV113" s="199"/>
      <c r="AW113" s="199"/>
      <c r="AX113" s="199"/>
      <c r="AY113" s="199"/>
      <c r="AZ113" s="199"/>
      <c r="BA113" s="199"/>
      <c r="BV113" s="182"/>
      <c r="BW113" s="182"/>
      <c r="BX113" s="182"/>
      <c r="BY113" s="182"/>
      <c r="BZ113" s="182"/>
      <c r="CA113" s="182"/>
      <c r="CB113" s="182"/>
      <c r="CC113" s="182"/>
      <c r="CD113" s="182"/>
      <c r="CE113" s="182"/>
      <c r="CF113" s="182"/>
    </row>
    <row r="114" s="177" customFormat="true" ht="15" hidden="false" customHeight="false" outlineLevel="0" collapsed="false">
      <c r="A114" s="148"/>
      <c r="B114" s="147"/>
      <c r="C114" s="147"/>
      <c r="D114" s="12"/>
      <c r="E114" s="78"/>
      <c r="F114" s="148"/>
      <c r="G114" s="148"/>
      <c r="H114" s="193"/>
      <c r="I114" s="148"/>
      <c r="J114" s="149"/>
      <c r="K114" s="149"/>
      <c r="L114" s="148"/>
      <c r="M114" s="220"/>
      <c r="N114" s="148"/>
      <c r="O114" s="148"/>
      <c r="P114" s="194"/>
      <c r="Q114" s="194"/>
      <c r="R114" s="147"/>
      <c r="S114" s="147"/>
      <c r="T114" s="193"/>
      <c r="U114" s="176"/>
      <c r="V114" s="176"/>
      <c r="W114" s="193"/>
      <c r="X114" s="196"/>
      <c r="Y114" s="196"/>
      <c r="Z114" s="197"/>
      <c r="AA114" s="197"/>
      <c r="AB114" s="197"/>
      <c r="AC114" s="197"/>
      <c r="AE114" s="198"/>
      <c r="AF114" s="194"/>
      <c r="AG114" s="194"/>
      <c r="AH114" s="194"/>
      <c r="AI114" s="194"/>
      <c r="AJ114" s="194"/>
      <c r="AK114" s="194"/>
      <c r="AL114" s="194"/>
      <c r="AM114" s="194"/>
      <c r="AN114" s="194"/>
      <c r="AO114" s="194"/>
      <c r="AP114" s="194"/>
      <c r="AQ114" s="199"/>
      <c r="AR114" s="199"/>
      <c r="AS114" s="199"/>
      <c r="AT114" s="199"/>
      <c r="AU114" s="199"/>
      <c r="AV114" s="199"/>
      <c r="AW114" s="199"/>
      <c r="AX114" s="199"/>
      <c r="AY114" s="199"/>
      <c r="AZ114" s="199"/>
      <c r="BA114" s="199"/>
      <c r="BV114" s="182"/>
      <c r="BW114" s="182"/>
      <c r="BX114" s="182"/>
      <c r="BY114" s="182"/>
      <c r="BZ114" s="182"/>
      <c r="CA114" s="182"/>
      <c r="CB114" s="182"/>
      <c r="CC114" s="182"/>
      <c r="CD114" s="182"/>
      <c r="CE114" s="182"/>
      <c r="CF114" s="182"/>
    </row>
    <row r="115" customFormat="false" ht="15" hidden="false" customHeight="false" outlineLevel="0" collapsed="false">
      <c r="A115" s="145" t="s">
        <v>693</v>
      </c>
      <c r="D115" s="12"/>
      <c r="E115" s="78"/>
      <c r="F115" s="164"/>
      <c r="G115" s="166"/>
      <c r="H115" s="168"/>
      <c r="I115" s="164"/>
      <c r="J115" s="40"/>
      <c r="K115" s="40"/>
      <c r="L115" s="164"/>
      <c r="M115" s="164"/>
      <c r="N115" s="164"/>
      <c r="O115" s="164"/>
      <c r="P115" s="0"/>
      <c r="Q115" s="0"/>
      <c r="X115" s="187"/>
      <c r="Y115" s="187"/>
      <c r="Z115" s="154"/>
      <c r="AA115" s="154"/>
      <c r="AB115" s="154"/>
      <c r="AC115" s="154"/>
      <c r="AE115" s="0"/>
      <c r="AF115" s="0"/>
      <c r="AG115" s="0"/>
      <c r="AH115" s="0"/>
      <c r="AI115" s="0"/>
      <c r="AJ115" s="0"/>
      <c r="AK115" s="0"/>
      <c r="AL115" s="0"/>
      <c r="AM115" s="0"/>
      <c r="AN115" s="0"/>
      <c r="AO115" s="0"/>
      <c r="AP115" s="0"/>
      <c r="AQ115" s="224"/>
      <c r="AR115" s="224"/>
      <c r="AS115" s="182"/>
      <c r="AT115" s="182"/>
      <c r="AU115" s="182"/>
      <c r="AV115" s="182"/>
      <c r="AW115" s="182"/>
      <c r="AX115" s="182"/>
      <c r="AY115" s="182"/>
      <c r="AZ115" s="182"/>
      <c r="BA115" s="182"/>
      <c r="BV115" s="182"/>
      <c r="BW115" s="182"/>
      <c r="BX115" s="182"/>
      <c r="BY115" s="182"/>
      <c r="BZ115" s="182"/>
      <c r="CA115" s="182"/>
      <c r="CB115" s="182"/>
      <c r="CC115" s="182"/>
      <c r="CD115" s="182"/>
      <c r="CE115" s="182"/>
      <c r="CF115" s="182"/>
    </row>
    <row r="116" s="165" customFormat="true" ht="15" hidden="false" customHeight="false" outlineLevel="0" collapsed="false">
      <c r="A116" s="221" t="s">
        <v>694</v>
      </c>
      <c r="B116" s="166"/>
      <c r="C116" s="169"/>
      <c r="D116" s="169"/>
      <c r="H116" s="185"/>
      <c r="J116" s="174"/>
      <c r="K116" s="174"/>
      <c r="P116" s="0"/>
      <c r="Q116" s="0"/>
      <c r="R116" s="169"/>
      <c r="S116" s="225"/>
      <c r="T116" s="226"/>
      <c r="U116" s="41"/>
      <c r="V116" s="41"/>
      <c r="W116" s="226"/>
      <c r="X116" s="226"/>
      <c r="Y116" s="226"/>
      <c r="Z116" s="226"/>
      <c r="AA116" s="226"/>
      <c r="AB116" s="226"/>
      <c r="AC116" s="226"/>
      <c r="AD116" s="226"/>
      <c r="AE116" s="0"/>
      <c r="AF116" s="0"/>
      <c r="AG116" s="0"/>
      <c r="AH116" s="0"/>
      <c r="AI116" s="0"/>
      <c r="AJ116" s="0"/>
      <c r="AK116" s="0"/>
      <c r="AL116" s="0"/>
      <c r="AM116" s="0"/>
      <c r="AN116" s="0"/>
      <c r="AO116" s="0"/>
      <c r="AP116" s="0"/>
      <c r="AQ116" s="224"/>
      <c r="AR116" s="227"/>
      <c r="BL116" s="164"/>
    </row>
    <row r="117" s="165" customFormat="true" ht="15" hidden="false" customHeight="false" outlineLevel="0" collapsed="false">
      <c r="A117" s="164" t="s">
        <v>695</v>
      </c>
      <c r="B117" s="166" t="n">
        <v>-9.651</v>
      </c>
      <c r="C117" s="166" t="n">
        <v>-77.361</v>
      </c>
      <c r="D117" s="166" t="n">
        <v>627.212988437036</v>
      </c>
      <c r="E117" s="164" t="s">
        <v>696</v>
      </c>
      <c r="F117" s="164" t="n">
        <v>0</v>
      </c>
      <c r="G117" s="164" t="n">
        <v>2.7</v>
      </c>
      <c r="H117" s="168" t="n">
        <v>0.98</v>
      </c>
      <c r="I117" s="164" t="n">
        <v>0</v>
      </c>
      <c r="J117" s="40" t="n">
        <v>410000</v>
      </c>
      <c r="K117" s="40" t="n">
        <v>16000</v>
      </c>
      <c r="L117" s="164" t="s">
        <v>42</v>
      </c>
      <c r="M117" s="164" t="n">
        <v>0</v>
      </c>
      <c r="N117" s="164" t="n">
        <v>0</v>
      </c>
      <c r="O117" s="164" t="s">
        <v>42</v>
      </c>
      <c r="P117" s="53" t="n">
        <v>11.54</v>
      </c>
      <c r="Q117" s="53" t="n">
        <v>0.571</v>
      </c>
      <c r="R117" s="166" t="n">
        <v>0.514705882352941</v>
      </c>
      <c r="S117" s="166" t="n">
        <f aca="false">(4700-4000)/(4700-3550)</f>
        <v>0.608695652173913</v>
      </c>
      <c r="T117" s="224" t="n">
        <v>16</v>
      </c>
      <c r="U117" s="114" t="n">
        <f aca="false">AVERAGE(P117:P124)</f>
        <v>12.735625</v>
      </c>
      <c r="V117" s="20" t="n">
        <v>1.06898483255411</v>
      </c>
      <c r="W117" s="224" t="n">
        <v>23</v>
      </c>
      <c r="X117" s="226"/>
      <c r="Y117" s="226"/>
      <c r="Z117" s="226"/>
      <c r="AA117" s="226"/>
      <c r="AB117" s="226"/>
      <c r="AC117" s="226"/>
      <c r="AD117" s="226"/>
      <c r="AE117" s="54"/>
      <c r="AF117" s="53"/>
      <c r="AG117" s="53"/>
      <c r="AH117" s="53"/>
      <c r="AI117" s="53"/>
      <c r="AJ117" s="53"/>
      <c r="AK117" s="53"/>
      <c r="AL117" s="53"/>
      <c r="AM117" s="53"/>
      <c r="AN117" s="53"/>
      <c r="AO117" s="53"/>
      <c r="AP117" s="53"/>
      <c r="AQ117" s="224"/>
      <c r="AR117" s="227"/>
      <c r="BL117" s="113"/>
    </row>
    <row r="118" s="165" customFormat="true" ht="15" hidden="false" customHeight="false" outlineLevel="0" collapsed="false">
      <c r="A118" s="164" t="s">
        <v>697</v>
      </c>
      <c r="B118" s="166" t="n">
        <v>-9.651</v>
      </c>
      <c r="C118" s="166" t="n">
        <v>-77.361</v>
      </c>
      <c r="D118" s="166" t="n">
        <v>627.212988437036</v>
      </c>
      <c r="E118" s="164" t="s">
        <v>696</v>
      </c>
      <c r="F118" s="164" t="n">
        <v>0</v>
      </c>
      <c r="G118" s="164" t="n">
        <v>2.7</v>
      </c>
      <c r="H118" s="168" t="n">
        <v>0.98</v>
      </c>
      <c r="I118" s="164" t="n">
        <v>0</v>
      </c>
      <c r="J118" s="40" t="n">
        <v>418000</v>
      </c>
      <c r="K118" s="40" t="n">
        <v>14000</v>
      </c>
      <c r="L118" s="164" t="s">
        <v>42</v>
      </c>
      <c r="M118" s="164" t="n">
        <v>0</v>
      </c>
      <c r="N118" s="164" t="n">
        <v>0</v>
      </c>
      <c r="O118" s="164" t="s">
        <v>42</v>
      </c>
      <c r="P118" s="53" t="n">
        <v>11.768</v>
      </c>
      <c r="Q118" s="53" t="n">
        <v>0.532</v>
      </c>
      <c r="R118" s="169"/>
      <c r="S118" s="225"/>
      <c r="T118" s="226"/>
      <c r="U118" s="41"/>
      <c r="V118" s="41"/>
      <c r="W118" s="226"/>
      <c r="X118" s="226"/>
      <c r="Y118" s="226"/>
      <c r="Z118" s="226"/>
      <c r="AA118" s="226"/>
      <c r="AB118" s="226"/>
      <c r="AC118" s="226"/>
      <c r="AD118" s="226"/>
      <c r="AE118" s="54"/>
      <c r="AF118" s="53"/>
      <c r="AG118" s="53"/>
      <c r="AH118" s="53"/>
      <c r="AI118" s="53"/>
      <c r="AJ118" s="53"/>
      <c r="AK118" s="53"/>
      <c r="AL118" s="53"/>
      <c r="AM118" s="53"/>
      <c r="AN118" s="53"/>
      <c r="AO118" s="53"/>
      <c r="AP118" s="53"/>
      <c r="AQ118" s="224"/>
      <c r="AR118" s="227"/>
      <c r="BL118" s="164"/>
    </row>
    <row r="119" s="165" customFormat="true" ht="15" hidden="false" customHeight="false" outlineLevel="0" collapsed="false">
      <c r="A119" s="164" t="s">
        <v>698</v>
      </c>
      <c r="B119" s="166" t="n">
        <v>-9.652</v>
      </c>
      <c r="C119" s="166" t="n">
        <v>-77.365</v>
      </c>
      <c r="D119" s="166" t="n">
        <v>627.212988437036</v>
      </c>
      <c r="E119" s="164" t="s">
        <v>696</v>
      </c>
      <c r="F119" s="164" t="n">
        <v>0</v>
      </c>
      <c r="G119" s="164" t="n">
        <v>2.7</v>
      </c>
      <c r="H119" s="168" t="n">
        <v>0.98</v>
      </c>
      <c r="I119" s="164" t="n">
        <v>0</v>
      </c>
      <c r="J119" s="40" t="n">
        <v>418000</v>
      </c>
      <c r="K119" s="40" t="n">
        <v>15000</v>
      </c>
      <c r="L119" s="164" t="s">
        <v>42</v>
      </c>
      <c r="M119" s="164" t="n">
        <v>0</v>
      </c>
      <c r="N119" s="164" t="n">
        <v>0</v>
      </c>
      <c r="O119" s="164" t="s">
        <v>42</v>
      </c>
      <c r="P119" s="53" t="n">
        <v>11.768</v>
      </c>
      <c r="Q119" s="53" t="n">
        <v>0.553</v>
      </c>
      <c r="R119" s="169"/>
      <c r="S119" s="225"/>
      <c r="T119" s="226"/>
      <c r="U119" s="41"/>
      <c r="V119" s="41"/>
      <c r="W119" s="226"/>
      <c r="X119" s="226"/>
      <c r="Y119" s="226"/>
      <c r="Z119" s="226"/>
      <c r="AA119" s="226"/>
      <c r="AB119" s="226"/>
      <c r="AC119" s="226"/>
      <c r="AD119" s="226"/>
      <c r="AE119" s="54"/>
      <c r="AF119" s="53"/>
      <c r="AG119" s="53"/>
      <c r="AH119" s="53"/>
      <c r="AI119" s="53"/>
      <c r="AJ119" s="53"/>
      <c r="AK119" s="53"/>
      <c r="AL119" s="53"/>
      <c r="AM119" s="53"/>
      <c r="AN119" s="53"/>
      <c r="AO119" s="53"/>
      <c r="AP119" s="53"/>
      <c r="AQ119" s="224"/>
      <c r="AR119" s="227"/>
      <c r="BL119" s="164"/>
    </row>
    <row r="120" s="165" customFormat="true" ht="15" hidden="false" customHeight="false" outlineLevel="0" collapsed="false">
      <c r="A120" s="164" t="s">
        <v>699</v>
      </c>
      <c r="B120" s="166" t="n">
        <v>-9.651</v>
      </c>
      <c r="C120" s="166" t="n">
        <v>-77.361</v>
      </c>
      <c r="D120" s="166" t="n">
        <v>627.212988437036</v>
      </c>
      <c r="E120" s="164" t="s">
        <v>696</v>
      </c>
      <c r="F120" s="164" t="n">
        <v>0</v>
      </c>
      <c r="G120" s="164" t="n">
        <v>2.7</v>
      </c>
      <c r="H120" s="168" t="n">
        <v>0.98</v>
      </c>
      <c r="I120" s="164" t="n">
        <v>0</v>
      </c>
      <c r="J120" s="40" t="n">
        <v>440000</v>
      </c>
      <c r="K120" s="40" t="n">
        <v>20000</v>
      </c>
      <c r="L120" s="164" t="s">
        <v>42</v>
      </c>
      <c r="M120" s="164" t="n">
        <v>0</v>
      </c>
      <c r="N120" s="164" t="n">
        <v>0</v>
      </c>
      <c r="O120" s="164" t="s">
        <v>42</v>
      </c>
      <c r="P120" s="53" t="n">
        <v>12.375</v>
      </c>
      <c r="Q120" s="53" t="n">
        <v>0.677</v>
      </c>
      <c r="R120" s="169"/>
      <c r="S120" s="225"/>
      <c r="T120" s="226"/>
      <c r="U120" s="41"/>
      <c r="V120" s="41"/>
      <c r="W120" s="226"/>
      <c r="X120" s="226"/>
      <c r="Y120" s="226"/>
      <c r="Z120" s="226"/>
      <c r="AA120" s="226"/>
      <c r="AB120" s="226"/>
      <c r="AC120" s="226"/>
      <c r="AD120" s="226"/>
      <c r="AE120" s="54"/>
      <c r="AF120" s="53"/>
      <c r="AG120" s="53"/>
      <c r="AH120" s="53"/>
      <c r="AI120" s="53"/>
      <c r="AJ120" s="53"/>
      <c r="AK120" s="53"/>
      <c r="AL120" s="53"/>
      <c r="AM120" s="53"/>
      <c r="AN120" s="53"/>
      <c r="AO120" s="53"/>
      <c r="AP120" s="53"/>
      <c r="AQ120" s="224"/>
      <c r="AR120" s="227"/>
      <c r="BL120" s="164"/>
    </row>
    <row r="121" s="165" customFormat="true" ht="15" hidden="false" customHeight="false" outlineLevel="0" collapsed="false">
      <c r="A121" s="164" t="s">
        <v>700</v>
      </c>
      <c r="B121" s="166" t="n">
        <v>-9.651</v>
      </c>
      <c r="C121" s="166" t="n">
        <v>-77.361</v>
      </c>
      <c r="D121" s="166" t="n">
        <v>627.212988437036</v>
      </c>
      <c r="E121" s="164" t="s">
        <v>696</v>
      </c>
      <c r="F121" s="164" t="n">
        <v>0</v>
      </c>
      <c r="G121" s="164" t="n">
        <v>2.7</v>
      </c>
      <c r="H121" s="168" t="n">
        <v>0.98</v>
      </c>
      <c r="I121" s="164" t="n">
        <v>0</v>
      </c>
      <c r="J121" s="40" t="n">
        <v>459000</v>
      </c>
      <c r="K121" s="40" t="n">
        <v>11000</v>
      </c>
      <c r="L121" s="164" t="s">
        <v>42</v>
      </c>
      <c r="M121" s="164" t="n">
        <v>0</v>
      </c>
      <c r="N121" s="164" t="n">
        <v>0</v>
      </c>
      <c r="O121" s="164" t="s">
        <v>42</v>
      </c>
      <c r="P121" s="53" t="n">
        <v>12.912</v>
      </c>
      <c r="Q121" s="53" t="n">
        <v>0.499</v>
      </c>
      <c r="R121" s="169"/>
      <c r="S121" s="225"/>
      <c r="T121" s="226"/>
      <c r="U121" s="41"/>
      <c r="V121" s="41"/>
      <c r="W121" s="226"/>
      <c r="X121" s="226"/>
      <c r="Y121" s="226"/>
      <c r="Z121" s="226"/>
      <c r="AA121" s="226"/>
      <c r="AB121" s="226"/>
      <c r="AC121" s="226"/>
      <c r="AD121" s="226"/>
      <c r="AE121" s="54"/>
      <c r="AF121" s="53"/>
      <c r="AG121" s="53"/>
      <c r="AH121" s="53"/>
      <c r="AI121" s="53"/>
      <c r="AJ121" s="53"/>
      <c r="AK121" s="53"/>
      <c r="AL121" s="53"/>
      <c r="AM121" s="53"/>
      <c r="AN121" s="53"/>
      <c r="AO121" s="53"/>
      <c r="AP121" s="53"/>
      <c r="AQ121" s="224"/>
      <c r="AR121" s="227"/>
      <c r="BL121" s="164"/>
    </row>
    <row r="122" s="177" customFormat="true" ht="15" hidden="false" customHeight="false" outlineLevel="0" collapsed="false">
      <c r="A122" s="78" t="s">
        <v>701</v>
      </c>
      <c r="B122" s="79" t="n">
        <v>-9.651</v>
      </c>
      <c r="C122" s="79" t="n">
        <v>-77.361</v>
      </c>
      <c r="D122" s="79" t="n">
        <v>627.212988437036</v>
      </c>
      <c r="E122" s="78" t="s">
        <v>696</v>
      </c>
      <c r="F122" s="78" t="n">
        <v>0</v>
      </c>
      <c r="G122" s="78" t="n">
        <v>2.7</v>
      </c>
      <c r="H122" s="113" t="n">
        <v>0.98</v>
      </c>
      <c r="I122" s="78" t="n">
        <v>0</v>
      </c>
      <c r="J122" s="80" t="n">
        <v>484000</v>
      </c>
      <c r="K122" s="80" t="n">
        <v>17000</v>
      </c>
      <c r="L122" s="78" t="s">
        <v>42</v>
      </c>
      <c r="M122" s="78" t="n">
        <v>0</v>
      </c>
      <c r="N122" s="78" t="n">
        <v>0</v>
      </c>
      <c r="O122" s="78" t="s">
        <v>42</v>
      </c>
      <c r="P122" s="188" t="n">
        <v>13.624</v>
      </c>
      <c r="Q122" s="188" t="n">
        <v>0.633</v>
      </c>
      <c r="R122" s="223"/>
      <c r="S122" s="228"/>
      <c r="T122" s="229"/>
      <c r="U122" s="176"/>
      <c r="V122" s="176"/>
      <c r="W122" s="229"/>
      <c r="X122" s="229"/>
      <c r="Y122" s="229"/>
      <c r="Z122" s="229"/>
      <c r="AA122" s="229"/>
      <c r="AB122" s="229"/>
      <c r="AC122" s="229"/>
      <c r="AD122" s="229"/>
      <c r="AE122" s="198"/>
      <c r="AF122" s="194"/>
      <c r="AG122" s="194"/>
      <c r="AH122" s="194"/>
      <c r="AI122" s="194"/>
      <c r="AJ122" s="194"/>
      <c r="AK122" s="194"/>
      <c r="AL122" s="194"/>
      <c r="AM122" s="194"/>
      <c r="AN122" s="194"/>
      <c r="AO122" s="194"/>
      <c r="AP122" s="194"/>
      <c r="AQ122" s="230"/>
      <c r="AR122" s="231"/>
      <c r="BL122" s="148"/>
    </row>
    <row r="123" s="177" customFormat="true" ht="15" hidden="false" customHeight="false" outlineLevel="0" collapsed="false">
      <c r="A123" s="78" t="s">
        <v>702</v>
      </c>
      <c r="B123" s="79" t="n">
        <v>-9.653</v>
      </c>
      <c r="C123" s="79" t="n">
        <v>-77.365</v>
      </c>
      <c r="D123" s="79" t="n">
        <v>627.212988437036</v>
      </c>
      <c r="E123" s="78" t="s">
        <v>696</v>
      </c>
      <c r="F123" s="78" t="n">
        <v>0</v>
      </c>
      <c r="G123" s="78" t="n">
        <v>2.7</v>
      </c>
      <c r="H123" s="113" t="n">
        <v>0.98</v>
      </c>
      <c r="I123" s="78" t="n">
        <v>0</v>
      </c>
      <c r="J123" s="80" t="n">
        <v>488000</v>
      </c>
      <c r="K123" s="80" t="n">
        <v>16000</v>
      </c>
      <c r="L123" s="78" t="s">
        <v>42</v>
      </c>
      <c r="M123" s="78" t="n">
        <v>0</v>
      </c>
      <c r="N123" s="78" t="n">
        <v>0</v>
      </c>
      <c r="O123" s="78" t="s">
        <v>42</v>
      </c>
      <c r="P123" s="188" t="n">
        <v>13.734</v>
      </c>
      <c r="Q123" s="188" t="n">
        <v>0.614</v>
      </c>
      <c r="R123" s="223"/>
      <c r="S123" s="228"/>
      <c r="T123" s="229"/>
      <c r="U123" s="176"/>
      <c r="V123" s="176"/>
      <c r="W123" s="229"/>
      <c r="X123" s="229"/>
      <c r="Y123" s="229"/>
      <c r="Z123" s="229"/>
      <c r="AA123" s="229"/>
      <c r="AB123" s="229"/>
      <c r="AC123" s="229"/>
      <c r="AD123" s="229"/>
      <c r="AE123" s="198"/>
      <c r="AF123" s="194"/>
      <c r="AG123" s="194"/>
      <c r="AH123" s="194"/>
      <c r="AI123" s="194"/>
      <c r="AJ123" s="194"/>
      <c r="AK123" s="194"/>
      <c r="AL123" s="194"/>
      <c r="AM123" s="194"/>
      <c r="AN123" s="194"/>
      <c r="AO123" s="194"/>
      <c r="AP123" s="194"/>
      <c r="AQ123" s="230"/>
      <c r="AR123" s="231"/>
      <c r="BL123" s="148"/>
    </row>
    <row r="124" s="177" customFormat="true" ht="15" hidden="false" customHeight="false" outlineLevel="0" collapsed="false">
      <c r="A124" s="78" t="s">
        <v>703</v>
      </c>
      <c r="B124" s="79" t="n">
        <v>-9.651</v>
      </c>
      <c r="C124" s="79" t="n">
        <v>-77.361</v>
      </c>
      <c r="D124" s="79" t="n">
        <v>627.212988437036</v>
      </c>
      <c r="E124" s="78" t="s">
        <v>696</v>
      </c>
      <c r="F124" s="78" t="n">
        <v>0</v>
      </c>
      <c r="G124" s="78" t="n">
        <v>2.7</v>
      </c>
      <c r="H124" s="113" t="n">
        <v>0.98</v>
      </c>
      <c r="I124" s="78" t="n">
        <v>0</v>
      </c>
      <c r="J124" s="80" t="n">
        <v>504000</v>
      </c>
      <c r="K124" s="80" t="n">
        <v>18000</v>
      </c>
      <c r="L124" s="78" t="s">
        <v>42</v>
      </c>
      <c r="M124" s="78" t="n">
        <v>0</v>
      </c>
      <c r="N124" s="78" t="n">
        <v>0</v>
      </c>
      <c r="O124" s="78" t="s">
        <v>42</v>
      </c>
      <c r="P124" s="188" t="n">
        <v>14.164</v>
      </c>
      <c r="Q124" s="188" t="n">
        <v>0.664</v>
      </c>
      <c r="R124" s="223"/>
      <c r="S124" s="228"/>
      <c r="T124" s="229"/>
      <c r="U124" s="176"/>
      <c r="V124" s="176"/>
      <c r="W124" s="229"/>
      <c r="X124" s="229"/>
      <c r="Y124" s="229"/>
      <c r="Z124" s="229"/>
      <c r="AA124" s="229"/>
      <c r="AB124" s="229"/>
      <c r="AC124" s="229"/>
      <c r="AD124" s="229"/>
      <c r="AE124" s="198"/>
      <c r="AF124" s="194"/>
      <c r="AG124" s="194"/>
      <c r="AH124" s="194"/>
      <c r="AI124" s="194"/>
      <c r="AJ124" s="194"/>
      <c r="AK124" s="194"/>
      <c r="AL124" s="194"/>
      <c r="AM124" s="194"/>
      <c r="AN124" s="194"/>
      <c r="AO124" s="194"/>
      <c r="AP124" s="194"/>
      <c r="AQ124" s="230"/>
      <c r="AR124" s="231"/>
      <c r="BL124" s="148"/>
    </row>
    <row r="125" customFormat="false" ht="15" hidden="false" customHeight="false" outlineLevel="0" collapsed="false">
      <c r="A125" s="209" t="s">
        <v>704</v>
      </c>
      <c r="D125" s="12"/>
      <c r="E125" s="78"/>
      <c r="P125" s="53"/>
      <c r="Q125" s="53"/>
      <c r="X125" s="187"/>
      <c r="Y125" s="187"/>
      <c r="Z125" s="154"/>
      <c r="AA125" s="154"/>
      <c r="AB125" s="154"/>
      <c r="AC125" s="154"/>
      <c r="AE125" s="54"/>
      <c r="AF125" s="53"/>
      <c r="AG125" s="53"/>
      <c r="AH125" s="53"/>
      <c r="AI125" s="53"/>
      <c r="AJ125" s="53"/>
      <c r="AK125" s="53"/>
      <c r="AL125" s="53"/>
      <c r="AM125" s="53"/>
      <c r="AN125" s="53"/>
      <c r="AO125" s="53"/>
      <c r="AP125" s="53"/>
      <c r="AQ125" s="224"/>
      <c r="AR125" s="224"/>
      <c r="AS125" s="182"/>
      <c r="AT125" s="182"/>
      <c r="AU125" s="182"/>
      <c r="AV125" s="182"/>
      <c r="AW125" s="182"/>
      <c r="AX125" s="182"/>
      <c r="AY125" s="182"/>
      <c r="AZ125" s="182"/>
      <c r="BA125" s="182"/>
      <c r="BV125" s="182"/>
      <c r="BW125" s="182"/>
      <c r="BX125" s="182"/>
      <c r="BY125" s="182"/>
      <c r="BZ125" s="182"/>
      <c r="CA125" s="182"/>
      <c r="CB125" s="182"/>
      <c r="CC125" s="182"/>
      <c r="CD125" s="182"/>
      <c r="CE125" s="182"/>
      <c r="CF125" s="182"/>
    </row>
    <row r="126" customFormat="false" ht="15" hidden="false" customHeight="false" outlineLevel="0" collapsed="false">
      <c r="A126" s="164" t="s">
        <v>705</v>
      </c>
      <c r="B126" s="166" t="n">
        <v>-9.83</v>
      </c>
      <c r="C126" s="166" t="n">
        <v>-77.304</v>
      </c>
      <c r="D126" s="12" t="n">
        <v>4205.99504464333</v>
      </c>
      <c r="E126" s="78" t="s">
        <v>40</v>
      </c>
      <c r="F126" s="164" t="n">
        <v>0</v>
      </c>
      <c r="G126" s="164" t="n">
        <v>2.7</v>
      </c>
      <c r="H126" s="168" t="n">
        <v>0.98</v>
      </c>
      <c r="I126" s="164" t="n">
        <v>0</v>
      </c>
      <c r="J126" s="40" t="n">
        <v>500000</v>
      </c>
      <c r="K126" s="40" t="n">
        <v>31000</v>
      </c>
      <c r="L126" s="164" t="s">
        <v>42</v>
      </c>
      <c r="M126" s="164" t="n">
        <v>0</v>
      </c>
      <c r="N126" s="164" t="n">
        <v>0</v>
      </c>
      <c r="O126" s="164" t="s">
        <v>42</v>
      </c>
      <c r="P126" s="53" t="n">
        <v>15.329</v>
      </c>
      <c r="Q126" s="53" t="n">
        <v>1.061</v>
      </c>
      <c r="R126" s="166" t="n">
        <v>0.82</v>
      </c>
      <c r="S126" s="166" t="n">
        <f aca="false">(4700-3650)/(4700-3550)</f>
        <v>0.91304347826087</v>
      </c>
      <c r="T126" s="224" t="n">
        <v>16</v>
      </c>
      <c r="U126" s="114" t="n">
        <f aca="false">AVERAGE(P126:P137)</f>
        <v>18.61825</v>
      </c>
      <c r="V126" s="20" t="n">
        <v>1.99720821005233</v>
      </c>
      <c r="W126" s="224" t="n">
        <v>23</v>
      </c>
      <c r="X126" s="187"/>
      <c r="Y126" s="187"/>
      <c r="Z126" s="154"/>
      <c r="AA126" s="154"/>
      <c r="AB126" s="154"/>
      <c r="AC126" s="154"/>
      <c r="AE126" s="54"/>
      <c r="AF126" s="53"/>
      <c r="AG126" s="53"/>
      <c r="AH126" s="53"/>
      <c r="AI126" s="53"/>
      <c r="AJ126" s="53"/>
      <c r="AK126" s="53"/>
      <c r="AL126" s="53"/>
      <c r="AM126" s="53"/>
      <c r="AN126" s="53"/>
      <c r="AO126" s="53"/>
      <c r="AP126" s="53"/>
      <c r="AQ126" s="182"/>
      <c r="AR126" s="182"/>
      <c r="AS126" s="182"/>
      <c r="AT126" s="182"/>
      <c r="AU126" s="182"/>
      <c r="AV126" s="182"/>
      <c r="AW126" s="182"/>
      <c r="AX126" s="182"/>
      <c r="AY126" s="182"/>
      <c r="AZ126" s="182"/>
      <c r="BA126" s="182"/>
      <c r="BV126" s="182"/>
      <c r="BW126" s="182"/>
      <c r="BX126" s="182"/>
      <c r="BY126" s="182"/>
      <c r="BZ126" s="182"/>
      <c r="CA126" s="182"/>
      <c r="CB126" s="182"/>
      <c r="CC126" s="182"/>
      <c r="CD126" s="182"/>
      <c r="CE126" s="182"/>
      <c r="CF126" s="182"/>
    </row>
    <row r="127" customFormat="false" ht="15" hidden="false" customHeight="false" outlineLevel="0" collapsed="false">
      <c r="A127" s="164" t="s">
        <v>706</v>
      </c>
      <c r="B127" s="166" t="n">
        <v>-9.83</v>
      </c>
      <c r="C127" s="166" t="n">
        <v>-77.304</v>
      </c>
      <c r="D127" s="12" t="n">
        <v>4205.99504464333</v>
      </c>
      <c r="E127" s="78" t="s">
        <v>40</v>
      </c>
      <c r="F127" s="164" t="n">
        <v>0</v>
      </c>
      <c r="G127" s="164" t="n">
        <v>2.7</v>
      </c>
      <c r="H127" s="168" t="n">
        <v>0.98</v>
      </c>
      <c r="I127" s="164" t="n">
        <v>0</v>
      </c>
      <c r="J127" s="40" t="n">
        <v>533000</v>
      </c>
      <c r="K127" s="40" t="n">
        <v>24000</v>
      </c>
      <c r="L127" s="164" t="s">
        <v>42</v>
      </c>
      <c r="M127" s="164" t="n">
        <v>0</v>
      </c>
      <c r="N127" s="164" t="n">
        <v>0</v>
      </c>
      <c r="O127" s="164" t="s">
        <v>42</v>
      </c>
      <c r="P127" s="53" t="n">
        <v>16.288</v>
      </c>
      <c r="Q127" s="53" t="n">
        <v>0.886</v>
      </c>
      <c r="R127" s="166"/>
      <c r="S127" s="166"/>
      <c r="X127" s="187"/>
      <c r="Y127" s="187"/>
      <c r="Z127" s="154"/>
      <c r="AA127" s="154"/>
      <c r="AB127" s="154"/>
      <c r="AC127" s="154"/>
      <c r="AE127" s="54"/>
      <c r="AF127" s="53"/>
      <c r="AG127" s="53"/>
      <c r="AH127" s="53"/>
      <c r="AI127" s="53"/>
      <c r="AJ127" s="53"/>
      <c r="AK127" s="53"/>
      <c r="AL127" s="53"/>
      <c r="AM127" s="53"/>
      <c r="AN127" s="53"/>
      <c r="AO127" s="53"/>
      <c r="AP127" s="53"/>
      <c r="AQ127" s="182"/>
      <c r="AR127" s="182"/>
      <c r="AS127" s="182"/>
      <c r="AT127" s="182"/>
      <c r="AU127" s="182"/>
      <c r="AV127" s="182"/>
      <c r="AW127" s="182"/>
      <c r="AX127" s="182"/>
      <c r="AY127" s="182"/>
      <c r="AZ127" s="182"/>
      <c r="BA127" s="182"/>
      <c r="BV127" s="182"/>
      <c r="BW127" s="182"/>
      <c r="BX127" s="182"/>
      <c r="BY127" s="182"/>
      <c r="BZ127" s="182"/>
      <c r="CA127" s="182"/>
      <c r="CB127" s="182"/>
      <c r="CC127" s="182"/>
      <c r="CD127" s="182"/>
      <c r="CE127" s="182"/>
      <c r="CF127" s="182"/>
    </row>
    <row r="128" customFormat="false" ht="15" hidden="false" customHeight="false" outlineLevel="0" collapsed="false">
      <c r="A128" s="164" t="s">
        <v>707</v>
      </c>
      <c r="B128" s="166" t="n">
        <v>-9.83</v>
      </c>
      <c r="C128" s="166" t="n">
        <v>-77.304</v>
      </c>
      <c r="D128" s="12" t="n">
        <v>4205.99504464333</v>
      </c>
      <c r="E128" s="78" t="s">
        <v>40</v>
      </c>
      <c r="F128" s="164" t="n">
        <v>0</v>
      </c>
      <c r="G128" s="164" t="n">
        <v>2.7</v>
      </c>
      <c r="H128" s="168" t="n">
        <v>0.98</v>
      </c>
      <c r="I128" s="164" t="n">
        <v>0</v>
      </c>
      <c r="J128" s="40" t="n">
        <v>543000</v>
      </c>
      <c r="K128" s="40" t="n">
        <v>14000</v>
      </c>
      <c r="L128" s="164" t="s">
        <v>42</v>
      </c>
      <c r="M128" s="164" t="n">
        <v>0</v>
      </c>
      <c r="N128" s="164" t="n">
        <v>0</v>
      </c>
      <c r="O128" s="164" t="s">
        <v>42</v>
      </c>
      <c r="P128" s="53" t="n">
        <v>16.58</v>
      </c>
      <c r="Q128" s="53" t="n">
        <v>0.66</v>
      </c>
      <c r="R128" s="166"/>
      <c r="S128" s="166"/>
      <c r="X128" s="187"/>
      <c r="Y128" s="187"/>
      <c r="Z128" s="154"/>
      <c r="AA128" s="154"/>
      <c r="AB128" s="154"/>
      <c r="AC128" s="154"/>
      <c r="AE128" s="54"/>
      <c r="AF128" s="53"/>
      <c r="AG128" s="53"/>
      <c r="AH128" s="53"/>
      <c r="AI128" s="53"/>
      <c r="AJ128" s="53"/>
      <c r="AK128" s="53"/>
      <c r="AL128" s="53"/>
      <c r="AM128" s="53"/>
      <c r="AN128" s="53"/>
      <c r="AO128" s="53"/>
      <c r="AP128" s="53"/>
      <c r="AQ128" s="182"/>
      <c r="AR128" s="182"/>
      <c r="AS128" s="182"/>
      <c r="AT128" s="182"/>
      <c r="AU128" s="182"/>
      <c r="AV128" s="182"/>
      <c r="AW128" s="182"/>
      <c r="AX128" s="182"/>
      <c r="AY128" s="182"/>
      <c r="AZ128" s="182"/>
      <c r="BA128" s="182"/>
      <c r="BV128" s="182"/>
      <c r="BW128" s="182"/>
      <c r="BX128" s="182"/>
      <c r="BY128" s="182"/>
      <c r="BZ128" s="182"/>
      <c r="CA128" s="182"/>
      <c r="CB128" s="182"/>
      <c r="CC128" s="182"/>
      <c r="CD128" s="182"/>
      <c r="CE128" s="182"/>
      <c r="CF128" s="182"/>
    </row>
    <row r="129" customFormat="false" ht="15" hidden="false" customHeight="false" outlineLevel="0" collapsed="false">
      <c r="A129" s="164" t="s">
        <v>708</v>
      </c>
      <c r="B129" s="166" t="n">
        <v>-9.488</v>
      </c>
      <c r="C129" s="166" t="n">
        <v>-77.474</v>
      </c>
      <c r="D129" s="12" t="n">
        <v>3786.99551587379</v>
      </c>
      <c r="E129" s="78" t="s">
        <v>40</v>
      </c>
      <c r="F129" s="164" t="n">
        <v>0</v>
      </c>
      <c r="G129" s="164" t="n">
        <v>2.7</v>
      </c>
      <c r="H129" s="168" t="n">
        <v>0.98</v>
      </c>
      <c r="I129" s="164" t="n">
        <v>0</v>
      </c>
      <c r="J129" s="40" t="n">
        <v>483000</v>
      </c>
      <c r="K129" s="40" t="n">
        <v>23000</v>
      </c>
      <c r="L129" s="164" t="s">
        <v>42</v>
      </c>
      <c r="M129" s="164" t="n">
        <v>0</v>
      </c>
      <c r="N129" s="164" t="n">
        <v>0</v>
      </c>
      <c r="O129" s="164" t="s">
        <v>42</v>
      </c>
      <c r="P129" s="53" t="n">
        <v>18.137</v>
      </c>
      <c r="Q129" s="53" t="n">
        <v>1.027</v>
      </c>
      <c r="R129" s="166"/>
      <c r="S129" s="166"/>
      <c r="X129" s="187"/>
      <c r="Y129" s="187"/>
      <c r="Z129" s="154"/>
      <c r="AA129" s="154"/>
      <c r="AB129" s="154"/>
      <c r="AC129" s="154"/>
      <c r="AE129" s="54"/>
      <c r="AF129" s="53"/>
      <c r="AG129" s="53"/>
      <c r="AH129" s="53"/>
      <c r="AI129" s="53"/>
      <c r="AJ129" s="53"/>
      <c r="AK129" s="53"/>
      <c r="AL129" s="53"/>
      <c r="AM129" s="53"/>
      <c r="AN129" s="53"/>
      <c r="AO129" s="53"/>
      <c r="AP129" s="53"/>
      <c r="AQ129" s="182"/>
      <c r="AR129" s="182"/>
      <c r="AS129" s="182"/>
      <c r="AT129" s="182"/>
      <c r="AU129" s="182"/>
      <c r="AV129" s="182"/>
      <c r="AW129" s="182"/>
      <c r="AX129" s="182"/>
      <c r="AY129" s="182"/>
      <c r="AZ129" s="182"/>
      <c r="BA129" s="182"/>
      <c r="BV129" s="182"/>
      <c r="BW129" s="182"/>
      <c r="BX129" s="182"/>
      <c r="BY129" s="182"/>
      <c r="BZ129" s="182"/>
      <c r="CA129" s="182"/>
      <c r="CB129" s="182"/>
      <c r="CC129" s="182"/>
      <c r="CD129" s="182"/>
      <c r="CE129" s="182"/>
      <c r="CF129" s="182"/>
    </row>
    <row r="130" customFormat="false" ht="15" hidden="false" customHeight="false" outlineLevel="0" collapsed="false">
      <c r="A130" s="164" t="s">
        <v>709</v>
      </c>
      <c r="B130" s="166" t="n">
        <v>-9.831</v>
      </c>
      <c r="C130" s="166" t="n">
        <v>-77.307</v>
      </c>
      <c r="D130" s="12" t="n">
        <v>4156.995099487</v>
      </c>
      <c r="E130" s="78" t="s">
        <v>40</v>
      </c>
      <c r="F130" s="164" t="n">
        <v>0</v>
      </c>
      <c r="G130" s="164" t="n">
        <v>2.7</v>
      </c>
      <c r="H130" s="168" t="n">
        <v>0.98</v>
      </c>
      <c r="I130" s="164" t="n">
        <v>0</v>
      </c>
      <c r="J130" s="40" t="n">
        <v>592000</v>
      </c>
      <c r="K130" s="40" t="n">
        <v>14000</v>
      </c>
      <c r="L130" s="164" t="s">
        <v>42</v>
      </c>
      <c r="M130" s="164" t="n">
        <v>0</v>
      </c>
      <c r="N130" s="164" t="n">
        <v>0</v>
      </c>
      <c r="O130" s="164" t="s">
        <v>42</v>
      </c>
      <c r="P130" s="53" t="n">
        <v>18.343</v>
      </c>
      <c r="Q130" s="53" t="n">
        <v>0.706</v>
      </c>
      <c r="R130" s="166"/>
      <c r="S130" s="166"/>
      <c r="X130" s="187"/>
      <c r="Y130" s="187"/>
      <c r="Z130" s="154"/>
      <c r="AA130" s="154"/>
      <c r="AB130" s="154"/>
      <c r="AC130" s="154"/>
      <c r="AE130" s="54"/>
      <c r="AF130" s="53"/>
      <c r="AG130" s="53"/>
      <c r="AH130" s="53"/>
      <c r="AI130" s="53"/>
      <c r="AJ130" s="53"/>
      <c r="AK130" s="53"/>
      <c r="AL130" s="53"/>
      <c r="AM130" s="53"/>
      <c r="AN130" s="53"/>
      <c r="AO130" s="53"/>
      <c r="AP130" s="53"/>
      <c r="AQ130" s="182"/>
      <c r="AR130" s="182"/>
      <c r="AS130" s="182"/>
      <c r="AT130" s="182"/>
      <c r="AU130" s="182"/>
      <c r="AV130" s="182"/>
      <c r="AW130" s="182"/>
      <c r="AX130" s="182"/>
      <c r="AY130" s="182"/>
      <c r="AZ130" s="182"/>
      <c r="BA130" s="182"/>
      <c r="BV130" s="182"/>
      <c r="BW130" s="182"/>
      <c r="BX130" s="182"/>
      <c r="BY130" s="182"/>
      <c r="BZ130" s="182"/>
      <c r="CA130" s="182"/>
      <c r="CB130" s="182"/>
      <c r="CC130" s="182"/>
      <c r="CD130" s="182"/>
      <c r="CE130" s="182"/>
      <c r="CF130" s="182"/>
    </row>
    <row r="131" customFormat="false" ht="15" hidden="false" customHeight="false" outlineLevel="0" collapsed="false">
      <c r="A131" s="164" t="s">
        <v>710</v>
      </c>
      <c r="B131" s="166" t="n">
        <v>-9.491</v>
      </c>
      <c r="C131" s="166" t="n">
        <v>-77.461</v>
      </c>
      <c r="D131" s="12" t="n">
        <v>3781.9955215279</v>
      </c>
      <c r="E131" s="78" t="s">
        <v>40</v>
      </c>
      <c r="F131" s="164" t="n">
        <v>0</v>
      </c>
      <c r="G131" s="164" t="n">
        <v>2.7</v>
      </c>
      <c r="H131" s="168" t="n">
        <v>0.98</v>
      </c>
      <c r="I131" s="164" t="n">
        <v>0</v>
      </c>
      <c r="J131" s="40" t="n">
        <v>506000</v>
      </c>
      <c r="K131" s="40" t="n">
        <v>28000</v>
      </c>
      <c r="L131" s="164" t="s">
        <v>42</v>
      </c>
      <c r="M131" s="164" t="n">
        <v>0</v>
      </c>
      <c r="N131" s="164" t="n">
        <v>0</v>
      </c>
      <c r="O131" s="164" t="s">
        <v>42</v>
      </c>
      <c r="P131" s="53" t="n">
        <v>18.907</v>
      </c>
      <c r="Q131" s="53" t="n">
        <v>1.197</v>
      </c>
      <c r="R131" s="166"/>
      <c r="S131" s="166"/>
      <c r="X131" s="187"/>
      <c r="Y131" s="187"/>
      <c r="Z131" s="154"/>
      <c r="AA131" s="154"/>
      <c r="AB131" s="154"/>
      <c r="AC131" s="154"/>
      <c r="AE131" s="54"/>
      <c r="AF131" s="53"/>
      <c r="AG131" s="53"/>
      <c r="AH131" s="53"/>
      <c r="AI131" s="53"/>
      <c r="AJ131" s="53"/>
      <c r="AK131" s="53"/>
      <c r="AL131" s="53"/>
      <c r="AM131" s="53"/>
      <c r="AN131" s="53"/>
      <c r="AO131" s="53"/>
      <c r="AP131" s="53"/>
      <c r="AQ131" s="182"/>
      <c r="AR131" s="182"/>
      <c r="AS131" s="182"/>
      <c r="AT131" s="182"/>
      <c r="AU131" s="182"/>
      <c r="AV131" s="182"/>
      <c r="AW131" s="182"/>
      <c r="AX131" s="182"/>
      <c r="AY131" s="182"/>
      <c r="AZ131" s="182"/>
      <c r="BA131" s="182"/>
      <c r="BV131" s="182"/>
      <c r="BW131" s="182"/>
      <c r="BX131" s="182"/>
      <c r="BY131" s="182"/>
      <c r="BZ131" s="182"/>
      <c r="CA131" s="182"/>
      <c r="CB131" s="182"/>
      <c r="CC131" s="182"/>
      <c r="CD131" s="182"/>
      <c r="CE131" s="182"/>
      <c r="CF131" s="182"/>
    </row>
    <row r="132" customFormat="false" ht="15" hidden="false" customHeight="false" outlineLevel="0" collapsed="false">
      <c r="A132" s="164" t="s">
        <v>711</v>
      </c>
      <c r="B132" s="166" t="n">
        <v>-9.478</v>
      </c>
      <c r="C132" s="166" t="n">
        <v>-77.468</v>
      </c>
      <c r="D132" s="12" t="n">
        <v>3962.99531731168</v>
      </c>
      <c r="E132" s="78" t="s">
        <v>40</v>
      </c>
      <c r="F132" s="164" t="n">
        <v>0</v>
      </c>
      <c r="G132" s="164" t="n">
        <v>2.7</v>
      </c>
      <c r="H132" s="168" t="n">
        <v>0.98</v>
      </c>
      <c r="I132" s="164" t="n">
        <v>0</v>
      </c>
      <c r="J132" s="40" t="n">
        <v>562000</v>
      </c>
      <c r="K132" s="40" t="n">
        <v>21000</v>
      </c>
      <c r="L132" s="164" t="s">
        <v>42</v>
      </c>
      <c r="M132" s="164" t="n">
        <v>0</v>
      </c>
      <c r="N132" s="164" t="n">
        <v>0</v>
      </c>
      <c r="O132" s="164" t="s">
        <v>42</v>
      </c>
      <c r="P132" s="53" t="n">
        <v>19.104</v>
      </c>
      <c r="Q132" s="53" t="n">
        <v>0.922</v>
      </c>
      <c r="R132" s="166"/>
      <c r="S132" s="166"/>
      <c r="X132" s="187"/>
      <c r="Y132" s="187"/>
      <c r="Z132" s="154"/>
      <c r="AA132" s="154"/>
      <c r="AB132" s="154"/>
      <c r="AC132" s="154"/>
      <c r="AE132" s="54"/>
      <c r="AF132" s="53"/>
      <c r="AG132" s="53"/>
      <c r="AH132" s="53"/>
      <c r="AI132" s="53"/>
      <c r="AJ132" s="53"/>
      <c r="AK132" s="53"/>
      <c r="AL132" s="53"/>
      <c r="AM132" s="53"/>
      <c r="AN132" s="53"/>
      <c r="AO132" s="53"/>
      <c r="AP132" s="53"/>
      <c r="AQ132" s="182"/>
      <c r="AR132" s="182"/>
      <c r="AS132" s="182"/>
      <c r="AT132" s="182"/>
      <c r="AU132" s="182"/>
      <c r="AV132" s="182"/>
      <c r="AW132" s="182"/>
      <c r="AX132" s="182"/>
      <c r="AY132" s="182"/>
      <c r="AZ132" s="182"/>
      <c r="BA132" s="182"/>
      <c r="BV132" s="182"/>
      <c r="BW132" s="182"/>
      <c r="BX132" s="182"/>
      <c r="BY132" s="182"/>
      <c r="BZ132" s="182"/>
      <c r="CA132" s="182"/>
      <c r="CB132" s="182"/>
      <c r="CC132" s="182"/>
      <c r="CD132" s="182"/>
      <c r="CE132" s="182"/>
      <c r="CF132" s="182"/>
    </row>
    <row r="133" customFormat="false" ht="15" hidden="false" customHeight="false" outlineLevel="0" collapsed="false">
      <c r="A133" s="164" t="s">
        <v>712</v>
      </c>
      <c r="B133" s="166" t="n">
        <v>-9.478</v>
      </c>
      <c r="C133" s="166" t="n">
        <v>-77.468</v>
      </c>
      <c r="D133" s="12" t="n">
        <v>3962.99531731168</v>
      </c>
      <c r="E133" s="78" t="s">
        <v>40</v>
      </c>
      <c r="F133" s="164" t="n">
        <v>0</v>
      </c>
      <c r="G133" s="164" t="n">
        <v>2.7</v>
      </c>
      <c r="H133" s="168" t="n">
        <v>0.98</v>
      </c>
      <c r="I133" s="164" t="n">
        <v>0</v>
      </c>
      <c r="J133" s="40" t="n">
        <v>564000</v>
      </c>
      <c r="K133" s="40" t="n">
        <v>27000</v>
      </c>
      <c r="L133" s="164" t="s">
        <v>42</v>
      </c>
      <c r="M133" s="164" t="n">
        <v>0</v>
      </c>
      <c r="N133" s="164" t="n">
        <v>0</v>
      </c>
      <c r="O133" s="164" t="s">
        <v>42</v>
      </c>
      <c r="P133" s="53" t="n">
        <v>19.155</v>
      </c>
      <c r="Q133" s="53" t="n">
        <v>1.089</v>
      </c>
      <c r="R133" s="166"/>
      <c r="S133" s="166"/>
      <c r="X133" s="187"/>
      <c r="Y133" s="187"/>
      <c r="Z133" s="154"/>
      <c r="AA133" s="154"/>
      <c r="AB133" s="154"/>
      <c r="AC133" s="154"/>
      <c r="AE133" s="54"/>
      <c r="AF133" s="53"/>
      <c r="AG133" s="53"/>
      <c r="AH133" s="53"/>
      <c r="AI133" s="53"/>
      <c r="AJ133" s="53"/>
      <c r="AK133" s="53"/>
      <c r="AL133" s="53"/>
      <c r="AM133" s="53"/>
      <c r="AN133" s="53"/>
      <c r="AO133" s="53"/>
      <c r="AP133" s="53"/>
      <c r="AQ133" s="182"/>
      <c r="AR133" s="182"/>
      <c r="AS133" s="182"/>
      <c r="AT133" s="182"/>
      <c r="AU133" s="182"/>
      <c r="AV133" s="182"/>
      <c r="AW133" s="182"/>
      <c r="AX133" s="182"/>
      <c r="AY133" s="182"/>
      <c r="AZ133" s="182"/>
      <c r="BA133" s="182"/>
      <c r="BV133" s="182"/>
      <c r="BW133" s="182"/>
      <c r="BX133" s="182"/>
      <c r="BY133" s="182"/>
      <c r="BZ133" s="182"/>
      <c r="CA133" s="182"/>
      <c r="CB133" s="182"/>
      <c r="CC133" s="182"/>
      <c r="CD133" s="182"/>
      <c r="CE133" s="182"/>
      <c r="CF133" s="182"/>
    </row>
    <row r="134" customFormat="false" ht="15" hidden="false" customHeight="false" outlineLevel="0" collapsed="false">
      <c r="A134" s="164" t="s">
        <v>713</v>
      </c>
      <c r="B134" s="166" t="n">
        <v>-9.831</v>
      </c>
      <c r="C134" s="166" t="n">
        <v>-77.306</v>
      </c>
      <c r="D134" s="12" t="n">
        <v>4181.99507149676</v>
      </c>
      <c r="E134" s="78" t="s">
        <v>40</v>
      </c>
      <c r="F134" s="164" t="n">
        <v>0</v>
      </c>
      <c r="G134" s="164" t="n">
        <v>2.7</v>
      </c>
      <c r="H134" s="168" t="n">
        <v>0.97</v>
      </c>
      <c r="I134" s="164" t="n">
        <v>0</v>
      </c>
      <c r="J134" s="40" t="n">
        <v>629000</v>
      </c>
      <c r="K134" s="40" t="n">
        <v>46000</v>
      </c>
      <c r="L134" s="164" t="s">
        <v>42</v>
      </c>
      <c r="M134" s="164" t="n">
        <v>0</v>
      </c>
      <c r="N134" s="164" t="n">
        <v>0</v>
      </c>
      <c r="O134" s="164" t="s">
        <v>42</v>
      </c>
      <c r="P134" s="53" t="n">
        <v>19.229</v>
      </c>
      <c r="Q134" s="53" t="n">
        <v>1.528</v>
      </c>
      <c r="R134" s="166"/>
      <c r="S134" s="166"/>
      <c r="X134" s="187"/>
      <c r="Y134" s="187"/>
      <c r="Z134" s="154"/>
      <c r="AA134" s="154"/>
      <c r="AB134" s="154"/>
      <c r="AC134" s="154"/>
      <c r="AE134" s="54"/>
      <c r="AF134" s="53"/>
      <c r="AG134" s="53"/>
      <c r="AH134" s="53"/>
      <c r="AI134" s="53"/>
      <c r="AJ134" s="53"/>
      <c r="AK134" s="53"/>
      <c r="AL134" s="53"/>
      <c r="AM134" s="53"/>
      <c r="AN134" s="53"/>
      <c r="AO134" s="53"/>
      <c r="AP134" s="53"/>
      <c r="AQ134" s="182"/>
      <c r="AR134" s="182"/>
      <c r="AS134" s="182"/>
      <c r="AT134" s="182"/>
      <c r="AU134" s="182"/>
      <c r="AV134" s="182"/>
      <c r="AW134" s="182"/>
      <c r="AX134" s="182"/>
      <c r="AY134" s="182"/>
      <c r="AZ134" s="182"/>
      <c r="BA134" s="182"/>
      <c r="BV134" s="182"/>
      <c r="BW134" s="182"/>
      <c r="BX134" s="182"/>
      <c r="BY134" s="182"/>
      <c r="BZ134" s="182"/>
      <c r="CA134" s="182"/>
      <c r="CB134" s="182"/>
      <c r="CC134" s="182"/>
      <c r="CD134" s="182"/>
      <c r="CE134" s="182"/>
      <c r="CF134" s="182"/>
    </row>
    <row r="135" customFormat="false" ht="15" hidden="false" customHeight="false" outlineLevel="0" collapsed="false">
      <c r="A135" s="164" t="s">
        <v>714</v>
      </c>
      <c r="B135" s="166" t="n">
        <v>-9.477</v>
      </c>
      <c r="C135" s="166" t="n">
        <v>-77.468</v>
      </c>
      <c r="D135" s="12" t="n">
        <v>4007.99526668757</v>
      </c>
      <c r="E135" s="78" t="s">
        <v>40</v>
      </c>
      <c r="F135" s="164" t="n">
        <v>0</v>
      </c>
      <c r="G135" s="164" t="n">
        <v>2.7</v>
      </c>
      <c r="H135" s="168" t="n">
        <v>0.98</v>
      </c>
      <c r="I135" s="164" t="n">
        <v>0</v>
      </c>
      <c r="J135" s="40" t="n">
        <v>602000</v>
      </c>
      <c r="K135" s="40" t="n">
        <v>27000</v>
      </c>
      <c r="L135" s="164" t="s">
        <v>42</v>
      </c>
      <c r="M135" s="164" t="n">
        <v>0</v>
      </c>
      <c r="N135" s="164" t="n">
        <v>0</v>
      </c>
      <c r="O135" s="164" t="s">
        <v>42</v>
      </c>
      <c r="P135" s="53" t="n">
        <v>19.758</v>
      </c>
      <c r="Q135" s="53" t="n">
        <v>1.073</v>
      </c>
      <c r="R135" s="166"/>
      <c r="S135" s="166"/>
      <c r="X135" s="187"/>
      <c r="Y135" s="187"/>
      <c r="Z135" s="154"/>
      <c r="AA135" s="154"/>
      <c r="AB135" s="154"/>
      <c r="AC135" s="154"/>
      <c r="AE135" s="54"/>
      <c r="AF135" s="53"/>
      <c r="AG135" s="53"/>
      <c r="AH135" s="53"/>
      <c r="AI135" s="53"/>
      <c r="AJ135" s="53"/>
      <c r="AK135" s="53"/>
      <c r="AL135" s="53"/>
      <c r="AM135" s="53"/>
      <c r="AN135" s="53"/>
      <c r="AO135" s="53"/>
      <c r="AP135" s="53"/>
      <c r="AQ135" s="182"/>
      <c r="AR135" s="182"/>
      <c r="AS135" s="182"/>
      <c r="AT135" s="182"/>
      <c r="AU135" s="182"/>
      <c r="AV135" s="182"/>
      <c r="AW135" s="182"/>
      <c r="AX135" s="182"/>
      <c r="AY135" s="182"/>
      <c r="AZ135" s="182"/>
      <c r="BA135" s="182"/>
      <c r="BV135" s="182"/>
      <c r="BW135" s="182"/>
      <c r="BX135" s="182"/>
      <c r="BY135" s="182"/>
      <c r="BZ135" s="182"/>
      <c r="CA135" s="182"/>
      <c r="CB135" s="182"/>
      <c r="CC135" s="182"/>
      <c r="CD135" s="182"/>
      <c r="CE135" s="182"/>
      <c r="CF135" s="182"/>
    </row>
    <row r="136" customFormat="false" ht="15" hidden="false" customHeight="false" outlineLevel="0" collapsed="false">
      <c r="A136" s="164" t="s">
        <v>715</v>
      </c>
      <c r="B136" s="166" t="n">
        <v>-9.477</v>
      </c>
      <c r="C136" s="166" t="n">
        <v>-77.468</v>
      </c>
      <c r="D136" s="12" t="n">
        <v>4007.99526668757</v>
      </c>
      <c r="E136" s="78" t="s">
        <v>40</v>
      </c>
      <c r="F136" s="164" t="n">
        <v>0</v>
      </c>
      <c r="G136" s="164" t="n">
        <v>2.7</v>
      </c>
      <c r="H136" s="168" t="n">
        <v>0.98</v>
      </c>
      <c r="I136" s="164" t="n">
        <v>0</v>
      </c>
      <c r="J136" s="40" t="n">
        <v>606000</v>
      </c>
      <c r="K136" s="40" t="n">
        <v>30000</v>
      </c>
      <c r="L136" s="164" t="s">
        <v>42</v>
      </c>
      <c r="M136" s="164" t="n">
        <v>0</v>
      </c>
      <c r="N136" s="164" t="n">
        <v>0</v>
      </c>
      <c r="O136" s="164" t="s">
        <v>42</v>
      </c>
      <c r="P136" s="53" t="n">
        <v>19.849</v>
      </c>
      <c r="Q136" s="53" t="n">
        <v>1.156</v>
      </c>
      <c r="R136" s="166"/>
      <c r="S136" s="166"/>
      <c r="X136" s="187"/>
      <c r="Y136" s="187"/>
      <c r="Z136" s="154"/>
      <c r="AA136" s="154"/>
      <c r="AB136" s="154"/>
      <c r="AC136" s="154"/>
      <c r="AE136" s="54"/>
      <c r="AF136" s="53"/>
      <c r="AG136" s="53"/>
      <c r="AH136" s="53"/>
      <c r="AI136" s="53"/>
      <c r="AJ136" s="53"/>
      <c r="AK136" s="53"/>
      <c r="AL136" s="53"/>
      <c r="AM136" s="53"/>
      <c r="AN136" s="53"/>
      <c r="AO136" s="53"/>
      <c r="AP136" s="53"/>
      <c r="AQ136" s="182"/>
      <c r="AR136" s="182"/>
      <c r="AS136" s="182"/>
      <c r="AT136" s="182"/>
      <c r="AU136" s="182"/>
      <c r="AV136" s="182"/>
      <c r="AW136" s="182"/>
      <c r="AX136" s="182"/>
      <c r="AY136" s="182"/>
      <c r="AZ136" s="182"/>
      <c r="BA136" s="182"/>
      <c r="BV136" s="182"/>
      <c r="BW136" s="182"/>
      <c r="BX136" s="182"/>
      <c r="BY136" s="182"/>
      <c r="BZ136" s="182"/>
      <c r="CA136" s="182"/>
      <c r="CB136" s="182"/>
      <c r="CC136" s="182"/>
      <c r="CD136" s="182"/>
      <c r="CE136" s="182"/>
      <c r="CF136" s="182"/>
    </row>
    <row r="137" s="165" customFormat="true" ht="15" hidden="false" customHeight="false" outlineLevel="0" collapsed="false">
      <c r="A137" s="164" t="s">
        <v>716</v>
      </c>
      <c r="B137" s="166" t="n">
        <v>-9.831</v>
      </c>
      <c r="C137" s="166" t="n">
        <v>-77.306</v>
      </c>
      <c r="D137" s="12" t="n">
        <v>4211.99503793261</v>
      </c>
      <c r="E137" s="78" t="s">
        <v>40</v>
      </c>
      <c r="F137" s="164" t="n">
        <v>0</v>
      </c>
      <c r="G137" s="164" t="n">
        <v>2.7</v>
      </c>
      <c r="H137" s="168" t="n">
        <v>0.98</v>
      </c>
      <c r="I137" s="164" t="n">
        <v>0</v>
      </c>
      <c r="J137" s="40" t="n">
        <v>805000</v>
      </c>
      <c r="K137" s="40" t="n">
        <v>19000</v>
      </c>
      <c r="L137" s="164" t="s">
        <v>42</v>
      </c>
      <c r="M137" s="164" t="n">
        <v>0</v>
      </c>
      <c r="N137" s="164" t="n">
        <v>0</v>
      </c>
      <c r="O137" s="164" t="s">
        <v>42</v>
      </c>
      <c r="P137" s="53" t="n">
        <v>22.74</v>
      </c>
      <c r="Q137" s="53" t="n">
        <v>0.876</v>
      </c>
      <c r="R137" s="166"/>
      <c r="S137" s="166"/>
      <c r="T137" s="164"/>
      <c r="U137" s="41"/>
      <c r="V137" s="41"/>
      <c r="W137" s="164"/>
      <c r="X137" s="187"/>
      <c r="Y137" s="187"/>
      <c r="Z137" s="154"/>
      <c r="AA137" s="154"/>
      <c r="AB137" s="154"/>
      <c r="AC137" s="154"/>
      <c r="AE137" s="54"/>
      <c r="AF137" s="53"/>
      <c r="AG137" s="53"/>
      <c r="AH137" s="53"/>
      <c r="AI137" s="53"/>
      <c r="AJ137" s="53"/>
      <c r="AK137" s="53"/>
      <c r="AL137" s="53"/>
      <c r="AM137" s="53"/>
      <c r="AN137" s="53"/>
      <c r="AO137" s="53"/>
      <c r="AP137" s="53"/>
      <c r="AQ137" s="182"/>
      <c r="AR137" s="182"/>
      <c r="AS137" s="182"/>
      <c r="AT137" s="182"/>
      <c r="AU137" s="182"/>
      <c r="AV137" s="182"/>
      <c r="AW137" s="182"/>
      <c r="AX137" s="182"/>
      <c r="AY137" s="182"/>
      <c r="AZ137" s="182"/>
      <c r="BA137" s="182"/>
      <c r="BV137" s="182"/>
      <c r="BW137" s="182"/>
      <c r="BX137" s="182"/>
      <c r="BY137" s="182"/>
      <c r="BZ137" s="182"/>
      <c r="CA137" s="182"/>
      <c r="CB137" s="182"/>
      <c r="CC137" s="182"/>
      <c r="CD137" s="182"/>
      <c r="CE137" s="182"/>
      <c r="CF137" s="182"/>
    </row>
    <row r="138" customFormat="false" ht="15" hidden="false" customHeight="false" outlineLevel="0" collapsed="false">
      <c r="A138" s="116" t="s">
        <v>717</v>
      </c>
      <c r="D138" s="12"/>
      <c r="E138" s="78"/>
      <c r="P138" s="53"/>
      <c r="Q138" s="53"/>
      <c r="X138" s="187"/>
      <c r="Y138" s="187"/>
      <c r="Z138" s="154"/>
      <c r="AA138" s="154"/>
      <c r="AB138" s="154"/>
      <c r="AC138" s="154"/>
      <c r="AE138" s="54"/>
      <c r="AF138" s="53"/>
      <c r="AG138" s="53"/>
      <c r="AH138" s="53"/>
      <c r="AI138" s="53"/>
      <c r="AJ138" s="53"/>
      <c r="AK138" s="53"/>
      <c r="AL138" s="53"/>
      <c r="AM138" s="53"/>
      <c r="AN138" s="53"/>
      <c r="AO138" s="53"/>
      <c r="AP138" s="53"/>
      <c r="AQ138" s="182"/>
      <c r="AR138" s="182"/>
      <c r="AS138" s="182"/>
      <c r="AT138" s="182"/>
      <c r="AU138" s="182"/>
      <c r="AV138" s="182"/>
      <c r="AW138" s="182"/>
      <c r="AX138" s="182"/>
      <c r="AY138" s="182"/>
      <c r="AZ138" s="182"/>
      <c r="BA138" s="182"/>
      <c r="BV138" s="182"/>
      <c r="BW138" s="182"/>
      <c r="BX138" s="182"/>
      <c r="BY138" s="182"/>
      <c r="BZ138" s="182"/>
      <c r="CA138" s="182"/>
      <c r="CB138" s="182"/>
      <c r="CC138" s="182"/>
      <c r="CD138" s="182"/>
      <c r="CE138" s="182"/>
      <c r="CF138" s="182"/>
    </row>
    <row r="139" s="170" customFormat="true" ht="15" hidden="false" customHeight="false" outlineLevel="0" collapsed="false">
      <c r="A139" s="78" t="s">
        <v>718</v>
      </c>
      <c r="B139" s="79" t="n">
        <v>-9.484</v>
      </c>
      <c r="C139" s="79" t="n">
        <v>-77.471</v>
      </c>
      <c r="D139" s="12" t="n">
        <v>3816.99548196439</v>
      </c>
      <c r="E139" s="78" t="s">
        <v>40</v>
      </c>
      <c r="F139" s="78" t="n">
        <v>0</v>
      </c>
      <c r="G139" s="78" t="n">
        <v>2.7</v>
      </c>
      <c r="H139" s="113" t="n">
        <v>0.98</v>
      </c>
      <c r="I139" s="78" t="n">
        <v>0</v>
      </c>
      <c r="J139" s="80" t="n">
        <v>577000</v>
      </c>
      <c r="K139" s="80" t="n">
        <v>59000</v>
      </c>
      <c r="L139" s="78" t="s">
        <v>42</v>
      </c>
      <c r="M139" s="78" t="n">
        <v>0</v>
      </c>
      <c r="N139" s="78" t="n">
        <v>0</v>
      </c>
      <c r="O139" s="78" t="s">
        <v>42</v>
      </c>
      <c r="P139" s="53" t="n">
        <v>20.516</v>
      </c>
      <c r="Q139" s="53" t="n">
        <v>2.198</v>
      </c>
      <c r="R139" s="79" t="n">
        <v>1</v>
      </c>
      <c r="S139" s="79" t="n">
        <v>1</v>
      </c>
      <c r="T139" s="224" t="n">
        <v>16</v>
      </c>
      <c r="U139" s="114" t="n">
        <f aca="false">AVERAGE(P139:P151)</f>
        <v>24.6860769230769</v>
      </c>
      <c r="V139" s="20" t="n">
        <v>4.49992984090652</v>
      </c>
      <c r="W139" s="224" t="n">
        <v>23</v>
      </c>
      <c r="X139" s="187"/>
      <c r="Y139" s="187"/>
      <c r="Z139" s="154"/>
      <c r="AA139" s="154"/>
      <c r="AB139" s="154"/>
      <c r="AC139" s="154"/>
      <c r="AE139" s="54"/>
      <c r="AF139" s="53"/>
      <c r="AG139" s="53"/>
      <c r="AH139" s="53"/>
      <c r="AI139" s="53"/>
      <c r="AJ139" s="53"/>
      <c r="AK139" s="53"/>
      <c r="AL139" s="53"/>
      <c r="AM139" s="53"/>
      <c r="AN139" s="53"/>
      <c r="AO139" s="53"/>
      <c r="AP139" s="53"/>
      <c r="AQ139" s="182"/>
      <c r="AR139" s="182"/>
      <c r="AS139" s="182"/>
      <c r="AT139" s="182"/>
      <c r="AU139" s="182"/>
      <c r="AV139" s="182"/>
      <c r="AW139" s="182"/>
      <c r="AX139" s="182"/>
      <c r="AY139" s="182"/>
      <c r="AZ139" s="182"/>
      <c r="BA139" s="182"/>
      <c r="BB139" s="165"/>
      <c r="BC139" s="165"/>
      <c r="BD139" s="165"/>
      <c r="BE139" s="165"/>
      <c r="BF139" s="165"/>
      <c r="BG139" s="165"/>
      <c r="BH139" s="165"/>
      <c r="BI139" s="165"/>
      <c r="BJ139" s="165"/>
      <c r="BK139" s="165"/>
      <c r="BL139" s="165"/>
      <c r="BM139" s="165"/>
      <c r="BN139" s="165"/>
      <c r="BO139" s="165"/>
      <c r="BP139" s="165"/>
      <c r="BQ139" s="165"/>
      <c r="BR139" s="165"/>
      <c r="BS139" s="165"/>
      <c r="BT139" s="165"/>
      <c r="BU139" s="165"/>
      <c r="BV139" s="182"/>
      <c r="BW139" s="182"/>
      <c r="BX139" s="182"/>
      <c r="BY139" s="182"/>
      <c r="BZ139" s="182"/>
      <c r="CA139" s="182"/>
      <c r="CB139" s="182"/>
      <c r="CC139" s="182"/>
      <c r="CD139" s="182"/>
      <c r="CE139" s="182"/>
      <c r="CF139" s="182"/>
      <c r="CG139" s="165"/>
      <c r="CH139" s="165"/>
      <c r="CI139" s="165"/>
      <c r="CJ139" s="165"/>
      <c r="CK139" s="165"/>
      <c r="CL139" s="165"/>
      <c r="CM139" s="165"/>
      <c r="CN139" s="165"/>
      <c r="CO139" s="165"/>
      <c r="CP139" s="165"/>
    </row>
    <row r="140" s="170" customFormat="true" ht="15" hidden="false" customHeight="false" outlineLevel="0" collapsed="false">
      <c r="A140" s="78" t="s">
        <v>719</v>
      </c>
      <c r="B140" s="79" t="n">
        <v>-9.477</v>
      </c>
      <c r="C140" s="79" t="n">
        <v>-77.468</v>
      </c>
      <c r="D140" s="12" t="n">
        <v>4007.99526668757</v>
      </c>
      <c r="E140" s="78" t="s">
        <v>40</v>
      </c>
      <c r="F140" s="78" t="n">
        <v>0</v>
      </c>
      <c r="G140" s="78" t="n">
        <v>2.7</v>
      </c>
      <c r="H140" s="113" t="n">
        <v>0.98</v>
      </c>
      <c r="I140" s="78" t="n">
        <v>0</v>
      </c>
      <c r="J140" s="80" t="n">
        <v>641000</v>
      </c>
      <c r="K140" s="80" t="n">
        <v>29000</v>
      </c>
      <c r="L140" s="78" t="s">
        <v>42</v>
      </c>
      <c r="M140" s="78" t="n">
        <v>0</v>
      </c>
      <c r="N140" s="78" t="n">
        <v>0</v>
      </c>
      <c r="O140" s="78" t="s">
        <v>42</v>
      </c>
      <c r="P140" s="53" t="n">
        <v>20.637</v>
      </c>
      <c r="Q140" s="53" t="n">
        <v>1.128</v>
      </c>
      <c r="R140" s="79"/>
      <c r="S140" s="79"/>
      <c r="T140" s="78"/>
      <c r="U140" s="114"/>
      <c r="V140" s="114"/>
      <c r="W140" s="78"/>
      <c r="X140" s="187"/>
      <c r="Y140" s="187"/>
      <c r="Z140" s="154"/>
      <c r="AA140" s="154"/>
      <c r="AB140" s="154"/>
      <c r="AC140" s="154"/>
      <c r="AE140" s="54"/>
      <c r="AF140" s="53"/>
      <c r="AG140" s="53"/>
      <c r="AH140" s="53"/>
      <c r="AI140" s="53"/>
      <c r="AJ140" s="53"/>
      <c r="AK140" s="53"/>
      <c r="AL140" s="53"/>
      <c r="AM140" s="53"/>
      <c r="AN140" s="53"/>
      <c r="AO140" s="53"/>
      <c r="AP140" s="53"/>
      <c r="AQ140" s="182"/>
      <c r="AR140" s="182"/>
      <c r="AS140" s="182"/>
      <c r="AT140" s="182"/>
      <c r="AU140" s="182"/>
      <c r="AV140" s="182"/>
      <c r="AW140" s="182"/>
      <c r="AX140" s="182"/>
      <c r="AY140" s="182"/>
      <c r="AZ140" s="182"/>
      <c r="BA140" s="182"/>
      <c r="BV140" s="182"/>
      <c r="BW140" s="182"/>
      <c r="BX140" s="182"/>
      <c r="BY140" s="182"/>
      <c r="BZ140" s="182"/>
      <c r="CA140" s="182"/>
      <c r="CB140" s="182"/>
      <c r="CC140" s="182"/>
      <c r="CD140" s="182"/>
      <c r="CE140" s="182"/>
      <c r="CF140" s="182"/>
    </row>
    <row r="141" s="170" customFormat="true" ht="15" hidden="false" customHeight="false" outlineLevel="0" collapsed="false">
      <c r="A141" s="78" t="s">
        <v>720</v>
      </c>
      <c r="B141" s="79" t="n">
        <v>-9.492</v>
      </c>
      <c r="C141" s="79" t="n">
        <v>-77.46</v>
      </c>
      <c r="D141" s="12" t="n">
        <v>3748.99555886316</v>
      </c>
      <c r="E141" s="78" t="s">
        <v>40</v>
      </c>
      <c r="F141" s="78" t="n">
        <v>0</v>
      </c>
      <c r="G141" s="78" t="n">
        <v>2.7</v>
      </c>
      <c r="H141" s="113" t="n">
        <v>0.98</v>
      </c>
      <c r="I141" s="78" t="n">
        <v>0</v>
      </c>
      <c r="J141" s="80" t="n">
        <v>569000</v>
      </c>
      <c r="K141" s="80" t="n">
        <v>18000</v>
      </c>
      <c r="L141" s="78" t="s">
        <v>42</v>
      </c>
      <c r="M141" s="78" t="n">
        <v>0</v>
      </c>
      <c r="N141" s="78" t="n">
        <v>0</v>
      </c>
      <c r="O141" s="78" t="s">
        <v>42</v>
      </c>
      <c r="P141" s="53" t="n">
        <v>20.823</v>
      </c>
      <c r="Q141" s="53" t="n">
        <v>0.915</v>
      </c>
      <c r="R141" s="79"/>
      <c r="S141" s="79"/>
      <c r="T141" s="78"/>
      <c r="U141" s="114"/>
      <c r="V141" s="114"/>
      <c r="W141" s="78"/>
      <c r="X141" s="187"/>
      <c r="Y141" s="187"/>
      <c r="Z141" s="154"/>
      <c r="AA141" s="154"/>
      <c r="AB141" s="154"/>
      <c r="AC141" s="154"/>
      <c r="AE141" s="54"/>
      <c r="AF141" s="53"/>
      <c r="AG141" s="53"/>
      <c r="AH141" s="53"/>
      <c r="AI141" s="53"/>
      <c r="AJ141" s="53"/>
      <c r="AK141" s="53"/>
      <c r="AL141" s="53"/>
      <c r="AM141" s="53"/>
      <c r="AN141" s="53"/>
      <c r="AO141" s="53"/>
      <c r="AP141" s="53"/>
      <c r="AQ141" s="182"/>
      <c r="AR141" s="182"/>
      <c r="AS141" s="182"/>
      <c r="AT141" s="182"/>
      <c r="AU141" s="182"/>
      <c r="AV141" s="182"/>
      <c r="AW141" s="182"/>
      <c r="AX141" s="182"/>
      <c r="AY141" s="182"/>
      <c r="AZ141" s="182"/>
      <c r="BA141" s="182"/>
      <c r="BV141" s="182"/>
      <c r="BW141" s="182"/>
      <c r="BX141" s="182"/>
      <c r="BY141" s="182"/>
      <c r="BZ141" s="182"/>
      <c r="CA141" s="182"/>
      <c r="CB141" s="182"/>
      <c r="CC141" s="182"/>
      <c r="CD141" s="182"/>
      <c r="CE141" s="182"/>
      <c r="CF141" s="182"/>
    </row>
    <row r="142" s="170" customFormat="true" ht="15" hidden="false" customHeight="false" outlineLevel="0" collapsed="false">
      <c r="A142" s="78" t="s">
        <v>721</v>
      </c>
      <c r="B142" s="79" t="n">
        <v>-9.486</v>
      </c>
      <c r="C142" s="79" t="n">
        <v>-77.453</v>
      </c>
      <c r="D142" s="12" t="n">
        <v>4001.99527343404</v>
      </c>
      <c r="E142" s="78" t="s">
        <v>40</v>
      </c>
      <c r="F142" s="78" t="n">
        <v>0</v>
      </c>
      <c r="G142" s="78" t="n">
        <v>2.7</v>
      </c>
      <c r="H142" s="113" t="n">
        <v>0.96</v>
      </c>
      <c r="I142" s="78" t="n">
        <v>0</v>
      </c>
      <c r="J142" s="80" t="n">
        <v>674000</v>
      </c>
      <c r="K142" s="80" t="n">
        <v>16000</v>
      </c>
      <c r="L142" s="78" t="s">
        <v>42</v>
      </c>
      <c r="M142" s="78" t="n">
        <v>0</v>
      </c>
      <c r="N142" s="78" t="n">
        <v>0</v>
      </c>
      <c r="O142" s="78" t="s">
        <v>42</v>
      </c>
      <c r="P142" s="53" t="n">
        <v>21.812</v>
      </c>
      <c r="Q142" s="53" t="n">
        <v>0.842</v>
      </c>
      <c r="R142" s="79"/>
      <c r="S142" s="79"/>
      <c r="T142" s="78"/>
      <c r="U142" s="114"/>
      <c r="V142" s="114"/>
      <c r="W142" s="78"/>
      <c r="X142" s="187"/>
      <c r="Y142" s="187"/>
      <c r="Z142" s="154"/>
      <c r="AA142" s="154"/>
      <c r="AB142" s="154"/>
      <c r="AC142" s="154"/>
      <c r="AE142" s="54"/>
      <c r="AF142" s="53"/>
      <c r="AG142" s="53"/>
      <c r="AH142" s="53"/>
      <c r="AI142" s="53"/>
      <c r="AJ142" s="53"/>
      <c r="AK142" s="53"/>
      <c r="AL142" s="53"/>
      <c r="AM142" s="53"/>
      <c r="AN142" s="53"/>
      <c r="AO142" s="53"/>
      <c r="AP142" s="53"/>
      <c r="AQ142" s="182"/>
      <c r="AR142" s="182"/>
      <c r="AS142" s="182"/>
      <c r="AT142" s="182"/>
      <c r="AU142" s="182"/>
      <c r="AV142" s="182"/>
      <c r="AW142" s="182"/>
      <c r="AX142" s="182"/>
      <c r="AY142" s="182"/>
      <c r="AZ142" s="182"/>
      <c r="BA142" s="182"/>
      <c r="BV142" s="182"/>
      <c r="BW142" s="182"/>
      <c r="BX142" s="182"/>
      <c r="BY142" s="182"/>
      <c r="BZ142" s="182"/>
      <c r="CA142" s="182"/>
      <c r="CB142" s="182"/>
      <c r="CC142" s="182"/>
      <c r="CD142" s="182"/>
      <c r="CE142" s="182"/>
      <c r="CF142" s="182"/>
    </row>
    <row r="143" s="170" customFormat="true" ht="15" hidden="false" customHeight="false" outlineLevel="0" collapsed="false">
      <c r="A143" s="78" t="s">
        <v>722</v>
      </c>
      <c r="B143" s="79" t="n">
        <v>-9.484</v>
      </c>
      <c r="C143" s="79" t="n">
        <v>-77.476</v>
      </c>
      <c r="D143" s="12" t="n">
        <v>3847.9954469521</v>
      </c>
      <c r="E143" s="78" t="s">
        <v>40</v>
      </c>
      <c r="F143" s="78" t="n">
        <v>0</v>
      </c>
      <c r="G143" s="78" t="n">
        <v>2.7</v>
      </c>
      <c r="H143" s="113" t="n">
        <v>0.98</v>
      </c>
      <c r="I143" s="78" t="n">
        <v>0</v>
      </c>
      <c r="J143" s="80" t="n">
        <v>652000</v>
      </c>
      <c r="K143" s="80" t="n">
        <v>31000</v>
      </c>
      <c r="L143" s="78" t="s">
        <v>42</v>
      </c>
      <c r="M143" s="78" t="n">
        <v>0</v>
      </c>
      <c r="N143" s="78" t="n">
        <v>0</v>
      </c>
      <c r="O143" s="78" t="s">
        <v>42</v>
      </c>
      <c r="P143" s="53" t="n">
        <v>22.28</v>
      </c>
      <c r="Q143" s="53" t="n">
        <v>1.261</v>
      </c>
      <c r="R143" s="79"/>
      <c r="S143" s="79"/>
      <c r="T143" s="78"/>
      <c r="U143" s="114"/>
      <c r="V143" s="114"/>
      <c r="W143" s="78"/>
      <c r="X143" s="187"/>
      <c r="Y143" s="187"/>
      <c r="Z143" s="154"/>
      <c r="AA143" s="154"/>
      <c r="AB143" s="154"/>
      <c r="AC143" s="154"/>
      <c r="AE143" s="54"/>
      <c r="AF143" s="53"/>
      <c r="AG143" s="53"/>
      <c r="AH143" s="53"/>
      <c r="AI143" s="53"/>
      <c r="AJ143" s="53"/>
      <c r="AK143" s="53"/>
      <c r="AL143" s="53"/>
      <c r="AM143" s="53"/>
      <c r="AN143" s="53"/>
      <c r="AO143" s="53"/>
      <c r="AP143" s="53"/>
      <c r="AQ143" s="182"/>
      <c r="AR143" s="182"/>
      <c r="AS143" s="182"/>
      <c r="AT143" s="182"/>
      <c r="AU143" s="182"/>
      <c r="AV143" s="182"/>
      <c r="AW143" s="182"/>
      <c r="AX143" s="182"/>
      <c r="AY143" s="182"/>
      <c r="AZ143" s="182"/>
      <c r="BA143" s="182"/>
      <c r="BV143" s="182"/>
      <c r="BW143" s="182"/>
      <c r="BX143" s="182"/>
      <c r="BY143" s="182"/>
      <c r="BZ143" s="182"/>
      <c r="CA143" s="182"/>
      <c r="CB143" s="182"/>
      <c r="CC143" s="182"/>
      <c r="CD143" s="182"/>
      <c r="CE143" s="182"/>
      <c r="CF143" s="182"/>
    </row>
    <row r="144" s="170" customFormat="true" ht="15" hidden="false" customHeight="false" outlineLevel="0" collapsed="false">
      <c r="A144" s="78" t="s">
        <v>723</v>
      </c>
      <c r="B144" s="79" t="n">
        <v>-9.486</v>
      </c>
      <c r="C144" s="79" t="n">
        <v>-77.452</v>
      </c>
      <c r="D144" s="12" t="n">
        <v>3983.99529367976</v>
      </c>
      <c r="E144" s="78" t="s">
        <v>40</v>
      </c>
      <c r="F144" s="78" t="n">
        <v>0</v>
      </c>
      <c r="G144" s="78" t="n">
        <v>2.7</v>
      </c>
      <c r="H144" s="113" t="n">
        <v>0.96</v>
      </c>
      <c r="I144" s="78" t="n">
        <v>0</v>
      </c>
      <c r="J144" s="80" t="n">
        <v>696000</v>
      </c>
      <c r="K144" s="80" t="n">
        <v>17000</v>
      </c>
      <c r="L144" s="78" t="s">
        <v>42</v>
      </c>
      <c r="M144" s="78" t="n">
        <v>0</v>
      </c>
      <c r="N144" s="78" t="n">
        <v>0</v>
      </c>
      <c r="O144" s="78" t="s">
        <v>42</v>
      </c>
      <c r="P144" s="53" t="n">
        <v>22.608</v>
      </c>
      <c r="Q144" s="53" t="n">
        <v>0.882</v>
      </c>
      <c r="R144" s="79"/>
      <c r="S144" s="79"/>
      <c r="T144" s="78"/>
      <c r="U144" s="114"/>
      <c r="V144" s="114"/>
      <c r="W144" s="78"/>
      <c r="X144" s="187"/>
      <c r="Y144" s="187"/>
      <c r="Z144" s="154"/>
      <c r="AA144" s="154"/>
      <c r="AB144" s="154"/>
      <c r="AC144" s="154"/>
      <c r="AE144" s="54"/>
      <c r="AF144" s="53"/>
      <c r="AG144" s="53"/>
      <c r="AH144" s="53"/>
      <c r="AI144" s="53"/>
      <c r="AJ144" s="53"/>
      <c r="AK144" s="53"/>
      <c r="AL144" s="53"/>
      <c r="AM144" s="53"/>
      <c r="AN144" s="53"/>
      <c r="AO144" s="53"/>
      <c r="AP144" s="53"/>
      <c r="AQ144" s="182"/>
      <c r="AR144" s="182"/>
      <c r="AS144" s="182"/>
      <c r="AT144" s="182"/>
      <c r="AU144" s="182"/>
      <c r="AV144" s="182"/>
      <c r="AW144" s="182"/>
      <c r="AX144" s="182"/>
      <c r="AY144" s="182"/>
      <c r="AZ144" s="182"/>
      <c r="BA144" s="182"/>
      <c r="BV144" s="182"/>
      <c r="BW144" s="182"/>
      <c r="BX144" s="182"/>
      <c r="BY144" s="182"/>
      <c r="BZ144" s="182"/>
      <c r="CA144" s="182"/>
      <c r="CB144" s="182"/>
      <c r="CC144" s="182"/>
      <c r="CD144" s="182"/>
      <c r="CE144" s="182"/>
      <c r="CF144" s="182"/>
    </row>
    <row r="145" s="170" customFormat="true" ht="15" hidden="false" customHeight="false" outlineLevel="0" collapsed="false">
      <c r="A145" s="78" t="s">
        <v>724</v>
      </c>
      <c r="B145" s="79" t="n">
        <v>-9.486</v>
      </c>
      <c r="C145" s="79" t="n">
        <v>-77.453</v>
      </c>
      <c r="D145" s="12" t="n">
        <v>4015.9952576939</v>
      </c>
      <c r="E145" s="78" t="s">
        <v>40</v>
      </c>
      <c r="F145" s="78" t="n">
        <v>0</v>
      </c>
      <c r="G145" s="78" t="n">
        <v>2.7</v>
      </c>
      <c r="H145" s="113" t="n">
        <v>0.96</v>
      </c>
      <c r="I145" s="78" t="n">
        <v>0</v>
      </c>
      <c r="J145" s="80" t="n">
        <v>714000</v>
      </c>
      <c r="K145" s="80" t="n">
        <v>21000</v>
      </c>
      <c r="L145" s="78" t="s">
        <v>42</v>
      </c>
      <c r="M145" s="78" t="n">
        <v>0</v>
      </c>
      <c r="N145" s="78" t="n">
        <v>0</v>
      </c>
      <c r="O145" s="78" t="s">
        <v>42</v>
      </c>
      <c r="P145" s="53" t="n">
        <v>22.802</v>
      </c>
      <c r="Q145" s="53" t="n">
        <v>0.966</v>
      </c>
      <c r="R145" s="79"/>
      <c r="S145" s="79"/>
      <c r="T145" s="78"/>
      <c r="U145" s="114"/>
      <c r="V145" s="114"/>
      <c r="W145" s="78"/>
      <c r="X145" s="187"/>
      <c r="Y145" s="187"/>
      <c r="Z145" s="154"/>
      <c r="AA145" s="154"/>
      <c r="AB145" s="154"/>
      <c r="AC145" s="154"/>
      <c r="AE145" s="54"/>
      <c r="AF145" s="53"/>
      <c r="AG145" s="53"/>
      <c r="AH145" s="53"/>
      <c r="AI145" s="53"/>
      <c r="AJ145" s="53"/>
      <c r="AK145" s="53"/>
      <c r="AL145" s="53"/>
      <c r="AM145" s="53"/>
      <c r="AN145" s="53"/>
      <c r="AO145" s="53"/>
      <c r="AP145" s="53"/>
      <c r="AQ145" s="182"/>
      <c r="AR145" s="182"/>
      <c r="AS145" s="182"/>
      <c r="AT145" s="182"/>
      <c r="AU145" s="182"/>
      <c r="AV145" s="182"/>
      <c r="AW145" s="182"/>
      <c r="AX145" s="182"/>
      <c r="AY145" s="182"/>
      <c r="AZ145" s="182"/>
      <c r="BA145" s="182"/>
      <c r="BV145" s="182"/>
      <c r="BW145" s="182"/>
      <c r="BX145" s="182"/>
      <c r="BY145" s="182"/>
      <c r="BZ145" s="182"/>
      <c r="CA145" s="182"/>
      <c r="CB145" s="182"/>
      <c r="CC145" s="182"/>
      <c r="CD145" s="182"/>
      <c r="CE145" s="182"/>
      <c r="CF145" s="182"/>
    </row>
    <row r="146" s="170" customFormat="true" ht="15" hidden="false" customHeight="false" outlineLevel="0" collapsed="false">
      <c r="A146" s="78" t="s">
        <v>725</v>
      </c>
      <c r="B146" s="79" t="n">
        <v>-9.488</v>
      </c>
      <c r="C146" s="79" t="n">
        <v>-77.454</v>
      </c>
      <c r="D146" s="12" t="n">
        <v>3839.99545598486</v>
      </c>
      <c r="E146" s="78" t="s">
        <v>40</v>
      </c>
      <c r="F146" s="78" t="n">
        <v>0</v>
      </c>
      <c r="G146" s="78" t="n">
        <v>2.7</v>
      </c>
      <c r="H146" s="113" t="n">
        <v>0.98</v>
      </c>
      <c r="I146" s="78" t="n">
        <v>0</v>
      </c>
      <c r="J146" s="80" t="n">
        <v>684000</v>
      </c>
      <c r="K146" s="80" t="n">
        <v>26000</v>
      </c>
      <c r="L146" s="78" t="s">
        <v>42</v>
      </c>
      <c r="M146" s="78" t="n">
        <v>0</v>
      </c>
      <c r="N146" s="78" t="n">
        <v>0</v>
      </c>
      <c r="O146" s="78" t="s">
        <v>42</v>
      </c>
      <c r="P146" s="53" t="n">
        <v>23.347</v>
      </c>
      <c r="Q146" s="53" t="n">
        <v>1.139</v>
      </c>
      <c r="R146" s="79"/>
      <c r="S146" s="79"/>
      <c r="T146" s="78"/>
      <c r="U146" s="114"/>
      <c r="V146" s="114"/>
      <c r="W146" s="78"/>
      <c r="X146" s="187"/>
      <c r="Y146" s="187"/>
      <c r="Z146" s="154"/>
      <c r="AA146" s="154"/>
      <c r="AB146" s="154"/>
      <c r="AC146" s="154"/>
      <c r="AE146" s="54"/>
      <c r="AF146" s="53"/>
      <c r="AG146" s="53"/>
      <c r="AH146" s="53"/>
      <c r="AI146" s="53"/>
      <c r="AJ146" s="53"/>
      <c r="AK146" s="53"/>
      <c r="AL146" s="53"/>
      <c r="AM146" s="53"/>
      <c r="AN146" s="53"/>
      <c r="AO146" s="53"/>
      <c r="AP146" s="53"/>
      <c r="AQ146" s="182"/>
      <c r="AR146" s="182"/>
      <c r="AS146" s="182"/>
      <c r="AT146" s="182"/>
      <c r="AU146" s="182"/>
      <c r="AV146" s="182"/>
      <c r="AW146" s="182"/>
      <c r="AX146" s="182"/>
      <c r="AY146" s="182"/>
      <c r="AZ146" s="182"/>
      <c r="BA146" s="182"/>
      <c r="BV146" s="182"/>
      <c r="BW146" s="182"/>
      <c r="BX146" s="182"/>
      <c r="BY146" s="182"/>
      <c r="BZ146" s="182"/>
      <c r="CA146" s="182"/>
      <c r="CB146" s="182"/>
      <c r="CC146" s="182"/>
      <c r="CD146" s="182"/>
      <c r="CE146" s="182"/>
      <c r="CF146" s="182"/>
    </row>
    <row r="147" s="170" customFormat="true" ht="15" hidden="false" customHeight="false" outlineLevel="0" collapsed="false">
      <c r="A147" s="78" t="s">
        <v>726</v>
      </c>
      <c r="B147" s="79" t="n">
        <v>-9.486</v>
      </c>
      <c r="C147" s="79" t="n">
        <v>-77.48</v>
      </c>
      <c r="D147" s="12" t="n">
        <v>3728.99558150594</v>
      </c>
      <c r="E147" s="78" t="s">
        <v>40</v>
      </c>
      <c r="F147" s="78" t="n">
        <v>0</v>
      </c>
      <c r="G147" s="78" t="n">
        <v>2.7</v>
      </c>
      <c r="H147" s="113" t="n">
        <v>0.98</v>
      </c>
      <c r="I147" s="78" t="n">
        <v>0</v>
      </c>
      <c r="J147" s="80" t="n">
        <v>673000</v>
      </c>
      <c r="K147" s="80" t="n">
        <v>30000</v>
      </c>
      <c r="L147" s="78" t="s">
        <v>42</v>
      </c>
      <c r="M147" s="78" t="n">
        <v>0</v>
      </c>
      <c r="N147" s="78" t="n">
        <v>0</v>
      </c>
      <c r="O147" s="78" t="s">
        <v>42</v>
      </c>
      <c r="P147" s="53" t="n">
        <v>24.2</v>
      </c>
      <c r="Q147" s="53" t="n">
        <v>1.31</v>
      </c>
      <c r="R147" s="79"/>
      <c r="S147" s="79"/>
      <c r="T147" s="78"/>
      <c r="U147" s="114"/>
      <c r="V147" s="114"/>
      <c r="W147" s="78"/>
      <c r="X147" s="187"/>
      <c r="Y147" s="187"/>
      <c r="Z147" s="154"/>
      <c r="AA147" s="154"/>
      <c r="AB147" s="154"/>
      <c r="AC147" s="154"/>
      <c r="AE147" s="54"/>
      <c r="AF147" s="53"/>
      <c r="AG147" s="53"/>
      <c r="AH147" s="53"/>
      <c r="AI147" s="53"/>
      <c r="AJ147" s="53"/>
      <c r="AK147" s="53"/>
      <c r="AL147" s="53"/>
      <c r="AM147" s="53"/>
      <c r="AN147" s="53"/>
      <c r="AO147" s="53"/>
      <c r="AP147" s="53"/>
      <c r="AQ147" s="182"/>
      <c r="AR147" s="182"/>
      <c r="AS147" s="182"/>
      <c r="AT147" s="182"/>
      <c r="AU147" s="182"/>
      <c r="AV147" s="182"/>
      <c r="AW147" s="182"/>
      <c r="AX147" s="182"/>
      <c r="AY147" s="182"/>
      <c r="AZ147" s="182"/>
      <c r="BA147" s="182"/>
      <c r="BV147" s="182"/>
      <c r="BW147" s="182"/>
      <c r="BX147" s="182"/>
      <c r="BY147" s="182"/>
      <c r="BZ147" s="182"/>
      <c r="CA147" s="182"/>
      <c r="CB147" s="182"/>
      <c r="CC147" s="182"/>
      <c r="CD147" s="182"/>
      <c r="CE147" s="182"/>
      <c r="CF147" s="182"/>
    </row>
    <row r="148" s="170" customFormat="true" ht="15" hidden="false" customHeight="false" outlineLevel="0" collapsed="false">
      <c r="A148" s="78" t="s">
        <v>727</v>
      </c>
      <c r="B148" s="79" t="n">
        <v>-9.479</v>
      </c>
      <c r="C148" s="79" t="n">
        <v>-77.473</v>
      </c>
      <c r="D148" s="12" t="n">
        <v>3884.99540519976</v>
      </c>
      <c r="E148" s="78" t="s">
        <v>40</v>
      </c>
      <c r="F148" s="78" t="n">
        <v>0</v>
      </c>
      <c r="G148" s="78" t="n">
        <v>2.7</v>
      </c>
      <c r="H148" s="113" t="n">
        <v>0.98</v>
      </c>
      <c r="I148" s="78" t="n">
        <v>0</v>
      </c>
      <c r="J148" s="80" t="n">
        <v>853000</v>
      </c>
      <c r="K148" s="80" t="n">
        <v>26000</v>
      </c>
      <c r="L148" s="78" t="s">
        <v>42</v>
      </c>
      <c r="M148" s="78" t="n">
        <v>0</v>
      </c>
      <c r="N148" s="78" t="n">
        <v>0</v>
      </c>
      <c r="O148" s="78" t="s">
        <v>42</v>
      </c>
      <c r="P148" s="53" t="n">
        <v>27.523</v>
      </c>
      <c r="Q148" s="53" t="n">
        <v>1.188</v>
      </c>
      <c r="R148" s="79"/>
      <c r="S148" s="79"/>
      <c r="T148" s="78"/>
      <c r="U148" s="114"/>
      <c r="V148" s="114"/>
      <c r="W148" s="78"/>
      <c r="X148" s="187"/>
      <c r="Y148" s="187"/>
      <c r="Z148" s="154"/>
      <c r="AA148" s="154"/>
      <c r="AB148" s="154"/>
      <c r="AC148" s="154"/>
      <c r="AE148" s="54"/>
      <c r="AF148" s="53"/>
      <c r="AG148" s="53"/>
      <c r="AH148" s="53"/>
      <c r="AI148" s="53"/>
      <c r="AJ148" s="53"/>
      <c r="AK148" s="53"/>
      <c r="AL148" s="53"/>
      <c r="AM148" s="53"/>
      <c r="AN148" s="53"/>
      <c r="AO148" s="53"/>
      <c r="AP148" s="53"/>
      <c r="AQ148" s="182"/>
      <c r="AR148" s="182"/>
      <c r="AS148" s="182"/>
      <c r="AT148" s="182"/>
      <c r="AU148" s="182"/>
      <c r="AV148" s="182"/>
      <c r="AW148" s="182"/>
      <c r="AX148" s="182"/>
      <c r="AY148" s="182"/>
      <c r="AZ148" s="182"/>
      <c r="BA148" s="182"/>
      <c r="BV148" s="182"/>
      <c r="BW148" s="182"/>
      <c r="BX148" s="182"/>
      <c r="BY148" s="182"/>
      <c r="BZ148" s="182"/>
      <c r="CA148" s="182"/>
      <c r="CB148" s="182"/>
      <c r="CC148" s="182"/>
      <c r="CD148" s="182"/>
      <c r="CE148" s="182"/>
      <c r="CF148" s="182"/>
    </row>
    <row r="149" s="170" customFormat="true" ht="15" hidden="false" customHeight="false" outlineLevel="0" collapsed="false">
      <c r="A149" s="78" t="s">
        <v>728</v>
      </c>
      <c r="B149" s="79" t="n">
        <v>-9.479</v>
      </c>
      <c r="C149" s="79" t="n">
        <v>-77.473</v>
      </c>
      <c r="D149" s="12" t="n">
        <v>3884.99540519976</v>
      </c>
      <c r="E149" s="78" t="s">
        <v>40</v>
      </c>
      <c r="F149" s="78" t="n">
        <v>0</v>
      </c>
      <c r="G149" s="78" t="n">
        <v>2.7</v>
      </c>
      <c r="H149" s="113" t="n">
        <v>0.98</v>
      </c>
      <c r="I149" s="78" t="n">
        <v>0</v>
      </c>
      <c r="J149" s="80" t="n">
        <v>865000</v>
      </c>
      <c r="K149" s="80" t="n">
        <v>41000</v>
      </c>
      <c r="L149" s="78" t="s">
        <v>42</v>
      </c>
      <c r="M149" s="78" t="n">
        <v>0</v>
      </c>
      <c r="N149" s="78" t="n">
        <v>0</v>
      </c>
      <c r="O149" s="78" t="s">
        <v>42</v>
      </c>
      <c r="P149" s="53" t="n">
        <v>27.836</v>
      </c>
      <c r="Q149" s="53" t="n">
        <v>1.575</v>
      </c>
      <c r="R149" s="79"/>
      <c r="S149" s="79"/>
      <c r="T149" s="78"/>
      <c r="U149" s="114"/>
      <c r="V149" s="114"/>
      <c r="W149" s="78"/>
      <c r="X149" s="187"/>
      <c r="Y149" s="187"/>
      <c r="Z149" s="154"/>
      <c r="AA149" s="154"/>
      <c r="AB149" s="154"/>
      <c r="AC149" s="154"/>
      <c r="AE149" s="54"/>
      <c r="AF149" s="53"/>
      <c r="AG149" s="53"/>
      <c r="AH149" s="53"/>
      <c r="AI149" s="53"/>
      <c r="AJ149" s="53"/>
      <c r="AK149" s="53"/>
      <c r="AL149" s="53"/>
      <c r="AM149" s="53"/>
      <c r="AN149" s="53"/>
      <c r="AO149" s="53"/>
      <c r="AP149" s="53"/>
      <c r="AQ149" s="182"/>
      <c r="AR149" s="182"/>
      <c r="AS149" s="182"/>
      <c r="AT149" s="182"/>
      <c r="AU149" s="182"/>
      <c r="AV149" s="182"/>
      <c r="AW149" s="182"/>
      <c r="AX149" s="182"/>
      <c r="AY149" s="182"/>
      <c r="AZ149" s="182"/>
      <c r="BA149" s="182"/>
      <c r="BV149" s="182"/>
      <c r="BW149" s="182"/>
      <c r="BX149" s="182"/>
      <c r="BY149" s="182"/>
      <c r="BZ149" s="182"/>
      <c r="CA149" s="182"/>
      <c r="CB149" s="182"/>
      <c r="CC149" s="182"/>
      <c r="CD149" s="182"/>
      <c r="CE149" s="182"/>
      <c r="CF149" s="182"/>
    </row>
    <row r="150" s="170" customFormat="true" ht="15" hidden="false" customHeight="false" outlineLevel="0" collapsed="false">
      <c r="A150" s="78" t="s">
        <v>729</v>
      </c>
      <c r="B150" s="79" t="n">
        <v>-9.485</v>
      </c>
      <c r="C150" s="79" t="n">
        <v>-77.464</v>
      </c>
      <c r="D150" s="12" t="n">
        <v>3829.99546727842</v>
      </c>
      <c r="E150" s="78" t="s">
        <v>40</v>
      </c>
      <c r="F150" s="78" t="n">
        <v>0</v>
      </c>
      <c r="G150" s="78" t="n">
        <v>2.7</v>
      </c>
      <c r="H150" s="113" t="n">
        <v>0.98</v>
      </c>
      <c r="I150" s="78" t="n">
        <v>0</v>
      </c>
      <c r="J150" s="80" t="n">
        <v>1020000</v>
      </c>
      <c r="K150" s="80" t="n">
        <v>70000</v>
      </c>
      <c r="L150" s="78" t="s">
        <v>42</v>
      </c>
      <c r="M150" s="78" t="n">
        <v>0</v>
      </c>
      <c r="N150" s="78" t="n">
        <v>0</v>
      </c>
      <c r="O150" s="78" t="s">
        <v>42</v>
      </c>
      <c r="P150" s="53" t="n">
        <v>32.76</v>
      </c>
      <c r="Q150" s="53" t="n">
        <v>2.476</v>
      </c>
      <c r="R150" s="79"/>
      <c r="S150" s="79"/>
      <c r="T150" s="78"/>
      <c r="U150" s="114"/>
      <c r="V150" s="114"/>
      <c r="W150" s="78"/>
      <c r="X150" s="187"/>
      <c r="Y150" s="187"/>
      <c r="Z150" s="154"/>
      <c r="AA150" s="154"/>
      <c r="AB150" s="154"/>
      <c r="AC150" s="154"/>
      <c r="AE150" s="54"/>
      <c r="AF150" s="53"/>
      <c r="AG150" s="53"/>
      <c r="AH150" s="53"/>
      <c r="AI150" s="53"/>
      <c r="AJ150" s="53"/>
      <c r="AK150" s="53"/>
      <c r="AL150" s="53"/>
      <c r="AM150" s="53"/>
      <c r="AN150" s="53"/>
      <c r="AO150" s="53"/>
      <c r="AP150" s="53"/>
      <c r="AQ150" s="182"/>
      <c r="AR150" s="182"/>
      <c r="AS150" s="182"/>
      <c r="AT150" s="182"/>
      <c r="AU150" s="182"/>
      <c r="AV150" s="182"/>
      <c r="AW150" s="182"/>
      <c r="AX150" s="182"/>
      <c r="AY150" s="182"/>
      <c r="AZ150" s="182"/>
      <c r="BA150" s="182"/>
      <c r="BV150" s="182"/>
      <c r="BW150" s="182"/>
      <c r="BX150" s="182"/>
      <c r="BY150" s="182"/>
      <c r="BZ150" s="182"/>
      <c r="CA150" s="182"/>
      <c r="CB150" s="182"/>
      <c r="CC150" s="182"/>
      <c r="CD150" s="182"/>
      <c r="CE150" s="182"/>
      <c r="CF150" s="182"/>
    </row>
    <row r="151" s="170" customFormat="true" ht="15" hidden="false" customHeight="false" outlineLevel="0" collapsed="false">
      <c r="A151" s="78" t="s">
        <v>730</v>
      </c>
      <c r="B151" s="79" t="n">
        <v>-9.493</v>
      </c>
      <c r="C151" s="79" t="n">
        <v>-77.461</v>
      </c>
      <c r="D151" s="12" t="n">
        <v>3815.99548309428</v>
      </c>
      <c r="E151" s="78" t="s">
        <v>40</v>
      </c>
      <c r="F151" s="78" t="n">
        <v>0</v>
      </c>
      <c r="G151" s="78" t="n">
        <v>2.7</v>
      </c>
      <c r="H151" s="113" t="n">
        <v>0.98</v>
      </c>
      <c r="I151" s="78" t="n">
        <v>0</v>
      </c>
      <c r="J151" s="80" t="n">
        <v>1051000</v>
      </c>
      <c r="K151" s="80" t="n">
        <v>43000</v>
      </c>
      <c r="L151" s="78" t="s">
        <v>42</v>
      </c>
      <c r="M151" s="78" t="n">
        <v>0</v>
      </c>
      <c r="N151" s="78" t="n">
        <v>0</v>
      </c>
      <c r="O151" s="78" t="s">
        <v>42</v>
      </c>
      <c r="P151" s="53" t="n">
        <v>33.775</v>
      </c>
      <c r="Q151" s="53" t="n">
        <v>1.731</v>
      </c>
      <c r="R151" s="79"/>
      <c r="S151" s="79"/>
      <c r="T151" s="78"/>
      <c r="U151" s="114"/>
      <c r="V151" s="114"/>
      <c r="W151" s="78"/>
      <c r="X151" s="187"/>
      <c r="Y151" s="187"/>
      <c r="Z151" s="154"/>
      <c r="AA151" s="154"/>
      <c r="AB151" s="154"/>
      <c r="AC151" s="154"/>
      <c r="AE151" s="54"/>
      <c r="AF151" s="53"/>
      <c r="AG151" s="53"/>
      <c r="AH151" s="53"/>
      <c r="AI151" s="53"/>
      <c r="AJ151" s="53"/>
      <c r="AK151" s="53"/>
      <c r="AL151" s="53"/>
      <c r="AM151" s="53"/>
      <c r="AN151" s="53"/>
      <c r="AO151" s="53"/>
      <c r="AP151" s="53"/>
      <c r="AQ151" s="182"/>
      <c r="AR151" s="182"/>
      <c r="AS151" s="182"/>
      <c r="AT151" s="182"/>
      <c r="AU151" s="182"/>
      <c r="AV151" s="182"/>
      <c r="AW151" s="182"/>
      <c r="AX151" s="182"/>
      <c r="AY151" s="182"/>
      <c r="AZ151" s="182"/>
      <c r="BA151" s="182"/>
      <c r="BV151" s="182"/>
      <c r="BW151" s="182"/>
      <c r="BX151" s="182"/>
      <c r="BY151" s="182"/>
      <c r="BZ151" s="182"/>
      <c r="CA151" s="182"/>
      <c r="CB151" s="182"/>
      <c r="CC151" s="182"/>
      <c r="CD151" s="182"/>
      <c r="CE151" s="182"/>
      <c r="CF151" s="182"/>
    </row>
    <row r="152" customFormat="false" ht="15" hidden="false" customHeight="false" outlineLevel="0" collapsed="false">
      <c r="A152" s="115"/>
      <c r="D152" s="12"/>
      <c r="E152" s="78"/>
      <c r="F152" s="164"/>
      <c r="G152" s="166"/>
      <c r="H152" s="168"/>
      <c r="I152" s="164"/>
      <c r="J152" s="40"/>
      <c r="K152" s="40"/>
      <c r="L152" s="164"/>
      <c r="M152" s="164"/>
      <c r="N152" s="164"/>
      <c r="O152" s="164"/>
      <c r="P152" s="0"/>
      <c r="Q152" s="0"/>
      <c r="X152" s="187"/>
      <c r="Y152" s="187"/>
      <c r="Z152" s="154"/>
      <c r="AA152" s="154"/>
      <c r="AB152" s="154"/>
      <c r="AC152" s="154"/>
      <c r="AE152" s="0"/>
      <c r="AF152" s="0"/>
      <c r="AG152" s="0"/>
      <c r="AH152" s="0"/>
      <c r="AI152" s="0"/>
      <c r="AJ152" s="0"/>
      <c r="AK152" s="0"/>
      <c r="AL152" s="0"/>
      <c r="AM152" s="0"/>
      <c r="AN152" s="0"/>
      <c r="AO152" s="0"/>
      <c r="AP152" s="0"/>
      <c r="AQ152" s="182"/>
      <c r="AR152" s="182"/>
      <c r="AS152" s="182"/>
      <c r="AT152" s="182"/>
      <c r="AU152" s="182"/>
      <c r="AV152" s="182"/>
      <c r="AW152" s="182"/>
      <c r="AX152" s="182"/>
      <c r="AY152" s="182"/>
      <c r="AZ152" s="182"/>
      <c r="BA152" s="182"/>
      <c r="BV152" s="182"/>
      <c r="BW152" s="182"/>
      <c r="BX152" s="182"/>
      <c r="BY152" s="182"/>
      <c r="BZ152" s="182"/>
      <c r="CA152" s="182"/>
      <c r="CB152" s="182"/>
      <c r="CC152" s="182"/>
      <c r="CD152" s="182"/>
      <c r="CE152" s="182"/>
      <c r="CF152" s="182"/>
    </row>
    <row r="153" customFormat="false" ht="15" hidden="false" customHeight="false" outlineLevel="0" collapsed="false">
      <c r="A153" s="116" t="s">
        <v>731</v>
      </c>
      <c r="D153" s="12"/>
      <c r="E153" s="78"/>
      <c r="F153" s="164"/>
      <c r="G153" s="166"/>
      <c r="H153" s="168"/>
      <c r="I153" s="164"/>
      <c r="J153" s="40"/>
      <c r="K153" s="40"/>
      <c r="L153" s="164"/>
      <c r="M153" s="164"/>
      <c r="N153" s="164"/>
      <c r="O153" s="164"/>
      <c r="P153" s="0"/>
      <c r="Q153" s="0"/>
      <c r="X153" s="187"/>
      <c r="Y153" s="187"/>
      <c r="Z153" s="154"/>
      <c r="AA153" s="154"/>
      <c r="AB153" s="154"/>
      <c r="AC153" s="154"/>
      <c r="AE153" s="0"/>
      <c r="AF153" s="0"/>
      <c r="AG153" s="0"/>
      <c r="AH153" s="0"/>
      <c r="AI153" s="0"/>
      <c r="AJ153" s="0"/>
      <c r="AK153" s="0"/>
      <c r="AL153" s="0"/>
      <c r="AM153" s="0"/>
      <c r="AN153" s="0"/>
      <c r="AO153" s="0"/>
      <c r="AP153" s="0"/>
      <c r="AQ153" s="182"/>
      <c r="AR153" s="182"/>
      <c r="AS153" s="182"/>
      <c r="AT153" s="182"/>
      <c r="AU153" s="182"/>
      <c r="AV153" s="182"/>
      <c r="AW153" s="182"/>
      <c r="AX153" s="182"/>
      <c r="AY153" s="182"/>
      <c r="AZ153" s="182"/>
      <c r="BA153" s="182"/>
      <c r="BV153" s="182"/>
      <c r="BW153" s="182"/>
      <c r="BX153" s="182"/>
      <c r="BY153" s="182"/>
      <c r="BZ153" s="182"/>
      <c r="CA153" s="182"/>
      <c r="CB153" s="182"/>
      <c r="CC153" s="182"/>
      <c r="CD153" s="182"/>
      <c r="CE153" s="182"/>
      <c r="CF153" s="182"/>
    </row>
    <row r="154" customFormat="false" ht="15" hidden="false" customHeight="false" outlineLevel="0" collapsed="false">
      <c r="A154" s="209" t="s">
        <v>732</v>
      </c>
      <c r="D154" s="12"/>
      <c r="E154" s="78"/>
      <c r="F154" s="164"/>
      <c r="G154" s="166"/>
      <c r="H154" s="168"/>
      <c r="I154" s="164"/>
      <c r="J154" s="40"/>
      <c r="K154" s="40"/>
      <c r="L154" s="164"/>
      <c r="M154" s="164"/>
      <c r="N154" s="164"/>
      <c r="O154" s="164"/>
      <c r="P154" s="0"/>
      <c r="Q154" s="0"/>
      <c r="X154" s="187"/>
      <c r="Y154" s="187"/>
      <c r="Z154" s="154"/>
      <c r="AA154" s="154"/>
      <c r="AB154" s="154"/>
      <c r="AC154" s="154"/>
      <c r="AE154" s="0"/>
      <c r="AF154" s="0"/>
      <c r="AG154" s="0"/>
      <c r="AH154" s="0"/>
      <c r="AI154" s="0"/>
      <c r="AJ154" s="0"/>
      <c r="AK154" s="0"/>
      <c r="AL154" s="0"/>
      <c r="AM154" s="0"/>
      <c r="AN154" s="0"/>
      <c r="AO154" s="0"/>
      <c r="AP154" s="0"/>
      <c r="AQ154" s="182"/>
      <c r="AR154" s="182"/>
      <c r="AS154" s="182"/>
      <c r="AT154" s="182"/>
      <c r="AU154" s="182"/>
      <c r="AV154" s="182"/>
      <c r="AW154" s="182"/>
      <c r="AX154" s="182"/>
      <c r="AY154" s="182"/>
      <c r="AZ154" s="182"/>
      <c r="BA154" s="182"/>
      <c r="BV154" s="182"/>
      <c r="BW154" s="182"/>
      <c r="BX154" s="182"/>
      <c r="BY154" s="182"/>
      <c r="BZ154" s="182"/>
      <c r="CA154" s="182"/>
      <c r="CB154" s="182"/>
      <c r="CC154" s="182"/>
      <c r="CD154" s="182"/>
      <c r="CE154" s="182"/>
      <c r="CF154" s="182"/>
    </row>
    <row r="155" customFormat="false" ht="15" hidden="false" customHeight="false" outlineLevel="0" collapsed="false">
      <c r="A155" s="209" t="s">
        <v>733</v>
      </c>
      <c r="B155" s="169"/>
      <c r="D155" s="12"/>
      <c r="E155" s="78"/>
      <c r="P155" s="0"/>
      <c r="Q155" s="0"/>
      <c r="X155" s="187"/>
      <c r="Y155" s="187"/>
      <c r="Z155" s="154"/>
      <c r="AA155" s="154"/>
      <c r="AB155" s="154"/>
      <c r="AC155" s="154"/>
      <c r="AE155" s="0"/>
      <c r="AF155" s="0"/>
      <c r="AG155" s="0"/>
      <c r="AH155" s="0"/>
      <c r="AI155" s="0"/>
      <c r="AJ155" s="0"/>
      <c r="AK155" s="0"/>
      <c r="AL155" s="0"/>
      <c r="AM155" s="0"/>
      <c r="AN155" s="0"/>
      <c r="AO155" s="0"/>
      <c r="AP155" s="0"/>
      <c r="AQ155" s="182"/>
      <c r="AR155" s="182"/>
      <c r="AS155" s="182"/>
      <c r="AT155" s="182"/>
      <c r="AU155" s="182"/>
      <c r="AV155" s="182"/>
      <c r="AW155" s="182"/>
      <c r="AX155" s="182"/>
      <c r="AY155" s="182"/>
      <c r="AZ155" s="182"/>
      <c r="BA155" s="182"/>
      <c r="BV155" s="182"/>
      <c r="BW155" s="182"/>
      <c r="BX155" s="182"/>
      <c r="BY155" s="182"/>
      <c r="BZ155" s="182"/>
      <c r="CA155" s="182"/>
      <c r="CB155" s="182"/>
      <c r="CC155" s="182"/>
      <c r="CD155" s="182"/>
      <c r="CE155" s="182"/>
      <c r="CF155" s="182"/>
    </row>
    <row r="156" s="165" customFormat="true" ht="15" hidden="false" customHeight="false" outlineLevel="0" collapsed="false">
      <c r="A156" s="164" t="s">
        <v>734</v>
      </c>
      <c r="B156" s="166" t="n">
        <v>-10.24</v>
      </c>
      <c r="C156" s="166" t="n">
        <v>-76.97</v>
      </c>
      <c r="D156" s="12" t="n">
        <v>4094.99516898165</v>
      </c>
      <c r="E156" s="78" t="s">
        <v>40</v>
      </c>
      <c r="F156" s="164" t="n">
        <v>2</v>
      </c>
      <c r="G156" s="164" t="n">
        <v>2.7</v>
      </c>
      <c r="H156" s="168" t="n">
        <v>0.8965638</v>
      </c>
      <c r="I156" s="40" t="n">
        <v>0</v>
      </c>
      <c r="J156" s="40" t="n">
        <v>374000</v>
      </c>
      <c r="K156" s="40" t="n">
        <v>12000</v>
      </c>
      <c r="L156" s="164" t="s">
        <v>735</v>
      </c>
      <c r="M156" s="164" t="n">
        <v>0</v>
      </c>
      <c r="N156" s="164" t="n">
        <v>0</v>
      </c>
      <c r="O156" s="164" t="s">
        <v>42</v>
      </c>
      <c r="P156" s="53" t="n">
        <v>12.867</v>
      </c>
      <c r="Q156" s="53" t="n">
        <v>0.568</v>
      </c>
      <c r="R156" s="166" t="s">
        <v>614</v>
      </c>
      <c r="S156" s="166" t="s">
        <v>614</v>
      </c>
      <c r="T156" s="78"/>
      <c r="U156" s="41" t="n">
        <f aca="false">AVERAGE(P156:P158)</f>
        <v>11.1993333333333</v>
      </c>
      <c r="V156" s="20" t="n">
        <v>2.00515111656897</v>
      </c>
      <c r="W156" s="78" t="n">
        <v>24</v>
      </c>
      <c r="X156" s="187"/>
      <c r="Y156" s="187"/>
      <c r="Z156" s="154"/>
      <c r="AA156" s="154"/>
      <c r="AB156" s="154"/>
      <c r="AC156" s="154"/>
      <c r="AE156" s="54"/>
      <c r="AF156" s="53"/>
      <c r="AG156" s="53"/>
      <c r="AH156" s="53"/>
      <c r="AI156" s="53"/>
      <c r="AJ156" s="53"/>
      <c r="AK156" s="53"/>
      <c r="AL156" s="53"/>
      <c r="AM156" s="53"/>
      <c r="AN156" s="53"/>
      <c r="AO156" s="53"/>
      <c r="AP156" s="53"/>
      <c r="AQ156" s="182"/>
      <c r="AR156" s="182"/>
      <c r="AS156" s="182"/>
      <c r="AT156" s="182"/>
      <c r="AU156" s="182"/>
      <c r="AV156" s="182"/>
      <c r="AW156" s="182"/>
      <c r="AX156" s="182"/>
      <c r="AY156" s="182"/>
      <c r="AZ156" s="182"/>
      <c r="BA156" s="182"/>
      <c r="BV156" s="182"/>
      <c r="BW156" s="182"/>
      <c r="BX156" s="182"/>
      <c r="BY156" s="182"/>
      <c r="BZ156" s="182"/>
      <c r="CA156" s="182"/>
      <c r="CB156" s="182"/>
      <c r="CC156" s="182"/>
      <c r="CD156" s="182"/>
      <c r="CE156" s="182"/>
      <c r="CF156" s="182"/>
    </row>
    <row r="157" customFormat="false" ht="15" hidden="false" customHeight="false" outlineLevel="0" collapsed="false">
      <c r="A157" s="164" t="s">
        <v>736</v>
      </c>
      <c r="B157" s="166" t="n">
        <v>-10.24</v>
      </c>
      <c r="C157" s="166" t="n">
        <v>-76.97</v>
      </c>
      <c r="D157" s="12" t="n">
        <v>4096.99516673813</v>
      </c>
      <c r="E157" s="78" t="s">
        <v>40</v>
      </c>
      <c r="F157" s="164" t="n">
        <v>2</v>
      </c>
      <c r="G157" s="164" t="n">
        <v>2.7</v>
      </c>
      <c r="H157" s="168" t="n">
        <v>0.8731467</v>
      </c>
      <c r="I157" s="40" t="n">
        <v>0</v>
      </c>
      <c r="J157" s="40" t="n">
        <v>332000</v>
      </c>
      <c r="K157" s="40" t="n">
        <v>10800</v>
      </c>
      <c r="L157" s="164" t="s">
        <v>735</v>
      </c>
      <c r="M157" s="164" t="n">
        <v>0</v>
      </c>
      <c r="N157" s="164" t="n">
        <v>0</v>
      </c>
      <c r="O157" s="164" t="s">
        <v>42</v>
      </c>
      <c r="P157" s="53" t="n">
        <v>11.728</v>
      </c>
      <c r="Q157" s="53" t="n">
        <v>0.522</v>
      </c>
      <c r="R157" s="166"/>
      <c r="S157" s="166"/>
      <c r="X157" s="187"/>
      <c r="Y157" s="187"/>
      <c r="Z157" s="154"/>
      <c r="AA157" s="154"/>
      <c r="AB157" s="154"/>
      <c r="AC157" s="154"/>
      <c r="AE157" s="54"/>
      <c r="AF157" s="53"/>
      <c r="AG157" s="53"/>
      <c r="AH157" s="53"/>
      <c r="AI157" s="53"/>
      <c r="AJ157" s="53"/>
      <c r="AK157" s="53"/>
      <c r="AL157" s="53"/>
      <c r="AM157" s="53"/>
      <c r="AN157" s="53"/>
      <c r="AO157" s="53"/>
      <c r="AP157" s="53"/>
      <c r="AQ157" s="182"/>
      <c r="AR157" s="182"/>
      <c r="AS157" s="182"/>
      <c r="AT157" s="182"/>
      <c r="AU157" s="182"/>
      <c r="AV157" s="182"/>
      <c r="AW157" s="182"/>
      <c r="AX157" s="182"/>
      <c r="AY157" s="182"/>
      <c r="AZ157" s="182"/>
      <c r="BA157" s="182"/>
      <c r="BV157" s="182"/>
      <c r="BW157" s="182"/>
      <c r="BX157" s="182"/>
      <c r="BY157" s="182"/>
      <c r="BZ157" s="182"/>
      <c r="CA157" s="182"/>
      <c r="CB157" s="182"/>
      <c r="CC157" s="182"/>
      <c r="CD157" s="182"/>
      <c r="CE157" s="182"/>
      <c r="CF157" s="182"/>
    </row>
    <row r="158" customFormat="false" ht="15" hidden="false" customHeight="false" outlineLevel="0" collapsed="false">
      <c r="A158" s="164" t="s">
        <v>737</v>
      </c>
      <c r="B158" s="166" t="n">
        <v>-10.24</v>
      </c>
      <c r="C158" s="166" t="n">
        <v>-76.97</v>
      </c>
      <c r="D158" s="12" t="n">
        <v>4101.99516112986</v>
      </c>
      <c r="E158" s="78" t="s">
        <v>40</v>
      </c>
      <c r="F158" s="164" t="n">
        <v>2</v>
      </c>
      <c r="G158" s="164" t="n">
        <v>2.7</v>
      </c>
      <c r="H158" s="168" t="n">
        <v>0.9693779</v>
      </c>
      <c r="I158" s="40" t="n">
        <v>0</v>
      </c>
      <c r="J158" s="40" t="n">
        <v>293000</v>
      </c>
      <c r="K158" s="40" t="n">
        <v>10000</v>
      </c>
      <c r="L158" s="164" t="s">
        <v>735</v>
      </c>
      <c r="M158" s="164" t="n">
        <v>0</v>
      </c>
      <c r="N158" s="164" t="n">
        <v>0</v>
      </c>
      <c r="O158" s="164" t="s">
        <v>42</v>
      </c>
      <c r="P158" s="53" t="n">
        <v>9.003</v>
      </c>
      <c r="Q158" s="53" t="n">
        <v>0.411</v>
      </c>
      <c r="R158" s="166"/>
      <c r="S158" s="166"/>
      <c r="X158" s="187"/>
      <c r="Y158" s="187"/>
      <c r="Z158" s="154"/>
      <c r="AA158" s="154"/>
      <c r="AB158" s="154"/>
      <c r="AC158" s="154"/>
      <c r="AE158" s="54"/>
      <c r="AF158" s="53"/>
      <c r="AG158" s="53"/>
      <c r="AH158" s="53"/>
      <c r="AI158" s="53"/>
      <c r="AJ158" s="53"/>
      <c r="AK158" s="53"/>
      <c r="AL158" s="53"/>
      <c r="AM158" s="53"/>
      <c r="AN158" s="53"/>
      <c r="AO158" s="53"/>
      <c r="AP158" s="53"/>
      <c r="AQ158" s="182"/>
      <c r="AR158" s="182"/>
      <c r="AS158" s="182"/>
      <c r="AT158" s="182"/>
      <c r="AU158" s="182"/>
      <c r="AV158" s="182"/>
      <c r="AW158" s="182"/>
      <c r="AX158" s="182"/>
      <c r="AY158" s="182"/>
      <c r="AZ158" s="182"/>
      <c r="BA158" s="182"/>
      <c r="BV158" s="182"/>
      <c r="BW158" s="182"/>
      <c r="BX158" s="182"/>
      <c r="BY158" s="182"/>
      <c r="BZ158" s="182"/>
      <c r="CA158" s="182"/>
      <c r="CB158" s="182"/>
      <c r="CC158" s="182"/>
      <c r="CD158" s="182"/>
      <c r="CE158" s="182"/>
      <c r="CF158" s="182"/>
    </row>
    <row r="159" customFormat="false" ht="15" hidden="false" customHeight="false" outlineLevel="0" collapsed="false">
      <c r="A159" s="209" t="s">
        <v>738</v>
      </c>
      <c r="B159" s="169"/>
      <c r="D159" s="12"/>
      <c r="E159" s="78"/>
      <c r="P159" s="53"/>
      <c r="Q159" s="53"/>
      <c r="X159" s="187"/>
      <c r="Y159" s="187"/>
      <c r="Z159" s="154"/>
      <c r="AA159" s="154"/>
      <c r="AB159" s="154"/>
      <c r="AC159" s="154"/>
      <c r="AE159" s="54"/>
      <c r="AF159" s="53"/>
      <c r="AG159" s="53"/>
      <c r="AH159" s="53"/>
      <c r="AI159" s="53"/>
      <c r="AJ159" s="53"/>
      <c r="AK159" s="53"/>
      <c r="AL159" s="53"/>
      <c r="AM159" s="53"/>
      <c r="AN159" s="53"/>
      <c r="AO159" s="53"/>
      <c r="AP159" s="53"/>
      <c r="AQ159" s="182"/>
      <c r="AR159" s="182"/>
      <c r="AS159" s="182"/>
      <c r="AT159" s="182"/>
      <c r="AU159" s="182"/>
      <c r="AV159" s="182"/>
      <c r="AW159" s="182"/>
      <c r="AX159" s="182"/>
      <c r="AY159" s="182"/>
      <c r="AZ159" s="182"/>
      <c r="BA159" s="182"/>
      <c r="BV159" s="182"/>
      <c r="BW159" s="182"/>
      <c r="BX159" s="182"/>
      <c r="BY159" s="182"/>
      <c r="BZ159" s="182"/>
      <c r="CA159" s="182"/>
      <c r="CB159" s="182"/>
      <c r="CC159" s="182"/>
      <c r="CD159" s="182"/>
      <c r="CE159" s="182"/>
      <c r="CF159" s="182"/>
    </row>
    <row r="160" customFormat="false" ht="15" hidden="false" customHeight="false" outlineLevel="0" collapsed="false">
      <c r="A160" s="164" t="s">
        <v>739</v>
      </c>
      <c r="B160" s="166" t="n">
        <v>-10.23</v>
      </c>
      <c r="C160" s="166" t="n">
        <v>-76.98</v>
      </c>
      <c r="D160" s="12" t="n">
        <v>4093.99517010345</v>
      </c>
      <c r="E160" s="78" t="s">
        <v>40</v>
      </c>
      <c r="F160" s="164" t="n">
        <v>2</v>
      </c>
      <c r="G160" s="164" t="n">
        <v>2.7</v>
      </c>
      <c r="H160" s="168" t="n">
        <v>0.9696893</v>
      </c>
      <c r="I160" s="40" t="n">
        <v>0</v>
      </c>
      <c r="J160" s="40" t="n">
        <v>462000</v>
      </c>
      <c r="K160" s="40" t="n">
        <v>14400</v>
      </c>
      <c r="L160" s="164" t="s">
        <v>735</v>
      </c>
      <c r="M160" s="164" t="n">
        <v>0</v>
      </c>
      <c r="N160" s="164" t="n">
        <v>0</v>
      </c>
      <c r="O160" s="164" t="s">
        <v>42</v>
      </c>
      <c r="P160" s="53" t="n">
        <v>14.674</v>
      </c>
      <c r="Q160" s="53" t="n">
        <v>0.639</v>
      </c>
      <c r="R160" s="166" t="s">
        <v>614</v>
      </c>
      <c r="S160" s="166" t="s">
        <v>614</v>
      </c>
      <c r="U160" s="41" t="n">
        <f aca="false">AVERAGE(P160:P163)</f>
        <v>14.59425</v>
      </c>
      <c r="V160" s="20" t="n">
        <v>0.785044160008889</v>
      </c>
      <c r="W160" s="78" t="n">
        <v>24</v>
      </c>
      <c r="X160" s="187"/>
      <c r="Y160" s="187"/>
      <c r="Z160" s="154"/>
      <c r="AA160" s="154"/>
      <c r="AB160" s="154"/>
      <c r="AC160" s="154"/>
      <c r="AE160" s="54"/>
      <c r="AF160" s="53"/>
      <c r="AG160" s="53"/>
      <c r="AH160" s="53"/>
      <c r="AI160" s="53"/>
      <c r="AJ160" s="53"/>
      <c r="AK160" s="53"/>
      <c r="AL160" s="53"/>
      <c r="AM160" s="53"/>
      <c r="AN160" s="53"/>
      <c r="AO160" s="53"/>
      <c r="AP160" s="53"/>
      <c r="AQ160" s="182"/>
      <c r="AR160" s="182"/>
      <c r="AS160" s="182"/>
      <c r="AT160" s="182"/>
      <c r="AU160" s="182"/>
      <c r="AV160" s="182"/>
      <c r="AW160" s="182"/>
      <c r="AX160" s="182"/>
      <c r="AY160" s="182"/>
      <c r="AZ160" s="182"/>
      <c r="BA160" s="182"/>
      <c r="BV160" s="182"/>
      <c r="BW160" s="182"/>
      <c r="BX160" s="182"/>
      <c r="BY160" s="182"/>
      <c r="BZ160" s="182"/>
      <c r="CA160" s="182"/>
      <c r="CB160" s="182"/>
      <c r="CC160" s="182"/>
      <c r="CD160" s="182"/>
      <c r="CE160" s="182"/>
      <c r="CF160" s="182"/>
    </row>
    <row r="161" customFormat="false" ht="15" hidden="false" customHeight="false" outlineLevel="0" collapsed="false">
      <c r="A161" s="164" t="s">
        <v>740</v>
      </c>
      <c r="B161" s="166" t="n">
        <v>-10.23</v>
      </c>
      <c r="C161" s="166" t="n">
        <v>-76.98</v>
      </c>
      <c r="D161" s="12" t="n">
        <v>4091.99517234714</v>
      </c>
      <c r="E161" s="78" t="s">
        <v>40</v>
      </c>
      <c r="F161" s="164" t="n">
        <v>2</v>
      </c>
      <c r="G161" s="164" t="n">
        <v>2.7</v>
      </c>
      <c r="H161" s="168" t="n">
        <v>0.9696893</v>
      </c>
      <c r="I161" s="40" t="n">
        <v>0</v>
      </c>
      <c r="J161" s="40" t="n">
        <v>465000</v>
      </c>
      <c r="K161" s="40" t="n">
        <v>15400</v>
      </c>
      <c r="L161" s="164" t="s">
        <v>735</v>
      </c>
      <c r="M161" s="164" t="n">
        <v>0</v>
      </c>
      <c r="N161" s="164" t="n">
        <v>0</v>
      </c>
      <c r="O161" s="164" t="s">
        <v>42</v>
      </c>
      <c r="P161" s="53" t="n">
        <v>14.773</v>
      </c>
      <c r="Q161" s="53" t="n">
        <v>0.664</v>
      </c>
      <c r="R161" s="166"/>
      <c r="S161" s="166"/>
      <c r="X161" s="187"/>
      <c r="Y161" s="187"/>
      <c r="Z161" s="154"/>
      <c r="AA161" s="154"/>
      <c r="AB161" s="154"/>
      <c r="AC161" s="154"/>
      <c r="AE161" s="54"/>
      <c r="AF161" s="53"/>
      <c r="AG161" s="53"/>
      <c r="AH161" s="53"/>
      <c r="AI161" s="53"/>
      <c r="AJ161" s="53"/>
      <c r="AK161" s="53"/>
      <c r="AL161" s="53"/>
      <c r="AM161" s="53"/>
      <c r="AN161" s="53"/>
      <c r="AO161" s="53"/>
      <c r="AP161" s="53"/>
      <c r="AQ161" s="182"/>
      <c r="AR161" s="182"/>
      <c r="AS161" s="182"/>
      <c r="AT161" s="182"/>
      <c r="AU161" s="182"/>
      <c r="AV161" s="182"/>
      <c r="AW161" s="182"/>
      <c r="AX161" s="182"/>
      <c r="AY161" s="182"/>
      <c r="AZ161" s="182"/>
      <c r="BA161" s="182"/>
      <c r="BV161" s="182"/>
      <c r="BW161" s="182"/>
      <c r="BX161" s="182"/>
      <c r="BY161" s="182"/>
      <c r="BZ161" s="182"/>
      <c r="CA161" s="182"/>
      <c r="CB161" s="182"/>
      <c r="CC161" s="182"/>
      <c r="CD161" s="182"/>
      <c r="CE161" s="182"/>
      <c r="CF161" s="182"/>
    </row>
    <row r="162" customFormat="false" ht="15" hidden="false" customHeight="false" outlineLevel="0" collapsed="false">
      <c r="A162" s="164" t="s">
        <v>741</v>
      </c>
      <c r="B162" s="166" t="n">
        <v>-10.23</v>
      </c>
      <c r="C162" s="166" t="n">
        <v>-76.98</v>
      </c>
      <c r="D162" s="12" t="n">
        <v>4089.99517459095</v>
      </c>
      <c r="E162" s="78" t="s">
        <v>40</v>
      </c>
      <c r="F162" s="164" t="n">
        <v>2</v>
      </c>
      <c r="G162" s="164" t="n">
        <v>2.7</v>
      </c>
      <c r="H162" s="168" t="n">
        <v>0.9696893</v>
      </c>
      <c r="I162" s="40" t="n">
        <v>0</v>
      </c>
      <c r="J162" s="40" t="n">
        <v>483000</v>
      </c>
      <c r="K162" s="40" t="n">
        <v>15400</v>
      </c>
      <c r="L162" s="164" t="s">
        <v>735</v>
      </c>
      <c r="M162" s="164" t="n">
        <v>0</v>
      </c>
      <c r="N162" s="164" t="n">
        <v>0</v>
      </c>
      <c r="O162" s="164" t="s">
        <v>42</v>
      </c>
      <c r="P162" s="53" t="n">
        <v>15.295</v>
      </c>
      <c r="Q162" s="53" t="n">
        <v>0.674</v>
      </c>
      <c r="R162" s="166"/>
      <c r="S162" s="166"/>
      <c r="X162" s="187"/>
      <c r="Y162" s="187"/>
      <c r="Z162" s="154"/>
      <c r="AA162" s="154"/>
      <c r="AB162" s="154"/>
      <c r="AC162" s="154"/>
      <c r="AE162" s="54"/>
      <c r="AF162" s="53"/>
      <c r="AG162" s="53"/>
      <c r="AH162" s="53"/>
      <c r="AI162" s="53"/>
      <c r="AJ162" s="53"/>
      <c r="AK162" s="53"/>
      <c r="AL162" s="53"/>
      <c r="AM162" s="53"/>
      <c r="AN162" s="53"/>
      <c r="AO162" s="53"/>
      <c r="AP162" s="53"/>
      <c r="AQ162" s="182"/>
      <c r="AR162" s="182"/>
      <c r="AS162" s="182"/>
      <c r="AT162" s="182"/>
      <c r="AU162" s="182"/>
      <c r="AV162" s="182"/>
      <c r="AW162" s="182"/>
      <c r="AX162" s="182"/>
      <c r="AY162" s="182"/>
      <c r="AZ162" s="182"/>
      <c r="BA162" s="182"/>
      <c r="BV162" s="182"/>
      <c r="BW162" s="182"/>
      <c r="BX162" s="182"/>
      <c r="BY162" s="182"/>
      <c r="BZ162" s="182"/>
      <c r="CA162" s="182"/>
      <c r="CB162" s="182"/>
      <c r="CC162" s="182"/>
      <c r="CD162" s="182"/>
      <c r="CE162" s="182"/>
      <c r="CF162" s="182"/>
    </row>
    <row r="163" customFormat="false" ht="15" hidden="false" customHeight="false" outlineLevel="0" collapsed="false">
      <c r="A163" s="164" t="s">
        <v>742</v>
      </c>
      <c r="B163" s="166" t="n">
        <v>-10.23</v>
      </c>
      <c r="C163" s="166" t="n">
        <v>-76.98</v>
      </c>
      <c r="D163" s="12" t="n">
        <v>4091.99517234714</v>
      </c>
      <c r="E163" s="78" t="s">
        <v>40</v>
      </c>
      <c r="F163" s="164" t="n">
        <v>2</v>
      </c>
      <c r="G163" s="164" t="n">
        <v>2.7</v>
      </c>
      <c r="H163" s="168" t="n">
        <v>0.9696893</v>
      </c>
      <c r="I163" s="40" t="n">
        <v>0</v>
      </c>
      <c r="J163" s="40" t="n">
        <v>427000</v>
      </c>
      <c r="K163" s="40" t="n">
        <v>13400</v>
      </c>
      <c r="L163" s="164" t="s">
        <v>735</v>
      </c>
      <c r="M163" s="164" t="n">
        <v>0</v>
      </c>
      <c r="N163" s="164" t="n">
        <v>0</v>
      </c>
      <c r="O163" s="164" t="s">
        <v>42</v>
      </c>
      <c r="P163" s="53" t="n">
        <v>13.635</v>
      </c>
      <c r="Q163" s="53" t="n">
        <v>0.595</v>
      </c>
      <c r="R163" s="166"/>
      <c r="S163" s="166"/>
      <c r="X163" s="187"/>
      <c r="Y163" s="187"/>
      <c r="Z163" s="154"/>
      <c r="AA163" s="154"/>
      <c r="AB163" s="154"/>
      <c r="AC163" s="154"/>
      <c r="AE163" s="54"/>
      <c r="AF163" s="53"/>
      <c r="AG163" s="53"/>
      <c r="AH163" s="53"/>
      <c r="AI163" s="53"/>
      <c r="AJ163" s="53"/>
      <c r="AK163" s="53"/>
      <c r="AL163" s="53"/>
      <c r="AM163" s="53"/>
      <c r="AN163" s="53"/>
      <c r="AO163" s="53"/>
      <c r="AP163" s="53"/>
      <c r="AQ163" s="182"/>
      <c r="AR163" s="182"/>
      <c r="AS163" s="182"/>
      <c r="AT163" s="182"/>
      <c r="AU163" s="182"/>
      <c r="AV163" s="182"/>
      <c r="AW163" s="182"/>
      <c r="AX163" s="182"/>
      <c r="AY163" s="182"/>
      <c r="AZ163" s="182"/>
      <c r="BA163" s="182"/>
      <c r="BV163" s="182"/>
      <c r="BW163" s="182"/>
      <c r="BX163" s="182"/>
      <c r="BY163" s="182"/>
      <c r="BZ163" s="182"/>
      <c r="CA163" s="182"/>
      <c r="CB163" s="182"/>
      <c r="CC163" s="182"/>
      <c r="CD163" s="182"/>
      <c r="CE163" s="182"/>
      <c r="CF163" s="182"/>
    </row>
    <row r="164" customFormat="false" ht="15" hidden="false" customHeight="false" outlineLevel="0" collapsed="false">
      <c r="A164" s="209" t="s">
        <v>743</v>
      </c>
      <c r="B164" s="169"/>
      <c r="D164" s="12"/>
      <c r="E164" s="78"/>
      <c r="P164" s="53"/>
      <c r="Q164" s="53"/>
      <c r="X164" s="187"/>
      <c r="Y164" s="187"/>
      <c r="Z164" s="154"/>
      <c r="AA164" s="154"/>
      <c r="AB164" s="154"/>
      <c r="AC164" s="154"/>
      <c r="AE164" s="54"/>
      <c r="AF164" s="53"/>
      <c r="AG164" s="53"/>
      <c r="AH164" s="53"/>
      <c r="AI164" s="53"/>
      <c r="AJ164" s="53"/>
      <c r="AK164" s="53"/>
      <c r="AL164" s="53"/>
      <c r="AM164" s="53"/>
      <c r="AN164" s="53"/>
      <c r="AO164" s="53"/>
      <c r="AP164" s="53"/>
      <c r="AQ164" s="182"/>
      <c r="AR164" s="182"/>
      <c r="AS164" s="182"/>
      <c r="AT164" s="182"/>
      <c r="AU164" s="182"/>
      <c r="AV164" s="182"/>
      <c r="AW164" s="182"/>
      <c r="AX164" s="182"/>
      <c r="AY164" s="182"/>
      <c r="AZ164" s="182"/>
      <c r="BA164" s="182"/>
      <c r="BV164" s="182"/>
      <c r="BW164" s="182"/>
      <c r="BX164" s="182"/>
      <c r="BY164" s="182"/>
      <c r="BZ164" s="182"/>
      <c r="CA164" s="182"/>
      <c r="CB164" s="182"/>
      <c r="CC164" s="182"/>
      <c r="CD164" s="182"/>
      <c r="CE164" s="182"/>
      <c r="CF164" s="182"/>
    </row>
    <row r="165" customFormat="false" ht="15" hidden="false" customHeight="false" outlineLevel="0" collapsed="false">
      <c r="A165" s="164" t="s">
        <v>744</v>
      </c>
      <c r="B165" s="166" t="n">
        <v>-10.24</v>
      </c>
      <c r="C165" s="166" t="n">
        <v>-76.96</v>
      </c>
      <c r="D165" s="12" t="n">
        <v>4106.99515552231</v>
      </c>
      <c r="E165" s="78" t="s">
        <v>40</v>
      </c>
      <c r="F165" s="164" t="n">
        <v>2</v>
      </c>
      <c r="G165" s="164" t="n">
        <v>2.7</v>
      </c>
      <c r="H165" s="168" t="n">
        <v>0.9536385</v>
      </c>
      <c r="I165" s="40" t="n">
        <v>0</v>
      </c>
      <c r="J165" s="40" t="n">
        <v>373000</v>
      </c>
      <c r="K165" s="40" t="n">
        <v>13600</v>
      </c>
      <c r="L165" s="164" t="s">
        <v>735</v>
      </c>
      <c r="M165" s="164" t="n">
        <v>0</v>
      </c>
      <c r="N165" s="164" t="n">
        <v>0</v>
      </c>
      <c r="O165" s="164" t="s">
        <v>42</v>
      </c>
      <c r="P165" s="53" t="n">
        <v>12.014</v>
      </c>
      <c r="Q165" s="53" t="n">
        <v>0.57</v>
      </c>
      <c r="R165" s="166" t="s">
        <v>614</v>
      </c>
      <c r="S165" s="166" t="s">
        <v>614</v>
      </c>
      <c r="U165" s="114" t="n">
        <f aca="false">AVERAGE(P165:P166)</f>
        <v>14.3575</v>
      </c>
      <c r="V165" s="20" t="n">
        <v>3.33358975114008</v>
      </c>
      <c r="W165" s="78" t="n">
        <v>24</v>
      </c>
      <c r="X165" s="187"/>
      <c r="Y165" s="187"/>
      <c r="Z165" s="154"/>
      <c r="AA165" s="154"/>
      <c r="AB165" s="154"/>
      <c r="AC165" s="154"/>
      <c r="AE165" s="54"/>
      <c r="AF165" s="53"/>
      <c r="AG165" s="53"/>
      <c r="AH165" s="53"/>
      <c r="AI165" s="53"/>
      <c r="AJ165" s="53"/>
      <c r="AK165" s="53"/>
      <c r="AL165" s="53"/>
      <c r="AM165" s="53"/>
      <c r="AN165" s="53"/>
      <c r="AO165" s="53"/>
      <c r="AP165" s="53"/>
      <c r="AQ165" s="182"/>
      <c r="AR165" s="182"/>
      <c r="AS165" s="182"/>
      <c r="AT165" s="182"/>
      <c r="AU165" s="182"/>
      <c r="AV165" s="182"/>
      <c r="AW165" s="182"/>
      <c r="AX165" s="182"/>
      <c r="AY165" s="182"/>
      <c r="AZ165" s="182"/>
      <c r="BA165" s="182"/>
      <c r="BV165" s="182"/>
      <c r="BW165" s="182"/>
      <c r="BX165" s="182"/>
      <c r="BY165" s="182"/>
      <c r="BZ165" s="182"/>
      <c r="CA165" s="182"/>
      <c r="CB165" s="182"/>
      <c r="CC165" s="182"/>
      <c r="CD165" s="182"/>
      <c r="CE165" s="182"/>
      <c r="CF165" s="182"/>
    </row>
    <row r="166" customFormat="false" ht="15" hidden="false" customHeight="false" outlineLevel="0" collapsed="false">
      <c r="A166" s="164" t="s">
        <v>745</v>
      </c>
      <c r="B166" s="166" t="n">
        <v>-10.24</v>
      </c>
      <c r="C166" s="166" t="n">
        <v>-76.96</v>
      </c>
      <c r="D166" s="12" t="n">
        <v>4098.99516449474</v>
      </c>
      <c r="E166" s="78" t="s">
        <v>40</v>
      </c>
      <c r="F166" s="164" t="n">
        <v>2</v>
      </c>
      <c r="G166" s="164" t="n">
        <v>2.7</v>
      </c>
      <c r="H166" s="168" t="n">
        <v>0.9643957</v>
      </c>
      <c r="I166" s="40" t="n">
        <v>0</v>
      </c>
      <c r="J166" s="40" t="n">
        <v>529000</v>
      </c>
      <c r="K166" s="40" t="n">
        <v>17700</v>
      </c>
      <c r="L166" s="164" t="s">
        <v>735</v>
      </c>
      <c r="M166" s="164" t="n">
        <v>0</v>
      </c>
      <c r="N166" s="164" t="n">
        <v>0</v>
      </c>
      <c r="O166" s="164" t="s">
        <v>42</v>
      </c>
      <c r="P166" s="53" t="n">
        <v>16.701</v>
      </c>
      <c r="Q166" s="53" t="n">
        <v>0.755</v>
      </c>
      <c r="R166" s="166"/>
      <c r="S166" s="166"/>
      <c r="X166" s="187"/>
      <c r="Y166" s="187"/>
      <c r="Z166" s="154"/>
      <c r="AA166" s="154"/>
      <c r="AB166" s="154"/>
      <c r="AC166" s="154"/>
      <c r="AE166" s="54"/>
      <c r="AF166" s="53"/>
      <c r="AG166" s="53"/>
      <c r="AH166" s="53"/>
      <c r="AI166" s="53"/>
      <c r="AJ166" s="53"/>
      <c r="AK166" s="53"/>
      <c r="AL166" s="53"/>
      <c r="AM166" s="53"/>
      <c r="AN166" s="53"/>
      <c r="AO166" s="53"/>
      <c r="AP166" s="53"/>
      <c r="AQ166" s="182"/>
      <c r="AR166" s="182"/>
      <c r="AS166" s="182"/>
      <c r="AT166" s="182"/>
      <c r="AU166" s="182"/>
      <c r="AV166" s="182"/>
      <c r="AW166" s="182"/>
      <c r="AX166" s="182"/>
      <c r="AY166" s="182"/>
      <c r="AZ166" s="182"/>
      <c r="BA166" s="182"/>
      <c r="BV166" s="182"/>
      <c r="BW166" s="182"/>
      <c r="BX166" s="182"/>
      <c r="BY166" s="182"/>
      <c r="BZ166" s="182"/>
      <c r="CA166" s="182"/>
      <c r="CB166" s="182"/>
      <c r="CC166" s="182"/>
      <c r="CD166" s="182"/>
      <c r="CE166" s="182"/>
      <c r="CF166" s="182"/>
    </row>
    <row r="167" s="165" customFormat="true" ht="15" hidden="false" customHeight="false" outlineLevel="0" collapsed="false">
      <c r="A167" s="116" t="s">
        <v>746</v>
      </c>
      <c r="B167" s="169"/>
      <c r="C167" s="169"/>
      <c r="D167" s="12"/>
      <c r="E167" s="78"/>
      <c r="H167" s="185"/>
      <c r="J167" s="174"/>
      <c r="K167" s="174"/>
      <c r="P167" s="53"/>
      <c r="Q167" s="53"/>
      <c r="R167" s="169"/>
      <c r="S167" s="169"/>
      <c r="T167" s="164"/>
      <c r="U167" s="41"/>
      <c r="V167" s="41"/>
      <c r="W167" s="164"/>
      <c r="X167" s="187"/>
      <c r="Y167" s="187"/>
      <c r="Z167" s="154"/>
      <c r="AA167" s="154"/>
      <c r="AB167" s="154"/>
      <c r="AC167" s="154"/>
      <c r="AE167" s="54"/>
      <c r="AF167" s="53"/>
      <c r="AG167" s="53"/>
      <c r="AH167" s="53"/>
      <c r="AI167" s="53"/>
      <c r="AJ167" s="53"/>
      <c r="AK167" s="53"/>
      <c r="AL167" s="53"/>
      <c r="AM167" s="53"/>
      <c r="AN167" s="53"/>
      <c r="AO167" s="53"/>
      <c r="AP167" s="53"/>
      <c r="AQ167" s="182"/>
      <c r="AR167" s="182"/>
      <c r="AS167" s="182"/>
      <c r="AT167" s="182"/>
      <c r="AU167" s="182"/>
      <c r="AV167" s="182"/>
      <c r="AW167" s="182"/>
      <c r="AX167" s="182"/>
      <c r="AY167" s="182"/>
      <c r="AZ167" s="182"/>
      <c r="BA167" s="182"/>
      <c r="BV167" s="182"/>
      <c r="BW167" s="182"/>
      <c r="BX167" s="182"/>
      <c r="BY167" s="182"/>
      <c r="BZ167" s="182"/>
      <c r="CA167" s="182"/>
      <c r="CB167" s="182"/>
      <c r="CC167" s="182"/>
      <c r="CD167" s="182"/>
      <c r="CE167" s="182"/>
      <c r="CF167" s="182"/>
    </row>
    <row r="168" s="177" customFormat="true" ht="15" hidden="false" customHeight="false" outlineLevel="0" collapsed="false">
      <c r="A168" s="148" t="s">
        <v>747</v>
      </c>
      <c r="B168" s="147" t="n">
        <v>-10.23</v>
      </c>
      <c r="C168" s="147" t="n">
        <v>-76.98</v>
      </c>
      <c r="D168" s="12" t="n">
        <v>4098.99516449474</v>
      </c>
      <c r="E168" s="78" t="s">
        <v>40</v>
      </c>
      <c r="F168" s="148" t="n">
        <v>2</v>
      </c>
      <c r="G168" s="148" t="n">
        <v>2.7</v>
      </c>
      <c r="H168" s="193" t="n">
        <v>0.925581</v>
      </c>
      <c r="I168" s="149" t="n">
        <v>0</v>
      </c>
      <c r="J168" s="149" t="n">
        <v>60900</v>
      </c>
      <c r="K168" s="149" t="n">
        <v>5670</v>
      </c>
      <c r="L168" s="148" t="s">
        <v>42</v>
      </c>
      <c r="M168" s="148" t="n">
        <v>0</v>
      </c>
      <c r="N168" s="148" t="n">
        <v>0</v>
      </c>
      <c r="O168" s="148" t="s">
        <v>42</v>
      </c>
      <c r="P168" s="194" t="n">
        <v>2.566</v>
      </c>
      <c r="Q168" s="194" t="n">
        <v>0.251</v>
      </c>
      <c r="R168" s="147"/>
      <c r="S168" s="147"/>
      <c r="T168" s="148"/>
      <c r="U168" s="176"/>
      <c r="V168" s="176"/>
      <c r="W168" s="148"/>
      <c r="X168" s="196"/>
      <c r="Y168" s="196"/>
      <c r="Z168" s="197"/>
      <c r="AA168" s="197"/>
      <c r="AB168" s="197"/>
      <c r="AC168" s="197"/>
      <c r="AE168" s="198"/>
      <c r="AF168" s="194"/>
      <c r="AG168" s="194"/>
      <c r="AH168" s="194"/>
      <c r="AI168" s="194"/>
      <c r="AJ168" s="194"/>
      <c r="AK168" s="194"/>
      <c r="AL168" s="194"/>
      <c r="AM168" s="194"/>
      <c r="AN168" s="194"/>
      <c r="AO168" s="194"/>
      <c r="AP168" s="194"/>
      <c r="AQ168" s="199"/>
      <c r="AR168" s="199"/>
      <c r="AS168" s="199"/>
      <c r="AT168" s="199"/>
      <c r="AU168" s="199"/>
      <c r="AV168" s="199"/>
      <c r="AW168" s="199"/>
      <c r="AX168" s="199"/>
      <c r="AY168" s="199"/>
      <c r="AZ168" s="199"/>
      <c r="BA168" s="199"/>
      <c r="BV168" s="182"/>
      <c r="BW168" s="182"/>
      <c r="BX168" s="182"/>
      <c r="BY168" s="182"/>
      <c r="BZ168" s="182"/>
      <c r="CA168" s="182"/>
      <c r="CB168" s="182"/>
      <c r="CC168" s="182"/>
      <c r="CD168" s="182"/>
      <c r="CE168" s="182"/>
      <c r="CF168" s="182"/>
    </row>
    <row r="169" s="177" customFormat="true" ht="15" hidden="false" customHeight="false" outlineLevel="0" collapsed="false">
      <c r="A169" s="148" t="s">
        <v>748</v>
      </c>
      <c r="B169" s="147" t="n">
        <v>-10.23</v>
      </c>
      <c r="C169" s="147" t="n">
        <v>-76.98</v>
      </c>
      <c r="D169" s="12" t="n">
        <v>4071.99519479048</v>
      </c>
      <c r="E169" s="78" t="s">
        <v>40</v>
      </c>
      <c r="F169" s="148" t="n">
        <v>2</v>
      </c>
      <c r="G169" s="148" t="n">
        <v>2.7</v>
      </c>
      <c r="H169" s="193" t="n">
        <v>0.9646262</v>
      </c>
      <c r="I169" s="149" t="n">
        <v>0</v>
      </c>
      <c r="J169" s="149" t="n">
        <v>518000</v>
      </c>
      <c r="K169" s="149" t="n">
        <v>17900</v>
      </c>
      <c r="L169" s="148" t="s">
        <v>42</v>
      </c>
      <c r="M169" s="148" t="n">
        <v>0</v>
      </c>
      <c r="N169" s="148" t="n">
        <v>0</v>
      </c>
      <c r="O169" s="148" t="s">
        <v>42</v>
      </c>
      <c r="P169" s="194" t="n">
        <v>17.275</v>
      </c>
      <c r="Q169" s="194" t="n">
        <v>0.796</v>
      </c>
      <c r="R169" s="147"/>
      <c r="S169" s="147"/>
      <c r="T169" s="148"/>
      <c r="U169" s="176"/>
      <c r="V169" s="176"/>
      <c r="W169" s="148"/>
      <c r="X169" s="196"/>
      <c r="Y169" s="196"/>
      <c r="Z169" s="197"/>
      <c r="AA169" s="197"/>
      <c r="AB169" s="197"/>
      <c r="AC169" s="197"/>
      <c r="AE169" s="198"/>
      <c r="AF169" s="194"/>
      <c r="AG169" s="194"/>
      <c r="AH169" s="194"/>
      <c r="AI169" s="194"/>
      <c r="AJ169" s="194"/>
      <c r="AK169" s="194"/>
      <c r="AL169" s="194"/>
      <c r="AM169" s="194"/>
      <c r="AN169" s="194"/>
      <c r="AO169" s="194"/>
      <c r="AP169" s="194"/>
      <c r="AQ169" s="199"/>
      <c r="AR169" s="199"/>
      <c r="AS169" s="199"/>
      <c r="AT169" s="199"/>
      <c r="AU169" s="199"/>
      <c r="AV169" s="199"/>
      <c r="AW169" s="199"/>
      <c r="AX169" s="199"/>
      <c r="AY169" s="199"/>
      <c r="AZ169" s="199"/>
      <c r="BA169" s="199"/>
      <c r="BV169" s="182"/>
      <c r="BW169" s="182"/>
      <c r="BX169" s="182"/>
      <c r="BY169" s="182"/>
      <c r="BZ169" s="182"/>
      <c r="CA169" s="182"/>
      <c r="CB169" s="182"/>
      <c r="CC169" s="182"/>
      <c r="CD169" s="182"/>
      <c r="CE169" s="182"/>
      <c r="CF169" s="182"/>
    </row>
    <row r="170" s="165" customFormat="true" ht="15" hidden="false" customHeight="false" outlineLevel="0" collapsed="false">
      <c r="A170" s="209" t="s">
        <v>749</v>
      </c>
      <c r="B170" s="169"/>
      <c r="C170" s="169"/>
      <c r="D170" s="12"/>
      <c r="E170" s="78"/>
      <c r="H170" s="185"/>
      <c r="J170" s="174"/>
      <c r="K170" s="174"/>
      <c r="P170" s="53"/>
      <c r="Q170" s="53"/>
      <c r="R170" s="169"/>
      <c r="S170" s="169"/>
      <c r="T170" s="164"/>
      <c r="U170" s="41"/>
      <c r="V170" s="41"/>
      <c r="W170" s="164"/>
      <c r="X170" s="187"/>
      <c r="Y170" s="187"/>
      <c r="Z170" s="154"/>
      <c r="AA170" s="154"/>
      <c r="AB170" s="154"/>
      <c r="AC170" s="154"/>
      <c r="AE170" s="54"/>
      <c r="AF170" s="53"/>
      <c r="AG170" s="53"/>
      <c r="AH170" s="53"/>
      <c r="AI170" s="53"/>
      <c r="AJ170" s="53"/>
      <c r="AK170" s="53"/>
      <c r="AL170" s="53"/>
      <c r="AM170" s="53"/>
      <c r="AN170" s="53"/>
      <c r="AO170" s="53"/>
      <c r="AP170" s="53"/>
      <c r="AQ170" s="182"/>
      <c r="AR170" s="182"/>
      <c r="AS170" s="182"/>
      <c r="AT170" s="182"/>
      <c r="AU170" s="182"/>
      <c r="AV170" s="182"/>
      <c r="AW170" s="182"/>
      <c r="AX170" s="182"/>
      <c r="AY170" s="182"/>
      <c r="AZ170" s="182"/>
      <c r="BA170" s="182"/>
      <c r="BV170" s="182"/>
      <c r="BW170" s="182"/>
      <c r="BX170" s="182"/>
      <c r="BY170" s="182"/>
      <c r="BZ170" s="182"/>
      <c r="CA170" s="182"/>
      <c r="CB170" s="182"/>
      <c r="CC170" s="182"/>
      <c r="CD170" s="182"/>
      <c r="CE170" s="182"/>
      <c r="CF170" s="182"/>
    </row>
    <row r="171" customFormat="false" ht="15" hidden="false" customHeight="false" outlineLevel="0" collapsed="false">
      <c r="A171" s="164" t="s">
        <v>750</v>
      </c>
      <c r="B171" s="166" t="n">
        <v>-10.23</v>
      </c>
      <c r="C171" s="166" t="n">
        <v>-76.99</v>
      </c>
      <c r="D171" s="12" t="n">
        <v>4057.99521050776</v>
      </c>
      <c r="E171" s="78" t="s">
        <v>40</v>
      </c>
      <c r="F171" s="164" t="n">
        <v>2</v>
      </c>
      <c r="G171" s="164" t="n">
        <v>2.7</v>
      </c>
      <c r="H171" s="168" t="n">
        <v>0.9267455</v>
      </c>
      <c r="I171" s="40" t="n">
        <v>0</v>
      </c>
      <c r="J171" s="40" t="n">
        <v>375000</v>
      </c>
      <c r="K171" s="40" t="n">
        <v>12000</v>
      </c>
      <c r="L171" s="164" t="s">
        <v>42</v>
      </c>
      <c r="M171" s="164" t="n">
        <v>0</v>
      </c>
      <c r="N171" s="164" t="n">
        <v>0</v>
      </c>
      <c r="O171" s="164" t="s">
        <v>42</v>
      </c>
      <c r="P171" s="53" t="n">
        <v>13.319</v>
      </c>
      <c r="Q171" s="53" t="n">
        <v>0.588</v>
      </c>
      <c r="R171" s="166" t="s">
        <v>614</v>
      </c>
      <c r="S171" s="166" t="s">
        <v>614</v>
      </c>
      <c r="U171" s="41" t="n">
        <f aca="false">AVERAGE(P171:P173)</f>
        <v>14.2793333333333</v>
      </c>
      <c r="V171" s="20" t="n">
        <v>0.922292488102939</v>
      </c>
      <c r="W171" s="78" t="n">
        <v>24</v>
      </c>
      <c r="X171" s="187"/>
      <c r="Y171" s="187"/>
      <c r="Z171" s="154"/>
      <c r="AA171" s="154"/>
      <c r="AB171" s="154"/>
      <c r="AC171" s="154"/>
      <c r="AE171" s="54"/>
      <c r="AF171" s="53"/>
      <c r="AG171" s="53"/>
      <c r="AH171" s="53"/>
      <c r="AI171" s="53"/>
      <c r="AJ171" s="53"/>
      <c r="AK171" s="53"/>
      <c r="AL171" s="53"/>
      <c r="AM171" s="53"/>
      <c r="AN171" s="53"/>
      <c r="AO171" s="53"/>
      <c r="AP171" s="53"/>
      <c r="AQ171" s="182"/>
      <c r="AR171" s="182"/>
      <c r="AS171" s="182"/>
      <c r="AT171" s="182"/>
      <c r="AU171" s="182"/>
      <c r="AV171" s="182"/>
      <c r="AW171" s="182"/>
      <c r="AX171" s="182"/>
      <c r="AY171" s="182"/>
      <c r="AZ171" s="182"/>
      <c r="BA171" s="182"/>
      <c r="BV171" s="182"/>
      <c r="BW171" s="182"/>
      <c r="BX171" s="182"/>
      <c r="BY171" s="182"/>
      <c r="BZ171" s="182"/>
      <c r="CA171" s="182"/>
      <c r="CB171" s="182"/>
      <c r="CC171" s="182"/>
      <c r="CD171" s="182"/>
      <c r="CE171" s="182"/>
      <c r="CF171" s="182"/>
    </row>
    <row r="172" customFormat="false" ht="15" hidden="false" customHeight="false" outlineLevel="0" collapsed="false">
      <c r="A172" s="164" t="s">
        <v>751</v>
      </c>
      <c r="B172" s="166" t="n">
        <v>-10.23</v>
      </c>
      <c r="C172" s="166" t="n">
        <v>-76.99</v>
      </c>
      <c r="D172" s="12" t="n">
        <v>4090.99517346903</v>
      </c>
      <c r="E172" s="78" t="s">
        <v>40</v>
      </c>
      <c r="F172" s="164" t="n">
        <v>2</v>
      </c>
      <c r="G172" s="164" t="n">
        <v>2.7</v>
      </c>
      <c r="H172" s="168" t="n">
        <v>0.8870729</v>
      </c>
      <c r="I172" s="40" t="n">
        <v>0</v>
      </c>
      <c r="J172" s="40" t="n">
        <v>412000</v>
      </c>
      <c r="K172" s="40" t="n">
        <v>13900</v>
      </c>
      <c r="L172" s="164" t="s">
        <v>42</v>
      </c>
      <c r="M172" s="164" t="n">
        <v>0</v>
      </c>
      <c r="N172" s="164" t="n">
        <v>0</v>
      </c>
      <c r="O172" s="164" t="s">
        <v>42</v>
      </c>
      <c r="P172" s="53" t="n">
        <v>14.937</v>
      </c>
      <c r="Q172" s="53" t="n">
        <v>0.678</v>
      </c>
      <c r="R172" s="166"/>
      <c r="S172" s="166"/>
      <c r="X172" s="187"/>
      <c r="Y172" s="187"/>
      <c r="Z172" s="154"/>
      <c r="AA172" s="154"/>
      <c r="AB172" s="154"/>
      <c r="AC172" s="154"/>
      <c r="AE172" s="54"/>
      <c r="AF172" s="53"/>
      <c r="AG172" s="53"/>
      <c r="AH172" s="53"/>
      <c r="AI172" s="53"/>
      <c r="AJ172" s="53"/>
      <c r="AK172" s="53"/>
      <c r="AL172" s="53"/>
      <c r="AM172" s="53"/>
      <c r="AN172" s="53"/>
      <c r="AO172" s="53"/>
      <c r="AP172" s="53"/>
      <c r="AQ172" s="182"/>
      <c r="AR172" s="182"/>
      <c r="AS172" s="182"/>
      <c r="AT172" s="182"/>
      <c r="AU172" s="182"/>
      <c r="AV172" s="182"/>
      <c r="AW172" s="182"/>
      <c r="AX172" s="182"/>
      <c r="AY172" s="182"/>
      <c r="AZ172" s="182"/>
      <c r="BA172" s="182"/>
      <c r="BV172" s="182"/>
      <c r="BW172" s="182"/>
      <c r="BX172" s="182"/>
      <c r="BY172" s="182"/>
      <c r="BZ172" s="182"/>
      <c r="CA172" s="182"/>
      <c r="CB172" s="182"/>
      <c r="CC172" s="182"/>
      <c r="CD172" s="182"/>
      <c r="CE172" s="182"/>
      <c r="CF172" s="182"/>
    </row>
    <row r="173" customFormat="false" ht="15" hidden="false" customHeight="false" outlineLevel="0" collapsed="false">
      <c r="A173" s="164" t="s">
        <v>752</v>
      </c>
      <c r="B173" s="166" t="n">
        <v>-10.23</v>
      </c>
      <c r="C173" s="166" t="n">
        <v>-76.99</v>
      </c>
      <c r="D173" s="12" t="n">
        <v>4148.99510844774</v>
      </c>
      <c r="E173" s="78" t="s">
        <v>40</v>
      </c>
      <c r="F173" s="164" t="n">
        <v>2</v>
      </c>
      <c r="G173" s="164" t="n">
        <v>2.7</v>
      </c>
      <c r="H173" s="168" t="n">
        <v>0.9729498</v>
      </c>
      <c r="I173" s="40" t="n">
        <v>0</v>
      </c>
      <c r="J173" s="40" t="n">
        <v>452000</v>
      </c>
      <c r="K173" s="40" t="n">
        <v>15400</v>
      </c>
      <c r="L173" s="164" t="s">
        <v>42</v>
      </c>
      <c r="M173" s="164" t="n">
        <v>0</v>
      </c>
      <c r="N173" s="164" t="n">
        <v>0</v>
      </c>
      <c r="O173" s="164" t="s">
        <v>42</v>
      </c>
      <c r="P173" s="53" t="n">
        <v>14.582</v>
      </c>
      <c r="Q173" s="53" t="n">
        <v>0.666</v>
      </c>
      <c r="R173" s="166"/>
      <c r="S173" s="166"/>
      <c r="X173" s="187"/>
      <c r="Y173" s="187"/>
      <c r="Z173" s="154"/>
      <c r="AA173" s="154"/>
      <c r="AB173" s="154"/>
      <c r="AC173" s="154"/>
      <c r="AE173" s="54"/>
      <c r="AF173" s="53"/>
      <c r="AG173" s="53"/>
      <c r="AH173" s="53"/>
      <c r="AI173" s="53"/>
      <c r="AJ173" s="53"/>
      <c r="AK173" s="53"/>
      <c r="AL173" s="53"/>
      <c r="AM173" s="53"/>
      <c r="AN173" s="53"/>
      <c r="AO173" s="53"/>
      <c r="AP173" s="53"/>
      <c r="AQ173" s="182"/>
      <c r="AR173" s="182"/>
      <c r="AS173" s="182"/>
      <c r="AT173" s="182"/>
      <c r="AU173" s="182"/>
      <c r="AV173" s="182"/>
      <c r="AW173" s="182"/>
      <c r="AX173" s="182"/>
      <c r="AY173" s="182"/>
      <c r="AZ173" s="182"/>
      <c r="BA173" s="182"/>
      <c r="BV173" s="182"/>
      <c r="BW173" s="182"/>
      <c r="BX173" s="182"/>
      <c r="BY173" s="182"/>
      <c r="BZ173" s="182"/>
      <c r="CA173" s="182"/>
      <c r="CB173" s="182"/>
      <c r="CC173" s="182"/>
      <c r="CD173" s="182"/>
      <c r="CE173" s="182"/>
      <c r="CF173" s="182"/>
    </row>
    <row r="174" customFormat="false" ht="15" hidden="false" customHeight="false" outlineLevel="0" collapsed="false">
      <c r="A174" s="209" t="s">
        <v>753</v>
      </c>
      <c r="B174" s="169"/>
      <c r="D174" s="12"/>
      <c r="E174" s="78"/>
      <c r="P174" s="53"/>
      <c r="Q174" s="53"/>
      <c r="X174" s="187"/>
      <c r="Y174" s="187"/>
      <c r="Z174" s="154"/>
      <c r="AA174" s="154"/>
      <c r="AB174" s="154"/>
      <c r="AC174" s="154"/>
      <c r="AE174" s="54"/>
      <c r="AF174" s="53"/>
      <c r="AG174" s="53"/>
      <c r="AH174" s="53"/>
      <c r="AI174" s="53"/>
      <c r="AJ174" s="53"/>
      <c r="AK174" s="53"/>
      <c r="AL174" s="53"/>
      <c r="AM174" s="53"/>
      <c r="AN174" s="53"/>
      <c r="AO174" s="53"/>
      <c r="AP174" s="53"/>
      <c r="AQ174" s="182"/>
      <c r="AR174" s="182"/>
      <c r="AS174" s="182"/>
      <c r="AT174" s="182"/>
      <c r="AU174" s="182"/>
      <c r="AV174" s="182"/>
      <c r="AW174" s="182"/>
      <c r="AX174" s="182"/>
      <c r="AY174" s="182"/>
      <c r="AZ174" s="182"/>
      <c r="BA174" s="182"/>
      <c r="BV174" s="182"/>
      <c r="BW174" s="182"/>
      <c r="BX174" s="182"/>
      <c r="BY174" s="182"/>
      <c r="BZ174" s="182"/>
      <c r="CA174" s="182"/>
      <c r="CB174" s="182"/>
      <c r="CC174" s="182"/>
      <c r="CD174" s="182"/>
      <c r="CE174" s="182"/>
      <c r="CF174" s="182"/>
    </row>
    <row r="175" s="206" customFormat="true" ht="15" hidden="false" customHeight="false" outlineLevel="0" collapsed="false">
      <c r="A175" s="84" t="s">
        <v>754</v>
      </c>
      <c r="B175" s="83" t="n">
        <v>-10.23</v>
      </c>
      <c r="C175" s="83" t="n">
        <v>-76.99</v>
      </c>
      <c r="D175" s="12" t="n">
        <v>3979.99529818008</v>
      </c>
      <c r="E175" s="78" t="s">
        <v>40</v>
      </c>
      <c r="F175" s="84" t="n">
        <v>2.5</v>
      </c>
      <c r="G175" s="84" t="n">
        <v>2.7</v>
      </c>
      <c r="H175" s="201" t="n">
        <v>0.9246758</v>
      </c>
      <c r="I175" s="85" t="n">
        <v>0</v>
      </c>
      <c r="J175" s="85" t="n">
        <v>1400000</v>
      </c>
      <c r="K175" s="85" t="n">
        <v>38500</v>
      </c>
      <c r="L175" s="84" t="s">
        <v>42</v>
      </c>
      <c r="M175" s="84" t="n">
        <v>0</v>
      </c>
      <c r="N175" s="84" t="n">
        <v>0</v>
      </c>
      <c r="O175" s="84" t="s">
        <v>42</v>
      </c>
      <c r="P175" s="190" t="n">
        <v>41.351</v>
      </c>
      <c r="Q175" s="190" t="n">
        <v>1.705</v>
      </c>
      <c r="R175" s="83" t="s">
        <v>614</v>
      </c>
      <c r="S175" s="83" t="s">
        <v>614</v>
      </c>
      <c r="T175" s="84"/>
      <c r="U175" s="203"/>
      <c r="V175" s="203"/>
      <c r="W175" s="78" t="n">
        <v>24</v>
      </c>
      <c r="X175" s="204"/>
      <c r="Y175" s="204"/>
      <c r="Z175" s="205"/>
      <c r="AA175" s="205"/>
      <c r="AB175" s="205"/>
      <c r="AC175" s="205"/>
      <c r="AE175" s="189"/>
      <c r="AF175" s="190"/>
      <c r="AG175" s="190"/>
      <c r="AH175" s="190"/>
      <c r="AI175" s="190"/>
      <c r="AJ175" s="190"/>
      <c r="AK175" s="190"/>
      <c r="AL175" s="190"/>
      <c r="AM175" s="190"/>
      <c r="AN175" s="190"/>
      <c r="AO175" s="190"/>
      <c r="AP175" s="190"/>
      <c r="AQ175" s="208"/>
      <c r="AR175" s="208"/>
      <c r="AS175" s="208"/>
      <c r="AT175" s="208"/>
      <c r="AU175" s="208"/>
      <c r="AV175" s="208"/>
      <c r="AW175" s="208"/>
      <c r="AX175" s="208"/>
      <c r="AY175" s="208"/>
      <c r="AZ175" s="208"/>
      <c r="BA175" s="208"/>
      <c r="BV175" s="182"/>
      <c r="BW175" s="182"/>
      <c r="BX175" s="182"/>
      <c r="BY175" s="182"/>
      <c r="BZ175" s="182"/>
      <c r="CA175" s="182"/>
      <c r="CB175" s="182"/>
      <c r="CC175" s="182"/>
      <c r="CD175" s="182"/>
      <c r="CE175" s="182"/>
      <c r="CF175" s="182"/>
    </row>
    <row r="176" s="206" customFormat="true" ht="15" hidden="false" customHeight="false" outlineLevel="0" collapsed="false">
      <c r="A176" s="84" t="s">
        <v>755</v>
      </c>
      <c r="B176" s="83" t="n">
        <v>-10.23</v>
      </c>
      <c r="C176" s="83" t="n">
        <v>-76.99</v>
      </c>
      <c r="D176" s="12" t="n">
        <v>3979.99529818008</v>
      </c>
      <c r="E176" s="78" t="s">
        <v>40</v>
      </c>
      <c r="F176" s="84" t="n">
        <v>3</v>
      </c>
      <c r="G176" s="84" t="n">
        <v>2.7</v>
      </c>
      <c r="H176" s="201" t="n">
        <v>0.9246758</v>
      </c>
      <c r="I176" s="85" t="n">
        <v>0</v>
      </c>
      <c r="J176" s="85" t="n">
        <v>1600000</v>
      </c>
      <c r="K176" s="85" t="n">
        <v>62200</v>
      </c>
      <c r="L176" s="84" t="s">
        <v>42</v>
      </c>
      <c r="M176" s="84" t="n">
        <v>0</v>
      </c>
      <c r="N176" s="84" t="n">
        <v>0</v>
      </c>
      <c r="O176" s="84" t="s">
        <v>42</v>
      </c>
      <c r="P176" s="190" t="n">
        <v>46.627</v>
      </c>
      <c r="Q176" s="190" t="n">
        <v>2.321</v>
      </c>
      <c r="R176" s="83"/>
      <c r="S176" s="83"/>
      <c r="T176" s="84"/>
      <c r="U176" s="203"/>
      <c r="V176" s="203"/>
      <c r="W176" s="84"/>
      <c r="X176" s="204"/>
      <c r="Y176" s="204"/>
      <c r="Z176" s="205"/>
      <c r="AA176" s="205"/>
      <c r="AB176" s="205"/>
      <c r="AC176" s="205"/>
      <c r="AE176" s="189"/>
      <c r="AF176" s="190"/>
      <c r="AG176" s="190"/>
      <c r="AH176" s="190"/>
      <c r="AI176" s="190"/>
      <c r="AJ176" s="190"/>
      <c r="AK176" s="190"/>
      <c r="AL176" s="190"/>
      <c r="AM176" s="190"/>
      <c r="AN176" s="190"/>
      <c r="AO176" s="190"/>
      <c r="AP176" s="190"/>
      <c r="AQ176" s="208"/>
      <c r="AR176" s="208"/>
      <c r="AS176" s="208"/>
      <c r="AT176" s="208"/>
      <c r="AU176" s="208"/>
      <c r="AV176" s="208"/>
      <c r="AW176" s="208"/>
      <c r="AX176" s="208"/>
      <c r="AY176" s="208"/>
      <c r="AZ176" s="208"/>
      <c r="BA176" s="208"/>
      <c r="BV176" s="182"/>
      <c r="BW176" s="182"/>
      <c r="BX176" s="182"/>
      <c r="BY176" s="182"/>
      <c r="BZ176" s="182"/>
      <c r="CA176" s="182"/>
      <c r="CB176" s="182"/>
      <c r="CC176" s="182"/>
      <c r="CD176" s="182"/>
      <c r="CE176" s="182"/>
      <c r="CF176" s="182"/>
    </row>
    <row r="177" customFormat="false" ht="15" hidden="false" customHeight="false" outlineLevel="0" collapsed="false">
      <c r="A177" s="209" t="s">
        <v>756</v>
      </c>
      <c r="D177" s="12"/>
      <c r="E177" s="78"/>
      <c r="F177" s="164"/>
      <c r="G177" s="166"/>
      <c r="H177" s="168"/>
      <c r="I177" s="164"/>
      <c r="J177" s="40"/>
      <c r="K177" s="40"/>
      <c r="L177" s="40"/>
      <c r="M177" s="232"/>
      <c r="N177" s="232"/>
      <c r="O177" s="164"/>
      <c r="P177" s="53"/>
      <c r="Q177" s="53"/>
      <c r="X177" s="187"/>
      <c r="Y177" s="187"/>
      <c r="Z177" s="154"/>
      <c r="AA177" s="154"/>
      <c r="AB177" s="154"/>
      <c r="AC177" s="154"/>
      <c r="AE177" s="54"/>
      <c r="AF177" s="53"/>
      <c r="AG177" s="53"/>
      <c r="AH177" s="53"/>
      <c r="AI177" s="53"/>
      <c r="AJ177" s="53"/>
      <c r="AK177" s="53"/>
      <c r="AL177" s="53"/>
      <c r="AM177" s="53"/>
      <c r="AN177" s="53"/>
      <c r="AO177" s="53"/>
      <c r="AP177" s="53"/>
      <c r="AQ177" s="182"/>
      <c r="AR177" s="182"/>
      <c r="AS177" s="182"/>
      <c r="AT177" s="182"/>
      <c r="AU177" s="182"/>
      <c r="AV177" s="182"/>
      <c r="AW177" s="182"/>
      <c r="AX177" s="182"/>
      <c r="AY177" s="182"/>
      <c r="AZ177" s="182"/>
      <c r="BA177" s="182"/>
      <c r="BV177" s="182"/>
      <c r="BW177" s="182"/>
      <c r="BX177" s="182"/>
      <c r="BY177" s="182"/>
      <c r="BZ177" s="182"/>
      <c r="CA177" s="182"/>
      <c r="CB177" s="182"/>
      <c r="CC177" s="182"/>
      <c r="CD177" s="182"/>
      <c r="CE177" s="182"/>
      <c r="CF177" s="182"/>
    </row>
    <row r="178" customFormat="false" ht="15" hidden="false" customHeight="false" outlineLevel="0" collapsed="false">
      <c r="A178" s="209" t="s">
        <v>757</v>
      </c>
      <c r="B178" s="169"/>
      <c r="D178" s="12"/>
      <c r="E178" s="78"/>
      <c r="P178" s="53"/>
      <c r="Q178" s="53"/>
      <c r="X178" s="187"/>
      <c r="Y178" s="187"/>
      <c r="Z178" s="154"/>
      <c r="AA178" s="154"/>
      <c r="AB178" s="154"/>
      <c r="AC178" s="154"/>
      <c r="AE178" s="54"/>
      <c r="AF178" s="53"/>
      <c r="AG178" s="53"/>
      <c r="AH178" s="53"/>
      <c r="AI178" s="53"/>
      <c r="AJ178" s="53"/>
      <c r="AK178" s="53"/>
      <c r="AL178" s="53"/>
      <c r="AM178" s="53"/>
      <c r="AN178" s="53"/>
      <c r="AO178" s="53"/>
      <c r="AP178" s="53"/>
      <c r="AQ178" s="182"/>
      <c r="AR178" s="182"/>
      <c r="AS178" s="182"/>
      <c r="AT178" s="182"/>
      <c r="AU178" s="182"/>
      <c r="AV178" s="182"/>
      <c r="AW178" s="182"/>
      <c r="AX178" s="182"/>
      <c r="AY178" s="182"/>
      <c r="AZ178" s="182"/>
      <c r="BA178" s="182"/>
      <c r="BV178" s="182"/>
      <c r="BW178" s="182"/>
      <c r="BX178" s="182"/>
      <c r="BY178" s="182"/>
      <c r="BZ178" s="182"/>
      <c r="CA178" s="182"/>
      <c r="CB178" s="182"/>
      <c r="CC178" s="182"/>
      <c r="CD178" s="182"/>
      <c r="CE178" s="182"/>
      <c r="CF178" s="182"/>
    </row>
    <row r="179" customFormat="false" ht="15" hidden="false" customHeight="false" outlineLevel="0" collapsed="false">
      <c r="A179" s="164" t="s">
        <v>758</v>
      </c>
      <c r="B179" s="166" t="n">
        <v>-10.27</v>
      </c>
      <c r="C179" s="166" t="n">
        <v>-77</v>
      </c>
      <c r="D179" s="12" t="n">
        <v>4568.99464054724</v>
      </c>
      <c r="E179" s="78" t="s">
        <v>40</v>
      </c>
      <c r="F179" s="164" t="n">
        <v>2.5</v>
      </c>
      <c r="G179" s="164" t="n">
        <v>2.7</v>
      </c>
      <c r="H179" s="168" t="n">
        <v>0.9781392</v>
      </c>
      <c r="I179" s="40" t="n">
        <v>0</v>
      </c>
      <c r="J179" s="40" t="n">
        <v>552000</v>
      </c>
      <c r="K179" s="40" t="n">
        <v>15800</v>
      </c>
      <c r="L179" s="164" t="s">
        <v>42</v>
      </c>
      <c r="M179" s="164" t="n">
        <v>0</v>
      </c>
      <c r="N179" s="164" t="n">
        <v>0</v>
      </c>
      <c r="O179" s="164" t="s">
        <v>42</v>
      </c>
      <c r="P179" s="53" t="n">
        <v>14.566</v>
      </c>
      <c r="Q179" s="53" t="n">
        <v>0.608</v>
      </c>
      <c r="R179" s="166" t="s">
        <v>614</v>
      </c>
      <c r="S179" s="166" t="s">
        <v>614</v>
      </c>
      <c r="U179" s="41" t="n">
        <f aca="false">AVERAGE(P179:P181)</f>
        <v>15.2643333333333</v>
      </c>
      <c r="V179" s="20" t="n">
        <v>0.8040107296565</v>
      </c>
      <c r="W179" s="78" t="n">
        <v>24</v>
      </c>
      <c r="X179" s="187"/>
      <c r="Y179" s="187"/>
      <c r="Z179" s="154"/>
      <c r="AA179" s="154"/>
      <c r="AB179" s="154"/>
      <c r="AC179" s="154"/>
      <c r="AE179" s="54"/>
      <c r="AF179" s="53"/>
      <c r="AG179" s="53"/>
      <c r="AH179" s="53"/>
      <c r="AI179" s="53"/>
      <c r="AJ179" s="53"/>
      <c r="AK179" s="53"/>
      <c r="AL179" s="53"/>
      <c r="AM179" s="53"/>
      <c r="AN179" s="53"/>
      <c r="AO179" s="53"/>
      <c r="AP179" s="53"/>
      <c r="AQ179" s="182"/>
      <c r="AR179" s="182"/>
      <c r="AS179" s="182"/>
      <c r="AT179" s="182"/>
      <c r="AU179" s="182"/>
      <c r="AV179" s="182"/>
      <c r="AW179" s="182"/>
      <c r="AX179" s="182"/>
      <c r="AY179" s="182"/>
      <c r="AZ179" s="182"/>
      <c r="BA179" s="182"/>
      <c r="BV179" s="182"/>
      <c r="BW179" s="182"/>
      <c r="BX179" s="182"/>
      <c r="BY179" s="182"/>
      <c r="BZ179" s="182"/>
      <c r="CA179" s="182"/>
      <c r="CB179" s="182"/>
      <c r="CC179" s="182"/>
      <c r="CD179" s="182"/>
      <c r="CE179" s="182"/>
      <c r="CF179" s="182"/>
    </row>
    <row r="180" customFormat="false" ht="15" hidden="false" customHeight="false" outlineLevel="0" collapsed="false">
      <c r="A180" s="164" t="s">
        <v>759</v>
      </c>
      <c r="B180" s="166" t="n">
        <v>-10.27</v>
      </c>
      <c r="C180" s="166" t="n">
        <v>-77</v>
      </c>
      <c r="D180" s="12" t="n">
        <v>4556.99465384378</v>
      </c>
      <c r="E180" s="78" t="s">
        <v>40</v>
      </c>
      <c r="F180" s="164" t="n">
        <v>2</v>
      </c>
      <c r="G180" s="164" t="n">
        <v>2.7</v>
      </c>
      <c r="H180" s="168" t="n">
        <v>0.9713173</v>
      </c>
      <c r="I180" s="40" t="n">
        <v>0</v>
      </c>
      <c r="J180" s="40" t="n">
        <v>576000</v>
      </c>
      <c r="K180" s="40" t="n">
        <v>16900</v>
      </c>
      <c r="L180" s="164" t="s">
        <v>42</v>
      </c>
      <c r="M180" s="164" t="n">
        <v>0</v>
      </c>
      <c r="N180" s="164" t="n">
        <v>0</v>
      </c>
      <c r="O180" s="164" t="s">
        <v>42</v>
      </c>
      <c r="P180" s="53" t="n">
        <v>15.246</v>
      </c>
      <c r="Q180" s="53" t="n">
        <v>0.644</v>
      </c>
      <c r="R180" s="166"/>
      <c r="S180" s="166"/>
      <c r="X180" s="187"/>
      <c r="Y180" s="187"/>
      <c r="Z180" s="154"/>
      <c r="AA180" s="154"/>
      <c r="AB180" s="154"/>
      <c r="AC180" s="154"/>
      <c r="AE180" s="54"/>
      <c r="AF180" s="53"/>
      <c r="AG180" s="53"/>
      <c r="AH180" s="53"/>
      <c r="AI180" s="53"/>
      <c r="AJ180" s="53"/>
      <c r="AK180" s="53"/>
      <c r="AL180" s="53"/>
      <c r="AM180" s="53"/>
      <c r="AN180" s="53"/>
      <c r="AO180" s="53"/>
      <c r="AP180" s="53"/>
      <c r="AQ180" s="182"/>
      <c r="AR180" s="182"/>
      <c r="AS180" s="182"/>
      <c r="AT180" s="182"/>
      <c r="AU180" s="182"/>
      <c r="AV180" s="182"/>
      <c r="AW180" s="182"/>
      <c r="AX180" s="182"/>
      <c r="AY180" s="182"/>
      <c r="AZ180" s="182"/>
      <c r="BA180" s="182"/>
      <c r="BV180" s="182"/>
      <c r="BW180" s="182"/>
      <c r="BX180" s="182"/>
      <c r="BY180" s="182"/>
      <c r="BZ180" s="182"/>
      <c r="CA180" s="182"/>
      <c r="CB180" s="182"/>
      <c r="CC180" s="182"/>
      <c r="CD180" s="182"/>
      <c r="CE180" s="182"/>
      <c r="CF180" s="182"/>
    </row>
    <row r="181" customFormat="false" ht="15" hidden="false" customHeight="false" outlineLevel="0" collapsed="false">
      <c r="A181" s="164" t="s">
        <v>760</v>
      </c>
      <c r="B181" s="166" t="n">
        <v>-10.27</v>
      </c>
      <c r="C181" s="166" t="n">
        <v>-77</v>
      </c>
      <c r="D181" s="12" t="n">
        <v>4555.99465495202</v>
      </c>
      <c r="E181" s="78" t="s">
        <v>40</v>
      </c>
      <c r="F181" s="164" t="n">
        <v>2</v>
      </c>
      <c r="G181" s="164" t="n">
        <v>2.7</v>
      </c>
      <c r="H181" s="168" t="n">
        <v>0.9903609</v>
      </c>
      <c r="I181" s="40" t="n">
        <v>0</v>
      </c>
      <c r="J181" s="40" t="n">
        <v>558000</v>
      </c>
      <c r="K181" s="40" t="n">
        <v>18600</v>
      </c>
      <c r="L181" s="164" t="s">
        <v>136</v>
      </c>
      <c r="M181" s="164" t="n">
        <v>0</v>
      </c>
      <c r="N181" s="164" t="n">
        <v>0</v>
      </c>
      <c r="O181" s="164" t="s">
        <v>42</v>
      </c>
      <c r="P181" s="53" t="n">
        <v>15.981</v>
      </c>
      <c r="Q181" s="53" t="n">
        <v>0.721</v>
      </c>
      <c r="R181" s="166"/>
      <c r="S181" s="166"/>
      <c r="X181" s="187"/>
      <c r="Y181" s="187"/>
      <c r="Z181" s="154"/>
      <c r="AA181" s="154"/>
      <c r="AB181" s="154"/>
      <c r="AC181" s="154"/>
      <c r="AE181" s="54"/>
      <c r="AF181" s="53"/>
      <c r="AG181" s="53"/>
      <c r="AH181" s="53"/>
      <c r="AI181" s="53"/>
      <c r="AJ181" s="53"/>
      <c r="AK181" s="53"/>
      <c r="AL181" s="53"/>
      <c r="AM181" s="53"/>
      <c r="AN181" s="53"/>
      <c r="AO181" s="53"/>
      <c r="AP181" s="53"/>
      <c r="AQ181" s="182"/>
      <c r="AR181" s="182"/>
      <c r="AS181" s="182"/>
      <c r="AT181" s="182"/>
      <c r="AU181" s="182"/>
      <c r="AV181" s="182"/>
      <c r="AW181" s="182"/>
      <c r="AX181" s="182"/>
      <c r="AY181" s="182"/>
      <c r="AZ181" s="182"/>
      <c r="BA181" s="182"/>
      <c r="BV181" s="182"/>
      <c r="BW181" s="182"/>
      <c r="BX181" s="182"/>
      <c r="BY181" s="182"/>
      <c r="BZ181" s="182"/>
      <c r="CA181" s="182"/>
      <c r="CB181" s="182"/>
      <c r="CC181" s="182"/>
      <c r="CD181" s="182"/>
      <c r="CE181" s="182"/>
      <c r="CF181" s="182"/>
    </row>
    <row r="182" s="170" customFormat="true" ht="15" hidden="false" customHeight="false" outlineLevel="0" collapsed="false">
      <c r="A182" s="116" t="s">
        <v>761</v>
      </c>
      <c r="B182" s="79"/>
      <c r="C182" s="171"/>
      <c r="D182" s="12"/>
      <c r="E182" s="78"/>
      <c r="F182" s="78"/>
      <c r="G182" s="79"/>
      <c r="H182" s="113"/>
      <c r="I182" s="78"/>
      <c r="J182" s="80"/>
      <c r="K182" s="80"/>
      <c r="L182" s="80"/>
      <c r="M182" s="233"/>
      <c r="N182" s="233"/>
      <c r="O182" s="78"/>
      <c r="P182" s="0"/>
      <c r="Q182" s="0"/>
      <c r="R182" s="171"/>
      <c r="S182" s="171"/>
      <c r="T182" s="78"/>
      <c r="U182" s="114"/>
      <c r="V182" s="114"/>
      <c r="W182" s="78"/>
      <c r="X182" s="187"/>
      <c r="Y182" s="187"/>
      <c r="Z182" s="154"/>
      <c r="AA182" s="154"/>
      <c r="AB182" s="154"/>
      <c r="AC182" s="154"/>
      <c r="AE182" s="0"/>
      <c r="AF182" s="0"/>
      <c r="AG182" s="0"/>
      <c r="AH182" s="0"/>
      <c r="AI182" s="0"/>
      <c r="AJ182" s="0"/>
      <c r="AK182" s="0"/>
      <c r="AL182" s="0"/>
      <c r="AM182" s="0"/>
      <c r="AN182" s="0"/>
      <c r="AO182" s="0"/>
      <c r="AP182" s="0"/>
      <c r="AQ182" s="182"/>
      <c r="AR182" s="182"/>
      <c r="AS182" s="182"/>
      <c r="AT182" s="182"/>
      <c r="AU182" s="182"/>
      <c r="AV182" s="182"/>
      <c r="AW182" s="182"/>
      <c r="AX182" s="182"/>
      <c r="AY182" s="182"/>
      <c r="AZ182" s="182"/>
      <c r="BA182" s="182"/>
      <c r="BV182" s="182"/>
      <c r="BW182" s="182"/>
      <c r="BX182" s="182"/>
      <c r="BY182" s="182"/>
      <c r="BZ182" s="182"/>
      <c r="CA182" s="182"/>
      <c r="CB182" s="182"/>
      <c r="CC182" s="182"/>
      <c r="CD182" s="182"/>
      <c r="CE182" s="182"/>
      <c r="CF182" s="182"/>
    </row>
    <row r="183" s="170" customFormat="true" ht="15" hidden="false" customHeight="false" outlineLevel="0" collapsed="false">
      <c r="A183" s="116" t="s">
        <v>762</v>
      </c>
      <c r="B183" s="171"/>
      <c r="C183" s="171"/>
      <c r="D183" s="12"/>
      <c r="E183" s="78"/>
      <c r="H183" s="200"/>
      <c r="J183" s="173"/>
      <c r="K183" s="173"/>
      <c r="P183" s="0"/>
      <c r="Q183" s="0"/>
      <c r="R183" s="171"/>
      <c r="S183" s="171"/>
      <c r="T183" s="78"/>
      <c r="U183" s="114"/>
      <c r="V183" s="114"/>
      <c r="W183" s="78"/>
      <c r="X183" s="187"/>
      <c r="Y183" s="187"/>
      <c r="Z183" s="154"/>
      <c r="AA183" s="154"/>
      <c r="AB183" s="154"/>
      <c r="AC183" s="154"/>
      <c r="AE183" s="0"/>
      <c r="AF183" s="0"/>
      <c r="AG183" s="0"/>
      <c r="AH183" s="0"/>
      <c r="AI183" s="0"/>
      <c r="AJ183" s="0"/>
      <c r="AK183" s="0"/>
      <c r="AL183" s="0"/>
      <c r="AM183" s="0"/>
      <c r="AN183" s="0"/>
      <c r="AO183" s="0"/>
      <c r="AP183" s="0"/>
      <c r="AQ183" s="182"/>
      <c r="AR183" s="182"/>
      <c r="AS183" s="182"/>
      <c r="AT183" s="182"/>
      <c r="AU183" s="182"/>
      <c r="AV183" s="182"/>
      <c r="AW183" s="182"/>
      <c r="AX183" s="182"/>
      <c r="AY183" s="182"/>
      <c r="AZ183" s="182"/>
      <c r="BA183" s="182"/>
      <c r="BV183" s="182"/>
      <c r="BW183" s="182"/>
      <c r="BX183" s="182"/>
      <c r="BY183" s="182"/>
      <c r="BZ183" s="182"/>
      <c r="CA183" s="182"/>
      <c r="CB183" s="182"/>
      <c r="CC183" s="182"/>
      <c r="CD183" s="182"/>
      <c r="CE183" s="182"/>
      <c r="CF183" s="182"/>
    </row>
    <row r="184" s="170" customFormat="true" ht="15" hidden="false" customHeight="false" outlineLevel="0" collapsed="false">
      <c r="A184" s="78" t="s">
        <v>763</v>
      </c>
      <c r="B184" s="79" t="n">
        <v>-10.34</v>
      </c>
      <c r="C184" s="79" t="n">
        <v>-77</v>
      </c>
      <c r="D184" s="12" t="n">
        <v>4296.99494297736</v>
      </c>
      <c r="E184" s="78" t="s">
        <v>40</v>
      </c>
      <c r="F184" s="78" t="n">
        <v>3</v>
      </c>
      <c r="G184" s="78" t="n">
        <v>2.7</v>
      </c>
      <c r="H184" s="113" t="n">
        <v>0.9866628</v>
      </c>
      <c r="I184" s="80" t="n">
        <v>0</v>
      </c>
      <c r="J184" s="80" t="n">
        <v>961000</v>
      </c>
      <c r="K184" s="80" t="n">
        <v>26700</v>
      </c>
      <c r="L184" s="78" t="s">
        <v>42</v>
      </c>
      <c r="M184" s="78" t="n">
        <v>0</v>
      </c>
      <c r="N184" s="78" t="n">
        <v>0</v>
      </c>
      <c r="O184" s="78" t="s">
        <v>42</v>
      </c>
      <c r="P184" s="53" t="n">
        <v>25.72</v>
      </c>
      <c r="Q184" s="53" t="n">
        <v>1.061</v>
      </c>
      <c r="R184" s="79" t="s">
        <v>614</v>
      </c>
      <c r="S184" s="79" t="s">
        <v>614</v>
      </c>
      <c r="T184" s="113"/>
      <c r="U184" s="114" t="n">
        <f aca="false">P184</f>
        <v>25.72</v>
      </c>
      <c r="V184" s="20" t="n">
        <v>1.2406329029975</v>
      </c>
      <c r="W184" s="78" t="n">
        <v>24</v>
      </c>
      <c r="X184" s="187"/>
      <c r="Y184" s="187"/>
      <c r="Z184" s="154"/>
      <c r="AA184" s="154"/>
      <c r="AB184" s="154"/>
      <c r="AC184" s="154"/>
      <c r="AE184" s="54"/>
      <c r="AF184" s="53"/>
      <c r="AG184" s="53"/>
      <c r="AH184" s="53"/>
      <c r="AI184" s="53"/>
      <c r="AJ184" s="53"/>
      <c r="AK184" s="53"/>
      <c r="AL184" s="53"/>
      <c r="AM184" s="53"/>
      <c r="AN184" s="53"/>
      <c r="AO184" s="53"/>
      <c r="AP184" s="53"/>
      <c r="AQ184" s="182"/>
      <c r="AR184" s="182"/>
      <c r="AS184" s="182"/>
      <c r="AT184" s="182"/>
      <c r="AU184" s="182"/>
      <c r="AV184" s="182"/>
      <c r="AW184" s="182"/>
      <c r="AX184" s="182"/>
      <c r="AY184" s="182"/>
      <c r="AZ184" s="182"/>
      <c r="BA184" s="182"/>
      <c r="BV184" s="182"/>
      <c r="BW184" s="182"/>
      <c r="BX184" s="182"/>
      <c r="BY184" s="182"/>
      <c r="BZ184" s="182"/>
      <c r="CA184" s="182"/>
      <c r="CB184" s="182"/>
      <c r="CC184" s="182"/>
      <c r="CD184" s="182"/>
      <c r="CE184" s="182"/>
      <c r="CF184" s="182"/>
    </row>
    <row r="185" s="165" customFormat="true" ht="15" hidden="false" customHeight="false" outlineLevel="0" collapsed="false">
      <c r="A185" s="209" t="s">
        <v>764</v>
      </c>
      <c r="B185" s="166"/>
      <c r="C185" s="169"/>
      <c r="D185" s="12"/>
      <c r="E185" s="78"/>
      <c r="F185" s="164"/>
      <c r="G185" s="166"/>
      <c r="H185" s="168"/>
      <c r="I185" s="164"/>
      <c r="J185" s="40"/>
      <c r="K185" s="40"/>
      <c r="L185" s="40"/>
      <c r="M185" s="232"/>
      <c r="N185" s="232"/>
      <c r="O185" s="164"/>
      <c r="P185" s="0"/>
      <c r="Q185" s="0"/>
      <c r="R185" s="169"/>
      <c r="S185" s="169"/>
      <c r="T185" s="164"/>
      <c r="U185" s="41"/>
      <c r="V185" s="41"/>
      <c r="W185" s="164"/>
      <c r="X185" s="187"/>
      <c r="Y185" s="187"/>
      <c r="Z185" s="154"/>
      <c r="AA185" s="154"/>
      <c r="AB185" s="154"/>
      <c r="AC185" s="154"/>
      <c r="AE185" s="0"/>
      <c r="AF185" s="0"/>
      <c r="AG185" s="0"/>
      <c r="AH185" s="0"/>
      <c r="AI185" s="0"/>
      <c r="AJ185" s="0"/>
      <c r="AK185" s="0"/>
      <c r="AL185" s="0"/>
      <c r="AM185" s="0"/>
      <c r="AN185" s="0"/>
      <c r="AO185" s="0"/>
      <c r="AP185" s="0"/>
      <c r="AQ185" s="182"/>
      <c r="AR185" s="182"/>
      <c r="AS185" s="182"/>
      <c r="AT185" s="182"/>
      <c r="AU185" s="182"/>
      <c r="AV185" s="182"/>
      <c r="AW185" s="182"/>
      <c r="AX185" s="182"/>
      <c r="AY185" s="182"/>
      <c r="AZ185" s="182"/>
      <c r="BA185" s="182"/>
      <c r="BV185" s="182"/>
      <c r="BW185" s="182"/>
      <c r="BX185" s="182"/>
      <c r="BY185" s="182"/>
      <c r="BZ185" s="182"/>
      <c r="CA185" s="182"/>
      <c r="CB185" s="182"/>
      <c r="CC185" s="182"/>
      <c r="CD185" s="182"/>
      <c r="CE185" s="182"/>
      <c r="CF185" s="182"/>
    </row>
    <row r="186" customFormat="false" ht="15" hidden="false" customHeight="false" outlineLevel="0" collapsed="false">
      <c r="A186" s="209" t="s">
        <v>765</v>
      </c>
      <c r="B186" s="169"/>
      <c r="D186" s="12"/>
      <c r="E186" s="78"/>
      <c r="P186" s="0"/>
      <c r="Q186" s="0"/>
      <c r="X186" s="187"/>
      <c r="Y186" s="187"/>
      <c r="Z186" s="154"/>
      <c r="AA186" s="154"/>
      <c r="AB186" s="154"/>
      <c r="AC186" s="154"/>
      <c r="AE186" s="0"/>
      <c r="AF186" s="0"/>
      <c r="AG186" s="0"/>
      <c r="AH186" s="0"/>
      <c r="AI186" s="0"/>
      <c r="AJ186" s="0"/>
      <c r="AK186" s="0"/>
      <c r="AL186" s="0"/>
      <c r="AM186" s="0"/>
      <c r="AN186" s="0"/>
      <c r="AO186" s="0"/>
      <c r="AP186" s="0"/>
      <c r="AQ186" s="182"/>
      <c r="AR186" s="182"/>
      <c r="AS186" s="182"/>
      <c r="AT186" s="182"/>
      <c r="AU186" s="182"/>
      <c r="AV186" s="182"/>
      <c r="AW186" s="182"/>
      <c r="AX186" s="182"/>
      <c r="AY186" s="182"/>
      <c r="AZ186" s="182"/>
      <c r="BA186" s="182"/>
      <c r="BV186" s="182"/>
      <c r="BW186" s="182"/>
      <c r="BX186" s="182"/>
      <c r="BY186" s="182"/>
      <c r="BZ186" s="182"/>
      <c r="CA186" s="182"/>
      <c r="CB186" s="182"/>
      <c r="CC186" s="182"/>
      <c r="CD186" s="182"/>
      <c r="CE186" s="182"/>
      <c r="CF186" s="182"/>
    </row>
    <row r="187" s="206" customFormat="true" ht="15" hidden="false" customHeight="false" outlineLevel="0" collapsed="false">
      <c r="A187" s="84" t="s">
        <v>766</v>
      </c>
      <c r="B187" s="83" t="n">
        <v>-10.38</v>
      </c>
      <c r="C187" s="83" t="n">
        <v>-76.9</v>
      </c>
      <c r="D187" s="12" t="n">
        <v>4540.99467157911</v>
      </c>
      <c r="E187" s="78" t="s">
        <v>40</v>
      </c>
      <c r="F187" s="84" t="n">
        <v>1</v>
      </c>
      <c r="G187" s="84" t="n">
        <v>2.7</v>
      </c>
      <c r="H187" s="201" t="n">
        <v>0.4979898</v>
      </c>
      <c r="I187" s="85" t="n">
        <v>0</v>
      </c>
      <c r="J187" s="85" t="n">
        <v>201000</v>
      </c>
      <c r="K187" s="85" t="n">
        <v>6050</v>
      </c>
      <c r="L187" s="84" t="s">
        <v>136</v>
      </c>
      <c r="M187" s="84" t="n">
        <v>0</v>
      </c>
      <c r="N187" s="84" t="n">
        <v>0</v>
      </c>
      <c r="O187" s="84" t="s">
        <v>42</v>
      </c>
      <c r="P187" s="190" t="n">
        <v>11.393</v>
      </c>
      <c r="Q187" s="190" t="n">
        <v>0.487</v>
      </c>
      <c r="R187" s="83" t="s">
        <v>614</v>
      </c>
      <c r="S187" s="83" t="s">
        <v>614</v>
      </c>
      <c r="T187" s="84"/>
      <c r="U187" s="203"/>
      <c r="V187" s="203"/>
      <c r="W187" s="78" t="n">
        <v>24</v>
      </c>
      <c r="X187" s="204"/>
      <c r="Y187" s="204"/>
      <c r="Z187" s="205"/>
      <c r="AA187" s="205"/>
      <c r="AB187" s="205"/>
      <c r="AC187" s="205"/>
      <c r="AE187" s="189"/>
      <c r="AF187" s="190"/>
      <c r="AG187" s="190"/>
      <c r="AH187" s="190"/>
      <c r="AI187" s="190"/>
      <c r="AJ187" s="190"/>
      <c r="AK187" s="190"/>
      <c r="AL187" s="190"/>
      <c r="AM187" s="190"/>
      <c r="AN187" s="190"/>
      <c r="AO187" s="190"/>
      <c r="AP187" s="190"/>
      <c r="AQ187" s="208"/>
      <c r="AR187" s="208"/>
      <c r="AS187" s="208"/>
      <c r="AT187" s="208"/>
      <c r="AU187" s="208"/>
      <c r="AV187" s="208"/>
      <c r="AW187" s="208"/>
      <c r="AX187" s="208"/>
      <c r="AY187" s="208"/>
      <c r="AZ187" s="208"/>
      <c r="BA187" s="208"/>
      <c r="BV187" s="182"/>
      <c r="BW187" s="182"/>
      <c r="BX187" s="182"/>
      <c r="BY187" s="182"/>
      <c r="BZ187" s="182"/>
      <c r="CA187" s="182"/>
      <c r="CB187" s="182"/>
      <c r="CC187" s="182"/>
      <c r="CD187" s="182"/>
      <c r="CE187" s="182"/>
      <c r="CF187" s="182"/>
    </row>
    <row r="188" s="206" customFormat="true" ht="15" hidden="false" customHeight="false" outlineLevel="0" collapsed="false">
      <c r="A188" s="84" t="s">
        <v>767</v>
      </c>
      <c r="B188" s="83" t="n">
        <v>-10.38</v>
      </c>
      <c r="C188" s="83" t="n">
        <v>-76.9</v>
      </c>
      <c r="D188" s="12" t="n">
        <v>4540.99467157911</v>
      </c>
      <c r="E188" s="78" t="s">
        <v>40</v>
      </c>
      <c r="F188" s="84" t="n">
        <v>1</v>
      </c>
      <c r="G188" s="84" t="n">
        <v>2.7</v>
      </c>
      <c r="H188" s="201" t="n">
        <v>0.9904421</v>
      </c>
      <c r="I188" s="85" t="n">
        <v>0</v>
      </c>
      <c r="J188" s="85" t="n">
        <v>387000</v>
      </c>
      <c r="K188" s="85" t="n">
        <v>10400</v>
      </c>
      <c r="L188" s="84" t="s">
        <v>136</v>
      </c>
      <c r="M188" s="84" t="n">
        <v>0</v>
      </c>
      <c r="N188" s="84" t="n">
        <v>0</v>
      </c>
      <c r="O188" s="84" t="s">
        <v>42</v>
      </c>
      <c r="P188" s="190" t="n">
        <v>11.156</v>
      </c>
      <c r="Q188" s="190" t="n">
        <v>0.452</v>
      </c>
      <c r="R188" s="83"/>
      <c r="S188" s="83"/>
      <c r="T188" s="84"/>
      <c r="U188" s="203"/>
      <c r="V188" s="203"/>
      <c r="W188" s="84"/>
      <c r="X188" s="204"/>
      <c r="Y188" s="204"/>
      <c r="Z188" s="205"/>
      <c r="AA188" s="205"/>
      <c r="AB188" s="205"/>
      <c r="AC188" s="205"/>
      <c r="AE188" s="189"/>
      <c r="AF188" s="190"/>
      <c r="AG188" s="190"/>
      <c r="AH188" s="190"/>
      <c r="AI188" s="190"/>
      <c r="AJ188" s="190"/>
      <c r="AK188" s="190"/>
      <c r="AL188" s="190"/>
      <c r="AM188" s="190"/>
      <c r="AN188" s="190"/>
      <c r="AO188" s="190"/>
      <c r="AP188" s="190"/>
      <c r="AQ188" s="208"/>
      <c r="AR188" s="208"/>
      <c r="AS188" s="208"/>
      <c r="AT188" s="208"/>
      <c r="AU188" s="208"/>
      <c r="AV188" s="208"/>
      <c r="AW188" s="208"/>
      <c r="AX188" s="208"/>
      <c r="AY188" s="208"/>
      <c r="AZ188" s="208"/>
      <c r="BA188" s="208"/>
      <c r="BV188" s="182"/>
      <c r="BW188" s="182"/>
      <c r="BX188" s="182"/>
      <c r="BY188" s="182"/>
      <c r="BZ188" s="182"/>
      <c r="CA188" s="182"/>
      <c r="CB188" s="182"/>
      <c r="CC188" s="182"/>
      <c r="CD188" s="182"/>
      <c r="CE188" s="182"/>
      <c r="CF188" s="182"/>
    </row>
    <row r="189" s="206" customFormat="true" ht="15" hidden="false" customHeight="false" outlineLevel="0" collapsed="false">
      <c r="A189" s="84" t="s">
        <v>768</v>
      </c>
      <c r="B189" s="83" t="n">
        <v>-10.38</v>
      </c>
      <c r="C189" s="83" t="n">
        <v>-76.9</v>
      </c>
      <c r="D189" s="12" t="n">
        <v>4540.99467157911</v>
      </c>
      <c r="E189" s="78" t="s">
        <v>40</v>
      </c>
      <c r="F189" s="84" t="n">
        <v>2</v>
      </c>
      <c r="G189" s="84" t="n">
        <v>2.7</v>
      </c>
      <c r="H189" s="201" t="n">
        <v>0.9904421</v>
      </c>
      <c r="I189" s="85" t="n">
        <v>0</v>
      </c>
      <c r="J189" s="85" t="n">
        <v>390000</v>
      </c>
      <c r="K189" s="85" t="n">
        <v>12500</v>
      </c>
      <c r="L189" s="84" t="s">
        <v>136</v>
      </c>
      <c r="M189" s="84" t="n">
        <v>0</v>
      </c>
      <c r="N189" s="84" t="n">
        <v>0</v>
      </c>
      <c r="O189" s="84" t="s">
        <v>42</v>
      </c>
      <c r="P189" s="190" t="n">
        <v>11.351</v>
      </c>
      <c r="Q189" s="190" t="n">
        <v>0.501</v>
      </c>
      <c r="R189" s="83"/>
      <c r="S189" s="83"/>
      <c r="T189" s="84"/>
      <c r="U189" s="203"/>
      <c r="V189" s="203"/>
      <c r="W189" s="84"/>
      <c r="X189" s="204"/>
      <c r="Y189" s="204"/>
      <c r="Z189" s="205"/>
      <c r="AA189" s="205"/>
      <c r="AB189" s="205"/>
      <c r="AC189" s="205"/>
      <c r="AE189" s="189"/>
      <c r="AF189" s="190"/>
      <c r="AG189" s="190"/>
      <c r="AH189" s="190"/>
      <c r="AI189" s="190"/>
      <c r="AJ189" s="190"/>
      <c r="AK189" s="190"/>
      <c r="AL189" s="190"/>
      <c r="AM189" s="190"/>
      <c r="AN189" s="190"/>
      <c r="AO189" s="190"/>
      <c r="AP189" s="190"/>
      <c r="AQ189" s="208"/>
      <c r="AR189" s="208"/>
      <c r="AS189" s="208"/>
      <c r="AT189" s="208"/>
      <c r="AU189" s="208"/>
      <c r="AV189" s="208"/>
      <c r="AW189" s="208"/>
      <c r="AX189" s="208"/>
      <c r="AY189" s="208"/>
      <c r="AZ189" s="208"/>
      <c r="BA189" s="208"/>
      <c r="BV189" s="182"/>
      <c r="BW189" s="182"/>
      <c r="BX189" s="182"/>
      <c r="BY189" s="182"/>
      <c r="BZ189" s="182"/>
      <c r="CA189" s="182"/>
      <c r="CB189" s="182"/>
      <c r="CC189" s="182"/>
      <c r="CD189" s="182"/>
      <c r="CE189" s="182"/>
      <c r="CF189" s="182"/>
    </row>
    <row r="190" s="206" customFormat="true" ht="15" hidden="false" customHeight="false" outlineLevel="0" collapsed="false">
      <c r="A190" s="84" t="s">
        <v>769</v>
      </c>
      <c r="B190" s="83" t="n">
        <v>-10.38</v>
      </c>
      <c r="C190" s="83" t="n">
        <v>-76.9</v>
      </c>
      <c r="D190" s="12" t="n">
        <v>4540.99467157911</v>
      </c>
      <c r="E190" s="78" t="s">
        <v>40</v>
      </c>
      <c r="F190" s="84" t="n">
        <v>1</v>
      </c>
      <c r="G190" s="84" t="n">
        <v>2.7</v>
      </c>
      <c r="H190" s="201" t="n">
        <v>0.9904421</v>
      </c>
      <c r="I190" s="85" t="n">
        <v>0</v>
      </c>
      <c r="J190" s="85" t="n">
        <v>377000</v>
      </c>
      <c r="K190" s="85" t="n">
        <v>12100</v>
      </c>
      <c r="L190" s="84" t="s">
        <v>136</v>
      </c>
      <c r="M190" s="84" t="n">
        <v>0</v>
      </c>
      <c r="N190" s="84" t="n">
        <v>0</v>
      </c>
      <c r="O190" s="84" t="s">
        <v>42</v>
      </c>
      <c r="P190" s="190" t="n">
        <v>10.836</v>
      </c>
      <c r="Q190" s="190" t="n">
        <v>0.478</v>
      </c>
      <c r="R190" s="83"/>
      <c r="S190" s="83"/>
      <c r="T190" s="84"/>
      <c r="U190" s="203"/>
      <c r="V190" s="203"/>
      <c r="W190" s="84"/>
      <c r="X190" s="204"/>
      <c r="Y190" s="204"/>
      <c r="Z190" s="205"/>
      <c r="AA190" s="205"/>
      <c r="AB190" s="205"/>
      <c r="AC190" s="205"/>
      <c r="AE190" s="189"/>
      <c r="AF190" s="190"/>
      <c r="AG190" s="190"/>
      <c r="AH190" s="190"/>
      <c r="AI190" s="190"/>
      <c r="AJ190" s="190"/>
      <c r="AK190" s="190"/>
      <c r="AL190" s="190"/>
      <c r="AM190" s="190"/>
      <c r="AN190" s="190"/>
      <c r="AO190" s="190"/>
      <c r="AP190" s="190"/>
      <c r="AQ190" s="208"/>
      <c r="AR190" s="208"/>
      <c r="AS190" s="208"/>
      <c r="AT190" s="208"/>
      <c r="AU190" s="208"/>
      <c r="AV190" s="208"/>
      <c r="AW190" s="208"/>
      <c r="AX190" s="208"/>
      <c r="AY190" s="208"/>
      <c r="AZ190" s="208"/>
      <c r="BA190" s="208"/>
      <c r="BV190" s="182"/>
      <c r="BW190" s="182"/>
      <c r="BX190" s="182"/>
      <c r="BY190" s="182"/>
      <c r="BZ190" s="182"/>
      <c r="CA190" s="182"/>
      <c r="CB190" s="182"/>
      <c r="CC190" s="182"/>
      <c r="CD190" s="182"/>
      <c r="CE190" s="182"/>
      <c r="CF190" s="182"/>
    </row>
    <row r="191" s="165" customFormat="true" ht="15" hidden="false" customHeight="false" outlineLevel="0" collapsed="false">
      <c r="A191" s="116" t="s">
        <v>770</v>
      </c>
      <c r="B191" s="79"/>
      <c r="C191" s="169"/>
      <c r="D191" s="12"/>
      <c r="E191" s="78"/>
      <c r="F191" s="164"/>
      <c r="G191" s="166"/>
      <c r="H191" s="168"/>
      <c r="I191" s="164"/>
      <c r="J191" s="40"/>
      <c r="K191" s="40"/>
      <c r="L191" s="40"/>
      <c r="M191" s="232"/>
      <c r="N191" s="232"/>
      <c r="O191" s="164"/>
      <c r="P191" s="0"/>
      <c r="Q191" s="0"/>
      <c r="R191" s="169"/>
      <c r="S191" s="169"/>
      <c r="T191" s="164"/>
      <c r="U191" s="41"/>
      <c r="V191" s="41"/>
      <c r="W191" s="164"/>
      <c r="X191" s="187"/>
      <c r="Y191" s="187"/>
      <c r="Z191" s="154"/>
      <c r="AA191" s="154"/>
      <c r="AB191" s="154"/>
      <c r="AC191" s="154"/>
      <c r="AE191" s="0"/>
      <c r="AF191" s="0"/>
      <c r="AG191" s="0"/>
      <c r="AH191" s="0"/>
      <c r="AI191" s="0"/>
      <c r="AJ191" s="0"/>
      <c r="AK191" s="0"/>
      <c r="AL191" s="0"/>
      <c r="AM191" s="0"/>
      <c r="AN191" s="0"/>
      <c r="AO191" s="0"/>
      <c r="AP191" s="0"/>
      <c r="AQ191" s="182"/>
      <c r="AR191" s="182"/>
      <c r="AS191" s="182"/>
      <c r="AT191" s="182"/>
      <c r="AU191" s="182"/>
      <c r="AV191" s="182"/>
      <c r="AW191" s="182"/>
      <c r="AX191" s="182"/>
      <c r="AY191" s="182"/>
      <c r="AZ191" s="182"/>
      <c r="BA191" s="182"/>
      <c r="BV191" s="182"/>
      <c r="BW191" s="182"/>
      <c r="BX191" s="182"/>
      <c r="BY191" s="182"/>
      <c r="BZ191" s="182"/>
      <c r="CA191" s="182"/>
      <c r="CB191" s="182"/>
      <c r="CC191" s="182"/>
      <c r="CD191" s="182"/>
      <c r="CE191" s="182"/>
      <c r="CF191" s="182"/>
    </row>
    <row r="192" s="165" customFormat="true" ht="15" hidden="false" customHeight="false" outlineLevel="0" collapsed="false">
      <c r="A192" s="116" t="s">
        <v>771</v>
      </c>
      <c r="B192" s="169"/>
      <c r="C192" s="169"/>
      <c r="D192" s="12"/>
      <c r="E192" s="78"/>
      <c r="H192" s="185"/>
      <c r="J192" s="174"/>
      <c r="K192" s="174"/>
      <c r="P192" s="0"/>
      <c r="Q192" s="0"/>
      <c r="R192" s="169"/>
      <c r="S192" s="169"/>
      <c r="T192" s="164"/>
      <c r="U192" s="41"/>
      <c r="V192" s="41"/>
      <c r="W192" s="164"/>
      <c r="X192" s="187"/>
      <c r="Y192" s="187"/>
      <c r="Z192" s="154"/>
      <c r="AA192" s="154"/>
      <c r="AB192" s="154"/>
      <c r="AC192" s="154"/>
      <c r="AE192" s="0"/>
      <c r="AF192" s="0"/>
      <c r="AG192" s="0"/>
      <c r="AH192" s="0"/>
      <c r="AI192" s="0"/>
      <c r="AJ192" s="0"/>
      <c r="AK192" s="0"/>
      <c r="AL192" s="0"/>
      <c r="AM192" s="0"/>
      <c r="AN192" s="0"/>
      <c r="AO192" s="0"/>
      <c r="AP192" s="0"/>
      <c r="AQ192" s="182"/>
      <c r="AR192" s="182"/>
      <c r="AS192" s="182"/>
      <c r="AT192" s="182"/>
      <c r="AU192" s="182"/>
      <c r="AV192" s="182"/>
      <c r="AW192" s="182"/>
      <c r="AX192" s="182"/>
      <c r="AY192" s="182"/>
      <c r="AZ192" s="182"/>
      <c r="BA192" s="182"/>
      <c r="BV192" s="182"/>
      <c r="BW192" s="182"/>
      <c r="BX192" s="182"/>
      <c r="BY192" s="182"/>
      <c r="BZ192" s="182"/>
      <c r="CA192" s="182"/>
      <c r="CB192" s="182"/>
      <c r="CC192" s="182"/>
      <c r="CD192" s="182"/>
      <c r="CE192" s="182"/>
      <c r="CF192" s="182"/>
    </row>
    <row r="193" s="165" customFormat="true" ht="15" hidden="false" customHeight="false" outlineLevel="0" collapsed="false">
      <c r="A193" s="78" t="s">
        <v>772</v>
      </c>
      <c r="B193" s="79" t="n">
        <v>-10.21</v>
      </c>
      <c r="C193" s="79" t="n">
        <v>-76.9</v>
      </c>
      <c r="D193" s="12" t="n">
        <v>4383.9948460074</v>
      </c>
      <c r="E193" s="78" t="s">
        <v>40</v>
      </c>
      <c r="F193" s="78" t="n">
        <v>2</v>
      </c>
      <c r="G193" s="78" t="n">
        <v>2.7</v>
      </c>
      <c r="H193" s="113" t="n">
        <v>0.9917938</v>
      </c>
      <c r="I193" s="80" t="n">
        <v>0</v>
      </c>
      <c r="J193" s="80" t="n">
        <v>10100</v>
      </c>
      <c r="K193" s="80" t="n">
        <v>2250</v>
      </c>
      <c r="L193" s="78" t="s">
        <v>42</v>
      </c>
      <c r="M193" s="78" t="n">
        <v>0</v>
      </c>
      <c r="N193" s="78" t="n">
        <v>0</v>
      </c>
      <c r="O193" s="78" t="s">
        <v>42</v>
      </c>
      <c r="P193" s="53" t="n">
        <v>0.313</v>
      </c>
      <c r="Q193" s="53" t="n">
        <v>0.07</v>
      </c>
      <c r="R193" s="79" t="s">
        <v>614</v>
      </c>
      <c r="S193" s="79" t="s">
        <v>614</v>
      </c>
      <c r="T193" s="219"/>
      <c r="U193" s="114" t="n">
        <f aca="false">AVERAGE(P193:P194)</f>
        <v>0.318</v>
      </c>
      <c r="V193" s="20" t="n">
        <v>0.0106396663481521</v>
      </c>
      <c r="W193" s="78" t="n">
        <v>24</v>
      </c>
      <c r="X193" s="187"/>
      <c r="Y193" s="187"/>
      <c r="Z193" s="154"/>
      <c r="AA193" s="154"/>
      <c r="AB193" s="154"/>
      <c r="AC193" s="154"/>
      <c r="AE193" s="54"/>
      <c r="AF193" s="53"/>
      <c r="AG193" s="53"/>
      <c r="AH193" s="53"/>
      <c r="AI193" s="53"/>
      <c r="AJ193" s="53"/>
      <c r="AK193" s="53"/>
      <c r="AL193" s="53"/>
      <c r="AM193" s="53"/>
      <c r="AN193" s="53"/>
      <c r="AO193" s="53"/>
      <c r="AP193" s="53"/>
      <c r="AQ193" s="182"/>
      <c r="AR193" s="182"/>
      <c r="AS193" s="182"/>
      <c r="AT193" s="182"/>
      <c r="AU193" s="182"/>
      <c r="AV193" s="182"/>
      <c r="AW193" s="182"/>
      <c r="AX193" s="182"/>
      <c r="AY193" s="182"/>
      <c r="AZ193" s="182"/>
      <c r="BA193" s="182"/>
      <c r="BV193" s="182"/>
      <c r="BW193" s="182"/>
      <c r="BX193" s="182"/>
      <c r="BY193" s="182"/>
      <c r="BZ193" s="182"/>
      <c r="CA193" s="182"/>
      <c r="CB193" s="182"/>
      <c r="CC193" s="182"/>
      <c r="CD193" s="182"/>
      <c r="CE193" s="182"/>
      <c r="CF193" s="182"/>
    </row>
    <row r="194" customFormat="false" ht="15" hidden="false" customHeight="false" outlineLevel="0" collapsed="false">
      <c r="A194" s="78" t="s">
        <v>773</v>
      </c>
      <c r="B194" s="79" t="n">
        <v>-10.13</v>
      </c>
      <c r="C194" s="79" t="n">
        <v>-76.9</v>
      </c>
      <c r="D194" s="12" t="n">
        <v>4389.99483932802</v>
      </c>
      <c r="E194" s="78" t="s">
        <v>40</v>
      </c>
      <c r="F194" s="78" t="n">
        <v>2</v>
      </c>
      <c r="G194" s="78" t="n">
        <v>2.7</v>
      </c>
      <c r="H194" s="113" t="n">
        <v>0.9917938</v>
      </c>
      <c r="I194" s="80" t="n">
        <v>0</v>
      </c>
      <c r="J194" s="80" t="n">
        <v>10400</v>
      </c>
      <c r="K194" s="80" t="n">
        <v>1450</v>
      </c>
      <c r="L194" s="78" t="s">
        <v>42</v>
      </c>
      <c r="M194" s="78" t="n">
        <v>0</v>
      </c>
      <c r="N194" s="78" t="n">
        <v>0</v>
      </c>
      <c r="O194" s="78" t="s">
        <v>42</v>
      </c>
      <c r="P194" s="53" t="n">
        <v>0.323</v>
      </c>
      <c r="Q194" s="53" t="n">
        <v>0.046</v>
      </c>
      <c r="R194" s="79"/>
      <c r="S194" s="79"/>
      <c r="T194" s="219"/>
      <c r="U194" s="114"/>
      <c r="V194" s="114"/>
      <c r="W194" s="219"/>
      <c r="X194" s="187"/>
      <c r="Y194" s="187"/>
      <c r="Z194" s="154"/>
      <c r="AA194" s="154"/>
      <c r="AB194" s="154"/>
      <c r="AC194" s="154"/>
      <c r="AE194" s="54"/>
      <c r="AF194" s="53"/>
      <c r="AG194" s="53"/>
      <c r="AH194" s="53"/>
      <c r="AI194" s="53"/>
      <c r="AJ194" s="53"/>
      <c r="AK194" s="53"/>
      <c r="AL194" s="53"/>
      <c r="AM194" s="53"/>
      <c r="AN194" s="53"/>
      <c r="AO194" s="53"/>
      <c r="AP194" s="53"/>
      <c r="AQ194" s="182"/>
      <c r="AR194" s="182"/>
      <c r="AS194" s="182"/>
      <c r="AT194" s="182"/>
      <c r="AU194" s="182"/>
      <c r="AV194" s="182"/>
      <c r="AW194" s="182"/>
      <c r="AX194" s="182"/>
      <c r="AY194" s="182"/>
      <c r="AZ194" s="182"/>
      <c r="BA194" s="182"/>
      <c r="BV194" s="182"/>
      <c r="BW194" s="182"/>
      <c r="BX194" s="182"/>
      <c r="BY194" s="182"/>
      <c r="BZ194" s="182"/>
      <c r="CA194" s="182"/>
      <c r="CB194" s="182"/>
      <c r="CC194" s="182"/>
      <c r="CD194" s="182"/>
      <c r="CE194" s="182"/>
      <c r="CF194" s="182"/>
    </row>
    <row r="195" s="165" customFormat="true" ht="15" hidden="false" customHeight="false" outlineLevel="0" collapsed="false">
      <c r="A195" s="116" t="s">
        <v>774</v>
      </c>
      <c r="B195" s="169"/>
      <c r="C195" s="169"/>
      <c r="D195" s="12"/>
      <c r="E195" s="78"/>
      <c r="H195" s="185"/>
      <c r="J195" s="174"/>
      <c r="K195" s="174"/>
      <c r="P195" s="53"/>
      <c r="Q195" s="53"/>
      <c r="R195" s="169"/>
      <c r="S195" s="169"/>
      <c r="T195" s="164"/>
      <c r="U195" s="41"/>
      <c r="V195" s="41"/>
      <c r="W195" s="164"/>
      <c r="X195" s="187"/>
      <c r="Y195" s="187"/>
      <c r="Z195" s="154"/>
      <c r="AA195" s="154"/>
      <c r="AB195" s="154"/>
      <c r="AC195" s="154"/>
      <c r="AE195" s="54"/>
      <c r="AF195" s="53"/>
      <c r="AG195" s="53"/>
      <c r="AH195" s="53"/>
      <c r="AI195" s="53"/>
      <c r="AJ195" s="53"/>
      <c r="AK195" s="53"/>
      <c r="AL195" s="53"/>
      <c r="AM195" s="53"/>
      <c r="AN195" s="53"/>
      <c r="AO195" s="53"/>
      <c r="AP195" s="53"/>
      <c r="AQ195" s="182"/>
      <c r="AR195" s="182"/>
      <c r="AS195" s="182"/>
      <c r="AT195" s="182"/>
      <c r="AU195" s="182"/>
      <c r="AV195" s="182"/>
      <c r="AW195" s="182"/>
      <c r="AX195" s="182"/>
      <c r="AY195" s="182"/>
      <c r="AZ195" s="182"/>
      <c r="BA195" s="182"/>
      <c r="BV195" s="182"/>
      <c r="BW195" s="182"/>
      <c r="BX195" s="182"/>
      <c r="BY195" s="182"/>
      <c r="BZ195" s="182"/>
      <c r="CA195" s="182"/>
      <c r="CB195" s="182"/>
      <c r="CC195" s="182"/>
      <c r="CD195" s="182"/>
      <c r="CE195" s="182"/>
      <c r="CF195" s="182"/>
    </row>
    <row r="196" s="165" customFormat="true" ht="15" hidden="false" customHeight="false" outlineLevel="0" collapsed="false">
      <c r="A196" s="78" t="s">
        <v>775</v>
      </c>
      <c r="B196" s="79" t="n">
        <v>-10.2</v>
      </c>
      <c r="C196" s="79" t="n">
        <v>-76.88</v>
      </c>
      <c r="D196" s="12" t="n">
        <v>4246.99499880774</v>
      </c>
      <c r="E196" s="78" t="s">
        <v>40</v>
      </c>
      <c r="F196" s="78" t="n">
        <v>1</v>
      </c>
      <c r="G196" s="78" t="n">
        <v>2.7</v>
      </c>
      <c r="H196" s="113" t="n">
        <v>0.9826719</v>
      </c>
      <c r="I196" s="80" t="n">
        <v>0</v>
      </c>
      <c r="J196" s="80" t="n">
        <v>431000</v>
      </c>
      <c r="K196" s="80" t="n">
        <v>11500</v>
      </c>
      <c r="L196" s="78" t="s">
        <v>136</v>
      </c>
      <c r="M196" s="78" t="n">
        <v>0</v>
      </c>
      <c r="N196" s="78" t="n">
        <v>0</v>
      </c>
      <c r="O196" s="78" t="s">
        <v>42</v>
      </c>
      <c r="P196" s="53" t="n">
        <v>14.428</v>
      </c>
      <c r="Q196" s="53" t="n">
        <v>0.583</v>
      </c>
      <c r="R196" s="166" t="s">
        <v>614</v>
      </c>
      <c r="S196" s="166" t="s">
        <v>614</v>
      </c>
      <c r="T196" s="164"/>
      <c r="U196" s="41"/>
      <c r="V196" s="234"/>
      <c r="W196" s="78" t="n">
        <v>24</v>
      </c>
      <c r="X196" s="187"/>
      <c r="Y196" s="187"/>
      <c r="Z196" s="154"/>
      <c r="AA196" s="154"/>
      <c r="AB196" s="154"/>
      <c r="AC196" s="154"/>
      <c r="AE196" s="54"/>
      <c r="AF196" s="53"/>
      <c r="AG196" s="53"/>
      <c r="AH196" s="53"/>
      <c r="AI196" s="53"/>
      <c r="AJ196" s="53"/>
      <c r="AK196" s="53"/>
      <c r="AL196" s="53"/>
      <c r="AM196" s="53"/>
      <c r="AN196" s="53"/>
      <c r="AO196" s="53"/>
      <c r="AP196" s="53"/>
      <c r="AQ196" s="182"/>
      <c r="AR196" s="182"/>
      <c r="AS196" s="182"/>
      <c r="AT196" s="182"/>
      <c r="AU196" s="182"/>
      <c r="AV196" s="182"/>
      <c r="AW196" s="182"/>
      <c r="AX196" s="182"/>
      <c r="AY196" s="182"/>
      <c r="AZ196" s="182"/>
      <c r="BA196" s="182"/>
      <c r="BV196" s="182"/>
      <c r="BW196" s="182"/>
      <c r="BX196" s="182"/>
      <c r="BY196" s="182"/>
      <c r="BZ196" s="182"/>
      <c r="CA196" s="182"/>
      <c r="CB196" s="182"/>
      <c r="CC196" s="182"/>
      <c r="CD196" s="182"/>
      <c r="CE196" s="182"/>
      <c r="CF196" s="182"/>
    </row>
    <row r="197" customFormat="false" ht="15" hidden="false" customHeight="false" outlineLevel="0" collapsed="false">
      <c r="A197" s="209" t="s">
        <v>776</v>
      </c>
      <c r="B197" s="169"/>
      <c r="D197" s="12"/>
      <c r="E197" s="78"/>
      <c r="P197" s="53"/>
      <c r="Q197" s="53"/>
      <c r="X197" s="187"/>
      <c r="Y197" s="187"/>
      <c r="Z197" s="154"/>
      <c r="AA197" s="154"/>
      <c r="AB197" s="154"/>
      <c r="AC197" s="154"/>
      <c r="AE197" s="54"/>
      <c r="AF197" s="53"/>
      <c r="AG197" s="53"/>
      <c r="AH197" s="53"/>
      <c r="AI197" s="53"/>
      <c r="AJ197" s="53"/>
      <c r="AK197" s="53"/>
      <c r="AL197" s="53"/>
      <c r="AM197" s="53"/>
      <c r="AN197" s="53"/>
      <c r="AO197" s="53"/>
      <c r="AP197" s="53"/>
      <c r="AQ197" s="182"/>
      <c r="AR197" s="182"/>
      <c r="AS197" s="182"/>
      <c r="AT197" s="182"/>
      <c r="AU197" s="182"/>
      <c r="AV197" s="182"/>
      <c r="AW197" s="182"/>
      <c r="AX197" s="182"/>
      <c r="AY197" s="182"/>
      <c r="AZ197" s="182"/>
      <c r="BA197" s="182"/>
      <c r="BV197" s="182"/>
      <c r="BW197" s="182"/>
      <c r="BX197" s="182"/>
      <c r="BY197" s="182"/>
      <c r="BZ197" s="182"/>
      <c r="CA197" s="182"/>
      <c r="CB197" s="182"/>
      <c r="CC197" s="182"/>
      <c r="CD197" s="182"/>
      <c r="CE197" s="182"/>
      <c r="CF197" s="182"/>
    </row>
    <row r="198" customFormat="false" ht="15" hidden="false" customHeight="false" outlineLevel="0" collapsed="false">
      <c r="A198" s="164" t="s">
        <v>777</v>
      </c>
      <c r="B198" s="166" t="n">
        <v>-10.17</v>
      </c>
      <c r="C198" s="166" t="n">
        <v>-76.86</v>
      </c>
      <c r="D198" s="12" t="n">
        <v>4131.99512749552</v>
      </c>
      <c r="E198" s="78" t="s">
        <v>40</v>
      </c>
      <c r="F198" s="164" t="n">
        <v>2</v>
      </c>
      <c r="G198" s="164" t="n">
        <v>2.7</v>
      </c>
      <c r="H198" s="168" t="n">
        <v>0.9943181</v>
      </c>
      <c r="I198" s="40" t="n">
        <v>0</v>
      </c>
      <c r="J198" s="40" t="n">
        <v>482000</v>
      </c>
      <c r="K198" s="40" t="n">
        <v>17100</v>
      </c>
      <c r="L198" s="164" t="s">
        <v>42</v>
      </c>
      <c r="M198" s="164" t="n">
        <v>0</v>
      </c>
      <c r="N198" s="164" t="n">
        <v>0</v>
      </c>
      <c r="O198" s="164" t="s">
        <v>42</v>
      </c>
      <c r="P198" s="53" t="n">
        <v>15.296</v>
      </c>
      <c r="Q198" s="53" t="n">
        <v>0.715</v>
      </c>
      <c r="R198" s="166" t="s">
        <v>614</v>
      </c>
      <c r="S198" s="166" t="s">
        <v>614</v>
      </c>
      <c r="U198" s="41" t="n">
        <f aca="false">AVERAGE(P198:P200)</f>
        <v>14.8383333333333</v>
      </c>
      <c r="V198" s="20" t="n">
        <v>0.597874918693515</v>
      </c>
      <c r="W198" s="78" t="n">
        <v>24</v>
      </c>
      <c r="X198" s="187"/>
      <c r="Y198" s="187"/>
      <c r="Z198" s="154"/>
      <c r="AA198" s="154"/>
      <c r="AB198" s="154"/>
      <c r="AC198" s="154"/>
      <c r="AE198" s="54"/>
      <c r="AF198" s="53"/>
      <c r="AG198" s="53"/>
      <c r="AH198" s="53"/>
      <c r="AI198" s="53"/>
      <c r="AJ198" s="53"/>
      <c r="AK198" s="53"/>
      <c r="AL198" s="53"/>
      <c r="AM198" s="53"/>
      <c r="AN198" s="53"/>
      <c r="AO198" s="53"/>
      <c r="AP198" s="53"/>
      <c r="AQ198" s="182"/>
      <c r="AR198" s="182"/>
      <c r="AS198" s="182"/>
      <c r="AT198" s="182"/>
      <c r="AU198" s="182"/>
      <c r="AV198" s="182"/>
      <c r="AW198" s="182"/>
      <c r="AX198" s="182"/>
      <c r="AY198" s="182"/>
      <c r="AZ198" s="182"/>
      <c r="BA198" s="182"/>
      <c r="BV198" s="182"/>
      <c r="BW198" s="182"/>
      <c r="BX198" s="182"/>
      <c r="BY198" s="182"/>
      <c r="BZ198" s="182"/>
      <c r="CA198" s="182"/>
      <c r="CB198" s="182"/>
      <c r="CC198" s="182"/>
      <c r="CD198" s="182"/>
      <c r="CE198" s="182"/>
      <c r="CF198" s="182"/>
    </row>
    <row r="199" customFormat="false" ht="15" hidden="false" customHeight="false" outlineLevel="0" collapsed="false">
      <c r="A199" s="164" t="s">
        <v>778</v>
      </c>
      <c r="B199" s="166" t="n">
        <v>-10.17</v>
      </c>
      <c r="C199" s="166" t="n">
        <v>-76.86</v>
      </c>
      <c r="D199" s="12" t="n">
        <v>4102.99516000829</v>
      </c>
      <c r="E199" s="78" t="s">
        <v>40</v>
      </c>
      <c r="F199" s="164" t="n">
        <v>2</v>
      </c>
      <c r="G199" s="164" t="n">
        <v>2.7</v>
      </c>
      <c r="H199" s="168" t="n">
        <v>0.9943181</v>
      </c>
      <c r="I199" s="40" t="n">
        <v>0</v>
      </c>
      <c r="J199" s="40" t="n">
        <v>443000</v>
      </c>
      <c r="K199" s="40" t="n">
        <v>14600</v>
      </c>
      <c r="L199" s="164" t="s">
        <v>42</v>
      </c>
      <c r="M199" s="164" t="n">
        <v>0</v>
      </c>
      <c r="N199" s="164" t="n">
        <v>0</v>
      </c>
      <c r="O199" s="164" t="s">
        <v>42</v>
      </c>
      <c r="P199" s="53" t="n">
        <v>14.359</v>
      </c>
      <c r="Q199" s="53" t="n">
        <v>0.644</v>
      </c>
      <c r="R199" s="166"/>
      <c r="S199" s="166"/>
      <c r="X199" s="187"/>
      <c r="Y199" s="187"/>
      <c r="Z199" s="154"/>
      <c r="AA199" s="154"/>
      <c r="AB199" s="154"/>
      <c r="AC199" s="154"/>
      <c r="AE199" s="54"/>
      <c r="AF199" s="53"/>
      <c r="AG199" s="53"/>
      <c r="AH199" s="53"/>
      <c r="AI199" s="53"/>
      <c r="AJ199" s="53"/>
      <c r="AK199" s="53"/>
      <c r="AL199" s="53"/>
      <c r="AM199" s="53"/>
      <c r="AN199" s="53"/>
      <c r="AO199" s="53"/>
      <c r="AP199" s="53"/>
      <c r="AQ199" s="182"/>
      <c r="AR199" s="182"/>
      <c r="AS199" s="182"/>
      <c r="AT199" s="182"/>
      <c r="AU199" s="182"/>
      <c r="AV199" s="182"/>
      <c r="AW199" s="182"/>
      <c r="AX199" s="182"/>
      <c r="AY199" s="182"/>
      <c r="AZ199" s="182"/>
      <c r="BA199" s="182"/>
      <c r="BV199" s="182"/>
      <c r="BW199" s="182"/>
      <c r="BX199" s="182"/>
      <c r="BY199" s="182"/>
      <c r="BZ199" s="182"/>
      <c r="CA199" s="182"/>
      <c r="CB199" s="182"/>
      <c r="CC199" s="182"/>
      <c r="CD199" s="182"/>
      <c r="CE199" s="182"/>
      <c r="CF199" s="182"/>
    </row>
    <row r="200" customFormat="false" ht="15" hidden="false" customHeight="false" outlineLevel="0" collapsed="false">
      <c r="A200" s="164" t="s">
        <v>779</v>
      </c>
      <c r="B200" s="166" t="n">
        <v>-10.17</v>
      </c>
      <c r="C200" s="166" t="n">
        <v>-76.86</v>
      </c>
      <c r="D200" s="12" t="n">
        <v>4102.99516000829</v>
      </c>
      <c r="E200" s="78" t="s">
        <v>40</v>
      </c>
      <c r="F200" s="164" t="n">
        <v>2</v>
      </c>
      <c r="G200" s="164" t="n">
        <v>2.7</v>
      </c>
      <c r="H200" s="168" t="n">
        <v>0.9943181</v>
      </c>
      <c r="I200" s="40" t="n">
        <v>0</v>
      </c>
      <c r="J200" s="40" t="n">
        <v>460000</v>
      </c>
      <c r="K200" s="40" t="n">
        <v>15300</v>
      </c>
      <c r="L200" s="164" t="s">
        <v>42</v>
      </c>
      <c r="M200" s="164" t="n">
        <v>0</v>
      </c>
      <c r="N200" s="164" t="n">
        <v>0</v>
      </c>
      <c r="O200" s="164" t="s">
        <v>42</v>
      </c>
      <c r="P200" s="53" t="n">
        <v>14.86</v>
      </c>
      <c r="Q200" s="53" t="n">
        <v>0.67</v>
      </c>
      <c r="R200" s="166"/>
      <c r="S200" s="166"/>
      <c r="X200" s="187"/>
      <c r="Y200" s="187"/>
      <c r="Z200" s="154"/>
      <c r="AA200" s="154"/>
      <c r="AB200" s="154"/>
      <c r="AC200" s="154"/>
      <c r="AE200" s="54"/>
      <c r="AF200" s="53"/>
      <c r="AG200" s="53"/>
      <c r="AH200" s="53"/>
      <c r="AI200" s="53"/>
      <c r="AJ200" s="53"/>
      <c r="AK200" s="53"/>
      <c r="AL200" s="53"/>
      <c r="AM200" s="53"/>
      <c r="AN200" s="53"/>
      <c r="AO200" s="53"/>
      <c r="AP200" s="53"/>
      <c r="AQ200" s="182"/>
      <c r="AR200" s="182"/>
      <c r="AS200" s="182"/>
      <c r="AT200" s="182"/>
      <c r="AU200" s="182"/>
      <c r="AV200" s="182"/>
      <c r="AW200" s="182"/>
      <c r="AX200" s="182"/>
      <c r="AY200" s="182"/>
      <c r="AZ200" s="182"/>
      <c r="BA200" s="182"/>
      <c r="BV200" s="182"/>
      <c r="BW200" s="182"/>
      <c r="BX200" s="182"/>
      <c r="BY200" s="182"/>
      <c r="BZ200" s="182"/>
      <c r="CA200" s="182"/>
      <c r="CB200" s="182"/>
      <c r="CC200" s="182"/>
      <c r="CD200" s="182"/>
      <c r="CE200" s="182"/>
      <c r="CF200" s="182"/>
    </row>
    <row r="201" s="165" customFormat="true" ht="15" hidden="false" customHeight="false" outlineLevel="0" collapsed="false">
      <c r="A201" s="116" t="s">
        <v>780</v>
      </c>
      <c r="B201" s="169"/>
      <c r="C201" s="169"/>
      <c r="D201" s="12"/>
      <c r="E201" s="78"/>
      <c r="H201" s="185"/>
      <c r="J201" s="174"/>
      <c r="K201" s="174"/>
      <c r="P201" s="53"/>
      <c r="Q201" s="53"/>
      <c r="R201" s="169"/>
      <c r="S201" s="169"/>
      <c r="T201" s="164"/>
      <c r="U201" s="41"/>
      <c r="V201" s="41"/>
      <c r="W201" s="164"/>
      <c r="X201" s="187"/>
      <c r="Y201" s="187"/>
      <c r="Z201" s="154"/>
      <c r="AA201" s="154"/>
      <c r="AB201" s="154"/>
      <c r="AC201" s="154"/>
      <c r="AE201" s="54"/>
      <c r="AF201" s="53"/>
      <c r="AG201" s="53"/>
      <c r="AH201" s="53"/>
      <c r="AI201" s="53"/>
      <c r="AJ201" s="53"/>
      <c r="AK201" s="53"/>
      <c r="AL201" s="53"/>
      <c r="AM201" s="53"/>
      <c r="AN201" s="53"/>
      <c r="AO201" s="53"/>
      <c r="AP201" s="53"/>
      <c r="AQ201" s="182"/>
      <c r="AR201" s="182"/>
      <c r="AS201" s="182"/>
      <c r="AT201" s="182"/>
      <c r="AU201" s="182"/>
      <c r="AV201" s="182"/>
      <c r="AW201" s="182"/>
      <c r="AX201" s="182"/>
      <c r="AY201" s="182"/>
      <c r="AZ201" s="182"/>
      <c r="BA201" s="182"/>
      <c r="BV201" s="182"/>
      <c r="BW201" s="182"/>
      <c r="BX201" s="182"/>
      <c r="BY201" s="182"/>
      <c r="BZ201" s="182"/>
      <c r="CA201" s="182"/>
      <c r="CB201" s="182"/>
      <c r="CC201" s="182"/>
      <c r="CD201" s="182"/>
      <c r="CE201" s="182"/>
      <c r="CF201" s="182"/>
    </row>
    <row r="202" s="170" customFormat="true" ht="15" hidden="false" customHeight="false" outlineLevel="0" collapsed="false">
      <c r="A202" s="78" t="s">
        <v>781</v>
      </c>
      <c r="B202" s="79" t="n">
        <v>-10.17</v>
      </c>
      <c r="C202" s="79" t="n">
        <v>-76.8</v>
      </c>
      <c r="D202" s="12" t="n">
        <v>3828.99546840794</v>
      </c>
      <c r="E202" s="78" t="s">
        <v>40</v>
      </c>
      <c r="F202" s="78" t="n">
        <v>2.5</v>
      </c>
      <c r="G202" s="78" t="n">
        <v>2.7</v>
      </c>
      <c r="H202" s="113" t="n">
        <v>0.9808626</v>
      </c>
      <c r="I202" s="80" t="n">
        <v>0</v>
      </c>
      <c r="J202" s="80" t="n">
        <v>399000</v>
      </c>
      <c r="K202" s="80" t="n">
        <v>11400</v>
      </c>
      <c r="L202" s="78" t="s">
        <v>42</v>
      </c>
      <c r="M202" s="78" t="n">
        <v>0</v>
      </c>
      <c r="N202" s="78" t="n">
        <v>0</v>
      </c>
      <c r="O202" s="78" t="s">
        <v>42</v>
      </c>
      <c r="P202" s="53" t="n">
        <v>15.021</v>
      </c>
      <c r="Q202" s="53" t="n">
        <v>0.626</v>
      </c>
      <c r="R202" s="166" t="s">
        <v>614</v>
      </c>
      <c r="S202" s="166" t="s">
        <v>614</v>
      </c>
      <c r="T202" s="78"/>
      <c r="U202" s="114" t="n">
        <f aca="false">P202</f>
        <v>15.021</v>
      </c>
      <c r="V202" s="20" t="n">
        <v>0.729996592885885</v>
      </c>
      <c r="W202" s="78" t="n">
        <v>24</v>
      </c>
      <c r="X202" s="187"/>
      <c r="Y202" s="187"/>
      <c r="Z202" s="154"/>
      <c r="AA202" s="154"/>
      <c r="AB202" s="154"/>
      <c r="AC202" s="154"/>
      <c r="AE202" s="54"/>
      <c r="AF202" s="53"/>
      <c r="AG202" s="53"/>
      <c r="AH202" s="53"/>
      <c r="AI202" s="53"/>
      <c r="AJ202" s="53"/>
      <c r="AK202" s="53"/>
      <c r="AL202" s="53"/>
      <c r="AM202" s="53"/>
      <c r="AN202" s="53"/>
      <c r="AO202" s="53"/>
      <c r="AP202" s="53"/>
      <c r="AQ202" s="182"/>
      <c r="AR202" s="182"/>
      <c r="AS202" s="182"/>
      <c r="AT202" s="182"/>
      <c r="AU202" s="182"/>
      <c r="AV202" s="182"/>
      <c r="AW202" s="182"/>
      <c r="AX202" s="182"/>
      <c r="AY202" s="182"/>
      <c r="AZ202" s="182"/>
      <c r="BA202" s="182"/>
      <c r="BV202" s="182"/>
      <c r="BW202" s="182"/>
      <c r="BX202" s="182"/>
      <c r="BY202" s="182"/>
      <c r="BZ202" s="182"/>
      <c r="CA202" s="182"/>
      <c r="CB202" s="182"/>
      <c r="CC202" s="182"/>
      <c r="CD202" s="182"/>
      <c r="CE202" s="182"/>
      <c r="CF202" s="182"/>
    </row>
    <row r="203" s="242" customFormat="true" ht="15" hidden="false" customHeight="false" outlineLevel="0" collapsed="false">
      <c r="A203" s="209" t="s">
        <v>782</v>
      </c>
      <c r="B203" s="235"/>
      <c r="C203" s="236"/>
      <c r="D203" s="12"/>
      <c r="E203" s="78"/>
      <c r="F203" s="237"/>
      <c r="G203" s="235"/>
      <c r="H203" s="238"/>
      <c r="I203" s="237"/>
      <c r="J203" s="239"/>
      <c r="K203" s="239"/>
      <c r="L203" s="239"/>
      <c r="M203" s="240"/>
      <c r="N203" s="240"/>
      <c r="O203" s="237"/>
      <c r="P203" s="0"/>
      <c r="Q203" s="0"/>
      <c r="R203" s="236"/>
      <c r="S203" s="236"/>
      <c r="T203" s="237"/>
      <c r="U203" s="241"/>
      <c r="V203" s="241"/>
      <c r="W203" s="237"/>
      <c r="X203" s="187"/>
      <c r="Y203" s="187"/>
      <c r="Z203" s="154"/>
      <c r="AA203" s="154"/>
      <c r="AB203" s="154"/>
      <c r="AC203" s="154"/>
      <c r="AE203" s="0"/>
      <c r="AF203" s="0"/>
      <c r="AG203" s="0"/>
      <c r="AH203" s="0"/>
      <c r="AI203" s="0"/>
      <c r="AJ203" s="0"/>
      <c r="AK203" s="0"/>
      <c r="AL203" s="0"/>
      <c r="AM203" s="0"/>
      <c r="AN203" s="0"/>
      <c r="AO203" s="0"/>
      <c r="AP203" s="0"/>
      <c r="AQ203" s="182"/>
      <c r="AR203" s="182"/>
      <c r="AS203" s="182"/>
      <c r="AT203" s="182"/>
      <c r="AU203" s="182"/>
      <c r="AV203" s="182"/>
      <c r="AW203" s="182"/>
      <c r="AX203" s="182"/>
      <c r="AY203" s="182"/>
      <c r="AZ203" s="182"/>
      <c r="BA203" s="182"/>
      <c r="BV203" s="182"/>
      <c r="BW203" s="182"/>
      <c r="BX203" s="182"/>
      <c r="BY203" s="182"/>
      <c r="BZ203" s="182"/>
      <c r="CA203" s="182"/>
      <c r="CB203" s="182"/>
      <c r="CC203" s="182"/>
      <c r="CD203" s="182"/>
      <c r="CE203" s="182"/>
      <c r="CF203" s="182"/>
    </row>
    <row r="204" customFormat="false" ht="15" hidden="false" customHeight="false" outlineLevel="0" collapsed="false">
      <c r="A204" s="209" t="s">
        <v>783</v>
      </c>
      <c r="B204" s="169"/>
      <c r="D204" s="12"/>
      <c r="E204" s="78"/>
      <c r="P204" s="0"/>
      <c r="Q204" s="0"/>
      <c r="X204" s="187"/>
      <c r="Y204" s="187"/>
      <c r="Z204" s="154"/>
      <c r="AA204" s="154"/>
      <c r="AB204" s="154"/>
      <c r="AC204" s="154"/>
      <c r="AE204" s="0"/>
      <c r="AF204" s="0"/>
      <c r="AG204" s="0"/>
      <c r="AH204" s="0"/>
      <c r="AI204" s="0"/>
      <c r="AJ204" s="0"/>
      <c r="AK204" s="0"/>
      <c r="AL204" s="0"/>
      <c r="AM204" s="0"/>
      <c r="AN204" s="0"/>
      <c r="AO204" s="0"/>
      <c r="AP204" s="0"/>
      <c r="AQ204" s="182"/>
      <c r="AR204" s="182"/>
      <c r="AS204" s="182"/>
      <c r="AT204" s="182"/>
      <c r="AU204" s="182"/>
      <c r="AV204" s="182"/>
      <c r="AW204" s="182"/>
      <c r="AX204" s="182"/>
      <c r="AY204" s="182"/>
      <c r="AZ204" s="182"/>
      <c r="BA204" s="182"/>
      <c r="BV204" s="182"/>
      <c r="BW204" s="182"/>
      <c r="BX204" s="182"/>
      <c r="BY204" s="182"/>
      <c r="BZ204" s="182"/>
      <c r="CA204" s="182"/>
      <c r="CB204" s="182"/>
      <c r="CC204" s="182"/>
      <c r="CD204" s="182"/>
      <c r="CE204" s="182"/>
      <c r="CF204" s="182"/>
    </row>
    <row r="205" customFormat="false" ht="15" hidden="false" customHeight="false" outlineLevel="0" collapsed="false">
      <c r="A205" s="164" t="s">
        <v>784</v>
      </c>
      <c r="B205" s="166" t="n">
        <v>-10.24</v>
      </c>
      <c r="C205" s="166" t="n">
        <v>-76.86</v>
      </c>
      <c r="D205" s="12" t="n">
        <v>4193.99505806794</v>
      </c>
      <c r="E205" s="78" t="s">
        <v>40</v>
      </c>
      <c r="F205" s="164" t="n">
        <v>2</v>
      </c>
      <c r="G205" s="164" t="n">
        <v>2.7</v>
      </c>
      <c r="H205" s="168" t="n">
        <v>0.936095</v>
      </c>
      <c r="I205" s="40" t="n">
        <v>0</v>
      </c>
      <c r="J205" s="40" t="n">
        <v>298000</v>
      </c>
      <c r="K205" s="40" t="n">
        <v>9210</v>
      </c>
      <c r="L205" s="164" t="s">
        <v>42</v>
      </c>
      <c r="M205" s="164" t="n">
        <v>0</v>
      </c>
      <c r="N205" s="164" t="n">
        <v>0</v>
      </c>
      <c r="O205" s="164" t="s">
        <v>42</v>
      </c>
      <c r="P205" s="53" t="n">
        <v>9.594</v>
      </c>
      <c r="Q205" s="53" t="n">
        <v>0.415</v>
      </c>
      <c r="R205" s="166" t="s">
        <v>614</v>
      </c>
      <c r="S205" s="166" t="s">
        <v>614</v>
      </c>
      <c r="U205" s="41" t="n">
        <f aca="false">AVERAGE(P205:P206)</f>
        <v>10.8195</v>
      </c>
      <c r="V205" s="20" t="n">
        <v>1.75409919550071</v>
      </c>
      <c r="W205" s="78" t="n">
        <v>24</v>
      </c>
      <c r="X205" s="187"/>
      <c r="Y205" s="187"/>
      <c r="Z205" s="154"/>
      <c r="AA205" s="154"/>
      <c r="AB205" s="154"/>
      <c r="AC205" s="154"/>
      <c r="AE205" s="54"/>
      <c r="AF205" s="53"/>
      <c r="AG205" s="53"/>
      <c r="AH205" s="53"/>
      <c r="AI205" s="53"/>
      <c r="AJ205" s="53"/>
      <c r="AK205" s="53"/>
      <c r="AL205" s="53"/>
      <c r="AM205" s="53"/>
      <c r="AN205" s="53"/>
      <c r="AO205" s="53"/>
      <c r="AP205" s="53"/>
      <c r="AQ205" s="182"/>
      <c r="AR205" s="182"/>
      <c r="AS205" s="182"/>
      <c r="AT205" s="182"/>
      <c r="AU205" s="182"/>
      <c r="AV205" s="182"/>
      <c r="AW205" s="182"/>
      <c r="AX205" s="182"/>
      <c r="AY205" s="182"/>
      <c r="AZ205" s="182"/>
      <c r="BA205" s="182"/>
      <c r="BV205" s="182"/>
      <c r="BW205" s="182"/>
      <c r="BX205" s="182"/>
      <c r="BY205" s="182"/>
      <c r="BZ205" s="182"/>
      <c r="CA205" s="182"/>
      <c r="CB205" s="182"/>
      <c r="CC205" s="182"/>
      <c r="CD205" s="182"/>
      <c r="CE205" s="182"/>
      <c r="CF205" s="182"/>
    </row>
    <row r="206" customFormat="false" ht="15" hidden="false" customHeight="false" outlineLevel="0" collapsed="false">
      <c r="A206" s="164" t="s">
        <v>785</v>
      </c>
      <c r="B206" s="166" t="n">
        <v>-10.24</v>
      </c>
      <c r="C206" s="166" t="n">
        <v>-76.86</v>
      </c>
      <c r="D206" s="12" t="n">
        <v>4188.99506366277</v>
      </c>
      <c r="E206" s="78" t="s">
        <v>40</v>
      </c>
      <c r="F206" s="164" t="n">
        <v>2</v>
      </c>
      <c r="G206" s="164" t="n">
        <v>2.7</v>
      </c>
      <c r="H206" s="168" t="n">
        <v>0.936095</v>
      </c>
      <c r="I206" s="40" t="n">
        <v>0</v>
      </c>
      <c r="J206" s="40" t="n">
        <v>365000</v>
      </c>
      <c r="K206" s="40" t="n">
        <v>11000</v>
      </c>
      <c r="L206" s="164" t="s">
        <v>42</v>
      </c>
      <c r="M206" s="164" t="n">
        <v>0</v>
      </c>
      <c r="N206" s="164" t="n">
        <v>0</v>
      </c>
      <c r="O206" s="164" t="s">
        <v>42</v>
      </c>
      <c r="P206" s="53" t="n">
        <v>12.045</v>
      </c>
      <c r="Q206" s="53" t="n">
        <v>0.515</v>
      </c>
      <c r="R206" s="166"/>
      <c r="S206" s="166"/>
      <c r="X206" s="187"/>
      <c r="Y206" s="187"/>
      <c r="Z206" s="154"/>
      <c r="AA206" s="154"/>
      <c r="AB206" s="154"/>
      <c r="AC206" s="154"/>
      <c r="AE206" s="54"/>
      <c r="AF206" s="53"/>
      <c r="AG206" s="53"/>
      <c r="AH206" s="53"/>
      <c r="AI206" s="53"/>
      <c r="AJ206" s="53"/>
      <c r="AK206" s="53"/>
      <c r="AL206" s="53"/>
      <c r="AM206" s="53"/>
      <c r="AN206" s="53"/>
      <c r="AO206" s="53"/>
      <c r="AP206" s="53"/>
      <c r="AQ206" s="182"/>
      <c r="AR206" s="182"/>
      <c r="AS206" s="182"/>
      <c r="AT206" s="182"/>
      <c r="AU206" s="182"/>
      <c r="AV206" s="182"/>
      <c r="AW206" s="182"/>
      <c r="AX206" s="182"/>
      <c r="AY206" s="182"/>
      <c r="AZ206" s="182"/>
      <c r="BA206" s="182"/>
      <c r="BV206" s="182"/>
      <c r="BW206" s="182"/>
      <c r="BX206" s="182"/>
      <c r="BY206" s="182"/>
      <c r="BZ206" s="182"/>
      <c r="CA206" s="182"/>
      <c r="CB206" s="182"/>
      <c r="CC206" s="182"/>
      <c r="CD206" s="182"/>
      <c r="CE206" s="182"/>
      <c r="CF206" s="182"/>
    </row>
    <row r="207" customFormat="false" ht="15" hidden="false" customHeight="false" outlineLevel="0" collapsed="false">
      <c r="A207" s="209" t="s">
        <v>786</v>
      </c>
      <c r="B207" s="169"/>
      <c r="D207" s="12"/>
      <c r="E207" s="78"/>
      <c r="P207" s="53"/>
      <c r="Q207" s="53"/>
      <c r="X207" s="187"/>
      <c r="Y207" s="187"/>
      <c r="Z207" s="154"/>
      <c r="AA207" s="154"/>
      <c r="AB207" s="154"/>
      <c r="AC207" s="154"/>
      <c r="AE207" s="54"/>
      <c r="AF207" s="53"/>
      <c r="AG207" s="53"/>
      <c r="AH207" s="53"/>
      <c r="AI207" s="53"/>
      <c r="AJ207" s="53"/>
      <c r="AK207" s="53"/>
      <c r="AL207" s="53"/>
      <c r="AM207" s="53"/>
      <c r="AN207" s="53"/>
      <c r="AO207" s="53"/>
      <c r="AP207" s="53"/>
      <c r="AQ207" s="182"/>
      <c r="AR207" s="182"/>
      <c r="AS207" s="182"/>
      <c r="AT207" s="182"/>
      <c r="AU207" s="182"/>
      <c r="AV207" s="182"/>
      <c r="AW207" s="182"/>
      <c r="AX207" s="182"/>
      <c r="AY207" s="182"/>
      <c r="AZ207" s="182"/>
      <c r="BA207" s="182"/>
      <c r="BV207" s="182"/>
      <c r="BW207" s="182"/>
      <c r="BX207" s="182"/>
      <c r="BY207" s="182"/>
      <c r="BZ207" s="182"/>
      <c r="CA207" s="182"/>
      <c r="CB207" s="182"/>
      <c r="CC207" s="182"/>
      <c r="CD207" s="182"/>
      <c r="CE207" s="182"/>
      <c r="CF207" s="182"/>
    </row>
    <row r="208" customFormat="false" ht="15" hidden="false" customHeight="false" outlineLevel="0" collapsed="false">
      <c r="A208" s="164" t="s">
        <v>787</v>
      </c>
      <c r="B208" s="166" t="n">
        <v>-10.24</v>
      </c>
      <c r="C208" s="166" t="n">
        <v>-76.86</v>
      </c>
      <c r="D208" s="12" t="n">
        <v>4182.99507037753</v>
      </c>
      <c r="E208" s="78" t="s">
        <v>40</v>
      </c>
      <c r="F208" s="164" t="n">
        <v>2</v>
      </c>
      <c r="G208" s="164" t="n">
        <v>2.7</v>
      </c>
      <c r="H208" s="168" t="n">
        <v>0.9750239</v>
      </c>
      <c r="I208" s="40" t="n">
        <v>0</v>
      </c>
      <c r="J208" s="40" t="n">
        <v>376000</v>
      </c>
      <c r="K208" s="40" t="n">
        <v>13200</v>
      </c>
      <c r="L208" s="164" t="s">
        <v>42</v>
      </c>
      <c r="M208" s="164" t="n">
        <v>0</v>
      </c>
      <c r="N208" s="164" t="n">
        <v>0</v>
      </c>
      <c r="O208" s="164" t="s">
        <v>42</v>
      </c>
      <c r="P208" s="53" t="n">
        <v>11.956</v>
      </c>
      <c r="Q208" s="53" t="n">
        <v>0.555</v>
      </c>
      <c r="R208" s="166" t="s">
        <v>614</v>
      </c>
      <c r="S208" s="166" t="s">
        <v>614</v>
      </c>
      <c r="U208" s="41" t="n">
        <f aca="false">AVERAGE(P208:P210)</f>
        <v>11.4216666666667</v>
      </c>
      <c r="V208" s="20" t="n">
        <v>0.543836718819271</v>
      </c>
      <c r="W208" s="78" t="n">
        <v>24</v>
      </c>
      <c r="X208" s="187"/>
      <c r="Y208" s="187"/>
      <c r="Z208" s="154"/>
      <c r="AA208" s="154"/>
      <c r="AB208" s="154"/>
      <c r="AC208" s="154"/>
      <c r="AE208" s="54"/>
      <c r="AF208" s="53"/>
      <c r="AG208" s="53"/>
      <c r="AH208" s="53"/>
      <c r="AI208" s="53"/>
      <c r="AJ208" s="53"/>
      <c r="AK208" s="53"/>
      <c r="AL208" s="53"/>
      <c r="AM208" s="53"/>
      <c r="AN208" s="53"/>
      <c r="AO208" s="53"/>
      <c r="AP208" s="53"/>
      <c r="AQ208" s="182"/>
      <c r="AR208" s="182"/>
      <c r="AS208" s="182"/>
      <c r="AT208" s="182"/>
      <c r="AU208" s="182"/>
      <c r="AV208" s="182"/>
      <c r="AW208" s="182"/>
      <c r="AX208" s="182"/>
      <c r="AY208" s="182"/>
      <c r="AZ208" s="182"/>
      <c r="BA208" s="182"/>
      <c r="BV208" s="182"/>
      <c r="BW208" s="182"/>
      <c r="BX208" s="182"/>
      <c r="BY208" s="182"/>
      <c r="BZ208" s="182"/>
      <c r="CA208" s="182"/>
      <c r="CB208" s="182"/>
      <c r="CC208" s="182"/>
      <c r="CD208" s="182"/>
      <c r="CE208" s="182"/>
      <c r="CF208" s="182"/>
    </row>
    <row r="209" customFormat="false" ht="15" hidden="false" customHeight="false" outlineLevel="0" collapsed="false">
      <c r="A209" s="164" t="s">
        <v>788</v>
      </c>
      <c r="B209" s="166" t="n">
        <v>-10.24</v>
      </c>
      <c r="C209" s="166" t="n">
        <v>-76.86</v>
      </c>
      <c r="D209" s="12" t="n">
        <v>4195.99505583021</v>
      </c>
      <c r="E209" s="78" t="s">
        <v>40</v>
      </c>
      <c r="F209" s="164" t="n">
        <v>2</v>
      </c>
      <c r="G209" s="164" t="n">
        <v>2.7</v>
      </c>
      <c r="H209" s="168" t="n">
        <v>0.9716599</v>
      </c>
      <c r="I209" s="40" t="n">
        <v>0</v>
      </c>
      <c r="J209" s="40" t="n">
        <v>353000</v>
      </c>
      <c r="K209" s="40" t="n">
        <v>11400</v>
      </c>
      <c r="L209" s="164" t="s">
        <v>42</v>
      </c>
      <c r="M209" s="164" t="n">
        <v>0</v>
      </c>
      <c r="N209" s="164" t="n">
        <v>0</v>
      </c>
      <c r="O209" s="164" t="s">
        <v>42</v>
      </c>
      <c r="P209" s="53" t="n">
        <v>11.164</v>
      </c>
      <c r="Q209" s="53" t="n">
        <v>0.495</v>
      </c>
      <c r="R209" s="166"/>
      <c r="S209" s="166"/>
      <c r="X209" s="187"/>
      <c r="Y209" s="187"/>
      <c r="Z209" s="154"/>
      <c r="AA209" s="154"/>
      <c r="AB209" s="154"/>
      <c r="AC209" s="154"/>
      <c r="AE209" s="54"/>
      <c r="AF209" s="53"/>
      <c r="AG209" s="53"/>
      <c r="AH209" s="53"/>
      <c r="AI209" s="53"/>
      <c r="AJ209" s="53"/>
      <c r="AK209" s="53"/>
      <c r="AL209" s="53"/>
      <c r="AM209" s="53"/>
      <c r="AN209" s="53"/>
      <c r="AO209" s="53"/>
      <c r="AP209" s="53"/>
      <c r="AQ209" s="182"/>
      <c r="AR209" s="182"/>
      <c r="AS209" s="182"/>
      <c r="AT209" s="182"/>
      <c r="AU209" s="182"/>
      <c r="AV209" s="182"/>
      <c r="AW209" s="182"/>
      <c r="AX209" s="182"/>
      <c r="AY209" s="182"/>
      <c r="AZ209" s="182"/>
      <c r="BA209" s="182"/>
      <c r="BV209" s="182"/>
      <c r="BW209" s="182"/>
      <c r="BX209" s="182"/>
      <c r="BY209" s="182"/>
      <c r="BZ209" s="182"/>
      <c r="CA209" s="182"/>
      <c r="CB209" s="182"/>
      <c r="CC209" s="182"/>
      <c r="CD209" s="182"/>
      <c r="CE209" s="182"/>
      <c r="CF209" s="182"/>
    </row>
    <row r="210" customFormat="false" ht="15" hidden="false" customHeight="false" outlineLevel="0" collapsed="false">
      <c r="A210" s="164" t="s">
        <v>789</v>
      </c>
      <c r="B210" s="166" t="n">
        <v>-10.24</v>
      </c>
      <c r="C210" s="166" t="n">
        <v>-76.86</v>
      </c>
      <c r="D210" s="12" t="n">
        <v>4193.99505806794</v>
      </c>
      <c r="E210" s="78" t="s">
        <v>40</v>
      </c>
      <c r="F210" s="164" t="n">
        <v>2</v>
      </c>
      <c r="G210" s="164" t="n">
        <v>2.7</v>
      </c>
      <c r="H210" s="168" t="n">
        <v>0.9834727</v>
      </c>
      <c r="I210" s="40" t="n">
        <v>0</v>
      </c>
      <c r="J210" s="40" t="n">
        <v>356000</v>
      </c>
      <c r="K210" s="40" t="n">
        <v>12200</v>
      </c>
      <c r="L210" s="164" t="s">
        <v>42</v>
      </c>
      <c r="M210" s="164" t="n">
        <v>0</v>
      </c>
      <c r="N210" s="164" t="n">
        <v>0</v>
      </c>
      <c r="O210" s="164" t="s">
        <v>42</v>
      </c>
      <c r="P210" s="53" t="n">
        <v>11.145</v>
      </c>
      <c r="Q210" s="53" t="n">
        <v>0.51</v>
      </c>
      <c r="R210" s="166"/>
      <c r="S210" s="166"/>
      <c r="X210" s="187"/>
      <c r="Y210" s="187"/>
      <c r="Z210" s="154"/>
      <c r="AA210" s="154"/>
      <c r="AB210" s="154"/>
      <c r="AC210" s="154"/>
      <c r="AE210" s="54"/>
      <c r="AF210" s="53"/>
      <c r="AG210" s="53"/>
      <c r="AH210" s="53"/>
      <c r="AI210" s="53"/>
      <c r="AJ210" s="53"/>
      <c r="AK210" s="53"/>
      <c r="AL210" s="53"/>
      <c r="AM210" s="53"/>
      <c r="AN210" s="53"/>
      <c r="AO210" s="53"/>
      <c r="AP210" s="53"/>
      <c r="AQ210" s="182"/>
      <c r="AR210" s="182"/>
      <c r="AS210" s="182"/>
      <c r="AT210" s="182"/>
      <c r="AU210" s="182"/>
      <c r="AV210" s="182"/>
      <c r="AW210" s="182"/>
      <c r="AX210" s="182"/>
      <c r="AY210" s="182"/>
      <c r="AZ210" s="182"/>
      <c r="BA210" s="182"/>
      <c r="BV210" s="182"/>
      <c r="BW210" s="182"/>
      <c r="BX210" s="182"/>
      <c r="BY210" s="182"/>
      <c r="BZ210" s="182"/>
      <c r="CA210" s="182"/>
      <c r="CB210" s="182"/>
      <c r="CC210" s="182"/>
      <c r="CD210" s="182"/>
      <c r="CE210" s="182"/>
      <c r="CF210" s="182"/>
    </row>
    <row r="211" customFormat="false" ht="15" hidden="false" customHeight="false" outlineLevel="0" collapsed="false">
      <c r="A211" s="209" t="s">
        <v>790</v>
      </c>
      <c r="B211" s="169"/>
      <c r="D211" s="12"/>
      <c r="E211" s="78"/>
      <c r="P211" s="53"/>
      <c r="Q211" s="53"/>
      <c r="X211" s="187"/>
      <c r="Y211" s="187"/>
      <c r="Z211" s="154"/>
      <c r="AA211" s="154"/>
      <c r="AB211" s="154"/>
      <c r="AC211" s="154"/>
      <c r="AE211" s="54"/>
      <c r="AF211" s="53"/>
      <c r="AG211" s="53"/>
      <c r="AH211" s="53"/>
      <c r="AI211" s="53"/>
      <c r="AJ211" s="53"/>
      <c r="AK211" s="53"/>
      <c r="AL211" s="53"/>
      <c r="AM211" s="53"/>
      <c r="AN211" s="53"/>
      <c r="AO211" s="53"/>
      <c r="AP211" s="53"/>
      <c r="AQ211" s="182"/>
      <c r="AR211" s="182"/>
      <c r="AS211" s="182"/>
      <c r="AT211" s="182"/>
      <c r="AU211" s="182"/>
      <c r="AV211" s="182"/>
      <c r="AW211" s="182"/>
      <c r="AX211" s="182"/>
      <c r="AY211" s="182"/>
      <c r="AZ211" s="182"/>
      <c r="BA211" s="182"/>
      <c r="BV211" s="182"/>
      <c r="BW211" s="182"/>
      <c r="BX211" s="182"/>
      <c r="BY211" s="182"/>
      <c r="BZ211" s="182"/>
      <c r="CA211" s="182"/>
      <c r="CB211" s="182"/>
      <c r="CC211" s="182"/>
      <c r="CD211" s="182"/>
      <c r="CE211" s="182"/>
      <c r="CF211" s="182"/>
    </row>
    <row r="212" customFormat="false" ht="15" hidden="false" customHeight="false" outlineLevel="0" collapsed="false">
      <c r="A212" s="164" t="s">
        <v>791</v>
      </c>
      <c r="B212" s="166" t="n">
        <v>-10.21</v>
      </c>
      <c r="C212" s="166" t="n">
        <v>-76.83</v>
      </c>
      <c r="D212" s="12" t="n">
        <v>4097.99516561642</v>
      </c>
      <c r="E212" s="78" t="s">
        <v>40</v>
      </c>
      <c r="F212" s="164" t="n">
        <v>2</v>
      </c>
      <c r="G212" s="164" t="n">
        <v>2.7</v>
      </c>
      <c r="H212" s="168" t="n">
        <v>0.9328292</v>
      </c>
      <c r="I212" s="40" t="n">
        <v>0</v>
      </c>
      <c r="J212" s="40" t="n">
        <v>495000</v>
      </c>
      <c r="K212" s="40" t="n">
        <v>17000</v>
      </c>
      <c r="L212" s="164" t="s">
        <v>42</v>
      </c>
      <c r="M212" s="164" t="n">
        <v>0</v>
      </c>
      <c r="N212" s="164" t="n">
        <v>0</v>
      </c>
      <c r="O212" s="164" t="s">
        <v>42</v>
      </c>
      <c r="P212" s="53" t="n">
        <v>16.898</v>
      </c>
      <c r="Q212" s="53" t="n">
        <v>0.776</v>
      </c>
      <c r="R212" s="166" t="s">
        <v>614</v>
      </c>
      <c r="S212" s="166" t="s">
        <v>614</v>
      </c>
      <c r="U212" s="41" t="n">
        <f aca="false">AVERAGE(P212:P215)</f>
        <v>17.4075</v>
      </c>
      <c r="V212" s="20" t="n">
        <v>0.73432905441379</v>
      </c>
      <c r="W212" s="78" t="n">
        <v>24</v>
      </c>
      <c r="X212" s="187"/>
      <c r="Y212" s="187"/>
      <c r="Z212" s="154"/>
      <c r="AA212" s="154"/>
      <c r="AB212" s="154"/>
      <c r="AC212" s="154"/>
      <c r="AE212" s="54"/>
      <c r="AF212" s="53"/>
      <c r="AG212" s="53"/>
      <c r="AH212" s="53"/>
      <c r="AI212" s="53"/>
      <c r="AJ212" s="53"/>
      <c r="AK212" s="53"/>
      <c r="AL212" s="53"/>
      <c r="AM212" s="53"/>
      <c r="AN212" s="53"/>
      <c r="AO212" s="53"/>
      <c r="AP212" s="53"/>
      <c r="AQ212" s="182"/>
      <c r="AR212" s="182"/>
      <c r="AS212" s="182"/>
      <c r="AT212" s="182"/>
      <c r="AU212" s="182"/>
      <c r="AV212" s="182"/>
      <c r="AW212" s="182"/>
      <c r="AX212" s="182"/>
      <c r="AY212" s="182"/>
      <c r="AZ212" s="182"/>
      <c r="BA212" s="182"/>
      <c r="BV212" s="182"/>
      <c r="BW212" s="182"/>
      <c r="BX212" s="182"/>
      <c r="BY212" s="182"/>
      <c r="BZ212" s="182"/>
      <c r="CA212" s="182"/>
      <c r="CB212" s="182"/>
      <c r="CC212" s="182"/>
      <c r="CD212" s="182"/>
      <c r="CE212" s="182"/>
      <c r="CF212" s="182"/>
    </row>
    <row r="213" customFormat="false" ht="15" hidden="false" customHeight="false" outlineLevel="0" collapsed="false">
      <c r="A213" s="164" t="s">
        <v>792</v>
      </c>
      <c r="B213" s="166" t="n">
        <v>-10.21</v>
      </c>
      <c r="C213" s="166" t="n">
        <v>-76.83</v>
      </c>
      <c r="D213" s="12" t="n">
        <v>4089.99517459095</v>
      </c>
      <c r="E213" s="78" t="s">
        <v>40</v>
      </c>
      <c r="F213" s="164" t="n">
        <v>2</v>
      </c>
      <c r="G213" s="164" t="n">
        <v>2.7</v>
      </c>
      <c r="H213" s="168" t="n">
        <v>0.9417116</v>
      </c>
      <c r="I213" s="40" t="n">
        <v>0</v>
      </c>
      <c r="J213" s="40" t="n">
        <v>500000</v>
      </c>
      <c r="K213" s="40" t="n">
        <v>16800</v>
      </c>
      <c r="L213" s="164" t="s">
        <v>42</v>
      </c>
      <c r="M213" s="164" t="n">
        <v>0</v>
      </c>
      <c r="N213" s="164" t="n">
        <v>0</v>
      </c>
      <c r="O213" s="164" t="s">
        <v>42</v>
      </c>
      <c r="P213" s="53" t="n">
        <v>16.97</v>
      </c>
      <c r="Q213" s="53" t="n">
        <v>0.769</v>
      </c>
      <c r="R213" s="166"/>
      <c r="S213" s="166"/>
      <c r="X213" s="187"/>
      <c r="Y213" s="187"/>
      <c r="Z213" s="154"/>
      <c r="AA213" s="154"/>
      <c r="AB213" s="154"/>
      <c r="AC213" s="154"/>
      <c r="AE213" s="54"/>
      <c r="AF213" s="53"/>
      <c r="AG213" s="53"/>
      <c r="AH213" s="53"/>
      <c r="AI213" s="53"/>
      <c r="AJ213" s="53"/>
      <c r="AK213" s="53"/>
      <c r="AL213" s="53"/>
      <c r="AM213" s="53"/>
      <c r="AN213" s="53"/>
      <c r="AO213" s="53"/>
      <c r="AP213" s="53"/>
      <c r="AQ213" s="182"/>
      <c r="AR213" s="182"/>
      <c r="AS213" s="182"/>
      <c r="AT213" s="182"/>
      <c r="AU213" s="182"/>
      <c r="AV213" s="182"/>
      <c r="AW213" s="182"/>
      <c r="AX213" s="182"/>
      <c r="AY213" s="182"/>
      <c r="AZ213" s="182"/>
      <c r="BA213" s="182"/>
      <c r="BV213" s="182"/>
      <c r="BW213" s="182"/>
      <c r="BX213" s="182"/>
      <c r="BY213" s="182"/>
      <c r="BZ213" s="182"/>
      <c r="CA213" s="182"/>
      <c r="CB213" s="182"/>
      <c r="CC213" s="182"/>
      <c r="CD213" s="182"/>
      <c r="CE213" s="182"/>
      <c r="CF213" s="182"/>
    </row>
    <row r="214" customFormat="false" ht="15" hidden="false" customHeight="false" outlineLevel="0" collapsed="false">
      <c r="A214" s="164" t="s">
        <v>793</v>
      </c>
      <c r="B214" s="166" t="n">
        <v>-10.21</v>
      </c>
      <c r="C214" s="166" t="n">
        <v>-76.83</v>
      </c>
      <c r="D214" s="12" t="n">
        <v>4081.99518356735</v>
      </c>
      <c r="E214" s="78" t="s">
        <v>40</v>
      </c>
      <c r="F214" s="164" t="n">
        <v>2</v>
      </c>
      <c r="G214" s="164" t="n">
        <v>2.7</v>
      </c>
      <c r="H214" s="168" t="n">
        <v>0.949055</v>
      </c>
      <c r="I214" s="40" t="n">
        <v>0</v>
      </c>
      <c r="J214" s="40" t="n">
        <v>540000</v>
      </c>
      <c r="K214" s="40" t="n">
        <v>18300</v>
      </c>
      <c r="L214" s="164" t="s">
        <v>42</v>
      </c>
      <c r="M214" s="164" t="n">
        <v>0</v>
      </c>
      <c r="N214" s="164" t="n">
        <v>0</v>
      </c>
      <c r="O214" s="164" t="s">
        <v>42</v>
      </c>
      <c r="P214" s="53" t="n">
        <v>18.155</v>
      </c>
      <c r="Q214" s="53" t="n">
        <v>0.827</v>
      </c>
      <c r="R214" s="166"/>
      <c r="S214" s="166"/>
      <c r="X214" s="187"/>
      <c r="Y214" s="187"/>
      <c r="Z214" s="154"/>
      <c r="AA214" s="154"/>
      <c r="AB214" s="154"/>
      <c r="AC214" s="154"/>
      <c r="AE214" s="54"/>
      <c r="AF214" s="53"/>
      <c r="AG214" s="53"/>
      <c r="AH214" s="53"/>
      <c r="AI214" s="53"/>
      <c r="AJ214" s="53"/>
      <c r="AK214" s="53"/>
      <c r="AL214" s="53"/>
      <c r="AM214" s="53"/>
      <c r="AN214" s="53"/>
      <c r="AO214" s="53"/>
      <c r="AP214" s="53"/>
      <c r="AQ214" s="182"/>
      <c r="AR214" s="182"/>
      <c r="AS214" s="182"/>
      <c r="AT214" s="182"/>
      <c r="AU214" s="182"/>
      <c r="AV214" s="182"/>
      <c r="AW214" s="182"/>
      <c r="AX214" s="182"/>
      <c r="AY214" s="182"/>
      <c r="AZ214" s="182"/>
      <c r="BA214" s="182"/>
      <c r="BV214" s="182"/>
      <c r="BW214" s="182"/>
      <c r="BX214" s="182"/>
      <c r="BY214" s="182"/>
      <c r="BZ214" s="182"/>
      <c r="CA214" s="182"/>
      <c r="CB214" s="182"/>
      <c r="CC214" s="182"/>
      <c r="CD214" s="182"/>
      <c r="CE214" s="182"/>
      <c r="CF214" s="182"/>
    </row>
    <row r="215" customFormat="false" ht="15" hidden="false" customHeight="false" outlineLevel="0" collapsed="false">
      <c r="A215" s="164" t="s">
        <v>794</v>
      </c>
      <c r="B215" s="166" t="n">
        <v>-10.21</v>
      </c>
      <c r="C215" s="166" t="n">
        <v>-76.83</v>
      </c>
      <c r="D215" s="12" t="n">
        <v>4087.99517683488</v>
      </c>
      <c r="E215" s="78" t="s">
        <v>40</v>
      </c>
      <c r="F215" s="164" t="n">
        <v>2</v>
      </c>
      <c r="G215" s="164" t="n">
        <v>2.7</v>
      </c>
      <c r="H215" s="168" t="n">
        <v>0.9676026</v>
      </c>
      <c r="I215" s="40" t="n">
        <v>0</v>
      </c>
      <c r="J215" s="40" t="n">
        <v>534000</v>
      </c>
      <c r="K215" s="40" t="n">
        <v>16200</v>
      </c>
      <c r="L215" s="164" t="s">
        <v>42</v>
      </c>
      <c r="M215" s="164" t="n">
        <v>0</v>
      </c>
      <c r="N215" s="164" t="n">
        <v>0</v>
      </c>
      <c r="O215" s="164" t="s">
        <v>42</v>
      </c>
      <c r="P215" s="53" t="n">
        <v>17.607</v>
      </c>
      <c r="Q215" s="53" t="n">
        <v>0.756</v>
      </c>
      <c r="R215" s="166"/>
      <c r="S215" s="166"/>
      <c r="X215" s="187"/>
      <c r="Y215" s="187"/>
      <c r="Z215" s="154"/>
      <c r="AA215" s="154"/>
      <c r="AB215" s="154"/>
      <c r="AC215" s="154"/>
      <c r="AE215" s="54"/>
      <c r="AF215" s="53"/>
      <c r="AG215" s="53"/>
      <c r="AH215" s="53"/>
      <c r="AI215" s="53"/>
      <c r="AJ215" s="53"/>
      <c r="AK215" s="53"/>
      <c r="AL215" s="53"/>
      <c r="AM215" s="53"/>
      <c r="AN215" s="53"/>
      <c r="AO215" s="53"/>
      <c r="AP215" s="53"/>
      <c r="AQ215" s="182"/>
      <c r="AR215" s="182"/>
      <c r="AS215" s="182"/>
      <c r="AT215" s="182"/>
      <c r="AU215" s="182"/>
      <c r="AV215" s="182"/>
      <c r="AW215" s="182"/>
      <c r="AX215" s="182"/>
      <c r="AY215" s="182"/>
      <c r="AZ215" s="182"/>
      <c r="BA215" s="182"/>
      <c r="BV215" s="182"/>
      <c r="BW215" s="182"/>
      <c r="BX215" s="182"/>
      <c r="BY215" s="182"/>
      <c r="BZ215" s="182"/>
      <c r="CA215" s="182"/>
      <c r="CB215" s="182"/>
      <c r="CC215" s="182"/>
      <c r="CD215" s="182"/>
      <c r="CE215" s="182"/>
      <c r="CF215" s="182"/>
    </row>
    <row r="216" customFormat="false" ht="15" hidden="false" customHeight="false" outlineLevel="0" collapsed="false">
      <c r="A216" s="209" t="s">
        <v>795</v>
      </c>
      <c r="B216" s="169"/>
      <c r="D216" s="12"/>
      <c r="E216" s="78"/>
      <c r="P216" s="53"/>
      <c r="Q216" s="53"/>
      <c r="X216" s="187"/>
      <c r="Y216" s="187"/>
      <c r="Z216" s="154"/>
      <c r="AA216" s="154"/>
      <c r="AB216" s="154"/>
      <c r="AC216" s="154"/>
      <c r="AE216" s="54"/>
      <c r="AF216" s="53"/>
      <c r="AG216" s="53"/>
      <c r="AH216" s="53"/>
      <c r="AI216" s="53"/>
      <c r="AJ216" s="53"/>
      <c r="AK216" s="53"/>
      <c r="AL216" s="53"/>
      <c r="AM216" s="53"/>
      <c r="AN216" s="53"/>
      <c r="AO216" s="53"/>
      <c r="AP216" s="53"/>
      <c r="AQ216" s="182"/>
      <c r="AR216" s="182"/>
      <c r="AS216" s="182"/>
      <c r="AT216" s="182"/>
      <c r="AU216" s="182"/>
      <c r="AV216" s="182"/>
      <c r="AW216" s="182"/>
      <c r="AX216" s="182"/>
      <c r="AY216" s="182"/>
      <c r="AZ216" s="182"/>
      <c r="BA216" s="182"/>
      <c r="BV216" s="182"/>
      <c r="BW216" s="182"/>
      <c r="BX216" s="182"/>
      <c r="BY216" s="182"/>
      <c r="BZ216" s="182"/>
      <c r="CA216" s="182"/>
      <c r="CB216" s="182"/>
      <c r="CC216" s="182"/>
      <c r="CD216" s="182"/>
      <c r="CE216" s="182"/>
      <c r="CF216" s="182"/>
    </row>
    <row r="217" customFormat="false" ht="15" hidden="false" customHeight="false" outlineLevel="0" collapsed="false">
      <c r="A217" s="164" t="s">
        <v>796</v>
      </c>
      <c r="B217" s="166" t="n">
        <v>-10.2</v>
      </c>
      <c r="C217" s="166" t="n">
        <v>-76.83</v>
      </c>
      <c r="D217" s="12" t="n">
        <v>4094.99516898165</v>
      </c>
      <c r="E217" s="78" t="s">
        <v>40</v>
      </c>
      <c r="F217" s="164" t="n">
        <v>2</v>
      </c>
      <c r="G217" s="164" t="n">
        <v>2.7</v>
      </c>
      <c r="H217" s="168" t="n">
        <v>0.9410253</v>
      </c>
      <c r="I217" s="40" t="n">
        <v>0</v>
      </c>
      <c r="J217" s="40" t="n">
        <v>477000</v>
      </c>
      <c r="K217" s="40" t="n">
        <v>17300</v>
      </c>
      <c r="L217" s="164" t="s">
        <v>42</v>
      </c>
      <c r="M217" s="164" t="n">
        <v>0</v>
      </c>
      <c r="N217" s="164" t="n">
        <v>0</v>
      </c>
      <c r="O217" s="164" t="s">
        <v>42</v>
      </c>
      <c r="P217" s="53" t="n">
        <v>16.209</v>
      </c>
      <c r="Q217" s="53" t="n">
        <v>0.768</v>
      </c>
      <c r="R217" s="166" t="s">
        <v>614</v>
      </c>
      <c r="S217" s="166" t="s">
        <v>614</v>
      </c>
      <c r="U217" s="41" t="n">
        <f aca="false">AVERAGE(P217:P219)</f>
        <v>19.191</v>
      </c>
      <c r="V217" s="20" t="n">
        <v>3.85966462929422</v>
      </c>
      <c r="W217" s="78" t="n">
        <v>24</v>
      </c>
      <c r="X217" s="187"/>
      <c r="Y217" s="187"/>
      <c r="Z217" s="154"/>
      <c r="AA217" s="154"/>
      <c r="AB217" s="154"/>
      <c r="AC217" s="154"/>
      <c r="AE217" s="54"/>
      <c r="AF217" s="53"/>
      <c r="AG217" s="53"/>
      <c r="AH217" s="53"/>
      <c r="AI217" s="53"/>
      <c r="AJ217" s="53"/>
      <c r="AK217" s="53"/>
      <c r="AL217" s="53"/>
      <c r="AM217" s="53"/>
      <c r="AN217" s="53"/>
      <c r="AO217" s="53"/>
      <c r="AP217" s="53"/>
      <c r="AQ217" s="182"/>
      <c r="AR217" s="182"/>
      <c r="AS217" s="182"/>
      <c r="AT217" s="182"/>
      <c r="AU217" s="182"/>
      <c r="AV217" s="182"/>
      <c r="AW217" s="182"/>
      <c r="AX217" s="182"/>
      <c r="AY217" s="182"/>
      <c r="AZ217" s="182"/>
      <c r="BA217" s="182"/>
      <c r="BV217" s="182"/>
      <c r="BW217" s="182"/>
      <c r="BX217" s="182"/>
      <c r="BY217" s="182"/>
      <c r="BZ217" s="182"/>
      <c r="CA217" s="182"/>
      <c r="CB217" s="182"/>
      <c r="CC217" s="182"/>
      <c r="CD217" s="182"/>
      <c r="CE217" s="182"/>
      <c r="CF217" s="182"/>
    </row>
    <row r="218" customFormat="false" ht="15" hidden="false" customHeight="false" outlineLevel="0" collapsed="false">
      <c r="A218" s="164" t="s">
        <v>797</v>
      </c>
      <c r="B218" s="166" t="n">
        <v>-10.2</v>
      </c>
      <c r="C218" s="166" t="n">
        <v>-76.83</v>
      </c>
      <c r="D218" s="12" t="n">
        <v>4090.99517346903</v>
      </c>
      <c r="E218" s="78" t="s">
        <v>40</v>
      </c>
      <c r="F218" s="164" t="n">
        <v>2</v>
      </c>
      <c r="G218" s="164" t="n">
        <v>2.7</v>
      </c>
      <c r="H218" s="168" t="n">
        <v>0.8742859</v>
      </c>
      <c r="I218" s="40" t="n">
        <v>0</v>
      </c>
      <c r="J218" s="40" t="n">
        <v>491000</v>
      </c>
      <c r="K218" s="40" t="n">
        <v>14900</v>
      </c>
      <c r="L218" s="164" t="s">
        <v>42</v>
      </c>
      <c r="M218" s="164" t="n">
        <v>0</v>
      </c>
      <c r="N218" s="164" t="n">
        <v>0</v>
      </c>
      <c r="O218" s="164" t="s">
        <v>42</v>
      </c>
      <c r="P218" s="53" t="n">
        <v>17.854</v>
      </c>
      <c r="Q218" s="53" t="n">
        <v>0.767</v>
      </c>
      <c r="R218" s="166"/>
      <c r="S218" s="166"/>
      <c r="X218" s="187"/>
      <c r="Y218" s="187"/>
      <c r="Z218" s="154"/>
      <c r="AA218" s="154"/>
      <c r="AB218" s="154"/>
      <c r="AC218" s="154"/>
      <c r="AE218" s="54"/>
      <c r="AF218" s="53"/>
      <c r="AG218" s="53"/>
      <c r="AH218" s="53"/>
      <c r="AI218" s="53"/>
      <c r="AJ218" s="53"/>
      <c r="AK218" s="53"/>
      <c r="AL218" s="53"/>
      <c r="AM218" s="53"/>
      <c r="AN218" s="53"/>
      <c r="AO218" s="53"/>
      <c r="AP218" s="53"/>
      <c r="AQ218" s="182"/>
      <c r="AR218" s="182"/>
      <c r="AS218" s="182"/>
      <c r="AT218" s="182"/>
      <c r="AU218" s="182"/>
      <c r="AV218" s="182"/>
      <c r="AW218" s="182"/>
      <c r="AX218" s="182"/>
      <c r="AY218" s="182"/>
      <c r="AZ218" s="182"/>
      <c r="BA218" s="182"/>
      <c r="BV218" s="182"/>
      <c r="BW218" s="182"/>
      <c r="BX218" s="182"/>
      <c r="BY218" s="182"/>
      <c r="BZ218" s="182"/>
      <c r="CA218" s="182"/>
      <c r="CB218" s="182"/>
      <c r="CC218" s="182"/>
      <c r="CD218" s="182"/>
      <c r="CE218" s="182"/>
      <c r="CF218" s="182"/>
    </row>
    <row r="219" customFormat="false" ht="15" hidden="false" customHeight="false" outlineLevel="0" collapsed="false">
      <c r="A219" s="164" t="s">
        <v>798</v>
      </c>
      <c r="B219" s="166" t="n">
        <v>-10.2</v>
      </c>
      <c r="C219" s="166" t="n">
        <v>-76.83</v>
      </c>
      <c r="D219" s="12" t="n">
        <v>4089.99517459095</v>
      </c>
      <c r="E219" s="78" t="s">
        <v>40</v>
      </c>
      <c r="F219" s="164" t="n">
        <v>2</v>
      </c>
      <c r="G219" s="164" t="n">
        <v>2.7</v>
      </c>
      <c r="H219" s="168" t="n">
        <v>0.9431991</v>
      </c>
      <c r="I219" s="40" t="n">
        <v>0</v>
      </c>
      <c r="J219" s="40" t="n">
        <v>748000</v>
      </c>
      <c r="K219" s="40" t="n">
        <v>21800</v>
      </c>
      <c r="L219" s="164" t="s">
        <v>42</v>
      </c>
      <c r="M219" s="164" t="n">
        <v>0</v>
      </c>
      <c r="N219" s="164" t="n">
        <v>0</v>
      </c>
      <c r="O219" s="164" t="s">
        <v>42</v>
      </c>
      <c r="P219" s="53" t="n">
        <v>23.51</v>
      </c>
      <c r="Q219" s="53" t="n">
        <v>0.992</v>
      </c>
      <c r="R219" s="166"/>
      <c r="S219" s="166"/>
      <c r="X219" s="187"/>
      <c r="Y219" s="187"/>
      <c r="Z219" s="154"/>
      <c r="AA219" s="154"/>
      <c r="AB219" s="154"/>
      <c r="AC219" s="154"/>
      <c r="AE219" s="54"/>
      <c r="AF219" s="53"/>
      <c r="AG219" s="53"/>
      <c r="AH219" s="53"/>
      <c r="AI219" s="53"/>
      <c r="AJ219" s="53"/>
      <c r="AK219" s="53"/>
      <c r="AL219" s="53"/>
      <c r="AM219" s="53"/>
      <c r="AN219" s="53"/>
      <c r="AO219" s="53"/>
      <c r="AP219" s="53"/>
      <c r="AQ219" s="182"/>
      <c r="AR219" s="182"/>
      <c r="AS219" s="182"/>
      <c r="AT219" s="182"/>
      <c r="AU219" s="182"/>
      <c r="AV219" s="182"/>
      <c r="AW219" s="182"/>
      <c r="AX219" s="182"/>
      <c r="AY219" s="182"/>
      <c r="AZ219" s="182"/>
      <c r="BA219" s="182"/>
      <c r="BV219" s="182"/>
      <c r="BW219" s="182"/>
      <c r="BX219" s="182"/>
      <c r="BY219" s="182"/>
      <c r="BZ219" s="182"/>
      <c r="CA219" s="182"/>
      <c r="CB219" s="182"/>
      <c r="CC219" s="182"/>
      <c r="CD219" s="182"/>
      <c r="CE219" s="182"/>
      <c r="CF219" s="182"/>
    </row>
    <row r="220" customFormat="false" ht="15" hidden="false" customHeight="false" outlineLevel="0" collapsed="false">
      <c r="A220" s="209" t="s">
        <v>799</v>
      </c>
      <c r="B220" s="169"/>
      <c r="D220" s="12"/>
      <c r="E220" s="78"/>
      <c r="P220" s="53"/>
      <c r="Q220" s="53"/>
      <c r="X220" s="187"/>
      <c r="Y220" s="187"/>
      <c r="Z220" s="154"/>
      <c r="AA220" s="154"/>
      <c r="AB220" s="154"/>
      <c r="AC220" s="154"/>
      <c r="AE220" s="54"/>
      <c r="AF220" s="53"/>
      <c r="AG220" s="53"/>
      <c r="AH220" s="53"/>
      <c r="AI220" s="53"/>
      <c r="AJ220" s="53"/>
      <c r="AK220" s="53"/>
      <c r="AL220" s="53"/>
      <c r="AM220" s="53"/>
      <c r="AN220" s="53"/>
      <c r="AO220" s="53"/>
      <c r="AP220" s="53"/>
      <c r="AQ220" s="182"/>
      <c r="AR220" s="182"/>
      <c r="AS220" s="182"/>
      <c r="AT220" s="182"/>
      <c r="AU220" s="182"/>
      <c r="AV220" s="182"/>
      <c r="AW220" s="182"/>
      <c r="AX220" s="182"/>
      <c r="AY220" s="182"/>
      <c r="AZ220" s="182"/>
      <c r="BA220" s="182"/>
      <c r="BV220" s="182"/>
      <c r="BW220" s="182"/>
      <c r="BX220" s="182"/>
      <c r="BY220" s="182"/>
      <c r="BZ220" s="182"/>
      <c r="CA220" s="182"/>
      <c r="CB220" s="182"/>
      <c r="CC220" s="182"/>
      <c r="CD220" s="182"/>
      <c r="CE220" s="182"/>
      <c r="CF220" s="182"/>
    </row>
    <row r="221" customFormat="false" ht="15" hidden="false" customHeight="false" outlineLevel="0" collapsed="false">
      <c r="A221" s="164" t="s">
        <v>800</v>
      </c>
      <c r="B221" s="166" t="n">
        <v>-10.2</v>
      </c>
      <c r="C221" s="166" t="n">
        <v>-76.82</v>
      </c>
      <c r="D221" s="12" t="n">
        <v>4060.99520713929</v>
      </c>
      <c r="E221" s="78" t="s">
        <v>40</v>
      </c>
      <c r="F221" s="164" t="n">
        <v>2</v>
      </c>
      <c r="G221" s="164" t="n">
        <v>2.7</v>
      </c>
      <c r="H221" s="168" t="n">
        <v>0.956194</v>
      </c>
      <c r="I221" s="40" t="n">
        <v>0</v>
      </c>
      <c r="J221" s="40" t="n">
        <v>521000</v>
      </c>
      <c r="K221" s="40" t="n">
        <v>21300</v>
      </c>
      <c r="L221" s="164" t="s">
        <v>42</v>
      </c>
      <c r="M221" s="164" t="n">
        <v>0</v>
      </c>
      <c r="N221" s="164" t="n">
        <v>0</v>
      </c>
      <c r="O221" s="164" t="s">
        <v>42</v>
      </c>
      <c r="P221" s="53" t="n">
        <v>17.626</v>
      </c>
      <c r="Q221" s="53" t="n">
        <v>0.899</v>
      </c>
      <c r="R221" s="166" t="s">
        <v>614</v>
      </c>
      <c r="S221" s="166" t="s">
        <v>614</v>
      </c>
      <c r="U221" s="41" t="n">
        <f aca="false">AVERAGE(P221:P222)</f>
        <v>17.061</v>
      </c>
      <c r="V221" s="20" t="n">
        <v>0.905744762957536</v>
      </c>
      <c r="W221" s="78" t="n">
        <v>24</v>
      </c>
      <c r="X221" s="187"/>
      <c r="Y221" s="187"/>
      <c r="Z221" s="154"/>
      <c r="AA221" s="154"/>
      <c r="AB221" s="154"/>
      <c r="AC221" s="154"/>
      <c r="AE221" s="54"/>
      <c r="AF221" s="53"/>
      <c r="AG221" s="53"/>
      <c r="AH221" s="53"/>
      <c r="AI221" s="53"/>
      <c r="AJ221" s="53"/>
      <c r="AK221" s="53"/>
      <c r="AL221" s="53"/>
      <c r="AM221" s="53"/>
      <c r="AN221" s="53"/>
      <c r="AO221" s="53"/>
      <c r="AP221" s="53"/>
      <c r="AQ221" s="182"/>
      <c r="AR221" s="182"/>
      <c r="AS221" s="182"/>
      <c r="AT221" s="182"/>
      <c r="AU221" s="182"/>
      <c r="AV221" s="182"/>
      <c r="AW221" s="182"/>
      <c r="AX221" s="182"/>
      <c r="AY221" s="182"/>
      <c r="AZ221" s="182"/>
      <c r="BA221" s="182"/>
      <c r="BV221" s="182"/>
      <c r="BW221" s="182"/>
      <c r="BX221" s="182"/>
      <c r="BY221" s="182"/>
      <c r="BZ221" s="182"/>
      <c r="CA221" s="182"/>
      <c r="CB221" s="182"/>
      <c r="CC221" s="182"/>
      <c r="CD221" s="182"/>
      <c r="CE221" s="182"/>
      <c r="CF221" s="182"/>
    </row>
    <row r="222" customFormat="false" ht="15" hidden="false" customHeight="false" outlineLevel="0" collapsed="false">
      <c r="A222" s="164" t="s">
        <v>801</v>
      </c>
      <c r="B222" s="166" t="n">
        <v>-10.2</v>
      </c>
      <c r="C222" s="166" t="n">
        <v>-76.82</v>
      </c>
      <c r="D222" s="12" t="n">
        <v>4074.99519142323</v>
      </c>
      <c r="E222" s="78" t="s">
        <v>40</v>
      </c>
      <c r="F222" s="164" t="n">
        <v>3</v>
      </c>
      <c r="G222" s="164" t="n">
        <v>2.7</v>
      </c>
      <c r="H222" s="168" t="n">
        <v>0.9554563</v>
      </c>
      <c r="I222" s="40" t="n">
        <v>0</v>
      </c>
      <c r="J222" s="40" t="n">
        <v>484000</v>
      </c>
      <c r="K222" s="40" t="n">
        <v>12100</v>
      </c>
      <c r="L222" s="164" t="s">
        <v>42</v>
      </c>
      <c r="M222" s="164" t="n">
        <v>0</v>
      </c>
      <c r="N222" s="164" t="n">
        <v>0</v>
      </c>
      <c r="O222" s="164" t="s">
        <v>42</v>
      </c>
      <c r="P222" s="53" t="n">
        <v>16.496</v>
      </c>
      <c r="Q222" s="53" t="n">
        <v>0.649</v>
      </c>
      <c r="R222" s="166"/>
      <c r="S222" s="166"/>
      <c r="X222" s="187"/>
      <c r="Y222" s="187"/>
      <c r="Z222" s="154"/>
      <c r="AA222" s="154"/>
      <c r="AB222" s="154"/>
      <c r="AC222" s="154"/>
      <c r="AE222" s="54"/>
      <c r="AF222" s="53"/>
      <c r="AG222" s="53"/>
      <c r="AH222" s="53"/>
      <c r="AI222" s="53"/>
      <c r="AJ222" s="53"/>
      <c r="AK222" s="53"/>
      <c r="AL222" s="53"/>
      <c r="AM222" s="53"/>
      <c r="AN222" s="53"/>
      <c r="AO222" s="53"/>
      <c r="AP222" s="53"/>
      <c r="AQ222" s="182"/>
      <c r="AR222" s="182"/>
      <c r="AS222" s="182"/>
      <c r="AT222" s="182"/>
      <c r="AU222" s="182"/>
      <c r="AV222" s="182"/>
      <c r="AW222" s="182"/>
      <c r="AX222" s="182"/>
      <c r="AY222" s="182"/>
      <c r="AZ222" s="182"/>
      <c r="BA222" s="182"/>
      <c r="BV222" s="182"/>
      <c r="BW222" s="182"/>
      <c r="BX222" s="182"/>
      <c r="BY222" s="182"/>
      <c r="BZ222" s="182"/>
      <c r="CA222" s="182"/>
      <c r="CB222" s="182"/>
      <c r="CC222" s="182"/>
      <c r="CD222" s="182"/>
      <c r="CE222" s="182"/>
      <c r="CF222" s="182"/>
    </row>
    <row r="223" customFormat="false" ht="15" hidden="false" customHeight="false" outlineLevel="0" collapsed="false">
      <c r="A223" s="209" t="s">
        <v>802</v>
      </c>
      <c r="B223" s="169"/>
      <c r="D223" s="12"/>
      <c r="E223" s="78"/>
      <c r="P223" s="53"/>
      <c r="Q223" s="53"/>
      <c r="X223" s="187"/>
      <c r="Y223" s="187"/>
      <c r="Z223" s="154"/>
      <c r="AA223" s="154"/>
      <c r="AB223" s="154"/>
      <c r="AC223" s="154"/>
      <c r="AE223" s="54"/>
      <c r="AF223" s="53"/>
      <c r="AG223" s="53"/>
      <c r="AH223" s="53"/>
      <c r="AI223" s="53"/>
      <c r="AJ223" s="53"/>
      <c r="AK223" s="53"/>
      <c r="AL223" s="53"/>
      <c r="AM223" s="53"/>
      <c r="AN223" s="53"/>
      <c r="AO223" s="53"/>
      <c r="AP223" s="53"/>
      <c r="AQ223" s="182"/>
      <c r="AR223" s="182"/>
      <c r="AS223" s="182"/>
      <c r="AT223" s="182"/>
      <c r="AU223" s="182"/>
      <c r="AV223" s="182"/>
      <c r="AW223" s="182"/>
      <c r="AX223" s="182"/>
      <c r="AY223" s="182"/>
      <c r="AZ223" s="182"/>
      <c r="BA223" s="182"/>
      <c r="BV223" s="182"/>
      <c r="BW223" s="182"/>
      <c r="BX223" s="182"/>
      <c r="BY223" s="182"/>
      <c r="BZ223" s="182"/>
      <c r="CA223" s="182"/>
      <c r="CB223" s="182"/>
      <c r="CC223" s="182"/>
      <c r="CD223" s="182"/>
      <c r="CE223" s="182"/>
      <c r="CF223" s="182"/>
    </row>
    <row r="224" customFormat="false" ht="15" hidden="false" customHeight="false" outlineLevel="0" collapsed="false">
      <c r="A224" s="164" t="s">
        <v>803</v>
      </c>
      <c r="B224" s="166" t="n">
        <v>-10.2</v>
      </c>
      <c r="C224" s="166" t="n">
        <v>-76.85</v>
      </c>
      <c r="D224" s="12" t="n">
        <v>4511.99470374366</v>
      </c>
      <c r="E224" s="78" t="s">
        <v>40</v>
      </c>
      <c r="F224" s="164" t="n">
        <v>2</v>
      </c>
      <c r="G224" s="164" t="n">
        <v>2.7</v>
      </c>
      <c r="H224" s="168" t="n">
        <v>0.9920518</v>
      </c>
      <c r="I224" s="40" t="n">
        <v>0</v>
      </c>
      <c r="J224" s="40" t="n">
        <v>445000</v>
      </c>
      <c r="K224" s="40" t="n">
        <v>13800</v>
      </c>
      <c r="L224" s="164" t="s">
        <v>42</v>
      </c>
      <c r="M224" s="164" t="n">
        <v>0</v>
      </c>
      <c r="N224" s="164" t="n">
        <v>0</v>
      </c>
      <c r="O224" s="164" t="s">
        <v>42</v>
      </c>
      <c r="P224" s="53" t="n">
        <v>11.907</v>
      </c>
      <c r="Q224" s="53" t="n">
        <v>0.517</v>
      </c>
      <c r="R224" s="166" t="s">
        <v>614</v>
      </c>
      <c r="S224" s="166" t="s">
        <v>614</v>
      </c>
      <c r="U224" s="41" t="n">
        <f aca="false">AVERAGE(P224:P226)</f>
        <v>12.068</v>
      </c>
      <c r="V224" s="20" t="n">
        <v>1.30454815549293</v>
      </c>
      <c r="W224" s="78" t="n">
        <v>24</v>
      </c>
      <c r="X224" s="187"/>
      <c r="Y224" s="187"/>
      <c r="Z224" s="154"/>
      <c r="AA224" s="154"/>
      <c r="AB224" s="154"/>
      <c r="AC224" s="154"/>
      <c r="AE224" s="54"/>
      <c r="AF224" s="53"/>
      <c r="AG224" s="53"/>
      <c r="AH224" s="53"/>
      <c r="AI224" s="53"/>
      <c r="AJ224" s="53"/>
      <c r="AK224" s="53"/>
      <c r="AL224" s="53"/>
      <c r="AM224" s="53"/>
      <c r="AN224" s="53"/>
      <c r="AO224" s="53"/>
      <c r="AP224" s="53"/>
      <c r="AQ224" s="182"/>
      <c r="AR224" s="182"/>
      <c r="AS224" s="182"/>
      <c r="AT224" s="182"/>
      <c r="AU224" s="182"/>
      <c r="AV224" s="182"/>
      <c r="AW224" s="182"/>
      <c r="AX224" s="182"/>
      <c r="AY224" s="182"/>
      <c r="AZ224" s="182"/>
      <c r="BA224" s="182"/>
      <c r="BV224" s="182"/>
      <c r="BW224" s="182"/>
      <c r="BX224" s="182"/>
      <c r="BY224" s="182"/>
      <c r="BZ224" s="182"/>
      <c r="CA224" s="182"/>
      <c r="CB224" s="182"/>
      <c r="CC224" s="182"/>
      <c r="CD224" s="182"/>
      <c r="CE224" s="182"/>
      <c r="CF224" s="182"/>
    </row>
    <row r="225" customFormat="false" ht="15" hidden="false" customHeight="false" outlineLevel="0" collapsed="false">
      <c r="A225" s="164" t="s">
        <v>804</v>
      </c>
      <c r="B225" s="166" t="n">
        <v>-10.2</v>
      </c>
      <c r="C225" s="166" t="n">
        <v>-76.85</v>
      </c>
      <c r="D225" s="12" t="n">
        <v>4509.99470596281</v>
      </c>
      <c r="E225" s="78" t="s">
        <v>40</v>
      </c>
      <c r="F225" s="164" t="n">
        <v>2</v>
      </c>
      <c r="G225" s="164" t="n">
        <v>2.7</v>
      </c>
      <c r="H225" s="168" t="n">
        <v>0.990781</v>
      </c>
      <c r="I225" s="40" t="n">
        <v>0</v>
      </c>
      <c r="J225" s="40" t="n">
        <v>500000</v>
      </c>
      <c r="K225" s="40" t="n">
        <v>16700</v>
      </c>
      <c r="L225" s="164" t="s">
        <v>42</v>
      </c>
      <c r="M225" s="164" t="n">
        <v>0</v>
      </c>
      <c r="N225" s="164" t="n">
        <v>0</v>
      </c>
      <c r="O225" s="164" t="s">
        <v>42</v>
      </c>
      <c r="P225" s="53" t="n">
        <v>13.41</v>
      </c>
      <c r="Q225" s="53" t="n">
        <v>0.605</v>
      </c>
      <c r="R225" s="166"/>
      <c r="S225" s="166"/>
      <c r="X225" s="187"/>
      <c r="Y225" s="187"/>
      <c r="Z225" s="154"/>
      <c r="AA225" s="154"/>
      <c r="AB225" s="154"/>
      <c r="AC225" s="154"/>
      <c r="AE225" s="54"/>
      <c r="AF225" s="53"/>
      <c r="AG225" s="53"/>
      <c r="AH225" s="53"/>
      <c r="AI225" s="53"/>
      <c r="AJ225" s="53"/>
      <c r="AK225" s="53"/>
      <c r="AL225" s="53"/>
      <c r="AM225" s="53"/>
      <c r="AN225" s="53"/>
      <c r="AO225" s="53"/>
      <c r="AP225" s="53"/>
      <c r="AQ225" s="182"/>
      <c r="AR225" s="182"/>
      <c r="AS225" s="182"/>
      <c r="AT225" s="182"/>
      <c r="AU225" s="182"/>
      <c r="AV225" s="182"/>
      <c r="AW225" s="182"/>
      <c r="AX225" s="182"/>
      <c r="AY225" s="182"/>
      <c r="AZ225" s="182"/>
      <c r="BA225" s="182"/>
      <c r="BV225" s="182"/>
      <c r="BW225" s="182"/>
      <c r="BX225" s="182"/>
      <c r="BY225" s="182"/>
      <c r="BZ225" s="182"/>
      <c r="CA225" s="182"/>
      <c r="CB225" s="182"/>
      <c r="CC225" s="182"/>
      <c r="CD225" s="182"/>
      <c r="CE225" s="182"/>
      <c r="CF225" s="182"/>
    </row>
    <row r="226" customFormat="false" ht="15" hidden="false" customHeight="false" outlineLevel="0" collapsed="false">
      <c r="A226" s="164" t="s">
        <v>805</v>
      </c>
      <c r="B226" s="166" t="n">
        <v>-10.2</v>
      </c>
      <c r="C226" s="166" t="n">
        <v>-76.85</v>
      </c>
      <c r="D226" s="12" t="n">
        <v>4512.99470263412</v>
      </c>
      <c r="E226" s="78" t="s">
        <v>40</v>
      </c>
      <c r="F226" s="164" t="n">
        <v>2</v>
      </c>
      <c r="G226" s="164" t="n">
        <v>2.7</v>
      </c>
      <c r="H226" s="168" t="n">
        <v>0.9920518</v>
      </c>
      <c r="I226" s="40" t="n">
        <v>0</v>
      </c>
      <c r="J226" s="40" t="n">
        <v>409000</v>
      </c>
      <c r="K226" s="40" t="n">
        <v>14000</v>
      </c>
      <c r="L226" s="164" t="s">
        <v>42</v>
      </c>
      <c r="M226" s="164" t="n">
        <v>0</v>
      </c>
      <c r="N226" s="164" t="n">
        <v>0</v>
      </c>
      <c r="O226" s="164" t="s">
        <v>42</v>
      </c>
      <c r="P226" s="53" t="n">
        <v>10.887</v>
      </c>
      <c r="Q226" s="53" t="n">
        <v>0.498</v>
      </c>
      <c r="R226" s="166"/>
      <c r="S226" s="166"/>
      <c r="X226" s="187"/>
      <c r="Y226" s="187"/>
      <c r="Z226" s="154"/>
      <c r="AA226" s="154"/>
      <c r="AB226" s="154"/>
      <c r="AC226" s="154"/>
      <c r="AE226" s="54"/>
      <c r="AF226" s="53"/>
      <c r="AG226" s="53"/>
      <c r="AH226" s="53"/>
      <c r="AI226" s="53"/>
      <c r="AJ226" s="53"/>
      <c r="AK226" s="53"/>
      <c r="AL226" s="53"/>
      <c r="AM226" s="53"/>
      <c r="AN226" s="53"/>
      <c r="AO226" s="53"/>
      <c r="AP226" s="53"/>
      <c r="AQ226" s="182"/>
      <c r="AR226" s="182"/>
      <c r="AS226" s="182"/>
      <c r="AT226" s="182"/>
      <c r="AU226" s="182"/>
      <c r="AV226" s="182"/>
      <c r="AW226" s="182"/>
      <c r="AX226" s="182"/>
      <c r="AY226" s="182"/>
      <c r="AZ226" s="182"/>
      <c r="BA226" s="182"/>
      <c r="BV226" s="182"/>
      <c r="BW226" s="182"/>
      <c r="BX226" s="182"/>
      <c r="BY226" s="182"/>
      <c r="BZ226" s="182"/>
      <c r="CA226" s="182"/>
      <c r="CB226" s="182"/>
      <c r="CC226" s="182"/>
      <c r="CD226" s="182"/>
      <c r="CE226" s="182"/>
      <c r="CF226" s="182"/>
    </row>
    <row r="227" customFormat="false" ht="15" hidden="false" customHeight="false" outlineLevel="0" collapsed="false">
      <c r="A227" s="209" t="s">
        <v>806</v>
      </c>
      <c r="B227" s="169"/>
      <c r="D227" s="12"/>
      <c r="E227" s="78"/>
      <c r="P227" s="53"/>
      <c r="Q227" s="53"/>
      <c r="X227" s="187"/>
      <c r="Y227" s="187"/>
      <c r="Z227" s="154"/>
      <c r="AA227" s="154"/>
      <c r="AB227" s="154"/>
      <c r="AC227" s="154"/>
      <c r="AE227" s="54"/>
      <c r="AF227" s="53"/>
      <c r="AG227" s="53"/>
      <c r="AH227" s="53"/>
      <c r="AI227" s="53"/>
      <c r="AJ227" s="53"/>
      <c r="AK227" s="53"/>
      <c r="AL227" s="53"/>
      <c r="AM227" s="53"/>
      <c r="AN227" s="53"/>
      <c r="AO227" s="53"/>
      <c r="AP227" s="53"/>
      <c r="AQ227" s="182"/>
      <c r="AR227" s="182"/>
      <c r="AS227" s="182"/>
      <c r="AT227" s="182"/>
      <c r="AU227" s="182"/>
      <c r="AV227" s="182"/>
      <c r="AW227" s="182"/>
      <c r="AX227" s="182"/>
      <c r="AY227" s="182"/>
      <c r="AZ227" s="182"/>
      <c r="BA227" s="182"/>
      <c r="BV227" s="182"/>
      <c r="BW227" s="182"/>
      <c r="BX227" s="182"/>
      <c r="BY227" s="182"/>
      <c r="BZ227" s="182"/>
      <c r="CA227" s="182"/>
      <c r="CB227" s="182"/>
      <c r="CC227" s="182"/>
      <c r="CD227" s="182"/>
      <c r="CE227" s="182"/>
      <c r="CF227" s="182"/>
    </row>
    <row r="228" customFormat="false" ht="15" hidden="false" customHeight="false" outlineLevel="0" collapsed="false">
      <c r="A228" s="164" t="s">
        <v>807</v>
      </c>
      <c r="B228" s="166" t="n">
        <v>-10.22</v>
      </c>
      <c r="C228" s="166" t="n">
        <v>-76.83</v>
      </c>
      <c r="D228" s="12" t="n">
        <v>4128.99513085778</v>
      </c>
      <c r="E228" s="78" t="s">
        <v>40</v>
      </c>
      <c r="F228" s="164" t="n">
        <v>1</v>
      </c>
      <c r="G228" s="164" t="n">
        <v>2.7</v>
      </c>
      <c r="H228" s="168" t="n">
        <v>0.9642515</v>
      </c>
      <c r="I228" s="40" t="n">
        <v>0</v>
      </c>
      <c r="J228" s="40" t="n">
        <v>463000</v>
      </c>
      <c r="K228" s="40" t="n">
        <v>13200</v>
      </c>
      <c r="L228" s="164" t="s">
        <v>42</v>
      </c>
      <c r="M228" s="164" t="n">
        <v>0</v>
      </c>
      <c r="N228" s="164" t="n">
        <v>0</v>
      </c>
      <c r="O228" s="164" t="s">
        <v>42</v>
      </c>
      <c r="P228" s="53" t="n">
        <v>15.057</v>
      </c>
      <c r="Q228" s="53" t="n">
        <v>0.627</v>
      </c>
      <c r="R228" s="166" t="s">
        <v>614</v>
      </c>
      <c r="S228" s="166" t="s">
        <v>614</v>
      </c>
      <c r="U228" s="41" t="n">
        <f aca="false">AVERAGE(P228:P230)</f>
        <v>15.1143333333333</v>
      </c>
      <c r="V228" s="20" t="n">
        <v>0.381237791152422</v>
      </c>
      <c r="W228" s="78" t="n">
        <v>24</v>
      </c>
      <c r="X228" s="187"/>
      <c r="Y228" s="187"/>
      <c r="Z228" s="154"/>
      <c r="AA228" s="154"/>
      <c r="AB228" s="154"/>
      <c r="AC228" s="154"/>
      <c r="AE228" s="54"/>
      <c r="AF228" s="53"/>
      <c r="AG228" s="53"/>
      <c r="AH228" s="53"/>
      <c r="AI228" s="53"/>
      <c r="AJ228" s="53"/>
      <c r="AK228" s="53"/>
      <c r="AL228" s="53"/>
      <c r="AM228" s="53"/>
      <c r="AN228" s="53"/>
      <c r="AO228" s="53"/>
      <c r="AP228" s="53"/>
      <c r="AQ228" s="182"/>
      <c r="AR228" s="182"/>
      <c r="AS228" s="182"/>
      <c r="AT228" s="182"/>
      <c r="AU228" s="182"/>
      <c r="AV228" s="182"/>
      <c r="AW228" s="182"/>
      <c r="AX228" s="182"/>
      <c r="AY228" s="182"/>
      <c r="AZ228" s="182"/>
      <c r="BA228" s="182"/>
      <c r="BV228" s="182"/>
      <c r="BW228" s="182"/>
      <c r="BX228" s="182"/>
      <c r="BY228" s="182"/>
      <c r="BZ228" s="182"/>
      <c r="CA228" s="182"/>
      <c r="CB228" s="182"/>
      <c r="CC228" s="182"/>
      <c r="CD228" s="182"/>
      <c r="CE228" s="182"/>
      <c r="CF228" s="182"/>
    </row>
    <row r="229" customFormat="false" ht="15" hidden="false" customHeight="false" outlineLevel="0" collapsed="false">
      <c r="A229" s="164" t="s">
        <v>808</v>
      </c>
      <c r="B229" s="166" t="n">
        <v>-10.22</v>
      </c>
      <c r="C229" s="166" t="n">
        <v>-76.83</v>
      </c>
      <c r="D229" s="12" t="n">
        <v>4091.99517234714</v>
      </c>
      <c r="E229" s="78" t="s">
        <v>40</v>
      </c>
      <c r="F229" s="164" t="n">
        <v>1</v>
      </c>
      <c r="G229" s="164" t="n">
        <v>2.7</v>
      </c>
      <c r="H229" s="168" t="n">
        <v>0.9869343</v>
      </c>
      <c r="I229" s="40" t="n">
        <v>0</v>
      </c>
      <c r="J229" s="40" t="n">
        <v>468000</v>
      </c>
      <c r="K229" s="40" t="n">
        <v>13300</v>
      </c>
      <c r="L229" s="164" t="s">
        <v>42</v>
      </c>
      <c r="M229" s="164" t="n">
        <v>0</v>
      </c>
      <c r="N229" s="164" t="n">
        <v>0</v>
      </c>
      <c r="O229" s="164" t="s">
        <v>42</v>
      </c>
      <c r="P229" s="53" t="n">
        <v>15.133</v>
      </c>
      <c r="Q229" s="53" t="n">
        <v>0.629</v>
      </c>
      <c r="R229" s="166"/>
      <c r="S229" s="166"/>
      <c r="X229" s="187"/>
      <c r="Y229" s="187"/>
      <c r="Z229" s="154"/>
      <c r="AA229" s="154"/>
      <c r="AB229" s="154"/>
      <c r="AC229" s="154"/>
      <c r="AE229" s="54"/>
      <c r="AF229" s="53"/>
      <c r="AG229" s="53"/>
      <c r="AH229" s="53"/>
      <c r="AI229" s="53"/>
      <c r="AJ229" s="53"/>
      <c r="AK229" s="53"/>
      <c r="AL229" s="53"/>
      <c r="AM229" s="53"/>
      <c r="AN229" s="53"/>
      <c r="AO229" s="53"/>
      <c r="AP229" s="53"/>
      <c r="AQ229" s="182"/>
      <c r="AR229" s="182"/>
      <c r="AS229" s="182"/>
      <c r="AT229" s="182"/>
      <c r="AU229" s="182"/>
      <c r="AV229" s="182"/>
      <c r="AW229" s="182"/>
      <c r="AX229" s="182"/>
      <c r="AY229" s="182"/>
      <c r="AZ229" s="182"/>
      <c r="BA229" s="182"/>
      <c r="BV229" s="182"/>
      <c r="BW229" s="182"/>
      <c r="BX229" s="182"/>
      <c r="BY229" s="182"/>
      <c r="BZ229" s="182"/>
      <c r="CA229" s="182"/>
      <c r="CB229" s="182"/>
      <c r="CC229" s="182"/>
      <c r="CD229" s="182"/>
      <c r="CE229" s="182"/>
      <c r="CF229" s="182"/>
    </row>
    <row r="230" customFormat="false" ht="15" hidden="false" customHeight="false" outlineLevel="0" collapsed="false">
      <c r="A230" s="164" t="s">
        <v>809</v>
      </c>
      <c r="B230" s="166" t="n">
        <v>-10.22</v>
      </c>
      <c r="C230" s="166" t="n">
        <v>-76.83</v>
      </c>
      <c r="D230" s="12" t="n">
        <v>4096.99516673813</v>
      </c>
      <c r="E230" s="78" t="s">
        <v>40</v>
      </c>
      <c r="F230" s="164" t="n">
        <v>2</v>
      </c>
      <c r="G230" s="164" t="n">
        <v>2.7</v>
      </c>
      <c r="H230" s="168" t="n">
        <v>0.9867847</v>
      </c>
      <c r="I230" s="40" t="n">
        <v>0</v>
      </c>
      <c r="J230" s="40" t="n">
        <v>466000</v>
      </c>
      <c r="K230" s="40" t="n">
        <v>16100</v>
      </c>
      <c r="L230" s="164" t="s">
        <v>42</v>
      </c>
      <c r="M230" s="164" t="n">
        <v>0</v>
      </c>
      <c r="N230" s="164" t="n">
        <v>0</v>
      </c>
      <c r="O230" s="164" t="s">
        <v>42</v>
      </c>
      <c r="P230" s="53" t="n">
        <v>15.153</v>
      </c>
      <c r="Q230" s="53" t="n">
        <v>0.698</v>
      </c>
      <c r="R230" s="166"/>
      <c r="S230" s="166"/>
      <c r="X230" s="187"/>
      <c r="Y230" s="187"/>
      <c r="Z230" s="154"/>
      <c r="AA230" s="154"/>
      <c r="AB230" s="154"/>
      <c r="AC230" s="154"/>
      <c r="AE230" s="54"/>
      <c r="AF230" s="53"/>
      <c r="AG230" s="53"/>
      <c r="AH230" s="53"/>
      <c r="AI230" s="53"/>
      <c r="AJ230" s="53"/>
      <c r="AK230" s="53"/>
      <c r="AL230" s="53"/>
      <c r="AM230" s="53"/>
      <c r="AN230" s="53"/>
      <c r="AO230" s="53"/>
      <c r="AP230" s="53"/>
      <c r="AQ230" s="182"/>
      <c r="AR230" s="182"/>
      <c r="AS230" s="182"/>
      <c r="AT230" s="182"/>
      <c r="AU230" s="182"/>
      <c r="AV230" s="182"/>
      <c r="AW230" s="182"/>
      <c r="AX230" s="182"/>
      <c r="AY230" s="182"/>
      <c r="AZ230" s="182"/>
      <c r="BA230" s="182"/>
      <c r="BV230" s="182"/>
      <c r="BW230" s="182"/>
      <c r="BX230" s="182"/>
      <c r="BY230" s="182"/>
      <c r="BZ230" s="182"/>
      <c r="CA230" s="182"/>
      <c r="CB230" s="182"/>
      <c r="CC230" s="182"/>
      <c r="CD230" s="182"/>
      <c r="CE230" s="182"/>
      <c r="CF230" s="182"/>
    </row>
    <row r="231" customFormat="false" ht="15" hidden="false" customHeight="false" outlineLevel="0" collapsed="false">
      <c r="A231" s="209" t="s">
        <v>810</v>
      </c>
      <c r="B231" s="169"/>
      <c r="D231" s="12"/>
      <c r="E231" s="78"/>
      <c r="P231" s="53"/>
      <c r="Q231" s="53"/>
      <c r="X231" s="187"/>
      <c r="Y231" s="187"/>
      <c r="Z231" s="154"/>
      <c r="AA231" s="154"/>
      <c r="AB231" s="154"/>
      <c r="AC231" s="154"/>
      <c r="AE231" s="54"/>
      <c r="AF231" s="53"/>
      <c r="AG231" s="53"/>
      <c r="AH231" s="53"/>
      <c r="AI231" s="53"/>
      <c r="AJ231" s="53"/>
      <c r="AK231" s="53"/>
      <c r="AL231" s="53"/>
      <c r="AM231" s="53"/>
      <c r="AN231" s="53"/>
      <c r="AO231" s="53"/>
      <c r="AP231" s="53"/>
      <c r="AQ231" s="182"/>
      <c r="AR231" s="182"/>
      <c r="AS231" s="182"/>
      <c r="AT231" s="182"/>
      <c r="AU231" s="182"/>
      <c r="AV231" s="182"/>
      <c r="AW231" s="182"/>
      <c r="AX231" s="182"/>
      <c r="AY231" s="182"/>
      <c r="AZ231" s="182"/>
      <c r="BA231" s="182"/>
      <c r="BV231" s="182"/>
      <c r="BW231" s="182"/>
      <c r="BX231" s="182"/>
      <c r="BY231" s="182"/>
      <c r="BZ231" s="182"/>
      <c r="CA231" s="182"/>
      <c r="CB231" s="182"/>
      <c r="CC231" s="182"/>
      <c r="CD231" s="182"/>
      <c r="CE231" s="182"/>
      <c r="CF231" s="182"/>
    </row>
    <row r="232" customFormat="false" ht="15" hidden="false" customHeight="false" outlineLevel="0" collapsed="false">
      <c r="A232" s="164" t="s">
        <v>811</v>
      </c>
      <c r="B232" s="166" t="n">
        <v>-10.19</v>
      </c>
      <c r="C232" s="166" t="n">
        <v>-76.82</v>
      </c>
      <c r="D232" s="12" t="n">
        <v>4057.99521050776</v>
      </c>
      <c r="E232" s="78" t="s">
        <v>40</v>
      </c>
      <c r="F232" s="164" t="n">
        <v>2</v>
      </c>
      <c r="G232" s="164" t="n">
        <v>2.7</v>
      </c>
      <c r="H232" s="168" t="n">
        <v>0.991412</v>
      </c>
      <c r="I232" s="40" t="n">
        <v>0</v>
      </c>
      <c r="J232" s="40" t="n">
        <v>550000</v>
      </c>
      <c r="K232" s="40" t="n">
        <v>15600</v>
      </c>
      <c r="L232" s="164" t="s">
        <v>42</v>
      </c>
      <c r="M232" s="164" t="n">
        <v>0</v>
      </c>
      <c r="N232" s="164" t="n">
        <v>0</v>
      </c>
      <c r="O232" s="164" t="s">
        <v>42</v>
      </c>
      <c r="P232" s="53" t="n">
        <v>17.96</v>
      </c>
      <c r="Q232" s="53" t="n">
        <v>0.747</v>
      </c>
      <c r="R232" s="166" t="s">
        <v>614</v>
      </c>
      <c r="S232" s="166" t="s">
        <v>614</v>
      </c>
      <c r="U232" s="41" t="n">
        <f aca="false">AVERAGE(P232:P235)</f>
        <v>16.48675</v>
      </c>
      <c r="V232" s="20" t="n">
        <v>1.14724713777949</v>
      </c>
      <c r="W232" s="78" t="n">
        <v>24</v>
      </c>
      <c r="X232" s="187"/>
      <c r="Y232" s="187"/>
      <c r="Z232" s="154"/>
      <c r="AA232" s="154"/>
      <c r="AB232" s="154"/>
      <c r="AC232" s="154"/>
      <c r="AE232" s="54"/>
      <c r="AF232" s="53"/>
      <c r="AG232" s="53"/>
      <c r="AH232" s="53"/>
      <c r="AI232" s="53"/>
      <c r="AJ232" s="53"/>
      <c r="AK232" s="53"/>
      <c r="AL232" s="53"/>
      <c r="AM232" s="53"/>
      <c r="AN232" s="53"/>
      <c r="AO232" s="53"/>
      <c r="AP232" s="53"/>
      <c r="AQ232" s="182"/>
      <c r="AR232" s="182"/>
      <c r="AS232" s="182"/>
      <c r="AT232" s="182"/>
      <c r="AU232" s="182"/>
      <c r="AV232" s="182"/>
      <c r="AW232" s="182"/>
      <c r="AX232" s="182"/>
      <c r="AY232" s="182"/>
      <c r="AZ232" s="182"/>
      <c r="BA232" s="182"/>
      <c r="BV232" s="182"/>
      <c r="BW232" s="182"/>
      <c r="BX232" s="182"/>
      <c r="BY232" s="182"/>
      <c r="BZ232" s="182"/>
      <c r="CA232" s="182"/>
      <c r="CB232" s="182"/>
      <c r="CC232" s="182"/>
      <c r="CD232" s="182"/>
      <c r="CE232" s="182"/>
      <c r="CF232" s="182"/>
    </row>
    <row r="233" customFormat="false" ht="15" hidden="false" customHeight="false" outlineLevel="0" collapsed="false">
      <c r="A233" s="164" t="s">
        <v>812</v>
      </c>
      <c r="B233" s="166" t="n">
        <v>-10.19</v>
      </c>
      <c r="C233" s="166" t="n">
        <v>-76.82</v>
      </c>
      <c r="D233" s="12" t="n">
        <v>4061.99520601653</v>
      </c>
      <c r="E233" s="78" t="s">
        <v>40</v>
      </c>
      <c r="F233" s="164" t="n">
        <v>2</v>
      </c>
      <c r="G233" s="164" t="n">
        <v>2.7</v>
      </c>
      <c r="H233" s="168" t="n">
        <v>0.991412</v>
      </c>
      <c r="I233" s="40" t="n">
        <v>0</v>
      </c>
      <c r="J233" s="40" t="n">
        <v>476000</v>
      </c>
      <c r="K233" s="40" t="n">
        <v>13600</v>
      </c>
      <c r="L233" s="164" t="s">
        <v>42</v>
      </c>
      <c r="M233" s="164" t="n">
        <v>0</v>
      </c>
      <c r="N233" s="164" t="n">
        <v>0</v>
      </c>
      <c r="O233" s="164" t="s">
        <v>42</v>
      </c>
      <c r="P233" s="53" t="n">
        <v>15.649</v>
      </c>
      <c r="Q233" s="53" t="n">
        <v>0.653</v>
      </c>
      <c r="R233" s="166"/>
      <c r="S233" s="166"/>
      <c r="X233" s="187"/>
      <c r="Y233" s="187"/>
      <c r="Z233" s="154"/>
      <c r="AA233" s="154"/>
      <c r="AB233" s="154"/>
      <c r="AC233" s="154"/>
      <c r="AE233" s="54"/>
      <c r="AF233" s="53"/>
      <c r="AG233" s="53"/>
      <c r="AH233" s="53"/>
      <c r="AI233" s="53"/>
      <c r="AJ233" s="53"/>
      <c r="AK233" s="53"/>
      <c r="AL233" s="53"/>
      <c r="AM233" s="53"/>
      <c r="AN233" s="53"/>
      <c r="AO233" s="53"/>
      <c r="AP233" s="53"/>
      <c r="AQ233" s="182"/>
      <c r="AR233" s="182"/>
      <c r="AS233" s="182"/>
      <c r="AT233" s="182"/>
      <c r="AU233" s="182"/>
      <c r="AV233" s="182"/>
      <c r="AW233" s="182"/>
      <c r="AX233" s="182"/>
      <c r="AY233" s="182"/>
      <c r="AZ233" s="182"/>
      <c r="BA233" s="182"/>
      <c r="BV233" s="182"/>
      <c r="BW233" s="182"/>
      <c r="BX233" s="182"/>
      <c r="BY233" s="182"/>
      <c r="BZ233" s="182"/>
      <c r="CA233" s="182"/>
      <c r="CB233" s="182"/>
      <c r="CC233" s="182"/>
      <c r="CD233" s="182"/>
      <c r="CE233" s="182"/>
      <c r="CF233" s="182"/>
    </row>
    <row r="234" customFormat="false" ht="15" hidden="false" customHeight="false" outlineLevel="0" collapsed="false">
      <c r="A234" s="164" t="s">
        <v>813</v>
      </c>
      <c r="B234" s="166" t="n">
        <v>-10.19</v>
      </c>
      <c r="C234" s="166" t="n">
        <v>-76.82</v>
      </c>
      <c r="D234" s="12" t="n">
        <v>4061.99520601653</v>
      </c>
      <c r="E234" s="78" t="s">
        <v>40</v>
      </c>
      <c r="F234" s="164" t="n">
        <v>2</v>
      </c>
      <c r="G234" s="164" t="n">
        <v>2.7</v>
      </c>
      <c r="H234" s="168" t="n">
        <v>0.991412</v>
      </c>
      <c r="I234" s="40" t="n">
        <v>0</v>
      </c>
      <c r="J234" s="40" t="n">
        <v>479000</v>
      </c>
      <c r="K234" s="40" t="n">
        <v>13600</v>
      </c>
      <c r="L234" s="164" t="s">
        <v>42</v>
      </c>
      <c r="M234" s="164" t="n">
        <v>0</v>
      </c>
      <c r="N234" s="164" t="n">
        <v>0</v>
      </c>
      <c r="O234" s="164" t="s">
        <v>42</v>
      </c>
      <c r="P234" s="53" t="n">
        <v>15.742</v>
      </c>
      <c r="Q234" s="53" t="n">
        <v>0.655</v>
      </c>
      <c r="R234" s="166"/>
      <c r="S234" s="166"/>
      <c r="X234" s="187"/>
      <c r="Y234" s="187"/>
      <c r="Z234" s="154"/>
      <c r="AA234" s="154"/>
      <c r="AB234" s="154"/>
      <c r="AC234" s="154"/>
      <c r="AE234" s="54"/>
      <c r="AF234" s="53"/>
      <c r="AG234" s="53"/>
      <c r="AH234" s="53"/>
      <c r="AI234" s="53"/>
      <c r="AJ234" s="53"/>
      <c r="AK234" s="53"/>
      <c r="AL234" s="53"/>
      <c r="AM234" s="53"/>
      <c r="AN234" s="53"/>
      <c r="AO234" s="53"/>
      <c r="AP234" s="53"/>
      <c r="AQ234" s="182"/>
      <c r="AR234" s="182"/>
      <c r="AS234" s="182"/>
      <c r="AT234" s="182"/>
      <c r="AU234" s="182"/>
      <c r="AV234" s="182"/>
      <c r="AW234" s="182"/>
      <c r="AX234" s="182"/>
      <c r="AY234" s="182"/>
      <c r="AZ234" s="182"/>
      <c r="BA234" s="182"/>
      <c r="BV234" s="182"/>
      <c r="BW234" s="182"/>
      <c r="BX234" s="182"/>
      <c r="BY234" s="182"/>
      <c r="BZ234" s="182"/>
      <c r="CA234" s="182"/>
      <c r="CB234" s="182"/>
      <c r="CC234" s="182"/>
      <c r="CD234" s="182"/>
      <c r="CE234" s="182"/>
      <c r="CF234" s="182"/>
    </row>
    <row r="235" customFormat="false" ht="15" hidden="false" customHeight="false" outlineLevel="0" collapsed="false">
      <c r="A235" s="164" t="s">
        <v>814</v>
      </c>
      <c r="B235" s="166" t="n">
        <v>-10.19</v>
      </c>
      <c r="C235" s="166" t="n">
        <v>-76.82</v>
      </c>
      <c r="D235" s="12" t="n">
        <v>4061.99520601653</v>
      </c>
      <c r="E235" s="78" t="s">
        <v>40</v>
      </c>
      <c r="F235" s="164" t="n">
        <v>2</v>
      </c>
      <c r="G235" s="164" t="n">
        <v>2.7</v>
      </c>
      <c r="H235" s="168" t="n">
        <v>0.991412</v>
      </c>
      <c r="I235" s="40" t="n">
        <v>0</v>
      </c>
      <c r="J235" s="40" t="n">
        <v>506000</v>
      </c>
      <c r="K235" s="40" t="n">
        <v>14300</v>
      </c>
      <c r="L235" s="164" t="s">
        <v>42</v>
      </c>
      <c r="M235" s="164" t="n">
        <v>0</v>
      </c>
      <c r="N235" s="164" t="n">
        <v>0</v>
      </c>
      <c r="O235" s="164" t="s">
        <v>42</v>
      </c>
      <c r="P235" s="53" t="n">
        <v>16.596</v>
      </c>
      <c r="Q235" s="53" t="n">
        <v>0.689</v>
      </c>
      <c r="R235" s="166"/>
      <c r="S235" s="166"/>
      <c r="X235" s="187"/>
      <c r="Y235" s="187"/>
      <c r="Z235" s="154"/>
      <c r="AA235" s="154"/>
      <c r="AB235" s="154"/>
      <c r="AC235" s="154"/>
      <c r="AE235" s="54"/>
      <c r="AF235" s="53"/>
      <c r="AG235" s="53"/>
      <c r="AH235" s="53"/>
      <c r="AI235" s="53"/>
      <c r="AJ235" s="53"/>
      <c r="AK235" s="53"/>
      <c r="AL235" s="53"/>
      <c r="AM235" s="53"/>
      <c r="AN235" s="53"/>
      <c r="AO235" s="53"/>
      <c r="AP235" s="53"/>
      <c r="AQ235" s="182"/>
      <c r="AR235" s="182"/>
      <c r="AS235" s="182"/>
      <c r="AT235" s="182"/>
      <c r="AU235" s="182"/>
      <c r="AV235" s="182"/>
      <c r="AW235" s="182"/>
      <c r="AX235" s="182"/>
      <c r="AY235" s="182"/>
      <c r="AZ235" s="182"/>
      <c r="BA235" s="182"/>
      <c r="BV235" s="182"/>
      <c r="BW235" s="182"/>
      <c r="BX235" s="182"/>
      <c r="BY235" s="182"/>
      <c r="BZ235" s="182"/>
      <c r="CA235" s="182"/>
      <c r="CB235" s="182"/>
      <c r="CC235" s="182"/>
      <c r="CD235" s="182"/>
      <c r="CE235" s="182"/>
      <c r="CF235" s="182"/>
    </row>
    <row r="236" customFormat="false" ht="15" hidden="false" customHeight="false" outlineLevel="0" collapsed="false">
      <c r="A236" s="209" t="s">
        <v>815</v>
      </c>
      <c r="B236" s="169"/>
      <c r="D236" s="12"/>
      <c r="E236" s="78"/>
      <c r="P236" s="53"/>
      <c r="Q236" s="53"/>
      <c r="X236" s="187"/>
      <c r="Y236" s="187"/>
      <c r="Z236" s="154"/>
      <c r="AA236" s="154"/>
      <c r="AB236" s="154"/>
      <c r="AC236" s="154"/>
      <c r="AE236" s="54"/>
      <c r="AF236" s="53"/>
      <c r="AG236" s="53"/>
      <c r="AH236" s="53"/>
      <c r="AI236" s="53"/>
      <c r="AJ236" s="53"/>
      <c r="AK236" s="53"/>
      <c r="AL236" s="53"/>
      <c r="AM236" s="53"/>
      <c r="AN236" s="53"/>
      <c r="AO236" s="53"/>
      <c r="AP236" s="53"/>
      <c r="AQ236" s="182"/>
      <c r="AR236" s="182"/>
      <c r="AS236" s="182"/>
      <c r="AT236" s="182"/>
      <c r="AU236" s="182"/>
      <c r="AV236" s="182"/>
      <c r="AW236" s="182"/>
      <c r="AX236" s="182"/>
      <c r="AY236" s="182"/>
      <c r="AZ236" s="182"/>
      <c r="BA236" s="182"/>
      <c r="BV236" s="182"/>
      <c r="BW236" s="182"/>
      <c r="BX236" s="182"/>
      <c r="BY236" s="182"/>
      <c r="BZ236" s="182"/>
      <c r="CA236" s="182"/>
      <c r="CB236" s="182"/>
      <c r="CC236" s="182"/>
      <c r="CD236" s="182"/>
      <c r="CE236" s="182"/>
      <c r="CF236" s="182"/>
    </row>
    <row r="237" s="206" customFormat="true" ht="15" hidden="false" customHeight="false" outlineLevel="0" collapsed="false">
      <c r="A237" s="84" t="s">
        <v>816</v>
      </c>
      <c r="B237" s="83" t="n">
        <v>-10.19</v>
      </c>
      <c r="C237" s="83" t="n">
        <v>-76.8</v>
      </c>
      <c r="D237" s="24" t="n">
        <v>4114.99514655175</v>
      </c>
      <c r="E237" s="84" t="s">
        <v>40</v>
      </c>
      <c r="F237" s="84" t="n">
        <v>1</v>
      </c>
      <c r="G237" s="84" t="n">
        <v>2.7</v>
      </c>
      <c r="H237" s="201" t="n">
        <v>0.8537451</v>
      </c>
      <c r="I237" s="85" t="n">
        <v>0</v>
      </c>
      <c r="J237" s="85" t="n">
        <v>997000</v>
      </c>
      <c r="K237" s="85" t="n">
        <v>27700</v>
      </c>
      <c r="L237" s="84" t="s">
        <v>42</v>
      </c>
      <c r="M237" s="84" t="n">
        <v>0</v>
      </c>
      <c r="N237" s="84" t="n">
        <v>0</v>
      </c>
      <c r="O237" s="84" t="s">
        <v>42</v>
      </c>
      <c r="P237" s="202" t="n">
        <v>31.863</v>
      </c>
      <c r="Q237" s="202" t="n">
        <v>1.317</v>
      </c>
      <c r="R237" s="83" t="s">
        <v>614</v>
      </c>
      <c r="S237" s="83" t="s">
        <v>614</v>
      </c>
      <c r="T237" s="84"/>
      <c r="U237" s="41" t="n">
        <f aca="false">AVERAGE(P237:P240)</f>
        <v>31.85875</v>
      </c>
      <c r="V237" s="114" t="n">
        <v>1.3</v>
      </c>
      <c r="W237" s="78" t="n">
        <v>24</v>
      </c>
      <c r="X237" s="204"/>
      <c r="Y237" s="204"/>
      <c r="Z237" s="205"/>
      <c r="AA237" s="205"/>
      <c r="AB237" s="205"/>
      <c r="AC237" s="205"/>
      <c r="AE237" s="189"/>
      <c r="AF237" s="190"/>
      <c r="AG237" s="190"/>
      <c r="AH237" s="190"/>
      <c r="AI237" s="190"/>
      <c r="AJ237" s="190"/>
      <c r="AK237" s="190"/>
      <c r="AL237" s="190"/>
      <c r="AM237" s="190"/>
      <c r="AN237" s="190"/>
      <c r="AO237" s="190"/>
      <c r="AP237" s="190"/>
      <c r="AQ237" s="208"/>
      <c r="AR237" s="208"/>
      <c r="AS237" s="208"/>
      <c r="AT237" s="208"/>
      <c r="AU237" s="208"/>
      <c r="AV237" s="208"/>
      <c r="AW237" s="208"/>
      <c r="AX237" s="208"/>
      <c r="AY237" s="208"/>
      <c r="AZ237" s="208"/>
      <c r="BA237" s="208"/>
      <c r="BV237" s="182"/>
      <c r="BW237" s="182"/>
      <c r="BX237" s="182"/>
      <c r="BY237" s="182"/>
      <c r="BZ237" s="182"/>
      <c r="CA237" s="182"/>
      <c r="CB237" s="182"/>
      <c r="CC237" s="182"/>
      <c r="CD237" s="182"/>
      <c r="CE237" s="182"/>
      <c r="CF237" s="182"/>
    </row>
    <row r="238" s="206" customFormat="true" ht="15" hidden="false" customHeight="false" outlineLevel="0" collapsed="false">
      <c r="A238" s="84" t="s">
        <v>817</v>
      </c>
      <c r="B238" s="83" t="n">
        <v>-10.19</v>
      </c>
      <c r="C238" s="83" t="n">
        <v>-76.8</v>
      </c>
      <c r="D238" s="24" t="n">
        <v>4114.99514655175</v>
      </c>
      <c r="E238" s="84" t="s">
        <v>40</v>
      </c>
      <c r="F238" s="84" t="n">
        <v>1</v>
      </c>
      <c r="G238" s="84" t="n">
        <v>2.7</v>
      </c>
      <c r="H238" s="201" t="n">
        <v>0.8699349</v>
      </c>
      <c r="I238" s="85" t="n">
        <v>0</v>
      </c>
      <c r="J238" s="85" t="n">
        <v>1040000</v>
      </c>
      <c r="K238" s="85" t="n">
        <v>28900</v>
      </c>
      <c r="L238" s="84" t="s">
        <v>42</v>
      </c>
      <c r="M238" s="84" t="n">
        <v>0</v>
      </c>
      <c r="N238" s="84" t="n">
        <v>0</v>
      </c>
      <c r="O238" s="84" t="s">
        <v>42</v>
      </c>
      <c r="P238" s="202" t="n">
        <v>32.513</v>
      </c>
      <c r="Q238" s="202" t="n">
        <v>1.344</v>
      </c>
      <c r="R238" s="83"/>
      <c r="S238" s="83"/>
      <c r="T238" s="84"/>
      <c r="U238" s="203"/>
      <c r="V238" s="203"/>
      <c r="W238" s="84"/>
      <c r="X238" s="204"/>
      <c r="Y238" s="204"/>
      <c r="Z238" s="205"/>
      <c r="AA238" s="205"/>
      <c r="AB238" s="205"/>
      <c r="AC238" s="205"/>
      <c r="AE238" s="189"/>
      <c r="AF238" s="190"/>
      <c r="AG238" s="190"/>
      <c r="AH238" s="190"/>
      <c r="AI238" s="190"/>
      <c r="AJ238" s="190"/>
      <c r="AK238" s="190"/>
      <c r="AL238" s="190"/>
      <c r="AM238" s="190"/>
      <c r="AN238" s="190"/>
      <c r="AO238" s="190"/>
      <c r="AP238" s="190"/>
      <c r="AQ238" s="208"/>
      <c r="AR238" s="208"/>
      <c r="AS238" s="208"/>
      <c r="AT238" s="208"/>
      <c r="AU238" s="208"/>
      <c r="AV238" s="208"/>
      <c r="AW238" s="208"/>
      <c r="AX238" s="208"/>
      <c r="AY238" s="208"/>
      <c r="AZ238" s="208"/>
      <c r="BA238" s="208"/>
      <c r="BV238" s="182"/>
      <c r="BW238" s="182"/>
      <c r="BX238" s="182"/>
      <c r="BY238" s="182"/>
      <c r="BZ238" s="182"/>
      <c r="CA238" s="182"/>
      <c r="CB238" s="182"/>
      <c r="CC238" s="182"/>
      <c r="CD238" s="182"/>
      <c r="CE238" s="182"/>
      <c r="CF238" s="182"/>
    </row>
    <row r="239" s="206" customFormat="true" ht="15" hidden="false" customHeight="false" outlineLevel="0" collapsed="false">
      <c r="A239" s="84" t="s">
        <v>818</v>
      </c>
      <c r="B239" s="83" t="n">
        <v>-10.19</v>
      </c>
      <c r="C239" s="83" t="n">
        <v>-76.8</v>
      </c>
      <c r="D239" s="24" t="n">
        <v>4114.99514655175</v>
      </c>
      <c r="E239" s="84" t="s">
        <v>40</v>
      </c>
      <c r="F239" s="84" t="n">
        <v>1</v>
      </c>
      <c r="G239" s="84" t="n">
        <v>2.7</v>
      </c>
      <c r="H239" s="201" t="n">
        <v>0.814325</v>
      </c>
      <c r="I239" s="85" t="n">
        <v>0</v>
      </c>
      <c r="J239" s="85" t="n">
        <v>898000</v>
      </c>
      <c r="K239" s="85" t="n">
        <v>25100</v>
      </c>
      <c r="L239" s="84" t="s">
        <v>42</v>
      </c>
      <c r="M239" s="84" t="n">
        <v>0</v>
      </c>
      <c r="N239" s="84" t="n">
        <v>0</v>
      </c>
      <c r="O239" s="84" t="s">
        <v>42</v>
      </c>
      <c r="P239" s="202" t="n">
        <v>30.351</v>
      </c>
      <c r="Q239" s="202" t="n">
        <v>1.257</v>
      </c>
      <c r="R239" s="83"/>
      <c r="S239" s="83"/>
      <c r="T239" s="84"/>
      <c r="U239" s="203"/>
      <c r="V239" s="203"/>
      <c r="W239" s="84"/>
      <c r="X239" s="204"/>
      <c r="Y239" s="204"/>
      <c r="Z239" s="205"/>
      <c r="AA239" s="205"/>
      <c r="AB239" s="205"/>
      <c r="AC239" s="205"/>
      <c r="AE239" s="189"/>
      <c r="AF239" s="190"/>
      <c r="AG239" s="190"/>
      <c r="AH239" s="190"/>
      <c r="AI239" s="190"/>
      <c r="AJ239" s="190"/>
      <c r="AK239" s="190"/>
      <c r="AL239" s="190"/>
      <c r="AM239" s="190"/>
      <c r="AN239" s="190"/>
      <c r="AO239" s="190"/>
      <c r="AP239" s="190"/>
      <c r="AQ239" s="208"/>
      <c r="AR239" s="208"/>
      <c r="AS239" s="208"/>
      <c r="AT239" s="208"/>
      <c r="AU239" s="208"/>
      <c r="AV239" s="208"/>
      <c r="AW239" s="208"/>
      <c r="AX239" s="208"/>
      <c r="AY239" s="208"/>
      <c r="AZ239" s="208"/>
      <c r="BA239" s="208"/>
      <c r="BV239" s="182"/>
      <c r="BW239" s="182"/>
      <c r="BX239" s="182"/>
      <c r="BY239" s="182"/>
      <c r="BZ239" s="182"/>
      <c r="CA239" s="182"/>
      <c r="CB239" s="182"/>
      <c r="CC239" s="182"/>
      <c r="CD239" s="182"/>
      <c r="CE239" s="182"/>
      <c r="CF239" s="182"/>
    </row>
    <row r="240" s="206" customFormat="true" ht="15" hidden="false" customHeight="false" outlineLevel="0" collapsed="false">
      <c r="A240" s="84" t="s">
        <v>819</v>
      </c>
      <c r="B240" s="83" t="n">
        <v>-10.19</v>
      </c>
      <c r="C240" s="83" t="n">
        <v>-76.8</v>
      </c>
      <c r="D240" s="24" t="n">
        <v>4114.99514655175</v>
      </c>
      <c r="E240" s="84" t="s">
        <v>40</v>
      </c>
      <c r="F240" s="84" t="n">
        <v>2</v>
      </c>
      <c r="G240" s="84" t="n">
        <v>2.7</v>
      </c>
      <c r="H240" s="201" t="n">
        <v>0.8537451</v>
      </c>
      <c r="I240" s="85" t="n">
        <v>0</v>
      </c>
      <c r="J240" s="85" t="n">
        <v>1020000</v>
      </c>
      <c r="K240" s="85" t="n">
        <v>34400</v>
      </c>
      <c r="L240" s="84" t="s">
        <v>42</v>
      </c>
      <c r="M240" s="84" t="n">
        <v>0</v>
      </c>
      <c r="N240" s="84" t="n">
        <v>0</v>
      </c>
      <c r="O240" s="84" t="s">
        <v>42</v>
      </c>
      <c r="P240" s="202" t="n">
        <v>32.708</v>
      </c>
      <c r="Q240" s="202" t="n">
        <v>1.492</v>
      </c>
      <c r="R240" s="83"/>
      <c r="S240" s="83"/>
      <c r="T240" s="84"/>
      <c r="U240" s="203"/>
      <c r="V240" s="203"/>
      <c r="W240" s="84"/>
      <c r="X240" s="204"/>
      <c r="Y240" s="204"/>
      <c r="Z240" s="205"/>
      <c r="AA240" s="205"/>
      <c r="AB240" s="205"/>
      <c r="AC240" s="205"/>
      <c r="AE240" s="189"/>
      <c r="AF240" s="190"/>
      <c r="AG240" s="190"/>
      <c r="AH240" s="190"/>
      <c r="AI240" s="190"/>
      <c r="AJ240" s="190"/>
      <c r="AK240" s="190"/>
      <c r="AL240" s="190"/>
      <c r="AM240" s="190"/>
      <c r="AN240" s="190"/>
      <c r="AO240" s="190"/>
      <c r="AP240" s="190"/>
      <c r="AQ240" s="208"/>
      <c r="AR240" s="208"/>
      <c r="AS240" s="208"/>
      <c r="AT240" s="208"/>
      <c r="AU240" s="208"/>
      <c r="AV240" s="208"/>
      <c r="AW240" s="208"/>
      <c r="AX240" s="208"/>
      <c r="AY240" s="208"/>
      <c r="AZ240" s="208"/>
      <c r="BA240" s="208"/>
      <c r="BV240" s="182"/>
      <c r="BW240" s="182"/>
      <c r="BX240" s="182"/>
      <c r="BY240" s="182"/>
      <c r="BZ240" s="182"/>
      <c r="CA240" s="182"/>
      <c r="CB240" s="182"/>
      <c r="CC240" s="182"/>
      <c r="CD240" s="182"/>
      <c r="CE240" s="182"/>
      <c r="CF240" s="182"/>
    </row>
    <row r="241" s="206" customFormat="true" ht="15" hidden="false" customHeight="false" outlineLevel="0" collapsed="false">
      <c r="A241" s="84"/>
      <c r="B241" s="83"/>
      <c r="C241" s="83"/>
      <c r="D241" s="12"/>
      <c r="E241" s="78"/>
      <c r="F241" s="84"/>
      <c r="G241" s="84"/>
      <c r="H241" s="201"/>
      <c r="I241" s="85"/>
      <c r="J241" s="85"/>
      <c r="K241" s="85"/>
      <c r="L241" s="84"/>
      <c r="M241" s="84"/>
      <c r="N241" s="84"/>
      <c r="O241" s="84"/>
      <c r="P241" s="190"/>
      <c r="Q241" s="190"/>
      <c r="R241" s="83"/>
      <c r="S241" s="83"/>
      <c r="T241" s="84"/>
      <c r="U241" s="203"/>
      <c r="V241" s="203"/>
      <c r="W241" s="84"/>
      <c r="X241" s="204"/>
      <c r="Y241" s="204"/>
      <c r="Z241" s="205"/>
      <c r="AA241" s="205"/>
      <c r="AB241" s="205"/>
      <c r="AC241" s="205"/>
      <c r="AE241" s="189"/>
      <c r="AF241" s="190"/>
      <c r="AG241" s="190"/>
      <c r="AH241" s="190"/>
      <c r="AI241" s="190"/>
      <c r="AJ241" s="190"/>
      <c r="AK241" s="190"/>
      <c r="AL241" s="190"/>
      <c r="AM241" s="190"/>
      <c r="AN241" s="190"/>
      <c r="AO241" s="190"/>
      <c r="AP241" s="190"/>
      <c r="AQ241" s="208"/>
      <c r="AR241" s="208"/>
      <c r="AS241" s="208"/>
      <c r="AT241" s="208"/>
      <c r="AU241" s="208"/>
      <c r="AV241" s="208"/>
      <c r="AW241" s="208"/>
      <c r="AX241" s="208"/>
      <c r="AY241" s="208"/>
      <c r="AZ241" s="208"/>
      <c r="BA241" s="208"/>
      <c r="BV241" s="182"/>
      <c r="BW241" s="182"/>
      <c r="BX241" s="182"/>
      <c r="BY241" s="182"/>
      <c r="BZ241" s="182"/>
      <c r="CA241" s="182"/>
      <c r="CB241" s="182"/>
      <c r="CC241" s="182"/>
      <c r="CD241" s="182"/>
      <c r="CE241" s="182"/>
      <c r="CF241" s="182"/>
    </row>
    <row r="242" customFormat="false" ht="15" hidden="false" customHeight="false" outlineLevel="0" collapsed="false">
      <c r="A242" s="116" t="s">
        <v>820</v>
      </c>
      <c r="C242" s="166"/>
      <c r="D242" s="12"/>
      <c r="E242" s="78"/>
      <c r="F242" s="164"/>
      <c r="G242" s="164"/>
      <c r="H242" s="168"/>
      <c r="I242" s="164"/>
      <c r="J242" s="40"/>
      <c r="K242" s="40"/>
      <c r="L242" s="164"/>
      <c r="M242" s="164"/>
      <c r="N242" s="164"/>
      <c r="O242" s="164"/>
      <c r="P242" s="53"/>
      <c r="Q242" s="53"/>
      <c r="R242" s="166"/>
      <c r="S242" s="166"/>
      <c r="T242" s="166"/>
      <c r="W242" s="166"/>
      <c r="X242" s="187"/>
      <c r="Y242" s="187"/>
      <c r="Z242" s="154"/>
      <c r="AA242" s="154"/>
      <c r="AB242" s="154"/>
      <c r="AC242" s="154"/>
      <c r="AE242" s="54"/>
      <c r="AF242" s="53"/>
      <c r="AG242" s="53"/>
      <c r="AH242" s="53"/>
      <c r="AI242" s="53"/>
      <c r="AJ242" s="53"/>
      <c r="AK242" s="53"/>
      <c r="AL242" s="53"/>
      <c r="AM242" s="53"/>
      <c r="AN242" s="53"/>
      <c r="AO242" s="53"/>
      <c r="AP242" s="53"/>
      <c r="AQ242" s="182"/>
      <c r="AR242" s="182"/>
      <c r="AS242" s="182"/>
      <c r="AT242" s="182"/>
      <c r="AU242" s="182"/>
      <c r="AV242" s="182"/>
      <c r="AW242" s="182"/>
      <c r="AX242" s="182"/>
      <c r="AY242" s="182"/>
      <c r="AZ242" s="182"/>
      <c r="BA242" s="182"/>
      <c r="BV242" s="182"/>
      <c r="BW242" s="182"/>
      <c r="BX242" s="182"/>
      <c r="BY242" s="182"/>
      <c r="BZ242" s="182"/>
      <c r="CA242" s="182"/>
      <c r="CB242" s="182"/>
      <c r="CC242" s="182"/>
      <c r="CD242" s="182"/>
      <c r="CE242" s="182"/>
      <c r="CF242" s="182"/>
    </row>
    <row r="243" customFormat="false" ht="15" hidden="false" customHeight="false" outlineLevel="0" collapsed="false">
      <c r="A243" s="116" t="s">
        <v>821</v>
      </c>
      <c r="C243" s="166"/>
      <c r="D243" s="12"/>
      <c r="E243" s="78"/>
      <c r="F243" s="164"/>
      <c r="G243" s="164"/>
      <c r="H243" s="168"/>
      <c r="I243" s="164"/>
      <c r="J243" s="40"/>
      <c r="K243" s="40"/>
      <c r="L243" s="164"/>
      <c r="M243" s="164"/>
      <c r="N243" s="164"/>
      <c r="O243" s="164"/>
      <c r="P243" s="53"/>
      <c r="Q243" s="53"/>
      <c r="R243" s="166"/>
      <c r="S243" s="166"/>
      <c r="T243" s="166"/>
      <c r="W243" s="166"/>
      <c r="X243" s="187"/>
      <c r="Y243" s="187"/>
      <c r="Z243" s="154"/>
      <c r="AA243" s="154"/>
      <c r="AB243" s="154"/>
      <c r="AC243" s="154"/>
      <c r="AE243" s="54"/>
      <c r="AF243" s="53"/>
      <c r="AG243" s="53"/>
      <c r="AH243" s="53"/>
      <c r="AI243" s="53"/>
      <c r="AJ243" s="53"/>
      <c r="AK243" s="53"/>
      <c r="AL243" s="53"/>
      <c r="AM243" s="53"/>
      <c r="AN243" s="53"/>
      <c r="AO243" s="53"/>
      <c r="AP243" s="53"/>
      <c r="AQ243" s="182"/>
      <c r="AR243" s="182"/>
      <c r="AS243" s="182"/>
      <c r="AT243" s="182"/>
      <c r="AU243" s="182"/>
      <c r="AV243" s="182"/>
      <c r="AW243" s="182"/>
      <c r="AX243" s="182"/>
      <c r="AY243" s="182"/>
      <c r="AZ243" s="182"/>
      <c r="BA243" s="182"/>
      <c r="BV243" s="182"/>
      <c r="BW243" s="182"/>
      <c r="BX243" s="182"/>
      <c r="BY243" s="182"/>
      <c r="BZ243" s="182"/>
      <c r="CA243" s="182"/>
      <c r="CB243" s="182"/>
      <c r="CC243" s="182"/>
      <c r="CD243" s="182"/>
      <c r="CE243" s="182"/>
      <c r="CF243" s="182"/>
    </row>
    <row r="244" customFormat="false" ht="15" hidden="false" customHeight="false" outlineLevel="0" collapsed="false">
      <c r="A244" s="164" t="s">
        <v>822</v>
      </c>
      <c r="B244" s="166" t="n">
        <v>-13.379</v>
      </c>
      <c r="C244" s="166" t="n">
        <v>-72.5649</v>
      </c>
      <c r="D244" s="12" t="n">
        <v>4087.67279762809</v>
      </c>
      <c r="E244" s="78" t="s">
        <v>40</v>
      </c>
      <c r="F244" s="164" t="n">
        <v>1.75</v>
      </c>
      <c r="G244" s="164" t="n">
        <v>2.6</v>
      </c>
      <c r="H244" s="168" t="n">
        <v>0.9313</v>
      </c>
      <c r="I244" s="164" t="n">
        <v>0</v>
      </c>
      <c r="J244" s="40" t="n">
        <v>295880</v>
      </c>
      <c r="K244" s="40" t="n">
        <v>4910</v>
      </c>
      <c r="L244" s="164" t="s">
        <v>136</v>
      </c>
      <c r="M244" s="164" t="n">
        <v>0</v>
      </c>
      <c r="N244" s="164" t="n">
        <v>0</v>
      </c>
      <c r="O244" s="164" t="s">
        <v>42</v>
      </c>
      <c r="P244" s="53" t="n">
        <v>10.972</v>
      </c>
      <c r="Q244" s="53" t="n">
        <v>0.379</v>
      </c>
      <c r="R244" s="166" t="s">
        <v>614</v>
      </c>
      <c r="S244" s="166" t="s">
        <v>614</v>
      </c>
      <c r="T244" s="78"/>
      <c r="U244" s="41" t="n">
        <f aca="false">AVERAGE(P244:P248)</f>
        <v>11.1232</v>
      </c>
      <c r="V244" s="20" t="n">
        <v>0.44545840030243</v>
      </c>
      <c r="W244" s="78" t="n">
        <v>25</v>
      </c>
      <c r="X244" s="187"/>
      <c r="Y244" s="187"/>
      <c r="Z244" s="154"/>
      <c r="AA244" s="154"/>
      <c r="AB244" s="154"/>
      <c r="AC244" s="154"/>
      <c r="AE244" s="54"/>
      <c r="AF244" s="53"/>
      <c r="AG244" s="53"/>
      <c r="AH244" s="53"/>
      <c r="AI244" s="53"/>
      <c r="AJ244" s="53"/>
      <c r="AK244" s="53"/>
      <c r="AL244" s="53"/>
      <c r="AM244" s="53"/>
      <c r="AN244" s="53"/>
      <c r="AO244" s="53"/>
      <c r="AP244" s="53"/>
      <c r="AQ244" s="182"/>
      <c r="AR244" s="182"/>
      <c r="AS244" s="182"/>
      <c r="AT244" s="182"/>
      <c r="AU244" s="182"/>
      <c r="AV244" s="182"/>
      <c r="AW244" s="182"/>
      <c r="AX244" s="182"/>
      <c r="AY244" s="182"/>
      <c r="AZ244" s="182"/>
      <c r="BA244" s="182"/>
      <c r="BV244" s="182"/>
      <c r="BW244" s="182"/>
      <c r="BX244" s="182"/>
      <c r="BY244" s="182"/>
      <c r="BZ244" s="182"/>
      <c r="CA244" s="182"/>
      <c r="CB244" s="182"/>
      <c r="CC244" s="182"/>
      <c r="CD244" s="182"/>
      <c r="CE244" s="182"/>
      <c r="CF244" s="182"/>
    </row>
    <row r="245" customFormat="false" ht="15" hidden="false" customHeight="false" outlineLevel="0" collapsed="false">
      <c r="A245" s="164" t="s">
        <v>823</v>
      </c>
      <c r="B245" s="166" t="n">
        <v>-13.3792</v>
      </c>
      <c r="C245" s="166" t="n">
        <v>-72.565</v>
      </c>
      <c r="D245" s="12" t="n">
        <v>4082.51031280118</v>
      </c>
      <c r="E245" s="78" t="s">
        <v>40</v>
      </c>
      <c r="F245" s="164" t="n">
        <v>1.5</v>
      </c>
      <c r="G245" s="164" t="n">
        <v>2.6</v>
      </c>
      <c r="H245" s="168" t="n">
        <v>0.9313</v>
      </c>
      <c r="I245" s="164" t="n">
        <v>0</v>
      </c>
      <c r="J245" s="40" t="n">
        <v>311800</v>
      </c>
      <c r="K245" s="40" t="n">
        <v>6880</v>
      </c>
      <c r="L245" s="164" t="s">
        <v>136</v>
      </c>
      <c r="M245" s="164" t="n">
        <v>0</v>
      </c>
      <c r="N245" s="164" t="n">
        <v>0</v>
      </c>
      <c r="O245" s="164" t="s">
        <v>42</v>
      </c>
      <c r="P245" s="53" t="n">
        <v>11.616</v>
      </c>
      <c r="Q245" s="53" t="n">
        <v>0.435</v>
      </c>
      <c r="R245" s="166"/>
      <c r="S245" s="166"/>
      <c r="X245" s="187"/>
      <c r="Y245" s="187"/>
      <c r="Z245" s="154"/>
      <c r="AA245" s="154"/>
      <c r="AB245" s="154"/>
      <c r="AC245" s="154"/>
      <c r="AE245" s="54"/>
      <c r="AF245" s="53"/>
      <c r="AG245" s="53"/>
      <c r="AH245" s="53"/>
      <c r="AI245" s="53"/>
      <c r="AJ245" s="53"/>
      <c r="AK245" s="53"/>
      <c r="AL245" s="53"/>
      <c r="AM245" s="53"/>
      <c r="AN245" s="53"/>
      <c r="AO245" s="53"/>
      <c r="AP245" s="53"/>
      <c r="AQ245" s="182"/>
      <c r="AR245" s="182"/>
      <c r="AS245" s="182"/>
      <c r="AT245" s="182"/>
      <c r="AU245" s="182"/>
      <c r="AV245" s="182"/>
      <c r="AW245" s="182"/>
      <c r="AX245" s="182"/>
      <c r="AY245" s="182"/>
      <c r="AZ245" s="182"/>
      <c r="BA245" s="182"/>
      <c r="BV245" s="182"/>
      <c r="BW245" s="182"/>
      <c r="BX245" s="182"/>
      <c r="BY245" s="182"/>
      <c r="BZ245" s="182"/>
      <c r="CA245" s="182"/>
      <c r="CB245" s="182"/>
      <c r="CC245" s="182"/>
      <c r="CD245" s="182"/>
      <c r="CE245" s="182"/>
      <c r="CF245" s="182"/>
    </row>
    <row r="246" customFormat="false" ht="15" hidden="false" customHeight="false" outlineLevel="0" collapsed="false">
      <c r="A246" s="164" t="s">
        <v>824</v>
      </c>
      <c r="B246" s="166" t="n">
        <v>-13.3792</v>
      </c>
      <c r="C246" s="166" t="n">
        <v>-72.5651</v>
      </c>
      <c r="D246" s="12" t="n">
        <v>4081.22011010143</v>
      </c>
      <c r="E246" s="78" t="s">
        <v>40</v>
      </c>
      <c r="F246" s="164" t="n">
        <v>1.75</v>
      </c>
      <c r="G246" s="164" t="n">
        <v>2.6</v>
      </c>
      <c r="H246" s="168" t="n">
        <v>0.9313</v>
      </c>
      <c r="I246" s="164" t="n">
        <v>0</v>
      </c>
      <c r="J246" s="40" t="n">
        <v>292860</v>
      </c>
      <c r="K246" s="40" t="n">
        <v>6910</v>
      </c>
      <c r="L246" s="164" t="s">
        <v>136</v>
      </c>
      <c r="M246" s="164" t="n">
        <v>0</v>
      </c>
      <c r="N246" s="164" t="n">
        <v>0</v>
      </c>
      <c r="O246" s="164" t="s">
        <v>42</v>
      </c>
      <c r="P246" s="53" t="n">
        <v>10.887</v>
      </c>
      <c r="Q246" s="53" t="n">
        <v>0.418</v>
      </c>
      <c r="R246" s="166"/>
      <c r="S246" s="166"/>
      <c r="X246" s="187"/>
      <c r="Y246" s="187"/>
      <c r="Z246" s="154"/>
      <c r="AA246" s="154"/>
      <c r="AB246" s="154"/>
      <c r="AC246" s="154"/>
      <c r="AE246" s="54"/>
      <c r="AF246" s="53"/>
      <c r="AG246" s="53"/>
      <c r="AH246" s="53"/>
      <c r="AI246" s="53"/>
      <c r="AJ246" s="53"/>
      <c r="AK246" s="53"/>
      <c r="AL246" s="53"/>
      <c r="AM246" s="53"/>
      <c r="AN246" s="53"/>
      <c r="AO246" s="53"/>
      <c r="AP246" s="53"/>
      <c r="AQ246" s="182"/>
      <c r="AR246" s="182"/>
      <c r="AS246" s="182"/>
      <c r="AT246" s="182"/>
      <c r="AU246" s="182"/>
      <c r="AV246" s="182"/>
      <c r="AW246" s="182"/>
      <c r="AX246" s="182"/>
      <c r="AY246" s="182"/>
      <c r="AZ246" s="182"/>
      <c r="BA246" s="182"/>
      <c r="BV246" s="182"/>
      <c r="BW246" s="182"/>
      <c r="BX246" s="182"/>
      <c r="BY246" s="182"/>
      <c r="BZ246" s="182"/>
      <c r="CA246" s="182"/>
      <c r="CB246" s="182"/>
      <c r="CC246" s="182"/>
      <c r="CD246" s="182"/>
      <c r="CE246" s="182"/>
      <c r="CF246" s="182"/>
    </row>
    <row r="247" customFormat="false" ht="15" hidden="false" customHeight="false" outlineLevel="0" collapsed="false">
      <c r="A247" s="164" t="s">
        <v>825</v>
      </c>
      <c r="B247" s="166" t="n">
        <v>-13.38</v>
      </c>
      <c r="C247" s="166" t="n">
        <v>-72.5657</v>
      </c>
      <c r="D247" s="12" t="n">
        <v>4064.46268220334</v>
      </c>
      <c r="E247" s="78" t="s">
        <v>40</v>
      </c>
      <c r="F247" s="164" t="n">
        <v>1.5</v>
      </c>
      <c r="G247" s="164" t="n">
        <v>2.6</v>
      </c>
      <c r="H247" s="168" t="n">
        <v>0.9406</v>
      </c>
      <c r="I247" s="164" t="n">
        <v>0</v>
      </c>
      <c r="J247" s="40" t="n">
        <v>305390</v>
      </c>
      <c r="K247" s="40" t="n">
        <v>7170</v>
      </c>
      <c r="L247" s="164" t="s">
        <v>136</v>
      </c>
      <c r="M247" s="164" t="n">
        <v>0</v>
      </c>
      <c r="N247" s="164" t="n">
        <v>0</v>
      </c>
      <c r="O247" s="164" t="s">
        <v>42</v>
      </c>
      <c r="P247" s="53" t="n">
        <v>11.351</v>
      </c>
      <c r="Q247" s="53" t="n">
        <v>0.435</v>
      </c>
      <c r="R247" s="166"/>
      <c r="S247" s="166"/>
      <c r="X247" s="187"/>
      <c r="Y247" s="187"/>
      <c r="Z247" s="154"/>
      <c r="AA247" s="154"/>
      <c r="AB247" s="154"/>
      <c r="AC247" s="154"/>
      <c r="AE247" s="54"/>
      <c r="AF247" s="53"/>
      <c r="AG247" s="53"/>
      <c r="AH247" s="53"/>
      <c r="AI247" s="53"/>
      <c r="AJ247" s="53"/>
      <c r="AK247" s="53"/>
      <c r="AL247" s="53"/>
      <c r="AM247" s="53"/>
      <c r="AN247" s="53"/>
      <c r="AO247" s="53"/>
      <c r="AP247" s="53"/>
      <c r="AQ247" s="182"/>
      <c r="AR247" s="182"/>
      <c r="AS247" s="182"/>
      <c r="AT247" s="182"/>
      <c r="AU247" s="182"/>
      <c r="AV247" s="182"/>
      <c r="AW247" s="182"/>
      <c r="AX247" s="182"/>
      <c r="AY247" s="182"/>
      <c r="AZ247" s="182"/>
      <c r="BA247" s="182"/>
      <c r="BV247" s="182"/>
      <c r="BW247" s="182"/>
      <c r="BX247" s="182"/>
      <c r="BY247" s="182"/>
      <c r="BZ247" s="182"/>
      <c r="CA247" s="182"/>
      <c r="CB247" s="182"/>
      <c r="CC247" s="182"/>
      <c r="CD247" s="182"/>
      <c r="CE247" s="182"/>
      <c r="CF247" s="182"/>
    </row>
    <row r="248" customFormat="false" ht="15" hidden="false" customHeight="false" outlineLevel="0" collapsed="false">
      <c r="A248" s="164" t="s">
        <v>826</v>
      </c>
      <c r="B248" s="166" t="n">
        <v>-13.3805</v>
      </c>
      <c r="C248" s="166" t="n">
        <v>-72.5665</v>
      </c>
      <c r="D248" s="12" t="n">
        <v>4046.44772040706</v>
      </c>
      <c r="E248" s="78" t="s">
        <v>40</v>
      </c>
      <c r="F248" s="164" t="n">
        <v>1.5</v>
      </c>
      <c r="G248" s="164" t="n">
        <v>2.6</v>
      </c>
      <c r="H248" s="168" t="n">
        <v>0.9375</v>
      </c>
      <c r="I248" s="164" t="n">
        <v>0</v>
      </c>
      <c r="J248" s="40" t="n">
        <v>288250</v>
      </c>
      <c r="K248" s="40" t="n">
        <v>6810</v>
      </c>
      <c r="L248" s="164" t="s">
        <v>136</v>
      </c>
      <c r="M248" s="164" t="n">
        <v>0</v>
      </c>
      <c r="N248" s="164" t="n">
        <v>0</v>
      </c>
      <c r="O248" s="164" t="s">
        <v>42</v>
      </c>
      <c r="P248" s="53" t="n">
        <v>10.79</v>
      </c>
      <c r="Q248" s="53" t="n">
        <v>0.414</v>
      </c>
      <c r="R248" s="166"/>
      <c r="S248" s="166"/>
      <c r="X248" s="187"/>
      <c r="Y248" s="187"/>
      <c r="Z248" s="154"/>
      <c r="AA248" s="154"/>
      <c r="AB248" s="154"/>
      <c r="AC248" s="154"/>
      <c r="AE248" s="54"/>
      <c r="AF248" s="53"/>
      <c r="AG248" s="53"/>
      <c r="AH248" s="53"/>
      <c r="AI248" s="53"/>
      <c r="AJ248" s="53"/>
      <c r="AK248" s="53"/>
      <c r="AL248" s="53"/>
      <c r="AM248" s="53"/>
      <c r="AN248" s="53"/>
      <c r="AO248" s="53"/>
      <c r="AP248" s="53"/>
      <c r="AQ248" s="182"/>
      <c r="AR248" s="182"/>
      <c r="AS248" s="182"/>
      <c r="AT248" s="182"/>
      <c r="AU248" s="182"/>
      <c r="AV248" s="182"/>
      <c r="AW248" s="182"/>
      <c r="AX248" s="182"/>
      <c r="AY248" s="182"/>
      <c r="AZ248" s="182"/>
      <c r="BA248" s="182"/>
      <c r="BV248" s="182"/>
      <c r="BW248" s="182"/>
      <c r="BX248" s="182"/>
      <c r="BY248" s="182"/>
      <c r="BZ248" s="182"/>
      <c r="CA248" s="182"/>
      <c r="CB248" s="182"/>
      <c r="CC248" s="182"/>
      <c r="CD248" s="182"/>
      <c r="CE248" s="182"/>
      <c r="CF248" s="182"/>
    </row>
    <row r="249" s="177" customFormat="true" ht="15" hidden="false" customHeight="false" outlineLevel="0" collapsed="false">
      <c r="A249" s="148" t="s">
        <v>827</v>
      </c>
      <c r="B249" s="147" t="n">
        <v>-13.378</v>
      </c>
      <c r="C249" s="147" t="n">
        <v>-72.5643</v>
      </c>
      <c r="D249" s="12" t="n">
        <v>4109.6433032163</v>
      </c>
      <c r="E249" s="78" t="s">
        <v>40</v>
      </c>
      <c r="F249" s="148" t="n">
        <v>2</v>
      </c>
      <c r="G249" s="148" t="n">
        <v>2.6</v>
      </c>
      <c r="H249" s="193" t="n">
        <v>0.9243</v>
      </c>
      <c r="I249" s="148" t="n">
        <v>0</v>
      </c>
      <c r="J249" s="149" t="n">
        <v>241270</v>
      </c>
      <c r="K249" s="149" t="n">
        <v>5800</v>
      </c>
      <c r="L249" s="148" t="s">
        <v>136</v>
      </c>
      <c r="M249" s="148" t="n">
        <v>0</v>
      </c>
      <c r="N249" s="148" t="n">
        <v>0</v>
      </c>
      <c r="O249" s="148" t="s">
        <v>42</v>
      </c>
      <c r="P249" s="194" t="n">
        <v>8.595</v>
      </c>
      <c r="Q249" s="194" t="n">
        <v>0.332</v>
      </c>
      <c r="R249" s="147"/>
      <c r="S249" s="147"/>
      <c r="T249" s="148"/>
      <c r="U249" s="176"/>
      <c r="V249" s="176"/>
      <c r="W249" s="148"/>
      <c r="X249" s="196"/>
      <c r="Y249" s="196"/>
      <c r="Z249" s="197"/>
      <c r="AA249" s="197"/>
      <c r="AB249" s="197"/>
      <c r="AC249" s="197"/>
      <c r="AE249" s="198"/>
      <c r="AF249" s="194"/>
      <c r="AG249" s="194"/>
      <c r="AH249" s="194"/>
      <c r="AI249" s="194"/>
      <c r="AJ249" s="194"/>
      <c r="AK249" s="194"/>
      <c r="AL249" s="194"/>
      <c r="AM249" s="194"/>
      <c r="AN249" s="194"/>
      <c r="AO249" s="194"/>
      <c r="AP249" s="194"/>
      <c r="AQ249" s="199"/>
      <c r="AR249" s="199"/>
      <c r="AS249" s="199"/>
      <c r="AT249" s="199"/>
      <c r="AU249" s="199"/>
      <c r="AV249" s="199"/>
      <c r="AW249" s="199"/>
      <c r="AX249" s="199"/>
      <c r="AY249" s="199"/>
      <c r="AZ249" s="199"/>
      <c r="BA249" s="199"/>
      <c r="BV249" s="182"/>
      <c r="BW249" s="182"/>
      <c r="BX249" s="182"/>
      <c r="BY249" s="182"/>
      <c r="BZ249" s="182"/>
      <c r="CA249" s="182"/>
      <c r="CB249" s="182"/>
      <c r="CC249" s="182"/>
      <c r="CD249" s="182"/>
      <c r="CE249" s="182"/>
      <c r="CF249" s="182"/>
    </row>
    <row r="250" customFormat="false" ht="15" hidden="false" customHeight="false" outlineLevel="0" collapsed="false">
      <c r="A250" s="209" t="s">
        <v>828</v>
      </c>
      <c r="C250" s="166"/>
      <c r="D250" s="12"/>
      <c r="E250" s="78"/>
      <c r="F250" s="164"/>
      <c r="G250" s="164"/>
      <c r="H250" s="168"/>
      <c r="I250" s="164"/>
      <c r="J250" s="40"/>
      <c r="K250" s="40"/>
      <c r="L250" s="164"/>
      <c r="M250" s="164"/>
      <c r="N250" s="164"/>
      <c r="O250" s="164"/>
      <c r="P250" s="53"/>
      <c r="Q250" s="53"/>
      <c r="R250" s="166"/>
      <c r="S250" s="166"/>
      <c r="X250" s="187"/>
      <c r="Y250" s="187"/>
      <c r="Z250" s="154"/>
      <c r="AA250" s="154"/>
      <c r="AB250" s="154"/>
      <c r="AC250" s="154"/>
      <c r="AE250" s="54"/>
      <c r="AF250" s="53"/>
      <c r="AG250" s="53"/>
      <c r="AH250" s="53"/>
      <c r="AI250" s="53"/>
      <c r="AJ250" s="53"/>
      <c r="AK250" s="53"/>
      <c r="AL250" s="53"/>
      <c r="AM250" s="53"/>
      <c r="AN250" s="53"/>
      <c r="AO250" s="53"/>
      <c r="AP250" s="53"/>
      <c r="AQ250" s="182"/>
      <c r="AR250" s="182"/>
      <c r="AS250" s="182"/>
      <c r="AT250" s="182"/>
      <c r="AU250" s="182"/>
      <c r="AV250" s="182"/>
      <c r="AW250" s="182"/>
      <c r="AX250" s="182"/>
      <c r="AY250" s="182"/>
      <c r="AZ250" s="182"/>
      <c r="BA250" s="182"/>
      <c r="BV250" s="182"/>
      <c r="BW250" s="182"/>
      <c r="BX250" s="182"/>
      <c r="BY250" s="182"/>
      <c r="BZ250" s="182"/>
      <c r="CA250" s="182"/>
      <c r="CB250" s="182"/>
      <c r="CC250" s="182"/>
      <c r="CD250" s="182"/>
      <c r="CE250" s="182"/>
      <c r="CF250" s="182"/>
    </row>
    <row r="251" customFormat="false" ht="15" hidden="false" customHeight="false" outlineLevel="0" collapsed="false">
      <c r="A251" s="164" t="s">
        <v>829</v>
      </c>
      <c r="B251" s="166" t="n">
        <v>-13.3577</v>
      </c>
      <c r="C251" s="166" t="n">
        <v>-72.5559</v>
      </c>
      <c r="D251" s="12" t="n">
        <v>4516.37086524477</v>
      </c>
      <c r="E251" s="78" t="s">
        <v>40</v>
      </c>
      <c r="F251" s="164" t="n">
        <v>1.5</v>
      </c>
      <c r="G251" s="164" t="n">
        <v>2.6</v>
      </c>
      <c r="H251" s="168" t="n">
        <v>0.9751</v>
      </c>
      <c r="I251" s="164" t="n">
        <v>0</v>
      </c>
      <c r="J251" s="40" t="n">
        <v>8420</v>
      </c>
      <c r="K251" s="40" t="n">
        <v>550</v>
      </c>
      <c r="L251" s="164" t="s">
        <v>136</v>
      </c>
      <c r="M251" s="164" t="n">
        <v>0</v>
      </c>
      <c r="N251" s="164" t="n">
        <v>0</v>
      </c>
      <c r="O251" s="164" t="s">
        <v>42</v>
      </c>
      <c r="P251" s="53" t="n">
        <v>0.263</v>
      </c>
      <c r="Q251" s="53" t="n">
        <v>0.019</v>
      </c>
      <c r="R251" s="166" t="s">
        <v>614</v>
      </c>
      <c r="S251" s="166" t="s">
        <v>614</v>
      </c>
      <c r="U251" s="41" t="n">
        <f aca="false">AVERAGE(P251:P257)</f>
        <v>0.369857142857143</v>
      </c>
      <c r="V251" s="20" t="n">
        <v>0.134938156075796</v>
      </c>
      <c r="W251" s="78" t="n">
        <v>25</v>
      </c>
      <c r="X251" s="187"/>
      <c r="Y251" s="187"/>
      <c r="Z251" s="154"/>
      <c r="AA251" s="154"/>
      <c r="AB251" s="154"/>
      <c r="AC251" s="154"/>
      <c r="AE251" s="54"/>
      <c r="AF251" s="53"/>
      <c r="AG251" s="53"/>
      <c r="AH251" s="53"/>
      <c r="AI251" s="53"/>
      <c r="AJ251" s="53"/>
      <c r="AK251" s="53"/>
      <c r="AL251" s="53"/>
      <c r="AM251" s="53"/>
      <c r="AN251" s="53"/>
      <c r="AO251" s="53"/>
      <c r="AP251" s="53"/>
      <c r="AQ251" s="182"/>
      <c r="AR251" s="182"/>
      <c r="AS251" s="182"/>
      <c r="AT251" s="182"/>
      <c r="AU251" s="182"/>
      <c r="AV251" s="182"/>
      <c r="AW251" s="182"/>
      <c r="AX251" s="182"/>
      <c r="AY251" s="182"/>
      <c r="AZ251" s="182"/>
      <c r="BA251" s="182"/>
      <c r="BV251" s="182"/>
      <c r="BW251" s="182"/>
      <c r="BX251" s="182"/>
      <c r="BY251" s="182"/>
      <c r="BZ251" s="182"/>
      <c r="CA251" s="182"/>
      <c r="CB251" s="182"/>
      <c r="CC251" s="182"/>
      <c r="CD251" s="182"/>
      <c r="CE251" s="182"/>
      <c r="CF251" s="182"/>
    </row>
    <row r="252" customFormat="false" ht="15" hidden="false" customHeight="false" outlineLevel="0" collapsed="false">
      <c r="A252" s="164" t="s">
        <v>830</v>
      </c>
      <c r="B252" s="166" t="n">
        <v>-13.3567</v>
      </c>
      <c r="C252" s="166" t="n">
        <v>-72.5559</v>
      </c>
      <c r="D252" s="12" t="n">
        <v>4533.91188591807</v>
      </c>
      <c r="E252" s="78" t="s">
        <v>40</v>
      </c>
      <c r="F252" s="164" t="n">
        <v>1.75</v>
      </c>
      <c r="G252" s="164" t="n">
        <v>2.6</v>
      </c>
      <c r="H252" s="168" t="n">
        <v>0.9751</v>
      </c>
      <c r="I252" s="164" t="n">
        <v>0</v>
      </c>
      <c r="J252" s="40" t="n">
        <v>9420</v>
      </c>
      <c r="K252" s="40" t="n">
        <v>680</v>
      </c>
      <c r="L252" s="164" t="s">
        <v>136</v>
      </c>
      <c r="M252" s="164" t="n">
        <v>0</v>
      </c>
      <c r="N252" s="164" t="n">
        <v>0</v>
      </c>
      <c r="O252" s="164" t="s">
        <v>42</v>
      </c>
      <c r="P252" s="53" t="n">
        <v>0.297</v>
      </c>
      <c r="Q252" s="53" t="n">
        <v>0.023</v>
      </c>
      <c r="R252" s="166"/>
      <c r="S252" s="166"/>
      <c r="X252" s="187"/>
      <c r="Y252" s="187"/>
      <c r="Z252" s="154"/>
      <c r="AA252" s="154"/>
      <c r="AB252" s="154"/>
      <c r="AC252" s="154"/>
      <c r="AE252" s="54"/>
      <c r="AF252" s="53"/>
      <c r="AG252" s="53"/>
      <c r="AH252" s="53"/>
      <c r="AI252" s="53"/>
      <c r="AJ252" s="53"/>
      <c r="AK252" s="53"/>
      <c r="AL252" s="53"/>
      <c r="AM252" s="53"/>
      <c r="AN252" s="53"/>
      <c r="AO252" s="53"/>
      <c r="AP252" s="53"/>
      <c r="AQ252" s="182"/>
      <c r="AR252" s="182"/>
      <c r="AS252" s="182"/>
      <c r="AT252" s="182"/>
      <c r="AU252" s="182"/>
      <c r="AV252" s="182"/>
      <c r="AW252" s="182"/>
      <c r="AX252" s="182"/>
      <c r="AY252" s="182"/>
      <c r="AZ252" s="182"/>
      <c r="BA252" s="182"/>
      <c r="BV252" s="182"/>
      <c r="BW252" s="182"/>
      <c r="BX252" s="182"/>
      <c r="BY252" s="182"/>
      <c r="BZ252" s="182"/>
      <c r="CA252" s="182"/>
      <c r="CB252" s="182"/>
      <c r="CC252" s="182"/>
      <c r="CD252" s="182"/>
      <c r="CE252" s="182"/>
      <c r="CF252" s="182"/>
    </row>
    <row r="253" customFormat="false" ht="15" hidden="false" customHeight="false" outlineLevel="0" collapsed="false">
      <c r="A253" s="42" t="s">
        <v>831</v>
      </c>
      <c r="B253" s="243" t="n">
        <v>-13.3629</v>
      </c>
      <c r="C253" s="243" t="n">
        <v>-72.5589</v>
      </c>
      <c r="D253" s="244" t="n">
        <v>4370.51157147916</v>
      </c>
      <c r="E253" s="94" t="s">
        <v>40</v>
      </c>
      <c r="F253" s="97" t="n">
        <v>1.75</v>
      </c>
      <c r="G253" s="97" t="n">
        <v>2.6</v>
      </c>
      <c r="H253" s="245" t="n">
        <v>0.9474</v>
      </c>
      <c r="I253" s="97" t="n">
        <v>0</v>
      </c>
      <c r="J253" s="246" t="n">
        <v>8590</v>
      </c>
      <c r="K253" s="246" t="n">
        <v>890</v>
      </c>
      <c r="L253" s="97" t="s">
        <v>136</v>
      </c>
      <c r="M253" s="97" t="n">
        <v>0</v>
      </c>
      <c r="N253" s="97" t="n">
        <v>0</v>
      </c>
      <c r="O253" s="97" t="s">
        <v>42</v>
      </c>
      <c r="P253" s="247" t="n">
        <v>0.301</v>
      </c>
      <c r="Q253" s="248" t="n">
        <v>0.032</v>
      </c>
      <c r="R253" s="166"/>
      <c r="S253" s="166"/>
      <c r="X253" s="187"/>
      <c r="Y253" s="187"/>
      <c r="Z253" s="154"/>
      <c r="AA253" s="154"/>
      <c r="AB253" s="154"/>
      <c r="AC253" s="154"/>
      <c r="AE253" s="54"/>
      <c r="AF253" s="53"/>
      <c r="AG253" s="53"/>
      <c r="AH253" s="53"/>
      <c r="AI253" s="53"/>
      <c r="AJ253" s="53"/>
      <c r="AK253" s="53"/>
      <c r="AL253" s="53"/>
      <c r="AM253" s="53"/>
      <c r="AN253" s="53"/>
      <c r="AO253" s="53"/>
      <c r="AP253" s="53"/>
      <c r="AQ253" s="182"/>
      <c r="AR253" s="182"/>
      <c r="AS253" s="182"/>
      <c r="AT253" s="182"/>
      <c r="AU253" s="182"/>
      <c r="AV253" s="182"/>
      <c r="AW253" s="182"/>
      <c r="AX253" s="182"/>
      <c r="AY253" s="182"/>
      <c r="AZ253" s="182"/>
      <c r="BA253" s="182"/>
      <c r="BV253" s="182"/>
      <c r="BW253" s="182"/>
      <c r="BX253" s="182"/>
      <c r="BY253" s="182"/>
      <c r="BZ253" s="182"/>
      <c r="CA253" s="182"/>
      <c r="CB253" s="182"/>
      <c r="CC253" s="182"/>
      <c r="CD253" s="182"/>
      <c r="CE253" s="182"/>
      <c r="CF253" s="182"/>
    </row>
    <row r="254" customFormat="false" ht="15" hidden="false" customHeight="false" outlineLevel="0" collapsed="false">
      <c r="A254" s="46" t="s">
        <v>832</v>
      </c>
      <c r="B254" s="249" t="n">
        <v>-13.3629</v>
      </c>
      <c r="C254" s="249" t="n">
        <v>-72.5589</v>
      </c>
      <c r="D254" s="250" t="n">
        <v>4370.51157147916</v>
      </c>
      <c r="E254" s="105" t="s">
        <v>40</v>
      </c>
      <c r="F254" s="108" t="n">
        <v>1.75</v>
      </c>
      <c r="G254" s="108" t="n">
        <v>2.6</v>
      </c>
      <c r="H254" s="251" t="n">
        <v>0.9474</v>
      </c>
      <c r="I254" s="108" t="n">
        <v>0</v>
      </c>
      <c r="J254" s="252" t="n">
        <v>8740</v>
      </c>
      <c r="K254" s="252" t="n">
        <v>860</v>
      </c>
      <c r="L254" s="108" t="s">
        <v>136</v>
      </c>
      <c r="M254" s="108" t="n">
        <v>0</v>
      </c>
      <c r="N254" s="108" t="n">
        <v>0</v>
      </c>
      <c r="O254" s="108" t="s">
        <v>42</v>
      </c>
      <c r="P254" s="253" t="n">
        <v>0.306</v>
      </c>
      <c r="Q254" s="254" t="n">
        <v>0.032</v>
      </c>
      <c r="R254" s="166"/>
      <c r="S254" s="166"/>
      <c r="X254" s="187"/>
      <c r="Y254" s="187"/>
      <c r="Z254" s="154"/>
      <c r="AA254" s="154"/>
      <c r="AB254" s="154"/>
      <c r="AC254" s="154"/>
      <c r="AE254" s="54"/>
      <c r="AF254" s="53"/>
      <c r="AG254" s="53"/>
      <c r="AH254" s="53"/>
      <c r="AI254" s="53"/>
      <c r="AJ254" s="53"/>
      <c r="AK254" s="53"/>
      <c r="AL254" s="53"/>
      <c r="AM254" s="53"/>
      <c r="AN254" s="53"/>
      <c r="AO254" s="53"/>
      <c r="AP254" s="53"/>
      <c r="AQ254" s="182"/>
      <c r="AR254" s="182"/>
      <c r="AS254" s="182"/>
      <c r="AT254" s="182"/>
      <c r="AU254" s="182"/>
      <c r="AV254" s="182"/>
      <c r="AW254" s="182"/>
      <c r="AX254" s="182"/>
      <c r="AY254" s="182"/>
      <c r="AZ254" s="182"/>
      <c r="BA254" s="182"/>
      <c r="BV254" s="182"/>
      <c r="BW254" s="182"/>
      <c r="BX254" s="182"/>
      <c r="BY254" s="182"/>
      <c r="BZ254" s="182"/>
      <c r="CA254" s="182"/>
      <c r="CB254" s="182"/>
      <c r="CC254" s="182"/>
      <c r="CD254" s="182"/>
      <c r="CE254" s="182"/>
      <c r="CF254" s="182"/>
    </row>
    <row r="255" customFormat="false" ht="15" hidden="false" customHeight="false" outlineLevel="0" collapsed="false">
      <c r="A255" s="164" t="s">
        <v>833</v>
      </c>
      <c r="B255" s="166" t="n">
        <v>-13.363</v>
      </c>
      <c r="C255" s="166" t="n">
        <v>-72.5589</v>
      </c>
      <c r="D255" s="12" t="n">
        <v>4369.18334234477</v>
      </c>
      <c r="E255" s="78" t="s">
        <v>40</v>
      </c>
      <c r="F255" s="164" t="n">
        <v>2</v>
      </c>
      <c r="G255" s="164" t="n">
        <v>2.6</v>
      </c>
      <c r="H255" s="168" t="n">
        <v>0.9474</v>
      </c>
      <c r="I255" s="164" t="n">
        <v>0</v>
      </c>
      <c r="J255" s="40" t="n">
        <v>10280</v>
      </c>
      <c r="K255" s="40" t="n">
        <v>590</v>
      </c>
      <c r="L255" s="164" t="s">
        <v>136</v>
      </c>
      <c r="M255" s="164" t="n">
        <v>0</v>
      </c>
      <c r="N255" s="164" t="n">
        <v>0</v>
      </c>
      <c r="O255" s="164" t="s">
        <v>42</v>
      </c>
      <c r="P255" s="53" t="n">
        <v>0.368</v>
      </c>
      <c r="Q255" s="53" t="n">
        <v>0.024</v>
      </c>
      <c r="R255" s="166"/>
      <c r="S255" s="166"/>
      <c r="X255" s="187"/>
      <c r="Y255" s="187"/>
      <c r="Z255" s="154"/>
      <c r="AA255" s="154"/>
      <c r="AB255" s="154"/>
      <c r="AC255" s="154"/>
      <c r="AE255" s="54"/>
      <c r="AF255" s="53"/>
      <c r="AG255" s="53"/>
      <c r="AH255" s="53"/>
      <c r="AI255" s="53"/>
      <c r="AJ255" s="53"/>
      <c r="AK255" s="53"/>
      <c r="AL255" s="53"/>
      <c r="AM255" s="53"/>
      <c r="AN255" s="53"/>
      <c r="AO255" s="53"/>
      <c r="AP255" s="53"/>
      <c r="AQ255" s="182"/>
      <c r="AR255" s="182"/>
      <c r="AS255" s="182"/>
      <c r="AT255" s="182"/>
      <c r="AU255" s="182"/>
      <c r="AV255" s="182"/>
      <c r="AW255" s="182"/>
      <c r="AX255" s="182"/>
      <c r="AY255" s="182"/>
      <c r="AZ255" s="182"/>
      <c r="BA255" s="182"/>
      <c r="BV255" s="182"/>
      <c r="BW255" s="182"/>
      <c r="BX255" s="182"/>
      <c r="BY255" s="182"/>
      <c r="BZ255" s="182"/>
      <c r="CA255" s="182"/>
      <c r="CB255" s="182"/>
      <c r="CC255" s="182"/>
      <c r="CD255" s="182"/>
      <c r="CE255" s="182"/>
      <c r="CF255" s="182"/>
    </row>
    <row r="256" customFormat="false" ht="15" hidden="false" customHeight="false" outlineLevel="0" collapsed="false">
      <c r="A256" s="164" t="s">
        <v>834</v>
      </c>
      <c r="B256" s="166" t="n">
        <v>-13.3618</v>
      </c>
      <c r="C256" s="166" t="n">
        <v>-72.5557</v>
      </c>
      <c r="D256" s="12" t="n">
        <v>4399.77788850108</v>
      </c>
      <c r="E256" s="78" t="s">
        <v>40</v>
      </c>
      <c r="F256" s="164" t="n">
        <v>1.75</v>
      </c>
      <c r="G256" s="164" t="n">
        <v>2.6</v>
      </c>
      <c r="H256" s="168" t="n">
        <v>0.9426</v>
      </c>
      <c r="I256" s="164" t="n">
        <v>0</v>
      </c>
      <c r="J256" s="40" t="n">
        <v>11190</v>
      </c>
      <c r="K256" s="40" t="n">
        <v>570</v>
      </c>
      <c r="L256" s="164" t="s">
        <v>136</v>
      </c>
      <c r="M256" s="164" t="n">
        <v>0</v>
      </c>
      <c r="N256" s="164" t="n">
        <v>0</v>
      </c>
      <c r="O256" s="164" t="s">
        <v>42</v>
      </c>
      <c r="P256" s="53" t="n">
        <v>0.397</v>
      </c>
      <c r="Q256" s="53" t="n">
        <v>0.024</v>
      </c>
      <c r="R256" s="166"/>
      <c r="S256" s="166"/>
      <c r="X256" s="187"/>
      <c r="Y256" s="187"/>
      <c r="Z256" s="154"/>
      <c r="AA256" s="154"/>
      <c r="AB256" s="154"/>
      <c r="AC256" s="154"/>
      <c r="AE256" s="54"/>
      <c r="AF256" s="53"/>
      <c r="AG256" s="53"/>
      <c r="AH256" s="53"/>
      <c r="AI256" s="53"/>
      <c r="AJ256" s="53"/>
      <c r="AK256" s="53"/>
      <c r="AL256" s="53"/>
      <c r="AM256" s="53"/>
      <c r="AN256" s="53"/>
      <c r="AO256" s="53"/>
      <c r="AP256" s="53"/>
      <c r="AQ256" s="182"/>
      <c r="AR256" s="182"/>
      <c r="AS256" s="182"/>
      <c r="AT256" s="182"/>
      <c r="AU256" s="182"/>
      <c r="AV256" s="182"/>
      <c r="AW256" s="182"/>
      <c r="AX256" s="182"/>
      <c r="AY256" s="182"/>
      <c r="AZ256" s="182"/>
      <c r="BA256" s="182"/>
      <c r="BV256" s="182"/>
      <c r="BW256" s="182"/>
      <c r="BX256" s="182"/>
      <c r="BY256" s="182"/>
      <c r="BZ256" s="182"/>
      <c r="CA256" s="182"/>
      <c r="CB256" s="182"/>
      <c r="CC256" s="182"/>
      <c r="CD256" s="182"/>
      <c r="CE256" s="182"/>
      <c r="CF256" s="182"/>
    </row>
    <row r="257" customFormat="false" ht="15" hidden="false" customHeight="false" outlineLevel="0" collapsed="false">
      <c r="A257" s="164" t="s">
        <v>835</v>
      </c>
      <c r="B257" s="166" t="n">
        <v>-13.3627</v>
      </c>
      <c r="C257" s="166" t="n">
        <v>-72.5588</v>
      </c>
      <c r="D257" s="12" t="n">
        <v>4386.4642657157</v>
      </c>
      <c r="E257" s="78" t="s">
        <v>40</v>
      </c>
      <c r="F257" s="164" t="n">
        <v>1.75</v>
      </c>
      <c r="G257" s="164" t="n">
        <v>2.6</v>
      </c>
      <c r="H257" s="168" t="n">
        <v>0.9474</v>
      </c>
      <c r="I257" s="164" t="n">
        <v>0</v>
      </c>
      <c r="J257" s="40" t="n">
        <v>18050</v>
      </c>
      <c r="K257" s="40" t="n">
        <v>840</v>
      </c>
      <c r="L257" s="164" t="s">
        <v>136</v>
      </c>
      <c r="M257" s="164" t="n">
        <v>0</v>
      </c>
      <c r="N257" s="164" t="n">
        <v>0</v>
      </c>
      <c r="O257" s="164" t="s">
        <v>42</v>
      </c>
      <c r="P257" s="53" t="n">
        <v>0.657</v>
      </c>
      <c r="Q257" s="53" t="n">
        <v>0.036</v>
      </c>
      <c r="R257" s="166"/>
      <c r="S257" s="166"/>
      <c r="X257" s="187"/>
      <c r="Y257" s="187"/>
      <c r="Z257" s="154"/>
      <c r="AA257" s="154"/>
      <c r="AB257" s="154"/>
      <c r="AC257" s="154"/>
      <c r="AE257" s="54"/>
      <c r="AF257" s="53"/>
      <c r="AG257" s="53"/>
      <c r="AH257" s="53"/>
      <c r="AI257" s="53"/>
      <c r="AJ257" s="53"/>
      <c r="AK257" s="53"/>
      <c r="AL257" s="53"/>
      <c r="AM257" s="53"/>
      <c r="AN257" s="53"/>
      <c r="AO257" s="53"/>
      <c r="AP257" s="53"/>
      <c r="AQ257" s="182"/>
      <c r="AR257" s="182"/>
      <c r="AS257" s="182"/>
      <c r="AT257" s="182"/>
      <c r="AU257" s="182"/>
      <c r="AV257" s="182"/>
      <c r="AW257" s="182"/>
      <c r="AX257" s="182"/>
      <c r="AY257" s="182"/>
      <c r="AZ257" s="182"/>
      <c r="BA257" s="182"/>
      <c r="BV257" s="182"/>
      <c r="BW257" s="182"/>
      <c r="BX257" s="182"/>
      <c r="BY257" s="182"/>
      <c r="BZ257" s="182"/>
      <c r="CA257" s="182"/>
      <c r="CB257" s="182"/>
      <c r="CC257" s="182"/>
      <c r="CD257" s="182"/>
      <c r="CE257" s="182"/>
      <c r="CF257" s="182"/>
    </row>
    <row r="258" s="177" customFormat="true" ht="15" hidden="false" customHeight="false" outlineLevel="0" collapsed="false">
      <c r="A258" s="148" t="s">
        <v>836</v>
      </c>
      <c r="B258" s="147" t="n">
        <v>-13.3642</v>
      </c>
      <c r="C258" s="147" t="n">
        <v>-72.559</v>
      </c>
      <c r="D258" s="12" t="n">
        <v>4332.06521302735</v>
      </c>
      <c r="E258" s="78" t="s">
        <v>40</v>
      </c>
      <c r="F258" s="148" t="n">
        <v>2</v>
      </c>
      <c r="G258" s="148" t="n">
        <v>2.6</v>
      </c>
      <c r="H258" s="193" t="n">
        <v>0.9378</v>
      </c>
      <c r="I258" s="148" t="n">
        <v>0</v>
      </c>
      <c r="J258" s="149" t="n">
        <v>38660</v>
      </c>
      <c r="K258" s="149" t="n">
        <v>1060</v>
      </c>
      <c r="L258" s="148" t="s">
        <v>136</v>
      </c>
      <c r="M258" s="148" t="n">
        <v>0</v>
      </c>
      <c r="N258" s="148" t="n">
        <v>0</v>
      </c>
      <c r="O258" s="148" t="s">
        <v>42</v>
      </c>
      <c r="P258" s="194" t="n">
        <v>1.432</v>
      </c>
      <c r="Q258" s="194" t="n">
        <v>0.058</v>
      </c>
      <c r="R258" s="147"/>
      <c r="S258" s="147"/>
      <c r="T258" s="148"/>
      <c r="U258" s="176"/>
      <c r="V258" s="176"/>
      <c r="W258" s="148"/>
      <c r="X258" s="196"/>
      <c r="Y258" s="196"/>
      <c r="Z258" s="197"/>
      <c r="AA258" s="197"/>
      <c r="AB258" s="197"/>
      <c r="AC258" s="197"/>
      <c r="AE258" s="198"/>
      <c r="AF258" s="194"/>
      <c r="AG258" s="194"/>
      <c r="AH258" s="194"/>
      <c r="AI258" s="194"/>
      <c r="AJ258" s="194"/>
      <c r="AK258" s="194"/>
      <c r="AL258" s="194"/>
      <c r="AM258" s="194"/>
      <c r="AN258" s="194"/>
      <c r="AO258" s="194"/>
      <c r="AP258" s="194"/>
      <c r="AQ258" s="199"/>
      <c r="AR258" s="199"/>
      <c r="AS258" s="199"/>
      <c r="AT258" s="199"/>
      <c r="AU258" s="199"/>
      <c r="AV258" s="199"/>
      <c r="AW258" s="199"/>
      <c r="AX258" s="199"/>
      <c r="AY258" s="199"/>
      <c r="AZ258" s="199"/>
      <c r="BA258" s="199"/>
      <c r="BV258" s="182"/>
      <c r="BW258" s="182"/>
      <c r="BX258" s="182"/>
      <c r="BY258" s="182"/>
      <c r="BZ258" s="182"/>
      <c r="CA258" s="182"/>
      <c r="CB258" s="182"/>
      <c r="CC258" s="182"/>
      <c r="CD258" s="182"/>
      <c r="CE258" s="182"/>
      <c r="CF258" s="182"/>
    </row>
    <row r="259" customFormat="false" ht="15" hidden="false" customHeight="false" outlineLevel="0" collapsed="false">
      <c r="A259" s="209" t="s">
        <v>837</v>
      </c>
      <c r="C259" s="166"/>
      <c r="D259" s="12"/>
      <c r="E259" s="78"/>
      <c r="F259" s="164"/>
      <c r="G259" s="164"/>
      <c r="H259" s="168"/>
      <c r="I259" s="164"/>
      <c r="J259" s="40"/>
      <c r="K259" s="40"/>
      <c r="L259" s="164"/>
      <c r="M259" s="164"/>
      <c r="N259" s="164"/>
      <c r="O259" s="164"/>
      <c r="P259" s="53"/>
      <c r="Q259" s="53"/>
      <c r="R259" s="166"/>
      <c r="S259" s="166"/>
      <c r="X259" s="187"/>
      <c r="Y259" s="187"/>
      <c r="Z259" s="154"/>
      <c r="AA259" s="154"/>
      <c r="AB259" s="154"/>
      <c r="AC259" s="154"/>
      <c r="AE259" s="54"/>
      <c r="AF259" s="53"/>
      <c r="AG259" s="53"/>
      <c r="AH259" s="53"/>
      <c r="AI259" s="53"/>
      <c r="AJ259" s="53"/>
      <c r="AK259" s="53"/>
      <c r="AL259" s="53"/>
      <c r="AM259" s="53"/>
      <c r="AN259" s="53"/>
      <c r="AO259" s="53"/>
      <c r="AP259" s="53"/>
      <c r="AQ259" s="182"/>
      <c r="AR259" s="182"/>
      <c r="AS259" s="182"/>
      <c r="AT259" s="182"/>
      <c r="AU259" s="182"/>
      <c r="AV259" s="182"/>
      <c r="AW259" s="182"/>
      <c r="AX259" s="182"/>
      <c r="AY259" s="182"/>
      <c r="AZ259" s="182"/>
      <c r="BA259" s="182"/>
      <c r="BV259" s="182"/>
      <c r="BW259" s="182"/>
      <c r="BX259" s="182"/>
      <c r="BY259" s="182"/>
      <c r="BZ259" s="182"/>
      <c r="CA259" s="182"/>
      <c r="CB259" s="182"/>
      <c r="CC259" s="182"/>
      <c r="CD259" s="182"/>
      <c r="CE259" s="182"/>
      <c r="CF259" s="182"/>
    </row>
    <row r="260" customFormat="false" ht="15" hidden="false" customHeight="false" outlineLevel="0" collapsed="false">
      <c r="A260" s="164" t="s">
        <v>838</v>
      </c>
      <c r="B260" s="166" t="n">
        <v>-13.3448</v>
      </c>
      <c r="C260" s="166" t="n">
        <v>-72.5089</v>
      </c>
      <c r="D260" s="12" t="n">
        <v>4328.09652328997</v>
      </c>
      <c r="E260" s="78" t="s">
        <v>40</v>
      </c>
      <c r="F260" s="164" t="n">
        <v>2.25</v>
      </c>
      <c r="G260" s="164" t="n">
        <v>2.6</v>
      </c>
      <c r="H260" s="168" t="n">
        <v>0.9775</v>
      </c>
      <c r="I260" s="164" t="n">
        <v>0</v>
      </c>
      <c r="J260" s="40" t="n">
        <v>386040</v>
      </c>
      <c r="K260" s="40" t="n">
        <v>6450</v>
      </c>
      <c r="L260" s="164" t="s">
        <v>136</v>
      </c>
      <c r="M260" s="164" t="n">
        <v>0</v>
      </c>
      <c r="N260" s="164" t="n">
        <v>0</v>
      </c>
      <c r="O260" s="164" t="s">
        <v>42</v>
      </c>
      <c r="P260" s="53" t="n">
        <v>12.245</v>
      </c>
      <c r="Q260" s="53" t="n">
        <v>0.423</v>
      </c>
      <c r="R260" s="166" t="s">
        <v>614</v>
      </c>
      <c r="S260" s="166" t="s">
        <v>614</v>
      </c>
      <c r="U260" s="41" t="n">
        <f aca="false">AVERAGE(P260:P263)</f>
        <v>12.85075</v>
      </c>
      <c r="V260" s="20" t="n">
        <v>0.930864755514944</v>
      </c>
      <c r="W260" s="78" t="n">
        <v>25</v>
      </c>
      <c r="X260" s="187"/>
      <c r="Y260" s="187"/>
      <c r="Z260" s="154"/>
      <c r="AA260" s="154"/>
      <c r="AB260" s="154"/>
      <c r="AC260" s="154"/>
      <c r="AE260" s="54"/>
      <c r="AF260" s="53"/>
      <c r="AG260" s="53"/>
      <c r="AH260" s="53"/>
      <c r="AI260" s="53"/>
      <c r="AJ260" s="53"/>
      <c r="AK260" s="53"/>
      <c r="AL260" s="53"/>
      <c r="AM260" s="53"/>
      <c r="AN260" s="53"/>
      <c r="AO260" s="53"/>
      <c r="AP260" s="53"/>
      <c r="AQ260" s="182"/>
      <c r="AR260" s="182"/>
      <c r="AS260" s="182"/>
      <c r="AT260" s="182"/>
      <c r="AU260" s="182"/>
      <c r="AV260" s="182"/>
      <c r="AW260" s="182"/>
      <c r="AX260" s="182"/>
      <c r="AY260" s="182"/>
      <c r="AZ260" s="182"/>
      <c r="BA260" s="182"/>
      <c r="BV260" s="182"/>
      <c r="BW260" s="182"/>
      <c r="BX260" s="182"/>
      <c r="BY260" s="182"/>
      <c r="BZ260" s="182"/>
      <c r="CA260" s="182"/>
      <c r="CB260" s="182"/>
      <c r="CC260" s="182"/>
      <c r="CD260" s="182"/>
      <c r="CE260" s="182"/>
      <c r="CF260" s="182"/>
    </row>
    <row r="261" customFormat="false" ht="15" hidden="false" customHeight="false" outlineLevel="0" collapsed="false">
      <c r="A261" s="164" t="s">
        <v>839</v>
      </c>
      <c r="B261" s="166" t="n">
        <v>-13.3457</v>
      </c>
      <c r="C261" s="166" t="n">
        <v>-72.5104</v>
      </c>
      <c r="D261" s="12" t="n">
        <v>4333.38846360508</v>
      </c>
      <c r="E261" s="78" t="s">
        <v>40</v>
      </c>
      <c r="F261" s="164" t="n">
        <v>1.5</v>
      </c>
      <c r="G261" s="164" t="n">
        <v>2.6</v>
      </c>
      <c r="H261" s="168" t="n">
        <v>0.9775</v>
      </c>
      <c r="I261" s="164" t="n">
        <v>0</v>
      </c>
      <c r="J261" s="40" t="n">
        <v>406120</v>
      </c>
      <c r="K261" s="40" t="n">
        <v>9580</v>
      </c>
      <c r="L261" s="164" t="s">
        <v>136</v>
      </c>
      <c r="M261" s="164" t="n">
        <v>0</v>
      </c>
      <c r="N261" s="164" t="n">
        <v>0</v>
      </c>
      <c r="O261" s="164" t="s">
        <v>42</v>
      </c>
      <c r="P261" s="53" t="n">
        <v>12.78</v>
      </c>
      <c r="Q261" s="53" t="n">
        <v>0.491</v>
      </c>
      <c r="R261" s="166"/>
      <c r="S261" s="166"/>
      <c r="X261" s="187"/>
      <c r="Y261" s="187"/>
      <c r="Z261" s="154"/>
      <c r="AA261" s="154"/>
      <c r="AB261" s="154"/>
      <c r="AC261" s="154"/>
      <c r="AE261" s="54"/>
      <c r="AF261" s="53"/>
      <c r="AG261" s="53"/>
      <c r="AH261" s="53"/>
      <c r="AI261" s="53"/>
      <c r="AJ261" s="53"/>
      <c r="AK261" s="53"/>
      <c r="AL261" s="53"/>
      <c r="AM261" s="53"/>
      <c r="AN261" s="53"/>
      <c r="AO261" s="53"/>
      <c r="AP261" s="53"/>
      <c r="AQ261" s="182"/>
      <c r="AR261" s="182"/>
      <c r="AS261" s="182"/>
      <c r="AT261" s="182"/>
      <c r="AU261" s="182"/>
      <c r="AV261" s="182"/>
      <c r="AW261" s="182"/>
      <c r="AX261" s="182"/>
      <c r="AY261" s="182"/>
      <c r="AZ261" s="182"/>
      <c r="BA261" s="182"/>
      <c r="BV261" s="182"/>
      <c r="BW261" s="182"/>
      <c r="BX261" s="182"/>
      <c r="BY261" s="182"/>
      <c r="BZ261" s="182"/>
      <c r="CA261" s="182"/>
      <c r="CB261" s="182"/>
      <c r="CC261" s="182"/>
      <c r="CD261" s="182"/>
      <c r="CE261" s="182"/>
      <c r="CF261" s="182"/>
    </row>
    <row r="262" customFormat="false" ht="15" hidden="false" customHeight="false" outlineLevel="0" collapsed="false">
      <c r="A262" s="164" t="s">
        <v>840</v>
      </c>
      <c r="B262" s="166" t="n">
        <v>-13.3461</v>
      </c>
      <c r="C262" s="166" t="n">
        <v>-72.5108</v>
      </c>
      <c r="D262" s="12" t="n">
        <v>4333.38846360508</v>
      </c>
      <c r="E262" s="78" t="s">
        <v>40</v>
      </c>
      <c r="F262" s="164" t="n">
        <v>2</v>
      </c>
      <c r="G262" s="164" t="n">
        <v>2.6</v>
      </c>
      <c r="H262" s="168" t="n">
        <v>0.9772</v>
      </c>
      <c r="I262" s="164" t="n">
        <v>0</v>
      </c>
      <c r="J262" s="40" t="n">
        <v>388190</v>
      </c>
      <c r="K262" s="40" t="n">
        <v>6510</v>
      </c>
      <c r="L262" s="164" t="s">
        <v>136</v>
      </c>
      <c r="M262" s="164" t="n">
        <v>0</v>
      </c>
      <c r="N262" s="164" t="n">
        <v>0</v>
      </c>
      <c r="O262" s="164" t="s">
        <v>42</v>
      </c>
      <c r="P262" s="53" t="n">
        <v>12.27</v>
      </c>
      <c r="Q262" s="53" t="n">
        <v>0.425</v>
      </c>
      <c r="R262" s="166"/>
      <c r="S262" s="166"/>
      <c r="X262" s="187"/>
      <c r="Y262" s="187"/>
      <c r="Z262" s="154"/>
      <c r="AA262" s="154"/>
      <c r="AB262" s="154"/>
      <c r="AC262" s="154"/>
      <c r="AE262" s="54"/>
      <c r="AF262" s="53"/>
      <c r="AG262" s="53"/>
      <c r="AH262" s="53"/>
      <c r="AI262" s="53"/>
      <c r="AJ262" s="53"/>
      <c r="AK262" s="53"/>
      <c r="AL262" s="53"/>
      <c r="AM262" s="53"/>
      <c r="AN262" s="53"/>
      <c r="AO262" s="53"/>
      <c r="AP262" s="53"/>
      <c r="AQ262" s="182"/>
      <c r="AR262" s="182"/>
      <c r="AS262" s="182"/>
      <c r="AT262" s="182"/>
      <c r="AU262" s="182"/>
      <c r="AV262" s="182"/>
      <c r="AW262" s="182"/>
      <c r="AX262" s="182"/>
      <c r="AY262" s="182"/>
      <c r="AZ262" s="182"/>
      <c r="BA262" s="182"/>
      <c r="BV262" s="182"/>
      <c r="BW262" s="182"/>
      <c r="BX262" s="182"/>
      <c r="BY262" s="182"/>
      <c r="BZ262" s="182"/>
      <c r="CA262" s="182"/>
      <c r="CB262" s="182"/>
      <c r="CC262" s="182"/>
      <c r="CD262" s="182"/>
      <c r="CE262" s="182"/>
      <c r="CF262" s="182"/>
    </row>
    <row r="263" customFormat="false" ht="15" hidden="false" customHeight="false" outlineLevel="0" collapsed="false">
      <c r="A263" s="164" t="s">
        <v>841</v>
      </c>
      <c r="B263" s="166" t="n">
        <v>-13.3467</v>
      </c>
      <c r="C263" s="166" t="n">
        <v>-72.5124</v>
      </c>
      <c r="D263" s="12" t="n">
        <v>4326.7739805331</v>
      </c>
      <c r="E263" s="78" t="s">
        <v>40</v>
      </c>
      <c r="F263" s="164" t="n">
        <v>1.75</v>
      </c>
      <c r="G263" s="164" t="n">
        <v>2.6</v>
      </c>
      <c r="H263" s="168" t="n">
        <v>0.9766</v>
      </c>
      <c r="I263" s="164" t="n">
        <v>0</v>
      </c>
      <c r="J263" s="40" t="n">
        <v>445210</v>
      </c>
      <c r="K263" s="40" t="n">
        <v>7430</v>
      </c>
      <c r="L263" s="164" t="s">
        <v>136</v>
      </c>
      <c r="M263" s="164" t="n">
        <v>0</v>
      </c>
      <c r="N263" s="164" t="n">
        <v>0</v>
      </c>
      <c r="O263" s="164" t="s">
        <v>42</v>
      </c>
      <c r="P263" s="53" t="n">
        <v>14.108</v>
      </c>
      <c r="Q263" s="53" t="n">
        <v>0.488</v>
      </c>
      <c r="R263" s="166"/>
      <c r="S263" s="166"/>
      <c r="X263" s="187"/>
      <c r="Y263" s="187"/>
      <c r="Z263" s="154"/>
      <c r="AA263" s="154"/>
      <c r="AB263" s="154"/>
      <c r="AC263" s="154"/>
      <c r="AE263" s="54"/>
      <c r="AF263" s="53"/>
      <c r="AG263" s="53"/>
      <c r="AH263" s="53"/>
      <c r="AI263" s="53"/>
      <c r="AJ263" s="53"/>
      <c r="AK263" s="53"/>
      <c r="AL263" s="53"/>
      <c r="AM263" s="53"/>
      <c r="AN263" s="53"/>
      <c r="AO263" s="53"/>
      <c r="AP263" s="53"/>
      <c r="AQ263" s="182"/>
      <c r="AR263" s="182"/>
      <c r="AS263" s="182"/>
      <c r="AT263" s="182"/>
      <c r="AU263" s="182"/>
      <c r="AV263" s="182"/>
      <c r="AW263" s="182"/>
      <c r="AX263" s="182"/>
      <c r="AY263" s="182"/>
      <c r="AZ263" s="182"/>
      <c r="BA263" s="182"/>
      <c r="BV263" s="182"/>
      <c r="BW263" s="182"/>
      <c r="BX263" s="182"/>
      <c r="BY263" s="182"/>
      <c r="BZ263" s="182"/>
      <c r="CA263" s="182"/>
      <c r="CB263" s="182"/>
      <c r="CC263" s="182"/>
      <c r="CD263" s="182"/>
      <c r="CE263" s="182"/>
      <c r="CF263" s="182"/>
    </row>
    <row r="264" customFormat="false" ht="15" hidden="false" customHeight="false" outlineLevel="0" collapsed="false">
      <c r="A264" s="209" t="s">
        <v>842</v>
      </c>
      <c r="C264" s="166"/>
      <c r="D264" s="12"/>
      <c r="E264" s="78"/>
      <c r="F264" s="164"/>
      <c r="G264" s="164"/>
      <c r="H264" s="168"/>
      <c r="I264" s="164"/>
      <c r="J264" s="40"/>
      <c r="K264" s="40"/>
      <c r="L264" s="164"/>
      <c r="M264" s="164"/>
      <c r="N264" s="164"/>
      <c r="O264" s="164"/>
      <c r="P264" s="53"/>
      <c r="Q264" s="53"/>
      <c r="R264" s="166"/>
      <c r="S264" s="166"/>
      <c r="X264" s="187"/>
      <c r="Y264" s="187"/>
      <c r="Z264" s="154"/>
      <c r="AA264" s="154"/>
      <c r="AB264" s="154"/>
      <c r="AC264" s="154"/>
      <c r="AE264" s="54"/>
      <c r="AF264" s="53"/>
      <c r="AG264" s="53"/>
      <c r="AH264" s="53"/>
      <c r="AI264" s="53"/>
      <c r="AJ264" s="53"/>
      <c r="AK264" s="53"/>
      <c r="AL264" s="53"/>
      <c r="AM264" s="53"/>
      <c r="AN264" s="53"/>
      <c r="AO264" s="53"/>
      <c r="AP264" s="53"/>
      <c r="AQ264" s="182"/>
      <c r="AR264" s="182"/>
      <c r="AS264" s="182"/>
      <c r="AT264" s="182"/>
      <c r="AU264" s="182"/>
      <c r="AV264" s="182"/>
      <c r="AW264" s="182"/>
      <c r="AX264" s="182"/>
      <c r="AY264" s="182"/>
      <c r="AZ264" s="182"/>
      <c r="BA264" s="182"/>
      <c r="BV264" s="182"/>
      <c r="BW264" s="182"/>
      <c r="BX264" s="182"/>
      <c r="BY264" s="182"/>
      <c r="BZ264" s="182"/>
      <c r="CA264" s="182"/>
      <c r="CB264" s="182"/>
      <c r="CC264" s="182"/>
      <c r="CD264" s="182"/>
      <c r="CE264" s="182"/>
      <c r="CF264" s="182"/>
    </row>
    <row r="265" customFormat="false" ht="15" hidden="false" customHeight="false" outlineLevel="0" collapsed="false">
      <c r="A265" s="164" t="s">
        <v>843</v>
      </c>
      <c r="B265" s="166" t="n">
        <v>-13.3441</v>
      </c>
      <c r="C265" s="166" t="n">
        <v>-72.5132</v>
      </c>
      <c r="D265" s="12" t="n">
        <v>4292.44977964078</v>
      </c>
      <c r="E265" s="78" t="s">
        <v>40</v>
      </c>
      <c r="F265" s="164" t="n">
        <v>1.5</v>
      </c>
      <c r="G265" s="164" t="n">
        <v>2.6</v>
      </c>
      <c r="H265" s="168" t="n">
        <v>0.9705</v>
      </c>
      <c r="I265" s="164" t="n">
        <v>0</v>
      </c>
      <c r="J265" s="40" t="n">
        <v>315390</v>
      </c>
      <c r="K265" s="40" t="n">
        <v>8400</v>
      </c>
      <c r="L265" s="164" t="s">
        <v>136</v>
      </c>
      <c r="M265" s="164" t="n">
        <v>0</v>
      </c>
      <c r="N265" s="164" t="n">
        <v>0</v>
      </c>
      <c r="O265" s="164" t="s">
        <v>42</v>
      </c>
      <c r="P265" s="53" t="n">
        <v>10.028</v>
      </c>
      <c r="Q265" s="53" t="n">
        <v>0.404</v>
      </c>
      <c r="R265" s="166" t="s">
        <v>614</v>
      </c>
      <c r="S265" s="166" t="s">
        <v>614</v>
      </c>
      <c r="U265" s="114" t="n">
        <f aca="false">AVERAGE(P265:P266)</f>
        <v>10.464</v>
      </c>
      <c r="V265" s="20" t="n">
        <v>0.669795909214143</v>
      </c>
      <c r="W265" s="78" t="n">
        <v>25</v>
      </c>
      <c r="X265" s="187"/>
      <c r="Y265" s="187"/>
      <c r="Z265" s="154"/>
      <c r="AA265" s="154"/>
      <c r="AB265" s="154"/>
      <c r="AC265" s="154"/>
      <c r="AE265" s="54"/>
      <c r="AF265" s="53"/>
      <c r="AG265" s="53"/>
      <c r="AH265" s="53"/>
      <c r="AI265" s="53"/>
      <c r="AJ265" s="53"/>
      <c r="AK265" s="53"/>
      <c r="AL265" s="53"/>
      <c r="AM265" s="53"/>
      <c r="AN265" s="53"/>
      <c r="AO265" s="53"/>
      <c r="AP265" s="53"/>
      <c r="AQ265" s="182"/>
      <c r="AR265" s="182"/>
      <c r="AS265" s="182"/>
      <c r="AT265" s="182"/>
      <c r="AU265" s="182"/>
      <c r="AV265" s="182"/>
      <c r="AW265" s="182"/>
      <c r="AX265" s="182"/>
      <c r="AY265" s="182"/>
      <c r="AZ265" s="182"/>
      <c r="BA265" s="182"/>
      <c r="BV265" s="182"/>
      <c r="BW265" s="182"/>
      <c r="BX265" s="182"/>
      <c r="BY265" s="182"/>
      <c r="BZ265" s="182"/>
      <c r="CA265" s="182"/>
      <c r="CB265" s="182"/>
      <c r="CC265" s="182"/>
      <c r="CD265" s="182"/>
      <c r="CE265" s="182"/>
      <c r="CF265" s="182"/>
    </row>
    <row r="266" customFormat="false" ht="15" hidden="false" customHeight="false" outlineLevel="0" collapsed="false">
      <c r="A266" s="164" t="s">
        <v>844</v>
      </c>
      <c r="B266" s="166" t="n">
        <v>-13.3442</v>
      </c>
      <c r="C266" s="166" t="n">
        <v>-72.5128</v>
      </c>
      <c r="D266" s="12" t="n">
        <v>4295.08588007855</v>
      </c>
      <c r="E266" s="78" t="s">
        <v>40</v>
      </c>
      <c r="F266" s="164" t="n">
        <v>1.75</v>
      </c>
      <c r="G266" s="164" t="n">
        <v>2.6</v>
      </c>
      <c r="H266" s="168" t="n">
        <v>0.9698</v>
      </c>
      <c r="I266" s="164" t="n">
        <v>0</v>
      </c>
      <c r="J266" s="40" t="n">
        <v>338640</v>
      </c>
      <c r="K266" s="40" t="n">
        <v>6460</v>
      </c>
      <c r="L266" s="164" t="s">
        <v>136</v>
      </c>
      <c r="M266" s="164" t="n">
        <v>0</v>
      </c>
      <c r="N266" s="164" t="n">
        <v>0</v>
      </c>
      <c r="O266" s="164" t="s">
        <v>42</v>
      </c>
      <c r="P266" s="53" t="n">
        <v>10.9</v>
      </c>
      <c r="Q266" s="53" t="n">
        <v>0.39</v>
      </c>
      <c r="R266" s="166"/>
      <c r="S266" s="166"/>
      <c r="X266" s="187"/>
      <c r="Y266" s="187"/>
      <c r="Z266" s="154"/>
      <c r="AA266" s="154"/>
      <c r="AB266" s="154"/>
      <c r="AC266" s="154"/>
      <c r="AE266" s="54"/>
      <c r="AF266" s="53"/>
      <c r="AG266" s="53"/>
      <c r="AH266" s="53"/>
      <c r="AI266" s="53"/>
      <c r="AJ266" s="53"/>
      <c r="AK266" s="53"/>
      <c r="AL266" s="53"/>
      <c r="AM266" s="53"/>
      <c r="AN266" s="53"/>
      <c r="AO266" s="53"/>
      <c r="AP266" s="53"/>
      <c r="AQ266" s="182"/>
      <c r="AR266" s="182"/>
      <c r="AS266" s="182"/>
      <c r="AT266" s="182"/>
      <c r="AU266" s="182"/>
      <c r="AV266" s="182"/>
      <c r="AW266" s="182"/>
      <c r="AX266" s="182"/>
      <c r="AY266" s="182"/>
      <c r="AZ266" s="182"/>
      <c r="BA266" s="182"/>
      <c r="BV266" s="182"/>
      <c r="BW266" s="182"/>
      <c r="BX266" s="182"/>
      <c r="BY266" s="182"/>
      <c r="BZ266" s="182"/>
      <c r="CA266" s="182"/>
      <c r="CB266" s="182"/>
      <c r="CC266" s="182"/>
      <c r="CD266" s="182"/>
      <c r="CE266" s="182"/>
      <c r="CF266" s="182"/>
    </row>
    <row r="267" customFormat="false" ht="15" hidden="false" customHeight="false" outlineLevel="0" collapsed="false">
      <c r="A267" s="209" t="s">
        <v>845</v>
      </c>
      <c r="C267" s="166"/>
      <c r="D267" s="12"/>
      <c r="E267" s="78"/>
      <c r="F267" s="164"/>
      <c r="G267" s="164"/>
      <c r="H267" s="168"/>
      <c r="I267" s="164"/>
      <c r="J267" s="40"/>
      <c r="K267" s="40"/>
      <c r="L267" s="164"/>
      <c r="M267" s="164"/>
      <c r="N267" s="164"/>
      <c r="O267" s="164"/>
      <c r="P267" s="53"/>
      <c r="Q267" s="53"/>
      <c r="R267" s="166"/>
      <c r="S267" s="166"/>
      <c r="X267" s="187"/>
      <c r="Y267" s="187"/>
      <c r="Z267" s="154"/>
      <c r="AA267" s="154"/>
      <c r="AB267" s="154"/>
      <c r="AC267" s="154"/>
      <c r="AE267" s="54"/>
      <c r="AF267" s="53"/>
      <c r="AG267" s="53"/>
      <c r="AH267" s="53"/>
      <c r="AI267" s="53"/>
      <c r="AJ267" s="53"/>
      <c r="AK267" s="53"/>
      <c r="AL267" s="53"/>
      <c r="AM267" s="53"/>
      <c r="AN267" s="53"/>
      <c r="AO267" s="53"/>
      <c r="AP267" s="53"/>
      <c r="AQ267" s="182"/>
      <c r="AR267" s="182"/>
      <c r="AS267" s="182"/>
      <c r="AT267" s="182"/>
      <c r="AU267" s="182"/>
      <c r="AV267" s="182"/>
      <c r="AW267" s="182"/>
      <c r="AX267" s="182"/>
      <c r="AY267" s="182"/>
      <c r="AZ267" s="182"/>
      <c r="BA267" s="182"/>
      <c r="BV267" s="182"/>
      <c r="BW267" s="182"/>
      <c r="BX267" s="182"/>
      <c r="BY267" s="182"/>
      <c r="BZ267" s="182"/>
      <c r="CA267" s="182"/>
      <c r="CB267" s="182"/>
      <c r="CC267" s="182"/>
      <c r="CD267" s="182"/>
      <c r="CE267" s="182"/>
      <c r="CF267" s="182"/>
    </row>
    <row r="268" customFormat="false" ht="15" hidden="false" customHeight="false" outlineLevel="0" collapsed="false">
      <c r="A268" s="42" t="s">
        <v>846</v>
      </c>
      <c r="B268" s="243" t="n">
        <v>-13.3417</v>
      </c>
      <c r="C268" s="243" t="n">
        <v>-72.5191</v>
      </c>
      <c r="D268" s="244" t="n">
        <v>4505.5919037319</v>
      </c>
      <c r="E268" s="94" t="s">
        <v>40</v>
      </c>
      <c r="F268" s="97" t="n">
        <v>1.5</v>
      </c>
      <c r="G268" s="97" t="n">
        <v>2.6</v>
      </c>
      <c r="H268" s="245" t="n">
        <v>0.9618</v>
      </c>
      <c r="I268" s="97" t="n">
        <v>0</v>
      </c>
      <c r="J268" s="246" t="n">
        <v>11250</v>
      </c>
      <c r="K268" s="246" t="n">
        <v>1070</v>
      </c>
      <c r="L268" s="97" t="s">
        <v>136</v>
      </c>
      <c r="M268" s="97" t="n">
        <v>0</v>
      </c>
      <c r="N268" s="97" t="n">
        <v>0</v>
      </c>
      <c r="O268" s="97" t="s">
        <v>42</v>
      </c>
      <c r="P268" s="247" t="n">
        <v>0.371</v>
      </c>
      <c r="Q268" s="248" t="n">
        <v>0.037</v>
      </c>
      <c r="R268" s="166" t="s">
        <v>614</v>
      </c>
      <c r="S268" s="166" t="s">
        <v>614</v>
      </c>
      <c r="T268" s="219"/>
      <c r="U268" s="41" t="n">
        <f aca="false">AVERAGE(P268:P272)</f>
        <v>0.327</v>
      </c>
      <c r="V268" s="20" t="n">
        <v>0.0917514611600274</v>
      </c>
      <c r="W268" s="78" t="n">
        <v>25</v>
      </c>
      <c r="X268" s="187"/>
      <c r="Y268" s="187"/>
      <c r="Z268" s="154"/>
      <c r="AA268" s="154"/>
      <c r="AB268" s="154"/>
      <c r="AC268" s="154"/>
      <c r="AE268" s="54"/>
      <c r="AF268" s="53"/>
      <c r="AG268" s="53"/>
      <c r="AH268" s="53"/>
      <c r="AI268" s="53"/>
      <c r="AJ268" s="53"/>
      <c r="AK268" s="53"/>
      <c r="AL268" s="53"/>
      <c r="AM268" s="53"/>
      <c r="AN268" s="53"/>
      <c r="AO268" s="53"/>
      <c r="AP268" s="53"/>
      <c r="AQ268" s="182"/>
      <c r="AR268" s="182"/>
      <c r="AS268" s="182"/>
      <c r="AT268" s="182"/>
      <c r="AU268" s="182"/>
      <c r="AV268" s="182"/>
      <c r="AW268" s="182"/>
      <c r="AX268" s="182"/>
      <c r="AY268" s="182"/>
      <c r="AZ268" s="182"/>
      <c r="BA268" s="182"/>
      <c r="BV268" s="182"/>
      <c r="BW268" s="182"/>
      <c r="BX268" s="182"/>
      <c r="BY268" s="182"/>
      <c r="BZ268" s="182"/>
      <c r="CA268" s="182"/>
      <c r="CB268" s="182"/>
      <c r="CC268" s="182"/>
      <c r="CD268" s="182"/>
      <c r="CE268" s="182"/>
      <c r="CF268" s="182"/>
    </row>
    <row r="269" customFormat="false" ht="15" hidden="false" customHeight="false" outlineLevel="0" collapsed="false">
      <c r="A269" s="46" t="s">
        <v>847</v>
      </c>
      <c r="B269" s="249" t="n">
        <v>-13.3417</v>
      </c>
      <c r="C269" s="249" t="n">
        <v>-72.5191</v>
      </c>
      <c r="D269" s="250" t="n">
        <v>4505.5919037319</v>
      </c>
      <c r="E269" s="105" t="s">
        <v>40</v>
      </c>
      <c r="F269" s="108" t="n">
        <v>1.5</v>
      </c>
      <c r="G269" s="108" t="n">
        <v>2.6</v>
      </c>
      <c r="H269" s="251" t="n">
        <v>0.9618</v>
      </c>
      <c r="I269" s="108" t="n">
        <v>0</v>
      </c>
      <c r="J269" s="252" t="n">
        <v>13030</v>
      </c>
      <c r="K269" s="252" t="n">
        <v>380</v>
      </c>
      <c r="L269" s="108" t="s">
        <v>136</v>
      </c>
      <c r="M269" s="108" t="n">
        <v>0</v>
      </c>
      <c r="N269" s="108" t="n">
        <v>0</v>
      </c>
      <c r="O269" s="108" t="s">
        <v>42</v>
      </c>
      <c r="P269" s="253" t="n">
        <v>0.433</v>
      </c>
      <c r="Q269" s="254" t="n">
        <v>0.018</v>
      </c>
      <c r="R269" s="166"/>
      <c r="S269" s="166"/>
      <c r="T269" s="219"/>
      <c r="W269" s="219"/>
      <c r="X269" s="187"/>
      <c r="Y269" s="187"/>
      <c r="Z269" s="154"/>
      <c r="AA269" s="154"/>
      <c r="AB269" s="154"/>
      <c r="AC269" s="154"/>
      <c r="AE269" s="54"/>
      <c r="AF269" s="53"/>
      <c r="AG269" s="53"/>
      <c r="AH269" s="53"/>
      <c r="AI269" s="53"/>
      <c r="AJ269" s="53"/>
      <c r="AK269" s="53"/>
      <c r="AL269" s="53"/>
      <c r="AM269" s="53"/>
      <c r="AN269" s="53"/>
      <c r="AO269" s="53"/>
      <c r="AP269" s="53"/>
      <c r="AQ269" s="182"/>
      <c r="AR269" s="182"/>
      <c r="AS269" s="182"/>
      <c r="AT269" s="182"/>
      <c r="AU269" s="182"/>
      <c r="AV269" s="182"/>
      <c r="AW269" s="182"/>
      <c r="AX269" s="182"/>
      <c r="AY269" s="182"/>
      <c r="AZ269" s="182"/>
      <c r="BA269" s="182"/>
      <c r="BV269" s="182"/>
      <c r="BW269" s="182"/>
      <c r="BX269" s="182"/>
      <c r="BY269" s="182"/>
      <c r="BZ269" s="182"/>
      <c r="CA269" s="182"/>
      <c r="CB269" s="182"/>
      <c r="CC269" s="182"/>
      <c r="CD269" s="182"/>
      <c r="CE269" s="182"/>
      <c r="CF269" s="182"/>
    </row>
    <row r="270" customFormat="false" ht="15" hidden="false" customHeight="false" outlineLevel="0" collapsed="false">
      <c r="A270" s="164" t="s">
        <v>848</v>
      </c>
      <c r="B270" s="166" t="n">
        <v>-13.3427</v>
      </c>
      <c r="C270" s="166" t="n">
        <v>-72.5151</v>
      </c>
      <c r="D270" s="12" t="n">
        <v>4398.44571816553</v>
      </c>
      <c r="E270" s="78" t="s">
        <v>40</v>
      </c>
      <c r="F270" s="164" t="n">
        <v>2</v>
      </c>
      <c r="G270" s="164" t="n">
        <v>2.6</v>
      </c>
      <c r="H270" s="168" t="n">
        <v>0.9734</v>
      </c>
      <c r="I270" s="164" t="n">
        <v>0</v>
      </c>
      <c r="J270" s="40" t="n">
        <v>5790</v>
      </c>
      <c r="K270" s="40" t="n">
        <v>1030</v>
      </c>
      <c r="L270" s="164" t="s">
        <v>136</v>
      </c>
      <c r="M270" s="164" t="n">
        <v>0</v>
      </c>
      <c r="N270" s="164" t="n">
        <v>0</v>
      </c>
      <c r="O270" s="164" t="s">
        <v>42</v>
      </c>
      <c r="P270" s="53" t="n">
        <v>0.186</v>
      </c>
      <c r="Q270" s="53" t="n">
        <v>0.034</v>
      </c>
      <c r="R270" s="166"/>
      <c r="S270" s="166"/>
      <c r="T270" s="219"/>
      <c r="W270" s="219"/>
      <c r="X270" s="187"/>
      <c r="Y270" s="187"/>
      <c r="Z270" s="154"/>
      <c r="AA270" s="154"/>
      <c r="AB270" s="154"/>
      <c r="AC270" s="154"/>
      <c r="AE270" s="54"/>
      <c r="AF270" s="53"/>
      <c r="AG270" s="53"/>
      <c r="AH270" s="53"/>
      <c r="AI270" s="53"/>
      <c r="AJ270" s="53"/>
      <c r="AK270" s="53"/>
      <c r="AL270" s="53"/>
      <c r="AM270" s="53"/>
      <c r="AN270" s="53"/>
      <c r="AO270" s="53"/>
      <c r="AP270" s="53"/>
      <c r="AQ270" s="182"/>
      <c r="AR270" s="182"/>
      <c r="AS270" s="182"/>
      <c r="AT270" s="182"/>
      <c r="AU270" s="182"/>
      <c r="AV270" s="182"/>
      <c r="AW270" s="182"/>
      <c r="AX270" s="182"/>
      <c r="AY270" s="182"/>
      <c r="AZ270" s="182"/>
      <c r="BA270" s="182"/>
      <c r="BV270" s="182"/>
      <c r="BW270" s="182"/>
      <c r="BX270" s="182"/>
      <c r="BY270" s="182"/>
      <c r="BZ270" s="182"/>
      <c r="CA270" s="182"/>
      <c r="CB270" s="182"/>
      <c r="CC270" s="182"/>
      <c r="CD270" s="182"/>
      <c r="CE270" s="182"/>
      <c r="CF270" s="182"/>
    </row>
    <row r="271" customFormat="false" ht="15" hidden="false" customHeight="false" outlineLevel="0" collapsed="false">
      <c r="A271" s="42" t="s">
        <v>849</v>
      </c>
      <c r="B271" s="243" t="n">
        <v>-13.3428</v>
      </c>
      <c r="C271" s="243" t="n">
        <v>-72.5146</v>
      </c>
      <c r="D271" s="244" t="n">
        <v>4378.4846983492</v>
      </c>
      <c r="E271" s="94" t="s">
        <v>40</v>
      </c>
      <c r="F271" s="97" t="n">
        <v>1.5</v>
      </c>
      <c r="G271" s="97" t="n">
        <v>2.6</v>
      </c>
      <c r="H271" s="245" t="n">
        <v>0.9731</v>
      </c>
      <c r="I271" s="97" t="n">
        <v>0</v>
      </c>
      <c r="J271" s="246" t="n">
        <v>9110</v>
      </c>
      <c r="K271" s="246" t="n">
        <v>1090</v>
      </c>
      <c r="L271" s="97" t="s">
        <v>136</v>
      </c>
      <c r="M271" s="97" t="n">
        <v>0</v>
      </c>
      <c r="N271" s="97" t="n">
        <v>0</v>
      </c>
      <c r="O271" s="97" t="s">
        <v>42</v>
      </c>
      <c r="P271" s="247" t="n">
        <v>0.31</v>
      </c>
      <c r="Q271" s="248" t="n">
        <v>0.038</v>
      </c>
      <c r="R271" s="166"/>
      <c r="S271" s="166"/>
      <c r="T271" s="219"/>
      <c r="W271" s="219"/>
      <c r="X271" s="187"/>
      <c r="Y271" s="187"/>
      <c r="Z271" s="154"/>
      <c r="AA271" s="154"/>
      <c r="AB271" s="154"/>
      <c r="AC271" s="154"/>
      <c r="AE271" s="54"/>
      <c r="AF271" s="53"/>
      <c r="AG271" s="53"/>
      <c r="AH271" s="53"/>
      <c r="AI271" s="53"/>
      <c r="AJ271" s="53"/>
      <c r="AK271" s="53"/>
      <c r="AL271" s="53"/>
      <c r="AM271" s="53"/>
      <c r="AN271" s="53"/>
      <c r="AO271" s="53"/>
      <c r="AP271" s="53"/>
      <c r="AQ271" s="182"/>
      <c r="AR271" s="182"/>
      <c r="AS271" s="182"/>
      <c r="AT271" s="182"/>
      <c r="AU271" s="182"/>
      <c r="AV271" s="182"/>
      <c r="AW271" s="182"/>
      <c r="AX271" s="182"/>
      <c r="AY271" s="182"/>
      <c r="AZ271" s="182"/>
      <c r="BA271" s="182"/>
      <c r="BV271" s="182"/>
      <c r="BW271" s="182"/>
      <c r="BX271" s="182"/>
      <c r="BY271" s="182"/>
      <c r="BZ271" s="182"/>
      <c r="CA271" s="182"/>
      <c r="CB271" s="182"/>
      <c r="CC271" s="182"/>
      <c r="CD271" s="182"/>
      <c r="CE271" s="182"/>
      <c r="CF271" s="182"/>
    </row>
    <row r="272" customFormat="false" ht="15" hidden="false" customHeight="false" outlineLevel="0" collapsed="false">
      <c r="A272" s="46" t="s">
        <v>850</v>
      </c>
      <c r="B272" s="249" t="n">
        <v>-13.3428</v>
      </c>
      <c r="C272" s="249" t="n">
        <v>-72.5146</v>
      </c>
      <c r="D272" s="250" t="n">
        <v>4378.4846983492</v>
      </c>
      <c r="E272" s="105" t="s">
        <v>40</v>
      </c>
      <c r="F272" s="108" t="n">
        <v>1.5</v>
      </c>
      <c r="G272" s="108" t="n">
        <v>2.6</v>
      </c>
      <c r="H272" s="251" t="n">
        <v>0.9731</v>
      </c>
      <c r="I272" s="108" t="n">
        <v>0</v>
      </c>
      <c r="J272" s="252" t="n">
        <v>9760</v>
      </c>
      <c r="K272" s="252" t="n">
        <v>320</v>
      </c>
      <c r="L272" s="108" t="s">
        <v>136</v>
      </c>
      <c r="M272" s="108" t="n">
        <v>0</v>
      </c>
      <c r="N272" s="108" t="n">
        <v>0</v>
      </c>
      <c r="O272" s="108" t="s">
        <v>42</v>
      </c>
      <c r="P272" s="253" t="n">
        <v>0.335</v>
      </c>
      <c r="Q272" s="254" t="n">
        <v>0.015</v>
      </c>
      <c r="R272" s="166"/>
      <c r="S272" s="166"/>
      <c r="T272" s="219"/>
      <c r="W272" s="219"/>
      <c r="X272" s="187"/>
      <c r="Y272" s="187"/>
      <c r="Z272" s="154"/>
      <c r="AA272" s="154"/>
      <c r="AB272" s="154"/>
      <c r="AC272" s="154"/>
      <c r="AE272" s="54"/>
      <c r="AF272" s="53"/>
      <c r="AG272" s="53"/>
      <c r="AH272" s="53"/>
      <c r="AI272" s="53"/>
      <c r="AJ272" s="53"/>
      <c r="AK272" s="53"/>
      <c r="AL272" s="53"/>
      <c r="AM272" s="53"/>
      <c r="AN272" s="53"/>
      <c r="AO272" s="53"/>
      <c r="AP272" s="53"/>
      <c r="AQ272" s="182"/>
      <c r="AR272" s="182"/>
      <c r="AS272" s="182"/>
      <c r="AT272" s="182"/>
      <c r="AU272" s="182"/>
      <c r="AV272" s="182"/>
      <c r="AW272" s="182"/>
      <c r="AX272" s="182"/>
      <c r="AY272" s="182"/>
      <c r="AZ272" s="182"/>
      <c r="BA272" s="182"/>
      <c r="BV272" s="182"/>
      <c r="BW272" s="182"/>
      <c r="BX272" s="182"/>
      <c r="BY272" s="182"/>
      <c r="BZ272" s="182"/>
      <c r="CA272" s="182"/>
      <c r="CB272" s="182"/>
      <c r="CC272" s="182"/>
      <c r="CD272" s="182"/>
      <c r="CE272" s="182"/>
      <c r="CF272" s="182"/>
    </row>
    <row r="273" customFormat="false" ht="15" hidden="false" customHeight="false" outlineLevel="0" collapsed="false">
      <c r="A273" s="209" t="s">
        <v>851</v>
      </c>
      <c r="C273" s="166"/>
      <c r="D273" s="12"/>
      <c r="E273" s="78"/>
      <c r="F273" s="164"/>
      <c r="G273" s="164"/>
      <c r="H273" s="168"/>
      <c r="I273" s="164"/>
      <c r="J273" s="40"/>
      <c r="K273" s="40"/>
      <c r="L273" s="164"/>
      <c r="M273" s="164"/>
      <c r="N273" s="164"/>
      <c r="O273" s="164"/>
      <c r="P273" s="53"/>
      <c r="Q273" s="53"/>
      <c r="R273" s="166"/>
      <c r="S273" s="166"/>
      <c r="X273" s="187"/>
      <c r="Y273" s="187"/>
      <c r="Z273" s="154"/>
      <c r="AA273" s="154"/>
      <c r="AB273" s="154"/>
      <c r="AC273" s="154"/>
      <c r="AE273" s="54"/>
      <c r="AF273" s="53"/>
      <c r="AG273" s="53"/>
      <c r="AH273" s="53"/>
      <c r="AI273" s="53"/>
      <c r="AJ273" s="53"/>
      <c r="AK273" s="53"/>
      <c r="AL273" s="53"/>
      <c r="AM273" s="53"/>
      <c r="AN273" s="53"/>
      <c r="AO273" s="53"/>
      <c r="AP273" s="53"/>
      <c r="AQ273" s="182"/>
      <c r="AR273" s="182"/>
      <c r="AS273" s="182"/>
      <c r="AT273" s="182"/>
      <c r="AU273" s="182"/>
      <c r="AV273" s="182"/>
      <c r="AW273" s="182"/>
      <c r="AX273" s="182"/>
      <c r="AY273" s="182"/>
      <c r="AZ273" s="182"/>
      <c r="BA273" s="182"/>
      <c r="BV273" s="182"/>
      <c r="BW273" s="182"/>
      <c r="BX273" s="182"/>
      <c r="BY273" s="182"/>
      <c r="BZ273" s="182"/>
      <c r="CA273" s="182"/>
      <c r="CB273" s="182"/>
      <c r="CC273" s="182"/>
      <c r="CD273" s="182"/>
      <c r="CE273" s="182"/>
      <c r="CF273" s="182"/>
    </row>
    <row r="274" customFormat="false" ht="15" hidden="false" customHeight="false" outlineLevel="0" collapsed="false">
      <c r="A274" s="164" t="s">
        <v>852</v>
      </c>
      <c r="B274" s="166" t="n">
        <v>-13.3834</v>
      </c>
      <c r="C274" s="166" t="n">
        <v>-72.5823</v>
      </c>
      <c r="D274" s="12" t="n">
        <v>4147.23484046941</v>
      </c>
      <c r="E274" s="78" t="s">
        <v>40</v>
      </c>
      <c r="F274" s="164" t="n">
        <v>1.25</v>
      </c>
      <c r="G274" s="164" t="n">
        <v>2.6</v>
      </c>
      <c r="H274" s="168" t="n">
        <v>0.9506</v>
      </c>
      <c r="I274" s="164" t="n">
        <v>0</v>
      </c>
      <c r="J274" s="40" t="n">
        <v>143530</v>
      </c>
      <c r="K274" s="40" t="n">
        <v>2830</v>
      </c>
      <c r="L274" s="164" t="s">
        <v>136</v>
      </c>
      <c r="M274" s="164" t="n">
        <v>0</v>
      </c>
      <c r="N274" s="164" t="n">
        <v>0</v>
      </c>
      <c r="O274" s="164" t="s">
        <v>42</v>
      </c>
      <c r="P274" s="53" t="n">
        <v>5.374</v>
      </c>
      <c r="Q274" s="53" t="n">
        <v>0.194</v>
      </c>
      <c r="R274" s="166" t="s">
        <v>614</v>
      </c>
      <c r="S274" s="166" t="s">
        <v>614</v>
      </c>
      <c r="T274" s="219"/>
      <c r="U274" s="114" t="n">
        <f aca="false">P274</f>
        <v>5.374</v>
      </c>
      <c r="V274" s="20" t="n">
        <v>0.235978648398536</v>
      </c>
      <c r="W274" s="78" t="n">
        <v>25</v>
      </c>
      <c r="X274" s="187"/>
      <c r="Y274" s="187"/>
      <c r="Z274" s="154"/>
      <c r="AA274" s="154"/>
      <c r="AB274" s="154"/>
      <c r="AC274" s="154"/>
      <c r="AE274" s="54"/>
      <c r="AF274" s="53"/>
      <c r="AG274" s="53"/>
      <c r="AH274" s="53"/>
      <c r="AI274" s="53"/>
      <c r="AJ274" s="53"/>
      <c r="AK274" s="53"/>
      <c r="AL274" s="53"/>
      <c r="AM274" s="53"/>
      <c r="AN274" s="53"/>
      <c r="AO274" s="53"/>
      <c r="AP274" s="53"/>
      <c r="AQ274" s="182"/>
      <c r="AR274" s="182"/>
      <c r="AS274" s="182"/>
      <c r="AT274" s="182"/>
      <c r="AU274" s="182"/>
      <c r="AV274" s="182"/>
      <c r="AW274" s="182"/>
      <c r="AX274" s="182"/>
      <c r="AY274" s="182"/>
      <c r="AZ274" s="182"/>
      <c r="BA274" s="182"/>
      <c r="BV274" s="182"/>
      <c r="BW274" s="182"/>
      <c r="BX274" s="182"/>
      <c r="BY274" s="182"/>
      <c r="BZ274" s="182"/>
      <c r="CA274" s="182"/>
      <c r="CB274" s="182"/>
      <c r="CC274" s="182"/>
      <c r="CD274" s="182"/>
      <c r="CE274" s="182"/>
      <c r="CF274" s="182"/>
    </row>
    <row r="275" customFormat="false" ht="15" hidden="false" customHeight="false" outlineLevel="0" collapsed="false">
      <c r="A275" s="209" t="s">
        <v>853</v>
      </c>
      <c r="C275" s="166"/>
      <c r="D275" s="12"/>
      <c r="E275" s="78"/>
      <c r="F275" s="164"/>
      <c r="G275" s="164"/>
      <c r="H275" s="168"/>
      <c r="I275" s="164"/>
      <c r="J275" s="40"/>
      <c r="K275" s="40"/>
      <c r="L275" s="164"/>
      <c r="M275" s="164"/>
      <c r="N275" s="164"/>
      <c r="O275" s="164"/>
      <c r="P275" s="53"/>
      <c r="Q275" s="53"/>
      <c r="R275" s="166"/>
      <c r="S275" s="166"/>
      <c r="X275" s="187"/>
      <c r="Y275" s="187"/>
      <c r="Z275" s="154"/>
      <c r="AA275" s="154"/>
      <c r="AB275" s="154"/>
      <c r="AC275" s="154"/>
      <c r="AE275" s="54"/>
      <c r="AF275" s="53"/>
      <c r="AG275" s="53"/>
      <c r="AH275" s="53"/>
      <c r="AI275" s="53"/>
      <c r="AJ275" s="53"/>
      <c r="AK275" s="53"/>
      <c r="AL275" s="53"/>
      <c r="AM275" s="53"/>
      <c r="AN275" s="53"/>
      <c r="AO275" s="53"/>
      <c r="AP275" s="53"/>
      <c r="AQ275" s="182"/>
      <c r="AR275" s="182"/>
      <c r="AS275" s="182"/>
      <c r="AT275" s="182"/>
      <c r="AU275" s="182"/>
      <c r="AV275" s="182"/>
      <c r="AW275" s="182"/>
      <c r="AX275" s="182"/>
      <c r="AY275" s="182"/>
      <c r="AZ275" s="182"/>
      <c r="BA275" s="182"/>
      <c r="BV275" s="182"/>
      <c r="BW275" s="182"/>
      <c r="BX275" s="182"/>
      <c r="BY275" s="182"/>
      <c r="BZ275" s="182"/>
      <c r="CA275" s="182"/>
      <c r="CB275" s="182"/>
      <c r="CC275" s="182"/>
      <c r="CD275" s="182"/>
      <c r="CE275" s="182"/>
      <c r="CF275" s="182"/>
    </row>
    <row r="276" customFormat="false" ht="15" hidden="false" customHeight="false" outlineLevel="0" collapsed="false">
      <c r="A276" s="164" t="s">
        <v>854</v>
      </c>
      <c r="B276" s="166" t="n">
        <v>-13.3811</v>
      </c>
      <c r="C276" s="166" t="n">
        <v>-72.5859</v>
      </c>
      <c r="D276" s="12" t="n">
        <v>4306.95702840331</v>
      </c>
      <c r="E276" s="78" t="s">
        <v>40</v>
      </c>
      <c r="F276" s="164" t="n">
        <v>1.75</v>
      </c>
      <c r="G276" s="164" t="n">
        <v>2.6</v>
      </c>
      <c r="H276" s="168" t="n">
        <v>0.9521</v>
      </c>
      <c r="I276" s="164" t="n">
        <v>0</v>
      </c>
      <c r="J276" s="40" t="n">
        <v>9800</v>
      </c>
      <c r="K276" s="40" t="n">
        <v>1780</v>
      </c>
      <c r="L276" s="164" t="s">
        <v>136</v>
      </c>
      <c r="M276" s="164" t="n">
        <v>0</v>
      </c>
      <c r="N276" s="164" t="n">
        <v>0</v>
      </c>
      <c r="O276" s="164" t="s">
        <v>42</v>
      </c>
      <c r="P276" s="53" t="n">
        <v>0.358</v>
      </c>
      <c r="Q276" s="53" t="n">
        <v>0.066</v>
      </c>
      <c r="R276" s="166" t="s">
        <v>614</v>
      </c>
      <c r="S276" s="166" t="s">
        <v>614</v>
      </c>
      <c r="U276" s="114" t="n">
        <f aca="false">AVERAGE(P276:P277)</f>
        <v>0.361</v>
      </c>
      <c r="V276" s="20" t="n">
        <v>0.00997249341940119</v>
      </c>
      <c r="W276" s="78" t="n">
        <v>25</v>
      </c>
      <c r="X276" s="187"/>
      <c r="Y276" s="187"/>
      <c r="Z276" s="154"/>
      <c r="AA276" s="154"/>
      <c r="AB276" s="154"/>
      <c r="AC276" s="154"/>
      <c r="AE276" s="54"/>
      <c r="AF276" s="53"/>
      <c r="AG276" s="53"/>
      <c r="AH276" s="53"/>
      <c r="AI276" s="53"/>
      <c r="AJ276" s="53"/>
      <c r="AK276" s="53"/>
      <c r="AL276" s="53"/>
      <c r="AM276" s="53"/>
      <c r="AN276" s="53"/>
      <c r="AO276" s="53"/>
      <c r="AP276" s="53"/>
      <c r="AQ276" s="182"/>
      <c r="AR276" s="182"/>
      <c r="AS276" s="182"/>
      <c r="AT276" s="182"/>
      <c r="AU276" s="182"/>
      <c r="AV276" s="182"/>
      <c r="AW276" s="182"/>
      <c r="AX276" s="182"/>
      <c r="AY276" s="182"/>
      <c r="AZ276" s="182"/>
      <c r="BA276" s="182"/>
      <c r="BV276" s="182"/>
      <c r="BW276" s="182"/>
      <c r="BX276" s="182"/>
      <c r="BY276" s="182"/>
      <c r="BZ276" s="182"/>
      <c r="CA276" s="182"/>
      <c r="CB276" s="182"/>
      <c r="CC276" s="182"/>
      <c r="CD276" s="182"/>
      <c r="CE276" s="182"/>
      <c r="CF276" s="182"/>
    </row>
    <row r="277" customFormat="false" ht="15" hidden="false" customHeight="false" outlineLevel="0" collapsed="false">
      <c r="A277" s="164" t="s">
        <v>855</v>
      </c>
      <c r="B277" s="166" t="n">
        <v>-13.3809</v>
      </c>
      <c r="C277" s="166" t="n">
        <v>-72.5861</v>
      </c>
      <c r="D277" s="12" t="n">
        <v>4305.63730848907</v>
      </c>
      <c r="E277" s="78" t="s">
        <v>40</v>
      </c>
      <c r="F277" s="164" t="n">
        <v>0.75</v>
      </c>
      <c r="G277" s="164" t="n">
        <v>2.6</v>
      </c>
      <c r="H277" s="168" t="n">
        <v>0.9521</v>
      </c>
      <c r="I277" s="164" t="n">
        <v>0</v>
      </c>
      <c r="J277" s="40" t="n">
        <v>10030</v>
      </c>
      <c r="K277" s="40" t="n">
        <v>1320</v>
      </c>
      <c r="L277" s="164" t="s">
        <v>136</v>
      </c>
      <c r="M277" s="164" t="n">
        <v>0</v>
      </c>
      <c r="N277" s="164" t="n">
        <v>0</v>
      </c>
      <c r="O277" s="164" t="s">
        <v>42</v>
      </c>
      <c r="P277" s="53" t="n">
        <v>0.364</v>
      </c>
      <c r="Q277" s="53" t="n">
        <v>0.049</v>
      </c>
      <c r="R277" s="166"/>
      <c r="S277" s="166"/>
      <c r="X277" s="187"/>
      <c r="Y277" s="187"/>
      <c r="Z277" s="154"/>
      <c r="AA277" s="154"/>
      <c r="AB277" s="154"/>
      <c r="AC277" s="154"/>
      <c r="AE277" s="54"/>
      <c r="AF277" s="53"/>
      <c r="AG277" s="53"/>
      <c r="AH277" s="53"/>
      <c r="AI277" s="53"/>
      <c r="AJ277" s="53"/>
      <c r="AK277" s="53"/>
      <c r="AL277" s="53"/>
      <c r="AM277" s="53"/>
      <c r="AN277" s="53"/>
      <c r="AO277" s="53"/>
      <c r="AP277" s="53"/>
      <c r="AQ277" s="182"/>
      <c r="AR277" s="182"/>
      <c r="AS277" s="182"/>
      <c r="AT277" s="182"/>
      <c r="AU277" s="182"/>
      <c r="AV277" s="182"/>
      <c r="AW277" s="182"/>
      <c r="AX277" s="182"/>
      <c r="AY277" s="182"/>
      <c r="AZ277" s="182"/>
      <c r="BA277" s="182"/>
      <c r="BV277" s="182"/>
      <c r="BW277" s="182"/>
      <c r="BX277" s="182"/>
      <c r="BY277" s="182"/>
      <c r="BZ277" s="182"/>
      <c r="CA277" s="182"/>
      <c r="CB277" s="182"/>
      <c r="CC277" s="182"/>
      <c r="CD277" s="182"/>
      <c r="CE277" s="182"/>
      <c r="CF277" s="182"/>
    </row>
    <row r="278" customFormat="false" ht="15" hidden="false" customHeight="false" outlineLevel="0" collapsed="false">
      <c r="C278" s="166"/>
      <c r="D278" s="12"/>
      <c r="E278" s="78"/>
      <c r="F278" s="164"/>
      <c r="G278" s="164"/>
      <c r="H278" s="168"/>
      <c r="I278" s="164"/>
      <c r="J278" s="40"/>
      <c r="K278" s="40"/>
      <c r="L278" s="164"/>
      <c r="M278" s="164"/>
      <c r="N278" s="164"/>
      <c r="O278" s="164"/>
      <c r="P278" s="53"/>
      <c r="Q278" s="53"/>
      <c r="R278" s="166"/>
      <c r="S278" s="166"/>
      <c r="X278" s="187"/>
      <c r="Y278" s="187"/>
      <c r="Z278" s="154"/>
      <c r="AA278" s="154"/>
      <c r="AB278" s="154"/>
      <c r="AC278" s="154"/>
      <c r="AE278" s="54"/>
      <c r="AF278" s="53"/>
      <c r="AG278" s="53"/>
      <c r="AH278" s="53"/>
      <c r="AI278" s="53"/>
      <c r="AJ278" s="53"/>
      <c r="AK278" s="53"/>
      <c r="AL278" s="53"/>
      <c r="AM278" s="53"/>
      <c r="AN278" s="53"/>
      <c r="AO278" s="53"/>
      <c r="AP278" s="53"/>
      <c r="AQ278" s="182"/>
      <c r="AR278" s="182"/>
      <c r="AS278" s="182"/>
      <c r="AT278" s="182"/>
      <c r="AU278" s="182"/>
      <c r="AV278" s="182"/>
      <c r="AW278" s="182"/>
      <c r="AX278" s="182"/>
      <c r="AY278" s="182"/>
      <c r="AZ278" s="182"/>
      <c r="BA278" s="182"/>
      <c r="BV278" s="182"/>
      <c r="BW278" s="182"/>
      <c r="BX278" s="182"/>
      <c r="BY278" s="182"/>
      <c r="BZ278" s="182"/>
      <c r="CA278" s="182"/>
      <c r="CB278" s="182"/>
      <c r="CC278" s="182"/>
      <c r="CD278" s="182"/>
      <c r="CE278" s="182"/>
      <c r="CF278" s="182"/>
    </row>
    <row r="279" s="165" customFormat="true" ht="15" hidden="false" customHeight="false" outlineLevel="0" collapsed="false">
      <c r="A279" s="116" t="s">
        <v>856</v>
      </c>
      <c r="B279" s="166"/>
      <c r="C279" s="169"/>
      <c r="D279" s="12"/>
      <c r="E279" s="78"/>
      <c r="H279" s="185"/>
      <c r="J279" s="174"/>
      <c r="K279" s="174"/>
      <c r="P279" s="0"/>
      <c r="Q279" s="0"/>
      <c r="R279" s="169"/>
      <c r="S279" s="169"/>
      <c r="T279" s="164"/>
      <c r="U279" s="41"/>
      <c r="V279" s="41"/>
      <c r="W279" s="164"/>
      <c r="X279" s="187"/>
      <c r="Y279" s="187"/>
      <c r="Z279" s="154"/>
      <c r="AA279" s="154"/>
      <c r="AB279" s="154"/>
      <c r="AC279" s="154"/>
      <c r="AE279" s="0"/>
      <c r="AF279" s="0"/>
      <c r="AG279" s="0"/>
      <c r="AH279" s="0"/>
      <c r="AI279" s="0"/>
      <c r="AJ279" s="0"/>
      <c r="AK279" s="0"/>
      <c r="AL279" s="0"/>
      <c r="AM279" s="0"/>
      <c r="AN279" s="0"/>
      <c r="AO279" s="0"/>
      <c r="AP279" s="0"/>
      <c r="AQ279" s="182"/>
      <c r="AR279" s="182"/>
      <c r="AS279" s="182"/>
      <c r="AT279" s="182"/>
      <c r="AU279" s="182"/>
      <c r="AV279" s="182"/>
      <c r="AW279" s="182"/>
      <c r="AX279" s="182"/>
      <c r="AY279" s="182"/>
      <c r="AZ279" s="182"/>
      <c r="BA279" s="182"/>
      <c r="BV279" s="182"/>
      <c r="BW279" s="182"/>
      <c r="BX279" s="182"/>
      <c r="BY279" s="182"/>
      <c r="BZ279" s="182"/>
      <c r="CA279" s="182"/>
      <c r="CB279" s="182"/>
      <c r="CC279" s="182"/>
      <c r="CD279" s="182"/>
      <c r="CE279" s="182"/>
      <c r="CF279" s="182"/>
    </row>
    <row r="280" s="165" customFormat="true" ht="15" hidden="false" customHeight="false" outlineLevel="0" collapsed="false">
      <c r="A280" s="22" t="s">
        <v>857</v>
      </c>
      <c r="B280" s="166"/>
      <c r="C280" s="169"/>
      <c r="D280" s="12"/>
      <c r="E280" s="78"/>
      <c r="H280" s="185"/>
      <c r="J280" s="174"/>
      <c r="K280" s="174"/>
      <c r="P280" s="0"/>
      <c r="Q280" s="0"/>
      <c r="R280" s="169"/>
      <c r="S280" s="169"/>
      <c r="T280" s="164"/>
      <c r="U280" s="41"/>
      <c r="V280" s="41"/>
      <c r="W280" s="164"/>
      <c r="X280" s="187"/>
      <c r="Y280" s="187"/>
      <c r="Z280" s="154"/>
      <c r="AA280" s="154"/>
      <c r="AB280" s="154"/>
      <c r="AC280" s="154"/>
      <c r="AE280" s="0"/>
      <c r="AF280" s="0"/>
      <c r="AG280" s="0"/>
      <c r="AH280" s="0"/>
      <c r="AI280" s="0"/>
      <c r="AJ280" s="0"/>
      <c r="AK280" s="0"/>
      <c r="AL280" s="0"/>
      <c r="AM280" s="0"/>
      <c r="AN280" s="0"/>
      <c r="AO280" s="0"/>
      <c r="AP280" s="0"/>
      <c r="AQ280" s="182"/>
      <c r="AR280" s="182"/>
      <c r="AS280" s="182"/>
      <c r="AT280" s="182"/>
      <c r="AU280" s="182"/>
      <c r="AV280" s="182"/>
      <c r="AW280" s="182"/>
      <c r="AX280" s="182"/>
      <c r="AY280" s="182"/>
      <c r="AZ280" s="182"/>
      <c r="BA280" s="182"/>
      <c r="BV280" s="182"/>
      <c r="BW280" s="182"/>
      <c r="BX280" s="182"/>
      <c r="BY280" s="182"/>
      <c r="BZ280" s="182"/>
      <c r="CA280" s="182"/>
      <c r="CB280" s="182"/>
      <c r="CC280" s="182"/>
      <c r="CD280" s="182"/>
      <c r="CE280" s="182"/>
      <c r="CF280" s="182"/>
    </row>
    <row r="281" s="165" customFormat="true" ht="15" hidden="false" customHeight="false" outlineLevel="0" collapsed="false">
      <c r="A281" s="163" t="s">
        <v>858</v>
      </c>
      <c r="B281" s="79" t="n">
        <v>-10.00885</v>
      </c>
      <c r="C281" s="79" t="n">
        <v>-77.27095</v>
      </c>
      <c r="D281" s="12" t="n">
        <v>4329.99490616948</v>
      </c>
      <c r="E281" s="78" t="s">
        <v>40</v>
      </c>
      <c r="F281" s="255" t="n">
        <v>1</v>
      </c>
      <c r="G281" s="78" t="n">
        <v>2.7</v>
      </c>
      <c r="H281" s="113" t="n">
        <v>0.99</v>
      </c>
      <c r="I281" s="78" t="n">
        <v>0</v>
      </c>
      <c r="J281" s="80" t="n">
        <v>604233.901499797</v>
      </c>
      <c r="K281" s="80" t="n">
        <v>27475.6325340936</v>
      </c>
      <c r="L281" s="80" t="s">
        <v>136</v>
      </c>
      <c r="M281" s="80" t="n">
        <v>0</v>
      </c>
      <c r="N281" s="80" t="n">
        <v>0</v>
      </c>
      <c r="O281" s="256" t="s">
        <v>42</v>
      </c>
      <c r="P281" s="53" t="n">
        <v>18.853</v>
      </c>
      <c r="Q281" s="53" t="n">
        <v>1.033</v>
      </c>
      <c r="R281" s="166" t="n">
        <v>1</v>
      </c>
      <c r="S281" s="166" t="n">
        <v>1</v>
      </c>
      <c r="T281" s="164" t="n">
        <v>7</v>
      </c>
      <c r="U281" s="41" t="n">
        <f aca="false">AVERAGE(P281:P284)</f>
        <v>17.90375</v>
      </c>
      <c r="V281" s="20" t="n">
        <v>0.974149756645453</v>
      </c>
      <c r="W281" s="164" t="n">
        <v>26</v>
      </c>
      <c r="X281" s="187"/>
      <c r="Y281" s="187"/>
      <c r="Z281" s="154"/>
      <c r="AA281" s="154"/>
      <c r="AB281" s="154"/>
      <c r="AC281" s="154"/>
      <c r="AE281" s="54"/>
      <c r="AF281" s="53"/>
      <c r="AG281" s="53"/>
      <c r="AH281" s="53"/>
      <c r="AI281" s="53"/>
      <c r="AJ281" s="53"/>
      <c r="AK281" s="53"/>
      <c r="AL281" s="53"/>
      <c r="AM281" s="53"/>
      <c r="AN281" s="53"/>
      <c r="AO281" s="53"/>
      <c r="AP281" s="53"/>
      <c r="AQ281" s="182"/>
      <c r="AR281" s="182"/>
      <c r="AS281" s="182"/>
      <c r="AT281" s="182"/>
      <c r="AU281" s="182"/>
      <c r="AV281" s="182"/>
      <c r="AW281" s="182"/>
      <c r="AX281" s="182"/>
      <c r="AY281" s="182"/>
      <c r="AZ281" s="182"/>
      <c r="BA281" s="182"/>
      <c r="BV281" s="182"/>
      <c r="BW281" s="182"/>
      <c r="BX281" s="182"/>
      <c r="BY281" s="182"/>
      <c r="BZ281" s="182"/>
      <c r="CA281" s="182"/>
      <c r="CB281" s="182"/>
      <c r="CC281" s="182"/>
      <c r="CD281" s="182"/>
      <c r="CE281" s="182"/>
      <c r="CF281" s="182"/>
    </row>
    <row r="282" s="165" customFormat="true" ht="15" hidden="false" customHeight="false" outlineLevel="0" collapsed="false">
      <c r="A282" s="163" t="s">
        <v>859</v>
      </c>
      <c r="B282" s="79" t="n">
        <v>-10.0017833333333</v>
      </c>
      <c r="C282" s="79" t="n">
        <v>-77.2716666666667</v>
      </c>
      <c r="D282" s="12" t="n">
        <v>4444.99477814967</v>
      </c>
      <c r="E282" s="78" t="s">
        <v>40</v>
      </c>
      <c r="F282" s="255" t="n">
        <v>4</v>
      </c>
      <c r="G282" s="78" t="n">
        <v>2.7</v>
      </c>
      <c r="H282" s="113" t="n">
        <v>0.96</v>
      </c>
      <c r="I282" s="78" t="n">
        <v>0</v>
      </c>
      <c r="J282" s="256" t="n">
        <v>590300</v>
      </c>
      <c r="K282" s="256" t="n">
        <v>24200</v>
      </c>
      <c r="L282" s="256" t="s">
        <v>42</v>
      </c>
      <c r="M282" s="80" t="n">
        <v>0</v>
      </c>
      <c r="N282" s="80" t="n">
        <v>0</v>
      </c>
      <c r="O282" s="256" t="s">
        <v>42</v>
      </c>
      <c r="P282" s="53" t="n">
        <v>16.899</v>
      </c>
      <c r="Q282" s="53" t="n">
        <v>0.864</v>
      </c>
      <c r="R282" s="166"/>
      <c r="S282" s="166"/>
      <c r="T282" s="164"/>
      <c r="U282" s="41"/>
      <c r="V282" s="41"/>
      <c r="W282" s="164"/>
      <c r="X282" s="187"/>
      <c r="Y282" s="187"/>
      <c r="Z282" s="154"/>
      <c r="AA282" s="154"/>
      <c r="AB282" s="154"/>
      <c r="AC282" s="154"/>
      <c r="AE282" s="54"/>
      <c r="AF282" s="53"/>
      <c r="AG282" s="53"/>
      <c r="AH282" s="53"/>
      <c r="AI282" s="53"/>
      <c r="AJ282" s="53"/>
      <c r="AK282" s="53"/>
      <c r="AL282" s="53"/>
      <c r="AM282" s="53"/>
      <c r="AN282" s="53"/>
      <c r="AO282" s="53"/>
      <c r="AP282" s="53"/>
      <c r="AQ282" s="182"/>
      <c r="AR282" s="182"/>
      <c r="AS282" s="182"/>
      <c r="AT282" s="182"/>
      <c r="AU282" s="182"/>
      <c r="AV282" s="182"/>
      <c r="AW282" s="182"/>
      <c r="AX282" s="182"/>
      <c r="AY282" s="182"/>
      <c r="AZ282" s="182"/>
      <c r="BA282" s="182"/>
      <c r="BV282" s="182"/>
      <c r="BW282" s="182"/>
      <c r="BX282" s="182"/>
      <c r="BY282" s="182"/>
      <c r="BZ282" s="182"/>
      <c r="CA282" s="182"/>
      <c r="CB282" s="182"/>
      <c r="CC282" s="182"/>
      <c r="CD282" s="182"/>
      <c r="CE282" s="182"/>
      <c r="CF282" s="182"/>
    </row>
    <row r="283" s="165" customFormat="true" ht="15" hidden="false" customHeight="false" outlineLevel="0" collapsed="false">
      <c r="A283" s="163" t="s">
        <v>860</v>
      </c>
      <c r="B283" s="79" t="n">
        <v>-9.99908333333333</v>
      </c>
      <c r="C283" s="79" t="n">
        <v>-77.2715166666667</v>
      </c>
      <c r="D283" s="12" t="n">
        <v>4456.99476481349</v>
      </c>
      <c r="E283" s="78" t="s">
        <v>40</v>
      </c>
      <c r="F283" s="255" t="n">
        <v>2</v>
      </c>
      <c r="G283" s="78" t="n">
        <v>2.7</v>
      </c>
      <c r="H283" s="113" t="n">
        <v>0.98</v>
      </c>
      <c r="I283" s="78" t="n">
        <v>0</v>
      </c>
      <c r="J283" s="256" t="n">
        <v>673900</v>
      </c>
      <c r="K283" s="256" t="n">
        <v>50100</v>
      </c>
      <c r="L283" s="256" t="s">
        <v>42</v>
      </c>
      <c r="M283" s="80" t="n">
        <v>0</v>
      </c>
      <c r="N283" s="80" t="n">
        <v>0</v>
      </c>
      <c r="O283" s="256" t="s">
        <v>42</v>
      </c>
      <c r="P283" s="53" t="n">
        <v>18.34</v>
      </c>
      <c r="Q283" s="53" t="n">
        <v>1.478</v>
      </c>
      <c r="R283" s="166"/>
      <c r="S283" s="166"/>
      <c r="T283" s="164"/>
      <c r="U283" s="41"/>
      <c r="V283" s="41"/>
      <c r="W283" s="164"/>
      <c r="X283" s="187"/>
      <c r="Y283" s="187"/>
      <c r="Z283" s="154"/>
      <c r="AA283" s="154"/>
      <c r="AB283" s="154"/>
      <c r="AC283" s="154"/>
      <c r="AE283" s="54"/>
      <c r="AF283" s="53"/>
      <c r="AG283" s="53"/>
      <c r="AH283" s="53"/>
      <c r="AI283" s="53"/>
      <c r="AJ283" s="53"/>
      <c r="AK283" s="53"/>
      <c r="AL283" s="53"/>
      <c r="AM283" s="53"/>
      <c r="AN283" s="53"/>
      <c r="AO283" s="53"/>
      <c r="AP283" s="53"/>
      <c r="AQ283" s="182"/>
      <c r="AR283" s="182"/>
      <c r="AS283" s="182"/>
      <c r="AT283" s="182"/>
      <c r="AU283" s="182"/>
      <c r="AV283" s="182"/>
      <c r="AW283" s="182"/>
      <c r="AX283" s="182"/>
      <c r="AY283" s="182"/>
      <c r="AZ283" s="182"/>
      <c r="BA283" s="182"/>
      <c r="BV283" s="182"/>
      <c r="BW283" s="182"/>
      <c r="BX283" s="182"/>
      <c r="BY283" s="182"/>
      <c r="BZ283" s="182"/>
      <c r="CA283" s="182"/>
      <c r="CB283" s="182"/>
      <c r="CC283" s="182"/>
      <c r="CD283" s="182"/>
      <c r="CE283" s="182"/>
      <c r="CF283" s="182"/>
    </row>
    <row r="284" s="165" customFormat="true" ht="15" hidden="false" customHeight="false" outlineLevel="0" collapsed="false">
      <c r="A284" s="163" t="s">
        <v>861</v>
      </c>
      <c r="B284" s="79" t="n">
        <v>-9.99928333333333</v>
      </c>
      <c r="C284" s="79" t="n">
        <v>-77.2715833333333</v>
      </c>
      <c r="D284" s="12" t="n">
        <v>4452.99476925841</v>
      </c>
      <c r="E284" s="78" t="s">
        <v>40</v>
      </c>
      <c r="F284" s="255" t="n">
        <v>3</v>
      </c>
      <c r="G284" s="78" t="n">
        <v>2.7</v>
      </c>
      <c r="H284" s="113" t="n">
        <v>0.97</v>
      </c>
      <c r="I284" s="78" t="n">
        <v>0</v>
      </c>
      <c r="J284" s="256" t="n">
        <v>627900</v>
      </c>
      <c r="K284" s="256" t="n">
        <v>17100</v>
      </c>
      <c r="L284" s="256" t="s">
        <v>42</v>
      </c>
      <c r="M284" s="80" t="n">
        <v>0</v>
      </c>
      <c r="N284" s="80" t="n">
        <v>0</v>
      </c>
      <c r="O284" s="256" t="s">
        <v>42</v>
      </c>
      <c r="P284" s="53" t="n">
        <v>17.523</v>
      </c>
      <c r="Q284" s="53" t="n">
        <v>0.715</v>
      </c>
      <c r="R284" s="166"/>
      <c r="S284" s="166"/>
      <c r="T284" s="164"/>
      <c r="U284" s="41"/>
      <c r="V284" s="41"/>
      <c r="W284" s="164"/>
      <c r="X284" s="187"/>
      <c r="Y284" s="187"/>
      <c r="Z284" s="154"/>
      <c r="AA284" s="154"/>
      <c r="AB284" s="154"/>
      <c r="AC284" s="154"/>
      <c r="AE284" s="54"/>
      <c r="AF284" s="53"/>
      <c r="AG284" s="53"/>
      <c r="AH284" s="53"/>
      <c r="AI284" s="53"/>
      <c r="AJ284" s="53"/>
      <c r="AK284" s="53"/>
      <c r="AL284" s="53"/>
      <c r="AM284" s="53"/>
      <c r="AN284" s="53"/>
      <c r="AO284" s="53"/>
      <c r="AP284" s="53"/>
      <c r="AQ284" s="182"/>
      <c r="AR284" s="182"/>
      <c r="AS284" s="182"/>
      <c r="AT284" s="182"/>
      <c r="AU284" s="182"/>
      <c r="AV284" s="182"/>
      <c r="AW284" s="182"/>
      <c r="AX284" s="182"/>
      <c r="AY284" s="182"/>
      <c r="AZ284" s="182"/>
      <c r="BA284" s="182"/>
      <c r="BV284" s="182"/>
      <c r="BW284" s="182"/>
      <c r="BX284" s="182"/>
      <c r="BY284" s="182"/>
      <c r="BZ284" s="182"/>
      <c r="CA284" s="182"/>
      <c r="CB284" s="182"/>
      <c r="CC284" s="182"/>
      <c r="CD284" s="182"/>
      <c r="CE284" s="182"/>
      <c r="CF284" s="182"/>
    </row>
    <row r="285" s="165" customFormat="true" ht="15" hidden="false" customHeight="false" outlineLevel="0" collapsed="false">
      <c r="A285" s="22" t="s">
        <v>862</v>
      </c>
      <c r="B285" s="166"/>
      <c r="C285" s="166"/>
      <c r="D285" s="12"/>
      <c r="E285" s="78"/>
      <c r="F285" s="164"/>
      <c r="G285" s="164"/>
      <c r="H285" s="168"/>
      <c r="I285" s="164"/>
      <c r="J285" s="40"/>
      <c r="K285" s="40"/>
      <c r="L285" s="164"/>
      <c r="M285" s="164"/>
      <c r="N285" s="164"/>
      <c r="O285" s="164"/>
      <c r="P285" s="53"/>
      <c r="Q285" s="53"/>
      <c r="R285" s="166"/>
      <c r="S285" s="166"/>
      <c r="T285" s="164"/>
      <c r="U285" s="41"/>
      <c r="V285" s="41"/>
      <c r="W285" s="164"/>
      <c r="X285" s="187"/>
      <c r="Y285" s="187"/>
      <c r="Z285" s="154"/>
      <c r="AA285" s="154"/>
      <c r="AB285" s="154"/>
      <c r="AC285" s="154"/>
      <c r="AE285" s="54"/>
      <c r="AF285" s="53"/>
      <c r="AG285" s="53"/>
      <c r="AH285" s="53"/>
      <c r="AI285" s="53"/>
      <c r="AJ285" s="53"/>
      <c r="AK285" s="53"/>
      <c r="AL285" s="53"/>
      <c r="AM285" s="53"/>
      <c r="AN285" s="53"/>
      <c r="AO285" s="53"/>
      <c r="AP285" s="53"/>
      <c r="AQ285" s="182"/>
      <c r="AR285" s="182"/>
      <c r="AS285" s="182"/>
      <c r="AT285" s="182"/>
      <c r="AU285" s="182"/>
      <c r="AV285" s="182"/>
      <c r="AW285" s="182"/>
      <c r="AX285" s="182"/>
      <c r="AY285" s="182"/>
      <c r="AZ285" s="182"/>
      <c r="BA285" s="182"/>
      <c r="BV285" s="182"/>
      <c r="BW285" s="182"/>
      <c r="BX285" s="182"/>
      <c r="BY285" s="182"/>
      <c r="BZ285" s="182"/>
      <c r="CA285" s="182"/>
      <c r="CB285" s="182"/>
      <c r="CC285" s="182"/>
      <c r="CD285" s="182"/>
      <c r="CE285" s="182"/>
      <c r="CF285" s="182"/>
    </row>
    <row r="286" s="165" customFormat="true" ht="15" hidden="false" customHeight="false" outlineLevel="0" collapsed="false">
      <c r="A286" s="163" t="s">
        <v>863</v>
      </c>
      <c r="B286" s="79" t="n">
        <v>-9.99753333333333</v>
      </c>
      <c r="C286" s="79" t="n">
        <v>-77.25605</v>
      </c>
      <c r="D286" s="12" t="n">
        <v>4553.99465716858</v>
      </c>
      <c r="E286" s="78" t="s">
        <v>40</v>
      </c>
      <c r="F286" s="255" t="n">
        <v>2</v>
      </c>
      <c r="G286" s="78" t="n">
        <v>2.7</v>
      </c>
      <c r="H286" s="113" t="n">
        <v>0.997601295</v>
      </c>
      <c r="I286" s="78" t="n">
        <v>0</v>
      </c>
      <c r="J286" s="80" t="n">
        <v>521536.451351426</v>
      </c>
      <c r="K286" s="80" t="n">
        <v>18917.1914548171</v>
      </c>
      <c r="L286" s="80" t="s">
        <v>136</v>
      </c>
      <c r="M286" s="80" t="n">
        <v>0</v>
      </c>
      <c r="N286" s="80" t="n">
        <v>0</v>
      </c>
      <c r="O286" s="256" t="s">
        <v>42</v>
      </c>
      <c r="P286" s="53" t="n">
        <v>14.977</v>
      </c>
      <c r="Q286" s="53" t="n">
        <v>0.709</v>
      </c>
      <c r="R286" s="166" t="n">
        <v>1</v>
      </c>
      <c r="S286" s="166" t="n">
        <v>1</v>
      </c>
      <c r="T286" s="164" t="n">
        <v>7</v>
      </c>
      <c r="U286" s="41" t="n">
        <f aca="false">AVERAGE(P286:P289)</f>
        <v>15.95275</v>
      </c>
      <c r="V286" s="20" t="n">
        <v>2.03185415618795</v>
      </c>
      <c r="W286" s="164" t="n">
        <v>26</v>
      </c>
      <c r="X286" s="187"/>
      <c r="Y286" s="187"/>
      <c r="Z286" s="154"/>
      <c r="AA286" s="154"/>
      <c r="AB286" s="154"/>
      <c r="AC286" s="154"/>
      <c r="AE286" s="54"/>
      <c r="AF286" s="53"/>
      <c r="AG286" s="53"/>
      <c r="AH286" s="53"/>
      <c r="AI286" s="53"/>
      <c r="AJ286" s="53"/>
      <c r="AK286" s="53"/>
      <c r="AL286" s="53"/>
      <c r="AM286" s="53"/>
      <c r="AN286" s="53"/>
      <c r="AO286" s="53"/>
      <c r="AP286" s="53"/>
      <c r="AQ286" s="182"/>
      <c r="AR286" s="182"/>
      <c r="AS286" s="182"/>
      <c r="AT286" s="182"/>
      <c r="AU286" s="182"/>
      <c r="AV286" s="182"/>
      <c r="AW286" s="182"/>
      <c r="AX286" s="182"/>
      <c r="AY286" s="182"/>
      <c r="AZ286" s="182"/>
      <c r="BA286" s="182"/>
      <c r="BV286" s="182"/>
      <c r="BW286" s="182"/>
      <c r="BX286" s="182"/>
      <c r="BY286" s="182"/>
      <c r="BZ286" s="182"/>
      <c r="CA286" s="182"/>
      <c r="CB286" s="182"/>
      <c r="CC286" s="182"/>
      <c r="CD286" s="182"/>
      <c r="CE286" s="182"/>
      <c r="CF286" s="182"/>
    </row>
    <row r="287" s="165" customFormat="true" ht="15" hidden="false" customHeight="false" outlineLevel="0" collapsed="false">
      <c r="A287" s="163" t="s">
        <v>864</v>
      </c>
      <c r="B287" s="79" t="n">
        <v>-9.99775</v>
      </c>
      <c r="C287" s="79" t="n">
        <v>-77.2565833333333</v>
      </c>
      <c r="D287" s="12" t="n">
        <v>4546.99466492748</v>
      </c>
      <c r="E287" s="78" t="s">
        <v>40</v>
      </c>
      <c r="F287" s="255" t="n">
        <v>3</v>
      </c>
      <c r="G287" s="78" t="n">
        <v>2.7</v>
      </c>
      <c r="H287" s="113" t="n">
        <v>0.997601295</v>
      </c>
      <c r="I287" s="78" t="n">
        <v>0</v>
      </c>
      <c r="J287" s="80" t="n">
        <v>533428.955806258</v>
      </c>
      <c r="K287" s="80" t="n">
        <v>22800.3466645475</v>
      </c>
      <c r="L287" s="80" t="s">
        <v>136</v>
      </c>
      <c r="M287" s="80" t="n">
        <v>0</v>
      </c>
      <c r="N287" s="80" t="n">
        <v>0</v>
      </c>
      <c r="O287" s="256" t="s">
        <v>42</v>
      </c>
      <c r="P287" s="53" t="n">
        <v>15.441</v>
      </c>
      <c r="Q287" s="53" t="n">
        <v>0.811</v>
      </c>
      <c r="R287" s="169"/>
      <c r="S287" s="169"/>
      <c r="T287" s="164"/>
      <c r="U287" s="41"/>
      <c r="V287" s="41"/>
      <c r="W287" s="164"/>
      <c r="X287" s="187"/>
      <c r="Y287" s="187"/>
      <c r="Z287" s="154"/>
      <c r="AA287" s="154"/>
      <c r="AB287" s="154"/>
      <c r="AC287" s="154"/>
      <c r="AE287" s="54"/>
      <c r="AF287" s="53"/>
      <c r="AG287" s="53"/>
      <c r="AH287" s="53"/>
      <c r="AI287" s="53"/>
      <c r="AJ287" s="53"/>
      <c r="AK287" s="53"/>
      <c r="AL287" s="53"/>
      <c r="AM287" s="53"/>
      <c r="AN287" s="53"/>
      <c r="AO287" s="53"/>
      <c r="AP287" s="53"/>
      <c r="AQ287" s="182"/>
      <c r="AR287" s="182"/>
      <c r="AS287" s="182"/>
      <c r="AT287" s="182"/>
      <c r="AU287" s="182"/>
      <c r="AV287" s="182"/>
      <c r="AW287" s="182"/>
      <c r="AX287" s="182"/>
      <c r="AY287" s="182"/>
      <c r="AZ287" s="182"/>
      <c r="BA287" s="182"/>
      <c r="BV287" s="182"/>
      <c r="BW287" s="182"/>
      <c r="BX287" s="182"/>
      <c r="BY287" s="182"/>
      <c r="BZ287" s="182"/>
      <c r="CA287" s="182"/>
      <c r="CB287" s="182"/>
      <c r="CC287" s="182"/>
      <c r="CD287" s="182"/>
      <c r="CE287" s="182"/>
      <c r="CF287" s="182"/>
    </row>
    <row r="288" s="165" customFormat="true" ht="15" hidden="false" customHeight="false" outlineLevel="0" collapsed="false">
      <c r="A288" s="163" t="s">
        <v>865</v>
      </c>
      <c r="B288" s="79" t="n">
        <v>-9.99811666666667</v>
      </c>
      <c r="C288" s="79" t="n">
        <v>-77.25745</v>
      </c>
      <c r="D288" s="12" t="n">
        <v>4533.99467934069</v>
      </c>
      <c r="E288" s="78" t="s">
        <v>40</v>
      </c>
      <c r="F288" s="255" t="n">
        <v>3</v>
      </c>
      <c r="G288" s="78" t="n">
        <v>2.7</v>
      </c>
      <c r="H288" s="113" t="n">
        <v>0.997601295</v>
      </c>
      <c r="I288" s="78" t="n">
        <v>0</v>
      </c>
      <c r="J288" s="80" t="n">
        <v>494620.291864919</v>
      </c>
      <c r="K288" s="80" t="n">
        <v>17742.2430479082</v>
      </c>
      <c r="L288" s="80" t="s">
        <v>136</v>
      </c>
      <c r="M288" s="80" t="n">
        <v>0</v>
      </c>
      <c r="N288" s="80" t="n">
        <v>0</v>
      </c>
      <c r="O288" s="256" t="s">
        <v>42</v>
      </c>
      <c r="P288" s="53" t="n">
        <v>14.507</v>
      </c>
      <c r="Q288" s="53" t="n">
        <v>0.682</v>
      </c>
      <c r="R288" s="166"/>
      <c r="S288" s="166"/>
      <c r="T288" s="164"/>
      <c r="U288" s="41"/>
      <c r="V288" s="41"/>
      <c r="W288" s="164"/>
      <c r="X288" s="187"/>
      <c r="Y288" s="187"/>
      <c r="Z288" s="154"/>
      <c r="AA288" s="154"/>
      <c r="AB288" s="154"/>
      <c r="AC288" s="154"/>
      <c r="AE288" s="54"/>
      <c r="AF288" s="53"/>
      <c r="AG288" s="53"/>
      <c r="AH288" s="53"/>
      <c r="AI288" s="53"/>
      <c r="AJ288" s="53"/>
      <c r="AK288" s="53"/>
      <c r="AL288" s="53"/>
      <c r="AM288" s="53"/>
      <c r="AN288" s="53"/>
      <c r="AO288" s="53"/>
      <c r="AP288" s="53"/>
      <c r="AQ288" s="182"/>
      <c r="AR288" s="182"/>
      <c r="AS288" s="182"/>
      <c r="AT288" s="182"/>
      <c r="AU288" s="182"/>
      <c r="AV288" s="182"/>
      <c r="AW288" s="182"/>
      <c r="AX288" s="182"/>
      <c r="AY288" s="182"/>
      <c r="AZ288" s="182"/>
      <c r="BA288" s="182"/>
      <c r="BV288" s="182"/>
      <c r="BW288" s="182"/>
      <c r="BX288" s="182"/>
      <c r="BY288" s="182"/>
      <c r="BZ288" s="182"/>
      <c r="CA288" s="182"/>
      <c r="CB288" s="182"/>
      <c r="CC288" s="182"/>
      <c r="CD288" s="182"/>
      <c r="CE288" s="182"/>
      <c r="CF288" s="182"/>
    </row>
    <row r="289" s="165" customFormat="true" ht="15" hidden="false" customHeight="false" outlineLevel="0" collapsed="false">
      <c r="A289" s="163" t="s">
        <v>866</v>
      </c>
      <c r="B289" s="79" t="n">
        <v>-10.0014</v>
      </c>
      <c r="C289" s="79" t="n">
        <v>-77.2655333333333</v>
      </c>
      <c r="D289" s="12" t="n">
        <v>4455.99476592468</v>
      </c>
      <c r="E289" s="78" t="s">
        <v>40</v>
      </c>
      <c r="F289" s="255" t="n">
        <v>3</v>
      </c>
      <c r="G289" s="78" t="n">
        <v>2.7</v>
      </c>
      <c r="H289" s="113" t="n">
        <v>0.995679158</v>
      </c>
      <c r="I289" s="78" t="n">
        <v>0</v>
      </c>
      <c r="J289" s="80" t="n">
        <v>635827.934607914</v>
      </c>
      <c r="K289" s="80" t="n">
        <v>16280.9889197709</v>
      </c>
      <c r="L289" s="80" t="s">
        <v>136</v>
      </c>
      <c r="M289" s="80" t="n">
        <v>0</v>
      </c>
      <c r="N289" s="80" t="n">
        <v>0</v>
      </c>
      <c r="O289" s="256" t="s">
        <v>42</v>
      </c>
      <c r="P289" s="53" t="n">
        <v>18.886</v>
      </c>
      <c r="Q289" s="53" t="n">
        <v>0.751</v>
      </c>
      <c r="R289" s="166"/>
      <c r="S289" s="166"/>
      <c r="T289" s="164"/>
      <c r="U289" s="41"/>
      <c r="V289" s="41"/>
      <c r="W289" s="164"/>
      <c r="X289" s="187"/>
      <c r="Y289" s="187"/>
      <c r="Z289" s="154"/>
      <c r="AA289" s="154"/>
      <c r="AB289" s="154"/>
      <c r="AC289" s="154"/>
      <c r="AE289" s="54"/>
      <c r="AF289" s="53"/>
      <c r="AG289" s="53"/>
      <c r="AH289" s="53"/>
      <c r="AI289" s="53"/>
      <c r="AJ289" s="53"/>
      <c r="AK289" s="53"/>
      <c r="AL289" s="53"/>
      <c r="AM289" s="53"/>
      <c r="AN289" s="53"/>
      <c r="AO289" s="53"/>
      <c r="AP289" s="53"/>
      <c r="AQ289" s="182"/>
      <c r="AR289" s="182"/>
      <c r="AS289" s="182"/>
      <c r="AT289" s="182"/>
      <c r="AU289" s="182"/>
      <c r="AV289" s="182"/>
      <c r="AW289" s="182"/>
      <c r="AX289" s="182"/>
      <c r="AY289" s="182"/>
      <c r="AZ289" s="182"/>
      <c r="BA289" s="182"/>
      <c r="BV289" s="182"/>
      <c r="BW289" s="182"/>
      <c r="BX289" s="182"/>
      <c r="BY289" s="182"/>
      <c r="BZ289" s="182"/>
      <c r="CA289" s="182"/>
      <c r="CB289" s="182"/>
      <c r="CC289" s="182"/>
      <c r="CD289" s="182"/>
      <c r="CE289" s="182"/>
      <c r="CF289" s="182"/>
    </row>
    <row r="290" s="177" customFormat="true" ht="15" hidden="false" customHeight="false" outlineLevel="0" collapsed="false">
      <c r="A290" s="152" t="s">
        <v>867</v>
      </c>
      <c r="B290" s="147" t="n">
        <v>-10.0035333333333</v>
      </c>
      <c r="C290" s="147" t="n">
        <v>-77.2662833333333</v>
      </c>
      <c r="D290" s="31" t="n">
        <v>4403.9948237469</v>
      </c>
      <c r="E290" s="148" t="s">
        <v>40</v>
      </c>
      <c r="F290" s="257" t="n">
        <v>4</v>
      </c>
      <c r="G290" s="148" t="n">
        <v>2.7</v>
      </c>
      <c r="H290" s="193" t="n">
        <v>0.923351522</v>
      </c>
      <c r="I290" s="148" t="n">
        <v>0</v>
      </c>
      <c r="J290" s="149" t="n">
        <v>319328.54976669</v>
      </c>
      <c r="K290" s="149" t="n">
        <v>13581.0325044333</v>
      </c>
      <c r="L290" s="149" t="s">
        <v>136</v>
      </c>
      <c r="M290" s="149" t="n">
        <v>0</v>
      </c>
      <c r="N290" s="149" t="n">
        <v>0</v>
      </c>
      <c r="O290" s="258" t="s">
        <v>42</v>
      </c>
      <c r="P290" s="194" t="n">
        <v>10.818</v>
      </c>
      <c r="Q290" s="194" t="n">
        <v>0.566</v>
      </c>
      <c r="R290" s="147"/>
      <c r="S290" s="147"/>
      <c r="T290" s="148"/>
      <c r="U290" s="176"/>
      <c r="V290" s="176"/>
      <c r="W290" s="148"/>
      <c r="X290" s="196"/>
      <c r="Y290" s="196"/>
      <c r="Z290" s="197"/>
      <c r="AA290" s="197"/>
      <c r="AB290" s="197"/>
      <c r="AC290" s="197"/>
      <c r="AE290" s="198"/>
      <c r="AF290" s="194"/>
      <c r="AG290" s="194"/>
      <c r="AH290" s="194"/>
      <c r="AI290" s="194"/>
      <c r="AJ290" s="194"/>
      <c r="AK290" s="194"/>
      <c r="AL290" s="194"/>
      <c r="AM290" s="194"/>
      <c r="AN290" s="194"/>
      <c r="AO290" s="194"/>
      <c r="AP290" s="194"/>
      <c r="AQ290" s="199"/>
      <c r="AR290" s="199"/>
      <c r="AS290" s="199"/>
      <c r="AT290" s="199"/>
      <c r="AU290" s="199"/>
      <c r="AV290" s="199"/>
      <c r="AW290" s="199"/>
      <c r="AX290" s="199"/>
      <c r="AY290" s="199"/>
      <c r="AZ290" s="199"/>
      <c r="BA290" s="199"/>
      <c r="BV290" s="199"/>
      <c r="BW290" s="199"/>
      <c r="BX290" s="199"/>
      <c r="BY290" s="199"/>
      <c r="BZ290" s="199"/>
      <c r="CA290" s="199"/>
      <c r="CB290" s="199"/>
      <c r="CC290" s="199"/>
      <c r="CD290" s="199"/>
      <c r="CE290" s="199"/>
      <c r="CF290" s="199"/>
    </row>
    <row r="291" s="165" customFormat="true" ht="15" hidden="false" customHeight="false" outlineLevel="0" collapsed="false">
      <c r="A291" s="22" t="s">
        <v>868</v>
      </c>
      <c r="B291" s="166"/>
      <c r="C291" s="166"/>
      <c r="D291" s="12"/>
      <c r="E291" s="78"/>
      <c r="F291" s="164"/>
      <c r="G291" s="164"/>
      <c r="H291" s="168"/>
      <c r="I291" s="164"/>
      <c r="J291" s="40"/>
      <c r="K291" s="40"/>
      <c r="L291" s="164"/>
      <c r="M291" s="164"/>
      <c r="N291" s="164"/>
      <c r="O291" s="164"/>
      <c r="P291" s="53"/>
      <c r="Q291" s="53"/>
      <c r="R291" s="166"/>
      <c r="S291" s="166"/>
      <c r="T291" s="164"/>
      <c r="U291" s="41"/>
      <c r="V291" s="41"/>
      <c r="W291" s="164"/>
      <c r="X291" s="187"/>
      <c r="Y291" s="187"/>
      <c r="Z291" s="154"/>
      <c r="AA291" s="154"/>
      <c r="AB291" s="154"/>
      <c r="AC291" s="154"/>
      <c r="AE291" s="54"/>
      <c r="AF291" s="53"/>
      <c r="AG291" s="53"/>
      <c r="AH291" s="53"/>
      <c r="AI291" s="53"/>
      <c r="AJ291" s="53"/>
      <c r="AK291" s="53"/>
      <c r="AL291" s="53"/>
      <c r="AM291" s="53"/>
      <c r="AN291" s="53"/>
      <c r="AO291" s="53"/>
      <c r="AP291" s="53"/>
      <c r="AQ291" s="182"/>
      <c r="AR291" s="182"/>
      <c r="AS291" s="182"/>
      <c r="AT291" s="182"/>
      <c r="AU291" s="182"/>
      <c r="AV291" s="182"/>
      <c r="AW291" s="182"/>
      <c r="AX291" s="182"/>
      <c r="AY291" s="182"/>
      <c r="AZ291" s="182"/>
      <c r="BA291" s="182"/>
      <c r="BV291" s="182"/>
      <c r="BW291" s="182"/>
      <c r="BX291" s="182"/>
      <c r="BY291" s="182"/>
      <c r="BZ291" s="182"/>
      <c r="CA291" s="182"/>
      <c r="CB291" s="182"/>
      <c r="CC291" s="182"/>
      <c r="CD291" s="182"/>
      <c r="CE291" s="182"/>
      <c r="CF291" s="182"/>
    </row>
    <row r="292" s="165" customFormat="true" ht="15" hidden="false" customHeight="false" outlineLevel="0" collapsed="false">
      <c r="A292" s="163" t="s">
        <v>869</v>
      </c>
      <c r="B292" s="79" t="n">
        <v>-10.0059666666667</v>
      </c>
      <c r="C292" s="79" t="n">
        <v>-77.27005</v>
      </c>
      <c r="D292" s="12" t="n">
        <v>4327.99490839935</v>
      </c>
      <c r="E292" s="78" t="s">
        <v>40</v>
      </c>
      <c r="F292" s="255" t="n">
        <v>2</v>
      </c>
      <c r="G292" s="78" t="n">
        <v>2.7</v>
      </c>
      <c r="H292" s="113" t="n">
        <v>0.97</v>
      </c>
      <c r="I292" s="78" t="n">
        <v>0</v>
      </c>
      <c r="J292" s="256" t="n">
        <v>520900</v>
      </c>
      <c r="K292" s="256" t="n">
        <v>19500</v>
      </c>
      <c r="L292" s="256" t="s">
        <v>42</v>
      </c>
      <c r="M292" s="80" t="n">
        <v>0</v>
      </c>
      <c r="N292" s="80" t="n">
        <v>0</v>
      </c>
      <c r="O292" s="256" t="s">
        <v>42</v>
      </c>
      <c r="P292" s="53" t="n">
        <v>15.411</v>
      </c>
      <c r="Q292" s="53" t="n">
        <v>0.744</v>
      </c>
      <c r="R292" s="166" t="n">
        <v>0.8</v>
      </c>
      <c r="S292" s="166" t="n">
        <f aca="false">(4800-4270)/(4800-4160)</f>
        <v>0.828125</v>
      </c>
      <c r="T292" s="164" t="n">
        <v>7</v>
      </c>
      <c r="U292" s="41" t="n">
        <f aca="false">AVERAGE(P292:P296)</f>
        <v>18.8438</v>
      </c>
      <c r="V292" s="20" t="n">
        <v>2.3003239334983</v>
      </c>
      <c r="W292" s="164" t="n">
        <v>26</v>
      </c>
      <c r="X292" s="187"/>
      <c r="Y292" s="187"/>
      <c r="Z292" s="154"/>
      <c r="AA292" s="154"/>
      <c r="AB292" s="154"/>
      <c r="AC292" s="154"/>
      <c r="AE292" s="54"/>
      <c r="AF292" s="53"/>
      <c r="AG292" s="53"/>
      <c r="AH292" s="53"/>
      <c r="AI292" s="53"/>
      <c r="AJ292" s="53"/>
      <c r="AK292" s="53"/>
      <c r="AL292" s="53"/>
      <c r="AM292" s="53"/>
      <c r="AN292" s="53"/>
      <c r="AO292" s="53"/>
      <c r="AP292" s="53"/>
      <c r="AQ292" s="182"/>
      <c r="AR292" s="182"/>
      <c r="AS292" s="182"/>
      <c r="AT292" s="182"/>
      <c r="AU292" s="182"/>
      <c r="AV292" s="182"/>
      <c r="AW292" s="182"/>
      <c r="AX292" s="182"/>
      <c r="AY292" s="182"/>
      <c r="AZ292" s="182"/>
      <c r="BA292" s="182"/>
      <c r="BV292" s="182"/>
      <c r="BW292" s="182"/>
      <c r="BX292" s="182"/>
      <c r="BY292" s="182"/>
      <c r="BZ292" s="182"/>
      <c r="CA292" s="182"/>
      <c r="CB292" s="182"/>
      <c r="CC292" s="182"/>
      <c r="CD292" s="182"/>
      <c r="CE292" s="182"/>
      <c r="CF292" s="182"/>
    </row>
    <row r="293" s="165" customFormat="true" ht="15" hidden="false" customHeight="false" outlineLevel="0" collapsed="false">
      <c r="A293" s="163" t="s">
        <v>870</v>
      </c>
      <c r="B293" s="79" t="n">
        <v>-10.0077666666667</v>
      </c>
      <c r="C293" s="79" t="n">
        <v>-77.2688833333333</v>
      </c>
      <c r="D293" s="12" t="n">
        <v>4282.99495860248</v>
      </c>
      <c r="E293" s="78" t="s">
        <v>40</v>
      </c>
      <c r="F293" s="255" t="n">
        <v>2</v>
      </c>
      <c r="G293" s="78" t="n">
        <v>2.7</v>
      </c>
      <c r="H293" s="113" t="n">
        <v>0.96</v>
      </c>
      <c r="I293" s="78" t="n">
        <v>0</v>
      </c>
      <c r="J293" s="80" t="n">
        <v>760992.797202629</v>
      </c>
      <c r="K293" s="80" t="n">
        <v>47383.4841579324</v>
      </c>
      <c r="L293" s="256" t="s">
        <v>42</v>
      </c>
      <c r="M293" s="80" t="n">
        <v>0</v>
      </c>
      <c r="N293" s="80" t="n">
        <v>0</v>
      </c>
      <c r="O293" s="256" t="s">
        <v>42</v>
      </c>
      <c r="P293" s="53" t="n">
        <v>21.65</v>
      </c>
      <c r="Q293" s="53" t="n">
        <v>1.506</v>
      </c>
      <c r="R293" s="169"/>
      <c r="S293" s="169"/>
      <c r="T293" s="164"/>
      <c r="U293" s="41"/>
      <c r="V293" s="41"/>
      <c r="W293" s="164"/>
      <c r="X293" s="187"/>
      <c r="Y293" s="187"/>
      <c r="Z293" s="154"/>
      <c r="AA293" s="154"/>
      <c r="AB293" s="154"/>
      <c r="AC293" s="154"/>
      <c r="AE293" s="54"/>
      <c r="AF293" s="53"/>
      <c r="AG293" s="53"/>
      <c r="AH293" s="53"/>
      <c r="AI293" s="53"/>
      <c r="AJ293" s="53"/>
      <c r="AK293" s="53"/>
      <c r="AL293" s="53"/>
      <c r="AM293" s="53"/>
      <c r="AN293" s="53"/>
      <c r="AO293" s="53"/>
      <c r="AP293" s="53"/>
      <c r="AQ293" s="182"/>
      <c r="AR293" s="182"/>
      <c r="AS293" s="182"/>
      <c r="AT293" s="182"/>
      <c r="AU293" s="182"/>
      <c r="AV293" s="182"/>
      <c r="AW293" s="182"/>
      <c r="AX293" s="182"/>
      <c r="AY293" s="182"/>
      <c r="AZ293" s="182"/>
      <c r="BA293" s="182"/>
      <c r="BV293" s="182"/>
      <c r="BW293" s="182"/>
      <c r="BX293" s="182"/>
      <c r="BY293" s="182"/>
      <c r="BZ293" s="182"/>
      <c r="CA293" s="182"/>
      <c r="CB293" s="182"/>
      <c r="CC293" s="182"/>
      <c r="CD293" s="182"/>
      <c r="CE293" s="182"/>
      <c r="CF293" s="182"/>
    </row>
    <row r="294" s="165" customFormat="true" ht="15" hidden="false" customHeight="false" outlineLevel="0" collapsed="false">
      <c r="A294" s="163" t="s">
        <v>871</v>
      </c>
      <c r="B294" s="79" t="n">
        <v>-10.0073</v>
      </c>
      <c r="C294" s="79" t="n">
        <v>-77.2687</v>
      </c>
      <c r="D294" s="12" t="n">
        <v>4294.99494520916</v>
      </c>
      <c r="E294" s="78" t="s">
        <v>40</v>
      </c>
      <c r="F294" s="255" t="n">
        <v>2</v>
      </c>
      <c r="G294" s="78" t="n">
        <v>2.7</v>
      </c>
      <c r="H294" s="113" t="n">
        <v>0.993545984</v>
      </c>
      <c r="I294" s="78" t="n">
        <v>0</v>
      </c>
      <c r="J294" s="80" t="n">
        <v>598999.39818531</v>
      </c>
      <c r="K294" s="80" t="n">
        <v>32431.8427104603</v>
      </c>
      <c r="L294" s="80" t="s">
        <v>136</v>
      </c>
      <c r="M294" s="80" t="n">
        <v>0</v>
      </c>
      <c r="N294" s="80" t="n">
        <v>0</v>
      </c>
      <c r="O294" s="256" t="s">
        <v>42</v>
      </c>
      <c r="P294" s="53" t="n">
        <v>19.036</v>
      </c>
      <c r="Q294" s="53" t="n">
        <v>1.185</v>
      </c>
      <c r="R294" s="166"/>
      <c r="S294" s="166"/>
      <c r="T294" s="164"/>
      <c r="U294" s="41"/>
      <c r="V294" s="41"/>
      <c r="W294" s="164"/>
      <c r="X294" s="187"/>
      <c r="Y294" s="187"/>
      <c r="Z294" s="154"/>
      <c r="AA294" s="154"/>
      <c r="AB294" s="154"/>
      <c r="AC294" s="154"/>
      <c r="AE294" s="54"/>
      <c r="AF294" s="53"/>
      <c r="AG294" s="53"/>
      <c r="AH294" s="53"/>
      <c r="AI294" s="53"/>
      <c r="AJ294" s="53"/>
      <c r="AK294" s="53"/>
      <c r="AL294" s="53"/>
      <c r="AM294" s="53"/>
      <c r="AN294" s="53"/>
      <c r="AO294" s="53"/>
      <c r="AP294" s="53"/>
      <c r="AQ294" s="182"/>
      <c r="AR294" s="182"/>
      <c r="AS294" s="182"/>
      <c r="AT294" s="182"/>
      <c r="AU294" s="182"/>
      <c r="AV294" s="182"/>
      <c r="AW294" s="182"/>
      <c r="AX294" s="182"/>
      <c r="AY294" s="182"/>
      <c r="AZ294" s="182"/>
      <c r="BA294" s="182"/>
      <c r="BV294" s="182"/>
      <c r="BW294" s="182"/>
      <c r="BX294" s="182"/>
      <c r="BY294" s="182"/>
      <c r="BZ294" s="182"/>
      <c r="CA294" s="182"/>
      <c r="CB294" s="182"/>
      <c r="CC294" s="182"/>
      <c r="CD294" s="182"/>
      <c r="CE294" s="182"/>
      <c r="CF294" s="182"/>
    </row>
    <row r="295" s="165" customFormat="true" ht="15" hidden="false" customHeight="false" outlineLevel="0" collapsed="false">
      <c r="A295" s="163" t="s">
        <v>872</v>
      </c>
      <c r="B295" s="79" t="n">
        <v>-10.0064666666667</v>
      </c>
      <c r="C295" s="79" t="n">
        <v>-77.2682</v>
      </c>
      <c r="D295" s="12" t="n">
        <v>4307.99493070451</v>
      </c>
      <c r="E295" s="78" t="s">
        <v>40</v>
      </c>
      <c r="F295" s="255" t="n">
        <v>2</v>
      </c>
      <c r="G295" s="78" t="n">
        <v>2.7</v>
      </c>
      <c r="H295" s="113" t="n">
        <v>0.99498586</v>
      </c>
      <c r="I295" s="78" t="n">
        <v>0</v>
      </c>
      <c r="J295" s="80" t="n">
        <v>584864.804782584</v>
      </c>
      <c r="K295" s="80" t="n">
        <v>16905.2855509185</v>
      </c>
      <c r="L295" s="80" t="s">
        <v>136</v>
      </c>
      <c r="M295" s="80" t="n">
        <v>0</v>
      </c>
      <c r="N295" s="80" t="n">
        <v>0</v>
      </c>
      <c r="O295" s="256" t="s">
        <v>42</v>
      </c>
      <c r="P295" s="53" t="n">
        <v>18.567</v>
      </c>
      <c r="Q295" s="53" t="n">
        <v>0.779</v>
      </c>
      <c r="R295" s="166"/>
      <c r="S295" s="166"/>
      <c r="T295" s="164"/>
      <c r="U295" s="41"/>
      <c r="V295" s="41"/>
      <c r="W295" s="164"/>
      <c r="X295" s="187"/>
      <c r="Y295" s="187"/>
      <c r="Z295" s="154"/>
      <c r="AA295" s="154"/>
      <c r="AB295" s="154"/>
      <c r="AC295" s="154"/>
      <c r="AE295" s="54"/>
      <c r="AF295" s="53"/>
      <c r="AG295" s="53"/>
      <c r="AH295" s="53"/>
      <c r="AI295" s="53"/>
      <c r="AJ295" s="53"/>
      <c r="AK295" s="53"/>
      <c r="AL295" s="53"/>
      <c r="AM295" s="53"/>
      <c r="AN295" s="53"/>
      <c r="AO295" s="53"/>
      <c r="AP295" s="53"/>
      <c r="AQ295" s="182"/>
      <c r="AR295" s="182"/>
      <c r="AS295" s="182"/>
      <c r="AT295" s="182"/>
      <c r="AU295" s="182"/>
      <c r="AV295" s="182"/>
      <c r="AW295" s="182"/>
      <c r="AX295" s="182"/>
      <c r="AY295" s="182"/>
      <c r="AZ295" s="182"/>
      <c r="BA295" s="182"/>
      <c r="BV295" s="182"/>
      <c r="BW295" s="182"/>
      <c r="BX295" s="182"/>
      <c r="BY295" s="182"/>
      <c r="BZ295" s="182"/>
      <c r="CA295" s="182"/>
      <c r="CB295" s="182"/>
      <c r="CC295" s="182"/>
      <c r="CD295" s="182"/>
      <c r="CE295" s="182"/>
      <c r="CF295" s="182"/>
    </row>
    <row r="296" s="165" customFormat="true" ht="15" hidden="false" customHeight="false" outlineLevel="0" collapsed="false">
      <c r="A296" s="163" t="s">
        <v>873</v>
      </c>
      <c r="B296" s="79" t="n">
        <v>-10.0063166666667</v>
      </c>
      <c r="C296" s="79" t="n">
        <v>-77.268</v>
      </c>
      <c r="D296" s="12" t="n">
        <v>4316.99492066574</v>
      </c>
      <c r="E296" s="78" t="s">
        <v>40</v>
      </c>
      <c r="F296" s="255" t="n">
        <v>2</v>
      </c>
      <c r="G296" s="78" t="n">
        <v>2.7</v>
      </c>
      <c r="H296" s="113" t="n">
        <v>0.99498586</v>
      </c>
      <c r="I296" s="78" t="n">
        <v>0</v>
      </c>
      <c r="J296" s="80" t="n">
        <v>628450.505615906</v>
      </c>
      <c r="K296" s="80" t="n">
        <v>20118.7390588367</v>
      </c>
      <c r="L296" s="80" t="s">
        <v>136</v>
      </c>
      <c r="M296" s="80" t="n">
        <v>0</v>
      </c>
      <c r="N296" s="80" t="n">
        <v>0</v>
      </c>
      <c r="O296" s="256" t="s">
        <v>42</v>
      </c>
      <c r="P296" s="53" t="n">
        <v>19.555</v>
      </c>
      <c r="Q296" s="53" t="n">
        <v>0.864</v>
      </c>
      <c r="R296" s="166"/>
      <c r="S296" s="166"/>
      <c r="T296" s="164"/>
      <c r="U296" s="41"/>
      <c r="V296" s="41"/>
      <c r="W296" s="164"/>
      <c r="X296" s="187"/>
      <c r="Y296" s="187"/>
      <c r="Z296" s="154"/>
      <c r="AA296" s="154"/>
      <c r="AB296" s="154"/>
      <c r="AC296" s="154"/>
      <c r="AE296" s="54"/>
      <c r="AF296" s="53"/>
      <c r="AG296" s="53"/>
      <c r="AH296" s="53"/>
      <c r="AI296" s="53"/>
      <c r="AJ296" s="53"/>
      <c r="AK296" s="53"/>
      <c r="AL296" s="53"/>
      <c r="AM296" s="53"/>
      <c r="AN296" s="53"/>
      <c r="AO296" s="53"/>
      <c r="AP296" s="53"/>
      <c r="AQ296" s="182"/>
      <c r="AR296" s="182"/>
      <c r="AS296" s="182"/>
      <c r="AT296" s="182"/>
      <c r="AU296" s="182"/>
      <c r="AV296" s="182"/>
      <c r="AW296" s="182"/>
      <c r="AX296" s="182"/>
      <c r="AY296" s="182"/>
      <c r="AZ296" s="182"/>
      <c r="BA296" s="182"/>
      <c r="BV296" s="182"/>
      <c r="BW296" s="182"/>
      <c r="BX296" s="182"/>
      <c r="BY296" s="182"/>
      <c r="BZ296" s="182"/>
      <c r="CA296" s="182"/>
      <c r="CB296" s="182"/>
      <c r="CC296" s="182"/>
      <c r="CD296" s="182"/>
      <c r="CE296" s="182"/>
      <c r="CF296" s="182"/>
    </row>
    <row r="297" s="177" customFormat="true" ht="15" hidden="false" customHeight="false" outlineLevel="0" collapsed="false">
      <c r="A297" s="152" t="s">
        <v>874</v>
      </c>
      <c r="B297" s="147" t="n">
        <v>-10.0069</v>
      </c>
      <c r="C297" s="147" t="n">
        <v>-77.27</v>
      </c>
      <c r="D297" s="12" t="n">
        <v>4299.99493962987</v>
      </c>
      <c r="E297" s="78" t="s">
        <v>40</v>
      </c>
      <c r="F297" s="257" t="n">
        <v>2.5</v>
      </c>
      <c r="G297" s="148" t="n">
        <v>2.7</v>
      </c>
      <c r="H297" s="193" t="n">
        <v>0.97</v>
      </c>
      <c r="I297" s="148" t="n">
        <v>0</v>
      </c>
      <c r="J297" s="149" t="n">
        <v>1425012.2688882</v>
      </c>
      <c r="K297" s="149" t="n">
        <v>25186.9117001656</v>
      </c>
      <c r="L297" s="258" t="s">
        <v>42</v>
      </c>
      <c r="M297" s="149" t="n">
        <v>0</v>
      </c>
      <c r="N297" s="149" t="n">
        <v>0</v>
      </c>
      <c r="O297" s="258" t="s">
        <v>42</v>
      </c>
      <c r="P297" s="194" t="n">
        <v>35.997</v>
      </c>
      <c r="Q297" s="194" t="n">
        <v>1.269</v>
      </c>
      <c r="R297" s="223"/>
      <c r="S297" s="147"/>
      <c r="T297" s="148"/>
      <c r="U297" s="176"/>
      <c r="V297" s="176"/>
      <c r="W297" s="148"/>
      <c r="X297" s="196"/>
      <c r="Y297" s="196"/>
      <c r="Z297" s="197"/>
      <c r="AA297" s="197"/>
      <c r="AB297" s="197"/>
      <c r="AC297" s="197"/>
      <c r="AE297" s="198"/>
      <c r="AF297" s="194"/>
      <c r="AG297" s="194"/>
      <c r="AH297" s="194"/>
      <c r="AI297" s="194"/>
      <c r="AJ297" s="194"/>
      <c r="AK297" s="194"/>
      <c r="AL297" s="194"/>
      <c r="AM297" s="194"/>
      <c r="AN297" s="194"/>
      <c r="AO297" s="194"/>
      <c r="AP297" s="194"/>
      <c r="AQ297" s="199"/>
      <c r="AR297" s="199"/>
      <c r="AS297" s="199"/>
      <c r="AT297" s="199"/>
      <c r="AU297" s="199"/>
      <c r="AV297" s="199"/>
      <c r="AW297" s="199"/>
      <c r="AX297" s="199"/>
      <c r="AY297" s="199"/>
      <c r="AZ297" s="199"/>
      <c r="BA297" s="199"/>
      <c r="BV297" s="182"/>
      <c r="BW297" s="182"/>
      <c r="BX297" s="182"/>
      <c r="BY297" s="182"/>
      <c r="BZ297" s="182"/>
      <c r="CA297" s="182"/>
      <c r="CB297" s="182"/>
      <c r="CC297" s="182"/>
      <c r="CD297" s="182"/>
      <c r="CE297" s="182"/>
      <c r="CF297" s="182"/>
    </row>
    <row r="298" s="177" customFormat="true" ht="15" hidden="false" customHeight="false" outlineLevel="0" collapsed="false">
      <c r="A298" s="152" t="s">
        <v>875</v>
      </c>
      <c r="B298" s="147" t="n">
        <v>-10.0059666666667</v>
      </c>
      <c r="C298" s="147" t="n">
        <v>-77.27005</v>
      </c>
      <c r="D298" s="12" t="n">
        <v>4327.99490839935</v>
      </c>
      <c r="E298" s="78" t="s">
        <v>40</v>
      </c>
      <c r="F298" s="257" t="n">
        <v>2</v>
      </c>
      <c r="G298" s="148" t="n">
        <v>2.7</v>
      </c>
      <c r="H298" s="193" t="n">
        <v>0.97</v>
      </c>
      <c r="I298" s="148" t="n">
        <v>0</v>
      </c>
      <c r="J298" s="149" t="n">
        <v>5426096.28119886</v>
      </c>
      <c r="K298" s="149" t="n">
        <v>88565.314215254</v>
      </c>
      <c r="L298" s="258" t="s">
        <v>42</v>
      </c>
      <c r="M298" s="149" t="n">
        <v>0</v>
      </c>
      <c r="N298" s="149" t="n">
        <v>0</v>
      </c>
      <c r="O298" s="258" t="s">
        <v>42</v>
      </c>
      <c r="P298" s="194" t="n">
        <v>128.034</v>
      </c>
      <c r="Q298" s="194" t="n">
        <v>4.533</v>
      </c>
      <c r="R298" s="147"/>
      <c r="S298" s="147"/>
      <c r="T298" s="148"/>
      <c r="U298" s="176"/>
      <c r="V298" s="176"/>
      <c r="W298" s="148"/>
      <c r="X298" s="196"/>
      <c r="Y298" s="196"/>
      <c r="Z298" s="197"/>
      <c r="AA298" s="197"/>
      <c r="AB298" s="197"/>
      <c r="AC298" s="197"/>
      <c r="AE298" s="198"/>
      <c r="AF298" s="194"/>
      <c r="AG298" s="194"/>
      <c r="AH298" s="194"/>
      <c r="AI298" s="194"/>
      <c r="AJ298" s="194"/>
      <c r="AK298" s="194"/>
      <c r="AL298" s="194"/>
      <c r="AM298" s="194"/>
      <c r="AN298" s="194"/>
      <c r="AO298" s="194"/>
      <c r="AP298" s="194"/>
      <c r="AQ298" s="199"/>
      <c r="AR298" s="199"/>
      <c r="AS298" s="199"/>
      <c r="AT298" s="199"/>
      <c r="AU298" s="199"/>
      <c r="AV298" s="199"/>
      <c r="AW298" s="199"/>
      <c r="AX298" s="199"/>
      <c r="AY298" s="199"/>
      <c r="AZ298" s="199"/>
      <c r="BA298" s="199"/>
      <c r="BV298" s="182"/>
      <c r="BW298" s="182"/>
      <c r="BX298" s="182"/>
      <c r="BY298" s="182"/>
      <c r="BZ298" s="182"/>
      <c r="CA298" s="182"/>
      <c r="CB298" s="182"/>
      <c r="CC298" s="182"/>
      <c r="CD298" s="182"/>
      <c r="CE298" s="182"/>
      <c r="CF298" s="182"/>
    </row>
    <row r="299" s="165" customFormat="true" ht="15" hidden="false" customHeight="false" outlineLevel="0" collapsed="false">
      <c r="A299" s="209" t="s">
        <v>876</v>
      </c>
      <c r="B299" s="166"/>
      <c r="C299" s="166"/>
      <c r="D299" s="12"/>
      <c r="E299" s="78"/>
      <c r="F299" s="164"/>
      <c r="G299" s="164"/>
      <c r="H299" s="168"/>
      <c r="I299" s="164"/>
      <c r="J299" s="40"/>
      <c r="K299" s="40"/>
      <c r="L299" s="164"/>
      <c r="M299" s="164"/>
      <c r="N299" s="164"/>
      <c r="O299" s="164"/>
      <c r="P299" s="53"/>
      <c r="Q299" s="53"/>
      <c r="R299" s="166"/>
      <c r="S299" s="166"/>
      <c r="T299" s="164"/>
      <c r="U299" s="41"/>
      <c r="V299" s="41"/>
      <c r="W299" s="164"/>
      <c r="X299" s="187"/>
      <c r="Y299" s="187"/>
      <c r="Z299" s="154"/>
      <c r="AA299" s="154"/>
      <c r="AB299" s="154"/>
      <c r="AC299" s="154"/>
      <c r="AE299" s="54"/>
      <c r="AF299" s="53"/>
      <c r="AG299" s="53"/>
      <c r="AH299" s="53"/>
      <c r="AI299" s="53"/>
      <c r="AJ299" s="53"/>
      <c r="AK299" s="53"/>
      <c r="AL299" s="53"/>
      <c r="AM299" s="53"/>
      <c r="AN299" s="53"/>
      <c r="AO299" s="53"/>
      <c r="AP299" s="53"/>
      <c r="AQ299" s="182"/>
      <c r="AR299" s="182"/>
      <c r="AS299" s="182"/>
      <c r="AT299" s="182"/>
      <c r="AU299" s="182"/>
      <c r="AV299" s="182"/>
      <c r="AW299" s="182"/>
      <c r="AX299" s="182"/>
      <c r="AY299" s="182"/>
      <c r="AZ299" s="182"/>
      <c r="BA299" s="182"/>
      <c r="BV299" s="182"/>
      <c r="BW299" s="182"/>
      <c r="BX299" s="182"/>
      <c r="BY299" s="182"/>
      <c r="BZ299" s="182"/>
      <c r="CA299" s="182"/>
      <c r="CB299" s="182"/>
      <c r="CC299" s="182"/>
      <c r="CD299" s="182"/>
      <c r="CE299" s="182"/>
      <c r="CF299" s="182"/>
    </row>
    <row r="300" s="165" customFormat="true" ht="15" hidden="false" customHeight="false" outlineLevel="0" collapsed="false">
      <c r="A300" s="163" t="s">
        <v>877</v>
      </c>
      <c r="B300" s="79" t="n">
        <v>-10.0046666666667</v>
      </c>
      <c r="C300" s="79" t="n">
        <v>-77.2686666666667</v>
      </c>
      <c r="D300" s="12" t="n">
        <v>4281.99495971878</v>
      </c>
      <c r="E300" s="78" t="s">
        <v>40</v>
      </c>
      <c r="F300" s="255" t="n">
        <v>3</v>
      </c>
      <c r="G300" s="78" t="n">
        <v>2.7</v>
      </c>
      <c r="H300" s="113" t="n">
        <v>0.987797433</v>
      </c>
      <c r="I300" s="78" t="n">
        <v>0</v>
      </c>
      <c r="J300" s="80" t="n">
        <v>480830.576967149</v>
      </c>
      <c r="K300" s="80" t="n">
        <v>25930.6419676636</v>
      </c>
      <c r="L300" s="80" t="s">
        <v>136</v>
      </c>
      <c r="M300" s="80" t="n">
        <v>0</v>
      </c>
      <c r="N300" s="80" t="n">
        <v>0</v>
      </c>
      <c r="O300" s="256" t="s">
        <v>42</v>
      </c>
      <c r="P300" s="53" t="n">
        <v>15.898</v>
      </c>
      <c r="Q300" s="53" t="n">
        <v>0.986</v>
      </c>
      <c r="R300" s="166" t="n">
        <v>0.757142857142857</v>
      </c>
      <c r="S300" s="166" t="n">
        <f aca="false">(4800-4290)/(4800-4160)</f>
        <v>0.796875</v>
      </c>
      <c r="T300" s="164" t="n">
        <v>7</v>
      </c>
      <c r="U300" s="41" t="n">
        <f aca="false">AVERAGE(P300:P304)</f>
        <v>16.3066</v>
      </c>
      <c r="V300" s="20" t="n">
        <v>1.79664508243142</v>
      </c>
      <c r="W300" s="164" t="n">
        <v>26</v>
      </c>
      <c r="X300" s="187"/>
      <c r="Y300" s="187"/>
      <c r="Z300" s="154"/>
      <c r="AA300" s="154"/>
      <c r="AB300" s="154"/>
      <c r="AC300" s="154"/>
      <c r="AE300" s="54"/>
      <c r="AF300" s="53"/>
      <c r="AG300" s="53"/>
      <c r="AH300" s="53"/>
      <c r="AI300" s="53"/>
      <c r="AJ300" s="53"/>
      <c r="AK300" s="53"/>
      <c r="AL300" s="53"/>
      <c r="AM300" s="53"/>
      <c r="AN300" s="53"/>
      <c r="AO300" s="53"/>
      <c r="AP300" s="53"/>
      <c r="AQ300" s="182"/>
      <c r="AR300" s="182"/>
      <c r="AS300" s="182"/>
      <c r="AT300" s="182"/>
      <c r="AU300" s="182"/>
      <c r="AV300" s="182"/>
      <c r="AW300" s="182"/>
      <c r="AX300" s="182"/>
      <c r="AY300" s="182"/>
      <c r="AZ300" s="182"/>
      <c r="BA300" s="182"/>
      <c r="BV300" s="182"/>
      <c r="BW300" s="182"/>
      <c r="BX300" s="182"/>
      <c r="BY300" s="182"/>
      <c r="BZ300" s="182"/>
      <c r="CA300" s="182"/>
      <c r="CB300" s="182"/>
      <c r="CC300" s="182"/>
      <c r="CD300" s="182"/>
      <c r="CE300" s="182"/>
      <c r="CF300" s="182"/>
    </row>
    <row r="301" s="165" customFormat="true" ht="15" hidden="false" customHeight="false" outlineLevel="0" collapsed="false">
      <c r="A301" s="163" t="s">
        <v>878</v>
      </c>
      <c r="B301" s="79" t="n">
        <v>-10.0046833333333</v>
      </c>
      <c r="C301" s="79" t="n">
        <v>-77.2685333333333</v>
      </c>
      <c r="D301" s="12" t="n">
        <v>4282.99495860248</v>
      </c>
      <c r="E301" s="78" t="s">
        <v>40</v>
      </c>
      <c r="F301" s="255" t="n">
        <v>2</v>
      </c>
      <c r="G301" s="78" t="n">
        <v>2.7</v>
      </c>
      <c r="H301" s="113" t="n">
        <v>0.987797433</v>
      </c>
      <c r="I301" s="78" t="n">
        <v>0</v>
      </c>
      <c r="J301" s="80" t="n">
        <v>438231.217550568</v>
      </c>
      <c r="K301" s="80" t="n">
        <v>18785.7736089517</v>
      </c>
      <c r="L301" s="80" t="s">
        <v>136</v>
      </c>
      <c r="M301" s="80" t="n">
        <v>0</v>
      </c>
      <c r="N301" s="80" t="n">
        <v>0</v>
      </c>
      <c r="O301" s="256" t="s">
        <v>42</v>
      </c>
      <c r="P301" s="53" t="n">
        <v>14.492</v>
      </c>
      <c r="Q301" s="53" t="n">
        <v>0.762</v>
      </c>
      <c r="R301" s="169"/>
      <c r="S301" s="169"/>
      <c r="T301" s="164"/>
      <c r="U301" s="41"/>
      <c r="V301" s="41"/>
      <c r="W301" s="164"/>
      <c r="X301" s="187"/>
      <c r="Y301" s="187"/>
      <c r="Z301" s="154"/>
      <c r="AA301" s="154"/>
      <c r="AB301" s="154"/>
      <c r="AC301" s="154"/>
      <c r="AE301" s="54"/>
      <c r="AF301" s="53"/>
      <c r="AG301" s="53"/>
      <c r="AH301" s="53"/>
      <c r="AI301" s="53"/>
      <c r="AJ301" s="53"/>
      <c r="AK301" s="53"/>
      <c r="AL301" s="53"/>
      <c r="AM301" s="53"/>
      <c r="AN301" s="53"/>
      <c r="AO301" s="53"/>
      <c r="AP301" s="53"/>
      <c r="AQ301" s="182"/>
      <c r="AR301" s="182"/>
      <c r="AS301" s="182"/>
      <c r="AT301" s="182"/>
      <c r="AU301" s="182"/>
      <c r="AV301" s="182"/>
      <c r="AW301" s="182"/>
      <c r="AX301" s="182"/>
      <c r="AY301" s="182"/>
      <c r="AZ301" s="182"/>
      <c r="BA301" s="182"/>
      <c r="BV301" s="182"/>
      <c r="BW301" s="182"/>
      <c r="BX301" s="182"/>
      <c r="BY301" s="182"/>
      <c r="BZ301" s="182"/>
      <c r="CA301" s="182"/>
      <c r="CB301" s="182"/>
      <c r="CC301" s="182"/>
      <c r="CD301" s="182"/>
      <c r="CE301" s="182"/>
      <c r="CF301" s="182"/>
    </row>
    <row r="302" s="165" customFormat="true" ht="15" hidden="false" customHeight="false" outlineLevel="0" collapsed="false">
      <c r="A302" s="163" t="s">
        <v>879</v>
      </c>
      <c r="B302" s="79" t="n">
        <v>-10.00445</v>
      </c>
      <c r="C302" s="79" t="n">
        <v>-77.26905</v>
      </c>
      <c r="D302" s="12" t="n">
        <v>4292.9949474411</v>
      </c>
      <c r="E302" s="78" t="s">
        <v>40</v>
      </c>
      <c r="F302" s="255" t="n">
        <v>3</v>
      </c>
      <c r="G302" s="78" t="n">
        <v>2.7</v>
      </c>
      <c r="H302" s="113" t="n">
        <v>0.990806935</v>
      </c>
      <c r="I302" s="78" t="n">
        <v>0</v>
      </c>
      <c r="J302" s="80" t="n">
        <v>555413.216805038</v>
      </c>
      <c r="K302" s="80" t="n">
        <v>27686.4928205737</v>
      </c>
      <c r="L302" s="80" t="s">
        <v>136</v>
      </c>
      <c r="M302" s="80" t="n">
        <v>0</v>
      </c>
      <c r="N302" s="80" t="n">
        <v>0</v>
      </c>
      <c r="O302" s="256" t="s">
        <v>42</v>
      </c>
      <c r="P302" s="53" t="n">
        <v>18.056</v>
      </c>
      <c r="Q302" s="53" t="n">
        <v>1.057</v>
      </c>
      <c r="R302" s="166"/>
      <c r="S302" s="166"/>
      <c r="T302" s="164"/>
      <c r="U302" s="41"/>
      <c r="V302" s="41"/>
      <c r="W302" s="164"/>
      <c r="X302" s="187"/>
      <c r="Y302" s="187"/>
      <c r="Z302" s="154"/>
      <c r="AA302" s="154"/>
      <c r="AB302" s="154"/>
      <c r="AC302" s="154"/>
      <c r="AE302" s="54"/>
      <c r="AF302" s="53"/>
      <c r="AG302" s="53"/>
      <c r="AH302" s="53"/>
      <c r="AI302" s="53"/>
      <c r="AJ302" s="53"/>
      <c r="AK302" s="53"/>
      <c r="AL302" s="53"/>
      <c r="AM302" s="53"/>
      <c r="AN302" s="53"/>
      <c r="AO302" s="53"/>
      <c r="AP302" s="53"/>
      <c r="AQ302" s="182"/>
      <c r="AR302" s="182"/>
      <c r="AS302" s="182"/>
      <c r="AT302" s="182"/>
      <c r="AU302" s="182"/>
      <c r="AV302" s="182"/>
      <c r="AW302" s="182"/>
      <c r="AX302" s="182"/>
      <c r="AY302" s="182"/>
      <c r="AZ302" s="182"/>
      <c r="BA302" s="182"/>
      <c r="BV302" s="182"/>
      <c r="BW302" s="182"/>
      <c r="BX302" s="182"/>
      <c r="BY302" s="182"/>
      <c r="BZ302" s="182"/>
      <c r="CA302" s="182"/>
      <c r="CB302" s="182"/>
      <c r="CC302" s="182"/>
      <c r="CD302" s="182"/>
      <c r="CE302" s="182"/>
      <c r="CF302" s="182"/>
    </row>
    <row r="303" s="165" customFormat="true" ht="15" hidden="false" customHeight="false" outlineLevel="0" collapsed="false">
      <c r="A303" s="163" t="s">
        <v>880</v>
      </c>
      <c r="B303" s="79" t="n">
        <v>-10.0043166666667</v>
      </c>
      <c r="C303" s="79" t="n">
        <v>-77.2693333333333</v>
      </c>
      <c r="D303" s="12" t="n">
        <v>4290.99494967314</v>
      </c>
      <c r="E303" s="78" t="s">
        <v>40</v>
      </c>
      <c r="F303" s="255" t="n">
        <v>3</v>
      </c>
      <c r="G303" s="78" t="n">
        <v>2.7</v>
      </c>
      <c r="H303" s="113" t="n">
        <v>0.990806935</v>
      </c>
      <c r="I303" s="78" t="n">
        <v>0</v>
      </c>
      <c r="J303" s="80" t="n">
        <v>560506.912676779</v>
      </c>
      <c r="K303" s="80" t="n">
        <v>20400.861409588</v>
      </c>
      <c r="L303" s="80" t="s">
        <v>136</v>
      </c>
      <c r="M303" s="80" t="n">
        <v>0</v>
      </c>
      <c r="N303" s="80" t="n">
        <v>0</v>
      </c>
      <c r="O303" s="256" t="s">
        <v>42</v>
      </c>
      <c r="P303" s="53" t="n">
        <v>18.219</v>
      </c>
      <c r="Q303" s="53" t="n">
        <v>0.865</v>
      </c>
      <c r="R303" s="166"/>
      <c r="S303" s="166"/>
      <c r="T303" s="164"/>
      <c r="U303" s="41"/>
      <c r="V303" s="41"/>
      <c r="W303" s="164"/>
      <c r="X303" s="187"/>
      <c r="Y303" s="187"/>
      <c r="Z303" s="154"/>
      <c r="AA303" s="154"/>
      <c r="AB303" s="154"/>
      <c r="AC303" s="154"/>
      <c r="AE303" s="54"/>
      <c r="AF303" s="53"/>
      <c r="AG303" s="53"/>
      <c r="AH303" s="53"/>
      <c r="AI303" s="53"/>
      <c r="AJ303" s="53"/>
      <c r="AK303" s="53"/>
      <c r="AL303" s="53"/>
      <c r="AM303" s="53"/>
      <c r="AN303" s="53"/>
      <c r="AO303" s="53"/>
      <c r="AP303" s="53"/>
      <c r="AQ303" s="182"/>
      <c r="AR303" s="182"/>
      <c r="AS303" s="182"/>
      <c r="AT303" s="182"/>
      <c r="AU303" s="182"/>
      <c r="AV303" s="182"/>
      <c r="AW303" s="182"/>
      <c r="AX303" s="182"/>
      <c r="AY303" s="182"/>
      <c r="AZ303" s="182"/>
      <c r="BA303" s="182"/>
      <c r="BV303" s="182"/>
      <c r="BW303" s="182"/>
      <c r="BX303" s="182"/>
      <c r="BY303" s="182"/>
      <c r="BZ303" s="182"/>
      <c r="CA303" s="182"/>
      <c r="CB303" s="182"/>
      <c r="CC303" s="182"/>
      <c r="CD303" s="182"/>
      <c r="CE303" s="182"/>
      <c r="CF303" s="182"/>
    </row>
    <row r="304" s="165" customFormat="true" ht="15" hidden="false" customHeight="false" outlineLevel="0" collapsed="false">
      <c r="A304" s="163" t="s">
        <v>881</v>
      </c>
      <c r="B304" s="79" t="n">
        <v>-10.0042666666667</v>
      </c>
      <c r="C304" s="79" t="n">
        <v>-77.2693666666667</v>
      </c>
      <c r="D304" s="12" t="n">
        <v>4296.99494297736</v>
      </c>
      <c r="E304" s="78" t="s">
        <v>40</v>
      </c>
      <c r="F304" s="255" t="n">
        <v>2</v>
      </c>
      <c r="G304" s="78" t="n">
        <v>2.7</v>
      </c>
      <c r="H304" s="113" t="n">
        <v>0.990806935</v>
      </c>
      <c r="I304" s="78" t="n">
        <v>0</v>
      </c>
      <c r="J304" s="80" t="n">
        <v>455190.054359801</v>
      </c>
      <c r="K304" s="80" t="n">
        <v>11977.760395506</v>
      </c>
      <c r="L304" s="80" t="s">
        <v>136</v>
      </c>
      <c r="M304" s="80" t="n">
        <v>0</v>
      </c>
      <c r="N304" s="80" t="n">
        <v>0</v>
      </c>
      <c r="O304" s="256" t="s">
        <v>42</v>
      </c>
      <c r="P304" s="53" t="n">
        <v>14.868</v>
      </c>
      <c r="Q304" s="53" t="n">
        <v>0.597</v>
      </c>
      <c r="R304" s="166"/>
      <c r="S304" s="166"/>
      <c r="T304" s="164"/>
      <c r="U304" s="41"/>
      <c r="V304" s="41"/>
      <c r="W304" s="164"/>
      <c r="X304" s="187"/>
      <c r="Y304" s="187"/>
      <c r="Z304" s="154"/>
      <c r="AA304" s="154"/>
      <c r="AB304" s="154"/>
      <c r="AC304" s="154"/>
      <c r="AE304" s="54"/>
      <c r="AF304" s="53"/>
      <c r="AG304" s="53"/>
      <c r="AH304" s="53"/>
      <c r="AI304" s="53"/>
      <c r="AJ304" s="53"/>
      <c r="AK304" s="53"/>
      <c r="AL304" s="53"/>
      <c r="AM304" s="53"/>
      <c r="AN304" s="53"/>
      <c r="AO304" s="53"/>
      <c r="AP304" s="53"/>
      <c r="AQ304" s="182"/>
      <c r="AR304" s="182"/>
      <c r="AS304" s="182"/>
      <c r="AT304" s="182"/>
      <c r="AU304" s="182"/>
      <c r="AV304" s="182"/>
      <c r="AW304" s="182"/>
      <c r="AX304" s="182"/>
      <c r="AY304" s="182"/>
      <c r="AZ304" s="182"/>
      <c r="BA304" s="182"/>
      <c r="BV304" s="182"/>
      <c r="BW304" s="182"/>
      <c r="BX304" s="182"/>
      <c r="BY304" s="182"/>
      <c r="BZ304" s="182"/>
      <c r="CA304" s="182"/>
      <c r="CB304" s="182"/>
      <c r="CC304" s="182"/>
      <c r="CD304" s="182"/>
      <c r="CE304" s="182"/>
      <c r="CF304" s="182"/>
    </row>
    <row r="305" s="165" customFormat="true" ht="15" hidden="false" customHeight="false" outlineLevel="0" collapsed="false">
      <c r="A305" s="22" t="s">
        <v>882</v>
      </c>
      <c r="B305" s="166"/>
      <c r="C305" s="166"/>
      <c r="D305" s="12"/>
      <c r="E305" s="78"/>
      <c r="F305" s="164"/>
      <c r="G305" s="164"/>
      <c r="H305" s="168"/>
      <c r="I305" s="164"/>
      <c r="J305" s="40"/>
      <c r="K305" s="40"/>
      <c r="L305" s="164"/>
      <c r="M305" s="164"/>
      <c r="N305" s="164"/>
      <c r="O305" s="164"/>
      <c r="P305" s="53"/>
      <c r="Q305" s="53"/>
      <c r="R305" s="166"/>
      <c r="S305" s="166"/>
      <c r="T305" s="164"/>
      <c r="U305" s="41"/>
      <c r="V305" s="41"/>
      <c r="W305" s="164"/>
      <c r="X305" s="187"/>
      <c r="Y305" s="187"/>
      <c r="Z305" s="154"/>
      <c r="AA305" s="154"/>
      <c r="AB305" s="154"/>
      <c r="AC305" s="154"/>
      <c r="AE305" s="54"/>
      <c r="AF305" s="53"/>
      <c r="AG305" s="53"/>
      <c r="AH305" s="53"/>
      <c r="AI305" s="53"/>
      <c r="AJ305" s="53"/>
      <c r="AK305" s="53"/>
      <c r="AL305" s="53"/>
      <c r="AM305" s="53"/>
      <c r="AN305" s="53"/>
      <c r="AO305" s="53"/>
      <c r="AP305" s="53"/>
      <c r="AQ305" s="182"/>
      <c r="AR305" s="182"/>
      <c r="AS305" s="182"/>
      <c r="AT305" s="182"/>
      <c r="AU305" s="182"/>
      <c r="AV305" s="182"/>
      <c r="AW305" s="182"/>
      <c r="AX305" s="182"/>
      <c r="AY305" s="182"/>
      <c r="AZ305" s="182"/>
      <c r="BA305" s="182"/>
      <c r="BV305" s="182"/>
      <c r="BW305" s="182"/>
      <c r="BX305" s="182"/>
      <c r="BY305" s="182"/>
      <c r="BZ305" s="182"/>
      <c r="CA305" s="182"/>
      <c r="CB305" s="182"/>
      <c r="CC305" s="182"/>
      <c r="CD305" s="182"/>
      <c r="CE305" s="182"/>
      <c r="CF305" s="182"/>
    </row>
    <row r="306" s="165" customFormat="true" ht="15" hidden="false" customHeight="false" outlineLevel="0" collapsed="false">
      <c r="A306" s="163" t="s">
        <v>883</v>
      </c>
      <c r="B306" s="79" t="n">
        <v>-10.0096166666667</v>
      </c>
      <c r="C306" s="79" t="n">
        <v>-77.2559833333333</v>
      </c>
      <c r="D306" s="12" t="n">
        <v>4315.99492178104</v>
      </c>
      <c r="E306" s="78" t="s">
        <v>40</v>
      </c>
      <c r="F306" s="255" t="n">
        <v>2</v>
      </c>
      <c r="G306" s="78" t="n">
        <v>2.7</v>
      </c>
      <c r="H306" s="113" t="n">
        <v>0.980156255</v>
      </c>
      <c r="I306" s="78" t="n">
        <v>0</v>
      </c>
      <c r="J306" s="80" t="n">
        <v>543593.5034558</v>
      </c>
      <c r="K306" s="80" t="n">
        <v>24917.3070903269</v>
      </c>
      <c r="L306" s="80" t="s">
        <v>136</v>
      </c>
      <c r="M306" s="80" t="n">
        <v>0</v>
      </c>
      <c r="N306" s="80" t="n">
        <v>0</v>
      </c>
      <c r="O306" s="256" t="s">
        <v>42</v>
      </c>
      <c r="P306" s="53" t="n">
        <v>17.568</v>
      </c>
      <c r="Q306" s="53" t="n">
        <v>0.968</v>
      </c>
      <c r="R306" s="166" t="n">
        <v>1</v>
      </c>
      <c r="S306" s="166" t="n">
        <v>1</v>
      </c>
      <c r="T306" s="164" t="n">
        <v>7</v>
      </c>
      <c r="U306" s="41" t="n">
        <f aca="false">AVERAGE(P306:P307)</f>
        <v>18.681</v>
      </c>
      <c r="V306" s="20" t="n">
        <v>1.64184358287414</v>
      </c>
      <c r="W306" s="164" t="n">
        <v>26</v>
      </c>
      <c r="X306" s="187"/>
      <c r="Y306" s="187"/>
      <c r="Z306" s="154"/>
      <c r="AA306" s="154"/>
      <c r="AB306" s="154"/>
      <c r="AC306" s="154"/>
      <c r="AE306" s="54"/>
      <c r="AF306" s="53"/>
      <c r="AG306" s="53"/>
      <c r="AH306" s="53"/>
      <c r="AI306" s="53"/>
      <c r="AJ306" s="53"/>
      <c r="AK306" s="53"/>
      <c r="AL306" s="53"/>
      <c r="AM306" s="53"/>
      <c r="AN306" s="53"/>
      <c r="AO306" s="53"/>
      <c r="AP306" s="53"/>
      <c r="AQ306" s="182"/>
      <c r="AR306" s="182"/>
      <c r="AS306" s="182"/>
      <c r="AT306" s="182"/>
      <c r="AU306" s="182"/>
      <c r="AV306" s="182"/>
      <c r="AW306" s="182"/>
      <c r="AX306" s="182"/>
      <c r="AY306" s="182"/>
      <c r="AZ306" s="182"/>
      <c r="BA306" s="182"/>
      <c r="BV306" s="182"/>
      <c r="BW306" s="182"/>
      <c r="BX306" s="182"/>
      <c r="BY306" s="182"/>
      <c r="BZ306" s="182"/>
      <c r="CA306" s="182"/>
      <c r="CB306" s="182"/>
      <c r="CC306" s="182"/>
      <c r="CD306" s="182"/>
      <c r="CE306" s="182"/>
      <c r="CF306" s="182"/>
    </row>
    <row r="307" s="165" customFormat="true" ht="15" hidden="false" customHeight="false" outlineLevel="0" collapsed="false">
      <c r="A307" s="163" t="s">
        <v>884</v>
      </c>
      <c r="B307" s="79" t="n">
        <v>-10.0097333333333</v>
      </c>
      <c r="C307" s="79" t="n">
        <v>-77.257</v>
      </c>
      <c r="D307" s="12" t="n">
        <v>4301.99493739836</v>
      </c>
      <c r="E307" s="78" t="s">
        <v>40</v>
      </c>
      <c r="F307" s="255" t="n">
        <v>3</v>
      </c>
      <c r="G307" s="78" t="n">
        <v>2.7</v>
      </c>
      <c r="H307" s="113" t="n">
        <v>0.919972389</v>
      </c>
      <c r="I307" s="78" t="n">
        <v>0</v>
      </c>
      <c r="J307" s="80" t="n">
        <v>582767.075681116</v>
      </c>
      <c r="K307" s="80" t="n">
        <v>29215.5846353009</v>
      </c>
      <c r="L307" s="80" t="s">
        <v>136</v>
      </c>
      <c r="M307" s="80" t="n">
        <v>0</v>
      </c>
      <c r="N307" s="80" t="n">
        <v>0</v>
      </c>
      <c r="O307" s="256" t="s">
        <v>42</v>
      </c>
      <c r="P307" s="53" t="n">
        <v>19.794</v>
      </c>
      <c r="Q307" s="53" t="n">
        <v>1.164</v>
      </c>
      <c r="R307" s="166"/>
      <c r="S307" s="166"/>
      <c r="T307" s="164"/>
      <c r="U307" s="41"/>
      <c r="V307" s="41"/>
      <c r="W307" s="164"/>
      <c r="X307" s="187"/>
      <c r="Y307" s="187"/>
      <c r="Z307" s="154"/>
      <c r="AA307" s="154"/>
      <c r="AB307" s="154"/>
      <c r="AC307" s="154"/>
      <c r="AE307" s="54"/>
      <c r="AF307" s="53"/>
      <c r="AG307" s="53"/>
      <c r="AH307" s="53"/>
      <c r="AI307" s="53"/>
      <c r="AJ307" s="53"/>
      <c r="AK307" s="53"/>
      <c r="AL307" s="53"/>
      <c r="AM307" s="53"/>
      <c r="AN307" s="53"/>
      <c r="AO307" s="53"/>
      <c r="AP307" s="53"/>
      <c r="AQ307" s="182"/>
      <c r="AR307" s="182"/>
      <c r="AS307" s="182"/>
      <c r="AT307" s="182"/>
      <c r="AU307" s="182"/>
      <c r="AV307" s="182"/>
      <c r="AW307" s="182"/>
      <c r="AX307" s="182"/>
      <c r="AY307" s="182"/>
      <c r="AZ307" s="182"/>
      <c r="BA307" s="182"/>
      <c r="BV307" s="182"/>
      <c r="BW307" s="182"/>
      <c r="BX307" s="182"/>
      <c r="BY307" s="182"/>
      <c r="BZ307" s="182"/>
      <c r="CA307" s="182"/>
      <c r="CB307" s="182"/>
      <c r="CC307" s="182"/>
      <c r="CD307" s="182"/>
      <c r="CE307" s="182"/>
      <c r="CF307" s="182"/>
    </row>
    <row r="308" s="165" customFormat="true" ht="15" hidden="false" customHeight="false" outlineLevel="0" collapsed="false">
      <c r="A308" s="22" t="s">
        <v>885</v>
      </c>
      <c r="B308" s="166"/>
      <c r="C308" s="166"/>
      <c r="D308" s="12"/>
      <c r="E308" s="78"/>
      <c r="F308" s="164"/>
      <c r="G308" s="164"/>
      <c r="H308" s="168"/>
      <c r="I308" s="164"/>
      <c r="J308" s="40"/>
      <c r="K308" s="40"/>
      <c r="L308" s="164"/>
      <c r="M308" s="164"/>
      <c r="N308" s="164"/>
      <c r="O308" s="164"/>
      <c r="P308" s="53"/>
      <c r="Q308" s="53"/>
      <c r="R308" s="166"/>
      <c r="S308" s="166"/>
      <c r="T308" s="164"/>
      <c r="U308" s="41"/>
      <c r="V308" s="41"/>
      <c r="W308" s="164"/>
      <c r="X308" s="187"/>
      <c r="Y308" s="187"/>
      <c r="Z308" s="154"/>
      <c r="AA308" s="154"/>
      <c r="AB308" s="154"/>
      <c r="AC308" s="154"/>
      <c r="AE308" s="54"/>
      <c r="AF308" s="53"/>
      <c r="AG308" s="53"/>
      <c r="AH308" s="53"/>
      <c r="AI308" s="53"/>
      <c r="AJ308" s="53"/>
      <c r="AK308" s="53"/>
      <c r="AL308" s="53"/>
      <c r="AM308" s="53"/>
      <c r="AN308" s="53"/>
      <c r="AO308" s="53"/>
      <c r="AP308" s="53"/>
      <c r="AQ308" s="182"/>
      <c r="AR308" s="182"/>
      <c r="AS308" s="182"/>
      <c r="AT308" s="182"/>
      <c r="AU308" s="182"/>
      <c r="AV308" s="182"/>
      <c r="AW308" s="182"/>
      <c r="AX308" s="182"/>
      <c r="AY308" s="182"/>
      <c r="AZ308" s="182"/>
      <c r="BA308" s="182"/>
      <c r="BV308" s="182"/>
      <c r="BW308" s="182"/>
      <c r="BX308" s="182"/>
      <c r="BY308" s="182"/>
      <c r="BZ308" s="182"/>
      <c r="CA308" s="182"/>
      <c r="CB308" s="182"/>
      <c r="CC308" s="182"/>
      <c r="CD308" s="182"/>
      <c r="CE308" s="182"/>
      <c r="CF308" s="182"/>
    </row>
    <row r="309" s="165" customFormat="true" ht="15" hidden="false" customHeight="false" outlineLevel="0" collapsed="false">
      <c r="A309" s="163" t="s">
        <v>886</v>
      </c>
      <c r="B309" s="79" t="n">
        <v>-10.0101333333333</v>
      </c>
      <c r="C309" s="79" t="n">
        <v>-77.2553666666667</v>
      </c>
      <c r="D309" s="12" t="n">
        <v>4329.99490616948</v>
      </c>
      <c r="E309" s="78" t="s">
        <v>40</v>
      </c>
      <c r="F309" s="255" t="n">
        <v>1</v>
      </c>
      <c r="G309" s="78" t="n">
        <v>2.7</v>
      </c>
      <c r="H309" s="113" t="n">
        <v>0.998071686</v>
      </c>
      <c r="I309" s="78" t="n">
        <v>0</v>
      </c>
      <c r="J309" s="80" t="n">
        <v>591248.710223088</v>
      </c>
      <c r="K309" s="80" t="n">
        <v>29182.5091105951</v>
      </c>
      <c r="L309" s="80" t="s">
        <v>136</v>
      </c>
      <c r="M309" s="80" t="n">
        <v>0</v>
      </c>
      <c r="N309" s="80" t="n">
        <v>0</v>
      </c>
      <c r="O309" s="256" t="s">
        <v>42</v>
      </c>
      <c r="P309" s="53" t="n">
        <v>18.396</v>
      </c>
      <c r="Q309" s="53" t="n">
        <v>1.069</v>
      </c>
      <c r="R309" s="166" t="n">
        <v>0.97</v>
      </c>
      <c r="S309" s="166" t="n">
        <v>0.97</v>
      </c>
      <c r="T309" s="164" t="n">
        <v>7</v>
      </c>
      <c r="U309" s="41" t="n">
        <f aca="false">AVERAGE(P309:P310)</f>
        <v>19.1355</v>
      </c>
      <c r="V309" s="20" t="n">
        <v>1.15003265177831</v>
      </c>
      <c r="W309" s="164" t="n">
        <v>26</v>
      </c>
      <c r="X309" s="187"/>
      <c r="Y309" s="187"/>
      <c r="Z309" s="154"/>
      <c r="AA309" s="154"/>
      <c r="AB309" s="154"/>
      <c r="AC309" s="154"/>
      <c r="AE309" s="54"/>
      <c r="AF309" s="53"/>
      <c r="AG309" s="53"/>
      <c r="AH309" s="53"/>
      <c r="AI309" s="53"/>
      <c r="AJ309" s="53"/>
      <c r="AK309" s="53"/>
      <c r="AL309" s="53"/>
      <c r="AM309" s="53"/>
      <c r="AN309" s="53"/>
      <c r="AO309" s="53"/>
      <c r="AP309" s="53"/>
      <c r="AQ309" s="182"/>
      <c r="AR309" s="182"/>
      <c r="AS309" s="182"/>
      <c r="AT309" s="182"/>
      <c r="AU309" s="182"/>
      <c r="AV309" s="182"/>
      <c r="AW309" s="182"/>
      <c r="AX309" s="182"/>
      <c r="AY309" s="182"/>
      <c r="AZ309" s="182"/>
      <c r="BA309" s="182"/>
      <c r="BV309" s="182"/>
      <c r="BW309" s="182"/>
      <c r="BX309" s="182"/>
      <c r="BY309" s="182"/>
      <c r="BZ309" s="182"/>
      <c r="CA309" s="182"/>
      <c r="CB309" s="182"/>
      <c r="CC309" s="182"/>
      <c r="CD309" s="182"/>
      <c r="CE309" s="182"/>
      <c r="CF309" s="182"/>
    </row>
    <row r="310" s="165" customFormat="true" ht="15" hidden="false" customHeight="false" outlineLevel="0" collapsed="false">
      <c r="A310" s="163" t="s">
        <v>887</v>
      </c>
      <c r="B310" s="79" t="n">
        <v>-10.0100666666667</v>
      </c>
      <c r="C310" s="79" t="n">
        <v>-77.2550166666667</v>
      </c>
      <c r="D310" s="12" t="n">
        <v>4330.9949050546</v>
      </c>
      <c r="E310" s="78" t="s">
        <v>40</v>
      </c>
      <c r="F310" s="255" t="n">
        <v>1</v>
      </c>
      <c r="G310" s="78" t="n">
        <v>2.7</v>
      </c>
      <c r="H310" s="113" t="n">
        <v>0.98</v>
      </c>
      <c r="I310" s="78" t="n">
        <v>0</v>
      </c>
      <c r="J310" s="80" t="n">
        <v>643189.221240246</v>
      </c>
      <c r="K310" s="80" t="n">
        <v>29220.3458409342</v>
      </c>
      <c r="L310" s="80" t="s">
        <v>136</v>
      </c>
      <c r="M310" s="80" t="n">
        <v>0</v>
      </c>
      <c r="N310" s="80" t="n">
        <v>0</v>
      </c>
      <c r="O310" s="256" t="s">
        <v>42</v>
      </c>
      <c r="P310" s="53" t="n">
        <v>19.875</v>
      </c>
      <c r="Q310" s="53" t="n">
        <v>1.089</v>
      </c>
      <c r="R310" s="166"/>
      <c r="S310" s="166"/>
      <c r="T310" s="164"/>
      <c r="U310" s="41"/>
      <c r="V310" s="41"/>
      <c r="W310" s="164"/>
      <c r="X310" s="187"/>
      <c r="Y310" s="187"/>
      <c r="Z310" s="154"/>
      <c r="AA310" s="154"/>
      <c r="AB310" s="154"/>
      <c r="AC310" s="154"/>
      <c r="AE310" s="54"/>
      <c r="AF310" s="53"/>
      <c r="AG310" s="53"/>
      <c r="AH310" s="53"/>
      <c r="AI310" s="53"/>
      <c r="AJ310" s="53"/>
      <c r="AK310" s="53"/>
      <c r="AL310" s="53"/>
      <c r="AM310" s="53"/>
      <c r="AN310" s="53"/>
      <c r="AO310" s="53"/>
      <c r="AP310" s="53"/>
      <c r="AQ310" s="182"/>
      <c r="AR310" s="182"/>
      <c r="AS310" s="182"/>
      <c r="AT310" s="182"/>
      <c r="AU310" s="182"/>
      <c r="AV310" s="182"/>
      <c r="AW310" s="182"/>
      <c r="AX310" s="182"/>
      <c r="AY310" s="182"/>
      <c r="AZ310" s="182"/>
      <c r="BA310" s="182"/>
      <c r="BV310" s="182"/>
      <c r="BW310" s="182"/>
      <c r="BX310" s="182"/>
      <c r="BY310" s="182"/>
      <c r="BZ310" s="182"/>
      <c r="CA310" s="182"/>
      <c r="CB310" s="182"/>
      <c r="CC310" s="182"/>
      <c r="CD310" s="182"/>
      <c r="CE310" s="182"/>
      <c r="CF310" s="182"/>
    </row>
    <row r="311" s="165" customFormat="true" ht="15" hidden="false" customHeight="false" outlineLevel="0" collapsed="false">
      <c r="A311" s="22" t="s">
        <v>888</v>
      </c>
      <c r="B311" s="79"/>
      <c r="C311" s="79"/>
      <c r="D311" s="12"/>
      <c r="E311" s="78"/>
      <c r="F311" s="255"/>
      <c r="G311" s="78"/>
      <c r="H311" s="113"/>
      <c r="I311" s="78"/>
      <c r="J311" s="80"/>
      <c r="K311" s="80"/>
      <c r="L311" s="80"/>
      <c r="M311" s="80"/>
      <c r="N311" s="80"/>
      <c r="O311" s="256"/>
      <c r="P311" s="53"/>
      <c r="Q311" s="53"/>
      <c r="R311" s="169"/>
      <c r="S311" s="169"/>
      <c r="T311" s="164"/>
      <c r="U311" s="41"/>
      <c r="V311" s="41"/>
      <c r="W311" s="164"/>
      <c r="X311" s="187"/>
      <c r="Y311" s="187"/>
      <c r="Z311" s="154"/>
      <c r="AA311" s="154"/>
      <c r="AB311" s="154"/>
      <c r="AC311" s="154"/>
      <c r="AE311" s="54"/>
      <c r="AF311" s="53"/>
      <c r="AG311" s="53"/>
      <c r="AH311" s="53"/>
      <c r="AI311" s="53"/>
      <c r="AJ311" s="53"/>
      <c r="AK311" s="53"/>
      <c r="AL311" s="53"/>
      <c r="AM311" s="53"/>
      <c r="AN311" s="53"/>
      <c r="AO311" s="53"/>
      <c r="AP311" s="53"/>
      <c r="AQ311" s="182"/>
      <c r="AR311" s="182"/>
      <c r="AS311" s="182"/>
      <c r="AT311" s="182"/>
      <c r="AU311" s="182"/>
      <c r="AV311" s="182"/>
      <c r="AW311" s="182"/>
      <c r="AX311" s="182"/>
      <c r="AY311" s="182"/>
      <c r="AZ311" s="182"/>
      <c r="BA311" s="182"/>
      <c r="BV311" s="182"/>
      <c r="BW311" s="182"/>
      <c r="BX311" s="182"/>
      <c r="BY311" s="182"/>
      <c r="BZ311" s="182"/>
      <c r="CA311" s="182"/>
      <c r="CB311" s="182"/>
      <c r="CC311" s="182"/>
      <c r="CD311" s="182"/>
      <c r="CE311" s="182"/>
      <c r="CF311" s="182"/>
    </row>
    <row r="312" s="165" customFormat="true" ht="15" hidden="false" customHeight="false" outlineLevel="0" collapsed="false">
      <c r="A312" s="163" t="s">
        <v>889</v>
      </c>
      <c r="B312" s="79" t="n">
        <v>-10.0155833333333</v>
      </c>
      <c r="C312" s="79" t="n">
        <v>-77.2596833333333</v>
      </c>
      <c r="D312" s="12" t="n">
        <v>4267.99497535005</v>
      </c>
      <c r="E312" s="78" t="s">
        <v>40</v>
      </c>
      <c r="F312" s="255" t="n">
        <v>2</v>
      </c>
      <c r="G312" s="78" t="n">
        <v>2.7</v>
      </c>
      <c r="H312" s="113" t="n">
        <v>0.98</v>
      </c>
      <c r="I312" s="78" t="n">
        <v>0</v>
      </c>
      <c r="J312" s="80" t="n">
        <v>714402.102197778</v>
      </c>
      <c r="K312" s="80" t="n">
        <v>18067.7943766402</v>
      </c>
      <c r="L312" s="80" t="s">
        <v>136</v>
      </c>
      <c r="M312" s="80" t="n">
        <v>0</v>
      </c>
      <c r="N312" s="80" t="n">
        <v>0</v>
      </c>
      <c r="O312" s="256" t="s">
        <v>42</v>
      </c>
      <c r="P312" s="53" t="n">
        <v>22.093</v>
      </c>
      <c r="Q312" s="53" t="n">
        <v>0.874</v>
      </c>
      <c r="R312" s="166" t="n">
        <v>1</v>
      </c>
      <c r="S312" s="166" t="n">
        <v>1</v>
      </c>
      <c r="T312" s="164" t="n">
        <v>7</v>
      </c>
      <c r="U312" s="41" t="n">
        <f aca="false">AVERAGE(P312:P314)</f>
        <v>21.076</v>
      </c>
      <c r="V312" s="20" t="n">
        <v>1.43679177684172</v>
      </c>
      <c r="W312" s="164" t="n">
        <v>26</v>
      </c>
      <c r="X312" s="187"/>
      <c r="Y312" s="187"/>
      <c r="Z312" s="154"/>
      <c r="AA312" s="154"/>
      <c r="AB312" s="154"/>
      <c r="AC312" s="154"/>
      <c r="AE312" s="54"/>
      <c r="AF312" s="53"/>
      <c r="AG312" s="53"/>
      <c r="AH312" s="53"/>
      <c r="AI312" s="53"/>
      <c r="AJ312" s="53"/>
      <c r="AK312" s="53"/>
      <c r="AL312" s="53"/>
      <c r="AM312" s="53"/>
      <c r="AN312" s="53"/>
      <c r="AO312" s="53"/>
      <c r="AP312" s="53"/>
      <c r="AQ312" s="182"/>
      <c r="AR312" s="182"/>
      <c r="AS312" s="182"/>
      <c r="AT312" s="182"/>
      <c r="AU312" s="182"/>
      <c r="AV312" s="182"/>
      <c r="AW312" s="182"/>
      <c r="AX312" s="182"/>
      <c r="AY312" s="182"/>
      <c r="AZ312" s="182"/>
      <c r="BA312" s="182"/>
      <c r="BV312" s="182"/>
      <c r="BW312" s="182"/>
      <c r="BX312" s="182"/>
      <c r="BY312" s="182"/>
      <c r="BZ312" s="182"/>
      <c r="CA312" s="182"/>
      <c r="CB312" s="182"/>
      <c r="CC312" s="182"/>
      <c r="CD312" s="182"/>
      <c r="CE312" s="182"/>
      <c r="CF312" s="182"/>
    </row>
    <row r="313" s="165" customFormat="true" ht="15" hidden="false" customHeight="false" outlineLevel="0" collapsed="false">
      <c r="A313" s="163" t="s">
        <v>890</v>
      </c>
      <c r="B313" s="79" t="n">
        <v>-10.0159833333333</v>
      </c>
      <c r="C313" s="79" t="n">
        <v>-77.2590666666667</v>
      </c>
      <c r="D313" s="12" t="n">
        <v>4279.99496195147</v>
      </c>
      <c r="E313" s="78" t="s">
        <v>40</v>
      </c>
      <c r="F313" s="255" t="n">
        <v>1</v>
      </c>
      <c r="G313" s="78" t="n">
        <v>2.7</v>
      </c>
      <c r="H313" s="113" t="n">
        <v>0.99</v>
      </c>
      <c r="I313" s="78" t="n">
        <v>0</v>
      </c>
      <c r="J313" s="80" t="n">
        <v>711105.605228263</v>
      </c>
      <c r="K313" s="80" t="n">
        <v>23539.8656611985</v>
      </c>
      <c r="L313" s="80" t="s">
        <v>136</v>
      </c>
      <c r="M313" s="80" t="n">
        <v>0</v>
      </c>
      <c r="N313" s="80" t="n">
        <v>0</v>
      </c>
      <c r="O313" s="256" t="s">
        <v>42</v>
      </c>
      <c r="P313" s="53" t="n">
        <v>21.573</v>
      </c>
      <c r="Q313" s="53" t="n">
        <v>0.971</v>
      </c>
      <c r="R313" s="166"/>
      <c r="S313" s="166"/>
      <c r="T313" s="164"/>
      <c r="U313" s="41"/>
      <c r="V313" s="41"/>
      <c r="W313" s="164"/>
      <c r="X313" s="187"/>
      <c r="Y313" s="187"/>
      <c r="Z313" s="154"/>
      <c r="AA313" s="154"/>
      <c r="AB313" s="154"/>
      <c r="AC313" s="154"/>
      <c r="AE313" s="54"/>
      <c r="AF313" s="53"/>
      <c r="AG313" s="53"/>
      <c r="AH313" s="53"/>
      <c r="AI313" s="53"/>
      <c r="AJ313" s="53"/>
      <c r="AK313" s="53"/>
      <c r="AL313" s="53"/>
      <c r="AM313" s="53"/>
      <c r="AN313" s="53"/>
      <c r="AO313" s="53"/>
      <c r="AP313" s="53"/>
      <c r="AQ313" s="182"/>
      <c r="AR313" s="182"/>
      <c r="AS313" s="182"/>
      <c r="AT313" s="182"/>
      <c r="AU313" s="182"/>
      <c r="AV313" s="182"/>
      <c r="AW313" s="182"/>
      <c r="AX313" s="182"/>
      <c r="AY313" s="182"/>
      <c r="AZ313" s="182"/>
      <c r="BA313" s="182"/>
      <c r="BV313" s="182"/>
      <c r="BW313" s="182"/>
      <c r="BX313" s="182"/>
      <c r="BY313" s="182"/>
      <c r="BZ313" s="182"/>
      <c r="CA313" s="182"/>
      <c r="CB313" s="182"/>
      <c r="CC313" s="182"/>
      <c r="CD313" s="182"/>
      <c r="CE313" s="182"/>
      <c r="CF313" s="182"/>
    </row>
    <row r="314" s="165" customFormat="true" ht="15" hidden="false" customHeight="false" outlineLevel="0" collapsed="false">
      <c r="A314" s="163" t="s">
        <v>891</v>
      </c>
      <c r="B314" s="79" t="n">
        <v>-10.01575</v>
      </c>
      <c r="C314" s="79" t="n">
        <v>-77.2574833333333</v>
      </c>
      <c r="D314" s="12" t="n">
        <v>4298.99494074567</v>
      </c>
      <c r="E314" s="78" t="s">
        <v>40</v>
      </c>
      <c r="F314" s="255" t="n">
        <v>1</v>
      </c>
      <c r="G314" s="78" t="n">
        <v>2.7</v>
      </c>
      <c r="H314" s="113" t="n">
        <v>0.99</v>
      </c>
      <c r="I314" s="78" t="n">
        <v>0</v>
      </c>
      <c r="J314" s="80" t="n">
        <v>625548.775527717</v>
      </c>
      <c r="K314" s="80" t="n">
        <v>29501.7221526263</v>
      </c>
      <c r="L314" s="80" t="s">
        <v>136</v>
      </c>
      <c r="M314" s="80" t="n">
        <v>0</v>
      </c>
      <c r="N314" s="80" t="n">
        <v>0</v>
      </c>
      <c r="O314" s="256" t="s">
        <v>42</v>
      </c>
      <c r="P314" s="53" t="n">
        <v>19.562</v>
      </c>
      <c r="Q314" s="53" t="n">
        <v>1.1</v>
      </c>
      <c r="R314" s="166"/>
      <c r="S314" s="166"/>
      <c r="T314" s="164"/>
      <c r="U314" s="41"/>
      <c r="V314" s="41"/>
      <c r="W314" s="164"/>
      <c r="X314" s="187"/>
      <c r="Y314" s="187"/>
      <c r="Z314" s="154"/>
      <c r="AA314" s="154"/>
      <c r="AB314" s="154"/>
      <c r="AC314" s="154"/>
      <c r="AE314" s="54"/>
      <c r="AF314" s="53"/>
      <c r="AG314" s="53"/>
      <c r="AH314" s="53"/>
      <c r="AI314" s="53"/>
      <c r="AJ314" s="53"/>
      <c r="AK314" s="53"/>
      <c r="AL314" s="53"/>
      <c r="AM314" s="53"/>
      <c r="AN314" s="53"/>
      <c r="AO314" s="53"/>
      <c r="AP314" s="53"/>
      <c r="AQ314" s="182"/>
      <c r="AR314" s="182"/>
      <c r="AS314" s="182"/>
      <c r="AT314" s="182"/>
      <c r="AU314" s="182"/>
      <c r="AV314" s="182"/>
      <c r="AW314" s="182"/>
      <c r="AX314" s="182"/>
      <c r="AY314" s="182"/>
      <c r="AZ314" s="182"/>
      <c r="BA314" s="182"/>
      <c r="BV314" s="182"/>
      <c r="BW314" s="182"/>
      <c r="BX314" s="182"/>
      <c r="BY314" s="182"/>
      <c r="BZ314" s="182"/>
      <c r="CA314" s="182"/>
      <c r="CB314" s="182"/>
      <c r="CC314" s="182"/>
      <c r="CD314" s="182"/>
      <c r="CE314" s="182"/>
      <c r="CF314" s="182"/>
    </row>
    <row r="315" s="165" customFormat="true" ht="15" hidden="false" customHeight="false" outlineLevel="0" collapsed="false">
      <c r="A315" s="22" t="s">
        <v>892</v>
      </c>
      <c r="B315" s="79"/>
      <c r="C315" s="79"/>
      <c r="D315" s="12"/>
      <c r="E315" s="78"/>
      <c r="F315" s="255"/>
      <c r="G315" s="78"/>
      <c r="H315" s="113"/>
      <c r="I315" s="78"/>
      <c r="J315" s="80"/>
      <c r="K315" s="80"/>
      <c r="L315" s="80"/>
      <c r="M315" s="80"/>
      <c r="N315" s="80"/>
      <c r="O315" s="256"/>
      <c r="P315" s="53"/>
      <c r="Q315" s="53"/>
      <c r="R315" s="166"/>
      <c r="S315" s="166"/>
      <c r="T315" s="164"/>
      <c r="U315" s="41"/>
      <c r="V315" s="41"/>
      <c r="W315" s="164"/>
      <c r="X315" s="187"/>
      <c r="Y315" s="187"/>
      <c r="Z315" s="154"/>
      <c r="AA315" s="154"/>
      <c r="AB315" s="154"/>
      <c r="AC315" s="154"/>
      <c r="AE315" s="54"/>
      <c r="AF315" s="53"/>
      <c r="AG315" s="53"/>
      <c r="AH315" s="53"/>
      <c r="AI315" s="53"/>
      <c r="AJ315" s="53"/>
      <c r="AK315" s="53"/>
      <c r="AL315" s="53"/>
      <c r="AM315" s="53"/>
      <c r="AN315" s="53"/>
      <c r="AO315" s="53"/>
      <c r="AP315" s="53"/>
      <c r="AQ315" s="182"/>
      <c r="AR315" s="182"/>
      <c r="AS315" s="182"/>
      <c r="AT315" s="182"/>
      <c r="AU315" s="182"/>
      <c r="AV315" s="182"/>
      <c r="AW315" s="182"/>
      <c r="AX315" s="182"/>
      <c r="AY315" s="182"/>
      <c r="AZ315" s="182"/>
      <c r="BA315" s="182"/>
      <c r="BV315" s="182"/>
      <c r="BW315" s="182"/>
      <c r="BX315" s="182"/>
      <c r="BY315" s="182"/>
      <c r="BZ315" s="182"/>
      <c r="CA315" s="182"/>
      <c r="CB315" s="182"/>
      <c r="CC315" s="182"/>
      <c r="CD315" s="182"/>
      <c r="CE315" s="182"/>
      <c r="CF315" s="182"/>
    </row>
    <row r="316" s="165" customFormat="true" ht="15" hidden="false" customHeight="false" outlineLevel="0" collapsed="false">
      <c r="A316" s="163" t="s">
        <v>893</v>
      </c>
      <c r="B316" s="79" t="n">
        <v>-10.01555</v>
      </c>
      <c r="C316" s="79" t="n">
        <v>-77.2553</v>
      </c>
      <c r="D316" s="12" t="n">
        <v>4338.99489613652</v>
      </c>
      <c r="E316" s="78" t="s">
        <v>40</v>
      </c>
      <c r="F316" s="255" t="n">
        <v>1</v>
      </c>
      <c r="G316" s="78" t="n">
        <v>2.7</v>
      </c>
      <c r="H316" s="113" t="n">
        <v>0.98</v>
      </c>
      <c r="I316" s="78" t="n">
        <v>0</v>
      </c>
      <c r="J316" s="80" t="n">
        <v>721218.095577512</v>
      </c>
      <c r="K316" s="80" t="n">
        <v>24515.1698890325</v>
      </c>
      <c r="L316" s="80" t="s">
        <v>136</v>
      </c>
      <c r="M316" s="80" t="n">
        <v>0</v>
      </c>
      <c r="N316" s="80" t="n">
        <v>0</v>
      </c>
      <c r="O316" s="256" t="s">
        <v>42</v>
      </c>
      <c r="P316" s="53" t="n">
        <v>21.5</v>
      </c>
      <c r="Q316" s="53" t="n">
        <v>0.982</v>
      </c>
      <c r="R316" s="166" t="n">
        <v>0.97</v>
      </c>
      <c r="S316" s="166" t="n">
        <v>0.97</v>
      </c>
      <c r="T316" s="164" t="n">
        <v>7</v>
      </c>
      <c r="U316" s="41" t="n">
        <f aca="false">AVERAGE(P316:P319)</f>
        <v>18.75125</v>
      </c>
      <c r="V316" s="20" t="n">
        <v>2.00626837113538</v>
      </c>
      <c r="W316" s="164" t="n">
        <v>26</v>
      </c>
      <c r="X316" s="187"/>
      <c r="Y316" s="187"/>
      <c r="Z316" s="154"/>
      <c r="AA316" s="154"/>
      <c r="AB316" s="154"/>
      <c r="AC316" s="154"/>
      <c r="AE316" s="54"/>
      <c r="AF316" s="53"/>
      <c r="AG316" s="53"/>
      <c r="AH316" s="53"/>
      <c r="AI316" s="53"/>
      <c r="AJ316" s="53"/>
      <c r="AK316" s="53"/>
      <c r="AL316" s="53"/>
      <c r="AM316" s="53"/>
      <c r="AN316" s="53"/>
      <c r="AO316" s="53"/>
      <c r="AP316" s="53"/>
      <c r="AQ316" s="182"/>
      <c r="AR316" s="182"/>
      <c r="AS316" s="182"/>
      <c r="AT316" s="182"/>
      <c r="AU316" s="182"/>
      <c r="AV316" s="182"/>
      <c r="AW316" s="182"/>
      <c r="AX316" s="182"/>
      <c r="AY316" s="182"/>
      <c r="AZ316" s="182"/>
      <c r="BA316" s="182"/>
      <c r="BV316" s="182"/>
      <c r="BW316" s="182"/>
      <c r="BX316" s="182"/>
      <c r="BY316" s="182"/>
      <c r="BZ316" s="182"/>
      <c r="CA316" s="182"/>
      <c r="CB316" s="182"/>
      <c r="CC316" s="182"/>
      <c r="CD316" s="182"/>
      <c r="CE316" s="182"/>
      <c r="CF316" s="182"/>
    </row>
    <row r="317" s="165" customFormat="true" ht="15" hidden="false" customHeight="false" outlineLevel="0" collapsed="false">
      <c r="A317" s="163" t="s">
        <v>894</v>
      </c>
      <c r="B317" s="79" t="n">
        <v>-10.0135833333333</v>
      </c>
      <c r="C317" s="79" t="n">
        <v>-77.2558333333333</v>
      </c>
      <c r="D317" s="12" t="n">
        <v>4310.994927358</v>
      </c>
      <c r="E317" s="78" t="s">
        <v>40</v>
      </c>
      <c r="F317" s="255" t="n">
        <v>2</v>
      </c>
      <c r="G317" s="78" t="n">
        <v>2.7</v>
      </c>
      <c r="H317" s="113" t="n">
        <v>0.998871632</v>
      </c>
      <c r="I317" s="78" t="n">
        <v>0</v>
      </c>
      <c r="J317" s="80" t="n">
        <v>583454.134809275</v>
      </c>
      <c r="K317" s="80" t="n">
        <v>25927.3537511871</v>
      </c>
      <c r="L317" s="80" t="s">
        <v>136</v>
      </c>
      <c r="M317" s="80" t="n">
        <v>0</v>
      </c>
      <c r="N317" s="80" t="n">
        <v>0</v>
      </c>
      <c r="O317" s="256" t="s">
        <v>42</v>
      </c>
      <c r="P317" s="53" t="n">
        <v>18.445</v>
      </c>
      <c r="Q317" s="53" t="n">
        <v>0.995</v>
      </c>
      <c r="R317" s="169"/>
      <c r="S317" s="169"/>
      <c r="T317" s="164"/>
      <c r="U317" s="41"/>
      <c r="V317" s="41"/>
      <c r="W317" s="164"/>
      <c r="X317" s="187"/>
      <c r="Y317" s="187"/>
      <c r="Z317" s="154"/>
      <c r="AA317" s="154"/>
      <c r="AB317" s="154"/>
      <c r="AC317" s="154"/>
      <c r="AE317" s="54"/>
      <c r="AF317" s="53"/>
      <c r="AG317" s="53"/>
      <c r="AH317" s="53"/>
      <c r="AI317" s="53"/>
      <c r="AJ317" s="53"/>
      <c r="AK317" s="53"/>
      <c r="AL317" s="53"/>
      <c r="AM317" s="53"/>
      <c r="AN317" s="53"/>
      <c r="AO317" s="53"/>
      <c r="AP317" s="53"/>
      <c r="AQ317" s="182"/>
      <c r="AR317" s="182"/>
      <c r="AS317" s="182"/>
      <c r="AT317" s="182"/>
      <c r="AU317" s="182"/>
      <c r="AV317" s="182"/>
      <c r="AW317" s="182"/>
      <c r="AX317" s="182"/>
      <c r="AY317" s="182"/>
      <c r="AZ317" s="182"/>
      <c r="BA317" s="182"/>
      <c r="BV317" s="182"/>
      <c r="BW317" s="182"/>
      <c r="BX317" s="182"/>
      <c r="BY317" s="182"/>
      <c r="BZ317" s="182"/>
      <c r="CA317" s="182"/>
      <c r="CB317" s="182"/>
      <c r="CC317" s="182"/>
      <c r="CD317" s="182"/>
      <c r="CE317" s="182"/>
      <c r="CF317" s="182"/>
    </row>
    <row r="318" s="165" customFormat="true" ht="15" hidden="false" customHeight="false" outlineLevel="0" collapsed="false">
      <c r="A318" s="163" t="s">
        <v>895</v>
      </c>
      <c r="B318" s="79" t="n">
        <v>-10.0150333333333</v>
      </c>
      <c r="C318" s="79" t="n">
        <v>-77.2534333333333</v>
      </c>
      <c r="D318" s="12" t="n">
        <v>4360.99487162152</v>
      </c>
      <c r="E318" s="78" t="s">
        <v>40</v>
      </c>
      <c r="F318" s="255" t="n">
        <v>2</v>
      </c>
      <c r="G318" s="78" t="n">
        <v>2.7</v>
      </c>
      <c r="H318" s="113" t="n">
        <v>0.998871632</v>
      </c>
      <c r="I318" s="78" t="n">
        <v>0</v>
      </c>
      <c r="J318" s="80" t="n">
        <v>586920.38095787</v>
      </c>
      <c r="K318" s="80" t="n">
        <v>20057.6308770701</v>
      </c>
      <c r="L318" s="80" t="s">
        <v>136</v>
      </c>
      <c r="M318" s="80" t="n">
        <v>0</v>
      </c>
      <c r="N318" s="80" t="n">
        <v>0</v>
      </c>
      <c r="O318" s="256" t="s">
        <v>42</v>
      </c>
      <c r="P318" s="53" t="n">
        <v>18.156</v>
      </c>
      <c r="Q318" s="53" t="n">
        <v>0.831</v>
      </c>
      <c r="R318" s="169"/>
      <c r="S318" s="169"/>
      <c r="T318" s="164"/>
      <c r="U318" s="41"/>
      <c r="V318" s="41"/>
      <c r="W318" s="164"/>
      <c r="X318" s="187"/>
      <c r="Y318" s="187"/>
      <c r="Z318" s="154"/>
      <c r="AA318" s="154"/>
      <c r="AB318" s="154"/>
      <c r="AC318" s="154"/>
      <c r="AE318" s="54"/>
      <c r="AF318" s="53"/>
      <c r="AG318" s="53"/>
      <c r="AH318" s="53"/>
      <c r="AI318" s="53"/>
      <c r="AJ318" s="53"/>
      <c r="AK318" s="53"/>
      <c r="AL318" s="53"/>
      <c r="AM318" s="53"/>
      <c r="AN318" s="53"/>
      <c r="AO318" s="53"/>
      <c r="AP318" s="53"/>
      <c r="AQ318" s="182"/>
      <c r="AR318" s="182"/>
      <c r="AS318" s="182"/>
      <c r="AT318" s="182"/>
      <c r="AU318" s="182"/>
      <c r="AV318" s="182"/>
      <c r="AW318" s="182"/>
      <c r="AX318" s="182"/>
      <c r="AY318" s="182"/>
      <c r="AZ318" s="182"/>
      <c r="BA318" s="182"/>
      <c r="BV318" s="182"/>
      <c r="BW318" s="182"/>
      <c r="BX318" s="182"/>
      <c r="BY318" s="182"/>
      <c r="BZ318" s="182"/>
      <c r="CA318" s="182"/>
      <c r="CB318" s="182"/>
      <c r="CC318" s="182"/>
      <c r="CD318" s="182"/>
      <c r="CE318" s="182"/>
      <c r="CF318" s="182"/>
    </row>
    <row r="319" s="165" customFormat="true" ht="15" hidden="false" customHeight="false" outlineLevel="0" collapsed="false">
      <c r="A319" s="163" t="s">
        <v>896</v>
      </c>
      <c r="B319" s="79" t="n">
        <v>-10.0141333333333</v>
      </c>
      <c r="C319" s="79" t="n">
        <v>-77.2550166666667</v>
      </c>
      <c r="D319" s="12" t="n">
        <v>4349.99488387724</v>
      </c>
      <c r="E319" s="78" t="s">
        <v>40</v>
      </c>
      <c r="F319" s="255" t="n">
        <v>2</v>
      </c>
      <c r="G319" s="78" t="n">
        <v>2.7</v>
      </c>
      <c r="H319" s="113" t="n">
        <v>0.998871632</v>
      </c>
      <c r="I319" s="78" t="n">
        <v>0</v>
      </c>
      <c r="J319" s="80" t="n">
        <v>540002.613172195</v>
      </c>
      <c r="K319" s="80" t="n">
        <v>19276.228778358</v>
      </c>
      <c r="L319" s="80" t="s">
        <v>136</v>
      </c>
      <c r="M319" s="80" t="n">
        <v>0</v>
      </c>
      <c r="N319" s="80" t="n">
        <v>0</v>
      </c>
      <c r="O319" s="256" t="s">
        <v>42</v>
      </c>
      <c r="P319" s="53" t="n">
        <v>16.904</v>
      </c>
      <c r="Q319" s="53" t="n">
        <v>0.793</v>
      </c>
      <c r="R319" s="169"/>
      <c r="S319" s="169"/>
      <c r="T319" s="164"/>
      <c r="U319" s="41"/>
      <c r="V319" s="41"/>
      <c r="W319" s="164"/>
      <c r="X319" s="187"/>
      <c r="Y319" s="187"/>
      <c r="Z319" s="154"/>
      <c r="AA319" s="154"/>
      <c r="AB319" s="154"/>
      <c r="AC319" s="154"/>
      <c r="AE319" s="54"/>
      <c r="AF319" s="53"/>
      <c r="AG319" s="53"/>
      <c r="AH319" s="53"/>
      <c r="AI319" s="53"/>
      <c r="AJ319" s="53"/>
      <c r="AK319" s="53"/>
      <c r="AL319" s="53"/>
      <c r="AM319" s="53"/>
      <c r="AN319" s="53"/>
      <c r="AO319" s="53"/>
      <c r="AP319" s="53"/>
      <c r="AQ319" s="182"/>
      <c r="AR319" s="182"/>
      <c r="AS319" s="182"/>
      <c r="AT319" s="182"/>
      <c r="AU319" s="182"/>
      <c r="AV319" s="182"/>
      <c r="AW319" s="182"/>
      <c r="AX319" s="182"/>
      <c r="AY319" s="182"/>
      <c r="AZ319" s="182"/>
      <c r="BA319" s="182"/>
      <c r="BV319" s="182"/>
      <c r="BW319" s="182"/>
      <c r="BX319" s="182"/>
      <c r="BY319" s="182"/>
      <c r="BZ319" s="182"/>
      <c r="CA319" s="182"/>
      <c r="CB319" s="182"/>
      <c r="CC319" s="182"/>
      <c r="CD319" s="182"/>
      <c r="CE319" s="182"/>
      <c r="CF319" s="182"/>
    </row>
    <row r="320" s="177" customFormat="true" ht="15" hidden="false" customHeight="false" outlineLevel="0" collapsed="false">
      <c r="A320" s="152" t="s">
        <v>897</v>
      </c>
      <c r="B320" s="259" t="n">
        <v>-10.0138333333333</v>
      </c>
      <c r="C320" s="259" t="n">
        <v>-77.2558</v>
      </c>
      <c r="D320" s="31" t="n">
        <v>4337.99489725118</v>
      </c>
      <c r="E320" s="148" t="s">
        <v>40</v>
      </c>
      <c r="F320" s="257" t="n">
        <v>2</v>
      </c>
      <c r="G320" s="152" t="n">
        <v>2.7</v>
      </c>
      <c r="H320" s="260" t="n">
        <v>0.998871632</v>
      </c>
      <c r="I320" s="152" t="n">
        <v>0</v>
      </c>
      <c r="J320" s="261" t="n">
        <v>340957.471283848</v>
      </c>
      <c r="K320" s="261" t="n">
        <v>21077.1230580831</v>
      </c>
      <c r="L320" s="261" t="s">
        <v>136</v>
      </c>
      <c r="M320" s="261" t="n">
        <v>0</v>
      </c>
      <c r="N320" s="261" t="n">
        <v>0</v>
      </c>
      <c r="O320" s="258" t="s">
        <v>42</v>
      </c>
      <c r="P320" s="194" t="n">
        <v>10.842</v>
      </c>
      <c r="Q320" s="194" t="n">
        <v>0.748</v>
      </c>
      <c r="R320" s="223"/>
      <c r="S320" s="223"/>
      <c r="T320" s="148"/>
      <c r="U320" s="176"/>
      <c r="V320" s="33"/>
      <c r="W320" s="148"/>
      <c r="X320" s="196"/>
      <c r="Y320" s="196"/>
      <c r="Z320" s="197"/>
      <c r="AA320" s="197"/>
      <c r="AB320" s="197"/>
      <c r="AC320" s="197"/>
      <c r="AE320" s="198"/>
      <c r="AF320" s="194"/>
      <c r="AG320" s="194"/>
      <c r="AH320" s="194"/>
      <c r="AI320" s="194"/>
      <c r="AJ320" s="194"/>
      <c r="AK320" s="194"/>
      <c r="AL320" s="194"/>
      <c r="AM320" s="194"/>
      <c r="AN320" s="194"/>
      <c r="AO320" s="194"/>
      <c r="AP320" s="194"/>
      <c r="AQ320" s="199"/>
      <c r="AR320" s="199"/>
      <c r="AS320" s="199"/>
      <c r="AT320" s="199"/>
      <c r="AU320" s="199"/>
      <c r="AV320" s="199"/>
      <c r="AW320" s="199"/>
      <c r="AX320" s="199"/>
      <c r="AY320" s="199"/>
      <c r="AZ320" s="199"/>
      <c r="BA320" s="199"/>
      <c r="BV320" s="199"/>
      <c r="BW320" s="199"/>
      <c r="BX320" s="199"/>
      <c r="BY320" s="199"/>
      <c r="BZ320" s="199"/>
      <c r="CA320" s="199"/>
      <c r="CB320" s="199"/>
      <c r="CC320" s="199"/>
      <c r="CD320" s="199"/>
      <c r="CE320" s="199"/>
      <c r="CF320" s="199"/>
    </row>
    <row r="321" s="177" customFormat="true" ht="15" hidden="false" customHeight="false" outlineLevel="0" collapsed="false">
      <c r="A321" s="152" t="s">
        <v>898</v>
      </c>
      <c r="B321" s="259" t="n">
        <v>-10.01355</v>
      </c>
      <c r="C321" s="259" t="n">
        <v>-77.25695</v>
      </c>
      <c r="D321" s="31" t="n">
        <v>4307.99493070451</v>
      </c>
      <c r="E321" s="148" t="s">
        <v>40</v>
      </c>
      <c r="F321" s="257" t="n">
        <v>2</v>
      </c>
      <c r="G321" s="152" t="n">
        <v>2.7</v>
      </c>
      <c r="H321" s="260" t="n">
        <v>0.988286211</v>
      </c>
      <c r="I321" s="152" t="n">
        <v>0</v>
      </c>
      <c r="J321" s="261" t="n">
        <v>396555.423717018</v>
      </c>
      <c r="K321" s="261" t="n">
        <v>22562.9724607095</v>
      </c>
      <c r="L321" s="261" t="s">
        <v>136</v>
      </c>
      <c r="M321" s="261" t="n">
        <v>0</v>
      </c>
      <c r="N321" s="261" t="n">
        <v>0</v>
      </c>
      <c r="O321" s="258" t="s">
        <v>42</v>
      </c>
      <c r="P321" s="194" t="n">
        <v>12.992</v>
      </c>
      <c r="Q321" s="194" t="n">
        <v>0.839</v>
      </c>
      <c r="R321" s="147"/>
      <c r="S321" s="147"/>
      <c r="T321" s="148"/>
      <c r="U321" s="176"/>
      <c r="V321" s="176"/>
      <c r="W321" s="148"/>
      <c r="X321" s="196"/>
      <c r="Y321" s="196"/>
      <c r="Z321" s="197"/>
      <c r="AA321" s="197"/>
      <c r="AB321" s="197"/>
      <c r="AC321" s="197"/>
      <c r="AE321" s="198"/>
      <c r="AF321" s="194"/>
      <c r="AG321" s="194"/>
      <c r="AH321" s="194"/>
      <c r="AI321" s="194"/>
      <c r="AJ321" s="194"/>
      <c r="AK321" s="194"/>
      <c r="AL321" s="194"/>
      <c r="AM321" s="194"/>
      <c r="AN321" s="194"/>
      <c r="AO321" s="194"/>
      <c r="AP321" s="194"/>
      <c r="AQ321" s="199"/>
      <c r="AR321" s="199"/>
      <c r="AS321" s="199"/>
      <c r="AT321" s="199"/>
      <c r="AU321" s="199"/>
      <c r="AV321" s="199"/>
      <c r="AW321" s="199"/>
      <c r="AX321" s="199"/>
      <c r="AY321" s="199"/>
      <c r="AZ321" s="199"/>
      <c r="BA321" s="199"/>
      <c r="BV321" s="199"/>
      <c r="BW321" s="199"/>
      <c r="BX321" s="199"/>
      <c r="BY321" s="199"/>
      <c r="BZ321" s="199"/>
      <c r="CA321" s="199"/>
      <c r="CB321" s="199"/>
      <c r="CC321" s="199"/>
      <c r="CD321" s="199"/>
      <c r="CE321" s="199"/>
      <c r="CF321" s="199"/>
    </row>
    <row r="322" s="165" customFormat="true" ht="15" hidden="false" customHeight="false" outlineLevel="0" collapsed="false">
      <c r="A322" s="262" t="s">
        <v>899</v>
      </c>
      <c r="B322" s="79"/>
      <c r="C322" s="79"/>
      <c r="D322" s="12"/>
      <c r="E322" s="78"/>
      <c r="F322" s="255"/>
      <c r="G322" s="78"/>
      <c r="H322" s="113"/>
      <c r="I322" s="78"/>
      <c r="J322" s="80"/>
      <c r="K322" s="80"/>
      <c r="L322" s="80"/>
      <c r="M322" s="80"/>
      <c r="N322" s="80"/>
      <c r="O322" s="256"/>
      <c r="P322" s="53"/>
      <c r="Q322" s="53"/>
      <c r="R322" s="169"/>
      <c r="S322" s="169"/>
      <c r="T322" s="164"/>
      <c r="U322" s="41"/>
      <c r="V322" s="41"/>
      <c r="W322" s="164"/>
      <c r="X322" s="187"/>
      <c r="Y322" s="187"/>
      <c r="Z322" s="154"/>
      <c r="AA322" s="154"/>
      <c r="AB322" s="154"/>
      <c r="AC322" s="154"/>
      <c r="AE322" s="54"/>
      <c r="AF322" s="53"/>
      <c r="AG322" s="53"/>
      <c r="AH322" s="53"/>
      <c r="AI322" s="53"/>
      <c r="AJ322" s="53"/>
      <c r="AK322" s="53"/>
      <c r="AL322" s="53"/>
      <c r="AM322" s="53"/>
      <c r="AN322" s="53"/>
      <c r="AO322" s="53"/>
      <c r="AP322" s="53"/>
      <c r="AQ322" s="182"/>
      <c r="AR322" s="182"/>
      <c r="AS322" s="182"/>
      <c r="AT322" s="182"/>
      <c r="AU322" s="182"/>
      <c r="AV322" s="182"/>
      <c r="AW322" s="182"/>
      <c r="AX322" s="182"/>
      <c r="AY322" s="182"/>
      <c r="AZ322" s="182"/>
      <c r="BA322" s="182"/>
      <c r="BV322" s="182"/>
      <c r="BW322" s="182"/>
      <c r="BX322" s="182"/>
      <c r="BY322" s="182"/>
      <c r="BZ322" s="182"/>
      <c r="CA322" s="182"/>
      <c r="CB322" s="182"/>
      <c r="CC322" s="182"/>
      <c r="CD322" s="182"/>
      <c r="CE322" s="182"/>
      <c r="CF322" s="182"/>
    </row>
    <row r="323" s="165" customFormat="true" ht="15" hidden="false" customHeight="false" outlineLevel="0" collapsed="false">
      <c r="A323" s="163" t="s">
        <v>900</v>
      </c>
      <c r="B323" s="79" t="n">
        <v>-10.0096833333333</v>
      </c>
      <c r="C323" s="79" t="n">
        <v>-77.2608666666667</v>
      </c>
      <c r="D323" s="12" t="n">
        <v>4271.99497088339</v>
      </c>
      <c r="E323" s="78" t="s">
        <v>40</v>
      </c>
      <c r="F323" s="255" t="n">
        <v>2</v>
      </c>
      <c r="G323" s="78" t="n">
        <v>2.7</v>
      </c>
      <c r="H323" s="113" t="n">
        <v>0.997894971</v>
      </c>
      <c r="I323" s="78" t="n">
        <v>0</v>
      </c>
      <c r="J323" s="80" t="n">
        <v>455585.005385354</v>
      </c>
      <c r="K323" s="80" t="n">
        <v>26917.993237981</v>
      </c>
      <c r="L323" s="80" t="s">
        <v>136</v>
      </c>
      <c r="M323" s="80" t="n">
        <v>0</v>
      </c>
      <c r="N323" s="80" t="n">
        <v>0</v>
      </c>
      <c r="O323" s="256" t="s">
        <v>42</v>
      </c>
      <c r="P323" s="53" t="n">
        <v>14.944</v>
      </c>
      <c r="Q323" s="53" t="n">
        <v>0.995</v>
      </c>
      <c r="R323" s="166" t="s">
        <v>614</v>
      </c>
      <c r="S323" s="166" t="s">
        <v>614</v>
      </c>
      <c r="T323" s="164"/>
      <c r="U323" s="41" t="n">
        <f aca="false">AVERAGE(P323:P324)</f>
        <v>15.9115</v>
      </c>
      <c r="V323" s="20" t="n">
        <v>1.4249025914624</v>
      </c>
      <c r="W323" s="164" t="n">
        <v>26</v>
      </c>
      <c r="X323" s="187"/>
      <c r="Y323" s="187"/>
      <c r="Z323" s="154"/>
      <c r="AA323" s="154"/>
      <c r="AB323" s="154"/>
      <c r="AC323" s="154"/>
      <c r="AE323" s="54"/>
      <c r="AF323" s="53"/>
      <c r="AG323" s="53"/>
      <c r="AH323" s="53"/>
      <c r="AI323" s="53"/>
      <c r="AJ323" s="53"/>
      <c r="AK323" s="53"/>
      <c r="AL323" s="53"/>
      <c r="AM323" s="53"/>
      <c r="AN323" s="53"/>
      <c r="AO323" s="53"/>
      <c r="AP323" s="53"/>
      <c r="AQ323" s="182"/>
      <c r="AR323" s="182"/>
      <c r="AS323" s="182"/>
      <c r="AT323" s="182"/>
      <c r="AU323" s="182"/>
      <c r="AV323" s="182"/>
      <c r="AW323" s="182"/>
      <c r="AX323" s="182"/>
      <c r="AY323" s="182"/>
      <c r="AZ323" s="182"/>
      <c r="BA323" s="182"/>
      <c r="BV323" s="182"/>
      <c r="BW323" s="182"/>
      <c r="BX323" s="182"/>
      <c r="BY323" s="182"/>
      <c r="BZ323" s="182"/>
      <c r="CA323" s="182"/>
      <c r="CB323" s="182"/>
      <c r="CC323" s="182"/>
      <c r="CD323" s="182"/>
      <c r="CE323" s="182"/>
      <c r="CF323" s="182"/>
    </row>
    <row r="324" s="165" customFormat="true" ht="15" hidden="false" customHeight="false" outlineLevel="0" collapsed="false">
      <c r="A324" s="163" t="s">
        <v>901</v>
      </c>
      <c r="B324" s="79" t="n">
        <v>-10.0101</v>
      </c>
      <c r="C324" s="79" t="n">
        <v>-77.2611</v>
      </c>
      <c r="D324" s="12" t="n">
        <v>4268.99497423334</v>
      </c>
      <c r="E324" s="78" t="s">
        <v>40</v>
      </c>
      <c r="F324" s="255" t="n">
        <v>2</v>
      </c>
      <c r="G324" s="78" t="n">
        <v>2.7</v>
      </c>
      <c r="H324" s="113" t="n">
        <v>0.997894971</v>
      </c>
      <c r="I324" s="78" t="n">
        <v>0</v>
      </c>
      <c r="J324" s="80" t="n">
        <v>518143.583573395</v>
      </c>
      <c r="K324" s="80" t="n">
        <v>22134.9804501362</v>
      </c>
      <c r="L324" s="80" t="s">
        <v>136</v>
      </c>
      <c r="M324" s="80" t="n">
        <v>0</v>
      </c>
      <c r="N324" s="80" t="n">
        <v>0</v>
      </c>
      <c r="O324" s="256" t="s">
        <v>42</v>
      </c>
      <c r="P324" s="53" t="n">
        <v>16.879</v>
      </c>
      <c r="Q324" s="53" t="n">
        <v>0.886</v>
      </c>
      <c r="R324" s="169"/>
      <c r="S324" s="169"/>
      <c r="T324" s="164"/>
      <c r="U324" s="41"/>
      <c r="V324" s="41"/>
      <c r="W324" s="164"/>
      <c r="X324" s="187"/>
      <c r="Y324" s="187"/>
      <c r="Z324" s="154"/>
      <c r="AA324" s="154"/>
      <c r="AB324" s="154"/>
      <c r="AC324" s="154"/>
      <c r="AE324" s="54"/>
      <c r="AF324" s="53"/>
      <c r="AG324" s="53"/>
      <c r="AH324" s="53"/>
      <c r="AI324" s="53"/>
      <c r="AJ324" s="53"/>
      <c r="AK324" s="53"/>
      <c r="AL324" s="53"/>
      <c r="AM324" s="53"/>
      <c r="AN324" s="53"/>
      <c r="AO324" s="53"/>
      <c r="AP324" s="53"/>
      <c r="AQ324" s="182"/>
      <c r="AR324" s="182"/>
      <c r="AS324" s="182"/>
      <c r="AT324" s="182"/>
      <c r="AU324" s="182"/>
      <c r="AV324" s="182"/>
      <c r="AW324" s="182"/>
      <c r="AX324" s="182"/>
      <c r="AY324" s="182"/>
      <c r="AZ324" s="182"/>
      <c r="BA324" s="182"/>
      <c r="BV324" s="182"/>
      <c r="BW324" s="182"/>
      <c r="BX324" s="182"/>
      <c r="BY324" s="182"/>
      <c r="BZ324" s="182"/>
      <c r="CA324" s="182"/>
      <c r="CB324" s="182"/>
      <c r="CC324" s="182"/>
      <c r="CD324" s="182"/>
      <c r="CE324" s="182"/>
      <c r="CF324" s="182"/>
    </row>
    <row r="325" s="165" customFormat="true" ht="15" hidden="false" customHeight="false" outlineLevel="0" collapsed="false">
      <c r="A325" s="262" t="s">
        <v>902</v>
      </c>
      <c r="B325" s="79"/>
      <c r="C325" s="79"/>
      <c r="D325" s="12"/>
      <c r="E325" s="78"/>
      <c r="F325" s="255"/>
      <c r="G325" s="78"/>
      <c r="H325" s="113"/>
      <c r="I325" s="78"/>
      <c r="J325" s="80"/>
      <c r="K325" s="80"/>
      <c r="L325" s="80"/>
      <c r="M325" s="80"/>
      <c r="N325" s="80"/>
      <c r="O325" s="256"/>
      <c r="P325" s="53"/>
      <c r="Q325" s="53"/>
      <c r="R325" s="169"/>
      <c r="S325" s="169"/>
      <c r="T325" s="164"/>
      <c r="U325" s="41"/>
      <c r="V325" s="41"/>
      <c r="W325" s="164"/>
      <c r="X325" s="187"/>
      <c r="Y325" s="187"/>
      <c r="Z325" s="154"/>
      <c r="AA325" s="154"/>
      <c r="AB325" s="154"/>
      <c r="AC325" s="154"/>
      <c r="AE325" s="54"/>
      <c r="AF325" s="53"/>
      <c r="AG325" s="53"/>
      <c r="AH325" s="53"/>
      <c r="AI325" s="53"/>
      <c r="AJ325" s="53"/>
      <c r="AK325" s="53"/>
      <c r="AL325" s="53"/>
      <c r="AM325" s="53"/>
      <c r="AN325" s="53"/>
      <c r="AO325" s="53"/>
      <c r="AP325" s="53"/>
      <c r="AQ325" s="182"/>
      <c r="AR325" s="182"/>
      <c r="AS325" s="182"/>
      <c r="AT325" s="182"/>
      <c r="AU325" s="182"/>
      <c r="AV325" s="182"/>
      <c r="AW325" s="182"/>
      <c r="AX325" s="182"/>
      <c r="AY325" s="182"/>
      <c r="AZ325" s="182"/>
      <c r="BA325" s="182"/>
      <c r="BV325" s="182"/>
      <c r="BW325" s="182"/>
      <c r="BX325" s="182"/>
      <c r="BY325" s="182"/>
      <c r="BZ325" s="182"/>
      <c r="CA325" s="182"/>
      <c r="CB325" s="182"/>
      <c r="CC325" s="182"/>
      <c r="CD325" s="182"/>
      <c r="CE325" s="182"/>
      <c r="CF325" s="182"/>
    </row>
    <row r="326" s="165" customFormat="true" ht="15" hidden="false" customHeight="false" outlineLevel="0" collapsed="false">
      <c r="A326" s="163" t="s">
        <v>903</v>
      </c>
      <c r="B326" s="79" t="n">
        <v>-10.00985</v>
      </c>
      <c r="C326" s="79" t="n">
        <v>-77.2627833333333</v>
      </c>
      <c r="D326" s="12" t="n">
        <v>4258.99498540177</v>
      </c>
      <c r="E326" s="78" t="s">
        <v>40</v>
      </c>
      <c r="F326" s="255" t="n">
        <v>2</v>
      </c>
      <c r="G326" s="78" t="n">
        <v>2.7</v>
      </c>
      <c r="H326" s="113" t="n">
        <v>0.997932313</v>
      </c>
      <c r="I326" s="78" t="n">
        <v>0</v>
      </c>
      <c r="J326" s="85" t="n">
        <v>555156.603117372</v>
      </c>
      <c r="K326" s="80" t="n">
        <v>22002.7855681211</v>
      </c>
      <c r="L326" s="80" t="s">
        <v>136</v>
      </c>
      <c r="M326" s="80" t="n">
        <v>0</v>
      </c>
      <c r="N326" s="80" t="n">
        <v>0</v>
      </c>
      <c r="O326" s="256" t="s">
        <v>42</v>
      </c>
      <c r="P326" s="53" t="n">
        <v>18.064</v>
      </c>
      <c r="Q326" s="53" t="n">
        <v>0.904</v>
      </c>
      <c r="R326" s="166" t="s">
        <v>614</v>
      </c>
      <c r="S326" s="166" t="s">
        <v>614</v>
      </c>
      <c r="T326" s="164"/>
      <c r="U326" s="41" t="n">
        <f aca="false">AVERAGE(P326:P329)</f>
        <v>18.30975</v>
      </c>
      <c r="V326" s="20" t="n">
        <v>4.28134078578164</v>
      </c>
      <c r="W326" s="164" t="n">
        <v>26</v>
      </c>
      <c r="X326" s="187"/>
      <c r="Y326" s="187"/>
      <c r="Z326" s="154"/>
      <c r="AA326" s="154"/>
      <c r="AB326" s="154"/>
      <c r="AC326" s="154"/>
      <c r="AE326" s="54"/>
      <c r="AF326" s="53"/>
      <c r="AG326" s="53"/>
      <c r="AH326" s="53"/>
      <c r="AI326" s="53"/>
      <c r="AJ326" s="53"/>
      <c r="AK326" s="53"/>
      <c r="AL326" s="53"/>
      <c r="AM326" s="53"/>
      <c r="AN326" s="53"/>
      <c r="AO326" s="53"/>
      <c r="AP326" s="53"/>
      <c r="AQ326" s="182"/>
      <c r="AR326" s="182"/>
      <c r="AS326" s="182"/>
      <c r="AT326" s="182"/>
      <c r="AU326" s="182"/>
      <c r="AV326" s="182"/>
      <c r="AW326" s="182"/>
      <c r="AX326" s="182"/>
      <c r="AY326" s="182"/>
      <c r="AZ326" s="182"/>
      <c r="BA326" s="182"/>
      <c r="BV326" s="182"/>
      <c r="BW326" s="182"/>
      <c r="BX326" s="182"/>
      <c r="BY326" s="182"/>
      <c r="BZ326" s="182"/>
      <c r="CA326" s="182"/>
      <c r="CB326" s="182"/>
      <c r="CC326" s="182"/>
      <c r="CD326" s="182"/>
      <c r="CE326" s="182"/>
      <c r="CF326" s="182"/>
    </row>
    <row r="327" s="165" customFormat="true" ht="15" hidden="false" customHeight="false" outlineLevel="0" collapsed="false">
      <c r="A327" s="163" t="s">
        <v>904</v>
      </c>
      <c r="B327" s="79" t="n">
        <v>-10.0095</v>
      </c>
      <c r="C327" s="79" t="n">
        <v>-77.26255</v>
      </c>
      <c r="D327" s="12" t="n">
        <v>4267.99497535005</v>
      </c>
      <c r="E327" s="78" t="s">
        <v>40</v>
      </c>
      <c r="F327" s="255" t="n">
        <v>3</v>
      </c>
      <c r="G327" s="78" t="n">
        <v>2.7</v>
      </c>
      <c r="H327" s="113" t="n">
        <v>0.997932313</v>
      </c>
      <c r="I327" s="78" t="n">
        <v>0</v>
      </c>
      <c r="J327" s="80" t="n">
        <v>738097.17584322</v>
      </c>
      <c r="K327" s="80" t="n">
        <v>34862.3859635325</v>
      </c>
      <c r="L327" s="80" t="s">
        <v>136</v>
      </c>
      <c r="M327" s="80" t="n">
        <v>0</v>
      </c>
      <c r="N327" s="80" t="n">
        <v>0</v>
      </c>
      <c r="O327" s="256" t="s">
        <v>42</v>
      </c>
      <c r="P327" s="53" t="n">
        <v>22.55</v>
      </c>
      <c r="Q327" s="53" t="n">
        <v>1.271</v>
      </c>
      <c r="R327" s="169"/>
      <c r="S327" s="169"/>
      <c r="T327" s="164"/>
      <c r="U327" s="41"/>
      <c r="V327" s="41"/>
      <c r="W327" s="164"/>
      <c r="X327" s="0"/>
      <c r="Y327" s="51"/>
      <c r="Z327" s="154"/>
      <c r="AA327" s="154"/>
      <c r="AB327" s="154"/>
      <c r="AC327" s="154"/>
      <c r="AE327" s="54"/>
      <c r="AF327" s="53"/>
      <c r="AG327" s="53"/>
      <c r="AH327" s="53"/>
      <c r="AI327" s="53"/>
      <c r="AJ327" s="53"/>
      <c r="AK327" s="53"/>
      <c r="AL327" s="53"/>
      <c r="AM327" s="53"/>
      <c r="AN327" s="53"/>
      <c r="AO327" s="53"/>
      <c r="AP327" s="53"/>
      <c r="AQ327" s="182"/>
      <c r="AR327" s="182"/>
      <c r="AS327" s="182"/>
      <c r="AT327" s="182"/>
      <c r="AU327" s="182"/>
      <c r="AV327" s="182"/>
      <c r="AW327" s="182"/>
      <c r="AX327" s="182"/>
      <c r="AY327" s="182"/>
      <c r="AZ327" s="182"/>
      <c r="BA327" s="182"/>
      <c r="BV327" s="182"/>
      <c r="BW327" s="182"/>
      <c r="BX327" s="182"/>
      <c r="BY327" s="182"/>
      <c r="BZ327" s="182"/>
      <c r="CA327" s="182"/>
      <c r="CB327" s="182"/>
      <c r="CC327" s="182"/>
      <c r="CD327" s="182"/>
      <c r="CE327" s="182"/>
      <c r="CF327" s="182"/>
    </row>
    <row r="328" s="165" customFormat="true" ht="15" hidden="false" customHeight="false" outlineLevel="0" collapsed="false">
      <c r="A328" s="163" t="s">
        <v>905</v>
      </c>
      <c r="B328" s="79" t="n">
        <v>-10.0093333333333</v>
      </c>
      <c r="C328" s="79" t="n">
        <v>-77.2623</v>
      </c>
      <c r="D328" s="12" t="n">
        <v>4269.99497311666</v>
      </c>
      <c r="E328" s="78" t="s">
        <v>40</v>
      </c>
      <c r="F328" s="255" t="n">
        <v>2</v>
      </c>
      <c r="G328" s="78" t="n">
        <v>2.7</v>
      </c>
      <c r="H328" s="113" t="n">
        <v>0.997980677</v>
      </c>
      <c r="I328" s="78" t="n">
        <v>0</v>
      </c>
      <c r="J328" s="80" t="n">
        <v>640007.890549079</v>
      </c>
      <c r="K328" s="80" t="n">
        <v>33590.1578738723</v>
      </c>
      <c r="L328" s="80" t="s">
        <v>136</v>
      </c>
      <c r="M328" s="80" t="n">
        <v>0</v>
      </c>
      <c r="N328" s="80" t="n">
        <v>0</v>
      </c>
      <c r="O328" s="256" t="s">
        <v>42</v>
      </c>
      <c r="P328" s="53" t="n">
        <v>20.077</v>
      </c>
      <c r="Q328" s="53" t="n">
        <v>1.221</v>
      </c>
      <c r="R328" s="169"/>
      <c r="S328" s="169"/>
      <c r="T328" s="164"/>
      <c r="U328" s="41"/>
      <c r="V328" s="41"/>
      <c r="W328" s="164"/>
      <c r="X328" s="0"/>
      <c r="Y328" s="51"/>
      <c r="Z328" s="154"/>
      <c r="AA328" s="154"/>
      <c r="AB328" s="154"/>
      <c r="AC328" s="154"/>
      <c r="AE328" s="54"/>
      <c r="AF328" s="53"/>
      <c r="AG328" s="53"/>
      <c r="AH328" s="53"/>
      <c r="AI328" s="53"/>
      <c r="AJ328" s="53"/>
      <c r="AK328" s="53"/>
      <c r="AL328" s="53"/>
      <c r="AM328" s="53"/>
      <c r="AN328" s="53"/>
      <c r="AO328" s="53"/>
      <c r="AP328" s="53"/>
      <c r="AQ328" s="182"/>
      <c r="AR328" s="182"/>
      <c r="AS328" s="182"/>
      <c r="AT328" s="182"/>
      <c r="AU328" s="182"/>
      <c r="AV328" s="182"/>
      <c r="AW328" s="182"/>
      <c r="AX328" s="182"/>
      <c r="AY328" s="182"/>
      <c r="AZ328" s="182"/>
      <c r="BA328" s="182"/>
      <c r="BV328" s="182"/>
      <c r="BW328" s="182"/>
      <c r="BX328" s="182"/>
      <c r="BY328" s="182"/>
      <c r="BZ328" s="182"/>
      <c r="CA328" s="182"/>
      <c r="CB328" s="182"/>
      <c r="CC328" s="182"/>
      <c r="CD328" s="182"/>
      <c r="CE328" s="182"/>
      <c r="CF328" s="182"/>
    </row>
    <row r="329" s="165" customFormat="true" ht="15" hidden="false" customHeight="false" outlineLevel="0" collapsed="false">
      <c r="A329" s="163" t="s">
        <v>906</v>
      </c>
      <c r="B329" s="263" t="n">
        <v>-10.0087166666667</v>
      </c>
      <c r="C329" s="263" t="n">
        <v>-77.26095</v>
      </c>
      <c r="D329" s="12" t="n">
        <v>4285.99495525375</v>
      </c>
      <c r="E329" s="78" t="s">
        <v>40</v>
      </c>
      <c r="F329" s="255" t="n">
        <v>3</v>
      </c>
      <c r="G329" s="163" t="n">
        <v>2.7</v>
      </c>
      <c r="H329" s="264" t="n">
        <v>0.997980677</v>
      </c>
      <c r="I329" s="163" t="n">
        <v>0</v>
      </c>
      <c r="J329" s="265" t="n">
        <v>379802.014594768</v>
      </c>
      <c r="K329" s="265" t="n">
        <v>16978.7599697395</v>
      </c>
      <c r="L329" s="265" t="s">
        <v>136</v>
      </c>
      <c r="M329" s="265" t="n">
        <v>0</v>
      </c>
      <c r="N329" s="265" t="n">
        <v>0</v>
      </c>
      <c r="O329" s="266" t="s">
        <v>42</v>
      </c>
      <c r="P329" s="53" t="n">
        <v>12.548</v>
      </c>
      <c r="Q329" s="53" t="n">
        <v>0.679</v>
      </c>
      <c r="R329" s="169"/>
      <c r="S329" s="169"/>
      <c r="T329" s="164"/>
      <c r="U329" s="41"/>
      <c r="V329" s="41"/>
      <c r="W329" s="164"/>
      <c r="X329" s="0"/>
      <c r="Y329" s="51"/>
      <c r="Z329" s="154"/>
      <c r="AA329" s="154"/>
      <c r="AB329" s="154"/>
      <c r="AC329" s="154"/>
      <c r="AE329" s="54"/>
      <c r="AF329" s="53"/>
      <c r="AG329" s="53"/>
      <c r="AH329" s="53"/>
      <c r="AI329" s="53"/>
      <c r="AJ329" s="53"/>
      <c r="AK329" s="53"/>
      <c r="AL329" s="53"/>
      <c r="AM329" s="53"/>
      <c r="AN329" s="53"/>
      <c r="AO329" s="53"/>
      <c r="AP329" s="53"/>
      <c r="AQ329" s="182"/>
      <c r="AR329" s="182"/>
      <c r="AS329" s="182"/>
      <c r="AT329" s="182"/>
      <c r="AU329" s="182"/>
      <c r="AV329" s="182"/>
      <c r="AW329" s="182"/>
      <c r="AX329" s="182"/>
      <c r="AY329" s="182"/>
      <c r="AZ329" s="182"/>
      <c r="BA329" s="182"/>
      <c r="BV329" s="182"/>
      <c r="BW329" s="182"/>
      <c r="BX329" s="182"/>
      <c r="BY329" s="182"/>
      <c r="BZ329" s="182"/>
      <c r="CA329" s="182"/>
      <c r="CB329" s="182"/>
      <c r="CC329" s="182"/>
      <c r="CD329" s="182"/>
      <c r="CE329" s="182"/>
      <c r="CF329" s="182"/>
    </row>
    <row r="330" s="177" customFormat="true" ht="15" hidden="false" customHeight="false" outlineLevel="0" collapsed="false">
      <c r="A330" s="152" t="s">
        <v>907</v>
      </c>
      <c r="B330" s="147" t="n">
        <v>-10.0069666666667</v>
      </c>
      <c r="C330" s="147" t="n">
        <v>-77.2592166666667</v>
      </c>
      <c r="D330" s="12" t="n">
        <v>4309.99492847347</v>
      </c>
      <c r="E330" s="78" t="s">
        <v>40</v>
      </c>
      <c r="F330" s="257" t="n">
        <v>4</v>
      </c>
      <c r="G330" s="148" t="n">
        <v>2.7</v>
      </c>
      <c r="H330" s="193" t="n">
        <v>0.996839333</v>
      </c>
      <c r="I330" s="148" t="n">
        <v>0</v>
      </c>
      <c r="J330" s="149" t="n">
        <v>2552977.83675996</v>
      </c>
      <c r="K330" s="149" t="n">
        <v>96948.6596742121</v>
      </c>
      <c r="L330" s="149" t="s">
        <v>136</v>
      </c>
      <c r="M330" s="149" t="n">
        <v>0</v>
      </c>
      <c r="N330" s="149" t="n">
        <v>0</v>
      </c>
      <c r="O330" s="258" t="s">
        <v>42</v>
      </c>
      <c r="P330" s="194" t="n">
        <v>67.352</v>
      </c>
      <c r="Q330" s="194" t="n">
        <v>3.321</v>
      </c>
      <c r="R330" s="223"/>
      <c r="S330" s="223"/>
      <c r="T330" s="148"/>
      <c r="U330" s="176"/>
      <c r="V330" s="176"/>
      <c r="W330" s="148"/>
      <c r="X330" s="36"/>
      <c r="Y330" s="267"/>
      <c r="Z330" s="197"/>
      <c r="AA330" s="197"/>
      <c r="AB330" s="197"/>
      <c r="AC330" s="197"/>
      <c r="AE330" s="198"/>
      <c r="AF330" s="194"/>
      <c r="AG330" s="194"/>
      <c r="AH330" s="194"/>
      <c r="AI330" s="194"/>
      <c r="AJ330" s="194"/>
      <c r="AK330" s="194"/>
      <c r="AL330" s="194"/>
      <c r="AM330" s="194"/>
      <c r="AN330" s="194"/>
      <c r="AO330" s="194"/>
      <c r="AP330" s="194"/>
      <c r="AQ330" s="199"/>
      <c r="AR330" s="199"/>
      <c r="AS330" s="199"/>
      <c r="AT330" s="199"/>
      <c r="AU330" s="199"/>
      <c r="AV330" s="199"/>
      <c r="AW330" s="199"/>
      <c r="AX330" s="199"/>
      <c r="AY330" s="199"/>
      <c r="AZ330" s="199"/>
      <c r="BA330" s="199"/>
      <c r="BV330" s="182"/>
      <c r="BW330" s="182"/>
      <c r="BX330" s="182"/>
      <c r="BY330" s="182"/>
      <c r="BZ330" s="182"/>
      <c r="CA330" s="182"/>
      <c r="CB330" s="182"/>
      <c r="CC330" s="182"/>
      <c r="CD330" s="182"/>
      <c r="CE330" s="182"/>
      <c r="CF330" s="182"/>
    </row>
    <row r="331" s="165" customFormat="true" ht="15" hidden="false" customHeight="false" outlineLevel="0" collapsed="false">
      <c r="A331" s="164"/>
      <c r="B331" s="166"/>
      <c r="C331" s="169"/>
      <c r="H331" s="185"/>
      <c r="J331" s="174"/>
      <c r="K331" s="174"/>
      <c r="R331" s="169"/>
      <c r="S331" s="169"/>
      <c r="T331" s="164"/>
      <c r="U331" s="41"/>
      <c r="V331" s="41"/>
      <c r="W331" s="164"/>
      <c r="X331" s="0"/>
      <c r="Y331" s="51"/>
      <c r="Z331" s="51"/>
      <c r="AA331" s="51"/>
      <c r="AB331" s="51"/>
      <c r="AC331" s="51"/>
    </row>
    <row r="332" s="165" customFormat="true" ht="15" hidden="false" customHeight="false" outlineLevel="0" collapsed="false">
      <c r="A332" s="51" t="s">
        <v>125</v>
      </c>
      <c r="B332" s="166"/>
      <c r="C332" s="169"/>
      <c r="H332" s="185"/>
      <c r="J332" s="174"/>
      <c r="K332" s="174"/>
      <c r="R332" s="169"/>
      <c r="S332" s="169"/>
      <c r="T332" s="164"/>
      <c r="U332" s="41"/>
      <c r="V332" s="41"/>
      <c r="W332" s="164"/>
      <c r="X332" s="0"/>
      <c r="Y332" s="51"/>
      <c r="Z332" s="51"/>
      <c r="AA332" s="51"/>
      <c r="AB332" s="51"/>
      <c r="AC332" s="51"/>
    </row>
    <row r="333" s="165" customFormat="true" ht="15" hidden="false" customHeight="false" outlineLevel="0" collapsed="false">
      <c r="A333" s="51" t="s">
        <v>908</v>
      </c>
      <c r="B333" s="166"/>
      <c r="C333" s="169"/>
      <c r="H333" s="185"/>
      <c r="J333" s="174"/>
      <c r="K333" s="174"/>
      <c r="R333" s="169"/>
      <c r="S333" s="169"/>
      <c r="T333" s="164"/>
      <c r="U333" s="41"/>
      <c r="V333" s="41"/>
      <c r="W333" s="164"/>
      <c r="X333" s="0"/>
      <c r="Y333" s="51"/>
      <c r="Z333" s="51"/>
      <c r="AA333" s="51"/>
      <c r="AB333" s="51"/>
      <c r="AC333" s="51"/>
    </row>
    <row r="334" customFormat="false" ht="15" hidden="false" customHeight="false" outlineLevel="0" collapsed="false">
      <c r="A334" s="51" t="s">
        <v>909</v>
      </c>
    </row>
    <row r="335" customFormat="false" ht="15" hidden="false" customHeight="false" outlineLevel="0" collapsed="false">
      <c r="A335" s="7"/>
    </row>
    <row r="367" customFormat="false" ht="15" hidden="false" customHeight="false" outlineLevel="0" collapsed="false">
      <c r="BV367" s="177"/>
      <c r="BW367" s="177"/>
      <c r="BX367" s="177"/>
      <c r="BY367" s="177"/>
      <c r="BZ367" s="177"/>
      <c r="CA367" s="177"/>
      <c r="CB367" s="177"/>
      <c r="CC367" s="177"/>
      <c r="CD367" s="177"/>
      <c r="CE367" s="177"/>
      <c r="CF367" s="177"/>
    </row>
    <row r="368" customFormat="false" ht="15" hidden="false" customHeight="false" outlineLevel="0" collapsed="false">
      <c r="BV368" s="177"/>
      <c r="BW368" s="177"/>
      <c r="BX368" s="177"/>
      <c r="BY368" s="177"/>
      <c r="BZ368" s="177"/>
      <c r="CA368" s="177"/>
      <c r="CB368" s="177"/>
      <c r="CC368" s="177"/>
      <c r="CD368" s="177"/>
      <c r="CE368" s="177"/>
      <c r="CF368" s="177"/>
    </row>
    <row r="400" customFormat="false" ht="15" hidden="false" customHeight="false" outlineLevel="0" collapsed="false">
      <c r="BV400" s="177"/>
      <c r="BW400" s="177"/>
      <c r="BX400" s="177"/>
      <c r="BY400" s="177"/>
      <c r="BZ400" s="177"/>
      <c r="CA400" s="177"/>
      <c r="CB400" s="177"/>
      <c r="CC400" s="177"/>
      <c r="CD400" s="177"/>
      <c r="CE400" s="177"/>
      <c r="CF400" s="177"/>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rowBreaks count="1" manualBreakCount="1">
    <brk id="149" man="true" max="16383" min="0"/>
  </rowBreaks>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P363"/>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X17" activeCellId="0" sqref="X17"/>
    </sheetView>
  </sheetViews>
  <sheetFormatPr defaultColWidth="8.96484375" defaultRowHeight="15" zeroHeight="false" outlineLevelRow="0" outlineLevelCol="0"/>
  <cols>
    <col collapsed="false" customWidth="true" hidden="false" outlineLevel="0" max="1" min="1" style="0" width="15.7"/>
    <col collapsed="false" customWidth="true" hidden="false" outlineLevel="0" max="3" min="2" style="154" width="9.14"/>
    <col collapsed="false" customWidth="true" hidden="false" outlineLevel="0" max="10" min="10" style="0" width="12.42"/>
    <col collapsed="false" customWidth="true" hidden="false" outlineLevel="0" max="12" min="12" style="0" width="11.7"/>
    <col collapsed="false" customWidth="true" hidden="false" outlineLevel="0" max="16" min="16" style="0" width="15.13"/>
    <col collapsed="false" customWidth="true" hidden="false" outlineLevel="0" max="17" min="17" style="0" width="7.56"/>
    <col collapsed="false" customWidth="true" hidden="false" outlineLevel="0" max="18" min="18" style="2" width="14.14"/>
    <col collapsed="false" customWidth="true" hidden="false" outlineLevel="0" max="19" min="19" style="0" width="15.13"/>
    <col collapsed="false" customWidth="true" hidden="false" outlineLevel="0" max="20" min="20" style="2" width="18.28"/>
    <col collapsed="false" customWidth="true" hidden="false" outlineLevel="0" max="21" min="21" style="20" width="15.41"/>
    <col collapsed="false" customWidth="true" hidden="false" outlineLevel="0" max="22" min="22" style="20" width="16.84"/>
    <col collapsed="false" customWidth="true" hidden="false" outlineLevel="0" max="23" min="23" style="2" width="11.85"/>
    <col collapsed="false" customWidth="true" hidden="false" outlineLevel="0" max="24" min="24" style="0" width="21.42"/>
    <col collapsed="false" customWidth="true" hidden="false" outlineLevel="0" max="25" min="25" style="51" width="21.42"/>
    <col collapsed="false" customWidth="true" hidden="false" outlineLevel="0" max="29" min="26" style="51" width="26.13"/>
    <col collapsed="false" customWidth="true" hidden="false" outlineLevel="0" max="31" min="31" style="0" width="12.85"/>
    <col collapsed="false" customWidth="true" hidden="false" outlineLevel="0" max="94" min="85" style="0" width="9.14"/>
  </cols>
  <sheetData>
    <row r="1" s="165" customFormat="true" ht="15" hidden="false" customHeight="false" outlineLevel="0" collapsed="false">
      <c r="A1" s="78" t="s">
        <v>0</v>
      </c>
      <c r="B1" s="79" t="s">
        <v>1</v>
      </c>
      <c r="C1" s="79" t="s">
        <v>2</v>
      </c>
      <c r="D1" s="78" t="s">
        <v>3</v>
      </c>
      <c r="E1" s="78" t="s">
        <v>4</v>
      </c>
      <c r="F1" s="78" t="s">
        <v>5</v>
      </c>
      <c r="G1" s="78" t="s">
        <v>6</v>
      </c>
      <c r="H1" s="78" t="s">
        <v>7</v>
      </c>
      <c r="I1" s="78" t="s">
        <v>8</v>
      </c>
      <c r="J1" s="80" t="s">
        <v>130</v>
      </c>
      <c r="K1" s="80" t="s">
        <v>10</v>
      </c>
      <c r="L1" s="78" t="s">
        <v>11</v>
      </c>
      <c r="M1" s="78" t="s">
        <v>12</v>
      </c>
      <c r="N1" s="78" t="s">
        <v>10</v>
      </c>
      <c r="O1" s="78" t="s">
        <v>13</v>
      </c>
      <c r="P1" s="163" t="s">
        <v>14</v>
      </c>
      <c r="Q1" s="163" t="s">
        <v>15</v>
      </c>
      <c r="R1" s="78" t="s">
        <v>18</v>
      </c>
      <c r="S1" s="78" t="s">
        <v>18</v>
      </c>
      <c r="T1" s="164" t="s">
        <v>132</v>
      </c>
      <c r="U1" s="114" t="s">
        <v>535</v>
      </c>
      <c r="V1" s="10" t="s">
        <v>536</v>
      </c>
      <c r="W1" s="164" t="s">
        <v>24</v>
      </c>
      <c r="X1" s="4"/>
      <c r="Y1" s="4"/>
      <c r="Z1" s="4"/>
      <c r="AA1" s="4"/>
      <c r="AB1" s="4"/>
      <c r="AC1" s="4"/>
      <c r="AE1" s="4"/>
      <c r="AF1" s="9"/>
      <c r="AG1" s="9"/>
      <c r="AH1" s="9"/>
      <c r="AI1" s="9"/>
      <c r="AJ1" s="9"/>
      <c r="AK1" s="9"/>
      <c r="AL1" s="9"/>
      <c r="AM1" s="9"/>
      <c r="AN1" s="9"/>
      <c r="AO1" s="9"/>
      <c r="AP1" s="9"/>
      <c r="AQ1" s="9"/>
      <c r="AR1" s="4"/>
      <c r="AS1" s="4"/>
      <c r="AT1" s="4"/>
      <c r="AU1" s="4"/>
      <c r="AV1" s="4"/>
      <c r="AW1" s="4"/>
      <c r="AX1" s="4"/>
      <c r="AY1" s="4"/>
      <c r="AZ1" s="4"/>
      <c r="BA1" s="4"/>
      <c r="BB1" s="9"/>
      <c r="BC1" s="9"/>
      <c r="BD1" s="9"/>
      <c r="BE1" s="9"/>
      <c r="BF1" s="9"/>
      <c r="BG1" s="9"/>
      <c r="BH1" s="9"/>
      <c r="BI1" s="9"/>
      <c r="BJ1" s="9"/>
      <c r="BK1" s="9"/>
      <c r="BL1" s="9"/>
      <c r="BM1" s="4"/>
      <c r="BN1" s="4"/>
      <c r="BO1" s="4"/>
      <c r="BP1" s="4"/>
      <c r="BQ1" s="4"/>
      <c r="BR1" s="4"/>
      <c r="BS1" s="4"/>
      <c r="BT1" s="4"/>
      <c r="BU1" s="4"/>
      <c r="BV1" s="9"/>
      <c r="BW1" s="9"/>
      <c r="BX1" s="9"/>
      <c r="BY1" s="9"/>
      <c r="BZ1" s="9"/>
      <c r="CA1" s="9"/>
      <c r="CB1" s="9"/>
      <c r="CC1" s="9"/>
      <c r="CD1" s="9"/>
      <c r="CE1" s="9"/>
      <c r="CF1" s="9"/>
      <c r="CG1" s="9"/>
      <c r="CH1" s="9"/>
      <c r="CI1" s="9"/>
      <c r="CJ1" s="9"/>
      <c r="CK1" s="9"/>
      <c r="CL1" s="9"/>
      <c r="CM1" s="9"/>
      <c r="CN1" s="9"/>
      <c r="CO1" s="9"/>
      <c r="CP1" s="9"/>
    </row>
    <row r="2" s="165" customFormat="true" ht="15" hidden="false" customHeight="false" outlineLevel="0" collapsed="false">
      <c r="A2" s="78"/>
      <c r="B2" s="79" t="s">
        <v>25</v>
      </c>
      <c r="C2" s="79" t="s">
        <v>25</v>
      </c>
      <c r="D2" s="78" t="s">
        <v>26</v>
      </c>
      <c r="E2" s="78" t="s">
        <v>27</v>
      </c>
      <c r="F2" s="78" t="s">
        <v>28</v>
      </c>
      <c r="G2" s="78" t="s">
        <v>29</v>
      </c>
      <c r="H2" s="78" t="s">
        <v>30</v>
      </c>
      <c r="I2" s="78" t="s">
        <v>31</v>
      </c>
      <c r="J2" s="80" t="s">
        <v>32</v>
      </c>
      <c r="K2" s="80" t="s">
        <v>32</v>
      </c>
      <c r="L2" s="78" t="s">
        <v>33</v>
      </c>
      <c r="M2" s="78" t="s">
        <v>32</v>
      </c>
      <c r="N2" s="78" t="s">
        <v>32</v>
      </c>
      <c r="O2" s="78" t="s">
        <v>33</v>
      </c>
      <c r="P2" s="78" t="s">
        <v>34</v>
      </c>
      <c r="Q2" s="78" t="s">
        <v>34</v>
      </c>
      <c r="R2" s="78" t="s">
        <v>36</v>
      </c>
      <c r="S2" s="78" t="s">
        <v>37</v>
      </c>
      <c r="T2" s="78"/>
      <c r="U2" s="114" t="s">
        <v>34</v>
      </c>
      <c r="V2" s="10" t="s">
        <v>34</v>
      </c>
      <c r="W2" s="78"/>
      <c r="X2" s="4"/>
      <c r="Y2" s="4"/>
      <c r="Z2" s="4"/>
      <c r="AA2" s="4"/>
      <c r="AB2" s="4"/>
      <c r="AC2" s="4"/>
      <c r="AE2" s="4"/>
      <c r="AF2" s="4"/>
      <c r="AG2" s="4"/>
      <c r="AH2" s="4"/>
      <c r="AI2" s="4"/>
      <c r="AJ2" s="4"/>
      <c r="AK2" s="4"/>
      <c r="AL2" s="4"/>
      <c r="AM2" s="4"/>
      <c r="AN2" s="4"/>
      <c r="AO2" s="4"/>
      <c r="AP2" s="4"/>
      <c r="AQ2" s="4"/>
      <c r="AR2" s="4"/>
      <c r="AS2" s="4"/>
      <c r="AT2" s="4"/>
      <c r="AU2" s="4"/>
      <c r="AV2" s="4"/>
      <c r="AW2" s="4"/>
      <c r="AX2" s="4"/>
      <c r="AY2" s="4"/>
      <c r="AZ2" s="4"/>
      <c r="BA2" s="4"/>
      <c r="BB2" s="4"/>
      <c r="BC2" s="4"/>
      <c r="BD2" s="4"/>
      <c r="BE2" s="4"/>
      <c r="BF2" s="4"/>
      <c r="BG2" s="4"/>
      <c r="BH2" s="4"/>
      <c r="BI2" s="4"/>
      <c r="BJ2" s="4"/>
      <c r="BK2" s="4"/>
      <c r="BL2" s="4"/>
      <c r="BM2" s="4"/>
      <c r="BN2" s="4"/>
      <c r="BO2" s="4"/>
      <c r="BP2" s="4"/>
      <c r="BQ2" s="4"/>
      <c r="BR2" s="4"/>
      <c r="BS2" s="4"/>
      <c r="BT2" s="4"/>
      <c r="BU2" s="4"/>
      <c r="BV2" s="4"/>
      <c r="BW2" s="4"/>
      <c r="BX2" s="4"/>
      <c r="BY2" s="4"/>
      <c r="BZ2" s="4"/>
      <c r="CA2" s="4"/>
      <c r="CB2" s="4"/>
      <c r="CC2" s="4"/>
      <c r="CD2" s="4"/>
      <c r="CE2" s="4"/>
      <c r="CF2" s="4"/>
      <c r="CG2" s="4"/>
      <c r="CH2" s="4"/>
      <c r="CI2" s="4"/>
      <c r="CJ2" s="4"/>
      <c r="CK2" s="4"/>
      <c r="CL2" s="4"/>
      <c r="CM2" s="4"/>
      <c r="CN2" s="4"/>
      <c r="CO2" s="4"/>
      <c r="CP2" s="4"/>
    </row>
    <row r="3" s="165" customFormat="true" ht="15" hidden="false" customHeight="false" outlineLevel="0" collapsed="false">
      <c r="A3" s="145"/>
      <c r="B3" s="166"/>
      <c r="C3" s="169"/>
      <c r="D3" s="164"/>
      <c r="E3" s="164"/>
      <c r="F3" s="164"/>
      <c r="G3" s="166"/>
      <c r="H3" s="164"/>
      <c r="I3" s="164"/>
      <c r="J3" s="164"/>
      <c r="K3" s="164"/>
      <c r="L3" s="164"/>
      <c r="M3" s="164"/>
      <c r="N3" s="164"/>
      <c r="O3" s="164"/>
      <c r="P3" s="164"/>
      <c r="Q3" s="164"/>
      <c r="R3" s="4"/>
      <c r="S3" s="4"/>
      <c r="T3" s="164"/>
      <c r="U3" s="41"/>
      <c r="V3" s="41"/>
      <c r="W3" s="164"/>
      <c r="X3" s="38"/>
      <c r="Y3" s="38"/>
      <c r="Z3" s="38"/>
      <c r="AA3" s="38"/>
      <c r="AB3" s="38"/>
      <c r="AC3" s="38"/>
      <c r="BB3" s="10"/>
      <c r="BC3" s="10"/>
      <c r="BD3" s="10"/>
      <c r="BE3" s="10"/>
      <c r="BF3" s="10"/>
      <c r="BG3" s="10"/>
      <c r="BH3" s="10"/>
      <c r="BI3" s="10"/>
      <c r="BJ3" s="10"/>
      <c r="BK3" s="10"/>
      <c r="BL3" s="10"/>
      <c r="BM3" s="10"/>
      <c r="BN3" s="10"/>
      <c r="BO3" s="10"/>
      <c r="BP3" s="10"/>
      <c r="BQ3" s="10"/>
      <c r="BR3" s="10"/>
      <c r="BS3" s="10"/>
      <c r="BT3" s="10"/>
      <c r="BU3" s="10"/>
      <c r="CG3" s="10"/>
      <c r="CH3" s="10"/>
      <c r="CI3" s="10"/>
      <c r="CJ3" s="10"/>
      <c r="CK3" s="10"/>
      <c r="CL3" s="10"/>
      <c r="CM3" s="10"/>
      <c r="CN3" s="10"/>
      <c r="CO3" s="10"/>
      <c r="CP3" s="10"/>
    </row>
    <row r="4" s="165" customFormat="true" ht="15" hidden="false" customHeight="false" outlineLevel="0" collapsed="false">
      <c r="A4" s="221" t="s">
        <v>910</v>
      </c>
      <c r="B4" s="169"/>
      <c r="C4" s="169"/>
      <c r="R4" s="164"/>
      <c r="T4" s="164"/>
      <c r="U4" s="41"/>
      <c r="V4" s="41"/>
      <c r="W4" s="164"/>
      <c r="X4" s="187"/>
      <c r="Y4" s="187"/>
      <c r="Z4" s="268"/>
      <c r="AA4" s="268"/>
      <c r="AB4" s="269"/>
      <c r="AC4" s="270"/>
    </row>
    <row r="5" s="165" customFormat="true" ht="15" hidden="false" customHeight="false" outlineLevel="0" collapsed="false">
      <c r="A5" s="164" t="s">
        <v>911</v>
      </c>
      <c r="B5" s="166" t="n">
        <v>-15.97</v>
      </c>
      <c r="C5" s="166" t="n">
        <v>-68.53</v>
      </c>
      <c r="D5" s="166" t="n">
        <v>4751.99443830264</v>
      </c>
      <c r="E5" s="164" t="s">
        <v>40</v>
      </c>
      <c r="F5" s="164" t="n">
        <v>3.5</v>
      </c>
      <c r="G5" s="164" t="n">
        <v>2.65</v>
      </c>
      <c r="H5" s="164" t="n">
        <v>1</v>
      </c>
      <c r="I5" s="164" t="n">
        <v>0</v>
      </c>
      <c r="J5" s="164" t="n">
        <v>1078000</v>
      </c>
      <c r="K5" s="164" t="n">
        <v>46354</v>
      </c>
      <c r="L5" s="164" t="s">
        <v>42</v>
      </c>
      <c r="M5" s="164" t="n">
        <v>0</v>
      </c>
      <c r="N5" s="164" t="n">
        <v>0</v>
      </c>
      <c r="O5" s="164" t="s">
        <v>42</v>
      </c>
      <c r="P5" s="2" t="n">
        <v>22.184</v>
      </c>
      <c r="Q5" s="2" t="n">
        <v>1.172</v>
      </c>
      <c r="R5" s="166" t="n">
        <v>0.95</v>
      </c>
      <c r="S5" s="166" t="s">
        <v>614</v>
      </c>
      <c r="T5" s="78" t="n">
        <v>18</v>
      </c>
      <c r="U5" s="41" t="n">
        <f aca="false">AVERAGE(P5:P8)</f>
        <v>26.2415</v>
      </c>
      <c r="V5" s="20" t="n">
        <v>3.38267214906689</v>
      </c>
      <c r="W5" s="78" t="n">
        <v>27</v>
      </c>
      <c r="X5" s="187"/>
      <c r="Y5" s="271"/>
      <c r="Z5" s="268"/>
      <c r="AA5" s="268"/>
      <c r="AB5" s="269"/>
      <c r="AC5" s="270"/>
      <c r="AE5" s="53"/>
      <c r="AF5" s="53"/>
      <c r="AG5" s="53"/>
      <c r="AH5" s="53"/>
      <c r="AI5" s="53"/>
      <c r="AJ5" s="53"/>
      <c r="AK5" s="53"/>
      <c r="AL5" s="53"/>
      <c r="AM5" s="53"/>
      <c r="AN5" s="53"/>
      <c r="AO5" s="53"/>
      <c r="AP5" s="53"/>
      <c r="AQ5" s="182"/>
      <c r="AR5" s="182"/>
      <c r="AS5" s="182"/>
      <c r="AT5" s="182"/>
      <c r="AU5" s="182"/>
      <c r="AV5" s="182"/>
      <c r="AW5" s="182"/>
      <c r="AX5" s="182"/>
      <c r="AY5" s="182"/>
      <c r="AZ5" s="182"/>
      <c r="BA5" s="182"/>
      <c r="BV5" s="182"/>
      <c r="BW5" s="182"/>
      <c r="BX5" s="182"/>
      <c r="BY5" s="182"/>
      <c r="BZ5" s="182"/>
      <c r="CA5" s="182"/>
      <c r="CB5" s="182"/>
      <c r="CC5" s="182"/>
      <c r="CD5" s="182"/>
      <c r="CE5" s="182"/>
      <c r="CF5" s="182"/>
    </row>
    <row r="6" s="165" customFormat="true" ht="15" hidden="false" customHeight="false" outlineLevel="0" collapsed="false">
      <c r="A6" s="164" t="s">
        <v>912</v>
      </c>
      <c r="B6" s="166" t="n">
        <v>-15.97</v>
      </c>
      <c r="C6" s="166" t="n">
        <v>-68.53</v>
      </c>
      <c r="D6" s="166" t="n">
        <v>4749.99444050761</v>
      </c>
      <c r="E6" s="164" t="s">
        <v>40</v>
      </c>
      <c r="F6" s="164" t="n">
        <v>3.5</v>
      </c>
      <c r="G6" s="164" t="n">
        <v>2.65</v>
      </c>
      <c r="H6" s="164" t="n">
        <v>1</v>
      </c>
      <c r="I6" s="164" t="n">
        <v>0</v>
      </c>
      <c r="J6" s="164" t="n">
        <v>1519000</v>
      </c>
      <c r="K6" s="164" t="n">
        <v>59241</v>
      </c>
      <c r="L6" s="164" t="s">
        <v>42</v>
      </c>
      <c r="M6" s="164" t="n">
        <v>0</v>
      </c>
      <c r="N6" s="164" t="n">
        <v>0</v>
      </c>
      <c r="O6" s="164" t="s">
        <v>42</v>
      </c>
      <c r="P6" s="2" t="n">
        <v>29.668</v>
      </c>
      <c r="Q6" s="2" t="n">
        <v>1.473</v>
      </c>
      <c r="R6" s="166"/>
      <c r="S6" s="166"/>
      <c r="T6" s="164"/>
      <c r="U6" s="41"/>
      <c r="V6" s="192"/>
      <c r="W6" s="164"/>
      <c r="X6" s="187"/>
      <c r="Y6" s="271"/>
      <c r="Z6" s="268"/>
      <c r="AA6" s="268"/>
      <c r="AB6" s="269"/>
      <c r="AC6" s="270"/>
      <c r="AE6" s="53"/>
      <c r="AF6" s="53"/>
      <c r="AG6" s="53"/>
      <c r="AH6" s="53"/>
      <c r="AI6" s="53"/>
      <c r="AJ6" s="53"/>
      <c r="AK6" s="53"/>
      <c r="AL6" s="53"/>
      <c r="AM6" s="53"/>
      <c r="AN6" s="53"/>
      <c r="AO6" s="53"/>
      <c r="AP6" s="53"/>
      <c r="AQ6" s="182"/>
      <c r="AR6" s="182"/>
      <c r="AS6" s="182"/>
      <c r="AT6" s="182"/>
      <c r="AU6" s="182"/>
      <c r="AV6" s="182"/>
      <c r="AW6" s="182"/>
      <c r="AX6" s="182"/>
      <c r="AY6" s="182"/>
      <c r="AZ6" s="182"/>
      <c r="BA6" s="182"/>
      <c r="BV6" s="182"/>
      <c r="BW6" s="182"/>
      <c r="BX6" s="182"/>
      <c r="BY6" s="182"/>
      <c r="BZ6" s="182"/>
      <c r="CA6" s="182"/>
      <c r="CB6" s="182"/>
      <c r="CC6" s="182"/>
      <c r="CD6" s="182"/>
      <c r="CE6" s="182"/>
      <c r="CF6" s="182"/>
    </row>
    <row r="7" s="165" customFormat="true" ht="15" hidden="false" customHeight="false" outlineLevel="0" collapsed="false">
      <c r="A7" s="164" t="s">
        <v>913</v>
      </c>
      <c r="B7" s="166" t="n">
        <v>-15.97</v>
      </c>
      <c r="C7" s="166" t="n">
        <v>-68.55</v>
      </c>
      <c r="D7" s="166" t="n">
        <v>4689.99450671163</v>
      </c>
      <c r="E7" s="164" t="s">
        <v>40</v>
      </c>
      <c r="F7" s="164" t="n">
        <v>3.5</v>
      </c>
      <c r="G7" s="164" t="n">
        <v>2.65</v>
      </c>
      <c r="H7" s="164" t="n">
        <v>1</v>
      </c>
      <c r="I7" s="164" t="n">
        <v>0</v>
      </c>
      <c r="J7" s="164" t="n">
        <v>1205000</v>
      </c>
      <c r="K7" s="164" t="n">
        <v>48200</v>
      </c>
      <c r="L7" s="164" t="s">
        <v>42</v>
      </c>
      <c r="M7" s="164" t="n">
        <v>0</v>
      </c>
      <c r="N7" s="164" t="n">
        <v>0</v>
      </c>
      <c r="O7" s="164" t="s">
        <v>42</v>
      </c>
      <c r="P7" s="2" t="n">
        <v>25.035</v>
      </c>
      <c r="Q7" s="2" t="n">
        <v>1.262</v>
      </c>
      <c r="R7" s="166"/>
      <c r="S7" s="166"/>
      <c r="T7" s="164"/>
      <c r="U7" s="41"/>
      <c r="V7" s="41"/>
      <c r="W7" s="164"/>
      <c r="X7" s="187"/>
      <c r="Y7" s="271"/>
      <c r="Z7" s="268"/>
      <c r="AA7" s="268"/>
      <c r="AB7" s="269"/>
      <c r="AC7" s="270"/>
      <c r="AE7" s="53"/>
      <c r="AF7" s="53"/>
      <c r="AG7" s="53"/>
      <c r="AH7" s="53"/>
      <c r="AI7" s="53"/>
      <c r="AJ7" s="53"/>
      <c r="AK7" s="53"/>
      <c r="AL7" s="53"/>
      <c r="AM7" s="53"/>
      <c r="AN7" s="53"/>
      <c r="AO7" s="53"/>
      <c r="AP7" s="53"/>
      <c r="AQ7" s="182"/>
      <c r="AR7" s="182"/>
      <c r="AS7" s="182"/>
      <c r="AT7" s="182"/>
      <c r="AU7" s="182"/>
      <c r="AV7" s="182"/>
      <c r="AW7" s="182"/>
      <c r="AX7" s="182"/>
      <c r="AY7" s="182"/>
      <c r="AZ7" s="182"/>
      <c r="BA7" s="182"/>
      <c r="BV7" s="182"/>
      <c r="BW7" s="182"/>
      <c r="BX7" s="182"/>
      <c r="BY7" s="182"/>
      <c r="BZ7" s="182"/>
      <c r="CA7" s="182"/>
      <c r="CB7" s="182"/>
      <c r="CC7" s="182"/>
      <c r="CD7" s="182"/>
      <c r="CE7" s="182"/>
      <c r="CF7" s="182"/>
    </row>
    <row r="8" s="165" customFormat="true" ht="15" hidden="false" customHeight="false" outlineLevel="0" collapsed="false">
      <c r="A8" s="164" t="s">
        <v>914</v>
      </c>
      <c r="B8" s="166" t="n">
        <v>-15.98</v>
      </c>
      <c r="C8" s="166" t="n">
        <v>-68.55</v>
      </c>
      <c r="D8" s="166" t="n">
        <v>4690.99450560735</v>
      </c>
      <c r="E8" s="164" t="s">
        <v>40</v>
      </c>
      <c r="F8" s="164" t="n">
        <v>3.5</v>
      </c>
      <c r="G8" s="164" t="n">
        <v>2.65</v>
      </c>
      <c r="H8" s="164" t="n">
        <v>1</v>
      </c>
      <c r="I8" s="164" t="n">
        <v>0</v>
      </c>
      <c r="J8" s="164" t="n">
        <v>1385000</v>
      </c>
      <c r="K8" s="164" t="n">
        <v>44320</v>
      </c>
      <c r="L8" s="164" t="s">
        <v>42</v>
      </c>
      <c r="M8" s="164" t="n">
        <v>0</v>
      </c>
      <c r="N8" s="164" t="n">
        <v>0</v>
      </c>
      <c r="O8" s="164" t="s">
        <v>42</v>
      </c>
      <c r="P8" s="2" t="n">
        <v>28.079</v>
      </c>
      <c r="Q8" s="2" t="n">
        <v>1.243</v>
      </c>
      <c r="R8" s="166"/>
      <c r="S8" s="166"/>
      <c r="T8" s="164"/>
      <c r="U8" s="41"/>
      <c r="V8" s="41"/>
      <c r="W8" s="164"/>
      <c r="X8" s="187"/>
      <c r="Y8" s="271"/>
      <c r="Z8" s="268"/>
      <c r="AA8" s="268"/>
      <c r="AB8" s="269"/>
      <c r="AC8" s="270"/>
      <c r="AE8" s="53"/>
      <c r="AF8" s="53"/>
      <c r="AG8" s="53"/>
      <c r="AH8" s="53"/>
      <c r="AI8" s="53"/>
      <c r="AJ8" s="53"/>
      <c r="AK8" s="53"/>
      <c r="AL8" s="53"/>
      <c r="AM8" s="53"/>
      <c r="AN8" s="53"/>
      <c r="AO8" s="53"/>
      <c r="AP8" s="53"/>
      <c r="AQ8" s="182"/>
      <c r="AR8" s="182"/>
      <c r="AS8" s="182"/>
      <c r="AT8" s="182"/>
      <c r="AU8" s="182"/>
      <c r="AV8" s="182"/>
      <c r="AW8" s="182"/>
      <c r="AX8" s="182"/>
      <c r="AY8" s="182"/>
      <c r="AZ8" s="182"/>
      <c r="BA8" s="182"/>
      <c r="BV8" s="182"/>
      <c r="BW8" s="182"/>
      <c r="BX8" s="182"/>
      <c r="BY8" s="182"/>
      <c r="BZ8" s="182"/>
      <c r="CA8" s="182"/>
      <c r="CB8" s="182"/>
      <c r="CC8" s="182"/>
      <c r="CD8" s="182"/>
      <c r="CE8" s="182"/>
      <c r="CF8" s="182"/>
    </row>
    <row r="9" s="165" customFormat="true" ht="15" hidden="false" customHeight="false" outlineLevel="0" collapsed="false">
      <c r="A9" s="164"/>
      <c r="B9" s="166"/>
      <c r="C9" s="166"/>
      <c r="D9" s="166"/>
      <c r="E9" s="164"/>
      <c r="F9" s="164"/>
      <c r="G9" s="164"/>
      <c r="H9" s="164"/>
      <c r="I9" s="164"/>
      <c r="J9" s="164"/>
      <c r="K9" s="164"/>
      <c r="L9" s="164"/>
      <c r="M9" s="164"/>
      <c r="N9" s="164"/>
      <c r="O9" s="164"/>
      <c r="P9" s="2"/>
      <c r="Q9" s="2"/>
      <c r="R9" s="166"/>
      <c r="S9" s="166"/>
      <c r="T9" s="168"/>
      <c r="U9" s="41"/>
      <c r="V9" s="41"/>
      <c r="W9" s="168"/>
      <c r="X9" s="187"/>
      <c r="Y9" s="271"/>
      <c r="Z9" s="268"/>
      <c r="AA9" s="268"/>
      <c r="AB9" s="269"/>
      <c r="AC9" s="270"/>
      <c r="AE9" s="53"/>
      <c r="AF9" s="53"/>
      <c r="AG9" s="53"/>
      <c r="AH9" s="53"/>
      <c r="AI9" s="53"/>
      <c r="AJ9" s="53"/>
      <c r="AK9" s="53"/>
      <c r="AL9" s="53"/>
      <c r="AM9" s="53"/>
      <c r="AN9" s="53"/>
      <c r="AO9" s="53"/>
      <c r="AP9" s="53"/>
      <c r="AQ9" s="182"/>
      <c r="AR9" s="182"/>
      <c r="AS9" s="182"/>
      <c r="AT9" s="182"/>
      <c r="AU9" s="182"/>
      <c r="AV9" s="182"/>
      <c r="AW9" s="182"/>
      <c r="AX9" s="182"/>
      <c r="AY9" s="182"/>
      <c r="AZ9" s="182"/>
      <c r="BA9" s="182"/>
      <c r="BV9" s="182"/>
      <c r="BW9" s="182"/>
      <c r="BX9" s="182"/>
      <c r="BY9" s="182"/>
      <c r="BZ9" s="182"/>
      <c r="CA9" s="182"/>
      <c r="CB9" s="182"/>
      <c r="CC9" s="182"/>
      <c r="CD9" s="182"/>
      <c r="CE9" s="182"/>
      <c r="CF9" s="182"/>
    </row>
    <row r="10" s="165" customFormat="true" ht="15" hidden="false" customHeight="false" outlineLevel="0" collapsed="false">
      <c r="A10" s="164" t="s">
        <v>915</v>
      </c>
      <c r="B10" s="166" t="n">
        <v>-15.94</v>
      </c>
      <c r="C10" s="166" t="n">
        <v>-68.53</v>
      </c>
      <c r="D10" s="166" t="n">
        <v>4599.99460621753</v>
      </c>
      <c r="E10" s="164" t="s">
        <v>40</v>
      </c>
      <c r="F10" s="164" t="n">
        <v>3.5</v>
      </c>
      <c r="G10" s="164" t="n">
        <v>2.65</v>
      </c>
      <c r="H10" s="164" t="n">
        <v>0.98</v>
      </c>
      <c r="I10" s="164" t="n">
        <v>0</v>
      </c>
      <c r="J10" s="164" t="n">
        <v>632000</v>
      </c>
      <c r="K10" s="164" t="n">
        <v>28440</v>
      </c>
      <c r="L10" s="164" t="s">
        <v>42</v>
      </c>
      <c r="M10" s="164" t="n">
        <v>0</v>
      </c>
      <c r="N10" s="164" t="n">
        <v>0</v>
      </c>
      <c r="O10" s="164" t="s">
        <v>42</v>
      </c>
      <c r="P10" s="2" t="n">
        <v>15.285</v>
      </c>
      <c r="Q10" s="2" t="n">
        <v>0.831</v>
      </c>
      <c r="R10" s="166" t="n">
        <v>0.475675675675676</v>
      </c>
      <c r="S10" s="166" t="n">
        <f aca="false">(5100-4500)/(5100-4150)</f>
        <v>0.631578947368421</v>
      </c>
      <c r="T10" s="164" t="n">
        <v>18</v>
      </c>
      <c r="U10" s="114" t="n">
        <f aca="false">AVERAGE(P10:P11)</f>
        <v>14.955</v>
      </c>
      <c r="V10" s="20" t="n">
        <v>0.597982036205938</v>
      </c>
      <c r="W10" s="78" t="n">
        <v>27</v>
      </c>
      <c r="X10" s="187"/>
      <c r="Y10" s="271"/>
      <c r="Z10" s="268"/>
      <c r="AA10" s="268"/>
      <c r="AB10" s="269"/>
      <c r="AC10" s="270"/>
      <c r="AE10" s="53"/>
      <c r="AF10" s="53"/>
      <c r="AG10" s="53"/>
      <c r="AH10" s="53"/>
      <c r="AI10" s="53"/>
      <c r="AJ10" s="53"/>
      <c r="AK10" s="53"/>
      <c r="AL10" s="53"/>
      <c r="AM10" s="53"/>
      <c r="AN10" s="53"/>
      <c r="AO10" s="53"/>
      <c r="AP10" s="53"/>
      <c r="AQ10" s="182"/>
      <c r="AR10" s="182"/>
      <c r="AS10" s="182"/>
      <c r="AT10" s="182"/>
      <c r="AU10" s="182"/>
      <c r="AV10" s="182"/>
      <c r="AW10" s="182"/>
      <c r="AX10" s="182"/>
      <c r="AY10" s="182"/>
      <c r="AZ10" s="182"/>
      <c r="BA10" s="182"/>
      <c r="BV10" s="182"/>
      <c r="BW10" s="182"/>
      <c r="BX10" s="182"/>
      <c r="BY10" s="182"/>
      <c r="BZ10" s="182"/>
      <c r="CA10" s="182"/>
      <c r="CB10" s="182"/>
      <c r="CC10" s="182"/>
      <c r="CD10" s="182"/>
      <c r="CE10" s="182"/>
      <c r="CF10" s="182"/>
    </row>
    <row r="11" s="165" customFormat="true" ht="15" hidden="false" customHeight="false" outlineLevel="0" collapsed="false">
      <c r="A11" s="164" t="s">
        <v>916</v>
      </c>
      <c r="B11" s="166" t="n">
        <v>-15.94</v>
      </c>
      <c r="C11" s="166" t="n">
        <v>-68.53</v>
      </c>
      <c r="D11" s="166" t="n">
        <v>4600.99460511059</v>
      </c>
      <c r="E11" s="164" t="s">
        <v>40</v>
      </c>
      <c r="F11" s="164" t="n">
        <v>3.5</v>
      </c>
      <c r="G11" s="164" t="n">
        <v>2.65</v>
      </c>
      <c r="H11" s="164" t="n">
        <v>0.98</v>
      </c>
      <c r="I11" s="164" t="n">
        <v>0</v>
      </c>
      <c r="J11" s="164" t="n">
        <v>602000</v>
      </c>
      <c r="K11" s="164" t="n">
        <v>27090</v>
      </c>
      <c r="L11" s="164" t="s">
        <v>42</v>
      </c>
      <c r="M11" s="164" t="n">
        <v>0</v>
      </c>
      <c r="N11" s="164" t="n">
        <v>0</v>
      </c>
      <c r="O11" s="164" t="s">
        <v>42</v>
      </c>
      <c r="P11" s="2" t="n">
        <v>14.625</v>
      </c>
      <c r="Q11" s="2" t="n">
        <v>0.795</v>
      </c>
      <c r="R11" s="166"/>
      <c r="S11" s="166"/>
      <c r="T11" s="164"/>
      <c r="U11" s="41"/>
      <c r="V11" s="41"/>
      <c r="W11" s="164"/>
      <c r="X11" s="187"/>
      <c r="Y11" s="271"/>
      <c r="Z11" s="268"/>
      <c r="AA11" s="268"/>
      <c r="AB11" s="269"/>
      <c r="AC11" s="270"/>
      <c r="AE11" s="53"/>
      <c r="AF11" s="53"/>
      <c r="AG11" s="53"/>
      <c r="AH11" s="53"/>
      <c r="AI11" s="53"/>
      <c r="AJ11" s="53"/>
      <c r="AK11" s="53"/>
      <c r="AL11" s="53"/>
      <c r="AM11" s="53"/>
      <c r="AN11" s="53"/>
      <c r="AO11" s="53"/>
      <c r="AP11" s="53"/>
      <c r="AQ11" s="182"/>
      <c r="AR11" s="182"/>
      <c r="AS11" s="182"/>
      <c r="AT11" s="182"/>
      <c r="AU11" s="182"/>
      <c r="AV11" s="182"/>
      <c r="AW11" s="182"/>
      <c r="AX11" s="182"/>
      <c r="AY11" s="182"/>
      <c r="AZ11" s="182"/>
      <c r="BA11" s="182"/>
      <c r="BV11" s="182"/>
      <c r="BW11" s="182"/>
      <c r="BX11" s="182"/>
      <c r="BY11" s="182"/>
      <c r="BZ11" s="182"/>
      <c r="CA11" s="182"/>
      <c r="CB11" s="182"/>
      <c r="CC11" s="182"/>
      <c r="CD11" s="182"/>
      <c r="CE11" s="182"/>
      <c r="CF11" s="182"/>
    </row>
    <row r="12" s="165" customFormat="true" ht="15" hidden="false" customHeight="false" outlineLevel="0" collapsed="false">
      <c r="A12" s="164"/>
      <c r="B12" s="166"/>
      <c r="C12" s="166"/>
      <c r="D12" s="166"/>
      <c r="E12" s="164"/>
      <c r="F12" s="164"/>
      <c r="G12" s="164"/>
      <c r="H12" s="164"/>
      <c r="I12" s="164"/>
      <c r="J12" s="164"/>
      <c r="K12" s="164"/>
      <c r="L12" s="164"/>
      <c r="M12" s="164"/>
      <c r="N12" s="164"/>
      <c r="O12" s="164"/>
      <c r="P12" s="2"/>
      <c r="Q12" s="2"/>
      <c r="R12" s="164"/>
      <c r="T12" s="164"/>
      <c r="U12" s="41"/>
      <c r="V12" s="41"/>
      <c r="W12" s="164"/>
      <c r="X12" s="187"/>
      <c r="Y12" s="271"/>
      <c r="Z12" s="268"/>
      <c r="AA12" s="268"/>
      <c r="AB12" s="269"/>
      <c r="AC12" s="270"/>
      <c r="AE12" s="53"/>
      <c r="AF12" s="53"/>
      <c r="AG12" s="53"/>
      <c r="AH12" s="53"/>
      <c r="AI12" s="53"/>
      <c r="AJ12" s="53"/>
      <c r="AK12" s="53"/>
      <c r="AL12" s="53"/>
      <c r="AM12" s="53"/>
      <c r="AN12" s="53"/>
      <c r="AO12" s="53"/>
      <c r="AP12" s="53"/>
      <c r="AQ12" s="182"/>
      <c r="AR12" s="182"/>
      <c r="AS12" s="182"/>
      <c r="AT12" s="182"/>
      <c r="AU12" s="182"/>
      <c r="AV12" s="182"/>
      <c r="AW12" s="182"/>
      <c r="AX12" s="182"/>
      <c r="AY12" s="182"/>
      <c r="AZ12" s="182"/>
      <c r="BA12" s="182"/>
      <c r="BV12" s="182"/>
      <c r="BW12" s="182"/>
      <c r="BX12" s="182"/>
      <c r="BY12" s="182"/>
      <c r="BZ12" s="182"/>
      <c r="CA12" s="182"/>
      <c r="CB12" s="182"/>
      <c r="CC12" s="182"/>
      <c r="CD12" s="182"/>
      <c r="CE12" s="182"/>
      <c r="CF12" s="182"/>
    </row>
    <row r="13" s="170" customFormat="true" ht="15" hidden="false" customHeight="false" outlineLevel="0" collapsed="false">
      <c r="A13" s="78" t="s">
        <v>917</v>
      </c>
      <c r="B13" s="79" t="n">
        <v>-15.98</v>
      </c>
      <c r="C13" s="79" t="n">
        <v>-68.54</v>
      </c>
      <c r="D13" s="79" t="n">
        <v>4664.99453432811</v>
      </c>
      <c r="E13" s="164" t="s">
        <v>40</v>
      </c>
      <c r="F13" s="78" t="n">
        <v>3.5</v>
      </c>
      <c r="G13" s="78" t="n">
        <v>2.65</v>
      </c>
      <c r="H13" s="78" t="n">
        <v>1</v>
      </c>
      <c r="I13" s="78" t="n">
        <v>0</v>
      </c>
      <c r="J13" s="78" t="n">
        <v>1295000</v>
      </c>
      <c r="K13" s="78" t="n">
        <v>56980</v>
      </c>
      <c r="L13" s="78" t="s">
        <v>42</v>
      </c>
      <c r="M13" s="78" t="n">
        <v>0</v>
      </c>
      <c r="N13" s="78" t="n">
        <v>0</v>
      </c>
      <c r="O13" s="78" t="s">
        <v>42</v>
      </c>
      <c r="P13" s="2" t="n">
        <v>26.84</v>
      </c>
      <c r="Q13" s="2" t="n">
        <v>1.441</v>
      </c>
      <c r="R13" s="79" t="n">
        <v>1</v>
      </c>
      <c r="S13" s="79" t="n">
        <v>1</v>
      </c>
      <c r="T13" s="78" t="n">
        <v>18</v>
      </c>
      <c r="U13" s="114" t="n">
        <f aca="false">AVERAGE(P13:P15)</f>
        <v>31.5523333333333</v>
      </c>
      <c r="V13" s="20" t="n">
        <v>4.30910836717637</v>
      </c>
      <c r="W13" s="78" t="n">
        <v>27</v>
      </c>
      <c r="X13" s="187"/>
      <c r="Y13" s="271"/>
      <c r="Z13" s="268"/>
      <c r="AA13" s="268"/>
      <c r="AB13" s="269"/>
      <c r="AC13" s="270"/>
      <c r="AE13" s="53"/>
      <c r="AF13" s="53"/>
      <c r="AG13" s="53"/>
      <c r="AH13" s="53"/>
      <c r="AI13" s="53"/>
      <c r="AJ13" s="53"/>
      <c r="AK13" s="53"/>
      <c r="AL13" s="53"/>
      <c r="AM13" s="53"/>
      <c r="AN13" s="53"/>
      <c r="AO13" s="53"/>
      <c r="AP13" s="53"/>
      <c r="AQ13" s="182"/>
      <c r="AR13" s="182"/>
      <c r="AS13" s="182"/>
      <c r="AT13" s="182"/>
      <c r="AU13" s="182"/>
      <c r="AV13" s="182"/>
      <c r="AW13" s="182"/>
      <c r="AX13" s="182"/>
      <c r="AY13" s="182"/>
      <c r="AZ13" s="182"/>
      <c r="BA13" s="182"/>
      <c r="BB13" s="165"/>
      <c r="BC13" s="165"/>
      <c r="BD13" s="165"/>
      <c r="BE13" s="165"/>
      <c r="BF13" s="165"/>
      <c r="BG13" s="165"/>
      <c r="BH13" s="165"/>
      <c r="BI13" s="165"/>
      <c r="BJ13" s="165"/>
      <c r="BK13" s="165"/>
      <c r="BL13" s="165"/>
      <c r="BM13" s="165"/>
      <c r="BN13" s="165"/>
      <c r="BO13" s="165"/>
      <c r="BP13" s="165"/>
      <c r="BQ13" s="165"/>
      <c r="BR13" s="165"/>
      <c r="BS13" s="165"/>
      <c r="BT13" s="165"/>
      <c r="BU13" s="165"/>
      <c r="BV13" s="182"/>
      <c r="BW13" s="182"/>
      <c r="BX13" s="182"/>
      <c r="BY13" s="182"/>
      <c r="BZ13" s="182"/>
      <c r="CA13" s="182"/>
      <c r="CB13" s="182"/>
      <c r="CC13" s="182"/>
      <c r="CD13" s="182"/>
      <c r="CE13" s="182"/>
      <c r="CF13" s="182"/>
      <c r="CG13" s="165"/>
      <c r="CH13" s="165"/>
      <c r="CI13" s="165"/>
      <c r="CJ13" s="165"/>
      <c r="CK13" s="165"/>
      <c r="CL13" s="165"/>
      <c r="CM13" s="165"/>
      <c r="CN13" s="165"/>
      <c r="CO13" s="165"/>
      <c r="CP13" s="165"/>
    </row>
    <row r="14" s="170" customFormat="true" ht="15" hidden="false" customHeight="false" outlineLevel="0" collapsed="false">
      <c r="A14" s="78" t="s">
        <v>918</v>
      </c>
      <c r="B14" s="79" t="n">
        <v>-15.98</v>
      </c>
      <c r="C14" s="79" t="n">
        <v>-68.54</v>
      </c>
      <c r="D14" s="79" t="n">
        <v>4665.9945332231</v>
      </c>
      <c r="E14" s="164" t="s">
        <v>40</v>
      </c>
      <c r="F14" s="78" t="n">
        <v>3.5</v>
      </c>
      <c r="G14" s="78" t="n">
        <v>2.65</v>
      </c>
      <c r="H14" s="78" t="n">
        <v>1</v>
      </c>
      <c r="I14" s="78" t="n">
        <v>0</v>
      </c>
      <c r="J14" s="78" t="n">
        <v>1642000</v>
      </c>
      <c r="K14" s="78" t="n">
        <v>57470</v>
      </c>
      <c r="L14" s="78" t="s">
        <v>42</v>
      </c>
      <c r="M14" s="78" t="n">
        <v>0</v>
      </c>
      <c r="N14" s="78" t="n">
        <v>0</v>
      </c>
      <c r="O14" s="78" t="s">
        <v>42</v>
      </c>
      <c r="P14" s="2" t="n">
        <v>32.772</v>
      </c>
      <c r="Q14" s="2" t="n">
        <v>1.526</v>
      </c>
      <c r="R14" s="79"/>
      <c r="S14" s="79"/>
      <c r="T14" s="78"/>
      <c r="U14" s="114"/>
      <c r="V14" s="114"/>
      <c r="W14" s="78"/>
      <c r="X14" s="187"/>
      <c r="Y14" s="271"/>
      <c r="Z14" s="268"/>
      <c r="AA14" s="268"/>
      <c r="AB14" s="269"/>
      <c r="AC14" s="270"/>
      <c r="AE14" s="53"/>
      <c r="AF14" s="53"/>
      <c r="AG14" s="53"/>
      <c r="AH14" s="53"/>
      <c r="AI14" s="53"/>
      <c r="AJ14" s="53"/>
      <c r="AK14" s="53"/>
      <c r="AL14" s="53"/>
      <c r="AM14" s="53"/>
      <c r="AN14" s="53"/>
      <c r="AO14" s="53"/>
      <c r="AP14" s="53"/>
      <c r="AQ14" s="182"/>
      <c r="AR14" s="182"/>
      <c r="AS14" s="182"/>
      <c r="AT14" s="182"/>
      <c r="AU14" s="182"/>
      <c r="AV14" s="182"/>
      <c r="AW14" s="182"/>
      <c r="AX14" s="182"/>
      <c r="AY14" s="182"/>
      <c r="AZ14" s="182"/>
      <c r="BA14" s="182"/>
      <c r="BV14" s="182"/>
      <c r="BW14" s="182"/>
      <c r="BX14" s="182"/>
      <c r="BY14" s="182"/>
      <c r="BZ14" s="182"/>
      <c r="CA14" s="182"/>
      <c r="CB14" s="182"/>
      <c r="CC14" s="182"/>
      <c r="CD14" s="182"/>
      <c r="CE14" s="182"/>
      <c r="CF14" s="182"/>
    </row>
    <row r="15" s="170" customFormat="true" ht="15" hidden="false" customHeight="false" outlineLevel="0" collapsed="false">
      <c r="A15" s="78" t="s">
        <v>919</v>
      </c>
      <c r="B15" s="79" t="n">
        <v>-15.98</v>
      </c>
      <c r="C15" s="79" t="n">
        <v>-68.54</v>
      </c>
      <c r="D15" s="79" t="n">
        <v>4666.99453211812</v>
      </c>
      <c r="E15" s="164" t="s">
        <v>40</v>
      </c>
      <c r="F15" s="78" t="n">
        <v>3.5</v>
      </c>
      <c r="G15" s="78" t="n">
        <v>2.65</v>
      </c>
      <c r="H15" s="78" t="n">
        <v>1</v>
      </c>
      <c r="I15" s="78" t="n">
        <v>0</v>
      </c>
      <c r="J15" s="78" t="n">
        <v>1787000</v>
      </c>
      <c r="K15" s="78" t="n">
        <v>62545</v>
      </c>
      <c r="L15" s="78" t="s">
        <v>42</v>
      </c>
      <c r="M15" s="78" t="n">
        <v>0</v>
      </c>
      <c r="N15" s="78" t="n">
        <v>0</v>
      </c>
      <c r="O15" s="78" t="s">
        <v>42</v>
      </c>
      <c r="P15" s="2" t="n">
        <v>35.045</v>
      </c>
      <c r="Q15" s="2" t="n">
        <v>1.633</v>
      </c>
      <c r="R15" s="79"/>
      <c r="S15" s="79"/>
      <c r="T15" s="78"/>
      <c r="U15" s="114"/>
      <c r="V15" s="114"/>
      <c r="W15" s="78"/>
      <c r="X15" s="187"/>
      <c r="Y15" s="271"/>
      <c r="Z15" s="268"/>
      <c r="AA15" s="268"/>
      <c r="AB15" s="269"/>
      <c r="AC15" s="270"/>
      <c r="AE15" s="53"/>
      <c r="AF15" s="53"/>
      <c r="AG15" s="53"/>
      <c r="AH15" s="53"/>
      <c r="AI15" s="53"/>
      <c r="AJ15" s="53"/>
      <c r="AK15" s="53"/>
      <c r="AL15" s="53"/>
      <c r="AM15" s="53"/>
      <c r="AN15" s="53"/>
      <c r="AO15" s="53"/>
      <c r="AP15" s="53"/>
      <c r="AQ15" s="182"/>
      <c r="AR15" s="182"/>
      <c r="AS15" s="182"/>
      <c r="AT15" s="182"/>
      <c r="AU15" s="182"/>
      <c r="AV15" s="182"/>
      <c r="AW15" s="182"/>
      <c r="AX15" s="182"/>
      <c r="AY15" s="182"/>
      <c r="AZ15" s="182"/>
      <c r="BA15" s="182"/>
      <c r="BV15" s="182"/>
      <c r="BW15" s="182"/>
      <c r="BX15" s="182"/>
      <c r="BY15" s="182"/>
      <c r="BZ15" s="182"/>
      <c r="CA15" s="182"/>
      <c r="CB15" s="182"/>
      <c r="CC15" s="182"/>
      <c r="CD15" s="182"/>
      <c r="CE15" s="182"/>
      <c r="CF15" s="182"/>
    </row>
    <row r="16" s="165" customFormat="true" ht="15" hidden="false" customHeight="false" outlineLevel="0" collapsed="false">
      <c r="A16" s="210"/>
      <c r="B16" s="191"/>
      <c r="C16" s="191"/>
      <c r="D16" s="191"/>
      <c r="E16" s="164"/>
      <c r="F16" s="210"/>
      <c r="G16" s="210"/>
      <c r="H16" s="210"/>
      <c r="I16" s="210"/>
      <c r="J16" s="210"/>
      <c r="K16" s="210"/>
      <c r="L16" s="210"/>
      <c r="M16" s="210"/>
      <c r="N16" s="210"/>
      <c r="O16" s="210"/>
      <c r="P16" s="2"/>
      <c r="Q16" s="2"/>
      <c r="R16" s="191"/>
      <c r="S16" s="191"/>
      <c r="T16" s="211"/>
      <c r="U16" s="192"/>
      <c r="V16" s="192"/>
      <c r="W16" s="211"/>
      <c r="X16" s="187"/>
      <c r="Y16" s="271"/>
      <c r="Z16" s="268"/>
      <c r="AA16" s="268"/>
      <c r="AB16" s="269"/>
      <c r="AC16" s="270"/>
      <c r="AE16" s="53"/>
      <c r="AF16" s="53"/>
      <c r="AG16" s="53"/>
      <c r="AH16" s="53"/>
      <c r="AI16" s="53"/>
      <c r="AJ16" s="53"/>
      <c r="AK16" s="53"/>
      <c r="AL16" s="53"/>
      <c r="AM16" s="53"/>
      <c r="AN16" s="53"/>
      <c r="AO16" s="53"/>
      <c r="AP16" s="53"/>
      <c r="AQ16" s="182"/>
      <c r="AR16" s="182"/>
      <c r="AS16" s="182"/>
      <c r="AT16" s="182"/>
      <c r="AU16" s="182"/>
      <c r="AV16" s="182"/>
      <c r="AW16" s="182"/>
      <c r="AX16" s="182"/>
      <c r="AY16" s="182"/>
      <c r="AZ16" s="182"/>
      <c r="BA16" s="182"/>
      <c r="BV16" s="182"/>
      <c r="BW16" s="182"/>
      <c r="BX16" s="182"/>
      <c r="BY16" s="182"/>
      <c r="BZ16" s="182"/>
      <c r="CA16" s="182"/>
      <c r="CB16" s="182"/>
      <c r="CC16" s="182"/>
      <c r="CD16" s="182"/>
      <c r="CE16" s="182"/>
      <c r="CF16" s="182"/>
    </row>
    <row r="17" s="165" customFormat="true" ht="15" hidden="false" customHeight="false" outlineLevel="0" collapsed="false">
      <c r="A17" s="164" t="s">
        <v>920</v>
      </c>
      <c r="B17" s="166" t="n">
        <v>-16</v>
      </c>
      <c r="C17" s="166" t="n">
        <v>-68.54</v>
      </c>
      <c r="D17" s="166" t="n">
        <v>4469.99475037076</v>
      </c>
      <c r="E17" s="164" t="s">
        <v>40</v>
      </c>
      <c r="F17" s="164" t="n">
        <v>3.5</v>
      </c>
      <c r="G17" s="164" t="n">
        <v>2.65</v>
      </c>
      <c r="H17" s="164" t="n">
        <v>1</v>
      </c>
      <c r="I17" s="164" t="n">
        <v>0</v>
      </c>
      <c r="J17" s="164" t="n">
        <v>540000</v>
      </c>
      <c r="K17" s="164" t="n">
        <v>32940</v>
      </c>
      <c r="L17" s="164" t="s">
        <v>42</v>
      </c>
      <c r="M17" s="164" t="n">
        <v>0</v>
      </c>
      <c r="N17" s="164" t="n">
        <v>0</v>
      </c>
      <c r="O17" s="164" t="s">
        <v>42</v>
      </c>
      <c r="P17" s="2" t="n">
        <v>13.693</v>
      </c>
      <c r="Q17" s="2" t="n">
        <v>0.935</v>
      </c>
      <c r="R17" s="166" t="n">
        <v>0.783783783783784</v>
      </c>
      <c r="S17" s="166" t="n">
        <f aca="false">(5100-4450)/(5100-4150)</f>
        <v>0.68421052631579</v>
      </c>
      <c r="T17" s="164" t="n">
        <v>18</v>
      </c>
      <c r="U17" s="41" t="n">
        <f aca="false">AVERAGE(P17:P19)</f>
        <v>16.5396666666667</v>
      </c>
      <c r="V17" s="20" t="n">
        <v>2.66886374544225</v>
      </c>
      <c r="W17" s="78" t="n">
        <v>27</v>
      </c>
      <c r="X17" s="187"/>
      <c r="Y17" s="271"/>
      <c r="Z17" s="268"/>
      <c r="AA17" s="268"/>
      <c r="AB17" s="269"/>
      <c r="AC17" s="270"/>
      <c r="AE17" s="53"/>
      <c r="AF17" s="53"/>
      <c r="AG17" s="53"/>
      <c r="AH17" s="53"/>
      <c r="AI17" s="53"/>
      <c r="AJ17" s="53"/>
      <c r="AK17" s="53"/>
      <c r="AL17" s="53"/>
      <c r="AM17" s="53"/>
      <c r="AN17" s="53"/>
      <c r="AO17" s="53"/>
      <c r="AP17" s="53"/>
      <c r="AQ17" s="182"/>
      <c r="AR17" s="182"/>
      <c r="AS17" s="182"/>
      <c r="AT17" s="182"/>
      <c r="AU17" s="182"/>
      <c r="AV17" s="182"/>
      <c r="AW17" s="182"/>
      <c r="AX17" s="182"/>
      <c r="AY17" s="182"/>
      <c r="AZ17" s="182"/>
      <c r="BA17" s="182"/>
      <c r="BV17" s="182"/>
      <c r="BW17" s="182"/>
      <c r="BX17" s="182"/>
      <c r="BY17" s="182"/>
      <c r="BZ17" s="182"/>
      <c r="CA17" s="182"/>
      <c r="CB17" s="182"/>
      <c r="CC17" s="182"/>
      <c r="CD17" s="182"/>
      <c r="CE17" s="182"/>
      <c r="CF17" s="182"/>
    </row>
    <row r="18" s="165" customFormat="true" ht="15" hidden="false" customHeight="false" outlineLevel="0" collapsed="false">
      <c r="A18" s="164" t="s">
        <v>921</v>
      </c>
      <c r="B18" s="166" t="n">
        <v>-16</v>
      </c>
      <c r="C18" s="166" t="n">
        <v>-68.54</v>
      </c>
      <c r="D18" s="166" t="n">
        <v>4470.99474925999</v>
      </c>
      <c r="E18" s="164" t="s">
        <v>40</v>
      </c>
      <c r="F18" s="164" t="n">
        <v>3.5</v>
      </c>
      <c r="G18" s="164" t="n">
        <v>2.65</v>
      </c>
      <c r="H18" s="164" t="n">
        <v>1</v>
      </c>
      <c r="I18" s="164" t="n">
        <v>0</v>
      </c>
      <c r="J18" s="164" t="n">
        <v>764000</v>
      </c>
      <c r="K18" s="164" t="n">
        <v>32852</v>
      </c>
      <c r="L18" s="164" t="s">
        <v>42</v>
      </c>
      <c r="M18" s="164" t="n">
        <v>0</v>
      </c>
      <c r="N18" s="164" t="n">
        <v>0</v>
      </c>
      <c r="O18" s="164" t="s">
        <v>42</v>
      </c>
      <c r="P18" s="2" t="n">
        <v>18.898</v>
      </c>
      <c r="Q18" s="2" t="n">
        <v>0.997</v>
      </c>
      <c r="R18" s="166"/>
      <c r="S18" s="166"/>
      <c r="T18" s="164"/>
      <c r="U18" s="41"/>
      <c r="V18" s="41"/>
      <c r="W18" s="164"/>
      <c r="X18" s="187"/>
      <c r="Y18" s="271"/>
      <c r="Z18" s="268"/>
      <c r="AA18" s="268"/>
      <c r="AB18" s="269"/>
      <c r="AC18" s="270"/>
      <c r="AE18" s="53"/>
      <c r="AF18" s="53"/>
      <c r="AG18" s="53"/>
      <c r="AH18" s="53"/>
      <c r="AI18" s="53"/>
      <c r="AJ18" s="53"/>
      <c r="AK18" s="53"/>
      <c r="AL18" s="53"/>
      <c r="AM18" s="53"/>
      <c r="AN18" s="53"/>
      <c r="AO18" s="53"/>
      <c r="AP18" s="53"/>
      <c r="AQ18" s="182"/>
      <c r="AR18" s="182"/>
      <c r="AS18" s="182"/>
      <c r="AT18" s="182"/>
      <c r="AU18" s="182"/>
      <c r="AV18" s="182"/>
      <c r="AW18" s="182"/>
      <c r="AX18" s="182"/>
      <c r="AY18" s="182"/>
      <c r="AZ18" s="182"/>
      <c r="BA18" s="182"/>
      <c r="BV18" s="182"/>
      <c r="BW18" s="182"/>
      <c r="BX18" s="182"/>
      <c r="BY18" s="182"/>
      <c r="BZ18" s="182"/>
      <c r="CA18" s="182"/>
      <c r="CB18" s="182"/>
      <c r="CC18" s="182"/>
      <c r="CD18" s="182"/>
      <c r="CE18" s="182"/>
      <c r="CF18" s="182"/>
    </row>
    <row r="19" s="165" customFormat="true" ht="15" hidden="false" customHeight="false" outlineLevel="0" collapsed="false">
      <c r="A19" s="164" t="s">
        <v>922</v>
      </c>
      <c r="B19" s="166" t="n">
        <v>-16</v>
      </c>
      <c r="C19" s="166" t="n">
        <v>-68.54</v>
      </c>
      <c r="D19" s="166" t="n">
        <v>4471.99474814924</v>
      </c>
      <c r="E19" s="164" t="s">
        <v>40</v>
      </c>
      <c r="F19" s="164" t="n">
        <v>3.5</v>
      </c>
      <c r="G19" s="164" t="n">
        <v>2.65</v>
      </c>
      <c r="H19" s="164" t="n">
        <v>1</v>
      </c>
      <c r="I19" s="164" t="n">
        <v>0</v>
      </c>
      <c r="J19" s="164" t="n">
        <v>680000</v>
      </c>
      <c r="K19" s="164" t="n">
        <v>27200</v>
      </c>
      <c r="L19" s="164" t="s">
        <v>42</v>
      </c>
      <c r="M19" s="164" t="n">
        <v>0</v>
      </c>
      <c r="N19" s="164" t="n">
        <v>0</v>
      </c>
      <c r="O19" s="164" t="s">
        <v>42</v>
      </c>
      <c r="P19" s="2" t="n">
        <v>17.028</v>
      </c>
      <c r="Q19" s="2" t="n">
        <v>0.857</v>
      </c>
      <c r="R19" s="166"/>
      <c r="S19" s="166"/>
      <c r="T19" s="164"/>
      <c r="U19" s="41"/>
      <c r="V19" s="41"/>
      <c r="W19" s="164"/>
      <c r="X19" s="187"/>
      <c r="Y19" s="271"/>
      <c r="Z19" s="268"/>
      <c r="AA19" s="268"/>
      <c r="AB19" s="269"/>
      <c r="AC19" s="270"/>
      <c r="AE19" s="53"/>
      <c r="AF19" s="53"/>
      <c r="AG19" s="53"/>
      <c r="AH19" s="53"/>
      <c r="AI19" s="53"/>
      <c r="AJ19" s="53"/>
      <c r="AK19" s="53"/>
      <c r="AL19" s="53"/>
      <c r="AM19" s="53"/>
      <c r="AN19" s="53"/>
      <c r="AO19" s="53"/>
      <c r="AP19" s="53"/>
      <c r="AQ19" s="182"/>
      <c r="AR19" s="182"/>
      <c r="AS19" s="182"/>
      <c r="AT19" s="182"/>
      <c r="AU19" s="182"/>
      <c r="AV19" s="182"/>
      <c r="AW19" s="182"/>
      <c r="AX19" s="182"/>
      <c r="AY19" s="182"/>
      <c r="AZ19" s="182"/>
      <c r="BA19" s="182"/>
      <c r="BV19" s="182"/>
      <c r="BW19" s="182"/>
      <c r="BX19" s="182"/>
      <c r="BY19" s="182"/>
      <c r="BZ19" s="182"/>
      <c r="CA19" s="182"/>
      <c r="CB19" s="182"/>
      <c r="CC19" s="182"/>
      <c r="CD19" s="182"/>
      <c r="CE19" s="182"/>
      <c r="CF19" s="182"/>
    </row>
    <row r="20" s="165" customFormat="true" ht="15" hidden="false" customHeight="false" outlineLevel="0" collapsed="false">
      <c r="A20" s="209" t="s">
        <v>923</v>
      </c>
      <c r="B20" s="169"/>
      <c r="C20" s="169"/>
      <c r="E20" s="164"/>
      <c r="P20" s="2"/>
      <c r="Q20" s="2"/>
      <c r="R20" s="164"/>
      <c r="T20" s="164"/>
      <c r="U20" s="41"/>
      <c r="V20" s="41"/>
      <c r="W20" s="164"/>
      <c r="X20" s="187"/>
      <c r="Y20" s="271"/>
      <c r="Z20" s="268"/>
      <c r="AA20" s="268"/>
      <c r="AB20" s="269"/>
      <c r="AC20" s="270"/>
      <c r="AE20" s="54"/>
      <c r="AF20" s="53"/>
      <c r="AG20" s="53"/>
      <c r="AH20" s="53"/>
      <c r="AI20" s="53"/>
      <c r="AJ20" s="53"/>
      <c r="AK20" s="53"/>
      <c r="AL20" s="53"/>
      <c r="AM20" s="53"/>
      <c r="AN20" s="53"/>
      <c r="AO20" s="53"/>
      <c r="AP20" s="53"/>
      <c r="AQ20" s="182"/>
      <c r="AR20" s="182"/>
      <c r="AS20" s="182"/>
      <c r="AT20" s="182"/>
      <c r="AU20" s="182"/>
      <c r="AV20" s="182"/>
      <c r="AW20" s="182"/>
      <c r="AX20" s="182"/>
      <c r="AY20" s="182"/>
      <c r="AZ20" s="182"/>
      <c r="BA20" s="182"/>
      <c r="BV20" s="182"/>
      <c r="BW20" s="182"/>
      <c r="BX20" s="182"/>
      <c r="BY20" s="182"/>
      <c r="BZ20" s="182"/>
      <c r="CA20" s="182"/>
      <c r="CB20" s="182"/>
      <c r="CC20" s="182"/>
      <c r="CD20" s="182"/>
      <c r="CE20" s="182"/>
      <c r="CF20" s="182"/>
    </row>
    <row r="21" s="165" customFormat="true" ht="15" hidden="false" customHeight="false" outlineLevel="0" collapsed="false">
      <c r="A21" s="164" t="s">
        <v>924</v>
      </c>
      <c r="B21" s="166" t="n">
        <v>-17.23</v>
      </c>
      <c r="C21" s="166" t="n">
        <v>-66.44</v>
      </c>
      <c r="D21" s="166" t="n">
        <v>3929.99535447351</v>
      </c>
      <c r="E21" s="164" t="s">
        <v>40</v>
      </c>
      <c r="F21" s="164" t="n">
        <v>3.5</v>
      </c>
      <c r="G21" s="164" t="n">
        <v>2.65</v>
      </c>
      <c r="H21" s="164" t="n">
        <v>0.97</v>
      </c>
      <c r="I21" s="164" t="n">
        <v>0</v>
      </c>
      <c r="J21" s="164" t="n">
        <v>533000</v>
      </c>
      <c r="K21" s="164" t="n">
        <v>30914</v>
      </c>
      <c r="L21" s="164" t="s">
        <v>42</v>
      </c>
      <c r="M21" s="164" t="n">
        <v>0</v>
      </c>
      <c r="N21" s="164" t="n">
        <v>0</v>
      </c>
      <c r="O21" s="164" t="s">
        <v>42</v>
      </c>
      <c r="P21" s="2" t="n">
        <v>17.487</v>
      </c>
      <c r="Q21" s="2" t="n">
        <v>1.148</v>
      </c>
      <c r="R21" s="166" t="s">
        <v>614</v>
      </c>
      <c r="S21" s="166" t="s">
        <v>614</v>
      </c>
      <c r="T21" s="164"/>
      <c r="U21" s="41" t="n">
        <f aca="false">AVERAGE(P21:P22)</f>
        <v>16.036</v>
      </c>
      <c r="V21" s="20" t="n">
        <v>2.09081869371784</v>
      </c>
      <c r="W21" s="78" t="n">
        <v>27</v>
      </c>
      <c r="X21" s="187"/>
      <c r="Y21" s="271"/>
      <c r="Z21" s="268"/>
      <c r="AA21" s="268"/>
      <c r="AB21" s="269"/>
      <c r="AC21" s="270"/>
      <c r="AE21" s="54"/>
      <c r="AF21" s="53"/>
      <c r="AG21" s="53"/>
      <c r="AH21" s="53"/>
      <c r="AI21" s="53"/>
      <c r="AJ21" s="53"/>
      <c r="AK21" s="53"/>
      <c r="AL21" s="53"/>
      <c r="AM21" s="53"/>
      <c r="AN21" s="53"/>
      <c r="AO21" s="53"/>
      <c r="AP21" s="53"/>
      <c r="AQ21" s="182"/>
      <c r="AR21" s="182"/>
      <c r="AS21" s="182"/>
      <c r="AT21" s="182"/>
      <c r="AU21" s="182"/>
      <c r="AV21" s="182"/>
      <c r="AW21" s="182"/>
      <c r="AX21" s="182"/>
      <c r="AY21" s="182"/>
      <c r="AZ21" s="182"/>
      <c r="BA21" s="182"/>
      <c r="BV21" s="182"/>
      <c r="BW21" s="182"/>
      <c r="BX21" s="182"/>
      <c r="BY21" s="182"/>
      <c r="BZ21" s="182"/>
      <c r="CA21" s="182"/>
      <c r="CB21" s="182"/>
      <c r="CC21" s="182"/>
      <c r="CD21" s="182"/>
      <c r="CE21" s="182"/>
      <c r="CF21" s="182"/>
    </row>
    <row r="22" s="165" customFormat="true" ht="15" hidden="false" customHeight="false" outlineLevel="0" collapsed="false">
      <c r="A22" s="164" t="s">
        <v>925</v>
      </c>
      <c r="B22" s="166" t="n">
        <v>-17.23</v>
      </c>
      <c r="C22" s="166" t="n">
        <v>-66.44</v>
      </c>
      <c r="D22" s="166" t="n">
        <v>3930.99535334693</v>
      </c>
      <c r="E22" s="164" t="s">
        <v>40</v>
      </c>
      <c r="F22" s="164" t="n">
        <v>3.5</v>
      </c>
      <c r="G22" s="164" t="n">
        <v>2.65</v>
      </c>
      <c r="H22" s="164" t="n">
        <v>0.97</v>
      </c>
      <c r="I22" s="164" t="n">
        <v>0</v>
      </c>
      <c r="J22" s="164" t="n">
        <v>440000</v>
      </c>
      <c r="K22" s="164" t="n">
        <v>29920</v>
      </c>
      <c r="L22" s="164" t="s">
        <v>42</v>
      </c>
      <c r="M22" s="164" t="n">
        <v>0</v>
      </c>
      <c r="N22" s="164" t="n">
        <v>0</v>
      </c>
      <c r="O22" s="164" t="s">
        <v>42</v>
      </c>
      <c r="P22" s="2" t="n">
        <v>14.585</v>
      </c>
      <c r="Q22" s="2" t="n">
        <v>1.089</v>
      </c>
      <c r="R22" s="166"/>
      <c r="S22" s="166"/>
      <c r="T22" s="164"/>
      <c r="U22" s="41"/>
      <c r="V22" s="41"/>
      <c r="W22" s="164"/>
      <c r="X22" s="187"/>
      <c r="Y22" s="271"/>
      <c r="Z22" s="268"/>
      <c r="AA22" s="268"/>
      <c r="AB22" s="269"/>
      <c r="AC22" s="270"/>
      <c r="AE22" s="54"/>
      <c r="AF22" s="53"/>
      <c r="AG22" s="53"/>
      <c r="AH22" s="53"/>
      <c r="AI22" s="53"/>
      <c r="AJ22" s="53"/>
      <c r="AK22" s="53"/>
      <c r="AL22" s="53"/>
      <c r="AM22" s="53"/>
      <c r="AN22" s="53"/>
      <c r="AO22" s="53"/>
      <c r="AP22" s="53"/>
      <c r="AQ22" s="182"/>
      <c r="AR22" s="182"/>
      <c r="AS22" s="182"/>
      <c r="AT22" s="182"/>
      <c r="AU22" s="182"/>
      <c r="AV22" s="182"/>
      <c r="AW22" s="182"/>
      <c r="AX22" s="182"/>
      <c r="AY22" s="182"/>
      <c r="AZ22" s="182"/>
      <c r="BA22" s="182"/>
      <c r="BV22" s="182"/>
      <c r="BW22" s="182"/>
      <c r="BX22" s="182"/>
      <c r="BY22" s="182"/>
      <c r="BZ22" s="182"/>
      <c r="CA22" s="182"/>
      <c r="CB22" s="182"/>
      <c r="CC22" s="182"/>
      <c r="CD22" s="182"/>
      <c r="CE22" s="182"/>
      <c r="CF22" s="182"/>
    </row>
    <row r="23" s="165" customFormat="true" ht="15" hidden="false" customHeight="false" outlineLevel="0" collapsed="false">
      <c r="A23" s="164"/>
      <c r="B23" s="166"/>
      <c r="C23" s="166"/>
      <c r="D23" s="166"/>
      <c r="E23" s="164"/>
      <c r="F23" s="164"/>
      <c r="G23" s="164"/>
      <c r="H23" s="164"/>
      <c r="I23" s="164"/>
      <c r="J23" s="164"/>
      <c r="K23" s="164"/>
      <c r="L23" s="164"/>
      <c r="M23" s="164"/>
      <c r="N23" s="164"/>
      <c r="O23" s="164"/>
      <c r="P23" s="2"/>
      <c r="Q23" s="2"/>
      <c r="R23" s="166"/>
      <c r="S23" s="166"/>
      <c r="T23" s="168"/>
      <c r="U23" s="41"/>
      <c r="V23" s="41"/>
      <c r="W23" s="168"/>
      <c r="X23" s="187"/>
      <c r="Y23" s="271"/>
      <c r="Z23" s="268"/>
      <c r="AA23" s="268"/>
      <c r="AB23" s="269"/>
      <c r="AC23" s="270"/>
      <c r="AE23" s="54"/>
      <c r="AF23" s="53"/>
      <c r="AG23" s="53"/>
      <c r="AH23" s="53"/>
      <c r="AI23" s="53"/>
      <c r="AJ23" s="53"/>
      <c r="AK23" s="53"/>
      <c r="AL23" s="53"/>
      <c r="AM23" s="53"/>
      <c r="AN23" s="53"/>
      <c r="AO23" s="53"/>
      <c r="AP23" s="53"/>
      <c r="AQ23" s="182"/>
      <c r="AR23" s="182"/>
      <c r="AS23" s="182"/>
      <c r="AT23" s="182"/>
      <c r="AU23" s="182"/>
      <c r="AV23" s="182"/>
      <c r="AW23" s="182"/>
      <c r="AX23" s="182"/>
      <c r="AY23" s="182"/>
      <c r="AZ23" s="182"/>
      <c r="BA23" s="182"/>
      <c r="BV23" s="182"/>
      <c r="BW23" s="182"/>
      <c r="BX23" s="182"/>
      <c r="BY23" s="182"/>
      <c r="BZ23" s="182"/>
      <c r="CA23" s="182"/>
      <c r="CB23" s="182"/>
      <c r="CC23" s="182"/>
      <c r="CD23" s="182"/>
      <c r="CE23" s="182"/>
      <c r="CF23" s="182"/>
    </row>
    <row r="24" s="165" customFormat="true" ht="15" hidden="false" customHeight="false" outlineLevel="0" collapsed="false">
      <c r="A24" s="164" t="s">
        <v>926</v>
      </c>
      <c r="B24" s="166" t="n">
        <v>-17.23</v>
      </c>
      <c r="C24" s="166" t="n">
        <v>-66.46</v>
      </c>
      <c r="D24" s="166" t="n">
        <v>3779.99552378974</v>
      </c>
      <c r="E24" s="164" t="s">
        <v>40</v>
      </c>
      <c r="F24" s="164" t="n">
        <v>3.5</v>
      </c>
      <c r="G24" s="164" t="n">
        <v>2.65</v>
      </c>
      <c r="H24" s="164" t="n">
        <v>0.97</v>
      </c>
      <c r="I24" s="164" t="n">
        <v>0</v>
      </c>
      <c r="J24" s="164" t="n">
        <v>524000</v>
      </c>
      <c r="K24" s="164" t="n">
        <v>30916</v>
      </c>
      <c r="L24" s="164" t="s">
        <v>42</v>
      </c>
      <c r="M24" s="164" t="n">
        <v>0</v>
      </c>
      <c r="N24" s="164" t="n">
        <v>0</v>
      </c>
      <c r="O24" s="164" t="s">
        <v>42</v>
      </c>
      <c r="P24" s="2" t="n">
        <v>18.465</v>
      </c>
      <c r="Q24" s="2" t="n">
        <v>1.229</v>
      </c>
      <c r="R24" s="166" t="s">
        <v>614</v>
      </c>
      <c r="S24" s="166" t="s">
        <v>614</v>
      </c>
      <c r="T24" s="164"/>
      <c r="U24" s="41" t="n">
        <f aca="false">AVERAGE(P24:P25)</f>
        <v>17.4295</v>
      </c>
      <c r="V24" s="20" t="n">
        <v>1.52787030500179</v>
      </c>
      <c r="W24" s="78" t="n">
        <v>27</v>
      </c>
      <c r="X24" s="187"/>
      <c r="Y24" s="271"/>
      <c r="Z24" s="268"/>
      <c r="AA24" s="268"/>
      <c r="AB24" s="269"/>
      <c r="AC24" s="270"/>
      <c r="AE24" s="54"/>
      <c r="AF24" s="53"/>
      <c r="AG24" s="53"/>
      <c r="AH24" s="53"/>
      <c r="AI24" s="53"/>
      <c r="AJ24" s="53"/>
      <c r="AK24" s="53"/>
      <c r="AL24" s="53"/>
      <c r="AM24" s="53"/>
      <c r="AN24" s="53"/>
      <c r="AO24" s="53"/>
      <c r="AP24" s="53"/>
      <c r="AQ24" s="182"/>
      <c r="AR24" s="182"/>
      <c r="AS24" s="182"/>
      <c r="AT24" s="182"/>
      <c r="AU24" s="182"/>
      <c r="AV24" s="182"/>
      <c r="AW24" s="182"/>
      <c r="AX24" s="182"/>
      <c r="AY24" s="182"/>
      <c r="AZ24" s="182"/>
      <c r="BA24" s="182"/>
      <c r="BV24" s="182"/>
      <c r="BW24" s="182"/>
      <c r="BX24" s="182"/>
      <c r="BY24" s="182"/>
      <c r="BZ24" s="182"/>
      <c r="CA24" s="182"/>
      <c r="CB24" s="182"/>
      <c r="CC24" s="182"/>
      <c r="CD24" s="182"/>
      <c r="CE24" s="182"/>
      <c r="CF24" s="182"/>
    </row>
    <row r="25" s="165" customFormat="true" ht="15" hidden="false" customHeight="false" outlineLevel="0" collapsed="false">
      <c r="A25" s="164" t="s">
        <v>927</v>
      </c>
      <c r="B25" s="166" t="n">
        <v>-17.23</v>
      </c>
      <c r="C25" s="166" t="n">
        <v>-66.46</v>
      </c>
      <c r="D25" s="166" t="n">
        <v>3779.99552378974</v>
      </c>
      <c r="E25" s="164" t="s">
        <v>40</v>
      </c>
      <c r="F25" s="164" t="n">
        <v>3.5</v>
      </c>
      <c r="G25" s="164" t="n">
        <v>2.65</v>
      </c>
      <c r="H25" s="164" t="n">
        <v>0.97</v>
      </c>
      <c r="I25" s="164" t="n">
        <v>0</v>
      </c>
      <c r="J25" s="164" t="n">
        <v>461000</v>
      </c>
      <c r="K25" s="164" t="n">
        <v>23972</v>
      </c>
      <c r="L25" s="164" t="s">
        <v>42</v>
      </c>
      <c r="M25" s="164" t="n">
        <v>0</v>
      </c>
      <c r="N25" s="164" t="n">
        <v>0</v>
      </c>
      <c r="O25" s="164" t="s">
        <v>42</v>
      </c>
      <c r="P25" s="2" t="n">
        <v>16.394</v>
      </c>
      <c r="Q25" s="2" t="n">
        <v>0.989</v>
      </c>
      <c r="R25" s="166"/>
      <c r="S25" s="166"/>
      <c r="T25" s="164"/>
      <c r="U25" s="41"/>
      <c r="V25" s="41"/>
      <c r="W25" s="164"/>
      <c r="X25" s="187"/>
      <c r="Y25" s="271"/>
      <c r="Z25" s="268"/>
      <c r="AA25" s="268"/>
      <c r="AB25" s="269"/>
      <c r="AC25" s="270"/>
      <c r="AE25" s="54"/>
      <c r="AF25" s="53"/>
      <c r="AG25" s="53"/>
      <c r="AH25" s="53"/>
      <c r="AI25" s="53"/>
      <c r="AJ25" s="53"/>
      <c r="AK25" s="53"/>
      <c r="AL25" s="53"/>
      <c r="AM25" s="53"/>
      <c r="AN25" s="53"/>
      <c r="AO25" s="53"/>
      <c r="AP25" s="53"/>
      <c r="AQ25" s="182"/>
      <c r="AR25" s="182"/>
      <c r="AS25" s="182"/>
      <c r="AT25" s="182"/>
      <c r="AU25" s="182"/>
      <c r="AV25" s="182"/>
      <c r="AW25" s="182"/>
      <c r="AX25" s="182"/>
      <c r="AY25" s="182"/>
      <c r="AZ25" s="182"/>
      <c r="BA25" s="182"/>
      <c r="BV25" s="182"/>
      <c r="BW25" s="182"/>
      <c r="BX25" s="182"/>
      <c r="BY25" s="182"/>
      <c r="BZ25" s="182"/>
      <c r="CA25" s="182"/>
      <c r="CB25" s="182"/>
      <c r="CC25" s="182"/>
      <c r="CD25" s="182"/>
      <c r="CE25" s="182"/>
      <c r="CF25" s="182"/>
    </row>
    <row r="26" s="165" customFormat="true" ht="15" hidden="false" customHeight="false" outlineLevel="0" collapsed="false">
      <c r="A26" s="209" t="s">
        <v>928</v>
      </c>
      <c r="B26" s="169"/>
      <c r="C26" s="169"/>
      <c r="E26" s="164"/>
      <c r="P26" s="2"/>
      <c r="Q26" s="2"/>
      <c r="R26" s="164"/>
      <c r="T26" s="164"/>
      <c r="U26" s="41"/>
      <c r="V26" s="41"/>
      <c r="W26" s="164"/>
      <c r="X26" s="187"/>
      <c r="Y26" s="271"/>
      <c r="Z26" s="268"/>
      <c r="AA26" s="268"/>
      <c r="AB26" s="269"/>
      <c r="AC26" s="270"/>
      <c r="AE26" s="54"/>
      <c r="AF26" s="53"/>
      <c r="AG26" s="53"/>
      <c r="AH26" s="53"/>
      <c r="AI26" s="53"/>
      <c r="AJ26" s="53"/>
      <c r="AK26" s="53"/>
      <c r="AL26" s="53"/>
      <c r="AM26" s="53"/>
      <c r="AN26" s="53"/>
      <c r="AO26" s="53"/>
      <c r="AP26" s="53"/>
      <c r="AQ26" s="182"/>
      <c r="AR26" s="182"/>
      <c r="AS26" s="182"/>
      <c r="AT26" s="182"/>
      <c r="AU26" s="182"/>
      <c r="AV26" s="182"/>
      <c r="AW26" s="182"/>
      <c r="AX26" s="182"/>
      <c r="AY26" s="182"/>
      <c r="AZ26" s="182"/>
      <c r="BA26" s="182"/>
      <c r="BV26" s="182"/>
      <c r="BW26" s="182"/>
      <c r="BX26" s="182"/>
      <c r="BY26" s="182"/>
      <c r="BZ26" s="182"/>
      <c r="CA26" s="182"/>
      <c r="CB26" s="182"/>
      <c r="CC26" s="182"/>
      <c r="CD26" s="182"/>
      <c r="CE26" s="182"/>
      <c r="CF26" s="182"/>
    </row>
    <row r="27" s="165" customFormat="true" ht="15" hidden="false" customHeight="false" outlineLevel="0" collapsed="false">
      <c r="A27" s="164" t="s">
        <v>929</v>
      </c>
      <c r="B27" s="166" t="n">
        <v>-17.22</v>
      </c>
      <c r="C27" s="166" t="n">
        <v>-66.26</v>
      </c>
      <c r="D27" s="166" t="n">
        <v>4379.99485046091</v>
      </c>
      <c r="E27" s="164" t="s">
        <v>40</v>
      </c>
      <c r="F27" s="164" t="n">
        <v>3.5</v>
      </c>
      <c r="G27" s="164" t="n">
        <v>2.65</v>
      </c>
      <c r="H27" s="164" t="n">
        <v>1</v>
      </c>
      <c r="I27" s="164" t="n">
        <v>0</v>
      </c>
      <c r="J27" s="164" t="n">
        <v>774000</v>
      </c>
      <c r="K27" s="164" t="n">
        <v>36378</v>
      </c>
      <c r="L27" s="164" t="s">
        <v>42</v>
      </c>
      <c r="M27" s="164" t="n">
        <v>0</v>
      </c>
      <c r="N27" s="164" t="n">
        <v>0</v>
      </c>
      <c r="O27" s="164" t="s">
        <v>42</v>
      </c>
      <c r="P27" s="2" t="n">
        <v>19.379</v>
      </c>
      <c r="Q27" s="2" t="n">
        <v>1.087</v>
      </c>
      <c r="R27" s="166" t="s">
        <v>614</v>
      </c>
      <c r="S27" s="166" t="s">
        <v>614</v>
      </c>
      <c r="T27" s="164"/>
      <c r="U27" s="41" t="n">
        <f aca="false">AVERAGE(P27:P28)</f>
        <v>18.1515</v>
      </c>
      <c r="V27" s="20" t="n">
        <v>1.79427857233938</v>
      </c>
      <c r="W27" s="78" t="n">
        <v>27</v>
      </c>
      <c r="X27" s="187"/>
      <c r="Y27" s="271"/>
      <c r="Z27" s="268"/>
      <c r="AA27" s="268"/>
      <c r="AB27" s="269"/>
      <c r="AC27" s="270"/>
      <c r="AE27" s="54"/>
      <c r="AF27" s="53"/>
      <c r="AG27" s="53"/>
      <c r="AH27" s="53"/>
      <c r="AI27" s="53"/>
      <c r="AJ27" s="53"/>
      <c r="AK27" s="53"/>
      <c r="AL27" s="53"/>
      <c r="AM27" s="53"/>
      <c r="AN27" s="53"/>
      <c r="AO27" s="53"/>
      <c r="AP27" s="53"/>
      <c r="AQ27" s="182"/>
      <c r="AR27" s="182"/>
      <c r="AS27" s="182"/>
      <c r="AT27" s="182"/>
      <c r="AU27" s="182"/>
      <c r="AV27" s="182"/>
      <c r="AW27" s="182"/>
      <c r="AX27" s="182"/>
      <c r="AY27" s="182"/>
      <c r="AZ27" s="182"/>
      <c r="BA27" s="182"/>
      <c r="BV27" s="182"/>
      <c r="BW27" s="182"/>
      <c r="BX27" s="182"/>
      <c r="BY27" s="182"/>
      <c r="BZ27" s="182"/>
      <c r="CA27" s="182"/>
      <c r="CB27" s="182"/>
      <c r="CC27" s="182"/>
      <c r="CD27" s="182"/>
      <c r="CE27" s="182"/>
      <c r="CF27" s="182"/>
    </row>
    <row r="28" s="165" customFormat="true" ht="15" hidden="false" customHeight="false" outlineLevel="0" collapsed="false">
      <c r="A28" s="164" t="s">
        <v>930</v>
      </c>
      <c r="B28" s="166" t="n">
        <v>-17.21</v>
      </c>
      <c r="C28" s="166" t="n">
        <v>-66.26</v>
      </c>
      <c r="D28" s="166" t="n">
        <v>4359.99487273553</v>
      </c>
      <c r="E28" s="164" t="s">
        <v>40</v>
      </c>
      <c r="F28" s="164" t="n">
        <v>3.5</v>
      </c>
      <c r="G28" s="164" t="n">
        <v>2.65</v>
      </c>
      <c r="H28" s="164" t="n">
        <v>1</v>
      </c>
      <c r="I28" s="164" t="n">
        <v>0</v>
      </c>
      <c r="J28" s="164" t="n">
        <v>656000</v>
      </c>
      <c r="K28" s="164" t="n">
        <v>24272</v>
      </c>
      <c r="L28" s="164" t="s">
        <v>42</v>
      </c>
      <c r="M28" s="164" t="n">
        <v>0</v>
      </c>
      <c r="N28" s="164" t="n">
        <v>0</v>
      </c>
      <c r="O28" s="164" t="s">
        <v>42</v>
      </c>
      <c r="P28" s="2" t="n">
        <v>16.924</v>
      </c>
      <c r="Q28" s="2" t="n">
        <v>0.811</v>
      </c>
      <c r="R28" s="166"/>
      <c r="S28" s="166"/>
      <c r="T28" s="164"/>
      <c r="U28" s="41"/>
      <c r="V28" s="41"/>
      <c r="W28" s="164"/>
      <c r="X28" s="187"/>
      <c r="Y28" s="271"/>
      <c r="Z28" s="268"/>
      <c r="AA28" s="268"/>
      <c r="AB28" s="269"/>
      <c r="AC28" s="270"/>
      <c r="AE28" s="54"/>
      <c r="AF28" s="53"/>
      <c r="AG28" s="53"/>
      <c r="AH28" s="53"/>
      <c r="AI28" s="53"/>
      <c r="AJ28" s="53"/>
      <c r="AK28" s="53"/>
      <c r="AL28" s="53"/>
      <c r="AM28" s="53"/>
      <c r="AN28" s="53"/>
      <c r="AO28" s="53"/>
      <c r="AP28" s="53"/>
      <c r="AQ28" s="182"/>
      <c r="AR28" s="182"/>
      <c r="AS28" s="182"/>
      <c r="AT28" s="182"/>
      <c r="AU28" s="182"/>
      <c r="AV28" s="182"/>
      <c r="AW28" s="182"/>
      <c r="AX28" s="182"/>
      <c r="AY28" s="182"/>
      <c r="AZ28" s="182"/>
      <c r="BA28" s="182"/>
      <c r="BV28" s="182"/>
      <c r="BW28" s="182"/>
      <c r="BX28" s="182"/>
      <c r="BY28" s="182"/>
      <c r="BZ28" s="182"/>
      <c r="CA28" s="182"/>
      <c r="CB28" s="182"/>
      <c r="CC28" s="182"/>
      <c r="CD28" s="182"/>
      <c r="CE28" s="182"/>
      <c r="CF28" s="182"/>
    </row>
    <row r="29" s="165" customFormat="true" ht="15" hidden="false" customHeight="false" outlineLevel="0" collapsed="false">
      <c r="A29" s="164"/>
      <c r="B29" s="166"/>
      <c r="C29" s="166"/>
      <c r="D29" s="166"/>
      <c r="E29" s="164"/>
      <c r="F29" s="164"/>
      <c r="G29" s="164"/>
      <c r="H29" s="164"/>
      <c r="I29" s="164"/>
      <c r="J29" s="164"/>
      <c r="K29" s="164"/>
      <c r="L29" s="164"/>
      <c r="M29" s="164"/>
      <c r="N29" s="164"/>
      <c r="O29" s="164"/>
      <c r="P29" s="2"/>
      <c r="Q29" s="2"/>
      <c r="R29" s="166"/>
      <c r="S29" s="166"/>
      <c r="T29" s="164"/>
      <c r="U29" s="41"/>
      <c r="V29" s="41"/>
      <c r="W29" s="164"/>
      <c r="X29" s="187"/>
      <c r="Y29" s="271"/>
      <c r="Z29" s="268"/>
      <c r="AA29" s="268"/>
      <c r="AB29" s="269"/>
      <c r="AC29" s="270"/>
      <c r="AE29" s="54"/>
      <c r="AF29" s="53"/>
      <c r="AG29" s="53"/>
      <c r="AH29" s="53"/>
      <c r="AI29" s="53"/>
      <c r="AJ29" s="53"/>
      <c r="AK29" s="53"/>
      <c r="AL29" s="53"/>
      <c r="AM29" s="53"/>
      <c r="AN29" s="53"/>
      <c r="AO29" s="53"/>
      <c r="AP29" s="53"/>
      <c r="AQ29" s="182"/>
      <c r="AR29" s="182"/>
      <c r="AS29" s="182"/>
      <c r="AT29" s="182"/>
      <c r="AU29" s="182"/>
      <c r="AV29" s="182"/>
      <c r="AW29" s="182"/>
      <c r="AX29" s="182"/>
      <c r="AY29" s="182"/>
      <c r="AZ29" s="182"/>
      <c r="BA29" s="182"/>
      <c r="BV29" s="182"/>
      <c r="BW29" s="182"/>
      <c r="BX29" s="182"/>
      <c r="BY29" s="182"/>
      <c r="BZ29" s="182"/>
      <c r="CA29" s="182"/>
      <c r="CB29" s="182"/>
      <c r="CC29" s="182"/>
      <c r="CD29" s="182"/>
      <c r="CE29" s="182"/>
      <c r="CF29" s="182"/>
    </row>
    <row r="30" s="165" customFormat="true" ht="15" hidden="false" customHeight="false" outlineLevel="0" collapsed="false">
      <c r="A30" s="164" t="s">
        <v>931</v>
      </c>
      <c r="B30" s="166" t="n">
        <v>-17.21</v>
      </c>
      <c r="C30" s="166" t="n">
        <v>-66.27</v>
      </c>
      <c r="D30" s="166" t="n">
        <v>4211.99503793261</v>
      </c>
      <c r="E30" s="164" t="s">
        <v>40</v>
      </c>
      <c r="F30" s="164" t="n">
        <v>3.5</v>
      </c>
      <c r="G30" s="164" t="n">
        <v>2.65</v>
      </c>
      <c r="H30" s="164" t="n">
        <v>0.98</v>
      </c>
      <c r="I30" s="164" t="n">
        <v>0</v>
      </c>
      <c r="J30" s="164" t="n">
        <v>525000</v>
      </c>
      <c r="K30" s="164" t="n">
        <v>25725</v>
      </c>
      <c r="L30" s="164" t="s">
        <v>42</v>
      </c>
      <c r="M30" s="164" t="n">
        <v>0</v>
      </c>
      <c r="N30" s="164" t="n">
        <v>0</v>
      </c>
      <c r="O30" s="164" t="s">
        <v>42</v>
      </c>
      <c r="P30" s="2" t="n">
        <v>14.935</v>
      </c>
      <c r="Q30" s="2" t="n">
        <v>0.862</v>
      </c>
      <c r="R30" s="166" t="s">
        <v>614</v>
      </c>
      <c r="S30" s="166" t="s">
        <v>614</v>
      </c>
      <c r="T30" s="164"/>
      <c r="U30" s="41" t="n">
        <f aca="false">AVERAGE(P30:P31)</f>
        <v>15.4055</v>
      </c>
      <c r="V30" s="20" t="n">
        <v>0.768811676489275</v>
      </c>
      <c r="W30" s="78" t="n">
        <v>27</v>
      </c>
      <c r="X30" s="187"/>
      <c r="Y30" s="271"/>
      <c r="Z30" s="268"/>
      <c r="AA30" s="268"/>
      <c r="AB30" s="269"/>
      <c r="AC30" s="270"/>
      <c r="AE30" s="54"/>
      <c r="AF30" s="53"/>
      <c r="AG30" s="53"/>
      <c r="AH30" s="53"/>
      <c r="AI30" s="53"/>
      <c r="AJ30" s="53"/>
      <c r="AK30" s="53"/>
      <c r="AL30" s="53"/>
      <c r="AM30" s="53"/>
      <c r="AN30" s="53"/>
      <c r="AO30" s="53"/>
      <c r="AP30" s="53"/>
      <c r="AQ30" s="182"/>
      <c r="AR30" s="182"/>
      <c r="AS30" s="182"/>
      <c r="AT30" s="182"/>
      <c r="AU30" s="182"/>
      <c r="AV30" s="182"/>
      <c r="AW30" s="182"/>
      <c r="AX30" s="182"/>
      <c r="AY30" s="182"/>
      <c r="AZ30" s="182"/>
      <c r="BA30" s="182"/>
      <c r="BV30" s="182"/>
      <c r="BW30" s="182"/>
      <c r="BX30" s="182"/>
      <c r="BY30" s="182"/>
      <c r="BZ30" s="182"/>
      <c r="CA30" s="182"/>
      <c r="CB30" s="182"/>
      <c r="CC30" s="182"/>
      <c r="CD30" s="182"/>
      <c r="CE30" s="182"/>
      <c r="CF30" s="182"/>
    </row>
    <row r="31" s="165" customFormat="true" ht="15" hidden="false" customHeight="false" outlineLevel="0" collapsed="false">
      <c r="A31" s="164" t="s">
        <v>932</v>
      </c>
      <c r="B31" s="166" t="n">
        <v>-17.21</v>
      </c>
      <c r="C31" s="166" t="n">
        <v>-66.27</v>
      </c>
      <c r="D31" s="166" t="n">
        <v>4212.99503681426</v>
      </c>
      <c r="E31" s="164" t="s">
        <v>40</v>
      </c>
      <c r="F31" s="164" t="n">
        <v>3.5</v>
      </c>
      <c r="G31" s="164" t="n">
        <v>2.65</v>
      </c>
      <c r="H31" s="164" t="n">
        <v>0.98</v>
      </c>
      <c r="I31" s="164" t="n">
        <v>0</v>
      </c>
      <c r="J31" s="164" t="n">
        <v>561000</v>
      </c>
      <c r="K31" s="164" t="n">
        <v>21318</v>
      </c>
      <c r="L31" s="164" t="s">
        <v>42</v>
      </c>
      <c r="M31" s="164" t="n">
        <v>0</v>
      </c>
      <c r="N31" s="164" t="n">
        <v>0</v>
      </c>
      <c r="O31" s="164" t="s">
        <v>42</v>
      </c>
      <c r="P31" s="2" t="n">
        <v>15.876</v>
      </c>
      <c r="Q31" s="2" t="n">
        <v>0.773</v>
      </c>
      <c r="R31" s="166"/>
      <c r="S31" s="166"/>
      <c r="T31" s="164"/>
      <c r="U31" s="41"/>
      <c r="V31" s="41"/>
      <c r="W31" s="164"/>
      <c r="X31" s="187"/>
      <c r="Y31" s="271"/>
      <c r="Z31" s="268"/>
      <c r="AA31" s="268"/>
      <c r="AB31" s="269"/>
      <c r="AC31" s="270"/>
      <c r="AE31" s="54"/>
      <c r="AF31" s="53"/>
      <c r="AG31" s="53"/>
      <c r="AH31" s="53"/>
      <c r="AI31" s="53"/>
      <c r="AJ31" s="53"/>
      <c r="AK31" s="53"/>
      <c r="AL31" s="53"/>
      <c r="AM31" s="53"/>
      <c r="AN31" s="53"/>
      <c r="AO31" s="53"/>
      <c r="AP31" s="53"/>
      <c r="AQ31" s="182"/>
      <c r="AR31" s="182"/>
      <c r="AS31" s="182"/>
      <c r="AT31" s="182"/>
      <c r="AU31" s="182"/>
      <c r="AV31" s="182"/>
      <c r="AW31" s="182"/>
      <c r="AX31" s="182"/>
      <c r="AY31" s="182"/>
      <c r="AZ31" s="182"/>
      <c r="BA31" s="182"/>
      <c r="BV31" s="182"/>
      <c r="BW31" s="182"/>
      <c r="BX31" s="182"/>
      <c r="BY31" s="182"/>
      <c r="BZ31" s="182"/>
      <c r="CA31" s="182"/>
      <c r="CB31" s="182"/>
      <c r="CC31" s="182"/>
      <c r="CD31" s="182"/>
      <c r="CE31" s="182"/>
      <c r="CF31" s="182"/>
    </row>
    <row r="32" s="165" customFormat="true" ht="15" hidden="false" customHeight="false" outlineLevel="0" collapsed="false">
      <c r="A32" s="164"/>
      <c r="B32" s="166"/>
      <c r="C32" s="166"/>
      <c r="D32" s="166"/>
      <c r="E32" s="164"/>
      <c r="F32" s="164"/>
      <c r="G32" s="164"/>
      <c r="H32" s="164"/>
      <c r="I32" s="164"/>
      <c r="J32" s="164"/>
      <c r="K32" s="164"/>
      <c r="L32" s="164"/>
      <c r="M32" s="164"/>
      <c r="N32" s="164"/>
      <c r="O32" s="164"/>
      <c r="P32" s="2"/>
      <c r="Q32" s="2"/>
      <c r="R32" s="166"/>
      <c r="S32" s="166"/>
      <c r="T32" s="168"/>
      <c r="U32" s="41"/>
      <c r="V32" s="41"/>
      <c r="W32" s="168"/>
      <c r="X32" s="187"/>
      <c r="Y32" s="271"/>
      <c r="Z32" s="268"/>
      <c r="AA32" s="268"/>
      <c r="AB32" s="269"/>
      <c r="AC32" s="270"/>
      <c r="AE32" s="54"/>
      <c r="AF32" s="53"/>
      <c r="AG32" s="53"/>
      <c r="AH32" s="53"/>
      <c r="AI32" s="53"/>
      <c r="AJ32" s="53"/>
      <c r="AK32" s="53"/>
      <c r="AL32" s="53"/>
      <c r="AM32" s="53"/>
      <c r="AN32" s="53"/>
      <c r="AO32" s="53"/>
      <c r="AP32" s="53"/>
      <c r="AQ32" s="182"/>
      <c r="AR32" s="182"/>
      <c r="AS32" s="182"/>
      <c r="AT32" s="182"/>
      <c r="AU32" s="182"/>
      <c r="AV32" s="182"/>
      <c r="AW32" s="182"/>
      <c r="AX32" s="182"/>
      <c r="AY32" s="182"/>
      <c r="AZ32" s="182"/>
      <c r="BA32" s="182"/>
      <c r="BV32" s="182"/>
      <c r="BW32" s="182"/>
      <c r="BX32" s="182"/>
      <c r="BY32" s="182"/>
      <c r="BZ32" s="182"/>
      <c r="CA32" s="182"/>
      <c r="CB32" s="182"/>
      <c r="CC32" s="182"/>
      <c r="CD32" s="182"/>
      <c r="CE32" s="182"/>
      <c r="CF32" s="182"/>
    </row>
    <row r="33" s="165" customFormat="true" ht="15" hidden="false" customHeight="false" outlineLevel="0" collapsed="false">
      <c r="A33" s="164" t="s">
        <v>933</v>
      </c>
      <c r="B33" s="166" t="n">
        <v>-17.2</v>
      </c>
      <c r="C33" s="166" t="n">
        <v>-66.26</v>
      </c>
      <c r="D33" s="166" t="n">
        <v>4224.99502339633</v>
      </c>
      <c r="E33" s="164" t="s">
        <v>40</v>
      </c>
      <c r="F33" s="164" t="n">
        <v>3.5</v>
      </c>
      <c r="G33" s="164" t="n">
        <v>2.65</v>
      </c>
      <c r="H33" s="164" t="n">
        <v>1</v>
      </c>
      <c r="I33" s="164" t="n">
        <v>0</v>
      </c>
      <c r="J33" s="164" t="n">
        <v>620000</v>
      </c>
      <c r="K33" s="164" t="n">
        <v>28520</v>
      </c>
      <c r="L33" s="164" t="s">
        <v>42</v>
      </c>
      <c r="M33" s="164" t="n">
        <v>0</v>
      </c>
      <c r="N33" s="164" t="n">
        <v>0</v>
      </c>
      <c r="O33" s="164" t="s">
        <v>42</v>
      </c>
      <c r="P33" s="2" t="n">
        <v>17.068</v>
      </c>
      <c r="Q33" s="2" t="n">
        <v>0.943</v>
      </c>
      <c r="R33" s="166" t="s">
        <v>614</v>
      </c>
      <c r="S33" s="166" t="s">
        <v>614</v>
      </c>
      <c r="T33" s="164"/>
      <c r="U33" s="41" t="n">
        <f aca="false">AVERAGE(P33:P34)</f>
        <v>16.859</v>
      </c>
      <c r="V33" s="20" t="n">
        <v>0.514784591479777</v>
      </c>
      <c r="W33" s="78" t="n">
        <v>27</v>
      </c>
      <c r="X33" s="187"/>
      <c r="Y33" s="271"/>
      <c r="Z33" s="268"/>
      <c r="AA33" s="268"/>
      <c r="AB33" s="269"/>
      <c r="AC33" s="270"/>
      <c r="AE33" s="54"/>
      <c r="AF33" s="53"/>
      <c r="AG33" s="53"/>
      <c r="AH33" s="53"/>
      <c r="AI33" s="53"/>
      <c r="AJ33" s="53"/>
      <c r="AK33" s="53"/>
      <c r="AL33" s="53"/>
      <c r="AM33" s="53"/>
      <c r="AN33" s="53"/>
      <c r="AO33" s="53"/>
      <c r="AP33" s="53"/>
      <c r="AQ33" s="182"/>
      <c r="AR33" s="182"/>
      <c r="AS33" s="182"/>
      <c r="AT33" s="182"/>
      <c r="AU33" s="182"/>
      <c r="AV33" s="182"/>
      <c r="AW33" s="182"/>
      <c r="AX33" s="182"/>
      <c r="AY33" s="182"/>
      <c r="AZ33" s="182"/>
      <c r="BA33" s="182"/>
      <c r="BV33" s="182"/>
      <c r="BW33" s="182"/>
      <c r="BX33" s="182"/>
      <c r="BY33" s="182"/>
      <c r="BZ33" s="182"/>
      <c r="CA33" s="182"/>
      <c r="CB33" s="182"/>
      <c r="CC33" s="182"/>
      <c r="CD33" s="182"/>
      <c r="CE33" s="182"/>
      <c r="CF33" s="182"/>
    </row>
    <row r="34" s="165" customFormat="true" ht="15" hidden="false" customHeight="false" outlineLevel="0" collapsed="false">
      <c r="A34" s="164" t="s">
        <v>934</v>
      </c>
      <c r="B34" s="166" t="n">
        <v>-17.2</v>
      </c>
      <c r="C34" s="166" t="n">
        <v>-66.26</v>
      </c>
      <c r="D34" s="166" t="n">
        <v>4224.99502339633</v>
      </c>
      <c r="E34" s="164" t="s">
        <v>40</v>
      </c>
      <c r="F34" s="164" t="n">
        <v>3.5</v>
      </c>
      <c r="G34" s="164" t="n">
        <v>2.65</v>
      </c>
      <c r="H34" s="164" t="n">
        <v>1</v>
      </c>
      <c r="I34" s="164" t="n">
        <v>0</v>
      </c>
      <c r="J34" s="164" t="n">
        <v>604000</v>
      </c>
      <c r="K34" s="164" t="n">
        <v>26576</v>
      </c>
      <c r="L34" s="164" t="s">
        <v>42</v>
      </c>
      <c r="M34" s="164" t="n">
        <v>0</v>
      </c>
      <c r="N34" s="164" t="n">
        <v>0</v>
      </c>
      <c r="O34" s="164" t="s">
        <v>42</v>
      </c>
      <c r="P34" s="2" t="n">
        <v>16.65</v>
      </c>
      <c r="Q34" s="2" t="n">
        <v>0.892</v>
      </c>
      <c r="R34" s="166"/>
      <c r="S34" s="166"/>
      <c r="T34" s="164"/>
      <c r="U34" s="41"/>
      <c r="V34" s="41"/>
      <c r="W34" s="164"/>
      <c r="X34" s="187"/>
      <c r="Y34" s="271"/>
      <c r="Z34" s="268"/>
      <c r="AA34" s="268"/>
      <c r="AB34" s="269"/>
      <c r="AC34" s="270"/>
      <c r="AE34" s="54"/>
      <c r="AF34" s="53"/>
      <c r="AG34" s="53"/>
      <c r="AH34" s="53"/>
      <c r="AI34" s="53"/>
      <c r="AJ34" s="53"/>
      <c r="AK34" s="53"/>
      <c r="AL34" s="53"/>
      <c r="AM34" s="53"/>
      <c r="AN34" s="53"/>
      <c r="AO34" s="53"/>
      <c r="AP34" s="53"/>
      <c r="AQ34" s="182"/>
      <c r="AR34" s="182"/>
      <c r="AS34" s="182"/>
      <c r="AT34" s="182"/>
      <c r="AU34" s="182"/>
      <c r="AV34" s="182"/>
      <c r="AW34" s="182"/>
      <c r="AX34" s="182"/>
      <c r="AY34" s="182"/>
      <c r="AZ34" s="182"/>
      <c r="BA34" s="182"/>
      <c r="BV34" s="182"/>
      <c r="BW34" s="182"/>
      <c r="BX34" s="182"/>
      <c r="BY34" s="182"/>
      <c r="BZ34" s="182"/>
      <c r="CA34" s="182"/>
      <c r="CB34" s="182"/>
      <c r="CC34" s="182"/>
      <c r="CD34" s="182"/>
      <c r="CE34" s="182"/>
      <c r="CF34" s="182"/>
    </row>
    <row r="35" s="165" customFormat="true" ht="15" hidden="false" customHeight="false" outlineLevel="0" collapsed="false">
      <c r="A35" s="164"/>
      <c r="B35" s="166"/>
      <c r="C35" s="166"/>
      <c r="D35" s="166"/>
      <c r="E35" s="164"/>
      <c r="F35" s="164"/>
      <c r="G35" s="164"/>
      <c r="H35" s="164"/>
      <c r="I35" s="164"/>
      <c r="J35" s="164"/>
      <c r="K35" s="164"/>
      <c r="L35" s="164"/>
      <c r="M35" s="164"/>
      <c r="N35" s="164"/>
      <c r="O35" s="164"/>
      <c r="P35" s="2"/>
      <c r="Q35" s="2"/>
      <c r="R35" s="166"/>
      <c r="S35" s="166"/>
      <c r="T35" s="168"/>
      <c r="U35" s="41"/>
      <c r="V35" s="41"/>
      <c r="W35" s="168"/>
      <c r="X35" s="187"/>
      <c r="Y35" s="271"/>
      <c r="Z35" s="268"/>
      <c r="AA35" s="268"/>
      <c r="AB35" s="269"/>
      <c r="AC35" s="270"/>
      <c r="AE35" s="54"/>
      <c r="AF35" s="53"/>
      <c r="AG35" s="53"/>
      <c r="AH35" s="53"/>
      <c r="AI35" s="53"/>
      <c r="AJ35" s="53"/>
      <c r="AK35" s="53"/>
      <c r="AL35" s="53"/>
      <c r="AM35" s="53"/>
      <c r="AN35" s="53"/>
      <c r="AO35" s="53"/>
      <c r="AP35" s="53"/>
      <c r="AQ35" s="182"/>
      <c r="AR35" s="182"/>
      <c r="AS35" s="182"/>
      <c r="AT35" s="182"/>
      <c r="AU35" s="182"/>
      <c r="AV35" s="182"/>
      <c r="AW35" s="182"/>
      <c r="AX35" s="182"/>
      <c r="AY35" s="182"/>
      <c r="AZ35" s="182"/>
      <c r="BA35" s="182"/>
      <c r="BV35" s="182"/>
      <c r="BW35" s="182"/>
      <c r="BX35" s="182"/>
      <c r="BY35" s="182"/>
      <c r="BZ35" s="182"/>
      <c r="CA35" s="182"/>
      <c r="CB35" s="182"/>
      <c r="CC35" s="182"/>
      <c r="CD35" s="182"/>
      <c r="CE35" s="182"/>
      <c r="CF35" s="182"/>
    </row>
    <row r="36" s="170" customFormat="true" ht="15" hidden="false" customHeight="false" outlineLevel="0" collapsed="false">
      <c r="A36" s="78" t="s">
        <v>935</v>
      </c>
      <c r="B36" s="79" t="n">
        <v>-17.21</v>
      </c>
      <c r="C36" s="79" t="n">
        <v>-66.26</v>
      </c>
      <c r="D36" s="79" t="n">
        <v>4221.99502675041</v>
      </c>
      <c r="E36" s="164" t="s">
        <v>40</v>
      </c>
      <c r="F36" s="78" t="n">
        <v>3.5</v>
      </c>
      <c r="G36" s="78" t="n">
        <v>2.65</v>
      </c>
      <c r="H36" s="78" t="n">
        <v>1</v>
      </c>
      <c r="I36" s="78" t="n">
        <v>0</v>
      </c>
      <c r="J36" s="78" t="n">
        <v>941000</v>
      </c>
      <c r="K36" s="78" t="n">
        <v>33876</v>
      </c>
      <c r="L36" s="78" t="s">
        <v>42</v>
      </c>
      <c r="M36" s="78" t="n">
        <v>0</v>
      </c>
      <c r="N36" s="78" t="n">
        <v>0</v>
      </c>
      <c r="O36" s="78" t="s">
        <v>42</v>
      </c>
      <c r="P36" s="2" t="n">
        <v>24.102</v>
      </c>
      <c r="Q36" s="2" t="n">
        <v>1.139</v>
      </c>
      <c r="R36" s="79" t="s">
        <v>614</v>
      </c>
      <c r="S36" s="79" t="s">
        <v>614</v>
      </c>
      <c r="T36" s="78"/>
      <c r="U36" s="41" t="n">
        <f aca="false">AVERAGE(P36:P37)</f>
        <v>22.467</v>
      </c>
      <c r="V36" s="20" t="n">
        <v>2.37948078488249</v>
      </c>
      <c r="W36" s="78" t="n">
        <v>27</v>
      </c>
      <c r="X36" s="187"/>
      <c r="Y36" s="271"/>
      <c r="Z36" s="268"/>
      <c r="AA36" s="268"/>
      <c r="AB36" s="269"/>
      <c r="AC36" s="270"/>
      <c r="AE36" s="54"/>
      <c r="AF36" s="53"/>
      <c r="AG36" s="53"/>
      <c r="AH36" s="53"/>
      <c r="AI36" s="53"/>
      <c r="AJ36" s="53"/>
      <c r="AK36" s="53"/>
      <c r="AL36" s="53"/>
      <c r="AM36" s="53"/>
      <c r="AN36" s="53"/>
      <c r="AO36" s="53"/>
      <c r="AP36" s="53"/>
      <c r="AQ36" s="182"/>
      <c r="AR36" s="182"/>
      <c r="AS36" s="182"/>
      <c r="AT36" s="182"/>
      <c r="AU36" s="182"/>
      <c r="AV36" s="182"/>
      <c r="AW36" s="182"/>
      <c r="AX36" s="182"/>
      <c r="AY36" s="182"/>
      <c r="AZ36" s="182"/>
      <c r="BA36" s="182"/>
      <c r="BB36" s="165"/>
      <c r="BC36" s="165"/>
      <c r="BD36" s="165"/>
      <c r="BE36" s="165"/>
      <c r="BF36" s="165"/>
      <c r="BG36" s="165"/>
      <c r="BH36" s="165"/>
      <c r="BI36" s="165"/>
      <c r="BJ36" s="165"/>
      <c r="BK36" s="165"/>
      <c r="BL36" s="165"/>
      <c r="BM36" s="165"/>
      <c r="BN36" s="165"/>
      <c r="BO36" s="165"/>
      <c r="BP36" s="165"/>
      <c r="BQ36" s="165"/>
      <c r="BR36" s="165"/>
      <c r="BS36" s="165"/>
      <c r="BT36" s="165"/>
      <c r="BU36" s="165"/>
      <c r="BV36" s="182"/>
      <c r="BW36" s="182"/>
      <c r="BX36" s="182"/>
      <c r="BY36" s="182"/>
      <c r="BZ36" s="182"/>
      <c r="CA36" s="182"/>
      <c r="CB36" s="182"/>
      <c r="CC36" s="182"/>
      <c r="CD36" s="182"/>
      <c r="CE36" s="182"/>
      <c r="CF36" s="182"/>
      <c r="CG36" s="165"/>
      <c r="CH36" s="165"/>
      <c r="CI36" s="165"/>
      <c r="CJ36" s="165"/>
      <c r="CK36" s="165"/>
      <c r="CL36" s="165"/>
      <c r="CM36" s="165"/>
      <c r="CN36" s="165"/>
      <c r="CO36" s="165"/>
      <c r="CP36" s="165"/>
    </row>
    <row r="37" s="170" customFormat="true" ht="15" hidden="false" customHeight="false" outlineLevel="0" collapsed="false">
      <c r="A37" s="78" t="s">
        <v>936</v>
      </c>
      <c r="B37" s="79" t="n">
        <v>-17.21</v>
      </c>
      <c r="C37" s="79" t="n">
        <v>-66.26</v>
      </c>
      <c r="D37" s="79" t="n">
        <v>4222.99502563236</v>
      </c>
      <c r="E37" s="164" t="s">
        <v>40</v>
      </c>
      <c r="F37" s="78" t="n">
        <v>3.5</v>
      </c>
      <c r="G37" s="78" t="n">
        <v>2.65</v>
      </c>
      <c r="H37" s="78" t="n">
        <v>1</v>
      </c>
      <c r="I37" s="78" t="n">
        <v>0</v>
      </c>
      <c r="J37" s="78" t="n">
        <v>793000</v>
      </c>
      <c r="K37" s="78" t="n">
        <v>27755</v>
      </c>
      <c r="L37" s="78" t="s">
        <v>42</v>
      </c>
      <c r="M37" s="78" t="n">
        <v>0</v>
      </c>
      <c r="N37" s="78" t="n">
        <v>0</v>
      </c>
      <c r="O37" s="78" t="s">
        <v>42</v>
      </c>
      <c r="P37" s="2" t="n">
        <v>20.832</v>
      </c>
      <c r="Q37" s="2" t="n">
        <v>0.967</v>
      </c>
      <c r="R37" s="79"/>
      <c r="S37" s="79"/>
      <c r="T37" s="78"/>
      <c r="U37" s="114"/>
      <c r="V37" s="114"/>
      <c r="W37" s="78"/>
      <c r="X37" s="187"/>
      <c r="Y37" s="271"/>
      <c r="Z37" s="268"/>
      <c r="AA37" s="268"/>
      <c r="AB37" s="269"/>
      <c r="AC37" s="270"/>
      <c r="AE37" s="54"/>
      <c r="AF37" s="53"/>
      <c r="AG37" s="53"/>
      <c r="AH37" s="53"/>
      <c r="AI37" s="53"/>
      <c r="AJ37" s="53"/>
      <c r="AK37" s="53"/>
      <c r="AL37" s="53"/>
      <c r="AM37" s="53"/>
      <c r="AN37" s="53"/>
      <c r="AO37" s="53"/>
      <c r="AP37" s="53"/>
      <c r="AQ37" s="182"/>
      <c r="AR37" s="182"/>
      <c r="AS37" s="182"/>
      <c r="AT37" s="182"/>
      <c r="AU37" s="182"/>
      <c r="AV37" s="182"/>
      <c r="AW37" s="182"/>
      <c r="AX37" s="182"/>
      <c r="AY37" s="182"/>
      <c r="AZ37" s="182"/>
      <c r="BA37" s="182"/>
      <c r="BV37" s="182"/>
      <c r="BW37" s="182"/>
      <c r="BX37" s="182"/>
      <c r="BY37" s="182"/>
      <c r="BZ37" s="182"/>
      <c r="CA37" s="182"/>
      <c r="CB37" s="182"/>
      <c r="CC37" s="182"/>
      <c r="CD37" s="182"/>
      <c r="CE37" s="182"/>
      <c r="CF37" s="182"/>
    </row>
    <row r="38" s="165" customFormat="true" ht="15" hidden="false" customHeight="false" outlineLevel="0" collapsed="false">
      <c r="A38" s="164"/>
      <c r="B38" s="166"/>
      <c r="C38" s="166"/>
      <c r="D38" s="166"/>
      <c r="E38" s="164"/>
      <c r="F38" s="164"/>
      <c r="G38" s="164"/>
      <c r="H38" s="164"/>
      <c r="I38" s="164"/>
      <c r="J38" s="164"/>
      <c r="K38" s="164"/>
      <c r="L38" s="164"/>
      <c r="M38" s="164"/>
      <c r="N38" s="164"/>
      <c r="O38" s="164"/>
      <c r="P38" s="2"/>
      <c r="Q38" s="2"/>
      <c r="R38" s="166"/>
      <c r="S38" s="166"/>
      <c r="T38" s="164"/>
      <c r="U38" s="41"/>
      <c r="V38" s="41"/>
      <c r="W38" s="164"/>
      <c r="X38" s="187"/>
      <c r="Y38" s="271"/>
      <c r="Z38" s="268"/>
      <c r="AA38" s="268"/>
      <c r="AB38" s="269"/>
      <c r="AC38" s="270"/>
      <c r="AE38" s="53"/>
      <c r="AF38" s="53"/>
      <c r="AG38" s="53"/>
      <c r="AH38" s="53"/>
      <c r="AI38" s="53"/>
      <c r="AJ38" s="53"/>
      <c r="AK38" s="53"/>
      <c r="AL38" s="53"/>
      <c r="AM38" s="53"/>
      <c r="AN38" s="53"/>
      <c r="AO38" s="53"/>
      <c r="AP38" s="53"/>
      <c r="AQ38" s="182"/>
      <c r="AR38" s="182"/>
      <c r="AS38" s="182"/>
      <c r="AT38" s="182"/>
      <c r="AU38" s="182"/>
      <c r="AV38" s="182"/>
      <c r="AW38" s="182"/>
      <c r="AX38" s="182"/>
      <c r="AY38" s="182"/>
      <c r="AZ38" s="182"/>
      <c r="BA38" s="182"/>
      <c r="BV38" s="182"/>
      <c r="BW38" s="182"/>
      <c r="BX38" s="182"/>
      <c r="BY38" s="182"/>
      <c r="BZ38" s="182"/>
      <c r="CA38" s="182"/>
      <c r="CB38" s="182"/>
      <c r="CC38" s="182"/>
      <c r="CD38" s="182"/>
      <c r="CE38" s="182"/>
      <c r="CF38" s="182"/>
    </row>
    <row r="39" s="165" customFormat="true" ht="15" hidden="false" customHeight="false" outlineLevel="0" collapsed="false">
      <c r="A39" s="145" t="s">
        <v>937</v>
      </c>
      <c r="B39" s="169"/>
      <c r="C39" s="169"/>
      <c r="E39" s="164"/>
      <c r="R39" s="164"/>
      <c r="T39" s="164"/>
      <c r="U39" s="41"/>
      <c r="V39" s="41"/>
      <c r="W39" s="164"/>
      <c r="X39" s="187"/>
      <c r="Y39" s="271"/>
      <c r="Z39" s="268"/>
      <c r="AA39" s="268"/>
      <c r="AB39" s="269"/>
      <c r="AC39" s="270"/>
      <c r="BV39" s="182"/>
      <c r="BW39" s="182"/>
      <c r="BX39" s="182"/>
      <c r="BY39" s="182"/>
      <c r="BZ39" s="182"/>
      <c r="CA39" s="182"/>
      <c r="CB39" s="182"/>
      <c r="CC39" s="182"/>
      <c r="CD39" s="182"/>
      <c r="CE39" s="182"/>
      <c r="CF39" s="182"/>
    </row>
    <row r="40" s="165" customFormat="true" ht="15" hidden="false" customHeight="false" outlineLevel="0" collapsed="false">
      <c r="A40" s="164" t="s">
        <v>938</v>
      </c>
      <c r="B40" s="166" t="n">
        <v>-15.4869666666667</v>
      </c>
      <c r="C40" s="166" t="n">
        <v>-72.5951</v>
      </c>
      <c r="D40" s="156" t="n">
        <v>5017.99414610209</v>
      </c>
      <c r="E40" s="164" t="s">
        <v>40</v>
      </c>
      <c r="F40" s="164" t="n">
        <v>5.5</v>
      </c>
      <c r="G40" s="164" t="n">
        <v>2.7</v>
      </c>
      <c r="H40" s="164" t="n">
        <v>1</v>
      </c>
      <c r="I40" s="164" t="n">
        <v>0</v>
      </c>
      <c r="J40" s="164" t="n">
        <v>21270000</v>
      </c>
      <c r="K40" s="164" t="n">
        <v>605500</v>
      </c>
      <c r="L40" s="164" t="s">
        <v>543</v>
      </c>
      <c r="M40" s="164"/>
      <c r="N40" s="164"/>
      <c r="O40" s="164"/>
      <c r="P40" s="2" t="n">
        <v>13.832</v>
      </c>
      <c r="Q40" s="2" t="n">
        <v>1.676</v>
      </c>
      <c r="R40" s="166" t="n">
        <v>1</v>
      </c>
      <c r="S40" s="166" t="n">
        <v>1</v>
      </c>
      <c r="T40" s="78" t="n">
        <v>12</v>
      </c>
      <c r="U40" s="41" t="n">
        <f aca="false">AVERAGE(P40:P48)</f>
        <v>18.758</v>
      </c>
      <c r="V40" s="20" t="n">
        <v>3.85248795051977</v>
      </c>
      <c r="W40" s="78" t="n">
        <v>28</v>
      </c>
      <c r="X40" s="187"/>
      <c r="Y40" s="271"/>
      <c r="Z40" s="268"/>
      <c r="AA40" s="268"/>
      <c r="AB40" s="269"/>
      <c r="AC40" s="270"/>
      <c r="AE40" s="2"/>
      <c r="AQ40" s="2"/>
      <c r="AR40" s="2"/>
      <c r="AS40" s="2"/>
      <c r="AT40" s="2"/>
      <c r="AU40" s="2"/>
      <c r="AV40" s="2"/>
      <c r="AW40" s="2"/>
      <c r="AX40" s="2"/>
      <c r="AY40" s="2"/>
      <c r="AZ40" s="2"/>
      <c r="BA40" s="2"/>
      <c r="BV40" s="0"/>
      <c r="BW40" s="0"/>
      <c r="BX40" s="0"/>
      <c r="BY40" s="0"/>
      <c r="BZ40" s="0"/>
      <c r="CA40" s="0"/>
      <c r="CB40" s="0"/>
      <c r="CC40" s="0"/>
      <c r="CD40" s="0"/>
      <c r="CE40" s="0"/>
      <c r="CF40" s="0"/>
    </row>
    <row r="41" s="165" customFormat="true" ht="15" hidden="false" customHeight="false" outlineLevel="0" collapsed="false">
      <c r="A41" s="164" t="s">
        <v>939</v>
      </c>
      <c r="B41" s="166" t="n">
        <v>-15.4865</v>
      </c>
      <c r="C41" s="166" t="n">
        <v>-72.59625</v>
      </c>
      <c r="D41" s="156" t="n">
        <v>5015.99414829122</v>
      </c>
      <c r="E41" s="164" t="s">
        <v>40</v>
      </c>
      <c r="F41" s="164" t="n">
        <v>6</v>
      </c>
      <c r="G41" s="164" t="n">
        <v>2.7</v>
      </c>
      <c r="H41" s="164" t="n">
        <v>1</v>
      </c>
      <c r="I41" s="164" t="n">
        <v>0</v>
      </c>
      <c r="J41" s="164" t="n">
        <v>22400000</v>
      </c>
      <c r="K41" s="164" t="n">
        <v>958000</v>
      </c>
      <c r="L41" s="164" t="s">
        <v>543</v>
      </c>
      <c r="M41" s="164"/>
      <c r="N41" s="164"/>
      <c r="O41" s="164"/>
      <c r="P41" s="2" t="n">
        <v>14.599</v>
      </c>
      <c r="Q41" s="2" t="n">
        <v>1.829</v>
      </c>
      <c r="R41" s="166"/>
      <c r="S41" s="166"/>
      <c r="T41" s="164"/>
      <c r="U41" s="41"/>
      <c r="V41" s="41"/>
      <c r="W41" s="164"/>
      <c r="X41" s="187"/>
      <c r="Y41" s="271"/>
      <c r="Z41" s="268"/>
      <c r="AA41" s="268"/>
      <c r="AB41" s="269"/>
      <c r="AC41" s="270"/>
      <c r="AE41" s="2"/>
      <c r="AQ41" s="2"/>
      <c r="AR41" s="2"/>
      <c r="AS41" s="2"/>
      <c r="AT41" s="2"/>
      <c r="AU41" s="2"/>
      <c r="AV41" s="2"/>
      <c r="AW41" s="2"/>
      <c r="AX41" s="2"/>
      <c r="AY41" s="2"/>
      <c r="AZ41" s="2"/>
      <c r="BA41" s="2"/>
      <c r="BV41" s="0"/>
      <c r="BW41" s="0"/>
      <c r="BX41" s="0"/>
      <c r="BY41" s="0"/>
      <c r="BZ41" s="0"/>
      <c r="CA41" s="0"/>
      <c r="CB41" s="0"/>
      <c r="CC41" s="0"/>
      <c r="CD41" s="0"/>
      <c r="CE41" s="0"/>
      <c r="CF41" s="0"/>
    </row>
    <row r="42" s="165" customFormat="true" ht="15" hidden="false" customHeight="false" outlineLevel="0" collapsed="false">
      <c r="A42" s="164" t="s">
        <v>940</v>
      </c>
      <c r="B42" s="166" t="n">
        <v>-15.60885</v>
      </c>
      <c r="C42" s="166" t="n">
        <v>-72.72285</v>
      </c>
      <c r="D42" s="156" t="n">
        <v>4794.99439092465</v>
      </c>
      <c r="E42" s="164" t="s">
        <v>40</v>
      </c>
      <c r="F42" s="164" t="n">
        <v>5</v>
      </c>
      <c r="G42" s="164" t="n">
        <v>2.7</v>
      </c>
      <c r="H42" s="164" t="n">
        <v>1</v>
      </c>
      <c r="I42" s="164" t="n">
        <v>0</v>
      </c>
      <c r="J42" s="164" t="n">
        <v>24060000</v>
      </c>
      <c r="K42" s="164" t="n">
        <v>700100</v>
      </c>
      <c r="L42" s="164" t="s">
        <v>543</v>
      </c>
      <c r="M42" s="164"/>
      <c r="N42" s="164"/>
      <c r="O42" s="164"/>
      <c r="P42" s="2" t="n">
        <v>16.972</v>
      </c>
      <c r="Q42" s="2" t="n">
        <v>2.058</v>
      </c>
      <c r="R42" s="166"/>
      <c r="S42" s="166"/>
      <c r="T42" s="164"/>
      <c r="U42" s="41"/>
      <c r="V42" s="41"/>
      <c r="W42" s="164"/>
      <c r="X42" s="187"/>
      <c r="Y42" s="271"/>
      <c r="Z42" s="268"/>
      <c r="AA42" s="268"/>
      <c r="AB42" s="269"/>
      <c r="AC42" s="270"/>
      <c r="AE42" s="2"/>
      <c r="AQ42" s="2"/>
      <c r="AR42" s="2"/>
      <c r="AS42" s="2"/>
      <c r="AT42" s="2"/>
      <c r="AU42" s="2"/>
      <c r="AV42" s="2"/>
      <c r="AW42" s="2"/>
      <c r="AX42" s="2"/>
      <c r="AY42" s="2"/>
      <c r="AZ42" s="2"/>
      <c r="BA42" s="2"/>
      <c r="BV42" s="0"/>
      <c r="BW42" s="0"/>
      <c r="BX42" s="0"/>
      <c r="BY42" s="0"/>
      <c r="BZ42" s="0"/>
      <c r="CA42" s="0"/>
      <c r="CB42" s="0"/>
      <c r="CC42" s="0"/>
      <c r="CD42" s="0"/>
      <c r="CE42" s="0"/>
      <c r="CF42" s="0"/>
    </row>
    <row r="43" s="165" customFormat="true" ht="15" hidden="false" customHeight="false" outlineLevel="0" collapsed="false">
      <c r="A43" s="164" t="s">
        <v>941</v>
      </c>
      <c r="B43" s="166" t="n">
        <v>-15.4947</v>
      </c>
      <c r="C43" s="166" t="n">
        <v>-72.5735833333333</v>
      </c>
      <c r="D43" s="156" t="n">
        <v>4935.99423595438</v>
      </c>
      <c r="E43" s="164" t="s">
        <v>40</v>
      </c>
      <c r="F43" s="164" t="n">
        <v>2.8</v>
      </c>
      <c r="G43" s="164" t="n">
        <v>2.7</v>
      </c>
      <c r="H43" s="164" t="n">
        <v>1</v>
      </c>
      <c r="I43" s="164" t="n">
        <v>0</v>
      </c>
      <c r="J43" s="164" t="n">
        <v>28760000</v>
      </c>
      <c r="K43" s="164" t="n">
        <v>1185000</v>
      </c>
      <c r="L43" s="164" t="s">
        <v>543</v>
      </c>
      <c r="M43" s="164"/>
      <c r="N43" s="164"/>
      <c r="O43" s="164"/>
      <c r="P43" s="2" t="n">
        <v>18.563</v>
      </c>
      <c r="Q43" s="2" t="n">
        <v>2.316</v>
      </c>
      <c r="R43" s="166"/>
      <c r="S43" s="166"/>
      <c r="T43" s="164"/>
      <c r="U43" s="41"/>
      <c r="V43" s="41"/>
      <c r="W43" s="164"/>
      <c r="X43" s="187"/>
      <c r="Y43" s="271"/>
      <c r="Z43" s="268"/>
      <c r="AA43" s="268"/>
      <c r="AB43" s="269"/>
      <c r="AC43" s="270"/>
      <c r="AE43" s="2"/>
      <c r="AQ43" s="2"/>
      <c r="AR43" s="2"/>
      <c r="AS43" s="2"/>
      <c r="AT43" s="2"/>
      <c r="AU43" s="2"/>
      <c r="AV43" s="2"/>
      <c r="AW43" s="2"/>
      <c r="AX43" s="2"/>
      <c r="AY43" s="2"/>
      <c r="AZ43" s="2"/>
      <c r="BA43" s="2"/>
      <c r="BV43" s="0"/>
      <c r="BW43" s="0"/>
      <c r="BX43" s="0"/>
      <c r="BY43" s="0"/>
      <c r="BZ43" s="0"/>
      <c r="CA43" s="0"/>
      <c r="CB43" s="0"/>
      <c r="CC43" s="0"/>
      <c r="CD43" s="0"/>
      <c r="CE43" s="0"/>
      <c r="CF43" s="0"/>
    </row>
    <row r="44" s="165" customFormat="true" ht="15" hidden="false" customHeight="false" outlineLevel="0" collapsed="false">
      <c r="A44" s="164" t="s">
        <v>942</v>
      </c>
      <c r="B44" s="166" t="n">
        <v>-15.48745</v>
      </c>
      <c r="C44" s="166" t="n">
        <v>-72.57275</v>
      </c>
      <c r="D44" s="156" t="n">
        <v>4843.99433700271</v>
      </c>
      <c r="E44" s="164" t="s">
        <v>40</v>
      </c>
      <c r="F44" s="164" t="n">
        <v>2</v>
      </c>
      <c r="G44" s="164" t="n">
        <v>2.7</v>
      </c>
      <c r="H44" s="164" t="n">
        <v>1</v>
      </c>
      <c r="I44" s="164" t="n">
        <v>0</v>
      </c>
      <c r="J44" s="164" t="n">
        <v>28440000</v>
      </c>
      <c r="K44" s="164" t="n">
        <v>974000</v>
      </c>
      <c r="L44" s="164" t="s">
        <v>543</v>
      </c>
      <c r="M44" s="164"/>
      <c r="N44" s="164"/>
      <c r="O44" s="164"/>
      <c r="P44" s="2" t="n">
        <v>18.948</v>
      </c>
      <c r="Q44" s="2" t="n">
        <v>2.323</v>
      </c>
      <c r="R44" s="166"/>
      <c r="S44" s="166"/>
      <c r="T44" s="164"/>
      <c r="U44" s="41"/>
      <c r="V44" s="41"/>
      <c r="W44" s="164"/>
      <c r="X44" s="187"/>
      <c r="Y44" s="271"/>
      <c r="Z44" s="268"/>
      <c r="AA44" s="268"/>
      <c r="AB44" s="269"/>
      <c r="AC44" s="270"/>
      <c r="AE44" s="2"/>
      <c r="AQ44" s="2"/>
      <c r="AR44" s="2"/>
      <c r="AS44" s="2"/>
      <c r="AT44" s="2"/>
      <c r="AU44" s="2"/>
      <c r="AV44" s="2"/>
      <c r="AW44" s="2"/>
      <c r="AX44" s="2"/>
      <c r="AY44" s="2"/>
      <c r="AZ44" s="2"/>
      <c r="BA44" s="2"/>
      <c r="BV44" s="0"/>
      <c r="BW44" s="0"/>
      <c r="BX44" s="0"/>
      <c r="BY44" s="0"/>
      <c r="BZ44" s="0"/>
      <c r="CA44" s="0"/>
      <c r="CB44" s="0"/>
      <c r="CC44" s="0"/>
      <c r="CD44" s="0"/>
      <c r="CE44" s="0"/>
      <c r="CF44" s="0"/>
    </row>
    <row r="45" s="165" customFormat="true" ht="15" hidden="false" customHeight="false" outlineLevel="0" collapsed="false">
      <c r="A45" s="164" t="s">
        <v>943</v>
      </c>
      <c r="B45" s="166" t="n">
        <v>-15.4986166666667</v>
      </c>
      <c r="C45" s="166" t="n">
        <v>-72.6000166666667</v>
      </c>
      <c r="D45" s="156" t="n">
        <v>4970.99419757827</v>
      </c>
      <c r="E45" s="164" t="s">
        <v>40</v>
      </c>
      <c r="F45" s="164" t="n">
        <v>3.3</v>
      </c>
      <c r="G45" s="164" t="n">
        <v>2.7</v>
      </c>
      <c r="H45" s="164" t="n">
        <v>1</v>
      </c>
      <c r="I45" s="164" t="n">
        <v>0</v>
      </c>
      <c r="J45" s="164" t="n">
        <v>30440000</v>
      </c>
      <c r="K45" s="164" t="n">
        <v>1323000</v>
      </c>
      <c r="L45" s="164" t="s">
        <v>543</v>
      </c>
      <c r="M45" s="164"/>
      <c r="N45" s="164"/>
      <c r="O45" s="164"/>
      <c r="P45" s="2" t="n">
        <v>19.223</v>
      </c>
      <c r="Q45" s="2" t="n">
        <v>2.413</v>
      </c>
      <c r="R45" s="166"/>
      <c r="S45" s="166"/>
      <c r="T45" s="164"/>
      <c r="U45" s="41"/>
      <c r="V45" s="41"/>
      <c r="W45" s="164"/>
      <c r="X45" s="187"/>
      <c r="Y45" s="271"/>
      <c r="Z45" s="268"/>
      <c r="AA45" s="268"/>
      <c r="AB45" s="269"/>
      <c r="AC45" s="270"/>
      <c r="AE45" s="2"/>
      <c r="AQ45" s="2"/>
      <c r="AR45" s="2"/>
      <c r="AS45" s="2"/>
      <c r="AT45" s="2"/>
      <c r="AU45" s="2"/>
      <c r="AV45" s="2"/>
      <c r="AW45" s="2"/>
      <c r="AX45" s="2"/>
      <c r="AY45" s="2"/>
      <c r="AZ45" s="2"/>
      <c r="BA45" s="2"/>
      <c r="BV45" s="0"/>
      <c r="BW45" s="0"/>
      <c r="BX45" s="0"/>
      <c r="BY45" s="0"/>
      <c r="BZ45" s="0"/>
      <c r="CA45" s="0"/>
      <c r="CB45" s="0"/>
      <c r="CC45" s="0"/>
      <c r="CD45" s="0"/>
      <c r="CE45" s="0"/>
      <c r="CF45" s="0"/>
    </row>
    <row r="46" s="165" customFormat="true" ht="15" hidden="false" customHeight="false" outlineLevel="0" collapsed="false">
      <c r="A46" s="164" t="s">
        <v>944</v>
      </c>
      <c r="B46" s="166" t="n">
        <v>-15.5879166666667</v>
      </c>
      <c r="C46" s="166" t="n">
        <v>-72.7181333333333</v>
      </c>
      <c r="D46" s="156" t="n">
        <v>4879.99429743206</v>
      </c>
      <c r="E46" s="164" t="s">
        <v>40</v>
      </c>
      <c r="F46" s="164" t="n">
        <v>2</v>
      </c>
      <c r="G46" s="164" t="n">
        <v>2.7</v>
      </c>
      <c r="H46" s="164" t="n">
        <v>1</v>
      </c>
      <c r="I46" s="164" t="n">
        <v>0</v>
      </c>
      <c r="J46" s="164" t="n">
        <v>35360000</v>
      </c>
      <c r="K46" s="164" t="n">
        <v>817200</v>
      </c>
      <c r="L46" s="164" t="s">
        <v>543</v>
      </c>
      <c r="M46" s="164"/>
      <c r="N46" s="164"/>
      <c r="O46" s="164"/>
      <c r="P46" s="2" t="n">
        <v>21.878</v>
      </c>
      <c r="Q46" s="2" t="n">
        <v>2.625</v>
      </c>
      <c r="R46" s="166"/>
      <c r="S46" s="166"/>
      <c r="T46" s="164"/>
      <c r="U46" s="41"/>
      <c r="V46" s="41"/>
      <c r="W46" s="164"/>
      <c r="X46" s="187"/>
      <c r="Y46" s="271"/>
      <c r="Z46" s="268"/>
      <c r="AA46" s="268"/>
      <c r="AB46" s="269"/>
      <c r="AC46" s="270"/>
      <c r="AE46" s="2"/>
      <c r="AQ46" s="2"/>
      <c r="AR46" s="2"/>
      <c r="AS46" s="2"/>
      <c r="AT46" s="2"/>
      <c r="AU46" s="2"/>
      <c r="AV46" s="2"/>
      <c r="AW46" s="2"/>
      <c r="AX46" s="2"/>
      <c r="AY46" s="2"/>
      <c r="AZ46" s="2"/>
      <c r="BA46" s="2"/>
      <c r="BV46" s="0"/>
      <c r="BW46" s="0"/>
      <c r="BX46" s="0"/>
      <c r="BY46" s="0"/>
      <c r="BZ46" s="0"/>
      <c r="CA46" s="0"/>
      <c r="CB46" s="0"/>
      <c r="CC46" s="0"/>
      <c r="CD46" s="0"/>
      <c r="CE46" s="0"/>
      <c r="CF46" s="0"/>
    </row>
    <row r="47" s="165" customFormat="true" ht="15" hidden="false" customHeight="false" outlineLevel="0" collapsed="false">
      <c r="A47" s="164" t="s">
        <v>945</v>
      </c>
      <c r="B47" s="166" t="n">
        <v>-15.4871666666667</v>
      </c>
      <c r="C47" s="166" t="n">
        <v>-72.5940833333333</v>
      </c>
      <c r="D47" s="156" t="n">
        <v>5022.99414062979</v>
      </c>
      <c r="E47" s="164" t="s">
        <v>40</v>
      </c>
      <c r="F47" s="164" t="n">
        <v>4</v>
      </c>
      <c r="G47" s="164" t="n">
        <v>2.7</v>
      </c>
      <c r="H47" s="164" t="n">
        <v>0.999</v>
      </c>
      <c r="I47" s="164" t="n">
        <v>0</v>
      </c>
      <c r="J47" s="164" t="n">
        <v>37470000</v>
      </c>
      <c r="K47" s="164" t="n">
        <v>1130000</v>
      </c>
      <c r="L47" s="164" t="s">
        <v>543</v>
      </c>
      <c r="M47" s="164"/>
      <c r="N47" s="164"/>
      <c r="O47" s="164"/>
      <c r="P47" s="2" t="n">
        <v>22.13</v>
      </c>
      <c r="Q47" s="2" t="n">
        <v>2.69</v>
      </c>
      <c r="R47" s="166"/>
      <c r="S47" s="166"/>
      <c r="T47" s="164"/>
      <c r="U47" s="41"/>
      <c r="V47" s="41"/>
      <c r="W47" s="164"/>
      <c r="X47" s="187"/>
      <c r="Y47" s="271"/>
      <c r="Z47" s="268"/>
      <c r="AA47" s="268"/>
      <c r="AB47" s="269"/>
      <c r="AC47" s="270"/>
      <c r="AE47" s="2"/>
      <c r="AQ47" s="2"/>
      <c r="AR47" s="2"/>
      <c r="AS47" s="2"/>
      <c r="AT47" s="2"/>
      <c r="AU47" s="2"/>
      <c r="AV47" s="2"/>
      <c r="AW47" s="2"/>
      <c r="AX47" s="2"/>
      <c r="AY47" s="2"/>
      <c r="AZ47" s="2"/>
      <c r="BA47" s="2"/>
      <c r="BV47" s="0"/>
      <c r="BW47" s="0"/>
      <c r="BX47" s="0"/>
      <c r="BY47" s="0"/>
      <c r="BZ47" s="0"/>
      <c r="CA47" s="0"/>
      <c r="CB47" s="0"/>
      <c r="CC47" s="0"/>
      <c r="CD47" s="0"/>
      <c r="CE47" s="0"/>
      <c r="CF47" s="0"/>
    </row>
    <row r="48" s="165" customFormat="true" ht="15" hidden="false" customHeight="false" outlineLevel="0" collapsed="false">
      <c r="A48" s="164" t="s">
        <v>946</v>
      </c>
      <c r="B48" s="166" t="n">
        <v>-15.6080666666667</v>
      </c>
      <c r="C48" s="166" t="n">
        <v>-72.7234666666667</v>
      </c>
      <c r="D48" s="156" t="n">
        <v>4797.99438762126</v>
      </c>
      <c r="E48" s="164" t="s">
        <v>40</v>
      </c>
      <c r="F48" s="164" t="n">
        <v>2</v>
      </c>
      <c r="G48" s="164" t="n">
        <v>2.7</v>
      </c>
      <c r="H48" s="164" t="n">
        <v>1</v>
      </c>
      <c r="I48" s="164" t="n">
        <v>0</v>
      </c>
      <c r="J48" s="164" t="n">
        <v>35470000</v>
      </c>
      <c r="K48" s="164" t="n">
        <v>1154000</v>
      </c>
      <c r="L48" s="164" t="s">
        <v>543</v>
      </c>
      <c r="M48" s="164"/>
      <c r="N48" s="164"/>
      <c r="O48" s="164"/>
      <c r="P48" s="2" t="n">
        <v>22.677</v>
      </c>
      <c r="Q48" s="2" t="n">
        <v>2.77</v>
      </c>
      <c r="R48" s="166"/>
      <c r="S48" s="166"/>
      <c r="T48" s="164"/>
      <c r="U48" s="41"/>
      <c r="V48" s="41"/>
      <c r="W48" s="164"/>
      <c r="X48" s="187"/>
      <c r="Y48" s="271"/>
      <c r="Z48" s="268"/>
      <c r="AA48" s="268"/>
      <c r="AB48" s="269"/>
      <c r="AC48" s="270"/>
      <c r="AE48" s="2"/>
      <c r="AQ48" s="2"/>
      <c r="AR48" s="2"/>
      <c r="AS48" s="2"/>
      <c r="AT48" s="2"/>
      <c r="AU48" s="2"/>
      <c r="AV48" s="2"/>
      <c r="AW48" s="2"/>
      <c r="AX48" s="2"/>
      <c r="AY48" s="2"/>
      <c r="AZ48" s="2"/>
      <c r="BA48" s="2"/>
      <c r="BV48" s="0"/>
      <c r="BW48" s="0"/>
      <c r="BX48" s="0"/>
      <c r="BY48" s="0"/>
      <c r="BZ48" s="0"/>
      <c r="CA48" s="0"/>
      <c r="CB48" s="0"/>
      <c r="CC48" s="0"/>
      <c r="CD48" s="0"/>
      <c r="CE48" s="0"/>
      <c r="CF48" s="0"/>
    </row>
    <row r="49" s="177" customFormat="true" ht="15" hidden="false" customHeight="false" outlineLevel="0" collapsed="false">
      <c r="A49" s="148" t="s">
        <v>947</v>
      </c>
      <c r="B49" s="147" t="n">
        <v>-15.5879166666667</v>
      </c>
      <c r="C49" s="147" t="n">
        <v>-72.7181333333333</v>
      </c>
      <c r="D49" s="35" t="n">
        <v>4879.99429743206</v>
      </c>
      <c r="E49" s="148" t="s">
        <v>40</v>
      </c>
      <c r="F49" s="148" t="n">
        <v>2</v>
      </c>
      <c r="G49" s="148" t="n">
        <v>2.7</v>
      </c>
      <c r="H49" s="148" t="n">
        <v>1</v>
      </c>
      <c r="I49" s="148" t="n">
        <v>0</v>
      </c>
      <c r="J49" s="148" t="n">
        <v>96180000</v>
      </c>
      <c r="K49" s="148" t="n">
        <v>2287000</v>
      </c>
      <c r="L49" s="148" t="s">
        <v>543</v>
      </c>
      <c r="M49" s="148"/>
      <c r="N49" s="148"/>
      <c r="O49" s="148"/>
      <c r="P49" s="30" t="n">
        <v>50.9</v>
      </c>
      <c r="Q49" s="30" t="n">
        <v>6.114</v>
      </c>
      <c r="R49" s="147"/>
      <c r="S49" s="147"/>
      <c r="T49" s="193"/>
      <c r="U49" s="176"/>
      <c r="V49" s="176"/>
      <c r="W49" s="193"/>
      <c r="X49" s="196"/>
      <c r="Y49" s="272"/>
      <c r="Z49" s="273"/>
      <c r="AA49" s="273"/>
      <c r="AB49" s="274"/>
      <c r="AC49" s="275"/>
      <c r="AE49" s="30"/>
      <c r="AQ49" s="30"/>
      <c r="AR49" s="30"/>
      <c r="AS49" s="30"/>
      <c r="AT49" s="30"/>
      <c r="AU49" s="30"/>
      <c r="AV49" s="30"/>
      <c r="AW49" s="30"/>
      <c r="AX49" s="30"/>
      <c r="AY49" s="30"/>
      <c r="AZ49" s="30"/>
      <c r="BA49" s="30"/>
      <c r="BV49" s="36"/>
      <c r="BW49" s="36"/>
      <c r="BX49" s="36"/>
      <c r="BY49" s="36"/>
      <c r="BZ49" s="36"/>
      <c r="CA49" s="36"/>
      <c r="CB49" s="36"/>
      <c r="CC49" s="36"/>
      <c r="CD49" s="36"/>
      <c r="CE49" s="36"/>
      <c r="CF49" s="36"/>
    </row>
    <row r="50" s="165" customFormat="true" ht="15" hidden="false" customHeight="false" outlineLevel="0" collapsed="false">
      <c r="A50" s="164"/>
      <c r="B50" s="166"/>
      <c r="C50" s="166"/>
      <c r="D50" s="164"/>
      <c r="E50" s="164"/>
      <c r="F50" s="164"/>
      <c r="G50" s="164"/>
      <c r="H50" s="164"/>
      <c r="I50" s="164"/>
      <c r="J50" s="164"/>
      <c r="K50" s="164"/>
      <c r="L50" s="164"/>
      <c r="M50" s="164"/>
      <c r="N50" s="164"/>
      <c r="O50" s="164"/>
      <c r="R50" s="166"/>
      <c r="S50" s="166"/>
      <c r="T50" s="168"/>
      <c r="U50" s="41"/>
      <c r="V50" s="41"/>
      <c r="W50" s="168"/>
      <c r="X50" s="187"/>
      <c r="Y50" s="271"/>
      <c r="Z50" s="268"/>
      <c r="AA50" s="268"/>
      <c r="AB50" s="269"/>
      <c r="AC50" s="270"/>
      <c r="BV50" s="0"/>
      <c r="BW50" s="0"/>
      <c r="BX50" s="0"/>
      <c r="BY50" s="0"/>
      <c r="BZ50" s="0"/>
      <c r="CA50" s="0"/>
      <c r="CB50" s="0"/>
      <c r="CC50" s="0"/>
      <c r="CD50" s="0"/>
      <c r="CE50" s="0"/>
      <c r="CF50" s="0"/>
    </row>
    <row r="51" s="165" customFormat="true" ht="15" hidden="false" customHeight="false" outlineLevel="0" collapsed="false">
      <c r="A51" s="164" t="s">
        <v>948</v>
      </c>
      <c r="B51" s="166" t="n">
        <v>-15.5108833333333</v>
      </c>
      <c r="C51" s="166" t="n">
        <v>-72.5859833333333</v>
      </c>
      <c r="D51" s="164" t="n">
        <v>5081.99407611292</v>
      </c>
      <c r="E51" s="164" t="s">
        <v>40</v>
      </c>
      <c r="F51" s="164" t="n">
        <v>6.3</v>
      </c>
      <c r="G51" s="164" t="n">
        <v>2.7</v>
      </c>
      <c r="H51" s="2" t="n">
        <v>0.967</v>
      </c>
      <c r="I51" s="164" t="n">
        <v>0</v>
      </c>
      <c r="J51" s="164" t="n">
        <v>18620000</v>
      </c>
      <c r="K51" s="164" t="n">
        <v>435100</v>
      </c>
      <c r="L51" s="164" t="s">
        <v>543</v>
      </c>
      <c r="M51" s="164"/>
      <c r="N51" s="164"/>
      <c r="O51" s="164"/>
      <c r="P51" s="2" t="n">
        <v>12.196</v>
      </c>
      <c r="Q51" s="2" t="n">
        <v>1.464</v>
      </c>
      <c r="R51" s="166" t="n">
        <v>0.5</v>
      </c>
      <c r="S51" s="166" t="n">
        <f aca="false">(5600-5080)/(5600-4600)</f>
        <v>0.52</v>
      </c>
      <c r="T51" s="164" t="n">
        <v>12</v>
      </c>
      <c r="U51" s="41" t="n">
        <f aca="false">AVERAGE(P51:P62)</f>
        <v>11.8284166666667</v>
      </c>
      <c r="V51" s="20" t="n">
        <v>1.84002435193634</v>
      </c>
      <c r="W51" s="78" t="n">
        <v>28</v>
      </c>
      <c r="X51" s="187"/>
      <c r="Y51" s="271"/>
      <c r="Z51" s="268"/>
      <c r="AA51" s="268"/>
      <c r="AB51" s="269"/>
      <c r="AC51" s="270"/>
      <c r="AE51" s="2"/>
      <c r="AQ51" s="2"/>
      <c r="AR51" s="2"/>
      <c r="AS51" s="2"/>
      <c r="AT51" s="2"/>
      <c r="AU51" s="2"/>
      <c r="AV51" s="2"/>
      <c r="AW51" s="2"/>
      <c r="AX51" s="2"/>
      <c r="AY51" s="2"/>
      <c r="AZ51" s="2"/>
      <c r="BA51" s="2"/>
      <c r="BV51" s="0"/>
      <c r="BW51" s="0"/>
      <c r="BX51" s="0"/>
      <c r="BY51" s="0"/>
      <c r="BZ51" s="0"/>
      <c r="CA51" s="0"/>
      <c r="CB51" s="0"/>
      <c r="CC51" s="0"/>
      <c r="CD51" s="0"/>
      <c r="CE51" s="0"/>
      <c r="CF51" s="0"/>
    </row>
    <row r="52" s="165" customFormat="true" ht="15" hidden="false" customHeight="false" outlineLevel="0" collapsed="false">
      <c r="A52" s="164" t="s">
        <v>949</v>
      </c>
      <c r="B52" s="166" t="n">
        <v>-15.511</v>
      </c>
      <c r="C52" s="166" t="n">
        <v>-72.5862</v>
      </c>
      <c r="D52" s="164" t="n">
        <v>5086.99407065018</v>
      </c>
      <c r="E52" s="164" t="s">
        <v>40</v>
      </c>
      <c r="F52" s="164" t="n">
        <v>7</v>
      </c>
      <c r="G52" s="164" t="n">
        <v>2.7</v>
      </c>
      <c r="H52" s="2" t="n">
        <v>0.997</v>
      </c>
      <c r="I52" s="164" t="n">
        <v>0</v>
      </c>
      <c r="J52" s="164" t="n">
        <v>19770000</v>
      </c>
      <c r="K52" s="164" t="n">
        <v>422900</v>
      </c>
      <c r="L52" s="164" t="s">
        <v>543</v>
      </c>
      <c r="M52" s="164"/>
      <c r="N52" s="164"/>
      <c r="O52" s="164"/>
      <c r="P52" s="2" t="n">
        <v>12.61</v>
      </c>
      <c r="Q52" s="2" t="n">
        <v>1.509</v>
      </c>
      <c r="R52" s="166"/>
      <c r="S52" s="166"/>
      <c r="T52" s="164"/>
      <c r="U52" s="41"/>
      <c r="V52" s="41"/>
      <c r="W52" s="164"/>
      <c r="X52" s="187"/>
      <c r="Y52" s="271"/>
      <c r="Z52" s="268"/>
      <c r="AA52" s="268"/>
      <c r="AB52" s="269"/>
      <c r="AC52" s="270"/>
      <c r="AE52" s="2"/>
      <c r="AQ52" s="2"/>
      <c r="AR52" s="2"/>
      <c r="AS52" s="2"/>
      <c r="AT52" s="2"/>
      <c r="AU52" s="2"/>
      <c r="AV52" s="2"/>
      <c r="AW52" s="2"/>
      <c r="AX52" s="2"/>
      <c r="AY52" s="2"/>
      <c r="AZ52" s="2"/>
      <c r="BA52" s="2"/>
      <c r="BV52" s="0"/>
      <c r="BW52" s="0"/>
      <c r="BX52" s="0"/>
      <c r="BY52" s="0"/>
      <c r="BZ52" s="0"/>
      <c r="CA52" s="0"/>
      <c r="CB52" s="0"/>
      <c r="CC52" s="0"/>
      <c r="CD52" s="0"/>
      <c r="CE52" s="0"/>
      <c r="CF52" s="0"/>
    </row>
    <row r="53" s="165" customFormat="true" ht="15" hidden="false" customHeight="false" outlineLevel="0" collapsed="false">
      <c r="A53" s="164" t="s">
        <v>950</v>
      </c>
      <c r="B53" s="166" t="n">
        <v>-15.5114</v>
      </c>
      <c r="C53" s="166" t="n">
        <v>-72.5862333333333</v>
      </c>
      <c r="D53" s="164" t="n">
        <v>5079.99407829824</v>
      </c>
      <c r="E53" s="164" t="s">
        <v>40</v>
      </c>
      <c r="F53" s="164" t="n">
        <v>6</v>
      </c>
      <c r="G53" s="164" t="n">
        <v>2.7</v>
      </c>
      <c r="H53" s="2" t="n">
        <v>0.983</v>
      </c>
      <c r="I53" s="164" t="n">
        <v>0</v>
      </c>
      <c r="J53" s="164" t="n">
        <v>19240000</v>
      </c>
      <c r="K53" s="164" t="n">
        <v>546400</v>
      </c>
      <c r="L53" s="164" t="s">
        <v>543</v>
      </c>
      <c r="M53" s="164"/>
      <c r="N53" s="164"/>
      <c r="O53" s="164"/>
      <c r="P53" s="2" t="n">
        <v>12.378</v>
      </c>
      <c r="Q53" s="2" t="n">
        <v>1.499</v>
      </c>
      <c r="R53" s="166"/>
      <c r="S53" s="166"/>
      <c r="T53" s="164"/>
      <c r="U53" s="41"/>
      <c r="V53" s="41"/>
      <c r="W53" s="164"/>
      <c r="X53" s="187"/>
      <c r="Y53" s="271"/>
      <c r="Z53" s="268"/>
      <c r="AA53" s="268"/>
      <c r="AB53" s="269"/>
      <c r="AC53" s="270"/>
      <c r="AE53" s="2"/>
      <c r="AQ53" s="2"/>
      <c r="AR53" s="2"/>
      <c r="AS53" s="2"/>
      <c r="AT53" s="2"/>
      <c r="AU53" s="2"/>
      <c r="AV53" s="2"/>
      <c r="AW53" s="2"/>
      <c r="AX53" s="2"/>
      <c r="AY53" s="2"/>
      <c r="AZ53" s="2"/>
      <c r="BA53" s="2"/>
      <c r="BV53" s="0"/>
      <c r="BW53" s="0"/>
      <c r="BX53" s="0"/>
      <c r="BY53" s="0"/>
      <c r="BZ53" s="0"/>
      <c r="CA53" s="0"/>
      <c r="CB53" s="0"/>
      <c r="CC53" s="0"/>
      <c r="CD53" s="0"/>
      <c r="CE53" s="0"/>
      <c r="CF53" s="0"/>
    </row>
    <row r="54" s="165" customFormat="true" ht="15" hidden="false" customHeight="false" outlineLevel="0" collapsed="false">
      <c r="A54" s="164" t="s">
        <v>951</v>
      </c>
      <c r="B54" s="166" t="n">
        <v>-15.5116</v>
      </c>
      <c r="C54" s="166" t="n">
        <v>-72.5861166666667</v>
      </c>
      <c r="D54" s="164" t="n">
        <v>5088.99406846528</v>
      </c>
      <c r="E54" s="164" t="s">
        <v>40</v>
      </c>
      <c r="F54" s="164" t="n">
        <v>6</v>
      </c>
      <c r="G54" s="164" t="n">
        <v>2.7</v>
      </c>
      <c r="H54" s="2" t="n">
        <v>0.997</v>
      </c>
      <c r="I54" s="164" t="n">
        <v>0</v>
      </c>
      <c r="J54" s="164" t="n">
        <v>14930000</v>
      </c>
      <c r="K54" s="164" t="n">
        <v>358900</v>
      </c>
      <c r="L54" s="164" t="s">
        <v>543</v>
      </c>
      <c r="M54" s="164"/>
      <c r="N54" s="164"/>
      <c r="O54" s="164"/>
      <c r="P54" s="2" t="n">
        <v>9.117</v>
      </c>
      <c r="Q54" s="2" t="n">
        <v>1.096</v>
      </c>
      <c r="R54" s="166"/>
      <c r="S54" s="166"/>
      <c r="T54" s="164"/>
      <c r="U54" s="41"/>
      <c r="V54" s="41"/>
      <c r="W54" s="164"/>
      <c r="X54" s="187"/>
      <c r="Y54" s="271"/>
      <c r="Z54" s="268"/>
      <c r="AA54" s="268"/>
      <c r="AB54" s="269"/>
      <c r="AC54" s="270"/>
      <c r="AE54" s="2"/>
      <c r="AQ54" s="2"/>
      <c r="AR54" s="2"/>
      <c r="AS54" s="2"/>
      <c r="AT54" s="2"/>
      <c r="AU54" s="2"/>
      <c r="AV54" s="2"/>
      <c r="AW54" s="2"/>
      <c r="AX54" s="2"/>
      <c r="AY54" s="2"/>
      <c r="AZ54" s="2"/>
      <c r="BA54" s="2"/>
      <c r="BV54" s="0"/>
      <c r="BW54" s="0"/>
      <c r="BX54" s="0"/>
      <c r="BY54" s="0"/>
      <c r="BZ54" s="0"/>
      <c r="CA54" s="0"/>
      <c r="CB54" s="0"/>
      <c r="CC54" s="0"/>
      <c r="CD54" s="0"/>
      <c r="CE54" s="0"/>
      <c r="CF54" s="0"/>
    </row>
    <row r="55" s="165" customFormat="true" ht="15" hidden="false" customHeight="false" outlineLevel="0" collapsed="false">
      <c r="A55" s="2" t="s">
        <v>952</v>
      </c>
      <c r="B55" s="156" t="n">
        <v>-15.5089</v>
      </c>
      <c r="C55" s="156" t="n">
        <v>-72.5799</v>
      </c>
      <c r="D55" s="156" t="n">
        <v>5033.99412859333</v>
      </c>
      <c r="E55" s="164" t="s">
        <v>40</v>
      </c>
      <c r="F55" s="2" t="n">
        <v>3</v>
      </c>
      <c r="G55" s="2" t="n">
        <v>2.7</v>
      </c>
      <c r="H55" s="2" t="n">
        <v>0.997</v>
      </c>
      <c r="I55" s="2" t="n">
        <v>0</v>
      </c>
      <c r="J55" s="2" t="n">
        <v>20310000</v>
      </c>
      <c r="K55" s="2" t="n">
        <v>492000</v>
      </c>
      <c r="L55" s="2" t="s">
        <v>543</v>
      </c>
      <c r="M55" s="164"/>
      <c r="N55" s="164"/>
      <c r="O55" s="164"/>
      <c r="P55" s="2" t="n">
        <v>12.847</v>
      </c>
      <c r="Q55" s="2" t="n">
        <v>1.544</v>
      </c>
      <c r="R55" s="166"/>
      <c r="S55" s="166"/>
      <c r="T55" s="164"/>
      <c r="U55" s="41"/>
      <c r="V55" s="41"/>
      <c r="W55" s="164"/>
      <c r="X55" s="187"/>
      <c r="Y55" s="271"/>
      <c r="Z55" s="268"/>
      <c r="AA55" s="268"/>
      <c r="AB55" s="269"/>
      <c r="AC55" s="270"/>
      <c r="AE55" s="2"/>
      <c r="AQ55" s="2"/>
      <c r="AR55" s="2"/>
      <c r="AS55" s="2"/>
      <c r="AT55" s="2"/>
      <c r="AU55" s="2"/>
      <c r="AV55" s="2"/>
      <c r="AW55" s="2"/>
      <c r="AX55" s="2"/>
      <c r="AY55" s="2"/>
      <c r="AZ55" s="2"/>
      <c r="BA55" s="2"/>
      <c r="BV55" s="0"/>
      <c r="BW55" s="0"/>
      <c r="BX55" s="0"/>
      <c r="BY55" s="0"/>
      <c r="BZ55" s="0"/>
      <c r="CA55" s="0"/>
      <c r="CB55" s="0"/>
      <c r="CC55" s="0"/>
      <c r="CD55" s="0"/>
      <c r="CE55" s="0"/>
      <c r="CF55" s="0"/>
    </row>
    <row r="56" s="165" customFormat="true" ht="15" hidden="false" customHeight="false" outlineLevel="0" collapsed="false">
      <c r="A56" s="2" t="s">
        <v>953</v>
      </c>
      <c r="B56" s="156" t="n">
        <v>-15.511</v>
      </c>
      <c r="C56" s="156" t="n">
        <v>-72.5782</v>
      </c>
      <c r="D56" s="276" t="n">
        <v>5062.99409687818</v>
      </c>
      <c r="E56" s="164" t="s">
        <v>40</v>
      </c>
      <c r="F56" s="2" t="n">
        <v>5</v>
      </c>
      <c r="G56" s="2" t="n">
        <v>2.7</v>
      </c>
      <c r="H56" s="2" t="n">
        <v>0.993</v>
      </c>
      <c r="I56" s="2" t="n">
        <v>0</v>
      </c>
      <c r="J56" s="2" t="n">
        <v>17670000</v>
      </c>
      <c r="K56" s="2" t="n">
        <v>961900</v>
      </c>
      <c r="L56" s="2" t="s">
        <v>543</v>
      </c>
      <c r="M56" s="164"/>
      <c r="N56" s="164"/>
      <c r="O56" s="164"/>
      <c r="P56" s="2" t="n">
        <v>11.212</v>
      </c>
      <c r="Q56" s="2" t="n">
        <v>1.454</v>
      </c>
      <c r="R56" s="166"/>
      <c r="S56" s="166"/>
      <c r="T56" s="164"/>
      <c r="U56" s="41"/>
      <c r="V56" s="41"/>
      <c r="W56" s="164"/>
      <c r="X56" s="187"/>
      <c r="Y56" s="271"/>
      <c r="Z56" s="268"/>
      <c r="AA56" s="268"/>
      <c r="AB56" s="269"/>
      <c r="AC56" s="270"/>
      <c r="AE56" s="2"/>
      <c r="AQ56" s="2"/>
      <c r="AR56" s="2"/>
      <c r="AS56" s="2"/>
      <c r="AT56" s="2"/>
      <c r="AU56" s="2"/>
      <c r="AV56" s="2"/>
      <c r="AW56" s="2"/>
      <c r="AX56" s="2"/>
      <c r="AY56" s="2"/>
      <c r="AZ56" s="2"/>
      <c r="BA56" s="2"/>
      <c r="BV56" s="0"/>
      <c r="BW56" s="0"/>
      <c r="BX56" s="0"/>
      <c r="BY56" s="0"/>
      <c r="BZ56" s="0"/>
      <c r="CA56" s="0"/>
      <c r="CB56" s="0"/>
      <c r="CC56" s="0"/>
      <c r="CD56" s="0"/>
      <c r="CE56" s="0"/>
      <c r="CF56" s="0"/>
    </row>
    <row r="57" s="165" customFormat="true" ht="15" hidden="false" customHeight="false" outlineLevel="0" collapsed="false">
      <c r="A57" s="2" t="s">
        <v>954</v>
      </c>
      <c r="B57" s="156" t="n">
        <v>-15.5102</v>
      </c>
      <c r="C57" s="156" t="n">
        <v>-72.5786</v>
      </c>
      <c r="D57" s="276" t="n">
        <v>5051.99410890511</v>
      </c>
      <c r="E57" s="164" t="s">
        <v>40</v>
      </c>
      <c r="F57" s="2" t="n">
        <v>1.5</v>
      </c>
      <c r="G57" s="2" t="n">
        <v>2.7</v>
      </c>
      <c r="H57" s="2" t="n">
        <v>0.995</v>
      </c>
      <c r="I57" s="2" t="n">
        <v>0</v>
      </c>
      <c r="J57" s="2" t="n">
        <v>18500000</v>
      </c>
      <c r="K57" s="2" t="n">
        <v>736800</v>
      </c>
      <c r="L57" s="2" t="s">
        <v>543</v>
      </c>
      <c r="M57" s="164"/>
      <c r="N57" s="164"/>
      <c r="O57" s="164"/>
      <c r="P57" s="2" t="n">
        <v>11.456</v>
      </c>
      <c r="Q57" s="2" t="n">
        <v>1.424</v>
      </c>
      <c r="R57" s="166"/>
      <c r="S57" s="166"/>
      <c r="T57" s="164"/>
      <c r="U57" s="41"/>
      <c r="V57" s="41"/>
      <c r="W57" s="164"/>
      <c r="X57" s="187"/>
      <c r="Y57" s="271"/>
      <c r="Z57" s="268"/>
      <c r="AA57" s="268"/>
      <c r="AB57" s="269"/>
      <c r="AC57" s="270"/>
      <c r="AE57" s="2"/>
      <c r="AQ57" s="2"/>
      <c r="AR57" s="2"/>
      <c r="AS57" s="2"/>
      <c r="AT57" s="2"/>
      <c r="AU57" s="2"/>
      <c r="AV57" s="2"/>
      <c r="AW57" s="2"/>
      <c r="AX57" s="2"/>
      <c r="AY57" s="2"/>
      <c r="AZ57" s="2"/>
      <c r="BA57" s="2"/>
      <c r="BV57" s="0"/>
      <c r="BW57" s="0"/>
      <c r="BX57" s="0"/>
      <c r="BY57" s="0"/>
      <c r="BZ57" s="0"/>
      <c r="CA57" s="0"/>
      <c r="CB57" s="0"/>
      <c r="CC57" s="0"/>
      <c r="CD57" s="0"/>
      <c r="CE57" s="0"/>
      <c r="CF57" s="0"/>
    </row>
    <row r="58" s="165" customFormat="true" ht="15" hidden="false" customHeight="false" outlineLevel="0" collapsed="false">
      <c r="A58" s="2" t="s">
        <v>955</v>
      </c>
      <c r="B58" s="156" t="n">
        <v>-15.0994</v>
      </c>
      <c r="C58" s="156" t="n">
        <v>-72.5786</v>
      </c>
      <c r="D58" s="276" t="n">
        <v>5051.99410890511</v>
      </c>
      <c r="E58" s="164" t="s">
        <v>40</v>
      </c>
      <c r="F58" s="2" t="n">
        <v>1.6</v>
      </c>
      <c r="G58" s="2" t="n">
        <v>2.7</v>
      </c>
      <c r="H58" s="2" t="n">
        <v>0.995</v>
      </c>
      <c r="I58" s="2" t="n">
        <v>0</v>
      </c>
      <c r="J58" s="2" t="n">
        <v>22540000</v>
      </c>
      <c r="K58" s="2" t="n">
        <v>1293000</v>
      </c>
      <c r="L58" s="2" t="s">
        <v>543</v>
      </c>
      <c r="M58" s="164"/>
      <c r="N58" s="164"/>
      <c r="O58" s="164"/>
      <c r="P58" s="2" t="n">
        <v>14.216</v>
      </c>
      <c r="Q58" s="2" t="n">
        <v>1.862</v>
      </c>
      <c r="R58" s="166"/>
      <c r="S58" s="166"/>
      <c r="T58" s="164"/>
      <c r="U58" s="41"/>
      <c r="V58" s="41"/>
      <c r="W58" s="164"/>
      <c r="X58" s="187"/>
      <c r="Y58" s="271"/>
      <c r="Z58" s="268"/>
      <c r="AA58" s="268"/>
      <c r="AB58" s="269"/>
      <c r="AC58" s="270"/>
      <c r="AE58" s="2"/>
      <c r="AQ58" s="2"/>
      <c r="AR58" s="2"/>
      <c r="AS58" s="2"/>
      <c r="AT58" s="2"/>
      <c r="AU58" s="2"/>
      <c r="AV58" s="2"/>
      <c r="AW58" s="2"/>
      <c r="AX58" s="2"/>
      <c r="AY58" s="2"/>
      <c r="AZ58" s="2"/>
      <c r="BA58" s="2"/>
      <c r="BV58" s="0"/>
      <c r="BW58" s="0"/>
      <c r="BX58" s="0"/>
      <c r="BY58" s="0"/>
      <c r="BZ58" s="0"/>
      <c r="CA58" s="0"/>
      <c r="CB58" s="0"/>
      <c r="CC58" s="0"/>
      <c r="CD58" s="0"/>
      <c r="CE58" s="0"/>
      <c r="CF58" s="0"/>
    </row>
    <row r="59" s="165" customFormat="true" ht="15" hidden="false" customHeight="false" outlineLevel="0" collapsed="false">
      <c r="A59" s="164" t="s">
        <v>956</v>
      </c>
      <c r="B59" s="156" t="n">
        <v>-15.5096</v>
      </c>
      <c r="C59" s="156" t="n">
        <v>-72.5855</v>
      </c>
      <c r="D59" s="276" t="n">
        <v>5052.9941078116</v>
      </c>
      <c r="E59" s="164" t="s">
        <v>40</v>
      </c>
      <c r="F59" s="164" t="n">
        <v>3.25</v>
      </c>
      <c r="G59" s="2" t="n">
        <v>2.7</v>
      </c>
      <c r="H59" s="164" t="n">
        <v>0.998</v>
      </c>
      <c r="I59" s="2" t="n">
        <v>0</v>
      </c>
      <c r="J59" s="164" t="n">
        <v>18180000</v>
      </c>
      <c r="K59" s="2" t="n">
        <v>687300</v>
      </c>
      <c r="L59" s="2" t="s">
        <v>543</v>
      </c>
      <c r="M59" s="164"/>
      <c r="N59" s="164"/>
      <c r="O59" s="164"/>
      <c r="P59" s="2" t="n">
        <v>11.378</v>
      </c>
      <c r="Q59" s="2" t="n">
        <v>1.407</v>
      </c>
      <c r="R59" s="166"/>
      <c r="S59" s="166"/>
      <c r="T59" s="164"/>
      <c r="U59" s="41"/>
      <c r="V59" s="41"/>
      <c r="W59" s="164"/>
      <c r="X59" s="187"/>
      <c r="Y59" s="271"/>
      <c r="Z59" s="268"/>
      <c r="AA59" s="268"/>
      <c r="AB59" s="269"/>
      <c r="AC59" s="270"/>
      <c r="AE59" s="2"/>
      <c r="AQ59" s="2"/>
      <c r="AR59" s="2"/>
      <c r="AS59" s="2"/>
      <c r="AT59" s="2"/>
      <c r="AU59" s="2"/>
      <c r="AV59" s="2"/>
      <c r="AW59" s="2"/>
      <c r="AX59" s="2"/>
      <c r="AY59" s="2"/>
      <c r="AZ59" s="2"/>
      <c r="BA59" s="2"/>
      <c r="BV59" s="0"/>
      <c r="BW59" s="0"/>
      <c r="BX59" s="0"/>
      <c r="BY59" s="0"/>
      <c r="BZ59" s="0"/>
      <c r="CA59" s="0"/>
      <c r="CB59" s="0"/>
      <c r="CC59" s="0"/>
      <c r="CD59" s="0"/>
      <c r="CE59" s="0"/>
      <c r="CF59" s="0"/>
    </row>
    <row r="60" s="165" customFormat="true" ht="15" hidden="false" customHeight="false" outlineLevel="0" collapsed="false">
      <c r="A60" s="164" t="s">
        <v>957</v>
      </c>
      <c r="B60" s="156" t="n">
        <v>-15.5105</v>
      </c>
      <c r="C60" s="156" t="n">
        <v>-72.5861</v>
      </c>
      <c r="D60" s="276" t="n">
        <v>5065.99409359874</v>
      </c>
      <c r="E60" s="164" t="s">
        <v>40</v>
      </c>
      <c r="F60" s="164" t="n">
        <v>3.1</v>
      </c>
      <c r="G60" s="2" t="n">
        <v>2.7</v>
      </c>
      <c r="H60" s="164" t="n">
        <v>0.982</v>
      </c>
      <c r="I60" s="2" t="n">
        <v>0</v>
      </c>
      <c r="J60" s="164" t="n">
        <v>18210000</v>
      </c>
      <c r="K60" s="2" t="n">
        <v>688600</v>
      </c>
      <c r="L60" s="2" t="s">
        <v>543</v>
      </c>
      <c r="M60" s="164"/>
      <c r="N60" s="164"/>
      <c r="O60" s="164"/>
      <c r="P60" s="2" t="n">
        <v>11.508</v>
      </c>
      <c r="Q60" s="2" t="n">
        <v>1.423</v>
      </c>
      <c r="R60" s="166"/>
      <c r="S60" s="166"/>
      <c r="T60" s="164"/>
      <c r="U60" s="41"/>
      <c r="V60" s="41"/>
      <c r="W60" s="164"/>
      <c r="X60" s="187"/>
      <c r="Y60" s="271"/>
      <c r="Z60" s="268"/>
      <c r="AA60" s="268"/>
      <c r="AB60" s="269"/>
      <c r="AC60" s="270"/>
      <c r="AE60" s="2"/>
      <c r="AQ60" s="2"/>
      <c r="AR60" s="2"/>
      <c r="AS60" s="2"/>
      <c r="AT60" s="2"/>
      <c r="AU60" s="2"/>
      <c r="AV60" s="2"/>
      <c r="AW60" s="2"/>
      <c r="AX60" s="2"/>
      <c r="AY60" s="2"/>
      <c r="AZ60" s="2"/>
      <c r="BA60" s="2"/>
      <c r="BV60" s="0"/>
      <c r="BW60" s="0"/>
      <c r="BX60" s="0"/>
      <c r="BY60" s="0"/>
      <c r="BZ60" s="0"/>
      <c r="CA60" s="0"/>
      <c r="CB60" s="0"/>
      <c r="CC60" s="0"/>
      <c r="CD60" s="0"/>
      <c r="CE60" s="0"/>
      <c r="CF60" s="0"/>
    </row>
    <row r="61" s="165" customFormat="true" ht="15" hidden="false" customHeight="false" outlineLevel="0" collapsed="false">
      <c r="A61" s="164" t="s">
        <v>958</v>
      </c>
      <c r="B61" s="156" t="n">
        <v>-15.5115</v>
      </c>
      <c r="C61" s="156" t="n">
        <v>-72.5862</v>
      </c>
      <c r="D61" s="276" t="n">
        <v>5094.99406191133</v>
      </c>
      <c r="E61" s="164" t="s">
        <v>40</v>
      </c>
      <c r="F61" s="164" t="n">
        <v>5</v>
      </c>
      <c r="G61" s="2" t="n">
        <v>2.7</v>
      </c>
      <c r="H61" s="164" t="n">
        <v>0.997</v>
      </c>
      <c r="I61" s="2" t="n">
        <v>0</v>
      </c>
      <c r="J61" s="164" t="n">
        <v>19390000</v>
      </c>
      <c r="K61" s="2" t="n">
        <v>659700</v>
      </c>
      <c r="L61" s="2" t="s">
        <v>543</v>
      </c>
      <c r="M61" s="164"/>
      <c r="N61" s="164"/>
      <c r="O61" s="164"/>
      <c r="P61" s="2" t="n">
        <v>12.114</v>
      </c>
      <c r="Q61" s="2" t="n">
        <v>1.485</v>
      </c>
      <c r="R61" s="166"/>
      <c r="S61" s="166"/>
      <c r="T61" s="164"/>
      <c r="U61" s="41"/>
      <c r="V61" s="41"/>
      <c r="W61" s="164"/>
      <c r="X61" s="187"/>
      <c r="Y61" s="271"/>
      <c r="Z61" s="268"/>
      <c r="AA61" s="268"/>
      <c r="AB61" s="269"/>
      <c r="AC61" s="270"/>
      <c r="AE61" s="2"/>
      <c r="AQ61" s="2"/>
      <c r="AR61" s="2"/>
      <c r="AS61" s="2"/>
      <c r="AT61" s="2"/>
      <c r="AU61" s="2"/>
      <c r="AV61" s="2"/>
      <c r="AW61" s="2"/>
      <c r="AX61" s="2"/>
      <c r="AY61" s="2"/>
      <c r="AZ61" s="2"/>
      <c r="BA61" s="2"/>
      <c r="BV61" s="0"/>
      <c r="BW61" s="0"/>
      <c r="BX61" s="0"/>
      <c r="BY61" s="0"/>
      <c r="BZ61" s="0"/>
      <c r="CA61" s="0"/>
      <c r="CB61" s="0"/>
      <c r="CC61" s="0"/>
      <c r="CD61" s="0"/>
      <c r="CE61" s="0"/>
      <c r="CF61" s="0"/>
    </row>
    <row r="62" s="165" customFormat="true" ht="15" hidden="false" customHeight="false" outlineLevel="0" collapsed="false">
      <c r="A62" s="164" t="s">
        <v>959</v>
      </c>
      <c r="B62" s="156" t="n">
        <v>-15.5139</v>
      </c>
      <c r="C62" s="156" t="n">
        <v>-72.5869</v>
      </c>
      <c r="D62" s="276" t="n">
        <v>5129.9940237014</v>
      </c>
      <c r="E62" s="164" t="s">
        <v>40</v>
      </c>
      <c r="F62" s="164" t="n">
        <v>2</v>
      </c>
      <c r="G62" s="2" t="n">
        <v>2.7</v>
      </c>
      <c r="H62" s="164" t="n">
        <v>0.998</v>
      </c>
      <c r="I62" s="2" t="n">
        <v>0</v>
      </c>
      <c r="J62" s="164" t="n">
        <v>18320000</v>
      </c>
      <c r="K62" s="2" t="n">
        <v>833600</v>
      </c>
      <c r="L62" s="2" t="s">
        <v>543</v>
      </c>
      <c r="M62" s="164"/>
      <c r="N62" s="164"/>
      <c r="O62" s="164"/>
      <c r="P62" s="2" t="n">
        <v>10.909</v>
      </c>
      <c r="Q62" s="2" t="n">
        <v>1.377</v>
      </c>
      <c r="R62" s="166"/>
      <c r="S62" s="166"/>
      <c r="T62" s="164"/>
      <c r="U62" s="41"/>
      <c r="V62" s="41"/>
      <c r="W62" s="164"/>
      <c r="X62" s="187"/>
      <c r="Y62" s="271"/>
      <c r="Z62" s="268"/>
      <c r="AA62" s="268"/>
      <c r="AB62" s="269"/>
      <c r="AC62" s="270"/>
      <c r="AE62" s="2"/>
      <c r="AQ62" s="2"/>
      <c r="AR62" s="2"/>
      <c r="AS62" s="2"/>
      <c r="AT62" s="2"/>
      <c r="AU62" s="2"/>
      <c r="AV62" s="2"/>
      <c r="AW62" s="2"/>
      <c r="AX62" s="2"/>
      <c r="AY62" s="2"/>
      <c r="AZ62" s="2"/>
      <c r="BA62" s="2"/>
      <c r="BV62" s="0"/>
      <c r="BW62" s="0"/>
      <c r="BX62" s="0"/>
      <c r="BY62" s="0"/>
      <c r="BZ62" s="0"/>
      <c r="CA62" s="0"/>
      <c r="CB62" s="0"/>
      <c r="CC62" s="0"/>
      <c r="CD62" s="0"/>
      <c r="CE62" s="0"/>
      <c r="CF62" s="0"/>
    </row>
    <row r="63" s="165" customFormat="true" ht="15" hidden="false" customHeight="false" outlineLevel="0" collapsed="false">
      <c r="A63" s="164"/>
      <c r="B63" s="166"/>
      <c r="C63" s="166"/>
      <c r="D63" s="164"/>
      <c r="E63" s="164"/>
      <c r="F63" s="164"/>
      <c r="G63" s="164"/>
      <c r="H63" s="164"/>
      <c r="I63" s="164"/>
      <c r="J63" s="164"/>
      <c r="K63" s="164"/>
      <c r="L63" s="164"/>
      <c r="M63" s="164"/>
      <c r="N63" s="164"/>
      <c r="O63" s="164"/>
      <c r="P63" s="113"/>
      <c r="R63" s="166"/>
      <c r="S63" s="166"/>
      <c r="T63" s="164"/>
      <c r="U63" s="41"/>
      <c r="V63" s="41"/>
      <c r="W63" s="164"/>
      <c r="X63" s="187"/>
      <c r="Y63" s="271"/>
      <c r="Z63" s="268"/>
      <c r="AA63" s="268"/>
      <c r="AB63" s="269"/>
      <c r="AC63" s="270"/>
      <c r="BV63" s="0"/>
      <c r="BW63" s="0"/>
      <c r="BX63" s="0"/>
      <c r="BY63" s="0"/>
      <c r="BZ63" s="0"/>
      <c r="CA63" s="0"/>
      <c r="CB63" s="0"/>
      <c r="CC63" s="0"/>
      <c r="CD63" s="0"/>
      <c r="CE63" s="0"/>
      <c r="CF63" s="0"/>
    </row>
    <row r="64" customFormat="false" ht="15" hidden="false" customHeight="false" outlineLevel="0" collapsed="false">
      <c r="A64" s="116" t="s">
        <v>960</v>
      </c>
      <c r="E64" s="164"/>
      <c r="X64" s="187"/>
      <c r="Y64" s="271"/>
      <c r="Z64" s="268"/>
      <c r="AA64" s="268"/>
      <c r="AB64" s="269"/>
      <c r="AC64" s="270"/>
      <c r="AE64" s="165"/>
      <c r="AF64" s="165"/>
      <c r="AG64" s="165"/>
      <c r="AH64" s="165"/>
      <c r="AI64" s="165"/>
      <c r="AJ64" s="165"/>
      <c r="AK64" s="165"/>
      <c r="AL64" s="165"/>
      <c r="AM64" s="165"/>
      <c r="AN64" s="165"/>
      <c r="AO64" s="165"/>
      <c r="AP64" s="165"/>
    </row>
    <row r="65" customFormat="false" ht="15" hidden="false" customHeight="false" outlineLevel="0" collapsed="false">
      <c r="A65" s="209" t="s">
        <v>685</v>
      </c>
      <c r="E65" s="164"/>
      <c r="X65" s="187"/>
      <c r="Y65" s="271"/>
      <c r="Z65" s="268"/>
      <c r="AA65" s="268"/>
      <c r="AB65" s="269"/>
      <c r="AC65" s="270"/>
    </row>
    <row r="66" customFormat="false" ht="15" hidden="false" customHeight="false" outlineLevel="0" collapsed="false">
      <c r="A66" s="209" t="s">
        <v>961</v>
      </c>
      <c r="E66" s="164"/>
      <c r="X66" s="187"/>
      <c r="Y66" s="271"/>
      <c r="Z66" s="268"/>
      <c r="AA66" s="268"/>
      <c r="AB66" s="269"/>
      <c r="AC66" s="270"/>
    </row>
    <row r="67" s="165" customFormat="true" ht="15" hidden="false" customHeight="false" outlineLevel="0" collapsed="false">
      <c r="A67" s="164" t="s">
        <v>962</v>
      </c>
      <c r="B67" s="166" t="n">
        <v>-16.1308</v>
      </c>
      <c r="C67" s="166" t="n">
        <v>-68.1962</v>
      </c>
      <c r="D67" s="166" t="n">
        <v>3805.9954943948</v>
      </c>
      <c r="E67" s="164" t="s">
        <v>40</v>
      </c>
      <c r="F67" s="164" t="n">
        <v>0</v>
      </c>
      <c r="G67" s="164" t="n">
        <v>2.65</v>
      </c>
      <c r="H67" s="164" t="n">
        <v>0.89</v>
      </c>
      <c r="I67" s="164" t="n">
        <v>0</v>
      </c>
      <c r="J67" s="164" t="n">
        <v>368000</v>
      </c>
      <c r="K67" s="164" t="n">
        <v>26000</v>
      </c>
      <c r="L67" s="164" t="s">
        <v>42</v>
      </c>
      <c r="M67" s="218" t="n">
        <v>0</v>
      </c>
      <c r="N67" s="164" t="n">
        <v>0</v>
      </c>
      <c r="O67" s="164" t="s">
        <v>42</v>
      </c>
      <c r="P67" s="2" t="n">
        <v>14.059</v>
      </c>
      <c r="Q67" s="2" t="n">
        <v>1.084</v>
      </c>
      <c r="R67" s="166" t="s">
        <v>614</v>
      </c>
      <c r="S67" s="166" t="s">
        <v>614</v>
      </c>
      <c r="T67" s="164"/>
      <c r="U67" s="114" t="n">
        <f aca="false">AVERAGE(P67:P77)</f>
        <v>16.0600909090909</v>
      </c>
      <c r="V67" s="20" t="n">
        <v>1.44631821046209</v>
      </c>
      <c r="W67" s="164" t="n">
        <v>22</v>
      </c>
      <c r="X67" s="187"/>
      <c r="Y67" s="271"/>
      <c r="Z67" s="268"/>
      <c r="AA67" s="268"/>
      <c r="AB67" s="269"/>
      <c r="AC67" s="270"/>
      <c r="AE67" s="54"/>
      <c r="AF67" s="53"/>
      <c r="AG67" s="53"/>
      <c r="AH67" s="53"/>
      <c r="AI67" s="53"/>
      <c r="AJ67" s="53"/>
      <c r="AK67" s="53"/>
      <c r="AL67" s="53"/>
      <c r="AM67" s="53"/>
      <c r="AN67" s="53"/>
      <c r="AO67" s="53"/>
      <c r="AP67" s="53"/>
      <c r="AQ67" s="182"/>
      <c r="AR67" s="182"/>
      <c r="AS67" s="182"/>
      <c r="AT67" s="182"/>
      <c r="AU67" s="182"/>
      <c r="AV67" s="182"/>
      <c r="AW67" s="182"/>
      <c r="AX67" s="182"/>
      <c r="AY67" s="182"/>
      <c r="AZ67" s="182"/>
      <c r="BA67" s="182"/>
      <c r="BV67" s="182"/>
      <c r="BW67" s="182"/>
      <c r="BX67" s="182"/>
      <c r="BY67" s="182"/>
      <c r="BZ67" s="182"/>
      <c r="CA67" s="182"/>
      <c r="CB67" s="182"/>
      <c r="CC67" s="182"/>
      <c r="CD67" s="182"/>
      <c r="CE67" s="182"/>
      <c r="CF67" s="182"/>
    </row>
    <row r="68" s="165" customFormat="true" ht="15" hidden="false" customHeight="false" outlineLevel="0" collapsed="false">
      <c r="A68" s="164" t="s">
        <v>963</v>
      </c>
      <c r="B68" s="166" t="n">
        <v>-16.1308</v>
      </c>
      <c r="C68" s="166" t="n">
        <v>-68.1962</v>
      </c>
      <c r="D68" s="166" t="n">
        <v>3805.9954943948</v>
      </c>
      <c r="E68" s="164" t="s">
        <v>40</v>
      </c>
      <c r="F68" s="164" t="n">
        <v>0</v>
      </c>
      <c r="G68" s="164" t="n">
        <v>2.65</v>
      </c>
      <c r="H68" s="164" t="n">
        <v>0.91</v>
      </c>
      <c r="I68" s="164" t="n">
        <v>0</v>
      </c>
      <c r="J68" s="164" t="n">
        <v>394000</v>
      </c>
      <c r="K68" s="164" t="n">
        <v>20000</v>
      </c>
      <c r="L68" s="164" t="s">
        <v>42</v>
      </c>
      <c r="M68" s="218" t="n">
        <v>0</v>
      </c>
      <c r="N68" s="164" t="n">
        <v>0</v>
      </c>
      <c r="O68" s="164" t="s">
        <v>42</v>
      </c>
      <c r="P68" s="2" t="n">
        <v>14.69</v>
      </c>
      <c r="Q68" s="2" t="n">
        <v>0.87</v>
      </c>
      <c r="R68" s="166"/>
      <c r="S68" s="166"/>
      <c r="T68" s="164"/>
      <c r="U68" s="41"/>
      <c r="V68" s="41"/>
      <c r="W68" s="164"/>
      <c r="X68" s="187"/>
      <c r="Y68" s="271"/>
      <c r="Z68" s="268"/>
      <c r="AA68" s="268"/>
      <c r="AB68" s="269"/>
      <c r="AC68" s="270"/>
      <c r="AE68" s="54"/>
      <c r="AF68" s="53"/>
      <c r="AG68" s="53"/>
      <c r="AH68" s="53"/>
      <c r="AI68" s="53"/>
      <c r="AJ68" s="53"/>
      <c r="AK68" s="53"/>
      <c r="AL68" s="53"/>
      <c r="AM68" s="53"/>
      <c r="AN68" s="53"/>
      <c r="AO68" s="53"/>
      <c r="AP68" s="53"/>
      <c r="AQ68" s="182"/>
      <c r="AR68" s="182"/>
      <c r="AS68" s="182"/>
      <c r="AT68" s="182"/>
      <c r="AU68" s="182"/>
      <c r="AV68" s="182"/>
      <c r="AW68" s="182"/>
      <c r="AX68" s="182"/>
      <c r="AY68" s="182"/>
      <c r="AZ68" s="182"/>
      <c r="BA68" s="182"/>
      <c r="BV68" s="182"/>
      <c r="BW68" s="182"/>
      <c r="BX68" s="182"/>
      <c r="BY68" s="182"/>
      <c r="BZ68" s="182"/>
      <c r="CA68" s="182"/>
      <c r="CB68" s="182"/>
      <c r="CC68" s="182"/>
      <c r="CD68" s="182"/>
      <c r="CE68" s="182"/>
      <c r="CF68" s="182"/>
    </row>
    <row r="69" s="165" customFormat="true" ht="15" hidden="false" customHeight="false" outlineLevel="0" collapsed="false">
      <c r="A69" s="164" t="s">
        <v>964</v>
      </c>
      <c r="B69" s="166" t="n">
        <v>-16.1308</v>
      </c>
      <c r="C69" s="166" t="n">
        <v>-68.1962</v>
      </c>
      <c r="D69" s="166" t="n">
        <v>3805.9954943948</v>
      </c>
      <c r="E69" s="164" t="s">
        <v>40</v>
      </c>
      <c r="F69" s="164" t="n">
        <v>0</v>
      </c>
      <c r="G69" s="164" t="n">
        <v>2.65</v>
      </c>
      <c r="H69" s="164" t="n">
        <v>0.91</v>
      </c>
      <c r="I69" s="164" t="n">
        <v>0</v>
      </c>
      <c r="J69" s="164" t="n">
        <v>394000</v>
      </c>
      <c r="K69" s="164" t="n">
        <v>18000</v>
      </c>
      <c r="L69" s="164" t="s">
        <v>42</v>
      </c>
      <c r="M69" s="218" t="n">
        <v>0</v>
      </c>
      <c r="N69" s="164" t="n">
        <v>0</v>
      </c>
      <c r="O69" s="164" t="s">
        <v>42</v>
      </c>
      <c r="P69" s="2" t="n">
        <v>14.69</v>
      </c>
      <c r="Q69" s="2" t="n">
        <v>0.807</v>
      </c>
      <c r="R69" s="166"/>
      <c r="S69" s="166"/>
      <c r="T69" s="164"/>
      <c r="U69" s="41"/>
      <c r="V69" s="41"/>
      <c r="W69" s="164"/>
      <c r="X69" s="187"/>
      <c r="Y69" s="271"/>
      <c r="Z69" s="268"/>
      <c r="AA69" s="268"/>
      <c r="AB69" s="269"/>
      <c r="AC69" s="270"/>
      <c r="AE69" s="54"/>
      <c r="AF69" s="53"/>
      <c r="AG69" s="53"/>
      <c r="AH69" s="53"/>
      <c r="AI69" s="53"/>
      <c r="AJ69" s="53"/>
      <c r="AK69" s="53"/>
      <c r="AL69" s="53"/>
      <c r="AM69" s="53"/>
      <c r="AN69" s="53"/>
      <c r="AO69" s="53"/>
      <c r="AP69" s="53"/>
      <c r="AQ69" s="182"/>
      <c r="AR69" s="182"/>
      <c r="AS69" s="182"/>
      <c r="AT69" s="182"/>
      <c r="AU69" s="182"/>
      <c r="AV69" s="182"/>
      <c r="AW69" s="182"/>
      <c r="AX69" s="182"/>
      <c r="AY69" s="182"/>
      <c r="AZ69" s="182"/>
      <c r="BA69" s="182"/>
      <c r="BV69" s="182"/>
      <c r="BW69" s="182"/>
      <c r="BX69" s="182"/>
      <c r="BY69" s="182"/>
      <c r="BZ69" s="182"/>
      <c r="CA69" s="182"/>
      <c r="CB69" s="182"/>
      <c r="CC69" s="182"/>
      <c r="CD69" s="182"/>
      <c r="CE69" s="182"/>
      <c r="CF69" s="182"/>
    </row>
    <row r="70" s="165" customFormat="true" ht="15" hidden="false" customHeight="false" outlineLevel="0" collapsed="false">
      <c r="A70" s="164" t="s">
        <v>965</v>
      </c>
      <c r="B70" s="166" t="n">
        <v>-16.1308</v>
      </c>
      <c r="C70" s="166" t="n">
        <v>-68.1962</v>
      </c>
      <c r="D70" s="166" t="n">
        <v>3805.9954943948</v>
      </c>
      <c r="E70" s="164" t="s">
        <v>40</v>
      </c>
      <c r="F70" s="164" t="n">
        <v>0</v>
      </c>
      <c r="G70" s="164" t="n">
        <v>2.65</v>
      </c>
      <c r="H70" s="164" t="n">
        <v>0.91</v>
      </c>
      <c r="I70" s="164" t="n">
        <v>0</v>
      </c>
      <c r="J70" s="164" t="n">
        <v>415000</v>
      </c>
      <c r="K70" s="164" t="n">
        <v>25000</v>
      </c>
      <c r="L70" s="164" t="s">
        <v>42</v>
      </c>
      <c r="M70" s="218" t="n">
        <v>0</v>
      </c>
      <c r="N70" s="164" t="n">
        <v>0</v>
      </c>
      <c r="O70" s="164" t="s">
        <v>42</v>
      </c>
      <c r="P70" s="2" t="n">
        <v>15.396</v>
      </c>
      <c r="Q70" s="2" t="n">
        <v>1.041</v>
      </c>
      <c r="R70" s="166"/>
      <c r="S70" s="166"/>
      <c r="T70" s="164"/>
      <c r="U70" s="41"/>
      <c r="V70" s="41"/>
      <c r="W70" s="164"/>
      <c r="X70" s="187"/>
      <c r="Y70" s="271"/>
      <c r="Z70" s="268"/>
      <c r="AA70" s="268"/>
      <c r="AB70" s="269"/>
      <c r="AC70" s="270"/>
      <c r="AE70" s="54"/>
      <c r="AF70" s="53"/>
      <c r="AG70" s="53"/>
      <c r="AH70" s="53"/>
      <c r="AI70" s="53"/>
      <c r="AJ70" s="53"/>
      <c r="AK70" s="53"/>
      <c r="AL70" s="53"/>
      <c r="AM70" s="53"/>
      <c r="AN70" s="53"/>
      <c r="AO70" s="53"/>
      <c r="AP70" s="53"/>
      <c r="AQ70" s="182"/>
      <c r="AR70" s="182"/>
      <c r="AS70" s="182"/>
      <c r="AT70" s="182"/>
      <c r="AU70" s="182"/>
      <c r="AV70" s="182"/>
      <c r="AW70" s="182"/>
      <c r="AX70" s="182"/>
      <c r="AY70" s="182"/>
      <c r="AZ70" s="182"/>
      <c r="BA70" s="182"/>
      <c r="BV70" s="182"/>
      <c r="BW70" s="182"/>
      <c r="BX70" s="182"/>
      <c r="BY70" s="182"/>
      <c r="BZ70" s="182"/>
      <c r="CA70" s="182"/>
      <c r="CB70" s="182"/>
      <c r="CC70" s="182"/>
      <c r="CD70" s="182"/>
      <c r="CE70" s="182"/>
      <c r="CF70" s="182"/>
    </row>
    <row r="71" s="165" customFormat="true" ht="15" hidden="false" customHeight="false" outlineLevel="0" collapsed="false">
      <c r="A71" s="164" t="s">
        <v>966</v>
      </c>
      <c r="B71" s="166" t="n">
        <v>-16.1308</v>
      </c>
      <c r="C71" s="166" t="n">
        <v>-68.1962</v>
      </c>
      <c r="D71" s="166" t="n">
        <v>3805.9954943948</v>
      </c>
      <c r="E71" s="164" t="s">
        <v>40</v>
      </c>
      <c r="F71" s="164" t="n">
        <v>0</v>
      </c>
      <c r="G71" s="164" t="n">
        <v>2.65</v>
      </c>
      <c r="H71" s="164" t="n">
        <v>0.89</v>
      </c>
      <c r="I71" s="164" t="n">
        <v>0</v>
      </c>
      <c r="J71" s="164" t="n">
        <v>410000</v>
      </c>
      <c r="K71" s="164" t="n">
        <v>16000</v>
      </c>
      <c r="L71" s="164" t="s">
        <v>42</v>
      </c>
      <c r="M71" s="218" t="n">
        <v>0</v>
      </c>
      <c r="N71" s="164" t="n">
        <v>0</v>
      </c>
      <c r="O71" s="164" t="s">
        <v>42</v>
      </c>
      <c r="P71" s="2" t="n">
        <v>15.536</v>
      </c>
      <c r="Q71" s="2" t="n">
        <v>0.769</v>
      </c>
      <c r="R71" s="166"/>
      <c r="S71" s="166"/>
      <c r="T71" s="164"/>
      <c r="U71" s="41"/>
      <c r="V71" s="41"/>
      <c r="W71" s="164"/>
      <c r="X71" s="187"/>
      <c r="Y71" s="271"/>
      <c r="Z71" s="268"/>
      <c r="AA71" s="268"/>
      <c r="AB71" s="269"/>
      <c r="AC71" s="270"/>
      <c r="AE71" s="54"/>
      <c r="AF71" s="53"/>
      <c r="AG71" s="53"/>
      <c r="AH71" s="53"/>
      <c r="AI71" s="53"/>
      <c r="AJ71" s="53"/>
      <c r="AK71" s="53"/>
      <c r="AL71" s="53"/>
      <c r="AM71" s="53"/>
      <c r="AN71" s="53"/>
      <c r="AO71" s="53"/>
      <c r="AP71" s="53"/>
      <c r="AQ71" s="182"/>
      <c r="AR71" s="182"/>
      <c r="AS71" s="182"/>
      <c r="AT71" s="182"/>
      <c r="AU71" s="182"/>
      <c r="AV71" s="182"/>
      <c r="AW71" s="182"/>
      <c r="AX71" s="182"/>
      <c r="AY71" s="182"/>
      <c r="AZ71" s="182"/>
      <c r="BA71" s="182"/>
      <c r="BV71" s="182"/>
      <c r="BW71" s="182"/>
      <c r="BX71" s="182"/>
      <c r="BY71" s="182"/>
      <c r="BZ71" s="182"/>
      <c r="CA71" s="182"/>
      <c r="CB71" s="182"/>
      <c r="CC71" s="182"/>
      <c r="CD71" s="182"/>
      <c r="CE71" s="182"/>
      <c r="CF71" s="182"/>
    </row>
    <row r="72" s="165" customFormat="true" ht="15" hidden="false" customHeight="false" outlineLevel="0" collapsed="false">
      <c r="A72" s="164" t="s">
        <v>967</v>
      </c>
      <c r="B72" s="166" t="n">
        <v>-16.1301</v>
      </c>
      <c r="C72" s="166" t="n">
        <v>-68.1902</v>
      </c>
      <c r="D72" s="166" t="n">
        <v>4104.99515776524</v>
      </c>
      <c r="E72" s="164" t="s">
        <v>40</v>
      </c>
      <c r="F72" s="164" t="n">
        <v>0</v>
      </c>
      <c r="G72" s="164" t="n">
        <v>2.65</v>
      </c>
      <c r="H72" s="164" t="n">
        <v>0.94</v>
      </c>
      <c r="I72" s="164" t="n">
        <v>0</v>
      </c>
      <c r="J72" s="164" t="n">
        <v>516000</v>
      </c>
      <c r="K72" s="164" t="n">
        <v>24000</v>
      </c>
      <c r="L72" s="164" t="s">
        <v>42</v>
      </c>
      <c r="M72" s="218" t="n">
        <v>0</v>
      </c>
      <c r="N72" s="164" t="n">
        <v>0</v>
      </c>
      <c r="O72" s="164" t="s">
        <v>42</v>
      </c>
      <c r="P72" s="2" t="n">
        <v>15.92</v>
      </c>
      <c r="Q72" s="2" t="n">
        <v>0.886</v>
      </c>
      <c r="R72" s="166"/>
      <c r="S72" s="166"/>
      <c r="T72" s="164"/>
      <c r="U72" s="41"/>
      <c r="V72" s="41"/>
      <c r="W72" s="164"/>
      <c r="X72" s="187"/>
      <c r="Y72" s="271"/>
      <c r="Z72" s="268"/>
      <c r="AA72" s="268"/>
      <c r="AB72" s="269"/>
      <c r="AC72" s="270"/>
      <c r="AE72" s="54"/>
      <c r="AF72" s="53"/>
      <c r="AG72" s="53"/>
      <c r="AH72" s="53"/>
      <c r="AI72" s="53"/>
      <c r="AJ72" s="53"/>
      <c r="AK72" s="53"/>
      <c r="AL72" s="53"/>
      <c r="AM72" s="53"/>
      <c r="AN72" s="53"/>
      <c r="AO72" s="53"/>
      <c r="AP72" s="53"/>
      <c r="AQ72" s="182"/>
      <c r="AR72" s="182"/>
      <c r="AS72" s="182"/>
      <c r="AT72" s="182"/>
      <c r="AU72" s="182"/>
      <c r="AV72" s="182"/>
      <c r="AW72" s="182"/>
      <c r="AX72" s="182"/>
      <c r="AY72" s="182"/>
      <c r="AZ72" s="182"/>
      <c r="BA72" s="182"/>
      <c r="BV72" s="182"/>
      <c r="BW72" s="182"/>
      <c r="BX72" s="182"/>
      <c r="BY72" s="182"/>
      <c r="BZ72" s="182"/>
      <c r="CA72" s="182"/>
      <c r="CB72" s="182"/>
      <c r="CC72" s="182"/>
      <c r="CD72" s="182"/>
      <c r="CE72" s="182"/>
      <c r="CF72" s="182"/>
    </row>
    <row r="73" s="165" customFormat="true" ht="15" hidden="false" customHeight="false" outlineLevel="0" collapsed="false">
      <c r="A73" s="164" t="s">
        <v>968</v>
      </c>
      <c r="B73" s="166" t="n">
        <v>-16.1301</v>
      </c>
      <c r="C73" s="166" t="n">
        <v>-68.1902</v>
      </c>
      <c r="D73" s="166" t="n">
        <v>4104.99515776524</v>
      </c>
      <c r="E73" s="164" t="s">
        <v>40</v>
      </c>
      <c r="F73" s="164" t="n">
        <v>0</v>
      </c>
      <c r="G73" s="164" t="n">
        <v>2.65</v>
      </c>
      <c r="H73" s="164" t="n">
        <v>0.94</v>
      </c>
      <c r="I73" s="164" t="n">
        <v>0</v>
      </c>
      <c r="J73" s="164" t="n">
        <v>522000</v>
      </c>
      <c r="K73" s="164" t="n">
        <v>17000</v>
      </c>
      <c r="L73" s="164" t="s">
        <v>42</v>
      </c>
      <c r="M73" s="218" t="n">
        <v>0</v>
      </c>
      <c r="N73" s="164" t="n">
        <v>0</v>
      </c>
      <c r="O73" s="164" t="s">
        <v>42</v>
      </c>
      <c r="P73" s="2" t="n">
        <v>16.104</v>
      </c>
      <c r="Q73" s="2" t="n">
        <v>0.718</v>
      </c>
      <c r="R73" s="166"/>
      <c r="S73" s="166"/>
      <c r="T73" s="164"/>
      <c r="U73" s="41"/>
      <c r="V73" s="41"/>
      <c r="W73" s="164"/>
      <c r="X73" s="187"/>
      <c r="Y73" s="271"/>
      <c r="Z73" s="268"/>
      <c r="AA73" s="268"/>
      <c r="AB73" s="269"/>
      <c r="AC73" s="270"/>
      <c r="AE73" s="54"/>
      <c r="AF73" s="53"/>
      <c r="AG73" s="53"/>
      <c r="AH73" s="53"/>
      <c r="AI73" s="53"/>
      <c r="AJ73" s="53"/>
      <c r="AK73" s="53"/>
      <c r="AL73" s="53"/>
      <c r="AM73" s="53"/>
      <c r="AN73" s="53"/>
      <c r="AO73" s="53"/>
      <c r="AP73" s="53"/>
      <c r="AQ73" s="182"/>
      <c r="AR73" s="182"/>
      <c r="AS73" s="182"/>
      <c r="AT73" s="182"/>
      <c r="AU73" s="182"/>
      <c r="AV73" s="182"/>
      <c r="AW73" s="182"/>
      <c r="AX73" s="182"/>
      <c r="AY73" s="182"/>
      <c r="AZ73" s="182"/>
      <c r="BA73" s="182"/>
      <c r="BV73" s="182"/>
      <c r="BW73" s="182"/>
      <c r="BX73" s="182"/>
      <c r="BY73" s="182"/>
      <c r="BZ73" s="182"/>
      <c r="CA73" s="182"/>
      <c r="CB73" s="182"/>
      <c r="CC73" s="182"/>
      <c r="CD73" s="182"/>
      <c r="CE73" s="182"/>
      <c r="CF73" s="182"/>
    </row>
    <row r="74" s="165" customFormat="true" ht="15" hidden="false" customHeight="false" outlineLevel="0" collapsed="false">
      <c r="A74" s="164" t="s">
        <v>969</v>
      </c>
      <c r="B74" s="166" t="n">
        <v>-16.1333</v>
      </c>
      <c r="C74" s="166" t="n">
        <v>-68.1919</v>
      </c>
      <c r="D74" s="166" t="n">
        <v>3894.99539392217</v>
      </c>
      <c r="E74" s="164" t="s">
        <v>40</v>
      </c>
      <c r="F74" s="164" t="n">
        <v>0</v>
      </c>
      <c r="G74" s="164" t="n">
        <v>2.65</v>
      </c>
      <c r="H74" s="164" t="n">
        <v>0.93</v>
      </c>
      <c r="I74" s="164" t="n">
        <v>0</v>
      </c>
      <c r="J74" s="164" t="n">
        <v>475000</v>
      </c>
      <c r="K74" s="164" t="n">
        <v>17000</v>
      </c>
      <c r="L74" s="164" t="s">
        <v>42</v>
      </c>
      <c r="M74" s="218" t="n">
        <v>0</v>
      </c>
      <c r="N74" s="164" t="n">
        <v>0</v>
      </c>
      <c r="O74" s="164" t="s">
        <v>42</v>
      </c>
      <c r="P74" s="2" t="n">
        <v>16.45</v>
      </c>
      <c r="Q74" s="2" t="n">
        <v>0.773</v>
      </c>
      <c r="R74" s="166"/>
      <c r="S74" s="166"/>
      <c r="T74" s="164"/>
      <c r="U74" s="41"/>
      <c r="V74" s="41"/>
      <c r="W74" s="164"/>
      <c r="X74" s="187"/>
      <c r="Y74" s="271"/>
      <c r="Z74" s="268"/>
      <c r="AA74" s="268"/>
      <c r="AB74" s="269"/>
      <c r="AC74" s="270"/>
      <c r="AE74" s="54"/>
      <c r="AF74" s="53"/>
      <c r="AG74" s="53"/>
      <c r="AH74" s="53"/>
      <c r="AI74" s="53"/>
      <c r="AJ74" s="53"/>
      <c r="AK74" s="53"/>
      <c r="AL74" s="53"/>
      <c r="AM74" s="53"/>
      <c r="AN74" s="53"/>
      <c r="AO74" s="53"/>
      <c r="AP74" s="53"/>
      <c r="AQ74" s="182"/>
      <c r="AR74" s="182"/>
      <c r="AS74" s="182"/>
      <c r="AT74" s="182"/>
      <c r="AU74" s="182"/>
      <c r="AV74" s="182"/>
      <c r="AW74" s="182"/>
      <c r="AX74" s="182"/>
      <c r="AY74" s="182"/>
      <c r="AZ74" s="182"/>
      <c r="BA74" s="182"/>
      <c r="BV74" s="182"/>
      <c r="BW74" s="182"/>
      <c r="BX74" s="182"/>
      <c r="BY74" s="182"/>
      <c r="BZ74" s="182"/>
      <c r="CA74" s="182"/>
      <c r="CB74" s="182"/>
      <c r="CC74" s="182"/>
      <c r="CD74" s="182"/>
      <c r="CE74" s="182"/>
      <c r="CF74" s="182"/>
    </row>
    <row r="75" s="165" customFormat="true" ht="15" hidden="false" customHeight="false" outlineLevel="0" collapsed="false">
      <c r="A75" s="164" t="s">
        <v>970</v>
      </c>
      <c r="B75" s="166" t="n">
        <v>-16.1301</v>
      </c>
      <c r="C75" s="166" t="n">
        <v>-68.1902</v>
      </c>
      <c r="D75" s="166" t="n">
        <v>4104.99515776524</v>
      </c>
      <c r="E75" s="164" t="s">
        <v>40</v>
      </c>
      <c r="F75" s="164" t="n">
        <v>0</v>
      </c>
      <c r="G75" s="164" t="n">
        <v>2.65</v>
      </c>
      <c r="H75" s="164" t="n">
        <v>0.95</v>
      </c>
      <c r="I75" s="164" t="n">
        <v>0</v>
      </c>
      <c r="J75" s="164" t="n">
        <v>584000</v>
      </c>
      <c r="K75" s="164" t="n">
        <v>24000</v>
      </c>
      <c r="L75" s="164" t="s">
        <v>42</v>
      </c>
      <c r="M75" s="218" t="n">
        <v>0</v>
      </c>
      <c r="N75" s="164" t="n">
        <v>0</v>
      </c>
      <c r="O75" s="164" t="s">
        <v>42</v>
      </c>
      <c r="P75" s="2" t="n">
        <v>17.741</v>
      </c>
      <c r="Q75" s="2" t="n">
        <v>0.908</v>
      </c>
      <c r="R75" s="166"/>
      <c r="S75" s="166"/>
      <c r="T75" s="164"/>
      <c r="U75" s="41"/>
      <c r="V75" s="41"/>
      <c r="W75" s="164"/>
      <c r="X75" s="187"/>
      <c r="Y75" s="271"/>
      <c r="Z75" s="268"/>
      <c r="AA75" s="268"/>
      <c r="AB75" s="269"/>
      <c r="AC75" s="270"/>
      <c r="AE75" s="54"/>
      <c r="AF75" s="53"/>
      <c r="AG75" s="53"/>
      <c r="AH75" s="53"/>
      <c r="AI75" s="53"/>
      <c r="AJ75" s="53"/>
      <c r="AK75" s="53"/>
      <c r="AL75" s="53"/>
      <c r="AM75" s="53"/>
      <c r="AN75" s="53"/>
      <c r="AO75" s="53"/>
      <c r="AP75" s="53"/>
      <c r="AQ75" s="182"/>
      <c r="AR75" s="182"/>
      <c r="AS75" s="182"/>
      <c r="AT75" s="182"/>
      <c r="AU75" s="182"/>
      <c r="AV75" s="182"/>
      <c r="AW75" s="182"/>
      <c r="AX75" s="182"/>
      <c r="AY75" s="182"/>
      <c r="AZ75" s="182"/>
      <c r="BA75" s="182"/>
      <c r="BV75" s="182"/>
      <c r="BW75" s="182"/>
      <c r="BX75" s="182"/>
      <c r="BY75" s="182"/>
      <c r="BZ75" s="182"/>
      <c r="CA75" s="182"/>
      <c r="CB75" s="182"/>
      <c r="CC75" s="182"/>
      <c r="CD75" s="182"/>
      <c r="CE75" s="182"/>
      <c r="CF75" s="182"/>
    </row>
    <row r="76" s="165" customFormat="true" ht="15" hidden="false" customHeight="false" outlineLevel="0" collapsed="false">
      <c r="A76" s="164" t="s">
        <v>971</v>
      </c>
      <c r="B76" s="166" t="n">
        <v>-16.1333</v>
      </c>
      <c r="C76" s="166" t="n">
        <v>-68.1919</v>
      </c>
      <c r="D76" s="166" t="n">
        <v>3894.99539392217</v>
      </c>
      <c r="E76" s="164" t="s">
        <v>40</v>
      </c>
      <c r="F76" s="164" t="n">
        <v>0</v>
      </c>
      <c r="G76" s="164" t="n">
        <v>2.65</v>
      </c>
      <c r="H76" s="164" t="n">
        <v>0.94</v>
      </c>
      <c r="I76" s="164" t="n">
        <v>0</v>
      </c>
      <c r="J76" s="164" t="n">
        <v>527000</v>
      </c>
      <c r="K76" s="164" t="n">
        <v>23000</v>
      </c>
      <c r="L76" s="164" t="s">
        <v>42</v>
      </c>
      <c r="M76" s="218" t="n">
        <v>0</v>
      </c>
      <c r="N76" s="164" t="n">
        <v>0</v>
      </c>
      <c r="O76" s="164" t="s">
        <v>42</v>
      </c>
      <c r="P76" s="2" t="n">
        <v>17.958</v>
      </c>
      <c r="Q76" s="2" t="n">
        <v>0.957</v>
      </c>
      <c r="R76" s="166"/>
      <c r="S76" s="166"/>
      <c r="T76" s="164"/>
      <c r="U76" s="41"/>
      <c r="V76" s="41"/>
      <c r="W76" s="164"/>
      <c r="X76" s="187"/>
      <c r="Y76" s="271"/>
      <c r="Z76" s="268"/>
      <c r="AA76" s="268"/>
      <c r="AB76" s="269"/>
      <c r="AC76" s="270"/>
      <c r="AE76" s="54"/>
      <c r="AF76" s="53"/>
      <c r="AG76" s="53"/>
      <c r="AH76" s="53"/>
      <c r="AI76" s="53"/>
      <c r="AJ76" s="53"/>
      <c r="AK76" s="53"/>
      <c r="AL76" s="53"/>
      <c r="AM76" s="53"/>
      <c r="AN76" s="53"/>
      <c r="AO76" s="53"/>
      <c r="AP76" s="53"/>
      <c r="AQ76" s="182"/>
      <c r="AR76" s="182"/>
      <c r="AS76" s="182"/>
      <c r="AT76" s="182"/>
      <c r="AU76" s="182"/>
      <c r="AV76" s="182"/>
      <c r="AW76" s="182"/>
      <c r="AX76" s="182"/>
      <c r="AY76" s="182"/>
      <c r="AZ76" s="182"/>
      <c r="BA76" s="182"/>
      <c r="BV76" s="182"/>
      <c r="BW76" s="182"/>
      <c r="BX76" s="182"/>
      <c r="BY76" s="182"/>
      <c r="BZ76" s="182"/>
      <c r="CA76" s="182"/>
      <c r="CB76" s="182"/>
      <c r="CC76" s="182"/>
      <c r="CD76" s="182"/>
      <c r="CE76" s="182"/>
      <c r="CF76" s="182"/>
    </row>
    <row r="77" s="165" customFormat="true" ht="15" hidden="false" customHeight="false" outlineLevel="0" collapsed="false">
      <c r="A77" s="164" t="s">
        <v>972</v>
      </c>
      <c r="B77" s="166" t="n">
        <v>-16.1333</v>
      </c>
      <c r="C77" s="166" t="n">
        <v>-68.1919</v>
      </c>
      <c r="D77" s="166" t="n">
        <v>3894.99539392217</v>
      </c>
      <c r="E77" s="164" t="s">
        <v>40</v>
      </c>
      <c r="F77" s="164" t="n">
        <v>0</v>
      </c>
      <c r="G77" s="164" t="n">
        <v>2.65</v>
      </c>
      <c r="H77" s="164" t="n">
        <v>0.92</v>
      </c>
      <c r="I77" s="164" t="n">
        <v>0</v>
      </c>
      <c r="J77" s="164" t="n">
        <v>521000</v>
      </c>
      <c r="K77" s="164" t="n">
        <v>18000</v>
      </c>
      <c r="L77" s="164" t="s">
        <v>42</v>
      </c>
      <c r="M77" s="218" t="n">
        <v>0</v>
      </c>
      <c r="N77" s="164" t="n">
        <v>0</v>
      </c>
      <c r="O77" s="164" t="s">
        <v>42</v>
      </c>
      <c r="P77" s="2" t="n">
        <v>18.117</v>
      </c>
      <c r="Q77" s="2" t="n">
        <v>0.835</v>
      </c>
      <c r="R77" s="166"/>
      <c r="S77" s="166"/>
      <c r="T77" s="164"/>
      <c r="U77" s="41"/>
      <c r="V77" s="41"/>
      <c r="W77" s="164"/>
      <c r="X77" s="187"/>
      <c r="Y77" s="271"/>
      <c r="Z77" s="268"/>
      <c r="AA77" s="268"/>
      <c r="AB77" s="269"/>
      <c r="AC77" s="270"/>
      <c r="AE77" s="54"/>
      <c r="AF77" s="53"/>
      <c r="AG77" s="53"/>
      <c r="AH77" s="53"/>
      <c r="AI77" s="53"/>
      <c r="AJ77" s="53"/>
      <c r="AK77" s="53"/>
      <c r="AL77" s="53"/>
      <c r="AM77" s="53"/>
      <c r="AN77" s="53"/>
      <c r="AO77" s="53"/>
      <c r="AP77" s="53"/>
      <c r="AQ77" s="182"/>
      <c r="AR77" s="182"/>
      <c r="AS77" s="182"/>
      <c r="AT77" s="182"/>
      <c r="AU77" s="182"/>
      <c r="AV77" s="182"/>
      <c r="AW77" s="182"/>
      <c r="AX77" s="182"/>
      <c r="AY77" s="182"/>
      <c r="AZ77" s="182"/>
      <c r="BA77" s="182"/>
      <c r="BV77" s="182"/>
      <c r="BW77" s="182"/>
      <c r="BX77" s="182"/>
      <c r="BY77" s="182"/>
      <c r="BZ77" s="182"/>
      <c r="CA77" s="182"/>
      <c r="CB77" s="182"/>
      <c r="CC77" s="182"/>
      <c r="CD77" s="182"/>
      <c r="CE77" s="182"/>
      <c r="CF77" s="182"/>
    </row>
    <row r="78" s="177" customFormat="true" ht="15" hidden="false" customHeight="false" outlineLevel="0" collapsed="false">
      <c r="A78" s="148" t="s">
        <v>973</v>
      </c>
      <c r="B78" s="147" t="n">
        <v>-16.1333</v>
      </c>
      <c r="C78" s="147" t="n">
        <v>-68.1919</v>
      </c>
      <c r="D78" s="147" t="n">
        <v>3894.99539392217</v>
      </c>
      <c r="E78" s="148" t="s">
        <v>40</v>
      </c>
      <c r="F78" s="148" t="n">
        <v>0</v>
      </c>
      <c r="G78" s="148" t="n">
        <v>2.65</v>
      </c>
      <c r="H78" s="148" t="n">
        <v>0.87</v>
      </c>
      <c r="I78" s="148" t="n">
        <v>0</v>
      </c>
      <c r="J78" s="148" t="n">
        <v>569000</v>
      </c>
      <c r="K78" s="148" t="n">
        <v>24000</v>
      </c>
      <c r="L78" s="148" t="s">
        <v>42</v>
      </c>
      <c r="M78" s="220" t="n">
        <v>0</v>
      </c>
      <c r="N78" s="148" t="n">
        <v>0</v>
      </c>
      <c r="O78" s="148" t="s">
        <v>42</v>
      </c>
      <c r="P78" s="30" t="n">
        <v>20.254</v>
      </c>
      <c r="Q78" s="30" t="n">
        <v>1.055</v>
      </c>
      <c r="R78" s="147"/>
      <c r="S78" s="147"/>
      <c r="T78" s="148"/>
      <c r="U78" s="176"/>
      <c r="V78" s="176"/>
      <c r="W78" s="148"/>
      <c r="X78" s="196"/>
      <c r="Y78" s="272"/>
      <c r="Z78" s="273"/>
      <c r="AA78" s="273"/>
      <c r="AB78" s="274"/>
      <c r="AC78" s="275"/>
      <c r="AE78" s="198"/>
      <c r="AF78" s="194"/>
      <c r="AG78" s="194"/>
      <c r="AH78" s="194"/>
      <c r="AI78" s="194"/>
      <c r="AJ78" s="194"/>
      <c r="AK78" s="194"/>
      <c r="AL78" s="194"/>
      <c r="AM78" s="194"/>
      <c r="AN78" s="194"/>
      <c r="AO78" s="194"/>
      <c r="AP78" s="194"/>
      <c r="AQ78" s="199"/>
      <c r="AR78" s="199"/>
      <c r="AS78" s="199"/>
      <c r="AT78" s="199"/>
      <c r="AU78" s="199"/>
      <c r="AV78" s="199"/>
      <c r="AW78" s="199"/>
      <c r="AX78" s="199"/>
      <c r="AY78" s="199"/>
      <c r="AZ78" s="199"/>
      <c r="BA78" s="199"/>
      <c r="BV78" s="199"/>
      <c r="BW78" s="199"/>
      <c r="BX78" s="199"/>
      <c r="BY78" s="199"/>
      <c r="BZ78" s="199"/>
      <c r="CA78" s="199"/>
      <c r="CB78" s="199"/>
      <c r="CC78" s="199"/>
      <c r="CD78" s="199"/>
      <c r="CE78" s="199"/>
      <c r="CF78" s="199"/>
    </row>
    <row r="79" customFormat="false" ht="15" hidden="false" customHeight="false" outlineLevel="0" collapsed="false">
      <c r="A79" s="52" t="s">
        <v>974</v>
      </c>
      <c r="X79" s="187"/>
      <c r="Y79" s="271"/>
      <c r="Z79" s="268"/>
      <c r="AA79" s="268"/>
      <c r="AB79" s="269"/>
      <c r="AC79" s="270"/>
    </row>
    <row r="80" customFormat="false" ht="15" hidden="false" customHeight="false" outlineLevel="0" collapsed="false">
      <c r="A80" s="22" t="s">
        <v>975</v>
      </c>
      <c r="X80" s="187"/>
      <c r="Y80" s="271"/>
      <c r="Z80" s="268"/>
      <c r="AA80" s="268"/>
      <c r="AB80" s="269"/>
      <c r="AC80" s="270"/>
    </row>
    <row r="81" s="165" customFormat="true" ht="15" hidden="false" customHeight="false" outlineLevel="0" collapsed="false">
      <c r="A81" s="164" t="s">
        <v>976</v>
      </c>
      <c r="B81" s="166" t="n">
        <v>-16.3169</v>
      </c>
      <c r="C81" s="166" t="n">
        <v>-68.1433</v>
      </c>
      <c r="D81" s="12" t="n">
        <v>4642.99455864593</v>
      </c>
      <c r="E81" s="78" t="s">
        <v>40</v>
      </c>
      <c r="F81" s="164" t="n">
        <v>0</v>
      </c>
      <c r="G81" s="164" t="n">
        <v>2.65</v>
      </c>
      <c r="H81" s="168" t="n">
        <v>0.93</v>
      </c>
      <c r="I81" s="164" t="n">
        <v>0</v>
      </c>
      <c r="J81" s="40" t="n">
        <v>435000</v>
      </c>
      <c r="K81" s="40" t="n">
        <v>30000</v>
      </c>
      <c r="L81" s="164" t="s">
        <v>42</v>
      </c>
      <c r="M81" s="218" t="n">
        <v>0</v>
      </c>
      <c r="N81" s="164" t="n">
        <v>0</v>
      </c>
      <c r="O81" s="164" t="s">
        <v>42</v>
      </c>
      <c r="P81" s="53" t="n">
        <v>10.335</v>
      </c>
      <c r="Q81" s="53" t="n">
        <v>0.78</v>
      </c>
      <c r="R81" s="166" t="n">
        <v>0.233333333333333</v>
      </c>
      <c r="S81" s="166" t="n">
        <f aca="false">(5000-4575)/(5000-4330)</f>
        <v>0.634328358208955</v>
      </c>
      <c r="T81" s="164" t="n">
        <v>22</v>
      </c>
      <c r="U81" s="41" t="n">
        <f aca="false">AVERAGE(P81:P84)</f>
        <v>13.56175</v>
      </c>
      <c r="V81" s="20" t="n">
        <v>3.99676180356224</v>
      </c>
      <c r="W81" s="164" t="n">
        <v>22</v>
      </c>
      <c r="X81" s="187"/>
      <c r="Y81" s="187"/>
      <c r="Z81" s="154"/>
      <c r="AA81" s="154"/>
      <c r="AB81" s="154"/>
      <c r="AC81" s="154"/>
      <c r="AE81" s="54"/>
      <c r="AF81" s="53"/>
      <c r="AG81" s="53"/>
      <c r="AH81" s="53"/>
      <c r="AI81" s="53"/>
      <c r="AJ81" s="53"/>
      <c r="AK81" s="53"/>
      <c r="AL81" s="53"/>
      <c r="AM81" s="53"/>
      <c r="AN81" s="53"/>
      <c r="AO81" s="53"/>
      <c r="AP81" s="53"/>
      <c r="AQ81" s="182"/>
      <c r="AR81" s="182"/>
      <c r="AS81" s="182"/>
      <c r="AT81" s="182"/>
      <c r="AU81" s="182"/>
      <c r="AV81" s="182"/>
      <c r="AW81" s="182"/>
      <c r="AX81" s="182"/>
      <c r="AY81" s="182"/>
      <c r="AZ81" s="182"/>
      <c r="BA81" s="182"/>
      <c r="BV81" s="182"/>
      <c r="BW81" s="182"/>
      <c r="BX81" s="182"/>
      <c r="BY81" s="182"/>
      <c r="BZ81" s="182"/>
      <c r="CA81" s="182"/>
      <c r="CB81" s="182"/>
      <c r="CC81" s="182"/>
      <c r="CD81" s="182"/>
      <c r="CE81" s="182"/>
      <c r="CF81" s="182"/>
    </row>
    <row r="82" s="165" customFormat="true" ht="15" hidden="false" customHeight="false" outlineLevel="0" collapsed="false">
      <c r="A82" s="164" t="s">
        <v>977</v>
      </c>
      <c r="B82" s="166" t="n">
        <v>-16.3169</v>
      </c>
      <c r="C82" s="166" t="n">
        <v>-68.1433</v>
      </c>
      <c r="D82" s="12" t="n">
        <v>4642.99455864593</v>
      </c>
      <c r="E82" s="78" t="s">
        <v>40</v>
      </c>
      <c r="F82" s="164" t="n">
        <v>0</v>
      </c>
      <c r="G82" s="164" t="n">
        <v>2.65</v>
      </c>
      <c r="H82" s="168" t="n">
        <v>0.95</v>
      </c>
      <c r="I82" s="164" t="n">
        <v>0</v>
      </c>
      <c r="J82" s="40" t="n">
        <v>515000</v>
      </c>
      <c r="K82" s="40" t="n">
        <v>18000</v>
      </c>
      <c r="L82" s="164" t="s">
        <v>42</v>
      </c>
      <c r="M82" s="218" t="n">
        <v>0</v>
      </c>
      <c r="N82" s="164" t="n">
        <v>0</v>
      </c>
      <c r="O82" s="164" t="s">
        <v>42</v>
      </c>
      <c r="P82" s="53" t="n">
        <v>12.153</v>
      </c>
      <c r="Q82" s="53" t="n">
        <v>0.563</v>
      </c>
      <c r="R82" s="166"/>
      <c r="S82" s="166"/>
      <c r="U82" s="41"/>
      <c r="V82" s="41"/>
      <c r="W82" s="164"/>
      <c r="X82" s="187"/>
      <c r="Y82" s="187"/>
      <c r="Z82" s="154"/>
      <c r="AA82" s="154"/>
      <c r="AB82" s="154"/>
      <c r="AC82" s="154"/>
      <c r="AE82" s="54"/>
      <c r="AF82" s="53"/>
      <c r="AG82" s="53"/>
      <c r="AH82" s="53"/>
      <c r="AI82" s="53"/>
      <c r="AJ82" s="53"/>
      <c r="AK82" s="53"/>
      <c r="AL82" s="53"/>
      <c r="AM82" s="53"/>
      <c r="AN82" s="53"/>
      <c r="AO82" s="53"/>
      <c r="AP82" s="53"/>
      <c r="AQ82" s="182"/>
      <c r="AR82" s="182"/>
      <c r="AS82" s="182"/>
      <c r="AT82" s="182"/>
      <c r="AU82" s="182"/>
      <c r="AV82" s="182"/>
      <c r="AW82" s="182"/>
      <c r="AX82" s="182"/>
      <c r="AY82" s="182"/>
      <c r="AZ82" s="182"/>
      <c r="BA82" s="182"/>
      <c r="BV82" s="182"/>
      <c r="BW82" s="182"/>
      <c r="BX82" s="182"/>
      <c r="BY82" s="182"/>
      <c r="BZ82" s="182"/>
      <c r="CA82" s="182"/>
      <c r="CB82" s="182"/>
      <c r="CC82" s="182"/>
      <c r="CD82" s="182"/>
      <c r="CE82" s="182"/>
      <c r="CF82" s="182"/>
    </row>
    <row r="83" s="165" customFormat="true" ht="15" hidden="false" customHeight="false" outlineLevel="0" collapsed="false">
      <c r="A83" s="164" t="s">
        <v>978</v>
      </c>
      <c r="B83" s="166" t="n">
        <v>-16.3169</v>
      </c>
      <c r="C83" s="166" t="n">
        <v>-68.1433</v>
      </c>
      <c r="D83" s="12" t="n">
        <v>4642.99455864593</v>
      </c>
      <c r="E83" s="78" t="s">
        <v>40</v>
      </c>
      <c r="F83" s="164" t="n">
        <v>0</v>
      </c>
      <c r="G83" s="164" t="n">
        <v>2.65</v>
      </c>
      <c r="H83" s="168" t="n">
        <v>0.89</v>
      </c>
      <c r="I83" s="164" t="n">
        <v>0</v>
      </c>
      <c r="J83" s="40" t="n">
        <v>492000</v>
      </c>
      <c r="K83" s="40" t="n">
        <v>25000</v>
      </c>
      <c r="L83" s="164" t="s">
        <v>42</v>
      </c>
      <c r="M83" s="218" t="n">
        <v>0</v>
      </c>
      <c r="N83" s="164" t="n">
        <v>0</v>
      </c>
      <c r="O83" s="164" t="s">
        <v>42</v>
      </c>
      <c r="P83" s="53" t="n">
        <v>12.384</v>
      </c>
      <c r="Q83" s="53" t="n">
        <v>0.734</v>
      </c>
      <c r="R83" s="166"/>
      <c r="S83" s="166"/>
      <c r="U83" s="41"/>
      <c r="V83" s="41"/>
      <c r="W83" s="164"/>
      <c r="X83" s="187"/>
      <c r="Y83" s="187"/>
      <c r="Z83" s="154"/>
      <c r="AA83" s="154"/>
      <c r="AB83" s="154"/>
      <c r="AC83" s="154"/>
      <c r="AE83" s="54"/>
      <c r="AF83" s="53"/>
      <c r="AG83" s="53"/>
      <c r="AH83" s="53"/>
      <c r="AI83" s="53"/>
      <c r="AJ83" s="53"/>
      <c r="AK83" s="53"/>
      <c r="AL83" s="53"/>
      <c r="AM83" s="53"/>
      <c r="AN83" s="53"/>
      <c r="AO83" s="53"/>
      <c r="AP83" s="53"/>
      <c r="AQ83" s="182"/>
      <c r="AR83" s="182"/>
      <c r="AS83" s="182"/>
      <c r="AT83" s="182"/>
      <c r="AU83" s="182"/>
      <c r="AV83" s="182"/>
      <c r="AW83" s="182"/>
      <c r="AX83" s="182"/>
      <c r="AY83" s="182"/>
      <c r="AZ83" s="182"/>
      <c r="BA83" s="182"/>
      <c r="BV83" s="182"/>
      <c r="BW83" s="182"/>
      <c r="BX83" s="182"/>
      <c r="BY83" s="182"/>
      <c r="BZ83" s="182"/>
      <c r="CA83" s="182"/>
      <c r="CB83" s="182"/>
      <c r="CC83" s="182"/>
      <c r="CD83" s="182"/>
      <c r="CE83" s="182"/>
      <c r="CF83" s="182"/>
    </row>
    <row r="84" s="165" customFormat="true" ht="15" hidden="false" customHeight="false" outlineLevel="0" collapsed="false">
      <c r="A84" s="164" t="s">
        <v>979</v>
      </c>
      <c r="B84" s="166" t="n">
        <v>-16.3169</v>
      </c>
      <c r="C84" s="166" t="n">
        <v>-68.1433</v>
      </c>
      <c r="D84" s="12" t="n">
        <v>4642.99455864593</v>
      </c>
      <c r="E84" s="78" t="s">
        <v>40</v>
      </c>
      <c r="F84" s="164" t="n">
        <v>0</v>
      </c>
      <c r="G84" s="164" t="n">
        <v>2.65</v>
      </c>
      <c r="H84" s="168" t="n">
        <v>0.95</v>
      </c>
      <c r="I84" s="164" t="n">
        <v>0</v>
      </c>
      <c r="J84" s="40" t="n">
        <v>844000</v>
      </c>
      <c r="K84" s="40" t="n">
        <v>28000</v>
      </c>
      <c r="L84" s="164" t="s">
        <v>42</v>
      </c>
      <c r="M84" s="218" t="n">
        <v>0</v>
      </c>
      <c r="N84" s="164" t="n">
        <v>0</v>
      </c>
      <c r="O84" s="164" t="s">
        <v>42</v>
      </c>
      <c r="P84" s="53" t="n">
        <v>19.375</v>
      </c>
      <c r="Q84" s="53" t="n">
        <v>0.873</v>
      </c>
      <c r="R84" s="166"/>
      <c r="S84" s="166"/>
      <c r="U84" s="41"/>
      <c r="V84" s="41"/>
      <c r="W84" s="164"/>
      <c r="X84" s="187"/>
      <c r="Y84" s="187"/>
      <c r="Z84" s="154"/>
      <c r="AA84" s="154"/>
      <c r="AB84" s="154"/>
      <c r="AC84" s="154"/>
      <c r="AE84" s="54"/>
      <c r="AF84" s="53"/>
      <c r="AG84" s="53"/>
      <c r="AH84" s="53"/>
      <c r="AI84" s="53"/>
      <c r="AJ84" s="53"/>
      <c r="AK84" s="53"/>
      <c r="AL84" s="53"/>
      <c r="AM84" s="53"/>
      <c r="AN84" s="53"/>
      <c r="AO84" s="53"/>
      <c r="AP84" s="53"/>
      <c r="AQ84" s="182"/>
      <c r="AR84" s="182"/>
      <c r="AS84" s="182"/>
      <c r="AT84" s="182"/>
      <c r="AU84" s="182"/>
      <c r="AV84" s="182"/>
      <c r="AW84" s="182"/>
      <c r="AX84" s="182"/>
      <c r="AY84" s="182"/>
      <c r="AZ84" s="182"/>
      <c r="BA84" s="182"/>
      <c r="BV84" s="182"/>
      <c r="BW84" s="182"/>
      <c r="BX84" s="182"/>
      <c r="BY84" s="182"/>
      <c r="BZ84" s="182"/>
      <c r="CA84" s="182"/>
      <c r="CB84" s="182"/>
      <c r="CC84" s="182"/>
      <c r="CD84" s="182"/>
      <c r="CE84" s="182"/>
      <c r="CF84" s="182"/>
    </row>
    <row r="85" s="165" customFormat="true" ht="15" hidden="false" customHeight="false" outlineLevel="0" collapsed="false">
      <c r="A85" s="209" t="s">
        <v>961</v>
      </c>
      <c r="B85" s="166"/>
      <c r="C85" s="166"/>
      <c r="D85" s="12"/>
      <c r="E85" s="78"/>
      <c r="F85" s="164"/>
      <c r="G85" s="164"/>
      <c r="H85" s="168"/>
      <c r="I85" s="164"/>
      <c r="J85" s="40"/>
      <c r="K85" s="40"/>
      <c r="L85" s="164"/>
      <c r="M85" s="218"/>
      <c r="N85" s="164"/>
      <c r="O85" s="164"/>
      <c r="P85" s="53"/>
      <c r="Q85" s="53"/>
      <c r="R85" s="166"/>
      <c r="S85" s="166"/>
      <c r="T85" s="219"/>
      <c r="U85" s="41"/>
      <c r="V85" s="41"/>
      <c r="W85" s="219"/>
      <c r="X85" s="187"/>
      <c r="Y85" s="187"/>
      <c r="Z85" s="154"/>
      <c r="AA85" s="154"/>
      <c r="AB85" s="154"/>
      <c r="AC85" s="154"/>
      <c r="AE85" s="54"/>
      <c r="AF85" s="53"/>
      <c r="AG85" s="53"/>
      <c r="AH85" s="53"/>
      <c r="AI85" s="53"/>
      <c r="AJ85" s="53"/>
      <c r="AK85" s="53"/>
      <c r="AL85" s="53"/>
      <c r="AM85" s="53"/>
      <c r="AN85" s="53"/>
      <c r="AO85" s="53"/>
      <c r="AP85" s="53"/>
      <c r="AQ85" s="182"/>
      <c r="AR85" s="182"/>
      <c r="AS85" s="182"/>
      <c r="AT85" s="182"/>
      <c r="AU85" s="182"/>
      <c r="AV85" s="182"/>
      <c r="AW85" s="182"/>
      <c r="AX85" s="182"/>
      <c r="AY85" s="182"/>
      <c r="AZ85" s="182"/>
      <c r="BA85" s="182"/>
      <c r="BV85" s="182"/>
      <c r="BW85" s="182"/>
      <c r="BX85" s="182"/>
      <c r="BY85" s="182"/>
      <c r="BZ85" s="182"/>
      <c r="CA85" s="182"/>
      <c r="CB85" s="182"/>
      <c r="CC85" s="182"/>
      <c r="CD85" s="182"/>
      <c r="CE85" s="182"/>
      <c r="CF85" s="182"/>
    </row>
    <row r="86" s="165" customFormat="true" ht="15" hidden="false" customHeight="false" outlineLevel="0" collapsed="false">
      <c r="A86" s="164" t="s">
        <v>980</v>
      </c>
      <c r="B86" s="166" t="n">
        <v>-16.1309</v>
      </c>
      <c r="C86" s="166" t="n">
        <v>-68.1692</v>
      </c>
      <c r="D86" s="12" t="n">
        <v>3385.99597162744</v>
      </c>
      <c r="E86" s="78" t="s">
        <v>40</v>
      </c>
      <c r="F86" s="164" t="n">
        <v>0</v>
      </c>
      <c r="G86" s="164" t="n">
        <v>2.65</v>
      </c>
      <c r="H86" s="168" t="n">
        <v>0.87</v>
      </c>
      <c r="I86" s="164" t="n">
        <v>0</v>
      </c>
      <c r="J86" s="40" t="n">
        <v>290000</v>
      </c>
      <c r="K86" s="40" t="n">
        <v>8000</v>
      </c>
      <c r="L86" s="164" t="s">
        <v>42</v>
      </c>
      <c r="M86" s="218" t="n">
        <v>0</v>
      </c>
      <c r="N86" s="164" t="n">
        <v>0</v>
      </c>
      <c r="O86" s="164" t="s">
        <v>42</v>
      </c>
      <c r="P86" s="53" t="n">
        <v>14.207</v>
      </c>
      <c r="Q86" s="53" t="n">
        <v>0.583</v>
      </c>
      <c r="R86" s="79" t="s">
        <v>614</v>
      </c>
      <c r="S86" s="79" t="s">
        <v>614</v>
      </c>
      <c r="T86" s="113"/>
      <c r="U86" s="114" t="n">
        <f aca="false">AVERAGE(P86:P93)</f>
        <v>18.376875</v>
      </c>
      <c r="V86" s="20" t="n">
        <v>2.47030177709987</v>
      </c>
      <c r="W86" s="164" t="n">
        <v>22</v>
      </c>
      <c r="X86" s="187"/>
      <c r="Y86" s="187"/>
      <c r="Z86" s="154"/>
      <c r="AA86" s="154"/>
      <c r="AB86" s="154"/>
      <c r="AC86" s="154"/>
      <c r="AE86" s="54"/>
      <c r="AF86" s="53"/>
      <c r="AG86" s="53"/>
      <c r="AH86" s="53"/>
      <c r="AI86" s="53"/>
      <c r="AJ86" s="53"/>
      <c r="AK86" s="53"/>
      <c r="AL86" s="53"/>
      <c r="AM86" s="53"/>
      <c r="AN86" s="53"/>
      <c r="AO86" s="53"/>
      <c r="AP86" s="53"/>
      <c r="AQ86" s="182"/>
      <c r="AR86" s="182"/>
      <c r="AS86" s="182"/>
      <c r="AT86" s="182"/>
      <c r="AU86" s="182"/>
      <c r="AV86" s="182"/>
      <c r="AW86" s="182"/>
      <c r="AX86" s="182"/>
      <c r="AY86" s="182"/>
      <c r="AZ86" s="182"/>
      <c r="BA86" s="182"/>
      <c r="BV86" s="182"/>
      <c r="BW86" s="182"/>
      <c r="BX86" s="182"/>
      <c r="BY86" s="182"/>
      <c r="BZ86" s="182"/>
      <c r="CA86" s="182"/>
      <c r="CB86" s="182"/>
      <c r="CC86" s="182"/>
      <c r="CD86" s="182"/>
      <c r="CE86" s="182"/>
      <c r="CF86" s="182"/>
    </row>
    <row r="87" s="165" customFormat="true" ht="15" hidden="false" customHeight="false" outlineLevel="0" collapsed="false">
      <c r="A87" s="164" t="s">
        <v>981</v>
      </c>
      <c r="B87" s="166" t="n">
        <v>-16.1367</v>
      </c>
      <c r="C87" s="166" t="n">
        <v>-68.1757</v>
      </c>
      <c r="D87" s="12" t="n">
        <v>3502.99583817286</v>
      </c>
      <c r="E87" s="78" t="s">
        <v>40</v>
      </c>
      <c r="F87" s="164" t="n">
        <v>0</v>
      </c>
      <c r="G87" s="164" t="n">
        <v>2.65</v>
      </c>
      <c r="H87" s="168" t="n">
        <v>0.93</v>
      </c>
      <c r="I87" s="164" t="n">
        <v>0</v>
      </c>
      <c r="J87" s="40" t="n">
        <v>378000</v>
      </c>
      <c r="K87" s="40" t="n">
        <v>13000</v>
      </c>
      <c r="L87" s="164" t="s">
        <v>42</v>
      </c>
      <c r="M87" s="218" t="n">
        <v>0</v>
      </c>
      <c r="N87" s="164" t="n">
        <v>0</v>
      </c>
      <c r="O87" s="164" t="s">
        <v>42</v>
      </c>
      <c r="P87" s="53" t="n">
        <v>16.126</v>
      </c>
      <c r="Q87" s="53" t="n">
        <v>0.741</v>
      </c>
      <c r="R87" s="166"/>
      <c r="S87" s="166"/>
      <c r="U87" s="41"/>
      <c r="V87" s="41"/>
      <c r="W87" s="164"/>
      <c r="X87" s="187"/>
      <c r="Y87" s="187"/>
      <c r="Z87" s="154"/>
      <c r="AA87" s="154"/>
      <c r="AB87" s="154"/>
      <c r="AC87" s="154"/>
      <c r="AE87" s="54"/>
      <c r="AF87" s="53"/>
      <c r="AG87" s="53"/>
      <c r="AH87" s="53"/>
      <c r="AI87" s="53"/>
      <c r="AJ87" s="53"/>
      <c r="AK87" s="53"/>
      <c r="AL87" s="53"/>
      <c r="AM87" s="53"/>
      <c r="AN87" s="53"/>
      <c r="AO87" s="53"/>
      <c r="AP87" s="53"/>
      <c r="AQ87" s="182"/>
      <c r="AR87" s="182"/>
      <c r="AS87" s="182"/>
      <c r="AT87" s="182"/>
      <c r="AU87" s="182"/>
      <c r="AV87" s="182"/>
      <c r="AW87" s="182"/>
      <c r="AX87" s="182"/>
      <c r="AY87" s="182"/>
      <c r="AZ87" s="182"/>
      <c r="BA87" s="182"/>
      <c r="BV87" s="182"/>
      <c r="BW87" s="182"/>
      <c r="BX87" s="182"/>
      <c r="BY87" s="182"/>
      <c r="BZ87" s="182"/>
      <c r="CA87" s="182"/>
      <c r="CB87" s="182"/>
      <c r="CC87" s="182"/>
      <c r="CD87" s="182"/>
      <c r="CE87" s="182"/>
      <c r="CF87" s="182"/>
    </row>
    <row r="88" s="165" customFormat="true" ht="15" hidden="false" customHeight="false" outlineLevel="0" collapsed="false">
      <c r="A88" s="164" t="s">
        <v>982</v>
      </c>
      <c r="B88" s="166" t="n">
        <v>-16.1368</v>
      </c>
      <c r="C88" s="166" t="n">
        <v>-68.1757</v>
      </c>
      <c r="D88" s="12" t="n">
        <v>3504.99583589501</v>
      </c>
      <c r="E88" s="78" t="s">
        <v>40</v>
      </c>
      <c r="F88" s="164" t="n">
        <v>0</v>
      </c>
      <c r="G88" s="164" t="n">
        <v>2.65</v>
      </c>
      <c r="H88" s="168" t="n">
        <v>0.94</v>
      </c>
      <c r="I88" s="164" t="n">
        <v>0</v>
      </c>
      <c r="J88" s="40" t="n">
        <v>410000</v>
      </c>
      <c r="K88" s="40" t="n">
        <v>16000</v>
      </c>
      <c r="L88" s="164" t="s">
        <v>42</v>
      </c>
      <c r="M88" s="218" t="n">
        <v>0</v>
      </c>
      <c r="N88" s="164" t="n">
        <v>0</v>
      </c>
      <c r="O88" s="164" t="s">
        <v>42</v>
      </c>
      <c r="P88" s="53" t="n">
        <v>17.242</v>
      </c>
      <c r="Q88" s="53" t="n">
        <v>0.854</v>
      </c>
      <c r="R88" s="166"/>
      <c r="S88" s="166"/>
      <c r="U88" s="41"/>
      <c r="V88" s="41"/>
      <c r="W88" s="164"/>
      <c r="X88" s="187"/>
      <c r="Y88" s="187"/>
      <c r="Z88" s="154"/>
      <c r="AA88" s="154"/>
      <c r="AB88" s="154"/>
      <c r="AC88" s="154"/>
      <c r="AE88" s="54"/>
      <c r="AF88" s="53"/>
      <c r="AG88" s="53"/>
      <c r="AH88" s="53"/>
      <c r="AI88" s="53"/>
      <c r="AJ88" s="53"/>
      <c r="AK88" s="53"/>
      <c r="AL88" s="53"/>
      <c r="AM88" s="53"/>
      <c r="AN88" s="53"/>
      <c r="AO88" s="53"/>
      <c r="AP88" s="53"/>
      <c r="AQ88" s="182"/>
      <c r="AR88" s="182"/>
      <c r="AS88" s="182"/>
      <c r="AT88" s="182"/>
      <c r="AU88" s="182"/>
      <c r="AV88" s="182"/>
      <c r="AW88" s="182"/>
      <c r="AX88" s="182"/>
      <c r="AY88" s="182"/>
      <c r="AZ88" s="182"/>
      <c r="BA88" s="182"/>
      <c r="BV88" s="182"/>
      <c r="BW88" s="182"/>
      <c r="BX88" s="182"/>
      <c r="BY88" s="182"/>
      <c r="BZ88" s="182"/>
      <c r="CA88" s="182"/>
      <c r="CB88" s="182"/>
      <c r="CC88" s="182"/>
      <c r="CD88" s="182"/>
      <c r="CE88" s="182"/>
      <c r="CF88" s="182"/>
    </row>
    <row r="89" s="165" customFormat="true" ht="15" hidden="false" customHeight="false" outlineLevel="0" collapsed="false">
      <c r="A89" s="164" t="s">
        <v>983</v>
      </c>
      <c r="B89" s="166" t="n">
        <v>-16.131</v>
      </c>
      <c r="C89" s="166" t="n">
        <v>-68.1693</v>
      </c>
      <c r="D89" s="12" t="n">
        <v>3392.99596363191</v>
      </c>
      <c r="E89" s="78" t="s">
        <v>40</v>
      </c>
      <c r="F89" s="164" t="n">
        <v>0</v>
      </c>
      <c r="G89" s="164" t="n">
        <v>2.65</v>
      </c>
      <c r="H89" s="168" t="n">
        <v>0.86</v>
      </c>
      <c r="I89" s="164" t="n">
        <v>0</v>
      </c>
      <c r="J89" s="40" t="n">
        <v>385000</v>
      </c>
      <c r="K89" s="40" t="n">
        <v>10000</v>
      </c>
      <c r="L89" s="164" t="s">
        <v>42</v>
      </c>
      <c r="M89" s="218" t="n">
        <v>0</v>
      </c>
      <c r="N89" s="164" t="n">
        <v>0</v>
      </c>
      <c r="O89" s="164" t="s">
        <v>42</v>
      </c>
      <c r="P89" s="53" t="n">
        <v>18.635</v>
      </c>
      <c r="Q89" s="53" t="n">
        <v>0.745</v>
      </c>
      <c r="R89" s="166"/>
      <c r="S89" s="166"/>
      <c r="U89" s="41"/>
      <c r="V89" s="41"/>
      <c r="W89" s="164"/>
      <c r="X89" s="187"/>
      <c r="Y89" s="187"/>
      <c r="Z89" s="154"/>
      <c r="AA89" s="154"/>
      <c r="AB89" s="154"/>
      <c r="AC89" s="154"/>
      <c r="AE89" s="54"/>
      <c r="AF89" s="53"/>
      <c r="AG89" s="53"/>
      <c r="AH89" s="53"/>
      <c r="AI89" s="53"/>
      <c r="AJ89" s="53"/>
      <c r="AK89" s="53"/>
      <c r="AL89" s="53"/>
      <c r="AM89" s="53"/>
      <c r="AN89" s="53"/>
      <c r="AO89" s="53"/>
      <c r="AP89" s="53"/>
      <c r="AQ89" s="182"/>
      <c r="AR89" s="182"/>
      <c r="AS89" s="182"/>
      <c r="AT89" s="182"/>
      <c r="AU89" s="182"/>
      <c r="AV89" s="182"/>
      <c r="AW89" s="182"/>
      <c r="AX89" s="182"/>
      <c r="AY89" s="182"/>
      <c r="AZ89" s="182"/>
      <c r="BA89" s="182"/>
      <c r="BV89" s="182"/>
      <c r="BW89" s="182"/>
      <c r="BX89" s="182"/>
      <c r="BY89" s="182"/>
      <c r="BZ89" s="182"/>
      <c r="CA89" s="182"/>
      <c r="CB89" s="182"/>
      <c r="CC89" s="182"/>
      <c r="CD89" s="182"/>
      <c r="CE89" s="182"/>
      <c r="CF89" s="182"/>
    </row>
    <row r="90" s="165" customFormat="true" ht="15" hidden="false" customHeight="false" outlineLevel="0" collapsed="false">
      <c r="A90" s="164" t="s">
        <v>984</v>
      </c>
      <c r="B90" s="166" t="n">
        <v>-16.1314</v>
      </c>
      <c r="C90" s="166" t="n">
        <v>-68.1697</v>
      </c>
      <c r="D90" s="12" t="n">
        <v>3407.99594650337</v>
      </c>
      <c r="E90" s="78" t="s">
        <v>40</v>
      </c>
      <c r="F90" s="164" t="n">
        <v>0</v>
      </c>
      <c r="G90" s="164" t="n">
        <v>2.65</v>
      </c>
      <c r="H90" s="168" t="n">
        <v>0.85</v>
      </c>
      <c r="I90" s="164" t="n">
        <v>0</v>
      </c>
      <c r="J90" s="40" t="n">
        <v>402000</v>
      </c>
      <c r="K90" s="40" t="n">
        <v>17000</v>
      </c>
      <c r="L90" s="164" t="s">
        <v>42</v>
      </c>
      <c r="M90" s="218" t="n">
        <v>0</v>
      </c>
      <c r="N90" s="164" t="n">
        <v>0</v>
      </c>
      <c r="O90" s="164" t="s">
        <v>42</v>
      </c>
      <c r="P90" s="53" t="n">
        <v>19.339</v>
      </c>
      <c r="Q90" s="53" t="n">
        <v>1.009</v>
      </c>
      <c r="R90" s="166"/>
      <c r="S90" s="166"/>
      <c r="U90" s="41"/>
      <c r="V90" s="41"/>
      <c r="W90" s="164"/>
      <c r="X90" s="187"/>
      <c r="Y90" s="187"/>
      <c r="Z90" s="154"/>
      <c r="AA90" s="154"/>
      <c r="AB90" s="154"/>
      <c r="AC90" s="154"/>
      <c r="AE90" s="54"/>
      <c r="AF90" s="53"/>
      <c r="AG90" s="53"/>
      <c r="AH90" s="53"/>
      <c r="AI90" s="53"/>
      <c r="AJ90" s="53"/>
      <c r="AK90" s="53"/>
      <c r="AL90" s="53"/>
      <c r="AM90" s="53"/>
      <c r="AN90" s="53"/>
      <c r="AO90" s="53"/>
      <c r="AP90" s="53"/>
      <c r="AQ90" s="182"/>
      <c r="AR90" s="182"/>
      <c r="AS90" s="182"/>
      <c r="AT90" s="182"/>
      <c r="AU90" s="182"/>
      <c r="AV90" s="182"/>
      <c r="AW90" s="182"/>
      <c r="AX90" s="182"/>
      <c r="AY90" s="182"/>
      <c r="AZ90" s="182"/>
      <c r="BA90" s="182"/>
      <c r="BV90" s="182"/>
      <c r="BW90" s="182"/>
      <c r="BX90" s="182"/>
      <c r="BY90" s="182"/>
      <c r="BZ90" s="182"/>
      <c r="CA90" s="182"/>
      <c r="CB90" s="182"/>
      <c r="CC90" s="182"/>
      <c r="CD90" s="182"/>
      <c r="CE90" s="182"/>
      <c r="CF90" s="182"/>
    </row>
    <row r="91" s="165" customFormat="true" ht="15" hidden="false" customHeight="false" outlineLevel="0" collapsed="false">
      <c r="A91" s="164" t="s">
        <v>985</v>
      </c>
      <c r="B91" s="166" t="n">
        <v>-16.131</v>
      </c>
      <c r="C91" s="166" t="n">
        <v>-68.1697</v>
      </c>
      <c r="D91" s="12" t="n">
        <v>3416.99593622935</v>
      </c>
      <c r="E91" s="78" t="s">
        <v>40</v>
      </c>
      <c r="F91" s="164" t="n">
        <v>0</v>
      </c>
      <c r="G91" s="164" t="n">
        <v>2.65</v>
      </c>
      <c r="H91" s="168" t="n">
        <v>0.86</v>
      </c>
      <c r="I91" s="164" t="n">
        <v>0</v>
      </c>
      <c r="J91" s="40" t="n">
        <v>413000</v>
      </c>
      <c r="K91" s="40" t="n">
        <v>16000</v>
      </c>
      <c r="L91" s="164" t="s">
        <v>42</v>
      </c>
      <c r="M91" s="218" t="n">
        <v>0</v>
      </c>
      <c r="N91" s="164" t="n">
        <v>0</v>
      </c>
      <c r="O91" s="164" t="s">
        <v>42</v>
      </c>
      <c r="P91" s="53" t="n">
        <v>19.494</v>
      </c>
      <c r="Q91" s="53" t="n">
        <v>0.962</v>
      </c>
      <c r="R91" s="166"/>
      <c r="S91" s="166"/>
      <c r="U91" s="41"/>
      <c r="V91" s="41"/>
      <c r="W91" s="164"/>
      <c r="X91" s="187"/>
      <c r="Y91" s="187"/>
      <c r="Z91" s="154"/>
      <c r="AA91" s="154"/>
      <c r="AB91" s="154"/>
      <c r="AC91" s="154"/>
      <c r="AE91" s="54"/>
      <c r="AF91" s="53"/>
      <c r="AG91" s="53"/>
      <c r="AH91" s="53"/>
      <c r="AI91" s="53"/>
      <c r="AJ91" s="53"/>
      <c r="AK91" s="53"/>
      <c r="AL91" s="53"/>
      <c r="AM91" s="53"/>
      <c r="AN91" s="53"/>
      <c r="AO91" s="53"/>
      <c r="AP91" s="53"/>
      <c r="AQ91" s="182"/>
      <c r="AR91" s="182"/>
      <c r="AS91" s="182"/>
      <c r="AT91" s="182"/>
      <c r="AU91" s="182"/>
      <c r="AV91" s="182"/>
      <c r="AW91" s="182"/>
      <c r="AX91" s="182"/>
      <c r="AY91" s="182"/>
      <c r="AZ91" s="182"/>
      <c r="BA91" s="182"/>
      <c r="BV91" s="182"/>
      <c r="BW91" s="182"/>
      <c r="BX91" s="182"/>
      <c r="BY91" s="182"/>
      <c r="BZ91" s="182"/>
      <c r="CA91" s="182"/>
      <c r="CB91" s="182"/>
      <c r="CC91" s="182"/>
      <c r="CD91" s="182"/>
      <c r="CE91" s="182"/>
      <c r="CF91" s="182"/>
    </row>
    <row r="92" s="165" customFormat="true" ht="15" hidden="false" customHeight="false" outlineLevel="0" collapsed="false">
      <c r="A92" s="164" t="s">
        <v>986</v>
      </c>
      <c r="B92" s="166" t="n">
        <v>-16.1366</v>
      </c>
      <c r="C92" s="166" t="n">
        <v>-68.1755</v>
      </c>
      <c r="D92" s="12" t="n">
        <v>3499.99584158985</v>
      </c>
      <c r="E92" s="78" t="s">
        <v>40</v>
      </c>
      <c r="F92" s="164" t="n">
        <v>0</v>
      </c>
      <c r="G92" s="164" t="n">
        <v>2.65</v>
      </c>
      <c r="H92" s="168" t="n">
        <v>0.92</v>
      </c>
      <c r="I92" s="164" t="n">
        <v>0</v>
      </c>
      <c r="J92" s="40" t="n">
        <v>481000</v>
      </c>
      <c r="K92" s="40" t="n">
        <v>14000</v>
      </c>
      <c r="L92" s="164" t="s">
        <v>42</v>
      </c>
      <c r="M92" s="218" t="n">
        <v>0</v>
      </c>
      <c r="N92" s="164" t="n">
        <v>0</v>
      </c>
      <c r="O92" s="164" t="s">
        <v>42</v>
      </c>
      <c r="P92" s="53" t="n">
        <v>20.08</v>
      </c>
      <c r="Q92" s="53" t="n">
        <v>0.846</v>
      </c>
      <c r="R92" s="166"/>
      <c r="S92" s="166"/>
      <c r="U92" s="41"/>
      <c r="V92" s="41"/>
      <c r="W92" s="164"/>
      <c r="X92" s="187"/>
      <c r="Y92" s="187"/>
      <c r="Z92" s="154"/>
      <c r="AA92" s="154"/>
      <c r="AB92" s="154"/>
      <c r="AC92" s="154"/>
      <c r="AE92" s="54"/>
      <c r="AF92" s="53"/>
      <c r="AG92" s="53"/>
      <c r="AH92" s="53"/>
      <c r="AI92" s="53"/>
      <c r="AJ92" s="53"/>
      <c r="AK92" s="53"/>
      <c r="AL92" s="53"/>
      <c r="AM92" s="53"/>
      <c r="AN92" s="53"/>
      <c r="AO92" s="53"/>
      <c r="AP92" s="53"/>
      <c r="AQ92" s="182"/>
      <c r="AR92" s="182"/>
      <c r="AS92" s="182"/>
      <c r="AT92" s="182"/>
      <c r="AU92" s="182"/>
      <c r="AV92" s="182"/>
      <c r="AW92" s="182"/>
      <c r="AX92" s="182"/>
      <c r="AY92" s="182"/>
      <c r="AZ92" s="182"/>
      <c r="BA92" s="182"/>
      <c r="BV92" s="182"/>
      <c r="BW92" s="182"/>
      <c r="BX92" s="182"/>
      <c r="BY92" s="182"/>
      <c r="BZ92" s="182"/>
      <c r="CA92" s="182"/>
      <c r="CB92" s="182"/>
      <c r="CC92" s="182"/>
      <c r="CD92" s="182"/>
      <c r="CE92" s="182"/>
      <c r="CF92" s="182"/>
    </row>
    <row r="93" s="165" customFormat="true" ht="15" hidden="false" customHeight="false" outlineLevel="0" collapsed="false">
      <c r="A93" s="164" t="s">
        <v>987</v>
      </c>
      <c r="B93" s="166" t="n">
        <v>-16.1366</v>
      </c>
      <c r="C93" s="166" t="n">
        <v>-68.1755</v>
      </c>
      <c r="D93" s="12" t="n">
        <v>3488.99585412104</v>
      </c>
      <c r="E93" s="78" t="s">
        <v>40</v>
      </c>
      <c r="F93" s="164" t="n">
        <v>0</v>
      </c>
      <c r="G93" s="164" t="n">
        <v>2.65</v>
      </c>
      <c r="H93" s="168" t="n">
        <v>0.94</v>
      </c>
      <c r="I93" s="164" t="n">
        <v>0</v>
      </c>
      <c r="J93" s="40" t="n">
        <v>547000</v>
      </c>
      <c r="K93" s="40" t="n">
        <v>28000</v>
      </c>
      <c r="L93" s="164" t="s">
        <v>42</v>
      </c>
      <c r="M93" s="218" t="n">
        <v>0</v>
      </c>
      <c r="N93" s="164" t="n">
        <v>0</v>
      </c>
      <c r="O93" s="164" t="s">
        <v>42</v>
      </c>
      <c r="P93" s="53" t="n">
        <v>21.892</v>
      </c>
      <c r="Q93" s="53" t="n">
        <v>1.308</v>
      </c>
      <c r="R93" s="166"/>
      <c r="S93" s="166"/>
      <c r="U93" s="41"/>
      <c r="V93" s="41"/>
      <c r="W93" s="164"/>
      <c r="X93" s="187"/>
      <c r="Y93" s="187"/>
      <c r="Z93" s="154"/>
      <c r="AA93" s="154"/>
      <c r="AB93" s="154"/>
      <c r="AC93" s="154"/>
      <c r="AE93" s="54"/>
      <c r="AF93" s="53"/>
      <c r="AG93" s="53"/>
      <c r="AH93" s="53"/>
      <c r="AI93" s="53"/>
      <c r="AJ93" s="53"/>
      <c r="AK93" s="53"/>
      <c r="AL93" s="53"/>
      <c r="AM93" s="53"/>
      <c r="AN93" s="53"/>
      <c r="AO93" s="53"/>
      <c r="AP93" s="53"/>
      <c r="AQ93" s="182"/>
      <c r="AR93" s="182"/>
      <c r="AS93" s="182"/>
      <c r="AT93" s="182"/>
      <c r="AU93" s="182"/>
      <c r="AV93" s="182"/>
      <c r="AW93" s="182"/>
      <c r="AX93" s="182"/>
      <c r="AY93" s="182"/>
      <c r="AZ93" s="182"/>
      <c r="BA93" s="182"/>
      <c r="BV93" s="182"/>
      <c r="BW93" s="182"/>
      <c r="BX93" s="182"/>
      <c r="BY93" s="182"/>
      <c r="BZ93" s="182"/>
      <c r="CA93" s="182"/>
      <c r="CB93" s="182"/>
      <c r="CC93" s="182"/>
      <c r="CD93" s="182"/>
      <c r="CE93" s="182"/>
      <c r="CF93" s="182"/>
    </row>
    <row r="94" s="177" customFormat="true" ht="15" hidden="false" customHeight="false" outlineLevel="0" collapsed="false">
      <c r="A94" s="148" t="s">
        <v>988</v>
      </c>
      <c r="B94" s="147" t="n">
        <v>-16.131</v>
      </c>
      <c r="C94" s="147" t="n">
        <v>-68.1691</v>
      </c>
      <c r="D94" s="12" t="n">
        <v>3382.99597505452</v>
      </c>
      <c r="E94" s="78" t="s">
        <v>40</v>
      </c>
      <c r="F94" s="148" t="n">
        <v>0</v>
      </c>
      <c r="G94" s="148" t="n">
        <v>2.65</v>
      </c>
      <c r="H94" s="193" t="n">
        <v>0.86</v>
      </c>
      <c r="I94" s="148" t="n">
        <v>0</v>
      </c>
      <c r="J94" s="149" t="n">
        <v>79000</v>
      </c>
      <c r="K94" s="149" t="n">
        <v>5000</v>
      </c>
      <c r="L94" s="148" t="s">
        <v>42</v>
      </c>
      <c r="M94" s="220" t="n">
        <v>0</v>
      </c>
      <c r="N94" s="148" t="n">
        <v>0</v>
      </c>
      <c r="O94" s="148" t="s">
        <v>42</v>
      </c>
      <c r="P94" s="194" t="n">
        <v>4.302</v>
      </c>
      <c r="Q94" s="194" t="n">
        <v>0.302</v>
      </c>
      <c r="U94" s="176"/>
      <c r="V94" s="176"/>
      <c r="W94" s="193"/>
      <c r="X94" s="196"/>
      <c r="Y94" s="196"/>
      <c r="Z94" s="197"/>
      <c r="AA94" s="197"/>
      <c r="AB94" s="197"/>
      <c r="AC94" s="197"/>
      <c r="AE94" s="198"/>
      <c r="AF94" s="194"/>
      <c r="AG94" s="194"/>
      <c r="AH94" s="194"/>
      <c r="AI94" s="194"/>
      <c r="AJ94" s="194"/>
      <c r="AK94" s="194"/>
      <c r="AL94" s="194"/>
      <c r="AM94" s="194"/>
      <c r="AN94" s="194"/>
      <c r="AO94" s="194"/>
      <c r="AP94" s="194"/>
      <c r="AQ94" s="199"/>
      <c r="AR94" s="199"/>
      <c r="AS94" s="199"/>
      <c r="AT94" s="199"/>
      <c r="AU94" s="199"/>
      <c r="AV94" s="199"/>
      <c r="AW94" s="199"/>
      <c r="AX94" s="199"/>
      <c r="AY94" s="199"/>
      <c r="AZ94" s="199"/>
      <c r="BA94" s="199"/>
      <c r="BV94" s="182"/>
      <c r="BW94" s="182"/>
      <c r="BX94" s="182"/>
      <c r="BY94" s="182"/>
      <c r="BZ94" s="182"/>
      <c r="CA94" s="182"/>
      <c r="CB94" s="182"/>
      <c r="CC94" s="182"/>
      <c r="CD94" s="182"/>
      <c r="CE94" s="182"/>
      <c r="CF94" s="182"/>
    </row>
    <row r="95" s="177" customFormat="true" ht="15" hidden="false" customHeight="false" outlineLevel="0" collapsed="false">
      <c r="A95" s="148" t="s">
        <v>989</v>
      </c>
      <c r="B95" s="147" t="n">
        <v>-16.131</v>
      </c>
      <c r="C95" s="147" t="n">
        <v>-68.1693</v>
      </c>
      <c r="D95" s="12" t="n">
        <v>3398.99595677972</v>
      </c>
      <c r="E95" s="78" t="s">
        <v>40</v>
      </c>
      <c r="F95" s="148" t="n">
        <v>0</v>
      </c>
      <c r="G95" s="148" t="n">
        <v>2.65</v>
      </c>
      <c r="H95" s="193" t="n">
        <v>0.85</v>
      </c>
      <c r="I95" s="148" t="n">
        <v>0</v>
      </c>
      <c r="J95" s="149" t="n">
        <v>134000</v>
      </c>
      <c r="K95" s="149" t="n">
        <v>6000</v>
      </c>
      <c r="L95" s="148" t="s">
        <v>42</v>
      </c>
      <c r="M95" s="220" t="n">
        <v>0</v>
      </c>
      <c r="N95" s="148" t="n">
        <v>0</v>
      </c>
      <c r="O95" s="148" t="s">
        <v>42</v>
      </c>
      <c r="P95" s="194" t="n">
        <v>6.448</v>
      </c>
      <c r="Q95" s="194" t="n">
        <v>0.349</v>
      </c>
      <c r="R95" s="147"/>
      <c r="S95" s="147"/>
      <c r="T95" s="193"/>
      <c r="U95" s="176"/>
      <c r="V95" s="176"/>
      <c r="W95" s="193"/>
      <c r="X95" s="196"/>
      <c r="Y95" s="196"/>
      <c r="Z95" s="197"/>
      <c r="AA95" s="197"/>
      <c r="AB95" s="197"/>
      <c r="AC95" s="197"/>
      <c r="AE95" s="198"/>
      <c r="AF95" s="194"/>
      <c r="AG95" s="194"/>
      <c r="AH95" s="194"/>
      <c r="AI95" s="194"/>
      <c r="AJ95" s="194"/>
      <c r="AK95" s="194"/>
      <c r="AL95" s="194"/>
      <c r="AM95" s="194"/>
      <c r="AN95" s="194"/>
      <c r="AO95" s="194"/>
      <c r="AP95" s="194"/>
      <c r="AQ95" s="199"/>
      <c r="AR95" s="199"/>
      <c r="AS95" s="199"/>
      <c r="AT95" s="199"/>
      <c r="AU95" s="199"/>
      <c r="AV95" s="199"/>
      <c r="AW95" s="199"/>
      <c r="AX95" s="199"/>
      <c r="AY95" s="199"/>
      <c r="AZ95" s="199"/>
      <c r="BA95" s="199"/>
      <c r="BV95" s="182"/>
      <c r="BW95" s="182"/>
      <c r="BX95" s="182"/>
      <c r="BY95" s="182"/>
      <c r="BZ95" s="182"/>
      <c r="CA95" s="182"/>
      <c r="CB95" s="182"/>
      <c r="CC95" s="182"/>
      <c r="CD95" s="182"/>
      <c r="CE95" s="182"/>
      <c r="CF95" s="182"/>
    </row>
    <row r="96" s="177" customFormat="true" ht="15" hidden="false" customHeight="false" outlineLevel="0" collapsed="false">
      <c r="A96" s="148" t="s">
        <v>990</v>
      </c>
      <c r="B96" s="147" t="n">
        <v>-16.1309</v>
      </c>
      <c r="C96" s="147" t="n">
        <v>-68.1692</v>
      </c>
      <c r="D96" s="12" t="n">
        <v>3390.9959659162</v>
      </c>
      <c r="E96" s="78" t="s">
        <v>40</v>
      </c>
      <c r="F96" s="148" t="n">
        <v>0</v>
      </c>
      <c r="G96" s="148" t="n">
        <v>2.65</v>
      </c>
      <c r="H96" s="193" t="n">
        <v>0.86</v>
      </c>
      <c r="I96" s="148" t="n">
        <v>0</v>
      </c>
      <c r="J96" s="149" t="n">
        <v>152000</v>
      </c>
      <c r="K96" s="149" t="n">
        <v>6000</v>
      </c>
      <c r="L96" s="148" t="s">
        <v>42</v>
      </c>
      <c r="M96" s="220" t="n">
        <v>0</v>
      </c>
      <c r="N96" s="148" t="n">
        <v>0</v>
      </c>
      <c r="O96" s="148" t="s">
        <v>42</v>
      </c>
      <c r="P96" s="194" t="n">
        <v>7.054</v>
      </c>
      <c r="Q96" s="194" t="n">
        <v>0.351</v>
      </c>
      <c r="R96" s="147"/>
      <c r="S96" s="147"/>
      <c r="T96" s="193"/>
      <c r="U96" s="176"/>
      <c r="V96" s="176"/>
      <c r="W96" s="193"/>
      <c r="X96" s="196"/>
      <c r="Y96" s="196"/>
      <c r="Z96" s="197"/>
      <c r="AA96" s="197"/>
      <c r="AB96" s="197"/>
      <c r="AC96" s="197"/>
      <c r="AE96" s="198"/>
      <c r="AF96" s="194"/>
      <c r="AG96" s="194"/>
      <c r="AH96" s="194"/>
      <c r="AI96" s="194"/>
      <c r="AJ96" s="194"/>
      <c r="AK96" s="194"/>
      <c r="AL96" s="194"/>
      <c r="AM96" s="194"/>
      <c r="AN96" s="194"/>
      <c r="AO96" s="194"/>
      <c r="AP96" s="194"/>
      <c r="AQ96" s="199"/>
      <c r="AR96" s="199"/>
      <c r="AS96" s="199"/>
      <c r="AT96" s="199"/>
      <c r="AU96" s="199"/>
      <c r="AV96" s="199"/>
      <c r="AW96" s="199"/>
      <c r="AX96" s="199"/>
      <c r="AY96" s="199"/>
      <c r="AZ96" s="199"/>
      <c r="BA96" s="199"/>
      <c r="BV96" s="182"/>
      <c r="BW96" s="182"/>
      <c r="BX96" s="182"/>
      <c r="BY96" s="182"/>
      <c r="BZ96" s="182"/>
      <c r="CA96" s="182"/>
      <c r="CB96" s="182"/>
      <c r="CC96" s="182"/>
      <c r="CD96" s="182"/>
      <c r="CE96" s="182"/>
      <c r="CF96" s="182"/>
    </row>
    <row r="97" s="177" customFormat="true" ht="15" hidden="false" customHeight="false" outlineLevel="0" collapsed="false">
      <c r="A97" s="148" t="s">
        <v>991</v>
      </c>
      <c r="B97" s="147" t="n">
        <v>-16.1367</v>
      </c>
      <c r="C97" s="147" t="n">
        <v>-68.1757</v>
      </c>
      <c r="D97" s="12" t="n">
        <v>3502.99583817286</v>
      </c>
      <c r="E97" s="78" t="s">
        <v>40</v>
      </c>
      <c r="F97" s="148" t="n">
        <v>0</v>
      </c>
      <c r="G97" s="148" t="n">
        <v>2.65</v>
      </c>
      <c r="H97" s="193" t="n">
        <v>0.94</v>
      </c>
      <c r="I97" s="148" t="n">
        <v>0</v>
      </c>
      <c r="J97" s="149" t="n">
        <v>228000</v>
      </c>
      <c r="K97" s="149" t="n">
        <v>10000</v>
      </c>
      <c r="L97" s="148" t="s">
        <v>42</v>
      </c>
      <c r="M97" s="220" t="n">
        <v>0</v>
      </c>
      <c r="N97" s="148" t="n">
        <v>0</v>
      </c>
      <c r="O97" s="148" t="s">
        <v>42</v>
      </c>
      <c r="P97" s="194" t="n">
        <v>9.422</v>
      </c>
      <c r="Q97" s="194" t="n">
        <v>0.503</v>
      </c>
      <c r="R97" s="147"/>
      <c r="S97" s="147"/>
      <c r="T97" s="193"/>
      <c r="U97" s="176"/>
      <c r="V97" s="176"/>
      <c r="W97" s="193"/>
      <c r="X97" s="196"/>
      <c r="Y97" s="196"/>
      <c r="Z97" s="197"/>
      <c r="AA97" s="197"/>
      <c r="AB97" s="197"/>
      <c r="AC97" s="197"/>
      <c r="AE97" s="198"/>
      <c r="AF97" s="194"/>
      <c r="AG97" s="194"/>
      <c r="AH97" s="194"/>
      <c r="AI97" s="194"/>
      <c r="AJ97" s="194"/>
      <c r="AK97" s="194"/>
      <c r="AL97" s="194"/>
      <c r="AM97" s="194"/>
      <c r="AN97" s="194"/>
      <c r="AO97" s="194"/>
      <c r="AP97" s="194"/>
      <c r="AQ97" s="199"/>
      <c r="AR97" s="199"/>
      <c r="AS97" s="199"/>
      <c r="AT97" s="199"/>
      <c r="AU97" s="199"/>
      <c r="AV97" s="199"/>
      <c r="AW97" s="199"/>
      <c r="AX97" s="199"/>
      <c r="AY97" s="199"/>
      <c r="AZ97" s="199"/>
      <c r="BA97" s="199"/>
      <c r="BV97" s="182"/>
      <c r="BW97" s="182"/>
      <c r="BX97" s="182"/>
      <c r="BY97" s="182"/>
      <c r="BZ97" s="182"/>
      <c r="CA97" s="182"/>
      <c r="CB97" s="182"/>
      <c r="CC97" s="182"/>
      <c r="CD97" s="182"/>
      <c r="CE97" s="182"/>
      <c r="CF97" s="182"/>
    </row>
    <row r="98" customFormat="false" ht="15" hidden="false" customHeight="false" outlineLevel="0" collapsed="false">
      <c r="A98" s="52" t="s">
        <v>624</v>
      </c>
      <c r="X98" s="187"/>
      <c r="Y98" s="271"/>
      <c r="Z98" s="268"/>
      <c r="AA98" s="268"/>
      <c r="AB98" s="269"/>
      <c r="AC98" s="270"/>
    </row>
    <row r="99" customFormat="false" ht="15" hidden="false" customHeight="false" outlineLevel="0" collapsed="false">
      <c r="A99" s="22" t="s">
        <v>975</v>
      </c>
      <c r="X99" s="187"/>
      <c r="Y99" s="271"/>
      <c r="Z99" s="268"/>
      <c r="AA99" s="268"/>
      <c r="AB99" s="269"/>
      <c r="AC99" s="270"/>
    </row>
    <row r="100" s="165" customFormat="true" ht="15" hidden="false" customHeight="false" outlineLevel="0" collapsed="false">
      <c r="A100" s="78" t="s">
        <v>992</v>
      </c>
      <c r="B100" s="79" t="n">
        <v>-16.3971</v>
      </c>
      <c r="C100" s="79" t="n">
        <v>-68.1835</v>
      </c>
      <c r="D100" s="12" t="n">
        <v>4593.99461285977</v>
      </c>
      <c r="E100" s="78" t="s">
        <v>40</v>
      </c>
      <c r="F100" s="78" t="n">
        <v>0</v>
      </c>
      <c r="G100" s="78" t="n">
        <v>2.65</v>
      </c>
      <c r="H100" s="113" t="n">
        <v>0.93</v>
      </c>
      <c r="I100" s="78" t="n">
        <v>0</v>
      </c>
      <c r="J100" s="80" t="n">
        <v>732000</v>
      </c>
      <c r="K100" s="80" t="n">
        <v>22000</v>
      </c>
      <c r="L100" s="78" t="s">
        <v>42</v>
      </c>
      <c r="M100" s="78" t="n">
        <v>0</v>
      </c>
      <c r="N100" s="78" t="n">
        <v>0</v>
      </c>
      <c r="O100" s="80" t="s">
        <v>42</v>
      </c>
      <c r="P100" s="53" t="n">
        <v>17.83</v>
      </c>
      <c r="Q100" s="53" t="n">
        <v>0.762</v>
      </c>
      <c r="R100" s="79" t="n">
        <v>1</v>
      </c>
      <c r="S100" s="79" t="n">
        <v>1</v>
      </c>
      <c r="T100" s="164" t="n">
        <v>22</v>
      </c>
      <c r="U100" s="114" t="n">
        <f aca="false">AVERAGE(P100:P113)</f>
        <v>27.4785</v>
      </c>
      <c r="V100" s="20" t="n">
        <v>4.81117265965602</v>
      </c>
      <c r="W100" s="164" t="n">
        <v>22</v>
      </c>
      <c r="X100" s="187"/>
      <c r="Y100" s="187"/>
      <c r="Z100" s="154"/>
      <c r="AA100" s="154"/>
      <c r="AB100" s="154"/>
      <c r="AC100" s="154"/>
      <c r="AE100" s="54"/>
      <c r="AF100" s="53"/>
      <c r="AG100" s="53"/>
      <c r="AH100" s="53"/>
      <c r="AI100" s="53"/>
      <c r="AJ100" s="53"/>
      <c r="AK100" s="53"/>
      <c r="AL100" s="53"/>
      <c r="AM100" s="53"/>
      <c r="AN100" s="53"/>
      <c r="AO100" s="53"/>
      <c r="AP100" s="53"/>
      <c r="AQ100" s="182"/>
      <c r="AR100" s="182"/>
      <c r="AS100" s="182"/>
      <c r="AT100" s="182"/>
      <c r="AU100" s="182"/>
      <c r="AV100" s="182"/>
      <c r="AW100" s="182"/>
      <c r="AX100" s="182"/>
      <c r="AY100" s="182"/>
      <c r="AZ100" s="182"/>
      <c r="BA100" s="182"/>
      <c r="BV100" s="182"/>
      <c r="BW100" s="182"/>
      <c r="BX100" s="182"/>
      <c r="BY100" s="182"/>
      <c r="BZ100" s="182"/>
      <c r="CA100" s="182"/>
      <c r="CB100" s="182"/>
      <c r="CC100" s="182"/>
      <c r="CD100" s="182"/>
      <c r="CE100" s="182"/>
      <c r="CF100" s="182"/>
    </row>
    <row r="101" s="165" customFormat="true" ht="15" hidden="false" customHeight="false" outlineLevel="0" collapsed="false">
      <c r="A101" s="78" t="s">
        <v>993</v>
      </c>
      <c r="B101" s="79" t="n">
        <v>-16.3971</v>
      </c>
      <c r="C101" s="79" t="n">
        <v>-68.1835</v>
      </c>
      <c r="D101" s="12" t="n">
        <v>4593.99461285977</v>
      </c>
      <c r="E101" s="78" t="s">
        <v>40</v>
      </c>
      <c r="F101" s="78" t="n">
        <v>0</v>
      </c>
      <c r="G101" s="78" t="n">
        <v>2.65</v>
      </c>
      <c r="H101" s="113" t="n">
        <v>0.94</v>
      </c>
      <c r="I101" s="78" t="n">
        <v>0</v>
      </c>
      <c r="J101" s="80" t="n">
        <v>829000</v>
      </c>
      <c r="K101" s="80" t="n">
        <v>23000</v>
      </c>
      <c r="L101" s="78" t="s">
        <v>42</v>
      </c>
      <c r="M101" s="78" t="n">
        <v>0</v>
      </c>
      <c r="N101" s="78" t="n">
        <v>0</v>
      </c>
      <c r="O101" s="80" t="s">
        <v>42</v>
      </c>
      <c r="P101" s="53" t="n">
        <v>19.577</v>
      </c>
      <c r="Q101" s="53" t="n">
        <v>0.806</v>
      </c>
      <c r="R101" s="79"/>
      <c r="S101" s="79"/>
      <c r="T101" s="170"/>
      <c r="U101" s="114"/>
      <c r="V101" s="114"/>
      <c r="W101" s="78"/>
      <c r="X101" s="187"/>
      <c r="Y101" s="187"/>
      <c r="Z101" s="154"/>
      <c r="AA101" s="154"/>
      <c r="AB101" s="154"/>
      <c r="AC101" s="154"/>
      <c r="AE101" s="54"/>
      <c r="AF101" s="53"/>
      <c r="AG101" s="53"/>
      <c r="AH101" s="53"/>
      <c r="AI101" s="53"/>
      <c r="AJ101" s="53"/>
      <c r="AK101" s="53"/>
      <c r="AL101" s="53"/>
      <c r="AM101" s="53"/>
      <c r="AN101" s="53"/>
      <c r="AO101" s="53"/>
      <c r="AP101" s="53"/>
      <c r="AQ101" s="182"/>
      <c r="AR101" s="182"/>
      <c r="AS101" s="182"/>
      <c r="AT101" s="182"/>
      <c r="AU101" s="182"/>
      <c r="AV101" s="182"/>
      <c r="AW101" s="182"/>
      <c r="AX101" s="182"/>
      <c r="AY101" s="182"/>
      <c r="AZ101" s="182"/>
      <c r="BA101" s="182"/>
      <c r="BV101" s="182"/>
      <c r="BW101" s="182"/>
      <c r="BX101" s="182"/>
      <c r="BY101" s="182"/>
      <c r="BZ101" s="182"/>
      <c r="CA101" s="182"/>
      <c r="CB101" s="182"/>
      <c r="CC101" s="182"/>
      <c r="CD101" s="182"/>
      <c r="CE101" s="182"/>
      <c r="CF101" s="182"/>
    </row>
    <row r="102" s="165" customFormat="true" ht="15" hidden="false" customHeight="false" outlineLevel="0" collapsed="false">
      <c r="A102" s="78" t="s">
        <v>994</v>
      </c>
      <c r="B102" s="79" t="n">
        <v>-16.3991</v>
      </c>
      <c r="C102" s="79" t="n">
        <v>-68.1874</v>
      </c>
      <c r="D102" s="12" t="n">
        <v>4594.99461175266</v>
      </c>
      <c r="E102" s="78" t="s">
        <v>40</v>
      </c>
      <c r="F102" s="78" t="n">
        <v>0</v>
      </c>
      <c r="G102" s="78" t="n">
        <v>2.65</v>
      </c>
      <c r="H102" s="113" t="n">
        <v>0.94</v>
      </c>
      <c r="I102" s="78" t="n">
        <v>0</v>
      </c>
      <c r="J102" s="80" t="n">
        <v>1125000</v>
      </c>
      <c r="K102" s="80" t="n">
        <v>32000</v>
      </c>
      <c r="L102" s="78" t="s">
        <v>42</v>
      </c>
      <c r="M102" s="78" t="n">
        <v>0</v>
      </c>
      <c r="N102" s="78" t="n">
        <v>0</v>
      </c>
      <c r="O102" s="80" t="s">
        <v>42</v>
      </c>
      <c r="P102" s="53" t="n">
        <v>25</v>
      </c>
      <c r="Q102" s="53" t="n">
        <v>1.043</v>
      </c>
      <c r="R102" s="79"/>
      <c r="S102" s="79"/>
      <c r="T102" s="170"/>
      <c r="U102" s="114"/>
      <c r="V102" s="114"/>
      <c r="W102" s="78"/>
      <c r="X102" s="187"/>
      <c r="Y102" s="187"/>
      <c r="Z102" s="154"/>
      <c r="AA102" s="154"/>
      <c r="AB102" s="154"/>
      <c r="AC102" s="154"/>
      <c r="AE102" s="54"/>
      <c r="AF102" s="53"/>
      <c r="AG102" s="53"/>
      <c r="AH102" s="53"/>
      <c r="AI102" s="53"/>
      <c r="AJ102" s="53"/>
      <c r="AK102" s="53"/>
      <c r="AL102" s="53"/>
      <c r="AM102" s="53"/>
      <c r="AN102" s="53"/>
      <c r="AO102" s="53"/>
      <c r="AP102" s="53"/>
      <c r="AQ102" s="182"/>
      <c r="AR102" s="182"/>
      <c r="AS102" s="182"/>
      <c r="AT102" s="182"/>
      <c r="AU102" s="182"/>
      <c r="AV102" s="182"/>
      <c r="AW102" s="182"/>
      <c r="AX102" s="182"/>
      <c r="AY102" s="182"/>
      <c r="AZ102" s="182"/>
      <c r="BA102" s="182"/>
      <c r="BV102" s="182"/>
      <c r="BW102" s="182"/>
      <c r="BX102" s="182"/>
      <c r="BY102" s="182"/>
      <c r="BZ102" s="182"/>
      <c r="CA102" s="182"/>
      <c r="CB102" s="182"/>
      <c r="CC102" s="182"/>
      <c r="CD102" s="182"/>
      <c r="CE102" s="182"/>
      <c r="CF102" s="182"/>
    </row>
    <row r="103" s="165" customFormat="true" ht="15" hidden="false" customHeight="false" outlineLevel="0" collapsed="false">
      <c r="A103" s="78" t="s">
        <v>995</v>
      </c>
      <c r="B103" s="79" t="n">
        <v>-16.3991</v>
      </c>
      <c r="C103" s="79" t="n">
        <v>-68.1874</v>
      </c>
      <c r="D103" s="12" t="n">
        <v>4594.99461175266</v>
      </c>
      <c r="E103" s="78" t="s">
        <v>40</v>
      </c>
      <c r="F103" s="78" t="n">
        <v>0</v>
      </c>
      <c r="G103" s="78" t="n">
        <v>2.65</v>
      </c>
      <c r="H103" s="113" t="n">
        <v>0.88</v>
      </c>
      <c r="I103" s="78" t="n">
        <v>0</v>
      </c>
      <c r="J103" s="80" t="n">
        <v>1091000</v>
      </c>
      <c r="K103" s="80" t="n">
        <v>30000</v>
      </c>
      <c r="L103" s="78" t="s">
        <v>42</v>
      </c>
      <c r="M103" s="78" t="n">
        <v>0</v>
      </c>
      <c r="N103" s="78" t="n">
        <v>0</v>
      </c>
      <c r="O103" s="80" t="s">
        <v>42</v>
      </c>
      <c r="P103" s="53" t="n">
        <v>25.713</v>
      </c>
      <c r="Q103" s="53" t="n">
        <v>1.056</v>
      </c>
      <c r="R103" s="79"/>
      <c r="S103" s="79"/>
      <c r="T103" s="170"/>
      <c r="U103" s="114"/>
      <c r="V103" s="114"/>
      <c r="W103" s="78"/>
      <c r="X103" s="187"/>
      <c r="Y103" s="187"/>
      <c r="Z103" s="154"/>
      <c r="AA103" s="154"/>
      <c r="AB103" s="154"/>
      <c r="AC103" s="154"/>
      <c r="AE103" s="54"/>
      <c r="AF103" s="53"/>
      <c r="AG103" s="53"/>
      <c r="AH103" s="53"/>
      <c r="AI103" s="53"/>
      <c r="AJ103" s="53"/>
      <c r="AK103" s="53"/>
      <c r="AL103" s="53"/>
      <c r="AM103" s="53"/>
      <c r="AN103" s="53"/>
      <c r="AO103" s="53"/>
      <c r="AP103" s="53"/>
      <c r="AQ103" s="182"/>
      <c r="AR103" s="182"/>
      <c r="AS103" s="182"/>
      <c r="AT103" s="182"/>
      <c r="AU103" s="182"/>
      <c r="AV103" s="182"/>
      <c r="AW103" s="182"/>
      <c r="AX103" s="182"/>
      <c r="AY103" s="182"/>
      <c r="AZ103" s="182"/>
      <c r="BA103" s="182"/>
      <c r="BV103" s="182"/>
      <c r="BW103" s="182"/>
      <c r="BX103" s="182"/>
      <c r="BY103" s="182"/>
      <c r="BZ103" s="182"/>
      <c r="CA103" s="182"/>
      <c r="CB103" s="182"/>
      <c r="CC103" s="182"/>
      <c r="CD103" s="182"/>
      <c r="CE103" s="182"/>
      <c r="CF103" s="182"/>
    </row>
    <row r="104" s="165" customFormat="true" ht="15" hidden="false" customHeight="false" outlineLevel="0" collapsed="false">
      <c r="A104" s="78" t="s">
        <v>996</v>
      </c>
      <c r="B104" s="79" t="n">
        <v>-16.3991</v>
      </c>
      <c r="C104" s="79" t="n">
        <v>-68.1874</v>
      </c>
      <c r="D104" s="12" t="n">
        <v>4594.99461175266</v>
      </c>
      <c r="E104" s="78" t="s">
        <v>40</v>
      </c>
      <c r="F104" s="78" t="n">
        <v>0</v>
      </c>
      <c r="G104" s="78" t="n">
        <v>2.65</v>
      </c>
      <c r="H104" s="113" t="n">
        <v>0.95</v>
      </c>
      <c r="I104" s="78" t="n">
        <v>0</v>
      </c>
      <c r="J104" s="80" t="n">
        <v>1204000</v>
      </c>
      <c r="K104" s="80" t="n">
        <v>47000</v>
      </c>
      <c r="L104" s="78" t="s">
        <v>42</v>
      </c>
      <c r="M104" s="78" t="n">
        <v>0</v>
      </c>
      <c r="N104" s="78" t="n">
        <v>0</v>
      </c>
      <c r="O104" s="80" t="s">
        <v>42</v>
      </c>
      <c r="P104" s="53" t="n">
        <v>26.223</v>
      </c>
      <c r="Q104" s="53" t="n">
        <v>1.302</v>
      </c>
      <c r="R104" s="79"/>
      <c r="S104" s="79"/>
      <c r="T104" s="170"/>
      <c r="U104" s="114"/>
      <c r="V104" s="114"/>
      <c r="W104" s="78"/>
      <c r="X104" s="187"/>
      <c r="Y104" s="187"/>
      <c r="Z104" s="154"/>
      <c r="AA104" s="154"/>
      <c r="AB104" s="154"/>
      <c r="AC104" s="154"/>
      <c r="AE104" s="54"/>
      <c r="AF104" s="53"/>
      <c r="AG104" s="53"/>
      <c r="AH104" s="53"/>
      <c r="AI104" s="53"/>
      <c r="AJ104" s="53"/>
      <c r="AK104" s="53"/>
      <c r="AL104" s="53"/>
      <c r="AM104" s="53"/>
      <c r="AN104" s="53"/>
      <c r="AO104" s="53"/>
      <c r="AP104" s="53"/>
      <c r="AQ104" s="182"/>
      <c r="AR104" s="182"/>
      <c r="AS104" s="182"/>
      <c r="AT104" s="182"/>
      <c r="AU104" s="182"/>
      <c r="AV104" s="182"/>
      <c r="AW104" s="182"/>
      <c r="AX104" s="182"/>
      <c r="AY104" s="182"/>
      <c r="AZ104" s="182"/>
      <c r="BA104" s="182"/>
      <c r="BV104" s="182"/>
      <c r="BW104" s="182"/>
      <c r="BX104" s="182"/>
      <c r="BY104" s="182"/>
      <c r="BZ104" s="182"/>
      <c r="CA104" s="182"/>
      <c r="CB104" s="182"/>
      <c r="CC104" s="182"/>
      <c r="CD104" s="182"/>
      <c r="CE104" s="182"/>
      <c r="CF104" s="182"/>
    </row>
    <row r="105" s="165" customFormat="true" ht="15" hidden="false" customHeight="false" outlineLevel="0" collapsed="false">
      <c r="A105" s="78" t="s">
        <v>997</v>
      </c>
      <c r="B105" s="79" t="n">
        <v>-16.3991</v>
      </c>
      <c r="C105" s="79" t="n">
        <v>-68.1874</v>
      </c>
      <c r="D105" s="12" t="n">
        <v>4594.99461175266</v>
      </c>
      <c r="E105" s="78" t="s">
        <v>40</v>
      </c>
      <c r="F105" s="78" t="n">
        <v>0</v>
      </c>
      <c r="G105" s="78" t="n">
        <v>2.65</v>
      </c>
      <c r="H105" s="113" t="n">
        <v>0.95</v>
      </c>
      <c r="I105" s="78" t="n">
        <v>0</v>
      </c>
      <c r="J105" s="80" t="n">
        <v>1221000</v>
      </c>
      <c r="K105" s="80" t="n">
        <v>35000</v>
      </c>
      <c r="L105" s="78" t="s">
        <v>42</v>
      </c>
      <c r="M105" s="78" t="n">
        <v>0</v>
      </c>
      <c r="N105" s="78" t="n">
        <v>0</v>
      </c>
      <c r="O105" s="80" t="s">
        <v>42</v>
      </c>
      <c r="P105" s="53" t="n">
        <v>26.538</v>
      </c>
      <c r="Q105" s="53" t="n">
        <v>1.111</v>
      </c>
      <c r="R105" s="79"/>
      <c r="S105" s="79"/>
      <c r="T105" s="170"/>
      <c r="U105" s="114"/>
      <c r="V105" s="114"/>
      <c r="W105" s="78"/>
      <c r="X105" s="187"/>
      <c r="Y105" s="187"/>
      <c r="Z105" s="154"/>
      <c r="AA105" s="154"/>
      <c r="AB105" s="154"/>
      <c r="AC105" s="154"/>
      <c r="AE105" s="54"/>
      <c r="AF105" s="53"/>
      <c r="AG105" s="53"/>
      <c r="AH105" s="53"/>
      <c r="AI105" s="53"/>
      <c r="AJ105" s="53"/>
      <c r="AK105" s="53"/>
      <c r="AL105" s="53"/>
      <c r="AM105" s="53"/>
      <c r="AN105" s="53"/>
      <c r="AO105" s="53"/>
      <c r="AP105" s="53"/>
      <c r="AQ105" s="182"/>
      <c r="AR105" s="182"/>
      <c r="AS105" s="182"/>
      <c r="AT105" s="182"/>
      <c r="AU105" s="182"/>
      <c r="AV105" s="182"/>
      <c r="AW105" s="182"/>
      <c r="AX105" s="182"/>
      <c r="AY105" s="182"/>
      <c r="AZ105" s="182"/>
      <c r="BA105" s="182"/>
      <c r="BV105" s="182"/>
      <c r="BW105" s="182"/>
      <c r="BX105" s="182"/>
      <c r="BY105" s="182"/>
      <c r="BZ105" s="182"/>
      <c r="CA105" s="182"/>
      <c r="CB105" s="182"/>
      <c r="CC105" s="182"/>
      <c r="CD105" s="182"/>
      <c r="CE105" s="182"/>
      <c r="CF105" s="182"/>
    </row>
    <row r="106" s="165" customFormat="true" ht="15" hidden="false" customHeight="false" outlineLevel="0" collapsed="false">
      <c r="A106" s="78" t="s">
        <v>998</v>
      </c>
      <c r="B106" s="79" t="n">
        <v>-16.3991</v>
      </c>
      <c r="C106" s="79" t="n">
        <v>-68.1874</v>
      </c>
      <c r="D106" s="12" t="n">
        <v>4594.99461175266</v>
      </c>
      <c r="E106" s="78" t="s">
        <v>40</v>
      </c>
      <c r="F106" s="78" t="n">
        <v>0</v>
      </c>
      <c r="G106" s="78" t="n">
        <v>2.65</v>
      </c>
      <c r="H106" s="113" t="n">
        <v>0.94</v>
      </c>
      <c r="I106" s="78" t="n">
        <v>0</v>
      </c>
      <c r="J106" s="80" t="n">
        <v>1260000</v>
      </c>
      <c r="K106" s="80" t="n">
        <v>42000</v>
      </c>
      <c r="L106" s="78" t="s">
        <v>42</v>
      </c>
      <c r="M106" s="78" t="n">
        <v>0</v>
      </c>
      <c r="N106" s="78" t="n">
        <v>0</v>
      </c>
      <c r="O106" s="80" t="s">
        <v>42</v>
      </c>
      <c r="P106" s="53" t="n">
        <v>27.472</v>
      </c>
      <c r="Q106" s="53" t="n">
        <v>1.243</v>
      </c>
      <c r="R106" s="79"/>
      <c r="S106" s="79"/>
      <c r="T106" s="170"/>
      <c r="U106" s="114"/>
      <c r="V106" s="114"/>
      <c r="W106" s="78"/>
      <c r="X106" s="187"/>
      <c r="Y106" s="187"/>
      <c r="Z106" s="154"/>
      <c r="AA106" s="154"/>
      <c r="AB106" s="154"/>
      <c r="AC106" s="154"/>
      <c r="AE106" s="54"/>
      <c r="AF106" s="53"/>
      <c r="AG106" s="53"/>
      <c r="AH106" s="53"/>
      <c r="AI106" s="53"/>
      <c r="AJ106" s="53"/>
      <c r="AK106" s="53"/>
      <c r="AL106" s="53"/>
      <c r="AM106" s="53"/>
      <c r="AN106" s="53"/>
      <c r="AO106" s="53"/>
      <c r="AP106" s="53"/>
      <c r="AQ106" s="182"/>
      <c r="AR106" s="182"/>
      <c r="AS106" s="182"/>
      <c r="AT106" s="182"/>
      <c r="AU106" s="182"/>
      <c r="AV106" s="182"/>
      <c r="AW106" s="182"/>
      <c r="AX106" s="182"/>
      <c r="AY106" s="182"/>
      <c r="AZ106" s="182"/>
      <c r="BA106" s="182"/>
      <c r="BV106" s="182"/>
      <c r="BW106" s="182"/>
      <c r="BX106" s="182"/>
      <c r="BY106" s="182"/>
      <c r="BZ106" s="182"/>
      <c r="CA106" s="182"/>
      <c r="CB106" s="182"/>
      <c r="CC106" s="182"/>
      <c r="CD106" s="182"/>
      <c r="CE106" s="182"/>
      <c r="CF106" s="182"/>
    </row>
    <row r="107" s="165" customFormat="true" ht="15" hidden="false" customHeight="false" outlineLevel="0" collapsed="false">
      <c r="A107" s="78" t="s">
        <v>999</v>
      </c>
      <c r="B107" s="79" t="n">
        <v>-16.3971</v>
      </c>
      <c r="C107" s="79" t="n">
        <v>-68.1835</v>
      </c>
      <c r="D107" s="12" t="n">
        <v>4593.99461285977</v>
      </c>
      <c r="E107" s="78" t="s">
        <v>40</v>
      </c>
      <c r="F107" s="78" t="n">
        <v>0</v>
      </c>
      <c r="G107" s="78" t="n">
        <v>2.65</v>
      </c>
      <c r="H107" s="113" t="n">
        <v>0.95</v>
      </c>
      <c r="I107" s="78" t="n">
        <v>0</v>
      </c>
      <c r="J107" s="80" t="n">
        <v>1296000</v>
      </c>
      <c r="K107" s="80" t="n">
        <v>33000</v>
      </c>
      <c r="L107" s="78" t="s">
        <v>42</v>
      </c>
      <c r="M107" s="78" t="n">
        <v>0</v>
      </c>
      <c r="N107" s="78" t="n">
        <v>0</v>
      </c>
      <c r="O107" s="80" t="s">
        <v>42</v>
      </c>
      <c r="P107" s="53" t="n">
        <v>27.885</v>
      </c>
      <c r="Q107" s="53" t="n">
        <v>1.108</v>
      </c>
      <c r="R107" s="79"/>
      <c r="S107" s="79"/>
      <c r="T107" s="170"/>
      <c r="U107" s="114"/>
      <c r="V107" s="114"/>
      <c r="W107" s="78"/>
      <c r="X107" s="187"/>
      <c r="Y107" s="187"/>
      <c r="Z107" s="154"/>
      <c r="AA107" s="154"/>
      <c r="AB107" s="154"/>
      <c r="AC107" s="154"/>
      <c r="AE107" s="54"/>
      <c r="AF107" s="53"/>
      <c r="AG107" s="53"/>
      <c r="AH107" s="53"/>
      <c r="AI107" s="53"/>
      <c r="AJ107" s="53"/>
      <c r="AK107" s="53"/>
      <c r="AL107" s="53"/>
      <c r="AM107" s="53"/>
      <c r="AN107" s="53"/>
      <c r="AO107" s="53"/>
      <c r="AP107" s="53"/>
      <c r="AQ107" s="182"/>
      <c r="AR107" s="182"/>
      <c r="AS107" s="182"/>
      <c r="AT107" s="182"/>
      <c r="AU107" s="182"/>
      <c r="AV107" s="182"/>
      <c r="AW107" s="182"/>
      <c r="AX107" s="182"/>
      <c r="AY107" s="182"/>
      <c r="AZ107" s="182"/>
      <c r="BA107" s="182"/>
      <c r="BV107" s="182"/>
      <c r="BW107" s="182"/>
      <c r="BX107" s="182"/>
      <c r="BY107" s="182"/>
      <c r="BZ107" s="182"/>
      <c r="CA107" s="182"/>
      <c r="CB107" s="182"/>
      <c r="CC107" s="182"/>
      <c r="CD107" s="182"/>
      <c r="CE107" s="182"/>
      <c r="CF107" s="182"/>
    </row>
    <row r="108" s="165" customFormat="true" ht="15" hidden="false" customHeight="false" outlineLevel="0" collapsed="false">
      <c r="A108" s="78" t="s">
        <v>1000</v>
      </c>
      <c r="B108" s="79" t="n">
        <v>-16.3992</v>
      </c>
      <c r="C108" s="79" t="n">
        <v>-68.1894</v>
      </c>
      <c r="D108" s="12" t="n">
        <v>4575.99463279289</v>
      </c>
      <c r="E108" s="78" t="s">
        <v>40</v>
      </c>
      <c r="F108" s="78" t="n">
        <v>0</v>
      </c>
      <c r="G108" s="78" t="n">
        <v>2.65</v>
      </c>
      <c r="H108" s="113" t="n">
        <v>0.95</v>
      </c>
      <c r="I108" s="78" t="n">
        <v>0</v>
      </c>
      <c r="J108" s="80" t="n">
        <v>1338000</v>
      </c>
      <c r="K108" s="80" t="n">
        <v>36000</v>
      </c>
      <c r="L108" s="78" t="s">
        <v>42</v>
      </c>
      <c r="M108" s="78" t="n">
        <v>0</v>
      </c>
      <c r="N108" s="78" t="n">
        <v>0</v>
      </c>
      <c r="O108" s="80" t="s">
        <v>42</v>
      </c>
      <c r="P108" s="53" t="n">
        <v>28.844</v>
      </c>
      <c r="Q108" s="53" t="n">
        <v>1.174</v>
      </c>
      <c r="R108" s="79"/>
      <c r="S108" s="79"/>
      <c r="T108" s="170"/>
      <c r="U108" s="114"/>
      <c r="V108" s="114"/>
      <c r="W108" s="78"/>
      <c r="X108" s="187"/>
      <c r="Y108" s="187"/>
      <c r="Z108" s="154"/>
      <c r="AA108" s="154"/>
      <c r="AB108" s="154"/>
      <c r="AC108" s="154"/>
      <c r="AE108" s="54"/>
      <c r="AF108" s="53"/>
      <c r="AG108" s="53"/>
      <c r="AH108" s="53"/>
      <c r="AI108" s="53"/>
      <c r="AJ108" s="53"/>
      <c r="AK108" s="53"/>
      <c r="AL108" s="53"/>
      <c r="AM108" s="53"/>
      <c r="AN108" s="53"/>
      <c r="AO108" s="53"/>
      <c r="AP108" s="53"/>
      <c r="AQ108" s="182"/>
      <c r="AR108" s="182"/>
      <c r="AS108" s="182"/>
      <c r="AT108" s="182"/>
      <c r="AU108" s="182"/>
      <c r="AV108" s="182"/>
      <c r="AW108" s="182"/>
      <c r="AX108" s="182"/>
      <c r="AY108" s="182"/>
      <c r="AZ108" s="182"/>
      <c r="BA108" s="182"/>
      <c r="BV108" s="182"/>
      <c r="BW108" s="182"/>
      <c r="BX108" s="182"/>
      <c r="BY108" s="182"/>
      <c r="BZ108" s="182"/>
      <c r="CA108" s="182"/>
      <c r="CB108" s="182"/>
      <c r="CC108" s="182"/>
      <c r="CD108" s="182"/>
      <c r="CE108" s="182"/>
      <c r="CF108" s="182"/>
    </row>
    <row r="109" s="165" customFormat="true" ht="15" hidden="false" customHeight="false" outlineLevel="0" collapsed="false">
      <c r="A109" s="78" t="s">
        <v>1001</v>
      </c>
      <c r="B109" s="79" t="n">
        <v>-16.3972</v>
      </c>
      <c r="C109" s="79" t="n">
        <v>-68.1816</v>
      </c>
      <c r="D109" s="12" t="n">
        <v>4590.99461618129</v>
      </c>
      <c r="E109" s="78" t="s">
        <v>40</v>
      </c>
      <c r="F109" s="78" t="n">
        <v>0</v>
      </c>
      <c r="G109" s="78" t="n">
        <v>2.65</v>
      </c>
      <c r="H109" s="113" t="n">
        <v>0.95</v>
      </c>
      <c r="I109" s="78" t="n">
        <v>0</v>
      </c>
      <c r="J109" s="80" t="n">
        <v>1348000</v>
      </c>
      <c r="K109" s="80" t="n">
        <v>36000</v>
      </c>
      <c r="L109" s="78" t="s">
        <v>42</v>
      </c>
      <c r="M109" s="78" t="n">
        <v>0</v>
      </c>
      <c r="N109" s="78" t="n">
        <v>0</v>
      </c>
      <c r="O109" s="80" t="s">
        <v>42</v>
      </c>
      <c r="P109" s="53" t="n">
        <v>28.851</v>
      </c>
      <c r="Q109" s="53" t="n">
        <v>1.17</v>
      </c>
      <c r="R109" s="79"/>
      <c r="S109" s="79"/>
      <c r="T109" s="170"/>
      <c r="U109" s="114"/>
      <c r="V109" s="114"/>
      <c r="W109" s="78"/>
      <c r="X109" s="187"/>
      <c r="Y109" s="187"/>
      <c r="Z109" s="154"/>
      <c r="AA109" s="154"/>
      <c r="AB109" s="154"/>
      <c r="AC109" s="154"/>
      <c r="AE109" s="54"/>
      <c r="AF109" s="53"/>
      <c r="AG109" s="53"/>
      <c r="AH109" s="53"/>
      <c r="AI109" s="53"/>
      <c r="AJ109" s="53"/>
      <c r="AK109" s="53"/>
      <c r="AL109" s="53"/>
      <c r="AM109" s="53"/>
      <c r="AN109" s="53"/>
      <c r="AO109" s="53"/>
      <c r="AP109" s="53"/>
      <c r="AQ109" s="182"/>
      <c r="AR109" s="182"/>
      <c r="AS109" s="182"/>
      <c r="AT109" s="182"/>
      <c r="AU109" s="182"/>
      <c r="AV109" s="182"/>
      <c r="AW109" s="182"/>
      <c r="AX109" s="182"/>
      <c r="AY109" s="182"/>
      <c r="AZ109" s="182"/>
      <c r="BA109" s="182"/>
      <c r="BV109" s="182"/>
      <c r="BW109" s="182"/>
      <c r="BX109" s="182"/>
      <c r="BY109" s="182"/>
      <c r="BZ109" s="182"/>
      <c r="CA109" s="182"/>
      <c r="CB109" s="182"/>
      <c r="CC109" s="182"/>
      <c r="CD109" s="182"/>
      <c r="CE109" s="182"/>
      <c r="CF109" s="182"/>
    </row>
    <row r="110" s="165" customFormat="true" ht="15" hidden="false" customHeight="false" outlineLevel="0" collapsed="false">
      <c r="A110" s="78" t="s">
        <v>1002</v>
      </c>
      <c r="B110" s="79" t="n">
        <v>-16.3991</v>
      </c>
      <c r="C110" s="79" t="n">
        <v>-68.1874</v>
      </c>
      <c r="D110" s="12" t="n">
        <v>4594.99461175266</v>
      </c>
      <c r="E110" s="78" t="s">
        <v>40</v>
      </c>
      <c r="F110" s="78" t="n">
        <v>0</v>
      </c>
      <c r="G110" s="78" t="n">
        <v>2.65</v>
      </c>
      <c r="H110" s="113" t="n">
        <v>0.94</v>
      </c>
      <c r="I110" s="78" t="n">
        <v>0</v>
      </c>
      <c r="J110" s="80" t="n">
        <v>1410000</v>
      </c>
      <c r="K110" s="80" t="n">
        <v>37000</v>
      </c>
      <c r="L110" s="78" t="s">
        <v>42</v>
      </c>
      <c r="M110" s="78" t="n">
        <v>0</v>
      </c>
      <c r="N110" s="78" t="n">
        <v>0</v>
      </c>
      <c r="O110" s="80" t="s">
        <v>42</v>
      </c>
      <c r="P110" s="53" t="n">
        <v>30.207</v>
      </c>
      <c r="Q110" s="53" t="n">
        <v>1.217</v>
      </c>
      <c r="R110" s="79"/>
      <c r="S110" s="79"/>
      <c r="T110" s="170"/>
      <c r="U110" s="114"/>
      <c r="V110" s="114"/>
      <c r="W110" s="78"/>
      <c r="X110" s="187"/>
      <c r="Y110" s="187"/>
      <c r="Z110" s="154"/>
      <c r="AA110" s="154"/>
      <c r="AB110" s="154"/>
      <c r="AC110" s="154"/>
      <c r="AE110" s="54"/>
      <c r="AF110" s="53"/>
      <c r="AG110" s="53"/>
      <c r="AH110" s="53"/>
      <c r="AI110" s="53"/>
      <c r="AJ110" s="53"/>
      <c r="AK110" s="53"/>
      <c r="AL110" s="53"/>
      <c r="AM110" s="53"/>
      <c r="AN110" s="53"/>
      <c r="AO110" s="53"/>
      <c r="AP110" s="53"/>
      <c r="AQ110" s="182"/>
      <c r="AR110" s="182"/>
      <c r="AS110" s="182"/>
      <c r="AT110" s="182"/>
      <c r="AU110" s="182"/>
      <c r="AV110" s="182"/>
      <c r="AW110" s="182"/>
      <c r="AX110" s="182"/>
      <c r="AY110" s="182"/>
      <c r="AZ110" s="182"/>
      <c r="BA110" s="182"/>
      <c r="BV110" s="182"/>
      <c r="BW110" s="182"/>
      <c r="BX110" s="182"/>
      <c r="BY110" s="182"/>
      <c r="BZ110" s="182"/>
      <c r="CA110" s="182"/>
      <c r="CB110" s="182"/>
      <c r="CC110" s="182"/>
      <c r="CD110" s="182"/>
      <c r="CE110" s="182"/>
      <c r="CF110" s="182"/>
    </row>
    <row r="111" s="165" customFormat="true" ht="15" hidden="false" customHeight="false" outlineLevel="0" collapsed="false">
      <c r="A111" s="78" t="s">
        <v>1003</v>
      </c>
      <c r="B111" s="79" t="n">
        <v>-16.3971</v>
      </c>
      <c r="C111" s="79" t="n">
        <v>-68.1835</v>
      </c>
      <c r="D111" s="12" t="n">
        <v>4593.99461285977</v>
      </c>
      <c r="E111" s="78" t="s">
        <v>40</v>
      </c>
      <c r="F111" s="78" t="n">
        <v>0</v>
      </c>
      <c r="G111" s="78" t="n">
        <v>2.65</v>
      </c>
      <c r="H111" s="113" t="n">
        <v>0.95</v>
      </c>
      <c r="I111" s="78" t="n">
        <v>0</v>
      </c>
      <c r="J111" s="80" t="n">
        <v>1513000</v>
      </c>
      <c r="K111" s="80" t="n">
        <v>40000</v>
      </c>
      <c r="L111" s="78" t="s">
        <v>42</v>
      </c>
      <c r="M111" s="78" t="n">
        <v>0</v>
      </c>
      <c r="N111" s="78" t="n">
        <v>0</v>
      </c>
      <c r="O111" s="80" t="s">
        <v>42</v>
      </c>
      <c r="P111" s="53" t="n">
        <v>31.812</v>
      </c>
      <c r="Q111" s="53" t="n">
        <v>1.286</v>
      </c>
      <c r="R111" s="79"/>
      <c r="S111" s="79"/>
      <c r="T111" s="170"/>
      <c r="U111" s="114"/>
      <c r="V111" s="114"/>
      <c r="W111" s="78"/>
      <c r="X111" s="187"/>
      <c r="Y111" s="187"/>
      <c r="Z111" s="154"/>
      <c r="AA111" s="154"/>
      <c r="AB111" s="154"/>
      <c r="AC111" s="154"/>
      <c r="AE111" s="54"/>
      <c r="AF111" s="53"/>
      <c r="AG111" s="53"/>
      <c r="AH111" s="53"/>
      <c r="AI111" s="53"/>
      <c r="AJ111" s="53"/>
      <c r="AK111" s="53"/>
      <c r="AL111" s="53"/>
      <c r="AM111" s="53"/>
      <c r="AN111" s="53"/>
      <c r="AO111" s="53"/>
      <c r="AP111" s="53"/>
      <c r="AQ111" s="182"/>
      <c r="AR111" s="182"/>
      <c r="AS111" s="182"/>
      <c r="AT111" s="182"/>
      <c r="AU111" s="182"/>
      <c r="AV111" s="182"/>
      <c r="AW111" s="182"/>
      <c r="AX111" s="182"/>
      <c r="AY111" s="182"/>
      <c r="AZ111" s="182"/>
      <c r="BA111" s="182"/>
      <c r="BV111" s="182"/>
      <c r="BW111" s="182"/>
      <c r="BX111" s="182"/>
      <c r="BY111" s="182"/>
      <c r="BZ111" s="182"/>
      <c r="CA111" s="182"/>
      <c r="CB111" s="182"/>
      <c r="CC111" s="182"/>
      <c r="CD111" s="182"/>
      <c r="CE111" s="182"/>
      <c r="CF111" s="182"/>
    </row>
    <row r="112" s="165" customFormat="true" ht="15" hidden="false" customHeight="false" outlineLevel="0" collapsed="false">
      <c r="A112" s="78" t="s">
        <v>1004</v>
      </c>
      <c r="B112" s="79" t="n">
        <v>-16.3971</v>
      </c>
      <c r="C112" s="79" t="n">
        <v>-68.1835</v>
      </c>
      <c r="D112" s="12" t="n">
        <v>4593.99461285977</v>
      </c>
      <c r="E112" s="78" t="s">
        <v>40</v>
      </c>
      <c r="F112" s="78" t="n">
        <v>0</v>
      </c>
      <c r="G112" s="78" t="n">
        <v>2.65</v>
      </c>
      <c r="H112" s="113" t="n">
        <v>0.95</v>
      </c>
      <c r="I112" s="78" t="n">
        <v>0</v>
      </c>
      <c r="J112" s="80" t="n">
        <v>1597000</v>
      </c>
      <c r="K112" s="80" t="n">
        <v>41000</v>
      </c>
      <c r="L112" s="78" t="s">
        <v>42</v>
      </c>
      <c r="M112" s="78" t="n">
        <v>0</v>
      </c>
      <c r="N112" s="78" t="n">
        <v>0</v>
      </c>
      <c r="O112" s="80" t="s">
        <v>42</v>
      </c>
      <c r="P112" s="53" t="n">
        <v>33.298</v>
      </c>
      <c r="Q112" s="53" t="n">
        <v>1.33</v>
      </c>
      <c r="R112" s="79"/>
      <c r="S112" s="79"/>
      <c r="T112" s="170"/>
      <c r="U112" s="114"/>
      <c r="V112" s="114"/>
      <c r="W112" s="78"/>
      <c r="X112" s="187"/>
      <c r="Y112" s="187"/>
      <c r="Z112" s="154"/>
      <c r="AA112" s="154"/>
      <c r="AB112" s="154"/>
      <c r="AC112" s="154"/>
      <c r="AE112" s="54"/>
      <c r="AF112" s="53"/>
      <c r="AG112" s="53"/>
      <c r="AH112" s="53"/>
      <c r="AI112" s="53"/>
      <c r="AJ112" s="53"/>
      <c r="AK112" s="53"/>
      <c r="AL112" s="53"/>
      <c r="AM112" s="53"/>
      <c r="AN112" s="53"/>
      <c r="AO112" s="53"/>
      <c r="AP112" s="53"/>
      <c r="AQ112" s="182"/>
      <c r="AR112" s="182"/>
      <c r="AS112" s="182"/>
      <c r="AT112" s="182"/>
      <c r="AU112" s="182"/>
      <c r="AV112" s="182"/>
      <c r="AW112" s="182"/>
      <c r="AX112" s="182"/>
      <c r="AY112" s="182"/>
      <c r="AZ112" s="182"/>
      <c r="BA112" s="182"/>
      <c r="BV112" s="182"/>
      <c r="BW112" s="182"/>
      <c r="BX112" s="182"/>
      <c r="BY112" s="182"/>
      <c r="BZ112" s="182"/>
      <c r="CA112" s="182"/>
      <c r="CB112" s="182"/>
      <c r="CC112" s="182"/>
      <c r="CD112" s="182"/>
      <c r="CE112" s="182"/>
      <c r="CF112" s="182"/>
    </row>
    <row r="113" s="165" customFormat="true" ht="15" hidden="false" customHeight="false" outlineLevel="0" collapsed="false">
      <c r="A113" s="78" t="s">
        <v>1005</v>
      </c>
      <c r="B113" s="79" t="n">
        <v>-16.3971</v>
      </c>
      <c r="C113" s="79" t="n">
        <v>-68.1835</v>
      </c>
      <c r="D113" s="12" t="n">
        <v>4593.99461285977</v>
      </c>
      <c r="E113" s="78" t="s">
        <v>40</v>
      </c>
      <c r="F113" s="78" t="n">
        <v>0</v>
      </c>
      <c r="G113" s="78" t="n">
        <v>2.65</v>
      </c>
      <c r="H113" s="113" t="n">
        <v>0.95</v>
      </c>
      <c r="I113" s="78" t="n">
        <v>0</v>
      </c>
      <c r="J113" s="80" t="n">
        <v>1730000</v>
      </c>
      <c r="K113" s="80" t="n">
        <v>62000</v>
      </c>
      <c r="L113" s="78" t="s">
        <v>42</v>
      </c>
      <c r="M113" s="78" t="n">
        <v>0</v>
      </c>
      <c r="N113" s="78" t="n">
        <v>0</v>
      </c>
      <c r="O113" s="80" t="s">
        <v>42</v>
      </c>
      <c r="P113" s="53" t="n">
        <v>35.449</v>
      </c>
      <c r="Q113" s="53" t="n">
        <v>1.675</v>
      </c>
      <c r="R113" s="79"/>
      <c r="S113" s="79"/>
      <c r="T113" s="170"/>
      <c r="U113" s="114"/>
      <c r="V113" s="114"/>
      <c r="W113" s="78"/>
      <c r="X113" s="187"/>
      <c r="Y113" s="187"/>
      <c r="Z113" s="154"/>
      <c r="AA113" s="154"/>
      <c r="AB113" s="154"/>
      <c r="AC113" s="154"/>
      <c r="AE113" s="54"/>
      <c r="AF113" s="53"/>
      <c r="AG113" s="53"/>
      <c r="AH113" s="53"/>
      <c r="AI113" s="53"/>
      <c r="AJ113" s="53"/>
      <c r="AK113" s="53"/>
      <c r="AL113" s="53"/>
      <c r="AM113" s="53"/>
      <c r="AN113" s="53"/>
      <c r="AO113" s="53"/>
      <c r="AP113" s="53"/>
      <c r="AQ113" s="182"/>
      <c r="AR113" s="182"/>
      <c r="AS113" s="182"/>
      <c r="AT113" s="182"/>
      <c r="AU113" s="182"/>
      <c r="AV113" s="182"/>
      <c r="AW113" s="182"/>
      <c r="AX113" s="182"/>
      <c r="AY113" s="182"/>
      <c r="AZ113" s="182"/>
      <c r="BA113" s="182"/>
      <c r="BV113" s="182"/>
      <c r="BW113" s="182"/>
      <c r="BX113" s="182"/>
      <c r="BY113" s="182"/>
      <c r="BZ113" s="182"/>
      <c r="CA113" s="182"/>
      <c r="CB113" s="182"/>
      <c r="CC113" s="182"/>
      <c r="CD113" s="182"/>
      <c r="CE113" s="182"/>
      <c r="CF113" s="182"/>
    </row>
    <row r="114" s="177" customFormat="true" ht="15" hidden="false" customHeight="false" outlineLevel="0" collapsed="false">
      <c r="A114" s="148"/>
      <c r="B114" s="147"/>
      <c r="C114" s="147"/>
      <c r="D114" s="147"/>
      <c r="E114" s="148"/>
      <c r="F114" s="148"/>
      <c r="G114" s="148"/>
      <c r="H114" s="148"/>
      <c r="I114" s="148"/>
      <c r="J114" s="148"/>
      <c r="K114" s="148"/>
      <c r="L114" s="148"/>
      <c r="M114" s="220"/>
      <c r="N114" s="148"/>
      <c r="O114" s="148"/>
      <c r="P114" s="30"/>
      <c r="Q114" s="30"/>
      <c r="R114" s="147"/>
      <c r="S114" s="147"/>
      <c r="T114" s="148"/>
      <c r="U114" s="176"/>
      <c r="V114" s="176"/>
      <c r="W114" s="148"/>
      <c r="X114" s="196"/>
      <c r="Y114" s="272"/>
      <c r="Z114" s="273"/>
      <c r="AA114" s="273"/>
      <c r="AB114" s="274"/>
      <c r="AC114" s="275"/>
      <c r="AE114" s="198"/>
      <c r="AF114" s="194"/>
      <c r="AG114" s="194"/>
      <c r="AH114" s="194"/>
      <c r="AI114" s="194"/>
      <c r="AJ114" s="194"/>
      <c r="AK114" s="194"/>
      <c r="AL114" s="194"/>
      <c r="AM114" s="194"/>
      <c r="AN114" s="194"/>
      <c r="AO114" s="194"/>
      <c r="AP114" s="194"/>
      <c r="AQ114" s="199"/>
      <c r="AR114" s="199"/>
      <c r="AS114" s="199"/>
      <c r="AT114" s="199"/>
      <c r="AU114" s="199"/>
      <c r="AV114" s="199"/>
      <c r="AW114" s="199"/>
      <c r="AX114" s="199"/>
      <c r="AY114" s="199"/>
      <c r="AZ114" s="199"/>
      <c r="BA114" s="199"/>
      <c r="BV114" s="199"/>
      <c r="BW114" s="199"/>
      <c r="BX114" s="199"/>
      <c r="BY114" s="199"/>
      <c r="BZ114" s="199"/>
      <c r="CA114" s="199"/>
      <c r="CB114" s="199"/>
      <c r="CC114" s="199"/>
      <c r="CD114" s="199"/>
      <c r="CE114" s="199"/>
      <c r="CF114" s="199"/>
    </row>
    <row r="115" s="165" customFormat="true" ht="15" hidden="false" customHeight="false" outlineLevel="0" collapsed="false">
      <c r="A115" s="116" t="s">
        <v>1006</v>
      </c>
      <c r="B115" s="166"/>
      <c r="C115" s="169"/>
      <c r="D115" s="164"/>
      <c r="E115" s="164"/>
      <c r="F115" s="164"/>
      <c r="G115" s="164"/>
      <c r="H115" s="164"/>
      <c r="I115" s="164"/>
      <c r="J115" s="164"/>
      <c r="K115" s="164"/>
      <c r="L115" s="164"/>
      <c r="M115" s="164"/>
      <c r="N115" s="164"/>
      <c r="O115" s="164"/>
      <c r="P115" s="2"/>
      <c r="Q115" s="2"/>
      <c r="R115" s="164"/>
      <c r="T115" s="164"/>
      <c r="U115" s="41"/>
      <c r="V115" s="41"/>
      <c r="W115" s="164"/>
      <c r="X115" s="187"/>
      <c r="Y115" s="271"/>
      <c r="Z115" s="268"/>
      <c r="AA115" s="268"/>
      <c r="AB115" s="269"/>
      <c r="AC115" s="270"/>
      <c r="AE115" s="54"/>
      <c r="AF115" s="53"/>
      <c r="AG115" s="53"/>
      <c r="AH115" s="53"/>
      <c r="AI115" s="53"/>
      <c r="AJ115" s="53"/>
      <c r="AK115" s="53"/>
      <c r="AL115" s="53"/>
      <c r="AM115" s="53"/>
      <c r="AN115" s="53"/>
      <c r="AO115" s="53"/>
      <c r="AP115" s="53"/>
      <c r="AQ115" s="182"/>
      <c r="AR115" s="182"/>
      <c r="AS115" s="182"/>
      <c r="AT115" s="182"/>
      <c r="AU115" s="182"/>
      <c r="AV115" s="182"/>
      <c r="AW115" s="182"/>
      <c r="AX115" s="182"/>
      <c r="AY115" s="182"/>
      <c r="AZ115" s="182"/>
      <c r="BA115" s="182"/>
      <c r="BV115" s="182"/>
      <c r="BW115" s="182"/>
      <c r="BX115" s="182"/>
      <c r="BY115" s="182"/>
      <c r="BZ115" s="182"/>
      <c r="CA115" s="182"/>
      <c r="CB115" s="182"/>
      <c r="CC115" s="182"/>
      <c r="CD115" s="182"/>
      <c r="CE115" s="182"/>
      <c r="CF115" s="182"/>
    </row>
    <row r="116" s="165" customFormat="true" ht="15" hidden="false" customHeight="false" outlineLevel="0" collapsed="false">
      <c r="A116" s="209" t="s">
        <v>1007</v>
      </c>
      <c r="B116" s="166"/>
      <c r="C116" s="169"/>
      <c r="E116" s="164"/>
      <c r="P116" s="2"/>
      <c r="Q116" s="2"/>
      <c r="R116" s="164"/>
      <c r="T116" s="164"/>
      <c r="U116" s="41"/>
      <c r="V116" s="41"/>
      <c r="W116" s="164"/>
      <c r="X116" s="187"/>
      <c r="Y116" s="271"/>
      <c r="Z116" s="268"/>
      <c r="AA116" s="268"/>
      <c r="AB116" s="269"/>
      <c r="AC116" s="270"/>
      <c r="AE116" s="54"/>
      <c r="AF116" s="53"/>
      <c r="AG116" s="53"/>
      <c r="AH116" s="53"/>
      <c r="AI116" s="53"/>
      <c r="AJ116" s="53"/>
      <c r="AK116" s="53"/>
      <c r="AL116" s="53"/>
      <c r="AM116" s="53"/>
      <c r="AN116" s="53"/>
      <c r="AO116" s="53"/>
      <c r="AP116" s="53"/>
      <c r="AQ116" s="182"/>
      <c r="AR116" s="182"/>
      <c r="AS116" s="182"/>
      <c r="AT116" s="182"/>
      <c r="AU116" s="182"/>
      <c r="AV116" s="182"/>
      <c r="AW116" s="182"/>
      <c r="AX116" s="182"/>
      <c r="AY116" s="182"/>
      <c r="AZ116" s="182"/>
      <c r="BA116" s="182"/>
      <c r="BV116" s="182"/>
      <c r="BW116" s="182"/>
      <c r="BX116" s="182"/>
      <c r="BY116" s="182"/>
      <c r="BZ116" s="182"/>
      <c r="CA116" s="182"/>
      <c r="CB116" s="182"/>
      <c r="CC116" s="182"/>
      <c r="CD116" s="182"/>
      <c r="CE116" s="182"/>
      <c r="CF116" s="182"/>
    </row>
    <row r="117" s="165" customFormat="true" ht="15" hidden="false" customHeight="false" outlineLevel="0" collapsed="false">
      <c r="A117" s="164" t="s">
        <v>1008</v>
      </c>
      <c r="B117" s="166" t="n">
        <v>-17.31</v>
      </c>
      <c r="C117" s="166" t="n">
        <v>-66.13</v>
      </c>
      <c r="D117" s="164" t="n">
        <v>4174.99507933218</v>
      </c>
      <c r="E117" s="164" t="s">
        <v>40</v>
      </c>
      <c r="F117" s="164" t="n">
        <v>3</v>
      </c>
      <c r="G117" s="164" t="n">
        <v>2.7</v>
      </c>
      <c r="H117" s="164" t="n">
        <v>1</v>
      </c>
      <c r="I117" s="164" t="n">
        <v>0</v>
      </c>
      <c r="J117" s="164" t="n">
        <v>716310</v>
      </c>
      <c r="K117" s="164" t="n">
        <v>50860</v>
      </c>
      <c r="L117" s="164" t="s">
        <v>1009</v>
      </c>
      <c r="M117" s="164" t="n">
        <v>0</v>
      </c>
      <c r="N117" s="164" t="n">
        <v>0</v>
      </c>
      <c r="O117" s="164" t="s">
        <v>42</v>
      </c>
      <c r="P117" s="2" t="n">
        <v>19.75</v>
      </c>
      <c r="Q117" s="2" t="n">
        <v>1.531</v>
      </c>
      <c r="R117" s="166" t="n">
        <v>1</v>
      </c>
      <c r="S117" s="166" t="n">
        <v>1</v>
      </c>
      <c r="T117" s="78" t="n">
        <v>6</v>
      </c>
      <c r="U117" s="41" t="n">
        <f aca="false">AVERAGE(P117:P118)</f>
        <v>19.4435</v>
      </c>
      <c r="V117" s="20" t="n">
        <v>0.65127993801149</v>
      </c>
      <c r="W117" s="78" t="n">
        <v>29</v>
      </c>
      <c r="X117" s="187"/>
      <c r="Y117" s="271"/>
      <c r="Z117" s="268"/>
      <c r="AA117" s="268"/>
      <c r="AB117" s="269"/>
      <c r="AC117" s="270"/>
      <c r="AE117" s="54"/>
      <c r="AF117" s="53"/>
      <c r="AG117" s="53"/>
      <c r="AH117" s="53"/>
      <c r="AI117" s="53"/>
      <c r="AJ117" s="53"/>
      <c r="AK117" s="53"/>
      <c r="AL117" s="53"/>
      <c r="AM117" s="53"/>
      <c r="AN117" s="53"/>
      <c r="AO117" s="53"/>
      <c r="AP117" s="53"/>
      <c r="AQ117" s="182"/>
      <c r="AR117" s="182"/>
      <c r="AS117" s="182"/>
      <c r="AT117" s="182"/>
      <c r="AU117" s="182"/>
      <c r="AV117" s="182"/>
      <c r="AW117" s="182"/>
      <c r="AX117" s="182"/>
      <c r="AY117" s="182"/>
      <c r="AZ117" s="182"/>
      <c r="BA117" s="182"/>
      <c r="BV117" s="182"/>
      <c r="BW117" s="182"/>
      <c r="BX117" s="182"/>
      <c r="BY117" s="182"/>
      <c r="BZ117" s="182"/>
      <c r="CA117" s="182"/>
      <c r="CB117" s="182"/>
      <c r="CC117" s="182"/>
      <c r="CD117" s="182"/>
      <c r="CE117" s="182"/>
      <c r="CF117" s="182"/>
    </row>
    <row r="118" s="165" customFormat="true" ht="15" hidden="false" customHeight="false" outlineLevel="0" collapsed="false">
      <c r="A118" s="164" t="s">
        <v>1010</v>
      </c>
      <c r="B118" s="166" t="n">
        <v>-17.31</v>
      </c>
      <c r="C118" s="166" t="n">
        <v>-66.13</v>
      </c>
      <c r="D118" s="164" t="n">
        <v>4168.9950860494</v>
      </c>
      <c r="E118" s="164" t="s">
        <v>40</v>
      </c>
      <c r="F118" s="164" t="n">
        <v>3</v>
      </c>
      <c r="G118" s="164" t="n">
        <v>2.7</v>
      </c>
      <c r="H118" s="164" t="n">
        <v>1</v>
      </c>
      <c r="I118" s="164" t="n">
        <v>0</v>
      </c>
      <c r="J118" s="164" t="n">
        <v>684740</v>
      </c>
      <c r="K118" s="164" t="n">
        <v>28070</v>
      </c>
      <c r="L118" s="164" t="s">
        <v>1009</v>
      </c>
      <c r="M118" s="164" t="n">
        <v>0</v>
      </c>
      <c r="N118" s="164" t="n">
        <v>0</v>
      </c>
      <c r="O118" s="164" t="s">
        <v>42</v>
      </c>
      <c r="P118" s="2" t="n">
        <v>19.137</v>
      </c>
      <c r="Q118" s="2" t="n">
        <v>0.979</v>
      </c>
      <c r="R118" s="166"/>
      <c r="S118" s="166"/>
      <c r="T118" s="164"/>
      <c r="U118" s="41"/>
      <c r="V118" s="41"/>
      <c r="W118" s="164"/>
      <c r="X118" s="187"/>
      <c r="Y118" s="271"/>
      <c r="Z118" s="268"/>
      <c r="AA118" s="268"/>
      <c r="AB118" s="269"/>
      <c r="AC118" s="270"/>
      <c r="AE118" s="54"/>
      <c r="AF118" s="53"/>
      <c r="AG118" s="53"/>
      <c r="AH118" s="53"/>
      <c r="AI118" s="53"/>
      <c r="AJ118" s="53"/>
      <c r="AK118" s="53"/>
      <c r="AL118" s="53"/>
      <c r="AM118" s="53"/>
      <c r="AN118" s="53"/>
      <c r="AO118" s="53"/>
      <c r="AP118" s="53"/>
      <c r="AQ118" s="182"/>
      <c r="AR118" s="182"/>
      <c r="AS118" s="182"/>
      <c r="AT118" s="182"/>
      <c r="AU118" s="182"/>
      <c r="AV118" s="182"/>
      <c r="AW118" s="182"/>
      <c r="AX118" s="182"/>
      <c r="AY118" s="182"/>
      <c r="AZ118" s="182"/>
      <c r="BA118" s="182"/>
      <c r="BV118" s="182"/>
      <c r="BW118" s="182"/>
      <c r="BX118" s="182"/>
      <c r="BY118" s="182"/>
      <c r="BZ118" s="182"/>
      <c r="CA118" s="182"/>
      <c r="CB118" s="182"/>
      <c r="CC118" s="182"/>
      <c r="CD118" s="182"/>
      <c r="CE118" s="182"/>
      <c r="CF118" s="182"/>
    </row>
    <row r="119" s="165" customFormat="true" ht="15" hidden="false" customHeight="false" outlineLevel="0" collapsed="false">
      <c r="A119" s="164"/>
      <c r="B119" s="166"/>
      <c r="C119" s="166"/>
      <c r="D119" s="164"/>
      <c r="E119" s="164"/>
      <c r="F119" s="164"/>
      <c r="G119" s="164"/>
      <c r="H119" s="164"/>
      <c r="I119" s="164"/>
      <c r="J119" s="164"/>
      <c r="K119" s="164"/>
      <c r="L119" s="164"/>
      <c r="M119" s="164"/>
      <c r="N119" s="164"/>
      <c r="O119" s="164"/>
      <c r="P119" s="2"/>
      <c r="Q119" s="2"/>
      <c r="R119" s="166"/>
      <c r="S119" s="166"/>
      <c r="T119" s="168"/>
      <c r="U119" s="41"/>
      <c r="V119" s="41"/>
      <c r="W119" s="168"/>
      <c r="X119" s="187"/>
      <c r="Y119" s="271"/>
      <c r="Z119" s="268"/>
      <c r="AA119" s="268"/>
      <c r="AB119" s="269"/>
      <c r="AC119" s="270"/>
      <c r="AE119" s="54"/>
      <c r="AF119" s="53"/>
      <c r="AG119" s="53"/>
      <c r="AH119" s="53"/>
      <c r="AI119" s="53"/>
      <c r="AJ119" s="53"/>
      <c r="AK119" s="53"/>
      <c r="AL119" s="53"/>
      <c r="AM119" s="53"/>
      <c r="AN119" s="53"/>
      <c r="AO119" s="53"/>
      <c r="AP119" s="53"/>
      <c r="AQ119" s="182"/>
      <c r="AR119" s="182"/>
      <c r="AS119" s="182"/>
      <c r="AT119" s="182"/>
      <c r="AU119" s="182"/>
      <c r="AV119" s="182"/>
      <c r="AW119" s="182"/>
      <c r="AX119" s="182"/>
      <c r="AY119" s="182"/>
      <c r="AZ119" s="182"/>
      <c r="BA119" s="182"/>
      <c r="BV119" s="182"/>
      <c r="BW119" s="182"/>
      <c r="BX119" s="182"/>
      <c r="BY119" s="182"/>
      <c r="BZ119" s="182"/>
      <c r="CA119" s="182"/>
      <c r="CB119" s="182"/>
      <c r="CC119" s="182"/>
      <c r="CD119" s="182"/>
      <c r="CE119" s="182"/>
      <c r="CF119" s="182"/>
    </row>
    <row r="120" s="165" customFormat="true" ht="15" hidden="false" customHeight="false" outlineLevel="0" collapsed="false">
      <c r="A120" s="164" t="s">
        <v>1011</v>
      </c>
      <c r="B120" s="166" t="n">
        <v>-17.31</v>
      </c>
      <c r="C120" s="166" t="n">
        <v>-66.13</v>
      </c>
      <c r="D120" s="164" t="n">
        <v>4146.99511068822</v>
      </c>
      <c r="E120" s="164" t="s">
        <v>40</v>
      </c>
      <c r="F120" s="164" t="n">
        <v>4</v>
      </c>
      <c r="G120" s="164" t="n">
        <v>2.7</v>
      </c>
      <c r="H120" s="164" t="n">
        <v>1</v>
      </c>
      <c r="I120" s="164" t="n">
        <v>0</v>
      </c>
      <c r="J120" s="164" t="n">
        <v>582150</v>
      </c>
      <c r="K120" s="164" t="n">
        <v>24450</v>
      </c>
      <c r="L120" s="164" t="s">
        <v>1009</v>
      </c>
      <c r="M120" s="164" t="n">
        <v>0</v>
      </c>
      <c r="N120" s="164" t="n">
        <v>0</v>
      </c>
      <c r="O120" s="164" t="s">
        <v>42</v>
      </c>
      <c r="P120" s="2" t="n">
        <v>16.859</v>
      </c>
      <c r="Q120" s="2" t="n">
        <v>0.875</v>
      </c>
      <c r="R120" s="166" t="n">
        <v>0.953488372093023</v>
      </c>
      <c r="S120" s="166" t="n">
        <f aca="false">(4330-3850)/(4330-3800)</f>
        <v>0.905660377358491</v>
      </c>
      <c r="T120" s="164" t="n">
        <v>6</v>
      </c>
      <c r="U120" s="41" t="n">
        <f aca="false">AVERAGE(P120:P121)</f>
        <v>16.82</v>
      </c>
      <c r="V120" s="20" t="n">
        <v>0.424101697709406</v>
      </c>
      <c r="W120" s="78" t="n">
        <v>29</v>
      </c>
      <c r="X120" s="187"/>
      <c r="Y120" s="271"/>
      <c r="Z120" s="268"/>
      <c r="AA120" s="268"/>
      <c r="AB120" s="269"/>
      <c r="AC120" s="270"/>
      <c r="AE120" s="54"/>
      <c r="AF120" s="53"/>
      <c r="AG120" s="53"/>
      <c r="AH120" s="53"/>
      <c r="AI120" s="53"/>
      <c r="AJ120" s="53"/>
      <c r="AK120" s="53"/>
      <c r="AL120" s="53"/>
      <c r="AM120" s="53"/>
      <c r="AN120" s="53"/>
      <c r="AO120" s="53"/>
      <c r="AP120" s="53"/>
      <c r="AQ120" s="182"/>
      <c r="AR120" s="182"/>
      <c r="AS120" s="182"/>
      <c r="AT120" s="182"/>
      <c r="AU120" s="182"/>
      <c r="AV120" s="182"/>
      <c r="AW120" s="182"/>
      <c r="AX120" s="182"/>
      <c r="AY120" s="182"/>
      <c r="AZ120" s="182"/>
      <c r="BA120" s="182"/>
      <c r="BV120" s="182"/>
      <c r="BW120" s="182"/>
      <c r="BX120" s="182"/>
      <c r="BY120" s="182"/>
      <c r="BZ120" s="182"/>
      <c r="CA120" s="182"/>
      <c r="CB120" s="182"/>
      <c r="CC120" s="182"/>
      <c r="CD120" s="182"/>
      <c r="CE120" s="182"/>
      <c r="CF120" s="182"/>
    </row>
    <row r="121" s="165" customFormat="true" ht="15" hidden="false" customHeight="false" outlineLevel="0" collapsed="false">
      <c r="A121" s="164" t="s">
        <v>1012</v>
      </c>
      <c r="B121" s="166" t="n">
        <v>-17.31</v>
      </c>
      <c r="C121" s="166" t="n">
        <v>-66.13</v>
      </c>
      <c r="D121" s="164" t="n">
        <v>4155.99510060699</v>
      </c>
      <c r="E121" s="164" t="s">
        <v>40</v>
      </c>
      <c r="F121" s="164" t="n">
        <v>3</v>
      </c>
      <c r="G121" s="164" t="n">
        <v>2.7</v>
      </c>
      <c r="H121" s="164" t="n">
        <v>1</v>
      </c>
      <c r="I121" s="164" t="n">
        <v>0</v>
      </c>
      <c r="J121" s="164" t="n">
        <v>586800</v>
      </c>
      <c r="K121" s="164" t="n">
        <v>28170</v>
      </c>
      <c r="L121" s="164" t="s">
        <v>1009</v>
      </c>
      <c r="M121" s="164" t="n">
        <v>0</v>
      </c>
      <c r="N121" s="164" t="n">
        <v>0</v>
      </c>
      <c r="O121" s="164" t="s">
        <v>42</v>
      </c>
      <c r="P121" s="2" t="n">
        <v>16.781</v>
      </c>
      <c r="Q121" s="2" t="n">
        <v>0.955</v>
      </c>
      <c r="R121" s="166"/>
      <c r="S121" s="166"/>
      <c r="T121" s="164"/>
      <c r="U121" s="41"/>
      <c r="V121" s="41"/>
      <c r="W121" s="164"/>
      <c r="X121" s="187"/>
      <c r="Y121" s="271"/>
      <c r="Z121" s="268"/>
      <c r="AA121" s="268"/>
      <c r="AB121" s="269"/>
      <c r="AC121" s="270"/>
      <c r="AE121" s="54"/>
      <c r="AF121" s="53"/>
      <c r="AG121" s="53"/>
      <c r="AH121" s="53"/>
      <c r="AI121" s="53"/>
      <c r="AJ121" s="53"/>
      <c r="AK121" s="53"/>
      <c r="AL121" s="53"/>
      <c r="AM121" s="53"/>
      <c r="AN121" s="53"/>
      <c r="AO121" s="53"/>
      <c r="AP121" s="53"/>
      <c r="AQ121" s="182"/>
      <c r="AR121" s="182"/>
      <c r="AS121" s="182"/>
      <c r="AT121" s="182"/>
      <c r="AU121" s="182"/>
      <c r="AV121" s="182"/>
      <c r="AW121" s="182"/>
      <c r="AX121" s="182"/>
      <c r="AY121" s="182"/>
      <c r="AZ121" s="182"/>
      <c r="BA121" s="182"/>
      <c r="BV121" s="182"/>
      <c r="BW121" s="182"/>
      <c r="BX121" s="182"/>
      <c r="BY121" s="182"/>
      <c r="BZ121" s="182"/>
      <c r="CA121" s="182"/>
      <c r="CB121" s="182"/>
      <c r="CC121" s="182"/>
      <c r="CD121" s="182"/>
      <c r="CE121" s="182"/>
      <c r="CF121" s="182"/>
    </row>
    <row r="122" s="165" customFormat="true" ht="15" hidden="false" customHeight="false" outlineLevel="0" collapsed="false">
      <c r="A122" s="164"/>
      <c r="B122" s="166"/>
      <c r="C122" s="166"/>
      <c r="D122" s="164"/>
      <c r="E122" s="164"/>
      <c r="F122" s="164"/>
      <c r="G122" s="164"/>
      <c r="H122" s="164"/>
      <c r="I122" s="164"/>
      <c r="J122" s="164"/>
      <c r="K122" s="164"/>
      <c r="L122" s="164"/>
      <c r="M122" s="164"/>
      <c r="N122" s="164"/>
      <c r="O122" s="164"/>
      <c r="P122" s="2"/>
      <c r="Q122" s="2"/>
      <c r="R122" s="166"/>
      <c r="S122" s="166"/>
      <c r="T122" s="168"/>
      <c r="U122" s="41"/>
      <c r="V122" s="41"/>
      <c r="W122" s="168"/>
      <c r="X122" s="187"/>
      <c r="Y122" s="271"/>
      <c r="Z122" s="268"/>
      <c r="AA122" s="268"/>
      <c r="AB122" s="269"/>
      <c r="AC122" s="270"/>
      <c r="AE122" s="54"/>
      <c r="AF122" s="53"/>
      <c r="AG122" s="53"/>
      <c r="AH122" s="53"/>
      <c r="AI122" s="53"/>
      <c r="AJ122" s="53"/>
      <c r="AK122" s="53"/>
      <c r="AL122" s="53"/>
      <c r="AM122" s="53"/>
      <c r="AN122" s="53"/>
      <c r="AO122" s="53"/>
      <c r="AP122" s="53"/>
      <c r="AQ122" s="182"/>
      <c r="AR122" s="182"/>
      <c r="AS122" s="182"/>
      <c r="AT122" s="182"/>
      <c r="AU122" s="182"/>
      <c r="AV122" s="182"/>
      <c r="AW122" s="182"/>
      <c r="AX122" s="182"/>
      <c r="AY122" s="182"/>
      <c r="AZ122" s="182"/>
      <c r="BA122" s="182"/>
      <c r="BV122" s="182"/>
      <c r="BW122" s="182"/>
      <c r="BX122" s="182"/>
      <c r="BY122" s="182"/>
      <c r="BZ122" s="182"/>
      <c r="CA122" s="182"/>
      <c r="CB122" s="182"/>
      <c r="CC122" s="182"/>
      <c r="CD122" s="182"/>
      <c r="CE122" s="182"/>
      <c r="CF122" s="182"/>
    </row>
    <row r="123" s="165" customFormat="true" ht="15" hidden="false" customHeight="false" outlineLevel="0" collapsed="false">
      <c r="A123" s="164" t="s">
        <v>1013</v>
      </c>
      <c r="B123" s="166" t="n">
        <v>-17.3</v>
      </c>
      <c r="C123" s="166" t="n">
        <v>-66.13</v>
      </c>
      <c r="D123" s="164" t="n">
        <v>4127.99513197858</v>
      </c>
      <c r="E123" s="164" t="s">
        <v>40</v>
      </c>
      <c r="F123" s="164" t="n">
        <v>2</v>
      </c>
      <c r="G123" s="164" t="n">
        <v>2.7</v>
      </c>
      <c r="H123" s="164" t="n">
        <v>1</v>
      </c>
      <c r="I123" s="164" t="n">
        <v>0</v>
      </c>
      <c r="J123" s="164" t="n">
        <v>520060</v>
      </c>
      <c r="K123" s="164" t="n">
        <v>22360</v>
      </c>
      <c r="L123" s="164" t="s">
        <v>1009</v>
      </c>
      <c r="M123" s="164" t="n">
        <v>0</v>
      </c>
      <c r="N123" s="164" t="n">
        <v>0</v>
      </c>
      <c r="O123" s="164" t="s">
        <v>42</v>
      </c>
      <c r="P123" s="2" t="n">
        <v>15.029</v>
      </c>
      <c r="Q123" s="2" t="n">
        <v>0.792</v>
      </c>
      <c r="R123" s="166" t="n">
        <v>0.441860465116279</v>
      </c>
      <c r="S123" s="166" t="n">
        <f aca="false">(4330-4070)/(4330-3800)</f>
        <v>0.490566037735849</v>
      </c>
      <c r="T123" s="164" t="n">
        <v>6</v>
      </c>
      <c r="U123" s="41" t="n">
        <f aca="false">AVERAGE(P123:P124)</f>
        <v>15.081</v>
      </c>
      <c r="V123" s="20" t="n">
        <v>0.384129991832192</v>
      </c>
      <c r="W123" s="78" t="n">
        <v>29</v>
      </c>
      <c r="X123" s="187"/>
      <c r="Y123" s="271"/>
      <c r="Z123" s="268"/>
      <c r="AA123" s="268"/>
      <c r="AB123" s="269"/>
      <c r="AC123" s="270"/>
      <c r="AE123" s="54"/>
      <c r="AF123" s="53"/>
      <c r="AG123" s="53"/>
      <c r="AH123" s="53"/>
      <c r="AI123" s="53"/>
      <c r="AJ123" s="53"/>
      <c r="AK123" s="53"/>
      <c r="AL123" s="53"/>
      <c r="AM123" s="53"/>
      <c r="AN123" s="53"/>
      <c r="AO123" s="53"/>
      <c r="AP123" s="53"/>
      <c r="AQ123" s="182"/>
      <c r="AR123" s="182"/>
      <c r="AS123" s="182"/>
      <c r="AT123" s="182"/>
      <c r="AU123" s="182"/>
      <c r="AV123" s="182"/>
      <c r="AW123" s="182"/>
      <c r="AX123" s="182"/>
      <c r="AY123" s="182"/>
      <c r="AZ123" s="182"/>
      <c r="BA123" s="182"/>
      <c r="BV123" s="182"/>
      <c r="BW123" s="182"/>
      <c r="BX123" s="182"/>
      <c r="BY123" s="182"/>
      <c r="BZ123" s="182"/>
      <c r="CA123" s="182"/>
      <c r="CB123" s="182"/>
      <c r="CC123" s="182"/>
      <c r="CD123" s="182"/>
      <c r="CE123" s="182"/>
      <c r="CF123" s="182"/>
    </row>
    <row r="124" s="165" customFormat="true" ht="15" hidden="false" customHeight="false" outlineLevel="0" collapsed="false">
      <c r="A124" s="164" t="s">
        <v>1014</v>
      </c>
      <c r="B124" s="166" t="n">
        <v>-17.29</v>
      </c>
      <c r="C124" s="166" t="n">
        <v>-66.13</v>
      </c>
      <c r="D124" s="164" t="n">
        <v>4139.99511853081</v>
      </c>
      <c r="E124" s="164" t="s">
        <v>40</v>
      </c>
      <c r="F124" s="164" t="n">
        <v>5</v>
      </c>
      <c r="G124" s="164" t="n">
        <v>2.7</v>
      </c>
      <c r="H124" s="164" t="n">
        <v>1</v>
      </c>
      <c r="I124" s="164" t="n">
        <v>0</v>
      </c>
      <c r="J124" s="164" t="n">
        <v>514080</v>
      </c>
      <c r="K124" s="164" t="n">
        <v>28270</v>
      </c>
      <c r="L124" s="164" t="s">
        <v>1009</v>
      </c>
      <c r="M124" s="164" t="n">
        <v>0</v>
      </c>
      <c r="N124" s="164" t="n">
        <v>0</v>
      </c>
      <c r="O124" s="164" t="s">
        <v>42</v>
      </c>
      <c r="P124" s="2" t="n">
        <v>15.133</v>
      </c>
      <c r="Q124" s="2" t="n">
        <v>0.953</v>
      </c>
      <c r="R124" s="166"/>
      <c r="S124" s="166"/>
      <c r="T124" s="164"/>
      <c r="U124" s="41"/>
      <c r="V124" s="41"/>
      <c r="W124" s="164"/>
      <c r="X124" s="187"/>
      <c r="Y124" s="271"/>
      <c r="Z124" s="268"/>
      <c r="AA124" s="268"/>
      <c r="AB124" s="269"/>
      <c r="AC124" s="270"/>
      <c r="AE124" s="54"/>
      <c r="AF124" s="53"/>
      <c r="AG124" s="53"/>
      <c r="AH124" s="53"/>
      <c r="AI124" s="53"/>
      <c r="AJ124" s="53"/>
      <c r="AK124" s="53"/>
      <c r="AL124" s="53"/>
      <c r="AM124" s="53"/>
      <c r="AN124" s="53"/>
      <c r="AO124" s="53"/>
      <c r="AP124" s="53"/>
      <c r="AQ124" s="182"/>
      <c r="AR124" s="182"/>
      <c r="AS124" s="182"/>
      <c r="AT124" s="182"/>
      <c r="AU124" s="182"/>
      <c r="AV124" s="182"/>
      <c r="AW124" s="182"/>
      <c r="AX124" s="182"/>
      <c r="AY124" s="182"/>
      <c r="AZ124" s="182"/>
      <c r="BA124" s="182"/>
      <c r="BV124" s="182"/>
      <c r="BW124" s="182"/>
      <c r="BX124" s="182"/>
      <c r="BY124" s="182"/>
      <c r="BZ124" s="182"/>
      <c r="CA124" s="182"/>
      <c r="CB124" s="182"/>
      <c r="CC124" s="182"/>
      <c r="CD124" s="182"/>
      <c r="CE124" s="182"/>
      <c r="CF124" s="182"/>
    </row>
    <row r="125" s="165" customFormat="true" ht="15" hidden="false" customHeight="false" outlineLevel="0" collapsed="false">
      <c r="A125" s="164"/>
      <c r="B125" s="166"/>
      <c r="C125" s="166"/>
      <c r="D125" s="164"/>
      <c r="E125" s="164"/>
      <c r="F125" s="164"/>
      <c r="G125" s="164"/>
      <c r="H125" s="164"/>
      <c r="I125" s="164"/>
      <c r="J125" s="164"/>
      <c r="K125" s="164"/>
      <c r="L125" s="164"/>
      <c r="M125" s="164"/>
      <c r="N125" s="164"/>
      <c r="O125" s="164"/>
      <c r="P125" s="2"/>
      <c r="Q125" s="2"/>
      <c r="R125" s="166"/>
      <c r="S125" s="166"/>
      <c r="T125" s="168"/>
      <c r="U125" s="41"/>
      <c r="V125" s="41"/>
      <c r="W125" s="168"/>
      <c r="X125" s="187"/>
      <c r="Y125" s="271"/>
      <c r="Z125" s="268"/>
      <c r="AA125" s="268"/>
      <c r="AB125" s="269"/>
      <c r="AC125" s="270"/>
      <c r="AE125" s="54"/>
      <c r="AF125" s="53"/>
      <c r="AG125" s="53"/>
      <c r="AH125" s="53"/>
      <c r="AI125" s="53"/>
      <c r="AJ125" s="53"/>
      <c r="AK125" s="53"/>
      <c r="AL125" s="53"/>
      <c r="AM125" s="53"/>
      <c r="AN125" s="53"/>
      <c r="AO125" s="53"/>
      <c r="AP125" s="53"/>
      <c r="AQ125" s="182"/>
      <c r="AR125" s="182"/>
      <c r="AS125" s="182"/>
      <c r="AT125" s="182"/>
      <c r="AU125" s="182"/>
      <c r="AV125" s="182"/>
      <c r="AW125" s="182"/>
      <c r="AX125" s="182"/>
      <c r="AY125" s="182"/>
      <c r="AZ125" s="182"/>
      <c r="BA125" s="182"/>
      <c r="BV125" s="182"/>
      <c r="BW125" s="182"/>
      <c r="BX125" s="182"/>
      <c r="BY125" s="182"/>
      <c r="BZ125" s="182"/>
      <c r="CA125" s="182"/>
      <c r="CB125" s="182"/>
      <c r="CC125" s="182"/>
      <c r="CD125" s="182"/>
      <c r="CE125" s="182"/>
      <c r="CF125" s="182"/>
    </row>
    <row r="126" s="165" customFormat="true" ht="15" hidden="false" customHeight="false" outlineLevel="0" collapsed="false">
      <c r="A126" s="164" t="s">
        <v>1015</v>
      </c>
      <c r="B126" s="166" t="n">
        <v>-17.3</v>
      </c>
      <c r="C126" s="166" t="n">
        <v>-66.13</v>
      </c>
      <c r="D126" s="164" t="n">
        <v>4101.99516112986</v>
      </c>
      <c r="E126" s="164" t="s">
        <v>40</v>
      </c>
      <c r="F126" s="164" t="n">
        <v>4</v>
      </c>
      <c r="G126" s="164" t="n">
        <v>2.7</v>
      </c>
      <c r="H126" s="164" t="n">
        <v>1</v>
      </c>
      <c r="I126" s="164" t="n">
        <v>0</v>
      </c>
      <c r="J126" s="164" t="n">
        <v>498540</v>
      </c>
      <c r="K126" s="164" t="n">
        <v>15450</v>
      </c>
      <c r="L126" s="164" t="s">
        <v>1009</v>
      </c>
      <c r="M126" s="164" t="n">
        <v>0</v>
      </c>
      <c r="N126" s="164" t="n">
        <v>0</v>
      </c>
      <c r="O126" s="164" t="s">
        <v>42</v>
      </c>
      <c r="P126" s="2" t="n">
        <v>14.86</v>
      </c>
      <c r="Q126" s="2" t="n">
        <v>0.645</v>
      </c>
      <c r="R126" s="166" t="n">
        <v>0.325581395348837</v>
      </c>
      <c r="S126" s="166" t="n">
        <f aca="false">(4330-4100)/(4330-3800)</f>
        <v>0.433962264150943</v>
      </c>
      <c r="T126" s="164" t="n">
        <v>6</v>
      </c>
      <c r="U126" s="41" t="n">
        <f aca="false">AVERAGE(P126:P127)</f>
        <v>14.552</v>
      </c>
      <c r="V126" s="20" t="n">
        <v>0.567519550324039</v>
      </c>
      <c r="W126" s="78" t="n">
        <v>29</v>
      </c>
      <c r="X126" s="187"/>
      <c r="Y126" s="271"/>
      <c r="Z126" s="268"/>
      <c r="AA126" s="268"/>
      <c r="AB126" s="269"/>
      <c r="AC126" s="270"/>
      <c r="AE126" s="54"/>
      <c r="AF126" s="53"/>
      <c r="AG126" s="53"/>
      <c r="AH126" s="53"/>
      <c r="AI126" s="53"/>
      <c r="AJ126" s="53"/>
      <c r="AK126" s="53"/>
      <c r="AL126" s="53"/>
      <c r="AM126" s="53"/>
      <c r="AN126" s="53"/>
      <c r="AO126" s="53"/>
      <c r="AP126" s="53"/>
      <c r="AQ126" s="182"/>
      <c r="AR126" s="182"/>
      <c r="AS126" s="182"/>
      <c r="AT126" s="182"/>
      <c r="AU126" s="182"/>
      <c r="AV126" s="182"/>
      <c r="AW126" s="182"/>
      <c r="AX126" s="182"/>
      <c r="AY126" s="182"/>
      <c r="AZ126" s="182"/>
      <c r="BA126" s="182"/>
      <c r="BV126" s="182"/>
      <c r="BW126" s="182"/>
      <c r="BX126" s="182"/>
      <c r="BY126" s="182"/>
      <c r="BZ126" s="182"/>
      <c r="CA126" s="182"/>
      <c r="CB126" s="182"/>
      <c r="CC126" s="182"/>
      <c r="CD126" s="182"/>
      <c r="CE126" s="182"/>
      <c r="CF126" s="182"/>
    </row>
    <row r="127" s="165" customFormat="true" ht="15" hidden="false" customHeight="false" outlineLevel="0" collapsed="false">
      <c r="A127" s="164" t="s">
        <v>1016</v>
      </c>
      <c r="B127" s="166" t="n">
        <v>-17.3</v>
      </c>
      <c r="C127" s="166" t="n">
        <v>-66.13</v>
      </c>
      <c r="D127" s="164" t="n">
        <v>4111.99514991549</v>
      </c>
      <c r="E127" s="164" t="s">
        <v>40</v>
      </c>
      <c r="F127" s="164" t="n">
        <v>2</v>
      </c>
      <c r="G127" s="164" t="n">
        <v>2.7</v>
      </c>
      <c r="H127" s="164" t="n">
        <v>1</v>
      </c>
      <c r="I127" s="164" t="n">
        <v>0</v>
      </c>
      <c r="J127" s="164" t="n">
        <v>486760</v>
      </c>
      <c r="K127" s="164" t="n">
        <v>42840</v>
      </c>
      <c r="L127" s="164" t="s">
        <v>1009</v>
      </c>
      <c r="M127" s="164" t="n">
        <v>0</v>
      </c>
      <c r="N127" s="164" t="n">
        <v>0</v>
      </c>
      <c r="O127" s="164" t="s">
        <v>42</v>
      </c>
      <c r="P127" s="2" t="n">
        <v>14.244</v>
      </c>
      <c r="Q127" s="2" t="n">
        <v>1.33</v>
      </c>
      <c r="R127" s="166"/>
      <c r="S127" s="166"/>
      <c r="T127" s="164"/>
      <c r="U127" s="41"/>
      <c r="V127" s="41"/>
      <c r="W127" s="164"/>
      <c r="X127" s="187"/>
      <c r="Y127" s="271"/>
      <c r="Z127" s="268"/>
      <c r="AA127" s="268"/>
      <c r="AB127" s="269"/>
      <c r="AC127" s="270"/>
      <c r="AE127" s="54"/>
      <c r="AF127" s="53"/>
      <c r="AG127" s="53"/>
      <c r="AH127" s="53"/>
      <c r="AI127" s="53"/>
      <c r="AJ127" s="53"/>
      <c r="AK127" s="53"/>
      <c r="AL127" s="53"/>
      <c r="AM127" s="53"/>
      <c r="AN127" s="53"/>
      <c r="AO127" s="53"/>
      <c r="AP127" s="53"/>
      <c r="AQ127" s="182"/>
      <c r="AR127" s="182"/>
      <c r="AS127" s="182"/>
      <c r="AT127" s="182"/>
      <c r="AU127" s="182"/>
      <c r="AV127" s="182"/>
      <c r="AW127" s="182"/>
      <c r="AX127" s="182"/>
      <c r="AY127" s="182"/>
      <c r="AZ127" s="182"/>
      <c r="BA127" s="182"/>
      <c r="BV127" s="182"/>
      <c r="BW127" s="182"/>
      <c r="BX127" s="182"/>
      <c r="BY127" s="182"/>
      <c r="BZ127" s="182"/>
      <c r="CA127" s="182"/>
      <c r="CB127" s="182"/>
      <c r="CC127" s="182"/>
      <c r="CD127" s="182"/>
      <c r="CE127" s="182"/>
      <c r="CF127" s="182"/>
    </row>
    <row r="128" s="165" customFormat="true" ht="15" hidden="false" customHeight="false" outlineLevel="0" collapsed="false">
      <c r="A128" s="164"/>
      <c r="B128" s="166"/>
      <c r="C128" s="166"/>
      <c r="D128" s="164"/>
      <c r="E128" s="164"/>
      <c r="F128" s="164"/>
      <c r="G128" s="164"/>
      <c r="H128" s="164"/>
      <c r="I128" s="164"/>
      <c r="J128" s="164"/>
      <c r="K128" s="164"/>
      <c r="L128" s="164"/>
      <c r="M128" s="164"/>
      <c r="N128" s="164"/>
      <c r="O128" s="164"/>
      <c r="P128" s="2"/>
      <c r="Q128" s="2"/>
      <c r="R128" s="166"/>
      <c r="S128" s="166"/>
      <c r="T128" s="168"/>
      <c r="U128" s="41"/>
      <c r="V128" s="41"/>
      <c r="W128" s="168"/>
      <c r="X128" s="187"/>
      <c r="Y128" s="271"/>
      <c r="Z128" s="268"/>
      <c r="AA128" s="268"/>
      <c r="AB128" s="269"/>
      <c r="AC128" s="270"/>
      <c r="AE128" s="54"/>
      <c r="AF128" s="53"/>
      <c r="AG128" s="53"/>
      <c r="AH128" s="53"/>
      <c r="AI128" s="53"/>
      <c r="AJ128" s="53"/>
      <c r="AK128" s="53"/>
      <c r="AL128" s="53"/>
      <c r="AM128" s="53"/>
      <c r="AN128" s="53"/>
      <c r="AO128" s="53"/>
      <c r="AP128" s="53"/>
      <c r="AQ128" s="182"/>
      <c r="AR128" s="182"/>
      <c r="AS128" s="182"/>
      <c r="AT128" s="182"/>
      <c r="AU128" s="182"/>
      <c r="AV128" s="182"/>
      <c r="AW128" s="182"/>
      <c r="AX128" s="182"/>
      <c r="AY128" s="182"/>
      <c r="AZ128" s="182"/>
      <c r="BA128" s="182"/>
      <c r="BV128" s="182"/>
      <c r="BW128" s="182"/>
      <c r="BX128" s="182"/>
      <c r="BY128" s="182"/>
      <c r="BZ128" s="182"/>
      <c r="CA128" s="182"/>
      <c r="CB128" s="182"/>
      <c r="CC128" s="182"/>
      <c r="CD128" s="182"/>
      <c r="CE128" s="182"/>
      <c r="CF128" s="182"/>
    </row>
    <row r="129" s="165" customFormat="true" ht="15" hidden="false" customHeight="false" outlineLevel="0" collapsed="false">
      <c r="A129" s="164" t="s">
        <v>1017</v>
      </c>
      <c r="B129" s="166" t="n">
        <v>-17.28</v>
      </c>
      <c r="C129" s="166" t="n">
        <v>-66.11</v>
      </c>
      <c r="D129" s="164" t="n">
        <v>4329.99490616948</v>
      </c>
      <c r="E129" s="164" t="s">
        <v>40</v>
      </c>
      <c r="F129" s="164" t="n">
        <v>2</v>
      </c>
      <c r="G129" s="164" t="n">
        <v>2.7</v>
      </c>
      <c r="H129" s="164" t="n">
        <v>1</v>
      </c>
      <c r="I129" s="164" t="n">
        <v>0</v>
      </c>
      <c r="J129" s="164" t="n">
        <v>488750</v>
      </c>
      <c r="K129" s="164" t="n">
        <v>27370</v>
      </c>
      <c r="L129" s="164" t="s">
        <v>1009</v>
      </c>
      <c r="M129" s="164" t="n">
        <v>0</v>
      </c>
      <c r="N129" s="164" t="n">
        <v>0</v>
      </c>
      <c r="O129" s="164" t="s">
        <v>42</v>
      </c>
      <c r="P129" s="2" t="n">
        <v>12.831</v>
      </c>
      <c r="Q129" s="2" t="n">
        <v>0.819</v>
      </c>
      <c r="R129" s="166" t="n">
        <v>0.01</v>
      </c>
      <c r="S129" s="166" t="n">
        <f aca="false">(4330-4330)/(4330-3800)</f>
        <v>0</v>
      </c>
      <c r="T129" s="164" t="n">
        <v>6</v>
      </c>
      <c r="U129" s="41" t="n">
        <f aca="false">AVERAGE(P129:P130)</f>
        <v>11.8185</v>
      </c>
      <c r="V129" s="20" t="n">
        <v>1.4620569718401</v>
      </c>
      <c r="W129" s="78" t="n">
        <v>29</v>
      </c>
      <c r="X129" s="187"/>
      <c r="Y129" s="271"/>
      <c r="Z129" s="268"/>
      <c r="AA129" s="268"/>
      <c r="AB129" s="269"/>
      <c r="AC129" s="270"/>
      <c r="AE129" s="54"/>
      <c r="AF129" s="53"/>
      <c r="AG129" s="53"/>
      <c r="AH129" s="53"/>
      <c r="AI129" s="53"/>
      <c r="AJ129" s="53"/>
      <c r="AK129" s="53"/>
      <c r="AL129" s="53"/>
      <c r="AM129" s="53"/>
      <c r="AN129" s="53"/>
      <c r="AO129" s="53"/>
      <c r="AP129" s="53"/>
      <c r="AQ129" s="182"/>
      <c r="AR129" s="182"/>
      <c r="AS129" s="182"/>
      <c r="AT129" s="182"/>
      <c r="AU129" s="182"/>
      <c r="AV129" s="182"/>
      <c r="AW129" s="182"/>
      <c r="AX129" s="182"/>
      <c r="AY129" s="182"/>
      <c r="AZ129" s="182"/>
      <c r="BA129" s="182"/>
      <c r="BV129" s="182"/>
      <c r="BW129" s="182"/>
      <c r="BX129" s="182"/>
      <c r="BY129" s="182"/>
      <c r="BZ129" s="182"/>
      <c r="CA129" s="182"/>
      <c r="CB129" s="182"/>
      <c r="CC129" s="182"/>
      <c r="CD129" s="182"/>
      <c r="CE129" s="182"/>
      <c r="CF129" s="182"/>
    </row>
    <row r="130" s="165" customFormat="true" ht="15" hidden="false" customHeight="false" outlineLevel="0" collapsed="false">
      <c r="A130" s="164" t="s">
        <v>1018</v>
      </c>
      <c r="B130" s="166" t="n">
        <v>-17.28</v>
      </c>
      <c r="C130" s="166" t="n">
        <v>-66.11</v>
      </c>
      <c r="D130" s="164" t="n">
        <v>4329.99490616948</v>
      </c>
      <c r="E130" s="164" t="s">
        <v>40</v>
      </c>
      <c r="F130" s="164" t="n">
        <v>1</v>
      </c>
      <c r="G130" s="164" t="n">
        <v>2.7</v>
      </c>
      <c r="H130" s="164" t="n">
        <v>1</v>
      </c>
      <c r="I130" s="164" t="n">
        <v>0</v>
      </c>
      <c r="J130" s="164" t="n">
        <v>419440</v>
      </c>
      <c r="K130" s="164" t="n">
        <v>22650</v>
      </c>
      <c r="L130" s="164" t="s">
        <v>1009</v>
      </c>
      <c r="M130" s="164" t="n">
        <v>0</v>
      </c>
      <c r="N130" s="164" t="n">
        <v>0</v>
      </c>
      <c r="O130" s="164" t="s">
        <v>42</v>
      </c>
      <c r="P130" s="2" t="n">
        <v>10.806</v>
      </c>
      <c r="Q130" s="2" t="n">
        <v>0.67</v>
      </c>
      <c r="R130" s="166"/>
      <c r="S130" s="166"/>
      <c r="T130" s="164"/>
      <c r="U130" s="41"/>
      <c r="V130" s="41"/>
      <c r="W130" s="164"/>
      <c r="X130" s="187"/>
      <c r="Y130" s="271"/>
      <c r="Z130" s="268"/>
      <c r="AA130" s="268"/>
      <c r="AB130" s="269"/>
      <c r="AC130" s="270"/>
      <c r="AE130" s="54"/>
      <c r="AF130" s="53"/>
      <c r="AG130" s="53"/>
      <c r="AH130" s="53"/>
      <c r="AI130" s="53"/>
      <c r="AJ130" s="53"/>
      <c r="AK130" s="53"/>
      <c r="AL130" s="53"/>
      <c r="AM130" s="53"/>
      <c r="AN130" s="53"/>
      <c r="AO130" s="53"/>
      <c r="AP130" s="53"/>
      <c r="AQ130" s="182"/>
      <c r="AR130" s="182"/>
      <c r="AS130" s="182"/>
      <c r="AT130" s="182"/>
      <c r="AU130" s="182"/>
      <c r="AV130" s="182"/>
      <c r="AW130" s="182"/>
      <c r="AX130" s="182"/>
      <c r="AY130" s="182"/>
      <c r="AZ130" s="182"/>
      <c r="BA130" s="182"/>
      <c r="BV130" s="182"/>
      <c r="BW130" s="182"/>
      <c r="BX130" s="182"/>
      <c r="BY130" s="182"/>
      <c r="BZ130" s="182"/>
      <c r="CA130" s="182"/>
      <c r="CB130" s="182"/>
      <c r="CC130" s="182"/>
      <c r="CD130" s="182"/>
      <c r="CE130" s="182"/>
      <c r="CF130" s="182"/>
    </row>
    <row r="131" s="170" customFormat="true" ht="15" hidden="false" customHeight="false" outlineLevel="0" collapsed="false">
      <c r="A131" s="78"/>
      <c r="B131" s="79"/>
      <c r="C131" s="79"/>
      <c r="D131" s="79"/>
      <c r="E131" s="164"/>
      <c r="F131" s="78"/>
      <c r="G131" s="78"/>
      <c r="H131" s="78"/>
      <c r="I131" s="78"/>
      <c r="J131" s="78"/>
      <c r="K131" s="78"/>
      <c r="L131" s="78"/>
      <c r="M131" s="78"/>
      <c r="N131" s="78"/>
      <c r="O131" s="78"/>
      <c r="P131" s="2"/>
      <c r="Q131" s="2"/>
      <c r="R131" s="79"/>
      <c r="S131" s="79"/>
      <c r="T131" s="78"/>
      <c r="U131" s="114"/>
      <c r="V131" s="114"/>
      <c r="W131" s="78"/>
      <c r="X131" s="187"/>
      <c r="Y131" s="271"/>
      <c r="Z131" s="268"/>
      <c r="AA131" s="268"/>
      <c r="AB131" s="269"/>
      <c r="AC131" s="270"/>
      <c r="AE131" s="54"/>
      <c r="AF131" s="53"/>
      <c r="AG131" s="53"/>
      <c r="AH131" s="53"/>
      <c r="AI131" s="53"/>
      <c r="AJ131" s="53"/>
      <c r="AK131" s="53"/>
      <c r="AL131" s="53"/>
      <c r="AM131" s="53"/>
      <c r="AN131" s="53"/>
      <c r="AO131" s="53"/>
      <c r="AP131" s="53"/>
      <c r="AQ131" s="182"/>
      <c r="AR131" s="182"/>
      <c r="AS131" s="182"/>
      <c r="AT131" s="182"/>
      <c r="AU131" s="182"/>
      <c r="AV131" s="182"/>
      <c r="AW131" s="182"/>
      <c r="AX131" s="182"/>
      <c r="AY131" s="182"/>
      <c r="AZ131" s="182"/>
      <c r="BA131" s="182"/>
      <c r="BV131" s="182"/>
      <c r="BW131" s="182"/>
      <c r="BX131" s="182"/>
      <c r="BY131" s="182"/>
      <c r="BZ131" s="182"/>
      <c r="CA131" s="182"/>
      <c r="CB131" s="182"/>
      <c r="CC131" s="182"/>
      <c r="CD131" s="182"/>
      <c r="CE131" s="182"/>
      <c r="CF131" s="182"/>
    </row>
    <row r="132" s="165" customFormat="true" ht="15" hidden="false" customHeight="false" outlineLevel="0" collapsed="false">
      <c r="A132" s="116" t="s">
        <v>1019</v>
      </c>
      <c r="B132" s="166"/>
      <c r="C132" s="169"/>
      <c r="D132" s="164"/>
      <c r="E132" s="164"/>
      <c r="F132" s="164"/>
      <c r="G132" s="166"/>
      <c r="H132" s="164"/>
      <c r="I132" s="164"/>
      <c r="J132" s="164"/>
      <c r="K132" s="164"/>
      <c r="L132" s="164"/>
      <c r="M132" s="164"/>
      <c r="N132" s="164"/>
      <c r="O132" s="164"/>
      <c r="P132" s="2"/>
      <c r="Q132" s="2"/>
      <c r="R132" s="164"/>
      <c r="T132" s="164"/>
      <c r="U132" s="41"/>
      <c r="V132" s="41"/>
      <c r="W132" s="164"/>
      <c r="X132" s="187"/>
      <c r="Y132" s="271"/>
      <c r="Z132" s="268"/>
      <c r="AA132" s="268"/>
      <c r="AB132" s="269"/>
      <c r="AC132" s="270"/>
      <c r="AE132" s="54"/>
      <c r="AF132" s="53"/>
      <c r="AG132" s="53"/>
      <c r="AH132" s="53"/>
      <c r="AI132" s="53"/>
      <c r="AJ132" s="53"/>
      <c r="AK132" s="53"/>
      <c r="AL132" s="53"/>
      <c r="AM132" s="53"/>
      <c r="AN132" s="53"/>
      <c r="AO132" s="53"/>
      <c r="AP132" s="53"/>
      <c r="AQ132" s="182"/>
      <c r="AR132" s="182"/>
      <c r="AS132" s="182"/>
      <c r="AT132" s="182"/>
      <c r="AU132" s="182"/>
      <c r="AV132" s="182"/>
      <c r="AW132" s="182"/>
      <c r="AX132" s="182"/>
      <c r="AY132" s="182"/>
      <c r="AZ132" s="182"/>
      <c r="BA132" s="182"/>
      <c r="BV132" s="182"/>
      <c r="BW132" s="182"/>
      <c r="BX132" s="182"/>
      <c r="BY132" s="182"/>
      <c r="BZ132" s="182"/>
      <c r="CA132" s="182"/>
      <c r="CB132" s="182"/>
      <c r="CC132" s="182"/>
      <c r="CD132" s="182"/>
      <c r="CE132" s="182"/>
      <c r="CF132" s="182"/>
    </row>
    <row r="133" s="165" customFormat="true" ht="15" hidden="false" customHeight="false" outlineLevel="0" collapsed="false">
      <c r="A133" s="116" t="s">
        <v>1020</v>
      </c>
      <c r="B133" s="166"/>
      <c r="C133" s="169"/>
      <c r="D133" s="164"/>
      <c r="E133" s="164"/>
      <c r="F133" s="164"/>
      <c r="G133" s="166"/>
      <c r="H133" s="164"/>
      <c r="I133" s="164"/>
      <c r="J133" s="164"/>
      <c r="K133" s="164"/>
      <c r="L133" s="164"/>
      <c r="M133" s="164"/>
      <c r="N133" s="164"/>
      <c r="O133" s="164"/>
      <c r="P133" s="2"/>
      <c r="Q133" s="2"/>
      <c r="R133" s="164"/>
      <c r="T133" s="164"/>
      <c r="U133" s="41"/>
      <c r="V133" s="41"/>
      <c r="W133" s="164"/>
      <c r="X133" s="187"/>
      <c r="Y133" s="271"/>
      <c r="Z133" s="268"/>
      <c r="AA133" s="268"/>
      <c r="AB133" s="269"/>
      <c r="AC133" s="270"/>
      <c r="AE133" s="54"/>
      <c r="AF133" s="53"/>
      <c r="AG133" s="53"/>
      <c r="AH133" s="53"/>
      <c r="AI133" s="53"/>
      <c r="AJ133" s="53"/>
      <c r="AK133" s="53"/>
      <c r="AL133" s="53"/>
      <c r="AM133" s="53"/>
      <c r="AN133" s="53"/>
      <c r="AO133" s="53"/>
      <c r="AP133" s="53"/>
      <c r="AQ133" s="182"/>
      <c r="AR133" s="182"/>
      <c r="AS133" s="182"/>
      <c r="AT133" s="182"/>
      <c r="AU133" s="182"/>
      <c r="AV133" s="182"/>
      <c r="AW133" s="182"/>
      <c r="AX133" s="182"/>
      <c r="AY133" s="182"/>
      <c r="AZ133" s="182"/>
      <c r="BA133" s="182"/>
      <c r="BV133" s="182"/>
      <c r="BW133" s="182"/>
      <c r="BX133" s="182"/>
      <c r="BY133" s="182"/>
      <c r="BZ133" s="182"/>
      <c r="CA133" s="182"/>
      <c r="CB133" s="182"/>
      <c r="CC133" s="182"/>
      <c r="CD133" s="182"/>
      <c r="CE133" s="182"/>
      <c r="CF133" s="182"/>
    </row>
    <row r="134" s="165" customFormat="true" ht="15" hidden="false" customHeight="false" outlineLevel="0" collapsed="false">
      <c r="A134" s="164" t="s">
        <v>1021</v>
      </c>
      <c r="B134" s="166" t="n">
        <v>-22.2</v>
      </c>
      <c r="C134" s="166" t="n">
        <v>-65.12</v>
      </c>
      <c r="D134" s="166" t="n">
        <v>4453.99476814714</v>
      </c>
      <c r="E134" s="164" t="s">
        <v>40</v>
      </c>
      <c r="F134" s="164" t="n">
        <v>0</v>
      </c>
      <c r="G134" s="164" t="n">
        <v>2.7</v>
      </c>
      <c r="H134" s="164" t="n">
        <v>0.976</v>
      </c>
      <c r="I134" s="164" t="n">
        <v>0</v>
      </c>
      <c r="J134" s="164" t="n">
        <v>907200</v>
      </c>
      <c r="K134" s="164" t="n">
        <v>36300</v>
      </c>
      <c r="L134" s="164" t="s">
        <v>41</v>
      </c>
      <c r="M134" s="164" t="n">
        <v>0</v>
      </c>
      <c r="N134" s="164" t="n">
        <v>0</v>
      </c>
      <c r="O134" s="164" t="s">
        <v>42</v>
      </c>
      <c r="P134" s="2" t="n">
        <v>19.488</v>
      </c>
      <c r="Q134" s="2" t="n">
        <v>0.981</v>
      </c>
      <c r="R134" s="166" t="n">
        <v>0.807692307692308</v>
      </c>
      <c r="S134" s="166" t="n">
        <f aca="false">(4510-4350)/(4510-4225)</f>
        <v>0.56140350877193</v>
      </c>
      <c r="T134" s="78" t="n">
        <v>6</v>
      </c>
      <c r="U134" s="41" t="n">
        <f aca="false">AVERAGE(P134:P135)</f>
        <v>18.4505</v>
      </c>
      <c r="V134" s="20" t="n">
        <v>1.53804278025881</v>
      </c>
      <c r="W134" s="78" t="n">
        <v>30</v>
      </c>
      <c r="X134" s="187"/>
      <c r="Y134" s="271"/>
      <c r="Z134" s="268"/>
      <c r="AA134" s="268"/>
      <c r="AB134" s="269"/>
      <c r="AC134" s="270"/>
      <c r="AE134" s="54"/>
      <c r="AF134" s="53"/>
      <c r="AG134" s="53"/>
      <c r="AH134" s="53"/>
      <c r="AI134" s="53"/>
      <c r="AJ134" s="53"/>
      <c r="AK134" s="53"/>
      <c r="AL134" s="53"/>
      <c r="AM134" s="53"/>
      <c r="AN134" s="53"/>
      <c r="AO134" s="53"/>
      <c r="AP134" s="53"/>
      <c r="AQ134" s="182"/>
      <c r="AR134" s="182"/>
      <c r="AS134" s="182"/>
      <c r="AT134" s="182"/>
      <c r="AU134" s="182"/>
      <c r="AV134" s="182"/>
      <c r="AW134" s="182"/>
      <c r="AX134" s="182"/>
      <c r="AY134" s="182"/>
      <c r="AZ134" s="182"/>
      <c r="BA134" s="182"/>
      <c r="BV134" s="182"/>
      <c r="BW134" s="182"/>
      <c r="BX134" s="182"/>
      <c r="BY134" s="182"/>
      <c r="BZ134" s="182"/>
      <c r="CA134" s="182"/>
      <c r="CB134" s="182"/>
      <c r="CC134" s="182"/>
      <c r="CD134" s="182"/>
      <c r="CE134" s="182"/>
      <c r="CF134" s="182"/>
    </row>
    <row r="135" s="165" customFormat="true" ht="15" hidden="false" customHeight="false" outlineLevel="0" collapsed="false">
      <c r="A135" s="164" t="s">
        <v>1022</v>
      </c>
      <c r="B135" s="166" t="n">
        <v>-22.2</v>
      </c>
      <c r="C135" s="166" t="n">
        <v>-65.12</v>
      </c>
      <c r="D135" s="166" t="n">
        <v>4468.99475148156</v>
      </c>
      <c r="E135" s="164" t="s">
        <v>40</v>
      </c>
      <c r="F135" s="164" t="n">
        <v>0</v>
      </c>
      <c r="G135" s="164" t="n">
        <v>2.7</v>
      </c>
      <c r="H135" s="164" t="n">
        <v>0.976</v>
      </c>
      <c r="I135" s="164" t="n">
        <v>0</v>
      </c>
      <c r="J135" s="164" t="n">
        <v>801500</v>
      </c>
      <c r="K135" s="164" t="n">
        <v>39300</v>
      </c>
      <c r="L135" s="164" t="s">
        <v>41</v>
      </c>
      <c r="M135" s="164" t="n">
        <v>0</v>
      </c>
      <c r="N135" s="164" t="n">
        <v>0</v>
      </c>
      <c r="O135" s="164" t="s">
        <v>42</v>
      </c>
      <c r="P135" s="2" t="n">
        <v>17.413</v>
      </c>
      <c r="Q135" s="2" t="n">
        <v>1.007</v>
      </c>
      <c r="R135" s="166"/>
      <c r="S135" s="166"/>
      <c r="T135" s="164"/>
      <c r="U135" s="41"/>
      <c r="V135" s="41"/>
      <c r="W135" s="164"/>
      <c r="X135" s="187"/>
      <c r="Y135" s="271"/>
      <c r="Z135" s="268"/>
      <c r="AA135" s="268"/>
      <c r="AB135" s="269"/>
      <c r="AC135" s="270"/>
      <c r="AE135" s="54"/>
      <c r="AF135" s="53"/>
      <c r="AG135" s="53"/>
      <c r="AH135" s="53"/>
      <c r="AI135" s="53"/>
      <c r="AJ135" s="53"/>
      <c r="AK135" s="53"/>
      <c r="AL135" s="53"/>
      <c r="AM135" s="53"/>
      <c r="AN135" s="53"/>
      <c r="AO135" s="53"/>
      <c r="AP135" s="53"/>
      <c r="AQ135" s="182"/>
      <c r="AR135" s="182"/>
      <c r="AS135" s="182"/>
      <c r="AT135" s="182"/>
      <c r="AU135" s="182"/>
      <c r="AV135" s="182"/>
      <c r="AW135" s="182"/>
      <c r="AX135" s="182"/>
      <c r="AY135" s="182"/>
      <c r="AZ135" s="182"/>
      <c r="BA135" s="182"/>
      <c r="BV135" s="182"/>
      <c r="BW135" s="182"/>
      <c r="BX135" s="182"/>
      <c r="BY135" s="182"/>
      <c r="BZ135" s="182"/>
      <c r="CA135" s="182"/>
      <c r="CB135" s="182"/>
      <c r="CC135" s="182"/>
      <c r="CD135" s="182"/>
      <c r="CE135" s="182"/>
      <c r="CF135" s="182"/>
    </row>
    <row r="136" s="165" customFormat="true" ht="15" hidden="false" customHeight="false" outlineLevel="0" collapsed="false">
      <c r="A136" s="164"/>
      <c r="B136" s="166"/>
      <c r="C136" s="166"/>
      <c r="D136" s="166"/>
      <c r="E136" s="164"/>
      <c r="F136" s="164"/>
      <c r="G136" s="164"/>
      <c r="H136" s="164"/>
      <c r="I136" s="164"/>
      <c r="J136" s="164"/>
      <c r="K136" s="164"/>
      <c r="L136" s="164"/>
      <c r="M136" s="164"/>
      <c r="N136" s="164"/>
      <c r="O136" s="164"/>
      <c r="P136" s="2"/>
      <c r="Q136" s="2"/>
      <c r="R136" s="166"/>
      <c r="S136" s="166"/>
      <c r="T136" s="168"/>
      <c r="U136" s="41"/>
      <c r="V136" s="41"/>
      <c r="W136" s="168"/>
      <c r="X136" s="187"/>
      <c r="Y136" s="271"/>
      <c r="Z136" s="268"/>
      <c r="AA136" s="268"/>
      <c r="AB136" s="269"/>
      <c r="AC136" s="270"/>
      <c r="AE136" s="54"/>
      <c r="AF136" s="53"/>
      <c r="AG136" s="53"/>
      <c r="AH136" s="53"/>
      <c r="AI136" s="53"/>
      <c r="AJ136" s="53"/>
      <c r="AK136" s="53"/>
      <c r="AL136" s="53"/>
      <c r="AM136" s="53"/>
      <c r="AN136" s="53"/>
      <c r="AO136" s="53"/>
      <c r="AP136" s="53"/>
      <c r="AQ136" s="182"/>
      <c r="AR136" s="182"/>
      <c r="AS136" s="182"/>
      <c r="AT136" s="182"/>
      <c r="AU136" s="182"/>
      <c r="AV136" s="182"/>
      <c r="AW136" s="182"/>
      <c r="AX136" s="182"/>
      <c r="AY136" s="182"/>
      <c r="AZ136" s="182"/>
      <c r="BA136" s="182"/>
      <c r="BV136" s="182"/>
      <c r="BW136" s="182"/>
      <c r="BX136" s="182"/>
      <c r="BY136" s="182"/>
      <c r="BZ136" s="182"/>
      <c r="CA136" s="182"/>
      <c r="CB136" s="182"/>
      <c r="CC136" s="182"/>
      <c r="CD136" s="182"/>
      <c r="CE136" s="182"/>
      <c r="CF136" s="182"/>
    </row>
    <row r="137" s="165" customFormat="true" ht="15" hidden="false" customHeight="false" outlineLevel="0" collapsed="false">
      <c r="A137" s="164" t="s">
        <v>1023</v>
      </c>
      <c r="B137" s="166" t="n">
        <v>-22.2</v>
      </c>
      <c r="C137" s="166" t="n">
        <v>-65.12</v>
      </c>
      <c r="D137" s="166" t="n">
        <v>4484.99473371226</v>
      </c>
      <c r="E137" s="164" t="s">
        <v>40</v>
      </c>
      <c r="F137" s="164" t="n">
        <v>0</v>
      </c>
      <c r="G137" s="164" t="n">
        <v>2.7</v>
      </c>
      <c r="H137" s="164" t="n">
        <v>0.976</v>
      </c>
      <c r="I137" s="164" t="n">
        <v>0</v>
      </c>
      <c r="J137" s="164" t="n">
        <v>1077500</v>
      </c>
      <c r="K137" s="164" t="n">
        <v>59300</v>
      </c>
      <c r="L137" s="164" t="s">
        <v>41</v>
      </c>
      <c r="M137" s="164" t="n">
        <v>0</v>
      </c>
      <c r="N137" s="164" t="n">
        <v>0</v>
      </c>
      <c r="O137" s="164" t="s">
        <v>42</v>
      </c>
      <c r="P137" s="2" t="n">
        <v>21.953</v>
      </c>
      <c r="Q137" s="2" t="n">
        <v>1.385</v>
      </c>
      <c r="R137" s="166" t="s">
        <v>614</v>
      </c>
      <c r="S137" s="166" t="s">
        <v>614</v>
      </c>
      <c r="T137" s="164"/>
      <c r="U137" s="41" t="n">
        <f aca="false">AVERAGE(P137:P139)</f>
        <v>20.45</v>
      </c>
      <c r="V137" s="20" t="n">
        <v>3.59743569261495</v>
      </c>
      <c r="W137" s="78" t="n">
        <v>30</v>
      </c>
      <c r="X137" s="187"/>
      <c r="Y137" s="271"/>
      <c r="Z137" s="268"/>
      <c r="AA137" s="268"/>
      <c r="AB137" s="269"/>
      <c r="AC137" s="270"/>
      <c r="AE137" s="54"/>
      <c r="AF137" s="53"/>
      <c r="AG137" s="53"/>
      <c r="AH137" s="53"/>
      <c r="AI137" s="53"/>
      <c r="AJ137" s="53"/>
      <c r="AK137" s="53"/>
      <c r="AL137" s="53"/>
      <c r="AM137" s="53"/>
      <c r="AN137" s="53"/>
      <c r="AO137" s="53"/>
      <c r="AP137" s="53"/>
      <c r="AQ137" s="182"/>
      <c r="AR137" s="182"/>
      <c r="AS137" s="182"/>
      <c r="AT137" s="182"/>
      <c r="AU137" s="182"/>
      <c r="AV137" s="182"/>
      <c r="AW137" s="182"/>
      <c r="AX137" s="182"/>
      <c r="AY137" s="182"/>
      <c r="AZ137" s="182"/>
      <c r="BA137" s="182"/>
      <c r="BV137" s="182"/>
      <c r="BW137" s="182"/>
      <c r="BX137" s="182"/>
      <c r="BY137" s="182"/>
      <c r="BZ137" s="182"/>
      <c r="CA137" s="182"/>
      <c r="CB137" s="182"/>
      <c r="CC137" s="182"/>
      <c r="CD137" s="182"/>
      <c r="CE137" s="182"/>
      <c r="CF137" s="182"/>
    </row>
    <row r="138" s="165" customFormat="true" ht="15" hidden="false" customHeight="false" outlineLevel="0" collapsed="false">
      <c r="A138" s="164" t="s">
        <v>1024</v>
      </c>
      <c r="B138" s="166" t="n">
        <v>-22.2</v>
      </c>
      <c r="C138" s="166" t="n">
        <v>-65.11</v>
      </c>
      <c r="D138" s="166" t="n">
        <v>4508.99470707245</v>
      </c>
      <c r="E138" s="164" t="s">
        <v>40</v>
      </c>
      <c r="F138" s="164" t="n">
        <v>0</v>
      </c>
      <c r="G138" s="164" t="n">
        <v>2.7</v>
      </c>
      <c r="H138" s="164" t="n">
        <v>0.976</v>
      </c>
      <c r="I138" s="164" t="n">
        <v>0</v>
      </c>
      <c r="J138" s="164" t="n">
        <v>1148800</v>
      </c>
      <c r="K138" s="164" t="n">
        <v>58600</v>
      </c>
      <c r="L138" s="164" t="s">
        <v>41</v>
      </c>
      <c r="M138" s="164" t="n">
        <v>0</v>
      </c>
      <c r="N138" s="164" t="n">
        <v>0</v>
      </c>
      <c r="O138" s="164" t="s">
        <v>42</v>
      </c>
      <c r="P138" s="2" t="n">
        <v>23.013</v>
      </c>
      <c r="Q138" s="2" t="n">
        <v>1.372</v>
      </c>
      <c r="R138" s="166"/>
      <c r="S138" s="166"/>
      <c r="T138" s="164"/>
      <c r="U138" s="41"/>
      <c r="V138" s="41"/>
      <c r="W138" s="164"/>
      <c r="X138" s="187"/>
      <c r="Y138" s="271"/>
      <c r="Z138" s="268"/>
      <c r="AA138" s="268"/>
      <c r="AB138" s="269"/>
      <c r="AC138" s="270"/>
      <c r="AE138" s="54"/>
      <c r="AF138" s="53"/>
      <c r="AG138" s="53"/>
      <c r="AH138" s="53"/>
      <c r="AI138" s="53"/>
      <c r="AJ138" s="53"/>
      <c r="AK138" s="53"/>
      <c r="AL138" s="53"/>
      <c r="AM138" s="53"/>
      <c r="AN138" s="53"/>
      <c r="AO138" s="53"/>
      <c r="AP138" s="53"/>
      <c r="AQ138" s="182"/>
      <c r="AR138" s="182"/>
      <c r="AS138" s="182"/>
      <c r="AT138" s="182"/>
      <c r="AU138" s="182"/>
      <c r="AV138" s="182"/>
      <c r="AW138" s="182"/>
      <c r="AX138" s="182"/>
      <c r="AY138" s="182"/>
      <c r="AZ138" s="182"/>
      <c r="BA138" s="182"/>
      <c r="BV138" s="182"/>
      <c r="BW138" s="182"/>
      <c r="BX138" s="182"/>
      <c r="BY138" s="182"/>
      <c r="BZ138" s="182"/>
      <c r="CA138" s="182"/>
      <c r="CB138" s="182"/>
      <c r="CC138" s="182"/>
      <c r="CD138" s="182"/>
      <c r="CE138" s="182"/>
      <c r="CF138" s="182"/>
    </row>
    <row r="139" s="165" customFormat="true" ht="15" hidden="false" customHeight="false" outlineLevel="0" collapsed="false">
      <c r="A139" s="164" t="s">
        <v>1025</v>
      </c>
      <c r="B139" s="166" t="n">
        <v>-22.2</v>
      </c>
      <c r="C139" s="166" t="n">
        <v>-65.12</v>
      </c>
      <c r="D139" s="166" t="n">
        <v>4477.9947414854</v>
      </c>
      <c r="E139" s="164" t="s">
        <v>40</v>
      </c>
      <c r="F139" s="164" t="n">
        <v>0</v>
      </c>
      <c r="G139" s="164" t="n">
        <v>2.7</v>
      </c>
      <c r="H139" s="164" t="n">
        <v>0.992</v>
      </c>
      <c r="I139" s="164" t="n">
        <v>0</v>
      </c>
      <c r="J139" s="164" t="n">
        <v>766900</v>
      </c>
      <c r="K139" s="164" t="n">
        <v>29900</v>
      </c>
      <c r="L139" s="164" t="s">
        <v>41</v>
      </c>
      <c r="M139" s="164" t="n">
        <v>0</v>
      </c>
      <c r="N139" s="164" t="n">
        <v>0</v>
      </c>
      <c r="O139" s="164" t="s">
        <v>42</v>
      </c>
      <c r="P139" s="2" t="n">
        <v>16.384</v>
      </c>
      <c r="Q139" s="2" t="n">
        <v>0.811</v>
      </c>
      <c r="R139" s="166"/>
      <c r="S139" s="166"/>
      <c r="T139" s="164"/>
      <c r="U139" s="41"/>
      <c r="V139" s="41"/>
      <c r="W139" s="164"/>
      <c r="X139" s="187"/>
      <c r="Y139" s="271"/>
      <c r="Z139" s="268"/>
      <c r="AA139" s="268"/>
      <c r="AB139" s="269"/>
      <c r="AC139" s="270"/>
      <c r="AE139" s="54"/>
      <c r="AF139" s="53"/>
      <c r="AG139" s="53"/>
      <c r="AH139" s="53"/>
      <c r="AI139" s="53"/>
      <c r="AJ139" s="53"/>
      <c r="AK139" s="53"/>
      <c r="AL139" s="53"/>
      <c r="AM139" s="53"/>
      <c r="AN139" s="53"/>
      <c r="AO139" s="53"/>
      <c r="AP139" s="53"/>
      <c r="AQ139" s="182"/>
      <c r="AR139" s="182"/>
      <c r="AS139" s="182"/>
      <c r="AT139" s="182"/>
      <c r="AU139" s="182"/>
      <c r="AV139" s="182"/>
      <c r="AW139" s="182"/>
      <c r="AX139" s="182"/>
      <c r="AY139" s="182"/>
      <c r="AZ139" s="182"/>
      <c r="BA139" s="182"/>
      <c r="BV139" s="182"/>
      <c r="BW139" s="182"/>
      <c r="BX139" s="182"/>
      <c r="BY139" s="182"/>
      <c r="BZ139" s="182"/>
      <c r="CA139" s="182"/>
      <c r="CB139" s="182"/>
      <c r="CC139" s="182"/>
      <c r="CD139" s="182"/>
      <c r="CE139" s="182"/>
      <c r="CF139" s="182"/>
    </row>
    <row r="140" s="177" customFormat="true" ht="15" hidden="false" customHeight="false" outlineLevel="0" collapsed="false">
      <c r="A140" s="148" t="s">
        <v>1026</v>
      </c>
      <c r="B140" s="147" t="n">
        <v>-22.2</v>
      </c>
      <c r="C140" s="147" t="n">
        <v>-65.12</v>
      </c>
      <c r="D140" s="147" t="n">
        <v>4505.99471040149</v>
      </c>
      <c r="E140" s="148" t="s">
        <v>40</v>
      </c>
      <c r="F140" s="148" t="n">
        <v>0</v>
      </c>
      <c r="G140" s="148" t="n">
        <v>2.7</v>
      </c>
      <c r="H140" s="148" t="n">
        <v>0.976</v>
      </c>
      <c r="I140" s="148" t="n">
        <v>0</v>
      </c>
      <c r="J140" s="148" t="n">
        <v>5984200</v>
      </c>
      <c r="K140" s="148" t="n">
        <v>179500</v>
      </c>
      <c r="L140" s="148" t="s">
        <v>41</v>
      </c>
      <c r="M140" s="148" t="n">
        <v>0</v>
      </c>
      <c r="N140" s="148" t="n">
        <v>0</v>
      </c>
      <c r="O140" s="148" t="s">
        <v>42</v>
      </c>
      <c r="P140" s="30" t="n">
        <v>107.775</v>
      </c>
      <c r="Q140" s="30" t="n">
        <v>4.709</v>
      </c>
      <c r="R140" s="147"/>
      <c r="S140" s="147"/>
      <c r="T140" s="193"/>
      <c r="U140" s="176"/>
      <c r="V140" s="176"/>
      <c r="W140" s="193"/>
      <c r="X140" s="196"/>
      <c r="Y140" s="272"/>
      <c r="Z140" s="273"/>
      <c r="AA140" s="273"/>
      <c r="AB140" s="274"/>
      <c r="AC140" s="275"/>
      <c r="AE140" s="198"/>
      <c r="AF140" s="194"/>
      <c r="AG140" s="194"/>
      <c r="AH140" s="194"/>
      <c r="AI140" s="194"/>
      <c r="AJ140" s="194"/>
      <c r="AK140" s="194"/>
      <c r="AL140" s="194"/>
      <c r="AM140" s="194"/>
      <c r="AN140" s="194"/>
      <c r="AO140" s="194"/>
      <c r="AP140" s="194"/>
      <c r="AQ140" s="199"/>
      <c r="AR140" s="199"/>
      <c r="AS140" s="199"/>
      <c r="AT140" s="199"/>
      <c r="AU140" s="199"/>
      <c r="AV140" s="199"/>
      <c r="AW140" s="199"/>
      <c r="AX140" s="199"/>
      <c r="AY140" s="199"/>
      <c r="AZ140" s="199"/>
      <c r="BA140" s="199"/>
      <c r="BV140" s="199"/>
      <c r="BW140" s="199"/>
      <c r="BX140" s="199"/>
      <c r="BY140" s="199"/>
      <c r="BZ140" s="199"/>
      <c r="CA140" s="199"/>
      <c r="CB140" s="199"/>
      <c r="CC140" s="199"/>
      <c r="CD140" s="199"/>
      <c r="CE140" s="199"/>
      <c r="CF140" s="199"/>
    </row>
    <row r="141" s="165" customFormat="true" ht="15" hidden="false" customHeight="false" outlineLevel="0" collapsed="false">
      <c r="A141" s="164"/>
      <c r="B141" s="166"/>
      <c r="C141" s="166"/>
      <c r="D141" s="166"/>
      <c r="E141" s="164"/>
      <c r="F141" s="164"/>
      <c r="G141" s="164"/>
      <c r="H141" s="164"/>
      <c r="I141" s="164"/>
      <c r="J141" s="164"/>
      <c r="K141" s="164"/>
      <c r="L141" s="164"/>
      <c r="M141" s="164"/>
      <c r="N141" s="164"/>
      <c r="O141" s="164"/>
      <c r="P141" s="2"/>
      <c r="Q141" s="2"/>
      <c r="R141" s="166"/>
      <c r="S141" s="166"/>
      <c r="T141" s="168"/>
      <c r="U141" s="41"/>
      <c r="V141" s="41"/>
      <c r="W141" s="168"/>
      <c r="X141" s="187"/>
      <c r="Y141" s="271"/>
      <c r="Z141" s="268"/>
      <c r="AA141" s="268"/>
      <c r="AB141" s="269"/>
      <c r="AC141" s="270"/>
      <c r="AE141" s="54"/>
      <c r="AF141" s="53"/>
      <c r="AG141" s="53"/>
      <c r="AH141" s="53"/>
      <c r="AI141" s="53"/>
      <c r="AJ141" s="53"/>
      <c r="AK141" s="53"/>
      <c r="AL141" s="53"/>
      <c r="AM141" s="53"/>
      <c r="AN141" s="53"/>
      <c r="AO141" s="53"/>
      <c r="AP141" s="53"/>
      <c r="AQ141" s="182"/>
      <c r="AR141" s="182"/>
      <c r="AS141" s="182"/>
      <c r="AT141" s="182"/>
      <c r="AU141" s="182"/>
      <c r="AV141" s="182"/>
      <c r="AW141" s="182"/>
      <c r="AX141" s="182"/>
      <c r="AY141" s="182"/>
      <c r="AZ141" s="182"/>
      <c r="BA141" s="182"/>
      <c r="BV141" s="182"/>
      <c r="BW141" s="182"/>
      <c r="BX141" s="182"/>
      <c r="BY141" s="182"/>
      <c r="BZ141" s="182"/>
      <c r="CA141" s="182"/>
      <c r="CB141" s="182"/>
      <c r="CC141" s="182"/>
      <c r="CD141" s="182"/>
      <c r="CE141" s="182"/>
      <c r="CF141" s="182"/>
    </row>
    <row r="142" s="165" customFormat="true" ht="15" hidden="false" customHeight="false" outlineLevel="0" collapsed="false">
      <c r="A142" s="164" t="s">
        <v>1027</v>
      </c>
      <c r="B142" s="166" t="n">
        <v>-22.19</v>
      </c>
      <c r="C142" s="166" t="n">
        <v>-65.1</v>
      </c>
      <c r="D142" s="166" t="n">
        <v>4479.99473926435</v>
      </c>
      <c r="E142" s="164" t="s">
        <v>40</v>
      </c>
      <c r="F142" s="164" t="n">
        <v>0</v>
      </c>
      <c r="G142" s="164" t="n">
        <v>2.7</v>
      </c>
      <c r="H142" s="164" t="n">
        <v>0.976</v>
      </c>
      <c r="I142" s="164" t="n">
        <v>0</v>
      </c>
      <c r="J142" s="164" t="n">
        <v>788400</v>
      </c>
      <c r="K142" s="164" t="n">
        <v>40200</v>
      </c>
      <c r="L142" s="164" t="s">
        <v>41</v>
      </c>
      <c r="M142" s="164" t="n">
        <v>0</v>
      </c>
      <c r="N142" s="164" t="n">
        <v>0</v>
      </c>
      <c r="O142" s="164" t="s">
        <v>42</v>
      </c>
      <c r="P142" s="2" t="n">
        <v>17.066</v>
      </c>
      <c r="Q142" s="2" t="n">
        <v>1.015</v>
      </c>
      <c r="R142" s="166" t="n">
        <v>0.269230769230769</v>
      </c>
      <c r="S142" s="166" t="n">
        <f aca="false">(4510-4390)/(4510-4225)</f>
        <v>0.421052631578947</v>
      </c>
      <c r="T142" s="164" t="n">
        <v>6</v>
      </c>
      <c r="U142" s="41" t="n">
        <f aca="false">AVERAGE(P142:P143)</f>
        <v>17.8915</v>
      </c>
      <c r="V142" s="20" t="n">
        <v>1.25018662913033</v>
      </c>
      <c r="W142" s="78" t="n">
        <v>30</v>
      </c>
      <c r="X142" s="187"/>
      <c r="Y142" s="271"/>
      <c r="Z142" s="268"/>
      <c r="AA142" s="268"/>
      <c r="AB142" s="269"/>
      <c r="AC142" s="270"/>
      <c r="AE142" s="54"/>
      <c r="AF142" s="53"/>
      <c r="AG142" s="53"/>
      <c r="AH142" s="53"/>
      <c r="AI142" s="53"/>
      <c r="AJ142" s="53"/>
      <c r="AK142" s="53"/>
      <c r="AL142" s="53"/>
      <c r="AM142" s="53"/>
      <c r="AN142" s="53"/>
      <c r="AO142" s="53"/>
      <c r="AP142" s="53"/>
      <c r="AQ142" s="182"/>
      <c r="AR142" s="182"/>
      <c r="AS142" s="182"/>
      <c r="AT142" s="182"/>
      <c r="AU142" s="182"/>
      <c r="AV142" s="182"/>
      <c r="AW142" s="182"/>
      <c r="AX142" s="182"/>
      <c r="AY142" s="182"/>
      <c r="AZ142" s="182"/>
      <c r="BA142" s="182"/>
      <c r="BV142" s="182"/>
      <c r="BW142" s="182"/>
      <c r="BX142" s="182"/>
      <c r="BY142" s="182"/>
      <c r="BZ142" s="182"/>
      <c r="CA142" s="182"/>
      <c r="CB142" s="182"/>
      <c r="CC142" s="182"/>
      <c r="CD142" s="182"/>
      <c r="CE142" s="182"/>
      <c r="CF142" s="182"/>
    </row>
    <row r="143" s="165" customFormat="true" ht="15" hidden="false" customHeight="false" outlineLevel="0" collapsed="false">
      <c r="A143" s="164" t="s">
        <v>1028</v>
      </c>
      <c r="B143" s="166" t="n">
        <v>-22.18</v>
      </c>
      <c r="C143" s="166" t="n">
        <v>-65.1</v>
      </c>
      <c r="D143" s="166" t="n">
        <v>4470.99474925999</v>
      </c>
      <c r="E143" s="164" t="s">
        <v>40</v>
      </c>
      <c r="F143" s="164" t="n">
        <v>0</v>
      </c>
      <c r="G143" s="164" t="n">
        <v>2.7</v>
      </c>
      <c r="H143" s="164" t="n">
        <v>0.976</v>
      </c>
      <c r="I143" s="164" t="n">
        <v>0</v>
      </c>
      <c r="J143" s="164" t="n">
        <v>869200</v>
      </c>
      <c r="K143" s="164" t="n">
        <v>45200</v>
      </c>
      <c r="L143" s="164" t="s">
        <v>41</v>
      </c>
      <c r="M143" s="164" t="n">
        <v>0</v>
      </c>
      <c r="N143" s="164" t="n">
        <v>0</v>
      </c>
      <c r="O143" s="164" t="s">
        <v>42</v>
      </c>
      <c r="P143" s="2" t="n">
        <v>18.717</v>
      </c>
      <c r="Q143" s="2" t="n">
        <v>1.13</v>
      </c>
      <c r="R143" s="166"/>
      <c r="S143" s="166"/>
      <c r="T143" s="164"/>
      <c r="U143" s="41"/>
      <c r="V143" s="41"/>
      <c r="W143" s="164"/>
      <c r="X143" s="187"/>
      <c r="Y143" s="271"/>
      <c r="Z143" s="268"/>
      <c r="AA143" s="268"/>
      <c r="AB143" s="269"/>
      <c r="AC143" s="270"/>
      <c r="AE143" s="54"/>
      <c r="AF143" s="53"/>
      <c r="AG143" s="53"/>
      <c r="AH143" s="53"/>
      <c r="AI143" s="53"/>
      <c r="AJ143" s="53"/>
      <c r="AK143" s="53"/>
      <c r="AL143" s="53"/>
      <c r="AM143" s="53"/>
      <c r="AN143" s="53"/>
      <c r="AO143" s="53"/>
      <c r="AP143" s="53"/>
      <c r="AQ143" s="182"/>
      <c r="AR143" s="182"/>
      <c r="AS143" s="182"/>
      <c r="AT143" s="182"/>
      <c r="AU143" s="182"/>
      <c r="AV143" s="182"/>
      <c r="AW143" s="182"/>
      <c r="AX143" s="182"/>
      <c r="AY143" s="182"/>
      <c r="AZ143" s="182"/>
      <c r="BA143" s="182"/>
      <c r="BV143" s="182"/>
      <c r="BW143" s="182"/>
      <c r="BX143" s="182"/>
      <c r="BY143" s="182"/>
      <c r="BZ143" s="182"/>
      <c r="CA143" s="182"/>
      <c r="CB143" s="182"/>
      <c r="CC143" s="182"/>
      <c r="CD143" s="182"/>
      <c r="CE143" s="182"/>
      <c r="CF143" s="182"/>
    </row>
    <row r="144" s="165" customFormat="true" ht="15" hidden="false" customHeight="false" outlineLevel="0" collapsed="false">
      <c r="A144" s="164"/>
      <c r="B144" s="166"/>
      <c r="C144" s="166"/>
      <c r="D144" s="166"/>
      <c r="E144" s="164"/>
      <c r="F144" s="164"/>
      <c r="G144" s="164"/>
      <c r="H144" s="164"/>
      <c r="I144" s="164"/>
      <c r="J144" s="164"/>
      <c r="K144" s="164"/>
      <c r="L144" s="164"/>
      <c r="M144" s="164"/>
      <c r="N144" s="164"/>
      <c r="O144" s="164"/>
      <c r="P144" s="2"/>
      <c r="Q144" s="2"/>
      <c r="R144" s="166"/>
      <c r="S144" s="166"/>
      <c r="T144" s="168"/>
      <c r="U144" s="41"/>
      <c r="V144" s="41"/>
      <c r="W144" s="168"/>
      <c r="X144" s="187"/>
      <c r="Y144" s="271"/>
      <c r="Z144" s="268"/>
      <c r="AA144" s="268"/>
      <c r="AB144" s="269"/>
      <c r="AC144" s="270"/>
      <c r="AE144" s="54"/>
      <c r="AF144" s="53"/>
      <c r="AG144" s="53"/>
      <c r="AH144" s="53"/>
      <c r="AI144" s="53"/>
      <c r="AJ144" s="53"/>
      <c r="AK144" s="53"/>
      <c r="AL144" s="53"/>
      <c r="AM144" s="53"/>
      <c r="AN144" s="53"/>
      <c r="AO144" s="53"/>
      <c r="AP144" s="53"/>
      <c r="AQ144" s="182"/>
      <c r="AR144" s="182"/>
      <c r="AS144" s="182"/>
      <c r="AT144" s="182"/>
      <c r="AU144" s="182"/>
      <c r="AV144" s="182"/>
      <c r="AW144" s="182"/>
      <c r="AX144" s="182"/>
      <c r="AY144" s="182"/>
      <c r="AZ144" s="182"/>
      <c r="BA144" s="182"/>
      <c r="BV144" s="182"/>
      <c r="BW144" s="182"/>
      <c r="BX144" s="182"/>
      <c r="BY144" s="182"/>
      <c r="BZ144" s="182"/>
      <c r="CA144" s="182"/>
      <c r="CB144" s="182"/>
      <c r="CC144" s="182"/>
      <c r="CD144" s="182"/>
      <c r="CE144" s="182"/>
      <c r="CF144" s="182"/>
    </row>
    <row r="145" s="165" customFormat="true" ht="15" hidden="false" customHeight="false" outlineLevel="0" collapsed="false">
      <c r="A145" s="164" t="s">
        <v>1029</v>
      </c>
      <c r="B145" s="166" t="n">
        <v>-22.19</v>
      </c>
      <c r="C145" s="166" t="n">
        <v>-65.1</v>
      </c>
      <c r="D145" s="166" t="n">
        <v>4453.99476814714</v>
      </c>
      <c r="E145" s="164" t="s">
        <v>40</v>
      </c>
      <c r="F145" s="164" t="n">
        <v>0</v>
      </c>
      <c r="G145" s="164" t="n">
        <v>2.7</v>
      </c>
      <c r="H145" s="164" t="n">
        <v>0.976</v>
      </c>
      <c r="I145" s="164" t="n">
        <v>0</v>
      </c>
      <c r="J145" s="164" t="n">
        <v>725600</v>
      </c>
      <c r="K145" s="164" t="n">
        <v>28300</v>
      </c>
      <c r="L145" s="164" t="s">
        <v>41</v>
      </c>
      <c r="M145" s="164" t="n">
        <v>0</v>
      </c>
      <c r="N145" s="164" t="n">
        <v>0</v>
      </c>
      <c r="O145" s="164" t="s">
        <v>42</v>
      </c>
      <c r="P145" s="2" t="n">
        <v>15.939</v>
      </c>
      <c r="Q145" s="2" t="n">
        <v>0.789</v>
      </c>
      <c r="R145" s="166" t="n">
        <v>0.0480769230769231</v>
      </c>
      <c r="S145" s="166" t="n">
        <f aca="false">(4510-4430)/(4510-4225)</f>
        <v>0.280701754385965</v>
      </c>
      <c r="T145" s="164" t="n">
        <v>6</v>
      </c>
      <c r="U145" s="41" t="n">
        <f aca="false">AVERAGE(P145:P146)</f>
        <v>16.0435</v>
      </c>
      <c r="V145" s="20" t="n">
        <v>0.427447871273504</v>
      </c>
      <c r="W145" s="78" t="n">
        <v>30</v>
      </c>
      <c r="X145" s="187"/>
      <c r="Y145" s="271"/>
      <c r="Z145" s="268"/>
      <c r="AA145" s="268"/>
      <c r="AB145" s="269"/>
      <c r="AC145" s="270"/>
      <c r="AE145" s="54"/>
      <c r="AF145" s="53"/>
      <c r="AG145" s="53"/>
      <c r="AH145" s="53"/>
      <c r="AI145" s="53"/>
      <c r="AJ145" s="53"/>
      <c r="AK145" s="53"/>
      <c r="AL145" s="53"/>
      <c r="AM145" s="53"/>
      <c r="AN145" s="53"/>
      <c r="AO145" s="53"/>
      <c r="AP145" s="53"/>
      <c r="AQ145" s="182"/>
      <c r="AR145" s="182"/>
      <c r="AS145" s="182"/>
      <c r="AT145" s="182"/>
      <c r="AU145" s="182"/>
      <c r="AV145" s="182"/>
      <c r="AW145" s="182"/>
      <c r="AX145" s="182"/>
      <c r="AY145" s="182"/>
      <c r="AZ145" s="182"/>
      <c r="BA145" s="182"/>
      <c r="BV145" s="182"/>
      <c r="BW145" s="182"/>
      <c r="BX145" s="182"/>
      <c r="BY145" s="182"/>
      <c r="BZ145" s="182"/>
      <c r="CA145" s="182"/>
      <c r="CB145" s="182"/>
      <c r="CC145" s="182"/>
      <c r="CD145" s="182"/>
      <c r="CE145" s="182"/>
      <c r="CF145" s="182"/>
    </row>
    <row r="146" s="165" customFormat="true" ht="15" hidden="false" customHeight="false" outlineLevel="0" collapsed="false">
      <c r="A146" s="164" t="s">
        <v>1030</v>
      </c>
      <c r="B146" s="166" t="n">
        <v>-22.19</v>
      </c>
      <c r="C146" s="166" t="n">
        <v>-65.1</v>
      </c>
      <c r="D146" s="166" t="n">
        <v>4454.49476759151</v>
      </c>
      <c r="E146" s="164" t="s">
        <v>40</v>
      </c>
      <c r="F146" s="164" t="n">
        <v>0</v>
      </c>
      <c r="G146" s="164" t="n">
        <v>2.7</v>
      </c>
      <c r="H146" s="164" t="n">
        <v>0.976</v>
      </c>
      <c r="I146" s="164" t="n">
        <v>0</v>
      </c>
      <c r="J146" s="164" t="n">
        <v>735300</v>
      </c>
      <c r="K146" s="164" t="n">
        <v>57400</v>
      </c>
      <c r="L146" s="164" t="s">
        <v>41</v>
      </c>
      <c r="M146" s="164" t="n">
        <v>0</v>
      </c>
      <c r="N146" s="164" t="n">
        <v>0</v>
      </c>
      <c r="O146" s="164" t="s">
        <v>42</v>
      </c>
      <c r="P146" s="2" t="n">
        <v>16.148</v>
      </c>
      <c r="Q146" s="2" t="n">
        <v>1.357</v>
      </c>
      <c r="R146" s="166"/>
      <c r="S146" s="166"/>
      <c r="T146" s="164"/>
      <c r="U146" s="41"/>
      <c r="V146" s="41"/>
      <c r="W146" s="164"/>
      <c r="X146" s="187"/>
      <c r="Y146" s="271"/>
      <c r="Z146" s="268"/>
      <c r="AA146" s="268"/>
      <c r="AB146" s="269"/>
      <c r="AC146" s="270"/>
      <c r="AE146" s="54"/>
      <c r="AF146" s="53"/>
      <c r="AG146" s="53"/>
      <c r="AH146" s="53"/>
      <c r="AI146" s="53"/>
      <c r="AJ146" s="53"/>
      <c r="AK146" s="53"/>
      <c r="AL146" s="53"/>
      <c r="AM146" s="53"/>
      <c r="AN146" s="53"/>
      <c r="AO146" s="53"/>
      <c r="AP146" s="53"/>
      <c r="AQ146" s="182"/>
      <c r="AR146" s="182"/>
      <c r="AS146" s="182"/>
      <c r="AT146" s="182"/>
      <c r="AU146" s="182"/>
      <c r="AV146" s="182"/>
      <c r="AW146" s="182"/>
      <c r="AX146" s="182"/>
      <c r="AY146" s="182"/>
      <c r="AZ146" s="182"/>
      <c r="BA146" s="182"/>
      <c r="BV146" s="182"/>
      <c r="BW146" s="182"/>
      <c r="BX146" s="182"/>
      <c r="BY146" s="182"/>
      <c r="BZ146" s="182"/>
      <c r="CA146" s="182"/>
      <c r="CB146" s="182"/>
      <c r="CC146" s="182"/>
      <c r="CD146" s="182"/>
      <c r="CE146" s="182"/>
      <c r="CF146" s="182"/>
    </row>
    <row r="147" s="165" customFormat="true" ht="15" hidden="false" customHeight="false" outlineLevel="0" collapsed="false">
      <c r="A147" s="164"/>
      <c r="B147" s="166"/>
      <c r="C147" s="166"/>
      <c r="D147" s="166"/>
      <c r="E147" s="164"/>
      <c r="F147" s="164"/>
      <c r="G147" s="164"/>
      <c r="H147" s="164"/>
      <c r="I147" s="164"/>
      <c r="J147" s="164"/>
      <c r="K147" s="164"/>
      <c r="L147" s="164"/>
      <c r="M147" s="164"/>
      <c r="N147" s="164"/>
      <c r="O147" s="164"/>
      <c r="P147" s="2"/>
      <c r="Q147" s="2"/>
      <c r="R147" s="166"/>
      <c r="S147" s="166"/>
      <c r="T147" s="168"/>
      <c r="U147" s="41"/>
      <c r="V147" s="41"/>
      <c r="W147" s="168"/>
      <c r="X147" s="187"/>
      <c r="Y147" s="271"/>
      <c r="Z147" s="268"/>
      <c r="AA147" s="268"/>
      <c r="AB147" s="269"/>
      <c r="AC147" s="270"/>
      <c r="AE147" s="54"/>
      <c r="AF147" s="53"/>
      <c r="AG147" s="53"/>
      <c r="AH147" s="53"/>
      <c r="AI147" s="53"/>
      <c r="AJ147" s="53"/>
      <c r="AK147" s="53"/>
      <c r="AL147" s="53"/>
      <c r="AM147" s="53"/>
      <c r="AN147" s="53"/>
      <c r="AO147" s="53"/>
      <c r="AP147" s="53"/>
      <c r="AQ147" s="182"/>
      <c r="AR147" s="182"/>
      <c r="AS147" s="182"/>
      <c r="AT147" s="182"/>
      <c r="AU147" s="182"/>
      <c r="AV147" s="182"/>
      <c r="AW147" s="182"/>
      <c r="AX147" s="182"/>
      <c r="AY147" s="182"/>
      <c r="AZ147" s="182"/>
      <c r="BA147" s="182"/>
      <c r="BV147" s="182"/>
      <c r="BW147" s="182"/>
      <c r="BX147" s="182"/>
      <c r="BY147" s="182"/>
      <c r="BZ147" s="182"/>
      <c r="CA147" s="182"/>
      <c r="CB147" s="182"/>
      <c r="CC147" s="182"/>
      <c r="CD147" s="182"/>
      <c r="CE147" s="182"/>
      <c r="CF147" s="182"/>
    </row>
    <row r="148" s="165" customFormat="true" ht="15" hidden="false" customHeight="false" outlineLevel="0" collapsed="false">
      <c r="A148" s="164" t="s">
        <v>1031</v>
      </c>
      <c r="B148" s="166" t="n">
        <v>-22.2</v>
      </c>
      <c r="C148" s="166" t="n">
        <v>-65.12</v>
      </c>
      <c r="D148" s="166" t="n">
        <v>4452.99476925841</v>
      </c>
      <c r="E148" s="164" t="s">
        <v>40</v>
      </c>
      <c r="F148" s="164" t="n">
        <v>0</v>
      </c>
      <c r="G148" s="164" t="n">
        <v>2.7</v>
      </c>
      <c r="H148" s="164" t="n">
        <v>0.976</v>
      </c>
      <c r="I148" s="164" t="n">
        <v>0</v>
      </c>
      <c r="J148" s="164" t="n">
        <v>898600</v>
      </c>
      <c r="K148" s="164" t="n">
        <v>42200</v>
      </c>
      <c r="L148" s="164" t="s">
        <v>41</v>
      </c>
      <c r="M148" s="164" t="n">
        <v>0</v>
      </c>
      <c r="N148" s="164" t="n">
        <v>0</v>
      </c>
      <c r="O148" s="164" t="s">
        <v>42</v>
      </c>
      <c r="P148" s="2" t="n">
        <v>19.355</v>
      </c>
      <c r="Q148" s="2" t="n">
        <v>1.085</v>
      </c>
      <c r="R148" s="166" t="n">
        <v>0.923076923076923</v>
      </c>
      <c r="S148" s="166" t="n">
        <f aca="false">(4510-4260)/(4510-4225)</f>
        <v>0.87719298245614</v>
      </c>
      <c r="T148" s="164" t="n">
        <v>6</v>
      </c>
      <c r="U148" s="41" t="n">
        <f aca="false">AVERAGE(P148:P149)</f>
        <v>18.758</v>
      </c>
      <c r="V148" s="20" t="n">
        <v>0.965780566433183</v>
      </c>
      <c r="W148" s="78" t="n">
        <v>30</v>
      </c>
      <c r="X148" s="187"/>
      <c r="Y148" s="271"/>
      <c r="Z148" s="268"/>
      <c r="AA148" s="268"/>
      <c r="AB148" s="269"/>
      <c r="AC148" s="270"/>
      <c r="AE148" s="54"/>
      <c r="AF148" s="53"/>
      <c r="AG148" s="53"/>
      <c r="AH148" s="53"/>
      <c r="AI148" s="53"/>
      <c r="AJ148" s="53"/>
      <c r="AK148" s="53"/>
      <c r="AL148" s="53"/>
      <c r="AM148" s="53"/>
      <c r="AN148" s="53"/>
      <c r="AO148" s="53"/>
      <c r="AP148" s="53"/>
      <c r="AQ148" s="182"/>
      <c r="AR148" s="182"/>
      <c r="AS148" s="182"/>
      <c r="AT148" s="182"/>
      <c r="AU148" s="182"/>
      <c r="AV148" s="182"/>
      <c r="AW148" s="182"/>
      <c r="AX148" s="182"/>
      <c r="AY148" s="182"/>
      <c r="AZ148" s="182"/>
      <c r="BA148" s="182"/>
      <c r="BV148" s="182"/>
      <c r="BW148" s="182"/>
      <c r="BX148" s="182"/>
      <c r="BY148" s="182"/>
      <c r="BZ148" s="182"/>
      <c r="CA148" s="182"/>
      <c r="CB148" s="182"/>
      <c r="CC148" s="182"/>
      <c r="CD148" s="182"/>
      <c r="CE148" s="182"/>
      <c r="CF148" s="182"/>
    </row>
    <row r="149" s="165" customFormat="true" ht="15" hidden="false" customHeight="false" outlineLevel="0" collapsed="false">
      <c r="A149" s="164" t="s">
        <v>1032</v>
      </c>
      <c r="B149" s="166" t="n">
        <v>-22.2</v>
      </c>
      <c r="C149" s="166" t="n">
        <v>-65.12</v>
      </c>
      <c r="D149" s="166" t="n">
        <v>4443.9947792612</v>
      </c>
      <c r="E149" s="164" t="s">
        <v>40</v>
      </c>
      <c r="F149" s="164" t="n">
        <v>0</v>
      </c>
      <c r="G149" s="164" t="n">
        <v>2.7</v>
      </c>
      <c r="H149" s="164" t="n">
        <v>0.976</v>
      </c>
      <c r="I149" s="164" t="n">
        <v>0</v>
      </c>
      <c r="J149" s="164" t="n">
        <v>829000</v>
      </c>
      <c r="K149" s="164" t="n">
        <v>29800</v>
      </c>
      <c r="L149" s="164" t="s">
        <v>41</v>
      </c>
      <c r="M149" s="164" t="n">
        <v>0</v>
      </c>
      <c r="N149" s="164" t="n">
        <v>0</v>
      </c>
      <c r="O149" s="164" t="s">
        <v>42</v>
      </c>
      <c r="P149" s="2" t="n">
        <v>18.161</v>
      </c>
      <c r="Q149" s="2" t="n">
        <v>0.856</v>
      </c>
      <c r="R149" s="166"/>
      <c r="S149" s="166"/>
      <c r="T149" s="164"/>
      <c r="U149" s="41"/>
      <c r="V149" s="41"/>
      <c r="W149" s="164"/>
      <c r="X149" s="187"/>
      <c r="Y149" s="271"/>
      <c r="Z149" s="268"/>
      <c r="AA149" s="268"/>
      <c r="AB149" s="269"/>
      <c r="AC149" s="270"/>
      <c r="AE149" s="54"/>
      <c r="AF149" s="53"/>
      <c r="AG149" s="53"/>
      <c r="AH149" s="53"/>
      <c r="AI149" s="53"/>
      <c r="AJ149" s="53"/>
      <c r="AK149" s="53"/>
      <c r="AL149" s="53"/>
      <c r="AM149" s="53"/>
      <c r="AN149" s="53"/>
      <c r="AO149" s="53"/>
      <c r="AP149" s="53"/>
      <c r="AQ149" s="182"/>
      <c r="AR149" s="182"/>
      <c r="AS149" s="182"/>
      <c r="AT149" s="182"/>
      <c r="AU149" s="182"/>
      <c r="AV149" s="182"/>
      <c r="AW149" s="182"/>
      <c r="AX149" s="182"/>
      <c r="AY149" s="182"/>
      <c r="AZ149" s="182"/>
      <c r="BA149" s="182"/>
      <c r="BV149" s="182"/>
      <c r="BW149" s="182"/>
      <c r="BX149" s="182"/>
      <c r="BY149" s="182"/>
      <c r="BZ149" s="182"/>
      <c r="CA149" s="182"/>
      <c r="CB149" s="182"/>
      <c r="CC149" s="182"/>
      <c r="CD149" s="182"/>
      <c r="CE149" s="182"/>
      <c r="CF149" s="182"/>
    </row>
    <row r="150" s="177" customFormat="true" ht="15" hidden="false" customHeight="false" outlineLevel="0" collapsed="false">
      <c r="A150" s="148" t="s">
        <v>1033</v>
      </c>
      <c r="B150" s="147" t="n">
        <v>-22.2</v>
      </c>
      <c r="C150" s="147" t="n">
        <v>-65.12</v>
      </c>
      <c r="D150" s="147" t="n">
        <v>4436.9947870428</v>
      </c>
      <c r="E150" s="148" t="s">
        <v>40</v>
      </c>
      <c r="F150" s="148" t="n">
        <v>0</v>
      </c>
      <c r="G150" s="148" t="n">
        <v>2.7</v>
      </c>
      <c r="H150" s="148" t="n">
        <v>0.976</v>
      </c>
      <c r="I150" s="148" t="n">
        <v>0</v>
      </c>
      <c r="J150" s="148" t="n">
        <v>4781700</v>
      </c>
      <c r="K150" s="148" t="n">
        <v>263000</v>
      </c>
      <c r="L150" s="148" t="s">
        <v>41</v>
      </c>
      <c r="M150" s="148" t="n">
        <v>0</v>
      </c>
      <c r="N150" s="148" t="n">
        <v>0</v>
      </c>
      <c r="O150" s="148" t="s">
        <v>42</v>
      </c>
      <c r="P150" s="30" t="n">
        <v>91.233</v>
      </c>
      <c r="Q150" s="30" t="n">
        <v>5.855</v>
      </c>
      <c r="R150" s="147"/>
      <c r="S150" s="147"/>
      <c r="T150" s="193"/>
      <c r="U150" s="176"/>
      <c r="V150" s="176"/>
      <c r="W150" s="193"/>
      <c r="X150" s="196"/>
      <c r="Y150" s="272"/>
      <c r="Z150" s="273"/>
      <c r="AA150" s="273"/>
      <c r="AB150" s="274"/>
      <c r="AC150" s="275"/>
      <c r="AE150" s="198"/>
      <c r="AF150" s="194"/>
      <c r="AG150" s="194"/>
      <c r="AH150" s="194"/>
      <c r="AI150" s="194"/>
      <c r="AJ150" s="194"/>
      <c r="AK150" s="194"/>
      <c r="AL150" s="194"/>
      <c r="AM150" s="194"/>
      <c r="AN150" s="194"/>
      <c r="AO150" s="194"/>
      <c r="AP150" s="194"/>
      <c r="AQ150" s="199"/>
      <c r="AR150" s="199"/>
      <c r="AS150" s="199"/>
      <c r="AT150" s="199"/>
      <c r="AU150" s="199"/>
      <c r="AV150" s="199"/>
      <c r="AW150" s="199"/>
      <c r="AX150" s="199"/>
      <c r="AY150" s="199"/>
      <c r="AZ150" s="199"/>
      <c r="BA150" s="199"/>
      <c r="BV150" s="199"/>
      <c r="BW150" s="199"/>
      <c r="BX150" s="199"/>
      <c r="BY150" s="199"/>
      <c r="BZ150" s="199"/>
      <c r="CA150" s="199"/>
      <c r="CB150" s="199"/>
      <c r="CC150" s="199"/>
      <c r="CD150" s="199"/>
      <c r="CE150" s="199"/>
      <c r="CF150" s="199"/>
    </row>
    <row r="151" s="165" customFormat="true" ht="15" hidden="false" customHeight="false" outlineLevel="0" collapsed="false">
      <c r="A151" s="164"/>
      <c r="B151" s="166"/>
      <c r="C151" s="166"/>
      <c r="D151" s="166"/>
      <c r="E151" s="164"/>
      <c r="F151" s="164"/>
      <c r="G151" s="164"/>
      <c r="H151" s="164"/>
      <c r="I151" s="164"/>
      <c r="J151" s="164"/>
      <c r="K151" s="164"/>
      <c r="L151" s="164"/>
      <c r="M151" s="164"/>
      <c r="N151" s="164"/>
      <c r="O151" s="164"/>
      <c r="P151" s="2"/>
      <c r="Q151" s="2"/>
      <c r="R151" s="164"/>
      <c r="T151" s="164"/>
      <c r="U151" s="41"/>
      <c r="V151" s="41"/>
      <c r="W151" s="164"/>
      <c r="X151" s="187"/>
      <c r="Y151" s="271"/>
      <c r="Z151" s="268"/>
      <c r="AA151" s="268"/>
      <c r="AB151" s="269"/>
      <c r="AC151" s="270"/>
      <c r="AE151" s="54"/>
      <c r="AF151" s="53"/>
      <c r="AG151" s="53"/>
      <c r="AH151" s="53"/>
      <c r="AI151" s="53"/>
      <c r="AJ151" s="53"/>
      <c r="AK151" s="53"/>
      <c r="AL151" s="53"/>
      <c r="AM151" s="53"/>
      <c r="AN151" s="53"/>
      <c r="AO151" s="53"/>
      <c r="AP151" s="53"/>
      <c r="AQ151" s="182"/>
      <c r="AR151" s="182"/>
      <c r="AS151" s="182"/>
      <c r="AT151" s="182"/>
      <c r="AU151" s="182"/>
      <c r="AV151" s="182"/>
      <c r="AW151" s="182"/>
      <c r="AX151" s="182"/>
      <c r="AY151" s="182"/>
      <c r="AZ151" s="182"/>
      <c r="BA151" s="182"/>
      <c r="BV151" s="182"/>
      <c r="BW151" s="182"/>
      <c r="BX151" s="182"/>
      <c r="BY151" s="182"/>
      <c r="BZ151" s="182"/>
      <c r="CA151" s="182"/>
      <c r="CB151" s="182"/>
      <c r="CC151" s="182"/>
      <c r="CD151" s="182"/>
      <c r="CE151" s="182"/>
      <c r="CF151" s="182"/>
    </row>
    <row r="152" s="170" customFormat="true" ht="15" hidden="false" customHeight="false" outlineLevel="0" collapsed="false">
      <c r="A152" s="78" t="s">
        <v>1034</v>
      </c>
      <c r="B152" s="79" t="n">
        <v>-22.19</v>
      </c>
      <c r="C152" s="79" t="n">
        <v>-65.13</v>
      </c>
      <c r="D152" s="79" t="n">
        <v>4299.99493962987</v>
      </c>
      <c r="E152" s="164" t="s">
        <v>40</v>
      </c>
      <c r="F152" s="78" t="n">
        <v>0</v>
      </c>
      <c r="G152" s="78" t="n">
        <v>2.7</v>
      </c>
      <c r="H152" s="78" t="n">
        <v>0.976</v>
      </c>
      <c r="I152" s="78" t="n">
        <v>0</v>
      </c>
      <c r="J152" s="78" t="n">
        <v>4145900</v>
      </c>
      <c r="K152" s="78" t="n">
        <v>228000</v>
      </c>
      <c r="L152" s="78" t="s">
        <v>41</v>
      </c>
      <c r="M152" s="78" t="n">
        <v>0</v>
      </c>
      <c r="N152" s="78" t="n">
        <v>0</v>
      </c>
      <c r="O152" s="78" t="s">
        <v>42</v>
      </c>
      <c r="P152" s="2" t="n">
        <v>84.244</v>
      </c>
      <c r="Q152" s="2" t="n">
        <v>5.396</v>
      </c>
      <c r="R152" s="79" t="s">
        <v>1035</v>
      </c>
      <c r="S152" s="79" t="s">
        <v>1035</v>
      </c>
      <c r="T152" s="78"/>
      <c r="U152" s="114" t="n">
        <v>127.4594</v>
      </c>
      <c r="V152" s="20" t="n">
        <v>48.3530067519615</v>
      </c>
      <c r="W152" s="78" t="n">
        <v>30</v>
      </c>
      <c r="X152" s="187"/>
      <c r="Y152" s="271"/>
      <c r="Z152" s="268"/>
      <c r="AA152" s="268"/>
      <c r="AB152" s="269"/>
      <c r="AC152" s="270"/>
      <c r="AE152" s="54"/>
      <c r="AF152" s="53"/>
      <c r="AG152" s="53"/>
      <c r="AH152" s="53"/>
      <c r="AI152" s="53"/>
      <c r="AJ152" s="53"/>
      <c r="AK152" s="53"/>
      <c r="AL152" s="53"/>
      <c r="AM152" s="53"/>
      <c r="AN152" s="53"/>
      <c r="AO152" s="53"/>
      <c r="AP152" s="53"/>
      <c r="AQ152" s="182"/>
      <c r="AR152" s="182"/>
      <c r="AS152" s="182"/>
      <c r="AT152" s="182"/>
      <c r="AU152" s="182"/>
      <c r="AV152" s="182"/>
      <c r="AW152" s="182"/>
      <c r="AX152" s="182"/>
      <c r="AY152" s="182"/>
      <c r="AZ152" s="182"/>
      <c r="BA152" s="182"/>
      <c r="BB152" s="165"/>
      <c r="BC152" s="165"/>
      <c r="BD152" s="165"/>
      <c r="BE152" s="165"/>
      <c r="BF152" s="165"/>
      <c r="BG152" s="165"/>
      <c r="BH152" s="165"/>
      <c r="BI152" s="165"/>
      <c r="BJ152" s="165"/>
      <c r="BK152" s="165"/>
      <c r="BL152" s="165"/>
      <c r="BM152" s="165"/>
      <c r="BN152" s="165"/>
      <c r="BO152" s="165"/>
      <c r="BP152" s="165"/>
      <c r="BQ152" s="165"/>
      <c r="BR152" s="165"/>
      <c r="BS152" s="165"/>
      <c r="BT152" s="165"/>
      <c r="BU152" s="165"/>
      <c r="BV152" s="182"/>
      <c r="BW152" s="182"/>
      <c r="BX152" s="182"/>
      <c r="BY152" s="182"/>
      <c r="BZ152" s="182"/>
      <c r="CA152" s="182"/>
      <c r="CB152" s="182"/>
      <c r="CC152" s="182"/>
      <c r="CD152" s="182"/>
      <c r="CE152" s="182"/>
      <c r="CF152" s="182"/>
      <c r="CG152" s="165"/>
      <c r="CH152" s="165"/>
      <c r="CI152" s="165"/>
      <c r="CJ152" s="165"/>
      <c r="CK152" s="165"/>
      <c r="CL152" s="165"/>
      <c r="CM152" s="165"/>
      <c r="CN152" s="165"/>
      <c r="CO152" s="165"/>
      <c r="CP152" s="165"/>
    </row>
    <row r="153" s="170" customFormat="true" ht="15" hidden="false" customHeight="false" outlineLevel="0" collapsed="false">
      <c r="A153" s="78" t="s">
        <v>1036</v>
      </c>
      <c r="B153" s="79" t="n">
        <v>-22.19</v>
      </c>
      <c r="C153" s="79" t="n">
        <v>-65.13</v>
      </c>
      <c r="D153" s="79" t="n">
        <v>4315.99492178104</v>
      </c>
      <c r="E153" s="164" t="s">
        <v>40</v>
      </c>
      <c r="F153" s="78" t="n">
        <v>0</v>
      </c>
      <c r="G153" s="78" t="n">
        <v>2.7</v>
      </c>
      <c r="H153" s="78" t="n">
        <v>0.976</v>
      </c>
      <c r="I153" s="78" t="n">
        <v>0</v>
      </c>
      <c r="J153" s="78" t="n">
        <v>8956300</v>
      </c>
      <c r="K153" s="78" t="n">
        <v>268700</v>
      </c>
      <c r="L153" s="78" t="s">
        <v>41</v>
      </c>
      <c r="M153" s="78" t="n">
        <v>0</v>
      </c>
      <c r="N153" s="78" t="n">
        <v>0</v>
      </c>
      <c r="O153" s="78" t="s">
        <v>42</v>
      </c>
      <c r="P153" s="2" t="n">
        <v>182.332</v>
      </c>
      <c r="Q153" s="2" t="n">
        <v>8.12</v>
      </c>
      <c r="R153" s="79"/>
      <c r="S153" s="79"/>
      <c r="T153" s="78"/>
      <c r="U153" s="114"/>
      <c r="V153" s="114"/>
      <c r="W153" s="78"/>
      <c r="X153" s="187"/>
      <c r="Y153" s="271"/>
      <c r="Z153" s="268"/>
      <c r="AA153" s="268"/>
      <c r="AB153" s="269"/>
      <c r="AC153" s="270"/>
      <c r="AE153" s="54"/>
      <c r="AF153" s="53"/>
      <c r="AG153" s="53"/>
      <c r="AH153" s="53"/>
      <c r="AI153" s="53"/>
      <c r="AJ153" s="53"/>
      <c r="AK153" s="53"/>
      <c r="AL153" s="53"/>
      <c r="AM153" s="53"/>
      <c r="AN153" s="53"/>
      <c r="AO153" s="53"/>
      <c r="AP153" s="53"/>
      <c r="AQ153" s="182"/>
      <c r="AR153" s="182"/>
      <c r="AS153" s="182"/>
      <c r="AT153" s="182"/>
      <c r="AU153" s="182"/>
      <c r="AV153" s="182"/>
      <c r="AW153" s="182"/>
      <c r="AX153" s="182"/>
      <c r="AY153" s="182"/>
      <c r="AZ153" s="182"/>
      <c r="BA153" s="182"/>
      <c r="BV153" s="182"/>
      <c r="BW153" s="182"/>
      <c r="BX153" s="182"/>
      <c r="BY153" s="182"/>
      <c r="BZ153" s="182"/>
      <c r="CA153" s="182"/>
      <c r="CB153" s="182"/>
      <c r="CC153" s="182"/>
      <c r="CD153" s="182"/>
      <c r="CE153" s="182"/>
      <c r="CF153" s="182"/>
    </row>
    <row r="154" s="170" customFormat="true" ht="15" hidden="false" customHeight="false" outlineLevel="0" collapsed="false">
      <c r="A154" s="78" t="s">
        <v>1037</v>
      </c>
      <c r="B154" s="79" t="n">
        <v>-22.19</v>
      </c>
      <c r="C154" s="79" t="n">
        <v>-65.13</v>
      </c>
      <c r="D154" s="79" t="n">
        <v>4319.99491732001</v>
      </c>
      <c r="E154" s="164" t="s">
        <v>40</v>
      </c>
      <c r="F154" s="78" t="n">
        <v>0</v>
      </c>
      <c r="G154" s="78" t="n">
        <v>2.7</v>
      </c>
      <c r="H154" s="78" t="n">
        <v>0.976</v>
      </c>
      <c r="I154" s="78" t="n">
        <v>0</v>
      </c>
      <c r="J154" s="78" t="n">
        <v>6197600</v>
      </c>
      <c r="K154" s="78" t="n">
        <v>185900</v>
      </c>
      <c r="L154" s="78" t="s">
        <v>41</v>
      </c>
      <c r="M154" s="78" t="n">
        <v>0</v>
      </c>
      <c r="N154" s="78" t="n">
        <v>0</v>
      </c>
      <c r="O154" s="78" t="s">
        <v>42</v>
      </c>
      <c r="P154" s="2" t="n">
        <v>120.964</v>
      </c>
      <c r="Q154" s="2" t="n">
        <v>5.303</v>
      </c>
      <c r="R154" s="79"/>
      <c r="S154" s="79"/>
      <c r="T154" s="78"/>
      <c r="U154" s="114"/>
      <c r="V154" s="114"/>
      <c r="W154" s="78"/>
      <c r="X154" s="187"/>
      <c r="Y154" s="271"/>
      <c r="Z154" s="268"/>
      <c r="AA154" s="268"/>
      <c r="AB154" s="269"/>
      <c r="AC154" s="270"/>
      <c r="AE154" s="54"/>
      <c r="AF154" s="53"/>
      <c r="AG154" s="53"/>
      <c r="AH154" s="53"/>
      <c r="AI154" s="53"/>
      <c r="AJ154" s="53"/>
      <c r="AK154" s="53"/>
      <c r="AL154" s="53"/>
      <c r="AM154" s="53"/>
      <c r="AN154" s="53"/>
      <c r="AO154" s="53"/>
      <c r="AP154" s="53"/>
      <c r="AQ154" s="182"/>
      <c r="AR154" s="182"/>
      <c r="AS154" s="182"/>
      <c r="AT154" s="182"/>
      <c r="AU154" s="182"/>
      <c r="AV154" s="182"/>
      <c r="AW154" s="182"/>
      <c r="AX154" s="182"/>
      <c r="AY154" s="182"/>
      <c r="AZ154" s="182"/>
      <c r="BA154" s="182"/>
      <c r="BV154" s="182"/>
      <c r="BW154" s="182"/>
      <c r="BX154" s="182"/>
      <c r="BY154" s="182"/>
      <c r="BZ154" s="182"/>
      <c r="CA154" s="182"/>
      <c r="CB154" s="182"/>
      <c r="CC154" s="182"/>
      <c r="CD154" s="182"/>
      <c r="CE154" s="182"/>
      <c r="CF154" s="182"/>
    </row>
    <row r="155" s="170" customFormat="true" ht="15" hidden="false" customHeight="false" outlineLevel="0" collapsed="false">
      <c r="A155" s="78" t="s">
        <v>1038</v>
      </c>
      <c r="B155" s="79" t="n">
        <v>-22.19</v>
      </c>
      <c r="C155" s="79" t="n">
        <v>-65.13</v>
      </c>
      <c r="D155" s="79" t="n">
        <v>4328.99490728441</v>
      </c>
      <c r="E155" s="164" t="s">
        <v>40</v>
      </c>
      <c r="F155" s="78" t="n">
        <v>0</v>
      </c>
      <c r="G155" s="78" t="n">
        <v>2.7</v>
      </c>
      <c r="H155" s="78" t="n">
        <v>0.976</v>
      </c>
      <c r="I155" s="78" t="n">
        <v>0</v>
      </c>
      <c r="J155" s="78" t="n">
        <v>4130200</v>
      </c>
      <c r="K155" s="78" t="n">
        <v>128000</v>
      </c>
      <c r="L155" s="78" t="s">
        <v>41</v>
      </c>
      <c r="M155" s="78" t="n">
        <v>0</v>
      </c>
      <c r="N155" s="78" t="n">
        <v>0</v>
      </c>
      <c r="O155" s="78" t="s">
        <v>42</v>
      </c>
      <c r="P155" s="2" t="n">
        <v>82.54</v>
      </c>
      <c r="Q155" s="2" t="n">
        <v>3.643</v>
      </c>
      <c r="R155" s="79"/>
      <c r="S155" s="79"/>
      <c r="T155" s="78"/>
      <c r="U155" s="114"/>
      <c r="V155" s="114"/>
      <c r="W155" s="78"/>
      <c r="X155" s="187"/>
      <c r="Y155" s="271"/>
      <c r="Z155" s="268"/>
      <c r="AA155" s="268"/>
      <c r="AB155" s="269"/>
      <c r="AC155" s="270"/>
      <c r="AE155" s="54"/>
      <c r="AF155" s="53"/>
      <c r="AG155" s="53"/>
      <c r="AH155" s="53"/>
      <c r="AI155" s="53"/>
      <c r="AJ155" s="53"/>
      <c r="AK155" s="53"/>
      <c r="AL155" s="53"/>
      <c r="AM155" s="53"/>
      <c r="AN155" s="53"/>
      <c r="AO155" s="53"/>
      <c r="AP155" s="53"/>
      <c r="AQ155" s="182"/>
      <c r="AR155" s="182"/>
      <c r="AS155" s="182"/>
      <c r="AT155" s="182"/>
      <c r="AU155" s="182"/>
      <c r="AV155" s="182"/>
      <c r="AW155" s="182"/>
      <c r="AX155" s="182"/>
      <c r="AY155" s="182"/>
      <c r="AZ155" s="182"/>
      <c r="BA155" s="182"/>
      <c r="BV155" s="182"/>
      <c r="BW155" s="182"/>
      <c r="BX155" s="182"/>
      <c r="BY155" s="182"/>
      <c r="BZ155" s="182"/>
      <c r="CA155" s="182"/>
      <c r="CB155" s="182"/>
      <c r="CC155" s="182"/>
      <c r="CD155" s="182"/>
      <c r="CE155" s="182"/>
      <c r="CF155" s="182"/>
    </row>
    <row r="156" s="170" customFormat="true" ht="15" hidden="false" customHeight="false" outlineLevel="0" collapsed="false">
      <c r="A156" s="78" t="s">
        <v>1039</v>
      </c>
      <c r="B156" s="79" t="n">
        <v>-22.19</v>
      </c>
      <c r="C156" s="79" t="n">
        <v>-65.13</v>
      </c>
      <c r="D156" s="79" t="n">
        <v>4330.9949050546</v>
      </c>
      <c r="E156" s="164" t="s">
        <v>40</v>
      </c>
      <c r="F156" s="78" t="n">
        <v>0</v>
      </c>
      <c r="G156" s="78" t="n">
        <v>2.7</v>
      </c>
      <c r="H156" s="78" t="n">
        <v>0.976</v>
      </c>
      <c r="I156" s="78" t="n">
        <v>0</v>
      </c>
      <c r="J156" s="78" t="n">
        <v>8832800</v>
      </c>
      <c r="K156" s="78" t="n">
        <v>468100</v>
      </c>
      <c r="L156" s="78" t="s">
        <v>41</v>
      </c>
      <c r="M156" s="78" t="n">
        <v>0</v>
      </c>
      <c r="N156" s="78" t="n">
        <v>0</v>
      </c>
      <c r="O156" s="78" t="s">
        <v>42</v>
      </c>
      <c r="P156" s="2" t="n">
        <v>179.046</v>
      </c>
      <c r="Q156" s="2" t="n">
        <v>11.42</v>
      </c>
      <c r="R156" s="79"/>
      <c r="S156" s="79"/>
      <c r="T156" s="78"/>
      <c r="U156" s="114"/>
      <c r="V156" s="114"/>
      <c r="W156" s="78"/>
      <c r="X156" s="187"/>
      <c r="Y156" s="271"/>
      <c r="Z156" s="268"/>
      <c r="AA156" s="268"/>
      <c r="AB156" s="269"/>
      <c r="AC156" s="270"/>
      <c r="AE156" s="54"/>
      <c r="AF156" s="53"/>
      <c r="AG156" s="53"/>
      <c r="AH156" s="53"/>
      <c r="AI156" s="53"/>
      <c r="AJ156" s="53"/>
      <c r="AK156" s="53"/>
      <c r="AL156" s="53"/>
      <c r="AM156" s="53"/>
      <c r="AN156" s="53"/>
      <c r="AO156" s="53"/>
      <c r="AP156" s="53"/>
      <c r="AQ156" s="182"/>
      <c r="AR156" s="182"/>
      <c r="AS156" s="182"/>
      <c r="AT156" s="182"/>
      <c r="AU156" s="182"/>
      <c r="AV156" s="182"/>
      <c r="AW156" s="182"/>
      <c r="AX156" s="182"/>
      <c r="AY156" s="182"/>
      <c r="AZ156" s="182"/>
      <c r="BA156" s="182"/>
      <c r="BV156" s="182"/>
      <c r="BW156" s="182"/>
      <c r="BX156" s="182"/>
      <c r="BY156" s="182"/>
      <c r="BZ156" s="182"/>
      <c r="CA156" s="182"/>
      <c r="CB156" s="182"/>
      <c r="CC156" s="182"/>
      <c r="CD156" s="182"/>
      <c r="CE156" s="182"/>
      <c r="CF156" s="182"/>
    </row>
    <row r="157" s="165" customFormat="true" ht="15" hidden="false" customHeight="false" outlineLevel="0" collapsed="false">
      <c r="A157" s="164"/>
      <c r="B157" s="166"/>
      <c r="C157" s="166"/>
      <c r="D157" s="166"/>
      <c r="E157" s="164"/>
      <c r="F157" s="164"/>
      <c r="G157" s="164"/>
      <c r="H157" s="164"/>
      <c r="I157" s="164"/>
      <c r="J157" s="164"/>
      <c r="K157" s="164"/>
      <c r="L157" s="164"/>
      <c r="M157" s="164"/>
      <c r="N157" s="164"/>
      <c r="O157" s="164"/>
      <c r="P157" s="2"/>
      <c r="Q157" s="2"/>
      <c r="R157" s="166"/>
      <c r="S157" s="166"/>
      <c r="T157" s="168"/>
      <c r="U157" s="41"/>
      <c r="V157" s="41"/>
      <c r="W157" s="168"/>
      <c r="X157" s="187"/>
      <c r="Y157" s="271"/>
      <c r="Z157" s="268"/>
      <c r="AA157" s="268"/>
      <c r="AB157" s="269"/>
      <c r="AC157" s="270"/>
      <c r="AE157" s="54"/>
      <c r="AF157" s="53"/>
      <c r="AG157" s="53"/>
      <c r="AH157" s="53"/>
      <c r="AI157" s="53"/>
      <c r="AJ157" s="53"/>
      <c r="AK157" s="53"/>
      <c r="AL157" s="53"/>
      <c r="AM157" s="53"/>
      <c r="AN157" s="53"/>
      <c r="AO157" s="53"/>
      <c r="AP157" s="53"/>
      <c r="AQ157" s="182"/>
      <c r="AR157" s="182"/>
      <c r="AS157" s="182"/>
      <c r="AT157" s="182"/>
      <c r="AU157" s="182"/>
      <c r="AV157" s="182"/>
      <c r="AW157" s="182"/>
      <c r="AX157" s="182"/>
      <c r="AY157" s="182"/>
      <c r="AZ157" s="182"/>
      <c r="BA157" s="182"/>
      <c r="BV157" s="182"/>
      <c r="BW157" s="182"/>
      <c r="BX157" s="182"/>
      <c r="BY157" s="182"/>
      <c r="BZ157" s="182"/>
      <c r="CA157" s="182"/>
      <c r="CB157" s="182"/>
      <c r="CC157" s="182"/>
      <c r="CD157" s="182"/>
      <c r="CE157" s="182"/>
      <c r="CF157" s="182"/>
    </row>
    <row r="158" s="165" customFormat="true" ht="15" hidden="false" customHeight="false" outlineLevel="0" collapsed="false">
      <c r="A158" s="164" t="s">
        <v>1040</v>
      </c>
      <c r="B158" s="166" t="n">
        <v>-22.19</v>
      </c>
      <c r="C158" s="166" t="n">
        <v>-65.12</v>
      </c>
      <c r="D158" s="166" t="n">
        <v>4378.99485157436</v>
      </c>
      <c r="E158" s="164" t="s">
        <v>40</v>
      </c>
      <c r="F158" s="164" t="n">
        <v>0</v>
      </c>
      <c r="G158" s="164" t="n">
        <v>2.7</v>
      </c>
      <c r="H158" s="164" t="n">
        <v>0.992</v>
      </c>
      <c r="I158" s="164" t="n">
        <v>0</v>
      </c>
      <c r="J158" s="164" t="n">
        <v>601700</v>
      </c>
      <c r="K158" s="164" t="n">
        <v>20500</v>
      </c>
      <c r="L158" s="164" t="s">
        <v>41</v>
      </c>
      <c r="M158" s="164" t="n">
        <v>0</v>
      </c>
      <c r="N158" s="164" t="n">
        <v>0</v>
      </c>
      <c r="O158" s="164" t="s">
        <v>42</v>
      </c>
      <c r="P158" s="2" t="n">
        <v>13.622</v>
      </c>
      <c r="Q158" s="2" t="n">
        <v>0.622</v>
      </c>
      <c r="R158" s="166" t="n">
        <v>0.5</v>
      </c>
      <c r="S158" s="166" t="n">
        <f aca="false">(4510-4390)/(4510-4225)</f>
        <v>0.421052631578947</v>
      </c>
      <c r="T158" s="164" t="n">
        <v>6</v>
      </c>
      <c r="U158" s="41" t="n">
        <f aca="false">AVERAGE(P158:P160)</f>
        <v>15.915</v>
      </c>
      <c r="V158" s="20" t="n">
        <v>3.08527916332136</v>
      </c>
      <c r="W158" s="78" t="n">
        <v>30</v>
      </c>
      <c r="X158" s="187"/>
      <c r="Y158" s="271"/>
      <c r="Z158" s="268"/>
      <c r="AA158" s="268"/>
      <c r="AB158" s="269"/>
      <c r="AC158" s="270"/>
      <c r="AE158" s="54"/>
      <c r="AF158" s="53"/>
      <c r="AG158" s="53"/>
      <c r="AH158" s="53"/>
      <c r="AI158" s="53"/>
      <c r="AJ158" s="53"/>
      <c r="AK158" s="53"/>
      <c r="AL158" s="53"/>
      <c r="AM158" s="53"/>
      <c r="AN158" s="53"/>
      <c r="AO158" s="53"/>
      <c r="AP158" s="53"/>
      <c r="AQ158" s="182"/>
      <c r="AR158" s="182"/>
      <c r="AS158" s="182"/>
      <c r="AT158" s="182"/>
      <c r="AU158" s="182"/>
      <c r="AV158" s="182"/>
      <c r="AW158" s="182"/>
      <c r="AX158" s="182"/>
      <c r="AY158" s="182"/>
      <c r="AZ158" s="182"/>
      <c r="BA158" s="182"/>
      <c r="BV158" s="182"/>
      <c r="BW158" s="182"/>
      <c r="BX158" s="182"/>
      <c r="BY158" s="182"/>
      <c r="BZ158" s="182"/>
      <c r="CA158" s="182"/>
      <c r="CB158" s="182"/>
      <c r="CC158" s="182"/>
      <c r="CD158" s="182"/>
      <c r="CE158" s="182"/>
      <c r="CF158" s="182"/>
    </row>
    <row r="159" s="165" customFormat="true" ht="15" hidden="false" customHeight="false" outlineLevel="0" collapsed="false">
      <c r="A159" s="164" t="s">
        <v>1041</v>
      </c>
      <c r="B159" s="166" t="n">
        <v>-22.19</v>
      </c>
      <c r="C159" s="166" t="n">
        <v>-65.12</v>
      </c>
      <c r="D159" s="166" t="n">
        <v>4374.99485602847</v>
      </c>
      <c r="E159" s="164" t="s">
        <v>40</v>
      </c>
      <c r="F159" s="164" t="n">
        <v>0</v>
      </c>
      <c r="G159" s="164" t="n">
        <v>2.7</v>
      </c>
      <c r="H159" s="164" t="n">
        <v>0.992</v>
      </c>
      <c r="I159" s="164" t="n">
        <v>0</v>
      </c>
      <c r="J159" s="164" t="n">
        <v>651700</v>
      </c>
      <c r="K159" s="164" t="n">
        <v>25400</v>
      </c>
      <c r="L159" s="164" t="s">
        <v>41</v>
      </c>
      <c r="M159" s="164" t="n">
        <v>0</v>
      </c>
      <c r="N159" s="164" t="n">
        <v>0</v>
      </c>
      <c r="O159" s="164" t="s">
        <v>42</v>
      </c>
      <c r="P159" s="2" t="n">
        <v>14.734</v>
      </c>
      <c r="Q159" s="2" t="n">
        <v>0.729</v>
      </c>
      <c r="R159" s="166"/>
      <c r="S159" s="166"/>
      <c r="T159" s="164"/>
      <c r="U159" s="41"/>
      <c r="V159" s="41"/>
      <c r="W159" s="164"/>
      <c r="X159" s="187"/>
      <c r="Y159" s="271"/>
      <c r="Z159" s="268"/>
      <c r="AA159" s="268"/>
      <c r="AB159" s="269"/>
      <c r="AC159" s="270"/>
      <c r="AE159" s="54"/>
      <c r="AF159" s="53"/>
      <c r="AG159" s="53"/>
      <c r="AH159" s="53"/>
      <c r="AI159" s="53"/>
      <c r="AJ159" s="53"/>
      <c r="AK159" s="53"/>
      <c r="AL159" s="53"/>
      <c r="AM159" s="53"/>
      <c r="AN159" s="53"/>
      <c r="AO159" s="53"/>
      <c r="AP159" s="53"/>
      <c r="AQ159" s="182"/>
      <c r="AR159" s="182"/>
      <c r="AS159" s="182"/>
      <c r="AT159" s="182"/>
      <c r="AU159" s="182"/>
      <c r="AV159" s="182"/>
      <c r="AW159" s="182"/>
      <c r="AX159" s="182"/>
      <c r="AY159" s="182"/>
      <c r="AZ159" s="182"/>
      <c r="BA159" s="182"/>
      <c r="BV159" s="182"/>
      <c r="BW159" s="182"/>
      <c r="BX159" s="182"/>
      <c r="BY159" s="182"/>
      <c r="BZ159" s="182"/>
      <c r="CA159" s="182"/>
      <c r="CB159" s="182"/>
      <c r="CC159" s="182"/>
      <c r="CD159" s="182"/>
      <c r="CE159" s="182"/>
      <c r="CF159" s="182"/>
    </row>
    <row r="160" s="165" customFormat="true" ht="15" hidden="false" customHeight="false" outlineLevel="0" collapsed="false">
      <c r="A160" s="164" t="s">
        <v>1042</v>
      </c>
      <c r="B160" s="166" t="n">
        <v>-22.19</v>
      </c>
      <c r="C160" s="166" t="n">
        <v>-65.12</v>
      </c>
      <c r="D160" s="166" t="n">
        <v>4376.99485380136</v>
      </c>
      <c r="E160" s="164" t="s">
        <v>40</v>
      </c>
      <c r="F160" s="164" t="n">
        <v>0</v>
      </c>
      <c r="G160" s="164" t="n">
        <v>2.7</v>
      </c>
      <c r="H160" s="164" t="n">
        <v>0.976</v>
      </c>
      <c r="I160" s="164" t="n">
        <v>0</v>
      </c>
      <c r="J160" s="164" t="n">
        <v>867900</v>
      </c>
      <c r="K160" s="164" t="n">
        <v>34700</v>
      </c>
      <c r="L160" s="164" t="s">
        <v>41</v>
      </c>
      <c r="M160" s="164" t="n">
        <v>0</v>
      </c>
      <c r="N160" s="164" t="n">
        <v>0</v>
      </c>
      <c r="O160" s="164" t="s">
        <v>42</v>
      </c>
      <c r="P160" s="2" t="n">
        <v>19.389</v>
      </c>
      <c r="Q160" s="2" t="n">
        <v>0.976</v>
      </c>
      <c r="R160" s="166"/>
      <c r="S160" s="166"/>
      <c r="T160" s="164"/>
      <c r="U160" s="41"/>
      <c r="V160" s="41"/>
      <c r="W160" s="164"/>
      <c r="X160" s="187"/>
      <c r="Y160" s="271"/>
      <c r="Z160" s="268"/>
      <c r="AA160" s="268"/>
      <c r="AB160" s="269"/>
      <c r="AC160" s="270"/>
      <c r="AE160" s="54"/>
      <c r="AF160" s="53"/>
      <c r="AG160" s="53"/>
      <c r="AH160" s="53"/>
      <c r="AI160" s="53"/>
      <c r="AJ160" s="53"/>
      <c r="AK160" s="53"/>
      <c r="AL160" s="53"/>
      <c r="AM160" s="53"/>
      <c r="AN160" s="53"/>
      <c r="AO160" s="53"/>
      <c r="AP160" s="53"/>
      <c r="AQ160" s="182"/>
      <c r="AR160" s="182"/>
      <c r="AS160" s="182"/>
      <c r="AT160" s="182"/>
      <c r="AU160" s="182"/>
      <c r="AV160" s="182"/>
      <c r="AW160" s="182"/>
      <c r="AX160" s="182"/>
      <c r="AY160" s="182"/>
      <c r="AZ160" s="182"/>
      <c r="BA160" s="182"/>
      <c r="BV160" s="182"/>
      <c r="BW160" s="182"/>
      <c r="BX160" s="182"/>
      <c r="BY160" s="182"/>
      <c r="BZ160" s="182"/>
      <c r="CA160" s="182"/>
      <c r="CB160" s="182"/>
      <c r="CC160" s="182"/>
      <c r="CD160" s="182"/>
      <c r="CE160" s="182"/>
      <c r="CF160" s="182"/>
    </row>
    <row r="161" s="165" customFormat="true" ht="15" hidden="false" customHeight="false" outlineLevel="0" collapsed="false">
      <c r="A161" s="164"/>
      <c r="B161" s="166"/>
      <c r="C161" s="166"/>
      <c r="D161" s="166"/>
      <c r="E161" s="164"/>
      <c r="F161" s="164"/>
      <c r="G161" s="164"/>
      <c r="H161" s="164"/>
      <c r="I161" s="164"/>
      <c r="J161" s="164"/>
      <c r="K161" s="164"/>
      <c r="L161" s="164"/>
      <c r="M161" s="164"/>
      <c r="N161" s="164"/>
      <c r="O161" s="164"/>
      <c r="P161" s="2"/>
      <c r="Q161" s="2"/>
      <c r="R161" s="166"/>
      <c r="S161" s="166"/>
      <c r="T161" s="168"/>
      <c r="U161" s="41"/>
      <c r="V161" s="41"/>
      <c r="W161" s="168"/>
      <c r="X161" s="187"/>
      <c r="Y161" s="271"/>
      <c r="Z161" s="268"/>
      <c r="AA161" s="268"/>
      <c r="AB161" s="269"/>
      <c r="AC161" s="270"/>
      <c r="AE161" s="54"/>
      <c r="AF161" s="53"/>
      <c r="AG161" s="53"/>
      <c r="AH161" s="53"/>
      <c r="AI161" s="53"/>
      <c r="AJ161" s="53"/>
      <c r="AK161" s="53"/>
      <c r="AL161" s="53"/>
      <c r="AM161" s="53"/>
      <c r="AN161" s="53"/>
      <c r="AO161" s="53"/>
      <c r="AP161" s="53"/>
      <c r="AQ161" s="182"/>
      <c r="AR161" s="182"/>
      <c r="AS161" s="182"/>
      <c r="AT161" s="182"/>
      <c r="AU161" s="182"/>
      <c r="AV161" s="182"/>
      <c r="AW161" s="182"/>
      <c r="AX161" s="182"/>
      <c r="AY161" s="182"/>
      <c r="AZ161" s="182"/>
      <c r="BA161" s="182"/>
      <c r="BV161" s="182"/>
      <c r="BW161" s="182"/>
      <c r="BX161" s="182"/>
      <c r="BY161" s="182"/>
      <c r="BZ161" s="182"/>
      <c r="CA161" s="182"/>
      <c r="CB161" s="182"/>
      <c r="CC161" s="182"/>
      <c r="CD161" s="182"/>
      <c r="CE161" s="182"/>
      <c r="CF161" s="182"/>
    </row>
    <row r="162" s="165" customFormat="true" ht="15" hidden="false" customHeight="false" outlineLevel="0" collapsed="false">
      <c r="A162" s="164" t="s">
        <v>1043</v>
      </c>
      <c r="B162" s="166" t="n">
        <v>-22.2</v>
      </c>
      <c r="C162" s="166" t="n">
        <v>-65.12</v>
      </c>
      <c r="D162" s="166" t="n">
        <v>4424.99480038604</v>
      </c>
      <c r="E162" s="164" t="s">
        <v>40</v>
      </c>
      <c r="F162" s="164" t="n">
        <v>0</v>
      </c>
      <c r="G162" s="164" t="n">
        <v>2.7</v>
      </c>
      <c r="H162" s="164" t="n">
        <v>0.984</v>
      </c>
      <c r="I162" s="164" t="n">
        <v>0</v>
      </c>
      <c r="J162" s="164" t="n">
        <v>797800</v>
      </c>
      <c r="K162" s="164" t="n">
        <v>31100</v>
      </c>
      <c r="L162" s="164" t="s">
        <v>41</v>
      </c>
      <c r="M162" s="164" t="n">
        <v>0</v>
      </c>
      <c r="N162" s="164" t="n">
        <v>0</v>
      </c>
      <c r="O162" s="164" t="s">
        <v>42</v>
      </c>
      <c r="P162" s="2" t="n">
        <v>17.55</v>
      </c>
      <c r="Q162" s="2" t="n">
        <v>0.869</v>
      </c>
      <c r="R162" s="166" t="n">
        <v>0.807692307692308</v>
      </c>
      <c r="S162" s="166" t="n">
        <f aca="false">(4510-4350)/(4510-4225)</f>
        <v>0.56140350877193</v>
      </c>
      <c r="T162" s="164" t="n">
        <v>6</v>
      </c>
      <c r="U162" s="41" t="n">
        <f aca="false">AVERAGE(P162:P163)</f>
        <v>16.9645</v>
      </c>
      <c r="V162" s="20" t="n">
        <v>0.930318178182201</v>
      </c>
      <c r="W162" s="78" t="n">
        <v>30</v>
      </c>
      <c r="X162" s="187"/>
      <c r="Y162" s="271"/>
      <c r="Z162" s="268"/>
      <c r="AA162" s="268"/>
      <c r="AB162" s="269"/>
      <c r="AC162" s="270"/>
      <c r="AE162" s="54"/>
      <c r="AF162" s="53"/>
      <c r="AG162" s="53"/>
      <c r="AH162" s="53"/>
      <c r="AI162" s="53"/>
      <c r="AJ162" s="53"/>
      <c r="AK162" s="53"/>
      <c r="AL162" s="53"/>
      <c r="AM162" s="53"/>
      <c r="AN162" s="53"/>
      <c r="AO162" s="53"/>
      <c r="AP162" s="53"/>
      <c r="AQ162" s="182"/>
      <c r="AR162" s="182"/>
      <c r="AS162" s="182"/>
      <c r="AT162" s="182"/>
      <c r="AU162" s="182"/>
      <c r="AV162" s="182"/>
      <c r="AW162" s="182"/>
      <c r="AX162" s="182"/>
      <c r="AY162" s="182"/>
      <c r="AZ162" s="182"/>
      <c r="BA162" s="182"/>
      <c r="BV162" s="182"/>
      <c r="BW162" s="182"/>
      <c r="BX162" s="182"/>
      <c r="BY162" s="182"/>
      <c r="BZ162" s="182"/>
      <c r="CA162" s="182"/>
      <c r="CB162" s="182"/>
      <c r="CC162" s="182"/>
      <c r="CD162" s="182"/>
      <c r="CE162" s="182"/>
      <c r="CF162" s="182"/>
    </row>
    <row r="163" s="165" customFormat="true" ht="15" hidden="false" customHeight="false" outlineLevel="0" collapsed="false">
      <c r="A163" s="164" t="s">
        <v>1044</v>
      </c>
      <c r="B163" s="166" t="n">
        <v>-22.2</v>
      </c>
      <c r="C163" s="166" t="n">
        <v>-65.14</v>
      </c>
      <c r="D163" s="166" t="n">
        <v>4420.99480483473</v>
      </c>
      <c r="E163" s="164" t="s">
        <v>40</v>
      </c>
      <c r="F163" s="164" t="n">
        <v>0</v>
      </c>
      <c r="G163" s="164" t="n">
        <v>2.7</v>
      </c>
      <c r="H163" s="164" t="n">
        <v>0.968</v>
      </c>
      <c r="I163" s="164" t="n">
        <v>0</v>
      </c>
      <c r="J163" s="164" t="n">
        <v>727900</v>
      </c>
      <c r="K163" s="164" t="n">
        <v>29100</v>
      </c>
      <c r="L163" s="164" t="s">
        <v>41</v>
      </c>
      <c r="M163" s="164" t="n">
        <v>0</v>
      </c>
      <c r="N163" s="164" t="n">
        <v>0</v>
      </c>
      <c r="O163" s="164" t="s">
        <v>42</v>
      </c>
      <c r="P163" s="2" t="n">
        <v>16.379</v>
      </c>
      <c r="Q163" s="2" t="n">
        <v>0.824</v>
      </c>
      <c r="R163" s="166"/>
      <c r="S163" s="166"/>
      <c r="T163" s="164"/>
      <c r="U163" s="41"/>
      <c r="V163" s="41"/>
      <c r="W163" s="164"/>
      <c r="X163" s="187"/>
      <c r="Y163" s="271"/>
      <c r="Z163" s="268"/>
      <c r="AA163" s="268"/>
      <c r="AB163" s="269"/>
      <c r="AC163" s="270"/>
      <c r="AE163" s="54"/>
      <c r="AF163" s="53"/>
      <c r="AG163" s="53"/>
      <c r="AH163" s="53"/>
      <c r="AI163" s="53"/>
      <c r="AJ163" s="53"/>
      <c r="AK163" s="53"/>
      <c r="AL163" s="53"/>
      <c r="AM163" s="53"/>
      <c r="AN163" s="53"/>
      <c r="AO163" s="53"/>
      <c r="AP163" s="53"/>
      <c r="AQ163" s="182"/>
      <c r="AR163" s="182"/>
      <c r="AS163" s="182"/>
      <c r="AT163" s="182"/>
      <c r="AU163" s="182"/>
      <c r="AV163" s="182"/>
      <c r="AW163" s="182"/>
      <c r="AX163" s="182"/>
      <c r="AY163" s="182"/>
      <c r="AZ163" s="182"/>
      <c r="BA163" s="182"/>
      <c r="BV163" s="182"/>
      <c r="BW163" s="182"/>
      <c r="BX163" s="182"/>
      <c r="BY163" s="182"/>
      <c r="BZ163" s="182"/>
      <c r="CA163" s="182"/>
      <c r="CB163" s="182"/>
      <c r="CC163" s="182"/>
      <c r="CD163" s="182"/>
      <c r="CE163" s="182"/>
      <c r="CF163" s="182"/>
    </row>
    <row r="164" s="165" customFormat="true" ht="15" hidden="false" customHeight="false" outlineLevel="0" collapsed="false">
      <c r="A164" s="164"/>
      <c r="B164" s="166"/>
      <c r="C164" s="166"/>
      <c r="D164" s="166"/>
      <c r="E164" s="164"/>
      <c r="F164" s="164"/>
      <c r="G164" s="164"/>
      <c r="H164" s="164"/>
      <c r="I164" s="164"/>
      <c r="J164" s="164"/>
      <c r="K164" s="164"/>
      <c r="L164" s="164"/>
      <c r="M164" s="164"/>
      <c r="N164" s="164"/>
      <c r="O164" s="164"/>
      <c r="P164" s="2"/>
      <c r="Q164" s="2"/>
      <c r="R164" s="164"/>
      <c r="T164" s="164"/>
      <c r="U164" s="41"/>
      <c r="V164" s="41"/>
      <c r="W164" s="164"/>
      <c r="X164" s="187"/>
      <c r="Y164" s="271"/>
      <c r="Z164" s="268"/>
      <c r="AA164" s="268"/>
      <c r="AB164" s="269"/>
      <c r="AC164" s="270"/>
      <c r="AE164" s="54"/>
      <c r="AF164" s="53"/>
      <c r="AG164" s="53"/>
      <c r="AH164" s="53"/>
      <c r="AI164" s="53"/>
      <c r="AJ164" s="53"/>
      <c r="AK164" s="53"/>
      <c r="AL164" s="53"/>
      <c r="AM164" s="53"/>
      <c r="AN164" s="53"/>
      <c r="AO164" s="53"/>
      <c r="AP164" s="53"/>
      <c r="AQ164" s="182"/>
      <c r="AR164" s="182"/>
      <c r="AS164" s="182"/>
      <c r="AT164" s="182"/>
      <c r="AU164" s="182"/>
      <c r="AV164" s="182"/>
      <c r="AW164" s="182"/>
      <c r="AX164" s="182"/>
      <c r="AY164" s="182"/>
      <c r="AZ164" s="182"/>
      <c r="BA164" s="182"/>
      <c r="BV164" s="182"/>
      <c r="BW164" s="182"/>
      <c r="BX164" s="182"/>
      <c r="BY164" s="182"/>
      <c r="BZ164" s="182"/>
      <c r="CA164" s="182"/>
      <c r="CB164" s="182"/>
      <c r="CC164" s="182"/>
      <c r="CD164" s="182"/>
      <c r="CE164" s="182"/>
      <c r="CF164" s="182"/>
    </row>
    <row r="165" s="165" customFormat="true" ht="15" hidden="false" customHeight="false" outlineLevel="0" collapsed="false">
      <c r="A165" s="78" t="s">
        <v>1045</v>
      </c>
      <c r="B165" s="79" t="n">
        <v>-22.21</v>
      </c>
      <c r="C165" s="79" t="n">
        <v>-65.11</v>
      </c>
      <c r="D165" s="79" t="n">
        <v>4572.99463611601</v>
      </c>
      <c r="E165" s="164" t="s">
        <v>40</v>
      </c>
      <c r="F165" s="78" t="n">
        <v>0</v>
      </c>
      <c r="G165" s="78" t="n">
        <v>2.7</v>
      </c>
      <c r="H165" s="78" t="n">
        <v>0.992</v>
      </c>
      <c r="I165" s="78" t="n">
        <v>0</v>
      </c>
      <c r="J165" s="78" t="n">
        <v>647600</v>
      </c>
      <c r="K165" s="78" t="n">
        <v>28500</v>
      </c>
      <c r="L165" s="78" t="s">
        <v>41</v>
      </c>
      <c r="M165" s="78" t="n">
        <v>0</v>
      </c>
      <c r="N165" s="78" t="n">
        <v>0</v>
      </c>
      <c r="O165" s="78" t="s">
        <v>42</v>
      </c>
      <c r="P165" s="2" t="n">
        <v>13.34</v>
      </c>
      <c r="Q165" s="2" t="n">
        <v>0.714</v>
      </c>
      <c r="R165" s="79" t="s">
        <v>614</v>
      </c>
      <c r="S165" s="79" t="s">
        <v>614</v>
      </c>
      <c r="T165" s="113"/>
      <c r="U165" s="41" t="n">
        <f aca="false">AVERAGE(P165:P167)</f>
        <v>28.929</v>
      </c>
      <c r="V165" s="20" t="n">
        <v>25.9684646716094</v>
      </c>
      <c r="W165" s="78" t="n">
        <v>30</v>
      </c>
      <c r="X165" s="187"/>
      <c r="Y165" s="271"/>
      <c r="Z165" s="268"/>
      <c r="AA165" s="268"/>
      <c r="AB165" s="269"/>
      <c r="AC165" s="270"/>
      <c r="AE165" s="54"/>
      <c r="AF165" s="53"/>
      <c r="AG165" s="53"/>
      <c r="AH165" s="53"/>
      <c r="AI165" s="53"/>
      <c r="AJ165" s="53"/>
      <c r="AK165" s="53"/>
      <c r="AL165" s="53"/>
      <c r="AM165" s="53"/>
      <c r="AN165" s="53"/>
      <c r="AO165" s="53"/>
      <c r="AP165" s="53"/>
      <c r="AQ165" s="182"/>
      <c r="AR165" s="182"/>
      <c r="AS165" s="182"/>
      <c r="AT165" s="182"/>
      <c r="AU165" s="182"/>
      <c r="AV165" s="182"/>
      <c r="AW165" s="182"/>
      <c r="AX165" s="182"/>
      <c r="AY165" s="182"/>
      <c r="AZ165" s="182"/>
      <c r="BA165" s="182"/>
      <c r="BV165" s="182"/>
      <c r="BW165" s="182"/>
      <c r="BX165" s="182"/>
      <c r="BY165" s="182"/>
      <c r="BZ165" s="182"/>
      <c r="CA165" s="182"/>
      <c r="CB165" s="182"/>
      <c r="CC165" s="182"/>
      <c r="CD165" s="182"/>
      <c r="CE165" s="182"/>
      <c r="CF165" s="182"/>
    </row>
    <row r="166" s="165" customFormat="true" ht="15" hidden="false" customHeight="false" outlineLevel="0" collapsed="false">
      <c r="A166" s="78" t="s">
        <v>1046</v>
      </c>
      <c r="B166" s="79" t="n">
        <v>-22.21</v>
      </c>
      <c r="C166" s="79" t="n">
        <v>-65.11</v>
      </c>
      <c r="D166" s="79" t="n">
        <v>4560.99464941113</v>
      </c>
      <c r="E166" s="164" t="s">
        <v>40</v>
      </c>
      <c r="F166" s="78" t="n">
        <v>0</v>
      </c>
      <c r="G166" s="78" t="n">
        <v>2.7</v>
      </c>
      <c r="H166" s="78" t="n">
        <v>0.984</v>
      </c>
      <c r="I166" s="78" t="n">
        <v>0</v>
      </c>
      <c r="J166" s="78" t="n">
        <v>697800</v>
      </c>
      <c r="K166" s="78" t="n">
        <v>30000</v>
      </c>
      <c r="L166" s="78" t="s">
        <v>41</v>
      </c>
      <c r="M166" s="78" t="n">
        <v>0</v>
      </c>
      <c r="N166" s="78" t="n">
        <v>0</v>
      </c>
      <c r="O166" s="78" t="s">
        <v>42</v>
      </c>
      <c r="P166" s="2" t="n">
        <v>14.552</v>
      </c>
      <c r="Q166" s="2" t="n">
        <v>0.767</v>
      </c>
      <c r="R166" s="79"/>
      <c r="S166" s="79"/>
      <c r="T166" s="113"/>
      <c r="U166" s="114"/>
      <c r="V166" s="114"/>
      <c r="W166" s="113"/>
      <c r="X166" s="187"/>
      <c r="Y166" s="271"/>
      <c r="Z166" s="268"/>
      <c r="AA166" s="268"/>
      <c r="AB166" s="269"/>
      <c r="AC166" s="270"/>
      <c r="AE166" s="54"/>
      <c r="AF166" s="53"/>
      <c r="AG166" s="53"/>
      <c r="AH166" s="53"/>
      <c r="AI166" s="53"/>
      <c r="AJ166" s="53"/>
      <c r="AK166" s="53"/>
      <c r="AL166" s="53"/>
      <c r="AM166" s="53"/>
      <c r="AN166" s="53"/>
      <c r="AO166" s="53"/>
      <c r="AP166" s="53"/>
      <c r="AQ166" s="182"/>
      <c r="AR166" s="182"/>
      <c r="AS166" s="182"/>
      <c r="AT166" s="182"/>
      <c r="AU166" s="182"/>
      <c r="AV166" s="182"/>
      <c r="AW166" s="182"/>
      <c r="AX166" s="182"/>
      <c r="AY166" s="182"/>
      <c r="AZ166" s="182"/>
      <c r="BA166" s="182"/>
      <c r="BV166" s="182"/>
      <c r="BW166" s="182"/>
      <c r="BX166" s="182"/>
      <c r="BY166" s="182"/>
      <c r="BZ166" s="182"/>
      <c r="CA166" s="182"/>
      <c r="CB166" s="182"/>
      <c r="CC166" s="182"/>
      <c r="CD166" s="182"/>
      <c r="CE166" s="182"/>
      <c r="CF166" s="182"/>
    </row>
    <row r="167" s="165" customFormat="true" ht="15" hidden="false" customHeight="false" outlineLevel="0" collapsed="false">
      <c r="A167" s="78" t="s">
        <v>1047</v>
      </c>
      <c r="B167" s="79" t="n">
        <v>-22.2</v>
      </c>
      <c r="C167" s="79" t="n">
        <v>-65.11</v>
      </c>
      <c r="D167" s="79" t="n">
        <v>4562.99464719498</v>
      </c>
      <c r="E167" s="164" t="s">
        <v>40</v>
      </c>
      <c r="F167" s="78" t="n">
        <v>0</v>
      </c>
      <c r="G167" s="78" t="n">
        <v>2.7</v>
      </c>
      <c r="H167" s="78" t="n">
        <v>0.96</v>
      </c>
      <c r="I167" s="78" t="n">
        <v>0</v>
      </c>
      <c r="J167" s="78" t="n">
        <v>3316000</v>
      </c>
      <c r="K167" s="78" t="n">
        <v>149200</v>
      </c>
      <c r="L167" s="78" t="s">
        <v>41</v>
      </c>
      <c r="M167" s="78" t="n">
        <v>0</v>
      </c>
      <c r="N167" s="78" t="n">
        <v>0</v>
      </c>
      <c r="O167" s="78" t="s">
        <v>42</v>
      </c>
      <c r="P167" s="2" t="n">
        <v>58.895</v>
      </c>
      <c r="Q167" s="2" t="n">
        <v>3.237</v>
      </c>
      <c r="R167" s="79"/>
      <c r="S167" s="79"/>
      <c r="T167" s="113"/>
      <c r="U167" s="114"/>
      <c r="V167" s="114"/>
      <c r="W167" s="113"/>
      <c r="X167" s="187"/>
      <c r="Y167" s="271"/>
      <c r="Z167" s="268"/>
      <c r="AA167" s="268"/>
      <c r="AB167" s="269"/>
      <c r="AC167" s="270"/>
      <c r="AE167" s="54"/>
      <c r="AF167" s="53"/>
      <c r="AG167" s="53"/>
      <c r="AH167" s="53"/>
      <c r="AI167" s="53"/>
      <c r="AJ167" s="53"/>
      <c r="AK167" s="53"/>
      <c r="AL167" s="53"/>
      <c r="AM167" s="53"/>
      <c r="AN167" s="53"/>
      <c r="AO167" s="53"/>
      <c r="AP167" s="53"/>
      <c r="AQ167" s="182"/>
      <c r="AR167" s="182"/>
      <c r="AS167" s="182"/>
      <c r="AT167" s="182"/>
      <c r="AU167" s="182"/>
      <c r="AV167" s="182"/>
      <c r="AW167" s="182"/>
      <c r="AX167" s="182"/>
      <c r="AY167" s="182"/>
      <c r="AZ167" s="182"/>
      <c r="BA167" s="182"/>
      <c r="BV167" s="182"/>
      <c r="BW167" s="182"/>
      <c r="BX167" s="182"/>
      <c r="BY167" s="182"/>
      <c r="BZ167" s="182"/>
      <c r="CA167" s="182"/>
      <c r="CB167" s="182"/>
      <c r="CC167" s="182"/>
      <c r="CD167" s="182"/>
      <c r="CE167" s="182"/>
      <c r="CF167" s="182"/>
    </row>
    <row r="168" s="165" customFormat="true" ht="15" hidden="false" customHeight="false" outlineLevel="0" collapsed="false">
      <c r="A168" s="209" t="s">
        <v>1048</v>
      </c>
      <c r="B168" s="166"/>
      <c r="C168" s="166"/>
      <c r="D168" s="166"/>
      <c r="E168" s="164"/>
      <c r="F168" s="164"/>
      <c r="G168" s="164"/>
      <c r="H168" s="164"/>
      <c r="I168" s="164"/>
      <c r="J168" s="164"/>
      <c r="K168" s="164"/>
      <c r="L168" s="164"/>
      <c r="M168" s="164"/>
      <c r="N168" s="164"/>
      <c r="O168" s="164"/>
      <c r="P168" s="2"/>
      <c r="Q168" s="2"/>
      <c r="R168" s="166"/>
      <c r="S168" s="166"/>
      <c r="T168" s="168"/>
      <c r="U168" s="41"/>
      <c r="V168" s="41"/>
      <c r="W168" s="168"/>
      <c r="X168" s="187"/>
      <c r="Y168" s="271"/>
      <c r="Z168" s="268"/>
      <c r="AA168" s="268"/>
      <c r="AB168" s="269"/>
      <c r="AC168" s="270"/>
      <c r="AE168" s="54"/>
      <c r="AF168" s="53"/>
      <c r="AG168" s="53"/>
      <c r="AH168" s="53"/>
      <c r="AI168" s="53"/>
      <c r="AJ168" s="53"/>
      <c r="AK168" s="53"/>
      <c r="AL168" s="53"/>
      <c r="AM168" s="53"/>
      <c r="AN168" s="53"/>
      <c r="AO168" s="53"/>
      <c r="AP168" s="53"/>
      <c r="AQ168" s="182"/>
      <c r="AR168" s="182"/>
      <c r="AS168" s="182"/>
      <c r="AT168" s="182"/>
      <c r="AU168" s="182"/>
      <c r="AV168" s="182"/>
      <c r="AW168" s="182"/>
      <c r="AX168" s="182"/>
      <c r="AY168" s="182"/>
      <c r="AZ168" s="182"/>
      <c r="BA168" s="182"/>
      <c r="BV168" s="182"/>
      <c r="BW168" s="182"/>
      <c r="BX168" s="182"/>
      <c r="BY168" s="182"/>
      <c r="BZ168" s="182"/>
      <c r="CA168" s="182"/>
      <c r="CB168" s="182"/>
      <c r="CC168" s="182"/>
      <c r="CD168" s="182"/>
      <c r="CE168" s="182"/>
      <c r="CF168" s="182"/>
    </row>
    <row r="169" s="177" customFormat="true" ht="15" hidden="false" customHeight="false" outlineLevel="0" collapsed="false">
      <c r="A169" s="148" t="s">
        <v>1049</v>
      </c>
      <c r="B169" s="147" t="n">
        <v>-22.21</v>
      </c>
      <c r="C169" s="147" t="n">
        <v>-65.13</v>
      </c>
      <c r="D169" s="147" t="n">
        <v>4402.99482485965</v>
      </c>
      <c r="E169" s="148" t="s">
        <v>40</v>
      </c>
      <c r="F169" s="148" t="n">
        <v>0</v>
      </c>
      <c r="G169" s="148" t="n">
        <v>2.7</v>
      </c>
      <c r="H169" s="148" t="n">
        <v>0.984</v>
      </c>
      <c r="I169" s="148" t="n">
        <v>0</v>
      </c>
      <c r="J169" s="148" t="n">
        <v>814800</v>
      </c>
      <c r="K169" s="148" t="n">
        <v>26100</v>
      </c>
      <c r="L169" s="148" t="s">
        <v>41</v>
      </c>
      <c r="M169" s="148" t="n">
        <v>0</v>
      </c>
      <c r="N169" s="148" t="n">
        <v>0</v>
      </c>
      <c r="O169" s="148" t="s">
        <v>42</v>
      </c>
      <c r="P169" s="30" t="n">
        <v>18.068</v>
      </c>
      <c r="Q169" s="30" t="n">
        <v>0.798</v>
      </c>
      <c r="R169" s="147"/>
      <c r="S169" s="147"/>
      <c r="T169" s="193"/>
      <c r="U169" s="176"/>
      <c r="V169" s="176"/>
      <c r="W169" s="78" t="n">
        <v>30</v>
      </c>
      <c r="X169" s="196"/>
      <c r="Y169" s="272"/>
      <c r="Z169" s="273"/>
      <c r="AA169" s="273"/>
      <c r="AB169" s="274"/>
      <c r="AC169" s="275"/>
      <c r="AE169" s="198"/>
      <c r="AF169" s="194"/>
      <c r="AG169" s="194"/>
      <c r="AH169" s="194"/>
      <c r="AI169" s="194"/>
      <c r="AJ169" s="194"/>
      <c r="AK169" s="194"/>
      <c r="AL169" s="194"/>
      <c r="AM169" s="194"/>
      <c r="AN169" s="194"/>
      <c r="AO169" s="194"/>
      <c r="AP169" s="194"/>
      <c r="AQ169" s="199"/>
      <c r="AR169" s="199"/>
      <c r="AS169" s="199"/>
      <c r="AT169" s="199"/>
      <c r="AU169" s="199"/>
      <c r="AV169" s="199"/>
      <c r="AW169" s="199"/>
      <c r="AX169" s="199"/>
      <c r="AY169" s="199"/>
      <c r="AZ169" s="199"/>
      <c r="BA169" s="199"/>
      <c r="BV169" s="199"/>
      <c r="BW169" s="199"/>
      <c r="BX169" s="199"/>
      <c r="BY169" s="199"/>
      <c r="BZ169" s="199"/>
      <c r="CA169" s="199"/>
      <c r="CB169" s="199"/>
      <c r="CC169" s="199"/>
      <c r="CD169" s="199"/>
      <c r="CE169" s="199"/>
      <c r="CF169" s="199"/>
    </row>
    <row r="170" s="177" customFormat="true" ht="15" hidden="false" customHeight="false" outlineLevel="0" collapsed="false">
      <c r="A170" s="148" t="s">
        <v>1050</v>
      </c>
      <c r="B170" s="147" t="n">
        <v>-22.2</v>
      </c>
      <c r="C170" s="147" t="n">
        <v>-65.13</v>
      </c>
      <c r="D170" s="147" t="n">
        <v>4406.99482040884</v>
      </c>
      <c r="E170" s="148" t="s">
        <v>40</v>
      </c>
      <c r="F170" s="148" t="n">
        <v>0</v>
      </c>
      <c r="G170" s="148" t="n">
        <v>2.7</v>
      </c>
      <c r="H170" s="148" t="n">
        <v>0.96</v>
      </c>
      <c r="I170" s="148" t="n">
        <v>0</v>
      </c>
      <c r="J170" s="148" t="n">
        <v>941700</v>
      </c>
      <c r="K170" s="148" t="n">
        <v>38600</v>
      </c>
      <c r="L170" s="148" t="s">
        <v>41</v>
      </c>
      <c r="M170" s="148" t="n">
        <v>0</v>
      </c>
      <c r="N170" s="148" t="n">
        <v>0</v>
      </c>
      <c r="O170" s="148" t="s">
        <v>42</v>
      </c>
      <c r="P170" s="30" t="n">
        <v>20.601</v>
      </c>
      <c r="Q170" s="30" t="n">
        <v>1.054</v>
      </c>
      <c r="R170" s="147"/>
      <c r="S170" s="147"/>
      <c r="T170" s="193"/>
      <c r="U170" s="176"/>
      <c r="V170" s="176"/>
      <c r="W170" s="193"/>
      <c r="X170" s="196"/>
      <c r="Y170" s="272"/>
      <c r="Z170" s="273"/>
      <c r="AA170" s="273"/>
      <c r="AB170" s="274"/>
      <c r="AC170" s="275"/>
      <c r="AE170" s="198"/>
      <c r="AF170" s="194"/>
      <c r="AG170" s="194"/>
      <c r="AH170" s="194"/>
      <c r="AI170" s="194"/>
      <c r="AJ170" s="194"/>
      <c r="AK170" s="194"/>
      <c r="AL170" s="194"/>
      <c r="AM170" s="194"/>
      <c r="AN170" s="194"/>
      <c r="AO170" s="194"/>
      <c r="AP170" s="194"/>
      <c r="AQ170" s="199"/>
      <c r="AR170" s="199"/>
      <c r="AS170" s="199"/>
      <c r="AT170" s="199"/>
      <c r="AU170" s="199"/>
      <c r="AV170" s="199"/>
      <c r="AW170" s="199"/>
      <c r="AX170" s="199"/>
      <c r="AY170" s="199"/>
      <c r="AZ170" s="199"/>
      <c r="BA170" s="199"/>
      <c r="BV170" s="199"/>
      <c r="BW170" s="199"/>
      <c r="BX170" s="199"/>
      <c r="BY170" s="199"/>
      <c r="BZ170" s="199"/>
      <c r="CA170" s="199"/>
      <c r="CB170" s="199"/>
      <c r="CC170" s="199"/>
      <c r="CD170" s="199"/>
      <c r="CE170" s="199"/>
      <c r="CF170" s="199"/>
    </row>
    <row r="171" s="165" customFormat="true" ht="15" hidden="false" customHeight="false" outlineLevel="0" collapsed="false">
      <c r="A171" s="164"/>
      <c r="B171" s="166"/>
      <c r="C171" s="166"/>
      <c r="D171" s="166"/>
      <c r="E171" s="164"/>
      <c r="F171" s="164"/>
      <c r="G171" s="164"/>
      <c r="H171" s="164"/>
      <c r="I171" s="164"/>
      <c r="J171" s="164"/>
      <c r="K171" s="164"/>
      <c r="L171" s="164"/>
      <c r="M171" s="164"/>
      <c r="N171" s="164"/>
      <c r="O171" s="164"/>
      <c r="P171" s="2"/>
      <c r="Q171" s="2"/>
      <c r="R171" s="166"/>
      <c r="S171" s="166"/>
      <c r="T171" s="168"/>
      <c r="U171" s="41"/>
      <c r="V171" s="41"/>
      <c r="W171" s="168"/>
      <c r="X171" s="187"/>
      <c r="Y171" s="271"/>
      <c r="Z171" s="268"/>
      <c r="AA171" s="268"/>
      <c r="AB171" s="269"/>
      <c r="AC171" s="270"/>
      <c r="AE171" s="54"/>
      <c r="AF171" s="53"/>
      <c r="AG171" s="53"/>
      <c r="AH171" s="53"/>
      <c r="AI171" s="53"/>
      <c r="AJ171" s="53"/>
      <c r="AK171" s="53"/>
      <c r="AL171" s="53"/>
      <c r="AM171" s="53"/>
      <c r="AN171" s="53"/>
      <c r="AO171" s="53"/>
      <c r="AP171" s="53"/>
      <c r="AQ171" s="182"/>
      <c r="AR171" s="182"/>
      <c r="AS171" s="182"/>
      <c r="AT171" s="182"/>
      <c r="AU171" s="182"/>
      <c r="AV171" s="182"/>
      <c r="AW171" s="182"/>
      <c r="AX171" s="182"/>
      <c r="AY171" s="182"/>
      <c r="AZ171" s="182"/>
      <c r="BA171" s="182"/>
      <c r="BV171" s="182"/>
      <c r="BW171" s="182"/>
      <c r="BX171" s="182"/>
      <c r="BY171" s="182"/>
      <c r="BZ171" s="182"/>
      <c r="CA171" s="182"/>
      <c r="CB171" s="182"/>
      <c r="CC171" s="182"/>
      <c r="CD171" s="182"/>
      <c r="CE171" s="182"/>
      <c r="CF171" s="182"/>
    </row>
    <row r="172" s="165" customFormat="true" ht="15" hidden="false" customHeight="false" outlineLevel="0" collapsed="false">
      <c r="A172" s="164" t="s">
        <v>1051</v>
      </c>
      <c r="B172" s="166" t="n">
        <v>-22.2</v>
      </c>
      <c r="C172" s="166" t="n">
        <v>-65.13</v>
      </c>
      <c r="D172" s="166" t="n">
        <v>4410.99481595851</v>
      </c>
      <c r="E172" s="164" t="s">
        <v>40</v>
      </c>
      <c r="F172" s="164" t="n">
        <v>0</v>
      </c>
      <c r="G172" s="164" t="n">
        <v>2.7</v>
      </c>
      <c r="H172" s="164" t="n">
        <v>0.984</v>
      </c>
      <c r="I172" s="164" t="n">
        <v>0</v>
      </c>
      <c r="J172" s="164" t="n">
        <v>1476700</v>
      </c>
      <c r="K172" s="164" t="n">
        <v>48700</v>
      </c>
      <c r="L172" s="164" t="s">
        <v>41</v>
      </c>
      <c r="M172" s="164" t="n">
        <v>0</v>
      </c>
      <c r="N172" s="164" t="n">
        <v>0</v>
      </c>
      <c r="O172" s="164" t="s">
        <v>42</v>
      </c>
      <c r="P172" s="2" t="n">
        <v>29.556</v>
      </c>
      <c r="Q172" s="2" t="n">
        <v>1.33</v>
      </c>
      <c r="R172" s="166" t="n">
        <v>1</v>
      </c>
      <c r="S172" s="166" t="n">
        <v>1</v>
      </c>
      <c r="T172" s="164" t="n">
        <v>6</v>
      </c>
      <c r="U172" s="41" t="n">
        <f aca="false">AVERAGE(P172:P173)</f>
        <v>25.5055</v>
      </c>
      <c r="V172" s="20" t="n">
        <v>5.76365180084697</v>
      </c>
      <c r="W172" s="78" t="n">
        <v>30</v>
      </c>
      <c r="X172" s="187"/>
      <c r="Y172" s="271"/>
      <c r="Z172" s="268"/>
      <c r="AA172" s="268"/>
      <c r="AB172" s="269"/>
      <c r="AC172" s="270"/>
      <c r="AE172" s="54"/>
      <c r="AF172" s="53"/>
      <c r="AG172" s="53"/>
      <c r="AH172" s="53"/>
      <c r="AI172" s="53"/>
      <c r="AJ172" s="53"/>
      <c r="AK172" s="53"/>
      <c r="AL172" s="53"/>
      <c r="AM172" s="53"/>
      <c r="AN172" s="53"/>
      <c r="AO172" s="53"/>
      <c r="AP172" s="53"/>
      <c r="AQ172" s="182"/>
      <c r="AR172" s="182"/>
      <c r="AS172" s="182"/>
      <c r="AT172" s="182"/>
      <c r="AU172" s="182"/>
      <c r="AV172" s="182"/>
      <c r="AW172" s="182"/>
      <c r="AX172" s="182"/>
      <c r="AY172" s="182"/>
      <c r="AZ172" s="182"/>
      <c r="BA172" s="182"/>
      <c r="BV172" s="182"/>
      <c r="BW172" s="182"/>
      <c r="BX172" s="182"/>
      <c r="BY172" s="182"/>
      <c r="BZ172" s="182"/>
      <c r="CA172" s="182"/>
      <c r="CB172" s="182"/>
      <c r="CC172" s="182"/>
      <c r="CD172" s="182"/>
      <c r="CE172" s="182"/>
      <c r="CF172" s="182"/>
    </row>
    <row r="173" s="165" customFormat="true" ht="15" hidden="false" customHeight="false" outlineLevel="0" collapsed="false">
      <c r="A173" s="164" t="s">
        <v>1052</v>
      </c>
      <c r="B173" s="166" t="n">
        <v>-22.2</v>
      </c>
      <c r="C173" s="166" t="n">
        <v>-65.13</v>
      </c>
      <c r="D173" s="166" t="n">
        <v>4413.99481262107</v>
      </c>
      <c r="E173" s="164" t="s">
        <v>40</v>
      </c>
      <c r="F173" s="164" t="n">
        <v>0</v>
      </c>
      <c r="G173" s="164" t="n">
        <v>2.7</v>
      </c>
      <c r="H173" s="164" t="n">
        <v>0.984</v>
      </c>
      <c r="I173" s="164" t="n">
        <v>0</v>
      </c>
      <c r="J173" s="164" t="n">
        <v>1021100</v>
      </c>
      <c r="K173" s="164" t="n">
        <v>43900</v>
      </c>
      <c r="L173" s="164" t="s">
        <v>41</v>
      </c>
      <c r="M173" s="164" t="n">
        <v>0</v>
      </c>
      <c r="N173" s="164" t="n">
        <v>0</v>
      </c>
      <c r="O173" s="164" t="s">
        <v>42</v>
      </c>
      <c r="P173" s="2" t="n">
        <v>21.455</v>
      </c>
      <c r="Q173" s="2" t="n">
        <v>1.133</v>
      </c>
      <c r="R173" s="166"/>
      <c r="S173" s="166"/>
      <c r="T173" s="164"/>
      <c r="U173" s="41"/>
      <c r="V173" s="41"/>
      <c r="W173" s="164"/>
      <c r="X173" s="187"/>
      <c r="Y173" s="271"/>
      <c r="Z173" s="268"/>
      <c r="AA173" s="268"/>
      <c r="AB173" s="269"/>
      <c r="AC173" s="270"/>
      <c r="AE173" s="54"/>
      <c r="AF173" s="53"/>
      <c r="AG173" s="53"/>
      <c r="AH173" s="53"/>
      <c r="AI173" s="53"/>
      <c r="AJ173" s="53"/>
      <c r="AK173" s="53"/>
      <c r="AL173" s="53"/>
      <c r="AM173" s="53"/>
      <c r="AN173" s="53"/>
      <c r="AO173" s="53"/>
      <c r="AP173" s="53"/>
      <c r="AQ173" s="182"/>
      <c r="AR173" s="182"/>
      <c r="AS173" s="182"/>
      <c r="AT173" s="182"/>
      <c r="AU173" s="182"/>
      <c r="AV173" s="182"/>
      <c r="AW173" s="182"/>
      <c r="AX173" s="182"/>
      <c r="AY173" s="182"/>
      <c r="AZ173" s="182"/>
      <c r="BA173" s="182"/>
      <c r="BV173" s="182"/>
      <c r="BW173" s="182"/>
      <c r="BX173" s="182"/>
      <c r="BY173" s="182"/>
      <c r="BZ173" s="182"/>
      <c r="CA173" s="182"/>
      <c r="CB173" s="182"/>
      <c r="CC173" s="182"/>
      <c r="CD173" s="182"/>
      <c r="CE173" s="182"/>
      <c r="CF173" s="182"/>
    </row>
    <row r="174" s="165" customFormat="true" ht="15" hidden="false" customHeight="false" outlineLevel="0" collapsed="false">
      <c r="A174" s="209" t="s">
        <v>1053</v>
      </c>
      <c r="B174" s="166"/>
      <c r="C174" s="166"/>
      <c r="D174" s="166"/>
      <c r="E174" s="164"/>
      <c r="F174" s="164"/>
      <c r="G174" s="164"/>
      <c r="H174" s="164"/>
      <c r="I174" s="164"/>
      <c r="J174" s="164"/>
      <c r="K174" s="164"/>
      <c r="L174" s="164"/>
      <c r="M174" s="164"/>
      <c r="N174" s="164"/>
      <c r="O174" s="164"/>
      <c r="P174" s="2"/>
      <c r="Q174" s="2"/>
      <c r="R174" s="166"/>
      <c r="S174" s="166"/>
      <c r="T174" s="168"/>
      <c r="U174" s="41"/>
      <c r="V174" s="41"/>
      <c r="W174" s="168"/>
      <c r="X174" s="187"/>
      <c r="Y174" s="271"/>
      <c r="Z174" s="268"/>
      <c r="AA174" s="268"/>
      <c r="AB174" s="269"/>
      <c r="AC174" s="270"/>
      <c r="AE174" s="54"/>
      <c r="AF174" s="53"/>
      <c r="AG174" s="53"/>
      <c r="AH174" s="53"/>
      <c r="AI174" s="53"/>
      <c r="AJ174" s="53"/>
      <c r="AK174" s="53"/>
      <c r="AL174" s="53"/>
      <c r="AM174" s="53"/>
      <c r="AN174" s="53"/>
      <c r="AO174" s="53"/>
      <c r="AP174" s="53"/>
      <c r="AQ174" s="182"/>
      <c r="AR174" s="182"/>
      <c r="AS174" s="182"/>
      <c r="AT174" s="182"/>
      <c r="AU174" s="182"/>
      <c r="AV174" s="182"/>
      <c r="AW174" s="182"/>
      <c r="AX174" s="182"/>
      <c r="AY174" s="182"/>
      <c r="AZ174" s="182"/>
      <c r="BA174" s="182"/>
      <c r="BV174" s="182"/>
      <c r="BW174" s="182"/>
      <c r="BX174" s="182"/>
      <c r="BY174" s="182"/>
      <c r="BZ174" s="182"/>
      <c r="CA174" s="182"/>
      <c r="CB174" s="182"/>
      <c r="CC174" s="182"/>
      <c r="CD174" s="182"/>
      <c r="CE174" s="182"/>
      <c r="CF174" s="182"/>
    </row>
    <row r="175" s="165" customFormat="true" ht="15" hidden="false" customHeight="true" outlineLevel="0" collapsed="false">
      <c r="A175" s="164" t="s">
        <v>1054</v>
      </c>
      <c r="B175" s="166" t="n">
        <v>-22.22</v>
      </c>
      <c r="C175" s="166" t="n">
        <v>-65.14</v>
      </c>
      <c r="D175" s="166" t="n">
        <v>4339.9948950219</v>
      </c>
      <c r="E175" s="164" t="s">
        <v>40</v>
      </c>
      <c r="F175" s="164" t="n">
        <v>0</v>
      </c>
      <c r="G175" s="164" t="n">
        <v>2.7</v>
      </c>
      <c r="H175" s="164" t="n">
        <v>0.976</v>
      </c>
      <c r="I175" s="164" t="n">
        <v>0</v>
      </c>
      <c r="J175" s="164" t="n">
        <v>1201900</v>
      </c>
      <c r="K175" s="164" t="n">
        <v>42100</v>
      </c>
      <c r="L175" s="164" t="s">
        <v>41</v>
      </c>
      <c r="M175" s="164" t="n">
        <v>0</v>
      </c>
      <c r="N175" s="164" t="n">
        <v>0</v>
      </c>
      <c r="O175" s="164" t="s">
        <v>42</v>
      </c>
      <c r="P175" s="2" t="n">
        <v>25.694</v>
      </c>
      <c r="Q175" s="2" t="n">
        <v>1.195</v>
      </c>
      <c r="R175" s="166" t="n">
        <v>1</v>
      </c>
      <c r="S175" s="166" t="n">
        <v>1</v>
      </c>
      <c r="T175" s="164" t="n">
        <v>2</v>
      </c>
      <c r="U175" s="41" t="n">
        <f aca="false">AVERAGE(P175:P176)</f>
        <v>30.004</v>
      </c>
      <c r="V175" s="20" t="n">
        <v>6.14124173193013</v>
      </c>
      <c r="W175" s="78" t="n">
        <v>30</v>
      </c>
      <c r="X175" s="187"/>
      <c r="Y175" s="271"/>
      <c r="Z175" s="268"/>
      <c r="AA175" s="268"/>
      <c r="AB175" s="269"/>
      <c r="AC175" s="270"/>
      <c r="AE175" s="54"/>
      <c r="AF175" s="53"/>
      <c r="AG175" s="53"/>
      <c r="AH175" s="53"/>
      <c r="AI175" s="53"/>
      <c r="AJ175" s="53"/>
      <c r="AK175" s="53"/>
      <c r="AL175" s="53"/>
      <c r="AM175" s="53"/>
      <c r="AN175" s="53"/>
      <c r="AO175" s="53"/>
      <c r="AP175" s="53"/>
      <c r="AQ175" s="182"/>
      <c r="AR175" s="182"/>
      <c r="AS175" s="182"/>
      <c r="AT175" s="182"/>
      <c r="AU175" s="182"/>
      <c r="AV175" s="182"/>
      <c r="AW175" s="182"/>
      <c r="AX175" s="182"/>
      <c r="AY175" s="182"/>
      <c r="AZ175" s="182"/>
      <c r="BA175" s="182"/>
      <c r="BV175" s="182"/>
      <c r="BW175" s="182"/>
      <c r="BX175" s="182"/>
      <c r="BY175" s="182"/>
      <c r="BZ175" s="182"/>
      <c r="CA175" s="182"/>
      <c r="CB175" s="182"/>
      <c r="CC175" s="182"/>
      <c r="CD175" s="182"/>
      <c r="CE175" s="182"/>
      <c r="CF175" s="182"/>
    </row>
    <row r="176" s="165" customFormat="true" ht="15" hidden="false" customHeight="false" outlineLevel="0" collapsed="false">
      <c r="A176" s="164" t="s">
        <v>1055</v>
      </c>
      <c r="B176" s="166" t="n">
        <v>-22.23</v>
      </c>
      <c r="C176" s="166" t="n">
        <v>-65.14</v>
      </c>
      <c r="D176" s="166" t="n">
        <v>4371.99485936935</v>
      </c>
      <c r="E176" s="164" t="s">
        <v>40</v>
      </c>
      <c r="F176" s="164" t="n">
        <v>0</v>
      </c>
      <c r="G176" s="164" t="n">
        <v>2.7</v>
      </c>
      <c r="H176" s="164" t="n">
        <v>0.976</v>
      </c>
      <c r="I176" s="164" t="n">
        <v>0</v>
      </c>
      <c r="J176" s="164" t="n">
        <v>1711100</v>
      </c>
      <c r="K176" s="164" t="n">
        <v>70200</v>
      </c>
      <c r="L176" s="164" t="s">
        <v>41</v>
      </c>
      <c r="M176" s="164" t="n">
        <v>0</v>
      </c>
      <c r="N176" s="164" t="n">
        <v>0</v>
      </c>
      <c r="O176" s="164" t="s">
        <v>42</v>
      </c>
      <c r="P176" s="2" t="n">
        <v>34.314</v>
      </c>
      <c r="Q176" s="2" t="n">
        <v>1.762</v>
      </c>
      <c r="R176" s="277"/>
      <c r="S176" s="277"/>
      <c r="T176" s="166"/>
      <c r="U176" s="41"/>
      <c r="V176" s="41"/>
      <c r="W176" s="166"/>
      <c r="X176" s="187"/>
      <c r="Y176" s="271"/>
      <c r="Z176" s="268"/>
      <c r="AA176" s="268"/>
      <c r="AB176" s="269"/>
      <c r="AC176" s="270"/>
      <c r="AE176" s="54"/>
      <c r="AF176" s="53"/>
      <c r="AG176" s="53"/>
      <c r="AH176" s="53"/>
      <c r="AI176" s="53"/>
      <c r="AJ176" s="53"/>
      <c r="AK176" s="53"/>
      <c r="AL176" s="53"/>
      <c r="AM176" s="53"/>
      <c r="AN176" s="53"/>
      <c r="AO176" s="53"/>
      <c r="AP176" s="53"/>
      <c r="AQ176" s="182"/>
      <c r="AR176" s="182"/>
      <c r="AS176" s="182"/>
      <c r="AT176" s="182"/>
      <c r="AU176" s="182"/>
      <c r="AV176" s="182"/>
      <c r="AW176" s="182"/>
      <c r="AX176" s="182"/>
      <c r="AY176" s="182"/>
      <c r="AZ176" s="182"/>
      <c r="BA176" s="182"/>
      <c r="BV176" s="182"/>
      <c r="BW176" s="182"/>
      <c r="BX176" s="182"/>
      <c r="BY176" s="182"/>
      <c r="BZ176" s="182"/>
      <c r="CA176" s="182"/>
      <c r="CB176" s="182"/>
      <c r="CC176" s="182"/>
      <c r="CD176" s="182"/>
      <c r="CE176" s="182"/>
      <c r="CF176" s="182"/>
    </row>
    <row r="177" s="165" customFormat="true" ht="15" hidden="false" customHeight="false" outlineLevel="0" collapsed="false">
      <c r="A177" s="164"/>
      <c r="B177" s="166"/>
      <c r="C177" s="166"/>
      <c r="D177" s="166"/>
      <c r="E177" s="164"/>
      <c r="F177" s="164"/>
      <c r="G177" s="164"/>
      <c r="H177" s="164"/>
      <c r="I177" s="164"/>
      <c r="J177" s="164"/>
      <c r="K177" s="164"/>
      <c r="L177" s="164"/>
      <c r="M177" s="164"/>
      <c r="N177" s="164"/>
      <c r="O177" s="164"/>
      <c r="P177" s="2"/>
      <c r="Q177" s="2"/>
      <c r="T177" s="166"/>
      <c r="U177" s="41"/>
      <c r="V177" s="41"/>
      <c r="W177" s="166"/>
      <c r="X177" s="187"/>
      <c r="Y177" s="271"/>
      <c r="Z177" s="268"/>
      <c r="AA177" s="268"/>
      <c r="AB177" s="269"/>
      <c r="AC177" s="270"/>
      <c r="AE177" s="54"/>
      <c r="AF177" s="53"/>
      <c r="AG177" s="53"/>
      <c r="AH177" s="53"/>
      <c r="AI177" s="53"/>
      <c r="AJ177" s="53"/>
      <c r="AK177" s="53"/>
      <c r="AL177" s="53"/>
      <c r="AM177" s="53"/>
      <c r="AN177" s="53"/>
      <c r="AO177" s="53"/>
      <c r="AP177" s="53"/>
      <c r="AQ177" s="182"/>
      <c r="AR177" s="182"/>
      <c r="AS177" s="182"/>
      <c r="AT177" s="182"/>
      <c r="AU177" s="182"/>
      <c r="AV177" s="182"/>
      <c r="AW177" s="182"/>
      <c r="AX177" s="182"/>
      <c r="AY177" s="182"/>
      <c r="AZ177" s="182"/>
      <c r="BA177" s="182"/>
      <c r="BV177" s="182"/>
      <c r="BW177" s="182"/>
      <c r="BX177" s="182"/>
      <c r="BY177" s="182"/>
      <c r="BZ177" s="182"/>
      <c r="CA177" s="182"/>
      <c r="CB177" s="182"/>
      <c r="CC177" s="182"/>
      <c r="CD177" s="182"/>
      <c r="CE177" s="182"/>
      <c r="CF177" s="182"/>
    </row>
    <row r="178" s="165" customFormat="true" ht="15" hidden="false" customHeight="false" outlineLevel="0" collapsed="false">
      <c r="A178" s="164" t="s">
        <v>1056</v>
      </c>
      <c r="B178" s="166" t="n">
        <v>-22.23</v>
      </c>
      <c r="C178" s="166" t="n">
        <v>-65.14</v>
      </c>
      <c r="D178" s="166" t="n">
        <v>4441.99478148437</v>
      </c>
      <c r="E178" s="164" t="s">
        <v>40</v>
      </c>
      <c r="F178" s="164" t="n">
        <v>0</v>
      </c>
      <c r="G178" s="164" t="n">
        <v>2.7</v>
      </c>
      <c r="H178" s="164" t="n">
        <v>0.976</v>
      </c>
      <c r="I178" s="164" t="n">
        <v>0</v>
      </c>
      <c r="J178" s="164" t="n">
        <v>987000</v>
      </c>
      <c r="K178" s="164" t="n">
        <v>41500</v>
      </c>
      <c r="L178" s="164" t="s">
        <v>41</v>
      </c>
      <c r="M178" s="164" t="n">
        <v>0</v>
      </c>
      <c r="N178" s="164" t="n">
        <v>0</v>
      </c>
      <c r="O178" s="164" t="s">
        <v>42</v>
      </c>
      <c r="P178" s="2" t="n">
        <v>20.797</v>
      </c>
      <c r="Q178" s="2" t="n">
        <v>1.082</v>
      </c>
      <c r="R178" s="166" t="n">
        <v>0.473684210526316</v>
      </c>
      <c r="S178" s="166" t="n">
        <f aca="false">(4350-4175)/(4350-3900)</f>
        <v>0.388888888888889</v>
      </c>
      <c r="T178" s="164" t="n">
        <v>2</v>
      </c>
      <c r="U178" s="41" t="n">
        <f aca="false">AVERAGE(P178:P180)</f>
        <v>19.1536666666667</v>
      </c>
      <c r="V178" s="20" t="n">
        <v>1.6256772973347</v>
      </c>
      <c r="W178" s="78" t="n">
        <v>30</v>
      </c>
      <c r="X178" s="187"/>
      <c r="Y178" s="271"/>
      <c r="Z178" s="268"/>
      <c r="AA178" s="268"/>
      <c r="AB178" s="269"/>
      <c r="AC178" s="270"/>
      <c r="AE178" s="54"/>
      <c r="AF178" s="53"/>
      <c r="AG178" s="53"/>
      <c r="AH178" s="53"/>
      <c r="AI178" s="53"/>
      <c r="AJ178" s="53"/>
      <c r="AK178" s="53"/>
      <c r="AL178" s="53"/>
      <c r="AM178" s="53"/>
      <c r="AN178" s="53"/>
      <c r="AO178" s="53"/>
      <c r="AP178" s="53"/>
      <c r="AQ178" s="182"/>
      <c r="AR178" s="182"/>
      <c r="AS178" s="182"/>
      <c r="AT178" s="182"/>
      <c r="AU178" s="182"/>
      <c r="AV178" s="182"/>
      <c r="AW178" s="182"/>
      <c r="AX178" s="182"/>
      <c r="AY178" s="182"/>
      <c r="AZ178" s="182"/>
      <c r="BA178" s="182"/>
      <c r="BV178" s="182"/>
      <c r="BW178" s="182"/>
      <c r="BX178" s="182"/>
      <c r="BY178" s="182"/>
      <c r="BZ178" s="182"/>
      <c r="CA178" s="182"/>
      <c r="CB178" s="182"/>
      <c r="CC178" s="182"/>
      <c r="CD178" s="182"/>
      <c r="CE178" s="182"/>
      <c r="CF178" s="182"/>
    </row>
    <row r="179" s="165" customFormat="true" ht="15" hidden="false" customHeight="false" outlineLevel="0" collapsed="false">
      <c r="A179" s="164" t="s">
        <v>1057</v>
      </c>
      <c r="B179" s="166" t="n">
        <v>-22.23</v>
      </c>
      <c r="C179" s="166" t="n">
        <v>-65.14</v>
      </c>
      <c r="D179" s="166" t="n">
        <v>4365.99486605191</v>
      </c>
      <c r="E179" s="164" t="s">
        <v>40</v>
      </c>
      <c r="F179" s="164" t="n">
        <v>0</v>
      </c>
      <c r="G179" s="164" t="n">
        <v>2.7</v>
      </c>
      <c r="H179" s="164" t="n">
        <v>0.976</v>
      </c>
      <c r="I179" s="164" t="n">
        <v>0</v>
      </c>
      <c r="J179" s="164" t="n">
        <v>777100</v>
      </c>
      <c r="K179" s="164" t="n">
        <v>36500</v>
      </c>
      <c r="L179" s="164" t="s">
        <v>41</v>
      </c>
      <c r="M179" s="164" t="n">
        <v>0</v>
      </c>
      <c r="N179" s="164" t="n">
        <v>0</v>
      </c>
      <c r="O179" s="164" t="s">
        <v>42</v>
      </c>
      <c r="P179" s="2" t="n">
        <v>17.709</v>
      </c>
      <c r="Q179" s="2" t="n">
        <v>0.993</v>
      </c>
      <c r="R179" s="166"/>
      <c r="S179" s="166"/>
      <c r="T179" s="164"/>
      <c r="U179" s="41"/>
      <c r="V179" s="41"/>
      <c r="W179" s="164"/>
      <c r="X179" s="187"/>
      <c r="Y179" s="271"/>
      <c r="Z179" s="268"/>
      <c r="AA179" s="268"/>
      <c r="AB179" s="269"/>
      <c r="AC179" s="270"/>
      <c r="AE179" s="54"/>
      <c r="AF179" s="53"/>
      <c r="AG179" s="53"/>
      <c r="AH179" s="53"/>
      <c r="AI179" s="53"/>
      <c r="AJ179" s="53"/>
      <c r="AK179" s="53"/>
      <c r="AL179" s="53"/>
      <c r="AM179" s="53"/>
      <c r="AN179" s="53"/>
      <c r="AO179" s="53"/>
      <c r="AP179" s="53"/>
      <c r="AQ179" s="182"/>
      <c r="AR179" s="182"/>
      <c r="AS179" s="182"/>
      <c r="AT179" s="182"/>
      <c r="AU179" s="182"/>
      <c r="AV179" s="182"/>
      <c r="AW179" s="182"/>
      <c r="AX179" s="182"/>
      <c r="AY179" s="182"/>
      <c r="AZ179" s="182"/>
      <c r="BA179" s="182"/>
      <c r="BV179" s="182"/>
      <c r="BW179" s="182"/>
      <c r="BX179" s="182"/>
      <c r="BY179" s="182"/>
      <c r="BZ179" s="182"/>
      <c r="CA179" s="182"/>
      <c r="CB179" s="182"/>
      <c r="CC179" s="182"/>
      <c r="CD179" s="182"/>
      <c r="CE179" s="182"/>
      <c r="CF179" s="182"/>
    </row>
    <row r="180" s="165" customFormat="true" ht="15" hidden="false" customHeight="false" outlineLevel="0" collapsed="false">
      <c r="A180" s="164" t="s">
        <v>1058</v>
      </c>
      <c r="B180" s="166" t="n">
        <v>-22.23</v>
      </c>
      <c r="C180" s="166" t="n">
        <v>-65.14</v>
      </c>
      <c r="D180" s="166" t="n">
        <v>4386.99484266758</v>
      </c>
      <c r="E180" s="164" t="s">
        <v>40</v>
      </c>
      <c r="F180" s="164" t="n">
        <v>0</v>
      </c>
      <c r="G180" s="164" t="n">
        <v>2.7</v>
      </c>
      <c r="H180" s="164" t="n">
        <v>0.976</v>
      </c>
      <c r="I180" s="164" t="n">
        <v>0</v>
      </c>
      <c r="J180" s="164" t="n">
        <v>848200</v>
      </c>
      <c r="K180" s="164" t="n">
        <v>64500</v>
      </c>
      <c r="L180" s="164" t="s">
        <v>41</v>
      </c>
      <c r="M180" s="164" t="n">
        <v>0</v>
      </c>
      <c r="N180" s="164" t="n">
        <v>0</v>
      </c>
      <c r="O180" s="164" t="s">
        <v>42</v>
      </c>
      <c r="P180" s="2" t="n">
        <v>18.955</v>
      </c>
      <c r="Q180" s="2" t="n">
        <v>1.558</v>
      </c>
      <c r="R180" s="166"/>
      <c r="S180" s="166"/>
      <c r="T180" s="164"/>
      <c r="U180" s="41"/>
      <c r="V180" s="41"/>
      <c r="W180" s="164"/>
      <c r="X180" s="187"/>
      <c r="Y180" s="271"/>
      <c r="Z180" s="268"/>
      <c r="AA180" s="268"/>
      <c r="AB180" s="269"/>
      <c r="AC180" s="270"/>
      <c r="AE180" s="54"/>
      <c r="AF180" s="53"/>
      <c r="AG180" s="53"/>
      <c r="AH180" s="53"/>
      <c r="AI180" s="53"/>
      <c r="AJ180" s="53"/>
      <c r="AK180" s="53"/>
      <c r="AL180" s="53"/>
      <c r="AM180" s="53"/>
      <c r="AN180" s="53"/>
      <c r="AO180" s="53"/>
      <c r="AP180" s="53"/>
      <c r="AQ180" s="182"/>
      <c r="AR180" s="182"/>
      <c r="AS180" s="182"/>
      <c r="AT180" s="182"/>
      <c r="AU180" s="182"/>
      <c r="AV180" s="182"/>
      <c r="AW180" s="182"/>
      <c r="AX180" s="182"/>
      <c r="AY180" s="182"/>
      <c r="AZ180" s="182"/>
      <c r="BA180" s="182"/>
      <c r="BV180" s="182"/>
      <c r="BW180" s="182"/>
      <c r="BX180" s="182"/>
      <c r="BY180" s="182"/>
      <c r="BZ180" s="182"/>
      <c r="CA180" s="182"/>
      <c r="CB180" s="182"/>
      <c r="CC180" s="182"/>
      <c r="CD180" s="182"/>
      <c r="CE180" s="182"/>
      <c r="CF180" s="182"/>
    </row>
    <row r="181" s="165" customFormat="true" ht="15" hidden="false" customHeight="false" outlineLevel="0" collapsed="false">
      <c r="A181" s="164"/>
      <c r="B181" s="166"/>
      <c r="C181" s="166"/>
      <c r="D181" s="166"/>
      <c r="E181" s="164"/>
      <c r="F181" s="164"/>
      <c r="G181" s="164"/>
      <c r="H181" s="164"/>
      <c r="I181" s="164"/>
      <c r="J181" s="164"/>
      <c r="K181" s="164"/>
      <c r="L181" s="164"/>
      <c r="M181" s="164"/>
      <c r="N181" s="164"/>
      <c r="O181" s="164"/>
      <c r="P181" s="2"/>
      <c r="Q181" s="2"/>
      <c r="R181" s="166"/>
      <c r="S181" s="166"/>
      <c r="T181" s="164"/>
      <c r="U181" s="41"/>
      <c r="V181" s="41"/>
      <c r="W181" s="164"/>
      <c r="X181" s="187"/>
      <c r="Y181" s="271"/>
      <c r="Z181" s="268"/>
      <c r="AA181" s="268"/>
      <c r="AB181" s="269"/>
      <c r="AC181" s="270"/>
      <c r="AE181" s="54"/>
      <c r="AF181" s="53"/>
      <c r="AG181" s="53"/>
      <c r="AH181" s="53"/>
      <c r="AI181" s="53"/>
      <c r="AJ181" s="53"/>
      <c r="AK181" s="53"/>
      <c r="AL181" s="53"/>
      <c r="AM181" s="53"/>
      <c r="AN181" s="53"/>
      <c r="AO181" s="53"/>
      <c r="AP181" s="53"/>
      <c r="AQ181" s="182"/>
      <c r="AR181" s="182"/>
      <c r="AS181" s="182"/>
      <c r="AT181" s="182"/>
      <c r="AU181" s="182"/>
      <c r="AV181" s="182"/>
      <c r="AW181" s="182"/>
      <c r="AX181" s="182"/>
      <c r="AY181" s="182"/>
      <c r="AZ181" s="182"/>
      <c r="BA181" s="182"/>
      <c r="BV181" s="182"/>
      <c r="BW181" s="182"/>
      <c r="BX181" s="182"/>
      <c r="BY181" s="182"/>
      <c r="BZ181" s="182"/>
      <c r="CA181" s="182"/>
      <c r="CB181" s="182"/>
      <c r="CC181" s="182"/>
      <c r="CD181" s="182"/>
      <c r="CE181" s="182"/>
      <c r="CF181" s="182"/>
    </row>
    <row r="182" customFormat="false" ht="15" hidden="false" customHeight="false" outlineLevel="0" collapsed="false">
      <c r="A182" s="209" t="s">
        <v>1059</v>
      </c>
      <c r="E182" s="164"/>
      <c r="P182" s="2"/>
      <c r="Q182" s="2"/>
      <c r="X182" s="187"/>
      <c r="Y182" s="271"/>
      <c r="Z182" s="268"/>
      <c r="AA182" s="268"/>
      <c r="AB182" s="269"/>
      <c r="AC182" s="270"/>
      <c r="AE182" s="54"/>
      <c r="AF182" s="53"/>
      <c r="AG182" s="53"/>
      <c r="AH182" s="53"/>
      <c r="AI182" s="53"/>
      <c r="AJ182" s="53"/>
      <c r="AK182" s="53"/>
      <c r="AL182" s="53"/>
      <c r="AM182" s="53"/>
      <c r="AN182" s="53"/>
      <c r="AO182" s="53"/>
      <c r="AP182" s="53"/>
      <c r="AQ182" s="182"/>
      <c r="AR182" s="182"/>
      <c r="AS182" s="182"/>
      <c r="AT182" s="182"/>
      <c r="AU182" s="182"/>
      <c r="AV182" s="182"/>
      <c r="AW182" s="182"/>
      <c r="AX182" s="182"/>
      <c r="AY182" s="182"/>
      <c r="AZ182" s="182"/>
      <c r="BA182" s="182"/>
      <c r="BV182" s="182"/>
      <c r="BW182" s="182"/>
      <c r="BX182" s="182"/>
      <c r="BY182" s="182"/>
      <c r="BZ182" s="182"/>
      <c r="CA182" s="182"/>
      <c r="CB182" s="182"/>
      <c r="CC182" s="182"/>
      <c r="CD182" s="182"/>
      <c r="CE182" s="182"/>
      <c r="CF182" s="182"/>
    </row>
    <row r="183" s="165" customFormat="true" ht="15" hidden="false" customHeight="false" outlineLevel="0" collapsed="false">
      <c r="A183" s="164" t="s">
        <v>1060</v>
      </c>
      <c r="B183" s="166" t="n">
        <v>-30.68</v>
      </c>
      <c r="C183" s="166" t="n">
        <v>-70.37</v>
      </c>
      <c r="D183" s="166" t="n">
        <v>3805.9954943948</v>
      </c>
      <c r="E183" s="164" t="s">
        <v>40</v>
      </c>
      <c r="F183" s="164" t="n">
        <v>0</v>
      </c>
      <c r="G183" s="164" t="n">
        <v>2.65</v>
      </c>
      <c r="H183" s="164" t="n">
        <v>1</v>
      </c>
      <c r="I183" s="164" t="n">
        <v>0</v>
      </c>
      <c r="J183" s="164" t="n">
        <v>765700</v>
      </c>
      <c r="K183" s="164" t="n">
        <v>29096.6</v>
      </c>
      <c r="L183" s="164" t="s">
        <v>42</v>
      </c>
      <c r="M183" s="164" t="n">
        <v>0</v>
      </c>
      <c r="N183" s="164" t="n">
        <v>0</v>
      </c>
      <c r="O183" s="164" t="s">
        <v>42</v>
      </c>
      <c r="P183" s="2" t="n">
        <v>17.57</v>
      </c>
      <c r="Q183" s="2" t="n">
        <v>0.856</v>
      </c>
      <c r="R183" s="166" t="n">
        <v>0.6</v>
      </c>
      <c r="S183" s="166" t="n">
        <f aca="false">(4100-3730)/(4100-3580)</f>
        <v>0.711538461538462</v>
      </c>
      <c r="T183" s="78" t="n">
        <v>6</v>
      </c>
      <c r="U183" s="41" t="n">
        <f aca="false">AVERAGE(P183:P184)</f>
        <v>18.364</v>
      </c>
      <c r="V183" s="20" t="n">
        <v>1.21311368387303</v>
      </c>
      <c r="W183" s="78" t="n">
        <v>31</v>
      </c>
      <c r="X183" s="187"/>
      <c r="Y183" s="271"/>
      <c r="Z183" s="268"/>
      <c r="AA183" s="268"/>
      <c r="AB183" s="269"/>
      <c r="AC183" s="270"/>
      <c r="AE183" s="54"/>
      <c r="AF183" s="53"/>
      <c r="AG183" s="53"/>
      <c r="AH183" s="53"/>
      <c r="AI183" s="53"/>
      <c r="AJ183" s="53"/>
      <c r="AK183" s="53"/>
      <c r="AL183" s="53"/>
      <c r="AM183" s="53"/>
      <c r="AN183" s="53"/>
      <c r="AO183" s="53"/>
      <c r="AP183" s="53"/>
      <c r="AQ183" s="182"/>
      <c r="AR183" s="182"/>
      <c r="AS183" s="182"/>
      <c r="AT183" s="182"/>
      <c r="AU183" s="182"/>
      <c r="AV183" s="182"/>
      <c r="AW183" s="182"/>
      <c r="AX183" s="182"/>
      <c r="AY183" s="182"/>
      <c r="AZ183" s="182"/>
      <c r="BA183" s="182"/>
      <c r="BV183" s="182"/>
      <c r="BW183" s="182"/>
      <c r="BX183" s="182"/>
      <c r="BY183" s="182"/>
      <c r="BZ183" s="182"/>
      <c r="CA183" s="182"/>
      <c r="CB183" s="182"/>
      <c r="CC183" s="182"/>
      <c r="CD183" s="182"/>
      <c r="CE183" s="182"/>
      <c r="CF183" s="182"/>
    </row>
    <row r="184" s="165" customFormat="true" ht="15" hidden="false" customHeight="false" outlineLevel="0" collapsed="false">
      <c r="A184" s="164" t="s">
        <v>1061</v>
      </c>
      <c r="B184" s="166" t="n">
        <v>-30.68</v>
      </c>
      <c r="C184" s="166" t="n">
        <v>-70.37</v>
      </c>
      <c r="D184" s="166" t="n">
        <v>3761.99554415156</v>
      </c>
      <c r="E184" s="164" t="s">
        <v>40</v>
      </c>
      <c r="F184" s="164" t="n">
        <v>0</v>
      </c>
      <c r="G184" s="164" t="n">
        <v>2.65</v>
      </c>
      <c r="H184" s="164" t="n">
        <v>1</v>
      </c>
      <c r="I184" s="164" t="n">
        <v>0</v>
      </c>
      <c r="J184" s="164" t="n">
        <v>824200</v>
      </c>
      <c r="K184" s="164" t="n">
        <v>32143.8</v>
      </c>
      <c r="L184" s="164" t="s">
        <v>42</v>
      </c>
      <c r="M184" s="164" t="n">
        <v>0</v>
      </c>
      <c r="N184" s="164" t="n">
        <v>0</v>
      </c>
      <c r="O184" s="164" t="s">
        <v>42</v>
      </c>
      <c r="P184" s="2" t="n">
        <v>19.158</v>
      </c>
      <c r="Q184" s="2" t="n">
        <v>0.949</v>
      </c>
      <c r="R184" s="166"/>
      <c r="S184" s="166"/>
      <c r="T184" s="164"/>
      <c r="U184" s="41"/>
      <c r="V184" s="41"/>
      <c r="W184" s="164"/>
      <c r="X184" s="187"/>
      <c r="Y184" s="271"/>
      <c r="Z184" s="268"/>
      <c r="AA184" s="268"/>
      <c r="AB184" s="269"/>
      <c r="AC184" s="270"/>
      <c r="AE184" s="54"/>
      <c r="AF184" s="53"/>
      <c r="AG184" s="53"/>
      <c r="AH184" s="53"/>
      <c r="AI184" s="53"/>
      <c r="AJ184" s="53"/>
      <c r="AK184" s="53"/>
      <c r="AL184" s="53"/>
      <c r="AM184" s="53"/>
      <c r="AN184" s="53"/>
      <c r="AO184" s="53"/>
      <c r="AP184" s="53"/>
      <c r="AQ184" s="182"/>
      <c r="AR184" s="182"/>
      <c r="AS184" s="182"/>
      <c r="AT184" s="182"/>
      <c r="AU184" s="182"/>
      <c r="AV184" s="182"/>
      <c r="AW184" s="182"/>
      <c r="AX184" s="182"/>
      <c r="AY184" s="182"/>
      <c r="AZ184" s="182"/>
      <c r="BA184" s="182"/>
      <c r="BV184" s="182"/>
      <c r="BW184" s="182"/>
      <c r="BX184" s="182"/>
      <c r="BY184" s="182"/>
      <c r="BZ184" s="182"/>
      <c r="CA184" s="182"/>
      <c r="CB184" s="182"/>
      <c r="CC184" s="182"/>
      <c r="CD184" s="182"/>
      <c r="CE184" s="182"/>
      <c r="CF184" s="182"/>
    </row>
    <row r="185" s="165" customFormat="true" ht="15" hidden="false" customHeight="false" outlineLevel="0" collapsed="false">
      <c r="A185" s="164"/>
      <c r="B185" s="166"/>
      <c r="C185" s="166"/>
      <c r="D185" s="166"/>
      <c r="E185" s="164"/>
      <c r="F185" s="164"/>
      <c r="G185" s="164"/>
      <c r="H185" s="164"/>
      <c r="I185" s="164"/>
      <c r="J185" s="164"/>
      <c r="K185" s="164"/>
      <c r="L185" s="164"/>
      <c r="M185" s="164"/>
      <c r="N185" s="164"/>
      <c r="O185" s="164"/>
      <c r="P185" s="2"/>
      <c r="Q185" s="2"/>
      <c r="R185" s="166"/>
      <c r="S185" s="166"/>
      <c r="T185" s="168"/>
      <c r="U185" s="41"/>
      <c r="V185" s="41"/>
      <c r="W185" s="168"/>
      <c r="X185" s="187"/>
      <c r="Y185" s="271"/>
      <c r="Z185" s="268"/>
      <c r="AA185" s="268"/>
      <c r="AB185" s="269"/>
      <c r="AC185" s="270"/>
      <c r="AE185" s="54"/>
      <c r="AF185" s="53"/>
      <c r="AG185" s="53"/>
      <c r="AH185" s="53"/>
      <c r="AI185" s="53"/>
      <c r="AJ185" s="53"/>
      <c r="AK185" s="53"/>
      <c r="AL185" s="53"/>
      <c r="AM185" s="53"/>
      <c r="AN185" s="53"/>
      <c r="AO185" s="53"/>
      <c r="AP185" s="53"/>
      <c r="AQ185" s="182"/>
      <c r="AR185" s="182"/>
      <c r="AS185" s="182"/>
      <c r="AT185" s="182"/>
      <c r="AU185" s="182"/>
      <c r="AV185" s="182"/>
      <c r="AW185" s="182"/>
      <c r="AX185" s="182"/>
      <c r="AY185" s="182"/>
      <c r="AZ185" s="182"/>
      <c r="BA185" s="182"/>
      <c r="BV185" s="182"/>
      <c r="BW185" s="182"/>
      <c r="BX185" s="182"/>
      <c r="BY185" s="182"/>
      <c r="BZ185" s="182"/>
      <c r="CA185" s="182"/>
      <c r="CB185" s="182"/>
      <c r="CC185" s="182"/>
      <c r="CD185" s="182"/>
      <c r="CE185" s="182"/>
      <c r="CF185" s="182"/>
    </row>
    <row r="186" s="170" customFormat="true" ht="15" hidden="false" customHeight="false" outlineLevel="0" collapsed="false">
      <c r="A186" s="148" t="s">
        <v>1062</v>
      </c>
      <c r="B186" s="147" t="n">
        <v>-30.68</v>
      </c>
      <c r="C186" s="147" t="n">
        <v>-70.37</v>
      </c>
      <c r="D186" s="147" t="n">
        <v>3733.99557584415</v>
      </c>
      <c r="E186" s="148" t="s">
        <v>40</v>
      </c>
      <c r="F186" s="148" t="n">
        <v>0</v>
      </c>
      <c r="G186" s="148" t="n">
        <v>2.65</v>
      </c>
      <c r="H186" s="148" t="n">
        <v>1</v>
      </c>
      <c r="I186" s="148" t="n">
        <v>0</v>
      </c>
      <c r="J186" s="148" t="n">
        <v>1128300</v>
      </c>
      <c r="K186" s="148" t="n">
        <v>44003.7</v>
      </c>
      <c r="L186" s="148" t="s">
        <v>42</v>
      </c>
      <c r="M186" s="148" t="n">
        <v>0</v>
      </c>
      <c r="N186" s="148" t="n">
        <v>0</v>
      </c>
      <c r="O186" s="148" t="s">
        <v>42</v>
      </c>
      <c r="P186" s="30" t="n">
        <v>25.154</v>
      </c>
      <c r="Q186" s="30" t="n">
        <v>1.248</v>
      </c>
      <c r="R186" s="79"/>
      <c r="S186" s="79"/>
      <c r="T186" s="78"/>
      <c r="U186" s="114"/>
      <c r="V186" s="114"/>
      <c r="W186" s="78" t="n">
        <v>31</v>
      </c>
      <c r="X186" s="187"/>
      <c r="Y186" s="271"/>
      <c r="Z186" s="268"/>
      <c r="AA186" s="268"/>
      <c r="AB186" s="269"/>
      <c r="AC186" s="270"/>
      <c r="AE186" s="54"/>
      <c r="AF186" s="53"/>
      <c r="AG186" s="53"/>
      <c r="AH186" s="53"/>
      <c r="AI186" s="53"/>
      <c r="AJ186" s="53"/>
      <c r="AK186" s="53"/>
      <c r="AL186" s="53"/>
      <c r="AM186" s="53"/>
      <c r="AN186" s="53"/>
      <c r="AO186" s="53"/>
      <c r="AP186" s="53"/>
      <c r="AQ186" s="182"/>
      <c r="AR186" s="182"/>
      <c r="AS186" s="182"/>
      <c r="AT186" s="182"/>
      <c r="AU186" s="182"/>
      <c r="AV186" s="182"/>
      <c r="AW186" s="182"/>
      <c r="AX186" s="182"/>
      <c r="AY186" s="182"/>
      <c r="AZ186" s="182"/>
      <c r="BA186" s="182"/>
      <c r="BV186" s="182"/>
      <c r="BW186" s="182"/>
      <c r="BX186" s="182"/>
      <c r="BY186" s="182"/>
      <c r="BZ186" s="182"/>
      <c r="CA186" s="182"/>
      <c r="CB186" s="182"/>
      <c r="CC186" s="182"/>
      <c r="CD186" s="182"/>
      <c r="CE186" s="182"/>
      <c r="CF186" s="182"/>
    </row>
    <row r="187" s="165" customFormat="true" ht="15" hidden="false" customHeight="false" outlineLevel="0" collapsed="false">
      <c r="A187" s="164"/>
      <c r="B187" s="166"/>
      <c r="C187" s="166"/>
      <c r="D187" s="166"/>
      <c r="E187" s="164"/>
      <c r="F187" s="164"/>
      <c r="G187" s="164"/>
      <c r="H187" s="164"/>
      <c r="I187" s="164"/>
      <c r="J187" s="164"/>
      <c r="K187" s="164"/>
      <c r="L187" s="164"/>
      <c r="M187" s="164"/>
      <c r="N187" s="164"/>
      <c r="O187" s="164"/>
      <c r="P187" s="2"/>
      <c r="Q187" s="2"/>
      <c r="R187" s="166"/>
      <c r="S187" s="166"/>
      <c r="T187" s="168"/>
      <c r="U187" s="41"/>
      <c r="V187" s="41"/>
      <c r="W187" s="168"/>
      <c r="X187" s="187"/>
      <c r="Y187" s="271"/>
      <c r="Z187" s="268"/>
      <c r="AA187" s="268"/>
      <c r="AB187" s="269"/>
      <c r="AC187" s="270"/>
      <c r="AE187" s="54"/>
      <c r="AF187" s="53"/>
      <c r="AG187" s="53"/>
      <c r="AH187" s="53"/>
      <c r="AI187" s="53"/>
      <c r="AJ187" s="53"/>
      <c r="AK187" s="53"/>
      <c r="AL187" s="53"/>
      <c r="AM187" s="53"/>
      <c r="AN187" s="53"/>
      <c r="AO187" s="53"/>
      <c r="AP187" s="53"/>
      <c r="AQ187" s="182"/>
      <c r="AR187" s="182"/>
      <c r="AS187" s="182"/>
      <c r="AT187" s="182"/>
      <c r="AU187" s="182"/>
      <c r="AV187" s="182"/>
      <c r="AW187" s="182"/>
      <c r="AX187" s="182"/>
      <c r="AY187" s="182"/>
      <c r="AZ187" s="182"/>
      <c r="BA187" s="182"/>
      <c r="BV187" s="182"/>
      <c r="BW187" s="182"/>
      <c r="BX187" s="182"/>
      <c r="BY187" s="182"/>
      <c r="BZ187" s="182"/>
      <c r="CA187" s="182"/>
      <c r="CB187" s="182"/>
      <c r="CC187" s="182"/>
      <c r="CD187" s="182"/>
      <c r="CE187" s="182"/>
      <c r="CF187" s="182"/>
    </row>
    <row r="188" s="165" customFormat="true" ht="15" hidden="false" customHeight="false" outlineLevel="0" collapsed="false">
      <c r="A188" s="164" t="s">
        <v>1063</v>
      </c>
      <c r="B188" s="166" t="n">
        <v>-30.68</v>
      </c>
      <c r="C188" s="166" t="n">
        <v>-70.36</v>
      </c>
      <c r="D188" s="166" t="n">
        <v>3685.99563022713</v>
      </c>
      <c r="E188" s="164" t="s">
        <v>40</v>
      </c>
      <c r="F188" s="164" t="n">
        <v>0</v>
      </c>
      <c r="G188" s="164" t="n">
        <v>2.65</v>
      </c>
      <c r="H188" s="164" t="n">
        <v>1</v>
      </c>
      <c r="I188" s="164" t="n">
        <v>0</v>
      </c>
      <c r="J188" s="164" t="n">
        <v>717000</v>
      </c>
      <c r="K188" s="164" t="n">
        <v>28680</v>
      </c>
      <c r="L188" s="164" t="s">
        <v>42</v>
      </c>
      <c r="M188" s="164" t="n">
        <v>0</v>
      </c>
      <c r="N188" s="164" t="n">
        <v>0</v>
      </c>
      <c r="O188" s="164" t="s">
        <v>42</v>
      </c>
      <c r="P188" s="2" t="n">
        <v>17.576</v>
      </c>
      <c r="Q188" s="2" t="n">
        <v>0.884</v>
      </c>
      <c r="R188" s="166" t="n">
        <v>0.7</v>
      </c>
      <c r="S188" s="166" t="n">
        <f aca="false">(4100-3670)/(4100-3580)</f>
        <v>0.826923076923077</v>
      </c>
      <c r="T188" s="164" t="n">
        <v>6</v>
      </c>
      <c r="U188" s="41" t="n">
        <f aca="false">AVERAGE(P188:P190)</f>
        <v>19.441</v>
      </c>
      <c r="V188" s="20" t="n">
        <v>1.90685586781618</v>
      </c>
      <c r="W188" s="78" t="n">
        <v>31</v>
      </c>
      <c r="X188" s="187"/>
      <c r="Y188" s="271"/>
      <c r="Z188" s="268"/>
      <c r="AA188" s="268"/>
      <c r="AB188" s="269"/>
      <c r="AC188" s="270"/>
      <c r="AE188" s="54"/>
      <c r="AF188" s="53"/>
      <c r="AG188" s="53"/>
      <c r="AH188" s="53"/>
      <c r="AI188" s="53"/>
      <c r="AJ188" s="53"/>
      <c r="AK188" s="53"/>
      <c r="AL188" s="53"/>
      <c r="AM188" s="53"/>
      <c r="AN188" s="53"/>
      <c r="AO188" s="53"/>
      <c r="AP188" s="53"/>
      <c r="AQ188" s="182"/>
      <c r="AR188" s="182"/>
      <c r="AS188" s="182"/>
      <c r="AT188" s="182"/>
      <c r="AU188" s="182"/>
      <c r="AV188" s="182"/>
      <c r="AW188" s="182"/>
      <c r="AX188" s="182"/>
      <c r="AY188" s="182"/>
      <c r="AZ188" s="182"/>
      <c r="BA188" s="182"/>
      <c r="BV188" s="182"/>
      <c r="BW188" s="182"/>
      <c r="BX188" s="182"/>
      <c r="BY188" s="182"/>
      <c r="BZ188" s="182"/>
      <c r="CA188" s="182"/>
      <c r="CB188" s="182"/>
      <c r="CC188" s="182"/>
      <c r="CD188" s="182"/>
      <c r="CE188" s="182"/>
      <c r="CF188" s="182"/>
    </row>
    <row r="189" s="165" customFormat="true" ht="15" hidden="false" customHeight="false" outlineLevel="0" collapsed="false">
      <c r="A189" s="164" t="s">
        <v>1064</v>
      </c>
      <c r="B189" s="166" t="n">
        <v>-30.68</v>
      </c>
      <c r="C189" s="166" t="n">
        <v>-70.36</v>
      </c>
      <c r="D189" s="166" t="n">
        <v>3682.99563362827</v>
      </c>
      <c r="E189" s="164" t="s">
        <v>40</v>
      </c>
      <c r="F189" s="164" t="n">
        <v>0</v>
      </c>
      <c r="G189" s="164" t="n">
        <v>2.65</v>
      </c>
      <c r="H189" s="164" t="n">
        <v>1</v>
      </c>
      <c r="I189" s="164" t="n">
        <v>0</v>
      </c>
      <c r="J189" s="164" t="n">
        <v>905700</v>
      </c>
      <c r="K189" s="164" t="n">
        <v>33510.9</v>
      </c>
      <c r="L189" s="164" t="s">
        <v>42</v>
      </c>
      <c r="M189" s="164" t="n">
        <v>0</v>
      </c>
      <c r="N189" s="164" t="n">
        <v>0</v>
      </c>
      <c r="O189" s="164" t="s">
        <v>42</v>
      </c>
      <c r="P189" s="2" t="n">
        <v>21.263</v>
      </c>
      <c r="Q189" s="2" t="n">
        <v>1.02</v>
      </c>
      <c r="R189" s="166"/>
      <c r="S189" s="166"/>
      <c r="T189" s="164"/>
      <c r="U189" s="41"/>
      <c r="V189" s="41"/>
      <c r="W189" s="164"/>
      <c r="X189" s="187"/>
      <c r="Y189" s="271"/>
      <c r="Z189" s="268"/>
      <c r="AA189" s="268"/>
      <c r="AB189" s="269"/>
      <c r="AC189" s="270"/>
      <c r="AE189" s="54"/>
      <c r="AF189" s="53"/>
      <c r="AG189" s="53"/>
      <c r="AH189" s="53"/>
      <c r="AI189" s="53"/>
      <c r="AJ189" s="53"/>
      <c r="AK189" s="53"/>
      <c r="AL189" s="53"/>
      <c r="AM189" s="53"/>
      <c r="AN189" s="53"/>
      <c r="AO189" s="53"/>
      <c r="AP189" s="53"/>
      <c r="AQ189" s="182"/>
      <c r="AR189" s="182"/>
      <c r="AS189" s="182"/>
      <c r="AT189" s="182"/>
      <c r="AU189" s="182"/>
      <c r="AV189" s="182"/>
      <c r="AW189" s="182"/>
      <c r="AX189" s="182"/>
      <c r="AY189" s="182"/>
      <c r="AZ189" s="182"/>
      <c r="BA189" s="182"/>
      <c r="BV189" s="182"/>
      <c r="BW189" s="182"/>
      <c r="BX189" s="182"/>
      <c r="BY189" s="182"/>
      <c r="BZ189" s="182"/>
      <c r="CA189" s="182"/>
      <c r="CB189" s="182"/>
      <c r="CC189" s="182"/>
      <c r="CD189" s="182"/>
      <c r="CE189" s="182"/>
      <c r="CF189" s="182"/>
    </row>
    <row r="190" s="165" customFormat="true" ht="15" hidden="false" customHeight="false" outlineLevel="0" collapsed="false">
      <c r="A190" s="164" t="s">
        <v>1065</v>
      </c>
      <c r="B190" s="166" t="n">
        <v>-30.68</v>
      </c>
      <c r="C190" s="166" t="n">
        <v>-70.36</v>
      </c>
      <c r="D190" s="166" t="n">
        <v>3682.99563362827</v>
      </c>
      <c r="E190" s="164" t="s">
        <v>40</v>
      </c>
      <c r="F190" s="164" t="n">
        <v>0</v>
      </c>
      <c r="G190" s="164" t="n">
        <v>2.65</v>
      </c>
      <c r="H190" s="164" t="n">
        <v>1</v>
      </c>
      <c r="I190" s="164" t="n">
        <v>0</v>
      </c>
      <c r="J190" s="164" t="n">
        <v>806100</v>
      </c>
      <c r="K190" s="164" t="n">
        <v>24989.1</v>
      </c>
      <c r="L190" s="164" t="s">
        <v>42</v>
      </c>
      <c r="M190" s="164" t="n">
        <v>0</v>
      </c>
      <c r="N190" s="164" t="n">
        <v>0</v>
      </c>
      <c r="O190" s="164" t="s">
        <v>42</v>
      </c>
      <c r="P190" s="2" t="n">
        <v>19.484</v>
      </c>
      <c r="Q190" s="2" t="n">
        <v>0.847</v>
      </c>
      <c r="R190" s="166"/>
      <c r="S190" s="166"/>
      <c r="T190" s="164"/>
      <c r="U190" s="41"/>
      <c r="V190" s="41"/>
      <c r="W190" s="164"/>
      <c r="X190" s="187"/>
      <c r="Y190" s="271"/>
      <c r="Z190" s="268"/>
      <c r="AA190" s="268"/>
      <c r="AB190" s="269"/>
      <c r="AC190" s="270"/>
      <c r="AE190" s="54"/>
      <c r="AF190" s="53"/>
      <c r="AG190" s="53"/>
      <c r="AH190" s="53"/>
      <c r="AI190" s="53"/>
      <c r="AJ190" s="53"/>
      <c r="AK190" s="53"/>
      <c r="AL190" s="53"/>
      <c r="AM190" s="53"/>
      <c r="AN190" s="53"/>
      <c r="AO190" s="53"/>
      <c r="AP190" s="53"/>
      <c r="AQ190" s="182"/>
      <c r="AR190" s="182"/>
      <c r="AS190" s="182"/>
      <c r="AT190" s="182"/>
      <c r="AU190" s="182"/>
      <c r="AV190" s="182"/>
      <c r="AW190" s="182"/>
      <c r="AX190" s="182"/>
      <c r="AY190" s="182"/>
      <c r="AZ190" s="182"/>
      <c r="BA190" s="182"/>
      <c r="BV190" s="182"/>
      <c r="BW190" s="182"/>
      <c r="BX190" s="182"/>
      <c r="BY190" s="182"/>
      <c r="BZ190" s="182"/>
      <c r="CA190" s="182"/>
      <c r="CB190" s="182"/>
      <c r="CC190" s="182"/>
      <c r="CD190" s="182"/>
      <c r="CE190" s="182"/>
      <c r="CF190" s="182"/>
    </row>
    <row r="191" s="165" customFormat="true" ht="15" hidden="false" customHeight="false" outlineLevel="0" collapsed="false">
      <c r="A191" s="164"/>
      <c r="B191" s="166"/>
      <c r="C191" s="166"/>
      <c r="D191" s="166"/>
      <c r="E191" s="164"/>
      <c r="F191" s="164"/>
      <c r="G191" s="164"/>
      <c r="H191" s="164"/>
      <c r="I191" s="164"/>
      <c r="J191" s="164"/>
      <c r="K191" s="164"/>
      <c r="L191" s="164"/>
      <c r="M191" s="164"/>
      <c r="N191" s="164"/>
      <c r="O191" s="164"/>
      <c r="P191" s="2"/>
      <c r="Q191" s="2"/>
      <c r="R191" s="166"/>
      <c r="S191" s="166"/>
      <c r="T191" s="168"/>
      <c r="U191" s="41"/>
      <c r="V191" s="41"/>
      <c r="W191" s="168"/>
      <c r="X191" s="187"/>
      <c r="Y191" s="271"/>
      <c r="Z191" s="268"/>
      <c r="AA191" s="268"/>
      <c r="AB191" s="269"/>
      <c r="AC191" s="270"/>
      <c r="AE191" s="54"/>
      <c r="AF191" s="53"/>
      <c r="AG191" s="53"/>
      <c r="AH191" s="53"/>
      <c r="AI191" s="53"/>
      <c r="AJ191" s="53"/>
      <c r="AK191" s="53"/>
      <c r="AL191" s="53"/>
      <c r="AM191" s="53"/>
      <c r="AN191" s="53"/>
      <c r="AO191" s="53"/>
      <c r="AP191" s="53"/>
      <c r="AQ191" s="182"/>
      <c r="AR191" s="182"/>
      <c r="AS191" s="182"/>
      <c r="AT191" s="182"/>
      <c r="AU191" s="182"/>
      <c r="AV191" s="182"/>
      <c r="AW191" s="182"/>
      <c r="AX191" s="182"/>
      <c r="AY191" s="182"/>
      <c r="AZ191" s="182"/>
      <c r="BA191" s="182"/>
      <c r="BV191" s="182"/>
      <c r="BW191" s="182"/>
      <c r="BX191" s="182"/>
      <c r="BY191" s="182"/>
      <c r="BZ191" s="182"/>
      <c r="CA191" s="182"/>
      <c r="CB191" s="182"/>
      <c r="CC191" s="182"/>
      <c r="CD191" s="182"/>
      <c r="CE191" s="182"/>
      <c r="CF191" s="182"/>
    </row>
    <row r="192" s="165" customFormat="true" ht="15" hidden="false" customHeight="false" outlineLevel="0" collapsed="false">
      <c r="A192" s="164" t="s">
        <v>1066</v>
      </c>
      <c r="B192" s="166" t="n">
        <v>-30.69</v>
      </c>
      <c r="C192" s="166" t="n">
        <v>-70.36</v>
      </c>
      <c r="D192" s="166" t="n">
        <v>3613.9957119265</v>
      </c>
      <c r="E192" s="164" t="s">
        <v>40</v>
      </c>
      <c r="F192" s="164" t="n">
        <v>0</v>
      </c>
      <c r="G192" s="164" t="n">
        <v>2.65</v>
      </c>
      <c r="H192" s="164" t="n">
        <v>1</v>
      </c>
      <c r="I192" s="164" t="n">
        <v>0</v>
      </c>
      <c r="J192" s="164" t="n">
        <v>689500</v>
      </c>
      <c r="K192" s="164" t="n">
        <v>36543.5</v>
      </c>
      <c r="L192" s="164" t="s">
        <v>42</v>
      </c>
      <c r="M192" s="164" t="n">
        <v>0</v>
      </c>
      <c r="N192" s="164" t="n">
        <v>0</v>
      </c>
      <c r="O192" s="164" t="s">
        <v>42</v>
      </c>
      <c r="P192" s="2" t="n">
        <v>17.585</v>
      </c>
      <c r="Q192" s="2" t="n">
        <v>1.077</v>
      </c>
      <c r="R192" s="166" t="n">
        <v>1</v>
      </c>
      <c r="S192" s="166" t="n">
        <v>1</v>
      </c>
      <c r="T192" s="164" t="n">
        <v>6</v>
      </c>
      <c r="U192" s="41" t="n">
        <f aca="false">AVERAGE(P192:P194)</f>
        <v>18.0896666666667</v>
      </c>
      <c r="V192" s="20" t="n">
        <v>0.674592364619387</v>
      </c>
      <c r="W192" s="78" t="n">
        <v>31</v>
      </c>
      <c r="X192" s="187"/>
      <c r="Y192" s="271"/>
      <c r="Z192" s="268"/>
      <c r="AA192" s="268"/>
      <c r="AB192" s="269"/>
      <c r="AC192" s="270"/>
      <c r="AE192" s="54"/>
      <c r="AF192" s="53"/>
      <c r="AG192" s="53"/>
      <c r="AH192" s="53"/>
      <c r="AI192" s="53"/>
      <c r="AJ192" s="53"/>
      <c r="AK192" s="53"/>
      <c r="AL192" s="53"/>
      <c r="AM192" s="53"/>
      <c r="AN192" s="53"/>
      <c r="AO192" s="53"/>
      <c r="AP192" s="53"/>
      <c r="AQ192" s="182"/>
      <c r="AR192" s="182"/>
      <c r="AS192" s="182"/>
      <c r="AT192" s="182"/>
      <c r="AU192" s="182"/>
      <c r="AV192" s="182"/>
      <c r="AW192" s="182"/>
      <c r="AX192" s="182"/>
      <c r="AY192" s="182"/>
      <c r="AZ192" s="182"/>
      <c r="BA192" s="182"/>
      <c r="BV192" s="182"/>
      <c r="BW192" s="182"/>
      <c r="BX192" s="182"/>
      <c r="BY192" s="182"/>
      <c r="BZ192" s="182"/>
      <c r="CA192" s="182"/>
      <c r="CB192" s="182"/>
      <c r="CC192" s="182"/>
      <c r="CD192" s="182"/>
      <c r="CE192" s="182"/>
      <c r="CF192" s="182"/>
    </row>
    <row r="193" s="165" customFormat="true" ht="15" hidden="false" customHeight="false" outlineLevel="0" collapsed="false">
      <c r="A193" s="164" t="s">
        <v>1067</v>
      </c>
      <c r="B193" s="166" t="n">
        <v>-30.69</v>
      </c>
      <c r="C193" s="166" t="n">
        <v>-70.36</v>
      </c>
      <c r="D193" s="166" t="n">
        <v>3602.99572442154</v>
      </c>
      <c r="E193" s="164" t="s">
        <v>40</v>
      </c>
      <c r="F193" s="164" t="n">
        <v>0</v>
      </c>
      <c r="G193" s="164" t="n">
        <v>2.65</v>
      </c>
      <c r="H193" s="164" t="n">
        <v>1</v>
      </c>
      <c r="I193" s="164" t="n">
        <v>0</v>
      </c>
      <c r="J193" s="164" t="n">
        <v>727900</v>
      </c>
      <c r="K193" s="164" t="n">
        <v>30571.8</v>
      </c>
      <c r="L193" s="164" t="s">
        <v>42</v>
      </c>
      <c r="M193" s="164" t="n">
        <v>0</v>
      </c>
      <c r="N193" s="164" t="n">
        <v>0</v>
      </c>
      <c r="O193" s="164" t="s">
        <v>42</v>
      </c>
      <c r="P193" s="2" t="n">
        <v>18.586</v>
      </c>
      <c r="Q193" s="2" t="n">
        <v>0.965</v>
      </c>
      <c r="R193" s="166"/>
      <c r="S193" s="166"/>
      <c r="T193" s="164"/>
      <c r="U193" s="41"/>
      <c r="V193" s="41"/>
      <c r="W193" s="164"/>
      <c r="X193" s="187"/>
      <c r="Y193" s="271"/>
      <c r="Z193" s="268"/>
      <c r="AA193" s="268"/>
      <c r="AB193" s="269"/>
      <c r="AC193" s="270"/>
      <c r="AE193" s="54"/>
      <c r="AF193" s="53"/>
      <c r="AG193" s="53"/>
      <c r="AH193" s="53"/>
      <c r="AI193" s="53"/>
      <c r="AJ193" s="53"/>
      <c r="AK193" s="53"/>
      <c r="AL193" s="53"/>
      <c r="AM193" s="53"/>
      <c r="AN193" s="53"/>
      <c r="AO193" s="53"/>
      <c r="AP193" s="53"/>
      <c r="AQ193" s="182"/>
      <c r="AR193" s="182"/>
      <c r="AS193" s="182"/>
      <c r="AT193" s="182"/>
      <c r="AU193" s="182"/>
      <c r="AV193" s="182"/>
      <c r="AW193" s="182"/>
      <c r="AX193" s="182"/>
      <c r="AY193" s="182"/>
      <c r="AZ193" s="182"/>
      <c r="BA193" s="182"/>
      <c r="BV193" s="182"/>
      <c r="BW193" s="182"/>
      <c r="BX193" s="182"/>
      <c r="BY193" s="182"/>
      <c r="BZ193" s="182"/>
      <c r="CA193" s="182"/>
      <c r="CB193" s="182"/>
      <c r="CC193" s="182"/>
      <c r="CD193" s="182"/>
      <c r="CE193" s="182"/>
      <c r="CF193" s="182"/>
    </row>
    <row r="194" s="165" customFormat="true" ht="15" hidden="false" customHeight="false" outlineLevel="0" collapsed="false">
      <c r="A194" s="164" t="s">
        <v>1068</v>
      </c>
      <c r="B194" s="166" t="n">
        <v>-30.69</v>
      </c>
      <c r="C194" s="166" t="n">
        <v>-70.36</v>
      </c>
      <c r="D194" s="166" t="n">
        <v>3590.99573805647</v>
      </c>
      <c r="E194" s="164" t="s">
        <v>40</v>
      </c>
      <c r="F194" s="164" t="n">
        <v>0</v>
      </c>
      <c r="G194" s="164" t="n">
        <v>2.65</v>
      </c>
      <c r="H194" s="164" t="n">
        <v>1</v>
      </c>
      <c r="I194" s="164" t="n">
        <v>0</v>
      </c>
      <c r="J194" s="164" t="n">
        <v>701900</v>
      </c>
      <c r="K194" s="164" t="n">
        <v>27374.1</v>
      </c>
      <c r="L194" s="164" t="s">
        <v>42</v>
      </c>
      <c r="M194" s="164" t="n">
        <v>0</v>
      </c>
      <c r="N194" s="164" t="n">
        <v>0</v>
      </c>
      <c r="O194" s="164" t="s">
        <v>42</v>
      </c>
      <c r="P194" s="2" t="n">
        <v>18.098</v>
      </c>
      <c r="Q194" s="2" t="n">
        <v>0.896</v>
      </c>
      <c r="R194" s="166"/>
      <c r="S194" s="166"/>
      <c r="T194" s="164"/>
      <c r="U194" s="41"/>
      <c r="V194" s="41"/>
      <c r="W194" s="164"/>
      <c r="X194" s="187"/>
      <c r="Y194" s="271"/>
      <c r="Z194" s="268"/>
      <c r="AA194" s="268"/>
      <c r="AB194" s="269"/>
      <c r="AC194" s="270"/>
      <c r="AE194" s="54"/>
      <c r="AF194" s="53"/>
      <c r="AG194" s="53"/>
      <c r="AH194" s="53"/>
      <c r="AI194" s="53"/>
      <c r="AJ194" s="53"/>
      <c r="AK194" s="53"/>
      <c r="AL194" s="53"/>
      <c r="AM194" s="53"/>
      <c r="AN194" s="53"/>
      <c r="AO194" s="53"/>
      <c r="AP194" s="53"/>
      <c r="AQ194" s="182"/>
      <c r="AR194" s="182"/>
      <c r="AS194" s="182"/>
      <c r="AT194" s="182"/>
      <c r="AU194" s="182"/>
      <c r="AV194" s="182"/>
      <c r="AW194" s="182"/>
      <c r="AX194" s="182"/>
      <c r="AY194" s="182"/>
      <c r="AZ194" s="182"/>
      <c r="BA194" s="182"/>
      <c r="BV194" s="182"/>
      <c r="BW194" s="182"/>
      <c r="BX194" s="182"/>
      <c r="BY194" s="182"/>
      <c r="BZ194" s="182"/>
      <c r="CA194" s="182"/>
      <c r="CB194" s="182"/>
      <c r="CC194" s="182"/>
      <c r="CD194" s="182"/>
      <c r="CE194" s="182"/>
      <c r="CF194" s="182"/>
    </row>
    <row r="195" s="165" customFormat="true" ht="15" hidden="false" customHeight="false" outlineLevel="0" collapsed="false">
      <c r="A195" s="164"/>
      <c r="B195" s="166"/>
      <c r="C195" s="166"/>
      <c r="D195" s="166"/>
      <c r="E195" s="164"/>
      <c r="F195" s="164"/>
      <c r="G195" s="164"/>
      <c r="H195" s="164"/>
      <c r="I195" s="164"/>
      <c r="J195" s="164"/>
      <c r="K195" s="164"/>
      <c r="L195" s="164"/>
      <c r="M195" s="164"/>
      <c r="N195" s="164"/>
      <c r="O195" s="164"/>
      <c r="P195" s="2"/>
      <c r="Q195" s="2"/>
      <c r="R195" s="166"/>
      <c r="S195" s="166"/>
      <c r="T195" s="168"/>
      <c r="U195" s="41"/>
      <c r="V195" s="41"/>
      <c r="W195" s="168"/>
      <c r="X195" s="187"/>
      <c r="Y195" s="271"/>
      <c r="Z195" s="268"/>
      <c r="AA195" s="268"/>
      <c r="AB195" s="269"/>
      <c r="AC195" s="270"/>
      <c r="AE195" s="54"/>
      <c r="AF195" s="53"/>
      <c r="AG195" s="53"/>
      <c r="AH195" s="53"/>
      <c r="AI195" s="53"/>
      <c r="AJ195" s="53"/>
      <c r="AK195" s="53"/>
      <c r="AL195" s="53"/>
      <c r="AM195" s="53"/>
      <c r="AN195" s="53"/>
      <c r="AO195" s="53"/>
      <c r="AP195" s="53"/>
      <c r="AQ195" s="182"/>
      <c r="AR195" s="182"/>
      <c r="AS195" s="182"/>
      <c r="AT195" s="182"/>
      <c r="AU195" s="182"/>
      <c r="AV195" s="182"/>
      <c r="AW195" s="182"/>
      <c r="AX195" s="182"/>
      <c r="AY195" s="182"/>
      <c r="AZ195" s="182"/>
      <c r="BA195" s="182"/>
      <c r="BV195" s="182"/>
      <c r="BW195" s="182"/>
      <c r="BX195" s="182"/>
      <c r="BY195" s="182"/>
      <c r="BZ195" s="182"/>
      <c r="CA195" s="182"/>
      <c r="CB195" s="182"/>
      <c r="CC195" s="182"/>
      <c r="CD195" s="182"/>
      <c r="CE195" s="182"/>
      <c r="CF195" s="182"/>
    </row>
    <row r="196" s="177" customFormat="true" ht="15" hidden="false" customHeight="false" outlineLevel="0" collapsed="false">
      <c r="A196" s="148" t="s">
        <v>1069</v>
      </c>
      <c r="B196" s="147" t="n">
        <v>-30.71</v>
      </c>
      <c r="C196" s="147" t="n">
        <v>-70.36</v>
      </c>
      <c r="D196" s="147" t="n">
        <v>3382.99597505452</v>
      </c>
      <c r="E196" s="148" t="s">
        <v>40</v>
      </c>
      <c r="F196" s="148" t="n">
        <v>0</v>
      </c>
      <c r="G196" s="148" t="n">
        <v>2.65</v>
      </c>
      <c r="H196" s="148" t="n">
        <v>1</v>
      </c>
      <c r="I196" s="148" t="n">
        <v>0</v>
      </c>
      <c r="J196" s="148" t="n">
        <v>5826300</v>
      </c>
      <c r="K196" s="148" t="n">
        <v>174789</v>
      </c>
      <c r="L196" s="148" t="s">
        <v>42</v>
      </c>
      <c r="M196" s="148" t="n">
        <v>0</v>
      </c>
      <c r="N196" s="148" t="n">
        <v>0</v>
      </c>
      <c r="O196" s="148" t="s">
        <v>42</v>
      </c>
      <c r="P196" s="30" t="n">
        <v>146.862</v>
      </c>
      <c r="Q196" s="30" t="n">
        <v>6.481</v>
      </c>
      <c r="R196" s="79" t="s">
        <v>1035</v>
      </c>
      <c r="S196" s="79" t="s">
        <v>1035</v>
      </c>
      <c r="T196" s="148"/>
      <c r="U196" s="176"/>
      <c r="V196" s="176"/>
      <c r="W196" s="148"/>
      <c r="X196" s="196"/>
      <c r="Y196" s="272"/>
      <c r="Z196" s="273"/>
      <c r="AA196" s="273"/>
      <c r="AB196" s="274"/>
      <c r="AC196" s="275"/>
      <c r="AE196" s="198"/>
      <c r="AF196" s="194"/>
      <c r="AG196" s="194"/>
      <c r="AH196" s="194"/>
      <c r="AI196" s="194"/>
      <c r="AJ196" s="194"/>
      <c r="AK196" s="194"/>
      <c r="AL196" s="194"/>
      <c r="AM196" s="194"/>
      <c r="AN196" s="194"/>
      <c r="AO196" s="194"/>
      <c r="AP196" s="194"/>
      <c r="AQ196" s="199"/>
      <c r="AR196" s="199"/>
      <c r="AS196" s="199"/>
      <c r="AT196" s="199"/>
      <c r="AU196" s="199"/>
      <c r="AV196" s="199"/>
      <c r="AW196" s="199"/>
      <c r="AX196" s="199"/>
      <c r="AY196" s="199"/>
      <c r="AZ196" s="199"/>
      <c r="BA196" s="199"/>
      <c r="BV196" s="199"/>
      <c r="BW196" s="199"/>
      <c r="BX196" s="199"/>
      <c r="BY196" s="199"/>
      <c r="BZ196" s="199"/>
      <c r="CA196" s="199"/>
      <c r="CB196" s="199"/>
      <c r="CC196" s="199"/>
      <c r="CD196" s="199"/>
      <c r="CE196" s="199"/>
      <c r="CF196" s="199"/>
    </row>
    <row r="197" s="177" customFormat="true" ht="15" hidden="false" customHeight="false" outlineLevel="0" collapsed="false">
      <c r="A197" s="148" t="s">
        <v>1070</v>
      </c>
      <c r="B197" s="147" t="n">
        <v>-30.72</v>
      </c>
      <c r="C197" s="147" t="n">
        <v>-70.36</v>
      </c>
      <c r="D197" s="147" t="n">
        <v>3375.99598305207</v>
      </c>
      <c r="E197" s="148" t="s">
        <v>40</v>
      </c>
      <c r="F197" s="148" t="n">
        <v>0</v>
      </c>
      <c r="G197" s="148" t="n">
        <v>2.65</v>
      </c>
      <c r="H197" s="148" t="n">
        <v>1</v>
      </c>
      <c r="I197" s="148" t="n">
        <v>0</v>
      </c>
      <c r="J197" s="148" t="n">
        <v>1799300</v>
      </c>
      <c r="K197" s="148" t="n">
        <v>53979</v>
      </c>
      <c r="L197" s="148" t="s">
        <v>42</v>
      </c>
      <c r="M197" s="148" t="n">
        <v>0</v>
      </c>
      <c r="N197" s="148" t="n">
        <v>0</v>
      </c>
      <c r="O197" s="148" t="s">
        <v>42</v>
      </c>
      <c r="P197" s="30" t="n">
        <v>43.997</v>
      </c>
      <c r="Q197" s="30" t="n">
        <v>1.892</v>
      </c>
      <c r="R197" s="147"/>
      <c r="S197" s="147"/>
      <c r="T197" s="148"/>
      <c r="U197" s="176"/>
      <c r="V197" s="176"/>
      <c r="W197" s="148"/>
      <c r="X197" s="196"/>
      <c r="Y197" s="272"/>
      <c r="Z197" s="273"/>
      <c r="AA197" s="273"/>
      <c r="AB197" s="274"/>
      <c r="AC197" s="275"/>
      <c r="AE197" s="198"/>
      <c r="AF197" s="194"/>
      <c r="AG197" s="194"/>
      <c r="AH197" s="194"/>
      <c r="AI197" s="194"/>
      <c r="AJ197" s="194"/>
      <c r="AK197" s="194"/>
      <c r="AL197" s="194"/>
      <c r="AM197" s="194"/>
      <c r="AN197" s="194"/>
      <c r="AO197" s="194"/>
      <c r="AP197" s="194"/>
      <c r="AQ197" s="199"/>
      <c r="AR197" s="199"/>
      <c r="AS197" s="199"/>
      <c r="AT197" s="199"/>
      <c r="AU197" s="199"/>
      <c r="AV197" s="199"/>
      <c r="AW197" s="199"/>
      <c r="AX197" s="199"/>
      <c r="AY197" s="199"/>
      <c r="AZ197" s="199"/>
      <c r="BA197" s="199"/>
      <c r="BV197" s="199"/>
      <c r="BW197" s="199"/>
      <c r="BX197" s="199"/>
      <c r="BY197" s="199"/>
      <c r="BZ197" s="199"/>
      <c r="CA197" s="199"/>
      <c r="CB197" s="199"/>
      <c r="CC197" s="199"/>
      <c r="CD197" s="199"/>
      <c r="CE197" s="199"/>
      <c r="CF197" s="199"/>
    </row>
    <row r="198" s="165" customFormat="true" ht="15" hidden="false" customHeight="false" outlineLevel="0" collapsed="false">
      <c r="A198" s="164"/>
      <c r="B198" s="166"/>
      <c r="C198" s="166"/>
      <c r="D198" s="166"/>
      <c r="E198" s="164"/>
      <c r="F198" s="164"/>
      <c r="G198" s="164"/>
      <c r="H198" s="164"/>
      <c r="I198" s="164"/>
      <c r="J198" s="164"/>
      <c r="K198" s="164"/>
      <c r="L198" s="164"/>
      <c r="M198" s="164"/>
      <c r="N198" s="164"/>
      <c r="O198" s="164"/>
      <c r="P198" s="2"/>
      <c r="Q198" s="2"/>
      <c r="R198" s="166"/>
      <c r="S198" s="166"/>
      <c r="T198" s="168"/>
      <c r="U198" s="41"/>
      <c r="V198" s="41"/>
      <c r="W198" s="168"/>
      <c r="X198" s="187"/>
      <c r="Y198" s="271"/>
      <c r="Z198" s="268"/>
      <c r="AA198" s="268"/>
      <c r="AB198" s="269"/>
      <c r="AC198" s="270"/>
      <c r="AE198" s="54"/>
      <c r="AF198" s="53"/>
      <c r="AG198" s="53"/>
      <c r="AH198" s="53"/>
      <c r="AI198" s="53"/>
      <c r="AJ198" s="53"/>
      <c r="AK198" s="53"/>
      <c r="AL198" s="53"/>
      <c r="AM198" s="53"/>
      <c r="AN198" s="53"/>
      <c r="AO198" s="53"/>
      <c r="AP198" s="53"/>
      <c r="AQ198" s="182"/>
      <c r="AR198" s="182"/>
      <c r="AS198" s="182"/>
      <c r="AT198" s="182"/>
      <c r="AU198" s="182"/>
      <c r="AV198" s="182"/>
      <c r="AW198" s="182"/>
      <c r="AX198" s="182"/>
      <c r="AY198" s="182"/>
      <c r="AZ198" s="182"/>
      <c r="BA198" s="182"/>
      <c r="BV198" s="182"/>
      <c r="BW198" s="182"/>
      <c r="BX198" s="182"/>
      <c r="BY198" s="182"/>
      <c r="BZ198" s="182"/>
      <c r="CA198" s="182"/>
      <c r="CB198" s="182"/>
      <c r="CC198" s="182"/>
      <c r="CD198" s="182"/>
      <c r="CE198" s="182"/>
      <c r="CF198" s="182"/>
    </row>
    <row r="199" s="165" customFormat="true" ht="15" hidden="false" customHeight="false" outlineLevel="0" collapsed="false">
      <c r="A199" s="164" t="s">
        <v>1071</v>
      </c>
      <c r="B199" s="166" t="n">
        <v>-30.72</v>
      </c>
      <c r="C199" s="166" t="n">
        <v>-70.36</v>
      </c>
      <c r="D199" s="166" t="n">
        <v>3315.99605166009</v>
      </c>
      <c r="E199" s="164" t="s">
        <v>40</v>
      </c>
      <c r="F199" s="164" t="n">
        <v>0</v>
      </c>
      <c r="G199" s="164" t="n">
        <v>2.65</v>
      </c>
      <c r="H199" s="164" t="n">
        <v>1</v>
      </c>
      <c r="I199" s="164" t="n">
        <v>0</v>
      </c>
      <c r="J199" s="164" t="n">
        <v>1880600</v>
      </c>
      <c r="K199" s="164" t="n">
        <v>67701.6</v>
      </c>
      <c r="L199" s="164" t="s">
        <v>42</v>
      </c>
      <c r="M199" s="164" t="n">
        <v>0</v>
      </c>
      <c r="N199" s="164" t="n">
        <v>0</v>
      </c>
      <c r="O199" s="164" t="s">
        <v>42</v>
      </c>
      <c r="P199" s="2" t="n">
        <v>47.804</v>
      </c>
      <c r="Q199" s="2" t="n">
        <v>2.272</v>
      </c>
      <c r="R199" s="79" t="s">
        <v>1035</v>
      </c>
      <c r="S199" s="79" t="s">
        <v>1035</v>
      </c>
      <c r="T199" s="164"/>
      <c r="U199" s="41" t="n">
        <f aca="false">AVERAGE(P199:P200)</f>
        <v>45.1625</v>
      </c>
      <c r="V199" s="20" t="n">
        <v>3.90254104769011</v>
      </c>
      <c r="W199" s="78" t="n">
        <v>31</v>
      </c>
      <c r="X199" s="187"/>
      <c r="Y199" s="271"/>
      <c r="Z199" s="268"/>
      <c r="AA199" s="268"/>
      <c r="AB199" s="269"/>
      <c r="AC199" s="270"/>
      <c r="AE199" s="54"/>
      <c r="AF199" s="53"/>
      <c r="AG199" s="53"/>
      <c r="AH199" s="53"/>
      <c r="AI199" s="53"/>
      <c r="AJ199" s="53"/>
      <c r="AK199" s="53"/>
      <c r="AL199" s="53"/>
      <c r="AM199" s="53"/>
      <c r="AN199" s="53"/>
      <c r="AO199" s="53"/>
      <c r="AP199" s="53"/>
      <c r="AQ199" s="182"/>
      <c r="AR199" s="182"/>
      <c r="AS199" s="182"/>
      <c r="AT199" s="182"/>
      <c r="AU199" s="182"/>
      <c r="AV199" s="182"/>
      <c r="AW199" s="182"/>
      <c r="AX199" s="182"/>
      <c r="AY199" s="182"/>
      <c r="AZ199" s="182"/>
      <c r="BA199" s="182"/>
      <c r="BV199" s="182"/>
      <c r="BW199" s="182"/>
      <c r="BX199" s="182"/>
      <c r="BY199" s="182"/>
      <c r="BZ199" s="182"/>
      <c r="CA199" s="182"/>
      <c r="CB199" s="182"/>
      <c r="CC199" s="182"/>
      <c r="CD199" s="182"/>
      <c r="CE199" s="182"/>
      <c r="CF199" s="182"/>
    </row>
    <row r="200" s="165" customFormat="true" ht="15" hidden="false" customHeight="false" outlineLevel="0" collapsed="false">
      <c r="A200" s="164" t="s">
        <v>1072</v>
      </c>
      <c r="B200" s="166" t="n">
        <v>-30.72</v>
      </c>
      <c r="C200" s="166" t="n">
        <v>-70.36</v>
      </c>
      <c r="D200" s="166" t="n">
        <v>3316.99605051578</v>
      </c>
      <c r="E200" s="164" t="s">
        <v>40</v>
      </c>
      <c r="F200" s="164" t="n">
        <v>0</v>
      </c>
      <c r="G200" s="164" t="n">
        <v>2.65</v>
      </c>
      <c r="H200" s="164" t="n">
        <v>1</v>
      </c>
      <c r="I200" s="164" t="n">
        <v>0</v>
      </c>
      <c r="J200" s="164" t="n">
        <v>1668500</v>
      </c>
      <c r="K200" s="164" t="n">
        <v>55060.5</v>
      </c>
      <c r="L200" s="164" t="s">
        <v>42</v>
      </c>
      <c r="M200" s="164" t="n">
        <v>0</v>
      </c>
      <c r="N200" s="164" t="n">
        <v>0</v>
      </c>
      <c r="O200" s="164" t="s">
        <v>42</v>
      </c>
      <c r="P200" s="2" t="n">
        <v>42.521</v>
      </c>
      <c r="Q200" s="2" t="n">
        <v>1.921</v>
      </c>
      <c r="R200" s="166"/>
      <c r="S200" s="166"/>
      <c r="T200" s="164"/>
      <c r="U200" s="41"/>
      <c r="V200" s="41"/>
      <c r="W200" s="164"/>
      <c r="X200" s="187"/>
      <c r="Y200" s="271"/>
      <c r="Z200" s="268"/>
      <c r="AA200" s="268"/>
      <c r="AB200" s="269"/>
      <c r="AC200" s="270"/>
      <c r="AE200" s="54"/>
      <c r="AF200" s="53"/>
      <c r="AG200" s="53"/>
      <c r="AH200" s="53"/>
      <c r="AI200" s="53"/>
      <c r="AJ200" s="53"/>
      <c r="AK200" s="53"/>
      <c r="AL200" s="53"/>
      <c r="AM200" s="53"/>
      <c r="AN200" s="53"/>
      <c r="AO200" s="53"/>
      <c r="AP200" s="53"/>
      <c r="AQ200" s="182"/>
      <c r="AR200" s="182"/>
      <c r="AS200" s="182"/>
      <c r="AT200" s="182"/>
      <c r="AU200" s="182"/>
      <c r="AV200" s="182"/>
      <c r="AW200" s="182"/>
      <c r="AX200" s="182"/>
      <c r="AY200" s="182"/>
      <c r="AZ200" s="182"/>
      <c r="BA200" s="182"/>
      <c r="BV200" s="182"/>
      <c r="BW200" s="182"/>
      <c r="BX200" s="182"/>
      <c r="BY200" s="182"/>
      <c r="BZ200" s="182"/>
      <c r="CA200" s="182"/>
      <c r="CB200" s="182"/>
      <c r="CC200" s="182"/>
      <c r="CD200" s="182"/>
      <c r="CE200" s="182"/>
      <c r="CF200" s="182"/>
    </row>
    <row r="201" s="165" customFormat="true" ht="15" hidden="false" customHeight="false" outlineLevel="0" collapsed="false">
      <c r="A201" s="164"/>
      <c r="B201" s="166"/>
      <c r="C201" s="166"/>
      <c r="D201" s="166"/>
      <c r="E201" s="164"/>
      <c r="F201" s="164"/>
      <c r="G201" s="164"/>
      <c r="H201" s="164"/>
      <c r="I201" s="164"/>
      <c r="J201" s="164"/>
      <c r="K201" s="164"/>
      <c r="L201" s="164"/>
      <c r="M201" s="164"/>
      <c r="N201" s="164"/>
      <c r="O201" s="164"/>
      <c r="P201" s="2"/>
      <c r="Q201" s="2"/>
      <c r="R201" s="166"/>
      <c r="S201" s="166"/>
      <c r="T201" s="168"/>
      <c r="U201" s="41"/>
      <c r="V201" s="41"/>
      <c r="W201" s="168"/>
      <c r="X201" s="187"/>
      <c r="Y201" s="271"/>
      <c r="Z201" s="268"/>
      <c r="AA201" s="268"/>
      <c r="AB201" s="269"/>
      <c r="AC201" s="270"/>
      <c r="AE201" s="54"/>
      <c r="AF201" s="53"/>
      <c r="AG201" s="53"/>
      <c r="AH201" s="53"/>
      <c r="AI201" s="53"/>
      <c r="AJ201" s="53"/>
      <c r="AK201" s="53"/>
      <c r="AL201" s="53"/>
      <c r="AM201" s="53"/>
      <c r="AN201" s="53"/>
      <c r="AO201" s="53"/>
      <c r="AP201" s="53"/>
      <c r="AQ201" s="182"/>
      <c r="AR201" s="182"/>
      <c r="AS201" s="182"/>
      <c r="AT201" s="182"/>
      <c r="AU201" s="182"/>
      <c r="AV201" s="182"/>
      <c r="AW201" s="182"/>
      <c r="AX201" s="182"/>
      <c r="AY201" s="182"/>
      <c r="AZ201" s="182"/>
      <c r="BA201" s="182"/>
      <c r="BV201" s="182"/>
      <c r="BW201" s="182"/>
      <c r="BX201" s="182"/>
      <c r="BY201" s="182"/>
      <c r="BZ201" s="182"/>
      <c r="CA201" s="182"/>
      <c r="CB201" s="182"/>
      <c r="CC201" s="182"/>
      <c r="CD201" s="182"/>
      <c r="CE201" s="182"/>
      <c r="CF201" s="182"/>
    </row>
    <row r="202" s="165" customFormat="true" ht="15" hidden="false" customHeight="false" outlineLevel="0" collapsed="false">
      <c r="A202" s="164" t="s">
        <v>1073</v>
      </c>
      <c r="B202" s="166" t="n">
        <v>-30.72</v>
      </c>
      <c r="C202" s="166" t="n">
        <v>-70.37</v>
      </c>
      <c r="D202" s="166" t="n">
        <v>3292.99607798721</v>
      </c>
      <c r="E202" s="164" t="s">
        <v>40</v>
      </c>
      <c r="F202" s="164" t="n">
        <v>0</v>
      </c>
      <c r="G202" s="164" t="n">
        <v>2.65</v>
      </c>
      <c r="H202" s="164" t="n">
        <v>1</v>
      </c>
      <c r="I202" s="164" t="n">
        <v>0</v>
      </c>
      <c r="J202" s="164" t="n">
        <v>1566900</v>
      </c>
      <c r="K202" s="164" t="n">
        <v>87746.4</v>
      </c>
      <c r="L202" s="164" t="s">
        <v>42</v>
      </c>
      <c r="M202" s="164" t="n">
        <v>0</v>
      </c>
      <c r="N202" s="164" t="n">
        <v>0</v>
      </c>
      <c r="O202" s="164" t="s">
        <v>42</v>
      </c>
      <c r="P202" s="2" t="n">
        <v>40.928</v>
      </c>
      <c r="Q202" s="2" t="n">
        <v>2.63</v>
      </c>
      <c r="R202" s="79" t="s">
        <v>1035</v>
      </c>
      <c r="S202" s="79" t="s">
        <v>1035</v>
      </c>
      <c r="T202" s="164"/>
      <c r="U202" s="41" t="n">
        <f aca="false">AVERAGE(P202:P204)</f>
        <v>32.5786666666667</v>
      </c>
      <c r="V202" s="20" t="n">
        <v>9.70311508148001</v>
      </c>
      <c r="W202" s="78" t="n">
        <v>31</v>
      </c>
      <c r="X202" s="187"/>
      <c r="Y202" s="271"/>
      <c r="Z202" s="268"/>
      <c r="AA202" s="268"/>
      <c r="AB202" s="269"/>
      <c r="AC202" s="270"/>
      <c r="AE202" s="54"/>
      <c r="AF202" s="53"/>
      <c r="AG202" s="53"/>
      <c r="AH202" s="53"/>
      <c r="AI202" s="53"/>
      <c r="AJ202" s="53"/>
      <c r="AK202" s="53"/>
      <c r="AL202" s="53"/>
      <c r="AM202" s="53"/>
      <c r="AN202" s="53"/>
      <c r="AO202" s="53"/>
      <c r="AP202" s="53"/>
      <c r="AQ202" s="182"/>
      <c r="AR202" s="182"/>
      <c r="AS202" s="182"/>
      <c r="AT202" s="182"/>
      <c r="AU202" s="182"/>
      <c r="AV202" s="182"/>
      <c r="AW202" s="182"/>
      <c r="AX202" s="182"/>
      <c r="AY202" s="182"/>
      <c r="AZ202" s="182"/>
      <c r="BA202" s="182"/>
      <c r="BV202" s="182"/>
      <c r="BW202" s="182"/>
      <c r="BX202" s="182"/>
      <c r="BY202" s="182"/>
      <c r="BZ202" s="182"/>
      <c r="CA202" s="182"/>
      <c r="CB202" s="182"/>
      <c r="CC202" s="182"/>
      <c r="CD202" s="182"/>
      <c r="CE202" s="182"/>
      <c r="CF202" s="182"/>
    </row>
    <row r="203" s="165" customFormat="true" ht="15" hidden="false" customHeight="false" outlineLevel="0" collapsed="false">
      <c r="A203" s="164" t="s">
        <v>1074</v>
      </c>
      <c r="B203" s="166" t="n">
        <v>-30.72</v>
      </c>
      <c r="C203" s="166" t="n">
        <v>-70.37</v>
      </c>
      <c r="D203" s="166" t="n">
        <v>3293.99607684224</v>
      </c>
      <c r="E203" s="164" t="s">
        <v>40</v>
      </c>
      <c r="F203" s="164" t="n">
        <v>0</v>
      </c>
      <c r="G203" s="164" t="n">
        <v>2.65</v>
      </c>
      <c r="H203" s="164" t="n">
        <v>1</v>
      </c>
      <c r="I203" s="164" t="n">
        <v>0</v>
      </c>
      <c r="J203" s="164" t="n">
        <v>755400</v>
      </c>
      <c r="K203" s="164" t="n">
        <v>31726.8</v>
      </c>
      <c r="L203" s="164" t="s">
        <v>42</v>
      </c>
      <c r="M203" s="164" t="n">
        <v>0</v>
      </c>
      <c r="N203" s="164" t="n">
        <v>0</v>
      </c>
      <c r="O203" s="164" t="s">
        <v>42</v>
      </c>
      <c r="P203" s="2" t="n">
        <v>21.985</v>
      </c>
      <c r="Q203" s="2" t="n">
        <v>1.143</v>
      </c>
      <c r="R203" s="166"/>
      <c r="S203" s="166"/>
      <c r="T203" s="164"/>
      <c r="U203" s="41"/>
      <c r="V203" s="41"/>
      <c r="W203" s="164"/>
      <c r="X203" s="187"/>
      <c r="Y203" s="271"/>
      <c r="Z203" s="268"/>
      <c r="AA203" s="268"/>
      <c r="AB203" s="269"/>
      <c r="AC203" s="270"/>
      <c r="AE203" s="54"/>
      <c r="AF203" s="53"/>
      <c r="AG203" s="53"/>
      <c r="AH203" s="53"/>
      <c r="AI203" s="53"/>
      <c r="AJ203" s="53"/>
      <c r="AK203" s="53"/>
      <c r="AL203" s="53"/>
      <c r="AM203" s="53"/>
      <c r="AN203" s="53"/>
      <c r="AO203" s="53"/>
      <c r="AP203" s="53"/>
      <c r="AQ203" s="182"/>
      <c r="AR203" s="182"/>
      <c r="AS203" s="182"/>
      <c r="AT203" s="182"/>
      <c r="AU203" s="182"/>
      <c r="AV203" s="182"/>
      <c r="AW203" s="182"/>
      <c r="AX203" s="182"/>
      <c r="AY203" s="182"/>
      <c r="AZ203" s="182"/>
      <c r="BA203" s="182"/>
      <c r="BV203" s="182"/>
      <c r="BW203" s="182"/>
      <c r="BX203" s="182"/>
      <c r="BY203" s="182"/>
      <c r="BZ203" s="182"/>
      <c r="CA203" s="182"/>
      <c r="CB203" s="182"/>
      <c r="CC203" s="182"/>
      <c r="CD203" s="182"/>
      <c r="CE203" s="182"/>
      <c r="CF203" s="182"/>
    </row>
    <row r="204" s="165" customFormat="true" ht="15" hidden="false" customHeight="false" outlineLevel="0" collapsed="false">
      <c r="A204" s="164" t="s">
        <v>1075</v>
      </c>
      <c r="B204" s="166" t="n">
        <v>-30.73</v>
      </c>
      <c r="C204" s="166" t="n">
        <v>-70.37</v>
      </c>
      <c r="D204" s="166" t="n">
        <v>3299.996069973</v>
      </c>
      <c r="E204" s="164" t="s">
        <v>40</v>
      </c>
      <c r="F204" s="164" t="n">
        <v>0</v>
      </c>
      <c r="G204" s="164" t="n">
        <v>2.65</v>
      </c>
      <c r="H204" s="164" t="n">
        <v>1</v>
      </c>
      <c r="I204" s="164" t="n">
        <v>0</v>
      </c>
      <c r="J204" s="164" t="n">
        <v>1285500</v>
      </c>
      <c r="K204" s="164" t="n">
        <v>52705.5</v>
      </c>
      <c r="L204" s="164" t="s">
        <v>42</v>
      </c>
      <c r="M204" s="164" t="n">
        <v>0</v>
      </c>
      <c r="N204" s="164" t="n">
        <v>0</v>
      </c>
      <c r="O204" s="164" t="s">
        <v>42</v>
      </c>
      <c r="P204" s="2" t="n">
        <v>34.823</v>
      </c>
      <c r="Q204" s="2" t="n">
        <v>1.788</v>
      </c>
      <c r="R204" s="166"/>
      <c r="S204" s="166"/>
      <c r="T204" s="164"/>
      <c r="U204" s="41"/>
      <c r="V204" s="41"/>
      <c r="W204" s="164"/>
      <c r="X204" s="187"/>
      <c r="Y204" s="271"/>
      <c r="Z204" s="268"/>
      <c r="AA204" s="268"/>
      <c r="AB204" s="269"/>
      <c r="AC204" s="270"/>
      <c r="AE204" s="54"/>
      <c r="AF204" s="53"/>
      <c r="AG204" s="53"/>
      <c r="AH204" s="53"/>
      <c r="AI204" s="53"/>
      <c r="AJ204" s="53"/>
      <c r="AK204" s="53"/>
      <c r="AL204" s="53"/>
      <c r="AM204" s="53"/>
      <c r="AN204" s="53"/>
      <c r="AO204" s="53"/>
      <c r="AP204" s="53"/>
      <c r="AQ204" s="182"/>
      <c r="AR204" s="182"/>
      <c r="AS204" s="182"/>
      <c r="AT204" s="182"/>
      <c r="AU204" s="182"/>
      <c r="AV204" s="182"/>
      <c r="AW204" s="182"/>
      <c r="AX204" s="182"/>
      <c r="AY204" s="182"/>
      <c r="AZ204" s="182"/>
      <c r="BA204" s="182"/>
      <c r="BV204" s="182"/>
      <c r="BW204" s="182"/>
      <c r="BX204" s="182"/>
      <c r="BY204" s="182"/>
      <c r="BZ204" s="182"/>
      <c r="CA204" s="182"/>
      <c r="CB204" s="182"/>
      <c r="CC204" s="182"/>
      <c r="CD204" s="182"/>
      <c r="CE204" s="182"/>
      <c r="CF204" s="182"/>
    </row>
    <row r="205" customFormat="false" ht="15" hidden="false" customHeight="false" outlineLevel="0" collapsed="false">
      <c r="E205" s="164"/>
      <c r="P205" s="2"/>
      <c r="Q205" s="2"/>
      <c r="X205" s="187"/>
      <c r="Y205" s="271"/>
      <c r="Z205" s="268"/>
      <c r="AA205" s="268"/>
      <c r="AB205" s="269"/>
      <c r="AC205" s="270"/>
      <c r="AE205" s="54"/>
      <c r="AF205" s="53"/>
      <c r="AG205" s="53"/>
      <c r="AH205" s="53"/>
      <c r="AI205" s="53"/>
      <c r="AJ205" s="53"/>
      <c r="AK205" s="53"/>
      <c r="AL205" s="53"/>
      <c r="AM205" s="53"/>
      <c r="AN205" s="53"/>
      <c r="AO205" s="53"/>
      <c r="AP205" s="53"/>
      <c r="AQ205" s="182"/>
      <c r="AR205" s="182"/>
      <c r="AS205" s="182"/>
      <c r="AT205" s="182"/>
      <c r="AU205" s="182"/>
      <c r="AV205" s="182"/>
      <c r="AW205" s="182"/>
      <c r="AX205" s="182"/>
      <c r="AY205" s="182"/>
      <c r="AZ205" s="182"/>
      <c r="BA205" s="182"/>
      <c r="BV205" s="182"/>
      <c r="BW205" s="182"/>
      <c r="BX205" s="182"/>
      <c r="BY205" s="182"/>
      <c r="BZ205" s="182"/>
      <c r="CA205" s="182"/>
      <c r="CB205" s="182"/>
      <c r="CC205" s="182"/>
      <c r="CD205" s="182"/>
      <c r="CE205" s="182"/>
      <c r="CF205" s="182"/>
    </row>
    <row r="206" customFormat="false" ht="15" hidden="false" customHeight="false" outlineLevel="0" collapsed="false">
      <c r="A206" s="52" t="s">
        <v>1076</v>
      </c>
      <c r="E206" s="164"/>
      <c r="P206" s="2"/>
      <c r="Q206" s="2"/>
      <c r="X206" s="187"/>
      <c r="Y206" s="271"/>
      <c r="Z206" s="268"/>
      <c r="AA206" s="268"/>
      <c r="AB206" s="269"/>
      <c r="AC206" s="270"/>
      <c r="AE206" s="54"/>
      <c r="AF206" s="53"/>
      <c r="AG206" s="53"/>
      <c r="AH206" s="53"/>
      <c r="AI206" s="53"/>
      <c r="AJ206" s="53"/>
      <c r="AK206" s="53"/>
      <c r="AL206" s="53"/>
      <c r="AM206" s="53"/>
      <c r="AN206" s="53"/>
      <c r="AO206" s="53"/>
      <c r="AP206" s="53"/>
      <c r="AQ206" s="182"/>
      <c r="AR206" s="182"/>
      <c r="AS206" s="182"/>
      <c r="AT206" s="182"/>
      <c r="AU206" s="182"/>
      <c r="AV206" s="182"/>
      <c r="AW206" s="182"/>
      <c r="AX206" s="182"/>
      <c r="AY206" s="182"/>
      <c r="AZ206" s="182"/>
      <c r="BA206" s="182"/>
      <c r="BV206" s="182"/>
      <c r="BW206" s="182"/>
      <c r="BX206" s="182"/>
      <c r="BY206" s="182"/>
      <c r="BZ206" s="182"/>
      <c r="CA206" s="182"/>
      <c r="CB206" s="182"/>
      <c r="CC206" s="182"/>
      <c r="CD206" s="182"/>
      <c r="CE206" s="182"/>
      <c r="CF206" s="182"/>
    </row>
    <row r="207" customFormat="false" ht="15" hidden="false" customHeight="false" outlineLevel="0" collapsed="false">
      <c r="A207" s="2" t="s">
        <v>1077</v>
      </c>
      <c r="B207" s="156" t="n">
        <v>-16.2601</v>
      </c>
      <c r="C207" s="156" t="n">
        <v>-68.1132</v>
      </c>
      <c r="D207" s="2" t="n">
        <v>4528.99468488557</v>
      </c>
      <c r="E207" s="164" t="s">
        <v>40</v>
      </c>
      <c r="F207" s="2" t="n">
        <v>4</v>
      </c>
      <c r="G207" s="2" t="n">
        <v>2.5</v>
      </c>
      <c r="H207" s="2" t="n">
        <v>0.9862</v>
      </c>
      <c r="I207" s="2" t="n">
        <v>0</v>
      </c>
      <c r="J207" s="2" t="n">
        <v>487198</v>
      </c>
      <c r="K207" s="2" t="n">
        <v>42271</v>
      </c>
      <c r="L207" s="278" t="s">
        <v>1078</v>
      </c>
      <c r="M207" s="2" t="n">
        <v>0</v>
      </c>
      <c r="N207" s="2" t="n">
        <v>0</v>
      </c>
      <c r="O207" s="2" t="s">
        <v>42</v>
      </c>
      <c r="P207" s="2" t="n">
        <v>13.428</v>
      </c>
      <c r="Q207" s="2" t="n">
        <v>1.238</v>
      </c>
      <c r="R207" s="2" t="s">
        <v>614</v>
      </c>
      <c r="S207" s="166" t="s">
        <v>614</v>
      </c>
      <c r="U207" s="20" t="n">
        <f aca="false">AVERAGE(P207:P208)</f>
        <v>13.408</v>
      </c>
      <c r="V207" s="20" t="n">
        <v>0.336391200836169</v>
      </c>
      <c r="W207" s="2" t="n">
        <v>32</v>
      </c>
      <c r="X207" s="187"/>
      <c r="Y207" s="271"/>
      <c r="Z207" s="268"/>
      <c r="AA207" s="268"/>
      <c r="AB207" s="269"/>
      <c r="AC207" s="270"/>
      <c r="AE207" s="54"/>
      <c r="AF207" s="53"/>
      <c r="AG207" s="53"/>
      <c r="AH207" s="53"/>
      <c r="AI207" s="53"/>
      <c r="AJ207" s="53"/>
      <c r="AK207" s="53"/>
      <c r="AL207" s="53"/>
      <c r="AM207" s="53"/>
      <c r="AN207" s="53"/>
      <c r="AO207" s="53"/>
      <c r="AP207" s="53"/>
      <c r="AQ207" s="182"/>
      <c r="AR207" s="182"/>
      <c r="AS207" s="182"/>
      <c r="AT207" s="182"/>
      <c r="AU207" s="182"/>
      <c r="AV207" s="182"/>
      <c r="AW207" s="182"/>
      <c r="AX207" s="182"/>
      <c r="AY207" s="182"/>
      <c r="AZ207" s="182"/>
      <c r="BA207" s="182"/>
      <c r="BB207" s="165"/>
      <c r="BC207" s="165"/>
      <c r="BD207" s="165"/>
      <c r="BE207" s="165"/>
      <c r="BF207" s="165"/>
      <c r="BG207" s="165"/>
      <c r="BH207" s="165"/>
      <c r="BI207" s="165"/>
      <c r="BJ207" s="165"/>
      <c r="BK207" s="165"/>
      <c r="BL207" s="165"/>
      <c r="BM207" s="165"/>
      <c r="BN207" s="165"/>
      <c r="BO207" s="165"/>
      <c r="BP207" s="165"/>
      <c r="BQ207" s="165"/>
      <c r="BR207" s="165"/>
      <c r="BS207" s="165"/>
      <c r="BT207" s="165"/>
      <c r="BU207" s="165"/>
      <c r="BV207" s="182"/>
      <c r="BW207" s="182"/>
      <c r="BX207" s="182"/>
      <c r="BY207" s="182"/>
      <c r="BZ207" s="182"/>
      <c r="CA207" s="182"/>
      <c r="CB207" s="182"/>
      <c r="CC207" s="182"/>
      <c r="CD207" s="182"/>
      <c r="CE207" s="182"/>
      <c r="CF207" s="182"/>
      <c r="CG207" s="165"/>
      <c r="CH207" s="165"/>
      <c r="CI207" s="165"/>
      <c r="CJ207" s="165"/>
      <c r="CK207" s="165"/>
      <c r="CL207" s="165"/>
      <c r="CM207" s="165"/>
      <c r="CN207" s="165"/>
      <c r="CO207" s="165"/>
      <c r="CP207" s="165"/>
    </row>
    <row r="208" customFormat="false" ht="15" hidden="false" customHeight="false" outlineLevel="0" collapsed="false">
      <c r="A208" s="2" t="s">
        <v>1079</v>
      </c>
      <c r="B208" s="156" t="n">
        <v>-16.261</v>
      </c>
      <c r="C208" s="156" t="n">
        <v>-68.1123</v>
      </c>
      <c r="D208" s="2" t="n">
        <v>4608.99459625616</v>
      </c>
      <c r="E208" s="164" t="s">
        <v>40</v>
      </c>
      <c r="F208" s="2" t="n">
        <v>3.8</v>
      </c>
      <c r="G208" s="2" t="n">
        <v>2.5</v>
      </c>
      <c r="H208" s="2" t="n">
        <v>0.98</v>
      </c>
      <c r="I208" s="2" t="n">
        <v>0</v>
      </c>
      <c r="J208" s="2" t="n">
        <v>501891</v>
      </c>
      <c r="K208" s="2" t="n">
        <v>43006</v>
      </c>
      <c r="L208" s="278" t="s">
        <v>1078</v>
      </c>
      <c r="M208" s="2" t="n">
        <v>0</v>
      </c>
      <c r="N208" s="2" t="n">
        <v>0</v>
      </c>
      <c r="O208" s="2" t="s">
        <v>42</v>
      </c>
      <c r="P208" s="2" t="n">
        <v>13.388</v>
      </c>
      <c r="Q208" s="2" t="n">
        <v>1.22</v>
      </c>
      <c r="X208" s="187"/>
      <c r="Y208" s="271"/>
      <c r="Z208" s="268"/>
      <c r="AA208" s="268"/>
      <c r="AB208" s="269"/>
      <c r="AC208" s="270"/>
      <c r="AE208" s="54"/>
      <c r="AF208" s="53"/>
      <c r="AG208" s="53"/>
      <c r="AH208" s="53"/>
      <c r="AI208" s="53"/>
      <c r="AJ208" s="53"/>
      <c r="AK208" s="53"/>
      <c r="AL208" s="53"/>
      <c r="AM208" s="53"/>
      <c r="AN208" s="53"/>
      <c r="AO208" s="53"/>
      <c r="AP208" s="53"/>
      <c r="AQ208" s="182"/>
      <c r="AR208" s="182"/>
      <c r="AS208" s="182"/>
      <c r="AT208" s="182"/>
      <c r="AU208" s="182"/>
      <c r="AV208" s="182"/>
      <c r="AW208" s="182"/>
      <c r="AX208" s="182"/>
      <c r="AY208" s="182"/>
      <c r="AZ208" s="182"/>
      <c r="BA208" s="182"/>
      <c r="BV208" s="182"/>
      <c r="BW208" s="182"/>
      <c r="BX208" s="182"/>
      <c r="BY208" s="182"/>
      <c r="BZ208" s="182"/>
      <c r="CA208" s="182"/>
      <c r="CB208" s="182"/>
      <c r="CC208" s="182"/>
      <c r="CD208" s="182"/>
      <c r="CE208" s="182"/>
      <c r="CF208" s="182"/>
    </row>
    <row r="209" s="36" customFormat="true" ht="15" hidden="false" customHeight="false" outlineLevel="0" collapsed="false">
      <c r="A209" s="30" t="s">
        <v>1080</v>
      </c>
      <c r="B209" s="35" t="n">
        <v>-16.258</v>
      </c>
      <c r="C209" s="35" t="n">
        <v>-68.1136</v>
      </c>
      <c r="D209" s="30" t="n">
        <v>4433.99479037821</v>
      </c>
      <c r="E209" s="148" t="s">
        <v>40</v>
      </c>
      <c r="F209" s="30" t="n">
        <v>3</v>
      </c>
      <c r="G209" s="30" t="n">
        <v>2.5</v>
      </c>
      <c r="H209" s="30" t="n">
        <v>0.961</v>
      </c>
      <c r="I209" s="30" t="n">
        <v>0</v>
      </c>
      <c r="J209" s="30" t="n">
        <v>348747</v>
      </c>
      <c r="K209" s="30" t="n">
        <v>19957</v>
      </c>
      <c r="L209" s="279" t="s">
        <v>1078</v>
      </c>
      <c r="M209" s="30" t="n">
        <v>0</v>
      </c>
      <c r="N209" s="30" t="n">
        <v>0</v>
      </c>
      <c r="O209" s="30" t="s">
        <v>42</v>
      </c>
      <c r="P209" s="30" t="n">
        <v>10.007</v>
      </c>
      <c r="Q209" s="30" t="n">
        <v>0.649</v>
      </c>
      <c r="R209" s="30"/>
      <c r="T209" s="30"/>
      <c r="U209" s="33"/>
      <c r="V209" s="33"/>
      <c r="W209" s="30"/>
      <c r="X209" s="196"/>
      <c r="Y209" s="272"/>
      <c r="Z209" s="273"/>
      <c r="AA209" s="273"/>
      <c r="AB209" s="274"/>
      <c r="AC209" s="275"/>
      <c r="AE209" s="198"/>
      <c r="AF209" s="194"/>
      <c r="AG209" s="194"/>
      <c r="AH209" s="194"/>
      <c r="AI209" s="194"/>
      <c r="AJ209" s="194"/>
      <c r="AK209" s="194"/>
      <c r="AL209" s="194"/>
      <c r="AM209" s="194"/>
      <c r="AN209" s="194"/>
      <c r="AO209" s="194"/>
      <c r="AP209" s="194"/>
      <c r="AQ209" s="199"/>
      <c r="AR209" s="199"/>
      <c r="AS209" s="199"/>
      <c r="AT209" s="199"/>
      <c r="AU209" s="199"/>
      <c r="AV209" s="199"/>
      <c r="AW209" s="199"/>
      <c r="AX209" s="199"/>
      <c r="AY209" s="199"/>
      <c r="AZ209" s="199"/>
      <c r="BA209" s="199"/>
      <c r="BV209" s="199"/>
      <c r="BW209" s="199"/>
      <c r="BX209" s="199"/>
      <c r="BY209" s="199"/>
      <c r="BZ209" s="199"/>
      <c r="CA209" s="199"/>
      <c r="CB209" s="199"/>
      <c r="CC209" s="199"/>
      <c r="CD209" s="199"/>
      <c r="CE209" s="199"/>
      <c r="CF209" s="199"/>
    </row>
    <row r="210" s="36" customFormat="true" ht="15" hidden="false" customHeight="false" outlineLevel="0" collapsed="false">
      <c r="A210" s="30" t="s">
        <v>1081</v>
      </c>
      <c r="B210" s="35" t="n">
        <v>-16.2611</v>
      </c>
      <c r="C210" s="35" t="n">
        <v>-68.1123</v>
      </c>
      <c r="D210" s="30" t="n">
        <v>4697.99449787826</v>
      </c>
      <c r="E210" s="148" t="s">
        <v>40</v>
      </c>
      <c r="F210" s="30" t="n">
        <v>3</v>
      </c>
      <c r="G210" s="30" t="n">
        <v>2.5</v>
      </c>
      <c r="H210" s="30" t="n">
        <v>0.9941</v>
      </c>
      <c r="I210" s="30" t="n">
        <v>0</v>
      </c>
      <c r="J210" s="30" t="n">
        <v>336480</v>
      </c>
      <c r="K210" s="30" t="n">
        <v>33650</v>
      </c>
      <c r="L210" s="279" t="s">
        <v>1078</v>
      </c>
      <c r="M210" s="30" t="n">
        <v>0</v>
      </c>
      <c r="N210" s="30" t="n">
        <v>0</v>
      </c>
      <c r="O210" s="30" t="s">
        <v>42</v>
      </c>
      <c r="P210" s="30" t="n">
        <v>7.94</v>
      </c>
      <c r="Q210" s="30" t="n">
        <v>0.831</v>
      </c>
      <c r="R210" s="30"/>
      <c r="T210" s="30"/>
      <c r="U210" s="33"/>
      <c r="V210" s="33"/>
      <c r="W210" s="30"/>
      <c r="X210" s="196"/>
      <c r="Y210" s="272"/>
      <c r="Z210" s="273"/>
      <c r="AA210" s="273"/>
      <c r="AB210" s="274"/>
      <c r="AC210" s="275"/>
      <c r="AE210" s="198"/>
      <c r="AF210" s="194"/>
      <c r="AG210" s="194"/>
      <c r="AH210" s="194"/>
      <c r="AI210" s="194"/>
      <c r="AJ210" s="194"/>
      <c r="AK210" s="194"/>
      <c r="AL210" s="194"/>
      <c r="AM210" s="194"/>
      <c r="AN210" s="194"/>
      <c r="AO210" s="194"/>
      <c r="AP210" s="194"/>
      <c r="AQ210" s="199"/>
      <c r="AR210" s="199"/>
      <c r="AS210" s="199"/>
      <c r="AT210" s="199"/>
      <c r="AU210" s="199"/>
      <c r="AV210" s="199"/>
      <c r="AW210" s="199"/>
      <c r="AX210" s="199"/>
      <c r="AY210" s="199"/>
      <c r="AZ210" s="199"/>
      <c r="BA210" s="199"/>
      <c r="BV210" s="199"/>
      <c r="BW210" s="199"/>
      <c r="BX210" s="199"/>
      <c r="BY210" s="199"/>
      <c r="BZ210" s="199"/>
      <c r="CA210" s="199"/>
      <c r="CB210" s="199"/>
      <c r="CC210" s="199"/>
      <c r="CD210" s="199"/>
      <c r="CE210" s="199"/>
      <c r="CF210" s="199"/>
    </row>
    <row r="211" s="36" customFormat="true" ht="15" hidden="false" customHeight="false" outlineLevel="0" collapsed="false">
      <c r="A211" s="30"/>
      <c r="B211" s="35"/>
      <c r="C211" s="35"/>
      <c r="D211" s="30"/>
      <c r="E211" s="148"/>
      <c r="F211" s="30"/>
      <c r="G211" s="30"/>
      <c r="H211" s="30"/>
      <c r="I211" s="30"/>
      <c r="J211" s="30"/>
      <c r="K211" s="30"/>
      <c r="L211" s="279"/>
      <c r="M211" s="30"/>
      <c r="N211" s="30"/>
      <c r="O211" s="30"/>
      <c r="P211" s="30"/>
      <c r="Q211" s="30"/>
      <c r="R211" s="30"/>
      <c r="T211" s="30"/>
      <c r="U211" s="33"/>
      <c r="V211" s="33"/>
      <c r="W211" s="30"/>
      <c r="X211" s="196"/>
      <c r="Y211" s="272"/>
      <c r="Z211" s="273"/>
      <c r="AA211" s="273"/>
      <c r="AB211" s="274"/>
      <c r="AC211" s="275"/>
      <c r="AE211" s="198"/>
      <c r="AF211" s="194"/>
      <c r="AG211" s="194"/>
      <c r="AH211" s="194"/>
      <c r="AI211" s="194"/>
      <c r="AJ211" s="194"/>
      <c r="AK211" s="194"/>
      <c r="AL211" s="194"/>
      <c r="AM211" s="194"/>
      <c r="AN211" s="194"/>
      <c r="AO211" s="194"/>
      <c r="AP211" s="194"/>
      <c r="AQ211" s="199"/>
      <c r="AR211" s="199"/>
      <c r="AS211" s="199"/>
      <c r="AT211" s="199"/>
      <c r="AU211" s="199"/>
      <c r="AV211" s="199"/>
      <c r="AW211" s="199"/>
      <c r="AX211" s="199"/>
      <c r="AY211" s="199"/>
      <c r="AZ211" s="199"/>
      <c r="BA211" s="199"/>
      <c r="BV211" s="199"/>
      <c r="BW211" s="199"/>
      <c r="BX211" s="199"/>
      <c r="BY211" s="199"/>
      <c r="BZ211" s="199"/>
      <c r="CA211" s="199"/>
      <c r="CB211" s="199"/>
      <c r="CC211" s="199"/>
      <c r="CD211" s="199"/>
      <c r="CE211" s="199"/>
      <c r="CF211" s="199"/>
    </row>
    <row r="212" s="36" customFormat="true" ht="15" hidden="false" customHeight="false" outlineLevel="0" collapsed="false">
      <c r="A212" s="30" t="s">
        <v>1082</v>
      </c>
      <c r="B212" s="35" t="n">
        <v>-16.2606</v>
      </c>
      <c r="C212" s="35" t="n">
        <v>-68.1121</v>
      </c>
      <c r="D212" s="30" t="n">
        <v>4580.99462725495</v>
      </c>
      <c r="E212" s="148" t="s">
        <v>40</v>
      </c>
      <c r="F212" s="30" t="n">
        <v>3.6</v>
      </c>
      <c r="G212" s="30" t="n">
        <v>2.5</v>
      </c>
      <c r="H212" s="30" t="n">
        <v>0.9724</v>
      </c>
      <c r="I212" s="30" t="n">
        <v>0</v>
      </c>
      <c r="J212" s="30" t="n">
        <v>332107</v>
      </c>
      <c r="K212" s="30" t="n">
        <v>18473</v>
      </c>
      <c r="L212" s="279" t="s">
        <v>1078</v>
      </c>
      <c r="M212" s="30" t="n">
        <v>0</v>
      </c>
      <c r="N212" s="30" t="n">
        <v>0</v>
      </c>
      <c r="O212" s="30" t="s">
        <v>42</v>
      </c>
      <c r="P212" s="30" t="n">
        <v>8.585</v>
      </c>
      <c r="Q212" s="30" t="n">
        <v>0.544</v>
      </c>
      <c r="R212" s="30"/>
      <c r="T212" s="30"/>
      <c r="U212" s="33"/>
      <c r="V212" s="33"/>
      <c r="W212" s="30"/>
      <c r="X212" s="196"/>
      <c r="Y212" s="272"/>
      <c r="Z212" s="273"/>
      <c r="AA212" s="273"/>
      <c r="AB212" s="274"/>
      <c r="AC212" s="275"/>
      <c r="AE212" s="198"/>
      <c r="AF212" s="194"/>
      <c r="AG212" s="194"/>
      <c r="AH212" s="194"/>
      <c r="AI212" s="194"/>
      <c r="AJ212" s="194"/>
      <c r="AK212" s="194"/>
      <c r="AL212" s="194"/>
      <c r="AM212" s="194"/>
      <c r="AN212" s="194"/>
      <c r="AO212" s="194"/>
      <c r="AP212" s="194"/>
      <c r="AQ212" s="199"/>
      <c r="AR212" s="199"/>
      <c r="AS212" s="199"/>
      <c r="AT212" s="199"/>
      <c r="AU212" s="199"/>
      <c r="AV212" s="199"/>
      <c r="AW212" s="199"/>
      <c r="AX212" s="199"/>
      <c r="AY212" s="199"/>
      <c r="AZ212" s="199"/>
      <c r="BA212" s="199"/>
      <c r="BV212" s="199"/>
      <c r="BW212" s="199"/>
      <c r="BX212" s="199"/>
      <c r="BY212" s="199"/>
      <c r="BZ212" s="199"/>
      <c r="CA212" s="199"/>
      <c r="CB212" s="199"/>
      <c r="CC212" s="199"/>
      <c r="CD212" s="199"/>
      <c r="CE212" s="199"/>
      <c r="CF212" s="199"/>
    </row>
    <row r="213" s="36" customFormat="true" ht="15" hidden="false" customHeight="false" outlineLevel="0" collapsed="false">
      <c r="A213" s="30" t="s">
        <v>1083</v>
      </c>
      <c r="B213" s="35" t="n">
        <v>-16.2586</v>
      </c>
      <c r="C213" s="35" t="n">
        <v>-68.1136</v>
      </c>
      <c r="D213" s="30" t="n">
        <v>4474.99474481719</v>
      </c>
      <c r="E213" s="148" t="s">
        <v>40</v>
      </c>
      <c r="F213" s="30" t="n">
        <v>4.2</v>
      </c>
      <c r="G213" s="30" t="n">
        <v>2.5</v>
      </c>
      <c r="H213" s="30" t="n">
        <v>0.98</v>
      </c>
      <c r="I213" s="30" t="n">
        <v>0</v>
      </c>
      <c r="J213" s="30" t="n">
        <v>474372</v>
      </c>
      <c r="K213" s="30" t="n">
        <v>19144</v>
      </c>
      <c r="L213" s="279" t="s">
        <v>1078</v>
      </c>
      <c r="M213" s="30" t="n">
        <v>0</v>
      </c>
      <c r="N213" s="30" t="n">
        <v>0</v>
      </c>
      <c r="O213" s="30" t="s">
        <v>42</v>
      </c>
      <c r="P213" s="30" t="n">
        <v>13.517</v>
      </c>
      <c r="Q213" s="30" t="n">
        <v>0.683</v>
      </c>
      <c r="R213" s="30"/>
      <c r="T213" s="30"/>
      <c r="U213" s="33"/>
      <c r="V213" s="33"/>
      <c r="W213" s="30"/>
      <c r="X213" s="196"/>
      <c r="Y213" s="272"/>
      <c r="Z213" s="273"/>
      <c r="AA213" s="273"/>
      <c r="AB213" s="274"/>
      <c r="AC213" s="275"/>
      <c r="AE213" s="198"/>
      <c r="AF213" s="194"/>
      <c r="AG213" s="194"/>
      <c r="AH213" s="194"/>
      <c r="AI213" s="194"/>
      <c r="AJ213" s="194"/>
      <c r="AK213" s="194"/>
      <c r="AL213" s="194"/>
      <c r="AM213" s="194"/>
      <c r="AN213" s="194"/>
      <c r="AO213" s="194"/>
      <c r="AP213" s="194"/>
      <c r="AQ213" s="199"/>
      <c r="AR213" s="199"/>
      <c r="AS213" s="199"/>
      <c r="AT213" s="199"/>
      <c r="AU213" s="199"/>
      <c r="AV213" s="199"/>
      <c r="AW213" s="199"/>
      <c r="AX213" s="199"/>
      <c r="AY213" s="199"/>
      <c r="AZ213" s="199"/>
      <c r="BA213" s="199"/>
      <c r="BV213" s="199"/>
      <c r="BW213" s="199"/>
      <c r="BX213" s="199"/>
      <c r="BY213" s="199"/>
      <c r="BZ213" s="199"/>
      <c r="CA213" s="199"/>
      <c r="CB213" s="199"/>
      <c r="CC213" s="199"/>
      <c r="CD213" s="199"/>
      <c r="CE213" s="199"/>
      <c r="CF213" s="199"/>
    </row>
    <row r="214" customFormat="false" ht="15" hidden="false" customHeight="false" outlineLevel="0" collapsed="false">
      <c r="A214" s="2" t="s">
        <v>1084</v>
      </c>
      <c r="B214" s="156" t="n">
        <v>-16.2597</v>
      </c>
      <c r="C214" s="156" t="n">
        <v>-68.1118</v>
      </c>
      <c r="D214" s="2" t="n">
        <v>4535.99467712296</v>
      </c>
      <c r="E214" s="164" t="s">
        <v>40</v>
      </c>
      <c r="F214" s="2" t="n">
        <v>3.3</v>
      </c>
      <c r="G214" s="2" t="n">
        <v>2.5</v>
      </c>
      <c r="H214" s="2" t="n">
        <v>0.9768</v>
      </c>
      <c r="I214" s="2" t="n">
        <v>0</v>
      </c>
      <c r="J214" s="2" t="n">
        <v>446125</v>
      </c>
      <c r="K214" s="2" t="n">
        <v>27230</v>
      </c>
      <c r="L214" s="278" t="s">
        <v>1078</v>
      </c>
      <c r="M214" s="2" t="n">
        <v>0</v>
      </c>
      <c r="N214" s="2" t="n">
        <v>0</v>
      </c>
      <c r="O214" s="2" t="s">
        <v>42</v>
      </c>
      <c r="P214" s="2" t="n">
        <v>12.259</v>
      </c>
      <c r="Q214" s="2" t="n">
        <v>0.837</v>
      </c>
      <c r="R214" s="2" t="s">
        <v>614</v>
      </c>
      <c r="S214" s="166" t="s">
        <v>614</v>
      </c>
      <c r="U214" s="20" t="n">
        <f aca="false">AVERAGE(P214:P219,P221:P228,P230:P235,P237:P240)</f>
        <v>10.9262083333333</v>
      </c>
      <c r="V214" s="20" t="n">
        <v>1.26746187008329</v>
      </c>
      <c r="W214" s="2" t="n">
        <v>32</v>
      </c>
      <c r="X214" s="187"/>
      <c r="Y214" s="271"/>
      <c r="Z214" s="268"/>
      <c r="AA214" s="268"/>
      <c r="AB214" s="269"/>
      <c r="AC214" s="270"/>
      <c r="AE214" s="54"/>
      <c r="AF214" s="53"/>
      <c r="AG214" s="53"/>
      <c r="AH214" s="53"/>
      <c r="AI214" s="53"/>
      <c r="AJ214" s="53"/>
      <c r="AK214" s="53"/>
      <c r="AL214" s="53"/>
      <c r="AM214" s="53"/>
      <c r="AN214" s="53"/>
      <c r="AO214" s="53"/>
      <c r="AP214" s="53"/>
      <c r="AQ214" s="182"/>
      <c r="AR214" s="182"/>
      <c r="AS214" s="182"/>
      <c r="AT214" s="182"/>
      <c r="AU214" s="182"/>
      <c r="AV214" s="182"/>
      <c r="AW214" s="182"/>
      <c r="AX214" s="182"/>
      <c r="AY214" s="182"/>
      <c r="AZ214" s="182"/>
      <c r="BA214" s="182"/>
      <c r="BB214" s="165"/>
      <c r="BC214" s="165"/>
      <c r="BD214" s="165"/>
      <c r="BE214" s="165"/>
      <c r="BF214" s="165"/>
      <c r="BG214" s="165"/>
      <c r="BH214" s="165"/>
      <c r="BI214" s="165"/>
      <c r="BJ214" s="165"/>
      <c r="BK214" s="165"/>
      <c r="BL214" s="165"/>
      <c r="BM214" s="165"/>
      <c r="BN214" s="165"/>
      <c r="BO214" s="165"/>
      <c r="BP214" s="165"/>
      <c r="BQ214" s="165"/>
      <c r="BR214" s="165"/>
      <c r="BS214" s="165"/>
      <c r="BT214" s="165"/>
      <c r="BU214" s="165"/>
      <c r="BV214" s="182"/>
      <c r="BW214" s="182"/>
      <c r="BX214" s="182"/>
      <c r="BY214" s="182"/>
      <c r="BZ214" s="182"/>
      <c r="CA214" s="182"/>
      <c r="CB214" s="182"/>
      <c r="CC214" s="182"/>
      <c r="CD214" s="182"/>
      <c r="CE214" s="182"/>
      <c r="CF214" s="182"/>
      <c r="CG214" s="165"/>
      <c r="CH214" s="165"/>
      <c r="CI214" s="165"/>
      <c r="CJ214" s="165"/>
      <c r="CK214" s="165"/>
      <c r="CL214" s="165"/>
      <c r="CM214" s="165"/>
      <c r="CN214" s="165"/>
      <c r="CO214" s="165"/>
      <c r="CP214" s="165"/>
    </row>
    <row r="215" customFormat="false" ht="15" hidden="false" customHeight="false" outlineLevel="0" collapsed="false">
      <c r="A215" s="2" t="s">
        <v>1085</v>
      </c>
      <c r="B215" s="156" t="n">
        <v>-16.2605</v>
      </c>
      <c r="C215" s="156" t="n">
        <v>-68.1119</v>
      </c>
      <c r="D215" s="2" t="n">
        <v>4579.99462836248</v>
      </c>
      <c r="E215" s="164" t="s">
        <v>40</v>
      </c>
      <c r="F215" s="2" t="n">
        <v>3.7</v>
      </c>
      <c r="G215" s="2" t="n">
        <v>2.5</v>
      </c>
      <c r="H215" s="2" t="n">
        <v>0.9765</v>
      </c>
      <c r="I215" s="2" t="n">
        <v>0</v>
      </c>
      <c r="J215" s="2" t="n">
        <v>423171</v>
      </c>
      <c r="K215" s="2" t="n">
        <v>14248</v>
      </c>
      <c r="L215" s="278" t="s">
        <v>1078</v>
      </c>
      <c r="M215" s="2" t="n">
        <v>0</v>
      </c>
      <c r="N215" s="2" t="n">
        <v>0</v>
      </c>
      <c r="O215" s="2" t="s">
        <v>42</v>
      </c>
      <c r="P215" s="2" t="n">
        <v>11.405</v>
      </c>
      <c r="Q215" s="2" t="n">
        <v>0.517</v>
      </c>
      <c r="X215" s="187"/>
      <c r="Y215" s="271"/>
      <c r="Z215" s="268"/>
      <c r="AA215" s="268"/>
      <c r="AB215" s="269"/>
      <c r="AC215" s="270"/>
      <c r="AE215" s="54"/>
      <c r="AF215" s="53"/>
      <c r="AG215" s="53"/>
      <c r="AH215" s="53"/>
      <c r="AI215" s="53"/>
      <c r="AJ215" s="53"/>
      <c r="AK215" s="53"/>
      <c r="AL215" s="53"/>
      <c r="AM215" s="53"/>
      <c r="AN215" s="53"/>
      <c r="AO215" s="53"/>
      <c r="AP215" s="53"/>
      <c r="AQ215" s="182"/>
      <c r="AR215" s="182"/>
      <c r="AS215" s="182"/>
      <c r="AT215" s="182"/>
      <c r="AU215" s="182"/>
      <c r="AV215" s="182"/>
      <c r="AW215" s="182"/>
      <c r="AX215" s="182"/>
      <c r="AY215" s="182"/>
      <c r="AZ215" s="182"/>
      <c r="BA215" s="182"/>
      <c r="BV215" s="182"/>
      <c r="BW215" s="182"/>
      <c r="BX215" s="182"/>
      <c r="BY215" s="182"/>
      <c r="BZ215" s="182"/>
      <c r="CA215" s="182"/>
      <c r="CB215" s="182"/>
      <c r="CC215" s="182"/>
      <c r="CD215" s="182"/>
      <c r="CE215" s="182"/>
      <c r="CF215" s="182"/>
    </row>
    <row r="216" customFormat="false" ht="15" hidden="false" customHeight="false" outlineLevel="0" collapsed="false">
      <c r="A216" s="2" t="s">
        <v>1086</v>
      </c>
      <c r="B216" s="156" t="n">
        <v>-16.2574</v>
      </c>
      <c r="C216" s="156" t="n">
        <v>-68.1098</v>
      </c>
      <c r="D216" s="2" t="n">
        <v>4604.99460068314</v>
      </c>
      <c r="E216" s="164" t="s">
        <v>40</v>
      </c>
      <c r="F216" s="2" t="n">
        <v>4.1</v>
      </c>
      <c r="G216" s="2" t="n">
        <v>2.5</v>
      </c>
      <c r="H216" s="2" t="n">
        <v>0.9821</v>
      </c>
      <c r="I216" s="2" t="n">
        <v>0</v>
      </c>
      <c r="J216" s="2" t="n">
        <v>393905</v>
      </c>
      <c r="K216" s="2" t="n">
        <v>42772</v>
      </c>
      <c r="L216" s="278" t="s">
        <v>1078</v>
      </c>
      <c r="M216" s="2" t="n">
        <v>0</v>
      </c>
      <c r="N216" s="2" t="n">
        <v>0</v>
      </c>
      <c r="O216" s="2" t="s">
        <v>42</v>
      </c>
      <c r="P216" s="2" t="n">
        <v>10.345</v>
      </c>
      <c r="Q216" s="2" t="n">
        <v>1.169</v>
      </c>
      <c r="X216" s="187"/>
      <c r="Y216" s="271"/>
      <c r="Z216" s="268"/>
      <c r="AA216" s="268"/>
      <c r="AB216" s="269"/>
      <c r="AC216" s="270"/>
      <c r="AE216" s="54"/>
      <c r="AF216" s="53"/>
      <c r="AG216" s="53"/>
      <c r="AH216" s="53"/>
      <c r="AI216" s="53"/>
      <c r="AJ216" s="53"/>
      <c r="AK216" s="53"/>
      <c r="AL216" s="53"/>
      <c r="AM216" s="53"/>
      <c r="AN216" s="53"/>
      <c r="AO216" s="53"/>
      <c r="AP216" s="53"/>
      <c r="AQ216" s="182"/>
      <c r="AR216" s="182"/>
      <c r="AS216" s="182"/>
      <c r="AT216" s="182"/>
      <c r="AU216" s="182"/>
      <c r="AV216" s="182"/>
      <c r="AW216" s="182"/>
      <c r="AX216" s="182"/>
      <c r="AY216" s="182"/>
      <c r="AZ216" s="182"/>
      <c r="BA216" s="182"/>
      <c r="BV216" s="182"/>
      <c r="BW216" s="182"/>
      <c r="BX216" s="182"/>
      <c r="BY216" s="182"/>
      <c r="BZ216" s="182"/>
      <c r="CA216" s="182"/>
      <c r="CB216" s="182"/>
      <c r="CC216" s="182"/>
      <c r="CD216" s="182"/>
      <c r="CE216" s="182"/>
      <c r="CF216" s="182"/>
    </row>
    <row r="217" customFormat="false" ht="15" hidden="false" customHeight="false" outlineLevel="0" collapsed="false">
      <c r="A217" s="2" t="s">
        <v>1087</v>
      </c>
      <c r="B217" s="156" t="n">
        <v>-16.2605</v>
      </c>
      <c r="C217" s="156" t="n">
        <v>-68.1118</v>
      </c>
      <c r="D217" s="2" t="n">
        <v>4574.99463390057</v>
      </c>
      <c r="E217" s="164" t="s">
        <v>40</v>
      </c>
      <c r="F217" s="2" t="n">
        <v>4.2</v>
      </c>
      <c r="G217" s="2" t="n">
        <v>2.5</v>
      </c>
      <c r="H217" s="2" t="n">
        <v>0.9867</v>
      </c>
      <c r="I217" s="2" t="n">
        <v>0</v>
      </c>
      <c r="J217" s="2" t="n">
        <v>384505</v>
      </c>
      <c r="K217" s="2" t="n">
        <v>48330</v>
      </c>
      <c r="L217" s="278" t="s">
        <v>1078</v>
      </c>
      <c r="M217" s="2" t="n">
        <v>0</v>
      </c>
      <c r="N217" s="2" t="n">
        <v>0</v>
      </c>
      <c r="O217" s="2" t="s">
        <v>42</v>
      </c>
      <c r="P217" s="2" t="n">
        <v>10.177</v>
      </c>
      <c r="Q217" s="2" t="n">
        <v>1.319</v>
      </c>
      <c r="X217" s="187"/>
      <c r="Y217" s="271"/>
      <c r="Z217" s="268"/>
      <c r="AA217" s="268"/>
      <c r="AB217" s="269"/>
      <c r="AC217" s="270"/>
      <c r="AE217" s="54"/>
      <c r="AF217" s="53"/>
      <c r="AG217" s="53"/>
      <c r="AH217" s="53"/>
      <c r="AI217" s="53"/>
      <c r="AJ217" s="53"/>
      <c r="AK217" s="53"/>
      <c r="AL217" s="53"/>
      <c r="AM217" s="53"/>
      <c r="AN217" s="53"/>
      <c r="AO217" s="53"/>
      <c r="AP217" s="53"/>
      <c r="AQ217" s="182"/>
      <c r="AR217" s="182"/>
      <c r="AS217" s="182"/>
      <c r="AT217" s="182"/>
      <c r="AU217" s="182"/>
      <c r="AV217" s="182"/>
      <c r="AW217" s="182"/>
      <c r="AX217" s="182"/>
      <c r="AY217" s="182"/>
      <c r="AZ217" s="182"/>
      <c r="BA217" s="182"/>
      <c r="BV217" s="182"/>
      <c r="BW217" s="182"/>
      <c r="BX217" s="182"/>
      <c r="BY217" s="182"/>
      <c r="BZ217" s="182"/>
      <c r="CA217" s="182"/>
      <c r="CB217" s="182"/>
      <c r="CC217" s="182"/>
      <c r="CD217" s="182"/>
      <c r="CE217" s="182"/>
      <c r="CF217" s="182"/>
    </row>
    <row r="218" customFormat="false" ht="15" hidden="false" customHeight="false" outlineLevel="0" collapsed="false">
      <c r="A218" s="2" t="s">
        <v>1088</v>
      </c>
      <c r="B218" s="156" t="n">
        <v>-16.2578</v>
      </c>
      <c r="C218" s="156" t="n">
        <v>-68.1122</v>
      </c>
      <c r="D218" s="2" t="n">
        <v>4502.9947137308</v>
      </c>
      <c r="E218" s="164" t="s">
        <v>40</v>
      </c>
      <c r="F218" s="2" t="n">
        <v>3.8</v>
      </c>
      <c r="G218" s="2" t="n">
        <v>2.5</v>
      </c>
      <c r="H218" s="2" t="n">
        <v>0.9361</v>
      </c>
      <c r="I218" s="2" t="n">
        <v>0</v>
      </c>
      <c r="J218" s="2" t="n">
        <v>329157</v>
      </c>
      <c r="K218" s="2" t="n">
        <v>44795</v>
      </c>
      <c r="L218" s="278" t="s">
        <v>1078</v>
      </c>
      <c r="M218" s="2" t="n">
        <v>0</v>
      </c>
      <c r="N218" s="2" t="n">
        <v>0</v>
      </c>
      <c r="O218" s="2" t="s">
        <v>42</v>
      </c>
      <c r="P218" s="2" t="n">
        <v>9.317</v>
      </c>
      <c r="Q218" s="2" t="n">
        <v>1.302</v>
      </c>
      <c r="X218" s="187"/>
      <c r="Y218" s="271"/>
      <c r="Z218" s="268"/>
      <c r="AA218" s="268"/>
      <c r="AB218" s="269"/>
      <c r="AC218" s="270"/>
      <c r="AE218" s="54"/>
      <c r="AF218" s="53"/>
      <c r="AG218" s="53"/>
      <c r="AH218" s="53"/>
      <c r="AI218" s="53"/>
      <c r="AJ218" s="53"/>
      <c r="AK218" s="53"/>
      <c r="AL218" s="53"/>
      <c r="AM218" s="53"/>
      <c r="AN218" s="53"/>
      <c r="AO218" s="53"/>
      <c r="AP218" s="53"/>
      <c r="AQ218" s="182"/>
      <c r="AR218" s="182"/>
      <c r="AS218" s="182"/>
      <c r="AT218" s="182"/>
      <c r="AU218" s="182"/>
      <c r="AV218" s="182"/>
      <c r="AW218" s="182"/>
      <c r="AX218" s="182"/>
      <c r="AY218" s="182"/>
      <c r="AZ218" s="182"/>
      <c r="BA218" s="182"/>
      <c r="BV218" s="182"/>
      <c r="BW218" s="182"/>
      <c r="BX218" s="182"/>
      <c r="BY218" s="182"/>
      <c r="BZ218" s="182"/>
      <c r="CA218" s="182"/>
      <c r="CB218" s="182"/>
      <c r="CC218" s="182"/>
      <c r="CD218" s="182"/>
      <c r="CE218" s="182"/>
      <c r="CF218" s="182"/>
    </row>
    <row r="219" customFormat="false" ht="15" hidden="false" customHeight="false" outlineLevel="0" collapsed="false">
      <c r="A219" s="2" t="s">
        <v>1089</v>
      </c>
      <c r="B219" s="156" t="n">
        <v>-16.2599</v>
      </c>
      <c r="C219" s="156" t="n">
        <v>-68.1121</v>
      </c>
      <c r="D219" s="2" t="n">
        <v>4533.99467934069</v>
      </c>
      <c r="E219" s="164" t="s">
        <v>40</v>
      </c>
      <c r="F219" s="2" t="n">
        <v>4.2</v>
      </c>
      <c r="G219" s="2" t="n">
        <v>2.5</v>
      </c>
      <c r="H219" s="2" t="n">
        <v>0.9977</v>
      </c>
      <c r="I219" s="2" t="n">
        <v>0</v>
      </c>
      <c r="J219" s="2" t="n">
        <v>425216</v>
      </c>
      <c r="K219" s="2" t="n">
        <v>12081</v>
      </c>
      <c r="L219" s="278" t="s">
        <v>1078</v>
      </c>
      <c r="M219" s="2" t="n">
        <v>0</v>
      </c>
      <c r="N219" s="2" t="n">
        <v>0</v>
      </c>
      <c r="O219" s="2" t="s">
        <v>42</v>
      </c>
      <c r="P219" s="2" t="n">
        <v>11.516</v>
      </c>
      <c r="Q219" s="2" t="n">
        <v>0.478</v>
      </c>
      <c r="X219" s="187"/>
      <c r="Y219" s="271"/>
      <c r="Z219" s="268"/>
      <c r="AA219" s="268"/>
      <c r="AB219" s="269"/>
      <c r="AC219" s="270"/>
      <c r="AE219" s="54"/>
      <c r="AF219" s="53"/>
      <c r="AG219" s="53"/>
      <c r="AH219" s="53"/>
      <c r="AI219" s="53"/>
      <c r="AJ219" s="53"/>
      <c r="AK219" s="53"/>
      <c r="AL219" s="53"/>
      <c r="AM219" s="53"/>
      <c r="AN219" s="53"/>
      <c r="AO219" s="53"/>
      <c r="AP219" s="53"/>
      <c r="AQ219" s="182"/>
      <c r="AR219" s="182"/>
      <c r="AS219" s="182"/>
      <c r="AT219" s="182"/>
      <c r="AU219" s="182"/>
      <c r="AV219" s="182"/>
      <c r="AW219" s="182"/>
      <c r="AX219" s="182"/>
      <c r="AY219" s="182"/>
      <c r="AZ219" s="182"/>
      <c r="BA219" s="182"/>
      <c r="BV219" s="182"/>
      <c r="BW219" s="182"/>
      <c r="BX219" s="182"/>
      <c r="BY219" s="182"/>
      <c r="BZ219" s="182"/>
      <c r="CA219" s="182"/>
      <c r="CB219" s="182"/>
      <c r="CC219" s="182"/>
      <c r="CD219" s="182"/>
      <c r="CE219" s="182"/>
      <c r="CF219" s="182"/>
    </row>
    <row r="220" s="36" customFormat="true" ht="15" hidden="false" customHeight="false" outlineLevel="0" collapsed="false">
      <c r="A220" s="30" t="s">
        <v>1090</v>
      </c>
      <c r="B220" s="35" t="n">
        <v>-16.2576</v>
      </c>
      <c r="C220" s="35" t="n">
        <v>-68.111</v>
      </c>
      <c r="D220" s="30" t="n">
        <v>4558.9946516274</v>
      </c>
      <c r="E220" s="148" t="s">
        <v>40</v>
      </c>
      <c r="F220" s="30" t="n">
        <v>4.4</v>
      </c>
      <c r="G220" s="30" t="n">
        <v>2.5</v>
      </c>
      <c r="H220" s="30" t="n">
        <v>0.9667</v>
      </c>
      <c r="I220" s="30" t="n">
        <v>0</v>
      </c>
      <c r="J220" s="30" t="n">
        <v>60090</v>
      </c>
      <c r="K220" s="30" t="n">
        <v>34695</v>
      </c>
      <c r="L220" s="279" t="s">
        <v>1078</v>
      </c>
      <c r="M220" s="30" t="n">
        <v>0</v>
      </c>
      <c r="N220" s="30" t="n">
        <v>0</v>
      </c>
      <c r="O220" s="30" t="s">
        <v>42</v>
      </c>
      <c r="P220" s="30" t="n">
        <v>1.87</v>
      </c>
      <c r="Q220" s="30" t="n">
        <v>1.082</v>
      </c>
      <c r="R220" s="30"/>
      <c r="T220" s="30"/>
      <c r="U220" s="33"/>
      <c r="V220" s="33"/>
      <c r="W220" s="30"/>
      <c r="X220" s="196"/>
      <c r="Y220" s="272"/>
      <c r="Z220" s="273"/>
      <c r="AA220" s="273"/>
      <c r="AB220" s="274"/>
      <c r="AC220" s="275"/>
      <c r="AE220" s="198"/>
      <c r="AF220" s="194"/>
      <c r="AG220" s="194"/>
      <c r="AH220" s="194"/>
      <c r="AI220" s="194"/>
      <c r="AJ220" s="194"/>
      <c r="AK220" s="194"/>
      <c r="AL220" s="194"/>
      <c r="AM220" s="194"/>
      <c r="AN220" s="194"/>
      <c r="AO220" s="194"/>
      <c r="AP220" s="194"/>
      <c r="AQ220" s="199"/>
      <c r="AR220" s="199"/>
      <c r="AS220" s="199"/>
      <c r="AT220" s="199"/>
      <c r="AU220" s="199"/>
      <c r="AV220" s="199"/>
      <c r="AW220" s="199"/>
      <c r="AX220" s="199"/>
      <c r="AY220" s="199"/>
      <c r="AZ220" s="199"/>
      <c r="BA220" s="199"/>
      <c r="BV220" s="199"/>
      <c r="BW220" s="199"/>
      <c r="BX220" s="199"/>
      <c r="BY220" s="199"/>
      <c r="BZ220" s="199"/>
      <c r="CA220" s="199"/>
      <c r="CB220" s="199"/>
      <c r="CC220" s="199"/>
      <c r="CD220" s="199"/>
      <c r="CE220" s="199"/>
      <c r="CF220" s="199"/>
    </row>
    <row r="221" customFormat="false" ht="15" hidden="false" customHeight="false" outlineLevel="0" collapsed="false">
      <c r="A221" s="2" t="s">
        <v>1091</v>
      </c>
      <c r="B221" s="156" t="n">
        <v>-16.2573</v>
      </c>
      <c r="C221" s="156" t="n">
        <v>-68.1093</v>
      </c>
      <c r="D221" s="2" t="n">
        <v>4623.99457965919</v>
      </c>
      <c r="E221" s="164" t="s">
        <v>40</v>
      </c>
      <c r="F221" s="2" t="n">
        <v>4.4</v>
      </c>
      <c r="G221" s="2" t="n">
        <v>2.5</v>
      </c>
      <c r="H221" s="2" t="n">
        <v>0.9662</v>
      </c>
      <c r="I221" s="2" t="n">
        <v>0</v>
      </c>
      <c r="J221" s="2" t="n">
        <v>292308</v>
      </c>
      <c r="K221" s="2" t="n">
        <v>78519</v>
      </c>
      <c r="L221" s="278" t="s">
        <v>1078</v>
      </c>
      <c r="M221" s="2" t="n">
        <v>0</v>
      </c>
      <c r="N221" s="2" t="n">
        <v>0</v>
      </c>
      <c r="O221" s="2" t="s">
        <v>42</v>
      </c>
      <c r="P221" s="2" t="n">
        <v>7.381</v>
      </c>
      <c r="Q221" s="2" t="n">
        <v>1.999</v>
      </c>
      <c r="X221" s="187"/>
      <c r="Y221" s="271"/>
      <c r="Z221" s="268"/>
      <c r="AA221" s="268"/>
      <c r="AB221" s="269"/>
      <c r="AC221" s="270"/>
      <c r="AE221" s="54"/>
      <c r="AF221" s="53"/>
      <c r="AG221" s="53"/>
      <c r="AH221" s="53"/>
      <c r="AI221" s="53"/>
      <c r="AJ221" s="53"/>
      <c r="AK221" s="53"/>
      <c r="AL221" s="53"/>
      <c r="AM221" s="53"/>
      <c r="AN221" s="53"/>
      <c r="AO221" s="53"/>
      <c r="AP221" s="53"/>
      <c r="AQ221" s="182"/>
      <c r="AR221" s="182"/>
      <c r="AS221" s="182"/>
      <c r="AT221" s="182"/>
      <c r="AU221" s="182"/>
      <c r="AV221" s="182"/>
      <c r="AW221" s="182"/>
      <c r="AX221" s="182"/>
      <c r="AY221" s="182"/>
      <c r="AZ221" s="182"/>
      <c r="BA221" s="182"/>
      <c r="BV221" s="182"/>
      <c r="BW221" s="182"/>
      <c r="BX221" s="182"/>
      <c r="BY221" s="182"/>
      <c r="BZ221" s="182"/>
      <c r="CA221" s="182"/>
      <c r="CB221" s="182"/>
      <c r="CC221" s="182"/>
      <c r="CD221" s="182"/>
      <c r="CE221" s="182"/>
      <c r="CF221" s="182"/>
    </row>
    <row r="222" customFormat="false" ht="15" hidden="false" customHeight="false" outlineLevel="0" collapsed="false">
      <c r="A222" s="2" t="s">
        <v>1092</v>
      </c>
      <c r="B222" s="156" t="n">
        <v>-16.2597</v>
      </c>
      <c r="C222" s="156" t="n">
        <v>-68.1119</v>
      </c>
      <c r="D222" s="2" t="n">
        <v>4478.99474037486</v>
      </c>
      <c r="E222" s="164" t="s">
        <v>40</v>
      </c>
      <c r="F222" s="2" t="n">
        <v>3.1</v>
      </c>
      <c r="G222" s="2" t="n">
        <v>2.5</v>
      </c>
      <c r="H222" s="2" t="n">
        <v>0.9791</v>
      </c>
      <c r="I222" s="2" t="n">
        <v>0</v>
      </c>
      <c r="J222" s="2" t="n">
        <v>441013</v>
      </c>
      <c r="K222" s="2" t="n">
        <v>13157</v>
      </c>
      <c r="L222" s="278" t="s">
        <v>1078</v>
      </c>
      <c r="M222" s="2" t="n">
        <v>0</v>
      </c>
      <c r="N222" s="2" t="n">
        <v>0</v>
      </c>
      <c r="O222" s="2" t="s">
        <v>42</v>
      </c>
      <c r="P222" s="2" t="n">
        <v>12.402</v>
      </c>
      <c r="Q222" s="2" t="n">
        <v>0.528</v>
      </c>
      <c r="X222" s="187"/>
      <c r="Y222" s="271"/>
      <c r="Z222" s="268"/>
      <c r="AA222" s="268"/>
      <c r="AB222" s="269"/>
      <c r="AC222" s="270"/>
      <c r="AE222" s="54"/>
      <c r="AF222" s="53"/>
      <c r="AG222" s="53"/>
      <c r="AH222" s="53"/>
      <c r="AI222" s="53"/>
      <c r="AJ222" s="53"/>
      <c r="AK222" s="53"/>
      <c r="AL222" s="53"/>
      <c r="AM222" s="53"/>
      <c r="AN222" s="53"/>
      <c r="AO222" s="53"/>
      <c r="AP222" s="53"/>
      <c r="AQ222" s="182"/>
      <c r="AR222" s="182"/>
      <c r="AS222" s="182"/>
      <c r="AT222" s="182"/>
      <c r="AU222" s="182"/>
      <c r="AV222" s="182"/>
      <c r="AW222" s="182"/>
      <c r="AX222" s="182"/>
      <c r="AY222" s="182"/>
      <c r="AZ222" s="182"/>
      <c r="BA222" s="182"/>
      <c r="BV222" s="182"/>
      <c r="BW222" s="182"/>
      <c r="BX222" s="182"/>
      <c r="BY222" s="182"/>
      <c r="BZ222" s="182"/>
      <c r="CA222" s="182"/>
      <c r="CB222" s="182"/>
      <c r="CC222" s="182"/>
      <c r="CD222" s="182"/>
      <c r="CE222" s="182"/>
      <c r="CF222" s="182"/>
    </row>
    <row r="223" customFormat="false" ht="15" hidden="false" customHeight="false" outlineLevel="0" collapsed="false">
      <c r="A223" s="2" t="s">
        <v>1093</v>
      </c>
      <c r="B223" s="156" t="n">
        <v>-16.2575</v>
      </c>
      <c r="C223" s="156" t="n">
        <v>-68.1093</v>
      </c>
      <c r="D223" s="2" t="n">
        <v>4618.99458519078</v>
      </c>
      <c r="E223" s="164" t="s">
        <v>40</v>
      </c>
      <c r="F223" s="2" t="n">
        <v>3.6</v>
      </c>
      <c r="G223" s="2" t="n">
        <v>2.5</v>
      </c>
      <c r="H223" s="2" t="n">
        <v>0.986</v>
      </c>
      <c r="I223" s="2" t="n">
        <v>0</v>
      </c>
      <c r="J223" s="2" t="n">
        <v>451769</v>
      </c>
      <c r="K223" s="2" t="n">
        <v>21212</v>
      </c>
      <c r="L223" s="278" t="s">
        <v>1078</v>
      </c>
      <c r="M223" s="2" t="n">
        <v>0</v>
      </c>
      <c r="N223" s="2" t="n">
        <v>0</v>
      </c>
      <c r="O223" s="2" t="s">
        <v>42</v>
      </c>
      <c r="P223" s="2" t="n">
        <v>11.859</v>
      </c>
      <c r="Q223" s="2" t="n">
        <v>0.664</v>
      </c>
      <c r="X223" s="187"/>
      <c r="Y223" s="271"/>
      <c r="Z223" s="268"/>
      <c r="AA223" s="268"/>
      <c r="AB223" s="269"/>
      <c r="AC223" s="270"/>
      <c r="AE223" s="54"/>
      <c r="AF223" s="53"/>
      <c r="AG223" s="53"/>
      <c r="AH223" s="53"/>
      <c r="AI223" s="53"/>
      <c r="AJ223" s="53"/>
      <c r="AK223" s="53"/>
      <c r="AL223" s="53"/>
      <c r="AM223" s="53"/>
      <c r="AN223" s="53"/>
      <c r="AO223" s="53"/>
      <c r="AP223" s="53"/>
      <c r="AQ223" s="182"/>
      <c r="AR223" s="182"/>
      <c r="AS223" s="182"/>
      <c r="AT223" s="182"/>
      <c r="AU223" s="182"/>
      <c r="AV223" s="182"/>
      <c r="AW223" s="182"/>
      <c r="AX223" s="182"/>
      <c r="AY223" s="182"/>
      <c r="AZ223" s="182"/>
      <c r="BA223" s="182"/>
      <c r="BV223" s="182"/>
      <c r="BW223" s="182"/>
      <c r="BX223" s="182"/>
      <c r="BY223" s="182"/>
      <c r="BZ223" s="182"/>
      <c r="CA223" s="182"/>
      <c r="CB223" s="182"/>
      <c r="CC223" s="182"/>
      <c r="CD223" s="182"/>
      <c r="CE223" s="182"/>
      <c r="CF223" s="182"/>
    </row>
    <row r="224" customFormat="false" ht="15" hidden="false" customHeight="false" outlineLevel="0" collapsed="false">
      <c r="A224" s="2" t="s">
        <v>1094</v>
      </c>
      <c r="B224" s="156" t="n">
        <v>-16.2601</v>
      </c>
      <c r="C224" s="156" t="n">
        <v>-68.1109</v>
      </c>
      <c r="D224" s="2" t="n">
        <v>4600.99460511059</v>
      </c>
      <c r="E224" s="164" t="s">
        <v>40</v>
      </c>
      <c r="F224" s="2" t="n">
        <v>3.5</v>
      </c>
      <c r="G224" s="2" t="n">
        <v>2.5</v>
      </c>
      <c r="H224" s="2" t="n">
        <v>0.9757</v>
      </c>
      <c r="I224" s="2" t="n">
        <v>0</v>
      </c>
      <c r="J224" s="2" t="n">
        <v>438083</v>
      </c>
      <c r="K224" s="2" t="n">
        <v>11918</v>
      </c>
      <c r="L224" s="278" t="s">
        <v>1078</v>
      </c>
      <c r="M224" s="2" t="n">
        <v>0</v>
      </c>
      <c r="N224" s="2" t="n">
        <v>0</v>
      </c>
      <c r="O224" s="2" t="s">
        <v>42</v>
      </c>
      <c r="P224" s="2" t="n">
        <v>11.702</v>
      </c>
      <c r="Q224" s="2" t="n">
        <v>0.477</v>
      </c>
      <c r="X224" s="187"/>
      <c r="Y224" s="271"/>
      <c r="Z224" s="268"/>
      <c r="AA224" s="268"/>
      <c r="AB224" s="269"/>
      <c r="AC224" s="270"/>
      <c r="AE224" s="54"/>
      <c r="AF224" s="53"/>
      <c r="AG224" s="53"/>
      <c r="AH224" s="53"/>
      <c r="AI224" s="53"/>
      <c r="AJ224" s="53"/>
      <c r="AK224" s="53"/>
      <c r="AL224" s="53"/>
      <c r="AM224" s="53"/>
      <c r="AN224" s="53"/>
      <c r="AO224" s="53"/>
      <c r="AP224" s="53"/>
      <c r="AQ224" s="182"/>
      <c r="AR224" s="182"/>
      <c r="AS224" s="182"/>
      <c r="AT224" s="182"/>
      <c r="AU224" s="182"/>
      <c r="AV224" s="182"/>
      <c r="AW224" s="182"/>
      <c r="AX224" s="182"/>
      <c r="AY224" s="182"/>
      <c r="AZ224" s="182"/>
      <c r="BA224" s="182"/>
      <c r="BV224" s="182"/>
      <c r="BW224" s="182"/>
      <c r="BX224" s="182"/>
      <c r="BY224" s="182"/>
      <c r="BZ224" s="182"/>
      <c r="CA224" s="182"/>
      <c r="CB224" s="182"/>
      <c r="CC224" s="182"/>
      <c r="CD224" s="182"/>
      <c r="CE224" s="182"/>
      <c r="CF224" s="182"/>
    </row>
    <row r="225" customFormat="false" ht="15" hidden="false" customHeight="false" outlineLevel="0" collapsed="false">
      <c r="A225" s="2" t="s">
        <v>1095</v>
      </c>
      <c r="B225" s="156" t="n">
        <v>-16.2601</v>
      </c>
      <c r="C225" s="156" t="n">
        <v>-68.1109</v>
      </c>
      <c r="D225" s="2" t="n">
        <v>4552.99465827691</v>
      </c>
      <c r="E225" s="164" t="s">
        <v>40</v>
      </c>
      <c r="F225" s="2" t="n">
        <v>4</v>
      </c>
      <c r="G225" s="2" t="n">
        <v>2.5</v>
      </c>
      <c r="H225" s="2" t="n">
        <v>0.9765</v>
      </c>
      <c r="I225" s="2" t="n">
        <v>0</v>
      </c>
      <c r="J225" s="2" t="n">
        <v>426950</v>
      </c>
      <c r="K225" s="2" t="n">
        <v>63789</v>
      </c>
      <c r="L225" s="278" t="s">
        <v>1078</v>
      </c>
      <c r="M225" s="2" t="n">
        <v>0</v>
      </c>
      <c r="N225" s="2" t="n">
        <v>0</v>
      </c>
      <c r="O225" s="2" t="s">
        <v>42</v>
      </c>
      <c r="P225" s="2" t="n">
        <v>11.698</v>
      </c>
      <c r="Q225" s="2" t="n">
        <v>1.788</v>
      </c>
      <c r="X225" s="187"/>
      <c r="Y225" s="271"/>
      <c r="Z225" s="268"/>
      <c r="AA225" s="268"/>
      <c r="AB225" s="269"/>
      <c r="AC225" s="270"/>
      <c r="AE225" s="54"/>
      <c r="AF225" s="53"/>
      <c r="AG225" s="53"/>
      <c r="AH225" s="53"/>
      <c r="AI225" s="53"/>
      <c r="AJ225" s="53"/>
      <c r="AK225" s="53"/>
      <c r="AL225" s="53"/>
      <c r="AM225" s="53"/>
      <c r="AN225" s="53"/>
      <c r="AO225" s="53"/>
      <c r="AP225" s="53"/>
      <c r="AQ225" s="182"/>
      <c r="AR225" s="182"/>
      <c r="AS225" s="182"/>
      <c r="AT225" s="182"/>
      <c r="AU225" s="182"/>
      <c r="AV225" s="182"/>
      <c r="AW225" s="182"/>
      <c r="AX225" s="182"/>
      <c r="AY225" s="182"/>
      <c r="AZ225" s="182"/>
      <c r="BA225" s="182"/>
      <c r="BV225" s="182"/>
      <c r="BW225" s="182"/>
      <c r="BX225" s="182"/>
      <c r="BY225" s="182"/>
      <c r="BZ225" s="182"/>
      <c r="CA225" s="182"/>
      <c r="CB225" s="182"/>
      <c r="CC225" s="182"/>
      <c r="CD225" s="182"/>
      <c r="CE225" s="182"/>
      <c r="CF225" s="182"/>
    </row>
    <row r="226" customFormat="false" ht="15" hidden="false" customHeight="false" outlineLevel="0" collapsed="false">
      <c r="A226" s="2" t="s">
        <v>1096</v>
      </c>
      <c r="B226" s="156" t="n">
        <v>-16.2601</v>
      </c>
      <c r="C226" s="156" t="n">
        <v>-68.1115</v>
      </c>
      <c r="D226" s="2" t="n">
        <v>4552.99465827691</v>
      </c>
      <c r="E226" s="164" t="s">
        <v>40</v>
      </c>
      <c r="F226" s="2" t="n">
        <v>3.8</v>
      </c>
      <c r="G226" s="2" t="n">
        <v>2.5</v>
      </c>
      <c r="H226" s="2" t="n">
        <v>0.9765</v>
      </c>
      <c r="I226" s="2" t="n">
        <v>0</v>
      </c>
      <c r="J226" s="2" t="n">
        <v>436738</v>
      </c>
      <c r="K226" s="2" t="n">
        <v>23620</v>
      </c>
      <c r="L226" s="278" t="s">
        <v>1078</v>
      </c>
      <c r="M226" s="2" t="n">
        <v>0</v>
      </c>
      <c r="N226" s="2" t="n">
        <v>0</v>
      </c>
      <c r="O226" s="2" t="s">
        <v>42</v>
      </c>
      <c r="P226" s="2" t="n">
        <v>11.955</v>
      </c>
      <c r="Q226" s="2" t="n">
        <v>0.742</v>
      </c>
      <c r="X226" s="187"/>
      <c r="Y226" s="271"/>
      <c r="Z226" s="268"/>
      <c r="AA226" s="268"/>
      <c r="AB226" s="269"/>
      <c r="AC226" s="270"/>
      <c r="AE226" s="54"/>
      <c r="AF226" s="53"/>
      <c r="AG226" s="53"/>
      <c r="AH226" s="53"/>
      <c r="AI226" s="53"/>
      <c r="AJ226" s="53"/>
      <c r="AK226" s="53"/>
      <c r="AL226" s="53"/>
      <c r="AM226" s="53"/>
      <c r="AN226" s="53"/>
      <c r="AO226" s="53"/>
      <c r="AP226" s="53"/>
      <c r="AQ226" s="182"/>
      <c r="AR226" s="182"/>
      <c r="AS226" s="182"/>
      <c r="AT226" s="182"/>
      <c r="AU226" s="182"/>
      <c r="AV226" s="182"/>
      <c r="AW226" s="182"/>
      <c r="AX226" s="182"/>
      <c r="AY226" s="182"/>
      <c r="AZ226" s="182"/>
      <c r="BA226" s="182"/>
      <c r="BV226" s="182"/>
      <c r="BW226" s="182"/>
      <c r="BX226" s="182"/>
      <c r="BY226" s="182"/>
      <c r="BZ226" s="182"/>
      <c r="CA226" s="182"/>
      <c r="CB226" s="182"/>
      <c r="CC226" s="182"/>
      <c r="CD226" s="182"/>
      <c r="CE226" s="182"/>
      <c r="CF226" s="182"/>
    </row>
    <row r="227" customFormat="false" ht="15" hidden="false" customHeight="false" outlineLevel="0" collapsed="false">
      <c r="A227" s="2" t="s">
        <v>1097</v>
      </c>
      <c r="B227" s="156" t="n">
        <v>-16.2601</v>
      </c>
      <c r="C227" s="156" t="n">
        <v>-68.1109</v>
      </c>
      <c r="D227" s="2" t="n">
        <v>4583.99462393255</v>
      </c>
      <c r="E227" s="164" t="s">
        <v>40</v>
      </c>
      <c r="F227" s="2" t="n">
        <v>3.4</v>
      </c>
      <c r="G227" s="2" t="n">
        <v>2.5</v>
      </c>
      <c r="H227" s="2" t="n">
        <v>0.9763</v>
      </c>
      <c r="I227" s="2" t="n">
        <v>0</v>
      </c>
      <c r="J227" s="2" t="n">
        <v>443805</v>
      </c>
      <c r="K227" s="2" t="n">
        <v>14082</v>
      </c>
      <c r="L227" s="278" t="s">
        <v>1078</v>
      </c>
      <c r="M227" s="2" t="n">
        <v>0</v>
      </c>
      <c r="N227" s="2" t="n">
        <v>0</v>
      </c>
      <c r="O227" s="2" t="s">
        <v>42</v>
      </c>
      <c r="P227" s="2" t="n">
        <v>11.939</v>
      </c>
      <c r="Q227" s="2" t="n">
        <v>0.524</v>
      </c>
      <c r="X227" s="187"/>
      <c r="Y227" s="271"/>
      <c r="Z227" s="268"/>
      <c r="AA227" s="268"/>
      <c r="AB227" s="269"/>
      <c r="AC227" s="270"/>
      <c r="AE227" s="54"/>
      <c r="AF227" s="53"/>
      <c r="AG227" s="53"/>
      <c r="AH227" s="53"/>
      <c r="AI227" s="53"/>
      <c r="AJ227" s="53"/>
      <c r="AK227" s="53"/>
      <c r="AL227" s="53"/>
      <c r="AM227" s="53"/>
      <c r="AN227" s="53"/>
      <c r="AO227" s="53"/>
      <c r="AP227" s="53"/>
      <c r="AQ227" s="182"/>
      <c r="AR227" s="182"/>
      <c r="AS227" s="182"/>
      <c r="AT227" s="182"/>
      <c r="AU227" s="182"/>
      <c r="AV227" s="182"/>
      <c r="AW227" s="182"/>
      <c r="AX227" s="182"/>
      <c r="AY227" s="182"/>
      <c r="AZ227" s="182"/>
      <c r="BA227" s="182"/>
      <c r="BV227" s="182"/>
      <c r="BW227" s="182"/>
      <c r="BX227" s="182"/>
      <c r="BY227" s="182"/>
      <c r="BZ227" s="182"/>
      <c r="CA227" s="182"/>
      <c r="CB227" s="182"/>
      <c r="CC227" s="182"/>
      <c r="CD227" s="182"/>
      <c r="CE227" s="182"/>
      <c r="CF227" s="182"/>
    </row>
    <row r="228" customFormat="false" ht="15" hidden="false" customHeight="false" outlineLevel="0" collapsed="false">
      <c r="A228" s="2" t="s">
        <v>1098</v>
      </c>
      <c r="B228" s="156" t="n">
        <v>-16.258</v>
      </c>
      <c r="C228" s="156" t="n">
        <v>-68.1097</v>
      </c>
      <c r="D228" s="2" t="n">
        <v>4578.99462947004</v>
      </c>
      <c r="E228" s="164" t="s">
        <v>40</v>
      </c>
      <c r="F228" s="2" t="n">
        <v>4.4</v>
      </c>
      <c r="G228" s="2" t="n">
        <v>2.5</v>
      </c>
      <c r="H228" s="2" t="n">
        <v>0.9837</v>
      </c>
      <c r="I228" s="2" t="n">
        <v>0</v>
      </c>
      <c r="J228" s="2" t="n">
        <v>405292</v>
      </c>
      <c r="K228" s="2" t="n">
        <v>15052</v>
      </c>
      <c r="L228" s="278" t="s">
        <v>1078</v>
      </c>
      <c r="M228" s="2" t="n">
        <v>0</v>
      </c>
      <c r="N228" s="2" t="n">
        <v>0</v>
      </c>
      <c r="O228" s="2" t="s">
        <v>42</v>
      </c>
      <c r="P228" s="2" t="n">
        <v>10.851</v>
      </c>
      <c r="Q228" s="2" t="n">
        <v>0.52</v>
      </c>
      <c r="X228" s="187"/>
      <c r="Y228" s="271"/>
      <c r="Z228" s="268"/>
      <c r="AA228" s="268"/>
      <c r="AB228" s="269"/>
      <c r="AC228" s="270"/>
      <c r="AE228" s="54"/>
      <c r="AF228" s="53"/>
      <c r="AG228" s="53"/>
      <c r="AH228" s="53"/>
      <c r="AI228" s="53"/>
      <c r="AJ228" s="53"/>
      <c r="AK228" s="53"/>
      <c r="AL228" s="53"/>
      <c r="AM228" s="53"/>
      <c r="AN228" s="53"/>
      <c r="AO228" s="53"/>
      <c r="AP228" s="53"/>
      <c r="AQ228" s="182"/>
      <c r="AR228" s="182"/>
      <c r="AS228" s="182"/>
      <c r="AT228" s="182"/>
      <c r="AU228" s="182"/>
      <c r="AV228" s="182"/>
      <c r="AW228" s="182"/>
      <c r="AX228" s="182"/>
      <c r="AY228" s="182"/>
      <c r="AZ228" s="182"/>
      <c r="BA228" s="182"/>
      <c r="BV228" s="182"/>
      <c r="BW228" s="182"/>
      <c r="BX228" s="182"/>
      <c r="BY228" s="182"/>
      <c r="BZ228" s="182"/>
      <c r="CA228" s="182"/>
      <c r="CB228" s="182"/>
      <c r="CC228" s="182"/>
      <c r="CD228" s="182"/>
      <c r="CE228" s="182"/>
      <c r="CF228" s="182"/>
    </row>
    <row r="229" s="36" customFormat="true" ht="15" hidden="false" customHeight="false" outlineLevel="0" collapsed="false">
      <c r="A229" s="30" t="s">
        <v>1099</v>
      </c>
      <c r="B229" s="35" t="n">
        <v>-16.2602</v>
      </c>
      <c r="C229" s="35" t="n">
        <v>-68.1105</v>
      </c>
      <c r="D229" s="30" t="n">
        <v>4539.99467268782</v>
      </c>
      <c r="E229" s="148" t="s">
        <v>40</v>
      </c>
      <c r="F229" s="30" t="n">
        <v>3.3</v>
      </c>
      <c r="G229" s="30" t="n">
        <v>2.5</v>
      </c>
      <c r="H229" s="30" t="n">
        <v>0.9772</v>
      </c>
      <c r="I229" s="30" t="n">
        <v>0</v>
      </c>
      <c r="J229" s="30" t="n">
        <v>458672</v>
      </c>
      <c r="K229" s="30" t="n">
        <v>12510</v>
      </c>
      <c r="L229" s="279" t="s">
        <v>1078</v>
      </c>
      <c r="M229" s="30" t="n">
        <v>0</v>
      </c>
      <c r="N229" s="30" t="n">
        <v>0</v>
      </c>
      <c r="O229" s="30" t="s">
        <v>42</v>
      </c>
      <c r="P229" s="30" t="n">
        <v>12.583</v>
      </c>
      <c r="Q229" s="30" t="n">
        <v>0.513</v>
      </c>
      <c r="R229" s="30"/>
      <c r="T229" s="30"/>
      <c r="U229" s="33"/>
      <c r="V229" s="33"/>
      <c r="W229" s="30"/>
      <c r="X229" s="196"/>
      <c r="Y229" s="272"/>
      <c r="Z229" s="273"/>
      <c r="AA229" s="273"/>
      <c r="AB229" s="274"/>
      <c r="AC229" s="275"/>
      <c r="AE229" s="198"/>
      <c r="AF229" s="194"/>
      <c r="AG229" s="194"/>
      <c r="AH229" s="194"/>
      <c r="AI229" s="194"/>
      <c r="AJ229" s="194"/>
      <c r="AK229" s="194"/>
      <c r="AL229" s="194"/>
      <c r="AM229" s="194"/>
      <c r="AN229" s="194"/>
      <c r="AO229" s="194"/>
      <c r="AP229" s="194"/>
      <c r="AQ229" s="199"/>
      <c r="AR229" s="199"/>
      <c r="AS229" s="199"/>
      <c r="AT229" s="199"/>
      <c r="AU229" s="199"/>
      <c r="AV229" s="199"/>
      <c r="AW229" s="199"/>
      <c r="AX229" s="199"/>
      <c r="AY229" s="199"/>
      <c r="AZ229" s="199"/>
      <c r="BA229" s="199"/>
      <c r="BV229" s="199"/>
      <c r="BW229" s="199"/>
      <c r="BX229" s="199"/>
      <c r="BY229" s="199"/>
      <c r="BZ229" s="199"/>
      <c r="CA229" s="199"/>
      <c r="CB229" s="199"/>
      <c r="CC229" s="199"/>
      <c r="CD229" s="199"/>
      <c r="CE229" s="199"/>
      <c r="CF229" s="199"/>
    </row>
    <row r="230" customFormat="false" ht="15" hidden="false" customHeight="false" outlineLevel="0" collapsed="false">
      <c r="A230" s="2" t="s">
        <v>1100</v>
      </c>
      <c r="B230" s="156" t="n">
        <v>-16.26</v>
      </c>
      <c r="C230" s="156" t="n">
        <v>-68.1102</v>
      </c>
      <c r="D230" s="2" t="n">
        <v>4560.99464941113</v>
      </c>
      <c r="E230" s="164" t="s">
        <v>40</v>
      </c>
      <c r="F230" s="2" t="n">
        <v>3.9</v>
      </c>
      <c r="G230" s="2" t="n">
        <v>2.5</v>
      </c>
      <c r="H230" s="2" t="n">
        <v>0.9744</v>
      </c>
      <c r="I230" s="2" t="n">
        <v>0</v>
      </c>
      <c r="J230" s="2" t="n">
        <v>388851</v>
      </c>
      <c r="K230" s="2" t="n">
        <v>19258</v>
      </c>
      <c r="L230" s="278" t="s">
        <v>1078</v>
      </c>
      <c r="M230" s="2" t="n">
        <v>0</v>
      </c>
      <c r="N230" s="2" t="n">
        <v>0</v>
      </c>
      <c r="O230" s="2" t="s">
        <v>42</v>
      </c>
      <c r="P230" s="2" t="n">
        <v>10.511</v>
      </c>
      <c r="Q230" s="2" t="n">
        <v>0.611</v>
      </c>
      <c r="X230" s="187"/>
      <c r="Y230" s="271"/>
      <c r="Z230" s="268"/>
      <c r="AA230" s="268"/>
      <c r="AB230" s="269"/>
      <c r="AC230" s="270"/>
      <c r="AE230" s="54"/>
      <c r="AF230" s="53"/>
      <c r="AG230" s="53"/>
      <c r="AH230" s="53"/>
      <c r="AI230" s="53"/>
      <c r="AJ230" s="53"/>
      <c r="AK230" s="53"/>
      <c r="AL230" s="53"/>
      <c r="AM230" s="53"/>
      <c r="AN230" s="53"/>
      <c r="AO230" s="53"/>
      <c r="AP230" s="53"/>
      <c r="AQ230" s="182"/>
      <c r="AR230" s="182"/>
      <c r="AS230" s="182"/>
      <c r="AT230" s="182"/>
      <c r="AU230" s="182"/>
      <c r="AV230" s="182"/>
      <c r="AW230" s="182"/>
      <c r="AX230" s="182"/>
      <c r="AY230" s="182"/>
      <c r="AZ230" s="182"/>
      <c r="BA230" s="182"/>
      <c r="BV230" s="182"/>
      <c r="BW230" s="182"/>
      <c r="BX230" s="182"/>
      <c r="BY230" s="182"/>
      <c r="BZ230" s="182"/>
      <c r="CA230" s="182"/>
      <c r="CB230" s="182"/>
      <c r="CC230" s="182"/>
      <c r="CD230" s="182"/>
      <c r="CE230" s="182"/>
      <c r="CF230" s="182"/>
    </row>
    <row r="231" customFormat="false" ht="15" hidden="false" customHeight="false" outlineLevel="0" collapsed="false">
      <c r="A231" s="2" t="s">
        <v>1101</v>
      </c>
      <c r="B231" s="156" t="n">
        <v>-16.2602</v>
      </c>
      <c r="C231" s="156" t="n">
        <v>-68.1101</v>
      </c>
      <c r="D231" s="2" t="n">
        <v>4561.99464830304</v>
      </c>
      <c r="E231" s="164" t="s">
        <v>40</v>
      </c>
      <c r="F231" s="2" t="n">
        <v>4.3</v>
      </c>
      <c r="G231" s="2" t="n">
        <v>2.5</v>
      </c>
      <c r="H231" s="2" t="n">
        <v>0.9754</v>
      </c>
      <c r="I231" s="2" t="n">
        <v>0</v>
      </c>
      <c r="J231" s="2" t="n">
        <v>384222</v>
      </c>
      <c r="K231" s="2" t="n">
        <v>34046</v>
      </c>
      <c r="L231" s="278" t="s">
        <v>1078</v>
      </c>
      <c r="M231" s="2" t="n">
        <v>0</v>
      </c>
      <c r="N231" s="2" t="n">
        <v>0</v>
      </c>
      <c r="O231" s="2" t="s">
        <v>42</v>
      </c>
      <c r="P231" s="2" t="n">
        <v>10.386</v>
      </c>
      <c r="Q231" s="2" t="n">
        <v>0.975</v>
      </c>
      <c r="X231" s="187"/>
      <c r="Y231" s="271"/>
      <c r="Z231" s="268"/>
      <c r="AA231" s="268"/>
      <c r="AB231" s="269"/>
      <c r="AC231" s="270"/>
      <c r="AE231" s="54"/>
      <c r="AF231" s="53"/>
      <c r="AG231" s="53"/>
      <c r="AH231" s="53"/>
      <c r="AI231" s="53"/>
      <c r="AJ231" s="53"/>
      <c r="AK231" s="53"/>
      <c r="AL231" s="53"/>
      <c r="AM231" s="53"/>
      <c r="AN231" s="53"/>
      <c r="AO231" s="53"/>
      <c r="AP231" s="53"/>
      <c r="AQ231" s="182"/>
      <c r="AR231" s="182"/>
      <c r="AS231" s="182"/>
      <c r="AT231" s="182"/>
      <c r="AU231" s="182"/>
      <c r="AV231" s="182"/>
      <c r="AW231" s="182"/>
      <c r="AX231" s="182"/>
      <c r="AY231" s="182"/>
      <c r="AZ231" s="182"/>
      <c r="BA231" s="182"/>
      <c r="BV231" s="182"/>
      <c r="BW231" s="182"/>
      <c r="BX231" s="182"/>
      <c r="BY231" s="182"/>
      <c r="BZ231" s="182"/>
      <c r="CA231" s="182"/>
      <c r="CB231" s="182"/>
      <c r="CC231" s="182"/>
      <c r="CD231" s="182"/>
      <c r="CE231" s="182"/>
      <c r="CF231" s="182"/>
    </row>
    <row r="232" customFormat="false" ht="15" hidden="false" customHeight="false" outlineLevel="0" collapsed="false">
      <c r="A232" s="2" t="s">
        <v>1102</v>
      </c>
      <c r="B232" s="156" t="n">
        <v>-16.2578</v>
      </c>
      <c r="C232" s="156" t="n">
        <v>-68.109</v>
      </c>
      <c r="D232" s="2" t="n">
        <v>4607.99459736286</v>
      </c>
      <c r="E232" s="164" t="s">
        <v>40</v>
      </c>
      <c r="F232" s="2" t="n">
        <v>4.3</v>
      </c>
      <c r="G232" s="2" t="n">
        <v>2.5</v>
      </c>
      <c r="H232" s="2" t="n">
        <v>0.9857</v>
      </c>
      <c r="I232" s="2" t="n">
        <v>0</v>
      </c>
      <c r="J232" s="2" t="n">
        <v>402228</v>
      </c>
      <c r="K232" s="2" t="n">
        <v>29381</v>
      </c>
      <c r="L232" s="278" t="s">
        <v>1078</v>
      </c>
      <c r="M232" s="2" t="n">
        <v>0</v>
      </c>
      <c r="N232" s="2" t="n">
        <v>0</v>
      </c>
      <c r="O232" s="2" t="s">
        <v>42</v>
      </c>
      <c r="P232" s="2" t="n">
        <v>10.556</v>
      </c>
      <c r="Q232" s="2" t="n">
        <v>0.836</v>
      </c>
      <c r="X232" s="187"/>
      <c r="Y232" s="271"/>
      <c r="Z232" s="268"/>
      <c r="AA232" s="268"/>
      <c r="AB232" s="269"/>
      <c r="AC232" s="270"/>
      <c r="AE232" s="54"/>
      <c r="AF232" s="53"/>
      <c r="AG232" s="53"/>
      <c r="AH232" s="53"/>
      <c r="AI232" s="53"/>
      <c r="AJ232" s="53"/>
      <c r="AK232" s="53"/>
      <c r="AL232" s="53"/>
      <c r="AM232" s="53"/>
      <c r="AN232" s="53"/>
      <c r="AO232" s="53"/>
      <c r="AP232" s="53"/>
      <c r="AQ232" s="182"/>
      <c r="AR232" s="182"/>
      <c r="AS232" s="182"/>
      <c r="AT232" s="182"/>
      <c r="AU232" s="182"/>
      <c r="AV232" s="182"/>
      <c r="AW232" s="182"/>
      <c r="AX232" s="182"/>
      <c r="AY232" s="182"/>
      <c r="AZ232" s="182"/>
      <c r="BA232" s="182"/>
      <c r="BV232" s="182"/>
      <c r="BW232" s="182"/>
      <c r="BX232" s="182"/>
      <c r="BY232" s="182"/>
      <c r="BZ232" s="182"/>
      <c r="CA232" s="182"/>
      <c r="CB232" s="182"/>
      <c r="CC232" s="182"/>
      <c r="CD232" s="182"/>
      <c r="CE232" s="182"/>
      <c r="CF232" s="182"/>
    </row>
    <row r="233" customFormat="false" ht="15" hidden="false" customHeight="false" outlineLevel="0" collapsed="false">
      <c r="A233" s="2" t="s">
        <v>1103</v>
      </c>
      <c r="B233" s="156" t="n">
        <v>-16.2601</v>
      </c>
      <c r="C233" s="156" t="n">
        <v>-68.1099</v>
      </c>
      <c r="D233" s="2" t="n">
        <v>4546.99466492748</v>
      </c>
      <c r="E233" s="164" t="s">
        <v>40</v>
      </c>
      <c r="F233" s="2" t="n">
        <v>3.8</v>
      </c>
      <c r="G233" s="2" t="n">
        <v>2.5</v>
      </c>
      <c r="H233" s="2" t="n">
        <v>0.9777</v>
      </c>
      <c r="I233" s="2" t="n">
        <v>0</v>
      </c>
      <c r="J233" s="2" t="n">
        <v>444986</v>
      </c>
      <c r="K233" s="2" t="n">
        <v>9906</v>
      </c>
      <c r="L233" s="278" t="s">
        <v>1078</v>
      </c>
      <c r="M233" s="2" t="n">
        <v>0</v>
      </c>
      <c r="N233" s="2" t="n">
        <v>0</v>
      </c>
      <c r="O233" s="2" t="s">
        <v>42</v>
      </c>
      <c r="P233" s="2" t="n">
        <v>12.201</v>
      </c>
      <c r="Q233" s="2" t="n">
        <v>0.459</v>
      </c>
      <c r="X233" s="187"/>
      <c r="Y233" s="271"/>
      <c r="Z233" s="268"/>
      <c r="AA233" s="268"/>
      <c r="AB233" s="269"/>
      <c r="AC233" s="270"/>
      <c r="AE233" s="54"/>
      <c r="AF233" s="53"/>
      <c r="AG233" s="53"/>
      <c r="AH233" s="53"/>
      <c r="AI233" s="53"/>
      <c r="AJ233" s="53"/>
      <c r="AK233" s="53"/>
      <c r="AL233" s="53"/>
      <c r="AM233" s="53"/>
      <c r="AN233" s="53"/>
      <c r="AO233" s="53"/>
      <c r="AP233" s="53"/>
      <c r="AQ233" s="182"/>
      <c r="AR233" s="182"/>
      <c r="AS233" s="182"/>
      <c r="AT233" s="182"/>
      <c r="AU233" s="182"/>
      <c r="AV233" s="182"/>
      <c r="AW233" s="182"/>
      <c r="AX233" s="182"/>
      <c r="AY233" s="182"/>
      <c r="AZ233" s="182"/>
      <c r="BA233" s="182"/>
      <c r="BV233" s="182"/>
      <c r="BW233" s="182"/>
      <c r="BX233" s="182"/>
      <c r="BY233" s="182"/>
      <c r="BZ233" s="182"/>
      <c r="CA233" s="182"/>
      <c r="CB233" s="182"/>
      <c r="CC233" s="182"/>
      <c r="CD233" s="182"/>
      <c r="CE233" s="182"/>
      <c r="CF233" s="182"/>
    </row>
    <row r="234" customFormat="false" ht="15" hidden="false" customHeight="false" outlineLevel="0" collapsed="false">
      <c r="A234" s="2" t="s">
        <v>1104</v>
      </c>
      <c r="B234" s="156" t="n">
        <v>-16.2578</v>
      </c>
      <c r="C234" s="156" t="n">
        <v>-68.1086</v>
      </c>
      <c r="D234" s="2" t="n">
        <v>4618.99458519078</v>
      </c>
      <c r="E234" s="164" t="s">
        <v>40</v>
      </c>
      <c r="F234" s="2" t="n">
        <v>3.6</v>
      </c>
      <c r="G234" s="2" t="n">
        <v>2.5</v>
      </c>
      <c r="H234" s="2" t="n">
        <v>0.9844</v>
      </c>
      <c r="I234" s="2" t="n">
        <v>0</v>
      </c>
      <c r="J234" s="2" t="n">
        <v>403317</v>
      </c>
      <c r="K234" s="2" t="n">
        <v>50646</v>
      </c>
      <c r="L234" s="278" t="s">
        <v>1078</v>
      </c>
      <c r="M234" s="2" t="n">
        <v>0</v>
      </c>
      <c r="N234" s="2" t="n">
        <v>0</v>
      </c>
      <c r="O234" s="2" t="s">
        <v>42</v>
      </c>
      <c r="P234" s="2" t="n">
        <v>10.477</v>
      </c>
      <c r="Q234" s="2" t="n">
        <v>1.357</v>
      </c>
      <c r="X234" s="187"/>
      <c r="Y234" s="271"/>
      <c r="Z234" s="268"/>
      <c r="AA234" s="268"/>
      <c r="AB234" s="269"/>
      <c r="AC234" s="270"/>
      <c r="AE234" s="54"/>
      <c r="AF234" s="53"/>
      <c r="AG234" s="53"/>
      <c r="AH234" s="53"/>
      <c r="AI234" s="53"/>
      <c r="AJ234" s="53"/>
      <c r="AK234" s="53"/>
      <c r="AL234" s="53"/>
      <c r="AM234" s="53"/>
      <c r="AN234" s="53"/>
      <c r="AO234" s="53"/>
      <c r="AP234" s="53"/>
      <c r="AQ234" s="182"/>
      <c r="AR234" s="182"/>
      <c r="AS234" s="182"/>
      <c r="AT234" s="182"/>
      <c r="AU234" s="182"/>
      <c r="AV234" s="182"/>
      <c r="AW234" s="182"/>
      <c r="AX234" s="182"/>
      <c r="AY234" s="182"/>
      <c r="AZ234" s="182"/>
      <c r="BA234" s="182"/>
      <c r="BV234" s="182"/>
      <c r="BW234" s="182"/>
      <c r="BX234" s="182"/>
      <c r="BY234" s="182"/>
      <c r="BZ234" s="182"/>
      <c r="CA234" s="182"/>
      <c r="CB234" s="182"/>
      <c r="CC234" s="182"/>
      <c r="CD234" s="182"/>
      <c r="CE234" s="182"/>
      <c r="CF234" s="182"/>
    </row>
    <row r="235" customFormat="false" ht="15" hidden="false" customHeight="false" outlineLevel="0" collapsed="false">
      <c r="A235" s="2" t="s">
        <v>1105</v>
      </c>
      <c r="B235" s="156" t="n">
        <v>-16.2594</v>
      </c>
      <c r="C235" s="156" t="n">
        <v>-68.1097</v>
      </c>
      <c r="D235" s="2" t="n">
        <v>4561.99464830304</v>
      </c>
      <c r="E235" s="164" t="s">
        <v>40</v>
      </c>
      <c r="F235" s="2" t="n">
        <v>3.7</v>
      </c>
      <c r="G235" s="2" t="n">
        <v>2.5</v>
      </c>
      <c r="H235" s="2" t="n">
        <v>0.9744</v>
      </c>
      <c r="I235" s="2" t="n">
        <v>0</v>
      </c>
      <c r="J235" s="2" t="n">
        <v>351610</v>
      </c>
      <c r="K235" s="2" t="n">
        <v>39715</v>
      </c>
      <c r="L235" s="278" t="s">
        <v>1078</v>
      </c>
      <c r="M235" s="2" t="n">
        <v>0</v>
      </c>
      <c r="N235" s="2" t="n">
        <v>0</v>
      </c>
      <c r="O235" s="2" t="s">
        <v>42</v>
      </c>
      <c r="P235" s="2" t="n">
        <v>9.292</v>
      </c>
      <c r="Q235" s="2" t="n">
        <v>1.089</v>
      </c>
      <c r="X235" s="187"/>
      <c r="Y235" s="271"/>
      <c r="Z235" s="268"/>
      <c r="AA235" s="268"/>
      <c r="AB235" s="269"/>
      <c r="AC235" s="270"/>
      <c r="AE235" s="54"/>
      <c r="AF235" s="53"/>
      <c r="AG235" s="53"/>
      <c r="AH235" s="53"/>
      <c r="AI235" s="53"/>
      <c r="AJ235" s="53"/>
      <c r="AK235" s="53"/>
      <c r="AL235" s="53"/>
      <c r="AM235" s="53"/>
      <c r="AN235" s="53"/>
      <c r="AO235" s="53"/>
      <c r="AP235" s="53"/>
      <c r="AQ235" s="182"/>
      <c r="AR235" s="182"/>
      <c r="AS235" s="182"/>
      <c r="AT235" s="182"/>
      <c r="AU235" s="182"/>
      <c r="AV235" s="182"/>
      <c r="AW235" s="182"/>
      <c r="AX235" s="182"/>
      <c r="AY235" s="182"/>
      <c r="AZ235" s="182"/>
      <c r="BA235" s="182"/>
      <c r="BV235" s="182"/>
      <c r="BW235" s="182"/>
      <c r="BX235" s="182"/>
      <c r="BY235" s="182"/>
      <c r="BZ235" s="182"/>
      <c r="CA235" s="182"/>
      <c r="CB235" s="182"/>
      <c r="CC235" s="182"/>
      <c r="CD235" s="182"/>
      <c r="CE235" s="182"/>
      <c r="CF235" s="182"/>
    </row>
    <row r="236" s="36" customFormat="true" ht="15" hidden="false" customHeight="false" outlineLevel="0" collapsed="false">
      <c r="A236" s="30" t="s">
        <v>1106</v>
      </c>
      <c r="B236" s="35" t="n">
        <v>-16.2594</v>
      </c>
      <c r="C236" s="35" t="n">
        <v>-68.1097</v>
      </c>
      <c r="D236" s="30" t="n">
        <v>4561.99464830304</v>
      </c>
      <c r="E236" s="148" t="s">
        <v>40</v>
      </c>
      <c r="F236" s="30" t="n">
        <v>3.2</v>
      </c>
      <c r="G236" s="30" t="n">
        <v>2.5</v>
      </c>
      <c r="H236" s="30" t="n">
        <v>0.9744</v>
      </c>
      <c r="I236" s="30" t="n">
        <v>0</v>
      </c>
      <c r="J236" s="30" t="n">
        <v>347778</v>
      </c>
      <c r="K236" s="30" t="n">
        <v>24836</v>
      </c>
      <c r="L236" s="279" t="s">
        <v>1078</v>
      </c>
      <c r="M236" s="30" t="n">
        <v>0</v>
      </c>
      <c r="N236" s="30" t="n">
        <v>0</v>
      </c>
      <c r="O236" s="30" t="s">
        <v>42</v>
      </c>
      <c r="P236" s="30" t="n">
        <v>9.124</v>
      </c>
      <c r="Q236" s="30" t="n">
        <v>0.709</v>
      </c>
      <c r="R236" s="30"/>
      <c r="T236" s="30"/>
      <c r="U236" s="33"/>
      <c r="V236" s="33"/>
      <c r="W236" s="30"/>
      <c r="X236" s="196"/>
      <c r="Y236" s="272"/>
      <c r="Z236" s="273"/>
      <c r="AA236" s="273"/>
      <c r="AB236" s="274"/>
      <c r="AC236" s="275"/>
      <c r="AE236" s="198"/>
      <c r="AF236" s="194"/>
      <c r="AG236" s="194"/>
      <c r="AH236" s="194"/>
      <c r="AI236" s="194"/>
      <c r="AJ236" s="194"/>
      <c r="AK236" s="194"/>
      <c r="AL236" s="194"/>
      <c r="AM236" s="194"/>
      <c r="AN236" s="194"/>
      <c r="AO236" s="194"/>
      <c r="AP236" s="194"/>
      <c r="AQ236" s="199"/>
      <c r="AR236" s="199"/>
      <c r="AS236" s="199"/>
      <c r="AT236" s="199"/>
      <c r="AU236" s="199"/>
      <c r="AV236" s="199"/>
      <c r="AW236" s="199"/>
      <c r="AX236" s="199"/>
      <c r="AY236" s="199"/>
      <c r="AZ236" s="199"/>
      <c r="BA236" s="199"/>
      <c r="BV236" s="199"/>
      <c r="BW236" s="199"/>
      <c r="BX236" s="199"/>
      <c r="BY236" s="199"/>
      <c r="BZ236" s="199"/>
      <c r="CA236" s="199"/>
      <c r="CB236" s="199"/>
      <c r="CC236" s="199"/>
      <c r="CD236" s="199"/>
      <c r="CE236" s="199"/>
      <c r="CF236" s="199"/>
    </row>
    <row r="237" customFormat="false" ht="15" hidden="false" customHeight="false" outlineLevel="0" collapsed="false">
      <c r="A237" s="2" t="s">
        <v>1107</v>
      </c>
      <c r="B237" s="156" t="n">
        <v>-16.2576</v>
      </c>
      <c r="C237" s="156" t="n">
        <v>-68.1084</v>
      </c>
      <c r="D237" s="2" t="n">
        <v>4629.99457302227</v>
      </c>
      <c r="E237" s="164" t="s">
        <v>40</v>
      </c>
      <c r="F237" s="2" t="n">
        <v>4.3</v>
      </c>
      <c r="G237" s="2" t="n">
        <v>2.5</v>
      </c>
      <c r="H237" s="2" t="n">
        <v>0.9811</v>
      </c>
      <c r="I237" s="2" t="n">
        <v>0</v>
      </c>
      <c r="J237" s="2" t="n">
        <v>453477</v>
      </c>
      <c r="K237" s="2" t="n">
        <v>21385</v>
      </c>
      <c r="L237" s="278" t="s">
        <v>1078</v>
      </c>
      <c r="M237" s="2" t="n">
        <v>0</v>
      </c>
      <c r="N237" s="2" t="n">
        <v>0</v>
      </c>
      <c r="O237" s="2" t="s">
        <v>42</v>
      </c>
      <c r="P237" s="2" t="n">
        <v>11.968</v>
      </c>
      <c r="Q237" s="2" t="n">
        <v>0.672</v>
      </c>
      <c r="X237" s="187"/>
      <c r="Y237" s="271"/>
      <c r="Z237" s="268"/>
      <c r="AA237" s="268"/>
      <c r="AB237" s="269"/>
      <c r="AC237" s="270"/>
      <c r="AE237" s="54"/>
      <c r="AF237" s="53"/>
      <c r="AG237" s="53"/>
      <c r="AH237" s="53"/>
      <c r="AI237" s="53"/>
      <c r="AJ237" s="53"/>
      <c r="AK237" s="53"/>
      <c r="AL237" s="53"/>
      <c r="AM237" s="53"/>
      <c r="AN237" s="53"/>
      <c r="AO237" s="53"/>
      <c r="AP237" s="53"/>
      <c r="AQ237" s="182"/>
      <c r="AR237" s="182"/>
      <c r="AS237" s="182"/>
      <c r="AT237" s="182"/>
      <c r="AU237" s="182"/>
      <c r="AV237" s="182"/>
      <c r="AW237" s="182"/>
      <c r="AX237" s="182"/>
      <c r="AY237" s="182"/>
      <c r="AZ237" s="182"/>
      <c r="BA237" s="182"/>
      <c r="BV237" s="182"/>
      <c r="BW237" s="182"/>
      <c r="BX237" s="182"/>
      <c r="BY237" s="182"/>
      <c r="BZ237" s="182"/>
      <c r="CA237" s="182"/>
      <c r="CB237" s="182"/>
      <c r="CC237" s="182"/>
      <c r="CD237" s="182"/>
      <c r="CE237" s="182"/>
      <c r="CF237" s="182"/>
    </row>
    <row r="238" customFormat="false" ht="15" hidden="false" customHeight="false" outlineLevel="0" collapsed="false">
      <c r="A238" s="2" t="s">
        <v>1108</v>
      </c>
      <c r="B238" s="156" t="n">
        <v>-16.2606</v>
      </c>
      <c r="C238" s="156" t="n">
        <v>-68.1081</v>
      </c>
      <c r="D238" s="2" t="n">
        <v>4604.99460068314</v>
      </c>
      <c r="E238" s="164" t="s">
        <v>40</v>
      </c>
      <c r="F238" s="2" t="n">
        <v>3.8</v>
      </c>
      <c r="G238" s="2" t="n">
        <v>2.5</v>
      </c>
      <c r="H238" s="2" t="n">
        <v>0.9799</v>
      </c>
      <c r="I238" s="2" t="n">
        <v>0</v>
      </c>
      <c r="J238" s="2" t="n">
        <v>352736</v>
      </c>
      <c r="K238" s="2" t="n">
        <v>45231</v>
      </c>
      <c r="L238" s="278" t="s">
        <v>1078</v>
      </c>
      <c r="M238" s="2" t="n">
        <v>0</v>
      </c>
      <c r="N238" s="2" t="n">
        <v>0</v>
      </c>
      <c r="O238" s="2" t="s">
        <v>42</v>
      </c>
      <c r="P238" s="2" t="n">
        <v>9.047</v>
      </c>
      <c r="Q238" s="2" t="n">
        <v>1.194</v>
      </c>
      <c r="X238" s="187"/>
      <c r="Y238" s="271"/>
      <c r="Z238" s="268"/>
      <c r="AA238" s="268"/>
      <c r="AB238" s="269"/>
      <c r="AC238" s="270"/>
      <c r="AE238" s="54"/>
      <c r="AF238" s="53"/>
      <c r="AG238" s="53"/>
      <c r="AH238" s="53"/>
      <c r="AI238" s="53"/>
      <c r="AJ238" s="53"/>
      <c r="AK238" s="53"/>
      <c r="AL238" s="53"/>
      <c r="AM238" s="53"/>
      <c r="AN238" s="53"/>
      <c r="AO238" s="53"/>
      <c r="AP238" s="53"/>
      <c r="AQ238" s="182"/>
      <c r="AR238" s="182"/>
      <c r="AS238" s="182"/>
      <c r="AT238" s="182"/>
      <c r="AU238" s="182"/>
      <c r="AV238" s="182"/>
      <c r="AW238" s="182"/>
      <c r="AX238" s="182"/>
      <c r="AY238" s="182"/>
      <c r="AZ238" s="182"/>
      <c r="BA238" s="182"/>
      <c r="BV238" s="182"/>
      <c r="BW238" s="182"/>
      <c r="BX238" s="182"/>
      <c r="BY238" s="182"/>
      <c r="BZ238" s="182"/>
      <c r="CA238" s="182"/>
      <c r="CB238" s="182"/>
      <c r="CC238" s="182"/>
      <c r="CD238" s="182"/>
      <c r="CE238" s="182"/>
      <c r="CF238" s="182"/>
    </row>
    <row r="239" customFormat="false" ht="15" hidden="false" customHeight="false" outlineLevel="0" collapsed="false">
      <c r="A239" s="2" t="s">
        <v>1109</v>
      </c>
      <c r="B239" s="156" t="n">
        <v>-16.2593</v>
      </c>
      <c r="C239" s="156" t="n">
        <v>-68.1092</v>
      </c>
      <c r="D239" s="2" t="n">
        <v>4550.99466049364</v>
      </c>
      <c r="E239" s="164" t="s">
        <v>40</v>
      </c>
      <c r="F239" s="2" t="n">
        <v>4.2</v>
      </c>
      <c r="G239" s="2" t="n">
        <v>2.5</v>
      </c>
      <c r="H239" s="2" t="n">
        <v>0.9844</v>
      </c>
      <c r="I239" s="2" t="n">
        <v>0</v>
      </c>
      <c r="J239" s="2" t="n">
        <v>431007</v>
      </c>
      <c r="K239" s="2" t="n">
        <v>16361</v>
      </c>
      <c r="L239" s="278" t="s">
        <v>1078</v>
      </c>
      <c r="M239" s="2" t="n">
        <v>0</v>
      </c>
      <c r="N239" s="2" t="n">
        <v>0</v>
      </c>
      <c r="O239" s="2" t="s">
        <v>42</v>
      </c>
      <c r="P239" s="2" t="n">
        <v>11.747</v>
      </c>
      <c r="Q239" s="2" t="n">
        <v>0.571</v>
      </c>
      <c r="X239" s="187"/>
      <c r="Y239" s="271"/>
      <c r="Z239" s="268"/>
      <c r="AA239" s="268"/>
      <c r="AB239" s="269"/>
      <c r="AC239" s="270"/>
      <c r="AE239" s="54"/>
      <c r="AF239" s="53"/>
      <c r="AG239" s="53"/>
      <c r="AH239" s="53"/>
      <c r="AI239" s="53"/>
      <c r="AJ239" s="53"/>
      <c r="AK239" s="53"/>
      <c r="AL239" s="53"/>
      <c r="AM239" s="53"/>
      <c r="AN239" s="53"/>
      <c r="AO239" s="53"/>
      <c r="AP239" s="53"/>
      <c r="AQ239" s="182"/>
      <c r="AR239" s="182"/>
      <c r="AS239" s="182"/>
      <c r="AT239" s="182"/>
      <c r="AU239" s="182"/>
      <c r="AV239" s="182"/>
      <c r="AW239" s="182"/>
      <c r="AX239" s="182"/>
      <c r="AY239" s="182"/>
      <c r="AZ239" s="182"/>
      <c r="BA239" s="182"/>
      <c r="BV239" s="182"/>
      <c r="BW239" s="182"/>
      <c r="BX239" s="182"/>
      <c r="BY239" s="182"/>
      <c r="BZ239" s="182"/>
      <c r="CA239" s="182"/>
      <c r="CB239" s="182"/>
      <c r="CC239" s="182"/>
      <c r="CD239" s="182"/>
      <c r="CE239" s="182"/>
      <c r="CF239" s="182"/>
    </row>
    <row r="240" customFormat="false" ht="15" hidden="false" customHeight="false" outlineLevel="0" collapsed="false">
      <c r="A240" s="2" t="s">
        <v>1110</v>
      </c>
      <c r="B240" s="156" t="n">
        <v>-16.2599</v>
      </c>
      <c r="C240" s="156" t="n">
        <v>-68.109</v>
      </c>
      <c r="D240" s="2" t="n">
        <v>4547.99466381897</v>
      </c>
      <c r="E240" s="164" t="s">
        <v>40</v>
      </c>
      <c r="F240" s="2" t="n">
        <v>3.9</v>
      </c>
      <c r="G240" s="2" t="n">
        <v>2.5</v>
      </c>
      <c r="H240" s="2" t="n">
        <v>0.9844</v>
      </c>
      <c r="I240" s="2" t="n">
        <v>0</v>
      </c>
      <c r="J240" s="2" t="n">
        <v>414018</v>
      </c>
      <c r="K240" s="2" t="n">
        <v>48968</v>
      </c>
      <c r="L240" s="278" t="s">
        <v>1078</v>
      </c>
      <c r="M240" s="2" t="n">
        <v>0</v>
      </c>
      <c r="N240" s="2" t="n">
        <v>0</v>
      </c>
      <c r="O240" s="2" t="s">
        <v>42</v>
      </c>
      <c r="P240" s="2" t="n">
        <v>11.238</v>
      </c>
      <c r="Q240" s="2" t="n">
        <v>1.376</v>
      </c>
      <c r="X240" s="187"/>
      <c r="Y240" s="271"/>
      <c r="Z240" s="268"/>
      <c r="AA240" s="268"/>
      <c r="AB240" s="269"/>
      <c r="AC240" s="270"/>
      <c r="AE240" s="54"/>
      <c r="AF240" s="53"/>
      <c r="AG240" s="53"/>
      <c r="AH240" s="53"/>
      <c r="AI240" s="53"/>
      <c r="AJ240" s="53"/>
      <c r="AK240" s="53"/>
      <c r="AL240" s="53"/>
      <c r="AM240" s="53"/>
      <c r="AN240" s="53"/>
      <c r="AO240" s="53"/>
      <c r="AP240" s="53"/>
      <c r="AQ240" s="182"/>
      <c r="AR240" s="182"/>
      <c r="AS240" s="182"/>
      <c r="AT240" s="182"/>
      <c r="AU240" s="182"/>
      <c r="AV240" s="182"/>
      <c r="AW240" s="182"/>
      <c r="AX240" s="182"/>
      <c r="AY240" s="182"/>
      <c r="AZ240" s="182"/>
      <c r="BA240" s="182"/>
      <c r="BV240" s="182"/>
      <c r="BW240" s="182"/>
      <c r="BX240" s="182"/>
      <c r="BY240" s="182"/>
      <c r="BZ240" s="182"/>
      <c r="CA240" s="182"/>
      <c r="CB240" s="182"/>
      <c r="CC240" s="182"/>
      <c r="CD240" s="182"/>
      <c r="CE240" s="182"/>
      <c r="CF240" s="182"/>
    </row>
    <row r="241" customFormat="false" ht="15" hidden="false" customHeight="false" outlineLevel="0" collapsed="false">
      <c r="A241" s="2"/>
      <c r="B241" s="156"/>
      <c r="C241" s="156"/>
      <c r="D241" s="2"/>
      <c r="E241" s="164"/>
      <c r="F241" s="2"/>
      <c r="G241" s="2"/>
      <c r="H241" s="2"/>
      <c r="I241" s="2"/>
      <c r="J241" s="2"/>
      <c r="K241" s="2"/>
      <c r="L241" s="278"/>
      <c r="M241" s="2"/>
      <c r="N241" s="2"/>
      <c r="O241" s="2"/>
      <c r="P241" s="2"/>
      <c r="Q241" s="2"/>
      <c r="X241" s="187"/>
      <c r="Y241" s="271"/>
      <c r="Z241" s="268"/>
      <c r="AA241" s="268"/>
      <c r="AB241" s="269"/>
      <c r="AC241" s="270"/>
      <c r="AE241" s="54"/>
      <c r="AF241" s="53"/>
      <c r="AG241" s="53"/>
      <c r="AH241" s="53"/>
      <c r="AI241" s="53"/>
      <c r="AJ241" s="53"/>
      <c r="AK241" s="53"/>
      <c r="AL241" s="53"/>
      <c r="AM241" s="53"/>
      <c r="AN241" s="53"/>
      <c r="AO241" s="53"/>
      <c r="AP241" s="53"/>
      <c r="AQ241" s="182"/>
      <c r="AR241" s="182"/>
      <c r="AS241" s="182"/>
      <c r="AT241" s="182"/>
      <c r="AU241" s="182"/>
      <c r="AV241" s="182"/>
      <c r="AW241" s="182"/>
      <c r="AX241" s="182"/>
      <c r="AY241" s="182"/>
      <c r="AZ241" s="182"/>
      <c r="BA241" s="182"/>
      <c r="BV241" s="182"/>
      <c r="BW241" s="182"/>
      <c r="BX241" s="182"/>
      <c r="BY241" s="182"/>
      <c r="BZ241" s="182"/>
      <c r="CA241" s="182"/>
      <c r="CB241" s="182"/>
      <c r="CC241" s="182"/>
      <c r="CD241" s="182"/>
      <c r="CE241" s="182"/>
      <c r="CF241" s="182"/>
    </row>
    <row r="242" s="36" customFormat="true" ht="15" hidden="false" customHeight="false" outlineLevel="0" collapsed="false">
      <c r="A242" s="30" t="s">
        <v>1111</v>
      </c>
      <c r="B242" s="35" t="n">
        <v>-16.2599</v>
      </c>
      <c r="C242" s="35" t="n">
        <v>-68.109</v>
      </c>
      <c r="D242" s="30" t="n">
        <v>4547.99466381897</v>
      </c>
      <c r="E242" s="148" t="s">
        <v>40</v>
      </c>
      <c r="F242" s="30" t="n">
        <v>3.8</v>
      </c>
      <c r="G242" s="30" t="n">
        <v>2.5</v>
      </c>
      <c r="H242" s="30" t="n">
        <v>0.9844</v>
      </c>
      <c r="I242" s="30" t="n">
        <v>0</v>
      </c>
      <c r="J242" s="30" t="n">
        <v>457556</v>
      </c>
      <c r="K242" s="30" t="n">
        <v>33706</v>
      </c>
      <c r="L242" s="279" t="s">
        <v>1078</v>
      </c>
      <c r="M242" s="30" t="n">
        <v>0</v>
      </c>
      <c r="N242" s="30" t="n">
        <v>0</v>
      </c>
      <c r="O242" s="30" t="s">
        <v>42</v>
      </c>
      <c r="P242" s="30" t="n">
        <v>12.46</v>
      </c>
      <c r="Q242" s="30" t="n">
        <v>0.995</v>
      </c>
      <c r="R242" s="30"/>
      <c r="T242" s="30"/>
      <c r="U242" s="33"/>
      <c r="V242" s="33"/>
      <c r="W242" s="30"/>
      <c r="X242" s="196"/>
      <c r="Y242" s="272"/>
      <c r="Z242" s="273"/>
      <c r="AA242" s="273"/>
      <c r="AB242" s="274"/>
      <c r="AC242" s="275"/>
      <c r="AE242" s="198"/>
      <c r="AF242" s="194"/>
      <c r="AG242" s="194"/>
      <c r="AH242" s="194"/>
      <c r="AI242" s="194"/>
      <c r="AJ242" s="194"/>
      <c r="AK242" s="194"/>
      <c r="AL242" s="194"/>
      <c r="AM242" s="194"/>
      <c r="AN242" s="194"/>
      <c r="AO242" s="194"/>
      <c r="AP242" s="194"/>
      <c r="AQ242" s="199"/>
      <c r="AR242" s="199"/>
      <c r="AS242" s="199"/>
      <c r="AT242" s="199"/>
      <c r="AU242" s="199"/>
      <c r="AV242" s="199"/>
      <c r="AW242" s="199"/>
      <c r="AX242" s="199"/>
      <c r="AY242" s="199"/>
      <c r="AZ242" s="199"/>
      <c r="BA242" s="199"/>
      <c r="BV242" s="199"/>
      <c r="BW242" s="199"/>
      <c r="BX242" s="199"/>
      <c r="BY242" s="199"/>
      <c r="BZ242" s="199"/>
      <c r="CA242" s="199"/>
      <c r="CB242" s="199"/>
      <c r="CC242" s="199"/>
      <c r="CD242" s="199"/>
      <c r="CE242" s="199"/>
      <c r="CF242" s="199"/>
    </row>
    <row r="243" customFormat="false" ht="15" hidden="false" customHeight="false" outlineLevel="0" collapsed="false">
      <c r="A243" s="2" t="s">
        <v>1112</v>
      </c>
      <c r="B243" s="156" t="n">
        <v>-16.2575</v>
      </c>
      <c r="C243" s="156" t="n">
        <v>-68.1076</v>
      </c>
      <c r="D243" s="2" t="n">
        <v>4631.9945708102</v>
      </c>
      <c r="E243" s="164" t="s">
        <v>40</v>
      </c>
      <c r="F243" s="2" t="n">
        <v>4</v>
      </c>
      <c r="G243" s="2" t="n">
        <v>2.5</v>
      </c>
      <c r="H243" s="2" t="n">
        <v>0.9786</v>
      </c>
      <c r="I243" s="2" t="n">
        <v>0</v>
      </c>
      <c r="J243" s="2" t="n">
        <v>386139</v>
      </c>
      <c r="K243" s="2" t="n">
        <v>40482</v>
      </c>
      <c r="L243" s="278" t="s">
        <v>1078</v>
      </c>
      <c r="M243" s="2" t="n">
        <v>0</v>
      </c>
      <c r="N243" s="2" t="n">
        <v>0</v>
      </c>
      <c r="O243" s="2" t="s">
        <v>42</v>
      </c>
      <c r="P243" s="2" t="n">
        <v>9.992</v>
      </c>
      <c r="Q243" s="2" t="n">
        <v>1.093</v>
      </c>
      <c r="R243" s="2" t="s">
        <v>614</v>
      </c>
      <c r="S243" s="166" t="s">
        <v>614</v>
      </c>
      <c r="U243" s="20" t="n">
        <f aca="false">AVERAGE(P243:P244,P246:P253,P255:P265)</f>
        <v>10.2288095238095</v>
      </c>
      <c r="V243" s="20" t="n">
        <v>0.774057686530046</v>
      </c>
      <c r="W243" s="2" t="n">
        <v>32</v>
      </c>
      <c r="X243" s="187"/>
      <c r="Y243" s="271"/>
      <c r="Z243" s="268"/>
      <c r="AA243" s="268"/>
      <c r="AB243" s="269"/>
      <c r="AC243" s="270"/>
      <c r="AE243" s="54"/>
      <c r="AF243" s="53"/>
      <c r="AG243" s="53"/>
      <c r="AH243" s="53"/>
      <c r="AI243" s="53"/>
      <c r="AJ243" s="53"/>
      <c r="AK243" s="53"/>
      <c r="AL243" s="53"/>
      <c r="AM243" s="53"/>
      <c r="AN243" s="53"/>
      <c r="AO243" s="53"/>
      <c r="AP243" s="53"/>
      <c r="AQ243" s="182"/>
      <c r="AR243" s="182"/>
      <c r="AS243" s="182"/>
      <c r="AT243" s="182"/>
      <c r="AU243" s="182"/>
      <c r="AV243" s="182"/>
      <c r="AW243" s="182"/>
      <c r="AX243" s="182"/>
      <c r="AY243" s="182"/>
      <c r="AZ243" s="182"/>
      <c r="BA243" s="182"/>
      <c r="BB243" s="165"/>
      <c r="BC243" s="165"/>
      <c r="BD243" s="165"/>
      <c r="BE243" s="165"/>
      <c r="BF243" s="165"/>
      <c r="BG243" s="165"/>
      <c r="BH243" s="165"/>
      <c r="BI243" s="165"/>
      <c r="BJ243" s="165"/>
      <c r="BK243" s="165"/>
      <c r="BL243" s="165"/>
      <c r="BM243" s="165"/>
      <c r="BN243" s="165"/>
      <c r="BO243" s="165"/>
      <c r="BP243" s="165"/>
      <c r="BQ243" s="165"/>
      <c r="BR243" s="165"/>
      <c r="BS243" s="165"/>
      <c r="BT243" s="165"/>
      <c r="BU243" s="165"/>
      <c r="BV243" s="182"/>
      <c r="BW243" s="182"/>
      <c r="BX243" s="182"/>
      <c r="BY243" s="182"/>
      <c r="BZ243" s="182"/>
      <c r="CA243" s="182"/>
      <c r="CB243" s="182"/>
      <c r="CC243" s="182"/>
      <c r="CD243" s="182"/>
      <c r="CE243" s="182"/>
      <c r="CF243" s="182"/>
      <c r="CG243" s="165"/>
      <c r="CH243" s="165"/>
      <c r="CI243" s="165"/>
      <c r="CJ243" s="165"/>
      <c r="CK243" s="165"/>
      <c r="CL243" s="165"/>
      <c r="CM243" s="165"/>
      <c r="CN243" s="165"/>
      <c r="CO243" s="165"/>
      <c r="CP243" s="165"/>
    </row>
    <row r="244" customFormat="false" ht="15" hidden="false" customHeight="false" outlineLevel="0" collapsed="false">
      <c r="A244" s="2" t="s">
        <v>1113</v>
      </c>
      <c r="B244" s="156" t="n">
        <v>-16.2594</v>
      </c>
      <c r="C244" s="156" t="n">
        <v>-68.1124</v>
      </c>
      <c r="D244" s="2" t="n">
        <v>4705.99448904679</v>
      </c>
      <c r="E244" s="164" t="s">
        <v>40</v>
      </c>
      <c r="F244" s="2" t="n">
        <v>4.2</v>
      </c>
      <c r="G244" s="2" t="n">
        <v>2.5</v>
      </c>
      <c r="H244" s="2" t="n">
        <v>0.9681</v>
      </c>
      <c r="I244" s="2" t="n">
        <v>0</v>
      </c>
      <c r="J244" s="2" t="n">
        <v>415939</v>
      </c>
      <c r="K244" s="2" t="n">
        <v>15783</v>
      </c>
      <c r="L244" s="278" t="s">
        <v>1078</v>
      </c>
      <c r="M244" s="2" t="n">
        <v>0</v>
      </c>
      <c r="N244" s="2" t="n">
        <v>0</v>
      </c>
      <c r="O244" s="2" t="s">
        <v>42</v>
      </c>
      <c r="P244" s="2" t="n">
        <v>10.622</v>
      </c>
      <c r="Q244" s="2" t="n">
        <v>0.516</v>
      </c>
      <c r="X244" s="187"/>
      <c r="Y244" s="271"/>
      <c r="Z244" s="268"/>
      <c r="AA244" s="268"/>
      <c r="AB244" s="269"/>
      <c r="AC244" s="270"/>
      <c r="AE244" s="54"/>
      <c r="AF244" s="53"/>
      <c r="AG244" s="53"/>
      <c r="AH244" s="53"/>
      <c r="AI244" s="53"/>
      <c r="AJ244" s="53"/>
      <c r="AK244" s="53"/>
      <c r="AL244" s="53"/>
      <c r="AM244" s="53"/>
      <c r="AN244" s="53"/>
      <c r="AO244" s="53"/>
      <c r="AP244" s="53"/>
      <c r="AQ244" s="182"/>
      <c r="AR244" s="182"/>
      <c r="AS244" s="182"/>
      <c r="AT244" s="182"/>
      <c r="AU244" s="182"/>
      <c r="AV244" s="182"/>
      <c r="AW244" s="182"/>
      <c r="AX244" s="182"/>
      <c r="AY244" s="182"/>
      <c r="AZ244" s="182"/>
      <c r="BA244" s="182"/>
      <c r="BV244" s="182"/>
      <c r="BW244" s="182"/>
      <c r="BX244" s="182"/>
      <c r="BY244" s="182"/>
      <c r="BZ244" s="182"/>
      <c r="CA244" s="182"/>
      <c r="CB244" s="182"/>
      <c r="CC244" s="182"/>
      <c r="CD244" s="182"/>
      <c r="CE244" s="182"/>
      <c r="CF244" s="182"/>
    </row>
    <row r="245" s="36" customFormat="true" ht="15" hidden="false" customHeight="false" outlineLevel="0" collapsed="false">
      <c r="A245" s="30" t="s">
        <v>1114</v>
      </c>
      <c r="B245" s="35" t="n">
        <v>-16.2598</v>
      </c>
      <c r="C245" s="35" t="n">
        <v>-68.1071</v>
      </c>
      <c r="D245" s="30" t="n">
        <v>4611.99459293623</v>
      </c>
      <c r="E245" s="148" t="s">
        <v>40</v>
      </c>
      <c r="F245" s="30" t="n">
        <v>3.9</v>
      </c>
      <c r="G245" s="30" t="n">
        <v>2.5</v>
      </c>
      <c r="H245" s="30" t="n">
        <v>0.982</v>
      </c>
      <c r="I245" s="30" t="n">
        <v>0</v>
      </c>
      <c r="J245" s="30" t="n">
        <v>323468</v>
      </c>
      <c r="K245" s="30" t="n">
        <v>23689</v>
      </c>
      <c r="L245" s="279" t="s">
        <v>1078</v>
      </c>
      <c r="M245" s="30" t="n">
        <v>0</v>
      </c>
      <c r="N245" s="30" t="n">
        <v>0</v>
      </c>
      <c r="O245" s="30" t="s">
        <v>42</v>
      </c>
      <c r="P245" s="30" t="n">
        <v>8.117</v>
      </c>
      <c r="Q245" s="30" t="n">
        <v>0.644</v>
      </c>
      <c r="R245" s="30"/>
      <c r="T245" s="30"/>
      <c r="U245" s="33"/>
      <c r="V245" s="33"/>
      <c r="W245" s="30"/>
      <c r="X245" s="196"/>
      <c r="Y245" s="272"/>
      <c r="Z245" s="273"/>
      <c r="AA245" s="273"/>
      <c r="AB245" s="274"/>
      <c r="AC245" s="275"/>
      <c r="AE245" s="198"/>
      <c r="AF245" s="194"/>
      <c r="AG245" s="194"/>
      <c r="AH245" s="194"/>
      <c r="AI245" s="194"/>
      <c r="AJ245" s="194"/>
      <c r="AK245" s="194"/>
      <c r="AL245" s="194"/>
      <c r="AM245" s="194"/>
      <c r="AN245" s="194"/>
      <c r="AO245" s="194"/>
      <c r="AP245" s="194"/>
      <c r="AQ245" s="199"/>
      <c r="AR245" s="199"/>
      <c r="AS245" s="199"/>
      <c r="AT245" s="199"/>
      <c r="AU245" s="199"/>
      <c r="AV245" s="199"/>
      <c r="AW245" s="199"/>
      <c r="AX245" s="199"/>
      <c r="AY245" s="199"/>
      <c r="AZ245" s="199"/>
      <c r="BA245" s="199"/>
      <c r="BV245" s="199"/>
      <c r="BW245" s="199"/>
      <c r="BX245" s="199"/>
      <c r="BY245" s="199"/>
      <c r="BZ245" s="199"/>
      <c r="CA245" s="199"/>
      <c r="CB245" s="199"/>
      <c r="CC245" s="199"/>
      <c r="CD245" s="199"/>
      <c r="CE245" s="199"/>
      <c r="CF245" s="199"/>
    </row>
    <row r="246" customFormat="false" ht="15" hidden="false" customHeight="false" outlineLevel="0" collapsed="false">
      <c r="A246" s="2" t="s">
        <v>1115</v>
      </c>
      <c r="B246" s="156" t="n">
        <v>-16.2597</v>
      </c>
      <c r="C246" s="156" t="n">
        <v>-68.1069</v>
      </c>
      <c r="D246" s="2" t="n">
        <v>4639.9945619631</v>
      </c>
      <c r="E246" s="164" t="s">
        <v>40</v>
      </c>
      <c r="F246" s="2" t="n">
        <v>3</v>
      </c>
      <c r="G246" s="2" t="n">
        <v>2.5</v>
      </c>
      <c r="H246" s="2" t="n">
        <v>0.9784</v>
      </c>
      <c r="I246" s="2" t="n">
        <v>0</v>
      </c>
      <c r="J246" s="2" t="n">
        <v>365234</v>
      </c>
      <c r="K246" s="2" t="n">
        <v>20170</v>
      </c>
      <c r="L246" s="278" t="s">
        <v>1078</v>
      </c>
      <c r="M246" s="2" t="n">
        <v>0</v>
      </c>
      <c r="N246" s="2" t="n">
        <v>0</v>
      </c>
      <c r="O246" s="2" t="s">
        <v>42</v>
      </c>
      <c r="P246" s="2" t="n">
        <v>9.203</v>
      </c>
      <c r="Q246" s="2" t="n">
        <v>0.58</v>
      </c>
      <c r="X246" s="187"/>
      <c r="Y246" s="271"/>
      <c r="Z246" s="268"/>
      <c r="AA246" s="268"/>
      <c r="AB246" s="269"/>
      <c r="AC246" s="270"/>
      <c r="AE246" s="54"/>
      <c r="AF246" s="53"/>
      <c r="AG246" s="53"/>
      <c r="AH246" s="53"/>
      <c r="AI246" s="53"/>
      <c r="AJ246" s="53"/>
      <c r="AK246" s="53"/>
      <c r="AL246" s="53"/>
      <c r="AM246" s="53"/>
      <c r="AN246" s="53"/>
      <c r="AO246" s="53"/>
      <c r="AP246" s="53"/>
      <c r="AQ246" s="182"/>
      <c r="AR246" s="182"/>
      <c r="AS246" s="182"/>
      <c r="AT246" s="182"/>
      <c r="AU246" s="182"/>
      <c r="AV246" s="182"/>
      <c r="AW246" s="182"/>
      <c r="AX246" s="182"/>
      <c r="AY246" s="182"/>
      <c r="AZ246" s="182"/>
      <c r="BA246" s="182"/>
      <c r="BV246" s="182"/>
      <c r="BW246" s="182"/>
      <c r="BX246" s="182"/>
      <c r="BY246" s="182"/>
      <c r="BZ246" s="182"/>
      <c r="CA246" s="182"/>
      <c r="CB246" s="182"/>
      <c r="CC246" s="182"/>
      <c r="CD246" s="182"/>
      <c r="CE246" s="182"/>
      <c r="CF246" s="182"/>
    </row>
    <row r="247" customFormat="false" ht="15" hidden="false" customHeight="false" outlineLevel="0" collapsed="false">
      <c r="A247" s="2" t="s">
        <v>1116</v>
      </c>
      <c r="B247" s="156" t="n">
        <v>-16.2596</v>
      </c>
      <c r="C247" s="156" t="n">
        <v>-68.107</v>
      </c>
      <c r="D247" s="2" t="n">
        <v>4733.99445815158</v>
      </c>
      <c r="E247" s="164" t="s">
        <v>40</v>
      </c>
      <c r="F247" s="2" t="n">
        <v>3</v>
      </c>
      <c r="G247" s="2" t="n">
        <v>2.5</v>
      </c>
      <c r="H247" s="2" t="n">
        <v>0.9763</v>
      </c>
      <c r="I247" s="2" t="n">
        <v>0</v>
      </c>
      <c r="J247" s="2" t="n">
        <v>416202</v>
      </c>
      <c r="K247" s="2" t="n">
        <v>14964</v>
      </c>
      <c r="L247" s="278" t="s">
        <v>1078</v>
      </c>
      <c r="M247" s="2" t="n">
        <v>0</v>
      </c>
      <c r="N247" s="2" t="n">
        <v>0</v>
      </c>
      <c r="O247" s="2" t="s">
        <v>42</v>
      </c>
      <c r="P247" s="2" t="n">
        <v>10.26</v>
      </c>
      <c r="Q247" s="2" t="n">
        <v>0.483</v>
      </c>
      <c r="X247" s="187"/>
      <c r="Y247" s="271"/>
      <c r="Z247" s="268"/>
      <c r="AA247" s="268"/>
      <c r="AB247" s="269"/>
      <c r="AC247" s="270"/>
      <c r="AE247" s="54"/>
      <c r="AF247" s="53"/>
      <c r="AG247" s="53"/>
      <c r="AH247" s="53"/>
      <c r="AI247" s="53"/>
      <c r="AJ247" s="53"/>
      <c r="AK247" s="53"/>
      <c r="AL247" s="53"/>
      <c r="AM247" s="53"/>
      <c r="AN247" s="53"/>
      <c r="AO247" s="53"/>
      <c r="AP247" s="53"/>
      <c r="AQ247" s="182"/>
      <c r="AR247" s="182"/>
      <c r="AS247" s="182"/>
      <c r="AT247" s="182"/>
      <c r="AU247" s="182"/>
      <c r="AV247" s="182"/>
      <c r="AW247" s="182"/>
      <c r="AX247" s="182"/>
      <c r="AY247" s="182"/>
      <c r="AZ247" s="182"/>
      <c r="BA247" s="182"/>
      <c r="BV247" s="182"/>
      <c r="BW247" s="182"/>
      <c r="BX247" s="182"/>
      <c r="BY247" s="182"/>
      <c r="BZ247" s="182"/>
      <c r="CA247" s="182"/>
      <c r="CB247" s="182"/>
      <c r="CC247" s="182"/>
      <c r="CD247" s="182"/>
      <c r="CE247" s="182"/>
      <c r="CF247" s="182"/>
    </row>
    <row r="248" customFormat="false" ht="15" hidden="false" customHeight="false" outlineLevel="0" collapsed="false">
      <c r="A248" s="2" t="s">
        <v>1117</v>
      </c>
      <c r="B248" s="156" t="n">
        <v>-16.2594</v>
      </c>
      <c r="C248" s="156" t="n">
        <v>-68.107</v>
      </c>
      <c r="D248" s="2" t="n">
        <v>4641.99455975162</v>
      </c>
      <c r="E248" s="164" t="s">
        <v>40</v>
      </c>
      <c r="F248" s="2" t="n">
        <v>3</v>
      </c>
      <c r="G248" s="2" t="n">
        <v>2.5</v>
      </c>
      <c r="H248" s="2" t="n">
        <v>0.9803</v>
      </c>
      <c r="I248" s="2" t="n">
        <v>0</v>
      </c>
      <c r="J248" s="2" t="n">
        <v>391761</v>
      </c>
      <c r="K248" s="2" t="n">
        <v>14946</v>
      </c>
      <c r="L248" s="278" t="s">
        <v>1078</v>
      </c>
      <c r="M248" s="2" t="n">
        <v>0</v>
      </c>
      <c r="N248" s="2" t="n">
        <v>0</v>
      </c>
      <c r="O248" s="2" t="s">
        <v>42</v>
      </c>
      <c r="P248" s="2" t="n">
        <v>9.996</v>
      </c>
      <c r="Q248" s="2" t="n">
        <v>0.487</v>
      </c>
      <c r="X248" s="187"/>
      <c r="Y248" s="271"/>
      <c r="Z248" s="268"/>
      <c r="AA248" s="268"/>
      <c r="AB248" s="269"/>
      <c r="AC248" s="270"/>
      <c r="AE248" s="54"/>
      <c r="AF248" s="53"/>
      <c r="AG248" s="53"/>
      <c r="AH248" s="53"/>
      <c r="AI248" s="53"/>
      <c r="AJ248" s="53"/>
      <c r="AK248" s="53"/>
      <c r="AL248" s="53"/>
      <c r="AM248" s="53"/>
      <c r="AN248" s="53"/>
      <c r="AO248" s="53"/>
      <c r="AP248" s="53"/>
      <c r="AQ248" s="182"/>
      <c r="AR248" s="182"/>
      <c r="AS248" s="182"/>
      <c r="AT248" s="182"/>
      <c r="AU248" s="182"/>
      <c r="AV248" s="182"/>
      <c r="AW248" s="182"/>
      <c r="AX248" s="182"/>
      <c r="AY248" s="182"/>
      <c r="AZ248" s="182"/>
      <c r="BA248" s="182"/>
      <c r="BV248" s="182"/>
      <c r="BW248" s="182"/>
      <c r="BX248" s="182"/>
      <c r="BY248" s="182"/>
      <c r="BZ248" s="182"/>
      <c r="CA248" s="182"/>
      <c r="CB248" s="182"/>
      <c r="CC248" s="182"/>
      <c r="CD248" s="182"/>
      <c r="CE248" s="182"/>
      <c r="CF248" s="182"/>
    </row>
    <row r="249" customFormat="false" ht="15" hidden="false" customHeight="false" outlineLevel="0" collapsed="false">
      <c r="A249" s="2" t="s">
        <v>1118</v>
      </c>
      <c r="B249" s="156" t="n">
        <v>-16.2598</v>
      </c>
      <c r="C249" s="156" t="n">
        <v>-68.1068</v>
      </c>
      <c r="D249" s="2" t="n">
        <v>4638.99456306888</v>
      </c>
      <c r="E249" s="164" t="s">
        <v>40</v>
      </c>
      <c r="F249" s="2" t="n">
        <v>3</v>
      </c>
      <c r="G249" s="2" t="n">
        <v>2.5</v>
      </c>
      <c r="H249" s="2" t="n">
        <v>0.9859</v>
      </c>
      <c r="I249" s="2" t="n">
        <v>0</v>
      </c>
      <c r="J249" s="2" t="n">
        <v>359312</v>
      </c>
      <c r="K249" s="2" t="n">
        <v>34516</v>
      </c>
      <c r="L249" s="278" t="s">
        <v>1078</v>
      </c>
      <c r="M249" s="2" t="n">
        <v>0</v>
      </c>
      <c r="N249" s="2" t="n">
        <v>0</v>
      </c>
      <c r="O249" s="2" t="s">
        <v>42</v>
      </c>
      <c r="P249" s="2" t="n">
        <v>8.942</v>
      </c>
      <c r="Q249" s="2" t="n">
        <v>0.902</v>
      </c>
      <c r="X249" s="187"/>
      <c r="Y249" s="271"/>
      <c r="Z249" s="268"/>
      <c r="AA249" s="268"/>
      <c r="AB249" s="269"/>
      <c r="AC249" s="270"/>
      <c r="AE249" s="54"/>
      <c r="AF249" s="53"/>
      <c r="AG249" s="53"/>
      <c r="AH249" s="53"/>
      <c r="AI249" s="53"/>
      <c r="AJ249" s="53"/>
      <c r="AK249" s="53"/>
      <c r="AL249" s="53"/>
      <c r="AM249" s="53"/>
      <c r="AN249" s="53"/>
      <c r="AO249" s="53"/>
      <c r="AP249" s="53"/>
      <c r="AQ249" s="182"/>
      <c r="AR249" s="182"/>
      <c r="AS249" s="182"/>
      <c r="AT249" s="182"/>
      <c r="AU249" s="182"/>
      <c r="AV249" s="182"/>
      <c r="AW249" s="182"/>
      <c r="AX249" s="182"/>
      <c r="AY249" s="182"/>
      <c r="AZ249" s="182"/>
      <c r="BA249" s="182"/>
      <c r="BV249" s="182"/>
      <c r="BW249" s="182"/>
      <c r="BX249" s="182"/>
      <c r="BY249" s="182"/>
      <c r="BZ249" s="182"/>
      <c r="CA249" s="182"/>
      <c r="CB249" s="182"/>
      <c r="CC249" s="182"/>
      <c r="CD249" s="182"/>
      <c r="CE249" s="182"/>
      <c r="CF249" s="182"/>
    </row>
    <row r="250" customFormat="false" ht="15" hidden="false" customHeight="false" outlineLevel="0" collapsed="false">
      <c r="A250" s="2" t="s">
        <v>1119</v>
      </c>
      <c r="B250" s="156" t="n">
        <v>-16.2579</v>
      </c>
      <c r="C250" s="156" t="n">
        <v>-68.10644</v>
      </c>
      <c r="D250" s="2" t="n">
        <v>4629.99457302227</v>
      </c>
      <c r="E250" s="164" t="s">
        <v>40</v>
      </c>
      <c r="F250" s="2" t="n">
        <v>3.4</v>
      </c>
      <c r="G250" s="2" t="n">
        <v>2.5</v>
      </c>
      <c r="H250" s="2" t="n">
        <v>0.9736</v>
      </c>
      <c r="I250" s="2" t="n">
        <v>0</v>
      </c>
      <c r="J250" s="2" t="n">
        <v>397071</v>
      </c>
      <c r="K250" s="2" t="n">
        <v>14706</v>
      </c>
      <c r="L250" s="278" t="s">
        <v>1078</v>
      </c>
      <c r="M250" s="2" t="n">
        <v>0</v>
      </c>
      <c r="N250" s="2" t="n">
        <v>0</v>
      </c>
      <c r="O250" s="2" t="s">
        <v>42</v>
      </c>
      <c r="P250" s="2" t="n">
        <v>10.339</v>
      </c>
      <c r="Q250" s="2" t="n">
        <v>0.495</v>
      </c>
      <c r="X250" s="187"/>
      <c r="Y250" s="271"/>
      <c r="Z250" s="268"/>
      <c r="AA250" s="268"/>
      <c r="AB250" s="269"/>
      <c r="AC250" s="270"/>
      <c r="AE250" s="54"/>
      <c r="AF250" s="53"/>
      <c r="AG250" s="53"/>
      <c r="AH250" s="53"/>
      <c r="AI250" s="53"/>
      <c r="AJ250" s="53"/>
      <c r="AK250" s="53"/>
      <c r="AL250" s="53"/>
      <c r="AM250" s="53"/>
      <c r="AN250" s="53"/>
      <c r="AO250" s="53"/>
      <c r="AP250" s="53"/>
      <c r="AQ250" s="182"/>
      <c r="AR250" s="182"/>
      <c r="AS250" s="182"/>
      <c r="AT250" s="182"/>
      <c r="AU250" s="182"/>
      <c r="AV250" s="182"/>
      <c r="AW250" s="182"/>
      <c r="AX250" s="182"/>
      <c r="AY250" s="182"/>
      <c r="AZ250" s="182"/>
      <c r="BA250" s="182"/>
      <c r="BV250" s="182"/>
      <c r="BW250" s="182"/>
      <c r="BX250" s="182"/>
      <c r="BY250" s="182"/>
      <c r="BZ250" s="182"/>
      <c r="CA250" s="182"/>
      <c r="CB250" s="182"/>
      <c r="CC250" s="182"/>
      <c r="CD250" s="182"/>
      <c r="CE250" s="182"/>
      <c r="CF250" s="182"/>
    </row>
    <row r="251" customFormat="false" ht="15" hidden="false" customHeight="false" outlineLevel="0" collapsed="false">
      <c r="A251" s="2" t="s">
        <v>1120</v>
      </c>
      <c r="B251" s="156" t="n">
        <v>-16.2592</v>
      </c>
      <c r="C251" s="156" t="n">
        <v>-68.1069</v>
      </c>
      <c r="D251" s="2" t="n">
        <v>4641.99455975162</v>
      </c>
      <c r="E251" s="164" t="s">
        <v>40</v>
      </c>
      <c r="F251" s="2" t="n">
        <v>3</v>
      </c>
      <c r="G251" s="2" t="n">
        <v>2.5</v>
      </c>
      <c r="H251" s="2" t="n">
        <v>0.9792</v>
      </c>
      <c r="I251" s="2" t="n">
        <v>0</v>
      </c>
      <c r="J251" s="2" t="n">
        <v>408106</v>
      </c>
      <c r="K251" s="2" t="n">
        <v>15478</v>
      </c>
      <c r="L251" s="278" t="s">
        <v>1078</v>
      </c>
      <c r="M251" s="2" t="n">
        <v>0</v>
      </c>
      <c r="N251" s="2" t="n">
        <v>0</v>
      </c>
      <c r="O251" s="2" t="s">
        <v>42</v>
      </c>
      <c r="P251" s="2" t="n">
        <v>10.497</v>
      </c>
      <c r="Q251" s="2" t="n">
        <v>0.51</v>
      </c>
      <c r="X251" s="187"/>
      <c r="Y251" s="271"/>
      <c r="Z251" s="268"/>
      <c r="AA251" s="268"/>
      <c r="AB251" s="269"/>
      <c r="AC251" s="270"/>
      <c r="AE251" s="54"/>
      <c r="AF251" s="53"/>
      <c r="AG251" s="53"/>
      <c r="AH251" s="53"/>
      <c r="AI251" s="53"/>
      <c r="AJ251" s="53"/>
      <c r="AK251" s="53"/>
      <c r="AL251" s="53"/>
      <c r="AM251" s="53"/>
      <c r="AN251" s="53"/>
      <c r="AO251" s="53"/>
      <c r="AP251" s="53"/>
      <c r="AQ251" s="182"/>
      <c r="AR251" s="182"/>
      <c r="AS251" s="182"/>
      <c r="AT251" s="182"/>
      <c r="AU251" s="182"/>
      <c r="AV251" s="182"/>
      <c r="AW251" s="182"/>
      <c r="AX251" s="182"/>
      <c r="AY251" s="182"/>
      <c r="AZ251" s="182"/>
      <c r="BA251" s="182"/>
      <c r="BV251" s="182"/>
      <c r="BW251" s="182"/>
      <c r="BX251" s="182"/>
      <c r="BY251" s="182"/>
      <c r="BZ251" s="182"/>
      <c r="CA251" s="182"/>
      <c r="CB251" s="182"/>
      <c r="CC251" s="182"/>
      <c r="CD251" s="182"/>
      <c r="CE251" s="182"/>
      <c r="CF251" s="182"/>
    </row>
    <row r="252" customFormat="false" ht="15" hidden="false" customHeight="false" outlineLevel="0" collapsed="false">
      <c r="A252" s="2" t="s">
        <v>1121</v>
      </c>
      <c r="B252" s="156" t="n">
        <v>-16.26</v>
      </c>
      <c r="C252" s="156" t="n">
        <v>-68.1061</v>
      </c>
      <c r="D252" s="2" t="n">
        <v>4646.99455422344</v>
      </c>
      <c r="E252" s="164" t="s">
        <v>40</v>
      </c>
      <c r="F252" s="2" t="n">
        <v>3</v>
      </c>
      <c r="G252" s="2" t="n">
        <v>2.5</v>
      </c>
      <c r="H252" s="2" t="n">
        <v>0.986</v>
      </c>
      <c r="I252" s="2" t="n">
        <v>0</v>
      </c>
      <c r="J252" s="2" t="n">
        <v>402433</v>
      </c>
      <c r="K252" s="2" t="n">
        <v>17183</v>
      </c>
      <c r="L252" s="278" t="s">
        <v>1078</v>
      </c>
      <c r="M252" s="2" t="n">
        <v>0</v>
      </c>
      <c r="N252" s="2" t="n">
        <v>0</v>
      </c>
      <c r="O252" s="2" t="s">
        <v>42</v>
      </c>
      <c r="P252" s="2" t="n">
        <v>10.218</v>
      </c>
      <c r="Q252" s="2" t="n">
        <v>0.535</v>
      </c>
      <c r="X252" s="187"/>
      <c r="Y252" s="271"/>
      <c r="Z252" s="268"/>
      <c r="AA252" s="268"/>
      <c r="AB252" s="269"/>
      <c r="AC252" s="270"/>
      <c r="AE252" s="54"/>
      <c r="AF252" s="53"/>
      <c r="AG252" s="53"/>
      <c r="AH252" s="53"/>
      <c r="AI252" s="53"/>
      <c r="AJ252" s="53"/>
      <c r="AK252" s="53"/>
      <c r="AL252" s="53"/>
      <c r="AM252" s="53"/>
      <c r="AN252" s="53"/>
      <c r="AO252" s="53"/>
      <c r="AP252" s="53"/>
      <c r="AQ252" s="182"/>
      <c r="AR252" s="182"/>
      <c r="AS252" s="182"/>
      <c r="AT252" s="182"/>
      <c r="AU252" s="182"/>
      <c r="AV252" s="182"/>
      <c r="AW252" s="182"/>
      <c r="AX252" s="182"/>
      <c r="AY252" s="182"/>
      <c r="AZ252" s="182"/>
      <c r="BA252" s="182"/>
      <c r="BV252" s="182"/>
      <c r="BW252" s="182"/>
      <c r="BX252" s="182"/>
      <c r="BY252" s="182"/>
      <c r="BZ252" s="182"/>
      <c r="CA252" s="182"/>
      <c r="CB252" s="182"/>
      <c r="CC252" s="182"/>
      <c r="CD252" s="182"/>
      <c r="CE252" s="182"/>
      <c r="CF252" s="182"/>
    </row>
    <row r="253" customFormat="false" ht="15" hidden="false" customHeight="false" outlineLevel="0" collapsed="false">
      <c r="A253" s="2" t="s">
        <v>1122</v>
      </c>
      <c r="B253" s="156" t="n">
        <v>-16.2592</v>
      </c>
      <c r="C253" s="156" t="n">
        <v>-68.1069</v>
      </c>
      <c r="D253" s="2" t="n">
        <v>4640.99456085734</v>
      </c>
      <c r="E253" s="164" t="s">
        <v>40</v>
      </c>
      <c r="F253" s="2" t="n">
        <v>3</v>
      </c>
      <c r="G253" s="2" t="n">
        <v>2.5</v>
      </c>
      <c r="H253" s="2" t="n">
        <v>0.9792</v>
      </c>
      <c r="I253" s="2" t="n">
        <v>0</v>
      </c>
      <c r="J253" s="2" t="n">
        <v>441762</v>
      </c>
      <c r="K253" s="2" t="n">
        <v>15389</v>
      </c>
      <c r="L253" s="278" t="s">
        <v>1078</v>
      </c>
      <c r="M253" s="2" t="n">
        <v>0</v>
      </c>
      <c r="N253" s="2" t="n">
        <v>0</v>
      </c>
      <c r="O253" s="2" t="s">
        <v>42</v>
      </c>
      <c r="P253" s="2" t="n">
        <v>11.486</v>
      </c>
      <c r="Q253" s="2" t="n">
        <v>0.531</v>
      </c>
      <c r="X253" s="187"/>
      <c r="Y253" s="271"/>
      <c r="Z253" s="268"/>
      <c r="AA253" s="268"/>
      <c r="AB253" s="269"/>
      <c r="AC253" s="270"/>
      <c r="AE253" s="54"/>
      <c r="AF253" s="53"/>
      <c r="AG253" s="53"/>
      <c r="AH253" s="53"/>
      <c r="AI253" s="53"/>
      <c r="AJ253" s="53"/>
      <c r="AK253" s="53"/>
      <c r="AL253" s="53"/>
      <c r="AM253" s="53"/>
      <c r="AN253" s="53"/>
      <c r="AO253" s="53"/>
      <c r="AP253" s="53"/>
      <c r="AQ253" s="182"/>
      <c r="AR253" s="182"/>
      <c r="AS253" s="182"/>
      <c r="AT253" s="182"/>
      <c r="AU253" s="182"/>
      <c r="AV253" s="182"/>
      <c r="AW253" s="182"/>
      <c r="AX253" s="182"/>
      <c r="AY253" s="182"/>
      <c r="AZ253" s="182"/>
      <c r="BA253" s="182"/>
      <c r="BV253" s="182"/>
      <c r="BW253" s="182"/>
      <c r="BX253" s="182"/>
      <c r="BY253" s="182"/>
      <c r="BZ253" s="182"/>
      <c r="CA253" s="182"/>
      <c r="CB253" s="182"/>
      <c r="CC253" s="182"/>
      <c r="CD253" s="182"/>
      <c r="CE253" s="182"/>
      <c r="CF253" s="182"/>
    </row>
    <row r="254" s="36" customFormat="true" ht="15" hidden="false" customHeight="false" outlineLevel="0" collapsed="false">
      <c r="A254" s="30" t="s">
        <v>1123</v>
      </c>
      <c r="B254" s="35" t="n">
        <v>-16.2591</v>
      </c>
      <c r="C254" s="35" t="n">
        <v>-68.1066</v>
      </c>
      <c r="D254" s="30" t="n">
        <v>4606.99459846959</v>
      </c>
      <c r="E254" s="148" t="s">
        <v>40</v>
      </c>
      <c r="F254" s="30" t="n">
        <v>4.1</v>
      </c>
      <c r="G254" s="30" t="n">
        <v>2.5</v>
      </c>
      <c r="H254" s="30" t="n">
        <v>0.982</v>
      </c>
      <c r="I254" s="30" t="n">
        <v>0</v>
      </c>
      <c r="J254" s="30" t="n">
        <v>274930</v>
      </c>
      <c r="K254" s="30" t="n">
        <v>19586</v>
      </c>
      <c r="L254" s="279" t="s">
        <v>1078</v>
      </c>
      <c r="M254" s="30" t="n">
        <v>0</v>
      </c>
      <c r="N254" s="30" t="n">
        <v>0</v>
      </c>
      <c r="O254" s="30" t="s">
        <v>42</v>
      </c>
      <c r="P254" s="30" t="n">
        <v>6.892</v>
      </c>
      <c r="Q254" s="30" t="n">
        <v>0.534</v>
      </c>
      <c r="R254" s="30"/>
      <c r="T254" s="30"/>
      <c r="U254" s="33"/>
      <c r="V254" s="33"/>
      <c r="W254" s="30"/>
      <c r="X254" s="196"/>
      <c r="Y254" s="272"/>
      <c r="Z254" s="273"/>
      <c r="AA254" s="273"/>
      <c r="AB254" s="274"/>
      <c r="AC254" s="275"/>
      <c r="AE254" s="198"/>
      <c r="AF254" s="194"/>
      <c r="AG254" s="194"/>
      <c r="AH254" s="194"/>
      <c r="AI254" s="194"/>
      <c r="AJ254" s="194"/>
      <c r="AK254" s="194"/>
      <c r="AL254" s="194"/>
      <c r="AM254" s="194"/>
      <c r="AN254" s="194"/>
      <c r="AO254" s="194"/>
      <c r="AP254" s="194"/>
      <c r="AQ254" s="199"/>
      <c r="AR254" s="199"/>
      <c r="AS254" s="199"/>
      <c r="AT254" s="199"/>
      <c r="AU254" s="199"/>
      <c r="AV254" s="199"/>
      <c r="AW254" s="199"/>
      <c r="AX254" s="199"/>
      <c r="AY254" s="199"/>
      <c r="AZ254" s="199"/>
      <c r="BA254" s="199"/>
      <c r="BV254" s="199"/>
      <c r="BW254" s="199"/>
      <c r="BX254" s="199"/>
      <c r="BY254" s="199"/>
      <c r="BZ254" s="199"/>
      <c r="CA254" s="199"/>
      <c r="CB254" s="199"/>
      <c r="CC254" s="199"/>
      <c r="CD254" s="199"/>
      <c r="CE254" s="199"/>
      <c r="CF254" s="199"/>
    </row>
    <row r="255" customFormat="false" ht="15" hidden="false" customHeight="false" outlineLevel="0" collapsed="false">
      <c r="A255" s="2" t="s">
        <v>1124</v>
      </c>
      <c r="B255" s="156" t="n">
        <v>-16.2574</v>
      </c>
      <c r="C255" s="156" t="n">
        <v>-68.1061</v>
      </c>
      <c r="D255" s="2" t="n">
        <v>4645.99455532902</v>
      </c>
      <c r="E255" s="164" t="s">
        <v>40</v>
      </c>
      <c r="F255" s="2" t="n">
        <v>3.8</v>
      </c>
      <c r="G255" s="2" t="n">
        <v>2.5</v>
      </c>
      <c r="H255" s="2" t="n">
        <v>0.9827</v>
      </c>
      <c r="I255" s="2" t="n">
        <v>0</v>
      </c>
      <c r="J255" s="2" t="n">
        <v>394586</v>
      </c>
      <c r="K255" s="2" t="n">
        <v>39267</v>
      </c>
      <c r="L255" s="278" t="s">
        <v>1078</v>
      </c>
      <c r="M255" s="2" t="n">
        <v>0</v>
      </c>
      <c r="N255" s="2" t="n">
        <v>0</v>
      </c>
      <c r="O255" s="2" t="s">
        <v>42</v>
      </c>
      <c r="P255" s="2" t="n">
        <v>10.105</v>
      </c>
      <c r="Q255" s="2" t="n">
        <v>1.053</v>
      </c>
      <c r="X255" s="187"/>
      <c r="Y255" s="271"/>
      <c r="Z255" s="268"/>
      <c r="AA255" s="268"/>
      <c r="AB255" s="269"/>
      <c r="AC255" s="270"/>
      <c r="AE255" s="54"/>
      <c r="AF255" s="53"/>
      <c r="AG255" s="53"/>
      <c r="AH255" s="53"/>
      <c r="AI255" s="53"/>
      <c r="AJ255" s="53"/>
      <c r="AK255" s="53"/>
      <c r="AL255" s="53"/>
      <c r="AM255" s="53"/>
      <c r="AN255" s="53"/>
      <c r="AO255" s="53"/>
      <c r="AP255" s="53"/>
      <c r="AQ255" s="182"/>
      <c r="AR255" s="182"/>
      <c r="AS255" s="182"/>
      <c r="AT255" s="182"/>
      <c r="AU255" s="182"/>
      <c r="AV255" s="182"/>
      <c r="AW255" s="182"/>
      <c r="AX255" s="182"/>
      <c r="AY255" s="182"/>
      <c r="AZ255" s="182"/>
      <c r="BA255" s="182"/>
      <c r="BV255" s="182"/>
      <c r="BW255" s="182"/>
      <c r="BX255" s="182"/>
      <c r="BY255" s="182"/>
      <c r="BZ255" s="182"/>
      <c r="CA255" s="182"/>
      <c r="CB255" s="182"/>
      <c r="CC255" s="182"/>
      <c r="CD255" s="182"/>
      <c r="CE255" s="182"/>
      <c r="CF255" s="182"/>
    </row>
    <row r="256" customFormat="false" ht="15" hidden="false" customHeight="false" outlineLevel="0" collapsed="false">
      <c r="A256" s="2" t="s">
        <v>1125</v>
      </c>
      <c r="B256" s="156" t="n">
        <v>-16.2577</v>
      </c>
      <c r="C256" s="156" t="n">
        <v>-68.10604</v>
      </c>
      <c r="D256" s="2" t="n">
        <v>4639.9945619631</v>
      </c>
      <c r="E256" s="164" t="s">
        <v>40</v>
      </c>
      <c r="F256" s="2" t="n">
        <v>3.3</v>
      </c>
      <c r="G256" s="2" t="n">
        <v>2.5</v>
      </c>
      <c r="H256" s="2" t="n">
        <v>0.9839</v>
      </c>
      <c r="I256" s="2" t="n">
        <v>0</v>
      </c>
      <c r="J256" s="2" t="n">
        <v>407947</v>
      </c>
      <c r="K256" s="2" t="n">
        <v>41621</v>
      </c>
      <c r="L256" s="278" t="s">
        <v>1078</v>
      </c>
      <c r="M256" s="2" t="n">
        <v>0</v>
      </c>
      <c r="N256" s="2" t="n">
        <v>0</v>
      </c>
      <c r="O256" s="2" t="s">
        <v>42</v>
      </c>
      <c r="P256" s="2" t="n">
        <v>10.475</v>
      </c>
      <c r="Q256" s="2" t="n">
        <v>1.117</v>
      </c>
      <c r="X256" s="187"/>
      <c r="Y256" s="271"/>
      <c r="Z256" s="268"/>
      <c r="AA256" s="268"/>
      <c r="AB256" s="269"/>
      <c r="AC256" s="270"/>
      <c r="AE256" s="54"/>
      <c r="AF256" s="53"/>
      <c r="AG256" s="53"/>
      <c r="AH256" s="53"/>
      <c r="AI256" s="53"/>
      <c r="AJ256" s="53"/>
      <c r="AK256" s="53"/>
      <c r="AL256" s="53"/>
      <c r="AM256" s="53"/>
      <c r="AN256" s="53"/>
      <c r="AO256" s="53"/>
      <c r="AP256" s="53"/>
      <c r="AQ256" s="182"/>
      <c r="AR256" s="182"/>
      <c r="AS256" s="182"/>
      <c r="AT256" s="182"/>
      <c r="AU256" s="182"/>
      <c r="AV256" s="182"/>
      <c r="AW256" s="182"/>
      <c r="AX256" s="182"/>
      <c r="AY256" s="182"/>
      <c r="AZ256" s="182"/>
      <c r="BA256" s="182"/>
      <c r="BV256" s="182"/>
      <c r="BW256" s="182"/>
      <c r="BX256" s="182"/>
      <c r="BY256" s="182"/>
      <c r="BZ256" s="182"/>
      <c r="CA256" s="182"/>
      <c r="CB256" s="182"/>
      <c r="CC256" s="182"/>
      <c r="CD256" s="182"/>
      <c r="CE256" s="182"/>
      <c r="CF256" s="182"/>
    </row>
    <row r="257" customFormat="false" ht="15" hidden="false" customHeight="false" outlineLevel="0" collapsed="false">
      <c r="A257" s="2" t="s">
        <v>1126</v>
      </c>
      <c r="B257" s="156" t="n">
        <v>-16.2577</v>
      </c>
      <c r="C257" s="156" t="n">
        <v>-68.106</v>
      </c>
      <c r="D257" s="2" t="n">
        <v>4640.99456085734</v>
      </c>
      <c r="E257" s="164" t="s">
        <v>40</v>
      </c>
      <c r="F257" s="2" t="n">
        <v>4.1</v>
      </c>
      <c r="G257" s="2" t="n">
        <v>2.5</v>
      </c>
      <c r="H257" s="2" t="n">
        <v>0.9687</v>
      </c>
      <c r="I257" s="2" t="n">
        <v>0</v>
      </c>
      <c r="J257" s="2" t="n">
        <v>416978</v>
      </c>
      <c r="K257" s="2" t="n">
        <v>27214</v>
      </c>
      <c r="L257" s="278" t="s">
        <v>1078</v>
      </c>
      <c r="M257" s="2" t="n">
        <v>0</v>
      </c>
      <c r="N257" s="2" t="n">
        <v>0</v>
      </c>
      <c r="O257" s="2" t="s">
        <v>42</v>
      </c>
      <c r="P257" s="2" t="n">
        <v>11.008</v>
      </c>
      <c r="Q257" s="2" t="n">
        <v>0.794</v>
      </c>
      <c r="X257" s="187"/>
      <c r="Y257" s="271"/>
      <c r="Z257" s="268"/>
      <c r="AA257" s="268"/>
      <c r="AB257" s="269"/>
      <c r="AC257" s="270"/>
      <c r="AE257" s="54"/>
      <c r="AF257" s="53"/>
      <c r="AG257" s="53"/>
      <c r="AH257" s="53"/>
      <c r="AI257" s="53"/>
      <c r="AJ257" s="53"/>
      <c r="AK257" s="53"/>
      <c r="AL257" s="53"/>
      <c r="AM257" s="53"/>
      <c r="AN257" s="53"/>
      <c r="AO257" s="53"/>
      <c r="AP257" s="53"/>
      <c r="AQ257" s="182"/>
      <c r="AR257" s="182"/>
      <c r="AS257" s="182"/>
      <c r="AT257" s="182"/>
      <c r="AU257" s="182"/>
      <c r="AV257" s="182"/>
      <c r="AW257" s="182"/>
      <c r="AX257" s="182"/>
      <c r="AY257" s="182"/>
      <c r="AZ257" s="182"/>
      <c r="BA257" s="182"/>
      <c r="BV257" s="182"/>
      <c r="BW257" s="182"/>
      <c r="BX257" s="182"/>
      <c r="BY257" s="182"/>
      <c r="BZ257" s="182"/>
      <c r="CA257" s="182"/>
      <c r="CB257" s="182"/>
      <c r="CC257" s="182"/>
      <c r="CD257" s="182"/>
      <c r="CE257" s="182"/>
      <c r="CF257" s="182"/>
    </row>
    <row r="258" customFormat="false" ht="15" hidden="false" customHeight="false" outlineLevel="0" collapsed="false">
      <c r="A258" s="2" t="s">
        <v>1127</v>
      </c>
      <c r="B258" s="156" t="n">
        <v>-16.2595</v>
      </c>
      <c r="C258" s="156" t="n">
        <v>-68.1054</v>
      </c>
      <c r="D258" s="2" t="n">
        <v>4647.99455311789</v>
      </c>
      <c r="E258" s="164" t="s">
        <v>40</v>
      </c>
      <c r="F258" s="2" t="n">
        <v>3</v>
      </c>
      <c r="G258" s="2" t="n">
        <v>2.5</v>
      </c>
      <c r="H258" s="2" t="n">
        <v>0.9746</v>
      </c>
      <c r="I258" s="2" t="n">
        <v>0</v>
      </c>
      <c r="J258" s="2" t="n">
        <v>365234</v>
      </c>
      <c r="K258" s="2" t="n">
        <v>20170</v>
      </c>
      <c r="L258" s="278" t="s">
        <v>1078</v>
      </c>
      <c r="M258" s="2" t="n">
        <v>0</v>
      </c>
      <c r="N258" s="2" t="n">
        <v>0</v>
      </c>
      <c r="O258" s="2" t="s">
        <v>42</v>
      </c>
      <c r="P258" s="2" t="n">
        <v>9.204</v>
      </c>
      <c r="Q258" s="2" t="n">
        <v>0.58</v>
      </c>
      <c r="X258" s="187"/>
      <c r="Y258" s="271"/>
      <c r="Z258" s="268"/>
      <c r="AA258" s="268"/>
      <c r="AB258" s="269"/>
      <c r="AC258" s="270"/>
      <c r="AE258" s="54"/>
      <c r="AF258" s="53"/>
      <c r="AG258" s="53"/>
      <c r="AH258" s="53"/>
      <c r="AI258" s="53"/>
      <c r="AJ258" s="53"/>
      <c r="AK258" s="53"/>
      <c r="AL258" s="53"/>
      <c r="AM258" s="53"/>
      <c r="AN258" s="53"/>
      <c r="AO258" s="53"/>
      <c r="AP258" s="53"/>
      <c r="AQ258" s="182"/>
      <c r="AR258" s="182"/>
      <c r="AS258" s="182"/>
      <c r="AT258" s="182"/>
      <c r="AU258" s="182"/>
      <c r="AV258" s="182"/>
      <c r="AW258" s="182"/>
      <c r="AX258" s="182"/>
      <c r="AY258" s="182"/>
      <c r="AZ258" s="182"/>
      <c r="BA258" s="182"/>
      <c r="BV258" s="182"/>
      <c r="BW258" s="182"/>
      <c r="BX258" s="182"/>
      <c r="BY258" s="182"/>
      <c r="BZ258" s="182"/>
      <c r="CA258" s="182"/>
      <c r="CB258" s="182"/>
      <c r="CC258" s="182"/>
      <c r="CD258" s="182"/>
      <c r="CE258" s="182"/>
      <c r="CF258" s="182"/>
    </row>
    <row r="259" customFormat="false" ht="15" hidden="false" customHeight="false" outlineLevel="0" collapsed="false">
      <c r="A259" s="2" t="s">
        <v>1128</v>
      </c>
      <c r="B259" s="156" t="n">
        <v>-16.2599</v>
      </c>
      <c r="C259" s="156" t="n">
        <v>-68.105</v>
      </c>
      <c r="D259" s="2" t="n">
        <v>4654.99454537989</v>
      </c>
      <c r="E259" s="164" t="s">
        <v>40</v>
      </c>
      <c r="F259" s="2" t="n">
        <v>3</v>
      </c>
      <c r="G259" s="2" t="n">
        <v>2.5</v>
      </c>
      <c r="H259" s="2" t="n">
        <v>0.9814</v>
      </c>
      <c r="I259" s="2" t="n">
        <v>0</v>
      </c>
      <c r="J259" s="2" t="n">
        <v>378267</v>
      </c>
      <c r="K259" s="2" t="n">
        <v>13272</v>
      </c>
      <c r="L259" s="278" t="s">
        <v>1078</v>
      </c>
      <c r="M259" s="2" t="n">
        <v>0</v>
      </c>
      <c r="N259" s="2" t="n">
        <v>0</v>
      </c>
      <c r="O259" s="2" t="s">
        <v>42</v>
      </c>
      <c r="P259" s="2" t="n">
        <v>9.492</v>
      </c>
      <c r="Q259" s="2" t="n">
        <v>0.44</v>
      </c>
      <c r="X259" s="187"/>
      <c r="Y259" s="271"/>
      <c r="Z259" s="268"/>
      <c r="AA259" s="268"/>
      <c r="AB259" s="269"/>
      <c r="AC259" s="270"/>
      <c r="AE259" s="54"/>
      <c r="AF259" s="53"/>
      <c r="AG259" s="53"/>
      <c r="AH259" s="53"/>
      <c r="AI259" s="53"/>
      <c r="AJ259" s="53"/>
      <c r="AK259" s="53"/>
      <c r="AL259" s="53"/>
      <c r="AM259" s="53"/>
      <c r="AN259" s="53"/>
      <c r="AO259" s="53"/>
      <c r="AP259" s="53"/>
      <c r="AQ259" s="182"/>
      <c r="AR259" s="182"/>
      <c r="AS259" s="182"/>
      <c r="AT259" s="182"/>
      <c r="AU259" s="182"/>
      <c r="AV259" s="182"/>
      <c r="AW259" s="182"/>
      <c r="AX259" s="182"/>
      <c r="AY259" s="182"/>
      <c r="AZ259" s="182"/>
      <c r="BA259" s="182"/>
      <c r="BV259" s="182"/>
      <c r="BW259" s="182"/>
      <c r="BX259" s="182"/>
      <c r="BY259" s="182"/>
      <c r="BZ259" s="182"/>
      <c r="CA259" s="182"/>
      <c r="CB259" s="182"/>
      <c r="CC259" s="182"/>
      <c r="CD259" s="182"/>
      <c r="CE259" s="182"/>
      <c r="CF259" s="182"/>
    </row>
    <row r="260" customFormat="false" ht="15" hidden="false" customHeight="false" outlineLevel="0" collapsed="false">
      <c r="A260" s="2" t="s">
        <v>1129</v>
      </c>
      <c r="B260" s="156" t="n">
        <v>-16.2592</v>
      </c>
      <c r="C260" s="156" t="n">
        <v>-68.1054</v>
      </c>
      <c r="D260" s="2" t="n">
        <v>4651.994548696</v>
      </c>
      <c r="E260" s="164" t="s">
        <v>40</v>
      </c>
      <c r="F260" s="2" t="n">
        <v>3</v>
      </c>
      <c r="G260" s="2" t="n">
        <v>2.5</v>
      </c>
      <c r="H260" s="2" t="n">
        <v>0.9746</v>
      </c>
      <c r="I260" s="2" t="n">
        <v>0</v>
      </c>
      <c r="J260" s="2" t="n">
        <v>403548</v>
      </c>
      <c r="K260" s="2" t="n">
        <v>14228</v>
      </c>
      <c r="L260" s="278" t="s">
        <v>1078</v>
      </c>
      <c r="M260" s="2" t="n">
        <v>0</v>
      </c>
      <c r="N260" s="2" t="n">
        <v>0</v>
      </c>
      <c r="O260" s="2" t="s">
        <v>42</v>
      </c>
      <c r="P260" s="2" t="n">
        <v>10.362</v>
      </c>
      <c r="Q260" s="2" t="n">
        <v>0.482</v>
      </c>
      <c r="X260" s="187"/>
      <c r="Y260" s="271"/>
      <c r="Z260" s="268"/>
      <c r="AA260" s="268"/>
      <c r="AB260" s="269"/>
      <c r="AC260" s="270"/>
      <c r="AE260" s="54"/>
      <c r="AF260" s="53"/>
      <c r="AG260" s="53"/>
      <c r="AH260" s="53"/>
      <c r="AI260" s="53"/>
      <c r="AJ260" s="53"/>
      <c r="AK260" s="53"/>
      <c r="AL260" s="53"/>
      <c r="AM260" s="53"/>
      <c r="AN260" s="53"/>
      <c r="AO260" s="53"/>
      <c r="AP260" s="53"/>
      <c r="AQ260" s="182"/>
      <c r="AR260" s="182"/>
      <c r="AS260" s="182"/>
      <c r="AT260" s="182"/>
      <c r="AU260" s="182"/>
      <c r="AV260" s="182"/>
      <c r="AW260" s="182"/>
      <c r="AX260" s="182"/>
      <c r="AY260" s="182"/>
      <c r="AZ260" s="182"/>
      <c r="BA260" s="182"/>
      <c r="BV260" s="182"/>
      <c r="BW260" s="182"/>
      <c r="BX260" s="182"/>
      <c r="BY260" s="182"/>
      <c r="BZ260" s="182"/>
      <c r="CA260" s="182"/>
      <c r="CB260" s="182"/>
      <c r="CC260" s="182"/>
      <c r="CD260" s="182"/>
      <c r="CE260" s="182"/>
      <c r="CF260" s="182"/>
    </row>
    <row r="261" customFormat="false" ht="15" hidden="false" customHeight="false" outlineLevel="0" collapsed="false">
      <c r="A261" s="2" t="s">
        <v>1130</v>
      </c>
      <c r="B261" s="156" t="n">
        <v>-16.2594</v>
      </c>
      <c r="C261" s="156" t="n">
        <v>-68.1044</v>
      </c>
      <c r="D261" s="2" t="n">
        <v>4667.99453101316</v>
      </c>
      <c r="E261" s="164" t="s">
        <v>40</v>
      </c>
      <c r="F261" s="2" t="n">
        <v>3</v>
      </c>
      <c r="G261" s="2" t="n">
        <v>2.5</v>
      </c>
      <c r="H261" s="2" t="n">
        <v>0.9835</v>
      </c>
      <c r="I261" s="2" t="n">
        <v>0</v>
      </c>
      <c r="J261" s="2" t="n">
        <v>362652</v>
      </c>
      <c r="K261" s="2" t="n">
        <v>12794</v>
      </c>
      <c r="L261" s="278" t="s">
        <v>1078</v>
      </c>
      <c r="M261" s="2" t="n">
        <v>0</v>
      </c>
      <c r="N261" s="2" t="n">
        <v>0</v>
      </c>
      <c r="O261" s="2" t="s">
        <v>42</v>
      </c>
      <c r="P261" s="2" t="n">
        <v>8.923</v>
      </c>
      <c r="Q261" s="2" t="n">
        <v>0.415</v>
      </c>
      <c r="X261" s="187"/>
      <c r="Y261" s="271"/>
      <c r="Z261" s="268"/>
      <c r="AA261" s="268"/>
      <c r="AB261" s="269"/>
      <c r="AC261" s="270"/>
      <c r="AE261" s="54"/>
      <c r="AF261" s="53"/>
      <c r="AG261" s="53"/>
      <c r="AH261" s="53"/>
      <c r="AI261" s="53"/>
      <c r="AJ261" s="53"/>
      <c r="AK261" s="53"/>
      <c r="AL261" s="53"/>
      <c r="AM261" s="53"/>
      <c r="AN261" s="53"/>
      <c r="AO261" s="53"/>
      <c r="AP261" s="53"/>
      <c r="AQ261" s="182"/>
      <c r="AR261" s="182"/>
      <c r="AS261" s="182"/>
      <c r="AT261" s="182"/>
      <c r="AU261" s="182"/>
      <c r="AV261" s="182"/>
      <c r="AW261" s="182"/>
      <c r="AX261" s="182"/>
      <c r="AY261" s="182"/>
      <c r="AZ261" s="182"/>
      <c r="BA261" s="182"/>
      <c r="BV261" s="182"/>
      <c r="BW261" s="182"/>
      <c r="BX261" s="182"/>
      <c r="BY261" s="182"/>
      <c r="BZ261" s="182"/>
      <c r="CA261" s="182"/>
      <c r="CB261" s="182"/>
      <c r="CC261" s="182"/>
      <c r="CD261" s="182"/>
      <c r="CE261" s="182"/>
      <c r="CF261" s="182"/>
    </row>
    <row r="262" customFormat="false" ht="15" hidden="false" customHeight="false" outlineLevel="0" collapsed="false">
      <c r="A262" s="2" t="s">
        <v>1131</v>
      </c>
      <c r="B262" s="156" t="n">
        <v>-16.2586</v>
      </c>
      <c r="C262" s="156" t="n">
        <v>-68.1047</v>
      </c>
      <c r="D262" s="2" t="n">
        <v>4670.99452769847</v>
      </c>
      <c r="E262" s="164" t="s">
        <v>40</v>
      </c>
      <c r="F262" s="2" t="n">
        <v>3</v>
      </c>
      <c r="G262" s="2" t="n">
        <v>2.5</v>
      </c>
      <c r="H262" s="2" t="n">
        <v>0.987</v>
      </c>
      <c r="I262" s="2" t="n">
        <v>0</v>
      </c>
      <c r="J262" s="2" t="n">
        <v>423840</v>
      </c>
      <c r="K262" s="2" t="n">
        <v>14658</v>
      </c>
      <c r="L262" s="278" t="s">
        <v>1078</v>
      </c>
      <c r="M262" s="2" t="n">
        <v>0</v>
      </c>
      <c r="N262" s="2" t="n">
        <v>0</v>
      </c>
      <c r="O262" s="2" t="s">
        <v>42</v>
      </c>
      <c r="P262" s="2" t="n">
        <v>10.7</v>
      </c>
      <c r="Q262" s="2" t="n">
        <v>0.492</v>
      </c>
      <c r="X262" s="187"/>
      <c r="Y262" s="271"/>
      <c r="Z262" s="268"/>
      <c r="AA262" s="268"/>
      <c r="AB262" s="269"/>
      <c r="AC262" s="270"/>
      <c r="AE262" s="54"/>
      <c r="AF262" s="53"/>
      <c r="AG262" s="53"/>
      <c r="AH262" s="53"/>
      <c r="AI262" s="53"/>
      <c r="AJ262" s="53"/>
      <c r="AK262" s="53"/>
      <c r="AL262" s="53"/>
      <c r="AM262" s="53"/>
      <c r="AN262" s="53"/>
      <c r="AO262" s="53"/>
      <c r="AP262" s="53"/>
      <c r="AQ262" s="182"/>
      <c r="AR262" s="182"/>
      <c r="AS262" s="182"/>
      <c r="AT262" s="182"/>
      <c r="AU262" s="182"/>
      <c r="AV262" s="182"/>
      <c r="AW262" s="182"/>
      <c r="AX262" s="182"/>
      <c r="AY262" s="182"/>
      <c r="AZ262" s="182"/>
      <c r="BA262" s="182"/>
      <c r="BV262" s="182"/>
      <c r="BW262" s="182"/>
      <c r="BX262" s="182"/>
      <c r="BY262" s="182"/>
      <c r="BZ262" s="182"/>
      <c r="CA262" s="182"/>
      <c r="CB262" s="182"/>
      <c r="CC262" s="182"/>
      <c r="CD262" s="182"/>
      <c r="CE262" s="182"/>
      <c r="CF262" s="182"/>
    </row>
    <row r="263" customFormat="false" ht="15" hidden="false" customHeight="false" outlineLevel="0" collapsed="false">
      <c r="A263" s="2" t="s">
        <v>1132</v>
      </c>
      <c r="B263" s="156" t="n">
        <v>-16.2592</v>
      </c>
      <c r="C263" s="156" t="n">
        <v>-68.1045</v>
      </c>
      <c r="D263" s="2" t="n">
        <v>4666.99453211812</v>
      </c>
      <c r="E263" s="164" t="s">
        <v>40</v>
      </c>
      <c r="F263" s="2" t="n">
        <v>3</v>
      </c>
      <c r="G263" s="2" t="n">
        <v>2.5</v>
      </c>
      <c r="H263" s="2" t="n">
        <v>0.9794</v>
      </c>
      <c r="I263" s="2" t="n">
        <v>0</v>
      </c>
      <c r="J263" s="2" t="n">
        <v>423625</v>
      </c>
      <c r="K263" s="2" t="n">
        <v>14954</v>
      </c>
      <c r="L263" s="278" t="s">
        <v>1078</v>
      </c>
      <c r="M263" s="2" t="n">
        <v>0</v>
      </c>
      <c r="N263" s="2" t="n">
        <v>0</v>
      </c>
      <c r="O263" s="2" t="s">
        <v>42</v>
      </c>
      <c r="P263" s="2" t="n">
        <v>10.812</v>
      </c>
      <c r="Q263" s="2" t="n">
        <v>0.503</v>
      </c>
      <c r="X263" s="187"/>
      <c r="Y263" s="271"/>
      <c r="Z263" s="268"/>
      <c r="AA263" s="268"/>
      <c r="AB263" s="269"/>
      <c r="AC263" s="270"/>
      <c r="AE263" s="54"/>
      <c r="AF263" s="53"/>
      <c r="AG263" s="53"/>
      <c r="AH263" s="53"/>
      <c r="AI263" s="53"/>
      <c r="AJ263" s="53"/>
      <c r="AK263" s="53"/>
      <c r="AL263" s="53"/>
      <c r="AM263" s="53"/>
      <c r="AN263" s="53"/>
      <c r="AO263" s="53"/>
      <c r="AP263" s="53"/>
      <c r="AQ263" s="182"/>
      <c r="AR263" s="182"/>
      <c r="AS263" s="182"/>
      <c r="AT263" s="182"/>
      <c r="AU263" s="182"/>
      <c r="AV263" s="182"/>
      <c r="AW263" s="182"/>
      <c r="AX263" s="182"/>
      <c r="AY263" s="182"/>
      <c r="AZ263" s="182"/>
      <c r="BA263" s="182"/>
      <c r="BV263" s="182"/>
      <c r="BW263" s="182"/>
      <c r="BX263" s="182"/>
      <c r="BY263" s="182"/>
      <c r="BZ263" s="182"/>
      <c r="CA263" s="182"/>
      <c r="CB263" s="182"/>
      <c r="CC263" s="182"/>
      <c r="CD263" s="182"/>
      <c r="CE263" s="182"/>
      <c r="CF263" s="182"/>
    </row>
    <row r="264" customFormat="false" ht="15" hidden="false" customHeight="false" outlineLevel="0" collapsed="false">
      <c r="A264" s="2" t="s">
        <v>1133</v>
      </c>
      <c r="B264" s="156" t="n">
        <v>-16.2586</v>
      </c>
      <c r="C264" s="156" t="n">
        <v>-68.1048</v>
      </c>
      <c r="D264" s="2" t="n">
        <v>4668.99452990823</v>
      </c>
      <c r="E264" s="164" t="s">
        <v>40</v>
      </c>
      <c r="F264" s="2" t="n">
        <v>3</v>
      </c>
      <c r="G264" s="2" t="n">
        <v>2.5</v>
      </c>
      <c r="H264" s="2" t="n">
        <v>0.987</v>
      </c>
      <c r="I264" s="2" t="n">
        <v>0</v>
      </c>
      <c r="J264" s="2" t="n">
        <v>434069</v>
      </c>
      <c r="K264" s="2" t="n">
        <v>15453</v>
      </c>
      <c r="L264" s="278" t="s">
        <v>1078</v>
      </c>
      <c r="M264" s="2" t="n">
        <v>0</v>
      </c>
      <c r="N264" s="2" t="n">
        <v>0</v>
      </c>
      <c r="O264" s="2" t="s">
        <v>42</v>
      </c>
      <c r="P264" s="2" t="n">
        <v>11.01</v>
      </c>
      <c r="Q264" s="2" t="n">
        <v>0.515</v>
      </c>
      <c r="X264" s="187"/>
      <c r="Y264" s="271"/>
      <c r="Z264" s="268"/>
      <c r="AA264" s="268"/>
      <c r="AB264" s="269"/>
      <c r="AC264" s="270"/>
      <c r="AE264" s="54"/>
      <c r="AF264" s="53"/>
      <c r="AG264" s="53"/>
      <c r="AH264" s="53"/>
      <c r="AI264" s="53"/>
      <c r="AJ264" s="53"/>
      <c r="AK264" s="53"/>
      <c r="AL264" s="53"/>
      <c r="AM264" s="53"/>
      <c r="AN264" s="53"/>
      <c r="AO264" s="53"/>
      <c r="AP264" s="53"/>
      <c r="AQ264" s="182"/>
      <c r="AR264" s="182"/>
      <c r="AS264" s="182"/>
      <c r="AT264" s="182"/>
      <c r="AU264" s="182"/>
      <c r="AV264" s="182"/>
      <c r="AW264" s="182"/>
      <c r="AX264" s="182"/>
      <c r="AY264" s="182"/>
      <c r="AZ264" s="182"/>
      <c r="BA264" s="182"/>
      <c r="BV264" s="182"/>
      <c r="BW264" s="182"/>
      <c r="BX264" s="182"/>
      <c r="BY264" s="182"/>
      <c r="BZ264" s="182"/>
      <c r="CA264" s="182"/>
      <c r="CB264" s="182"/>
      <c r="CC264" s="182"/>
      <c r="CD264" s="182"/>
      <c r="CE264" s="182"/>
      <c r="CF264" s="182"/>
    </row>
    <row r="265" customFormat="false" ht="15" hidden="false" customHeight="false" outlineLevel="0" collapsed="false">
      <c r="A265" s="2" t="s">
        <v>1134</v>
      </c>
      <c r="B265" s="156" t="n">
        <v>-16.2594</v>
      </c>
      <c r="C265" s="156" t="n">
        <v>-68.1041</v>
      </c>
      <c r="D265" s="2" t="n">
        <v>4665.9945332231</v>
      </c>
      <c r="E265" s="164" t="s">
        <v>40</v>
      </c>
      <c r="F265" s="2" t="n">
        <v>3</v>
      </c>
      <c r="G265" s="2" t="n">
        <v>2.5</v>
      </c>
      <c r="H265" s="2" t="n">
        <v>0.9729</v>
      </c>
      <c r="I265" s="2" t="n">
        <v>0</v>
      </c>
      <c r="J265" s="2" t="n">
        <v>432533</v>
      </c>
      <c r="K265" s="2" t="n">
        <v>15231</v>
      </c>
      <c r="L265" s="278" t="s">
        <v>1078</v>
      </c>
      <c r="M265" s="2" t="n">
        <v>0</v>
      </c>
      <c r="N265" s="2" t="n">
        <v>0</v>
      </c>
      <c r="O265" s="2" t="s">
        <v>42</v>
      </c>
      <c r="P265" s="2" t="n">
        <v>11.159</v>
      </c>
      <c r="Q265" s="2" t="n">
        <v>0.519</v>
      </c>
      <c r="X265" s="187"/>
      <c r="Y265" s="271"/>
      <c r="Z265" s="268"/>
      <c r="AA265" s="268"/>
      <c r="AB265" s="269"/>
      <c r="AC265" s="270"/>
      <c r="AE265" s="54"/>
      <c r="AF265" s="53"/>
      <c r="AG265" s="53"/>
      <c r="AH265" s="53"/>
      <c r="AI265" s="53"/>
      <c r="AJ265" s="53"/>
      <c r="AK265" s="53"/>
      <c r="AL265" s="53"/>
      <c r="AM265" s="53"/>
      <c r="AN265" s="53"/>
      <c r="AO265" s="53"/>
      <c r="AP265" s="53"/>
      <c r="AQ265" s="182"/>
      <c r="AR265" s="182"/>
      <c r="AS265" s="182"/>
      <c r="AT265" s="182"/>
      <c r="AU265" s="182"/>
      <c r="AV265" s="182"/>
      <c r="AW265" s="182"/>
      <c r="AX265" s="182"/>
      <c r="AY265" s="182"/>
      <c r="AZ265" s="182"/>
      <c r="BA265" s="182"/>
      <c r="BV265" s="182"/>
      <c r="BW265" s="182"/>
      <c r="BX265" s="182"/>
      <c r="BY265" s="182"/>
      <c r="BZ265" s="182"/>
      <c r="CA265" s="182"/>
      <c r="CB265" s="182"/>
      <c r="CC265" s="182"/>
      <c r="CD265" s="182"/>
      <c r="CE265" s="182"/>
      <c r="CF265" s="182"/>
    </row>
    <row r="266" customFormat="false" ht="15" hidden="false" customHeight="false" outlineLevel="0" collapsed="false">
      <c r="A266" s="2"/>
      <c r="B266" s="156"/>
      <c r="C266" s="156"/>
      <c r="D266" s="2"/>
      <c r="E266" s="164"/>
      <c r="F266" s="2"/>
      <c r="G266" s="2"/>
      <c r="H266" s="2"/>
      <c r="I266" s="2"/>
      <c r="J266" s="2"/>
      <c r="K266" s="2"/>
      <c r="L266" s="278"/>
      <c r="M266" s="2"/>
      <c r="N266" s="2"/>
      <c r="O266" s="2"/>
      <c r="P266" s="2"/>
      <c r="Q266" s="2"/>
      <c r="X266" s="187"/>
      <c r="Y266" s="271"/>
      <c r="Z266" s="268"/>
      <c r="AA266" s="268"/>
      <c r="AB266" s="269"/>
      <c r="AC266" s="270"/>
      <c r="AQ266" s="182"/>
      <c r="AR266" s="182"/>
      <c r="AS266" s="182"/>
      <c r="AT266" s="182"/>
      <c r="AU266" s="182"/>
      <c r="AV266" s="182"/>
      <c r="AW266" s="182"/>
      <c r="AX266" s="182"/>
      <c r="AY266" s="182"/>
      <c r="AZ266" s="182"/>
      <c r="BA266" s="182"/>
      <c r="BV266" s="182"/>
      <c r="BW266" s="182"/>
      <c r="BX266" s="182"/>
      <c r="BY266" s="182"/>
      <c r="BZ266" s="182"/>
      <c r="CA266" s="182"/>
      <c r="CB266" s="182"/>
      <c r="CC266" s="182"/>
      <c r="CD266" s="182"/>
      <c r="CE266" s="182"/>
      <c r="CF266" s="182"/>
    </row>
    <row r="267" customFormat="false" ht="15" hidden="false" customHeight="false" outlineLevel="0" collapsed="false">
      <c r="A267" s="2" t="s">
        <v>1135</v>
      </c>
      <c r="B267" s="156" t="n">
        <v>-16.2571</v>
      </c>
      <c r="C267" s="156" t="n">
        <v>-68.1016</v>
      </c>
      <c r="D267" s="2" t="n">
        <v>4702.99449235837</v>
      </c>
      <c r="E267" s="164" t="s">
        <v>40</v>
      </c>
      <c r="F267" s="2" t="n">
        <v>3</v>
      </c>
      <c r="G267" s="2" t="n">
        <v>2.5</v>
      </c>
      <c r="H267" s="2" t="n">
        <v>0.9908</v>
      </c>
      <c r="I267" s="2" t="n">
        <v>0</v>
      </c>
      <c r="J267" s="2" t="n">
        <v>30822</v>
      </c>
      <c r="K267" s="2" t="n">
        <v>4164</v>
      </c>
      <c r="L267" s="278" t="s">
        <v>1078</v>
      </c>
      <c r="M267" s="2" t="n">
        <v>0</v>
      </c>
      <c r="N267" s="2" t="n">
        <v>0</v>
      </c>
      <c r="O267" s="2" t="s">
        <v>42</v>
      </c>
      <c r="P267" s="2" t="n">
        <v>0.896</v>
      </c>
      <c r="Q267" s="2" t="n">
        <v>0.124</v>
      </c>
      <c r="R267" s="2" t="s">
        <v>614</v>
      </c>
      <c r="S267" s="166" t="s">
        <v>614</v>
      </c>
      <c r="U267" s="20" t="n">
        <f aca="false">AVERAGE(P267:P268)</f>
        <v>0.5645</v>
      </c>
      <c r="V267" s="20" t="n">
        <v>0.469024159992052</v>
      </c>
      <c r="W267" s="2" t="n">
        <v>32</v>
      </c>
      <c r="X267" s="187"/>
      <c r="Y267" s="271"/>
      <c r="Z267" s="268"/>
      <c r="AA267" s="268"/>
      <c r="AB267" s="269"/>
      <c r="AC267" s="270"/>
      <c r="AE267" s="54"/>
      <c r="AF267" s="53"/>
      <c r="AG267" s="53"/>
      <c r="AH267" s="53"/>
      <c r="AI267" s="53"/>
      <c r="AJ267" s="53"/>
      <c r="AK267" s="53"/>
      <c r="AL267" s="53"/>
      <c r="AM267" s="53"/>
      <c r="AN267" s="53"/>
      <c r="AO267" s="53"/>
      <c r="AP267" s="53"/>
      <c r="AQ267" s="182"/>
      <c r="AR267" s="182"/>
      <c r="AS267" s="182"/>
      <c r="AT267" s="182"/>
      <c r="AU267" s="182"/>
      <c r="AV267" s="182"/>
      <c r="AW267" s="182"/>
      <c r="AX267" s="182"/>
      <c r="AY267" s="182"/>
      <c r="AZ267" s="182"/>
      <c r="BA267" s="182"/>
      <c r="BB267" s="165"/>
      <c r="BC267" s="165"/>
      <c r="BD267" s="165"/>
      <c r="BE267" s="165"/>
      <c r="BF267" s="165"/>
      <c r="BG267" s="165"/>
      <c r="BH267" s="165"/>
      <c r="BI267" s="165"/>
      <c r="BJ267" s="165"/>
      <c r="BK267" s="165"/>
      <c r="BL267" s="165"/>
      <c r="BM267" s="165"/>
      <c r="BN267" s="165"/>
      <c r="BO267" s="165"/>
      <c r="BP267" s="165"/>
      <c r="BQ267" s="165"/>
      <c r="BR267" s="165"/>
      <c r="BS267" s="165"/>
      <c r="BT267" s="165"/>
      <c r="BU267" s="165"/>
      <c r="BV267" s="182"/>
      <c r="BW267" s="182"/>
      <c r="BX267" s="182"/>
      <c r="BY267" s="182"/>
      <c r="BZ267" s="182"/>
      <c r="CA267" s="182"/>
      <c r="CB267" s="182"/>
      <c r="CC267" s="182"/>
      <c r="CD267" s="182"/>
      <c r="CE267" s="182"/>
      <c r="CF267" s="182"/>
      <c r="CG267" s="165"/>
      <c r="CH267" s="165"/>
      <c r="CI267" s="165"/>
      <c r="CJ267" s="165"/>
      <c r="CK267" s="165"/>
      <c r="CL267" s="165"/>
      <c r="CM267" s="165"/>
      <c r="CN267" s="165"/>
      <c r="CO267" s="165"/>
      <c r="CP267" s="165"/>
    </row>
    <row r="268" customFormat="false" ht="15" hidden="false" customHeight="false" outlineLevel="0" collapsed="false">
      <c r="A268" s="2" t="s">
        <v>1136</v>
      </c>
      <c r="B268" s="156" t="n">
        <v>-16.2572</v>
      </c>
      <c r="C268" s="156" t="n">
        <v>-68.1016</v>
      </c>
      <c r="D268" s="2" t="n">
        <v>4733.99445815158</v>
      </c>
      <c r="E268" s="164" t="s">
        <v>40</v>
      </c>
      <c r="F268" s="2" t="n">
        <v>3</v>
      </c>
      <c r="G268" s="2" t="n">
        <v>2.5</v>
      </c>
      <c r="H268" s="2" t="n">
        <v>0.9763</v>
      </c>
      <c r="I268" s="2" t="n">
        <v>0</v>
      </c>
      <c r="J268" s="2" t="n">
        <v>8547</v>
      </c>
      <c r="K268" s="2" t="n">
        <v>1234</v>
      </c>
      <c r="L268" s="278" t="s">
        <v>1078</v>
      </c>
      <c r="M268" s="2" t="n">
        <v>0</v>
      </c>
      <c r="N268" s="2" t="n">
        <v>0</v>
      </c>
      <c r="O268" s="2" t="s">
        <v>42</v>
      </c>
      <c r="P268" s="2" t="n">
        <v>0.233</v>
      </c>
      <c r="Q268" s="2" t="n">
        <v>0.034</v>
      </c>
      <c r="X268" s="187"/>
      <c r="Y268" s="271"/>
      <c r="Z268" s="268"/>
      <c r="AA268" s="268"/>
      <c r="AB268" s="269"/>
      <c r="AC268" s="270"/>
      <c r="AE268" s="54"/>
      <c r="AF268" s="53"/>
      <c r="AG268" s="53"/>
      <c r="AH268" s="53"/>
      <c r="AI268" s="53"/>
      <c r="AJ268" s="53"/>
      <c r="AK268" s="53"/>
      <c r="AL268" s="53"/>
      <c r="AM268" s="53"/>
      <c r="AN268" s="53"/>
      <c r="AO268" s="53"/>
      <c r="AP268" s="53"/>
      <c r="AQ268" s="182"/>
      <c r="AR268" s="182"/>
      <c r="AS268" s="182"/>
      <c r="AT268" s="182"/>
      <c r="AU268" s="182"/>
      <c r="AV268" s="182"/>
      <c r="AW268" s="182"/>
      <c r="AX268" s="182"/>
      <c r="AY268" s="182"/>
      <c r="AZ268" s="182"/>
      <c r="BA268" s="182"/>
      <c r="BV268" s="182"/>
      <c r="BW268" s="182"/>
      <c r="BX268" s="182"/>
      <c r="BY268" s="182"/>
      <c r="BZ268" s="182"/>
      <c r="CA268" s="182"/>
      <c r="CB268" s="182"/>
      <c r="CC268" s="182"/>
      <c r="CD268" s="182"/>
      <c r="CE268" s="182"/>
      <c r="CF268" s="182"/>
    </row>
    <row r="269" customFormat="false" ht="15" hidden="false" customHeight="false" outlineLevel="0" collapsed="false">
      <c r="A269" s="2"/>
      <c r="B269" s="156"/>
      <c r="C269" s="156"/>
      <c r="D269" s="2"/>
      <c r="E269" s="164"/>
      <c r="F269" s="2"/>
      <c r="G269" s="2"/>
      <c r="H269" s="2"/>
      <c r="I269" s="2"/>
      <c r="J269" s="2"/>
      <c r="K269" s="2"/>
      <c r="L269" s="278"/>
      <c r="M269" s="2"/>
      <c r="N269" s="2"/>
      <c r="O269" s="2"/>
      <c r="P269" s="2"/>
      <c r="Q269" s="2"/>
      <c r="X269" s="187"/>
      <c r="Y269" s="271"/>
      <c r="Z269" s="268"/>
      <c r="AA269" s="268"/>
      <c r="AB269" s="269"/>
      <c r="AC269" s="270"/>
      <c r="AE269" s="54"/>
      <c r="AF269" s="53"/>
      <c r="AG269" s="53"/>
      <c r="AH269" s="53"/>
      <c r="AI269" s="53"/>
      <c r="AJ269" s="53"/>
      <c r="AK269" s="53"/>
      <c r="AL269" s="53"/>
      <c r="AM269" s="53"/>
      <c r="AN269" s="53"/>
      <c r="AO269" s="53"/>
      <c r="AP269" s="53"/>
      <c r="AQ269" s="182"/>
      <c r="AR269" s="182"/>
      <c r="AS269" s="182"/>
      <c r="AT269" s="182"/>
      <c r="AU269" s="182"/>
      <c r="AV269" s="182"/>
      <c r="AW269" s="182"/>
      <c r="AX269" s="182"/>
      <c r="AY269" s="182"/>
      <c r="AZ269" s="182"/>
      <c r="BA269" s="182"/>
      <c r="BV269" s="182"/>
      <c r="BW269" s="182"/>
      <c r="BX269" s="182"/>
      <c r="BY269" s="182"/>
      <c r="BZ269" s="182"/>
      <c r="CA269" s="182"/>
      <c r="CB269" s="182"/>
      <c r="CC269" s="182"/>
      <c r="CD269" s="182"/>
      <c r="CE269" s="182"/>
      <c r="CF269" s="182"/>
    </row>
    <row r="270" customFormat="false" ht="15" hidden="false" customHeight="false" outlineLevel="0" collapsed="false">
      <c r="A270" s="51" t="s">
        <v>1137</v>
      </c>
      <c r="X270" s="187"/>
      <c r="Y270" s="271"/>
      <c r="Z270" s="268"/>
      <c r="AA270" s="268"/>
      <c r="AB270" s="269"/>
      <c r="AC270" s="270"/>
      <c r="BV270" s="36"/>
      <c r="BW270" s="36"/>
      <c r="BX270" s="36"/>
      <c r="BY270" s="36"/>
      <c r="BZ270" s="36"/>
      <c r="CA270" s="36"/>
      <c r="CB270" s="36"/>
      <c r="CC270" s="36"/>
      <c r="CD270" s="36"/>
      <c r="CE270" s="36"/>
      <c r="CF270" s="36"/>
    </row>
    <row r="271" customFormat="false" ht="15" hidden="false" customHeight="false" outlineLevel="0" collapsed="false">
      <c r="A271" s="51" t="s">
        <v>908</v>
      </c>
      <c r="X271" s="187"/>
      <c r="Y271" s="271"/>
      <c r="Z271" s="268"/>
      <c r="AA271" s="268"/>
      <c r="AB271" s="269"/>
      <c r="AC271" s="270"/>
    </row>
    <row r="272" customFormat="false" ht="15" hidden="false" customHeight="false" outlineLevel="0" collapsed="false">
      <c r="A272" s="51" t="s">
        <v>909</v>
      </c>
      <c r="X272" s="187"/>
      <c r="Y272" s="271"/>
      <c r="Z272" s="268"/>
      <c r="AA272" s="268"/>
      <c r="AB272" s="269"/>
      <c r="AC272" s="270"/>
    </row>
    <row r="273" customFormat="false" ht="15" hidden="false" customHeight="false" outlineLevel="0" collapsed="false">
      <c r="A273" s="7"/>
      <c r="X273" s="187"/>
      <c r="Y273" s="271"/>
      <c r="Z273" s="268"/>
      <c r="AA273" s="268"/>
      <c r="AB273" s="269"/>
      <c r="AC273" s="270"/>
    </row>
    <row r="274" customFormat="false" ht="15" hidden="false" customHeight="false" outlineLevel="0" collapsed="false">
      <c r="X274" s="187"/>
      <c r="Y274" s="271"/>
      <c r="Z274" s="268"/>
      <c r="AA274" s="268"/>
      <c r="AB274" s="269"/>
      <c r="AC274" s="270"/>
    </row>
    <row r="275" customFormat="false" ht="15" hidden="false" customHeight="false" outlineLevel="0" collapsed="false">
      <c r="X275" s="187"/>
      <c r="Y275" s="271"/>
      <c r="Z275" s="268"/>
      <c r="AA275" s="268"/>
      <c r="AB275" s="269"/>
      <c r="AC275" s="270"/>
    </row>
    <row r="276" customFormat="false" ht="15" hidden="false" customHeight="false" outlineLevel="0" collapsed="false">
      <c r="X276" s="187"/>
      <c r="Y276" s="271"/>
      <c r="Z276" s="268"/>
      <c r="AA276" s="268"/>
      <c r="AB276" s="269"/>
      <c r="AC276" s="270"/>
    </row>
    <row r="277" customFormat="false" ht="15" hidden="false" customHeight="false" outlineLevel="0" collapsed="false">
      <c r="X277" s="187"/>
      <c r="Y277" s="271"/>
      <c r="Z277" s="268"/>
      <c r="AA277" s="268"/>
      <c r="AB277" s="269"/>
      <c r="AC277" s="270"/>
    </row>
    <row r="278" customFormat="false" ht="15" hidden="false" customHeight="false" outlineLevel="0" collapsed="false">
      <c r="X278" s="187"/>
      <c r="Y278" s="271"/>
      <c r="Z278" s="268"/>
      <c r="AA278" s="268"/>
      <c r="AB278" s="269"/>
      <c r="AC278" s="270"/>
    </row>
    <row r="279" customFormat="false" ht="15" hidden="false" customHeight="false" outlineLevel="0" collapsed="false">
      <c r="X279" s="187"/>
      <c r="Y279" s="271"/>
      <c r="Z279" s="268"/>
      <c r="AA279" s="268"/>
      <c r="AB279" s="269"/>
      <c r="AC279" s="270"/>
    </row>
    <row r="280" customFormat="false" ht="15" hidden="false" customHeight="false" outlineLevel="0" collapsed="false">
      <c r="X280" s="187"/>
      <c r="Y280" s="271"/>
      <c r="Z280" s="268"/>
      <c r="AA280" s="268"/>
      <c r="AB280" s="269"/>
      <c r="AC280" s="270"/>
    </row>
    <row r="281" customFormat="false" ht="15" hidden="false" customHeight="false" outlineLevel="0" collapsed="false">
      <c r="X281" s="187"/>
      <c r="Y281" s="271"/>
      <c r="Z281" s="268"/>
      <c r="AA281" s="268"/>
      <c r="AB281" s="269"/>
      <c r="AC281" s="270"/>
    </row>
    <row r="282" customFormat="false" ht="15" hidden="false" customHeight="false" outlineLevel="0" collapsed="false">
      <c r="X282" s="187"/>
      <c r="Y282" s="271"/>
      <c r="Z282" s="268"/>
      <c r="AA282" s="268"/>
      <c r="AB282" s="269"/>
      <c r="AC282" s="270"/>
    </row>
    <row r="283" customFormat="false" ht="15" hidden="false" customHeight="false" outlineLevel="0" collapsed="false">
      <c r="X283" s="187"/>
      <c r="Y283" s="271"/>
      <c r="Z283" s="268"/>
      <c r="AA283" s="268"/>
      <c r="AB283" s="269"/>
      <c r="AC283" s="270"/>
    </row>
    <row r="284" customFormat="false" ht="15" hidden="false" customHeight="false" outlineLevel="0" collapsed="false">
      <c r="X284" s="187"/>
      <c r="Y284" s="271"/>
      <c r="Z284" s="268"/>
      <c r="AA284" s="268"/>
      <c r="AB284" s="269"/>
      <c r="AC284" s="270"/>
    </row>
    <row r="285" customFormat="false" ht="15" hidden="false" customHeight="false" outlineLevel="0" collapsed="false">
      <c r="X285" s="187"/>
      <c r="Y285" s="271"/>
      <c r="Z285" s="268"/>
      <c r="AA285" s="268"/>
      <c r="AB285" s="269"/>
      <c r="AC285" s="270"/>
    </row>
    <row r="286" customFormat="false" ht="15" hidden="false" customHeight="false" outlineLevel="0" collapsed="false">
      <c r="X286" s="187"/>
      <c r="Y286" s="271"/>
      <c r="Z286" s="268"/>
      <c r="AA286" s="268"/>
      <c r="AB286" s="269"/>
      <c r="AC286" s="270"/>
    </row>
    <row r="287" customFormat="false" ht="15" hidden="false" customHeight="false" outlineLevel="0" collapsed="false">
      <c r="X287" s="187"/>
      <c r="Y287" s="271"/>
      <c r="Z287" s="268"/>
      <c r="AA287" s="268"/>
      <c r="AB287" s="269"/>
      <c r="AC287" s="270"/>
    </row>
    <row r="288" customFormat="false" ht="15" hidden="false" customHeight="false" outlineLevel="0" collapsed="false">
      <c r="X288" s="187"/>
      <c r="Y288" s="271"/>
      <c r="Z288" s="268"/>
      <c r="AA288" s="268"/>
      <c r="AB288" s="269"/>
      <c r="AC288" s="270"/>
    </row>
    <row r="289" customFormat="false" ht="15" hidden="false" customHeight="false" outlineLevel="0" collapsed="false">
      <c r="X289" s="187"/>
      <c r="Y289" s="271"/>
      <c r="Z289" s="268"/>
      <c r="AA289" s="268"/>
      <c r="AB289" s="269"/>
      <c r="AC289" s="270"/>
    </row>
    <row r="290" customFormat="false" ht="15" hidden="false" customHeight="false" outlineLevel="0" collapsed="false">
      <c r="X290" s="187"/>
      <c r="Y290" s="271"/>
      <c r="Z290" s="268"/>
      <c r="AA290" s="268"/>
      <c r="AB290" s="269"/>
      <c r="AC290" s="270"/>
    </row>
    <row r="291" customFormat="false" ht="15" hidden="false" customHeight="false" outlineLevel="0" collapsed="false">
      <c r="X291" s="187"/>
      <c r="Y291" s="271"/>
      <c r="Z291" s="268"/>
      <c r="AA291" s="268"/>
      <c r="AB291" s="269"/>
      <c r="AC291" s="270"/>
    </row>
    <row r="292" customFormat="false" ht="15" hidden="false" customHeight="false" outlineLevel="0" collapsed="false">
      <c r="X292" s="187"/>
      <c r="Y292" s="271"/>
      <c r="Z292" s="268"/>
      <c r="AA292" s="268"/>
      <c r="AB292" s="269"/>
      <c r="AC292" s="270"/>
    </row>
    <row r="293" customFormat="false" ht="15" hidden="false" customHeight="false" outlineLevel="0" collapsed="false">
      <c r="X293" s="187"/>
      <c r="Y293" s="271"/>
      <c r="Z293" s="268"/>
      <c r="AA293" s="268"/>
      <c r="AB293" s="269"/>
      <c r="AC293" s="270"/>
    </row>
    <row r="294" customFormat="false" ht="15" hidden="false" customHeight="false" outlineLevel="0" collapsed="false">
      <c r="X294" s="187"/>
      <c r="Y294" s="271"/>
      <c r="Z294" s="268"/>
      <c r="AA294" s="268"/>
      <c r="AB294" s="269"/>
      <c r="AC294" s="270"/>
    </row>
    <row r="295" customFormat="false" ht="15" hidden="false" customHeight="false" outlineLevel="0" collapsed="false">
      <c r="X295" s="187"/>
      <c r="Y295" s="271"/>
      <c r="Z295" s="268"/>
      <c r="AA295" s="268"/>
      <c r="AB295" s="269"/>
      <c r="AC295" s="270"/>
    </row>
    <row r="296" customFormat="false" ht="15" hidden="false" customHeight="false" outlineLevel="0" collapsed="false">
      <c r="X296" s="187"/>
      <c r="Y296" s="271"/>
      <c r="Z296" s="268"/>
      <c r="AA296" s="268"/>
      <c r="AB296" s="269"/>
      <c r="AC296" s="270"/>
    </row>
    <row r="297" customFormat="false" ht="15" hidden="false" customHeight="false" outlineLevel="0" collapsed="false">
      <c r="X297" s="187"/>
      <c r="Y297" s="271"/>
      <c r="Z297" s="268"/>
      <c r="AA297" s="268"/>
      <c r="AB297" s="269"/>
      <c r="AC297" s="270"/>
    </row>
    <row r="298" customFormat="false" ht="15" hidden="false" customHeight="false" outlineLevel="0" collapsed="false">
      <c r="X298" s="187"/>
      <c r="Y298" s="271"/>
      <c r="Z298" s="268"/>
      <c r="AA298" s="268"/>
      <c r="AB298" s="269"/>
      <c r="AC298" s="270"/>
    </row>
    <row r="299" customFormat="false" ht="15" hidden="false" customHeight="false" outlineLevel="0" collapsed="false">
      <c r="X299" s="187"/>
      <c r="Y299" s="271"/>
      <c r="Z299" s="268"/>
      <c r="AA299" s="268"/>
      <c r="AB299" s="269"/>
      <c r="AC299" s="270"/>
    </row>
    <row r="300" customFormat="false" ht="15" hidden="false" customHeight="false" outlineLevel="0" collapsed="false">
      <c r="X300" s="187"/>
      <c r="Y300" s="271"/>
      <c r="Z300" s="268"/>
      <c r="AA300" s="268"/>
      <c r="AB300" s="269"/>
      <c r="AC300" s="270"/>
    </row>
    <row r="301" customFormat="false" ht="15" hidden="false" customHeight="false" outlineLevel="0" collapsed="false">
      <c r="X301" s="187"/>
      <c r="Y301" s="271"/>
      <c r="Z301" s="268"/>
      <c r="AA301" s="268"/>
      <c r="AB301" s="269"/>
      <c r="AC301" s="270"/>
    </row>
    <row r="302" customFormat="false" ht="15" hidden="false" customHeight="false" outlineLevel="0" collapsed="false">
      <c r="X302" s="187"/>
      <c r="Y302" s="271"/>
      <c r="Z302" s="268"/>
      <c r="AA302" s="268"/>
      <c r="AB302" s="269"/>
      <c r="AC302" s="270"/>
    </row>
    <row r="303" customFormat="false" ht="15" hidden="false" customHeight="false" outlineLevel="0" collapsed="false">
      <c r="X303" s="187"/>
      <c r="Y303" s="271"/>
      <c r="Z303" s="268"/>
      <c r="AA303" s="268"/>
      <c r="AB303" s="269"/>
      <c r="AC303" s="270"/>
    </row>
    <row r="304" customFormat="false" ht="15" hidden="false" customHeight="false" outlineLevel="0" collapsed="false">
      <c r="X304" s="187"/>
      <c r="Y304" s="271"/>
      <c r="Z304" s="268"/>
      <c r="AA304" s="268"/>
      <c r="AB304" s="269"/>
      <c r="AC304" s="270"/>
    </row>
    <row r="305" customFormat="false" ht="15" hidden="false" customHeight="false" outlineLevel="0" collapsed="false">
      <c r="X305" s="187"/>
      <c r="Y305" s="271"/>
      <c r="Z305" s="268"/>
      <c r="AA305" s="268"/>
      <c r="AB305" s="269"/>
      <c r="AC305" s="270"/>
    </row>
    <row r="306" customFormat="false" ht="15" hidden="false" customHeight="false" outlineLevel="0" collapsed="false">
      <c r="X306" s="187"/>
      <c r="Y306" s="271"/>
      <c r="Z306" s="268"/>
      <c r="AA306" s="268"/>
      <c r="AB306" s="269"/>
      <c r="AC306" s="270"/>
    </row>
    <row r="307" customFormat="false" ht="15" hidden="false" customHeight="false" outlineLevel="0" collapsed="false">
      <c r="X307" s="187"/>
      <c r="Y307" s="271"/>
      <c r="Z307" s="268"/>
      <c r="AA307" s="268"/>
      <c r="AB307" s="269"/>
      <c r="AC307" s="270"/>
    </row>
    <row r="308" customFormat="false" ht="15" hidden="false" customHeight="false" outlineLevel="0" collapsed="false">
      <c r="X308" s="187"/>
      <c r="Y308" s="271"/>
      <c r="Z308" s="268"/>
      <c r="AA308" s="268"/>
      <c r="AB308" s="269"/>
      <c r="AC308" s="270"/>
    </row>
    <row r="309" customFormat="false" ht="15" hidden="false" customHeight="false" outlineLevel="0" collapsed="false">
      <c r="X309" s="187"/>
      <c r="Y309" s="271"/>
      <c r="Z309" s="268"/>
      <c r="AA309" s="268"/>
      <c r="AB309" s="269"/>
      <c r="AC309" s="270"/>
    </row>
    <row r="310" customFormat="false" ht="15" hidden="false" customHeight="false" outlineLevel="0" collapsed="false">
      <c r="X310" s="187"/>
      <c r="Y310" s="271"/>
      <c r="Z310" s="268"/>
      <c r="AA310" s="268"/>
      <c r="AB310" s="269"/>
      <c r="AC310" s="270"/>
    </row>
    <row r="311" customFormat="false" ht="15" hidden="false" customHeight="false" outlineLevel="0" collapsed="false">
      <c r="X311" s="187"/>
      <c r="Y311" s="271"/>
      <c r="Z311" s="268"/>
      <c r="AA311" s="268"/>
      <c r="AB311" s="269"/>
      <c r="AC311" s="270"/>
    </row>
    <row r="312" customFormat="false" ht="15" hidden="false" customHeight="false" outlineLevel="0" collapsed="false">
      <c r="X312" s="187"/>
      <c r="Y312" s="271"/>
      <c r="Z312" s="268"/>
      <c r="AA312" s="268"/>
      <c r="AB312" s="269"/>
      <c r="AC312" s="270"/>
    </row>
    <row r="313" customFormat="false" ht="15" hidden="false" customHeight="false" outlineLevel="0" collapsed="false">
      <c r="X313" s="187"/>
      <c r="Y313" s="271"/>
      <c r="Z313" s="268"/>
      <c r="AA313" s="268"/>
      <c r="AB313" s="269"/>
      <c r="AC313" s="270"/>
    </row>
    <row r="314" customFormat="false" ht="15" hidden="false" customHeight="false" outlineLevel="0" collapsed="false">
      <c r="X314" s="187"/>
      <c r="Y314" s="271"/>
      <c r="Z314" s="268"/>
      <c r="AA314" s="268"/>
      <c r="AB314" s="269"/>
      <c r="AC314" s="270"/>
    </row>
    <row r="315" customFormat="false" ht="15" hidden="false" customHeight="false" outlineLevel="0" collapsed="false">
      <c r="X315" s="187"/>
      <c r="Y315" s="271"/>
      <c r="Z315" s="268"/>
      <c r="AA315" s="268"/>
      <c r="AB315" s="269"/>
      <c r="AC315" s="270"/>
    </row>
    <row r="316" customFormat="false" ht="15" hidden="false" customHeight="false" outlineLevel="0" collapsed="false">
      <c r="X316" s="187"/>
      <c r="Y316" s="271"/>
      <c r="Z316" s="268"/>
      <c r="AA316" s="268"/>
      <c r="AB316" s="269"/>
      <c r="AC316" s="270"/>
    </row>
    <row r="317" customFormat="false" ht="15" hidden="false" customHeight="false" outlineLevel="0" collapsed="false">
      <c r="X317" s="187"/>
      <c r="Y317" s="271"/>
      <c r="Z317" s="268"/>
      <c r="AA317" s="268"/>
      <c r="AB317" s="269"/>
      <c r="AC317" s="270"/>
    </row>
    <row r="318" customFormat="false" ht="15" hidden="false" customHeight="false" outlineLevel="0" collapsed="false">
      <c r="X318" s="187"/>
      <c r="Y318" s="271"/>
      <c r="Z318" s="268"/>
      <c r="AA318" s="268"/>
      <c r="AB318" s="269"/>
      <c r="AC318" s="270"/>
    </row>
    <row r="319" customFormat="false" ht="15" hidden="false" customHeight="false" outlineLevel="0" collapsed="false">
      <c r="X319" s="187"/>
      <c r="Y319" s="271"/>
      <c r="Z319" s="268"/>
      <c r="AA319" s="268"/>
      <c r="AB319" s="269"/>
      <c r="AC319" s="270"/>
    </row>
    <row r="320" customFormat="false" ht="15" hidden="false" customHeight="false" outlineLevel="0" collapsed="false">
      <c r="X320" s="187"/>
      <c r="Y320" s="271"/>
      <c r="Z320" s="268"/>
      <c r="AA320" s="268"/>
      <c r="AB320" s="269"/>
      <c r="AC320" s="270"/>
    </row>
    <row r="321" customFormat="false" ht="15" hidden="false" customHeight="false" outlineLevel="0" collapsed="false">
      <c r="X321" s="187"/>
      <c r="Y321" s="271"/>
      <c r="Z321" s="268"/>
      <c r="AA321" s="268"/>
      <c r="AB321" s="269"/>
      <c r="AC321" s="270"/>
    </row>
    <row r="322" customFormat="false" ht="15" hidden="false" customHeight="false" outlineLevel="0" collapsed="false">
      <c r="X322" s="187"/>
      <c r="Y322" s="271"/>
      <c r="Z322" s="268"/>
      <c r="AA322" s="268"/>
      <c r="AB322" s="269"/>
      <c r="AC322" s="270"/>
    </row>
    <row r="323" customFormat="false" ht="15" hidden="false" customHeight="false" outlineLevel="0" collapsed="false">
      <c r="X323" s="187"/>
      <c r="Y323" s="271"/>
      <c r="Z323" s="268"/>
      <c r="AA323" s="268"/>
      <c r="AB323" s="269"/>
      <c r="AC323" s="270"/>
    </row>
    <row r="324" customFormat="false" ht="15" hidden="false" customHeight="false" outlineLevel="0" collapsed="false">
      <c r="X324" s="187"/>
      <c r="Y324" s="271"/>
      <c r="Z324" s="268"/>
      <c r="AA324" s="268"/>
      <c r="AB324" s="269"/>
      <c r="AC324" s="270"/>
    </row>
    <row r="325" customFormat="false" ht="15" hidden="false" customHeight="false" outlineLevel="0" collapsed="false">
      <c r="X325" s="187"/>
      <c r="Y325" s="271"/>
      <c r="Z325" s="268"/>
      <c r="AA325" s="268"/>
      <c r="AB325" s="269"/>
      <c r="AC325" s="270"/>
    </row>
    <row r="326" customFormat="false" ht="15" hidden="false" customHeight="false" outlineLevel="0" collapsed="false">
      <c r="X326" s="187"/>
      <c r="Y326" s="271"/>
      <c r="Z326" s="268"/>
      <c r="AA326" s="268"/>
      <c r="AB326" s="269"/>
      <c r="AC326" s="270"/>
    </row>
    <row r="327" customFormat="false" ht="15" hidden="false" customHeight="false" outlineLevel="0" collapsed="false">
      <c r="X327" s="187"/>
      <c r="Y327" s="271"/>
      <c r="Z327" s="268"/>
      <c r="AA327" s="268"/>
      <c r="AB327" s="269"/>
      <c r="AC327" s="270"/>
    </row>
    <row r="328" customFormat="false" ht="15" hidden="false" customHeight="false" outlineLevel="0" collapsed="false">
      <c r="X328" s="187"/>
      <c r="Y328" s="271"/>
      <c r="Z328" s="268"/>
      <c r="AA328" s="268"/>
      <c r="AB328" s="269"/>
      <c r="AC328" s="270"/>
    </row>
    <row r="329" customFormat="false" ht="15" hidden="false" customHeight="false" outlineLevel="0" collapsed="false">
      <c r="X329" s="187"/>
      <c r="Y329" s="271"/>
      <c r="Z329" s="268"/>
      <c r="AA329" s="268"/>
      <c r="AB329" s="269"/>
      <c r="AC329" s="270"/>
    </row>
    <row r="330" customFormat="false" ht="15" hidden="false" customHeight="false" outlineLevel="0" collapsed="false">
      <c r="X330" s="187"/>
      <c r="Y330" s="271"/>
      <c r="Z330" s="268"/>
      <c r="AA330" s="268"/>
      <c r="AB330" s="269"/>
      <c r="AC330" s="270"/>
    </row>
    <row r="331" customFormat="false" ht="15" hidden="false" customHeight="false" outlineLevel="0" collapsed="false">
      <c r="X331" s="187"/>
      <c r="Y331" s="271"/>
      <c r="Z331" s="268"/>
      <c r="AA331" s="268"/>
      <c r="AB331" s="269"/>
      <c r="AC331" s="270"/>
    </row>
    <row r="332" customFormat="false" ht="15" hidden="false" customHeight="false" outlineLevel="0" collapsed="false">
      <c r="X332" s="187"/>
      <c r="Y332" s="271"/>
      <c r="Z332" s="268"/>
      <c r="AA332" s="268"/>
      <c r="AB332" s="269"/>
      <c r="AC332" s="270"/>
    </row>
    <row r="333" customFormat="false" ht="15" hidden="false" customHeight="false" outlineLevel="0" collapsed="false">
      <c r="X333" s="187"/>
      <c r="Y333" s="271"/>
      <c r="Z333" s="268"/>
      <c r="AA333" s="268"/>
      <c r="AB333" s="269"/>
      <c r="AC333" s="270"/>
    </row>
    <row r="334" customFormat="false" ht="15" hidden="false" customHeight="false" outlineLevel="0" collapsed="false">
      <c r="X334" s="187"/>
      <c r="Y334" s="271"/>
      <c r="Z334" s="268"/>
      <c r="AA334" s="268"/>
      <c r="AB334" s="269"/>
      <c r="AC334" s="270"/>
    </row>
    <row r="335" customFormat="false" ht="15" hidden="false" customHeight="false" outlineLevel="0" collapsed="false">
      <c r="X335" s="187"/>
      <c r="Y335" s="271"/>
      <c r="Z335" s="268"/>
      <c r="AA335" s="268"/>
      <c r="AB335" s="269"/>
      <c r="AC335" s="270"/>
    </row>
    <row r="336" customFormat="false" ht="15" hidden="false" customHeight="false" outlineLevel="0" collapsed="false">
      <c r="X336" s="187"/>
      <c r="Y336" s="271"/>
      <c r="Z336" s="268"/>
      <c r="AA336" s="268"/>
      <c r="AB336" s="269"/>
      <c r="AC336" s="270"/>
    </row>
    <row r="337" customFormat="false" ht="15" hidden="false" customHeight="false" outlineLevel="0" collapsed="false">
      <c r="X337" s="187"/>
      <c r="Y337" s="271"/>
      <c r="Z337" s="268"/>
      <c r="AA337" s="268"/>
      <c r="AB337" s="269"/>
      <c r="AC337" s="270"/>
    </row>
    <row r="338" customFormat="false" ht="15" hidden="false" customHeight="false" outlineLevel="0" collapsed="false">
      <c r="X338" s="187"/>
      <c r="Y338" s="271"/>
      <c r="Z338" s="268"/>
      <c r="AA338" s="268"/>
      <c r="AB338" s="269"/>
      <c r="AC338" s="270"/>
    </row>
    <row r="339" customFormat="false" ht="15" hidden="false" customHeight="false" outlineLevel="0" collapsed="false">
      <c r="X339" s="187"/>
      <c r="Y339" s="271"/>
      <c r="Z339" s="268"/>
      <c r="AA339" s="268"/>
      <c r="AB339" s="269"/>
      <c r="AC339" s="270"/>
    </row>
    <row r="340" customFormat="false" ht="15" hidden="false" customHeight="false" outlineLevel="0" collapsed="false">
      <c r="X340" s="187"/>
      <c r="Y340" s="271"/>
      <c r="Z340" s="268"/>
      <c r="AA340" s="268"/>
      <c r="AB340" s="269"/>
      <c r="AC340" s="270"/>
    </row>
    <row r="341" customFormat="false" ht="15" hidden="false" customHeight="false" outlineLevel="0" collapsed="false">
      <c r="X341" s="187"/>
      <c r="Y341" s="271"/>
      <c r="Z341" s="268"/>
      <c r="AA341" s="268"/>
      <c r="AB341" s="269"/>
      <c r="AC341" s="270"/>
    </row>
    <row r="342" customFormat="false" ht="15" hidden="false" customHeight="false" outlineLevel="0" collapsed="false">
      <c r="X342" s="187"/>
      <c r="Y342" s="271"/>
      <c r="Z342" s="268"/>
      <c r="AA342" s="268"/>
      <c r="AB342" s="269"/>
      <c r="AC342" s="270"/>
    </row>
    <row r="343" customFormat="false" ht="15" hidden="false" customHeight="false" outlineLevel="0" collapsed="false">
      <c r="X343" s="187"/>
      <c r="Y343" s="271"/>
      <c r="Z343" s="268"/>
      <c r="AA343" s="268"/>
      <c r="AB343" s="269"/>
      <c r="AC343" s="270"/>
    </row>
    <row r="344" customFormat="false" ht="15" hidden="false" customHeight="false" outlineLevel="0" collapsed="false">
      <c r="X344" s="187"/>
      <c r="Y344" s="271"/>
      <c r="Z344" s="268"/>
      <c r="AA344" s="268"/>
      <c r="AB344" s="269"/>
      <c r="AC344" s="270"/>
    </row>
    <row r="345" customFormat="false" ht="15" hidden="false" customHeight="false" outlineLevel="0" collapsed="false">
      <c r="X345" s="187"/>
      <c r="Y345" s="271"/>
      <c r="Z345" s="268"/>
      <c r="AA345" s="268"/>
      <c r="AB345" s="269"/>
      <c r="AC345" s="270"/>
    </row>
    <row r="346" customFormat="false" ht="15" hidden="false" customHeight="false" outlineLevel="0" collapsed="false">
      <c r="X346" s="187"/>
      <c r="Y346" s="271"/>
      <c r="Z346" s="268"/>
      <c r="AA346" s="268"/>
      <c r="AB346" s="269"/>
      <c r="AC346" s="270"/>
    </row>
    <row r="347" customFormat="false" ht="15" hidden="false" customHeight="false" outlineLevel="0" collapsed="false">
      <c r="X347" s="187"/>
      <c r="Y347" s="271"/>
      <c r="Z347" s="268"/>
      <c r="AA347" s="268"/>
      <c r="AB347" s="269"/>
      <c r="AC347" s="270"/>
    </row>
    <row r="348" customFormat="false" ht="15" hidden="false" customHeight="false" outlineLevel="0" collapsed="false">
      <c r="X348" s="187"/>
      <c r="Y348" s="271"/>
      <c r="Z348" s="268"/>
      <c r="AA348" s="268"/>
      <c r="AB348" s="269"/>
      <c r="AC348" s="270"/>
    </row>
    <row r="349" customFormat="false" ht="15" hidden="false" customHeight="false" outlineLevel="0" collapsed="false">
      <c r="X349" s="187"/>
      <c r="Y349" s="271"/>
      <c r="Z349" s="268"/>
      <c r="AA349" s="268"/>
      <c r="AB349" s="269"/>
      <c r="AC349" s="270"/>
    </row>
    <row r="350" customFormat="false" ht="15" hidden="false" customHeight="false" outlineLevel="0" collapsed="false">
      <c r="X350" s="187"/>
      <c r="Y350" s="271"/>
      <c r="Z350" s="268"/>
      <c r="AA350" s="268"/>
      <c r="AB350" s="269"/>
      <c r="AC350" s="270"/>
    </row>
    <row r="351" customFormat="false" ht="15" hidden="false" customHeight="false" outlineLevel="0" collapsed="false">
      <c r="X351" s="187"/>
      <c r="Y351" s="271"/>
      <c r="Z351" s="268"/>
      <c r="AA351" s="268"/>
      <c r="AB351" s="269"/>
      <c r="AC351" s="270"/>
    </row>
    <row r="352" customFormat="false" ht="15" hidden="false" customHeight="false" outlineLevel="0" collapsed="false">
      <c r="X352" s="187"/>
      <c r="Y352" s="271"/>
      <c r="Z352" s="268"/>
      <c r="AA352" s="268"/>
      <c r="AB352" s="269"/>
      <c r="AC352" s="270"/>
    </row>
    <row r="353" customFormat="false" ht="15" hidden="false" customHeight="false" outlineLevel="0" collapsed="false">
      <c r="X353" s="187"/>
      <c r="Y353" s="271"/>
      <c r="Z353" s="268"/>
      <c r="AA353" s="268"/>
      <c r="AB353" s="269"/>
      <c r="AC353" s="270"/>
    </row>
    <row r="354" customFormat="false" ht="15" hidden="false" customHeight="false" outlineLevel="0" collapsed="false">
      <c r="X354" s="187"/>
      <c r="Y354" s="271"/>
      <c r="Z354" s="268"/>
      <c r="AA354" s="268"/>
      <c r="AB354" s="269"/>
      <c r="AC354" s="270"/>
    </row>
    <row r="355" customFormat="false" ht="15" hidden="false" customHeight="false" outlineLevel="0" collapsed="false">
      <c r="X355" s="187"/>
      <c r="Y355" s="271"/>
      <c r="Z355" s="268"/>
      <c r="AA355" s="268"/>
      <c r="AB355" s="269"/>
      <c r="AC355" s="270"/>
    </row>
    <row r="356" customFormat="false" ht="15" hidden="false" customHeight="false" outlineLevel="0" collapsed="false">
      <c r="X356" s="187"/>
      <c r="Y356" s="271"/>
      <c r="Z356" s="268"/>
      <c r="AA356" s="268"/>
      <c r="AB356" s="269"/>
      <c r="AC356" s="270"/>
    </row>
    <row r="357" customFormat="false" ht="15" hidden="false" customHeight="false" outlineLevel="0" collapsed="false">
      <c r="X357" s="187"/>
      <c r="Y357" s="271"/>
      <c r="Z357" s="268"/>
      <c r="AA357" s="268"/>
      <c r="AB357" s="269"/>
      <c r="AC357" s="270"/>
    </row>
    <row r="358" customFormat="false" ht="15" hidden="false" customHeight="false" outlineLevel="0" collapsed="false">
      <c r="X358" s="187"/>
      <c r="Y358" s="271"/>
      <c r="Z358" s="268"/>
      <c r="AA358" s="268"/>
      <c r="AB358" s="269"/>
      <c r="AC358" s="270"/>
    </row>
    <row r="359" customFormat="false" ht="15" hidden="false" customHeight="false" outlineLevel="0" collapsed="false">
      <c r="X359" s="187"/>
      <c r="Y359" s="271"/>
      <c r="Z359" s="268"/>
      <c r="AA359" s="268"/>
      <c r="AB359" s="269"/>
      <c r="AC359" s="270"/>
    </row>
    <row r="360" customFormat="false" ht="15" hidden="false" customHeight="false" outlineLevel="0" collapsed="false">
      <c r="X360" s="187"/>
      <c r="Y360" s="271"/>
      <c r="Z360" s="268"/>
      <c r="AA360" s="268"/>
      <c r="AB360" s="269"/>
      <c r="AC360" s="270"/>
    </row>
    <row r="361" customFormat="false" ht="15" hidden="false" customHeight="false" outlineLevel="0" collapsed="false">
      <c r="X361" s="187"/>
      <c r="Y361" s="271"/>
      <c r="Z361" s="268"/>
      <c r="AA361" s="268"/>
      <c r="AB361" s="269"/>
      <c r="AC361" s="270"/>
    </row>
    <row r="362" customFormat="false" ht="15" hidden="false" customHeight="false" outlineLevel="0" collapsed="false">
      <c r="X362" s="187"/>
      <c r="Y362" s="271"/>
      <c r="Z362" s="268"/>
      <c r="AA362" s="268"/>
      <c r="AB362" s="269"/>
      <c r="AC362" s="270"/>
    </row>
    <row r="363" customFormat="false" ht="15" hidden="false" customHeight="false" outlineLevel="0" collapsed="false">
      <c r="X363" s="187"/>
      <c r="Y363" s="271"/>
      <c r="Z363" s="268"/>
      <c r="AA363" s="268"/>
      <c r="AB363" s="269"/>
      <c r="AC363" s="270"/>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V240"/>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P1" activeCellId="0" sqref="P1:Q16384"/>
    </sheetView>
  </sheetViews>
  <sheetFormatPr defaultColWidth="8.84765625" defaultRowHeight="15" zeroHeight="false" outlineLevelRow="0" outlineLevelCol="0"/>
  <cols>
    <col collapsed="false" customWidth="true" hidden="false" outlineLevel="0" max="1" min="1" style="2" width="17.99"/>
    <col collapsed="false" customWidth="true" hidden="false" outlineLevel="0" max="3" min="2" style="156" width="11.85"/>
    <col collapsed="false" customWidth="true" hidden="false" outlineLevel="0" max="4" min="4" style="2" width="10.85"/>
    <col collapsed="false" customWidth="true" hidden="false" outlineLevel="0" max="5" min="5" style="2" width="13.99"/>
    <col collapsed="false" customWidth="true" hidden="false" outlineLevel="0" max="6" min="6" style="2" width="11.85"/>
    <col collapsed="false" customWidth="true" hidden="false" outlineLevel="0" max="7" min="7" style="2" width="9.7"/>
    <col collapsed="false" customWidth="true" hidden="false" outlineLevel="0" max="8" min="8" style="2" width="11.85"/>
    <col collapsed="false" customWidth="true" hidden="false" outlineLevel="0" max="9" min="9" style="2" width="13.7"/>
    <col collapsed="false" customWidth="true" hidden="false" outlineLevel="0" max="10" min="10" style="280" width="11.13"/>
    <col collapsed="false" customWidth="true" hidden="false" outlineLevel="0" max="11" min="11" style="2" width="11.13"/>
    <col collapsed="false" customWidth="true" hidden="false" outlineLevel="0" max="12" min="12" style="2" width="16.28"/>
    <col collapsed="false" customWidth="true" hidden="false" outlineLevel="0" max="14" min="13" style="2" width="11.13"/>
    <col collapsed="false" customWidth="true" hidden="false" outlineLevel="0" max="15" min="15" style="2" width="10.13"/>
    <col collapsed="false" customWidth="true" hidden="false" outlineLevel="0" max="16" min="16" style="2" width="12.99"/>
    <col collapsed="false" customWidth="true" hidden="false" outlineLevel="0" max="17" min="17" style="2" width="11.99"/>
    <col collapsed="false" customWidth="true" hidden="false" outlineLevel="0" max="18" min="18" style="156" width="14.14"/>
    <col collapsed="false" customWidth="true" hidden="false" outlineLevel="0" max="19" min="19" style="156" width="16.7"/>
    <col collapsed="false" customWidth="true" hidden="false" outlineLevel="0" max="20" min="20" style="2" width="17.99"/>
    <col collapsed="false" customWidth="true" hidden="false" outlineLevel="0" max="21" min="21" style="20" width="15.41"/>
    <col collapsed="false" customWidth="true" hidden="false" outlineLevel="0" max="22" min="22" style="20" width="16.84"/>
    <col collapsed="false" customWidth="true" hidden="false" outlineLevel="0" max="23" min="23" style="2" width="11.85"/>
    <col collapsed="false" customWidth="true" hidden="false" outlineLevel="0" max="24" min="24" style="0" width="21.42"/>
    <col collapsed="false" customWidth="true" hidden="false" outlineLevel="0" max="25" min="25" style="51" width="21.42"/>
    <col collapsed="false" customWidth="true" hidden="false" outlineLevel="0" max="29" min="26" style="51" width="26.13"/>
    <col collapsed="false" customWidth="false" hidden="false" outlineLevel="0" max="30" min="30" style="51" width="8.85"/>
    <col collapsed="false" customWidth="true" hidden="false" outlineLevel="0" max="31" min="31" style="51" width="13.14"/>
    <col collapsed="false" customWidth="false" hidden="false" outlineLevel="0" max="73" min="32" style="51" width="8.85"/>
    <col collapsed="false" customWidth="true" hidden="false" outlineLevel="0" max="74" min="74" style="2" width="8.28"/>
    <col collapsed="false" customWidth="false" hidden="false" outlineLevel="0" max="257" min="75" style="51" width="8.85"/>
  </cols>
  <sheetData>
    <row r="1" s="4" customFormat="true" ht="15" hidden="false" customHeight="false" outlineLevel="0" collapsed="false">
      <c r="A1" s="4" t="s">
        <v>0</v>
      </c>
      <c r="B1" s="11" t="s">
        <v>1</v>
      </c>
      <c r="C1" s="11" t="s">
        <v>2</v>
      </c>
      <c r="D1" s="4" t="s">
        <v>3</v>
      </c>
      <c r="E1" s="4" t="s">
        <v>4</v>
      </c>
      <c r="F1" s="4" t="s">
        <v>5</v>
      </c>
      <c r="G1" s="4" t="s">
        <v>6</v>
      </c>
      <c r="H1" s="4" t="s">
        <v>7</v>
      </c>
      <c r="I1" s="4" t="s">
        <v>8</v>
      </c>
      <c r="J1" s="119" t="s">
        <v>130</v>
      </c>
      <c r="K1" s="4" t="s">
        <v>10</v>
      </c>
      <c r="L1" s="4" t="s">
        <v>11</v>
      </c>
      <c r="M1" s="4" t="s">
        <v>12</v>
      </c>
      <c r="N1" s="4" t="s">
        <v>10</v>
      </c>
      <c r="O1" s="4" t="s">
        <v>13</v>
      </c>
      <c r="P1" s="163" t="s">
        <v>14</v>
      </c>
      <c r="Q1" s="163" t="s">
        <v>15</v>
      </c>
      <c r="R1" s="79" t="s">
        <v>18</v>
      </c>
      <c r="S1" s="79" t="s">
        <v>18</v>
      </c>
      <c r="T1" s="4" t="s">
        <v>132</v>
      </c>
      <c r="U1" s="114" t="s">
        <v>20</v>
      </c>
      <c r="V1" s="10" t="s">
        <v>21</v>
      </c>
      <c r="W1" s="4" t="s">
        <v>24</v>
      </c>
      <c r="AF1" s="9"/>
      <c r="AG1" s="9"/>
      <c r="AH1" s="9"/>
      <c r="AI1" s="9"/>
      <c r="AJ1" s="9"/>
      <c r="AK1" s="9"/>
      <c r="AL1" s="9"/>
      <c r="AM1" s="9"/>
      <c r="AN1" s="9"/>
      <c r="AO1" s="9"/>
      <c r="AP1" s="9"/>
      <c r="AQ1" s="9"/>
      <c r="BB1" s="9"/>
      <c r="BC1" s="9"/>
      <c r="BD1" s="9"/>
      <c r="BE1" s="9"/>
      <c r="BF1" s="9"/>
      <c r="BG1" s="9"/>
      <c r="BH1" s="9"/>
      <c r="BI1" s="9"/>
      <c r="BJ1" s="9"/>
      <c r="BK1" s="9"/>
      <c r="BL1" s="9"/>
      <c r="BV1" s="9"/>
    </row>
    <row r="2" s="4" customFormat="true" ht="15" hidden="false" customHeight="false" outlineLevel="0" collapsed="false">
      <c r="B2" s="11" t="s">
        <v>25</v>
      </c>
      <c r="C2" s="11" t="s">
        <v>25</v>
      </c>
      <c r="D2" s="4" t="s">
        <v>26</v>
      </c>
      <c r="E2" s="4" t="s">
        <v>27</v>
      </c>
      <c r="F2" s="4" t="s">
        <v>28</v>
      </c>
      <c r="G2" s="4" t="s">
        <v>29</v>
      </c>
      <c r="H2" s="4" t="s">
        <v>30</v>
      </c>
      <c r="I2" s="4" t="s">
        <v>31</v>
      </c>
      <c r="J2" s="119" t="s">
        <v>32</v>
      </c>
      <c r="K2" s="4" t="s">
        <v>32</v>
      </c>
      <c r="L2" s="4" t="s">
        <v>133</v>
      </c>
      <c r="M2" s="4" t="s">
        <v>32</v>
      </c>
      <c r="N2" s="4" t="s">
        <v>32</v>
      </c>
      <c r="O2" s="4" t="s">
        <v>33</v>
      </c>
      <c r="P2" s="78" t="s">
        <v>34</v>
      </c>
      <c r="Q2" s="78" t="s">
        <v>34</v>
      </c>
      <c r="R2" s="79" t="s">
        <v>36</v>
      </c>
      <c r="S2" s="79" t="s">
        <v>37</v>
      </c>
      <c r="U2" s="114" t="s">
        <v>34</v>
      </c>
      <c r="V2" s="10" t="s">
        <v>34</v>
      </c>
    </row>
    <row r="3" s="38" customFormat="true" ht="15" hidden="false" customHeight="false" outlineLevel="0" collapsed="false">
      <c r="A3" s="38" t="s">
        <v>1138</v>
      </c>
      <c r="B3" s="281"/>
      <c r="C3" s="281"/>
      <c r="D3" s="282"/>
      <c r="E3" s="282"/>
      <c r="F3" s="282"/>
      <c r="G3" s="282"/>
      <c r="H3" s="282"/>
      <c r="I3" s="282"/>
      <c r="J3" s="283"/>
      <c r="K3" s="282"/>
      <c r="L3" s="282"/>
      <c r="M3" s="282"/>
      <c r="N3" s="282"/>
      <c r="O3" s="282"/>
      <c r="P3" s="282"/>
      <c r="Q3" s="282"/>
      <c r="R3" s="11"/>
      <c r="S3" s="11"/>
      <c r="T3" s="282"/>
      <c r="U3" s="181"/>
      <c r="V3" s="181"/>
      <c r="W3" s="282"/>
      <c r="AE3" s="4"/>
      <c r="AF3" s="165"/>
      <c r="AG3" s="165"/>
      <c r="AH3" s="165"/>
      <c r="AI3" s="165"/>
      <c r="AJ3" s="165"/>
      <c r="AK3" s="165"/>
      <c r="AL3" s="165"/>
      <c r="AM3" s="165"/>
      <c r="AN3" s="165"/>
      <c r="AO3" s="165"/>
      <c r="AP3" s="165"/>
      <c r="AQ3" s="165"/>
      <c r="AR3" s="165"/>
      <c r="AS3" s="165"/>
      <c r="AT3" s="165"/>
      <c r="AU3" s="165"/>
      <c r="AV3" s="165"/>
      <c r="AW3" s="165"/>
      <c r="AX3" s="165"/>
      <c r="AY3" s="165"/>
      <c r="AZ3" s="165"/>
      <c r="BA3" s="165"/>
      <c r="BB3" s="10"/>
      <c r="BC3" s="10"/>
      <c r="BD3" s="10"/>
      <c r="BE3" s="10"/>
      <c r="BF3" s="10"/>
      <c r="BG3" s="10"/>
      <c r="BH3" s="10"/>
      <c r="BI3" s="10"/>
      <c r="BJ3" s="10"/>
      <c r="BK3" s="10"/>
      <c r="BL3" s="10"/>
      <c r="BM3" s="10"/>
      <c r="BN3" s="10"/>
      <c r="BO3" s="10"/>
      <c r="BP3" s="10"/>
      <c r="BQ3" s="10"/>
      <c r="BR3" s="10"/>
      <c r="BS3" s="10"/>
      <c r="BT3" s="10"/>
      <c r="BU3" s="10"/>
      <c r="BV3" s="282"/>
    </row>
    <row r="4" customFormat="false" ht="15" hidden="false" customHeight="false" outlineLevel="0" collapsed="false">
      <c r="A4" s="38" t="s">
        <v>1139</v>
      </c>
      <c r="X4" s="187"/>
      <c r="Y4" s="187"/>
      <c r="Z4" s="154"/>
      <c r="AA4" s="154"/>
      <c r="AB4" s="154"/>
      <c r="AC4" s="154"/>
      <c r="AE4" s="38"/>
      <c r="AF4" s="38"/>
      <c r="AG4" s="38"/>
      <c r="AH4" s="38"/>
      <c r="AI4" s="38"/>
      <c r="AJ4" s="38"/>
      <c r="AK4" s="38"/>
      <c r="AL4" s="38"/>
      <c r="AM4" s="38"/>
      <c r="AN4" s="38"/>
      <c r="AO4" s="38"/>
      <c r="AP4" s="38"/>
      <c r="AQ4" s="38"/>
      <c r="AR4" s="38"/>
      <c r="AS4" s="38"/>
      <c r="AT4" s="38"/>
      <c r="AU4" s="38"/>
      <c r="AV4" s="38"/>
      <c r="AW4" s="38"/>
      <c r="AX4" s="38"/>
      <c r="AY4" s="38"/>
      <c r="AZ4" s="38"/>
      <c r="BA4" s="38"/>
      <c r="BB4" s="10"/>
      <c r="BC4" s="10"/>
      <c r="BD4" s="10"/>
      <c r="BE4" s="10"/>
      <c r="BF4" s="10"/>
      <c r="BG4" s="10"/>
      <c r="BH4" s="10"/>
      <c r="BI4" s="10"/>
      <c r="BJ4" s="10"/>
      <c r="BK4" s="10"/>
      <c r="BL4" s="10"/>
      <c r="BM4" s="10"/>
      <c r="BN4" s="10"/>
      <c r="BO4" s="10"/>
      <c r="BP4" s="10"/>
      <c r="BQ4" s="10"/>
      <c r="BR4" s="10"/>
      <c r="BS4" s="10"/>
      <c r="BT4" s="10"/>
      <c r="BU4" s="10"/>
    </row>
    <row r="5" customFormat="false" ht="15" hidden="false" customHeight="false" outlineLevel="0" collapsed="false">
      <c r="A5" s="2" t="s">
        <v>1140</v>
      </c>
      <c r="B5" s="156" t="n">
        <v>-46.2339</v>
      </c>
      <c r="C5" s="156" t="n">
        <v>-71.54</v>
      </c>
      <c r="D5" s="2" t="n">
        <v>673</v>
      </c>
      <c r="E5" s="2" t="s">
        <v>40</v>
      </c>
      <c r="F5" s="2" t="n">
        <v>3</v>
      </c>
      <c r="G5" s="2" t="n">
        <v>2.7</v>
      </c>
      <c r="H5" s="2" t="n">
        <v>1</v>
      </c>
      <c r="I5" s="2" t="n">
        <v>0</v>
      </c>
      <c r="J5" s="280" t="n">
        <v>104800</v>
      </c>
      <c r="K5" s="2" t="n">
        <v>1633</v>
      </c>
      <c r="L5" s="2" t="s">
        <v>217</v>
      </c>
      <c r="M5" s="4" t="n">
        <v>0</v>
      </c>
      <c r="N5" s="4" t="n">
        <v>0</v>
      </c>
      <c r="O5" s="4" t="s">
        <v>42</v>
      </c>
      <c r="P5" s="2" t="n">
        <v>15.051</v>
      </c>
      <c r="Q5" s="2" t="n">
        <v>0.513</v>
      </c>
      <c r="R5" s="156" t="n">
        <v>0.96</v>
      </c>
      <c r="S5" s="156" t="n">
        <v>1</v>
      </c>
      <c r="T5" s="2" t="n">
        <v>200</v>
      </c>
      <c r="U5" s="20" t="n">
        <v>16.8755</v>
      </c>
      <c r="V5" s="20" t="n">
        <v>1.6108048182993</v>
      </c>
      <c r="W5" s="2" t="n">
        <v>33</v>
      </c>
      <c r="X5" s="270"/>
      <c r="Y5" s="187"/>
      <c r="Z5" s="154"/>
      <c r="AA5" s="154"/>
      <c r="AB5" s="154"/>
      <c r="AC5" s="154"/>
      <c r="AE5" s="284"/>
      <c r="AF5" s="0"/>
      <c r="AG5" s="0"/>
      <c r="AH5" s="0"/>
      <c r="AI5" s="0"/>
      <c r="AJ5" s="0"/>
      <c r="AK5" s="0"/>
      <c r="AL5" s="0"/>
      <c r="AM5" s="0"/>
      <c r="AN5" s="0"/>
      <c r="AO5" s="0"/>
      <c r="AP5" s="0"/>
      <c r="AQ5" s="0"/>
      <c r="AR5" s="0"/>
      <c r="AS5" s="0"/>
      <c r="AT5" s="0"/>
      <c r="AU5" s="0"/>
      <c r="AV5" s="0"/>
      <c r="AW5" s="0"/>
      <c r="AX5" s="0"/>
      <c r="AY5" s="0"/>
      <c r="AZ5" s="0"/>
      <c r="BA5" s="0"/>
    </row>
    <row r="6" customFormat="false" ht="15" hidden="false" customHeight="false" outlineLevel="0" collapsed="false">
      <c r="A6" s="2" t="s">
        <v>1141</v>
      </c>
      <c r="B6" s="156" t="n">
        <v>-46.2364</v>
      </c>
      <c r="C6" s="156" t="n">
        <v>-71.516</v>
      </c>
      <c r="D6" s="2" t="n">
        <v>628</v>
      </c>
      <c r="E6" s="2" t="s">
        <v>40</v>
      </c>
      <c r="F6" s="2" t="n">
        <v>3</v>
      </c>
      <c r="G6" s="2" t="n">
        <v>2.7</v>
      </c>
      <c r="H6" s="2" t="n">
        <v>1</v>
      </c>
      <c r="I6" s="2" t="n">
        <v>0</v>
      </c>
      <c r="J6" s="280" t="n">
        <v>103805</v>
      </c>
      <c r="K6" s="2" t="n">
        <v>1725</v>
      </c>
      <c r="L6" s="2" t="s">
        <v>217</v>
      </c>
      <c r="M6" s="4" t="n">
        <v>0</v>
      </c>
      <c r="N6" s="4" t="n">
        <v>0</v>
      </c>
      <c r="O6" s="4" t="s">
        <v>42</v>
      </c>
      <c r="P6" s="2" t="n">
        <v>15.5</v>
      </c>
      <c r="Q6" s="2" t="n">
        <v>0.536</v>
      </c>
      <c r="X6" s="187"/>
      <c r="Y6" s="187"/>
      <c r="Z6" s="154"/>
      <c r="AA6" s="154"/>
      <c r="AB6" s="154"/>
      <c r="AC6" s="154"/>
      <c r="AE6" s="284"/>
      <c r="AF6" s="0"/>
      <c r="AG6" s="0"/>
      <c r="AH6" s="0"/>
      <c r="AI6" s="0"/>
      <c r="AJ6" s="0"/>
      <c r="AK6" s="0"/>
      <c r="AL6" s="0"/>
      <c r="AM6" s="0"/>
      <c r="AN6" s="0"/>
      <c r="AO6" s="0"/>
      <c r="AP6" s="0"/>
      <c r="AQ6" s="0"/>
      <c r="AR6" s="0"/>
      <c r="AS6" s="0"/>
      <c r="AT6" s="0"/>
      <c r="AU6" s="0"/>
      <c r="AV6" s="0"/>
      <c r="AW6" s="0"/>
      <c r="AX6" s="0"/>
      <c r="AY6" s="0"/>
      <c r="AZ6" s="0"/>
      <c r="BA6" s="0"/>
    </row>
    <row r="7" customFormat="false" ht="15" hidden="false" customHeight="false" outlineLevel="0" collapsed="false">
      <c r="A7" s="2" t="s">
        <v>1142</v>
      </c>
      <c r="B7" s="156" t="n">
        <v>-46.2357</v>
      </c>
      <c r="C7" s="156" t="n">
        <v>-71.531</v>
      </c>
      <c r="D7" s="2" t="n">
        <v>656</v>
      </c>
      <c r="E7" s="2" t="s">
        <v>40</v>
      </c>
      <c r="F7" s="2" t="n">
        <v>3</v>
      </c>
      <c r="G7" s="2" t="n">
        <v>2.7</v>
      </c>
      <c r="H7" s="2" t="n">
        <v>1</v>
      </c>
      <c r="I7" s="2" t="n">
        <v>0</v>
      </c>
      <c r="J7" s="280" t="n">
        <v>111399</v>
      </c>
      <c r="K7" s="2" t="n">
        <v>2372</v>
      </c>
      <c r="L7" s="2" t="s">
        <v>217</v>
      </c>
      <c r="M7" s="4" t="n">
        <v>0</v>
      </c>
      <c r="N7" s="4" t="n">
        <v>0</v>
      </c>
      <c r="O7" s="4" t="s">
        <v>42</v>
      </c>
      <c r="P7" s="2" t="n">
        <v>16.215</v>
      </c>
      <c r="Q7" s="2" t="n">
        <v>0.601</v>
      </c>
      <c r="X7" s="187"/>
      <c r="Y7" s="187"/>
      <c r="Z7" s="154"/>
      <c r="AA7" s="154"/>
      <c r="AB7" s="154"/>
      <c r="AC7" s="154"/>
      <c r="AE7" s="284"/>
      <c r="AF7" s="0"/>
      <c r="AG7" s="0"/>
      <c r="AH7" s="0"/>
      <c r="AI7" s="0"/>
      <c r="AJ7" s="0"/>
      <c r="AK7" s="0"/>
      <c r="AL7" s="0"/>
      <c r="AM7" s="0"/>
      <c r="AN7" s="0"/>
      <c r="AO7" s="0"/>
      <c r="AP7" s="0"/>
      <c r="AQ7" s="0"/>
      <c r="AR7" s="0"/>
      <c r="AS7" s="0"/>
      <c r="AT7" s="0"/>
      <c r="AU7" s="0"/>
      <c r="AV7" s="0"/>
      <c r="AW7" s="0"/>
      <c r="AX7" s="0"/>
      <c r="AY7" s="0"/>
      <c r="AZ7" s="0"/>
      <c r="BA7" s="0"/>
    </row>
    <row r="8" customFormat="false" ht="15" hidden="false" customHeight="false" outlineLevel="0" collapsed="false">
      <c r="A8" s="2" t="s">
        <v>1143</v>
      </c>
      <c r="B8" s="156" t="n">
        <v>-46.227</v>
      </c>
      <c r="C8" s="156" t="n">
        <v>-71.575</v>
      </c>
      <c r="D8" s="2" t="n">
        <v>722</v>
      </c>
      <c r="E8" s="2" t="s">
        <v>40</v>
      </c>
      <c r="F8" s="2" t="n">
        <v>2</v>
      </c>
      <c r="G8" s="2" t="n">
        <v>2.7</v>
      </c>
      <c r="H8" s="2" t="n">
        <v>1</v>
      </c>
      <c r="I8" s="2" t="n">
        <v>0</v>
      </c>
      <c r="J8" s="280" t="n">
        <v>127193</v>
      </c>
      <c r="K8" s="2" t="n">
        <v>4386</v>
      </c>
      <c r="L8" s="2" t="s">
        <v>217</v>
      </c>
      <c r="M8" s="4" t="n">
        <v>0</v>
      </c>
      <c r="N8" s="4" t="n">
        <v>0</v>
      </c>
      <c r="O8" s="4" t="s">
        <v>42</v>
      </c>
      <c r="P8" s="2" t="n">
        <v>17.309</v>
      </c>
      <c r="Q8" s="2" t="n">
        <v>0.796</v>
      </c>
      <c r="X8" s="187"/>
      <c r="Y8" s="187"/>
      <c r="Z8" s="154"/>
      <c r="AA8" s="154"/>
      <c r="AB8" s="154"/>
      <c r="AC8" s="154"/>
      <c r="AE8" s="284"/>
      <c r="AF8" s="0"/>
      <c r="AG8" s="0"/>
      <c r="AH8" s="0"/>
      <c r="AI8" s="0"/>
      <c r="AJ8" s="0"/>
      <c r="AK8" s="0"/>
      <c r="AL8" s="0"/>
      <c r="AM8" s="0"/>
      <c r="AN8" s="0"/>
      <c r="AO8" s="0"/>
      <c r="AP8" s="0"/>
      <c r="AQ8" s="0"/>
      <c r="AR8" s="0"/>
      <c r="AS8" s="0"/>
      <c r="AT8" s="0"/>
      <c r="AU8" s="0"/>
      <c r="AV8" s="0"/>
      <c r="AW8" s="0"/>
      <c r="AX8" s="0"/>
      <c r="AY8" s="0"/>
      <c r="AZ8" s="0"/>
      <c r="BA8" s="0"/>
    </row>
    <row r="9" customFormat="false" ht="15" hidden="false" customHeight="false" outlineLevel="0" collapsed="false">
      <c r="A9" s="2" t="s">
        <v>1144</v>
      </c>
      <c r="B9" s="156" t="n">
        <v>-46.2358</v>
      </c>
      <c r="C9" s="156" t="n">
        <v>-71.53</v>
      </c>
      <c r="D9" s="2" t="n">
        <v>651</v>
      </c>
      <c r="E9" s="2" t="s">
        <v>40</v>
      </c>
      <c r="F9" s="2" t="n">
        <v>2.5</v>
      </c>
      <c r="G9" s="2" t="n">
        <v>2.7</v>
      </c>
      <c r="H9" s="2" t="n">
        <v>1</v>
      </c>
      <c r="I9" s="2" t="n">
        <v>0</v>
      </c>
      <c r="J9" s="280" t="n">
        <v>125021</v>
      </c>
      <c r="K9" s="2" t="n">
        <v>1752</v>
      </c>
      <c r="L9" s="2" t="s">
        <v>217</v>
      </c>
      <c r="M9" s="4" t="n">
        <v>0</v>
      </c>
      <c r="N9" s="4" t="n">
        <v>0</v>
      </c>
      <c r="O9" s="4" t="s">
        <v>42</v>
      </c>
      <c r="P9" s="2" t="n">
        <v>18.161</v>
      </c>
      <c r="Q9" s="2" t="n">
        <v>0.607</v>
      </c>
      <c r="X9" s="187"/>
      <c r="Y9" s="187"/>
      <c r="Z9" s="154"/>
      <c r="AA9" s="154"/>
      <c r="AB9" s="154"/>
      <c r="AC9" s="154"/>
      <c r="AE9" s="284"/>
      <c r="AF9" s="0"/>
      <c r="AG9" s="0"/>
      <c r="AH9" s="0"/>
      <c r="AI9" s="0"/>
      <c r="AJ9" s="0"/>
      <c r="AK9" s="0"/>
      <c r="AL9" s="0"/>
      <c r="AM9" s="0"/>
      <c r="AN9" s="0"/>
      <c r="AO9" s="0"/>
      <c r="AP9" s="0"/>
      <c r="AQ9" s="0"/>
      <c r="AR9" s="0"/>
      <c r="AS9" s="0"/>
      <c r="AT9" s="0"/>
      <c r="AU9" s="0"/>
      <c r="AV9" s="0"/>
      <c r="AW9" s="0"/>
      <c r="AX9" s="0"/>
      <c r="AY9" s="0"/>
      <c r="AZ9" s="0"/>
      <c r="BA9" s="0"/>
    </row>
    <row r="10" customFormat="false" ht="15" hidden="false" customHeight="false" outlineLevel="0" collapsed="false">
      <c r="A10" s="2" t="s">
        <v>1145</v>
      </c>
      <c r="B10" s="156" t="n">
        <v>-42.226</v>
      </c>
      <c r="C10" s="156" t="n">
        <v>-71.577</v>
      </c>
      <c r="D10" s="2" t="n">
        <v>737</v>
      </c>
      <c r="E10" s="2" t="s">
        <v>40</v>
      </c>
      <c r="F10" s="2" t="n">
        <v>2.5</v>
      </c>
      <c r="G10" s="2" t="n">
        <v>2.7</v>
      </c>
      <c r="H10" s="2" t="n">
        <v>1</v>
      </c>
      <c r="I10" s="2" t="n">
        <v>0</v>
      </c>
      <c r="J10" s="280" t="n">
        <v>127193</v>
      </c>
      <c r="K10" s="2" t="n">
        <v>3509</v>
      </c>
      <c r="L10" s="2" t="s">
        <v>217</v>
      </c>
      <c r="M10" s="4" t="n">
        <v>0</v>
      </c>
      <c r="N10" s="4" t="n">
        <v>0</v>
      </c>
      <c r="O10" s="4" t="s">
        <v>42</v>
      </c>
      <c r="P10" s="2" t="n">
        <v>19.017</v>
      </c>
      <c r="Q10" s="2" t="n">
        <v>0.781</v>
      </c>
      <c r="X10" s="187"/>
      <c r="Y10" s="187"/>
      <c r="Z10" s="154"/>
      <c r="AA10" s="154"/>
      <c r="AB10" s="154"/>
      <c r="AC10" s="154"/>
      <c r="AE10" s="284"/>
      <c r="AF10" s="0"/>
      <c r="AG10" s="0"/>
      <c r="AH10" s="0"/>
      <c r="AI10" s="0"/>
      <c r="AJ10" s="0"/>
      <c r="AK10" s="0"/>
      <c r="AL10" s="0"/>
      <c r="AM10" s="0"/>
      <c r="AN10" s="0"/>
      <c r="AO10" s="0"/>
      <c r="AP10" s="0"/>
      <c r="AQ10" s="0"/>
      <c r="AR10" s="0"/>
      <c r="AS10" s="0"/>
      <c r="AT10" s="0"/>
      <c r="AU10" s="0"/>
      <c r="AV10" s="0"/>
      <c r="AW10" s="0"/>
      <c r="AX10" s="0"/>
      <c r="AY10" s="0"/>
      <c r="AZ10" s="0"/>
      <c r="BA10" s="0"/>
    </row>
    <row r="11" s="267" customFormat="true" ht="15" hidden="false" customHeight="false" outlineLevel="0" collapsed="false">
      <c r="A11" s="30" t="s">
        <v>1146</v>
      </c>
      <c r="B11" s="35" t="n">
        <v>-46.2364</v>
      </c>
      <c r="C11" s="35" t="n">
        <v>-71.521</v>
      </c>
      <c r="D11" s="30" t="n">
        <v>646</v>
      </c>
      <c r="E11" s="30" t="s">
        <v>40</v>
      </c>
      <c r="F11" s="30" t="n">
        <v>3</v>
      </c>
      <c r="G11" s="30" t="n">
        <v>2.7</v>
      </c>
      <c r="H11" s="30" t="n">
        <v>1</v>
      </c>
      <c r="I11" s="30" t="n">
        <v>0</v>
      </c>
      <c r="J11" s="120" t="n">
        <v>59005</v>
      </c>
      <c r="K11" s="30" t="n">
        <v>1632</v>
      </c>
      <c r="L11" s="30" t="s">
        <v>217</v>
      </c>
      <c r="M11" s="30" t="n">
        <v>0</v>
      </c>
      <c r="N11" s="30" t="n">
        <v>0</v>
      </c>
      <c r="O11" s="30" t="s">
        <v>42</v>
      </c>
      <c r="P11" s="30" t="n">
        <v>8.639</v>
      </c>
      <c r="Q11" s="30" t="n">
        <v>0.354</v>
      </c>
      <c r="R11" s="158"/>
      <c r="S11" s="158"/>
      <c r="T11" s="30"/>
      <c r="U11" s="285"/>
      <c r="V11" s="285"/>
      <c r="W11" s="30"/>
      <c r="X11" s="196"/>
      <c r="Y11" s="196"/>
      <c r="Z11" s="197"/>
      <c r="AA11" s="197"/>
      <c r="AB11" s="197"/>
      <c r="AC11" s="197"/>
      <c r="AE11" s="286"/>
      <c r="AF11" s="36"/>
      <c r="AG11" s="36"/>
      <c r="AH11" s="36"/>
      <c r="AI11" s="36"/>
      <c r="AJ11" s="36"/>
      <c r="AK11" s="36"/>
      <c r="AL11" s="36"/>
      <c r="AM11" s="36"/>
      <c r="AN11" s="36"/>
      <c r="AO11" s="36"/>
      <c r="AP11" s="36"/>
      <c r="AQ11" s="36"/>
      <c r="AR11" s="36"/>
      <c r="AS11" s="36"/>
      <c r="AT11" s="36"/>
      <c r="AU11" s="36"/>
      <c r="AV11" s="36"/>
      <c r="AW11" s="36"/>
      <c r="AX11" s="36"/>
      <c r="AY11" s="36"/>
      <c r="AZ11" s="36"/>
      <c r="BA11" s="36"/>
    </row>
    <row r="12" s="267" customFormat="true" ht="15" hidden="false" customHeight="false" outlineLevel="0" collapsed="false">
      <c r="A12" s="30" t="s">
        <v>1147</v>
      </c>
      <c r="B12" s="35" t="n">
        <v>-46.2364</v>
      </c>
      <c r="C12" s="35" t="n">
        <v>-71.521</v>
      </c>
      <c r="D12" s="30" t="n">
        <v>646</v>
      </c>
      <c r="E12" s="30" t="s">
        <v>40</v>
      </c>
      <c r="F12" s="30" t="n">
        <v>3</v>
      </c>
      <c r="G12" s="30" t="n">
        <v>2.7</v>
      </c>
      <c r="H12" s="30" t="n">
        <v>1</v>
      </c>
      <c r="I12" s="30" t="n">
        <v>0</v>
      </c>
      <c r="J12" s="120" t="n">
        <v>80825</v>
      </c>
      <c r="K12" s="30" t="n">
        <v>1775</v>
      </c>
      <c r="L12" s="30" t="s">
        <v>217</v>
      </c>
      <c r="M12" s="30" t="n">
        <v>0</v>
      </c>
      <c r="N12" s="30" t="n">
        <v>0</v>
      </c>
      <c r="O12" s="30" t="s">
        <v>42</v>
      </c>
      <c r="P12" s="30" t="n">
        <v>11.927</v>
      </c>
      <c r="Q12" s="30" t="n">
        <v>0.446</v>
      </c>
      <c r="R12" s="35"/>
      <c r="S12" s="35"/>
      <c r="T12" s="30"/>
      <c r="U12" s="33"/>
      <c r="V12" s="33"/>
      <c r="W12" s="30"/>
      <c r="X12" s="196"/>
      <c r="Y12" s="196"/>
      <c r="Z12" s="197"/>
      <c r="AA12" s="197"/>
      <c r="AB12" s="197"/>
      <c r="AC12" s="197"/>
      <c r="AE12" s="286"/>
      <c r="AF12" s="36"/>
      <c r="AG12" s="36"/>
      <c r="AH12" s="36"/>
      <c r="AI12" s="36"/>
      <c r="AJ12" s="36"/>
      <c r="AK12" s="36"/>
      <c r="AL12" s="36"/>
      <c r="AM12" s="36"/>
      <c r="AN12" s="36"/>
      <c r="AO12" s="36"/>
      <c r="AP12" s="36"/>
      <c r="AQ12" s="36"/>
      <c r="AR12" s="36"/>
      <c r="AS12" s="36"/>
      <c r="AT12" s="36"/>
      <c r="AU12" s="36"/>
      <c r="AV12" s="36"/>
      <c r="AW12" s="36"/>
      <c r="AX12" s="36"/>
      <c r="AY12" s="36"/>
      <c r="AZ12" s="36"/>
      <c r="BA12" s="36"/>
      <c r="BV12" s="30"/>
    </row>
    <row r="13" s="267" customFormat="true" ht="15" hidden="false" customHeight="false" outlineLevel="0" collapsed="false">
      <c r="A13" s="30" t="s">
        <v>1148</v>
      </c>
      <c r="B13" s="35" t="n">
        <v>-46.234</v>
      </c>
      <c r="C13" s="35" t="n">
        <v>-71.539</v>
      </c>
      <c r="D13" s="30" t="n">
        <v>673</v>
      </c>
      <c r="E13" s="30" t="s">
        <v>40</v>
      </c>
      <c r="F13" s="30" t="n">
        <v>3.5</v>
      </c>
      <c r="G13" s="30" t="n">
        <v>2.7</v>
      </c>
      <c r="H13" s="30" t="n">
        <v>1</v>
      </c>
      <c r="I13" s="30" t="n">
        <v>0</v>
      </c>
      <c r="J13" s="120" t="n">
        <v>80139</v>
      </c>
      <c r="K13" s="30" t="n">
        <v>1518</v>
      </c>
      <c r="L13" s="30" t="s">
        <v>217</v>
      </c>
      <c r="M13" s="30" t="n">
        <v>0</v>
      </c>
      <c r="N13" s="30" t="n">
        <v>0</v>
      </c>
      <c r="O13" s="30" t="s">
        <v>42</v>
      </c>
      <c r="P13" s="30" t="n">
        <v>11.599</v>
      </c>
      <c r="Q13" s="30" t="n">
        <v>0.414</v>
      </c>
      <c r="R13" s="35"/>
      <c r="S13" s="35"/>
      <c r="T13" s="30"/>
      <c r="U13" s="33"/>
      <c r="V13" s="33"/>
      <c r="W13" s="30"/>
      <c r="X13" s="196"/>
      <c r="Y13" s="196"/>
      <c r="Z13" s="197"/>
      <c r="AA13" s="197"/>
      <c r="AB13" s="197"/>
      <c r="AC13" s="197"/>
      <c r="AE13" s="286"/>
      <c r="AF13" s="36"/>
      <c r="AG13" s="36"/>
      <c r="AH13" s="36"/>
      <c r="AI13" s="36"/>
      <c r="AJ13" s="36"/>
      <c r="AK13" s="36"/>
      <c r="AL13" s="36"/>
      <c r="AM13" s="36"/>
      <c r="AN13" s="36"/>
      <c r="AO13" s="36"/>
      <c r="AP13" s="36"/>
      <c r="AQ13" s="36"/>
      <c r="AR13" s="36"/>
      <c r="AS13" s="36"/>
      <c r="AT13" s="36"/>
      <c r="AU13" s="36"/>
      <c r="AV13" s="36"/>
      <c r="AW13" s="36"/>
      <c r="AX13" s="36"/>
      <c r="AY13" s="36"/>
      <c r="AZ13" s="36"/>
      <c r="BA13" s="36"/>
      <c r="BV13" s="30"/>
    </row>
    <row r="14" s="267" customFormat="true" ht="15" hidden="false" customHeight="false" outlineLevel="0" collapsed="false">
      <c r="A14" s="30" t="s">
        <v>1149</v>
      </c>
      <c r="B14" s="35" t="n">
        <v>-46.227</v>
      </c>
      <c r="C14" s="35" t="n">
        <v>-71.575</v>
      </c>
      <c r="D14" s="30" t="n">
        <v>722</v>
      </c>
      <c r="E14" s="30" t="s">
        <v>40</v>
      </c>
      <c r="F14" s="30" t="n">
        <v>2</v>
      </c>
      <c r="G14" s="30" t="n">
        <v>2.7</v>
      </c>
      <c r="H14" s="30" t="n">
        <v>1</v>
      </c>
      <c r="I14" s="30" t="n">
        <v>0</v>
      </c>
      <c r="J14" s="120" t="n">
        <v>92105</v>
      </c>
      <c r="K14" s="30" t="n">
        <v>2632</v>
      </c>
      <c r="L14" s="30" t="s">
        <v>217</v>
      </c>
      <c r="M14" s="30" t="n">
        <v>0</v>
      </c>
      <c r="N14" s="30" t="n">
        <v>0</v>
      </c>
      <c r="O14" s="30" t="s">
        <v>42</v>
      </c>
      <c r="P14" s="30" t="n">
        <v>12.603</v>
      </c>
      <c r="Q14" s="30" t="n">
        <v>0.525</v>
      </c>
      <c r="R14" s="35"/>
      <c r="S14" s="35"/>
      <c r="T14" s="30"/>
      <c r="U14" s="33"/>
      <c r="V14" s="33"/>
      <c r="W14" s="30"/>
      <c r="X14" s="196"/>
      <c r="Y14" s="196"/>
      <c r="Z14" s="197"/>
      <c r="AA14" s="197"/>
      <c r="AB14" s="197"/>
      <c r="AC14" s="197"/>
      <c r="AE14" s="286"/>
      <c r="AF14" s="36"/>
      <c r="AG14" s="36"/>
      <c r="AH14" s="36"/>
      <c r="AI14" s="36"/>
      <c r="AJ14" s="36"/>
      <c r="AK14" s="36"/>
      <c r="AL14" s="36"/>
      <c r="AM14" s="36"/>
      <c r="AN14" s="36"/>
      <c r="AO14" s="36"/>
      <c r="AP14" s="36"/>
      <c r="AQ14" s="36"/>
      <c r="AR14" s="36"/>
      <c r="AS14" s="36"/>
      <c r="AT14" s="36"/>
      <c r="AU14" s="36"/>
      <c r="AV14" s="36"/>
      <c r="AW14" s="36"/>
      <c r="AX14" s="36"/>
      <c r="AY14" s="36"/>
      <c r="AZ14" s="36"/>
      <c r="BA14" s="36"/>
      <c r="BV14" s="30"/>
    </row>
    <row r="15" customFormat="false" ht="15" hidden="false" customHeight="false" outlineLevel="0" collapsed="false">
      <c r="A15" s="38" t="s">
        <v>1150</v>
      </c>
      <c r="X15" s="187"/>
      <c r="Y15" s="187"/>
      <c r="Z15" s="154"/>
      <c r="AA15" s="154"/>
      <c r="AB15" s="154"/>
      <c r="AC15" s="154"/>
      <c r="AE15" s="284"/>
      <c r="AF15" s="0"/>
      <c r="AG15" s="0"/>
      <c r="AH15" s="0"/>
      <c r="AI15" s="0"/>
      <c r="AJ15" s="0"/>
      <c r="AK15" s="0"/>
      <c r="AL15" s="0"/>
      <c r="AM15" s="0"/>
      <c r="AN15" s="0"/>
      <c r="AO15" s="0"/>
      <c r="AP15" s="0"/>
      <c r="AQ15" s="0"/>
      <c r="AR15" s="0"/>
      <c r="AS15" s="0"/>
      <c r="AT15" s="0"/>
      <c r="AU15" s="0"/>
      <c r="AV15" s="0"/>
      <c r="AW15" s="0"/>
      <c r="AX15" s="0"/>
      <c r="AY15" s="0"/>
      <c r="AZ15" s="0"/>
      <c r="BA15" s="0"/>
    </row>
    <row r="16" customFormat="false" ht="15" hidden="false" customHeight="false" outlineLevel="0" collapsed="false">
      <c r="A16" s="2" t="s">
        <v>1151</v>
      </c>
      <c r="B16" s="156" t="n">
        <v>-46.235</v>
      </c>
      <c r="C16" s="156" t="n">
        <v>-71.473</v>
      </c>
      <c r="D16" s="2" t="n">
        <v>699</v>
      </c>
      <c r="E16" s="2" t="s">
        <v>40</v>
      </c>
      <c r="F16" s="2" t="n">
        <v>3</v>
      </c>
      <c r="G16" s="2" t="n">
        <v>2.7</v>
      </c>
      <c r="H16" s="2" t="n">
        <v>1</v>
      </c>
      <c r="I16" s="2" t="n">
        <v>0</v>
      </c>
      <c r="J16" s="280" t="n">
        <v>113712</v>
      </c>
      <c r="K16" s="2" t="n">
        <v>1850</v>
      </c>
      <c r="L16" s="2" t="s">
        <v>217</v>
      </c>
      <c r="M16" s="4" t="n">
        <v>0</v>
      </c>
      <c r="N16" s="4" t="n">
        <v>0</v>
      </c>
      <c r="O16" s="4" t="s">
        <v>42</v>
      </c>
      <c r="P16" s="2" t="n">
        <v>15.934</v>
      </c>
      <c r="Q16" s="2" t="n">
        <v>0.548</v>
      </c>
      <c r="R16" s="156" t="n">
        <v>0.97</v>
      </c>
      <c r="S16" s="156" t="n">
        <v>1</v>
      </c>
      <c r="T16" s="2" t="n">
        <v>200</v>
      </c>
      <c r="U16" s="20" t="n">
        <v>18.1453333333333</v>
      </c>
      <c r="V16" s="20" t="n">
        <v>1.52206248265671</v>
      </c>
      <c r="W16" s="2" t="s">
        <v>1152</v>
      </c>
      <c r="X16" s="187"/>
      <c r="Y16" s="187"/>
      <c r="Z16" s="154"/>
      <c r="AA16" s="154"/>
      <c r="AB16" s="154"/>
      <c r="AC16" s="154"/>
      <c r="AE16" s="284"/>
      <c r="AF16" s="0"/>
      <c r="AG16" s="0"/>
      <c r="AH16" s="0"/>
      <c r="AI16" s="0"/>
      <c r="AJ16" s="0"/>
      <c r="AK16" s="0"/>
      <c r="AL16" s="0"/>
      <c r="AM16" s="0"/>
      <c r="AN16" s="0"/>
      <c r="AO16" s="0"/>
      <c r="AP16" s="0"/>
      <c r="AQ16" s="0"/>
      <c r="AR16" s="0"/>
      <c r="AS16" s="0"/>
      <c r="AT16" s="0"/>
      <c r="AU16" s="0"/>
      <c r="AV16" s="0"/>
      <c r="AW16" s="0"/>
      <c r="AX16" s="0"/>
      <c r="AY16" s="0"/>
      <c r="AZ16" s="0"/>
      <c r="BA16" s="0"/>
    </row>
    <row r="17" customFormat="false" ht="15" hidden="false" customHeight="false" outlineLevel="0" collapsed="false">
      <c r="A17" s="2" t="s">
        <v>1153</v>
      </c>
      <c r="B17" s="156" t="n">
        <v>-46.6028</v>
      </c>
      <c r="C17" s="156" t="n">
        <v>-71.036</v>
      </c>
      <c r="D17" s="2" t="n">
        <v>432</v>
      </c>
      <c r="E17" s="2" t="s">
        <v>40</v>
      </c>
      <c r="F17" s="2" t="n">
        <v>3</v>
      </c>
      <c r="G17" s="2" t="n">
        <v>2.7</v>
      </c>
      <c r="H17" s="2" t="n">
        <v>1</v>
      </c>
      <c r="I17" s="2" t="n">
        <v>0</v>
      </c>
      <c r="J17" s="280" t="n">
        <v>94494</v>
      </c>
      <c r="K17" s="2" t="n">
        <v>4457</v>
      </c>
      <c r="L17" s="2" t="s">
        <v>217</v>
      </c>
      <c r="M17" s="4" t="n">
        <v>0</v>
      </c>
      <c r="N17" s="4" t="n">
        <v>0</v>
      </c>
      <c r="O17" s="4" t="s">
        <v>42</v>
      </c>
      <c r="P17" s="2" t="n">
        <v>16.622</v>
      </c>
      <c r="Q17" s="2" t="n">
        <v>0.934</v>
      </c>
      <c r="X17" s="187"/>
      <c r="Y17" s="271"/>
      <c r="Z17" s="154"/>
      <c r="AA17" s="154"/>
      <c r="AB17" s="154"/>
      <c r="AC17" s="154"/>
      <c r="AE17" s="284"/>
      <c r="AF17" s="0"/>
      <c r="AG17" s="0"/>
      <c r="AH17" s="0"/>
      <c r="AI17" s="0"/>
      <c r="AJ17" s="0"/>
      <c r="AK17" s="0"/>
      <c r="AL17" s="0"/>
      <c r="AM17" s="0"/>
      <c r="AN17" s="0"/>
      <c r="AO17" s="0"/>
      <c r="AP17" s="0"/>
      <c r="AQ17" s="0"/>
      <c r="AR17" s="0"/>
      <c r="AS17" s="0"/>
      <c r="AT17" s="0"/>
      <c r="AU17" s="0"/>
      <c r="AV17" s="0"/>
      <c r="AW17" s="0"/>
      <c r="AX17" s="0"/>
      <c r="AY17" s="0"/>
      <c r="AZ17" s="0"/>
      <c r="BA17" s="0"/>
    </row>
    <row r="18" customFormat="false" ht="15" hidden="false" customHeight="false" outlineLevel="0" collapsed="false">
      <c r="A18" s="2" t="s">
        <v>1154</v>
      </c>
      <c r="B18" s="156" t="n">
        <v>-46.5868</v>
      </c>
      <c r="C18" s="156" t="n">
        <v>-71.038</v>
      </c>
      <c r="D18" s="2" t="n">
        <v>444</v>
      </c>
      <c r="E18" s="2" t="s">
        <v>40</v>
      </c>
      <c r="F18" s="2" t="n">
        <v>3</v>
      </c>
      <c r="G18" s="2" t="n">
        <v>2.7</v>
      </c>
      <c r="H18" s="2" t="n">
        <v>1</v>
      </c>
      <c r="I18" s="2" t="n">
        <v>0</v>
      </c>
      <c r="J18" s="280" t="n">
        <v>98170</v>
      </c>
      <c r="K18" s="2" t="n">
        <v>3172</v>
      </c>
      <c r="L18" s="2" t="s">
        <v>217</v>
      </c>
      <c r="M18" s="4" t="n">
        <v>0</v>
      </c>
      <c r="N18" s="4" t="n">
        <v>0</v>
      </c>
      <c r="O18" s="4" t="s">
        <v>42</v>
      </c>
      <c r="P18" s="2" t="n">
        <v>17.081</v>
      </c>
      <c r="Q18" s="2" t="n">
        <v>0.758</v>
      </c>
      <c r="X18" s="187"/>
      <c r="Y18" s="187"/>
      <c r="Z18" s="154"/>
      <c r="AA18" s="154"/>
      <c r="AB18" s="154"/>
      <c r="AC18" s="154"/>
      <c r="AE18" s="284"/>
      <c r="AF18" s="0"/>
      <c r="AG18" s="0"/>
      <c r="AH18" s="0"/>
      <c r="AI18" s="0"/>
      <c r="AJ18" s="0"/>
      <c r="AK18" s="0"/>
      <c r="AL18" s="0"/>
      <c r="AM18" s="0"/>
      <c r="AN18" s="0"/>
      <c r="AO18" s="0"/>
      <c r="AP18" s="0"/>
      <c r="AQ18" s="0"/>
      <c r="AR18" s="0"/>
      <c r="AS18" s="0"/>
      <c r="AT18" s="0"/>
      <c r="AU18" s="0"/>
      <c r="AV18" s="0"/>
      <c r="AW18" s="0"/>
      <c r="AX18" s="0"/>
      <c r="AY18" s="0"/>
      <c r="AZ18" s="0"/>
      <c r="BA18" s="0"/>
    </row>
    <row r="19" customFormat="false" ht="15" hidden="false" customHeight="false" outlineLevel="0" collapsed="false">
      <c r="A19" s="2" t="s">
        <v>1155</v>
      </c>
      <c r="B19" s="156" t="n">
        <v>-46.5953</v>
      </c>
      <c r="C19" s="156" t="n">
        <v>-71.038</v>
      </c>
      <c r="D19" s="2" t="n">
        <v>438</v>
      </c>
      <c r="E19" s="2" t="s">
        <v>40</v>
      </c>
      <c r="F19" s="2" t="n">
        <v>1.5</v>
      </c>
      <c r="G19" s="2" t="n">
        <v>2.7</v>
      </c>
      <c r="H19" s="2" t="n">
        <v>1</v>
      </c>
      <c r="I19" s="2" t="n">
        <v>0</v>
      </c>
      <c r="J19" s="280" t="n">
        <v>117063</v>
      </c>
      <c r="K19" s="2" t="n">
        <v>3752</v>
      </c>
      <c r="L19" s="2" t="s">
        <v>42</v>
      </c>
      <c r="M19" s="4" t="n">
        <v>0</v>
      </c>
      <c r="N19" s="4" t="n">
        <v>0</v>
      </c>
      <c r="O19" s="4" t="s">
        <v>42</v>
      </c>
      <c r="P19" s="2" t="n">
        <v>17.535</v>
      </c>
      <c r="Q19" s="2" t="n">
        <v>0.775</v>
      </c>
      <c r="X19" s="187"/>
      <c r="Y19" s="187"/>
      <c r="Z19" s="154"/>
      <c r="AA19" s="154"/>
      <c r="AB19" s="154"/>
      <c r="AC19" s="154"/>
      <c r="AE19" s="284"/>
      <c r="AF19" s="0"/>
      <c r="AG19" s="0"/>
      <c r="AH19" s="0"/>
      <c r="AI19" s="0"/>
      <c r="AJ19" s="0"/>
      <c r="AK19" s="0"/>
      <c r="AL19" s="0"/>
      <c r="AM19" s="0"/>
      <c r="AN19" s="0"/>
      <c r="AO19" s="0"/>
      <c r="AP19" s="0"/>
      <c r="AQ19" s="0"/>
      <c r="AR19" s="0"/>
      <c r="AS19" s="0"/>
      <c r="AT19" s="0"/>
      <c r="AU19" s="0"/>
      <c r="AV19" s="0"/>
      <c r="AW19" s="0"/>
      <c r="AX19" s="0"/>
      <c r="AY19" s="0"/>
      <c r="AZ19" s="0"/>
      <c r="BA19" s="0"/>
    </row>
    <row r="20" customFormat="false" ht="15" hidden="false" customHeight="false" outlineLevel="0" collapsed="false">
      <c r="A20" s="2" t="s">
        <v>1156</v>
      </c>
      <c r="B20" s="156" t="n">
        <v>-46.6077</v>
      </c>
      <c r="C20" s="156" t="n">
        <v>-71.05</v>
      </c>
      <c r="D20" s="2" t="n">
        <v>428</v>
      </c>
      <c r="E20" s="2" t="s">
        <v>40</v>
      </c>
      <c r="F20" s="2" t="n">
        <v>3</v>
      </c>
      <c r="G20" s="2" t="n">
        <v>2.7</v>
      </c>
      <c r="H20" s="2" t="n">
        <v>1</v>
      </c>
      <c r="I20" s="2" t="n">
        <v>0</v>
      </c>
      <c r="J20" s="280" t="n">
        <v>103454</v>
      </c>
      <c r="K20" s="2" t="n">
        <v>2423</v>
      </c>
      <c r="L20" s="2" t="s">
        <v>217</v>
      </c>
      <c r="M20" s="4" t="n">
        <v>0</v>
      </c>
      <c r="N20" s="4" t="n">
        <v>0</v>
      </c>
      <c r="O20" s="4" t="s">
        <v>42</v>
      </c>
      <c r="P20" s="2" t="n">
        <v>18.229</v>
      </c>
      <c r="Q20" s="2" t="n">
        <v>0.699</v>
      </c>
      <c r="X20" s="187"/>
      <c r="Y20" s="187"/>
      <c r="Z20" s="154"/>
      <c r="AA20" s="154"/>
      <c r="AB20" s="154"/>
      <c r="AC20" s="154"/>
      <c r="AE20" s="284"/>
      <c r="AF20" s="0"/>
      <c r="AG20" s="0"/>
      <c r="AH20" s="0"/>
      <c r="AI20" s="0"/>
      <c r="AJ20" s="0"/>
      <c r="AK20" s="0"/>
      <c r="AL20" s="0"/>
      <c r="AM20" s="0"/>
      <c r="AN20" s="0"/>
      <c r="AO20" s="0"/>
      <c r="AP20" s="0"/>
      <c r="AQ20" s="0"/>
      <c r="AR20" s="0"/>
      <c r="AS20" s="0"/>
      <c r="AT20" s="0"/>
      <c r="AU20" s="0"/>
      <c r="AV20" s="0"/>
      <c r="AW20" s="0"/>
      <c r="AX20" s="0"/>
      <c r="AY20" s="0"/>
      <c r="AZ20" s="0"/>
      <c r="BA20" s="0"/>
    </row>
    <row r="21" customFormat="false" ht="15" hidden="false" customHeight="false" outlineLevel="0" collapsed="false">
      <c r="A21" s="2" t="s">
        <v>1157</v>
      </c>
      <c r="B21" s="156" t="n">
        <v>-46.5953</v>
      </c>
      <c r="C21" s="156" t="n">
        <v>-71.038</v>
      </c>
      <c r="D21" s="2" t="n">
        <v>438</v>
      </c>
      <c r="E21" s="2" t="s">
        <v>40</v>
      </c>
      <c r="F21" s="2" t="n">
        <v>3</v>
      </c>
      <c r="G21" s="2" t="n">
        <v>2.7</v>
      </c>
      <c r="H21" s="2" t="n">
        <v>1</v>
      </c>
      <c r="I21" s="2" t="n">
        <v>0</v>
      </c>
      <c r="J21" s="280" t="n">
        <v>109827</v>
      </c>
      <c r="K21" s="2" t="n">
        <v>1731</v>
      </c>
      <c r="L21" s="2" t="s">
        <v>217</v>
      </c>
      <c r="M21" s="4" t="n">
        <v>0</v>
      </c>
      <c r="N21" s="4" t="n">
        <v>0</v>
      </c>
      <c r="O21" s="4" t="s">
        <v>42</v>
      </c>
      <c r="P21" s="2" t="n">
        <v>19.15</v>
      </c>
      <c r="Q21" s="2" t="n">
        <v>0.655</v>
      </c>
      <c r="X21" s="187"/>
      <c r="Y21" s="187"/>
      <c r="Z21" s="154"/>
      <c r="AA21" s="154"/>
      <c r="AB21" s="154"/>
      <c r="AC21" s="154"/>
      <c r="AE21" s="284"/>
      <c r="AF21" s="0"/>
      <c r="AG21" s="0"/>
      <c r="AH21" s="0"/>
      <c r="AI21" s="0"/>
      <c r="AJ21" s="0"/>
      <c r="AK21" s="0"/>
      <c r="AL21" s="0"/>
      <c r="AM21" s="0"/>
      <c r="AN21" s="0"/>
      <c r="AO21" s="0"/>
      <c r="AP21" s="0"/>
      <c r="AQ21" s="0"/>
      <c r="AR21" s="0"/>
      <c r="AS21" s="0"/>
      <c r="AT21" s="0"/>
      <c r="AU21" s="0"/>
      <c r="AV21" s="0"/>
      <c r="AW21" s="0"/>
      <c r="AX21" s="0"/>
      <c r="AY21" s="0"/>
      <c r="AZ21" s="0"/>
      <c r="BA21" s="0"/>
    </row>
    <row r="22" customFormat="false" ht="15" hidden="false" customHeight="false" outlineLevel="0" collapsed="false">
      <c r="A22" s="2" t="s">
        <v>1158</v>
      </c>
      <c r="B22" s="156" t="n">
        <v>-46.2353</v>
      </c>
      <c r="C22" s="156" t="n">
        <v>-71.472</v>
      </c>
      <c r="D22" s="2" t="n">
        <v>700</v>
      </c>
      <c r="E22" s="2" t="s">
        <v>40</v>
      </c>
      <c r="F22" s="2" t="n">
        <v>3</v>
      </c>
      <c r="G22" s="2" t="n">
        <v>2.7</v>
      </c>
      <c r="H22" s="2" t="n">
        <v>1</v>
      </c>
      <c r="I22" s="2" t="n">
        <v>0</v>
      </c>
      <c r="J22" s="280" t="n">
        <v>137027</v>
      </c>
      <c r="K22" s="2" t="n">
        <v>1882</v>
      </c>
      <c r="L22" s="2" t="s">
        <v>217</v>
      </c>
      <c r="M22" s="4" t="n">
        <v>0</v>
      </c>
      <c r="N22" s="4" t="n">
        <v>0</v>
      </c>
      <c r="O22" s="4" t="s">
        <v>42</v>
      </c>
      <c r="P22" s="2" t="n">
        <v>19.101</v>
      </c>
      <c r="Q22" s="2" t="n">
        <v>0.636</v>
      </c>
      <c r="X22" s="187"/>
      <c r="Y22" s="187"/>
      <c r="Z22" s="154"/>
      <c r="AA22" s="154"/>
      <c r="AB22" s="154"/>
      <c r="AC22" s="154"/>
      <c r="AE22" s="284"/>
      <c r="AF22" s="0"/>
      <c r="AG22" s="0"/>
      <c r="AH22" s="0"/>
      <c r="AI22" s="0"/>
      <c r="AJ22" s="0"/>
      <c r="AK22" s="0"/>
      <c r="AL22" s="0"/>
      <c r="AM22" s="0"/>
      <c r="AN22" s="0"/>
      <c r="AO22" s="0"/>
      <c r="AP22" s="0"/>
      <c r="AQ22" s="0"/>
      <c r="AR22" s="0"/>
      <c r="AS22" s="0"/>
      <c r="AT22" s="0"/>
      <c r="AU22" s="0"/>
      <c r="AV22" s="0"/>
      <c r="AW22" s="0"/>
      <c r="AX22" s="0"/>
      <c r="AY22" s="0"/>
      <c r="AZ22" s="0"/>
      <c r="BA22" s="0"/>
    </row>
    <row r="23" customFormat="false" ht="15" hidden="false" customHeight="false" outlineLevel="0" collapsed="false">
      <c r="A23" s="2" t="s">
        <v>1159</v>
      </c>
      <c r="B23" s="156" t="n">
        <v>-46.6093</v>
      </c>
      <c r="C23" s="156" t="n">
        <v>-71.053</v>
      </c>
      <c r="D23" s="2" t="n">
        <v>420</v>
      </c>
      <c r="E23" s="2" t="s">
        <v>40</v>
      </c>
      <c r="F23" s="2" t="n">
        <v>3</v>
      </c>
      <c r="G23" s="2" t="n">
        <v>2.7</v>
      </c>
      <c r="H23" s="2" t="n">
        <v>1</v>
      </c>
      <c r="I23" s="2" t="n">
        <v>0</v>
      </c>
      <c r="J23" s="280" t="n">
        <v>108901</v>
      </c>
      <c r="K23" s="2" t="n">
        <v>3441</v>
      </c>
      <c r="L23" s="2" t="s">
        <v>217</v>
      </c>
      <c r="M23" s="4" t="n">
        <v>0</v>
      </c>
      <c r="N23" s="4" t="n">
        <v>0</v>
      </c>
      <c r="O23" s="4" t="s">
        <v>42</v>
      </c>
      <c r="P23" s="2" t="n">
        <v>19.29</v>
      </c>
      <c r="Q23" s="2" t="n">
        <v>0.847</v>
      </c>
      <c r="X23" s="187"/>
      <c r="Y23" s="187"/>
      <c r="Z23" s="154"/>
      <c r="AA23" s="154"/>
      <c r="AB23" s="154"/>
      <c r="AC23" s="154"/>
      <c r="AE23" s="284"/>
      <c r="AF23" s="0"/>
      <c r="AG23" s="0"/>
      <c r="AH23" s="0"/>
      <c r="AI23" s="0"/>
      <c r="AJ23" s="0"/>
      <c r="AK23" s="0"/>
      <c r="AL23" s="0"/>
      <c r="AM23" s="0"/>
      <c r="AN23" s="0"/>
      <c r="AO23" s="0"/>
      <c r="AP23" s="0"/>
      <c r="AQ23" s="0"/>
      <c r="AR23" s="0"/>
      <c r="AS23" s="0"/>
      <c r="AT23" s="0"/>
      <c r="AU23" s="0"/>
      <c r="AV23" s="0"/>
      <c r="AW23" s="0"/>
      <c r="AX23" s="0"/>
      <c r="AY23" s="0"/>
      <c r="AZ23" s="0"/>
      <c r="BA23" s="0"/>
    </row>
    <row r="24" customFormat="false" ht="15" hidden="false" customHeight="false" outlineLevel="0" collapsed="false">
      <c r="A24" s="2" t="s">
        <v>1160</v>
      </c>
      <c r="B24" s="156" t="n">
        <v>-46.5936</v>
      </c>
      <c r="C24" s="156" t="n">
        <v>-71.036</v>
      </c>
      <c r="D24" s="2" t="n">
        <v>438</v>
      </c>
      <c r="E24" s="2" t="s">
        <v>40</v>
      </c>
      <c r="F24" s="2" t="n">
        <v>1.5</v>
      </c>
      <c r="G24" s="2" t="n">
        <v>2.7</v>
      </c>
      <c r="H24" s="2" t="n">
        <v>1</v>
      </c>
      <c r="I24" s="2" t="n">
        <v>0</v>
      </c>
      <c r="J24" s="280" t="n">
        <v>136697</v>
      </c>
      <c r="K24" s="2" t="n">
        <v>10767</v>
      </c>
      <c r="L24" s="2" t="s">
        <v>42</v>
      </c>
      <c r="M24" s="4" t="n">
        <v>0</v>
      </c>
      <c r="N24" s="4" t="n">
        <v>0</v>
      </c>
      <c r="O24" s="4" t="s">
        <v>42</v>
      </c>
      <c r="P24" s="2" t="n">
        <v>20.366</v>
      </c>
      <c r="Q24" s="2" t="n">
        <v>1.726</v>
      </c>
      <c r="X24" s="187"/>
      <c r="Y24" s="187"/>
      <c r="Z24" s="154"/>
      <c r="AA24" s="154"/>
      <c r="AB24" s="154"/>
      <c r="AC24" s="154"/>
      <c r="AE24" s="284"/>
      <c r="AF24" s="0"/>
      <c r="AG24" s="0"/>
      <c r="AH24" s="0"/>
      <c r="AI24" s="0"/>
      <c r="AJ24" s="0"/>
      <c r="AK24" s="0"/>
      <c r="AL24" s="0"/>
      <c r="AM24" s="0"/>
      <c r="AN24" s="0"/>
      <c r="AO24" s="0"/>
      <c r="AP24" s="0"/>
      <c r="AQ24" s="0"/>
      <c r="AR24" s="0"/>
      <c r="AS24" s="0"/>
      <c r="AT24" s="0"/>
      <c r="AU24" s="0"/>
      <c r="AV24" s="0"/>
      <c r="AW24" s="0"/>
      <c r="AX24" s="0"/>
      <c r="AY24" s="0"/>
      <c r="AZ24" s="0"/>
      <c r="BA24" s="0"/>
    </row>
    <row r="25" s="267" customFormat="true" ht="15" hidden="false" customHeight="false" outlineLevel="0" collapsed="false">
      <c r="A25" s="30" t="s">
        <v>1161</v>
      </c>
      <c r="B25" s="35" t="n">
        <v>-46.2361</v>
      </c>
      <c r="C25" s="35" t="n">
        <v>-71.47</v>
      </c>
      <c r="D25" s="30" t="n">
        <v>699</v>
      </c>
      <c r="E25" s="30" t="s">
        <v>40</v>
      </c>
      <c r="F25" s="30" t="n">
        <v>3</v>
      </c>
      <c r="G25" s="30" t="n">
        <v>2.7</v>
      </c>
      <c r="H25" s="30" t="n">
        <v>1</v>
      </c>
      <c r="I25" s="30" t="n">
        <v>0</v>
      </c>
      <c r="J25" s="120" t="n">
        <v>83641</v>
      </c>
      <c r="K25" s="30" t="n">
        <v>1733</v>
      </c>
      <c r="L25" s="30" t="s">
        <v>217</v>
      </c>
      <c r="M25" s="30" t="n">
        <v>0</v>
      </c>
      <c r="N25" s="30" t="n">
        <v>0</v>
      </c>
      <c r="O25" s="30" t="s">
        <v>42</v>
      </c>
      <c r="P25" s="30" t="n">
        <v>11.777</v>
      </c>
      <c r="Q25" s="30" t="n">
        <v>0.432</v>
      </c>
      <c r="R25" s="158"/>
      <c r="S25" s="158"/>
      <c r="T25" s="30"/>
      <c r="U25" s="285"/>
      <c r="V25" s="285"/>
      <c r="W25" s="30"/>
      <c r="X25" s="196"/>
      <c r="Y25" s="196"/>
      <c r="Z25" s="197"/>
      <c r="AA25" s="197"/>
      <c r="AB25" s="197"/>
      <c r="AC25" s="197"/>
      <c r="AE25" s="286"/>
      <c r="AF25" s="36"/>
      <c r="AG25" s="36"/>
      <c r="AH25" s="36"/>
      <c r="AI25" s="36"/>
      <c r="AJ25" s="36"/>
      <c r="AK25" s="36"/>
      <c r="AL25" s="36"/>
      <c r="AM25" s="36"/>
      <c r="AN25" s="36"/>
      <c r="AO25" s="36"/>
      <c r="AP25" s="36"/>
      <c r="AQ25" s="36"/>
      <c r="AR25" s="36"/>
      <c r="AS25" s="36"/>
      <c r="AT25" s="36"/>
      <c r="AU25" s="36"/>
      <c r="AV25" s="36"/>
      <c r="AW25" s="36"/>
      <c r="AX25" s="36"/>
      <c r="AY25" s="36"/>
      <c r="AZ25" s="36"/>
      <c r="BA25" s="36"/>
    </row>
    <row r="26" customFormat="false" ht="15" hidden="false" customHeight="false" outlineLevel="0" collapsed="false">
      <c r="A26" s="38" t="s">
        <v>1162</v>
      </c>
      <c r="X26" s="187"/>
      <c r="Y26" s="187"/>
      <c r="Z26" s="154"/>
      <c r="AA26" s="154"/>
      <c r="AB26" s="154"/>
      <c r="AC26" s="154"/>
      <c r="AE26" s="284"/>
      <c r="AF26" s="0"/>
      <c r="AG26" s="0"/>
      <c r="AH26" s="0"/>
      <c r="AI26" s="0"/>
      <c r="AJ26" s="0"/>
      <c r="AK26" s="0"/>
      <c r="AL26" s="0"/>
      <c r="AM26" s="0"/>
      <c r="AN26" s="0"/>
      <c r="AO26" s="0"/>
      <c r="AP26" s="0"/>
      <c r="AQ26" s="0"/>
      <c r="AR26" s="0"/>
      <c r="AS26" s="0"/>
      <c r="AT26" s="0"/>
      <c r="AU26" s="0"/>
      <c r="AV26" s="0"/>
      <c r="AW26" s="0"/>
      <c r="AX26" s="0"/>
      <c r="AY26" s="0"/>
      <c r="AZ26" s="0"/>
      <c r="BA26" s="0"/>
    </row>
    <row r="27" customFormat="false" ht="15" hidden="false" customHeight="false" outlineLevel="0" collapsed="false">
      <c r="A27" s="2" t="s">
        <v>1163</v>
      </c>
      <c r="B27" s="156" t="n">
        <v>-46.6264</v>
      </c>
      <c r="C27" s="156" t="n">
        <v>-71.043</v>
      </c>
      <c r="D27" s="2" t="n">
        <v>454</v>
      </c>
      <c r="E27" s="2" t="s">
        <v>40</v>
      </c>
      <c r="F27" s="2" t="n">
        <v>1.5</v>
      </c>
      <c r="G27" s="2" t="n">
        <v>2.7</v>
      </c>
      <c r="H27" s="2" t="n">
        <v>1</v>
      </c>
      <c r="I27" s="2" t="n">
        <v>0</v>
      </c>
      <c r="J27" s="280" t="n">
        <v>134667</v>
      </c>
      <c r="K27" s="2" t="n">
        <v>4757</v>
      </c>
      <c r="L27" s="2" t="s">
        <v>42</v>
      </c>
      <c r="M27" s="4" t="n">
        <v>0</v>
      </c>
      <c r="N27" s="4" t="n">
        <v>0</v>
      </c>
      <c r="O27" s="4" t="s">
        <v>42</v>
      </c>
      <c r="P27" s="2" t="n">
        <v>19.789</v>
      </c>
      <c r="Q27" s="2" t="n">
        <v>0.924</v>
      </c>
      <c r="R27" s="156" t="n">
        <v>0.975</v>
      </c>
      <c r="S27" s="156" t="n">
        <v>1</v>
      </c>
      <c r="T27" s="2" t="n">
        <v>200</v>
      </c>
      <c r="U27" s="20" t="n">
        <v>19.4496</v>
      </c>
      <c r="V27" s="20" t="n">
        <v>1.51715034186537</v>
      </c>
      <c r="W27" s="2" t="s">
        <v>1152</v>
      </c>
      <c r="X27" s="187"/>
      <c r="Y27" s="187"/>
      <c r="Z27" s="154"/>
      <c r="AA27" s="154"/>
      <c r="AB27" s="154"/>
      <c r="AC27" s="154"/>
      <c r="AE27" s="284"/>
      <c r="AF27" s="0"/>
      <c r="AG27" s="0"/>
      <c r="AH27" s="0"/>
      <c r="AI27" s="0"/>
      <c r="AJ27" s="0"/>
      <c r="AK27" s="0"/>
      <c r="AL27" s="0"/>
      <c r="AM27" s="0"/>
      <c r="AN27" s="0"/>
      <c r="AO27" s="0"/>
      <c r="AP27" s="0"/>
      <c r="AQ27" s="0"/>
      <c r="AR27" s="0"/>
      <c r="AS27" s="0"/>
      <c r="AT27" s="0"/>
      <c r="AU27" s="0"/>
      <c r="AV27" s="0"/>
      <c r="AW27" s="0"/>
      <c r="AX27" s="0"/>
      <c r="AY27" s="0"/>
      <c r="AZ27" s="0"/>
      <c r="BA27" s="0"/>
    </row>
    <row r="28" customFormat="false" ht="15" hidden="false" customHeight="false" outlineLevel="0" collapsed="false">
      <c r="A28" s="2" t="s">
        <v>1164</v>
      </c>
      <c r="B28" s="156" t="n">
        <v>-46.5557</v>
      </c>
      <c r="C28" s="156" t="n">
        <v>-71.026</v>
      </c>
      <c r="D28" s="2" t="n">
        <v>430</v>
      </c>
      <c r="E28" s="2" t="s">
        <v>40</v>
      </c>
      <c r="F28" s="2" t="n">
        <v>1.5</v>
      </c>
      <c r="G28" s="2" t="n">
        <v>2.7</v>
      </c>
      <c r="H28" s="2" t="n">
        <v>1</v>
      </c>
      <c r="I28" s="2" t="n">
        <v>0</v>
      </c>
      <c r="J28" s="280" t="n">
        <v>135316</v>
      </c>
      <c r="K28" s="2" t="n">
        <v>4971</v>
      </c>
      <c r="L28" s="2" t="s">
        <v>42</v>
      </c>
      <c r="M28" s="4" t="n">
        <v>0</v>
      </c>
      <c r="N28" s="4" t="n">
        <v>0</v>
      </c>
      <c r="O28" s="4" t="s">
        <v>42</v>
      </c>
      <c r="P28" s="2" t="n">
        <v>20.325</v>
      </c>
      <c r="Q28" s="2" t="n">
        <v>0.971</v>
      </c>
      <c r="X28" s="187"/>
      <c r="Y28" s="187"/>
      <c r="Z28" s="154"/>
      <c r="AA28" s="154"/>
      <c r="AB28" s="154"/>
      <c r="AC28" s="154"/>
      <c r="AE28" s="284"/>
      <c r="AF28" s="0"/>
      <c r="AG28" s="0"/>
      <c r="AH28" s="0"/>
      <c r="AI28" s="0"/>
      <c r="AJ28" s="0"/>
      <c r="AK28" s="0"/>
      <c r="AL28" s="0"/>
      <c r="AM28" s="0"/>
      <c r="AN28" s="0"/>
      <c r="AO28" s="0"/>
      <c r="AP28" s="0"/>
      <c r="AQ28" s="0"/>
      <c r="AR28" s="0"/>
      <c r="AS28" s="0"/>
      <c r="AT28" s="0"/>
      <c r="AU28" s="0"/>
      <c r="AV28" s="0"/>
      <c r="AW28" s="0"/>
      <c r="AX28" s="0"/>
      <c r="AY28" s="0"/>
      <c r="AZ28" s="0"/>
      <c r="BA28" s="0"/>
    </row>
    <row r="29" customFormat="false" ht="15" hidden="false" customHeight="false" outlineLevel="0" collapsed="false">
      <c r="A29" s="2" t="s">
        <v>1165</v>
      </c>
      <c r="B29" s="156" t="n">
        <v>-46.5557</v>
      </c>
      <c r="C29" s="156" t="n">
        <v>-71.026</v>
      </c>
      <c r="D29" s="2" t="n">
        <v>430</v>
      </c>
      <c r="E29" s="2" t="s">
        <v>40</v>
      </c>
      <c r="F29" s="2" t="n">
        <v>1.5</v>
      </c>
      <c r="G29" s="2" t="n">
        <v>2.7</v>
      </c>
      <c r="H29" s="2" t="n">
        <v>1</v>
      </c>
      <c r="I29" s="2" t="n">
        <v>0</v>
      </c>
      <c r="J29" s="280" t="n">
        <v>147223</v>
      </c>
      <c r="K29" s="2" t="n">
        <v>4701</v>
      </c>
      <c r="L29" s="2" t="s">
        <v>42</v>
      </c>
      <c r="M29" s="4" t="n">
        <v>0</v>
      </c>
      <c r="N29" s="4" t="n">
        <v>0</v>
      </c>
      <c r="O29" s="4" t="s">
        <v>42</v>
      </c>
      <c r="P29" s="2" t="n">
        <v>22.042</v>
      </c>
      <c r="Q29" s="2" t="n">
        <v>0.973</v>
      </c>
      <c r="X29" s="187"/>
      <c r="Y29" s="187"/>
      <c r="Z29" s="154"/>
      <c r="AA29" s="154"/>
      <c r="AB29" s="154"/>
      <c r="AC29" s="154"/>
      <c r="AE29" s="284"/>
      <c r="AF29" s="0"/>
      <c r="AG29" s="0"/>
      <c r="AH29" s="0"/>
      <c r="AI29" s="0"/>
      <c r="AJ29" s="0"/>
      <c r="AK29" s="0"/>
      <c r="AL29" s="0"/>
      <c r="AM29" s="0"/>
      <c r="AN29" s="0"/>
      <c r="AO29" s="0"/>
      <c r="AP29" s="0"/>
      <c r="AQ29" s="0"/>
      <c r="AR29" s="0"/>
      <c r="AS29" s="0"/>
      <c r="AT29" s="0"/>
      <c r="AU29" s="0"/>
      <c r="AV29" s="0"/>
      <c r="AW29" s="0"/>
      <c r="AX29" s="0"/>
      <c r="AY29" s="0"/>
      <c r="AZ29" s="0"/>
      <c r="BA29" s="0"/>
    </row>
    <row r="30" customFormat="false" ht="15" hidden="false" customHeight="false" outlineLevel="0" collapsed="false">
      <c r="A30" s="2" t="s">
        <v>1166</v>
      </c>
      <c r="B30" s="156" t="n">
        <v>-46.5985</v>
      </c>
      <c r="C30" s="156" t="n">
        <v>-71.029</v>
      </c>
      <c r="D30" s="2" t="n">
        <v>445</v>
      </c>
      <c r="E30" s="2" t="s">
        <v>40</v>
      </c>
      <c r="F30" s="2" t="n">
        <v>3</v>
      </c>
      <c r="G30" s="2" t="n">
        <v>2.7</v>
      </c>
      <c r="H30" s="2" t="n">
        <v>1</v>
      </c>
      <c r="I30" s="2" t="n">
        <v>0</v>
      </c>
      <c r="J30" s="280" t="n">
        <v>105843</v>
      </c>
      <c r="K30" s="2" t="n">
        <v>1737</v>
      </c>
      <c r="L30" s="2" t="s">
        <v>217</v>
      </c>
      <c r="M30" s="4" t="n">
        <v>0</v>
      </c>
      <c r="N30" s="4" t="n">
        <v>0</v>
      </c>
      <c r="O30" s="4" t="s">
        <v>42</v>
      </c>
      <c r="P30" s="2" t="n">
        <v>18.365</v>
      </c>
      <c r="Q30" s="2" t="n">
        <v>0.633</v>
      </c>
      <c r="X30" s="187"/>
      <c r="Y30" s="187"/>
      <c r="Z30" s="154"/>
      <c r="AA30" s="154"/>
      <c r="AB30" s="154"/>
      <c r="AC30" s="154"/>
      <c r="AE30" s="284"/>
      <c r="AF30" s="0"/>
      <c r="AG30" s="0"/>
      <c r="AH30" s="0"/>
      <c r="AI30" s="0"/>
      <c r="AJ30" s="0"/>
      <c r="AK30" s="0"/>
      <c r="AL30" s="0"/>
      <c r="AM30" s="0"/>
      <c r="AN30" s="0"/>
      <c r="AO30" s="0"/>
      <c r="AP30" s="0"/>
      <c r="AQ30" s="0"/>
      <c r="AR30" s="0"/>
      <c r="AS30" s="0"/>
      <c r="AT30" s="0"/>
      <c r="AU30" s="0"/>
      <c r="AV30" s="0"/>
      <c r="AW30" s="0"/>
      <c r="AX30" s="0"/>
      <c r="AY30" s="0"/>
      <c r="AZ30" s="0"/>
      <c r="BA30" s="0"/>
    </row>
    <row r="31" customFormat="false" ht="15" hidden="false" customHeight="false" outlineLevel="0" collapsed="false">
      <c r="A31" s="2" t="s">
        <v>1167</v>
      </c>
      <c r="B31" s="156" t="n">
        <v>-46.6007</v>
      </c>
      <c r="C31" s="156" t="n">
        <v>-71.026</v>
      </c>
      <c r="D31" s="2" t="n">
        <v>448</v>
      </c>
      <c r="E31" s="2" t="s">
        <v>40</v>
      </c>
      <c r="F31" s="2" t="n">
        <v>3</v>
      </c>
      <c r="G31" s="2" t="n">
        <v>2.7</v>
      </c>
      <c r="H31" s="2" t="n">
        <v>1</v>
      </c>
      <c r="I31" s="2" t="n">
        <v>0</v>
      </c>
      <c r="J31" s="280" t="n">
        <v>105803</v>
      </c>
      <c r="K31" s="2" t="n">
        <v>1393</v>
      </c>
      <c r="L31" s="2" t="s">
        <v>217</v>
      </c>
      <c r="M31" s="4" t="n">
        <v>0</v>
      </c>
      <c r="N31" s="4" t="n">
        <v>0</v>
      </c>
      <c r="O31" s="4" t="s">
        <v>42</v>
      </c>
      <c r="P31" s="2" t="n">
        <v>18.308</v>
      </c>
      <c r="Q31" s="2" t="n">
        <v>0.605</v>
      </c>
      <c r="X31" s="187"/>
      <c r="Y31" s="187"/>
      <c r="Z31" s="154"/>
      <c r="AA31" s="154"/>
      <c r="AB31" s="154"/>
      <c r="AC31" s="154"/>
      <c r="AE31" s="284"/>
      <c r="AF31" s="0"/>
      <c r="AG31" s="0"/>
      <c r="AH31" s="0"/>
      <c r="AI31" s="0"/>
      <c r="AJ31" s="0"/>
      <c r="AK31" s="0"/>
      <c r="AL31" s="0"/>
      <c r="AM31" s="0"/>
      <c r="AN31" s="0"/>
      <c r="AO31" s="0"/>
      <c r="AP31" s="0"/>
      <c r="AQ31" s="0"/>
      <c r="AR31" s="0"/>
      <c r="AS31" s="0"/>
      <c r="AT31" s="0"/>
      <c r="AU31" s="0"/>
      <c r="AV31" s="0"/>
      <c r="AW31" s="0"/>
      <c r="AX31" s="0"/>
      <c r="AY31" s="0"/>
      <c r="AZ31" s="0"/>
      <c r="BA31" s="0"/>
    </row>
    <row r="32" customFormat="false" ht="15" hidden="false" customHeight="false" outlineLevel="0" collapsed="false">
      <c r="A32" s="2" t="s">
        <v>1168</v>
      </c>
      <c r="B32" s="156" t="n">
        <v>-46.6007</v>
      </c>
      <c r="C32" s="156" t="n">
        <v>-71.026</v>
      </c>
      <c r="D32" s="2" t="n">
        <v>439</v>
      </c>
      <c r="E32" s="2" t="s">
        <v>40</v>
      </c>
      <c r="F32" s="2" t="n">
        <v>3</v>
      </c>
      <c r="G32" s="2" t="n">
        <v>2.7</v>
      </c>
      <c r="H32" s="2" t="n">
        <v>1</v>
      </c>
      <c r="I32" s="2" t="n">
        <v>0</v>
      </c>
      <c r="J32" s="280" t="n">
        <v>109158</v>
      </c>
      <c r="K32" s="2" t="n">
        <v>1630</v>
      </c>
      <c r="L32" s="2" t="s">
        <v>217</v>
      </c>
      <c r="M32" s="4" t="n">
        <v>0</v>
      </c>
      <c r="N32" s="4" t="n">
        <v>0</v>
      </c>
      <c r="O32" s="4" t="s">
        <v>42</v>
      </c>
      <c r="P32" s="2" t="n">
        <v>19.018</v>
      </c>
      <c r="Q32" s="2" t="n">
        <v>0.643</v>
      </c>
      <c r="X32" s="187"/>
      <c r="Y32" s="187"/>
      <c r="Z32" s="154"/>
      <c r="AA32" s="154"/>
      <c r="AB32" s="154"/>
      <c r="AC32" s="154"/>
      <c r="AE32" s="284"/>
      <c r="AF32" s="0"/>
      <c r="AG32" s="0"/>
      <c r="AH32" s="0"/>
      <c r="AI32" s="0"/>
      <c r="AJ32" s="0"/>
      <c r="AK32" s="0"/>
      <c r="AL32" s="0"/>
      <c r="AM32" s="0"/>
      <c r="AN32" s="0"/>
      <c r="AO32" s="0"/>
      <c r="AP32" s="0"/>
      <c r="AQ32" s="0"/>
      <c r="AR32" s="0"/>
      <c r="AS32" s="0"/>
      <c r="AT32" s="0"/>
      <c r="AU32" s="0"/>
      <c r="AV32" s="0"/>
      <c r="AW32" s="0"/>
      <c r="AX32" s="0"/>
      <c r="AY32" s="0"/>
      <c r="AZ32" s="0"/>
      <c r="BA32" s="0"/>
    </row>
    <row r="33" customFormat="false" ht="15" hidden="false" customHeight="false" outlineLevel="0" collapsed="false">
      <c r="A33" s="2" t="s">
        <v>1169</v>
      </c>
      <c r="B33" s="156" t="n">
        <v>-46.5981</v>
      </c>
      <c r="C33" s="156" t="n">
        <v>-71.029</v>
      </c>
      <c r="D33" s="2" t="n">
        <v>435</v>
      </c>
      <c r="E33" s="2" t="s">
        <v>40</v>
      </c>
      <c r="F33" s="2" t="n">
        <v>3</v>
      </c>
      <c r="G33" s="2" t="n">
        <v>2.7</v>
      </c>
      <c r="H33" s="2" t="n">
        <v>1</v>
      </c>
      <c r="I33" s="2" t="n">
        <v>0</v>
      </c>
      <c r="J33" s="280" t="n">
        <v>112206</v>
      </c>
      <c r="K33" s="2" t="n">
        <v>2099</v>
      </c>
      <c r="L33" s="2" t="s">
        <v>217</v>
      </c>
      <c r="M33" s="4" t="n">
        <v>0</v>
      </c>
      <c r="N33" s="4" t="n">
        <v>0</v>
      </c>
      <c r="O33" s="4" t="s">
        <v>42</v>
      </c>
      <c r="P33" s="2" t="n">
        <v>19.596</v>
      </c>
      <c r="Q33" s="2" t="n">
        <v>0.699</v>
      </c>
      <c r="X33" s="187"/>
      <c r="Y33" s="187"/>
      <c r="Z33" s="154"/>
      <c r="AA33" s="154"/>
      <c r="AB33" s="154"/>
      <c r="AC33" s="154"/>
      <c r="AE33" s="284"/>
      <c r="AF33" s="0"/>
      <c r="AG33" s="0"/>
      <c r="AH33" s="0"/>
      <c r="AI33" s="0"/>
      <c r="AJ33" s="0"/>
      <c r="AK33" s="0"/>
      <c r="AL33" s="0"/>
      <c r="AM33" s="0"/>
      <c r="AN33" s="0"/>
      <c r="AO33" s="0"/>
      <c r="AP33" s="0"/>
      <c r="AQ33" s="0"/>
      <c r="AR33" s="0"/>
      <c r="AS33" s="0"/>
      <c r="AT33" s="0"/>
      <c r="AU33" s="0"/>
      <c r="AV33" s="0"/>
      <c r="AW33" s="0"/>
      <c r="AX33" s="0"/>
      <c r="AY33" s="0"/>
      <c r="AZ33" s="0"/>
      <c r="BA33" s="0"/>
    </row>
    <row r="34" customFormat="false" ht="15" hidden="false" customHeight="false" outlineLevel="0" collapsed="false">
      <c r="A34" s="2" t="s">
        <v>1170</v>
      </c>
      <c r="B34" s="156" t="n">
        <v>-46.5988</v>
      </c>
      <c r="C34" s="156" t="n">
        <v>-71.029</v>
      </c>
      <c r="D34" s="2" t="n">
        <v>436</v>
      </c>
      <c r="E34" s="2" t="s">
        <v>40</v>
      </c>
      <c r="F34" s="2" t="n">
        <v>3</v>
      </c>
      <c r="G34" s="2" t="n">
        <v>2.7</v>
      </c>
      <c r="H34" s="2" t="n">
        <v>1</v>
      </c>
      <c r="I34" s="2" t="n">
        <v>0</v>
      </c>
      <c r="J34" s="280" t="n">
        <v>114089</v>
      </c>
      <c r="K34" s="2" t="n">
        <v>2638</v>
      </c>
      <c r="L34" s="2" t="s">
        <v>217</v>
      </c>
      <c r="M34" s="4" t="n">
        <v>0</v>
      </c>
      <c r="N34" s="4" t="n">
        <v>0</v>
      </c>
      <c r="O34" s="4" t="s">
        <v>42</v>
      </c>
      <c r="P34" s="2" t="n">
        <v>19.892</v>
      </c>
      <c r="Q34" s="2" t="n">
        <v>0.76</v>
      </c>
      <c r="X34" s="187"/>
      <c r="Y34" s="187"/>
      <c r="Z34" s="154"/>
      <c r="AA34" s="154"/>
      <c r="AB34" s="154"/>
      <c r="AC34" s="154"/>
      <c r="AE34" s="284"/>
      <c r="AF34" s="0"/>
      <c r="AG34" s="0"/>
      <c r="AH34" s="0"/>
      <c r="AI34" s="0"/>
      <c r="AJ34" s="0"/>
      <c r="AK34" s="0"/>
      <c r="AL34" s="0"/>
      <c r="AM34" s="0"/>
      <c r="AN34" s="0"/>
      <c r="AO34" s="0"/>
      <c r="AP34" s="0"/>
      <c r="AQ34" s="0"/>
      <c r="AR34" s="0"/>
      <c r="AS34" s="0"/>
      <c r="AT34" s="0"/>
      <c r="AU34" s="0"/>
      <c r="AV34" s="0"/>
      <c r="AW34" s="0"/>
      <c r="AX34" s="0"/>
      <c r="AY34" s="0"/>
      <c r="AZ34" s="0"/>
      <c r="BA34" s="0"/>
    </row>
    <row r="35" customFormat="false" ht="15" hidden="false" customHeight="false" outlineLevel="0" collapsed="false">
      <c r="A35" s="2" t="s">
        <v>1171</v>
      </c>
      <c r="B35" s="156" t="n">
        <v>-46.2343</v>
      </c>
      <c r="C35" s="156" t="n">
        <v>-71.461</v>
      </c>
      <c r="D35" s="2" t="n">
        <v>694</v>
      </c>
      <c r="E35" s="2" t="s">
        <v>40</v>
      </c>
      <c r="F35" s="2" t="n">
        <v>3</v>
      </c>
      <c r="G35" s="2" t="n">
        <v>2.7</v>
      </c>
      <c r="H35" s="2" t="n">
        <v>1</v>
      </c>
      <c r="I35" s="2" t="n">
        <v>0</v>
      </c>
      <c r="J35" s="280" t="n">
        <v>119213</v>
      </c>
      <c r="K35" s="2" t="n">
        <v>2078</v>
      </c>
      <c r="L35" s="2" t="s">
        <v>217</v>
      </c>
      <c r="M35" s="4" t="n">
        <v>0</v>
      </c>
      <c r="N35" s="4" t="n">
        <v>0</v>
      </c>
      <c r="O35" s="4" t="s">
        <v>42</v>
      </c>
      <c r="P35" s="2" t="n">
        <v>16.765</v>
      </c>
      <c r="Q35" s="2" t="n">
        <v>0.586</v>
      </c>
      <c r="X35" s="187"/>
      <c r="Y35" s="187"/>
      <c r="Z35" s="154"/>
      <c r="AA35" s="154"/>
      <c r="AB35" s="154"/>
      <c r="AC35" s="154"/>
      <c r="AE35" s="284"/>
      <c r="AF35" s="0"/>
      <c r="AG35" s="0"/>
      <c r="AH35" s="0"/>
      <c r="AI35" s="0"/>
      <c r="AJ35" s="0"/>
      <c r="AK35" s="0"/>
      <c r="AL35" s="0"/>
      <c r="AM35" s="0"/>
      <c r="AN35" s="0"/>
      <c r="AO35" s="0"/>
      <c r="AP35" s="0"/>
      <c r="AQ35" s="0"/>
      <c r="AR35" s="0"/>
      <c r="AS35" s="0"/>
      <c r="AT35" s="0"/>
      <c r="AU35" s="0"/>
      <c r="AV35" s="0"/>
      <c r="AW35" s="0"/>
      <c r="AX35" s="0"/>
      <c r="AY35" s="0"/>
      <c r="AZ35" s="0"/>
      <c r="BA35" s="0"/>
    </row>
    <row r="36" customFormat="false" ht="15" hidden="false" customHeight="false" outlineLevel="0" collapsed="false">
      <c r="A36" s="2" t="s">
        <v>1172</v>
      </c>
      <c r="B36" s="156" t="n">
        <v>-46.2344</v>
      </c>
      <c r="C36" s="156" t="n">
        <v>-71.459</v>
      </c>
      <c r="D36" s="2" t="n">
        <v>709</v>
      </c>
      <c r="E36" s="2" t="s">
        <v>40</v>
      </c>
      <c r="F36" s="2" t="n">
        <v>2</v>
      </c>
      <c r="G36" s="2" t="n">
        <v>2.7</v>
      </c>
      <c r="H36" s="2" t="n">
        <v>1</v>
      </c>
      <c r="I36" s="2" t="n">
        <v>0</v>
      </c>
      <c r="J36" s="280" t="n">
        <v>149197</v>
      </c>
      <c r="K36" s="2" t="n">
        <v>1355</v>
      </c>
      <c r="L36" s="2" t="s">
        <v>217</v>
      </c>
      <c r="M36" s="4" t="n">
        <v>0</v>
      </c>
      <c r="N36" s="4" t="n">
        <v>0</v>
      </c>
      <c r="O36" s="4" t="s">
        <v>42</v>
      </c>
      <c r="P36" s="2" t="n">
        <v>20.396</v>
      </c>
      <c r="Q36" s="2" t="n">
        <v>0.646</v>
      </c>
      <c r="X36" s="187"/>
      <c r="Y36" s="187"/>
      <c r="Z36" s="154"/>
      <c r="AA36" s="154"/>
      <c r="AB36" s="154"/>
      <c r="AC36" s="154"/>
      <c r="AE36" s="284"/>
      <c r="AF36" s="0"/>
      <c r="AG36" s="0"/>
      <c r="AH36" s="0"/>
      <c r="AI36" s="0"/>
      <c r="AJ36" s="0"/>
      <c r="AK36" s="0"/>
      <c r="AL36" s="0"/>
      <c r="AM36" s="0"/>
      <c r="AN36" s="0"/>
      <c r="AO36" s="0"/>
      <c r="AP36" s="0"/>
      <c r="AQ36" s="0"/>
      <c r="AR36" s="0"/>
      <c r="AS36" s="0"/>
      <c r="AT36" s="0"/>
      <c r="AU36" s="0"/>
      <c r="AV36" s="0"/>
      <c r="AW36" s="0"/>
      <c r="AX36" s="0"/>
      <c r="AY36" s="0"/>
      <c r="AZ36" s="0"/>
      <c r="BA36" s="0"/>
    </row>
    <row r="37" customFormat="false" ht="15" hidden="false" customHeight="false" outlineLevel="0" collapsed="false">
      <c r="A37" s="38" t="s">
        <v>1173</v>
      </c>
      <c r="X37" s="187"/>
      <c r="Y37" s="187"/>
      <c r="Z37" s="154"/>
      <c r="AA37" s="154"/>
      <c r="AB37" s="154"/>
      <c r="AC37" s="154"/>
      <c r="AE37" s="284"/>
      <c r="AF37" s="0"/>
      <c r="AG37" s="0"/>
      <c r="AH37" s="0"/>
      <c r="AI37" s="0"/>
      <c r="AJ37" s="0"/>
      <c r="AK37" s="0"/>
      <c r="AL37" s="0"/>
      <c r="AM37" s="0"/>
      <c r="AN37" s="0"/>
      <c r="AO37" s="0"/>
      <c r="AP37" s="0"/>
      <c r="AQ37" s="0"/>
      <c r="AR37" s="0"/>
      <c r="AS37" s="0"/>
      <c r="AT37" s="0"/>
      <c r="AU37" s="0"/>
      <c r="AV37" s="0"/>
      <c r="AW37" s="0"/>
      <c r="AX37" s="0"/>
      <c r="AY37" s="0"/>
      <c r="AZ37" s="0"/>
      <c r="BA37" s="0"/>
    </row>
    <row r="38" customFormat="false" ht="15" hidden="false" customHeight="false" outlineLevel="0" collapsed="false">
      <c r="A38" s="2" t="s">
        <v>1174</v>
      </c>
      <c r="B38" s="156" t="n">
        <v>-46.3774</v>
      </c>
      <c r="C38" s="156" t="n">
        <v>-71.123</v>
      </c>
      <c r="D38" s="2" t="n">
        <v>532</v>
      </c>
      <c r="E38" s="2" t="s">
        <v>40</v>
      </c>
      <c r="F38" s="2" t="n">
        <v>1.5</v>
      </c>
      <c r="G38" s="2" t="n">
        <v>2.7</v>
      </c>
      <c r="H38" s="2" t="n">
        <v>1</v>
      </c>
      <c r="I38" s="2" t="n">
        <v>0</v>
      </c>
      <c r="J38" s="280" t="n">
        <v>113173</v>
      </c>
      <c r="K38" s="2" t="n">
        <v>1564</v>
      </c>
      <c r="L38" s="2" t="s">
        <v>217</v>
      </c>
      <c r="M38" s="4" t="n">
        <v>0</v>
      </c>
      <c r="N38" s="4" t="n">
        <v>0</v>
      </c>
      <c r="O38" s="4" t="s">
        <v>42</v>
      </c>
      <c r="P38" s="2" t="n">
        <v>18.047</v>
      </c>
      <c r="Q38" s="2" t="n">
        <v>0.601</v>
      </c>
      <c r="R38" s="156" t="n">
        <v>0.98</v>
      </c>
      <c r="S38" s="156" t="n">
        <v>1</v>
      </c>
      <c r="T38" s="2" t="n">
        <v>200</v>
      </c>
      <c r="U38" s="20" t="n">
        <v>21.3068333333333</v>
      </c>
      <c r="V38" s="20" t="n">
        <v>2.47489837838864</v>
      </c>
      <c r="W38" s="2" t="s">
        <v>1152</v>
      </c>
      <c r="X38" s="187"/>
      <c r="Y38" s="187"/>
      <c r="Z38" s="154"/>
      <c r="AA38" s="154"/>
      <c r="AB38" s="154"/>
      <c r="AC38" s="154"/>
      <c r="AE38" s="284"/>
      <c r="AF38" s="0"/>
      <c r="AG38" s="0"/>
      <c r="AH38" s="0"/>
      <c r="AI38" s="0"/>
      <c r="AJ38" s="0"/>
      <c r="AK38" s="0"/>
      <c r="AL38" s="0"/>
      <c r="AM38" s="0"/>
      <c r="AN38" s="0"/>
      <c r="AO38" s="0"/>
      <c r="AP38" s="0"/>
      <c r="AQ38" s="0"/>
      <c r="AR38" s="0"/>
      <c r="AS38" s="0"/>
      <c r="AT38" s="0"/>
      <c r="AU38" s="0"/>
      <c r="AV38" s="0"/>
      <c r="AW38" s="0"/>
      <c r="AX38" s="0"/>
      <c r="AY38" s="0"/>
      <c r="AZ38" s="0"/>
      <c r="BA38" s="0"/>
    </row>
    <row r="39" customFormat="false" ht="15" hidden="false" customHeight="false" outlineLevel="0" collapsed="false">
      <c r="A39" s="2" t="s">
        <v>1175</v>
      </c>
      <c r="B39" s="156" t="n">
        <v>-46.3691</v>
      </c>
      <c r="C39" s="156" t="n">
        <v>-71.131</v>
      </c>
      <c r="D39" s="2" t="n">
        <v>535</v>
      </c>
      <c r="E39" s="2" t="s">
        <v>40</v>
      </c>
      <c r="F39" s="2" t="n">
        <v>3</v>
      </c>
      <c r="G39" s="2" t="n">
        <v>2.7</v>
      </c>
      <c r="H39" s="2" t="n">
        <v>1</v>
      </c>
      <c r="I39" s="2" t="n">
        <v>0</v>
      </c>
      <c r="J39" s="280" t="n">
        <v>116569</v>
      </c>
      <c r="K39" s="2" t="n">
        <v>1840</v>
      </c>
      <c r="L39" s="2" t="s">
        <v>217</v>
      </c>
      <c r="M39" s="4" t="n">
        <v>0</v>
      </c>
      <c r="N39" s="4" t="n">
        <v>0</v>
      </c>
      <c r="O39" s="4" t="s">
        <v>42</v>
      </c>
      <c r="P39" s="2" t="n">
        <v>18.746</v>
      </c>
      <c r="Q39" s="2" t="n">
        <v>0.641</v>
      </c>
      <c r="X39" s="187"/>
      <c r="Y39" s="187"/>
      <c r="Z39" s="154"/>
      <c r="AA39" s="154"/>
      <c r="AB39" s="154"/>
      <c r="AC39" s="154"/>
      <c r="AE39" s="284"/>
      <c r="AF39" s="0"/>
      <c r="AG39" s="0"/>
      <c r="AH39" s="0"/>
      <c r="AI39" s="0"/>
      <c r="AJ39" s="0"/>
      <c r="AK39" s="0"/>
      <c r="AL39" s="0"/>
      <c r="AM39" s="0"/>
      <c r="AN39" s="0"/>
      <c r="AO39" s="0"/>
      <c r="AP39" s="0"/>
      <c r="AQ39" s="0"/>
      <c r="AR39" s="0"/>
      <c r="AS39" s="0"/>
      <c r="AT39" s="0"/>
      <c r="AU39" s="0"/>
      <c r="AV39" s="0"/>
      <c r="AW39" s="0"/>
      <c r="AX39" s="0"/>
      <c r="AY39" s="0"/>
      <c r="AZ39" s="0"/>
      <c r="BA39" s="0"/>
    </row>
    <row r="40" customFormat="false" ht="15" hidden="false" customHeight="false" outlineLevel="0" collapsed="false">
      <c r="A40" s="2" t="s">
        <v>1176</v>
      </c>
      <c r="B40" s="156" t="n">
        <v>-46.406</v>
      </c>
      <c r="C40" s="156" t="n">
        <v>-71.099</v>
      </c>
      <c r="D40" s="2" t="n">
        <v>513</v>
      </c>
      <c r="E40" s="2" t="s">
        <v>40</v>
      </c>
      <c r="F40" s="2" t="n">
        <v>3</v>
      </c>
      <c r="G40" s="2" t="n">
        <v>2.7</v>
      </c>
      <c r="H40" s="2" t="n">
        <v>1</v>
      </c>
      <c r="I40" s="2" t="n">
        <v>0</v>
      </c>
      <c r="J40" s="280" t="n">
        <v>133092</v>
      </c>
      <c r="K40" s="2" t="n">
        <v>2090</v>
      </c>
      <c r="L40" s="2" t="s">
        <v>217</v>
      </c>
      <c r="M40" s="4" t="n">
        <v>0</v>
      </c>
      <c r="N40" s="4" t="n">
        <v>0</v>
      </c>
      <c r="O40" s="4" t="s">
        <v>42</v>
      </c>
      <c r="P40" s="2" t="n">
        <v>21.664</v>
      </c>
      <c r="Q40" s="2" t="n">
        <v>0.74</v>
      </c>
      <c r="X40" s="187"/>
      <c r="Y40" s="187"/>
      <c r="Z40" s="154"/>
      <c r="AA40" s="154"/>
      <c r="AB40" s="154"/>
      <c r="AC40" s="154"/>
      <c r="AE40" s="284"/>
      <c r="AF40" s="0"/>
      <c r="AG40" s="0"/>
      <c r="AH40" s="0"/>
      <c r="AI40" s="0"/>
      <c r="AJ40" s="0"/>
      <c r="AK40" s="0"/>
      <c r="AL40" s="0"/>
      <c r="AM40" s="0"/>
      <c r="AN40" s="0"/>
      <c r="AO40" s="0"/>
      <c r="AP40" s="0"/>
      <c r="AQ40" s="0"/>
      <c r="AR40" s="0"/>
      <c r="AS40" s="0"/>
      <c r="AT40" s="0"/>
      <c r="AU40" s="0"/>
      <c r="AV40" s="0"/>
      <c r="AW40" s="0"/>
      <c r="AX40" s="0"/>
      <c r="AY40" s="0"/>
      <c r="AZ40" s="0"/>
      <c r="BA40" s="0"/>
    </row>
    <row r="41" customFormat="false" ht="15" hidden="false" customHeight="false" outlineLevel="0" collapsed="false">
      <c r="A41" s="2" t="s">
        <v>1177</v>
      </c>
      <c r="B41" s="156" t="n">
        <v>-46.4135</v>
      </c>
      <c r="C41" s="156" t="n">
        <v>-71.077</v>
      </c>
      <c r="D41" s="2" t="n">
        <v>485</v>
      </c>
      <c r="E41" s="2" t="s">
        <v>40</v>
      </c>
      <c r="F41" s="2" t="n">
        <v>3</v>
      </c>
      <c r="G41" s="2" t="n">
        <v>2.7</v>
      </c>
      <c r="H41" s="2" t="n">
        <v>1</v>
      </c>
      <c r="I41" s="2" t="n">
        <v>0</v>
      </c>
      <c r="J41" s="280" t="n">
        <v>132320</v>
      </c>
      <c r="K41" s="2" t="n">
        <v>2868</v>
      </c>
      <c r="L41" s="2" t="s">
        <v>217</v>
      </c>
      <c r="M41" s="4" t="n">
        <v>0</v>
      </c>
      <c r="N41" s="4" t="n">
        <v>0</v>
      </c>
      <c r="O41" s="4" t="s">
        <v>42</v>
      </c>
      <c r="P41" s="2" t="n">
        <v>22.072</v>
      </c>
      <c r="Q41" s="2" t="n">
        <v>0.824</v>
      </c>
      <c r="X41" s="187"/>
      <c r="Y41" s="187"/>
      <c r="Z41" s="154"/>
      <c r="AA41" s="154"/>
      <c r="AB41" s="154"/>
      <c r="AC41" s="154"/>
      <c r="AE41" s="284"/>
      <c r="AF41" s="0"/>
      <c r="AG41" s="0"/>
      <c r="AH41" s="0"/>
      <c r="AI41" s="0"/>
      <c r="AJ41" s="0"/>
      <c r="AK41" s="0"/>
      <c r="AL41" s="0"/>
      <c r="AM41" s="0"/>
      <c r="AN41" s="0"/>
      <c r="AO41" s="0"/>
      <c r="AP41" s="0"/>
      <c r="AQ41" s="0"/>
      <c r="AR41" s="0"/>
      <c r="AS41" s="0"/>
      <c r="AT41" s="0"/>
      <c r="AU41" s="0"/>
      <c r="AV41" s="0"/>
      <c r="AW41" s="0"/>
      <c r="AX41" s="0"/>
      <c r="AY41" s="0"/>
      <c r="AZ41" s="0"/>
      <c r="BA41" s="0"/>
    </row>
    <row r="42" customFormat="false" ht="15" hidden="false" customHeight="false" outlineLevel="0" collapsed="false">
      <c r="A42" s="2" t="s">
        <v>1178</v>
      </c>
      <c r="B42" s="156" t="n">
        <v>-46.4048</v>
      </c>
      <c r="C42" s="156" t="n">
        <v>-71.405</v>
      </c>
      <c r="D42" s="2" t="n">
        <v>510</v>
      </c>
      <c r="E42" s="2" t="s">
        <v>40</v>
      </c>
      <c r="F42" s="2" t="n">
        <v>1.5</v>
      </c>
      <c r="G42" s="2" t="n">
        <v>2.7</v>
      </c>
      <c r="H42" s="2" t="n">
        <v>1</v>
      </c>
      <c r="I42" s="2" t="n">
        <v>0</v>
      </c>
      <c r="J42" s="280" t="n">
        <v>166551</v>
      </c>
      <c r="K42" s="2" t="n">
        <v>5053</v>
      </c>
      <c r="L42" s="2" t="s">
        <v>42</v>
      </c>
      <c r="M42" s="4" t="n">
        <v>0</v>
      </c>
      <c r="N42" s="4" t="n">
        <v>0</v>
      </c>
      <c r="O42" s="4" t="s">
        <v>42</v>
      </c>
      <c r="P42" s="2" t="n">
        <v>23.287</v>
      </c>
      <c r="Q42" s="2" t="n">
        <v>1.002</v>
      </c>
      <c r="X42" s="187"/>
      <c r="Y42" s="187"/>
      <c r="Z42" s="154"/>
      <c r="AA42" s="154"/>
      <c r="AB42" s="154"/>
      <c r="AC42" s="154"/>
      <c r="AE42" s="284"/>
      <c r="AF42" s="0"/>
      <c r="AG42" s="0"/>
      <c r="AH42" s="0"/>
      <c r="AI42" s="0"/>
      <c r="AJ42" s="0"/>
      <c r="AK42" s="0"/>
      <c r="AL42" s="0"/>
      <c r="AM42" s="0"/>
      <c r="AN42" s="0"/>
      <c r="AO42" s="0"/>
      <c r="AP42" s="0"/>
      <c r="AQ42" s="0"/>
      <c r="AR42" s="0"/>
      <c r="AS42" s="0"/>
      <c r="AT42" s="0"/>
      <c r="AU42" s="0"/>
      <c r="AV42" s="0"/>
      <c r="AW42" s="0"/>
      <c r="AX42" s="0"/>
      <c r="AY42" s="0"/>
      <c r="AZ42" s="0"/>
      <c r="BA42" s="0"/>
    </row>
    <row r="43" customFormat="false" ht="15" hidden="false" customHeight="false" outlineLevel="0" collapsed="false">
      <c r="A43" s="2" t="s">
        <v>1179</v>
      </c>
      <c r="B43" s="156" t="n">
        <v>-46.4052</v>
      </c>
      <c r="C43" s="156" t="n">
        <v>-71.405</v>
      </c>
      <c r="D43" s="2" t="n">
        <v>510</v>
      </c>
      <c r="E43" s="2" t="s">
        <v>40</v>
      </c>
      <c r="F43" s="2" t="n">
        <v>1.5</v>
      </c>
      <c r="G43" s="2" t="n">
        <v>2.7</v>
      </c>
      <c r="H43" s="2" t="n">
        <v>1</v>
      </c>
      <c r="I43" s="2" t="n">
        <v>0</v>
      </c>
      <c r="J43" s="280" t="n">
        <v>171953</v>
      </c>
      <c r="K43" s="2" t="n">
        <v>6495</v>
      </c>
      <c r="L43" s="2" t="s">
        <v>42</v>
      </c>
      <c r="M43" s="4" t="n">
        <v>0</v>
      </c>
      <c r="N43" s="4" t="n">
        <v>0</v>
      </c>
      <c r="O43" s="4" t="s">
        <v>42</v>
      </c>
      <c r="P43" s="2" t="n">
        <v>24.025</v>
      </c>
      <c r="Q43" s="2" t="n">
        <v>1.168</v>
      </c>
      <c r="X43" s="187"/>
      <c r="Y43" s="187"/>
      <c r="Z43" s="154"/>
      <c r="AA43" s="154"/>
      <c r="AB43" s="154"/>
      <c r="AC43" s="154"/>
      <c r="AE43" s="284"/>
      <c r="AF43" s="0"/>
      <c r="AG43" s="0"/>
      <c r="AH43" s="0"/>
      <c r="AI43" s="0"/>
      <c r="AJ43" s="0"/>
      <c r="AK43" s="0"/>
      <c r="AL43" s="0"/>
      <c r="AM43" s="0"/>
      <c r="AN43" s="0"/>
      <c r="AO43" s="0"/>
      <c r="AP43" s="0"/>
      <c r="AQ43" s="0"/>
      <c r="AR43" s="0"/>
      <c r="AS43" s="0"/>
      <c r="AT43" s="0"/>
      <c r="AU43" s="0"/>
      <c r="AV43" s="0"/>
      <c r="AW43" s="0"/>
      <c r="AX43" s="0"/>
      <c r="AY43" s="0"/>
      <c r="AZ43" s="0"/>
      <c r="BA43" s="0"/>
    </row>
    <row r="44" s="267" customFormat="true" ht="15" hidden="false" customHeight="false" outlineLevel="0" collapsed="false">
      <c r="A44" s="30" t="s">
        <v>1180</v>
      </c>
      <c r="B44" s="35" t="n">
        <v>-46.3737</v>
      </c>
      <c r="C44" s="35" t="n">
        <v>-71.123</v>
      </c>
      <c r="D44" s="30" t="n">
        <v>528</v>
      </c>
      <c r="E44" s="30" t="s">
        <v>40</v>
      </c>
      <c r="F44" s="30" t="n">
        <v>3</v>
      </c>
      <c r="G44" s="30" t="n">
        <v>2.7</v>
      </c>
      <c r="H44" s="30" t="n">
        <v>1</v>
      </c>
      <c r="I44" s="30" t="n">
        <v>0</v>
      </c>
      <c r="J44" s="120" t="n">
        <v>90764</v>
      </c>
      <c r="K44" s="30" t="n">
        <v>1546</v>
      </c>
      <c r="L44" s="30" t="s">
        <v>217</v>
      </c>
      <c r="M44" s="30" t="n">
        <v>0</v>
      </c>
      <c r="N44" s="30" t="n">
        <v>0</v>
      </c>
      <c r="O44" s="30" t="s">
        <v>42</v>
      </c>
      <c r="P44" s="30" t="n">
        <v>14.763</v>
      </c>
      <c r="Q44" s="30" t="n">
        <v>0.513</v>
      </c>
      <c r="R44" s="158"/>
      <c r="S44" s="158"/>
      <c r="T44" s="30"/>
      <c r="U44" s="285"/>
      <c r="V44" s="285"/>
      <c r="W44" s="30"/>
      <c r="X44" s="196"/>
      <c r="Y44" s="196"/>
      <c r="Z44" s="197"/>
      <c r="AA44" s="197"/>
      <c r="AB44" s="197"/>
      <c r="AC44" s="197"/>
      <c r="AE44" s="286"/>
      <c r="AF44" s="36"/>
      <c r="AG44" s="36"/>
      <c r="AH44" s="36"/>
      <c r="AI44" s="36"/>
      <c r="AJ44" s="36"/>
      <c r="AK44" s="36"/>
      <c r="AL44" s="36"/>
      <c r="AM44" s="36"/>
      <c r="AN44" s="36"/>
      <c r="AO44" s="36"/>
      <c r="AP44" s="36"/>
      <c r="AQ44" s="36"/>
      <c r="AR44" s="36"/>
      <c r="AS44" s="36"/>
      <c r="AT44" s="36"/>
      <c r="AU44" s="36"/>
      <c r="AV44" s="36"/>
      <c r="AW44" s="36"/>
      <c r="AX44" s="36"/>
      <c r="AY44" s="36"/>
      <c r="AZ44" s="36"/>
      <c r="BA44" s="36"/>
    </row>
    <row r="45" s="267" customFormat="true" ht="15" hidden="false" customHeight="false" outlineLevel="0" collapsed="false">
      <c r="A45" s="30" t="s">
        <v>1181</v>
      </c>
      <c r="B45" s="35" t="n">
        <v>-46.3737</v>
      </c>
      <c r="C45" s="35" t="n">
        <v>-71.123</v>
      </c>
      <c r="D45" s="30" t="n">
        <v>528</v>
      </c>
      <c r="E45" s="30" t="s">
        <v>40</v>
      </c>
      <c r="F45" s="30" t="n">
        <v>3</v>
      </c>
      <c r="G45" s="30" t="n">
        <v>2.7</v>
      </c>
      <c r="H45" s="30" t="n">
        <v>1</v>
      </c>
      <c r="I45" s="30" t="n">
        <v>0</v>
      </c>
      <c r="J45" s="120" t="n">
        <v>98338</v>
      </c>
      <c r="K45" s="30" t="n">
        <v>1490</v>
      </c>
      <c r="L45" s="30" t="s">
        <v>217</v>
      </c>
      <c r="M45" s="30" t="n">
        <v>0</v>
      </c>
      <c r="N45" s="30" t="n">
        <v>0</v>
      </c>
      <c r="O45" s="30" t="s">
        <v>42</v>
      </c>
      <c r="P45" s="30" t="n">
        <v>15.966</v>
      </c>
      <c r="Q45" s="30" t="n">
        <v>0.541</v>
      </c>
      <c r="R45" s="35"/>
      <c r="S45" s="35"/>
      <c r="T45" s="30"/>
      <c r="U45" s="33"/>
      <c r="V45" s="33"/>
      <c r="W45" s="30"/>
      <c r="X45" s="196"/>
      <c r="Y45" s="196"/>
      <c r="Z45" s="197"/>
      <c r="AA45" s="197"/>
      <c r="AB45" s="197"/>
      <c r="AC45" s="197"/>
      <c r="AE45" s="286"/>
      <c r="AF45" s="36"/>
      <c r="AG45" s="36"/>
      <c r="AH45" s="36"/>
      <c r="AI45" s="36"/>
      <c r="AJ45" s="36"/>
      <c r="AK45" s="36"/>
      <c r="AL45" s="36"/>
      <c r="AM45" s="36"/>
      <c r="AN45" s="36"/>
      <c r="AO45" s="36"/>
      <c r="AP45" s="36"/>
      <c r="AQ45" s="36"/>
      <c r="AR45" s="36"/>
      <c r="AS45" s="36"/>
      <c r="AT45" s="36"/>
      <c r="AU45" s="36"/>
      <c r="AV45" s="36"/>
      <c r="AW45" s="36"/>
      <c r="AX45" s="36"/>
      <c r="AY45" s="36"/>
      <c r="AZ45" s="36"/>
      <c r="BA45" s="36"/>
      <c r="BV45" s="30"/>
    </row>
    <row r="46" customFormat="false" ht="15" hidden="false" customHeight="false" outlineLevel="0" collapsed="false">
      <c r="A46" s="38" t="s">
        <v>1182</v>
      </c>
      <c r="X46" s="187"/>
      <c r="Y46" s="187"/>
      <c r="Z46" s="154"/>
      <c r="AA46" s="154"/>
      <c r="AB46" s="154"/>
      <c r="AC46" s="154"/>
      <c r="AE46" s="284"/>
      <c r="AF46" s="0"/>
      <c r="AG46" s="0"/>
      <c r="AH46" s="0"/>
      <c r="AI46" s="0"/>
      <c r="AJ46" s="0"/>
      <c r="AK46" s="0"/>
      <c r="AL46" s="0"/>
      <c r="AM46" s="0"/>
      <c r="AN46" s="0"/>
      <c r="AO46" s="0"/>
      <c r="AP46" s="0"/>
      <c r="AQ46" s="0"/>
      <c r="AR46" s="0"/>
      <c r="AS46" s="0"/>
      <c r="AT46" s="0"/>
      <c r="AU46" s="0"/>
      <c r="AV46" s="0"/>
      <c r="AW46" s="0"/>
      <c r="AX46" s="0"/>
      <c r="AY46" s="0"/>
      <c r="AZ46" s="0"/>
      <c r="BA46" s="0"/>
    </row>
    <row r="47" customFormat="false" ht="15" hidden="false" customHeight="false" outlineLevel="0" collapsed="false">
      <c r="A47" s="2" t="s">
        <v>1183</v>
      </c>
      <c r="B47" s="156" t="n">
        <v>-46.5745</v>
      </c>
      <c r="C47" s="156" t="n">
        <v>-70.934</v>
      </c>
      <c r="D47" s="2" t="n">
        <v>407</v>
      </c>
      <c r="E47" s="2" t="s">
        <v>40</v>
      </c>
      <c r="F47" s="2" t="n">
        <v>3</v>
      </c>
      <c r="G47" s="2" t="n">
        <v>2.7</v>
      </c>
      <c r="H47" s="2" t="n">
        <v>1</v>
      </c>
      <c r="I47" s="2" t="n">
        <v>0</v>
      </c>
      <c r="J47" s="280" t="n">
        <v>150187</v>
      </c>
      <c r="K47" s="2" t="n">
        <v>4045</v>
      </c>
      <c r="L47" s="2" t="s">
        <v>217</v>
      </c>
      <c r="M47" s="4" t="n">
        <v>0</v>
      </c>
      <c r="N47" s="4" t="n">
        <v>0</v>
      </c>
      <c r="O47" s="4" t="s">
        <v>42</v>
      </c>
      <c r="P47" s="2" t="n">
        <v>26.646</v>
      </c>
      <c r="Q47" s="2" t="n">
        <v>1.084</v>
      </c>
      <c r="R47" s="156" t="n">
        <v>0.99</v>
      </c>
      <c r="S47" s="156" t="n">
        <v>1</v>
      </c>
      <c r="T47" s="2" t="n">
        <v>200</v>
      </c>
      <c r="U47" s="20" t="n">
        <v>25.674</v>
      </c>
      <c r="V47" s="20" t="n">
        <v>1.70846141966976</v>
      </c>
      <c r="W47" s="2" t="n">
        <v>33</v>
      </c>
      <c r="X47" s="187"/>
      <c r="Y47" s="187"/>
      <c r="Z47" s="154"/>
      <c r="AA47" s="154"/>
      <c r="AB47" s="154"/>
      <c r="AC47" s="154"/>
      <c r="AE47" s="284"/>
      <c r="AF47" s="0"/>
      <c r="AG47" s="0"/>
      <c r="AH47" s="0"/>
      <c r="AI47" s="0"/>
      <c r="AJ47" s="0"/>
      <c r="AK47" s="0"/>
      <c r="AL47" s="0"/>
      <c r="AM47" s="0"/>
      <c r="AN47" s="0"/>
      <c r="AO47" s="0"/>
      <c r="AP47" s="0"/>
      <c r="AQ47" s="0"/>
      <c r="AR47" s="0"/>
      <c r="AS47" s="0"/>
      <c r="AT47" s="0"/>
      <c r="AU47" s="0"/>
      <c r="AV47" s="0"/>
      <c r="AW47" s="0"/>
      <c r="AX47" s="0"/>
      <c r="AY47" s="0"/>
      <c r="AZ47" s="0"/>
      <c r="BA47" s="0"/>
    </row>
    <row r="48" customFormat="false" ht="15" hidden="false" customHeight="false" outlineLevel="0" collapsed="false">
      <c r="A48" s="2" t="s">
        <v>1184</v>
      </c>
      <c r="B48" s="156" t="n">
        <v>-46.6078</v>
      </c>
      <c r="C48" s="156" t="n">
        <v>-70.96</v>
      </c>
      <c r="D48" s="2" t="n">
        <v>430</v>
      </c>
      <c r="E48" s="2" t="s">
        <v>40</v>
      </c>
      <c r="F48" s="2" t="n">
        <v>3</v>
      </c>
      <c r="G48" s="2" t="n">
        <v>2.7</v>
      </c>
      <c r="H48" s="2" t="n">
        <v>1</v>
      </c>
      <c r="I48" s="2" t="n">
        <v>0</v>
      </c>
      <c r="J48" s="280" t="n">
        <v>136921</v>
      </c>
      <c r="K48" s="2" t="n">
        <v>2962</v>
      </c>
      <c r="L48" s="2" t="s">
        <v>217</v>
      </c>
      <c r="M48" s="4" t="n">
        <v>0</v>
      </c>
      <c r="N48" s="4" t="n">
        <v>0</v>
      </c>
      <c r="O48" s="4" t="s">
        <v>42</v>
      </c>
      <c r="P48" s="2" t="n">
        <v>23.847</v>
      </c>
      <c r="Q48" s="2" t="n">
        <v>0.89</v>
      </c>
      <c r="X48" s="187"/>
      <c r="Y48" s="187"/>
      <c r="Z48" s="154"/>
      <c r="AA48" s="154"/>
      <c r="AB48" s="154"/>
      <c r="AC48" s="154"/>
      <c r="AE48" s="284"/>
      <c r="AF48" s="0"/>
      <c r="AG48" s="0"/>
      <c r="AH48" s="0"/>
      <c r="AI48" s="0"/>
      <c r="AJ48" s="0"/>
      <c r="AK48" s="0"/>
      <c r="AL48" s="0"/>
      <c r="AM48" s="0"/>
      <c r="AN48" s="0"/>
      <c r="AO48" s="0"/>
      <c r="AP48" s="0"/>
      <c r="AQ48" s="0"/>
      <c r="AR48" s="0"/>
      <c r="AS48" s="0"/>
      <c r="AT48" s="0"/>
      <c r="AU48" s="0"/>
      <c r="AV48" s="0"/>
      <c r="AW48" s="0"/>
      <c r="AX48" s="0"/>
      <c r="AY48" s="0"/>
      <c r="AZ48" s="0"/>
      <c r="BA48" s="0"/>
    </row>
    <row r="49" customFormat="false" ht="15" hidden="false" customHeight="false" outlineLevel="0" collapsed="false">
      <c r="A49" s="2" t="s">
        <v>1185</v>
      </c>
      <c r="B49" s="156" t="n">
        <v>-46.6101</v>
      </c>
      <c r="C49" s="156" t="n">
        <v>-70.959</v>
      </c>
      <c r="D49" s="2" t="n">
        <v>454</v>
      </c>
      <c r="E49" s="2" t="s">
        <v>40</v>
      </c>
      <c r="F49" s="2" t="n">
        <v>3</v>
      </c>
      <c r="G49" s="2" t="n">
        <v>2.7</v>
      </c>
      <c r="H49" s="2" t="n">
        <v>1</v>
      </c>
      <c r="I49" s="2" t="n">
        <v>0</v>
      </c>
      <c r="J49" s="280" t="n">
        <v>156114</v>
      </c>
      <c r="K49" s="2" t="n">
        <v>2631</v>
      </c>
      <c r="L49" s="2" t="s">
        <v>217</v>
      </c>
      <c r="M49" s="4" t="n">
        <v>0</v>
      </c>
      <c r="N49" s="4" t="n">
        <v>0</v>
      </c>
      <c r="O49" s="4" t="s">
        <v>42</v>
      </c>
      <c r="P49" s="2" t="n">
        <v>26.529</v>
      </c>
      <c r="Q49" s="2" t="n">
        <v>0.922</v>
      </c>
      <c r="X49" s="187"/>
      <c r="Y49" s="187"/>
      <c r="Z49" s="154"/>
      <c r="AA49" s="154"/>
      <c r="AB49" s="154"/>
      <c r="AC49" s="154"/>
      <c r="AE49" s="284"/>
      <c r="AF49" s="0"/>
      <c r="AG49" s="0"/>
      <c r="AH49" s="0"/>
      <c r="AI49" s="0"/>
      <c r="AJ49" s="0"/>
      <c r="AK49" s="0"/>
      <c r="AL49" s="0"/>
      <c r="AM49" s="0"/>
      <c r="AN49" s="0"/>
      <c r="AO49" s="0"/>
      <c r="AP49" s="0"/>
      <c r="AQ49" s="0"/>
      <c r="AR49" s="0"/>
      <c r="AS49" s="0"/>
      <c r="AT49" s="0"/>
      <c r="AU49" s="0"/>
      <c r="AV49" s="0"/>
      <c r="AW49" s="0"/>
      <c r="AX49" s="0"/>
      <c r="AY49" s="0"/>
      <c r="AZ49" s="0"/>
      <c r="BA49" s="0"/>
    </row>
    <row r="50" s="267" customFormat="true" ht="15" hidden="false" customHeight="false" outlineLevel="0" collapsed="false">
      <c r="A50" s="30" t="s">
        <v>1186</v>
      </c>
      <c r="B50" s="35" t="n">
        <v>-46.5235</v>
      </c>
      <c r="C50" s="35" t="n">
        <v>-70.96</v>
      </c>
      <c r="D50" s="30" t="n">
        <v>430</v>
      </c>
      <c r="E50" s="30" t="s">
        <v>40</v>
      </c>
      <c r="F50" s="30" t="n">
        <v>3</v>
      </c>
      <c r="G50" s="30" t="n">
        <v>2.7</v>
      </c>
      <c r="H50" s="30" t="n">
        <v>1</v>
      </c>
      <c r="I50" s="30" t="n">
        <v>0</v>
      </c>
      <c r="J50" s="120" t="n">
        <v>127112</v>
      </c>
      <c r="K50" s="30" t="n">
        <v>3191</v>
      </c>
      <c r="L50" s="30" t="s">
        <v>217</v>
      </c>
      <c r="M50" s="30" t="n">
        <v>0</v>
      </c>
      <c r="N50" s="30" t="n">
        <v>0</v>
      </c>
      <c r="O50" s="30" t="s">
        <v>42</v>
      </c>
      <c r="P50" s="30" t="n">
        <v>22.212</v>
      </c>
      <c r="Q50" s="30" t="n">
        <v>0.876</v>
      </c>
      <c r="R50" s="158"/>
      <c r="S50" s="158"/>
      <c r="T50" s="30"/>
      <c r="U50" s="285"/>
      <c r="V50" s="285"/>
      <c r="W50" s="30"/>
      <c r="X50" s="196"/>
      <c r="Y50" s="196"/>
      <c r="Z50" s="197"/>
      <c r="AA50" s="197"/>
      <c r="AB50" s="197"/>
      <c r="AC50" s="197"/>
      <c r="AE50" s="286"/>
      <c r="AF50" s="36"/>
      <c r="AG50" s="36"/>
      <c r="AH50" s="36"/>
      <c r="AI50" s="36"/>
      <c r="AJ50" s="36"/>
      <c r="AK50" s="36"/>
      <c r="AL50" s="36"/>
      <c r="AM50" s="36"/>
      <c r="AN50" s="36"/>
      <c r="AO50" s="36"/>
      <c r="AP50" s="36"/>
      <c r="AQ50" s="36"/>
      <c r="AR50" s="36"/>
      <c r="AS50" s="36"/>
      <c r="AT50" s="36"/>
      <c r="AU50" s="36"/>
      <c r="AV50" s="36"/>
      <c r="AW50" s="36"/>
      <c r="AX50" s="36"/>
      <c r="AY50" s="36"/>
      <c r="AZ50" s="36"/>
      <c r="BA50" s="36"/>
    </row>
    <row r="51" customFormat="false" ht="15" hidden="false" customHeight="false" outlineLevel="0" collapsed="false">
      <c r="A51" s="38" t="s">
        <v>1187</v>
      </c>
      <c r="X51" s="187"/>
      <c r="Y51" s="187"/>
      <c r="Z51" s="154"/>
      <c r="AA51" s="154"/>
      <c r="AB51" s="154"/>
      <c r="AC51" s="154"/>
      <c r="AE51" s="284"/>
      <c r="AF51" s="0"/>
      <c r="AG51" s="0"/>
      <c r="AH51" s="0"/>
      <c r="AI51" s="0"/>
      <c r="AJ51" s="0"/>
      <c r="AK51" s="0"/>
      <c r="AL51" s="0"/>
      <c r="AM51" s="0"/>
      <c r="AN51" s="0"/>
      <c r="AO51" s="0"/>
      <c r="AP51" s="0"/>
      <c r="AQ51" s="0"/>
      <c r="AR51" s="0"/>
      <c r="AS51" s="0"/>
      <c r="AT51" s="0"/>
      <c r="AU51" s="0"/>
      <c r="AV51" s="0"/>
      <c r="AW51" s="0"/>
      <c r="AX51" s="0"/>
      <c r="AY51" s="0"/>
      <c r="AZ51" s="0"/>
      <c r="BA51" s="0"/>
    </row>
    <row r="52" customFormat="false" ht="15" hidden="false" customHeight="false" outlineLevel="0" collapsed="false">
      <c r="A52" s="2" t="s">
        <v>1188</v>
      </c>
      <c r="B52" s="156" t="n">
        <v>-46.6365</v>
      </c>
      <c r="C52" s="156" t="n">
        <v>-70.967</v>
      </c>
      <c r="D52" s="2" t="n">
        <v>459</v>
      </c>
      <c r="E52" s="2" t="s">
        <v>40</v>
      </c>
      <c r="F52" s="2" t="n">
        <v>2</v>
      </c>
      <c r="G52" s="2" t="n">
        <v>2.7</v>
      </c>
      <c r="H52" s="2" t="n">
        <v>1</v>
      </c>
      <c r="I52" s="2" t="n">
        <v>0</v>
      </c>
      <c r="J52" s="280" t="n">
        <v>122628</v>
      </c>
      <c r="K52" s="2" t="n">
        <v>2517</v>
      </c>
      <c r="L52" s="2" t="s">
        <v>217</v>
      </c>
      <c r="M52" s="4" t="n">
        <v>0</v>
      </c>
      <c r="N52" s="4" t="n">
        <v>0</v>
      </c>
      <c r="O52" s="4" t="s">
        <v>42</v>
      </c>
      <c r="P52" s="2" t="n">
        <v>20.707</v>
      </c>
      <c r="Q52" s="2" t="n">
        <v>0.759</v>
      </c>
      <c r="R52" s="156" t="n">
        <v>1</v>
      </c>
      <c r="S52" s="156" t="n">
        <v>1</v>
      </c>
      <c r="T52" s="2" t="n">
        <v>200</v>
      </c>
      <c r="U52" s="20" t="n">
        <v>25.0305714285714</v>
      </c>
      <c r="V52" s="20" t="n">
        <v>2.30982919144608</v>
      </c>
      <c r="W52" s="2" t="s">
        <v>1152</v>
      </c>
      <c r="X52" s="187"/>
      <c r="Y52" s="187"/>
      <c r="Z52" s="154"/>
      <c r="AA52" s="154"/>
      <c r="AB52" s="154"/>
      <c r="AC52" s="154"/>
      <c r="AE52" s="284"/>
      <c r="AF52" s="0"/>
      <c r="AG52" s="0"/>
      <c r="AH52" s="0"/>
      <c r="AI52" s="0"/>
      <c r="AJ52" s="0"/>
      <c r="AK52" s="0"/>
      <c r="AL52" s="0"/>
      <c r="AM52" s="0"/>
      <c r="AN52" s="0"/>
      <c r="AO52" s="0"/>
      <c r="AP52" s="0"/>
      <c r="AQ52" s="0"/>
      <c r="AR52" s="0"/>
      <c r="AS52" s="0"/>
      <c r="AT52" s="0"/>
      <c r="AU52" s="0"/>
      <c r="AV52" s="0"/>
      <c r="AW52" s="0"/>
      <c r="AX52" s="0"/>
      <c r="AY52" s="0"/>
      <c r="AZ52" s="0"/>
      <c r="BA52" s="0"/>
    </row>
    <row r="53" customFormat="false" ht="15" hidden="false" customHeight="false" outlineLevel="0" collapsed="false">
      <c r="A53" s="2" t="s">
        <v>1189</v>
      </c>
      <c r="B53" s="156" t="n">
        <v>-46.6283</v>
      </c>
      <c r="C53" s="156" t="n">
        <v>-70.959</v>
      </c>
      <c r="D53" s="2" t="n">
        <v>435</v>
      </c>
      <c r="E53" s="2" t="s">
        <v>40</v>
      </c>
      <c r="F53" s="2" t="n">
        <v>3</v>
      </c>
      <c r="G53" s="2" t="n">
        <v>2.7</v>
      </c>
      <c r="H53" s="2" t="n">
        <v>1</v>
      </c>
      <c r="I53" s="2" t="n">
        <v>0</v>
      </c>
      <c r="J53" s="280" t="n">
        <v>139610</v>
      </c>
      <c r="K53" s="2" t="n">
        <v>2314</v>
      </c>
      <c r="L53" s="2" t="s">
        <v>217</v>
      </c>
      <c r="M53" s="4" t="n">
        <v>0</v>
      </c>
      <c r="N53" s="4" t="n">
        <v>0</v>
      </c>
      <c r="O53" s="4" t="s">
        <v>42</v>
      </c>
      <c r="P53" s="2" t="n">
        <v>24.186</v>
      </c>
      <c r="Q53" s="2" t="n">
        <v>0.837</v>
      </c>
      <c r="X53" s="187"/>
      <c r="Y53" s="187"/>
      <c r="Z53" s="154"/>
      <c r="AA53" s="154"/>
      <c r="AB53" s="154"/>
      <c r="AC53" s="154"/>
      <c r="AE53" s="284"/>
      <c r="AF53" s="0"/>
      <c r="AG53" s="0"/>
      <c r="AH53" s="0"/>
      <c r="AI53" s="0"/>
      <c r="AJ53" s="0"/>
      <c r="AK53" s="0"/>
      <c r="AL53" s="0"/>
      <c r="AM53" s="0"/>
      <c r="AN53" s="0"/>
      <c r="AO53" s="0"/>
      <c r="AP53" s="0"/>
      <c r="AQ53" s="0"/>
      <c r="AR53" s="0"/>
      <c r="AS53" s="0"/>
      <c r="AT53" s="0"/>
      <c r="AU53" s="0"/>
      <c r="AV53" s="0"/>
      <c r="AW53" s="0"/>
      <c r="AX53" s="0"/>
      <c r="AY53" s="0"/>
      <c r="AZ53" s="0"/>
      <c r="BA53" s="0"/>
    </row>
    <row r="54" customFormat="false" ht="15" hidden="false" customHeight="false" outlineLevel="0" collapsed="false">
      <c r="A54" s="2" t="s">
        <v>1190</v>
      </c>
      <c r="B54" s="156" t="n">
        <v>-46.6213</v>
      </c>
      <c r="C54" s="156" t="n">
        <v>-70.953</v>
      </c>
      <c r="D54" s="2" t="n">
        <v>452</v>
      </c>
      <c r="E54" s="2" t="s">
        <v>40</v>
      </c>
      <c r="F54" s="2" t="n">
        <v>1.5</v>
      </c>
      <c r="G54" s="2" t="n">
        <v>2.7</v>
      </c>
      <c r="H54" s="2" t="n">
        <v>1</v>
      </c>
      <c r="I54" s="2" t="n">
        <v>0</v>
      </c>
      <c r="J54" s="280" t="n">
        <v>172706</v>
      </c>
      <c r="K54" s="2" t="n">
        <v>4434</v>
      </c>
      <c r="L54" s="2" t="s">
        <v>42</v>
      </c>
      <c r="M54" s="4" t="n">
        <v>0</v>
      </c>
      <c r="N54" s="4" t="n">
        <v>0</v>
      </c>
      <c r="O54" s="4" t="s">
        <v>42</v>
      </c>
      <c r="P54" s="2" t="n">
        <v>25.219</v>
      </c>
      <c r="Q54" s="2" t="n">
        <v>1.005</v>
      </c>
      <c r="X54" s="187"/>
      <c r="Y54" s="187"/>
      <c r="Z54" s="154"/>
      <c r="AA54" s="154"/>
      <c r="AB54" s="154"/>
      <c r="AC54" s="154"/>
      <c r="AE54" s="284"/>
      <c r="AF54" s="0"/>
      <c r="AG54" s="0"/>
      <c r="AH54" s="0"/>
      <c r="AI54" s="0"/>
      <c r="AJ54" s="0"/>
      <c r="AK54" s="0"/>
      <c r="AL54" s="0"/>
      <c r="AM54" s="0"/>
      <c r="AN54" s="0"/>
      <c r="AO54" s="0"/>
      <c r="AP54" s="0"/>
      <c r="AQ54" s="0"/>
      <c r="AR54" s="0"/>
      <c r="AS54" s="0"/>
      <c r="AT54" s="0"/>
      <c r="AU54" s="0"/>
      <c r="AV54" s="0"/>
      <c r="AW54" s="0"/>
      <c r="AX54" s="0"/>
      <c r="AY54" s="0"/>
      <c r="AZ54" s="0"/>
      <c r="BA54" s="0"/>
    </row>
    <row r="55" customFormat="false" ht="15" hidden="false" customHeight="false" outlineLevel="0" collapsed="false">
      <c r="A55" s="2" t="s">
        <v>1191</v>
      </c>
      <c r="B55" s="156" t="n">
        <v>-46.6322</v>
      </c>
      <c r="C55" s="156" t="n">
        <v>-70.964</v>
      </c>
      <c r="D55" s="2" t="n">
        <v>468</v>
      </c>
      <c r="E55" s="2" t="s">
        <v>40</v>
      </c>
      <c r="F55" s="2" t="n">
        <v>3</v>
      </c>
      <c r="G55" s="2" t="n">
        <v>2.7</v>
      </c>
      <c r="H55" s="2" t="n">
        <v>1</v>
      </c>
      <c r="I55" s="2" t="n">
        <v>0</v>
      </c>
      <c r="J55" s="280" t="n">
        <v>150731</v>
      </c>
      <c r="K55" s="2" t="n">
        <v>2444</v>
      </c>
      <c r="L55" s="2" t="s">
        <v>217</v>
      </c>
      <c r="M55" s="4" t="n">
        <v>0</v>
      </c>
      <c r="N55" s="4" t="n">
        <v>0</v>
      </c>
      <c r="O55" s="4" t="s">
        <v>42</v>
      </c>
      <c r="P55" s="2" t="n">
        <v>25.311</v>
      </c>
      <c r="Q55" s="2" t="n">
        <v>0.872</v>
      </c>
      <c r="X55" s="187"/>
      <c r="Y55" s="187"/>
      <c r="Z55" s="154"/>
      <c r="AA55" s="154"/>
      <c r="AB55" s="154"/>
      <c r="AC55" s="154"/>
      <c r="AE55" s="284"/>
      <c r="AF55" s="0"/>
      <c r="AG55" s="0"/>
      <c r="AH55" s="0"/>
      <c r="AI55" s="0"/>
      <c r="AJ55" s="0"/>
      <c r="AK55" s="0"/>
      <c r="AL55" s="0"/>
      <c r="AM55" s="0"/>
      <c r="AN55" s="0"/>
      <c r="AO55" s="0"/>
      <c r="AP55" s="0"/>
      <c r="AQ55" s="0"/>
      <c r="AR55" s="0"/>
      <c r="AS55" s="0"/>
      <c r="AT55" s="0"/>
      <c r="AU55" s="0"/>
      <c r="AV55" s="0"/>
      <c r="AW55" s="0"/>
      <c r="AX55" s="0"/>
      <c r="AY55" s="0"/>
      <c r="AZ55" s="0"/>
      <c r="BA55" s="0"/>
    </row>
    <row r="56" customFormat="false" ht="15" hidden="false" customHeight="false" outlineLevel="0" collapsed="false">
      <c r="A56" s="2" t="s">
        <v>1192</v>
      </c>
      <c r="B56" s="156" t="n">
        <v>-46.623</v>
      </c>
      <c r="C56" s="156" t="n">
        <v>-70.958</v>
      </c>
      <c r="D56" s="2" t="n">
        <v>439</v>
      </c>
      <c r="E56" s="2" t="s">
        <v>40</v>
      </c>
      <c r="F56" s="2" t="n">
        <v>2</v>
      </c>
      <c r="G56" s="2" t="n">
        <v>2.7</v>
      </c>
      <c r="H56" s="2" t="n">
        <v>1</v>
      </c>
      <c r="I56" s="2" t="n">
        <v>0</v>
      </c>
      <c r="J56" s="280" t="n">
        <v>171326</v>
      </c>
      <c r="K56" s="2" t="n">
        <v>5109</v>
      </c>
      <c r="L56" s="2" t="s">
        <v>42</v>
      </c>
      <c r="M56" s="4" t="n">
        <v>0</v>
      </c>
      <c r="N56" s="4" t="n">
        <v>0</v>
      </c>
      <c r="O56" s="4" t="s">
        <v>42</v>
      </c>
      <c r="P56" s="2" t="n">
        <v>25.409</v>
      </c>
      <c r="Q56" s="2" t="n">
        <v>1.084</v>
      </c>
      <c r="X56" s="187"/>
      <c r="Y56" s="187"/>
      <c r="Z56" s="154"/>
      <c r="AA56" s="154"/>
      <c r="AB56" s="154"/>
      <c r="AC56" s="154"/>
      <c r="AE56" s="284"/>
      <c r="AF56" s="0"/>
      <c r="AG56" s="0"/>
      <c r="AH56" s="0"/>
      <c r="AI56" s="0"/>
      <c r="AJ56" s="0"/>
      <c r="AK56" s="0"/>
      <c r="AL56" s="0"/>
      <c r="AM56" s="0"/>
      <c r="AN56" s="0"/>
      <c r="AO56" s="0"/>
      <c r="AP56" s="0"/>
      <c r="AQ56" s="0"/>
      <c r="AR56" s="0"/>
      <c r="AS56" s="0"/>
      <c r="AT56" s="0"/>
      <c r="AU56" s="0"/>
      <c r="AV56" s="0"/>
      <c r="AW56" s="0"/>
      <c r="AX56" s="0"/>
      <c r="AY56" s="0"/>
      <c r="AZ56" s="0"/>
      <c r="BA56" s="0"/>
    </row>
    <row r="57" customFormat="false" ht="15" hidden="false" customHeight="false" outlineLevel="0" collapsed="false">
      <c r="A57" s="2" t="s">
        <v>1193</v>
      </c>
      <c r="B57" s="156" t="n">
        <v>-46.6324</v>
      </c>
      <c r="C57" s="156" t="n">
        <v>-70.963</v>
      </c>
      <c r="D57" s="2" t="n">
        <v>461</v>
      </c>
      <c r="E57" s="2" t="s">
        <v>40</v>
      </c>
      <c r="F57" s="2" t="n">
        <v>3</v>
      </c>
      <c r="G57" s="2" t="n">
        <v>2.7</v>
      </c>
      <c r="H57" s="2" t="n">
        <v>1</v>
      </c>
      <c r="I57" s="2" t="n">
        <v>0</v>
      </c>
      <c r="J57" s="280" t="n">
        <v>157698</v>
      </c>
      <c r="K57" s="2" t="n">
        <v>3197</v>
      </c>
      <c r="L57" s="2" t="s">
        <v>217</v>
      </c>
      <c r="M57" s="4" t="n">
        <v>0</v>
      </c>
      <c r="N57" s="4" t="n">
        <v>0</v>
      </c>
      <c r="O57" s="4" t="s">
        <v>42</v>
      </c>
      <c r="P57" s="2" t="n">
        <v>26.615</v>
      </c>
      <c r="Q57" s="2" t="n">
        <v>0.973</v>
      </c>
      <c r="X57" s="187"/>
      <c r="Y57" s="187"/>
      <c r="Z57" s="154"/>
      <c r="AA57" s="154"/>
      <c r="AB57" s="154"/>
      <c r="AC57" s="154"/>
      <c r="AE57" s="284"/>
      <c r="AF57" s="0"/>
      <c r="AG57" s="0"/>
      <c r="AH57" s="0"/>
      <c r="AI57" s="0"/>
      <c r="AJ57" s="0"/>
      <c r="AK57" s="0"/>
      <c r="AL57" s="0"/>
      <c r="AM57" s="0"/>
      <c r="AN57" s="0"/>
      <c r="AO57" s="0"/>
      <c r="AP57" s="0"/>
      <c r="AQ57" s="0"/>
      <c r="AR57" s="0"/>
      <c r="AS57" s="0"/>
      <c r="AT57" s="0"/>
      <c r="AU57" s="0"/>
      <c r="AV57" s="0"/>
      <c r="AW57" s="0"/>
      <c r="AX57" s="0"/>
      <c r="AY57" s="0"/>
      <c r="AZ57" s="0"/>
      <c r="BA57" s="0"/>
    </row>
    <row r="58" customFormat="false" ht="15" hidden="false" customHeight="false" outlineLevel="0" collapsed="false">
      <c r="A58" s="2" t="s">
        <v>1194</v>
      </c>
      <c r="B58" s="156" t="n">
        <v>-46.6233</v>
      </c>
      <c r="C58" s="156" t="n">
        <v>-70.959</v>
      </c>
      <c r="D58" s="2" t="n">
        <v>439</v>
      </c>
      <c r="E58" s="2" t="s">
        <v>40</v>
      </c>
      <c r="F58" s="2" t="n">
        <v>1.5</v>
      </c>
      <c r="G58" s="2" t="n">
        <v>2.7</v>
      </c>
      <c r="H58" s="2" t="n">
        <v>1</v>
      </c>
      <c r="I58" s="2" t="n">
        <v>0</v>
      </c>
      <c r="J58" s="280" t="n">
        <v>188409</v>
      </c>
      <c r="K58" s="2" t="n">
        <v>6558</v>
      </c>
      <c r="L58" s="2" t="s">
        <v>42</v>
      </c>
      <c r="M58" s="4" t="n">
        <v>0</v>
      </c>
      <c r="N58" s="4" t="n">
        <v>0</v>
      </c>
      <c r="O58" s="4" t="s">
        <v>42</v>
      </c>
      <c r="P58" s="2" t="n">
        <v>27.767</v>
      </c>
      <c r="Q58" s="2" t="n">
        <v>1.288</v>
      </c>
      <c r="X58" s="187"/>
      <c r="Y58" s="187"/>
      <c r="Z58" s="154"/>
      <c r="AA58" s="154"/>
      <c r="AB58" s="154"/>
      <c r="AC58" s="154"/>
      <c r="AE58" s="284"/>
      <c r="AF58" s="0"/>
      <c r="AG58" s="0"/>
      <c r="AH58" s="0"/>
      <c r="AI58" s="0"/>
      <c r="AJ58" s="0"/>
      <c r="AK58" s="0"/>
      <c r="AL58" s="0"/>
      <c r="AM58" s="0"/>
      <c r="AN58" s="0"/>
      <c r="AO58" s="0"/>
      <c r="AP58" s="0"/>
      <c r="AQ58" s="0"/>
      <c r="AR58" s="0"/>
      <c r="AS58" s="0"/>
      <c r="AT58" s="0"/>
      <c r="AU58" s="0"/>
      <c r="AV58" s="0"/>
      <c r="AW58" s="0"/>
      <c r="AX58" s="0"/>
      <c r="AY58" s="0"/>
      <c r="AZ58" s="0"/>
      <c r="BA58" s="0"/>
    </row>
    <row r="59" s="267" customFormat="true" ht="15" hidden="false" customHeight="false" outlineLevel="0" collapsed="false">
      <c r="A59" s="30" t="s">
        <v>1195</v>
      </c>
      <c r="B59" s="35" t="n">
        <v>-46.6274</v>
      </c>
      <c r="C59" s="35" t="n">
        <v>-70.957</v>
      </c>
      <c r="D59" s="30" t="n">
        <v>435</v>
      </c>
      <c r="E59" s="30" t="s">
        <v>40</v>
      </c>
      <c r="F59" s="30" t="n">
        <v>3</v>
      </c>
      <c r="G59" s="30" t="n">
        <v>2.7</v>
      </c>
      <c r="H59" s="30" t="n">
        <v>1</v>
      </c>
      <c r="I59" s="30" t="n">
        <v>0</v>
      </c>
      <c r="J59" s="120" t="n">
        <v>109274</v>
      </c>
      <c r="K59" s="30" t="n">
        <v>3030</v>
      </c>
      <c r="L59" s="30" t="s">
        <v>217</v>
      </c>
      <c r="M59" s="30" t="n">
        <v>0</v>
      </c>
      <c r="N59" s="30" t="n">
        <v>0</v>
      </c>
      <c r="O59" s="30" t="s">
        <v>42</v>
      </c>
      <c r="P59" s="30" t="n">
        <v>19.087</v>
      </c>
      <c r="Q59" s="30" t="n">
        <v>0.786</v>
      </c>
      <c r="R59" s="158"/>
      <c r="S59" s="158"/>
      <c r="T59" s="30"/>
      <c r="U59" s="285"/>
      <c r="V59" s="285"/>
      <c r="W59" s="30"/>
      <c r="X59" s="196"/>
      <c r="Y59" s="196"/>
      <c r="Z59" s="197"/>
      <c r="AA59" s="197"/>
      <c r="AB59" s="197"/>
      <c r="AC59" s="197"/>
      <c r="AE59" s="286"/>
      <c r="AF59" s="36"/>
      <c r="AG59" s="36"/>
      <c r="AH59" s="36"/>
      <c r="AI59" s="36"/>
      <c r="AJ59" s="36"/>
      <c r="AK59" s="36"/>
      <c r="AL59" s="36"/>
      <c r="AM59" s="36"/>
      <c r="AN59" s="36"/>
      <c r="AO59" s="36"/>
      <c r="AP59" s="36"/>
      <c r="AQ59" s="36"/>
      <c r="AR59" s="36"/>
      <c r="AS59" s="36"/>
      <c r="AT59" s="36"/>
      <c r="AU59" s="36"/>
      <c r="AV59" s="36"/>
      <c r="AW59" s="36"/>
      <c r="AX59" s="36"/>
      <c r="AY59" s="36"/>
      <c r="AZ59" s="36"/>
      <c r="BA59" s="36"/>
    </row>
    <row r="60" s="290" customFormat="true" ht="15" hidden="false" customHeight="false" outlineLevel="0" collapsed="false">
      <c r="A60" s="38" t="s">
        <v>1196</v>
      </c>
      <c r="B60" s="287"/>
      <c r="C60" s="287"/>
      <c r="D60" s="179"/>
      <c r="E60" s="179"/>
      <c r="F60" s="179"/>
      <c r="G60" s="179"/>
      <c r="H60" s="179"/>
      <c r="I60" s="179"/>
      <c r="J60" s="288"/>
      <c r="K60" s="179"/>
      <c r="L60" s="179"/>
      <c r="M60" s="179"/>
      <c r="N60" s="179"/>
      <c r="O60" s="179"/>
      <c r="P60" s="179"/>
      <c r="Q60" s="179"/>
      <c r="R60" s="287"/>
      <c r="S60" s="287"/>
      <c r="T60" s="179"/>
      <c r="U60" s="289"/>
      <c r="V60" s="289"/>
      <c r="W60" s="179"/>
      <c r="X60" s="187"/>
      <c r="Y60" s="187"/>
      <c r="Z60" s="154"/>
      <c r="AA60" s="154"/>
      <c r="AB60" s="154"/>
      <c r="AC60" s="154"/>
      <c r="AE60" s="284"/>
      <c r="AF60" s="0"/>
      <c r="AG60" s="0"/>
      <c r="AH60" s="0"/>
      <c r="AI60" s="0"/>
      <c r="AJ60" s="0"/>
      <c r="AK60" s="0"/>
      <c r="AL60" s="0"/>
      <c r="AM60" s="0"/>
      <c r="AN60" s="0"/>
      <c r="AO60" s="0"/>
      <c r="AP60" s="0"/>
      <c r="AQ60" s="0"/>
      <c r="AR60" s="0"/>
      <c r="AS60" s="0"/>
      <c r="AT60" s="0"/>
      <c r="AU60" s="0"/>
      <c r="AV60" s="0"/>
      <c r="AW60" s="0"/>
      <c r="AX60" s="0"/>
      <c r="AY60" s="0"/>
      <c r="AZ60" s="0"/>
      <c r="BA60" s="0"/>
      <c r="BV60" s="179"/>
    </row>
    <row r="61" s="290" customFormat="true" ht="15" hidden="false" customHeight="false" outlineLevel="0" collapsed="false">
      <c r="A61" s="38" t="s">
        <v>1197</v>
      </c>
      <c r="B61" s="287"/>
      <c r="C61" s="287"/>
      <c r="D61" s="179"/>
      <c r="E61" s="179"/>
      <c r="F61" s="179"/>
      <c r="G61" s="179"/>
      <c r="H61" s="179"/>
      <c r="I61" s="179"/>
      <c r="J61" s="288"/>
      <c r="K61" s="179"/>
      <c r="L61" s="179"/>
      <c r="M61" s="179"/>
      <c r="N61" s="179"/>
      <c r="O61" s="179"/>
      <c r="P61" s="179"/>
      <c r="Q61" s="179"/>
      <c r="R61" s="287"/>
      <c r="S61" s="287"/>
      <c r="T61" s="179"/>
      <c r="U61" s="289"/>
      <c r="V61" s="289"/>
      <c r="W61" s="179"/>
      <c r="X61" s="187"/>
      <c r="Y61" s="187"/>
      <c r="Z61" s="154"/>
      <c r="AA61" s="154"/>
      <c r="AB61" s="154"/>
      <c r="AC61" s="154"/>
      <c r="AE61" s="284"/>
      <c r="AF61" s="0"/>
      <c r="AG61" s="0"/>
      <c r="AH61" s="0"/>
      <c r="AI61" s="0"/>
      <c r="AJ61" s="0"/>
      <c r="AK61" s="0"/>
      <c r="AL61" s="0"/>
      <c r="AM61" s="0"/>
      <c r="AN61" s="0"/>
      <c r="AO61" s="0"/>
      <c r="AP61" s="0"/>
      <c r="AQ61" s="0"/>
      <c r="AR61" s="0"/>
      <c r="AS61" s="0"/>
      <c r="AT61" s="0"/>
      <c r="AU61" s="0"/>
      <c r="AV61" s="0"/>
      <c r="AW61" s="0"/>
      <c r="AX61" s="0"/>
      <c r="AY61" s="0"/>
      <c r="AZ61" s="0"/>
      <c r="BA61" s="0"/>
      <c r="BV61" s="179"/>
    </row>
    <row r="62" customFormat="false" ht="15" hidden="false" customHeight="false" outlineLevel="0" collapsed="false">
      <c r="A62" s="2" t="s">
        <v>1198</v>
      </c>
      <c r="B62" s="156" t="n">
        <v>-47.5726</v>
      </c>
      <c r="C62" s="156" t="n">
        <v>-71.4171</v>
      </c>
      <c r="D62" s="2" t="n">
        <v>544</v>
      </c>
      <c r="E62" s="2" t="s">
        <v>40</v>
      </c>
      <c r="F62" s="2" t="n">
        <v>1.5</v>
      </c>
      <c r="G62" s="2" t="n">
        <v>2.7</v>
      </c>
      <c r="H62" s="2" t="n">
        <v>1</v>
      </c>
      <c r="I62" s="2" t="n">
        <v>0</v>
      </c>
      <c r="J62" s="280" t="n">
        <v>162926</v>
      </c>
      <c r="K62" s="2" t="n">
        <v>5811</v>
      </c>
      <c r="L62" s="2" t="s">
        <v>136</v>
      </c>
      <c r="M62" s="4" t="n">
        <v>0</v>
      </c>
      <c r="N62" s="4" t="n">
        <v>0</v>
      </c>
      <c r="O62" s="4" t="s">
        <v>42</v>
      </c>
      <c r="P62" s="2" t="n">
        <v>23.815</v>
      </c>
      <c r="Q62" s="2" t="n">
        <v>1.119</v>
      </c>
      <c r="R62" s="156" t="n">
        <v>0.97</v>
      </c>
      <c r="S62" s="156" t="n">
        <v>1</v>
      </c>
      <c r="T62" s="2" t="n">
        <v>200</v>
      </c>
      <c r="U62" s="20" t="n">
        <v>24.2923333333333</v>
      </c>
      <c r="V62" s="20" t="n">
        <v>0.749015851013478</v>
      </c>
      <c r="W62" s="2" t="n">
        <v>35</v>
      </c>
      <c r="X62" s="187"/>
      <c r="Y62" s="187"/>
      <c r="Z62" s="154"/>
      <c r="AA62" s="154"/>
      <c r="AB62" s="154"/>
      <c r="AC62" s="154"/>
      <c r="AE62" s="284"/>
      <c r="AF62" s="0"/>
      <c r="AG62" s="0"/>
      <c r="AH62" s="0"/>
      <c r="AI62" s="0"/>
      <c r="AJ62" s="0"/>
      <c r="AK62" s="0"/>
      <c r="AL62" s="0"/>
      <c r="AM62" s="0"/>
      <c r="AN62" s="0"/>
      <c r="AO62" s="0"/>
      <c r="AP62" s="0"/>
      <c r="AQ62" s="0"/>
      <c r="AR62" s="0"/>
      <c r="AS62" s="0"/>
      <c r="AT62" s="0"/>
      <c r="AU62" s="0"/>
      <c r="AV62" s="0"/>
      <c r="AW62" s="0"/>
      <c r="AX62" s="0"/>
      <c r="AY62" s="0"/>
      <c r="AZ62" s="0"/>
      <c r="BA62" s="0"/>
    </row>
    <row r="63" customFormat="false" ht="15" hidden="false" customHeight="false" outlineLevel="0" collapsed="false">
      <c r="A63" s="2" t="s">
        <v>1199</v>
      </c>
      <c r="B63" s="156" t="n">
        <v>-47.5758</v>
      </c>
      <c r="C63" s="156" t="n">
        <v>-71.4126</v>
      </c>
      <c r="D63" s="2" t="n">
        <v>541</v>
      </c>
      <c r="E63" s="2" t="s">
        <v>40</v>
      </c>
      <c r="F63" s="2" t="n">
        <v>3.5</v>
      </c>
      <c r="G63" s="2" t="n">
        <v>2.7</v>
      </c>
      <c r="H63" s="2" t="n">
        <v>1</v>
      </c>
      <c r="I63" s="2" t="n">
        <v>0</v>
      </c>
      <c r="J63" s="280" t="n">
        <v>165799</v>
      </c>
      <c r="K63" s="2" t="n">
        <v>9669</v>
      </c>
      <c r="L63" s="2" t="s">
        <v>136</v>
      </c>
      <c r="M63" s="4" t="n">
        <v>0</v>
      </c>
      <c r="N63" s="4" t="n">
        <v>0</v>
      </c>
      <c r="O63" s="4" t="s">
        <v>42</v>
      </c>
      <c r="P63" s="2" t="n">
        <v>24.677</v>
      </c>
      <c r="Q63" s="2" t="n">
        <v>1.63</v>
      </c>
      <c r="X63" s="187"/>
      <c r="Y63" s="187"/>
      <c r="Z63" s="154"/>
      <c r="AA63" s="154"/>
      <c r="AB63" s="154"/>
      <c r="AC63" s="154"/>
      <c r="AE63" s="284"/>
      <c r="AF63" s="0"/>
      <c r="AG63" s="0"/>
      <c r="AH63" s="0"/>
      <c r="AI63" s="0"/>
      <c r="AJ63" s="0"/>
      <c r="AK63" s="0"/>
      <c r="AL63" s="0"/>
      <c r="AM63" s="0"/>
      <c r="AN63" s="0"/>
      <c r="AO63" s="0"/>
      <c r="AP63" s="0"/>
      <c r="AQ63" s="0"/>
      <c r="AR63" s="0"/>
      <c r="AS63" s="0"/>
      <c r="AT63" s="0"/>
      <c r="AU63" s="0"/>
      <c r="AV63" s="0"/>
      <c r="AW63" s="0"/>
      <c r="AX63" s="0"/>
      <c r="AY63" s="0"/>
      <c r="AZ63" s="0"/>
      <c r="BA63" s="0"/>
    </row>
    <row r="64" customFormat="false" ht="15" hidden="false" customHeight="false" outlineLevel="0" collapsed="false">
      <c r="A64" s="2" t="s">
        <v>1200</v>
      </c>
      <c r="B64" s="156" t="n">
        <v>-47.5796</v>
      </c>
      <c r="C64" s="156" t="n">
        <v>-71.3582</v>
      </c>
      <c r="D64" s="2" t="n">
        <v>709</v>
      </c>
      <c r="E64" s="2" t="s">
        <v>40</v>
      </c>
      <c r="F64" s="2" t="n">
        <v>3</v>
      </c>
      <c r="G64" s="2" t="n">
        <v>2.7</v>
      </c>
      <c r="H64" s="2" t="n">
        <v>1</v>
      </c>
      <c r="I64" s="2" t="n">
        <v>0</v>
      </c>
      <c r="J64" s="280" t="n">
        <v>191094</v>
      </c>
      <c r="K64" s="2" t="n">
        <v>6206</v>
      </c>
      <c r="L64" s="2" t="s">
        <v>136</v>
      </c>
      <c r="M64" s="4" t="n">
        <v>0</v>
      </c>
      <c r="N64" s="4" t="n">
        <v>0</v>
      </c>
      <c r="O64" s="4" t="s">
        <v>42</v>
      </c>
      <c r="P64" s="2" t="n">
        <v>24.385</v>
      </c>
      <c r="Q64" s="2" t="n">
        <v>1.087</v>
      </c>
      <c r="X64" s="187"/>
      <c r="Y64" s="187"/>
      <c r="Z64" s="154"/>
      <c r="AA64" s="154"/>
      <c r="AB64" s="154"/>
      <c r="AC64" s="154"/>
      <c r="AE64" s="284"/>
      <c r="AF64" s="0"/>
      <c r="AG64" s="0"/>
      <c r="AH64" s="0"/>
      <c r="AI64" s="0"/>
      <c r="AJ64" s="0"/>
      <c r="AK64" s="0"/>
      <c r="AL64" s="0"/>
      <c r="AM64" s="0"/>
      <c r="AN64" s="0"/>
      <c r="AO64" s="0"/>
      <c r="AP64" s="0"/>
      <c r="AQ64" s="0"/>
      <c r="AR64" s="0"/>
      <c r="AS64" s="0"/>
      <c r="AT64" s="0"/>
      <c r="AU64" s="0"/>
      <c r="AV64" s="0"/>
      <c r="AW64" s="0"/>
      <c r="AX64" s="0"/>
      <c r="AY64" s="0"/>
      <c r="AZ64" s="0"/>
      <c r="BA64" s="0"/>
    </row>
    <row r="65" customFormat="false" ht="15" hidden="false" customHeight="false" outlineLevel="0" collapsed="false">
      <c r="A65" s="38" t="s">
        <v>1201</v>
      </c>
      <c r="X65" s="187"/>
      <c r="Y65" s="187"/>
      <c r="Z65" s="154"/>
      <c r="AA65" s="154"/>
      <c r="AB65" s="154"/>
      <c r="AC65" s="154"/>
      <c r="AE65" s="284"/>
      <c r="AF65" s="0"/>
      <c r="AG65" s="0"/>
      <c r="AH65" s="0"/>
      <c r="AI65" s="0"/>
      <c r="AJ65" s="0"/>
      <c r="AK65" s="0"/>
      <c r="AL65" s="0"/>
      <c r="AM65" s="0"/>
      <c r="AN65" s="0"/>
      <c r="AO65" s="0"/>
      <c r="AP65" s="0"/>
      <c r="AQ65" s="0"/>
      <c r="AR65" s="0"/>
      <c r="AS65" s="0"/>
      <c r="AT65" s="0"/>
      <c r="AU65" s="0"/>
      <c r="AV65" s="0"/>
      <c r="AW65" s="0"/>
      <c r="AX65" s="0"/>
      <c r="AY65" s="0"/>
      <c r="AZ65" s="0"/>
      <c r="BA65" s="0"/>
    </row>
    <row r="66" customFormat="false" ht="15" hidden="false" customHeight="false" outlineLevel="0" collapsed="false">
      <c r="A66" s="2" t="s">
        <v>1202</v>
      </c>
      <c r="B66" s="156" t="n">
        <v>-47.3041</v>
      </c>
      <c r="C66" s="156" t="n">
        <v>-71.4029</v>
      </c>
      <c r="D66" s="2" t="n">
        <v>620</v>
      </c>
      <c r="E66" s="2" t="s">
        <v>40</v>
      </c>
      <c r="F66" s="2" t="n">
        <v>1</v>
      </c>
      <c r="G66" s="2" t="n">
        <v>2.7</v>
      </c>
      <c r="H66" s="2" t="n">
        <v>1</v>
      </c>
      <c r="I66" s="2" t="n">
        <v>0</v>
      </c>
      <c r="J66" s="280" t="n">
        <v>153235</v>
      </c>
      <c r="K66" s="2" t="n">
        <v>4867</v>
      </c>
      <c r="L66" s="2" t="s">
        <v>136</v>
      </c>
      <c r="M66" s="4" t="n">
        <v>0</v>
      </c>
      <c r="N66" s="4" t="n">
        <v>0</v>
      </c>
      <c r="O66" s="4" t="s">
        <v>42</v>
      </c>
      <c r="P66" s="2" t="n">
        <v>21.019</v>
      </c>
      <c r="Q66" s="2" t="n">
        <v>0.925</v>
      </c>
      <c r="R66" s="156" t="n">
        <v>0.96</v>
      </c>
      <c r="S66" s="156" t="n">
        <v>1</v>
      </c>
      <c r="T66" s="2" t="n">
        <v>200</v>
      </c>
      <c r="U66" s="20" t="n">
        <v>20.5093333333333</v>
      </c>
      <c r="V66" s="20" t="n">
        <v>1.27567935016776</v>
      </c>
      <c r="W66" s="2" t="n">
        <v>35</v>
      </c>
      <c r="X66" s="187"/>
      <c r="Y66" s="187"/>
      <c r="Z66" s="154"/>
      <c r="AA66" s="154"/>
      <c r="AB66" s="154"/>
      <c r="AC66" s="154"/>
      <c r="AE66" s="284"/>
      <c r="AF66" s="0"/>
      <c r="AG66" s="0"/>
      <c r="AH66" s="0"/>
      <c r="AI66" s="0"/>
      <c r="AJ66" s="0"/>
      <c r="AK66" s="0"/>
      <c r="AL66" s="0"/>
      <c r="AM66" s="0"/>
      <c r="AN66" s="0"/>
      <c r="AO66" s="0"/>
      <c r="AP66" s="0"/>
      <c r="AQ66" s="0"/>
      <c r="AR66" s="0"/>
      <c r="AS66" s="0"/>
      <c r="AT66" s="0"/>
      <c r="AU66" s="0"/>
      <c r="AV66" s="0"/>
      <c r="AW66" s="0"/>
      <c r="AX66" s="0"/>
      <c r="AY66" s="0"/>
      <c r="AZ66" s="0"/>
      <c r="BA66" s="0"/>
    </row>
    <row r="67" customFormat="false" ht="15" hidden="false" customHeight="false" outlineLevel="0" collapsed="false">
      <c r="A67" s="2" t="s">
        <v>1203</v>
      </c>
      <c r="B67" s="156" t="n">
        <v>-47.3087</v>
      </c>
      <c r="C67" s="156" t="n">
        <v>-71.405</v>
      </c>
      <c r="D67" s="2" t="n">
        <v>614</v>
      </c>
      <c r="E67" s="2" t="s">
        <v>40</v>
      </c>
      <c r="F67" s="2" t="n">
        <v>2</v>
      </c>
      <c r="G67" s="2" t="n">
        <v>2.7</v>
      </c>
      <c r="H67" s="2" t="n">
        <v>1</v>
      </c>
      <c r="I67" s="2" t="n">
        <v>0</v>
      </c>
      <c r="J67" s="280" t="n">
        <v>137369</v>
      </c>
      <c r="K67" s="2" t="n">
        <v>6460</v>
      </c>
      <c r="L67" s="2" t="s">
        <v>136</v>
      </c>
      <c r="M67" s="4" t="n">
        <v>0</v>
      </c>
      <c r="N67" s="4" t="n">
        <v>0</v>
      </c>
      <c r="O67" s="4" t="s">
        <v>42</v>
      </c>
      <c r="P67" s="2" t="n">
        <v>19.173</v>
      </c>
      <c r="Q67" s="2" t="n">
        <v>1.076</v>
      </c>
      <c r="X67" s="187"/>
      <c r="Y67" s="187"/>
      <c r="Z67" s="154"/>
      <c r="AA67" s="154"/>
      <c r="AB67" s="154"/>
      <c r="AC67" s="154"/>
      <c r="AE67" s="284"/>
      <c r="AF67" s="0"/>
      <c r="AG67" s="0"/>
      <c r="AH67" s="0"/>
      <c r="AI67" s="0"/>
      <c r="AJ67" s="0"/>
      <c r="AK67" s="0"/>
      <c r="AL67" s="0"/>
      <c r="AM67" s="0"/>
      <c r="AN67" s="0"/>
      <c r="AO67" s="0"/>
      <c r="AP67" s="0"/>
      <c r="AQ67" s="0"/>
      <c r="AR67" s="0"/>
      <c r="AS67" s="0"/>
      <c r="AT67" s="0"/>
      <c r="AU67" s="0"/>
      <c r="AV67" s="0"/>
      <c r="AW67" s="0"/>
      <c r="AX67" s="0"/>
      <c r="AY67" s="0"/>
      <c r="AZ67" s="0"/>
      <c r="BA67" s="0"/>
    </row>
    <row r="68" customFormat="false" ht="15" hidden="false" customHeight="false" outlineLevel="0" collapsed="false">
      <c r="A68" s="2" t="s">
        <v>1204</v>
      </c>
      <c r="B68" s="156" t="n">
        <v>-47.3259</v>
      </c>
      <c r="C68" s="156" t="n">
        <v>-71.2938</v>
      </c>
      <c r="D68" s="2" t="n">
        <v>565</v>
      </c>
      <c r="E68" s="2" t="s">
        <v>40</v>
      </c>
      <c r="F68" s="2" t="n">
        <v>2</v>
      </c>
      <c r="G68" s="2" t="n">
        <v>2.7</v>
      </c>
      <c r="H68" s="2" t="n">
        <v>1</v>
      </c>
      <c r="I68" s="2" t="n">
        <v>0</v>
      </c>
      <c r="J68" s="280" t="n">
        <v>147109</v>
      </c>
      <c r="K68" s="2" t="n">
        <v>4478</v>
      </c>
      <c r="L68" s="2" t="s">
        <v>136</v>
      </c>
      <c r="M68" s="4" t="n">
        <v>0</v>
      </c>
      <c r="N68" s="4" t="n">
        <v>0</v>
      </c>
      <c r="O68" s="4" t="s">
        <v>42</v>
      </c>
      <c r="P68" s="2" t="n">
        <v>21.336</v>
      </c>
      <c r="Q68" s="2" t="n">
        <v>0.919</v>
      </c>
      <c r="X68" s="187"/>
      <c r="Y68" s="187"/>
      <c r="Z68" s="154"/>
      <c r="AA68" s="154"/>
      <c r="AB68" s="154"/>
      <c r="AC68" s="154"/>
      <c r="AE68" s="284"/>
      <c r="AF68" s="0"/>
      <c r="AG68" s="0"/>
      <c r="AH68" s="0"/>
      <c r="AI68" s="0"/>
      <c r="AJ68" s="0"/>
      <c r="AK68" s="0"/>
      <c r="AL68" s="0"/>
      <c r="AM68" s="0"/>
      <c r="AN68" s="0"/>
      <c r="AO68" s="0"/>
      <c r="AP68" s="0"/>
      <c r="AQ68" s="0"/>
      <c r="AR68" s="0"/>
      <c r="AS68" s="0"/>
      <c r="AT68" s="0"/>
      <c r="AU68" s="0"/>
      <c r="AV68" s="0"/>
      <c r="AW68" s="0"/>
      <c r="AX68" s="0"/>
      <c r="AY68" s="0"/>
      <c r="AZ68" s="0"/>
      <c r="BA68" s="0"/>
    </row>
    <row r="69" s="267" customFormat="true" ht="15" hidden="false" customHeight="false" outlineLevel="0" collapsed="false">
      <c r="A69" s="30" t="s">
        <v>1205</v>
      </c>
      <c r="B69" s="35" t="n">
        <v>-47.338</v>
      </c>
      <c r="C69" s="35" t="n">
        <v>-71.249</v>
      </c>
      <c r="D69" s="30" t="n">
        <v>570</v>
      </c>
      <c r="E69" s="30" t="s">
        <v>40</v>
      </c>
      <c r="F69" s="30" t="n">
        <v>2</v>
      </c>
      <c r="G69" s="30" t="n">
        <v>2.7</v>
      </c>
      <c r="H69" s="30" t="n">
        <v>1</v>
      </c>
      <c r="I69" s="30" t="n">
        <v>0</v>
      </c>
      <c r="J69" s="120" t="n">
        <v>97495</v>
      </c>
      <c r="K69" s="30" t="n">
        <v>4594</v>
      </c>
      <c r="L69" s="30" t="s">
        <v>136</v>
      </c>
      <c r="M69" s="30" t="n">
        <v>0</v>
      </c>
      <c r="N69" s="30" t="n">
        <v>0</v>
      </c>
      <c r="O69" s="30" t="s">
        <v>42</v>
      </c>
      <c r="P69" s="30" t="n">
        <v>14.222</v>
      </c>
      <c r="Q69" s="30" t="n">
        <v>0.798</v>
      </c>
      <c r="R69" s="35"/>
      <c r="S69" s="35"/>
      <c r="T69" s="30"/>
      <c r="U69" s="33"/>
      <c r="V69" s="33"/>
      <c r="W69" s="30"/>
      <c r="X69" s="196"/>
      <c r="Y69" s="196"/>
      <c r="Z69" s="197"/>
      <c r="AA69" s="197"/>
      <c r="AB69" s="197"/>
      <c r="AC69" s="197"/>
      <c r="AE69" s="286"/>
      <c r="AF69" s="36"/>
      <c r="AG69" s="36"/>
      <c r="AH69" s="36"/>
      <c r="AI69" s="36"/>
      <c r="AJ69" s="36"/>
      <c r="AK69" s="36"/>
      <c r="AL69" s="36"/>
      <c r="AM69" s="36"/>
      <c r="AN69" s="36"/>
      <c r="AO69" s="36"/>
      <c r="AP69" s="36"/>
      <c r="AQ69" s="36"/>
      <c r="AR69" s="36"/>
      <c r="AS69" s="36"/>
      <c r="AT69" s="36"/>
      <c r="AU69" s="36"/>
      <c r="AV69" s="36"/>
      <c r="AW69" s="36"/>
      <c r="AX69" s="36"/>
      <c r="AY69" s="36"/>
      <c r="AZ69" s="36"/>
      <c r="BA69" s="36"/>
      <c r="BV69" s="30"/>
    </row>
    <row r="70" customFormat="false" ht="15" hidden="false" customHeight="false" outlineLevel="0" collapsed="false">
      <c r="A70" s="38" t="s">
        <v>1206</v>
      </c>
      <c r="B70" s="287"/>
      <c r="X70" s="187"/>
      <c r="Y70" s="187"/>
      <c r="Z70" s="154"/>
      <c r="AA70" s="154"/>
      <c r="AB70" s="154"/>
      <c r="AC70" s="154"/>
      <c r="AE70" s="284"/>
      <c r="AF70" s="0"/>
      <c r="AG70" s="0"/>
      <c r="AH70" s="0"/>
      <c r="AI70" s="0"/>
      <c r="AJ70" s="0"/>
      <c r="AK70" s="0"/>
      <c r="AL70" s="0"/>
      <c r="AM70" s="0"/>
      <c r="AN70" s="0"/>
      <c r="AO70" s="0"/>
      <c r="AP70" s="0"/>
      <c r="AQ70" s="0"/>
      <c r="AR70" s="0"/>
      <c r="AS70" s="0"/>
      <c r="AT70" s="0"/>
      <c r="AU70" s="0"/>
      <c r="AV70" s="0"/>
      <c r="AW70" s="0"/>
      <c r="AX70" s="0"/>
      <c r="AY70" s="0"/>
      <c r="AZ70" s="0"/>
      <c r="BA70" s="0"/>
    </row>
    <row r="71" customFormat="false" ht="15" hidden="false" customHeight="false" outlineLevel="0" collapsed="false">
      <c r="A71" s="2" t="s">
        <v>1207</v>
      </c>
      <c r="B71" s="156" t="n">
        <v>-47.584</v>
      </c>
      <c r="C71" s="156" t="n">
        <v>-71.3548</v>
      </c>
      <c r="D71" s="2" t="n">
        <v>665</v>
      </c>
      <c r="E71" s="2" t="s">
        <v>40</v>
      </c>
      <c r="F71" s="2" t="n">
        <v>1.5</v>
      </c>
      <c r="G71" s="2" t="n">
        <v>2.7</v>
      </c>
      <c r="H71" s="2" t="n">
        <v>1</v>
      </c>
      <c r="I71" s="2" t="n">
        <v>0</v>
      </c>
      <c r="J71" s="280" t="n">
        <v>206638</v>
      </c>
      <c r="K71" s="2" t="n">
        <v>6733</v>
      </c>
      <c r="L71" s="2" t="s">
        <v>136</v>
      </c>
      <c r="M71" s="4" t="n">
        <v>0</v>
      </c>
      <c r="N71" s="4" t="n">
        <v>0</v>
      </c>
      <c r="O71" s="4" t="s">
        <v>42</v>
      </c>
      <c r="P71" s="2" t="n">
        <v>27.015</v>
      </c>
      <c r="Q71" s="2" t="n">
        <v>1.207</v>
      </c>
      <c r="R71" s="156" t="n">
        <v>1</v>
      </c>
      <c r="S71" s="156" t="n">
        <v>1</v>
      </c>
      <c r="T71" s="2" t="n">
        <v>200</v>
      </c>
      <c r="U71" s="20" t="n">
        <v>27.6866666666667</v>
      </c>
      <c r="V71" s="20" t="n">
        <v>1.25507650275901</v>
      </c>
      <c r="W71" s="2" t="n">
        <v>35</v>
      </c>
      <c r="X71" s="187"/>
      <c r="Y71" s="187"/>
      <c r="Z71" s="154"/>
      <c r="AA71" s="154"/>
      <c r="AB71" s="154"/>
      <c r="AC71" s="154"/>
      <c r="AE71" s="284"/>
      <c r="AF71" s="0"/>
      <c r="AG71" s="0"/>
      <c r="AH71" s="0"/>
      <c r="AI71" s="0"/>
      <c r="AJ71" s="0"/>
      <c r="AK71" s="0"/>
      <c r="AL71" s="0"/>
      <c r="AM71" s="0"/>
      <c r="AN71" s="0"/>
      <c r="AO71" s="0"/>
      <c r="AP71" s="0"/>
      <c r="AQ71" s="0"/>
      <c r="AR71" s="0"/>
      <c r="AS71" s="0"/>
      <c r="AT71" s="0"/>
      <c r="AU71" s="0"/>
      <c r="AV71" s="0"/>
      <c r="AW71" s="0"/>
      <c r="AX71" s="0"/>
      <c r="AY71" s="0"/>
      <c r="AZ71" s="0"/>
      <c r="BA71" s="0"/>
    </row>
    <row r="72" customFormat="false" ht="15" hidden="false" customHeight="false" outlineLevel="0" collapsed="false">
      <c r="A72" s="2" t="s">
        <v>1208</v>
      </c>
      <c r="B72" s="156" t="n">
        <v>-47.5079</v>
      </c>
      <c r="C72" s="156" t="n">
        <v>-71.2451</v>
      </c>
      <c r="D72" s="2" t="n">
        <v>581</v>
      </c>
      <c r="E72" s="2" t="s">
        <v>40</v>
      </c>
      <c r="F72" s="2" t="n">
        <v>1.5</v>
      </c>
      <c r="G72" s="2" t="n">
        <v>2.7</v>
      </c>
      <c r="H72" s="2" t="n">
        <v>1</v>
      </c>
      <c r="I72" s="2" t="n">
        <v>0</v>
      </c>
      <c r="J72" s="280" t="n">
        <v>192499</v>
      </c>
      <c r="K72" s="2" t="n">
        <v>6435</v>
      </c>
      <c r="L72" s="2" t="s">
        <v>136</v>
      </c>
      <c r="M72" s="4" t="n">
        <v>0</v>
      </c>
      <c r="N72" s="4" t="n">
        <v>0</v>
      </c>
      <c r="O72" s="4" t="s">
        <v>42</v>
      </c>
      <c r="P72" s="2" t="n">
        <v>27.152</v>
      </c>
      <c r="Q72" s="2" t="n">
        <v>1.231</v>
      </c>
      <c r="X72" s="187"/>
      <c r="Y72" s="187"/>
      <c r="Z72" s="154"/>
      <c r="AA72" s="154"/>
      <c r="AB72" s="154"/>
      <c r="AC72" s="154"/>
      <c r="AE72" s="284"/>
      <c r="AF72" s="0"/>
      <c r="AG72" s="0"/>
      <c r="AH72" s="0"/>
      <c r="AI72" s="0"/>
      <c r="AJ72" s="0"/>
      <c r="AK72" s="0"/>
      <c r="AL72" s="0"/>
      <c r="AM72" s="0"/>
      <c r="AN72" s="0"/>
      <c r="AO72" s="0"/>
      <c r="AP72" s="0"/>
      <c r="AQ72" s="0"/>
      <c r="AR72" s="0"/>
      <c r="AS72" s="0"/>
      <c r="AT72" s="0"/>
      <c r="AU72" s="0"/>
      <c r="AV72" s="0"/>
      <c r="AW72" s="0"/>
      <c r="AX72" s="0"/>
      <c r="AY72" s="0"/>
      <c r="AZ72" s="0"/>
      <c r="BA72" s="0"/>
    </row>
    <row r="73" customFormat="false" ht="15" hidden="false" customHeight="false" outlineLevel="0" collapsed="false">
      <c r="A73" s="2" t="s">
        <v>1209</v>
      </c>
      <c r="B73" s="156" t="n">
        <v>-47.5186</v>
      </c>
      <c r="C73" s="156" t="n">
        <v>-71.2361</v>
      </c>
      <c r="D73" s="2" t="n">
        <v>564</v>
      </c>
      <c r="E73" s="2" t="s">
        <v>40</v>
      </c>
      <c r="F73" s="2" t="n">
        <v>2.5</v>
      </c>
      <c r="G73" s="2" t="n">
        <v>2.7</v>
      </c>
      <c r="H73" s="2" t="n">
        <v>1</v>
      </c>
      <c r="I73" s="2" t="n">
        <v>0</v>
      </c>
      <c r="J73" s="280" t="n">
        <v>200450</v>
      </c>
      <c r="K73" s="2" t="n">
        <v>6651</v>
      </c>
      <c r="L73" s="2" t="s">
        <v>136</v>
      </c>
      <c r="M73" s="4" t="n">
        <v>0</v>
      </c>
      <c r="N73" s="4" t="n">
        <v>0</v>
      </c>
      <c r="O73" s="4" t="s">
        <v>42</v>
      </c>
      <c r="P73" s="2" t="n">
        <v>28.893</v>
      </c>
      <c r="Q73" s="2" t="n">
        <v>1.305</v>
      </c>
      <c r="X73" s="187"/>
      <c r="Y73" s="187"/>
      <c r="Z73" s="154"/>
      <c r="AA73" s="154"/>
      <c r="AB73" s="154"/>
      <c r="AC73" s="154"/>
      <c r="AE73" s="284"/>
      <c r="AF73" s="0"/>
      <c r="AG73" s="0"/>
      <c r="AH73" s="0"/>
      <c r="AI73" s="0"/>
      <c r="AJ73" s="0"/>
      <c r="AK73" s="0"/>
      <c r="AL73" s="0"/>
      <c r="AM73" s="0"/>
      <c r="AN73" s="0"/>
      <c r="AO73" s="0"/>
      <c r="AP73" s="0"/>
      <c r="AQ73" s="0"/>
      <c r="AR73" s="0"/>
      <c r="AS73" s="0"/>
      <c r="AT73" s="0"/>
      <c r="AU73" s="0"/>
      <c r="AV73" s="0"/>
      <c r="AW73" s="0"/>
      <c r="AX73" s="0"/>
      <c r="AY73" s="0"/>
      <c r="AZ73" s="0"/>
      <c r="BA73" s="0"/>
    </row>
    <row r="74" s="267" customFormat="true" ht="15" hidden="false" customHeight="false" outlineLevel="0" collapsed="false">
      <c r="A74" s="30" t="s">
        <v>1210</v>
      </c>
      <c r="B74" s="35" t="n">
        <v>-47.5564</v>
      </c>
      <c r="C74" s="35" t="n">
        <v>-71.2629</v>
      </c>
      <c r="D74" s="30" t="n">
        <v>587</v>
      </c>
      <c r="E74" s="30" t="s">
        <v>40</v>
      </c>
      <c r="F74" s="30" t="n">
        <v>1.5</v>
      </c>
      <c r="G74" s="30" t="n">
        <v>2.7</v>
      </c>
      <c r="H74" s="30" t="n">
        <v>1</v>
      </c>
      <c r="I74" s="30" t="n">
        <v>0</v>
      </c>
      <c r="J74" s="120" t="n">
        <v>245251</v>
      </c>
      <c r="K74" s="30" t="n">
        <v>7745</v>
      </c>
      <c r="L74" s="30" t="s">
        <v>136</v>
      </c>
      <c r="M74" s="30" t="n">
        <v>0</v>
      </c>
      <c r="N74" s="30" t="n">
        <v>0</v>
      </c>
      <c r="O74" s="30" t="s">
        <v>42</v>
      </c>
      <c r="P74" s="30" t="n">
        <v>34.22</v>
      </c>
      <c r="Q74" s="30" t="n">
        <v>1.507</v>
      </c>
      <c r="R74" s="35"/>
      <c r="S74" s="35"/>
      <c r="T74" s="30"/>
      <c r="U74" s="33"/>
      <c r="V74" s="33"/>
      <c r="W74" s="30"/>
      <c r="X74" s="196"/>
      <c r="Y74" s="196"/>
      <c r="Z74" s="197"/>
      <c r="AA74" s="197"/>
      <c r="AB74" s="197"/>
      <c r="AC74" s="197"/>
      <c r="AE74" s="286"/>
      <c r="AF74" s="36"/>
      <c r="AG74" s="36"/>
      <c r="AH74" s="36"/>
      <c r="AI74" s="36"/>
      <c r="AJ74" s="36"/>
      <c r="AK74" s="36"/>
      <c r="AL74" s="36"/>
      <c r="AM74" s="36"/>
      <c r="AN74" s="36"/>
      <c r="AO74" s="36"/>
      <c r="AP74" s="36"/>
      <c r="AQ74" s="36"/>
      <c r="AR74" s="36"/>
      <c r="AS74" s="36"/>
      <c r="AT74" s="36"/>
      <c r="AU74" s="36"/>
      <c r="AV74" s="36"/>
      <c r="AW74" s="36"/>
      <c r="AX74" s="36"/>
      <c r="AY74" s="36"/>
      <c r="AZ74" s="36"/>
      <c r="BA74" s="36"/>
      <c r="BV74" s="30"/>
    </row>
    <row r="75" customFormat="false" ht="15" hidden="false" customHeight="false" outlineLevel="0" collapsed="false">
      <c r="A75" s="30"/>
      <c r="B75" s="35"/>
      <c r="C75" s="35"/>
      <c r="D75" s="30"/>
      <c r="E75" s="30"/>
      <c r="F75" s="30"/>
      <c r="G75" s="30"/>
      <c r="H75" s="30"/>
      <c r="I75" s="30"/>
      <c r="J75" s="120"/>
      <c r="K75" s="30"/>
      <c r="L75" s="30"/>
      <c r="M75" s="30"/>
      <c r="N75" s="30"/>
      <c r="O75" s="30"/>
      <c r="P75" s="30"/>
      <c r="Q75" s="30"/>
      <c r="T75" s="30"/>
      <c r="W75" s="30"/>
      <c r="X75" s="187"/>
      <c r="Y75" s="187"/>
      <c r="Z75" s="154"/>
      <c r="AA75" s="154"/>
      <c r="AB75" s="154"/>
      <c r="AC75" s="154"/>
      <c r="AE75" s="284"/>
      <c r="AF75" s="0"/>
      <c r="AG75" s="0"/>
      <c r="AH75" s="0"/>
      <c r="AI75" s="0"/>
      <c r="AJ75" s="0"/>
      <c r="AK75" s="0"/>
      <c r="AL75" s="0"/>
      <c r="AM75" s="0"/>
      <c r="AN75" s="0"/>
      <c r="AO75" s="0"/>
      <c r="AP75" s="0"/>
      <c r="AQ75" s="0"/>
      <c r="AR75" s="0"/>
      <c r="AS75" s="0"/>
      <c r="AT75" s="0"/>
      <c r="AU75" s="0"/>
      <c r="AV75" s="0"/>
      <c r="AW75" s="0"/>
      <c r="AX75" s="0"/>
      <c r="AY75" s="0"/>
      <c r="AZ75" s="0"/>
      <c r="BA75" s="0"/>
    </row>
    <row r="76" s="9" customFormat="true" ht="15" hidden="false" customHeight="false" outlineLevel="0" collapsed="false">
      <c r="A76" s="4" t="s">
        <v>1211</v>
      </c>
      <c r="B76" s="11" t="n">
        <v>-47.3361</v>
      </c>
      <c r="C76" s="11" t="n">
        <v>-71.283</v>
      </c>
      <c r="D76" s="4" t="n">
        <v>509</v>
      </c>
      <c r="E76" s="2" t="s">
        <v>40</v>
      </c>
      <c r="F76" s="4" t="n">
        <v>2</v>
      </c>
      <c r="G76" s="2" t="n">
        <v>2.7</v>
      </c>
      <c r="H76" s="4" t="n">
        <v>1</v>
      </c>
      <c r="I76" s="4" t="n">
        <v>0</v>
      </c>
      <c r="J76" s="119" t="n">
        <v>123000</v>
      </c>
      <c r="K76" s="4" t="n">
        <v>5000</v>
      </c>
      <c r="L76" s="2" t="s">
        <v>136</v>
      </c>
      <c r="M76" s="4" t="n">
        <v>0</v>
      </c>
      <c r="N76" s="4" t="n">
        <v>0</v>
      </c>
      <c r="O76" s="4" t="s">
        <v>42</v>
      </c>
      <c r="P76" s="2" t="n">
        <v>18.852</v>
      </c>
      <c r="Q76" s="4" t="n">
        <v>0.959</v>
      </c>
      <c r="R76" s="11" t="n">
        <v>0.95</v>
      </c>
      <c r="S76" s="11" t="n">
        <v>1</v>
      </c>
      <c r="T76" s="2" t="n">
        <v>200</v>
      </c>
      <c r="U76" s="10" t="n">
        <v>18.852</v>
      </c>
      <c r="V76" s="20" t="n">
        <v>1.01309229589411</v>
      </c>
      <c r="W76" s="2" t="n">
        <v>35</v>
      </c>
      <c r="X76" s="187"/>
      <c r="Y76" s="187"/>
      <c r="Z76" s="154"/>
      <c r="AA76" s="154"/>
      <c r="AB76" s="154"/>
      <c r="AC76" s="154"/>
      <c r="AE76" s="284"/>
      <c r="AF76" s="0"/>
      <c r="AG76" s="0"/>
      <c r="AH76" s="0"/>
      <c r="AI76" s="0"/>
      <c r="AJ76" s="0"/>
      <c r="AK76" s="0"/>
      <c r="AL76" s="0"/>
      <c r="AM76" s="0"/>
      <c r="AN76" s="0"/>
      <c r="AO76" s="0"/>
      <c r="AP76" s="0"/>
      <c r="AQ76" s="0"/>
      <c r="AR76" s="0"/>
      <c r="AS76" s="0"/>
      <c r="AT76" s="0"/>
      <c r="AU76" s="0"/>
      <c r="AV76" s="0"/>
      <c r="AW76" s="0"/>
      <c r="AX76" s="0"/>
      <c r="AY76" s="0"/>
      <c r="AZ76" s="0"/>
      <c r="BA76" s="0"/>
      <c r="BV76" s="4"/>
    </row>
    <row r="77" s="9" customFormat="true" ht="15" hidden="false" customHeight="false" outlineLevel="0" collapsed="false">
      <c r="A77" s="4"/>
      <c r="B77" s="11"/>
      <c r="C77" s="11"/>
      <c r="D77" s="4"/>
      <c r="E77" s="4"/>
      <c r="F77" s="4"/>
      <c r="G77" s="4"/>
      <c r="H77" s="4"/>
      <c r="I77" s="4"/>
      <c r="J77" s="119"/>
      <c r="K77" s="4"/>
      <c r="L77" s="2"/>
      <c r="M77" s="2"/>
      <c r="N77" s="2"/>
      <c r="O77" s="2"/>
      <c r="P77" s="4"/>
      <c r="Q77" s="4"/>
      <c r="R77" s="11"/>
      <c r="S77" s="11"/>
      <c r="T77" s="2"/>
      <c r="U77" s="10"/>
      <c r="V77" s="10"/>
      <c r="W77" s="2"/>
      <c r="X77" s="187"/>
      <c r="Y77" s="187"/>
      <c r="Z77" s="154"/>
      <c r="AA77" s="154"/>
      <c r="AB77" s="154"/>
      <c r="AC77" s="154"/>
      <c r="AE77" s="284"/>
      <c r="AF77" s="0"/>
      <c r="AG77" s="0"/>
      <c r="AH77" s="0"/>
      <c r="AI77" s="0"/>
      <c r="AJ77" s="0"/>
      <c r="AK77" s="0"/>
      <c r="AL77" s="0"/>
      <c r="AM77" s="0"/>
      <c r="AN77" s="0"/>
      <c r="AO77" s="0"/>
      <c r="AP77" s="0"/>
      <c r="AQ77" s="0"/>
      <c r="AR77" s="0"/>
      <c r="AS77" s="0"/>
      <c r="AT77" s="0"/>
      <c r="AU77" s="0"/>
      <c r="AV77" s="0"/>
      <c r="AW77" s="0"/>
      <c r="AX77" s="0"/>
      <c r="AY77" s="0"/>
      <c r="AZ77" s="0"/>
      <c r="BA77" s="0"/>
      <c r="BV77" s="4"/>
    </row>
    <row r="78" s="9" customFormat="true" ht="15" hidden="false" customHeight="false" outlineLevel="0" collapsed="false">
      <c r="A78" s="4" t="s">
        <v>1212</v>
      </c>
      <c r="B78" s="11" t="n">
        <v>-47.4525</v>
      </c>
      <c r="C78" s="11" t="n">
        <v>-71.712</v>
      </c>
      <c r="D78" s="4" t="n">
        <v>352</v>
      </c>
      <c r="E78" s="2" t="s">
        <v>40</v>
      </c>
      <c r="F78" s="4" t="n">
        <v>1.5</v>
      </c>
      <c r="G78" s="2" t="n">
        <v>2.7</v>
      </c>
      <c r="H78" s="4" t="n">
        <v>0.996</v>
      </c>
      <c r="I78" s="4" t="n">
        <v>0</v>
      </c>
      <c r="J78" s="119" t="n">
        <v>96700</v>
      </c>
      <c r="K78" s="4" t="n">
        <v>5100</v>
      </c>
      <c r="L78" s="4" t="s">
        <v>136</v>
      </c>
      <c r="M78" s="4" t="n">
        <v>0</v>
      </c>
      <c r="N78" s="4" t="n">
        <v>0</v>
      </c>
      <c r="O78" s="4" t="s">
        <v>42</v>
      </c>
      <c r="P78" s="2" t="n">
        <v>17.117</v>
      </c>
      <c r="Q78" s="4" t="n">
        <v>1.044</v>
      </c>
      <c r="R78" s="11" t="n">
        <v>0.51</v>
      </c>
      <c r="S78" s="11" t="n">
        <v>1</v>
      </c>
      <c r="T78" s="2" t="n">
        <v>200</v>
      </c>
      <c r="U78" s="10" t="n">
        <v>17.117</v>
      </c>
      <c r="V78" s="20" t="n">
        <v>1.04845708066663</v>
      </c>
      <c r="W78" s="2" t="n">
        <v>35</v>
      </c>
      <c r="X78" s="187"/>
      <c r="Y78" s="187"/>
      <c r="Z78" s="154"/>
      <c r="AA78" s="154"/>
      <c r="AB78" s="154"/>
      <c r="AC78" s="154"/>
      <c r="AE78" s="284"/>
      <c r="AF78" s="0"/>
      <c r="AG78" s="0"/>
      <c r="AH78" s="0"/>
      <c r="AI78" s="0"/>
      <c r="AJ78" s="0"/>
      <c r="AK78" s="0"/>
      <c r="AL78" s="0"/>
      <c r="AM78" s="0"/>
      <c r="AN78" s="0"/>
      <c r="AO78" s="0"/>
      <c r="AP78" s="0"/>
      <c r="AQ78" s="0"/>
      <c r="AR78" s="0"/>
      <c r="AS78" s="0"/>
      <c r="AT78" s="0"/>
      <c r="AU78" s="0"/>
      <c r="AV78" s="0"/>
      <c r="AW78" s="0"/>
      <c r="AX78" s="0"/>
      <c r="AY78" s="0"/>
      <c r="AZ78" s="0"/>
      <c r="BA78" s="0"/>
      <c r="BV78" s="4"/>
    </row>
    <row r="79" s="290" customFormat="true" ht="15" hidden="false" customHeight="false" outlineLevel="0" collapsed="false">
      <c r="A79" s="38" t="s">
        <v>1213</v>
      </c>
      <c r="B79" s="287"/>
      <c r="C79" s="287"/>
      <c r="D79" s="179"/>
      <c r="E79" s="179"/>
      <c r="F79" s="179"/>
      <c r="G79" s="179"/>
      <c r="H79" s="179"/>
      <c r="I79" s="179"/>
      <c r="J79" s="288"/>
      <c r="K79" s="179"/>
      <c r="L79" s="179"/>
      <c r="M79" s="179"/>
      <c r="N79" s="179"/>
      <c r="O79" s="179"/>
      <c r="P79" s="179"/>
      <c r="Q79" s="179"/>
      <c r="R79" s="287"/>
      <c r="S79" s="287"/>
      <c r="T79" s="179"/>
      <c r="U79" s="289"/>
      <c r="V79" s="289"/>
      <c r="W79" s="179"/>
      <c r="X79" s="187"/>
      <c r="Y79" s="187"/>
      <c r="Z79" s="154"/>
      <c r="AA79" s="154"/>
      <c r="AB79" s="154"/>
      <c r="AC79" s="154"/>
      <c r="AE79" s="284"/>
      <c r="AF79" s="0"/>
      <c r="AG79" s="0"/>
      <c r="AH79" s="0"/>
      <c r="AI79" s="0"/>
      <c r="AJ79" s="0"/>
      <c r="AK79" s="0"/>
      <c r="AL79" s="0"/>
      <c r="AM79" s="0"/>
      <c r="AN79" s="0"/>
      <c r="AO79" s="0"/>
      <c r="AP79" s="0"/>
      <c r="AQ79" s="0"/>
      <c r="AR79" s="0"/>
      <c r="AS79" s="0"/>
      <c r="AT79" s="0"/>
      <c r="AU79" s="0"/>
      <c r="AV79" s="0"/>
      <c r="AW79" s="0"/>
      <c r="AX79" s="0"/>
      <c r="AY79" s="0"/>
      <c r="AZ79" s="0"/>
      <c r="BA79" s="0"/>
      <c r="BV79" s="179"/>
    </row>
    <row r="80" s="290" customFormat="true" ht="15" hidden="false" customHeight="false" outlineLevel="0" collapsed="false">
      <c r="A80" s="38" t="s">
        <v>1214</v>
      </c>
      <c r="B80" s="287"/>
      <c r="C80" s="287"/>
      <c r="D80" s="179"/>
      <c r="E80" s="179"/>
      <c r="F80" s="179"/>
      <c r="G80" s="179"/>
      <c r="H80" s="179"/>
      <c r="I80" s="179"/>
      <c r="J80" s="288"/>
      <c r="K80" s="179"/>
      <c r="L80" s="179"/>
      <c r="M80" s="179"/>
      <c r="N80" s="179"/>
      <c r="O80" s="179"/>
      <c r="P80" s="179"/>
      <c r="Q80" s="179"/>
      <c r="R80" s="287"/>
      <c r="S80" s="287"/>
      <c r="T80" s="179"/>
      <c r="U80" s="289"/>
      <c r="V80" s="289"/>
      <c r="W80" s="179"/>
      <c r="X80" s="187"/>
      <c r="Y80" s="187"/>
      <c r="Z80" s="154"/>
      <c r="AA80" s="154"/>
      <c r="AB80" s="154"/>
      <c r="AC80" s="154"/>
      <c r="AE80" s="284"/>
      <c r="AF80" s="0"/>
      <c r="AG80" s="0"/>
      <c r="AH80" s="0"/>
      <c r="AI80" s="0"/>
      <c r="AJ80" s="0"/>
      <c r="AK80" s="0"/>
      <c r="AL80" s="0"/>
      <c r="AM80" s="0"/>
      <c r="AN80" s="0"/>
      <c r="AO80" s="0"/>
      <c r="AP80" s="0"/>
      <c r="AQ80" s="0"/>
      <c r="AR80" s="0"/>
      <c r="AS80" s="0"/>
      <c r="AT80" s="0"/>
      <c r="AU80" s="0"/>
      <c r="AV80" s="0"/>
      <c r="AW80" s="0"/>
      <c r="AX80" s="0"/>
      <c r="AY80" s="0"/>
      <c r="AZ80" s="0"/>
      <c r="BA80" s="0"/>
      <c r="BV80" s="179"/>
    </row>
    <row r="81" customFormat="false" ht="15" hidden="false" customHeight="false" outlineLevel="0" collapsed="false">
      <c r="A81" s="2" t="s">
        <v>1215</v>
      </c>
      <c r="B81" s="156" t="n">
        <v>-49.925</v>
      </c>
      <c r="C81" s="156" t="n">
        <v>-72.719</v>
      </c>
      <c r="D81" s="2" t="n">
        <v>774</v>
      </c>
      <c r="E81" s="2" t="s">
        <v>40</v>
      </c>
      <c r="F81" s="2" t="n">
        <v>2</v>
      </c>
      <c r="G81" s="2" t="n">
        <v>2.7</v>
      </c>
      <c r="H81" s="2" t="n">
        <v>0.999996</v>
      </c>
      <c r="I81" s="4" t="n">
        <v>0</v>
      </c>
      <c r="J81" s="280" t="n">
        <v>141200</v>
      </c>
      <c r="K81" s="2" t="n">
        <v>8000</v>
      </c>
      <c r="L81" s="2" t="s">
        <v>136</v>
      </c>
      <c r="M81" s="4" t="n">
        <v>0</v>
      </c>
      <c r="N81" s="4" t="n">
        <v>0</v>
      </c>
      <c r="O81" s="4" t="s">
        <v>42</v>
      </c>
      <c r="P81" s="2" t="n">
        <v>16.295</v>
      </c>
      <c r="Q81" s="2" t="n">
        <v>1.05</v>
      </c>
      <c r="R81" s="156" t="n">
        <v>1</v>
      </c>
      <c r="S81" s="156" t="n">
        <v>1</v>
      </c>
      <c r="T81" s="2" t="n">
        <v>19</v>
      </c>
      <c r="U81" s="20" t="n">
        <v>18.3846666666667</v>
      </c>
      <c r="V81" s="20" t="n">
        <v>2.16496100356206</v>
      </c>
      <c r="W81" s="2" t="n">
        <v>36</v>
      </c>
      <c r="X81" s="187"/>
      <c r="Y81" s="187"/>
      <c r="Z81" s="154"/>
      <c r="AA81" s="154"/>
      <c r="AB81" s="154"/>
      <c r="AC81" s="154"/>
      <c r="AE81" s="284"/>
      <c r="AF81" s="0"/>
      <c r="AG81" s="0"/>
      <c r="AH81" s="0"/>
      <c r="AI81" s="0"/>
      <c r="AJ81" s="0"/>
      <c r="AK81" s="0"/>
      <c r="AL81" s="0"/>
      <c r="AM81" s="0"/>
      <c r="AN81" s="0"/>
      <c r="AO81" s="0"/>
      <c r="AP81" s="0"/>
      <c r="AQ81" s="0"/>
      <c r="AR81" s="0"/>
      <c r="AS81" s="0"/>
      <c r="AT81" s="0"/>
      <c r="AU81" s="0"/>
      <c r="AV81" s="0"/>
      <c r="AW81" s="0"/>
      <c r="AX81" s="0"/>
      <c r="AY81" s="0"/>
      <c r="AZ81" s="0"/>
      <c r="BA81" s="0"/>
    </row>
    <row r="82" customFormat="false" ht="15" hidden="false" customHeight="false" outlineLevel="0" collapsed="false">
      <c r="A82" s="2" t="s">
        <v>1216</v>
      </c>
      <c r="B82" s="156" t="n">
        <v>-49.919</v>
      </c>
      <c r="C82" s="156" t="n">
        <v>-72.701</v>
      </c>
      <c r="D82" s="2" t="n">
        <v>656</v>
      </c>
      <c r="E82" s="2" t="s">
        <v>40</v>
      </c>
      <c r="F82" s="2" t="n">
        <v>1.9</v>
      </c>
      <c r="G82" s="2" t="n">
        <v>2.7</v>
      </c>
      <c r="H82" s="2" t="n">
        <v>0.999746</v>
      </c>
      <c r="I82" s="4" t="n">
        <v>0</v>
      </c>
      <c r="J82" s="280" t="n">
        <v>148200</v>
      </c>
      <c r="K82" s="2" t="n">
        <v>8100</v>
      </c>
      <c r="L82" s="2" t="s">
        <v>136</v>
      </c>
      <c r="M82" s="4" t="n">
        <v>0</v>
      </c>
      <c r="N82" s="4" t="n">
        <v>0</v>
      </c>
      <c r="O82" s="4" t="s">
        <v>42</v>
      </c>
      <c r="P82" s="2" t="n">
        <v>18.947</v>
      </c>
      <c r="Q82" s="2" t="n">
        <v>1.188</v>
      </c>
      <c r="X82" s="187"/>
      <c r="Y82" s="187"/>
      <c r="Z82" s="154"/>
      <c r="AA82" s="154"/>
      <c r="AB82" s="154"/>
      <c r="AC82" s="154"/>
      <c r="AE82" s="284"/>
      <c r="AF82" s="0"/>
      <c r="AG82" s="0"/>
      <c r="AH82" s="0"/>
      <c r="AI82" s="0"/>
      <c r="AJ82" s="0"/>
      <c r="AK82" s="0"/>
      <c r="AL82" s="0"/>
      <c r="AM82" s="0"/>
      <c r="AN82" s="0"/>
      <c r="AO82" s="0"/>
      <c r="AP82" s="0"/>
      <c r="AQ82" s="0"/>
      <c r="AR82" s="0"/>
      <c r="AS82" s="0"/>
      <c r="AT82" s="0"/>
      <c r="AU82" s="0"/>
      <c r="AV82" s="0"/>
      <c r="AW82" s="0"/>
      <c r="AX82" s="0"/>
      <c r="AY82" s="0"/>
      <c r="AZ82" s="0"/>
      <c r="BA82" s="0"/>
    </row>
    <row r="83" customFormat="false" ht="15" hidden="false" customHeight="false" outlineLevel="0" collapsed="false">
      <c r="A83" s="2" t="s">
        <v>1217</v>
      </c>
      <c r="B83" s="156" t="n">
        <v>-49.92</v>
      </c>
      <c r="C83" s="156" t="n">
        <v>-72.704</v>
      </c>
      <c r="D83" s="2" t="n">
        <v>700</v>
      </c>
      <c r="E83" s="2" t="s">
        <v>40</v>
      </c>
      <c r="F83" s="2" t="n">
        <v>1.5</v>
      </c>
      <c r="G83" s="2" t="n">
        <v>2.7</v>
      </c>
      <c r="H83" s="2" t="n">
        <v>0.999877</v>
      </c>
      <c r="I83" s="4" t="n">
        <v>0</v>
      </c>
      <c r="J83" s="280" t="n">
        <v>137100</v>
      </c>
      <c r="K83" s="2" t="n">
        <v>6380</v>
      </c>
      <c r="L83" s="2" t="s">
        <v>136</v>
      </c>
      <c r="M83" s="4" t="n">
        <v>0</v>
      </c>
      <c r="N83" s="4" t="n">
        <v>0</v>
      </c>
      <c r="O83" s="4" t="s">
        <v>42</v>
      </c>
      <c r="P83" s="2" t="n">
        <v>16.823</v>
      </c>
      <c r="Q83" s="2" t="n">
        <v>0.937</v>
      </c>
      <c r="X83" s="187"/>
      <c r="Y83" s="187"/>
      <c r="Z83" s="154"/>
      <c r="AA83" s="154"/>
      <c r="AB83" s="154"/>
      <c r="AC83" s="154"/>
      <c r="AE83" s="284"/>
      <c r="AF83" s="0"/>
      <c r="AG83" s="0"/>
      <c r="AH83" s="0"/>
      <c r="AI83" s="0"/>
      <c r="AJ83" s="0"/>
      <c r="AK83" s="0"/>
      <c r="AL83" s="0"/>
      <c r="AM83" s="0"/>
      <c r="AN83" s="0"/>
      <c r="AO83" s="0"/>
      <c r="AP83" s="0"/>
      <c r="AQ83" s="0"/>
      <c r="AR83" s="0"/>
      <c r="AS83" s="0"/>
      <c r="AT83" s="0"/>
      <c r="AU83" s="0"/>
      <c r="AV83" s="0"/>
      <c r="AW83" s="0"/>
      <c r="AX83" s="0"/>
      <c r="AY83" s="0"/>
      <c r="AZ83" s="0"/>
      <c r="BA83" s="0"/>
    </row>
    <row r="84" customFormat="false" ht="15" hidden="false" customHeight="false" outlineLevel="0" collapsed="false">
      <c r="A84" s="2" t="s">
        <v>1218</v>
      </c>
      <c r="B84" s="156" t="n">
        <v>-49.921</v>
      </c>
      <c r="C84" s="156" t="n">
        <v>-72.707</v>
      </c>
      <c r="D84" s="2" t="n">
        <v>720</v>
      </c>
      <c r="E84" s="2" t="s">
        <v>40</v>
      </c>
      <c r="F84" s="2" t="n">
        <v>1</v>
      </c>
      <c r="G84" s="2" t="n">
        <v>2.7</v>
      </c>
      <c r="H84" s="2" t="n">
        <v>0.999879</v>
      </c>
      <c r="I84" s="4" t="n">
        <v>0</v>
      </c>
      <c r="J84" s="280" t="n">
        <v>164200</v>
      </c>
      <c r="K84" s="2" t="n">
        <v>10700</v>
      </c>
      <c r="L84" s="2" t="s">
        <v>136</v>
      </c>
      <c r="M84" s="4" t="n">
        <v>0</v>
      </c>
      <c r="N84" s="4" t="n">
        <v>0</v>
      </c>
      <c r="O84" s="4" t="s">
        <v>42</v>
      </c>
      <c r="P84" s="2" t="n">
        <v>19.661</v>
      </c>
      <c r="Q84" s="2" t="n">
        <v>1.419</v>
      </c>
      <c r="X84" s="187"/>
      <c r="Y84" s="187"/>
      <c r="Z84" s="154"/>
      <c r="AA84" s="154"/>
      <c r="AB84" s="154"/>
      <c r="AC84" s="154"/>
      <c r="AE84" s="284"/>
      <c r="AF84" s="0"/>
      <c r="AG84" s="0"/>
      <c r="AH84" s="0"/>
      <c r="AI84" s="0"/>
      <c r="AJ84" s="0"/>
      <c r="AK84" s="0"/>
      <c r="AL84" s="0"/>
      <c r="AM84" s="0"/>
      <c r="AN84" s="0"/>
      <c r="AO84" s="0"/>
      <c r="AP84" s="0"/>
      <c r="AQ84" s="0"/>
      <c r="AR84" s="0"/>
      <c r="AS84" s="0"/>
      <c r="AT84" s="0"/>
      <c r="AU84" s="0"/>
      <c r="AV84" s="0"/>
      <c r="AW84" s="0"/>
      <c r="AX84" s="0"/>
      <c r="AY84" s="0"/>
      <c r="AZ84" s="0"/>
      <c r="BA84" s="0"/>
    </row>
    <row r="85" customFormat="false" ht="15" hidden="false" customHeight="false" outlineLevel="0" collapsed="false">
      <c r="A85" s="2" t="s">
        <v>1219</v>
      </c>
      <c r="B85" s="156" t="n">
        <v>-49.922</v>
      </c>
      <c r="C85" s="156" t="n">
        <v>-72.708</v>
      </c>
      <c r="D85" s="2" t="n">
        <v>733</v>
      </c>
      <c r="E85" s="2" t="s">
        <v>40</v>
      </c>
      <c r="F85" s="2" t="n">
        <v>1.2</v>
      </c>
      <c r="G85" s="2" t="n">
        <v>2.7</v>
      </c>
      <c r="H85" s="2" t="n">
        <v>0.999879</v>
      </c>
      <c r="I85" s="4" t="n">
        <v>0</v>
      </c>
      <c r="J85" s="280" t="n">
        <v>141700</v>
      </c>
      <c r="K85" s="2" t="n">
        <v>8350</v>
      </c>
      <c r="L85" s="2" t="s">
        <v>136</v>
      </c>
      <c r="M85" s="4" t="n">
        <v>0</v>
      </c>
      <c r="N85" s="4" t="n">
        <v>0</v>
      </c>
      <c r="O85" s="4" t="s">
        <v>42</v>
      </c>
      <c r="P85" s="2" t="n">
        <v>16.843</v>
      </c>
      <c r="Q85" s="2" t="n">
        <v>1.12</v>
      </c>
      <c r="X85" s="187"/>
      <c r="Y85" s="187"/>
      <c r="Z85" s="154"/>
      <c r="AA85" s="154"/>
      <c r="AB85" s="154"/>
      <c r="AC85" s="154"/>
      <c r="AE85" s="284"/>
      <c r="AF85" s="0"/>
      <c r="AG85" s="0"/>
      <c r="AH85" s="0"/>
      <c r="AI85" s="0"/>
      <c r="AJ85" s="0"/>
      <c r="AK85" s="0"/>
      <c r="AL85" s="0"/>
      <c r="AM85" s="0"/>
      <c r="AN85" s="0"/>
      <c r="AO85" s="0"/>
      <c r="AP85" s="0"/>
      <c r="AQ85" s="0"/>
      <c r="AR85" s="0"/>
      <c r="AS85" s="0"/>
      <c r="AT85" s="0"/>
      <c r="AU85" s="0"/>
      <c r="AV85" s="0"/>
      <c r="AW85" s="0"/>
      <c r="AX85" s="0"/>
      <c r="AY85" s="0"/>
      <c r="AZ85" s="0"/>
      <c r="BA85" s="0"/>
    </row>
    <row r="86" customFormat="false" ht="15" hidden="false" customHeight="false" outlineLevel="0" collapsed="false">
      <c r="A86" s="2" t="s">
        <v>1220</v>
      </c>
      <c r="B86" s="156" t="n">
        <v>-49.924</v>
      </c>
      <c r="C86" s="156" t="n">
        <v>-72.714</v>
      </c>
      <c r="D86" s="2" t="n">
        <v>767</v>
      </c>
      <c r="E86" s="2" t="s">
        <v>40</v>
      </c>
      <c r="F86" s="2" t="n">
        <v>1.4</v>
      </c>
      <c r="G86" s="2" t="n">
        <v>2.7</v>
      </c>
      <c r="H86" s="2" t="n">
        <v>0.999996</v>
      </c>
      <c r="I86" s="4" t="n">
        <v>0</v>
      </c>
      <c r="J86" s="280" t="n">
        <v>189200</v>
      </c>
      <c r="K86" s="2" t="n">
        <v>9550</v>
      </c>
      <c r="L86" s="2" t="s">
        <v>136</v>
      </c>
      <c r="M86" s="4" t="n">
        <v>0</v>
      </c>
      <c r="N86" s="4" t="n">
        <v>0</v>
      </c>
      <c r="O86" s="4" t="s">
        <v>42</v>
      </c>
      <c r="P86" s="2" t="n">
        <v>21.739</v>
      </c>
      <c r="Q86" s="2" t="n">
        <v>1.285</v>
      </c>
      <c r="X86" s="187"/>
      <c r="Y86" s="187"/>
      <c r="Z86" s="154"/>
      <c r="AA86" s="154"/>
      <c r="AB86" s="154"/>
      <c r="AC86" s="154"/>
      <c r="AE86" s="284"/>
      <c r="AF86" s="0"/>
      <c r="AG86" s="0"/>
      <c r="AH86" s="0"/>
      <c r="AI86" s="0"/>
      <c r="AJ86" s="0"/>
      <c r="AK86" s="0"/>
      <c r="AL86" s="0"/>
      <c r="AM86" s="0"/>
      <c r="AN86" s="0"/>
      <c r="AO86" s="0"/>
      <c r="AP86" s="0"/>
      <c r="AQ86" s="0"/>
      <c r="AR86" s="0"/>
      <c r="AS86" s="0"/>
      <c r="AT86" s="0"/>
      <c r="AU86" s="0"/>
      <c r="AV86" s="0"/>
      <c r="AW86" s="0"/>
      <c r="AX86" s="0"/>
      <c r="AY86" s="0"/>
      <c r="AZ86" s="0"/>
      <c r="BA86" s="0"/>
    </row>
    <row r="87" customFormat="false" ht="15" hidden="false" customHeight="false" outlineLevel="0" collapsed="false">
      <c r="A87" s="38" t="s">
        <v>1221</v>
      </c>
      <c r="X87" s="187"/>
      <c r="Y87" s="187"/>
      <c r="Z87" s="154"/>
      <c r="AA87" s="154"/>
      <c r="AB87" s="154"/>
      <c r="AC87" s="154"/>
      <c r="AE87" s="284"/>
      <c r="AF87" s="0"/>
      <c r="AG87" s="0"/>
      <c r="AH87" s="0"/>
      <c r="AI87" s="0"/>
      <c r="AJ87" s="0"/>
      <c r="AK87" s="0"/>
      <c r="AL87" s="0"/>
      <c r="AM87" s="0"/>
      <c r="AN87" s="0"/>
      <c r="AO87" s="0"/>
      <c r="AP87" s="0"/>
      <c r="AQ87" s="0"/>
      <c r="AR87" s="0"/>
      <c r="AS87" s="0"/>
      <c r="AT87" s="0"/>
      <c r="AU87" s="0"/>
      <c r="AV87" s="0"/>
      <c r="AW87" s="0"/>
      <c r="AX87" s="0"/>
      <c r="AY87" s="0"/>
      <c r="AZ87" s="0"/>
      <c r="BA87" s="0"/>
    </row>
    <row r="88" customFormat="false" ht="15" hidden="false" customHeight="false" outlineLevel="0" collapsed="false">
      <c r="A88" s="2" t="s">
        <v>1222</v>
      </c>
      <c r="B88" s="156" t="n">
        <v>-49.913</v>
      </c>
      <c r="C88" s="156" t="n">
        <v>-72.728</v>
      </c>
      <c r="D88" s="2" t="n">
        <v>672</v>
      </c>
      <c r="E88" s="2" t="s">
        <v>40</v>
      </c>
      <c r="F88" s="2" t="n">
        <v>2</v>
      </c>
      <c r="G88" s="2" t="n">
        <v>2.7</v>
      </c>
      <c r="H88" s="2" t="n">
        <v>0.999797</v>
      </c>
      <c r="I88" s="4" t="n">
        <v>0</v>
      </c>
      <c r="J88" s="280" t="n">
        <v>157600</v>
      </c>
      <c r="K88" s="2" t="n">
        <v>10100</v>
      </c>
      <c r="L88" s="2" t="s">
        <v>42</v>
      </c>
      <c r="M88" s="4" t="n">
        <v>0</v>
      </c>
      <c r="N88" s="4" t="n">
        <v>0</v>
      </c>
      <c r="O88" s="4" t="s">
        <v>42</v>
      </c>
      <c r="P88" s="2" t="n">
        <v>17.993</v>
      </c>
      <c r="Q88" s="2" t="n">
        <v>1.28</v>
      </c>
      <c r="R88" s="156" t="n">
        <v>0.91</v>
      </c>
      <c r="S88" s="156" t="n">
        <f aca="false">(1100-AVERAGE(D88:D96))/(1100-650)</f>
        <v>0.927654320987654</v>
      </c>
      <c r="T88" s="2" t="n">
        <v>19</v>
      </c>
      <c r="U88" s="20" t="n">
        <v>17.5943333333333</v>
      </c>
      <c r="V88" s="20" t="n">
        <v>1.19034978195603</v>
      </c>
      <c r="W88" s="2" t="n">
        <v>36</v>
      </c>
      <c r="X88" s="187"/>
      <c r="Y88" s="187"/>
      <c r="Z88" s="154"/>
      <c r="AA88" s="154"/>
      <c r="AB88" s="154"/>
      <c r="AC88" s="154"/>
      <c r="AE88" s="284"/>
      <c r="AF88" s="0"/>
      <c r="AG88" s="0"/>
      <c r="AH88" s="0"/>
      <c r="AI88" s="0"/>
      <c r="AJ88" s="0"/>
      <c r="AK88" s="0"/>
      <c r="AL88" s="0"/>
      <c r="AM88" s="0"/>
      <c r="AN88" s="0"/>
      <c r="AO88" s="0"/>
      <c r="AP88" s="0"/>
      <c r="AQ88" s="0"/>
      <c r="AR88" s="0"/>
      <c r="AS88" s="0"/>
      <c r="AT88" s="0"/>
      <c r="AU88" s="0"/>
      <c r="AV88" s="0"/>
      <c r="AW88" s="0"/>
      <c r="AX88" s="0"/>
      <c r="AY88" s="0"/>
      <c r="AZ88" s="0"/>
      <c r="BA88" s="0"/>
    </row>
    <row r="89" customFormat="false" ht="15" hidden="false" customHeight="false" outlineLevel="0" collapsed="false">
      <c r="A89" s="2" t="s">
        <v>1223</v>
      </c>
      <c r="B89" s="156" t="n">
        <v>-49.914</v>
      </c>
      <c r="C89" s="156" t="n">
        <v>-72.728</v>
      </c>
      <c r="D89" s="2" t="n">
        <v>680</v>
      </c>
      <c r="E89" s="2" t="s">
        <v>40</v>
      </c>
      <c r="F89" s="2" t="n">
        <v>2.5</v>
      </c>
      <c r="G89" s="2" t="n">
        <v>2.7</v>
      </c>
      <c r="H89" s="2" t="n">
        <v>0.999842</v>
      </c>
      <c r="I89" s="4" t="n">
        <v>0</v>
      </c>
      <c r="J89" s="280" t="n">
        <v>153900</v>
      </c>
      <c r="K89" s="2" t="n">
        <v>9170</v>
      </c>
      <c r="L89" s="2" t="s">
        <v>1224</v>
      </c>
      <c r="M89" s="4" t="n">
        <v>0</v>
      </c>
      <c r="N89" s="4" t="n">
        <v>0</v>
      </c>
      <c r="O89" s="4" t="s">
        <v>42</v>
      </c>
      <c r="P89" s="2" t="n">
        <v>17.691</v>
      </c>
      <c r="Q89" s="2" t="n">
        <v>1.187</v>
      </c>
      <c r="X89" s="187"/>
      <c r="Y89" s="187"/>
      <c r="Z89" s="154"/>
      <c r="AA89" s="154"/>
      <c r="AB89" s="154"/>
      <c r="AC89" s="154"/>
      <c r="AE89" s="284"/>
      <c r="AF89" s="0"/>
      <c r="AG89" s="0"/>
      <c r="AH89" s="0"/>
      <c r="AI89" s="0"/>
      <c r="AJ89" s="0"/>
      <c r="AK89" s="0"/>
      <c r="AL89" s="0"/>
      <c r="AM89" s="0"/>
      <c r="AN89" s="0"/>
      <c r="AO89" s="0"/>
      <c r="AP89" s="0"/>
      <c r="AQ89" s="0"/>
      <c r="AR89" s="0"/>
      <c r="AS89" s="0"/>
      <c r="AT89" s="0"/>
      <c r="AU89" s="0"/>
      <c r="AV89" s="0"/>
      <c r="AW89" s="0"/>
      <c r="AX89" s="0"/>
      <c r="AY89" s="0"/>
      <c r="AZ89" s="0"/>
      <c r="BA89" s="0"/>
    </row>
    <row r="90" customFormat="false" ht="15" hidden="false" customHeight="false" outlineLevel="0" collapsed="false">
      <c r="A90" s="2" t="s">
        <v>1225</v>
      </c>
      <c r="B90" s="156" t="n">
        <v>-49.914</v>
      </c>
      <c r="C90" s="156" t="n">
        <v>-72.72</v>
      </c>
      <c r="D90" s="2" t="n">
        <v>671</v>
      </c>
      <c r="E90" s="2" t="s">
        <v>40</v>
      </c>
      <c r="F90" s="2" t="n">
        <v>3</v>
      </c>
      <c r="G90" s="2" t="n">
        <v>2.7</v>
      </c>
      <c r="H90" s="2" t="n">
        <v>0.999803</v>
      </c>
      <c r="I90" s="4" t="n">
        <v>0</v>
      </c>
      <c r="J90" s="280" t="n">
        <v>151200</v>
      </c>
      <c r="K90" s="2" t="n">
        <v>11000</v>
      </c>
      <c r="L90" s="2" t="s">
        <v>1224</v>
      </c>
      <c r="M90" s="4" t="n">
        <v>0</v>
      </c>
      <c r="N90" s="4" t="n">
        <v>0</v>
      </c>
      <c r="O90" s="4" t="s">
        <v>42</v>
      </c>
      <c r="P90" s="2" t="n">
        <v>17.594</v>
      </c>
      <c r="Q90" s="2" t="n">
        <v>1.392</v>
      </c>
      <c r="X90" s="187"/>
      <c r="Y90" s="187"/>
      <c r="Z90" s="154"/>
      <c r="AA90" s="154"/>
      <c r="AB90" s="154"/>
      <c r="AC90" s="154"/>
      <c r="AE90" s="284"/>
      <c r="AF90" s="0"/>
      <c r="AG90" s="0"/>
      <c r="AH90" s="0"/>
      <c r="AI90" s="0"/>
      <c r="AJ90" s="0"/>
      <c r="AK90" s="0"/>
      <c r="AL90" s="0"/>
      <c r="AM90" s="0"/>
      <c r="AN90" s="0"/>
      <c r="AO90" s="0"/>
      <c r="AP90" s="0"/>
      <c r="AQ90" s="0"/>
      <c r="AR90" s="0"/>
      <c r="AS90" s="0"/>
      <c r="AT90" s="0"/>
      <c r="AU90" s="0"/>
      <c r="AV90" s="0"/>
      <c r="AW90" s="0"/>
      <c r="AX90" s="0"/>
      <c r="AY90" s="0"/>
      <c r="AZ90" s="0"/>
      <c r="BA90" s="0"/>
    </row>
    <row r="91" customFormat="false" ht="15" hidden="false" customHeight="false" outlineLevel="0" collapsed="false">
      <c r="A91" s="2" t="s">
        <v>1226</v>
      </c>
      <c r="B91" s="156" t="n">
        <v>-49.917</v>
      </c>
      <c r="C91" s="156" t="n">
        <v>-72.73</v>
      </c>
      <c r="D91" s="2" t="n">
        <v>690</v>
      </c>
      <c r="E91" s="2" t="s">
        <v>40</v>
      </c>
      <c r="F91" s="2" t="n">
        <v>2.5</v>
      </c>
      <c r="G91" s="2" t="n">
        <v>2.7</v>
      </c>
      <c r="H91" s="2" t="n">
        <v>0.999789</v>
      </c>
      <c r="I91" s="4" t="n">
        <v>0</v>
      </c>
      <c r="J91" s="280" t="n">
        <v>166200</v>
      </c>
      <c r="K91" s="2" t="n">
        <v>9140</v>
      </c>
      <c r="L91" s="2" t="s">
        <v>1224</v>
      </c>
      <c r="M91" s="4" t="n">
        <v>0</v>
      </c>
      <c r="N91" s="4" t="n">
        <v>0</v>
      </c>
      <c r="O91" s="4" t="s">
        <v>42</v>
      </c>
      <c r="P91" s="2" t="n">
        <v>18.916</v>
      </c>
      <c r="Q91" s="2" t="n">
        <v>1.192</v>
      </c>
      <c r="X91" s="187"/>
      <c r="Y91" s="187"/>
      <c r="Z91" s="154"/>
      <c r="AA91" s="154"/>
      <c r="AB91" s="154"/>
      <c r="AC91" s="154"/>
      <c r="AE91" s="284"/>
      <c r="AF91" s="0"/>
      <c r="AG91" s="0"/>
      <c r="AH91" s="0"/>
      <c r="AI91" s="0"/>
      <c r="AJ91" s="0"/>
      <c r="AK91" s="0"/>
      <c r="AL91" s="0"/>
      <c r="AM91" s="0"/>
      <c r="AN91" s="0"/>
      <c r="AO91" s="0"/>
      <c r="AP91" s="0"/>
      <c r="AQ91" s="0"/>
      <c r="AR91" s="0"/>
      <c r="AS91" s="0"/>
      <c r="AT91" s="0"/>
      <c r="AU91" s="0"/>
      <c r="AV91" s="0"/>
      <c r="AW91" s="0"/>
      <c r="AX91" s="0"/>
      <c r="AY91" s="0"/>
      <c r="AZ91" s="0"/>
      <c r="BA91" s="0"/>
    </row>
    <row r="92" customFormat="false" ht="15" hidden="false" customHeight="false" outlineLevel="0" collapsed="false">
      <c r="A92" s="2" t="s">
        <v>1227</v>
      </c>
      <c r="B92" s="156" t="n">
        <v>-49.917</v>
      </c>
      <c r="C92" s="156" t="n">
        <v>-72.721</v>
      </c>
      <c r="D92" s="2" t="n">
        <v>698</v>
      </c>
      <c r="E92" s="2" t="s">
        <v>40</v>
      </c>
      <c r="F92" s="2" t="n">
        <v>2</v>
      </c>
      <c r="G92" s="2" t="n">
        <v>2.7</v>
      </c>
      <c r="H92" s="2" t="n">
        <v>0.999748</v>
      </c>
      <c r="I92" s="4" t="n">
        <v>0</v>
      </c>
      <c r="J92" s="280" t="n">
        <v>151300</v>
      </c>
      <c r="K92" s="2" t="n">
        <v>23100</v>
      </c>
      <c r="L92" s="2" t="s">
        <v>1224</v>
      </c>
      <c r="M92" s="4" t="n">
        <v>0</v>
      </c>
      <c r="N92" s="4" t="n">
        <v>0</v>
      </c>
      <c r="O92" s="4" t="s">
        <v>42</v>
      </c>
      <c r="P92" s="2" t="n">
        <v>17.052</v>
      </c>
      <c r="Q92" s="2" t="n">
        <v>2.665</v>
      </c>
      <c r="X92" s="187"/>
      <c r="Y92" s="187"/>
      <c r="Z92" s="154"/>
      <c r="AA92" s="154"/>
      <c r="AB92" s="154"/>
      <c r="AC92" s="154"/>
      <c r="AE92" s="284"/>
      <c r="AF92" s="0"/>
      <c r="AG92" s="0"/>
      <c r="AH92" s="0"/>
      <c r="AI92" s="0"/>
      <c r="AJ92" s="0"/>
      <c r="AK92" s="0"/>
      <c r="AL92" s="0"/>
      <c r="AM92" s="0"/>
      <c r="AN92" s="0"/>
      <c r="AO92" s="0"/>
      <c r="AP92" s="0"/>
      <c r="AQ92" s="0"/>
      <c r="AR92" s="0"/>
      <c r="AS92" s="0"/>
      <c r="AT92" s="0"/>
      <c r="AU92" s="0"/>
      <c r="AV92" s="0"/>
      <c r="AW92" s="0"/>
      <c r="AX92" s="0"/>
      <c r="AY92" s="0"/>
      <c r="AZ92" s="0"/>
      <c r="BA92" s="0"/>
    </row>
    <row r="93" customFormat="false" ht="15" hidden="false" customHeight="false" outlineLevel="0" collapsed="false">
      <c r="A93" s="2" t="s">
        <v>1228</v>
      </c>
      <c r="B93" s="156" t="n">
        <v>-49.914</v>
      </c>
      <c r="C93" s="156" t="n">
        <v>-72.72</v>
      </c>
      <c r="D93" s="2" t="n">
        <v>670</v>
      </c>
      <c r="E93" s="2" t="s">
        <v>40</v>
      </c>
      <c r="F93" s="2" t="n">
        <v>3</v>
      </c>
      <c r="G93" s="2" t="n">
        <v>2.7</v>
      </c>
      <c r="H93" s="2" t="n">
        <v>0.9998</v>
      </c>
      <c r="I93" s="4" t="n">
        <v>0</v>
      </c>
      <c r="J93" s="280" t="n">
        <v>148000</v>
      </c>
      <c r="K93" s="2" t="n">
        <v>10500</v>
      </c>
      <c r="L93" s="2" t="s">
        <v>136</v>
      </c>
      <c r="M93" s="4" t="n">
        <v>0</v>
      </c>
      <c r="N93" s="4" t="n">
        <v>0</v>
      </c>
      <c r="O93" s="4" t="s">
        <v>42</v>
      </c>
      <c r="P93" s="2" t="n">
        <v>18.86</v>
      </c>
      <c r="Q93" s="2" t="n">
        <v>1.461</v>
      </c>
      <c r="X93" s="187"/>
      <c r="Y93" s="187"/>
      <c r="Z93" s="154"/>
      <c r="AA93" s="154"/>
      <c r="AB93" s="154"/>
      <c r="AC93" s="154"/>
      <c r="AE93" s="284"/>
      <c r="AF93" s="0"/>
      <c r="AG93" s="0"/>
      <c r="AH93" s="0"/>
      <c r="AI93" s="0"/>
      <c r="AJ93" s="0"/>
      <c r="AK93" s="0"/>
      <c r="AL93" s="0"/>
      <c r="AM93" s="0"/>
      <c r="AN93" s="0"/>
      <c r="AO93" s="0"/>
      <c r="AP93" s="0"/>
      <c r="AQ93" s="0"/>
      <c r="AR93" s="0"/>
      <c r="AS93" s="0"/>
      <c r="AT93" s="0"/>
      <c r="AU93" s="0"/>
      <c r="AV93" s="0"/>
      <c r="AW93" s="0"/>
      <c r="AX93" s="0"/>
      <c r="AY93" s="0"/>
      <c r="AZ93" s="0"/>
      <c r="BA93" s="0"/>
    </row>
    <row r="94" customFormat="false" ht="15" hidden="false" customHeight="false" outlineLevel="0" collapsed="false">
      <c r="A94" s="2" t="s">
        <v>1229</v>
      </c>
      <c r="B94" s="156" t="n">
        <v>-49.914</v>
      </c>
      <c r="C94" s="156" t="n">
        <v>-72.72</v>
      </c>
      <c r="D94" s="2" t="n">
        <v>678</v>
      </c>
      <c r="E94" s="2" t="s">
        <v>40</v>
      </c>
      <c r="F94" s="2" t="n">
        <v>2</v>
      </c>
      <c r="G94" s="2" t="n">
        <v>2.7</v>
      </c>
      <c r="H94" s="2" t="n">
        <v>0.999834</v>
      </c>
      <c r="I94" s="4" t="n">
        <v>0</v>
      </c>
      <c r="J94" s="280" t="n">
        <v>134300</v>
      </c>
      <c r="K94" s="2" t="n">
        <v>6650</v>
      </c>
      <c r="L94" s="2" t="s">
        <v>136</v>
      </c>
      <c r="M94" s="4" t="n">
        <v>0</v>
      </c>
      <c r="N94" s="4" t="n">
        <v>0</v>
      </c>
      <c r="O94" s="4" t="s">
        <v>42</v>
      </c>
      <c r="P94" s="2" t="n">
        <v>16.878</v>
      </c>
      <c r="Q94" s="2" t="n">
        <v>0.983</v>
      </c>
      <c r="X94" s="187"/>
      <c r="Y94" s="187"/>
      <c r="Z94" s="154"/>
      <c r="AA94" s="154"/>
      <c r="AB94" s="154"/>
      <c r="AC94" s="154"/>
      <c r="AE94" s="284"/>
      <c r="AF94" s="0"/>
      <c r="AG94" s="0"/>
      <c r="AH94" s="0"/>
      <c r="AI94" s="0"/>
      <c r="AJ94" s="0"/>
      <c r="AK94" s="0"/>
      <c r="AL94" s="0"/>
      <c r="AM94" s="0"/>
      <c r="AN94" s="0"/>
      <c r="AO94" s="0"/>
      <c r="AP94" s="0"/>
      <c r="AQ94" s="0"/>
      <c r="AR94" s="0"/>
      <c r="AS94" s="0"/>
      <c r="AT94" s="0"/>
      <c r="AU94" s="0"/>
      <c r="AV94" s="0"/>
      <c r="AW94" s="0"/>
      <c r="AX94" s="0"/>
      <c r="AY94" s="0"/>
      <c r="AZ94" s="0"/>
      <c r="BA94" s="0"/>
    </row>
    <row r="95" customFormat="false" ht="15" hidden="false" customHeight="false" outlineLevel="0" collapsed="false">
      <c r="A95" s="2" t="s">
        <v>1230</v>
      </c>
      <c r="B95" s="156" t="n">
        <v>-49.917</v>
      </c>
      <c r="C95" s="156" t="n">
        <v>-72.721</v>
      </c>
      <c r="D95" s="2" t="n">
        <v>693</v>
      </c>
      <c r="E95" s="2" t="s">
        <v>40</v>
      </c>
      <c r="F95" s="2" t="n">
        <v>2.5</v>
      </c>
      <c r="G95" s="2" t="n">
        <v>2.7</v>
      </c>
      <c r="H95" s="2" t="n">
        <v>0.99974</v>
      </c>
      <c r="I95" s="4" t="n">
        <v>0</v>
      </c>
      <c r="J95" s="280" t="n">
        <v>122800</v>
      </c>
      <c r="K95" s="2" t="n">
        <v>7230</v>
      </c>
      <c r="L95" s="2" t="s">
        <v>136</v>
      </c>
      <c r="M95" s="4" t="n">
        <v>0</v>
      </c>
      <c r="N95" s="4" t="n">
        <v>0</v>
      </c>
      <c r="O95" s="4" t="s">
        <v>42</v>
      </c>
      <c r="P95" s="2" t="n">
        <v>15.304</v>
      </c>
      <c r="Q95" s="2" t="n">
        <v>1.016</v>
      </c>
      <c r="X95" s="187"/>
      <c r="Y95" s="187"/>
      <c r="Z95" s="154"/>
      <c r="AA95" s="154"/>
      <c r="AB95" s="154"/>
      <c r="AC95" s="154"/>
      <c r="AE95" s="284"/>
      <c r="AF95" s="0"/>
      <c r="AG95" s="0"/>
      <c r="AH95" s="0"/>
      <c r="AI95" s="0"/>
      <c r="AJ95" s="0"/>
      <c r="AK95" s="0"/>
      <c r="AL95" s="0"/>
      <c r="AM95" s="0"/>
      <c r="AN95" s="0"/>
      <c r="AO95" s="0"/>
      <c r="AP95" s="0"/>
      <c r="AQ95" s="0"/>
      <c r="AR95" s="0"/>
      <c r="AS95" s="0"/>
      <c r="AT95" s="0"/>
      <c r="AU95" s="0"/>
      <c r="AV95" s="0"/>
      <c r="AW95" s="0"/>
      <c r="AX95" s="0"/>
      <c r="AY95" s="0"/>
      <c r="AZ95" s="0"/>
      <c r="BA95" s="0"/>
    </row>
    <row r="96" customFormat="false" ht="15" hidden="false" customHeight="false" outlineLevel="0" collapsed="false">
      <c r="A96" s="2" t="s">
        <v>1231</v>
      </c>
      <c r="B96" s="156" t="n">
        <v>-49.916</v>
      </c>
      <c r="C96" s="156" t="n">
        <v>-72.722</v>
      </c>
      <c r="D96" s="2" t="n">
        <v>691</v>
      </c>
      <c r="E96" s="2" t="s">
        <v>40</v>
      </c>
      <c r="F96" s="2" t="n">
        <v>3</v>
      </c>
      <c r="G96" s="2" t="n">
        <v>2.7</v>
      </c>
      <c r="H96" s="2" t="n">
        <v>0.99972</v>
      </c>
      <c r="I96" s="4" t="n">
        <v>0</v>
      </c>
      <c r="J96" s="280" t="n">
        <v>144300</v>
      </c>
      <c r="K96" s="2" t="n">
        <v>7240</v>
      </c>
      <c r="L96" s="2" t="s">
        <v>136</v>
      </c>
      <c r="M96" s="4" t="n">
        <v>0</v>
      </c>
      <c r="N96" s="4" t="n">
        <v>0</v>
      </c>
      <c r="O96" s="4" t="s">
        <v>42</v>
      </c>
      <c r="P96" s="2" t="n">
        <v>18.061</v>
      </c>
      <c r="Q96" s="2" t="n">
        <v>1.062</v>
      </c>
      <c r="X96" s="187"/>
      <c r="Y96" s="187"/>
      <c r="Z96" s="154"/>
      <c r="AA96" s="154"/>
      <c r="AB96" s="154"/>
      <c r="AC96" s="154"/>
      <c r="AE96" s="284"/>
      <c r="AF96" s="0"/>
      <c r="AG96" s="0"/>
      <c r="AH96" s="0"/>
      <c r="AI96" s="0"/>
      <c r="AJ96" s="0"/>
      <c r="AK96" s="0"/>
      <c r="AL96" s="0"/>
      <c r="AM96" s="0"/>
      <c r="AN96" s="0"/>
      <c r="AO96" s="0"/>
      <c r="AP96" s="0"/>
      <c r="AQ96" s="0"/>
      <c r="AR96" s="0"/>
      <c r="AS96" s="0"/>
      <c r="AT96" s="0"/>
      <c r="AU96" s="0"/>
      <c r="AV96" s="0"/>
      <c r="AW96" s="0"/>
      <c r="AX96" s="0"/>
      <c r="AY96" s="0"/>
      <c r="AZ96" s="0"/>
      <c r="BA96" s="0"/>
    </row>
    <row r="97" customFormat="false" ht="15" hidden="false" customHeight="false" outlineLevel="0" collapsed="false">
      <c r="A97" s="282" t="s">
        <v>1232</v>
      </c>
      <c r="X97" s="187"/>
      <c r="Y97" s="187"/>
      <c r="Z97" s="154"/>
      <c r="AA97" s="154"/>
      <c r="AB97" s="154"/>
      <c r="AC97" s="154"/>
      <c r="AE97" s="284"/>
      <c r="AF97" s="0"/>
      <c r="AG97" s="0"/>
      <c r="AH97" s="0"/>
      <c r="AI97" s="0"/>
      <c r="AJ97" s="0"/>
      <c r="AK97" s="0"/>
      <c r="AL97" s="0"/>
      <c r="AM97" s="0"/>
      <c r="AN97" s="0"/>
      <c r="AO97" s="0"/>
      <c r="AP97" s="0"/>
      <c r="AQ97" s="0"/>
      <c r="AR97" s="0"/>
      <c r="AS97" s="0"/>
      <c r="AT97" s="0"/>
      <c r="AU97" s="0"/>
      <c r="AV97" s="0"/>
      <c r="AW97" s="0"/>
      <c r="AX97" s="0"/>
      <c r="AY97" s="0"/>
      <c r="AZ97" s="0"/>
      <c r="BA97" s="0"/>
    </row>
    <row r="98" customFormat="false" ht="15" hidden="false" customHeight="false" outlineLevel="0" collapsed="false">
      <c r="A98" s="2" t="s">
        <v>1233</v>
      </c>
      <c r="B98" s="156" t="n">
        <v>-49.857</v>
      </c>
      <c r="C98" s="156" t="n">
        <v>-72.837</v>
      </c>
      <c r="D98" s="2" t="n">
        <v>758</v>
      </c>
      <c r="E98" s="2" t="s">
        <v>40</v>
      </c>
      <c r="F98" s="2" t="n">
        <v>1.5</v>
      </c>
      <c r="G98" s="2" t="n">
        <v>2.7</v>
      </c>
      <c r="H98" s="2" t="n">
        <v>0.994347</v>
      </c>
      <c r="I98" s="4" t="n">
        <v>0</v>
      </c>
      <c r="J98" s="280" t="n">
        <v>132200</v>
      </c>
      <c r="K98" s="2" t="n">
        <v>5110</v>
      </c>
      <c r="L98" s="2" t="s">
        <v>136</v>
      </c>
      <c r="M98" s="4" t="n">
        <v>0</v>
      </c>
      <c r="N98" s="4" t="n">
        <v>0</v>
      </c>
      <c r="O98" s="4" t="s">
        <v>42</v>
      </c>
      <c r="P98" s="2" t="n">
        <v>15.529</v>
      </c>
      <c r="Q98" s="2" t="n">
        <v>0.764</v>
      </c>
      <c r="R98" s="156" t="n">
        <v>0.52</v>
      </c>
      <c r="S98" s="156" t="n">
        <f aca="false">(1100-AVERAGE(D98:D103))/(1100-650)</f>
        <v>0.761111111111111</v>
      </c>
      <c r="T98" s="2" t="n">
        <v>19</v>
      </c>
      <c r="U98" s="20" t="n">
        <v>15.9111666666667</v>
      </c>
      <c r="V98" s="20" t="n">
        <v>0.743357808932344</v>
      </c>
      <c r="W98" s="2" t="n">
        <v>36</v>
      </c>
      <c r="X98" s="187"/>
      <c r="Y98" s="187"/>
      <c r="Z98" s="154"/>
      <c r="AA98" s="154"/>
      <c r="AB98" s="154"/>
      <c r="AC98" s="154"/>
      <c r="AE98" s="284"/>
      <c r="AF98" s="0"/>
      <c r="AG98" s="0"/>
      <c r="AH98" s="0"/>
      <c r="AI98" s="0"/>
      <c r="AJ98" s="0"/>
      <c r="AK98" s="0"/>
      <c r="AL98" s="0"/>
      <c r="AM98" s="0"/>
      <c r="AN98" s="0"/>
      <c r="AO98" s="0"/>
      <c r="AP98" s="0"/>
      <c r="AQ98" s="0"/>
      <c r="AR98" s="0"/>
      <c r="AS98" s="0"/>
      <c r="AT98" s="0"/>
      <c r="AU98" s="0"/>
      <c r="AV98" s="0"/>
      <c r="AW98" s="0"/>
      <c r="AX98" s="0"/>
      <c r="AY98" s="0"/>
      <c r="AZ98" s="0"/>
      <c r="BA98" s="0"/>
    </row>
    <row r="99" customFormat="false" ht="15" hidden="false" customHeight="false" outlineLevel="0" collapsed="false">
      <c r="A99" s="2" t="s">
        <v>1234</v>
      </c>
      <c r="B99" s="156" t="n">
        <v>-49.85</v>
      </c>
      <c r="C99" s="156" t="n">
        <v>-72.835</v>
      </c>
      <c r="D99" s="2" t="n">
        <v>765</v>
      </c>
      <c r="E99" s="2" t="s">
        <v>40</v>
      </c>
      <c r="F99" s="2" t="n">
        <v>2.5</v>
      </c>
      <c r="G99" s="2" t="n">
        <v>2.7</v>
      </c>
      <c r="H99" s="2" t="n">
        <v>0.992884</v>
      </c>
      <c r="I99" s="4" t="n">
        <v>0</v>
      </c>
      <c r="J99" s="280" t="n">
        <v>134600</v>
      </c>
      <c r="K99" s="2" t="n">
        <v>5150</v>
      </c>
      <c r="L99" s="2" t="s">
        <v>136</v>
      </c>
      <c r="M99" s="4" t="n">
        <v>0</v>
      </c>
      <c r="N99" s="4" t="n">
        <v>0</v>
      </c>
      <c r="O99" s="4" t="s">
        <v>42</v>
      </c>
      <c r="P99" s="2" t="n">
        <v>15.864</v>
      </c>
      <c r="Q99" s="2" t="n">
        <v>0.776</v>
      </c>
      <c r="X99" s="187"/>
      <c r="Y99" s="187"/>
      <c r="Z99" s="154"/>
      <c r="AA99" s="154"/>
      <c r="AB99" s="154"/>
      <c r="AC99" s="154"/>
      <c r="AE99" s="284"/>
      <c r="AF99" s="0"/>
      <c r="AG99" s="0"/>
      <c r="AH99" s="0"/>
      <c r="AI99" s="0"/>
      <c r="AJ99" s="0"/>
      <c r="AK99" s="0"/>
      <c r="AL99" s="0"/>
      <c r="AM99" s="0"/>
      <c r="AN99" s="0"/>
      <c r="AO99" s="0"/>
      <c r="AP99" s="0"/>
      <c r="AQ99" s="0"/>
      <c r="AR99" s="0"/>
      <c r="AS99" s="0"/>
      <c r="AT99" s="0"/>
      <c r="AU99" s="0"/>
      <c r="AV99" s="0"/>
      <c r="AW99" s="0"/>
      <c r="AX99" s="0"/>
      <c r="AY99" s="0"/>
      <c r="AZ99" s="0"/>
      <c r="BA99" s="0"/>
    </row>
    <row r="100" customFormat="false" ht="15" hidden="false" customHeight="false" outlineLevel="0" collapsed="false">
      <c r="A100" s="2" t="s">
        <v>1235</v>
      </c>
      <c r="B100" s="156" t="n">
        <v>-49.858</v>
      </c>
      <c r="C100" s="156" t="n">
        <v>-72.835</v>
      </c>
      <c r="D100" s="2" t="n">
        <v>776</v>
      </c>
      <c r="E100" s="2" t="s">
        <v>40</v>
      </c>
      <c r="F100" s="2" t="n">
        <v>2.6</v>
      </c>
      <c r="G100" s="2" t="n">
        <v>2.7</v>
      </c>
      <c r="H100" s="2" t="n">
        <v>0.989931</v>
      </c>
      <c r="I100" s="4" t="n">
        <v>0</v>
      </c>
      <c r="J100" s="280" t="n">
        <v>137300</v>
      </c>
      <c r="K100" s="2" t="n">
        <v>6960</v>
      </c>
      <c r="L100" s="2" t="s">
        <v>136</v>
      </c>
      <c r="M100" s="4" t="n">
        <v>0</v>
      </c>
      <c r="N100" s="4" t="n">
        <v>0</v>
      </c>
      <c r="O100" s="4" t="s">
        <v>42</v>
      </c>
      <c r="P100" s="2" t="n">
        <v>16.082</v>
      </c>
      <c r="Q100" s="2" t="n">
        <v>0.952</v>
      </c>
      <c r="X100" s="187"/>
      <c r="Y100" s="187"/>
      <c r="Z100" s="154"/>
      <c r="AA100" s="154"/>
      <c r="AB100" s="154"/>
      <c r="AC100" s="154"/>
      <c r="AE100" s="284"/>
      <c r="AF100" s="0"/>
      <c r="AG100" s="0"/>
      <c r="AH100" s="0"/>
      <c r="AI100" s="0"/>
      <c r="AJ100" s="0"/>
      <c r="AK100" s="0"/>
      <c r="AL100" s="0"/>
      <c r="AM100" s="0"/>
      <c r="AN100" s="0"/>
      <c r="AO100" s="0"/>
      <c r="AP100" s="0"/>
      <c r="AQ100" s="0"/>
      <c r="AR100" s="0"/>
      <c r="AS100" s="0"/>
      <c r="AT100" s="0"/>
      <c r="AU100" s="0"/>
      <c r="AV100" s="0"/>
      <c r="AW100" s="0"/>
      <c r="AX100" s="0"/>
      <c r="AY100" s="0"/>
      <c r="AZ100" s="0"/>
      <c r="BA100" s="0"/>
    </row>
    <row r="101" customFormat="false" ht="15" hidden="false" customHeight="false" outlineLevel="0" collapsed="false">
      <c r="A101" s="2" t="s">
        <v>1236</v>
      </c>
      <c r="B101" s="156" t="n">
        <v>-49.859</v>
      </c>
      <c r="C101" s="156" t="n">
        <v>-72.834</v>
      </c>
      <c r="D101" s="2" t="n">
        <v>754</v>
      </c>
      <c r="E101" s="2" t="s">
        <v>40</v>
      </c>
      <c r="F101" s="2" t="n">
        <v>2</v>
      </c>
      <c r="G101" s="2" t="n">
        <v>2.7</v>
      </c>
      <c r="H101" s="2" t="n">
        <v>0.989931</v>
      </c>
      <c r="I101" s="4" t="n">
        <v>0</v>
      </c>
      <c r="J101" s="280" t="n">
        <v>129300</v>
      </c>
      <c r="K101" s="2" t="n">
        <v>7100</v>
      </c>
      <c r="L101" s="2" t="s">
        <v>136</v>
      </c>
      <c r="M101" s="4" t="n">
        <v>0</v>
      </c>
      <c r="N101" s="4" t="n">
        <v>0</v>
      </c>
      <c r="O101" s="4" t="s">
        <v>42</v>
      </c>
      <c r="P101" s="2" t="n">
        <v>15.373</v>
      </c>
      <c r="Q101" s="2" t="n">
        <v>0.967</v>
      </c>
      <c r="X101" s="187"/>
      <c r="Y101" s="187"/>
      <c r="Z101" s="154"/>
      <c r="AA101" s="154"/>
      <c r="AB101" s="154"/>
      <c r="AC101" s="154"/>
      <c r="AE101" s="284"/>
      <c r="AF101" s="0"/>
      <c r="AG101" s="0"/>
      <c r="AH101" s="0"/>
      <c r="AI101" s="0"/>
      <c r="AJ101" s="0"/>
      <c r="AK101" s="0"/>
      <c r="AL101" s="0"/>
      <c r="AM101" s="0"/>
      <c r="AN101" s="0"/>
      <c r="AO101" s="0"/>
      <c r="AP101" s="0"/>
      <c r="AQ101" s="0"/>
      <c r="AR101" s="0"/>
      <c r="AS101" s="0"/>
      <c r="AT101" s="0"/>
      <c r="AU101" s="0"/>
      <c r="AV101" s="0"/>
      <c r="AW101" s="0"/>
      <c r="AX101" s="0"/>
      <c r="AY101" s="0"/>
      <c r="AZ101" s="0"/>
      <c r="BA101" s="0"/>
    </row>
    <row r="102" customFormat="false" ht="15" hidden="false" customHeight="false" outlineLevel="0" collapsed="false">
      <c r="A102" s="2" t="s">
        <v>1237</v>
      </c>
      <c r="B102" s="156" t="n">
        <v>-49.859</v>
      </c>
      <c r="C102" s="156" t="n">
        <v>-72.834</v>
      </c>
      <c r="D102" s="2" t="n">
        <v>750</v>
      </c>
      <c r="E102" s="2" t="s">
        <v>40</v>
      </c>
      <c r="F102" s="2" t="n">
        <v>2.3</v>
      </c>
      <c r="G102" s="2" t="n">
        <v>2.7</v>
      </c>
      <c r="H102" s="2" t="n">
        <v>0.99509</v>
      </c>
      <c r="I102" s="4" t="n">
        <v>0</v>
      </c>
      <c r="J102" s="280" t="n">
        <v>130600</v>
      </c>
      <c r="K102" s="2" t="n">
        <v>5360</v>
      </c>
      <c r="L102" s="2" t="s">
        <v>136</v>
      </c>
      <c r="M102" s="4" t="n">
        <v>0</v>
      </c>
      <c r="N102" s="4" t="n">
        <v>0</v>
      </c>
      <c r="O102" s="4" t="s">
        <v>42</v>
      </c>
      <c r="P102" s="2" t="n">
        <v>15.539</v>
      </c>
      <c r="Q102" s="2" t="n">
        <v>0.794</v>
      </c>
      <c r="X102" s="187"/>
      <c r="Y102" s="187"/>
      <c r="Z102" s="154"/>
      <c r="AA102" s="154"/>
      <c r="AB102" s="154"/>
      <c r="AC102" s="154"/>
      <c r="AE102" s="284"/>
      <c r="AF102" s="0"/>
      <c r="AG102" s="0"/>
      <c r="AH102" s="0"/>
      <c r="AI102" s="0"/>
      <c r="AJ102" s="0"/>
      <c r="AK102" s="0"/>
      <c r="AL102" s="0"/>
      <c r="AM102" s="0"/>
      <c r="AN102" s="0"/>
      <c r="AO102" s="0"/>
      <c r="AP102" s="0"/>
      <c r="AQ102" s="0"/>
      <c r="AR102" s="0"/>
      <c r="AS102" s="0"/>
      <c r="AT102" s="0"/>
      <c r="AU102" s="0"/>
      <c r="AV102" s="0"/>
      <c r="AW102" s="0"/>
      <c r="AX102" s="0"/>
      <c r="AY102" s="0"/>
      <c r="AZ102" s="0"/>
      <c r="BA102" s="0"/>
    </row>
    <row r="103" customFormat="false" ht="15" hidden="false" customHeight="false" outlineLevel="0" collapsed="false">
      <c r="A103" s="2" t="s">
        <v>1238</v>
      </c>
      <c r="B103" s="156" t="n">
        <v>-49.861</v>
      </c>
      <c r="C103" s="156" t="n">
        <v>-72.832</v>
      </c>
      <c r="D103" s="2" t="n">
        <v>742</v>
      </c>
      <c r="E103" s="2" t="s">
        <v>40</v>
      </c>
      <c r="F103" s="2" t="n">
        <v>1.3</v>
      </c>
      <c r="G103" s="2" t="n">
        <v>2.7</v>
      </c>
      <c r="H103" s="2" t="n">
        <v>0.992027</v>
      </c>
      <c r="I103" s="4" t="n">
        <v>0</v>
      </c>
      <c r="J103" s="280" t="n">
        <v>143400</v>
      </c>
      <c r="K103" s="2" t="n">
        <v>5690</v>
      </c>
      <c r="L103" s="2" t="s">
        <v>136</v>
      </c>
      <c r="M103" s="4" t="n">
        <v>0</v>
      </c>
      <c r="N103" s="4" t="n">
        <v>0</v>
      </c>
      <c r="O103" s="4" t="s">
        <v>42</v>
      </c>
      <c r="P103" s="2" t="n">
        <v>17.08</v>
      </c>
      <c r="Q103" s="2" t="n">
        <v>0.855</v>
      </c>
      <c r="X103" s="187"/>
      <c r="Y103" s="187"/>
      <c r="Z103" s="154"/>
      <c r="AA103" s="154"/>
      <c r="AB103" s="154"/>
      <c r="AC103" s="154"/>
      <c r="AE103" s="284"/>
      <c r="AF103" s="0"/>
      <c r="AG103" s="0"/>
      <c r="AH103" s="0"/>
      <c r="AI103" s="0"/>
      <c r="AJ103" s="0"/>
      <c r="AK103" s="0"/>
      <c r="AL103" s="0"/>
      <c r="AM103" s="0"/>
      <c r="AN103" s="0"/>
      <c r="AO103" s="0"/>
      <c r="AP103" s="0"/>
      <c r="AQ103" s="0"/>
      <c r="AR103" s="0"/>
      <c r="AS103" s="0"/>
      <c r="AT103" s="0"/>
      <c r="AU103" s="0"/>
      <c r="AV103" s="0"/>
      <c r="AW103" s="0"/>
      <c r="AX103" s="0"/>
      <c r="AY103" s="0"/>
      <c r="AZ103" s="0"/>
      <c r="BA103" s="0"/>
    </row>
    <row r="104" s="290" customFormat="true" ht="15" hidden="false" customHeight="false" outlineLevel="0" collapsed="false">
      <c r="A104" s="38" t="s">
        <v>1239</v>
      </c>
      <c r="B104" s="287"/>
      <c r="C104" s="287"/>
      <c r="D104" s="179"/>
      <c r="E104" s="179"/>
      <c r="F104" s="179"/>
      <c r="G104" s="179"/>
      <c r="H104" s="179"/>
      <c r="I104" s="179"/>
      <c r="J104" s="288"/>
      <c r="K104" s="179"/>
      <c r="L104" s="179"/>
      <c r="M104" s="179"/>
      <c r="N104" s="179"/>
      <c r="O104" s="179"/>
      <c r="P104" s="179"/>
      <c r="Q104" s="179"/>
      <c r="R104" s="287"/>
      <c r="S104" s="287"/>
      <c r="T104" s="179"/>
      <c r="U104" s="289"/>
      <c r="V104" s="289"/>
      <c r="W104" s="179"/>
      <c r="X104" s="187"/>
      <c r="Y104" s="187"/>
      <c r="Z104" s="154"/>
      <c r="AA104" s="154"/>
      <c r="AB104" s="154"/>
      <c r="AC104" s="154"/>
      <c r="AE104" s="284"/>
      <c r="AF104" s="0"/>
      <c r="AG104" s="0"/>
      <c r="AH104" s="0"/>
      <c r="AI104" s="0"/>
      <c r="AJ104" s="0"/>
      <c r="AK104" s="0"/>
      <c r="AL104" s="0"/>
      <c r="AM104" s="0"/>
      <c r="AN104" s="0"/>
      <c r="AO104" s="0"/>
      <c r="AP104" s="0"/>
      <c r="AQ104" s="0"/>
      <c r="AR104" s="0"/>
      <c r="AS104" s="0"/>
      <c r="AT104" s="0"/>
      <c r="AU104" s="0"/>
      <c r="AV104" s="0"/>
      <c r="AW104" s="0"/>
      <c r="AX104" s="0"/>
      <c r="AY104" s="0"/>
      <c r="AZ104" s="0"/>
      <c r="BA104" s="0"/>
      <c r="BV104" s="179"/>
    </row>
    <row r="105" s="290" customFormat="true" ht="15" hidden="false" customHeight="false" outlineLevel="0" collapsed="false">
      <c r="A105" s="38" t="s">
        <v>1240</v>
      </c>
      <c r="B105" s="287"/>
      <c r="C105" s="287"/>
      <c r="D105" s="179"/>
      <c r="E105" s="179"/>
      <c r="F105" s="179"/>
      <c r="G105" s="179"/>
      <c r="H105" s="179"/>
      <c r="I105" s="179"/>
      <c r="J105" s="288"/>
      <c r="K105" s="179"/>
      <c r="L105" s="179"/>
      <c r="M105" s="179"/>
      <c r="N105" s="179"/>
      <c r="O105" s="179"/>
      <c r="P105" s="179"/>
      <c r="Q105" s="179"/>
      <c r="R105" s="287"/>
      <c r="S105" s="287"/>
      <c r="T105" s="179"/>
      <c r="U105" s="289"/>
      <c r="V105" s="289"/>
      <c r="W105" s="179"/>
      <c r="X105" s="187"/>
      <c r="Y105" s="187"/>
      <c r="Z105" s="154"/>
      <c r="AA105" s="154"/>
      <c r="AB105" s="154"/>
      <c r="AC105" s="154"/>
      <c r="AE105" s="284"/>
      <c r="AF105" s="0"/>
      <c r="AG105" s="0"/>
      <c r="AH105" s="0"/>
      <c r="AI105" s="0"/>
      <c r="AJ105" s="0"/>
      <c r="AK105" s="0"/>
      <c r="AL105" s="0"/>
      <c r="AM105" s="0"/>
      <c r="AN105" s="0"/>
      <c r="AO105" s="0"/>
      <c r="AP105" s="0"/>
      <c r="AQ105" s="0"/>
      <c r="AR105" s="0"/>
      <c r="AS105" s="0"/>
      <c r="AT105" s="0"/>
      <c r="AU105" s="0"/>
      <c r="AV105" s="0"/>
      <c r="AW105" s="0"/>
      <c r="AX105" s="0"/>
      <c r="AY105" s="0"/>
      <c r="AZ105" s="0"/>
      <c r="BA105" s="0"/>
      <c r="BV105" s="179"/>
    </row>
    <row r="106" customFormat="false" ht="15" hidden="false" customHeight="true" outlineLevel="0" collapsed="false">
      <c r="A106" s="2" t="s">
        <v>1241</v>
      </c>
      <c r="B106" s="156" t="n">
        <v>-50.1798</v>
      </c>
      <c r="C106" s="156" t="n">
        <v>-72.7244</v>
      </c>
      <c r="D106" s="2" t="n">
        <v>232</v>
      </c>
      <c r="E106" s="2" t="s">
        <v>40</v>
      </c>
      <c r="F106" s="2" t="n">
        <v>3</v>
      </c>
      <c r="G106" s="4" t="n">
        <v>2.7</v>
      </c>
      <c r="H106" s="2" t="n">
        <v>0.987</v>
      </c>
      <c r="I106" s="2" t="n">
        <v>0</v>
      </c>
      <c r="J106" s="280" t="n">
        <v>66680</v>
      </c>
      <c r="K106" s="2" t="n">
        <v>4790</v>
      </c>
      <c r="L106" s="2" t="s">
        <v>42</v>
      </c>
      <c r="M106" s="4" t="n">
        <v>0</v>
      </c>
      <c r="N106" s="4" t="n">
        <v>0</v>
      </c>
      <c r="O106" s="4" t="s">
        <v>42</v>
      </c>
      <c r="P106" s="2" t="n">
        <v>11.592</v>
      </c>
      <c r="Q106" s="2" t="n">
        <v>0.906</v>
      </c>
      <c r="R106" s="287" t="n">
        <v>0.64</v>
      </c>
      <c r="S106" s="291" t="s">
        <v>1242</v>
      </c>
      <c r="T106" s="2" t="n">
        <v>180</v>
      </c>
      <c r="U106" s="20" t="n">
        <v>12.85125</v>
      </c>
      <c r="V106" s="20" t="n">
        <v>0.735819163654741</v>
      </c>
      <c r="W106" s="2" t="s">
        <v>1243</v>
      </c>
      <c r="X106" s="187"/>
      <c r="Y106" s="187"/>
      <c r="Z106" s="154"/>
      <c r="AA106" s="154"/>
      <c r="AB106" s="154"/>
      <c r="AC106" s="154"/>
      <c r="AE106" s="284"/>
      <c r="AF106" s="0"/>
      <c r="AG106" s="0"/>
      <c r="AH106" s="0"/>
      <c r="AI106" s="0"/>
      <c r="AJ106" s="0"/>
      <c r="AK106" s="0"/>
      <c r="AL106" s="0"/>
      <c r="AM106" s="0"/>
      <c r="AN106" s="0"/>
      <c r="AO106" s="0"/>
      <c r="AP106" s="0"/>
      <c r="AQ106" s="0"/>
      <c r="AR106" s="0"/>
      <c r="AS106" s="0"/>
      <c r="AT106" s="0"/>
      <c r="AU106" s="0"/>
      <c r="AV106" s="0"/>
      <c r="AW106" s="0"/>
      <c r="AX106" s="0"/>
      <c r="AY106" s="0"/>
      <c r="AZ106" s="0"/>
      <c r="BA106" s="0"/>
      <c r="BV106" s="179"/>
    </row>
    <row r="107" customFormat="false" ht="15" hidden="false" customHeight="false" outlineLevel="0" collapsed="false">
      <c r="A107" s="2" t="s">
        <v>1244</v>
      </c>
      <c r="B107" s="156" t="n">
        <v>-50.2807</v>
      </c>
      <c r="C107" s="156" t="n">
        <v>-72.6439</v>
      </c>
      <c r="D107" s="2" t="n">
        <v>253</v>
      </c>
      <c r="E107" s="2" t="s">
        <v>40</v>
      </c>
      <c r="F107" s="2" t="n">
        <v>1</v>
      </c>
      <c r="G107" s="4" t="n">
        <v>2.7</v>
      </c>
      <c r="H107" s="2" t="n">
        <v>0.977</v>
      </c>
      <c r="I107" s="2" t="n">
        <v>0</v>
      </c>
      <c r="J107" s="280" t="n">
        <v>70120</v>
      </c>
      <c r="K107" s="2" t="n">
        <v>4410</v>
      </c>
      <c r="L107" s="2" t="s">
        <v>42</v>
      </c>
      <c r="M107" s="4" t="n">
        <v>0</v>
      </c>
      <c r="N107" s="4" t="n">
        <v>0</v>
      </c>
      <c r="O107" s="4" t="s">
        <v>42</v>
      </c>
      <c r="P107" s="2" t="n">
        <v>11.852</v>
      </c>
      <c r="Q107" s="2" t="n">
        <v>0.829</v>
      </c>
      <c r="S107" s="291"/>
      <c r="X107" s="187"/>
      <c r="Y107" s="187"/>
      <c r="Z107" s="154"/>
      <c r="AA107" s="154"/>
      <c r="AB107" s="154"/>
      <c r="AC107" s="154"/>
      <c r="AE107" s="284"/>
      <c r="AF107" s="0"/>
      <c r="AG107" s="0"/>
      <c r="AH107" s="0"/>
      <c r="AI107" s="0"/>
      <c r="AJ107" s="0"/>
      <c r="AK107" s="0"/>
      <c r="AL107" s="0"/>
      <c r="AM107" s="0"/>
      <c r="AN107" s="0"/>
      <c r="AO107" s="0"/>
      <c r="AP107" s="0"/>
      <c r="AQ107" s="0"/>
      <c r="AR107" s="0"/>
      <c r="AS107" s="0"/>
      <c r="AT107" s="0"/>
      <c r="AU107" s="0"/>
      <c r="AV107" s="0"/>
      <c r="AW107" s="0"/>
      <c r="AX107" s="0"/>
      <c r="AY107" s="0"/>
      <c r="AZ107" s="0"/>
      <c r="BA107" s="0"/>
    </row>
    <row r="108" customFormat="false" ht="15" hidden="false" customHeight="false" outlineLevel="0" collapsed="false">
      <c r="A108" s="2" t="s">
        <v>1245</v>
      </c>
      <c r="B108" s="156" t="n">
        <v>-50.1862</v>
      </c>
      <c r="C108" s="156" t="n">
        <v>-72.6984</v>
      </c>
      <c r="D108" s="2" t="n">
        <v>253</v>
      </c>
      <c r="E108" s="2" t="s">
        <v>40</v>
      </c>
      <c r="F108" s="2" t="n">
        <v>3.5</v>
      </c>
      <c r="G108" s="4" t="n">
        <v>2.7</v>
      </c>
      <c r="H108" s="2" t="n">
        <v>0.952</v>
      </c>
      <c r="I108" s="2" t="n">
        <v>0</v>
      </c>
      <c r="J108" s="280" t="n">
        <v>68830</v>
      </c>
      <c r="K108" s="2" t="n">
        <v>5290</v>
      </c>
      <c r="L108" s="2" t="s">
        <v>42</v>
      </c>
      <c r="M108" s="4" t="n">
        <v>0</v>
      </c>
      <c r="N108" s="4" t="n">
        <v>0</v>
      </c>
      <c r="O108" s="4" t="s">
        <v>42</v>
      </c>
      <c r="P108" s="2" t="n">
        <v>12.196</v>
      </c>
      <c r="Q108" s="2" t="n">
        <v>1.01</v>
      </c>
      <c r="S108" s="291"/>
      <c r="X108" s="187"/>
      <c r="Y108" s="187"/>
      <c r="Z108" s="154"/>
      <c r="AA108" s="154"/>
      <c r="AB108" s="154"/>
      <c r="AC108" s="154"/>
      <c r="AE108" s="284"/>
      <c r="AF108" s="0"/>
      <c r="AG108" s="0"/>
      <c r="AH108" s="0"/>
      <c r="AI108" s="0"/>
      <c r="AJ108" s="0"/>
      <c r="AK108" s="0"/>
      <c r="AL108" s="0"/>
      <c r="AM108" s="0"/>
      <c r="AN108" s="0"/>
      <c r="AO108" s="0"/>
      <c r="AP108" s="0"/>
      <c r="AQ108" s="0"/>
      <c r="AR108" s="0"/>
      <c r="AS108" s="0"/>
      <c r="AT108" s="0"/>
      <c r="AU108" s="0"/>
      <c r="AV108" s="0"/>
      <c r="AW108" s="0"/>
      <c r="AX108" s="0"/>
      <c r="AY108" s="0"/>
      <c r="AZ108" s="0"/>
      <c r="BA108" s="0"/>
    </row>
    <row r="109" customFormat="false" ht="15" hidden="false" customHeight="false" outlineLevel="0" collapsed="false">
      <c r="A109" s="2" t="s">
        <v>1246</v>
      </c>
      <c r="B109" s="156" t="n">
        <v>-50.1774</v>
      </c>
      <c r="C109" s="156" t="n">
        <v>-72.7303</v>
      </c>
      <c r="D109" s="2" t="n">
        <v>252</v>
      </c>
      <c r="E109" s="2" t="s">
        <v>40</v>
      </c>
      <c r="F109" s="2" t="n">
        <v>1.32</v>
      </c>
      <c r="G109" s="4" t="n">
        <v>2.7</v>
      </c>
      <c r="H109" s="2" t="n">
        <v>0.9996</v>
      </c>
      <c r="I109" s="2" t="n">
        <v>0</v>
      </c>
      <c r="J109" s="280" t="n">
        <v>66713</v>
      </c>
      <c r="K109" s="2" t="n">
        <v>1487</v>
      </c>
      <c r="L109" s="2" t="s">
        <v>136</v>
      </c>
      <c r="M109" s="4" t="n">
        <v>0</v>
      </c>
      <c r="N109" s="4" t="n">
        <v>0</v>
      </c>
      <c r="O109" s="4" t="s">
        <v>42</v>
      </c>
      <c r="P109" s="2" t="n">
        <v>12.264</v>
      </c>
      <c r="Q109" s="2" t="n">
        <v>0.461</v>
      </c>
      <c r="S109" s="291"/>
      <c r="X109" s="187"/>
      <c r="Y109" s="187"/>
      <c r="Z109" s="154"/>
      <c r="AA109" s="154"/>
      <c r="AB109" s="154"/>
      <c r="AC109" s="154"/>
      <c r="AE109" s="284"/>
      <c r="AF109" s="0"/>
      <c r="AG109" s="0"/>
      <c r="AH109" s="0"/>
      <c r="AI109" s="0"/>
      <c r="AJ109" s="0"/>
      <c r="AK109" s="0"/>
      <c r="AL109" s="0"/>
      <c r="AM109" s="0"/>
      <c r="AN109" s="0"/>
      <c r="AO109" s="0"/>
      <c r="AP109" s="0"/>
      <c r="AQ109" s="0"/>
      <c r="AR109" s="0"/>
      <c r="AS109" s="0"/>
      <c r="AT109" s="0"/>
      <c r="AU109" s="0"/>
      <c r="AV109" s="0"/>
      <c r="AW109" s="0"/>
      <c r="AX109" s="0"/>
      <c r="AY109" s="0"/>
      <c r="AZ109" s="0"/>
      <c r="BA109" s="0"/>
    </row>
    <row r="110" customFormat="false" ht="15" hidden="false" customHeight="false" outlineLevel="0" collapsed="false">
      <c r="A110" s="2" t="s">
        <v>1247</v>
      </c>
      <c r="B110" s="156" t="n">
        <v>-50.28002</v>
      </c>
      <c r="C110" s="156" t="n">
        <v>-72.63369</v>
      </c>
      <c r="D110" s="2" t="n">
        <v>215</v>
      </c>
      <c r="E110" s="2" t="s">
        <v>40</v>
      </c>
      <c r="F110" s="2" t="n">
        <v>2.06</v>
      </c>
      <c r="G110" s="4" t="n">
        <v>2.7</v>
      </c>
      <c r="H110" s="2" t="n">
        <v>1</v>
      </c>
      <c r="I110" s="2" t="n">
        <v>0</v>
      </c>
      <c r="J110" s="280" t="n">
        <v>66729</v>
      </c>
      <c r="K110" s="2" t="n">
        <v>994</v>
      </c>
      <c r="L110" s="2" t="s">
        <v>136</v>
      </c>
      <c r="M110" s="4" t="n">
        <v>0</v>
      </c>
      <c r="N110" s="4" t="n">
        <v>0</v>
      </c>
      <c r="O110" s="4" t="s">
        <v>42</v>
      </c>
      <c r="P110" s="2" t="n">
        <v>12.735</v>
      </c>
      <c r="Q110" s="2" t="n">
        <v>0.43</v>
      </c>
      <c r="X110" s="187"/>
      <c r="Y110" s="187"/>
      <c r="Z110" s="154"/>
      <c r="AA110" s="154"/>
      <c r="AB110" s="154"/>
      <c r="AC110" s="154"/>
      <c r="AE110" s="284"/>
      <c r="AF110" s="0"/>
      <c r="AG110" s="0"/>
      <c r="AH110" s="0"/>
      <c r="AI110" s="0"/>
      <c r="AJ110" s="0"/>
      <c r="AK110" s="0"/>
      <c r="AL110" s="0"/>
      <c r="AM110" s="0"/>
      <c r="AN110" s="0"/>
      <c r="AO110" s="0"/>
      <c r="AP110" s="0"/>
      <c r="AQ110" s="0"/>
      <c r="AR110" s="0"/>
      <c r="AS110" s="0"/>
      <c r="AT110" s="0"/>
      <c r="AU110" s="0"/>
      <c r="AV110" s="0"/>
      <c r="AW110" s="0"/>
      <c r="AX110" s="0"/>
      <c r="AY110" s="0"/>
      <c r="AZ110" s="0"/>
      <c r="BA110" s="0"/>
    </row>
    <row r="111" customFormat="false" ht="15" hidden="false" customHeight="false" outlineLevel="0" collapsed="false">
      <c r="A111" s="2" t="s">
        <v>1248</v>
      </c>
      <c r="B111" s="156" t="n">
        <v>-50.28425</v>
      </c>
      <c r="C111" s="156" t="n">
        <v>-72.68956</v>
      </c>
      <c r="D111" s="2" t="n">
        <v>218</v>
      </c>
      <c r="E111" s="2" t="s">
        <v>40</v>
      </c>
      <c r="F111" s="2" t="n">
        <v>1.03</v>
      </c>
      <c r="G111" s="4" t="n">
        <v>2.7</v>
      </c>
      <c r="H111" s="2" t="n">
        <v>1</v>
      </c>
      <c r="I111" s="2" t="n">
        <v>0</v>
      </c>
      <c r="J111" s="280" t="n">
        <v>67074</v>
      </c>
      <c r="K111" s="2" t="n">
        <v>1422</v>
      </c>
      <c r="L111" s="2" t="s">
        <v>136</v>
      </c>
      <c r="M111" s="4" t="n">
        <v>0</v>
      </c>
      <c r="N111" s="4" t="n">
        <v>0</v>
      </c>
      <c r="O111" s="4" t="s">
        <v>42</v>
      </c>
      <c r="P111" s="2" t="n">
        <v>12.663</v>
      </c>
      <c r="Q111" s="2" t="n">
        <v>0.468</v>
      </c>
      <c r="X111" s="187"/>
      <c r="Y111" s="187"/>
      <c r="Z111" s="154"/>
      <c r="AA111" s="154"/>
      <c r="AB111" s="154"/>
      <c r="AC111" s="154"/>
      <c r="AE111" s="284"/>
      <c r="AF111" s="0"/>
      <c r="AG111" s="0"/>
      <c r="AH111" s="0"/>
      <c r="AI111" s="0"/>
      <c r="AJ111" s="0"/>
      <c r="AK111" s="0"/>
      <c r="AL111" s="0"/>
      <c r="AM111" s="0"/>
      <c r="AN111" s="0"/>
      <c r="AO111" s="0"/>
      <c r="AP111" s="0"/>
      <c r="AQ111" s="0"/>
      <c r="AR111" s="0"/>
      <c r="AS111" s="0"/>
      <c r="AT111" s="0"/>
      <c r="AU111" s="0"/>
      <c r="AV111" s="0"/>
      <c r="AW111" s="0"/>
      <c r="AX111" s="0"/>
      <c r="AY111" s="0"/>
      <c r="AZ111" s="0"/>
      <c r="BA111" s="0"/>
    </row>
    <row r="112" customFormat="false" ht="15" hidden="false" customHeight="false" outlineLevel="0" collapsed="false">
      <c r="A112" s="2" t="s">
        <v>1249</v>
      </c>
      <c r="B112" s="156" t="n">
        <v>-50.3201</v>
      </c>
      <c r="C112" s="156" t="n">
        <v>-72.7341</v>
      </c>
      <c r="D112" s="2" t="n">
        <v>248</v>
      </c>
      <c r="E112" s="2" t="s">
        <v>40</v>
      </c>
      <c r="F112" s="2" t="n">
        <v>1</v>
      </c>
      <c r="G112" s="4" t="n">
        <v>2.7</v>
      </c>
      <c r="H112" s="2" t="n">
        <v>0.958</v>
      </c>
      <c r="I112" s="2" t="n">
        <v>0</v>
      </c>
      <c r="J112" s="280" t="n">
        <v>72140</v>
      </c>
      <c r="K112" s="2" t="n">
        <v>8500</v>
      </c>
      <c r="L112" s="2" t="s">
        <v>42</v>
      </c>
      <c r="M112" s="4" t="n">
        <v>0</v>
      </c>
      <c r="N112" s="4" t="n">
        <v>0</v>
      </c>
      <c r="O112" s="4" t="s">
        <v>42</v>
      </c>
      <c r="P112" s="2" t="n">
        <v>12.476</v>
      </c>
      <c r="Q112" s="2" t="n">
        <v>1.522</v>
      </c>
      <c r="X112" s="187"/>
      <c r="Y112" s="187"/>
      <c r="Z112" s="154"/>
      <c r="AA112" s="154"/>
      <c r="AB112" s="154"/>
      <c r="AC112" s="154"/>
      <c r="AE112" s="284"/>
      <c r="AF112" s="0"/>
      <c r="AG112" s="0"/>
      <c r="AH112" s="0"/>
      <c r="AI112" s="0"/>
      <c r="AJ112" s="0"/>
      <c r="AK112" s="0"/>
      <c r="AL112" s="0"/>
      <c r="AM112" s="0"/>
      <c r="AN112" s="0"/>
      <c r="AO112" s="0"/>
      <c r="AP112" s="0"/>
      <c r="AQ112" s="0"/>
      <c r="AR112" s="0"/>
      <c r="AS112" s="0"/>
      <c r="AT112" s="0"/>
      <c r="AU112" s="0"/>
      <c r="AV112" s="0"/>
      <c r="AW112" s="0"/>
      <c r="AX112" s="0"/>
      <c r="AY112" s="0"/>
      <c r="AZ112" s="0"/>
      <c r="BA112" s="0"/>
    </row>
    <row r="113" customFormat="false" ht="15" hidden="false" customHeight="false" outlineLevel="0" collapsed="false">
      <c r="A113" s="2" t="s">
        <v>1250</v>
      </c>
      <c r="B113" s="21" t="n">
        <v>-50.28659</v>
      </c>
      <c r="C113" s="156" t="n">
        <v>-72.69584</v>
      </c>
      <c r="D113" s="2" t="n">
        <v>213</v>
      </c>
      <c r="E113" s="2" t="s">
        <v>40</v>
      </c>
      <c r="F113" s="2" t="n">
        <v>1.33</v>
      </c>
      <c r="G113" s="4" t="n">
        <v>2.7</v>
      </c>
      <c r="H113" s="2" t="n">
        <v>0.9999</v>
      </c>
      <c r="I113" s="2" t="n">
        <v>0</v>
      </c>
      <c r="J113" s="280" t="n">
        <v>68102</v>
      </c>
      <c r="K113" s="2" t="n">
        <v>1818</v>
      </c>
      <c r="L113" s="2" t="s">
        <v>136</v>
      </c>
      <c r="M113" s="4" t="n">
        <v>0</v>
      </c>
      <c r="N113" s="4" t="n">
        <v>0</v>
      </c>
      <c r="O113" s="4" t="s">
        <v>42</v>
      </c>
      <c r="P113" s="2" t="n">
        <v>12.948</v>
      </c>
      <c r="Q113" s="2" t="n">
        <v>0.523</v>
      </c>
      <c r="X113" s="187"/>
      <c r="Y113" s="187"/>
      <c r="Z113" s="154"/>
      <c r="AA113" s="154"/>
      <c r="AB113" s="154"/>
      <c r="AC113" s="154"/>
      <c r="AE113" s="284"/>
      <c r="AF113" s="0"/>
      <c r="AG113" s="0"/>
      <c r="AH113" s="0"/>
      <c r="AI113" s="0"/>
      <c r="AJ113" s="0"/>
      <c r="AK113" s="0"/>
      <c r="AL113" s="0"/>
      <c r="AM113" s="0"/>
      <c r="AN113" s="0"/>
      <c r="AO113" s="0"/>
      <c r="AP113" s="0"/>
      <c r="AQ113" s="0"/>
      <c r="AR113" s="0"/>
      <c r="AS113" s="0"/>
      <c r="AT113" s="0"/>
      <c r="AU113" s="0"/>
      <c r="AV113" s="0"/>
      <c r="AW113" s="0"/>
      <c r="AX113" s="0"/>
      <c r="AY113" s="0"/>
      <c r="AZ113" s="0"/>
      <c r="BA113" s="0"/>
    </row>
    <row r="114" customFormat="false" ht="15" hidden="false" customHeight="false" outlineLevel="0" collapsed="false">
      <c r="A114" s="2" t="s">
        <v>1251</v>
      </c>
      <c r="B114" s="156" t="n">
        <v>-50.28</v>
      </c>
      <c r="C114" s="156" t="n">
        <v>-72.6337</v>
      </c>
      <c r="D114" s="2" t="n">
        <v>205</v>
      </c>
      <c r="E114" s="2" t="s">
        <v>40</v>
      </c>
      <c r="F114" s="2" t="n">
        <v>3.5</v>
      </c>
      <c r="G114" s="4" t="n">
        <v>2.7</v>
      </c>
      <c r="H114" s="2" t="n">
        <v>0.996</v>
      </c>
      <c r="I114" s="2" t="n">
        <v>0</v>
      </c>
      <c r="J114" s="280" t="n">
        <v>73420</v>
      </c>
      <c r="K114" s="2" t="n">
        <v>5260</v>
      </c>
      <c r="L114" s="2" t="s">
        <v>42</v>
      </c>
      <c r="M114" s="4" t="n">
        <v>0</v>
      </c>
      <c r="N114" s="4" t="n">
        <v>0</v>
      </c>
      <c r="O114" s="4" t="s">
        <v>42</v>
      </c>
      <c r="P114" s="2" t="n">
        <v>12.99</v>
      </c>
      <c r="Q114" s="2" t="n">
        <v>1.013</v>
      </c>
      <c r="X114" s="187"/>
      <c r="Y114" s="187"/>
      <c r="Z114" s="154"/>
      <c r="AA114" s="154"/>
      <c r="AB114" s="154"/>
      <c r="AC114" s="154"/>
      <c r="AE114" s="284"/>
      <c r="AF114" s="0"/>
      <c r="AG114" s="0"/>
      <c r="AH114" s="0"/>
      <c r="AI114" s="0"/>
      <c r="AJ114" s="0"/>
      <c r="AK114" s="0"/>
      <c r="AL114" s="0"/>
      <c r="AM114" s="0"/>
      <c r="AN114" s="0"/>
      <c r="AO114" s="0"/>
      <c r="AP114" s="0"/>
      <c r="AQ114" s="0"/>
      <c r="AR114" s="0"/>
      <c r="AS114" s="0"/>
      <c r="AT114" s="0"/>
      <c r="AU114" s="0"/>
      <c r="AV114" s="0"/>
      <c r="AW114" s="0"/>
      <c r="AX114" s="0"/>
      <c r="AY114" s="0"/>
      <c r="AZ114" s="0"/>
      <c r="BA114" s="0"/>
    </row>
    <row r="115" customFormat="false" ht="15" hidden="false" customHeight="false" outlineLevel="0" collapsed="false">
      <c r="A115" s="2" t="s">
        <v>1252</v>
      </c>
      <c r="B115" s="156" t="n">
        <v>-50.28575</v>
      </c>
      <c r="C115" s="156" t="n">
        <v>-72.69151</v>
      </c>
      <c r="D115" s="2" t="n">
        <v>216</v>
      </c>
      <c r="E115" s="2" t="s">
        <v>40</v>
      </c>
      <c r="F115" s="2" t="n">
        <v>0.85</v>
      </c>
      <c r="G115" s="4" t="n">
        <v>2.7</v>
      </c>
      <c r="H115" s="2" t="n">
        <v>1</v>
      </c>
      <c r="I115" s="2" t="n">
        <v>0</v>
      </c>
      <c r="J115" s="280" t="n">
        <v>69285</v>
      </c>
      <c r="K115" s="2" t="n">
        <v>1263</v>
      </c>
      <c r="L115" s="2" t="s">
        <v>136</v>
      </c>
      <c r="M115" s="4" t="n">
        <v>0</v>
      </c>
      <c r="N115" s="4" t="n">
        <v>0</v>
      </c>
      <c r="O115" s="4" t="s">
        <v>42</v>
      </c>
      <c r="P115" s="2" t="n">
        <v>13.086</v>
      </c>
      <c r="Q115" s="2" t="n">
        <v>0.463</v>
      </c>
      <c r="X115" s="187"/>
      <c r="Y115" s="187"/>
      <c r="Z115" s="154"/>
      <c r="AA115" s="154"/>
      <c r="AB115" s="154"/>
      <c r="AC115" s="154"/>
      <c r="AE115" s="284"/>
      <c r="AF115" s="0"/>
      <c r="AG115" s="0"/>
      <c r="AH115" s="0"/>
      <c r="AI115" s="0"/>
      <c r="AJ115" s="0"/>
      <c r="AK115" s="0"/>
      <c r="AL115" s="0"/>
      <c r="AM115" s="0"/>
      <c r="AN115" s="0"/>
      <c r="AO115" s="0"/>
      <c r="AP115" s="0"/>
      <c r="AQ115" s="0"/>
      <c r="AR115" s="0"/>
      <c r="AS115" s="0"/>
      <c r="AT115" s="0"/>
      <c r="AU115" s="0"/>
      <c r="AV115" s="0"/>
      <c r="AW115" s="0"/>
      <c r="AX115" s="0"/>
      <c r="AY115" s="0"/>
      <c r="AZ115" s="0"/>
      <c r="BA115" s="0"/>
    </row>
    <row r="116" customFormat="false" ht="15" hidden="false" customHeight="false" outlineLevel="0" collapsed="false">
      <c r="A116" s="2" t="s">
        <v>1253</v>
      </c>
      <c r="B116" s="156" t="n">
        <v>-50.17729</v>
      </c>
      <c r="C116" s="156" t="n">
        <v>-72.72931</v>
      </c>
      <c r="D116" s="2" t="n">
        <v>238</v>
      </c>
      <c r="E116" s="2" t="s">
        <v>40</v>
      </c>
      <c r="F116" s="2" t="n">
        <v>0.99</v>
      </c>
      <c r="G116" s="4" t="n">
        <v>2.7</v>
      </c>
      <c r="H116" s="2" t="n">
        <v>0.999</v>
      </c>
      <c r="I116" s="2" t="n">
        <v>0</v>
      </c>
      <c r="J116" s="280" t="n">
        <v>70344</v>
      </c>
      <c r="K116" s="2" t="n">
        <v>1485</v>
      </c>
      <c r="L116" s="2" t="s">
        <v>136</v>
      </c>
      <c r="M116" s="4" t="n">
        <v>0</v>
      </c>
      <c r="N116" s="4" t="n">
        <v>0</v>
      </c>
      <c r="O116" s="4" t="s">
        <v>42</v>
      </c>
      <c r="P116" s="2" t="n">
        <v>13.072</v>
      </c>
      <c r="Q116" s="2" t="n">
        <v>0.483</v>
      </c>
      <c r="X116" s="187"/>
      <c r="Y116" s="187"/>
      <c r="Z116" s="154"/>
      <c r="AA116" s="154"/>
      <c r="AB116" s="154"/>
      <c r="AC116" s="154"/>
      <c r="AE116" s="284"/>
      <c r="AF116" s="0"/>
      <c r="AG116" s="0"/>
      <c r="AH116" s="0"/>
      <c r="AI116" s="0"/>
      <c r="AJ116" s="0"/>
      <c r="AK116" s="0"/>
      <c r="AL116" s="0"/>
      <c r="AM116" s="0"/>
      <c r="AN116" s="0"/>
      <c r="AO116" s="0"/>
      <c r="AP116" s="0"/>
      <c r="AQ116" s="0"/>
      <c r="AR116" s="0"/>
      <c r="AS116" s="0"/>
      <c r="AT116" s="0"/>
      <c r="AU116" s="0"/>
      <c r="AV116" s="0"/>
      <c r="AW116" s="0"/>
      <c r="AX116" s="0"/>
      <c r="AY116" s="0"/>
      <c r="AZ116" s="0"/>
      <c r="BA116" s="0"/>
    </row>
    <row r="117" customFormat="false" ht="15" hidden="false" customHeight="false" outlineLevel="0" collapsed="false">
      <c r="A117" s="2" t="s">
        <v>1254</v>
      </c>
      <c r="B117" s="156" t="n">
        <v>-50.28208</v>
      </c>
      <c r="C117" s="156" t="n">
        <v>-72.69468</v>
      </c>
      <c r="D117" s="2" t="n">
        <v>221</v>
      </c>
      <c r="E117" s="2" t="s">
        <v>40</v>
      </c>
      <c r="F117" s="2" t="n">
        <v>1.86</v>
      </c>
      <c r="G117" s="4" t="n">
        <v>2.7</v>
      </c>
      <c r="H117" s="2" t="n">
        <v>0.9999</v>
      </c>
      <c r="I117" s="2" t="n">
        <v>0</v>
      </c>
      <c r="J117" s="280" t="n">
        <v>70886</v>
      </c>
      <c r="K117" s="2" t="n">
        <v>1547</v>
      </c>
      <c r="L117" s="2" t="s">
        <v>136</v>
      </c>
      <c r="M117" s="4" t="n">
        <v>0</v>
      </c>
      <c r="N117" s="4" t="n">
        <v>0</v>
      </c>
      <c r="O117" s="4" t="s">
        <v>42</v>
      </c>
      <c r="P117" s="2" t="n">
        <v>13.434</v>
      </c>
      <c r="Q117" s="2" t="n">
        <v>0.502</v>
      </c>
      <c r="X117" s="187"/>
      <c r="Y117" s="187"/>
      <c r="Z117" s="154"/>
      <c r="AA117" s="154"/>
      <c r="AB117" s="154"/>
      <c r="AC117" s="154"/>
      <c r="AE117" s="284"/>
      <c r="AF117" s="0"/>
      <c r="AG117" s="0"/>
      <c r="AH117" s="0"/>
      <c r="AI117" s="0"/>
      <c r="AJ117" s="0"/>
      <c r="AK117" s="0"/>
      <c r="AL117" s="0"/>
      <c r="AM117" s="0"/>
      <c r="AN117" s="0"/>
      <c r="AO117" s="0"/>
      <c r="AP117" s="0"/>
      <c r="AQ117" s="0"/>
      <c r="AR117" s="0"/>
      <c r="AS117" s="0"/>
      <c r="AT117" s="0"/>
      <c r="AU117" s="0"/>
      <c r="AV117" s="0"/>
      <c r="AW117" s="0"/>
      <c r="AX117" s="0"/>
      <c r="AY117" s="0"/>
      <c r="AZ117" s="0"/>
      <c r="BA117" s="0"/>
    </row>
    <row r="118" customFormat="false" ht="15" hidden="false" customHeight="false" outlineLevel="0" collapsed="false">
      <c r="A118" s="2" t="s">
        <v>1255</v>
      </c>
      <c r="B118" s="156" t="n">
        <v>-50.1861</v>
      </c>
      <c r="C118" s="156" t="n">
        <v>-72.698</v>
      </c>
      <c r="D118" s="2" t="n">
        <v>229</v>
      </c>
      <c r="E118" s="2" t="s">
        <v>40</v>
      </c>
      <c r="F118" s="2" t="n">
        <v>2.5</v>
      </c>
      <c r="G118" s="4" t="n">
        <v>2.7</v>
      </c>
      <c r="H118" s="2" t="n">
        <v>0.995</v>
      </c>
      <c r="I118" s="2" t="n">
        <v>0</v>
      </c>
      <c r="J118" s="280" t="n">
        <v>76790</v>
      </c>
      <c r="K118" s="2" t="n">
        <v>8830</v>
      </c>
      <c r="L118" s="2" t="s">
        <v>42</v>
      </c>
      <c r="M118" s="4" t="n">
        <v>0</v>
      </c>
      <c r="N118" s="4" t="n">
        <v>0</v>
      </c>
      <c r="O118" s="4" t="s">
        <v>42</v>
      </c>
      <c r="P118" s="2" t="n">
        <v>13.217</v>
      </c>
      <c r="Q118" s="2" t="n">
        <v>1.576</v>
      </c>
      <c r="X118" s="187"/>
      <c r="Y118" s="187"/>
      <c r="Z118" s="154"/>
      <c r="AA118" s="154"/>
      <c r="AB118" s="154"/>
      <c r="AC118" s="154"/>
      <c r="AE118" s="284"/>
      <c r="AF118" s="0"/>
      <c r="AG118" s="0"/>
      <c r="AH118" s="0"/>
      <c r="AI118" s="0"/>
      <c r="AJ118" s="0"/>
      <c r="AK118" s="0"/>
      <c r="AL118" s="0"/>
      <c r="AM118" s="0"/>
      <c r="AN118" s="0"/>
      <c r="AO118" s="0"/>
      <c r="AP118" s="0"/>
      <c r="AQ118" s="0"/>
      <c r="AR118" s="0"/>
      <c r="AS118" s="0"/>
      <c r="AT118" s="0"/>
      <c r="AU118" s="0"/>
      <c r="AV118" s="0"/>
      <c r="AW118" s="0"/>
      <c r="AX118" s="0"/>
      <c r="AY118" s="0"/>
      <c r="AZ118" s="0"/>
      <c r="BA118" s="0"/>
    </row>
    <row r="119" customFormat="false" ht="15" hidden="false" customHeight="false" outlineLevel="0" collapsed="false">
      <c r="A119" s="2" t="s">
        <v>1256</v>
      </c>
      <c r="B119" s="156" t="n">
        <v>-50.17011</v>
      </c>
      <c r="C119" s="156" t="n">
        <v>-72.75087</v>
      </c>
      <c r="D119" s="2" t="n">
        <v>240</v>
      </c>
      <c r="E119" s="2" t="s">
        <v>40</v>
      </c>
      <c r="F119" s="2" t="n">
        <v>0.79</v>
      </c>
      <c r="G119" s="4" t="n">
        <v>2.7</v>
      </c>
      <c r="H119" s="2" t="n">
        <v>0.9972</v>
      </c>
      <c r="I119" s="2" t="n">
        <v>0</v>
      </c>
      <c r="J119" s="280" t="n">
        <v>71846</v>
      </c>
      <c r="K119" s="2" t="n">
        <v>1489</v>
      </c>
      <c r="L119" s="2" t="s">
        <v>136</v>
      </c>
      <c r="M119" s="4" t="n">
        <v>0</v>
      </c>
      <c r="N119" s="4" t="n">
        <v>0</v>
      </c>
      <c r="O119" s="4" t="s">
        <v>42</v>
      </c>
      <c r="P119" s="2" t="n">
        <v>13.332</v>
      </c>
      <c r="Q119" s="2" t="n">
        <v>0.489</v>
      </c>
      <c r="X119" s="187"/>
      <c r="Y119" s="187"/>
      <c r="Z119" s="154"/>
      <c r="AA119" s="154"/>
      <c r="AB119" s="154"/>
      <c r="AC119" s="154"/>
      <c r="AE119" s="284"/>
      <c r="AF119" s="0"/>
      <c r="AG119" s="0"/>
      <c r="AH119" s="0"/>
      <c r="AI119" s="0"/>
      <c r="AJ119" s="0"/>
      <c r="AK119" s="0"/>
      <c r="AL119" s="0"/>
      <c r="AM119" s="0"/>
      <c r="AN119" s="0"/>
      <c r="AO119" s="0"/>
      <c r="AP119" s="0"/>
      <c r="AQ119" s="0"/>
      <c r="AR119" s="0"/>
      <c r="AS119" s="0"/>
      <c r="AT119" s="0"/>
      <c r="AU119" s="0"/>
      <c r="AV119" s="0"/>
      <c r="AW119" s="0"/>
      <c r="AX119" s="0"/>
      <c r="AY119" s="0"/>
      <c r="AZ119" s="0"/>
      <c r="BA119" s="0"/>
    </row>
    <row r="120" customFormat="false" ht="15" hidden="false" customHeight="false" outlineLevel="0" collapsed="false">
      <c r="A120" s="2" t="s">
        <v>1257</v>
      </c>
      <c r="B120" s="156" t="n">
        <v>-50.1873</v>
      </c>
      <c r="C120" s="156" t="n">
        <v>-72.6818</v>
      </c>
      <c r="D120" s="2" t="n">
        <v>265</v>
      </c>
      <c r="E120" s="2" t="s">
        <v>40</v>
      </c>
      <c r="F120" s="2" t="n">
        <v>3.5</v>
      </c>
      <c r="G120" s="4" t="n">
        <v>2.7</v>
      </c>
      <c r="H120" s="2" t="n">
        <v>0.994</v>
      </c>
      <c r="I120" s="2" t="n">
        <v>0</v>
      </c>
      <c r="J120" s="280" t="n">
        <v>81580</v>
      </c>
      <c r="K120" s="2" t="n">
        <v>7600</v>
      </c>
      <c r="L120" s="2" t="s">
        <v>42</v>
      </c>
      <c r="M120" s="4" t="n">
        <v>0</v>
      </c>
      <c r="N120" s="4" t="n">
        <v>0</v>
      </c>
      <c r="O120" s="4" t="s">
        <v>42</v>
      </c>
      <c r="P120" s="2" t="n">
        <v>13.701</v>
      </c>
      <c r="Q120" s="2" t="n">
        <v>1.346</v>
      </c>
      <c r="X120" s="187"/>
      <c r="Y120" s="187"/>
      <c r="Z120" s="154"/>
      <c r="AA120" s="154"/>
      <c r="AB120" s="154"/>
      <c r="AC120" s="154"/>
      <c r="AE120" s="284"/>
      <c r="AF120" s="0"/>
      <c r="AG120" s="0"/>
      <c r="AH120" s="0"/>
      <c r="AI120" s="0"/>
      <c r="AJ120" s="0"/>
      <c r="AK120" s="0"/>
      <c r="AL120" s="0"/>
      <c r="AM120" s="0"/>
      <c r="AN120" s="0"/>
      <c r="AO120" s="0"/>
      <c r="AP120" s="0"/>
      <c r="AQ120" s="0"/>
      <c r="AR120" s="0"/>
      <c r="AS120" s="0"/>
      <c r="AT120" s="0"/>
      <c r="AU120" s="0"/>
      <c r="AV120" s="0"/>
      <c r="AW120" s="0"/>
      <c r="AX120" s="0"/>
      <c r="AY120" s="0"/>
      <c r="AZ120" s="0"/>
      <c r="BA120" s="0"/>
    </row>
    <row r="121" customFormat="false" ht="15" hidden="false" customHeight="false" outlineLevel="0" collapsed="false">
      <c r="A121" s="2" t="s">
        <v>1258</v>
      </c>
      <c r="B121" s="156" t="n">
        <v>-50.187</v>
      </c>
      <c r="C121" s="156" t="n">
        <v>-72.6867</v>
      </c>
      <c r="D121" s="2" t="n">
        <v>270</v>
      </c>
      <c r="E121" s="2" t="s">
        <v>40</v>
      </c>
      <c r="F121" s="2" t="n">
        <v>2.75</v>
      </c>
      <c r="G121" s="4" t="n">
        <v>2.7</v>
      </c>
      <c r="H121" s="2" t="n">
        <v>0.99</v>
      </c>
      <c r="I121" s="2" t="n">
        <v>0</v>
      </c>
      <c r="J121" s="280" t="n">
        <v>84320</v>
      </c>
      <c r="K121" s="2" t="n">
        <v>7530</v>
      </c>
      <c r="L121" s="2" t="s">
        <v>42</v>
      </c>
      <c r="M121" s="4" t="n">
        <v>0</v>
      </c>
      <c r="N121" s="4" t="n">
        <v>0</v>
      </c>
      <c r="O121" s="4" t="s">
        <v>42</v>
      </c>
      <c r="P121" s="2" t="n">
        <v>14.062</v>
      </c>
      <c r="Q121" s="2" t="n">
        <v>1.33</v>
      </c>
      <c r="X121" s="187"/>
      <c r="Y121" s="187"/>
      <c r="Z121" s="154"/>
      <c r="AA121" s="154"/>
      <c r="AB121" s="154"/>
      <c r="AC121" s="154"/>
      <c r="AE121" s="284"/>
      <c r="AF121" s="0"/>
      <c r="AG121" s="0"/>
      <c r="AH121" s="0"/>
      <c r="AI121" s="0"/>
      <c r="AJ121" s="0"/>
      <c r="AK121" s="0"/>
      <c r="AL121" s="0"/>
      <c r="AM121" s="0"/>
      <c r="AN121" s="0"/>
      <c r="AO121" s="0"/>
      <c r="AP121" s="0"/>
      <c r="AQ121" s="0"/>
      <c r="AR121" s="0"/>
      <c r="AS121" s="0"/>
      <c r="AT121" s="0"/>
      <c r="AU121" s="0"/>
      <c r="AV121" s="0"/>
      <c r="AW121" s="0"/>
      <c r="AX121" s="0"/>
      <c r="AY121" s="0"/>
      <c r="AZ121" s="0"/>
      <c r="BA121" s="0"/>
    </row>
    <row r="122" s="267" customFormat="true" ht="15" hidden="false" customHeight="false" outlineLevel="0" collapsed="false">
      <c r="A122" s="30" t="s">
        <v>1259</v>
      </c>
      <c r="B122" s="35" t="n">
        <v>-50.19</v>
      </c>
      <c r="C122" s="35" t="n">
        <v>-72.6939</v>
      </c>
      <c r="D122" s="30" t="n">
        <v>254</v>
      </c>
      <c r="E122" s="30" t="s">
        <v>40</v>
      </c>
      <c r="F122" s="30" t="n">
        <v>3.5</v>
      </c>
      <c r="G122" s="30" t="n">
        <v>2.7</v>
      </c>
      <c r="H122" s="30" t="n">
        <v>0.987</v>
      </c>
      <c r="I122" s="30" t="n">
        <v>0</v>
      </c>
      <c r="J122" s="120" t="n">
        <v>57450</v>
      </c>
      <c r="K122" s="30" t="n">
        <v>7160</v>
      </c>
      <c r="L122" s="30" t="s">
        <v>42</v>
      </c>
      <c r="M122" s="30" t="n">
        <v>0</v>
      </c>
      <c r="N122" s="30" t="n">
        <v>0</v>
      </c>
      <c r="O122" s="30" t="s">
        <v>42</v>
      </c>
      <c r="P122" s="30" t="n">
        <v>9.79</v>
      </c>
      <c r="Q122" s="32" t="n">
        <v>1.258</v>
      </c>
      <c r="R122" s="158"/>
      <c r="S122" s="158"/>
      <c r="T122" s="30"/>
      <c r="U122" s="285"/>
      <c r="V122" s="285"/>
      <c r="W122" s="30"/>
      <c r="X122" s="196"/>
      <c r="Y122" s="196"/>
      <c r="Z122" s="197"/>
      <c r="AA122" s="197"/>
      <c r="AB122" s="197"/>
      <c r="AC122" s="197"/>
      <c r="AE122" s="286"/>
      <c r="AF122" s="36"/>
      <c r="AG122" s="36"/>
      <c r="AH122" s="36"/>
      <c r="AI122" s="36"/>
      <c r="AJ122" s="36"/>
      <c r="AK122" s="36"/>
      <c r="AL122" s="36"/>
      <c r="AM122" s="36"/>
      <c r="AN122" s="36"/>
      <c r="AO122" s="36"/>
      <c r="AP122" s="36"/>
      <c r="AQ122" s="36"/>
      <c r="AR122" s="36"/>
      <c r="AS122" s="36"/>
      <c r="AT122" s="36"/>
      <c r="AU122" s="36"/>
      <c r="AV122" s="36"/>
      <c r="AW122" s="36"/>
      <c r="AX122" s="36"/>
      <c r="AY122" s="36"/>
      <c r="AZ122" s="36"/>
      <c r="BA122" s="36"/>
    </row>
    <row r="123" s="267" customFormat="true" ht="15" hidden="false" customHeight="false" outlineLevel="0" collapsed="false">
      <c r="A123" s="30" t="s">
        <v>1260</v>
      </c>
      <c r="B123" s="35" t="n">
        <v>-50.17293</v>
      </c>
      <c r="C123" s="35" t="n">
        <v>-72.73938</v>
      </c>
      <c r="D123" s="30" t="n">
        <v>245</v>
      </c>
      <c r="E123" s="30" t="s">
        <v>40</v>
      </c>
      <c r="F123" s="30" t="n">
        <v>0.73</v>
      </c>
      <c r="G123" s="30" t="n">
        <v>2.7</v>
      </c>
      <c r="H123" s="30" t="n">
        <v>0.9985</v>
      </c>
      <c r="I123" s="30" t="n">
        <v>0</v>
      </c>
      <c r="J123" s="120" t="n">
        <v>53456</v>
      </c>
      <c r="K123" s="30" t="n">
        <v>1265</v>
      </c>
      <c r="L123" s="30" t="s">
        <v>136</v>
      </c>
      <c r="M123" s="30" t="n">
        <v>0</v>
      </c>
      <c r="N123" s="30" t="n">
        <v>0</v>
      </c>
      <c r="O123" s="30" t="s">
        <v>42</v>
      </c>
      <c r="P123" s="30" t="n">
        <v>9.831</v>
      </c>
      <c r="Q123" s="30" t="n">
        <v>0.378</v>
      </c>
      <c r="R123" s="35"/>
      <c r="S123" s="35"/>
      <c r="T123" s="30"/>
      <c r="U123" s="33"/>
      <c r="V123" s="33"/>
      <c r="W123" s="30"/>
      <c r="X123" s="196"/>
      <c r="Y123" s="196"/>
      <c r="Z123" s="197"/>
      <c r="AA123" s="197"/>
      <c r="AB123" s="197"/>
      <c r="AC123" s="197"/>
      <c r="AE123" s="286"/>
      <c r="AF123" s="36"/>
      <c r="AG123" s="36"/>
      <c r="AH123" s="36"/>
      <c r="AI123" s="36"/>
      <c r="AJ123" s="36"/>
      <c r="AK123" s="36"/>
      <c r="AL123" s="36"/>
      <c r="AM123" s="36"/>
      <c r="AN123" s="36"/>
      <c r="AO123" s="36"/>
      <c r="AP123" s="36"/>
      <c r="AQ123" s="36"/>
      <c r="AR123" s="36"/>
      <c r="AS123" s="36"/>
      <c r="AT123" s="36"/>
      <c r="AU123" s="36"/>
      <c r="AV123" s="36"/>
      <c r="AW123" s="36"/>
      <c r="AX123" s="36"/>
      <c r="AY123" s="36"/>
      <c r="AZ123" s="36"/>
      <c r="BA123" s="36"/>
      <c r="BV123" s="30"/>
    </row>
    <row r="124" customFormat="false" ht="15" hidden="false" customHeight="false" outlineLevel="0" collapsed="false">
      <c r="A124" s="38" t="s">
        <v>1261</v>
      </c>
      <c r="M124" s="4"/>
      <c r="N124" s="4"/>
      <c r="O124" s="4"/>
      <c r="X124" s="187"/>
      <c r="Y124" s="187"/>
      <c r="Z124" s="154"/>
      <c r="AA124" s="154"/>
      <c r="AB124" s="154"/>
      <c r="AC124" s="154"/>
      <c r="AE124" s="284"/>
      <c r="AF124" s="0"/>
      <c r="AG124" s="0"/>
      <c r="AH124" s="0"/>
      <c r="AI124" s="0"/>
      <c r="AJ124" s="0"/>
      <c r="AK124" s="0"/>
      <c r="AL124" s="0"/>
      <c r="AM124" s="0"/>
      <c r="AN124" s="0"/>
      <c r="AO124" s="0"/>
      <c r="AP124" s="0"/>
      <c r="AQ124" s="0"/>
      <c r="AR124" s="0"/>
      <c r="AS124" s="0"/>
      <c r="AT124" s="0"/>
      <c r="AU124" s="0"/>
      <c r="AV124" s="0"/>
      <c r="AW124" s="0"/>
      <c r="AX124" s="0"/>
      <c r="AY124" s="0"/>
      <c r="AZ124" s="0"/>
      <c r="BA124" s="0"/>
    </row>
    <row r="125" customFormat="false" ht="15" hidden="false" customHeight="true" outlineLevel="0" collapsed="false">
      <c r="A125" s="2" t="s">
        <v>1262</v>
      </c>
      <c r="B125" s="156" t="n">
        <v>-50.0841</v>
      </c>
      <c r="C125" s="156" t="n">
        <v>-73.1648</v>
      </c>
      <c r="D125" s="2" t="n">
        <v>281.66</v>
      </c>
      <c r="E125" s="2" t="s">
        <v>40</v>
      </c>
      <c r="F125" s="2" t="n">
        <v>2.08</v>
      </c>
      <c r="G125" s="4" t="n">
        <v>2.7</v>
      </c>
      <c r="H125" s="2" t="n">
        <v>0.9995</v>
      </c>
      <c r="I125" s="2" t="n">
        <v>0</v>
      </c>
      <c r="J125" s="280" t="n">
        <v>62718</v>
      </c>
      <c r="K125" s="2" t="n">
        <v>1400</v>
      </c>
      <c r="L125" s="2" t="s">
        <v>42</v>
      </c>
      <c r="M125" s="4" t="n">
        <v>0</v>
      </c>
      <c r="N125" s="4" t="n">
        <v>0</v>
      </c>
      <c r="O125" s="4" t="s">
        <v>42</v>
      </c>
      <c r="P125" s="2" t="n">
        <v>10.219</v>
      </c>
      <c r="Q125" s="2" t="n">
        <v>0.384</v>
      </c>
      <c r="R125" s="156" t="n">
        <v>0.18</v>
      </c>
      <c r="S125" s="291" t="s">
        <v>1242</v>
      </c>
      <c r="T125" s="2" t="n">
        <v>180</v>
      </c>
      <c r="U125" s="20" t="n">
        <v>11.584</v>
      </c>
      <c r="V125" s="20" t="n">
        <v>0.769936335030371</v>
      </c>
      <c r="W125" s="2" t="n">
        <v>38</v>
      </c>
      <c r="X125" s="187"/>
      <c r="Y125" s="187"/>
      <c r="Z125" s="154"/>
      <c r="AA125" s="154"/>
      <c r="AB125" s="154"/>
      <c r="AC125" s="154"/>
      <c r="AE125" s="284"/>
      <c r="AF125" s="0"/>
      <c r="AG125" s="0"/>
      <c r="AH125" s="0"/>
      <c r="AI125" s="0"/>
      <c r="AJ125" s="0"/>
      <c r="AK125" s="0"/>
      <c r="AL125" s="0"/>
      <c r="AM125" s="0"/>
      <c r="AN125" s="0"/>
      <c r="AO125" s="0"/>
      <c r="AP125" s="0"/>
      <c r="AQ125" s="0"/>
      <c r="AR125" s="0"/>
      <c r="AS125" s="0"/>
      <c r="AT125" s="0"/>
      <c r="AU125" s="0"/>
      <c r="AV125" s="0"/>
      <c r="AW125" s="0"/>
      <c r="AX125" s="0"/>
      <c r="AY125" s="0"/>
      <c r="AZ125" s="0"/>
      <c r="BA125" s="0"/>
    </row>
    <row r="126" customFormat="false" ht="15" hidden="false" customHeight="false" outlineLevel="0" collapsed="false">
      <c r="A126" s="2" t="s">
        <v>1263</v>
      </c>
      <c r="B126" s="156" t="n">
        <v>-50.083</v>
      </c>
      <c r="C126" s="156" t="n">
        <v>-73.1771</v>
      </c>
      <c r="D126" s="2" t="n">
        <v>288.42</v>
      </c>
      <c r="E126" s="2" t="s">
        <v>40</v>
      </c>
      <c r="F126" s="2" t="n">
        <v>3.43</v>
      </c>
      <c r="G126" s="4" t="n">
        <v>2.7</v>
      </c>
      <c r="H126" s="2" t="n">
        <v>0.9981</v>
      </c>
      <c r="I126" s="2" t="n">
        <v>0</v>
      </c>
      <c r="J126" s="280" t="n">
        <v>66859</v>
      </c>
      <c r="K126" s="2" t="n">
        <v>1697</v>
      </c>
      <c r="L126" s="2" t="s">
        <v>136</v>
      </c>
      <c r="M126" s="4" t="n">
        <v>0</v>
      </c>
      <c r="N126" s="4" t="n">
        <v>0</v>
      </c>
      <c r="O126" s="4" t="s">
        <v>42</v>
      </c>
      <c r="P126" s="2" t="n">
        <v>12.148</v>
      </c>
      <c r="Q126" s="2" t="n">
        <v>0.48</v>
      </c>
      <c r="S126" s="291"/>
      <c r="X126" s="187"/>
      <c r="Y126" s="187"/>
      <c r="Z126" s="154"/>
      <c r="AA126" s="154"/>
      <c r="AB126" s="154"/>
      <c r="AC126" s="154"/>
      <c r="AE126" s="284"/>
      <c r="AF126" s="0"/>
      <c r="AG126" s="0"/>
      <c r="AH126" s="0"/>
      <c r="AI126" s="0"/>
      <c r="AJ126" s="0"/>
      <c r="AK126" s="0"/>
      <c r="AL126" s="0"/>
      <c r="AM126" s="0"/>
      <c r="AN126" s="0"/>
      <c r="AO126" s="0"/>
      <c r="AP126" s="0"/>
      <c r="AQ126" s="0"/>
      <c r="AR126" s="0"/>
      <c r="AS126" s="0"/>
      <c r="AT126" s="0"/>
      <c r="AU126" s="0"/>
      <c r="AV126" s="0"/>
      <c r="AW126" s="0"/>
      <c r="AX126" s="0"/>
      <c r="AY126" s="0"/>
      <c r="AZ126" s="0"/>
      <c r="BA126" s="0"/>
    </row>
    <row r="127" customFormat="false" ht="15" hidden="false" customHeight="false" outlineLevel="0" collapsed="false">
      <c r="A127" s="2" t="s">
        <v>1264</v>
      </c>
      <c r="B127" s="156" t="n">
        <v>-50.0841</v>
      </c>
      <c r="C127" s="156" t="n">
        <v>-73.1598</v>
      </c>
      <c r="D127" s="2" t="n">
        <v>271.15</v>
      </c>
      <c r="E127" s="2" t="s">
        <v>40</v>
      </c>
      <c r="F127" s="2" t="n">
        <v>1.76</v>
      </c>
      <c r="G127" s="4" t="n">
        <v>2.7</v>
      </c>
      <c r="H127" s="2" t="n">
        <v>0.9995</v>
      </c>
      <c r="I127" s="2" t="n">
        <v>0</v>
      </c>
      <c r="J127" s="280" t="n">
        <v>66135</v>
      </c>
      <c r="K127" s="2" t="n">
        <v>2363</v>
      </c>
      <c r="L127" s="2" t="s">
        <v>136</v>
      </c>
      <c r="M127" s="4" t="n">
        <v>0</v>
      </c>
      <c r="N127" s="4" t="n">
        <v>0</v>
      </c>
      <c r="O127" s="4" t="s">
        <v>42</v>
      </c>
      <c r="P127" s="2" t="n">
        <v>12.031</v>
      </c>
      <c r="Q127" s="2" t="n">
        <v>0.564</v>
      </c>
      <c r="S127" s="291"/>
      <c r="X127" s="187"/>
      <c r="Y127" s="187"/>
      <c r="Z127" s="154"/>
      <c r="AA127" s="154"/>
      <c r="AB127" s="154"/>
      <c r="AC127" s="154"/>
      <c r="AE127" s="284"/>
      <c r="AF127" s="0"/>
      <c r="AG127" s="0"/>
      <c r="AH127" s="0"/>
      <c r="AI127" s="0"/>
      <c r="AJ127" s="0"/>
      <c r="AK127" s="0"/>
      <c r="AL127" s="0"/>
      <c r="AM127" s="0"/>
      <c r="AN127" s="0"/>
      <c r="AO127" s="0"/>
      <c r="AP127" s="0"/>
      <c r="AQ127" s="0"/>
      <c r="AR127" s="0"/>
      <c r="AS127" s="0"/>
      <c r="AT127" s="0"/>
      <c r="AU127" s="0"/>
      <c r="AV127" s="0"/>
      <c r="AW127" s="0"/>
      <c r="AX127" s="0"/>
      <c r="AY127" s="0"/>
      <c r="AZ127" s="0"/>
      <c r="BA127" s="0"/>
    </row>
    <row r="128" customFormat="false" ht="15" hidden="false" customHeight="false" outlineLevel="0" collapsed="false">
      <c r="A128" s="2" t="s">
        <v>1265</v>
      </c>
      <c r="B128" s="156" t="n">
        <v>-50.0824</v>
      </c>
      <c r="C128" s="156" t="n">
        <v>-73.1766</v>
      </c>
      <c r="D128" s="2" t="n">
        <v>289.58</v>
      </c>
      <c r="E128" s="2" t="s">
        <v>40</v>
      </c>
      <c r="F128" s="2" t="n">
        <v>1.39</v>
      </c>
      <c r="G128" s="4" t="n">
        <v>2.7</v>
      </c>
      <c r="H128" s="2" t="n">
        <v>0.9997</v>
      </c>
      <c r="I128" s="2" t="n">
        <v>0</v>
      </c>
      <c r="J128" s="280" t="n">
        <v>66239</v>
      </c>
      <c r="K128" s="2" t="n">
        <v>1657</v>
      </c>
      <c r="L128" s="2" t="s">
        <v>136</v>
      </c>
      <c r="M128" s="4" t="n">
        <v>0</v>
      </c>
      <c r="N128" s="4" t="n">
        <v>0</v>
      </c>
      <c r="O128" s="4" t="s">
        <v>42</v>
      </c>
      <c r="P128" s="2" t="n">
        <v>11.811</v>
      </c>
      <c r="Q128" s="2" t="n">
        <v>0.464</v>
      </c>
      <c r="S128" s="291"/>
      <c r="X128" s="187"/>
      <c r="Y128" s="187"/>
      <c r="Z128" s="154"/>
      <c r="AA128" s="154"/>
      <c r="AB128" s="154"/>
      <c r="AC128" s="154"/>
      <c r="AE128" s="284"/>
      <c r="AF128" s="0"/>
      <c r="AG128" s="0"/>
      <c r="AH128" s="0"/>
      <c r="AI128" s="0"/>
      <c r="AJ128" s="0"/>
      <c r="AK128" s="0"/>
      <c r="AL128" s="0"/>
      <c r="AM128" s="0"/>
      <c r="AN128" s="0"/>
      <c r="AO128" s="0"/>
      <c r="AP128" s="0"/>
      <c r="AQ128" s="0"/>
      <c r="AR128" s="0"/>
      <c r="AS128" s="0"/>
      <c r="AT128" s="0"/>
      <c r="AU128" s="0"/>
      <c r="AV128" s="0"/>
      <c r="AW128" s="0"/>
      <c r="AX128" s="0"/>
      <c r="AY128" s="0"/>
      <c r="AZ128" s="0"/>
      <c r="BA128" s="0"/>
    </row>
    <row r="129" customFormat="false" ht="15" hidden="false" customHeight="false" outlineLevel="0" collapsed="false">
      <c r="A129" s="2" t="s">
        <v>1266</v>
      </c>
      <c r="B129" s="156" t="n">
        <v>-50.0796</v>
      </c>
      <c r="C129" s="156" t="n">
        <v>-73.168</v>
      </c>
      <c r="D129" s="2" t="n">
        <v>292.12</v>
      </c>
      <c r="E129" s="2" t="s">
        <v>40</v>
      </c>
      <c r="F129" s="2" t="n">
        <v>0.94</v>
      </c>
      <c r="G129" s="4" t="n">
        <v>2.7</v>
      </c>
      <c r="H129" s="2" t="n">
        <v>0.9997</v>
      </c>
      <c r="I129" s="2" t="n">
        <v>0</v>
      </c>
      <c r="J129" s="280" t="n">
        <v>65725</v>
      </c>
      <c r="K129" s="2" t="n">
        <v>4335</v>
      </c>
      <c r="L129" s="2" t="s">
        <v>136</v>
      </c>
      <c r="M129" s="4" t="n">
        <v>0</v>
      </c>
      <c r="N129" s="4" t="n">
        <v>0</v>
      </c>
      <c r="O129" s="4" t="s">
        <v>42</v>
      </c>
      <c r="P129" s="2" t="n">
        <v>11.65</v>
      </c>
      <c r="Q129" s="2" t="n">
        <v>0.847</v>
      </c>
      <c r="X129" s="187"/>
      <c r="Y129" s="187"/>
      <c r="Z129" s="154"/>
      <c r="AA129" s="154"/>
      <c r="AB129" s="154"/>
      <c r="AC129" s="154"/>
      <c r="AE129" s="284"/>
      <c r="AF129" s="0"/>
      <c r="AG129" s="0"/>
      <c r="AH129" s="0"/>
      <c r="AI129" s="0"/>
      <c r="AJ129" s="0"/>
      <c r="AK129" s="0"/>
      <c r="AL129" s="0"/>
      <c r="AM129" s="0"/>
      <c r="AN129" s="0"/>
      <c r="AO129" s="0"/>
      <c r="AP129" s="0"/>
      <c r="AQ129" s="0"/>
      <c r="AR129" s="0"/>
      <c r="AS129" s="0"/>
      <c r="AT129" s="0"/>
      <c r="AU129" s="0"/>
      <c r="AV129" s="0"/>
      <c r="AW129" s="0"/>
      <c r="AX129" s="0"/>
      <c r="AY129" s="0"/>
      <c r="AZ129" s="0"/>
      <c r="BA129" s="0"/>
    </row>
    <row r="130" customFormat="false" ht="15" hidden="false" customHeight="false" outlineLevel="0" collapsed="false">
      <c r="A130" s="2" t="s">
        <v>1267</v>
      </c>
      <c r="B130" s="156" t="n">
        <v>-50.0841</v>
      </c>
      <c r="C130" s="156" t="n">
        <v>-73.1605</v>
      </c>
      <c r="D130" s="2" t="n">
        <v>277.46</v>
      </c>
      <c r="E130" s="2" t="s">
        <v>40</v>
      </c>
      <c r="F130" s="2" t="n">
        <v>1.67</v>
      </c>
      <c r="G130" s="4" t="n">
        <v>2.7</v>
      </c>
      <c r="H130" s="2" t="n">
        <v>0.9987</v>
      </c>
      <c r="I130" s="2" t="n">
        <v>0</v>
      </c>
      <c r="J130" s="280" t="n">
        <v>66346</v>
      </c>
      <c r="K130" s="2" t="n">
        <v>1533</v>
      </c>
      <c r="L130" s="2" t="s">
        <v>42</v>
      </c>
      <c r="M130" s="4" t="n">
        <v>0</v>
      </c>
      <c r="N130" s="4" t="n">
        <v>0</v>
      </c>
      <c r="O130" s="4" t="s">
        <v>42</v>
      </c>
      <c r="P130" s="2" t="n">
        <v>10.842</v>
      </c>
      <c r="Q130" s="2" t="n">
        <v>0.413</v>
      </c>
      <c r="X130" s="187"/>
      <c r="Y130" s="187"/>
      <c r="Z130" s="154"/>
      <c r="AA130" s="154"/>
      <c r="AB130" s="154"/>
      <c r="AC130" s="154"/>
      <c r="AE130" s="284"/>
      <c r="AF130" s="0"/>
      <c r="AG130" s="0"/>
      <c r="AH130" s="0"/>
      <c r="AI130" s="0"/>
      <c r="AJ130" s="0"/>
      <c r="AK130" s="0"/>
      <c r="AL130" s="0"/>
      <c r="AM130" s="0"/>
      <c r="AN130" s="0"/>
      <c r="AO130" s="0"/>
      <c r="AP130" s="0"/>
      <c r="AQ130" s="0"/>
      <c r="AR130" s="0"/>
      <c r="AS130" s="0"/>
      <c r="AT130" s="0"/>
      <c r="AU130" s="0"/>
      <c r="AV130" s="0"/>
      <c r="AW130" s="0"/>
      <c r="AX130" s="0"/>
      <c r="AY130" s="0"/>
      <c r="AZ130" s="0"/>
      <c r="BA130" s="0"/>
    </row>
    <row r="131" customFormat="false" ht="15" hidden="false" customHeight="false" outlineLevel="0" collapsed="false">
      <c r="A131" s="2" t="s">
        <v>1268</v>
      </c>
      <c r="B131" s="156" t="n">
        <v>-50.0811</v>
      </c>
      <c r="C131" s="156" t="n">
        <v>-73.1776</v>
      </c>
      <c r="D131" s="2" t="n">
        <v>286.35</v>
      </c>
      <c r="E131" s="2" t="s">
        <v>40</v>
      </c>
      <c r="F131" s="2" t="n">
        <v>3</v>
      </c>
      <c r="G131" s="4" t="n">
        <v>2.7</v>
      </c>
      <c r="H131" s="2" t="n">
        <v>0.9991</v>
      </c>
      <c r="I131" s="2" t="n">
        <v>0</v>
      </c>
      <c r="J131" s="280" t="n">
        <v>68084</v>
      </c>
      <c r="K131" s="2" t="n">
        <v>2825</v>
      </c>
      <c r="L131" s="2" t="s">
        <v>136</v>
      </c>
      <c r="M131" s="4" t="n">
        <v>0</v>
      </c>
      <c r="N131" s="4" t="n">
        <v>0</v>
      </c>
      <c r="O131" s="4" t="s">
        <v>42</v>
      </c>
      <c r="P131" s="2" t="n">
        <v>12.339</v>
      </c>
      <c r="Q131" s="2" t="n">
        <v>0.635</v>
      </c>
      <c r="X131" s="187"/>
      <c r="Y131" s="187"/>
      <c r="Z131" s="154"/>
      <c r="AA131" s="154"/>
      <c r="AB131" s="154"/>
      <c r="AC131" s="154"/>
      <c r="AE131" s="284"/>
      <c r="AF131" s="0"/>
      <c r="AG131" s="0"/>
      <c r="AH131" s="0"/>
      <c r="AI131" s="0"/>
      <c r="AJ131" s="0"/>
      <c r="AK131" s="0"/>
      <c r="AL131" s="0"/>
      <c r="AM131" s="0"/>
      <c r="AN131" s="0"/>
      <c r="AO131" s="0"/>
      <c r="AP131" s="0"/>
      <c r="AQ131" s="0"/>
      <c r="AR131" s="0"/>
      <c r="AS131" s="0"/>
      <c r="AT131" s="0"/>
      <c r="AU131" s="0"/>
      <c r="AV131" s="0"/>
      <c r="AW131" s="0"/>
      <c r="AX131" s="0"/>
      <c r="AY131" s="0"/>
      <c r="AZ131" s="0"/>
      <c r="BA131" s="0"/>
    </row>
    <row r="132" customFormat="false" ht="15" hidden="false" customHeight="false" outlineLevel="0" collapsed="false">
      <c r="A132" s="2" t="s">
        <v>1269</v>
      </c>
      <c r="B132" s="156" t="n">
        <v>-50.0816</v>
      </c>
      <c r="C132" s="156" t="n">
        <v>-73.1788</v>
      </c>
      <c r="D132" s="2" t="n">
        <v>259.95</v>
      </c>
      <c r="E132" s="2" t="s">
        <v>40</v>
      </c>
      <c r="F132" s="2" t="n">
        <v>0.93</v>
      </c>
      <c r="G132" s="4" t="n">
        <v>2.7</v>
      </c>
      <c r="H132" s="2" t="n">
        <v>0.997</v>
      </c>
      <c r="I132" s="2" t="n">
        <v>0</v>
      </c>
      <c r="J132" s="280" t="n">
        <v>66838</v>
      </c>
      <c r="K132" s="2" t="n">
        <v>1582</v>
      </c>
      <c r="L132" s="2" t="s">
        <v>42</v>
      </c>
      <c r="M132" s="4" t="n">
        <v>0</v>
      </c>
      <c r="N132" s="4" t="n">
        <v>0</v>
      </c>
      <c r="O132" s="4" t="s">
        <v>42</v>
      </c>
      <c r="P132" s="2" t="n">
        <v>11.064</v>
      </c>
      <c r="Q132" s="2" t="n">
        <v>0.425</v>
      </c>
      <c r="X132" s="187"/>
      <c r="Y132" s="187"/>
      <c r="Z132" s="154"/>
      <c r="AA132" s="154"/>
      <c r="AB132" s="154"/>
      <c r="AC132" s="154"/>
      <c r="AE132" s="284"/>
      <c r="AF132" s="0"/>
      <c r="AG132" s="0"/>
      <c r="AH132" s="0"/>
      <c r="AI132" s="0"/>
      <c r="AJ132" s="0"/>
      <c r="AK132" s="0"/>
      <c r="AL132" s="0"/>
      <c r="AM132" s="0"/>
      <c r="AN132" s="0"/>
      <c r="AO132" s="0"/>
      <c r="AP132" s="0"/>
      <c r="AQ132" s="0"/>
      <c r="AR132" s="0"/>
      <c r="AS132" s="0"/>
      <c r="AT132" s="0"/>
      <c r="AU132" s="0"/>
      <c r="AV132" s="0"/>
      <c r="AW132" s="0"/>
      <c r="AX132" s="0"/>
      <c r="AY132" s="0"/>
      <c r="AZ132" s="0"/>
      <c r="BA132" s="0"/>
    </row>
    <row r="133" customFormat="false" ht="15" hidden="false" customHeight="false" outlineLevel="0" collapsed="false">
      <c r="A133" s="2" t="s">
        <v>1270</v>
      </c>
      <c r="B133" s="156" t="n">
        <v>-50.0821</v>
      </c>
      <c r="C133" s="156" t="n">
        <v>-73.1759</v>
      </c>
      <c r="D133" s="2" t="n">
        <v>284.29</v>
      </c>
      <c r="E133" s="2" t="s">
        <v>40</v>
      </c>
      <c r="F133" s="2" t="n">
        <v>1.68</v>
      </c>
      <c r="G133" s="4" t="n">
        <v>2.7</v>
      </c>
      <c r="H133" s="2" t="n">
        <v>0.9993</v>
      </c>
      <c r="I133" s="2" t="n">
        <v>0</v>
      </c>
      <c r="J133" s="280" t="n">
        <v>67195</v>
      </c>
      <c r="K133" s="2" t="n">
        <v>2609</v>
      </c>
      <c r="L133" s="2" t="s">
        <v>42</v>
      </c>
      <c r="M133" s="4" t="n">
        <v>0</v>
      </c>
      <c r="N133" s="4" t="n">
        <v>0</v>
      </c>
      <c r="O133" s="4" t="s">
        <v>42</v>
      </c>
      <c r="P133" s="2" t="n">
        <v>10.911</v>
      </c>
      <c r="Q133" s="2" t="n">
        <v>0.538</v>
      </c>
      <c r="X133" s="187"/>
      <c r="Y133" s="187"/>
      <c r="Z133" s="154"/>
      <c r="AA133" s="154"/>
      <c r="AB133" s="154"/>
      <c r="AC133" s="154"/>
      <c r="AE133" s="284"/>
      <c r="AF133" s="0"/>
      <c r="AG133" s="0"/>
      <c r="AH133" s="0"/>
      <c r="AI133" s="0"/>
      <c r="AJ133" s="0"/>
      <c r="AK133" s="0"/>
      <c r="AL133" s="0"/>
      <c r="AM133" s="0"/>
      <c r="AN133" s="0"/>
      <c r="AO133" s="0"/>
      <c r="AP133" s="0"/>
      <c r="AQ133" s="0"/>
      <c r="AR133" s="0"/>
      <c r="AS133" s="0"/>
      <c r="AT133" s="0"/>
      <c r="AU133" s="0"/>
      <c r="AV133" s="0"/>
      <c r="AW133" s="0"/>
      <c r="AX133" s="0"/>
      <c r="AY133" s="0"/>
      <c r="AZ133" s="0"/>
      <c r="BA133" s="0"/>
    </row>
    <row r="134" customFormat="false" ht="15" hidden="false" customHeight="false" outlineLevel="0" collapsed="false">
      <c r="A134" s="2" t="s">
        <v>1271</v>
      </c>
      <c r="B134" s="156" t="n">
        <v>-50.0843</v>
      </c>
      <c r="C134" s="156" t="n">
        <v>-73.1635</v>
      </c>
      <c r="D134" s="2" t="n">
        <v>284.79</v>
      </c>
      <c r="E134" s="2" t="s">
        <v>40</v>
      </c>
      <c r="F134" s="2" t="n">
        <v>1.15</v>
      </c>
      <c r="G134" s="4" t="n">
        <v>2.7</v>
      </c>
      <c r="H134" s="2" t="n">
        <v>0.9998</v>
      </c>
      <c r="I134" s="2" t="n">
        <v>0</v>
      </c>
      <c r="J134" s="280" t="n">
        <v>69084</v>
      </c>
      <c r="K134" s="2" t="n">
        <v>1639</v>
      </c>
      <c r="L134" s="2" t="s">
        <v>136</v>
      </c>
      <c r="M134" s="4" t="n">
        <v>0</v>
      </c>
      <c r="N134" s="4" t="n">
        <v>0</v>
      </c>
      <c r="O134" s="4" t="s">
        <v>42</v>
      </c>
      <c r="P134" s="2" t="n">
        <v>12.343</v>
      </c>
      <c r="Q134" s="2" t="n">
        <v>0.475</v>
      </c>
      <c r="X134" s="187"/>
      <c r="Y134" s="187"/>
      <c r="Z134" s="154"/>
      <c r="AA134" s="154"/>
      <c r="AB134" s="154"/>
      <c r="AC134" s="154"/>
      <c r="AE134" s="284"/>
      <c r="AF134" s="0"/>
      <c r="AG134" s="0"/>
      <c r="AH134" s="0"/>
      <c r="AI134" s="0"/>
      <c r="AJ134" s="0"/>
      <c r="AK134" s="0"/>
      <c r="AL134" s="0"/>
      <c r="AM134" s="0"/>
      <c r="AN134" s="0"/>
      <c r="AO134" s="0"/>
      <c r="AP134" s="0"/>
      <c r="AQ134" s="0"/>
      <c r="AR134" s="0"/>
      <c r="AS134" s="0"/>
      <c r="AT134" s="0"/>
      <c r="AU134" s="0"/>
      <c r="AV134" s="0"/>
      <c r="AW134" s="0"/>
      <c r="AX134" s="0"/>
      <c r="AY134" s="0"/>
      <c r="AZ134" s="0"/>
      <c r="BA134" s="0"/>
    </row>
    <row r="135" customFormat="false" ht="15" hidden="false" customHeight="false" outlineLevel="0" collapsed="false">
      <c r="A135" s="2" t="s">
        <v>1272</v>
      </c>
      <c r="B135" s="156" t="n">
        <v>-50.0826</v>
      </c>
      <c r="C135" s="156" t="n">
        <v>-73.1693</v>
      </c>
      <c r="D135" s="2" t="n">
        <v>340.62</v>
      </c>
      <c r="E135" s="2" t="s">
        <v>40</v>
      </c>
      <c r="F135" s="2" t="n">
        <v>2.3</v>
      </c>
      <c r="G135" s="4" t="n">
        <v>2.7</v>
      </c>
      <c r="H135" s="2" t="n">
        <v>0.9999</v>
      </c>
      <c r="I135" s="2" t="n">
        <v>0</v>
      </c>
      <c r="J135" s="280" t="n">
        <v>70455</v>
      </c>
      <c r="K135" s="2" t="n">
        <v>1621</v>
      </c>
      <c r="L135" s="2" t="s">
        <v>136</v>
      </c>
      <c r="M135" s="4" t="n">
        <v>0</v>
      </c>
      <c r="N135" s="4" t="n">
        <v>0</v>
      </c>
      <c r="O135" s="4" t="s">
        <v>42</v>
      </c>
      <c r="P135" s="2" t="n">
        <v>12.066</v>
      </c>
      <c r="Q135" s="2" t="n">
        <v>0.459</v>
      </c>
      <c r="X135" s="187"/>
      <c r="Y135" s="187"/>
      <c r="Z135" s="154"/>
      <c r="AA135" s="154"/>
      <c r="AB135" s="154"/>
      <c r="AC135" s="154"/>
      <c r="AE135" s="284"/>
      <c r="AF135" s="0"/>
      <c r="AG135" s="0"/>
      <c r="AH135" s="0"/>
      <c r="AI135" s="0"/>
      <c r="AJ135" s="0"/>
      <c r="AK135" s="0"/>
      <c r="AL135" s="0"/>
      <c r="AM135" s="0"/>
      <c r="AN135" s="0"/>
      <c r="AO135" s="0"/>
      <c r="AP135" s="0"/>
      <c r="AQ135" s="0"/>
      <c r="AR135" s="0"/>
      <c r="AS135" s="0"/>
      <c r="AT135" s="0"/>
      <c r="AU135" s="0"/>
      <c r="AV135" s="0"/>
      <c r="AW135" s="0"/>
      <c r="AX135" s="0"/>
      <c r="AY135" s="0"/>
      <c r="AZ135" s="0"/>
      <c r="BA135" s="0"/>
    </row>
    <row r="136" s="267" customFormat="true" ht="15" hidden="false" customHeight="false" outlineLevel="0" collapsed="false">
      <c r="A136" s="30" t="s">
        <v>1273</v>
      </c>
      <c r="B136" s="35" t="n">
        <v>-50.0797</v>
      </c>
      <c r="C136" s="35" t="n">
        <v>-73.1679</v>
      </c>
      <c r="D136" s="30" t="n">
        <v>292.5</v>
      </c>
      <c r="E136" s="30" t="s">
        <v>40</v>
      </c>
      <c r="F136" s="30" t="n">
        <v>1.45</v>
      </c>
      <c r="G136" s="30" t="n">
        <v>2.7</v>
      </c>
      <c r="H136" s="30" t="n">
        <v>0.9978</v>
      </c>
      <c r="I136" s="30" t="n">
        <v>0</v>
      </c>
      <c r="J136" s="120" t="n">
        <v>73408</v>
      </c>
      <c r="K136" s="30" t="n">
        <v>2322</v>
      </c>
      <c r="L136" s="30" t="s">
        <v>136</v>
      </c>
      <c r="M136" s="30" t="n">
        <v>0</v>
      </c>
      <c r="N136" s="30" t="n">
        <v>0</v>
      </c>
      <c r="O136" s="30" t="s">
        <v>42</v>
      </c>
      <c r="P136" s="30" t="n">
        <v>13.078</v>
      </c>
      <c r="Q136" s="30" t="n">
        <v>0.573</v>
      </c>
      <c r="R136" s="35"/>
      <c r="S136" s="35"/>
      <c r="T136" s="30"/>
      <c r="U136" s="33"/>
      <c r="V136" s="33"/>
      <c r="W136" s="30"/>
      <c r="X136" s="196"/>
      <c r="Y136" s="196"/>
      <c r="Z136" s="197"/>
      <c r="AA136" s="197"/>
      <c r="AB136" s="197"/>
      <c r="AC136" s="197"/>
      <c r="AE136" s="286"/>
      <c r="AF136" s="36"/>
      <c r="AG136" s="36"/>
      <c r="AH136" s="36"/>
      <c r="AI136" s="36"/>
      <c r="AJ136" s="36"/>
      <c r="AK136" s="36"/>
      <c r="AL136" s="36"/>
      <c r="AM136" s="36"/>
      <c r="AN136" s="36"/>
      <c r="AO136" s="36"/>
      <c r="AP136" s="36"/>
      <c r="AQ136" s="36"/>
      <c r="AR136" s="36"/>
      <c r="AS136" s="36"/>
      <c r="AT136" s="36"/>
      <c r="AU136" s="36"/>
      <c r="AV136" s="36"/>
      <c r="AW136" s="36"/>
      <c r="AX136" s="36"/>
      <c r="AY136" s="36"/>
      <c r="AZ136" s="36"/>
      <c r="BA136" s="36"/>
      <c r="BV136" s="30"/>
    </row>
    <row r="137" s="267" customFormat="true" ht="15" hidden="false" customHeight="false" outlineLevel="0" collapsed="false">
      <c r="A137" s="18" t="s">
        <v>1274</v>
      </c>
      <c r="B137" s="35"/>
      <c r="C137" s="35"/>
      <c r="D137" s="30"/>
      <c r="E137" s="30"/>
      <c r="F137" s="30"/>
      <c r="G137" s="30"/>
      <c r="H137" s="30"/>
      <c r="I137" s="30"/>
      <c r="J137" s="120"/>
      <c r="K137" s="30"/>
      <c r="L137" s="30"/>
      <c r="M137" s="30"/>
      <c r="N137" s="30"/>
      <c r="O137" s="30"/>
      <c r="P137" s="30"/>
      <c r="Q137" s="30"/>
      <c r="R137" s="35"/>
      <c r="S137" s="35"/>
      <c r="T137" s="30"/>
      <c r="U137" s="33"/>
      <c r="V137" s="33"/>
      <c r="W137" s="30"/>
      <c r="X137" s="196"/>
      <c r="Y137" s="196"/>
      <c r="Z137" s="197"/>
      <c r="AA137" s="197"/>
      <c r="AB137" s="197"/>
      <c r="AC137" s="197"/>
      <c r="AE137" s="286"/>
      <c r="AF137" s="36"/>
      <c r="AG137" s="36"/>
      <c r="AH137" s="36"/>
      <c r="AI137" s="36"/>
      <c r="AJ137" s="36"/>
      <c r="AK137" s="36"/>
      <c r="AL137" s="36"/>
      <c r="AM137" s="36"/>
      <c r="AN137" s="36"/>
      <c r="AO137" s="36"/>
      <c r="AP137" s="36"/>
      <c r="AQ137" s="36"/>
      <c r="AR137" s="36"/>
      <c r="AS137" s="36"/>
      <c r="AT137" s="36"/>
      <c r="AU137" s="36"/>
      <c r="AV137" s="36"/>
      <c r="AW137" s="36"/>
      <c r="AX137" s="36"/>
      <c r="AY137" s="36"/>
      <c r="AZ137" s="36"/>
      <c r="BA137" s="36"/>
      <c r="BV137" s="30"/>
    </row>
    <row r="138" s="9" customFormat="true" ht="15" hidden="false" customHeight="true" outlineLevel="0" collapsed="false">
      <c r="A138" s="4" t="s">
        <v>1275</v>
      </c>
      <c r="B138" s="11" t="n">
        <v>-50.0311</v>
      </c>
      <c r="C138" s="11" t="n">
        <v>-73.1956</v>
      </c>
      <c r="D138" s="4" t="n">
        <v>191.58</v>
      </c>
      <c r="E138" s="4" t="s">
        <v>40</v>
      </c>
      <c r="F138" s="4" t="n">
        <v>1.08</v>
      </c>
      <c r="G138" s="4" t="n">
        <v>2.7</v>
      </c>
      <c r="H138" s="4" t="n">
        <v>0.999</v>
      </c>
      <c r="I138" s="4" t="n">
        <v>0</v>
      </c>
      <c r="J138" s="119" t="n">
        <v>30283</v>
      </c>
      <c r="K138" s="4" t="n">
        <v>935</v>
      </c>
      <c r="L138" s="4" t="s">
        <v>42</v>
      </c>
      <c r="M138" s="4" t="n">
        <v>0</v>
      </c>
      <c r="N138" s="4" t="n">
        <v>0</v>
      </c>
      <c r="O138" s="4" t="s">
        <v>42</v>
      </c>
      <c r="P138" s="4" t="n">
        <v>5.41</v>
      </c>
      <c r="Q138" s="4" t="n">
        <v>0.234</v>
      </c>
      <c r="R138" s="11" t="n">
        <v>0.12</v>
      </c>
      <c r="S138" s="291" t="s">
        <v>1242</v>
      </c>
      <c r="T138" s="2" t="n">
        <v>180</v>
      </c>
      <c r="U138" s="10" t="n">
        <v>5.41</v>
      </c>
      <c r="V138" s="10" t="n">
        <v>0.234</v>
      </c>
      <c r="W138" s="2" t="n">
        <v>38</v>
      </c>
      <c r="X138" s="214"/>
      <c r="Y138" s="214"/>
      <c r="Z138" s="215"/>
      <c r="AA138" s="215"/>
      <c r="AB138" s="215"/>
      <c r="AC138" s="215"/>
      <c r="AE138" s="292"/>
      <c r="AF138" s="293"/>
      <c r="AG138" s="293"/>
      <c r="AH138" s="293"/>
      <c r="AI138" s="293"/>
      <c r="AJ138" s="293"/>
      <c r="AK138" s="293"/>
      <c r="AL138" s="293"/>
      <c r="AM138" s="293"/>
      <c r="AN138" s="293"/>
      <c r="AO138" s="293"/>
      <c r="AP138" s="293"/>
      <c r="AQ138" s="293"/>
      <c r="AR138" s="293"/>
      <c r="AS138" s="293"/>
      <c r="AT138" s="293"/>
      <c r="AU138" s="293"/>
      <c r="AV138" s="293"/>
      <c r="AW138" s="293"/>
      <c r="AX138" s="293"/>
      <c r="AY138" s="293"/>
      <c r="AZ138" s="293"/>
      <c r="BA138" s="293"/>
      <c r="BV138" s="4"/>
    </row>
    <row r="139" s="9" customFormat="true" ht="15" hidden="false" customHeight="false" outlineLevel="0" collapsed="false">
      <c r="A139" s="18" t="s">
        <v>1276</v>
      </c>
      <c r="B139" s="11"/>
      <c r="C139" s="11"/>
      <c r="D139" s="4"/>
      <c r="E139" s="4"/>
      <c r="F139" s="4"/>
      <c r="G139" s="4"/>
      <c r="H139" s="4"/>
      <c r="I139" s="4"/>
      <c r="J139" s="119"/>
      <c r="K139" s="4"/>
      <c r="L139" s="4"/>
      <c r="M139" s="4"/>
      <c r="N139" s="4"/>
      <c r="O139" s="4"/>
      <c r="P139" s="4"/>
      <c r="Q139" s="4"/>
      <c r="R139" s="11"/>
      <c r="S139" s="291"/>
      <c r="T139" s="4"/>
      <c r="U139" s="10"/>
      <c r="V139" s="10"/>
      <c r="W139" s="4"/>
      <c r="X139" s="214"/>
      <c r="Y139" s="214"/>
      <c r="Z139" s="215"/>
      <c r="AA139" s="215"/>
      <c r="AB139" s="215"/>
      <c r="AC139" s="215"/>
      <c r="AE139" s="292"/>
      <c r="AF139" s="293"/>
      <c r="AG139" s="293"/>
      <c r="AH139" s="293"/>
      <c r="AI139" s="293"/>
      <c r="AJ139" s="293"/>
      <c r="AK139" s="293"/>
      <c r="AL139" s="293"/>
      <c r="AM139" s="293"/>
      <c r="AN139" s="293"/>
      <c r="AO139" s="293"/>
      <c r="AP139" s="293"/>
      <c r="AQ139" s="293"/>
      <c r="AR139" s="293"/>
      <c r="AS139" s="293"/>
      <c r="AT139" s="293"/>
      <c r="AU139" s="293"/>
      <c r="AV139" s="293"/>
      <c r="AW139" s="293"/>
      <c r="AX139" s="293"/>
      <c r="AY139" s="293"/>
      <c r="AZ139" s="293"/>
      <c r="BA139" s="293"/>
      <c r="BV139" s="4"/>
    </row>
    <row r="140" s="267" customFormat="true" ht="15" hidden="false" customHeight="false" outlineLevel="0" collapsed="false">
      <c r="A140" s="30" t="s">
        <v>1277</v>
      </c>
      <c r="B140" s="35" t="n">
        <v>-50.0301</v>
      </c>
      <c r="C140" s="35" t="n">
        <v>-73.2066</v>
      </c>
      <c r="D140" s="30" t="n">
        <v>213.4</v>
      </c>
      <c r="E140" s="30" t="s">
        <v>40</v>
      </c>
      <c r="F140" s="30" t="n">
        <v>2.75</v>
      </c>
      <c r="G140" s="30" t="n">
        <v>2.7</v>
      </c>
      <c r="H140" s="30" t="n">
        <v>0.999</v>
      </c>
      <c r="I140" s="30" t="n">
        <v>0</v>
      </c>
      <c r="J140" s="120" t="n">
        <v>7810</v>
      </c>
      <c r="K140" s="30" t="n">
        <v>408</v>
      </c>
      <c r="L140" s="30" t="s">
        <v>42</v>
      </c>
      <c r="M140" s="30" t="n">
        <v>0</v>
      </c>
      <c r="N140" s="30" t="n">
        <v>0</v>
      </c>
      <c r="O140" s="30" t="s">
        <v>42</v>
      </c>
      <c r="P140" s="30" t="n">
        <v>1.37</v>
      </c>
      <c r="Q140" s="30" t="n">
        <v>0.083</v>
      </c>
      <c r="R140" s="35"/>
      <c r="S140" s="291"/>
      <c r="T140" s="2" t="n">
        <v>180</v>
      </c>
      <c r="U140" s="33"/>
      <c r="V140" s="33"/>
      <c r="W140" s="30"/>
      <c r="X140" s="196"/>
      <c r="Y140" s="196"/>
      <c r="Z140" s="197"/>
      <c r="AA140" s="197"/>
      <c r="AB140" s="197"/>
      <c r="AC140" s="197"/>
      <c r="AE140" s="286"/>
      <c r="AF140" s="36"/>
      <c r="AG140" s="36"/>
      <c r="AH140" s="36"/>
      <c r="AI140" s="36"/>
      <c r="AJ140" s="36"/>
      <c r="AK140" s="36"/>
      <c r="AL140" s="36"/>
      <c r="AM140" s="36"/>
      <c r="AN140" s="36"/>
      <c r="AO140" s="36"/>
      <c r="AP140" s="36"/>
      <c r="AQ140" s="36"/>
      <c r="AR140" s="36"/>
      <c r="AS140" s="36"/>
      <c r="AT140" s="36"/>
      <c r="AU140" s="36"/>
      <c r="AV140" s="36"/>
      <c r="AW140" s="36"/>
      <c r="AX140" s="36"/>
      <c r="AY140" s="36"/>
      <c r="AZ140" s="36"/>
      <c r="BA140" s="36"/>
      <c r="BV140" s="30"/>
    </row>
    <row r="141" s="267" customFormat="true" ht="15" hidden="false" customHeight="false" outlineLevel="0" collapsed="false">
      <c r="A141" s="30" t="s">
        <v>1278</v>
      </c>
      <c r="B141" s="35" t="n">
        <v>-50.0301</v>
      </c>
      <c r="C141" s="35" t="n">
        <v>-73.2066</v>
      </c>
      <c r="D141" s="30" t="n">
        <v>213.4</v>
      </c>
      <c r="E141" s="30" t="s">
        <v>40</v>
      </c>
      <c r="F141" s="30" t="n">
        <v>2.75</v>
      </c>
      <c r="G141" s="30" t="n">
        <v>2.7</v>
      </c>
      <c r="H141" s="30" t="n">
        <v>0.999</v>
      </c>
      <c r="I141" s="30" t="n">
        <v>0</v>
      </c>
      <c r="J141" s="120" t="n">
        <v>6674</v>
      </c>
      <c r="K141" s="30" t="n">
        <v>294</v>
      </c>
      <c r="L141" s="30" t="s">
        <v>136</v>
      </c>
      <c r="M141" s="30" t="n">
        <v>0</v>
      </c>
      <c r="N141" s="30" t="n">
        <v>0</v>
      </c>
      <c r="O141" s="30" t="s">
        <v>42</v>
      </c>
      <c r="P141" s="30" t="n">
        <v>1.3</v>
      </c>
      <c r="Q141" s="30" t="n">
        <v>0.069</v>
      </c>
      <c r="R141" s="35"/>
      <c r="S141" s="291"/>
      <c r="T141" s="30"/>
      <c r="U141" s="33"/>
      <c r="V141" s="33"/>
      <c r="W141" s="30"/>
      <c r="X141" s="196"/>
      <c r="Y141" s="196"/>
      <c r="Z141" s="197"/>
      <c r="AA141" s="197"/>
      <c r="AB141" s="197"/>
      <c r="AC141" s="197"/>
      <c r="AE141" s="286"/>
      <c r="AF141" s="36"/>
      <c r="AG141" s="36"/>
      <c r="AH141" s="36"/>
      <c r="AI141" s="36"/>
      <c r="AJ141" s="36"/>
      <c r="AK141" s="36"/>
      <c r="AL141" s="36"/>
      <c r="AM141" s="36"/>
      <c r="AN141" s="36"/>
      <c r="AO141" s="36"/>
      <c r="AP141" s="36"/>
      <c r="AQ141" s="36"/>
      <c r="AR141" s="36"/>
      <c r="AS141" s="36"/>
      <c r="AT141" s="36"/>
      <c r="AU141" s="36"/>
      <c r="AV141" s="36"/>
      <c r="AW141" s="36"/>
      <c r="AX141" s="36"/>
      <c r="AY141" s="36"/>
      <c r="AZ141" s="36"/>
      <c r="BA141" s="36"/>
      <c r="BV141" s="30"/>
    </row>
    <row r="142" s="267" customFormat="true" ht="15" hidden="false" customHeight="false" outlineLevel="0" collapsed="false">
      <c r="A142" s="18" t="s">
        <v>1279</v>
      </c>
      <c r="B142" s="35"/>
      <c r="C142" s="35"/>
      <c r="D142" s="30"/>
      <c r="E142" s="30"/>
      <c r="F142" s="30"/>
      <c r="G142" s="30"/>
      <c r="H142" s="30"/>
      <c r="I142" s="30"/>
      <c r="J142" s="120"/>
      <c r="K142" s="30"/>
      <c r="L142" s="30"/>
      <c r="M142" s="30"/>
      <c r="N142" s="30"/>
      <c r="O142" s="30"/>
      <c r="P142" s="30"/>
      <c r="Q142" s="30"/>
      <c r="R142" s="35"/>
      <c r="S142" s="35"/>
      <c r="T142" s="30"/>
      <c r="U142" s="33"/>
      <c r="V142" s="33"/>
      <c r="W142" s="30"/>
      <c r="X142" s="196"/>
      <c r="Y142" s="196"/>
      <c r="Z142" s="197"/>
      <c r="AA142" s="197"/>
      <c r="AB142" s="197"/>
      <c r="AC142" s="197"/>
      <c r="AE142" s="286"/>
      <c r="AF142" s="36"/>
      <c r="AG142" s="36"/>
      <c r="AH142" s="36"/>
      <c r="AI142" s="36"/>
      <c r="AJ142" s="36"/>
      <c r="AK142" s="36"/>
      <c r="AL142" s="36"/>
      <c r="AM142" s="36"/>
      <c r="AN142" s="36"/>
      <c r="AO142" s="36"/>
      <c r="AP142" s="36"/>
      <c r="AQ142" s="36"/>
      <c r="AR142" s="36"/>
      <c r="AS142" s="36"/>
      <c r="AT142" s="36"/>
      <c r="AU142" s="36"/>
      <c r="AV142" s="36"/>
      <c r="AW142" s="36"/>
      <c r="AX142" s="36"/>
      <c r="AY142" s="36"/>
      <c r="AZ142" s="36"/>
      <c r="BA142" s="36"/>
      <c r="BV142" s="30"/>
    </row>
    <row r="143" s="9" customFormat="true" ht="15" hidden="false" customHeight="true" outlineLevel="0" collapsed="false">
      <c r="A143" s="4" t="s">
        <v>1280</v>
      </c>
      <c r="B143" s="11" t="n">
        <v>-49.9101</v>
      </c>
      <c r="C143" s="11" t="n">
        <v>-73.1504</v>
      </c>
      <c r="D143" s="4" t="n">
        <v>223.91</v>
      </c>
      <c r="E143" s="4" t="s">
        <v>40</v>
      </c>
      <c r="F143" s="4" t="n">
        <v>2.87</v>
      </c>
      <c r="G143" s="4" t="n">
        <v>2.7</v>
      </c>
      <c r="H143" s="4" t="n">
        <v>0.993</v>
      </c>
      <c r="I143" s="4" t="n">
        <v>0</v>
      </c>
      <c r="J143" s="119" t="n">
        <v>7734</v>
      </c>
      <c r="K143" s="4" t="n">
        <v>244</v>
      </c>
      <c r="L143" s="4" t="s">
        <v>42</v>
      </c>
      <c r="M143" s="4" t="n">
        <v>0</v>
      </c>
      <c r="N143" s="4" t="n">
        <v>0</v>
      </c>
      <c r="O143" s="4" t="s">
        <v>42</v>
      </c>
      <c r="P143" s="4" t="n">
        <v>1.357</v>
      </c>
      <c r="Q143" s="4" t="n">
        <v>0.059</v>
      </c>
      <c r="R143" s="11" t="n">
        <v>0.11</v>
      </c>
      <c r="S143" s="291" t="s">
        <v>1242</v>
      </c>
      <c r="T143" s="2" t="n">
        <v>180</v>
      </c>
      <c r="U143" s="10" t="n">
        <v>1.43685714285714</v>
      </c>
      <c r="V143" s="20" t="n">
        <v>0.302122754115644</v>
      </c>
      <c r="W143" s="2" t="n">
        <v>38</v>
      </c>
      <c r="X143" s="214"/>
      <c r="Y143" s="214"/>
      <c r="Z143" s="215"/>
      <c r="AA143" s="215"/>
      <c r="AB143" s="215"/>
      <c r="AC143" s="215"/>
      <c r="AE143" s="292"/>
      <c r="AF143" s="293"/>
      <c r="AG143" s="293"/>
      <c r="AH143" s="293"/>
      <c r="AI143" s="293"/>
      <c r="AJ143" s="293"/>
      <c r="AK143" s="293"/>
      <c r="AL143" s="293"/>
      <c r="AM143" s="293"/>
      <c r="AN143" s="293"/>
      <c r="AO143" s="293"/>
      <c r="AP143" s="293"/>
      <c r="AQ143" s="293"/>
      <c r="AR143" s="293"/>
      <c r="AS143" s="293"/>
      <c r="AT143" s="293"/>
      <c r="AU143" s="293"/>
      <c r="AV143" s="293"/>
      <c r="AW143" s="293"/>
      <c r="AX143" s="293"/>
      <c r="AY143" s="293"/>
      <c r="AZ143" s="293"/>
      <c r="BA143" s="293"/>
      <c r="BV143" s="4"/>
    </row>
    <row r="144" s="9" customFormat="true" ht="15" hidden="false" customHeight="false" outlineLevel="0" collapsed="false">
      <c r="A144" s="4" t="s">
        <v>1281</v>
      </c>
      <c r="B144" s="11" t="n">
        <v>-50.0282</v>
      </c>
      <c r="C144" s="11" t="n">
        <v>-73.2088</v>
      </c>
      <c r="D144" s="4" t="n">
        <v>236</v>
      </c>
      <c r="E144" s="4" t="s">
        <v>40</v>
      </c>
      <c r="F144" s="4" t="n">
        <v>1.48</v>
      </c>
      <c r="G144" s="4" t="n">
        <v>2.7</v>
      </c>
      <c r="H144" s="4" t="n">
        <v>0.999</v>
      </c>
      <c r="I144" s="4" t="n">
        <v>0</v>
      </c>
      <c r="J144" s="119" t="n">
        <v>12278</v>
      </c>
      <c r="K144" s="4" t="n">
        <v>757</v>
      </c>
      <c r="L144" s="4" t="s">
        <v>42</v>
      </c>
      <c r="M144" s="4" t="n">
        <v>0</v>
      </c>
      <c r="N144" s="4" t="n">
        <v>0</v>
      </c>
      <c r="O144" s="4" t="s">
        <v>42</v>
      </c>
      <c r="P144" s="4" t="n">
        <v>2.094</v>
      </c>
      <c r="Q144" s="4" t="n">
        <v>0.144</v>
      </c>
      <c r="R144" s="11"/>
      <c r="S144" s="291"/>
      <c r="T144" s="4"/>
      <c r="U144" s="10"/>
      <c r="V144" s="10"/>
      <c r="W144" s="4"/>
      <c r="X144" s="214"/>
      <c r="Y144" s="214"/>
      <c r="Z144" s="215"/>
      <c r="AA144" s="215"/>
      <c r="AB144" s="215"/>
      <c r="AC144" s="215"/>
      <c r="AE144" s="292"/>
      <c r="AF144" s="293"/>
      <c r="AG144" s="293"/>
      <c r="AH144" s="293"/>
      <c r="AI144" s="293"/>
      <c r="AJ144" s="293"/>
      <c r="AK144" s="293"/>
      <c r="AL144" s="293"/>
      <c r="AM144" s="293"/>
      <c r="AN144" s="293"/>
      <c r="AO144" s="293"/>
      <c r="AP144" s="293"/>
      <c r="AQ144" s="293"/>
      <c r="AR144" s="293"/>
      <c r="AS144" s="293"/>
      <c r="AT144" s="293"/>
      <c r="AU144" s="293"/>
      <c r="AV144" s="293"/>
      <c r="AW144" s="293"/>
      <c r="AX144" s="293"/>
      <c r="AY144" s="293"/>
      <c r="AZ144" s="293"/>
      <c r="BA144" s="293"/>
      <c r="BV144" s="4"/>
    </row>
    <row r="145" s="9" customFormat="true" ht="15" hidden="false" customHeight="false" outlineLevel="0" collapsed="false">
      <c r="A145" s="4" t="s">
        <v>1282</v>
      </c>
      <c r="B145" s="11" t="n">
        <v>-50.028</v>
      </c>
      <c r="C145" s="11" t="n">
        <v>-73.2087</v>
      </c>
      <c r="D145" s="4" t="n">
        <v>235</v>
      </c>
      <c r="E145" s="4" t="s">
        <v>40</v>
      </c>
      <c r="F145" s="4" t="n">
        <v>1.64</v>
      </c>
      <c r="G145" s="4" t="n">
        <v>2.7</v>
      </c>
      <c r="H145" s="4" t="n">
        <v>1</v>
      </c>
      <c r="I145" s="4" t="n">
        <v>0</v>
      </c>
      <c r="J145" s="119" t="n">
        <v>8469</v>
      </c>
      <c r="K145" s="4" t="n">
        <v>419</v>
      </c>
      <c r="L145" s="4" t="s">
        <v>42</v>
      </c>
      <c r="M145" s="4" t="n">
        <v>0</v>
      </c>
      <c r="N145" s="4" t="n">
        <v>0</v>
      </c>
      <c r="O145" s="4" t="s">
        <v>42</v>
      </c>
      <c r="P145" s="4" t="n">
        <v>1.439</v>
      </c>
      <c r="Q145" s="4" t="n">
        <v>0.083</v>
      </c>
      <c r="R145" s="11"/>
      <c r="S145" s="291"/>
      <c r="T145" s="4"/>
      <c r="U145" s="10"/>
      <c r="V145" s="10"/>
      <c r="W145" s="4"/>
      <c r="X145" s="214"/>
      <c r="Y145" s="214"/>
      <c r="Z145" s="215"/>
      <c r="AA145" s="215"/>
      <c r="AB145" s="215"/>
      <c r="AC145" s="215"/>
      <c r="AE145" s="292"/>
      <c r="AF145" s="293"/>
      <c r="AG145" s="293"/>
      <c r="AH145" s="293"/>
      <c r="AI145" s="293"/>
      <c r="AJ145" s="293"/>
      <c r="AK145" s="293"/>
      <c r="AL145" s="293"/>
      <c r="AM145" s="293"/>
      <c r="AN145" s="293"/>
      <c r="AO145" s="293"/>
      <c r="AP145" s="293"/>
      <c r="AQ145" s="293"/>
      <c r="AR145" s="293"/>
      <c r="AS145" s="293"/>
      <c r="AT145" s="293"/>
      <c r="AU145" s="293"/>
      <c r="AV145" s="293"/>
      <c r="AW145" s="293"/>
      <c r="AX145" s="293"/>
      <c r="AY145" s="293"/>
      <c r="AZ145" s="293"/>
      <c r="BA145" s="293"/>
      <c r="BV145" s="4"/>
    </row>
    <row r="146" s="9" customFormat="true" ht="15" hidden="false" customHeight="false" outlineLevel="0" collapsed="false">
      <c r="A146" s="4" t="s">
        <v>1283</v>
      </c>
      <c r="B146" s="11" t="n">
        <v>-50.0633</v>
      </c>
      <c r="C146" s="11" t="n">
        <v>-73.271</v>
      </c>
      <c r="D146" s="4" t="n">
        <v>381</v>
      </c>
      <c r="E146" s="4" t="s">
        <v>40</v>
      </c>
      <c r="F146" s="4" t="n">
        <v>1</v>
      </c>
      <c r="G146" s="4" t="n">
        <v>2.7</v>
      </c>
      <c r="H146" s="4" t="n">
        <v>0.997</v>
      </c>
      <c r="I146" s="4" t="n">
        <v>0</v>
      </c>
      <c r="J146" s="119" t="n">
        <v>7105</v>
      </c>
      <c r="K146" s="4" t="n">
        <v>997</v>
      </c>
      <c r="L146" s="2" t="s">
        <v>136</v>
      </c>
      <c r="M146" s="4" t="n">
        <v>0</v>
      </c>
      <c r="N146" s="4" t="n">
        <v>0</v>
      </c>
      <c r="O146" s="4" t="s">
        <v>42</v>
      </c>
      <c r="P146" s="4" t="n">
        <v>1.181</v>
      </c>
      <c r="Q146" s="4" t="n">
        <v>0.17</v>
      </c>
      <c r="R146" s="11"/>
      <c r="S146" s="291"/>
      <c r="T146" s="4"/>
      <c r="U146" s="10"/>
      <c r="V146" s="10"/>
      <c r="W146" s="4"/>
      <c r="X146" s="214"/>
      <c r="Y146" s="214"/>
      <c r="Z146" s="215"/>
      <c r="AA146" s="215"/>
      <c r="AB146" s="215"/>
      <c r="AC146" s="215"/>
      <c r="AE146" s="292"/>
      <c r="AF146" s="293"/>
      <c r="AG146" s="293"/>
      <c r="AH146" s="293"/>
      <c r="AI146" s="293"/>
      <c r="AJ146" s="293"/>
      <c r="AK146" s="293"/>
      <c r="AL146" s="293"/>
      <c r="AM146" s="293"/>
      <c r="AN146" s="293"/>
      <c r="AO146" s="293"/>
      <c r="AP146" s="293"/>
      <c r="AQ146" s="293"/>
      <c r="AR146" s="293"/>
      <c r="AS146" s="293"/>
      <c r="AT146" s="293"/>
      <c r="AU146" s="293"/>
      <c r="AV146" s="293"/>
      <c r="AW146" s="293"/>
      <c r="AX146" s="293"/>
      <c r="AY146" s="293"/>
      <c r="AZ146" s="293"/>
      <c r="BA146" s="293"/>
      <c r="BV146" s="4"/>
    </row>
    <row r="147" s="9" customFormat="true" ht="15" hidden="false" customHeight="false" outlineLevel="0" collapsed="false">
      <c r="A147" s="4" t="s">
        <v>1284</v>
      </c>
      <c r="B147" s="11" t="n">
        <v>-50.0517</v>
      </c>
      <c r="C147" s="11" t="n">
        <v>-73.2841</v>
      </c>
      <c r="D147" s="4" t="n">
        <v>395</v>
      </c>
      <c r="E147" s="4" t="s">
        <v>40</v>
      </c>
      <c r="F147" s="4" t="n">
        <v>0.98</v>
      </c>
      <c r="G147" s="4" t="n">
        <v>2.7</v>
      </c>
      <c r="H147" s="4" t="n">
        <v>0.982</v>
      </c>
      <c r="I147" s="4" t="n">
        <v>0</v>
      </c>
      <c r="J147" s="119" t="n">
        <v>8016</v>
      </c>
      <c r="K147" s="4" t="n">
        <v>998</v>
      </c>
      <c r="L147" s="2" t="s">
        <v>136</v>
      </c>
      <c r="M147" s="4" t="n">
        <v>0</v>
      </c>
      <c r="N147" s="4" t="n">
        <v>0</v>
      </c>
      <c r="O147" s="4" t="s">
        <v>42</v>
      </c>
      <c r="P147" s="4" t="n">
        <v>1.321</v>
      </c>
      <c r="Q147" s="4" t="n">
        <v>0.169</v>
      </c>
      <c r="R147" s="11"/>
      <c r="S147" s="11"/>
      <c r="T147" s="4"/>
      <c r="U147" s="10"/>
      <c r="V147" s="10"/>
      <c r="W147" s="4"/>
      <c r="X147" s="214"/>
      <c r="Y147" s="214"/>
      <c r="Z147" s="215"/>
      <c r="AA147" s="215"/>
      <c r="AB147" s="215"/>
      <c r="AC147" s="215"/>
      <c r="AE147" s="292"/>
      <c r="AF147" s="293"/>
      <c r="AG147" s="293"/>
      <c r="AH147" s="293"/>
      <c r="AI147" s="293"/>
      <c r="AJ147" s="293"/>
      <c r="AK147" s="293"/>
      <c r="AL147" s="293"/>
      <c r="AM147" s="293"/>
      <c r="AN147" s="293"/>
      <c r="AO147" s="293"/>
      <c r="AP147" s="293"/>
      <c r="AQ147" s="293"/>
      <c r="AR147" s="293"/>
      <c r="AS147" s="293"/>
      <c r="AT147" s="293"/>
      <c r="AU147" s="293"/>
      <c r="AV147" s="293"/>
      <c r="AW147" s="293"/>
      <c r="AX147" s="293"/>
      <c r="AY147" s="293"/>
      <c r="AZ147" s="293"/>
      <c r="BA147" s="293"/>
      <c r="BV147" s="4"/>
    </row>
    <row r="148" s="9" customFormat="true" ht="15" hidden="false" customHeight="false" outlineLevel="0" collapsed="false">
      <c r="A148" s="4" t="s">
        <v>1285</v>
      </c>
      <c r="B148" s="11" t="n">
        <v>-50.6776</v>
      </c>
      <c r="C148" s="11" t="n">
        <v>-72.999</v>
      </c>
      <c r="D148" s="4" t="n">
        <v>195</v>
      </c>
      <c r="E148" s="4" t="s">
        <v>40</v>
      </c>
      <c r="F148" s="4" t="n">
        <v>3.44</v>
      </c>
      <c r="G148" s="4" t="n">
        <v>2.7</v>
      </c>
      <c r="H148" s="4" t="n">
        <v>0.992</v>
      </c>
      <c r="I148" s="4" t="n">
        <v>0</v>
      </c>
      <c r="J148" s="119" t="n">
        <v>6903</v>
      </c>
      <c r="K148" s="4" t="n">
        <v>409</v>
      </c>
      <c r="L148" s="2" t="s">
        <v>136</v>
      </c>
      <c r="M148" s="4" t="n">
        <v>0</v>
      </c>
      <c r="N148" s="4" t="n">
        <v>0</v>
      </c>
      <c r="O148" s="4" t="s">
        <v>42</v>
      </c>
      <c r="P148" s="4" t="n">
        <v>1.358</v>
      </c>
      <c r="Q148" s="4" t="n">
        <v>0.09</v>
      </c>
      <c r="R148" s="57"/>
      <c r="S148" s="57"/>
      <c r="T148" s="4"/>
      <c r="U148" s="10"/>
      <c r="V148" s="10"/>
      <c r="W148" s="4"/>
      <c r="X148" s="214"/>
      <c r="Y148" s="214"/>
      <c r="Z148" s="215"/>
      <c r="AA148" s="215"/>
      <c r="AB148" s="215"/>
      <c r="AC148" s="215"/>
      <c r="AE148" s="292"/>
      <c r="AF148" s="293"/>
      <c r="AG148" s="293"/>
      <c r="AH148" s="293"/>
      <c r="AI148" s="293"/>
      <c r="AJ148" s="293"/>
      <c r="AK148" s="293"/>
      <c r="AL148" s="293"/>
      <c r="AM148" s="293"/>
      <c r="AN148" s="293"/>
      <c r="AO148" s="293"/>
      <c r="AP148" s="293"/>
      <c r="AQ148" s="293"/>
      <c r="AR148" s="293"/>
      <c r="AS148" s="293"/>
      <c r="AT148" s="293"/>
      <c r="AU148" s="293"/>
      <c r="AV148" s="293"/>
      <c r="AW148" s="293"/>
      <c r="AX148" s="293"/>
      <c r="AY148" s="293"/>
      <c r="AZ148" s="293"/>
      <c r="BA148" s="293"/>
      <c r="BV148" s="4"/>
    </row>
    <row r="149" s="9" customFormat="true" ht="15" hidden="false" customHeight="false" outlineLevel="0" collapsed="false">
      <c r="A149" s="4" t="s">
        <v>1286</v>
      </c>
      <c r="B149" s="11" t="n">
        <v>-50.6812</v>
      </c>
      <c r="C149" s="11" t="n">
        <v>-72.9955</v>
      </c>
      <c r="D149" s="4" t="n">
        <v>193</v>
      </c>
      <c r="E149" s="4" t="s">
        <v>40</v>
      </c>
      <c r="F149" s="4" t="n">
        <v>2.05</v>
      </c>
      <c r="G149" s="4" t="n">
        <v>2.7</v>
      </c>
      <c r="H149" s="4" t="n">
        <v>0.987</v>
      </c>
      <c r="I149" s="4" t="n">
        <v>0</v>
      </c>
      <c r="J149" s="119" t="n">
        <v>6658</v>
      </c>
      <c r="K149" s="4" t="n">
        <v>376</v>
      </c>
      <c r="L149" s="2" t="s">
        <v>136</v>
      </c>
      <c r="M149" s="4" t="n">
        <v>0</v>
      </c>
      <c r="N149" s="4" t="n">
        <v>0</v>
      </c>
      <c r="O149" s="4" t="s">
        <v>42</v>
      </c>
      <c r="P149" s="4" t="n">
        <v>1.308</v>
      </c>
      <c r="Q149" s="4" t="n">
        <v>0.084</v>
      </c>
      <c r="R149" s="11"/>
      <c r="S149" s="11"/>
      <c r="T149" s="4"/>
      <c r="U149" s="10"/>
      <c r="V149" s="10"/>
      <c r="W149" s="4"/>
      <c r="X149" s="214"/>
      <c r="Y149" s="214"/>
      <c r="Z149" s="215"/>
      <c r="AA149" s="215"/>
      <c r="AB149" s="215"/>
      <c r="AC149" s="215"/>
      <c r="AE149" s="292"/>
      <c r="AF149" s="293"/>
      <c r="AG149" s="293"/>
      <c r="AH149" s="293"/>
      <c r="AI149" s="293"/>
      <c r="AJ149" s="293"/>
      <c r="AK149" s="293"/>
      <c r="AL149" s="293"/>
      <c r="AM149" s="293"/>
      <c r="AN149" s="293"/>
      <c r="AO149" s="293"/>
      <c r="AP149" s="293"/>
      <c r="AQ149" s="293"/>
      <c r="AR149" s="293"/>
      <c r="AS149" s="293"/>
      <c r="AT149" s="293"/>
      <c r="AU149" s="293"/>
      <c r="AV149" s="293"/>
      <c r="AW149" s="293"/>
      <c r="AX149" s="293"/>
      <c r="AY149" s="293"/>
      <c r="AZ149" s="293"/>
      <c r="BA149" s="293"/>
      <c r="BV149" s="4"/>
    </row>
    <row r="150" s="9" customFormat="true" ht="15" hidden="false" customHeight="false" outlineLevel="0" collapsed="false">
      <c r="A150" s="18" t="s">
        <v>1287</v>
      </c>
      <c r="B150" s="11"/>
      <c r="C150" s="11"/>
      <c r="D150" s="4"/>
      <c r="E150" s="4"/>
      <c r="F150" s="4"/>
      <c r="G150" s="4"/>
      <c r="H150" s="4"/>
      <c r="I150" s="4"/>
      <c r="J150" s="119"/>
      <c r="K150" s="4"/>
      <c r="L150" s="4"/>
      <c r="M150" s="4"/>
      <c r="N150" s="4"/>
      <c r="O150" s="4"/>
      <c r="P150" s="4"/>
      <c r="Q150" s="4"/>
      <c r="R150" s="11"/>
      <c r="S150" s="11"/>
      <c r="T150" s="4"/>
      <c r="U150" s="10"/>
      <c r="V150" s="10"/>
      <c r="W150" s="4"/>
      <c r="X150" s="214"/>
      <c r="Y150" s="214"/>
      <c r="Z150" s="215"/>
      <c r="AA150" s="215"/>
      <c r="AB150" s="215"/>
      <c r="AC150" s="215"/>
      <c r="AE150" s="292"/>
      <c r="AF150" s="293"/>
      <c r="AG150" s="293"/>
      <c r="AH150" s="293"/>
      <c r="AI150" s="293"/>
      <c r="AJ150" s="293"/>
      <c r="AK150" s="293"/>
      <c r="AL150" s="293"/>
      <c r="AM150" s="293"/>
      <c r="AN150" s="293"/>
      <c r="AO150" s="293"/>
      <c r="AP150" s="293"/>
      <c r="AQ150" s="293"/>
      <c r="AR150" s="293"/>
      <c r="AS150" s="293"/>
      <c r="AT150" s="293"/>
      <c r="AU150" s="293"/>
      <c r="AV150" s="293"/>
      <c r="AW150" s="293"/>
      <c r="AX150" s="293"/>
      <c r="AY150" s="293"/>
      <c r="AZ150" s="293"/>
      <c r="BA150" s="293"/>
      <c r="BV150" s="4"/>
    </row>
    <row r="151" s="9" customFormat="true" ht="15" hidden="false" customHeight="true" outlineLevel="0" collapsed="false">
      <c r="A151" s="4" t="s">
        <v>1288</v>
      </c>
      <c r="B151" s="11" t="n">
        <v>-50.0177</v>
      </c>
      <c r="C151" s="11" t="n">
        <v>-73.222</v>
      </c>
      <c r="D151" s="4" t="n">
        <v>256</v>
      </c>
      <c r="E151" s="4" t="s">
        <v>40</v>
      </c>
      <c r="F151" s="4" t="n">
        <v>1.48</v>
      </c>
      <c r="G151" s="4" t="n">
        <v>2.7</v>
      </c>
      <c r="H151" s="4" t="n">
        <v>1</v>
      </c>
      <c r="I151" s="4" t="n">
        <v>0</v>
      </c>
      <c r="J151" s="119" t="n">
        <v>3494</v>
      </c>
      <c r="K151" s="4" t="n">
        <v>258</v>
      </c>
      <c r="L151" s="4" t="s">
        <v>42</v>
      </c>
      <c r="M151" s="4" t="n">
        <v>0</v>
      </c>
      <c r="N151" s="4" t="n">
        <v>0</v>
      </c>
      <c r="O151" s="4" t="s">
        <v>42</v>
      </c>
      <c r="P151" s="4" t="n">
        <v>0.627</v>
      </c>
      <c r="Q151" s="4" t="n">
        <v>0.05</v>
      </c>
      <c r="R151" s="11" t="n">
        <v>0.1</v>
      </c>
      <c r="S151" s="294" t="s">
        <v>1242</v>
      </c>
      <c r="T151" s="2" t="n">
        <v>180</v>
      </c>
      <c r="U151" s="10" t="n">
        <v>0.627</v>
      </c>
      <c r="V151" s="10" t="n">
        <v>0.05</v>
      </c>
      <c r="W151" s="2" t="n">
        <v>38</v>
      </c>
      <c r="X151" s="214"/>
      <c r="Y151" s="214"/>
      <c r="Z151" s="215"/>
      <c r="AA151" s="215"/>
      <c r="AB151" s="215"/>
      <c r="AC151" s="215"/>
      <c r="AE151" s="292"/>
      <c r="AF151" s="293"/>
      <c r="AG151" s="293"/>
      <c r="AH151" s="293"/>
      <c r="AI151" s="293"/>
      <c r="AJ151" s="293"/>
      <c r="AK151" s="293"/>
      <c r="AL151" s="293"/>
      <c r="AM151" s="293"/>
      <c r="AN151" s="293"/>
      <c r="AO151" s="293"/>
      <c r="AP151" s="293"/>
      <c r="AQ151" s="293"/>
      <c r="AR151" s="293"/>
      <c r="AS151" s="293"/>
      <c r="AT151" s="293"/>
      <c r="AU151" s="293"/>
      <c r="AV151" s="293"/>
      <c r="AW151" s="293"/>
      <c r="AX151" s="293"/>
      <c r="AY151" s="293"/>
      <c r="AZ151" s="293"/>
      <c r="BA151" s="293"/>
      <c r="BV151" s="4"/>
    </row>
    <row r="152" s="9" customFormat="true" ht="15" hidden="false" customHeight="false" outlineLevel="0" collapsed="false">
      <c r="A152" s="18" t="s">
        <v>1289</v>
      </c>
      <c r="B152" s="11"/>
      <c r="C152" s="11"/>
      <c r="D152" s="4"/>
      <c r="E152" s="4"/>
      <c r="F152" s="4"/>
      <c r="G152" s="4"/>
      <c r="H152" s="4"/>
      <c r="I152" s="4"/>
      <c r="J152" s="119"/>
      <c r="K152" s="4"/>
      <c r="L152" s="4"/>
      <c r="M152" s="4"/>
      <c r="N152" s="4"/>
      <c r="O152" s="4"/>
      <c r="P152" s="4"/>
      <c r="Q152" s="4"/>
      <c r="R152" s="11"/>
      <c r="S152" s="294"/>
      <c r="T152" s="4"/>
      <c r="U152" s="10"/>
      <c r="V152" s="10"/>
      <c r="W152" s="4"/>
      <c r="X152" s="214"/>
      <c r="Y152" s="214"/>
      <c r="Z152" s="215"/>
      <c r="AA152" s="215"/>
      <c r="AB152" s="215"/>
      <c r="AC152" s="215"/>
      <c r="AE152" s="292"/>
      <c r="AF152" s="293"/>
      <c r="AG152" s="293"/>
      <c r="AH152" s="293"/>
      <c r="AI152" s="293"/>
      <c r="AJ152" s="293"/>
      <c r="AK152" s="293"/>
      <c r="AL152" s="293"/>
      <c r="AM152" s="293"/>
      <c r="AN152" s="293"/>
      <c r="AO152" s="293"/>
      <c r="AP152" s="293"/>
      <c r="AQ152" s="293"/>
      <c r="AR152" s="293"/>
      <c r="AS152" s="293"/>
      <c r="AT152" s="293"/>
      <c r="AU152" s="293"/>
      <c r="AV152" s="293"/>
      <c r="AW152" s="293"/>
      <c r="AX152" s="293"/>
      <c r="AY152" s="293"/>
      <c r="AZ152" s="293"/>
      <c r="BA152" s="293"/>
      <c r="BV152" s="4"/>
    </row>
    <row r="153" s="9" customFormat="true" ht="15" hidden="false" customHeight="false" outlineLevel="0" collapsed="false">
      <c r="A153" s="4" t="s">
        <v>830</v>
      </c>
      <c r="B153" s="11" t="n">
        <v>-50.0154</v>
      </c>
      <c r="C153" s="11" t="n">
        <v>-73.223</v>
      </c>
      <c r="D153" s="4" t="n">
        <v>265</v>
      </c>
      <c r="E153" s="4" t="s">
        <v>40</v>
      </c>
      <c r="F153" s="4" t="n">
        <v>3.35</v>
      </c>
      <c r="G153" s="4" t="n">
        <v>2.7</v>
      </c>
      <c r="H153" s="4" t="n">
        <v>0.999</v>
      </c>
      <c r="I153" s="4" t="n">
        <v>0</v>
      </c>
      <c r="J153" s="119" t="n">
        <v>3113</v>
      </c>
      <c r="K153" s="4" t="n">
        <v>318</v>
      </c>
      <c r="L153" s="4" t="s">
        <v>42</v>
      </c>
      <c r="M153" s="4" t="n">
        <v>0</v>
      </c>
      <c r="N153" s="4" t="n">
        <v>0</v>
      </c>
      <c r="O153" s="4" t="s">
        <v>42</v>
      </c>
      <c r="P153" s="4" t="n">
        <v>0.57</v>
      </c>
      <c r="Q153" s="4" t="n">
        <v>0.061</v>
      </c>
      <c r="R153" s="11" t="n">
        <v>0.095</v>
      </c>
      <c r="S153" s="294"/>
      <c r="T153" s="2" t="n">
        <v>180</v>
      </c>
      <c r="U153" s="10" t="n">
        <v>0.57</v>
      </c>
      <c r="V153" s="10" t="n">
        <v>0.061</v>
      </c>
      <c r="W153" s="2" t="n">
        <v>38</v>
      </c>
      <c r="X153" s="214"/>
      <c r="Y153" s="214"/>
      <c r="Z153" s="215"/>
      <c r="AA153" s="215"/>
      <c r="AB153" s="215"/>
      <c r="AC153" s="215"/>
      <c r="AE153" s="292"/>
      <c r="AF153" s="293"/>
      <c r="AG153" s="293"/>
      <c r="AH153" s="293"/>
      <c r="AI153" s="293"/>
      <c r="AJ153" s="293"/>
      <c r="AK153" s="293"/>
      <c r="AL153" s="293"/>
      <c r="AM153" s="293"/>
      <c r="AN153" s="293"/>
      <c r="AO153" s="293"/>
      <c r="AP153" s="293"/>
      <c r="AQ153" s="293"/>
      <c r="AR153" s="293"/>
      <c r="AS153" s="293"/>
      <c r="AT153" s="293"/>
      <c r="AU153" s="293"/>
      <c r="AV153" s="293"/>
      <c r="AW153" s="293"/>
      <c r="AX153" s="293"/>
      <c r="AY153" s="293"/>
      <c r="AZ153" s="293"/>
      <c r="BA153" s="293"/>
      <c r="BV153" s="4"/>
    </row>
    <row r="154" s="9" customFormat="true" ht="15" hidden="false" customHeight="false" outlineLevel="0" collapsed="false">
      <c r="A154" s="18" t="s">
        <v>1290</v>
      </c>
      <c r="B154" s="11"/>
      <c r="C154" s="11"/>
      <c r="D154" s="4"/>
      <c r="E154" s="4"/>
      <c r="F154" s="4"/>
      <c r="G154" s="4"/>
      <c r="H154" s="4"/>
      <c r="I154" s="4"/>
      <c r="J154" s="119"/>
      <c r="K154" s="4"/>
      <c r="L154" s="4"/>
      <c r="M154" s="4"/>
      <c r="N154" s="4"/>
      <c r="O154" s="4"/>
      <c r="P154" s="4"/>
      <c r="Q154" s="4"/>
      <c r="R154" s="11"/>
      <c r="S154" s="294"/>
      <c r="T154" s="4"/>
      <c r="U154" s="10"/>
      <c r="V154" s="10"/>
      <c r="W154" s="4"/>
      <c r="X154" s="214"/>
      <c r="Y154" s="214"/>
      <c r="Z154" s="215"/>
      <c r="AA154" s="215"/>
      <c r="AB154" s="215"/>
      <c r="AC154" s="215"/>
      <c r="AE154" s="292"/>
      <c r="AF154" s="293"/>
      <c r="AG154" s="293"/>
      <c r="AH154" s="293"/>
      <c r="AI154" s="293"/>
      <c r="AJ154" s="293"/>
      <c r="AK154" s="293"/>
      <c r="AL154" s="293"/>
      <c r="AM154" s="293"/>
      <c r="AN154" s="293"/>
      <c r="AO154" s="293"/>
      <c r="AP154" s="293"/>
      <c r="AQ154" s="293"/>
      <c r="AR154" s="293"/>
      <c r="AS154" s="293"/>
      <c r="AT154" s="293"/>
      <c r="AU154" s="293"/>
      <c r="AV154" s="293"/>
      <c r="AW154" s="293"/>
      <c r="AX154" s="293"/>
      <c r="AY154" s="293"/>
      <c r="AZ154" s="293"/>
      <c r="BA154" s="293"/>
      <c r="BV154" s="4"/>
    </row>
    <row r="155" s="9" customFormat="true" ht="15" hidden="false" customHeight="true" outlineLevel="0" collapsed="false">
      <c r="A155" s="4" t="s">
        <v>1291</v>
      </c>
      <c r="B155" s="11" t="n">
        <v>-50.7157</v>
      </c>
      <c r="C155" s="11" t="n">
        <v>-73.0356</v>
      </c>
      <c r="D155" s="4" t="n">
        <v>232</v>
      </c>
      <c r="E155" s="4" t="s">
        <v>40</v>
      </c>
      <c r="F155" s="4" t="n">
        <v>1.09</v>
      </c>
      <c r="G155" s="4" t="n">
        <v>2.7</v>
      </c>
      <c r="H155" s="4" t="n">
        <v>0.998</v>
      </c>
      <c r="I155" s="4" t="n">
        <v>0</v>
      </c>
      <c r="J155" s="119" t="n">
        <v>33107</v>
      </c>
      <c r="K155" s="4" t="n">
        <v>1345</v>
      </c>
      <c r="L155" s="2" t="s">
        <v>136</v>
      </c>
      <c r="M155" s="4" t="n">
        <v>0</v>
      </c>
      <c r="N155" s="4" t="n">
        <v>0</v>
      </c>
      <c r="O155" s="4" t="s">
        <v>42</v>
      </c>
      <c r="P155" s="4" t="n">
        <v>6.186</v>
      </c>
      <c r="Q155" s="4" t="n">
        <v>0.313</v>
      </c>
      <c r="R155" s="11" t="n">
        <v>0.1</v>
      </c>
      <c r="S155" s="294"/>
      <c r="T155" s="2" t="n">
        <v>180</v>
      </c>
      <c r="U155" s="10" t="n">
        <v>5.62025</v>
      </c>
      <c r="V155" s="20" t="n">
        <v>0.413738552255402</v>
      </c>
      <c r="W155" s="2" t="n">
        <v>38</v>
      </c>
      <c r="X155" s="214"/>
      <c r="Y155" s="214"/>
      <c r="Z155" s="215"/>
      <c r="AA155" s="215"/>
      <c r="AB155" s="215"/>
      <c r="AC155" s="215"/>
      <c r="AE155" s="292"/>
      <c r="AF155" s="293"/>
      <c r="AG155" s="293"/>
      <c r="AH155" s="293"/>
      <c r="AI155" s="293"/>
      <c r="AJ155" s="293"/>
      <c r="AK155" s="293"/>
      <c r="AL155" s="293"/>
      <c r="AM155" s="293"/>
      <c r="AN155" s="293"/>
      <c r="AO155" s="293"/>
      <c r="AP155" s="293"/>
      <c r="AQ155" s="293"/>
      <c r="AR155" s="293"/>
      <c r="AS155" s="293"/>
      <c r="AT155" s="293"/>
      <c r="AU155" s="293"/>
      <c r="AV155" s="293"/>
      <c r="AW155" s="293"/>
      <c r="AX155" s="293"/>
      <c r="AY155" s="293"/>
      <c r="AZ155" s="293"/>
      <c r="BA155" s="293"/>
      <c r="BV155" s="4"/>
    </row>
    <row r="156" s="9" customFormat="true" ht="15" hidden="false" customHeight="false" outlineLevel="0" collapsed="false">
      <c r="A156" s="4" t="s">
        <v>1292</v>
      </c>
      <c r="B156" s="11" t="n">
        <v>-50.7169</v>
      </c>
      <c r="C156" s="11" t="n">
        <v>-73.0346</v>
      </c>
      <c r="D156" s="4" t="n">
        <v>243</v>
      </c>
      <c r="E156" s="4" t="s">
        <v>40</v>
      </c>
      <c r="F156" s="4" t="n">
        <v>0.98</v>
      </c>
      <c r="G156" s="4" t="n">
        <v>2.7</v>
      </c>
      <c r="H156" s="4" t="n">
        <v>0.998</v>
      </c>
      <c r="I156" s="4" t="n">
        <v>0</v>
      </c>
      <c r="J156" s="119" t="n">
        <v>28816</v>
      </c>
      <c r="K156" s="4" t="n">
        <v>1016</v>
      </c>
      <c r="L156" s="2" t="s">
        <v>136</v>
      </c>
      <c r="M156" s="4" t="n">
        <v>0</v>
      </c>
      <c r="N156" s="4" t="n">
        <v>0</v>
      </c>
      <c r="O156" s="4" t="s">
        <v>42</v>
      </c>
      <c r="P156" s="4" t="n">
        <v>5.349</v>
      </c>
      <c r="Q156" s="4" t="n">
        <v>0.248</v>
      </c>
      <c r="R156" s="11"/>
      <c r="S156" s="11"/>
      <c r="T156" s="4"/>
      <c r="U156" s="10"/>
      <c r="V156" s="10"/>
      <c r="W156" s="4"/>
      <c r="X156" s="214"/>
      <c r="Y156" s="214"/>
      <c r="Z156" s="215"/>
      <c r="AA156" s="215"/>
      <c r="AB156" s="215"/>
      <c r="AC156" s="215"/>
      <c r="AE156" s="292"/>
      <c r="AF156" s="293"/>
      <c r="AG156" s="293"/>
      <c r="AH156" s="293"/>
      <c r="AI156" s="293"/>
      <c r="AJ156" s="293"/>
      <c r="AK156" s="293"/>
      <c r="AL156" s="293"/>
      <c r="AM156" s="293"/>
      <c r="AN156" s="293"/>
      <c r="AO156" s="293"/>
      <c r="AP156" s="293"/>
      <c r="AQ156" s="293"/>
      <c r="AR156" s="293"/>
      <c r="AS156" s="293"/>
      <c r="AT156" s="293"/>
      <c r="AU156" s="293"/>
      <c r="AV156" s="293"/>
      <c r="AW156" s="293"/>
      <c r="AX156" s="293"/>
      <c r="AY156" s="293"/>
      <c r="AZ156" s="293"/>
      <c r="BA156" s="293"/>
      <c r="BV156" s="4"/>
    </row>
    <row r="157" s="9" customFormat="true" ht="15" hidden="false" customHeight="false" outlineLevel="0" collapsed="false">
      <c r="A157" s="4" t="s">
        <v>1293</v>
      </c>
      <c r="B157" s="11" t="n">
        <v>-50.7157</v>
      </c>
      <c r="C157" s="11" t="n">
        <v>-73.0356</v>
      </c>
      <c r="D157" s="4" t="n">
        <v>232</v>
      </c>
      <c r="E157" s="4" t="s">
        <v>40</v>
      </c>
      <c r="F157" s="4" t="n">
        <v>1.09</v>
      </c>
      <c r="G157" s="4" t="n">
        <v>2.7</v>
      </c>
      <c r="H157" s="4" t="n">
        <v>0.966</v>
      </c>
      <c r="I157" s="4" t="n">
        <v>0</v>
      </c>
      <c r="J157" s="119" t="n">
        <v>27769</v>
      </c>
      <c r="K157" s="4" t="n">
        <v>984</v>
      </c>
      <c r="L157" s="2" t="s">
        <v>136</v>
      </c>
      <c r="M157" s="4" t="n">
        <v>0</v>
      </c>
      <c r="N157" s="4" t="n">
        <v>0</v>
      </c>
      <c r="O157" s="4" t="s">
        <v>42</v>
      </c>
      <c r="P157" s="4" t="n">
        <v>5.38</v>
      </c>
      <c r="Q157" s="4" t="n">
        <v>0.251</v>
      </c>
      <c r="R157" s="11"/>
      <c r="S157" s="11"/>
      <c r="T157" s="4"/>
      <c r="U157" s="10"/>
      <c r="V157" s="10"/>
      <c r="W157" s="4"/>
      <c r="X157" s="214"/>
      <c r="Y157" s="214"/>
      <c r="Z157" s="215"/>
      <c r="AA157" s="215"/>
      <c r="AB157" s="215"/>
      <c r="AC157" s="215"/>
      <c r="AE157" s="292"/>
      <c r="AF157" s="293"/>
      <c r="AG157" s="293"/>
      <c r="AH157" s="293"/>
      <c r="AI157" s="293"/>
      <c r="AJ157" s="293"/>
      <c r="AK157" s="293"/>
      <c r="AL157" s="293"/>
      <c r="AM157" s="293"/>
      <c r="AN157" s="293"/>
      <c r="AO157" s="293"/>
      <c r="AP157" s="293"/>
      <c r="AQ157" s="293"/>
      <c r="AR157" s="293"/>
      <c r="AS157" s="293"/>
      <c r="AT157" s="293"/>
      <c r="AU157" s="293"/>
      <c r="AV157" s="293"/>
      <c r="AW157" s="293"/>
      <c r="AX157" s="293"/>
      <c r="AY157" s="293"/>
      <c r="AZ157" s="293"/>
      <c r="BA157" s="293"/>
      <c r="BV157" s="4"/>
    </row>
    <row r="158" s="9" customFormat="true" ht="15" hidden="false" customHeight="false" outlineLevel="0" collapsed="false">
      <c r="A158" s="4" t="s">
        <v>1294</v>
      </c>
      <c r="B158" s="11" t="n">
        <v>-50.7169</v>
      </c>
      <c r="C158" s="11" t="n">
        <v>-73.0346</v>
      </c>
      <c r="D158" s="4" t="n">
        <v>243</v>
      </c>
      <c r="E158" s="4" t="s">
        <v>40</v>
      </c>
      <c r="F158" s="4" t="n">
        <v>0.98</v>
      </c>
      <c r="G158" s="4" t="n">
        <v>2.7</v>
      </c>
      <c r="H158" s="4" t="n">
        <v>0.935</v>
      </c>
      <c r="I158" s="4" t="n">
        <v>0</v>
      </c>
      <c r="J158" s="119" t="n">
        <v>28178</v>
      </c>
      <c r="K158" s="4" t="n">
        <v>979</v>
      </c>
      <c r="L158" s="2" t="s">
        <v>136</v>
      </c>
      <c r="M158" s="4" t="n">
        <v>0</v>
      </c>
      <c r="N158" s="4" t="n">
        <v>0</v>
      </c>
      <c r="O158" s="4" t="s">
        <v>42</v>
      </c>
      <c r="P158" s="4" t="n">
        <v>5.566</v>
      </c>
      <c r="Q158" s="4" t="n">
        <v>0.256</v>
      </c>
      <c r="R158" s="11"/>
      <c r="S158" s="11"/>
      <c r="T158" s="4"/>
      <c r="U158" s="10"/>
      <c r="V158" s="10"/>
      <c r="W158" s="4"/>
      <c r="X158" s="214"/>
      <c r="Y158" s="214"/>
      <c r="Z158" s="215"/>
      <c r="AA158" s="215"/>
      <c r="AB158" s="215"/>
      <c r="AC158" s="215"/>
      <c r="AE158" s="292"/>
      <c r="AF158" s="293"/>
      <c r="AG158" s="293"/>
      <c r="AH158" s="293"/>
      <c r="AI158" s="293"/>
      <c r="AJ158" s="293"/>
      <c r="AK158" s="293"/>
      <c r="AL158" s="293"/>
      <c r="AM158" s="293"/>
      <c r="AN158" s="293"/>
      <c r="AO158" s="293"/>
      <c r="AP158" s="293"/>
      <c r="AQ158" s="293"/>
      <c r="AR158" s="293"/>
      <c r="AS158" s="293"/>
      <c r="AT158" s="293"/>
      <c r="AU158" s="293"/>
      <c r="AV158" s="293"/>
      <c r="AW158" s="293"/>
      <c r="AX158" s="293"/>
      <c r="AY158" s="293"/>
      <c r="AZ158" s="293"/>
      <c r="BA158" s="293"/>
      <c r="BV158" s="4"/>
    </row>
    <row r="159" s="267" customFormat="true" ht="15" hidden="false" customHeight="false" outlineLevel="0" collapsed="false">
      <c r="A159" s="30"/>
      <c r="B159" s="35"/>
      <c r="C159" s="35"/>
      <c r="D159" s="30"/>
      <c r="E159" s="30"/>
      <c r="F159" s="30"/>
      <c r="G159" s="30"/>
      <c r="H159" s="30"/>
      <c r="I159" s="30"/>
      <c r="J159" s="120"/>
      <c r="K159" s="30"/>
      <c r="L159" s="30"/>
      <c r="M159" s="30"/>
      <c r="N159" s="30"/>
      <c r="O159" s="30"/>
      <c r="P159" s="30"/>
      <c r="Q159" s="30"/>
      <c r="R159" s="35"/>
      <c r="S159" s="35"/>
      <c r="T159" s="30"/>
      <c r="U159" s="33"/>
      <c r="V159" s="33"/>
      <c r="W159" s="30"/>
      <c r="X159" s="196"/>
      <c r="Y159" s="196"/>
      <c r="Z159" s="197"/>
      <c r="AA159" s="197"/>
      <c r="AB159" s="197"/>
      <c r="AC159" s="197"/>
      <c r="AE159" s="286"/>
      <c r="AF159" s="36"/>
      <c r="AG159" s="36"/>
      <c r="AH159" s="36"/>
      <c r="AI159" s="36"/>
      <c r="AJ159" s="36"/>
      <c r="AK159" s="36"/>
      <c r="AL159" s="36"/>
      <c r="AM159" s="36"/>
      <c r="AN159" s="36"/>
      <c r="AO159" s="36"/>
      <c r="AP159" s="36"/>
      <c r="AQ159" s="36"/>
      <c r="AR159" s="36"/>
      <c r="AS159" s="36"/>
      <c r="AT159" s="36"/>
      <c r="AU159" s="36"/>
      <c r="AV159" s="36"/>
      <c r="AW159" s="36"/>
      <c r="AX159" s="36"/>
      <c r="AY159" s="36"/>
      <c r="AZ159" s="36"/>
      <c r="BA159" s="36"/>
      <c r="BV159" s="30"/>
    </row>
    <row r="160" s="290" customFormat="true" ht="15" hidden="false" customHeight="false" outlineLevel="0" collapsed="false">
      <c r="A160" s="38" t="s">
        <v>1295</v>
      </c>
      <c r="B160" s="287"/>
      <c r="C160" s="287"/>
      <c r="D160" s="179"/>
      <c r="E160" s="179"/>
      <c r="F160" s="179"/>
      <c r="G160" s="179"/>
      <c r="H160" s="179"/>
      <c r="I160" s="179"/>
      <c r="J160" s="288"/>
      <c r="K160" s="179"/>
      <c r="L160" s="179"/>
      <c r="M160" s="179"/>
      <c r="N160" s="179"/>
      <c r="O160" s="179"/>
      <c r="P160" s="179"/>
      <c r="Q160" s="179"/>
      <c r="R160" s="287"/>
      <c r="S160" s="287"/>
      <c r="T160" s="179"/>
      <c r="U160" s="289"/>
      <c r="V160" s="289"/>
      <c r="W160" s="179"/>
      <c r="X160" s="187"/>
      <c r="Y160" s="187"/>
      <c r="Z160" s="154"/>
      <c r="AA160" s="154"/>
      <c r="AB160" s="154"/>
      <c r="AC160" s="154"/>
      <c r="AE160" s="284"/>
      <c r="AF160" s="0"/>
      <c r="AG160" s="0"/>
      <c r="AH160" s="0"/>
      <c r="AI160" s="0"/>
      <c r="AJ160" s="0"/>
      <c r="AK160" s="0"/>
      <c r="AL160" s="0"/>
      <c r="AM160" s="0"/>
      <c r="AN160" s="0"/>
      <c r="AO160" s="0"/>
      <c r="AP160" s="0"/>
      <c r="AQ160" s="0"/>
      <c r="AR160" s="0"/>
      <c r="AS160" s="0"/>
      <c r="AT160" s="0"/>
      <c r="AU160" s="0"/>
      <c r="AV160" s="0"/>
      <c r="AW160" s="0"/>
      <c r="AX160" s="0"/>
      <c r="AY160" s="0"/>
      <c r="AZ160" s="0"/>
      <c r="BA160" s="0"/>
      <c r="BV160" s="179"/>
    </row>
    <row r="161" s="290" customFormat="true" ht="15" hidden="false" customHeight="false" outlineLevel="0" collapsed="false">
      <c r="A161" s="38" t="s">
        <v>1296</v>
      </c>
      <c r="B161" s="287"/>
      <c r="C161" s="287"/>
      <c r="D161" s="179"/>
      <c r="E161" s="179"/>
      <c r="F161" s="179"/>
      <c r="G161" s="179"/>
      <c r="H161" s="179"/>
      <c r="I161" s="179"/>
      <c r="J161" s="288"/>
      <c r="K161" s="179"/>
      <c r="L161" s="179"/>
      <c r="M161" s="179"/>
      <c r="N161" s="179"/>
      <c r="O161" s="179"/>
      <c r="P161" s="179"/>
      <c r="Q161" s="179"/>
      <c r="R161" s="287"/>
      <c r="S161" s="287"/>
      <c r="T161" s="179"/>
      <c r="U161" s="289"/>
      <c r="V161" s="289"/>
      <c r="W161" s="179"/>
      <c r="X161" s="187"/>
      <c r="Y161" s="187"/>
      <c r="Z161" s="154"/>
      <c r="AA161" s="154"/>
      <c r="AB161" s="154"/>
      <c r="AC161" s="154"/>
      <c r="AE161" s="284"/>
      <c r="AF161" s="0"/>
      <c r="AG161" s="0"/>
      <c r="AH161" s="0"/>
      <c r="AI161" s="0"/>
      <c r="AJ161" s="0"/>
      <c r="AK161" s="0"/>
      <c r="AL161" s="0"/>
      <c r="AM161" s="0"/>
      <c r="AN161" s="0"/>
      <c r="AO161" s="0"/>
      <c r="AP161" s="0"/>
      <c r="AQ161" s="0"/>
      <c r="AR161" s="0"/>
      <c r="AS161" s="0"/>
      <c r="AT161" s="0"/>
      <c r="AU161" s="0"/>
      <c r="AV161" s="0"/>
      <c r="AW161" s="0"/>
      <c r="AX161" s="0"/>
      <c r="AY161" s="0"/>
      <c r="AZ161" s="0"/>
      <c r="BA161" s="0"/>
      <c r="BV161" s="179"/>
    </row>
    <row r="162" s="290" customFormat="true" ht="15" hidden="false" customHeight="false" outlineLevel="0" collapsed="false">
      <c r="A162" s="2" t="s">
        <v>1297</v>
      </c>
      <c r="B162" s="156" t="n">
        <v>-53.0714</v>
      </c>
      <c r="C162" s="156" t="n">
        <v>-70.1461</v>
      </c>
      <c r="D162" s="2" t="n">
        <v>82</v>
      </c>
      <c r="E162" s="2" t="s">
        <v>40</v>
      </c>
      <c r="F162" s="2" t="n">
        <v>4</v>
      </c>
      <c r="G162" s="4" t="n">
        <v>2.7</v>
      </c>
      <c r="H162" s="2" t="n">
        <v>1</v>
      </c>
      <c r="I162" s="2" t="n">
        <v>0</v>
      </c>
      <c r="J162" s="280" t="n">
        <v>148976</v>
      </c>
      <c r="K162" s="2" t="n">
        <v>8492</v>
      </c>
      <c r="L162" s="2" t="s">
        <v>41</v>
      </c>
      <c r="M162" s="4" t="n">
        <v>0</v>
      </c>
      <c r="N162" s="4" t="n">
        <v>0</v>
      </c>
      <c r="O162" s="4" t="s">
        <v>42</v>
      </c>
      <c r="P162" s="2" t="n">
        <v>28.079</v>
      </c>
      <c r="Q162" s="179" t="n">
        <v>1.823</v>
      </c>
      <c r="R162" s="287" t="s">
        <v>614</v>
      </c>
      <c r="S162" s="287" t="s">
        <v>614</v>
      </c>
      <c r="T162" s="2"/>
      <c r="U162" s="20" t="n">
        <v>27.0955</v>
      </c>
      <c r="V162" s="20" t="n">
        <v>1.21717685314128</v>
      </c>
      <c r="W162" s="2" t="n">
        <v>39</v>
      </c>
      <c r="X162" s="187"/>
      <c r="Y162" s="187"/>
      <c r="Z162" s="154"/>
      <c r="AA162" s="154"/>
      <c r="AB162" s="154"/>
      <c r="AC162" s="154"/>
      <c r="AE162" s="284"/>
      <c r="AF162" s="0"/>
      <c r="AG162" s="0"/>
      <c r="AH162" s="0"/>
      <c r="AI162" s="0"/>
      <c r="AJ162" s="0"/>
      <c r="AK162" s="0"/>
      <c r="AL162" s="0"/>
      <c r="AM162" s="0"/>
      <c r="AN162" s="0"/>
      <c r="AO162" s="0"/>
      <c r="AP162" s="0"/>
      <c r="AQ162" s="0"/>
      <c r="AR162" s="0"/>
      <c r="AS162" s="0"/>
      <c r="AT162" s="0"/>
      <c r="AU162" s="0"/>
      <c r="AV162" s="0"/>
      <c r="AW162" s="0"/>
      <c r="AX162" s="0"/>
      <c r="AY162" s="0"/>
      <c r="AZ162" s="0"/>
      <c r="BA162" s="0"/>
      <c r="BB162" s="51"/>
      <c r="BC162" s="51"/>
      <c r="BD162" s="51"/>
      <c r="BE162" s="51"/>
      <c r="BF162" s="51"/>
      <c r="BG162" s="51"/>
      <c r="BH162" s="51"/>
      <c r="BI162" s="51"/>
      <c r="BJ162" s="51"/>
      <c r="BK162" s="51"/>
      <c r="BL162" s="51"/>
      <c r="BM162" s="51"/>
      <c r="BN162" s="51"/>
      <c r="BO162" s="51"/>
      <c r="BP162" s="51"/>
      <c r="BQ162" s="51"/>
      <c r="BR162" s="51"/>
      <c r="BS162" s="51"/>
      <c r="BT162" s="51"/>
      <c r="BU162" s="51"/>
      <c r="BV162" s="179"/>
    </row>
    <row r="163" customFormat="false" ht="15" hidden="false" customHeight="false" outlineLevel="0" collapsed="false">
      <c r="A163" s="2" t="s">
        <v>1298</v>
      </c>
      <c r="B163" s="156" t="n">
        <v>-53.0831</v>
      </c>
      <c r="C163" s="156" t="n">
        <v>-70.1444</v>
      </c>
      <c r="D163" s="2" t="n">
        <v>100</v>
      </c>
      <c r="E163" s="2" t="s">
        <v>40</v>
      </c>
      <c r="F163" s="2" t="n">
        <v>4</v>
      </c>
      <c r="G163" s="4" t="n">
        <v>2.7</v>
      </c>
      <c r="H163" s="2" t="n">
        <v>1</v>
      </c>
      <c r="I163" s="2" t="n">
        <v>0</v>
      </c>
      <c r="J163" s="280" t="n">
        <v>145383</v>
      </c>
      <c r="K163" s="2" t="n">
        <v>12358</v>
      </c>
      <c r="L163" s="2" t="s">
        <v>41</v>
      </c>
      <c r="M163" s="4" t="n">
        <v>0</v>
      </c>
      <c r="N163" s="4" t="n">
        <v>0</v>
      </c>
      <c r="O163" s="4" t="s">
        <v>42</v>
      </c>
      <c r="P163" s="2" t="n">
        <v>26.944</v>
      </c>
      <c r="Q163" s="2" t="n">
        <v>2.447</v>
      </c>
      <c r="X163" s="187"/>
      <c r="Y163" s="187"/>
      <c r="Z163" s="154"/>
      <c r="AA163" s="154"/>
      <c r="AB163" s="154"/>
      <c r="AC163" s="154"/>
      <c r="AE163" s="284"/>
      <c r="AF163" s="0"/>
      <c r="AG163" s="0"/>
      <c r="AH163" s="0"/>
      <c r="AI163" s="0"/>
      <c r="AJ163" s="0"/>
      <c r="AK163" s="0"/>
      <c r="AL163" s="0"/>
      <c r="AM163" s="0"/>
      <c r="AN163" s="0"/>
      <c r="AO163" s="0"/>
      <c r="AP163" s="0"/>
      <c r="AQ163" s="0"/>
      <c r="AR163" s="0"/>
      <c r="AS163" s="0"/>
      <c r="AT163" s="0"/>
      <c r="AU163" s="0"/>
      <c r="AV163" s="0"/>
      <c r="AW163" s="0"/>
      <c r="AX163" s="0"/>
      <c r="AY163" s="0"/>
      <c r="AZ163" s="0"/>
      <c r="BA163" s="0"/>
    </row>
    <row r="164" customFormat="false" ht="15" hidden="false" customHeight="false" outlineLevel="0" collapsed="false">
      <c r="A164" s="2" t="s">
        <v>1299</v>
      </c>
      <c r="B164" s="156" t="n">
        <v>-53.0831</v>
      </c>
      <c r="C164" s="156" t="n">
        <v>-70.1444</v>
      </c>
      <c r="D164" s="2" t="n">
        <v>100</v>
      </c>
      <c r="E164" s="2" t="s">
        <v>40</v>
      </c>
      <c r="F164" s="2" t="n">
        <v>3</v>
      </c>
      <c r="G164" s="4" t="n">
        <v>2.7</v>
      </c>
      <c r="H164" s="2" t="n">
        <v>1</v>
      </c>
      <c r="I164" s="2" t="n">
        <v>0</v>
      </c>
      <c r="J164" s="280" t="n">
        <v>147176</v>
      </c>
      <c r="K164" s="2" t="n">
        <v>5998</v>
      </c>
      <c r="L164" s="2" t="s">
        <v>1300</v>
      </c>
      <c r="M164" s="4" t="n">
        <v>0</v>
      </c>
      <c r="N164" s="4" t="n">
        <v>0</v>
      </c>
      <c r="O164" s="4" t="s">
        <v>42</v>
      </c>
      <c r="P164" s="2" t="n">
        <v>27.61</v>
      </c>
      <c r="Q164" s="2" t="n">
        <v>1.409</v>
      </c>
      <c r="X164" s="187"/>
      <c r="Y164" s="187"/>
      <c r="Z164" s="154"/>
      <c r="AA164" s="154"/>
      <c r="AB164" s="154"/>
      <c r="AC164" s="154"/>
      <c r="AE164" s="284"/>
      <c r="AF164" s="0"/>
      <c r="AG164" s="0"/>
      <c r="AH164" s="0"/>
      <c r="AI164" s="0"/>
      <c r="AJ164" s="0"/>
      <c r="AK164" s="0"/>
      <c r="AL164" s="0"/>
      <c r="AM164" s="0"/>
      <c r="AN164" s="0"/>
      <c r="AO164" s="0"/>
      <c r="AP164" s="0"/>
      <c r="AQ164" s="0"/>
      <c r="AR164" s="0"/>
      <c r="AS164" s="0"/>
      <c r="AT164" s="0"/>
      <c r="AU164" s="0"/>
      <c r="AV164" s="0"/>
      <c r="AW164" s="0"/>
      <c r="AX164" s="0"/>
      <c r="AY164" s="0"/>
      <c r="AZ164" s="0"/>
      <c r="BA164" s="0"/>
    </row>
    <row r="165" customFormat="false" ht="15" hidden="false" customHeight="false" outlineLevel="0" collapsed="false">
      <c r="A165" s="2" t="s">
        <v>1301</v>
      </c>
      <c r="B165" s="156" t="n">
        <v>-53.0808</v>
      </c>
      <c r="C165" s="156" t="n">
        <v>-70.145</v>
      </c>
      <c r="D165" s="2" t="n">
        <v>73</v>
      </c>
      <c r="E165" s="2" t="s">
        <v>40</v>
      </c>
      <c r="F165" s="2" t="n">
        <v>4</v>
      </c>
      <c r="G165" s="4" t="n">
        <v>2.7</v>
      </c>
      <c r="H165" s="2" t="n">
        <v>1</v>
      </c>
      <c r="I165" s="2" t="n">
        <v>0</v>
      </c>
      <c r="J165" s="280" t="n">
        <v>135386</v>
      </c>
      <c r="K165" s="2" t="n">
        <v>4874</v>
      </c>
      <c r="L165" s="2" t="s">
        <v>41</v>
      </c>
      <c r="M165" s="4" t="n">
        <v>0</v>
      </c>
      <c r="N165" s="4" t="n">
        <v>0</v>
      </c>
      <c r="O165" s="4" t="s">
        <v>42</v>
      </c>
      <c r="P165" s="2" t="n">
        <v>25.749</v>
      </c>
      <c r="Q165" s="2" t="n">
        <v>1.217</v>
      </c>
      <c r="X165" s="187"/>
      <c r="Y165" s="187"/>
      <c r="Z165" s="154"/>
      <c r="AA165" s="154"/>
      <c r="AB165" s="154"/>
      <c r="AC165" s="154"/>
      <c r="AE165" s="284"/>
      <c r="AF165" s="0"/>
      <c r="AG165" s="0"/>
      <c r="AH165" s="0"/>
      <c r="AI165" s="0"/>
      <c r="AJ165" s="0"/>
      <c r="AK165" s="0"/>
      <c r="AL165" s="0"/>
      <c r="AM165" s="0"/>
      <c r="AN165" s="0"/>
      <c r="AO165" s="0"/>
      <c r="AP165" s="0"/>
      <c r="AQ165" s="0"/>
      <c r="AR165" s="0"/>
      <c r="AS165" s="0"/>
      <c r="AT165" s="0"/>
      <c r="AU165" s="0"/>
      <c r="AV165" s="0"/>
      <c r="AW165" s="0"/>
      <c r="AX165" s="0"/>
      <c r="AY165" s="0"/>
      <c r="AZ165" s="0"/>
      <c r="BA165" s="0"/>
    </row>
    <row r="166" customFormat="false" ht="15" hidden="false" customHeight="false" outlineLevel="0" collapsed="false">
      <c r="A166" s="38" t="s">
        <v>1302</v>
      </c>
      <c r="X166" s="187"/>
      <c r="Y166" s="187"/>
      <c r="Z166" s="154"/>
      <c r="AA166" s="154"/>
      <c r="AB166" s="154"/>
      <c r="AC166" s="154"/>
      <c r="AE166" s="284"/>
      <c r="AF166" s="0"/>
      <c r="AG166" s="0"/>
      <c r="AH166" s="0"/>
      <c r="AI166" s="0"/>
      <c r="AJ166" s="0"/>
      <c r="AK166" s="0"/>
      <c r="AL166" s="0"/>
      <c r="AM166" s="0"/>
      <c r="AN166" s="0"/>
      <c r="AO166" s="0"/>
      <c r="AP166" s="0"/>
      <c r="AQ166" s="0"/>
      <c r="AR166" s="0"/>
      <c r="AS166" s="0"/>
      <c r="AT166" s="0"/>
      <c r="AU166" s="0"/>
      <c r="AV166" s="0"/>
      <c r="AW166" s="0"/>
      <c r="AX166" s="0"/>
      <c r="AY166" s="0"/>
      <c r="AZ166" s="0"/>
      <c r="BA166" s="0"/>
    </row>
    <row r="167" customFormat="false" ht="15" hidden="false" customHeight="false" outlineLevel="0" collapsed="false">
      <c r="A167" s="2" t="s">
        <v>1303</v>
      </c>
      <c r="B167" s="156" t="n">
        <v>-53.0722</v>
      </c>
      <c r="C167" s="156" t="n">
        <v>-70.4358</v>
      </c>
      <c r="D167" s="2" t="n">
        <v>31</v>
      </c>
      <c r="E167" s="2" t="s">
        <v>40</v>
      </c>
      <c r="F167" s="2" t="n">
        <v>0.5</v>
      </c>
      <c r="G167" s="4" t="n">
        <v>2.7</v>
      </c>
      <c r="H167" s="2" t="n">
        <v>1</v>
      </c>
      <c r="I167" s="2" t="n">
        <v>0</v>
      </c>
      <c r="J167" s="280" t="n">
        <v>99420</v>
      </c>
      <c r="K167" s="2" t="n">
        <v>6370</v>
      </c>
      <c r="L167" s="2" t="s">
        <v>41</v>
      </c>
      <c r="M167" s="4" t="n">
        <v>0</v>
      </c>
      <c r="N167" s="4" t="n">
        <v>0</v>
      </c>
      <c r="O167" s="4" t="s">
        <v>42</v>
      </c>
      <c r="P167" s="2" t="n">
        <v>19.202</v>
      </c>
      <c r="Q167" s="2" t="n">
        <v>1.366</v>
      </c>
      <c r="R167" s="156" t="s">
        <v>614</v>
      </c>
      <c r="S167" s="156" t="s">
        <v>614</v>
      </c>
      <c r="U167" s="20" t="n">
        <v>19.33</v>
      </c>
      <c r="V167" s="20" t="n">
        <v>0.51604124108447</v>
      </c>
      <c r="W167" s="2" t="n">
        <v>40</v>
      </c>
      <c r="X167" s="187"/>
      <c r="Y167" s="187"/>
      <c r="Z167" s="154"/>
      <c r="AA167" s="154"/>
      <c r="AB167" s="154"/>
      <c r="AC167" s="154"/>
      <c r="AE167" s="284"/>
      <c r="AF167" s="0"/>
      <c r="AG167" s="0"/>
      <c r="AH167" s="0"/>
      <c r="AI167" s="0"/>
      <c r="AJ167" s="0"/>
      <c r="AK167" s="0"/>
      <c r="AL167" s="0"/>
      <c r="AM167" s="0"/>
      <c r="AN167" s="0"/>
      <c r="AO167" s="0"/>
      <c r="AP167" s="0"/>
      <c r="AQ167" s="0"/>
      <c r="AR167" s="0"/>
      <c r="AS167" s="0"/>
      <c r="AT167" s="0"/>
      <c r="AU167" s="0"/>
      <c r="AV167" s="0"/>
      <c r="AW167" s="0"/>
      <c r="AX167" s="0"/>
      <c r="AY167" s="0"/>
      <c r="AZ167" s="0"/>
      <c r="BA167" s="0"/>
    </row>
    <row r="168" s="267" customFormat="true" ht="15" hidden="false" customHeight="false" outlineLevel="0" collapsed="false">
      <c r="A168" s="30" t="s">
        <v>1304</v>
      </c>
      <c r="B168" s="35" t="n">
        <v>-53.0686</v>
      </c>
      <c r="C168" s="35" t="n">
        <v>-70.4309</v>
      </c>
      <c r="D168" s="30" t="n">
        <v>33</v>
      </c>
      <c r="E168" s="30" t="s">
        <v>40</v>
      </c>
      <c r="F168" s="30" t="n">
        <v>0.8</v>
      </c>
      <c r="G168" s="30" t="n">
        <v>2.7</v>
      </c>
      <c r="H168" s="30" t="n">
        <v>1</v>
      </c>
      <c r="I168" s="30" t="n">
        <v>0</v>
      </c>
      <c r="J168" s="120" t="n">
        <v>100713</v>
      </c>
      <c r="K168" s="30" t="n">
        <v>24027</v>
      </c>
      <c r="L168" s="30" t="s">
        <v>41</v>
      </c>
      <c r="M168" s="30" t="n">
        <v>0</v>
      </c>
      <c r="N168" s="30" t="n">
        <v>0</v>
      </c>
      <c r="O168" s="30" t="s">
        <v>42</v>
      </c>
      <c r="P168" s="30" t="n">
        <v>19.458</v>
      </c>
      <c r="Q168" s="30" t="n">
        <v>4.702</v>
      </c>
      <c r="R168" s="35"/>
      <c r="S168" s="35"/>
      <c r="T168" s="30"/>
      <c r="U168" s="33"/>
      <c r="V168" s="33"/>
      <c r="W168" s="30"/>
      <c r="X168" s="196"/>
      <c r="Y168" s="196"/>
      <c r="Z168" s="197"/>
      <c r="AA168" s="197"/>
      <c r="AB168" s="197"/>
      <c r="AC168" s="197"/>
      <c r="AE168" s="286"/>
      <c r="AF168" s="36"/>
      <c r="AG168" s="36"/>
      <c r="AH168" s="36"/>
      <c r="AI168" s="36"/>
      <c r="AJ168" s="36"/>
      <c r="AK168" s="36"/>
      <c r="AL168" s="36"/>
      <c r="AM168" s="36"/>
      <c r="AN168" s="36"/>
      <c r="AO168" s="36"/>
      <c r="AP168" s="36"/>
      <c r="AQ168" s="36"/>
      <c r="AR168" s="36"/>
      <c r="AS168" s="36"/>
      <c r="AT168" s="36"/>
      <c r="AU168" s="36"/>
      <c r="AV168" s="36"/>
      <c r="AW168" s="36"/>
      <c r="AX168" s="36"/>
      <c r="AY168" s="36"/>
      <c r="AZ168" s="36"/>
      <c r="BA168" s="36"/>
      <c r="BV168" s="30"/>
    </row>
    <row r="169" customFormat="false" ht="15" hidden="false" customHeight="false" outlineLevel="0" collapsed="false">
      <c r="A169" s="38" t="s">
        <v>1305</v>
      </c>
      <c r="X169" s="187"/>
      <c r="Y169" s="187"/>
      <c r="Z169" s="154"/>
      <c r="AA169" s="154"/>
      <c r="AB169" s="154"/>
      <c r="AC169" s="154"/>
      <c r="AE169" s="284"/>
      <c r="AF169" s="0"/>
      <c r="AG169" s="0"/>
      <c r="AH169" s="0"/>
      <c r="AI169" s="0"/>
      <c r="AJ169" s="0"/>
      <c r="AK169" s="0"/>
      <c r="AL169" s="0"/>
      <c r="AM169" s="0"/>
      <c r="AN169" s="0"/>
      <c r="AO169" s="0"/>
      <c r="AP169" s="0"/>
      <c r="AQ169" s="0"/>
      <c r="AR169" s="0"/>
      <c r="AS169" s="0"/>
      <c r="AT169" s="0"/>
      <c r="AU169" s="0"/>
      <c r="AV169" s="0"/>
      <c r="AW169" s="0"/>
      <c r="AX169" s="0"/>
      <c r="AY169" s="0"/>
      <c r="AZ169" s="0"/>
      <c r="BA169" s="0"/>
    </row>
    <row r="170" customFormat="false" ht="15" hidden="false" customHeight="false" outlineLevel="0" collapsed="false">
      <c r="A170" s="2" t="s">
        <v>1306</v>
      </c>
      <c r="B170" s="156" t="n">
        <v>-52.9344</v>
      </c>
      <c r="C170" s="156" t="n">
        <v>-70.062</v>
      </c>
      <c r="D170" s="2" t="n">
        <v>37</v>
      </c>
      <c r="E170" s="2" t="s">
        <v>40</v>
      </c>
      <c r="F170" s="2" t="n">
        <v>0.5</v>
      </c>
      <c r="G170" s="4" t="n">
        <v>2.7</v>
      </c>
      <c r="H170" s="2" t="n">
        <v>1</v>
      </c>
      <c r="I170" s="2" t="n">
        <v>0</v>
      </c>
      <c r="J170" s="280" t="n">
        <v>89929</v>
      </c>
      <c r="K170" s="2" t="n">
        <v>15065</v>
      </c>
      <c r="L170" s="2" t="s">
        <v>41</v>
      </c>
      <c r="M170" s="4" t="n">
        <v>0</v>
      </c>
      <c r="N170" s="4" t="n">
        <v>0</v>
      </c>
      <c r="O170" s="4" t="s">
        <v>42</v>
      </c>
      <c r="P170" s="2" t="n">
        <v>17.319</v>
      </c>
      <c r="Q170" s="2" t="n">
        <v>2.961</v>
      </c>
      <c r="R170" s="156" t="s">
        <v>614</v>
      </c>
      <c r="S170" s="156" t="s">
        <v>614</v>
      </c>
      <c r="U170" s="20" t="n">
        <v>19.6275</v>
      </c>
      <c r="V170" s="20" t="n">
        <v>2.27065318561046</v>
      </c>
      <c r="W170" s="2" t="n">
        <v>40</v>
      </c>
      <c r="X170" s="187"/>
      <c r="Y170" s="187"/>
      <c r="Z170" s="154"/>
      <c r="AA170" s="154"/>
      <c r="AB170" s="154"/>
      <c r="AC170" s="154"/>
      <c r="AE170" s="284"/>
      <c r="AF170" s="0"/>
      <c r="AG170" s="0"/>
      <c r="AH170" s="0"/>
      <c r="AI170" s="0"/>
      <c r="AJ170" s="0"/>
      <c r="AK170" s="0"/>
      <c r="AL170" s="0"/>
      <c r="AM170" s="0"/>
      <c r="AN170" s="0"/>
      <c r="AO170" s="0"/>
      <c r="AP170" s="0"/>
      <c r="AQ170" s="0"/>
      <c r="AR170" s="0"/>
      <c r="AS170" s="0"/>
      <c r="AT170" s="0"/>
      <c r="AU170" s="0"/>
      <c r="AV170" s="0"/>
      <c r="AW170" s="0"/>
      <c r="AX170" s="0"/>
      <c r="AY170" s="0"/>
      <c r="AZ170" s="0"/>
      <c r="BA170" s="0"/>
    </row>
    <row r="171" customFormat="false" ht="15" hidden="false" customHeight="false" outlineLevel="0" collapsed="false">
      <c r="A171" s="2" t="s">
        <v>1307</v>
      </c>
      <c r="B171" s="156" t="n">
        <v>-52.9167</v>
      </c>
      <c r="C171" s="156" t="n">
        <v>-70.0376</v>
      </c>
      <c r="D171" s="2" t="n">
        <v>49</v>
      </c>
      <c r="E171" s="2" t="s">
        <v>40</v>
      </c>
      <c r="F171" s="2" t="n">
        <v>0.9</v>
      </c>
      <c r="G171" s="4" t="n">
        <v>2.7</v>
      </c>
      <c r="H171" s="2" t="n">
        <v>1</v>
      </c>
      <c r="I171" s="2" t="n">
        <v>0</v>
      </c>
      <c r="J171" s="280" t="n">
        <v>111141</v>
      </c>
      <c r="K171" s="2" t="n">
        <v>11872</v>
      </c>
      <c r="L171" s="2" t="s">
        <v>41</v>
      </c>
      <c r="M171" s="4" t="n">
        <v>0</v>
      </c>
      <c r="N171" s="4" t="n">
        <v>0</v>
      </c>
      <c r="O171" s="4" t="s">
        <v>42</v>
      </c>
      <c r="P171" s="2" t="n">
        <v>21.177</v>
      </c>
      <c r="Q171" s="2" t="n">
        <v>2.363</v>
      </c>
      <c r="X171" s="187"/>
      <c r="Y171" s="187"/>
      <c r="Z171" s="154"/>
      <c r="AA171" s="154"/>
      <c r="AB171" s="154"/>
      <c r="AC171" s="154"/>
      <c r="AE171" s="284"/>
      <c r="AF171" s="0"/>
      <c r="AG171" s="0"/>
      <c r="AH171" s="0"/>
      <c r="AI171" s="0"/>
      <c r="AJ171" s="0"/>
      <c r="AK171" s="0"/>
      <c r="AL171" s="0"/>
      <c r="AM171" s="0"/>
      <c r="AN171" s="0"/>
      <c r="AO171" s="0"/>
      <c r="AP171" s="0"/>
      <c r="AQ171" s="0"/>
      <c r="AR171" s="0"/>
      <c r="AS171" s="0"/>
      <c r="AT171" s="0"/>
      <c r="AU171" s="0"/>
      <c r="AV171" s="0"/>
      <c r="AW171" s="0"/>
      <c r="AX171" s="0"/>
      <c r="AY171" s="0"/>
      <c r="AZ171" s="0"/>
      <c r="BA171" s="0"/>
    </row>
    <row r="172" customFormat="false" ht="15" hidden="false" customHeight="false" outlineLevel="0" collapsed="false">
      <c r="A172" s="2" t="s">
        <v>1308</v>
      </c>
      <c r="B172" s="156" t="n">
        <v>-52.9094</v>
      </c>
      <c r="C172" s="156" t="n">
        <v>-70.0393</v>
      </c>
      <c r="D172" s="2" t="n">
        <v>42</v>
      </c>
      <c r="E172" s="2" t="s">
        <v>40</v>
      </c>
      <c r="F172" s="2" t="n">
        <v>1.5</v>
      </c>
      <c r="G172" s="4" t="n">
        <v>2.7</v>
      </c>
      <c r="H172" s="2" t="n">
        <v>1</v>
      </c>
      <c r="I172" s="2" t="n">
        <v>0</v>
      </c>
      <c r="J172" s="280" t="n">
        <v>113359</v>
      </c>
      <c r="K172" s="2" t="n">
        <v>6844</v>
      </c>
      <c r="L172" s="2" t="s">
        <v>41</v>
      </c>
      <c r="M172" s="4" t="n">
        <v>0</v>
      </c>
      <c r="N172" s="4" t="n">
        <v>0</v>
      </c>
      <c r="O172" s="4" t="s">
        <v>42</v>
      </c>
      <c r="P172" s="2" t="n">
        <v>21.841</v>
      </c>
      <c r="Q172" s="2" t="n">
        <v>1.482</v>
      </c>
      <c r="X172" s="187"/>
      <c r="Y172" s="187"/>
      <c r="Z172" s="154"/>
      <c r="AA172" s="154"/>
      <c r="AB172" s="154"/>
      <c r="AC172" s="154"/>
      <c r="AE172" s="284"/>
      <c r="AF172" s="0"/>
      <c r="AG172" s="0"/>
      <c r="AH172" s="0"/>
      <c r="AI172" s="0"/>
      <c r="AJ172" s="0"/>
      <c r="AK172" s="0"/>
      <c r="AL172" s="0"/>
      <c r="AM172" s="0"/>
      <c r="AN172" s="0"/>
      <c r="AO172" s="0"/>
      <c r="AP172" s="0"/>
      <c r="AQ172" s="0"/>
      <c r="AR172" s="0"/>
      <c r="AS172" s="0"/>
      <c r="AT172" s="0"/>
      <c r="AU172" s="0"/>
      <c r="AV172" s="0"/>
      <c r="AW172" s="0"/>
      <c r="AX172" s="0"/>
      <c r="AY172" s="0"/>
      <c r="AZ172" s="0"/>
      <c r="BA172" s="0"/>
    </row>
    <row r="173" customFormat="false" ht="15" hidden="false" customHeight="false" outlineLevel="0" collapsed="false">
      <c r="A173" s="2" t="s">
        <v>1309</v>
      </c>
      <c r="B173" s="156" t="n">
        <v>-52.9036</v>
      </c>
      <c r="C173" s="156" t="n">
        <v>-70.0431</v>
      </c>
      <c r="D173" s="2" t="n">
        <v>45</v>
      </c>
      <c r="E173" s="2" t="s">
        <v>40</v>
      </c>
      <c r="F173" s="2" t="n">
        <v>3</v>
      </c>
      <c r="G173" s="4" t="n">
        <v>2.7</v>
      </c>
      <c r="H173" s="2" t="n">
        <v>1</v>
      </c>
      <c r="I173" s="2" t="n">
        <v>0</v>
      </c>
      <c r="J173" s="280" t="n">
        <v>93175</v>
      </c>
      <c r="K173" s="2" t="n">
        <v>8352</v>
      </c>
      <c r="L173" s="2" t="s">
        <v>41</v>
      </c>
      <c r="M173" s="4" t="n">
        <v>0</v>
      </c>
      <c r="N173" s="4" t="n">
        <v>0</v>
      </c>
      <c r="O173" s="4" t="s">
        <v>42</v>
      </c>
      <c r="P173" s="2" t="n">
        <v>18.173</v>
      </c>
      <c r="Q173" s="2" t="n">
        <v>1.727</v>
      </c>
      <c r="X173" s="187"/>
      <c r="Y173" s="187"/>
      <c r="Z173" s="154"/>
      <c r="AA173" s="154"/>
      <c r="AB173" s="154"/>
      <c r="AC173" s="154"/>
      <c r="AE173" s="284"/>
      <c r="AF173" s="0"/>
      <c r="AG173" s="0"/>
      <c r="AH173" s="0"/>
      <c r="AI173" s="0"/>
      <c r="AJ173" s="0"/>
      <c r="AK173" s="0"/>
      <c r="AL173" s="0"/>
      <c r="AM173" s="0"/>
      <c r="AN173" s="0"/>
      <c r="AO173" s="0"/>
      <c r="AP173" s="0"/>
      <c r="AQ173" s="0"/>
      <c r="AR173" s="0"/>
      <c r="AS173" s="0"/>
      <c r="AT173" s="0"/>
      <c r="AU173" s="0"/>
      <c r="AV173" s="0"/>
      <c r="AW173" s="0"/>
      <c r="AX173" s="0"/>
      <c r="AY173" s="0"/>
      <c r="AZ173" s="0"/>
      <c r="BA173" s="0"/>
    </row>
    <row r="174" customFormat="false" ht="15" hidden="false" customHeight="false" outlineLevel="0" collapsed="false">
      <c r="G174" s="4"/>
      <c r="M174" s="4"/>
      <c r="N174" s="4"/>
      <c r="O174" s="4"/>
      <c r="X174" s="187"/>
      <c r="Y174" s="187"/>
      <c r="Z174" s="154"/>
      <c r="AA174" s="154"/>
      <c r="AB174" s="154"/>
      <c r="AC174" s="154"/>
      <c r="AE174" s="284"/>
      <c r="AF174" s="0"/>
      <c r="AG174" s="0"/>
      <c r="AH174" s="0"/>
      <c r="AI174" s="0"/>
      <c r="AJ174" s="0"/>
      <c r="AK174" s="0"/>
      <c r="AL174" s="0"/>
      <c r="AM174" s="0"/>
      <c r="AN174" s="0"/>
      <c r="AO174" s="0"/>
      <c r="AP174" s="0"/>
      <c r="AQ174" s="0"/>
      <c r="AR174" s="0"/>
      <c r="AS174" s="0"/>
      <c r="AT174" s="0"/>
      <c r="AU174" s="0"/>
      <c r="AV174" s="0"/>
      <c r="AW174" s="0"/>
      <c r="AX174" s="0"/>
      <c r="AY174" s="0"/>
      <c r="AZ174" s="0"/>
      <c r="BA174" s="0"/>
    </row>
    <row r="175" s="290" customFormat="true" ht="15" hidden="false" customHeight="false" outlineLevel="0" collapsed="false">
      <c r="A175" s="38" t="s">
        <v>1310</v>
      </c>
      <c r="B175" s="287"/>
      <c r="C175" s="287"/>
      <c r="D175" s="179"/>
      <c r="E175" s="179"/>
      <c r="F175" s="179"/>
      <c r="G175" s="179"/>
      <c r="H175" s="179"/>
      <c r="I175" s="179"/>
      <c r="J175" s="288"/>
      <c r="K175" s="179"/>
      <c r="L175" s="179"/>
      <c r="M175" s="179"/>
      <c r="N175" s="179"/>
      <c r="O175" s="179"/>
      <c r="P175" s="179"/>
      <c r="Q175" s="179"/>
      <c r="R175" s="287"/>
      <c r="S175" s="287"/>
      <c r="T175" s="179"/>
      <c r="U175" s="289"/>
      <c r="V175" s="289"/>
      <c r="W175" s="179"/>
      <c r="X175" s="187"/>
      <c r="Y175" s="187"/>
      <c r="Z175" s="154"/>
      <c r="AA175" s="154"/>
      <c r="AB175" s="154"/>
      <c r="AC175" s="154"/>
      <c r="AE175" s="284"/>
      <c r="AF175" s="0"/>
      <c r="AG175" s="0"/>
      <c r="AH175" s="0"/>
      <c r="AI175" s="0"/>
      <c r="AJ175" s="0"/>
      <c r="AK175" s="0"/>
      <c r="AL175" s="0"/>
      <c r="AM175" s="0"/>
      <c r="AN175" s="0"/>
      <c r="AO175" s="0"/>
      <c r="AP175" s="0"/>
      <c r="AQ175" s="0"/>
      <c r="AR175" s="0"/>
      <c r="AS175" s="0"/>
      <c r="AT175" s="0"/>
      <c r="AU175" s="0"/>
      <c r="AV175" s="0"/>
      <c r="AW175" s="0"/>
      <c r="AX175" s="0"/>
      <c r="AY175" s="0"/>
      <c r="AZ175" s="0"/>
      <c r="BA175" s="0"/>
      <c r="BV175" s="179"/>
    </row>
    <row r="176" s="290" customFormat="true" ht="15" hidden="false" customHeight="false" outlineLevel="0" collapsed="false">
      <c r="A176" s="38" t="s">
        <v>1311</v>
      </c>
      <c r="B176" s="287"/>
      <c r="C176" s="287"/>
      <c r="D176" s="179"/>
      <c r="E176" s="179"/>
      <c r="F176" s="179"/>
      <c r="G176" s="179"/>
      <c r="H176" s="179"/>
      <c r="I176" s="179"/>
      <c r="J176" s="288"/>
      <c r="K176" s="179"/>
      <c r="L176" s="179"/>
      <c r="M176" s="179"/>
      <c r="N176" s="179"/>
      <c r="O176" s="179"/>
      <c r="P176" s="179"/>
      <c r="Q176" s="179"/>
      <c r="R176" s="287"/>
      <c r="S176" s="287"/>
      <c r="T176" s="179"/>
      <c r="U176" s="289"/>
      <c r="V176" s="289"/>
      <c r="W176" s="179"/>
      <c r="X176" s="187"/>
      <c r="Y176" s="187"/>
      <c r="Z176" s="154"/>
      <c r="AA176" s="154"/>
      <c r="AB176" s="154"/>
      <c r="AC176" s="154"/>
      <c r="AE176" s="284"/>
      <c r="AF176" s="0"/>
      <c r="AG176" s="0"/>
      <c r="AH176" s="0"/>
      <c r="AI176" s="0"/>
      <c r="AJ176" s="0"/>
      <c r="AK176" s="0"/>
      <c r="AL176" s="0"/>
      <c r="AM176" s="0"/>
      <c r="AN176" s="0"/>
      <c r="AO176" s="0"/>
      <c r="AP176" s="0"/>
      <c r="AQ176" s="0"/>
      <c r="AR176" s="0"/>
      <c r="AS176" s="0"/>
      <c r="AT176" s="0"/>
      <c r="AU176" s="0"/>
      <c r="AV176" s="0"/>
      <c r="AW176" s="0"/>
      <c r="AX176" s="0"/>
      <c r="AY176" s="0"/>
      <c r="AZ176" s="0"/>
      <c r="BA176" s="0"/>
      <c r="BV176" s="179"/>
    </row>
    <row r="177" s="290" customFormat="true" ht="15" hidden="false" customHeight="false" outlineLevel="0" collapsed="false">
      <c r="A177" s="2" t="s">
        <v>1312</v>
      </c>
      <c r="B177" s="156" t="n">
        <v>-53.5042</v>
      </c>
      <c r="C177" s="156" t="n">
        <v>-69.2464</v>
      </c>
      <c r="D177" s="2" t="n">
        <v>80</v>
      </c>
      <c r="E177" s="2" t="s">
        <v>40</v>
      </c>
      <c r="F177" s="2" t="n">
        <v>0.9</v>
      </c>
      <c r="G177" s="4" t="n">
        <v>2.7</v>
      </c>
      <c r="H177" s="2" t="n">
        <v>1</v>
      </c>
      <c r="I177" s="2" t="n">
        <v>0</v>
      </c>
      <c r="J177" s="280" t="n">
        <v>127868</v>
      </c>
      <c r="K177" s="2" t="n">
        <v>15472</v>
      </c>
      <c r="L177" s="2" t="s">
        <v>41</v>
      </c>
      <c r="M177" s="4" t="n">
        <v>0</v>
      </c>
      <c r="N177" s="4" t="n">
        <v>0</v>
      </c>
      <c r="O177" s="4" t="s">
        <v>42</v>
      </c>
      <c r="P177" s="2" t="n">
        <v>23.389</v>
      </c>
      <c r="Q177" s="2" t="n">
        <v>2.934</v>
      </c>
      <c r="R177" s="287" t="s">
        <v>614</v>
      </c>
      <c r="S177" s="287" t="s">
        <v>614</v>
      </c>
      <c r="T177" s="2"/>
      <c r="U177" s="20" t="n">
        <v>22.28625</v>
      </c>
      <c r="V177" s="20" t="n">
        <v>1.38103077575437</v>
      </c>
      <c r="W177" s="2" t="n">
        <v>39</v>
      </c>
      <c r="X177" s="187"/>
      <c r="Y177" s="187"/>
      <c r="Z177" s="154"/>
      <c r="AA177" s="154"/>
      <c r="AB177" s="154"/>
      <c r="AC177" s="154"/>
      <c r="AE177" s="284"/>
      <c r="AF177" s="0"/>
      <c r="AG177" s="0"/>
      <c r="AH177" s="0"/>
      <c r="AI177" s="0"/>
      <c r="AJ177" s="0"/>
      <c r="AK177" s="0"/>
      <c r="AL177" s="0"/>
      <c r="AM177" s="0"/>
      <c r="AN177" s="0"/>
      <c r="AO177" s="0"/>
      <c r="AP177" s="0"/>
      <c r="AQ177" s="0"/>
      <c r="AR177" s="0"/>
      <c r="AS177" s="0"/>
      <c r="AT177" s="0"/>
      <c r="AU177" s="0"/>
      <c r="AV177" s="0"/>
      <c r="AW177" s="0"/>
      <c r="AX177" s="0"/>
      <c r="AY177" s="0"/>
      <c r="AZ177" s="0"/>
      <c r="BA177" s="0"/>
      <c r="BB177" s="51"/>
      <c r="BC177" s="51"/>
      <c r="BD177" s="51"/>
      <c r="BE177" s="51"/>
      <c r="BF177" s="51"/>
      <c r="BG177" s="51"/>
      <c r="BH177" s="51"/>
      <c r="BI177" s="51"/>
      <c r="BJ177" s="51"/>
      <c r="BK177" s="51"/>
      <c r="BL177" s="51"/>
      <c r="BM177" s="51"/>
      <c r="BN177" s="51"/>
      <c r="BO177" s="51"/>
      <c r="BP177" s="51"/>
      <c r="BQ177" s="51"/>
      <c r="BR177" s="51"/>
      <c r="BS177" s="51"/>
      <c r="BT177" s="51"/>
      <c r="BU177" s="51"/>
      <c r="BV177" s="179"/>
    </row>
    <row r="178" customFormat="false" ht="15" hidden="false" customHeight="false" outlineLevel="0" collapsed="false">
      <c r="A178" s="2" t="s">
        <v>1313</v>
      </c>
      <c r="B178" s="156" t="n">
        <v>-53.4975</v>
      </c>
      <c r="C178" s="156" t="n">
        <v>-69.2325</v>
      </c>
      <c r="D178" s="2" t="n">
        <v>75</v>
      </c>
      <c r="E178" s="2" t="s">
        <v>40</v>
      </c>
      <c r="F178" s="2" t="n">
        <v>4</v>
      </c>
      <c r="G178" s="4" t="n">
        <v>2.7</v>
      </c>
      <c r="H178" s="2" t="n">
        <v>1</v>
      </c>
      <c r="I178" s="2" t="n">
        <v>0</v>
      </c>
      <c r="J178" s="280" t="n">
        <v>119923</v>
      </c>
      <c r="K178" s="2" t="n">
        <v>13911</v>
      </c>
      <c r="L178" s="2" t="s">
        <v>41</v>
      </c>
      <c r="M178" s="4" t="n">
        <v>0</v>
      </c>
      <c r="N178" s="4" t="n">
        <v>0</v>
      </c>
      <c r="O178" s="4" t="s">
        <v>42</v>
      </c>
      <c r="P178" s="2" t="n">
        <v>22.602</v>
      </c>
      <c r="Q178" s="2" t="n">
        <v>2.724</v>
      </c>
      <c r="X178" s="187"/>
      <c r="Y178" s="187"/>
      <c r="Z178" s="154"/>
      <c r="AA178" s="154"/>
      <c r="AB178" s="154"/>
      <c r="AC178" s="154"/>
      <c r="AE178" s="284"/>
      <c r="AF178" s="0"/>
      <c r="AG178" s="0"/>
      <c r="AH178" s="0"/>
      <c r="AI178" s="0"/>
      <c r="AJ178" s="0"/>
      <c r="AK178" s="0"/>
      <c r="AL178" s="0"/>
      <c r="AM178" s="0"/>
      <c r="AN178" s="0"/>
      <c r="AO178" s="0"/>
      <c r="AP178" s="0"/>
      <c r="AQ178" s="0"/>
      <c r="AR178" s="0"/>
      <c r="AS178" s="0"/>
      <c r="AT178" s="0"/>
      <c r="AU178" s="0"/>
      <c r="AV178" s="0"/>
      <c r="AW178" s="0"/>
      <c r="AX178" s="0"/>
      <c r="AY178" s="0"/>
      <c r="AZ178" s="0"/>
      <c r="BA178" s="0"/>
    </row>
    <row r="179" customFormat="false" ht="15" hidden="false" customHeight="false" outlineLevel="0" collapsed="false">
      <c r="A179" s="2" t="s">
        <v>1314</v>
      </c>
      <c r="B179" s="156" t="n">
        <v>-53.5063</v>
      </c>
      <c r="C179" s="156" t="n">
        <v>-69.2483</v>
      </c>
      <c r="D179" s="2" t="n">
        <v>85</v>
      </c>
      <c r="E179" s="2" t="s">
        <v>40</v>
      </c>
      <c r="F179" s="2" t="n">
        <v>4</v>
      </c>
      <c r="G179" s="4" t="n">
        <v>2.7</v>
      </c>
      <c r="H179" s="2" t="n">
        <v>1</v>
      </c>
      <c r="I179" s="2" t="n">
        <v>0</v>
      </c>
      <c r="J179" s="280" t="n">
        <v>109517</v>
      </c>
      <c r="K179" s="2" t="n">
        <v>9638</v>
      </c>
      <c r="L179" s="2" t="s">
        <v>41</v>
      </c>
      <c r="M179" s="4" t="n">
        <v>0</v>
      </c>
      <c r="N179" s="4" t="n">
        <v>0</v>
      </c>
      <c r="O179" s="4" t="s">
        <v>42</v>
      </c>
      <c r="P179" s="2" t="n">
        <v>20.466</v>
      </c>
      <c r="Q179" s="2" t="n">
        <v>1.914</v>
      </c>
      <c r="X179" s="187"/>
      <c r="Y179" s="187"/>
      <c r="Z179" s="154"/>
      <c r="AA179" s="154"/>
      <c r="AB179" s="154"/>
      <c r="AC179" s="154"/>
      <c r="AE179" s="284"/>
      <c r="AF179" s="0"/>
      <c r="AG179" s="0"/>
      <c r="AH179" s="0"/>
      <c r="AI179" s="0"/>
      <c r="AJ179" s="0"/>
      <c r="AK179" s="0"/>
      <c r="AL179" s="0"/>
      <c r="AM179" s="0"/>
      <c r="AN179" s="0"/>
      <c r="AO179" s="0"/>
      <c r="AP179" s="0"/>
      <c r="AQ179" s="0"/>
      <c r="AR179" s="0"/>
      <c r="AS179" s="0"/>
      <c r="AT179" s="0"/>
      <c r="AU179" s="0"/>
      <c r="AV179" s="0"/>
      <c r="AW179" s="0"/>
      <c r="AX179" s="0"/>
      <c r="AY179" s="0"/>
      <c r="AZ179" s="0"/>
      <c r="BA179" s="0"/>
    </row>
    <row r="180" customFormat="false" ht="15" hidden="false" customHeight="false" outlineLevel="0" collapsed="false">
      <c r="A180" s="2" t="s">
        <v>1315</v>
      </c>
      <c r="B180" s="156" t="n">
        <v>-53.5067</v>
      </c>
      <c r="C180" s="156" t="n">
        <v>-69.2475</v>
      </c>
      <c r="D180" s="2" t="n">
        <v>80</v>
      </c>
      <c r="E180" s="2" t="s">
        <v>40</v>
      </c>
      <c r="F180" s="2" t="n">
        <v>4</v>
      </c>
      <c r="G180" s="4" t="n">
        <v>2.7</v>
      </c>
      <c r="H180" s="2" t="n">
        <v>1</v>
      </c>
      <c r="I180" s="2" t="n">
        <v>0</v>
      </c>
      <c r="J180" s="280" t="n">
        <v>120969</v>
      </c>
      <c r="K180" s="2" t="n">
        <v>15242</v>
      </c>
      <c r="L180" s="2" t="s">
        <v>41</v>
      </c>
      <c r="M180" s="4" t="n">
        <v>0</v>
      </c>
      <c r="N180" s="4" t="n">
        <v>0</v>
      </c>
      <c r="O180" s="4" t="s">
        <v>42</v>
      </c>
      <c r="P180" s="2" t="n">
        <v>22.688</v>
      </c>
      <c r="Q180" s="2" t="n">
        <v>2.956</v>
      </c>
      <c r="X180" s="187"/>
      <c r="Y180" s="187"/>
      <c r="Z180" s="154"/>
      <c r="AA180" s="154"/>
      <c r="AB180" s="154"/>
      <c r="AC180" s="154"/>
      <c r="AE180" s="284"/>
      <c r="AF180" s="0"/>
      <c r="AG180" s="0"/>
      <c r="AH180" s="0"/>
      <c r="AI180" s="0"/>
      <c r="AJ180" s="0"/>
      <c r="AK180" s="0"/>
      <c r="AL180" s="0"/>
      <c r="AM180" s="0"/>
      <c r="AN180" s="0"/>
      <c r="AO180" s="0"/>
      <c r="AP180" s="0"/>
      <c r="AQ180" s="0"/>
      <c r="AR180" s="0"/>
      <c r="AS180" s="0"/>
      <c r="AT180" s="0"/>
      <c r="AU180" s="0"/>
      <c r="AV180" s="0"/>
      <c r="AW180" s="0"/>
      <c r="AX180" s="0"/>
      <c r="AY180" s="0"/>
      <c r="AZ180" s="0"/>
      <c r="BA180" s="0"/>
    </row>
    <row r="181" customFormat="false" ht="15" hidden="false" customHeight="false" outlineLevel="0" collapsed="false">
      <c r="A181" s="38" t="s">
        <v>1316</v>
      </c>
      <c r="M181" s="4"/>
      <c r="N181" s="4"/>
      <c r="O181" s="4"/>
      <c r="X181" s="187"/>
      <c r="Y181" s="187"/>
      <c r="Z181" s="154"/>
      <c r="AA181" s="154"/>
      <c r="AB181" s="154"/>
      <c r="AC181" s="154"/>
      <c r="AE181" s="284"/>
      <c r="AF181" s="0"/>
      <c r="AG181" s="0"/>
      <c r="AH181" s="0"/>
      <c r="AI181" s="0"/>
      <c r="AJ181" s="0"/>
      <c r="AK181" s="0"/>
      <c r="AL181" s="0"/>
      <c r="AM181" s="0"/>
      <c r="AN181" s="0"/>
      <c r="AO181" s="0"/>
      <c r="AP181" s="0"/>
      <c r="AQ181" s="0"/>
      <c r="AR181" s="0"/>
      <c r="AS181" s="0"/>
      <c r="AT181" s="0"/>
      <c r="AU181" s="0"/>
      <c r="AV181" s="0"/>
      <c r="AW181" s="0"/>
      <c r="AX181" s="0"/>
      <c r="AY181" s="0"/>
      <c r="AZ181" s="0"/>
      <c r="BA181" s="0"/>
    </row>
    <row r="182" customFormat="false" ht="15" hidden="false" customHeight="false" outlineLevel="0" collapsed="false">
      <c r="A182" s="2" t="s">
        <v>1317</v>
      </c>
      <c r="B182" s="156" t="n">
        <v>-53.5781</v>
      </c>
      <c r="C182" s="156" t="n">
        <v>-69.4844</v>
      </c>
      <c r="D182" s="2" t="n">
        <v>52</v>
      </c>
      <c r="E182" s="2" t="s">
        <v>40</v>
      </c>
      <c r="F182" s="2" t="n">
        <v>4</v>
      </c>
      <c r="G182" s="4" t="n">
        <v>2.7</v>
      </c>
      <c r="H182" s="2" t="n">
        <v>1</v>
      </c>
      <c r="I182" s="2" t="n">
        <v>0</v>
      </c>
      <c r="J182" s="280" t="n">
        <v>96455</v>
      </c>
      <c r="K182" s="2" t="n">
        <v>6752</v>
      </c>
      <c r="L182" s="2" t="s">
        <v>41</v>
      </c>
      <c r="M182" s="4" t="n">
        <v>0</v>
      </c>
      <c r="N182" s="4" t="n">
        <v>0</v>
      </c>
      <c r="O182" s="4" t="s">
        <v>42</v>
      </c>
      <c r="P182" s="2" t="n">
        <v>18.607</v>
      </c>
      <c r="Q182" s="2" t="n">
        <v>1.425</v>
      </c>
      <c r="R182" s="156" t="s">
        <v>614</v>
      </c>
      <c r="S182" s="156" t="s">
        <v>614</v>
      </c>
      <c r="U182" s="20" t="n">
        <v>18.9368</v>
      </c>
      <c r="V182" s="20" t="n">
        <v>1.03029495601988</v>
      </c>
      <c r="W182" s="2" t="s">
        <v>1318</v>
      </c>
      <c r="X182" s="187"/>
      <c r="Y182" s="187"/>
      <c r="Z182" s="154"/>
      <c r="AA182" s="154"/>
      <c r="AB182" s="154"/>
      <c r="AC182" s="154"/>
      <c r="AE182" s="284"/>
      <c r="AF182" s="0"/>
      <c r="AG182" s="0"/>
      <c r="AH182" s="0"/>
      <c r="AI182" s="0"/>
      <c r="AJ182" s="0"/>
      <c r="AK182" s="0"/>
      <c r="AL182" s="0"/>
      <c r="AM182" s="0"/>
      <c r="AN182" s="0"/>
      <c r="AO182" s="0"/>
      <c r="AP182" s="0"/>
      <c r="AQ182" s="0"/>
      <c r="AR182" s="0"/>
      <c r="AS182" s="0"/>
      <c r="AT182" s="0"/>
      <c r="AU182" s="0"/>
      <c r="AV182" s="0"/>
      <c r="AW182" s="0"/>
      <c r="AX182" s="0"/>
      <c r="AY182" s="0"/>
      <c r="AZ182" s="0"/>
      <c r="BA182" s="0"/>
    </row>
    <row r="183" customFormat="false" ht="15" hidden="false" customHeight="false" outlineLevel="0" collapsed="false">
      <c r="A183" s="2" t="s">
        <v>1319</v>
      </c>
      <c r="B183" s="156" t="n">
        <v>-53.5808</v>
      </c>
      <c r="C183" s="156" t="n">
        <v>-69.4872</v>
      </c>
      <c r="D183" s="2" t="n">
        <v>48</v>
      </c>
      <c r="E183" s="2" t="s">
        <v>40</v>
      </c>
      <c r="F183" s="2" t="n">
        <v>4</v>
      </c>
      <c r="G183" s="4" t="n">
        <v>2.7</v>
      </c>
      <c r="H183" s="2" t="n">
        <v>1</v>
      </c>
      <c r="I183" s="2" t="n">
        <v>0</v>
      </c>
      <c r="J183" s="280" t="n">
        <v>98849</v>
      </c>
      <c r="K183" s="2" t="n">
        <v>14234</v>
      </c>
      <c r="L183" s="2" t="s">
        <v>41</v>
      </c>
      <c r="M183" s="4" t="n">
        <v>0</v>
      </c>
      <c r="N183" s="4" t="n">
        <v>0</v>
      </c>
      <c r="O183" s="4" t="s">
        <v>42</v>
      </c>
      <c r="P183" s="2" t="n">
        <v>19.135</v>
      </c>
      <c r="Q183" s="2" t="n">
        <v>2.829</v>
      </c>
      <c r="X183" s="187"/>
      <c r="Y183" s="187"/>
      <c r="Z183" s="154"/>
      <c r="AA183" s="154"/>
      <c r="AB183" s="154"/>
      <c r="AC183" s="154"/>
      <c r="AE183" s="284"/>
      <c r="AF183" s="0"/>
      <c r="AG183" s="0"/>
      <c r="AH183" s="0"/>
      <c r="AI183" s="0"/>
      <c r="AJ183" s="0"/>
      <c r="AK183" s="0"/>
      <c r="AL183" s="0"/>
      <c r="AM183" s="0"/>
      <c r="AN183" s="0"/>
      <c r="AO183" s="0"/>
      <c r="AP183" s="0"/>
      <c r="AQ183" s="0"/>
      <c r="AR183" s="0"/>
      <c r="AS183" s="0"/>
      <c r="AT183" s="0"/>
      <c r="AU183" s="0"/>
      <c r="AV183" s="0"/>
      <c r="AW183" s="0"/>
      <c r="AX183" s="0"/>
      <c r="AY183" s="0"/>
      <c r="AZ183" s="0"/>
      <c r="BA183" s="0"/>
    </row>
    <row r="184" customFormat="false" ht="15" hidden="false" customHeight="false" outlineLevel="0" collapsed="false">
      <c r="A184" s="2" t="s">
        <v>1320</v>
      </c>
      <c r="B184" s="156" t="n">
        <v>-53.5881</v>
      </c>
      <c r="C184" s="156" t="n">
        <v>-69.4889</v>
      </c>
      <c r="D184" s="2" t="n">
        <v>54</v>
      </c>
      <c r="E184" s="2" t="s">
        <v>40</v>
      </c>
      <c r="F184" s="2" t="n">
        <v>4</v>
      </c>
      <c r="G184" s="4" t="n">
        <v>2.7</v>
      </c>
      <c r="H184" s="2" t="n">
        <v>1</v>
      </c>
      <c r="I184" s="2" t="n">
        <v>0</v>
      </c>
      <c r="J184" s="280" t="n">
        <v>100012</v>
      </c>
      <c r="K184" s="2" t="n">
        <v>9801</v>
      </c>
      <c r="L184" s="2" t="s">
        <v>41</v>
      </c>
      <c r="M184" s="4" t="n">
        <v>0</v>
      </c>
      <c r="N184" s="4" t="n">
        <v>0</v>
      </c>
      <c r="O184" s="4" t="s">
        <v>42</v>
      </c>
      <c r="P184" s="2" t="n">
        <v>19.246</v>
      </c>
      <c r="Q184" s="2" t="n">
        <v>1.983</v>
      </c>
      <c r="X184" s="187"/>
      <c r="Y184" s="187"/>
      <c r="Z184" s="154"/>
      <c r="AA184" s="154"/>
      <c r="AB184" s="154"/>
      <c r="AC184" s="154"/>
      <c r="AE184" s="284"/>
      <c r="AF184" s="0"/>
      <c r="AG184" s="0"/>
      <c r="AH184" s="0"/>
      <c r="AI184" s="0"/>
      <c r="AJ184" s="0"/>
      <c r="AK184" s="0"/>
      <c r="AL184" s="0"/>
      <c r="AM184" s="0"/>
      <c r="AN184" s="0"/>
      <c r="AO184" s="0"/>
      <c r="AP184" s="0"/>
      <c r="AQ184" s="0"/>
      <c r="AR184" s="0"/>
      <c r="AS184" s="0"/>
      <c r="AT184" s="0"/>
      <c r="AU184" s="0"/>
      <c r="AV184" s="0"/>
      <c r="AW184" s="0"/>
      <c r="AX184" s="0"/>
      <c r="AY184" s="0"/>
      <c r="AZ184" s="0"/>
      <c r="BA184" s="0"/>
    </row>
    <row r="185" customFormat="false" ht="15" hidden="false" customHeight="false" outlineLevel="0" collapsed="false">
      <c r="A185" s="2" t="s">
        <v>1321</v>
      </c>
      <c r="B185" s="156" t="n">
        <v>-53.5783</v>
      </c>
      <c r="C185" s="156" t="n">
        <v>-69.4852</v>
      </c>
      <c r="D185" s="2" t="n">
        <v>60</v>
      </c>
      <c r="E185" s="2" t="s">
        <v>40</v>
      </c>
      <c r="F185" s="2" t="n">
        <v>0.6</v>
      </c>
      <c r="G185" s="4" t="n">
        <v>2.7</v>
      </c>
      <c r="H185" s="2" t="n">
        <v>1</v>
      </c>
      <c r="I185" s="2" t="n">
        <v>0</v>
      </c>
      <c r="J185" s="280" t="n">
        <v>107975</v>
      </c>
      <c r="K185" s="2" t="n">
        <v>31430</v>
      </c>
      <c r="L185" s="2" t="s">
        <v>41</v>
      </c>
      <c r="M185" s="4" t="n">
        <v>0</v>
      </c>
      <c r="N185" s="4" t="n">
        <v>0</v>
      </c>
      <c r="O185" s="4" t="s">
        <v>42</v>
      </c>
      <c r="P185" s="2" t="n">
        <v>20.091</v>
      </c>
      <c r="Q185" s="2" t="n">
        <v>5.909</v>
      </c>
      <c r="X185" s="187"/>
      <c r="Y185" s="187"/>
      <c r="Z185" s="154"/>
      <c r="AA185" s="154"/>
      <c r="AB185" s="154"/>
      <c r="AC185" s="154"/>
      <c r="AE185" s="284"/>
      <c r="AF185" s="0"/>
      <c r="AG185" s="0"/>
      <c r="AH185" s="0"/>
      <c r="AI185" s="0"/>
      <c r="AJ185" s="0"/>
      <c r="AK185" s="0"/>
      <c r="AL185" s="0"/>
      <c r="AM185" s="0"/>
      <c r="AN185" s="0"/>
      <c r="AO185" s="0"/>
      <c r="AP185" s="0"/>
      <c r="AQ185" s="0"/>
      <c r="AR185" s="0"/>
      <c r="AS185" s="0"/>
      <c r="AT185" s="0"/>
      <c r="AU185" s="0"/>
      <c r="AV185" s="0"/>
      <c r="AW185" s="0"/>
      <c r="AX185" s="0"/>
      <c r="AY185" s="0"/>
      <c r="AZ185" s="0"/>
      <c r="BA185" s="0"/>
    </row>
    <row r="186" customFormat="false" ht="15" hidden="false" customHeight="false" outlineLevel="0" collapsed="false">
      <c r="A186" s="2" t="s">
        <v>1322</v>
      </c>
      <c r="B186" s="156" t="n">
        <v>-53.5798</v>
      </c>
      <c r="C186" s="156" t="n">
        <v>-69.4871</v>
      </c>
      <c r="D186" s="2" t="n">
        <v>56</v>
      </c>
      <c r="E186" s="2" t="s">
        <v>40</v>
      </c>
      <c r="F186" s="2" t="n">
        <v>2.9</v>
      </c>
      <c r="G186" s="4" t="n">
        <v>2.7</v>
      </c>
      <c r="H186" s="2" t="n">
        <v>1</v>
      </c>
      <c r="I186" s="2" t="n">
        <v>0</v>
      </c>
      <c r="J186" s="280" t="n">
        <v>92397</v>
      </c>
      <c r="K186" s="2" t="n">
        <v>8565</v>
      </c>
      <c r="L186" s="2" t="s">
        <v>41</v>
      </c>
      <c r="M186" s="4" t="n">
        <v>0</v>
      </c>
      <c r="N186" s="4" t="n">
        <v>0</v>
      </c>
      <c r="O186" s="4" t="s">
        <v>42</v>
      </c>
      <c r="P186" s="2" t="n">
        <v>17.605</v>
      </c>
      <c r="Q186" s="2" t="n">
        <v>1.724</v>
      </c>
      <c r="X186" s="187"/>
      <c r="Y186" s="187"/>
      <c r="Z186" s="154"/>
      <c r="AA186" s="154"/>
      <c r="AB186" s="154"/>
      <c r="AC186" s="154"/>
      <c r="AE186" s="284"/>
      <c r="AF186" s="0"/>
      <c r="AG186" s="0"/>
      <c r="AH186" s="0"/>
      <c r="AI186" s="0"/>
      <c r="AJ186" s="0"/>
      <c r="AK186" s="0"/>
      <c r="AL186" s="0"/>
      <c r="AM186" s="0"/>
      <c r="AN186" s="0"/>
      <c r="AO186" s="0"/>
      <c r="AP186" s="0"/>
      <c r="AQ186" s="0"/>
      <c r="AR186" s="0"/>
      <c r="AS186" s="0"/>
      <c r="AT186" s="0"/>
      <c r="AU186" s="0"/>
      <c r="AV186" s="0"/>
      <c r="AW186" s="0"/>
      <c r="AX186" s="0"/>
      <c r="AY186" s="0"/>
      <c r="AZ186" s="0"/>
      <c r="BA186" s="0"/>
    </row>
    <row r="187" customFormat="false" ht="15" hidden="false" customHeight="false" outlineLevel="0" collapsed="false">
      <c r="A187" s="38" t="s">
        <v>1323</v>
      </c>
      <c r="M187" s="4"/>
      <c r="N187" s="4"/>
      <c r="O187" s="4"/>
      <c r="X187" s="187"/>
      <c r="Y187" s="187"/>
      <c r="Z187" s="154"/>
      <c r="AA187" s="154"/>
      <c r="AB187" s="154"/>
      <c r="AC187" s="154"/>
      <c r="AE187" s="284"/>
      <c r="AF187" s="0"/>
      <c r="AG187" s="0"/>
      <c r="AH187" s="0"/>
      <c r="AI187" s="0"/>
      <c r="AJ187" s="0"/>
      <c r="AK187" s="0"/>
      <c r="AL187" s="0"/>
      <c r="AM187" s="0"/>
      <c r="AN187" s="0"/>
      <c r="AO187" s="0"/>
      <c r="AP187" s="0"/>
      <c r="AQ187" s="0"/>
      <c r="AR187" s="0"/>
      <c r="AS187" s="0"/>
      <c r="AT187" s="0"/>
      <c r="AU187" s="0"/>
      <c r="AV187" s="0"/>
      <c r="AW187" s="0"/>
      <c r="AX187" s="0"/>
      <c r="AY187" s="0"/>
      <c r="AZ187" s="0"/>
      <c r="BA187" s="0"/>
    </row>
    <row r="188" customFormat="false" ht="15" hidden="false" customHeight="false" outlineLevel="0" collapsed="false">
      <c r="A188" s="2" t="s">
        <v>1324</v>
      </c>
      <c r="B188" s="156" t="n">
        <v>-53.3046</v>
      </c>
      <c r="C188" s="156" t="n">
        <v>-69.884</v>
      </c>
      <c r="D188" s="2" t="n">
        <v>352</v>
      </c>
      <c r="E188" s="2" t="s">
        <v>40</v>
      </c>
      <c r="F188" s="2" t="n">
        <v>0.5</v>
      </c>
      <c r="G188" s="4" t="n">
        <v>2.7</v>
      </c>
      <c r="H188" s="2" t="n">
        <v>1</v>
      </c>
      <c r="I188" s="2" t="n">
        <v>0</v>
      </c>
      <c r="J188" s="280" t="n">
        <v>219739</v>
      </c>
      <c r="K188" s="2" t="n">
        <v>7456</v>
      </c>
      <c r="L188" s="2" t="s">
        <v>41</v>
      </c>
      <c r="M188" s="4" t="n">
        <v>0</v>
      </c>
      <c r="N188" s="4" t="n">
        <v>0</v>
      </c>
      <c r="O188" s="4" t="s">
        <v>42</v>
      </c>
      <c r="P188" s="2" t="n">
        <v>31.144</v>
      </c>
      <c r="Q188" s="2" t="n">
        <v>1.425</v>
      </c>
      <c r="R188" s="156" t="s">
        <v>614</v>
      </c>
      <c r="S188" s="156" t="s">
        <v>614</v>
      </c>
      <c r="U188" s="20" t="n">
        <v>24.984</v>
      </c>
      <c r="V188" s="20" t="n">
        <v>6.34562575007383</v>
      </c>
      <c r="W188" s="2" t="n">
        <v>40</v>
      </c>
      <c r="X188" s="187"/>
      <c r="Y188" s="187"/>
      <c r="Z188" s="154"/>
      <c r="AA188" s="154"/>
      <c r="AB188" s="154"/>
      <c r="AC188" s="154"/>
      <c r="AE188" s="284"/>
      <c r="AF188" s="0"/>
      <c r="AG188" s="0"/>
      <c r="AH188" s="0"/>
      <c r="AI188" s="0"/>
      <c r="AJ188" s="0"/>
      <c r="AK188" s="0"/>
      <c r="AL188" s="0"/>
      <c r="AM188" s="0"/>
      <c r="AN188" s="0"/>
      <c r="AO188" s="0"/>
      <c r="AP188" s="0"/>
      <c r="AQ188" s="0"/>
      <c r="AR188" s="0"/>
      <c r="AS188" s="0"/>
      <c r="AT188" s="0"/>
      <c r="AU188" s="0"/>
      <c r="AV188" s="0"/>
      <c r="AW188" s="0"/>
      <c r="AX188" s="0"/>
      <c r="AY188" s="0"/>
      <c r="AZ188" s="0"/>
      <c r="BA188" s="0"/>
    </row>
    <row r="189" customFormat="false" ht="15" hidden="false" customHeight="false" outlineLevel="0" collapsed="false">
      <c r="A189" s="2" t="s">
        <v>1325</v>
      </c>
      <c r="B189" s="156" t="n">
        <v>-53.3045</v>
      </c>
      <c r="C189" s="156" t="n">
        <v>-69.8841</v>
      </c>
      <c r="D189" s="2" t="n">
        <v>350</v>
      </c>
      <c r="E189" s="2" t="s">
        <v>40</v>
      </c>
      <c r="F189" s="2" t="n">
        <v>0.5</v>
      </c>
      <c r="G189" s="4" t="n">
        <v>2.7</v>
      </c>
      <c r="H189" s="2" t="n">
        <v>1</v>
      </c>
      <c r="I189" s="2" t="n">
        <v>0</v>
      </c>
      <c r="J189" s="280" t="n">
        <v>177837</v>
      </c>
      <c r="K189" s="2" t="n">
        <v>5957</v>
      </c>
      <c r="L189" s="2" t="s">
        <v>41</v>
      </c>
      <c r="M189" s="4" t="n">
        <v>0</v>
      </c>
      <c r="N189" s="4" t="n">
        <v>0</v>
      </c>
      <c r="O189" s="4" t="s">
        <v>42</v>
      </c>
      <c r="P189" s="2" t="n">
        <v>25.283</v>
      </c>
      <c r="Q189" s="2" t="n">
        <v>1.147</v>
      </c>
      <c r="X189" s="187"/>
      <c r="Y189" s="187"/>
      <c r="Z189" s="154"/>
      <c r="AA189" s="154"/>
      <c r="AB189" s="154"/>
      <c r="AC189" s="154"/>
      <c r="AE189" s="284"/>
      <c r="AF189" s="0"/>
      <c r="AG189" s="0"/>
      <c r="AH189" s="0"/>
      <c r="AI189" s="0"/>
      <c r="AJ189" s="0"/>
      <c r="AK189" s="0"/>
      <c r="AL189" s="0"/>
      <c r="AM189" s="0"/>
      <c r="AN189" s="0"/>
      <c r="AO189" s="0"/>
      <c r="AP189" s="0"/>
      <c r="AQ189" s="0"/>
      <c r="AR189" s="0"/>
      <c r="AS189" s="0"/>
      <c r="AT189" s="0"/>
      <c r="AU189" s="0"/>
      <c r="AV189" s="0"/>
      <c r="AW189" s="0"/>
      <c r="AX189" s="0"/>
      <c r="AY189" s="0"/>
      <c r="AZ189" s="0"/>
      <c r="BA189" s="0"/>
    </row>
    <row r="190" customFormat="false" ht="15" hidden="false" customHeight="false" outlineLevel="0" collapsed="false">
      <c r="A190" s="2" t="s">
        <v>1326</v>
      </c>
      <c r="B190" s="156" t="n">
        <v>-53.3184</v>
      </c>
      <c r="C190" s="156" t="n">
        <v>-69.8874</v>
      </c>
      <c r="D190" s="2" t="n">
        <v>320</v>
      </c>
      <c r="E190" s="2" t="s">
        <v>40</v>
      </c>
      <c r="F190" s="2" t="n">
        <v>0.9</v>
      </c>
      <c r="G190" s="4" t="n">
        <v>2.7</v>
      </c>
      <c r="H190" s="2" t="n">
        <v>1</v>
      </c>
      <c r="I190" s="2" t="n">
        <v>0</v>
      </c>
      <c r="J190" s="280" t="n">
        <v>125930</v>
      </c>
      <c r="K190" s="2" t="n">
        <v>10467</v>
      </c>
      <c r="L190" s="2" t="s">
        <v>41</v>
      </c>
      <c r="M190" s="4" t="n">
        <v>0</v>
      </c>
      <c r="N190" s="4" t="n">
        <v>0</v>
      </c>
      <c r="O190" s="4" t="s">
        <v>42</v>
      </c>
      <c r="P190" s="2" t="n">
        <v>18.525</v>
      </c>
      <c r="Q190" s="2" t="n">
        <v>1.646</v>
      </c>
      <c r="X190" s="187"/>
      <c r="Y190" s="187"/>
      <c r="Z190" s="154"/>
      <c r="AA190" s="154"/>
      <c r="AB190" s="154"/>
      <c r="AC190" s="154"/>
      <c r="AE190" s="284"/>
      <c r="AF190" s="0"/>
      <c r="AG190" s="0"/>
      <c r="AH190" s="0"/>
      <c r="AI190" s="0"/>
      <c r="AJ190" s="0"/>
      <c r="AK190" s="0"/>
      <c r="AL190" s="0"/>
      <c r="AM190" s="0"/>
      <c r="AN190" s="0"/>
      <c r="AO190" s="0"/>
      <c r="AP190" s="0"/>
      <c r="AQ190" s="0"/>
      <c r="AR190" s="0"/>
      <c r="AS190" s="0"/>
      <c r="AT190" s="0"/>
      <c r="AU190" s="0"/>
      <c r="AV190" s="0"/>
      <c r="AW190" s="0"/>
      <c r="AX190" s="0"/>
      <c r="AY190" s="0"/>
      <c r="AZ190" s="0"/>
      <c r="BA190" s="0"/>
    </row>
    <row r="191" customFormat="false" ht="15" hidden="false" customHeight="false" outlineLevel="0" collapsed="false">
      <c r="G191" s="4"/>
      <c r="M191" s="4"/>
      <c r="N191" s="4"/>
      <c r="O191" s="4"/>
      <c r="X191" s="187"/>
      <c r="Y191" s="187"/>
      <c r="Z191" s="154"/>
      <c r="AA191" s="154"/>
      <c r="AB191" s="154"/>
      <c r="AC191" s="154"/>
      <c r="AE191" s="284"/>
      <c r="AF191" s="0"/>
      <c r="AG191" s="0"/>
      <c r="AH191" s="0"/>
      <c r="AI191" s="0"/>
      <c r="AJ191" s="0"/>
      <c r="AK191" s="0"/>
      <c r="AL191" s="0"/>
      <c r="AM191" s="0"/>
      <c r="AN191" s="0"/>
      <c r="AO191" s="0"/>
      <c r="AP191" s="0"/>
      <c r="AQ191" s="0"/>
      <c r="AR191" s="0"/>
      <c r="AS191" s="0"/>
      <c r="AT191" s="0"/>
      <c r="AU191" s="0"/>
      <c r="AV191" s="0"/>
      <c r="AW191" s="0"/>
      <c r="AX191" s="0"/>
      <c r="AY191" s="0"/>
      <c r="AZ191" s="0"/>
      <c r="BA191" s="0"/>
    </row>
    <row r="192" customFormat="false" ht="15" hidden="false" customHeight="false" outlineLevel="0" collapsed="false">
      <c r="A192" s="22" t="s">
        <v>1327</v>
      </c>
      <c r="X192" s="187"/>
      <c r="Y192" s="187"/>
      <c r="Z192" s="154"/>
      <c r="AA192" s="154"/>
      <c r="AB192" s="154"/>
      <c r="AC192" s="154"/>
    </row>
    <row r="193" customFormat="false" ht="15" hidden="false" customHeight="false" outlineLevel="0" collapsed="false">
      <c r="A193" s="22" t="s">
        <v>1328</v>
      </c>
      <c r="X193" s="187"/>
      <c r="Y193" s="187"/>
      <c r="Z193" s="154"/>
      <c r="AA193" s="154"/>
      <c r="AB193" s="154"/>
      <c r="AC193" s="154"/>
    </row>
    <row r="194" customFormat="false" ht="15" hidden="false" customHeight="false" outlineLevel="0" collapsed="false">
      <c r="A194" s="2" t="s">
        <v>1329</v>
      </c>
      <c r="B194" s="156" t="n">
        <v>-50.9064</v>
      </c>
      <c r="C194" s="156" t="n">
        <v>-72.7486</v>
      </c>
      <c r="D194" s="2" t="n">
        <v>442</v>
      </c>
      <c r="E194" s="2" t="s">
        <v>40</v>
      </c>
      <c r="F194" s="20" t="n">
        <v>1.8</v>
      </c>
      <c r="G194" s="2" t="n">
        <v>2.65</v>
      </c>
      <c r="H194" s="2" t="n">
        <v>0.99</v>
      </c>
      <c r="I194" s="2" t="n">
        <v>0</v>
      </c>
      <c r="J194" s="2" t="n">
        <v>57600</v>
      </c>
      <c r="K194" s="12" t="n">
        <v>4200</v>
      </c>
      <c r="L194" s="2" t="s">
        <v>136</v>
      </c>
      <c r="M194" s="2" t="n">
        <v>0</v>
      </c>
      <c r="N194" s="2" t="n">
        <v>0</v>
      </c>
      <c r="O194" s="4" t="s">
        <v>42</v>
      </c>
      <c r="P194" s="182" t="n">
        <v>8.84</v>
      </c>
      <c r="Q194" s="182" t="n">
        <v>0.699</v>
      </c>
      <c r="R194" s="156" t="s">
        <v>614</v>
      </c>
      <c r="S194" s="156" t="s">
        <v>614</v>
      </c>
      <c r="U194" s="20" t="n">
        <v>13.6910526315789</v>
      </c>
      <c r="V194" s="20" t="n">
        <v>2.1384826178297</v>
      </c>
      <c r="W194" s="2" t="n">
        <v>41</v>
      </c>
      <c r="X194" s="187"/>
      <c r="Y194" s="187"/>
      <c r="Z194" s="154"/>
      <c r="AA194" s="154"/>
      <c r="AB194" s="154"/>
      <c r="AC194" s="154"/>
      <c r="AE194" s="284"/>
      <c r="AF194" s="182"/>
      <c r="AG194" s="182"/>
      <c r="AH194" s="182"/>
      <c r="AI194" s="182"/>
      <c r="AJ194" s="182"/>
      <c r="AK194" s="182"/>
      <c r="AL194" s="182"/>
      <c r="AM194" s="182"/>
      <c r="AN194" s="182"/>
      <c r="AO194" s="182"/>
      <c r="AP194" s="182"/>
      <c r="AQ194" s="182"/>
      <c r="AR194" s="182"/>
      <c r="AS194" s="182"/>
      <c r="AT194" s="182"/>
      <c r="AU194" s="182"/>
      <c r="AV194" s="182"/>
      <c r="AW194" s="182"/>
      <c r="AX194" s="182"/>
      <c r="AY194" s="182"/>
      <c r="AZ194" s="182"/>
      <c r="BA194" s="182"/>
      <c r="BV194" s="51"/>
    </row>
    <row r="195" customFormat="false" ht="15" hidden="false" customHeight="false" outlineLevel="0" collapsed="false">
      <c r="A195" s="2" t="s">
        <v>1330</v>
      </c>
      <c r="B195" s="156" t="n">
        <v>-50.9067</v>
      </c>
      <c r="C195" s="156" t="n">
        <v>-72.7483</v>
      </c>
      <c r="D195" s="2" t="n">
        <v>435</v>
      </c>
      <c r="E195" s="2" t="s">
        <v>40</v>
      </c>
      <c r="F195" s="20" t="n">
        <v>1.1</v>
      </c>
      <c r="G195" s="2" t="n">
        <v>2.65</v>
      </c>
      <c r="H195" s="2" t="n">
        <v>0.99</v>
      </c>
      <c r="I195" s="2" t="n">
        <v>0</v>
      </c>
      <c r="J195" s="2" t="n">
        <v>86700</v>
      </c>
      <c r="K195" s="12" t="n">
        <v>3100</v>
      </c>
      <c r="L195" s="2" t="s">
        <v>136</v>
      </c>
      <c r="M195" s="2" t="n">
        <v>0</v>
      </c>
      <c r="N195" s="2" t="n">
        <v>0</v>
      </c>
      <c r="O195" s="4" t="s">
        <v>42</v>
      </c>
      <c r="P195" s="182" t="n">
        <v>13.368</v>
      </c>
      <c r="Q195" s="182" t="n">
        <v>0.627</v>
      </c>
      <c r="X195" s="187"/>
      <c r="Y195" s="187"/>
      <c r="Z195" s="154"/>
      <c r="AA195" s="154"/>
      <c r="AB195" s="154"/>
      <c r="AC195" s="154"/>
      <c r="AE195" s="284"/>
      <c r="AF195" s="182"/>
      <c r="AG195" s="182"/>
      <c r="AH195" s="182"/>
      <c r="AI195" s="182"/>
      <c r="AJ195" s="182"/>
      <c r="AK195" s="182"/>
      <c r="AL195" s="182"/>
      <c r="AM195" s="182"/>
      <c r="AN195" s="182"/>
      <c r="AO195" s="182"/>
      <c r="AP195" s="182"/>
      <c r="AQ195" s="182"/>
      <c r="AR195" s="182"/>
      <c r="AS195" s="182"/>
      <c r="AT195" s="182"/>
      <c r="AU195" s="182"/>
      <c r="AV195" s="182"/>
      <c r="AW195" s="182"/>
      <c r="AX195" s="182"/>
      <c r="AY195" s="182"/>
      <c r="AZ195" s="182"/>
      <c r="BA195" s="182"/>
      <c r="BT195" s="2"/>
      <c r="BV195" s="51"/>
    </row>
    <row r="196" customFormat="false" ht="15" hidden="false" customHeight="false" outlineLevel="0" collapsed="false">
      <c r="A196" s="2" t="s">
        <v>1331</v>
      </c>
      <c r="B196" s="156" t="n">
        <v>-50.9106</v>
      </c>
      <c r="C196" s="156" t="n">
        <v>-72.7478</v>
      </c>
      <c r="D196" s="2" t="n">
        <v>379</v>
      </c>
      <c r="E196" s="2" t="s">
        <v>40</v>
      </c>
      <c r="F196" s="20" t="n">
        <v>0.7</v>
      </c>
      <c r="G196" s="2" t="n">
        <v>2.65</v>
      </c>
      <c r="H196" s="2" t="n">
        <v>0.99</v>
      </c>
      <c r="I196" s="2" t="n">
        <v>0</v>
      </c>
      <c r="J196" s="2" t="n">
        <v>100000</v>
      </c>
      <c r="K196" s="12" t="n">
        <v>3400</v>
      </c>
      <c r="L196" s="2" t="s">
        <v>136</v>
      </c>
      <c r="M196" s="2" t="n">
        <v>0</v>
      </c>
      <c r="N196" s="2" t="n">
        <v>0</v>
      </c>
      <c r="O196" s="4" t="s">
        <v>42</v>
      </c>
      <c r="P196" s="182" t="n">
        <v>16.153</v>
      </c>
      <c r="Q196" s="182" t="n">
        <v>0.737</v>
      </c>
      <c r="X196" s="187"/>
      <c r="Y196" s="187"/>
      <c r="Z196" s="154"/>
      <c r="AA196" s="154"/>
      <c r="AB196" s="154"/>
      <c r="AC196" s="154"/>
      <c r="AE196" s="284"/>
      <c r="AF196" s="182"/>
      <c r="AG196" s="182"/>
      <c r="AH196" s="182"/>
      <c r="AI196" s="182"/>
      <c r="AJ196" s="182"/>
      <c r="AK196" s="182"/>
      <c r="AL196" s="182"/>
      <c r="AM196" s="182"/>
      <c r="AN196" s="182"/>
      <c r="AO196" s="182"/>
      <c r="AP196" s="182"/>
      <c r="AQ196" s="182"/>
      <c r="AR196" s="182"/>
      <c r="AS196" s="182"/>
      <c r="AT196" s="182"/>
      <c r="AU196" s="182"/>
      <c r="AV196" s="182"/>
      <c r="AW196" s="182"/>
      <c r="AX196" s="182"/>
      <c r="AY196" s="182"/>
      <c r="AZ196" s="182"/>
      <c r="BA196" s="182"/>
      <c r="BT196" s="2"/>
      <c r="BV196" s="51"/>
    </row>
    <row r="197" customFormat="false" ht="15" hidden="false" customHeight="false" outlineLevel="0" collapsed="false">
      <c r="A197" s="2" t="s">
        <v>1332</v>
      </c>
      <c r="B197" s="156" t="n">
        <v>-50.9119</v>
      </c>
      <c r="C197" s="156" t="n">
        <v>-72.7481</v>
      </c>
      <c r="D197" s="2" t="n">
        <v>376</v>
      </c>
      <c r="E197" s="2" t="s">
        <v>40</v>
      </c>
      <c r="F197" s="20" t="n">
        <v>2.6</v>
      </c>
      <c r="G197" s="2" t="n">
        <v>2.65</v>
      </c>
      <c r="H197" s="2" t="n">
        <v>0.99</v>
      </c>
      <c r="I197" s="2" t="n">
        <v>0</v>
      </c>
      <c r="J197" s="2" t="n">
        <v>80600</v>
      </c>
      <c r="K197" s="12" t="n">
        <v>3600</v>
      </c>
      <c r="L197" s="2" t="s">
        <v>136</v>
      </c>
      <c r="M197" s="2" t="n">
        <v>0</v>
      </c>
      <c r="N197" s="2" t="n">
        <v>0</v>
      </c>
      <c r="O197" s="4" t="s">
        <v>42</v>
      </c>
      <c r="P197" s="182" t="n">
        <v>13.275</v>
      </c>
      <c r="Q197" s="182" t="n">
        <v>0.718</v>
      </c>
      <c r="X197" s="187"/>
      <c r="Y197" s="187"/>
      <c r="Z197" s="154"/>
      <c r="AA197" s="154"/>
      <c r="AB197" s="154"/>
      <c r="AC197" s="154"/>
      <c r="AD197" s="290"/>
      <c r="AE197" s="284"/>
      <c r="AF197" s="182"/>
      <c r="AG197" s="182"/>
      <c r="AH197" s="182"/>
      <c r="AI197" s="182"/>
      <c r="AJ197" s="182"/>
      <c r="AK197" s="182"/>
      <c r="AL197" s="182"/>
      <c r="AM197" s="182"/>
      <c r="AN197" s="182"/>
      <c r="AO197" s="182"/>
      <c r="AP197" s="182"/>
      <c r="AQ197" s="182"/>
      <c r="AR197" s="182"/>
      <c r="AS197" s="182"/>
      <c r="AT197" s="182"/>
      <c r="AU197" s="182"/>
      <c r="AV197" s="182"/>
      <c r="AW197" s="182"/>
      <c r="AX197" s="182"/>
      <c r="AY197" s="182"/>
      <c r="AZ197" s="182"/>
      <c r="BA197" s="182"/>
      <c r="BT197" s="2"/>
      <c r="BV197" s="51"/>
    </row>
    <row r="198" customFormat="false" ht="15" hidden="false" customHeight="false" outlineLevel="0" collapsed="false">
      <c r="A198" s="2" t="s">
        <v>1333</v>
      </c>
      <c r="B198" s="156" t="n">
        <v>-50.9869</v>
      </c>
      <c r="C198" s="156" t="n">
        <v>-72.6919</v>
      </c>
      <c r="D198" s="2" t="n">
        <v>146</v>
      </c>
      <c r="E198" s="2" t="s">
        <v>40</v>
      </c>
      <c r="F198" s="20" t="n">
        <v>3.2</v>
      </c>
      <c r="G198" s="2" t="n">
        <v>2.65</v>
      </c>
      <c r="H198" s="2" t="n">
        <v>0.99</v>
      </c>
      <c r="I198" s="2" t="n">
        <v>0</v>
      </c>
      <c r="J198" s="2" t="n">
        <v>65400</v>
      </c>
      <c r="K198" s="12" t="n">
        <v>2400</v>
      </c>
      <c r="L198" s="2" t="s">
        <v>136</v>
      </c>
      <c r="M198" s="2" t="n">
        <v>0</v>
      </c>
      <c r="N198" s="2" t="n">
        <v>0</v>
      </c>
      <c r="O198" s="4" t="s">
        <v>42</v>
      </c>
      <c r="P198" s="182" t="n">
        <v>13.383</v>
      </c>
      <c r="Q198" s="182" t="n">
        <v>0.638</v>
      </c>
      <c r="X198" s="187"/>
      <c r="Y198" s="187"/>
      <c r="Z198" s="154"/>
      <c r="AA198" s="154"/>
      <c r="AB198" s="154"/>
      <c r="AC198" s="154"/>
      <c r="AD198" s="290"/>
      <c r="AE198" s="284"/>
      <c r="AF198" s="182"/>
      <c r="AG198" s="182"/>
      <c r="AH198" s="182"/>
      <c r="AI198" s="182"/>
      <c r="AJ198" s="182"/>
      <c r="AK198" s="182"/>
      <c r="AL198" s="182"/>
      <c r="AM198" s="182"/>
      <c r="AN198" s="182"/>
      <c r="AO198" s="182"/>
      <c r="AP198" s="182"/>
      <c r="AQ198" s="182"/>
      <c r="AR198" s="182"/>
      <c r="AS198" s="182"/>
      <c r="AT198" s="182"/>
      <c r="AU198" s="182"/>
      <c r="AV198" s="182"/>
      <c r="AW198" s="182"/>
      <c r="AX198" s="182"/>
      <c r="AY198" s="182"/>
      <c r="AZ198" s="182"/>
      <c r="BA198" s="182"/>
      <c r="BT198" s="2"/>
      <c r="BV198" s="51"/>
    </row>
    <row r="199" customFormat="false" ht="15" hidden="false" customHeight="false" outlineLevel="0" collapsed="false">
      <c r="A199" s="2" t="s">
        <v>1334</v>
      </c>
      <c r="B199" s="156" t="n">
        <v>-50.9303</v>
      </c>
      <c r="C199" s="156" t="n">
        <v>-72.7283</v>
      </c>
      <c r="D199" s="2" t="n">
        <v>266</v>
      </c>
      <c r="E199" s="2" t="s">
        <v>40</v>
      </c>
      <c r="F199" s="20" t="n">
        <v>1.7</v>
      </c>
      <c r="G199" s="2" t="n">
        <v>2.65</v>
      </c>
      <c r="H199" s="295" t="n">
        <v>1</v>
      </c>
      <c r="I199" s="2" t="n">
        <v>0</v>
      </c>
      <c r="J199" s="2" t="n">
        <v>114100</v>
      </c>
      <c r="K199" s="12" t="n">
        <v>4200</v>
      </c>
      <c r="L199" s="2" t="s">
        <v>136</v>
      </c>
      <c r="M199" s="2" t="n">
        <v>0</v>
      </c>
      <c r="N199" s="2" t="n">
        <v>0</v>
      </c>
      <c r="O199" s="4" t="s">
        <v>42</v>
      </c>
      <c r="P199" s="182" t="n">
        <v>20.348</v>
      </c>
      <c r="Q199" s="182" t="n">
        <v>0.973</v>
      </c>
      <c r="X199" s="187"/>
      <c r="Y199" s="187"/>
      <c r="Z199" s="154"/>
      <c r="AA199" s="154"/>
      <c r="AB199" s="154"/>
      <c r="AC199" s="154"/>
      <c r="AD199" s="290"/>
      <c r="AE199" s="284"/>
      <c r="AF199" s="182"/>
      <c r="AG199" s="182"/>
      <c r="AH199" s="182"/>
      <c r="AI199" s="182"/>
      <c r="AJ199" s="182"/>
      <c r="AK199" s="182"/>
      <c r="AL199" s="182"/>
      <c r="AM199" s="182"/>
      <c r="AN199" s="182"/>
      <c r="AO199" s="182"/>
      <c r="AP199" s="182"/>
      <c r="AQ199" s="182"/>
      <c r="AR199" s="182"/>
      <c r="AS199" s="182"/>
      <c r="AT199" s="182"/>
      <c r="AU199" s="182"/>
      <c r="AV199" s="182"/>
      <c r="AW199" s="182"/>
      <c r="AX199" s="182"/>
      <c r="AY199" s="182"/>
      <c r="AZ199" s="182"/>
      <c r="BA199" s="182"/>
      <c r="BT199" s="2"/>
      <c r="BV199" s="51"/>
    </row>
    <row r="200" customFormat="false" ht="15" hidden="false" customHeight="false" outlineLevel="0" collapsed="false">
      <c r="A200" s="2" t="s">
        <v>1335</v>
      </c>
      <c r="B200" s="156" t="n">
        <v>-50.9764</v>
      </c>
      <c r="C200" s="156" t="n">
        <v>-72.655</v>
      </c>
      <c r="D200" s="2" t="n">
        <v>146</v>
      </c>
      <c r="E200" s="2" t="s">
        <v>40</v>
      </c>
      <c r="F200" s="20" t="n">
        <v>1.2</v>
      </c>
      <c r="G200" s="2" t="n">
        <v>2.65</v>
      </c>
      <c r="H200" s="2" t="n">
        <v>0.99</v>
      </c>
      <c r="I200" s="2" t="n">
        <v>0</v>
      </c>
      <c r="J200" s="2" t="n">
        <v>60000</v>
      </c>
      <c r="K200" s="12" t="n">
        <v>3100</v>
      </c>
      <c r="L200" s="2" t="s">
        <v>136</v>
      </c>
      <c r="M200" s="2" t="n">
        <v>0</v>
      </c>
      <c r="N200" s="2" t="n">
        <v>0</v>
      </c>
      <c r="O200" s="4" t="s">
        <v>42</v>
      </c>
      <c r="P200" s="182" t="n">
        <v>12.091</v>
      </c>
      <c r="Q200" s="182" t="n">
        <v>0.725</v>
      </c>
      <c r="X200" s="187"/>
      <c r="Y200" s="187"/>
      <c r="Z200" s="154"/>
      <c r="AA200" s="154"/>
      <c r="AB200" s="154"/>
      <c r="AC200" s="154"/>
      <c r="AE200" s="284"/>
      <c r="AF200" s="182"/>
      <c r="AG200" s="182"/>
      <c r="AH200" s="182"/>
      <c r="AI200" s="182"/>
      <c r="AJ200" s="182"/>
      <c r="AK200" s="182"/>
      <c r="AL200" s="182"/>
      <c r="AM200" s="182"/>
      <c r="AN200" s="182"/>
      <c r="AO200" s="182"/>
      <c r="AP200" s="182"/>
      <c r="AQ200" s="182"/>
      <c r="AR200" s="182"/>
      <c r="AS200" s="182"/>
      <c r="AT200" s="182"/>
      <c r="AU200" s="182"/>
      <c r="AV200" s="182"/>
      <c r="AW200" s="182"/>
      <c r="AX200" s="182"/>
      <c r="AY200" s="182"/>
      <c r="AZ200" s="182"/>
      <c r="BA200" s="182"/>
      <c r="BT200" s="2"/>
      <c r="BV200" s="51"/>
    </row>
    <row r="201" customFormat="false" ht="15" hidden="false" customHeight="false" outlineLevel="0" collapsed="false">
      <c r="A201" s="2" t="s">
        <v>1336</v>
      </c>
      <c r="B201" s="156" t="n">
        <v>-50.9903</v>
      </c>
      <c r="C201" s="156" t="n">
        <v>-72.707</v>
      </c>
      <c r="D201" s="2" t="n">
        <v>261</v>
      </c>
      <c r="E201" s="2" t="s">
        <v>40</v>
      </c>
      <c r="F201" s="20" t="n">
        <v>1.1</v>
      </c>
      <c r="G201" s="2" t="n">
        <v>2.65</v>
      </c>
      <c r="H201" s="2" t="n">
        <v>0.999</v>
      </c>
      <c r="I201" s="2" t="n">
        <v>0</v>
      </c>
      <c r="J201" s="2" t="n">
        <v>69700</v>
      </c>
      <c r="K201" s="12" t="n">
        <v>2000</v>
      </c>
      <c r="L201" s="2" t="s">
        <v>136</v>
      </c>
      <c r="M201" s="2" t="n">
        <v>0</v>
      </c>
      <c r="N201" s="2" t="n">
        <v>0</v>
      </c>
      <c r="O201" s="4" t="s">
        <v>42</v>
      </c>
      <c r="P201" s="182" t="n">
        <v>12.489</v>
      </c>
      <c r="Q201" s="182" t="n">
        <v>0.521</v>
      </c>
      <c r="X201" s="187"/>
      <c r="Y201" s="187"/>
      <c r="Z201" s="154"/>
      <c r="AA201" s="154"/>
      <c r="AB201" s="154"/>
      <c r="AC201" s="154"/>
      <c r="AE201" s="284"/>
      <c r="AF201" s="182"/>
      <c r="AG201" s="182"/>
      <c r="AH201" s="182"/>
      <c r="AI201" s="182"/>
      <c r="AJ201" s="182"/>
      <c r="AK201" s="182"/>
      <c r="AL201" s="182"/>
      <c r="AM201" s="182"/>
      <c r="AN201" s="182"/>
      <c r="AO201" s="182"/>
      <c r="AP201" s="182"/>
      <c r="AQ201" s="182"/>
      <c r="AR201" s="182"/>
      <c r="AS201" s="182"/>
      <c r="AT201" s="182"/>
      <c r="AU201" s="182"/>
      <c r="AV201" s="182"/>
      <c r="AW201" s="182"/>
      <c r="AX201" s="182"/>
      <c r="AY201" s="182"/>
      <c r="AZ201" s="182"/>
      <c r="BA201" s="182"/>
      <c r="BT201" s="2"/>
      <c r="BV201" s="51"/>
    </row>
    <row r="202" customFormat="false" ht="15" hidden="false" customHeight="false" outlineLevel="0" collapsed="false">
      <c r="A202" s="2" t="s">
        <v>1337</v>
      </c>
      <c r="B202" s="156" t="n">
        <v>-50.99</v>
      </c>
      <c r="C202" s="156" t="n">
        <v>-72.7062</v>
      </c>
      <c r="D202" s="2" t="n">
        <v>257</v>
      </c>
      <c r="E202" s="2" t="s">
        <v>40</v>
      </c>
      <c r="F202" s="20" t="n">
        <v>1.4</v>
      </c>
      <c r="G202" s="2" t="n">
        <v>2.65</v>
      </c>
      <c r="H202" s="2" t="n">
        <v>0.999</v>
      </c>
      <c r="I202" s="2" t="n">
        <v>0</v>
      </c>
      <c r="J202" s="2" t="n">
        <v>76100</v>
      </c>
      <c r="K202" s="12" t="n">
        <v>2100</v>
      </c>
      <c r="L202" s="2" t="s">
        <v>136</v>
      </c>
      <c r="M202" s="2" t="n">
        <v>0</v>
      </c>
      <c r="N202" s="2" t="n">
        <v>0</v>
      </c>
      <c r="O202" s="4" t="s">
        <v>42</v>
      </c>
      <c r="P202" s="182" t="n">
        <v>13.716</v>
      </c>
      <c r="Q202" s="182" t="n">
        <v>0.563</v>
      </c>
      <c r="X202" s="187"/>
      <c r="Y202" s="187"/>
      <c r="Z202" s="154"/>
      <c r="AA202" s="154"/>
      <c r="AB202" s="154"/>
      <c r="AC202" s="154"/>
      <c r="AE202" s="284"/>
      <c r="AF202" s="182"/>
      <c r="AG202" s="182"/>
      <c r="AH202" s="182"/>
      <c r="AI202" s="182"/>
      <c r="AJ202" s="182"/>
      <c r="AK202" s="182"/>
      <c r="AL202" s="182"/>
      <c r="AM202" s="182"/>
      <c r="AN202" s="182"/>
      <c r="AO202" s="182"/>
      <c r="AP202" s="182"/>
      <c r="AQ202" s="182"/>
      <c r="AR202" s="182"/>
      <c r="AS202" s="182"/>
      <c r="AT202" s="182"/>
      <c r="AU202" s="182"/>
      <c r="AV202" s="182"/>
      <c r="AW202" s="182"/>
      <c r="AX202" s="182"/>
      <c r="AY202" s="182"/>
      <c r="AZ202" s="182"/>
      <c r="BA202" s="182"/>
      <c r="BT202" s="2"/>
      <c r="BV202" s="51"/>
    </row>
    <row r="203" customFormat="false" ht="15" hidden="false" customHeight="false" outlineLevel="0" collapsed="false">
      <c r="A203" s="2" t="s">
        <v>1338</v>
      </c>
      <c r="B203" s="156" t="n">
        <v>-50.9781</v>
      </c>
      <c r="C203" s="156" t="n">
        <v>-72.6861</v>
      </c>
      <c r="D203" s="2" t="n">
        <v>188</v>
      </c>
      <c r="E203" s="2" t="s">
        <v>40</v>
      </c>
      <c r="F203" s="20" t="n">
        <v>1.4</v>
      </c>
      <c r="G203" s="2" t="n">
        <v>2.65</v>
      </c>
      <c r="H203" s="295" t="n">
        <v>1</v>
      </c>
      <c r="I203" s="2" t="n">
        <v>0</v>
      </c>
      <c r="J203" s="2" t="n">
        <v>68400</v>
      </c>
      <c r="K203" s="12" t="n">
        <v>1900</v>
      </c>
      <c r="L203" s="2" t="s">
        <v>136</v>
      </c>
      <c r="M203" s="2" t="n">
        <v>0</v>
      </c>
      <c r="N203" s="2" t="n">
        <v>0</v>
      </c>
      <c r="O203" s="4" t="s">
        <v>42</v>
      </c>
      <c r="P203" s="182" t="n">
        <v>13.139</v>
      </c>
      <c r="Q203" s="182" t="n">
        <v>0.54</v>
      </c>
      <c r="X203" s="187"/>
      <c r="Y203" s="187"/>
      <c r="Z203" s="154"/>
      <c r="AA203" s="154"/>
      <c r="AB203" s="154"/>
      <c r="AC203" s="154"/>
      <c r="AE203" s="284"/>
      <c r="AF203" s="182"/>
      <c r="AG203" s="182"/>
      <c r="AH203" s="182"/>
      <c r="AI203" s="182"/>
      <c r="AJ203" s="182"/>
      <c r="AK203" s="182"/>
      <c r="AL203" s="182"/>
      <c r="AM203" s="182"/>
      <c r="AN203" s="182"/>
      <c r="AO203" s="182"/>
      <c r="AP203" s="182"/>
      <c r="AQ203" s="182"/>
      <c r="AR203" s="182"/>
      <c r="AS203" s="182"/>
      <c r="AT203" s="182"/>
      <c r="AU203" s="182"/>
      <c r="AV203" s="182"/>
      <c r="AW203" s="182"/>
      <c r="AX203" s="182"/>
      <c r="AY203" s="182"/>
      <c r="AZ203" s="182"/>
      <c r="BA203" s="182"/>
      <c r="BT203" s="2"/>
      <c r="BV203" s="51"/>
    </row>
    <row r="204" customFormat="false" ht="15" hidden="false" customHeight="false" outlineLevel="0" collapsed="false">
      <c r="A204" s="2" t="s">
        <v>1339</v>
      </c>
      <c r="B204" s="156" t="n">
        <v>-50.9861</v>
      </c>
      <c r="C204" s="156" t="n">
        <v>-72.7342</v>
      </c>
      <c r="D204" s="2" t="n">
        <v>296</v>
      </c>
      <c r="E204" s="2" t="s">
        <v>40</v>
      </c>
      <c r="F204" s="20" t="n">
        <v>1</v>
      </c>
      <c r="G204" s="2" t="n">
        <v>2.65</v>
      </c>
      <c r="H204" s="295" t="n">
        <v>1</v>
      </c>
      <c r="I204" s="2" t="n">
        <v>0</v>
      </c>
      <c r="J204" s="2" t="n">
        <v>79300</v>
      </c>
      <c r="K204" s="12" t="n">
        <v>2000</v>
      </c>
      <c r="L204" s="2" t="s">
        <v>136</v>
      </c>
      <c r="M204" s="2" t="n">
        <v>0</v>
      </c>
      <c r="N204" s="2" t="n">
        <v>0</v>
      </c>
      <c r="O204" s="4" t="s">
        <v>42</v>
      </c>
      <c r="P204" s="182" t="n">
        <v>13.729</v>
      </c>
      <c r="Q204" s="182" t="n">
        <v>0.542</v>
      </c>
      <c r="X204" s="187"/>
      <c r="Y204" s="187"/>
      <c r="Z204" s="154"/>
      <c r="AA204" s="154"/>
      <c r="AB204" s="154"/>
      <c r="AC204" s="154"/>
      <c r="AE204" s="284"/>
      <c r="AF204" s="182"/>
      <c r="AG204" s="182"/>
      <c r="AH204" s="182"/>
      <c r="AI204" s="182"/>
      <c r="AJ204" s="182"/>
      <c r="AK204" s="182"/>
      <c r="AL204" s="182"/>
      <c r="AM204" s="182"/>
      <c r="AN204" s="182"/>
      <c r="AO204" s="182"/>
      <c r="AP204" s="182"/>
      <c r="AQ204" s="182"/>
      <c r="AR204" s="182"/>
      <c r="AS204" s="182"/>
      <c r="AT204" s="182"/>
      <c r="AU204" s="182"/>
      <c r="AV204" s="182"/>
      <c r="AW204" s="182"/>
      <c r="AX204" s="182"/>
      <c r="AY204" s="182"/>
      <c r="AZ204" s="182"/>
      <c r="BA204" s="182"/>
      <c r="BT204" s="2"/>
      <c r="BV204" s="51"/>
    </row>
    <row r="205" customFormat="false" ht="15" hidden="false" customHeight="false" outlineLevel="0" collapsed="false">
      <c r="A205" s="2" t="s">
        <v>1340</v>
      </c>
      <c r="B205" s="156" t="n">
        <v>-50.9919</v>
      </c>
      <c r="C205" s="156" t="n">
        <v>-72.7322</v>
      </c>
      <c r="D205" s="2" t="n">
        <v>312</v>
      </c>
      <c r="E205" s="2" t="s">
        <v>40</v>
      </c>
      <c r="F205" s="20" t="n">
        <v>1.9</v>
      </c>
      <c r="G205" s="2" t="n">
        <v>2.65</v>
      </c>
      <c r="H205" s="295" t="n">
        <v>1</v>
      </c>
      <c r="I205" s="2" t="n">
        <v>0</v>
      </c>
      <c r="J205" s="2" t="n">
        <v>77900</v>
      </c>
      <c r="K205" s="12" t="n">
        <v>2100</v>
      </c>
      <c r="L205" s="2" t="s">
        <v>136</v>
      </c>
      <c r="M205" s="2" t="n">
        <v>0</v>
      </c>
      <c r="N205" s="2" t="n">
        <v>0</v>
      </c>
      <c r="O205" s="4" t="s">
        <v>42</v>
      </c>
      <c r="P205" s="182" t="n">
        <v>13.382</v>
      </c>
      <c r="Q205" s="182" t="n">
        <v>0.543</v>
      </c>
      <c r="X205" s="187"/>
      <c r="Y205" s="187"/>
      <c r="Z205" s="154"/>
      <c r="AA205" s="154"/>
      <c r="AB205" s="154"/>
      <c r="AC205" s="154"/>
      <c r="AE205" s="284"/>
      <c r="AF205" s="182"/>
      <c r="AG205" s="182"/>
      <c r="AH205" s="182"/>
      <c r="AI205" s="182"/>
      <c r="AJ205" s="182"/>
      <c r="AK205" s="182"/>
      <c r="AL205" s="182"/>
      <c r="AM205" s="182"/>
      <c r="AN205" s="182"/>
      <c r="AO205" s="182"/>
      <c r="AP205" s="182"/>
      <c r="AQ205" s="182"/>
      <c r="AR205" s="182"/>
      <c r="AS205" s="182"/>
      <c r="AT205" s="182"/>
      <c r="AU205" s="182"/>
      <c r="AV205" s="182"/>
      <c r="AW205" s="182"/>
      <c r="AX205" s="182"/>
      <c r="AY205" s="182"/>
      <c r="AZ205" s="182"/>
      <c r="BA205" s="182"/>
      <c r="BT205" s="2"/>
      <c r="BV205" s="51"/>
    </row>
    <row r="206" customFormat="false" ht="15" hidden="false" customHeight="false" outlineLevel="0" collapsed="false">
      <c r="A206" s="2" t="s">
        <v>1341</v>
      </c>
      <c r="B206" s="156" t="n">
        <v>-50.9948</v>
      </c>
      <c r="C206" s="156" t="n">
        <v>-72.7123</v>
      </c>
      <c r="D206" s="2" t="n">
        <v>299</v>
      </c>
      <c r="E206" s="2" t="s">
        <v>40</v>
      </c>
      <c r="F206" s="20" t="n">
        <v>0.9</v>
      </c>
      <c r="G206" s="2" t="n">
        <v>2.65</v>
      </c>
      <c r="H206" s="2" t="n">
        <v>0.999</v>
      </c>
      <c r="I206" s="2" t="n">
        <v>0</v>
      </c>
      <c r="J206" s="2" t="n">
        <v>79200</v>
      </c>
      <c r="K206" s="12" t="n">
        <v>1600</v>
      </c>
      <c r="L206" s="2" t="s">
        <v>136</v>
      </c>
      <c r="M206" s="2" t="n">
        <v>0</v>
      </c>
      <c r="N206" s="2" t="n">
        <v>0</v>
      </c>
      <c r="O206" s="4" t="s">
        <v>42</v>
      </c>
      <c r="P206" s="182" t="n">
        <v>13.673</v>
      </c>
      <c r="Q206" s="182" t="n">
        <v>0.498</v>
      </c>
      <c r="X206" s="187"/>
      <c r="Y206" s="187"/>
      <c r="Z206" s="154"/>
      <c r="AA206" s="154"/>
      <c r="AB206" s="154"/>
      <c r="AC206" s="154"/>
      <c r="AE206" s="284"/>
      <c r="AF206" s="182"/>
      <c r="AG206" s="182"/>
      <c r="AH206" s="182"/>
      <c r="AI206" s="182"/>
      <c r="AJ206" s="182"/>
      <c r="AK206" s="182"/>
      <c r="AL206" s="182"/>
      <c r="AM206" s="182"/>
      <c r="AN206" s="182"/>
      <c r="AO206" s="182"/>
      <c r="AP206" s="182"/>
      <c r="AQ206" s="182"/>
      <c r="AR206" s="182"/>
      <c r="AS206" s="182"/>
      <c r="AT206" s="182"/>
      <c r="AU206" s="182"/>
      <c r="AV206" s="182"/>
      <c r="AW206" s="182"/>
      <c r="AX206" s="182"/>
      <c r="AY206" s="182"/>
      <c r="AZ206" s="182"/>
      <c r="BA206" s="182"/>
      <c r="BT206" s="2"/>
      <c r="BV206" s="51"/>
    </row>
    <row r="207" customFormat="false" ht="15" hidden="false" customHeight="false" outlineLevel="0" collapsed="false">
      <c r="A207" s="2" t="s">
        <v>1342</v>
      </c>
      <c r="B207" s="156" t="n">
        <v>-50.8867</v>
      </c>
      <c r="C207" s="156" t="n">
        <v>-72.7378</v>
      </c>
      <c r="D207" s="2" t="n">
        <v>386</v>
      </c>
      <c r="E207" s="2" t="s">
        <v>40</v>
      </c>
      <c r="F207" s="20" t="n">
        <v>1.1</v>
      </c>
      <c r="G207" s="2" t="n">
        <v>2.65</v>
      </c>
      <c r="H207" s="2" t="n">
        <v>0.996</v>
      </c>
      <c r="I207" s="2" t="n">
        <v>0</v>
      </c>
      <c r="J207" s="2" t="n">
        <v>87100</v>
      </c>
      <c r="K207" s="12" t="n">
        <v>2500</v>
      </c>
      <c r="L207" s="2" t="s">
        <v>136</v>
      </c>
      <c r="M207" s="2" t="n">
        <v>0</v>
      </c>
      <c r="N207" s="2" t="n">
        <v>0</v>
      </c>
      <c r="O207" s="4" t="s">
        <v>42</v>
      </c>
      <c r="P207" s="182" t="n">
        <v>13.967</v>
      </c>
      <c r="Q207" s="182" t="n">
        <v>0.583</v>
      </c>
      <c r="X207" s="187"/>
      <c r="Y207" s="187"/>
      <c r="Z207" s="154"/>
      <c r="AA207" s="154"/>
      <c r="AB207" s="154"/>
      <c r="AC207" s="154"/>
      <c r="AE207" s="284"/>
      <c r="AF207" s="182"/>
      <c r="AG207" s="182"/>
      <c r="AH207" s="182"/>
      <c r="AI207" s="182"/>
      <c r="AJ207" s="182"/>
      <c r="AK207" s="182"/>
      <c r="AL207" s="182"/>
      <c r="AM207" s="182"/>
      <c r="AN207" s="182"/>
      <c r="AO207" s="182"/>
      <c r="AP207" s="182"/>
      <c r="AQ207" s="182"/>
      <c r="AR207" s="182"/>
      <c r="AS207" s="182"/>
      <c r="AT207" s="182"/>
      <c r="AU207" s="182"/>
      <c r="AV207" s="182"/>
      <c r="AW207" s="182"/>
      <c r="AX207" s="182"/>
      <c r="AY207" s="182"/>
      <c r="AZ207" s="182"/>
      <c r="BA207" s="182"/>
      <c r="BT207" s="2"/>
      <c r="BV207" s="51"/>
    </row>
    <row r="208" customFormat="false" ht="15" hidden="false" customHeight="false" outlineLevel="0" collapsed="false">
      <c r="A208" s="2" t="s">
        <v>1343</v>
      </c>
      <c r="B208" s="156" t="n">
        <v>-50.8892</v>
      </c>
      <c r="C208" s="156" t="n">
        <v>-72.7286</v>
      </c>
      <c r="D208" s="2" t="n">
        <v>353</v>
      </c>
      <c r="E208" s="2" t="s">
        <v>40</v>
      </c>
      <c r="F208" s="20" t="n">
        <v>1.9</v>
      </c>
      <c r="G208" s="2" t="n">
        <v>2.65</v>
      </c>
      <c r="H208" s="2" t="n">
        <v>0.999</v>
      </c>
      <c r="I208" s="2" t="n">
        <v>0</v>
      </c>
      <c r="J208" s="2" t="n">
        <v>84000</v>
      </c>
      <c r="K208" s="12" t="n">
        <v>1800</v>
      </c>
      <c r="L208" s="2" t="s">
        <v>136</v>
      </c>
      <c r="M208" s="2" t="n">
        <v>0</v>
      </c>
      <c r="N208" s="2" t="n">
        <v>0</v>
      </c>
      <c r="O208" s="4" t="s">
        <v>42</v>
      </c>
      <c r="P208" s="182" t="n">
        <v>13.932</v>
      </c>
      <c r="Q208" s="182" t="n">
        <v>0.517</v>
      </c>
      <c r="X208" s="187"/>
      <c r="Y208" s="187"/>
      <c r="Z208" s="154"/>
      <c r="AA208" s="154"/>
      <c r="AB208" s="154"/>
      <c r="AC208" s="154"/>
      <c r="AE208" s="284"/>
      <c r="AF208" s="182"/>
      <c r="AG208" s="182"/>
      <c r="AH208" s="182"/>
      <c r="AI208" s="182"/>
      <c r="AJ208" s="182"/>
      <c r="AK208" s="182"/>
      <c r="AL208" s="182"/>
      <c r="AM208" s="182"/>
      <c r="AN208" s="182"/>
      <c r="AO208" s="182"/>
      <c r="AP208" s="182"/>
      <c r="AQ208" s="182"/>
      <c r="AR208" s="182"/>
      <c r="AS208" s="182"/>
      <c r="AT208" s="182"/>
      <c r="AU208" s="182"/>
      <c r="AV208" s="182"/>
      <c r="AW208" s="182"/>
      <c r="AX208" s="182"/>
      <c r="AY208" s="182"/>
      <c r="AZ208" s="182"/>
      <c r="BA208" s="182"/>
      <c r="BT208" s="2"/>
      <c r="BV208" s="51"/>
    </row>
    <row r="209" customFormat="false" ht="15" hidden="false" customHeight="false" outlineLevel="0" collapsed="false">
      <c r="A209" s="2" t="s">
        <v>1344</v>
      </c>
      <c r="B209" s="156" t="n">
        <v>-50.8891</v>
      </c>
      <c r="C209" s="156" t="n">
        <v>-72.7272</v>
      </c>
      <c r="D209" s="2" t="n">
        <v>350</v>
      </c>
      <c r="E209" s="2" t="s">
        <v>40</v>
      </c>
      <c r="F209" s="20" t="n">
        <v>1.8</v>
      </c>
      <c r="G209" s="2" t="n">
        <v>2.65</v>
      </c>
      <c r="H209" s="295" t="n">
        <v>1</v>
      </c>
      <c r="I209" s="2" t="n">
        <v>0</v>
      </c>
      <c r="J209" s="2" t="n">
        <v>80700</v>
      </c>
      <c r="K209" s="12" t="n">
        <v>1700</v>
      </c>
      <c r="L209" s="2" t="s">
        <v>136</v>
      </c>
      <c r="M209" s="2" t="n">
        <v>0</v>
      </c>
      <c r="N209" s="2" t="n">
        <v>0</v>
      </c>
      <c r="O209" s="4" t="s">
        <v>42</v>
      </c>
      <c r="P209" s="182" t="n">
        <v>13.401</v>
      </c>
      <c r="Q209" s="182" t="n">
        <v>0.495</v>
      </c>
      <c r="X209" s="187"/>
      <c r="Y209" s="187"/>
      <c r="Z209" s="154"/>
      <c r="AA209" s="154"/>
      <c r="AB209" s="154"/>
      <c r="AC209" s="154"/>
      <c r="AE209" s="284"/>
      <c r="AF209" s="182"/>
      <c r="AG209" s="182"/>
      <c r="AH209" s="182"/>
      <c r="AI209" s="182"/>
      <c r="AJ209" s="182"/>
      <c r="AK209" s="182"/>
      <c r="AL209" s="182"/>
      <c r="AM209" s="182"/>
      <c r="AN209" s="182"/>
      <c r="AO209" s="182"/>
      <c r="AP209" s="182"/>
      <c r="AQ209" s="182"/>
      <c r="AR209" s="182"/>
      <c r="AS209" s="182"/>
      <c r="AT209" s="182"/>
      <c r="AU209" s="182"/>
      <c r="AV209" s="182"/>
      <c r="AW209" s="182"/>
      <c r="AX209" s="182"/>
      <c r="AY209" s="182"/>
      <c r="AZ209" s="182"/>
      <c r="BA209" s="182"/>
      <c r="BT209" s="2"/>
      <c r="BV209" s="51"/>
    </row>
    <row r="210" customFormat="false" ht="15" hidden="false" customHeight="false" outlineLevel="0" collapsed="false">
      <c r="A210" s="2" t="s">
        <v>1345</v>
      </c>
      <c r="B210" s="156" t="n">
        <v>-50.9344</v>
      </c>
      <c r="C210" s="156" t="n">
        <v>-72.7281</v>
      </c>
      <c r="D210" s="2" t="n">
        <v>227</v>
      </c>
      <c r="E210" s="2" t="s">
        <v>40</v>
      </c>
      <c r="F210" s="20" t="n">
        <v>2.5</v>
      </c>
      <c r="G210" s="2" t="n">
        <v>2.65</v>
      </c>
      <c r="H210" s="295" t="n">
        <v>1</v>
      </c>
      <c r="I210" s="2" t="n">
        <v>0</v>
      </c>
      <c r="J210" s="2" t="n">
        <v>74800</v>
      </c>
      <c r="K210" s="12" t="n">
        <v>2300</v>
      </c>
      <c r="L210" s="2" t="s">
        <v>136</v>
      </c>
      <c r="M210" s="2" t="n">
        <v>0</v>
      </c>
      <c r="N210" s="2" t="n">
        <v>0</v>
      </c>
      <c r="O210" s="4" t="s">
        <v>42</v>
      </c>
      <c r="P210" s="182" t="n">
        <v>13.985</v>
      </c>
      <c r="Q210" s="182" t="n">
        <v>0.604</v>
      </c>
      <c r="X210" s="187"/>
      <c r="Y210" s="187"/>
      <c r="Z210" s="154"/>
      <c r="AA210" s="154"/>
      <c r="AB210" s="154"/>
      <c r="AC210" s="154"/>
      <c r="AE210" s="284"/>
      <c r="AF210" s="182"/>
      <c r="AG210" s="182"/>
      <c r="AH210" s="182"/>
      <c r="AI210" s="182"/>
      <c r="AJ210" s="182"/>
      <c r="AK210" s="182"/>
      <c r="AL210" s="182"/>
      <c r="AM210" s="182"/>
      <c r="AN210" s="182"/>
      <c r="AO210" s="182"/>
      <c r="AP210" s="182"/>
      <c r="AQ210" s="182"/>
      <c r="AR210" s="182"/>
      <c r="AS210" s="182"/>
      <c r="AT210" s="182"/>
      <c r="AU210" s="182"/>
      <c r="AV210" s="182"/>
      <c r="AW210" s="182"/>
      <c r="AX210" s="182"/>
      <c r="AY210" s="182"/>
      <c r="AZ210" s="182"/>
      <c r="BA210" s="182"/>
      <c r="BT210" s="2"/>
      <c r="BV210" s="51"/>
    </row>
    <row r="211" customFormat="false" ht="15" hidden="false" customHeight="false" outlineLevel="0" collapsed="false">
      <c r="A211" s="2" t="s">
        <v>1346</v>
      </c>
      <c r="B211" s="156" t="n">
        <v>-50.9483</v>
      </c>
      <c r="C211" s="156" t="n">
        <v>-72.7321</v>
      </c>
      <c r="D211" s="2" t="n">
        <v>286</v>
      </c>
      <c r="E211" s="2" t="s">
        <v>40</v>
      </c>
      <c r="F211" s="20" t="n">
        <v>1.2</v>
      </c>
      <c r="G211" s="2" t="n">
        <v>2.65</v>
      </c>
      <c r="H211" s="2" t="n">
        <v>0.999</v>
      </c>
      <c r="I211" s="2" t="n">
        <v>0</v>
      </c>
      <c r="J211" s="2" t="n">
        <v>82200</v>
      </c>
      <c r="K211" s="12" t="n">
        <v>2800</v>
      </c>
      <c r="L211" s="2" t="s">
        <v>136</v>
      </c>
      <c r="M211" s="2" t="n">
        <v>0</v>
      </c>
      <c r="N211" s="2" t="n">
        <v>0</v>
      </c>
      <c r="O211" s="4" t="s">
        <v>42</v>
      </c>
      <c r="P211" s="182" t="n">
        <v>14.406</v>
      </c>
      <c r="Q211" s="182" t="n">
        <v>0.658</v>
      </c>
      <c r="X211" s="187"/>
      <c r="Y211" s="187"/>
      <c r="Z211" s="154"/>
      <c r="AA211" s="154"/>
      <c r="AB211" s="154"/>
      <c r="AC211" s="154"/>
      <c r="AE211" s="284"/>
      <c r="AF211" s="182"/>
      <c r="AG211" s="182"/>
      <c r="AH211" s="182"/>
      <c r="AI211" s="182"/>
      <c r="AJ211" s="182"/>
      <c r="AK211" s="182"/>
      <c r="AL211" s="182"/>
      <c r="AM211" s="182"/>
      <c r="AN211" s="182"/>
      <c r="AO211" s="182"/>
      <c r="AP211" s="182"/>
      <c r="AQ211" s="182"/>
      <c r="AR211" s="182"/>
      <c r="AS211" s="182"/>
      <c r="AT211" s="182"/>
      <c r="AU211" s="182"/>
      <c r="AV211" s="182"/>
      <c r="AW211" s="182"/>
      <c r="AX211" s="182"/>
      <c r="AY211" s="182"/>
      <c r="AZ211" s="182"/>
      <c r="BA211" s="182"/>
      <c r="BT211" s="2"/>
      <c r="BV211" s="51"/>
    </row>
    <row r="212" customFormat="false" ht="15" hidden="false" customHeight="false" outlineLevel="0" collapsed="false">
      <c r="A212" s="2" t="s">
        <v>1347</v>
      </c>
      <c r="B212" s="156" t="n">
        <v>-50.952</v>
      </c>
      <c r="C212" s="156" t="n">
        <v>-72.736</v>
      </c>
      <c r="D212" s="2" t="n">
        <v>304</v>
      </c>
      <c r="E212" s="2" t="s">
        <v>40</v>
      </c>
      <c r="F212" s="20" t="n">
        <v>1.4</v>
      </c>
      <c r="G212" s="2" t="n">
        <v>2.65</v>
      </c>
      <c r="H212" s="295" t="n">
        <v>1</v>
      </c>
      <c r="I212" s="2" t="n">
        <v>0</v>
      </c>
      <c r="J212" s="2" t="n">
        <v>74500</v>
      </c>
      <c r="K212" s="12" t="n">
        <v>2800</v>
      </c>
      <c r="L212" s="2" t="s">
        <v>136</v>
      </c>
      <c r="M212" s="2" t="n">
        <v>0</v>
      </c>
      <c r="N212" s="2" t="n">
        <v>0</v>
      </c>
      <c r="O212" s="4" t="s">
        <v>42</v>
      </c>
      <c r="P212" s="182" t="n">
        <v>12.853</v>
      </c>
      <c r="Q212" s="182" t="n">
        <v>0.621</v>
      </c>
      <c r="X212" s="187"/>
      <c r="Y212" s="187"/>
      <c r="Z212" s="154"/>
      <c r="AA212" s="154"/>
      <c r="AB212" s="154"/>
      <c r="AC212" s="154"/>
      <c r="AE212" s="284"/>
      <c r="AF212" s="182"/>
      <c r="AG212" s="182"/>
      <c r="AH212" s="182"/>
      <c r="AI212" s="182"/>
      <c r="AJ212" s="182"/>
      <c r="AK212" s="182"/>
      <c r="AL212" s="182"/>
      <c r="AM212" s="182"/>
      <c r="AN212" s="182"/>
      <c r="AO212" s="182"/>
      <c r="AP212" s="182"/>
      <c r="AQ212" s="182"/>
      <c r="AR212" s="182"/>
      <c r="AS212" s="182"/>
      <c r="AT212" s="182"/>
      <c r="AU212" s="182"/>
      <c r="AV212" s="182"/>
      <c r="AW212" s="182"/>
      <c r="AX212" s="182"/>
      <c r="AY212" s="182"/>
      <c r="AZ212" s="182"/>
      <c r="BA212" s="182"/>
      <c r="BT212" s="2"/>
      <c r="BV212" s="51"/>
    </row>
    <row r="213" customFormat="false" ht="15" hidden="false" customHeight="false" outlineLevel="0" collapsed="false">
      <c r="A213" s="22" t="s">
        <v>1348</v>
      </c>
      <c r="F213" s="20"/>
      <c r="H213" s="295"/>
      <c r="J213" s="2"/>
      <c r="K213" s="12"/>
      <c r="O213" s="4"/>
      <c r="P213" s="182"/>
      <c r="Q213" s="182"/>
      <c r="X213" s="187"/>
      <c r="Y213" s="187"/>
      <c r="Z213" s="154"/>
      <c r="AA213" s="154"/>
      <c r="AB213" s="154"/>
      <c r="AC213" s="154"/>
      <c r="AE213" s="284"/>
      <c r="AF213" s="182"/>
      <c r="AG213" s="182"/>
      <c r="AH213" s="182"/>
      <c r="AI213" s="182"/>
      <c r="AJ213" s="182"/>
      <c r="AK213" s="182"/>
      <c r="AL213" s="182"/>
      <c r="AM213" s="182"/>
      <c r="AN213" s="182"/>
      <c r="AO213" s="182"/>
      <c r="AP213" s="182"/>
      <c r="AQ213" s="182"/>
      <c r="AR213" s="182"/>
      <c r="AS213" s="182"/>
      <c r="AT213" s="182"/>
      <c r="AU213" s="182"/>
      <c r="AV213" s="182"/>
      <c r="AW213" s="182"/>
      <c r="AX213" s="182"/>
      <c r="AY213" s="182"/>
      <c r="AZ213" s="182"/>
      <c r="BA213" s="182"/>
      <c r="BT213" s="2"/>
      <c r="BV213" s="51"/>
    </row>
    <row r="214" customFormat="false" ht="15" hidden="false" customHeight="false" outlineLevel="0" collapsed="false">
      <c r="A214" s="2" t="s">
        <v>1349</v>
      </c>
      <c r="B214" s="156" t="n">
        <v>-50.9058</v>
      </c>
      <c r="C214" s="156" t="n">
        <v>-72.7644</v>
      </c>
      <c r="D214" s="2" t="n">
        <v>350</v>
      </c>
      <c r="E214" s="2" t="s">
        <v>40</v>
      </c>
      <c r="F214" s="20" t="n">
        <v>0.7</v>
      </c>
      <c r="G214" s="2" t="n">
        <v>2.65</v>
      </c>
      <c r="H214" s="2" t="n">
        <v>0.99</v>
      </c>
      <c r="I214" s="2" t="n">
        <v>0</v>
      </c>
      <c r="J214" s="2" t="n">
        <v>84400</v>
      </c>
      <c r="K214" s="12" t="n">
        <v>3200</v>
      </c>
      <c r="L214" s="2" t="s">
        <v>136</v>
      </c>
      <c r="M214" s="2" t="n">
        <v>0</v>
      </c>
      <c r="N214" s="2" t="n">
        <v>0</v>
      </c>
      <c r="O214" s="4" t="s">
        <v>42</v>
      </c>
      <c r="P214" s="182" t="n">
        <v>14.024</v>
      </c>
      <c r="Q214" s="182" t="n">
        <v>0.682</v>
      </c>
      <c r="R214" s="156" t="s">
        <v>614</v>
      </c>
      <c r="S214" s="156" t="s">
        <v>614</v>
      </c>
      <c r="U214" s="20" t="n">
        <v>12.8417857142857</v>
      </c>
      <c r="V214" s="20" t="n">
        <v>2.64470228035563</v>
      </c>
      <c r="W214" s="2" t="n">
        <v>41</v>
      </c>
      <c r="X214" s="187"/>
      <c r="Y214" s="187"/>
      <c r="Z214" s="154"/>
      <c r="AA214" s="154"/>
      <c r="AB214" s="154"/>
      <c r="AC214" s="154"/>
      <c r="AE214" s="284"/>
      <c r="AF214" s="182"/>
      <c r="AG214" s="182"/>
      <c r="AH214" s="182"/>
      <c r="AI214" s="182"/>
      <c r="AJ214" s="182"/>
      <c r="AK214" s="182"/>
      <c r="AL214" s="182"/>
      <c r="AM214" s="182"/>
      <c r="AN214" s="182"/>
      <c r="AO214" s="182"/>
      <c r="AP214" s="182"/>
      <c r="AQ214" s="182"/>
      <c r="AR214" s="182"/>
      <c r="AS214" s="182"/>
      <c r="AT214" s="182"/>
      <c r="AU214" s="182"/>
      <c r="AV214" s="182"/>
      <c r="AW214" s="182"/>
      <c r="AX214" s="182"/>
      <c r="AY214" s="182"/>
      <c r="AZ214" s="182"/>
      <c r="BA214" s="182"/>
      <c r="BV214" s="51"/>
    </row>
    <row r="215" customFormat="false" ht="15" hidden="false" customHeight="false" outlineLevel="0" collapsed="false">
      <c r="A215" s="2" t="s">
        <v>1350</v>
      </c>
      <c r="B215" s="156" t="n">
        <v>-50.9033</v>
      </c>
      <c r="C215" s="156" t="n">
        <v>-72.7592</v>
      </c>
      <c r="D215" s="2" t="n">
        <v>364</v>
      </c>
      <c r="E215" s="2" t="s">
        <v>40</v>
      </c>
      <c r="F215" s="20" t="n">
        <v>1</v>
      </c>
      <c r="G215" s="2" t="n">
        <v>2.65</v>
      </c>
      <c r="H215" s="2" t="n">
        <v>0.99</v>
      </c>
      <c r="I215" s="2" t="n">
        <v>0</v>
      </c>
      <c r="J215" s="2" t="n">
        <v>80400</v>
      </c>
      <c r="K215" s="12" t="n">
        <v>3000</v>
      </c>
      <c r="L215" s="2" t="s">
        <v>136</v>
      </c>
      <c r="M215" s="2" t="n">
        <v>0</v>
      </c>
      <c r="N215" s="2" t="n">
        <v>0</v>
      </c>
      <c r="O215" s="4" t="s">
        <v>42</v>
      </c>
      <c r="P215" s="182" t="n">
        <v>13.223</v>
      </c>
      <c r="Q215" s="182" t="n">
        <v>0.636</v>
      </c>
      <c r="X215" s="187"/>
      <c r="Y215" s="187"/>
      <c r="Z215" s="154"/>
      <c r="AA215" s="154"/>
      <c r="AB215" s="154"/>
      <c r="AC215" s="154"/>
      <c r="AE215" s="284"/>
      <c r="AF215" s="182"/>
      <c r="AG215" s="182"/>
      <c r="AH215" s="182"/>
      <c r="AI215" s="182"/>
      <c r="AJ215" s="182"/>
      <c r="AK215" s="182"/>
      <c r="AL215" s="182"/>
      <c r="AM215" s="182"/>
      <c r="AN215" s="182"/>
      <c r="AO215" s="182"/>
      <c r="AP215" s="182"/>
      <c r="AQ215" s="182"/>
      <c r="AR215" s="182"/>
      <c r="AS215" s="182"/>
      <c r="AT215" s="182"/>
      <c r="AU215" s="182"/>
      <c r="AV215" s="182"/>
      <c r="AW215" s="182"/>
      <c r="AX215" s="182"/>
      <c r="AY215" s="182"/>
      <c r="AZ215" s="182"/>
      <c r="BA215" s="182"/>
      <c r="BT215" s="2"/>
      <c r="BV215" s="51"/>
    </row>
    <row r="216" customFormat="false" ht="15" hidden="false" customHeight="false" outlineLevel="0" collapsed="false">
      <c r="A216" s="2" t="s">
        <v>1351</v>
      </c>
      <c r="B216" s="156" t="n">
        <v>-50.8896</v>
      </c>
      <c r="C216" s="156" t="n">
        <v>-72.7563</v>
      </c>
      <c r="D216" s="2" t="n">
        <v>465</v>
      </c>
      <c r="E216" s="2" t="s">
        <v>40</v>
      </c>
      <c r="F216" s="20" t="n">
        <v>2.5</v>
      </c>
      <c r="G216" s="2" t="n">
        <v>2.65</v>
      </c>
      <c r="H216" s="2" t="n">
        <v>0.998</v>
      </c>
      <c r="I216" s="2" t="n">
        <v>0</v>
      </c>
      <c r="J216" s="2" t="n">
        <v>71500</v>
      </c>
      <c r="K216" s="12" t="n">
        <v>3400</v>
      </c>
      <c r="L216" s="2" t="s">
        <v>136</v>
      </c>
      <c r="M216" s="2" t="n">
        <v>0</v>
      </c>
      <c r="N216" s="2" t="n">
        <v>0</v>
      </c>
      <c r="O216" s="4" t="s">
        <v>42</v>
      </c>
      <c r="P216" s="182" t="n">
        <v>10.755</v>
      </c>
      <c r="Q216" s="182" t="n">
        <v>0.607</v>
      </c>
      <c r="X216" s="187"/>
      <c r="Y216" s="187"/>
      <c r="Z216" s="154"/>
      <c r="AA216" s="154"/>
      <c r="AB216" s="154"/>
      <c r="AC216" s="154"/>
      <c r="AE216" s="284"/>
      <c r="AF216" s="182"/>
      <c r="AG216" s="182"/>
      <c r="AH216" s="182"/>
      <c r="AI216" s="182"/>
      <c r="AJ216" s="182"/>
      <c r="AK216" s="182"/>
      <c r="AL216" s="182"/>
      <c r="AM216" s="182"/>
      <c r="AN216" s="182"/>
      <c r="AO216" s="182"/>
      <c r="AP216" s="182"/>
      <c r="AQ216" s="182"/>
      <c r="AR216" s="182"/>
      <c r="AS216" s="182"/>
      <c r="AT216" s="182"/>
      <c r="AU216" s="182"/>
      <c r="AV216" s="182"/>
      <c r="AW216" s="182"/>
      <c r="AX216" s="182"/>
      <c r="AY216" s="182"/>
      <c r="AZ216" s="182"/>
      <c r="BA216" s="182"/>
      <c r="BT216" s="2"/>
      <c r="BV216" s="51"/>
    </row>
    <row r="217" customFormat="false" ht="15" hidden="false" customHeight="false" outlineLevel="0" collapsed="false">
      <c r="A217" s="2" t="s">
        <v>1352</v>
      </c>
      <c r="B217" s="156" t="n">
        <v>-50.8968</v>
      </c>
      <c r="C217" s="156" t="n">
        <v>-72.762</v>
      </c>
      <c r="D217" s="2" t="n">
        <v>423</v>
      </c>
      <c r="E217" s="2" t="s">
        <v>40</v>
      </c>
      <c r="F217" s="20" t="n">
        <v>2</v>
      </c>
      <c r="G217" s="2" t="n">
        <v>2.65</v>
      </c>
      <c r="H217" s="2" t="n">
        <v>0.99</v>
      </c>
      <c r="I217" s="2" t="n">
        <v>0</v>
      </c>
      <c r="J217" s="2" t="n">
        <v>91900</v>
      </c>
      <c r="K217" s="12" t="n">
        <v>7700</v>
      </c>
      <c r="L217" s="2" t="s">
        <v>136</v>
      </c>
      <c r="M217" s="2" t="n">
        <v>0</v>
      </c>
      <c r="N217" s="2" t="n">
        <v>0</v>
      </c>
      <c r="O217" s="4" t="s">
        <v>42</v>
      </c>
      <c r="P217" s="182" t="n">
        <v>14.425</v>
      </c>
      <c r="Q217" s="182" t="n">
        <v>1.289</v>
      </c>
      <c r="X217" s="187"/>
      <c r="Y217" s="187"/>
      <c r="Z217" s="154"/>
      <c r="AA217" s="154"/>
      <c r="AB217" s="154"/>
      <c r="AC217" s="154"/>
      <c r="AE217" s="284"/>
      <c r="AF217" s="182"/>
      <c r="AG217" s="182"/>
      <c r="AH217" s="182"/>
      <c r="AI217" s="182"/>
      <c r="AJ217" s="182"/>
      <c r="AK217" s="182"/>
      <c r="AL217" s="182"/>
      <c r="AM217" s="182"/>
      <c r="AN217" s="182"/>
      <c r="AO217" s="182"/>
      <c r="AP217" s="182"/>
      <c r="AQ217" s="182"/>
      <c r="AR217" s="182"/>
      <c r="AS217" s="182"/>
      <c r="AT217" s="182"/>
      <c r="AU217" s="182"/>
      <c r="AV217" s="182"/>
      <c r="AW217" s="182"/>
      <c r="AX217" s="182"/>
      <c r="AY217" s="182"/>
      <c r="AZ217" s="182"/>
      <c r="BA217" s="182"/>
      <c r="BT217" s="2"/>
      <c r="BV217" s="51"/>
    </row>
    <row r="218" customFormat="false" ht="15" hidden="false" customHeight="false" outlineLevel="0" collapsed="false">
      <c r="A218" s="2" t="s">
        <v>1353</v>
      </c>
      <c r="B218" s="156" t="n">
        <v>-51.0011</v>
      </c>
      <c r="C218" s="156" t="n">
        <v>-72.7481</v>
      </c>
      <c r="D218" s="2" t="n">
        <v>311</v>
      </c>
      <c r="E218" s="2" t="s">
        <v>40</v>
      </c>
      <c r="F218" s="20" t="n">
        <v>0.9</v>
      </c>
      <c r="G218" s="2" t="n">
        <v>2.65</v>
      </c>
      <c r="H218" s="2" t="n">
        <v>0.99</v>
      </c>
      <c r="I218" s="2" t="n">
        <v>0</v>
      </c>
      <c r="J218" s="2" t="n">
        <v>104100</v>
      </c>
      <c r="K218" s="12" t="n">
        <v>5400</v>
      </c>
      <c r="L218" s="2" t="s">
        <v>136</v>
      </c>
      <c r="M218" s="2" t="n">
        <v>0</v>
      </c>
      <c r="N218" s="2" t="n">
        <v>0</v>
      </c>
      <c r="O218" s="4" t="s">
        <v>42</v>
      </c>
      <c r="P218" s="182" t="n">
        <v>17.888</v>
      </c>
      <c r="Q218" s="182" t="n">
        <v>1.078</v>
      </c>
      <c r="X218" s="187"/>
      <c r="Y218" s="187"/>
      <c r="Z218" s="154"/>
      <c r="AA218" s="154"/>
      <c r="AB218" s="154"/>
      <c r="AC218" s="154"/>
      <c r="AE218" s="284"/>
      <c r="AF218" s="182"/>
      <c r="AG218" s="182"/>
      <c r="AH218" s="182"/>
      <c r="AI218" s="182"/>
      <c r="AJ218" s="182"/>
      <c r="AK218" s="182"/>
      <c r="AL218" s="182"/>
      <c r="AM218" s="182"/>
      <c r="AN218" s="182"/>
      <c r="AO218" s="182"/>
      <c r="AP218" s="182"/>
      <c r="AQ218" s="182"/>
      <c r="AR218" s="182"/>
      <c r="AS218" s="182"/>
      <c r="AT218" s="182"/>
      <c r="AU218" s="182"/>
      <c r="AV218" s="182"/>
      <c r="AW218" s="182"/>
      <c r="AX218" s="182"/>
      <c r="AY218" s="182"/>
      <c r="AZ218" s="182"/>
      <c r="BA218" s="182"/>
      <c r="BT218" s="2"/>
      <c r="BV218" s="51"/>
    </row>
    <row r="219" customFormat="false" ht="15" hidden="false" customHeight="false" outlineLevel="0" collapsed="false">
      <c r="A219" s="2" t="s">
        <v>1354</v>
      </c>
      <c r="B219" s="156" t="n">
        <v>-50.8867</v>
      </c>
      <c r="C219" s="156" t="n">
        <v>-72.7378</v>
      </c>
      <c r="D219" s="2" t="n">
        <v>358</v>
      </c>
      <c r="E219" s="2" t="s">
        <v>40</v>
      </c>
      <c r="F219" s="20" t="n">
        <v>0.8</v>
      </c>
      <c r="G219" s="2" t="n">
        <v>2.65</v>
      </c>
      <c r="H219" s="2" t="n">
        <v>0.998</v>
      </c>
      <c r="I219" s="2" t="n">
        <v>0</v>
      </c>
      <c r="J219" s="2" t="n">
        <v>81000</v>
      </c>
      <c r="K219" s="12" t="n">
        <v>2100</v>
      </c>
      <c r="L219" s="2" t="s">
        <v>136</v>
      </c>
      <c r="M219" s="2" t="n">
        <v>0</v>
      </c>
      <c r="N219" s="2" t="n">
        <v>0</v>
      </c>
      <c r="O219" s="4" t="s">
        <v>42</v>
      </c>
      <c r="P219" s="182" t="n">
        <v>13.274</v>
      </c>
      <c r="Q219" s="182" t="n">
        <v>0.53</v>
      </c>
      <c r="X219" s="187"/>
      <c r="Y219" s="187"/>
      <c r="Z219" s="154"/>
      <c r="AA219" s="154"/>
      <c r="AB219" s="154"/>
      <c r="AC219" s="154"/>
      <c r="AE219" s="284"/>
      <c r="AF219" s="182"/>
      <c r="AG219" s="182"/>
      <c r="AH219" s="182"/>
      <c r="AI219" s="182"/>
      <c r="AJ219" s="182"/>
      <c r="AK219" s="182"/>
      <c r="AL219" s="182"/>
      <c r="AM219" s="182"/>
      <c r="AN219" s="182"/>
      <c r="AO219" s="182"/>
      <c r="AP219" s="182"/>
      <c r="AQ219" s="182"/>
      <c r="AR219" s="182"/>
      <c r="AS219" s="182"/>
      <c r="AT219" s="182"/>
      <c r="AU219" s="182"/>
      <c r="AV219" s="182"/>
      <c r="AW219" s="182"/>
      <c r="AX219" s="182"/>
      <c r="AY219" s="182"/>
      <c r="AZ219" s="182"/>
      <c r="BA219" s="182"/>
      <c r="BT219" s="2"/>
      <c r="BV219" s="51"/>
    </row>
    <row r="220" customFormat="false" ht="15" hidden="false" customHeight="false" outlineLevel="0" collapsed="false">
      <c r="A220" s="2" t="s">
        <v>1355</v>
      </c>
      <c r="B220" s="156" t="n">
        <v>-50.9906</v>
      </c>
      <c r="C220" s="156" t="n">
        <v>-72.6971</v>
      </c>
      <c r="D220" s="2" t="n">
        <v>192</v>
      </c>
      <c r="E220" s="2" t="s">
        <v>40</v>
      </c>
      <c r="F220" s="20" t="n">
        <v>1.2</v>
      </c>
      <c r="G220" s="2" t="n">
        <v>2.65</v>
      </c>
      <c r="H220" s="2" t="n">
        <v>0.999</v>
      </c>
      <c r="I220" s="2" t="n">
        <v>0</v>
      </c>
      <c r="J220" s="2" t="n">
        <v>43800</v>
      </c>
      <c r="K220" s="12" t="n">
        <v>1600</v>
      </c>
      <c r="L220" s="2" t="s">
        <v>136</v>
      </c>
      <c r="M220" s="2" t="n">
        <v>0</v>
      </c>
      <c r="N220" s="2" t="n">
        <v>0</v>
      </c>
      <c r="O220" s="4" t="s">
        <v>42</v>
      </c>
      <c r="P220" s="182" t="n">
        <v>8.328</v>
      </c>
      <c r="Q220" s="182" t="n">
        <v>0.395</v>
      </c>
      <c r="X220" s="187"/>
      <c r="Y220" s="187"/>
      <c r="Z220" s="154"/>
      <c r="AA220" s="154"/>
      <c r="AB220" s="154"/>
      <c r="AC220" s="154"/>
      <c r="AE220" s="284"/>
      <c r="AF220" s="182"/>
      <c r="AG220" s="182"/>
      <c r="AH220" s="182"/>
      <c r="AI220" s="182"/>
      <c r="AJ220" s="182"/>
      <c r="AK220" s="182"/>
      <c r="AL220" s="182"/>
      <c r="AM220" s="182"/>
      <c r="AN220" s="182"/>
      <c r="AO220" s="182"/>
      <c r="AP220" s="182"/>
      <c r="AQ220" s="182"/>
      <c r="AR220" s="182"/>
      <c r="AS220" s="182"/>
      <c r="AT220" s="182"/>
      <c r="AU220" s="182"/>
      <c r="AV220" s="182"/>
      <c r="AW220" s="182"/>
      <c r="AX220" s="182"/>
      <c r="AY220" s="182"/>
      <c r="AZ220" s="182"/>
      <c r="BA220" s="182"/>
      <c r="BT220" s="2"/>
      <c r="BV220" s="51"/>
    </row>
    <row r="221" customFormat="false" ht="15" hidden="false" customHeight="false" outlineLevel="0" collapsed="false">
      <c r="A221" s="2" t="s">
        <v>1356</v>
      </c>
      <c r="B221" s="156" t="n">
        <v>-50.9929</v>
      </c>
      <c r="C221" s="156" t="n">
        <v>-72.7016</v>
      </c>
      <c r="D221" s="2" t="n">
        <v>207</v>
      </c>
      <c r="E221" s="2" t="s">
        <v>40</v>
      </c>
      <c r="F221" s="20" t="n">
        <v>1.6</v>
      </c>
      <c r="G221" s="2" t="n">
        <v>2.65</v>
      </c>
      <c r="H221" s="295" t="n">
        <v>1</v>
      </c>
      <c r="I221" s="2" t="n">
        <v>0</v>
      </c>
      <c r="J221" s="2" t="n">
        <v>37700</v>
      </c>
      <c r="K221" s="12" t="n">
        <v>2400</v>
      </c>
      <c r="L221" s="2" t="s">
        <v>136</v>
      </c>
      <c r="M221" s="2" t="n">
        <v>0</v>
      </c>
      <c r="N221" s="2" t="n">
        <v>0</v>
      </c>
      <c r="O221" s="4" t="s">
        <v>42</v>
      </c>
      <c r="P221" s="182" t="n">
        <v>7.128</v>
      </c>
      <c r="Q221" s="182" t="n">
        <v>0.503</v>
      </c>
      <c r="X221" s="187"/>
      <c r="Y221" s="187"/>
      <c r="Z221" s="154"/>
      <c r="AA221" s="154"/>
      <c r="AB221" s="154"/>
      <c r="AC221" s="154"/>
      <c r="AE221" s="284"/>
      <c r="AF221" s="182"/>
      <c r="AG221" s="182"/>
      <c r="AH221" s="182"/>
      <c r="AI221" s="182"/>
      <c r="AJ221" s="182"/>
      <c r="AK221" s="182"/>
      <c r="AL221" s="182"/>
      <c r="AM221" s="182"/>
      <c r="AN221" s="182"/>
      <c r="AO221" s="182"/>
      <c r="AP221" s="182"/>
      <c r="AQ221" s="182"/>
      <c r="AR221" s="182"/>
      <c r="AS221" s="182"/>
      <c r="AT221" s="182"/>
      <c r="AU221" s="182"/>
      <c r="AV221" s="182"/>
      <c r="AW221" s="182"/>
      <c r="AX221" s="182"/>
      <c r="AY221" s="182"/>
      <c r="AZ221" s="182"/>
      <c r="BA221" s="182"/>
      <c r="BT221" s="2"/>
      <c r="BV221" s="51"/>
    </row>
    <row r="222" customFormat="false" ht="15" hidden="false" customHeight="false" outlineLevel="0" collapsed="false">
      <c r="A222" s="2" t="s">
        <v>1357</v>
      </c>
      <c r="B222" s="156" t="n">
        <v>-50.9975</v>
      </c>
      <c r="C222" s="156" t="n">
        <v>-72.7273</v>
      </c>
      <c r="D222" s="2" t="n">
        <v>307</v>
      </c>
      <c r="E222" s="2" t="s">
        <v>40</v>
      </c>
      <c r="F222" s="20" t="n">
        <v>1.4</v>
      </c>
      <c r="G222" s="2" t="n">
        <v>2.65</v>
      </c>
      <c r="H222" s="295" t="n">
        <v>1</v>
      </c>
      <c r="I222" s="2" t="n">
        <v>0</v>
      </c>
      <c r="J222" s="2" t="n">
        <v>78300</v>
      </c>
      <c r="K222" s="12" t="n">
        <v>3200</v>
      </c>
      <c r="L222" s="2" t="s">
        <v>136</v>
      </c>
      <c r="M222" s="2" t="n">
        <v>0</v>
      </c>
      <c r="N222" s="2" t="n">
        <v>0</v>
      </c>
      <c r="O222" s="4" t="s">
        <v>42</v>
      </c>
      <c r="P222" s="182" t="n">
        <v>13.458</v>
      </c>
      <c r="Q222" s="182" t="n">
        <v>0.686</v>
      </c>
      <c r="X222" s="187"/>
      <c r="Y222" s="187"/>
      <c r="Z222" s="154"/>
      <c r="AA222" s="154"/>
      <c r="AB222" s="154"/>
      <c r="AC222" s="154"/>
      <c r="AE222" s="284"/>
      <c r="AF222" s="182"/>
      <c r="AG222" s="182"/>
      <c r="AH222" s="182"/>
      <c r="AI222" s="182"/>
      <c r="AJ222" s="182"/>
      <c r="AK222" s="182"/>
      <c r="AL222" s="182"/>
      <c r="AM222" s="182"/>
      <c r="AN222" s="182"/>
      <c r="AO222" s="182"/>
      <c r="AP222" s="182"/>
      <c r="AQ222" s="182"/>
      <c r="AR222" s="182"/>
      <c r="AS222" s="182"/>
      <c r="AT222" s="182"/>
      <c r="AU222" s="182"/>
      <c r="AV222" s="182"/>
      <c r="AW222" s="182"/>
      <c r="AX222" s="182"/>
      <c r="AY222" s="182"/>
      <c r="AZ222" s="182"/>
      <c r="BA222" s="182"/>
      <c r="BT222" s="2"/>
      <c r="BV222" s="51"/>
    </row>
    <row r="223" customFormat="false" ht="15" hidden="false" customHeight="false" outlineLevel="0" collapsed="false">
      <c r="A223" s="2" t="s">
        <v>1358</v>
      </c>
      <c r="B223" s="156" t="n">
        <v>-50.9436</v>
      </c>
      <c r="C223" s="156" t="n">
        <v>-72.7516</v>
      </c>
      <c r="D223" s="2" t="n">
        <v>234</v>
      </c>
      <c r="E223" s="2" t="s">
        <v>40</v>
      </c>
      <c r="F223" s="20" t="n">
        <v>0.7</v>
      </c>
      <c r="G223" s="2" t="n">
        <v>2.65</v>
      </c>
      <c r="H223" s="295" t="n">
        <v>1</v>
      </c>
      <c r="I223" s="2" t="n">
        <v>0</v>
      </c>
      <c r="J223" s="2" t="n">
        <v>73000</v>
      </c>
      <c r="K223" s="12" t="n">
        <v>1900</v>
      </c>
      <c r="L223" s="2" t="s">
        <v>136</v>
      </c>
      <c r="M223" s="2" t="n">
        <v>0</v>
      </c>
      <c r="N223" s="2" t="n">
        <v>0</v>
      </c>
      <c r="O223" s="4" t="s">
        <v>42</v>
      </c>
      <c r="P223" s="182" t="n">
        <v>13.371</v>
      </c>
      <c r="Q223" s="182" t="n">
        <v>0.534</v>
      </c>
      <c r="X223" s="187"/>
      <c r="Y223" s="187"/>
      <c r="Z223" s="154"/>
      <c r="AA223" s="154"/>
      <c r="AB223" s="154"/>
      <c r="AC223" s="154"/>
      <c r="AE223" s="284"/>
      <c r="AF223" s="182"/>
      <c r="AG223" s="182"/>
      <c r="AH223" s="182"/>
      <c r="AI223" s="182"/>
      <c r="AJ223" s="182"/>
      <c r="AK223" s="182"/>
      <c r="AL223" s="182"/>
      <c r="AM223" s="182"/>
      <c r="AN223" s="182"/>
      <c r="AO223" s="182"/>
      <c r="AP223" s="182"/>
      <c r="AQ223" s="182"/>
      <c r="AR223" s="182"/>
      <c r="AS223" s="182"/>
      <c r="AT223" s="182"/>
      <c r="AU223" s="182"/>
      <c r="AV223" s="182"/>
      <c r="AW223" s="182"/>
      <c r="AX223" s="182"/>
      <c r="AY223" s="182"/>
      <c r="AZ223" s="182"/>
      <c r="BA223" s="182"/>
      <c r="BT223" s="2"/>
      <c r="BV223" s="51"/>
    </row>
    <row r="224" customFormat="false" ht="15" hidden="false" customHeight="false" outlineLevel="0" collapsed="false">
      <c r="A224" s="2" t="s">
        <v>1359</v>
      </c>
      <c r="B224" s="156" t="n">
        <v>-50.9469</v>
      </c>
      <c r="C224" s="156" t="n">
        <v>-72.7566</v>
      </c>
      <c r="D224" s="2" t="n">
        <v>245</v>
      </c>
      <c r="E224" s="2" t="s">
        <v>40</v>
      </c>
      <c r="F224" s="20" t="n">
        <v>1.1</v>
      </c>
      <c r="G224" s="2" t="n">
        <v>2.65</v>
      </c>
      <c r="H224" s="295" t="n">
        <v>1</v>
      </c>
      <c r="I224" s="2" t="n">
        <v>0</v>
      </c>
      <c r="J224" s="2" t="n">
        <v>73800</v>
      </c>
      <c r="K224" s="12" t="n">
        <v>3200</v>
      </c>
      <c r="L224" s="2" t="s">
        <v>136</v>
      </c>
      <c r="M224" s="2" t="n">
        <v>0</v>
      </c>
      <c r="N224" s="2" t="n">
        <v>0</v>
      </c>
      <c r="O224" s="4" t="s">
        <v>42</v>
      </c>
      <c r="P224" s="182" t="n">
        <v>13.421</v>
      </c>
      <c r="Q224" s="182" t="n">
        <v>0.711</v>
      </c>
      <c r="X224" s="187"/>
      <c r="Y224" s="187"/>
      <c r="Z224" s="154"/>
      <c r="AA224" s="154"/>
      <c r="AB224" s="154"/>
      <c r="AC224" s="154"/>
      <c r="AE224" s="284"/>
      <c r="AF224" s="182"/>
      <c r="AG224" s="182"/>
      <c r="AH224" s="182"/>
      <c r="AI224" s="182"/>
      <c r="AJ224" s="182"/>
      <c r="AK224" s="182"/>
      <c r="AL224" s="182"/>
      <c r="AM224" s="182"/>
      <c r="AN224" s="182"/>
      <c r="AO224" s="182"/>
      <c r="AP224" s="182"/>
      <c r="AQ224" s="182"/>
      <c r="AR224" s="182"/>
      <c r="AS224" s="182"/>
      <c r="AT224" s="182"/>
      <c r="AU224" s="182"/>
      <c r="AV224" s="182"/>
      <c r="AW224" s="182"/>
      <c r="AX224" s="182"/>
      <c r="AY224" s="182"/>
      <c r="AZ224" s="182"/>
      <c r="BA224" s="182"/>
      <c r="BT224" s="2"/>
      <c r="BV224" s="51"/>
    </row>
    <row r="225" customFormat="false" ht="15" hidden="false" customHeight="false" outlineLevel="0" collapsed="false">
      <c r="A225" s="2" t="s">
        <v>1360</v>
      </c>
      <c r="B225" s="156" t="n">
        <v>-50.9482</v>
      </c>
      <c r="C225" s="156" t="n">
        <v>-72.7575</v>
      </c>
      <c r="D225" s="2" t="n">
        <v>245</v>
      </c>
      <c r="E225" s="2" t="s">
        <v>40</v>
      </c>
      <c r="F225" s="20" t="n">
        <v>1.2</v>
      </c>
      <c r="G225" s="2" t="n">
        <v>2.65</v>
      </c>
      <c r="H225" s="295" t="n">
        <v>1</v>
      </c>
      <c r="I225" s="2" t="n">
        <v>0</v>
      </c>
      <c r="J225" s="2" t="n">
        <v>72300</v>
      </c>
      <c r="K225" s="12" t="n">
        <v>3400</v>
      </c>
      <c r="L225" s="2" t="s">
        <v>136</v>
      </c>
      <c r="M225" s="2" t="n">
        <v>0</v>
      </c>
      <c r="N225" s="2" t="n">
        <v>0</v>
      </c>
      <c r="O225" s="4" t="s">
        <v>42</v>
      </c>
      <c r="P225" s="182" t="n">
        <v>13.159</v>
      </c>
      <c r="Q225" s="182" t="n">
        <v>0.737</v>
      </c>
      <c r="X225" s="187"/>
      <c r="Y225" s="187"/>
      <c r="Z225" s="154"/>
      <c r="AA225" s="154"/>
      <c r="AB225" s="154"/>
      <c r="AC225" s="154"/>
      <c r="AE225" s="284"/>
      <c r="AF225" s="182"/>
      <c r="AG225" s="182"/>
      <c r="AH225" s="182"/>
      <c r="AI225" s="182"/>
      <c r="AJ225" s="182"/>
      <c r="AK225" s="182"/>
      <c r="AL225" s="182"/>
      <c r="AM225" s="182"/>
      <c r="AN225" s="182"/>
      <c r="AO225" s="182"/>
      <c r="AP225" s="182"/>
      <c r="AQ225" s="182"/>
      <c r="AR225" s="182"/>
      <c r="AS225" s="182"/>
      <c r="AT225" s="182"/>
      <c r="AU225" s="182"/>
      <c r="AV225" s="182"/>
      <c r="AW225" s="182"/>
      <c r="AX225" s="182"/>
      <c r="AY225" s="182"/>
      <c r="AZ225" s="182"/>
      <c r="BA225" s="182"/>
      <c r="BT225" s="2"/>
      <c r="BV225" s="51"/>
    </row>
    <row r="226" customFormat="false" ht="15" hidden="false" customHeight="false" outlineLevel="0" collapsed="false">
      <c r="A226" s="2" t="s">
        <v>1361</v>
      </c>
      <c r="B226" s="156" t="n">
        <v>-50.9536</v>
      </c>
      <c r="C226" s="156" t="n">
        <v>-72.7633</v>
      </c>
      <c r="D226" s="2" t="n">
        <v>266</v>
      </c>
      <c r="E226" s="2" t="s">
        <v>40</v>
      </c>
      <c r="F226" s="20" t="n">
        <v>0.9</v>
      </c>
      <c r="G226" s="2" t="n">
        <v>2.65</v>
      </c>
      <c r="H226" s="295" t="n">
        <v>1</v>
      </c>
      <c r="I226" s="2" t="n">
        <v>0</v>
      </c>
      <c r="J226" s="2" t="n">
        <v>75800</v>
      </c>
      <c r="K226" s="12" t="n">
        <v>2000</v>
      </c>
      <c r="L226" s="2" t="s">
        <v>136</v>
      </c>
      <c r="M226" s="2" t="n">
        <v>0</v>
      </c>
      <c r="N226" s="2" t="n">
        <v>0</v>
      </c>
      <c r="O226" s="4" t="s">
        <v>42</v>
      </c>
      <c r="P226" s="182" t="n">
        <v>13.495</v>
      </c>
      <c r="Q226" s="182" t="n">
        <v>0.543</v>
      </c>
      <c r="X226" s="187"/>
      <c r="Y226" s="187"/>
      <c r="Z226" s="154"/>
      <c r="AA226" s="154"/>
      <c r="AB226" s="154"/>
      <c r="AC226" s="154"/>
      <c r="AE226" s="284"/>
      <c r="AF226" s="182"/>
      <c r="AG226" s="182"/>
      <c r="AH226" s="182"/>
      <c r="AI226" s="182"/>
      <c r="AJ226" s="182"/>
      <c r="AK226" s="182"/>
      <c r="AL226" s="182"/>
      <c r="AM226" s="182"/>
      <c r="AN226" s="182"/>
      <c r="AO226" s="182"/>
      <c r="AP226" s="182"/>
      <c r="AQ226" s="182"/>
      <c r="AR226" s="182"/>
      <c r="AS226" s="182"/>
      <c r="AT226" s="182"/>
      <c r="AU226" s="182"/>
      <c r="AV226" s="182"/>
      <c r="AW226" s="182"/>
      <c r="AX226" s="182"/>
      <c r="AY226" s="182"/>
      <c r="AZ226" s="182"/>
      <c r="BA226" s="182"/>
      <c r="BT226" s="2"/>
      <c r="BV226" s="51"/>
    </row>
    <row r="227" customFormat="false" ht="15" hidden="false" customHeight="false" outlineLevel="0" collapsed="false">
      <c r="A227" s="2" t="s">
        <v>1362</v>
      </c>
      <c r="B227" s="156" t="n">
        <v>-50.9203</v>
      </c>
      <c r="C227" s="156" t="n">
        <v>-72.7853</v>
      </c>
      <c r="D227" s="2" t="n">
        <v>441</v>
      </c>
      <c r="E227" s="2" t="s">
        <v>40</v>
      </c>
      <c r="F227" s="20" t="n">
        <v>1.3</v>
      </c>
      <c r="G227" s="2" t="n">
        <v>2.65</v>
      </c>
      <c r="H227" s="295" t="n">
        <v>1</v>
      </c>
      <c r="I227" s="2" t="n">
        <v>0</v>
      </c>
      <c r="J227" s="2" t="n">
        <v>91000</v>
      </c>
      <c r="K227" s="12" t="n">
        <v>2600</v>
      </c>
      <c r="L227" s="2" t="s">
        <v>136</v>
      </c>
      <c r="M227" s="2" t="n">
        <v>0</v>
      </c>
      <c r="N227" s="2" t="n">
        <v>0</v>
      </c>
      <c r="O227" s="4" t="s">
        <v>42</v>
      </c>
      <c r="P227" s="182" t="n">
        <v>13.836</v>
      </c>
      <c r="Q227" s="182" t="n">
        <v>0.577</v>
      </c>
      <c r="X227" s="187"/>
      <c r="Y227" s="187"/>
      <c r="Z227" s="154"/>
      <c r="AA227" s="154"/>
      <c r="AB227" s="154"/>
      <c r="AC227" s="154"/>
      <c r="AE227" s="284"/>
      <c r="AF227" s="182"/>
      <c r="AG227" s="182"/>
      <c r="AH227" s="182"/>
      <c r="AI227" s="182"/>
      <c r="AJ227" s="182"/>
      <c r="AK227" s="182"/>
      <c r="AL227" s="182"/>
      <c r="AM227" s="182"/>
      <c r="AN227" s="182"/>
      <c r="AO227" s="182"/>
      <c r="AP227" s="182"/>
      <c r="AQ227" s="182"/>
      <c r="AR227" s="182"/>
      <c r="AS227" s="182"/>
      <c r="AT227" s="182"/>
      <c r="AU227" s="182"/>
      <c r="AV227" s="182"/>
      <c r="AW227" s="182"/>
      <c r="AX227" s="182"/>
      <c r="AY227" s="182"/>
      <c r="AZ227" s="182"/>
      <c r="BA227" s="182"/>
      <c r="BT227" s="2"/>
      <c r="BV227" s="51"/>
    </row>
    <row r="228" customFormat="false" ht="15" hidden="false" customHeight="false" outlineLevel="0" collapsed="false">
      <c r="A228" s="22" t="s">
        <v>1363</v>
      </c>
      <c r="F228" s="20"/>
      <c r="H228" s="295"/>
      <c r="J228" s="2"/>
      <c r="K228" s="12"/>
      <c r="O228" s="4"/>
      <c r="P228" s="182"/>
      <c r="Q228" s="182"/>
      <c r="X228" s="187"/>
      <c r="Y228" s="187"/>
      <c r="Z228" s="154"/>
      <c r="AA228" s="154"/>
      <c r="AB228" s="154"/>
      <c r="AC228" s="154"/>
      <c r="AE228" s="284"/>
      <c r="AF228" s="182"/>
      <c r="AG228" s="182"/>
      <c r="AH228" s="182"/>
      <c r="AI228" s="182"/>
      <c r="AJ228" s="182"/>
      <c r="AK228" s="182"/>
      <c r="AL228" s="182"/>
      <c r="AM228" s="182"/>
      <c r="AN228" s="182"/>
      <c r="AO228" s="182"/>
      <c r="AP228" s="182"/>
      <c r="AQ228" s="182"/>
      <c r="AR228" s="182"/>
      <c r="AS228" s="182"/>
      <c r="AT228" s="182"/>
      <c r="AU228" s="182"/>
      <c r="AV228" s="182"/>
      <c r="AW228" s="182"/>
      <c r="AX228" s="182"/>
      <c r="AY228" s="182"/>
      <c r="AZ228" s="182"/>
      <c r="BA228" s="182"/>
      <c r="BT228" s="2"/>
      <c r="BV228" s="51"/>
    </row>
    <row r="229" customFormat="false" ht="15" hidden="false" customHeight="false" outlineLevel="0" collapsed="false">
      <c r="A229" s="2" t="s">
        <v>1364</v>
      </c>
      <c r="B229" s="156" t="n">
        <v>-51.0019</v>
      </c>
      <c r="C229" s="156" t="n">
        <v>-72.7311</v>
      </c>
      <c r="D229" s="2" t="n">
        <v>242</v>
      </c>
      <c r="E229" s="2" t="s">
        <v>40</v>
      </c>
      <c r="F229" s="20" t="n">
        <v>1</v>
      </c>
      <c r="G229" s="2" t="n">
        <v>2.65</v>
      </c>
      <c r="H229" s="295" t="n">
        <v>1</v>
      </c>
      <c r="I229" s="2" t="n">
        <v>0</v>
      </c>
      <c r="J229" s="2" t="n">
        <v>80800</v>
      </c>
      <c r="K229" s="12" t="n">
        <v>3300</v>
      </c>
      <c r="L229" s="2" t="s">
        <v>136</v>
      </c>
      <c r="M229" s="2" t="n">
        <v>0</v>
      </c>
      <c r="N229" s="2" t="n">
        <v>0</v>
      </c>
      <c r="O229" s="4" t="s">
        <v>42</v>
      </c>
      <c r="P229" s="182" t="n">
        <v>14.697</v>
      </c>
      <c r="Q229" s="182" t="n">
        <v>0.749</v>
      </c>
      <c r="R229" s="156" t="s">
        <v>614</v>
      </c>
      <c r="S229" s="156" t="s">
        <v>614</v>
      </c>
      <c r="U229" s="20" t="n">
        <v>14.2795714285714</v>
      </c>
      <c r="V229" s="20" t="n">
        <v>1.08205959593842</v>
      </c>
      <c r="W229" s="2" t="n">
        <v>41</v>
      </c>
      <c r="X229" s="187"/>
      <c r="Y229" s="187"/>
      <c r="Z229" s="154"/>
      <c r="AA229" s="154"/>
      <c r="AB229" s="154"/>
      <c r="AC229" s="154"/>
      <c r="AE229" s="284"/>
      <c r="AF229" s="182"/>
      <c r="AG229" s="182"/>
      <c r="AH229" s="182"/>
      <c r="AI229" s="182"/>
      <c r="AJ229" s="182"/>
      <c r="AK229" s="182"/>
      <c r="AL229" s="182"/>
      <c r="AM229" s="182"/>
      <c r="AN229" s="182"/>
      <c r="AO229" s="182"/>
      <c r="AP229" s="182"/>
      <c r="AQ229" s="182"/>
      <c r="AR229" s="182"/>
      <c r="AS229" s="182"/>
      <c r="AT229" s="182"/>
      <c r="AU229" s="182"/>
      <c r="AV229" s="182"/>
      <c r="AW229" s="182"/>
      <c r="AX229" s="182"/>
      <c r="AY229" s="182"/>
      <c r="AZ229" s="182"/>
      <c r="BA229" s="182"/>
      <c r="BV229" s="51"/>
    </row>
    <row r="230" customFormat="false" ht="15" hidden="false" customHeight="false" outlineLevel="0" collapsed="false">
      <c r="A230" s="2" t="s">
        <v>1365</v>
      </c>
      <c r="B230" s="156" t="n">
        <v>-50.9097</v>
      </c>
      <c r="C230" s="156" t="n">
        <v>-72.7998</v>
      </c>
      <c r="D230" s="2" t="n">
        <v>375</v>
      </c>
      <c r="E230" s="2" t="s">
        <v>40</v>
      </c>
      <c r="F230" s="20" t="n">
        <v>1.2</v>
      </c>
      <c r="G230" s="2" t="n">
        <v>2.65</v>
      </c>
      <c r="H230" s="2" t="n">
        <v>0.999</v>
      </c>
      <c r="I230" s="2" t="n">
        <v>0</v>
      </c>
      <c r="J230" s="2" t="n">
        <v>81900</v>
      </c>
      <c r="K230" s="12" t="n">
        <v>2100</v>
      </c>
      <c r="L230" s="2" t="s">
        <v>136</v>
      </c>
      <c r="M230" s="2" t="n">
        <v>0</v>
      </c>
      <c r="N230" s="2" t="n">
        <v>0</v>
      </c>
      <c r="O230" s="4" t="s">
        <v>42</v>
      </c>
      <c r="P230" s="182" t="n">
        <v>13.238</v>
      </c>
      <c r="Q230" s="182" t="n">
        <v>0.526</v>
      </c>
      <c r="X230" s="187"/>
      <c r="Y230" s="187"/>
      <c r="Z230" s="154"/>
      <c r="AA230" s="154"/>
      <c r="AB230" s="154"/>
      <c r="AC230" s="154"/>
      <c r="AE230" s="284"/>
      <c r="AF230" s="182"/>
      <c r="AG230" s="182"/>
      <c r="AH230" s="182"/>
      <c r="AI230" s="182"/>
      <c r="AJ230" s="182"/>
      <c r="AK230" s="182"/>
      <c r="AL230" s="182"/>
      <c r="AM230" s="182"/>
      <c r="AN230" s="182"/>
      <c r="AO230" s="182"/>
      <c r="AP230" s="182"/>
      <c r="AQ230" s="182"/>
      <c r="AR230" s="182"/>
      <c r="AS230" s="182"/>
      <c r="AT230" s="182"/>
      <c r="AU230" s="182"/>
      <c r="AV230" s="182"/>
      <c r="AW230" s="182"/>
      <c r="AX230" s="182"/>
      <c r="AY230" s="182"/>
      <c r="AZ230" s="182"/>
      <c r="BA230" s="182"/>
      <c r="BT230" s="2"/>
      <c r="BV230" s="51"/>
    </row>
    <row r="231" customFormat="false" ht="15" hidden="false" customHeight="false" outlineLevel="0" collapsed="false">
      <c r="A231" s="2" t="s">
        <v>1366</v>
      </c>
      <c r="B231" s="156" t="n">
        <v>-50.9225</v>
      </c>
      <c r="C231" s="156" t="n">
        <v>-72.7878</v>
      </c>
      <c r="D231" s="2" t="n">
        <v>404</v>
      </c>
      <c r="E231" s="2" t="s">
        <v>40</v>
      </c>
      <c r="F231" s="20" t="n">
        <v>1.2</v>
      </c>
      <c r="G231" s="2" t="n">
        <v>2.65</v>
      </c>
      <c r="H231" s="295" t="n">
        <v>1</v>
      </c>
      <c r="I231" s="2" t="n">
        <v>0</v>
      </c>
      <c r="J231" s="2" t="n">
        <v>84600</v>
      </c>
      <c r="K231" s="12" t="n">
        <v>2800</v>
      </c>
      <c r="L231" s="2" t="s">
        <v>136</v>
      </c>
      <c r="M231" s="2" t="n">
        <v>0</v>
      </c>
      <c r="N231" s="2" t="n">
        <v>0</v>
      </c>
      <c r="O231" s="4" t="s">
        <v>42</v>
      </c>
      <c r="P231" s="182" t="n">
        <v>13.297</v>
      </c>
      <c r="Q231" s="182" t="n">
        <v>0.597</v>
      </c>
      <c r="R231" s="296"/>
      <c r="S231" s="154"/>
      <c r="X231" s="187"/>
      <c r="Y231" s="187"/>
      <c r="Z231" s="154"/>
      <c r="AA231" s="154"/>
      <c r="AB231" s="154"/>
      <c r="AC231" s="154"/>
      <c r="AE231" s="284"/>
      <c r="AF231" s="182"/>
      <c r="AG231" s="182"/>
      <c r="AH231" s="182"/>
      <c r="AI231" s="182"/>
      <c r="AJ231" s="182"/>
      <c r="AK231" s="182"/>
      <c r="AL231" s="182"/>
      <c r="AM231" s="182"/>
      <c r="AN231" s="182"/>
      <c r="AO231" s="182"/>
      <c r="AP231" s="182"/>
      <c r="AQ231" s="182"/>
      <c r="AR231" s="182"/>
      <c r="AS231" s="182"/>
      <c r="AT231" s="182"/>
      <c r="AU231" s="182"/>
      <c r="AV231" s="182"/>
      <c r="AW231" s="182"/>
      <c r="AX231" s="182"/>
      <c r="AY231" s="182"/>
      <c r="AZ231" s="182"/>
      <c r="BA231" s="182"/>
      <c r="BT231" s="2"/>
      <c r="BV231" s="51"/>
    </row>
    <row r="232" customFormat="false" ht="15" hidden="false" customHeight="false" outlineLevel="0" collapsed="false">
      <c r="A232" s="2" t="s">
        <v>1367</v>
      </c>
      <c r="B232" s="156" t="n">
        <v>-51.0036</v>
      </c>
      <c r="C232" s="156" t="n">
        <v>-72.7353</v>
      </c>
      <c r="D232" s="2" t="n">
        <v>251</v>
      </c>
      <c r="E232" s="2" t="s">
        <v>40</v>
      </c>
      <c r="F232" s="20" t="n">
        <v>2.6</v>
      </c>
      <c r="G232" s="2" t="n">
        <v>2.65</v>
      </c>
      <c r="H232" s="2" t="n">
        <v>0.99</v>
      </c>
      <c r="I232" s="2" t="n">
        <v>0</v>
      </c>
      <c r="J232" s="2" t="n">
        <v>85500</v>
      </c>
      <c r="K232" s="12" t="n">
        <v>4900</v>
      </c>
      <c r="L232" s="2" t="s">
        <v>136</v>
      </c>
      <c r="M232" s="2" t="n">
        <v>0</v>
      </c>
      <c r="N232" s="2" t="n">
        <v>0</v>
      </c>
      <c r="O232" s="4" t="s">
        <v>42</v>
      </c>
      <c r="P232" s="182" t="n">
        <v>15.756</v>
      </c>
      <c r="Q232" s="182" t="n">
        <v>1.024</v>
      </c>
      <c r="R232" s="296"/>
      <c r="S232" s="154"/>
      <c r="X232" s="187"/>
      <c r="Y232" s="187"/>
      <c r="Z232" s="154"/>
      <c r="AA232" s="154"/>
      <c r="AB232" s="154"/>
      <c r="AC232" s="154"/>
      <c r="AE232" s="284"/>
      <c r="AF232" s="182"/>
      <c r="AG232" s="182"/>
      <c r="AH232" s="182"/>
      <c r="AI232" s="182"/>
      <c r="AJ232" s="182"/>
      <c r="AK232" s="182"/>
      <c r="AL232" s="182"/>
      <c r="AM232" s="182"/>
      <c r="AN232" s="182"/>
      <c r="AO232" s="182"/>
      <c r="AP232" s="182"/>
      <c r="AQ232" s="182"/>
      <c r="AR232" s="182"/>
      <c r="AS232" s="182"/>
      <c r="AT232" s="182"/>
      <c r="AU232" s="182"/>
      <c r="AV232" s="182"/>
      <c r="AW232" s="182"/>
      <c r="AX232" s="182"/>
      <c r="AY232" s="182"/>
      <c r="AZ232" s="182"/>
      <c r="BA232" s="182"/>
      <c r="BT232" s="2"/>
      <c r="BV232" s="51"/>
    </row>
    <row r="233" customFormat="false" ht="15" hidden="false" customHeight="false" outlineLevel="0" collapsed="false">
      <c r="A233" s="2" t="s">
        <v>1368</v>
      </c>
      <c r="B233" s="156" t="n">
        <v>-51.0022</v>
      </c>
      <c r="C233" s="156" t="n">
        <v>-72.7547</v>
      </c>
      <c r="D233" s="2" t="n">
        <v>318</v>
      </c>
      <c r="E233" s="2" t="s">
        <v>40</v>
      </c>
      <c r="F233" s="20" t="n">
        <v>2.3</v>
      </c>
      <c r="G233" s="2" t="n">
        <v>2.65</v>
      </c>
      <c r="H233" s="2" t="n">
        <v>0.99</v>
      </c>
      <c r="I233" s="2" t="n">
        <v>0</v>
      </c>
      <c r="J233" s="2" t="n">
        <v>76400</v>
      </c>
      <c r="K233" s="12" t="n">
        <v>4900</v>
      </c>
      <c r="L233" s="2" t="s">
        <v>136</v>
      </c>
      <c r="M233" s="2" t="n">
        <v>0</v>
      </c>
      <c r="N233" s="2" t="n">
        <v>0</v>
      </c>
      <c r="O233" s="4" t="s">
        <v>42</v>
      </c>
      <c r="P233" s="182" t="n">
        <v>13.221</v>
      </c>
      <c r="Q233" s="182" t="n">
        <v>0.94</v>
      </c>
      <c r="R233" s="296"/>
      <c r="S233" s="154"/>
      <c r="X233" s="187"/>
      <c r="Y233" s="187"/>
      <c r="Z233" s="154"/>
      <c r="AA233" s="154"/>
      <c r="AB233" s="154"/>
      <c r="AC233" s="154"/>
      <c r="AE233" s="284"/>
      <c r="AF233" s="182"/>
      <c r="AG233" s="182"/>
      <c r="AH233" s="182"/>
      <c r="AI233" s="182"/>
      <c r="AJ233" s="182"/>
      <c r="AK233" s="182"/>
      <c r="AL233" s="182"/>
      <c r="AM233" s="182"/>
      <c r="AN233" s="182"/>
      <c r="AO233" s="182"/>
      <c r="AP233" s="182"/>
      <c r="AQ233" s="182"/>
      <c r="AR233" s="182"/>
      <c r="AS233" s="182"/>
      <c r="AT233" s="182"/>
      <c r="AU233" s="182"/>
      <c r="AV233" s="182"/>
      <c r="AW233" s="182"/>
      <c r="AX233" s="182"/>
      <c r="AY233" s="182"/>
      <c r="AZ233" s="182"/>
      <c r="BA233" s="182"/>
      <c r="BT233" s="2"/>
      <c r="BV233" s="51"/>
    </row>
    <row r="234" customFormat="false" ht="15" hidden="false" customHeight="false" outlineLevel="0" collapsed="false">
      <c r="A234" s="2" t="s">
        <v>1369</v>
      </c>
      <c r="B234" s="156" t="n">
        <v>-50.947</v>
      </c>
      <c r="C234" s="156" t="n">
        <v>-72.7863</v>
      </c>
      <c r="D234" s="2" t="n">
        <v>218</v>
      </c>
      <c r="E234" s="2" t="s">
        <v>40</v>
      </c>
      <c r="F234" s="20" t="n">
        <v>0.9</v>
      </c>
      <c r="G234" s="2" t="n">
        <v>2.65</v>
      </c>
      <c r="H234" s="295" t="n">
        <v>1</v>
      </c>
      <c r="I234" s="2" t="n">
        <v>0</v>
      </c>
      <c r="J234" s="2" t="n">
        <v>80600</v>
      </c>
      <c r="K234" s="12" t="n">
        <v>2600</v>
      </c>
      <c r="L234" s="2" t="s">
        <v>136</v>
      </c>
      <c r="M234" s="2" t="n">
        <v>0</v>
      </c>
      <c r="N234" s="2" t="n">
        <v>0</v>
      </c>
      <c r="O234" s="4" t="s">
        <v>42</v>
      </c>
      <c r="P234" s="182" t="n">
        <v>14.994</v>
      </c>
      <c r="Q234" s="182" t="n">
        <v>0.665</v>
      </c>
      <c r="R234" s="296"/>
      <c r="S234" s="154"/>
      <c r="X234" s="187"/>
      <c r="Y234" s="187"/>
      <c r="Z234" s="154"/>
      <c r="AA234" s="154"/>
      <c r="AB234" s="154"/>
      <c r="AC234" s="154"/>
      <c r="AE234" s="284"/>
      <c r="AF234" s="182"/>
      <c r="AG234" s="182"/>
      <c r="AH234" s="182"/>
      <c r="AI234" s="182"/>
      <c r="AJ234" s="182"/>
      <c r="AK234" s="182"/>
      <c r="AL234" s="182"/>
      <c r="AM234" s="182"/>
      <c r="AN234" s="182"/>
      <c r="AO234" s="182"/>
      <c r="AP234" s="182"/>
      <c r="AQ234" s="182"/>
      <c r="AR234" s="182"/>
      <c r="AS234" s="182"/>
      <c r="AT234" s="182"/>
      <c r="AU234" s="182"/>
      <c r="AV234" s="182"/>
      <c r="AW234" s="182"/>
      <c r="AX234" s="182"/>
      <c r="AY234" s="182"/>
      <c r="AZ234" s="182"/>
      <c r="BA234" s="182"/>
      <c r="BT234" s="2"/>
      <c r="BV234" s="51"/>
    </row>
    <row r="235" customFormat="false" ht="15" hidden="false" customHeight="false" outlineLevel="0" collapsed="false">
      <c r="A235" s="2" t="s">
        <v>1370</v>
      </c>
      <c r="B235" s="156" t="n">
        <v>-50.9489</v>
      </c>
      <c r="C235" s="156" t="n">
        <v>-72.7879</v>
      </c>
      <c r="D235" s="2" t="n">
        <v>204</v>
      </c>
      <c r="E235" s="2" t="s">
        <v>40</v>
      </c>
      <c r="F235" s="20" t="n">
        <v>2.8</v>
      </c>
      <c r="G235" s="2" t="n">
        <v>2.65</v>
      </c>
      <c r="H235" s="295" t="n">
        <v>1</v>
      </c>
      <c r="I235" s="2" t="n">
        <v>0</v>
      </c>
      <c r="J235" s="2" t="n">
        <v>77100</v>
      </c>
      <c r="K235" s="12" t="n">
        <v>2200</v>
      </c>
      <c r="L235" s="2" t="s">
        <v>136</v>
      </c>
      <c r="M235" s="2" t="n">
        <v>0</v>
      </c>
      <c r="N235" s="2" t="n">
        <v>0</v>
      </c>
      <c r="O235" s="4" t="s">
        <v>42</v>
      </c>
      <c r="P235" s="182" t="n">
        <v>14.754</v>
      </c>
      <c r="Q235" s="182" t="n">
        <v>0.615</v>
      </c>
      <c r="R235" s="296"/>
      <c r="S235" s="154"/>
      <c r="X235" s="187"/>
      <c r="Y235" s="187"/>
      <c r="Z235" s="154"/>
      <c r="AA235" s="154"/>
      <c r="AB235" s="154"/>
      <c r="AC235" s="154"/>
      <c r="AE235" s="284"/>
      <c r="AF235" s="182"/>
      <c r="AG235" s="182"/>
      <c r="AH235" s="182"/>
      <c r="AI235" s="182"/>
      <c r="AJ235" s="182"/>
      <c r="AK235" s="182"/>
      <c r="AL235" s="182"/>
      <c r="AM235" s="182"/>
      <c r="AN235" s="182"/>
      <c r="AO235" s="182"/>
      <c r="AP235" s="182"/>
      <c r="AQ235" s="182"/>
      <c r="AR235" s="182"/>
      <c r="AS235" s="182"/>
      <c r="AT235" s="182"/>
      <c r="AU235" s="182"/>
      <c r="AV235" s="182"/>
      <c r="AW235" s="182"/>
      <c r="AX235" s="182"/>
      <c r="AY235" s="182"/>
      <c r="AZ235" s="182"/>
      <c r="BA235" s="182"/>
      <c r="BT235" s="2"/>
      <c r="BV235" s="51"/>
    </row>
    <row r="237" customFormat="false" ht="15" hidden="false" customHeight="false" outlineLevel="0" collapsed="false">
      <c r="A237" s="51" t="s">
        <v>1371</v>
      </c>
    </row>
    <row r="238" customFormat="false" ht="15" hidden="false" customHeight="false" outlineLevel="0" collapsed="false">
      <c r="A238" s="9" t="s">
        <v>126</v>
      </c>
    </row>
    <row r="239" customFormat="false" ht="15" hidden="false" customHeight="false" outlineLevel="0" collapsed="false">
      <c r="A239" s="51" t="s">
        <v>1372</v>
      </c>
    </row>
    <row r="240" customFormat="false" ht="15" hidden="false" customHeight="false" outlineLevel="0" collapsed="false">
      <c r="A240" s="51" t="s">
        <v>1373</v>
      </c>
    </row>
  </sheetData>
  <mergeCells count="5">
    <mergeCell ref="S106:S109"/>
    <mergeCell ref="S125:S128"/>
    <mergeCell ref="S138:S141"/>
    <mergeCell ref="S143:S146"/>
    <mergeCell ref="S151:S155"/>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V498"/>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E43" activeCellId="0" sqref="E43"/>
    </sheetView>
  </sheetViews>
  <sheetFormatPr defaultColWidth="16.9921875" defaultRowHeight="15" zeroHeight="false" outlineLevelRow="0" outlineLevelCol="0"/>
  <cols>
    <col collapsed="false" customWidth="false" hidden="false" outlineLevel="0" max="1" min="1" style="15" width="16.99"/>
    <col collapsed="false" customWidth="true" hidden="false" outlineLevel="0" max="2" min="2" style="21" width="13.28"/>
    <col collapsed="false" customWidth="true" hidden="false" outlineLevel="0" max="3" min="3" style="21" width="11.13"/>
    <col collapsed="false" customWidth="true" hidden="false" outlineLevel="0" max="4" min="4" style="15" width="10.13"/>
    <col collapsed="false" customWidth="true" hidden="false" outlineLevel="0" max="5" min="5" style="15" width="12.99"/>
    <col collapsed="false" customWidth="true" hidden="false" outlineLevel="0" max="6" min="6" style="15" width="10.41"/>
    <col collapsed="false" customWidth="true" hidden="false" outlineLevel="0" max="7" min="7" style="15" width="9.28"/>
    <col collapsed="false" customWidth="true" hidden="false" outlineLevel="0" max="8" min="8" style="15" width="11.28"/>
    <col collapsed="false" customWidth="true" hidden="false" outlineLevel="0" max="9" min="9" style="15" width="12.42"/>
    <col collapsed="false" customWidth="true" hidden="false" outlineLevel="0" max="10" min="10" style="15" width="10.41"/>
    <col collapsed="false" customWidth="true" hidden="false" outlineLevel="0" max="11" min="11" style="15" width="10.13"/>
    <col collapsed="false" customWidth="true" hidden="false" outlineLevel="0" max="12" min="12" style="15" width="12.7"/>
    <col collapsed="false" customWidth="true" hidden="false" outlineLevel="0" max="14" min="13" style="15" width="10.13"/>
    <col collapsed="false" customWidth="true" hidden="false" outlineLevel="0" max="15" min="15" style="15" width="9.56"/>
    <col collapsed="false" customWidth="true" hidden="false" outlineLevel="0" max="16" min="16" style="39" width="14.7"/>
    <col collapsed="false" customWidth="true" hidden="false" outlineLevel="0" max="17" min="17" style="39" width="8.7"/>
    <col collapsed="false" customWidth="false" hidden="false" outlineLevel="0" max="19" min="18" style="21" width="16.99"/>
    <col collapsed="false" customWidth="false" hidden="false" outlineLevel="0" max="20" min="20" style="15" width="16.99"/>
    <col collapsed="false" customWidth="true" hidden="false" outlineLevel="0" max="21" min="21" style="17" width="15.56"/>
    <col collapsed="false" customWidth="false" hidden="false" outlineLevel="0" max="22" min="22" style="17" width="16.99"/>
    <col collapsed="false" customWidth="true" hidden="false" outlineLevel="0" max="23" min="23" style="12" width="11.42"/>
    <col collapsed="false" customWidth="false" hidden="false" outlineLevel="0" max="24" min="24" style="155" width="16.99"/>
    <col collapsed="false" customWidth="false" hidden="false" outlineLevel="0" max="30" min="25" style="51" width="16.99"/>
    <col collapsed="false" customWidth="true" hidden="false" outlineLevel="0" max="31" min="31" style="51" width="14.41"/>
    <col collapsed="false" customWidth="true" hidden="false" outlineLevel="0" max="34" min="32" style="51" width="10.85"/>
    <col collapsed="false" customWidth="true" hidden="false" outlineLevel="0" max="35" min="35" style="51" width="8.85"/>
    <col collapsed="false" customWidth="true" hidden="false" outlineLevel="0" max="36" min="36" style="51" width="7.7"/>
    <col collapsed="false" customWidth="true" hidden="false" outlineLevel="0" max="37" min="37" style="51" width="8.85"/>
    <col collapsed="false" customWidth="true" hidden="false" outlineLevel="0" max="38" min="38" style="51" width="7.7"/>
    <col collapsed="false" customWidth="true" hidden="false" outlineLevel="0" max="39" min="39" style="51" width="8.85"/>
    <col collapsed="false" customWidth="true" hidden="false" outlineLevel="0" max="40" min="40" style="51" width="7.7"/>
    <col collapsed="false" customWidth="true" hidden="false" outlineLevel="0" max="41" min="41" style="51" width="8.85"/>
    <col collapsed="false" customWidth="true" hidden="false" outlineLevel="0" max="42" min="42" style="51" width="7.7"/>
    <col collapsed="false" customWidth="true" hidden="false" outlineLevel="0" max="43" min="43" style="51" width="7.42"/>
    <col collapsed="false" customWidth="true" hidden="false" outlineLevel="0" max="44" min="44" style="51" width="8.85"/>
    <col collapsed="false" customWidth="true" hidden="false" outlineLevel="0" max="45" min="45" style="51" width="7.7"/>
    <col collapsed="false" customWidth="true" hidden="false" outlineLevel="0" max="46" min="46" style="51" width="8.85"/>
    <col collapsed="false" customWidth="true" hidden="false" outlineLevel="0" max="47" min="47" style="51" width="7.7"/>
    <col collapsed="false" customWidth="true" hidden="false" outlineLevel="0" max="48" min="48" style="51" width="8.85"/>
    <col collapsed="false" customWidth="true" hidden="false" outlineLevel="0" max="49" min="49" style="51" width="7.7"/>
    <col collapsed="false" customWidth="true" hidden="false" outlineLevel="0" max="50" min="50" style="51" width="8.85"/>
    <col collapsed="false" customWidth="true" hidden="false" outlineLevel="0" max="51" min="51" style="51" width="7.7"/>
    <col collapsed="false" customWidth="true" hidden="false" outlineLevel="0" max="52" min="52" style="51" width="8.85"/>
    <col collapsed="false" customWidth="true" hidden="false" outlineLevel="0" max="53" min="53" style="51" width="7.7"/>
    <col collapsed="false" customWidth="true" hidden="false" outlineLevel="0" max="54" min="54" style="51" width="12.42"/>
    <col collapsed="false" customWidth="true" hidden="false" outlineLevel="0" max="55" min="55" style="51" width="8.7"/>
    <col collapsed="false" customWidth="true" hidden="false" outlineLevel="0" max="56" min="56" style="51" width="10.28"/>
    <col collapsed="false" customWidth="true" hidden="false" outlineLevel="0" max="57" min="57" style="51" width="8.41"/>
    <col collapsed="false" customWidth="true" hidden="false" outlineLevel="0" max="58" min="58" style="51" width="9.99"/>
    <col collapsed="false" customWidth="true" hidden="false" outlineLevel="0" max="59" min="59" style="51" width="8.41"/>
    <col collapsed="false" customWidth="true" hidden="false" outlineLevel="0" max="60" min="60" style="51" width="8.85"/>
    <col collapsed="false" customWidth="true" hidden="false" outlineLevel="0" max="61" min="61" style="51" width="8.41"/>
    <col collapsed="false" customWidth="true" hidden="false" outlineLevel="0" max="62" min="62" style="51" width="11.42"/>
    <col collapsed="false" customWidth="true" hidden="false" outlineLevel="0" max="63" min="63" style="51" width="8.41"/>
    <col collapsed="false" customWidth="true" hidden="false" outlineLevel="0" max="64" min="64" style="51" width="6.41"/>
    <col collapsed="false" customWidth="true" hidden="false" outlineLevel="0" max="65" min="65" style="51" width="5.71"/>
    <col collapsed="false" customWidth="true" hidden="false" outlineLevel="0" max="66" min="66" style="51" width="9.14"/>
    <col collapsed="false" customWidth="true" hidden="false" outlineLevel="0" max="67" min="67" style="51" width="8.41"/>
    <col collapsed="false" customWidth="true" hidden="false" outlineLevel="0" max="68" min="68" style="51" width="10.85"/>
    <col collapsed="false" customWidth="true" hidden="false" outlineLevel="0" max="69" min="69" style="51" width="8.41"/>
    <col collapsed="false" customWidth="true" hidden="false" outlineLevel="0" max="70" min="70" style="51" width="9.7"/>
    <col collapsed="false" customWidth="true" hidden="false" outlineLevel="0" max="71" min="71" style="51" width="7.28"/>
    <col collapsed="false" customWidth="true" hidden="false" outlineLevel="0" max="72" min="72" style="51" width="9.41"/>
    <col collapsed="false" customWidth="true" hidden="false" outlineLevel="0" max="73" min="73" style="51" width="8.41"/>
    <col collapsed="false" customWidth="false" hidden="false" outlineLevel="0" max="74" min="74" style="15" width="16.99"/>
    <col collapsed="false" customWidth="false" hidden="false" outlineLevel="0" max="257" min="75" style="51" width="16.99"/>
  </cols>
  <sheetData>
    <row r="1" s="4" customFormat="true" ht="15" hidden="false" customHeight="false" outlineLevel="0" collapsed="false">
      <c r="A1" s="4" t="s">
        <v>0</v>
      </c>
      <c r="B1" s="11" t="s">
        <v>1</v>
      </c>
      <c r="C1" s="11" t="s">
        <v>2</v>
      </c>
      <c r="D1" s="4" t="s">
        <v>3</v>
      </c>
      <c r="E1" s="4" t="s">
        <v>4</v>
      </c>
      <c r="F1" s="4" t="s">
        <v>5</v>
      </c>
      <c r="G1" s="4" t="s">
        <v>6</v>
      </c>
      <c r="H1" s="4" t="s">
        <v>7</v>
      </c>
      <c r="I1" s="4" t="s">
        <v>8</v>
      </c>
      <c r="J1" s="4" t="s">
        <v>130</v>
      </c>
      <c r="K1" s="4" t="s">
        <v>10</v>
      </c>
      <c r="L1" s="4" t="s">
        <v>11</v>
      </c>
      <c r="M1" s="4" t="s">
        <v>12</v>
      </c>
      <c r="N1" s="4" t="s">
        <v>10</v>
      </c>
      <c r="O1" s="4" t="s">
        <v>13</v>
      </c>
      <c r="P1" s="163" t="s">
        <v>14</v>
      </c>
      <c r="Q1" s="163" t="s">
        <v>15</v>
      </c>
      <c r="R1" s="57" t="s">
        <v>1374</v>
      </c>
      <c r="S1" s="57" t="s">
        <v>1375</v>
      </c>
      <c r="T1" s="15" t="s">
        <v>132</v>
      </c>
      <c r="U1" s="114" t="s">
        <v>20</v>
      </c>
      <c r="V1" s="10" t="s">
        <v>21</v>
      </c>
      <c r="W1" s="12" t="s">
        <v>24</v>
      </c>
      <c r="AF1" s="9"/>
      <c r="AG1" s="9"/>
      <c r="AH1" s="9"/>
      <c r="AI1" s="9"/>
      <c r="AJ1" s="9"/>
      <c r="AK1" s="9"/>
      <c r="AL1" s="9"/>
      <c r="AM1" s="9"/>
      <c r="AN1" s="9"/>
      <c r="AO1" s="9"/>
      <c r="AP1" s="9"/>
      <c r="AQ1" s="9"/>
      <c r="BB1" s="9"/>
      <c r="BC1" s="9"/>
      <c r="BD1" s="9"/>
      <c r="BE1" s="9"/>
      <c r="BF1" s="9"/>
      <c r="BG1" s="9"/>
      <c r="BH1" s="9"/>
      <c r="BI1" s="9"/>
      <c r="BJ1" s="9"/>
      <c r="BK1" s="9"/>
      <c r="BL1" s="9"/>
      <c r="BV1" s="9"/>
    </row>
    <row r="2" s="4" customFormat="true" ht="15" hidden="false" customHeight="false" outlineLevel="0" collapsed="false">
      <c r="B2" s="11" t="s">
        <v>25</v>
      </c>
      <c r="C2" s="11" t="s">
        <v>25</v>
      </c>
      <c r="D2" s="4" t="s">
        <v>26</v>
      </c>
      <c r="E2" s="4" t="s">
        <v>27</v>
      </c>
      <c r="F2" s="4" t="s">
        <v>28</v>
      </c>
      <c r="G2" s="4" t="s">
        <v>29</v>
      </c>
      <c r="H2" s="4" t="s">
        <v>30</v>
      </c>
      <c r="I2" s="4" t="s">
        <v>31</v>
      </c>
      <c r="J2" s="4" t="s">
        <v>32</v>
      </c>
      <c r="K2" s="4" t="s">
        <v>32</v>
      </c>
      <c r="L2" s="4" t="s">
        <v>133</v>
      </c>
      <c r="M2" s="4" t="s">
        <v>32</v>
      </c>
      <c r="N2" s="4" t="s">
        <v>32</v>
      </c>
      <c r="O2" s="4" t="s">
        <v>33</v>
      </c>
      <c r="P2" s="78" t="s">
        <v>34</v>
      </c>
      <c r="Q2" s="78" t="s">
        <v>34</v>
      </c>
      <c r="R2" s="11"/>
      <c r="S2" s="11"/>
      <c r="U2" s="114" t="s">
        <v>34</v>
      </c>
      <c r="V2" s="10" t="s">
        <v>34</v>
      </c>
      <c r="W2" s="5"/>
    </row>
    <row r="3" customFormat="false" ht="15" hidden="false" customHeight="false" outlineLevel="0" collapsed="false">
      <c r="A3" s="38" t="s">
        <v>1376</v>
      </c>
      <c r="R3" s="11"/>
      <c r="S3" s="281"/>
      <c r="V3" s="10"/>
      <c r="X3" s="38"/>
      <c r="Y3" s="38"/>
      <c r="Z3" s="38"/>
      <c r="AA3" s="38"/>
      <c r="AB3" s="38"/>
      <c r="AC3" s="38"/>
      <c r="AE3" s="4"/>
      <c r="AF3" s="165"/>
      <c r="AG3" s="165"/>
      <c r="AH3" s="165"/>
      <c r="AI3" s="165"/>
      <c r="AJ3" s="165"/>
      <c r="AK3" s="165"/>
      <c r="AL3" s="165"/>
      <c r="AM3" s="165"/>
      <c r="AN3" s="165"/>
      <c r="AO3" s="165"/>
      <c r="AP3" s="165"/>
      <c r="AQ3" s="165"/>
      <c r="AR3" s="165"/>
      <c r="AS3" s="165"/>
      <c r="AT3" s="165"/>
      <c r="AU3" s="165"/>
      <c r="AV3" s="165"/>
      <c r="AW3" s="165"/>
      <c r="AX3" s="165"/>
      <c r="AY3" s="165"/>
      <c r="AZ3" s="165"/>
      <c r="BA3" s="165"/>
      <c r="BB3" s="10"/>
      <c r="BC3" s="10"/>
      <c r="BD3" s="10"/>
      <c r="BE3" s="10"/>
      <c r="BF3" s="10"/>
      <c r="BG3" s="10"/>
      <c r="BH3" s="10"/>
      <c r="BI3" s="10"/>
      <c r="BJ3" s="10"/>
      <c r="BK3" s="10"/>
      <c r="BL3" s="10"/>
      <c r="BM3" s="10"/>
      <c r="BN3" s="10"/>
      <c r="BO3" s="10"/>
      <c r="BP3" s="10"/>
      <c r="BQ3" s="10"/>
      <c r="BR3" s="10"/>
      <c r="BS3" s="10"/>
      <c r="BT3" s="10"/>
      <c r="BU3" s="10"/>
    </row>
    <row r="4" customFormat="false" ht="15" hidden="false" customHeight="false" outlineLevel="0" collapsed="false">
      <c r="A4" s="15" t="s">
        <v>1377</v>
      </c>
      <c r="B4" s="21" t="n">
        <v>-43.854994</v>
      </c>
      <c r="C4" s="21" t="n">
        <v>170.112755</v>
      </c>
      <c r="D4" s="15" t="n">
        <v>584.8</v>
      </c>
      <c r="E4" s="15" t="s">
        <v>40</v>
      </c>
      <c r="F4" s="15" t="n">
        <v>1.51</v>
      </c>
      <c r="G4" s="15" t="n">
        <v>2.7</v>
      </c>
      <c r="H4" s="15" t="n">
        <v>0.997</v>
      </c>
      <c r="I4" s="15" t="n">
        <v>0</v>
      </c>
      <c r="J4" s="15" t="n">
        <v>90800</v>
      </c>
      <c r="K4" s="15" t="n">
        <v>2600</v>
      </c>
      <c r="L4" s="15" t="s">
        <v>136</v>
      </c>
      <c r="M4" s="4" t="n">
        <v>0</v>
      </c>
      <c r="N4" s="4" t="n">
        <v>0</v>
      </c>
      <c r="O4" s="15" t="s">
        <v>42</v>
      </c>
      <c r="P4" s="15" t="n">
        <v>13.853</v>
      </c>
      <c r="Q4" s="15" t="n">
        <v>0.578</v>
      </c>
      <c r="R4" s="21" t="n">
        <v>0.27</v>
      </c>
      <c r="S4" s="21" t="n">
        <f aca="false">(850-AVERAGE(D4:D5))/(850-550)</f>
        <v>0.877666666666667</v>
      </c>
      <c r="T4" s="15" t="n">
        <v>85</v>
      </c>
      <c r="U4" s="17" t="n">
        <v>13.8855</v>
      </c>
      <c r="V4" s="17" t="n">
        <v>0.350167022870872</v>
      </c>
      <c r="W4" s="12" t="n">
        <v>42</v>
      </c>
      <c r="X4" s="297"/>
      <c r="Y4" s="297"/>
      <c r="Z4" s="298"/>
      <c r="AA4" s="298"/>
      <c r="AB4" s="299"/>
      <c r="AC4" s="300"/>
      <c r="AE4" s="301"/>
      <c r="AF4" s="155"/>
      <c r="AG4" s="155"/>
      <c r="AH4" s="155"/>
      <c r="AI4" s="155"/>
      <c r="AJ4" s="155"/>
      <c r="AK4" s="155"/>
      <c r="AL4" s="155"/>
      <c r="AM4" s="155"/>
      <c r="AN4" s="155"/>
      <c r="AO4" s="155"/>
      <c r="AP4" s="155"/>
      <c r="AQ4" s="155"/>
      <c r="AR4" s="155"/>
      <c r="AS4" s="155"/>
      <c r="AT4" s="155"/>
      <c r="AU4" s="155"/>
      <c r="AV4" s="155"/>
      <c r="AW4" s="155"/>
      <c r="AX4" s="155"/>
      <c r="AY4" s="155"/>
      <c r="AZ4" s="155"/>
      <c r="BA4" s="155"/>
    </row>
    <row r="5" customFormat="false" ht="15" hidden="false" customHeight="false" outlineLevel="0" collapsed="false">
      <c r="A5" s="15" t="s">
        <v>1378</v>
      </c>
      <c r="B5" s="21" t="n">
        <v>-43.855111</v>
      </c>
      <c r="C5" s="21" t="n">
        <v>170.11313</v>
      </c>
      <c r="D5" s="15" t="n">
        <v>588.6</v>
      </c>
      <c r="E5" s="15" t="s">
        <v>40</v>
      </c>
      <c r="F5" s="15" t="n">
        <v>2.73</v>
      </c>
      <c r="G5" s="15" t="n">
        <v>2.7</v>
      </c>
      <c r="H5" s="15" t="n">
        <v>0.991</v>
      </c>
      <c r="I5" s="15" t="n">
        <v>0</v>
      </c>
      <c r="J5" s="15" t="n">
        <v>90100</v>
      </c>
      <c r="K5" s="15" t="n">
        <v>2600</v>
      </c>
      <c r="L5" s="15" t="s">
        <v>136</v>
      </c>
      <c r="M5" s="4" t="n">
        <v>0</v>
      </c>
      <c r="N5" s="4" t="n">
        <v>0</v>
      </c>
      <c r="O5" s="15" t="s">
        <v>42</v>
      </c>
      <c r="P5" s="15" t="n">
        <v>13.918</v>
      </c>
      <c r="Q5" s="15" t="n">
        <v>0.583</v>
      </c>
      <c r="X5" s="297"/>
      <c r="Y5" s="297"/>
      <c r="Z5" s="298"/>
      <c r="AA5" s="298"/>
      <c r="AB5" s="299"/>
      <c r="AC5" s="300"/>
      <c r="AE5" s="301"/>
      <c r="AF5" s="155"/>
      <c r="AG5" s="155"/>
      <c r="AH5" s="155"/>
      <c r="AI5" s="155"/>
      <c r="AJ5" s="155"/>
      <c r="AK5" s="155"/>
      <c r="AL5" s="155"/>
      <c r="AM5" s="155"/>
      <c r="AN5" s="155"/>
      <c r="AO5" s="155"/>
      <c r="AP5" s="155"/>
      <c r="AQ5" s="155"/>
      <c r="AR5" s="155"/>
      <c r="AS5" s="155"/>
      <c r="AT5" s="155"/>
      <c r="AU5" s="155"/>
      <c r="AV5" s="155"/>
      <c r="AW5" s="155"/>
      <c r="AX5" s="155"/>
      <c r="AY5" s="155"/>
      <c r="AZ5" s="155"/>
      <c r="BA5" s="155"/>
    </row>
    <row r="6" customFormat="false" ht="15" hidden="false" customHeight="false" outlineLevel="0" collapsed="false">
      <c r="A6" s="38" t="s">
        <v>1379</v>
      </c>
      <c r="P6" s="15"/>
      <c r="Q6" s="15"/>
      <c r="X6" s="297"/>
      <c r="Y6" s="297"/>
      <c r="Z6" s="298"/>
      <c r="AA6" s="298"/>
      <c r="AB6" s="299"/>
      <c r="AC6" s="300"/>
      <c r="AE6" s="301"/>
      <c r="AF6" s="155"/>
      <c r="AG6" s="155"/>
      <c r="AH6" s="155"/>
      <c r="AI6" s="155"/>
      <c r="AJ6" s="155"/>
      <c r="AK6" s="155"/>
      <c r="AL6" s="155"/>
      <c r="AM6" s="155"/>
      <c r="AN6" s="155"/>
      <c r="AO6" s="155"/>
      <c r="AP6" s="155"/>
      <c r="AQ6" s="155"/>
      <c r="AR6" s="155"/>
      <c r="AS6" s="155"/>
      <c r="AT6" s="155"/>
      <c r="AU6" s="155"/>
      <c r="AV6" s="155"/>
      <c r="AW6" s="155"/>
      <c r="AX6" s="155"/>
      <c r="AY6" s="155"/>
      <c r="AZ6" s="155"/>
      <c r="BA6" s="155"/>
    </row>
    <row r="7" customFormat="false" ht="15" hidden="false" customHeight="false" outlineLevel="0" collapsed="false">
      <c r="A7" s="15" t="s">
        <v>1380</v>
      </c>
      <c r="B7" s="21" t="n">
        <v>-43.819065</v>
      </c>
      <c r="C7" s="21" t="n">
        <v>170.106203</v>
      </c>
      <c r="D7" s="15" t="n">
        <v>747.3</v>
      </c>
      <c r="E7" s="15" t="s">
        <v>40</v>
      </c>
      <c r="F7" s="15" t="n">
        <v>1.26</v>
      </c>
      <c r="G7" s="15" t="n">
        <v>2.7</v>
      </c>
      <c r="H7" s="15" t="n">
        <v>0.994</v>
      </c>
      <c r="I7" s="15" t="n">
        <v>0</v>
      </c>
      <c r="J7" s="15" t="n">
        <v>106500</v>
      </c>
      <c r="K7" s="15" t="n">
        <v>3400</v>
      </c>
      <c r="L7" s="15" t="s">
        <v>42</v>
      </c>
      <c r="M7" s="4" t="n">
        <v>0</v>
      </c>
      <c r="N7" s="4" t="n">
        <v>0</v>
      </c>
      <c r="O7" s="15" t="s">
        <v>42</v>
      </c>
      <c r="P7" s="15" t="n">
        <v>12.734</v>
      </c>
      <c r="Q7" s="15" t="n">
        <v>0.561</v>
      </c>
      <c r="R7" s="21" t="n">
        <v>0.27</v>
      </c>
      <c r="S7" s="21" t="n">
        <f aca="false">(850-AVERAGE(D7:D20))/(850-550)</f>
        <v>0.540190476190476</v>
      </c>
      <c r="T7" s="15" t="n">
        <v>85</v>
      </c>
      <c r="U7" s="17" t="n">
        <v>12.7104285714286</v>
      </c>
      <c r="V7" s="17" t="n">
        <v>0.493257754325979</v>
      </c>
      <c r="W7" s="12" t="n">
        <v>42</v>
      </c>
      <c r="X7" s="297"/>
      <c r="Y7" s="297"/>
      <c r="Z7" s="298"/>
      <c r="AA7" s="298"/>
      <c r="AB7" s="299"/>
      <c r="AC7" s="300"/>
      <c r="AE7" s="301"/>
      <c r="AF7" s="155"/>
      <c r="AG7" s="155"/>
      <c r="AH7" s="155"/>
      <c r="AI7" s="155"/>
      <c r="AJ7" s="155"/>
      <c r="AK7" s="155"/>
      <c r="AL7" s="155"/>
      <c r="AM7" s="155"/>
      <c r="AN7" s="155"/>
      <c r="AO7" s="155"/>
      <c r="AP7" s="155"/>
      <c r="AQ7" s="155"/>
      <c r="AR7" s="155"/>
      <c r="AS7" s="155"/>
      <c r="AT7" s="155"/>
      <c r="AU7" s="155"/>
      <c r="AV7" s="155"/>
      <c r="AW7" s="155"/>
      <c r="AX7" s="155"/>
      <c r="AY7" s="155"/>
      <c r="AZ7" s="155"/>
      <c r="BA7" s="155"/>
    </row>
    <row r="8" customFormat="false" ht="15" hidden="false" customHeight="false" outlineLevel="0" collapsed="false">
      <c r="A8" s="15" t="s">
        <v>1381</v>
      </c>
      <c r="B8" s="21" t="n">
        <v>-43.823093</v>
      </c>
      <c r="C8" s="21" t="n">
        <v>170.105082</v>
      </c>
      <c r="D8" s="15" t="n">
        <v>681.3</v>
      </c>
      <c r="E8" s="15" t="s">
        <v>40</v>
      </c>
      <c r="F8" s="15" t="n">
        <v>1.92</v>
      </c>
      <c r="G8" s="15" t="n">
        <v>2.7</v>
      </c>
      <c r="H8" s="15" t="n">
        <v>0.992</v>
      </c>
      <c r="I8" s="15" t="n">
        <v>0</v>
      </c>
      <c r="J8" s="15" t="n">
        <v>95700</v>
      </c>
      <c r="K8" s="15" t="n">
        <v>3500</v>
      </c>
      <c r="L8" s="15" t="s">
        <v>42</v>
      </c>
      <c r="M8" s="4" t="n">
        <v>0</v>
      </c>
      <c r="N8" s="4" t="n">
        <v>0</v>
      </c>
      <c r="O8" s="15" t="s">
        <v>42</v>
      </c>
      <c r="P8" s="15" t="n">
        <v>12.203</v>
      </c>
      <c r="Q8" s="15" t="n">
        <v>0.58</v>
      </c>
      <c r="X8" s="297"/>
      <c r="Y8" s="297"/>
      <c r="Z8" s="298"/>
      <c r="AA8" s="298"/>
      <c r="AB8" s="299"/>
      <c r="AC8" s="300"/>
      <c r="AE8" s="301"/>
      <c r="AF8" s="155"/>
      <c r="AG8" s="155"/>
      <c r="AH8" s="155"/>
      <c r="AI8" s="155"/>
      <c r="AJ8" s="155"/>
      <c r="AK8" s="155"/>
      <c r="AL8" s="155"/>
      <c r="AM8" s="155"/>
      <c r="AN8" s="155"/>
      <c r="AO8" s="155"/>
      <c r="AP8" s="155"/>
      <c r="AQ8" s="155"/>
      <c r="AR8" s="155"/>
      <c r="AS8" s="155"/>
      <c r="AT8" s="155"/>
      <c r="AU8" s="155"/>
      <c r="AV8" s="155"/>
      <c r="AW8" s="155"/>
      <c r="AX8" s="155"/>
      <c r="AY8" s="155"/>
      <c r="AZ8" s="155"/>
      <c r="BA8" s="155"/>
    </row>
    <row r="9" customFormat="false" ht="15" hidden="false" customHeight="false" outlineLevel="0" collapsed="false">
      <c r="A9" s="15" t="s">
        <v>1382</v>
      </c>
      <c r="B9" s="21" t="n">
        <v>-43.822836</v>
      </c>
      <c r="C9" s="21" t="n">
        <v>170.105449</v>
      </c>
      <c r="D9" s="15" t="n">
        <v>688.8</v>
      </c>
      <c r="E9" s="15" t="s">
        <v>40</v>
      </c>
      <c r="F9" s="15" t="n">
        <v>1.63</v>
      </c>
      <c r="G9" s="15" t="n">
        <v>2.7</v>
      </c>
      <c r="H9" s="15" t="n">
        <v>0.99</v>
      </c>
      <c r="I9" s="15" t="n">
        <v>0</v>
      </c>
      <c r="J9" s="15" t="n">
        <v>96600</v>
      </c>
      <c r="K9" s="15" t="n">
        <v>2700</v>
      </c>
      <c r="L9" s="15" t="s">
        <v>42</v>
      </c>
      <c r="M9" s="4" t="n">
        <v>0</v>
      </c>
      <c r="N9" s="4" t="n">
        <v>0</v>
      </c>
      <c r="O9" s="15" t="s">
        <v>42</v>
      </c>
      <c r="P9" s="15" t="n">
        <v>12.232</v>
      </c>
      <c r="Q9" s="15" t="n">
        <v>0.504</v>
      </c>
      <c r="X9" s="297"/>
      <c r="Y9" s="297"/>
      <c r="Z9" s="298"/>
      <c r="AA9" s="298"/>
      <c r="AB9" s="299"/>
      <c r="AC9" s="300"/>
      <c r="AE9" s="301"/>
      <c r="AF9" s="155"/>
      <c r="AG9" s="155"/>
      <c r="AH9" s="155"/>
      <c r="AI9" s="155"/>
      <c r="AJ9" s="155"/>
      <c r="AK9" s="155"/>
      <c r="AL9" s="155"/>
      <c r="AM9" s="155"/>
      <c r="AN9" s="155"/>
      <c r="AO9" s="155"/>
      <c r="AP9" s="155"/>
      <c r="AQ9" s="155"/>
      <c r="AR9" s="155"/>
      <c r="AS9" s="155"/>
      <c r="AT9" s="155"/>
      <c r="AU9" s="155"/>
      <c r="AV9" s="155"/>
      <c r="AW9" s="155"/>
      <c r="AX9" s="155"/>
      <c r="AY9" s="155"/>
      <c r="AZ9" s="155"/>
      <c r="BA9" s="155"/>
    </row>
    <row r="10" customFormat="false" ht="15" hidden="false" customHeight="false" outlineLevel="0" collapsed="false">
      <c r="A10" s="15" t="s">
        <v>1383</v>
      </c>
      <c r="B10" s="21" t="n">
        <v>-43.81475</v>
      </c>
      <c r="C10" s="21" t="n">
        <v>170.105398</v>
      </c>
      <c r="D10" s="15" t="n">
        <v>765.6</v>
      </c>
      <c r="E10" s="15" t="s">
        <v>40</v>
      </c>
      <c r="F10" s="15" t="n">
        <v>2.25</v>
      </c>
      <c r="G10" s="15" t="n">
        <v>2.7</v>
      </c>
      <c r="H10" s="15" t="n">
        <v>0.998</v>
      </c>
      <c r="I10" s="15" t="n">
        <v>0</v>
      </c>
      <c r="J10" s="15" t="n">
        <v>103400</v>
      </c>
      <c r="K10" s="15" t="n">
        <v>3600</v>
      </c>
      <c r="L10" s="15" t="s">
        <v>42</v>
      </c>
      <c r="M10" s="4" t="n">
        <v>0</v>
      </c>
      <c r="N10" s="4" t="n">
        <v>0</v>
      </c>
      <c r="O10" s="15" t="s">
        <v>42</v>
      </c>
      <c r="P10" s="15" t="n">
        <v>12.21</v>
      </c>
      <c r="Q10" s="15" t="n">
        <v>0.564</v>
      </c>
      <c r="X10" s="297"/>
      <c r="Y10" s="297"/>
      <c r="Z10" s="298"/>
      <c r="AA10" s="298"/>
      <c r="AB10" s="299"/>
      <c r="AC10" s="300"/>
      <c r="AE10" s="301"/>
      <c r="AF10" s="155"/>
      <c r="AG10" s="155"/>
      <c r="AH10" s="155"/>
      <c r="AI10" s="155"/>
      <c r="AJ10" s="155"/>
      <c r="AK10" s="155"/>
      <c r="AL10" s="155"/>
      <c r="AM10" s="155"/>
      <c r="AN10" s="155"/>
      <c r="AO10" s="155"/>
      <c r="AP10" s="155"/>
      <c r="AQ10" s="155"/>
      <c r="AR10" s="155"/>
      <c r="AS10" s="155"/>
      <c r="AT10" s="155"/>
      <c r="AU10" s="155"/>
      <c r="AV10" s="155"/>
      <c r="AW10" s="155"/>
      <c r="AX10" s="155"/>
      <c r="AY10" s="155"/>
      <c r="AZ10" s="155"/>
      <c r="BA10" s="155"/>
    </row>
    <row r="11" customFormat="false" ht="15" hidden="false" customHeight="false" outlineLevel="0" collapsed="false">
      <c r="A11" s="15" t="s">
        <v>1384</v>
      </c>
      <c r="B11" s="21" t="n">
        <v>-43.811233</v>
      </c>
      <c r="C11" s="21" t="n">
        <v>170.104487</v>
      </c>
      <c r="D11" s="15" t="n">
        <v>765.1</v>
      </c>
      <c r="E11" s="15" t="s">
        <v>40</v>
      </c>
      <c r="F11" s="15" t="n">
        <v>1.79</v>
      </c>
      <c r="G11" s="15" t="n">
        <v>2.7</v>
      </c>
      <c r="H11" s="15" t="n">
        <v>0.995</v>
      </c>
      <c r="I11" s="15" t="n">
        <v>0</v>
      </c>
      <c r="J11" s="15" t="n">
        <v>107700</v>
      </c>
      <c r="K11" s="15" t="n">
        <v>3300</v>
      </c>
      <c r="L11" s="15" t="s">
        <v>42</v>
      </c>
      <c r="M11" s="4" t="n">
        <v>0</v>
      </c>
      <c r="N11" s="4" t="n">
        <v>0</v>
      </c>
      <c r="O11" s="15" t="s">
        <v>42</v>
      </c>
      <c r="P11" s="15" t="n">
        <v>12.723</v>
      </c>
      <c r="Q11" s="15" t="n">
        <v>0.549</v>
      </c>
      <c r="S11" s="302"/>
      <c r="X11" s="297"/>
      <c r="Y11" s="297"/>
      <c r="Z11" s="298"/>
      <c r="AA11" s="298"/>
      <c r="AB11" s="299"/>
      <c r="AC11" s="300"/>
      <c r="AE11" s="301"/>
      <c r="AF11" s="155"/>
      <c r="AG11" s="155"/>
      <c r="AH11" s="155"/>
      <c r="AI11" s="155"/>
      <c r="AJ11" s="155"/>
      <c r="AK11" s="155"/>
      <c r="AL11" s="155"/>
      <c r="AM11" s="155"/>
      <c r="AN11" s="155"/>
      <c r="AO11" s="155"/>
      <c r="AP11" s="155"/>
      <c r="AQ11" s="155"/>
      <c r="AR11" s="155"/>
      <c r="AS11" s="155"/>
      <c r="AT11" s="155"/>
      <c r="AU11" s="155"/>
      <c r="AV11" s="155"/>
      <c r="AW11" s="155"/>
      <c r="AX11" s="155"/>
      <c r="AY11" s="155"/>
      <c r="AZ11" s="155"/>
      <c r="BA11" s="155"/>
    </row>
    <row r="12" customFormat="false" ht="15" hidden="false" customHeight="false" outlineLevel="0" collapsed="false">
      <c r="A12" s="15" t="s">
        <v>1385</v>
      </c>
      <c r="B12" s="21" t="n">
        <v>-43.808384</v>
      </c>
      <c r="C12" s="21" t="n">
        <v>170.102947</v>
      </c>
      <c r="D12" s="15" t="n">
        <v>772.9</v>
      </c>
      <c r="E12" s="15" t="s">
        <v>40</v>
      </c>
      <c r="F12" s="15" t="n">
        <v>1.15</v>
      </c>
      <c r="G12" s="15" t="n">
        <v>2.7</v>
      </c>
      <c r="H12" s="15" t="n">
        <v>0.995</v>
      </c>
      <c r="I12" s="15" t="n">
        <v>0</v>
      </c>
      <c r="J12" s="15" t="n">
        <v>106200</v>
      </c>
      <c r="K12" s="15" t="n">
        <v>3900</v>
      </c>
      <c r="L12" s="15" t="s">
        <v>42</v>
      </c>
      <c r="M12" s="4" t="n">
        <v>0</v>
      </c>
      <c r="N12" s="4" t="n">
        <v>0</v>
      </c>
      <c r="O12" s="15" t="s">
        <v>42</v>
      </c>
      <c r="P12" s="15" t="n">
        <v>12.391</v>
      </c>
      <c r="Q12" s="15" t="n">
        <v>0.591</v>
      </c>
      <c r="X12" s="297"/>
      <c r="Y12" s="297"/>
      <c r="Z12" s="298"/>
      <c r="AA12" s="298"/>
      <c r="AB12" s="299"/>
      <c r="AC12" s="300"/>
      <c r="AE12" s="301"/>
      <c r="AF12" s="155"/>
      <c r="AG12" s="155"/>
      <c r="AH12" s="155"/>
      <c r="AI12" s="155"/>
      <c r="AJ12" s="155"/>
      <c r="AK12" s="155"/>
      <c r="AL12" s="155"/>
      <c r="AM12" s="155"/>
      <c r="AN12" s="155"/>
      <c r="AO12" s="155"/>
      <c r="AP12" s="155"/>
      <c r="AQ12" s="155"/>
      <c r="AR12" s="155"/>
      <c r="AS12" s="155"/>
      <c r="AT12" s="155"/>
      <c r="AU12" s="155"/>
      <c r="AV12" s="155"/>
      <c r="AW12" s="155"/>
      <c r="AX12" s="155"/>
      <c r="AY12" s="155"/>
      <c r="AZ12" s="155"/>
      <c r="BA12" s="155"/>
    </row>
    <row r="13" customFormat="false" ht="15" hidden="false" customHeight="false" outlineLevel="0" collapsed="false">
      <c r="A13" s="15" t="s">
        <v>1386</v>
      </c>
      <c r="B13" s="21" t="n">
        <v>-43.854687</v>
      </c>
      <c r="C13" s="21" t="n">
        <v>170.11445</v>
      </c>
      <c r="D13" s="15" t="n">
        <v>578.7</v>
      </c>
      <c r="E13" s="15" t="s">
        <v>40</v>
      </c>
      <c r="F13" s="15" t="n">
        <v>1.73</v>
      </c>
      <c r="G13" s="15" t="n">
        <v>2.7</v>
      </c>
      <c r="H13" s="15" t="n">
        <v>0.997</v>
      </c>
      <c r="I13" s="15" t="n">
        <v>0</v>
      </c>
      <c r="J13" s="15" t="n">
        <v>80900</v>
      </c>
      <c r="K13" s="15" t="n">
        <v>2200</v>
      </c>
      <c r="L13" s="15" t="s">
        <v>136</v>
      </c>
      <c r="M13" s="4" t="n">
        <v>0</v>
      </c>
      <c r="N13" s="4" t="n">
        <v>0</v>
      </c>
      <c r="O13" s="15" t="s">
        <v>42</v>
      </c>
      <c r="P13" s="15" t="n">
        <v>12.405</v>
      </c>
      <c r="Q13" s="15" t="n">
        <v>0.505</v>
      </c>
      <c r="X13" s="297"/>
      <c r="Y13" s="297"/>
      <c r="Z13" s="298"/>
      <c r="AA13" s="298"/>
      <c r="AB13" s="299"/>
      <c r="AC13" s="300"/>
      <c r="AE13" s="301"/>
      <c r="AF13" s="155"/>
      <c r="AG13" s="155"/>
      <c r="AH13" s="155"/>
      <c r="AI13" s="155"/>
      <c r="AJ13" s="155"/>
      <c r="AK13" s="155"/>
      <c r="AL13" s="155"/>
      <c r="AM13" s="155"/>
      <c r="AN13" s="155"/>
      <c r="AO13" s="155"/>
      <c r="AP13" s="155"/>
      <c r="AQ13" s="155"/>
      <c r="AR13" s="155"/>
      <c r="AS13" s="155"/>
      <c r="AT13" s="155"/>
      <c r="AU13" s="155"/>
      <c r="AV13" s="155"/>
      <c r="AW13" s="155"/>
      <c r="AX13" s="155"/>
      <c r="AY13" s="155"/>
      <c r="AZ13" s="155"/>
      <c r="BA13" s="155"/>
    </row>
    <row r="14" customFormat="false" ht="15" hidden="false" customHeight="false" outlineLevel="0" collapsed="false">
      <c r="A14" s="15" t="s">
        <v>1387</v>
      </c>
      <c r="B14" s="21" t="n">
        <v>-43.853602</v>
      </c>
      <c r="C14" s="21" t="n">
        <v>170.11374</v>
      </c>
      <c r="D14" s="15" t="n">
        <v>583.6</v>
      </c>
      <c r="E14" s="15" t="s">
        <v>40</v>
      </c>
      <c r="F14" s="15" t="n">
        <v>1.83</v>
      </c>
      <c r="G14" s="15" t="n">
        <v>2.7</v>
      </c>
      <c r="H14" s="15" t="n">
        <v>0.998</v>
      </c>
      <c r="I14" s="15" t="n">
        <v>0</v>
      </c>
      <c r="J14" s="15" t="n">
        <v>83500</v>
      </c>
      <c r="K14" s="15" t="n">
        <v>2500</v>
      </c>
      <c r="L14" s="15" t="s">
        <v>136</v>
      </c>
      <c r="M14" s="4" t="n">
        <v>0</v>
      </c>
      <c r="N14" s="4" t="n">
        <v>0</v>
      </c>
      <c r="O14" s="15" t="s">
        <v>42</v>
      </c>
      <c r="P14" s="15" t="n">
        <v>12.753</v>
      </c>
      <c r="Q14" s="15" t="n">
        <v>0.544</v>
      </c>
      <c r="X14" s="297"/>
      <c r="Y14" s="297"/>
      <c r="Z14" s="298"/>
      <c r="AA14" s="298"/>
      <c r="AB14" s="299"/>
      <c r="AC14" s="300"/>
      <c r="AE14" s="301"/>
      <c r="AF14" s="155"/>
      <c r="AG14" s="155"/>
      <c r="AH14" s="155"/>
      <c r="AI14" s="155"/>
      <c r="AJ14" s="155"/>
      <c r="AK14" s="155"/>
      <c r="AL14" s="155"/>
      <c r="AM14" s="155"/>
      <c r="AN14" s="155"/>
      <c r="AO14" s="155"/>
      <c r="AP14" s="155"/>
      <c r="AQ14" s="155"/>
      <c r="AR14" s="155"/>
      <c r="AS14" s="155"/>
      <c r="AT14" s="155"/>
      <c r="AU14" s="155"/>
      <c r="AV14" s="155"/>
      <c r="AW14" s="155"/>
      <c r="AX14" s="155"/>
      <c r="AY14" s="155"/>
      <c r="AZ14" s="155"/>
      <c r="BA14" s="155"/>
    </row>
    <row r="15" customFormat="false" ht="15" hidden="false" customHeight="false" outlineLevel="0" collapsed="false">
      <c r="A15" s="15" t="s">
        <v>1388</v>
      </c>
      <c r="B15" s="21" t="n">
        <v>-43.837554</v>
      </c>
      <c r="C15" s="21" t="n">
        <v>170.106321</v>
      </c>
      <c r="D15" s="15" t="n">
        <v>679.1</v>
      </c>
      <c r="E15" s="15" t="s">
        <v>40</v>
      </c>
      <c r="F15" s="15" t="n">
        <v>1.86</v>
      </c>
      <c r="G15" s="15" t="n">
        <v>2.7</v>
      </c>
      <c r="H15" s="15" t="n">
        <v>0.993</v>
      </c>
      <c r="I15" s="15" t="n">
        <v>0</v>
      </c>
      <c r="J15" s="15" t="n">
        <v>93500</v>
      </c>
      <c r="K15" s="15" t="n">
        <v>2200</v>
      </c>
      <c r="L15" s="15" t="s">
        <v>136</v>
      </c>
      <c r="M15" s="4" t="n">
        <v>0</v>
      </c>
      <c r="N15" s="4" t="n">
        <v>0</v>
      </c>
      <c r="O15" s="15" t="s">
        <v>42</v>
      </c>
      <c r="P15" s="15" t="n">
        <v>13.209</v>
      </c>
      <c r="Q15" s="15" t="n">
        <v>0.507</v>
      </c>
      <c r="X15" s="297"/>
      <c r="Y15" s="297"/>
      <c r="Z15" s="298"/>
      <c r="AA15" s="298"/>
      <c r="AB15" s="299"/>
      <c r="AC15" s="300"/>
      <c r="AE15" s="301"/>
      <c r="AF15" s="155"/>
      <c r="AG15" s="155"/>
      <c r="AH15" s="155"/>
      <c r="AI15" s="155"/>
      <c r="AJ15" s="155"/>
      <c r="AK15" s="155"/>
      <c r="AL15" s="155"/>
      <c r="AM15" s="155"/>
      <c r="AN15" s="155"/>
      <c r="AO15" s="155"/>
      <c r="AP15" s="155"/>
      <c r="AQ15" s="155"/>
      <c r="AR15" s="155"/>
      <c r="AS15" s="155"/>
      <c r="AT15" s="155"/>
      <c r="AU15" s="155"/>
      <c r="AV15" s="155"/>
      <c r="AW15" s="155"/>
      <c r="AX15" s="155"/>
      <c r="AY15" s="155"/>
      <c r="AZ15" s="155"/>
      <c r="BA15" s="155"/>
    </row>
    <row r="16" customFormat="false" ht="15" hidden="false" customHeight="false" outlineLevel="0" collapsed="false">
      <c r="A16" s="15" t="s">
        <v>1389</v>
      </c>
      <c r="B16" s="21" t="n">
        <v>-43.83554</v>
      </c>
      <c r="C16" s="21" t="n">
        <v>170.10674</v>
      </c>
      <c r="D16" s="15" t="n">
        <v>674.9</v>
      </c>
      <c r="E16" s="15" t="s">
        <v>40</v>
      </c>
      <c r="F16" s="15" t="n">
        <v>1.68</v>
      </c>
      <c r="G16" s="15" t="n">
        <v>2.7</v>
      </c>
      <c r="H16" s="15" t="n">
        <v>0.998</v>
      </c>
      <c r="I16" s="15" t="n">
        <v>0</v>
      </c>
      <c r="J16" s="15" t="n">
        <v>93300</v>
      </c>
      <c r="K16" s="15" t="n">
        <v>2100</v>
      </c>
      <c r="L16" s="15" t="s">
        <v>136</v>
      </c>
      <c r="M16" s="4" t="n">
        <v>0</v>
      </c>
      <c r="N16" s="4" t="n">
        <v>0</v>
      </c>
      <c r="O16" s="15" t="s">
        <v>42</v>
      </c>
      <c r="P16" s="15" t="n">
        <v>13.145</v>
      </c>
      <c r="Q16" s="15" t="n">
        <v>0.496</v>
      </c>
      <c r="X16" s="297"/>
      <c r="Y16" s="297"/>
      <c r="Z16" s="298"/>
      <c r="AA16" s="298"/>
      <c r="AB16" s="299"/>
      <c r="AC16" s="300"/>
      <c r="AE16" s="301"/>
      <c r="AF16" s="155"/>
      <c r="AG16" s="155"/>
      <c r="AH16" s="155"/>
      <c r="AI16" s="155"/>
      <c r="AJ16" s="155"/>
      <c r="AK16" s="155"/>
      <c r="AL16" s="155"/>
      <c r="AM16" s="155"/>
      <c r="AN16" s="155"/>
      <c r="AO16" s="155"/>
      <c r="AP16" s="155"/>
      <c r="AQ16" s="155"/>
      <c r="AR16" s="155"/>
      <c r="AS16" s="155"/>
      <c r="AT16" s="155"/>
      <c r="AU16" s="155"/>
      <c r="AV16" s="155"/>
      <c r="AW16" s="155"/>
      <c r="AX16" s="155"/>
      <c r="AY16" s="155"/>
      <c r="AZ16" s="155"/>
      <c r="BA16" s="155"/>
    </row>
    <row r="17" customFormat="false" ht="15" hidden="false" customHeight="false" outlineLevel="0" collapsed="false">
      <c r="A17" s="15" t="s">
        <v>1390</v>
      </c>
      <c r="B17" s="21" t="n">
        <v>-43.835513</v>
      </c>
      <c r="C17" s="21" t="n">
        <v>170.106733</v>
      </c>
      <c r="D17" s="15" t="n">
        <v>674.9</v>
      </c>
      <c r="E17" s="15" t="s">
        <v>40</v>
      </c>
      <c r="F17" s="15" t="n">
        <v>2.01</v>
      </c>
      <c r="G17" s="15" t="n">
        <v>2.7</v>
      </c>
      <c r="H17" s="15" t="n">
        <v>0.998</v>
      </c>
      <c r="I17" s="15" t="n">
        <v>0</v>
      </c>
      <c r="J17" s="15" t="n">
        <v>91400</v>
      </c>
      <c r="K17" s="15" t="n">
        <v>3100</v>
      </c>
      <c r="L17" s="15" t="s">
        <v>136</v>
      </c>
      <c r="M17" s="4" t="n">
        <v>0</v>
      </c>
      <c r="N17" s="4" t="n">
        <v>0</v>
      </c>
      <c r="O17" s="15" t="s">
        <v>42</v>
      </c>
      <c r="P17" s="15" t="n">
        <v>12.905</v>
      </c>
      <c r="Q17" s="15" t="n">
        <v>0.588</v>
      </c>
      <c r="X17" s="297"/>
      <c r="Y17" s="297"/>
      <c r="Z17" s="298"/>
      <c r="AA17" s="298"/>
      <c r="AB17" s="299"/>
      <c r="AC17" s="300"/>
      <c r="AE17" s="301"/>
      <c r="AF17" s="155"/>
      <c r="AG17" s="155"/>
      <c r="AH17" s="155"/>
      <c r="AI17" s="155"/>
      <c r="AJ17" s="155"/>
      <c r="AK17" s="155"/>
      <c r="AL17" s="155"/>
      <c r="AM17" s="155"/>
      <c r="AN17" s="155"/>
      <c r="AO17" s="155"/>
      <c r="AP17" s="155"/>
      <c r="AQ17" s="155"/>
      <c r="AR17" s="155"/>
      <c r="AS17" s="155"/>
      <c r="AT17" s="155"/>
      <c r="AU17" s="155"/>
      <c r="AV17" s="155"/>
      <c r="AW17" s="155"/>
      <c r="AX17" s="155"/>
      <c r="AY17" s="155"/>
      <c r="AZ17" s="155"/>
      <c r="BA17" s="155"/>
    </row>
    <row r="18" customFormat="false" ht="15" hidden="false" customHeight="false" outlineLevel="0" collapsed="false">
      <c r="A18" s="15" t="s">
        <v>1391</v>
      </c>
      <c r="B18" s="21" t="n">
        <v>-43.835497</v>
      </c>
      <c r="C18" s="21" t="n">
        <v>170.106213</v>
      </c>
      <c r="D18" s="15" t="n">
        <v>671.5</v>
      </c>
      <c r="E18" s="15" t="s">
        <v>40</v>
      </c>
      <c r="F18" s="15" t="n">
        <v>1.42</v>
      </c>
      <c r="G18" s="15" t="n">
        <v>2.7</v>
      </c>
      <c r="H18" s="15" t="n">
        <v>0.995</v>
      </c>
      <c r="I18" s="15" t="n">
        <v>0</v>
      </c>
      <c r="J18" s="15" t="n">
        <v>93100</v>
      </c>
      <c r="K18" s="15" t="n">
        <v>2600</v>
      </c>
      <c r="L18" s="15" t="s">
        <v>136</v>
      </c>
      <c r="M18" s="4" t="n">
        <v>0</v>
      </c>
      <c r="N18" s="4" t="n">
        <v>0</v>
      </c>
      <c r="O18" s="15" t="s">
        <v>42</v>
      </c>
      <c r="P18" s="15" t="n">
        <v>13.169</v>
      </c>
      <c r="Q18" s="15" t="n">
        <v>0.543</v>
      </c>
      <c r="X18" s="297"/>
      <c r="Y18" s="297"/>
      <c r="Z18" s="298"/>
      <c r="AA18" s="298"/>
      <c r="AB18" s="299"/>
      <c r="AC18" s="300"/>
      <c r="AE18" s="301"/>
      <c r="AF18" s="155"/>
      <c r="AG18" s="155"/>
      <c r="AH18" s="155"/>
      <c r="AI18" s="155"/>
      <c r="AJ18" s="155"/>
      <c r="AK18" s="155"/>
      <c r="AL18" s="155"/>
      <c r="AM18" s="155"/>
      <c r="AN18" s="155"/>
      <c r="AO18" s="155"/>
      <c r="AP18" s="155"/>
      <c r="AQ18" s="155"/>
      <c r="AR18" s="155"/>
      <c r="AS18" s="155"/>
      <c r="AT18" s="155"/>
      <c r="AU18" s="155"/>
      <c r="AV18" s="155"/>
      <c r="AW18" s="155"/>
      <c r="AX18" s="155"/>
      <c r="AY18" s="155"/>
      <c r="AZ18" s="155"/>
      <c r="BA18" s="155"/>
    </row>
    <row r="19" customFormat="false" ht="15" hidden="false" customHeight="false" outlineLevel="0" collapsed="false">
      <c r="A19" s="15" t="s">
        <v>1392</v>
      </c>
      <c r="B19" s="21" t="n">
        <v>-43.833953</v>
      </c>
      <c r="C19" s="21" t="n">
        <v>170.105455</v>
      </c>
      <c r="D19" s="15" t="n">
        <v>674.3</v>
      </c>
      <c r="E19" s="15" t="s">
        <v>40</v>
      </c>
      <c r="F19" s="15" t="n">
        <v>1.35</v>
      </c>
      <c r="G19" s="15" t="n">
        <v>2.7</v>
      </c>
      <c r="H19" s="15" t="n">
        <v>0.994</v>
      </c>
      <c r="I19" s="15" t="n">
        <v>0</v>
      </c>
      <c r="J19" s="15" t="n">
        <v>89900</v>
      </c>
      <c r="K19" s="15" t="n">
        <v>2800</v>
      </c>
      <c r="L19" s="15" t="s">
        <v>136</v>
      </c>
      <c r="M19" s="4" t="n">
        <v>0</v>
      </c>
      <c r="N19" s="4" t="n">
        <v>0</v>
      </c>
      <c r="O19" s="15" t="s">
        <v>42</v>
      </c>
      <c r="P19" s="15" t="n">
        <v>12.678</v>
      </c>
      <c r="Q19" s="15" t="n">
        <v>0.551</v>
      </c>
      <c r="X19" s="297"/>
      <c r="Y19" s="297"/>
      <c r="Z19" s="298"/>
      <c r="AA19" s="298"/>
      <c r="AB19" s="299"/>
      <c r="AC19" s="300"/>
      <c r="AE19" s="301"/>
      <c r="AF19" s="155"/>
      <c r="AG19" s="155"/>
      <c r="AH19" s="155"/>
      <c r="AI19" s="155"/>
      <c r="AJ19" s="155"/>
      <c r="AK19" s="155"/>
      <c r="AL19" s="155"/>
      <c r="AM19" s="155"/>
      <c r="AN19" s="155"/>
      <c r="AO19" s="155"/>
      <c r="AP19" s="155"/>
      <c r="AQ19" s="155"/>
      <c r="AR19" s="155"/>
      <c r="AS19" s="155"/>
      <c r="AT19" s="155"/>
      <c r="AU19" s="155"/>
      <c r="AV19" s="155"/>
      <c r="AW19" s="155"/>
      <c r="AX19" s="155"/>
      <c r="AY19" s="155"/>
      <c r="AZ19" s="155"/>
      <c r="BA19" s="155"/>
    </row>
    <row r="20" customFormat="false" ht="15" hidden="false" customHeight="false" outlineLevel="0" collapsed="false">
      <c r="A20" s="15" t="s">
        <v>1393</v>
      </c>
      <c r="B20" s="21" t="n">
        <v>-43.833708</v>
      </c>
      <c r="C20" s="21" t="n">
        <v>170.105528</v>
      </c>
      <c r="D20" s="15" t="n">
        <v>673.2</v>
      </c>
      <c r="E20" s="15" t="s">
        <v>40</v>
      </c>
      <c r="F20" s="15" t="n">
        <v>1.11</v>
      </c>
      <c r="G20" s="15" t="n">
        <v>2.7</v>
      </c>
      <c r="H20" s="15" t="n">
        <v>0.996</v>
      </c>
      <c r="I20" s="15" t="n">
        <v>0</v>
      </c>
      <c r="J20" s="15" t="n">
        <v>93700</v>
      </c>
      <c r="K20" s="15" t="n">
        <v>2700</v>
      </c>
      <c r="L20" s="15" t="s">
        <v>136</v>
      </c>
      <c r="M20" s="4" t="n">
        <v>0</v>
      </c>
      <c r="N20" s="4" t="n">
        <v>0</v>
      </c>
      <c r="O20" s="15" t="s">
        <v>42</v>
      </c>
      <c r="P20" s="15" t="n">
        <v>13.189</v>
      </c>
      <c r="Q20" s="15" t="n">
        <v>0.552</v>
      </c>
      <c r="X20" s="297"/>
      <c r="Y20" s="297"/>
      <c r="Z20" s="298"/>
      <c r="AA20" s="298"/>
      <c r="AB20" s="299"/>
      <c r="AC20" s="300"/>
      <c r="AE20" s="301"/>
      <c r="AF20" s="155"/>
      <c r="AG20" s="155"/>
      <c r="AH20" s="155"/>
      <c r="AI20" s="155"/>
      <c r="AJ20" s="155"/>
      <c r="AK20" s="155"/>
      <c r="AL20" s="155"/>
      <c r="AM20" s="155"/>
      <c r="AN20" s="155"/>
      <c r="AO20" s="155"/>
      <c r="AP20" s="155"/>
      <c r="AQ20" s="155"/>
      <c r="AR20" s="155"/>
      <c r="AS20" s="155"/>
      <c r="AT20" s="155"/>
      <c r="AU20" s="155"/>
      <c r="AV20" s="155"/>
      <c r="AW20" s="155"/>
      <c r="AX20" s="155"/>
      <c r="AY20" s="155"/>
      <c r="AZ20" s="155"/>
      <c r="BA20" s="155"/>
    </row>
    <row r="21" customFormat="false" ht="15" hidden="false" customHeight="false" outlineLevel="0" collapsed="false">
      <c r="A21" s="38" t="s">
        <v>1394</v>
      </c>
      <c r="P21" s="15"/>
      <c r="Q21" s="15"/>
      <c r="X21" s="297"/>
      <c r="Y21" s="297"/>
      <c r="Z21" s="298"/>
      <c r="AA21" s="298"/>
      <c r="AB21" s="299"/>
      <c r="AC21" s="300"/>
      <c r="AE21" s="301"/>
      <c r="AF21" s="155"/>
      <c r="AG21" s="155"/>
      <c r="AH21" s="155"/>
      <c r="AI21" s="155"/>
      <c r="AJ21" s="155"/>
      <c r="AK21" s="155"/>
      <c r="AL21" s="155"/>
      <c r="AM21" s="155"/>
      <c r="AN21" s="155"/>
      <c r="AO21" s="155"/>
      <c r="AP21" s="155"/>
      <c r="AQ21" s="155"/>
      <c r="AR21" s="155"/>
      <c r="AS21" s="155"/>
      <c r="AT21" s="155"/>
      <c r="AU21" s="155"/>
      <c r="AV21" s="155"/>
      <c r="AW21" s="155"/>
      <c r="AX21" s="155"/>
      <c r="AY21" s="155"/>
      <c r="AZ21" s="155"/>
      <c r="BA21" s="155"/>
    </row>
    <row r="22" customFormat="false" ht="15" hidden="false" customHeight="false" outlineLevel="0" collapsed="false">
      <c r="A22" s="15" t="s">
        <v>1395</v>
      </c>
      <c r="B22" s="21" t="n">
        <v>-43.808516</v>
      </c>
      <c r="C22" s="21" t="n">
        <v>170.114376</v>
      </c>
      <c r="D22" s="15" t="n">
        <v>634.9</v>
      </c>
      <c r="E22" s="15" t="s">
        <v>40</v>
      </c>
      <c r="F22" s="15" t="n">
        <v>1.39</v>
      </c>
      <c r="G22" s="15" t="n">
        <v>2.7</v>
      </c>
      <c r="H22" s="15" t="n">
        <v>0.994</v>
      </c>
      <c r="I22" s="15" t="n">
        <v>0</v>
      </c>
      <c r="J22" s="15" t="n">
        <v>98100</v>
      </c>
      <c r="K22" s="15" t="n">
        <v>5500</v>
      </c>
      <c r="L22" s="15" t="s">
        <v>42</v>
      </c>
      <c r="M22" s="4" t="n">
        <v>0</v>
      </c>
      <c r="N22" s="4" t="n">
        <v>0</v>
      </c>
      <c r="O22" s="15" t="s">
        <v>42</v>
      </c>
      <c r="P22" s="15" t="n">
        <v>12.971</v>
      </c>
      <c r="Q22" s="15" t="n">
        <v>0.828</v>
      </c>
      <c r="R22" s="21" t="n">
        <v>0.27</v>
      </c>
      <c r="S22" s="21" t="n">
        <f aca="false">(850-AVERAGE(D22:D28))/(850-550)</f>
        <v>0.785809523809524</v>
      </c>
      <c r="T22" s="15" t="n">
        <v>85</v>
      </c>
      <c r="U22" s="17" t="n">
        <v>12.9324285714286</v>
      </c>
      <c r="V22" s="17" t="n">
        <v>0.406655181965702</v>
      </c>
      <c r="W22" s="12" t="n">
        <v>42</v>
      </c>
      <c r="X22" s="297"/>
      <c r="Y22" s="297"/>
      <c r="Z22" s="298"/>
      <c r="AA22" s="298"/>
      <c r="AB22" s="299"/>
      <c r="AC22" s="300"/>
      <c r="AE22" s="301"/>
      <c r="AF22" s="155"/>
      <c r="AG22" s="155"/>
      <c r="AH22" s="155"/>
      <c r="AI22" s="155"/>
      <c r="AJ22" s="155"/>
      <c r="AK22" s="155"/>
      <c r="AL22" s="155"/>
      <c r="AM22" s="155"/>
      <c r="AN22" s="155"/>
      <c r="AO22" s="155"/>
      <c r="AP22" s="155"/>
      <c r="AQ22" s="155"/>
      <c r="AR22" s="155"/>
      <c r="AS22" s="155"/>
      <c r="AT22" s="155"/>
      <c r="AU22" s="155"/>
      <c r="AV22" s="155"/>
      <c r="AW22" s="155"/>
      <c r="AX22" s="155"/>
      <c r="AY22" s="155"/>
      <c r="AZ22" s="155"/>
      <c r="BA22" s="155"/>
    </row>
    <row r="23" customFormat="false" ht="15" hidden="false" customHeight="false" outlineLevel="0" collapsed="false">
      <c r="A23" s="15" t="s">
        <v>1396</v>
      </c>
      <c r="B23" s="21" t="n">
        <v>-43.812393</v>
      </c>
      <c r="C23" s="21" t="n">
        <v>170.114462</v>
      </c>
      <c r="D23" s="15" t="n">
        <v>607.6</v>
      </c>
      <c r="E23" s="15" t="s">
        <v>40</v>
      </c>
      <c r="F23" s="15" t="n">
        <v>1.94</v>
      </c>
      <c r="G23" s="15" t="n">
        <v>2.7</v>
      </c>
      <c r="H23" s="15" t="n">
        <v>0.995</v>
      </c>
      <c r="I23" s="15" t="n">
        <v>0</v>
      </c>
      <c r="J23" s="15" t="n">
        <v>94800</v>
      </c>
      <c r="K23" s="15" t="n">
        <v>3100</v>
      </c>
      <c r="L23" s="15" t="s">
        <v>42</v>
      </c>
      <c r="M23" s="4" t="n">
        <v>0</v>
      </c>
      <c r="N23" s="4" t="n">
        <v>0</v>
      </c>
      <c r="O23" s="15" t="s">
        <v>42</v>
      </c>
      <c r="P23" s="15" t="n">
        <v>12.881</v>
      </c>
      <c r="Q23" s="15" t="n">
        <v>0.575</v>
      </c>
      <c r="X23" s="297"/>
      <c r="Y23" s="297"/>
      <c r="Z23" s="298"/>
      <c r="AA23" s="298"/>
      <c r="AB23" s="299"/>
      <c r="AC23" s="300"/>
      <c r="AE23" s="301"/>
      <c r="AF23" s="155"/>
      <c r="AG23" s="155"/>
      <c r="AH23" s="155"/>
      <c r="AI23" s="155"/>
      <c r="AJ23" s="155"/>
      <c r="AK23" s="155"/>
      <c r="AL23" s="155"/>
      <c r="AM23" s="155"/>
      <c r="AN23" s="155"/>
      <c r="AO23" s="155"/>
      <c r="AP23" s="155"/>
      <c r="AQ23" s="155"/>
      <c r="AR23" s="155"/>
      <c r="AS23" s="155"/>
      <c r="AT23" s="155"/>
      <c r="AU23" s="155"/>
      <c r="AV23" s="155"/>
      <c r="AW23" s="155"/>
      <c r="AX23" s="155"/>
      <c r="AY23" s="155"/>
      <c r="AZ23" s="155"/>
      <c r="BA23" s="155"/>
    </row>
    <row r="24" customFormat="false" ht="15" hidden="false" customHeight="false" outlineLevel="0" collapsed="false">
      <c r="A24" s="15" t="s">
        <v>1397</v>
      </c>
      <c r="B24" s="21" t="n">
        <v>-43.816018</v>
      </c>
      <c r="C24" s="21" t="n">
        <v>170.11464</v>
      </c>
      <c r="D24" s="15" t="n">
        <v>612.3</v>
      </c>
      <c r="E24" s="15" t="s">
        <v>40</v>
      </c>
      <c r="F24" s="15" t="n">
        <v>2.35</v>
      </c>
      <c r="G24" s="15" t="n">
        <v>2.7</v>
      </c>
      <c r="H24" s="15" t="n">
        <v>0.996</v>
      </c>
      <c r="I24" s="15" t="n">
        <v>0</v>
      </c>
      <c r="J24" s="15" t="n">
        <v>94100</v>
      </c>
      <c r="K24" s="15" t="n">
        <v>2900</v>
      </c>
      <c r="L24" s="15" t="s">
        <v>42</v>
      </c>
      <c r="M24" s="4" t="n">
        <v>0</v>
      </c>
      <c r="N24" s="4" t="n">
        <v>0</v>
      </c>
      <c r="O24" s="15" t="s">
        <v>42</v>
      </c>
      <c r="P24" s="15" t="n">
        <v>12.758</v>
      </c>
      <c r="Q24" s="15" t="n">
        <v>0.552</v>
      </c>
      <c r="X24" s="297"/>
      <c r="Y24" s="297"/>
      <c r="Z24" s="298"/>
      <c r="AA24" s="298"/>
      <c r="AB24" s="299"/>
      <c r="AC24" s="300"/>
      <c r="AE24" s="301"/>
      <c r="AF24" s="155"/>
      <c r="AG24" s="155"/>
      <c r="AH24" s="155"/>
      <c r="AI24" s="155"/>
      <c r="AJ24" s="155"/>
      <c r="AK24" s="155"/>
      <c r="AL24" s="155"/>
      <c r="AM24" s="155"/>
      <c r="AN24" s="155"/>
      <c r="AO24" s="155"/>
      <c r="AP24" s="155"/>
      <c r="AQ24" s="155"/>
      <c r="AR24" s="155"/>
      <c r="AS24" s="155"/>
      <c r="AT24" s="155"/>
      <c r="AU24" s="155"/>
      <c r="AV24" s="155"/>
      <c r="AW24" s="155"/>
      <c r="AX24" s="155"/>
      <c r="AY24" s="155"/>
      <c r="AZ24" s="155"/>
      <c r="BA24" s="155"/>
    </row>
    <row r="25" customFormat="false" ht="15" hidden="false" customHeight="false" outlineLevel="0" collapsed="false">
      <c r="A25" s="15" t="s">
        <v>1398</v>
      </c>
      <c r="B25" s="21" t="n">
        <v>-43.816755</v>
      </c>
      <c r="C25" s="21" t="n">
        <v>170.111584</v>
      </c>
      <c r="D25" s="15" t="n">
        <v>629.6</v>
      </c>
      <c r="E25" s="15" t="s">
        <v>40</v>
      </c>
      <c r="F25" s="15" t="n">
        <v>1.62</v>
      </c>
      <c r="G25" s="15" t="n">
        <v>2.7</v>
      </c>
      <c r="H25" s="15" t="n">
        <v>0.995</v>
      </c>
      <c r="I25" s="15" t="n">
        <v>0</v>
      </c>
      <c r="J25" s="15" t="n">
        <v>99100</v>
      </c>
      <c r="K25" s="15" t="n">
        <v>3800</v>
      </c>
      <c r="L25" s="15" t="s">
        <v>42</v>
      </c>
      <c r="M25" s="4" t="n">
        <v>0</v>
      </c>
      <c r="N25" s="4" t="n">
        <v>0</v>
      </c>
      <c r="O25" s="15" t="s">
        <v>42</v>
      </c>
      <c r="P25" s="15" t="n">
        <v>13.179</v>
      </c>
      <c r="Q25" s="15" t="n">
        <v>0.645</v>
      </c>
      <c r="S25" s="302"/>
      <c r="X25" s="297"/>
      <c r="Y25" s="297"/>
      <c r="Z25" s="298"/>
      <c r="AA25" s="298"/>
      <c r="AB25" s="299"/>
      <c r="AC25" s="300"/>
      <c r="AE25" s="301"/>
      <c r="AF25" s="155"/>
      <c r="AG25" s="155"/>
      <c r="AH25" s="155"/>
      <c r="AI25" s="155"/>
      <c r="AJ25" s="155"/>
      <c r="AK25" s="155"/>
      <c r="AL25" s="155"/>
      <c r="AM25" s="155"/>
      <c r="AN25" s="155"/>
      <c r="AO25" s="155"/>
      <c r="AP25" s="155"/>
      <c r="AQ25" s="155"/>
      <c r="AR25" s="155"/>
      <c r="AS25" s="155"/>
      <c r="AT25" s="155"/>
      <c r="AU25" s="155"/>
      <c r="AV25" s="155"/>
      <c r="AW25" s="155"/>
      <c r="AX25" s="155"/>
      <c r="AY25" s="155"/>
      <c r="AZ25" s="155"/>
      <c r="BA25" s="155"/>
    </row>
    <row r="26" customFormat="false" ht="15" hidden="false" customHeight="false" outlineLevel="0" collapsed="false">
      <c r="A26" s="15" t="s">
        <v>1399</v>
      </c>
      <c r="B26" s="21" t="n">
        <v>-43.824295</v>
      </c>
      <c r="C26" s="21" t="n">
        <v>170.113626</v>
      </c>
      <c r="D26" s="15" t="n">
        <v>606.2</v>
      </c>
      <c r="E26" s="15" t="s">
        <v>40</v>
      </c>
      <c r="F26" s="15" t="n">
        <v>2.31</v>
      </c>
      <c r="G26" s="15" t="n">
        <v>2.7</v>
      </c>
      <c r="H26" s="15" t="n">
        <v>0.998</v>
      </c>
      <c r="I26" s="15" t="n">
        <v>0</v>
      </c>
      <c r="J26" s="15" t="n">
        <v>96100</v>
      </c>
      <c r="K26" s="15" t="n">
        <v>3100</v>
      </c>
      <c r="L26" s="15" t="s">
        <v>42</v>
      </c>
      <c r="M26" s="4" t="n">
        <v>0</v>
      </c>
      <c r="N26" s="4" t="n">
        <v>0</v>
      </c>
      <c r="O26" s="15" t="s">
        <v>42</v>
      </c>
      <c r="P26" s="15" t="n">
        <v>13.076</v>
      </c>
      <c r="Q26" s="15" t="n">
        <v>0.579</v>
      </c>
      <c r="X26" s="297"/>
      <c r="Y26" s="297"/>
      <c r="Z26" s="298"/>
      <c r="AA26" s="298"/>
      <c r="AB26" s="299"/>
      <c r="AC26" s="300"/>
      <c r="AE26" s="301"/>
      <c r="AF26" s="155"/>
      <c r="AG26" s="155"/>
      <c r="AH26" s="155"/>
      <c r="AI26" s="155"/>
      <c r="AJ26" s="155"/>
      <c r="AK26" s="155"/>
      <c r="AL26" s="155"/>
      <c r="AM26" s="155"/>
      <c r="AN26" s="155"/>
      <c r="AO26" s="155"/>
      <c r="AP26" s="155"/>
      <c r="AQ26" s="155"/>
      <c r="AR26" s="155"/>
      <c r="AS26" s="155"/>
      <c r="AT26" s="155"/>
      <c r="AU26" s="155"/>
      <c r="AV26" s="155"/>
      <c r="AW26" s="155"/>
      <c r="AX26" s="155"/>
      <c r="AY26" s="155"/>
      <c r="AZ26" s="155"/>
      <c r="BA26" s="155"/>
    </row>
    <row r="27" customFormat="false" ht="15" hidden="false" customHeight="false" outlineLevel="0" collapsed="false">
      <c r="A27" s="15" t="s">
        <v>1400</v>
      </c>
      <c r="B27" s="21" t="n">
        <v>-43.823802</v>
      </c>
      <c r="C27" s="21" t="n">
        <v>170.111548</v>
      </c>
      <c r="D27" s="15" t="n">
        <v>605.5</v>
      </c>
      <c r="E27" s="15" t="s">
        <v>40</v>
      </c>
      <c r="F27" s="15" t="n">
        <v>3.1</v>
      </c>
      <c r="G27" s="15" t="n">
        <v>2.7</v>
      </c>
      <c r="H27" s="15" t="n">
        <v>0.995</v>
      </c>
      <c r="I27" s="15" t="n">
        <v>0</v>
      </c>
      <c r="J27" s="15" t="n">
        <v>95800</v>
      </c>
      <c r="K27" s="15" t="n">
        <v>2500</v>
      </c>
      <c r="L27" s="15" t="s">
        <v>42</v>
      </c>
      <c r="M27" s="4" t="n">
        <v>0</v>
      </c>
      <c r="N27" s="4" t="n">
        <v>0</v>
      </c>
      <c r="O27" s="15" t="s">
        <v>42</v>
      </c>
      <c r="P27" s="15" t="n">
        <v>13.169</v>
      </c>
      <c r="Q27" s="15" t="n">
        <v>0.527</v>
      </c>
      <c r="X27" s="297"/>
      <c r="Y27" s="297"/>
      <c r="Z27" s="298"/>
      <c r="AA27" s="298"/>
      <c r="AB27" s="299"/>
      <c r="AC27" s="300"/>
      <c r="AE27" s="301"/>
      <c r="AF27" s="155"/>
      <c r="AG27" s="155"/>
      <c r="AH27" s="155"/>
      <c r="AI27" s="155"/>
      <c r="AJ27" s="155"/>
      <c r="AK27" s="155"/>
      <c r="AL27" s="155"/>
      <c r="AM27" s="155"/>
      <c r="AN27" s="155"/>
      <c r="AO27" s="155"/>
      <c r="AP27" s="155"/>
      <c r="AQ27" s="155"/>
      <c r="AR27" s="155"/>
      <c r="AS27" s="155"/>
      <c r="AT27" s="155"/>
      <c r="AU27" s="155"/>
      <c r="AV27" s="155"/>
      <c r="AW27" s="155"/>
      <c r="AX27" s="155"/>
      <c r="AY27" s="155"/>
      <c r="AZ27" s="155"/>
      <c r="BA27" s="155"/>
    </row>
    <row r="28" customFormat="false" ht="15" hidden="false" customHeight="false" outlineLevel="0" collapsed="false">
      <c r="A28" s="15" t="s">
        <v>1401</v>
      </c>
      <c r="B28" s="21" t="n">
        <v>-43.820842</v>
      </c>
      <c r="C28" s="21" t="n">
        <v>170.114721</v>
      </c>
      <c r="D28" s="15" t="n">
        <v>603.7</v>
      </c>
      <c r="E28" s="15" t="s">
        <v>40</v>
      </c>
      <c r="F28" s="15" t="n">
        <v>1.8</v>
      </c>
      <c r="G28" s="15" t="n">
        <v>2.7</v>
      </c>
      <c r="H28" s="15" t="n">
        <v>0.996</v>
      </c>
      <c r="I28" s="15" t="n">
        <v>0</v>
      </c>
      <c r="J28" s="15" t="n">
        <v>83100</v>
      </c>
      <c r="K28" s="15" t="n">
        <v>1800</v>
      </c>
      <c r="L28" s="15" t="s">
        <v>136</v>
      </c>
      <c r="M28" s="4" t="n">
        <v>0</v>
      </c>
      <c r="N28" s="4" t="n">
        <v>0</v>
      </c>
      <c r="O28" s="15" t="s">
        <v>42</v>
      </c>
      <c r="P28" s="15" t="n">
        <v>12.493</v>
      </c>
      <c r="Q28" s="15" t="n">
        <v>0.465</v>
      </c>
      <c r="X28" s="297"/>
      <c r="Y28" s="297"/>
      <c r="Z28" s="298"/>
      <c r="AA28" s="298"/>
      <c r="AB28" s="299"/>
      <c r="AC28" s="300"/>
      <c r="AE28" s="301"/>
      <c r="AF28" s="155"/>
      <c r="AG28" s="155"/>
      <c r="AH28" s="155"/>
      <c r="AI28" s="155"/>
      <c r="AJ28" s="155"/>
      <c r="AK28" s="155"/>
      <c r="AL28" s="155"/>
      <c r="AM28" s="155"/>
      <c r="AN28" s="155"/>
      <c r="AO28" s="155"/>
      <c r="AP28" s="155"/>
      <c r="AQ28" s="155"/>
      <c r="AR28" s="155"/>
      <c r="AS28" s="155"/>
      <c r="AT28" s="155"/>
      <c r="AU28" s="155"/>
      <c r="AV28" s="155"/>
      <c r="AW28" s="155"/>
      <c r="AX28" s="155"/>
      <c r="AY28" s="155"/>
      <c r="AZ28" s="155"/>
      <c r="BA28" s="155"/>
    </row>
    <row r="29" customFormat="false" ht="15" hidden="false" customHeight="false" outlineLevel="0" collapsed="false">
      <c r="A29" s="38" t="s">
        <v>1402</v>
      </c>
      <c r="P29" s="15"/>
      <c r="Q29" s="15"/>
      <c r="X29" s="297"/>
      <c r="Y29" s="297"/>
      <c r="Z29" s="298"/>
      <c r="AA29" s="298"/>
      <c r="AB29" s="299"/>
      <c r="AC29" s="300"/>
      <c r="AE29" s="301"/>
      <c r="AF29" s="155"/>
      <c r="AG29" s="155"/>
      <c r="AH29" s="155"/>
      <c r="AI29" s="155"/>
      <c r="AJ29" s="155"/>
      <c r="AK29" s="155"/>
      <c r="AL29" s="155"/>
      <c r="AM29" s="155"/>
      <c r="AN29" s="155"/>
      <c r="AO29" s="155"/>
      <c r="AP29" s="155"/>
      <c r="AQ29" s="155"/>
      <c r="AR29" s="155"/>
      <c r="AS29" s="155"/>
      <c r="AT29" s="155"/>
      <c r="AU29" s="155"/>
      <c r="AV29" s="155"/>
      <c r="AW29" s="155"/>
      <c r="AX29" s="155"/>
      <c r="AY29" s="155"/>
      <c r="AZ29" s="155"/>
      <c r="BA29" s="155"/>
    </row>
    <row r="30" customFormat="false" ht="15" hidden="false" customHeight="false" outlineLevel="0" collapsed="false">
      <c r="A30" s="15" t="s">
        <v>1403</v>
      </c>
      <c r="B30" s="21" t="n">
        <v>-43.570988</v>
      </c>
      <c r="C30" s="21" t="n">
        <v>170.609952</v>
      </c>
      <c r="D30" s="15" t="n">
        <v>1064.4</v>
      </c>
      <c r="E30" s="15" t="s">
        <v>40</v>
      </c>
      <c r="F30" s="15" t="n">
        <v>1.64</v>
      </c>
      <c r="G30" s="15" t="n">
        <v>2.7</v>
      </c>
      <c r="H30" s="15" t="n">
        <v>0.976</v>
      </c>
      <c r="I30" s="15" t="n">
        <v>0</v>
      </c>
      <c r="J30" s="15" t="n">
        <v>124300</v>
      </c>
      <c r="K30" s="15" t="n">
        <v>2900</v>
      </c>
      <c r="L30" s="15" t="s">
        <v>136</v>
      </c>
      <c r="M30" s="4" t="n">
        <v>0</v>
      </c>
      <c r="N30" s="4" t="n">
        <v>0</v>
      </c>
      <c r="O30" s="15" t="s">
        <v>42</v>
      </c>
      <c r="P30" s="15" t="n">
        <v>12.856</v>
      </c>
      <c r="Q30" s="15" t="n">
        <v>0.492</v>
      </c>
      <c r="R30" s="21" t="n">
        <v>0.13</v>
      </c>
      <c r="S30" s="21" t="n">
        <f aca="false">(1600-AVERAGE(D30:D32))/(1600-750)</f>
        <v>0.635843137254902</v>
      </c>
      <c r="T30" s="15" t="n">
        <v>61</v>
      </c>
      <c r="U30" s="17" t="n">
        <v>12.877</v>
      </c>
      <c r="V30" s="17" t="n">
        <v>0.352120299933134</v>
      </c>
      <c r="W30" s="12" t="n">
        <v>42</v>
      </c>
      <c r="X30" s="297"/>
      <c r="Y30" s="297"/>
      <c r="Z30" s="298"/>
      <c r="AA30" s="298"/>
      <c r="AB30" s="299"/>
      <c r="AC30" s="300"/>
      <c r="AE30" s="301"/>
      <c r="AF30" s="155"/>
      <c r="AG30" s="155"/>
      <c r="AH30" s="155"/>
      <c r="AI30" s="155"/>
      <c r="AJ30" s="155"/>
      <c r="AK30" s="155"/>
      <c r="AL30" s="155"/>
      <c r="AM30" s="155"/>
      <c r="AN30" s="155"/>
      <c r="AO30" s="155"/>
      <c r="AP30" s="155"/>
      <c r="AQ30" s="155"/>
      <c r="AR30" s="155"/>
      <c r="AS30" s="155"/>
      <c r="AT30" s="155"/>
      <c r="AU30" s="155"/>
      <c r="AV30" s="155"/>
      <c r="AW30" s="155"/>
      <c r="AX30" s="155"/>
      <c r="AY30" s="155"/>
      <c r="AZ30" s="155"/>
      <c r="BA30" s="155"/>
    </row>
    <row r="31" customFormat="false" ht="15" hidden="false" customHeight="false" outlineLevel="0" collapsed="false">
      <c r="A31" s="15" t="s">
        <v>1404</v>
      </c>
      <c r="B31" s="21" t="n">
        <v>-43.569452</v>
      </c>
      <c r="C31" s="21" t="n">
        <v>170.611065</v>
      </c>
      <c r="D31" s="15" t="n">
        <v>1057.3</v>
      </c>
      <c r="E31" s="15" t="s">
        <v>40</v>
      </c>
      <c r="F31" s="15" t="n">
        <v>1.74</v>
      </c>
      <c r="G31" s="15" t="n">
        <v>2.7</v>
      </c>
      <c r="H31" s="15" t="n">
        <v>0.975</v>
      </c>
      <c r="I31" s="15" t="n">
        <v>0</v>
      </c>
      <c r="J31" s="15" t="n">
        <v>122300</v>
      </c>
      <c r="K31" s="15" t="n">
        <v>2600</v>
      </c>
      <c r="L31" s="15" t="s">
        <v>136</v>
      </c>
      <c r="M31" s="4" t="n">
        <v>0</v>
      </c>
      <c r="N31" s="4" t="n">
        <v>0</v>
      </c>
      <c r="O31" s="15" t="s">
        <v>42</v>
      </c>
      <c r="P31" s="15" t="n">
        <v>12.746</v>
      </c>
      <c r="Q31" s="15" t="n">
        <v>0.472</v>
      </c>
      <c r="X31" s="297"/>
      <c r="Y31" s="297"/>
      <c r="Z31" s="298"/>
      <c r="AA31" s="298"/>
      <c r="AB31" s="299"/>
      <c r="AC31" s="300"/>
      <c r="AE31" s="301"/>
      <c r="AF31" s="155"/>
      <c r="AG31" s="155"/>
      <c r="AH31" s="155"/>
      <c r="AI31" s="155"/>
      <c r="AJ31" s="155"/>
      <c r="AK31" s="155"/>
      <c r="AL31" s="155"/>
      <c r="AM31" s="155"/>
      <c r="AN31" s="155"/>
      <c r="AO31" s="155"/>
      <c r="AP31" s="155"/>
      <c r="AQ31" s="155"/>
      <c r="AR31" s="155"/>
      <c r="AS31" s="155"/>
      <c r="AT31" s="155"/>
      <c r="AU31" s="155"/>
      <c r="AV31" s="155"/>
      <c r="AW31" s="155"/>
      <c r="AX31" s="155"/>
      <c r="AY31" s="155"/>
      <c r="AZ31" s="155"/>
      <c r="BA31" s="155"/>
    </row>
    <row r="32" customFormat="false" ht="15" hidden="false" customHeight="false" outlineLevel="0" collapsed="false">
      <c r="A32" s="15" t="s">
        <v>1405</v>
      </c>
      <c r="B32" s="21" t="n">
        <v>-43.569397</v>
      </c>
      <c r="C32" s="21" t="n">
        <v>170.611232</v>
      </c>
      <c r="D32" s="15" t="n">
        <v>1056.9</v>
      </c>
      <c r="E32" s="15" t="s">
        <v>40</v>
      </c>
      <c r="F32" s="15" t="n">
        <v>2.62</v>
      </c>
      <c r="G32" s="15" t="n">
        <v>2.7</v>
      </c>
      <c r="H32" s="15" t="n">
        <v>0.975</v>
      </c>
      <c r="I32" s="15" t="n">
        <v>0</v>
      </c>
      <c r="J32" s="15" t="n">
        <v>124000</v>
      </c>
      <c r="K32" s="15" t="n">
        <v>2100</v>
      </c>
      <c r="L32" s="15" t="s">
        <v>136</v>
      </c>
      <c r="M32" s="4" t="n">
        <v>0</v>
      </c>
      <c r="N32" s="4" t="n">
        <v>0</v>
      </c>
      <c r="O32" s="15" t="s">
        <v>42</v>
      </c>
      <c r="P32" s="15" t="n">
        <v>13.029</v>
      </c>
      <c r="Q32" s="15" t="n">
        <v>0.452</v>
      </c>
      <c r="X32" s="297"/>
      <c r="Y32" s="297"/>
      <c r="Z32" s="298"/>
      <c r="AA32" s="298"/>
      <c r="AB32" s="299"/>
      <c r="AC32" s="300"/>
      <c r="AE32" s="301"/>
      <c r="AF32" s="155"/>
      <c r="AG32" s="155"/>
      <c r="AH32" s="155"/>
      <c r="AI32" s="155"/>
      <c r="AJ32" s="155"/>
      <c r="AK32" s="155"/>
      <c r="AL32" s="155"/>
      <c r="AM32" s="155"/>
      <c r="AN32" s="155"/>
      <c r="AO32" s="155"/>
      <c r="AP32" s="155"/>
      <c r="AQ32" s="155"/>
      <c r="AR32" s="155"/>
      <c r="AS32" s="155"/>
      <c r="AT32" s="155"/>
      <c r="AU32" s="155"/>
      <c r="AV32" s="155"/>
      <c r="AW32" s="155"/>
      <c r="AX32" s="155"/>
      <c r="AY32" s="155"/>
      <c r="AZ32" s="155"/>
      <c r="BA32" s="155"/>
    </row>
    <row r="33" customFormat="false" ht="15" hidden="false" customHeight="false" outlineLevel="0" collapsed="false">
      <c r="M33" s="4"/>
      <c r="N33" s="4"/>
      <c r="P33" s="15"/>
      <c r="Q33" s="15"/>
      <c r="X33" s="297"/>
      <c r="Y33" s="297"/>
      <c r="Z33" s="298"/>
      <c r="AA33" s="298"/>
      <c r="AB33" s="299"/>
      <c r="AC33" s="300"/>
      <c r="AE33" s="301"/>
      <c r="AF33" s="155"/>
      <c r="AG33" s="155"/>
      <c r="AH33" s="155"/>
      <c r="AI33" s="155"/>
      <c r="AJ33" s="155"/>
      <c r="AK33" s="155"/>
      <c r="AL33" s="155"/>
      <c r="AM33" s="155"/>
      <c r="AN33" s="155"/>
      <c r="AO33" s="155"/>
      <c r="AP33" s="155"/>
      <c r="AQ33" s="155"/>
      <c r="AR33" s="155"/>
      <c r="AS33" s="155"/>
      <c r="AT33" s="155"/>
      <c r="AU33" s="155"/>
      <c r="AV33" s="155"/>
      <c r="AW33" s="155"/>
      <c r="AX33" s="155"/>
      <c r="AY33" s="155"/>
      <c r="AZ33" s="155"/>
      <c r="BA33" s="155"/>
    </row>
    <row r="34" customFormat="false" ht="15" hidden="false" customHeight="false" outlineLevel="0" collapsed="false">
      <c r="A34" s="38" t="s">
        <v>1406</v>
      </c>
      <c r="P34" s="15"/>
      <c r="Q34" s="15"/>
      <c r="X34" s="297"/>
      <c r="Y34" s="297"/>
      <c r="Z34" s="298"/>
      <c r="AA34" s="298"/>
      <c r="AB34" s="299"/>
      <c r="AC34" s="300"/>
      <c r="AE34" s="301"/>
      <c r="AF34" s="155"/>
      <c r="AG34" s="155"/>
      <c r="AH34" s="155"/>
      <c r="AI34" s="155"/>
      <c r="AJ34" s="155"/>
      <c r="AK34" s="155"/>
      <c r="AL34" s="155"/>
      <c r="AM34" s="155"/>
      <c r="AN34" s="155"/>
      <c r="AO34" s="155"/>
      <c r="AP34" s="155"/>
      <c r="AQ34" s="155"/>
      <c r="AR34" s="155"/>
      <c r="AS34" s="155"/>
      <c r="AT34" s="155"/>
      <c r="AU34" s="155"/>
      <c r="AV34" s="155"/>
      <c r="AW34" s="155"/>
      <c r="AX34" s="155"/>
      <c r="AY34" s="155"/>
      <c r="AZ34" s="155"/>
      <c r="BA34" s="155"/>
    </row>
    <row r="35" customFormat="false" ht="15" hidden="false" customHeight="false" outlineLevel="0" collapsed="false">
      <c r="A35" s="15" t="s">
        <v>1407</v>
      </c>
      <c r="B35" s="21" t="n">
        <v>-44.02953</v>
      </c>
      <c r="C35" s="21" t="n">
        <v>170.1185</v>
      </c>
      <c r="D35" s="15" t="n">
        <v>872.6</v>
      </c>
      <c r="E35" s="15" t="s">
        <v>40</v>
      </c>
      <c r="F35" s="15" t="n">
        <v>2.17</v>
      </c>
      <c r="G35" s="15" t="n">
        <v>2.7</v>
      </c>
      <c r="H35" s="15" t="n">
        <v>0.995</v>
      </c>
      <c r="I35" s="15" t="n">
        <v>0</v>
      </c>
      <c r="J35" s="15" t="n">
        <v>149000</v>
      </c>
      <c r="K35" s="15" t="n">
        <v>4100</v>
      </c>
      <c r="L35" s="15" t="s">
        <v>136</v>
      </c>
      <c r="M35" s="4" t="n">
        <v>0</v>
      </c>
      <c r="N35" s="4" t="n">
        <v>0</v>
      </c>
      <c r="O35" s="15" t="s">
        <v>42</v>
      </c>
      <c r="P35" s="15" t="n">
        <v>17.703</v>
      </c>
      <c r="Q35" s="15" t="n">
        <v>0.726</v>
      </c>
      <c r="R35" s="21" t="n">
        <v>1</v>
      </c>
      <c r="S35" s="21" t="n">
        <v>1</v>
      </c>
      <c r="T35" s="15" t="n">
        <v>85</v>
      </c>
      <c r="U35" s="17" t="n">
        <v>17.788</v>
      </c>
      <c r="V35" s="17" t="n">
        <v>0.487429061505364</v>
      </c>
      <c r="W35" s="12" t="n">
        <v>43</v>
      </c>
      <c r="X35" s="297"/>
      <c r="Y35" s="297"/>
      <c r="Z35" s="298"/>
      <c r="AA35" s="298"/>
      <c r="AB35" s="299"/>
      <c r="AC35" s="300"/>
      <c r="AE35" s="301"/>
      <c r="AF35" s="155"/>
      <c r="AG35" s="155"/>
      <c r="AH35" s="155"/>
      <c r="AI35" s="155"/>
      <c r="AJ35" s="155"/>
      <c r="AK35" s="155"/>
      <c r="AL35" s="155"/>
      <c r="AM35" s="155"/>
      <c r="AN35" s="155"/>
      <c r="AO35" s="155"/>
      <c r="AP35" s="155"/>
      <c r="AQ35" s="155"/>
      <c r="AR35" s="155"/>
      <c r="AS35" s="155"/>
      <c r="AT35" s="155"/>
      <c r="AU35" s="155"/>
      <c r="AV35" s="155"/>
      <c r="AW35" s="155"/>
      <c r="AX35" s="155"/>
      <c r="AY35" s="155"/>
      <c r="AZ35" s="155"/>
      <c r="BA35" s="155"/>
    </row>
    <row r="36" customFormat="false" ht="15" hidden="false" customHeight="false" outlineLevel="0" collapsed="false">
      <c r="A36" s="15" t="s">
        <v>1408</v>
      </c>
      <c r="B36" s="21" t="n">
        <v>-44.0468</v>
      </c>
      <c r="C36" s="21" t="n">
        <v>170.12028</v>
      </c>
      <c r="D36" s="15" t="n">
        <v>838.4</v>
      </c>
      <c r="E36" s="15" t="s">
        <v>40</v>
      </c>
      <c r="F36" s="15" t="n">
        <v>1.62</v>
      </c>
      <c r="G36" s="15" t="n">
        <v>2.7</v>
      </c>
      <c r="H36" s="15" t="n">
        <v>0.998</v>
      </c>
      <c r="I36" s="15" t="n">
        <v>0</v>
      </c>
      <c r="J36" s="15" t="n">
        <v>148400</v>
      </c>
      <c r="K36" s="15" t="n">
        <v>5100</v>
      </c>
      <c r="L36" s="15" t="s">
        <v>136</v>
      </c>
      <c r="M36" s="4" t="n">
        <v>0</v>
      </c>
      <c r="N36" s="4" t="n">
        <v>0</v>
      </c>
      <c r="O36" s="15" t="s">
        <v>42</v>
      </c>
      <c r="P36" s="15" t="n">
        <v>18.016</v>
      </c>
      <c r="Q36" s="15" t="n">
        <v>0.827</v>
      </c>
      <c r="X36" s="297"/>
      <c r="Y36" s="297"/>
      <c r="Z36" s="298"/>
      <c r="AA36" s="298"/>
      <c r="AB36" s="299"/>
      <c r="AC36" s="300"/>
      <c r="AE36" s="301"/>
      <c r="AF36" s="155"/>
      <c r="AG36" s="155"/>
      <c r="AH36" s="155"/>
      <c r="AI36" s="155"/>
      <c r="AJ36" s="155"/>
      <c r="AK36" s="155"/>
      <c r="AL36" s="155"/>
      <c r="AM36" s="155"/>
      <c r="AN36" s="155"/>
      <c r="AO36" s="155"/>
      <c r="AP36" s="155"/>
      <c r="AQ36" s="155"/>
      <c r="AR36" s="155"/>
      <c r="AS36" s="155"/>
      <c r="AT36" s="155"/>
      <c r="AU36" s="155"/>
      <c r="AV36" s="155"/>
      <c r="AW36" s="155"/>
      <c r="AX36" s="155"/>
      <c r="AY36" s="155"/>
      <c r="AZ36" s="155"/>
      <c r="BA36" s="155"/>
    </row>
    <row r="37" customFormat="false" ht="15" hidden="false" customHeight="false" outlineLevel="0" collapsed="false">
      <c r="A37" s="15" t="s">
        <v>1409</v>
      </c>
      <c r="B37" s="21" t="n">
        <v>-44.03631</v>
      </c>
      <c r="C37" s="21" t="n">
        <v>170.11805</v>
      </c>
      <c r="D37" s="15" t="n">
        <v>857</v>
      </c>
      <c r="E37" s="15" t="s">
        <v>40</v>
      </c>
      <c r="F37" s="15" t="n">
        <v>2.38</v>
      </c>
      <c r="G37" s="15" t="n">
        <v>2.7</v>
      </c>
      <c r="H37" s="15" t="n">
        <v>0.993</v>
      </c>
      <c r="I37" s="15" t="n">
        <v>0</v>
      </c>
      <c r="J37" s="15" t="n">
        <v>146000</v>
      </c>
      <c r="K37" s="15" t="n">
        <v>4200</v>
      </c>
      <c r="L37" s="15" t="s">
        <v>136</v>
      </c>
      <c r="M37" s="4" t="n">
        <v>0</v>
      </c>
      <c r="N37" s="4" t="n">
        <v>0</v>
      </c>
      <c r="O37" s="15" t="s">
        <v>42</v>
      </c>
      <c r="P37" s="15" t="n">
        <v>17.645</v>
      </c>
      <c r="Q37" s="15" t="n">
        <v>0.739</v>
      </c>
      <c r="X37" s="297"/>
      <c r="Y37" s="297"/>
      <c r="Z37" s="298"/>
      <c r="AA37" s="298"/>
      <c r="AB37" s="299"/>
      <c r="AC37" s="300"/>
      <c r="AE37" s="301"/>
      <c r="AF37" s="155"/>
      <c r="AG37" s="155"/>
      <c r="AH37" s="155"/>
      <c r="AI37" s="155"/>
      <c r="AJ37" s="155"/>
      <c r="AK37" s="155"/>
      <c r="AL37" s="155"/>
      <c r="AM37" s="155"/>
      <c r="AN37" s="155"/>
      <c r="AO37" s="155"/>
      <c r="AP37" s="155"/>
      <c r="AQ37" s="155"/>
      <c r="AR37" s="155"/>
      <c r="AS37" s="155"/>
      <c r="AT37" s="155"/>
      <c r="AU37" s="155"/>
      <c r="AV37" s="155"/>
      <c r="AW37" s="155"/>
      <c r="AX37" s="155"/>
      <c r="AY37" s="155"/>
      <c r="AZ37" s="155"/>
      <c r="BA37" s="155"/>
    </row>
    <row r="38" customFormat="false" ht="15" hidden="false" customHeight="false" outlineLevel="0" collapsed="false">
      <c r="A38" s="38" t="s">
        <v>1410</v>
      </c>
      <c r="P38" s="15"/>
      <c r="Q38" s="15"/>
      <c r="X38" s="297"/>
      <c r="Y38" s="297"/>
      <c r="Z38" s="298"/>
      <c r="AA38" s="298"/>
      <c r="AB38" s="299"/>
      <c r="AC38" s="300"/>
      <c r="AE38" s="301"/>
      <c r="AF38" s="155"/>
      <c r="AG38" s="155"/>
      <c r="AH38" s="155"/>
      <c r="AI38" s="155"/>
      <c r="AJ38" s="155"/>
      <c r="AK38" s="155"/>
      <c r="AL38" s="155"/>
      <c r="AM38" s="155"/>
      <c r="AN38" s="155"/>
      <c r="AO38" s="155"/>
      <c r="AP38" s="155"/>
      <c r="AQ38" s="155"/>
      <c r="AR38" s="155"/>
      <c r="AS38" s="155"/>
      <c r="AT38" s="155"/>
      <c r="AU38" s="155"/>
      <c r="AV38" s="155"/>
      <c r="AW38" s="155"/>
      <c r="AX38" s="155"/>
      <c r="AY38" s="155"/>
      <c r="AZ38" s="155"/>
      <c r="BA38" s="155"/>
    </row>
    <row r="39" customFormat="false" ht="15" hidden="false" customHeight="false" outlineLevel="0" collapsed="false">
      <c r="A39" s="15" t="s">
        <v>1411</v>
      </c>
      <c r="B39" s="21" t="n">
        <v>-44.03131</v>
      </c>
      <c r="C39" s="21" t="n">
        <v>170.11922</v>
      </c>
      <c r="D39" s="15" t="n">
        <v>852</v>
      </c>
      <c r="E39" s="15" t="s">
        <v>40</v>
      </c>
      <c r="F39" s="15" t="n">
        <v>2.22</v>
      </c>
      <c r="G39" s="15" t="n">
        <v>2.7</v>
      </c>
      <c r="H39" s="15" t="n">
        <v>0.995</v>
      </c>
      <c r="I39" s="15" t="n">
        <v>0</v>
      </c>
      <c r="J39" s="15" t="n">
        <v>146200</v>
      </c>
      <c r="K39" s="15" t="n">
        <v>4700</v>
      </c>
      <c r="L39" s="15" t="s">
        <v>136</v>
      </c>
      <c r="M39" s="4" t="n">
        <v>0</v>
      </c>
      <c r="N39" s="4" t="n">
        <v>0</v>
      </c>
      <c r="O39" s="15" t="s">
        <v>42</v>
      </c>
      <c r="P39" s="15" t="n">
        <v>17.689</v>
      </c>
      <c r="Q39" s="15" t="n">
        <v>0.783</v>
      </c>
      <c r="R39" s="21" t="n">
        <v>0.97</v>
      </c>
      <c r="S39" s="21" t="n">
        <v>1</v>
      </c>
      <c r="T39" s="15" t="n">
        <v>85</v>
      </c>
      <c r="U39" s="17" t="n">
        <v>17.9337142857143</v>
      </c>
      <c r="V39" s="17" t="n">
        <v>0.50266080907466</v>
      </c>
      <c r="W39" s="12" t="n">
        <v>43</v>
      </c>
      <c r="X39" s="297"/>
      <c r="Y39" s="297"/>
      <c r="Z39" s="298"/>
      <c r="AA39" s="298"/>
      <c r="AB39" s="299"/>
      <c r="AC39" s="300"/>
      <c r="AE39" s="301"/>
      <c r="AF39" s="155"/>
      <c r="AG39" s="155"/>
      <c r="AH39" s="155"/>
      <c r="AI39" s="155"/>
      <c r="AJ39" s="155"/>
      <c r="AK39" s="155"/>
      <c r="AL39" s="155"/>
      <c r="AM39" s="155"/>
      <c r="AN39" s="155"/>
      <c r="AO39" s="155"/>
      <c r="AP39" s="155"/>
      <c r="AQ39" s="155"/>
      <c r="AR39" s="155"/>
      <c r="AS39" s="155"/>
      <c r="AT39" s="155"/>
      <c r="AU39" s="155"/>
      <c r="AV39" s="155"/>
      <c r="AW39" s="155"/>
      <c r="AX39" s="155"/>
      <c r="AY39" s="155"/>
      <c r="AZ39" s="155"/>
      <c r="BA39" s="155"/>
    </row>
    <row r="40" customFormat="false" ht="15" hidden="false" customHeight="false" outlineLevel="0" collapsed="false">
      <c r="A40" s="15" t="s">
        <v>1412</v>
      </c>
      <c r="B40" s="21" t="n">
        <v>-44.03426</v>
      </c>
      <c r="C40" s="21" t="n">
        <v>170.12025</v>
      </c>
      <c r="D40" s="15" t="n">
        <v>839.3</v>
      </c>
      <c r="E40" s="15" t="s">
        <v>40</v>
      </c>
      <c r="F40" s="15" t="n">
        <v>2.35</v>
      </c>
      <c r="G40" s="15" t="n">
        <v>2.7</v>
      </c>
      <c r="H40" s="15" t="n">
        <v>0.996</v>
      </c>
      <c r="I40" s="15" t="n">
        <v>0</v>
      </c>
      <c r="J40" s="15" t="n">
        <v>148100</v>
      </c>
      <c r="K40" s="15" t="n">
        <v>4000</v>
      </c>
      <c r="L40" s="15" t="s">
        <v>136</v>
      </c>
      <c r="M40" s="4" t="n">
        <v>0</v>
      </c>
      <c r="N40" s="4" t="n">
        <v>0</v>
      </c>
      <c r="O40" s="15" t="s">
        <v>42</v>
      </c>
      <c r="P40" s="15" t="n">
        <v>18.112</v>
      </c>
      <c r="Q40" s="15" t="n">
        <v>0.736</v>
      </c>
      <c r="X40" s="297"/>
      <c r="Y40" s="297"/>
      <c r="Z40" s="298"/>
      <c r="AA40" s="298"/>
      <c r="AB40" s="299"/>
      <c r="AC40" s="300"/>
      <c r="AE40" s="301"/>
      <c r="AF40" s="155"/>
      <c r="AG40" s="155"/>
      <c r="AH40" s="155"/>
      <c r="AI40" s="155"/>
      <c r="AJ40" s="155"/>
      <c r="AK40" s="155"/>
      <c r="AL40" s="155"/>
      <c r="AM40" s="155"/>
      <c r="AN40" s="155"/>
      <c r="AO40" s="155"/>
      <c r="AP40" s="155"/>
      <c r="AQ40" s="155"/>
      <c r="AR40" s="155"/>
      <c r="AS40" s="155"/>
      <c r="AT40" s="155"/>
      <c r="AU40" s="155"/>
      <c r="AV40" s="155"/>
      <c r="AW40" s="155"/>
      <c r="AX40" s="155"/>
      <c r="AY40" s="155"/>
      <c r="AZ40" s="155"/>
      <c r="BA40" s="155"/>
    </row>
    <row r="41" customFormat="false" ht="15" hidden="false" customHeight="false" outlineLevel="0" collapsed="false">
      <c r="A41" s="15" t="s">
        <v>1413</v>
      </c>
      <c r="B41" s="21" t="n">
        <v>-44.03728</v>
      </c>
      <c r="C41" s="21" t="n">
        <v>170.12081</v>
      </c>
      <c r="D41" s="15" t="n">
        <v>837.1</v>
      </c>
      <c r="E41" s="15" t="s">
        <v>40</v>
      </c>
      <c r="F41" s="15" t="n">
        <v>2.16</v>
      </c>
      <c r="G41" s="15" t="n">
        <v>2.7</v>
      </c>
      <c r="H41" s="15" t="n">
        <v>0.997</v>
      </c>
      <c r="I41" s="15" t="n">
        <v>0</v>
      </c>
      <c r="J41" s="15" t="n">
        <v>144400</v>
      </c>
      <c r="K41" s="15" t="n">
        <v>3600</v>
      </c>
      <c r="L41" s="15" t="s">
        <v>136</v>
      </c>
      <c r="M41" s="4" t="n">
        <v>0</v>
      </c>
      <c r="N41" s="4" t="n">
        <v>0</v>
      </c>
      <c r="O41" s="15" t="s">
        <v>42</v>
      </c>
      <c r="P41" s="15" t="n">
        <v>17.652</v>
      </c>
      <c r="Q41" s="15" t="n">
        <v>0.694</v>
      </c>
      <c r="X41" s="297"/>
      <c r="Y41" s="297"/>
      <c r="Z41" s="298"/>
      <c r="AA41" s="298"/>
      <c r="AB41" s="299"/>
      <c r="AC41" s="300"/>
      <c r="AE41" s="301"/>
      <c r="AF41" s="155"/>
      <c r="AG41" s="155"/>
      <c r="AH41" s="155"/>
      <c r="AI41" s="155"/>
      <c r="AJ41" s="155"/>
      <c r="AK41" s="155"/>
      <c r="AL41" s="155"/>
      <c r="AM41" s="155"/>
      <c r="AN41" s="155"/>
      <c r="AO41" s="155"/>
      <c r="AP41" s="155"/>
      <c r="AQ41" s="155"/>
      <c r="AR41" s="155"/>
      <c r="AS41" s="155"/>
      <c r="AT41" s="155"/>
      <c r="AU41" s="155"/>
      <c r="AV41" s="155"/>
      <c r="AW41" s="155"/>
      <c r="AX41" s="155"/>
      <c r="AY41" s="155"/>
      <c r="AZ41" s="155"/>
      <c r="BA41" s="155"/>
    </row>
    <row r="42" customFormat="false" ht="15" hidden="false" customHeight="false" outlineLevel="0" collapsed="false">
      <c r="A42" s="15" t="s">
        <v>1414</v>
      </c>
      <c r="B42" s="21" t="n">
        <v>-44.03773</v>
      </c>
      <c r="C42" s="21" t="n">
        <v>170.11992</v>
      </c>
      <c r="D42" s="15" t="n">
        <v>835.1</v>
      </c>
      <c r="E42" s="15" t="s">
        <v>40</v>
      </c>
      <c r="F42" s="15" t="n">
        <v>1.07</v>
      </c>
      <c r="G42" s="15" t="n">
        <v>2.7</v>
      </c>
      <c r="H42" s="15" t="n">
        <v>0.997</v>
      </c>
      <c r="I42" s="15" t="n">
        <v>0</v>
      </c>
      <c r="J42" s="15" t="n">
        <v>148700</v>
      </c>
      <c r="K42" s="15" t="n">
        <v>5400</v>
      </c>
      <c r="L42" s="15" t="s">
        <v>136</v>
      </c>
      <c r="M42" s="4" t="n">
        <v>0</v>
      </c>
      <c r="N42" s="4" t="n">
        <v>0</v>
      </c>
      <c r="O42" s="15" t="s">
        <v>42</v>
      </c>
      <c r="P42" s="15" t="n">
        <v>18.045</v>
      </c>
      <c r="Q42" s="15" t="n">
        <v>0.856</v>
      </c>
      <c r="X42" s="297"/>
      <c r="Y42" s="297"/>
      <c r="Z42" s="298"/>
      <c r="AA42" s="298"/>
      <c r="AB42" s="299"/>
      <c r="AC42" s="300"/>
      <c r="AE42" s="301"/>
      <c r="AF42" s="155"/>
      <c r="AG42" s="155"/>
      <c r="AH42" s="155"/>
      <c r="AI42" s="155"/>
      <c r="AJ42" s="155"/>
      <c r="AK42" s="155"/>
      <c r="AL42" s="155"/>
      <c r="AM42" s="155"/>
      <c r="AN42" s="155"/>
      <c r="AO42" s="155"/>
      <c r="AP42" s="155"/>
      <c r="AQ42" s="155"/>
      <c r="AR42" s="155"/>
      <c r="AS42" s="155"/>
      <c r="AT42" s="155"/>
      <c r="AU42" s="155"/>
      <c r="AV42" s="155"/>
      <c r="AW42" s="155"/>
      <c r="AX42" s="155"/>
      <c r="AY42" s="155"/>
      <c r="AZ42" s="155"/>
      <c r="BA42" s="155"/>
    </row>
    <row r="43" customFormat="false" ht="15" hidden="false" customHeight="false" outlineLevel="0" collapsed="false">
      <c r="A43" s="15" t="s">
        <v>1415</v>
      </c>
      <c r="B43" s="21" t="n">
        <v>-44.03985</v>
      </c>
      <c r="C43" s="21" t="n">
        <v>170.11979</v>
      </c>
      <c r="D43" s="15" t="n">
        <v>831.9</v>
      </c>
      <c r="E43" s="15" t="s">
        <v>40</v>
      </c>
      <c r="F43" s="15" t="n">
        <v>2</v>
      </c>
      <c r="G43" s="15" t="n">
        <v>2.7</v>
      </c>
      <c r="H43" s="15" t="n">
        <v>0.997</v>
      </c>
      <c r="I43" s="15" t="n">
        <v>0</v>
      </c>
      <c r="J43" s="15" t="n">
        <v>146300</v>
      </c>
      <c r="K43" s="15" t="n">
        <v>4000</v>
      </c>
      <c r="L43" s="15" t="s">
        <v>136</v>
      </c>
      <c r="M43" s="4" t="n">
        <v>0</v>
      </c>
      <c r="N43" s="4" t="n">
        <v>0</v>
      </c>
      <c r="O43" s="15" t="s">
        <v>42</v>
      </c>
      <c r="P43" s="15" t="n">
        <v>17.938</v>
      </c>
      <c r="Q43" s="15" t="n">
        <v>0.733</v>
      </c>
      <c r="X43" s="297"/>
      <c r="Y43" s="297"/>
      <c r="Z43" s="298"/>
      <c r="AA43" s="298"/>
      <c r="AB43" s="299"/>
      <c r="AC43" s="300"/>
      <c r="AE43" s="301"/>
      <c r="AF43" s="155"/>
      <c r="AG43" s="155"/>
      <c r="AH43" s="155"/>
      <c r="AI43" s="155"/>
      <c r="AJ43" s="155"/>
      <c r="AK43" s="155"/>
      <c r="AL43" s="155"/>
      <c r="AM43" s="155"/>
      <c r="AN43" s="155"/>
      <c r="AO43" s="155"/>
      <c r="AP43" s="155"/>
      <c r="AQ43" s="155"/>
      <c r="AR43" s="155"/>
      <c r="AS43" s="155"/>
      <c r="AT43" s="155"/>
      <c r="AU43" s="155"/>
      <c r="AV43" s="155"/>
      <c r="AW43" s="155"/>
      <c r="AX43" s="155"/>
      <c r="AY43" s="155"/>
      <c r="AZ43" s="155"/>
      <c r="BA43" s="155"/>
    </row>
    <row r="44" customFormat="false" ht="15" hidden="false" customHeight="false" outlineLevel="0" collapsed="false">
      <c r="A44" s="15" t="s">
        <v>1416</v>
      </c>
      <c r="B44" s="21" t="n">
        <v>-44.04216</v>
      </c>
      <c r="C44" s="21" t="n">
        <v>170.12218</v>
      </c>
      <c r="D44" s="15" t="n">
        <v>831.4</v>
      </c>
      <c r="E44" s="15" t="s">
        <v>40</v>
      </c>
      <c r="F44" s="15" t="n">
        <v>1.31</v>
      </c>
      <c r="G44" s="15" t="n">
        <v>2.7</v>
      </c>
      <c r="H44" s="15" t="n">
        <v>0.998</v>
      </c>
      <c r="I44" s="15" t="n">
        <v>0</v>
      </c>
      <c r="J44" s="15" t="n">
        <v>150000</v>
      </c>
      <c r="K44" s="15" t="n">
        <v>3300</v>
      </c>
      <c r="L44" s="15" t="s">
        <v>136</v>
      </c>
      <c r="M44" s="4" t="n">
        <v>0</v>
      </c>
      <c r="N44" s="4" t="n">
        <v>0</v>
      </c>
      <c r="O44" s="15" t="s">
        <v>42</v>
      </c>
      <c r="P44" s="15" t="n">
        <v>18.273</v>
      </c>
      <c r="Q44" s="15" t="n">
        <v>0.685</v>
      </c>
      <c r="S44" s="302"/>
      <c r="X44" s="297"/>
      <c r="Y44" s="297"/>
      <c r="Z44" s="298"/>
      <c r="AA44" s="298"/>
      <c r="AB44" s="299"/>
      <c r="AC44" s="300"/>
      <c r="AE44" s="301"/>
      <c r="AF44" s="155"/>
      <c r="AG44" s="155"/>
      <c r="AH44" s="155"/>
      <c r="AI44" s="155"/>
      <c r="AJ44" s="155"/>
      <c r="AK44" s="155"/>
      <c r="AL44" s="155"/>
      <c r="AM44" s="155"/>
      <c r="AN44" s="155"/>
      <c r="AO44" s="155"/>
      <c r="AP44" s="155"/>
      <c r="AQ44" s="155"/>
      <c r="AR44" s="155"/>
      <c r="AS44" s="155"/>
      <c r="AT44" s="155"/>
      <c r="AU44" s="155"/>
      <c r="AV44" s="155"/>
      <c r="AW44" s="155"/>
      <c r="AX44" s="155"/>
      <c r="AY44" s="155"/>
      <c r="AZ44" s="155"/>
      <c r="BA44" s="155"/>
    </row>
    <row r="45" customFormat="false" ht="15" hidden="false" customHeight="false" outlineLevel="0" collapsed="false">
      <c r="A45" s="15" t="s">
        <v>1417</v>
      </c>
      <c r="B45" s="21" t="n">
        <v>-44.04446</v>
      </c>
      <c r="C45" s="21" t="n">
        <v>170.12274</v>
      </c>
      <c r="D45" s="15" t="n">
        <v>823.3</v>
      </c>
      <c r="E45" s="15" t="s">
        <v>40</v>
      </c>
      <c r="F45" s="15" t="n">
        <v>1.8</v>
      </c>
      <c r="G45" s="15" t="n">
        <v>2.7</v>
      </c>
      <c r="H45" s="15" t="n">
        <v>0.998</v>
      </c>
      <c r="I45" s="15" t="n">
        <v>0</v>
      </c>
      <c r="J45" s="15" t="n">
        <v>144700</v>
      </c>
      <c r="K45" s="15" t="n">
        <v>3900</v>
      </c>
      <c r="L45" s="15" t="s">
        <v>136</v>
      </c>
      <c r="M45" s="4" t="n">
        <v>0</v>
      </c>
      <c r="N45" s="4" t="n">
        <v>0</v>
      </c>
      <c r="O45" s="15" t="s">
        <v>42</v>
      </c>
      <c r="P45" s="15" t="n">
        <v>17.827</v>
      </c>
      <c r="Q45" s="15" t="n">
        <v>0.724</v>
      </c>
      <c r="X45" s="297"/>
      <c r="Y45" s="297"/>
      <c r="Z45" s="298"/>
      <c r="AA45" s="298"/>
      <c r="AB45" s="299"/>
      <c r="AC45" s="300"/>
      <c r="AE45" s="301"/>
      <c r="AF45" s="155"/>
      <c r="AG45" s="155"/>
      <c r="AH45" s="155"/>
      <c r="AI45" s="155"/>
      <c r="AJ45" s="155"/>
      <c r="AK45" s="155"/>
      <c r="AL45" s="155"/>
      <c r="AM45" s="155"/>
      <c r="AN45" s="155"/>
      <c r="AO45" s="155"/>
      <c r="AP45" s="155"/>
      <c r="AQ45" s="155"/>
      <c r="AR45" s="155"/>
      <c r="AS45" s="155"/>
      <c r="AT45" s="155"/>
      <c r="AU45" s="155"/>
      <c r="AV45" s="155"/>
      <c r="AW45" s="155"/>
      <c r="AX45" s="155"/>
      <c r="AY45" s="155"/>
      <c r="AZ45" s="155"/>
      <c r="BA45" s="155"/>
    </row>
    <row r="46" customFormat="false" ht="15" hidden="false" customHeight="false" outlineLevel="0" collapsed="false">
      <c r="M46" s="4"/>
      <c r="N46" s="4"/>
      <c r="P46" s="15"/>
      <c r="Q46" s="15"/>
      <c r="X46" s="297"/>
      <c r="Y46" s="297"/>
      <c r="Z46" s="298"/>
      <c r="AA46" s="298"/>
      <c r="AB46" s="299"/>
      <c r="AC46" s="300"/>
      <c r="AE46" s="301"/>
      <c r="AF46" s="155"/>
      <c r="AG46" s="155"/>
      <c r="AH46" s="155"/>
      <c r="AI46" s="155"/>
      <c r="AJ46" s="155"/>
      <c r="AK46" s="155"/>
      <c r="AL46" s="155"/>
      <c r="AM46" s="155"/>
      <c r="AN46" s="155"/>
      <c r="AO46" s="155"/>
      <c r="AP46" s="155"/>
      <c r="AQ46" s="155"/>
      <c r="AR46" s="155"/>
      <c r="AS46" s="155"/>
      <c r="AT46" s="155"/>
      <c r="AU46" s="155"/>
      <c r="AV46" s="155"/>
      <c r="AW46" s="155"/>
      <c r="AX46" s="155"/>
      <c r="AY46" s="155"/>
      <c r="AZ46" s="155"/>
      <c r="BA46" s="155"/>
    </row>
    <row r="47" s="306" customFormat="true" ht="15" hidden="false" customHeight="false" outlineLevel="0" collapsed="false">
      <c r="A47" s="38" t="s">
        <v>1418</v>
      </c>
      <c r="B47" s="303"/>
      <c r="C47" s="303"/>
      <c r="D47" s="39"/>
      <c r="E47" s="39"/>
      <c r="F47" s="39"/>
      <c r="G47" s="39"/>
      <c r="H47" s="39"/>
      <c r="I47" s="39"/>
      <c r="J47" s="39"/>
      <c r="K47" s="39"/>
      <c r="L47" s="39"/>
      <c r="M47" s="39"/>
      <c r="N47" s="39"/>
      <c r="O47" s="39"/>
      <c r="P47" s="15"/>
      <c r="Q47" s="15"/>
      <c r="R47" s="303"/>
      <c r="S47" s="21"/>
      <c r="T47" s="39"/>
      <c r="U47" s="304"/>
      <c r="V47" s="304"/>
      <c r="W47" s="305"/>
      <c r="X47" s="297"/>
      <c r="Y47" s="297"/>
      <c r="Z47" s="298"/>
      <c r="AA47" s="298"/>
      <c r="AB47" s="299"/>
      <c r="AC47" s="300"/>
      <c r="AE47" s="301"/>
      <c r="AF47" s="155"/>
      <c r="AG47" s="155"/>
      <c r="AH47" s="155"/>
      <c r="AI47" s="155"/>
      <c r="AJ47" s="155"/>
      <c r="AK47" s="155"/>
      <c r="AL47" s="155"/>
      <c r="AM47" s="155"/>
      <c r="AN47" s="155"/>
      <c r="AO47" s="155"/>
      <c r="AP47" s="155"/>
      <c r="AQ47" s="155"/>
      <c r="AR47" s="155"/>
      <c r="AS47" s="155"/>
      <c r="AT47" s="155"/>
      <c r="AU47" s="155"/>
      <c r="AV47" s="155"/>
      <c r="AW47" s="155"/>
      <c r="AX47" s="155"/>
      <c r="AY47" s="155"/>
      <c r="AZ47" s="155"/>
      <c r="BA47" s="155"/>
      <c r="BV47" s="39"/>
    </row>
    <row r="48" customFormat="false" ht="15" hidden="false" customHeight="false" outlineLevel="0" collapsed="false">
      <c r="A48" s="38" t="s">
        <v>1419</v>
      </c>
      <c r="P48" s="15"/>
      <c r="Q48" s="15"/>
      <c r="X48" s="297"/>
      <c r="Y48" s="297"/>
      <c r="Z48" s="298"/>
      <c r="AA48" s="298"/>
      <c r="AB48" s="299"/>
      <c r="AC48" s="300"/>
      <c r="AE48" s="301"/>
      <c r="AF48" s="155"/>
      <c r="AG48" s="155"/>
      <c r="AH48" s="155"/>
      <c r="AI48" s="155"/>
      <c r="AJ48" s="155"/>
      <c r="AK48" s="155"/>
      <c r="AL48" s="155"/>
      <c r="AM48" s="155"/>
      <c r="AN48" s="155"/>
      <c r="AO48" s="155"/>
      <c r="AP48" s="155"/>
      <c r="AQ48" s="155"/>
      <c r="AR48" s="155"/>
      <c r="AS48" s="155"/>
      <c r="AT48" s="155"/>
      <c r="AU48" s="155"/>
      <c r="AV48" s="155"/>
      <c r="AW48" s="155"/>
      <c r="AX48" s="155"/>
      <c r="AY48" s="155"/>
      <c r="AZ48" s="155"/>
      <c r="BA48" s="155"/>
    </row>
    <row r="49" customFormat="false" ht="15" hidden="false" customHeight="false" outlineLevel="0" collapsed="false">
      <c r="A49" s="4" t="s">
        <v>1420</v>
      </c>
      <c r="B49" s="11" t="n">
        <v>-44.181</v>
      </c>
      <c r="C49" s="11" t="n">
        <v>170.16</v>
      </c>
      <c r="D49" s="4" t="n">
        <v>580</v>
      </c>
      <c r="E49" s="4" t="s">
        <v>40</v>
      </c>
      <c r="F49" s="4" t="n">
        <v>5</v>
      </c>
      <c r="G49" s="4" t="n">
        <v>2.7</v>
      </c>
      <c r="H49" s="4" t="n">
        <v>1</v>
      </c>
      <c r="I49" s="4" t="n">
        <v>0</v>
      </c>
      <c r="J49" s="4" t="n">
        <v>119200</v>
      </c>
      <c r="K49" s="4" t="n">
        <v>7900</v>
      </c>
      <c r="L49" s="15" t="s">
        <v>41</v>
      </c>
      <c r="M49" s="4" t="n">
        <v>0</v>
      </c>
      <c r="N49" s="4" t="n">
        <v>0</v>
      </c>
      <c r="O49" s="15" t="s">
        <v>42</v>
      </c>
      <c r="P49" s="15" t="n">
        <v>16.95</v>
      </c>
      <c r="Q49" s="15" t="n">
        <v>1.239</v>
      </c>
      <c r="R49" s="21" t="s">
        <v>614</v>
      </c>
      <c r="S49" s="21" t="s">
        <v>614</v>
      </c>
      <c r="T49" s="15" t="n">
        <v>85</v>
      </c>
      <c r="U49" s="33" t="n">
        <v>19.1987777777778</v>
      </c>
      <c r="V49" s="17" t="n">
        <v>1.42948832175879</v>
      </c>
      <c r="W49" s="12" t="n">
        <v>44</v>
      </c>
      <c r="X49" s="297"/>
      <c r="Y49" s="297"/>
      <c r="Z49" s="298"/>
      <c r="AA49" s="298"/>
      <c r="AB49" s="299"/>
      <c r="AC49" s="300"/>
      <c r="AE49" s="301"/>
      <c r="AF49" s="155"/>
      <c r="AG49" s="155"/>
      <c r="AH49" s="155"/>
      <c r="AI49" s="155"/>
      <c r="AJ49" s="155"/>
      <c r="AK49" s="155"/>
      <c r="AL49" s="155"/>
      <c r="AM49" s="155"/>
      <c r="AN49" s="155"/>
      <c r="AO49" s="155"/>
      <c r="AP49" s="155"/>
      <c r="AQ49" s="155"/>
      <c r="AR49" s="155"/>
      <c r="AS49" s="155"/>
      <c r="AT49" s="155"/>
      <c r="AU49" s="155"/>
      <c r="AV49" s="155"/>
      <c r="AW49" s="155"/>
      <c r="AX49" s="155"/>
      <c r="AY49" s="155"/>
      <c r="AZ49" s="155"/>
      <c r="BA49" s="155"/>
    </row>
    <row r="50" customFormat="false" ht="15" hidden="false" customHeight="false" outlineLevel="0" collapsed="false">
      <c r="A50" s="4" t="s">
        <v>1421</v>
      </c>
      <c r="B50" s="11" t="n">
        <v>-44.181</v>
      </c>
      <c r="C50" s="11" t="n">
        <v>170.181</v>
      </c>
      <c r="D50" s="4" t="n">
        <v>600</v>
      </c>
      <c r="E50" s="4" t="s">
        <v>40</v>
      </c>
      <c r="F50" s="4" t="n">
        <v>3.3</v>
      </c>
      <c r="G50" s="4" t="n">
        <v>2.7</v>
      </c>
      <c r="H50" s="4" t="n">
        <v>1</v>
      </c>
      <c r="I50" s="4" t="n">
        <v>0</v>
      </c>
      <c r="J50" s="4" t="n">
        <v>132900</v>
      </c>
      <c r="K50" s="4" t="n">
        <v>4000</v>
      </c>
      <c r="L50" s="15" t="s">
        <v>41</v>
      </c>
      <c r="M50" s="4" t="n">
        <v>0</v>
      </c>
      <c r="N50" s="4" t="n">
        <v>0</v>
      </c>
      <c r="O50" s="15" t="s">
        <v>42</v>
      </c>
      <c r="P50" s="15" t="n">
        <v>18.294</v>
      </c>
      <c r="Q50" s="15" t="n">
        <v>0.783</v>
      </c>
      <c r="X50" s="297"/>
      <c r="Y50" s="297"/>
      <c r="Z50" s="298"/>
      <c r="AA50" s="298"/>
      <c r="AB50" s="299"/>
      <c r="AC50" s="300"/>
      <c r="AE50" s="301"/>
      <c r="AF50" s="155"/>
      <c r="AG50" s="155"/>
      <c r="AH50" s="155"/>
      <c r="AI50" s="155"/>
      <c r="AJ50" s="155"/>
      <c r="AK50" s="155"/>
      <c r="AL50" s="155"/>
      <c r="AM50" s="155"/>
      <c r="AN50" s="155"/>
      <c r="AO50" s="155"/>
      <c r="AP50" s="155"/>
      <c r="AQ50" s="155"/>
      <c r="AR50" s="155"/>
      <c r="AS50" s="155"/>
      <c r="AT50" s="155"/>
      <c r="AU50" s="155"/>
      <c r="AV50" s="155"/>
      <c r="AW50" s="155"/>
      <c r="AX50" s="155"/>
      <c r="AY50" s="155"/>
      <c r="AZ50" s="155"/>
      <c r="BA50" s="155"/>
    </row>
    <row r="51" customFormat="false" ht="15" hidden="false" customHeight="false" outlineLevel="0" collapsed="false">
      <c r="A51" s="4" t="s">
        <v>1422</v>
      </c>
      <c r="B51" s="11" t="n">
        <v>-43.983</v>
      </c>
      <c r="C51" s="11" t="n">
        <v>170.247</v>
      </c>
      <c r="D51" s="4" t="n">
        <v>770</v>
      </c>
      <c r="E51" s="4" t="s">
        <v>40</v>
      </c>
      <c r="F51" s="4" t="n">
        <v>7.1</v>
      </c>
      <c r="G51" s="4" t="n">
        <v>2.7</v>
      </c>
      <c r="H51" s="4" t="n">
        <v>1</v>
      </c>
      <c r="I51" s="4" t="n">
        <v>0</v>
      </c>
      <c r="J51" s="4" t="n">
        <v>148500</v>
      </c>
      <c r="K51" s="4" t="n">
        <v>10200</v>
      </c>
      <c r="L51" s="15" t="s">
        <v>41</v>
      </c>
      <c r="M51" s="4" t="n">
        <v>0</v>
      </c>
      <c r="N51" s="4" t="n">
        <v>0</v>
      </c>
      <c r="O51" s="15" t="s">
        <v>42</v>
      </c>
      <c r="P51" s="15" t="n">
        <v>18.237</v>
      </c>
      <c r="Q51" s="15" t="n">
        <v>1.374</v>
      </c>
      <c r="S51" s="302"/>
      <c r="X51" s="297"/>
      <c r="Y51" s="297"/>
      <c r="Z51" s="298"/>
      <c r="AA51" s="298"/>
      <c r="AB51" s="299"/>
      <c r="AC51" s="300"/>
      <c r="AE51" s="301"/>
      <c r="AF51" s="155"/>
      <c r="AG51" s="155"/>
      <c r="AH51" s="155"/>
      <c r="AI51" s="155"/>
      <c r="AJ51" s="155"/>
      <c r="AK51" s="155"/>
      <c r="AL51" s="155"/>
      <c r="AM51" s="155"/>
      <c r="AN51" s="155"/>
      <c r="AO51" s="155"/>
      <c r="AP51" s="155"/>
      <c r="AQ51" s="155"/>
      <c r="AR51" s="155"/>
      <c r="AS51" s="155"/>
      <c r="AT51" s="155"/>
      <c r="AU51" s="155"/>
      <c r="AV51" s="155"/>
      <c r="AW51" s="155"/>
      <c r="AX51" s="155"/>
      <c r="AY51" s="155"/>
      <c r="AZ51" s="155"/>
      <c r="BA51" s="155"/>
    </row>
    <row r="52" customFormat="false" ht="15" hidden="false" customHeight="false" outlineLevel="0" collapsed="false">
      <c r="A52" s="4" t="s">
        <v>1423</v>
      </c>
      <c r="B52" s="11" t="n">
        <v>-43.983</v>
      </c>
      <c r="C52" s="11" t="n">
        <v>170.247</v>
      </c>
      <c r="D52" s="4" t="n">
        <v>770</v>
      </c>
      <c r="E52" s="4" t="s">
        <v>40</v>
      </c>
      <c r="F52" s="4" t="n">
        <v>5</v>
      </c>
      <c r="G52" s="4" t="n">
        <v>2.7</v>
      </c>
      <c r="H52" s="4" t="n">
        <v>1</v>
      </c>
      <c r="I52" s="4" t="n">
        <v>0</v>
      </c>
      <c r="J52" s="4" t="n">
        <v>153300</v>
      </c>
      <c r="K52" s="4" t="n">
        <v>8400</v>
      </c>
      <c r="L52" s="15" t="s">
        <v>41</v>
      </c>
      <c r="M52" s="4" t="n">
        <v>0</v>
      </c>
      <c r="N52" s="4" t="n">
        <v>0</v>
      </c>
      <c r="O52" s="15" t="s">
        <v>42</v>
      </c>
      <c r="P52" s="15" t="n">
        <v>18.502</v>
      </c>
      <c r="Q52" s="15" t="n">
        <v>1.163</v>
      </c>
      <c r="X52" s="297"/>
      <c r="Y52" s="297"/>
      <c r="Z52" s="298"/>
      <c r="AA52" s="298"/>
      <c r="AB52" s="299"/>
      <c r="AC52" s="300"/>
      <c r="AE52" s="301"/>
      <c r="AF52" s="155"/>
      <c r="AG52" s="155"/>
      <c r="AH52" s="155"/>
      <c r="AI52" s="155"/>
      <c r="AJ52" s="155"/>
      <c r="AK52" s="155"/>
      <c r="AL52" s="155"/>
      <c r="AM52" s="155"/>
      <c r="AN52" s="155"/>
      <c r="AO52" s="155"/>
      <c r="AP52" s="155"/>
      <c r="AQ52" s="155"/>
      <c r="AR52" s="155"/>
      <c r="AS52" s="155"/>
      <c r="AT52" s="155"/>
      <c r="AU52" s="155"/>
      <c r="AV52" s="155"/>
      <c r="AW52" s="155"/>
      <c r="AX52" s="155"/>
      <c r="AY52" s="155"/>
      <c r="AZ52" s="155"/>
      <c r="BA52" s="155"/>
    </row>
    <row r="53" customFormat="false" ht="15" hidden="false" customHeight="false" outlineLevel="0" collapsed="false">
      <c r="A53" s="4" t="s">
        <v>1424</v>
      </c>
      <c r="B53" s="11" t="n">
        <v>-44.181</v>
      </c>
      <c r="C53" s="11" t="n">
        <v>170.184</v>
      </c>
      <c r="D53" s="4" t="n">
        <v>570</v>
      </c>
      <c r="E53" s="4" t="s">
        <v>40</v>
      </c>
      <c r="F53" s="4" t="n">
        <v>2.6</v>
      </c>
      <c r="G53" s="4" t="n">
        <v>2.7</v>
      </c>
      <c r="H53" s="4" t="n">
        <v>0.987</v>
      </c>
      <c r="I53" s="4" t="n">
        <v>0</v>
      </c>
      <c r="J53" s="4" t="n">
        <v>137200</v>
      </c>
      <c r="K53" s="4" t="n">
        <v>8600</v>
      </c>
      <c r="L53" s="15" t="s">
        <v>41</v>
      </c>
      <c r="M53" s="4" t="n">
        <v>0</v>
      </c>
      <c r="N53" s="4" t="n">
        <v>0</v>
      </c>
      <c r="O53" s="15" t="s">
        <v>42</v>
      </c>
      <c r="P53" s="15" t="n">
        <v>19.492</v>
      </c>
      <c r="Q53" s="15" t="n">
        <v>1.362</v>
      </c>
      <c r="X53" s="297"/>
      <c r="Y53" s="297"/>
      <c r="Z53" s="298"/>
      <c r="AA53" s="298"/>
      <c r="AB53" s="299"/>
      <c r="AC53" s="300"/>
      <c r="AE53" s="301"/>
      <c r="AF53" s="155"/>
      <c r="AG53" s="155"/>
      <c r="AH53" s="155"/>
      <c r="AI53" s="155"/>
      <c r="AJ53" s="155"/>
      <c r="AK53" s="155"/>
      <c r="AL53" s="155"/>
      <c r="AM53" s="155"/>
      <c r="AN53" s="155"/>
      <c r="AO53" s="155"/>
      <c r="AP53" s="155"/>
      <c r="AQ53" s="155"/>
      <c r="AR53" s="155"/>
      <c r="AS53" s="155"/>
      <c r="AT53" s="155"/>
      <c r="AU53" s="155"/>
      <c r="AV53" s="155"/>
      <c r="AW53" s="155"/>
      <c r="AX53" s="155"/>
      <c r="AY53" s="155"/>
      <c r="AZ53" s="155"/>
      <c r="BA53" s="155"/>
    </row>
    <row r="54" customFormat="false" ht="15" hidden="false" customHeight="false" outlineLevel="0" collapsed="false">
      <c r="A54" s="4" t="s">
        <v>1425</v>
      </c>
      <c r="B54" s="11" t="n">
        <v>-44.155</v>
      </c>
      <c r="C54" s="11" t="n">
        <v>170.113</v>
      </c>
      <c r="D54" s="4" t="n">
        <v>610</v>
      </c>
      <c r="E54" s="4" t="s">
        <v>40</v>
      </c>
      <c r="F54" s="4" t="n">
        <v>4</v>
      </c>
      <c r="G54" s="4" t="n">
        <v>2.7</v>
      </c>
      <c r="H54" s="4" t="n">
        <v>1</v>
      </c>
      <c r="I54" s="4" t="n">
        <v>0</v>
      </c>
      <c r="J54" s="4" t="n">
        <v>142100</v>
      </c>
      <c r="K54" s="4" t="n">
        <v>15000</v>
      </c>
      <c r="L54" s="15" t="s">
        <v>41</v>
      </c>
      <c r="M54" s="4" t="n">
        <v>0</v>
      </c>
      <c r="N54" s="4" t="n">
        <v>0</v>
      </c>
      <c r="O54" s="15" t="s">
        <v>42</v>
      </c>
      <c r="P54" s="15" t="n">
        <v>19.47</v>
      </c>
      <c r="Q54" s="15" t="n">
        <v>2.148</v>
      </c>
      <c r="X54" s="297"/>
      <c r="Y54" s="297"/>
      <c r="Z54" s="298"/>
      <c r="AA54" s="298"/>
      <c r="AB54" s="299"/>
      <c r="AC54" s="300"/>
      <c r="AE54" s="301"/>
      <c r="AF54" s="155"/>
      <c r="AG54" s="155"/>
      <c r="AH54" s="155"/>
      <c r="AI54" s="155"/>
      <c r="AJ54" s="155"/>
      <c r="AK54" s="155"/>
      <c r="AL54" s="155"/>
      <c r="AM54" s="155"/>
      <c r="AN54" s="155"/>
      <c r="AO54" s="155"/>
      <c r="AP54" s="155"/>
      <c r="AQ54" s="155"/>
      <c r="AR54" s="155"/>
      <c r="AS54" s="155"/>
      <c r="AT54" s="155"/>
      <c r="AU54" s="155"/>
      <c r="AV54" s="155"/>
      <c r="AW54" s="155"/>
      <c r="AX54" s="155"/>
      <c r="AY54" s="155"/>
      <c r="AZ54" s="155"/>
      <c r="BA54" s="155"/>
    </row>
    <row r="55" customFormat="false" ht="15" hidden="false" customHeight="false" outlineLevel="0" collapsed="false">
      <c r="A55" s="4" t="s">
        <v>1426</v>
      </c>
      <c r="B55" s="11" t="n">
        <v>-44.179</v>
      </c>
      <c r="C55" s="11" t="n">
        <v>170.163</v>
      </c>
      <c r="D55" s="4" t="n">
        <v>580</v>
      </c>
      <c r="E55" s="4" t="s">
        <v>40</v>
      </c>
      <c r="F55" s="4" t="n">
        <v>2.5</v>
      </c>
      <c r="G55" s="4" t="n">
        <v>2.7</v>
      </c>
      <c r="H55" s="4" t="n">
        <v>1</v>
      </c>
      <c r="I55" s="4" t="n">
        <v>0</v>
      </c>
      <c r="J55" s="4" t="n">
        <v>144200</v>
      </c>
      <c r="K55" s="4" t="n">
        <v>8700</v>
      </c>
      <c r="L55" s="15" t="s">
        <v>41</v>
      </c>
      <c r="M55" s="4" t="n">
        <v>0</v>
      </c>
      <c r="N55" s="4" t="n">
        <v>0</v>
      </c>
      <c r="O55" s="15" t="s">
        <v>42</v>
      </c>
      <c r="P55" s="15" t="n">
        <v>20.005</v>
      </c>
      <c r="Q55" s="15" t="n">
        <v>1.356</v>
      </c>
      <c r="X55" s="297"/>
      <c r="Y55" s="297"/>
      <c r="Z55" s="298"/>
      <c r="AA55" s="298"/>
      <c r="AB55" s="299"/>
      <c r="AC55" s="300"/>
      <c r="AE55" s="301"/>
      <c r="AF55" s="155"/>
      <c r="AG55" s="155"/>
      <c r="AH55" s="155"/>
      <c r="AI55" s="155"/>
      <c r="AJ55" s="155"/>
      <c r="AK55" s="155"/>
      <c r="AL55" s="155"/>
      <c r="AM55" s="155"/>
      <c r="AN55" s="155"/>
      <c r="AO55" s="155"/>
      <c r="AP55" s="155"/>
      <c r="AQ55" s="155"/>
      <c r="AR55" s="155"/>
      <c r="AS55" s="155"/>
      <c r="AT55" s="155"/>
      <c r="AU55" s="155"/>
      <c r="AV55" s="155"/>
      <c r="AW55" s="155"/>
      <c r="AX55" s="155"/>
      <c r="AY55" s="155"/>
      <c r="AZ55" s="155"/>
      <c r="BA55" s="155"/>
    </row>
    <row r="56" customFormat="false" ht="15" hidden="false" customHeight="false" outlineLevel="0" collapsed="false">
      <c r="A56" s="4" t="s">
        <v>1427</v>
      </c>
      <c r="B56" s="11" t="n">
        <v>-44.151</v>
      </c>
      <c r="C56" s="11" t="n">
        <v>170.114</v>
      </c>
      <c r="D56" s="4" t="n">
        <v>620</v>
      </c>
      <c r="E56" s="4" t="s">
        <v>40</v>
      </c>
      <c r="F56" s="4" t="n">
        <v>3.5</v>
      </c>
      <c r="G56" s="4" t="n">
        <v>2.7</v>
      </c>
      <c r="H56" s="4" t="n">
        <v>1</v>
      </c>
      <c r="I56" s="4" t="n">
        <v>0</v>
      </c>
      <c r="J56" s="4" t="n">
        <v>151400</v>
      </c>
      <c r="K56" s="4" t="n">
        <v>13400</v>
      </c>
      <c r="L56" s="15" t="s">
        <v>41</v>
      </c>
      <c r="M56" s="4" t="n">
        <v>0</v>
      </c>
      <c r="N56" s="4" t="n">
        <v>0</v>
      </c>
      <c r="O56" s="15" t="s">
        <v>42</v>
      </c>
      <c r="P56" s="15" t="n">
        <v>20.426</v>
      </c>
      <c r="Q56" s="15" t="n">
        <v>1.92</v>
      </c>
      <c r="X56" s="297"/>
      <c r="Y56" s="297"/>
      <c r="Z56" s="298"/>
      <c r="AA56" s="298"/>
      <c r="AB56" s="299"/>
      <c r="AC56" s="300"/>
      <c r="AE56" s="301"/>
      <c r="AF56" s="155"/>
      <c r="AG56" s="155"/>
      <c r="AH56" s="155"/>
      <c r="AI56" s="155"/>
      <c r="AJ56" s="155"/>
      <c r="AK56" s="155"/>
      <c r="AL56" s="155"/>
      <c r="AM56" s="155"/>
      <c r="AN56" s="155"/>
      <c r="AO56" s="155"/>
      <c r="AP56" s="155"/>
      <c r="AQ56" s="155"/>
      <c r="AR56" s="155"/>
      <c r="AS56" s="155"/>
      <c r="AT56" s="155"/>
      <c r="AU56" s="155"/>
      <c r="AV56" s="155"/>
      <c r="AW56" s="155"/>
      <c r="AX56" s="155"/>
      <c r="AY56" s="155"/>
      <c r="AZ56" s="155"/>
      <c r="BA56" s="155"/>
    </row>
    <row r="57" customFormat="false" ht="15" hidden="false" customHeight="false" outlineLevel="0" collapsed="false">
      <c r="A57" s="4" t="s">
        <v>1428</v>
      </c>
      <c r="B57" s="11" t="n">
        <v>-44.18</v>
      </c>
      <c r="C57" s="11" t="n">
        <v>170.182</v>
      </c>
      <c r="D57" s="4" t="n">
        <v>590</v>
      </c>
      <c r="E57" s="4" t="s">
        <v>40</v>
      </c>
      <c r="F57" s="4" t="n">
        <v>2</v>
      </c>
      <c r="G57" s="4" t="n">
        <v>2.7</v>
      </c>
      <c r="H57" s="4" t="n">
        <v>1</v>
      </c>
      <c r="I57" s="4" t="n">
        <v>0</v>
      </c>
      <c r="J57" s="4" t="n">
        <v>156900</v>
      </c>
      <c r="K57" s="4" t="n">
        <v>7900</v>
      </c>
      <c r="L57" s="15" t="s">
        <v>41</v>
      </c>
      <c r="M57" s="4" t="n">
        <v>0</v>
      </c>
      <c r="N57" s="4" t="n">
        <v>0</v>
      </c>
      <c r="O57" s="15" t="s">
        <v>42</v>
      </c>
      <c r="P57" s="15" t="n">
        <v>21.413</v>
      </c>
      <c r="Q57" s="15" t="n">
        <v>1.263</v>
      </c>
      <c r="X57" s="297"/>
      <c r="Y57" s="297"/>
      <c r="Z57" s="298"/>
      <c r="AA57" s="298"/>
      <c r="AB57" s="299"/>
      <c r="AC57" s="300"/>
      <c r="AE57" s="301"/>
      <c r="AF57" s="155"/>
      <c r="AG57" s="155"/>
      <c r="AH57" s="155"/>
      <c r="AI57" s="155"/>
      <c r="AJ57" s="155"/>
      <c r="AK57" s="155"/>
      <c r="AL57" s="155"/>
      <c r="AM57" s="155"/>
      <c r="AN57" s="155"/>
      <c r="AO57" s="155"/>
      <c r="AP57" s="155"/>
      <c r="AQ57" s="155"/>
      <c r="AR57" s="155"/>
      <c r="AS57" s="155"/>
      <c r="AT57" s="155"/>
      <c r="AU57" s="155"/>
      <c r="AV57" s="155"/>
      <c r="AW57" s="155"/>
      <c r="AX57" s="155"/>
      <c r="AY57" s="155"/>
      <c r="AZ57" s="155"/>
      <c r="BA57" s="155"/>
    </row>
    <row r="58" customFormat="false" ht="15" hidden="false" customHeight="false" outlineLevel="0" collapsed="false">
      <c r="A58" s="38" t="s">
        <v>1429</v>
      </c>
      <c r="M58" s="4"/>
      <c r="N58" s="4"/>
      <c r="P58" s="15"/>
      <c r="Q58" s="15"/>
      <c r="X58" s="297"/>
      <c r="Y58" s="297"/>
      <c r="Z58" s="298"/>
      <c r="AA58" s="298"/>
      <c r="AB58" s="299"/>
      <c r="AC58" s="300"/>
      <c r="AE58" s="301"/>
      <c r="AF58" s="155"/>
      <c r="AG58" s="155"/>
      <c r="AH58" s="155"/>
      <c r="AI58" s="155"/>
      <c r="AJ58" s="155"/>
      <c r="AK58" s="155"/>
      <c r="AL58" s="155"/>
      <c r="AM58" s="155"/>
      <c r="AN58" s="155"/>
      <c r="AO58" s="155"/>
      <c r="AP58" s="155"/>
      <c r="AQ58" s="155"/>
      <c r="AR58" s="155"/>
      <c r="AS58" s="155"/>
      <c r="AT58" s="155"/>
      <c r="AU58" s="155"/>
      <c r="AV58" s="155"/>
      <c r="AW58" s="155"/>
      <c r="AX58" s="155"/>
      <c r="AY58" s="155"/>
      <c r="AZ58" s="155"/>
      <c r="BA58" s="155"/>
    </row>
    <row r="59" customFormat="false" ht="15" hidden="false" customHeight="false" outlineLevel="0" collapsed="false">
      <c r="A59" s="15" t="s">
        <v>1430</v>
      </c>
      <c r="B59" s="21" t="n">
        <v>-44.164</v>
      </c>
      <c r="C59" s="21" t="n">
        <v>170.218</v>
      </c>
      <c r="D59" s="15" t="n">
        <v>550</v>
      </c>
      <c r="E59" s="15" t="s">
        <v>40</v>
      </c>
      <c r="F59" s="15" t="n">
        <v>0</v>
      </c>
      <c r="G59" s="15" t="n">
        <v>2.7</v>
      </c>
      <c r="H59" s="15" t="n">
        <v>0.997</v>
      </c>
      <c r="I59" s="15" t="n">
        <v>0</v>
      </c>
      <c r="J59" s="15" t="n">
        <v>112000</v>
      </c>
      <c r="K59" s="15" t="n">
        <v>16500</v>
      </c>
      <c r="L59" s="15" t="s">
        <v>41</v>
      </c>
      <c r="M59" s="4" t="n">
        <v>0</v>
      </c>
      <c r="N59" s="4" t="n">
        <v>0</v>
      </c>
      <c r="O59" s="15" t="s">
        <v>42</v>
      </c>
      <c r="P59" s="15" t="n">
        <v>15.761</v>
      </c>
      <c r="Q59" s="15" t="n">
        <v>2.379</v>
      </c>
      <c r="R59" s="21" t="n">
        <v>1</v>
      </c>
      <c r="S59" s="21" t="n">
        <v>1</v>
      </c>
      <c r="T59" s="15" t="n">
        <v>85</v>
      </c>
      <c r="U59" s="17" t="n">
        <v>17.312</v>
      </c>
      <c r="V59" s="17" t="n">
        <v>1.48789409569364</v>
      </c>
      <c r="W59" s="12" t="n">
        <v>44</v>
      </c>
      <c r="X59" s="297"/>
      <c r="Y59" s="297"/>
      <c r="Z59" s="298"/>
      <c r="AA59" s="298"/>
      <c r="AB59" s="299"/>
      <c r="AC59" s="300"/>
      <c r="AE59" s="301"/>
      <c r="AF59" s="155"/>
      <c r="AG59" s="155"/>
      <c r="AH59" s="155"/>
      <c r="AI59" s="155"/>
      <c r="AJ59" s="155"/>
      <c r="AK59" s="155"/>
      <c r="AL59" s="155"/>
      <c r="AM59" s="155"/>
      <c r="AN59" s="155"/>
      <c r="AO59" s="155"/>
      <c r="AP59" s="155"/>
      <c r="AQ59" s="155"/>
      <c r="AR59" s="155"/>
      <c r="AS59" s="155"/>
      <c r="AT59" s="155"/>
      <c r="AU59" s="155"/>
      <c r="AV59" s="155"/>
      <c r="AW59" s="155"/>
      <c r="AX59" s="155"/>
      <c r="AY59" s="155"/>
      <c r="AZ59" s="155"/>
      <c r="BA59" s="155"/>
    </row>
    <row r="60" customFormat="false" ht="15" hidden="false" customHeight="false" outlineLevel="0" collapsed="false">
      <c r="A60" s="15" t="s">
        <v>1431</v>
      </c>
      <c r="B60" s="21" t="n">
        <v>-44.009</v>
      </c>
      <c r="C60" s="21" t="n">
        <v>170.127</v>
      </c>
      <c r="D60" s="15" t="n">
        <v>640</v>
      </c>
      <c r="E60" s="15" t="s">
        <v>40</v>
      </c>
      <c r="F60" s="15" t="n">
        <v>2.3</v>
      </c>
      <c r="G60" s="15" t="n">
        <v>2.7</v>
      </c>
      <c r="H60" s="15" t="n">
        <v>0.997</v>
      </c>
      <c r="I60" s="15" t="n">
        <v>0</v>
      </c>
      <c r="J60" s="15" t="n">
        <v>132700</v>
      </c>
      <c r="K60" s="15" t="n">
        <v>3000</v>
      </c>
      <c r="L60" s="15" t="s">
        <v>41</v>
      </c>
      <c r="M60" s="4" t="n">
        <v>0</v>
      </c>
      <c r="N60" s="4" t="n">
        <v>0</v>
      </c>
      <c r="O60" s="15" t="s">
        <v>42</v>
      </c>
      <c r="P60" s="15" t="n">
        <v>17.616</v>
      </c>
      <c r="Q60" s="15" t="n">
        <v>0.667</v>
      </c>
      <c r="S60" s="302"/>
      <c r="X60" s="297"/>
      <c r="Y60" s="297"/>
      <c r="Z60" s="298"/>
      <c r="AA60" s="298"/>
      <c r="AB60" s="299"/>
      <c r="AC60" s="300"/>
      <c r="AE60" s="301"/>
      <c r="AF60" s="155"/>
      <c r="AG60" s="155"/>
      <c r="AH60" s="155"/>
      <c r="AI60" s="155"/>
      <c r="AJ60" s="155"/>
      <c r="AK60" s="155"/>
      <c r="AL60" s="155"/>
      <c r="AM60" s="155"/>
      <c r="AN60" s="155"/>
      <c r="AO60" s="155"/>
      <c r="AP60" s="155"/>
      <c r="AQ60" s="155"/>
      <c r="AR60" s="155"/>
      <c r="AS60" s="155"/>
      <c r="AT60" s="155"/>
      <c r="AU60" s="155"/>
      <c r="AV60" s="155"/>
      <c r="AW60" s="155"/>
      <c r="AX60" s="155"/>
      <c r="AY60" s="155"/>
      <c r="AZ60" s="155"/>
      <c r="BA60" s="155"/>
    </row>
    <row r="61" customFormat="false" ht="15" hidden="false" customHeight="false" outlineLevel="0" collapsed="false">
      <c r="A61" s="15" t="s">
        <v>1432</v>
      </c>
      <c r="B61" s="21" t="n">
        <v>-43.998</v>
      </c>
      <c r="C61" s="21" t="n">
        <v>170.133</v>
      </c>
      <c r="D61" s="15" t="n">
        <v>540</v>
      </c>
      <c r="E61" s="15" t="s">
        <v>40</v>
      </c>
      <c r="F61" s="15" t="n">
        <v>2.5</v>
      </c>
      <c r="G61" s="15" t="n">
        <v>2.7</v>
      </c>
      <c r="H61" s="15" t="n">
        <v>0.997</v>
      </c>
      <c r="I61" s="15" t="n">
        <v>0</v>
      </c>
      <c r="J61" s="15" t="n">
        <v>127800</v>
      </c>
      <c r="K61" s="15" t="n">
        <v>3000</v>
      </c>
      <c r="L61" s="15" t="s">
        <v>41</v>
      </c>
      <c r="M61" s="4" t="n">
        <v>0</v>
      </c>
      <c r="N61" s="4" t="n">
        <v>0</v>
      </c>
      <c r="O61" s="15" t="s">
        <v>42</v>
      </c>
      <c r="P61" s="15" t="n">
        <v>18.559</v>
      </c>
      <c r="Q61" s="15" t="n">
        <v>0.712</v>
      </c>
      <c r="S61" s="303"/>
      <c r="X61" s="297"/>
      <c r="Y61" s="297"/>
      <c r="Z61" s="298"/>
      <c r="AA61" s="298"/>
      <c r="AB61" s="299"/>
      <c r="AC61" s="300"/>
      <c r="AE61" s="301"/>
      <c r="AF61" s="155"/>
      <c r="AG61" s="155"/>
      <c r="AH61" s="155"/>
      <c r="AI61" s="155"/>
      <c r="AJ61" s="155"/>
      <c r="AK61" s="155"/>
      <c r="AL61" s="155"/>
      <c r="AM61" s="155"/>
      <c r="AN61" s="155"/>
      <c r="AO61" s="155"/>
      <c r="AP61" s="155"/>
      <c r="AQ61" s="155"/>
      <c r="AR61" s="155"/>
      <c r="AS61" s="155"/>
      <c r="AT61" s="155"/>
      <c r="AU61" s="155"/>
      <c r="AV61" s="155"/>
      <c r="AW61" s="155"/>
      <c r="AX61" s="155"/>
      <c r="AY61" s="155"/>
      <c r="AZ61" s="155"/>
      <c r="BA61" s="155"/>
    </row>
    <row r="62" customFormat="false" ht="15" hidden="false" customHeight="false" outlineLevel="0" collapsed="false">
      <c r="M62" s="4"/>
      <c r="N62" s="4"/>
      <c r="P62" s="15"/>
      <c r="Q62" s="15"/>
      <c r="S62" s="303"/>
      <c r="X62" s="297"/>
      <c r="Y62" s="297"/>
      <c r="Z62" s="298"/>
      <c r="AA62" s="298"/>
      <c r="AB62" s="299"/>
      <c r="AC62" s="300"/>
      <c r="AE62" s="301"/>
      <c r="AF62" s="155"/>
      <c r="AG62" s="155"/>
      <c r="AH62" s="155"/>
      <c r="AI62" s="155"/>
      <c r="AJ62" s="155"/>
      <c r="AK62" s="155"/>
      <c r="AL62" s="155"/>
      <c r="AM62" s="155"/>
      <c r="AN62" s="155"/>
      <c r="AO62" s="155"/>
      <c r="AP62" s="155"/>
      <c r="AQ62" s="155"/>
      <c r="AR62" s="155"/>
      <c r="AS62" s="155"/>
      <c r="AT62" s="155"/>
      <c r="AU62" s="155"/>
      <c r="AV62" s="155"/>
      <c r="AW62" s="155"/>
      <c r="AX62" s="155"/>
      <c r="AY62" s="155"/>
      <c r="AZ62" s="155"/>
      <c r="BA62" s="155"/>
    </row>
    <row r="63" customFormat="false" ht="15" hidden="false" customHeight="false" outlineLevel="0" collapsed="false">
      <c r="A63" s="38" t="s">
        <v>1433</v>
      </c>
      <c r="M63" s="4"/>
      <c r="N63" s="4"/>
      <c r="P63" s="15"/>
      <c r="Q63" s="15"/>
      <c r="S63" s="303"/>
      <c r="X63" s="297"/>
      <c r="Y63" s="297"/>
      <c r="Z63" s="298"/>
      <c r="AA63" s="298"/>
      <c r="AB63" s="299"/>
      <c r="AC63" s="300"/>
      <c r="AE63" s="301"/>
      <c r="AF63" s="155"/>
      <c r="AG63" s="155"/>
      <c r="AH63" s="155"/>
      <c r="AI63" s="155"/>
      <c r="AJ63" s="155"/>
      <c r="AK63" s="155"/>
      <c r="AL63" s="155"/>
      <c r="AM63" s="155"/>
      <c r="AN63" s="155"/>
      <c r="AO63" s="155"/>
      <c r="AP63" s="155"/>
      <c r="AQ63" s="155"/>
      <c r="AR63" s="155"/>
      <c r="AS63" s="155"/>
      <c r="AT63" s="155"/>
      <c r="AU63" s="155"/>
      <c r="AV63" s="155"/>
      <c r="AW63" s="155"/>
      <c r="AX63" s="155"/>
      <c r="AY63" s="155"/>
      <c r="AZ63" s="155"/>
      <c r="BA63" s="155"/>
    </row>
    <row r="64" customFormat="false" ht="15" hidden="false" customHeight="false" outlineLevel="0" collapsed="false">
      <c r="A64" s="4" t="s">
        <v>1434</v>
      </c>
      <c r="B64" s="11" t="n">
        <v>-43.43</v>
      </c>
      <c r="C64" s="11" t="n">
        <v>170.29</v>
      </c>
      <c r="D64" s="4" t="n">
        <v>160</v>
      </c>
      <c r="E64" s="4" t="s">
        <v>40</v>
      </c>
      <c r="F64" s="4" t="n">
        <v>4.39801</v>
      </c>
      <c r="G64" s="4" t="n">
        <v>2.7</v>
      </c>
      <c r="H64" s="4" t="n">
        <v>0.998</v>
      </c>
      <c r="I64" s="4" t="n">
        <v>0</v>
      </c>
      <c r="J64" s="4" t="n">
        <v>28700</v>
      </c>
      <c r="K64" s="4" t="n">
        <v>1800</v>
      </c>
      <c r="L64" s="15" t="s">
        <v>1300</v>
      </c>
      <c r="M64" s="4" t="n">
        <v>0</v>
      </c>
      <c r="N64" s="4" t="n">
        <v>0</v>
      </c>
      <c r="O64" s="15" t="s">
        <v>42</v>
      </c>
      <c r="P64" s="15" t="n">
        <v>6.051</v>
      </c>
      <c r="Q64" s="15" t="n">
        <v>0.422</v>
      </c>
      <c r="R64" s="21" t="n">
        <v>0.35</v>
      </c>
      <c r="S64" s="21" t="n">
        <f aca="false">(275-160)/(275-0)</f>
        <v>0.418181818181818</v>
      </c>
      <c r="T64" s="15" t="n">
        <v>30</v>
      </c>
      <c r="U64" s="17" t="n">
        <v>12.675</v>
      </c>
      <c r="V64" s="17" t="n">
        <v>0.644023627122225</v>
      </c>
      <c r="W64" s="12" t="n">
        <v>44</v>
      </c>
      <c r="X64" s="297"/>
      <c r="Y64" s="297"/>
      <c r="Z64" s="298"/>
      <c r="AA64" s="298"/>
      <c r="AB64" s="299"/>
      <c r="AC64" s="300"/>
      <c r="AE64" s="301"/>
      <c r="AF64" s="155"/>
      <c r="AG64" s="155"/>
      <c r="AH64" s="155"/>
      <c r="AI64" s="155"/>
      <c r="AJ64" s="155"/>
      <c r="AK64" s="155"/>
      <c r="AL64" s="155"/>
      <c r="AM64" s="155"/>
      <c r="AN64" s="155"/>
      <c r="AO64" s="155"/>
      <c r="AP64" s="155"/>
      <c r="AQ64" s="155"/>
      <c r="AR64" s="155"/>
      <c r="AS64" s="155"/>
      <c r="AT64" s="155"/>
      <c r="AU64" s="155"/>
      <c r="AV64" s="155"/>
      <c r="AW64" s="155"/>
      <c r="AX64" s="155"/>
      <c r="AY64" s="155"/>
      <c r="AZ64" s="155"/>
      <c r="BA64" s="155"/>
    </row>
    <row r="65" customFormat="false" ht="15" hidden="false" customHeight="false" outlineLevel="0" collapsed="false">
      <c r="A65" s="4" t="s">
        <v>1435</v>
      </c>
      <c r="B65" s="11" t="n">
        <v>-43.43</v>
      </c>
      <c r="C65" s="11" t="n">
        <v>170.29</v>
      </c>
      <c r="D65" s="4" t="n">
        <v>160</v>
      </c>
      <c r="E65" s="4" t="s">
        <v>40</v>
      </c>
      <c r="F65" s="4" t="n">
        <v>4.59624999999998</v>
      </c>
      <c r="G65" s="4" t="n">
        <v>2.7</v>
      </c>
      <c r="H65" s="4" t="n">
        <v>0.998</v>
      </c>
      <c r="I65" s="4" t="n">
        <v>0</v>
      </c>
      <c r="J65" s="4" t="n">
        <v>37000</v>
      </c>
      <c r="K65" s="4" t="n">
        <v>4900</v>
      </c>
      <c r="L65" s="15" t="s">
        <v>1300</v>
      </c>
      <c r="M65" s="4" t="n">
        <v>0</v>
      </c>
      <c r="N65" s="4" t="n">
        <v>0</v>
      </c>
      <c r="O65" s="15" t="s">
        <v>42</v>
      </c>
      <c r="P65" s="15" t="n">
        <v>7.754</v>
      </c>
      <c r="Q65" s="15" t="n">
        <v>1.055</v>
      </c>
      <c r="S65" s="302" t="s">
        <v>1436</v>
      </c>
      <c r="X65" s="297"/>
      <c r="Y65" s="297"/>
      <c r="Z65" s="298"/>
      <c r="AA65" s="298"/>
      <c r="AB65" s="299"/>
      <c r="AC65" s="300"/>
      <c r="AE65" s="301"/>
      <c r="AF65" s="155"/>
      <c r="AG65" s="155"/>
      <c r="AH65" s="155"/>
      <c r="AI65" s="155"/>
      <c r="AJ65" s="155"/>
      <c r="AK65" s="155"/>
      <c r="AL65" s="155"/>
      <c r="AM65" s="155"/>
      <c r="AN65" s="155"/>
      <c r="AO65" s="155"/>
      <c r="AP65" s="155"/>
      <c r="AQ65" s="155"/>
      <c r="AR65" s="155"/>
      <c r="AS65" s="155"/>
      <c r="AT65" s="155"/>
      <c r="AU65" s="155"/>
      <c r="AV65" s="155"/>
      <c r="AW65" s="155"/>
      <c r="AX65" s="155"/>
      <c r="AY65" s="155"/>
      <c r="AZ65" s="155"/>
      <c r="BA65" s="155"/>
    </row>
    <row r="66" customFormat="false" ht="15" hidden="false" customHeight="false" outlineLevel="0" collapsed="false">
      <c r="A66" s="4" t="s">
        <v>1437</v>
      </c>
      <c r="B66" s="11" t="n">
        <v>-43.4</v>
      </c>
      <c r="C66" s="11" t="n">
        <v>170.24</v>
      </c>
      <c r="D66" s="4" t="n">
        <v>160</v>
      </c>
      <c r="E66" s="4" t="s">
        <v>40</v>
      </c>
      <c r="F66" s="4" t="n">
        <v>1.20138999999999</v>
      </c>
      <c r="G66" s="4" t="n">
        <v>2.7</v>
      </c>
      <c r="H66" s="4" t="n">
        <v>0.998</v>
      </c>
      <c r="I66" s="4" t="n">
        <v>0</v>
      </c>
      <c r="J66" s="4" t="n">
        <v>50500</v>
      </c>
      <c r="K66" s="4" t="n">
        <v>2300</v>
      </c>
      <c r="L66" s="15" t="s">
        <v>1300</v>
      </c>
      <c r="M66" s="4" t="n">
        <v>0</v>
      </c>
      <c r="N66" s="4" t="n">
        <v>0</v>
      </c>
      <c r="O66" s="15" t="s">
        <v>42</v>
      </c>
      <c r="P66" s="15" t="n">
        <v>10.523</v>
      </c>
      <c r="Q66" s="15" t="n">
        <v>0.576</v>
      </c>
      <c r="X66" s="297"/>
      <c r="Y66" s="297"/>
      <c r="Z66" s="298"/>
      <c r="AA66" s="298"/>
      <c r="AB66" s="299"/>
      <c r="AC66" s="300"/>
      <c r="AE66" s="301"/>
      <c r="AF66" s="155"/>
      <c r="AG66" s="155"/>
      <c r="AH66" s="155"/>
      <c r="AI66" s="155"/>
      <c r="AJ66" s="155"/>
      <c r="AK66" s="155"/>
      <c r="AL66" s="155"/>
      <c r="AM66" s="155"/>
      <c r="AN66" s="155"/>
      <c r="AO66" s="155"/>
      <c r="AP66" s="155"/>
      <c r="AQ66" s="155"/>
      <c r="AR66" s="155"/>
      <c r="AS66" s="155"/>
      <c r="AT66" s="155"/>
      <c r="AU66" s="155"/>
      <c r="AV66" s="155"/>
      <c r="AW66" s="155"/>
      <c r="AX66" s="155"/>
      <c r="AY66" s="155"/>
      <c r="AZ66" s="155"/>
      <c r="BA66" s="155"/>
    </row>
    <row r="67" customFormat="false" ht="15" hidden="false" customHeight="false" outlineLevel="0" collapsed="false">
      <c r="A67" s="4" t="s">
        <v>1438</v>
      </c>
      <c r="B67" s="11" t="n">
        <v>-43.41</v>
      </c>
      <c r="C67" s="11" t="n">
        <v>170.28</v>
      </c>
      <c r="D67" s="4" t="n">
        <v>180</v>
      </c>
      <c r="E67" s="4" t="s">
        <v>40</v>
      </c>
      <c r="F67" s="4" t="n">
        <v>1.78371999999999</v>
      </c>
      <c r="G67" s="4" t="n">
        <v>2.7</v>
      </c>
      <c r="H67" s="4" t="n">
        <v>0.974</v>
      </c>
      <c r="I67" s="4" t="n">
        <v>0</v>
      </c>
      <c r="J67" s="4" t="n">
        <v>53000</v>
      </c>
      <c r="K67" s="4" t="n">
        <v>2600</v>
      </c>
      <c r="L67" s="15" t="s">
        <v>1300</v>
      </c>
      <c r="M67" s="4" t="n">
        <v>0</v>
      </c>
      <c r="N67" s="4" t="n">
        <v>0</v>
      </c>
      <c r="O67" s="15" t="s">
        <v>42</v>
      </c>
      <c r="P67" s="15" t="n">
        <v>11.19</v>
      </c>
      <c r="Q67" s="15" t="n">
        <v>0.646</v>
      </c>
      <c r="X67" s="297"/>
      <c r="Y67" s="297"/>
      <c r="Z67" s="298"/>
      <c r="AA67" s="298"/>
      <c r="AB67" s="299"/>
      <c r="AC67" s="300"/>
      <c r="AE67" s="301"/>
      <c r="AF67" s="155"/>
      <c r="AG67" s="155"/>
      <c r="AH67" s="155"/>
      <c r="AI67" s="155"/>
      <c r="AJ67" s="155"/>
      <c r="AK67" s="155"/>
      <c r="AL67" s="155"/>
      <c r="AM67" s="155"/>
      <c r="AN67" s="155"/>
      <c r="AO67" s="155"/>
      <c r="AP67" s="155"/>
      <c r="AQ67" s="155"/>
      <c r="AR67" s="155"/>
      <c r="AS67" s="155"/>
      <c r="AT67" s="155"/>
      <c r="AU67" s="155"/>
      <c r="AV67" s="155"/>
      <c r="AW67" s="155"/>
      <c r="AX67" s="155"/>
      <c r="AY67" s="155"/>
      <c r="AZ67" s="155"/>
      <c r="BA67" s="155"/>
    </row>
    <row r="68" customFormat="false" ht="15" hidden="false" customHeight="false" outlineLevel="0" collapsed="false">
      <c r="A68" s="4" t="s">
        <v>1439</v>
      </c>
      <c r="B68" s="11" t="n">
        <v>-43.51</v>
      </c>
      <c r="C68" s="11" t="n">
        <v>170.21</v>
      </c>
      <c r="D68" s="4" t="n">
        <v>180</v>
      </c>
      <c r="E68" s="4" t="s">
        <v>40</v>
      </c>
      <c r="F68" s="4" t="n">
        <v>2.66341</v>
      </c>
      <c r="G68" s="4" t="n">
        <v>2.7</v>
      </c>
      <c r="H68" s="4" t="n">
        <v>0.974</v>
      </c>
      <c r="I68" s="4" t="n">
        <v>0</v>
      </c>
      <c r="J68" s="4" t="n">
        <v>56400</v>
      </c>
      <c r="K68" s="4" t="n">
        <v>3800</v>
      </c>
      <c r="L68" s="15" t="s">
        <v>1300</v>
      </c>
      <c r="M68" s="4" t="n">
        <v>0</v>
      </c>
      <c r="N68" s="4" t="n">
        <v>0</v>
      </c>
      <c r="O68" s="15" t="s">
        <v>42</v>
      </c>
      <c r="P68" s="15" t="n">
        <v>11.994</v>
      </c>
      <c r="Q68" s="15" t="n">
        <v>0.888</v>
      </c>
      <c r="X68" s="297"/>
      <c r="Y68" s="297"/>
      <c r="Z68" s="298"/>
      <c r="AA68" s="298"/>
      <c r="AB68" s="299"/>
      <c r="AC68" s="300"/>
      <c r="AE68" s="301"/>
      <c r="AF68" s="155"/>
      <c r="AG68" s="155"/>
      <c r="AH68" s="155"/>
      <c r="AI68" s="155"/>
      <c r="AJ68" s="155"/>
      <c r="AK68" s="155"/>
      <c r="AL68" s="155"/>
      <c r="AM68" s="155"/>
      <c r="AN68" s="155"/>
      <c r="AO68" s="155"/>
      <c r="AP68" s="155"/>
      <c r="AQ68" s="155"/>
      <c r="AR68" s="155"/>
      <c r="AS68" s="155"/>
      <c r="AT68" s="155"/>
      <c r="AU68" s="155"/>
      <c r="AV68" s="155"/>
      <c r="AW68" s="155"/>
      <c r="AX68" s="155"/>
      <c r="AY68" s="155"/>
      <c r="AZ68" s="155"/>
      <c r="BA68" s="155"/>
    </row>
    <row r="69" customFormat="false" ht="15" hidden="false" customHeight="false" outlineLevel="0" collapsed="false">
      <c r="A69" s="4" t="s">
        <v>1440</v>
      </c>
      <c r="B69" s="11" t="n">
        <v>-43.43</v>
      </c>
      <c r="C69" s="11" t="n">
        <v>170.32</v>
      </c>
      <c r="D69" s="4" t="n">
        <v>180</v>
      </c>
      <c r="E69" s="4" t="s">
        <v>40</v>
      </c>
      <c r="F69" s="4" t="n">
        <v>2.19259</v>
      </c>
      <c r="G69" s="4" t="n">
        <v>2.7</v>
      </c>
      <c r="H69" s="4" t="n">
        <v>0.974</v>
      </c>
      <c r="I69" s="4" t="n">
        <v>0</v>
      </c>
      <c r="J69" s="4" t="n">
        <v>58600</v>
      </c>
      <c r="K69" s="4" t="n">
        <v>2100</v>
      </c>
      <c r="L69" s="15" t="s">
        <v>1300</v>
      </c>
      <c r="M69" s="4" t="n">
        <v>0</v>
      </c>
      <c r="N69" s="4" t="n">
        <v>0</v>
      </c>
      <c r="O69" s="15" t="s">
        <v>42</v>
      </c>
      <c r="P69" s="15" t="n">
        <v>12.441</v>
      </c>
      <c r="Q69" s="15" t="n">
        <v>0.584</v>
      </c>
      <c r="X69" s="297"/>
      <c r="Y69" s="297"/>
      <c r="Z69" s="298"/>
      <c r="AA69" s="298"/>
      <c r="AB69" s="299"/>
      <c r="AC69" s="300"/>
      <c r="AE69" s="301"/>
      <c r="AF69" s="155"/>
      <c r="AG69" s="155"/>
      <c r="AH69" s="155"/>
      <c r="AI69" s="155"/>
      <c r="AJ69" s="155"/>
      <c r="AK69" s="155"/>
      <c r="AL69" s="155"/>
      <c r="AM69" s="155"/>
      <c r="AN69" s="155"/>
      <c r="AO69" s="155"/>
      <c r="AP69" s="155"/>
      <c r="AQ69" s="155"/>
      <c r="AR69" s="155"/>
      <c r="AS69" s="155"/>
      <c r="AT69" s="155"/>
      <c r="AU69" s="155"/>
      <c r="AV69" s="155"/>
      <c r="AW69" s="155"/>
      <c r="AX69" s="155"/>
      <c r="AY69" s="155"/>
      <c r="AZ69" s="155"/>
      <c r="BA69" s="155"/>
    </row>
    <row r="70" customFormat="false" ht="15" hidden="false" customHeight="false" outlineLevel="0" collapsed="false">
      <c r="A70" s="4" t="s">
        <v>1441</v>
      </c>
      <c r="B70" s="11" t="n">
        <v>-43.51</v>
      </c>
      <c r="C70" s="11" t="n">
        <v>170.22</v>
      </c>
      <c r="D70" s="4" t="n">
        <v>175</v>
      </c>
      <c r="E70" s="4" t="s">
        <v>40</v>
      </c>
      <c r="F70" s="4" t="n">
        <v>0.569499999999991</v>
      </c>
      <c r="G70" s="4" t="n">
        <v>2.7</v>
      </c>
      <c r="H70" s="4" t="n">
        <v>0.974</v>
      </c>
      <c r="I70" s="4" t="n">
        <v>0</v>
      </c>
      <c r="J70" s="4" t="n">
        <v>62100</v>
      </c>
      <c r="K70" s="4" t="n">
        <v>2300</v>
      </c>
      <c r="L70" s="15" t="s">
        <v>1300</v>
      </c>
      <c r="M70" s="4" t="n">
        <v>0</v>
      </c>
      <c r="N70" s="4" t="n">
        <v>0</v>
      </c>
      <c r="O70" s="15" t="s">
        <v>42</v>
      </c>
      <c r="P70" s="15" t="n">
        <v>13.078</v>
      </c>
      <c r="Q70" s="15" t="n">
        <v>0.627</v>
      </c>
      <c r="X70" s="297"/>
      <c r="Y70" s="297"/>
      <c r="Z70" s="298"/>
      <c r="AA70" s="298"/>
      <c r="AB70" s="299"/>
      <c r="AC70" s="300"/>
      <c r="AE70" s="301"/>
      <c r="AF70" s="155"/>
      <c r="AG70" s="155"/>
      <c r="AH70" s="155"/>
      <c r="AI70" s="155"/>
      <c r="AJ70" s="155"/>
      <c r="AK70" s="155"/>
      <c r="AL70" s="155"/>
      <c r="AM70" s="155"/>
      <c r="AN70" s="155"/>
      <c r="AO70" s="155"/>
      <c r="AP70" s="155"/>
      <c r="AQ70" s="155"/>
      <c r="AR70" s="155"/>
      <c r="AS70" s="155"/>
      <c r="AT70" s="155"/>
      <c r="AU70" s="155"/>
      <c r="AV70" s="155"/>
      <c r="AW70" s="155"/>
      <c r="AX70" s="155"/>
      <c r="AY70" s="155"/>
      <c r="AZ70" s="155"/>
      <c r="BA70" s="155"/>
    </row>
    <row r="71" customFormat="false" ht="15" hidden="false" customHeight="false" outlineLevel="0" collapsed="false">
      <c r="A71" s="4" t="s">
        <v>1442</v>
      </c>
      <c r="B71" s="11" t="n">
        <v>-43.46</v>
      </c>
      <c r="C71" s="11" t="n">
        <v>170.19</v>
      </c>
      <c r="D71" s="4" t="n">
        <v>160</v>
      </c>
      <c r="E71" s="4" t="s">
        <v>40</v>
      </c>
      <c r="F71" s="4" t="n">
        <v>4.36083999999998</v>
      </c>
      <c r="G71" s="4" t="n">
        <v>2.7</v>
      </c>
      <c r="H71" s="4" t="n">
        <v>0.998</v>
      </c>
      <c r="I71" s="4" t="n">
        <v>0</v>
      </c>
      <c r="J71" s="4" t="n">
        <v>61300</v>
      </c>
      <c r="K71" s="4" t="n">
        <v>8400</v>
      </c>
      <c r="L71" s="15" t="s">
        <v>1300</v>
      </c>
      <c r="M71" s="4" t="n">
        <v>0</v>
      </c>
      <c r="N71" s="4" t="n">
        <v>0</v>
      </c>
      <c r="O71" s="15" t="s">
        <v>42</v>
      </c>
      <c r="P71" s="15" t="n">
        <v>13.187</v>
      </c>
      <c r="Q71" s="15" t="n">
        <v>1.856</v>
      </c>
      <c r="S71" s="35"/>
      <c r="X71" s="297"/>
      <c r="Y71" s="297"/>
      <c r="Z71" s="298"/>
      <c r="AA71" s="298"/>
      <c r="AB71" s="299"/>
      <c r="AC71" s="300"/>
      <c r="AE71" s="301"/>
      <c r="AF71" s="155"/>
      <c r="AG71" s="155"/>
      <c r="AH71" s="155"/>
      <c r="AI71" s="155"/>
      <c r="AJ71" s="155"/>
      <c r="AK71" s="155"/>
      <c r="AL71" s="155"/>
      <c r="AM71" s="155"/>
      <c r="AN71" s="155"/>
      <c r="AO71" s="155"/>
      <c r="AP71" s="155"/>
      <c r="AQ71" s="155"/>
      <c r="AR71" s="155"/>
      <c r="AS71" s="155"/>
      <c r="AT71" s="155"/>
      <c r="AU71" s="155"/>
      <c r="AV71" s="155"/>
      <c r="AW71" s="155"/>
      <c r="AX71" s="155"/>
      <c r="AY71" s="155"/>
      <c r="AZ71" s="155"/>
      <c r="BA71" s="155"/>
    </row>
    <row r="72" customFormat="false" ht="15" hidden="false" customHeight="false" outlineLevel="0" collapsed="false">
      <c r="A72" s="4"/>
      <c r="B72" s="11"/>
      <c r="C72" s="11"/>
      <c r="D72" s="4"/>
      <c r="E72" s="4"/>
      <c r="F72" s="4"/>
      <c r="G72" s="4"/>
      <c r="H72" s="4"/>
      <c r="I72" s="4"/>
      <c r="J72" s="4"/>
      <c r="K72" s="4"/>
      <c r="M72" s="4"/>
      <c r="N72" s="4"/>
      <c r="P72" s="15"/>
      <c r="Q72" s="15"/>
      <c r="S72" s="35"/>
      <c r="X72" s="297"/>
      <c r="Y72" s="297"/>
      <c r="Z72" s="298"/>
      <c r="AA72" s="298"/>
      <c r="AB72" s="299"/>
      <c r="AC72" s="300"/>
      <c r="AE72" s="301"/>
      <c r="AF72" s="155"/>
      <c r="AG72" s="155"/>
      <c r="AH72" s="155"/>
      <c r="AI72" s="155"/>
      <c r="AJ72" s="155"/>
      <c r="AK72" s="155"/>
      <c r="AL72" s="155"/>
      <c r="AM72" s="155"/>
      <c r="AN72" s="155"/>
      <c r="AO72" s="155"/>
      <c r="AP72" s="155"/>
      <c r="AQ72" s="155"/>
      <c r="AR72" s="155"/>
      <c r="AS72" s="155"/>
      <c r="AT72" s="155"/>
      <c r="AU72" s="155"/>
      <c r="AV72" s="155"/>
      <c r="AW72" s="155"/>
      <c r="AX72" s="155"/>
      <c r="AY72" s="155"/>
      <c r="AZ72" s="155"/>
      <c r="BA72" s="155"/>
    </row>
    <row r="73" s="306" customFormat="true" ht="15" hidden="false" customHeight="false" outlineLevel="0" collapsed="false">
      <c r="A73" s="307" t="s">
        <v>1443</v>
      </c>
      <c r="B73" s="303"/>
      <c r="C73" s="303"/>
      <c r="D73" s="39"/>
      <c r="E73" s="39"/>
      <c r="F73" s="39"/>
      <c r="G73" s="39"/>
      <c r="H73" s="39"/>
      <c r="I73" s="39"/>
      <c r="J73" s="39"/>
      <c r="K73" s="39"/>
      <c r="L73" s="39"/>
      <c r="M73" s="6"/>
      <c r="N73" s="6"/>
      <c r="O73" s="39"/>
      <c r="P73" s="15"/>
      <c r="Q73" s="15"/>
      <c r="R73" s="303"/>
      <c r="S73" s="21"/>
      <c r="T73" s="39"/>
      <c r="U73" s="304"/>
      <c r="V73" s="304"/>
      <c r="W73" s="305"/>
      <c r="X73" s="297"/>
      <c r="Y73" s="297"/>
      <c r="Z73" s="298"/>
      <c r="AA73" s="298"/>
      <c r="AB73" s="299"/>
      <c r="AC73" s="300"/>
      <c r="AE73" s="301"/>
      <c r="AF73" s="155"/>
      <c r="AG73" s="155"/>
      <c r="AH73" s="155"/>
      <c r="AI73" s="155"/>
      <c r="AJ73" s="155"/>
      <c r="AK73" s="155"/>
      <c r="AL73" s="155"/>
      <c r="AM73" s="155"/>
      <c r="AN73" s="155"/>
      <c r="AO73" s="155"/>
      <c r="AP73" s="155"/>
      <c r="AQ73" s="155"/>
      <c r="AR73" s="155"/>
      <c r="AS73" s="155"/>
      <c r="AT73" s="155"/>
      <c r="AU73" s="155"/>
      <c r="AV73" s="155"/>
      <c r="AW73" s="155"/>
      <c r="AX73" s="155"/>
      <c r="AY73" s="155"/>
      <c r="AZ73" s="155"/>
      <c r="BA73" s="155"/>
      <c r="BV73" s="303"/>
    </row>
    <row r="74" s="306" customFormat="true" ht="15" hidden="false" customHeight="false" outlineLevel="0" collapsed="false">
      <c r="A74" s="142" t="s">
        <v>1444</v>
      </c>
      <c r="B74" s="303"/>
      <c r="C74" s="303"/>
      <c r="D74" s="39"/>
      <c r="E74" s="39"/>
      <c r="F74" s="39"/>
      <c r="G74" s="39"/>
      <c r="H74" s="39"/>
      <c r="I74" s="39"/>
      <c r="J74" s="39"/>
      <c r="K74" s="39"/>
      <c r="L74" s="39"/>
      <c r="M74" s="6"/>
      <c r="N74" s="6"/>
      <c r="O74" s="39"/>
      <c r="P74" s="15"/>
      <c r="Q74" s="15"/>
      <c r="R74" s="303"/>
      <c r="S74" s="21"/>
      <c r="T74" s="39"/>
      <c r="U74" s="304"/>
      <c r="V74" s="304"/>
      <c r="W74" s="305"/>
      <c r="X74" s="297"/>
      <c r="Y74" s="297"/>
      <c r="Z74" s="298"/>
      <c r="AA74" s="298"/>
      <c r="AB74" s="299"/>
      <c r="AC74" s="300"/>
      <c r="AE74" s="301"/>
      <c r="AF74" s="155"/>
      <c r="AG74" s="155"/>
      <c r="AH74" s="155"/>
      <c r="AI74" s="155"/>
      <c r="AJ74" s="155"/>
      <c r="AK74" s="155"/>
      <c r="AL74" s="155"/>
      <c r="AM74" s="155"/>
      <c r="AN74" s="155"/>
      <c r="AO74" s="155"/>
      <c r="AP74" s="155"/>
      <c r="AQ74" s="155"/>
      <c r="AR74" s="155"/>
      <c r="AS74" s="155"/>
      <c r="AT74" s="155"/>
      <c r="AU74" s="155"/>
      <c r="AV74" s="155"/>
      <c r="AW74" s="155"/>
      <c r="AX74" s="155"/>
      <c r="AY74" s="155"/>
      <c r="AZ74" s="155"/>
      <c r="BA74" s="155"/>
      <c r="BV74" s="303"/>
    </row>
    <row r="75" s="308" customFormat="true" ht="15" hidden="false" customHeight="false" outlineLevel="0" collapsed="false">
      <c r="A75" s="32" t="s">
        <v>1445</v>
      </c>
      <c r="B75" s="35" t="n">
        <v>-36.4</v>
      </c>
      <c r="C75" s="35" t="n">
        <v>148.32</v>
      </c>
      <c r="D75" s="32" t="n">
        <v>1880</v>
      </c>
      <c r="E75" s="32" t="s">
        <v>40</v>
      </c>
      <c r="F75" s="32" t="n">
        <v>1.8</v>
      </c>
      <c r="G75" s="32" t="n">
        <v>2.7</v>
      </c>
      <c r="H75" s="32" t="n">
        <v>0.995</v>
      </c>
      <c r="I75" s="32" t="n">
        <v>0</v>
      </c>
      <c r="J75" s="32" t="n">
        <v>373000</v>
      </c>
      <c r="K75" s="32" t="n">
        <v>17000</v>
      </c>
      <c r="L75" s="30" t="s">
        <v>1300</v>
      </c>
      <c r="M75" s="30" t="n">
        <v>0</v>
      </c>
      <c r="N75" s="30" t="n">
        <v>0</v>
      </c>
      <c r="O75" s="30" t="s">
        <v>42</v>
      </c>
      <c r="P75" s="30" t="n">
        <v>23.082</v>
      </c>
      <c r="Q75" s="30" t="n">
        <v>1.269</v>
      </c>
      <c r="R75" s="136"/>
      <c r="S75" s="35"/>
      <c r="T75" s="32"/>
      <c r="U75" s="137"/>
      <c r="V75" s="137"/>
      <c r="W75" s="146" t="n">
        <v>45</v>
      </c>
      <c r="X75" s="196"/>
      <c r="Y75" s="196"/>
      <c r="Z75" s="273"/>
      <c r="AA75" s="273"/>
      <c r="AB75" s="274"/>
      <c r="AC75" s="275"/>
      <c r="AE75" s="286"/>
      <c r="AF75" s="36"/>
      <c r="AG75" s="36"/>
      <c r="AH75" s="36"/>
      <c r="AI75" s="36"/>
      <c r="AJ75" s="36"/>
      <c r="AK75" s="36"/>
      <c r="AL75" s="36"/>
      <c r="AM75" s="36"/>
      <c r="AN75" s="36"/>
      <c r="AO75" s="36"/>
      <c r="AP75" s="36"/>
      <c r="AQ75" s="36"/>
      <c r="AR75" s="36"/>
      <c r="AS75" s="36"/>
      <c r="AT75" s="36"/>
      <c r="AU75" s="36"/>
      <c r="AV75" s="36"/>
      <c r="AW75" s="36"/>
      <c r="AX75" s="36"/>
      <c r="AY75" s="36"/>
      <c r="AZ75" s="36"/>
      <c r="BA75" s="36"/>
      <c r="BV75" s="136"/>
    </row>
    <row r="76" s="306" customFormat="true" ht="15" hidden="false" customHeight="false" outlineLevel="0" collapsed="false">
      <c r="A76" s="307" t="s">
        <v>1446</v>
      </c>
      <c r="B76" s="303"/>
      <c r="C76" s="303"/>
      <c r="D76" s="39"/>
      <c r="E76" s="39"/>
      <c r="F76" s="39"/>
      <c r="G76" s="39"/>
      <c r="H76" s="39"/>
      <c r="I76" s="39"/>
      <c r="J76" s="39"/>
      <c r="K76" s="39"/>
      <c r="L76" s="39"/>
      <c r="M76" s="6"/>
      <c r="N76" s="6"/>
      <c r="O76" s="39"/>
      <c r="P76" s="30"/>
      <c r="Q76" s="30"/>
      <c r="R76" s="303"/>
      <c r="S76" s="21"/>
      <c r="T76" s="39"/>
      <c r="U76" s="304"/>
      <c r="V76" s="304"/>
      <c r="W76" s="305"/>
      <c r="X76" s="297"/>
      <c r="Y76" s="297"/>
      <c r="Z76" s="298"/>
      <c r="AA76" s="298"/>
      <c r="AB76" s="299"/>
      <c r="AC76" s="300"/>
      <c r="AE76" s="301"/>
      <c r="AF76" s="155"/>
      <c r="AG76" s="155"/>
      <c r="AH76" s="155"/>
      <c r="AI76" s="155"/>
      <c r="AJ76" s="155"/>
      <c r="AK76" s="155"/>
      <c r="AL76" s="155"/>
      <c r="AM76" s="155"/>
      <c r="AN76" s="155"/>
      <c r="AO76" s="155"/>
      <c r="AP76" s="155"/>
      <c r="AQ76" s="155"/>
      <c r="AR76" s="155"/>
      <c r="AS76" s="155"/>
      <c r="AT76" s="155"/>
      <c r="AU76" s="155"/>
      <c r="AV76" s="155"/>
      <c r="AW76" s="155"/>
      <c r="AX76" s="155"/>
      <c r="AY76" s="155"/>
      <c r="AZ76" s="155"/>
      <c r="BA76" s="155"/>
      <c r="BV76" s="303"/>
    </row>
    <row r="77" s="308" customFormat="true" ht="15" hidden="false" customHeight="false" outlineLevel="0" collapsed="false">
      <c r="A77" s="30" t="s">
        <v>1447</v>
      </c>
      <c r="B77" s="35" t="n">
        <v>-36.4</v>
      </c>
      <c r="C77" s="35" t="n">
        <v>148.32</v>
      </c>
      <c r="D77" s="30" t="n">
        <v>1860</v>
      </c>
      <c r="E77" s="30" t="s">
        <v>40</v>
      </c>
      <c r="F77" s="30" t="n">
        <v>2.5</v>
      </c>
      <c r="G77" s="30" t="n">
        <v>2.7</v>
      </c>
      <c r="H77" s="30" t="n">
        <v>0.995</v>
      </c>
      <c r="I77" s="30" t="n">
        <v>0</v>
      </c>
      <c r="J77" s="30" t="n">
        <v>324000</v>
      </c>
      <c r="K77" s="30" t="n">
        <v>18000</v>
      </c>
      <c r="L77" s="30" t="s">
        <v>1300</v>
      </c>
      <c r="M77" s="30" t="n">
        <v>0</v>
      </c>
      <c r="N77" s="30" t="n">
        <v>0</v>
      </c>
      <c r="O77" s="30" t="s">
        <v>42</v>
      </c>
      <c r="P77" s="30" t="n">
        <v>20.712</v>
      </c>
      <c r="Q77" s="30" t="n">
        <v>1.316</v>
      </c>
      <c r="R77" s="136"/>
      <c r="S77" s="35"/>
      <c r="T77" s="32"/>
      <c r="U77" s="137"/>
      <c r="V77" s="137"/>
      <c r="W77" s="135"/>
      <c r="X77" s="196"/>
      <c r="Y77" s="196"/>
      <c r="Z77" s="273"/>
      <c r="AA77" s="273"/>
      <c r="AB77" s="274"/>
      <c r="AC77" s="275"/>
      <c r="AE77" s="286"/>
      <c r="AF77" s="36"/>
      <c r="AG77" s="36"/>
      <c r="AH77" s="36"/>
      <c r="AI77" s="36"/>
      <c r="AJ77" s="36"/>
      <c r="AK77" s="36"/>
      <c r="AL77" s="36"/>
      <c r="AM77" s="36"/>
      <c r="AN77" s="36"/>
      <c r="AO77" s="36"/>
      <c r="AP77" s="36"/>
      <c r="AQ77" s="36"/>
      <c r="AR77" s="36"/>
      <c r="AS77" s="36"/>
      <c r="AT77" s="36"/>
      <c r="AU77" s="36"/>
      <c r="AV77" s="36"/>
      <c r="AW77" s="36"/>
      <c r="AX77" s="36"/>
      <c r="AY77" s="36"/>
      <c r="AZ77" s="36"/>
      <c r="BA77" s="36"/>
      <c r="BV77" s="136"/>
    </row>
    <row r="78" customFormat="false" ht="15" hidden="false" customHeight="false" outlineLevel="0" collapsed="false">
      <c r="A78" s="38" t="s">
        <v>1448</v>
      </c>
      <c r="P78" s="15"/>
      <c r="Q78" s="15"/>
      <c r="X78" s="297"/>
      <c r="Y78" s="297"/>
      <c r="Z78" s="298"/>
      <c r="AA78" s="298"/>
      <c r="AB78" s="299"/>
      <c r="AC78" s="300"/>
      <c r="AE78" s="301"/>
      <c r="AF78" s="155"/>
      <c r="AG78" s="155"/>
      <c r="AH78" s="155"/>
      <c r="AI78" s="155"/>
      <c r="AJ78" s="155"/>
      <c r="AK78" s="155"/>
      <c r="AL78" s="155"/>
      <c r="AM78" s="155"/>
      <c r="AN78" s="155"/>
      <c r="AO78" s="155"/>
      <c r="AP78" s="155"/>
      <c r="AQ78" s="155"/>
      <c r="AR78" s="155"/>
      <c r="AS78" s="155"/>
      <c r="AT78" s="155"/>
      <c r="AU78" s="155"/>
      <c r="AV78" s="155"/>
      <c r="AW78" s="155"/>
      <c r="AX78" s="155"/>
      <c r="AY78" s="155"/>
      <c r="AZ78" s="155"/>
      <c r="BA78" s="155"/>
      <c r="BV78" s="21"/>
    </row>
    <row r="79" s="9" customFormat="true" ht="15" hidden="false" customHeight="false" outlineLevel="0" collapsed="false">
      <c r="A79" s="4" t="s">
        <v>1449</v>
      </c>
      <c r="B79" s="11" t="n">
        <v>-36.4</v>
      </c>
      <c r="C79" s="11" t="n">
        <v>148.32</v>
      </c>
      <c r="D79" s="4" t="n">
        <v>1850</v>
      </c>
      <c r="E79" s="4" t="s">
        <v>40</v>
      </c>
      <c r="F79" s="4" t="n">
        <v>4</v>
      </c>
      <c r="G79" s="4" t="n">
        <v>2.7</v>
      </c>
      <c r="H79" s="4" t="n">
        <v>0.995</v>
      </c>
      <c r="I79" s="15" t="n">
        <v>0</v>
      </c>
      <c r="J79" s="4" t="n">
        <v>267000</v>
      </c>
      <c r="K79" s="4" t="n">
        <v>15000</v>
      </c>
      <c r="L79" s="15" t="s">
        <v>1300</v>
      </c>
      <c r="M79" s="4" t="n">
        <v>0</v>
      </c>
      <c r="N79" s="4" t="n">
        <v>0</v>
      </c>
      <c r="O79" s="15" t="s">
        <v>42</v>
      </c>
      <c r="P79" s="15" t="n">
        <v>17.789</v>
      </c>
      <c r="Q79" s="15" t="n">
        <v>1.139</v>
      </c>
      <c r="R79" s="11" t="n">
        <v>0.91</v>
      </c>
      <c r="S79" s="11" t="n">
        <f aca="false">(1890-1850)/(1890-1840)</f>
        <v>0.8</v>
      </c>
      <c r="T79" s="39" t="n">
        <v>1.6</v>
      </c>
      <c r="U79" s="17" t="n">
        <v>19.2236666666667</v>
      </c>
      <c r="V79" s="17" t="n">
        <v>1.9668448549397</v>
      </c>
      <c r="W79" s="146" t="n">
        <v>45</v>
      </c>
      <c r="X79" s="297"/>
      <c r="Y79" s="297"/>
      <c r="Z79" s="298"/>
      <c r="AA79" s="298"/>
      <c r="AB79" s="299"/>
      <c r="AC79" s="300"/>
      <c r="AE79" s="301"/>
      <c r="AF79" s="155"/>
      <c r="AG79" s="155"/>
      <c r="AH79" s="155"/>
      <c r="AI79" s="155"/>
      <c r="AJ79" s="155"/>
      <c r="AK79" s="155"/>
      <c r="AL79" s="155"/>
      <c r="AM79" s="155"/>
      <c r="AN79" s="155"/>
      <c r="AO79" s="155"/>
      <c r="AP79" s="155"/>
      <c r="AQ79" s="155"/>
      <c r="AR79" s="155"/>
      <c r="AS79" s="155"/>
      <c r="AT79" s="155"/>
      <c r="AU79" s="155"/>
      <c r="AV79" s="155"/>
      <c r="AW79" s="155"/>
      <c r="AX79" s="155"/>
      <c r="AY79" s="155"/>
      <c r="AZ79" s="155"/>
      <c r="BA79" s="155"/>
      <c r="BB79" s="51"/>
      <c r="BC79" s="51"/>
      <c r="BD79" s="51"/>
      <c r="BE79" s="51"/>
      <c r="BF79" s="51"/>
      <c r="BG79" s="51"/>
      <c r="BH79" s="51"/>
      <c r="BI79" s="51"/>
      <c r="BJ79" s="51"/>
      <c r="BK79" s="51"/>
      <c r="BL79" s="51"/>
      <c r="BM79" s="51"/>
      <c r="BN79" s="51"/>
      <c r="BO79" s="51"/>
      <c r="BP79" s="51"/>
      <c r="BQ79" s="51"/>
      <c r="BR79" s="51"/>
      <c r="BS79" s="51"/>
      <c r="BT79" s="51"/>
      <c r="BU79" s="51"/>
      <c r="BV79" s="11"/>
    </row>
    <row r="80" s="9" customFormat="true" ht="15" hidden="false" customHeight="false" outlineLevel="0" collapsed="false">
      <c r="A80" s="4" t="s">
        <v>1450</v>
      </c>
      <c r="B80" s="11" t="n">
        <v>-36.4</v>
      </c>
      <c r="C80" s="11" t="n">
        <v>148.32</v>
      </c>
      <c r="D80" s="4" t="n">
        <v>1850</v>
      </c>
      <c r="E80" s="4" t="s">
        <v>40</v>
      </c>
      <c r="F80" s="4" t="n">
        <v>5</v>
      </c>
      <c r="G80" s="4" t="n">
        <v>2.7</v>
      </c>
      <c r="H80" s="4" t="n">
        <v>0.995</v>
      </c>
      <c r="I80" s="15" t="n">
        <v>0</v>
      </c>
      <c r="J80" s="4" t="n">
        <v>276000</v>
      </c>
      <c r="K80" s="4" t="n">
        <v>16000</v>
      </c>
      <c r="L80" s="15" t="s">
        <v>1300</v>
      </c>
      <c r="M80" s="4" t="n">
        <v>0</v>
      </c>
      <c r="N80" s="4" t="n">
        <v>0</v>
      </c>
      <c r="O80" s="15" t="s">
        <v>42</v>
      </c>
      <c r="P80" s="15" t="n">
        <v>18.494</v>
      </c>
      <c r="Q80" s="15" t="n">
        <v>1.214</v>
      </c>
      <c r="R80" s="11"/>
      <c r="S80" s="11"/>
      <c r="T80" s="39"/>
      <c r="U80" s="10"/>
      <c r="V80" s="10"/>
      <c r="W80" s="305"/>
      <c r="X80" s="297"/>
      <c r="Y80" s="297"/>
      <c r="Z80" s="298"/>
      <c r="AA80" s="298"/>
      <c r="AB80" s="299"/>
      <c r="AC80" s="300"/>
      <c r="AE80" s="301"/>
      <c r="AF80" s="155"/>
      <c r="AG80" s="155"/>
      <c r="AH80" s="155"/>
      <c r="AI80" s="155"/>
      <c r="AJ80" s="155"/>
      <c r="AK80" s="155"/>
      <c r="AL80" s="155"/>
      <c r="AM80" s="155"/>
      <c r="AN80" s="155"/>
      <c r="AO80" s="155"/>
      <c r="AP80" s="155"/>
      <c r="AQ80" s="155"/>
      <c r="AR80" s="155"/>
      <c r="AS80" s="155"/>
      <c r="AT80" s="155"/>
      <c r="AU80" s="155"/>
      <c r="AV80" s="155"/>
      <c r="AW80" s="155"/>
      <c r="AX80" s="155"/>
      <c r="AY80" s="155"/>
      <c r="AZ80" s="155"/>
      <c r="BA80" s="155"/>
      <c r="BV80" s="11"/>
    </row>
    <row r="81" s="9" customFormat="true" ht="15" hidden="false" customHeight="false" outlineLevel="0" collapsed="false">
      <c r="A81" s="4" t="s">
        <v>1451</v>
      </c>
      <c r="B81" s="11" t="n">
        <v>-36.4</v>
      </c>
      <c r="C81" s="11" t="n">
        <v>148.32</v>
      </c>
      <c r="D81" s="4" t="n">
        <v>1850</v>
      </c>
      <c r="E81" s="4" t="s">
        <v>40</v>
      </c>
      <c r="F81" s="4" t="n">
        <v>5</v>
      </c>
      <c r="G81" s="4" t="n">
        <v>2.7</v>
      </c>
      <c r="H81" s="4" t="n">
        <v>0.995</v>
      </c>
      <c r="I81" s="15" t="n">
        <v>0</v>
      </c>
      <c r="J81" s="4" t="n">
        <v>327000</v>
      </c>
      <c r="K81" s="4" t="n">
        <v>17000</v>
      </c>
      <c r="L81" s="15" t="s">
        <v>1300</v>
      </c>
      <c r="M81" s="4" t="n">
        <v>0</v>
      </c>
      <c r="N81" s="4" t="n">
        <v>0</v>
      </c>
      <c r="O81" s="15" t="s">
        <v>42</v>
      </c>
      <c r="P81" s="15" t="n">
        <v>21.388</v>
      </c>
      <c r="Q81" s="15" t="n">
        <v>1.292</v>
      </c>
      <c r="R81" s="11"/>
      <c r="S81" s="11"/>
      <c r="T81" s="39"/>
      <c r="U81" s="10"/>
      <c r="V81" s="10"/>
      <c r="W81" s="305"/>
      <c r="X81" s="297"/>
      <c r="Y81" s="297"/>
      <c r="Z81" s="298"/>
      <c r="AA81" s="298"/>
      <c r="AB81" s="299"/>
      <c r="AC81" s="300"/>
      <c r="AE81" s="301"/>
      <c r="AF81" s="155"/>
      <c r="AG81" s="155"/>
      <c r="AH81" s="155"/>
      <c r="AI81" s="155"/>
      <c r="AJ81" s="155"/>
      <c r="AK81" s="155"/>
      <c r="AL81" s="155"/>
      <c r="AM81" s="155"/>
      <c r="AN81" s="155"/>
      <c r="AO81" s="155"/>
      <c r="AP81" s="155"/>
      <c r="AQ81" s="155"/>
      <c r="AR81" s="155"/>
      <c r="AS81" s="155"/>
      <c r="AT81" s="155"/>
      <c r="AU81" s="155"/>
      <c r="AV81" s="155"/>
      <c r="AW81" s="155"/>
      <c r="AX81" s="155"/>
      <c r="AY81" s="155"/>
      <c r="AZ81" s="155"/>
      <c r="BA81" s="155"/>
      <c r="BV81" s="11"/>
    </row>
    <row r="82" s="9" customFormat="true" ht="15" hidden="false" customHeight="false" outlineLevel="0" collapsed="false">
      <c r="A82" s="307" t="s">
        <v>1452</v>
      </c>
      <c r="B82" s="11"/>
      <c r="C82" s="11"/>
      <c r="D82" s="4"/>
      <c r="E82" s="4"/>
      <c r="F82" s="4"/>
      <c r="G82" s="4"/>
      <c r="H82" s="4"/>
      <c r="I82" s="15"/>
      <c r="J82" s="4"/>
      <c r="K82" s="4"/>
      <c r="L82" s="4"/>
      <c r="M82" s="4"/>
      <c r="N82" s="4"/>
      <c r="O82" s="15"/>
      <c r="P82" s="15"/>
      <c r="Q82" s="15"/>
      <c r="R82" s="11"/>
      <c r="S82" s="303"/>
      <c r="T82" s="4"/>
      <c r="U82" s="10"/>
      <c r="V82" s="10"/>
      <c r="W82" s="5"/>
      <c r="X82" s="297"/>
      <c r="Y82" s="297"/>
      <c r="Z82" s="298"/>
      <c r="AA82" s="298"/>
      <c r="AB82" s="299"/>
      <c r="AC82" s="300"/>
      <c r="AE82" s="301"/>
      <c r="AF82" s="155"/>
      <c r="AG82" s="155"/>
      <c r="AH82" s="155"/>
      <c r="AI82" s="155"/>
      <c r="AJ82" s="155"/>
      <c r="AK82" s="155"/>
      <c r="AL82" s="155"/>
      <c r="AM82" s="155"/>
      <c r="AN82" s="155"/>
      <c r="AO82" s="155"/>
      <c r="AP82" s="155"/>
      <c r="AQ82" s="155"/>
      <c r="AR82" s="155"/>
      <c r="AS82" s="155"/>
      <c r="AT82" s="155"/>
      <c r="AU82" s="155"/>
      <c r="AV82" s="155"/>
      <c r="AW82" s="155"/>
      <c r="AX82" s="155"/>
      <c r="AY82" s="155"/>
      <c r="AZ82" s="155"/>
      <c r="BA82" s="155"/>
      <c r="BV82" s="11"/>
    </row>
    <row r="83" s="9" customFormat="true" ht="15" hidden="false" customHeight="false" outlineLevel="0" collapsed="false">
      <c r="A83" s="4" t="s">
        <v>1453</v>
      </c>
      <c r="B83" s="11" t="n">
        <v>-36.4</v>
      </c>
      <c r="C83" s="11" t="n">
        <v>148.32</v>
      </c>
      <c r="D83" s="4" t="n">
        <v>1860</v>
      </c>
      <c r="E83" s="4" t="s">
        <v>40</v>
      </c>
      <c r="F83" s="4" t="n">
        <v>5</v>
      </c>
      <c r="G83" s="4" t="n">
        <v>2.7</v>
      </c>
      <c r="H83" s="4" t="n">
        <v>0.9995</v>
      </c>
      <c r="I83" s="15" t="n">
        <v>0</v>
      </c>
      <c r="J83" s="4" t="n">
        <v>311000</v>
      </c>
      <c r="K83" s="4" t="n">
        <v>18000</v>
      </c>
      <c r="L83" s="15" t="s">
        <v>1300</v>
      </c>
      <c r="M83" s="4" t="n">
        <v>0</v>
      </c>
      <c r="N83" s="4" t="n">
        <v>0</v>
      </c>
      <c r="O83" s="15" t="s">
        <v>42</v>
      </c>
      <c r="P83" s="15" t="n">
        <v>20.289</v>
      </c>
      <c r="Q83" s="15" t="n">
        <v>1.331</v>
      </c>
      <c r="R83" s="11" t="n">
        <v>1</v>
      </c>
      <c r="S83" s="303" t="n">
        <v>1</v>
      </c>
      <c r="T83" s="39" t="n">
        <v>1.6</v>
      </c>
      <c r="U83" s="17" t="n">
        <v>21.326</v>
      </c>
      <c r="V83" s="17" t="n">
        <v>1.27109241304478</v>
      </c>
      <c r="W83" s="146" t="n">
        <v>45</v>
      </c>
      <c r="X83" s="297"/>
      <c r="Y83" s="297"/>
      <c r="Z83" s="298"/>
      <c r="AA83" s="298"/>
      <c r="AB83" s="299"/>
      <c r="AC83" s="300"/>
      <c r="AE83" s="301"/>
      <c r="AF83" s="155"/>
      <c r="AG83" s="155"/>
      <c r="AH83" s="155"/>
      <c r="AI83" s="155"/>
      <c r="AJ83" s="155"/>
      <c r="AK83" s="155"/>
      <c r="AL83" s="155"/>
      <c r="AM83" s="155"/>
      <c r="AN83" s="155"/>
      <c r="AO83" s="155"/>
      <c r="AP83" s="155"/>
      <c r="AQ83" s="155"/>
      <c r="AR83" s="155"/>
      <c r="AS83" s="155"/>
      <c r="AT83" s="155"/>
      <c r="AU83" s="155"/>
      <c r="AV83" s="155"/>
      <c r="AW83" s="155"/>
      <c r="AX83" s="155"/>
      <c r="AY83" s="155"/>
      <c r="AZ83" s="155"/>
      <c r="BA83" s="155"/>
      <c r="BB83" s="51"/>
      <c r="BC83" s="51"/>
      <c r="BD83" s="51"/>
      <c r="BE83" s="51"/>
      <c r="BF83" s="51"/>
      <c r="BG83" s="51"/>
      <c r="BH83" s="51"/>
      <c r="BI83" s="51"/>
      <c r="BJ83" s="51"/>
      <c r="BK83" s="51"/>
      <c r="BL83" s="51"/>
      <c r="BM83" s="51"/>
      <c r="BN83" s="51"/>
      <c r="BO83" s="51"/>
      <c r="BP83" s="51"/>
      <c r="BQ83" s="51"/>
      <c r="BR83" s="51"/>
      <c r="BS83" s="51"/>
      <c r="BT83" s="51"/>
      <c r="BU83" s="51"/>
      <c r="BV83" s="11"/>
    </row>
    <row r="84" s="9" customFormat="true" ht="15" hidden="false" customHeight="false" outlineLevel="0" collapsed="false">
      <c r="A84" s="4" t="s">
        <v>1454</v>
      </c>
      <c r="B84" s="11" t="n">
        <v>-36.4</v>
      </c>
      <c r="C84" s="11" t="n">
        <v>148.32</v>
      </c>
      <c r="D84" s="4" t="n">
        <v>1840</v>
      </c>
      <c r="E84" s="4" t="s">
        <v>40</v>
      </c>
      <c r="F84" s="4" t="n">
        <v>4</v>
      </c>
      <c r="G84" s="4" t="n">
        <v>2.7</v>
      </c>
      <c r="H84" s="4" t="n">
        <v>0.9995</v>
      </c>
      <c r="I84" s="15" t="n">
        <v>0</v>
      </c>
      <c r="J84" s="4" t="n">
        <v>324000</v>
      </c>
      <c r="K84" s="4" t="n">
        <v>16000</v>
      </c>
      <c r="L84" s="15" t="s">
        <v>1300</v>
      </c>
      <c r="M84" s="4" t="n">
        <v>0</v>
      </c>
      <c r="N84" s="4" t="n">
        <v>0</v>
      </c>
      <c r="O84" s="15" t="s">
        <v>42</v>
      </c>
      <c r="P84" s="15" t="n">
        <v>21.12</v>
      </c>
      <c r="Q84" s="15" t="n">
        <v>1.228</v>
      </c>
      <c r="R84" s="11"/>
      <c r="S84" s="21"/>
      <c r="T84" s="39"/>
      <c r="U84" s="10"/>
      <c r="V84" s="10"/>
      <c r="W84" s="305"/>
      <c r="X84" s="297"/>
      <c r="Y84" s="297"/>
      <c r="Z84" s="298"/>
      <c r="AA84" s="298"/>
      <c r="AB84" s="299"/>
      <c r="AC84" s="300"/>
      <c r="AE84" s="301"/>
      <c r="AF84" s="155"/>
      <c r="AG84" s="155"/>
      <c r="AH84" s="155"/>
      <c r="AI84" s="155"/>
      <c r="AJ84" s="155"/>
      <c r="AK84" s="155"/>
      <c r="AL84" s="155"/>
      <c r="AM84" s="155"/>
      <c r="AN84" s="155"/>
      <c r="AO84" s="155"/>
      <c r="AP84" s="155"/>
      <c r="AQ84" s="155"/>
      <c r="AR84" s="155"/>
      <c r="AS84" s="155"/>
      <c r="AT84" s="155"/>
      <c r="AU84" s="155"/>
      <c r="AV84" s="155"/>
      <c r="AW84" s="155"/>
      <c r="AX84" s="155"/>
      <c r="AY84" s="155"/>
      <c r="AZ84" s="155"/>
      <c r="BA84" s="155"/>
      <c r="BV84" s="11"/>
    </row>
    <row r="85" s="9" customFormat="true" ht="15" hidden="false" customHeight="false" outlineLevel="0" collapsed="false">
      <c r="A85" s="4" t="s">
        <v>1455</v>
      </c>
      <c r="B85" s="11" t="n">
        <v>-36.4</v>
      </c>
      <c r="C85" s="11" t="n">
        <v>148.32</v>
      </c>
      <c r="D85" s="4" t="n">
        <v>1860</v>
      </c>
      <c r="E85" s="4" t="s">
        <v>40</v>
      </c>
      <c r="F85" s="4" t="n">
        <v>5</v>
      </c>
      <c r="G85" s="4" t="n">
        <v>2.7</v>
      </c>
      <c r="H85" s="4" t="n">
        <v>0.9995</v>
      </c>
      <c r="I85" s="15" t="n">
        <v>0</v>
      </c>
      <c r="J85" s="4" t="n">
        <v>351000</v>
      </c>
      <c r="K85" s="4" t="n">
        <v>21000</v>
      </c>
      <c r="L85" s="15" t="s">
        <v>1300</v>
      </c>
      <c r="M85" s="4" t="n">
        <v>0</v>
      </c>
      <c r="N85" s="4" t="n">
        <v>0</v>
      </c>
      <c r="O85" s="15" t="s">
        <v>42</v>
      </c>
      <c r="P85" s="15" t="n">
        <v>22.569</v>
      </c>
      <c r="Q85" s="15" t="n">
        <v>1.521</v>
      </c>
      <c r="R85" s="11"/>
      <c r="S85" s="21"/>
      <c r="T85" s="39"/>
      <c r="U85" s="10"/>
      <c r="V85" s="10"/>
      <c r="W85" s="305"/>
      <c r="X85" s="297"/>
      <c r="Y85" s="297"/>
      <c r="Z85" s="298"/>
      <c r="AA85" s="298"/>
      <c r="AB85" s="299"/>
      <c r="AC85" s="300"/>
      <c r="AE85" s="301"/>
      <c r="AF85" s="155"/>
      <c r="AG85" s="155"/>
      <c r="AH85" s="155"/>
      <c r="AI85" s="155"/>
      <c r="AJ85" s="155"/>
      <c r="AK85" s="155"/>
      <c r="AL85" s="155"/>
      <c r="AM85" s="155"/>
      <c r="AN85" s="155"/>
      <c r="AO85" s="155"/>
      <c r="AP85" s="155"/>
      <c r="AQ85" s="155"/>
      <c r="AR85" s="155"/>
      <c r="AS85" s="155"/>
      <c r="AT85" s="155"/>
      <c r="AU85" s="155"/>
      <c r="AV85" s="155"/>
      <c r="AW85" s="155"/>
      <c r="AX85" s="155"/>
      <c r="AY85" s="155"/>
      <c r="AZ85" s="155"/>
      <c r="BA85" s="155"/>
      <c r="BV85" s="11"/>
    </row>
    <row r="86" s="9" customFormat="true" ht="15" hidden="false" customHeight="false" outlineLevel="0" collapsed="false">
      <c r="A86" s="307" t="s">
        <v>1456</v>
      </c>
      <c r="B86" s="11"/>
      <c r="C86" s="11"/>
      <c r="D86" s="4"/>
      <c r="E86" s="4"/>
      <c r="F86" s="4"/>
      <c r="G86" s="4"/>
      <c r="H86" s="4"/>
      <c r="I86" s="15"/>
      <c r="J86" s="4"/>
      <c r="K86" s="4"/>
      <c r="L86" s="15"/>
      <c r="M86" s="4"/>
      <c r="N86" s="4"/>
      <c r="O86" s="15"/>
      <c r="P86" s="15"/>
      <c r="Q86" s="15"/>
      <c r="R86" s="11"/>
      <c r="S86" s="21"/>
      <c r="T86" s="4"/>
      <c r="U86" s="10"/>
      <c r="V86" s="10"/>
      <c r="W86" s="5"/>
      <c r="X86" s="297"/>
      <c r="Y86" s="297"/>
      <c r="Z86" s="298"/>
      <c r="AA86" s="298"/>
      <c r="AB86" s="299"/>
      <c r="AC86" s="300"/>
      <c r="AE86" s="301"/>
      <c r="AF86" s="155"/>
      <c r="AG86" s="155"/>
      <c r="AH86" s="155"/>
      <c r="AI86" s="155"/>
      <c r="AJ86" s="155"/>
      <c r="AK86" s="155"/>
      <c r="AL86" s="155"/>
      <c r="AM86" s="155"/>
      <c r="AN86" s="155"/>
      <c r="AO86" s="155"/>
      <c r="AP86" s="155"/>
      <c r="AQ86" s="155"/>
      <c r="AR86" s="155"/>
      <c r="AS86" s="155"/>
      <c r="AT86" s="155"/>
      <c r="AU86" s="155"/>
      <c r="AV86" s="155"/>
      <c r="AW86" s="155"/>
      <c r="AX86" s="155"/>
      <c r="AY86" s="155"/>
      <c r="AZ86" s="155"/>
      <c r="BA86" s="155"/>
      <c r="BV86" s="11"/>
    </row>
    <row r="87" s="9" customFormat="true" ht="15" hidden="false" customHeight="false" outlineLevel="0" collapsed="false">
      <c r="A87" s="4" t="s">
        <v>1457</v>
      </c>
      <c r="B87" s="11" t="n">
        <v>-36.4</v>
      </c>
      <c r="C87" s="11" t="n">
        <v>148.32</v>
      </c>
      <c r="D87" s="4" t="n">
        <v>1860</v>
      </c>
      <c r="E87" s="4" t="s">
        <v>40</v>
      </c>
      <c r="F87" s="4" t="n">
        <v>1.7</v>
      </c>
      <c r="G87" s="4" t="n">
        <v>2.7</v>
      </c>
      <c r="H87" s="4" t="n">
        <v>0.995</v>
      </c>
      <c r="I87" s="15" t="n">
        <v>0</v>
      </c>
      <c r="J87" s="4" t="n">
        <v>551000</v>
      </c>
      <c r="K87" s="4" t="n">
        <v>23000</v>
      </c>
      <c r="L87" s="15" t="s">
        <v>1300</v>
      </c>
      <c r="M87" s="4" t="n">
        <v>0</v>
      </c>
      <c r="N87" s="4" t="n">
        <v>0</v>
      </c>
      <c r="O87" s="15" t="s">
        <v>42</v>
      </c>
      <c r="P87" s="15" t="n">
        <v>33.383</v>
      </c>
      <c r="Q87" s="15" t="n">
        <v>1.733</v>
      </c>
      <c r="R87" s="11" t="s">
        <v>1035</v>
      </c>
      <c r="S87" s="11" t="s">
        <v>1035</v>
      </c>
      <c r="T87" s="39" t="n">
        <v>1.6</v>
      </c>
      <c r="U87" s="17" t="n">
        <v>34.4463333333333</v>
      </c>
      <c r="V87" s="17" t="n">
        <v>1.69507846673916</v>
      </c>
      <c r="W87" s="146" t="n">
        <v>45</v>
      </c>
      <c r="X87" s="297"/>
      <c r="Y87" s="297"/>
      <c r="Z87" s="298"/>
      <c r="AA87" s="298"/>
      <c r="AB87" s="299"/>
      <c r="AC87" s="300"/>
      <c r="AE87" s="301"/>
      <c r="AF87" s="155"/>
      <c r="AG87" s="155"/>
      <c r="AH87" s="155"/>
      <c r="AI87" s="155"/>
      <c r="AJ87" s="155"/>
      <c r="AK87" s="155"/>
      <c r="AL87" s="155"/>
      <c r="AM87" s="155"/>
      <c r="AN87" s="155"/>
      <c r="AO87" s="155"/>
      <c r="AP87" s="155"/>
      <c r="AQ87" s="155"/>
      <c r="AR87" s="155"/>
      <c r="AS87" s="155"/>
      <c r="AT87" s="155"/>
      <c r="AU87" s="155"/>
      <c r="AV87" s="155"/>
      <c r="AW87" s="155"/>
      <c r="AX87" s="155"/>
      <c r="AY87" s="155"/>
      <c r="AZ87" s="155"/>
      <c r="BA87" s="155"/>
      <c r="BB87" s="51"/>
      <c r="BC87" s="51"/>
      <c r="BD87" s="51"/>
      <c r="BE87" s="51"/>
      <c r="BF87" s="51"/>
      <c r="BG87" s="51"/>
      <c r="BH87" s="51"/>
      <c r="BI87" s="51"/>
      <c r="BJ87" s="51"/>
      <c r="BK87" s="51"/>
      <c r="BL87" s="51"/>
      <c r="BM87" s="51"/>
      <c r="BN87" s="51"/>
      <c r="BO87" s="51"/>
      <c r="BP87" s="51"/>
      <c r="BQ87" s="51"/>
      <c r="BR87" s="51"/>
      <c r="BS87" s="51"/>
      <c r="BT87" s="51"/>
      <c r="BU87" s="51"/>
      <c r="BV87" s="11"/>
    </row>
    <row r="88" s="9" customFormat="true" ht="15" hidden="false" customHeight="false" outlineLevel="0" collapsed="false">
      <c r="A88" s="4" t="s">
        <v>1458</v>
      </c>
      <c r="B88" s="11" t="n">
        <v>-36.4</v>
      </c>
      <c r="C88" s="11" t="n">
        <v>148.32</v>
      </c>
      <c r="D88" s="4" t="n">
        <v>1840</v>
      </c>
      <c r="E88" s="4" t="s">
        <v>40</v>
      </c>
      <c r="F88" s="4" t="n">
        <v>3.5</v>
      </c>
      <c r="G88" s="4" t="n">
        <v>2.7</v>
      </c>
      <c r="H88" s="4" t="n">
        <v>0.995</v>
      </c>
      <c r="I88" s="15" t="n">
        <v>0</v>
      </c>
      <c r="J88" s="4" t="n">
        <v>543000</v>
      </c>
      <c r="K88" s="4" t="n">
        <v>24000</v>
      </c>
      <c r="L88" s="15" t="s">
        <v>1300</v>
      </c>
      <c r="M88" s="4" t="n">
        <v>0</v>
      </c>
      <c r="N88" s="4" t="n">
        <v>0</v>
      </c>
      <c r="O88" s="15" t="s">
        <v>42</v>
      </c>
      <c r="P88" s="15" t="n">
        <v>33.845</v>
      </c>
      <c r="Q88" s="15" t="n">
        <v>1.826</v>
      </c>
      <c r="R88" s="11"/>
      <c r="S88" s="21"/>
      <c r="T88" s="39"/>
      <c r="U88" s="10"/>
      <c r="V88" s="10"/>
      <c r="W88" s="305"/>
      <c r="X88" s="297"/>
      <c r="Y88" s="297"/>
      <c r="Z88" s="298"/>
      <c r="AA88" s="298"/>
      <c r="AB88" s="299"/>
      <c r="AC88" s="300"/>
      <c r="AE88" s="301"/>
      <c r="AF88" s="155"/>
      <c r="AG88" s="155"/>
      <c r="AH88" s="155"/>
      <c r="AI88" s="155"/>
      <c r="AJ88" s="155"/>
      <c r="AK88" s="155"/>
      <c r="AL88" s="155"/>
      <c r="AM88" s="155"/>
      <c r="AN88" s="155"/>
      <c r="AO88" s="155"/>
      <c r="AP88" s="155"/>
      <c r="AQ88" s="155"/>
      <c r="AR88" s="155"/>
      <c r="AS88" s="155"/>
      <c r="AT88" s="155"/>
      <c r="AU88" s="155"/>
      <c r="AV88" s="155"/>
      <c r="AW88" s="155"/>
      <c r="AX88" s="155"/>
      <c r="AY88" s="155"/>
      <c r="AZ88" s="155"/>
      <c r="BA88" s="155"/>
      <c r="BV88" s="11"/>
    </row>
    <row r="89" s="9" customFormat="true" ht="15" hidden="false" customHeight="false" outlineLevel="0" collapsed="false">
      <c r="A89" s="4" t="s">
        <v>1459</v>
      </c>
      <c r="B89" s="11" t="n">
        <v>-36.4</v>
      </c>
      <c r="C89" s="11" t="n">
        <v>148.32</v>
      </c>
      <c r="D89" s="4" t="n">
        <v>1850</v>
      </c>
      <c r="E89" s="4" t="s">
        <v>40</v>
      </c>
      <c r="F89" s="4" t="n">
        <v>5.5</v>
      </c>
      <c r="G89" s="4" t="n">
        <v>2.7</v>
      </c>
      <c r="H89" s="4" t="n">
        <v>0.995</v>
      </c>
      <c r="I89" s="15" t="n">
        <v>0</v>
      </c>
      <c r="J89" s="4" t="n">
        <v>579000</v>
      </c>
      <c r="K89" s="4" t="n">
        <v>25000</v>
      </c>
      <c r="L89" s="15" t="s">
        <v>1300</v>
      </c>
      <c r="M89" s="4" t="n">
        <v>0</v>
      </c>
      <c r="N89" s="4" t="n">
        <v>0</v>
      </c>
      <c r="O89" s="15" t="s">
        <v>42</v>
      </c>
      <c r="P89" s="15" t="n">
        <v>36.111</v>
      </c>
      <c r="Q89" s="15" t="n">
        <v>1.919</v>
      </c>
      <c r="R89" s="11"/>
      <c r="S89" s="21"/>
      <c r="T89" s="39"/>
      <c r="U89" s="10"/>
      <c r="V89" s="10"/>
      <c r="W89" s="305"/>
      <c r="X89" s="297"/>
      <c r="Y89" s="297"/>
      <c r="Z89" s="298"/>
      <c r="AA89" s="298"/>
      <c r="AB89" s="299"/>
      <c r="AC89" s="300"/>
      <c r="AE89" s="301"/>
      <c r="AF89" s="155"/>
      <c r="AG89" s="155"/>
      <c r="AH89" s="155"/>
      <c r="AI89" s="155"/>
      <c r="AJ89" s="155"/>
      <c r="AK89" s="155"/>
      <c r="AL89" s="155"/>
      <c r="AM89" s="155"/>
      <c r="AN89" s="155"/>
      <c r="AO89" s="155"/>
      <c r="AP89" s="155"/>
      <c r="AQ89" s="155"/>
      <c r="AR89" s="155"/>
      <c r="AS89" s="155"/>
      <c r="AT89" s="155"/>
      <c r="AU89" s="155"/>
      <c r="AV89" s="155"/>
      <c r="AW89" s="155"/>
      <c r="AX89" s="155"/>
      <c r="AY89" s="155"/>
      <c r="AZ89" s="155"/>
      <c r="BA89" s="155"/>
      <c r="BV89" s="11"/>
    </row>
    <row r="90" s="9" customFormat="true" ht="15" hidden="false" customHeight="false" outlineLevel="0" collapsed="false">
      <c r="A90" s="307" t="s">
        <v>1460</v>
      </c>
      <c r="B90" s="11"/>
      <c r="C90" s="11"/>
      <c r="D90" s="4"/>
      <c r="E90" s="4"/>
      <c r="F90" s="4"/>
      <c r="G90" s="4"/>
      <c r="H90" s="4"/>
      <c r="I90" s="15"/>
      <c r="J90" s="4"/>
      <c r="K90" s="4"/>
      <c r="L90" s="15"/>
      <c r="M90" s="4"/>
      <c r="N90" s="4"/>
      <c r="O90" s="15"/>
      <c r="P90" s="15"/>
      <c r="Q90" s="15"/>
      <c r="R90" s="11"/>
      <c r="S90" s="21"/>
      <c r="T90" s="4"/>
      <c r="U90" s="10"/>
      <c r="V90" s="10"/>
      <c r="W90" s="5"/>
      <c r="X90" s="297"/>
      <c r="Y90" s="297"/>
      <c r="Z90" s="298"/>
      <c r="AA90" s="298"/>
      <c r="AB90" s="299"/>
      <c r="AC90" s="300"/>
      <c r="AE90" s="301"/>
      <c r="AF90" s="155"/>
      <c r="AG90" s="155"/>
      <c r="AH90" s="155"/>
      <c r="AI90" s="155"/>
      <c r="AJ90" s="155"/>
      <c r="AK90" s="155"/>
      <c r="AL90" s="155"/>
      <c r="AM90" s="155"/>
      <c r="AN90" s="155"/>
      <c r="AO90" s="155"/>
      <c r="AP90" s="155"/>
      <c r="AQ90" s="155"/>
      <c r="AR90" s="155"/>
      <c r="AS90" s="155"/>
      <c r="AT90" s="155"/>
      <c r="AU90" s="155"/>
      <c r="AV90" s="155"/>
      <c r="AW90" s="155"/>
      <c r="AX90" s="155"/>
      <c r="AY90" s="155"/>
      <c r="AZ90" s="155"/>
      <c r="BA90" s="155"/>
      <c r="BV90" s="11"/>
    </row>
    <row r="91" s="9" customFormat="true" ht="15" hidden="false" customHeight="false" outlineLevel="0" collapsed="false">
      <c r="A91" s="4" t="s">
        <v>1461</v>
      </c>
      <c r="B91" s="11" t="n">
        <v>-36.4</v>
      </c>
      <c r="C91" s="11" t="n">
        <v>148.32</v>
      </c>
      <c r="D91" s="4" t="n">
        <v>1780</v>
      </c>
      <c r="E91" s="4" t="s">
        <v>40</v>
      </c>
      <c r="F91" s="4" t="n">
        <v>4</v>
      </c>
      <c r="G91" s="4" t="n">
        <v>2.7</v>
      </c>
      <c r="H91" s="4" t="n">
        <v>0.995</v>
      </c>
      <c r="I91" s="15" t="n">
        <v>0</v>
      </c>
      <c r="J91" s="4" t="n">
        <v>675000</v>
      </c>
      <c r="K91" s="4" t="n">
        <v>35000</v>
      </c>
      <c r="L91" s="15" t="s">
        <v>1300</v>
      </c>
      <c r="M91" s="4" t="n">
        <v>0</v>
      </c>
      <c r="N91" s="4" t="n">
        <v>0</v>
      </c>
      <c r="O91" s="15" t="s">
        <v>42</v>
      </c>
      <c r="P91" s="15" t="n">
        <v>42.836</v>
      </c>
      <c r="Q91" s="15" t="n">
        <v>2.597</v>
      </c>
      <c r="R91" s="11" t="s">
        <v>1035</v>
      </c>
      <c r="S91" s="11" t="s">
        <v>1035</v>
      </c>
      <c r="T91" s="39" t="n">
        <v>1.6</v>
      </c>
      <c r="U91" s="17" t="n">
        <v>50.333</v>
      </c>
      <c r="V91" s="17" t="n">
        <v>9.60206336188348</v>
      </c>
      <c r="W91" s="146" t="n">
        <v>45</v>
      </c>
      <c r="X91" s="297"/>
      <c r="Y91" s="297"/>
      <c r="Z91" s="298"/>
      <c r="AA91" s="298"/>
      <c r="AB91" s="299"/>
      <c r="AC91" s="300"/>
      <c r="AE91" s="301"/>
      <c r="AF91" s="155"/>
      <c r="AG91" s="155"/>
      <c r="AH91" s="155"/>
      <c r="AI91" s="155"/>
      <c r="AJ91" s="155"/>
      <c r="AK91" s="155"/>
      <c r="AL91" s="155"/>
      <c r="AM91" s="155"/>
      <c r="AN91" s="155"/>
      <c r="AO91" s="155"/>
      <c r="AP91" s="155"/>
      <c r="AQ91" s="155"/>
      <c r="AR91" s="155"/>
      <c r="AS91" s="155"/>
      <c r="AT91" s="155"/>
      <c r="AU91" s="155"/>
      <c r="AV91" s="155"/>
      <c r="AW91" s="155"/>
      <c r="AX91" s="155"/>
      <c r="AY91" s="155"/>
      <c r="AZ91" s="155"/>
      <c r="BA91" s="155"/>
      <c r="BB91" s="51"/>
      <c r="BC91" s="51"/>
      <c r="BD91" s="51"/>
      <c r="BE91" s="51"/>
      <c r="BF91" s="51"/>
      <c r="BG91" s="51"/>
      <c r="BH91" s="51"/>
      <c r="BI91" s="51"/>
      <c r="BJ91" s="51"/>
      <c r="BK91" s="51"/>
      <c r="BL91" s="51"/>
      <c r="BM91" s="51"/>
      <c r="BN91" s="51"/>
      <c r="BO91" s="51"/>
      <c r="BP91" s="51"/>
      <c r="BQ91" s="51"/>
      <c r="BR91" s="51"/>
      <c r="BS91" s="51"/>
      <c r="BT91" s="51"/>
      <c r="BU91" s="51"/>
      <c r="BV91" s="11"/>
    </row>
    <row r="92" s="9" customFormat="true" ht="15" hidden="false" customHeight="false" outlineLevel="0" collapsed="false">
      <c r="A92" s="4" t="s">
        <v>1462</v>
      </c>
      <c r="B92" s="11" t="n">
        <v>-36.4</v>
      </c>
      <c r="C92" s="11" t="n">
        <v>148.32</v>
      </c>
      <c r="D92" s="4" t="n">
        <v>1780</v>
      </c>
      <c r="E92" s="4" t="s">
        <v>40</v>
      </c>
      <c r="F92" s="4" t="n">
        <v>5</v>
      </c>
      <c r="G92" s="4" t="n">
        <v>2.7</v>
      </c>
      <c r="H92" s="4" t="n">
        <v>0.995</v>
      </c>
      <c r="I92" s="15" t="n">
        <v>0</v>
      </c>
      <c r="J92" s="4" t="n">
        <v>738000</v>
      </c>
      <c r="K92" s="4" t="n">
        <v>40000</v>
      </c>
      <c r="L92" s="15" t="s">
        <v>1300</v>
      </c>
      <c r="M92" s="4" t="n">
        <v>0</v>
      </c>
      <c r="N92" s="4" t="n">
        <v>0</v>
      </c>
      <c r="O92" s="15" t="s">
        <v>42</v>
      </c>
      <c r="P92" s="15" t="n">
        <v>47.12</v>
      </c>
      <c r="Q92" s="15" t="n">
        <v>2.957</v>
      </c>
      <c r="R92" s="11"/>
      <c r="S92" s="21"/>
      <c r="T92" s="39"/>
      <c r="U92" s="10"/>
      <c r="V92" s="10"/>
      <c r="W92" s="305"/>
      <c r="X92" s="297"/>
      <c r="Y92" s="297"/>
      <c r="Z92" s="298"/>
      <c r="AA92" s="298"/>
      <c r="AB92" s="299"/>
      <c r="AC92" s="300"/>
      <c r="AE92" s="301"/>
      <c r="AF92" s="155"/>
      <c r="AG92" s="155"/>
      <c r="AH92" s="155"/>
      <c r="AI92" s="155"/>
      <c r="AJ92" s="155"/>
      <c r="AK92" s="155"/>
      <c r="AL92" s="155"/>
      <c r="AM92" s="155"/>
      <c r="AN92" s="155"/>
      <c r="AO92" s="155"/>
      <c r="AP92" s="155"/>
      <c r="AQ92" s="155"/>
      <c r="AR92" s="155"/>
      <c r="AS92" s="155"/>
      <c r="AT92" s="155"/>
      <c r="AU92" s="155"/>
      <c r="AV92" s="155"/>
      <c r="AW92" s="155"/>
      <c r="AX92" s="155"/>
      <c r="AY92" s="155"/>
      <c r="AZ92" s="155"/>
      <c r="BA92" s="155"/>
      <c r="BV92" s="11"/>
    </row>
    <row r="93" s="9" customFormat="true" ht="15" hidden="false" customHeight="false" outlineLevel="0" collapsed="false">
      <c r="A93" s="4" t="s">
        <v>1463</v>
      </c>
      <c r="B93" s="11" t="n">
        <v>-36.4</v>
      </c>
      <c r="C93" s="11" t="n">
        <v>148.32</v>
      </c>
      <c r="D93" s="4" t="n">
        <v>1780</v>
      </c>
      <c r="E93" s="4" t="s">
        <v>40</v>
      </c>
      <c r="F93" s="4" t="n">
        <v>5</v>
      </c>
      <c r="G93" s="4" t="n">
        <v>2.7</v>
      </c>
      <c r="H93" s="4" t="n">
        <v>0.995</v>
      </c>
      <c r="I93" s="15" t="n">
        <v>0</v>
      </c>
      <c r="J93" s="4" t="n">
        <v>939000</v>
      </c>
      <c r="K93" s="4" t="n">
        <v>40000</v>
      </c>
      <c r="L93" s="15" t="s">
        <v>1300</v>
      </c>
      <c r="M93" s="4" t="n">
        <v>0</v>
      </c>
      <c r="N93" s="4" t="n">
        <v>0</v>
      </c>
      <c r="O93" s="15" t="s">
        <v>42</v>
      </c>
      <c r="P93" s="15" t="n">
        <v>61.043</v>
      </c>
      <c r="Q93" s="15" t="n">
        <v>3.235</v>
      </c>
      <c r="R93" s="11"/>
      <c r="S93" s="21"/>
      <c r="T93" s="39"/>
      <c r="U93" s="10"/>
      <c r="V93" s="10"/>
      <c r="W93" s="305"/>
      <c r="X93" s="297"/>
      <c r="Y93" s="297"/>
      <c r="Z93" s="298"/>
      <c r="AA93" s="298"/>
      <c r="AB93" s="299"/>
      <c r="AC93" s="300"/>
      <c r="AE93" s="301"/>
      <c r="AF93" s="155"/>
      <c r="AG93" s="155"/>
      <c r="AH93" s="155"/>
      <c r="AI93" s="155"/>
      <c r="AJ93" s="155"/>
      <c r="AK93" s="155"/>
      <c r="AL93" s="155"/>
      <c r="AM93" s="155"/>
      <c r="AN93" s="155"/>
      <c r="AO93" s="155"/>
      <c r="AP93" s="155"/>
      <c r="AQ93" s="155"/>
      <c r="AR93" s="155"/>
      <c r="AS93" s="155"/>
      <c r="AT93" s="155"/>
      <c r="AU93" s="155"/>
      <c r="AV93" s="155"/>
      <c r="AW93" s="155"/>
      <c r="AX93" s="155"/>
      <c r="AY93" s="155"/>
      <c r="AZ93" s="155"/>
      <c r="BA93" s="155"/>
      <c r="BV93" s="11"/>
    </row>
    <row r="94" s="9" customFormat="true" ht="15" hidden="false" customHeight="false" outlineLevel="0" collapsed="false">
      <c r="A94" s="307" t="s">
        <v>1464</v>
      </c>
      <c r="B94" s="11"/>
      <c r="C94" s="11"/>
      <c r="D94" s="4"/>
      <c r="E94" s="4"/>
      <c r="F94" s="4"/>
      <c r="G94" s="4"/>
      <c r="H94" s="4"/>
      <c r="I94" s="15"/>
      <c r="J94" s="4"/>
      <c r="K94" s="4"/>
      <c r="L94" s="15"/>
      <c r="M94" s="4"/>
      <c r="N94" s="4"/>
      <c r="O94" s="15"/>
      <c r="P94" s="15"/>
      <c r="Q94" s="15"/>
      <c r="R94" s="11"/>
      <c r="S94" s="21"/>
      <c r="T94" s="4"/>
      <c r="U94" s="10"/>
      <c r="V94" s="10"/>
      <c r="W94" s="5"/>
      <c r="X94" s="297"/>
      <c r="Y94" s="297"/>
      <c r="Z94" s="298"/>
      <c r="AA94" s="298"/>
      <c r="AB94" s="299"/>
      <c r="AC94" s="300"/>
      <c r="AE94" s="301"/>
      <c r="AF94" s="155"/>
      <c r="AG94" s="155"/>
      <c r="AH94" s="155"/>
      <c r="AI94" s="155"/>
      <c r="AJ94" s="155"/>
      <c r="AK94" s="155"/>
      <c r="AL94" s="155"/>
      <c r="AM94" s="155"/>
      <c r="AN94" s="155"/>
      <c r="AO94" s="155"/>
      <c r="AP94" s="155"/>
      <c r="AQ94" s="155"/>
      <c r="AR94" s="155"/>
      <c r="AS94" s="155"/>
      <c r="AT94" s="155"/>
      <c r="AU94" s="155"/>
      <c r="AV94" s="155"/>
      <c r="AW94" s="155"/>
      <c r="AX94" s="155"/>
      <c r="AY94" s="155"/>
      <c r="AZ94" s="155"/>
      <c r="BA94" s="155"/>
      <c r="BV94" s="11"/>
    </row>
    <row r="95" s="267" customFormat="true" ht="15" hidden="false" customHeight="false" outlineLevel="0" collapsed="false">
      <c r="A95" s="30" t="s">
        <v>1465</v>
      </c>
      <c r="B95" s="35" t="n">
        <v>-36.4</v>
      </c>
      <c r="C95" s="35" t="n">
        <v>148.32</v>
      </c>
      <c r="D95" s="30" t="n">
        <v>2010</v>
      </c>
      <c r="E95" s="30" t="s">
        <v>40</v>
      </c>
      <c r="F95" s="30" t="n">
        <v>2.8</v>
      </c>
      <c r="G95" s="30" t="n">
        <v>2.7</v>
      </c>
      <c r="H95" s="30" t="n">
        <v>0.995</v>
      </c>
      <c r="I95" s="30" t="n">
        <v>0</v>
      </c>
      <c r="J95" s="30" t="n">
        <v>237000</v>
      </c>
      <c r="K95" s="30" t="n">
        <v>30000</v>
      </c>
      <c r="L95" s="30" t="s">
        <v>1300</v>
      </c>
      <c r="M95" s="30" t="n">
        <v>0</v>
      </c>
      <c r="N95" s="30" t="n">
        <v>0</v>
      </c>
      <c r="O95" s="30" t="s">
        <v>42</v>
      </c>
      <c r="P95" s="30" t="n">
        <v>14.016</v>
      </c>
      <c r="Q95" s="30" t="n">
        <v>1.83</v>
      </c>
      <c r="R95" s="35" t="s">
        <v>614</v>
      </c>
      <c r="S95" s="35" t="s">
        <v>614</v>
      </c>
      <c r="T95" s="32"/>
      <c r="U95" s="33" t="n">
        <v>17.4625</v>
      </c>
      <c r="V95" s="33" t="n">
        <v>4.89359901467276</v>
      </c>
      <c r="W95" s="146" t="n">
        <v>45</v>
      </c>
      <c r="X95" s="196"/>
      <c r="Y95" s="196"/>
      <c r="Z95" s="273"/>
      <c r="AA95" s="273"/>
      <c r="AB95" s="274"/>
      <c r="AC95" s="275"/>
      <c r="AE95" s="286"/>
      <c r="AF95" s="36"/>
      <c r="AG95" s="36"/>
      <c r="AH95" s="36"/>
      <c r="AI95" s="36"/>
      <c r="AJ95" s="36"/>
      <c r="AK95" s="36"/>
      <c r="AL95" s="36"/>
      <c r="AM95" s="36"/>
      <c r="AN95" s="36"/>
      <c r="AO95" s="36"/>
      <c r="AP95" s="36"/>
      <c r="AQ95" s="36"/>
      <c r="AR95" s="36"/>
      <c r="AS95" s="36"/>
      <c r="AT95" s="36"/>
      <c r="AU95" s="36"/>
      <c r="AV95" s="36"/>
      <c r="AW95" s="36"/>
      <c r="AX95" s="36"/>
      <c r="AY95" s="36"/>
      <c r="AZ95" s="36"/>
      <c r="BA95" s="36"/>
      <c r="BV95" s="35"/>
    </row>
    <row r="96" s="267" customFormat="true" ht="15" hidden="false" customHeight="false" outlineLevel="0" collapsed="false">
      <c r="A96" s="30" t="s">
        <v>1466</v>
      </c>
      <c r="B96" s="35" t="n">
        <v>-36.4</v>
      </c>
      <c r="C96" s="35" t="n">
        <v>148.32</v>
      </c>
      <c r="D96" s="30" t="n">
        <v>2010</v>
      </c>
      <c r="E96" s="30" t="s">
        <v>40</v>
      </c>
      <c r="F96" s="30" t="n">
        <v>1.8</v>
      </c>
      <c r="G96" s="30" t="n">
        <v>2.7</v>
      </c>
      <c r="H96" s="30" t="n">
        <v>0.995</v>
      </c>
      <c r="I96" s="30" t="n">
        <v>0</v>
      </c>
      <c r="J96" s="30" t="n">
        <v>368000</v>
      </c>
      <c r="K96" s="30" t="n">
        <v>17000</v>
      </c>
      <c r="L96" s="30" t="s">
        <v>1300</v>
      </c>
      <c r="M96" s="30" t="n">
        <v>0</v>
      </c>
      <c r="N96" s="30" t="n">
        <v>0</v>
      </c>
      <c r="O96" s="30" t="s">
        <v>42</v>
      </c>
      <c r="P96" s="30" t="n">
        <v>20.909</v>
      </c>
      <c r="Q96" s="30" t="n">
        <v>1.159</v>
      </c>
      <c r="R96" s="35"/>
      <c r="S96" s="35"/>
      <c r="T96" s="32"/>
      <c r="U96" s="33"/>
      <c r="V96" s="33"/>
      <c r="W96" s="135"/>
      <c r="X96" s="196"/>
      <c r="Y96" s="196"/>
      <c r="Z96" s="273"/>
      <c r="AA96" s="273"/>
      <c r="AB96" s="274"/>
      <c r="AC96" s="275"/>
      <c r="AE96" s="286"/>
      <c r="AF96" s="36"/>
      <c r="AG96" s="36"/>
      <c r="AH96" s="36"/>
      <c r="AI96" s="36"/>
      <c r="AJ96" s="36"/>
      <c r="AK96" s="36"/>
      <c r="AL96" s="36"/>
      <c r="AM96" s="36"/>
      <c r="AN96" s="36"/>
      <c r="AO96" s="36"/>
      <c r="AP96" s="36"/>
      <c r="AQ96" s="36"/>
      <c r="AR96" s="36"/>
      <c r="AS96" s="36"/>
      <c r="AT96" s="36"/>
      <c r="AU96" s="36"/>
      <c r="AV96" s="36"/>
      <c r="AW96" s="36"/>
      <c r="AX96" s="36"/>
      <c r="AY96" s="36"/>
      <c r="AZ96" s="36"/>
      <c r="BA96" s="36"/>
      <c r="BV96" s="35"/>
    </row>
    <row r="97" s="9" customFormat="true" ht="15" hidden="false" customHeight="false" outlineLevel="0" collapsed="false">
      <c r="A97" s="307" t="s">
        <v>1467</v>
      </c>
      <c r="B97" s="11"/>
      <c r="C97" s="11"/>
      <c r="D97" s="4"/>
      <c r="E97" s="4"/>
      <c r="F97" s="4"/>
      <c r="G97" s="4"/>
      <c r="H97" s="4"/>
      <c r="I97" s="15"/>
      <c r="J97" s="4"/>
      <c r="K97" s="4"/>
      <c r="L97" s="15"/>
      <c r="M97" s="4"/>
      <c r="N97" s="4"/>
      <c r="O97" s="15"/>
      <c r="P97" s="15"/>
      <c r="Q97" s="15"/>
      <c r="R97" s="11"/>
      <c r="S97" s="21"/>
      <c r="T97" s="4"/>
      <c r="U97" s="10"/>
      <c r="V97" s="10"/>
      <c r="W97" s="5"/>
      <c r="X97" s="297"/>
      <c r="Y97" s="297"/>
      <c r="Z97" s="298"/>
      <c r="AA97" s="298"/>
      <c r="AB97" s="299"/>
      <c r="AC97" s="300"/>
      <c r="AE97" s="301"/>
      <c r="AF97" s="155"/>
      <c r="AG97" s="155"/>
      <c r="AH97" s="155"/>
      <c r="AI97" s="155"/>
      <c r="AJ97" s="155"/>
      <c r="AK97" s="155"/>
      <c r="AL97" s="155"/>
      <c r="AM97" s="155"/>
      <c r="AN97" s="155"/>
      <c r="AO97" s="155"/>
      <c r="AP97" s="155"/>
      <c r="AQ97" s="155"/>
      <c r="AR97" s="155"/>
      <c r="AS97" s="155"/>
      <c r="AT97" s="155"/>
      <c r="AU97" s="155"/>
      <c r="AV97" s="155"/>
      <c r="AW97" s="155"/>
      <c r="AX97" s="155"/>
      <c r="AY97" s="155"/>
      <c r="AZ97" s="155"/>
      <c r="BA97" s="155"/>
      <c r="BV97" s="11"/>
    </row>
    <row r="98" s="9" customFormat="true" ht="15" hidden="false" customHeight="false" outlineLevel="0" collapsed="false">
      <c r="A98" s="4" t="s">
        <v>1468</v>
      </c>
      <c r="B98" s="11" t="n">
        <v>-36.47</v>
      </c>
      <c r="C98" s="11" t="n">
        <v>148.27</v>
      </c>
      <c r="D98" s="4" t="n">
        <v>2050</v>
      </c>
      <c r="E98" s="4" t="s">
        <v>40</v>
      </c>
      <c r="F98" s="4" t="n">
        <v>2</v>
      </c>
      <c r="G98" s="4" t="n">
        <v>2.7</v>
      </c>
      <c r="H98" s="4" t="n">
        <v>0.995</v>
      </c>
      <c r="I98" s="15" t="n">
        <v>0</v>
      </c>
      <c r="J98" s="4" t="n">
        <v>312000</v>
      </c>
      <c r="K98" s="4" t="n">
        <v>41000</v>
      </c>
      <c r="L98" s="15" t="s">
        <v>1300</v>
      </c>
      <c r="M98" s="4" t="n">
        <v>0</v>
      </c>
      <c r="N98" s="4" t="n">
        <v>0</v>
      </c>
      <c r="O98" s="15" t="s">
        <v>42</v>
      </c>
      <c r="P98" s="15" t="n">
        <v>17.619</v>
      </c>
      <c r="Q98" s="15" t="n">
        <v>2.386</v>
      </c>
      <c r="R98" s="11" t="n">
        <v>0.63</v>
      </c>
      <c r="S98" s="21" t="n">
        <f aca="false">(2060-2050)/(2060-2020)</f>
        <v>0.25</v>
      </c>
      <c r="T98" s="39" t="n">
        <v>0.5</v>
      </c>
      <c r="U98" s="17" t="n">
        <v>18.787</v>
      </c>
      <c r="V98" s="17" t="n">
        <v>1.12233622663844</v>
      </c>
      <c r="W98" s="146" t="n">
        <v>45</v>
      </c>
      <c r="X98" s="297"/>
      <c r="Y98" s="297"/>
      <c r="Z98" s="298"/>
      <c r="AA98" s="298"/>
      <c r="AB98" s="299"/>
      <c r="AC98" s="300"/>
      <c r="AE98" s="301"/>
      <c r="AF98" s="155"/>
      <c r="AG98" s="155"/>
      <c r="AH98" s="155"/>
      <c r="AI98" s="155"/>
      <c r="AJ98" s="155"/>
      <c r="AK98" s="155"/>
      <c r="AL98" s="155"/>
      <c r="AM98" s="155"/>
      <c r="AN98" s="155"/>
      <c r="AO98" s="155"/>
      <c r="AP98" s="155"/>
      <c r="AQ98" s="155"/>
      <c r="AR98" s="155"/>
      <c r="AS98" s="155"/>
      <c r="AT98" s="155"/>
      <c r="AU98" s="155"/>
      <c r="AV98" s="155"/>
      <c r="AW98" s="155"/>
      <c r="AX98" s="155"/>
      <c r="AY98" s="155"/>
      <c r="AZ98" s="155"/>
      <c r="BA98" s="155"/>
      <c r="BB98" s="51"/>
      <c r="BC98" s="51"/>
      <c r="BD98" s="51"/>
      <c r="BE98" s="51"/>
      <c r="BF98" s="51"/>
      <c r="BG98" s="51"/>
      <c r="BH98" s="51"/>
      <c r="BI98" s="51"/>
      <c r="BJ98" s="51"/>
      <c r="BK98" s="51"/>
      <c r="BL98" s="51"/>
      <c r="BM98" s="51"/>
      <c r="BN98" s="51"/>
      <c r="BO98" s="51"/>
      <c r="BP98" s="51"/>
      <c r="BQ98" s="51"/>
      <c r="BR98" s="51"/>
      <c r="BS98" s="51"/>
      <c r="BT98" s="51"/>
      <c r="BU98" s="51"/>
      <c r="BV98" s="11"/>
    </row>
    <row r="99" s="9" customFormat="true" ht="15" hidden="false" customHeight="false" outlineLevel="0" collapsed="false">
      <c r="A99" s="4" t="s">
        <v>1469</v>
      </c>
      <c r="B99" s="11" t="n">
        <v>-36.47</v>
      </c>
      <c r="C99" s="11" t="n">
        <v>148.27</v>
      </c>
      <c r="D99" s="4" t="n">
        <v>2050</v>
      </c>
      <c r="E99" s="4" t="s">
        <v>40</v>
      </c>
      <c r="F99" s="4" t="n">
        <v>1.5</v>
      </c>
      <c r="G99" s="4" t="n">
        <v>2.7</v>
      </c>
      <c r="H99" s="4" t="n">
        <v>0.995</v>
      </c>
      <c r="I99" s="15" t="n">
        <v>0</v>
      </c>
      <c r="J99" s="4" t="n">
        <v>345000</v>
      </c>
      <c r="K99" s="4" t="n">
        <v>20000</v>
      </c>
      <c r="L99" s="15" t="s">
        <v>1300</v>
      </c>
      <c r="M99" s="4" t="n">
        <v>0</v>
      </c>
      <c r="N99" s="4" t="n">
        <v>0</v>
      </c>
      <c r="O99" s="15" t="s">
        <v>42</v>
      </c>
      <c r="P99" s="15" t="n">
        <v>19.245</v>
      </c>
      <c r="Q99" s="15" t="n">
        <v>1.264</v>
      </c>
      <c r="T99" s="39"/>
      <c r="U99" s="10"/>
      <c r="V99" s="10"/>
      <c r="W99" s="305"/>
      <c r="X99" s="297"/>
      <c r="Y99" s="297"/>
      <c r="Z99" s="298"/>
      <c r="AA99" s="298"/>
      <c r="AB99" s="299"/>
      <c r="AC99" s="300"/>
      <c r="AE99" s="301"/>
      <c r="AF99" s="155"/>
      <c r="AG99" s="155"/>
      <c r="AH99" s="155"/>
      <c r="AI99" s="155"/>
      <c r="AJ99" s="155"/>
      <c r="AK99" s="155"/>
      <c r="AL99" s="155"/>
      <c r="AM99" s="155"/>
      <c r="AN99" s="155"/>
      <c r="AO99" s="155"/>
      <c r="AP99" s="155"/>
      <c r="AQ99" s="155"/>
      <c r="AR99" s="155"/>
      <c r="AS99" s="155"/>
      <c r="AT99" s="155"/>
      <c r="AU99" s="155"/>
      <c r="AV99" s="155"/>
      <c r="AW99" s="155"/>
      <c r="AX99" s="155"/>
      <c r="AY99" s="155"/>
      <c r="AZ99" s="155"/>
      <c r="BA99" s="155"/>
      <c r="BV99" s="11"/>
    </row>
    <row r="100" s="9" customFormat="true" ht="15" hidden="false" customHeight="false" outlineLevel="0" collapsed="false">
      <c r="A100" s="4" t="s">
        <v>1470</v>
      </c>
      <c r="B100" s="11" t="n">
        <v>-36.47</v>
      </c>
      <c r="C100" s="11" t="n">
        <v>148.27</v>
      </c>
      <c r="D100" s="4" t="n">
        <v>2050</v>
      </c>
      <c r="E100" s="4" t="s">
        <v>40</v>
      </c>
      <c r="F100" s="4" t="n">
        <v>3</v>
      </c>
      <c r="G100" s="4" t="n">
        <v>2.7</v>
      </c>
      <c r="H100" s="4" t="n">
        <v>0.995</v>
      </c>
      <c r="I100" s="15" t="n">
        <v>0</v>
      </c>
      <c r="J100" s="4" t="n">
        <v>346000</v>
      </c>
      <c r="K100" s="4" t="n">
        <v>20000</v>
      </c>
      <c r="L100" s="15" t="s">
        <v>1300</v>
      </c>
      <c r="M100" s="4" t="n">
        <v>0</v>
      </c>
      <c r="N100" s="4" t="n">
        <v>0</v>
      </c>
      <c r="O100" s="15" t="s">
        <v>42</v>
      </c>
      <c r="P100" s="15" t="n">
        <v>19.497</v>
      </c>
      <c r="Q100" s="15" t="n">
        <v>1.277</v>
      </c>
      <c r="R100" s="11"/>
      <c r="S100" s="21"/>
      <c r="T100" s="39"/>
      <c r="U100" s="10"/>
      <c r="V100" s="10"/>
      <c r="W100" s="305"/>
      <c r="X100" s="297"/>
      <c r="Y100" s="297"/>
      <c r="Z100" s="298"/>
      <c r="AA100" s="298"/>
      <c r="AB100" s="299"/>
      <c r="AC100" s="300"/>
      <c r="AE100" s="301"/>
      <c r="AF100" s="155"/>
      <c r="AG100" s="155"/>
      <c r="AH100" s="155"/>
      <c r="AI100" s="155"/>
      <c r="AJ100" s="155"/>
      <c r="AK100" s="155"/>
      <c r="AL100" s="155"/>
      <c r="AM100" s="155"/>
      <c r="AN100" s="155"/>
      <c r="AO100" s="155"/>
      <c r="AP100" s="155"/>
      <c r="AQ100" s="155"/>
      <c r="AR100" s="155"/>
      <c r="AS100" s="155"/>
      <c r="AT100" s="155"/>
      <c r="AU100" s="155"/>
      <c r="AV100" s="155"/>
      <c r="AW100" s="155"/>
      <c r="AX100" s="155"/>
      <c r="AY100" s="155"/>
      <c r="AZ100" s="155"/>
      <c r="BA100" s="155"/>
      <c r="BV100" s="11"/>
    </row>
    <row r="101" s="9" customFormat="true" ht="15" hidden="false" customHeight="false" outlineLevel="0" collapsed="false">
      <c r="A101" s="307" t="s">
        <v>1471</v>
      </c>
      <c r="B101" s="11"/>
      <c r="C101" s="11"/>
      <c r="D101" s="4"/>
      <c r="E101" s="4"/>
      <c r="F101" s="4"/>
      <c r="G101" s="4"/>
      <c r="H101" s="4"/>
      <c r="I101" s="15"/>
      <c r="J101" s="4"/>
      <c r="K101" s="4"/>
      <c r="L101" s="15"/>
      <c r="M101" s="4"/>
      <c r="N101" s="4"/>
      <c r="O101" s="15"/>
      <c r="P101" s="15"/>
      <c r="Q101" s="15"/>
      <c r="R101" s="11"/>
      <c r="S101" s="21"/>
      <c r="T101" s="4"/>
      <c r="U101" s="10"/>
      <c r="V101" s="10"/>
      <c r="W101" s="5"/>
      <c r="X101" s="297"/>
      <c r="Y101" s="297"/>
      <c r="Z101" s="298"/>
      <c r="AA101" s="298"/>
      <c r="AB101" s="299"/>
      <c r="AC101" s="300"/>
      <c r="AE101" s="301"/>
      <c r="AF101" s="155"/>
      <c r="AG101" s="155"/>
      <c r="AH101" s="155"/>
      <c r="AI101" s="155"/>
      <c r="AJ101" s="155"/>
      <c r="AK101" s="155"/>
      <c r="AL101" s="155"/>
      <c r="AM101" s="155"/>
      <c r="AN101" s="155"/>
      <c r="AO101" s="155"/>
      <c r="AP101" s="155"/>
      <c r="AQ101" s="155"/>
      <c r="AR101" s="155"/>
      <c r="AS101" s="155"/>
      <c r="AT101" s="155"/>
      <c r="AU101" s="155"/>
      <c r="AV101" s="155"/>
      <c r="AW101" s="155"/>
      <c r="AX101" s="155"/>
      <c r="AY101" s="155"/>
      <c r="AZ101" s="155"/>
      <c r="BA101" s="155"/>
      <c r="BV101" s="11"/>
    </row>
    <row r="102" s="9" customFormat="true" ht="15" hidden="false" customHeight="false" outlineLevel="0" collapsed="false">
      <c r="A102" s="4" t="s">
        <v>1472</v>
      </c>
      <c r="B102" s="11" t="n">
        <v>-36.47</v>
      </c>
      <c r="C102" s="11" t="n">
        <v>148.27</v>
      </c>
      <c r="D102" s="4" t="n">
        <v>2020</v>
      </c>
      <c r="E102" s="4" t="s">
        <v>40</v>
      </c>
      <c r="F102" s="4" t="n">
        <v>2</v>
      </c>
      <c r="G102" s="4" t="n">
        <v>2.7</v>
      </c>
      <c r="H102" s="4" t="n">
        <v>0.9991</v>
      </c>
      <c r="I102" s="15" t="n">
        <v>0</v>
      </c>
      <c r="J102" s="4" t="n">
        <v>334000</v>
      </c>
      <c r="K102" s="4" t="n">
        <v>22000</v>
      </c>
      <c r="L102" s="15" t="s">
        <v>1300</v>
      </c>
      <c r="M102" s="4" t="n">
        <v>0</v>
      </c>
      <c r="N102" s="4" t="n">
        <v>0</v>
      </c>
      <c r="O102" s="15" t="s">
        <v>42</v>
      </c>
      <c r="P102" s="15" t="n">
        <v>19.07</v>
      </c>
      <c r="Q102" s="15" t="n">
        <v>1.388</v>
      </c>
      <c r="R102" s="11" t="n">
        <v>1</v>
      </c>
      <c r="S102" s="21" t="n">
        <v>1</v>
      </c>
      <c r="T102" s="39" t="n">
        <v>0.5</v>
      </c>
      <c r="U102" s="17" t="n">
        <v>20.2936666666667</v>
      </c>
      <c r="V102" s="17" t="n">
        <v>1.21150150642475</v>
      </c>
      <c r="W102" s="146" t="n">
        <v>45</v>
      </c>
      <c r="X102" s="297"/>
      <c r="Y102" s="297"/>
      <c r="Z102" s="298"/>
      <c r="AA102" s="298"/>
      <c r="AB102" s="299"/>
      <c r="AC102" s="300"/>
      <c r="AE102" s="301"/>
      <c r="AF102" s="155"/>
      <c r="AG102" s="155"/>
      <c r="AH102" s="155"/>
      <c r="AI102" s="155"/>
      <c r="AJ102" s="155"/>
      <c r="AK102" s="155"/>
      <c r="AL102" s="155"/>
      <c r="AM102" s="155"/>
      <c r="AN102" s="155"/>
      <c r="AO102" s="155"/>
      <c r="AP102" s="155"/>
      <c r="AQ102" s="155"/>
      <c r="AR102" s="155"/>
      <c r="AS102" s="155"/>
      <c r="AT102" s="155"/>
      <c r="AU102" s="155"/>
      <c r="AV102" s="155"/>
      <c r="AW102" s="155"/>
      <c r="AX102" s="155"/>
      <c r="AY102" s="155"/>
      <c r="AZ102" s="155"/>
      <c r="BA102" s="155"/>
      <c r="BB102" s="51"/>
      <c r="BC102" s="51"/>
      <c r="BD102" s="51"/>
      <c r="BE102" s="51"/>
      <c r="BF102" s="51"/>
      <c r="BG102" s="51"/>
      <c r="BH102" s="51"/>
      <c r="BI102" s="51"/>
      <c r="BJ102" s="51"/>
      <c r="BK102" s="51"/>
      <c r="BL102" s="51"/>
      <c r="BM102" s="51"/>
      <c r="BN102" s="51"/>
      <c r="BO102" s="51"/>
      <c r="BP102" s="51"/>
      <c r="BQ102" s="51"/>
      <c r="BR102" s="51"/>
      <c r="BS102" s="51"/>
      <c r="BT102" s="51"/>
      <c r="BU102" s="51"/>
      <c r="BV102" s="11"/>
    </row>
    <row r="103" s="9" customFormat="true" ht="15" hidden="false" customHeight="false" outlineLevel="0" collapsed="false">
      <c r="A103" s="4" t="s">
        <v>1473</v>
      </c>
      <c r="B103" s="11" t="n">
        <v>-36.47</v>
      </c>
      <c r="C103" s="11" t="n">
        <v>148.27</v>
      </c>
      <c r="D103" s="4" t="n">
        <v>2020</v>
      </c>
      <c r="E103" s="4" t="s">
        <v>40</v>
      </c>
      <c r="F103" s="4" t="n">
        <v>1.8</v>
      </c>
      <c r="G103" s="4" t="n">
        <v>2.7</v>
      </c>
      <c r="H103" s="4" t="n">
        <v>0.9995</v>
      </c>
      <c r="I103" s="15" t="n">
        <v>0</v>
      </c>
      <c r="J103" s="4" t="n">
        <v>367000</v>
      </c>
      <c r="K103" s="4" t="n">
        <v>22000</v>
      </c>
      <c r="L103" s="15" t="s">
        <v>1300</v>
      </c>
      <c r="M103" s="4" t="n">
        <v>0</v>
      </c>
      <c r="N103" s="4" t="n">
        <v>0</v>
      </c>
      <c r="O103" s="15" t="s">
        <v>42</v>
      </c>
      <c r="P103" s="15" t="n">
        <v>20.61</v>
      </c>
      <c r="Q103" s="15" t="n">
        <v>1.39</v>
      </c>
      <c r="R103" s="11"/>
      <c r="S103" s="21"/>
      <c r="T103" s="39"/>
      <c r="U103" s="10"/>
      <c r="V103" s="10"/>
      <c r="W103" s="305"/>
      <c r="X103" s="297"/>
      <c r="Y103" s="297"/>
      <c r="Z103" s="298"/>
      <c r="AA103" s="298"/>
      <c r="AB103" s="299"/>
      <c r="AC103" s="300"/>
      <c r="AE103" s="301"/>
      <c r="AF103" s="155"/>
      <c r="AG103" s="155"/>
      <c r="AH103" s="155"/>
      <c r="AI103" s="155"/>
      <c r="AJ103" s="155"/>
      <c r="AK103" s="155"/>
      <c r="AL103" s="155"/>
      <c r="AM103" s="155"/>
      <c r="AN103" s="155"/>
      <c r="AO103" s="155"/>
      <c r="AP103" s="155"/>
      <c r="AQ103" s="155"/>
      <c r="AR103" s="155"/>
      <c r="AS103" s="155"/>
      <c r="AT103" s="155"/>
      <c r="AU103" s="155"/>
      <c r="AV103" s="155"/>
      <c r="AW103" s="155"/>
      <c r="AX103" s="155"/>
      <c r="AY103" s="155"/>
      <c r="AZ103" s="155"/>
      <c r="BA103" s="155"/>
      <c r="BV103" s="11"/>
    </row>
    <row r="104" s="9" customFormat="true" ht="15" hidden="false" customHeight="false" outlineLevel="0" collapsed="false">
      <c r="A104" s="4" t="s">
        <v>1454</v>
      </c>
      <c r="B104" s="11" t="n">
        <v>-36.4</v>
      </c>
      <c r="C104" s="11" t="n">
        <v>148.32</v>
      </c>
      <c r="D104" s="4" t="n">
        <v>1840</v>
      </c>
      <c r="E104" s="4" t="s">
        <v>40</v>
      </c>
      <c r="F104" s="4" t="n">
        <v>4</v>
      </c>
      <c r="G104" s="4" t="n">
        <v>2.7</v>
      </c>
      <c r="H104" s="4" t="n">
        <v>0.995</v>
      </c>
      <c r="I104" s="15" t="n">
        <v>0</v>
      </c>
      <c r="J104" s="4" t="n">
        <v>324000</v>
      </c>
      <c r="K104" s="4" t="n">
        <v>16000</v>
      </c>
      <c r="L104" s="15" t="s">
        <v>1300</v>
      </c>
      <c r="M104" s="4" t="n">
        <v>0</v>
      </c>
      <c r="N104" s="4" t="n">
        <v>0</v>
      </c>
      <c r="O104" s="15" t="s">
        <v>42</v>
      </c>
      <c r="P104" s="15" t="n">
        <v>21.201</v>
      </c>
      <c r="Q104" s="15" t="n">
        <v>1.233</v>
      </c>
      <c r="R104" s="11"/>
      <c r="S104" s="21"/>
      <c r="T104" s="39"/>
      <c r="U104" s="10"/>
      <c r="V104" s="10"/>
      <c r="W104" s="305"/>
      <c r="X104" s="297"/>
      <c r="Y104" s="297"/>
      <c r="Z104" s="298"/>
      <c r="AA104" s="298"/>
      <c r="AB104" s="299"/>
      <c r="AC104" s="300"/>
      <c r="AE104" s="301"/>
      <c r="AF104" s="155"/>
      <c r="AG104" s="155"/>
      <c r="AH104" s="155"/>
      <c r="AI104" s="155"/>
      <c r="AJ104" s="155"/>
      <c r="AK104" s="155"/>
      <c r="AL104" s="155"/>
      <c r="AM104" s="155"/>
      <c r="AN104" s="155"/>
      <c r="AO104" s="155"/>
      <c r="AP104" s="155"/>
      <c r="AQ104" s="155"/>
      <c r="AR104" s="155"/>
      <c r="AS104" s="155"/>
      <c r="AT104" s="155"/>
      <c r="AU104" s="155"/>
      <c r="AV104" s="155"/>
      <c r="AW104" s="155"/>
      <c r="AX104" s="155"/>
      <c r="AY104" s="155"/>
      <c r="AZ104" s="155"/>
      <c r="BA104" s="155"/>
      <c r="BV104" s="11"/>
    </row>
    <row r="105" s="9" customFormat="true" ht="15" hidden="false" customHeight="false" outlineLevel="0" collapsed="false">
      <c r="A105" s="307" t="s">
        <v>1474</v>
      </c>
      <c r="B105" s="11"/>
      <c r="C105" s="11"/>
      <c r="D105" s="4"/>
      <c r="E105" s="4"/>
      <c r="F105" s="4"/>
      <c r="G105" s="4"/>
      <c r="H105" s="4"/>
      <c r="I105" s="15"/>
      <c r="J105" s="4"/>
      <c r="K105" s="4"/>
      <c r="L105" s="15"/>
      <c r="M105" s="4"/>
      <c r="N105" s="4"/>
      <c r="O105" s="15"/>
      <c r="P105" s="15"/>
      <c r="Q105" s="15"/>
      <c r="R105" s="11"/>
      <c r="S105" s="21"/>
      <c r="T105" s="4"/>
      <c r="U105" s="309"/>
      <c r="V105" s="10"/>
      <c r="W105" s="5"/>
      <c r="X105" s="297"/>
      <c r="Y105" s="297"/>
      <c r="Z105" s="298"/>
      <c r="AA105" s="298"/>
      <c r="AB105" s="299"/>
      <c r="AC105" s="300"/>
      <c r="AE105" s="301"/>
      <c r="AF105" s="155"/>
      <c r="AG105" s="155"/>
      <c r="AH105" s="155"/>
      <c r="AI105" s="155"/>
      <c r="AJ105" s="155"/>
      <c r="AK105" s="155"/>
      <c r="AL105" s="155"/>
      <c r="AM105" s="155"/>
      <c r="AN105" s="155"/>
      <c r="AO105" s="155"/>
      <c r="AP105" s="155"/>
      <c r="AQ105" s="155"/>
      <c r="AR105" s="155"/>
      <c r="AS105" s="155"/>
      <c r="AT105" s="155"/>
      <c r="AU105" s="155"/>
      <c r="AV105" s="155"/>
      <c r="AW105" s="155"/>
      <c r="AX105" s="155"/>
      <c r="AY105" s="155"/>
      <c r="AZ105" s="155"/>
      <c r="BA105" s="155"/>
      <c r="BV105" s="11"/>
    </row>
    <row r="106" s="9" customFormat="true" ht="15" hidden="false" customHeight="false" outlineLevel="0" collapsed="false">
      <c r="A106" s="4" t="s">
        <v>1475</v>
      </c>
      <c r="B106" s="11" t="n">
        <v>-42.69</v>
      </c>
      <c r="C106" s="11" t="n">
        <v>146.54</v>
      </c>
      <c r="D106" s="4" t="n">
        <v>1000</v>
      </c>
      <c r="E106" s="4" t="s">
        <v>40</v>
      </c>
      <c r="F106" s="4" t="n">
        <v>3.9</v>
      </c>
      <c r="G106" s="4" t="n">
        <v>2.7</v>
      </c>
      <c r="H106" s="4" t="n">
        <v>0.9956</v>
      </c>
      <c r="I106" s="15" t="n">
        <v>0</v>
      </c>
      <c r="J106" s="4" t="n">
        <v>172000</v>
      </c>
      <c r="K106" s="4" t="n">
        <v>10000</v>
      </c>
      <c r="L106" s="15" t="s">
        <v>1300</v>
      </c>
      <c r="M106" s="4" t="n">
        <v>0</v>
      </c>
      <c r="N106" s="4" t="n">
        <v>0</v>
      </c>
      <c r="O106" s="15" t="s">
        <v>42</v>
      </c>
      <c r="P106" s="15" t="n">
        <v>18.089</v>
      </c>
      <c r="Q106" s="15" t="n">
        <v>1.19</v>
      </c>
      <c r="R106" s="11" t="n">
        <v>1</v>
      </c>
      <c r="S106" s="21" t="n">
        <v>1</v>
      </c>
      <c r="T106" s="39" t="n">
        <v>1.5</v>
      </c>
      <c r="U106" s="17" t="n">
        <v>18.089</v>
      </c>
      <c r="V106" s="17" t="n">
        <v>1.23106963678949</v>
      </c>
      <c r="W106" s="305" t="n">
        <v>46</v>
      </c>
      <c r="X106" s="297"/>
      <c r="Y106" s="297"/>
      <c r="Z106" s="298"/>
      <c r="AA106" s="298"/>
      <c r="AB106" s="299"/>
      <c r="AC106" s="300"/>
      <c r="AE106" s="301"/>
      <c r="AF106" s="155"/>
      <c r="AG106" s="155"/>
      <c r="AH106" s="155"/>
      <c r="AI106" s="155"/>
      <c r="AJ106" s="155"/>
      <c r="AK106" s="155"/>
      <c r="AL106" s="155"/>
      <c r="AM106" s="155"/>
      <c r="AN106" s="155"/>
      <c r="AO106" s="155"/>
      <c r="AP106" s="155"/>
      <c r="AQ106" s="155"/>
      <c r="AR106" s="155"/>
      <c r="AS106" s="155"/>
      <c r="AT106" s="155"/>
      <c r="AU106" s="155"/>
      <c r="AV106" s="155"/>
      <c r="AW106" s="155"/>
      <c r="AX106" s="155"/>
      <c r="AY106" s="155"/>
      <c r="AZ106" s="155"/>
      <c r="BA106" s="155"/>
      <c r="BB106" s="155"/>
      <c r="BC106" s="155"/>
      <c r="BD106" s="155"/>
      <c r="BE106" s="155"/>
      <c r="BF106" s="155"/>
      <c r="BG106" s="155"/>
      <c r="BH106" s="155"/>
      <c r="BI106" s="155"/>
      <c r="BJ106" s="155"/>
      <c r="BK106" s="155"/>
      <c r="BL106" s="155"/>
      <c r="BM106" s="155"/>
      <c r="BN106" s="155"/>
      <c r="BO106" s="155"/>
      <c r="BP106" s="155"/>
      <c r="BQ106" s="155"/>
      <c r="BR106" s="155"/>
      <c r="BS106" s="155"/>
      <c r="BT106" s="155"/>
      <c r="BU106" s="155"/>
      <c r="BV106" s="11"/>
    </row>
    <row r="107" s="9" customFormat="true" ht="15" hidden="false" customHeight="false" outlineLevel="0" collapsed="false">
      <c r="A107" s="307" t="s">
        <v>1476</v>
      </c>
      <c r="B107" s="11"/>
      <c r="C107" s="11"/>
      <c r="D107" s="4"/>
      <c r="E107" s="4"/>
      <c r="F107" s="4"/>
      <c r="G107" s="4"/>
      <c r="H107" s="4"/>
      <c r="I107" s="15"/>
      <c r="J107" s="4"/>
      <c r="K107" s="4"/>
      <c r="L107" s="15"/>
      <c r="M107" s="4"/>
      <c r="N107" s="4"/>
      <c r="O107" s="15"/>
      <c r="P107" s="15"/>
      <c r="Q107" s="15"/>
      <c r="R107" s="11"/>
      <c r="S107" s="303"/>
      <c r="T107" s="4"/>
      <c r="U107" s="10"/>
      <c r="V107" s="10"/>
      <c r="W107" s="5"/>
      <c r="X107" s="297"/>
      <c r="Y107" s="297"/>
      <c r="Z107" s="298"/>
      <c r="AA107" s="298"/>
      <c r="AB107" s="299"/>
      <c r="AC107" s="300"/>
      <c r="AE107" s="301"/>
      <c r="AF107" s="155"/>
      <c r="AG107" s="155"/>
      <c r="AH107" s="155"/>
      <c r="AI107" s="155"/>
      <c r="AJ107" s="155"/>
      <c r="AK107" s="155"/>
      <c r="AL107" s="155"/>
      <c r="AM107" s="155"/>
      <c r="AN107" s="155"/>
      <c r="AO107" s="155"/>
      <c r="AP107" s="155"/>
      <c r="AQ107" s="155"/>
      <c r="AR107" s="155"/>
      <c r="AS107" s="155"/>
      <c r="AT107" s="155"/>
      <c r="AU107" s="155"/>
      <c r="AV107" s="155"/>
      <c r="AW107" s="155"/>
      <c r="AX107" s="155"/>
      <c r="AY107" s="155"/>
      <c r="AZ107" s="155"/>
      <c r="BA107" s="155"/>
      <c r="BV107" s="11"/>
    </row>
    <row r="108" s="9" customFormat="true" ht="15" hidden="false" customHeight="false" outlineLevel="0" collapsed="false">
      <c r="A108" s="4" t="s">
        <v>1477</v>
      </c>
      <c r="B108" s="11" t="n">
        <v>-41.64</v>
      </c>
      <c r="C108" s="11" t="n">
        <v>145.95</v>
      </c>
      <c r="D108" s="4" t="n">
        <v>870</v>
      </c>
      <c r="E108" s="4" t="s">
        <v>40</v>
      </c>
      <c r="F108" s="4" t="n">
        <v>3.5</v>
      </c>
      <c r="G108" s="4" t="n">
        <v>2.7</v>
      </c>
      <c r="H108" s="4" t="n">
        <v>0.9966</v>
      </c>
      <c r="I108" s="15" t="n">
        <v>0</v>
      </c>
      <c r="J108" s="4" t="n">
        <v>162000</v>
      </c>
      <c r="K108" s="4" t="n">
        <v>9000</v>
      </c>
      <c r="L108" s="15" t="s">
        <v>1300</v>
      </c>
      <c r="M108" s="4" t="n">
        <v>0</v>
      </c>
      <c r="N108" s="4" t="n">
        <v>0</v>
      </c>
      <c r="O108" s="15" t="s">
        <v>42</v>
      </c>
      <c r="P108" s="15" t="n">
        <v>19.429</v>
      </c>
      <c r="Q108" s="15" t="n">
        <v>1.234</v>
      </c>
      <c r="R108" s="11" t="n">
        <v>1</v>
      </c>
      <c r="S108" s="303" t="n">
        <v>1</v>
      </c>
      <c r="T108" s="39" t="n">
        <v>5</v>
      </c>
      <c r="U108" s="17" t="n">
        <v>20.3625</v>
      </c>
      <c r="V108" s="17" t="n">
        <v>1.41491665086897</v>
      </c>
      <c r="W108" s="305" t="n">
        <v>46</v>
      </c>
      <c r="X108" s="297"/>
      <c r="Y108" s="297"/>
      <c r="Z108" s="298"/>
      <c r="AA108" s="298"/>
      <c r="AB108" s="299"/>
      <c r="AC108" s="300"/>
      <c r="AE108" s="301"/>
      <c r="AF108" s="155"/>
      <c r="AG108" s="155"/>
      <c r="AH108" s="155"/>
      <c r="AI108" s="155"/>
      <c r="AJ108" s="155"/>
      <c r="AK108" s="155"/>
      <c r="AL108" s="155"/>
      <c r="AM108" s="155"/>
      <c r="AN108" s="155"/>
      <c r="AO108" s="155"/>
      <c r="AP108" s="155"/>
      <c r="AQ108" s="155"/>
      <c r="AR108" s="155"/>
      <c r="AS108" s="155"/>
      <c r="AT108" s="155"/>
      <c r="AU108" s="155"/>
      <c r="AV108" s="155"/>
      <c r="AW108" s="155"/>
      <c r="AX108" s="155"/>
      <c r="AY108" s="155"/>
      <c r="AZ108" s="155"/>
      <c r="BA108" s="155"/>
      <c r="BB108" s="51"/>
      <c r="BC108" s="51"/>
      <c r="BD108" s="51"/>
      <c r="BE108" s="51"/>
      <c r="BF108" s="51"/>
      <c r="BG108" s="51"/>
      <c r="BH108" s="51"/>
      <c r="BI108" s="51"/>
      <c r="BJ108" s="51"/>
      <c r="BK108" s="51"/>
      <c r="BL108" s="51"/>
      <c r="BM108" s="51"/>
      <c r="BN108" s="51"/>
      <c r="BO108" s="51"/>
      <c r="BP108" s="51"/>
      <c r="BQ108" s="51"/>
      <c r="BR108" s="51"/>
      <c r="BS108" s="51"/>
      <c r="BT108" s="51"/>
      <c r="BU108" s="51"/>
      <c r="BV108" s="11"/>
    </row>
    <row r="109" s="9" customFormat="true" ht="15" hidden="false" customHeight="false" outlineLevel="0" collapsed="false">
      <c r="A109" s="4" t="s">
        <v>1478</v>
      </c>
      <c r="B109" s="11" t="n">
        <v>-41.64</v>
      </c>
      <c r="C109" s="11" t="n">
        <v>145.95</v>
      </c>
      <c r="D109" s="4" t="n">
        <v>870</v>
      </c>
      <c r="E109" s="4" t="s">
        <v>40</v>
      </c>
      <c r="F109" s="4" t="n">
        <v>3.5</v>
      </c>
      <c r="G109" s="4" t="n">
        <v>2.7</v>
      </c>
      <c r="H109" s="4" t="n">
        <v>0.9966</v>
      </c>
      <c r="I109" s="15" t="n">
        <v>0</v>
      </c>
      <c r="J109" s="4" t="n">
        <v>179000</v>
      </c>
      <c r="K109" s="4" t="n">
        <v>15000</v>
      </c>
      <c r="L109" s="15" t="s">
        <v>1300</v>
      </c>
      <c r="M109" s="4" t="n">
        <v>0</v>
      </c>
      <c r="N109" s="4" t="n">
        <v>0</v>
      </c>
      <c r="O109" s="15" t="s">
        <v>42</v>
      </c>
      <c r="P109" s="15" t="n">
        <v>21.296</v>
      </c>
      <c r="Q109" s="15" t="n">
        <v>1.907</v>
      </c>
      <c r="R109" s="11"/>
      <c r="S109" s="303"/>
      <c r="T109" s="39"/>
      <c r="U109" s="10"/>
      <c r="V109" s="10"/>
      <c r="W109" s="305"/>
      <c r="X109" s="297"/>
      <c r="Y109" s="297"/>
      <c r="Z109" s="298"/>
      <c r="AA109" s="298"/>
      <c r="AB109" s="299"/>
      <c r="AC109" s="300"/>
      <c r="AE109" s="301"/>
      <c r="AF109" s="155"/>
      <c r="AG109" s="155"/>
      <c r="AH109" s="155"/>
      <c r="AI109" s="155"/>
      <c r="AJ109" s="155"/>
      <c r="AK109" s="155"/>
      <c r="AL109" s="155"/>
      <c r="AM109" s="155"/>
      <c r="AN109" s="155"/>
      <c r="AO109" s="155"/>
      <c r="AP109" s="155"/>
      <c r="AQ109" s="155"/>
      <c r="AR109" s="155"/>
      <c r="AS109" s="155"/>
      <c r="AT109" s="155"/>
      <c r="AU109" s="155"/>
      <c r="AV109" s="155"/>
      <c r="AW109" s="155"/>
      <c r="AX109" s="155"/>
      <c r="AY109" s="155"/>
      <c r="AZ109" s="155"/>
      <c r="BA109" s="155"/>
      <c r="BV109" s="11"/>
    </row>
    <row r="110" s="9" customFormat="true" ht="15" hidden="false" customHeight="false" outlineLevel="0" collapsed="false">
      <c r="A110" s="307" t="s">
        <v>1479</v>
      </c>
      <c r="B110" s="11"/>
      <c r="C110" s="11"/>
      <c r="D110" s="4"/>
      <c r="E110" s="4"/>
      <c r="F110" s="4"/>
      <c r="G110" s="4"/>
      <c r="H110" s="4"/>
      <c r="I110" s="15"/>
      <c r="J110" s="4"/>
      <c r="K110" s="4"/>
      <c r="L110" s="15"/>
      <c r="M110" s="4"/>
      <c r="N110" s="4"/>
      <c r="O110" s="15"/>
      <c r="P110" s="15"/>
      <c r="Q110" s="15"/>
      <c r="R110" s="11"/>
      <c r="S110" s="21"/>
      <c r="T110" s="4"/>
      <c r="U110" s="10"/>
      <c r="V110" s="10"/>
      <c r="W110" s="5"/>
      <c r="X110" s="297"/>
      <c r="Y110" s="297"/>
      <c r="Z110" s="298"/>
      <c r="AA110" s="298"/>
      <c r="AB110" s="299"/>
      <c r="AC110" s="300"/>
      <c r="AE110" s="301"/>
      <c r="AF110" s="155"/>
      <c r="AG110" s="155"/>
      <c r="AH110" s="155"/>
      <c r="AI110" s="155"/>
      <c r="AJ110" s="155"/>
      <c r="AK110" s="155"/>
      <c r="AL110" s="155"/>
      <c r="AM110" s="155"/>
      <c r="AN110" s="155"/>
      <c r="AO110" s="155"/>
      <c r="AP110" s="155"/>
      <c r="AQ110" s="155"/>
      <c r="AR110" s="155"/>
      <c r="AS110" s="155"/>
      <c r="AT110" s="155"/>
      <c r="AU110" s="155"/>
      <c r="AV110" s="155"/>
      <c r="AW110" s="155"/>
      <c r="AX110" s="155"/>
      <c r="AY110" s="155"/>
      <c r="AZ110" s="155"/>
      <c r="BA110" s="155"/>
      <c r="BV110" s="11"/>
    </row>
    <row r="111" s="9" customFormat="true" ht="15" hidden="false" customHeight="false" outlineLevel="0" collapsed="false">
      <c r="A111" s="4" t="s">
        <v>1480</v>
      </c>
      <c r="B111" s="11" t="n">
        <v>-41.99</v>
      </c>
      <c r="C111" s="11" t="n">
        <v>145.56</v>
      </c>
      <c r="D111" s="4" t="n">
        <v>600</v>
      </c>
      <c r="E111" s="4" t="s">
        <v>40</v>
      </c>
      <c r="F111" s="4" t="n">
        <v>3.5</v>
      </c>
      <c r="G111" s="4" t="n">
        <v>2.7</v>
      </c>
      <c r="H111" s="4" t="n">
        <v>0.9989</v>
      </c>
      <c r="I111" s="15" t="n">
        <v>0</v>
      </c>
      <c r="J111" s="4" t="n">
        <v>124000</v>
      </c>
      <c r="K111" s="4" t="n">
        <v>8000</v>
      </c>
      <c r="L111" s="15" t="s">
        <v>1300</v>
      </c>
      <c r="M111" s="4" t="n">
        <v>0</v>
      </c>
      <c r="N111" s="4" t="n">
        <v>0</v>
      </c>
      <c r="O111" s="15" t="s">
        <v>42</v>
      </c>
      <c r="P111" s="15" t="n">
        <v>18.657</v>
      </c>
      <c r="Q111" s="15" t="n">
        <v>1.335</v>
      </c>
      <c r="R111" s="11" t="n">
        <v>1</v>
      </c>
      <c r="S111" s="21" t="n">
        <v>1</v>
      </c>
      <c r="T111" s="39" t="n">
        <v>5</v>
      </c>
      <c r="U111" s="17" t="n">
        <v>19.905</v>
      </c>
      <c r="V111" s="17" t="n">
        <v>1.83374988496932</v>
      </c>
      <c r="W111" s="305" t="n">
        <v>46</v>
      </c>
      <c r="X111" s="297"/>
      <c r="Y111" s="297"/>
      <c r="Z111" s="298"/>
      <c r="AA111" s="298"/>
      <c r="AB111" s="299"/>
      <c r="AC111" s="300"/>
      <c r="AE111" s="301"/>
      <c r="AF111" s="155"/>
      <c r="AG111" s="155"/>
      <c r="AH111" s="155"/>
      <c r="AI111" s="155"/>
      <c r="AJ111" s="155"/>
      <c r="AK111" s="155"/>
      <c r="AL111" s="155"/>
      <c r="AM111" s="155"/>
      <c r="AN111" s="155"/>
      <c r="AO111" s="155"/>
      <c r="AP111" s="155"/>
      <c r="AQ111" s="155"/>
      <c r="AR111" s="155"/>
      <c r="AS111" s="155"/>
      <c r="AT111" s="155"/>
      <c r="AU111" s="155"/>
      <c r="AV111" s="155"/>
      <c r="AW111" s="155"/>
      <c r="AX111" s="155"/>
      <c r="AY111" s="155"/>
      <c r="AZ111" s="155"/>
      <c r="BA111" s="155"/>
      <c r="BB111" s="51"/>
      <c r="BC111" s="51"/>
      <c r="BD111" s="51"/>
      <c r="BE111" s="51"/>
      <c r="BF111" s="51"/>
      <c r="BG111" s="51"/>
      <c r="BH111" s="51"/>
      <c r="BI111" s="51"/>
      <c r="BJ111" s="51"/>
      <c r="BK111" s="51"/>
      <c r="BL111" s="51"/>
      <c r="BM111" s="51"/>
      <c r="BN111" s="51"/>
      <c r="BO111" s="51"/>
      <c r="BP111" s="51"/>
      <c r="BQ111" s="51"/>
      <c r="BR111" s="51"/>
      <c r="BS111" s="51"/>
      <c r="BT111" s="51"/>
      <c r="BU111" s="51"/>
      <c r="BV111" s="11"/>
    </row>
    <row r="112" s="9" customFormat="true" ht="15" hidden="false" customHeight="false" outlineLevel="0" collapsed="false">
      <c r="A112" s="4" t="s">
        <v>1481</v>
      </c>
      <c r="B112" s="11" t="n">
        <v>-41.99</v>
      </c>
      <c r="C112" s="11" t="n">
        <v>145.56</v>
      </c>
      <c r="D112" s="4" t="n">
        <v>590</v>
      </c>
      <c r="E112" s="4" t="s">
        <v>40</v>
      </c>
      <c r="F112" s="4" t="n">
        <v>1.5</v>
      </c>
      <c r="G112" s="4" t="n">
        <v>2.7</v>
      </c>
      <c r="H112" s="4" t="n">
        <v>0.9989</v>
      </c>
      <c r="I112" s="15" t="n">
        <v>0</v>
      </c>
      <c r="J112" s="4" t="n">
        <v>143000</v>
      </c>
      <c r="K112" s="4" t="n">
        <v>8000</v>
      </c>
      <c r="L112" s="15" t="s">
        <v>1300</v>
      </c>
      <c r="M112" s="4" t="n">
        <v>0</v>
      </c>
      <c r="N112" s="4" t="n">
        <v>0</v>
      </c>
      <c r="O112" s="15" t="s">
        <v>42</v>
      </c>
      <c r="P112" s="15" t="n">
        <v>21.153</v>
      </c>
      <c r="Q112" s="15" t="n">
        <v>1.351</v>
      </c>
      <c r="R112" s="11"/>
      <c r="S112" s="21"/>
      <c r="T112" s="39"/>
      <c r="U112" s="10"/>
      <c r="V112" s="10"/>
      <c r="W112" s="305"/>
      <c r="X112" s="297"/>
      <c r="Y112" s="297"/>
      <c r="Z112" s="298"/>
      <c r="AA112" s="298"/>
      <c r="AB112" s="299"/>
      <c r="AC112" s="300"/>
      <c r="AE112" s="301"/>
      <c r="AF112" s="155"/>
      <c r="AG112" s="155"/>
      <c r="AH112" s="155"/>
      <c r="AI112" s="155"/>
      <c r="AJ112" s="155"/>
      <c r="AK112" s="155"/>
      <c r="AL112" s="155"/>
      <c r="AM112" s="155"/>
      <c r="AN112" s="155"/>
      <c r="AO112" s="155"/>
      <c r="AP112" s="155"/>
      <c r="AQ112" s="155"/>
      <c r="AR112" s="155"/>
      <c r="AS112" s="155"/>
      <c r="AT112" s="155"/>
      <c r="AU112" s="155"/>
      <c r="AV112" s="155"/>
      <c r="AW112" s="155"/>
      <c r="AX112" s="155"/>
      <c r="AY112" s="155"/>
      <c r="AZ112" s="155"/>
      <c r="BA112" s="155"/>
      <c r="BV112" s="11"/>
    </row>
    <row r="113" s="9" customFormat="true" ht="15" hidden="false" customHeight="false" outlineLevel="0" collapsed="false">
      <c r="A113" s="307" t="s">
        <v>1482</v>
      </c>
      <c r="B113" s="11"/>
      <c r="C113" s="11"/>
      <c r="D113" s="4"/>
      <c r="E113" s="4"/>
      <c r="F113" s="4"/>
      <c r="G113" s="4"/>
      <c r="H113" s="4"/>
      <c r="I113" s="15"/>
      <c r="J113" s="4"/>
      <c r="K113" s="4"/>
      <c r="L113" s="15"/>
      <c r="M113" s="4"/>
      <c r="N113" s="4"/>
      <c r="O113" s="15"/>
      <c r="P113" s="15"/>
      <c r="Q113" s="15"/>
      <c r="R113" s="11"/>
      <c r="S113" s="21"/>
      <c r="T113" s="4"/>
      <c r="U113" s="309"/>
      <c r="V113" s="10"/>
      <c r="W113" s="5"/>
      <c r="X113" s="297"/>
      <c r="Y113" s="297"/>
      <c r="Z113" s="298"/>
      <c r="AA113" s="298"/>
      <c r="AB113" s="299"/>
      <c r="AC113" s="300"/>
      <c r="AE113" s="301"/>
      <c r="AF113" s="155"/>
      <c r="AG113" s="155"/>
      <c r="AH113" s="155"/>
      <c r="AI113" s="155"/>
      <c r="AJ113" s="155"/>
      <c r="AK113" s="155"/>
      <c r="AL113" s="155"/>
      <c r="AM113" s="155"/>
      <c r="AN113" s="155"/>
      <c r="AO113" s="155"/>
      <c r="AP113" s="155"/>
      <c r="AQ113" s="155"/>
      <c r="AR113" s="155"/>
      <c r="AS113" s="155"/>
      <c r="AT113" s="155"/>
      <c r="AU113" s="155"/>
      <c r="AV113" s="155"/>
      <c r="AW113" s="155"/>
      <c r="AX113" s="155"/>
      <c r="AY113" s="155"/>
      <c r="AZ113" s="155"/>
      <c r="BA113" s="155"/>
      <c r="BV113" s="11"/>
    </row>
    <row r="114" s="267" customFormat="true" ht="15" hidden="false" customHeight="false" outlineLevel="0" collapsed="false">
      <c r="A114" s="30" t="s">
        <v>1483</v>
      </c>
      <c r="B114" s="35" t="n">
        <v>-41.99</v>
      </c>
      <c r="C114" s="35" t="n">
        <v>145.56</v>
      </c>
      <c r="D114" s="30" t="n">
        <v>640</v>
      </c>
      <c r="E114" s="30" t="s">
        <v>40</v>
      </c>
      <c r="F114" s="30" t="n">
        <v>1.5</v>
      </c>
      <c r="G114" s="30" t="n">
        <v>2.7</v>
      </c>
      <c r="H114" s="30" t="n">
        <v>0.9999</v>
      </c>
      <c r="I114" s="30" t="n">
        <v>0</v>
      </c>
      <c r="J114" s="30" t="n">
        <v>1580000</v>
      </c>
      <c r="K114" s="30" t="n">
        <v>67000</v>
      </c>
      <c r="L114" s="30" t="s">
        <v>1300</v>
      </c>
      <c r="M114" s="30" t="n">
        <v>0</v>
      </c>
      <c r="N114" s="30" t="n">
        <v>0</v>
      </c>
      <c r="O114" s="30" t="s">
        <v>42</v>
      </c>
      <c r="P114" s="30" t="n">
        <v>224.841</v>
      </c>
      <c r="Q114" s="30" t="n">
        <v>12.381</v>
      </c>
      <c r="R114" s="35" t="s">
        <v>614</v>
      </c>
      <c r="S114" s="35" t="s">
        <v>614</v>
      </c>
      <c r="T114" s="32"/>
      <c r="U114" s="33" t="n">
        <v>323.918333333333</v>
      </c>
      <c r="V114" s="33" t="n">
        <v>100.99893908107</v>
      </c>
      <c r="W114" s="305" t="n">
        <v>46</v>
      </c>
      <c r="X114" s="196"/>
      <c r="Y114" s="196"/>
      <c r="Z114" s="273"/>
      <c r="AA114" s="273"/>
      <c r="AB114" s="274"/>
      <c r="AC114" s="275"/>
      <c r="AE114" s="286"/>
      <c r="AF114" s="36"/>
      <c r="AG114" s="36"/>
      <c r="AH114" s="36"/>
      <c r="AI114" s="36"/>
      <c r="AJ114" s="36"/>
      <c r="AK114" s="36"/>
      <c r="AL114" s="36"/>
      <c r="AM114" s="36"/>
      <c r="AN114" s="36"/>
      <c r="AO114" s="36"/>
      <c r="AP114" s="36"/>
      <c r="AQ114" s="36"/>
      <c r="AR114" s="36"/>
      <c r="AS114" s="36"/>
      <c r="AT114" s="36"/>
      <c r="AU114" s="36"/>
      <c r="AV114" s="36"/>
      <c r="AW114" s="36"/>
      <c r="AX114" s="36"/>
      <c r="AY114" s="36"/>
      <c r="AZ114" s="36"/>
      <c r="BA114" s="36"/>
      <c r="BV114" s="35"/>
    </row>
    <row r="115" s="267" customFormat="true" ht="15" hidden="false" customHeight="false" outlineLevel="0" collapsed="false">
      <c r="A115" s="30" t="s">
        <v>1484</v>
      </c>
      <c r="B115" s="35" t="n">
        <v>-41.99</v>
      </c>
      <c r="C115" s="35" t="n">
        <v>145.56</v>
      </c>
      <c r="D115" s="30" t="n">
        <v>640</v>
      </c>
      <c r="E115" s="30" t="s">
        <v>40</v>
      </c>
      <c r="F115" s="30" t="n">
        <v>4</v>
      </c>
      <c r="G115" s="30" t="n">
        <v>2.7</v>
      </c>
      <c r="H115" s="30" t="n">
        <v>0.9999</v>
      </c>
      <c r="I115" s="30" t="n">
        <v>0</v>
      </c>
      <c r="J115" s="30" t="n">
        <v>2160000</v>
      </c>
      <c r="K115" s="30" t="n">
        <v>99000</v>
      </c>
      <c r="L115" s="30" t="s">
        <v>1300</v>
      </c>
      <c r="M115" s="30" t="n">
        <v>0</v>
      </c>
      <c r="N115" s="30" t="n">
        <v>0</v>
      </c>
      <c r="O115" s="30" t="s">
        <v>42</v>
      </c>
      <c r="P115" s="30" t="n">
        <v>320.798</v>
      </c>
      <c r="Q115" s="30" t="n">
        <v>19.089</v>
      </c>
      <c r="R115" s="35"/>
      <c r="S115" s="35"/>
      <c r="T115" s="32"/>
      <c r="U115" s="33"/>
      <c r="V115" s="33"/>
      <c r="W115" s="135"/>
      <c r="X115" s="196"/>
      <c r="Y115" s="196"/>
      <c r="Z115" s="273"/>
      <c r="AA115" s="273"/>
      <c r="AB115" s="274"/>
      <c r="AC115" s="275"/>
      <c r="AE115" s="286"/>
      <c r="AF115" s="36"/>
      <c r="AG115" s="36"/>
      <c r="AH115" s="36"/>
      <c r="AI115" s="36"/>
      <c r="AJ115" s="36"/>
      <c r="AK115" s="36"/>
      <c r="AL115" s="36"/>
      <c r="AM115" s="36"/>
      <c r="AN115" s="36"/>
      <c r="AO115" s="36"/>
      <c r="AP115" s="36"/>
      <c r="AQ115" s="36"/>
      <c r="AR115" s="36"/>
      <c r="AS115" s="36"/>
      <c r="AT115" s="36"/>
      <c r="AU115" s="36"/>
      <c r="AV115" s="36"/>
      <c r="AW115" s="36"/>
      <c r="AX115" s="36"/>
      <c r="AY115" s="36"/>
      <c r="AZ115" s="36"/>
      <c r="BA115" s="36"/>
      <c r="BV115" s="35"/>
    </row>
    <row r="116" s="267" customFormat="true" ht="15" hidden="false" customHeight="false" outlineLevel="0" collapsed="false">
      <c r="A116" s="30" t="s">
        <v>1485</v>
      </c>
      <c r="B116" s="35" t="n">
        <v>-41.99</v>
      </c>
      <c r="C116" s="35" t="n">
        <v>145.56</v>
      </c>
      <c r="D116" s="30" t="n">
        <v>640</v>
      </c>
      <c r="E116" s="30" t="s">
        <v>40</v>
      </c>
      <c r="F116" s="30" t="n">
        <v>2</v>
      </c>
      <c r="G116" s="30" t="n">
        <v>2.7</v>
      </c>
      <c r="H116" s="30" t="n">
        <v>0.9999</v>
      </c>
      <c r="I116" s="30" t="n">
        <v>0</v>
      </c>
      <c r="J116" s="30" t="n">
        <v>2820000</v>
      </c>
      <c r="K116" s="30" t="n">
        <v>120000</v>
      </c>
      <c r="L116" s="30" t="s">
        <v>1300</v>
      </c>
      <c r="M116" s="30" t="n">
        <v>0</v>
      </c>
      <c r="N116" s="30" t="n">
        <v>0</v>
      </c>
      <c r="O116" s="30" t="s">
        <v>42</v>
      </c>
      <c r="P116" s="30" t="n">
        <v>426.116</v>
      </c>
      <c r="Q116" s="30" t="n">
        <v>24.767</v>
      </c>
      <c r="R116" s="35"/>
      <c r="S116" s="35"/>
      <c r="T116" s="32"/>
      <c r="U116" s="33"/>
      <c r="V116" s="33"/>
      <c r="W116" s="135"/>
      <c r="X116" s="196"/>
      <c r="Y116" s="196"/>
      <c r="Z116" s="273"/>
      <c r="AA116" s="273"/>
      <c r="AB116" s="274"/>
      <c r="AC116" s="275"/>
      <c r="AE116" s="286"/>
      <c r="AF116" s="36"/>
      <c r="AG116" s="36"/>
      <c r="AH116" s="36"/>
      <c r="AI116" s="36"/>
      <c r="AJ116" s="36"/>
      <c r="AK116" s="36"/>
      <c r="AL116" s="36"/>
      <c r="AM116" s="36"/>
      <c r="AN116" s="36"/>
      <c r="AO116" s="36"/>
      <c r="AP116" s="36"/>
      <c r="AQ116" s="36"/>
      <c r="AR116" s="36"/>
      <c r="AS116" s="36"/>
      <c r="AT116" s="36"/>
      <c r="AU116" s="36"/>
      <c r="AV116" s="36"/>
      <c r="AW116" s="36"/>
      <c r="AX116" s="36"/>
      <c r="AY116" s="36"/>
      <c r="AZ116" s="36"/>
      <c r="BA116" s="36"/>
      <c r="BV116" s="35"/>
    </row>
    <row r="117" s="267" customFormat="true" ht="15" hidden="false" customHeight="false" outlineLevel="0" collapsed="false">
      <c r="A117" s="307" t="s">
        <v>1486</v>
      </c>
      <c r="B117" s="35"/>
      <c r="C117" s="35"/>
      <c r="D117" s="30"/>
      <c r="E117" s="30"/>
      <c r="F117" s="30"/>
      <c r="G117" s="30"/>
      <c r="H117" s="30"/>
      <c r="I117" s="30"/>
      <c r="J117" s="30"/>
      <c r="K117" s="30"/>
      <c r="L117" s="30"/>
      <c r="M117" s="30"/>
      <c r="N117" s="30"/>
      <c r="O117" s="30"/>
      <c r="P117" s="30"/>
      <c r="Q117" s="30"/>
      <c r="R117" s="35"/>
      <c r="S117" s="35"/>
      <c r="T117" s="30"/>
      <c r="U117" s="33"/>
      <c r="V117" s="33"/>
      <c r="W117" s="31"/>
      <c r="X117" s="196"/>
      <c r="Y117" s="196"/>
      <c r="Z117" s="273"/>
      <c r="AA117" s="273"/>
      <c r="AB117" s="274"/>
      <c r="AC117" s="275"/>
      <c r="AE117" s="286"/>
      <c r="AF117" s="36"/>
      <c r="AG117" s="36"/>
      <c r="AH117" s="36"/>
      <c r="AI117" s="36"/>
      <c r="AJ117" s="36"/>
      <c r="AK117" s="36"/>
      <c r="AL117" s="36"/>
      <c r="AM117" s="36"/>
      <c r="AN117" s="36"/>
      <c r="AO117" s="36"/>
      <c r="AP117" s="36"/>
      <c r="AQ117" s="36"/>
      <c r="AR117" s="36"/>
      <c r="AS117" s="36"/>
      <c r="AT117" s="36"/>
      <c r="AU117" s="36"/>
      <c r="AV117" s="36"/>
      <c r="AW117" s="36"/>
      <c r="AX117" s="36"/>
      <c r="AY117" s="36"/>
      <c r="AZ117" s="36"/>
      <c r="BA117" s="36"/>
      <c r="BV117" s="35"/>
    </row>
    <row r="118" s="267" customFormat="true" ht="15" hidden="false" customHeight="false" outlineLevel="0" collapsed="false">
      <c r="A118" s="30" t="s">
        <v>1487</v>
      </c>
      <c r="B118" s="35" t="n">
        <v>-42.1783</v>
      </c>
      <c r="C118" s="35" t="n">
        <v>145.59</v>
      </c>
      <c r="D118" s="30" t="n">
        <v>600</v>
      </c>
      <c r="E118" s="30" t="s">
        <v>40</v>
      </c>
      <c r="F118" s="30" t="n">
        <v>1.5</v>
      </c>
      <c r="G118" s="30" t="n">
        <v>2.7</v>
      </c>
      <c r="H118" s="30" t="n">
        <v>0.9951</v>
      </c>
      <c r="I118" s="30" t="n">
        <v>0</v>
      </c>
      <c r="J118" s="30" t="n">
        <v>334000</v>
      </c>
      <c r="K118" s="30" t="n">
        <v>17000</v>
      </c>
      <c r="L118" s="30" t="s">
        <v>1300</v>
      </c>
      <c r="M118" s="30" t="n">
        <v>0</v>
      </c>
      <c r="N118" s="30" t="n">
        <v>0</v>
      </c>
      <c r="O118" s="30" t="s">
        <v>42</v>
      </c>
      <c r="P118" s="30" t="n">
        <v>47.357</v>
      </c>
      <c r="Q118" s="30" t="n">
        <v>2.835</v>
      </c>
      <c r="R118" s="35" t="s">
        <v>614</v>
      </c>
      <c r="S118" s="35" t="s">
        <v>614</v>
      </c>
      <c r="T118" s="32"/>
      <c r="U118" s="33" t="n">
        <v>47.863</v>
      </c>
      <c r="V118" s="33" t="n">
        <v>2.93134230867447</v>
      </c>
      <c r="W118" s="305" t="n">
        <v>46</v>
      </c>
      <c r="X118" s="196"/>
      <c r="Y118" s="196"/>
      <c r="Z118" s="273"/>
      <c r="AA118" s="273"/>
      <c r="AB118" s="274"/>
      <c r="AC118" s="275"/>
      <c r="AE118" s="286"/>
      <c r="AF118" s="36"/>
      <c r="AG118" s="36"/>
      <c r="AH118" s="36"/>
      <c r="AI118" s="36"/>
      <c r="AJ118" s="36"/>
      <c r="AK118" s="36"/>
      <c r="AL118" s="36"/>
      <c r="AM118" s="36"/>
      <c r="AN118" s="36"/>
      <c r="AO118" s="36"/>
      <c r="AP118" s="36"/>
      <c r="AQ118" s="36"/>
      <c r="AR118" s="36"/>
      <c r="AS118" s="36"/>
      <c r="AT118" s="36"/>
      <c r="AU118" s="36"/>
      <c r="AV118" s="36"/>
      <c r="AW118" s="36"/>
      <c r="AX118" s="36"/>
      <c r="AY118" s="36"/>
      <c r="AZ118" s="36"/>
      <c r="BA118" s="36"/>
      <c r="BV118" s="35"/>
    </row>
    <row r="119" customFormat="false" ht="15" hidden="false" customHeight="false" outlineLevel="0" collapsed="false">
      <c r="P119" s="15"/>
      <c r="Q119" s="15"/>
      <c r="X119" s="297"/>
      <c r="Y119" s="297"/>
      <c r="Z119" s="298"/>
      <c r="AA119" s="298"/>
      <c r="AB119" s="299"/>
      <c r="AC119" s="300"/>
      <c r="AE119" s="301"/>
      <c r="AF119" s="155"/>
      <c r="AG119" s="155"/>
      <c r="AH119" s="155"/>
      <c r="AI119" s="155"/>
      <c r="AJ119" s="155"/>
      <c r="AK119" s="155"/>
      <c r="AL119" s="155"/>
      <c r="AM119" s="155"/>
      <c r="AN119" s="155"/>
      <c r="AO119" s="155"/>
      <c r="AP119" s="155"/>
      <c r="AQ119" s="155"/>
      <c r="AR119" s="155"/>
      <c r="AS119" s="155"/>
      <c r="AT119" s="155"/>
      <c r="AU119" s="155"/>
      <c r="AV119" s="155"/>
      <c r="AW119" s="155"/>
      <c r="AX119" s="155"/>
      <c r="AY119" s="155"/>
      <c r="AZ119" s="155"/>
      <c r="BA119" s="155"/>
    </row>
    <row r="120" customFormat="false" ht="15" hidden="false" customHeight="false" outlineLevel="0" collapsed="false">
      <c r="A120" s="22" t="s">
        <v>1488</v>
      </c>
      <c r="P120" s="15"/>
      <c r="Q120" s="15"/>
      <c r="S120" s="302"/>
      <c r="X120" s="297"/>
      <c r="Y120" s="297"/>
      <c r="Z120" s="298"/>
      <c r="AA120" s="298"/>
      <c r="AB120" s="299"/>
      <c r="AC120" s="300"/>
      <c r="AE120" s="301"/>
      <c r="AF120" s="155"/>
      <c r="AG120" s="155"/>
      <c r="AH120" s="155"/>
      <c r="AI120" s="155"/>
      <c r="AJ120" s="155"/>
      <c r="AK120" s="155"/>
      <c r="AL120" s="155"/>
      <c r="AM120" s="155"/>
      <c r="AN120" s="155"/>
      <c r="AO120" s="155"/>
      <c r="AP120" s="155"/>
      <c r="AQ120" s="155"/>
      <c r="AR120" s="155"/>
      <c r="AS120" s="155"/>
      <c r="AT120" s="155"/>
      <c r="AU120" s="155"/>
      <c r="AV120" s="155"/>
      <c r="AW120" s="155"/>
      <c r="AX120" s="155"/>
      <c r="AY120" s="155"/>
      <c r="AZ120" s="155"/>
      <c r="BA120" s="155"/>
    </row>
    <row r="121" customFormat="false" ht="15" hidden="false" customHeight="false" outlineLevel="0" collapsed="false">
      <c r="A121" s="18" t="s">
        <v>1489</v>
      </c>
      <c r="P121" s="15"/>
      <c r="Q121" s="15"/>
      <c r="S121" s="302"/>
      <c r="X121" s="297"/>
      <c r="Y121" s="297"/>
      <c r="Z121" s="298"/>
      <c r="AA121" s="298"/>
      <c r="AB121" s="299"/>
      <c r="AC121" s="300"/>
      <c r="AE121" s="301"/>
      <c r="AF121" s="155"/>
      <c r="AG121" s="155"/>
      <c r="AH121" s="155"/>
      <c r="AI121" s="155"/>
      <c r="AJ121" s="155"/>
      <c r="AK121" s="155"/>
      <c r="AL121" s="155"/>
      <c r="AM121" s="155"/>
      <c r="AN121" s="155"/>
      <c r="AO121" s="155"/>
      <c r="AP121" s="155"/>
      <c r="AQ121" s="155"/>
      <c r="AR121" s="155"/>
      <c r="AS121" s="155"/>
      <c r="AT121" s="155"/>
      <c r="AU121" s="155"/>
      <c r="AV121" s="155"/>
      <c r="AW121" s="155"/>
      <c r="AX121" s="155"/>
      <c r="AY121" s="155"/>
      <c r="AZ121" s="155"/>
      <c r="BA121" s="155"/>
    </row>
    <row r="122" customFormat="false" ht="15" hidden="false" customHeight="false" outlineLevel="0" collapsed="false">
      <c r="A122" s="51"/>
      <c r="B122" s="21" t="n">
        <v>-43.7155</v>
      </c>
      <c r="C122" s="21" t="n">
        <v>170.0995</v>
      </c>
      <c r="D122" s="15" t="n">
        <v>766</v>
      </c>
      <c r="E122" s="15" t="s">
        <v>40</v>
      </c>
      <c r="F122" s="15" t="n">
        <v>1.67</v>
      </c>
      <c r="G122" s="15" t="n">
        <v>2.7</v>
      </c>
      <c r="H122" s="15" t="n">
        <v>0.981</v>
      </c>
      <c r="I122" s="15" t="n">
        <v>0</v>
      </c>
      <c r="J122" s="15" t="n">
        <v>1152</v>
      </c>
      <c r="K122" s="15" t="n">
        <v>80</v>
      </c>
      <c r="L122" s="15" t="s">
        <v>136</v>
      </c>
      <c r="M122" s="15" t="n">
        <v>0</v>
      </c>
      <c r="N122" s="15" t="n">
        <v>0</v>
      </c>
      <c r="O122" s="15" t="s">
        <v>42</v>
      </c>
      <c r="P122" s="15" t="n">
        <v>0.149</v>
      </c>
      <c r="Q122" s="15" t="n">
        <v>0.011</v>
      </c>
      <c r="R122" s="21" t="n">
        <v>0.02</v>
      </c>
      <c r="S122" s="21" t="n">
        <v>0.02</v>
      </c>
      <c r="T122" s="15" t="n">
        <v>85</v>
      </c>
      <c r="U122" s="17" t="n">
        <v>0.179666666666667</v>
      </c>
      <c r="V122" s="17" t="n">
        <v>0.0294874278766016</v>
      </c>
      <c r="W122" s="12" t="n">
        <v>47</v>
      </c>
      <c r="X122" s="297"/>
      <c r="Y122" s="297"/>
      <c r="Z122" s="298"/>
      <c r="AA122" s="298"/>
      <c r="AB122" s="299"/>
      <c r="AC122" s="300"/>
      <c r="AE122" s="301"/>
      <c r="AF122" s="155"/>
      <c r="AG122" s="155"/>
      <c r="AH122" s="155"/>
      <c r="AI122" s="155"/>
      <c r="AJ122" s="155"/>
      <c r="AK122" s="155"/>
      <c r="AL122" s="155"/>
      <c r="AM122" s="155"/>
      <c r="AN122" s="155"/>
      <c r="AO122" s="155"/>
      <c r="AP122" s="155"/>
      <c r="AQ122" s="155"/>
      <c r="AR122" s="155"/>
      <c r="AS122" s="155"/>
      <c r="AT122" s="155"/>
      <c r="AU122" s="155"/>
      <c r="AV122" s="155"/>
      <c r="AW122" s="155"/>
      <c r="AX122" s="155"/>
      <c r="AY122" s="155"/>
      <c r="AZ122" s="155"/>
      <c r="BA122" s="155"/>
    </row>
    <row r="123" customFormat="false" ht="15" hidden="false" customHeight="false" outlineLevel="0" collapsed="false">
      <c r="A123" s="22"/>
      <c r="B123" s="21" t="n">
        <v>-43.7155</v>
      </c>
      <c r="C123" s="21" t="n">
        <v>170.098</v>
      </c>
      <c r="D123" s="15" t="n">
        <v>776</v>
      </c>
      <c r="E123" s="15" t="s">
        <v>40</v>
      </c>
      <c r="F123" s="15" t="n">
        <v>2.09</v>
      </c>
      <c r="G123" s="15" t="n">
        <v>2.7</v>
      </c>
      <c r="H123" s="15" t="n">
        <v>0.98</v>
      </c>
      <c r="I123" s="15" t="n">
        <v>0</v>
      </c>
      <c r="J123" s="15" t="n">
        <v>1433</v>
      </c>
      <c r="K123" s="15" t="n">
        <v>97</v>
      </c>
      <c r="L123" s="15" t="s">
        <v>136</v>
      </c>
      <c r="M123" s="15" t="n">
        <v>0</v>
      </c>
      <c r="N123" s="15" t="n">
        <v>0</v>
      </c>
      <c r="O123" s="15" t="s">
        <v>42</v>
      </c>
      <c r="P123" s="15" t="n">
        <v>0.183</v>
      </c>
      <c r="Q123" s="15" t="n">
        <v>0.014</v>
      </c>
      <c r="X123" s="297"/>
      <c r="Y123" s="297"/>
      <c r="Z123" s="298"/>
      <c r="AA123" s="298"/>
      <c r="AB123" s="299"/>
      <c r="AC123" s="300"/>
      <c r="AE123" s="301"/>
      <c r="AF123" s="155"/>
      <c r="AG123" s="155"/>
      <c r="AH123" s="155"/>
      <c r="AI123" s="155"/>
      <c r="AJ123" s="155"/>
      <c r="AK123" s="155"/>
      <c r="AL123" s="155"/>
      <c r="AM123" s="155"/>
      <c r="AN123" s="155"/>
      <c r="AO123" s="155"/>
      <c r="AP123" s="155"/>
      <c r="AQ123" s="155"/>
      <c r="AR123" s="155"/>
      <c r="AS123" s="155"/>
      <c r="AT123" s="155"/>
      <c r="AU123" s="155"/>
      <c r="AV123" s="155"/>
      <c r="AW123" s="155"/>
      <c r="AX123" s="155"/>
      <c r="AY123" s="155"/>
      <c r="AZ123" s="155"/>
      <c r="BA123" s="155"/>
    </row>
    <row r="124" customFormat="false" ht="15" hidden="false" customHeight="false" outlineLevel="0" collapsed="false">
      <c r="A124" s="22"/>
      <c r="B124" s="21" t="n">
        <v>-43.7151</v>
      </c>
      <c r="C124" s="21" t="n">
        <v>170.0973</v>
      </c>
      <c r="D124" s="15" t="n">
        <v>781</v>
      </c>
      <c r="E124" s="15" t="s">
        <v>40</v>
      </c>
      <c r="F124" s="15" t="n">
        <v>1.56</v>
      </c>
      <c r="G124" s="15" t="n">
        <v>2.7</v>
      </c>
      <c r="H124" s="15" t="n">
        <v>0.983</v>
      </c>
      <c r="I124" s="15" t="n">
        <v>0</v>
      </c>
      <c r="J124" s="15" t="n">
        <v>1644</v>
      </c>
      <c r="K124" s="15" t="n">
        <v>94</v>
      </c>
      <c r="L124" s="15" t="s">
        <v>136</v>
      </c>
      <c r="M124" s="15" t="n">
        <v>0</v>
      </c>
      <c r="N124" s="15" t="n">
        <v>0</v>
      </c>
      <c r="O124" s="15" t="s">
        <v>42</v>
      </c>
      <c r="P124" s="15" t="n">
        <v>0.207</v>
      </c>
      <c r="Q124" s="15" t="n">
        <v>0.013</v>
      </c>
      <c r="X124" s="297"/>
      <c r="Y124" s="297"/>
      <c r="Z124" s="298"/>
      <c r="AA124" s="298"/>
      <c r="AB124" s="299"/>
      <c r="AC124" s="300"/>
      <c r="AE124" s="301"/>
      <c r="AF124" s="155"/>
      <c r="AG124" s="155"/>
      <c r="AH124" s="155"/>
      <c r="AI124" s="155"/>
      <c r="AJ124" s="155"/>
      <c r="AK124" s="155"/>
      <c r="AL124" s="155"/>
      <c r="AM124" s="155"/>
      <c r="AN124" s="155"/>
      <c r="AO124" s="155"/>
      <c r="AP124" s="155"/>
      <c r="AQ124" s="155"/>
      <c r="AR124" s="155"/>
      <c r="AS124" s="155"/>
      <c r="AT124" s="155"/>
      <c r="AU124" s="155"/>
      <c r="AV124" s="155"/>
      <c r="AW124" s="155"/>
      <c r="AX124" s="155"/>
      <c r="AY124" s="155"/>
      <c r="AZ124" s="155"/>
      <c r="BA124" s="155"/>
    </row>
    <row r="125" customFormat="false" ht="15" hidden="false" customHeight="false" outlineLevel="0" collapsed="false">
      <c r="A125" s="22" t="s">
        <v>1490</v>
      </c>
      <c r="P125" s="15"/>
      <c r="Q125" s="15"/>
      <c r="X125" s="297"/>
      <c r="Y125" s="297"/>
      <c r="Z125" s="298"/>
      <c r="AA125" s="298"/>
      <c r="AB125" s="299"/>
      <c r="AC125" s="300"/>
    </row>
    <row r="126" customFormat="false" ht="15" hidden="false" customHeight="false" outlineLevel="0" collapsed="false">
      <c r="A126" s="22"/>
      <c r="B126" s="21" t="n">
        <v>-43.7085</v>
      </c>
      <c r="C126" s="21" t="n">
        <v>170.0993</v>
      </c>
      <c r="D126" s="15" t="n">
        <v>797</v>
      </c>
      <c r="E126" s="15" t="s">
        <v>40</v>
      </c>
      <c r="F126" s="15" t="n">
        <v>2.28</v>
      </c>
      <c r="G126" s="15" t="n">
        <v>2.7</v>
      </c>
      <c r="H126" s="15" t="n">
        <v>0.975</v>
      </c>
      <c r="I126" s="15" t="n">
        <v>0</v>
      </c>
      <c r="J126" s="15" t="n">
        <v>1923</v>
      </c>
      <c r="K126" s="15" t="n">
        <v>88</v>
      </c>
      <c r="L126" s="15" t="s">
        <v>136</v>
      </c>
      <c r="M126" s="15" t="n">
        <v>0</v>
      </c>
      <c r="N126" s="15" t="n">
        <v>0</v>
      </c>
      <c r="O126" s="15" t="s">
        <v>42</v>
      </c>
      <c r="P126" s="15" t="n">
        <v>0.24</v>
      </c>
      <c r="Q126" s="15" t="n">
        <v>0.013</v>
      </c>
      <c r="R126" s="21" t="n">
        <v>0.02</v>
      </c>
      <c r="S126" s="21" t="n">
        <v>0.02</v>
      </c>
      <c r="T126" s="15" t="n">
        <v>85</v>
      </c>
      <c r="U126" s="17" t="n">
        <v>0.2465</v>
      </c>
      <c r="V126" s="17" t="n">
        <v>0.0110669059022836</v>
      </c>
      <c r="W126" s="12" t="n">
        <v>47</v>
      </c>
      <c r="X126" s="297"/>
      <c r="Y126" s="297"/>
      <c r="Z126" s="298"/>
      <c r="AA126" s="298"/>
      <c r="AB126" s="299"/>
      <c r="AC126" s="300"/>
      <c r="AE126" s="301"/>
      <c r="AF126" s="155"/>
      <c r="AG126" s="155"/>
      <c r="AH126" s="155"/>
      <c r="AI126" s="155"/>
      <c r="AJ126" s="155"/>
      <c r="AK126" s="155"/>
      <c r="AL126" s="155"/>
      <c r="AM126" s="155"/>
      <c r="AN126" s="155"/>
      <c r="AO126" s="155"/>
      <c r="AP126" s="155"/>
      <c r="AQ126" s="155"/>
      <c r="AR126" s="155"/>
      <c r="AS126" s="155"/>
      <c r="AT126" s="155"/>
      <c r="AU126" s="155"/>
      <c r="AV126" s="155"/>
      <c r="AW126" s="155"/>
      <c r="AX126" s="155"/>
      <c r="AY126" s="155"/>
      <c r="AZ126" s="155"/>
      <c r="BA126" s="155"/>
    </row>
    <row r="127" customFormat="false" ht="15" hidden="false" customHeight="false" outlineLevel="0" collapsed="false">
      <c r="A127" s="22"/>
      <c r="B127" s="21" t="n">
        <v>-43.7093</v>
      </c>
      <c r="C127" s="21" t="n">
        <v>170.0997</v>
      </c>
      <c r="D127" s="15" t="n">
        <v>799</v>
      </c>
      <c r="E127" s="15" t="s">
        <v>40</v>
      </c>
      <c r="F127" s="15" t="n">
        <v>10.73</v>
      </c>
      <c r="G127" s="15" t="n">
        <v>2.7</v>
      </c>
      <c r="H127" s="15" t="n">
        <v>0.974</v>
      </c>
      <c r="I127" s="15" t="n">
        <v>0</v>
      </c>
      <c r="J127" s="15" t="n">
        <v>1900</v>
      </c>
      <c r="K127" s="15" t="n">
        <v>110</v>
      </c>
      <c r="L127" s="15" t="s">
        <v>136</v>
      </c>
      <c r="M127" s="15" t="n">
        <v>0</v>
      </c>
      <c r="N127" s="15" t="n">
        <v>0</v>
      </c>
      <c r="O127" s="15" t="s">
        <v>42</v>
      </c>
      <c r="P127" s="15" t="n">
        <v>0.253</v>
      </c>
      <c r="Q127" s="15" t="n">
        <v>0.017</v>
      </c>
      <c r="X127" s="297"/>
      <c r="Y127" s="297"/>
      <c r="Z127" s="298"/>
      <c r="AA127" s="298"/>
      <c r="AB127" s="299"/>
      <c r="AC127" s="300"/>
      <c r="AE127" s="301"/>
      <c r="AF127" s="155"/>
      <c r="AG127" s="155"/>
      <c r="AH127" s="155"/>
      <c r="AI127" s="155"/>
      <c r="AJ127" s="155"/>
      <c r="AK127" s="155"/>
      <c r="AL127" s="155"/>
      <c r="AM127" s="155"/>
      <c r="AN127" s="155"/>
      <c r="AO127" s="155"/>
      <c r="AP127" s="155"/>
      <c r="AQ127" s="155"/>
      <c r="AR127" s="155"/>
      <c r="AS127" s="155"/>
      <c r="AT127" s="155"/>
      <c r="AU127" s="155"/>
      <c r="AV127" s="155"/>
      <c r="AW127" s="155"/>
      <c r="AX127" s="155"/>
      <c r="AY127" s="155"/>
      <c r="AZ127" s="155"/>
      <c r="BA127" s="155"/>
    </row>
    <row r="128" customFormat="false" ht="15" hidden="false" customHeight="false" outlineLevel="0" collapsed="false">
      <c r="A128" s="22" t="s">
        <v>1491</v>
      </c>
      <c r="P128" s="15"/>
      <c r="Q128" s="15"/>
      <c r="X128" s="297"/>
      <c r="Y128" s="297"/>
      <c r="Z128" s="298"/>
      <c r="AA128" s="298"/>
      <c r="AB128" s="299"/>
      <c r="AC128" s="300"/>
    </row>
    <row r="129" customFormat="false" ht="15" hidden="false" customHeight="false" outlineLevel="0" collapsed="false">
      <c r="A129" s="22"/>
      <c r="B129" s="21" t="n">
        <v>-43.711</v>
      </c>
      <c r="C129" s="21" t="n">
        <v>170.0833</v>
      </c>
      <c r="D129" s="15" t="n">
        <v>861</v>
      </c>
      <c r="E129" s="15" t="s">
        <v>40</v>
      </c>
      <c r="F129" s="15" t="n">
        <v>7.34</v>
      </c>
      <c r="G129" s="15" t="n">
        <v>2.7</v>
      </c>
      <c r="H129" s="15" t="n">
        <v>0.977</v>
      </c>
      <c r="I129" s="15" t="n">
        <v>0</v>
      </c>
      <c r="J129" s="15" t="n">
        <v>1500</v>
      </c>
      <c r="K129" s="15" t="n">
        <v>105</v>
      </c>
      <c r="L129" s="15" t="s">
        <v>136</v>
      </c>
      <c r="M129" s="15" t="n">
        <v>0</v>
      </c>
      <c r="N129" s="15" t="n">
        <v>0</v>
      </c>
      <c r="O129" s="15" t="s">
        <v>42</v>
      </c>
      <c r="P129" s="15" t="n">
        <v>0.186</v>
      </c>
      <c r="Q129" s="15" t="n">
        <v>0.014</v>
      </c>
      <c r="R129" s="21" t="n">
        <v>0.02</v>
      </c>
      <c r="S129" s="21" t="n">
        <v>0.02</v>
      </c>
      <c r="T129" s="15" t="n">
        <v>85</v>
      </c>
      <c r="U129" s="17" t="n">
        <v>0.3257</v>
      </c>
      <c r="V129" s="17" t="n">
        <v>0.103717995200795</v>
      </c>
      <c r="W129" s="12" t="n">
        <v>47</v>
      </c>
      <c r="X129" s="297"/>
      <c r="Y129" s="297"/>
      <c r="Z129" s="298"/>
      <c r="AA129" s="298"/>
      <c r="AB129" s="299"/>
      <c r="AC129" s="300"/>
      <c r="AE129" s="301"/>
      <c r="AF129" s="155"/>
      <c r="AG129" s="155"/>
      <c r="AH129" s="155"/>
      <c r="AI129" s="155"/>
      <c r="AJ129" s="155"/>
      <c r="AK129" s="155"/>
      <c r="AL129" s="155"/>
      <c r="AM129" s="155"/>
      <c r="AN129" s="155"/>
      <c r="AO129" s="155"/>
      <c r="AP129" s="155"/>
      <c r="AQ129" s="155"/>
      <c r="AR129" s="155"/>
      <c r="AS129" s="155"/>
      <c r="AT129" s="155"/>
      <c r="AU129" s="155"/>
      <c r="AV129" s="155"/>
      <c r="AW129" s="155"/>
      <c r="AX129" s="155"/>
      <c r="AY129" s="155"/>
      <c r="AZ129" s="155"/>
      <c r="BA129" s="155"/>
    </row>
    <row r="130" customFormat="false" ht="15" hidden="false" customHeight="false" outlineLevel="0" collapsed="false">
      <c r="A130" s="22"/>
      <c r="B130" s="21" t="n">
        <v>-43.7165</v>
      </c>
      <c r="C130" s="21" t="n">
        <v>170.0987</v>
      </c>
      <c r="D130" s="15" t="n">
        <v>782</v>
      </c>
      <c r="E130" s="15" t="s">
        <v>40</v>
      </c>
      <c r="F130" s="15" t="n">
        <v>1.9</v>
      </c>
      <c r="G130" s="15" t="n">
        <v>2.7</v>
      </c>
      <c r="H130" s="15" t="n">
        <v>0.986</v>
      </c>
      <c r="I130" s="15" t="n">
        <v>0</v>
      </c>
      <c r="J130" s="15" t="n">
        <v>1978</v>
      </c>
      <c r="K130" s="15" t="n">
        <v>210</v>
      </c>
      <c r="L130" s="15" t="s">
        <v>136</v>
      </c>
      <c r="M130" s="15" t="n">
        <v>0</v>
      </c>
      <c r="N130" s="15" t="n">
        <v>0</v>
      </c>
      <c r="O130" s="15" t="s">
        <v>42</v>
      </c>
      <c r="P130" s="15" t="n">
        <v>0.247</v>
      </c>
      <c r="Q130" s="15" t="n">
        <v>0.027</v>
      </c>
      <c r="X130" s="297"/>
      <c r="Y130" s="297"/>
      <c r="Z130" s="298"/>
      <c r="AA130" s="298"/>
      <c r="AB130" s="299"/>
      <c r="AC130" s="300"/>
      <c r="AE130" s="301"/>
      <c r="AF130" s="155"/>
      <c r="AG130" s="155"/>
      <c r="AH130" s="155"/>
      <c r="AI130" s="155"/>
      <c r="AJ130" s="155"/>
      <c r="AK130" s="155"/>
      <c r="AL130" s="155"/>
      <c r="AM130" s="155"/>
      <c r="AN130" s="155"/>
      <c r="AO130" s="155"/>
      <c r="AP130" s="155"/>
      <c r="AQ130" s="155"/>
      <c r="AR130" s="155"/>
      <c r="AS130" s="155"/>
      <c r="AT130" s="155"/>
      <c r="AU130" s="155"/>
      <c r="AV130" s="155"/>
      <c r="AW130" s="155"/>
      <c r="AX130" s="155"/>
      <c r="AY130" s="155"/>
      <c r="AZ130" s="155"/>
      <c r="BA130" s="155"/>
    </row>
    <row r="131" customFormat="false" ht="15" hidden="false" customHeight="false" outlineLevel="0" collapsed="false">
      <c r="A131" s="22"/>
      <c r="B131" s="21" t="n">
        <v>-43.7158</v>
      </c>
      <c r="C131" s="21" t="n">
        <v>170.0972</v>
      </c>
      <c r="D131" s="15" t="n">
        <v>789</v>
      </c>
      <c r="E131" s="15" t="s">
        <v>40</v>
      </c>
      <c r="F131" s="15" t="n">
        <v>3.6</v>
      </c>
      <c r="G131" s="15" t="n">
        <v>2.7</v>
      </c>
      <c r="H131" s="15" t="n">
        <v>0.982</v>
      </c>
      <c r="I131" s="15" t="n">
        <v>0</v>
      </c>
      <c r="J131" s="15" t="n">
        <v>2205</v>
      </c>
      <c r="K131" s="15" t="n">
        <v>181</v>
      </c>
      <c r="L131" s="15" t="s">
        <v>136</v>
      </c>
      <c r="M131" s="15" t="n">
        <v>0</v>
      </c>
      <c r="N131" s="15" t="n">
        <v>0</v>
      </c>
      <c r="O131" s="15" t="s">
        <v>42</v>
      </c>
      <c r="P131" s="15" t="n">
        <v>0.277</v>
      </c>
      <c r="Q131" s="15" t="n">
        <v>0.024</v>
      </c>
      <c r="X131" s="297"/>
      <c r="Y131" s="297"/>
      <c r="Z131" s="298"/>
      <c r="AA131" s="298"/>
      <c r="AB131" s="299"/>
      <c r="AC131" s="300"/>
      <c r="AE131" s="301"/>
      <c r="AF131" s="155"/>
      <c r="AG131" s="155"/>
      <c r="AH131" s="155"/>
      <c r="AI131" s="155"/>
      <c r="AJ131" s="155"/>
      <c r="AK131" s="155"/>
      <c r="AL131" s="155"/>
      <c r="AM131" s="155"/>
      <c r="AN131" s="155"/>
      <c r="AO131" s="155"/>
      <c r="AP131" s="155"/>
      <c r="AQ131" s="155"/>
      <c r="AR131" s="155"/>
      <c r="AS131" s="155"/>
      <c r="AT131" s="155"/>
      <c r="AU131" s="155"/>
      <c r="AV131" s="155"/>
      <c r="AW131" s="155"/>
      <c r="AX131" s="155"/>
      <c r="AY131" s="155"/>
      <c r="AZ131" s="155"/>
      <c r="BA131" s="155"/>
    </row>
    <row r="132" customFormat="false" ht="15" hidden="false" customHeight="false" outlineLevel="0" collapsed="false">
      <c r="A132" s="22"/>
      <c r="B132" s="21" t="n">
        <v>-43.7097</v>
      </c>
      <c r="C132" s="21" t="n">
        <v>170.0823</v>
      </c>
      <c r="D132" s="15" t="n">
        <v>883</v>
      </c>
      <c r="E132" s="15" t="s">
        <v>40</v>
      </c>
      <c r="F132" s="15" t="n">
        <v>3.08</v>
      </c>
      <c r="G132" s="15" t="n">
        <v>2.7</v>
      </c>
      <c r="H132" s="15" t="n">
        <v>0.98</v>
      </c>
      <c r="I132" s="15" t="n">
        <v>0</v>
      </c>
      <c r="J132" s="15" t="n">
        <v>2582</v>
      </c>
      <c r="K132" s="15" t="n">
        <v>110</v>
      </c>
      <c r="L132" s="15" t="s">
        <v>136</v>
      </c>
      <c r="M132" s="15" t="n">
        <v>0</v>
      </c>
      <c r="N132" s="15" t="n">
        <v>0</v>
      </c>
      <c r="O132" s="15" t="s">
        <v>42</v>
      </c>
      <c r="P132" s="15" t="n">
        <v>0.298</v>
      </c>
      <c r="Q132" s="15" t="n">
        <v>0.016</v>
      </c>
      <c r="X132" s="297"/>
      <c r="Y132" s="297"/>
      <c r="Z132" s="298"/>
      <c r="AA132" s="298"/>
      <c r="AB132" s="299"/>
      <c r="AC132" s="300"/>
      <c r="AE132" s="301"/>
      <c r="AF132" s="155"/>
      <c r="AG132" s="155"/>
      <c r="AH132" s="155"/>
      <c r="AI132" s="155"/>
      <c r="AJ132" s="155"/>
      <c r="AK132" s="155"/>
      <c r="AL132" s="155"/>
      <c r="AM132" s="155"/>
      <c r="AN132" s="155"/>
      <c r="AO132" s="155"/>
      <c r="AP132" s="155"/>
      <c r="AQ132" s="155"/>
      <c r="AR132" s="155"/>
      <c r="AS132" s="155"/>
      <c r="AT132" s="155"/>
      <c r="AU132" s="155"/>
      <c r="AV132" s="155"/>
      <c r="AW132" s="155"/>
      <c r="AX132" s="155"/>
      <c r="AY132" s="155"/>
      <c r="AZ132" s="155"/>
      <c r="BA132" s="155"/>
    </row>
    <row r="133" customFormat="false" ht="15" hidden="false" customHeight="false" outlineLevel="0" collapsed="false">
      <c r="A133" s="22"/>
      <c r="B133" s="21" t="n">
        <v>-43.7148</v>
      </c>
      <c r="C133" s="21" t="n">
        <v>170.0966</v>
      </c>
      <c r="D133" s="15" t="n">
        <v>804</v>
      </c>
      <c r="E133" s="15" t="s">
        <v>40</v>
      </c>
      <c r="F133" s="15" t="n">
        <v>2</v>
      </c>
      <c r="G133" s="15" t="n">
        <v>2.7</v>
      </c>
      <c r="H133" s="15" t="n">
        <v>0.977</v>
      </c>
      <c r="I133" s="15" t="n">
        <v>0</v>
      </c>
      <c r="J133" s="15" t="n">
        <v>2387</v>
      </c>
      <c r="K133" s="15" t="n">
        <v>217</v>
      </c>
      <c r="L133" s="15" t="s">
        <v>136</v>
      </c>
      <c r="M133" s="15" t="n">
        <v>0</v>
      </c>
      <c r="N133" s="15" t="n">
        <v>0</v>
      </c>
      <c r="O133" s="15" t="s">
        <v>42</v>
      </c>
      <c r="P133" s="15" t="n">
        <v>0.293</v>
      </c>
      <c r="Q133" s="15" t="n">
        <v>0.028</v>
      </c>
      <c r="X133" s="297"/>
      <c r="Y133" s="297"/>
      <c r="Z133" s="298"/>
      <c r="AA133" s="298"/>
      <c r="AB133" s="299"/>
      <c r="AC133" s="300"/>
      <c r="AE133" s="301"/>
      <c r="AF133" s="155"/>
      <c r="AG133" s="155"/>
      <c r="AH133" s="155"/>
      <c r="AI133" s="155"/>
      <c r="AJ133" s="155"/>
      <c r="AK133" s="155"/>
      <c r="AL133" s="155"/>
      <c r="AM133" s="155"/>
      <c r="AN133" s="155"/>
      <c r="AO133" s="155"/>
      <c r="AP133" s="155"/>
      <c r="AQ133" s="155"/>
      <c r="AR133" s="155"/>
      <c r="AS133" s="155"/>
      <c r="AT133" s="155"/>
      <c r="AU133" s="155"/>
      <c r="AV133" s="155"/>
      <c r="AW133" s="155"/>
      <c r="AX133" s="155"/>
      <c r="AY133" s="155"/>
      <c r="AZ133" s="155"/>
      <c r="BA133" s="155"/>
    </row>
    <row r="134" customFormat="false" ht="15" hidden="false" customHeight="false" outlineLevel="0" collapsed="false">
      <c r="A134" s="22"/>
      <c r="B134" s="21" t="n">
        <v>-43.7111</v>
      </c>
      <c r="C134" s="21" t="n">
        <v>170.0833</v>
      </c>
      <c r="D134" s="15" t="n">
        <v>861</v>
      </c>
      <c r="E134" s="15" t="s">
        <v>40</v>
      </c>
      <c r="F134" s="15" t="n">
        <v>2.37</v>
      </c>
      <c r="G134" s="15" t="n">
        <v>2.7</v>
      </c>
      <c r="H134" s="15" t="n">
        <v>0.978</v>
      </c>
      <c r="I134" s="15" t="n">
        <v>0</v>
      </c>
      <c r="J134" s="15" t="n">
        <v>2756</v>
      </c>
      <c r="K134" s="15" t="n">
        <v>151</v>
      </c>
      <c r="L134" s="15" t="s">
        <v>136</v>
      </c>
      <c r="M134" s="15" t="n">
        <v>0</v>
      </c>
      <c r="N134" s="15" t="n">
        <v>0</v>
      </c>
      <c r="O134" s="15" t="s">
        <v>42</v>
      </c>
      <c r="P134" s="15" t="n">
        <v>0.322</v>
      </c>
      <c r="Q134" s="15" t="n">
        <v>0.02</v>
      </c>
      <c r="X134" s="297"/>
      <c r="Y134" s="297"/>
      <c r="Z134" s="298"/>
      <c r="AA134" s="298"/>
      <c r="AB134" s="299"/>
      <c r="AC134" s="300"/>
      <c r="AE134" s="301"/>
      <c r="AF134" s="155"/>
      <c r="AG134" s="155"/>
      <c r="AH134" s="155"/>
      <c r="AI134" s="155"/>
      <c r="AJ134" s="155"/>
      <c r="AK134" s="155"/>
      <c r="AL134" s="155"/>
      <c r="AM134" s="155"/>
      <c r="AN134" s="155"/>
      <c r="AO134" s="155"/>
      <c r="AP134" s="155"/>
      <c r="AQ134" s="155"/>
      <c r="AR134" s="155"/>
      <c r="AS134" s="155"/>
      <c r="AT134" s="155"/>
      <c r="AU134" s="155"/>
      <c r="AV134" s="155"/>
      <c r="AW134" s="155"/>
      <c r="AX134" s="155"/>
      <c r="AY134" s="155"/>
      <c r="AZ134" s="155"/>
      <c r="BA134" s="155"/>
    </row>
    <row r="135" customFormat="false" ht="15" hidden="false" customHeight="false" outlineLevel="0" collapsed="false">
      <c r="A135" s="22"/>
      <c r="B135" s="21" t="n">
        <v>-43.7103</v>
      </c>
      <c r="C135" s="21" t="n">
        <v>170.0828</v>
      </c>
      <c r="D135" s="15" t="n">
        <v>867</v>
      </c>
      <c r="E135" s="15" t="s">
        <v>40</v>
      </c>
      <c r="F135" s="15" t="n">
        <v>2.96</v>
      </c>
      <c r="G135" s="15" t="n">
        <v>2.7</v>
      </c>
      <c r="H135" s="15" t="n">
        <v>0.976</v>
      </c>
      <c r="I135" s="15" t="n">
        <v>0</v>
      </c>
      <c r="J135" s="15" t="n">
        <v>2989</v>
      </c>
      <c r="K135" s="15" t="n">
        <v>179</v>
      </c>
      <c r="L135" s="15" t="s">
        <v>136</v>
      </c>
      <c r="M135" s="15" t="n">
        <v>0</v>
      </c>
      <c r="N135" s="15" t="n">
        <v>0</v>
      </c>
      <c r="O135" s="15" t="s">
        <v>42</v>
      </c>
      <c r="P135" s="15" t="n">
        <v>0.349</v>
      </c>
      <c r="Q135" s="15" t="n">
        <v>0.023</v>
      </c>
      <c r="X135" s="297"/>
      <c r="Y135" s="297"/>
      <c r="Z135" s="298"/>
      <c r="AA135" s="298"/>
      <c r="AB135" s="299"/>
      <c r="AC135" s="300"/>
      <c r="AE135" s="301"/>
      <c r="AF135" s="155"/>
      <c r="AG135" s="155"/>
      <c r="AH135" s="155"/>
      <c r="AI135" s="155"/>
      <c r="AJ135" s="155"/>
      <c r="AK135" s="155"/>
      <c r="AL135" s="155"/>
      <c r="AM135" s="155"/>
      <c r="AN135" s="155"/>
      <c r="AO135" s="155"/>
      <c r="AP135" s="155"/>
      <c r="AQ135" s="155"/>
      <c r="AR135" s="155"/>
      <c r="AS135" s="155"/>
      <c r="AT135" s="155"/>
      <c r="AU135" s="155"/>
      <c r="AV135" s="155"/>
      <c r="AW135" s="155"/>
      <c r="AX135" s="155"/>
      <c r="AY135" s="155"/>
      <c r="AZ135" s="155"/>
      <c r="BA135" s="155"/>
    </row>
    <row r="136" customFormat="false" ht="15" hidden="false" customHeight="false" outlineLevel="0" collapsed="false">
      <c r="A136" s="22"/>
      <c r="B136" s="21" t="n">
        <v>-43.7166</v>
      </c>
      <c r="C136" s="21" t="n">
        <v>170.1</v>
      </c>
      <c r="D136" s="15" t="n">
        <v>782</v>
      </c>
      <c r="E136" s="15" t="s">
        <v>40</v>
      </c>
      <c r="F136" s="15" t="n">
        <v>1.5</v>
      </c>
      <c r="G136" s="15" t="n">
        <v>2.7</v>
      </c>
      <c r="H136" s="15" t="n">
        <v>0.984</v>
      </c>
      <c r="I136" s="15" t="n">
        <v>0</v>
      </c>
      <c r="J136" s="15" t="n">
        <v>2732</v>
      </c>
      <c r="K136" s="15" t="n">
        <v>229</v>
      </c>
      <c r="L136" s="15" t="s">
        <v>136</v>
      </c>
      <c r="M136" s="15" t="n">
        <v>0</v>
      </c>
      <c r="N136" s="15" t="n">
        <v>0</v>
      </c>
      <c r="O136" s="15" t="s">
        <v>42</v>
      </c>
      <c r="P136" s="15" t="n">
        <v>0.337</v>
      </c>
      <c r="Q136" s="15" t="n">
        <v>0.03</v>
      </c>
      <c r="S136" s="303"/>
      <c r="X136" s="297"/>
      <c r="Y136" s="297"/>
      <c r="Z136" s="298"/>
      <c r="AA136" s="298"/>
      <c r="AB136" s="299"/>
      <c r="AC136" s="300"/>
      <c r="AE136" s="301"/>
      <c r="AF136" s="155"/>
      <c r="AG136" s="155"/>
      <c r="AH136" s="155"/>
      <c r="AI136" s="155"/>
      <c r="AJ136" s="155"/>
      <c r="AK136" s="155"/>
      <c r="AL136" s="155"/>
      <c r="AM136" s="155"/>
      <c r="AN136" s="155"/>
      <c r="AO136" s="155"/>
      <c r="AP136" s="155"/>
      <c r="AQ136" s="155"/>
      <c r="AR136" s="155"/>
      <c r="AS136" s="155"/>
      <c r="AT136" s="155"/>
      <c r="AU136" s="155"/>
      <c r="AV136" s="155"/>
      <c r="AW136" s="155"/>
      <c r="AX136" s="155"/>
      <c r="AY136" s="155"/>
      <c r="AZ136" s="155"/>
      <c r="BA136" s="155"/>
    </row>
    <row r="137" customFormat="false" ht="15" hidden="false" customHeight="false" outlineLevel="0" collapsed="false">
      <c r="A137" s="22"/>
      <c r="B137" s="21" t="n">
        <v>-43.7165</v>
      </c>
      <c r="C137" s="21" t="n">
        <v>170.1004</v>
      </c>
      <c r="D137" s="15" t="n">
        <v>781</v>
      </c>
      <c r="E137" s="15" t="s">
        <v>40</v>
      </c>
      <c r="F137" s="15" t="n">
        <v>1.2</v>
      </c>
      <c r="G137" s="15" t="n">
        <v>2.7</v>
      </c>
      <c r="H137" s="15" t="n">
        <v>0.981</v>
      </c>
      <c r="I137" s="15" t="n">
        <v>0</v>
      </c>
      <c r="J137" s="15" t="n">
        <v>3004</v>
      </c>
      <c r="K137" s="15" t="n">
        <v>201</v>
      </c>
      <c r="L137" s="15" t="s">
        <v>136</v>
      </c>
      <c r="M137" s="15" t="n">
        <v>0</v>
      </c>
      <c r="N137" s="15" t="n">
        <v>0</v>
      </c>
      <c r="O137" s="15" t="s">
        <v>42</v>
      </c>
      <c r="P137" s="15" t="n">
        <v>0.37</v>
      </c>
      <c r="Q137" s="15" t="n">
        <v>0.027</v>
      </c>
      <c r="S137" s="303"/>
      <c r="X137" s="297"/>
      <c r="Y137" s="297"/>
      <c r="Z137" s="298"/>
      <c r="AA137" s="298"/>
      <c r="AB137" s="299"/>
      <c r="AC137" s="300"/>
      <c r="AE137" s="301"/>
      <c r="AF137" s="155"/>
      <c r="AG137" s="155"/>
      <c r="AH137" s="155"/>
      <c r="AI137" s="155"/>
      <c r="AJ137" s="155"/>
      <c r="AK137" s="155"/>
      <c r="AL137" s="155"/>
      <c r="AM137" s="155"/>
      <c r="AN137" s="155"/>
      <c r="AO137" s="155"/>
      <c r="AP137" s="155"/>
      <c r="AQ137" s="155"/>
      <c r="AR137" s="155"/>
      <c r="AS137" s="155"/>
      <c r="AT137" s="155"/>
      <c r="AU137" s="155"/>
      <c r="AV137" s="155"/>
      <c r="AW137" s="155"/>
      <c r="AX137" s="155"/>
      <c r="AY137" s="155"/>
      <c r="AZ137" s="155"/>
      <c r="BA137" s="155"/>
    </row>
    <row r="138" customFormat="false" ht="15" hidden="false" customHeight="false" outlineLevel="0" collapsed="false">
      <c r="A138" s="22"/>
      <c r="B138" s="21" t="n">
        <v>-43.71</v>
      </c>
      <c r="C138" s="21" t="n">
        <v>170.0825</v>
      </c>
      <c r="D138" s="15" t="n">
        <v>880</v>
      </c>
      <c r="E138" s="15" t="s">
        <v>40</v>
      </c>
      <c r="F138" s="15" t="n">
        <v>2.1</v>
      </c>
      <c r="G138" s="15" t="n">
        <v>2.7</v>
      </c>
      <c r="H138" s="15" t="n">
        <v>0.975</v>
      </c>
      <c r="I138" s="15" t="n">
        <v>0</v>
      </c>
      <c r="J138" s="15" t="n">
        <v>5058</v>
      </c>
      <c r="K138" s="15" t="n">
        <v>213</v>
      </c>
      <c r="L138" s="15" t="s">
        <v>136</v>
      </c>
      <c r="M138" s="15" t="n">
        <v>0</v>
      </c>
      <c r="N138" s="15" t="n">
        <v>0</v>
      </c>
      <c r="O138" s="15" t="s">
        <v>42</v>
      </c>
      <c r="P138" s="15" t="n">
        <v>0.578</v>
      </c>
      <c r="Q138" s="15" t="n">
        <v>0.03</v>
      </c>
      <c r="S138" s="303"/>
      <c r="X138" s="297"/>
      <c r="Y138" s="297"/>
      <c r="Z138" s="298"/>
      <c r="AA138" s="298"/>
      <c r="AB138" s="299"/>
      <c r="AC138" s="300"/>
      <c r="AE138" s="301"/>
      <c r="AF138" s="155"/>
      <c r="AG138" s="155"/>
      <c r="AH138" s="155"/>
      <c r="AI138" s="155"/>
      <c r="AJ138" s="155"/>
      <c r="AK138" s="155"/>
      <c r="AL138" s="155"/>
      <c r="AM138" s="155"/>
      <c r="AN138" s="155"/>
      <c r="AO138" s="155"/>
      <c r="AP138" s="155"/>
      <c r="AQ138" s="155"/>
      <c r="AR138" s="155"/>
      <c r="AS138" s="155"/>
      <c r="AT138" s="155"/>
      <c r="AU138" s="155"/>
      <c r="AV138" s="155"/>
      <c r="AW138" s="155"/>
      <c r="AX138" s="155"/>
      <c r="AY138" s="155"/>
      <c r="AZ138" s="155"/>
      <c r="BA138" s="155"/>
    </row>
    <row r="139" customFormat="false" ht="15" hidden="false" customHeight="false" outlineLevel="0" collapsed="false">
      <c r="A139" s="22" t="s">
        <v>1492</v>
      </c>
      <c r="P139" s="15"/>
      <c r="Q139" s="15"/>
      <c r="X139" s="297"/>
      <c r="Y139" s="297"/>
      <c r="Z139" s="298"/>
      <c r="AA139" s="298"/>
      <c r="AB139" s="299"/>
      <c r="AC139" s="300"/>
    </row>
    <row r="140" customFormat="false" ht="15" hidden="false" customHeight="false" outlineLevel="0" collapsed="false">
      <c r="A140" s="22"/>
      <c r="B140" s="21" t="n">
        <v>-43.7115</v>
      </c>
      <c r="C140" s="21" t="n">
        <v>170.1022</v>
      </c>
      <c r="D140" s="15" t="n">
        <v>783</v>
      </c>
      <c r="E140" s="15" t="s">
        <v>40</v>
      </c>
      <c r="F140" s="15" t="n">
        <v>2.92</v>
      </c>
      <c r="G140" s="15" t="n">
        <v>2.7</v>
      </c>
      <c r="H140" s="15" t="n">
        <v>0.967</v>
      </c>
      <c r="I140" s="15" t="n">
        <v>0</v>
      </c>
      <c r="J140" s="15" t="n">
        <v>2397</v>
      </c>
      <c r="K140" s="15" t="n">
        <v>149</v>
      </c>
      <c r="L140" s="15" t="s">
        <v>136</v>
      </c>
      <c r="M140" s="15" t="n">
        <v>0</v>
      </c>
      <c r="N140" s="15" t="n">
        <v>0</v>
      </c>
      <c r="O140" s="15" t="s">
        <v>42</v>
      </c>
      <c r="P140" s="15" t="n">
        <v>0.305</v>
      </c>
      <c r="Q140" s="15" t="n">
        <v>0.021</v>
      </c>
      <c r="R140" s="21" t="n">
        <v>0.02</v>
      </c>
      <c r="S140" s="21" t="n">
        <v>0.02</v>
      </c>
      <c r="T140" s="15" t="n">
        <v>85</v>
      </c>
      <c r="U140" s="17" t="n">
        <v>0.429222222222222</v>
      </c>
      <c r="V140" s="17" t="n">
        <v>0.0891099841037765</v>
      </c>
      <c r="W140" s="12" t="n">
        <v>47</v>
      </c>
      <c r="X140" s="297"/>
      <c r="Y140" s="297"/>
      <c r="Z140" s="298"/>
      <c r="AA140" s="298"/>
      <c r="AB140" s="299"/>
      <c r="AC140" s="300"/>
      <c r="AE140" s="301"/>
      <c r="AF140" s="155"/>
      <c r="AG140" s="155"/>
      <c r="AH140" s="155"/>
      <c r="AI140" s="155"/>
      <c r="AJ140" s="155"/>
      <c r="AK140" s="155"/>
      <c r="AL140" s="155"/>
      <c r="AM140" s="155"/>
      <c r="AN140" s="155"/>
      <c r="AO140" s="155"/>
      <c r="AP140" s="155"/>
      <c r="AQ140" s="155"/>
      <c r="AR140" s="155"/>
      <c r="AS140" s="155"/>
      <c r="AT140" s="155"/>
      <c r="AU140" s="155"/>
      <c r="AV140" s="155"/>
      <c r="AW140" s="155"/>
      <c r="AX140" s="155"/>
      <c r="AY140" s="155"/>
      <c r="AZ140" s="155"/>
      <c r="BA140" s="155"/>
    </row>
    <row r="141" customFormat="false" ht="15" hidden="false" customHeight="false" outlineLevel="0" collapsed="false">
      <c r="A141" s="22"/>
      <c r="B141" s="21" t="n">
        <v>-73.7109</v>
      </c>
      <c r="C141" s="21" t="n">
        <v>170.1024</v>
      </c>
      <c r="D141" s="15" t="n">
        <v>788</v>
      </c>
      <c r="E141" s="15" t="s">
        <v>40</v>
      </c>
      <c r="F141" s="15" t="n">
        <v>2.66</v>
      </c>
      <c r="G141" s="15" t="n">
        <v>2.7</v>
      </c>
      <c r="H141" s="15" t="n">
        <v>0.967</v>
      </c>
      <c r="I141" s="15" t="n">
        <v>0</v>
      </c>
      <c r="J141" s="15" t="n">
        <v>2867</v>
      </c>
      <c r="K141" s="15" t="n">
        <v>186</v>
      </c>
      <c r="L141" s="15" t="s">
        <v>136</v>
      </c>
      <c r="M141" s="15" t="n">
        <v>0</v>
      </c>
      <c r="N141" s="15" t="n">
        <v>0</v>
      </c>
      <c r="O141" s="15" t="s">
        <v>42</v>
      </c>
      <c r="P141" s="15" t="n">
        <v>0.265</v>
      </c>
      <c r="Q141" s="15" t="n">
        <v>0.019</v>
      </c>
      <c r="X141" s="297"/>
      <c r="Y141" s="297"/>
      <c r="Z141" s="298"/>
      <c r="AA141" s="298"/>
      <c r="AB141" s="299"/>
      <c r="AC141" s="300"/>
      <c r="AE141" s="301"/>
      <c r="AF141" s="155"/>
      <c r="AG141" s="155"/>
      <c r="AH141" s="155"/>
      <c r="AI141" s="155"/>
      <c r="AJ141" s="155"/>
      <c r="AK141" s="155"/>
      <c r="AL141" s="155"/>
      <c r="AM141" s="155"/>
      <c r="AN141" s="155"/>
      <c r="AO141" s="155"/>
      <c r="AP141" s="155"/>
      <c r="AQ141" s="155"/>
      <c r="AR141" s="155"/>
      <c r="AS141" s="155"/>
      <c r="AT141" s="155"/>
      <c r="AU141" s="155"/>
      <c r="AV141" s="155"/>
      <c r="AW141" s="155"/>
      <c r="AX141" s="155"/>
      <c r="AY141" s="155"/>
      <c r="AZ141" s="155"/>
      <c r="BA141" s="155"/>
    </row>
    <row r="142" customFormat="false" ht="15" hidden="false" customHeight="false" outlineLevel="0" collapsed="false">
      <c r="A142" s="22"/>
      <c r="B142" s="21" t="n">
        <v>-43.711</v>
      </c>
      <c r="C142" s="21" t="n">
        <v>170.1024</v>
      </c>
      <c r="D142" s="15" t="n">
        <v>786</v>
      </c>
      <c r="E142" s="15" t="s">
        <v>40</v>
      </c>
      <c r="F142" s="15" t="n">
        <v>2.62</v>
      </c>
      <c r="G142" s="15" t="n">
        <v>2.7</v>
      </c>
      <c r="H142" s="15" t="n">
        <v>0.976</v>
      </c>
      <c r="I142" s="15" t="n">
        <v>0</v>
      </c>
      <c r="J142" s="15" t="n">
        <v>3453</v>
      </c>
      <c r="K142" s="15" t="n">
        <v>263</v>
      </c>
      <c r="L142" s="15" t="s">
        <v>136</v>
      </c>
      <c r="M142" s="15" t="n">
        <v>0</v>
      </c>
      <c r="N142" s="15" t="n">
        <v>0</v>
      </c>
      <c r="O142" s="15" t="s">
        <v>42</v>
      </c>
      <c r="P142" s="15" t="n">
        <v>0.429</v>
      </c>
      <c r="Q142" s="15" t="n">
        <v>0.035</v>
      </c>
      <c r="X142" s="297"/>
      <c r="Y142" s="297"/>
      <c r="Z142" s="298"/>
      <c r="AA142" s="298"/>
      <c r="AB142" s="299"/>
      <c r="AC142" s="300"/>
      <c r="AE142" s="301"/>
      <c r="AF142" s="155"/>
      <c r="AG142" s="155"/>
      <c r="AH142" s="155"/>
      <c r="AI142" s="155"/>
      <c r="AJ142" s="155"/>
      <c r="AK142" s="155"/>
      <c r="AL142" s="155"/>
      <c r="AM142" s="155"/>
      <c r="AN142" s="155"/>
      <c r="AO142" s="155"/>
      <c r="AP142" s="155"/>
      <c r="AQ142" s="155"/>
      <c r="AR142" s="155"/>
      <c r="AS142" s="155"/>
      <c r="AT142" s="155"/>
      <c r="AU142" s="155"/>
      <c r="AV142" s="155"/>
      <c r="AW142" s="155"/>
      <c r="AX142" s="155"/>
      <c r="AY142" s="155"/>
      <c r="AZ142" s="155"/>
      <c r="BA142" s="155"/>
    </row>
    <row r="143" customFormat="false" ht="15" hidden="false" customHeight="false" outlineLevel="0" collapsed="false">
      <c r="A143" s="22"/>
      <c r="B143" s="21" t="n">
        <v>-43.7079</v>
      </c>
      <c r="C143" s="21" t="n">
        <v>170.1019</v>
      </c>
      <c r="D143" s="15" t="n">
        <v>815</v>
      </c>
      <c r="E143" s="15" t="s">
        <v>40</v>
      </c>
      <c r="F143" s="15" t="n">
        <v>1.29</v>
      </c>
      <c r="G143" s="15" t="n">
        <v>2.7</v>
      </c>
      <c r="H143" s="15" t="n">
        <v>0.922</v>
      </c>
      <c r="I143" s="15" t="n">
        <v>0</v>
      </c>
      <c r="J143" s="15" t="n">
        <v>3416</v>
      </c>
      <c r="K143" s="15" t="n">
        <v>170</v>
      </c>
      <c r="L143" s="15" t="s">
        <v>136</v>
      </c>
      <c r="M143" s="15" t="n">
        <v>0</v>
      </c>
      <c r="N143" s="15" t="n">
        <v>0</v>
      </c>
      <c r="O143" s="15" t="s">
        <v>42</v>
      </c>
      <c r="P143" s="15" t="n">
        <v>0.433</v>
      </c>
      <c r="Q143" s="15" t="n">
        <v>0.025</v>
      </c>
      <c r="X143" s="297"/>
      <c r="Y143" s="297"/>
      <c r="Z143" s="298"/>
      <c r="AA143" s="298"/>
      <c r="AB143" s="299"/>
      <c r="AC143" s="300"/>
      <c r="AE143" s="301"/>
      <c r="AF143" s="155"/>
      <c r="AG143" s="155"/>
      <c r="AH143" s="155"/>
      <c r="AI143" s="155"/>
      <c r="AJ143" s="155"/>
      <c r="AK143" s="155"/>
      <c r="AL143" s="155"/>
      <c r="AM143" s="155"/>
      <c r="AN143" s="155"/>
      <c r="AO143" s="155"/>
      <c r="AP143" s="155"/>
      <c r="AQ143" s="155"/>
      <c r="AR143" s="155"/>
      <c r="AS143" s="155"/>
      <c r="AT143" s="155"/>
      <c r="AU143" s="155"/>
      <c r="AV143" s="155"/>
      <c r="AW143" s="155"/>
      <c r="AX143" s="155"/>
      <c r="AY143" s="155"/>
      <c r="AZ143" s="155"/>
      <c r="BA143" s="155"/>
    </row>
    <row r="144" customFormat="false" ht="15" hidden="false" customHeight="false" outlineLevel="0" collapsed="false">
      <c r="A144" s="22"/>
      <c r="B144" s="21" t="n">
        <v>-43.7168</v>
      </c>
      <c r="C144" s="21" t="n">
        <v>170.1016</v>
      </c>
      <c r="D144" s="15" t="n">
        <v>781</v>
      </c>
      <c r="E144" s="15" t="s">
        <v>40</v>
      </c>
      <c r="F144" s="15" t="n">
        <v>3.18</v>
      </c>
      <c r="G144" s="15" t="n">
        <v>2.7</v>
      </c>
      <c r="H144" s="15" t="n">
        <v>0.988</v>
      </c>
      <c r="I144" s="15" t="n">
        <v>0</v>
      </c>
      <c r="J144" s="15" t="n">
        <v>3637</v>
      </c>
      <c r="K144" s="15" t="n">
        <v>213</v>
      </c>
      <c r="L144" s="15" t="s">
        <v>136</v>
      </c>
      <c r="M144" s="15" t="n">
        <v>0</v>
      </c>
      <c r="N144" s="15" t="n">
        <v>0</v>
      </c>
      <c r="O144" s="15" t="s">
        <v>42</v>
      </c>
      <c r="P144" s="15" t="n">
        <v>0.45</v>
      </c>
      <c r="Q144" s="15" t="n">
        <v>0.03</v>
      </c>
      <c r="S144" s="35"/>
      <c r="X144" s="297"/>
      <c r="Y144" s="297"/>
      <c r="Z144" s="298"/>
      <c r="AA144" s="298"/>
      <c r="AB144" s="299"/>
      <c r="AC144" s="300"/>
      <c r="AE144" s="301"/>
      <c r="AF144" s="155"/>
      <c r="AG144" s="155"/>
      <c r="AH144" s="155"/>
      <c r="AI144" s="155"/>
      <c r="AJ144" s="155"/>
      <c r="AK144" s="155"/>
      <c r="AL144" s="155"/>
      <c r="AM144" s="155"/>
      <c r="AN144" s="155"/>
      <c r="AO144" s="155"/>
      <c r="AP144" s="155"/>
      <c r="AQ144" s="155"/>
      <c r="AR144" s="155"/>
      <c r="AS144" s="155"/>
      <c r="AT144" s="155"/>
      <c r="AU144" s="155"/>
      <c r="AV144" s="155"/>
      <c r="AW144" s="155"/>
      <c r="AX144" s="155"/>
      <c r="AY144" s="155"/>
      <c r="AZ144" s="155"/>
      <c r="BA144" s="155"/>
    </row>
    <row r="145" customFormat="false" ht="15" hidden="false" customHeight="false" outlineLevel="0" collapsed="false">
      <c r="A145" s="22"/>
      <c r="B145" s="21" t="n">
        <v>-43.7126</v>
      </c>
      <c r="C145" s="21" t="n">
        <v>170.1042</v>
      </c>
      <c r="D145" s="15" t="n">
        <v>784</v>
      </c>
      <c r="E145" s="15" t="s">
        <v>40</v>
      </c>
      <c r="F145" s="15" t="n">
        <v>1.83</v>
      </c>
      <c r="G145" s="15" t="n">
        <v>2.7</v>
      </c>
      <c r="H145" s="15" t="n">
        <v>0.931</v>
      </c>
      <c r="I145" s="15" t="n">
        <v>0</v>
      </c>
      <c r="J145" s="15" t="n">
        <v>3554</v>
      </c>
      <c r="K145" s="15" t="n">
        <v>370</v>
      </c>
      <c r="L145" s="15" t="s">
        <v>136</v>
      </c>
      <c r="M145" s="15" t="n">
        <v>0</v>
      </c>
      <c r="N145" s="15" t="n">
        <v>0</v>
      </c>
      <c r="O145" s="15" t="s">
        <v>42</v>
      </c>
      <c r="P145" s="15" t="n">
        <v>0.46</v>
      </c>
      <c r="Q145" s="15" t="n">
        <v>0.05</v>
      </c>
      <c r="X145" s="297"/>
      <c r="Y145" s="297"/>
      <c r="Z145" s="298"/>
      <c r="AA145" s="298"/>
      <c r="AB145" s="299"/>
      <c r="AC145" s="300"/>
      <c r="AE145" s="301"/>
      <c r="AF145" s="155"/>
      <c r="AG145" s="155"/>
      <c r="AH145" s="155"/>
      <c r="AI145" s="155"/>
      <c r="AJ145" s="155"/>
      <c r="AK145" s="155"/>
      <c r="AL145" s="155"/>
      <c r="AM145" s="155"/>
      <c r="AN145" s="155"/>
      <c r="AO145" s="155"/>
      <c r="AP145" s="155"/>
      <c r="AQ145" s="155"/>
      <c r="AR145" s="155"/>
      <c r="AS145" s="155"/>
      <c r="AT145" s="155"/>
      <c r="AU145" s="155"/>
      <c r="AV145" s="155"/>
      <c r="AW145" s="155"/>
      <c r="AX145" s="155"/>
      <c r="AY145" s="155"/>
      <c r="AZ145" s="155"/>
      <c r="BA145" s="155"/>
    </row>
    <row r="146" customFormat="false" ht="15" hidden="false" customHeight="false" outlineLevel="0" collapsed="false">
      <c r="A146" s="22"/>
      <c r="B146" s="21" t="n">
        <v>-43.7168</v>
      </c>
      <c r="C146" s="21" t="n">
        <v>170.1016</v>
      </c>
      <c r="D146" s="15" t="n">
        <v>781</v>
      </c>
      <c r="E146" s="15" t="s">
        <v>40</v>
      </c>
      <c r="F146" s="15" t="n">
        <v>2.92</v>
      </c>
      <c r="G146" s="15" t="n">
        <v>2.7</v>
      </c>
      <c r="H146" s="15" t="n">
        <v>0.987</v>
      </c>
      <c r="I146" s="15" t="n">
        <v>0</v>
      </c>
      <c r="J146" s="15" t="n">
        <v>3935</v>
      </c>
      <c r="K146" s="15" t="n">
        <v>222</v>
      </c>
      <c r="L146" s="15" t="s">
        <v>136</v>
      </c>
      <c r="M146" s="15" t="n">
        <v>0</v>
      </c>
      <c r="N146" s="15" t="n">
        <v>0</v>
      </c>
      <c r="O146" s="15" t="s">
        <v>42</v>
      </c>
      <c r="P146" s="15" t="n">
        <v>0.486</v>
      </c>
      <c r="Q146" s="15" t="n">
        <v>0.031</v>
      </c>
      <c r="X146" s="297"/>
      <c r="Y146" s="297"/>
      <c r="Z146" s="298"/>
      <c r="AA146" s="298"/>
      <c r="AB146" s="299"/>
      <c r="AC146" s="300"/>
      <c r="AE146" s="301"/>
      <c r="AF146" s="155"/>
      <c r="AG146" s="155"/>
      <c r="AH146" s="155"/>
      <c r="AI146" s="155"/>
      <c r="AJ146" s="155"/>
      <c r="AK146" s="155"/>
      <c r="AL146" s="155"/>
      <c r="AM146" s="155"/>
      <c r="AN146" s="155"/>
      <c r="AO146" s="155"/>
      <c r="AP146" s="155"/>
      <c r="AQ146" s="155"/>
      <c r="AR146" s="155"/>
      <c r="AS146" s="155"/>
      <c r="AT146" s="155"/>
      <c r="AU146" s="155"/>
      <c r="AV146" s="155"/>
      <c r="AW146" s="155"/>
      <c r="AX146" s="155"/>
      <c r="AY146" s="155"/>
      <c r="AZ146" s="155"/>
      <c r="BA146" s="155"/>
    </row>
    <row r="147" customFormat="false" ht="15" hidden="false" customHeight="false" outlineLevel="0" collapsed="false">
      <c r="A147" s="22"/>
      <c r="B147" s="21" t="n">
        <v>-43.7076</v>
      </c>
      <c r="C147" s="21" t="n">
        <v>170.1018</v>
      </c>
      <c r="D147" s="15" t="n">
        <v>819</v>
      </c>
      <c r="E147" s="15" t="s">
        <v>40</v>
      </c>
      <c r="F147" s="15" t="n">
        <v>1.49</v>
      </c>
      <c r="G147" s="15" t="n">
        <v>2.7</v>
      </c>
      <c r="H147" s="15" t="n">
        <v>0.938</v>
      </c>
      <c r="I147" s="15" t="n">
        <v>0</v>
      </c>
      <c r="J147" s="15" t="n">
        <v>4168</v>
      </c>
      <c r="K147" s="15" t="n">
        <v>246</v>
      </c>
      <c r="L147" s="15" t="s">
        <v>136</v>
      </c>
      <c r="M147" s="15" t="n">
        <v>0</v>
      </c>
      <c r="N147" s="15" t="n">
        <v>0</v>
      </c>
      <c r="O147" s="15" t="s">
        <v>42</v>
      </c>
      <c r="P147" s="15" t="n">
        <v>0.518</v>
      </c>
      <c r="Q147" s="15" t="n">
        <v>0.034</v>
      </c>
      <c r="X147" s="297"/>
      <c r="Y147" s="297"/>
      <c r="Z147" s="298"/>
      <c r="AA147" s="298"/>
      <c r="AB147" s="299"/>
      <c r="AC147" s="300"/>
      <c r="AE147" s="301"/>
      <c r="AF147" s="155"/>
      <c r="AG147" s="155"/>
      <c r="AH147" s="155"/>
      <c r="AI147" s="155"/>
      <c r="AJ147" s="155"/>
      <c r="AK147" s="155"/>
      <c r="AL147" s="155"/>
      <c r="AM147" s="155"/>
      <c r="AN147" s="155"/>
      <c r="AO147" s="155"/>
      <c r="AP147" s="155"/>
      <c r="AQ147" s="155"/>
      <c r="AR147" s="155"/>
      <c r="AS147" s="155"/>
      <c r="AT147" s="155"/>
      <c r="AU147" s="155"/>
      <c r="AV147" s="155"/>
      <c r="AW147" s="155"/>
      <c r="AX147" s="155"/>
      <c r="AY147" s="155"/>
      <c r="AZ147" s="155"/>
      <c r="BA147" s="155"/>
    </row>
    <row r="148" customFormat="false" ht="15" hidden="false" customHeight="false" outlineLevel="0" collapsed="false">
      <c r="A148" s="22"/>
      <c r="B148" s="21" t="n">
        <v>-43.7128</v>
      </c>
      <c r="C148" s="21" t="n">
        <v>170.1043</v>
      </c>
      <c r="D148" s="15" t="n">
        <v>781</v>
      </c>
      <c r="E148" s="15" t="s">
        <v>40</v>
      </c>
      <c r="F148" s="15" t="n">
        <v>0.097</v>
      </c>
      <c r="G148" s="15" t="n">
        <v>2.7</v>
      </c>
      <c r="H148" s="15" t="n">
        <v>0.936</v>
      </c>
      <c r="I148" s="15" t="n">
        <v>0</v>
      </c>
      <c r="J148" s="15" t="n">
        <v>4059</v>
      </c>
      <c r="K148" s="15" t="n">
        <v>188</v>
      </c>
      <c r="L148" s="15" t="s">
        <v>136</v>
      </c>
      <c r="M148" s="15" t="n">
        <v>0</v>
      </c>
      <c r="N148" s="15" t="n">
        <v>0</v>
      </c>
      <c r="O148" s="15" t="s">
        <v>42</v>
      </c>
      <c r="P148" s="15" t="n">
        <v>0.517</v>
      </c>
      <c r="Q148" s="15" t="n">
        <v>0.029</v>
      </c>
      <c r="X148" s="297"/>
      <c r="Y148" s="297"/>
      <c r="Z148" s="298"/>
      <c r="AA148" s="298"/>
      <c r="AB148" s="299"/>
      <c r="AC148" s="300"/>
      <c r="AE148" s="301"/>
      <c r="AF148" s="155"/>
      <c r="AG148" s="155"/>
      <c r="AH148" s="155"/>
      <c r="AI148" s="155"/>
      <c r="AJ148" s="155"/>
      <c r="AK148" s="155"/>
      <c r="AL148" s="155"/>
      <c r="AM148" s="155"/>
      <c r="AN148" s="155"/>
      <c r="AO148" s="155"/>
      <c r="AP148" s="155"/>
      <c r="AQ148" s="155"/>
      <c r="AR148" s="155"/>
      <c r="AS148" s="155"/>
      <c r="AT148" s="155"/>
      <c r="AU148" s="155"/>
      <c r="AV148" s="155"/>
      <c r="AW148" s="155"/>
      <c r="AX148" s="155"/>
      <c r="AY148" s="155"/>
      <c r="AZ148" s="155"/>
      <c r="BA148" s="155"/>
    </row>
    <row r="149" customFormat="false" ht="15" hidden="false" customHeight="false" outlineLevel="0" collapsed="false">
      <c r="A149" s="22" t="s">
        <v>1493</v>
      </c>
      <c r="P149" s="15"/>
      <c r="Q149" s="15"/>
      <c r="X149" s="297"/>
      <c r="Y149" s="297"/>
      <c r="Z149" s="298"/>
      <c r="AA149" s="298"/>
      <c r="AB149" s="299"/>
      <c r="AC149" s="300"/>
    </row>
    <row r="150" customFormat="false" ht="15" hidden="false" customHeight="false" outlineLevel="0" collapsed="false">
      <c r="A150" s="22"/>
      <c r="B150" s="21" t="n">
        <v>-43.718</v>
      </c>
      <c r="C150" s="21" t="n">
        <v>170.1041</v>
      </c>
      <c r="D150" s="15" t="n">
        <v>761</v>
      </c>
      <c r="E150" s="15" t="s">
        <v>40</v>
      </c>
      <c r="F150" s="15" t="n">
        <v>2.12</v>
      </c>
      <c r="G150" s="15" t="n">
        <v>2.7</v>
      </c>
      <c r="H150" s="15" t="n">
        <v>0.975</v>
      </c>
      <c r="I150" s="15" t="n">
        <v>0</v>
      </c>
      <c r="J150" s="15" t="n">
        <v>3861</v>
      </c>
      <c r="K150" s="15" t="n">
        <v>360</v>
      </c>
      <c r="L150" s="15" t="s">
        <v>136</v>
      </c>
      <c r="M150" s="15" t="n">
        <v>0</v>
      </c>
      <c r="N150" s="15" t="n">
        <v>0</v>
      </c>
      <c r="O150" s="15" t="s">
        <v>42</v>
      </c>
      <c r="P150" s="15" t="n">
        <v>0.488</v>
      </c>
      <c r="Q150" s="15" t="n">
        <v>0.048</v>
      </c>
      <c r="R150" s="21" t="n">
        <v>0.02</v>
      </c>
      <c r="S150" s="21" t="n">
        <v>0.02</v>
      </c>
      <c r="T150" s="15" t="n">
        <v>85</v>
      </c>
      <c r="U150" s="17" t="n">
        <v>0.639333333333333</v>
      </c>
      <c r="V150" s="17" t="n">
        <v>0.104395577690888</v>
      </c>
      <c r="W150" s="12" t="n">
        <v>47</v>
      </c>
      <c r="X150" s="297"/>
      <c r="Y150" s="297"/>
      <c r="Z150" s="298"/>
      <c r="AA150" s="298"/>
      <c r="AB150" s="299"/>
      <c r="AC150" s="300"/>
      <c r="AE150" s="301"/>
      <c r="AF150" s="155"/>
      <c r="AG150" s="155"/>
      <c r="AH150" s="155"/>
      <c r="AI150" s="155"/>
      <c r="AJ150" s="155"/>
      <c r="AK150" s="155"/>
      <c r="AL150" s="155"/>
      <c r="AM150" s="155"/>
      <c r="AN150" s="155"/>
      <c r="AO150" s="155"/>
      <c r="AP150" s="155"/>
      <c r="AQ150" s="155"/>
      <c r="AR150" s="155"/>
      <c r="AS150" s="155"/>
      <c r="AT150" s="155"/>
      <c r="AU150" s="155"/>
      <c r="AV150" s="155"/>
      <c r="AW150" s="155"/>
      <c r="AX150" s="155"/>
      <c r="AY150" s="155"/>
      <c r="AZ150" s="155"/>
      <c r="BA150" s="155"/>
    </row>
    <row r="151" customFormat="false" ht="15" hidden="false" customHeight="false" outlineLevel="0" collapsed="false">
      <c r="A151" s="22"/>
      <c r="B151" s="21" t="n">
        <v>-43.7185</v>
      </c>
      <c r="C151" s="21" t="n">
        <v>170.0982</v>
      </c>
      <c r="D151" s="15" t="n">
        <v>769</v>
      </c>
      <c r="E151" s="15" t="s">
        <v>40</v>
      </c>
      <c r="F151" s="15" t="n">
        <v>3.74</v>
      </c>
      <c r="G151" s="15" t="n">
        <v>2.7</v>
      </c>
      <c r="H151" s="15" t="n">
        <v>0.98</v>
      </c>
      <c r="I151" s="15" t="n">
        <v>0</v>
      </c>
      <c r="J151" s="15" t="n">
        <v>4027</v>
      </c>
      <c r="K151" s="15" t="n">
        <v>278</v>
      </c>
      <c r="L151" s="15" t="s">
        <v>136</v>
      </c>
      <c r="M151" s="15" t="n">
        <v>0</v>
      </c>
      <c r="N151" s="15" t="n">
        <v>0</v>
      </c>
      <c r="O151" s="15" t="s">
        <v>42</v>
      </c>
      <c r="P151" s="15" t="n">
        <v>0.51</v>
      </c>
      <c r="Q151" s="15" t="n">
        <v>0.038</v>
      </c>
      <c r="S151" s="303"/>
      <c r="X151" s="297"/>
      <c r="Y151" s="297"/>
      <c r="Z151" s="298"/>
      <c r="AA151" s="298"/>
      <c r="AB151" s="299"/>
      <c r="AC151" s="300"/>
      <c r="AE151" s="301"/>
      <c r="AF151" s="155"/>
      <c r="AG151" s="155"/>
      <c r="AH151" s="155"/>
      <c r="AI151" s="155"/>
      <c r="AJ151" s="155"/>
      <c r="AK151" s="155"/>
      <c r="AL151" s="155"/>
      <c r="AM151" s="155"/>
      <c r="AN151" s="155"/>
      <c r="AO151" s="155"/>
      <c r="AP151" s="155"/>
      <c r="AQ151" s="155"/>
      <c r="AR151" s="155"/>
      <c r="AS151" s="155"/>
      <c r="AT151" s="155"/>
      <c r="AU151" s="155"/>
      <c r="AV151" s="155"/>
      <c r="AW151" s="155"/>
      <c r="AX151" s="155"/>
      <c r="AY151" s="155"/>
      <c r="AZ151" s="155"/>
      <c r="BA151" s="155"/>
    </row>
    <row r="152" customFormat="false" ht="15" hidden="false" customHeight="false" outlineLevel="0" collapsed="false">
      <c r="A152" s="22"/>
      <c r="B152" s="21" t="n">
        <v>-43.7122</v>
      </c>
      <c r="C152" s="21" t="n">
        <v>170.0821</v>
      </c>
      <c r="D152" s="15" t="n">
        <v>883</v>
      </c>
      <c r="E152" s="15" t="s">
        <v>40</v>
      </c>
      <c r="F152" s="15" t="n">
        <v>2.4</v>
      </c>
      <c r="G152" s="15" t="n">
        <v>2.7</v>
      </c>
      <c r="H152" s="15" t="n">
        <v>0.961</v>
      </c>
      <c r="I152" s="15" t="n">
        <v>0</v>
      </c>
      <c r="J152" s="15" t="n">
        <v>4889</v>
      </c>
      <c r="K152" s="15" t="n">
        <v>440</v>
      </c>
      <c r="L152" s="15" t="s">
        <v>136</v>
      </c>
      <c r="M152" s="15" t="n">
        <v>0</v>
      </c>
      <c r="N152" s="15" t="n">
        <v>0</v>
      </c>
      <c r="O152" s="15" t="s">
        <v>42</v>
      </c>
      <c r="P152" s="15" t="n">
        <v>0.566</v>
      </c>
      <c r="Q152" s="15" t="n">
        <v>0.054</v>
      </c>
      <c r="S152" s="303"/>
      <c r="X152" s="297"/>
      <c r="Y152" s="297"/>
      <c r="Z152" s="298"/>
      <c r="AA152" s="298"/>
      <c r="AB152" s="299"/>
      <c r="AC152" s="300"/>
      <c r="AE152" s="301"/>
      <c r="AF152" s="155"/>
      <c r="AG152" s="155"/>
      <c r="AH152" s="155"/>
      <c r="AI152" s="155"/>
      <c r="AJ152" s="155"/>
      <c r="AK152" s="155"/>
      <c r="AL152" s="155"/>
      <c r="AM152" s="155"/>
      <c r="AN152" s="155"/>
      <c r="AO152" s="155"/>
      <c r="AP152" s="155"/>
      <c r="AQ152" s="155"/>
      <c r="AR152" s="155"/>
      <c r="AS152" s="155"/>
      <c r="AT152" s="155"/>
      <c r="AU152" s="155"/>
      <c r="AV152" s="155"/>
      <c r="AW152" s="155"/>
      <c r="AX152" s="155"/>
      <c r="AY152" s="155"/>
      <c r="AZ152" s="155"/>
      <c r="BA152" s="155"/>
    </row>
    <row r="153" customFormat="false" ht="15" hidden="false" customHeight="false" outlineLevel="0" collapsed="false">
      <c r="A153" s="22"/>
      <c r="B153" s="21" t="n">
        <v>-43.7133</v>
      </c>
      <c r="C153" s="21" t="n">
        <v>170.0888</v>
      </c>
      <c r="D153" s="15" t="n">
        <v>904</v>
      </c>
      <c r="E153" s="15" t="s">
        <v>40</v>
      </c>
      <c r="F153" s="15" t="n">
        <v>1.9</v>
      </c>
      <c r="G153" s="15" t="n">
        <v>2.7</v>
      </c>
      <c r="H153" s="15" t="n">
        <v>0.968</v>
      </c>
      <c r="I153" s="15" t="n">
        <v>0</v>
      </c>
      <c r="J153" s="15" t="n">
        <v>5366</v>
      </c>
      <c r="K153" s="15" t="n">
        <v>333</v>
      </c>
      <c r="L153" s="15" t="s">
        <v>136</v>
      </c>
      <c r="M153" s="15" t="n">
        <v>0</v>
      </c>
      <c r="N153" s="15" t="n">
        <v>0</v>
      </c>
      <c r="O153" s="15" t="s">
        <v>42</v>
      </c>
      <c r="P153" s="15" t="n">
        <v>0.605</v>
      </c>
      <c r="Q153" s="15" t="n">
        <v>0.042</v>
      </c>
      <c r="X153" s="297"/>
      <c r="Y153" s="297"/>
      <c r="Z153" s="298"/>
      <c r="AA153" s="298"/>
      <c r="AB153" s="299"/>
      <c r="AC153" s="300"/>
      <c r="AE153" s="301"/>
      <c r="AF153" s="155"/>
      <c r="AG153" s="155"/>
      <c r="AH153" s="155"/>
      <c r="AI153" s="155"/>
      <c r="AJ153" s="155"/>
      <c r="AK153" s="155"/>
      <c r="AL153" s="155"/>
      <c r="AM153" s="155"/>
      <c r="AN153" s="155"/>
      <c r="AO153" s="155"/>
      <c r="AP153" s="155"/>
      <c r="AQ153" s="155"/>
      <c r="AR153" s="155"/>
      <c r="AS153" s="155"/>
      <c r="AT153" s="155"/>
      <c r="AU153" s="155"/>
      <c r="AV153" s="155"/>
      <c r="AW153" s="155"/>
      <c r="AX153" s="155"/>
      <c r="AY153" s="155"/>
      <c r="AZ153" s="155"/>
      <c r="BA153" s="155"/>
    </row>
    <row r="154" customFormat="false" ht="15" hidden="false" customHeight="false" outlineLevel="0" collapsed="false">
      <c r="A154" s="22"/>
      <c r="B154" s="21" t="n">
        <v>-43.7121</v>
      </c>
      <c r="C154" s="21" t="n">
        <v>170.0821</v>
      </c>
      <c r="D154" s="15" t="n">
        <v>883</v>
      </c>
      <c r="E154" s="15" t="s">
        <v>40</v>
      </c>
      <c r="F154" s="15" t="n">
        <v>2.4</v>
      </c>
      <c r="G154" s="15" t="n">
        <v>2.7</v>
      </c>
      <c r="H154" s="15" t="n">
        <v>0.959</v>
      </c>
      <c r="I154" s="15" t="n">
        <v>0</v>
      </c>
      <c r="J154" s="15" t="n">
        <v>5256</v>
      </c>
      <c r="K154" s="15" t="n">
        <v>336</v>
      </c>
      <c r="L154" s="15" t="s">
        <v>136</v>
      </c>
      <c r="M154" s="15" t="n">
        <v>0</v>
      </c>
      <c r="N154" s="15" t="n">
        <v>0</v>
      </c>
      <c r="O154" s="15" t="s">
        <v>42</v>
      </c>
      <c r="P154" s="15" t="n">
        <v>0.612</v>
      </c>
      <c r="Q154" s="15" t="n">
        <v>0.043</v>
      </c>
      <c r="X154" s="297"/>
      <c r="Y154" s="297"/>
      <c r="Z154" s="298"/>
      <c r="AA154" s="298"/>
      <c r="AB154" s="299"/>
      <c r="AC154" s="300"/>
      <c r="AE154" s="301"/>
      <c r="AF154" s="155"/>
      <c r="AG154" s="155"/>
      <c r="AH154" s="155"/>
      <c r="AI154" s="155"/>
      <c r="AJ154" s="155"/>
      <c r="AK154" s="155"/>
      <c r="AL154" s="155"/>
      <c r="AM154" s="155"/>
      <c r="AN154" s="155"/>
      <c r="AO154" s="155"/>
      <c r="AP154" s="155"/>
      <c r="AQ154" s="155"/>
      <c r="AR154" s="155"/>
      <c r="AS154" s="155"/>
      <c r="AT154" s="155"/>
      <c r="AU154" s="155"/>
      <c r="AV154" s="155"/>
      <c r="AW154" s="155"/>
      <c r="AX154" s="155"/>
      <c r="AY154" s="155"/>
      <c r="AZ154" s="155"/>
      <c r="BA154" s="155"/>
    </row>
    <row r="155" customFormat="false" ht="15" hidden="false" customHeight="false" outlineLevel="0" collapsed="false">
      <c r="A155" s="22"/>
      <c r="B155" s="21" t="n">
        <v>-43.7138</v>
      </c>
      <c r="C155" s="21" t="n">
        <v>170.0922</v>
      </c>
      <c r="D155" s="15" t="n">
        <v>905</v>
      </c>
      <c r="E155" s="15" t="s">
        <v>40</v>
      </c>
      <c r="F155" s="15" t="n">
        <v>2.3</v>
      </c>
      <c r="G155" s="15" t="n">
        <v>2.7</v>
      </c>
      <c r="H155" s="15" t="n">
        <v>0.986</v>
      </c>
      <c r="I155" s="15" t="n">
        <v>0</v>
      </c>
      <c r="J155" s="15" t="n">
        <v>5748</v>
      </c>
      <c r="K155" s="15" t="n">
        <v>345</v>
      </c>
      <c r="L155" s="15" t="s">
        <v>136</v>
      </c>
      <c r="M155" s="15" t="n">
        <v>0</v>
      </c>
      <c r="N155" s="15" t="n">
        <v>0</v>
      </c>
      <c r="O155" s="15" t="s">
        <v>42</v>
      </c>
      <c r="P155" s="15" t="n">
        <v>0.64</v>
      </c>
      <c r="Q155" s="15" t="n">
        <v>0.043</v>
      </c>
      <c r="X155" s="297"/>
      <c r="Y155" s="297"/>
      <c r="Z155" s="298"/>
      <c r="AA155" s="298"/>
      <c r="AB155" s="299"/>
      <c r="AC155" s="300"/>
      <c r="AE155" s="301"/>
      <c r="AF155" s="155"/>
      <c r="AG155" s="155"/>
      <c r="AH155" s="155"/>
      <c r="AI155" s="155"/>
      <c r="AJ155" s="155"/>
      <c r="AK155" s="155"/>
      <c r="AL155" s="155"/>
      <c r="AM155" s="155"/>
      <c r="AN155" s="155"/>
      <c r="AO155" s="155"/>
      <c r="AP155" s="155"/>
      <c r="AQ155" s="155"/>
      <c r="AR155" s="155"/>
      <c r="AS155" s="155"/>
      <c r="AT155" s="155"/>
      <c r="AU155" s="155"/>
      <c r="AV155" s="155"/>
      <c r="AW155" s="155"/>
      <c r="AX155" s="155"/>
      <c r="AY155" s="155"/>
      <c r="AZ155" s="155"/>
      <c r="BA155" s="155"/>
    </row>
    <row r="156" customFormat="false" ht="15" hidden="false" customHeight="false" outlineLevel="0" collapsed="false">
      <c r="A156" s="22"/>
      <c r="B156" s="21" t="n">
        <v>-43.7185</v>
      </c>
      <c r="C156" s="21" t="n">
        <v>170.1008</v>
      </c>
      <c r="D156" s="15" t="n">
        <v>767</v>
      </c>
      <c r="E156" s="15" t="s">
        <v>40</v>
      </c>
      <c r="F156" s="15" t="n">
        <v>2.2</v>
      </c>
      <c r="G156" s="15" t="n">
        <v>2.7</v>
      </c>
      <c r="H156" s="15" t="n">
        <v>0.979</v>
      </c>
      <c r="I156" s="15" t="n">
        <v>0</v>
      </c>
      <c r="J156" s="15" t="n">
        <v>5204</v>
      </c>
      <c r="K156" s="15" t="n">
        <v>281</v>
      </c>
      <c r="L156" s="15" t="s">
        <v>136</v>
      </c>
      <c r="M156" s="15" t="n">
        <v>0</v>
      </c>
      <c r="N156" s="15" t="n">
        <v>0</v>
      </c>
      <c r="O156" s="15" t="s">
        <v>42</v>
      </c>
      <c r="P156" s="15" t="n">
        <v>0.658</v>
      </c>
      <c r="Q156" s="15" t="n">
        <v>0.041</v>
      </c>
      <c r="X156" s="297"/>
      <c r="Y156" s="297"/>
      <c r="Z156" s="298"/>
      <c r="AA156" s="298"/>
      <c r="AB156" s="299"/>
      <c r="AC156" s="300"/>
      <c r="AE156" s="301"/>
      <c r="AF156" s="155"/>
      <c r="AG156" s="155"/>
      <c r="AH156" s="155"/>
      <c r="AI156" s="155"/>
      <c r="AJ156" s="155"/>
      <c r="AK156" s="155"/>
      <c r="AL156" s="155"/>
      <c r="AM156" s="155"/>
      <c r="AN156" s="155"/>
      <c r="AO156" s="155"/>
      <c r="AP156" s="155"/>
      <c r="AQ156" s="155"/>
      <c r="AR156" s="155"/>
      <c r="AS156" s="155"/>
      <c r="AT156" s="155"/>
      <c r="AU156" s="155"/>
      <c r="AV156" s="155"/>
      <c r="AW156" s="155"/>
      <c r="AX156" s="155"/>
      <c r="AY156" s="155"/>
      <c r="AZ156" s="155"/>
      <c r="BA156" s="155"/>
    </row>
    <row r="157" customFormat="false" ht="15" hidden="false" customHeight="false" outlineLevel="0" collapsed="false">
      <c r="A157" s="22"/>
      <c r="B157" s="21" t="n">
        <v>-43.7177</v>
      </c>
      <c r="C157" s="21" t="n">
        <v>170.1031</v>
      </c>
      <c r="D157" s="15" t="n">
        <v>766</v>
      </c>
      <c r="E157" s="15" t="s">
        <v>40</v>
      </c>
      <c r="F157" s="15" t="n">
        <v>2.41</v>
      </c>
      <c r="G157" s="15" t="n">
        <v>2.7</v>
      </c>
      <c r="H157" s="15" t="n">
        <v>0.979</v>
      </c>
      <c r="I157" s="15" t="n">
        <v>0</v>
      </c>
      <c r="J157" s="15" t="n">
        <v>5205</v>
      </c>
      <c r="K157" s="15" t="n">
        <v>243</v>
      </c>
      <c r="L157" s="15" t="s">
        <v>136</v>
      </c>
      <c r="M157" s="15" t="n">
        <v>0</v>
      </c>
      <c r="N157" s="15" t="n">
        <v>0</v>
      </c>
      <c r="O157" s="15" t="s">
        <v>42</v>
      </c>
      <c r="P157" s="15" t="n">
        <v>0.66</v>
      </c>
      <c r="Q157" s="15" t="n">
        <v>0.037</v>
      </c>
      <c r="X157" s="297"/>
      <c r="Y157" s="297"/>
      <c r="Z157" s="298"/>
      <c r="AA157" s="298"/>
      <c r="AB157" s="299"/>
      <c r="AC157" s="300"/>
      <c r="AE157" s="301"/>
      <c r="AF157" s="155"/>
      <c r="AG157" s="155"/>
      <c r="AH157" s="155"/>
      <c r="AI157" s="155"/>
      <c r="AJ157" s="155"/>
      <c r="AK157" s="155"/>
      <c r="AL157" s="155"/>
      <c r="AM157" s="155"/>
      <c r="AN157" s="155"/>
      <c r="AO157" s="155"/>
      <c r="AP157" s="155"/>
      <c r="AQ157" s="155"/>
      <c r="AR157" s="155"/>
      <c r="AS157" s="155"/>
      <c r="AT157" s="155"/>
      <c r="AU157" s="155"/>
      <c r="AV157" s="155"/>
      <c r="AW157" s="155"/>
      <c r="AX157" s="155"/>
      <c r="AY157" s="155"/>
      <c r="AZ157" s="155"/>
      <c r="BA157" s="155"/>
    </row>
    <row r="158" customFormat="false" ht="15" hidden="false" customHeight="false" outlineLevel="0" collapsed="false">
      <c r="A158" s="22"/>
      <c r="B158" s="21" t="n">
        <v>-43.7185</v>
      </c>
      <c r="C158" s="21" t="n">
        <v>170.1037</v>
      </c>
      <c r="D158" s="15" t="n">
        <v>760</v>
      </c>
      <c r="E158" s="15" t="s">
        <v>40</v>
      </c>
      <c r="F158" s="15" t="n">
        <v>1.7</v>
      </c>
      <c r="G158" s="15" t="n">
        <v>2.7</v>
      </c>
      <c r="H158" s="15" t="n">
        <v>0.979</v>
      </c>
      <c r="I158" s="15" t="n">
        <v>0</v>
      </c>
      <c r="J158" s="15" t="n">
        <v>5295</v>
      </c>
      <c r="K158" s="15" t="n">
        <v>201</v>
      </c>
      <c r="L158" s="15" t="s">
        <v>136</v>
      </c>
      <c r="M158" s="15" t="n">
        <v>0</v>
      </c>
      <c r="N158" s="15" t="n">
        <v>0</v>
      </c>
      <c r="O158" s="15" t="s">
        <v>42</v>
      </c>
      <c r="P158" s="15" t="n">
        <v>0.672</v>
      </c>
      <c r="Q158" s="15" t="n">
        <v>0.033</v>
      </c>
      <c r="X158" s="297"/>
      <c r="Y158" s="297"/>
      <c r="Z158" s="298"/>
      <c r="AA158" s="298"/>
      <c r="AB158" s="299"/>
      <c r="AC158" s="300"/>
      <c r="AE158" s="301"/>
      <c r="AF158" s="155"/>
      <c r="AG158" s="155"/>
      <c r="AH158" s="155"/>
      <c r="AI158" s="155"/>
      <c r="AJ158" s="155"/>
      <c r="AK158" s="155"/>
      <c r="AL158" s="155"/>
      <c r="AM158" s="155"/>
      <c r="AN158" s="155"/>
      <c r="AO158" s="155"/>
      <c r="AP158" s="155"/>
      <c r="AQ158" s="155"/>
      <c r="AR158" s="155"/>
      <c r="AS158" s="155"/>
      <c r="AT158" s="155"/>
      <c r="AU158" s="155"/>
      <c r="AV158" s="155"/>
      <c r="AW158" s="155"/>
      <c r="AX158" s="155"/>
      <c r="AY158" s="155"/>
      <c r="AZ158" s="155"/>
      <c r="BA158" s="155"/>
    </row>
    <row r="159" customFormat="false" ht="15" hidden="false" customHeight="false" outlineLevel="0" collapsed="false">
      <c r="A159" s="22"/>
      <c r="B159" s="21" t="n">
        <v>-43.714</v>
      </c>
      <c r="C159" s="21" t="n">
        <v>170.0883</v>
      </c>
      <c r="D159" s="15" t="n">
        <v>884</v>
      </c>
      <c r="E159" s="15" t="s">
        <v>40</v>
      </c>
      <c r="F159" s="15" t="n">
        <v>4.11</v>
      </c>
      <c r="G159" s="15" t="n">
        <v>2.7</v>
      </c>
      <c r="H159" s="15" t="n">
        <v>0.981</v>
      </c>
      <c r="I159" s="15" t="n">
        <v>0</v>
      </c>
      <c r="J159" s="15" t="n">
        <v>5709</v>
      </c>
      <c r="K159" s="15" t="n">
        <v>214</v>
      </c>
      <c r="L159" s="15" t="s">
        <v>136</v>
      </c>
      <c r="M159" s="15" t="n">
        <v>0</v>
      </c>
      <c r="N159" s="15" t="n">
        <v>0</v>
      </c>
      <c r="O159" s="15" t="s">
        <v>42</v>
      </c>
      <c r="P159" s="15" t="n">
        <v>0.661</v>
      </c>
      <c r="Q159" s="15" t="n">
        <v>0.032</v>
      </c>
      <c r="X159" s="297"/>
      <c r="Y159" s="297"/>
      <c r="Z159" s="298"/>
      <c r="AA159" s="298"/>
      <c r="AB159" s="299"/>
      <c r="AC159" s="300"/>
      <c r="AE159" s="301"/>
      <c r="AF159" s="155"/>
      <c r="AG159" s="155"/>
      <c r="AH159" s="155"/>
      <c r="AI159" s="155"/>
      <c r="AJ159" s="155"/>
      <c r="AK159" s="155"/>
      <c r="AL159" s="155"/>
      <c r="AM159" s="155"/>
      <c r="AN159" s="155"/>
      <c r="AO159" s="155"/>
      <c r="AP159" s="155"/>
      <c r="AQ159" s="155"/>
      <c r="AR159" s="155"/>
      <c r="AS159" s="155"/>
      <c r="AT159" s="155"/>
      <c r="AU159" s="155"/>
      <c r="AV159" s="155"/>
      <c r="AW159" s="155"/>
      <c r="AX159" s="155"/>
      <c r="AY159" s="155"/>
      <c r="AZ159" s="155"/>
      <c r="BA159" s="155"/>
    </row>
    <row r="160" customFormat="false" ht="15" hidden="false" customHeight="false" outlineLevel="0" collapsed="false">
      <c r="A160" s="22"/>
      <c r="B160" s="21" t="n">
        <v>-43.7121</v>
      </c>
      <c r="C160" s="21" t="n">
        <v>170.0824</v>
      </c>
      <c r="D160" s="15" t="n">
        <v>882</v>
      </c>
      <c r="E160" s="15" t="s">
        <v>40</v>
      </c>
      <c r="F160" s="15" t="n">
        <v>4.1</v>
      </c>
      <c r="G160" s="15" t="n">
        <v>2.7</v>
      </c>
      <c r="H160" s="15" t="n">
        <v>0.969</v>
      </c>
      <c r="I160" s="15" t="n">
        <v>0</v>
      </c>
      <c r="J160" s="15" t="n">
        <v>6020</v>
      </c>
      <c r="K160" s="15" t="n">
        <v>319</v>
      </c>
      <c r="L160" s="15" t="s">
        <v>136</v>
      </c>
      <c r="M160" s="15" t="n">
        <v>0</v>
      </c>
      <c r="N160" s="15" t="n">
        <v>0</v>
      </c>
      <c r="O160" s="15" t="s">
        <v>42</v>
      </c>
      <c r="P160" s="15" t="n">
        <v>0.71</v>
      </c>
      <c r="Q160" s="15" t="n">
        <v>0.043</v>
      </c>
      <c r="X160" s="297"/>
      <c r="Y160" s="297"/>
      <c r="Z160" s="298"/>
      <c r="AA160" s="298"/>
      <c r="AB160" s="299"/>
      <c r="AC160" s="300"/>
      <c r="AE160" s="301"/>
      <c r="AF160" s="155"/>
      <c r="AG160" s="155"/>
      <c r="AH160" s="155"/>
      <c r="AI160" s="155"/>
      <c r="AJ160" s="155"/>
      <c r="AK160" s="155"/>
      <c r="AL160" s="155"/>
      <c r="AM160" s="155"/>
      <c r="AN160" s="155"/>
      <c r="AO160" s="155"/>
      <c r="AP160" s="155"/>
      <c r="AQ160" s="155"/>
      <c r="AR160" s="155"/>
      <c r="AS160" s="155"/>
      <c r="AT160" s="155"/>
      <c r="AU160" s="155"/>
      <c r="AV160" s="155"/>
      <c r="AW160" s="155"/>
      <c r="AX160" s="155"/>
      <c r="AY160" s="155"/>
      <c r="AZ160" s="155"/>
      <c r="BA160" s="155"/>
    </row>
    <row r="161" customFormat="false" ht="15" hidden="false" customHeight="false" outlineLevel="0" collapsed="false">
      <c r="A161" s="22"/>
      <c r="B161" s="21" t="n">
        <v>-43.7184</v>
      </c>
      <c r="C161" s="21" t="n">
        <v>170.1008</v>
      </c>
      <c r="D161" s="15" t="n">
        <v>767</v>
      </c>
      <c r="E161" s="15" t="s">
        <v>40</v>
      </c>
      <c r="F161" s="15" t="n">
        <v>1.67</v>
      </c>
      <c r="G161" s="15" t="n">
        <v>2.7</v>
      </c>
      <c r="H161" s="15" t="n">
        <v>0.979</v>
      </c>
      <c r="I161" s="15" t="n">
        <v>0</v>
      </c>
      <c r="J161" s="15" t="n">
        <v>6903</v>
      </c>
      <c r="K161" s="15" t="n">
        <v>251</v>
      </c>
      <c r="L161" s="15" t="s">
        <v>136</v>
      </c>
      <c r="M161" s="15" t="n">
        <v>0</v>
      </c>
      <c r="N161" s="15" t="n">
        <v>0</v>
      </c>
      <c r="O161" s="15" t="s">
        <v>42</v>
      </c>
      <c r="P161" s="15" t="n">
        <v>0.89</v>
      </c>
      <c r="Q161" s="15" t="n">
        <v>0.042</v>
      </c>
      <c r="X161" s="297"/>
      <c r="Y161" s="297"/>
      <c r="Z161" s="298"/>
      <c r="AA161" s="298"/>
      <c r="AB161" s="299"/>
      <c r="AC161" s="300"/>
      <c r="AE161" s="301"/>
      <c r="AF161" s="155"/>
      <c r="AG161" s="155"/>
      <c r="AH161" s="155"/>
      <c r="AI161" s="155"/>
      <c r="AJ161" s="155"/>
      <c r="AK161" s="155"/>
      <c r="AL161" s="155"/>
      <c r="AM161" s="155"/>
      <c r="AN161" s="155"/>
      <c r="AO161" s="155"/>
      <c r="AP161" s="155"/>
      <c r="AQ161" s="155"/>
      <c r="AR161" s="155"/>
      <c r="AS161" s="155"/>
      <c r="AT161" s="155"/>
      <c r="AU161" s="155"/>
      <c r="AV161" s="155"/>
      <c r="AW161" s="155"/>
      <c r="AX161" s="155"/>
      <c r="AY161" s="155"/>
      <c r="AZ161" s="155"/>
      <c r="BA161" s="155"/>
    </row>
    <row r="162" customFormat="false" ht="15" hidden="false" customHeight="false" outlineLevel="0" collapsed="false">
      <c r="A162" s="22" t="s">
        <v>1494</v>
      </c>
      <c r="P162" s="15"/>
      <c r="Q162" s="15"/>
      <c r="X162" s="297"/>
      <c r="Y162" s="297"/>
      <c r="Z162" s="298"/>
      <c r="AA162" s="298"/>
      <c r="AB162" s="299"/>
      <c r="AC162" s="300"/>
    </row>
    <row r="163" customFormat="false" ht="15" hidden="false" customHeight="false" outlineLevel="0" collapsed="false">
      <c r="A163" s="22"/>
      <c r="B163" s="21" t="n">
        <v>-43.6904</v>
      </c>
      <c r="C163" s="21" t="n">
        <v>170.0967</v>
      </c>
      <c r="D163" s="15" t="n">
        <v>880</v>
      </c>
      <c r="E163" s="15" t="s">
        <v>40</v>
      </c>
      <c r="F163" s="15" t="n">
        <v>2.89</v>
      </c>
      <c r="G163" s="15" t="n">
        <v>2.7</v>
      </c>
      <c r="H163" s="15" t="n">
        <v>0.97</v>
      </c>
      <c r="I163" s="15" t="n">
        <v>0</v>
      </c>
      <c r="J163" s="15" t="n">
        <v>7492</v>
      </c>
      <c r="K163" s="15" t="n">
        <v>322</v>
      </c>
      <c r="L163" s="15" t="s">
        <v>136</v>
      </c>
      <c r="M163" s="15" t="n">
        <v>0</v>
      </c>
      <c r="N163" s="15" t="n">
        <v>0</v>
      </c>
      <c r="O163" s="15" t="s">
        <v>42</v>
      </c>
      <c r="P163" s="15" t="n">
        <v>0.893</v>
      </c>
      <c r="Q163" s="15" t="n">
        <v>0.047</v>
      </c>
      <c r="R163" s="21" t="n">
        <v>0.02</v>
      </c>
      <c r="S163" s="21" t="n">
        <v>0.02</v>
      </c>
      <c r="T163" s="15" t="n">
        <v>85</v>
      </c>
      <c r="U163" s="17" t="n">
        <v>1.10042857142857</v>
      </c>
      <c r="V163" s="17" t="n">
        <v>0.106156135549463</v>
      </c>
      <c r="W163" s="12" t="n">
        <v>47</v>
      </c>
      <c r="X163" s="297"/>
      <c r="Y163" s="297"/>
      <c r="Z163" s="298"/>
      <c r="AA163" s="298"/>
      <c r="AB163" s="299"/>
      <c r="AC163" s="300"/>
      <c r="AE163" s="301"/>
      <c r="AF163" s="155"/>
      <c r="AG163" s="155"/>
      <c r="AH163" s="155"/>
      <c r="AI163" s="155"/>
      <c r="AJ163" s="155"/>
      <c r="AK163" s="155"/>
      <c r="AL163" s="155"/>
      <c r="AM163" s="155"/>
      <c r="AN163" s="155"/>
      <c r="AO163" s="155"/>
      <c r="AP163" s="155"/>
      <c r="AQ163" s="155"/>
      <c r="AR163" s="155"/>
      <c r="AS163" s="155"/>
      <c r="AT163" s="155"/>
      <c r="AU163" s="155"/>
      <c r="AV163" s="155"/>
      <c r="AW163" s="155"/>
      <c r="AX163" s="155"/>
      <c r="AY163" s="155"/>
      <c r="AZ163" s="155"/>
      <c r="BA163" s="155"/>
    </row>
    <row r="164" customFormat="false" ht="15" hidden="false" customHeight="false" outlineLevel="0" collapsed="false">
      <c r="A164" s="22"/>
      <c r="B164" s="21" t="n">
        <v>-43.6896</v>
      </c>
      <c r="C164" s="21" t="n">
        <v>170.1084</v>
      </c>
      <c r="D164" s="15" t="n">
        <v>968</v>
      </c>
      <c r="E164" s="15" t="s">
        <v>40</v>
      </c>
      <c r="F164" s="15" t="n">
        <v>2.28</v>
      </c>
      <c r="G164" s="15" t="n">
        <v>2.7</v>
      </c>
      <c r="H164" s="15" t="n">
        <v>0.953</v>
      </c>
      <c r="I164" s="15" t="n">
        <v>0</v>
      </c>
      <c r="J164" s="15" t="n">
        <v>9506</v>
      </c>
      <c r="K164" s="15" t="n">
        <v>280</v>
      </c>
      <c r="L164" s="15" t="s">
        <v>136</v>
      </c>
      <c r="M164" s="15" t="n">
        <v>0</v>
      </c>
      <c r="N164" s="15" t="n">
        <v>0</v>
      </c>
      <c r="O164" s="15" t="s">
        <v>42</v>
      </c>
      <c r="P164" s="15" t="n">
        <v>1.071</v>
      </c>
      <c r="Q164" s="15" t="n">
        <v>0.045</v>
      </c>
      <c r="X164" s="297"/>
      <c r="Y164" s="297"/>
      <c r="Z164" s="298"/>
      <c r="AA164" s="298"/>
      <c r="AB164" s="299"/>
      <c r="AC164" s="300"/>
      <c r="AE164" s="301"/>
      <c r="AF164" s="155"/>
      <c r="AG164" s="155"/>
      <c r="AH164" s="155"/>
      <c r="AI164" s="155"/>
      <c r="AJ164" s="155"/>
      <c r="AK164" s="155"/>
      <c r="AL164" s="155"/>
      <c r="AM164" s="155"/>
      <c r="AN164" s="155"/>
      <c r="AO164" s="155"/>
      <c r="AP164" s="155"/>
      <c r="AQ164" s="155"/>
      <c r="AR164" s="155"/>
      <c r="AS164" s="155"/>
      <c r="AT164" s="155"/>
      <c r="AU164" s="155"/>
      <c r="AV164" s="155"/>
      <c r="AW164" s="155"/>
      <c r="AX164" s="155"/>
      <c r="AY164" s="155"/>
      <c r="AZ164" s="155"/>
      <c r="BA164" s="155"/>
    </row>
    <row r="165" customFormat="false" ht="15" hidden="false" customHeight="false" outlineLevel="0" collapsed="false">
      <c r="A165" s="22"/>
      <c r="B165" s="21" t="n">
        <v>-43.6888</v>
      </c>
      <c r="C165" s="21" t="n">
        <v>170.1092</v>
      </c>
      <c r="D165" s="15" t="n">
        <v>976</v>
      </c>
      <c r="E165" s="15" t="s">
        <v>40</v>
      </c>
      <c r="F165" s="15" t="n">
        <v>1.26</v>
      </c>
      <c r="G165" s="15" t="n">
        <v>2.7</v>
      </c>
      <c r="H165" s="15" t="n">
        <v>0.947</v>
      </c>
      <c r="I165" s="15" t="n">
        <v>0</v>
      </c>
      <c r="J165" s="15" t="n">
        <v>9917</v>
      </c>
      <c r="K165" s="15" t="n">
        <v>311</v>
      </c>
      <c r="L165" s="15" t="s">
        <v>136</v>
      </c>
      <c r="M165" s="15" t="n">
        <v>0</v>
      </c>
      <c r="N165" s="15" t="n">
        <v>0</v>
      </c>
      <c r="O165" s="15" t="s">
        <v>42</v>
      </c>
      <c r="P165" s="15" t="n">
        <v>1.108</v>
      </c>
      <c r="Q165" s="15" t="n">
        <v>0.048</v>
      </c>
      <c r="X165" s="297"/>
      <c r="Y165" s="297"/>
      <c r="Z165" s="298"/>
      <c r="AA165" s="298"/>
      <c r="AB165" s="299"/>
      <c r="AC165" s="300"/>
      <c r="AE165" s="301"/>
      <c r="AF165" s="155"/>
      <c r="AG165" s="155"/>
      <c r="AH165" s="155"/>
      <c r="AI165" s="155"/>
      <c r="AJ165" s="155"/>
      <c r="AK165" s="155"/>
      <c r="AL165" s="155"/>
      <c r="AM165" s="155"/>
      <c r="AN165" s="155"/>
      <c r="AO165" s="155"/>
      <c r="AP165" s="155"/>
      <c r="AQ165" s="155"/>
      <c r="AR165" s="155"/>
      <c r="AS165" s="155"/>
      <c r="AT165" s="155"/>
      <c r="AU165" s="155"/>
      <c r="AV165" s="155"/>
      <c r="AW165" s="155"/>
      <c r="AX165" s="155"/>
      <c r="AY165" s="155"/>
      <c r="AZ165" s="155"/>
      <c r="BA165" s="155"/>
    </row>
    <row r="166" customFormat="false" ht="15" hidden="false" customHeight="false" outlineLevel="0" collapsed="false">
      <c r="A166" s="22"/>
      <c r="B166" s="21" t="n">
        <v>-43.6927</v>
      </c>
      <c r="C166" s="21" t="n">
        <v>170.1054</v>
      </c>
      <c r="D166" s="15" t="n">
        <v>933</v>
      </c>
      <c r="E166" s="15" t="s">
        <v>40</v>
      </c>
      <c r="F166" s="15" t="n">
        <v>3.6</v>
      </c>
      <c r="G166" s="15" t="n">
        <v>2.7</v>
      </c>
      <c r="H166" s="15" t="n">
        <v>0.965</v>
      </c>
      <c r="I166" s="15" t="n">
        <v>0</v>
      </c>
      <c r="J166" s="15" t="n">
        <v>9470</v>
      </c>
      <c r="K166" s="15" t="n">
        <v>767</v>
      </c>
      <c r="L166" s="15" t="s">
        <v>136</v>
      </c>
      <c r="M166" s="15" t="n">
        <v>0</v>
      </c>
      <c r="N166" s="15" t="n">
        <v>0</v>
      </c>
      <c r="O166" s="15" t="s">
        <v>42</v>
      </c>
      <c r="P166" s="15" t="n">
        <v>1.098</v>
      </c>
      <c r="Q166" s="15" t="n">
        <v>0.095</v>
      </c>
      <c r="X166" s="297"/>
      <c r="Y166" s="297"/>
      <c r="Z166" s="298"/>
      <c r="AA166" s="298"/>
      <c r="AB166" s="299"/>
      <c r="AC166" s="300"/>
      <c r="AE166" s="301"/>
      <c r="AF166" s="155"/>
      <c r="AG166" s="155"/>
      <c r="AH166" s="155"/>
      <c r="AI166" s="155"/>
      <c r="AJ166" s="155"/>
      <c r="AK166" s="155"/>
      <c r="AL166" s="155"/>
      <c r="AM166" s="155"/>
      <c r="AN166" s="155"/>
      <c r="AO166" s="155"/>
      <c r="AP166" s="155"/>
      <c r="AQ166" s="155"/>
      <c r="AR166" s="155"/>
      <c r="AS166" s="155"/>
      <c r="AT166" s="155"/>
      <c r="AU166" s="155"/>
      <c r="AV166" s="155"/>
      <c r="AW166" s="155"/>
      <c r="AX166" s="155"/>
      <c r="AY166" s="155"/>
      <c r="AZ166" s="155"/>
      <c r="BA166" s="155"/>
    </row>
    <row r="167" customFormat="false" ht="15" hidden="false" customHeight="false" outlineLevel="0" collapsed="false">
      <c r="A167" s="22"/>
      <c r="B167" s="21" t="n">
        <v>-43.6923</v>
      </c>
      <c r="C167" s="21" t="n">
        <v>170.1056</v>
      </c>
      <c r="D167" s="15" t="n">
        <v>930</v>
      </c>
      <c r="E167" s="15" t="s">
        <v>40</v>
      </c>
      <c r="F167" s="15" t="n">
        <v>3.07</v>
      </c>
      <c r="G167" s="15" t="n">
        <v>2.7</v>
      </c>
      <c r="H167" s="15" t="n">
        <v>0.956</v>
      </c>
      <c r="I167" s="15" t="n">
        <v>0</v>
      </c>
      <c r="J167" s="15" t="n">
        <v>10052</v>
      </c>
      <c r="K167" s="15" t="n">
        <v>350</v>
      </c>
      <c r="L167" s="15" t="s">
        <v>136</v>
      </c>
      <c r="M167" s="15" t="n">
        <v>0</v>
      </c>
      <c r="N167" s="15" t="n">
        <v>0</v>
      </c>
      <c r="O167" s="15" t="s">
        <v>42</v>
      </c>
      <c r="P167" s="15" t="n">
        <v>1.174</v>
      </c>
      <c r="Q167" s="15" t="n">
        <v>0.054</v>
      </c>
      <c r="X167" s="297"/>
      <c r="Y167" s="297"/>
      <c r="Z167" s="298"/>
      <c r="AA167" s="298"/>
      <c r="AB167" s="299"/>
      <c r="AC167" s="300"/>
      <c r="AE167" s="301"/>
      <c r="AF167" s="155"/>
      <c r="AG167" s="155"/>
      <c r="AH167" s="155"/>
      <c r="AI167" s="155"/>
      <c r="AJ167" s="155"/>
      <c r="AK167" s="155"/>
      <c r="AL167" s="155"/>
      <c r="AM167" s="155"/>
      <c r="AN167" s="155"/>
      <c r="AO167" s="155"/>
      <c r="AP167" s="155"/>
      <c r="AQ167" s="155"/>
      <c r="AR167" s="155"/>
      <c r="AS167" s="155"/>
      <c r="AT167" s="155"/>
      <c r="AU167" s="155"/>
      <c r="AV167" s="155"/>
      <c r="AW167" s="155"/>
      <c r="AX167" s="155"/>
      <c r="AY167" s="155"/>
      <c r="AZ167" s="155"/>
      <c r="BA167" s="155"/>
    </row>
    <row r="168" customFormat="false" ht="15" hidden="false" customHeight="false" outlineLevel="0" collapsed="false">
      <c r="A168" s="22"/>
      <c r="B168" s="21" t="n">
        <v>-43.6937</v>
      </c>
      <c r="C168" s="21" t="n">
        <v>170.0945</v>
      </c>
      <c r="D168" s="15" t="n">
        <v>868</v>
      </c>
      <c r="E168" s="15" t="s">
        <v>40</v>
      </c>
      <c r="F168" s="15" t="n">
        <v>2.04</v>
      </c>
      <c r="G168" s="15" t="n">
        <v>2.7</v>
      </c>
      <c r="H168" s="15" t="n">
        <v>0.975</v>
      </c>
      <c r="I168" s="15" t="n">
        <v>0</v>
      </c>
      <c r="J168" s="15" t="n">
        <v>10058</v>
      </c>
      <c r="K168" s="15" t="n">
        <v>2142</v>
      </c>
      <c r="L168" s="15" t="s">
        <v>136</v>
      </c>
      <c r="M168" s="15" t="n">
        <v>0</v>
      </c>
      <c r="N168" s="15" t="n">
        <v>0</v>
      </c>
      <c r="O168" s="15" t="s">
        <v>42</v>
      </c>
      <c r="P168" s="15" t="n">
        <v>1.204</v>
      </c>
      <c r="Q168" s="15" t="n">
        <v>0.259</v>
      </c>
      <c r="X168" s="297"/>
      <c r="Y168" s="297"/>
      <c r="Z168" s="298"/>
      <c r="AA168" s="298"/>
      <c r="AB168" s="299"/>
      <c r="AC168" s="300"/>
      <c r="AE168" s="301"/>
      <c r="AF168" s="155"/>
      <c r="AG168" s="155"/>
      <c r="AH168" s="155"/>
      <c r="AI168" s="155"/>
      <c r="AJ168" s="155"/>
      <c r="AK168" s="155"/>
      <c r="AL168" s="155"/>
      <c r="AM168" s="155"/>
      <c r="AN168" s="155"/>
      <c r="AO168" s="155"/>
      <c r="AP168" s="155"/>
      <c r="AQ168" s="155"/>
      <c r="AR168" s="155"/>
      <c r="AS168" s="155"/>
      <c r="AT168" s="155"/>
      <c r="AU168" s="155"/>
      <c r="AV168" s="155"/>
      <c r="AW168" s="155"/>
      <c r="AX168" s="155"/>
      <c r="AY168" s="155"/>
      <c r="AZ168" s="155"/>
      <c r="BA168" s="155"/>
    </row>
    <row r="169" customFormat="false" ht="15" hidden="false" customHeight="false" outlineLevel="0" collapsed="false">
      <c r="A169" s="22"/>
      <c r="B169" s="21" t="n">
        <v>-43.6942</v>
      </c>
      <c r="C169" s="21" t="n">
        <v>170.1645</v>
      </c>
      <c r="D169" s="15" t="n">
        <v>767</v>
      </c>
      <c r="E169" s="15" t="s">
        <v>40</v>
      </c>
      <c r="F169" s="15" t="n">
        <v>2.54</v>
      </c>
      <c r="G169" s="15" t="n">
        <v>2.7</v>
      </c>
      <c r="H169" s="15" t="n">
        <v>0.976</v>
      </c>
      <c r="I169" s="15" t="n">
        <v>0</v>
      </c>
      <c r="J169" s="15" t="n">
        <v>8805</v>
      </c>
      <c r="K169" s="15" t="n">
        <v>435</v>
      </c>
      <c r="L169" s="15" t="s">
        <v>136</v>
      </c>
      <c r="M169" s="15" t="n">
        <v>0</v>
      </c>
      <c r="N169" s="15" t="n">
        <v>0</v>
      </c>
      <c r="O169" s="15" t="s">
        <v>42</v>
      </c>
      <c r="P169" s="15" t="n">
        <v>1.155</v>
      </c>
      <c r="Q169" s="15" t="n">
        <v>0.067</v>
      </c>
      <c r="X169" s="297"/>
      <c r="Y169" s="297"/>
      <c r="Z169" s="298"/>
      <c r="AA169" s="298"/>
      <c r="AB169" s="299"/>
      <c r="AC169" s="300"/>
      <c r="AE169" s="301"/>
      <c r="AF169" s="155"/>
      <c r="AG169" s="155"/>
      <c r="AH169" s="155"/>
      <c r="AI169" s="155"/>
      <c r="AJ169" s="155"/>
      <c r="AK169" s="155"/>
      <c r="AL169" s="155"/>
      <c r="AM169" s="155"/>
      <c r="AN169" s="155"/>
      <c r="AO169" s="155"/>
      <c r="AP169" s="155"/>
      <c r="AQ169" s="155"/>
      <c r="AR169" s="155"/>
      <c r="AS169" s="155"/>
      <c r="AT169" s="155"/>
      <c r="AU169" s="155"/>
      <c r="AV169" s="155"/>
      <c r="AW169" s="155"/>
      <c r="AX169" s="155"/>
      <c r="AY169" s="155"/>
      <c r="AZ169" s="155"/>
      <c r="BA169" s="155"/>
    </row>
    <row r="170" customFormat="false" ht="15" hidden="false" customHeight="false" outlineLevel="0" collapsed="false">
      <c r="A170" s="22" t="s">
        <v>1495</v>
      </c>
      <c r="P170" s="15"/>
      <c r="Q170" s="15"/>
      <c r="X170" s="297"/>
      <c r="Y170" s="297"/>
      <c r="Z170" s="298"/>
      <c r="AA170" s="298"/>
      <c r="AB170" s="299"/>
      <c r="AC170" s="300"/>
    </row>
    <row r="171" customFormat="false" ht="15" hidden="false" customHeight="false" outlineLevel="0" collapsed="false">
      <c r="A171" s="22"/>
      <c r="B171" s="21" t="n">
        <v>-43.6931</v>
      </c>
      <c r="C171" s="21" t="n">
        <v>170.1057</v>
      </c>
      <c r="D171" s="15" t="n">
        <v>942</v>
      </c>
      <c r="E171" s="15" t="s">
        <v>40</v>
      </c>
      <c r="F171" s="15" t="n">
        <v>1.57</v>
      </c>
      <c r="G171" s="15" t="n">
        <v>2.7</v>
      </c>
      <c r="H171" s="15" t="n">
        <v>0.956</v>
      </c>
      <c r="I171" s="15" t="n">
        <v>0</v>
      </c>
      <c r="J171" s="15" t="n">
        <v>10372</v>
      </c>
      <c r="K171" s="15" t="n">
        <v>284</v>
      </c>
      <c r="L171" s="15" t="s">
        <v>136</v>
      </c>
      <c r="M171" s="15" t="n">
        <v>0</v>
      </c>
      <c r="N171" s="15" t="n">
        <v>0</v>
      </c>
      <c r="O171" s="15" t="s">
        <v>42</v>
      </c>
      <c r="P171" s="15" t="n">
        <v>1.184</v>
      </c>
      <c r="Q171" s="15" t="n">
        <v>0.048</v>
      </c>
      <c r="R171" s="21" t="n">
        <v>0.02</v>
      </c>
      <c r="S171" s="21" t="n">
        <v>0.02</v>
      </c>
      <c r="T171" s="15" t="n">
        <v>85</v>
      </c>
      <c r="U171" s="17" t="n">
        <v>1.49716666666667</v>
      </c>
      <c r="V171" s="17" t="n">
        <v>0.181728118858992</v>
      </c>
      <c r="W171" s="12" t="n">
        <v>47</v>
      </c>
      <c r="X171" s="297"/>
      <c r="Y171" s="297"/>
      <c r="Z171" s="298"/>
      <c r="AA171" s="298"/>
      <c r="AB171" s="299"/>
      <c r="AC171" s="300"/>
      <c r="AE171" s="301"/>
      <c r="AF171" s="155"/>
      <c r="AG171" s="155"/>
      <c r="AH171" s="155"/>
      <c r="AI171" s="155"/>
      <c r="AJ171" s="155"/>
      <c r="AK171" s="155"/>
      <c r="AL171" s="155"/>
      <c r="AM171" s="155"/>
      <c r="AN171" s="155"/>
      <c r="AO171" s="155"/>
      <c r="AP171" s="155"/>
      <c r="AQ171" s="155"/>
      <c r="AR171" s="155"/>
      <c r="AS171" s="155"/>
      <c r="AT171" s="155"/>
      <c r="AU171" s="155"/>
      <c r="AV171" s="155"/>
      <c r="AW171" s="155"/>
      <c r="AX171" s="155"/>
      <c r="AY171" s="155"/>
      <c r="AZ171" s="155"/>
      <c r="BA171" s="155"/>
    </row>
    <row r="172" customFormat="false" ht="15" hidden="false" customHeight="false" outlineLevel="0" collapsed="false">
      <c r="A172" s="22"/>
      <c r="B172" s="21" t="n">
        <v>-43.6925</v>
      </c>
      <c r="C172" s="21" t="n">
        <v>170.1063</v>
      </c>
      <c r="D172" s="15" t="n">
        <v>960</v>
      </c>
      <c r="E172" s="15" t="s">
        <v>40</v>
      </c>
      <c r="F172" s="15" t="n">
        <v>1.9</v>
      </c>
      <c r="G172" s="15" t="n">
        <v>2.7</v>
      </c>
      <c r="H172" s="15" t="n">
        <v>0.97</v>
      </c>
      <c r="I172" s="15" t="n">
        <v>0</v>
      </c>
      <c r="J172" s="15" t="n">
        <v>12735</v>
      </c>
      <c r="K172" s="15" t="n">
        <v>841</v>
      </c>
      <c r="L172" s="15" t="s">
        <v>136</v>
      </c>
      <c r="M172" s="15" t="n">
        <v>0</v>
      </c>
      <c r="N172" s="15" t="n">
        <v>0</v>
      </c>
      <c r="O172" s="15" t="s">
        <v>42</v>
      </c>
      <c r="P172" s="15" t="n">
        <v>1.406</v>
      </c>
      <c r="Q172" s="15" t="n">
        <v>0.102</v>
      </c>
      <c r="X172" s="297"/>
      <c r="Y172" s="297"/>
      <c r="Z172" s="298"/>
      <c r="AA172" s="298"/>
      <c r="AB172" s="299"/>
      <c r="AC172" s="300"/>
      <c r="AE172" s="301"/>
      <c r="AF172" s="155"/>
      <c r="AG172" s="155"/>
      <c r="AH172" s="155"/>
      <c r="AI172" s="155"/>
      <c r="AJ172" s="155"/>
      <c r="AK172" s="155"/>
      <c r="AL172" s="155"/>
      <c r="AM172" s="155"/>
      <c r="AN172" s="155"/>
      <c r="AO172" s="155"/>
      <c r="AP172" s="155"/>
      <c r="AQ172" s="155"/>
      <c r="AR172" s="155"/>
      <c r="AS172" s="155"/>
      <c r="AT172" s="155"/>
      <c r="AU172" s="155"/>
      <c r="AV172" s="155"/>
      <c r="AW172" s="155"/>
      <c r="AX172" s="155"/>
      <c r="AY172" s="155"/>
      <c r="AZ172" s="155"/>
      <c r="BA172" s="155"/>
    </row>
    <row r="173" customFormat="false" ht="15" hidden="false" customHeight="false" outlineLevel="0" collapsed="false">
      <c r="A173" s="22"/>
      <c r="B173" s="21" t="n">
        <v>-43.6925</v>
      </c>
      <c r="C173" s="21" t="n">
        <v>170.1063</v>
      </c>
      <c r="D173" s="15" t="n">
        <v>961</v>
      </c>
      <c r="E173" s="15" t="s">
        <v>40</v>
      </c>
      <c r="F173" s="15" t="n">
        <v>3.1</v>
      </c>
      <c r="G173" s="15" t="n">
        <v>2.7</v>
      </c>
      <c r="H173" s="15" t="n">
        <v>0.943</v>
      </c>
      <c r="I173" s="15" t="n">
        <v>0</v>
      </c>
      <c r="J173" s="15" t="n">
        <v>13684</v>
      </c>
      <c r="K173" s="15" t="n">
        <v>835</v>
      </c>
      <c r="L173" s="15" t="s">
        <v>136</v>
      </c>
      <c r="M173" s="15" t="n">
        <v>0</v>
      </c>
      <c r="N173" s="15" t="n">
        <v>0</v>
      </c>
      <c r="O173" s="15" t="s">
        <v>42</v>
      </c>
      <c r="P173" s="15" t="n">
        <v>1.562</v>
      </c>
      <c r="Q173" s="15" t="n">
        <v>0.106</v>
      </c>
      <c r="X173" s="297"/>
      <c r="Y173" s="297"/>
      <c r="Z173" s="298"/>
      <c r="AA173" s="298"/>
      <c r="AB173" s="299"/>
      <c r="AC173" s="300"/>
      <c r="AE173" s="301"/>
      <c r="AF173" s="155"/>
      <c r="AG173" s="155"/>
      <c r="AH173" s="155"/>
      <c r="AI173" s="155"/>
      <c r="AJ173" s="155"/>
      <c r="AK173" s="155"/>
      <c r="AL173" s="155"/>
      <c r="AM173" s="155"/>
      <c r="AN173" s="155"/>
      <c r="AO173" s="155"/>
      <c r="AP173" s="155"/>
      <c r="AQ173" s="155"/>
      <c r="AR173" s="155"/>
      <c r="AS173" s="155"/>
      <c r="AT173" s="155"/>
      <c r="AU173" s="155"/>
      <c r="AV173" s="155"/>
      <c r="AW173" s="155"/>
      <c r="AX173" s="155"/>
      <c r="AY173" s="155"/>
      <c r="AZ173" s="155"/>
      <c r="BA173" s="155"/>
    </row>
    <row r="174" customFormat="false" ht="15" hidden="false" customHeight="false" outlineLevel="0" collapsed="false">
      <c r="A174" s="22"/>
      <c r="B174" s="21" t="n">
        <v>-43.6929</v>
      </c>
      <c r="C174" s="21" t="n">
        <v>170.1059</v>
      </c>
      <c r="D174" s="15" t="n">
        <v>944</v>
      </c>
      <c r="E174" s="15" t="s">
        <v>40</v>
      </c>
      <c r="F174" s="15" t="n">
        <v>2.2</v>
      </c>
      <c r="G174" s="15" t="n">
        <v>2.7</v>
      </c>
      <c r="H174" s="15" t="n">
        <v>0.952</v>
      </c>
      <c r="I174" s="15" t="n">
        <v>0</v>
      </c>
      <c r="J174" s="15" t="n">
        <v>13540</v>
      </c>
      <c r="K174" s="15" t="n">
        <v>342</v>
      </c>
      <c r="L174" s="15" t="s">
        <v>136</v>
      </c>
      <c r="M174" s="15" t="n">
        <v>0</v>
      </c>
      <c r="N174" s="15" t="n">
        <v>0</v>
      </c>
      <c r="O174" s="15" t="s">
        <v>42</v>
      </c>
      <c r="P174" s="15" t="n">
        <v>1.543</v>
      </c>
      <c r="Q174" s="15" t="n">
        <v>0.061</v>
      </c>
      <c r="X174" s="297"/>
      <c r="Y174" s="297"/>
      <c r="Z174" s="298"/>
      <c r="AA174" s="298"/>
      <c r="AB174" s="299"/>
      <c r="AC174" s="300"/>
      <c r="AE174" s="301"/>
      <c r="AF174" s="155"/>
      <c r="AG174" s="155"/>
      <c r="AH174" s="155"/>
      <c r="AI174" s="155"/>
      <c r="AJ174" s="155"/>
      <c r="AK174" s="155"/>
      <c r="AL174" s="155"/>
      <c r="AM174" s="155"/>
      <c r="AN174" s="155"/>
      <c r="AO174" s="155"/>
      <c r="AP174" s="155"/>
      <c r="AQ174" s="155"/>
      <c r="AR174" s="155"/>
      <c r="AS174" s="155"/>
      <c r="AT174" s="155"/>
      <c r="AU174" s="155"/>
      <c r="AV174" s="155"/>
      <c r="AW174" s="155"/>
      <c r="AX174" s="155"/>
      <c r="AY174" s="155"/>
      <c r="AZ174" s="155"/>
      <c r="BA174" s="155"/>
    </row>
    <row r="175" customFormat="false" ht="15" hidden="false" customHeight="false" outlineLevel="0" collapsed="false">
      <c r="A175" s="22"/>
      <c r="B175" s="21" t="n">
        <v>-43.6891</v>
      </c>
      <c r="C175" s="21" t="n">
        <v>170.1056</v>
      </c>
      <c r="D175" s="15" t="n">
        <v>993</v>
      </c>
      <c r="E175" s="15" t="s">
        <v>40</v>
      </c>
      <c r="F175" s="15" t="n">
        <v>2.86</v>
      </c>
      <c r="G175" s="15" t="n">
        <v>2.7</v>
      </c>
      <c r="H175" s="15" t="n">
        <v>0.951</v>
      </c>
      <c r="I175" s="15" t="n">
        <v>0</v>
      </c>
      <c r="J175" s="15" t="n">
        <v>14647</v>
      </c>
      <c r="K175" s="15" t="n">
        <v>464</v>
      </c>
      <c r="L175" s="15" t="s">
        <v>136</v>
      </c>
      <c r="M175" s="15" t="n">
        <v>0</v>
      </c>
      <c r="N175" s="15" t="n">
        <v>0</v>
      </c>
      <c r="O175" s="15" t="s">
        <v>42</v>
      </c>
      <c r="P175" s="15" t="n">
        <v>1.61</v>
      </c>
      <c r="Q175" s="15" t="n">
        <v>0.07</v>
      </c>
      <c r="X175" s="297"/>
      <c r="Y175" s="297"/>
      <c r="Z175" s="298"/>
      <c r="AA175" s="298"/>
      <c r="AB175" s="299"/>
      <c r="AC175" s="300"/>
      <c r="AE175" s="301"/>
      <c r="AF175" s="155"/>
      <c r="AG175" s="155"/>
      <c r="AH175" s="155"/>
      <c r="AI175" s="155"/>
      <c r="AJ175" s="155"/>
      <c r="AK175" s="155"/>
      <c r="AL175" s="155"/>
      <c r="AM175" s="155"/>
      <c r="AN175" s="155"/>
      <c r="AO175" s="155"/>
      <c r="AP175" s="155"/>
      <c r="AQ175" s="155"/>
      <c r="AR175" s="155"/>
      <c r="AS175" s="155"/>
      <c r="AT175" s="155"/>
      <c r="AU175" s="155"/>
      <c r="AV175" s="155"/>
      <c r="AW175" s="155"/>
      <c r="AX175" s="155"/>
      <c r="AY175" s="155"/>
      <c r="AZ175" s="155"/>
      <c r="BA175" s="155"/>
    </row>
    <row r="176" customFormat="false" ht="15" hidden="false" customHeight="false" outlineLevel="0" collapsed="false">
      <c r="A176" s="22"/>
      <c r="B176" s="21" t="n">
        <v>-43.6889</v>
      </c>
      <c r="C176" s="21" t="n">
        <v>170.1098</v>
      </c>
      <c r="D176" s="15" t="n">
        <v>997</v>
      </c>
      <c r="E176" s="15" t="s">
        <v>40</v>
      </c>
      <c r="F176" s="15" t="n">
        <v>1.69</v>
      </c>
      <c r="G176" s="15" t="n">
        <v>2.7</v>
      </c>
      <c r="H176" s="15" t="n">
        <v>0.947</v>
      </c>
      <c r="I176" s="15" t="n">
        <v>0</v>
      </c>
      <c r="J176" s="15" t="n">
        <v>15411</v>
      </c>
      <c r="K176" s="15" t="n">
        <v>492</v>
      </c>
      <c r="L176" s="15" t="s">
        <v>136</v>
      </c>
      <c r="M176" s="15" t="n">
        <v>0</v>
      </c>
      <c r="N176" s="15" t="n">
        <v>0</v>
      </c>
      <c r="O176" s="15" t="s">
        <v>42</v>
      </c>
      <c r="P176" s="15" t="n">
        <v>1.678</v>
      </c>
      <c r="Q176" s="15" t="n">
        <v>0.074</v>
      </c>
      <c r="X176" s="297"/>
      <c r="Y176" s="297"/>
      <c r="Z176" s="298"/>
      <c r="AA176" s="298"/>
      <c r="AB176" s="299"/>
      <c r="AC176" s="300"/>
      <c r="AE176" s="301"/>
      <c r="AF176" s="155"/>
      <c r="AG176" s="155"/>
      <c r="AH176" s="155"/>
      <c r="AI176" s="155"/>
      <c r="AJ176" s="155"/>
      <c r="AK176" s="155"/>
      <c r="AL176" s="155"/>
      <c r="AM176" s="155"/>
      <c r="AN176" s="155"/>
      <c r="AO176" s="155"/>
      <c r="AP176" s="155"/>
      <c r="AQ176" s="155"/>
      <c r="AR176" s="155"/>
      <c r="AS176" s="155"/>
      <c r="AT176" s="155"/>
      <c r="AU176" s="155"/>
      <c r="AV176" s="155"/>
      <c r="AW176" s="155"/>
      <c r="AX176" s="155"/>
      <c r="AY176" s="155"/>
      <c r="AZ176" s="155"/>
      <c r="BA176" s="155"/>
    </row>
    <row r="177" customFormat="false" ht="15" hidden="false" customHeight="false" outlineLevel="0" collapsed="false">
      <c r="A177" s="22" t="s">
        <v>1496</v>
      </c>
      <c r="P177" s="15"/>
      <c r="Q177" s="15"/>
      <c r="X177" s="297"/>
      <c r="Y177" s="297"/>
      <c r="Z177" s="298"/>
      <c r="AA177" s="298"/>
      <c r="AB177" s="299"/>
      <c r="AC177" s="300"/>
    </row>
    <row r="178" customFormat="false" ht="15" hidden="false" customHeight="false" outlineLevel="0" collapsed="false">
      <c r="A178" s="22"/>
      <c r="B178" s="21" t="n">
        <v>-43.6943</v>
      </c>
      <c r="C178" s="21" t="n">
        <v>170.1637</v>
      </c>
      <c r="D178" s="15" t="n">
        <v>781</v>
      </c>
      <c r="E178" s="15" t="s">
        <v>40</v>
      </c>
      <c r="F178" s="15" t="n">
        <v>5</v>
      </c>
      <c r="G178" s="15" t="n">
        <v>2.7</v>
      </c>
      <c r="H178" s="15" t="n">
        <v>0.99</v>
      </c>
      <c r="I178" s="15" t="n">
        <v>0</v>
      </c>
      <c r="J178" s="15" t="n">
        <v>13624</v>
      </c>
      <c r="K178" s="15" t="n">
        <v>598</v>
      </c>
      <c r="L178" s="15" t="s">
        <v>136</v>
      </c>
      <c r="M178" s="15" t="n">
        <v>0</v>
      </c>
      <c r="N178" s="15" t="n">
        <v>0</v>
      </c>
      <c r="O178" s="15" t="s">
        <v>42</v>
      </c>
      <c r="P178" s="15" t="n">
        <v>1.76</v>
      </c>
      <c r="Q178" s="15" t="n">
        <v>0.094</v>
      </c>
      <c r="R178" s="21" t="n">
        <v>0.02</v>
      </c>
      <c r="S178" s="21" t="n">
        <v>0.02</v>
      </c>
      <c r="T178" s="15" t="n">
        <v>85</v>
      </c>
      <c r="U178" s="17" t="n">
        <v>1.8716</v>
      </c>
      <c r="V178" s="17" t="n">
        <v>0.129153413040461</v>
      </c>
      <c r="W178" s="12" t="n">
        <v>47</v>
      </c>
      <c r="X178" s="297"/>
      <c r="Y178" s="297"/>
      <c r="Z178" s="298"/>
      <c r="AA178" s="298"/>
      <c r="AB178" s="299"/>
      <c r="AC178" s="300"/>
      <c r="AE178" s="301"/>
      <c r="AF178" s="155"/>
      <c r="AG178" s="155"/>
      <c r="AH178" s="155"/>
      <c r="AI178" s="155"/>
      <c r="AJ178" s="155"/>
      <c r="AK178" s="155"/>
      <c r="AL178" s="155"/>
      <c r="AM178" s="155"/>
      <c r="AN178" s="155"/>
      <c r="AO178" s="155"/>
      <c r="AP178" s="155"/>
      <c r="AQ178" s="155"/>
      <c r="AR178" s="155"/>
      <c r="AS178" s="155"/>
      <c r="AT178" s="155"/>
      <c r="AU178" s="155"/>
      <c r="AV178" s="155"/>
      <c r="AW178" s="155"/>
      <c r="AX178" s="155"/>
      <c r="AY178" s="155"/>
      <c r="AZ178" s="155"/>
      <c r="BA178" s="155"/>
    </row>
    <row r="179" customFormat="false" ht="15" hidden="false" customHeight="false" outlineLevel="0" collapsed="false">
      <c r="A179" s="22"/>
      <c r="B179" s="21" t="n">
        <v>-43.6924</v>
      </c>
      <c r="C179" s="21" t="n">
        <v>170.1633</v>
      </c>
      <c r="D179" s="15" t="n">
        <v>763</v>
      </c>
      <c r="E179" s="15" t="s">
        <v>40</v>
      </c>
      <c r="F179" s="15" t="n">
        <v>1.43</v>
      </c>
      <c r="G179" s="15" t="n">
        <v>2.7</v>
      </c>
      <c r="H179" s="15" t="n">
        <v>0.979</v>
      </c>
      <c r="I179" s="15" t="n">
        <v>0</v>
      </c>
      <c r="J179" s="15" t="n">
        <v>13749</v>
      </c>
      <c r="K179" s="15" t="n">
        <v>549</v>
      </c>
      <c r="L179" s="15" t="s">
        <v>136</v>
      </c>
      <c r="M179" s="15" t="n">
        <v>0</v>
      </c>
      <c r="N179" s="15" t="n">
        <v>0</v>
      </c>
      <c r="O179" s="15" t="s">
        <v>42</v>
      </c>
      <c r="P179" s="15" t="n">
        <v>1.773</v>
      </c>
      <c r="Q179" s="15" t="n">
        <v>0.089</v>
      </c>
      <c r="X179" s="297"/>
      <c r="Y179" s="297"/>
      <c r="Z179" s="298"/>
      <c r="AA179" s="298"/>
      <c r="AB179" s="299"/>
      <c r="AC179" s="300"/>
      <c r="AE179" s="301"/>
      <c r="AF179" s="155"/>
      <c r="AG179" s="155"/>
      <c r="AH179" s="155"/>
      <c r="AI179" s="155"/>
      <c r="AJ179" s="155"/>
      <c r="AK179" s="155"/>
      <c r="AL179" s="155"/>
      <c r="AM179" s="155"/>
      <c r="AN179" s="155"/>
      <c r="AO179" s="155"/>
      <c r="AP179" s="155"/>
      <c r="AQ179" s="155"/>
      <c r="AR179" s="155"/>
      <c r="AS179" s="155"/>
      <c r="AT179" s="155"/>
      <c r="AU179" s="155"/>
      <c r="AV179" s="155"/>
      <c r="AW179" s="155"/>
      <c r="AX179" s="155"/>
      <c r="AY179" s="155"/>
      <c r="AZ179" s="155"/>
      <c r="BA179" s="155"/>
    </row>
    <row r="180" customFormat="false" ht="15" hidden="false" customHeight="false" outlineLevel="0" collapsed="false">
      <c r="A180" s="22"/>
      <c r="B180" s="21" t="n">
        <v>-43.6953</v>
      </c>
      <c r="C180" s="21" t="n">
        <v>170.1644</v>
      </c>
      <c r="D180" s="15" t="n">
        <v>782</v>
      </c>
      <c r="E180" s="15" t="s">
        <v>40</v>
      </c>
      <c r="F180" s="15" t="n">
        <v>6.8</v>
      </c>
      <c r="G180" s="15" t="n">
        <v>2.7</v>
      </c>
      <c r="H180" s="15" t="n">
        <v>0.991</v>
      </c>
      <c r="I180" s="15" t="n">
        <v>0</v>
      </c>
      <c r="J180" s="15" t="n">
        <v>15620</v>
      </c>
      <c r="K180" s="15" t="n">
        <v>637</v>
      </c>
      <c r="L180" s="15" t="s">
        <v>136</v>
      </c>
      <c r="M180" s="15" t="n">
        <v>0</v>
      </c>
      <c r="N180" s="15" t="n">
        <v>0</v>
      </c>
      <c r="O180" s="15" t="s">
        <v>42</v>
      </c>
      <c r="P180" s="15" t="n">
        <v>2.058</v>
      </c>
      <c r="Q180" s="15" t="n">
        <v>0.104</v>
      </c>
      <c r="X180" s="297"/>
      <c r="Y180" s="297"/>
      <c r="Z180" s="298"/>
      <c r="AA180" s="298"/>
      <c r="AB180" s="299"/>
      <c r="AC180" s="300"/>
      <c r="AE180" s="301"/>
      <c r="AF180" s="155"/>
      <c r="AG180" s="155"/>
      <c r="AH180" s="155"/>
      <c r="AI180" s="155"/>
      <c r="AJ180" s="155"/>
      <c r="AK180" s="155"/>
      <c r="AL180" s="155"/>
      <c r="AM180" s="155"/>
      <c r="AN180" s="155"/>
      <c r="AO180" s="155"/>
      <c r="AP180" s="155"/>
      <c r="AQ180" s="155"/>
      <c r="AR180" s="155"/>
      <c r="AS180" s="155"/>
      <c r="AT180" s="155"/>
      <c r="AU180" s="155"/>
      <c r="AV180" s="155"/>
      <c r="AW180" s="155"/>
      <c r="AX180" s="155"/>
      <c r="AY180" s="155"/>
      <c r="AZ180" s="155"/>
      <c r="BA180" s="155"/>
    </row>
    <row r="181" customFormat="false" ht="15" hidden="false" customHeight="false" outlineLevel="0" collapsed="false">
      <c r="A181" s="22"/>
      <c r="B181" s="21" t="n">
        <v>-43.6953</v>
      </c>
      <c r="C181" s="21" t="n">
        <v>170.1644</v>
      </c>
      <c r="D181" s="15" t="n">
        <v>782</v>
      </c>
      <c r="E181" s="15" t="s">
        <v>40</v>
      </c>
      <c r="F181" s="15" t="n">
        <v>1.6</v>
      </c>
      <c r="G181" s="15" t="n">
        <v>2.7</v>
      </c>
      <c r="H181" s="15" t="n">
        <v>0.991</v>
      </c>
      <c r="I181" s="15" t="n">
        <v>0</v>
      </c>
      <c r="J181" s="15" t="n">
        <v>14828</v>
      </c>
      <c r="K181" s="15" t="n">
        <v>501</v>
      </c>
      <c r="L181" s="15" t="s">
        <v>136</v>
      </c>
      <c r="M181" s="15" t="n">
        <v>0</v>
      </c>
      <c r="N181" s="15" t="n">
        <v>0</v>
      </c>
      <c r="O181" s="15" t="s">
        <v>42</v>
      </c>
      <c r="P181" s="15" t="n">
        <v>1.864</v>
      </c>
      <c r="Q181" s="15" t="n">
        <v>0.084</v>
      </c>
      <c r="X181" s="297"/>
      <c r="Y181" s="297"/>
      <c r="Z181" s="298"/>
      <c r="AA181" s="298"/>
      <c r="AB181" s="299"/>
      <c r="AC181" s="300"/>
      <c r="AE181" s="301"/>
      <c r="AF181" s="155"/>
      <c r="AG181" s="155"/>
      <c r="AH181" s="155"/>
      <c r="AI181" s="155"/>
      <c r="AJ181" s="155"/>
      <c r="AK181" s="155"/>
      <c r="AL181" s="155"/>
      <c r="AM181" s="155"/>
      <c r="AN181" s="155"/>
      <c r="AO181" s="155"/>
      <c r="AP181" s="155"/>
      <c r="AQ181" s="155"/>
      <c r="AR181" s="155"/>
      <c r="AS181" s="155"/>
      <c r="AT181" s="155"/>
      <c r="AU181" s="155"/>
      <c r="AV181" s="155"/>
      <c r="AW181" s="155"/>
      <c r="AX181" s="155"/>
      <c r="AY181" s="155"/>
      <c r="AZ181" s="155"/>
      <c r="BA181" s="155"/>
    </row>
    <row r="182" customFormat="false" ht="15" hidden="false" customHeight="false" outlineLevel="0" collapsed="false">
      <c r="A182" s="22"/>
      <c r="B182" s="21" t="n">
        <v>-43.6953</v>
      </c>
      <c r="C182" s="21" t="n">
        <v>170.1644</v>
      </c>
      <c r="D182" s="15" t="n">
        <v>782</v>
      </c>
      <c r="E182" s="15" t="s">
        <v>40</v>
      </c>
      <c r="F182" s="15" t="n">
        <v>1.6</v>
      </c>
      <c r="G182" s="15" t="n">
        <v>2.7</v>
      </c>
      <c r="H182" s="15" t="n">
        <v>0.991</v>
      </c>
      <c r="I182" s="15" t="n">
        <v>0</v>
      </c>
      <c r="J182" s="15" t="n">
        <v>15130</v>
      </c>
      <c r="K182" s="15" t="n">
        <v>394</v>
      </c>
      <c r="L182" s="15" t="s">
        <v>136</v>
      </c>
      <c r="M182" s="15" t="n">
        <v>0</v>
      </c>
      <c r="N182" s="15" t="n">
        <v>0</v>
      </c>
      <c r="O182" s="15" t="s">
        <v>42</v>
      </c>
      <c r="P182" s="15" t="n">
        <v>1.903</v>
      </c>
      <c r="Q182" s="15" t="n">
        <v>0.076</v>
      </c>
      <c r="X182" s="297"/>
      <c r="Y182" s="297"/>
      <c r="Z182" s="298"/>
      <c r="AA182" s="298"/>
      <c r="AB182" s="299"/>
      <c r="AC182" s="300"/>
      <c r="AE182" s="301"/>
      <c r="AF182" s="155"/>
      <c r="AG182" s="155"/>
      <c r="AH182" s="155"/>
      <c r="AI182" s="155"/>
      <c r="AJ182" s="155"/>
      <c r="AK182" s="155"/>
      <c r="AL182" s="155"/>
      <c r="AM182" s="155"/>
      <c r="AN182" s="155"/>
      <c r="AO182" s="155"/>
      <c r="AP182" s="155"/>
      <c r="AQ182" s="155"/>
      <c r="AR182" s="155"/>
      <c r="AS182" s="155"/>
      <c r="AT182" s="155"/>
      <c r="AU182" s="155"/>
      <c r="AV182" s="155"/>
      <c r="AW182" s="155"/>
      <c r="AX182" s="155"/>
      <c r="AY182" s="155"/>
      <c r="AZ182" s="155"/>
      <c r="BA182" s="155"/>
    </row>
    <row r="183" customFormat="false" ht="15" hidden="false" customHeight="false" outlineLevel="0" collapsed="false">
      <c r="A183" s="22" t="s">
        <v>1497</v>
      </c>
      <c r="P183" s="15"/>
      <c r="Q183" s="15"/>
      <c r="X183" s="297"/>
      <c r="Y183" s="297"/>
      <c r="Z183" s="298"/>
      <c r="AA183" s="298"/>
      <c r="AB183" s="299"/>
      <c r="AC183" s="300"/>
    </row>
    <row r="184" customFormat="false" ht="15" hidden="false" customHeight="false" outlineLevel="0" collapsed="false">
      <c r="A184" s="22"/>
      <c r="B184" s="21" t="n">
        <v>-43.6999</v>
      </c>
      <c r="C184" s="21" t="n">
        <v>170.0958</v>
      </c>
      <c r="D184" s="15" t="n">
        <v>860</v>
      </c>
      <c r="E184" s="15" t="s">
        <v>40</v>
      </c>
      <c r="F184" s="15" t="n">
        <v>2.63</v>
      </c>
      <c r="G184" s="15" t="n">
        <v>2.7</v>
      </c>
      <c r="H184" s="15" t="n">
        <v>0.984</v>
      </c>
      <c r="I184" s="15" t="n">
        <v>0</v>
      </c>
      <c r="J184" s="15" t="n">
        <v>15816</v>
      </c>
      <c r="K184" s="15" t="n">
        <v>461</v>
      </c>
      <c r="L184" s="15" t="s">
        <v>136</v>
      </c>
      <c r="M184" s="15" t="n">
        <v>0</v>
      </c>
      <c r="N184" s="15" t="n">
        <v>0</v>
      </c>
      <c r="O184" s="15" t="s">
        <v>42</v>
      </c>
      <c r="P184" s="15" t="n">
        <v>1.888</v>
      </c>
      <c r="Q184" s="15" t="n">
        <v>0.079</v>
      </c>
      <c r="R184" s="21" t="n">
        <v>0.02</v>
      </c>
      <c r="S184" s="21" t="n">
        <v>0.02</v>
      </c>
      <c r="T184" s="15" t="n">
        <v>85</v>
      </c>
      <c r="U184" s="17" t="n">
        <v>1.99757142857143</v>
      </c>
      <c r="V184" s="17" t="n">
        <v>0.13071298573059</v>
      </c>
      <c r="W184" s="12" t="n">
        <v>47</v>
      </c>
      <c r="X184" s="297"/>
      <c r="Y184" s="297"/>
      <c r="Z184" s="298"/>
      <c r="AA184" s="298"/>
      <c r="AB184" s="299"/>
      <c r="AC184" s="300"/>
      <c r="AE184" s="301"/>
      <c r="AF184" s="155"/>
      <c r="AG184" s="155"/>
      <c r="AH184" s="155"/>
      <c r="AI184" s="155"/>
      <c r="AJ184" s="155"/>
      <c r="AK184" s="155"/>
      <c r="AL184" s="155"/>
      <c r="AM184" s="155"/>
      <c r="AN184" s="155"/>
      <c r="AO184" s="155"/>
      <c r="AP184" s="155"/>
      <c r="AQ184" s="155"/>
      <c r="AR184" s="155"/>
      <c r="AS184" s="155"/>
      <c r="AT184" s="155"/>
      <c r="AU184" s="155"/>
      <c r="AV184" s="155"/>
      <c r="AW184" s="155"/>
      <c r="AX184" s="155"/>
      <c r="AY184" s="155"/>
      <c r="AZ184" s="155"/>
      <c r="BA184" s="155"/>
    </row>
    <row r="185" customFormat="false" ht="15" hidden="false" customHeight="false" outlineLevel="0" collapsed="false">
      <c r="A185" s="22"/>
      <c r="B185" s="21" t="n">
        <v>-43.6985</v>
      </c>
      <c r="C185" s="21" t="n">
        <v>170.0942</v>
      </c>
      <c r="D185" s="15" t="n">
        <v>865</v>
      </c>
      <c r="E185" s="15" t="s">
        <v>40</v>
      </c>
      <c r="F185" s="15" t="n">
        <v>2.91</v>
      </c>
      <c r="G185" s="15" t="n">
        <v>2.7</v>
      </c>
      <c r="H185" s="15" t="n">
        <v>0.985</v>
      </c>
      <c r="I185" s="15" t="n">
        <v>0</v>
      </c>
      <c r="J185" s="15" t="n">
        <v>16166</v>
      </c>
      <c r="K185" s="15" t="n">
        <v>421</v>
      </c>
      <c r="L185" s="15" t="s">
        <v>136</v>
      </c>
      <c r="M185" s="15" t="n">
        <v>0</v>
      </c>
      <c r="N185" s="15" t="n">
        <v>0</v>
      </c>
      <c r="O185" s="15" t="s">
        <v>42</v>
      </c>
      <c r="P185" s="15" t="n">
        <v>1.925</v>
      </c>
      <c r="Q185" s="15" t="n">
        <v>0.077</v>
      </c>
      <c r="X185" s="297"/>
      <c r="Y185" s="297"/>
      <c r="Z185" s="298"/>
      <c r="AA185" s="298"/>
      <c r="AB185" s="299"/>
      <c r="AC185" s="300"/>
      <c r="AE185" s="301"/>
      <c r="AF185" s="155"/>
      <c r="AG185" s="155"/>
      <c r="AH185" s="155"/>
      <c r="AI185" s="155"/>
      <c r="AJ185" s="155"/>
      <c r="AK185" s="155"/>
      <c r="AL185" s="155"/>
      <c r="AM185" s="155"/>
      <c r="AN185" s="155"/>
      <c r="AO185" s="155"/>
      <c r="AP185" s="155"/>
      <c r="AQ185" s="155"/>
      <c r="AR185" s="155"/>
      <c r="AS185" s="155"/>
      <c r="AT185" s="155"/>
      <c r="AU185" s="155"/>
      <c r="AV185" s="155"/>
      <c r="AW185" s="155"/>
      <c r="AX185" s="155"/>
      <c r="AY185" s="155"/>
      <c r="AZ185" s="155"/>
      <c r="BA185" s="155"/>
    </row>
    <row r="186" customFormat="false" ht="15" hidden="false" customHeight="false" outlineLevel="0" collapsed="false">
      <c r="A186" s="22"/>
      <c r="B186" s="21" t="n">
        <v>-46.6985</v>
      </c>
      <c r="C186" s="21" t="n">
        <v>170.0942</v>
      </c>
      <c r="D186" s="15" t="n">
        <v>865</v>
      </c>
      <c r="E186" s="15" t="s">
        <v>40</v>
      </c>
      <c r="F186" s="15" t="n">
        <v>3.32</v>
      </c>
      <c r="G186" s="15" t="n">
        <v>2.7</v>
      </c>
      <c r="H186" s="15" t="n">
        <v>0.985</v>
      </c>
      <c r="I186" s="15" t="n">
        <v>0</v>
      </c>
      <c r="J186" s="15" t="n">
        <v>16625</v>
      </c>
      <c r="K186" s="15" t="n">
        <v>506</v>
      </c>
      <c r="L186" s="15" t="s">
        <v>136</v>
      </c>
      <c r="M186" s="15" t="n">
        <v>0</v>
      </c>
      <c r="N186" s="15" t="n">
        <v>0</v>
      </c>
      <c r="O186" s="15" t="s">
        <v>42</v>
      </c>
      <c r="P186" s="15" t="n">
        <v>1.857</v>
      </c>
      <c r="Q186" s="15" t="n">
        <v>0.08</v>
      </c>
      <c r="X186" s="297"/>
      <c r="Y186" s="297"/>
      <c r="Z186" s="298"/>
      <c r="AA186" s="298"/>
      <c r="AB186" s="299"/>
      <c r="AC186" s="300"/>
      <c r="AE186" s="301"/>
      <c r="AF186" s="155"/>
      <c r="AG186" s="155"/>
      <c r="AH186" s="155"/>
      <c r="AI186" s="155"/>
      <c r="AJ186" s="155"/>
      <c r="AK186" s="155"/>
      <c r="AL186" s="155"/>
      <c r="AM186" s="155"/>
      <c r="AN186" s="155"/>
      <c r="AO186" s="155"/>
      <c r="AP186" s="155"/>
      <c r="AQ186" s="155"/>
      <c r="AR186" s="155"/>
      <c r="AS186" s="155"/>
      <c r="AT186" s="155"/>
      <c r="AU186" s="155"/>
      <c r="AV186" s="155"/>
      <c r="AW186" s="155"/>
      <c r="AX186" s="155"/>
      <c r="AY186" s="155"/>
      <c r="AZ186" s="155"/>
      <c r="BA186" s="155"/>
    </row>
    <row r="187" customFormat="false" ht="15" hidden="false" customHeight="false" outlineLevel="0" collapsed="false">
      <c r="A187" s="22"/>
      <c r="B187" s="21" t="n">
        <v>-43.6977</v>
      </c>
      <c r="C187" s="21" t="n">
        <v>170.0944</v>
      </c>
      <c r="D187" s="15" t="n">
        <v>861</v>
      </c>
      <c r="E187" s="15" t="s">
        <v>40</v>
      </c>
      <c r="F187" s="15" t="n">
        <v>3.54</v>
      </c>
      <c r="G187" s="15" t="n">
        <v>2.7</v>
      </c>
      <c r="H187" s="15" t="n">
        <v>0.989</v>
      </c>
      <c r="I187" s="15" t="n">
        <v>0</v>
      </c>
      <c r="J187" s="15" t="n">
        <v>16662</v>
      </c>
      <c r="K187" s="15" t="n">
        <v>449</v>
      </c>
      <c r="L187" s="15" t="s">
        <v>136</v>
      </c>
      <c r="M187" s="15" t="n">
        <v>0</v>
      </c>
      <c r="N187" s="15" t="n">
        <v>0</v>
      </c>
      <c r="O187" s="15" t="s">
        <v>42</v>
      </c>
      <c r="P187" s="15" t="n">
        <v>1.997</v>
      </c>
      <c r="Q187" s="15" t="n">
        <v>0.081</v>
      </c>
      <c r="X187" s="297"/>
      <c r="Y187" s="297"/>
      <c r="Z187" s="298"/>
      <c r="AA187" s="298"/>
      <c r="AB187" s="299"/>
      <c r="AC187" s="300"/>
      <c r="AE187" s="301"/>
      <c r="AF187" s="155"/>
      <c r="AG187" s="155"/>
      <c r="AH187" s="155"/>
      <c r="AI187" s="155"/>
      <c r="AJ187" s="155"/>
      <c r="AK187" s="155"/>
      <c r="AL187" s="155"/>
      <c r="AM187" s="155"/>
      <c r="AN187" s="155"/>
      <c r="AO187" s="155"/>
      <c r="AP187" s="155"/>
      <c r="AQ187" s="155"/>
      <c r="AR187" s="155"/>
      <c r="AS187" s="155"/>
      <c r="AT187" s="155"/>
      <c r="AU187" s="155"/>
      <c r="AV187" s="155"/>
      <c r="AW187" s="155"/>
      <c r="AX187" s="155"/>
      <c r="AY187" s="155"/>
      <c r="AZ187" s="155"/>
      <c r="BA187" s="155"/>
    </row>
    <row r="188" customFormat="false" ht="15" hidden="false" customHeight="false" outlineLevel="0" collapsed="false">
      <c r="A188" s="22"/>
      <c r="B188" s="21" t="n">
        <v>-43.6991</v>
      </c>
      <c r="C188" s="21" t="n">
        <v>170.0959</v>
      </c>
      <c r="D188" s="15" t="n">
        <v>856</v>
      </c>
      <c r="E188" s="15" t="s">
        <v>40</v>
      </c>
      <c r="F188" s="15" t="n">
        <v>2.72</v>
      </c>
      <c r="G188" s="15" t="n">
        <v>2.7</v>
      </c>
      <c r="H188" s="15" t="n">
        <v>0.977</v>
      </c>
      <c r="I188" s="15" t="n">
        <v>0</v>
      </c>
      <c r="J188" s="15" t="n">
        <v>16607</v>
      </c>
      <c r="K188" s="15" t="n">
        <v>710</v>
      </c>
      <c r="L188" s="15" t="s">
        <v>136</v>
      </c>
      <c r="M188" s="15" t="n">
        <v>0</v>
      </c>
      <c r="N188" s="15" t="n">
        <v>0</v>
      </c>
      <c r="O188" s="15" t="s">
        <v>42</v>
      </c>
      <c r="P188" s="15" t="n">
        <v>2.01</v>
      </c>
      <c r="Q188" s="15" t="n">
        <v>0.105</v>
      </c>
      <c r="X188" s="297"/>
      <c r="Y188" s="297"/>
      <c r="Z188" s="298"/>
      <c r="AA188" s="298"/>
      <c r="AB188" s="299"/>
      <c r="AC188" s="300"/>
      <c r="AE188" s="301"/>
      <c r="AF188" s="155"/>
      <c r="AG188" s="155"/>
      <c r="AH188" s="155"/>
      <c r="AI188" s="155"/>
      <c r="AJ188" s="155"/>
      <c r="AK188" s="155"/>
      <c r="AL188" s="155"/>
      <c r="AM188" s="155"/>
      <c r="AN188" s="155"/>
      <c r="AO188" s="155"/>
      <c r="AP188" s="155"/>
      <c r="AQ188" s="155"/>
      <c r="AR188" s="155"/>
      <c r="AS188" s="155"/>
      <c r="AT188" s="155"/>
      <c r="AU188" s="155"/>
      <c r="AV188" s="155"/>
      <c r="AW188" s="155"/>
      <c r="AX188" s="155"/>
      <c r="AY188" s="155"/>
      <c r="AZ188" s="155"/>
      <c r="BA188" s="155"/>
    </row>
    <row r="189" customFormat="false" ht="15" hidden="false" customHeight="false" outlineLevel="0" collapsed="false">
      <c r="A189" s="22"/>
      <c r="B189" s="21" t="n">
        <v>-43.6975</v>
      </c>
      <c r="C189" s="21" t="n">
        <v>170.094</v>
      </c>
      <c r="D189" s="15" t="n">
        <v>861</v>
      </c>
      <c r="E189" s="15" t="s">
        <v>40</v>
      </c>
      <c r="F189" s="15" t="n">
        <v>2.22</v>
      </c>
      <c r="G189" s="15" t="n">
        <v>2.7</v>
      </c>
      <c r="H189" s="15" t="n">
        <v>0.979</v>
      </c>
      <c r="I189" s="15" t="n">
        <v>0</v>
      </c>
      <c r="J189" s="15" t="n">
        <v>17648</v>
      </c>
      <c r="K189" s="15" t="n">
        <v>647</v>
      </c>
      <c r="L189" s="15" t="s">
        <v>136</v>
      </c>
      <c r="M189" s="15" t="n">
        <v>0</v>
      </c>
      <c r="N189" s="15" t="n">
        <v>0</v>
      </c>
      <c r="O189" s="15" t="s">
        <v>42</v>
      </c>
      <c r="P189" s="15" t="n">
        <v>2.121</v>
      </c>
      <c r="Q189" s="15" t="n">
        <v>0.101</v>
      </c>
      <c r="X189" s="297"/>
      <c r="Y189" s="297"/>
      <c r="Z189" s="298"/>
      <c r="AA189" s="298"/>
      <c r="AB189" s="299"/>
      <c r="AC189" s="300"/>
      <c r="AE189" s="301"/>
      <c r="AF189" s="155"/>
      <c r="AG189" s="155"/>
      <c r="AH189" s="155"/>
      <c r="AI189" s="155"/>
      <c r="AJ189" s="155"/>
      <c r="AK189" s="155"/>
      <c r="AL189" s="155"/>
      <c r="AM189" s="155"/>
      <c r="AN189" s="155"/>
      <c r="AO189" s="155"/>
      <c r="AP189" s="155"/>
      <c r="AQ189" s="155"/>
      <c r="AR189" s="155"/>
      <c r="AS189" s="155"/>
      <c r="AT189" s="155"/>
      <c r="AU189" s="155"/>
      <c r="AV189" s="155"/>
      <c r="AW189" s="155"/>
      <c r="AX189" s="155"/>
      <c r="AY189" s="155"/>
      <c r="AZ189" s="155"/>
      <c r="BA189" s="155"/>
    </row>
    <row r="190" customFormat="false" ht="15" hidden="false" customHeight="false" outlineLevel="0" collapsed="false">
      <c r="A190" s="22"/>
      <c r="B190" s="21" t="n">
        <v>-43.6999</v>
      </c>
      <c r="C190" s="21" t="n">
        <v>170.0956</v>
      </c>
      <c r="D190" s="15" t="n">
        <v>861</v>
      </c>
      <c r="E190" s="15" t="s">
        <v>40</v>
      </c>
      <c r="F190" s="15" t="n">
        <v>5.5</v>
      </c>
      <c r="G190" s="15" t="n">
        <v>2.7</v>
      </c>
      <c r="H190" s="15" t="n">
        <v>0.985</v>
      </c>
      <c r="I190" s="15" t="n">
        <v>0</v>
      </c>
      <c r="J190" s="15" t="n">
        <v>17780</v>
      </c>
      <c r="K190" s="15" t="n">
        <v>587</v>
      </c>
      <c r="L190" s="15" t="s">
        <v>136</v>
      </c>
      <c r="M190" s="15" t="n">
        <v>0</v>
      </c>
      <c r="N190" s="15" t="n">
        <v>0</v>
      </c>
      <c r="O190" s="15" t="s">
        <v>42</v>
      </c>
      <c r="P190" s="15" t="n">
        <v>2.185</v>
      </c>
      <c r="Q190" s="15" t="n">
        <v>0.098</v>
      </c>
      <c r="X190" s="297"/>
      <c r="Y190" s="297"/>
      <c r="Z190" s="298"/>
      <c r="AA190" s="298"/>
      <c r="AB190" s="299"/>
      <c r="AC190" s="300"/>
      <c r="AE190" s="301"/>
      <c r="AF190" s="155"/>
      <c r="AG190" s="155"/>
      <c r="AH190" s="155"/>
      <c r="AI190" s="155"/>
      <c r="AJ190" s="155"/>
      <c r="AK190" s="155"/>
      <c r="AL190" s="155"/>
      <c r="AM190" s="155"/>
      <c r="AN190" s="155"/>
      <c r="AO190" s="155"/>
      <c r="AP190" s="155"/>
      <c r="AQ190" s="155"/>
      <c r="AR190" s="155"/>
      <c r="AS190" s="155"/>
      <c r="AT190" s="155"/>
      <c r="AU190" s="155"/>
      <c r="AV190" s="155"/>
      <c r="AW190" s="155"/>
      <c r="AX190" s="155"/>
      <c r="AY190" s="155"/>
      <c r="AZ190" s="155"/>
      <c r="BA190" s="155"/>
    </row>
    <row r="191" customFormat="false" ht="15" hidden="false" customHeight="false" outlineLevel="0" collapsed="false">
      <c r="A191" s="22" t="s">
        <v>1498</v>
      </c>
      <c r="P191" s="15"/>
      <c r="Q191" s="15"/>
      <c r="X191" s="297"/>
      <c r="Y191" s="297"/>
      <c r="Z191" s="298"/>
      <c r="AA191" s="298"/>
      <c r="AB191" s="299"/>
      <c r="AC191" s="300"/>
    </row>
    <row r="192" customFormat="false" ht="15" hidden="false" customHeight="false" outlineLevel="0" collapsed="false">
      <c r="A192" s="22"/>
      <c r="B192" s="21" t="n">
        <v>-43.6976</v>
      </c>
      <c r="C192" s="21" t="n">
        <v>170.0959</v>
      </c>
      <c r="D192" s="15" t="n">
        <v>849</v>
      </c>
      <c r="E192" s="15" t="s">
        <v>40</v>
      </c>
      <c r="F192" s="15" t="n">
        <v>2</v>
      </c>
      <c r="G192" s="15" t="n">
        <v>2.7</v>
      </c>
      <c r="H192" s="15" t="n">
        <v>0.976</v>
      </c>
      <c r="I192" s="15" t="n">
        <v>0</v>
      </c>
      <c r="J192" s="15" t="n">
        <v>17360</v>
      </c>
      <c r="K192" s="15" t="n">
        <v>781</v>
      </c>
      <c r="L192" s="15" t="s">
        <v>136</v>
      </c>
      <c r="M192" s="15" t="n">
        <v>0</v>
      </c>
      <c r="N192" s="15" t="n">
        <v>0</v>
      </c>
      <c r="O192" s="15" t="s">
        <v>42</v>
      </c>
      <c r="P192" s="15" t="n">
        <v>2.11</v>
      </c>
      <c r="Q192" s="15" t="n">
        <v>0.114</v>
      </c>
      <c r="R192" s="21" t="n">
        <v>0.02</v>
      </c>
      <c r="S192" s="21" t="n">
        <v>0.02</v>
      </c>
      <c r="T192" s="15" t="n">
        <v>85</v>
      </c>
      <c r="U192" s="17" t="n">
        <v>2.23033333333333</v>
      </c>
      <c r="V192" s="17" t="n">
        <v>0.11885001080961</v>
      </c>
      <c r="W192" s="12" t="n">
        <v>47</v>
      </c>
      <c r="X192" s="297"/>
      <c r="Y192" s="297"/>
      <c r="Z192" s="298"/>
      <c r="AA192" s="298"/>
      <c r="AB192" s="299"/>
      <c r="AC192" s="300"/>
      <c r="AE192" s="301"/>
      <c r="AF192" s="155"/>
      <c r="AG192" s="155"/>
      <c r="AH192" s="155"/>
      <c r="AI192" s="155"/>
      <c r="AJ192" s="155"/>
      <c r="AK192" s="155"/>
      <c r="AL192" s="155"/>
      <c r="AM192" s="155"/>
      <c r="AN192" s="155"/>
      <c r="AO192" s="155"/>
      <c r="AP192" s="155"/>
      <c r="AQ192" s="155"/>
      <c r="AR192" s="155"/>
      <c r="AS192" s="155"/>
      <c r="AT192" s="155"/>
      <c r="AU192" s="155"/>
      <c r="AV192" s="155"/>
      <c r="AW192" s="155"/>
      <c r="AX192" s="155"/>
      <c r="AY192" s="155"/>
      <c r="AZ192" s="155"/>
      <c r="BA192" s="155"/>
    </row>
    <row r="193" customFormat="false" ht="15" hidden="false" customHeight="false" outlineLevel="0" collapsed="false">
      <c r="A193" s="22"/>
      <c r="B193" s="21" t="n">
        <v>-43.6982</v>
      </c>
      <c r="C193" s="21" t="n">
        <v>170.0969</v>
      </c>
      <c r="D193" s="15" t="n">
        <v>842</v>
      </c>
      <c r="E193" s="15" t="s">
        <v>40</v>
      </c>
      <c r="F193" s="15" t="n">
        <v>4.03</v>
      </c>
      <c r="G193" s="15" t="n">
        <v>2.7</v>
      </c>
      <c r="H193" s="15" t="n">
        <v>0.973</v>
      </c>
      <c r="I193" s="15" t="n">
        <v>0</v>
      </c>
      <c r="J193" s="15" t="n">
        <v>18212</v>
      </c>
      <c r="K193" s="15" t="n">
        <v>778</v>
      </c>
      <c r="L193" s="15" t="s">
        <v>136</v>
      </c>
      <c r="M193" s="15" t="n">
        <v>0</v>
      </c>
      <c r="N193" s="15" t="n">
        <v>0</v>
      </c>
      <c r="O193" s="15" t="s">
        <v>42</v>
      </c>
      <c r="P193" s="15" t="n">
        <v>2.278</v>
      </c>
      <c r="Q193" s="15" t="n">
        <v>0.119</v>
      </c>
      <c r="X193" s="297"/>
      <c r="Y193" s="297"/>
      <c r="Z193" s="298"/>
      <c r="AA193" s="298"/>
      <c r="AB193" s="299"/>
      <c r="AC193" s="300"/>
      <c r="AE193" s="301"/>
      <c r="AF193" s="155"/>
      <c r="AG193" s="155"/>
      <c r="AH193" s="155"/>
      <c r="AI193" s="155"/>
      <c r="AJ193" s="155"/>
      <c r="AK193" s="155"/>
      <c r="AL193" s="155"/>
      <c r="AM193" s="155"/>
      <c r="AN193" s="155"/>
      <c r="AO193" s="155"/>
      <c r="AP193" s="155"/>
      <c r="AQ193" s="155"/>
      <c r="AR193" s="155"/>
      <c r="AS193" s="155"/>
      <c r="AT193" s="155"/>
      <c r="AU193" s="155"/>
      <c r="AV193" s="155"/>
      <c r="AW193" s="155"/>
      <c r="AX193" s="155"/>
      <c r="AY193" s="155"/>
      <c r="AZ193" s="155"/>
      <c r="BA193" s="155"/>
    </row>
    <row r="194" customFormat="false" ht="15" hidden="false" customHeight="false" outlineLevel="0" collapsed="false">
      <c r="A194" s="22"/>
      <c r="B194" s="21" t="n">
        <v>-43.7146</v>
      </c>
      <c r="C194" s="21" t="n">
        <v>170.0896</v>
      </c>
      <c r="D194" s="15" t="n">
        <v>878</v>
      </c>
      <c r="E194" s="15" t="s">
        <v>40</v>
      </c>
      <c r="F194" s="15" t="n">
        <v>2.31</v>
      </c>
      <c r="G194" s="15" t="n">
        <v>2.7</v>
      </c>
      <c r="H194" s="15" t="n">
        <v>0.986</v>
      </c>
      <c r="I194" s="15" t="n">
        <v>0</v>
      </c>
      <c r="J194" s="15" t="n">
        <v>19526</v>
      </c>
      <c r="K194" s="15" t="n">
        <v>476</v>
      </c>
      <c r="L194" s="15" t="s">
        <v>136</v>
      </c>
      <c r="M194" s="15" t="n">
        <v>0</v>
      </c>
      <c r="N194" s="15" t="n">
        <v>0</v>
      </c>
      <c r="O194" s="15" t="s">
        <v>42</v>
      </c>
      <c r="P194" s="15" t="n">
        <v>2.303</v>
      </c>
      <c r="Q194" s="15" t="n">
        <v>0.089</v>
      </c>
      <c r="X194" s="297"/>
      <c r="Y194" s="297"/>
      <c r="Z194" s="298"/>
      <c r="AA194" s="298"/>
      <c r="AB194" s="299"/>
      <c r="AC194" s="300"/>
      <c r="AE194" s="301"/>
      <c r="AF194" s="155"/>
      <c r="AG194" s="155"/>
      <c r="AH194" s="155"/>
      <c r="AI194" s="155"/>
      <c r="AJ194" s="155"/>
      <c r="AK194" s="155"/>
      <c r="AL194" s="155"/>
      <c r="AM194" s="155"/>
      <c r="AN194" s="155"/>
      <c r="AO194" s="155"/>
      <c r="AP194" s="155"/>
      <c r="AQ194" s="155"/>
      <c r="AR194" s="155"/>
      <c r="AS194" s="155"/>
      <c r="AT194" s="155"/>
      <c r="AU194" s="155"/>
      <c r="AV194" s="155"/>
      <c r="AW194" s="155"/>
      <c r="AX194" s="155"/>
      <c r="AY194" s="155"/>
      <c r="AZ194" s="155"/>
      <c r="BA194" s="155"/>
    </row>
    <row r="195" customFormat="false" ht="15" hidden="false" customHeight="false" outlineLevel="0" collapsed="false">
      <c r="A195" s="22" t="s">
        <v>1499</v>
      </c>
      <c r="P195" s="15"/>
      <c r="Q195" s="15"/>
      <c r="X195" s="297"/>
      <c r="Y195" s="297"/>
      <c r="Z195" s="298"/>
      <c r="AA195" s="298"/>
      <c r="AB195" s="299"/>
      <c r="AC195" s="300"/>
    </row>
    <row r="196" customFormat="false" ht="15" hidden="false" customHeight="false" outlineLevel="0" collapsed="false">
      <c r="A196" s="22"/>
      <c r="B196" s="21" t="n">
        <v>-43.7167</v>
      </c>
      <c r="C196" s="21" t="n">
        <v>170.094</v>
      </c>
      <c r="D196" s="15" t="n">
        <v>806</v>
      </c>
      <c r="E196" s="15" t="s">
        <v>40</v>
      </c>
      <c r="F196" s="15" t="n">
        <v>1.1</v>
      </c>
      <c r="G196" s="15" t="n">
        <v>2.7</v>
      </c>
      <c r="H196" s="15" t="n">
        <v>0.985</v>
      </c>
      <c r="I196" s="15" t="n">
        <v>0</v>
      </c>
      <c r="J196" s="15" t="n">
        <v>26983</v>
      </c>
      <c r="K196" s="15" t="n">
        <v>1052</v>
      </c>
      <c r="L196" s="15" t="s">
        <v>136</v>
      </c>
      <c r="M196" s="15" t="n">
        <v>0</v>
      </c>
      <c r="N196" s="15" t="n">
        <v>0</v>
      </c>
      <c r="O196" s="15" t="s">
        <v>42</v>
      </c>
      <c r="P196" s="15" t="n">
        <v>3.361</v>
      </c>
      <c r="Q196" s="15" t="n">
        <v>0.166</v>
      </c>
      <c r="R196" s="21" t="n">
        <v>0.02</v>
      </c>
      <c r="S196" s="21" t="n">
        <v>0.02</v>
      </c>
      <c r="T196" s="15" t="n">
        <v>85</v>
      </c>
      <c r="U196" s="17" t="n">
        <v>3.5485</v>
      </c>
      <c r="V196" s="17" t="n">
        <v>0.188629021246069</v>
      </c>
      <c r="W196" s="12" t="n">
        <v>47</v>
      </c>
      <c r="X196" s="297"/>
      <c r="Y196" s="297"/>
      <c r="Z196" s="298"/>
      <c r="AA196" s="298"/>
      <c r="AB196" s="299"/>
      <c r="AC196" s="300"/>
      <c r="AE196" s="301"/>
      <c r="AF196" s="155"/>
      <c r="AG196" s="155"/>
      <c r="AH196" s="155"/>
      <c r="AI196" s="155"/>
      <c r="AJ196" s="155"/>
      <c r="AK196" s="155"/>
      <c r="AL196" s="155"/>
      <c r="AM196" s="155"/>
      <c r="AN196" s="155"/>
      <c r="AO196" s="155"/>
      <c r="AP196" s="155"/>
      <c r="AQ196" s="155"/>
      <c r="AR196" s="155"/>
      <c r="AS196" s="155"/>
      <c r="AT196" s="155"/>
      <c r="AU196" s="155"/>
      <c r="AV196" s="155"/>
      <c r="AW196" s="155"/>
      <c r="AX196" s="155"/>
      <c r="AY196" s="155"/>
      <c r="AZ196" s="155"/>
      <c r="BA196" s="155"/>
    </row>
    <row r="197" customFormat="false" ht="15" hidden="false" customHeight="false" outlineLevel="0" collapsed="false">
      <c r="A197" s="22"/>
      <c r="B197" s="21" t="n">
        <v>-43.7173</v>
      </c>
      <c r="C197" s="21" t="n">
        <v>170.0945</v>
      </c>
      <c r="D197" s="15" t="n">
        <v>790</v>
      </c>
      <c r="E197" s="15" t="s">
        <v>40</v>
      </c>
      <c r="F197" s="15" t="n">
        <v>1.7</v>
      </c>
      <c r="G197" s="15" t="n">
        <v>2.7</v>
      </c>
      <c r="H197" s="15" t="n">
        <v>0.983</v>
      </c>
      <c r="I197" s="15" t="n">
        <v>0</v>
      </c>
      <c r="J197" s="15" t="n">
        <v>27187</v>
      </c>
      <c r="K197" s="15" t="n">
        <v>1115</v>
      </c>
      <c r="L197" s="15" t="s">
        <v>136</v>
      </c>
      <c r="M197" s="15" t="n">
        <v>0</v>
      </c>
      <c r="N197" s="15" t="n">
        <v>0</v>
      </c>
      <c r="O197" s="15" t="s">
        <v>42</v>
      </c>
      <c r="P197" s="15" t="n">
        <v>3.456</v>
      </c>
      <c r="Q197" s="15" t="n">
        <v>0.176</v>
      </c>
      <c r="X197" s="297"/>
      <c r="Y197" s="297"/>
      <c r="Z197" s="298"/>
      <c r="AA197" s="298"/>
      <c r="AB197" s="299"/>
      <c r="AC197" s="300"/>
      <c r="AE197" s="301"/>
      <c r="AF197" s="155"/>
      <c r="AG197" s="155"/>
      <c r="AH197" s="155"/>
      <c r="AI197" s="155"/>
      <c r="AJ197" s="155"/>
      <c r="AK197" s="155"/>
      <c r="AL197" s="155"/>
      <c r="AM197" s="155"/>
      <c r="AN197" s="155"/>
      <c r="AO197" s="155"/>
      <c r="AP197" s="155"/>
      <c r="AQ197" s="155"/>
      <c r="AR197" s="155"/>
      <c r="AS197" s="155"/>
      <c r="AT197" s="155"/>
      <c r="AU197" s="155"/>
      <c r="AV197" s="155"/>
      <c r="AW197" s="155"/>
      <c r="AX197" s="155"/>
      <c r="AY197" s="155"/>
      <c r="AZ197" s="155"/>
      <c r="BA197" s="155"/>
    </row>
    <row r="198" customFormat="false" ht="15" hidden="false" customHeight="false" outlineLevel="0" collapsed="false">
      <c r="A198" s="22"/>
      <c r="B198" s="21" t="n">
        <v>-43.7171</v>
      </c>
      <c r="C198" s="21" t="n">
        <v>170.0911</v>
      </c>
      <c r="D198" s="15" t="n">
        <v>786</v>
      </c>
      <c r="E198" s="15" t="s">
        <v>40</v>
      </c>
      <c r="F198" s="15" t="n">
        <v>3.7</v>
      </c>
      <c r="G198" s="15" t="n">
        <v>2.7</v>
      </c>
      <c r="H198" s="15" t="n">
        <v>0.973</v>
      </c>
      <c r="I198" s="15" t="n">
        <v>0</v>
      </c>
      <c r="J198" s="15" t="n">
        <v>28220</v>
      </c>
      <c r="K198" s="15" t="n">
        <v>1213</v>
      </c>
      <c r="L198" s="15" t="s">
        <v>136</v>
      </c>
      <c r="M198" s="15" t="n">
        <v>0</v>
      </c>
      <c r="N198" s="15" t="n">
        <v>0</v>
      </c>
      <c r="O198" s="15" t="s">
        <v>42</v>
      </c>
      <c r="P198" s="15" t="n">
        <v>3.699</v>
      </c>
      <c r="Q198" s="15" t="n">
        <v>0.194</v>
      </c>
      <c r="X198" s="297"/>
      <c r="Y198" s="297"/>
      <c r="Z198" s="298"/>
      <c r="AA198" s="298"/>
      <c r="AB198" s="299"/>
      <c r="AC198" s="300"/>
      <c r="AE198" s="301"/>
      <c r="AF198" s="155"/>
      <c r="AG198" s="155"/>
      <c r="AH198" s="155"/>
      <c r="AI198" s="155"/>
      <c r="AJ198" s="155"/>
      <c r="AK198" s="155"/>
      <c r="AL198" s="155"/>
      <c r="AM198" s="155"/>
      <c r="AN198" s="155"/>
      <c r="AO198" s="155"/>
      <c r="AP198" s="155"/>
      <c r="AQ198" s="155"/>
      <c r="AR198" s="155"/>
      <c r="AS198" s="155"/>
      <c r="AT198" s="155"/>
      <c r="AU198" s="155"/>
      <c r="AV198" s="155"/>
      <c r="AW198" s="155"/>
      <c r="AX198" s="155"/>
      <c r="AY198" s="155"/>
      <c r="AZ198" s="155"/>
      <c r="BA198" s="155"/>
    </row>
    <row r="199" customFormat="false" ht="15" hidden="false" customHeight="false" outlineLevel="0" collapsed="false">
      <c r="A199" s="22"/>
      <c r="B199" s="21" t="n">
        <v>-43.7165</v>
      </c>
      <c r="C199" s="21" t="n">
        <v>170.09</v>
      </c>
      <c r="D199" s="15" t="n">
        <v>807</v>
      </c>
      <c r="E199" s="15" t="s">
        <v>40</v>
      </c>
      <c r="F199" s="15" t="n">
        <v>3.1</v>
      </c>
      <c r="G199" s="15" t="n">
        <v>2.7</v>
      </c>
      <c r="H199" s="15" t="n">
        <v>0.981</v>
      </c>
      <c r="I199" s="15" t="n">
        <v>0</v>
      </c>
      <c r="J199" s="15" t="n">
        <v>28950</v>
      </c>
      <c r="K199" s="15" t="n">
        <v>1332</v>
      </c>
      <c r="L199" s="15" t="s">
        <v>136</v>
      </c>
      <c r="M199" s="15" t="n">
        <v>0</v>
      </c>
      <c r="N199" s="15" t="n">
        <v>0</v>
      </c>
      <c r="O199" s="15" t="s">
        <v>42</v>
      </c>
      <c r="P199" s="15" t="n">
        <v>3.678</v>
      </c>
      <c r="Q199" s="15" t="n">
        <v>0.203</v>
      </c>
      <c r="X199" s="297"/>
      <c r="Y199" s="297"/>
      <c r="Z199" s="298"/>
      <c r="AA199" s="298"/>
      <c r="AB199" s="299"/>
      <c r="AC199" s="300"/>
      <c r="AE199" s="301"/>
      <c r="AF199" s="155"/>
      <c r="AG199" s="155"/>
      <c r="AH199" s="155"/>
      <c r="AI199" s="155"/>
      <c r="AJ199" s="155"/>
      <c r="AK199" s="155"/>
      <c r="AL199" s="155"/>
      <c r="AM199" s="155"/>
      <c r="AN199" s="155"/>
      <c r="AO199" s="155"/>
      <c r="AP199" s="155"/>
      <c r="AQ199" s="155"/>
      <c r="AR199" s="155"/>
      <c r="AS199" s="155"/>
      <c r="AT199" s="155"/>
      <c r="AU199" s="155"/>
      <c r="AV199" s="155"/>
      <c r="AW199" s="155"/>
      <c r="AX199" s="155"/>
      <c r="AY199" s="155"/>
      <c r="AZ199" s="155"/>
      <c r="BA199" s="155"/>
    </row>
    <row r="200" customFormat="false" ht="15" hidden="false" customHeight="false" outlineLevel="0" collapsed="false">
      <c r="A200" s="22" t="s">
        <v>1500</v>
      </c>
      <c r="P200" s="15"/>
      <c r="Q200" s="15"/>
      <c r="X200" s="297"/>
      <c r="Y200" s="297"/>
      <c r="Z200" s="298"/>
      <c r="AA200" s="298"/>
      <c r="AB200" s="299"/>
      <c r="AC200" s="300"/>
    </row>
    <row r="201" customFormat="false" ht="15" hidden="false" customHeight="false" outlineLevel="0" collapsed="false">
      <c r="A201" s="22"/>
      <c r="B201" s="21" t="n">
        <v>-43.7007</v>
      </c>
      <c r="C201" s="21" t="n">
        <v>170.1603</v>
      </c>
      <c r="D201" s="15" t="n">
        <v>693</v>
      </c>
      <c r="E201" s="15" t="s">
        <v>40</v>
      </c>
      <c r="F201" s="15" t="n">
        <v>3.1</v>
      </c>
      <c r="G201" s="15" t="n">
        <v>2.7</v>
      </c>
      <c r="H201" s="15" t="n">
        <v>0.979</v>
      </c>
      <c r="I201" s="15" t="n">
        <v>0</v>
      </c>
      <c r="J201" s="15" t="n">
        <v>50048</v>
      </c>
      <c r="K201" s="15" t="n">
        <v>1301</v>
      </c>
      <c r="L201" s="15" t="s">
        <v>136</v>
      </c>
      <c r="M201" s="15" t="n">
        <v>0</v>
      </c>
      <c r="N201" s="15" t="n">
        <v>0</v>
      </c>
      <c r="O201" s="15" t="s">
        <v>42</v>
      </c>
      <c r="P201" s="15" t="n">
        <v>6.97</v>
      </c>
      <c r="Q201" s="15" t="n">
        <v>0.278</v>
      </c>
      <c r="R201" s="21" t="n">
        <v>0.02</v>
      </c>
      <c r="S201" s="21" t="n">
        <v>0.02</v>
      </c>
      <c r="T201" s="15" t="n">
        <v>85</v>
      </c>
      <c r="U201" s="17" t="n">
        <v>7.18516666666667</v>
      </c>
      <c r="V201" s="17" t="n">
        <v>0.261165089902973</v>
      </c>
      <c r="W201" s="12" t="n">
        <v>47</v>
      </c>
      <c r="X201" s="297"/>
      <c r="Y201" s="297"/>
      <c r="Z201" s="298"/>
      <c r="AA201" s="298"/>
      <c r="AB201" s="299"/>
      <c r="AC201" s="300"/>
      <c r="AE201" s="301"/>
      <c r="AF201" s="155"/>
      <c r="AG201" s="155"/>
      <c r="AH201" s="155"/>
      <c r="AI201" s="155"/>
      <c r="AJ201" s="155"/>
      <c r="AK201" s="155"/>
      <c r="AL201" s="155"/>
      <c r="AM201" s="155"/>
      <c r="AN201" s="155"/>
      <c r="AO201" s="155"/>
      <c r="AP201" s="155"/>
      <c r="AQ201" s="155"/>
      <c r="AR201" s="155"/>
      <c r="AS201" s="155"/>
      <c r="AT201" s="155"/>
      <c r="AU201" s="155"/>
      <c r="AV201" s="155"/>
      <c r="AW201" s="155"/>
      <c r="AX201" s="155"/>
      <c r="AY201" s="155"/>
      <c r="AZ201" s="155"/>
      <c r="BA201" s="155"/>
    </row>
    <row r="202" customFormat="false" ht="15" hidden="false" customHeight="false" outlineLevel="0" collapsed="false">
      <c r="A202" s="22"/>
      <c r="B202" s="21" t="n">
        <v>-43.7207</v>
      </c>
      <c r="C202" s="21" t="n">
        <v>170.092</v>
      </c>
      <c r="D202" s="15" t="n">
        <v>760</v>
      </c>
      <c r="E202" s="15" t="s">
        <v>40</v>
      </c>
      <c r="F202" s="15" t="n">
        <v>3.2</v>
      </c>
      <c r="G202" s="15" t="n">
        <v>2.7</v>
      </c>
      <c r="H202" s="15" t="n">
        <v>0.98</v>
      </c>
      <c r="I202" s="15" t="n">
        <v>0</v>
      </c>
      <c r="J202" s="15" t="n">
        <v>53327</v>
      </c>
      <c r="K202" s="15" t="n">
        <v>3154</v>
      </c>
      <c r="L202" s="15" t="s">
        <v>136</v>
      </c>
      <c r="M202" s="15" t="n">
        <v>0</v>
      </c>
      <c r="N202" s="15" t="n">
        <v>0</v>
      </c>
      <c r="O202" s="15" t="s">
        <v>42</v>
      </c>
      <c r="P202" s="15" t="n">
        <v>7</v>
      </c>
      <c r="Q202" s="15" t="n">
        <v>0.466</v>
      </c>
      <c r="X202" s="297"/>
      <c r="Y202" s="297"/>
      <c r="Z202" s="298"/>
      <c r="AA202" s="298"/>
      <c r="AB202" s="299"/>
      <c r="AC202" s="300"/>
      <c r="AE202" s="301"/>
      <c r="AF202" s="155"/>
      <c r="AG202" s="155"/>
      <c r="AH202" s="155"/>
      <c r="AI202" s="155"/>
      <c r="AJ202" s="155"/>
      <c r="AK202" s="155"/>
      <c r="AL202" s="155"/>
      <c r="AM202" s="155"/>
      <c r="AN202" s="155"/>
      <c r="AO202" s="155"/>
      <c r="AP202" s="155"/>
      <c r="AQ202" s="155"/>
      <c r="AR202" s="155"/>
      <c r="AS202" s="155"/>
      <c r="AT202" s="155"/>
      <c r="AU202" s="155"/>
      <c r="AV202" s="155"/>
      <c r="AW202" s="155"/>
      <c r="AX202" s="155"/>
      <c r="AY202" s="155"/>
      <c r="AZ202" s="155"/>
      <c r="BA202" s="155"/>
    </row>
    <row r="203" customFormat="false" ht="15" hidden="false" customHeight="false" outlineLevel="0" collapsed="false">
      <c r="A203" s="22"/>
      <c r="B203" s="21" t="n">
        <v>-43.7007</v>
      </c>
      <c r="C203" s="21" t="n">
        <v>170.1603</v>
      </c>
      <c r="D203" s="15" t="n">
        <v>693</v>
      </c>
      <c r="E203" s="15" t="s">
        <v>40</v>
      </c>
      <c r="F203" s="15" t="n">
        <v>1.8</v>
      </c>
      <c r="G203" s="15" t="n">
        <v>2.7</v>
      </c>
      <c r="H203" s="15" t="n">
        <v>0.979</v>
      </c>
      <c r="I203" s="15" t="n">
        <v>0</v>
      </c>
      <c r="J203" s="15" t="n">
        <v>52085</v>
      </c>
      <c r="K203" s="15" t="n">
        <v>1354</v>
      </c>
      <c r="L203" s="15" t="s">
        <v>136</v>
      </c>
      <c r="M203" s="15" t="n">
        <v>0</v>
      </c>
      <c r="N203" s="15" t="n">
        <v>0</v>
      </c>
      <c r="O203" s="15" t="s">
        <v>42</v>
      </c>
      <c r="P203" s="15" t="n">
        <v>7.179</v>
      </c>
      <c r="Q203" s="15" t="n">
        <v>0.286</v>
      </c>
      <c r="X203" s="297"/>
      <c r="Y203" s="297"/>
      <c r="Z203" s="298"/>
      <c r="AA203" s="298"/>
      <c r="AB203" s="299"/>
      <c r="AC203" s="300"/>
      <c r="AE203" s="301"/>
      <c r="AF203" s="155"/>
      <c r="AG203" s="155"/>
      <c r="AH203" s="155"/>
      <c r="AI203" s="155"/>
      <c r="AJ203" s="155"/>
      <c r="AK203" s="155"/>
      <c r="AL203" s="155"/>
      <c r="AM203" s="155"/>
      <c r="AN203" s="155"/>
      <c r="AO203" s="155"/>
      <c r="AP203" s="155"/>
      <c r="AQ203" s="155"/>
      <c r="AR203" s="155"/>
      <c r="AS203" s="155"/>
      <c r="AT203" s="155"/>
      <c r="AU203" s="155"/>
      <c r="AV203" s="155"/>
      <c r="AW203" s="155"/>
      <c r="AX203" s="155"/>
      <c r="AY203" s="155"/>
      <c r="AZ203" s="155"/>
      <c r="BA203" s="155"/>
    </row>
    <row r="204" customFormat="false" ht="15" hidden="false" customHeight="false" outlineLevel="0" collapsed="false">
      <c r="A204" s="22"/>
      <c r="B204" s="21" t="n">
        <v>-43.7005</v>
      </c>
      <c r="C204" s="21" t="n">
        <v>170.1601</v>
      </c>
      <c r="D204" s="15" t="n">
        <v>691</v>
      </c>
      <c r="E204" s="15" t="s">
        <v>40</v>
      </c>
      <c r="F204" s="15" t="n">
        <v>4</v>
      </c>
      <c r="G204" s="15" t="n">
        <v>2.7</v>
      </c>
      <c r="H204" s="15" t="n">
        <v>0.979</v>
      </c>
      <c r="I204" s="15" t="n">
        <v>0</v>
      </c>
      <c r="J204" s="15" t="n">
        <v>51364</v>
      </c>
      <c r="K204" s="15" t="n">
        <v>1272</v>
      </c>
      <c r="L204" s="15" t="s">
        <v>136</v>
      </c>
      <c r="M204" s="15" t="n">
        <v>0</v>
      </c>
      <c r="N204" s="15" t="n">
        <v>0</v>
      </c>
      <c r="O204" s="15" t="s">
        <v>42</v>
      </c>
      <c r="P204" s="15" t="n">
        <v>7.22</v>
      </c>
      <c r="Q204" s="15" t="n">
        <v>0.282</v>
      </c>
      <c r="X204" s="297"/>
      <c r="Y204" s="297"/>
      <c r="Z204" s="298"/>
      <c r="AA204" s="298"/>
      <c r="AB204" s="299"/>
      <c r="AC204" s="300"/>
      <c r="AE204" s="301"/>
      <c r="AF204" s="155"/>
      <c r="AG204" s="155"/>
      <c r="AH204" s="155"/>
      <c r="AI204" s="155"/>
      <c r="AJ204" s="155"/>
      <c r="AK204" s="155"/>
      <c r="AL204" s="155"/>
      <c r="AM204" s="155"/>
      <c r="AN204" s="155"/>
      <c r="AO204" s="155"/>
      <c r="AP204" s="155"/>
      <c r="AQ204" s="155"/>
      <c r="AR204" s="155"/>
      <c r="AS204" s="155"/>
      <c r="AT204" s="155"/>
      <c r="AU204" s="155"/>
      <c r="AV204" s="155"/>
      <c r="AW204" s="155"/>
      <c r="AX204" s="155"/>
      <c r="AY204" s="155"/>
      <c r="AZ204" s="155"/>
      <c r="BA204" s="155"/>
    </row>
    <row r="205" customFormat="false" ht="15" hidden="false" customHeight="false" outlineLevel="0" collapsed="false">
      <c r="A205" s="22"/>
      <c r="B205" s="21" t="n">
        <v>-43.7008</v>
      </c>
      <c r="C205" s="21" t="n">
        <v>170.1604</v>
      </c>
      <c r="D205" s="15" t="n">
        <v>693</v>
      </c>
      <c r="E205" s="15" t="s">
        <v>40</v>
      </c>
      <c r="F205" s="15" t="n">
        <v>10</v>
      </c>
      <c r="G205" s="15" t="n">
        <v>2.7</v>
      </c>
      <c r="H205" s="15" t="n">
        <v>0.981</v>
      </c>
      <c r="I205" s="15" t="n">
        <v>0</v>
      </c>
      <c r="J205" s="15" t="n">
        <v>49322</v>
      </c>
      <c r="K205" s="15" t="n">
        <v>1267</v>
      </c>
      <c r="L205" s="15" t="s">
        <v>136</v>
      </c>
      <c r="M205" s="15" t="n">
        <v>0</v>
      </c>
      <c r="N205" s="15" t="n">
        <v>0</v>
      </c>
      <c r="O205" s="15" t="s">
        <v>42</v>
      </c>
      <c r="P205" s="15" t="n">
        <v>7.251</v>
      </c>
      <c r="Q205" s="15" t="n">
        <v>0.288</v>
      </c>
      <c r="X205" s="297"/>
      <c r="Y205" s="297"/>
      <c r="Z205" s="298"/>
      <c r="AA205" s="298"/>
      <c r="AB205" s="299"/>
      <c r="AC205" s="300"/>
      <c r="AE205" s="301"/>
      <c r="AF205" s="155"/>
      <c r="AG205" s="155"/>
      <c r="AH205" s="155"/>
      <c r="AI205" s="155"/>
      <c r="AJ205" s="155"/>
      <c r="AK205" s="155"/>
      <c r="AL205" s="155"/>
      <c r="AM205" s="155"/>
      <c r="AN205" s="155"/>
      <c r="AO205" s="155"/>
      <c r="AP205" s="155"/>
      <c r="AQ205" s="155"/>
      <c r="AR205" s="155"/>
      <c r="AS205" s="155"/>
      <c r="AT205" s="155"/>
      <c r="AU205" s="155"/>
      <c r="AV205" s="155"/>
      <c r="AW205" s="155"/>
      <c r="AX205" s="155"/>
      <c r="AY205" s="155"/>
      <c r="AZ205" s="155"/>
      <c r="BA205" s="155"/>
    </row>
    <row r="206" customFormat="false" ht="15" hidden="false" customHeight="false" outlineLevel="0" collapsed="false">
      <c r="A206" s="22"/>
      <c r="B206" s="21" t="n">
        <v>-43.7005</v>
      </c>
      <c r="C206" s="21" t="n">
        <v>170.1601</v>
      </c>
      <c r="D206" s="15" t="n">
        <v>691</v>
      </c>
      <c r="E206" s="15" t="s">
        <v>40</v>
      </c>
      <c r="F206" s="15" t="n">
        <v>4.3</v>
      </c>
      <c r="G206" s="15" t="n">
        <v>2.7</v>
      </c>
      <c r="H206" s="15" t="n">
        <v>0.982</v>
      </c>
      <c r="I206" s="15" t="n">
        <v>0</v>
      </c>
      <c r="J206" s="15" t="n">
        <v>53333</v>
      </c>
      <c r="K206" s="15" t="n">
        <v>1297</v>
      </c>
      <c r="L206" s="15" t="s">
        <v>136</v>
      </c>
      <c r="M206" s="15" t="n">
        <v>0</v>
      </c>
      <c r="N206" s="15" t="n">
        <v>0</v>
      </c>
      <c r="O206" s="15" t="s">
        <v>42</v>
      </c>
      <c r="P206" s="15" t="n">
        <v>7.491</v>
      </c>
      <c r="Q206" s="15" t="n">
        <v>0.291</v>
      </c>
      <c r="X206" s="297"/>
      <c r="Y206" s="297"/>
      <c r="Z206" s="298"/>
      <c r="AA206" s="298"/>
      <c r="AB206" s="299"/>
      <c r="AC206" s="300"/>
      <c r="AE206" s="301"/>
      <c r="AF206" s="155"/>
      <c r="AG206" s="155"/>
      <c r="AH206" s="155"/>
      <c r="AI206" s="155"/>
      <c r="AJ206" s="155"/>
      <c r="AK206" s="155"/>
      <c r="AL206" s="155"/>
      <c r="AM206" s="155"/>
      <c r="AN206" s="155"/>
      <c r="AO206" s="155"/>
      <c r="AP206" s="155"/>
      <c r="AQ206" s="155"/>
      <c r="AR206" s="155"/>
      <c r="AS206" s="155"/>
      <c r="AT206" s="155"/>
      <c r="AU206" s="155"/>
      <c r="AV206" s="155"/>
      <c r="AW206" s="155"/>
      <c r="AX206" s="155"/>
      <c r="AY206" s="155"/>
      <c r="AZ206" s="155"/>
      <c r="BA206" s="155"/>
    </row>
    <row r="207" customFormat="false" ht="15" hidden="false" customHeight="false" outlineLevel="0" collapsed="false">
      <c r="A207" s="22" t="s">
        <v>1501</v>
      </c>
      <c r="P207" s="15"/>
      <c r="Q207" s="15"/>
      <c r="X207" s="297"/>
      <c r="Y207" s="297"/>
      <c r="Z207" s="298"/>
      <c r="AA207" s="298"/>
      <c r="AB207" s="299"/>
      <c r="AC207" s="300"/>
      <c r="AE207" s="301"/>
      <c r="AF207" s="155"/>
      <c r="AG207" s="155"/>
      <c r="AH207" s="155"/>
      <c r="AI207" s="155"/>
      <c r="AJ207" s="155"/>
      <c r="AK207" s="155"/>
      <c r="AL207" s="155"/>
      <c r="AM207" s="155"/>
      <c r="AN207" s="155"/>
      <c r="AO207" s="155"/>
      <c r="AP207" s="155"/>
      <c r="AQ207" s="155"/>
      <c r="AR207" s="155"/>
      <c r="AS207" s="155"/>
      <c r="AT207" s="155"/>
      <c r="AU207" s="155"/>
      <c r="AV207" s="155"/>
      <c r="AW207" s="155"/>
      <c r="AX207" s="155"/>
      <c r="AY207" s="155"/>
      <c r="AZ207" s="155"/>
      <c r="BA207" s="155"/>
    </row>
    <row r="208" customFormat="false" ht="15" hidden="false" customHeight="false" outlineLevel="0" collapsed="false">
      <c r="B208" s="21" t="n">
        <v>-43.6926</v>
      </c>
      <c r="C208" s="21" t="n">
        <v>170.0942</v>
      </c>
      <c r="D208" s="15" t="n">
        <v>877</v>
      </c>
      <c r="E208" s="15" t="s">
        <v>40</v>
      </c>
      <c r="F208" s="15" t="n">
        <v>2.15</v>
      </c>
      <c r="G208" s="15" t="n">
        <v>2.7</v>
      </c>
      <c r="H208" s="15" t="n">
        <v>0.976</v>
      </c>
      <c r="I208" s="15" t="n">
        <v>0</v>
      </c>
      <c r="J208" s="15" t="n">
        <v>4249</v>
      </c>
      <c r="K208" s="15" t="n">
        <v>306</v>
      </c>
      <c r="L208" s="15" t="s">
        <v>136</v>
      </c>
      <c r="M208" s="15" t="n">
        <v>0</v>
      </c>
      <c r="N208" s="15" t="n">
        <v>0</v>
      </c>
      <c r="O208" s="15" t="s">
        <v>42</v>
      </c>
      <c r="P208" s="15" t="n">
        <v>0.486</v>
      </c>
      <c r="Q208" s="15" t="n">
        <v>0.038</v>
      </c>
      <c r="T208" s="15" t="n">
        <v>85</v>
      </c>
      <c r="W208" s="12" t="n">
        <v>47</v>
      </c>
      <c r="X208" s="297"/>
      <c r="Y208" s="297"/>
      <c r="Z208" s="298"/>
      <c r="AA208" s="298"/>
      <c r="AB208" s="299"/>
      <c r="AC208" s="300"/>
      <c r="AE208" s="301"/>
      <c r="AF208" s="155"/>
      <c r="AG208" s="155"/>
      <c r="AH208" s="155"/>
      <c r="AI208" s="155"/>
      <c r="AJ208" s="155"/>
      <c r="AK208" s="155"/>
      <c r="AL208" s="155"/>
      <c r="AM208" s="155"/>
      <c r="AN208" s="155"/>
      <c r="AO208" s="155"/>
      <c r="AP208" s="155"/>
      <c r="AQ208" s="155"/>
      <c r="AR208" s="155"/>
      <c r="AS208" s="155"/>
      <c r="AT208" s="155"/>
      <c r="AU208" s="155"/>
      <c r="AV208" s="155"/>
      <c r="AW208" s="155"/>
      <c r="AX208" s="155"/>
      <c r="AY208" s="155"/>
      <c r="AZ208" s="155"/>
      <c r="BA208" s="155"/>
    </row>
    <row r="209" customFormat="false" ht="15" hidden="false" customHeight="false" outlineLevel="0" collapsed="false">
      <c r="B209" s="21" t="n">
        <v>-43.6921</v>
      </c>
      <c r="C209" s="21" t="n">
        <v>170.094</v>
      </c>
      <c r="D209" s="15" t="n">
        <v>880</v>
      </c>
      <c r="E209" s="15" t="s">
        <v>40</v>
      </c>
      <c r="F209" s="15" t="n">
        <v>1.6</v>
      </c>
      <c r="G209" s="15" t="n">
        <v>2.7</v>
      </c>
      <c r="H209" s="15" t="n">
        <v>0.971</v>
      </c>
      <c r="I209" s="15" t="n">
        <v>0</v>
      </c>
      <c r="J209" s="15" t="n">
        <v>6780</v>
      </c>
      <c r="K209" s="15" t="n">
        <v>692</v>
      </c>
      <c r="L209" s="15" t="s">
        <v>136</v>
      </c>
      <c r="M209" s="15" t="n">
        <v>0</v>
      </c>
      <c r="N209" s="15" t="n">
        <v>0</v>
      </c>
      <c r="O209" s="15" t="s">
        <v>42</v>
      </c>
      <c r="P209" s="15" t="n">
        <v>0.79</v>
      </c>
      <c r="Q209" s="15" t="n">
        <v>0.084</v>
      </c>
      <c r="X209" s="297"/>
      <c r="Y209" s="297"/>
      <c r="Z209" s="298"/>
      <c r="AA209" s="298"/>
      <c r="AB209" s="299"/>
      <c r="AC209" s="300"/>
      <c r="AE209" s="301"/>
      <c r="AF209" s="155"/>
      <c r="AG209" s="155"/>
      <c r="AH209" s="155"/>
      <c r="AI209" s="155"/>
      <c r="AJ209" s="155"/>
      <c r="AK209" s="155"/>
      <c r="AL209" s="155"/>
      <c r="AM209" s="155"/>
      <c r="AN209" s="155"/>
      <c r="AO209" s="155"/>
      <c r="AP209" s="155"/>
      <c r="AQ209" s="155"/>
      <c r="AR209" s="155"/>
      <c r="AS209" s="155"/>
      <c r="AT209" s="155"/>
      <c r="AU209" s="155"/>
      <c r="AV209" s="155"/>
      <c r="AW209" s="155"/>
      <c r="AX209" s="155"/>
      <c r="AY209" s="155"/>
      <c r="AZ209" s="155"/>
      <c r="BA209" s="155"/>
    </row>
    <row r="210" customFormat="false" ht="15" hidden="false" customHeight="false" outlineLevel="0" collapsed="false">
      <c r="P210" s="15"/>
      <c r="Q210" s="15"/>
      <c r="X210" s="297"/>
      <c r="Y210" s="297"/>
      <c r="Z210" s="298"/>
      <c r="AA210" s="298"/>
      <c r="AB210" s="299"/>
      <c r="AC210" s="300"/>
      <c r="AE210" s="301"/>
      <c r="AF210" s="155"/>
      <c r="AG210" s="155"/>
      <c r="AH210" s="155"/>
      <c r="AI210" s="155"/>
      <c r="AJ210" s="155"/>
      <c r="AK210" s="155"/>
      <c r="AL210" s="155"/>
      <c r="AM210" s="155"/>
      <c r="AN210" s="155"/>
      <c r="AO210" s="155"/>
      <c r="AP210" s="155"/>
      <c r="AQ210" s="155"/>
      <c r="AR210" s="155"/>
      <c r="AS210" s="155"/>
      <c r="AT210" s="155"/>
      <c r="AU210" s="155"/>
      <c r="AV210" s="155"/>
      <c r="AW210" s="155"/>
      <c r="AX210" s="155"/>
      <c r="AY210" s="155"/>
      <c r="AZ210" s="155"/>
      <c r="BA210" s="155"/>
    </row>
    <row r="211" customFormat="false" ht="15" hidden="false" customHeight="false" outlineLevel="0" collapsed="false">
      <c r="A211" s="209" t="s">
        <v>1502</v>
      </c>
      <c r="B211" s="166"/>
      <c r="C211" s="166"/>
      <c r="D211" s="164"/>
      <c r="E211" s="164"/>
      <c r="F211" s="164"/>
      <c r="G211" s="164"/>
      <c r="H211" s="164"/>
      <c r="I211" s="164"/>
      <c r="J211" s="164"/>
      <c r="K211" s="164"/>
      <c r="L211" s="164"/>
      <c r="M211" s="164"/>
      <c r="N211" s="164"/>
      <c r="O211" s="164"/>
      <c r="P211" s="15"/>
      <c r="Q211" s="15"/>
      <c r="X211" s="297"/>
      <c r="Y211" s="297"/>
      <c r="Z211" s="298"/>
      <c r="AA211" s="298"/>
      <c r="AB211" s="299"/>
      <c r="AC211" s="300"/>
    </row>
    <row r="212" customFormat="false" ht="15" hidden="false" customHeight="true" outlineLevel="0" collapsed="false">
      <c r="A212" s="310" t="s">
        <v>1503</v>
      </c>
      <c r="B212" s="311"/>
      <c r="C212" s="311"/>
      <c r="D212" s="312"/>
      <c r="E212" s="312"/>
      <c r="F212" s="312"/>
      <c r="G212" s="313"/>
      <c r="H212" s="313"/>
      <c r="I212" s="313"/>
      <c r="J212" s="313"/>
      <c r="K212" s="313"/>
      <c r="L212" s="313"/>
      <c r="M212" s="313"/>
      <c r="N212" s="313"/>
      <c r="O212" s="164"/>
      <c r="P212" s="15"/>
      <c r="Q212" s="15"/>
      <c r="AD212" s="312"/>
    </row>
    <row r="213" customFormat="false" ht="15" hidden="false" customHeight="false" outlineLevel="0" collapsed="false">
      <c r="A213" s="314" t="s">
        <v>1504</v>
      </c>
      <c r="B213" s="315" t="n">
        <v>-43.37733</v>
      </c>
      <c r="C213" s="315" t="n">
        <v>171.02923</v>
      </c>
      <c r="D213" s="314" t="n">
        <v>1128.046</v>
      </c>
      <c r="E213" s="15" t="s">
        <v>40</v>
      </c>
      <c r="F213" s="316" t="n">
        <v>1.26</v>
      </c>
      <c r="G213" s="164" t="n">
        <v>2.7</v>
      </c>
      <c r="H213" s="316" t="n">
        <v>0.987</v>
      </c>
      <c r="I213" s="164" t="n">
        <v>0</v>
      </c>
      <c r="J213" s="316" t="n">
        <v>108990</v>
      </c>
      <c r="K213" s="316" t="n">
        <v>3790</v>
      </c>
      <c r="L213" s="316" t="s">
        <v>136</v>
      </c>
      <c r="M213" s="317" t="n">
        <v>0</v>
      </c>
      <c r="N213" s="317" t="n">
        <v>0</v>
      </c>
      <c r="O213" s="164" t="s">
        <v>42</v>
      </c>
      <c r="P213" s="15" t="n">
        <v>10.492</v>
      </c>
      <c r="Q213" s="15" t="n">
        <v>0.484</v>
      </c>
      <c r="R213" s="21" t="n">
        <f aca="false">3.5/30</f>
        <v>0.116666666666667</v>
      </c>
      <c r="S213" s="21" t="n">
        <f aca="false">(1540-AVERAGE(D213:D218))/(1540-650)</f>
        <v>0.475022284644195</v>
      </c>
      <c r="T213" s="15" t="n">
        <v>30</v>
      </c>
      <c r="U213" s="17" t="n">
        <v>10.2086666666667</v>
      </c>
      <c r="V213" s="17" t="n">
        <v>0.490083884259737</v>
      </c>
      <c r="W213" s="12" t="n">
        <v>48</v>
      </c>
      <c r="X213" s="89"/>
      <c r="Y213" s="89"/>
      <c r="Z213" s="318"/>
      <c r="AA213" s="318"/>
      <c r="AB213" s="319"/>
      <c r="AC213" s="320"/>
      <c r="AD213" s="314"/>
      <c r="AE213" s="301"/>
      <c r="AF213" s="321"/>
      <c r="AG213" s="321"/>
      <c r="AH213" s="321"/>
      <c r="AI213" s="321"/>
      <c r="AJ213" s="321"/>
      <c r="AK213" s="321"/>
      <c r="AL213" s="321"/>
      <c r="AM213" s="321"/>
      <c r="AN213" s="321"/>
      <c r="AO213" s="321"/>
      <c r="AP213" s="321"/>
      <c r="AQ213" s="321"/>
      <c r="AR213" s="321"/>
      <c r="AS213" s="321"/>
      <c r="AT213" s="321"/>
      <c r="AU213" s="321"/>
      <c r="AV213" s="321"/>
      <c r="AW213" s="321"/>
      <c r="AX213" s="321"/>
      <c r="AY213" s="321"/>
      <c r="AZ213" s="321"/>
      <c r="BA213" s="321"/>
      <c r="BB213" s="15"/>
      <c r="BC213" s="15"/>
      <c r="BD213" s="15"/>
      <c r="BE213" s="15"/>
      <c r="BF213" s="15"/>
      <c r="BG213" s="15"/>
      <c r="BH213" s="15"/>
      <c r="BI213" s="15"/>
      <c r="BJ213" s="15"/>
      <c r="BK213" s="15"/>
      <c r="BL213" s="15"/>
      <c r="BM213" s="15"/>
      <c r="BN213" s="15"/>
      <c r="BO213" s="15"/>
      <c r="BP213" s="15"/>
      <c r="BQ213" s="15"/>
      <c r="BR213" s="15"/>
      <c r="BS213" s="15"/>
      <c r="BT213" s="15"/>
      <c r="BU213" s="15"/>
      <c r="BV213" s="51"/>
    </row>
    <row r="214" customFormat="false" ht="15" hidden="false" customHeight="false" outlineLevel="0" collapsed="false">
      <c r="A214" s="314" t="s">
        <v>1505</v>
      </c>
      <c r="B214" s="315" t="n">
        <v>-43.3775</v>
      </c>
      <c r="C214" s="315" t="n">
        <v>171.0292</v>
      </c>
      <c r="D214" s="314" t="n">
        <v>1125.447</v>
      </c>
      <c r="E214" s="15" t="s">
        <v>40</v>
      </c>
      <c r="F214" s="316" t="n">
        <v>1.57</v>
      </c>
      <c r="G214" s="164" t="n">
        <v>2.7</v>
      </c>
      <c r="H214" s="316" t="n">
        <v>0.986</v>
      </c>
      <c r="I214" s="164" t="n">
        <v>0</v>
      </c>
      <c r="J214" s="316" t="n">
        <v>112310</v>
      </c>
      <c r="K214" s="316" t="n">
        <v>4410</v>
      </c>
      <c r="L214" s="316" t="s">
        <v>42</v>
      </c>
      <c r="M214" s="317" t="n">
        <v>0</v>
      </c>
      <c r="N214" s="317" t="n">
        <v>0</v>
      </c>
      <c r="O214" s="164" t="s">
        <v>42</v>
      </c>
      <c r="P214" s="15" t="n">
        <v>9.781</v>
      </c>
      <c r="Q214" s="15" t="n">
        <v>0.485</v>
      </c>
      <c r="X214" s="89"/>
      <c r="Y214" s="89"/>
      <c r="Z214" s="318"/>
      <c r="AA214" s="318"/>
      <c r="AB214" s="319"/>
      <c r="AC214" s="320"/>
      <c r="AD214" s="314"/>
      <c r="AE214" s="301"/>
      <c r="AF214" s="321"/>
      <c r="AG214" s="321"/>
      <c r="AH214" s="321"/>
      <c r="AI214" s="321"/>
      <c r="AJ214" s="321"/>
      <c r="AK214" s="321"/>
      <c r="AL214" s="321"/>
      <c r="AM214" s="321"/>
      <c r="AN214" s="321"/>
      <c r="AO214" s="321"/>
      <c r="AP214" s="321"/>
      <c r="AQ214" s="321"/>
      <c r="AR214" s="321"/>
      <c r="AS214" s="321"/>
      <c r="AT214" s="321"/>
      <c r="AU214" s="321"/>
      <c r="AV214" s="321"/>
      <c r="AW214" s="321"/>
      <c r="AX214" s="321"/>
      <c r="AY214" s="321"/>
      <c r="AZ214" s="321"/>
      <c r="BA214" s="321"/>
      <c r="BQ214" s="15"/>
      <c r="BV214" s="51"/>
    </row>
    <row r="215" customFormat="false" ht="15" hidden="false" customHeight="false" outlineLevel="0" collapsed="false">
      <c r="A215" s="314" t="s">
        <v>1506</v>
      </c>
      <c r="B215" s="315" t="n">
        <v>-43.37743</v>
      </c>
      <c r="C215" s="315" t="n">
        <v>171.02957</v>
      </c>
      <c r="D215" s="314" t="n">
        <v>1122.49</v>
      </c>
      <c r="E215" s="15" t="s">
        <v>40</v>
      </c>
      <c r="F215" s="316" t="n">
        <v>1.41</v>
      </c>
      <c r="G215" s="164" t="n">
        <v>2.7</v>
      </c>
      <c r="H215" s="316" t="n">
        <v>0.986</v>
      </c>
      <c r="I215" s="164" t="n">
        <v>0</v>
      </c>
      <c r="J215" s="316" t="n">
        <v>100160</v>
      </c>
      <c r="K215" s="316" t="n">
        <v>3610</v>
      </c>
      <c r="L215" s="316" t="s">
        <v>136</v>
      </c>
      <c r="M215" s="317" t="n">
        <v>0</v>
      </c>
      <c r="N215" s="317" t="n">
        <v>0</v>
      </c>
      <c r="O215" s="164" t="s">
        <v>42</v>
      </c>
      <c r="P215" s="15" t="n">
        <v>9.643</v>
      </c>
      <c r="Q215" s="15" t="n">
        <v>0.454</v>
      </c>
      <c r="X215" s="89"/>
      <c r="Y215" s="89"/>
      <c r="Z215" s="318"/>
      <c r="AA215" s="318"/>
      <c r="AB215" s="319"/>
      <c r="AC215" s="320"/>
      <c r="AD215" s="314"/>
      <c r="AE215" s="301"/>
      <c r="AF215" s="321"/>
      <c r="AG215" s="321"/>
      <c r="AH215" s="321"/>
      <c r="AI215" s="321"/>
      <c r="AJ215" s="321"/>
      <c r="AK215" s="321"/>
      <c r="AL215" s="321"/>
      <c r="AM215" s="321"/>
      <c r="AN215" s="321"/>
      <c r="AO215" s="321"/>
      <c r="AP215" s="321"/>
      <c r="AQ215" s="321"/>
      <c r="AR215" s="321"/>
      <c r="AS215" s="321"/>
      <c r="AT215" s="321"/>
      <c r="AU215" s="321"/>
      <c r="AV215" s="321"/>
      <c r="AW215" s="321"/>
      <c r="AX215" s="321"/>
      <c r="AY215" s="321"/>
      <c r="AZ215" s="321"/>
      <c r="BA215" s="321"/>
      <c r="BQ215" s="15"/>
      <c r="BV215" s="51"/>
    </row>
    <row r="216" customFormat="false" ht="15" hidden="false" customHeight="false" outlineLevel="0" collapsed="false">
      <c r="A216" s="314" t="s">
        <v>1507</v>
      </c>
      <c r="B216" s="315" t="n">
        <v>-43.37741</v>
      </c>
      <c r="C216" s="315" t="n">
        <v>171.02959</v>
      </c>
      <c r="D216" s="314" t="n">
        <v>1121.872</v>
      </c>
      <c r="E216" s="15" t="s">
        <v>40</v>
      </c>
      <c r="F216" s="316" t="n">
        <v>2.21</v>
      </c>
      <c r="G216" s="164" t="n">
        <v>2.7</v>
      </c>
      <c r="H216" s="316" t="n">
        <v>0.986</v>
      </c>
      <c r="I216" s="164" t="n">
        <v>0</v>
      </c>
      <c r="J216" s="316" t="n">
        <v>109600</v>
      </c>
      <c r="K216" s="316" t="n">
        <v>3120</v>
      </c>
      <c r="L216" s="316" t="s">
        <v>136</v>
      </c>
      <c r="M216" s="317" t="n">
        <v>0</v>
      </c>
      <c r="N216" s="317" t="n">
        <v>0</v>
      </c>
      <c r="O216" s="164" t="s">
        <v>42</v>
      </c>
      <c r="P216" s="15" t="n">
        <v>10.715</v>
      </c>
      <c r="Q216" s="15" t="n">
        <v>0.446</v>
      </c>
      <c r="X216" s="89"/>
      <c r="Y216" s="89"/>
      <c r="Z216" s="318"/>
      <c r="AA216" s="318"/>
      <c r="AB216" s="319"/>
      <c r="AC216" s="320"/>
      <c r="AD216" s="314"/>
      <c r="AE216" s="301"/>
      <c r="AF216" s="321"/>
      <c r="AG216" s="321"/>
      <c r="AH216" s="321"/>
      <c r="AI216" s="321"/>
      <c r="AJ216" s="321"/>
      <c r="AK216" s="321"/>
      <c r="AL216" s="321"/>
      <c r="AM216" s="321"/>
      <c r="AN216" s="321"/>
      <c r="AO216" s="321"/>
      <c r="AP216" s="321"/>
      <c r="AQ216" s="321"/>
      <c r="AR216" s="321"/>
      <c r="AS216" s="321"/>
      <c r="AT216" s="321"/>
      <c r="AU216" s="321"/>
      <c r="AV216" s="321"/>
      <c r="AW216" s="321"/>
      <c r="AX216" s="321"/>
      <c r="AY216" s="321"/>
      <c r="AZ216" s="321"/>
      <c r="BA216" s="321"/>
      <c r="BQ216" s="15"/>
      <c r="BV216" s="51"/>
    </row>
    <row r="217" customFormat="false" ht="15" hidden="false" customHeight="false" outlineLevel="0" collapsed="false">
      <c r="A217" s="314" t="s">
        <v>1508</v>
      </c>
      <c r="B217" s="315" t="n">
        <v>-43.3775</v>
      </c>
      <c r="C217" s="315" t="n">
        <v>171.03015</v>
      </c>
      <c r="D217" s="314" t="n">
        <v>1108.565</v>
      </c>
      <c r="E217" s="15" t="s">
        <v>40</v>
      </c>
      <c r="F217" s="316" t="n">
        <v>1.47</v>
      </c>
      <c r="G217" s="164" t="n">
        <v>2.7</v>
      </c>
      <c r="H217" s="316" t="n">
        <v>0.989</v>
      </c>
      <c r="I217" s="164" t="n">
        <v>0</v>
      </c>
      <c r="J217" s="316" t="n">
        <v>106350</v>
      </c>
      <c r="K217" s="316" t="n">
        <v>3690</v>
      </c>
      <c r="L217" s="316" t="s">
        <v>136</v>
      </c>
      <c r="M217" s="317" t="n">
        <v>0</v>
      </c>
      <c r="N217" s="317" t="n">
        <v>0</v>
      </c>
      <c r="O217" s="164" t="s">
        <v>42</v>
      </c>
      <c r="P217" s="15" t="n">
        <v>10.397</v>
      </c>
      <c r="Q217" s="15" t="n">
        <v>0.479</v>
      </c>
      <c r="X217" s="89"/>
      <c r="Y217" s="89"/>
      <c r="Z217" s="318"/>
      <c r="AA217" s="318"/>
      <c r="AB217" s="319"/>
      <c r="AC217" s="320"/>
      <c r="AD217" s="314"/>
      <c r="AE217" s="301"/>
      <c r="AF217" s="321"/>
      <c r="AG217" s="321"/>
      <c r="AH217" s="321"/>
      <c r="AI217" s="321"/>
      <c r="AJ217" s="321"/>
      <c r="AK217" s="321"/>
      <c r="AL217" s="321"/>
      <c r="AM217" s="321"/>
      <c r="AN217" s="321"/>
      <c r="AO217" s="321"/>
      <c r="AP217" s="321"/>
      <c r="AQ217" s="321"/>
      <c r="AR217" s="321"/>
      <c r="AS217" s="321"/>
      <c r="AT217" s="321"/>
      <c r="AU217" s="321"/>
      <c r="AV217" s="321"/>
      <c r="AW217" s="321"/>
      <c r="AX217" s="321"/>
      <c r="AY217" s="321"/>
      <c r="AZ217" s="321"/>
      <c r="BA217" s="321"/>
      <c r="BQ217" s="15"/>
      <c r="BV217" s="51"/>
    </row>
    <row r="218" customFormat="false" ht="15" hidden="false" customHeight="false" outlineLevel="0" collapsed="false">
      <c r="A218" s="314" t="s">
        <v>1509</v>
      </c>
      <c r="B218" s="315" t="n">
        <v>-43.37709</v>
      </c>
      <c r="C218" s="315" t="n">
        <v>171.03144</v>
      </c>
      <c r="D218" s="314" t="n">
        <v>1096.961</v>
      </c>
      <c r="E218" s="15" t="s">
        <v>40</v>
      </c>
      <c r="F218" s="316" t="n">
        <v>2.79</v>
      </c>
      <c r="G218" s="164" t="n">
        <v>2.7</v>
      </c>
      <c r="H218" s="316" t="n">
        <v>0.989</v>
      </c>
      <c r="I218" s="164" t="n">
        <v>0</v>
      </c>
      <c r="J218" s="316" t="n">
        <v>102570</v>
      </c>
      <c r="K218" s="316" t="n">
        <v>3620</v>
      </c>
      <c r="L218" s="316" t="s">
        <v>136</v>
      </c>
      <c r="M218" s="317" t="n">
        <v>0</v>
      </c>
      <c r="N218" s="317" t="n">
        <v>0</v>
      </c>
      <c r="O218" s="164" t="s">
        <v>42</v>
      </c>
      <c r="P218" s="15" t="n">
        <v>10.224</v>
      </c>
      <c r="Q218" s="15" t="n">
        <v>0.476</v>
      </c>
      <c r="X218" s="89"/>
      <c r="Y218" s="89"/>
      <c r="Z218" s="318"/>
      <c r="AA218" s="318"/>
      <c r="AB218" s="319"/>
      <c r="AC218" s="320"/>
      <c r="AD218" s="314"/>
      <c r="AE218" s="301"/>
      <c r="AF218" s="321"/>
      <c r="AG218" s="321"/>
      <c r="AH218" s="321"/>
      <c r="AI218" s="321"/>
      <c r="AJ218" s="321"/>
      <c r="AK218" s="321"/>
      <c r="AL218" s="321"/>
      <c r="AM218" s="321"/>
      <c r="AN218" s="321"/>
      <c r="AO218" s="321"/>
      <c r="AP218" s="321"/>
      <c r="AQ218" s="321"/>
      <c r="AR218" s="321"/>
      <c r="AS218" s="321"/>
      <c r="AT218" s="321"/>
      <c r="AU218" s="321"/>
      <c r="AV218" s="321"/>
      <c r="AW218" s="321"/>
      <c r="AX218" s="321"/>
      <c r="AY218" s="321"/>
      <c r="AZ218" s="321"/>
      <c r="BA218" s="321"/>
      <c r="BQ218" s="15"/>
      <c r="BV218" s="51"/>
    </row>
    <row r="219" customFormat="false" ht="15" hidden="false" customHeight="true" outlineLevel="0" collapsed="false">
      <c r="A219" s="310" t="s">
        <v>1510</v>
      </c>
      <c r="B219" s="322"/>
      <c r="C219" s="322"/>
      <c r="D219" s="323"/>
      <c r="F219" s="324"/>
      <c r="G219" s="324"/>
      <c r="H219" s="164"/>
      <c r="I219" s="325"/>
      <c r="J219" s="164"/>
      <c r="K219" s="325"/>
      <c r="L219" s="325"/>
      <c r="M219" s="316"/>
      <c r="N219" s="317"/>
      <c r="O219" s="317"/>
      <c r="P219" s="15"/>
      <c r="Q219" s="15"/>
      <c r="X219" s="89"/>
      <c r="Y219" s="89"/>
      <c r="Z219" s="318"/>
      <c r="AA219" s="318"/>
      <c r="AB219" s="319"/>
      <c r="AC219" s="320"/>
      <c r="AD219" s="312"/>
      <c r="AE219" s="301"/>
      <c r="AF219" s="321"/>
      <c r="AG219" s="321"/>
      <c r="AH219" s="321"/>
      <c r="AI219" s="321"/>
      <c r="AJ219" s="321"/>
      <c r="AK219" s="321"/>
      <c r="AL219" s="321"/>
      <c r="AM219" s="321"/>
      <c r="AN219" s="321"/>
      <c r="AO219" s="321"/>
      <c r="AP219" s="321"/>
      <c r="AQ219" s="321"/>
      <c r="AR219" s="321"/>
      <c r="AS219" s="321"/>
      <c r="AT219" s="321"/>
      <c r="AU219" s="321"/>
      <c r="AV219" s="321"/>
      <c r="AW219" s="321"/>
      <c r="AX219" s="321"/>
      <c r="AY219" s="321"/>
      <c r="AZ219" s="321"/>
      <c r="BA219" s="321"/>
      <c r="BS219" s="15"/>
      <c r="BV219" s="51"/>
    </row>
    <row r="220" customFormat="false" ht="15" hidden="false" customHeight="false" outlineLevel="0" collapsed="false">
      <c r="A220" s="321" t="s">
        <v>1511</v>
      </c>
      <c r="B220" s="326" t="n">
        <v>-43.37411</v>
      </c>
      <c r="C220" s="326" t="n">
        <v>171.03081</v>
      </c>
      <c r="D220" s="321" t="n">
        <v>1131.719</v>
      </c>
      <c r="E220" s="15" t="s">
        <v>40</v>
      </c>
      <c r="F220" s="327" t="n">
        <v>3.35</v>
      </c>
      <c r="G220" s="15" t="n">
        <v>2.7</v>
      </c>
      <c r="H220" s="327" t="n">
        <v>0.988</v>
      </c>
      <c r="I220" s="15" t="n">
        <v>0</v>
      </c>
      <c r="J220" s="327" t="n">
        <v>103890</v>
      </c>
      <c r="K220" s="327" t="n">
        <v>3620</v>
      </c>
      <c r="L220" s="327" t="s">
        <v>136</v>
      </c>
      <c r="M220" s="328" t="n">
        <v>0</v>
      </c>
      <c r="N220" s="328" t="n">
        <v>0</v>
      </c>
      <c r="O220" s="15" t="s">
        <v>42</v>
      </c>
      <c r="P220" s="15" t="n">
        <v>10.11</v>
      </c>
      <c r="Q220" s="15" t="n">
        <v>0.467</v>
      </c>
      <c r="R220" s="21" t="n">
        <f aca="false">3.5/30</f>
        <v>0.116666666666667</v>
      </c>
      <c r="S220" s="21" t="n">
        <f aca="false">(1540-AVERAGE(D220:D224))/(1540-650)</f>
        <v>0.384967415730337</v>
      </c>
      <c r="T220" s="15" t="n">
        <v>30</v>
      </c>
      <c r="U220" s="17" t="n">
        <v>9.3236</v>
      </c>
      <c r="V220" s="17" t="n">
        <v>0.553761905605649</v>
      </c>
      <c r="W220" s="12" t="n">
        <v>48</v>
      </c>
      <c r="X220" s="89"/>
      <c r="Y220" s="89"/>
      <c r="Z220" s="318"/>
      <c r="AA220" s="318"/>
      <c r="AB220" s="319"/>
      <c r="AC220" s="320"/>
      <c r="AD220" s="321"/>
      <c r="AE220" s="301"/>
      <c r="AF220" s="321"/>
      <c r="AG220" s="321"/>
      <c r="AH220" s="321"/>
      <c r="AI220" s="321"/>
      <c r="AJ220" s="321"/>
      <c r="AK220" s="321"/>
      <c r="AL220" s="321"/>
      <c r="AM220" s="321"/>
      <c r="AN220" s="321"/>
      <c r="AO220" s="321"/>
      <c r="AP220" s="321"/>
      <c r="AQ220" s="321"/>
      <c r="AR220" s="321"/>
      <c r="AS220" s="321"/>
      <c r="AT220" s="321"/>
      <c r="AU220" s="321"/>
      <c r="AV220" s="321"/>
      <c r="AW220" s="321"/>
      <c r="AX220" s="321"/>
      <c r="AY220" s="321"/>
      <c r="AZ220" s="321"/>
      <c r="BA220" s="321"/>
      <c r="BB220" s="15"/>
      <c r="BC220" s="15"/>
      <c r="BD220" s="15"/>
      <c r="BE220" s="15"/>
      <c r="BF220" s="15"/>
      <c r="BG220" s="15"/>
      <c r="BH220" s="15"/>
      <c r="BI220" s="15"/>
      <c r="BJ220" s="15"/>
      <c r="BK220" s="15"/>
      <c r="BL220" s="15"/>
      <c r="BM220" s="15"/>
      <c r="BN220" s="15"/>
      <c r="BO220" s="15"/>
      <c r="BP220" s="15"/>
      <c r="BQ220" s="15"/>
      <c r="BR220" s="15"/>
      <c r="BS220" s="15"/>
      <c r="BT220" s="15"/>
      <c r="BU220" s="15"/>
      <c r="BV220" s="51"/>
    </row>
    <row r="221" customFormat="false" ht="15" hidden="false" customHeight="false" outlineLevel="0" collapsed="false">
      <c r="A221" s="321" t="s">
        <v>1512</v>
      </c>
      <c r="B221" s="326" t="n">
        <v>-43.37002</v>
      </c>
      <c r="C221" s="326" t="n">
        <v>171.02716</v>
      </c>
      <c r="D221" s="321" t="n">
        <v>1212.693</v>
      </c>
      <c r="E221" s="15" t="s">
        <v>40</v>
      </c>
      <c r="F221" s="327" t="n">
        <v>4.17</v>
      </c>
      <c r="G221" s="15" t="n">
        <v>2.7</v>
      </c>
      <c r="H221" s="327" t="n">
        <v>0.985</v>
      </c>
      <c r="I221" s="15" t="n">
        <v>0</v>
      </c>
      <c r="J221" s="327" t="n">
        <v>103980</v>
      </c>
      <c r="K221" s="327" t="n">
        <v>2920</v>
      </c>
      <c r="L221" s="327" t="s">
        <v>136</v>
      </c>
      <c r="M221" s="328" t="n">
        <v>0</v>
      </c>
      <c r="N221" s="328" t="n">
        <v>0</v>
      </c>
      <c r="O221" s="15" t="s">
        <v>42</v>
      </c>
      <c r="P221" s="15" t="n">
        <v>9.497</v>
      </c>
      <c r="Q221" s="15" t="n">
        <v>0.392</v>
      </c>
      <c r="X221" s="89"/>
      <c r="Y221" s="89"/>
      <c r="Z221" s="318"/>
      <c r="AA221" s="318"/>
      <c r="AB221" s="319"/>
      <c r="AC221" s="320"/>
      <c r="AD221" s="321"/>
      <c r="AE221" s="301"/>
      <c r="AF221" s="321"/>
      <c r="AG221" s="321"/>
      <c r="AH221" s="321"/>
      <c r="AI221" s="321"/>
      <c r="AJ221" s="321"/>
      <c r="AK221" s="321"/>
      <c r="AL221" s="321"/>
      <c r="AM221" s="321"/>
      <c r="AN221" s="321"/>
      <c r="AO221" s="321"/>
      <c r="AP221" s="321"/>
      <c r="AQ221" s="321"/>
      <c r="AR221" s="321"/>
      <c r="AS221" s="321"/>
      <c r="AT221" s="321"/>
      <c r="AU221" s="321"/>
      <c r="AV221" s="321"/>
      <c r="AW221" s="321"/>
      <c r="AX221" s="321"/>
      <c r="AY221" s="321"/>
      <c r="AZ221" s="321"/>
      <c r="BA221" s="321"/>
      <c r="BQ221" s="15"/>
      <c r="BV221" s="51"/>
    </row>
    <row r="222" customFormat="false" ht="15" hidden="false" customHeight="false" outlineLevel="0" collapsed="false">
      <c r="A222" s="321" t="s">
        <v>1513</v>
      </c>
      <c r="B222" s="326" t="n">
        <v>-43.36977</v>
      </c>
      <c r="C222" s="326" t="n">
        <v>171.02699</v>
      </c>
      <c r="D222" s="321" t="n">
        <v>1216.743</v>
      </c>
      <c r="E222" s="15" t="s">
        <v>40</v>
      </c>
      <c r="F222" s="327" t="n">
        <v>2.92</v>
      </c>
      <c r="G222" s="15" t="n">
        <v>2.7</v>
      </c>
      <c r="H222" s="327" t="n">
        <v>0.981</v>
      </c>
      <c r="I222" s="15" t="n">
        <v>0</v>
      </c>
      <c r="J222" s="327" t="n">
        <v>101280</v>
      </c>
      <c r="K222" s="327" t="n">
        <v>3530</v>
      </c>
      <c r="L222" s="327" t="s">
        <v>136</v>
      </c>
      <c r="M222" s="328" t="n">
        <v>0</v>
      </c>
      <c r="N222" s="328" t="n">
        <v>0</v>
      </c>
      <c r="O222" s="15" t="s">
        <v>42</v>
      </c>
      <c r="P222" s="15" t="n">
        <v>9.135</v>
      </c>
      <c r="Q222" s="15" t="n">
        <v>0.422</v>
      </c>
      <c r="X222" s="89"/>
      <c r="Y222" s="89"/>
      <c r="Z222" s="318"/>
      <c r="AA222" s="318"/>
      <c r="AB222" s="319"/>
      <c r="AC222" s="320"/>
      <c r="AD222" s="321"/>
      <c r="AE222" s="301"/>
      <c r="AF222" s="321"/>
      <c r="AG222" s="321"/>
      <c r="AH222" s="321"/>
      <c r="AI222" s="321"/>
      <c r="AJ222" s="321"/>
      <c r="AK222" s="321"/>
      <c r="AL222" s="321"/>
      <c r="AM222" s="321"/>
      <c r="AN222" s="321"/>
      <c r="AO222" s="321"/>
      <c r="AP222" s="321"/>
      <c r="AQ222" s="321"/>
      <c r="AR222" s="321"/>
      <c r="AS222" s="321"/>
      <c r="AT222" s="321"/>
      <c r="AU222" s="321"/>
      <c r="AV222" s="321"/>
      <c r="AW222" s="321"/>
      <c r="AX222" s="321"/>
      <c r="AY222" s="321"/>
      <c r="AZ222" s="321"/>
      <c r="BA222" s="321"/>
      <c r="BQ222" s="15"/>
      <c r="BV222" s="51"/>
    </row>
    <row r="223" customFormat="false" ht="15" hidden="false" customHeight="false" outlineLevel="0" collapsed="false">
      <c r="A223" s="321" t="s">
        <v>1514</v>
      </c>
      <c r="B223" s="326" t="n">
        <v>-43.37331</v>
      </c>
      <c r="C223" s="326" t="n">
        <v>171.02034</v>
      </c>
      <c r="D223" s="321" t="n">
        <v>1214.609</v>
      </c>
      <c r="E223" s="15" t="s">
        <v>40</v>
      </c>
      <c r="F223" s="327" t="n">
        <v>1.37</v>
      </c>
      <c r="G223" s="15" t="n">
        <v>2.7</v>
      </c>
      <c r="H223" s="327" t="n">
        <v>0.982</v>
      </c>
      <c r="I223" s="15" t="n">
        <v>0</v>
      </c>
      <c r="J223" s="327" t="n">
        <v>99290</v>
      </c>
      <c r="K223" s="327" t="n">
        <v>3190</v>
      </c>
      <c r="L223" s="327" t="s">
        <v>136</v>
      </c>
      <c r="M223" s="328" t="n">
        <v>0</v>
      </c>
      <c r="N223" s="328" t="n">
        <v>0</v>
      </c>
      <c r="O223" s="15" t="s">
        <v>42</v>
      </c>
      <c r="P223" s="15" t="n">
        <v>8.82</v>
      </c>
      <c r="Q223" s="15" t="n">
        <v>0.389</v>
      </c>
      <c r="X223" s="89"/>
      <c r="Y223" s="89"/>
      <c r="Z223" s="318"/>
      <c r="AA223" s="318"/>
      <c r="AB223" s="319"/>
      <c r="AC223" s="320"/>
      <c r="AD223" s="321"/>
      <c r="AE223" s="301"/>
      <c r="AF223" s="321"/>
      <c r="AG223" s="321"/>
      <c r="AH223" s="321"/>
      <c r="AI223" s="321"/>
      <c r="AJ223" s="321"/>
      <c r="AK223" s="321"/>
      <c r="AL223" s="321"/>
      <c r="AM223" s="321"/>
      <c r="AN223" s="321"/>
      <c r="AO223" s="321"/>
      <c r="AP223" s="321"/>
      <c r="AQ223" s="321"/>
      <c r="AR223" s="321"/>
      <c r="AS223" s="321"/>
      <c r="AT223" s="321"/>
      <c r="AU223" s="321"/>
      <c r="AV223" s="321"/>
      <c r="AW223" s="321"/>
      <c r="AX223" s="321"/>
      <c r="AY223" s="321"/>
      <c r="AZ223" s="321"/>
      <c r="BA223" s="321"/>
      <c r="BQ223" s="15"/>
      <c r="BV223" s="51"/>
    </row>
    <row r="224" customFormat="false" ht="15" hidden="false" customHeight="false" outlineLevel="0" collapsed="false">
      <c r="A224" s="321" t="s">
        <v>1515</v>
      </c>
      <c r="B224" s="326" t="n">
        <v>-43.37375</v>
      </c>
      <c r="C224" s="326" t="n">
        <v>171.0209</v>
      </c>
      <c r="D224" s="321" t="n">
        <v>1211.131</v>
      </c>
      <c r="E224" s="15" t="s">
        <v>40</v>
      </c>
      <c r="F224" s="327" t="n">
        <v>2.5</v>
      </c>
      <c r="G224" s="15" t="n">
        <v>2.7</v>
      </c>
      <c r="H224" s="327" t="n">
        <v>0.976</v>
      </c>
      <c r="I224" s="15" t="n">
        <v>0</v>
      </c>
      <c r="J224" s="327" t="n">
        <v>99880</v>
      </c>
      <c r="K224" s="327" t="n">
        <v>3640</v>
      </c>
      <c r="L224" s="327" t="s">
        <v>136</v>
      </c>
      <c r="M224" s="328" t="n">
        <v>0</v>
      </c>
      <c r="N224" s="328" t="n">
        <v>0</v>
      </c>
      <c r="O224" s="15" t="s">
        <v>42</v>
      </c>
      <c r="P224" s="15" t="n">
        <v>9.056</v>
      </c>
      <c r="Q224" s="15" t="n">
        <v>0.429</v>
      </c>
      <c r="X224" s="89"/>
      <c r="Y224" s="89"/>
      <c r="Z224" s="318"/>
      <c r="AA224" s="318"/>
      <c r="AB224" s="319"/>
      <c r="AC224" s="320"/>
      <c r="AD224" s="321"/>
      <c r="AE224" s="301"/>
      <c r="AF224" s="321"/>
      <c r="AG224" s="321"/>
      <c r="AH224" s="321"/>
      <c r="AI224" s="321"/>
      <c r="AJ224" s="321"/>
      <c r="AK224" s="321"/>
      <c r="AL224" s="321"/>
      <c r="AM224" s="321"/>
      <c r="AN224" s="321"/>
      <c r="AO224" s="321"/>
      <c r="AP224" s="321"/>
      <c r="AQ224" s="321"/>
      <c r="AR224" s="321"/>
      <c r="AS224" s="321"/>
      <c r="AT224" s="321"/>
      <c r="AU224" s="321"/>
      <c r="AV224" s="321"/>
      <c r="AW224" s="321"/>
      <c r="AX224" s="321"/>
      <c r="AY224" s="321"/>
      <c r="AZ224" s="321"/>
      <c r="BA224" s="321"/>
      <c r="BQ224" s="15"/>
      <c r="BV224" s="51"/>
    </row>
    <row r="225" s="267" customFormat="true" ht="15" hidden="false" customHeight="false" outlineLevel="0" collapsed="false">
      <c r="A225" s="199" t="s">
        <v>1516</v>
      </c>
      <c r="B225" s="329" t="n">
        <v>-43.37713</v>
      </c>
      <c r="C225" s="329" t="n">
        <v>171.02909</v>
      </c>
      <c r="D225" s="199" t="n">
        <v>1132.945</v>
      </c>
      <c r="E225" s="30" t="s">
        <v>40</v>
      </c>
      <c r="F225" s="194" t="n">
        <v>1.99</v>
      </c>
      <c r="G225" s="30" t="n">
        <v>2.7</v>
      </c>
      <c r="H225" s="194" t="n">
        <v>0.99</v>
      </c>
      <c r="I225" s="30" t="n">
        <v>0</v>
      </c>
      <c r="J225" s="194" t="n">
        <v>86460</v>
      </c>
      <c r="K225" s="194" t="n">
        <v>3510</v>
      </c>
      <c r="L225" s="194" t="s">
        <v>136</v>
      </c>
      <c r="M225" s="330" t="n">
        <v>0</v>
      </c>
      <c r="N225" s="330" t="n">
        <v>0</v>
      </c>
      <c r="O225" s="30" t="s">
        <v>42</v>
      </c>
      <c r="P225" s="30" t="n">
        <v>8.145</v>
      </c>
      <c r="Q225" s="30" t="n">
        <v>0.413</v>
      </c>
      <c r="R225" s="35"/>
      <c r="S225" s="35"/>
      <c r="T225" s="30"/>
      <c r="U225" s="33"/>
      <c r="V225" s="33"/>
      <c r="W225" s="31"/>
      <c r="X225" s="111"/>
      <c r="Y225" s="111"/>
      <c r="Z225" s="331"/>
      <c r="AA225" s="331"/>
      <c r="AB225" s="332"/>
      <c r="AC225" s="333"/>
      <c r="AD225" s="199"/>
      <c r="AE225" s="286"/>
      <c r="AF225" s="199"/>
      <c r="AG225" s="199"/>
      <c r="AH225" s="199"/>
      <c r="AI225" s="199"/>
      <c r="AJ225" s="199"/>
      <c r="AK225" s="199"/>
      <c r="AL225" s="199"/>
      <c r="AM225" s="199"/>
      <c r="AN225" s="199"/>
      <c r="AO225" s="199"/>
      <c r="AP225" s="199"/>
      <c r="AQ225" s="199"/>
      <c r="AR225" s="199"/>
      <c r="AS225" s="199"/>
      <c r="AT225" s="199"/>
      <c r="AU225" s="199"/>
      <c r="AV225" s="199"/>
      <c r="AW225" s="199"/>
      <c r="AX225" s="199"/>
      <c r="AY225" s="199"/>
      <c r="AZ225" s="199"/>
      <c r="BA225" s="199"/>
      <c r="BQ225" s="30"/>
    </row>
    <row r="226" customFormat="false" ht="15" hidden="false" customHeight="true" outlineLevel="0" collapsed="false">
      <c r="A226" s="334" t="s">
        <v>1517</v>
      </c>
      <c r="B226" s="335"/>
      <c r="C226" s="335"/>
      <c r="D226" s="336"/>
      <c r="F226" s="337"/>
      <c r="G226" s="337"/>
      <c r="I226" s="337"/>
      <c r="K226" s="337"/>
      <c r="L226" s="337"/>
      <c r="M226" s="327"/>
      <c r="N226" s="328"/>
      <c r="O226" s="328"/>
      <c r="P226" s="15"/>
      <c r="Q226" s="15"/>
      <c r="X226" s="89"/>
      <c r="Y226" s="89"/>
      <c r="Z226" s="318"/>
      <c r="AA226" s="318"/>
      <c r="AB226" s="319"/>
      <c r="AC226" s="320"/>
      <c r="AD226" s="336"/>
      <c r="AE226" s="301"/>
      <c r="AF226" s="321"/>
      <c r="AG226" s="321"/>
      <c r="AH226" s="321"/>
      <c r="AI226" s="321"/>
      <c r="AJ226" s="321"/>
      <c r="AK226" s="321"/>
      <c r="AL226" s="321"/>
      <c r="AM226" s="321"/>
      <c r="AN226" s="321"/>
      <c r="AO226" s="321"/>
      <c r="AP226" s="321"/>
      <c r="AQ226" s="321"/>
      <c r="AR226" s="321"/>
      <c r="AS226" s="321"/>
      <c r="AT226" s="321"/>
      <c r="AU226" s="321"/>
      <c r="AV226" s="321"/>
      <c r="AW226" s="321"/>
      <c r="AX226" s="321"/>
      <c r="AY226" s="321"/>
      <c r="AZ226" s="321"/>
      <c r="BA226" s="321"/>
      <c r="BS226" s="15"/>
      <c r="BV226" s="51"/>
    </row>
    <row r="227" customFormat="false" ht="15" hidden="false" customHeight="false" outlineLevel="0" collapsed="false">
      <c r="A227" s="321" t="s">
        <v>1518</v>
      </c>
      <c r="B227" s="326" t="n">
        <v>-43.36682</v>
      </c>
      <c r="C227" s="326" t="n">
        <v>171.02438</v>
      </c>
      <c r="D227" s="321" t="n">
        <v>1265.089</v>
      </c>
      <c r="E227" s="15" t="s">
        <v>40</v>
      </c>
      <c r="F227" s="327" t="n">
        <v>1.69</v>
      </c>
      <c r="G227" s="15" t="n">
        <v>2.7</v>
      </c>
      <c r="H227" s="327" t="n">
        <v>0.986</v>
      </c>
      <c r="I227" s="15" t="n">
        <v>0</v>
      </c>
      <c r="J227" s="327" t="n">
        <v>99580</v>
      </c>
      <c r="K227" s="327" t="n">
        <v>3480</v>
      </c>
      <c r="L227" s="327" t="s">
        <v>136</v>
      </c>
      <c r="M227" s="328" t="n">
        <v>0</v>
      </c>
      <c r="N227" s="328" t="n">
        <v>0</v>
      </c>
      <c r="O227" s="15" t="s">
        <v>42</v>
      </c>
      <c r="P227" s="15" t="n">
        <v>8.435</v>
      </c>
      <c r="Q227" s="15" t="n">
        <v>0.39</v>
      </c>
      <c r="R227" s="21" t="n">
        <f aca="false">3/30</f>
        <v>0.1</v>
      </c>
      <c r="S227" s="21" t="n">
        <f aca="false">(1540-AVERAGE(D227:D228))/(1540-650)</f>
        <v>0.300845505617978</v>
      </c>
      <c r="T227" s="15" t="n">
        <v>30</v>
      </c>
      <c r="U227" s="17" t="n">
        <v>8.563</v>
      </c>
      <c r="V227" s="17" t="n">
        <v>0.28034996990369</v>
      </c>
      <c r="W227" s="12" t="n">
        <v>48</v>
      </c>
      <c r="X227" s="89"/>
      <c r="Y227" s="89"/>
      <c r="Z227" s="318"/>
      <c r="AA227" s="318"/>
      <c r="AB227" s="319"/>
      <c r="AC227" s="320"/>
      <c r="AD227" s="321"/>
      <c r="AE227" s="301"/>
      <c r="AF227" s="321"/>
      <c r="AG227" s="321"/>
      <c r="AH227" s="321"/>
      <c r="AI227" s="321"/>
      <c r="AJ227" s="321"/>
      <c r="AK227" s="321"/>
      <c r="AL227" s="321"/>
      <c r="AM227" s="321"/>
      <c r="AN227" s="321"/>
      <c r="AO227" s="321"/>
      <c r="AP227" s="321"/>
      <c r="AQ227" s="321"/>
      <c r="AR227" s="321"/>
      <c r="AS227" s="321"/>
      <c r="AT227" s="321"/>
      <c r="AU227" s="321"/>
      <c r="AV227" s="321"/>
      <c r="AW227" s="321"/>
      <c r="AX227" s="321"/>
      <c r="AY227" s="321"/>
      <c r="AZ227" s="321"/>
      <c r="BA227" s="321"/>
      <c r="BV227" s="51"/>
    </row>
    <row r="228" customFormat="false" ht="15" hidden="false" customHeight="false" outlineLevel="0" collapsed="false">
      <c r="A228" s="321" t="s">
        <v>1519</v>
      </c>
      <c r="B228" s="326" t="n">
        <v>-43.36618</v>
      </c>
      <c r="C228" s="326" t="n">
        <v>171.02396</v>
      </c>
      <c r="D228" s="321" t="n">
        <v>1279.406</v>
      </c>
      <c r="E228" s="15" t="s">
        <v>40</v>
      </c>
      <c r="F228" s="327" t="n">
        <v>1.87</v>
      </c>
      <c r="G228" s="15" t="n">
        <v>2.7</v>
      </c>
      <c r="H228" s="327" t="n">
        <v>0.986</v>
      </c>
      <c r="I228" s="15" t="n">
        <v>0</v>
      </c>
      <c r="J228" s="327" t="n">
        <v>103370</v>
      </c>
      <c r="K228" s="327" t="n">
        <v>3600</v>
      </c>
      <c r="L228" s="327" t="s">
        <v>136</v>
      </c>
      <c r="M228" s="328" t="n">
        <v>0</v>
      </c>
      <c r="N228" s="328" t="n">
        <v>0</v>
      </c>
      <c r="O228" s="15" t="s">
        <v>42</v>
      </c>
      <c r="P228" s="15" t="n">
        <v>8.691</v>
      </c>
      <c r="Q228" s="15" t="n">
        <v>0.401</v>
      </c>
      <c r="R228" s="302"/>
      <c r="X228" s="89"/>
      <c r="Y228" s="89"/>
      <c r="Z228" s="318"/>
      <c r="AA228" s="318"/>
      <c r="AB228" s="319"/>
      <c r="AC228" s="320"/>
      <c r="AD228" s="321"/>
      <c r="AE228" s="301"/>
      <c r="AF228" s="321"/>
      <c r="AG228" s="321"/>
      <c r="AH228" s="321"/>
      <c r="AI228" s="321"/>
      <c r="AJ228" s="321"/>
      <c r="AK228" s="321"/>
      <c r="AL228" s="321"/>
      <c r="AM228" s="321"/>
      <c r="AN228" s="321"/>
      <c r="AO228" s="321"/>
      <c r="AP228" s="321"/>
      <c r="AQ228" s="321"/>
      <c r="AR228" s="321"/>
      <c r="AS228" s="321"/>
      <c r="AT228" s="321"/>
      <c r="AU228" s="321"/>
      <c r="AV228" s="321"/>
      <c r="AW228" s="321"/>
      <c r="AX228" s="321"/>
      <c r="AY228" s="321"/>
      <c r="AZ228" s="321"/>
      <c r="BA228" s="321"/>
      <c r="BQ228" s="15"/>
      <c r="BV228" s="51"/>
    </row>
    <row r="229" customFormat="false" ht="15" hidden="false" customHeight="true" outlineLevel="0" collapsed="false">
      <c r="A229" s="334" t="s">
        <v>1520</v>
      </c>
      <c r="B229" s="335"/>
      <c r="C229" s="335"/>
      <c r="D229" s="336"/>
      <c r="F229" s="337"/>
      <c r="G229" s="337"/>
      <c r="I229" s="337"/>
      <c r="K229" s="337"/>
      <c r="L229" s="337"/>
      <c r="M229" s="327"/>
      <c r="N229" s="328"/>
      <c r="O229" s="328"/>
      <c r="P229" s="15"/>
      <c r="Q229" s="15"/>
      <c r="R229" s="338"/>
      <c r="X229" s="89"/>
      <c r="Y229" s="89"/>
      <c r="Z229" s="318"/>
      <c r="AA229" s="318"/>
      <c r="AB229" s="319"/>
      <c r="AC229" s="320"/>
      <c r="AD229" s="336"/>
      <c r="AE229" s="301"/>
      <c r="AF229" s="321"/>
      <c r="AG229" s="321"/>
      <c r="AH229" s="321"/>
      <c r="AI229" s="321"/>
      <c r="AJ229" s="321"/>
      <c r="AK229" s="321"/>
      <c r="AL229" s="321"/>
      <c r="AM229" s="321"/>
      <c r="AN229" s="321"/>
      <c r="AO229" s="321"/>
      <c r="AP229" s="321"/>
      <c r="AQ229" s="321"/>
      <c r="AR229" s="321"/>
      <c r="AS229" s="321"/>
      <c r="AT229" s="321"/>
      <c r="AU229" s="321"/>
      <c r="AV229" s="321"/>
      <c r="AW229" s="321"/>
      <c r="AX229" s="321"/>
      <c r="AY229" s="321"/>
      <c r="AZ229" s="321"/>
      <c r="BA229" s="321"/>
      <c r="BS229" s="15"/>
      <c r="BV229" s="51"/>
    </row>
    <row r="230" customFormat="false" ht="15" hidden="false" customHeight="false" outlineLevel="0" collapsed="false">
      <c r="A230" s="321" t="s">
        <v>1521</v>
      </c>
      <c r="B230" s="326" t="n">
        <v>-43.37098</v>
      </c>
      <c r="C230" s="326" t="n">
        <v>171.02159</v>
      </c>
      <c r="D230" s="321" t="n">
        <v>1229.444</v>
      </c>
      <c r="E230" s="15" t="s">
        <v>40</v>
      </c>
      <c r="F230" s="327" t="n">
        <v>2.08</v>
      </c>
      <c r="G230" s="15" t="n">
        <v>2.7</v>
      </c>
      <c r="H230" s="327" t="n">
        <v>0.985</v>
      </c>
      <c r="I230" s="15" t="n">
        <v>0</v>
      </c>
      <c r="J230" s="327" t="n">
        <v>92930</v>
      </c>
      <c r="K230" s="327" t="n">
        <v>3090</v>
      </c>
      <c r="L230" s="327" t="s">
        <v>136</v>
      </c>
      <c r="M230" s="328" t="n">
        <v>0</v>
      </c>
      <c r="N230" s="328" t="n">
        <v>0</v>
      </c>
      <c r="O230" s="15" t="s">
        <v>42</v>
      </c>
      <c r="P230" s="15" t="n">
        <v>8.124</v>
      </c>
      <c r="Q230" s="15" t="n">
        <v>0.365</v>
      </c>
      <c r="R230" s="21" t="n">
        <f aca="false">3/30</f>
        <v>0.1</v>
      </c>
      <c r="S230" s="21" t="n">
        <f aca="false">(1540-AVERAGE(D230:D230))/(1540-650)</f>
        <v>0.348939325842697</v>
      </c>
      <c r="T230" s="15" t="n">
        <v>30</v>
      </c>
      <c r="U230" s="17" t="n">
        <v>8.124</v>
      </c>
      <c r="W230" s="12" t="n">
        <v>48</v>
      </c>
      <c r="X230" s="89"/>
      <c r="Y230" s="89"/>
      <c r="Z230" s="318"/>
      <c r="AA230" s="318"/>
      <c r="AB230" s="319"/>
      <c r="AC230" s="320"/>
      <c r="AD230" s="321"/>
      <c r="AE230" s="301"/>
      <c r="AF230" s="321"/>
      <c r="AG230" s="321"/>
      <c r="AH230" s="321"/>
      <c r="AI230" s="321"/>
      <c r="AJ230" s="321"/>
      <c r="AK230" s="321"/>
      <c r="AL230" s="321"/>
      <c r="AM230" s="321"/>
      <c r="AN230" s="321"/>
      <c r="AO230" s="321"/>
      <c r="AP230" s="321"/>
      <c r="AQ230" s="321"/>
      <c r="AR230" s="321"/>
      <c r="AS230" s="321"/>
      <c r="AT230" s="321"/>
      <c r="AU230" s="321"/>
      <c r="AV230" s="321"/>
      <c r="AW230" s="321"/>
      <c r="AX230" s="321"/>
      <c r="AY230" s="321"/>
      <c r="AZ230" s="321"/>
      <c r="BA230" s="321"/>
      <c r="BB230" s="15"/>
      <c r="BC230" s="15"/>
      <c r="BD230" s="15"/>
      <c r="BE230" s="15"/>
      <c r="BF230" s="15"/>
      <c r="BG230" s="15"/>
      <c r="BH230" s="15"/>
      <c r="BI230" s="15"/>
      <c r="BJ230" s="15"/>
      <c r="BK230" s="15"/>
      <c r="BL230" s="15"/>
      <c r="BM230" s="15"/>
      <c r="BN230" s="15"/>
      <c r="BO230" s="15"/>
      <c r="BP230" s="15"/>
      <c r="BQ230" s="15"/>
      <c r="BR230" s="15"/>
      <c r="BS230" s="15"/>
      <c r="BT230" s="15"/>
      <c r="BU230" s="15"/>
      <c r="BV230" s="51"/>
    </row>
    <row r="231" customFormat="false" ht="15" hidden="false" customHeight="false" outlineLevel="0" collapsed="false">
      <c r="A231" s="334" t="s">
        <v>1522</v>
      </c>
      <c r="B231" s="335"/>
      <c r="C231" s="326"/>
      <c r="D231" s="321"/>
      <c r="F231" s="327"/>
      <c r="G231" s="327"/>
      <c r="I231" s="327"/>
      <c r="K231" s="327"/>
      <c r="L231" s="327"/>
      <c r="M231" s="327"/>
      <c r="N231" s="328"/>
      <c r="O231" s="328"/>
      <c r="P231" s="15"/>
      <c r="Q231" s="15"/>
      <c r="R231" s="338"/>
      <c r="X231" s="89"/>
      <c r="Y231" s="89"/>
      <c r="Z231" s="318"/>
      <c r="AA231" s="318"/>
      <c r="AB231" s="319"/>
      <c r="AC231" s="320"/>
      <c r="AD231" s="336"/>
      <c r="AE231" s="301"/>
      <c r="AF231" s="321"/>
      <c r="AG231" s="321"/>
      <c r="AH231" s="321"/>
      <c r="AI231" s="321"/>
      <c r="AJ231" s="321"/>
      <c r="AK231" s="321"/>
      <c r="AL231" s="321"/>
      <c r="AM231" s="321"/>
      <c r="AN231" s="321"/>
      <c r="AO231" s="321"/>
      <c r="AP231" s="321"/>
      <c r="AQ231" s="321"/>
      <c r="AR231" s="321"/>
      <c r="AS231" s="321"/>
      <c r="AT231" s="321"/>
      <c r="AU231" s="321"/>
      <c r="AV231" s="321"/>
      <c r="AW231" s="321"/>
      <c r="AX231" s="321"/>
      <c r="AY231" s="321"/>
      <c r="AZ231" s="321"/>
      <c r="BA231" s="321"/>
      <c r="BS231" s="15"/>
      <c r="BV231" s="51"/>
    </row>
    <row r="232" customFormat="false" ht="15" hidden="false" customHeight="false" outlineLevel="0" collapsed="false">
      <c r="A232" s="321" t="s">
        <v>1523</v>
      </c>
      <c r="B232" s="326" t="n">
        <v>-43.37068</v>
      </c>
      <c r="C232" s="326" t="n">
        <v>171.02167</v>
      </c>
      <c r="D232" s="321" t="n">
        <v>1232.539</v>
      </c>
      <c r="E232" s="15" t="s">
        <v>40</v>
      </c>
      <c r="F232" s="327" t="n">
        <v>2.32</v>
      </c>
      <c r="G232" s="15" t="n">
        <v>2.7</v>
      </c>
      <c r="H232" s="327" t="n">
        <v>0.986</v>
      </c>
      <c r="I232" s="15" t="n">
        <v>0</v>
      </c>
      <c r="J232" s="327" t="n">
        <v>90640</v>
      </c>
      <c r="K232" s="327" t="n">
        <v>3010</v>
      </c>
      <c r="L232" s="327" t="s">
        <v>136</v>
      </c>
      <c r="M232" s="328" t="n">
        <v>0</v>
      </c>
      <c r="N232" s="328" t="n">
        <v>0</v>
      </c>
      <c r="O232" s="15" t="s">
        <v>42</v>
      </c>
      <c r="P232" s="15" t="n">
        <v>7.902</v>
      </c>
      <c r="Q232" s="15" t="n">
        <v>0.355</v>
      </c>
      <c r="R232" s="21" t="n">
        <f aca="false">3/30</f>
        <v>0.1</v>
      </c>
      <c r="S232" s="21" t="n">
        <f aca="false">(1540-AVERAGE(D232:D236))/(1540-650)</f>
        <v>0.346214606741573</v>
      </c>
      <c r="T232" s="15" t="n">
        <v>30</v>
      </c>
      <c r="U232" s="17" t="n">
        <v>7.6776</v>
      </c>
      <c r="V232" s="17" t="n">
        <v>0.289584639786022</v>
      </c>
      <c r="W232" s="12" t="n">
        <v>48</v>
      </c>
      <c r="X232" s="89"/>
      <c r="Y232" s="89"/>
      <c r="Z232" s="318"/>
      <c r="AA232" s="318"/>
      <c r="AB232" s="319"/>
      <c r="AC232" s="320"/>
      <c r="AD232" s="321"/>
      <c r="AE232" s="301"/>
      <c r="AF232" s="321"/>
      <c r="AG232" s="321"/>
      <c r="AH232" s="321"/>
      <c r="AI232" s="321"/>
      <c r="AJ232" s="321"/>
      <c r="AK232" s="321"/>
      <c r="AL232" s="321"/>
      <c r="AM232" s="321"/>
      <c r="AN232" s="321"/>
      <c r="AO232" s="321"/>
      <c r="AP232" s="321"/>
      <c r="AQ232" s="321"/>
      <c r="AR232" s="321"/>
      <c r="AS232" s="321"/>
      <c r="AT232" s="321"/>
      <c r="AU232" s="321"/>
      <c r="AV232" s="321"/>
      <c r="AW232" s="321"/>
      <c r="AX232" s="321"/>
      <c r="AY232" s="321"/>
      <c r="AZ232" s="321"/>
      <c r="BA232" s="321"/>
      <c r="BB232" s="15"/>
      <c r="BC232" s="15"/>
      <c r="BD232" s="15"/>
      <c r="BE232" s="15"/>
      <c r="BF232" s="15"/>
      <c r="BG232" s="15"/>
      <c r="BH232" s="15"/>
      <c r="BI232" s="15"/>
      <c r="BJ232" s="15"/>
      <c r="BK232" s="15"/>
      <c r="BL232" s="15"/>
      <c r="BM232" s="15"/>
      <c r="BN232" s="15"/>
      <c r="BO232" s="15"/>
      <c r="BP232" s="15"/>
      <c r="BQ232" s="15"/>
      <c r="BR232" s="15"/>
      <c r="BS232" s="15"/>
      <c r="BT232" s="15"/>
      <c r="BU232" s="15"/>
      <c r="BV232" s="51"/>
    </row>
    <row r="233" customFormat="false" ht="15" hidden="false" customHeight="false" outlineLevel="0" collapsed="false">
      <c r="A233" s="321" t="s">
        <v>1524</v>
      </c>
      <c r="B233" s="326" t="n">
        <v>-43.37058</v>
      </c>
      <c r="C233" s="326" t="n">
        <v>171.02451</v>
      </c>
      <c r="D233" s="321" t="n">
        <v>1218.45</v>
      </c>
      <c r="E233" s="15" t="s">
        <v>40</v>
      </c>
      <c r="F233" s="327" t="n">
        <v>2.46</v>
      </c>
      <c r="G233" s="15" t="n">
        <v>2.7</v>
      </c>
      <c r="H233" s="327" t="n">
        <v>0.987</v>
      </c>
      <c r="I233" s="15" t="n">
        <v>0</v>
      </c>
      <c r="J233" s="327" t="n">
        <v>85880</v>
      </c>
      <c r="K233" s="327" t="n">
        <v>2990</v>
      </c>
      <c r="L233" s="327" t="s">
        <v>136</v>
      </c>
      <c r="M233" s="328" t="n">
        <v>0</v>
      </c>
      <c r="N233" s="328" t="n">
        <v>0</v>
      </c>
      <c r="O233" s="15" t="s">
        <v>42</v>
      </c>
      <c r="P233" s="15" t="n">
        <v>7.568</v>
      </c>
      <c r="Q233" s="15" t="n">
        <v>0.349</v>
      </c>
      <c r="R233" s="302"/>
      <c r="X233" s="89"/>
      <c r="Y233" s="89"/>
      <c r="Z233" s="318"/>
      <c r="AA233" s="318"/>
      <c r="AB233" s="319"/>
      <c r="AC233" s="320"/>
      <c r="AD233" s="321"/>
      <c r="AE233" s="301"/>
      <c r="AF233" s="321"/>
      <c r="AG233" s="321"/>
      <c r="AH233" s="321"/>
      <c r="AI233" s="321"/>
      <c r="AJ233" s="321"/>
      <c r="AK233" s="321"/>
      <c r="AL233" s="321"/>
      <c r="AM233" s="321"/>
      <c r="AN233" s="321"/>
      <c r="AO233" s="321"/>
      <c r="AP233" s="321"/>
      <c r="AQ233" s="321"/>
      <c r="AR233" s="321"/>
      <c r="AS233" s="321"/>
      <c r="AT233" s="321"/>
      <c r="AU233" s="321"/>
      <c r="AV233" s="321"/>
      <c r="AW233" s="321"/>
      <c r="AX233" s="321"/>
      <c r="AY233" s="321"/>
      <c r="AZ233" s="321"/>
      <c r="BA233" s="321"/>
      <c r="BQ233" s="15"/>
      <c r="BV233" s="51"/>
    </row>
    <row r="234" customFormat="false" ht="15" hidden="false" customHeight="false" outlineLevel="0" collapsed="false">
      <c r="A234" s="321" t="s">
        <v>1525</v>
      </c>
      <c r="B234" s="326" t="n">
        <v>-43.37028</v>
      </c>
      <c r="C234" s="326" t="n">
        <v>171.02458</v>
      </c>
      <c r="D234" s="321" t="n">
        <v>1221.624</v>
      </c>
      <c r="E234" s="15" t="s">
        <v>40</v>
      </c>
      <c r="F234" s="327" t="n">
        <v>1.6</v>
      </c>
      <c r="G234" s="15" t="n">
        <v>2.7</v>
      </c>
      <c r="H234" s="327" t="n">
        <v>0.986</v>
      </c>
      <c r="I234" s="15" t="n">
        <v>0</v>
      </c>
      <c r="J234" s="327" t="n">
        <v>84370</v>
      </c>
      <c r="K234" s="327" t="n">
        <v>2940</v>
      </c>
      <c r="L234" s="327" t="s">
        <v>136</v>
      </c>
      <c r="M234" s="328" t="n">
        <v>0</v>
      </c>
      <c r="N234" s="328" t="n">
        <v>0</v>
      </c>
      <c r="O234" s="15" t="s">
        <v>42</v>
      </c>
      <c r="P234" s="15" t="n">
        <v>7.372</v>
      </c>
      <c r="Q234" s="15" t="n">
        <v>0.34</v>
      </c>
      <c r="R234" s="302"/>
      <c r="X234" s="89"/>
      <c r="Y234" s="89"/>
      <c r="Z234" s="318"/>
      <c r="AA234" s="318"/>
      <c r="AB234" s="319"/>
      <c r="AC234" s="320"/>
      <c r="AD234" s="321"/>
      <c r="AE234" s="301"/>
      <c r="AF234" s="321"/>
      <c r="AG234" s="321"/>
      <c r="AH234" s="321"/>
      <c r="AI234" s="321"/>
      <c r="AJ234" s="321"/>
      <c r="AK234" s="321"/>
      <c r="AL234" s="321"/>
      <c r="AM234" s="321"/>
      <c r="AN234" s="321"/>
      <c r="AO234" s="321"/>
      <c r="AP234" s="321"/>
      <c r="AQ234" s="321"/>
      <c r="AR234" s="321"/>
      <c r="AS234" s="321"/>
      <c r="AT234" s="321"/>
      <c r="AU234" s="321"/>
      <c r="AV234" s="321"/>
      <c r="AW234" s="321"/>
      <c r="AX234" s="321"/>
      <c r="AY234" s="321"/>
      <c r="AZ234" s="321"/>
      <c r="BA234" s="321"/>
      <c r="BQ234" s="15"/>
      <c r="BV234" s="51"/>
    </row>
    <row r="235" customFormat="false" ht="15" hidden="false" customHeight="false" outlineLevel="0" collapsed="false">
      <c r="A235" s="321" t="s">
        <v>1526</v>
      </c>
      <c r="B235" s="326" t="n">
        <v>-43.37026</v>
      </c>
      <c r="C235" s="326" t="n">
        <v>171.02457</v>
      </c>
      <c r="D235" s="321" t="n">
        <v>1222.449</v>
      </c>
      <c r="E235" s="15" t="s">
        <v>40</v>
      </c>
      <c r="F235" s="327" t="n">
        <v>2.16</v>
      </c>
      <c r="G235" s="15" t="n">
        <v>2.7</v>
      </c>
      <c r="H235" s="327" t="n">
        <v>0.986</v>
      </c>
      <c r="I235" s="15" t="n">
        <v>0</v>
      </c>
      <c r="J235" s="327" t="n">
        <v>89510</v>
      </c>
      <c r="K235" s="327" t="n">
        <v>3570</v>
      </c>
      <c r="L235" s="327" t="s">
        <v>136</v>
      </c>
      <c r="M235" s="328" t="n">
        <v>0</v>
      </c>
      <c r="N235" s="328" t="n">
        <v>0</v>
      </c>
      <c r="O235" s="15" t="s">
        <v>42</v>
      </c>
      <c r="P235" s="15" t="n">
        <v>7.857</v>
      </c>
      <c r="Q235" s="15" t="n">
        <v>0.394</v>
      </c>
      <c r="R235" s="302"/>
      <c r="X235" s="89"/>
      <c r="Y235" s="89"/>
      <c r="Z235" s="318"/>
      <c r="AA235" s="318"/>
      <c r="AB235" s="319"/>
      <c r="AC235" s="320"/>
      <c r="AD235" s="321"/>
      <c r="AE235" s="301"/>
      <c r="AF235" s="321"/>
      <c r="AG235" s="321"/>
      <c r="AH235" s="321"/>
      <c r="AI235" s="321"/>
      <c r="AJ235" s="321"/>
      <c r="AK235" s="321"/>
      <c r="AL235" s="321"/>
      <c r="AM235" s="321"/>
      <c r="AN235" s="321"/>
      <c r="AO235" s="321"/>
      <c r="AP235" s="321"/>
      <c r="AQ235" s="321"/>
      <c r="AR235" s="321"/>
      <c r="AS235" s="321"/>
      <c r="AT235" s="321"/>
      <c r="AU235" s="321"/>
      <c r="AV235" s="321"/>
      <c r="AW235" s="321"/>
      <c r="AX235" s="321"/>
      <c r="AY235" s="321"/>
      <c r="AZ235" s="321"/>
      <c r="BA235" s="321"/>
      <c r="BQ235" s="15"/>
      <c r="BV235" s="51"/>
    </row>
    <row r="236" customFormat="false" ht="15" hidden="false" customHeight="false" outlineLevel="0" collapsed="false">
      <c r="A236" s="314" t="s">
        <v>1527</v>
      </c>
      <c r="B236" s="315" t="n">
        <v>-43.3677</v>
      </c>
      <c r="C236" s="315" t="n">
        <v>171.02384</v>
      </c>
      <c r="D236" s="314" t="n">
        <v>1264.283</v>
      </c>
      <c r="E236" s="15" t="s">
        <v>40</v>
      </c>
      <c r="F236" s="316" t="n">
        <v>2.7</v>
      </c>
      <c r="G236" s="15" t="n">
        <v>2.7</v>
      </c>
      <c r="H236" s="316" t="n">
        <v>0.985</v>
      </c>
      <c r="I236" s="15" t="n">
        <v>0</v>
      </c>
      <c r="J236" s="316" t="n">
        <v>90260</v>
      </c>
      <c r="K236" s="316" t="n">
        <v>3160</v>
      </c>
      <c r="L236" s="327" t="s">
        <v>136</v>
      </c>
      <c r="M236" s="328" t="n">
        <v>0</v>
      </c>
      <c r="N236" s="328" t="n">
        <v>0</v>
      </c>
      <c r="O236" s="15" t="s">
        <v>42</v>
      </c>
      <c r="P236" s="15" t="n">
        <v>7.689</v>
      </c>
      <c r="Q236" s="15" t="n">
        <v>0.356</v>
      </c>
      <c r="R236" s="302"/>
      <c r="X236" s="89"/>
      <c r="Y236" s="89"/>
      <c r="Z236" s="318"/>
      <c r="AA236" s="318"/>
      <c r="AB236" s="319"/>
      <c r="AC236" s="320"/>
      <c r="AD236" s="314"/>
      <c r="AE236" s="301"/>
      <c r="AF236" s="321"/>
      <c r="AG236" s="321"/>
      <c r="AH236" s="321"/>
      <c r="AI236" s="321"/>
      <c r="AJ236" s="321"/>
      <c r="AK236" s="321"/>
      <c r="AL236" s="321"/>
      <c r="AM236" s="321"/>
      <c r="AN236" s="321"/>
      <c r="AO236" s="321"/>
      <c r="AP236" s="321"/>
      <c r="AQ236" s="321"/>
      <c r="AR236" s="321"/>
      <c r="AS236" s="321"/>
      <c r="AT236" s="321"/>
      <c r="AU236" s="321"/>
      <c r="AV236" s="321"/>
      <c r="AW236" s="321"/>
      <c r="AX236" s="321"/>
      <c r="AY236" s="321"/>
      <c r="AZ236" s="321"/>
      <c r="BA236" s="321"/>
      <c r="BQ236" s="15"/>
      <c r="BV236" s="51"/>
    </row>
    <row r="237" customFormat="false" ht="15" hidden="false" customHeight="false" outlineLevel="0" collapsed="false">
      <c r="A237" s="310" t="s">
        <v>1528</v>
      </c>
      <c r="B237" s="311"/>
      <c r="C237" s="311"/>
      <c r="D237" s="312"/>
      <c r="F237" s="324"/>
      <c r="G237" s="324"/>
      <c r="I237" s="325"/>
      <c r="K237" s="325"/>
      <c r="L237" s="325"/>
      <c r="M237" s="327"/>
      <c r="N237" s="328"/>
      <c r="O237" s="328"/>
      <c r="P237" s="15"/>
      <c r="Q237" s="15"/>
      <c r="R237" s="338"/>
      <c r="X237" s="89"/>
      <c r="Y237" s="89"/>
      <c r="Z237" s="318"/>
      <c r="AA237" s="318"/>
      <c r="AB237" s="319"/>
      <c r="AC237" s="320"/>
      <c r="AD237" s="312"/>
      <c r="AE237" s="301"/>
      <c r="AF237" s="321"/>
      <c r="AG237" s="321"/>
      <c r="AH237" s="321"/>
      <c r="AI237" s="321"/>
      <c r="AJ237" s="321"/>
      <c r="AK237" s="321"/>
      <c r="AL237" s="321"/>
      <c r="AM237" s="321"/>
      <c r="AN237" s="321"/>
      <c r="AO237" s="321"/>
      <c r="AP237" s="321"/>
      <c r="AQ237" s="321"/>
      <c r="AR237" s="321"/>
      <c r="AS237" s="321"/>
      <c r="AT237" s="321"/>
      <c r="AU237" s="321"/>
      <c r="AV237" s="321"/>
      <c r="AW237" s="321"/>
      <c r="AX237" s="321"/>
      <c r="AY237" s="321"/>
      <c r="AZ237" s="321"/>
      <c r="BA237" s="321"/>
      <c r="BS237" s="15"/>
      <c r="BV237" s="51"/>
    </row>
    <row r="238" customFormat="false" ht="15" hidden="false" customHeight="false" outlineLevel="0" collapsed="false">
      <c r="A238" s="321" t="s">
        <v>1529</v>
      </c>
      <c r="B238" s="326" t="n">
        <v>-43.37014</v>
      </c>
      <c r="C238" s="326" t="n">
        <v>171.02032</v>
      </c>
      <c r="D238" s="321" t="n">
        <v>1240.765</v>
      </c>
      <c r="E238" s="15" t="s">
        <v>40</v>
      </c>
      <c r="F238" s="327" t="n">
        <v>1.2</v>
      </c>
      <c r="G238" s="15" t="n">
        <v>2.7</v>
      </c>
      <c r="H238" s="327" t="n">
        <v>0.988</v>
      </c>
      <c r="I238" s="15" t="n">
        <v>0</v>
      </c>
      <c r="J238" s="327" t="n">
        <v>79080</v>
      </c>
      <c r="K238" s="327" t="n">
        <v>2620</v>
      </c>
      <c r="L238" s="327" t="s">
        <v>136</v>
      </c>
      <c r="M238" s="328" t="n">
        <v>0</v>
      </c>
      <c r="N238" s="328" t="n">
        <v>0</v>
      </c>
      <c r="O238" s="15" t="s">
        <v>42</v>
      </c>
      <c r="P238" s="15" t="n">
        <v>6.772</v>
      </c>
      <c r="Q238" s="15" t="n">
        <v>0.304</v>
      </c>
      <c r="R238" s="21" t="n">
        <f aca="false">3/30</f>
        <v>0.1</v>
      </c>
      <c r="S238" s="21" t="n">
        <f aca="false">(1540-AVERAGE(D238:D241))/(1540-650)</f>
        <v>0.313694382022472</v>
      </c>
      <c r="T238" s="15" t="n">
        <v>30</v>
      </c>
      <c r="U238" s="17" t="n">
        <v>6.73525</v>
      </c>
      <c r="V238" s="17" t="n">
        <v>0.197689559709736</v>
      </c>
      <c r="W238" s="12" t="n">
        <v>48</v>
      </c>
      <c r="X238" s="89"/>
      <c r="Y238" s="89"/>
      <c r="Z238" s="318"/>
      <c r="AA238" s="318"/>
      <c r="AB238" s="319"/>
      <c r="AC238" s="320"/>
      <c r="AD238" s="321"/>
      <c r="AE238" s="301"/>
      <c r="AF238" s="321"/>
      <c r="AG238" s="321"/>
      <c r="AH238" s="321"/>
      <c r="AI238" s="321"/>
      <c r="AJ238" s="321"/>
      <c r="AK238" s="321"/>
      <c r="AL238" s="321"/>
      <c r="AM238" s="321"/>
      <c r="AN238" s="321"/>
      <c r="AO238" s="321"/>
      <c r="AP238" s="321"/>
      <c r="AQ238" s="321"/>
      <c r="AR238" s="321"/>
      <c r="AS238" s="321"/>
      <c r="AT238" s="321"/>
      <c r="AU238" s="321"/>
      <c r="AV238" s="321"/>
      <c r="AW238" s="321"/>
      <c r="AX238" s="321"/>
      <c r="AY238" s="321"/>
      <c r="AZ238" s="321"/>
      <c r="BA238" s="321"/>
      <c r="BB238" s="15"/>
      <c r="BC238" s="15"/>
      <c r="BD238" s="15"/>
      <c r="BE238" s="15"/>
      <c r="BF238" s="15"/>
      <c r="BG238" s="15"/>
      <c r="BH238" s="15"/>
      <c r="BI238" s="15"/>
      <c r="BJ238" s="15"/>
      <c r="BK238" s="15"/>
      <c r="BL238" s="15"/>
      <c r="BM238" s="15"/>
      <c r="BN238" s="15"/>
      <c r="BO238" s="15"/>
      <c r="BP238" s="15"/>
      <c r="BQ238" s="15"/>
      <c r="BR238" s="15"/>
      <c r="BS238" s="15"/>
      <c r="BT238" s="15"/>
      <c r="BU238" s="15"/>
      <c r="BV238" s="51"/>
    </row>
    <row r="239" customFormat="false" ht="15" hidden="false" customHeight="false" outlineLevel="0" collapsed="false">
      <c r="A239" s="321" t="s">
        <v>1530</v>
      </c>
      <c r="B239" s="326" t="n">
        <v>-43.3697</v>
      </c>
      <c r="C239" s="326" t="n">
        <v>171.01872</v>
      </c>
      <c r="D239" s="321" t="n">
        <v>1263.879</v>
      </c>
      <c r="E239" s="15" t="s">
        <v>40</v>
      </c>
      <c r="F239" s="327" t="n">
        <v>3.09</v>
      </c>
      <c r="G239" s="15" t="n">
        <v>2.7</v>
      </c>
      <c r="H239" s="327" t="n">
        <v>0.967</v>
      </c>
      <c r="I239" s="15" t="n">
        <v>0</v>
      </c>
      <c r="J239" s="327" t="n">
        <v>75460</v>
      </c>
      <c r="K239" s="327" t="n">
        <v>2500</v>
      </c>
      <c r="L239" s="327" t="s">
        <v>136</v>
      </c>
      <c r="M239" s="328" t="n">
        <v>0</v>
      </c>
      <c r="N239" s="328" t="n">
        <v>0</v>
      </c>
      <c r="O239" s="15" t="s">
        <v>42</v>
      </c>
      <c r="P239" s="15" t="n">
        <v>6.584</v>
      </c>
      <c r="Q239" s="15" t="n">
        <v>0.295</v>
      </c>
      <c r="R239" s="302"/>
      <c r="X239" s="89"/>
      <c r="Y239" s="89"/>
      <c r="Z239" s="318"/>
      <c r="AA239" s="318"/>
      <c r="AB239" s="319"/>
      <c r="AC239" s="320"/>
      <c r="AD239" s="321"/>
      <c r="AE239" s="301"/>
      <c r="AF239" s="321"/>
      <c r="AG239" s="321"/>
      <c r="AH239" s="321"/>
      <c r="AI239" s="321"/>
      <c r="AJ239" s="321"/>
      <c r="AK239" s="321"/>
      <c r="AL239" s="321"/>
      <c r="AM239" s="321"/>
      <c r="AN239" s="321"/>
      <c r="AO239" s="321"/>
      <c r="AP239" s="321"/>
      <c r="AQ239" s="321"/>
      <c r="AR239" s="321"/>
      <c r="AS239" s="321"/>
      <c r="AT239" s="321"/>
      <c r="AU239" s="321"/>
      <c r="AV239" s="321"/>
      <c r="AW239" s="321"/>
      <c r="AX239" s="321"/>
      <c r="AY239" s="321"/>
      <c r="AZ239" s="321"/>
      <c r="BA239" s="321"/>
      <c r="BQ239" s="15"/>
      <c r="BV239" s="51"/>
    </row>
    <row r="240" customFormat="false" ht="15" hidden="false" customHeight="false" outlineLevel="0" collapsed="false">
      <c r="A240" s="321" t="s">
        <v>1531</v>
      </c>
      <c r="B240" s="326" t="n">
        <v>-43.36706</v>
      </c>
      <c r="C240" s="326" t="n">
        <v>171.02357</v>
      </c>
      <c r="D240" s="321" t="n">
        <v>1272.534</v>
      </c>
      <c r="E240" s="15" t="s">
        <v>40</v>
      </c>
      <c r="F240" s="327" t="n">
        <v>1.89</v>
      </c>
      <c r="G240" s="15" t="n">
        <v>2.7</v>
      </c>
      <c r="H240" s="327" t="n">
        <v>0.986</v>
      </c>
      <c r="I240" s="15" t="n">
        <v>0</v>
      </c>
      <c r="J240" s="327" t="n">
        <v>81150</v>
      </c>
      <c r="K240" s="327" t="n">
        <v>2310</v>
      </c>
      <c r="L240" s="327" t="s">
        <v>136</v>
      </c>
      <c r="M240" s="328" t="n">
        <v>0</v>
      </c>
      <c r="N240" s="328" t="n">
        <v>0</v>
      </c>
      <c r="O240" s="15" t="s">
        <v>42</v>
      </c>
      <c r="P240" s="15" t="n">
        <v>6.819</v>
      </c>
      <c r="Q240" s="15" t="n">
        <v>0.283</v>
      </c>
      <c r="R240" s="302"/>
      <c r="X240" s="89"/>
      <c r="Y240" s="89"/>
      <c r="Z240" s="318"/>
      <c r="AA240" s="318"/>
      <c r="AB240" s="319"/>
      <c r="AC240" s="320"/>
      <c r="AD240" s="321"/>
      <c r="AE240" s="301"/>
      <c r="AF240" s="321"/>
      <c r="AG240" s="321"/>
      <c r="AH240" s="321"/>
      <c r="AI240" s="321"/>
      <c r="AJ240" s="321"/>
      <c r="AK240" s="321"/>
      <c r="AL240" s="321"/>
      <c r="AM240" s="321"/>
      <c r="AN240" s="321"/>
      <c r="AO240" s="321"/>
      <c r="AP240" s="321"/>
      <c r="AQ240" s="321"/>
      <c r="AR240" s="321"/>
      <c r="AS240" s="321"/>
      <c r="AT240" s="321"/>
      <c r="AU240" s="321"/>
      <c r="AV240" s="321"/>
      <c r="AW240" s="321"/>
      <c r="AX240" s="321"/>
      <c r="AY240" s="321"/>
      <c r="AZ240" s="321"/>
      <c r="BA240" s="321"/>
      <c r="BQ240" s="15"/>
      <c r="BV240" s="51"/>
    </row>
    <row r="241" customFormat="false" ht="15" hidden="false" customHeight="false" outlineLevel="0" collapsed="false">
      <c r="A241" s="321" t="s">
        <v>1532</v>
      </c>
      <c r="B241" s="326" t="n">
        <v>-43.36755</v>
      </c>
      <c r="C241" s="326" t="n">
        <v>171.02368</v>
      </c>
      <c r="D241" s="321" t="n">
        <v>1266.07</v>
      </c>
      <c r="E241" s="15" t="s">
        <v>40</v>
      </c>
      <c r="F241" s="327" t="n">
        <v>1.74</v>
      </c>
      <c r="G241" s="15" t="n">
        <v>2.7</v>
      </c>
      <c r="H241" s="327" t="n">
        <v>0.985</v>
      </c>
      <c r="I241" s="15" t="n">
        <v>0</v>
      </c>
      <c r="J241" s="327" t="n">
        <v>80080</v>
      </c>
      <c r="K241" s="327" t="n">
        <v>2820</v>
      </c>
      <c r="L241" s="327" t="s">
        <v>136</v>
      </c>
      <c r="M241" s="328" t="n">
        <v>0</v>
      </c>
      <c r="N241" s="328" t="n">
        <v>0</v>
      </c>
      <c r="O241" s="15" t="s">
        <v>42</v>
      </c>
      <c r="P241" s="15" t="n">
        <v>6.766</v>
      </c>
      <c r="Q241" s="15" t="n">
        <v>0.314</v>
      </c>
      <c r="R241" s="302"/>
      <c r="X241" s="89"/>
      <c r="Y241" s="89"/>
      <c r="Z241" s="318"/>
      <c r="AA241" s="318"/>
      <c r="AB241" s="319"/>
      <c r="AC241" s="320"/>
      <c r="AD241" s="321"/>
      <c r="AE241" s="301"/>
      <c r="AF241" s="321"/>
      <c r="AG241" s="321"/>
      <c r="AH241" s="321"/>
      <c r="AI241" s="321"/>
      <c r="AJ241" s="321"/>
      <c r="AK241" s="321"/>
      <c r="AL241" s="321"/>
      <c r="AM241" s="321"/>
      <c r="AN241" s="321"/>
      <c r="AO241" s="321"/>
      <c r="AP241" s="321"/>
      <c r="AQ241" s="321"/>
      <c r="AR241" s="321"/>
      <c r="AS241" s="321"/>
      <c r="AT241" s="321"/>
      <c r="AU241" s="321"/>
      <c r="AV241" s="321"/>
      <c r="AW241" s="321"/>
      <c r="AX241" s="321"/>
      <c r="AY241" s="321"/>
      <c r="AZ241" s="321"/>
      <c r="BA241" s="321"/>
      <c r="BQ241" s="15"/>
      <c r="BV241" s="51"/>
    </row>
    <row r="242" customFormat="false" ht="15" hidden="false" customHeight="false" outlineLevel="0" collapsed="false">
      <c r="A242" s="334" t="s">
        <v>1533</v>
      </c>
      <c r="B242" s="335"/>
      <c r="C242" s="335"/>
      <c r="D242" s="336"/>
      <c r="F242" s="337"/>
      <c r="G242" s="337"/>
      <c r="I242" s="337"/>
      <c r="K242" s="337"/>
      <c r="L242" s="337"/>
      <c r="M242" s="327"/>
      <c r="N242" s="328"/>
      <c r="O242" s="328"/>
      <c r="P242" s="15"/>
      <c r="Q242" s="15"/>
      <c r="R242" s="338"/>
      <c r="X242" s="89"/>
      <c r="Y242" s="89"/>
      <c r="Z242" s="318"/>
      <c r="AA242" s="318"/>
      <c r="AB242" s="319"/>
      <c r="AC242" s="320"/>
      <c r="AD242" s="336"/>
      <c r="AE242" s="301"/>
      <c r="AF242" s="321"/>
      <c r="AG242" s="321"/>
      <c r="AH242" s="321"/>
      <c r="AI242" s="321"/>
      <c r="AJ242" s="321"/>
      <c r="AK242" s="321"/>
      <c r="AL242" s="321"/>
      <c r="AM242" s="321"/>
      <c r="AN242" s="321"/>
      <c r="AO242" s="321"/>
      <c r="AP242" s="321"/>
      <c r="AQ242" s="321"/>
      <c r="AR242" s="321"/>
      <c r="AS242" s="321"/>
      <c r="AT242" s="321"/>
      <c r="AU242" s="321"/>
      <c r="AV242" s="321"/>
      <c r="AW242" s="321"/>
      <c r="AX242" s="321"/>
      <c r="AY242" s="321"/>
      <c r="AZ242" s="321"/>
      <c r="BA242" s="321"/>
      <c r="BS242" s="15"/>
      <c r="BV242" s="51"/>
    </row>
    <row r="243" customFormat="false" ht="15" hidden="false" customHeight="false" outlineLevel="0" collapsed="false">
      <c r="A243" s="321" t="s">
        <v>1534</v>
      </c>
      <c r="B243" s="326" t="n">
        <v>-43.36898</v>
      </c>
      <c r="C243" s="326" t="n">
        <v>171.02137</v>
      </c>
      <c r="D243" s="321" t="n">
        <v>1263.39</v>
      </c>
      <c r="E243" s="15" t="s">
        <v>40</v>
      </c>
      <c r="F243" s="327" t="n">
        <v>3.26</v>
      </c>
      <c r="G243" s="15" t="n">
        <v>2.7</v>
      </c>
      <c r="H243" s="327" t="n">
        <v>0.986</v>
      </c>
      <c r="I243" s="15" t="n">
        <v>0</v>
      </c>
      <c r="J243" s="327" t="n">
        <v>76690</v>
      </c>
      <c r="K243" s="327" t="n">
        <v>2530</v>
      </c>
      <c r="L243" s="327" t="s">
        <v>136</v>
      </c>
      <c r="M243" s="328" t="n">
        <v>0</v>
      </c>
      <c r="N243" s="328" t="n">
        <v>0</v>
      </c>
      <c r="O243" s="15" t="s">
        <v>42</v>
      </c>
      <c r="P243" s="15" t="n">
        <v>6.577</v>
      </c>
      <c r="Q243" s="15" t="n">
        <v>0.294</v>
      </c>
      <c r="R243" s="21" t="n">
        <f aca="false">3/30</f>
        <v>0.1</v>
      </c>
      <c r="S243" s="21" t="n">
        <f aca="false">(1540-AVERAGE(D243:D246))/(1540-650)</f>
        <v>0.283551404494382</v>
      </c>
      <c r="T243" s="15" t="n">
        <v>30</v>
      </c>
      <c r="U243" s="17" t="n">
        <v>6.4645</v>
      </c>
      <c r="V243" s="17" t="n">
        <v>0.236241966684407</v>
      </c>
      <c r="W243" s="12" t="n">
        <v>48</v>
      </c>
      <c r="X243" s="89"/>
      <c r="Y243" s="89"/>
      <c r="Z243" s="318"/>
      <c r="AA243" s="318"/>
      <c r="AB243" s="319"/>
      <c r="AC243" s="320"/>
      <c r="AD243" s="321"/>
      <c r="AE243" s="301"/>
      <c r="AF243" s="321"/>
      <c r="AG243" s="321"/>
      <c r="AH243" s="321"/>
      <c r="AI243" s="321"/>
      <c r="AJ243" s="321"/>
      <c r="AK243" s="321"/>
      <c r="AL243" s="321"/>
      <c r="AM243" s="321"/>
      <c r="AN243" s="321"/>
      <c r="AO243" s="321"/>
      <c r="AP243" s="321"/>
      <c r="AQ243" s="321"/>
      <c r="AR243" s="321"/>
      <c r="AS243" s="321"/>
      <c r="AT243" s="321"/>
      <c r="AU243" s="321"/>
      <c r="AV243" s="321"/>
      <c r="AW243" s="321"/>
      <c r="AX243" s="321"/>
      <c r="AY243" s="321"/>
      <c r="AZ243" s="321"/>
      <c r="BA243" s="321"/>
      <c r="BB243" s="15"/>
      <c r="BC243" s="15"/>
      <c r="BD243" s="15"/>
      <c r="BE243" s="15"/>
      <c r="BF243" s="15"/>
      <c r="BG243" s="15"/>
      <c r="BH243" s="15"/>
      <c r="BI243" s="15"/>
      <c r="BJ243" s="15"/>
      <c r="BK243" s="15"/>
      <c r="BL243" s="15"/>
      <c r="BM243" s="15"/>
      <c r="BN243" s="15"/>
      <c r="BO243" s="15"/>
      <c r="BP243" s="15"/>
      <c r="BQ243" s="15"/>
      <c r="BR243" s="15"/>
      <c r="BS243" s="15"/>
      <c r="BT243" s="15"/>
      <c r="BU243" s="15"/>
      <c r="BV243" s="51"/>
    </row>
    <row r="244" customFormat="false" ht="15" hidden="false" customHeight="false" outlineLevel="0" collapsed="false">
      <c r="A244" s="321" t="s">
        <v>1535</v>
      </c>
      <c r="B244" s="326" t="n">
        <v>-43.36777</v>
      </c>
      <c r="C244" s="326" t="n">
        <v>171.01605</v>
      </c>
      <c r="D244" s="321" t="n">
        <v>1300.182</v>
      </c>
      <c r="E244" s="15" t="s">
        <v>40</v>
      </c>
      <c r="F244" s="327" t="n">
        <v>1.92</v>
      </c>
      <c r="G244" s="15" t="n">
        <v>2.7</v>
      </c>
      <c r="H244" s="327" t="n">
        <v>0.98</v>
      </c>
      <c r="I244" s="15" t="n">
        <v>0</v>
      </c>
      <c r="J244" s="327" t="n">
        <v>76910</v>
      </c>
      <c r="K244" s="327" t="n">
        <v>3100</v>
      </c>
      <c r="L244" s="327" t="s">
        <v>136</v>
      </c>
      <c r="M244" s="328" t="n">
        <v>0</v>
      </c>
      <c r="N244" s="328" t="n">
        <v>0</v>
      </c>
      <c r="O244" s="15" t="s">
        <v>42</v>
      </c>
      <c r="P244" s="15" t="n">
        <v>6.377</v>
      </c>
      <c r="Q244" s="15" t="n">
        <v>0.322</v>
      </c>
      <c r="R244" s="302"/>
      <c r="X244" s="89"/>
      <c r="Y244" s="89"/>
      <c r="Z244" s="318"/>
      <c r="AA244" s="318"/>
      <c r="AB244" s="319"/>
      <c r="AC244" s="320"/>
      <c r="AD244" s="321"/>
      <c r="AE244" s="301"/>
      <c r="AF244" s="321"/>
      <c r="AG244" s="321"/>
      <c r="AH244" s="321"/>
      <c r="AI244" s="321"/>
      <c r="AJ244" s="321"/>
      <c r="AK244" s="321"/>
      <c r="AL244" s="321"/>
      <c r="AM244" s="321"/>
      <c r="AN244" s="321"/>
      <c r="AO244" s="321"/>
      <c r="AP244" s="321"/>
      <c r="AQ244" s="321"/>
      <c r="AR244" s="321"/>
      <c r="AS244" s="321"/>
      <c r="AT244" s="321"/>
      <c r="AU244" s="321"/>
      <c r="AV244" s="321"/>
      <c r="AW244" s="321"/>
      <c r="AX244" s="321"/>
      <c r="AY244" s="321"/>
      <c r="AZ244" s="321"/>
      <c r="BA244" s="321"/>
      <c r="BQ244" s="15"/>
      <c r="BV244" s="51"/>
    </row>
    <row r="245" customFormat="false" ht="15" hidden="false" customHeight="false" outlineLevel="0" collapsed="false">
      <c r="A245" s="321" t="s">
        <v>1536</v>
      </c>
      <c r="B245" s="326" t="n">
        <v>-43.36831</v>
      </c>
      <c r="C245" s="326" t="n">
        <v>171.01692</v>
      </c>
      <c r="D245" s="321" t="n">
        <v>1297.83</v>
      </c>
      <c r="E245" s="15" t="s">
        <v>40</v>
      </c>
      <c r="F245" s="327" t="n">
        <v>2.22</v>
      </c>
      <c r="G245" s="15" t="n">
        <v>2.7</v>
      </c>
      <c r="H245" s="327" t="n">
        <v>0.977</v>
      </c>
      <c r="I245" s="15" t="n">
        <v>0</v>
      </c>
      <c r="J245" s="327" t="n">
        <v>79610</v>
      </c>
      <c r="K245" s="327" t="n">
        <v>2640</v>
      </c>
      <c r="L245" s="327" t="s">
        <v>136</v>
      </c>
      <c r="M245" s="328" t="n">
        <v>0</v>
      </c>
      <c r="N245" s="328" t="n">
        <v>0</v>
      </c>
      <c r="O245" s="15" t="s">
        <v>42</v>
      </c>
      <c r="P245" s="15" t="n">
        <v>6.637</v>
      </c>
      <c r="Q245" s="15" t="n">
        <v>0.298</v>
      </c>
      <c r="R245" s="302"/>
      <c r="X245" s="89"/>
      <c r="Y245" s="89"/>
      <c r="Z245" s="318"/>
      <c r="AA245" s="318"/>
      <c r="AB245" s="319"/>
      <c r="AC245" s="320"/>
      <c r="AD245" s="321"/>
      <c r="AE245" s="301"/>
      <c r="AF245" s="321"/>
      <c r="AG245" s="321"/>
      <c r="AH245" s="321"/>
      <c r="AI245" s="321"/>
      <c r="AJ245" s="321"/>
      <c r="AK245" s="321"/>
      <c r="AL245" s="321"/>
      <c r="AM245" s="321"/>
      <c r="AN245" s="321"/>
      <c r="AO245" s="321"/>
      <c r="AP245" s="321"/>
      <c r="AQ245" s="321"/>
      <c r="AR245" s="321"/>
      <c r="AS245" s="321"/>
      <c r="AT245" s="321"/>
      <c r="AU245" s="321"/>
      <c r="AV245" s="321"/>
      <c r="AW245" s="321"/>
      <c r="AX245" s="321"/>
      <c r="AY245" s="321"/>
      <c r="AZ245" s="321"/>
      <c r="BA245" s="321"/>
      <c r="BQ245" s="15"/>
      <c r="BV245" s="51"/>
    </row>
    <row r="246" customFormat="false" ht="15" hidden="false" customHeight="false" outlineLevel="0" collapsed="false">
      <c r="A246" s="321" t="s">
        <v>1537</v>
      </c>
      <c r="B246" s="326" t="n">
        <v>-43.36876</v>
      </c>
      <c r="C246" s="326" t="n">
        <v>171.01749</v>
      </c>
      <c r="D246" s="321" t="n">
        <v>1289.155</v>
      </c>
      <c r="E246" s="15" t="s">
        <v>40</v>
      </c>
      <c r="F246" s="327" t="n">
        <v>3.24</v>
      </c>
      <c r="G246" s="15" t="n">
        <v>2.7</v>
      </c>
      <c r="H246" s="327" t="n">
        <v>0.984</v>
      </c>
      <c r="I246" s="15" t="n">
        <v>0</v>
      </c>
      <c r="J246" s="327" t="n">
        <v>74280</v>
      </c>
      <c r="K246" s="327" t="n">
        <v>2460</v>
      </c>
      <c r="L246" s="327" t="s">
        <v>136</v>
      </c>
      <c r="M246" s="328" t="n">
        <v>0</v>
      </c>
      <c r="N246" s="328" t="n">
        <v>0</v>
      </c>
      <c r="O246" s="15" t="s">
        <v>42</v>
      </c>
      <c r="P246" s="15" t="n">
        <v>6.267</v>
      </c>
      <c r="Q246" s="15" t="n">
        <v>0.281</v>
      </c>
      <c r="R246" s="302"/>
      <c r="X246" s="89"/>
      <c r="Y246" s="89"/>
      <c r="Z246" s="318"/>
      <c r="AA246" s="318"/>
      <c r="AB246" s="319"/>
      <c r="AC246" s="320"/>
      <c r="AD246" s="321"/>
      <c r="AE246" s="301"/>
      <c r="AF246" s="321"/>
      <c r="AG246" s="321"/>
      <c r="AH246" s="321"/>
      <c r="AI246" s="321"/>
      <c r="AJ246" s="321"/>
      <c r="AK246" s="321"/>
      <c r="AL246" s="321"/>
      <c r="AM246" s="321"/>
      <c r="AN246" s="321"/>
      <c r="AO246" s="321"/>
      <c r="AP246" s="321"/>
      <c r="AQ246" s="321"/>
      <c r="AR246" s="321"/>
      <c r="AS246" s="321"/>
      <c r="AT246" s="321"/>
      <c r="AU246" s="321"/>
      <c r="AV246" s="321"/>
      <c r="AW246" s="321"/>
      <c r="AX246" s="321"/>
      <c r="AY246" s="321"/>
      <c r="AZ246" s="321"/>
      <c r="BA246" s="321"/>
      <c r="BQ246" s="15"/>
      <c r="BV246" s="51"/>
    </row>
    <row r="247" customFormat="false" ht="15" hidden="false" customHeight="false" outlineLevel="0" collapsed="false">
      <c r="A247" s="334" t="s">
        <v>1538</v>
      </c>
      <c r="B247" s="335"/>
      <c r="C247" s="335"/>
      <c r="D247" s="336"/>
      <c r="F247" s="337"/>
      <c r="G247" s="337"/>
      <c r="I247" s="337"/>
      <c r="K247" s="337"/>
      <c r="L247" s="337"/>
      <c r="M247" s="327"/>
      <c r="N247" s="328"/>
      <c r="O247" s="328"/>
      <c r="P247" s="15"/>
      <c r="Q247" s="15"/>
      <c r="R247" s="338"/>
      <c r="X247" s="89"/>
      <c r="Y247" s="89"/>
      <c r="Z247" s="318"/>
      <c r="AA247" s="318"/>
      <c r="AB247" s="319"/>
      <c r="AC247" s="320"/>
      <c r="AD247" s="336"/>
      <c r="AE247" s="301"/>
      <c r="AF247" s="321"/>
      <c r="AG247" s="321"/>
      <c r="AH247" s="321"/>
      <c r="AI247" s="321"/>
      <c r="AJ247" s="321"/>
      <c r="AK247" s="321"/>
      <c r="AL247" s="321"/>
      <c r="AM247" s="321"/>
      <c r="AN247" s="321"/>
      <c r="AO247" s="321"/>
      <c r="AP247" s="321"/>
      <c r="AQ247" s="321"/>
      <c r="AR247" s="321"/>
      <c r="AS247" s="321"/>
      <c r="AT247" s="321"/>
      <c r="AU247" s="321"/>
      <c r="AV247" s="321"/>
      <c r="AW247" s="321"/>
      <c r="AX247" s="321"/>
      <c r="AY247" s="321"/>
      <c r="AZ247" s="321"/>
      <c r="BA247" s="321"/>
      <c r="BS247" s="15"/>
      <c r="BV247" s="51"/>
    </row>
    <row r="248" customFormat="false" ht="15" hidden="false" customHeight="false" outlineLevel="0" collapsed="false">
      <c r="A248" s="321" t="s">
        <v>1539</v>
      </c>
      <c r="B248" s="326" t="n">
        <v>-43.36854</v>
      </c>
      <c r="C248" s="326" t="n">
        <v>171.02046</v>
      </c>
      <c r="D248" s="321" t="n">
        <v>1280.225</v>
      </c>
      <c r="E248" s="15" t="s">
        <v>40</v>
      </c>
      <c r="F248" s="327" t="n">
        <v>2.19</v>
      </c>
      <c r="G248" s="15" t="n">
        <v>2.7</v>
      </c>
      <c r="H248" s="327" t="n">
        <v>0.987</v>
      </c>
      <c r="I248" s="15" t="n">
        <v>0</v>
      </c>
      <c r="J248" s="327" t="n">
        <v>8000</v>
      </c>
      <c r="K248" s="327" t="n">
        <v>940</v>
      </c>
      <c r="L248" s="327" t="s">
        <v>136</v>
      </c>
      <c r="M248" s="328" t="n">
        <v>0</v>
      </c>
      <c r="N248" s="328" t="n">
        <v>0</v>
      </c>
      <c r="O248" s="15" t="s">
        <v>42</v>
      </c>
      <c r="P248" s="15" t="n">
        <v>0.655</v>
      </c>
      <c r="Q248" s="15" t="n">
        <v>0.08</v>
      </c>
      <c r="R248" s="21" t="n">
        <f aca="false">3/30</f>
        <v>0.1</v>
      </c>
      <c r="S248" s="21" t="n">
        <f aca="false">(1540-AVERAGE(D248:D251))/(1540-650)</f>
        <v>0.289858426966292</v>
      </c>
      <c r="T248" s="15" t="n">
        <v>30</v>
      </c>
      <c r="U248" s="17" t="n">
        <v>0.879</v>
      </c>
      <c r="V248" s="17" t="n">
        <v>0.470191699159325</v>
      </c>
      <c r="W248" s="12" t="n">
        <v>48</v>
      </c>
      <c r="X248" s="89"/>
      <c r="Y248" s="89"/>
      <c r="Z248" s="318"/>
      <c r="AA248" s="318"/>
      <c r="AB248" s="319"/>
      <c r="AC248" s="320"/>
      <c r="AD248" s="321"/>
      <c r="AE248" s="301"/>
      <c r="AF248" s="321"/>
      <c r="AG248" s="321"/>
      <c r="AH248" s="321"/>
      <c r="AI248" s="321"/>
      <c r="AJ248" s="321"/>
      <c r="AK248" s="321"/>
      <c r="AL248" s="321"/>
      <c r="AM248" s="321"/>
      <c r="AN248" s="321"/>
      <c r="AO248" s="321"/>
      <c r="AP248" s="321"/>
      <c r="AQ248" s="321"/>
      <c r="AR248" s="321"/>
      <c r="AS248" s="321"/>
      <c r="AT248" s="321"/>
      <c r="AU248" s="321"/>
      <c r="AV248" s="321"/>
      <c r="AW248" s="321"/>
      <c r="AX248" s="321"/>
      <c r="AY248" s="321"/>
      <c r="AZ248" s="321"/>
      <c r="BA248" s="321"/>
      <c r="BB248" s="15"/>
      <c r="BC248" s="15"/>
      <c r="BD248" s="15"/>
      <c r="BE248" s="15"/>
      <c r="BF248" s="15"/>
      <c r="BG248" s="15"/>
      <c r="BH248" s="15"/>
      <c r="BI248" s="15"/>
      <c r="BJ248" s="15"/>
      <c r="BK248" s="15"/>
      <c r="BL248" s="15"/>
      <c r="BM248" s="15"/>
      <c r="BN248" s="15"/>
      <c r="BO248" s="15"/>
      <c r="BP248" s="15"/>
      <c r="BQ248" s="15"/>
      <c r="BR248" s="15"/>
      <c r="BS248" s="15"/>
      <c r="BT248" s="15"/>
      <c r="BU248" s="15"/>
      <c r="BV248" s="51"/>
    </row>
    <row r="249" customFormat="false" ht="15" hidden="false" customHeight="false" outlineLevel="0" collapsed="false">
      <c r="A249" s="321" t="s">
        <v>1540</v>
      </c>
      <c r="B249" s="326" t="n">
        <v>-43.36855</v>
      </c>
      <c r="C249" s="326" t="n">
        <v>171.02034</v>
      </c>
      <c r="D249" s="321" t="n">
        <v>1280.321</v>
      </c>
      <c r="E249" s="15" t="s">
        <v>40</v>
      </c>
      <c r="F249" s="327" t="n">
        <v>4.25</v>
      </c>
      <c r="G249" s="15" t="n">
        <v>2.7</v>
      </c>
      <c r="H249" s="327" t="n">
        <v>0.988</v>
      </c>
      <c r="I249" s="15" t="n">
        <v>0</v>
      </c>
      <c r="J249" s="327" t="n">
        <v>7460</v>
      </c>
      <c r="K249" s="327" t="n">
        <v>430</v>
      </c>
      <c r="L249" s="327" t="s">
        <v>136</v>
      </c>
      <c r="M249" s="328" t="n">
        <v>0</v>
      </c>
      <c r="N249" s="328" t="n">
        <v>0</v>
      </c>
      <c r="O249" s="15" t="s">
        <v>42</v>
      </c>
      <c r="P249" s="15" t="n">
        <v>0.619</v>
      </c>
      <c r="Q249" s="15" t="n">
        <v>0.04</v>
      </c>
      <c r="R249" s="302"/>
      <c r="X249" s="89"/>
      <c r="Y249" s="89"/>
      <c r="Z249" s="318"/>
      <c r="AA249" s="318"/>
      <c r="AB249" s="319"/>
      <c r="AC249" s="320"/>
      <c r="AD249" s="321"/>
      <c r="AE249" s="301"/>
      <c r="AF249" s="321"/>
      <c r="AG249" s="321"/>
      <c r="AH249" s="321"/>
      <c r="AI249" s="321"/>
      <c r="AJ249" s="321"/>
      <c r="AK249" s="321"/>
      <c r="AL249" s="321"/>
      <c r="AM249" s="321"/>
      <c r="AN249" s="321"/>
      <c r="AO249" s="321"/>
      <c r="AP249" s="321"/>
      <c r="AQ249" s="321"/>
      <c r="AR249" s="321"/>
      <c r="AS249" s="321"/>
      <c r="AT249" s="321"/>
      <c r="AU249" s="321"/>
      <c r="AV249" s="321"/>
      <c r="AW249" s="321"/>
      <c r="AX249" s="321"/>
      <c r="AY249" s="321"/>
      <c r="AZ249" s="321"/>
      <c r="BA249" s="321"/>
      <c r="BQ249" s="15"/>
      <c r="BV249" s="51"/>
    </row>
    <row r="250" customFormat="false" ht="15" hidden="false" customHeight="false" outlineLevel="0" collapsed="false">
      <c r="A250" s="321" t="s">
        <v>1541</v>
      </c>
      <c r="B250" s="326" t="n">
        <v>-43.3685</v>
      </c>
      <c r="C250" s="326" t="n">
        <v>171.01954</v>
      </c>
      <c r="D250" s="321" t="n">
        <v>1282.992</v>
      </c>
      <c r="E250" s="15" t="s">
        <v>40</v>
      </c>
      <c r="F250" s="327" t="n">
        <v>2.42</v>
      </c>
      <c r="G250" s="15" t="n">
        <v>2.7</v>
      </c>
      <c r="H250" s="327" t="n">
        <v>0.967</v>
      </c>
      <c r="I250" s="15" t="n">
        <v>0</v>
      </c>
      <c r="J250" s="327" t="n">
        <v>18580</v>
      </c>
      <c r="K250" s="327" t="n">
        <v>700</v>
      </c>
      <c r="L250" s="327" t="s">
        <v>136</v>
      </c>
      <c r="M250" s="328" t="n">
        <v>0</v>
      </c>
      <c r="N250" s="328" t="n">
        <v>0</v>
      </c>
      <c r="O250" s="15" t="s">
        <v>42</v>
      </c>
      <c r="P250" s="15" t="n">
        <v>1.583</v>
      </c>
      <c r="Q250" s="15" t="n">
        <v>0.076</v>
      </c>
      <c r="R250" s="302"/>
      <c r="X250" s="89"/>
      <c r="Y250" s="89"/>
      <c r="Z250" s="318"/>
      <c r="AA250" s="318"/>
      <c r="AB250" s="319"/>
      <c r="AC250" s="320"/>
      <c r="AD250" s="321"/>
      <c r="AE250" s="301"/>
      <c r="AF250" s="321"/>
      <c r="AG250" s="321"/>
      <c r="AH250" s="321"/>
      <c r="AI250" s="321"/>
      <c r="AJ250" s="321"/>
      <c r="AK250" s="321"/>
      <c r="AL250" s="321"/>
      <c r="AM250" s="321"/>
      <c r="AN250" s="321"/>
      <c r="AO250" s="321"/>
      <c r="AP250" s="321"/>
      <c r="AQ250" s="321"/>
      <c r="AR250" s="321"/>
      <c r="AS250" s="321"/>
      <c r="AT250" s="321"/>
      <c r="AU250" s="321"/>
      <c r="AV250" s="321"/>
      <c r="AW250" s="321"/>
      <c r="AX250" s="321"/>
      <c r="AY250" s="321"/>
      <c r="AZ250" s="321"/>
      <c r="BA250" s="321"/>
      <c r="BQ250" s="15"/>
      <c r="BV250" s="51"/>
    </row>
    <row r="251" customFormat="false" ht="15" hidden="false" customHeight="false" outlineLevel="0" collapsed="false">
      <c r="A251" s="321" t="s">
        <v>1542</v>
      </c>
      <c r="B251" s="326" t="n">
        <v>-43.36857</v>
      </c>
      <c r="C251" s="326" t="n">
        <v>171.01932</v>
      </c>
      <c r="D251" s="321" t="n">
        <v>1284.566</v>
      </c>
      <c r="E251" s="15" t="s">
        <v>40</v>
      </c>
      <c r="F251" s="327" t="n">
        <v>3.18</v>
      </c>
      <c r="G251" s="15" t="n">
        <v>2.7</v>
      </c>
      <c r="H251" s="327" t="n">
        <v>0.986</v>
      </c>
      <c r="I251" s="15" t="n">
        <v>0</v>
      </c>
      <c r="J251" s="327" t="n">
        <v>8000</v>
      </c>
      <c r="K251" s="327" t="n">
        <v>540</v>
      </c>
      <c r="L251" s="327" t="s">
        <v>136</v>
      </c>
      <c r="M251" s="328" t="n">
        <v>0</v>
      </c>
      <c r="N251" s="328" t="n">
        <v>0</v>
      </c>
      <c r="O251" s="15" t="s">
        <v>42</v>
      </c>
      <c r="P251" s="15" t="n">
        <v>0.659</v>
      </c>
      <c r="Q251" s="15" t="n">
        <v>0.049</v>
      </c>
      <c r="R251" s="302"/>
      <c r="X251" s="89"/>
      <c r="Y251" s="89"/>
      <c r="Z251" s="318"/>
      <c r="AA251" s="318"/>
      <c r="AB251" s="319"/>
      <c r="AC251" s="320"/>
      <c r="AD251" s="321"/>
      <c r="AE251" s="301"/>
      <c r="AF251" s="321"/>
      <c r="AG251" s="321"/>
      <c r="AH251" s="321"/>
      <c r="AI251" s="321"/>
      <c r="AJ251" s="321"/>
      <c r="AK251" s="321"/>
      <c r="AL251" s="321"/>
      <c r="AM251" s="321"/>
      <c r="AN251" s="321"/>
      <c r="AO251" s="321"/>
      <c r="AP251" s="321"/>
      <c r="AQ251" s="321"/>
      <c r="AR251" s="321"/>
      <c r="AS251" s="321"/>
      <c r="AT251" s="321"/>
      <c r="AU251" s="321"/>
      <c r="AV251" s="321"/>
      <c r="AW251" s="321"/>
      <c r="AX251" s="321"/>
      <c r="AY251" s="321"/>
      <c r="AZ251" s="321"/>
      <c r="BA251" s="321"/>
      <c r="BQ251" s="15"/>
      <c r="BV251" s="51"/>
    </row>
    <row r="252" customFormat="false" ht="15" hidden="false" customHeight="false" outlineLevel="0" collapsed="false">
      <c r="A252" s="334" t="s">
        <v>1543</v>
      </c>
      <c r="B252" s="335"/>
      <c r="C252" s="335"/>
      <c r="D252" s="336"/>
      <c r="F252" s="337"/>
      <c r="G252" s="337"/>
      <c r="I252" s="337"/>
      <c r="K252" s="337"/>
      <c r="L252" s="337"/>
      <c r="M252" s="327"/>
      <c r="N252" s="328"/>
      <c r="O252" s="328"/>
      <c r="P252" s="15"/>
      <c r="Q252" s="15"/>
      <c r="R252" s="338"/>
      <c r="X252" s="89"/>
      <c r="Y252" s="89"/>
      <c r="Z252" s="318"/>
      <c r="AA252" s="318"/>
      <c r="AB252" s="319"/>
      <c r="AC252" s="320"/>
      <c r="AD252" s="336"/>
      <c r="AE252" s="301"/>
      <c r="AF252" s="321"/>
      <c r="AG252" s="321"/>
      <c r="AH252" s="321"/>
      <c r="AI252" s="321"/>
      <c r="AJ252" s="321"/>
      <c r="AK252" s="321"/>
      <c r="AL252" s="321"/>
      <c r="AM252" s="321"/>
      <c r="AN252" s="321"/>
      <c r="AO252" s="321"/>
      <c r="AP252" s="321"/>
      <c r="AQ252" s="321"/>
      <c r="AR252" s="321"/>
      <c r="AS252" s="321"/>
      <c r="AT252" s="321"/>
      <c r="AU252" s="321"/>
      <c r="AV252" s="321"/>
      <c r="AW252" s="321"/>
      <c r="AX252" s="321"/>
      <c r="AY252" s="321"/>
      <c r="AZ252" s="321"/>
      <c r="BA252" s="321"/>
      <c r="BS252" s="15"/>
      <c r="BV252" s="51"/>
    </row>
    <row r="253" customFormat="false" ht="15" hidden="false" customHeight="false" outlineLevel="0" collapsed="false">
      <c r="A253" s="321" t="s">
        <v>1544</v>
      </c>
      <c r="B253" s="326" t="n">
        <v>-43.36733</v>
      </c>
      <c r="C253" s="326" t="n">
        <v>171.01559</v>
      </c>
      <c r="D253" s="321" t="n">
        <v>1303.424</v>
      </c>
      <c r="E253" s="15" t="s">
        <v>40</v>
      </c>
      <c r="F253" s="327" t="n">
        <v>2.32</v>
      </c>
      <c r="G253" s="15" t="n">
        <v>2.7</v>
      </c>
      <c r="H253" s="327" t="n">
        <v>0.965</v>
      </c>
      <c r="I253" s="15" t="n">
        <v>0</v>
      </c>
      <c r="J253" s="327" t="n">
        <v>6890</v>
      </c>
      <c r="K253" s="327" t="n">
        <v>310</v>
      </c>
      <c r="L253" s="327" t="s">
        <v>136</v>
      </c>
      <c r="M253" s="328" t="n">
        <v>0</v>
      </c>
      <c r="N253" s="328" t="n">
        <v>0</v>
      </c>
      <c r="O253" s="15" t="s">
        <v>42</v>
      </c>
      <c r="P253" s="15" t="n">
        <v>0.562</v>
      </c>
      <c r="Q253" s="15" t="n">
        <v>0.03</v>
      </c>
      <c r="R253" s="21" t="n">
        <f aca="false">3/30</f>
        <v>0.1</v>
      </c>
      <c r="S253" s="21" t="n">
        <f aca="false">(1540-AVERAGE(D253:D258))/(1540-650)</f>
        <v>0.272331086142322</v>
      </c>
      <c r="T253" s="15" t="n">
        <v>30</v>
      </c>
      <c r="U253" s="17" t="n">
        <v>0.531166666666667</v>
      </c>
      <c r="V253" s="17" t="n">
        <v>0.0536665904826064</v>
      </c>
      <c r="W253" s="12" t="n">
        <v>48</v>
      </c>
      <c r="X253" s="89"/>
      <c r="Y253" s="89"/>
      <c r="Z253" s="318"/>
      <c r="AA253" s="318"/>
      <c r="AB253" s="319"/>
      <c r="AC253" s="320"/>
      <c r="AD253" s="321"/>
      <c r="AE253" s="301"/>
      <c r="AF253" s="321"/>
      <c r="AG253" s="321"/>
      <c r="AH253" s="321"/>
      <c r="AI253" s="321"/>
      <c r="AJ253" s="321"/>
      <c r="AK253" s="321"/>
      <c r="AL253" s="321"/>
      <c r="AM253" s="321"/>
      <c r="AN253" s="321"/>
      <c r="AO253" s="321"/>
      <c r="AP253" s="321"/>
      <c r="AQ253" s="321"/>
      <c r="AR253" s="321"/>
      <c r="AS253" s="321"/>
      <c r="AT253" s="321"/>
      <c r="AU253" s="321"/>
      <c r="AV253" s="321"/>
      <c r="AW253" s="321"/>
      <c r="AX253" s="321"/>
      <c r="AY253" s="321"/>
      <c r="AZ253" s="321"/>
      <c r="BA253" s="321"/>
      <c r="BB253" s="15"/>
      <c r="BC253" s="15"/>
      <c r="BD253" s="15"/>
      <c r="BE253" s="15"/>
      <c r="BF253" s="15"/>
      <c r="BG253" s="15"/>
      <c r="BH253" s="15"/>
      <c r="BI253" s="15"/>
      <c r="BJ253" s="15"/>
      <c r="BK253" s="15"/>
      <c r="BL253" s="15"/>
      <c r="BM253" s="15"/>
      <c r="BN253" s="15"/>
      <c r="BO253" s="15"/>
      <c r="BP253" s="15"/>
      <c r="BQ253" s="15"/>
      <c r="BR253" s="15"/>
      <c r="BS253" s="15"/>
      <c r="BT253" s="15"/>
      <c r="BU253" s="15"/>
      <c r="BV253" s="51"/>
    </row>
    <row r="254" customFormat="false" ht="15" hidden="false" customHeight="false" outlineLevel="0" collapsed="false">
      <c r="A254" s="321" t="s">
        <v>1545</v>
      </c>
      <c r="B254" s="326" t="n">
        <v>-43.36782</v>
      </c>
      <c r="C254" s="326" t="n">
        <v>171.01841</v>
      </c>
      <c r="D254" s="321" t="n">
        <v>1298.4</v>
      </c>
      <c r="E254" s="15" t="s">
        <v>40</v>
      </c>
      <c r="F254" s="327" t="n">
        <v>1.65</v>
      </c>
      <c r="G254" s="15" t="n">
        <v>2.7</v>
      </c>
      <c r="H254" s="327" t="n">
        <v>0.985</v>
      </c>
      <c r="I254" s="15" t="n">
        <v>0</v>
      </c>
      <c r="J254" s="327" t="n">
        <v>7480</v>
      </c>
      <c r="K254" s="327" t="n">
        <v>400</v>
      </c>
      <c r="L254" s="327" t="s">
        <v>136</v>
      </c>
      <c r="M254" s="328" t="n">
        <v>0</v>
      </c>
      <c r="N254" s="328" t="n">
        <v>0</v>
      </c>
      <c r="O254" s="15" t="s">
        <v>42</v>
      </c>
      <c r="P254" s="15" t="n">
        <v>0.599</v>
      </c>
      <c r="Q254" s="15" t="n">
        <v>0.037</v>
      </c>
      <c r="R254" s="302"/>
      <c r="X254" s="89"/>
      <c r="Y254" s="89"/>
      <c r="Z254" s="318"/>
      <c r="AA254" s="318"/>
      <c r="AB254" s="319"/>
      <c r="AC254" s="320"/>
      <c r="AD254" s="321"/>
      <c r="AE254" s="301"/>
      <c r="AF254" s="321"/>
      <c r="AG254" s="321"/>
      <c r="AH254" s="321"/>
      <c r="AI254" s="321"/>
      <c r="AJ254" s="321"/>
      <c r="AK254" s="321"/>
      <c r="AL254" s="321"/>
      <c r="AM254" s="321"/>
      <c r="AN254" s="321"/>
      <c r="AO254" s="321"/>
      <c r="AP254" s="321"/>
      <c r="AQ254" s="321"/>
      <c r="AR254" s="321"/>
      <c r="AS254" s="321"/>
      <c r="AT254" s="321"/>
      <c r="AU254" s="321"/>
      <c r="AV254" s="321"/>
      <c r="AW254" s="321"/>
      <c r="AX254" s="321"/>
      <c r="AY254" s="321"/>
      <c r="AZ254" s="321"/>
      <c r="BA254" s="321"/>
      <c r="BQ254" s="15"/>
      <c r="BV254" s="51"/>
    </row>
    <row r="255" customFormat="false" ht="15" hidden="false" customHeight="false" outlineLevel="0" collapsed="false">
      <c r="A255" s="321" t="s">
        <v>1546</v>
      </c>
      <c r="B255" s="326" t="n">
        <v>-43.36784</v>
      </c>
      <c r="C255" s="326" t="n">
        <v>171.01857</v>
      </c>
      <c r="D255" s="321" t="n">
        <v>1299.141</v>
      </c>
      <c r="E255" s="15" t="s">
        <v>40</v>
      </c>
      <c r="F255" s="327" t="n">
        <v>1.59</v>
      </c>
      <c r="G255" s="15" t="n">
        <v>2.7</v>
      </c>
      <c r="H255" s="327" t="n">
        <v>0.983</v>
      </c>
      <c r="I255" s="15" t="n">
        <v>0</v>
      </c>
      <c r="J255" s="327" t="n">
        <v>6190</v>
      </c>
      <c r="K255" s="327" t="n">
        <v>450</v>
      </c>
      <c r="L255" s="327" t="s">
        <v>136</v>
      </c>
      <c r="M255" s="328" t="n">
        <v>0</v>
      </c>
      <c r="N255" s="328" t="n">
        <v>0</v>
      </c>
      <c r="O255" s="15" t="s">
        <v>42</v>
      </c>
      <c r="P255" s="15" t="n">
        <v>0.494</v>
      </c>
      <c r="Q255" s="15" t="n">
        <v>0.039</v>
      </c>
      <c r="R255" s="302"/>
      <c r="X255" s="89"/>
      <c r="Y255" s="89"/>
      <c r="Z255" s="318"/>
      <c r="AA255" s="318"/>
      <c r="AB255" s="319"/>
      <c r="AC255" s="320"/>
      <c r="AD255" s="321"/>
      <c r="AE255" s="301"/>
      <c r="AF255" s="321"/>
      <c r="AG255" s="321"/>
      <c r="AH255" s="321"/>
      <c r="AI255" s="321"/>
      <c r="AJ255" s="321"/>
      <c r="AK255" s="321"/>
      <c r="AL255" s="321"/>
      <c r="AM255" s="321"/>
      <c r="AN255" s="321"/>
      <c r="AO255" s="321"/>
      <c r="AP255" s="321"/>
      <c r="AQ255" s="321"/>
      <c r="AR255" s="321"/>
      <c r="AS255" s="321"/>
      <c r="AT255" s="321"/>
      <c r="AU255" s="321"/>
      <c r="AV255" s="321"/>
      <c r="AW255" s="321"/>
      <c r="AX255" s="321"/>
      <c r="AY255" s="321"/>
      <c r="AZ255" s="321"/>
      <c r="BA255" s="321"/>
      <c r="BQ255" s="15"/>
      <c r="BV255" s="51"/>
    </row>
    <row r="256" customFormat="false" ht="15" hidden="false" customHeight="false" outlineLevel="0" collapsed="false">
      <c r="A256" s="321" t="s">
        <v>1547</v>
      </c>
      <c r="B256" s="326" t="n">
        <v>-43.36781</v>
      </c>
      <c r="C256" s="326" t="n">
        <v>171.01965</v>
      </c>
      <c r="D256" s="321" t="n">
        <v>1295.407</v>
      </c>
      <c r="E256" s="15" t="s">
        <v>40</v>
      </c>
      <c r="F256" s="327" t="n">
        <v>2.36</v>
      </c>
      <c r="G256" s="15" t="n">
        <v>2.7</v>
      </c>
      <c r="H256" s="327" t="n">
        <v>0.989</v>
      </c>
      <c r="I256" s="15" t="n">
        <v>0</v>
      </c>
      <c r="J256" s="327" t="n">
        <v>7040</v>
      </c>
      <c r="K256" s="327" t="n">
        <v>330</v>
      </c>
      <c r="L256" s="327" t="s">
        <v>136</v>
      </c>
      <c r="M256" s="328" t="n">
        <v>0</v>
      </c>
      <c r="N256" s="328" t="n">
        <v>0</v>
      </c>
      <c r="O256" s="15" t="s">
        <v>42</v>
      </c>
      <c r="P256" s="15" t="n">
        <v>0.564</v>
      </c>
      <c r="Q256" s="15" t="n">
        <v>0.031</v>
      </c>
      <c r="R256" s="302"/>
      <c r="X256" s="89"/>
      <c r="Y256" s="89"/>
      <c r="Z256" s="318"/>
      <c r="AA256" s="318"/>
      <c r="AB256" s="319"/>
      <c r="AC256" s="320"/>
      <c r="AD256" s="321"/>
      <c r="AE256" s="301"/>
      <c r="AF256" s="321"/>
      <c r="AG256" s="321"/>
      <c r="AH256" s="321"/>
      <c r="AI256" s="321"/>
      <c r="AJ256" s="321"/>
      <c r="AK256" s="321"/>
      <c r="AL256" s="321"/>
      <c r="AM256" s="321"/>
      <c r="AN256" s="321"/>
      <c r="AO256" s="321"/>
      <c r="AP256" s="321"/>
      <c r="AQ256" s="321"/>
      <c r="AR256" s="321"/>
      <c r="AS256" s="321"/>
      <c r="AT256" s="321"/>
      <c r="AU256" s="321"/>
      <c r="AV256" s="321"/>
      <c r="AW256" s="321"/>
      <c r="AX256" s="321"/>
      <c r="AY256" s="321"/>
      <c r="AZ256" s="321"/>
      <c r="BA256" s="321"/>
      <c r="BQ256" s="15"/>
      <c r="BV256" s="51"/>
    </row>
    <row r="257" customFormat="false" ht="15" hidden="false" customHeight="false" outlineLevel="0" collapsed="false">
      <c r="A257" s="321" t="s">
        <v>1548</v>
      </c>
      <c r="B257" s="326" t="n">
        <v>-43.36783</v>
      </c>
      <c r="C257" s="326" t="n">
        <v>171.02035</v>
      </c>
      <c r="D257" s="321" t="n">
        <v>1290.685</v>
      </c>
      <c r="E257" s="15" t="s">
        <v>40</v>
      </c>
      <c r="F257" s="327" t="n">
        <v>3.53</v>
      </c>
      <c r="G257" s="15" t="n">
        <v>2.7</v>
      </c>
      <c r="H257" s="327" t="n">
        <v>0.988</v>
      </c>
      <c r="I257" s="15" t="n">
        <v>0</v>
      </c>
      <c r="J257" s="327" t="n">
        <v>5680</v>
      </c>
      <c r="K257" s="327" t="n">
        <v>450</v>
      </c>
      <c r="L257" s="327" t="s">
        <v>136</v>
      </c>
      <c r="M257" s="328" t="n">
        <v>0</v>
      </c>
      <c r="N257" s="328" t="n">
        <v>0</v>
      </c>
      <c r="O257" s="15" t="s">
        <v>42</v>
      </c>
      <c r="P257" s="15" t="n">
        <v>0.461</v>
      </c>
      <c r="Q257" s="15" t="n">
        <v>0.039</v>
      </c>
      <c r="R257" s="302"/>
      <c r="X257" s="89"/>
      <c r="Y257" s="89"/>
      <c r="Z257" s="318"/>
      <c r="AA257" s="318"/>
      <c r="AB257" s="319"/>
      <c r="AC257" s="320"/>
      <c r="AD257" s="321"/>
      <c r="AE257" s="301"/>
      <c r="AF257" s="321"/>
      <c r="AG257" s="321"/>
      <c r="AH257" s="321"/>
      <c r="AI257" s="321"/>
      <c r="AJ257" s="321"/>
      <c r="AK257" s="321"/>
      <c r="AL257" s="321"/>
      <c r="AM257" s="321"/>
      <c r="AN257" s="321"/>
      <c r="AO257" s="321"/>
      <c r="AP257" s="321"/>
      <c r="AQ257" s="321"/>
      <c r="AR257" s="321"/>
      <c r="AS257" s="321"/>
      <c r="AT257" s="321"/>
      <c r="AU257" s="321"/>
      <c r="AV257" s="321"/>
      <c r="AW257" s="321"/>
      <c r="AX257" s="321"/>
      <c r="AY257" s="321"/>
      <c r="AZ257" s="321"/>
      <c r="BA257" s="321"/>
      <c r="BQ257" s="15"/>
      <c r="BV257" s="51"/>
    </row>
    <row r="258" customFormat="false" ht="15" hidden="false" customHeight="false" outlineLevel="0" collapsed="false">
      <c r="A258" s="314" t="s">
        <v>1549</v>
      </c>
      <c r="B258" s="315" t="n">
        <v>-43.36631</v>
      </c>
      <c r="C258" s="315" t="n">
        <v>171.02278</v>
      </c>
      <c r="D258" s="314" t="n">
        <v>1298.695</v>
      </c>
      <c r="E258" s="15" t="s">
        <v>40</v>
      </c>
      <c r="F258" s="316" t="n">
        <v>2.44</v>
      </c>
      <c r="G258" s="15" t="n">
        <v>2.7</v>
      </c>
      <c r="H258" s="316" t="n">
        <v>0.989</v>
      </c>
      <c r="I258" s="15" t="n">
        <v>0</v>
      </c>
      <c r="J258" s="316" t="n">
        <v>6340</v>
      </c>
      <c r="K258" s="316" t="n">
        <v>520</v>
      </c>
      <c r="L258" s="327" t="s">
        <v>136</v>
      </c>
      <c r="M258" s="328" t="n">
        <v>0</v>
      </c>
      <c r="N258" s="328" t="n">
        <v>0</v>
      </c>
      <c r="O258" s="15" t="s">
        <v>42</v>
      </c>
      <c r="P258" s="15" t="n">
        <v>0.507</v>
      </c>
      <c r="Q258" s="15" t="n">
        <v>0.044</v>
      </c>
      <c r="R258" s="302"/>
      <c r="X258" s="89"/>
      <c r="Y258" s="89"/>
      <c r="Z258" s="318"/>
      <c r="AA258" s="318"/>
      <c r="AB258" s="319"/>
      <c r="AC258" s="320"/>
      <c r="AD258" s="314"/>
      <c r="AE258" s="301"/>
      <c r="AF258" s="321"/>
      <c r="AG258" s="321"/>
      <c r="AH258" s="321"/>
      <c r="AI258" s="321"/>
      <c r="AJ258" s="321"/>
      <c r="AK258" s="321"/>
      <c r="AL258" s="321"/>
      <c r="AM258" s="321"/>
      <c r="AN258" s="321"/>
      <c r="AO258" s="321"/>
      <c r="AP258" s="321"/>
      <c r="AQ258" s="321"/>
      <c r="AR258" s="321"/>
      <c r="AS258" s="321"/>
      <c r="AT258" s="321"/>
      <c r="AU258" s="321"/>
      <c r="AV258" s="321"/>
      <c r="AW258" s="321"/>
      <c r="AX258" s="321"/>
      <c r="AY258" s="321"/>
      <c r="AZ258" s="321"/>
      <c r="BA258" s="321"/>
      <c r="BQ258" s="15"/>
      <c r="BV258" s="51"/>
    </row>
    <row r="259" s="267" customFormat="true" ht="15" hidden="false" customHeight="false" outlineLevel="0" collapsed="false">
      <c r="A259" s="199" t="s">
        <v>1550</v>
      </c>
      <c r="B259" s="329" t="n">
        <v>-43.36747</v>
      </c>
      <c r="C259" s="329" t="n">
        <v>171.01577</v>
      </c>
      <c r="D259" s="199" t="n">
        <v>1300.044</v>
      </c>
      <c r="E259" s="30" t="s">
        <v>40</v>
      </c>
      <c r="F259" s="194" t="n">
        <v>2.15</v>
      </c>
      <c r="G259" s="30" t="n">
        <v>2.7</v>
      </c>
      <c r="H259" s="194" t="n">
        <v>0.978</v>
      </c>
      <c r="I259" s="30" t="n">
        <v>0</v>
      </c>
      <c r="J259" s="194" t="n">
        <v>13050</v>
      </c>
      <c r="K259" s="194" t="n">
        <v>650</v>
      </c>
      <c r="L259" s="194" t="s">
        <v>136</v>
      </c>
      <c r="M259" s="330" t="n">
        <v>0</v>
      </c>
      <c r="N259" s="330" t="n">
        <v>0</v>
      </c>
      <c r="O259" s="30" t="s">
        <v>42</v>
      </c>
      <c r="P259" s="30" t="n">
        <v>1.096</v>
      </c>
      <c r="Q259" s="30" t="n">
        <v>0.064</v>
      </c>
      <c r="R259" s="158"/>
      <c r="S259" s="35"/>
      <c r="T259" s="30"/>
      <c r="U259" s="33"/>
      <c r="V259" s="33"/>
      <c r="W259" s="31"/>
      <c r="X259" s="111"/>
      <c r="Y259" s="111"/>
      <c r="Z259" s="331"/>
      <c r="AA259" s="331"/>
      <c r="AB259" s="332"/>
      <c r="AC259" s="333"/>
      <c r="AD259" s="199"/>
      <c r="AE259" s="286"/>
      <c r="AF259" s="199"/>
      <c r="AG259" s="199"/>
      <c r="AH259" s="199"/>
      <c r="AI259" s="199"/>
      <c r="AJ259" s="199"/>
      <c r="AK259" s="199"/>
      <c r="AL259" s="199"/>
      <c r="AM259" s="199"/>
      <c r="AN259" s="199"/>
      <c r="AO259" s="199"/>
      <c r="AP259" s="199"/>
      <c r="AQ259" s="199"/>
      <c r="AR259" s="199"/>
      <c r="AS259" s="199"/>
      <c r="AT259" s="199"/>
      <c r="AU259" s="199"/>
      <c r="AV259" s="199"/>
      <c r="AW259" s="199"/>
      <c r="AX259" s="199"/>
      <c r="AY259" s="199"/>
      <c r="AZ259" s="199"/>
      <c r="BA259" s="199"/>
      <c r="BQ259" s="30"/>
    </row>
    <row r="260" s="267" customFormat="true" ht="15" hidden="false" customHeight="false" outlineLevel="0" collapsed="false">
      <c r="A260" s="199" t="s">
        <v>1551</v>
      </c>
      <c r="B260" s="329" t="n">
        <v>-43.36743</v>
      </c>
      <c r="C260" s="329" t="n">
        <v>171.01561</v>
      </c>
      <c r="D260" s="199" t="n">
        <v>1301.872</v>
      </c>
      <c r="E260" s="30" t="s">
        <v>40</v>
      </c>
      <c r="F260" s="194" t="n">
        <v>2.66</v>
      </c>
      <c r="G260" s="30" t="n">
        <v>2.7</v>
      </c>
      <c r="H260" s="194" t="n">
        <v>0.981</v>
      </c>
      <c r="I260" s="30" t="n">
        <v>0</v>
      </c>
      <c r="J260" s="194" t="n">
        <v>9100</v>
      </c>
      <c r="K260" s="194" t="n">
        <v>340</v>
      </c>
      <c r="L260" s="194" t="s">
        <v>136</v>
      </c>
      <c r="M260" s="330" t="n">
        <v>0</v>
      </c>
      <c r="N260" s="330" t="n">
        <v>0</v>
      </c>
      <c r="O260" s="30" t="s">
        <v>42</v>
      </c>
      <c r="P260" s="30" t="n">
        <v>0.746</v>
      </c>
      <c r="Q260" s="30" t="n">
        <v>0.036</v>
      </c>
      <c r="R260" s="158"/>
      <c r="S260" s="35"/>
      <c r="T260" s="30"/>
      <c r="U260" s="33"/>
      <c r="V260" s="33"/>
      <c r="W260" s="31"/>
      <c r="X260" s="111"/>
      <c r="Y260" s="111"/>
      <c r="Z260" s="331"/>
      <c r="AA260" s="331"/>
      <c r="AB260" s="332"/>
      <c r="AC260" s="333"/>
      <c r="AD260" s="199"/>
      <c r="AE260" s="286"/>
      <c r="AF260" s="199"/>
      <c r="AG260" s="199"/>
      <c r="AH260" s="199"/>
      <c r="AI260" s="199"/>
      <c r="AJ260" s="199"/>
      <c r="AK260" s="199"/>
      <c r="AL260" s="199"/>
      <c r="AM260" s="199"/>
      <c r="AN260" s="199"/>
      <c r="AO260" s="199"/>
      <c r="AP260" s="199"/>
      <c r="AQ260" s="199"/>
      <c r="AR260" s="199"/>
      <c r="AS260" s="199"/>
      <c r="AT260" s="199"/>
      <c r="AU260" s="199"/>
      <c r="AV260" s="199"/>
      <c r="AW260" s="199"/>
      <c r="AX260" s="199"/>
      <c r="AY260" s="199"/>
      <c r="AZ260" s="199"/>
      <c r="BA260" s="199"/>
      <c r="BQ260" s="30"/>
    </row>
    <row r="261" s="267" customFormat="true" ht="15" hidden="false" customHeight="false" outlineLevel="0" collapsed="false">
      <c r="A261" s="199" t="s">
        <v>1552</v>
      </c>
      <c r="B261" s="329" t="n">
        <v>-43.36781</v>
      </c>
      <c r="C261" s="329" t="n">
        <v>171.01852</v>
      </c>
      <c r="D261" s="199" t="n">
        <v>1299.214</v>
      </c>
      <c r="E261" s="30" t="s">
        <v>40</v>
      </c>
      <c r="F261" s="194" t="n">
        <v>1.46</v>
      </c>
      <c r="G261" s="30" t="n">
        <v>2.7</v>
      </c>
      <c r="H261" s="194" t="n">
        <v>0.983</v>
      </c>
      <c r="I261" s="30" t="n">
        <v>0</v>
      </c>
      <c r="J261" s="194" t="n">
        <v>43570</v>
      </c>
      <c r="K261" s="194" t="n">
        <v>1110</v>
      </c>
      <c r="L261" s="194" t="s">
        <v>136</v>
      </c>
      <c r="M261" s="330" t="n">
        <v>0</v>
      </c>
      <c r="N261" s="330" t="n">
        <v>0</v>
      </c>
      <c r="O261" s="30" t="s">
        <v>42</v>
      </c>
      <c r="P261" s="30" t="n">
        <v>3.618</v>
      </c>
      <c r="Q261" s="30" t="n">
        <v>0.143</v>
      </c>
      <c r="R261" s="158"/>
      <c r="S261" s="35"/>
      <c r="T261" s="30"/>
      <c r="U261" s="33"/>
      <c r="V261" s="33"/>
      <c r="W261" s="31"/>
      <c r="X261" s="111"/>
      <c r="Y261" s="111"/>
      <c r="Z261" s="331"/>
      <c r="AA261" s="331"/>
      <c r="AB261" s="332"/>
      <c r="AC261" s="333"/>
      <c r="AD261" s="199"/>
      <c r="AE261" s="286"/>
      <c r="AF261" s="199"/>
      <c r="AG261" s="199"/>
      <c r="AH261" s="199"/>
      <c r="AI261" s="199"/>
      <c r="AJ261" s="199"/>
      <c r="AK261" s="199"/>
      <c r="AL261" s="199"/>
      <c r="AM261" s="199"/>
      <c r="AN261" s="199"/>
      <c r="AO261" s="199"/>
      <c r="AP261" s="199"/>
      <c r="AQ261" s="199"/>
      <c r="AR261" s="199"/>
      <c r="AS261" s="199"/>
      <c r="AT261" s="199"/>
      <c r="AU261" s="199"/>
      <c r="AV261" s="199"/>
      <c r="AW261" s="199"/>
      <c r="AX261" s="199"/>
      <c r="AY261" s="199"/>
      <c r="AZ261" s="199"/>
      <c r="BA261" s="199"/>
      <c r="BQ261" s="30"/>
    </row>
    <row r="262" customFormat="false" ht="15" hidden="false" customHeight="false" outlineLevel="0" collapsed="false">
      <c r="A262" s="310" t="s">
        <v>1553</v>
      </c>
      <c r="B262" s="311"/>
      <c r="C262" s="311"/>
      <c r="D262" s="312"/>
      <c r="F262" s="324"/>
      <c r="G262" s="324"/>
      <c r="I262" s="325"/>
      <c r="K262" s="325"/>
      <c r="L262" s="325"/>
      <c r="M262" s="327"/>
      <c r="N262" s="328"/>
      <c r="O262" s="328"/>
      <c r="P262" s="15"/>
      <c r="Q262" s="15"/>
      <c r="R262" s="338"/>
      <c r="X262" s="89"/>
      <c r="Y262" s="89"/>
      <c r="Z262" s="318"/>
      <c r="AA262" s="318"/>
      <c r="AB262" s="319"/>
      <c r="AC262" s="320"/>
      <c r="AD262" s="312"/>
      <c r="AE262" s="301"/>
      <c r="AF262" s="321"/>
      <c r="AG262" s="321"/>
      <c r="AH262" s="321"/>
      <c r="AI262" s="321"/>
      <c r="AJ262" s="321"/>
      <c r="AK262" s="321"/>
      <c r="AL262" s="321"/>
      <c r="AM262" s="321"/>
      <c r="AN262" s="321"/>
      <c r="AO262" s="321"/>
      <c r="AP262" s="321"/>
      <c r="AQ262" s="321"/>
      <c r="AR262" s="321"/>
      <c r="AS262" s="321"/>
      <c r="AT262" s="321"/>
      <c r="AU262" s="321"/>
      <c r="AV262" s="321"/>
      <c r="AW262" s="321"/>
      <c r="AX262" s="321"/>
      <c r="AY262" s="321"/>
      <c r="AZ262" s="321"/>
      <c r="BA262" s="321"/>
      <c r="BS262" s="15"/>
      <c r="BV262" s="51"/>
    </row>
    <row r="263" customFormat="false" ht="15" hidden="false" customHeight="false" outlineLevel="0" collapsed="false">
      <c r="A263" s="321" t="s">
        <v>1554</v>
      </c>
      <c r="B263" s="326" t="n">
        <v>-43.36476</v>
      </c>
      <c r="C263" s="326" t="n">
        <v>171.0178</v>
      </c>
      <c r="D263" s="321" t="n">
        <v>1299.903</v>
      </c>
      <c r="E263" s="15" t="s">
        <v>40</v>
      </c>
      <c r="F263" s="327" t="n">
        <v>4.33</v>
      </c>
      <c r="G263" s="15" t="n">
        <v>2.7</v>
      </c>
      <c r="H263" s="327" t="n">
        <v>0.982</v>
      </c>
      <c r="I263" s="15" t="n">
        <v>0</v>
      </c>
      <c r="J263" s="327" t="n">
        <v>2190</v>
      </c>
      <c r="K263" s="327" t="n">
        <v>160</v>
      </c>
      <c r="L263" s="327" t="s">
        <v>136</v>
      </c>
      <c r="M263" s="328" t="n">
        <v>0</v>
      </c>
      <c r="N263" s="328" t="n">
        <v>0</v>
      </c>
      <c r="O263" s="15" t="s">
        <v>42</v>
      </c>
      <c r="P263" s="15" t="n">
        <v>0.184</v>
      </c>
      <c r="Q263" s="15" t="n">
        <v>0.015</v>
      </c>
      <c r="R263" s="21" t="n">
        <f aca="false">2.5/30</f>
        <v>0.0833333333333333</v>
      </c>
      <c r="S263" s="21" t="n">
        <f aca="false">(1540-AVERAGE(D263:D265))/(1540-650)</f>
        <v>0.259637078651685</v>
      </c>
      <c r="T263" s="15" t="n">
        <v>30</v>
      </c>
      <c r="U263" s="17" t="n">
        <v>0.226666666666667</v>
      </c>
      <c r="V263" s="17" t="n">
        <v>0.0433756203926173</v>
      </c>
      <c r="W263" s="12" t="n">
        <v>48</v>
      </c>
      <c r="X263" s="89"/>
      <c r="Y263" s="89"/>
      <c r="Z263" s="318"/>
      <c r="AA263" s="318"/>
      <c r="AB263" s="319"/>
      <c r="AC263" s="320"/>
      <c r="AD263" s="321"/>
      <c r="AE263" s="301"/>
      <c r="AF263" s="321"/>
      <c r="AG263" s="321"/>
      <c r="AH263" s="321"/>
      <c r="AI263" s="321"/>
      <c r="AJ263" s="321"/>
      <c r="AK263" s="321"/>
      <c r="AL263" s="321"/>
      <c r="AM263" s="321"/>
      <c r="AN263" s="321"/>
      <c r="AO263" s="321"/>
      <c r="AP263" s="321"/>
      <c r="AQ263" s="321"/>
      <c r="AR263" s="321"/>
      <c r="AS263" s="321"/>
      <c r="AT263" s="321"/>
      <c r="AU263" s="321"/>
      <c r="AV263" s="321"/>
      <c r="AW263" s="321"/>
      <c r="AX263" s="321"/>
      <c r="AY263" s="321"/>
      <c r="AZ263" s="321"/>
      <c r="BA263" s="321"/>
      <c r="BB263" s="15"/>
      <c r="BC263" s="15"/>
      <c r="BD263" s="15"/>
      <c r="BE263" s="15"/>
      <c r="BF263" s="15"/>
      <c r="BG263" s="15"/>
      <c r="BH263" s="15"/>
      <c r="BI263" s="15"/>
      <c r="BJ263" s="15"/>
      <c r="BK263" s="15"/>
      <c r="BL263" s="15"/>
      <c r="BM263" s="15"/>
      <c r="BN263" s="15"/>
      <c r="BO263" s="15"/>
      <c r="BP263" s="15"/>
      <c r="BQ263" s="15"/>
      <c r="BR263" s="15"/>
      <c r="BS263" s="15"/>
      <c r="BT263" s="15"/>
      <c r="BU263" s="15"/>
      <c r="BV263" s="51"/>
    </row>
    <row r="264" customFormat="false" ht="15" hidden="false" customHeight="false" outlineLevel="0" collapsed="false">
      <c r="A264" s="321" t="s">
        <v>1555</v>
      </c>
      <c r="B264" s="326" t="n">
        <v>-43.3647</v>
      </c>
      <c r="C264" s="326" t="n">
        <v>171.0158</v>
      </c>
      <c r="D264" s="321" t="n">
        <v>1302.411</v>
      </c>
      <c r="E264" s="15" t="s">
        <v>40</v>
      </c>
      <c r="F264" s="327" t="n">
        <v>1.86</v>
      </c>
      <c r="G264" s="15" t="n">
        <v>2.7</v>
      </c>
      <c r="H264" s="327" t="n">
        <v>0.98</v>
      </c>
      <c r="I264" s="15" t="n">
        <v>0</v>
      </c>
      <c r="J264" s="327" t="n">
        <v>2770</v>
      </c>
      <c r="K264" s="327" t="n">
        <v>230</v>
      </c>
      <c r="L264" s="327" t="s">
        <v>136</v>
      </c>
      <c r="M264" s="328" t="n">
        <v>0</v>
      </c>
      <c r="N264" s="328" t="n">
        <v>0</v>
      </c>
      <c r="O264" s="15" t="s">
        <v>42</v>
      </c>
      <c r="P264" s="15" t="n">
        <v>0.226</v>
      </c>
      <c r="Q264" s="15" t="n">
        <v>0.02</v>
      </c>
      <c r="R264" s="302"/>
      <c r="X264" s="89"/>
      <c r="Y264" s="89"/>
      <c r="Z264" s="318"/>
      <c r="AA264" s="318"/>
      <c r="AB264" s="319"/>
      <c r="AC264" s="320"/>
      <c r="AD264" s="321"/>
      <c r="AE264" s="301"/>
      <c r="AF264" s="321"/>
      <c r="AG264" s="321"/>
      <c r="AH264" s="321"/>
      <c r="AI264" s="321"/>
      <c r="AJ264" s="321"/>
      <c r="AK264" s="321"/>
      <c r="AL264" s="321"/>
      <c r="AM264" s="321"/>
      <c r="AN264" s="321"/>
      <c r="AO264" s="321"/>
      <c r="AP264" s="321"/>
      <c r="AQ264" s="321"/>
      <c r="AR264" s="321"/>
      <c r="AS264" s="321"/>
      <c r="AT264" s="321"/>
      <c r="AU264" s="321"/>
      <c r="AV264" s="321"/>
      <c r="AW264" s="321"/>
      <c r="AX264" s="321"/>
      <c r="AY264" s="321"/>
      <c r="AZ264" s="321"/>
      <c r="BA264" s="321"/>
      <c r="BQ264" s="15"/>
      <c r="BV264" s="51"/>
    </row>
    <row r="265" customFormat="false" ht="15" hidden="false" customHeight="false" outlineLevel="0" collapsed="false">
      <c r="A265" s="314" t="s">
        <v>1556</v>
      </c>
      <c r="B265" s="315" t="n">
        <v>-43.36415</v>
      </c>
      <c r="C265" s="315" t="n">
        <v>171.01437</v>
      </c>
      <c r="D265" s="314" t="n">
        <v>1324.455</v>
      </c>
      <c r="E265" s="15" t="s">
        <v>40</v>
      </c>
      <c r="F265" s="316" t="n">
        <v>1.75</v>
      </c>
      <c r="G265" s="164" t="n">
        <v>2.7</v>
      </c>
      <c r="H265" s="316" t="n">
        <v>0.969</v>
      </c>
      <c r="I265" s="15" t="n">
        <v>0</v>
      </c>
      <c r="J265" s="316" t="n">
        <v>3360</v>
      </c>
      <c r="K265" s="316" t="n">
        <v>170</v>
      </c>
      <c r="L265" s="327" t="s">
        <v>136</v>
      </c>
      <c r="M265" s="328" t="n">
        <v>0</v>
      </c>
      <c r="N265" s="328" t="n">
        <v>0</v>
      </c>
      <c r="O265" s="15" t="s">
        <v>42</v>
      </c>
      <c r="P265" s="15" t="n">
        <v>0.27</v>
      </c>
      <c r="Q265" s="15" t="n">
        <v>0.016</v>
      </c>
      <c r="R265" s="302"/>
      <c r="S265" s="302"/>
      <c r="X265" s="89"/>
      <c r="Y265" s="89"/>
      <c r="Z265" s="318"/>
      <c r="AA265" s="318"/>
      <c r="AB265" s="319"/>
      <c r="AC265" s="320"/>
      <c r="AD265" s="314"/>
      <c r="AE265" s="301"/>
      <c r="AF265" s="321"/>
      <c r="AG265" s="321"/>
      <c r="AH265" s="321"/>
      <c r="AI265" s="321"/>
      <c r="AJ265" s="321"/>
      <c r="AK265" s="321"/>
      <c r="AL265" s="321"/>
      <c r="AM265" s="321"/>
      <c r="AN265" s="321"/>
      <c r="AO265" s="321"/>
      <c r="AP265" s="321"/>
      <c r="AQ265" s="321"/>
      <c r="AR265" s="321"/>
      <c r="AS265" s="321"/>
      <c r="AT265" s="321"/>
      <c r="AU265" s="321"/>
      <c r="AV265" s="321"/>
      <c r="AW265" s="321"/>
      <c r="AX265" s="321"/>
      <c r="AY265" s="321"/>
      <c r="AZ265" s="321"/>
      <c r="BA265" s="321"/>
      <c r="BQ265" s="15"/>
      <c r="BV265" s="51"/>
    </row>
    <row r="266" s="267" customFormat="true" ht="15" hidden="false" customHeight="false" outlineLevel="0" collapsed="false">
      <c r="A266" s="199" t="s">
        <v>1557</v>
      </c>
      <c r="B266" s="329" t="n">
        <v>-43.36482</v>
      </c>
      <c r="C266" s="329" t="n">
        <v>171.01777</v>
      </c>
      <c r="D266" s="199" t="n">
        <v>1299.873</v>
      </c>
      <c r="E266" s="30" t="s">
        <v>40</v>
      </c>
      <c r="F266" s="194" t="n">
        <v>1.73</v>
      </c>
      <c r="G266" s="30" t="n">
        <v>2.7</v>
      </c>
      <c r="H266" s="194" t="n">
        <v>0.982</v>
      </c>
      <c r="I266" s="30" t="n">
        <v>0</v>
      </c>
      <c r="J266" s="194" t="n">
        <v>5390</v>
      </c>
      <c r="K266" s="194" t="n">
        <v>210</v>
      </c>
      <c r="L266" s="194" t="s">
        <v>136</v>
      </c>
      <c r="M266" s="330" t="n">
        <v>0</v>
      </c>
      <c r="N266" s="330" t="n">
        <v>0</v>
      </c>
      <c r="O266" s="30" t="s">
        <v>42</v>
      </c>
      <c r="P266" s="30" t="n">
        <v>0.431</v>
      </c>
      <c r="Q266" s="30" t="n">
        <v>0.021</v>
      </c>
      <c r="R266" s="158"/>
      <c r="S266" s="35"/>
      <c r="T266" s="30"/>
      <c r="U266" s="33"/>
      <c r="V266" s="33"/>
      <c r="W266" s="31"/>
      <c r="X266" s="111"/>
      <c r="Y266" s="111"/>
      <c r="Z266" s="331"/>
      <c r="AA266" s="331"/>
      <c r="AB266" s="332"/>
      <c r="AC266" s="333"/>
      <c r="AD266" s="199"/>
      <c r="AE266" s="286"/>
      <c r="AF266" s="199"/>
      <c r="AG266" s="199"/>
      <c r="AH266" s="199"/>
      <c r="AI266" s="199"/>
      <c r="AJ266" s="199"/>
      <c r="AK266" s="199"/>
      <c r="AL266" s="199"/>
      <c r="AM266" s="199"/>
      <c r="AN266" s="199"/>
      <c r="AO266" s="199"/>
      <c r="AP266" s="199"/>
      <c r="AQ266" s="199"/>
      <c r="AR266" s="199"/>
      <c r="AS266" s="199"/>
      <c r="AT266" s="199"/>
      <c r="AU266" s="199"/>
      <c r="AV266" s="199"/>
      <c r="AW266" s="199"/>
      <c r="AX266" s="199"/>
      <c r="AY266" s="199"/>
      <c r="AZ266" s="199"/>
      <c r="BA266" s="199"/>
      <c r="BQ266" s="30"/>
    </row>
    <row r="267" customFormat="false" ht="15" hidden="false" customHeight="false" outlineLevel="0" collapsed="false">
      <c r="A267" s="237"/>
      <c r="B267" s="166"/>
      <c r="C267" s="166"/>
      <c r="D267" s="164"/>
      <c r="E267" s="164"/>
      <c r="F267" s="164"/>
      <c r="G267" s="164"/>
      <c r="H267" s="164"/>
      <c r="I267" s="164"/>
      <c r="J267" s="164"/>
      <c r="K267" s="164"/>
      <c r="P267" s="15"/>
      <c r="Q267" s="15"/>
      <c r="X267" s="89"/>
      <c r="Y267" s="89"/>
      <c r="Z267" s="318"/>
      <c r="AA267" s="318"/>
      <c r="AB267" s="319"/>
      <c r="AC267" s="320"/>
    </row>
    <row r="268" customFormat="false" ht="15" hidden="false" customHeight="false" outlineLevel="0" collapsed="false">
      <c r="A268" s="339" t="s">
        <v>1558</v>
      </c>
      <c r="P268" s="15"/>
      <c r="Q268" s="15"/>
      <c r="X268" s="89"/>
      <c r="Y268" s="89"/>
      <c r="Z268" s="318"/>
      <c r="AA268" s="318"/>
      <c r="AB268" s="319"/>
      <c r="AC268" s="320"/>
    </row>
    <row r="269" customFormat="false" ht="15" hidden="false" customHeight="false" outlineLevel="0" collapsed="false">
      <c r="A269" s="22" t="s">
        <v>1559</v>
      </c>
      <c r="O269" s="39"/>
      <c r="P269" s="15"/>
      <c r="Q269" s="15"/>
      <c r="S269" s="302"/>
      <c r="T269" s="89"/>
      <c r="X269" s="89"/>
      <c r="Y269" s="89"/>
      <c r="Z269" s="318"/>
      <c r="AA269" s="318"/>
      <c r="AB269" s="319"/>
      <c r="AC269" s="320"/>
      <c r="AD269" s="340"/>
      <c r="BU269" s="15"/>
      <c r="BV269" s="51"/>
    </row>
    <row r="270" customFormat="false" ht="15" hidden="false" customHeight="false" outlineLevel="0" collapsed="false">
      <c r="A270" s="4" t="s">
        <v>1560</v>
      </c>
      <c r="B270" s="21" t="n">
        <v>-44.297439</v>
      </c>
      <c r="C270" s="11" t="n">
        <v>169.98659</v>
      </c>
      <c r="D270" s="15" t="n">
        <v>605.2</v>
      </c>
      <c r="E270" s="4" t="s">
        <v>40</v>
      </c>
      <c r="F270" s="4" t="n">
        <v>2</v>
      </c>
      <c r="G270" s="4" t="n">
        <v>2.7</v>
      </c>
      <c r="H270" s="15" t="n">
        <v>0.999</v>
      </c>
      <c r="I270" s="4" t="n">
        <v>0</v>
      </c>
      <c r="J270" s="15" t="n">
        <v>842800</v>
      </c>
      <c r="K270" s="15" t="n">
        <v>20000</v>
      </c>
      <c r="L270" s="15" t="s">
        <v>136</v>
      </c>
      <c r="M270" s="4" t="n">
        <v>0</v>
      </c>
      <c r="N270" s="15" t="n">
        <v>0</v>
      </c>
      <c r="O270" s="39" t="s">
        <v>42</v>
      </c>
      <c r="P270" s="15" t="n">
        <v>124.067</v>
      </c>
      <c r="Q270" s="15" t="n">
        <v>4.911</v>
      </c>
      <c r="R270" s="21" t="s">
        <v>1035</v>
      </c>
      <c r="S270" s="21" t="s">
        <v>1035</v>
      </c>
      <c r="T270" s="89"/>
      <c r="U270" s="17" t="n">
        <v>134.04</v>
      </c>
      <c r="V270" s="17" t="n">
        <v>10.8446371078059</v>
      </c>
      <c r="W270" s="12" t="n">
        <v>49</v>
      </c>
      <c r="X270" s="89"/>
      <c r="Y270" s="89"/>
      <c r="Z270" s="318"/>
      <c r="AA270" s="318"/>
      <c r="AB270" s="319"/>
      <c r="AC270" s="320"/>
      <c r="AD270" s="4"/>
      <c r="AE270" s="321"/>
      <c r="AF270" s="15"/>
      <c r="AG270" s="15"/>
      <c r="AH270" s="15"/>
      <c r="AI270" s="15"/>
      <c r="AJ270" s="15"/>
      <c r="AK270" s="15"/>
      <c r="AL270" s="15"/>
      <c r="AM270" s="15"/>
      <c r="AN270" s="15"/>
      <c r="AO270" s="15"/>
      <c r="AP270" s="15"/>
      <c r="AQ270" s="15"/>
      <c r="AR270" s="15"/>
      <c r="AS270" s="15"/>
      <c r="AT270" s="15"/>
      <c r="AU270" s="15"/>
      <c r="AV270" s="15"/>
      <c r="AW270" s="15"/>
      <c r="AX270" s="15"/>
      <c r="AY270" s="15"/>
      <c r="AZ270" s="15"/>
      <c r="BA270" s="15"/>
      <c r="BB270" s="15"/>
      <c r="BC270" s="15"/>
      <c r="BD270" s="15"/>
      <c r="BE270" s="15"/>
      <c r="BF270" s="15"/>
      <c r="BG270" s="15"/>
      <c r="BH270" s="15"/>
      <c r="BI270" s="15"/>
      <c r="BJ270" s="15"/>
      <c r="BK270" s="15"/>
      <c r="BL270" s="15"/>
      <c r="BM270" s="15"/>
      <c r="BN270" s="15"/>
      <c r="BO270" s="15"/>
      <c r="BP270" s="15"/>
      <c r="BQ270" s="15"/>
      <c r="BR270" s="15"/>
      <c r="BS270" s="15"/>
      <c r="BT270" s="15"/>
      <c r="BU270" s="15"/>
      <c r="BV270" s="51"/>
    </row>
    <row r="271" customFormat="false" ht="15" hidden="false" customHeight="false" outlineLevel="0" collapsed="false">
      <c r="A271" s="4" t="s">
        <v>1561</v>
      </c>
      <c r="B271" s="21" t="n">
        <v>-44.297739</v>
      </c>
      <c r="C271" s="11" t="n">
        <v>170.00296</v>
      </c>
      <c r="D271" s="15" t="n">
        <v>615.4</v>
      </c>
      <c r="E271" s="4" t="s">
        <v>40</v>
      </c>
      <c r="F271" s="4" t="n">
        <v>1.19</v>
      </c>
      <c r="G271" s="4" t="n">
        <v>2.7</v>
      </c>
      <c r="H271" s="4" t="n">
        <v>0.999</v>
      </c>
      <c r="I271" s="4" t="n">
        <v>0</v>
      </c>
      <c r="J271" s="15" t="n">
        <v>991400</v>
      </c>
      <c r="K271" s="15" t="n">
        <v>19500</v>
      </c>
      <c r="L271" s="15" t="s">
        <v>136</v>
      </c>
      <c r="M271" s="4" t="n">
        <v>0</v>
      </c>
      <c r="N271" s="15" t="n">
        <v>0</v>
      </c>
      <c r="O271" s="39" t="s">
        <v>42</v>
      </c>
      <c r="P271" s="15" t="n">
        <v>144.664</v>
      </c>
      <c r="Q271" s="15" t="n">
        <v>5.401</v>
      </c>
      <c r="S271" s="302"/>
      <c r="T271" s="89"/>
      <c r="X271" s="89"/>
      <c r="Y271" s="89"/>
      <c r="Z271" s="318"/>
      <c r="AA271" s="318"/>
      <c r="AB271" s="319"/>
      <c r="AC271" s="320"/>
      <c r="AD271" s="4"/>
      <c r="AE271" s="321"/>
      <c r="AF271" s="15"/>
      <c r="AG271" s="15"/>
      <c r="AH271" s="15"/>
      <c r="AI271" s="15"/>
      <c r="AJ271" s="15"/>
      <c r="AK271" s="15"/>
      <c r="AL271" s="15"/>
      <c r="AM271" s="15"/>
      <c r="AN271" s="15"/>
      <c r="AO271" s="15"/>
      <c r="AP271" s="15"/>
      <c r="AQ271" s="15"/>
      <c r="AR271" s="15"/>
      <c r="AS271" s="15"/>
      <c r="AT271" s="15"/>
      <c r="AU271" s="15"/>
      <c r="AV271" s="15"/>
      <c r="AW271" s="15"/>
      <c r="AX271" s="15"/>
      <c r="AY271" s="15"/>
      <c r="AZ271" s="15"/>
      <c r="BA271" s="15"/>
      <c r="BU271" s="15"/>
      <c r="BV271" s="51"/>
    </row>
    <row r="272" customFormat="false" ht="15" hidden="false" customHeight="false" outlineLevel="0" collapsed="false">
      <c r="A272" s="15" t="s">
        <v>1562</v>
      </c>
      <c r="B272" s="21" t="n">
        <v>-44.298589</v>
      </c>
      <c r="C272" s="21" t="n">
        <v>170.00239</v>
      </c>
      <c r="D272" s="15" t="n">
        <v>621.1</v>
      </c>
      <c r="E272" s="4" t="s">
        <v>40</v>
      </c>
      <c r="F272" s="15" t="n">
        <v>1.89</v>
      </c>
      <c r="G272" s="4" t="n">
        <v>2.7</v>
      </c>
      <c r="H272" s="15" t="n">
        <v>0.999</v>
      </c>
      <c r="I272" s="4" t="n">
        <v>0</v>
      </c>
      <c r="J272" s="15" t="n">
        <v>918000</v>
      </c>
      <c r="K272" s="15" t="n">
        <v>30200</v>
      </c>
      <c r="L272" s="15" t="s">
        <v>136</v>
      </c>
      <c r="M272" s="4" t="n">
        <v>0</v>
      </c>
      <c r="N272" s="15" t="n">
        <v>0</v>
      </c>
      <c r="O272" s="39" t="s">
        <v>42</v>
      </c>
      <c r="P272" s="15" t="n">
        <v>133.389</v>
      </c>
      <c r="Q272" s="15" t="n">
        <v>6.155</v>
      </c>
      <c r="S272" s="302"/>
      <c r="T272" s="89"/>
      <c r="X272" s="89"/>
      <c r="Y272" s="89"/>
      <c r="Z272" s="318"/>
      <c r="AA272" s="318"/>
      <c r="AB272" s="319"/>
      <c r="AC272" s="320"/>
      <c r="AD272" s="15"/>
      <c r="AE272" s="321"/>
      <c r="AF272" s="15"/>
      <c r="AG272" s="15"/>
      <c r="AH272" s="15"/>
      <c r="AI272" s="15"/>
      <c r="AJ272" s="15"/>
      <c r="AK272" s="15"/>
      <c r="AL272" s="15"/>
      <c r="AM272" s="15"/>
      <c r="AN272" s="15"/>
      <c r="AO272" s="15"/>
      <c r="AP272" s="15"/>
      <c r="AQ272" s="15"/>
      <c r="AR272" s="15"/>
      <c r="AS272" s="15"/>
      <c r="AT272" s="15"/>
      <c r="AU272" s="15"/>
      <c r="AV272" s="15"/>
      <c r="AW272" s="15"/>
      <c r="AX272" s="15"/>
      <c r="AY272" s="15"/>
      <c r="AZ272" s="15"/>
      <c r="BA272" s="15"/>
      <c r="BU272" s="15"/>
      <c r="BV272" s="51"/>
    </row>
    <row r="273" customFormat="false" ht="15" hidden="false" customHeight="false" outlineLevel="0" collapsed="false">
      <c r="A273" s="22" t="s">
        <v>1563</v>
      </c>
      <c r="C273" s="166"/>
      <c r="D273" s="164"/>
      <c r="E273" s="4"/>
      <c r="F273" s="164"/>
      <c r="G273" s="4"/>
      <c r="I273" s="4"/>
      <c r="M273" s="4"/>
      <c r="O273" s="39"/>
      <c r="P273" s="15"/>
      <c r="Q273" s="15"/>
      <c r="S273" s="302"/>
      <c r="X273" s="89"/>
      <c r="Y273" s="89"/>
      <c r="Z273" s="318"/>
      <c r="AA273" s="318"/>
      <c r="AB273" s="319"/>
      <c r="AC273" s="320"/>
      <c r="AD273" s="340"/>
      <c r="AE273" s="321"/>
      <c r="AF273" s="15"/>
      <c r="AG273" s="15"/>
      <c r="AH273" s="15"/>
      <c r="AI273" s="15"/>
      <c r="AJ273" s="15"/>
      <c r="AK273" s="15"/>
      <c r="AL273" s="15"/>
      <c r="AM273" s="15"/>
      <c r="AN273" s="15"/>
      <c r="AO273" s="15"/>
      <c r="AP273" s="15"/>
      <c r="AQ273" s="15"/>
      <c r="AR273" s="15"/>
      <c r="AS273" s="15"/>
      <c r="AT273" s="15"/>
      <c r="AU273" s="15"/>
      <c r="AV273" s="15"/>
      <c r="AW273" s="15"/>
      <c r="AX273" s="15"/>
      <c r="AY273" s="15"/>
      <c r="AZ273" s="15"/>
      <c r="BA273" s="15"/>
      <c r="BU273" s="15"/>
      <c r="BV273" s="51"/>
    </row>
    <row r="274" customFormat="false" ht="15" hidden="false" customHeight="false" outlineLevel="0" collapsed="false">
      <c r="A274" s="15" t="s">
        <v>1564</v>
      </c>
      <c r="B274" s="21" t="n">
        <v>-44.35097</v>
      </c>
      <c r="C274" s="21" t="n">
        <v>169.89591</v>
      </c>
      <c r="D274" s="15" t="n">
        <v>599</v>
      </c>
      <c r="E274" s="4" t="s">
        <v>40</v>
      </c>
      <c r="F274" s="15" t="n">
        <v>1.81</v>
      </c>
      <c r="G274" s="4" t="n">
        <v>2.7</v>
      </c>
      <c r="H274" s="15" t="n">
        <v>0.999</v>
      </c>
      <c r="I274" s="4" t="n">
        <v>0</v>
      </c>
      <c r="J274" s="15" t="n">
        <v>249000</v>
      </c>
      <c r="K274" s="15" t="n">
        <v>7500</v>
      </c>
      <c r="L274" s="15" t="s">
        <v>42</v>
      </c>
      <c r="M274" s="4" t="n">
        <v>0</v>
      </c>
      <c r="N274" s="15" t="n">
        <v>0</v>
      </c>
      <c r="O274" s="39" t="s">
        <v>42</v>
      </c>
      <c r="P274" s="15" t="n">
        <v>32.952</v>
      </c>
      <c r="Q274" s="15" t="n">
        <v>1.416</v>
      </c>
      <c r="R274" s="21" t="n">
        <f aca="false">66/66</f>
        <v>1</v>
      </c>
      <c r="S274" s="21" t="n">
        <v>1</v>
      </c>
      <c r="T274" s="89" t="n">
        <v>66</v>
      </c>
      <c r="U274" s="17" t="n">
        <v>30.0902</v>
      </c>
      <c r="V274" s="17" t="n">
        <v>2.42153642377968</v>
      </c>
      <c r="W274" s="12" t="n">
        <v>49</v>
      </c>
      <c r="X274" s="89"/>
      <c r="Y274" s="89"/>
      <c r="Z274" s="318"/>
      <c r="AA274" s="318"/>
      <c r="AB274" s="319"/>
      <c r="AC274" s="320"/>
      <c r="AD274" s="15"/>
      <c r="AE274" s="321"/>
      <c r="AF274" s="15"/>
      <c r="AG274" s="15"/>
      <c r="AH274" s="15"/>
      <c r="AI274" s="15"/>
      <c r="AJ274" s="15"/>
      <c r="AK274" s="15"/>
      <c r="AL274" s="15"/>
      <c r="AM274" s="15"/>
      <c r="AN274" s="15"/>
      <c r="AO274" s="15"/>
      <c r="AP274" s="15"/>
      <c r="AQ274" s="15"/>
      <c r="AR274" s="15"/>
      <c r="AS274" s="15"/>
      <c r="AT274" s="15"/>
      <c r="AU274" s="15"/>
      <c r="AV274" s="15"/>
      <c r="AW274" s="15"/>
      <c r="AX274" s="15"/>
      <c r="AY274" s="15"/>
      <c r="AZ274" s="15"/>
      <c r="BA274" s="15"/>
      <c r="BV274" s="51"/>
    </row>
    <row r="275" customFormat="false" ht="15" hidden="false" customHeight="false" outlineLevel="0" collapsed="false">
      <c r="A275" s="15" t="s">
        <v>1565</v>
      </c>
      <c r="B275" s="21" t="n">
        <v>-44.3489</v>
      </c>
      <c r="C275" s="21" t="n">
        <v>169.89264</v>
      </c>
      <c r="D275" s="15" t="n">
        <v>600</v>
      </c>
      <c r="E275" s="4" t="s">
        <v>40</v>
      </c>
      <c r="F275" s="15" t="n">
        <v>0.99</v>
      </c>
      <c r="G275" s="4" t="n">
        <v>2.7</v>
      </c>
      <c r="H275" s="15" t="n">
        <v>0.999</v>
      </c>
      <c r="I275" s="4" t="n">
        <v>0</v>
      </c>
      <c r="J275" s="15" t="n">
        <v>243100</v>
      </c>
      <c r="K275" s="15" t="n">
        <v>7100</v>
      </c>
      <c r="L275" s="15" t="s">
        <v>42</v>
      </c>
      <c r="M275" s="4" t="n">
        <v>0</v>
      </c>
      <c r="N275" s="15" t="n">
        <v>0</v>
      </c>
      <c r="O275" s="39" t="s">
        <v>42</v>
      </c>
      <c r="P275" s="15" t="n">
        <v>31.955</v>
      </c>
      <c r="Q275" s="15" t="n">
        <v>1.352</v>
      </c>
      <c r="S275" s="302"/>
      <c r="X275" s="89"/>
      <c r="Y275" s="89"/>
      <c r="Z275" s="318"/>
      <c r="AA275" s="318"/>
      <c r="AB275" s="319"/>
      <c r="AC275" s="320"/>
      <c r="AD275" s="15"/>
      <c r="AE275" s="321"/>
      <c r="AF275" s="15"/>
      <c r="AG275" s="15"/>
      <c r="AH275" s="15"/>
      <c r="AI275" s="15"/>
      <c r="AJ275" s="15"/>
      <c r="AK275" s="15"/>
      <c r="AL275" s="15"/>
      <c r="AM275" s="15"/>
      <c r="AN275" s="15"/>
      <c r="AO275" s="15"/>
      <c r="AP275" s="15"/>
      <c r="AQ275" s="15"/>
      <c r="AR275" s="15"/>
      <c r="AS275" s="15"/>
      <c r="AT275" s="15"/>
      <c r="AU275" s="15"/>
      <c r="AV275" s="15"/>
      <c r="AW275" s="15"/>
      <c r="AX275" s="15"/>
      <c r="AY275" s="15"/>
      <c r="AZ275" s="15"/>
      <c r="BA275" s="15"/>
      <c r="BU275" s="15"/>
      <c r="BV275" s="51"/>
    </row>
    <row r="276" customFormat="false" ht="15" hidden="false" customHeight="false" outlineLevel="0" collapsed="false">
      <c r="A276" s="15" t="s">
        <v>1566</v>
      </c>
      <c r="B276" s="21" t="n">
        <v>-44.34733</v>
      </c>
      <c r="C276" s="21" t="n">
        <v>169.90467</v>
      </c>
      <c r="D276" s="15" t="n">
        <v>586</v>
      </c>
      <c r="E276" s="4" t="s">
        <v>40</v>
      </c>
      <c r="F276" s="15" t="n">
        <v>1.65</v>
      </c>
      <c r="G276" s="4" t="n">
        <v>2.7</v>
      </c>
      <c r="H276" s="15" t="n">
        <v>0.999</v>
      </c>
      <c r="I276" s="4" t="n">
        <v>0</v>
      </c>
      <c r="J276" s="15" t="n">
        <v>193000</v>
      </c>
      <c r="K276" s="15" t="n">
        <v>6200</v>
      </c>
      <c r="L276" s="15" t="s">
        <v>136</v>
      </c>
      <c r="M276" s="4" t="n">
        <v>0</v>
      </c>
      <c r="N276" s="15" t="n">
        <v>0</v>
      </c>
      <c r="O276" s="39" t="s">
        <v>42</v>
      </c>
      <c r="P276" s="15" t="n">
        <v>28.625</v>
      </c>
      <c r="Q276" s="15" t="n">
        <v>1.27</v>
      </c>
      <c r="S276" s="302"/>
      <c r="X276" s="89"/>
      <c r="Y276" s="89"/>
      <c r="Z276" s="318"/>
      <c r="AA276" s="318"/>
      <c r="AB276" s="319"/>
      <c r="AC276" s="320"/>
      <c r="AD276" s="15"/>
      <c r="AE276" s="321"/>
      <c r="AF276" s="15"/>
      <c r="AG276" s="15"/>
      <c r="AH276" s="15"/>
      <c r="AI276" s="15"/>
      <c r="AJ276" s="15"/>
      <c r="AK276" s="15"/>
      <c r="AL276" s="15"/>
      <c r="AM276" s="15"/>
      <c r="AN276" s="15"/>
      <c r="AO276" s="15"/>
      <c r="AP276" s="15"/>
      <c r="AQ276" s="15"/>
      <c r="AR276" s="15"/>
      <c r="AS276" s="15"/>
      <c r="AT276" s="15"/>
      <c r="AU276" s="15"/>
      <c r="AV276" s="15"/>
      <c r="AW276" s="15"/>
      <c r="AX276" s="15"/>
      <c r="AY276" s="15"/>
      <c r="AZ276" s="15"/>
      <c r="BA276" s="15"/>
      <c r="BU276" s="15"/>
      <c r="BV276" s="51"/>
    </row>
    <row r="277" customFormat="false" ht="15" hidden="false" customHeight="false" outlineLevel="0" collapsed="false">
      <c r="A277" s="15" t="s">
        <v>1567</v>
      </c>
      <c r="B277" s="21" t="n">
        <v>-44.34317</v>
      </c>
      <c r="C277" s="21" t="n">
        <v>169.90149</v>
      </c>
      <c r="D277" s="15" t="n">
        <v>590</v>
      </c>
      <c r="E277" s="4" t="s">
        <v>40</v>
      </c>
      <c r="F277" s="15" t="n">
        <v>2.78</v>
      </c>
      <c r="G277" s="4" t="n">
        <v>2.7</v>
      </c>
      <c r="H277" s="15" t="n">
        <v>0.999</v>
      </c>
      <c r="I277" s="4" t="n">
        <v>0</v>
      </c>
      <c r="J277" s="15" t="n">
        <v>240900</v>
      </c>
      <c r="K277" s="15" t="n">
        <v>9200</v>
      </c>
      <c r="L277" s="15" t="s">
        <v>42</v>
      </c>
      <c r="M277" s="4" t="n">
        <v>0</v>
      </c>
      <c r="N277" s="15" t="n">
        <v>0</v>
      </c>
      <c r="O277" s="39" t="s">
        <v>42</v>
      </c>
      <c r="P277" s="15" t="n">
        <v>32.406</v>
      </c>
      <c r="Q277" s="15" t="n">
        <v>1.59</v>
      </c>
      <c r="S277" s="302"/>
      <c r="X277" s="89"/>
      <c r="Y277" s="89"/>
      <c r="Z277" s="318"/>
      <c r="AA277" s="318"/>
      <c r="AB277" s="319"/>
      <c r="AC277" s="320"/>
      <c r="AD277" s="15"/>
      <c r="AE277" s="321"/>
      <c r="AF277" s="15"/>
      <c r="AG277" s="15"/>
      <c r="AH277" s="15"/>
      <c r="AI277" s="15"/>
      <c r="AJ277" s="15"/>
      <c r="AK277" s="15"/>
      <c r="AL277" s="15"/>
      <c r="AM277" s="15"/>
      <c r="AN277" s="15"/>
      <c r="AO277" s="15"/>
      <c r="AP277" s="15"/>
      <c r="AQ277" s="15"/>
      <c r="AR277" s="15"/>
      <c r="AS277" s="15"/>
      <c r="AT277" s="15"/>
      <c r="AU277" s="15"/>
      <c r="AV277" s="15"/>
      <c r="AW277" s="15"/>
      <c r="AX277" s="15"/>
      <c r="AY277" s="15"/>
      <c r="AZ277" s="15"/>
      <c r="BA277" s="15"/>
      <c r="BU277" s="15"/>
      <c r="BV277" s="51"/>
    </row>
    <row r="278" customFormat="false" ht="15" hidden="false" customHeight="false" outlineLevel="0" collapsed="false">
      <c r="A278" s="15" t="s">
        <v>1568</v>
      </c>
      <c r="B278" s="21" t="n">
        <v>-44.29125</v>
      </c>
      <c r="C278" s="21" t="n">
        <v>169.9824</v>
      </c>
      <c r="D278" s="15" t="n">
        <v>579</v>
      </c>
      <c r="E278" s="4" t="s">
        <v>40</v>
      </c>
      <c r="F278" s="15" t="n">
        <v>1.34</v>
      </c>
      <c r="G278" s="4" t="n">
        <v>2.7</v>
      </c>
      <c r="H278" s="15" t="n">
        <v>0.999</v>
      </c>
      <c r="I278" s="4" t="n">
        <v>0</v>
      </c>
      <c r="J278" s="15" t="n">
        <v>209400</v>
      </c>
      <c r="K278" s="15" t="n">
        <v>6300</v>
      </c>
      <c r="L278" s="15" t="s">
        <v>136</v>
      </c>
      <c r="M278" s="4" t="n">
        <v>0</v>
      </c>
      <c r="N278" s="15" t="n">
        <v>0</v>
      </c>
      <c r="O278" s="39" t="s">
        <v>42</v>
      </c>
      <c r="P278" s="15" t="n">
        <v>31.15</v>
      </c>
      <c r="Q278" s="15" t="n">
        <v>1.337</v>
      </c>
      <c r="S278" s="302"/>
      <c r="X278" s="89"/>
      <c r="Y278" s="89"/>
      <c r="Z278" s="318"/>
      <c r="AA278" s="318"/>
      <c r="AB278" s="319"/>
      <c r="AC278" s="320"/>
      <c r="AD278" s="15"/>
      <c r="AE278" s="321"/>
      <c r="AF278" s="15"/>
      <c r="AG278" s="15"/>
      <c r="AH278" s="15"/>
      <c r="AI278" s="15"/>
      <c r="AJ278" s="15"/>
      <c r="AK278" s="15"/>
      <c r="AL278" s="15"/>
      <c r="AM278" s="15"/>
      <c r="AN278" s="15"/>
      <c r="AO278" s="15"/>
      <c r="AP278" s="15"/>
      <c r="AQ278" s="15"/>
      <c r="AR278" s="15"/>
      <c r="AS278" s="15"/>
      <c r="AT278" s="15"/>
      <c r="AU278" s="15"/>
      <c r="AV278" s="15"/>
      <c r="AW278" s="15"/>
      <c r="AX278" s="15"/>
      <c r="AY278" s="15"/>
      <c r="AZ278" s="15"/>
      <c r="BA278" s="15"/>
      <c r="BU278" s="15"/>
      <c r="BV278" s="51"/>
    </row>
    <row r="279" customFormat="false" ht="15" hidden="false" customHeight="false" outlineLevel="0" collapsed="false">
      <c r="A279" s="15" t="s">
        <v>1569</v>
      </c>
      <c r="B279" s="21" t="n">
        <v>-44.31537</v>
      </c>
      <c r="C279" s="21" t="n">
        <v>169.95898</v>
      </c>
      <c r="D279" s="15" t="n">
        <v>569.1</v>
      </c>
      <c r="E279" s="4" t="s">
        <v>40</v>
      </c>
      <c r="F279" s="15" t="n">
        <v>2.01</v>
      </c>
      <c r="G279" s="4" t="n">
        <v>2.7</v>
      </c>
      <c r="H279" s="15" t="n">
        <v>0.987</v>
      </c>
      <c r="I279" s="4" t="n">
        <v>0</v>
      </c>
      <c r="J279" s="15" t="n">
        <v>181300</v>
      </c>
      <c r="K279" s="15" t="n">
        <v>7300</v>
      </c>
      <c r="L279" s="15" t="s">
        <v>136</v>
      </c>
      <c r="M279" s="4" t="n">
        <v>0</v>
      </c>
      <c r="N279" s="15" t="n">
        <v>0</v>
      </c>
      <c r="O279" s="39" t="s">
        <v>42</v>
      </c>
      <c r="P279" s="15" t="n">
        <v>27.74</v>
      </c>
      <c r="Q279" s="15" t="n">
        <v>1.405</v>
      </c>
      <c r="S279" s="302"/>
      <c r="X279" s="89"/>
      <c r="Y279" s="89"/>
      <c r="Z279" s="318"/>
      <c r="AA279" s="318"/>
      <c r="AB279" s="319"/>
      <c r="AC279" s="320"/>
      <c r="AD279" s="15"/>
      <c r="AE279" s="321"/>
      <c r="AF279" s="15"/>
      <c r="AG279" s="15"/>
      <c r="AH279" s="15"/>
      <c r="AI279" s="15"/>
      <c r="AJ279" s="15"/>
      <c r="AK279" s="15"/>
      <c r="AL279" s="15"/>
      <c r="AM279" s="15"/>
      <c r="AN279" s="15"/>
      <c r="AO279" s="15"/>
      <c r="AP279" s="15"/>
      <c r="AQ279" s="15"/>
      <c r="AR279" s="15"/>
      <c r="AS279" s="15"/>
      <c r="AT279" s="15"/>
      <c r="AU279" s="15"/>
      <c r="AV279" s="15"/>
      <c r="AW279" s="15"/>
      <c r="AX279" s="15"/>
      <c r="AY279" s="15"/>
      <c r="AZ279" s="15"/>
      <c r="BA279" s="15"/>
      <c r="BU279" s="15"/>
      <c r="BV279" s="51"/>
    </row>
    <row r="280" customFormat="false" ht="15" hidden="false" customHeight="false" outlineLevel="0" collapsed="false">
      <c r="A280" s="15" t="s">
        <v>1570</v>
      </c>
      <c r="B280" s="21" t="n">
        <v>-44.31787</v>
      </c>
      <c r="C280" s="21" t="n">
        <v>169.96605</v>
      </c>
      <c r="D280" s="15" t="n">
        <v>564.5</v>
      </c>
      <c r="E280" s="4" t="s">
        <v>40</v>
      </c>
      <c r="F280" s="15" t="n">
        <v>1.34</v>
      </c>
      <c r="G280" s="4" t="n">
        <v>2.7</v>
      </c>
      <c r="H280" s="15" t="n">
        <v>0.999</v>
      </c>
      <c r="I280" s="4" t="n">
        <v>0</v>
      </c>
      <c r="J280" s="15" t="n">
        <v>171100</v>
      </c>
      <c r="K280" s="15" t="n">
        <v>6500</v>
      </c>
      <c r="L280" s="15" t="s">
        <v>136</v>
      </c>
      <c r="M280" s="4" t="n">
        <v>0</v>
      </c>
      <c r="N280" s="15" t="n">
        <v>0</v>
      </c>
      <c r="O280" s="39" t="s">
        <v>42</v>
      </c>
      <c r="P280" s="15" t="n">
        <v>25.885</v>
      </c>
      <c r="Q280" s="15" t="n">
        <v>1.264</v>
      </c>
      <c r="S280" s="302"/>
      <c r="X280" s="89"/>
      <c r="Y280" s="89"/>
      <c r="Z280" s="318"/>
      <c r="AA280" s="318"/>
      <c r="AB280" s="319"/>
      <c r="AC280" s="320"/>
      <c r="AD280" s="15"/>
      <c r="AE280" s="321"/>
      <c r="AF280" s="15"/>
      <c r="AG280" s="15"/>
      <c r="AH280" s="15"/>
      <c r="AI280" s="15"/>
      <c r="AJ280" s="15"/>
      <c r="AK280" s="15"/>
      <c r="AL280" s="15"/>
      <c r="AM280" s="15"/>
      <c r="AN280" s="15"/>
      <c r="AO280" s="15"/>
      <c r="AP280" s="15"/>
      <c r="AQ280" s="15"/>
      <c r="AR280" s="15"/>
      <c r="AS280" s="15"/>
      <c r="AT280" s="15"/>
      <c r="AU280" s="15"/>
      <c r="AV280" s="15"/>
      <c r="AW280" s="15"/>
      <c r="AX280" s="15"/>
      <c r="AY280" s="15"/>
      <c r="AZ280" s="15"/>
      <c r="BA280" s="15"/>
      <c r="BU280" s="15"/>
      <c r="BV280" s="51"/>
    </row>
    <row r="281" customFormat="false" ht="15" hidden="false" customHeight="false" outlineLevel="0" collapsed="false">
      <c r="A281" s="15" t="s">
        <v>1571</v>
      </c>
      <c r="B281" s="21" t="n">
        <v>-44.3236</v>
      </c>
      <c r="C281" s="21" t="n">
        <v>169.97621</v>
      </c>
      <c r="D281" s="15" t="n">
        <v>554.5</v>
      </c>
      <c r="E281" s="4" t="s">
        <v>40</v>
      </c>
      <c r="F281" s="15" t="n">
        <v>1.61</v>
      </c>
      <c r="G281" s="4" t="n">
        <v>2.7</v>
      </c>
      <c r="H281" s="15" t="n">
        <v>0.999</v>
      </c>
      <c r="I281" s="4" t="n">
        <v>0</v>
      </c>
      <c r="J281" s="15" t="n">
        <v>200400</v>
      </c>
      <c r="K281" s="15" t="n">
        <v>7300</v>
      </c>
      <c r="L281" s="15" t="s">
        <v>136</v>
      </c>
      <c r="M281" s="4" t="n">
        <v>0</v>
      </c>
      <c r="N281" s="15" t="n">
        <v>0</v>
      </c>
      <c r="O281" s="39" t="s">
        <v>42</v>
      </c>
      <c r="P281" s="15" t="n">
        <v>30.53</v>
      </c>
      <c r="Q281" s="15" t="n">
        <v>1.455</v>
      </c>
      <c r="S281" s="302"/>
      <c r="X281" s="89"/>
      <c r="Y281" s="89"/>
      <c r="Z281" s="318"/>
      <c r="AA281" s="318"/>
      <c r="AB281" s="319"/>
      <c r="AC281" s="320"/>
      <c r="AD281" s="15"/>
      <c r="AE281" s="321"/>
      <c r="AF281" s="15"/>
      <c r="AG281" s="15"/>
      <c r="AH281" s="15"/>
      <c r="AI281" s="15"/>
      <c r="AJ281" s="15"/>
      <c r="AK281" s="15"/>
      <c r="AL281" s="15"/>
      <c r="AM281" s="15"/>
      <c r="AN281" s="15"/>
      <c r="AO281" s="15"/>
      <c r="AP281" s="15"/>
      <c r="AQ281" s="15"/>
      <c r="AR281" s="15"/>
      <c r="AS281" s="15"/>
      <c r="AT281" s="15"/>
      <c r="AU281" s="15"/>
      <c r="AV281" s="15"/>
      <c r="AW281" s="15"/>
      <c r="AX281" s="15"/>
      <c r="AY281" s="15"/>
      <c r="AZ281" s="15"/>
      <c r="BA281" s="15"/>
      <c r="BU281" s="15"/>
      <c r="BV281" s="51"/>
    </row>
    <row r="282" customFormat="false" ht="15" hidden="false" customHeight="false" outlineLevel="0" collapsed="false">
      <c r="A282" s="15" t="s">
        <v>1572</v>
      </c>
      <c r="B282" s="21" t="n">
        <v>-44.32126</v>
      </c>
      <c r="C282" s="21" t="n">
        <v>169.94935</v>
      </c>
      <c r="D282" s="15" t="n">
        <v>570.5</v>
      </c>
      <c r="E282" s="4" t="s">
        <v>40</v>
      </c>
      <c r="F282" s="15" t="n">
        <v>1.45</v>
      </c>
      <c r="G282" s="4" t="n">
        <v>2.7</v>
      </c>
      <c r="H282" s="15" t="n">
        <v>0.999</v>
      </c>
      <c r="I282" s="4" t="n">
        <v>0</v>
      </c>
      <c r="J282" s="15" t="n">
        <v>208200</v>
      </c>
      <c r="K282" s="15" t="n">
        <v>7400</v>
      </c>
      <c r="L282" s="15" t="s">
        <v>136</v>
      </c>
      <c r="M282" s="4" t="n">
        <v>0</v>
      </c>
      <c r="N282" s="15" t="n">
        <v>0</v>
      </c>
      <c r="O282" s="39" t="s">
        <v>42</v>
      </c>
      <c r="P282" s="15" t="n">
        <v>31.216</v>
      </c>
      <c r="Q282" s="15" t="n">
        <v>1.466</v>
      </c>
      <c r="S282" s="302"/>
      <c r="X282" s="89"/>
      <c r="Y282" s="89"/>
      <c r="Z282" s="318"/>
      <c r="AA282" s="318"/>
      <c r="AB282" s="319"/>
      <c r="AC282" s="320"/>
      <c r="AD282" s="15"/>
      <c r="AE282" s="321"/>
      <c r="AF282" s="15"/>
      <c r="AG282" s="15"/>
      <c r="AH282" s="15"/>
      <c r="AI282" s="15"/>
      <c r="AJ282" s="15"/>
      <c r="AK282" s="15"/>
      <c r="AL282" s="15"/>
      <c r="AM282" s="15"/>
      <c r="AN282" s="15"/>
      <c r="AO282" s="15"/>
      <c r="AP282" s="15"/>
      <c r="AQ282" s="15"/>
      <c r="AR282" s="15"/>
      <c r="AS282" s="15"/>
      <c r="AT282" s="15"/>
      <c r="AU282" s="15"/>
      <c r="AV282" s="15"/>
      <c r="AW282" s="15"/>
      <c r="AX282" s="15"/>
      <c r="AY282" s="15"/>
      <c r="AZ282" s="15"/>
      <c r="BA282" s="15"/>
      <c r="BU282" s="15"/>
      <c r="BV282" s="51"/>
    </row>
    <row r="283" customFormat="false" ht="15" hidden="false" customHeight="false" outlineLevel="0" collapsed="false">
      <c r="A283" s="15" t="s">
        <v>1573</v>
      </c>
      <c r="B283" s="21" t="n">
        <v>-44.341789</v>
      </c>
      <c r="C283" s="21" t="n">
        <v>169.83328</v>
      </c>
      <c r="D283" s="15" t="n">
        <v>680</v>
      </c>
      <c r="E283" s="4" t="s">
        <v>40</v>
      </c>
      <c r="F283" s="15" t="n">
        <v>2.35</v>
      </c>
      <c r="G283" s="4" t="n">
        <v>2.7</v>
      </c>
      <c r="H283" s="15" t="n">
        <v>0.999</v>
      </c>
      <c r="I283" s="4" t="n">
        <v>0</v>
      </c>
      <c r="J283" s="15" t="n">
        <v>207200</v>
      </c>
      <c r="K283" s="15" t="n">
        <v>6900</v>
      </c>
      <c r="L283" s="15" t="s">
        <v>136</v>
      </c>
      <c r="M283" s="4" t="n">
        <v>0</v>
      </c>
      <c r="N283" s="15" t="n">
        <v>0</v>
      </c>
      <c r="O283" s="39" t="s">
        <v>42</v>
      </c>
      <c r="P283" s="15" t="n">
        <v>28.443</v>
      </c>
      <c r="Q283" s="15" t="n">
        <v>1.287</v>
      </c>
      <c r="S283" s="302"/>
      <c r="X283" s="89"/>
      <c r="Y283" s="89"/>
      <c r="Z283" s="318"/>
      <c r="AA283" s="318"/>
      <c r="AB283" s="319"/>
      <c r="AC283" s="320"/>
      <c r="AD283" s="15"/>
      <c r="AE283" s="321"/>
      <c r="AF283" s="15"/>
      <c r="AG283" s="15"/>
      <c r="AH283" s="15"/>
      <c r="AI283" s="15"/>
      <c r="AJ283" s="15"/>
      <c r="AK283" s="15"/>
      <c r="AL283" s="15"/>
      <c r="AM283" s="15"/>
      <c r="AN283" s="15"/>
      <c r="AO283" s="15"/>
      <c r="AP283" s="15"/>
      <c r="AQ283" s="15"/>
      <c r="AR283" s="15"/>
      <c r="AS283" s="15"/>
      <c r="AT283" s="15"/>
      <c r="AU283" s="15"/>
      <c r="AV283" s="15"/>
      <c r="AW283" s="15"/>
      <c r="AX283" s="15"/>
      <c r="AY283" s="15"/>
      <c r="AZ283" s="15"/>
      <c r="BA283" s="15"/>
      <c r="BU283" s="15"/>
      <c r="BV283" s="51"/>
    </row>
    <row r="284" customFormat="false" ht="15" hidden="false" customHeight="false" outlineLevel="0" collapsed="false">
      <c r="A284" s="22" t="s">
        <v>1574</v>
      </c>
      <c r="E284" s="4"/>
      <c r="G284" s="4"/>
      <c r="I284" s="4"/>
      <c r="M284" s="4"/>
      <c r="O284" s="39"/>
      <c r="P284" s="15"/>
      <c r="Q284" s="15"/>
      <c r="S284" s="302"/>
      <c r="X284" s="89"/>
      <c r="Y284" s="89"/>
      <c r="Z284" s="318"/>
      <c r="AA284" s="318"/>
      <c r="AB284" s="319"/>
      <c r="AC284" s="320"/>
      <c r="AD284" s="340"/>
      <c r="AE284" s="321"/>
      <c r="AF284" s="15"/>
      <c r="AG284" s="15"/>
      <c r="AH284" s="15"/>
      <c r="AI284" s="15"/>
      <c r="AJ284" s="15"/>
      <c r="AK284" s="15"/>
      <c r="AL284" s="15"/>
      <c r="AM284" s="15"/>
      <c r="AN284" s="15"/>
      <c r="AO284" s="15"/>
      <c r="AP284" s="15"/>
      <c r="AQ284" s="15"/>
      <c r="AR284" s="15"/>
      <c r="AS284" s="15"/>
      <c r="AT284" s="15"/>
      <c r="AU284" s="15"/>
      <c r="AV284" s="15"/>
      <c r="AW284" s="15"/>
      <c r="AX284" s="15"/>
      <c r="AY284" s="15"/>
      <c r="AZ284" s="15"/>
      <c r="BA284" s="15"/>
      <c r="BU284" s="15"/>
      <c r="BV284" s="51"/>
    </row>
    <row r="285" customFormat="false" ht="15" hidden="false" customHeight="false" outlineLevel="0" collapsed="false">
      <c r="A285" s="15" t="s">
        <v>1575</v>
      </c>
      <c r="B285" s="21" t="n">
        <v>-44.25611</v>
      </c>
      <c r="C285" s="21" t="n">
        <v>169.98219</v>
      </c>
      <c r="D285" s="15" t="n">
        <v>591.6</v>
      </c>
      <c r="E285" s="4" t="s">
        <v>40</v>
      </c>
      <c r="F285" s="15" t="n">
        <v>0.96</v>
      </c>
      <c r="G285" s="4" t="n">
        <v>2.7</v>
      </c>
      <c r="H285" s="15" t="n">
        <v>0.999</v>
      </c>
      <c r="I285" s="4" t="n">
        <v>0</v>
      </c>
      <c r="J285" s="15" t="n">
        <v>159600</v>
      </c>
      <c r="K285" s="15" t="n">
        <v>4300</v>
      </c>
      <c r="L285" s="15" t="s">
        <v>42</v>
      </c>
      <c r="M285" s="4" t="n">
        <v>0</v>
      </c>
      <c r="N285" s="15" t="n">
        <v>0</v>
      </c>
      <c r="O285" s="39" t="s">
        <v>42</v>
      </c>
      <c r="P285" s="15" t="n">
        <v>21.369</v>
      </c>
      <c r="Q285" s="15" t="n">
        <v>0.869</v>
      </c>
      <c r="R285" s="21" t="n">
        <f aca="false">64/66</f>
        <v>0.96969696969697</v>
      </c>
      <c r="S285" s="21" t="n">
        <v>1</v>
      </c>
      <c r="T285" s="89" t="n">
        <v>66</v>
      </c>
      <c r="U285" s="17" t="n">
        <v>22.09925</v>
      </c>
      <c r="V285" s="17" t="n">
        <v>0.860865078729226</v>
      </c>
      <c r="W285" s="12" t="n">
        <v>49</v>
      </c>
      <c r="X285" s="89"/>
      <c r="Y285" s="89"/>
      <c r="Z285" s="318"/>
      <c r="AA285" s="318"/>
      <c r="AB285" s="319"/>
      <c r="AC285" s="320"/>
      <c r="AD285" s="15"/>
      <c r="AE285" s="321"/>
      <c r="AF285" s="15"/>
      <c r="AG285" s="15"/>
      <c r="AH285" s="15"/>
      <c r="AI285" s="15"/>
      <c r="AJ285" s="15"/>
      <c r="AK285" s="15"/>
      <c r="AL285" s="15"/>
      <c r="AM285" s="15"/>
      <c r="AN285" s="15"/>
      <c r="AO285" s="15"/>
      <c r="AP285" s="15"/>
      <c r="AQ285" s="15"/>
      <c r="AR285" s="15"/>
      <c r="AS285" s="15"/>
      <c r="AT285" s="15"/>
      <c r="AU285" s="15"/>
      <c r="AV285" s="15"/>
      <c r="AW285" s="15"/>
      <c r="AX285" s="15"/>
      <c r="AY285" s="15"/>
      <c r="AZ285" s="15"/>
      <c r="BA285" s="15"/>
      <c r="BV285" s="51"/>
    </row>
    <row r="286" customFormat="false" ht="15" hidden="false" customHeight="false" outlineLevel="0" collapsed="false">
      <c r="A286" s="15" t="s">
        <v>1576</v>
      </c>
      <c r="B286" s="21" t="n">
        <v>-44.24982</v>
      </c>
      <c r="C286" s="21" t="n">
        <v>169.97236</v>
      </c>
      <c r="D286" s="15" t="n">
        <v>582.2</v>
      </c>
      <c r="E286" s="4" t="s">
        <v>40</v>
      </c>
      <c r="F286" s="15" t="n">
        <v>1.49</v>
      </c>
      <c r="G286" s="4" t="n">
        <v>2.7</v>
      </c>
      <c r="H286" s="15" t="n">
        <v>0.992</v>
      </c>
      <c r="I286" s="4" t="n">
        <v>0</v>
      </c>
      <c r="J286" s="15" t="n">
        <v>160500</v>
      </c>
      <c r="K286" s="15" t="n">
        <v>4000</v>
      </c>
      <c r="L286" s="15" t="s">
        <v>42</v>
      </c>
      <c r="M286" s="4" t="n">
        <v>0</v>
      </c>
      <c r="N286" s="15" t="n">
        <v>0</v>
      </c>
      <c r="O286" s="39" t="s">
        <v>42</v>
      </c>
      <c r="P286" s="15" t="n">
        <v>21.897</v>
      </c>
      <c r="Q286" s="15" t="n">
        <v>0.861</v>
      </c>
      <c r="S286" s="302"/>
      <c r="X286" s="89"/>
      <c r="Y286" s="89"/>
      <c r="Z286" s="318"/>
      <c r="AA286" s="318"/>
      <c r="AB286" s="319"/>
      <c r="AC286" s="320"/>
      <c r="AD286" s="15"/>
      <c r="AE286" s="321"/>
      <c r="AF286" s="15"/>
      <c r="AG286" s="15"/>
      <c r="AH286" s="15"/>
      <c r="AI286" s="15"/>
      <c r="AJ286" s="15"/>
      <c r="AK286" s="15"/>
      <c r="AL286" s="15"/>
      <c r="AM286" s="15"/>
      <c r="AN286" s="15"/>
      <c r="AO286" s="15"/>
      <c r="AP286" s="15"/>
      <c r="AQ286" s="15"/>
      <c r="AR286" s="15"/>
      <c r="AS286" s="15"/>
      <c r="AT286" s="15"/>
      <c r="AU286" s="15"/>
      <c r="AV286" s="15"/>
      <c r="AW286" s="15"/>
      <c r="AX286" s="15"/>
      <c r="AY286" s="15"/>
      <c r="AZ286" s="15"/>
      <c r="BA286" s="15"/>
      <c r="BU286" s="15"/>
      <c r="BV286" s="51"/>
    </row>
    <row r="287" customFormat="false" ht="15" hidden="false" customHeight="false" outlineLevel="0" collapsed="false">
      <c r="A287" s="15" t="s">
        <v>1577</v>
      </c>
      <c r="B287" s="21" t="n">
        <v>-44.25058</v>
      </c>
      <c r="C287" s="21" t="n">
        <v>169.97101</v>
      </c>
      <c r="D287" s="15" t="n">
        <v>585.9</v>
      </c>
      <c r="E287" s="4" t="s">
        <v>40</v>
      </c>
      <c r="F287" s="15" t="n">
        <v>1.37</v>
      </c>
      <c r="G287" s="4" t="n">
        <v>2.7</v>
      </c>
      <c r="H287" s="15" t="n">
        <v>0.993</v>
      </c>
      <c r="I287" s="4" t="n">
        <v>0</v>
      </c>
      <c r="J287" s="15" t="n">
        <v>159600</v>
      </c>
      <c r="K287" s="15" t="n">
        <v>4700</v>
      </c>
      <c r="L287" s="15" t="s">
        <v>42</v>
      </c>
      <c r="M287" s="4" t="n">
        <v>0</v>
      </c>
      <c r="N287" s="15" t="n">
        <v>0</v>
      </c>
      <c r="O287" s="39" t="s">
        <v>42</v>
      </c>
      <c r="P287" s="15" t="n">
        <v>21.667</v>
      </c>
      <c r="Q287" s="15" t="n">
        <v>0.918</v>
      </c>
      <c r="S287" s="302"/>
      <c r="X287" s="89"/>
      <c r="Y287" s="89"/>
      <c r="Z287" s="318"/>
      <c r="AA287" s="318"/>
      <c r="AB287" s="319"/>
      <c r="AC287" s="320"/>
      <c r="AD287" s="15"/>
      <c r="AE287" s="321"/>
      <c r="AF287" s="15"/>
      <c r="AG287" s="15"/>
      <c r="AH287" s="15"/>
      <c r="AI287" s="15"/>
      <c r="AJ287" s="15"/>
      <c r="AK287" s="15"/>
      <c r="AL287" s="15"/>
      <c r="AM287" s="15"/>
      <c r="AN287" s="15"/>
      <c r="AO287" s="15"/>
      <c r="AP287" s="15"/>
      <c r="AQ287" s="15"/>
      <c r="AR287" s="15"/>
      <c r="AS287" s="15"/>
      <c r="AT287" s="15"/>
      <c r="AU287" s="15"/>
      <c r="AV287" s="15"/>
      <c r="AW287" s="15"/>
      <c r="AX287" s="15"/>
      <c r="AY287" s="15"/>
      <c r="AZ287" s="15"/>
      <c r="BA287" s="15"/>
      <c r="BU287" s="15"/>
      <c r="BV287" s="51"/>
    </row>
    <row r="288" customFormat="false" ht="15" hidden="false" customHeight="false" outlineLevel="0" collapsed="false">
      <c r="A288" s="15" t="s">
        <v>1578</v>
      </c>
      <c r="B288" s="21" t="n">
        <v>-44.31698</v>
      </c>
      <c r="C288" s="21" t="n">
        <v>169.94778</v>
      </c>
      <c r="D288" s="15" t="n">
        <v>581.8</v>
      </c>
      <c r="E288" s="4" t="s">
        <v>40</v>
      </c>
      <c r="F288" s="15" t="n">
        <v>2.59</v>
      </c>
      <c r="G288" s="4" t="n">
        <v>2.7</v>
      </c>
      <c r="H288" s="15" t="n">
        <v>0.999</v>
      </c>
      <c r="I288" s="4" t="n">
        <v>0</v>
      </c>
      <c r="J288" s="15" t="n">
        <v>163700</v>
      </c>
      <c r="K288" s="15" t="n">
        <v>6400</v>
      </c>
      <c r="L288" s="15" t="s">
        <v>42</v>
      </c>
      <c r="M288" s="4" t="n">
        <v>0</v>
      </c>
      <c r="N288" s="15" t="n">
        <v>0</v>
      </c>
      <c r="O288" s="39" t="s">
        <v>42</v>
      </c>
      <c r="P288" s="15" t="n">
        <v>22.347</v>
      </c>
      <c r="Q288" s="15" t="n">
        <v>1.11</v>
      </c>
      <c r="S288" s="302"/>
      <c r="X288" s="89"/>
      <c r="Y288" s="89"/>
      <c r="Z288" s="318"/>
      <c r="AA288" s="318"/>
      <c r="AB288" s="319"/>
      <c r="AC288" s="320"/>
      <c r="AD288" s="15"/>
      <c r="AE288" s="321"/>
      <c r="AF288" s="15"/>
      <c r="AG288" s="15"/>
      <c r="AH288" s="15"/>
      <c r="AI288" s="15"/>
      <c r="AJ288" s="15"/>
      <c r="AK288" s="15"/>
      <c r="AL288" s="15"/>
      <c r="AM288" s="15"/>
      <c r="AN288" s="15"/>
      <c r="AO288" s="15"/>
      <c r="AP288" s="15"/>
      <c r="AQ288" s="15"/>
      <c r="AR288" s="15"/>
      <c r="AS288" s="15"/>
      <c r="AT288" s="15"/>
      <c r="AU288" s="15"/>
      <c r="AV288" s="15"/>
      <c r="AW288" s="15"/>
      <c r="AX288" s="15"/>
      <c r="AY288" s="15"/>
      <c r="AZ288" s="15"/>
      <c r="BA288" s="15"/>
      <c r="BU288" s="15"/>
      <c r="BV288" s="51"/>
    </row>
    <row r="289" customFormat="false" ht="15" hidden="false" customHeight="false" outlineLevel="0" collapsed="false">
      <c r="A289" s="15" t="s">
        <v>1579</v>
      </c>
      <c r="B289" s="21" t="n">
        <v>-44.32263</v>
      </c>
      <c r="C289" s="21" t="n">
        <v>169.94554</v>
      </c>
      <c r="D289" s="15" t="n">
        <v>574.2</v>
      </c>
      <c r="E289" s="4" t="s">
        <v>40</v>
      </c>
      <c r="F289" s="15" t="n">
        <v>1.88</v>
      </c>
      <c r="G289" s="4" t="n">
        <v>2.7</v>
      </c>
      <c r="H289" s="15" t="n">
        <v>0.999</v>
      </c>
      <c r="I289" s="4" t="n">
        <v>0</v>
      </c>
      <c r="J289" s="15" t="n">
        <v>170900</v>
      </c>
      <c r="K289" s="15" t="n">
        <v>4800</v>
      </c>
      <c r="L289" s="15" t="s">
        <v>42</v>
      </c>
      <c r="M289" s="4" t="n">
        <v>0</v>
      </c>
      <c r="N289" s="15" t="n">
        <v>0</v>
      </c>
      <c r="O289" s="39" t="s">
        <v>42</v>
      </c>
      <c r="P289" s="15" t="n">
        <v>23.336</v>
      </c>
      <c r="Q289" s="15" t="n">
        <v>0.967</v>
      </c>
      <c r="S289" s="302"/>
      <c r="X289" s="89"/>
      <c r="Y289" s="89"/>
      <c r="Z289" s="318"/>
      <c r="AA289" s="318"/>
      <c r="AB289" s="319"/>
      <c r="AC289" s="320"/>
      <c r="AD289" s="15"/>
      <c r="AE289" s="321"/>
      <c r="AF289" s="15"/>
      <c r="AG289" s="15"/>
      <c r="AH289" s="15"/>
      <c r="AI289" s="15"/>
      <c r="AJ289" s="15"/>
      <c r="AK289" s="15"/>
      <c r="AL289" s="15"/>
      <c r="AM289" s="15"/>
      <c r="AN289" s="15"/>
      <c r="AO289" s="15"/>
      <c r="AP289" s="15"/>
      <c r="AQ289" s="15"/>
      <c r="AR289" s="15"/>
      <c r="AS289" s="15"/>
      <c r="AT289" s="15"/>
      <c r="AU289" s="15"/>
      <c r="AV289" s="15"/>
      <c r="AW289" s="15"/>
      <c r="AX289" s="15"/>
      <c r="AY289" s="15"/>
      <c r="AZ289" s="15"/>
      <c r="BA289" s="15"/>
      <c r="BU289" s="15"/>
      <c r="BV289" s="51"/>
    </row>
    <row r="290" customFormat="false" ht="15" hidden="false" customHeight="false" outlineLevel="0" collapsed="false">
      <c r="A290" s="15" t="s">
        <v>1580</v>
      </c>
      <c r="B290" s="21" t="n">
        <v>-44.32507</v>
      </c>
      <c r="C290" s="21" t="n">
        <v>169.94361</v>
      </c>
      <c r="D290" s="15" t="n">
        <v>572.5</v>
      </c>
      <c r="E290" s="4" t="s">
        <v>40</v>
      </c>
      <c r="F290" s="15" t="n">
        <v>0.86</v>
      </c>
      <c r="G290" s="4" t="n">
        <v>2.7</v>
      </c>
      <c r="H290" s="15" t="n">
        <v>0.999</v>
      </c>
      <c r="I290" s="4" t="n">
        <v>0</v>
      </c>
      <c r="J290" s="15" t="n">
        <v>163100</v>
      </c>
      <c r="K290" s="15" t="n">
        <v>4300</v>
      </c>
      <c r="L290" s="15" t="s">
        <v>42</v>
      </c>
      <c r="M290" s="4" t="n">
        <v>0</v>
      </c>
      <c r="N290" s="15" t="n">
        <v>0</v>
      </c>
      <c r="O290" s="39" t="s">
        <v>42</v>
      </c>
      <c r="P290" s="15" t="n">
        <v>22.142</v>
      </c>
      <c r="Q290" s="15" t="n">
        <v>0.892</v>
      </c>
      <c r="S290" s="302"/>
      <c r="X290" s="89"/>
      <c r="Y290" s="89"/>
      <c r="Z290" s="318"/>
      <c r="AA290" s="318"/>
      <c r="AB290" s="319"/>
      <c r="AC290" s="320"/>
      <c r="AD290" s="15"/>
      <c r="AE290" s="321"/>
      <c r="AF290" s="15"/>
      <c r="AG290" s="15"/>
      <c r="AH290" s="15"/>
      <c r="AI290" s="15"/>
      <c r="AJ290" s="15"/>
      <c r="AK290" s="15"/>
      <c r="AL290" s="15"/>
      <c r="AM290" s="15"/>
      <c r="AN290" s="15"/>
      <c r="AO290" s="15"/>
      <c r="AP290" s="15"/>
      <c r="AQ290" s="15"/>
      <c r="AR290" s="15"/>
      <c r="AS290" s="15"/>
      <c r="AT290" s="15"/>
      <c r="AU290" s="15"/>
      <c r="AV290" s="15"/>
      <c r="AW290" s="15"/>
      <c r="AX290" s="15"/>
      <c r="AY290" s="15"/>
      <c r="AZ290" s="15"/>
      <c r="BA290" s="15"/>
      <c r="BU290" s="15"/>
      <c r="BV290" s="51"/>
    </row>
    <row r="291" customFormat="false" ht="15" hidden="false" customHeight="false" outlineLevel="0" collapsed="false">
      <c r="A291" s="15" t="s">
        <v>1581</v>
      </c>
      <c r="B291" s="21" t="n">
        <v>-44.32681</v>
      </c>
      <c r="C291" s="21" t="n">
        <v>169.9406</v>
      </c>
      <c r="D291" s="15" t="n">
        <v>573.9</v>
      </c>
      <c r="E291" s="4" t="s">
        <v>40</v>
      </c>
      <c r="F291" s="15" t="n">
        <v>1.7</v>
      </c>
      <c r="G291" s="4" t="n">
        <v>2.7</v>
      </c>
      <c r="H291" s="15" t="n">
        <v>0.999</v>
      </c>
      <c r="I291" s="4" t="n">
        <v>0</v>
      </c>
      <c r="J291" s="15" t="n">
        <v>168700</v>
      </c>
      <c r="K291" s="15" t="n">
        <v>5300</v>
      </c>
      <c r="L291" s="15" t="s">
        <v>42</v>
      </c>
      <c r="M291" s="4" t="n">
        <v>0</v>
      </c>
      <c r="N291" s="15" t="n">
        <v>0</v>
      </c>
      <c r="O291" s="39" t="s">
        <v>42</v>
      </c>
      <c r="P291" s="15" t="n">
        <v>23.011</v>
      </c>
      <c r="Q291" s="15" t="n">
        <v>1.008</v>
      </c>
      <c r="S291" s="302"/>
      <c r="X291" s="89"/>
      <c r="Y291" s="89"/>
      <c r="Z291" s="318"/>
      <c r="AA291" s="318"/>
      <c r="AB291" s="319"/>
      <c r="AC291" s="320"/>
      <c r="AD291" s="15"/>
      <c r="AE291" s="321"/>
      <c r="AF291" s="15"/>
      <c r="AG291" s="15"/>
      <c r="AH291" s="15"/>
      <c r="AI291" s="15"/>
      <c r="AJ291" s="15"/>
      <c r="AK291" s="15"/>
      <c r="AL291" s="15"/>
      <c r="AM291" s="15"/>
      <c r="AN291" s="15"/>
      <c r="AO291" s="15"/>
      <c r="AP291" s="15"/>
      <c r="AQ291" s="15"/>
      <c r="AR291" s="15"/>
      <c r="AS291" s="15"/>
      <c r="AT291" s="15"/>
      <c r="AU291" s="15"/>
      <c r="AV291" s="15"/>
      <c r="AW291" s="15"/>
      <c r="AX291" s="15"/>
      <c r="AY291" s="15"/>
      <c r="AZ291" s="15"/>
      <c r="BA291" s="15"/>
      <c r="BU291" s="15"/>
      <c r="BV291" s="51"/>
    </row>
    <row r="292" customFormat="false" ht="15" hidden="false" customHeight="false" outlineLevel="0" collapsed="false">
      <c r="A292" s="15" t="s">
        <v>1582</v>
      </c>
      <c r="B292" s="21" t="n">
        <v>-44.33402</v>
      </c>
      <c r="C292" s="21" t="n">
        <v>169.88676</v>
      </c>
      <c r="D292" s="15" t="n">
        <v>605</v>
      </c>
      <c r="E292" s="4" t="s">
        <v>40</v>
      </c>
      <c r="F292" s="15" t="n">
        <v>1.19</v>
      </c>
      <c r="G292" s="4" t="n">
        <v>2.7</v>
      </c>
      <c r="H292" s="15" t="n">
        <v>0.999</v>
      </c>
      <c r="I292" s="4" t="n">
        <v>0</v>
      </c>
      <c r="J292" s="15" t="n">
        <v>164100</v>
      </c>
      <c r="K292" s="15" t="n">
        <v>5000</v>
      </c>
      <c r="L292" s="15" t="s">
        <v>42</v>
      </c>
      <c r="M292" s="4" t="n">
        <v>0</v>
      </c>
      <c r="N292" s="15" t="n">
        <v>0</v>
      </c>
      <c r="O292" s="39" t="s">
        <v>42</v>
      </c>
      <c r="P292" s="15" t="n">
        <v>21.707</v>
      </c>
      <c r="Q292" s="15" t="n">
        <v>0.936</v>
      </c>
      <c r="S292" s="302"/>
      <c r="X292" s="89"/>
      <c r="Y292" s="89"/>
      <c r="Z292" s="318"/>
      <c r="AA292" s="318"/>
      <c r="AB292" s="319"/>
      <c r="AC292" s="320"/>
      <c r="AD292" s="15"/>
      <c r="AE292" s="321"/>
      <c r="AF292" s="15"/>
      <c r="AG292" s="15"/>
      <c r="AH292" s="15"/>
      <c r="AI292" s="15"/>
      <c r="AJ292" s="15"/>
      <c r="AK292" s="15"/>
      <c r="AL292" s="15"/>
      <c r="AM292" s="15"/>
      <c r="AN292" s="15"/>
      <c r="AO292" s="15"/>
      <c r="AP292" s="15"/>
      <c r="AQ292" s="15"/>
      <c r="AR292" s="15"/>
      <c r="AS292" s="15"/>
      <c r="AT292" s="15"/>
      <c r="AU292" s="15"/>
      <c r="AV292" s="15"/>
      <c r="AW292" s="15"/>
      <c r="AX292" s="15"/>
      <c r="AY292" s="15"/>
      <c r="AZ292" s="15"/>
      <c r="BA292" s="15"/>
      <c r="BU292" s="15"/>
      <c r="BV292" s="51"/>
    </row>
    <row r="293" customFormat="false" ht="15" hidden="false" customHeight="false" outlineLevel="0" collapsed="false">
      <c r="A293" s="15" t="s">
        <v>1583</v>
      </c>
      <c r="B293" s="21" t="n">
        <v>-44.33353</v>
      </c>
      <c r="C293" s="21" t="n">
        <v>169.88824</v>
      </c>
      <c r="D293" s="15" t="n">
        <v>602</v>
      </c>
      <c r="E293" s="4" t="s">
        <v>40</v>
      </c>
      <c r="F293" s="15" t="n">
        <v>1.5</v>
      </c>
      <c r="G293" s="4" t="n">
        <v>2.7</v>
      </c>
      <c r="H293" s="15" t="n">
        <v>0.996</v>
      </c>
      <c r="I293" s="4" t="n">
        <v>0</v>
      </c>
      <c r="J293" s="15" t="n">
        <v>159600</v>
      </c>
      <c r="K293" s="15" t="n">
        <v>5300</v>
      </c>
      <c r="L293" s="15" t="s">
        <v>42</v>
      </c>
      <c r="M293" s="4" t="n">
        <v>0</v>
      </c>
      <c r="N293" s="15" t="n">
        <v>0</v>
      </c>
      <c r="O293" s="39" t="s">
        <v>42</v>
      </c>
      <c r="P293" s="15" t="n">
        <v>21.297</v>
      </c>
      <c r="Q293" s="15" t="n">
        <v>0.96</v>
      </c>
      <c r="S293" s="302"/>
      <c r="X293" s="89"/>
      <c r="Y293" s="89"/>
      <c r="Z293" s="318"/>
      <c r="AA293" s="318"/>
      <c r="AB293" s="319"/>
      <c r="AC293" s="320"/>
      <c r="AD293" s="15"/>
      <c r="AE293" s="321"/>
      <c r="AF293" s="15"/>
      <c r="AG293" s="15"/>
      <c r="AH293" s="15"/>
      <c r="AI293" s="15"/>
      <c r="AJ293" s="15"/>
      <c r="AK293" s="15"/>
      <c r="AL293" s="15"/>
      <c r="AM293" s="15"/>
      <c r="AN293" s="15"/>
      <c r="AO293" s="15"/>
      <c r="AP293" s="15"/>
      <c r="AQ293" s="15"/>
      <c r="AR293" s="15"/>
      <c r="AS293" s="15"/>
      <c r="AT293" s="15"/>
      <c r="AU293" s="15"/>
      <c r="AV293" s="15"/>
      <c r="AW293" s="15"/>
      <c r="AX293" s="15"/>
      <c r="AY293" s="15"/>
      <c r="AZ293" s="15"/>
      <c r="BA293" s="15"/>
      <c r="BU293" s="15"/>
      <c r="BV293" s="51"/>
    </row>
    <row r="294" customFormat="false" ht="15" hidden="false" customHeight="false" outlineLevel="0" collapsed="false">
      <c r="A294" s="15" t="s">
        <v>1584</v>
      </c>
      <c r="B294" s="21" t="n">
        <v>-44.33335</v>
      </c>
      <c r="C294" s="21" t="n">
        <v>169.88743</v>
      </c>
      <c r="D294" s="15" t="n">
        <v>603</v>
      </c>
      <c r="E294" s="4" t="s">
        <v>40</v>
      </c>
      <c r="F294" s="15" t="n">
        <v>1.58</v>
      </c>
      <c r="G294" s="4" t="n">
        <v>2.7</v>
      </c>
      <c r="H294" s="15" t="n">
        <v>0.999</v>
      </c>
      <c r="I294" s="4" t="n">
        <v>0</v>
      </c>
      <c r="J294" s="15" t="n">
        <v>162900</v>
      </c>
      <c r="K294" s="15" t="n">
        <v>6300</v>
      </c>
      <c r="L294" s="15" t="s">
        <v>42</v>
      </c>
      <c r="M294" s="4" t="n">
        <v>0</v>
      </c>
      <c r="N294" s="15" t="n">
        <v>0</v>
      </c>
      <c r="O294" s="39" t="s">
        <v>42</v>
      </c>
      <c r="P294" s="15" t="n">
        <v>21.655</v>
      </c>
      <c r="Q294" s="15" t="n">
        <v>1.068</v>
      </c>
      <c r="S294" s="302"/>
      <c r="X294" s="89"/>
      <c r="Y294" s="89"/>
      <c r="Z294" s="318"/>
      <c r="AA294" s="318"/>
      <c r="AB294" s="319"/>
      <c r="AC294" s="320"/>
      <c r="AD294" s="15"/>
      <c r="AE294" s="321"/>
      <c r="AF294" s="15"/>
      <c r="AG294" s="15"/>
      <c r="AH294" s="15"/>
      <c r="AI294" s="15"/>
      <c r="AJ294" s="15"/>
      <c r="AK294" s="15"/>
      <c r="AL294" s="15"/>
      <c r="AM294" s="15"/>
      <c r="AN294" s="15"/>
      <c r="AO294" s="15"/>
      <c r="AP294" s="15"/>
      <c r="AQ294" s="15"/>
      <c r="AR294" s="15"/>
      <c r="AS294" s="15"/>
      <c r="AT294" s="15"/>
      <c r="AU294" s="15"/>
      <c r="AV294" s="15"/>
      <c r="AW294" s="15"/>
      <c r="AX294" s="15"/>
      <c r="AY294" s="15"/>
      <c r="AZ294" s="15"/>
      <c r="BA294" s="15"/>
      <c r="BU294" s="15"/>
      <c r="BV294" s="51"/>
    </row>
    <row r="295" customFormat="false" ht="15" hidden="false" customHeight="false" outlineLevel="0" collapsed="false">
      <c r="A295" s="15" t="s">
        <v>1585</v>
      </c>
      <c r="B295" s="21" t="n">
        <v>-44.30317</v>
      </c>
      <c r="C295" s="21" t="n">
        <v>169.95896</v>
      </c>
      <c r="D295" s="15" t="n">
        <v>582.2</v>
      </c>
      <c r="E295" s="4" t="s">
        <v>40</v>
      </c>
      <c r="F295" s="15" t="n">
        <v>2.37</v>
      </c>
      <c r="G295" s="4" t="n">
        <v>2.7</v>
      </c>
      <c r="H295" s="15" t="n">
        <v>0.999</v>
      </c>
      <c r="I295" s="4" t="n">
        <v>0</v>
      </c>
      <c r="J295" s="15" t="n">
        <v>153300</v>
      </c>
      <c r="K295" s="15" t="n">
        <v>5900</v>
      </c>
      <c r="L295" s="15" t="s">
        <v>136</v>
      </c>
      <c r="M295" s="4" t="n">
        <v>0</v>
      </c>
      <c r="N295" s="15" t="n">
        <v>0</v>
      </c>
      <c r="O295" s="39" t="s">
        <v>42</v>
      </c>
      <c r="P295" s="15" t="n">
        <v>23.091</v>
      </c>
      <c r="Q295" s="15" t="n">
        <v>1.135</v>
      </c>
      <c r="S295" s="302"/>
      <c r="X295" s="89"/>
      <c r="Y295" s="89"/>
      <c r="Z295" s="318"/>
      <c r="AA295" s="318"/>
      <c r="AB295" s="319"/>
      <c r="AC295" s="320"/>
      <c r="AD295" s="15"/>
      <c r="AE295" s="321"/>
      <c r="AF295" s="15"/>
      <c r="AG295" s="15"/>
      <c r="AH295" s="15"/>
      <c r="AI295" s="15"/>
      <c r="AJ295" s="15"/>
      <c r="AK295" s="15"/>
      <c r="AL295" s="15"/>
      <c r="AM295" s="15"/>
      <c r="AN295" s="15"/>
      <c r="AO295" s="15"/>
      <c r="AP295" s="15"/>
      <c r="AQ295" s="15"/>
      <c r="AR295" s="15"/>
      <c r="AS295" s="15"/>
      <c r="AT295" s="15"/>
      <c r="AU295" s="15"/>
      <c r="AV295" s="15"/>
      <c r="AW295" s="15"/>
      <c r="AX295" s="15"/>
      <c r="AY295" s="15"/>
      <c r="AZ295" s="15"/>
      <c r="BA295" s="15"/>
      <c r="BU295" s="15"/>
      <c r="BV295" s="51"/>
    </row>
    <row r="296" customFormat="false" ht="15" hidden="false" customHeight="false" outlineLevel="0" collapsed="false">
      <c r="A296" s="15" t="s">
        <v>1586</v>
      </c>
      <c r="B296" s="21" t="n">
        <v>-44.3041</v>
      </c>
      <c r="C296" s="21" t="n">
        <v>169.9588</v>
      </c>
      <c r="D296" s="15" t="n">
        <v>583.4</v>
      </c>
      <c r="E296" s="4" t="s">
        <v>40</v>
      </c>
      <c r="F296" s="15" t="n">
        <v>1.6</v>
      </c>
      <c r="G296" s="4" t="n">
        <v>2.7</v>
      </c>
      <c r="H296" s="15" t="n">
        <v>0.999</v>
      </c>
      <c r="I296" s="4" t="n">
        <v>0</v>
      </c>
      <c r="J296" s="15" t="n">
        <v>148400</v>
      </c>
      <c r="K296" s="15" t="n">
        <v>4100</v>
      </c>
      <c r="L296" s="15" t="s">
        <v>136</v>
      </c>
      <c r="M296" s="4" t="n">
        <v>0</v>
      </c>
      <c r="N296" s="15" t="n">
        <v>0</v>
      </c>
      <c r="O296" s="39" t="s">
        <v>42</v>
      </c>
      <c r="P296" s="15" t="n">
        <v>22.203</v>
      </c>
      <c r="Q296" s="15" t="n">
        <v>0.913</v>
      </c>
      <c r="S296" s="302"/>
      <c r="X296" s="89"/>
      <c r="Y296" s="89"/>
      <c r="Z296" s="318"/>
      <c r="AA296" s="318"/>
      <c r="AB296" s="319"/>
      <c r="AC296" s="320"/>
      <c r="AD296" s="15"/>
      <c r="AE296" s="321"/>
      <c r="AF296" s="15"/>
      <c r="AG296" s="15"/>
      <c r="AH296" s="15"/>
      <c r="AI296" s="15"/>
      <c r="AJ296" s="15"/>
      <c r="AK296" s="15"/>
      <c r="AL296" s="15"/>
      <c r="AM296" s="15"/>
      <c r="AN296" s="15"/>
      <c r="AO296" s="15"/>
      <c r="AP296" s="15"/>
      <c r="AQ296" s="15"/>
      <c r="AR296" s="15"/>
      <c r="AS296" s="15"/>
      <c r="AT296" s="15"/>
      <c r="AU296" s="15"/>
      <c r="AV296" s="15"/>
      <c r="AW296" s="15"/>
      <c r="AX296" s="15"/>
      <c r="AY296" s="15"/>
      <c r="AZ296" s="15"/>
      <c r="BA296" s="15"/>
      <c r="BU296" s="15"/>
      <c r="BV296" s="51"/>
    </row>
    <row r="297" customFormat="false" ht="15" hidden="false" customHeight="false" outlineLevel="0" collapsed="false">
      <c r="A297" s="15" t="s">
        <v>1587</v>
      </c>
      <c r="B297" s="21" t="n">
        <v>-44.30615</v>
      </c>
      <c r="C297" s="21" t="n">
        <v>169.95875</v>
      </c>
      <c r="D297" s="15" t="n">
        <v>577.5</v>
      </c>
      <c r="E297" s="4" t="s">
        <v>40</v>
      </c>
      <c r="F297" s="15" t="n">
        <v>1.36</v>
      </c>
      <c r="G297" s="4" t="n">
        <v>2.7</v>
      </c>
      <c r="H297" s="15" t="n">
        <v>0.999</v>
      </c>
      <c r="I297" s="4" t="n">
        <v>0</v>
      </c>
      <c r="J297" s="15" t="n">
        <v>142600</v>
      </c>
      <c r="K297" s="15" t="n">
        <v>4700</v>
      </c>
      <c r="L297" s="15" t="s">
        <v>136</v>
      </c>
      <c r="M297" s="4" t="n">
        <v>0</v>
      </c>
      <c r="N297" s="15" t="n">
        <v>0</v>
      </c>
      <c r="O297" s="39" t="s">
        <v>42</v>
      </c>
      <c r="P297" s="15" t="n">
        <v>21.426</v>
      </c>
      <c r="Q297" s="15" t="n">
        <v>0.962</v>
      </c>
      <c r="S297" s="302"/>
      <c r="X297" s="89"/>
      <c r="Y297" s="89"/>
      <c r="Z297" s="318"/>
      <c r="AA297" s="318"/>
      <c r="AB297" s="319"/>
      <c r="AC297" s="320"/>
      <c r="AD297" s="15"/>
      <c r="AE297" s="321"/>
      <c r="AF297" s="15"/>
      <c r="AG297" s="15"/>
      <c r="AH297" s="15"/>
      <c r="AI297" s="15"/>
      <c r="AJ297" s="15"/>
      <c r="AK297" s="15"/>
      <c r="AL297" s="15"/>
      <c r="AM297" s="15"/>
      <c r="AN297" s="15"/>
      <c r="AO297" s="15"/>
      <c r="AP297" s="15"/>
      <c r="AQ297" s="15"/>
      <c r="AR297" s="15"/>
      <c r="AS297" s="15"/>
      <c r="AT297" s="15"/>
      <c r="AU297" s="15"/>
      <c r="AV297" s="15"/>
      <c r="AW297" s="15"/>
      <c r="AX297" s="15"/>
      <c r="AY297" s="15"/>
      <c r="AZ297" s="15"/>
      <c r="BA297" s="15"/>
      <c r="BU297" s="15"/>
      <c r="BV297" s="51"/>
    </row>
    <row r="298" customFormat="false" ht="15" hidden="false" customHeight="false" outlineLevel="0" collapsed="false">
      <c r="A298" s="15" t="s">
        <v>1588</v>
      </c>
      <c r="B298" s="21" t="n">
        <v>-44.30711</v>
      </c>
      <c r="C298" s="21" t="n">
        <v>169.95823</v>
      </c>
      <c r="D298" s="15" t="n">
        <v>576.9</v>
      </c>
      <c r="E298" s="4" t="s">
        <v>40</v>
      </c>
      <c r="F298" s="15" t="n">
        <v>1.18</v>
      </c>
      <c r="G298" s="4" t="n">
        <v>2.7</v>
      </c>
      <c r="H298" s="15" t="n">
        <v>0.999</v>
      </c>
      <c r="I298" s="4" t="n">
        <v>0</v>
      </c>
      <c r="J298" s="15" t="n">
        <v>150300</v>
      </c>
      <c r="K298" s="15" t="n">
        <v>4400</v>
      </c>
      <c r="L298" s="15" t="s">
        <v>136</v>
      </c>
      <c r="M298" s="4" t="n">
        <v>0</v>
      </c>
      <c r="N298" s="15" t="n">
        <v>0</v>
      </c>
      <c r="O298" s="39" t="s">
        <v>42</v>
      </c>
      <c r="P298" s="15" t="n">
        <v>22.535</v>
      </c>
      <c r="Q298" s="15" t="n">
        <v>0.952</v>
      </c>
      <c r="S298" s="302"/>
      <c r="X298" s="89"/>
      <c r="Y298" s="89"/>
      <c r="Z298" s="318"/>
      <c r="AA298" s="318"/>
      <c r="AB298" s="319"/>
      <c r="AC298" s="320"/>
      <c r="AD298" s="15"/>
      <c r="AE298" s="321"/>
      <c r="AF298" s="15"/>
      <c r="AG298" s="15"/>
      <c r="AH298" s="15"/>
      <c r="AI298" s="15"/>
      <c r="AJ298" s="15"/>
      <c r="AK298" s="15"/>
      <c r="AL298" s="15"/>
      <c r="AM298" s="15"/>
      <c r="AN298" s="15"/>
      <c r="AO298" s="15"/>
      <c r="AP298" s="15"/>
      <c r="AQ298" s="15"/>
      <c r="AR298" s="15"/>
      <c r="AS298" s="15"/>
      <c r="AT298" s="15"/>
      <c r="AU298" s="15"/>
      <c r="AV298" s="15"/>
      <c r="AW298" s="15"/>
      <c r="AX298" s="15"/>
      <c r="AY298" s="15"/>
      <c r="AZ298" s="15"/>
      <c r="BA298" s="15"/>
      <c r="BU298" s="15"/>
      <c r="BV298" s="51"/>
    </row>
    <row r="299" customFormat="false" ht="15" hidden="false" customHeight="false" outlineLevel="0" collapsed="false">
      <c r="A299" s="15" t="s">
        <v>1589</v>
      </c>
      <c r="B299" s="21" t="n">
        <v>-44.30738</v>
      </c>
      <c r="C299" s="21" t="n">
        <v>169.95822</v>
      </c>
      <c r="D299" s="15" t="n">
        <v>575.5</v>
      </c>
      <c r="E299" s="4" t="s">
        <v>40</v>
      </c>
      <c r="F299" s="15" t="n">
        <v>2.01</v>
      </c>
      <c r="G299" s="4" t="n">
        <v>2.7</v>
      </c>
      <c r="H299" s="15" t="n">
        <v>0.999</v>
      </c>
      <c r="I299" s="4" t="n">
        <v>0</v>
      </c>
      <c r="J299" s="15" t="n">
        <v>147300</v>
      </c>
      <c r="K299" s="15" t="n">
        <v>5300</v>
      </c>
      <c r="L299" s="15" t="s">
        <v>136</v>
      </c>
      <c r="M299" s="4" t="n">
        <v>0</v>
      </c>
      <c r="N299" s="15" t="n">
        <v>0</v>
      </c>
      <c r="O299" s="39" t="s">
        <v>42</v>
      </c>
      <c r="P299" s="15" t="n">
        <v>22.264</v>
      </c>
      <c r="Q299" s="15" t="n">
        <v>1.051</v>
      </c>
      <c r="S299" s="302"/>
      <c r="X299" s="89"/>
      <c r="Y299" s="89"/>
      <c r="Z299" s="318"/>
      <c r="AA299" s="318"/>
      <c r="AB299" s="319"/>
      <c r="AC299" s="320"/>
      <c r="AD299" s="15"/>
      <c r="AE299" s="321"/>
      <c r="AF299" s="15"/>
      <c r="AG299" s="15"/>
      <c r="AH299" s="15"/>
      <c r="AI299" s="15"/>
      <c r="AJ299" s="15"/>
      <c r="AK299" s="15"/>
      <c r="AL299" s="15"/>
      <c r="AM299" s="15"/>
      <c r="AN299" s="15"/>
      <c r="AO299" s="15"/>
      <c r="AP299" s="15"/>
      <c r="AQ299" s="15"/>
      <c r="AR299" s="15"/>
      <c r="AS299" s="15"/>
      <c r="AT299" s="15"/>
      <c r="AU299" s="15"/>
      <c r="AV299" s="15"/>
      <c r="AW299" s="15"/>
      <c r="AX299" s="15"/>
      <c r="AY299" s="15"/>
      <c r="AZ299" s="15"/>
      <c r="BA299" s="15"/>
      <c r="BU299" s="15"/>
      <c r="BV299" s="51"/>
    </row>
    <row r="300" customFormat="false" ht="15" hidden="false" customHeight="false" outlineLevel="0" collapsed="false">
      <c r="A300" s="15" t="s">
        <v>1590</v>
      </c>
      <c r="B300" s="21" t="n">
        <v>-44.33238</v>
      </c>
      <c r="C300" s="21" t="n">
        <v>169.87581</v>
      </c>
      <c r="D300" s="15" t="n">
        <v>620</v>
      </c>
      <c r="E300" s="4" t="s">
        <v>40</v>
      </c>
      <c r="F300" s="15" t="n">
        <v>1.92</v>
      </c>
      <c r="G300" s="4" t="n">
        <v>2.7</v>
      </c>
      <c r="H300" s="15" t="n">
        <v>0.998</v>
      </c>
      <c r="I300" s="4" t="n">
        <v>0</v>
      </c>
      <c r="J300" s="15" t="n">
        <v>148800</v>
      </c>
      <c r="K300" s="15" t="n">
        <v>5200</v>
      </c>
      <c r="L300" s="15" t="s">
        <v>136</v>
      </c>
      <c r="M300" s="4" t="n">
        <v>0</v>
      </c>
      <c r="N300" s="15" t="n">
        <v>0</v>
      </c>
      <c r="O300" s="39" t="s">
        <v>42</v>
      </c>
      <c r="P300" s="15" t="n">
        <v>21.632</v>
      </c>
      <c r="Q300" s="15" t="n">
        <v>1.004</v>
      </c>
      <c r="S300" s="302"/>
      <c r="X300" s="89"/>
      <c r="Y300" s="89"/>
      <c r="Z300" s="318"/>
      <c r="AA300" s="318"/>
      <c r="AB300" s="319"/>
      <c r="AC300" s="320"/>
      <c r="AD300" s="15"/>
      <c r="AE300" s="321"/>
      <c r="AF300" s="15"/>
      <c r="AG300" s="15"/>
      <c r="AH300" s="15"/>
      <c r="AI300" s="15"/>
      <c r="AJ300" s="15"/>
      <c r="AK300" s="15"/>
      <c r="AL300" s="15"/>
      <c r="AM300" s="15"/>
      <c r="AN300" s="15"/>
      <c r="AO300" s="15"/>
      <c r="AP300" s="15"/>
      <c r="AQ300" s="15"/>
      <c r="AR300" s="15"/>
      <c r="AS300" s="15"/>
      <c r="AT300" s="15"/>
      <c r="AU300" s="15"/>
      <c r="AV300" s="15"/>
      <c r="AW300" s="15"/>
      <c r="AX300" s="15"/>
      <c r="AY300" s="15"/>
      <c r="AZ300" s="15"/>
      <c r="BA300" s="15"/>
      <c r="BU300" s="15"/>
      <c r="BV300" s="51"/>
    </row>
    <row r="301" customFormat="false" ht="15" hidden="false" customHeight="false" outlineLevel="0" collapsed="false">
      <c r="A301" s="15" t="s">
        <v>1591</v>
      </c>
      <c r="B301" s="21" t="n">
        <v>-44.33351</v>
      </c>
      <c r="C301" s="21" t="n">
        <v>169.88021</v>
      </c>
      <c r="D301" s="15" t="n">
        <v>618</v>
      </c>
      <c r="E301" s="4" t="s">
        <v>40</v>
      </c>
      <c r="F301" s="15" t="n">
        <v>0.87</v>
      </c>
      <c r="G301" s="4" t="n">
        <v>2.7</v>
      </c>
      <c r="H301" s="15" t="n">
        <v>0.999</v>
      </c>
      <c r="I301" s="4" t="n">
        <v>0</v>
      </c>
      <c r="J301" s="15" t="n">
        <v>159900</v>
      </c>
      <c r="K301" s="15" t="n">
        <v>5200</v>
      </c>
      <c r="L301" s="15" t="s">
        <v>136</v>
      </c>
      <c r="M301" s="4" t="n">
        <v>0</v>
      </c>
      <c r="N301" s="15" t="n">
        <v>0</v>
      </c>
      <c r="O301" s="39" t="s">
        <v>42</v>
      </c>
      <c r="P301" s="15" t="n">
        <v>23.04</v>
      </c>
      <c r="Q301" s="15" t="n">
        <v>1.028</v>
      </c>
      <c r="S301" s="302"/>
      <c r="X301" s="89"/>
      <c r="Y301" s="89"/>
      <c r="Z301" s="318"/>
      <c r="AA301" s="318"/>
      <c r="AB301" s="319"/>
      <c r="AC301" s="320"/>
      <c r="AD301" s="15"/>
      <c r="AE301" s="321"/>
      <c r="AF301" s="15"/>
      <c r="AG301" s="15"/>
      <c r="AH301" s="15"/>
      <c r="AI301" s="15"/>
      <c r="AJ301" s="15"/>
      <c r="AK301" s="15"/>
      <c r="AL301" s="15"/>
      <c r="AM301" s="15"/>
      <c r="AN301" s="15"/>
      <c r="AO301" s="15"/>
      <c r="AP301" s="15"/>
      <c r="AQ301" s="15"/>
      <c r="AR301" s="15"/>
      <c r="AS301" s="15"/>
      <c r="AT301" s="15"/>
      <c r="AU301" s="15"/>
      <c r="AV301" s="15"/>
      <c r="AW301" s="15"/>
      <c r="AX301" s="15"/>
      <c r="AY301" s="15"/>
      <c r="AZ301" s="15"/>
      <c r="BA301" s="15"/>
      <c r="BU301" s="15"/>
      <c r="BV301" s="51"/>
    </row>
    <row r="302" customFormat="false" ht="15" hidden="false" customHeight="false" outlineLevel="0" collapsed="false">
      <c r="A302" s="15" t="s">
        <v>1592</v>
      </c>
      <c r="B302" s="21" t="n">
        <v>-44.33352</v>
      </c>
      <c r="C302" s="21" t="n">
        <v>169.88027</v>
      </c>
      <c r="D302" s="15" t="n">
        <v>618</v>
      </c>
      <c r="E302" s="4" t="s">
        <v>40</v>
      </c>
      <c r="F302" s="15" t="n">
        <v>1.48</v>
      </c>
      <c r="G302" s="4" t="n">
        <v>2.7</v>
      </c>
      <c r="H302" s="15" t="n">
        <v>0.999</v>
      </c>
      <c r="I302" s="4" t="n">
        <v>0</v>
      </c>
      <c r="J302" s="15" t="n">
        <v>157400</v>
      </c>
      <c r="K302" s="15" t="n">
        <v>5000</v>
      </c>
      <c r="L302" s="15" t="s">
        <v>136</v>
      </c>
      <c r="M302" s="4" t="n">
        <v>0</v>
      </c>
      <c r="N302" s="15" t="n">
        <v>0</v>
      </c>
      <c r="O302" s="39" t="s">
        <v>42</v>
      </c>
      <c r="P302" s="15" t="n">
        <v>22.795</v>
      </c>
      <c r="Q302" s="15" t="n">
        <v>1.004</v>
      </c>
      <c r="S302" s="302"/>
      <c r="X302" s="89"/>
      <c r="Y302" s="89"/>
      <c r="Z302" s="318"/>
      <c r="AA302" s="318"/>
      <c r="AB302" s="319"/>
      <c r="AC302" s="320"/>
      <c r="AD302" s="15"/>
      <c r="AE302" s="321"/>
      <c r="AF302" s="15"/>
      <c r="AG302" s="15"/>
      <c r="AH302" s="15"/>
      <c r="AI302" s="15"/>
      <c r="AJ302" s="15"/>
      <c r="AK302" s="15"/>
      <c r="AL302" s="15"/>
      <c r="AM302" s="15"/>
      <c r="AN302" s="15"/>
      <c r="AO302" s="15"/>
      <c r="AP302" s="15"/>
      <c r="AQ302" s="15"/>
      <c r="AR302" s="15"/>
      <c r="AS302" s="15"/>
      <c r="AT302" s="15"/>
      <c r="AU302" s="15"/>
      <c r="AV302" s="15"/>
      <c r="AW302" s="15"/>
      <c r="AX302" s="15"/>
      <c r="AY302" s="15"/>
      <c r="AZ302" s="15"/>
      <c r="BA302" s="15"/>
      <c r="BU302" s="15"/>
      <c r="BV302" s="51"/>
    </row>
    <row r="303" customFormat="false" ht="15" hidden="false" customHeight="false" outlineLevel="0" collapsed="false">
      <c r="A303" s="15" t="s">
        <v>1593</v>
      </c>
      <c r="B303" s="21" t="n">
        <v>-44.33376</v>
      </c>
      <c r="C303" s="21" t="n">
        <v>169.88213</v>
      </c>
      <c r="D303" s="15" t="n">
        <v>613</v>
      </c>
      <c r="E303" s="4" t="s">
        <v>40</v>
      </c>
      <c r="F303" s="15" t="n">
        <v>0.88</v>
      </c>
      <c r="G303" s="4" t="n">
        <v>2.7</v>
      </c>
      <c r="H303" s="15" t="n">
        <v>0.989</v>
      </c>
      <c r="I303" s="4" t="n">
        <v>0</v>
      </c>
      <c r="J303" s="15" t="n">
        <v>157300</v>
      </c>
      <c r="K303" s="15" t="n">
        <v>5400</v>
      </c>
      <c r="L303" s="15" t="s">
        <v>136</v>
      </c>
      <c r="M303" s="4" t="n">
        <v>0</v>
      </c>
      <c r="N303" s="15" t="n">
        <v>0</v>
      </c>
      <c r="O303" s="39" t="s">
        <v>42</v>
      </c>
      <c r="P303" s="15" t="n">
        <v>22.994</v>
      </c>
      <c r="Q303" s="15" t="n">
        <v>1.057</v>
      </c>
      <c r="S303" s="302"/>
      <c r="X303" s="89"/>
      <c r="Y303" s="89"/>
      <c r="Z303" s="318"/>
      <c r="AA303" s="318"/>
      <c r="AB303" s="319"/>
      <c r="AC303" s="320"/>
      <c r="AD303" s="15"/>
      <c r="AE303" s="321"/>
      <c r="AF303" s="15"/>
      <c r="AG303" s="15"/>
      <c r="AH303" s="15"/>
      <c r="AI303" s="15"/>
      <c r="AJ303" s="15"/>
      <c r="AK303" s="15"/>
      <c r="AL303" s="15"/>
      <c r="AM303" s="15"/>
      <c r="AN303" s="15"/>
      <c r="AO303" s="15"/>
      <c r="AP303" s="15"/>
      <c r="AQ303" s="15"/>
      <c r="AR303" s="15"/>
      <c r="AS303" s="15"/>
      <c r="AT303" s="15"/>
      <c r="AU303" s="15"/>
      <c r="AV303" s="15"/>
      <c r="AW303" s="15"/>
      <c r="AX303" s="15"/>
      <c r="AY303" s="15"/>
      <c r="AZ303" s="15"/>
      <c r="BA303" s="15"/>
      <c r="BU303" s="15"/>
      <c r="BV303" s="51"/>
    </row>
    <row r="304" customFormat="false" ht="15" hidden="false" customHeight="false" outlineLevel="0" collapsed="false">
      <c r="A304" s="15" t="s">
        <v>1594</v>
      </c>
      <c r="B304" s="21" t="n">
        <v>-44.33366</v>
      </c>
      <c r="C304" s="21" t="n">
        <v>169.88232</v>
      </c>
      <c r="D304" s="15" t="n">
        <v>613</v>
      </c>
      <c r="E304" s="4" t="s">
        <v>40</v>
      </c>
      <c r="F304" s="15" t="n">
        <v>1.04</v>
      </c>
      <c r="G304" s="4" t="n">
        <v>2.7</v>
      </c>
      <c r="H304" s="15" t="n">
        <v>0.999</v>
      </c>
      <c r="I304" s="4" t="n">
        <v>0</v>
      </c>
      <c r="J304" s="15" t="n">
        <v>150400</v>
      </c>
      <c r="K304" s="15" t="n">
        <v>4200</v>
      </c>
      <c r="L304" s="15" t="s">
        <v>136</v>
      </c>
      <c r="M304" s="4" t="n">
        <v>0</v>
      </c>
      <c r="N304" s="15" t="n">
        <v>0</v>
      </c>
      <c r="O304" s="39" t="s">
        <v>42</v>
      </c>
      <c r="P304" s="15" t="n">
        <v>21.818</v>
      </c>
      <c r="Q304" s="15" t="n">
        <v>0.902</v>
      </c>
      <c r="S304" s="302"/>
      <c r="X304" s="89"/>
      <c r="Y304" s="89"/>
      <c r="Z304" s="318"/>
      <c r="AA304" s="318"/>
      <c r="AB304" s="319"/>
      <c r="AC304" s="320"/>
      <c r="AD304" s="15"/>
      <c r="AE304" s="321"/>
      <c r="AF304" s="15"/>
      <c r="AG304" s="15"/>
      <c r="AH304" s="15"/>
      <c r="AI304" s="15"/>
      <c r="AJ304" s="15"/>
      <c r="AK304" s="15"/>
      <c r="AL304" s="15"/>
      <c r="AM304" s="15"/>
      <c r="AN304" s="15"/>
      <c r="AO304" s="15"/>
      <c r="AP304" s="15"/>
      <c r="AQ304" s="15"/>
      <c r="AR304" s="15"/>
      <c r="AS304" s="15"/>
      <c r="AT304" s="15"/>
      <c r="AU304" s="15"/>
      <c r="AV304" s="15"/>
      <c r="AW304" s="15"/>
      <c r="AX304" s="15"/>
      <c r="AY304" s="15"/>
      <c r="AZ304" s="15"/>
      <c r="BA304" s="15"/>
      <c r="BU304" s="15"/>
      <c r="BV304" s="51"/>
    </row>
    <row r="305" customFormat="false" ht="15" hidden="false" customHeight="false" outlineLevel="0" collapsed="false">
      <c r="A305" s="15" t="s">
        <v>1595</v>
      </c>
      <c r="B305" s="21" t="n">
        <v>-44.33412</v>
      </c>
      <c r="C305" s="21" t="n">
        <v>169.88575</v>
      </c>
      <c r="D305" s="15" t="n">
        <v>606</v>
      </c>
      <c r="E305" s="4" t="s">
        <v>40</v>
      </c>
      <c r="F305" s="15" t="n">
        <v>0.91</v>
      </c>
      <c r="G305" s="4" t="n">
        <v>2.7</v>
      </c>
      <c r="H305" s="15" t="n">
        <v>0.999</v>
      </c>
      <c r="I305" s="4" t="n">
        <v>0</v>
      </c>
      <c r="J305" s="15" t="n">
        <v>147500</v>
      </c>
      <c r="K305" s="15" t="n">
        <v>4400</v>
      </c>
      <c r="L305" s="15" t="s">
        <v>136</v>
      </c>
      <c r="M305" s="4" t="n">
        <v>0</v>
      </c>
      <c r="N305" s="15" t="n">
        <v>0</v>
      </c>
      <c r="O305" s="39" t="s">
        <v>42</v>
      </c>
      <c r="P305" s="15" t="n">
        <v>21.518</v>
      </c>
      <c r="Q305" s="15" t="n">
        <v>0.918</v>
      </c>
      <c r="S305" s="302"/>
      <c r="X305" s="89"/>
      <c r="Y305" s="89"/>
      <c r="Z305" s="318"/>
      <c r="AA305" s="318"/>
      <c r="AB305" s="319"/>
      <c r="AC305" s="320"/>
      <c r="AD305" s="15"/>
      <c r="AE305" s="321"/>
      <c r="AF305" s="15"/>
      <c r="AG305" s="15"/>
      <c r="AH305" s="15"/>
      <c r="AI305" s="15"/>
      <c r="AJ305" s="15"/>
      <c r="AK305" s="15"/>
      <c r="AL305" s="15"/>
      <c r="AM305" s="15"/>
      <c r="AN305" s="15"/>
      <c r="AO305" s="15"/>
      <c r="AP305" s="15"/>
      <c r="AQ305" s="15"/>
      <c r="AR305" s="15"/>
      <c r="AS305" s="15"/>
      <c r="AT305" s="15"/>
      <c r="AU305" s="15"/>
      <c r="AV305" s="15"/>
      <c r="AW305" s="15"/>
      <c r="AX305" s="15"/>
      <c r="AY305" s="15"/>
      <c r="AZ305" s="15"/>
      <c r="BA305" s="15"/>
      <c r="BU305" s="15"/>
      <c r="BV305" s="51"/>
    </row>
    <row r="306" customFormat="false" ht="15" hidden="false" customHeight="false" outlineLevel="0" collapsed="false">
      <c r="A306" s="15" t="s">
        <v>1596</v>
      </c>
      <c r="B306" s="21" t="n">
        <v>-44.322689</v>
      </c>
      <c r="C306" s="21" t="n">
        <v>169.87317</v>
      </c>
      <c r="D306" s="15" t="n">
        <v>614</v>
      </c>
      <c r="E306" s="4" t="s">
        <v>40</v>
      </c>
      <c r="F306" s="15" t="n">
        <v>1.05</v>
      </c>
      <c r="G306" s="4" t="n">
        <v>2.7</v>
      </c>
      <c r="H306" s="15" t="n">
        <v>0.998</v>
      </c>
      <c r="I306" s="4" t="n">
        <v>0</v>
      </c>
      <c r="J306" s="15" t="n">
        <v>144700</v>
      </c>
      <c r="K306" s="15" t="n">
        <v>4800</v>
      </c>
      <c r="L306" s="15" t="s">
        <v>136</v>
      </c>
      <c r="M306" s="4" t="n">
        <v>0</v>
      </c>
      <c r="N306" s="15" t="n">
        <v>0</v>
      </c>
      <c r="O306" s="39" t="s">
        <v>42</v>
      </c>
      <c r="P306" s="15" t="n">
        <v>21.028</v>
      </c>
      <c r="Q306" s="15" t="n">
        <v>0.948</v>
      </c>
      <c r="S306" s="302"/>
      <c r="X306" s="89"/>
      <c r="Y306" s="89"/>
      <c r="Z306" s="318"/>
      <c r="AA306" s="318"/>
      <c r="AB306" s="319"/>
      <c r="AC306" s="320"/>
      <c r="AD306" s="15"/>
      <c r="AE306" s="321"/>
      <c r="AF306" s="15"/>
      <c r="AG306" s="15"/>
      <c r="AH306" s="15"/>
      <c r="AI306" s="15"/>
      <c r="AJ306" s="15"/>
      <c r="AK306" s="15"/>
      <c r="AL306" s="15"/>
      <c r="AM306" s="15"/>
      <c r="AN306" s="15"/>
      <c r="AO306" s="15"/>
      <c r="AP306" s="15"/>
      <c r="AQ306" s="15"/>
      <c r="AR306" s="15"/>
      <c r="AS306" s="15"/>
      <c r="AT306" s="15"/>
      <c r="AU306" s="15"/>
      <c r="AV306" s="15"/>
      <c r="AW306" s="15"/>
      <c r="AX306" s="15"/>
      <c r="AY306" s="15"/>
      <c r="AZ306" s="15"/>
      <c r="BA306" s="15"/>
      <c r="BU306" s="15"/>
      <c r="BV306" s="51"/>
    </row>
    <row r="307" customFormat="false" ht="15" hidden="false" customHeight="false" outlineLevel="0" collapsed="false">
      <c r="A307" s="15" t="s">
        <v>1597</v>
      </c>
      <c r="B307" s="21" t="n">
        <v>-44.323181</v>
      </c>
      <c r="C307" s="21" t="n">
        <v>169.87543</v>
      </c>
      <c r="D307" s="15" t="n">
        <v>612</v>
      </c>
      <c r="E307" s="4" t="s">
        <v>40</v>
      </c>
      <c r="F307" s="15" t="n">
        <v>1.02</v>
      </c>
      <c r="G307" s="4" t="n">
        <v>2.7</v>
      </c>
      <c r="H307" s="15" t="n">
        <v>0.999</v>
      </c>
      <c r="I307" s="4" t="n">
        <v>0</v>
      </c>
      <c r="J307" s="15" t="n">
        <v>149000</v>
      </c>
      <c r="K307" s="15" t="n">
        <v>5100</v>
      </c>
      <c r="L307" s="15" t="s">
        <v>136</v>
      </c>
      <c r="M307" s="4" t="n">
        <v>0</v>
      </c>
      <c r="N307" s="15" t="n">
        <v>0</v>
      </c>
      <c r="O307" s="39" t="s">
        <v>42</v>
      </c>
      <c r="P307" s="15" t="n">
        <v>21.64</v>
      </c>
      <c r="Q307" s="15" t="n">
        <v>0.992</v>
      </c>
      <c r="S307" s="302"/>
      <c r="X307" s="89"/>
      <c r="Y307" s="89"/>
      <c r="Z307" s="318"/>
      <c r="AA307" s="318"/>
      <c r="AB307" s="319"/>
      <c r="AC307" s="320"/>
      <c r="AD307" s="15"/>
      <c r="AE307" s="321"/>
      <c r="AF307" s="15"/>
      <c r="AG307" s="15"/>
      <c r="AH307" s="15"/>
      <c r="AI307" s="15"/>
      <c r="AJ307" s="15"/>
      <c r="AK307" s="15"/>
      <c r="AL307" s="15"/>
      <c r="AM307" s="15"/>
      <c r="AN307" s="15"/>
      <c r="AO307" s="15"/>
      <c r="AP307" s="15"/>
      <c r="AQ307" s="15"/>
      <c r="AR307" s="15"/>
      <c r="AS307" s="15"/>
      <c r="AT307" s="15"/>
      <c r="AU307" s="15"/>
      <c r="AV307" s="15"/>
      <c r="AW307" s="15"/>
      <c r="AX307" s="15"/>
      <c r="AY307" s="15"/>
      <c r="AZ307" s="15"/>
      <c r="BA307" s="15"/>
      <c r="BU307" s="15"/>
      <c r="BV307" s="51"/>
    </row>
    <row r="308" customFormat="false" ht="15" hidden="false" customHeight="false" outlineLevel="0" collapsed="false">
      <c r="A308" s="15" t="s">
        <v>1598</v>
      </c>
      <c r="B308" s="21" t="n">
        <v>-44.323181</v>
      </c>
      <c r="C308" s="21" t="n">
        <v>169.87543</v>
      </c>
      <c r="D308" s="15" t="n">
        <v>612</v>
      </c>
      <c r="E308" s="4" t="s">
        <v>40</v>
      </c>
      <c r="F308" s="15" t="n">
        <v>1.79</v>
      </c>
      <c r="G308" s="4" t="n">
        <v>2.7</v>
      </c>
      <c r="H308" s="15" t="n">
        <v>0.999</v>
      </c>
      <c r="I308" s="4" t="n">
        <v>0</v>
      </c>
      <c r="J308" s="15" t="n">
        <v>150400</v>
      </c>
      <c r="K308" s="15" t="n">
        <v>4800</v>
      </c>
      <c r="L308" s="15" t="s">
        <v>136</v>
      </c>
      <c r="M308" s="4" t="n">
        <v>0</v>
      </c>
      <c r="N308" s="15" t="n">
        <v>0</v>
      </c>
      <c r="O308" s="39" t="s">
        <v>42</v>
      </c>
      <c r="P308" s="15" t="n">
        <v>21.97</v>
      </c>
      <c r="Q308" s="15" t="n">
        <v>0.97</v>
      </c>
      <c r="S308" s="302"/>
      <c r="X308" s="89"/>
      <c r="Y308" s="89"/>
      <c r="Z308" s="318"/>
      <c r="AA308" s="318"/>
      <c r="AB308" s="319"/>
      <c r="AC308" s="320"/>
      <c r="AD308" s="15"/>
      <c r="AE308" s="321"/>
      <c r="AF308" s="15"/>
      <c r="AG308" s="15"/>
      <c r="AH308" s="15"/>
      <c r="AI308" s="15"/>
      <c r="AJ308" s="15"/>
      <c r="AK308" s="15"/>
      <c r="AL308" s="15"/>
      <c r="AM308" s="15"/>
      <c r="AN308" s="15"/>
      <c r="AO308" s="15"/>
      <c r="AP308" s="15"/>
      <c r="AQ308" s="15"/>
      <c r="AR308" s="15"/>
      <c r="AS308" s="15"/>
      <c r="AT308" s="15"/>
      <c r="AU308" s="15"/>
      <c r="AV308" s="15"/>
      <c r="AW308" s="15"/>
      <c r="AX308" s="15"/>
      <c r="AY308" s="15"/>
      <c r="AZ308" s="15"/>
      <c r="BA308" s="15"/>
      <c r="BU308" s="15"/>
      <c r="BV308" s="51"/>
    </row>
    <row r="309" s="267" customFormat="true" ht="15" hidden="false" customHeight="false" outlineLevel="0" collapsed="false">
      <c r="A309" s="30" t="s">
        <v>1599</v>
      </c>
      <c r="B309" s="35" t="n">
        <v>-44.25613</v>
      </c>
      <c r="C309" s="35" t="n">
        <v>169.98217</v>
      </c>
      <c r="D309" s="30" t="n">
        <v>592.1</v>
      </c>
      <c r="E309" s="30" t="s">
        <v>40</v>
      </c>
      <c r="F309" s="30" t="n">
        <v>2</v>
      </c>
      <c r="G309" s="30" t="n">
        <v>2.7</v>
      </c>
      <c r="H309" s="30" t="n">
        <v>0.998</v>
      </c>
      <c r="I309" s="30" t="n">
        <v>0</v>
      </c>
      <c r="J309" s="30" t="n">
        <v>125900</v>
      </c>
      <c r="K309" s="30" t="n">
        <v>3400</v>
      </c>
      <c r="L309" s="30" t="s">
        <v>42</v>
      </c>
      <c r="M309" s="30" t="n">
        <v>0</v>
      </c>
      <c r="N309" s="30" t="n">
        <v>0</v>
      </c>
      <c r="O309" s="32" t="s">
        <v>42</v>
      </c>
      <c r="P309" s="30" t="n">
        <v>17.136</v>
      </c>
      <c r="Q309" s="30" t="n">
        <v>0.697</v>
      </c>
      <c r="R309" s="35"/>
      <c r="S309" s="158"/>
      <c r="T309" s="30"/>
      <c r="U309" s="33"/>
      <c r="V309" s="33"/>
      <c r="W309" s="31"/>
      <c r="X309" s="111"/>
      <c r="Y309" s="111"/>
      <c r="Z309" s="331"/>
      <c r="AA309" s="331"/>
      <c r="AB309" s="332"/>
      <c r="AC309" s="333"/>
      <c r="AD309" s="30"/>
      <c r="AE309" s="199"/>
      <c r="AF309" s="30"/>
      <c r="AG309" s="30"/>
      <c r="AH309" s="30"/>
      <c r="AI309" s="30"/>
      <c r="AJ309" s="30"/>
      <c r="AK309" s="30"/>
      <c r="AL309" s="30"/>
      <c r="AM309" s="30"/>
      <c r="AN309" s="30"/>
      <c r="AO309" s="30"/>
      <c r="AP309" s="30"/>
      <c r="AQ309" s="30"/>
      <c r="AR309" s="30"/>
      <c r="AS309" s="30"/>
      <c r="AT309" s="30"/>
      <c r="AU309" s="30"/>
      <c r="AV309" s="30"/>
      <c r="AW309" s="30"/>
      <c r="AX309" s="30"/>
      <c r="AY309" s="30"/>
      <c r="AZ309" s="30"/>
      <c r="BA309" s="30"/>
      <c r="BU309" s="30"/>
    </row>
    <row r="310" s="267" customFormat="true" ht="15" hidden="false" customHeight="false" outlineLevel="0" collapsed="false">
      <c r="A310" s="30" t="s">
        <v>1600</v>
      </c>
      <c r="B310" s="35" t="n">
        <v>-44.30449</v>
      </c>
      <c r="C310" s="35" t="n">
        <v>169.95875</v>
      </c>
      <c r="D310" s="30" t="n">
        <v>581.7</v>
      </c>
      <c r="E310" s="30" t="s">
        <v>40</v>
      </c>
      <c r="F310" s="30" t="n">
        <v>1.65</v>
      </c>
      <c r="G310" s="30" t="n">
        <v>2.7</v>
      </c>
      <c r="H310" s="30" t="n">
        <v>0.999</v>
      </c>
      <c r="I310" s="30" t="n">
        <v>0</v>
      </c>
      <c r="J310" s="30" t="n">
        <v>129700</v>
      </c>
      <c r="K310" s="30" t="n">
        <v>4300</v>
      </c>
      <c r="L310" s="30" t="s">
        <v>136</v>
      </c>
      <c r="M310" s="30" t="n">
        <v>0</v>
      </c>
      <c r="N310" s="30" t="n">
        <v>0</v>
      </c>
      <c r="O310" s="32" t="s">
        <v>42</v>
      </c>
      <c r="P310" s="30" t="n">
        <v>19.55</v>
      </c>
      <c r="Q310" s="30" t="n">
        <v>0.88</v>
      </c>
      <c r="R310" s="35"/>
      <c r="S310" s="158"/>
      <c r="T310" s="30"/>
      <c r="U310" s="33"/>
      <c r="V310" s="33"/>
      <c r="W310" s="31"/>
      <c r="X310" s="111"/>
      <c r="Y310" s="111"/>
      <c r="Z310" s="331"/>
      <c r="AA310" s="331"/>
      <c r="AB310" s="332"/>
      <c r="AC310" s="333"/>
      <c r="AD310" s="30"/>
      <c r="AE310" s="199"/>
      <c r="AF310" s="30"/>
      <c r="AG310" s="30"/>
      <c r="AH310" s="30"/>
      <c r="AI310" s="30"/>
      <c r="AJ310" s="30"/>
      <c r="AK310" s="30"/>
      <c r="AL310" s="30"/>
      <c r="AM310" s="30"/>
      <c r="AN310" s="30"/>
      <c r="AO310" s="30"/>
      <c r="AP310" s="30"/>
      <c r="AQ310" s="30"/>
      <c r="AR310" s="30"/>
      <c r="AS310" s="30"/>
      <c r="AT310" s="30"/>
      <c r="AU310" s="30"/>
      <c r="AV310" s="30"/>
      <c r="AW310" s="30"/>
      <c r="AX310" s="30"/>
      <c r="AY310" s="30"/>
      <c r="AZ310" s="30"/>
      <c r="BA310" s="30"/>
      <c r="BU310" s="30"/>
    </row>
    <row r="311" customFormat="false" ht="15" hidden="false" customHeight="false" outlineLevel="0" collapsed="false">
      <c r="A311" s="22" t="s">
        <v>1601</v>
      </c>
      <c r="E311" s="4"/>
      <c r="G311" s="4"/>
      <c r="I311" s="4"/>
      <c r="M311" s="4"/>
      <c r="O311" s="39"/>
      <c r="P311" s="15"/>
      <c r="Q311" s="15"/>
      <c r="S311" s="302"/>
      <c r="X311" s="89"/>
      <c r="Y311" s="89"/>
      <c r="Z311" s="318"/>
      <c r="AA311" s="318"/>
      <c r="AB311" s="319"/>
      <c r="AC311" s="320"/>
      <c r="AD311" s="340"/>
      <c r="AE311" s="321"/>
      <c r="AF311" s="15"/>
      <c r="AG311" s="15"/>
      <c r="AH311" s="15"/>
      <c r="AI311" s="15"/>
      <c r="AJ311" s="15"/>
      <c r="AK311" s="15"/>
      <c r="AL311" s="15"/>
      <c r="AM311" s="15"/>
      <c r="AN311" s="15"/>
      <c r="AO311" s="15"/>
      <c r="AP311" s="15"/>
      <c r="AQ311" s="15"/>
      <c r="AR311" s="15"/>
      <c r="AS311" s="15"/>
      <c r="AT311" s="15"/>
      <c r="AU311" s="15"/>
      <c r="AV311" s="15"/>
      <c r="AW311" s="15"/>
      <c r="AX311" s="15"/>
      <c r="AY311" s="15"/>
      <c r="AZ311" s="15"/>
      <c r="BA311" s="15"/>
      <c r="BU311" s="15"/>
      <c r="BV311" s="51"/>
    </row>
    <row r="312" customFormat="false" ht="15" hidden="false" customHeight="false" outlineLevel="0" collapsed="false">
      <c r="A312" s="15" t="s">
        <v>1602</v>
      </c>
      <c r="B312" s="21" t="n">
        <v>-44.27704</v>
      </c>
      <c r="C312" s="21" t="n">
        <v>169.98217</v>
      </c>
      <c r="D312" s="15" t="n">
        <v>561.4</v>
      </c>
      <c r="E312" s="4" t="s">
        <v>40</v>
      </c>
      <c r="F312" s="15" t="n">
        <v>2.07</v>
      </c>
      <c r="G312" s="4" t="n">
        <v>2.7</v>
      </c>
      <c r="H312" s="15" t="n">
        <v>0.998</v>
      </c>
      <c r="I312" s="4" t="n">
        <v>0</v>
      </c>
      <c r="J312" s="15" t="n">
        <v>127800</v>
      </c>
      <c r="K312" s="15" t="n">
        <v>4000</v>
      </c>
      <c r="L312" s="15" t="s">
        <v>42</v>
      </c>
      <c r="M312" s="4" t="n">
        <v>0</v>
      </c>
      <c r="N312" s="15" t="n">
        <v>0</v>
      </c>
      <c r="O312" s="39" t="s">
        <v>42</v>
      </c>
      <c r="P312" s="15" t="n">
        <v>17.87</v>
      </c>
      <c r="Q312" s="15" t="n">
        <v>0.78</v>
      </c>
      <c r="R312" s="21" t="n">
        <f aca="false">62/66</f>
        <v>0.939393939393939</v>
      </c>
      <c r="S312" s="21" t="n">
        <v>1</v>
      </c>
      <c r="T312" s="89" t="n">
        <v>66</v>
      </c>
      <c r="U312" s="17" t="n">
        <v>17.9715</v>
      </c>
      <c r="V312" s="17" t="n">
        <v>0.670363372935826</v>
      </c>
      <c r="W312" s="12" t="n">
        <v>49</v>
      </c>
      <c r="X312" s="89"/>
      <c r="Y312" s="89"/>
      <c r="Z312" s="318"/>
      <c r="AA312" s="318"/>
      <c r="AB312" s="319"/>
      <c r="AC312" s="320"/>
      <c r="AD312" s="15"/>
      <c r="AE312" s="321"/>
      <c r="AF312" s="15"/>
      <c r="AG312" s="15"/>
      <c r="AH312" s="15"/>
      <c r="AI312" s="15"/>
      <c r="AJ312" s="15"/>
      <c r="AK312" s="15"/>
      <c r="AL312" s="15"/>
      <c r="AM312" s="15"/>
      <c r="AN312" s="15"/>
      <c r="AO312" s="15"/>
      <c r="AP312" s="15"/>
      <c r="AQ312" s="15"/>
      <c r="AR312" s="15"/>
      <c r="AS312" s="15"/>
      <c r="AT312" s="15"/>
      <c r="AU312" s="15"/>
      <c r="AV312" s="15"/>
      <c r="AW312" s="15"/>
      <c r="AX312" s="15"/>
      <c r="AY312" s="15"/>
      <c r="AZ312" s="15"/>
      <c r="BA312" s="15"/>
      <c r="BV312" s="51"/>
    </row>
    <row r="313" customFormat="false" ht="15" hidden="false" customHeight="false" outlineLevel="0" collapsed="false">
      <c r="A313" s="15" t="s">
        <v>1603</v>
      </c>
      <c r="B313" s="21" t="n">
        <v>-44.27659</v>
      </c>
      <c r="C313" s="21" t="n">
        <v>169.94047</v>
      </c>
      <c r="D313" s="15" t="n">
        <v>559</v>
      </c>
      <c r="E313" s="4" t="s">
        <v>40</v>
      </c>
      <c r="F313" s="15" t="n">
        <v>1.45</v>
      </c>
      <c r="G313" s="4" t="n">
        <v>2.7</v>
      </c>
      <c r="H313" s="15" t="n">
        <v>0.999</v>
      </c>
      <c r="I313" s="4" t="n">
        <v>0</v>
      </c>
      <c r="J313" s="15" t="n">
        <v>128500</v>
      </c>
      <c r="K313" s="15" t="n">
        <v>4300</v>
      </c>
      <c r="L313" s="15" t="s">
        <v>42</v>
      </c>
      <c r="M313" s="4" t="n">
        <v>0</v>
      </c>
      <c r="N313" s="15" t="n">
        <v>0</v>
      </c>
      <c r="O313" s="39" t="s">
        <v>42</v>
      </c>
      <c r="P313" s="15" t="n">
        <v>17.901</v>
      </c>
      <c r="Q313" s="15" t="n">
        <v>0.81</v>
      </c>
      <c r="S313" s="302"/>
      <c r="X313" s="89"/>
      <c r="Y313" s="89"/>
      <c r="Z313" s="318"/>
      <c r="AA313" s="318"/>
      <c r="AB313" s="319"/>
      <c r="AC313" s="320"/>
      <c r="AD313" s="15"/>
      <c r="AE313" s="321"/>
      <c r="AF313" s="15"/>
      <c r="AG313" s="15"/>
      <c r="AH313" s="15"/>
      <c r="AI313" s="15"/>
      <c r="AJ313" s="15"/>
      <c r="AK313" s="15"/>
      <c r="AL313" s="15"/>
      <c r="AM313" s="15"/>
      <c r="AN313" s="15"/>
      <c r="AO313" s="15"/>
      <c r="AP313" s="15"/>
      <c r="AQ313" s="15"/>
      <c r="AR313" s="15"/>
      <c r="AS313" s="15"/>
      <c r="AT313" s="15"/>
      <c r="AU313" s="15"/>
      <c r="AV313" s="15"/>
      <c r="AW313" s="15"/>
      <c r="AX313" s="15"/>
      <c r="AY313" s="15"/>
      <c r="AZ313" s="15"/>
      <c r="BA313" s="15"/>
      <c r="BU313" s="15"/>
      <c r="BV313" s="51"/>
    </row>
    <row r="314" customFormat="false" ht="15" hidden="false" customHeight="false" outlineLevel="0" collapsed="false">
      <c r="A314" s="15" t="s">
        <v>1604</v>
      </c>
      <c r="B314" s="21" t="n">
        <v>-44.27492</v>
      </c>
      <c r="C314" s="21" t="n">
        <v>169.93968</v>
      </c>
      <c r="D314" s="15" t="n">
        <v>561.2</v>
      </c>
      <c r="E314" s="4" t="s">
        <v>40</v>
      </c>
      <c r="F314" s="15" t="n">
        <v>1.5</v>
      </c>
      <c r="G314" s="4" t="n">
        <v>2.7</v>
      </c>
      <c r="H314" s="15" t="n">
        <v>0.998</v>
      </c>
      <c r="I314" s="4" t="n">
        <v>0</v>
      </c>
      <c r="J314" s="15" t="n">
        <v>130500</v>
      </c>
      <c r="K314" s="15" t="n">
        <v>3400</v>
      </c>
      <c r="L314" s="15" t="s">
        <v>42</v>
      </c>
      <c r="M314" s="4" t="n">
        <v>0</v>
      </c>
      <c r="N314" s="15" t="n">
        <v>0</v>
      </c>
      <c r="O314" s="39" t="s">
        <v>42</v>
      </c>
      <c r="P314" s="15" t="n">
        <v>18.166</v>
      </c>
      <c r="Q314" s="15" t="n">
        <v>0.727</v>
      </c>
      <c r="S314" s="302"/>
      <c r="X314" s="89"/>
      <c r="Y314" s="89"/>
      <c r="Z314" s="318"/>
      <c r="AA314" s="318"/>
      <c r="AB314" s="319"/>
      <c r="AC314" s="320"/>
      <c r="AD314" s="15"/>
      <c r="AE314" s="321"/>
      <c r="AF314" s="15"/>
      <c r="AG314" s="15"/>
      <c r="AH314" s="15"/>
      <c r="AI314" s="15"/>
      <c r="AJ314" s="15"/>
      <c r="AK314" s="15"/>
      <c r="AL314" s="15"/>
      <c r="AM314" s="15"/>
      <c r="AN314" s="15"/>
      <c r="AO314" s="15"/>
      <c r="AP314" s="15"/>
      <c r="AQ314" s="15"/>
      <c r="AR314" s="15"/>
      <c r="AS314" s="15"/>
      <c r="AT314" s="15"/>
      <c r="AU314" s="15"/>
      <c r="AV314" s="15"/>
      <c r="AW314" s="15"/>
      <c r="AX314" s="15"/>
      <c r="AY314" s="15"/>
      <c r="AZ314" s="15"/>
      <c r="BA314" s="15"/>
      <c r="BU314" s="15"/>
      <c r="BV314" s="51"/>
    </row>
    <row r="315" customFormat="false" ht="15" hidden="false" customHeight="false" outlineLevel="0" collapsed="false">
      <c r="A315" s="15" t="s">
        <v>1605</v>
      </c>
      <c r="B315" s="21" t="n">
        <v>-44.27046</v>
      </c>
      <c r="C315" s="21" t="n">
        <v>169.93488</v>
      </c>
      <c r="D315" s="15" t="n">
        <v>564.1</v>
      </c>
      <c r="E315" s="4" t="s">
        <v>40</v>
      </c>
      <c r="F315" s="15" t="n">
        <v>2.07</v>
      </c>
      <c r="G315" s="4" t="n">
        <v>2.7</v>
      </c>
      <c r="H315" s="15" t="n">
        <v>0.992</v>
      </c>
      <c r="I315" s="4" t="n">
        <v>0</v>
      </c>
      <c r="J315" s="15" t="n">
        <v>122600</v>
      </c>
      <c r="K315" s="15" t="n">
        <v>3400</v>
      </c>
      <c r="L315" s="15" t="s">
        <v>42</v>
      </c>
      <c r="M315" s="4" t="n">
        <v>0</v>
      </c>
      <c r="N315" s="15" t="n">
        <v>0</v>
      </c>
      <c r="O315" s="39" t="s">
        <v>42</v>
      </c>
      <c r="P315" s="15" t="n">
        <v>17.212</v>
      </c>
      <c r="Q315" s="15" t="n">
        <v>0.708</v>
      </c>
      <c r="S315" s="302"/>
      <c r="X315" s="89"/>
      <c r="Y315" s="89"/>
      <c r="Z315" s="318"/>
      <c r="AA315" s="318"/>
      <c r="AB315" s="319"/>
      <c r="AC315" s="320"/>
      <c r="AD315" s="15"/>
      <c r="AE315" s="321"/>
      <c r="AF315" s="15"/>
      <c r="AG315" s="15"/>
      <c r="AH315" s="15"/>
      <c r="AI315" s="15"/>
      <c r="AJ315" s="15"/>
      <c r="AK315" s="15"/>
      <c r="AL315" s="15"/>
      <c r="AM315" s="15"/>
      <c r="AN315" s="15"/>
      <c r="AO315" s="15"/>
      <c r="AP315" s="15"/>
      <c r="AQ315" s="15"/>
      <c r="AR315" s="15"/>
      <c r="AS315" s="15"/>
      <c r="AT315" s="15"/>
      <c r="AU315" s="15"/>
      <c r="AV315" s="15"/>
      <c r="AW315" s="15"/>
      <c r="AX315" s="15"/>
      <c r="AY315" s="15"/>
      <c r="AZ315" s="15"/>
      <c r="BA315" s="15"/>
      <c r="BU315" s="15"/>
      <c r="BV315" s="51"/>
    </row>
    <row r="316" customFormat="false" ht="15" hidden="false" customHeight="false" outlineLevel="0" collapsed="false">
      <c r="A316" s="15" t="s">
        <v>1606</v>
      </c>
      <c r="B316" s="21" t="n">
        <v>-44.269896</v>
      </c>
      <c r="C316" s="21" t="n">
        <v>169.9301</v>
      </c>
      <c r="D316" s="15" t="n">
        <v>546.3</v>
      </c>
      <c r="E316" s="4" t="s">
        <v>40</v>
      </c>
      <c r="F316" s="15" t="n">
        <v>1.13</v>
      </c>
      <c r="G316" s="4" t="n">
        <v>2.7</v>
      </c>
      <c r="H316" s="15" t="n">
        <v>0.992</v>
      </c>
      <c r="I316" s="4" t="n">
        <v>0</v>
      </c>
      <c r="J316" s="15" t="n">
        <v>128600</v>
      </c>
      <c r="K316" s="15" t="n">
        <v>3400</v>
      </c>
      <c r="L316" s="15" t="s">
        <v>42</v>
      </c>
      <c r="M316" s="4" t="n">
        <v>0</v>
      </c>
      <c r="N316" s="15" t="n">
        <v>0</v>
      </c>
      <c r="O316" s="39" t="s">
        <v>42</v>
      </c>
      <c r="P316" s="15" t="n">
        <v>18.197</v>
      </c>
      <c r="Q316" s="15" t="n">
        <v>0.733</v>
      </c>
      <c r="S316" s="302"/>
      <c r="X316" s="89"/>
      <c r="Y316" s="89"/>
      <c r="Z316" s="318"/>
      <c r="AA316" s="318"/>
      <c r="AB316" s="319"/>
      <c r="AC316" s="320"/>
      <c r="AD316" s="15"/>
      <c r="AE316" s="321"/>
      <c r="AF316" s="15"/>
      <c r="AG316" s="15"/>
      <c r="AH316" s="15"/>
      <c r="AI316" s="15"/>
      <c r="AJ316" s="15"/>
      <c r="AK316" s="15"/>
      <c r="AL316" s="15"/>
      <c r="AM316" s="15"/>
      <c r="AN316" s="15"/>
      <c r="AO316" s="15"/>
      <c r="AP316" s="15"/>
      <c r="AQ316" s="15"/>
      <c r="AR316" s="15"/>
      <c r="AS316" s="15"/>
      <c r="AT316" s="15"/>
      <c r="AU316" s="15"/>
      <c r="AV316" s="15"/>
      <c r="AW316" s="15"/>
      <c r="AX316" s="15"/>
      <c r="AY316" s="15"/>
      <c r="AZ316" s="15"/>
      <c r="BA316" s="15"/>
      <c r="BU316" s="15"/>
      <c r="BV316" s="51"/>
    </row>
    <row r="317" customFormat="false" ht="15" hidden="false" customHeight="false" outlineLevel="0" collapsed="false">
      <c r="A317" s="15" t="s">
        <v>1607</v>
      </c>
      <c r="B317" s="21" t="n">
        <v>-44.29886</v>
      </c>
      <c r="C317" s="21" t="n">
        <v>169.90032</v>
      </c>
      <c r="D317" s="15" t="n">
        <v>583.5</v>
      </c>
      <c r="E317" s="4" t="s">
        <v>40</v>
      </c>
      <c r="F317" s="15" t="n">
        <v>2.81</v>
      </c>
      <c r="G317" s="4" t="n">
        <v>2.7</v>
      </c>
      <c r="H317" s="15" t="n">
        <v>0.999</v>
      </c>
      <c r="I317" s="4" t="n">
        <v>0</v>
      </c>
      <c r="J317" s="15" t="n">
        <v>131900</v>
      </c>
      <c r="K317" s="15" t="n">
        <v>4100</v>
      </c>
      <c r="L317" s="15" t="s">
        <v>42</v>
      </c>
      <c r="M317" s="4" t="n">
        <v>0</v>
      </c>
      <c r="N317" s="15" t="n">
        <v>0</v>
      </c>
      <c r="O317" s="39" t="s">
        <v>42</v>
      </c>
      <c r="P317" s="15" t="n">
        <v>18.166</v>
      </c>
      <c r="Q317" s="15" t="n">
        <v>0.79</v>
      </c>
      <c r="S317" s="302"/>
      <c r="X317" s="89"/>
      <c r="Y317" s="89"/>
      <c r="Z317" s="318"/>
      <c r="AA317" s="318"/>
      <c r="AB317" s="319"/>
      <c r="AC317" s="320"/>
      <c r="AD317" s="15"/>
      <c r="AE317" s="321"/>
      <c r="AF317" s="15"/>
      <c r="AG317" s="15"/>
      <c r="AH317" s="15"/>
      <c r="AI317" s="15"/>
      <c r="AJ317" s="15"/>
      <c r="AK317" s="15"/>
      <c r="AL317" s="15"/>
      <c r="AM317" s="15"/>
      <c r="AN317" s="15"/>
      <c r="AO317" s="15"/>
      <c r="AP317" s="15"/>
      <c r="AQ317" s="15"/>
      <c r="AR317" s="15"/>
      <c r="AS317" s="15"/>
      <c r="AT317" s="15"/>
      <c r="AU317" s="15"/>
      <c r="AV317" s="15"/>
      <c r="AW317" s="15"/>
      <c r="AX317" s="15"/>
      <c r="AY317" s="15"/>
      <c r="AZ317" s="15"/>
      <c r="BA317" s="15"/>
      <c r="BU317" s="15"/>
      <c r="BV317" s="51"/>
    </row>
    <row r="318" customFormat="false" ht="15" hidden="false" customHeight="false" outlineLevel="0" collapsed="false">
      <c r="A318" s="15" t="s">
        <v>1608</v>
      </c>
      <c r="B318" s="21" t="n">
        <v>-44.29853</v>
      </c>
      <c r="C318" s="21" t="n">
        <v>169.90072</v>
      </c>
      <c r="D318" s="15" t="n">
        <v>583.6</v>
      </c>
      <c r="E318" s="4" t="s">
        <v>40</v>
      </c>
      <c r="F318" s="15" t="n">
        <v>1.55</v>
      </c>
      <c r="G318" s="4" t="n">
        <v>2.7</v>
      </c>
      <c r="H318" s="15" t="n">
        <v>0.999</v>
      </c>
      <c r="I318" s="4" t="n">
        <v>0</v>
      </c>
      <c r="J318" s="15" t="n">
        <v>120900</v>
      </c>
      <c r="K318" s="15" t="n">
        <v>3700</v>
      </c>
      <c r="L318" s="15" t="s">
        <v>136</v>
      </c>
      <c r="M318" s="4" t="n">
        <v>0</v>
      </c>
      <c r="N318" s="15" t="n">
        <v>0</v>
      </c>
      <c r="O318" s="39" t="s">
        <v>42</v>
      </c>
      <c r="P318" s="15" t="n">
        <v>18.225</v>
      </c>
      <c r="Q318" s="15" t="n">
        <v>0.787</v>
      </c>
      <c r="S318" s="302"/>
      <c r="X318" s="89"/>
      <c r="Y318" s="89"/>
      <c r="Z318" s="318"/>
      <c r="AA318" s="318"/>
      <c r="AB318" s="319"/>
      <c r="AC318" s="320"/>
      <c r="AD318" s="15"/>
      <c r="AE318" s="321"/>
      <c r="AF318" s="15"/>
      <c r="AG318" s="15"/>
      <c r="AH318" s="15"/>
      <c r="AI318" s="15"/>
      <c r="AJ318" s="15"/>
      <c r="AK318" s="15"/>
      <c r="AL318" s="15"/>
      <c r="AM318" s="15"/>
      <c r="AN318" s="15"/>
      <c r="AO318" s="15"/>
      <c r="AP318" s="15"/>
      <c r="AQ318" s="15"/>
      <c r="AR318" s="15"/>
      <c r="AS318" s="15"/>
      <c r="AT318" s="15"/>
      <c r="AU318" s="15"/>
      <c r="AV318" s="15"/>
      <c r="AW318" s="15"/>
      <c r="AX318" s="15"/>
      <c r="AY318" s="15"/>
      <c r="AZ318" s="15"/>
      <c r="BA318" s="15"/>
      <c r="BU318" s="15"/>
      <c r="BV318" s="51"/>
    </row>
    <row r="319" customFormat="false" ht="15" hidden="false" customHeight="false" outlineLevel="0" collapsed="false">
      <c r="A319" s="15" t="s">
        <v>1609</v>
      </c>
      <c r="B319" s="21" t="n">
        <v>-44.2974</v>
      </c>
      <c r="C319" s="21" t="n">
        <v>169.90386</v>
      </c>
      <c r="D319" s="15" t="n">
        <v>578.3</v>
      </c>
      <c r="E319" s="4" t="s">
        <v>40</v>
      </c>
      <c r="F319" s="15" t="n">
        <v>1.65</v>
      </c>
      <c r="G319" s="4" t="n">
        <v>2.7</v>
      </c>
      <c r="H319" s="15" t="n">
        <v>0.995</v>
      </c>
      <c r="I319" s="4" t="n">
        <v>0</v>
      </c>
      <c r="J319" s="15" t="n">
        <v>134200</v>
      </c>
      <c r="K319" s="15" t="n">
        <v>4300</v>
      </c>
      <c r="L319" s="15" t="s">
        <v>42</v>
      </c>
      <c r="M319" s="4" t="n">
        <v>0</v>
      </c>
      <c r="N319" s="15" t="n">
        <v>0</v>
      </c>
      <c r="O319" s="39" t="s">
        <v>42</v>
      </c>
      <c r="P319" s="15" t="n">
        <v>18.461</v>
      </c>
      <c r="Q319" s="15" t="n">
        <v>0.816</v>
      </c>
      <c r="S319" s="302"/>
      <c r="X319" s="89"/>
      <c r="Y319" s="89"/>
      <c r="Z319" s="318"/>
      <c r="AA319" s="318"/>
      <c r="AB319" s="319"/>
      <c r="AC319" s="320"/>
      <c r="AD319" s="15"/>
      <c r="AE319" s="321"/>
      <c r="AF319" s="15"/>
      <c r="AG319" s="15"/>
      <c r="AH319" s="15"/>
      <c r="AI319" s="15"/>
      <c r="AJ319" s="15"/>
      <c r="AK319" s="15"/>
      <c r="AL319" s="15"/>
      <c r="AM319" s="15"/>
      <c r="AN319" s="15"/>
      <c r="AO319" s="15"/>
      <c r="AP319" s="15"/>
      <c r="AQ319" s="15"/>
      <c r="AR319" s="15"/>
      <c r="AS319" s="15"/>
      <c r="AT319" s="15"/>
      <c r="AU319" s="15"/>
      <c r="AV319" s="15"/>
      <c r="AW319" s="15"/>
      <c r="AX319" s="15"/>
      <c r="AY319" s="15"/>
      <c r="AZ319" s="15"/>
      <c r="BA319" s="15"/>
      <c r="BU319" s="15"/>
      <c r="BV319" s="51"/>
    </row>
    <row r="320" customFormat="false" ht="15" hidden="false" customHeight="false" outlineLevel="0" collapsed="false">
      <c r="A320" s="15" t="s">
        <v>1610</v>
      </c>
      <c r="B320" s="21" t="n">
        <v>-44.29836</v>
      </c>
      <c r="C320" s="21" t="n">
        <v>169.90023</v>
      </c>
      <c r="D320" s="15" t="n">
        <v>575.3</v>
      </c>
      <c r="E320" s="4" t="s">
        <v>40</v>
      </c>
      <c r="F320" s="15" t="n">
        <v>1.27</v>
      </c>
      <c r="G320" s="4" t="n">
        <v>2.7</v>
      </c>
      <c r="H320" s="15" t="n">
        <v>0.999</v>
      </c>
      <c r="I320" s="4" t="n">
        <v>0</v>
      </c>
      <c r="J320" s="15" t="n">
        <v>132900</v>
      </c>
      <c r="K320" s="15" t="n">
        <v>3900</v>
      </c>
      <c r="L320" s="15" t="s">
        <v>42</v>
      </c>
      <c r="M320" s="4" t="n">
        <v>0</v>
      </c>
      <c r="N320" s="15" t="n">
        <v>0</v>
      </c>
      <c r="O320" s="39" t="s">
        <v>42</v>
      </c>
      <c r="P320" s="15" t="n">
        <v>18.209</v>
      </c>
      <c r="Q320" s="15" t="n">
        <v>0.77</v>
      </c>
      <c r="S320" s="302"/>
      <c r="X320" s="89"/>
      <c r="Y320" s="89"/>
      <c r="Z320" s="318"/>
      <c r="AA320" s="318"/>
      <c r="AB320" s="319"/>
      <c r="AC320" s="320"/>
      <c r="AD320" s="15"/>
      <c r="AE320" s="321"/>
      <c r="AF320" s="15"/>
      <c r="AG320" s="15"/>
      <c r="AH320" s="15"/>
      <c r="AI320" s="15"/>
      <c r="AJ320" s="15"/>
      <c r="AK320" s="15"/>
      <c r="AL320" s="15"/>
      <c r="AM320" s="15"/>
      <c r="AN320" s="15"/>
      <c r="AO320" s="15"/>
      <c r="AP320" s="15"/>
      <c r="AQ320" s="15"/>
      <c r="AR320" s="15"/>
      <c r="AS320" s="15"/>
      <c r="AT320" s="15"/>
      <c r="AU320" s="15"/>
      <c r="AV320" s="15"/>
      <c r="AW320" s="15"/>
      <c r="AX320" s="15"/>
      <c r="AY320" s="15"/>
      <c r="AZ320" s="15"/>
      <c r="BA320" s="15"/>
      <c r="BU320" s="15"/>
      <c r="BV320" s="51"/>
    </row>
    <row r="321" customFormat="false" ht="15" hidden="false" customHeight="false" outlineLevel="0" collapsed="false">
      <c r="A321" s="15" t="s">
        <v>1611</v>
      </c>
      <c r="B321" s="21" t="n">
        <v>-44.29664</v>
      </c>
      <c r="C321" s="21" t="n">
        <v>169.90778</v>
      </c>
      <c r="D321" s="15" t="n">
        <v>579.2</v>
      </c>
      <c r="E321" s="4" t="s">
        <v>40</v>
      </c>
      <c r="F321" s="15" t="n">
        <v>3.33</v>
      </c>
      <c r="G321" s="4" t="n">
        <v>2.7</v>
      </c>
      <c r="H321" s="15" t="n">
        <v>0.999</v>
      </c>
      <c r="I321" s="4" t="n">
        <v>0</v>
      </c>
      <c r="J321" s="15" t="n">
        <v>135500</v>
      </c>
      <c r="K321" s="15" t="n">
        <v>4100</v>
      </c>
      <c r="L321" s="15" t="s">
        <v>42</v>
      </c>
      <c r="M321" s="4" t="n">
        <v>0</v>
      </c>
      <c r="N321" s="15" t="n">
        <v>0</v>
      </c>
      <c r="O321" s="39" t="s">
        <v>42</v>
      </c>
      <c r="P321" s="15" t="n">
        <v>18.798</v>
      </c>
      <c r="Q321" s="15" t="n">
        <v>0.807</v>
      </c>
      <c r="S321" s="302"/>
      <c r="X321" s="89"/>
      <c r="Y321" s="89"/>
      <c r="Z321" s="318"/>
      <c r="AA321" s="318"/>
      <c r="AB321" s="319"/>
      <c r="AC321" s="320"/>
      <c r="AD321" s="15"/>
      <c r="AE321" s="321"/>
      <c r="AF321" s="15"/>
      <c r="AG321" s="15"/>
      <c r="AH321" s="15"/>
      <c r="AI321" s="15"/>
      <c r="AJ321" s="15"/>
      <c r="AK321" s="15"/>
      <c r="AL321" s="15"/>
      <c r="AM321" s="15"/>
      <c r="AN321" s="15"/>
      <c r="AO321" s="15"/>
      <c r="AP321" s="15"/>
      <c r="AQ321" s="15"/>
      <c r="AR321" s="15"/>
      <c r="AS321" s="15"/>
      <c r="AT321" s="15"/>
      <c r="AU321" s="15"/>
      <c r="AV321" s="15"/>
      <c r="AW321" s="15"/>
      <c r="AX321" s="15"/>
      <c r="AY321" s="15"/>
      <c r="AZ321" s="15"/>
      <c r="BA321" s="15"/>
      <c r="BU321" s="15"/>
      <c r="BV321" s="51"/>
    </row>
    <row r="322" customFormat="false" ht="15" hidden="false" customHeight="false" outlineLevel="0" collapsed="false">
      <c r="A322" s="15" t="s">
        <v>1612</v>
      </c>
      <c r="B322" s="21" t="n">
        <v>-44.29227</v>
      </c>
      <c r="C322" s="21" t="n">
        <v>169.93141</v>
      </c>
      <c r="D322" s="15" t="n">
        <v>546.8</v>
      </c>
      <c r="E322" s="4" t="s">
        <v>40</v>
      </c>
      <c r="F322" s="15" t="n">
        <v>1.92</v>
      </c>
      <c r="G322" s="4" t="n">
        <v>2.7</v>
      </c>
      <c r="H322" s="15" t="n">
        <v>0.998</v>
      </c>
      <c r="I322" s="4" t="n">
        <v>0</v>
      </c>
      <c r="J322" s="15" t="n">
        <v>128500</v>
      </c>
      <c r="K322" s="15" t="n">
        <v>3700</v>
      </c>
      <c r="L322" s="15" t="s">
        <v>42</v>
      </c>
      <c r="M322" s="4" t="n">
        <v>0</v>
      </c>
      <c r="N322" s="15" t="n">
        <v>0</v>
      </c>
      <c r="O322" s="39" t="s">
        <v>42</v>
      </c>
      <c r="P322" s="15" t="n">
        <v>18.173</v>
      </c>
      <c r="Q322" s="15" t="n">
        <v>0.761</v>
      </c>
      <c r="S322" s="302"/>
      <c r="X322" s="89"/>
      <c r="Y322" s="89"/>
      <c r="Z322" s="318"/>
      <c r="AA322" s="318"/>
      <c r="AB322" s="319"/>
      <c r="AC322" s="320"/>
      <c r="AD322" s="15"/>
      <c r="AE322" s="321"/>
      <c r="AF322" s="15"/>
      <c r="AG322" s="15"/>
      <c r="AH322" s="15"/>
      <c r="AI322" s="15"/>
      <c r="AJ322" s="15"/>
      <c r="AK322" s="15"/>
      <c r="AL322" s="15"/>
      <c r="AM322" s="15"/>
      <c r="AN322" s="15"/>
      <c r="AO322" s="15"/>
      <c r="AP322" s="15"/>
      <c r="AQ322" s="15"/>
      <c r="AR322" s="15"/>
      <c r="AS322" s="15"/>
      <c r="AT322" s="15"/>
      <c r="AU322" s="15"/>
      <c r="AV322" s="15"/>
      <c r="AW322" s="15"/>
      <c r="AX322" s="15"/>
      <c r="AY322" s="15"/>
      <c r="AZ322" s="15"/>
      <c r="BA322" s="15"/>
      <c r="BU322" s="15"/>
      <c r="BV322" s="51"/>
    </row>
    <row r="323" customFormat="false" ht="15" hidden="false" customHeight="false" outlineLevel="0" collapsed="false">
      <c r="A323" s="15" t="s">
        <v>1613</v>
      </c>
      <c r="B323" s="21" t="n">
        <v>-44.30176</v>
      </c>
      <c r="C323" s="21" t="n">
        <v>169.87808</v>
      </c>
      <c r="D323" s="15" t="n">
        <v>586.2</v>
      </c>
      <c r="E323" s="4" t="s">
        <v>40</v>
      </c>
      <c r="F323" s="15" t="n">
        <v>1.9</v>
      </c>
      <c r="G323" s="4" t="n">
        <v>2.7</v>
      </c>
      <c r="H323" s="15" t="n">
        <v>0.999</v>
      </c>
      <c r="I323" s="4" t="n">
        <v>0</v>
      </c>
      <c r="J323" s="15" t="n">
        <v>116100</v>
      </c>
      <c r="K323" s="15" t="n">
        <v>3600</v>
      </c>
      <c r="L323" s="15" t="s">
        <v>136</v>
      </c>
      <c r="M323" s="4" t="n">
        <v>0</v>
      </c>
      <c r="N323" s="15" t="n">
        <v>0</v>
      </c>
      <c r="O323" s="39" t="s">
        <v>42</v>
      </c>
      <c r="P323" s="15" t="n">
        <v>17.517</v>
      </c>
      <c r="Q323" s="15" t="n">
        <v>0.761</v>
      </c>
      <c r="S323" s="302"/>
      <c r="X323" s="89"/>
      <c r="Y323" s="89"/>
      <c r="Z323" s="318"/>
      <c r="AA323" s="318"/>
      <c r="AB323" s="319"/>
      <c r="AC323" s="320"/>
      <c r="AD323" s="15"/>
      <c r="AE323" s="321"/>
      <c r="AF323" s="15"/>
      <c r="AG323" s="15"/>
      <c r="AH323" s="15"/>
      <c r="AI323" s="15"/>
      <c r="AJ323" s="15"/>
      <c r="AK323" s="15"/>
      <c r="AL323" s="15"/>
      <c r="AM323" s="15"/>
      <c r="AN323" s="15"/>
      <c r="AO323" s="15"/>
      <c r="AP323" s="15"/>
      <c r="AQ323" s="15"/>
      <c r="AR323" s="15"/>
      <c r="AS323" s="15"/>
      <c r="AT323" s="15"/>
      <c r="AU323" s="15"/>
      <c r="AV323" s="15"/>
      <c r="AW323" s="15"/>
      <c r="AX323" s="15"/>
      <c r="AY323" s="15"/>
      <c r="AZ323" s="15"/>
      <c r="BA323" s="15"/>
      <c r="BU323" s="15"/>
      <c r="BV323" s="51"/>
    </row>
    <row r="324" customFormat="false" ht="15" hidden="false" customHeight="false" outlineLevel="0" collapsed="false">
      <c r="A324" s="15" t="s">
        <v>1614</v>
      </c>
      <c r="B324" s="21" t="n">
        <v>-44.30282</v>
      </c>
      <c r="C324" s="21" t="n">
        <v>169.88131</v>
      </c>
      <c r="D324" s="15" t="n">
        <v>582.9</v>
      </c>
      <c r="E324" s="4" t="s">
        <v>40</v>
      </c>
      <c r="F324" s="15" t="n">
        <v>2.09</v>
      </c>
      <c r="G324" s="4" t="n">
        <v>2.7</v>
      </c>
      <c r="H324" s="15" t="n">
        <v>0.999</v>
      </c>
      <c r="I324" s="4" t="n">
        <v>0</v>
      </c>
      <c r="J324" s="15" t="n">
        <v>134100</v>
      </c>
      <c r="K324" s="15" t="n">
        <v>3900</v>
      </c>
      <c r="L324" s="15" t="s">
        <v>42</v>
      </c>
      <c r="M324" s="4" t="n">
        <v>0</v>
      </c>
      <c r="N324" s="15" t="n">
        <v>0</v>
      </c>
      <c r="O324" s="39" t="s">
        <v>42</v>
      </c>
      <c r="P324" s="15" t="n">
        <v>18.367</v>
      </c>
      <c r="Q324" s="15" t="n">
        <v>0.773</v>
      </c>
      <c r="S324" s="302"/>
      <c r="X324" s="89"/>
      <c r="Y324" s="89"/>
      <c r="Z324" s="318"/>
      <c r="AA324" s="318"/>
      <c r="AB324" s="319"/>
      <c r="AC324" s="320"/>
      <c r="AD324" s="15"/>
      <c r="AE324" s="321"/>
      <c r="AF324" s="15"/>
      <c r="AG324" s="15"/>
      <c r="AH324" s="15"/>
      <c r="AI324" s="15"/>
      <c r="AJ324" s="15"/>
      <c r="AK324" s="15"/>
      <c r="AL324" s="15"/>
      <c r="AM324" s="15"/>
      <c r="AN324" s="15"/>
      <c r="AO324" s="15"/>
      <c r="AP324" s="15"/>
      <c r="AQ324" s="15"/>
      <c r="AR324" s="15"/>
      <c r="AS324" s="15"/>
      <c r="AT324" s="15"/>
      <c r="AU324" s="15"/>
      <c r="AV324" s="15"/>
      <c r="AW324" s="15"/>
      <c r="AX324" s="15"/>
      <c r="AY324" s="15"/>
      <c r="AZ324" s="15"/>
      <c r="BA324" s="15"/>
      <c r="BU324" s="15"/>
      <c r="BV324" s="51"/>
    </row>
    <row r="325" customFormat="false" ht="15" hidden="false" customHeight="false" outlineLevel="0" collapsed="false">
      <c r="A325" s="15" t="s">
        <v>1615</v>
      </c>
      <c r="B325" s="21" t="n">
        <v>-44.30214</v>
      </c>
      <c r="C325" s="21" t="n">
        <v>169.89023</v>
      </c>
      <c r="D325" s="15" t="n">
        <v>581</v>
      </c>
      <c r="E325" s="4" t="s">
        <v>40</v>
      </c>
      <c r="F325" s="15" t="n">
        <v>2.61</v>
      </c>
      <c r="G325" s="4" t="n">
        <v>2.7</v>
      </c>
      <c r="H325" s="15" t="n">
        <v>0.999</v>
      </c>
      <c r="I325" s="4" t="n">
        <v>0</v>
      </c>
      <c r="J325" s="15" t="n">
        <v>132100</v>
      </c>
      <c r="K325" s="15" t="n">
        <v>3900</v>
      </c>
      <c r="L325" s="15" t="s">
        <v>42</v>
      </c>
      <c r="M325" s="4" t="n">
        <v>0</v>
      </c>
      <c r="N325" s="15" t="n">
        <v>0</v>
      </c>
      <c r="O325" s="39" t="s">
        <v>42</v>
      </c>
      <c r="P325" s="15" t="n">
        <v>18.202</v>
      </c>
      <c r="Q325" s="15" t="n">
        <v>0.772</v>
      </c>
      <c r="S325" s="302"/>
      <c r="X325" s="89"/>
      <c r="Y325" s="89"/>
      <c r="Z325" s="318"/>
      <c r="AA325" s="318"/>
      <c r="AB325" s="319"/>
      <c r="AC325" s="320"/>
      <c r="AD325" s="15"/>
      <c r="AE325" s="321"/>
      <c r="AF325" s="15"/>
      <c r="AG325" s="15"/>
      <c r="AH325" s="15"/>
      <c r="AI325" s="15"/>
      <c r="AJ325" s="15"/>
      <c r="AK325" s="15"/>
      <c r="AL325" s="15"/>
      <c r="AM325" s="15"/>
      <c r="AN325" s="15"/>
      <c r="AO325" s="15"/>
      <c r="AP325" s="15"/>
      <c r="AQ325" s="15"/>
      <c r="AR325" s="15"/>
      <c r="AS325" s="15"/>
      <c r="AT325" s="15"/>
      <c r="AU325" s="15"/>
      <c r="AV325" s="15"/>
      <c r="AW325" s="15"/>
      <c r="AX325" s="15"/>
      <c r="AY325" s="15"/>
      <c r="AZ325" s="15"/>
      <c r="BA325" s="15"/>
      <c r="BU325" s="15"/>
      <c r="BV325" s="51"/>
    </row>
    <row r="326" customFormat="false" ht="15" hidden="false" customHeight="false" outlineLevel="0" collapsed="false">
      <c r="A326" s="15" t="s">
        <v>1616</v>
      </c>
      <c r="B326" s="21" t="n">
        <v>-44.30577</v>
      </c>
      <c r="C326" s="21" t="n">
        <v>169.89184</v>
      </c>
      <c r="D326" s="15" t="n">
        <v>580</v>
      </c>
      <c r="E326" s="4" t="s">
        <v>40</v>
      </c>
      <c r="F326" s="15" t="n">
        <v>2.51</v>
      </c>
      <c r="G326" s="4" t="n">
        <v>2.7</v>
      </c>
      <c r="H326" s="15" t="n">
        <v>0.999</v>
      </c>
      <c r="I326" s="4" t="n">
        <v>0</v>
      </c>
      <c r="J326" s="15" t="n">
        <v>125200</v>
      </c>
      <c r="K326" s="15" t="n">
        <v>3900</v>
      </c>
      <c r="L326" s="15" t="s">
        <v>42</v>
      </c>
      <c r="M326" s="4" t="n">
        <v>0</v>
      </c>
      <c r="N326" s="15" t="n">
        <v>0</v>
      </c>
      <c r="O326" s="39" t="s">
        <v>42</v>
      </c>
      <c r="P326" s="15" t="n">
        <v>17.261</v>
      </c>
      <c r="Q326" s="15" t="n">
        <v>0.752</v>
      </c>
      <c r="S326" s="302"/>
      <c r="X326" s="89"/>
      <c r="Y326" s="89"/>
      <c r="Z326" s="318"/>
      <c r="AA326" s="318"/>
      <c r="AB326" s="319"/>
      <c r="AC326" s="320"/>
      <c r="AD326" s="15"/>
      <c r="AE326" s="321"/>
      <c r="AF326" s="15"/>
      <c r="AG326" s="15"/>
      <c r="AH326" s="15"/>
      <c r="AI326" s="15"/>
      <c r="AJ326" s="15"/>
      <c r="AK326" s="15"/>
      <c r="AL326" s="15"/>
      <c r="AM326" s="15"/>
      <c r="AN326" s="15"/>
      <c r="AO326" s="15"/>
      <c r="AP326" s="15"/>
      <c r="AQ326" s="15"/>
      <c r="AR326" s="15"/>
      <c r="AS326" s="15"/>
      <c r="AT326" s="15"/>
      <c r="AU326" s="15"/>
      <c r="AV326" s="15"/>
      <c r="AW326" s="15"/>
      <c r="AX326" s="15"/>
      <c r="AY326" s="15"/>
      <c r="AZ326" s="15"/>
      <c r="BA326" s="15"/>
      <c r="BU326" s="15"/>
      <c r="BV326" s="51"/>
    </row>
    <row r="327" customFormat="false" ht="15" hidden="false" customHeight="false" outlineLevel="0" collapsed="false">
      <c r="A327" s="15" t="s">
        <v>1617</v>
      </c>
      <c r="B327" s="21" t="n">
        <v>-44.3067</v>
      </c>
      <c r="C327" s="21" t="n">
        <v>169.88222</v>
      </c>
      <c r="D327" s="15" t="n">
        <v>580</v>
      </c>
      <c r="E327" s="4" t="s">
        <v>40</v>
      </c>
      <c r="F327" s="15" t="n">
        <v>2.87</v>
      </c>
      <c r="G327" s="4" t="n">
        <v>2.7</v>
      </c>
      <c r="H327" s="15" t="n">
        <v>0.999</v>
      </c>
      <c r="I327" s="4" t="n">
        <v>0</v>
      </c>
      <c r="J327" s="15" t="n">
        <v>125700</v>
      </c>
      <c r="K327" s="15" t="n">
        <v>3800</v>
      </c>
      <c r="L327" s="15" t="s">
        <v>42</v>
      </c>
      <c r="M327" s="4" t="n">
        <v>0</v>
      </c>
      <c r="N327" s="15" t="n">
        <v>0</v>
      </c>
      <c r="O327" s="39" t="s">
        <v>42</v>
      </c>
      <c r="P327" s="15" t="n">
        <v>17.38</v>
      </c>
      <c r="Q327" s="15" t="n">
        <v>0.745</v>
      </c>
      <c r="S327" s="302"/>
      <c r="X327" s="89"/>
      <c r="Y327" s="89"/>
      <c r="Z327" s="318"/>
      <c r="AA327" s="318"/>
      <c r="AB327" s="319"/>
      <c r="AC327" s="320"/>
      <c r="AD327" s="15"/>
      <c r="AE327" s="321"/>
      <c r="AF327" s="15"/>
      <c r="AG327" s="15"/>
      <c r="AH327" s="15"/>
      <c r="AI327" s="15"/>
      <c r="AJ327" s="15"/>
      <c r="AK327" s="15"/>
      <c r="AL327" s="15"/>
      <c r="AM327" s="15"/>
      <c r="AN327" s="15"/>
      <c r="AO327" s="15"/>
      <c r="AP327" s="15"/>
      <c r="AQ327" s="15"/>
      <c r="AR327" s="15"/>
      <c r="AS327" s="15"/>
      <c r="AT327" s="15"/>
      <c r="AU327" s="15"/>
      <c r="AV327" s="15"/>
      <c r="AW327" s="15"/>
      <c r="AX327" s="15"/>
      <c r="AY327" s="15"/>
      <c r="AZ327" s="15"/>
      <c r="BA327" s="15"/>
      <c r="BU327" s="15"/>
      <c r="BV327" s="51"/>
    </row>
    <row r="328" customFormat="false" ht="15" hidden="false" customHeight="false" outlineLevel="0" collapsed="false">
      <c r="A328" s="15" t="s">
        <v>1618</v>
      </c>
      <c r="B328" s="21" t="n">
        <v>-44.30368</v>
      </c>
      <c r="C328" s="21" t="n">
        <v>169.86948</v>
      </c>
      <c r="D328" s="15" t="n">
        <v>591</v>
      </c>
      <c r="E328" s="4" t="s">
        <v>40</v>
      </c>
      <c r="F328" s="15" t="n">
        <v>1.68</v>
      </c>
      <c r="G328" s="4" t="n">
        <v>2.7</v>
      </c>
      <c r="H328" s="15" t="n">
        <v>0.999</v>
      </c>
      <c r="I328" s="4" t="n">
        <v>0</v>
      </c>
      <c r="J328" s="15" t="n">
        <v>135700</v>
      </c>
      <c r="K328" s="15" t="n">
        <v>4000</v>
      </c>
      <c r="L328" s="15" t="s">
        <v>42</v>
      </c>
      <c r="M328" s="4" t="n">
        <v>0</v>
      </c>
      <c r="N328" s="15" t="n">
        <v>0</v>
      </c>
      <c r="O328" s="39" t="s">
        <v>42</v>
      </c>
      <c r="P328" s="15" t="n">
        <v>18.39</v>
      </c>
      <c r="Q328" s="15" t="n">
        <v>0.779</v>
      </c>
      <c r="S328" s="302"/>
      <c r="X328" s="89"/>
      <c r="Y328" s="89"/>
      <c r="Z328" s="318"/>
      <c r="AA328" s="318"/>
      <c r="AB328" s="319"/>
      <c r="AC328" s="320"/>
      <c r="AD328" s="15"/>
      <c r="AE328" s="321"/>
      <c r="AF328" s="15"/>
      <c r="AG328" s="15"/>
      <c r="AH328" s="15"/>
      <c r="AI328" s="15"/>
      <c r="AJ328" s="15"/>
      <c r="AK328" s="15"/>
      <c r="AL328" s="15"/>
      <c r="AM328" s="15"/>
      <c r="AN328" s="15"/>
      <c r="AO328" s="15"/>
      <c r="AP328" s="15"/>
      <c r="AQ328" s="15"/>
      <c r="AR328" s="15"/>
      <c r="AS328" s="15"/>
      <c r="AT328" s="15"/>
      <c r="AU328" s="15"/>
      <c r="AV328" s="15"/>
      <c r="AW328" s="15"/>
      <c r="AX328" s="15"/>
      <c r="AY328" s="15"/>
      <c r="AZ328" s="15"/>
      <c r="BA328" s="15"/>
      <c r="BU328" s="15"/>
      <c r="BV328" s="51"/>
    </row>
    <row r="329" customFormat="false" ht="15" hidden="false" customHeight="false" outlineLevel="0" collapsed="false">
      <c r="A329" s="15" t="s">
        <v>1619</v>
      </c>
      <c r="B329" s="21" t="n">
        <v>-44.30026</v>
      </c>
      <c r="C329" s="21" t="n">
        <v>169.86005</v>
      </c>
      <c r="D329" s="15" t="n">
        <v>598</v>
      </c>
      <c r="E329" s="4" t="s">
        <v>40</v>
      </c>
      <c r="F329" s="15" t="n">
        <v>1</v>
      </c>
      <c r="G329" s="4" t="n">
        <v>2.7</v>
      </c>
      <c r="H329" s="15" t="n">
        <v>0.998</v>
      </c>
      <c r="I329" s="4" t="n">
        <v>0</v>
      </c>
      <c r="J329" s="15" t="n">
        <v>126600</v>
      </c>
      <c r="K329" s="15" t="n">
        <v>4700</v>
      </c>
      <c r="L329" s="15" t="s">
        <v>42</v>
      </c>
      <c r="M329" s="4" t="n">
        <v>0</v>
      </c>
      <c r="N329" s="15" t="n">
        <v>0</v>
      </c>
      <c r="O329" s="39" t="s">
        <v>42</v>
      </c>
      <c r="P329" s="15" t="n">
        <v>16.992</v>
      </c>
      <c r="Q329" s="15" t="n">
        <v>0.816</v>
      </c>
      <c r="S329" s="302"/>
      <c r="X329" s="89"/>
      <c r="Y329" s="89"/>
      <c r="Z329" s="318"/>
      <c r="AA329" s="318"/>
      <c r="AB329" s="319"/>
      <c r="AC329" s="320"/>
      <c r="AD329" s="15"/>
      <c r="AE329" s="321"/>
      <c r="AF329" s="15"/>
      <c r="AG329" s="15"/>
      <c r="AH329" s="15"/>
      <c r="AI329" s="15"/>
      <c r="AJ329" s="15"/>
      <c r="AK329" s="15"/>
      <c r="AL329" s="15"/>
      <c r="AM329" s="15"/>
      <c r="AN329" s="15"/>
      <c r="AO329" s="15"/>
      <c r="AP329" s="15"/>
      <c r="AQ329" s="15"/>
      <c r="AR329" s="15"/>
      <c r="AS329" s="15"/>
      <c r="AT329" s="15"/>
      <c r="AU329" s="15"/>
      <c r="AV329" s="15"/>
      <c r="AW329" s="15"/>
      <c r="AX329" s="15"/>
      <c r="AY329" s="15"/>
      <c r="AZ329" s="15"/>
      <c r="BA329" s="15"/>
      <c r="BU329" s="15"/>
      <c r="BV329" s="51"/>
    </row>
    <row r="330" s="267" customFormat="true" ht="15" hidden="false" customHeight="false" outlineLevel="0" collapsed="false">
      <c r="A330" s="30" t="s">
        <v>1620</v>
      </c>
      <c r="B330" s="35" t="n">
        <v>-44.28244</v>
      </c>
      <c r="C330" s="35" t="n">
        <v>169.94186</v>
      </c>
      <c r="D330" s="30" t="n">
        <v>557.3</v>
      </c>
      <c r="E330" s="30" t="s">
        <v>40</v>
      </c>
      <c r="F330" s="30" t="n">
        <v>2.21</v>
      </c>
      <c r="G330" s="30" t="n">
        <v>2.7</v>
      </c>
      <c r="H330" s="30" t="n">
        <v>0.999</v>
      </c>
      <c r="I330" s="30" t="n">
        <v>0</v>
      </c>
      <c r="J330" s="30" t="n">
        <v>126500</v>
      </c>
      <c r="K330" s="30" t="n">
        <v>3800</v>
      </c>
      <c r="L330" s="30" t="s">
        <v>136</v>
      </c>
      <c r="M330" s="30" t="n">
        <v>0</v>
      </c>
      <c r="N330" s="30" t="n">
        <v>0</v>
      </c>
      <c r="O330" s="32" t="s">
        <v>42</v>
      </c>
      <c r="P330" s="30" t="n">
        <v>19.583</v>
      </c>
      <c r="Q330" s="30" t="n">
        <v>0.838</v>
      </c>
      <c r="R330" s="35"/>
      <c r="S330" s="158"/>
      <c r="T330" s="30"/>
      <c r="U330" s="33"/>
      <c r="V330" s="33"/>
      <c r="W330" s="31"/>
      <c r="X330" s="111"/>
      <c r="Y330" s="111"/>
      <c r="Z330" s="331"/>
      <c r="AA330" s="331"/>
      <c r="AB330" s="332"/>
      <c r="AC330" s="333"/>
      <c r="AD330" s="30"/>
      <c r="AE330" s="199"/>
      <c r="AF330" s="30"/>
      <c r="AG330" s="30"/>
      <c r="AH330" s="30"/>
      <c r="AI330" s="30"/>
      <c r="AJ330" s="30"/>
      <c r="AK330" s="30"/>
      <c r="AL330" s="30"/>
      <c r="AM330" s="30"/>
      <c r="AN330" s="30"/>
      <c r="AO330" s="30"/>
      <c r="AP330" s="30"/>
      <c r="AQ330" s="30"/>
      <c r="AR330" s="30"/>
      <c r="AS330" s="30"/>
      <c r="AT330" s="30"/>
      <c r="AU330" s="30"/>
      <c r="AV330" s="30"/>
      <c r="AW330" s="30"/>
      <c r="AX330" s="30"/>
      <c r="AY330" s="30"/>
      <c r="AZ330" s="30"/>
      <c r="BA330" s="30"/>
      <c r="BU330" s="30"/>
    </row>
    <row r="331" customFormat="false" ht="15" hidden="false" customHeight="false" outlineLevel="0" collapsed="false">
      <c r="A331" s="22" t="s">
        <v>1621</v>
      </c>
      <c r="E331" s="4"/>
      <c r="G331" s="4"/>
      <c r="I331" s="4"/>
      <c r="M331" s="4"/>
      <c r="O331" s="39"/>
      <c r="P331" s="15"/>
      <c r="Q331" s="15"/>
      <c r="S331" s="302"/>
      <c r="X331" s="89"/>
      <c r="Y331" s="89"/>
      <c r="Z331" s="318"/>
      <c r="AA331" s="318"/>
      <c r="AB331" s="319"/>
      <c r="AC331" s="320"/>
      <c r="AD331" s="340"/>
      <c r="AE331" s="321"/>
      <c r="AF331" s="15"/>
      <c r="AG331" s="15"/>
      <c r="AH331" s="15"/>
      <c r="AI331" s="15"/>
      <c r="AJ331" s="15"/>
      <c r="AK331" s="15"/>
      <c r="AL331" s="15"/>
      <c r="AM331" s="15"/>
      <c r="AN331" s="15"/>
      <c r="AO331" s="15"/>
      <c r="AP331" s="15"/>
      <c r="AQ331" s="15"/>
      <c r="AR331" s="15"/>
      <c r="AS331" s="15"/>
      <c r="AT331" s="15"/>
      <c r="AU331" s="15"/>
      <c r="AV331" s="15"/>
      <c r="AW331" s="15"/>
      <c r="AX331" s="15"/>
      <c r="AY331" s="15"/>
      <c r="AZ331" s="15"/>
      <c r="BA331" s="15"/>
      <c r="BU331" s="15"/>
      <c r="BV331" s="51"/>
    </row>
    <row r="332" customFormat="false" ht="15" hidden="false" customHeight="false" outlineLevel="0" collapsed="false">
      <c r="A332" s="15" t="s">
        <v>1622</v>
      </c>
      <c r="B332" s="21" t="n">
        <v>-44.29694</v>
      </c>
      <c r="C332" s="21" t="n">
        <v>169.90352</v>
      </c>
      <c r="D332" s="15" t="n">
        <v>575.7</v>
      </c>
      <c r="E332" s="4" t="s">
        <v>40</v>
      </c>
      <c r="F332" s="15" t="n">
        <v>1.36</v>
      </c>
      <c r="G332" s="4" t="n">
        <v>2.7</v>
      </c>
      <c r="H332" s="15" t="n">
        <v>0.999</v>
      </c>
      <c r="I332" s="4" t="n">
        <v>0</v>
      </c>
      <c r="J332" s="15" t="n">
        <v>127500</v>
      </c>
      <c r="K332" s="15" t="n">
        <v>3900</v>
      </c>
      <c r="L332" s="15" t="s">
        <v>42</v>
      </c>
      <c r="M332" s="4" t="n">
        <v>0</v>
      </c>
      <c r="N332" s="15" t="n">
        <v>0</v>
      </c>
      <c r="O332" s="39" t="s">
        <v>42</v>
      </c>
      <c r="P332" s="15" t="n">
        <v>17.484</v>
      </c>
      <c r="Q332" s="15" t="n">
        <v>0.754</v>
      </c>
      <c r="R332" s="21" t="n">
        <f aca="false">61/66</f>
        <v>0.924242424242424</v>
      </c>
      <c r="S332" s="21" t="n">
        <v>1</v>
      </c>
      <c r="T332" s="89" t="n">
        <v>66</v>
      </c>
      <c r="U332" s="17" t="n">
        <v>17.4596666666667</v>
      </c>
      <c r="V332" s="17" t="n">
        <v>0.562715951201058</v>
      </c>
      <c r="W332" s="12" t="n">
        <v>49</v>
      </c>
      <c r="X332" s="89"/>
      <c r="Y332" s="89"/>
      <c r="Z332" s="318"/>
      <c r="AA332" s="318"/>
      <c r="AB332" s="319"/>
      <c r="AC332" s="320"/>
      <c r="AD332" s="15"/>
      <c r="AE332" s="321"/>
      <c r="AF332" s="15"/>
      <c r="AG332" s="15"/>
      <c r="AH332" s="15"/>
      <c r="AI332" s="15"/>
      <c r="AJ332" s="15"/>
      <c r="AK332" s="15"/>
      <c r="AL332" s="15"/>
      <c r="AM332" s="15"/>
      <c r="AN332" s="15"/>
      <c r="AO332" s="15"/>
      <c r="AP332" s="15"/>
      <c r="AQ332" s="15"/>
      <c r="AR332" s="15"/>
      <c r="AS332" s="15"/>
      <c r="AT332" s="15"/>
      <c r="AU332" s="15"/>
      <c r="AV332" s="15"/>
      <c r="AW332" s="15"/>
      <c r="AX332" s="15"/>
      <c r="AY332" s="15"/>
      <c r="AZ332" s="15"/>
      <c r="BA332" s="15"/>
      <c r="BB332" s="15"/>
      <c r="BC332" s="15"/>
      <c r="BD332" s="15"/>
      <c r="BE332" s="15"/>
      <c r="BF332" s="15"/>
      <c r="BG332" s="15"/>
      <c r="BH332" s="15"/>
      <c r="BI332" s="15"/>
      <c r="BJ332" s="15"/>
      <c r="BK332" s="15"/>
      <c r="BL332" s="15"/>
      <c r="BM332" s="15"/>
      <c r="BN332" s="15"/>
      <c r="BO332" s="15"/>
      <c r="BP332" s="15"/>
      <c r="BQ332" s="15"/>
      <c r="BR332" s="15"/>
      <c r="BS332" s="15"/>
      <c r="BT332" s="15"/>
      <c r="BU332" s="15"/>
      <c r="BV332" s="51"/>
    </row>
    <row r="333" customFormat="false" ht="15" hidden="false" customHeight="false" outlineLevel="0" collapsed="false">
      <c r="A333" s="15" t="s">
        <v>1623</v>
      </c>
      <c r="B333" s="21" t="n">
        <v>-44.29279</v>
      </c>
      <c r="C333" s="21" t="n">
        <v>169.90362</v>
      </c>
      <c r="D333" s="15" t="n">
        <v>554.8</v>
      </c>
      <c r="E333" s="4" t="s">
        <v>40</v>
      </c>
      <c r="F333" s="15" t="n">
        <v>1.94</v>
      </c>
      <c r="G333" s="4" t="n">
        <v>2.7</v>
      </c>
      <c r="H333" s="15" t="n">
        <v>0.998</v>
      </c>
      <c r="I333" s="4" t="n">
        <v>0</v>
      </c>
      <c r="J333" s="15" t="n">
        <v>120000</v>
      </c>
      <c r="K333" s="15" t="n">
        <v>3400</v>
      </c>
      <c r="L333" s="15" t="s">
        <v>42</v>
      </c>
      <c r="M333" s="4" t="n">
        <v>0</v>
      </c>
      <c r="N333" s="15" t="n">
        <v>0</v>
      </c>
      <c r="O333" s="39" t="s">
        <v>42</v>
      </c>
      <c r="P333" s="15" t="n">
        <v>16.866</v>
      </c>
      <c r="Q333" s="15" t="n">
        <v>0.701</v>
      </c>
      <c r="S333" s="302"/>
      <c r="X333" s="89"/>
      <c r="Y333" s="89"/>
      <c r="Z333" s="318"/>
      <c r="AA333" s="318"/>
      <c r="AB333" s="319"/>
      <c r="AC333" s="320"/>
      <c r="AD333" s="15"/>
      <c r="AE333" s="321"/>
      <c r="AF333" s="15"/>
      <c r="AG333" s="15"/>
      <c r="AH333" s="15"/>
      <c r="AI333" s="15"/>
      <c r="AJ333" s="15"/>
      <c r="AK333" s="15"/>
      <c r="AL333" s="15"/>
      <c r="AM333" s="15"/>
      <c r="AN333" s="15"/>
      <c r="AO333" s="15"/>
      <c r="AP333" s="15"/>
      <c r="AQ333" s="15"/>
      <c r="AR333" s="15"/>
      <c r="AS333" s="15"/>
      <c r="AT333" s="15"/>
      <c r="AU333" s="15"/>
      <c r="AV333" s="15"/>
      <c r="AW333" s="15"/>
      <c r="AX333" s="15"/>
      <c r="AY333" s="15"/>
      <c r="AZ333" s="15"/>
      <c r="BA333" s="15"/>
      <c r="BU333" s="15"/>
      <c r="BV333" s="51"/>
    </row>
    <row r="334" customFormat="false" ht="15" hidden="false" customHeight="false" outlineLevel="0" collapsed="false">
      <c r="A334" s="15" t="s">
        <v>1624</v>
      </c>
      <c r="B334" s="21" t="n">
        <v>-44.29291</v>
      </c>
      <c r="C334" s="21" t="n">
        <v>169.90602</v>
      </c>
      <c r="D334" s="15" t="n">
        <v>550.1</v>
      </c>
      <c r="E334" s="4" t="s">
        <v>40</v>
      </c>
      <c r="F334" s="15" t="n">
        <v>1.35</v>
      </c>
      <c r="G334" s="4" t="n">
        <v>2.7</v>
      </c>
      <c r="H334" s="15" t="n">
        <v>0.999</v>
      </c>
      <c r="I334" s="4" t="n">
        <v>0</v>
      </c>
      <c r="J334" s="15" t="n">
        <v>124800</v>
      </c>
      <c r="K334" s="15" t="n">
        <v>3900</v>
      </c>
      <c r="L334" s="15" t="s">
        <v>42</v>
      </c>
      <c r="M334" s="4" t="n">
        <v>0</v>
      </c>
      <c r="N334" s="15" t="n">
        <v>0</v>
      </c>
      <c r="O334" s="39" t="s">
        <v>42</v>
      </c>
      <c r="P334" s="15" t="n">
        <v>17.509</v>
      </c>
      <c r="Q334" s="15" t="n">
        <v>0.764</v>
      </c>
      <c r="S334" s="302"/>
      <c r="X334" s="89"/>
      <c r="Y334" s="89"/>
      <c r="Z334" s="318"/>
      <c r="AA334" s="318"/>
      <c r="AB334" s="319"/>
      <c r="AC334" s="320"/>
      <c r="AD334" s="15"/>
      <c r="AE334" s="321"/>
      <c r="AF334" s="15"/>
      <c r="AG334" s="15"/>
      <c r="AH334" s="15"/>
      <c r="AI334" s="15"/>
      <c r="AJ334" s="15"/>
      <c r="AK334" s="15"/>
      <c r="AL334" s="15"/>
      <c r="AM334" s="15"/>
      <c r="AN334" s="15"/>
      <c r="AO334" s="15"/>
      <c r="AP334" s="15"/>
      <c r="AQ334" s="15"/>
      <c r="AR334" s="15"/>
      <c r="AS334" s="15"/>
      <c r="AT334" s="15"/>
      <c r="AU334" s="15"/>
      <c r="AV334" s="15"/>
      <c r="AW334" s="15"/>
      <c r="AX334" s="15"/>
      <c r="AY334" s="15"/>
      <c r="AZ334" s="15"/>
      <c r="BA334" s="15"/>
      <c r="BU334" s="15"/>
      <c r="BV334" s="51"/>
    </row>
    <row r="335" customFormat="false" ht="15" hidden="false" customHeight="false" outlineLevel="0" collapsed="false">
      <c r="A335" s="15" t="s">
        <v>1625</v>
      </c>
      <c r="B335" s="21" t="n">
        <v>-44.28507</v>
      </c>
      <c r="C335" s="21" t="n">
        <v>169.87905</v>
      </c>
      <c r="D335" s="15" t="n">
        <v>540</v>
      </c>
      <c r="E335" s="4" t="s">
        <v>40</v>
      </c>
      <c r="F335" s="15" t="n">
        <v>2.15</v>
      </c>
      <c r="G335" s="4" t="n">
        <v>2.7</v>
      </c>
      <c r="H335" s="15" t="n">
        <v>0.998</v>
      </c>
      <c r="I335" s="4" t="n">
        <v>0</v>
      </c>
      <c r="J335" s="15" t="n">
        <v>124800</v>
      </c>
      <c r="K335" s="15" t="n">
        <v>2800</v>
      </c>
      <c r="L335" s="15" t="s">
        <v>42</v>
      </c>
      <c r="M335" s="4" t="n">
        <v>0</v>
      </c>
      <c r="N335" s="15" t="n">
        <v>0</v>
      </c>
      <c r="O335" s="39" t="s">
        <v>42</v>
      </c>
      <c r="P335" s="15" t="n">
        <v>17.798</v>
      </c>
      <c r="Q335" s="15" t="n">
        <v>0.672</v>
      </c>
      <c r="S335" s="302"/>
      <c r="X335" s="89"/>
      <c r="Y335" s="89"/>
      <c r="Z335" s="318"/>
      <c r="AA335" s="318"/>
      <c r="AB335" s="319"/>
      <c r="AC335" s="320"/>
      <c r="AD335" s="15"/>
      <c r="AE335" s="321"/>
      <c r="AF335" s="15"/>
      <c r="AG335" s="15"/>
      <c r="AH335" s="15"/>
      <c r="AI335" s="15"/>
      <c r="AJ335" s="15"/>
      <c r="AK335" s="15"/>
      <c r="AL335" s="15"/>
      <c r="AM335" s="15"/>
      <c r="AN335" s="15"/>
      <c r="AO335" s="15"/>
      <c r="AP335" s="15"/>
      <c r="AQ335" s="15"/>
      <c r="AR335" s="15"/>
      <c r="AS335" s="15"/>
      <c r="AT335" s="15"/>
      <c r="AU335" s="15"/>
      <c r="AV335" s="15"/>
      <c r="AW335" s="15"/>
      <c r="AX335" s="15"/>
      <c r="AY335" s="15"/>
      <c r="AZ335" s="15"/>
      <c r="BA335" s="15"/>
      <c r="BU335" s="15"/>
      <c r="BV335" s="51"/>
    </row>
    <row r="336" customFormat="false" ht="15" hidden="false" customHeight="false" outlineLevel="0" collapsed="false">
      <c r="A336" s="15" t="s">
        <v>1626</v>
      </c>
      <c r="B336" s="21" t="n">
        <v>-44.28456</v>
      </c>
      <c r="C336" s="21" t="n">
        <v>169.87991</v>
      </c>
      <c r="D336" s="15" t="n">
        <v>539</v>
      </c>
      <c r="E336" s="4" t="s">
        <v>40</v>
      </c>
      <c r="F336" s="15" t="n">
        <v>1.78</v>
      </c>
      <c r="G336" s="4" t="n">
        <v>2.7</v>
      </c>
      <c r="H336" s="15" t="n">
        <v>0.998</v>
      </c>
      <c r="I336" s="4" t="n">
        <v>0</v>
      </c>
      <c r="J336" s="15" t="n">
        <v>125200</v>
      </c>
      <c r="K336" s="15" t="n">
        <v>3300</v>
      </c>
      <c r="L336" s="15" t="s">
        <v>42</v>
      </c>
      <c r="M336" s="4" t="n">
        <v>0</v>
      </c>
      <c r="N336" s="15" t="n">
        <v>0</v>
      </c>
      <c r="O336" s="39" t="s">
        <v>42</v>
      </c>
      <c r="P336" s="15" t="n">
        <v>17.819</v>
      </c>
      <c r="Q336" s="15" t="n">
        <v>0.717</v>
      </c>
      <c r="S336" s="302"/>
      <c r="X336" s="89"/>
      <c r="Y336" s="89"/>
      <c r="Z336" s="318"/>
      <c r="AA336" s="318"/>
      <c r="AB336" s="319"/>
      <c r="AC336" s="320"/>
      <c r="AD336" s="15"/>
      <c r="AE336" s="321"/>
      <c r="AF336" s="15"/>
      <c r="AG336" s="15"/>
      <c r="AH336" s="15"/>
      <c r="AI336" s="15"/>
      <c r="AJ336" s="15"/>
      <c r="AK336" s="15"/>
      <c r="AL336" s="15"/>
      <c r="AM336" s="15"/>
      <c r="AN336" s="15"/>
      <c r="AO336" s="15"/>
      <c r="AP336" s="15"/>
      <c r="AQ336" s="15"/>
      <c r="AR336" s="15"/>
      <c r="AS336" s="15"/>
      <c r="AT336" s="15"/>
      <c r="AU336" s="15"/>
      <c r="AV336" s="15"/>
      <c r="AW336" s="15"/>
      <c r="AX336" s="15"/>
      <c r="AY336" s="15"/>
      <c r="AZ336" s="15"/>
      <c r="BA336" s="15"/>
      <c r="BU336" s="15"/>
      <c r="BV336" s="51"/>
    </row>
    <row r="337" customFormat="false" ht="15" hidden="false" customHeight="false" outlineLevel="0" collapsed="false">
      <c r="A337" s="15" t="s">
        <v>1627</v>
      </c>
      <c r="B337" s="21" t="n">
        <v>-44.30005</v>
      </c>
      <c r="C337" s="21" t="n">
        <v>169.88623</v>
      </c>
      <c r="D337" s="15" t="n">
        <v>569.9</v>
      </c>
      <c r="E337" s="4" t="s">
        <v>40</v>
      </c>
      <c r="F337" s="15" t="n">
        <v>1.53</v>
      </c>
      <c r="G337" s="4" t="n">
        <v>2.7</v>
      </c>
      <c r="H337" s="15" t="n">
        <v>0.999</v>
      </c>
      <c r="I337" s="4" t="n">
        <v>0</v>
      </c>
      <c r="J337" s="15" t="n">
        <v>125200</v>
      </c>
      <c r="K337" s="15" t="n">
        <v>3000</v>
      </c>
      <c r="L337" s="15" t="s">
        <v>42</v>
      </c>
      <c r="M337" s="4" t="n">
        <v>0</v>
      </c>
      <c r="N337" s="15" t="n">
        <v>0</v>
      </c>
      <c r="O337" s="39" t="s">
        <v>42</v>
      </c>
      <c r="P337" s="15" t="n">
        <v>17.282</v>
      </c>
      <c r="Q337" s="15" t="n">
        <v>0.668</v>
      </c>
      <c r="S337" s="302"/>
      <c r="X337" s="89"/>
      <c r="Y337" s="89"/>
      <c r="Z337" s="318"/>
      <c r="AA337" s="318"/>
      <c r="AB337" s="319"/>
      <c r="AC337" s="320"/>
      <c r="AD337" s="15"/>
      <c r="AE337" s="321"/>
      <c r="AF337" s="15"/>
      <c r="AG337" s="15"/>
      <c r="AH337" s="15"/>
      <c r="AI337" s="15"/>
      <c r="AJ337" s="15"/>
      <c r="AK337" s="15"/>
      <c r="AL337" s="15"/>
      <c r="AM337" s="15"/>
      <c r="AN337" s="15"/>
      <c r="AO337" s="15"/>
      <c r="AP337" s="15"/>
      <c r="AQ337" s="15"/>
      <c r="AR337" s="15"/>
      <c r="AS337" s="15"/>
      <c r="AT337" s="15"/>
      <c r="AU337" s="15"/>
      <c r="AV337" s="15"/>
      <c r="AW337" s="15"/>
      <c r="AX337" s="15"/>
      <c r="AY337" s="15"/>
      <c r="AZ337" s="15"/>
      <c r="BA337" s="15"/>
      <c r="BU337" s="15"/>
      <c r="BV337" s="51"/>
    </row>
    <row r="338" s="267" customFormat="true" ht="15" hidden="false" customHeight="false" outlineLevel="0" collapsed="false">
      <c r="A338" s="30" t="s">
        <v>1628</v>
      </c>
      <c r="B338" s="35" t="n">
        <v>-44.28508</v>
      </c>
      <c r="C338" s="35" t="n">
        <v>169.87993</v>
      </c>
      <c r="D338" s="30" t="n">
        <v>539.2</v>
      </c>
      <c r="E338" s="30" t="s">
        <v>40</v>
      </c>
      <c r="F338" s="30" t="n">
        <v>1.62</v>
      </c>
      <c r="G338" s="30" t="n">
        <v>2.7</v>
      </c>
      <c r="H338" s="30" t="n">
        <v>0.995</v>
      </c>
      <c r="I338" s="30" t="n">
        <v>0</v>
      </c>
      <c r="J338" s="30" t="n">
        <v>134500</v>
      </c>
      <c r="K338" s="30" t="n">
        <v>4100</v>
      </c>
      <c r="L338" s="30" t="s">
        <v>42</v>
      </c>
      <c r="M338" s="30" t="n">
        <v>0</v>
      </c>
      <c r="N338" s="30" t="n">
        <v>0</v>
      </c>
      <c r="O338" s="32" t="s">
        <v>42</v>
      </c>
      <c r="P338" s="30" t="n">
        <v>19.138</v>
      </c>
      <c r="Q338" s="30" t="n">
        <v>0.824</v>
      </c>
      <c r="R338" s="35"/>
      <c r="S338" s="158"/>
      <c r="T338" s="30"/>
      <c r="U338" s="33"/>
      <c r="V338" s="33"/>
      <c r="W338" s="31"/>
      <c r="X338" s="111"/>
      <c r="Y338" s="111"/>
      <c r="Z338" s="331"/>
      <c r="AA338" s="331"/>
      <c r="AB338" s="332"/>
      <c r="AC338" s="333"/>
      <c r="AD338" s="30"/>
      <c r="AE338" s="199"/>
      <c r="AF338" s="30"/>
      <c r="AG338" s="30"/>
      <c r="AH338" s="30"/>
      <c r="AI338" s="30"/>
      <c r="AJ338" s="30"/>
      <c r="AK338" s="30"/>
      <c r="AL338" s="30"/>
      <c r="AM338" s="30"/>
      <c r="AN338" s="30"/>
      <c r="AO338" s="30"/>
      <c r="AP338" s="30"/>
      <c r="AQ338" s="30"/>
      <c r="AR338" s="30"/>
      <c r="AS338" s="30"/>
      <c r="AT338" s="30"/>
      <c r="AU338" s="30"/>
      <c r="AV338" s="30"/>
      <c r="AW338" s="30"/>
      <c r="AX338" s="30"/>
      <c r="AY338" s="30"/>
      <c r="AZ338" s="30"/>
      <c r="BA338" s="30"/>
      <c r="BU338" s="30"/>
    </row>
    <row r="339" customFormat="false" ht="15" hidden="false" customHeight="false" outlineLevel="0" collapsed="false">
      <c r="A339" s="22" t="s">
        <v>1629</v>
      </c>
      <c r="E339" s="4"/>
      <c r="G339" s="4"/>
      <c r="I339" s="4"/>
      <c r="M339" s="4"/>
      <c r="O339" s="39"/>
      <c r="P339" s="15"/>
      <c r="Q339" s="15"/>
      <c r="S339" s="302"/>
      <c r="X339" s="89"/>
      <c r="Y339" s="89"/>
      <c r="Z339" s="318"/>
      <c r="AA339" s="318"/>
      <c r="AB339" s="319"/>
      <c r="AC339" s="320"/>
      <c r="AD339" s="340"/>
      <c r="AE339" s="321"/>
      <c r="AF339" s="15"/>
      <c r="AG339" s="15"/>
      <c r="AH339" s="15"/>
      <c r="AI339" s="15"/>
      <c r="AJ339" s="15"/>
      <c r="AK339" s="15"/>
      <c r="AL339" s="15"/>
      <c r="AM339" s="15"/>
      <c r="AN339" s="15"/>
      <c r="AO339" s="15"/>
      <c r="AP339" s="15"/>
      <c r="AQ339" s="15"/>
      <c r="AR339" s="15"/>
      <c r="AS339" s="15"/>
      <c r="AT339" s="15"/>
      <c r="AU339" s="15"/>
      <c r="AV339" s="15"/>
      <c r="AW339" s="15"/>
      <c r="AX339" s="15"/>
      <c r="AY339" s="15"/>
      <c r="AZ339" s="15"/>
      <c r="BA339" s="15"/>
      <c r="BU339" s="15"/>
      <c r="BV339" s="51"/>
    </row>
    <row r="340" customFormat="false" ht="15" hidden="false" customHeight="false" outlineLevel="0" collapsed="false">
      <c r="A340" s="15" t="s">
        <v>1630</v>
      </c>
      <c r="B340" s="21" t="n">
        <v>-44.067938</v>
      </c>
      <c r="C340" s="21" t="n">
        <v>169.866249</v>
      </c>
      <c r="D340" s="15" t="n">
        <v>721.9</v>
      </c>
      <c r="E340" s="4" t="s">
        <v>40</v>
      </c>
      <c r="F340" s="15" t="n">
        <v>0.65</v>
      </c>
      <c r="G340" s="4" t="n">
        <v>2.7</v>
      </c>
      <c r="H340" s="15" t="n">
        <v>0.992</v>
      </c>
      <c r="I340" s="4" t="n">
        <v>0</v>
      </c>
      <c r="J340" s="15" t="n">
        <v>125000</v>
      </c>
      <c r="K340" s="15" t="n">
        <v>2200</v>
      </c>
      <c r="L340" s="15" t="s">
        <v>136</v>
      </c>
      <c r="M340" s="4" t="n">
        <v>0</v>
      </c>
      <c r="N340" s="15" t="n">
        <v>0</v>
      </c>
      <c r="O340" s="39" t="s">
        <v>42</v>
      </c>
      <c r="P340" s="15" t="n">
        <v>16.774</v>
      </c>
      <c r="Q340" s="15" t="n">
        <v>0.588</v>
      </c>
      <c r="R340" s="21" t="n">
        <f aca="false">35/66</f>
        <v>0.53030303030303</v>
      </c>
      <c r="S340" s="21" t="n">
        <f aca="false">(1250-AVERAGE(D340:D346))/(1250-600)</f>
        <v>0.836967032967033</v>
      </c>
      <c r="T340" s="89" t="n">
        <v>66</v>
      </c>
      <c r="U340" s="17" t="n">
        <v>17.0772857142857</v>
      </c>
      <c r="V340" s="17" t="n">
        <v>0.663972609399788</v>
      </c>
      <c r="W340" s="12" t="n">
        <v>49</v>
      </c>
      <c r="X340" s="89"/>
      <c r="Y340" s="89"/>
      <c r="Z340" s="341"/>
      <c r="AA340" s="341"/>
      <c r="AB340" s="341"/>
      <c r="AC340" s="341"/>
      <c r="AD340" s="15"/>
      <c r="AE340" s="321"/>
      <c r="AF340" s="15"/>
      <c r="AG340" s="15"/>
      <c r="AH340" s="15"/>
      <c r="AI340" s="15"/>
      <c r="AJ340" s="15"/>
      <c r="AK340" s="15"/>
      <c r="AL340" s="15"/>
      <c r="AM340" s="15"/>
      <c r="AN340" s="15"/>
      <c r="AO340" s="15"/>
      <c r="AP340" s="15"/>
      <c r="AQ340" s="15"/>
      <c r="AR340" s="15"/>
      <c r="AS340" s="15"/>
      <c r="AT340" s="15"/>
      <c r="AU340" s="15"/>
      <c r="AV340" s="15"/>
      <c r="AW340" s="15"/>
      <c r="AX340" s="15"/>
      <c r="AY340" s="15"/>
      <c r="AZ340" s="15"/>
      <c r="BA340" s="15"/>
      <c r="BV340" s="51"/>
    </row>
    <row r="341" customFormat="false" ht="15" hidden="false" customHeight="false" outlineLevel="0" collapsed="false">
      <c r="A341" s="15" t="s">
        <v>1631</v>
      </c>
      <c r="B341" s="21" t="n">
        <v>-44.06817</v>
      </c>
      <c r="C341" s="21" t="n">
        <v>169.865613</v>
      </c>
      <c r="D341" s="15" t="n">
        <v>718.8</v>
      </c>
      <c r="E341" s="4" t="s">
        <v>40</v>
      </c>
      <c r="F341" s="15" t="n">
        <v>1.3</v>
      </c>
      <c r="G341" s="4" t="n">
        <v>2.7</v>
      </c>
      <c r="H341" s="15" t="n">
        <v>0.992</v>
      </c>
      <c r="I341" s="4" t="n">
        <v>0</v>
      </c>
      <c r="J341" s="15" t="n">
        <v>123100</v>
      </c>
      <c r="K341" s="15" t="n">
        <v>2400</v>
      </c>
      <c r="L341" s="15" t="s">
        <v>136</v>
      </c>
      <c r="M341" s="4" t="n">
        <v>0</v>
      </c>
      <c r="N341" s="15" t="n">
        <v>0</v>
      </c>
      <c r="O341" s="39" t="s">
        <v>42</v>
      </c>
      <c r="P341" s="15" t="n">
        <v>16.649</v>
      </c>
      <c r="Q341" s="15" t="n">
        <v>0.6</v>
      </c>
      <c r="S341" s="302"/>
      <c r="X341" s="89"/>
      <c r="Y341" s="89"/>
      <c r="Z341" s="341"/>
      <c r="AA341" s="341"/>
      <c r="AB341" s="341"/>
      <c r="AC341" s="341"/>
      <c r="AD341" s="15"/>
      <c r="AE341" s="321"/>
      <c r="AF341" s="15"/>
      <c r="AG341" s="15"/>
      <c r="AH341" s="15"/>
      <c r="AI341" s="15"/>
      <c r="AJ341" s="15"/>
      <c r="AK341" s="15"/>
      <c r="AL341" s="15"/>
      <c r="AM341" s="15"/>
      <c r="AN341" s="15"/>
      <c r="AO341" s="15"/>
      <c r="AP341" s="15"/>
      <c r="AQ341" s="15"/>
      <c r="AR341" s="15"/>
      <c r="AS341" s="15"/>
      <c r="AT341" s="15"/>
      <c r="AU341" s="15"/>
      <c r="AV341" s="15"/>
      <c r="AW341" s="15"/>
      <c r="AX341" s="15"/>
      <c r="AY341" s="15"/>
      <c r="AZ341" s="15"/>
      <c r="BA341" s="15"/>
      <c r="BU341" s="15"/>
      <c r="BV341" s="51"/>
    </row>
    <row r="342" customFormat="false" ht="15" hidden="false" customHeight="false" outlineLevel="0" collapsed="false">
      <c r="A342" s="15" t="s">
        <v>1632</v>
      </c>
      <c r="B342" s="21" t="n">
        <v>-44.06812</v>
      </c>
      <c r="C342" s="21" t="n">
        <v>169.865572</v>
      </c>
      <c r="D342" s="15" t="n">
        <v>718.2</v>
      </c>
      <c r="E342" s="4" t="s">
        <v>40</v>
      </c>
      <c r="F342" s="15" t="n">
        <v>1.33</v>
      </c>
      <c r="G342" s="4" t="n">
        <v>2.7</v>
      </c>
      <c r="H342" s="15" t="n">
        <v>0.992</v>
      </c>
      <c r="I342" s="4" t="n">
        <v>0</v>
      </c>
      <c r="J342" s="15" t="n">
        <v>129300</v>
      </c>
      <c r="K342" s="15" t="n">
        <v>2700</v>
      </c>
      <c r="L342" s="15" t="s">
        <v>136</v>
      </c>
      <c r="M342" s="4" t="n">
        <v>0</v>
      </c>
      <c r="N342" s="15" t="n">
        <v>0</v>
      </c>
      <c r="O342" s="39" t="s">
        <v>42</v>
      </c>
      <c r="P342" s="15" t="n">
        <v>17.494</v>
      </c>
      <c r="Q342" s="15" t="n">
        <v>0.644</v>
      </c>
      <c r="S342" s="302"/>
      <c r="X342" s="89"/>
      <c r="Y342" s="89"/>
      <c r="Z342" s="341"/>
      <c r="AA342" s="341"/>
      <c r="AB342" s="341"/>
      <c r="AC342" s="341"/>
      <c r="AD342" s="15"/>
      <c r="AE342" s="321"/>
      <c r="AF342" s="15"/>
      <c r="AG342" s="15"/>
      <c r="AH342" s="15"/>
      <c r="AI342" s="15"/>
      <c r="AJ342" s="15"/>
      <c r="AK342" s="15"/>
      <c r="AL342" s="15"/>
      <c r="AM342" s="15"/>
      <c r="AN342" s="15"/>
      <c r="AO342" s="15"/>
      <c r="AP342" s="15"/>
      <c r="AQ342" s="15"/>
      <c r="AR342" s="15"/>
      <c r="AS342" s="15"/>
      <c r="AT342" s="15"/>
      <c r="AU342" s="15"/>
      <c r="AV342" s="15"/>
      <c r="AW342" s="15"/>
      <c r="AX342" s="15"/>
      <c r="AY342" s="15"/>
      <c r="AZ342" s="15"/>
      <c r="BA342" s="15"/>
      <c r="BU342" s="15"/>
      <c r="BV342" s="51"/>
    </row>
    <row r="343" customFormat="false" ht="15" hidden="false" customHeight="false" outlineLevel="0" collapsed="false">
      <c r="A343" s="15" t="s">
        <v>1633</v>
      </c>
      <c r="B343" s="21" t="n">
        <v>-44.069717</v>
      </c>
      <c r="C343" s="21" t="n">
        <v>169.866875</v>
      </c>
      <c r="D343" s="15" t="n">
        <v>694</v>
      </c>
      <c r="E343" s="4" t="s">
        <v>40</v>
      </c>
      <c r="F343" s="15" t="n">
        <v>1.19</v>
      </c>
      <c r="G343" s="4" t="n">
        <v>2.7</v>
      </c>
      <c r="H343" s="15" t="n">
        <v>0.993</v>
      </c>
      <c r="I343" s="4" t="n">
        <v>0</v>
      </c>
      <c r="J343" s="15" t="n">
        <v>129500</v>
      </c>
      <c r="K343" s="15" t="n">
        <v>4600</v>
      </c>
      <c r="L343" s="15" t="s">
        <v>136</v>
      </c>
      <c r="M343" s="4" t="n">
        <v>0</v>
      </c>
      <c r="N343" s="15" t="n">
        <v>0</v>
      </c>
      <c r="O343" s="39" t="s">
        <v>42</v>
      </c>
      <c r="P343" s="15" t="n">
        <v>17.855</v>
      </c>
      <c r="Q343" s="15" t="n">
        <v>0.836</v>
      </c>
      <c r="S343" s="302"/>
      <c r="X343" s="89"/>
      <c r="Y343" s="89"/>
      <c r="Z343" s="341"/>
      <c r="AA343" s="341"/>
      <c r="AB343" s="341"/>
      <c r="AC343" s="341"/>
      <c r="AD343" s="15"/>
      <c r="AE343" s="321"/>
      <c r="AF343" s="15"/>
      <c r="AG343" s="15"/>
      <c r="AH343" s="15"/>
      <c r="AI343" s="15"/>
      <c r="AJ343" s="15"/>
      <c r="AK343" s="15"/>
      <c r="AL343" s="15"/>
      <c r="AM343" s="15"/>
      <c r="AN343" s="15"/>
      <c r="AO343" s="15"/>
      <c r="AP343" s="15"/>
      <c r="AQ343" s="15"/>
      <c r="AR343" s="15"/>
      <c r="AS343" s="15"/>
      <c r="AT343" s="15"/>
      <c r="AU343" s="15"/>
      <c r="AV343" s="15"/>
      <c r="AW343" s="15"/>
      <c r="AX343" s="15"/>
      <c r="AY343" s="15"/>
      <c r="AZ343" s="15"/>
      <c r="BA343" s="15"/>
      <c r="BU343" s="15"/>
      <c r="BV343" s="51"/>
    </row>
    <row r="344" customFormat="false" ht="15" hidden="false" customHeight="false" outlineLevel="0" collapsed="false">
      <c r="A344" s="15" t="s">
        <v>1634</v>
      </c>
      <c r="B344" s="21" t="n">
        <v>-44.0673</v>
      </c>
      <c r="C344" s="21" t="n">
        <v>169.865716</v>
      </c>
      <c r="D344" s="15" t="n">
        <v>722.3</v>
      </c>
      <c r="E344" s="4" t="s">
        <v>40</v>
      </c>
      <c r="F344" s="15" t="n">
        <v>1.86</v>
      </c>
      <c r="G344" s="4" t="n">
        <v>2.7</v>
      </c>
      <c r="H344" s="15" t="n">
        <v>0.992</v>
      </c>
      <c r="I344" s="4" t="n">
        <v>0</v>
      </c>
      <c r="J344" s="15" t="n">
        <v>123200</v>
      </c>
      <c r="K344" s="15" t="n">
        <v>3200</v>
      </c>
      <c r="L344" s="15" t="s">
        <v>136</v>
      </c>
      <c r="M344" s="4" t="n">
        <v>0</v>
      </c>
      <c r="N344" s="15" t="n">
        <v>0</v>
      </c>
      <c r="O344" s="39" t="s">
        <v>42</v>
      </c>
      <c r="P344" s="15" t="n">
        <v>16.686</v>
      </c>
      <c r="Q344" s="15" t="n">
        <v>0.667</v>
      </c>
      <c r="S344" s="302"/>
      <c r="X344" s="89"/>
      <c r="Y344" s="89"/>
      <c r="Z344" s="341"/>
      <c r="AA344" s="341"/>
      <c r="AB344" s="341"/>
      <c r="AC344" s="341"/>
      <c r="AD344" s="15"/>
      <c r="AE344" s="321"/>
      <c r="AF344" s="15"/>
      <c r="AG344" s="15"/>
      <c r="AH344" s="15"/>
      <c r="AI344" s="15"/>
      <c r="AJ344" s="15"/>
      <c r="AK344" s="15"/>
      <c r="AL344" s="15"/>
      <c r="AM344" s="15"/>
      <c r="AN344" s="15"/>
      <c r="AO344" s="15"/>
      <c r="AP344" s="15"/>
      <c r="AQ344" s="15"/>
      <c r="AR344" s="15"/>
      <c r="AS344" s="15"/>
      <c r="AT344" s="15"/>
      <c r="AU344" s="15"/>
      <c r="AV344" s="15"/>
      <c r="AW344" s="15"/>
      <c r="AX344" s="15"/>
      <c r="AY344" s="15"/>
      <c r="AZ344" s="15"/>
      <c r="BA344" s="15"/>
      <c r="BU344" s="15"/>
      <c r="BV344" s="51"/>
    </row>
    <row r="345" customFormat="false" ht="15" hidden="false" customHeight="false" outlineLevel="0" collapsed="false">
      <c r="A345" s="15" t="s">
        <v>1635</v>
      </c>
      <c r="B345" s="21" t="n">
        <v>-44.067294</v>
      </c>
      <c r="C345" s="21" t="n">
        <v>169.865681</v>
      </c>
      <c r="D345" s="15" t="n">
        <v>722.3</v>
      </c>
      <c r="E345" s="4" t="s">
        <v>40</v>
      </c>
      <c r="F345" s="15" t="n">
        <v>3.14</v>
      </c>
      <c r="G345" s="4" t="n">
        <v>2.7</v>
      </c>
      <c r="H345" s="15" t="n">
        <v>0.992</v>
      </c>
      <c r="I345" s="4" t="n">
        <v>0</v>
      </c>
      <c r="J345" s="15" t="n">
        <v>121500</v>
      </c>
      <c r="K345" s="15" t="n">
        <v>2600</v>
      </c>
      <c r="L345" s="15" t="s">
        <v>136</v>
      </c>
      <c r="M345" s="4" t="n">
        <v>0</v>
      </c>
      <c r="N345" s="15" t="n">
        <v>0</v>
      </c>
      <c r="O345" s="39" t="s">
        <v>42</v>
      </c>
      <c r="P345" s="15" t="n">
        <v>16.628</v>
      </c>
      <c r="Q345" s="15" t="n">
        <v>0.617</v>
      </c>
      <c r="S345" s="302"/>
      <c r="X345" s="89"/>
      <c r="Y345" s="89"/>
      <c r="Z345" s="341"/>
      <c r="AA345" s="341"/>
      <c r="AB345" s="341"/>
      <c r="AC345" s="341"/>
      <c r="AD345" s="15"/>
      <c r="AE345" s="321"/>
      <c r="AF345" s="15"/>
      <c r="AG345" s="15"/>
      <c r="AH345" s="15"/>
      <c r="AI345" s="15"/>
      <c r="AJ345" s="15"/>
      <c r="AK345" s="15"/>
      <c r="AL345" s="15"/>
      <c r="AM345" s="15"/>
      <c r="AN345" s="15"/>
      <c r="AO345" s="15"/>
      <c r="AP345" s="15"/>
      <c r="AQ345" s="15"/>
      <c r="AR345" s="15"/>
      <c r="AS345" s="15"/>
      <c r="AT345" s="15"/>
      <c r="AU345" s="15"/>
      <c r="AV345" s="15"/>
      <c r="AW345" s="15"/>
      <c r="AX345" s="15"/>
      <c r="AY345" s="15"/>
      <c r="AZ345" s="15"/>
      <c r="BA345" s="15"/>
      <c r="BU345" s="15"/>
      <c r="BV345" s="51"/>
    </row>
    <row r="346" customFormat="false" ht="15" hidden="false" customHeight="false" outlineLevel="0" collapsed="false">
      <c r="A346" s="15" t="s">
        <v>1636</v>
      </c>
      <c r="B346" s="21" t="n">
        <v>-44.163124</v>
      </c>
      <c r="C346" s="21" t="n">
        <v>169.81332</v>
      </c>
      <c r="D346" s="15" t="n">
        <v>644.3</v>
      </c>
      <c r="E346" s="4" t="s">
        <v>40</v>
      </c>
      <c r="F346" s="15" t="n">
        <v>1.64</v>
      </c>
      <c r="G346" s="4" t="n">
        <v>2.7</v>
      </c>
      <c r="H346" s="15" t="n">
        <v>0.98</v>
      </c>
      <c r="I346" s="4" t="n">
        <v>0</v>
      </c>
      <c r="J346" s="15" t="n">
        <v>119400</v>
      </c>
      <c r="K346" s="15" t="n">
        <v>2700</v>
      </c>
      <c r="L346" s="15" t="s">
        <v>136</v>
      </c>
      <c r="M346" s="4" t="n">
        <v>0</v>
      </c>
      <c r="N346" s="15" t="n">
        <v>0</v>
      </c>
      <c r="O346" s="39" t="s">
        <v>42</v>
      </c>
      <c r="P346" s="15" t="n">
        <v>17.455</v>
      </c>
      <c r="Q346" s="15" t="n">
        <v>0.661</v>
      </c>
      <c r="S346" s="302"/>
      <c r="X346" s="89"/>
      <c r="Y346" s="89"/>
      <c r="Z346" s="341"/>
      <c r="AA346" s="341"/>
      <c r="AB346" s="341"/>
      <c r="AC346" s="341"/>
      <c r="AD346" s="15"/>
      <c r="AE346" s="321"/>
      <c r="AF346" s="15"/>
      <c r="AG346" s="15"/>
      <c r="AH346" s="15"/>
      <c r="AI346" s="15"/>
      <c r="AJ346" s="15"/>
      <c r="AK346" s="15"/>
      <c r="AL346" s="15"/>
      <c r="AM346" s="15"/>
      <c r="AN346" s="15"/>
      <c r="AO346" s="15"/>
      <c r="AP346" s="15"/>
      <c r="AQ346" s="15"/>
      <c r="AR346" s="15"/>
      <c r="AS346" s="15"/>
      <c r="AT346" s="15"/>
      <c r="AU346" s="15"/>
      <c r="AV346" s="15"/>
      <c r="AW346" s="15"/>
      <c r="AX346" s="15"/>
      <c r="AY346" s="15"/>
      <c r="AZ346" s="15"/>
      <c r="BA346" s="15"/>
      <c r="BU346" s="15"/>
      <c r="BV346" s="51"/>
    </row>
    <row r="347" s="267" customFormat="true" ht="15" hidden="false" customHeight="false" outlineLevel="0" collapsed="false">
      <c r="A347" s="30" t="s">
        <v>1637</v>
      </c>
      <c r="B347" s="35" t="n">
        <v>-44.172895</v>
      </c>
      <c r="C347" s="35" t="n">
        <v>169.813869</v>
      </c>
      <c r="D347" s="30" t="n">
        <v>622.4</v>
      </c>
      <c r="E347" s="30" t="s">
        <v>40</v>
      </c>
      <c r="F347" s="30" t="n">
        <v>2.19</v>
      </c>
      <c r="G347" s="30" t="n">
        <v>2.7</v>
      </c>
      <c r="H347" s="30" t="n">
        <v>0.982</v>
      </c>
      <c r="I347" s="30" t="n">
        <v>0</v>
      </c>
      <c r="J347" s="30" t="n">
        <v>75600</v>
      </c>
      <c r="K347" s="30" t="n">
        <v>1500</v>
      </c>
      <c r="L347" s="30" t="s">
        <v>136</v>
      </c>
      <c r="M347" s="30" t="n">
        <v>0</v>
      </c>
      <c r="N347" s="30" t="n">
        <v>0</v>
      </c>
      <c r="O347" s="32" t="s">
        <v>42</v>
      </c>
      <c r="P347" s="30" t="n">
        <v>11.257</v>
      </c>
      <c r="Q347" s="30" t="n">
        <v>0.407</v>
      </c>
      <c r="R347" s="35"/>
      <c r="S347" s="158"/>
      <c r="T347" s="30"/>
      <c r="U347" s="33"/>
      <c r="V347" s="33"/>
      <c r="W347" s="31"/>
      <c r="X347" s="111"/>
      <c r="Y347" s="111"/>
      <c r="Z347" s="342"/>
      <c r="AA347" s="342"/>
      <c r="AB347" s="342"/>
      <c r="AC347" s="342"/>
      <c r="AD347" s="30"/>
      <c r="AE347" s="199"/>
      <c r="AF347" s="30"/>
      <c r="AG347" s="30"/>
      <c r="AH347" s="30"/>
      <c r="AI347" s="30"/>
      <c r="AJ347" s="30"/>
      <c r="AK347" s="30"/>
      <c r="AL347" s="30"/>
      <c r="AM347" s="30"/>
      <c r="AN347" s="30"/>
      <c r="AO347" s="30"/>
      <c r="AP347" s="30"/>
      <c r="AQ347" s="30"/>
      <c r="AR347" s="30"/>
      <c r="AS347" s="30"/>
      <c r="AT347" s="30"/>
      <c r="AU347" s="30"/>
      <c r="AV347" s="30"/>
      <c r="AW347" s="30"/>
      <c r="AX347" s="30"/>
      <c r="AY347" s="30"/>
      <c r="AZ347" s="30"/>
      <c r="BA347" s="30"/>
      <c r="BU347" s="30"/>
    </row>
    <row r="348" customFormat="false" ht="15" hidden="false" customHeight="false" outlineLevel="0" collapsed="false">
      <c r="P348" s="15"/>
      <c r="Q348" s="15"/>
      <c r="X348" s="89"/>
      <c r="Y348" s="89"/>
      <c r="Z348" s="341"/>
      <c r="AA348" s="341"/>
      <c r="AB348" s="341"/>
      <c r="AC348" s="341"/>
    </row>
    <row r="349" customFormat="false" ht="15" hidden="false" customHeight="false" outlineLevel="0" collapsed="false">
      <c r="A349" s="38" t="s">
        <v>1638</v>
      </c>
      <c r="B349" s="303"/>
      <c r="C349" s="303"/>
      <c r="D349" s="39"/>
      <c r="E349" s="39"/>
      <c r="F349" s="39"/>
      <c r="G349" s="39"/>
      <c r="H349" s="39"/>
      <c r="I349" s="39"/>
      <c r="J349" s="39"/>
      <c r="K349" s="39"/>
      <c r="L349" s="39"/>
      <c r="M349" s="39"/>
      <c r="N349" s="39"/>
      <c r="O349" s="39"/>
      <c r="P349" s="15"/>
      <c r="Q349" s="15"/>
      <c r="X349" s="89"/>
      <c r="Y349" s="89"/>
      <c r="Z349" s="341"/>
      <c r="AA349" s="341"/>
      <c r="AB349" s="341"/>
      <c r="AC349" s="341"/>
    </row>
    <row r="350" customFormat="false" ht="15" hidden="false" customHeight="false" outlineLevel="0" collapsed="false">
      <c r="A350" s="343" t="s">
        <v>1639</v>
      </c>
      <c r="B350" s="344"/>
      <c r="C350" s="344"/>
      <c r="D350" s="345"/>
      <c r="E350" s="345"/>
      <c r="F350" s="345"/>
      <c r="G350" s="346"/>
      <c r="H350" s="346"/>
      <c r="I350" s="346"/>
      <c r="J350" s="346"/>
      <c r="K350" s="346"/>
      <c r="L350" s="346"/>
      <c r="M350" s="346"/>
      <c r="N350" s="346"/>
      <c r="O350" s="347"/>
      <c r="P350" s="15"/>
      <c r="Q350" s="15"/>
      <c r="X350" s="89"/>
      <c r="Y350" s="89"/>
      <c r="Z350" s="341"/>
      <c r="AA350" s="341"/>
      <c r="AB350" s="341"/>
      <c r="AC350" s="341"/>
    </row>
    <row r="351" customFormat="false" ht="15" hidden="false" customHeight="false" outlineLevel="0" collapsed="false">
      <c r="A351" s="317" t="s">
        <v>1640</v>
      </c>
      <c r="B351" s="348" t="n">
        <v>-43.387062131</v>
      </c>
      <c r="C351" s="348" t="n">
        <v>171.631846535</v>
      </c>
      <c r="D351" s="349" t="n">
        <v>733.248</v>
      </c>
      <c r="E351" s="317" t="s">
        <v>40</v>
      </c>
      <c r="F351" s="348" t="n">
        <v>2.2</v>
      </c>
      <c r="G351" s="347" t="n">
        <v>2.7</v>
      </c>
      <c r="H351" s="350" t="n">
        <v>0.998683153</v>
      </c>
      <c r="I351" s="351" t="n">
        <v>0</v>
      </c>
      <c r="J351" s="317" t="n">
        <v>131200</v>
      </c>
      <c r="K351" s="317" t="n">
        <v>2800</v>
      </c>
      <c r="L351" s="317" t="s">
        <v>136</v>
      </c>
      <c r="M351" s="317" t="n">
        <v>0</v>
      </c>
      <c r="N351" s="347" t="n">
        <v>0</v>
      </c>
      <c r="O351" s="347" t="s">
        <v>42</v>
      </c>
      <c r="P351" s="15" t="n">
        <v>17.762</v>
      </c>
      <c r="Q351" s="15" t="n">
        <v>0.659</v>
      </c>
      <c r="R351" s="21" t="n">
        <v>1</v>
      </c>
      <c r="S351" s="21" t="s">
        <v>1641</v>
      </c>
      <c r="T351" s="15" t="n">
        <v>62</v>
      </c>
      <c r="U351" s="17" t="n">
        <v>17.617</v>
      </c>
      <c r="V351" s="17" t="n">
        <v>0.494264787967947</v>
      </c>
      <c r="W351" s="12" t="n">
        <v>50</v>
      </c>
      <c r="X351" s="89"/>
      <c r="Y351" s="89"/>
      <c r="Z351" s="341"/>
      <c r="AA351" s="341"/>
      <c r="AB351" s="341"/>
      <c r="AC351" s="341"/>
      <c r="AE351" s="327"/>
      <c r="AF351" s="327"/>
      <c r="AG351" s="327"/>
      <c r="AH351" s="327"/>
      <c r="AI351" s="327"/>
      <c r="AJ351" s="327"/>
      <c r="AK351" s="327"/>
      <c r="AL351" s="327"/>
      <c r="AM351" s="327"/>
      <c r="AN351" s="327"/>
      <c r="AO351" s="327"/>
      <c r="AP351" s="327"/>
      <c r="AQ351" s="327"/>
      <c r="AR351" s="327"/>
      <c r="AS351" s="327"/>
      <c r="AT351" s="327"/>
      <c r="AU351" s="327"/>
      <c r="AV351" s="327"/>
      <c r="AW351" s="327"/>
      <c r="AX351" s="327"/>
      <c r="AY351" s="327"/>
      <c r="AZ351" s="327"/>
      <c r="BA351" s="327"/>
      <c r="BB351" s="15"/>
      <c r="BC351" s="15"/>
      <c r="BD351" s="15"/>
      <c r="BE351" s="15"/>
      <c r="BF351" s="15"/>
      <c r="BG351" s="15"/>
      <c r="BH351" s="15"/>
      <c r="BI351" s="15"/>
      <c r="BJ351" s="15"/>
      <c r="BK351" s="15"/>
      <c r="BL351" s="15"/>
      <c r="BM351" s="15"/>
      <c r="BN351" s="15"/>
      <c r="BO351" s="15"/>
      <c r="BP351" s="15"/>
      <c r="BQ351" s="15"/>
      <c r="BR351" s="15"/>
      <c r="BS351" s="15"/>
      <c r="BT351" s="15"/>
      <c r="BU351" s="15"/>
      <c r="BV351" s="51"/>
    </row>
    <row r="352" customFormat="false" ht="15" hidden="false" customHeight="false" outlineLevel="0" collapsed="false">
      <c r="A352" s="317" t="s">
        <v>1642</v>
      </c>
      <c r="B352" s="348" t="n">
        <v>-43.383055732</v>
      </c>
      <c r="C352" s="348" t="n">
        <v>171.628692208</v>
      </c>
      <c r="D352" s="349" t="n">
        <v>739.47</v>
      </c>
      <c r="E352" s="317" t="s">
        <v>40</v>
      </c>
      <c r="F352" s="348" t="n">
        <v>1.75</v>
      </c>
      <c r="G352" s="347" t="n">
        <v>2.7</v>
      </c>
      <c r="H352" s="350" t="n">
        <v>0.999480859</v>
      </c>
      <c r="I352" s="351" t="n">
        <v>0</v>
      </c>
      <c r="J352" s="317" t="n">
        <v>130100</v>
      </c>
      <c r="K352" s="317" t="n">
        <v>2400</v>
      </c>
      <c r="L352" s="317" t="s">
        <v>136</v>
      </c>
      <c r="M352" s="317" t="n">
        <v>0</v>
      </c>
      <c r="N352" s="347" t="n">
        <v>0</v>
      </c>
      <c r="O352" s="347" t="s">
        <v>42</v>
      </c>
      <c r="P352" s="15" t="n">
        <v>17.462</v>
      </c>
      <c r="Q352" s="15" t="n">
        <v>0.62</v>
      </c>
      <c r="X352" s="89"/>
      <c r="Y352" s="89"/>
      <c r="Z352" s="341"/>
      <c r="AA352" s="341"/>
      <c r="AB352" s="341"/>
      <c r="AC352" s="341"/>
      <c r="AE352" s="327"/>
      <c r="AF352" s="327"/>
      <c r="AG352" s="327"/>
      <c r="AH352" s="327"/>
      <c r="AI352" s="327"/>
      <c r="AJ352" s="327"/>
      <c r="AK352" s="327"/>
      <c r="AL352" s="327"/>
      <c r="AM352" s="327"/>
      <c r="AN352" s="327"/>
      <c r="AO352" s="327"/>
      <c r="AP352" s="327"/>
      <c r="AQ352" s="327"/>
      <c r="AR352" s="327"/>
      <c r="AS352" s="327"/>
      <c r="AT352" s="327"/>
      <c r="AU352" s="327"/>
      <c r="AV352" s="327"/>
      <c r="AW352" s="327"/>
      <c r="AX352" s="327"/>
      <c r="AY352" s="327"/>
      <c r="AZ352" s="327"/>
      <c r="BA352" s="327"/>
      <c r="BT352" s="15"/>
      <c r="BV352" s="51"/>
    </row>
    <row r="353" customFormat="false" ht="15" hidden="false" customHeight="false" outlineLevel="0" collapsed="false">
      <c r="A353" s="317" t="s">
        <v>1643</v>
      </c>
      <c r="B353" s="348" t="n">
        <v>-43.380689508</v>
      </c>
      <c r="C353" s="348" t="n">
        <v>171.626589511</v>
      </c>
      <c r="D353" s="349" t="n">
        <v>718.505</v>
      </c>
      <c r="E353" s="317" t="s">
        <v>40</v>
      </c>
      <c r="F353" s="348" t="n">
        <v>1.53</v>
      </c>
      <c r="G353" s="347" t="n">
        <v>2.7</v>
      </c>
      <c r="H353" s="350" t="n">
        <v>0.999510643</v>
      </c>
      <c r="I353" s="351" t="n">
        <v>0</v>
      </c>
      <c r="J353" s="317" t="n">
        <v>131700</v>
      </c>
      <c r="K353" s="317" t="n">
        <v>2500</v>
      </c>
      <c r="L353" s="317" t="s">
        <v>136</v>
      </c>
      <c r="M353" s="317" t="n">
        <v>0</v>
      </c>
      <c r="N353" s="347" t="n">
        <v>0</v>
      </c>
      <c r="O353" s="347" t="s">
        <v>42</v>
      </c>
      <c r="P353" s="15" t="n">
        <v>17.935</v>
      </c>
      <c r="Q353" s="15" t="n">
        <v>0.642</v>
      </c>
      <c r="X353" s="89"/>
      <c r="Y353" s="89"/>
      <c r="Z353" s="341"/>
      <c r="AA353" s="341"/>
      <c r="AB353" s="341"/>
      <c r="AC353" s="341"/>
      <c r="AE353" s="327"/>
      <c r="AF353" s="327"/>
      <c r="AG353" s="327"/>
      <c r="AH353" s="327"/>
      <c r="AI353" s="327"/>
      <c r="AJ353" s="327"/>
      <c r="AK353" s="327"/>
      <c r="AL353" s="327"/>
      <c r="AM353" s="327"/>
      <c r="AN353" s="327"/>
      <c r="AO353" s="327"/>
      <c r="AP353" s="327"/>
      <c r="AQ353" s="327"/>
      <c r="AR353" s="327"/>
      <c r="AS353" s="327"/>
      <c r="AT353" s="327"/>
      <c r="AU353" s="327"/>
      <c r="AV353" s="327"/>
      <c r="AW353" s="327"/>
      <c r="AX353" s="327"/>
      <c r="AY353" s="327"/>
      <c r="AZ353" s="327"/>
      <c r="BA353" s="327"/>
      <c r="BT353" s="15"/>
      <c r="BV353" s="51"/>
    </row>
    <row r="354" customFormat="false" ht="15" hidden="false" customHeight="false" outlineLevel="0" collapsed="false">
      <c r="A354" s="317" t="s">
        <v>1644</v>
      </c>
      <c r="B354" s="348" t="n">
        <v>-43.377375562</v>
      </c>
      <c r="C354" s="348" t="n">
        <v>171.62825633</v>
      </c>
      <c r="D354" s="349" t="n">
        <v>746.394</v>
      </c>
      <c r="E354" s="317" t="s">
        <v>40</v>
      </c>
      <c r="F354" s="348" t="n">
        <v>1.99</v>
      </c>
      <c r="G354" s="347" t="n">
        <v>2.7</v>
      </c>
      <c r="H354" s="350" t="n">
        <v>0.998629238</v>
      </c>
      <c r="I354" s="351" t="n">
        <v>0</v>
      </c>
      <c r="J354" s="317" t="n">
        <v>131100</v>
      </c>
      <c r="K354" s="317" t="n">
        <v>3700</v>
      </c>
      <c r="L354" s="317" t="s">
        <v>136</v>
      </c>
      <c r="M354" s="317" t="n">
        <v>0</v>
      </c>
      <c r="N354" s="347" t="n">
        <v>0</v>
      </c>
      <c r="O354" s="347" t="s">
        <v>42</v>
      </c>
      <c r="P354" s="15" t="n">
        <v>17.525</v>
      </c>
      <c r="Q354" s="15" t="n">
        <v>0.727</v>
      </c>
      <c r="X354" s="89"/>
      <c r="Y354" s="89"/>
      <c r="Z354" s="341"/>
      <c r="AA354" s="341"/>
      <c r="AB354" s="341"/>
      <c r="AC354" s="341"/>
      <c r="AE354" s="327"/>
      <c r="AF354" s="327"/>
      <c r="AG354" s="327"/>
      <c r="AH354" s="327"/>
      <c r="AI354" s="327"/>
      <c r="AJ354" s="327"/>
      <c r="AK354" s="327"/>
      <c r="AL354" s="327"/>
      <c r="AM354" s="327"/>
      <c r="AN354" s="327"/>
      <c r="AO354" s="327"/>
      <c r="AP354" s="327"/>
      <c r="AQ354" s="327"/>
      <c r="AR354" s="327"/>
      <c r="AS354" s="327"/>
      <c r="AT354" s="327"/>
      <c r="AU354" s="327"/>
      <c r="AV354" s="327"/>
      <c r="AW354" s="327"/>
      <c r="AX354" s="327"/>
      <c r="AY354" s="327"/>
      <c r="AZ354" s="327"/>
      <c r="BA354" s="327"/>
      <c r="BT354" s="15"/>
      <c r="BV354" s="51"/>
    </row>
    <row r="355" customFormat="false" ht="15" hidden="false" customHeight="false" outlineLevel="0" collapsed="false">
      <c r="A355" s="317" t="s">
        <v>1645</v>
      </c>
      <c r="B355" s="348" t="n">
        <v>-43.377154252</v>
      </c>
      <c r="C355" s="348" t="n">
        <v>171.628420238</v>
      </c>
      <c r="D355" s="349" t="n">
        <v>749.021</v>
      </c>
      <c r="E355" s="317" t="s">
        <v>40</v>
      </c>
      <c r="F355" s="348" t="n">
        <v>1.52</v>
      </c>
      <c r="G355" s="347" t="n">
        <v>2.7</v>
      </c>
      <c r="H355" s="350" t="n">
        <v>0.998970586</v>
      </c>
      <c r="I355" s="351" t="n">
        <v>0</v>
      </c>
      <c r="J355" s="317" t="n">
        <v>131000</v>
      </c>
      <c r="K355" s="317" t="n">
        <v>2500</v>
      </c>
      <c r="L355" s="317" t="s">
        <v>136</v>
      </c>
      <c r="M355" s="317" t="n">
        <v>0</v>
      </c>
      <c r="N355" s="347" t="n">
        <v>0</v>
      </c>
      <c r="O355" s="347" t="s">
        <v>42</v>
      </c>
      <c r="P355" s="15" t="n">
        <v>17.401</v>
      </c>
      <c r="Q355" s="15" t="n">
        <v>0.624</v>
      </c>
      <c r="X355" s="89"/>
      <c r="Y355" s="89"/>
      <c r="Z355" s="341"/>
      <c r="AA355" s="341"/>
      <c r="AB355" s="341"/>
      <c r="AC355" s="341"/>
      <c r="AE355" s="327"/>
      <c r="AF355" s="327"/>
      <c r="AG355" s="327"/>
      <c r="AH355" s="327"/>
      <c r="AI355" s="327"/>
      <c r="AJ355" s="327"/>
      <c r="AK355" s="327"/>
      <c r="AL355" s="327"/>
      <c r="AM355" s="327"/>
      <c r="AN355" s="327"/>
      <c r="AO355" s="327"/>
      <c r="AP355" s="327"/>
      <c r="AQ355" s="327"/>
      <c r="AR355" s="327"/>
      <c r="AS355" s="327"/>
      <c r="AT355" s="327"/>
      <c r="AU355" s="327"/>
      <c r="AV355" s="327"/>
      <c r="AW355" s="327"/>
      <c r="AX355" s="327"/>
      <c r="AY355" s="327"/>
      <c r="AZ355" s="327"/>
      <c r="BA355" s="327"/>
      <c r="BT355" s="15"/>
      <c r="BV355" s="51"/>
    </row>
    <row r="356" s="267" customFormat="true" ht="15" hidden="false" customHeight="false" outlineLevel="0" collapsed="false">
      <c r="A356" s="352" t="s">
        <v>1646</v>
      </c>
      <c r="B356" s="353" t="n">
        <v>-43.380539752</v>
      </c>
      <c r="C356" s="353" t="n">
        <v>171.626521946</v>
      </c>
      <c r="D356" s="354" t="n">
        <v>718.445</v>
      </c>
      <c r="E356" s="352" t="s">
        <v>40</v>
      </c>
      <c r="F356" s="353" t="n">
        <v>1.74</v>
      </c>
      <c r="G356" s="152" t="n">
        <v>2.7</v>
      </c>
      <c r="H356" s="355" t="n">
        <v>0.997186475</v>
      </c>
      <c r="I356" s="356" t="n">
        <v>0</v>
      </c>
      <c r="J356" s="352" t="n">
        <v>124200</v>
      </c>
      <c r="K356" s="352" t="n">
        <v>3300</v>
      </c>
      <c r="L356" s="352" t="s">
        <v>136</v>
      </c>
      <c r="M356" s="352" t="n">
        <v>0</v>
      </c>
      <c r="N356" s="152" t="n">
        <v>0</v>
      </c>
      <c r="O356" s="152" t="s">
        <v>42</v>
      </c>
      <c r="P356" s="30" t="n">
        <v>17.016</v>
      </c>
      <c r="Q356" s="30" t="n">
        <v>0.687</v>
      </c>
      <c r="R356" s="35"/>
      <c r="S356" s="35"/>
      <c r="T356" s="15"/>
      <c r="U356" s="33"/>
      <c r="V356" s="33"/>
      <c r="W356" s="12"/>
      <c r="X356" s="89"/>
      <c r="Y356" s="89"/>
      <c r="Z356" s="341"/>
      <c r="AA356" s="341"/>
      <c r="AB356" s="341"/>
      <c r="AC356" s="341"/>
      <c r="AE356" s="194"/>
      <c r="AF356" s="194"/>
      <c r="AG356" s="194"/>
      <c r="AH356" s="194"/>
      <c r="AI356" s="194"/>
      <c r="AJ356" s="194"/>
      <c r="AK356" s="194"/>
      <c r="AL356" s="194"/>
      <c r="AM356" s="194"/>
      <c r="AN356" s="194"/>
      <c r="AO356" s="194"/>
      <c r="AP356" s="194"/>
      <c r="AQ356" s="194"/>
      <c r="AR356" s="194"/>
      <c r="AS356" s="194"/>
      <c r="AT356" s="194"/>
      <c r="AU356" s="194"/>
      <c r="AV356" s="194"/>
      <c r="AW356" s="194"/>
      <c r="AX356" s="194"/>
      <c r="AY356" s="194"/>
      <c r="AZ356" s="194"/>
      <c r="BA356" s="194"/>
      <c r="BT356" s="30"/>
    </row>
    <row r="357" customFormat="false" ht="15" hidden="false" customHeight="false" outlineLevel="0" collapsed="false">
      <c r="A357" s="343" t="s">
        <v>1647</v>
      </c>
      <c r="B357" s="357"/>
      <c r="C357" s="357"/>
      <c r="D357" s="358"/>
      <c r="E357" s="317"/>
      <c r="F357" s="317"/>
      <c r="G357" s="347"/>
      <c r="H357" s="317"/>
      <c r="I357" s="351"/>
      <c r="J357" s="317"/>
      <c r="K357" s="317"/>
      <c r="L357" s="317"/>
      <c r="M357" s="317"/>
      <c r="N357" s="347"/>
      <c r="O357" s="347"/>
      <c r="P357" s="15"/>
      <c r="Q357" s="15"/>
      <c r="X357" s="89"/>
      <c r="Y357" s="89"/>
      <c r="Z357" s="341"/>
      <c r="AA357" s="341"/>
      <c r="AB357" s="341"/>
      <c r="AC357" s="341"/>
      <c r="AE357" s="327"/>
      <c r="AF357" s="327"/>
      <c r="AG357" s="327"/>
      <c r="AH357" s="327"/>
      <c r="AI357" s="327"/>
      <c r="AJ357" s="327"/>
      <c r="AK357" s="327"/>
      <c r="AL357" s="327"/>
      <c r="AM357" s="327"/>
      <c r="AN357" s="327"/>
      <c r="AO357" s="327"/>
      <c r="AP357" s="327"/>
      <c r="AQ357" s="327"/>
      <c r="AR357" s="327"/>
      <c r="AS357" s="327"/>
      <c r="AT357" s="327"/>
      <c r="AU357" s="327"/>
      <c r="AV357" s="327"/>
      <c r="AW357" s="327"/>
      <c r="AX357" s="327"/>
      <c r="AY357" s="327"/>
      <c r="AZ357" s="327"/>
      <c r="BA357" s="327"/>
      <c r="BT357" s="15"/>
      <c r="BV357" s="51"/>
    </row>
    <row r="358" customFormat="false" ht="15" hidden="false" customHeight="false" outlineLevel="0" collapsed="false">
      <c r="A358" s="317" t="s">
        <v>1648</v>
      </c>
      <c r="B358" s="348" t="n">
        <v>-43.369678113</v>
      </c>
      <c r="C358" s="348" t="n">
        <v>171.623158418</v>
      </c>
      <c r="D358" s="349" t="n">
        <v>647.823</v>
      </c>
      <c r="E358" s="317" t="s">
        <v>40</v>
      </c>
      <c r="F358" s="317" t="n">
        <v>1.83</v>
      </c>
      <c r="G358" s="347" t="n">
        <v>2.7</v>
      </c>
      <c r="H358" s="350" t="n">
        <v>0.998560171</v>
      </c>
      <c r="I358" s="351" t="n">
        <v>0</v>
      </c>
      <c r="J358" s="317" t="n">
        <v>121500</v>
      </c>
      <c r="K358" s="317" t="n">
        <v>2300</v>
      </c>
      <c r="L358" s="317" t="s">
        <v>136</v>
      </c>
      <c r="M358" s="317" t="n">
        <v>0</v>
      </c>
      <c r="N358" s="347" t="n">
        <v>0</v>
      </c>
      <c r="O358" s="347" t="s">
        <v>42</v>
      </c>
      <c r="P358" s="15" t="n">
        <v>17.678</v>
      </c>
      <c r="Q358" s="15" t="n">
        <v>0.632</v>
      </c>
      <c r="R358" s="21" t="n">
        <v>1</v>
      </c>
      <c r="T358" s="15" t="n">
        <v>62</v>
      </c>
      <c r="U358" s="17" t="n">
        <v>17.786</v>
      </c>
      <c r="V358" s="17" t="n">
        <v>0.549493059555806</v>
      </c>
      <c r="W358" s="12" t="n">
        <v>50</v>
      </c>
      <c r="X358" s="89"/>
      <c r="Y358" s="89"/>
      <c r="Z358" s="341"/>
      <c r="AA358" s="341"/>
      <c r="AB358" s="341"/>
      <c r="AC358" s="341"/>
      <c r="AE358" s="327"/>
      <c r="AF358" s="327"/>
      <c r="AG358" s="327"/>
      <c r="AH358" s="327"/>
      <c r="AI358" s="327"/>
      <c r="AJ358" s="327"/>
      <c r="AK358" s="327"/>
      <c r="AL358" s="327"/>
      <c r="AM358" s="327"/>
      <c r="AN358" s="327"/>
      <c r="AO358" s="327"/>
      <c r="AP358" s="327"/>
      <c r="AQ358" s="327"/>
      <c r="AR358" s="327"/>
      <c r="AS358" s="327"/>
      <c r="AT358" s="327"/>
      <c r="AU358" s="327"/>
      <c r="AV358" s="327"/>
      <c r="AW358" s="327"/>
      <c r="AX358" s="327"/>
      <c r="AY358" s="327"/>
      <c r="AZ358" s="327"/>
      <c r="BA358" s="327"/>
      <c r="BB358" s="15"/>
      <c r="BC358" s="15"/>
      <c r="BD358" s="15"/>
      <c r="BE358" s="15"/>
      <c r="BF358" s="15"/>
      <c r="BG358" s="15"/>
      <c r="BH358" s="15"/>
      <c r="BI358" s="15"/>
      <c r="BJ358" s="15"/>
      <c r="BK358" s="15"/>
      <c r="BL358" s="15"/>
      <c r="BM358" s="15"/>
      <c r="BN358" s="15"/>
      <c r="BO358" s="15"/>
      <c r="BP358" s="15"/>
      <c r="BQ358" s="15"/>
      <c r="BR358" s="15"/>
      <c r="BS358" s="15"/>
      <c r="BT358" s="15"/>
      <c r="BU358" s="15"/>
      <c r="BV358" s="51"/>
    </row>
    <row r="359" customFormat="false" ht="15" hidden="false" customHeight="false" outlineLevel="0" collapsed="false">
      <c r="A359" s="317" t="s">
        <v>1649</v>
      </c>
      <c r="B359" s="348" t="n">
        <v>-43.370222991</v>
      </c>
      <c r="C359" s="348" t="n">
        <v>171.622371852</v>
      </c>
      <c r="D359" s="349" t="n">
        <v>647.439</v>
      </c>
      <c r="E359" s="317" t="s">
        <v>40</v>
      </c>
      <c r="F359" s="317" t="n">
        <v>1.28</v>
      </c>
      <c r="G359" s="347" t="n">
        <v>2.7</v>
      </c>
      <c r="H359" s="350" t="n">
        <v>0.998968535</v>
      </c>
      <c r="I359" s="351" t="n">
        <v>0</v>
      </c>
      <c r="J359" s="317" t="n">
        <v>120900</v>
      </c>
      <c r="K359" s="317" t="n">
        <v>2300</v>
      </c>
      <c r="L359" s="317" t="s">
        <v>136</v>
      </c>
      <c r="M359" s="317" t="n">
        <v>0</v>
      </c>
      <c r="N359" s="347" t="n">
        <v>0</v>
      </c>
      <c r="O359" s="347" t="s">
        <v>42</v>
      </c>
      <c r="P359" s="15" t="n">
        <v>17.531</v>
      </c>
      <c r="Q359" s="15" t="n">
        <v>0.628</v>
      </c>
      <c r="X359" s="89"/>
      <c r="Y359" s="89"/>
      <c r="Z359" s="341"/>
      <c r="AA359" s="341"/>
      <c r="AB359" s="341"/>
      <c r="AC359" s="341"/>
      <c r="AE359" s="327"/>
      <c r="AF359" s="327"/>
      <c r="AG359" s="327"/>
      <c r="AH359" s="327"/>
      <c r="AI359" s="327"/>
      <c r="AJ359" s="327"/>
      <c r="AK359" s="327"/>
      <c r="AL359" s="327"/>
      <c r="AM359" s="327"/>
      <c r="AN359" s="327"/>
      <c r="AO359" s="327"/>
      <c r="AP359" s="327"/>
      <c r="AQ359" s="327"/>
      <c r="AR359" s="327"/>
      <c r="AS359" s="327"/>
      <c r="AT359" s="327"/>
      <c r="AU359" s="327"/>
      <c r="AV359" s="327"/>
      <c r="AW359" s="327"/>
      <c r="AX359" s="327"/>
      <c r="AY359" s="327"/>
      <c r="AZ359" s="327"/>
      <c r="BA359" s="327"/>
      <c r="BT359" s="15"/>
      <c r="BV359" s="51"/>
    </row>
    <row r="360" customFormat="false" ht="15" hidden="false" customHeight="false" outlineLevel="0" collapsed="false">
      <c r="A360" s="317" t="s">
        <v>1650</v>
      </c>
      <c r="B360" s="348" t="n">
        <v>-43.374335746</v>
      </c>
      <c r="C360" s="348" t="n">
        <v>171.622656586</v>
      </c>
      <c r="D360" s="349" t="n">
        <v>651.042</v>
      </c>
      <c r="E360" s="317" t="s">
        <v>40</v>
      </c>
      <c r="F360" s="317" t="n">
        <v>1.65</v>
      </c>
      <c r="G360" s="347" t="n">
        <v>2.7</v>
      </c>
      <c r="H360" s="350" t="n">
        <v>0.999176307</v>
      </c>
      <c r="I360" s="351" t="n">
        <v>0</v>
      </c>
      <c r="J360" s="317" t="n">
        <v>125300</v>
      </c>
      <c r="K360" s="317" t="n">
        <v>3100</v>
      </c>
      <c r="L360" s="317" t="s">
        <v>136</v>
      </c>
      <c r="M360" s="317" t="n">
        <v>0</v>
      </c>
      <c r="N360" s="347" t="n">
        <v>0</v>
      </c>
      <c r="O360" s="347" t="s">
        <v>42</v>
      </c>
      <c r="P360" s="15" t="n">
        <v>18.149</v>
      </c>
      <c r="Q360" s="15" t="n">
        <v>0.711</v>
      </c>
      <c r="X360" s="89"/>
      <c r="Y360" s="89"/>
      <c r="Z360" s="341"/>
      <c r="AA360" s="341"/>
      <c r="AB360" s="341"/>
      <c r="AC360" s="341"/>
      <c r="AE360" s="327"/>
      <c r="AF360" s="327"/>
      <c r="AG360" s="327"/>
      <c r="AH360" s="327"/>
      <c r="AI360" s="327"/>
      <c r="AJ360" s="327"/>
      <c r="AK360" s="327"/>
      <c r="AL360" s="327"/>
      <c r="AM360" s="327"/>
      <c r="AN360" s="327"/>
      <c r="AO360" s="327"/>
      <c r="AP360" s="327"/>
      <c r="AQ360" s="327"/>
      <c r="AR360" s="327"/>
      <c r="AS360" s="327"/>
      <c r="AT360" s="327"/>
      <c r="AU360" s="327"/>
      <c r="AV360" s="327"/>
      <c r="AW360" s="327"/>
      <c r="AX360" s="327"/>
      <c r="AY360" s="327"/>
      <c r="AZ360" s="327"/>
      <c r="BA360" s="327"/>
      <c r="BT360" s="15"/>
      <c r="BV360" s="51"/>
    </row>
    <row r="361" s="267" customFormat="true" ht="15" hidden="false" customHeight="false" outlineLevel="0" collapsed="false">
      <c r="A361" s="352" t="s">
        <v>1651</v>
      </c>
      <c r="B361" s="353" t="n">
        <v>-43.372421391</v>
      </c>
      <c r="C361" s="353" t="n">
        <v>171.618218764</v>
      </c>
      <c r="D361" s="354" t="n">
        <v>633.272</v>
      </c>
      <c r="E361" s="352" t="s">
        <v>40</v>
      </c>
      <c r="F361" s="352" t="n">
        <v>2.04</v>
      </c>
      <c r="G361" s="152" t="n">
        <v>2.7</v>
      </c>
      <c r="H361" s="355" t="n">
        <v>0.998657767</v>
      </c>
      <c r="I361" s="356" t="n">
        <v>0</v>
      </c>
      <c r="J361" s="352" t="n">
        <v>127200</v>
      </c>
      <c r="K361" s="352" t="n">
        <v>2400</v>
      </c>
      <c r="L361" s="352" t="s">
        <v>136</v>
      </c>
      <c r="M361" s="352" t="n">
        <v>0</v>
      </c>
      <c r="N361" s="152" t="n">
        <v>0</v>
      </c>
      <c r="O361" s="152" t="s">
        <v>42</v>
      </c>
      <c r="P361" s="30" t="n">
        <v>18.762</v>
      </c>
      <c r="Q361" s="30" t="n">
        <v>0.67</v>
      </c>
      <c r="R361" s="35"/>
      <c r="S361" s="35"/>
      <c r="T361" s="15"/>
      <c r="U361" s="33"/>
      <c r="V361" s="33"/>
      <c r="W361" s="12"/>
      <c r="X361" s="89"/>
      <c r="Y361" s="89"/>
      <c r="Z361" s="341"/>
      <c r="AA361" s="341"/>
      <c r="AB361" s="341"/>
      <c r="AC361" s="341"/>
      <c r="AE361" s="194"/>
      <c r="AF361" s="194"/>
      <c r="AG361" s="194"/>
      <c r="AH361" s="194"/>
      <c r="AI361" s="194"/>
      <c r="AJ361" s="194"/>
      <c r="AK361" s="194"/>
      <c r="AL361" s="194"/>
      <c r="AM361" s="194"/>
      <c r="AN361" s="194"/>
      <c r="AO361" s="194"/>
      <c r="AP361" s="194"/>
      <c r="AQ361" s="194"/>
      <c r="AR361" s="194"/>
      <c r="AS361" s="194"/>
      <c r="AT361" s="194"/>
      <c r="AU361" s="194"/>
      <c r="AV361" s="194"/>
      <c r="AW361" s="194"/>
      <c r="AX361" s="194"/>
      <c r="AY361" s="194"/>
      <c r="AZ361" s="194"/>
      <c r="BA361" s="194"/>
      <c r="BT361" s="30"/>
    </row>
    <row r="362" customFormat="false" ht="15" hidden="false" customHeight="false" outlineLevel="0" collapsed="false">
      <c r="A362" s="343" t="s">
        <v>1652</v>
      </c>
      <c r="B362" s="357"/>
      <c r="C362" s="357"/>
      <c r="D362" s="358"/>
      <c r="E362" s="317"/>
      <c r="F362" s="358"/>
      <c r="G362" s="347"/>
      <c r="H362" s="358"/>
      <c r="I362" s="351"/>
      <c r="J362" s="317"/>
      <c r="K362" s="317"/>
      <c r="L362" s="317"/>
      <c r="M362" s="317"/>
      <c r="N362" s="347"/>
      <c r="O362" s="347"/>
      <c r="P362" s="15"/>
      <c r="Q362" s="15"/>
      <c r="X362" s="89"/>
      <c r="Y362" s="89"/>
      <c r="Z362" s="341"/>
      <c r="AA362" s="341"/>
      <c r="AB362" s="341"/>
      <c r="AC362" s="341"/>
      <c r="AE362" s="327"/>
      <c r="AF362" s="327"/>
      <c r="AG362" s="327"/>
      <c r="AH362" s="327"/>
      <c r="AI362" s="327"/>
      <c r="AJ362" s="327"/>
      <c r="AK362" s="327"/>
      <c r="AL362" s="327"/>
      <c r="AM362" s="327"/>
      <c r="AN362" s="327"/>
      <c r="AO362" s="327"/>
      <c r="AP362" s="327"/>
      <c r="AQ362" s="327"/>
      <c r="AR362" s="327"/>
      <c r="AS362" s="327"/>
      <c r="AT362" s="327"/>
      <c r="AU362" s="327"/>
      <c r="AV362" s="327"/>
      <c r="AW362" s="327"/>
      <c r="AX362" s="327"/>
      <c r="AY362" s="327"/>
      <c r="AZ362" s="327"/>
      <c r="BA362" s="327"/>
      <c r="BT362" s="15"/>
      <c r="BV362" s="51"/>
    </row>
    <row r="363" customFormat="false" ht="15" hidden="false" customHeight="false" outlineLevel="0" collapsed="false">
      <c r="A363" s="317" t="s">
        <v>1653</v>
      </c>
      <c r="B363" s="348" t="n">
        <v>-43.297493757</v>
      </c>
      <c r="C363" s="348" t="n">
        <v>171.524420427</v>
      </c>
      <c r="D363" s="317" t="n">
        <v>520</v>
      </c>
      <c r="E363" s="317" t="s">
        <v>40</v>
      </c>
      <c r="F363" s="359" t="n">
        <v>1.12</v>
      </c>
      <c r="G363" s="347" t="n">
        <v>2.7</v>
      </c>
      <c r="H363" s="317" t="n">
        <v>0.976</v>
      </c>
      <c r="I363" s="351" t="n">
        <v>0</v>
      </c>
      <c r="J363" s="317" t="n">
        <v>102500</v>
      </c>
      <c r="K363" s="317" t="n">
        <v>2500</v>
      </c>
      <c r="L363" s="317" t="s">
        <v>136</v>
      </c>
      <c r="M363" s="317" t="n">
        <v>0</v>
      </c>
      <c r="N363" s="347" t="n">
        <v>0</v>
      </c>
      <c r="O363" s="347" t="s">
        <v>42</v>
      </c>
      <c r="P363" s="15" t="n">
        <v>17.03</v>
      </c>
      <c r="Q363" s="15" t="n">
        <v>0.663</v>
      </c>
      <c r="R363" s="21" t="n">
        <f aca="false">(62-12.5)/62</f>
        <v>0.798387096774194</v>
      </c>
      <c r="S363" s="21" t="s">
        <v>1641</v>
      </c>
      <c r="T363" s="15" t="n">
        <v>62</v>
      </c>
      <c r="U363" s="17" t="n">
        <v>16.968</v>
      </c>
      <c r="V363" s="17" t="n">
        <v>0.433166988585234</v>
      </c>
      <c r="W363" s="12" t="n">
        <v>50</v>
      </c>
      <c r="X363" s="89"/>
      <c r="Y363" s="89"/>
      <c r="Z363" s="341"/>
      <c r="AA363" s="341"/>
      <c r="AB363" s="341"/>
      <c r="AC363" s="341"/>
      <c r="AE363" s="327"/>
      <c r="AF363" s="327"/>
      <c r="AG363" s="327"/>
      <c r="AH363" s="327"/>
      <c r="AI363" s="327"/>
      <c r="AJ363" s="327"/>
      <c r="AK363" s="327"/>
      <c r="AL363" s="327"/>
      <c r="AM363" s="327"/>
      <c r="AN363" s="327"/>
      <c r="AO363" s="327"/>
      <c r="AP363" s="327"/>
      <c r="AQ363" s="327"/>
      <c r="AR363" s="327"/>
      <c r="AS363" s="327"/>
      <c r="AT363" s="327"/>
      <c r="AU363" s="327"/>
      <c r="AV363" s="327"/>
      <c r="AW363" s="327"/>
      <c r="AX363" s="327"/>
      <c r="AY363" s="327"/>
      <c r="AZ363" s="327"/>
      <c r="BA363" s="327"/>
      <c r="BV363" s="51"/>
    </row>
    <row r="364" customFormat="false" ht="15" hidden="false" customHeight="false" outlineLevel="0" collapsed="false">
      <c r="A364" s="317" t="s">
        <v>1654</v>
      </c>
      <c r="B364" s="348" t="n">
        <v>-43.306140917</v>
      </c>
      <c r="C364" s="348" t="n">
        <v>171.524674655</v>
      </c>
      <c r="D364" s="317" t="n">
        <v>543</v>
      </c>
      <c r="E364" s="317" t="s">
        <v>40</v>
      </c>
      <c r="F364" s="359" t="n">
        <v>1.54</v>
      </c>
      <c r="G364" s="347" t="n">
        <v>2.7</v>
      </c>
      <c r="H364" s="317" t="n">
        <v>0.995</v>
      </c>
      <c r="I364" s="351" t="n">
        <v>0</v>
      </c>
      <c r="J364" s="317" t="n">
        <v>105500</v>
      </c>
      <c r="K364" s="317" t="n">
        <v>2000</v>
      </c>
      <c r="L364" s="317" t="s">
        <v>136</v>
      </c>
      <c r="M364" s="317" t="n">
        <v>0</v>
      </c>
      <c r="N364" s="347" t="n">
        <v>0</v>
      </c>
      <c r="O364" s="347" t="s">
        <v>42</v>
      </c>
      <c r="P364" s="15" t="n">
        <v>16.906</v>
      </c>
      <c r="Q364" s="15" t="n">
        <v>0.605</v>
      </c>
      <c r="X364" s="89"/>
      <c r="Y364" s="89"/>
      <c r="Z364" s="341"/>
      <c r="AA364" s="341"/>
      <c r="AB364" s="341"/>
      <c r="AC364" s="341"/>
      <c r="AE364" s="327"/>
      <c r="AF364" s="327"/>
      <c r="AG364" s="327"/>
      <c r="AH364" s="327"/>
      <c r="AI364" s="327"/>
      <c r="AJ364" s="327"/>
      <c r="AK364" s="327"/>
      <c r="AL364" s="327"/>
      <c r="AM364" s="327"/>
      <c r="AN364" s="327"/>
      <c r="AO364" s="327"/>
      <c r="AP364" s="327"/>
      <c r="AQ364" s="327"/>
      <c r="AR364" s="327"/>
      <c r="AS364" s="327"/>
      <c r="AT364" s="327"/>
      <c r="AU364" s="327"/>
      <c r="AV364" s="327"/>
      <c r="AW364" s="327"/>
      <c r="AX364" s="327"/>
      <c r="AY364" s="327"/>
      <c r="AZ364" s="327"/>
      <c r="BA364" s="327"/>
      <c r="BT364" s="15"/>
      <c r="BV364" s="51"/>
    </row>
    <row r="365" customFormat="false" ht="15" hidden="false" customHeight="false" outlineLevel="0" collapsed="false">
      <c r="A365" s="343" t="s">
        <v>1655</v>
      </c>
      <c r="B365" s="357"/>
      <c r="C365" s="357"/>
      <c r="D365" s="358"/>
      <c r="E365" s="317"/>
      <c r="F365" s="358"/>
      <c r="G365" s="347"/>
      <c r="H365" s="358"/>
      <c r="I365" s="351"/>
      <c r="J365" s="317"/>
      <c r="K365" s="317"/>
      <c r="L365" s="317"/>
      <c r="M365" s="317"/>
      <c r="N365" s="347"/>
      <c r="O365" s="347"/>
      <c r="P365" s="15"/>
      <c r="Q365" s="15"/>
      <c r="X365" s="89"/>
      <c r="Y365" s="89"/>
      <c r="Z365" s="341"/>
      <c r="AA365" s="341"/>
      <c r="AB365" s="341"/>
      <c r="AC365" s="341"/>
      <c r="AE365" s="327"/>
      <c r="AF365" s="327"/>
      <c r="AG365" s="327"/>
      <c r="AH365" s="327"/>
      <c r="AI365" s="327"/>
      <c r="AJ365" s="327"/>
      <c r="AK365" s="327"/>
      <c r="AL365" s="327"/>
      <c r="AM365" s="327"/>
      <c r="AN365" s="327"/>
      <c r="AO365" s="327"/>
      <c r="AP365" s="327"/>
      <c r="AQ365" s="327"/>
      <c r="AR365" s="327"/>
      <c r="AS365" s="327"/>
      <c r="AT365" s="327"/>
      <c r="AU365" s="327"/>
      <c r="AV365" s="327"/>
      <c r="AW365" s="327"/>
      <c r="AX365" s="327"/>
      <c r="AY365" s="327"/>
      <c r="AZ365" s="327"/>
      <c r="BA365" s="327"/>
      <c r="BT365" s="15"/>
      <c r="BV365" s="51"/>
    </row>
    <row r="366" customFormat="false" ht="15" hidden="false" customHeight="false" outlineLevel="0" collapsed="false">
      <c r="A366" s="317" t="s">
        <v>1656</v>
      </c>
      <c r="B366" s="348" t="n">
        <v>-43.201414113</v>
      </c>
      <c r="C366" s="348" t="n">
        <v>171.447722418</v>
      </c>
      <c r="D366" s="317" t="n">
        <v>614</v>
      </c>
      <c r="E366" s="317" t="s">
        <v>40</v>
      </c>
      <c r="F366" s="359" t="n">
        <v>1.62</v>
      </c>
      <c r="G366" s="347" t="n">
        <v>2.7</v>
      </c>
      <c r="H366" s="317" t="n">
        <v>0.984</v>
      </c>
      <c r="I366" s="351" t="n">
        <v>0</v>
      </c>
      <c r="J366" s="317" t="n">
        <v>110900</v>
      </c>
      <c r="K366" s="317" t="n">
        <v>2100</v>
      </c>
      <c r="L366" s="317" t="s">
        <v>136</v>
      </c>
      <c r="M366" s="317" t="n">
        <v>0</v>
      </c>
      <c r="N366" s="347" t="n">
        <v>0</v>
      </c>
      <c r="O366" s="347" t="s">
        <v>42</v>
      </c>
      <c r="P366" s="15" t="n">
        <v>16.922</v>
      </c>
      <c r="Q366" s="15" t="n">
        <v>0.605</v>
      </c>
      <c r="R366" s="21" t="n">
        <f aca="false">(62-25)/62</f>
        <v>0.596774193548387</v>
      </c>
      <c r="S366" s="21" t="s">
        <v>1641</v>
      </c>
      <c r="T366" s="15" t="n">
        <v>62</v>
      </c>
      <c r="U366" s="17" t="n">
        <v>16.928</v>
      </c>
      <c r="V366" s="17" t="n">
        <v>0.423614494558437</v>
      </c>
      <c r="W366" s="12" t="n">
        <v>50</v>
      </c>
      <c r="X366" s="89"/>
      <c r="Y366" s="89"/>
      <c r="Z366" s="341"/>
      <c r="AA366" s="341"/>
      <c r="AB366" s="341"/>
      <c r="AC366" s="341"/>
      <c r="AE366" s="327"/>
      <c r="AF366" s="327"/>
      <c r="AG366" s="327"/>
      <c r="AH366" s="327"/>
      <c r="AI366" s="327"/>
      <c r="AJ366" s="327"/>
      <c r="AK366" s="327"/>
      <c r="AL366" s="327"/>
      <c r="AM366" s="327"/>
      <c r="AN366" s="327"/>
      <c r="AO366" s="327"/>
      <c r="AP366" s="327"/>
      <c r="AQ366" s="327"/>
      <c r="AR366" s="327"/>
      <c r="AS366" s="327"/>
      <c r="AT366" s="327"/>
      <c r="AU366" s="327"/>
      <c r="AV366" s="327"/>
      <c r="AW366" s="327"/>
      <c r="AX366" s="327"/>
      <c r="AY366" s="327"/>
      <c r="AZ366" s="327"/>
      <c r="BA366" s="327"/>
      <c r="BB366" s="15"/>
      <c r="BC366" s="15"/>
      <c r="BD366" s="15"/>
      <c r="BE366" s="15"/>
      <c r="BF366" s="15"/>
      <c r="BG366" s="15"/>
      <c r="BH366" s="15"/>
      <c r="BI366" s="15"/>
      <c r="BJ366" s="15"/>
      <c r="BK366" s="15"/>
      <c r="BL366" s="15"/>
      <c r="BM366" s="15"/>
      <c r="BN366" s="15"/>
      <c r="BO366" s="15"/>
      <c r="BP366" s="15"/>
      <c r="BQ366" s="15"/>
      <c r="BR366" s="15"/>
      <c r="BS366" s="15"/>
      <c r="BT366" s="15"/>
      <c r="BU366" s="15"/>
      <c r="BV366" s="51"/>
    </row>
    <row r="367" customFormat="false" ht="15" hidden="false" customHeight="false" outlineLevel="0" collapsed="false">
      <c r="A367" s="317" t="s">
        <v>1657</v>
      </c>
      <c r="B367" s="348" t="n">
        <v>-43.200431541</v>
      </c>
      <c r="C367" s="348" t="n">
        <v>171.443804783</v>
      </c>
      <c r="D367" s="317" t="n">
        <v>709</v>
      </c>
      <c r="E367" s="317" t="s">
        <v>40</v>
      </c>
      <c r="F367" s="359" t="n">
        <v>1.28</v>
      </c>
      <c r="G367" s="347" t="n">
        <v>2.7</v>
      </c>
      <c r="H367" s="317" t="n">
        <v>0.998</v>
      </c>
      <c r="I367" s="351" t="n">
        <v>0</v>
      </c>
      <c r="J367" s="317" t="n">
        <v>122500</v>
      </c>
      <c r="K367" s="317" t="n">
        <v>2100</v>
      </c>
      <c r="L367" s="317" t="s">
        <v>136</v>
      </c>
      <c r="M367" s="317" t="n">
        <v>0</v>
      </c>
      <c r="N367" s="347" t="n">
        <v>0</v>
      </c>
      <c r="O367" s="347" t="s">
        <v>42</v>
      </c>
      <c r="P367" s="15" t="n">
        <v>16.913</v>
      </c>
      <c r="Q367" s="15" t="n">
        <v>0.589</v>
      </c>
      <c r="X367" s="89"/>
      <c r="Y367" s="89"/>
      <c r="Z367" s="341"/>
      <c r="AA367" s="341"/>
      <c r="AB367" s="341"/>
      <c r="AC367" s="341"/>
      <c r="AE367" s="327"/>
      <c r="AF367" s="327"/>
      <c r="AG367" s="327"/>
      <c r="AH367" s="327"/>
      <c r="AI367" s="327"/>
      <c r="AJ367" s="327"/>
      <c r="AK367" s="327"/>
      <c r="AL367" s="327"/>
      <c r="AM367" s="327"/>
      <c r="AN367" s="327"/>
      <c r="AO367" s="327"/>
      <c r="AP367" s="327"/>
      <c r="AQ367" s="327"/>
      <c r="AR367" s="327"/>
      <c r="AS367" s="327"/>
      <c r="AT367" s="327"/>
      <c r="AU367" s="327"/>
      <c r="AV367" s="327"/>
      <c r="AW367" s="327"/>
      <c r="AX367" s="327"/>
      <c r="AY367" s="327"/>
      <c r="AZ367" s="327"/>
      <c r="BA367" s="327"/>
      <c r="BT367" s="15"/>
      <c r="BV367" s="51"/>
    </row>
    <row r="368" customFormat="false" ht="15" hidden="false" customHeight="false" outlineLevel="0" collapsed="false">
      <c r="A368" s="317" t="s">
        <v>1658</v>
      </c>
      <c r="B368" s="348" t="n">
        <v>-43.189228838</v>
      </c>
      <c r="C368" s="348" t="n">
        <v>171.432295588</v>
      </c>
      <c r="D368" s="317" t="n">
        <v>829</v>
      </c>
      <c r="E368" s="317" t="s">
        <v>40</v>
      </c>
      <c r="F368" s="360" t="n">
        <v>1.61</v>
      </c>
      <c r="G368" s="347" t="n">
        <v>2.7</v>
      </c>
      <c r="H368" s="317" t="n">
        <v>0.999</v>
      </c>
      <c r="I368" s="351" t="n">
        <v>0</v>
      </c>
      <c r="J368" s="317" t="n">
        <v>136000</v>
      </c>
      <c r="K368" s="317" t="n">
        <v>3200</v>
      </c>
      <c r="L368" s="317" t="s">
        <v>136</v>
      </c>
      <c r="M368" s="317" t="n">
        <v>0</v>
      </c>
      <c r="N368" s="347" t="n">
        <v>0</v>
      </c>
      <c r="O368" s="347" t="s">
        <v>42</v>
      </c>
      <c r="P368" s="15" t="n">
        <v>16.949</v>
      </c>
      <c r="Q368" s="15" t="n">
        <v>0.651</v>
      </c>
      <c r="X368" s="89"/>
      <c r="Y368" s="89"/>
      <c r="Z368" s="341"/>
      <c r="AA368" s="341"/>
      <c r="AB368" s="341"/>
      <c r="AC368" s="341"/>
      <c r="AE368" s="327"/>
      <c r="AF368" s="327"/>
      <c r="AG368" s="327"/>
      <c r="AH368" s="327"/>
      <c r="AI368" s="327"/>
      <c r="AJ368" s="327"/>
      <c r="AK368" s="327"/>
      <c r="AL368" s="327"/>
      <c r="AM368" s="327"/>
      <c r="AN368" s="327"/>
      <c r="AO368" s="327"/>
      <c r="AP368" s="327"/>
      <c r="AQ368" s="327"/>
      <c r="AR368" s="327"/>
      <c r="AS368" s="327"/>
      <c r="AT368" s="327"/>
      <c r="AU368" s="327"/>
      <c r="AV368" s="327"/>
      <c r="AW368" s="327"/>
      <c r="AX368" s="327"/>
      <c r="AY368" s="327"/>
      <c r="AZ368" s="327"/>
      <c r="BA368" s="327"/>
      <c r="BT368" s="15"/>
      <c r="BV368" s="51"/>
    </row>
    <row r="369" s="267" customFormat="true" ht="15" hidden="false" customHeight="false" outlineLevel="0" collapsed="false">
      <c r="A369" s="352" t="s">
        <v>1659</v>
      </c>
      <c r="B369" s="353" t="n">
        <v>-43.206121615</v>
      </c>
      <c r="C369" s="353" t="n">
        <v>171.452227699</v>
      </c>
      <c r="D369" s="352" t="n">
        <v>554</v>
      </c>
      <c r="E369" s="352" t="s">
        <v>40</v>
      </c>
      <c r="F369" s="361" t="n">
        <v>1.59</v>
      </c>
      <c r="G369" s="152" t="n">
        <v>2.7</v>
      </c>
      <c r="H369" s="352" t="n">
        <v>0.996</v>
      </c>
      <c r="I369" s="356" t="n">
        <v>0</v>
      </c>
      <c r="J369" s="352" t="n">
        <v>101400</v>
      </c>
      <c r="K369" s="352" t="n">
        <v>1900</v>
      </c>
      <c r="L369" s="352" t="s">
        <v>136</v>
      </c>
      <c r="M369" s="352" t="n">
        <v>0</v>
      </c>
      <c r="N369" s="152" t="n">
        <v>0</v>
      </c>
      <c r="O369" s="152" t="s">
        <v>42</v>
      </c>
      <c r="P369" s="30" t="n">
        <v>16.119</v>
      </c>
      <c r="Q369" s="30" t="n">
        <v>0.575</v>
      </c>
      <c r="R369" s="35"/>
      <c r="S369" s="35"/>
      <c r="T369" s="15"/>
      <c r="U369" s="33"/>
      <c r="V369" s="33"/>
      <c r="W369" s="12"/>
      <c r="X369" s="89"/>
      <c r="Y369" s="89"/>
      <c r="Z369" s="341"/>
      <c r="AA369" s="341"/>
      <c r="AB369" s="341"/>
      <c r="AC369" s="341"/>
      <c r="AE369" s="194"/>
      <c r="AF369" s="194"/>
      <c r="AG369" s="194"/>
      <c r="AH369" s="194"/>
      <c r="AI369" s="194"/>
      <c r="AJ369" s="194"/>
      <c r="AK369" s="194"/>
      <c r="AL369" s="194"/>
      <c r="AM369" s="194"/>
      <c r="AN369" s="194"/>
      <c r="AO369" s="194"/>
      <c r="AP369" s="194"/>
      <c r="AQ369" s="194"/>
      <c r="AR369" s="194"/>
      <c r="AS369" s="194"/>
      <c r="AT369" s="194"/>
      <c r="AU369" s="194"/>
      <c r="AV369" s="194"/>
      <c r="AW369" s="194"/>
      <c r="AX369" s="194"/>
      <c r="AY369" s="194"/>
      <c r="AZ369" s="194"/>
      <c r="BA369" s="194"/>
      <c r="BT369" s="30"/>
    </row>
    <row r="370" s="267" customFormat="true" ht="15" hidden="false" customHeight="false" outlineLevel="0" collapsed="false">
      <c r="A370" s="352" t="s">
        <v>1660</v>
      </c>
      <c r="B370" s="353" t="n">
        <v>-43.201244178</v>
      </c>
      <c r="C370" s="353" t="n">
        <v>171.445378752</v>
      </c>
      <c r="D370" s="352" t="n">
        <v>673</v>
      </c>
      <c r="E370" s="352" t="s">
        <v>40</v>
      </c>
      <c r="F370" s="361" t="n">
        <v>2.94</v>
      </c>
      <c r="G370" s="152" t="n">
        <v>2.7</v>
      </c>
      <c r="H370" s="352" t="n">
        <v>0.993</v>
      </c>
      <c r="I370" s="356" t="n">
        <v>0</v>
      </c>
      <c r="J370" s="352" t="n">
        <v>121200</v>
      </c>
      <c r="K370" s="352" t="n">
        <v>2700</v>
      </c>
      <c r="L370" s="352" t="s">
        <v>136</v>
      </c>
      <c r="M370" s="352" t="n">
        <v>0</v>
      </c>
      <c r="N370" s="152" t="n">
        <v>0</v>
      </c>
      <c r="O370" s="152" t="s">
        <v>42</v>
      </c>
      <c r="P370" s="30" t="n">
        <v>17.582</v>
      </c>
      <c r="Q370" s="30" t="n">
        <v>0.662</v>
      </c>
      <c r="R370" s="35"/>
      <c r="S370" s="35"/>
      <c r="T370" s="15"/>
      <c r="U370" s="33"/>
      <c r="V370" s="33"/>
      <c r="W370" s="12"/>
      <c r="X370" s="89"/>
      <c r="Y370" s="89"/>
      <c r="Z370" s="341"/>
      <c r="AA370" s="341"/>
      <c r="AB370" s="341"/>
      <c r="AC370" s="341"/>
      <c r="AE370" s="194"/>
      <c r="AF370" s="194"/>
      <c r="AG370" s="194"/>
      <c r="AH370" s="194"/>
      <c r="AI370" s="194"/>
      <c r="AJ370" s="194"/>
      <c r="AK370" s="194"/>
      <c r="AL370" s="194"/>
      <c r="AM370" s="194"/>
      <c r="AN370" s="194"/>
      <c r="AO370" s="194"/>
      <c r="AP370" s="194"/>
      <c r="AQ370" s="194"/>
      <c r="AR370" s="194"/>
      <c r="AS370" s="194"/>
      <c r="AT370" s="194"/>
      <c r="AU370" s="194"/>
      <c r="AV370" s="194"/>
      <c r="AW370" s="194"/>
      <c r="AX370" s="194"/>
      <c r="AY370" s="194"/>
      <c r="AZ370" s="194"/>
      <c r="BA370" s="194"/>
      <c r="BT370" s="30"/>
    </row>
    <row r="371" customFormat="false" ht="15" hidden="false" customHeight="false" outlineLevel="0" collapsed="false">
      <c r="A371" s="343" t="s">
        <v>1661</v>
      </c>
      <c r="B371" s="357"/>
      <c r="C371" s="357"/>
      <c r="D371" s="358"/>
      <c r="E371" s="317"/>
      <c r="F371" s="362"/>
      <c r="G371" s="347"/>
      <c r="H371" s="362"/>
      <c r="I371" s="351"/>
      <c r="J371" s="362"/>
      <c r="K371" s="362"/>
      <c r="L371" s="317"/>
      <c r="M371" s="317"/>
      <c r="N371" s="347"/>
      <c r="O371" s="347"/>
      <c r="P371" s="15"/>
      <c r="Q371" s="15"/>
      <c r="X371" s="89"/>
      <c r="Y371" s="89"/>
      <c r="Z371" s="341"/>
      <c r="AA371" s="341"/>
      <c r="AB371" s="341"/>
      <c r="AC371" s="341"/>
      <c r="AE371" s="327"/>
      <c r="AF371" s="327"/>
      <c r="AG371" s="327"/>
      <c r="AH371" s="327"/>
      <c r="AI371" s="327"/>
      <c r="AJ371" s="327"/>
      <c r="AK371" s="327"/>
      <c r="AL371" s="327"/>
      <c r="AM371" s="327"/>
      <c r="AN371" s="327"/>
      <c r="AO371" s="327"/>
      <c r="AP371" s="327"/>
      <c r="AQ371" s="327"/>
      <c r="AR371" s="327"/>
      <c r="AS371" s="327"/>
      <c r="AT371" s="327"/>
      <c r="AU371" s="327"/>
      <c r="AV371" s="327"/>
      <c r="AW371" s="327"/>
      <c r="AX371" s="327"/>
      <c r="AY371" s="327"/>
      <c r="AZ371" s="327"/>
      <c r="BA371" s="327"/>
      <c r="BT371" s="15"/>
      <c r="BV371" s="51"/>
    </row>
    <row r="372" customFormat="false" ht="15" hidden="false" customHeight="false" outlineLevel="0" collapsed="false">
      <c r="A372" s="317" t="s">
        <v>1662</v>
      </c>
      <c r="B372" s="348" t="n">
        <v>-43.298994977</v>
      </c>
      <c r="C372" s="348" t="n">
        <v>171.320551741</v>
      </c>
      <c r="D372" s="349" t="n">
        <v>633.461</v>
      </c>
      <c r="E372" s="317" t="s">
        <v>40</v>
      </c>
      <c r="F372" s="348" t="n">
        <v>1.12</v>
      </c>
      <c r="G372" s="347" t="n">
        <v>2.7</v>
      </c>
      <c r="H372" s="350" t="n">
        <v>0.986158893</v>
      </c>
      <c r="I372" s="351" t="n">
        <v>0</v>
      </c>
      <c r="J372" s="317" t="n">
        <v>110500</v>
      </c>
      <c r="K372" s="317" t="n">
        <v>3100</v>
      </c>
      <c r="L372" s="317" t="s">
        <v>136</v>
      </c>
      <c r="M372" s="317" t="n">
        <v>0</v>
      </c>
      <c r="N372" s="347" t="n">
        <v>0</v>
      </c>
      <c r="O372" s="347" t="s">
        <v>42</v>
      </c>
      <c r="P372" s="15" t="n">
        <v>16.449</v>
      </c>
      <c r="Q372" s="15" t="n">
        <v>0.68</v>
      </c>
      <c r="R372" s="21" t="n">
        <f aca="false">(62-28)/62</f>
        <v>0.548387096774194</v>
      </c>
      <c r="S372" s="21" t="s">
        <v>1641</v>
      </c>
      <c r="T372" s="15" t="n">
        <v>62</v>
      </c>
      <c r="U372" s="17" t="n">
        <v>16.8872</v>
      </c>
      <c r="V372" s="17" t="n">
        <v>0.574187819794185</v>
      </c>
      <c r="W372" s="12" t="n">
        <v>50</v>
      </c>
      <c r="X372" s="89"/>
      <c r="Y372" s="89"/>
      <c r="Z372" s="341"/>
      <c r="AA372" s="341"/>
      <c r="AB372" s="341"/>
      <c r="AC372" s="341"/>
      <c r="AE372" s="327"/>
      <c r="AF372" s="327"/>
      <c r="AG372" s="327"/>
      <c r="AH372" s="327"/>
      <c r="AI372" s="327"/>
      <c r="AJ372" s="327"/>
      <c r="AK372" s="327"/>
      <c r="AL372" s="327"/>
      <c r="AM372" s="327"/>
      <c r="AN372" s="327"/>
      <c r="AO372" s="327"/>
      <c r="AP372" s="327"/>
      <c r="AQ372" s="327"/>
      <c r="AR372" s="327"/>
      <c r="AS372" s="327"/>
      <c r="AT372" s="327"/>
      <c r="AU372" s="327"/>
      <c r="AV372" s="327"/>
      <c r="AW372" s="327"/>
      <c r="AX372" s="327"/>
      <c r="AY372" s="327"/>
      <c r="AZ372" s="327"/>
      <c r="BA372" s="327"/>
      <c r="BB372" s="15"/>
      <c r="BC372" s="15"/>
      <c r="BD372" s="15"/>
      <c r="BE372" s="15"/>
      <c r="BF372" s="15"/>
      <c r="BG372" s="15"/>
      <c r="BH372" s="15"/>
      <c r="BI372" s="15"/>
      <c r="BJ372" s="15"/>
      <c r="BK372" s="15"/>
      <c r="BL372" s="15"/>
      <c r="BM372" s="15"/>
      <c r="BN372" s="15"/>
      <c r="BO372" s="15"/>
      <c r="BP372" s="15"/>
      <c r="BQ372" s="15"/>
      <c r="BR372" s="15"/>
      <c r="BS372" s="15"/>
      <c r="BT372" s="15"/>
      <c r="BU372" s="15"/>
      <c r="BV372" s="51"/>
    </row>
    <row r="373" customFormat="false" ht="15" hidden="false" customHeight="false" outlineLevel="0" collapsed="false">
      <c r="A373" s="317" t="s">
        <v>1663</v>
      </c>
      <c r="B373" s="348" t="n">
        <v>-43.290959193</v>
      </c>
      <c r="C373" s="348" t="n">
        <v>171.326558172</v>
      </c>
      <c r="D373" s="349" t="n">
        <v>501.695</v>
      </c>
      <c r="E373" s="317" t="s">
        <v>40</v>
      </c>
      <c r="F373" s="348" t="n">
        <v>2.35</v>
      </c>
      <c r="G373" s="347" t="n">
        <v>2.7</v>
      </c>
      <c r="H373" s="350" t="n">
        <v>0.995805974</v>
      </c>
      <c r="I373" s="351" t="n">
        <v>0</v>
      </c>
      <c r="J373" s="317" t="n">
        <v>99400</v>
      </c>
      <c r="K373" s="317" t="n">
        <v>2700</v>
      </c>
      <c r="L373" s="317" t="s">
        <v>136</v>
      </c>
      <c r="M373" s="317" t="n">
        <v>0</v>
      </c>
      <c r="N373" s="347" t="n">
        <v>0</v>
      </c>
      <c r="O373" s="347" t="s">
        <v>42</v>
      </c>
      <c r="P373" s="15" t="n">
        <v>16.624</v>
      </c>
      <c r="Q373" s="15" t="n">
        <v>0.677</v>
      </c>
      <c r="X373" s="89"/>
      <c r="Y373" s="89"/>
      <c r="Z373" s="341"/>
      <c r="AA373" s="341"/>
      <c r="AB373" s="341"/>
      <c r="AC373" s="341"/>
      <c r="AE373" s="327"/>
      <c r="AF373" s="327"/>
      <c r="AG373" s="327"/>
      <c r="AH373" s="327"/>
      <c r="AI373" s="327"/>
      <c r="AJ373" s="327"/>
      <c r="AK373" s="327"/>
      <c r="AL373" s="327"/>
      <c r="AM373" s="327"/>
      <c r="AN373" s="327"/>
      <c r="AO373" s="327"/>
      <c r="AP373" s="327"/>
      <c r="AQ373" s="327"/>
      <c r="AR373" s="327"/>
      <c r="AS373" s="327"/>
      <c r="AT373" s="327"/>
      <c r="AU373" s="327"/>
      <c r="AV373" s="327"/>
      <c r="AW373" s="327"/>
      <c r="AX373" s="327"/>
      <c r="AY373" s="327"/>
      <c r="AZ373" s="327"/>
      <c r="BA373" s="327"/>
      <c r="BT373" s="15"/>
      <c r="BV373" s="51"/>
    </row>
    <row r="374" customFormat="false" ht="15" hidden="false" customHeight="false" outlineLevel="0" collapsed="false">
      <c r="A374" s="317" t="s">
        <v>1664</v>
      </c>
      <c r="B374" s="348" t="n">
        <v>-43.290007889</v>
      </c>
      <c r="C374" s="348" t="n">
        <v>171.328450215</v>
      </c>
      <c r="D374" s="349" t="n">
        <v>484.827</v>
      </c>
      <c r="E374" s="317" t="s">
        <v>40</v>
      </c>
      <c r="F374" s="348" t="n">
        <v>1.5</v>
      </c>
      <c r="G374" s="347" t="n">
        <v>2.7</v>
      </c>
      <c r="H374" s="350" t="n">
        <v>0.995861181</v>
      </c>
      <c r="I374" s="351" t="n">
        <v>0</v>
      </c>
      <c r="J374" s="317" t="n">
        <v>103600</v>
      </c>
      <c r="K374" s="317" t="n">
        <v>2500</v>
      </c>
      <c r="L374" s="317" t="s">
        <v>136</v>
      </c>
      <c r="M374" s="317" t="n">
        <v>0</v>
      </c>
      <c r="N374" s="347" t="n">
        <v>0</v>
      </c>
      <c r="O374" s="347" t="s">
        <v>42</v>
      </c>
      <c r="P374" s="15" t="n">
        <v>17.467</v>
      </c>
      <c r="Q374" s="15" t="n">
        <v>0.677</v>
      </c>
      <c r="X374" s="89"/>
      <c r="Y374" s="89"/>
      <c r="Z374" s="341"/>
      <c r="AA374" s="341"/>
      <c r="AB374" s="341"/>
      <c r="AC374" s="341"/>
      <c r="AE374" s="327"/>
      <c r="AF374" s="327"/>
      <c r="AG374" s="327"/>
      <c r="AH374" s="327"/>
      <c r="AI374" s="327"/>
      <c r="AJ374" s="327"/>
      <c r="AK374" s="327"/>
      <c r="AL374" s="327"/>
      <c r="AM374" s="327"/>
      <c r="AN374" s="327"/>
      <c r="AO374" s="327"/>
      <c r="AP374" s="327"/>
      <c r="AQ374" s="327"/>
      <c r="AR374" s="327"/>
      <c r="AS374" s="327"/>
      <c r="AT374" s="327"/>
      <c r="AU374" s="327"/>
      <c r="AV374" s="327"/>
      <c r="AW374" s="327"/>
      <c r="AX374" s="327"/>
      <c r="AY374" s="327"/>
      <c r="AZ374" s="327"/>
      <c r="BA374" s="327"/>
      <c r="BT374" s="15"/>
      <c r="BV374" s="51"/>
    </row>
    <row r="375" customFormat="false" ht="15" hidden="false" customHeight="false" outlineLevel="0" collapsed="false">
      <c r="A375" s="317" t="s">
        <v>1665</v>
      </c>
      <c r="B375" s="348" t="n">
        <v>-43.288986416</v>
      </c>
      <c r="C375" s="348" t="n">
        <v>171.326829886</v>
      </c>
      <c r="D375" s="349" t="n">
        <v>492.654</v>
      </c>
      <c r="E375" s="317" t="s">
        <v>40</v>
      </c>
      <c r="F375" s="348" t="n">
        <v>1.6</v>
      </c>
      <c r="G375" s="347" t="n">
        <v>2.7</v>
      </c>
      <c r="H375" s="350" t="n">
        <v>0.995487356</v>
      </c>
      <c r="I375" s="351" t="n">
        <v>0</v>
      </c>
      <c r="J375" s="317" t="n">
        <v>100900</v>
      </c>
      <c r="K375" s="317" t="n">
        <v>3000</v>
      </c>
      <c r="L375" s="317" t="s">
        <v>136</v>
      </c>
      <c r="M375" s="317" t="n">
        <v>0</v>
      </c>
      <c r="N375" s="347" t="n">
        <v>0</v>
      </c>
      <c r="O375" s="347" t="s">
        <v>42</v>
      </c>
      <c r="P375" s="15" t="n">
        <v>16.926</v>
      </c>
      <c r="Q375" s="15" t="n">
        <v>0.72</v>
      </c>
      <c r="X375" s="89"/>
      <c r="Y375" s="89"/>
      <c r="Z375" s="341"/>
      <c r="AA375" s="341"/>
      <c r="AB375" s="341"/>
      <c r="AC375" s="341"/>
      <c r="AE375" s="327"/>
      <c r="AF375" s="327"/>
      <c r="AG375" s="327"/>
      <c r="AH375" s="327"/>
      <c r="AI375" s="327"/>
      <c r="AJ375" s="327"/>
      <c r="AK375" s="327"/>
      <c r="AL375" s="327"/>
      <c r="AM375" s="327"/>
      <c r="AN375" s="327"/>
      <c r="AO375" s="327"/>
      <c r="AP375" s="327"/>
      <c r="AQ375" s="327"/>
      <c r="AR375" s="327"/>
      <c r="AS375" s="327"/>
      <c r="AT375" s="327"/>
      <c r="AU375" s="327"/>
      <c r="AV375" s="327"/>
      <c r="AW375" s="327"/>
      <c r="AX375" s="327"/>
      <c r="AY375" s="327"/>
      <c r="AZ375" s="327"/>
      <c r="BA375" s="327"/>
      <c r="BT375" s="15"/>
      <c r="BV375" s="51"/>
    </row>
    <row r="376" customFormat="false" ht="15" hidden="false" customHeight="false" outlineLevel="0" collapsed="false">
      <c r="A376" s="317" t="s">
        <v>1666</v>
      </c>
      <c r="B376" s="348" t="n">
        <v>-43.291859097</v>
      </c>
      <c r="C376" s="348" t="n">
        <v>171.331372388</v>
      </c>
      <c r="D376" s="349" t="n">
        <v>465.35</v>
      </c>
      <c r="E376" s="317" t="s">
        <v>40</v>
      </c>
      <c r="F376" s="348" t="n">
        <v>2.31</v>
      </c>
      <c r="G376" s="347" t="n">
        <v>2.7</v>
      </c>
      <c r="H376" s="350" t="n">
        <v>0.998817333</v>
      </c>
      <c r="I376" s="351" t="n">
        <v>0</v>
      </c>
      <c r="J376" s="317" t="n">
        <v>98500</v>
      </c>
      <c r="K376" s="317" t="n">
        <v>2600</v>
      </c>
      <c r="L376" s="317" t="s">
        <v>136</v>
      </c>
      <c r="M376" s="317" t="n">
        <v>0</v>
      </c>
      <c r="N376" s="347" t="n">
        <v>0</v>
      </c>
      <c r="O376" s="347" t="s">
        <v>42</v>
      </c>
      <c r="P376" s="15" t="n">
        <v>16.97</v>
      </c>
      <c r="Q376" s="15" t="n">
        <v>0.683</v>
      </c>
      <c r="X376" s="89"/>
      <c r="Y376" s="89"/>
      <c r="Z376" s="341"/>
      <c r="AA376" s="341"/>
      <c r="AB376" s="341"/>
      <c r="AC376" s="341"/>
      <c r="AE376" s="327"/>
      <c r="AF376" s="327"/>
      <c r="AG376" s="327"/>
      <c r="AH376" s="327"/>
      <c r="AI376" s="327"/>
      <c r="AJ376" s="327"/>
      <c r="AK376" s="327"/>
      <c r="AL376" s="327"/>
      <c r="AM376" s="327"/>
      <c r="AN376" s="327"/>
      <c r="AO376" s="327"/>
      <c r="AP376" s="327"/>
      <c r="AQ376" s="327"/>
      <c r="AR376" s="327"/>
      <c r="AS376" s="327"/>
      <c r="AT376" s="327"/>
      <c r="AU376" s="327"/>
      <c r="AV376" s="327"/>
      <c r="AW376" s="327"/>
      <c r="AX376" s="327"/>
      <c r="AY376" s="327"/>
      <c r="AZ376" s="327"/>
      <c r="BA376" s="327"/>
      <c r="BT376" s="15"/>
      <c r="BV376" s="51"/>
    </row>
    <row r="377" s="267" customFormat="true" ht="15" hidden="false" customHeight="false" outlineLevel="0" collapsed="false">
      <c r="A377" s="352" t="s">
        <v>1667</v>
      </c>
      <c r="B377" s="353" t="n">
        <v>-43.299678463</v>
      </c>
      <c r="C377" s="353" t="n">
        <v>171.325643754</v>
      </c>
      <c r="D377" s="354" t="n">
        <v>564.164</v>
      </c>
      <c r="E377" s="352" t="s">
        <v>40</v>
      </c>
      <c r="F377" s="353" t="n">
        <v>0.89</v>
      </c>
      <c r="G377" s="152" t="n">
        <v>2.7</v>
      </c>
      <c r="H377" s="355" t="n">
        <v>0.995223398</v>
      </c>
      <c r="I377" s="356" t="n">
        <v>0</v>
      </c>
      <c r="J377" s="352" t="n">
        <v>94500</v>
      </c>
      <c r="K377" s="352" t="n">
        <v>2600</v>
      </c>
      <c r="L377" s="352" t="s">
        <v>136</v>
      </c>
      <c r="M377" s="352" t="n">
        <v>0</v>
      </c>
      <c r="N377" s="152" t="n">
        <v>0</v>
      </c>
      <c r="O377" s="152" t="s">
        <v>42</v>
      </c>
      <c r="P377" s="30" t="n">
        <v>14.803</v>
      </c>
      <c r="Q377" s="30" t="n">
        <v>0.606</v>
      </c>
      <c r="R377" s="35"/>
      <c r="S377" s="35"/>
      <c r="T377" s="15"/>
      <c r="U377" s="33"/>
      <c r="V377" s="33"/>
      <c r="W377" s="12"/>
      <c r="X377" s="89"/>
      <c r="Y377" s="89"/>
      <c r="Z377" s="341"/>
      <c r="AA377" s="341"/>
      <c r="AB377" s="341"/>
      <c r="AC377" s="341"/>
      <c r="AE377" s="194"/>
      <c r="AF377" s="194"/>
      <c r="AG377" s="194"/>
      <c r="AH377" s="194"/>
      <c r="AI377" s="194"/>
      <c r="AJ377" s="194"/>
      <c r="AK377" s="194"/>
      <c r="AL377" s="194"/>
      <c r="AM377" s="194"/>
      <c r="AN377" s="194"/>
      <c r="AO377" s="194"/>
      <c r="AP377" s="194"/>
      <c r="AQ377" s="194"/>
      <c r="AR377" s="194"/>
      <c r="AS377" s="194"/>
      <c r="AT377" s="194"/>
      <c r="AU377" s="194"/>
      <c r="AV377" s="194"/>
      <c r="AW377" s="194"/>
      <c r="AX377" s="194"/>
      <c r="AY377" s="194"/>
      <c r="AZ377" s="194"/>
      <c r="BA377" s="194"/>
      <c r="BT377" s="30"/>
    </row>
    <row r="378" customFormat="false" ht="15" hidden="false" customHeight="false" outlineLevel="0" collapsed="false">
      <c r="A378" s="343" t="s">
        <v>1668</v>
      </c>
      <c r="B378" s="357"/>
      <c r="C378" s="357"/>
      <c r="D378" s="358"/>
      <c r="E378" s="317"/>
      <c r="F378" s="358"/>
      <c r="G378" s="347"/>
      <c r="H378" s="358"/>
      <c r="I378" s="351"/>
      <c r="J378" s="358"/>
      <c r="K378" s="358"/>
      <c r="L378" s="317"/>
      <c r="M378" s="317"/>
      <c r="N378" s="347"/>
      <c r="O378" s="347"/>
      <c r="P378" s="15"/>
      <c r="Q378" s="15"/>
      <c r="X378" s="89"/>
      <c r="Y378" s="89"/>
      <c r="Z378" s="341"/>
      <c r="AA378" s="341"/>
      <c r="AB378" s="341"/>
      <c r="AC378" s="341"/>
      <c r="AE378" s="327"/>
      <c r="AF378" s="327"/>
      <c r="AG378" s="327"/>
      <c r="AH378" s="327"/>
      <c r="AI378" s="327"/>
      <c r="AJ378" s="327"/>
      <c r="AK378" s="327"/>
      <c r="AL378" s="327"/>
      <c r="AM378" s="327"/>
      <c r="AN378" s="327"/>
      <c r="AO378" s="327"/>
      <c r="AP378" s="327"/>
      <c r="AQ378" s="327"/>
      <c r="AR378" s="327"/>
      <c r="AS378" s="327"/>
      <c r="AT378" s="327"/>
      <c r="AU378" s="327"/>
      <c r="AV378" s="327"/>
      <c r="AW378" s="327"/>
      <c r="AX378" s="327"/>
      <c r="AY378" s="327"/>
      <c r="AZ378" s="327"/>
      <c r="BA378" s="327"/>
      <c r="BT378" s="15"/>
      <c r="BV378" s="51"/>
    </row>
    <row r="379" customFormat="false" ht="15" hidden="false" customHeight="false" outlineLevel="0" collapsed="false">
      <c r="A379" s="317" t="s">
        <v>1669</v>
      </c>
      <c r="B379" s="348" t="n">
        <v>-43.313559</v>
      </c>
      <c r="C379" s="348" t="n">
        <v>171.110735</v>
      </c>
      <c r="D379" s="317" t="n">
        <v>760</v>
      </c>
      <c r="E379" s="317" t="s">
        <v>40</v>
      </c>
      <c r="F379" s="348" t="n">
        <v>0.95</v>
      </c>
      <c r="G379" s="347" t="n">
        <v>2.7</v>
      </c>
      <c r="H379" s="350" t="n">
        <v>0.998198723</v>
      </c>
      <c r="I379" s="351" t="n">
        <v>0</v>
      </c>
      <c r="J379" s="317" t="n">
        <v>121300</v>
      </c>
      <c r="K379" s="317" t="n">
        <v>3800</v>
      </c>
      <c r="L379" s="317" t="s">
        <v>136</v>
      </c>
      <c r="M379" s="317" t="n">
        <v>0</v>
      </c>
      <c r="N379" s="347" t="n">
        <v>0</v>
      </c>
      <c r="O379" s="347" t="s">
        <v>42</v>
      </c>
      <c r="P379" s="15" t="n">
        <v>15.939</v>
      </c>
      <c r="Q379" s="15" t="n">
        <v>0.696</v>
      </c>
      <c r="R379" s="21" t="n">
        <f aca="false">(62-43)/62</f>
        <v>0.306451612903226</v>
      </c>
      <c r="S379" s="21" t="s">
        <v>1641</v>
      </c>
      <c r="T379" s="15" t="n">
        <v>62</v>
      </c>
      <c r="U379" s="17" t="n">
        <v>15.97475</v>
      </c>
      <c r="V379" s="17" t="n">
        <v>0.556113206529536</v>
      </c>
      <c r="W379" s="12" t="n">
        <v>50</v>
      </c>
      <c r="X379" s="89"/>
      <c r="Y379" s="89"/>
      <c r="Z379" s="341"/>
      <c r="AA379" s="341"/>
      <c r="AB379" s="341"/>
      <c r="AC379" s="341"/>
      <c r="AE379" s="327"/>
      <c r="AF379" s="327"/>
      <c r="AG379" s="327"/>
      <c r="AH379" s="327"/>
      <c r="AI379" s="327"/>
      <c r="AJ379" s="327"/>
      <c r="AK379" s="327"/>
      <c r="AL379" s="327"/>
      <c r="AM379" s="327"/>
      <c r="AN379" s="327"/>
      <c r="AO379" s="327"/>
      <c r="AP379" s="327"/>
      <c r="AQ379" s="327"/>
      <c r="AR379" s="327"/>
      <c r="AS379" s="327"/>
      <c r="AT379" s="327"/>
      <c r="AU379" s="327"/>
      <c r="AV379" s="327"/>
      <c r="AW379" s="327"/>
      <c r="AX379" s="327"/>
      <c r="AY379" s="327"/>
      <c r="AZ379" s="327"/>
      <c r="BA379" s="327"/>
      <c r="BV379" s="51"/>
    </row>
    <row r="380" customFormat="false" ht="15" hidden="false" customHeight="false" outlineLevel="0" collapsed="false">
      <c r="A380" s="317" t="s">
        <v>1670</v>
      </c>
      <c r="B380" s="348" t="n">
        <v>-43.3084</v>
      </c>
      <c r="C380" s="348" t="n">
        <v>171.12254</v>
      </c>
      <c r="D380" s="317" t="n">
        <v>742</v>
      </c>
      <c r="E380" s="317" t="s">
        <v>40</v>
      </c>
      <c r="F380" s="348" t="n">
        <v>1.08</v>
      </c>
      <c r="G380" s="347" t="n">
        <v>2.7</v>
      </c>
      <c r="H380" s="350" t="n">
        <v>0.99497995</v>
      </c>
      <c r="I380" s="351" t="n">
        <v>0</v>
      </c>
      <c r="J380" s="317" t="n">
        <v>118100</v>
      </c>
      <c r="K380" s="317" t="n">
        <v>3400</v>
      </c>
      <c r="L380" s="317" t="s">
        <v>136</v>
      </c>
      <c r="M380" s="317" t="n">
        <v>0</v>
      </c>
      <c r="N380" s="347" t="n">
        <v>0</v>
      </c>
      <c r="O380" s="347" t="s">
        <v>42</v>
      </c>
      <c r="P380" s="15" t="n">
        <v>15.828</v>
      </c>
      <c r="Q380" s="15" t="n">
        <v>0.662</v>
      </c>
      <c r="X380" s="89"/>
      <c r="Y380" s="89"/>
      <c r="Z380" s="341"/>
      <c r="AA380" s="341"/>
      <c r="AB380" s="341"/>
      <c r="AC380" s="341"/>
      <c r="AE380" s="327"/>
      <c r="AF380" s="327"/>
      <c r="AG380" s="327"/>
      <c r="AH380" s="327"/>
      <c r="AI380" s="327"/>
      <c r="AJ380" s="327"/>
      <c r="AK380" s="327"/>
      <c r="AL380" s="327"/>
      <c r="AM380" s="327"/>
      <c r="AN380" s="327"/>
      <c r="AO380" s="327"/>
      <c r="AP380" s="327"/>
      <c r="AQ380" s="327"/>
      <c r="AR380" s="327"/>
      <c r="AS380" s="327"/>
      <c r="AT380" s="327"/>
      <c r="AU380" s="327"/>
      <c r="AV380" s="327"/>
      <c r="AW380" s="327"/>
      <c r="AX380" s="327"/>
      <c r="AY380" s="327"/>
      <c r="AZ380" s="327"/>
      <c r="BA380" s="327"/>
      <c r="BT380" s="15"/>
      <c r="BV380" s="51"/>
    </row>
    <row r="381" customFormat="false" ht="15" hidden="false" customHeight="false" outlineLevel="0" collapsed="false">
      <c r="A381" s="317" t="s">
        <v>1671</v>
      </c>
      <c r="B381" s="348" t="n">
        <v>-43.30826</v>
      </c>
      <c r="C381" s="348" t="n">
        <v>171.12231</v>
      </c>
      <c r="D381" s="317" t="n">
        <v>743</v>
      </c>
      <c r="E381" s="317" t="s">
        <v>40</v>
      </c>
      <c r="F381" s="348" t="n">
        <v>2.66</v>
      </c>
      <c r="G381" s="347" t="n">
        <v>2.7</v>
      </c>
      <c r="H381" s="350" t="n">
        <v>0.998497078</v>
      </c>
      <c r="I381" s="351" t="n">
        <v>0</v>
      </c>
      <c r="J381" s="317" t="n">
        <v>123400</v>
      </c>
      <c r="K381" s="317" t="n">
        <v>3700</v>
      </c>
      <c r="L381" s="317" t="s">
        <v>136</v>
      </c>
      <c r="M381" s="317" t="n">
        <v>0</v>
      </c>
      <c r="N381" s="347" t="n">
        <v>0</v>
      </c>
      <c r="O381" s="347" t="s">
        <v>42</v>
      </c>
      <c r="P381" s="15" t="n">
        <v>16.69</v>
      </c>
      <c r="Q381" s="15" t="n">
        <v>0.713</v>
      </c>
      <c r="X381" s="89"/>
      <c r="Y381" s="89"/>
      <c r="Z381" s="341"/>
      <c r="AA381" s="341"/>
      <c r="AB381" s="341"/>
      <c r="AC381" s="341"/>
      <c r="AE381" s="327"/>
      <c r="AF381" s="327"/>
      <c r="AG381" s="327"/>
      <c r="AH381" s="327"/>
      <c r="AI381" s="327"/>
      <c r="AJ381" s="327"/>
      <c r="AK381" s="327"/>
      <c r="AL381" s="327"/>
      <c r="AM381" s="327"/>
      <c r="AN381" s="327"/>
      <c r="AO381" s="327"/>
      <c r="AP381" s="327"/>
      <c r="AQ381" s="327"/>
      <c r="AR381" s="327"/>
      <c r="AS381" s="327"/>
      <c r="AT381" s="327"/>
      <c r="AU381" s="327"/>
      <c r="AV381" s="327"/>
      <c r="AW381" s="327"/>
      <c r="AX381" s="327"/>
      <c r="AY381" s="327"/>
      <c r="AZ381" s="327"/>
      <c r="BA381" s="327"/>
      <c r="BT381" s="15"/>
      <c r="BV381" s="51"/>
    </row>
    <row r="382" customFormat="false" ht="15" hidden="false" customHeight="false" outlineLevel="0" collapsed="false">
      <c r="A382" s="317" t="s">
        <v>1672</v>
      </c>
      <c r="B382" s="348" t="n">
        <v>-43.30516</v>
      </c>
      <c r="C382" s="348" t="n">
        <v>171.1144</v>
      </c>
      <c r="D382" s="317" t="n">
        <v>885</v>
      </c>
      <c r="E382" s="317" t="s">
        <v>40</v>
      </c>
      <c r="F382" s="348" t="n">
        <v>1.15</v>
      </c>
      <c r="G382" s="347" t="n">
        <v>2.7</v>
      </c>
      <c r="H382" s="350" t="n">
        <v>0.991113319</v>
      </c>
      <c r="I382" s="351" t="n">
        <v>0</v>
      </c>
      <c r="J382" s="317" t="n">
        <v>129700</v>
      </c>
      <c r="K382" s="317" t="n">
        <v>3500</v>
      </c>
      <c r="L382" s="317" t="s">
        <v>136</v>
      </c>
      <c r="M382" s="317" t="n">
        <v>0</v>
      </c>
      <c r="N382" s="347" t="n">
        <v>0</v>
      </c>
      <c r="O382" s="347" t="s">
        <v>42</v>
      </c>
      <c r="P382" s="15" t="n">
        <v>15.43</v>
      </c>
      <c r="Q382" s="15" t="n">
        <v>0.627</v>
      </c>
      <c r="X382" s="89"/>
      <c r="Y382" s="89"/>
      <c r="Z382" s="341"/>
      <c r="AA382" s="341"/>
      <c r="AB382" s="341"/>
      <c r="AC382" s="341"/>
      <c r="AE382" s="327"/>
      <c r="AF382" s="327"/>
      <c r="AG382" s="327"/>
      <c r="AH382" s="327"/>
      <c r="AI382" s="327"/>
      <c r="AJ382" s="327"/>
      <c r="AK382" s="327"/>
      <c r="AL382" s="327"/>
      <c r="AM382" s="327"/>
      <c r="AN382" s="327"/>
      <c r="AO382" s="327"/>
      <c r="AP382" s="327"/>
      <c r="AQ382" s="327"/>
      <c r="AR382" s="327"/>
      <c r="AS382" s="327"/>
      <c r="AT382" s="327"/>
      <c r="AU382" s="327"/>
      <c r="AV382" s="327"/>
      <c r="AW382" s="327"/>
      <c r="AX382" s="327"/>
      <c r="AY382" s="327"/>
      <c r="AZ382" s="327"/>
      <c r="BA382" s="327"/>
      <c r="BT382" s="15"/>
      <c r="BV382" s="51"/>
    </row>
    <row r="383" customFormat="false" ht="15" hidden="false" customHeight="false" outlineLevel="0" collapsed="false">
      <c r="A383" s="317" t="s">
        <v>1673</v>
      </c>
      <c r="B383" s="348" t="n">
        <v>-43.30518</v>
      </c>
      <c r="C383" s="348" t="n">
        <v>171.1144</v>
      </c>
      <c r="D383" s="317" t="n">
        <v>885</v>
      </c>
      <c r="E383" s="317" t="s">
        <v>40</v>
      </c>
      <c r="F383" s="348" t="n">
        <v>1.03</v>
      </c>
      <c r="G383" s="347" t="n">
        <v>2.7</v>
      </c>
      <c r="H383" s="350" t="n">
        <v>0.999041373</v>
      </c>
      <c r="I383" s="351" t="n">
        <v>0</v>
      </c>
      <c r="J383" s="317" t="n">
        <v>132800</v>
      </c>
      <c r="K383" s="317" t="n">
        <v>3000</v>
      </c>
      <c r="L383" s="317" t="s">
        <v>136</v>
      </c>
      <c r="M383" s="317" t="n">
        <v>0</v>
      </c>
      <c r="N383" s="347" t="n">
        <v>0</v>
      </c>
      <c r="O383" s="347" t="s">
        <v>42</v>
      </c>
      <c r="P383" s="15" t="n">
        <v>15.658</v>
      </c>
      <c r="Q383" s="15" t="n">
        <v>0.592</v>
      </c>
      <c r="X383" s="89"/>
      <c r="Y383" s="89"/>
      <c r="Z383" s="341"/>
      <c r="AA383" s="341"/>
      <c r="AB383" s="341"/>
      <c r="AC383" s="341"/>
      <c r="AE383" s="327"/>
      <c r="AF383" s="327"/>
      <c r="AG383" s="327"/>
      <c r="AH383" s="327"/>
      <c r="AI383" s="327"/>
      <c r="AJ383" s="327"/>
      <c r="AK383" s="327"/>
      <c r="AL383" s="327"/>
      <c r="AM383" s="327"/>
      <c r="AN383" s="327"/>
      <c r="AO383" s="327"/>
      <c r="AP383" s="327"/>
      <c r="AQ383" s="327"/>
      <c r="AR383" s="327"/>
      <c r="AS383" s="327"/>
      <c r="AT383" s="327"/>
      <c r="AU383" s="327"/>
      <c r="AV383" s="327"/>
      <c r="AW383" s="327"/>
      <c r="AX383" s="327"/>
      <c r="AY383" s="327"/>
      <c r="AZ383" s="327"/>
      <c r="BA383" s="327"/>
      <c r="BT383" s="15"/>
      <c r="BV383" s="51"/>
    </row>
    <row r="384" customFormat="false" ht="15" hidden="false" customHeight="false" outlineLevel="0" collapsed="false">
      <c r="A384" s="317" t="s">
        <v>1674</v>
      </c>
      <c r="B384" s="348" t="n">
        <v>-43.30547</v>
      </c>
      <c r="C384" s="348" t="n">
        <v>171.11394</v>
      </c>
      <c r="D384" s="317" t="n">
        <v>890</v>
      </c>
      <c r="E384" s="317" t="s">
        <v>40</v>
      </c>
      <c r="F384" s="348" t="n">
        <v>2.78</v>
      </c>
      <c r="G384" s="347" t="n">
        <v>2.7</v>
      </c>
      <c r="H384" s="350" t="n">
        <v>0.997269009</v>
      </c>
      <c r="I384" s="351" t="n">
        <v>0</v>
      </c>
      <c r="J384" s="317" t="n">
        <v>136700</v>
      </c>
      <c r="K384" s="317" t="n">
        <v>3900</v>
      </c>
      <c r="L384" s="317" t="s">
        <v>136</v>
      </c>
      <c r="M384" s="317" t="n">
        <v>0</v>
      </c>
      <c r="N384" s="347" t="n">
        <v>0</v>
      </c>
      <c r="O384" s="347" t="s">
        <v>42</v>
      </c>
      <c r="P384" s="15" t="n">
        <v>16.314</v>
      </c>
      <c r="Q384" s="15" t="n">
        <v>0.68</v>
      </c>
      <c r="X384" s="89"/>
      <c r="Y384" s="89"/>
      <c r="Z384" s="341"/>
      <c r="AA384" s="341"/>
      <c r="AB384" s="341"/>
      <c r="AC384" s="341"/>
      <c r="AE384" s="327"/>
      <c r="AF384" s="327"/>
      <c r="AG384" s="327"/>
      <c r="AH384" s="327"/>
      <c r="AI384" s="327"/>
      <c r="AJ384" s="327"/>
      <c r="AK384" s="327"/>
      <c r="AL384" s="327"/>
      <c r="AM384" s="327"/>
      <c r="AN384" s="327"/>
      <c r="AO384" s="327"/>
      <c r="AP384" s="327"/>
      <c r="AQ384" s="327"/>
      <c r="AR384" s="327"/>
      <c r="AS384" s="327"/>
      <c r="AT384" s="327"/>
      <c r="AU384" s="327"/>
      <c r="AV384" s="327"/>
      <c r="AW384" s="327"/>
      <c r="AX384" s="327"/>
      <c r="AY384" s="327"/>
      <c r="AZ384" s="327"/>
      <c r="BA384" s="327"/>
      <c r="BT384" s="15"/>
      <c r="BV384" s="51"/>
    </row>
    <row r="385" customFormat="false" ht="15" hidden="false" customHeight="false" outlineLevel="0" collapsed="false">
      <c r="A385" s="317" t="s">
        <v>1675</v>
      </c>
      <c r="B385" s="348" t="n">
        <v>-43.30598</v>
      </c>
      <c r="C385" s="348" t="n">
        <v>171.11391</v>
      </c>
      <c r="D385" s="317" t="n">
        <v>886</v>
      </c>
      <c r="E385" s="317" t="s">
        <v>40</v>
      </c>
      <c r="F385" s="348" t="n">
        <v>0.94</v>
      </c>
      <c r="G385" s="347" t="n">
        <v>2.7</v>
      </c>
      <c r="H385" s="350" t="n">
        <v>0.99648276</v>
      </c>
      <c r="I385" s="351" t="n">
        <v>0</v>
      </c>
      <c r="J385" s="317" t="n">
        <v>135000</v>
      </c>
      <c r="K385" s="317" t="n">
        <v>3600</v>
      </c>
      <c r="L385" s="317" t="s">
        <v>136</v>
      </c>
      <c r="M385" s="317" t="n">
        <v>0</v>
      </c>
      <c r="N385" s="347" t="n">
        <v>0</v>
      </c>
      <c r="O385" s="347" t="s">
        <v>42</v>
      </c>
      <c r="P385" s="15" t="n">
        <v>15.94</v>
      </c>
      <c r="Q385" s="15" t="n">
        <v>0.644</v>
      </c>
      <c r="X385" s="89"/>
      <c r="Y385" s="89"/>
      <c r="Z385" s="341"/>
      <c r="AA385" s="341"/>
      <c r="AB385" s="341"/>
      <c r="AC385" s="341"/>
      <c r="AE385" s="327"/>
      <c r="AF385" s="327"/>
      <c r="AG385" s="327"/>
      <c r="AH385" s="327"/>
      <c r="AI385" s="327"/>
      <c r="AJ385" s="327"/>
      <c r="AK385" s="327"/>
      <c r="AL385" s="327"/>
      <c r="AM385" s="327"/>
      <c r="AN385" s="327"/>
      <c r="AO385" s="327"/>
      <c r="AP385" s="327"/>
      <c r="AQ385" s="327"/>
      <c r="AR385" s="327"/>
      <c r="AS385" s="327"/>
      <c r="AT385" s="327"/>
      <c r="AU385" s="327"/>
      <c r="AV385" s="327"/>
      <c r="AW385" s="327"/>
      <c r="AX385" s="327"/>
      <c r="AY385" s="327"/>
      <c r="AZ385" s="327"/>
      <c r="BA385" s="327"/>
      <c r="BT385" s="15"/>
      <c r="BV385" s="51"/>
    </row>
    <row r="386" customFormat="false" ht="15" hidden="false" customHeight="false" outlineLevel="0" collapsed="false">
      <c r="A386" s="317" t="s">
        <v>1676</v>
      </c>
      <c r="B386" s="348" t="n">
        <v>-43.31148</v>
      </c>
      <c r="C386" s="348" t="n">
        <v>171.10129</v>
      </c>
      <c r="D386" s="317" t="n">
        <v>821</v>
      </c>
      <c r="E386" s="317" t="s">
        <v>40</v>
      </c>
      <c r="F386" s="348" t="n">
        <v>1.24</v>
      </c>
      <c r="G386" s="347" t="n">
        <v>2.7</v>
      </c>
      <c r="H386" s="350" t="n">
        <v>0.998695948</v>
      </c>
      <c r="I386" s="351" t="n">
        <v>0</v>
      </c>
      <c r="J386" s="317" t="n">
        <v>128200</v>
      </c>
      <c r="K386" s="317" t="n">
        <v>3000</v>
      </c>
      <c r="L386" s="317" t="s">
        <v>136</v>
      </c>
      <c r="M386" s="317" t="n">
        <v>0</v>
      </c>
      <c r="N386" s="347" t="n">
        <v>0</v>
      </c>
      <c r="O386" s="347" t="s">
        <v>42</v>
      </c>
      <c r="P386" s="15" t="n">
        <v>15.999</v>
      </c>
      <c r="Q386" s="15" t="n">
        <v>0.613</v>
      </c>
      <c r="X386" s="89"/>
      <c r="Y386" s="89"/>
      <c r="Z386" s="341"/>
      <c r="AA386" s="341"/>
      <c r="AB386" s="341"/>
      <c r="AC386" s="341"/>
      <c r="AE386" s="327"/>
      <c r="AF386" s="327"/>
      <c r="AG386" s="327"/>
      <c r="AH386" s="327"/>
      <c r="AI386" s="327"/>
      <c r="AJ386" s="327"/>
      <c r="AK386" s="327"/>
      <c r="AL386" s="327"/>
      <c r="AM386" s="327"/>
      <c r="AN386" s="327"/>
      <c r="AO386" s="327"/>
      <c r="AP386" s="327"/>
      <c r="AQ386" s="327"/>
      <c r="AR386" s="327"/>
      <c r="AS386" s="327"/>
      <c r="AT386" s="327"/>
      <c r="AU386" s="327"/>
      <c r="AV386" s="327"/>
      <c r="AW386" s="327"/>
      <c r="AX386" s="327"/>
      <c r="AY386" s="327"/>
      <c r="AZ386" s="327"/>
      <c r="BA386" s="327"/>
      <c r="BT386" s="15"/>
      <c r="BV386" s="51"/>
    </row>
    <row r="387" s="267" customFormat="true" ht="15" hidden="false" customHeight="false" outlineLevel="0" collapsed="false">
      <c r="A387" s="352" t="s">
        <v>1677</v>
      </c>
      <c r="B387" s="353" t="n">
        <v>-43.30518</v>
      </c>
      <c r="C387" s="353" t="n">
        <v>171.1144</v>
      </c>
      <c r="D387" s="352" t="n">
        <v>884</v>
      </c>
      <c r="E387" s="352" t="s">
        <v>40</v>
      </c>
      <c r="F387" s="353" t="n">
        <v>3.17</v>
      </c>
      <c r="G387" s="152" t="n">
        <v>2.7</v>
      </c>
      <c r="H387" s="355" t="n">
        <v>0.999101324</v>
      </c>
      <c r="I387" s="356" t="n">
        <v>0</v>
      </c>
      <c r="J387" s="352" t="n">
        <v>142200</v>
      </c>
      <c r="K387" s="352" t="n">
        <v>3600</v>
      </c>
      <c r="L387" s="352" t="s">
        <v>136</v>
      </c>
      <c r="M387" s="352" t="n">
        <v>0</v>
      </c>
      <c r="N387" s="152" t="n">
        <v>0</v>
      </c>
      <c r="O387" s="152" t="s">
        <v>42</v>
      </c>
      <c r="P387" s="30" t="n">
        <v>17.077</v>
      </c>
      <c r="Q387" s="30" t="n">
        <v>0.675</v>
      </c>
      <c r="R387" s="35"/>
      <c r="S387" s="35"/>
      <c r="T387" s="15"/>
      <c r="U387" s="33"/>
      <c r="V387" s="33"/>
      <c r="W387" s="12"/>
      <c r="X387" s="89"/>
      <c r="Y387" s="89"/>
      <c r="Z387" s="341"/>
      <c r="AA387" s="341"/>
      <c r="AB387" s="341"/>
      <c r="AC387" s="341"/>
      <c r="AE387" s="194"/>
      <c r="AF387" s="194"/>
      <c r="AG387" s="194"/>
      <c r="AH387" s="194"/>
      <c r="AI387" s="194"/>
      <c r="AJ387" s="194"/>
      <c r="AK387" s="194"/>
      <c r="AL387" s="194"/>
      <c r="AM387" s="194"/>
      <c r="AN387" s="194"/>
      <c r="AO387" s="194"/>
      <c r="AP387" s="194"/>
      <c r="AQ387" s="194"/>
      <c r="AR387" s="194"/>
      <c r="AS387" s="194"/>
      <c r="AT387" s="194"/>
      <c r="AU387" s="194"/>
      <c r="AV387" s="194"/>
      <c r="AW387" s="194"/>
      <c r="AX387" s="194"/>
      <c r="AY387" s="194"/>
      <c r="AZ387" s="194"/>
      <c r="BA387" s="194"/>
      <c r="BT387" s="30"/>
    </row>
    <row r="388" s="267" customFormat="true" ht="15" hidden="false" customHeight="false" outlineLevel="0" collapsed="false">
      <c r="A388" s="352" t="s">
        <v>1678</v>
      </c>
      <c r="B388" s="353" t="n">
        <v>-43.30522</v>
      </c>
      <c r="C388" s="353" t="n">
        <v>171.11343</v>
      </c>
      <c r="D388" s="352" t="n">
        <v>868</v>
      </c>
      <c r="E388" s="352" t="s">
        <v>40</v>
      </c>
      <c r="F388" s="353" t="n">
        <v>1.95</v>
      </c>
      <c r="G388" s="152" t="n">
        <v>2.7</v>
      </c>
      <c r="H388" s="355" t="n">
        <v>0.998397725</v>
      </c>
      <c r="I388" s="356" t="n">
        <v>0</v>
      </c>
      <c r="J388" s="352" t="n">
        <v>116200</v>
      </c>
      <c r="K388" s="352" t="n">
        <v>3300</v>
      </c>
      <c r="L388" s="352" t="s">
        <v>136</v>
      </c>
      <c r="M388" s="352" t="n">
        <v>0</v>
      </c>
      <c r="N388" s="152" t="n">
        <v>0</v>
      </c>
      <c r="O388" s="152" t="s">
        <v>42</v>
      </c>
      <c r="P388" s="30" t="n">
        <v>14.037</v>
      </c>
      <c r="Q388" s="30" t="n">
        <v>0.583</v>
      </c>
      <c r="R388" s="35"/>
      <c r="S388" s="35"/>
      <c r="T388" s="15"/>
      <c r="U388" s="33"/>
      <c r="V388" s="33"/>
      <c r="W388" s="12"/>
      <c r="X388" s="89"/>
      <c r="Y388" s="89"/>
      <c r="Z388" s="341"/>
      <c r="AA388" s="341"/>
      <c r="AB388" s="341"/>
      <c r="AC388" s="341"/>
      <c r="AE388" s="194"/>
      <c r="AF388" s="194"/>
      <c r="AG388" s="194"/>
      <c r="AH388" s="194"/>
      <c r="AI388" s="194"/>
      <c r="AJ388" s="194"/>
      <c r="AK388" s="194"/>
      <c r="AL388" s="194"/>
      <c r="AM388" s="194"/>
      <c r="AN388" s="194"/>
      <c r="AO388" s="194"/>
      <c r="AP388" s="194"/>
      <c r="AQ388" s="194"/>
      <c r="AR388" s="194"/>
      <c r="AS388" s="194"/>
      <c r="AT388" s="194"/>
      <c r="AU388" s="194"/>
      <c r="AV388" s="194"/>
      <c r="AW388" s="194"/>
      <c r="AX388" s="194"/>
      <c r="AY388" s="194"/>
      <c r="AZ388" s="194"/>
      <c r="BA388" s="194"/>
      <c r="BT388" s="30"/>
    </row>
    <row r="389" s="267" customFormat="true" ht="15" hidden="false" customHeight="false" outlineLevel="0" collapsed="false">
      <c r="A389" s="352" t="s">
        <v>1679</v>
      </c>
      <c r="B389" s="353" t="n">
        <v>-43.30613</v>
      </c>
      <c r="C389" s="353" t="n">
        <v>171.11339</v>
      </c>
      <c r="D389" s="352" t="n">
        <v>872</v>
      </c>
      <c r="E389" s="352" t="s">
        <v>40</v>
      </c>
      <c r="F389" s="353" t="n">
        <v>1</v>
      </c>
      <c r="G389" s="152" t="n">
        <v>2.7</v>
      </c>
      <c r="H389" s="355" t="n">
        <v>0.996733991</v>
      </c>
      <c r="I389" s="356" t="n">
        <v>0</v>
      </c>
      <c r="J389" s="352" t="n">
        <v>124300</v>
      </c>
      <c r="K389" s="352" t="n">
        <v>3700</v>
      </c>
      <c r="L389" s="352" t="s">
        <v>136</v>
      </c>
      <c r="M389" s="352" t="n">
        <v>0</v>
      </c>
      <c r="N389" s="152" t="n">
        <v>0</v>
      </c>
      <c r="O389" s="152" t="s">
        <v>42</v>
      </c>
      <c r="P389" s="30" t="n">
        <v>14.857</v>
      </c>
      <c r="Q389" s="30" t="n">
        <v>0.632</v>
      </c>
      <c r="R389" s="35"/>
      <c r="S389" s="35"/>
      <c r="T389" s="15"/>
      <c r="U389" s="33"/>
      <c r="V389" s="33"/>
      <c r="W389" s="12"/>
      <c r="X389" s="89"/>
      <c r="Y389" s="89"/>
      <c r="Z389" s="341"/>
      <c r="AA389" s="341"/>
      <c r="AB389" s="341"/>
      <c r="AC389" s="341"/>
      <c r="AE389" s="194"/>
      <c r="AF389" s="194"/>
      <c r="AG389" s="194"/>
      <c r="AH389" s="194"/>
      <c r="AI389" s="194"/>
      <c r="AJ389" s="194"/>
      <c r="AK389" s="194"/>
      <c r="AL389" s="194"/>
      <c r="AM389" s="194"/>
      <c r="AN389" s="194"/>
      <c r="AO389" s="194"/>
      <c r="AP389" s="194"/>
      <c r="AQ389" s="194"/>
      <c r="AR389" s="194"/>
      <c r="AS389" s="194"/>
      <c r="AT389" s="194"/>
      <c r="AU389" s="194"/>
      <c r="AV389" s="194"/>
      <c r="AW389" s="194"/>
      <c r="AX389" s="194"/>
      <c r="AY389" s="194"/>
      <c r="AZ389" s="194"/>
      <c r="BA389" s="194"/>
      <c r="BT389" s="30"/>
    </row>
    <row r="390" customFormat="false" ht="15" hidden="false" customHeight="false" outlineLevel="0" collapsed="false">
      <c r="A390" s="343" t="s">
        <v>1680</v>
      </c>
      <c r="B390" s="357"/>
      <c r="C390" s="357"/>
      <c r="D390" s="358"/>
      <c r="E390" s="317"/>
      <c r="F390" s="358"/>
      <c r="G390" s="347"/>
      <c r="H390" s="358"/>
      <c r="I390" s="351"/>
      <c r="J390" s="358"/>
      <c r="K390" s="358"/>
      <c r="L390" s="317"/>
      <c r="M390" s="317"/>
      <c r="N390" s="347"/>
      <c r="O390" s="347"/>
      <c r="P390" s="15"/>
      <c r="Q390" s="15"/>
      <c r="X390" s="89"/>
      <c r="Y390" s="89"/>
      <c r="Z390" s="341"/>
      <c r="AA390" s="341"/>
      <c r="AB390" s="341"/>
      <c r="AC390" s="341"/>
      <c r="AE390" s="327"/>
      <c r="AF390" s="327"/>
      <c r="AG390" s="327"/>
      <c r="AH390" s="327"/>
      <c r="AI390" s="327"/>
      <c r="AJ390" s="327"/>
      <c r="AK390" s="327"/>
      <c r="AL390" s="327"/>
      <c r="AM390" s="327"/>
      <c r="AN390" s="327"/>
      <c r="AO390" s="327"/>
      <c r="AP390" s="327"/>
      <c r="AQ390" s="327"/>
      <c r="AR390" s="327"/>
      <c r="AS390" s="327"/>
      <c r="AT390" s="327"/>
      <c r="AU390" s="327"/>
      <c r="AV390" s="327"/>
      <c r="AW390" s="327"/>
      <c r="AX390" s="327"/>
      <c r="AY390" s="327"/>
      <c r="AZ390" s="327"/>
      <c r="BA390" s="327"/>
      <c r="BT390" s="15"/>
      <c r="BV390" s="51"/>
    </row>
    <row r="391" customFormat="false" ht="15" hidden="false" customHeight="false" outlineLevel="0" collapsed="false">
      <c r="A391" s="317" t="s">
        <v>1681</v>
      </c>
      <c r="B391" s="348" t="n">
        <v>-43.295655</v>
      </c>
      <c r="C391" s="348" t="n">
        <v>170.948087</v>
      </c>
      <c r="D391" s="317" t="n">
        <v>1447</v>
      </c>
      <c r="E391" s="317" t="s">
        <v>40</v>
      </c>
      <c r="F391" s="317" t="n">
        <v>1.94</v>
      </c>
      <c r="G391" s="347" t="n">
        <v>2.7</v>
      </c>
      <c r="H391" s="350" t="n">
        <v>0.98718865</v>
      </c>
      <c r="I391" s="351" t="n">
        <v>0</v>
      </c>
      <c r="J391" s="317" t="n">
        <v>196500</v>
      </c>
      <c r="K391" s="317" t="n">
        <v>2100</v>
      </c>
      <c r="L391" s="317" t="s">
        <v>136</v>
      </c>
      <c r="M391" s="317" t="n">
        <v>0</v>
      </c>
      <c r="N391" s="347" t="n">
        <v>0</v>
      </c>
      <c r="O391" s="347" t="s">
        <v>42</v>
      </c>
      <c r="P391" s="15" t="n">
        <v>14.81</v>
      </c>
      <c r="Q391" s="15" t="n">
        <v>0.475</v>
      </c>
      <c r="R391" s="21" t="n">
        <f aca="false">(62-58)/62</f>
        <v>0.0645161290322581</v>
      </c>
      <c r="S391" s="21" t="s">
        <v>1641</v>
      </c>
      <c r="T391" s="15" t="n">
        <v>62</v>
      </c>
      <c r="U391" s="17" t="n">
        <v>14.927</v>
      </c>
      <c r="V391" s="17" t="n">
        <v>0.40821266592917</v>
      </c>
      <c r="W391" s="12" t="n">
        <v>50</v>
      </c>
      <c r="X391" s="89"/>
      <c r="Y391" s="89"/>
      <c r="Z391" s="341"/>
      <c r="AA391" s="341"/>
      <c r="AB391" s="341"/>
      <c r="AC391" s="341"/>
      <c r="AE391" s="327"/>
      <c r="AF391" s="327"/>
      <c r="AG391" s="327"/>
      <c r="AH391" s="327"/>
      <c r="AI391" s="327"/>
      <c r="AJ391" s="327"/>
      <c r="AK391" s="327"/>
      <c r="AL391" s="327"/>
      <c r="AM391" s="327"/>
      <c r="AN391" s="327"/>
      <c r="AO391" s="327"/>
      <c r="AP391" s="327"/>
      <c r="AQ391" s="327"/>
      <c r="AR391" s="327"/>
      <c r="AS391" s="327"/>
      <c r="AT391" s="327"/>
      <c r="AU391" s="327"/>
      <c r="AV391" s="327"/>
      <c r="AW391" s="327"/>
      <c r="AX391" s="327"/>
      <c r="AY391" s="327"/>
      <c r="AZ391" s="327"/>
      <c r="BA391" s="327"/>
      <c r="BV391" s="51"/>
    </row>
    <row r="392" customFormat="false" ht="15" hidden="false" customHeight="false" outlineLevel="0" collapsed="false">
      <c r="A392" s="317" t="s">
        <v>1682</v>
      </c>
      <c r="B392" s="348" t="n">
        <v>-43.295257095</v>
      </c>
      <c r="C392" s="348" t="n">
        <v>170.947798839</v>
      </c>
      <c r="D392" s="317" t="n">
        <v>1445</v>
      </c>
      <c r="E392" s="317" t="s">
        <v>40</v>
      </c>
      <c r="F392" s="317" t="n">
        <v>1.42</v>
      </c>
      <c r="G392" s="347" t="n">
        <v>2.7</v>
      </c>
      <c r="H392" s="350" t="n">
        <v>0.990809827</v>
      </c>
      <c r="I392" s="351" t="n">
        <v>0</v>
      </c>
      <c r="J392" s="317" t="n">
        <v>201000</v>
      </c>
      <c r="K392" s="317" t="n">
        <v>2000</v>
      </c>
      <c r="L392" s="317" t="s">
        <v>136</v>
      </c>
      <c r="M392" s="317" t="n">
        <v>0</v>
      </c>
      <c r="N392" s="347" t="n">
        <v>0</v>
      </c>
      <c r="O392" s="347" t="s">
        <v>42</v>
      </c>
      <c r="P392" s="15" t="n">
        <v>15.044</v>
      </c>
      <c r="Q392" s="15" t="n">
        <v>0.479</v>
      </c>
      <c r="X392" s="89"/>
      <c r="Y392" s="89"/>
      <c r="Z392" s="341"/>
      <c r="AA392" s="341"/>
      <c r="AB392" s="341"/>
      <c r="AC392" s="341"/>
      <c r="AE392" s="327"/>
      <c r="AF392" s="327"/>
      <c r="AG392" s="327"/>
      <c r="AH392" s="327"/>
      <c r="AI392" s="327"/>
      <c r="AJ392" s="327"/>
      <c r="AK392" s="327"/>
      <c r="AL392" s="327"/>
      <c r="AM392" s="327"/>
      <c r="AN392" s="327"/>
      <c r="AO392" s="327"/>
      <c r="AP392" s="327"/>
      <c r="AQ392" s="327"/>
      <c r="AR392" s="327"/>
      <c r="AS392" s="327"/>
      <c r="AT392" s="327"/>
      <c r="AU392" s="327"/>
      <c r="AV392" s="327"/>
      <c r="AW392" s="327"/>
      <c r="AX392" s="327"/>
      <c r="AY392" s="327"/>
      <c r="AZ392" s="327"/>
      <c r="BA392" s="327"/>
      <c r="BT392" s="15"/>
      <c r="BV392" s="51"/>
    </row>
    <row r="393" customFormat="false" ht="15" hidden="false" customHeight="false" outlineLevel="0" collapsed="false">
      <c r="A393" s="343" t="s">
        <v>1683</v>
      </c>
      <c r="B393" s="357"/>
      <c r="C393" s="357"/>
      <c r="D393" s="358"/>
      <c r="E393" s="317"/>
      <c r="F393" s="358"/>
      <c r="G393" s="347"/>
      <c r="H393" s="358"/>
      <c r="I393" s="351"/>
      <c r="J393" s="358"/>
      <c r="K393" s="358"/>
      <c r="L393" s="317"/>
      <c r="M393" s="317"/>
      <c r="N393" s="347"/>
      <c r="O393" s="347"/>
      <c r="P393" s="15"/>
      <c r="Q393" s="15"/>
      <c r="X393" s="89"/>
      <c r="Y393" s="89"/>
      <c r="Z393" s="341"/>
      <c r="AA393" s="341"/>
      <c r="AB393" s="341"/>
      <c r="AC393" s="341"/>
      <c r="AE393" s="327"/>
      <c r="AF393" s="327"/>
      <c r="AG393" s="327"/>
      <c r="AH393" s="327"/>
      <c r="AI393" s="327"/>
      <c r="AJ393" s="327"/>
      <c r="AK393" s="327"/>
      <c r="AL393" s="327"/>
      <c r="AM393" s="327"/>
      <c r="AN393" s="327"/>
      <c r="AO393" s="327"/>
      <c r="AP393" s="327"/>
      <c r="AQ393" s="327"/>
      <c r="AR393" s="327"/>
      <c r="AS393" s="327"/>
      <c r="AT393" s="327"/>
      <c r="AU393" s="327"/>
      <c r="AV393" s="327"/>
      <c r="AW393" s="327"/>
      <c r="AX393" s="327"/>
      <c r="AY393" s="327"/>
      <c r="AZ393" s="327"/>
      <c r="BA393" s="327"/>
      <c r="BT393" s="15"/>
      <c r="BV393" s="51"/>
    </row>
    <row r="394" customFormat="false" ht="15" hidden="false" customHeight="false" outlineLevel="0" collapsed="false">
      <c r="A394" s="317" t="s">
        <v>1684</v>
      </c>
      <c r="B394" s="348" t="n">
        <v>-43.295057784</v>
      </c>
      <c r="C394" s="348" t="n">
        <v>170.948563116</v>
      </c>
      <c r="D394" s="317" t="n">
        <v>1443</v>
      </c>
      <c r="E394" s="317" t="s">
        <v>40</v>
      </c>
      <c r="F394" s="317" t="n">
        <v>2.04</v>
      </c>
      <c r="G394" s="347" t="n">
        <v>2.7</v>
      </c>
      <c r="H394" s="350" t="n">
        <v>0.980700587</v>
      </c>
      <c r="I394" s="351" t="n">
        <v>0</v>
      </c>
      <c r="J394" s="317" t="n">
        <v>185100</v>
      </c>
      <c r="K394" s="317" t="n">
        <v>2100</v>
      </c>
      <c r="L394" s="317" t="s">
        <v>136</v>
      </c>
      <c r="M394" s="317" t="n">
        <v>0</v>
      </c>
      <c r="N394" s="347" t="n">
        <v>0</v>
      </c>
      <c r="O394" s="347" t="s">
        <v>42</v>
      </c>
      <c r="P394" s="15" t="n">
        <v>14.097</v>
      </c>
      <c r="Q394" s="15" t="n">
        <v>0.456</v>
      </c>
      <c r="R394" s="21" t="n">
        <f aca="false">(62-58)/62</f>
        <v>0.0645161290322581</v>
      </c>
      <c r="S394" s="21" t="s">
        <v>1641</v>
      </c>
      <c r="T394" s="15" t="n">
        <v>62</v>
      </c>
      <c r="U394" s="17" t="n">
        <v>14.1506666666667</v>
      </c>
      <c r="V394" s="17" t="n">
        <v>0.429733856913529</v>
      </c>
      <c r="W394" s="12" t="n">
        <v>50</v>
      </c>
      <c r="X394" s="89"/>
      <c r="Y394" s="89"/>
      <c r="Z394" s="341"/>
      <c r="AA394" s="341"/>
      <c r="AB394" s="341"/>
      <c r="AC394" s="341"/>
      <c r="AE394" s="327"/>
      <c r="AF394" s="327"/>
      <c r="AG394" s="327"/>
      <c r="AH394" s="327"/>
      <c r="AI394" s="327"/>
      <c r="AJ394" s="327"/>
      <c r="AK394" s="327"/>
      <c r="AL394" s="327"/>
      <c r="AM394" s="327"/>
      <c r="AN394" s="327"/>
      <c r="AO394" s="327"/>
      <c r="AP394" s="327"/>
      <c r="AQ394" s="327"/>
      <c r="AR394" s="327"/>
      <c r="AS394" s="327"/>
      <c r="AT394" s="327"/>
      <c r="AU394" s="327"/>
      <c r="AV394" s="327"/>
      <c r="AW394" s="327"/>
      <c r="AX394" s="327"/>
      <c r="AY394" s="327"/>
      <c r="AZ394" s="327"/>
      <c r="BA394" s="327"/>
      <c r="BB394" s="15"/>
      <c r="BC394" s="15"/>
      <c r="BD394" s="15"/>
      <c r="BE394" s="15"/>
      <c r="BF394" s="15"/>
      <c r="BG394" s="15"/>
      <c r="BH394" s="15"/>
      <c r="BI394" s="15"/>
      <c r="BJ394" s="15"/>
      <c r="BK394" s="15"/>
      <c r="BL394" s="15"/>
      <c r="BM394" s="15"/>
      <c r="BN394" s="15"/>
      <c r="BO394" s="15"/>
      <c r="BP394" s="15"/>
      <c r="BQ394" s="15"/>
      <c r="BR394" s="15"/>
      <c r="BS394" s="15"/>
      <c r="BT394" s="15"/>
      <c r="BU394" s="15"/>
      <c r="BV394" s="51"/>
    </row>
    <row r="395" customFormat="false" ht="15" hidden="false" customHeight="false" outlineLevel="0" collapsed="false">
      <c r="A395" s="317" t="s">
        <v>1685</v>
      </c>
      <c r="B395" s="348" t="n">
        <v>-43.294623669</v>
      </c>
      <c r="C395" s="348" t="n">
        <v>170.948523362</v>
      </c>
      <c r="D395" s="317" t="n">
        <v>1438</v>
      </c>
      <c r="E395" s="317" t="s">
        <v>40</v>
      </c>
      <c r="F395" s="317" t="n">
        <v>1.73</v>
      </c>
      <c r="G395" s="347" t="n">
        <v>2.7</v>
      </c>
      <c r="H395" s="350" t="n">
        <v>0.984005642</v>
      </c>
      <c r="I395" s="351" t="n">
        <v>0</v>
      </c>
      <c r="J395" s="317" t="n">
        <v>189600</v>
      </c>
      <c r="K395" s="317" t="n">
        <v>4100</v>
      </c>
      <c r="L395" s="317" t="s">
        <v>136</v>
      </c>
      <c r="M395" s="317" t="n">
        <v>0</v>
      </c>
      <c r="N395" s="347" t="n">
        <v>0</v>
      </c>
      <c r="O395" s="347" t="s">
        <v>42</v>
      </c>
      <c r="P395" s="15" t="n">
        <v>14.417</v>
      </c>
      <c r="Q395" s="15" t="n">
        <v>0.537</v>
      </c>
      <c r="S395" s="338"/>
      <c r="X395" s="89"/>
      <c r="Y395" s="89"/>
      <c r="Z395" s="341"/>
      <c r="AA395" s="341"/>
      <c r="AB395" s="341"/>
      <c r="AC395" s="341"/>
      <c r="AE395" s="327"/>
      <c r="AF395" s="327"/>
      <c r="AG395" s="327"/>
      <c r="AH395" s="327"/>
      <c r="AI395" s="327"/>
      <c r="AJ395" s="327"/>
      <c r="AK395" s="327"/>
      <c r="AL395" s="327"/>
      <c r="AM395" s="327"/>
      <c r="AN395" s="327"/>
      <c r="AO395" s="327"/>
      <c r="AP395" s="327"/>
      <c r="AQ395" s="327"/>
      <c r="AR395" s="327"/>
      <c r="AS395" s="327"/>
      <c r="AT395" s="327"/>
      <c r="AU395" s="327"/>
      <c r="AV395" s="327"/>
      <c r="AW395" s="327"/>
      <c r="AX395" s="327"/>
      <c r="AY395" s="327"/>
      <c r="AZ395" s="327"/>
      <c r="BA395" s="327"/>
      <c r="BT395" s="15"/>
      <c r="BV395" s="51"/>
    </row>
    <row r="396" customFormat="false" ht="15" hidden="false" customHeight="false" outlineLevel="0" collapsed="false">
      <c r="A396" s="317" t="s">
        <v>1686</v>
      </c>
      <c r="B396" s="348" t="n">
        <v>-43.294477236</v>
      </c>
      <c r="C396" s="348" t="n">
        <v>170.948515061</v>
      </c>
      <c r="D396" s="317" t="n">
        <v>1435</v>
      </c>
      <c r="E396" s="317" t="s">
        <v>40</v>
      </c>
      <c r="F396" s="317" t="n">
        <v>2.26</v>
      </c>
      <c r="G396" s="347" t="n">
        <v>2.7</v>
      </c>
      <c r="H396" s="350" t="n">
        <v>0.986773353</v>
      </c>
      <c r="I396" s="351" t="n">
        <v>0</v>
      </c>
      <c r="J396" s="317" t="n">
        <v>182600</v>
      </c>
      <c r="K396" s="317" t="n">
        <v>2100</v>
      </c>
      <c r="L396" s="317" t="s">
        <v>136</v>
      </c>
      <c r="M396" s="317" t="n">
        <v>0</v>
      </c>
      <c r="N396" s="347" t="n">
        <v>0</v>
      </c>
      <c r="O396" s="347" t="s">
        <v>42</v>
      </c>
      <c r="P396" s="15" t="n">
        <v>13.938</v>
      </c>
      <c r="Q396" s="15" t="n">
        <v>0.451</v>
      </c>
      <c r="S396" s="338"/>
      <c r="X396" s="89"/>
      <c r="Y396" s="89"/>
      <c r="Z396" s="341"/>
      <c r="AA396" s="341"/>
      <c r="AB396" s="341"/>
      <c r="AC396" s="341"/>
      <c r="AE396" s="327"/>
      <c r="AF396" s="327"/>
      <c r="AG396" s="327"/>
      <c r="AH396" s="327"/>
      <c r="AI396" s="327"/>
      <c r="AJ396" s="327"/>
      <c r="AK396" s="327"/>
      <c r="AL396" s="327"/>
      <c r="AM396" s="327"/>
      <c r="AN396" s="327"/>
      <c r="AO396" s="327"/>
      <c r="AP396" s="327"/>
      <c r="AQ396" s="327"/>
      <c r="AR396" s="327"/>
      <c r="AS396" s="327"/>
      <c r="AT396" s="327"/>
      <c r="AU396" s="327"/>
      <c r="AV396" s="327"/>
      <c r="AW396" s="327"/>
      <c r="AX396" s="327"/>
      <c r="AY396" s="327"/>
      <c r="AZ396" s="327"/>
      <c r="BA396" s="327"/>
      <c r="BT396" s="15"/>
      <c r="BV396" s="51"/>
    </row>
    <row r="397" customFormat="false" ht="15" hidden="false" customHeight="false" outlineLevel="0" collapsed="false">
      <c r="A397" s="39"/>
      <c r="B397" s="303"/>
      <c r="C397" s="303"/>
      <c r="D397" s="39"/>
      <c r="E397" s="39"/>
      <c r="F397" s="39"/>
      <c r="G397" s="39"/>
      <c r="H397" s="39"/>
      <c r="I397" s="39"/>
      <c r="J397" s="39"/>
      <c r="K397" s="39"/>
      <c r="L397" s="39"/>
      <c r="M397" s="39"/>
      <c r="N397" s="39"/>
      <c r="O397" s="39"/>
      <c r="P397" s="15"/>
      <c r="Q397" s="15"/>
    </row>
    <row r="398" customFormat="false" ht="15" hidden="false" customHeight="false" outlineLevel="0" collapsed="false">
      <c r="A398" s="343" t="s">
        <v>1687</v>
      </c>
      <c r="B398" s="363"/>
      <c r="C398" s="363"/>
      <c r="D398" s="347"/>
      <c r="E398" s="347"/>
      <c r="F398" s="347"/>
      <c r="G398" s="347"/>
      <c r="H398" s="347"/>
      <c r="I398" s="347"/>
      <c r="J398" s="347"/>
      <c r="K398" s="347"/>
      <c r="L398" s="347"/>
      <c r="M398" s="347"/>
      <c r="N398" s="39"/>
      <c r="O398" s="39"/>
      <c r="P398" s="15"/>
      <c r="Q398" s="15"/>
    </row>
    <row r="399" customFormat="false" ht="15" hidden="false" customHeight="false" outlineLevel="0" collapsed="false">
      <c r="A399" s="343" t="s">
        <v>1688</v>
      </c>
      <c r="C399" s="363"/>
      <c r="D399" s="347"/>
      <c r="E399" s="347"/>
      <c r="F399" s="347"/>
      <c r="G399" s="347"/>
      <c r="H399" s="347"/>
      <c r="I399" s="347"/>
      <c r="J399" s="347"/>
      <c r="K399" s="347"/>
      <c r="L399" s="347"/>
      <c r="M399" s="347"/>
      <c r="N399" s="39"/>
      <c r="O399" s="39"/>
      <c r="P399" s="15"/>
      <c r="Q399" s="15"/>
    </row>
    <row r="400" s="267" customFormat="true" ht="15" hidden="false" customHeight="false" outlineLevel="0" collapsed="false">
      <c r="A400" s="152" t="s">
        <v>1689</v>
      </c>
      <c r="B400" s="259" t="n">
        <v>-43.5744444444444</v>
      </c>
      <c r="C400" s="259" t="n">
        <v>171.076111111111</v>
      </c>
      <c r="D400" s="30" t="n">
        <v>894</v>
      </c>
      <c r="E400" s="152" t="s">
        <v>40</v>
      </c>
      <c r="F400" s="152" t="n">
        <v>5</v>
      </c>
      <c r="G400" s="152" t="n">
        <v>2.7</v>
      </c>
      <c r="H400" s="152" t="n">
        <v>0.995</v>
      </c>
      <c r="I400" s="152" t="n">
        <v>0</v>
      </c>
      <c r="J400" s="152" t="n">
        <v>171000</v>
      </c>
      <c r="K400" s="152" t="n">
        <v>5000</v>
      </c>
      <c r="L400" s="152" t="s">
        <v>1078</v>
      </c>
      <c r="M400" s="152" t="n">
        <v>0</v>
      </c>
      <c r="N400" s="32" t="n">
        <v>0</v>
      </c>
      <c r="O400" s="32" t="s">
        <v>42</v>
      </c>
      <c r="P400" s="30" t="n">
        <v>20.487</v>
      </c>
      <c r="Q400" s="30" t="n">
        <v>0.865</v>
      </c>
      <c r="R400" s="35"/>
      <c r="S400" s="302"/>
      <c r="T400" s="30"/>
      <c r="U400" s="33"/>
      <c r="V400" s="285"/>
      <c r="W400" s="31"/>
      <c r="BU400" s="30"/>
    </row>
    <row r="401" customFormat="false" ht="15" hidden="false" customHeight="false" outlineLevel="0" collapsed="false">
      <c r="A401" s="347" t="s">
        <v>1690</v>
      </c>
      <c r="B401" s="363" t="n">
        <v>-43.5730555555556</v>
      </c>
      <c r="C401" s="363" t="n">
        <v>171.076944444444</v>
      </c>
      <c r="D401" s="15" t="n">
        <v>961</v>
      </c>
      <c r="E401" s="347" t="s">
        <v>40</v>
      </c>
      <c r="F401" s="347" t="n">
        <v>5</v>
      </c>
      <c r="G401" s="347" t="n">
        <v>2.7</v>
      </c>
      <c r="H401" s="347" t="n">
        <v>0.995</v>
      </c>
      <c r="I401" s="347" t="n">
        <v>0</v>
      </c>
      <c r="J401" s="347" t="n">
        <v>125000</v>
      </c>
      <c r="K401" s="347" t="n">
        <v>4000</v>
      </c>
      <c r="L401" s="347" t="s">
        <v>1078</v>
      </c>
      <c r="M401" s="347" t="n">
        <v>0</v>
      </c>
      <c r="N401" s="39" t="n">
        <v>0</v>
      </c>
      <c r="O401" s="39" t="s">
        <v>42</v>
      </c>
      <c r="P401" s="15" t="n">
        <v>14.248</v>
      </c>
      <c r="Q401" s="15" t="n">
        <v>0.629</v>
      </c>
      <c r="R401" s="11" t="n">
        <v>0.7</v>
      </c>
      <c r="S401" s="21" t="s">
        <v>614</v>
      </c>
      <c r="T401" s="15" t="n">
        <v>67</v>
      </c>
      <c r="U401" s="17" t="n">
        <v>15.3935</v>
      </c>
      <c r="V401" s="17" t="n">
        <v>0.844804882973068</v>
      </c>
      <c r="W401" s="12" t="n">
        <v>51</v>
      </c>
      <c r="X401" s="51"/>
      <c r="BU401" s="15"/>
      <c r="BV401" s="51"/>
    </row>
    <row r="402" customFormat="false" ht="15" hidden="false" customHeight="false" outlineLevel="0" collapsed="false">
      <c r="A402" s="347" t="s">
        <v>1691</v>
      </c>
      <c r="B402" s="303" t="n">
        <v>-43.7516666666667</v>
      </c>
      <c r="C402" s="363" t="n">
        <v>171.170555555556</v>
      </c>
      <c r="D402" s="15" t="n">
        <v>908</v>
      </c>
      <c r="E402" s="347" t="s">
        <v>40</v>
      </c>
      <c r="F402" s="39" t="n">
        <v>5</v>
      </c>
      <c r="G402" s="347" t="n">
        <v>2.7</v>
      </c>
      <c r="H402" s="39" t="n">
        <v>0.995</v>
      </c>
      <c r="I402" s="347" t="n">
        <v>0</v>
      </c>
      <c r="J402" s="39" t="n">
        <v>130000</v>
      </c>
      <c r="K402" s="39" t="n">
        <v>4000</v>
      </c>
      <c r="L402" s="347" t="s">
        <v>1078</v>
      </c>
      <c r="M402" s="347" t="n">
        <v>0</v>
      </c>
      <c r="N402" s="39" t="n">
        <v>0</v>
      </c>
      <c r="O402" s="39" t="s">
        <v>42</v>
      </c>
      <c r="P402" s="15" t="n">
        <v>15.422</v>
      </c>
      <c r="Q402" s="15" t="n">
        <v>0.667</v>
      </c>
      <c r="S402" s="302"/>
      <c r="X402" s="51"/>
      <c r="BU402" s="15"/>
      <c r="BV402" s="51"/>
    </row>
    <row r="403" customFormat="false" ht="15" hidden="false" customHeight="false" outlineLevel="0" collapsed="false">
      <c r="A403" s="39" t="s">
        <v>1692</v>
      </c>
      <c r="B403" s="303" t="n">
        <v>-43.6125</v>
      </c>
      <c r="C403" s="363" t="n">
        <v>171.061666666667</v>
      </c>
      <c r="D403" s="15" t="n">
        <v>709</v>
      </c>
      <c r="E403" s="347" t="s">
        <v>40</v>
      </c>
      <c r="F403" s="39" t="n">
        <v>5</v>
      </c>
      <c r="G403" s="347" t="n">
        <v>2.7</v>
      </c>
      <c r="H403" s="39" t="n">
        <v>0.996</v>
      </c>
      <c r="I403" s="347" t="n">
        <v>0</v>
      </c>
      <c r="J403" s="39" t="n">
        <v>110000</v>
      </c>
      <c r="K403" s="39" t="n">
        <v>4000</v>
      </c>
      <c r="L403" s="347" t="s">
        <v>1078</v>
      </c>
      <c r="M403" s="347" t="n">
        <v>0</v>
      </c>
      <c r="N403" s="39" t="n">
        <v>0</v>
      </c>
      <c r="O403" s="39" t="s">
        <v>42</v>
      </c>
      <c r="P403" s="15" t="n">
        <v>15.541</v>
      </c>
      <c r="Q403" s="15" t="n">
        <v>0.737</v>
      </c>
      <c r="S403" s="302"/>
      <c r="X403" s="51"/>
      <c r="BU403" s="15"/>
      <c r="BV403" s="51"/>
    </row>
    <row r="404" customFormat="false" ht="15" hidden="false" customHeight="false" outlineLevel="0" collapsed="false">
      <c r="A404" s="39" t="s">
        <v>1693</v>
      </c>
      <c r="B404" s="303" t="n">
        <v>-43.6138888888889</v>
      </c>
      <c r="C404" s="363" t="n">
        <v>171.061388888889</v>
      </c>
      <c r="D404" s="15" t="n">
        <v>698</v>
      </c>
      <c r="E404" s="347" t="s">
        <v>40</v>
      </c>
      <c r="F404" s="39" t="n">
        <v>5</v>
      </c>
      <c r="G404" s="347" t="n">
        <v>2.7</v>
      </c>
      <c r="H404" s="39" t="n">
        <v>0.996</v>
      </c>
      <c r="I404" s="347" t="n">
        <v>0</v>
      </c>
      <c r="J404" s="39" t="n">
        <v>110000</v>
      </c>
      <c r="K404" s="39" t="n">
        <v>3000</v>
      </c>
      <c r="L404" s="347" t="s">
        <v>1078</v>
      </c>
      <c r="M404" s="347" t="n">
        <v>0</v>
      </c>
      <c r="N404" s="39" t="n">
        <v>0</v>
      </c>
      <c r="O404" s="39" t="s">
        <v>42</v>
      </c>
      <c r="P404" s="15" t="n">
        <v>15.691</v>
      </c>
      <c r="Q404" s="15" t="n">
        <v>0.64</v>
      </c>
      <c r="S404" s="302"/>
      <c r="X404" s="51"/>
      <c r="BU404" s="15"/>
      <c r="BV404" s="51"/>
    </row>
    <row r="405" customFormat="false" ht="15" hidden="false" customHeight="false" outlineLevel="0" collapsed="false">
      <c r="A405" s="39" t="s">
        <v>1694</v>
      </c>
      <c r="B405" s="303" t="n">
        <v>-43.6113888888889</v>
      </c>
      <c r="C405" s="363" t="n">
        <v>171.061111111111</v>
      </c>
      <c r="D405" s="15" t="n">
        <v>712</v>
      </c>
      <c r="E405" s="347" t="s">
        <v>40</v>
      </c>
      <c r="F405" s="39" t="n">
        <v>5</v>
      </c>
      <c r="G405" s="347" t="n">
        <v>2.7</v>
      </c>
      <c r="H405" s="39" t="n">
        <v>0.996</v>
      </c>
      <c r="I405" s="347" t="n">
        <v>0</v>
      </c>
      <c r="J405" s="39" t="n">
        <v>117000</v>
      </c>
      <c r="K405" s="39" t="n">
        <v>4000</v>
      </c>
      <c r="L405" s="347" t="s">
        <v>1078</v>
      </c>
      <c r="M405" s="347" t="n">
        <v>0</v>
      </c>
      <c r="N405" s="39" t="n">
        <v>0</v>
      </c>
      <c r="O405" s="39" t="s">
        <v>42</v>
      </c>
      <c r="P405" s="15" t="n">
        <v>16.49</v>
      </c>
      <c r="Q405" s="15" t="n">
        <v>0.755</v>
      </c>
      <c r="S405" s="302"/>
      <c r="X405" s="51"/>
      <c r="BU405" s="15"/>
      <c r="BV405" s="51"/>
    </row>
    <row r="406" customFormat="false" ht="15" hidden="false" customHeight="false" outlineLevel="0" collapsed="false">
      <c r="A406" s="39" t="s">
        <v>1695</v>
      </c>
      <c r="B406" s="303" t="n">
        <v>-43.6119444444445</v>
      </c>
      <c r="C406" s="363" t="n">
        <v>171.058611111111</v>
      </c>
      <c r="D406" s="15" t="n">
        <v>662</v>
      </c>
      <c r="E406" s="347" t="s">
        <v>40</v>
      </c>
      <c r="F406" s="39" t="n">
        <v>4</v>
      </c>
      <c r="G406" s="347" t="n">
        <v>2.7</v>
      </c>
      <c r="H406" s="39" t="n">
        <v>0.999</v>
      </c>
      <c r="I406" s="347" t="n">
        <v>0</v>
      </c>
      <c r="J406" s="39" t="n">
        <v>112000</v>
      </c>
      <c r="K406" s="39" t="n">
        <v>6000</v>
      </c>
      <c r="L406" s="347" t="s">
        <v>1078</v>
      </c>
      <c r="M406" s="347" t="n">
        <v>0</v>
      </c>
      <c r="N406" s="39" t="n">
        <v>0</v>
      </c>
      <c r="O406" s="39" t="s">
        <v>42</v>
      </c>
      <c r="P406" s="15" t="n">
        <v>16.311</v>
      </c>
      <c r="Q406" s="15" t="n">
        <v>1.007</v>
      </c>
      <c r="S406" s="302"/>
      <c r="X406" s="51"/>
      <c r="BU406" s="15"/>
      <c r="BV406" s="51"/>
    </row>
    <row r="407" customFormat="false" ht="15" hidden="false" customHeight="false" outlineLevel="0" collapsed="false">
      <c r="A407" s="39" t="s">
        <v>1696</v>
      </c>
      <c r="B407" s="303" t="n">
        <v>-43.6122222222222</v>
      </c>
      <c r="C407" s="363" t="n">
        <v>171.023055555556</v>
      </c>
      <c r="D407" s="15" t="n">
        <v>738</v>
      </c>
      <c r="E407" s="347" t="s">
        <v>40</v>
      </c>
      <c r="F407" s="39" t="n">
        <v>5</v>
      </c>
      <c r="G407" s="347" t="n">
        <v>2.7</v>
      </c>
      <c r="H407" s="39" t="n">
        <v>0.995</v>
      </c>
      <c r="I407" s="347" t="n">
        <v>0</v>
      </c>
      <c r="J407" s="39" t="n">
        <v>107000</v>
      </c>
      <c r="K407" s="39" t="n">
        <v>4000</v>
      </c>
      <c r="L407" s="347" t="s">
        <v>1078</v>
      </c>
      <c r="M407" s="347" t="n">
        <v>0</v>
      </c>
      <c r="N407" s="39" t="n">
        <v>0</v>
      </c>
      <c r="O407" s="39" t="s">
        <v>42</v>
      </c>
      <c r="P407" s="15" t="n">
        <v>14.766</v>
      </c>
      <c r="Q407" s="15" t="n">
        <v>0.712</v>
      </c>
      <c r="S407" s="302"/>
      <c r="X407" s="51"/>
      <c r="BU407" s="15"/>
      <c r="BV407" s="51"/>
    </row>
    <row r="408" customFormat="false" ht="15" hidden="false" customHeight="false" outlineLevel="0" collapsed="false">
      <c r="A408" s="39" t="s">
        <v>1697</v>
      </c>
      <c r="B408" s="303" t="n">
        <v>-43.6119444444445</v>
      </c>
      <c r="C408" s="363" t="n">
        <v>171.021388888889</v>
      </c>
      <c r="D408" s="15" t="n">
        <v>726</v>
      </c>
      <c r="E408" s="347" t="s">
        <v>40</v>
      </c>
      <c r="F408" s="39" t="n">
        <v>5</v>
      </c>
      <c r="G408" s="347" t="n">
        <v>2.7</v>
      </c>
      <c r="H408" s="39" t="n">
        <v>0.998</v>
      </c>
      <c r="I408" s="347" t="n">
        <v>0</v>
      </c>
      <c r="J408" s="39" t="n">
        <v>103000</v>
      </c>
      <c r="K408" s="39" t="n">
        <v>6000</v>
      </c>
      <c r="L408" s="347" t="s">
        <v>1078</v>
      </c>
      <c r="M408" s="347" t="n">
        <v>0</v>
      </c>
      <c r="N408" s="39" t="n">
        <v>0</v>
      </c>
      <c r="O408" s="39" t="s">
        <v>42</v>
      </c>
      <c r="P408" s="15" t="n">
        <v>14.326</v>
      </c>
      <c r="Q408" s="15" t="n">
        <v>0.943</v>
      </c>
      <c r="S408" s="302"/>
      <c r="X408" s="51"/>
      <c r="BU408" s="15"/>
      <c r="BV408" s="51"/>
    </row>
    <row r="409" customFormat="false" ht="15" hidden="false" customHeight="false" outlineLevel="0" collapsed="false">
      <c r="A409" s="39" t="s">
        <v>1698</v>
      </c>
      <c r="B409" s="303" t="n">
        <v>-43.6102777777778</v>
      </c>
      <c r="C409" s="363" t="n">
        <v>171.018611111111</v>
      </c>
      <c r="D409" s="15" t="n">
        <v>737</v>
      </c>
      <c r="E409" s="347" t="s">
        <v>40</v>
      </c>
      <c r="F409" s="39" t="n">
        <v>5</v>
      </c>
      <c r="G409" s="347" t="n">
        <v>2.7</v>
      </c>
      <c r="H409" s="39" t="n">
        <v>0.998</v>
      </c>
      <c r="I409" s="347" t="n">
        <v>0</v>
      </c>
      <c r="J409" s="39" t="n">
        <v>114000</v>
      </c>
      <c r="K409" s="39" t="n">
        <v>4000</v>
      </c>
      <c r="L409" s="347" t="s">
        <v>1078</v>
      </c>
      <c r="M409" s="347" t="n">
        <v>0</v>
      </c>
      <c r="N409" s="39" t="n">
        <v>0</v>
      </c>
      <c r="O409" s="39" t="s">
        <v>42</v>
      </c>
      <c r="P409" s="15" t="n">
        <v>15.687</v>
      </c>
      <c r="Q409" s="15" t="n">
        <v>0.729</v>
      </c>
      <c r="S409" s="302"/>
      <c r="X409" s="51"/>
      <c r="BU409" s="15"/>
      <c r="BV409" s="51"/>
    </row>
    <row r="410" customFormat="false" ht="15" hidden="false" customHeight="false" outlineLevel="0" collapsed="false">
      <c r="A410" s="39" t="s">
        <v>1699</v>
      </c>
      <c r="B410" s="303" t="n">
        <v>-43.6125</v>
      </c>
      <c r="C410" s="363" t="n">
        <v>171.019166666667</v>
      </c>
      <c r="D410" s="15" t="n">
        <v>734</v>
      </c>
      <c r="E410" s="347" t="s">
        <v>40</v>
      </c>
      <c r="F410" s="39" t="n">
        <v>5</v>
      </c>
      <c r="G410" s="347" t="n">
        <v>2.7</v>
      </c>
      <c r="H410" s="39" t="n">
        <v>0.998</v>
      </c>
      <c r="I410" s="347" t="n">
        <v>0</v>
      </c>
      <c r="J410" s="39" t="n">
        <v>112000</v>
      </c>
      <c r="K410" s="39" t="n">
        <v>5000</v>
      </c>
      <c r="L410" s="347" t="s">
        <v>1078</v>
      </c>
      <c r="M410" s="347" t="n">
        <v>0</v>
      </c>
      <c r="N410" s="39" t="n">
        <v>0</v>
      </c>
      <c r="O410" s="39" t="s">
        <v>42</v>
      </c>
      <c r="P410" s="15" t="n">
        <v>15.453</v>
      </c>
      <c r="Q410" s="15" t="n">
        <v>0.836</v>
      </c>
      <c r="S410" s="302"/>
      <c r="X410" s="51"/>
      <c r="BU410" s="15"/>
      <c r="BV410" s="51"/>
    </row>
    <row r="411" customFormat="false" ht="15" hidden="false" customHeight="false" outlineLevel="0" collapsed="false">
      <c r="A411" s="38" t="s">
        <v>1700</v>
      </c>
      <c r="B411" s="303"/>
      <c r="C411" s="363"/>
      <c r="E411" s="347"/>
      <c r="F411" s="39"/>
      <c r="G411" s="347"/>
      <c r="H411" s="39"/>
      <c r="I411" s="347"/>
      <c r="J411" s="39"/>
      <c r="K411" s="39"/>
      <c r="L411" s="347"/>
      <c r="M411" s="347"/>
      <c r="N411" s="39"/>
      <c r="O411" s="39"/>
      <c r="P411" s="15"/>
      <c r="Q411" s="15"/>
      <c r="S411" s="302"/>
      <c r="X411" s="51"/>
      <c r="BU411" s="15"/>
      <c r="BV411" s="51"/>
    </row>
    <row r="412" customFormat="false" ht="15" hidden="false" customHeight="false" outlineLevel="0" collapsed="false">
      <c r="A412" s="364" t="s">
        <v>1701</v>
      </c>
      <c r="B412" s="363" t="n">
        <v>-43.6141666666667</v>
      </c>
      <c r="C412" s="363" t="n">
        <v>171.146111111111</v>
      </c>
      <c r="D412" s="15" t="n">
        <v>652</v>
      </c>
      <c r="E412" s="347" t="s">
        <v>40</v>
      </c>
      <c r="F412" s="347" t="n">
        <v>2</v>
      </c>
      <c r="G412" s="347" t="n">
        <v>2.7</v>
      </c>
      <c r="H412" s="347" t="n">
        <v>0.999</v>
      </c>
      <c r="I412" s="347" t="n">
        <v>0</v>
      </c>
      <c r="J412" s="347" t="n">
        <v>104000</v>
      </c>
      <c r="K412" s="347" t="n">
        <v>6000</v>
      </c>
      <c r="L412" s="347" t="s">
        <v>1078</v>
      </c>
      <c r="M412" s="347" t="n">
        <v>0</v>
      </c>
      <c r="N412" s="39" t="n">
        <v>0</v>
      </c>
      <c r="O412" s="39" t="s">
        <v>42</v>
      </c>
      <c r="P412" s="15" t="n">
        <v>15.036</v>
      </c>
      <c r="Q412" s="15" t="n">
        <v>0.982</v>
      </c>
      <c r="R412" s="21" t="n">
        <v>0.82</v>
      </c>
      <c r="S412" s="21" t="s">
        <v>614</v>
      </c>
      <c r="T412" s="15" t="n">
        <v>67</v>
      </c>
      <c r="U412" s="17" t="n">
        <v>16.5698888888889</v>
      </c>
      <c r="V412" s="17" t="n">
        <v>1.64590518324414</v>
      </c>
      <c r="W412" s="12" t="n">
        <v>51</v>
      </c>
      <c r="X412" s="51"/>
      <c r="BU412" s="15"/>
      <c r="BV412" s="51"/>
    </row>
    <row r="413" customFormat="false" ht="15" hidden="false" customHeight="false" outlineLevel="0" collapsed="false">
      <c r="A413" s="364" t="s">
        <v>1702</v>
      </c>
      <c r="B413" s="363" t="n">
        <v>-43.6141666666667</v>
      </c>
      <c r="C413" s="363" t="n">
        <v>171.146111111111</v>
      </c>
      <c r="D413" s="15" t="n">
        <v>652</v>
      </c>
      <c r="E413" s="347" t="s">
        <v>40</v>
      </c>
      <c r="F413" s="347" t="n">
        <v>4</v>
      </c>
      <c r="G413" s="347" t="n">
        <v>2.7</v>
      </c>
      <c r="H413" s="347" t="n">
        <v>0.999</v>
      </c>
      <c r="I413" s="347" t="n">
        <v>0</v>
      </c>
      <c r="J413" s="347" t="n">
        <v>100000</v>
      </c>
      <c r="K413" s="347" t="n">
        <v>7000</v>
      </c>
      <c r="L413" s="347" t="s">
        <v>1078</v>
      </c>
      <c r="M413" s="347" t="n">
        <v>0</v>
      </c>
      <c r="N413" s="39" t="n">
        <v>0</v>
      </c>
      <c r="O413" s="39" t="s">
        <v>42</v>
      </c>
      <c r="P413" s="15" t="n">
        <v>14.7</v>
      </c>
      <c r="Q413" s="15" t="n">
        <v>1.125</v>
      </c>
      <c r="S413" s="302"/>
      <c r="X413" s="51"/>
      <c r="BU413" s="15"/>
      <c r="BV413" s="51"/>
    </row>
    <row r="414" customFormat="false" ht="15" hidden="false" customHeight="false" outlineLevel="0" collapsed="false">
      <c r="A414" s="364" t="s">
        <v>1703</v>
      </c>
      <c r="B414" s="363" t="n">
        <v>-43.6180555555556</v>
      </c>
      <c r="C414" s="363" t="n">
        <v>171.143888888889</v>
      </c>
      <c r="D414" s="15" t="n">
        <v>645</v>
      </c>
      <c r="E414" s="347" t="s">
        <v>40</v>
      </c>
      <c r="F414" s="347" t="n">
        <v>7</v>
      </c>
      <c r="G414" s="347" t="n">
        <v>2.7</v>
      </c>
      <c r="H414" s="347" t="n">
        <v>0.999</v>
      </c>
      <c r="I414" s="347" t="n">
        <v>0</v>
      </c>
      <c r="J414" s="347" t="n">
        <v>128000</v>
      </c>
      <c r="K414" s="347" t="n">
        <v>6000</v>
      </c>
      <c r="L414" s="347" t="s">
        <v>1078</v>
      </c>
      <c r="M414" s="347" t="n">
        <v>0</v>
      </c>
      <c r="N414" s="39" t="n">
        <v>0</v>
      </c>
      <c r="O414" s="39" t="s">
        <v>42</v>
      </c>
      <c r="P414" s="15" t="n">
        <v>19.328</v>
      </c>
      <c r="Q414" s="15" t="n">
        <v>1.082</v>
      </c>
      <c r="S414" s="302"/>
      <c r="X414" s="51"/>
      <c r="BU414" s="15"/>
      <c r="BV414" s="51"/>
    </row>
    <row r="415" customFormat="false" ht="15" hidden="false" customHeight="false" outlineLevel="0" collapsed="false">
      <c r="A415" s="364" t="s">
        <v>1704</v>
      </c>
      <c r="B415" s="363" t="n">
        <v>-43.6094444444445</v>
      </c>
      <c r="C415" s="363" t="n">
        <v>171.122777777778</v>
      </c>
      <c r="D415" s="15" t="n">
        <v>686</v>
      </c>
      <c r="E415" s="347" t="s">
        <v>40</v>
      </c>
      <c r="F415" s="347" t="n">
        <v>4</v>
      </c>
      <c r="G415" s="347" t="n">
        <v>2.7</v>
      </c>
      <c r="H415" s="347" t="n">
        <v>0.999</v>
      </c>
      <c r="I415" s="347" t="n">
        <v>0</v>
      </c>
      <c r="J415" s="347" t="n">
        <v>125000</v>
      </c>
      <c r="K415" s="347" t="n">
        <v>5000</v>
      </c>
      <c r="L415" s="347" t="s">
        <v>1078</v>
      </c>
      <c r="M415" s="347" t="n">
        <v>0</v>
      </c>
      <c r="N415" s="39" t="n">
        <v>0</v>
      </c>
      <c r="O415" s="39" t="s">
        <v>42</v>
      </c>
      <c r="P415" s="15" t="n">
        <v>17.814</v>
      </c>
      <c r="Q415" s="15" t="n">
        <v>0.896</v>
      </c>
      <c r="S415" s="302"/>
      <c r="X415" s="51"/>
      <c r="BU415" s="15"/>
      <c r="BV415" s="51"/>
    </row>
    <row r="416" customFormat="false" ht="15" hidden="false" customHeight="false" outlineLevel="0" collapsed="false">
      <c r="A416" s="364" t="s">
        <v>1705</v>
      </c>
      <c r="B416" s="363" t="n">
        <v>-43.6225</v>
      </c>
      <c r="C416" s="363" t="n">
        <v>171.134444444444</v>
      </c>
      <c r="D416" s="15" t="n">
        <v>647</v>
      </c>
      <c r="E416" s="347" t="s">
        <v>40</v>
      </c>
      <c r="F416" s="347" t="n">
        <v>4</v>
      </c>
      <c r="G416" s="347" t="n">
        <v>2.7</v>
      </c>
      <c r="H416" s="347" t="n">
        <v>0.999</v>
      </c>
      <c r="I416" s="347" t="n">
        <v>0</v>
      </c>
      <c r="J416" s="347" t="n">
        <v>104000</v>
      </c>
      <c r="K416" s="347" t="n">
        <v>4000</v>
      </c>
      <c r="L416" s="347" t="s">
        <v>1078</v>
      </c>
      <c r="M416" s="347" t="n">
        <v>0</v>
      </c>
      <c r="N416" s="39" t="n">
        <v>0</v>
      </c>
      <c r="O416" s="39" t="s">
        <v>42</v>
      </c>
      <c r="P416" s="15" t="n">
        <v>15.342</v>
      </c>
      <c r="Q416" s="15" t="n">
        <v>0.753</v>
      </c>
      <c r="S416" s="302"/>
      <c r="X416" s="51"/>
      <c r="BU416" s="15"/>
      <c r="BV416" s="51"/>
    </row>
    <row r="417" customFormat="false" ht="15" hidden="false" customHeight="false" outlineLevel="0" collapsed="false">
      <c r="A417" s="364" t="s">
        <v>1706</v>
      </c>
      <c r="B417" s="363" t="n">
        <v>-43.6222222222222</v>
      </c>
      <c r="C417" s="363" t="n">
        <v>171.13</v>
      </c>
      <c r="D417" s="15" t="n">
        <v>651</v>
      </c>
      <c r="E417" s="347" t="s">
        <v>40</v>
      </c>
      <c r="F417" s="347" t="n">
        <v>3</v>
      </c>
      <c r="G417" s="347" t="n">
        <v>2.7</v>
      </c>
      <c r="H417" s="347" t="n">
        <v>0.999</v>
      </c>
      <c r="I417" s="347" t="n">
        <v>0</v>
      </c>
      <c r="J417" s="347" t="n">
        <v>105000</v>
      </c>
      <c r="K417" s="347" t="n">
        <v>5000</v>
      </c>
      <c r="L417" s="347" t="s">
        <v>1078</v>
      </c>
      <c r="M417" s="347" t="n">
        <v>0</v>
      </c>
      <c r="N417" s="39" t="n">
        <v>0</v>
      </c>
      <c r="O417" s="39" t="s">
        <v>42</v>
      </c>
      <c r="P417" s="15" t="n">
        <v>15.31</v>
      </c>
      <c r="Q417" s="15" t="n">
        <v>0.866</v>
      </c>
      <c r="S417" s="302"/>
      <c r="X417" s="51"/>
      <c r="BU417" s="15"/>
      <c r="BV417" s="51"/>
    </row>
    <row r="418" customFormat="false" ht="15" hidden="false" customHeight="false" outlineLevel="0" collapsed="false">
      <c r="A418" s="364" t="s">
        <v>1707</v>
      </c>
      <c r="B418" s="363" t="n">
        <v>-43.6180555555556</v>
      </c>
      <c r="C418" s="363" t="n">
        <v>171.136111111111</v>
      </c>
      <c r="D418" s="15" t="n">
        <v>652</v>
      </c>
      <c r="E418" s="347" t="s">
        <v>40</v>
      </c>
      <c r="F418" s="347" t="n">
        <v>4</v>
      </c>
      <c r="G418" s="347" t="n">
        <v>2.7</v>
      </c>
      <c r="H418" s="347" t="n">
        <v>0.994</v>
      </c>
      <c r="I418" s="347" t="n">
        <v>0</v>
      </c>
      <c r="J418" s="347" t="n">
        <v>115000</v>
      </c>
      <c r="K418" s="347" t="n">
        <v>6000</v>
      </c>
      <c r="L418" s="347" t="s">
        <v>1078</v>
      </c>
      <c r="M418" s="347" t="n">
        <v>0</v>
      </c>
      <c r="N418" s="39" t="n">
        <v>0</v>
      </c>
      <c r="O418" s="39" t="s">
        <v>42</v>
      </c>
      <c r="P418" s="15" t="n">
        <v>16.973</v>
      </c>
      <c r="Q418" s="15" t="n">
        <v>1.027</v>
      </c>
      <c r="S418" s="302"/>
      <c r="X418" s="51"/>
      <c r="BU418" s="15"/>
      <c r="BV418" s="51"/>
    </row>
    <row r="419" customFormat="false" ht="15" hidden="false" customHeight="false" outlineLevel="0" collapsed="false">
      <c r="A419" s="364" t="s">
        <v>1708</v>
      </c>
      <c r="B419" s="363" t="n">
        <v>-43.6180555555556</v>
      </c>
      <c r="C419" s="363" t="n">
        <v>171.136111111111</v>
      </c>
      <c r="D419" s="15" t="n">
        <v>652</v>
      </c>
      <c r="E419" s="347" t="s">
        <v>40</v>
      </c>
      <c r="F419" s="347" t="n">
        <v>4</v>
      </c>
      <c r="G419" s="347" t="n">
        <v>2.7</v>
      </c>
      <c r="H419" s="347" t="n">
        <v>0.994</v>
      </c>
      <c r="I419" s="347" t="n">
        <v>0</v>
      </c>
      <c r="J419" s="347" t="n">
        <v>122000</v>
      </c>
      <c r="K419" s="347" t="n">
        <v>6000</v>
      </c>
      <c r="L419" s="347" t="s">
        <v>1078</v>
      </c>
      <c r="M419" s="347" t="n">
        <v>0</v>
      </c>
      <c r="N419" s="39" t="n">
        <v>0</v>
      </c>
      <c r="O419" s="39" t="s">
        <v>42</v>
      </c>
      <c r="P419" s="15" t="n">
        <v>17.996</v>
      </c>
      <c r="Q419" s="15" t="n">
        <v>1.043</v>
      </c>
      <c r="S419" s="302"/>
      <c r="X419" s="51"/>
      <c r="BU419" s="15"/>
      <c r="BV419" s="51"/>
    </row>
    <row r="420" customFormat="false" ht="15" hidden="false" customHeight="false" outlineLevel="0" collapsed="false">
      <c r="A420" s="364" t="s">
        <v>1709</v>
      </c>
      <c r="B420" s="363" t="n">
        <v>-43.5744444444444</v>
      </c>
      <c r="C420" s="363" t="n">
        <v>171.139722222222</v>
      </c>
      <c r="D420" s="15" t="n">
        <v>661</v>
      </c>
      <c r="E420" s="347" t="s">
        <v>40</v>
      </c>
      <c r="F420" s="347" t="n">
        <v>4</v>
      </c>
      <c r="G420" s="347" t="n">
        <v>2.7</v>
      </c>
      <c r="H420" s="347" t="n">
        <v>0.999</v>
      </c>
      <c r="I420" s="347" t="n">
        <v>0</v>
      </c>
      <c r="J420" s="347" t="n">
        <v>114000</v>
      </c>
      <c r="K420" s="347" t="n">
        <v>6000</v>
      </c>
      <c r="L420" s="347" t="s">
        <v>1078</v>
      </c>
      <c r="M420" s="347" t="n">
        <v>0</v>
      </c>
      <c r="N420" s="39" t="n">
        <v>0</v>
      </c>
      <c r="O420" s="39" t="s">
        <v>42</v>
      </c>
      <c r="P420" s="15" t="n">
        <v>16.63</v>
      </c>
      <c r="Q420" s="15" t="n">
        <v>1.013</v>
      </c>
      <c r="S420" s="302"/>
      <c r="X420" s="51"/>
      <c r="BU420" s="15"/>
      <c r="BV420" s="51"/>
    </row>
    <row r="421" s="267" customFormat="true" ht="15" hidden="false" customHeight="false" outlineLevel="0" collapsed="false">
      <c r="A421" s="365" t="s">
        <v>1710</v>
      </c>
      <c r="B421" s="259" t="n">
        <v>-43.6097222222222</v>
      </c>
      <c r="C421" s="259" t="n">
        <v>171.123333333333</v>
      </c>
      <c r="D421" s="30" t="n">
        <v>688</v>
      </c>
      <c r="E421" s="152" t="s">
        <v>40</v>
      </c>
      <c r="F421" s="152" t="n">
        <v>4</v>
      </c>
      <c r="G421" s="152" t="n">
        <v>2.7</v>
      </c>
      <c r="H421" s="152" t="n">
        <v>0.999</v>
      </c>
      <c r="I421" s="152" t="n">
        <v>0</v>
      </c>
      <c r="J421" s="152" t="n">
        <v>197000</v>
      </c>
      <c r="K421" s="152" t="n">
        <v>6000</v>
      </c>
      <c r="L421" s="152" t="s">
        <v>1078</v>
      </c>
      <c r="M421" s="152" t="n">
        <v>0</v>
      </c>
      <c r="N421" s="32" t="n">
        <v>0</v>
      </c>
      <c r="O421" s="32" t="s">
        <v>42</v>
      </c>
      <c r="P421" s="30" t="n">
        <v>27.61</v>
      </c>
      <c r="Q421" s="30" t="n">
        <v>1.191</v>
      </c>
      <c r="R421" s="35"/>
      <c r="S421" s="158"/>
      <c r="T421" s="30"/>
      <c r="U421" s="33"/>
      <c r="V421" s="285"/>
      <c r="W421" s="31"/>
      <c r="BU421" s="30"/>
    </row>
    <row r="422" customFormat="false" ht="15" hidden="false" customHeight="false" outlineLevel="0" collapsed="false">
      <c r="A422" s="366" t="s">
        <v>1711</v>
      </c>
      <c r="B422" s="363"/>
      <c r="C422" s="363"/>
      <c r="E422" s="347"/>
      <c r="F422" s="347"/>
      <c r="G422" s="347"/>
      <c r="H422" s="347"/>
      <c r="I422" s="347"/>
      <c r="J422" s="347"/>
      <c r="K422" s="347"/>
      <c r="L422" s="347"/>
      <c r="M422" s="347"/>
      <c r="N422" s="39"/>
      <c r="O422" s="39"/>
      <c r="P422" s="15"/>
      <c r="Q422" s="15"/>
      <c r="S422" s="302"/>
      <c r="X422" s="51"/>
      <c r="BU422" s="15"/>
      <c r="BV422" s="51"/>
    </row>
    <row r="423" customFormat="false" ht="15" hidden="false" customHeight="false" outlineLevel="0" collapsed="false">
      <c r="A423" s="364" t="s">
        <v>1712</v>
      </c>
      <c r="B423" s="363" t="n">
        <v>-43.6127777777778</v>
      </c>
      <c r="C423" s="363" t="n">
        <v>171.156388888889</v>
      </c>
      <c r="D423" s="15" t="n">
        <v>662</v>
      </c>
      <c r="E423" s="347" t="s">
        <v>40</v>
      </c>
      <c r="F423" s="347" t="n">
        <v>5</v>
      </c>
      <c r="G423" s="347" t="n">
        <v>2.7</v>
      </c>
      <c r="H423" s="347" t="n">
        <v>0.999</v>
      </c>
      <c r="I423" s="347" t="n">
        <v>0</v>
      </c>
      <c r="J423" s="347" t="n">
        <v>115000</v>
      </c>
      <c r="K423" s="347" t="n">
        <v>7000</v>
      </c>
      <c r="L423" s="347" t="s">
        <v>1078</v>
      </c>
      <c r="M423" s="347" t="n">
        <v>0</v>
      </c>
      <c r="N423" s="39" t="n">
        <v>0</v>
      </c>
      <c r="O423" s="39" t="s">
        <v>42</v>
      </c>
      <c r="P423" s="15" t="n">
        <v>16.882</v>
      </c>
      <c r="Q423" s="15" t="n">
        <v>1.152</v>
      </c>
      <c r="R423" s="21" t="n">
        <v>0.85</v>
      </c>
      <c r="S423" s="21" t="s">
        <v>614</v>
      </c>
      <c r="T423" s="15" t="n">
        <v>67</v>
      </c>
      <c r="U423" s="17" t="n">
        <v>18.1346470588235</v>
      </c>
      <c r="V423" s="17" t="n">
        <v>1.18501371621371</v>
      </c>
      <c r="W423" s="12" t="n">
        <v>51</v>
      </c>
      <c r="X423" s="51"/>
      <c r="BU423" s="15"/>
      <c r="BV423" s="51"/>
    </row>
    <row r="424" customFormat="false" ht="15" hidden="false" customHeight="false" outlineLevel="0" collapsed="false">
      <c r="A424" s="364" t="s">
        <v>1713</v>
      </c>
      <c r="B424" s="363" t="n">
        <v>-43.6133333333333</v>
      </c>
      <c r="C424" s="363" t="n">
        <v>171.156388888889</v>
      </c>
      <c r="D424" s="15" t="n">
        <v>661</v>
      </c>
      <c r="E424" s="347" t="s">
        <v>40</v>
      </c>
      <c r="F424" s="347" t="n">
        <v>3</v>
      </c>
      <c r="G424" s="347" t="n">
        <v>2.7</v>
      </c>
      <c r="H424" s="347" t="n">
        <v>0.999</v>
      </c>
      <c r="I424" s="347" t="n">
        <v>0</v>
      </c>
      <c r="J424" s="347" t="n">
        <v>138000</v>
      </c>
      <c r="K424" s="347" t="n">
        <v>10000</v>
      </c>
      <c r="L424" s="347" t="s">
        <v>1078</v>
      </c>
      <c r="M424" s="347" t="n">
        <v>0</v>
      </c>
      <c r="N424" s="39" t="n">
        <v>0</v>
      </c>
      <c r="O424" s="39" t="s">
        <v>42</v>
      </c>
      <c r="P424" s="15" t="n">
        <v>19.86</v>
      </c>
      <c r="Q424" s="15" t="n">
        <v>1.567</v>
      </c>
      <c r="S424" s="302"/>
      <c r="X424" s="51"/>
      <c r="BU424" s="15"/>
      <c r="BV424" s="51"/>
    </row>
    <row r="425" customFormat="false" ht="15" hidden="false" customHeight="false" outlineLevel="0" collapsed="false">
      <c r="A425" s="364" t="s">
        <v>1714</v>
      </c>
      <c r="B425" s="363" t="n">
        <v>-43.6133333333333</v>
      </c>
      <c r="C425" s="363" t="n">
        <v>171.156388888889</v>
      </c>
      <c r="D425" s="15" t="n">
        <v>662</v>
      </c>
      <c r="E425" s="347" t="s">
        <v>40</v>
      </c>
      <c r="F425" s="347" t="n">
        <v>3</v>
      </c>
      <c r="G425" s="347" t="n">
        <v>2.7</v>
      </c>
      <c r="H425" s="347" t="n">
        <v>0.999</v>
      </c>
      <c r="I425" s="347" t="n">
        <v>0</v>
      </c>
      <c r="J425" s="347" t="n">
        <v>132000</v>
      </c>
      <c r="K425" s="347" t="n">
        <v>10000</v>
      </c>
      <c r="L425" s="347" t="s">
        <v>1078</v>
      </c>
      <c r="M425" s="347" t="n">
        <v>0</v>
      </c>
      <c r="N425" s="39" t="n">
        <v>0</v>
      </c>
      <c r="O425" s="39" t="s">
        <v>42</v>
      </c>
      <c r="P425" s="15" t="n">
        <v>19.023</v>
      </c>
      <c r="Q425" s="15" t="n">
        <v>1.558</v>
      </c>
      <c r="S425" s="302"/>
      <c r="X425" s="51"/>
      <c r="AD425" s="267"/>
      <c r="AE425" s="267"/>
      <c r="AF425" s="267"/>
      <c r="AG425" s="267"/>
      <c r="AH425" s="267"/>
      <c r="AI425" s="267"/>
      <c r="AJ425" s="267"/>
      <c r="AK425" s="267"/>
      <c r="AL425" s="267"/>
      <c r="AM425" s="267"/>
      <c r="AN425" s="267"/>
      <c r="AO425" s="267"/>
      <c r="AP425" s="267"/>
      <c r="AQ425" s="267"/>
      <c r="AR425" s="267"/>
      <c r="AS425" s="267"/>
      <c r="AT425" s="267"/>
      <c r="AU425" s="267"/>
      <c r="AV425" s="267"/>
      <c r="AW425" s="267"/>
      <c r="AX425" s="267"/>
      <c r="AY425" s="267"/>
      <c r="AZ425" s="267"/>
      <c r="BU425" s="15"/>
      <c r="BV425" s="51"/>
    </row>
    <row r="426" customFormat="false" ht="15" hidden="false" customHeight="false" outlineLevel="0" collapsed="false">
      <c r="A426" s="364" t="s">
        <v>1715</v>
      </c>
      <c r="B426" s="363" t="n">
        <v>-43.6133333333333</v>
      </c>
      <c r="C426" s="363" t="n">
        <v>171.1575</v>
      </c>
      <c r="D426" s="15" t="n">
        <v>654</v>
      </c>
      <c r="E426" s="347" t="s">
        <v>40</v>
      </c>
      <c r="F426" s="347" t="n">
        <v>5</v>
      </c>
      <c r="G426" s="347" t="n">
        <v>2.7</v>
      </c>
      <c r="H426" s="347" t="n">
        <v>0.999</v>
      </c>
      <c r="I426" s="347" t="n">
        <v>0</v>
      </c>
      <c r="J426" s="347" t="n">
        <v>110000</v>
      </c>
      <c r="K426" s="347" t="n">
        <v>13000</v>
      </c>
      <c r="L426" s="347" t="s">
        <v>1078</v>
      </c>
      <c r="M426" s="347" t="n">
        <v>0</v>
      </c>
      <c r="N426" s="39" t="n">
        <v>0</v>
      </c>
      <c r="O426" s="39" t="s">
        <v>42</v>
      </c>
      <c r="P426" s="15" t="n">
        <v>16.262</v>
      </c>
      <c r="Q426" s="15" t="n">
        <v>1.992</v>
      </c>
      <c r="S426" s="302"/>
      <c r="X426" s="51"/>
      <c r="BU426" s="15"/>
      <c r="BV426" s="51"/>
    </row>
    <row r="427" customFormat="false" ht="15" hidden="false" customHeight="false" outlineLevel="0" collapsed="false">
      <c r="A427" s="39" t="s">
        <v>1716</v>
      </c>
      <c r="B427" s="303" t="n">
        <v>-43.6188888888889</v>
      </c>
      <c r="C427" s="363" t="n">
        <v>171.003333333333</v>
      </c>
      <c r="D427" s="15" t="n">
        <v>988</v>
      </c>
      <c r="E427" s="347" t="s">
        <v>40</v>
      </c>
      <c r="F427" s="39" t="n">
        <v>5</v>
      </c>
      <c r="G427" s="347" t="n">
        <v>2.7</v>
      </c>
      <c r="H427" s="39" t="n">
        <v>0.999</v>
      </c>
      <c r="I427" s="347" t="n">
        <v>0</v>
      </c>
      <c r="J427" s="39" t="n">
        <v>163000</v>
      </c>
      <c r="K427" s="39" t="n">
        <v>11000</v>
      </c>
      <c r="L427" s="347" t="s">
        <v>1078</v>
      </c>
      <c r="M427" s="347" t="n">
        <v>0</v>
      </c>
      <c r="N427" s="39" t="n">
        <v>0</v>
      </c>
      <c r="O427" s="39" t="s">
        <v>42</v>
      </c>
      <c r="P427" s="15" t="n">
        <v>18.037</v>
      </c>
      <c r="Q427" s="15" t="n">
        <v>1.339</v>
      </c>
      <c r="S427" s="302"/>
      <c r="X427" s="51"/>
      <c r="BU427" s="15"/>
      <c r="BV427" s="51"/>
    </row>
    <row r="428" customFormat="false" ht="15" hidden="false" customHeight="false" outlineLevel="0" collapsed="false">
      <c r="A428" s="39" t="s">
        <v>1717</v>
      </c>
      <c r="B428" s="303" t="n">
        <v>-43.6188888888889</v>
      </c>
      <c r="C428" s="363" t="n">
        <v>171.003611111111</v>
      </c>
      <c r="D428" s="15" t="n">
        <v>988</v>
      </c>
      <c r="E428" s="347" t="s">
        <v>40</v>
      </c>
      <c r="F428" s="39" t="n">
        <v>5</v>
      </c>
      <c r="G428" s="347" t="n">
        <v>2.7</v>
      </c>
      <c r="H428" s="39" t="n">
        <v>0.999</v>
      </c>
      <c r="I428" s="347" t="n">
        <v>0</v>
      </c>
      <c r="J428" s="39" t="n">
        <v>171000</v>
      </c>
      <c r="K428" s="39" t="n">
        <v>7000</v>
      </c>
      <c r="L428" s="347" t="s">
        <v>1078</v>
      </c>
      <c r="M428" s="347" t="n">
        <v>0</v>
      </c>
      <c r="N428" s="39" t="n">
        <v>0</v>
      </c>
      <c r="O428" s="39" t="s">
        <v>42</v>
      </c>
      <c r="P428" s="15" t="n">
        <v>18.899</v>
      </c>
      <c r="Q428" s="15" t="n">
        <v>0.965</v>
      </c>
      <c r="S428" s="302"/>
      <c r="X428" s="51"/>
      <c r="BU428" s="15"/>
      <c r="BV428" s="51"/>
    </row>
    <row r="429" customFormat="false" ht="15" hidden="false" customHeight="false" outlineLevel="0" collapsed="false">
      <c r="A429" s="39" t="s">
        <v>1718</v>
      </c>
      <c r="B429" s="303" t="n">
        <v>-43.6186111111111</v>
      </c>
      <c r="C429" s="363" t="n">
        <v>171.004722222222</v>
      </c>
      <c r="D429" s="15" t="n">
        <v>977</v>
      </c>
      <c r="E429" s="347" t="s">
        <v>40</v>
      </c>
      <c r="F429" s="39" t="n">
        <v>5</v>
      </c>
      <c r="G429" s="347" t="n">
        <v>2.7</v>
      </c>
      <c r="H429" s="39" t="n">
        <v>0.999</v>
      </c>
      <c r="I429" s="347" t="n">
        <v>0</v>
      </c>
      <c r="J429" s="39" t="n">
        <v>151000</v>
      </c>
      <c r="K429" s="39" t="n">
        <v>4000</v>
      </c>
      <c r="L429" s="347" t="s">
        <v>1078</v>
      </c>
      <c r="M429" s="347" t="n">
        <v>0</v>
      </c>
      <c r="N429" s="39" t="n">
        <v>0</v>
      </c>
      <c r="O429" s="39" t="s">
        <v>42</v>
      </c>
      <c r="P429" s="15" t="n">
        <v>16.878</v>
      </c>
      <c r="Q429" s="15" t="n">
        <v>0.68</v>
      </c>
      <c r="S429" s="302"/>
      <c r="X429" s="51"/>
      <c r="BU429" s="15"/>
      <c r="BV429" s="51"/>
    </row>
    <row r="430" customFormat="false" ht="15" hidden="false" customHeight="false" outlineLevel="0" collapsed="false">
      <c r="A430" s="39" t="s">
        <v>1719</v>
      </c>
      <c r="B430" s="303" t="n">
        <v>-43.6186111111111</v>
      </c>
      <c r="C430" s="363" t="n">
        <v>171.006944444444</v>
      </c>
      <c r="D430" s="15" t="n">
        <v>957</v>
      </c>
      <c r="E430" s="347" t="s">
        <v>40</v>
      </c>
      <c r="F430" s="39" t="n">
        <v>5</v>
      </c>
      <c r="G430" s="347" t="n">
        <v>2.7</v>
      </c>
      <c r="H430" s="39" t="n">
        <v>0.999</v>
      </c>
      <c r="I430" s="347" t="n">
        <v>0</v>
      </c>
      <c r="J430" s="39" t="n">
        <v>159000</v>
      </c>
      <c r="K430" s="39" t="n">
        <v>6000</v>
      </c>
      <c r="L430" s="347" t="s">
        <v>1078</v>
      </c>
      <c r="M430" s="347" t="n">
        <v>0</v>
      </c>
      <c r="N430" s="39" t="n">
        <v>0</v>
      </c>
      <c r="O430" s="39" t="s">
        <v>42</v>
      </c>
      <c r="P430" s="15" t="n">
        <v>18.065</v>
      </c>
      <c r="Q430" s="15" t="n">
        <v>0.877</v>
      </c>
      <c r="S430" s="302"/>
      <c r="X430" s="51"/>
      <c r="BU430" s="15"/>
      <c r="BV430" s="51"/>
    </row>
    <row r="431" customFormat="false" ht="15" hidden="false" customHeight="false" outlineLevel="0" collapsed="false">
      <c r="A431" s="39" t="s">
        <v>1720</v>
      </c>
      <c r="B431" s="303" t="n">
        <v>-43.5066666666667</v>
      </c>
      <c r="C431" s="363" t="n">
        <v>171.165</v>
      </c>
      <c r="D431" s="15" t="n">
        <v>722</v>
      </c>
      <c r="E431" s="347" t="s">
        <v>40</v>
      </c>
      <c r="F431" s="39" t="n">
        <v>4</v>
      </c>
      <c r="G431" s="347" t="n">
        <v>2.7</v>
      </c>
      <c r="H431" s="39" t="n">
        <v>0.999</v>
      </c>
      <c r="I431" s="347" t="n">
        <v>0</v>
      </c>
      <c r="J431" s="39" t="n">
        <v>127000</v>
      </c>
      <c r="K431" s="39" t="n">
        <v>3000</v>
      </c>
      <c r="L431" s="347" t="s">
        <v>1078</v>
      </c>
      <c r="M431" s="347" t="n">
        <v>0</v>
      </c>
      <c r="N431" s="39" t="n">
        <v>0</v>
      </c>
      <c r="O431" s="39" t="s">
        <v>42</v>
      </c>
      <c r="P431" s="15" t="n">
        <v>17.58</v>
      </c>
      <c r="Q431" s="15" t="n">
        <v>0.676</v>
      </c>
      <c r="S431" s="302"/>
      <c r="X431" s="51"/>
      <c r="BU431" s="15"/>
      <c r="BV431" s="51"/>
    </row>
    <row r="432" customFormat="false" ht="15" hidden="false" customHeight="false" outlineLevel="0" collapsed="false">
      <c r="A432" s="39" t="s">
        <v>1721</v>
      </c>
      <c r="B432" s="303" t="n">
        <v>-43.5061111111111</v>
      </c>
      <c r="C432" s="363" t="n">
        <v>171.162222222222</v>
      </c>
      <c r="D432" s="15" t="n">
        <v>724</v>
      </c>
      <c r="E432" s="347" t="s">
        <v>40</v>
      </c>
      <c r="F432" s="39" t="n">
        <v>4</v>
      </c>
      <c r="G432" s="347" t="n">
        <v>2.7</v>
      </c>
      <c r="H432" s="39" t="n">
        <v>0.999</v>
      </c>
      <c r="I432" s="347" t="n">
        <v>0</v>
      </c>
      <c r="J432" s="39" t="n">
        <v>136000</v>
      </c>
      <c r="K432" s="39" t="n">
        <v>6000</v>
      </c>
      <c r="L432" s="347" t="s">
        <v>1078</v>
      </c>
      <c r="M432" s="347" t="n">
        <v>0</v>
      </c>
      <c r="N432" s="39" t="n">
        <v>0</v>
      </c>
      <c r="O432" s="39" t="s">
        <v>42</v>
      </c>
      <c r="P432" s="15" t="n">
        <v>18.769</v>
      </c>
      <c r="Q432" s="15" t="n">
        <v>1.008</v>
      </c>
      <c r="S432" s="302"/>
      <c r="X432" s="51"/>
      <c r="BU432" s="15"/>
      <c r="BV432" s="51"/>
    </row>
    <row r="433" customFormat="false" ht="15" hidden="false" customHeight="false" outlineLevel="0" collapsed="false">
      <c r="A433" s="39" t="s">
        <v>1722</v>
      </c>
      <c r="B433" s="303" t="n">
        <v>-43.5058333333333</v>
      </c>
      <c r="C433" s="363" t="n">
        <v>171.159722222222</v>
      </c>
      <c r="D433" s="15" t="n">
        <v>731</v>
      </c>
      <c r="E433" s="347" t="s">
        <v>40</v>
      </c>
      <c r="F433" s="39" t="n">
        <v>5</v>
      </c>
      <c r="G433" s="347" t="n">
        <v>2.7</v>
      </c>
      <c r="H433" s="39" t="n">
        <v>0.999</v>
      </c>
      <c r="I433" s="347" t="n">
        <v>0</v>
      </c>
      <c r="J433" s="39" t="n">
        <v>141000</v>
      </c>
      <c r="K433" s="39" t="n">
        <v>4000</v>
      </c>
      <c r="L433" s="347" t="s">
        <v>1078</v>
      </c>
      <c r="M433" s="347" t="n">
        <v>0</v>
      </c>
      <c r="N433" s="39" t="n">
        <v>0</v>
      </c>
      <c r="O433" s="39" t="s">
        <v>42</v>
      </c>
      <c r="P433" s="15" t="n">
        <v>19.467</v>
      </c>
      <c r="Q433" s="15" t="n">
        <v>0.81</v>
      </c>
      <c r="S433" s="302"/>
      <c r="X433" s="51"/>
      <c r="BU433" s="15"/>
      <c r="BV433" s="51"/>
    </row>
    <row r="434" customFormat="false" ht="15" hidden="false" customHeight="false" outlineLevel="0" collapsed="false">
      <c r="A434" s="39" t="s">
        <v>1723</v>
      </c>
      <c r="B434" s="303" t="n">
        <v>-43.5033333333333</v>
      </c>
      <c r="C434" s="363" t="n">
        <v>171.155555555556</v>
      </c>
      <c r="D434" s="15" t="n">
        <v>737</v>
      </c>
      <c r="E434" s="347" t="s">
        <v>40</v>
      </c>
      <c r="F434" s="39" t="n">
        <v>5</v>
      </c>
      <c r="G434" s="347" t="n">
        <v>2.7</v>
      </c>
      <c r="H434" s="39" t="n">
        <v>0.999</v>
      </c>
      <c r="I434" s="347" t="n">
        <v>0</v>
      </c>
      <c r="J434" s="39" t="n">
        <v>130000</v>
      </c>
      <c r="K434" s="39" t="n">
        <v>6000</v>
      </c>
      <c r="L434" s="347" t="s">
        <v>1078</v>
      </c>
      <c r="M434" s="347" t="n">
        <v>0</v>
      </c>
      <c r="N434" s="39" t="n">
        <v>0</v>
      </c>
      <c r="O434" s="39" t="s">
        <v>42</v>
      </c>
      <c r="P434" s="15" t="n">
        <v>17.904</v>
      </c>
      <c r="Q434" s="15" t="n">
        <v>0.991</v>
      </c>
      <c r="S434" s="302"/>
      <c r="X434" s="51"/>
      <c r="BU434" s="15"/>
      <c r="BV434" s="51"/>
    </row>
    <row r="435" customFormat="false" ht="15" hidden="false" customHeight="false" outlineLevel="0" collapsed="false">
      <c r="A435" s="39" t="s">
        <v>1724</v>
      </c>
      <c r="B435" s="303" t="n">
        <v>-43.5058333333333</v>
      </c>
      <c r="C435" s="363" t="n">
        <v>171.155277777778</v>
      </c>
      <c r="D435" s="15" t="n">
        <v>744</v>
      </c>
      <c r="E435" s="347" t="s">
        <v>40</v>
      </c>
      <c r="F435" s="39" t="n">
        <v>5</v>
      </c>
      <c r="G435" s="347" t="n">
        <v>2.7</v>
      </c>
      <c r="H435" s="39" t="n">
        <v>0.999</v>
      </c>
      <c r="I435" s="347" t="n">
        <v>0</v>
      </c>
      <c r="J435" s="39" t="n">
        <v>131000</v>
      </c>
      <c r="K435" s="39" t="n">
        <v>4000</v>
      </c>
      <c r="L435" s="347" t="s">
        <v>1078</v>
      </c>
      <c r="M435" s="347" t="n">
        <v>0</v>
      </c>
      <c r="N435" s="39" t="n">
        <v>0</v>
      </c>
      <c r="O435" s="39" t="s">
        <v>42</v>
      </c>
      <c r="P435" s="15" t="n">
        <v>17.931</v>
      </c>
      <c r="Q435" s="15" t="n">
        <v>0.773</v>
      </c>
      <c r="S435" s="302"/>
      <c r="X435" s="51"/>
      <c r="BU435" s="15"/>
      <c r="BV435" s="51"/>
    </row>
    <row r="436" customFormat="false" ht="15" hidden="false" customHeight="false" outlineLevel="0" collapsed="false">
      <c r="A436" s="39" t="s">
        <v>1725</v>
      </c>
      <c r="B436" s="303" t="n">
        <v>-43.5022222222222</v>
      </c>
      <c r="C436" s="363" t="n">
        <v>171.150555555556</v>
      </c>
      <c r="D436" s="15" t="n">
        <v>745</v>
      </c>
      <c r="E436" s="347" t="s">
        <v>40</v>
      </c>
      <c r="F436" s="39" t="n">
        <v>4</v>
      </c>
      <c r="G436" s="347" t="n">
        <v>2.7</v>
      </c>
      <c r="H436" s="39" t="n">
        <v>0.999</v>
      </c>
      <c r="I436" s="347" t="n">
        <v>0</v>
      </c>
      <c r="J436" s="39" t="n">
        <v>144000</v>
      </c>
      <c r="K436" s="39" t="n">
        <v>6000</v>
      </c>
      <c r="L436" s="347" t="s">
        <v>1078</v>
      </c>
      <c r="M436" s="347" t="n">
        <v>0</v>
      </c>
      <c r="N436" s="39" t="n">
        <v>0</v>
      </c>
      <c r="O436" s="39" t="s">
        <v>42</v>
      </c>
      <c r="P436" s="15" t="n">
        <v>19.481</v>
      </c>
      <c r="Q436" s="15" t="n">
        <v>1.007</v>
      </c>
      <c r="S436" s="302"/>
      <c r="X436" s="51"/>
      <c r="BU436" s="15"/>
      <c r="BV436" s="51"/>
    </row>
    <row r="437" customFormat="false" ht="15" hidden="false" customHeight="false" outlineLevel="0" collapsed="false">
      <c r="A437" s="39" t="s">
        <v>1726</v>
      </c>
      <c r="B437" s="303" t="n">
        <v>-43.5022222222222</v>
      </c>
      <c r="C437" s="363" t="n">
        <v>171.150555555556</v>
      </c>
      <c r="D437" s="15" t="n">
        <v>745</v>
      </c>
      <c r="E437" s="347" t="s">
        <v>40</v>
      </c>
      <c r="F437" s="39" t="n">
        <v>4</v>
      </c>
      <c r="G437" s="347" t="n">
        <v>2.7</v>
      </c>
      <c r="H437" s="39" t="n">
        <v>0.999</v>
      </c>
      <c r="I437" s="347" t="n">
        <v>0</v>
      </c>
      <c r="J437" s="39" t="n">
        <v>123000</v>
      </c>
      <c r="K437" s="39" t="n">
        <v>3000</v>
      </c>
      <c r="L437" s="347" t="s">
        <v>1078</v>
      </c>
      <c r="M437" s="347" t="n">
        <v>0</v>
      </c>
      <c r="N437" s="39" t="n">
        <v>0</v>
      </c>
      <c r="O437" s="39" t="s">
        <v>42</v>
      </c>
      <c r="P437" s="15" t="n">
        <v>16.697</v>
      </c>
      <c r="Q437" s="15" t="n">
        <v>0.65</v>
      </c>
      <c r="S437" s="302"/>
      <c r="X437" s="51"/>
      <c r="BU437" s="15"/>
      <c r="BV437" s="51"/>
    </row>
    <row r="438" customFormat="false" ht="15" hidden="false" customHeight="false" outlineLevel="0" collapsed="false">
      <c r="A438" s="39" t="s">
        <v>1727</v>
      </c>
      <c r="B438" s="303" t="n">
        <v>-43.5127777777778</v>
      </c>
      <c r="C438" s="363" t="n">
        <v>171.166388888889</v>
      </c>
      <c r="D438" s="15" t="n">
        <v>690</v>
      </c>
      <c r="E438" s="347" t="s">
        <v>40</v>
      </c>
      <c r="F438" s="39" t="n">
        <v>5</v>
      </c>
      <c r="G438" s="347" t="n">
        <v>2.7</v>
      </c>
      <c r="H438" s="39" t="n">
        <v>0.999</v>
      </c>
      <c r="I438" s="347" t="n">
        <v>0</v>
      </c>
      <c r="J438" s="39" t="n">
        <v>121000</v>
      </c>
      <c r="K438" s="39" t="n">
        <v>5000</v>
      </c>
      <c r="L438" s="347" t="s">
        <v>1078</v>
      </c>
      <c r="M438" s="347" t="n">
        <v>0</v>
      </c>
      <c r="N438" s="39" t="n">
        <v>0</v>
      </c>
      <c r="O438" s="39" t="s">
        <v>42</v>
      </c>
      <c r="P438" s="15" t="n">
        <v>17.366</v>
      </c>
      <c r="Q438" s="15" t="n">
        <v>0.892</v>
      </c>
      <c r="S438" s="302"/>
      <c r="X438" s="51"/>
      <c r="BU438" s="15"/>
      <c r="BV438" s="51"/>
    </row>
    <row r="439" customFormat="false" ht="15" hidden="false" customHeight="false" outlineLevel="0" collapsed="false">
      <c r="A439" s="39" t="s">
        <v>1728</v>
      </c>
      <c r="B439" s="303" t="n">
        <v>-43.5127777777778</v>
      </c>
      <c r="C439" s="363" t="n">
        <v>171.166666666667</v>
      </c>
      <c r="D439" s="15" t="n">
        <v>690</v>
      </c>
      <c r="E439" s="347" t="s">
        <v>40</v>
      </c>
      <c r="F439" s="39" t="n">
        <v>5</v>
      </c>
      <c r="G439" s="347" t="n">
        <v>2.7</v>
      </c>
      <c r="H439" s="39" t="n">
        <v>0.999</v>
      </c>
      <c r="I439" s="347" t="n">
        <v>0</v>
      </c>
      <c r="J439" s="39" t="n">
        <v>134000</v>
      </c>
      <c r="K439" s="39" t="n">
        <v>4000</v>
      </c>
      <c r="L439" s="347" t="s">
        <v>1078</v>
      </c>
      <c r="M439" s="347" t="n">
        <v>0</v>
      </c>
      <c r="N439" s="39" t="n">
        <v>0</v>
      </c>
      <c r="O439" s="39" t="s">
        <v>42</v>
      </c>
      <c r="P439" s="15" t="n">
        <v>19.188</v>
      </c>
      <c r="Q439" s="15" t="n">
        <v>0.818</v>
      </c>
      <c r="S439" s="302"/>
      <c r="X439" s="51"/>
      <c r="BU439" s="15"/>
      <c r="BV439" s="51"/>
    </row>
    <row r="440" customFormat="false" ht="15" hidden="false" customHeight="false" outlineLevel="0" collapsed="false">
      <c r="A440" s="38" t="s">
        <v>1729</v>
      </c>
      <c r="B440" s="303"/>
      <c r="C440" s="363"/>
      <c r="E440" s="347"/>
      <c r="F440" s="39"/>
      <c r="G440" s="347"/>
      <c r="H440" s="39"/>
      <c r="I440" s="347"/>
      <c r="J440" s="39"/>
      <c r="K440" s="39"/>
      <c r="L440" s="347"/>
      <c r="M440" s="347"/>
      <c r="N440" s="39"/>
      <c r="O440" s="39"/>
      <c r="P440" s="15"/>
      <c r="Q440" s="15"/>
      <c r="S440" s="302"/>
      <c r="X440" s="51"/>
      <c r="BU440" s="15"/>
      <c r="BV440" s="51"/>
    </row>
    <row r="441" customFormat="false" ht="15" hidden="false" customHeight="false" outlineLevel="0" collapsed="false">
      <c r="A441" s="39" t="s">
        <v>1730</v>
      </c>
      <c r="B441" s="303" t="n">
        <v>-43.4297222222222</v>
      </c>
      <c r="C441" s="363" t="n">
        <v>171.125277777778</v>
      </c>
      <c r="D441" s="15" t="n">
        <v>1207</v>
      </c>
      <c r="E441" s="347" t="s">
        <v>40</v>
      </c>
      <c r="F441" s="39" t="n">
        <v>4</v>
      </c>
      <c r="G441" s="347" t="n">
        <v>2.7</v>
      </c>
      <c r="H441" s="39" t="n">
        <v>0.999</v>
      </c>
      <c r="I441" s="347" t="n">
        <v>0</v>
      </c>
      <c r="J441" s="39" t="n">
        <v>283000</v>
      </c>
      <c r="K441" s="39" t="n">
        <v>6000</v>
      </c>
      <c r="L441" s="347" t="s">
        <v>1078</v>
      </c>
      <c r="M441" s="347" t="n">
        <v>0</v>
      </c>
      <c r="N441" s="39" t="n">
        <v>0</v>
      </c>
      <c r="O441" s="39" t="s">
        <v>42</v>
      </c>
      <c r="P441" s="15" t="n">
        <v>25.605</v>
      </c>
      <c r="Q441" s="15" t="n">
        <v>0.95</v>
      </c>
      <c r="R441" s="21" t="n">
        <v>0.89</v>
      </c>
      <c r="S441" s="21" t="s">
        <v>614</v>
      </c>
      <c r="T441" s="15" t="n">
        <v>67</v>
      </c>
      <c r="U441" s="17" t="n">
        <v>23.9025</v>
      </c>
      <c r="V441" s="17" t="n">
        <v>2.48074453368465</v>
      </c>
      <c r="W441" s="12" t="n">
        <v>51</v>
      </c>
      <c r="X441" s="51"/>
      <c r="BU441" s="15"/>
      <c r="BV441" s="51"/>
    </row>
    <row r="442" customFormat="false" ht="15" hidden="false" customHeight="false" outlineLevel="0" collapsed="false">
      <c r="A442" s="39" t="s">
        <v>1731</v>
      </c>
      <c r="B442" s="303" t="n">
        <v>-43.4288888888889</v>
      </c>
      <c r="C442" s="363" t="n">
        <v>171.124722222222</v>
      </c>
      <c r="D442" s="15" t="n">
        <v>1200</v>
      </c>
      <c r="E442" s="347" t="s">
        <v>40</v>
      </c>
      <c r="F442" s="39" t="n">
        <v>4</v>
      </c>
      <c r="G442" s="347" t="n">
        <v>2.7</v>
      </c>
      <c r="H442" s="39" t="n">
        <v>0.999</v>
      </c>
      <c r="I442" s="347" t="n">
        <v>0</v>
      </c>
      <c r="J442" s="39" t="n">
        <v>243000</v>
      </c>
      <c r="K442" s="39" t="n">
        <v>6000</v>
      </c>
      <c r="L442" s="347" t="s">
        <v>1078</v>
      </c>
      <c r="M442" s="347" t="n">
        <v>0</v>
      </c>
      <c r="N442" s="39" t="n">
        <v>0</v>
      </c>
      <c r="O442" s="39" t="s">
        <v>42</v>
      </c>
      <c r="P442" s="15" t="n">
        <v>22.2</v>
      </c>
      <c r="Q442" s="15" t="n">
        <v>0.87</v>
      </c>
      <c r="S442" s="302"/>
      <c r="X442" s="51"/>
      <c r="BU442" s="15"/>
      <c r="BV442" s="51"/>
    </row>
    <row r="443" customFormat="false" ht="15" hidden="false" customHeight="false" outlineLevel="0" collapsed="false">
      <c r="A443" s="38" t="s">
        <v>1732</v>
      </c>
      <c r="B443" s="303"/>
      <c r="C443" s="363"/>
      <c r="E443" s="347"/>
      <c r="F443" s="39"/>
      <c r="G443" s="347"/>
      <c r="H443" s="39"/>
      <c r="I443" s="347"/>
      <c r="J443" s="39"/>
      <c r="K443" s="39"/>
      <c r="L443" s="347"/>
      <c r="M443" s="347"/>
      <c r="N443" s="39"/>
      <c r="O443" s="39"/>
      <c r="P443" s="15"/>
      <c r="Q443" s="15"/>
      <c r="S443" s="302"/>
      <c r="X443" s="51"/>
      <c r="BU443" s="15"/>
      <c r="BV443" s="51"/>
    </row>
    <row r="444" customFormat="false" ht="15" hidden="false" customHeight="false" outlineLevel="0" collapsed="false">
      <c r="A444" s="39" t="s">
        <v>1733</v>
      </c>
      <c r="B444" s="303" t="n">
        <v>-43.5408333333333</v>
      </c>
      <c r="C444" s="363" t="n">
        <v>171.189722222222</v>
      </c>
      <c r="D444" s="15" t="n">
        <v>730</v>
      </c>
      <c r="E444" s="347" t="s">
        <v>40</v>
      </c>
      <c r="F444" s="39" t="n">
        <v>5</v>
      </c>
      <c r="G444" s="347" t="n">
        <v>2.7</v>
      </c>
      <c r="H444" s="39" t="n">
        <v>0.999</v>
      </c>
      <c r="I444" s="347" t="n">
        <v>0</v>
      </c>
      <c r="J444" s="39" t="n">
        <v>215000</v>
      </c>
      <c r="K444" s="39" t="n">
        <v>8000</v>
      </c>
      <c r="L444" s="347" t="s">
        <v>1078</v>
      </c>
      <c r="M444" s="347" t="n">
        <v>0</v>
      </c>
      <c r="N444" s="39" t="n">
        <v>0</v>
      </c>
      <c r="O444" s="39" t="s">
        <v>42</v>
      </c>
      <c r="P444" s="15" t="n">
        <v>29.271</v>
      </c>
      <c r="Q444" s="15" t="n">
        <v>1.412</v>
      </c>
      <c r="R444" s="21" t="n">
        <v>1</v>
      </c>
      <c r="S444" s="21" t="s">
        <v>614</v>
      </c>
      <c r="T444" s="15" t="n">
        <v>67</v>
      </c>
      <c r="U444" s="17" t="n">
        <v>26.5705</v>
      </c>
      <c r="V444" s="17" t="n">
        <v>1.58601065941039</v>
      </c>
      <c r="W444" s="12" t="n">
        <v>51</v>
      </c>
      <c r="X444" s="51"/>
      <c r="BU444" s="15"/>
      <c r="BV444" s="51"/>
    </row>
    <row r="445" customFormat="false" ht="15" hidden="false" customHeight="false" outlineLevel="0" collapsed="false">
      <c r="A445" s="39" t="s">
        <v>1734</v>
      </c>
      <c r="B445" s="303" t="n">
        <v>-43.5330555555556</v>
      </c>
      <c r="C445" s="363" t="n">
        <v>171.189166666667</v>
      </c>
      <c r="D445" s="15" t="n">
        <v>731</v>
      </c>
      <c r="E445" s="347" t="s">
        <v>40</v>
      </c>
      <c r="F445" s="39" t="n">
        <v>5</v>
      </c>
      <c r="G445" s="347" t="n">
        <v>2.7</v>
      </c>
      <c r="H445" s="39" t="n">
        <v>0.999</v>
      </c>
      <c r="I445" s="347" t="n">
        <v>0</v>
      </c>
      <c r="J445" s="39" t="n">
        <v>204000</v>
      </c>
      <c r="K445" s="39" t="n">
        <v>7000</v>
      </c>
      <c r="L445" s="347" t="s">
        <v>1078</v>
      </c>
      <c r="M445" s="347" t="n">
        <v>0</v>
      </c>
      <c r="N445" s="39" t="n">
        <v>0</v>
      </c>
      <c r="O445" s="39" t="s">
        <v>42</v>
      </c>
      <c r="P445" s="15" t="n">
        <v>27.795</v>
      </c>
      <c r="Q445" s="15" t="n">
        <v>1.278</v>
      </c>
      <c r="S445" s="302"/>
      <c r="X445" s="51"/>
      <c r="BU445" s="15"/>
      <c r="BV445" s="51"/>
    </row>
    <row r="446" customFormat="false" ht="15" hidden="false" customHeight="false" outlineLevel="0" collapsed="false">
      <c r="A446" s="39" t="s">
        <v>1735</v>
      </c>
      <c r="B446" s="303" t="n">
        <v>-43.5322222222222</v>
      </c>
      <c r="C446" s="363" t="n">
        <v>171.193888888889</v>
      </c>
      <c r="D446" s="15" t="n">
        <v>796</v>
      </c>
      <c r="E446" s="347" t="s">
        <v>40</v>
      </c>
      <c r="F446" s="39" t="n">
        <v>5</v>
      </c>
      <c r="G446" s="347" t="n">
        <v>2.7</v>
      </c>
      <c r="H446" s="39" t="n">
        <v>0.999</v>
      </c>
      <c r="I446" s="347" t="n">
        <v>0</v>
      </c>
      <c r="J446" s="39" t="n">
        <v>195000</v>
      </c>
      <c r="K446" s="39" t="n">
        <v>5000</v>
      </c>
      <c r="L446" s="347" t="s">
        <v>1078</v>
      </c>
      <c r="M446" s="347" t="n">
        <v>0</v>
      </c>
      <c r="N446" s="39" t="n">
        <v>0</v>
      </c>
      <c r="O446" s="39" t="s">
        <v>42</v>
      </c>
      <c r="P446" s="15" t="n">
        <v>25.181</v>
      </c>
      <c r="Q446" s="15" t="n">
        <v>1.003</v>
      </c>
      <c r="S446" s="302"/>
      <c r="X446" s="51"/>
      <c r="BU446" s="15"/>
      <c r="BV446" s="51"/>
    </row>
    <row r="447" customFormat="false" ht="15" hidden="false" customHeight="false" outlineLevel="0" collapsed="false">
      <c r="A447" s="39" t="s">
        <v>1736</v>
      </c>
      <c r="B447" s="303" t="n">
        <v>-43.5344444444444</v>
      </c>
      <c r="C447" s="363" t="n">
        <v>171.191388888889</v>
      </c>
      <c r="D447" s="15" t="n">
        <v>773</v>
      </c>
      <c r="E447" s="347" t="s">
        <v>40</v>
      </c>
      <c r="F447" s="39" t="n">
        <v>5</v>
      </c>
      <c r="G447" s="347" t="n">
        <v>2.7</v>
      </c>
      <c r="H447" s="39" t="n">
        <v>0.999</v>
      </c>
      <c r="I447" s="347" t="n">
        <v>0</v>
      </c>
      <c r="J447" s="39" t="n">
        <v>192000</v>
      </c>
      <c r="K447" s="39" t="n">
        <v>6000</v>
      </c>
      <c r="L447" s="347" t="s">
        <v>1078</v>
      </c>
      <c r="M447" s="347" t="n">
        <v>0</v>
      </c>
      <c r="N447" s="39" t="n">
        <v>0</v>
      </c>
      <c r="O447" s="39" t="s">
        <v>42</v>
      </c>
      <c r="P447" s="15" t="n">
        <v>25.289</v>
      </c>
      <c r="Q447" s="15" t="n">
        <v>1.105</v>
      </c>
      <c r="S447" s="302"/>
      <c r="X447" s="51"/>
      <c r="BU447" s="15"/>
      <c r="BV447" s="51"/>
    </row>
    <row r="448" customFormat="false" ht="15" hidden="false" customHeight="false" outlineLevel="0" collapsed="false">
      <c r="A448" s="39" t="s">
        <v>1737</v>
      </c>
      <c r="B448" s="303" t="n">
        <v>-43.5458333333333</v>
      </c>
      <c r="C448" s="363" t="n">
        <v>171.239166666667</v>
      </c>
      <c r="D448" s="15" t="n">
        <v>859</v>
      </c>
      <c r="E448" s="347" t="s">
        <v>40</v>
      </c>
      <c r="F448" s="39" t="n">
        <v>4</v>
      </c>
      <c r="G448" s="347" t="n">
        <v>2.7</v>
      </c>
      <c r="H448" s="39" t="n">
        <v>0.999</v>
      </c>
      <c r="I448" s="347" t="n">
        <v>0</v>
      </c>
      <c r="J448" s="39" t="n">
        <v>212000</v>
      </c>
      <c r="K448" s="39" t="n">
        <v>6000</v>
      </c>
      <c r="L448" s="347" t="s">
        <v>1078</v>
      </c>
      <c r="M448" s="347" t="n">
        <v>0</v>
      </c>
      <c r="N448" s="39" t="n">
        <v>0</v>
      </c>
      <c r="O448" s="39" t="s">
        <v>42</v>
      </c>
      <c r="P448" s="15" t="n">
        <v>25.686</v>
      </c>
      <c r="Q448" s="15" t="n">
        <v>1.069</v>
      </c>
      <c r="S448" s="302"/>
      <c r="X448" s="51"/>
      <c r="BU448" s="15"/>
      <c r="BV448" s="51"/>
    </row>
    <row r="449" customFormat="false" ht="15" hidden="false" customHeight="false" outlineLevel="0" collapsed="false">
      <c r="A449" s="39" t="s">
        <v>1738</v>
      </c>
      <c r="B449" s="303" t="n">
        <v>-43.545</v>
      </c>
      <c r="C449" s="363" t="n">
        <v>171.239722222222</v>
      </c>
      <c r="D449" s="15" t="n">
        <v>872</v>
      </c>
      <c r="E449" s="347" t="s">
        <v>40</v>
      </c>
      <c r="F449" s="39" t="n">
        <v>4</v>
      </c>
      <c r="G449" s="347" t="n">
        <v>2.7</v>
      </c>
      <c r="H449" s="39" t="n">
        <v>0.999</v>
      </c>
      <c r="I449" s="347" t="n">
        <v>0</v>
      </c>
      <c r="J449" s="39" t="n">
        <v>229000</v>
      </c>
      <c r="K449" s="39" t="n">
        <v>9000</v>
      </c>
      <c r="L449" s="347" t="s">
        <v>1078</v>
      </c>
      <c r="M449" s="347" t="n">
        <v>0</v>
      </c>
      <c r="N449" s="39" t="n">
        <v>0</v>
      </c>
      <c r="O449" s="39" t="s">
        <v>42</v>
      </c>
      <c r="P449" s="15" t="n">
        <v>27.385</v>
      </c>
      <c r="Q449" s="15" t="n">
        <v>1.366</v>
      </c>
      <c r="S449" s="302"/>
      <c r="X449" s="51"/>
      <c r="BU449" s="15"/>
      <c r="BV449" s="51"/>
    </row>
    <row r="450" customFormat="false" ht="15" hidden="false" customHeight="false" outlineLevel="0" collapsed="false">
      <c r="A450" s="39" t="s">
        <v>1739</v>
      </c>
      <c r="B450" s="303" t="n">
        <v>-43.5316666666667</v>
      </c>
      <c r="C450" s="363" t="n">
        <v>171.177777777778</v>
      </c>
      <c r="D450" s="15" t="n">
        <v>665</v>
      </c>
      <c r="E450" s="347" t="s">
        <v>40</v>
      </c>
      <c r="F450" s="39" t="n">
        <v>5</v>
      </c>
      <c r="G450" s="347" t="n">
        <v>2.7</v>
      </c>
      <c r="H450" s="39" t="n">
        <v>0.999</v>
      </c>
      <c r="I450" s="347" t="n">
        <v>0</v>
      </c>
      <c r="J450" s="39" t="n">
        <v>180000</v>
      </c>
      <c r="K450" s="39" t="n">
        <v>8000</v>
      </c>
      <c r="L450" s="347" t="s">
        <v>1078</v>
      </c>
      <c r="M450" s="347" t="n">
        <v>0</v>
      </c>
      <c r="N450" s="39" t="n">
        <v>0</v>
      </c>
      <c r="O450" s="39" t="s">
        <v>42</v>
      </c>
      <c r="P450" s="15" t="n">
        <v>26.04</v>
      </c>
      <c r="Q450" s="15" t="n">
        <v>1.408</v>
      </c>
      <c r="S450" s="302"/>
      <c r="X450" s="51"/>
      <c r="BU450" s="15"/>
      <c r="BV450" s="51"/>
    </row>
    <row r="451" customFormat="false" ht="15" hidden="false" customHeight="false" outlineLevel="0" collapsed="false">
      <c r="A451" s="39" t="s">
        <v>1740</v>
      </c>
      <c r="B451" s="303" t="n">
        <v>-43.5355555555556</v>
      </c>
      <c r="C451" s="363" t="n">
        <v>171.173888888889</v>
      </c>
      <c r="D451" s="15" t="n">
        <v>683</v>
      </c>
      <c r="E451" s="347" t="s">
        <v>40</v>
      </c>
      <c r="F451" s="39" t="n">
        <v>5</v>
      </c>
      <c r="G451" s="347" t="n">
        <v>2.7</v>
      </c>
      <c r="H451" s="39" t="n">
        <v>0.999</v>
      </c>
      <c r="I451" s="347" t="n">
        <v>0</v>
      </c>
      <c r="J451" s="39" t="n">
        <v>182000</v>
      </c>
      <c r="K451" s="39" t="n">
        <v>6000</v>
      </c>
      <c r="L451" s="347" t="s">
        <v>1078</v>
      </c>
      <c r="M451" s="347" t="n">
        <v>0</v>
      </c>
      <c r="N451" s="39" t="n">
        <v>0</v>
      </c>
      <c r="O451" s="39" t="s">
        <v>42</v>
      </c>
      <c r="P451" s="15" t="n">
        <v>25.917</v>
      </c>
      <c r="Q451" s="15" t="n">
        <v>1.165</v>
      </c>
      <c r="S451" s="302"/>
      <c r="X451" s="51"/>
      <c r="BU451" s="15"/>
      <c r="BV451" s="51"/>
    </row>
    <row r="452" s="267" customFormat="true" ht="15" hidden="false" customHeight="false" outlineLevel="0" collapsed="false">
      <c r="A452" s="32" t="s">
        <v>1741</v>
      </c>
      <c r="B452" s="136" t="n">
        <v>-43.5352777777778</v>
      </c>
      <c r="C452" s="259" t="n">
        <v>171.174166666667</v>
      </c>
      <c r="D452" s="30" t="n">
        <v>682</v>
      </c>
      <c r="E452" s="152" t="s">
        <v>40</v>
      </c>
      <c r="F452" s="32" t="n">
        <v>5</v>
      </c>
      <c r="G452" s="152" t="n">
        <v>2.7</v>
      </c>
      <c r="H452" s="32" t="n">
        <v>0.999</v>
      </c>
      <c r="I452" s="152" t="n">
        <v>0</v>
      </c>
      <c r="J452" s="32" t="n">
        <v>157000</v>
      </c>
      <c r="K452" s="32" t="n">
        <v>7000</v>
      </c>
      <c r="L452" s="152" t="s">
        <v>1078</v>
      </c>
      <c r="M452" s="152" t="n">
        <v>0</v>
      </c>
      <c r="N452" s="32" t="n">
        <v>0</v>
      </c>
      <c r="O452" s="32" t="s">
        <v>42</v>
      </c>
      <c r="P452" s="30" t="n">
        <v>22.459</v>
      </c>
      <c r="Q452" s="30" t="n">
        <v>1.216</v>
      </c>
      <c r="R452" s="35"/>
      <c r="S452" s="158"/>
      <c r="T452" s="30"/>
      <c r="U452" s="33"/>
      <c r="V452" s="33"/>
      <c r="W452" s="31"/>
      <c r="BU452" s="30"/>
    </row>
    <row r="453" customFormat="false" ht="15" hidden="false" customHeight="false" outlineLevel="0" collapsed="false">
      <c r="A453" s="38" t="s">
        <v>1742</v>
      </c>
      <c r="B453" s="303"/>
      <c r="C453" s="303"/>
      <c r="D453" s="39"/>
      <c r="E453" s="39"/>
      <c r="F453" s="39"/>
      <c r="G453" s="39"/>
      <c r="H453" s="39"/>
      <c r="I453" s="39"/>
      <c r="J453" s="39"/>
      <c r="K453" s="39"/>
      <c r="L453" s="39"/>
      <c r="M453" s="39"/>
      <c r="N453" s="39"/>
      <c r="O453" s="39"/>
      <c r="P453" s="15"/>
      <c r="Q453" s="15"/>
      <c r="S453" s="302"/>
      <c r="X453" s="51"/>
      <c r="BU453" s="15"/>
      <c r="BV453" s="51"/>
    </row>
    <row r="454" customFormat="false" ht="15" hidden="false" customHeight="false" outlineLevel="0" collapsed="false">
      <c r="A454" s="39" t="s">
        <v>1743</v>
      </c>
      <c r="B454" s="303" t="n">
        <v>-43.7516666666667</v>
      </c>
      <c r="C454" s="363" t="n">
        <v>171.170555555556</v>
      </c>
      <c r="D454" s="15" t="n">
        <v>588</v>
      </c>
      <c r="E454" s="347" t="s">
        <v>40</v>
      </c>
      <c r="F454" s="39" t="n">
        <v>3</v>
      </c>
      <c r="G454" s="347" t="n">
        <v>2.7</v>
      </c>
      <c r="H454" s="39" t="n">
        <v>0.999</v>
      </c>
      <c r="I454" s="347" t="n">
        <v>0</v>
      </c>
      <c r="J454" s="39" t="n">
        <v>107000</v>
      </c>
      <c r="K454" s="39" t="n">
        <v>4000</v>
      </c>
      <c r="L454" s="347" t="s">
        <v>1078</v>
      </c>
      <c r="M454" s="347" t="n">
        <v>0</v>
      </c>
      <c r="N454" s="39" t="n">
        <v>0</v>
      </c>
      <c r="O454" s="39" t="s">
        <v>42</v>
      </c>
      <c r="P454" s="15" t="n">
        <v>16.447</v>
      </c>
      <c r="Q454" s="15" t="n">
        <v>0.793</v>
      </c>
      <c r="S454" s="302"/>
      <c r="W454" s="12" t="n">
        <v>51</v>
      </c>
      <c r="X454" s="51"/>
      <c r="BU454" s="15"/>
      <c r="BV454" s="51"/>
    </row>
    <row r="455" customFormat="false" ht="15" hidden="false" customHeight="false" outlineLevel="0" collapsed="false">
      <c r="A455" s="39" t="s">
        <v>1744</v>
      </c>
      <c r="B455" s="303" t="n">
        <v>-43.7525</v>
      </c>
      <c r="C455" s="363" t="n">
        <v>171.171944444444</v>
      </c>
      <c r="D455" s="15" t="n">
        <v>581</v>
      </c>
      <c r="E455" s="347" t="s">
        <v>40</v>
      </c>
      <c r="F455" s="39" t="n">
        <v>4</v>
      </c>
      <c r="G455" s="347" t="n">
        <v>2.7</v>
      </c>
      <c r="H455" s="39" t="n">
        <v>0.999</v>
      </c>
      <c r="I455" s="347" t="n">
        <v>0</v>
      </c>
      <c r="J455" s="39" t="n">
        <v>98000</v>
      </c>
      <c r="K455" s="39" t="n">
        <v>4000</v>
      </c>
      <c r="L455" s="347" t="s">
        <v>1078</v>
      </c>
      <c r="M455" s="347" t="n">
        <v>0</v>
      </c>
      <c r="N455" s="39" t="n">
        <v>0</v>
      </c>
      <c r="O455" s="39" t="s">
        <v>42</v>
      </c>
      <c r="P455" s="15" t="n">
        <v>15.282</v>
      </c>
      <c r="Q455" s="15" t="n">
        <v>0.778</v>
      </c>
      <c r="S455" s="302"/>
      <c r="X455" s="51"/>
      <c r="BU455" s="15"/>
      <c r="BV455" s="51"/>
    </row>
    <row r="456" customFormat="false" ht="15" hidden="false" customHeight="false" outlineLevel="0" collapsed="false">
      <c r="A456" s="39" t="s">
        <v>1745</v>
      </c>
      <c r="B456" s="303" t="n">
        <v>-43.7511111111111</v>
      </c>
      <c r="C456" s="363" t="n">
        <v>171.171666666667</v>
      </c>
      <c r="D456" s="15" t="n">
        <v>592</v>
      </c>
      <c r="E456" s="347" t="s">
        <v>40</v>
      </c>
      <c r="F456" s="39" t="n">
        <v>4</v>
      </c>
      <c r="G456" s="347" t="n">
        <v>2.7</v>
      </c>
      <c r="H456" s="39" t="n">
        <v>0.999</v>
      </c>
      <c r="I456" s="347" t="n">
        <v>0</v>
      </c>
      <c r="J456" s="39" t="n">
        <v>112000</v>
      </c>
      <c r="K456" s="39" t="n">
        <v>3000</v>
      </c>
      <c r="L456" s="347" t="s">
        <v>1078</v>
      </c>
      <c r="M456" s="347" t="n">
        <v>0</v>
      </c>
      <c r="N456" s="39" t="n">
        <v>0</v>
      </c>
      <c r="O456" s="39" t="s">
        <v>42</v>
      </c>
      <c r="P456" s="15" t="n">
        <v>17.291</v>
      </c>
      <c r="Q456" s="15" t="n">
        <v>0.7</v>
      </c>
      <c r="S456" s="302"/>
      <c r="X456" s="51"/>
      <c r="BU456" s="15"/>
      <c r="BV456" s="51"/>
    </row>
    <row r="457" customFormat="false" ht="15" hidden="false" customHeight="false" outlineLevel="0" collapsed="false">
      <c r="A457" s="39" t="s">
        <v>1746</v>
      </c>
      <c r="B457" s="303" t="n">
        <v>-43.5419444444444</v>
      </c>
      <c r="C457" s="363" t="n">
        <v>171.045833333333</v>
      </c>
      <c r="D457" s="15" t="n">
        <v>1306</v>
      </c>
      <c r="E457" s="347" t="s">
        <v>40</v>
      </c>
      <c r="F457" s="39" t="n">
        <v>5</v>
      </c>
      <c r="G457" s="347" t="n">
        <v>2.7</v>
      </c>
      <c r="H457" s="39" t="n">
        <v>0.999</v>
      </c>
      <c r="I457" s="347" t="n">
        <v>0</v>
      </c>
      <c r="J457" s="39" t="n">
        <v>562000</v>
      </c>
      <c r="K457" s="39" t="n">
        <v>18000</v>
      </c>
      <c r="L457" s="347" t="s">
        <v>1078</v>
      </c>
      <c r="M457" s="347" t="n">
        <v>0</v>
      </c>
      <c r="N457" s="39" t="n">
        <v>0</v>
      </c>
      <c r="O457" s="39" t="s">
        <v>42</v>
      </c>
      <c r="P457" s="15" t="n">
        <v>46.22</v>
      </c>
      <c r="Q457" s="15" t="n">
        <v>2.057</v>
      </c>
      <c r="S457" s="302"/>
      <c r="X457" s="51"/>
      <c r="BU457" s="15"/>
      <c r="BV457" s="51"/>
    </row>
    <row r="458" customFormat="false" ht="15" hidden="false" customHeight="false" outlineLevel="0" collapsed="false">
      <c r="A458" s="39" t="s">
        <v>1747</v>
      </c>
      <c r="B458" s="303" t="n">
        <v>-43.545</v>
      </c>
      <c r="C458" s="363" t="n">
        <v>171.0425</v>
      </c>
      <c r="D458" s="15" t="n">
        <v>1320</v>
      </c>
      <c r="E458" s="347" t="s">
        <v>40</v>
      </c>
      <c r="F458" s="39" t="n">
        <v>5</v>
      </c>
      <c r="G458" s="347" t="n">
        <v>2.7</v>
      </c>
      <c r="H458" s="39" t="n">
        <v>0.999</v>
      </c>
      <c r="I458" s="347" t="n">
        <v>0</v>
      </c>
      <c r="J458" s="39" t="n">
        <v>621000</v>
      </c>
      <c r="K458" s="39" t="n">
        <v>35000</v>
      </c>
      <c r="L458" s="347" t="s">
        <v>1078</v>
      </c>
      <c r="M458" s="347" t="n">
        <v>0</v>
      </c>
      <c r="N458" s="39" t="n">
        <v>0</v>
      </c>
      <c r="O458" s="39" t="s">
        <v>42</v>
      </c>
      <c r="P458" s="15" t="n">
        <v>50.695</v>
      </c>
      <c r="Q458" s="15" t="n">
        <v>3.282</v>
      </c>
      <c r="S458" s="302"/>
      <c r="X458" s="51"/>
      <c r="BU458" s="15"/>
      <c r="BV458" s="51"/>
    </row>
    <row r="459" customFormat="false" ht="15" hidden="false" customHeight="false" outlineLevel="0" collapsed="false">
      <c r="A459" s="39" t="s">
        <v>1748</v>
      </c>
      <c r="B459" s="303" t="n">
        <v>-43.5475</v>
      </c>
      <c r="C459" s="363" t="n">
        <v>171.048611111111</v>
      </c>
      <c r="D459" s="15" t="n">
        <v>1340</v>
      </c>
      <c r="E459" s="347" t="s">
        <v>40</v>
      </c>
      <c r="F459" s="39" t="n">
        <v>4</v>
      </c>
      <c r="G459" s="347" t="n">
        <v>2.7</v>
      </c>
      <c r="H459" s="39" t="n">
        <v>0.999</v>
      </c>
      <c r="I459" s="347" t="n">
        <v>0</v>
      </c>
      <c r="J459" s="39" t="n">
        <v>1322000</v>
      </c>
      <c r="K459" s="39" t="n">
        <v>35000</v>
      </c>
      <c r="L459" s="347" t="s">
        <v>1078</v>
      </c>
      <c r="M459" s="347" t="n">
        <v>0</v>
      </c>
      <c r="N459" s="39" t="n">
        <v>0</v>
      </c>
      <c r="O459" s="39" t="s">
        <v>42</v>
      </c>
      <c r="P459" s="15" t="n">
        <v>106.858</v>
      </c>
      <c r="Q459" s="15" t="n">
        <v>4.404</v>
      </c>
      <c r="S459" s="302"/>
      <c r="X459" s="51"/>
      <c r="BU459" s="15"/>
      <c r="BV459" s="51"/>
    </row>
    <row r="460" customFormat="false" ht="15" hidden="false" customHeight="false" outlineLevel="0" collapsed="false">
      <c r="A460" s="39" t="s">
        <v>1749</v>
      </c>
      <c r="B460" s="303" t="n">
        <v>-43.5433333333333</v>
      </c>
      <c r="C460" s="363" t="n">
        <v>171.046944444444</v>
      </c>
      <c r="D460" s="15" t="n">
        <v>1370</v>
      </c>
      <c r="E460" s="347" t="s">
        <v>40</v>
      </c>
      <c r="F460" s="39" t="n">
        <v>4</v>
      </c>
      <c r="G460" s="347" t="n">
        <v>2.7</v>
      </c>
      <c r="H460" s="39" t="n">
        <v>0.999</v>
      </c>
      <c r="I460" s="347" t="n">
        <v>0</v>
      </c>
      <c r="J460" s="39" t="n">
        <v>1251000</v>
      </c>
      <c r="K460" s="39" t="n">
        <v>32000</v>
      </c>
      <c r="L460" s="347" t="s">
        <v>1078</v>
      </c>
      <c r="M460" s="347" t="n">
        <v>0</v>
      </c>
      <c r="N460" s="39" t="n">
        <v>0</v>
      </c>
      <c r="O460" s="39" t="s">
        <v>42</v>
      </c>
      <c r="P460" s="15" t="n">
        <v>98.777</v>
      </c>
      <c r="Q460" s="15" t="n">
        <v>4.004</v>
      </c>
      <c r="S460" s="302"/>
      <c r="X460" s="51"/>
      <c r="BU460" s="15"/>
      <c r="BV460" s="51"/>
    </row>
    <row r="461" s="267" customFormat="true" ht="15" hidden="false" customHeight="false" outlineLevel="0" collapsed="false">
      <c r="A461" s="32" t="s">
        <v>1750</v>
      </c>
      <c r="B461" s="136" t="n">
        <v>-43.5419444444444</v>
      </c>
      <c r="C461" s="259" t="n">
        <v>171.045833333333</v>
      </c>
      <c r="D461" s="30" t="n">
        <v>1306</v>
      </c>
      <c r="E461" s="152" t="s">
        <v>40</v>
      </c>
      <c r="F461" s="32" t="n">
        <v>5</v>
      </c>
      <c r="G461" s="152" t="n">
        <v>2.7</v>
      </c>
      <c r="H461" s="32" t="n">
        <v>0.999</v>
      </c>
      <c r="I461" s="152" t="n">
        <v>0</v>
      </c>
      <c r="J461" s="32" t="n">
        <v>356000</v>
      </c>
      <c r="K461" s="32" t="n">
        <v>9000</v>
      </c>
      <c r="L461" s="152" t="s">
        <v>1078</v>
      </c>
      <c r="M461" s="152" t="n">
        <v>0</v>
      </c>
      <c r="N461" s="32" t="n">
        <v>0</v>
      </c>
      <c r="O461" s="32" t="s">
        <v>42</v>
      </c>
      <c r="P461" s="30" t="n">
        <v>29.715</v>
      </c>
      <c r="Q461" s="30" t="n">
        <v>1.178</v>
      </c>
      <c r="R461" s="35"/>
      <c r="S461" s="158"/>
      <c r="T461" s="30"/>
      <c r="U461" s="33"/>
      <c r="V461" s="33"/>
      <c r="W461" s="31"/>
      <c r="BU461" s="30"/>
    </row>
    <row r="462" s="267" customFormat="true" ht="15" hidden="false" customHeight="false" outlineLevel="0" collapsed="false">
      <c r="A462" s="32" t="s">
        <v>1751</v>
      </c>
      <c r="B462" s="136" t="n">
        <v>-43.545</v>
      </c>
      <c r="C462" s="259" t="n">
        <v>171.0425</v>
      </c>
      <c r="D462" s="30" t="n">
        <v>1320</v>
      </c>
      <c r="E462" s="152" t="s">
        <v>40</v>
      </c>
      <c r="F462" s="32" t="n">
        <v>5</v>
      </c>
      <c r="G462" s="152" t="n">
        <v>2.7</v>
      </c>
      <c r="H462" s="32" t="n">
        <v>0.999</v>
      </c>
      <c r="I462" s="152" t="n">
        <v>0</v>
      </c>
      <c r="J462" s="32" t="n">
        <v>963000</v>
      </c>
      <c r="K462" s="32" t="n">
        <v>20000</v>
      </c>
      <c r="L462" s="152" t="s">
        <v>1078</v>
      </c>
      <c r="M462" s="152" t="n">
        <v>0</v>
      </c>
      <c r="N462" s="32" t="n">
        <v>0</v>
      </c>
      <c r="O462" s="32" t="s">
        <v>42</v>
      </c>
      <c r="P462" s="30" t="n">
        <v>79.511</v>
      </c>
      <c r="Q462" s="30" t="n">
        <v>2.97</v>
      </c>
      <c r="R462" s="35"/>
      <c r="S462" s="158"/>
      <c r="T462" s="30"/>
      <c r="U462" s="33"/>
      <c r="V462" s="33"/>
      <c r="W462" s="31"/>
      <c r="BU462" s="30"/>
    </row>
    <row r="463" customFormat="false" ht="15" hidden="false" customHeight="false" outlineLevel="0" collapsed="false">
      <c r="A463" s="39"/>
      <c r="B463" s="303"/>
      <c r="C463" s="303"/>
      <c r="D463" s="39"/>
      <c r="E463" s="39"/>
      <c r="F463" s="39"/>
      <c r="G463" s="39"/>
      <c r="H463" s="39"/>
      <c r="I463" s="39"/>
      <c r="J463" s="39"/>
      <c r="K463" s="39"/>
      <c r="L463" s="39"/>
      <c r="M463" s="39"/>
      <c r="N463" s="39"/>
      <c r="O463" s="39"/>
    </row>
    <row r="464" customFormat="false" ht="15" hidden="false" customHeight="false" outlineLevel="0" collapsed="false">
      <c r="A464" s="51" t="s">
        <v>1752</v>
      </c>
    </row>
    <row r="465" customFormat="false" ht="15" hidden="false" customHeight="false" outlineLevel="0" collapsed="false">
      <c r="A465" s="9" t="s">
        <v>126</v>
      </c>
    </row>
    <row r="466" customFormat="false" ht="15" hidden="false" customHeight="false" outlineLevel="0" collapsed="false">
      <c r="A466" s="51" t="s">
        <v>1372</v>
      </c>
    </row>
    <row r="467" customFormat="false" ht="15" hidden="false" customHeight="false" outlineLevel="0" collapsed="false">
      <c r="A467" s="9" t="s">
        <v>1753</v>
      </c>
    </row>
    <row r="468" customFormat="false" ht="15" hidden="false" customHeight="false" outlineLevel="0" collapsed="false">
      <c r="A468" s="51"/>
    </row>
    <row r="469" customFormat="false" ht="15" hidden="false" customHeight="false" outlineLevel="0" collapsed="false">
      <c r="A469" s="39"/>
      <c r="B469" s="303"/>
      <c r="C469" s="303"/>
      <c r="D469" s="39"/>
      <c r="E469" s="39"/>
      <c r="F469" s="39"/>
      <c r="G469" s="39"/>
      <c r="H469" s="39"/>
      <c r="I469" s="39"/>
      <c r="J469" s="39"/>
      <c r="K469" s="39"/>
      <c r="L469" s="39"/>
      <c r="M469" s="39"/>
      <c r="N469" s="39"/>
      <c r="O469" s="39"/>
    </row>
    <row r="470" customFormat="false" ht="15" hidden="false" customHeight="false" outlineLevel="0" collapsed="false">
      <c r="A470" s="39"/>
      <c r="B470" s="303"/>
      <c r="C470" s="303"/>
      <c r="D470" s="39"/>
      <c r="E470" s="39"/>
      <c r="F470" s="39"/>
      <c r="G470" s="39"/>
      <c r="H470" s="39"/>
      <c r="I470" s="39"/>
      <c r="J470" s="39"/>
      <c r="K470" s="39"/>
      <c r="L470" s="39"/>
      <c r="M470" s="39"/>
      <c r="N470" s="39"/>
      <c r="O470" s="39"/>
    </row>
    <row r="471" customFormat="false" ht="15" hidden="false" customHeight="false" outlineLevel="0" collapsed="false">
      <c r="A471" s="39"/>
      <c r="B471" s="303"/>
      <c r="C471" s="303"/>
      <c r="D471" s="39"/>
      <c r="E471" s="39"/>
      <c r="F471" s="39"/>
      <c r="G471" s="39"/>
      <c r="H471" s="39"/>
      <c r="I471" s="39"/>
      <c r="J471" s="39"/>
      <c r="K471" s="39"/>
      <c r="L471" s="39"/>
      <c r="M471" s="39"/>
      <c r="N471" s="39"/>
      <c r="O471" s="39"/>
    </row>
    <row r="472" customFormat="false" ht="15" hidden="false" customHeight="false" outlineLevel="0" collapsed="false">
      <c r="A472" s="39"/>
      <c r="B472" s="303"/>
      <c r="C472" s="303"/>
      <c r="D472" s="39"/>
      <c r="E472" s="39"/>
      <c r="F472" s="39"/>
      <c r="G472" s="39"/>
      <c r="H472" s="39"/>
      <c r="I472" s="39"/>
      <c r="J472" s="39"/>
      <c r="K472" s="39"/>
      <c r="L472" s="39"/>
      <c r="M472" s="39"/>
      <c r="N472" s="39"/>
      <c r="O472" s="39"/>
    </row>
    <row r="473" customFormat="false" ht="15" hidden="false" customHeight="false" outlineLevel="0" collapsed="false">
      <c r="A473" s="39"/>
      <c r="B473" s="303"/>
      <c r="C473" s="303"/>
      <c r="D473" s="39"/>
      <c r="E473" s="39"/>
      <c r="F473" s="39"/>
      <c r="G473" s="39"/>
      <c r="H473" s="39"/>
      <c r="I473" s="39"/>
      <c r="J473" s="39"/>
      <c r="K473" s="39"/>
      <c r="L473" s="39"/>
      <c r="M473" s="39"/>
      <c r="N473" s="39"/>
      <c r="O473" s="39"/>
    </row>
    <row r="474" customFormat="false" ht="15" hidden="false" customHeight="false" outlineLevel="0" collapsed="false">
      <c r="A474" s="39"/>
      <c r="B474" s="303"/>
      <c r="C474" s="303"/>
      <c r="D474" s="39"/>
      <c r="E474" s="39"/>
      <c r="F474" s="39"/>
      <c r="G474" s="39"/>
      <c r="H474" s="39"/>
      <c r="I474" s="39"/>
      <c r="J474" s="39"/>
      <c r="K474" s="39"/>
      <c r="L474" s="39"/>
      <c r="M474" s="39"/>
      <c r="N474" s="39"/>
      <c r="O474" s="39"/>
    </row>
    <row r="475" customFormat="false" ht="15" hidden="false" customHeight="false" outlineLevel="0" collapsed="false">
      <c r="A475" s="39"/>
      <c r="B475" s="303"/>
      <c r="C475" s="303"/>
      <c r="D475" s="39"/>
      <c r="E475" s="39"/>
      <c r="F475" s="39"/>
      <c r="G475" s="39"/>
      <c r="H475" s="39"/>
      <c r="I475" s="39"/>
      <c r="J475" s="39"/>
      <c r="K475" s="39"/>
      <c r="L475" s="39"/>
      <c r="M475" s="39"/>
      <c r="N475" s="39"/>
      <c r="O475" s="39"/>
    </row>
    <row r="476" customFormat="false" ht="15" hidden="false" customHeight="false" outlineLevel="0" collapsed="false">
      <c r="A476" s="39"/>
      <c r="B476" s="303"/>
      <c r="C476" s="303"/>
      <c r="D476" s="39"/>
      <c r="E476" s="39"/>
      <c r="F476" s="39"/>
      <c r="G476" s="39"/>
      <c r="H476" s="39"/>
      <c r="I476" s="39"/>
      <c r="J476" s="39"/>
      <c r="K476" s="39"/>
      <c r="L476" s="39"/>
      <c r="M476" s="39"/>
      <c r="N476" s="39"/>
      <c r="O476" s="39"/>
    </row>
    <row r="477" customFormat="false" ht="15" hidden="false" customHeight="false" outlineLevel="0" collapsed="false">
      <c r="A477" s="39"/>
      <c r="B477" s="303"/>
      <c r="C477" s="303"/>
      <c r="D477" s="39"/>
      <c r="E477" s="39"/>
      <c r="F477" s="39"/>
      <c r="G477" s="39"/>
      <c r="H477" s="39"/>
      <c r="I477" s="39"/>
      <c r="J477" s="39"/>
      <c r="K477" s="39"/>
      <c r="L477" s="39"/>
      <c r="M477" s="39"/>
      <c r="N477" s="39"/>
      <c r="O477" s="39"/>
    </row>
    <row r="478" customFormat="false" ht="15" hidden="false" customHeight="false" outlineLevel="0" collapsed="false">
      <c r="A478" s="39"/>
      <c r="B478" s="303"/>
      <c r="C478" s="303"/>
      <c r="D478" s="39"/>
      <c r="E478" s="39"/>
      <c r="F478" s="39"/>
      <c r="G478" s="39"/>
      <c r="H478" s="39"/>
      <c r="I478" s="39"/>
      <c r="J478" s="39"/>
      <c r="K478" s="39"/>
      <c r="L478" s="39"/>
      <c r="M478" s="39"/>
      <c r="N478" s="39"/>
      <c r="O478" s="39"/>
    </row>
    <row r="479" customFormat="false" ht="15" hidden="false" customHeight="false" outlineLevel="0" collapsed="false">
      <c r="A479" s="39"/>
      <c r="B479" s="303"/>
      <c r="C479" s="303"/>
      <c r="D479" s="39"/>
      <c r="E479" s="39"/>
      <c r="F479" s="39"/>
      <c r="G479" s="39"/>
      <c r="H479" s="39"/>
      <c r="I479" s="39"/>
      <c r="J479" s="39"/>
      <c r="K479" s="39"/>
      <c r="L479" s="39"/>
      <c r="M479" s="39"/>
      <c r="N479" s="39"/>
      <c r="O479" s="39"/>
    </row>
    <row r="480" customFormat="false" ht="15" hidden="false" customHeight="false" outlineLevel="0" collapsed="false">
      <c r="A480" s="39"/>
      <c r="B480" s="303"/>
      <c r="C480" s="303"/>
      <c r="D480" s="39"/>
      <c r="E480" s="39"/>
      <c r="F480" s="39"/>
      <c r="G480" s="39"/>
      <c r="H480" s="39"/>
      <c r="I480" s="39"/>
      <c r="J480" s="39"/>
      <c r="K480" s="39"/>
      <c r="L480" s="39"/>
      <c r="M480" s="39"/>
      <c r="N480" s="39"/>
      <c r="O480" s="39"/>
    </row>
    <row r="481" customFormat="false" ht="15" hidden="false" customHeight="false" outlineLevel="0" collapsed="false">
      <c r="A481" s="39"/>
      <c r="B481" s="303"/>
      <c r="C481" s="303"/>
      <c r="D481" s="39"/>
      <c r="E481" s="39"/>
      <c r="F481" s="39"/>
      <c r="G481" s="39"/>
      <c r="H481" s="39"/>
      <c r="I481" s="39"/>
      <c r="J481" s="39"/>
      <c r="K481" s="39"/>
      <c r="L481" s="39"/>
      <c r="M481" s="39"/>
      <c r="N481" s="39"/>
      <c r="O481" s="39"/>
    </row>
    <row r="482" customFormat="false" ht="15" hidden="false" customHeight="false" outlineLevel="0" collapsed="false">
      <c r="A482" s="39"/>
      <c r="B482" s="303"/>
      <c r="C482" s="303"/>
      <c r="D482" s="39"/>
      <c r="E482" s="39"/>
      <c r="F482" s="39"/>
      <c r="G482" s="39"/>
      <c r="H482" s="39"/>
      <c r="I482" s="39"/>
      <c r="J482" s="39"/>
      <c r="K482" s="39"/>
      <c r="L482" s="39"/>
      <c r="M482" s="39"/>
      <c r="N482" s="39"/>
      <c r="O482" s="39"/>
    </row>
    <row r="483" customFormat="false" ht="15" hidden="false" customHeight="false" outlineLevel="0" collapsed="false">
      <c r="A483" s="39"/>
      <c r="B483" s="303"/>
      <c r="C483" s="303"/>
      <c r="D483" s="39"/>
      <c r="E483" s="39"/>
      <c r="F483" s="39"/>
      <c r="G483" s="39"/>
      <c r="H483" s="39"/>
      <c r="I483" s="39"/>
      <c r="J483" s="39"/>
      <c r="K483" s="39"/>
      <c r="L483" s="39"/>
      <c r="M483" s="39"/>
      <c r="N483" s="39"/>
      <c r="O483" s="39"/>
    </row>
    <row r="484" customFormat="false" ht="15" hidden="false" customHeight="false" outlineLevel="0" collapsed="false">
      <c r="A484" s="39"/>
      <c r="B484" s="303"/>
      <c r="C484" s="303"/>
      <c r="D484" s="39"/>
      <c r="E484" s="39"/>
      <c r="F484" s="39"/>
      <c r="G484" s="39"/>
      <c r="H484" s="39"/>
      <c r="I484" s="39"/>
      <c r="J484" s="39"/>
      <c r="K484" s="39"/>
      <c r="L484" s="39"/>
      <c r="M484" s="39"/>
      <c r="N484" s="39"/>
      <c r="O484" s="39"/>
    </row>
    <row r="485" customFormat="false" ht="15" hidden="false" customHeight="false" outlineLevel="0" collapsed="false">
      <c r="A485" s="39"/>
      <c r="B485" s="303"/>
      <c r="C485" s="303"/>
      <c r="D485" s="39"/>
      <c r="E485" s="39"/>
      <c r="F485" s="39"/>
      <c r="G485" s="39"/>
      <c r="H485" s="39"/>
      <c r="I485" s="39"/>
      <c r="J485" s="39"/>
      <c r="K485" s="39"/>
      <c r="L485" s="39"/>
      <c r="M485" s="39"/>
      <c r="N485" s="39"/>
      <c r="O485" s="39"/>
    </row>
    <row r="486" customFormat="false" ht="15" hidden="false" customHeight="false" outlineLevel="0" collapsed="false">
      <c r="A486" s="39"/>
      <c r="B486" s="303"/>
      <c r="C486" s="303"/>
      <c r="D486" s="39"/>
      <c r="E486" s="39"/>
      <c r="F486" s="39"/>
      <c r="G486" s="39"/>
      <c r="H486" s="39"/>
      <c r="I486" s="39"/>
      <c r="J486" s="39"/>
      <c r="K486" s="39"/>
      <c r="L486" s="39"/>
      <c r="M486" s="39"/>
      <c r="N486" s="39"/>
      <c r="O486" s="39"/>
    </row>
    <row r="487" customFormat="false" ht="15" hidden="false" customHeight="false" outlineLevel="0" collapsed="false">
      <c r="A487" s="39"/>
      <c r="B487" s="303"/>
      <c r="C487" s="303"/>
      <c r="D487" s="39"/>
      <c r="E487" s="39"/>
      <c r="F487" s="39"/>
      <c r="G487" s="39"/>
      <c r="H487" s="39"/>
      <c r="I487" s="39"/>
      <c r="J487" s="39"/>
      <c r="K487" s="39"/>
      <c r="L487" s="39"/>
      <c r="M487" s="39"/>
      <c r="N487" s="39"/>
      <c r="O487" s="39"/>
    </row>
    <row r="488" customFormat="false" ht="15" hidden="false" customHeight="false" outlineLevel="0" collapsed="false">
      <c r="A488" s="39"/>
      <c r="B488" s="303"/>
      <c r="C488" s="303"/>
      <c r="D488" s="39"/>
      <c r="E488" s="39"/>
      <c r="F488" s="39"/>
      <c r="G488" s="39"/>
      <c r="H488" s="39"/>
      <c r="I488" s="39"/>
      <c r="J488" s="39"/>
      <c r="K488" s="39"/>
      <c r="L488" s="39"/>
      <c r="M488" s="39"/>
      <c r="N488" s="39"/>
      <c r="O488" s="39"/>
    </row>
    <row r="489" customFormat="false" ht="15" hidden="false" customHeight="false" outlineLevel="0" collapsed="false">
      <c r="A489" s="39"/>
      <c r="B489" s="303"/>
      <c r="C489" s="303"/>
      <c r="D489" s="39"/>
      <c r="E489" s="39"/>
      <c r="F489" s="39"/>
      <c r="G489" s="39"/>
      <c r="H489" s="39"/>
      <c r="I489" s="39"/>
      <c r="J489" s="39"/>
      <c r="K489" s="39"/>
      <c r="L489" s="39"/>
      <c r="M489" s="39"/>
      <c r="N489" s="39"/>
      <c r="O489" s="39"/>
    </row>
    <row r="490" customFormat="false" ht="15" hidden="false" customHeight="false" outlineLevel="0" collapsed="false">
      <c r="A490" s="39"/>
      <c r="B490" s="303"/>
      <c r="C490" s="303"/>
      <c r="D490" s="39"/>
      <c r="E490" s="39"/>
      <c r="F490" s="39"/>
      <c r="G490" s="39"/>
      <c r="H490" s="39"/>
      <c r="I490" s="39"/>
      <c r="J490" s="39"/>
      <c r="K490" s="39"/>
      <c r="L490" s="39"/>
      <c r="M490" s="39"/>
      <c r="N490" s="39"/>
      <c r="O490" s="39"/>
    </row>
    <row r="491" customFormat="false" ht="15" hidden="false" customHeight="false" outlineLevel="0" collapsed="false">
      <c r="A491" s="39"/>
      <c r="B491" s="303"/>
      <c r="C491" s="303"/>
      <c r="D491" s="39"/>
      <c r="E491" s="39"/>
      <c r="F491" s="39"/>
      <c r="G491" s="39"/>
      <c r="H491" s="39"/>
      <c r="I491" s="39"/>
      <c r="J491" s="39"/>
      <c r="K491" s="39"/>
      <c r="L491" s="39"/>
      <c r="M491" s="39"/>
      <c r="N491" s="39"/>
      <c r="O491" s="39"/>
    </row>
    <row r="492" customFormat="false" ht="15" hidden="false" customHeight="false" outlineLevel="0" collapsed="false">
      <c r="A492" s="39"/>
      <c r="B492" s="303"/>
      <c r="C492" s="303"/>
      <c r="D492" s="39"/>
      <c r="E492" s="39"/>
      <c r="F492" s="39"/>
      <c r="G492" s="39"/>
      <c r="H492" s="39"/>
      <c r="I492" s="39"/>
      <c r="J492" s="39"/>
      <c r="K492" s="39"/>
      <c r="L492" s="39"/>
      <c r="M492" s="39"/>
      <c r="N492" s="39"/>
      <c r="O492" s="39"/>
    </row>
    <row r="493" customFormat="false" ht="15" hidden="false" customHeight="false" outlineLevel="0" collapsed="false">
      <c r="A493" s="39"/>
      <c r="B493" s="303"/>
      <c r="C493" s="303"/>
      <c r="D493" s="39"/>
      <c r="E493" s="39"/>
      <c r="F493" s="39"/>
      <c r="G493" s="39"/>
      <c r="H493" s="39"/>
      <c r="I493" s="39"/>
      <c r="J493" s="39"/>
      <c r="K493" s="39"/>
      <c r="L493" s="39"/>
      <c r="M493" s="39"/>
      <c r="N493" s="39"/>
      <c r="O493" s="39"/>
    </row>
    <row r="494" customFormat="false" ht="15" hidden="false" customHeight="false" outlineLevel="0" collapsed="false">
      <c r="A494" s="39"/>
      <c r="B494" s="303"/>
      <c r="C494" s="303"/>
      <c r="D494" s="39"/>
      <c r="E494" s="39"/>
      <c r="F494" s="39"/>
      <c r="G494" s="39"/>
      <c r="H494" s="39"/>
      <c r="I494" s="39"/>
      <c r="J494" s="39"/>
      <c r="K494" s="39"/>
      <c r="L494" s="39"/>
      <c r="M494" s="39"/>
      <c r="N494" s="39"/>
      <c r="O494" s="39"/>
    </row>
    <row r="495" customFormat="false" ht="15" hidden="false" customHeight="false" outlineLevel="0" collapsed="false">
      <c r="A495" s="39"/>
      <c r="B495" s="303"/>
      <c r="C495" s="303"/>
      <c r="D495" s="39"/>
      <c r="E495" s="39"/>
      <c r="F495" s="39"/>
      <c r="G495" s="39"/>
      <c r="H495" s="39"/>
      <c r="I495" s="39"/>
      <c r="J495" s="39"/>
      <c r="K495" s="39"/>
      <c r="L495" s="39"/>
      <c r="M495" s="39"/>
      <c r="N495" s="39"/>
      <c r="O495" s="39"/>
    </row>
    <row r="496" customFormat="false" ht="15" hidden="false" customHeight="false" outlineLevel="0" collapsed="false">
      <c r="A496" s="39"/>
      <c r="B496" s="303"/>
      <c r="C496" s="303"/>
      <c r="D496" s="39"/>
      <c r="E496" s="39"/>
      <c r="F496" s="39"/>
      <c r="G496" s="39"/>
      <c r="H496" s="39"/>
      <c r="I496" s="39"/>
      <c r="J496" s="39"/>
      <c r="K496" s="39"/>
      <c r="L496" s="39"/>
      <c r="M496" s="39"/>
      <c r="N496" s="39"/>
      <c r="O496" s="39"/>
    </row>
    <row r="497" customFormat="false" ht="15" hidden="false" customHeight="false" outlineLevel="0" collapsed="false">
      <c r="A497" s="39"/>
      <c r="B497" s="303"/>
      <c r="C497" s="303"/>
      <c r="D497" s="39"/>
      <c r="E497" s="39"/>
      <c r="F497" s="39"/>
      <c r="G497" s="39"/>
      <c r="H497" s="39"/>
      <c r="I497" s="39"/>
      <c r="J497" s="39"/>
      <c r="K497" s="39"/>
      <c r="L497" s="39"/>
      <c r="M497" s="39"/>
      <c r="N497" s="39"/>
      <c r="O497" s="39"/>
    </row>
    <row r="498" customFormat="false" ht="15" hidden="false" customHeight="false" outlineLevel="0" collapsed="false">
      <c r="A498" s="39"/>
      <c r="B498" s="303"/>
      <c r="C498" s="303"/>
      <c r="D498" s="39"/>
      <c r="E498" s="39"/>
      <c r="F498" s="39"/>
      <c r="G498" s="39"/>
      <c r="H498" s="39"/>
      <c r="I498" s="39"/>
      <c r="J498" s="39"/>
      <c r="K498" s="39"/>
      <c r="L498" s="39"/>
      <c r="M498" s="39"/>
      <c r="N498" s="39"/>
      <c r="O498" s="39"/>
    </row>
  </sheetData>
  <mergeCells count="1">
    <mergeCell ref="G212:N21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 activeCellId="0" sqref="D1:E16384"/>
    </sheetView>
  </sheetViews>
  <sheetFormatPr defaultColWidth="8.96484375" defaultRowHeight="15" zeroHeight="false" outlineLevelRow="0" outlineLevelCol="0"/>
  <cols>
    <col collapsed="false" customWidth="true" hidden="false" outlineLevel="0" max="5" min="2" style="2" width="18.56"/>
    <col collapsed="false" customWidth="true" hidden="false" outlineLevel="0" max="6" min="6" style="2" width="23.99"/>
    <col collapsed="false" customWidth="true" hidden="false" outlineLevel="0" max="7" min="7" style="2" width="25.13"/>
  </cols>
  <sheetData>
    <row r="1" customFormat="false" ht="15" hidden="false" customHeight="false" outlineLevel="0" collapsed="false">
      <c r="A1" s="52" t="s">
        <v>1754</v>
      </c>
    </row>
    <row r="2" customFormat="false" ht="15" hidden="false" customHeight="false" outlineLevel="0" collapsed="false">
      <c r="A2" s="0" t="s">
        <v>1755</v>
      </c>
      <c r="B2" s="2" t="s">
        <v>1756</v>
      </c>
      <c r="C2" s="2" t="s">
        <v>1757</v>
      </c>
      <c r="D2" s="2" t="s">
        <v>1758</v>
      </c>
      <c r="E2" s="2" t="s">
        <v>1759</v>
      </c>
      <c r="F2" s="2" t="s">
        <v>1374</v>
      </c>
      <c r="G2" s="2" t="s">
        <v>1375</v>
      </c>
      <c r="H2" s="0" t="s">
        <v>24</v>
      </c>
    </row>
    <row r="3" customFormat="false" ht="15" hidden="false" customHeight="false" outlineLevel="0" collapsed="false">
      <c r="A3" s="0" t="s">
        <v>1760</v>
      </c>
      <c r="B3" s="2" t="n">
        <v>8.21</v>
      </c>
      <c r="C3" s="2" t="n">
        <v>0.025</v>
      </c>
      <c r="D3" s="2" t="n">
        <v>9.2085</v>
      </c>
      <c r="E3" s="2" t="n">
        <v>0.0455</v>
      </c>
      <c r="F3" s="2" t="n">
        <v>0</v>
      </c>
      <c r="G3" s="2" t="n">
        <v>0</v>
      </c>
      <c r="H3" s="0" t="n">
        <v>52</v>
      </c>
    </row>
    <row r="4" customFormat="false" ht="15" hidden="false" customHeight="false" outlineLevel="0" collapsed="false">
      <c r="A4" s="0" t="s">
        <v>1760</v>
      </c>
      <c r="B4" s="2" t="n">
        <v>8.615</v>
      </c>
      <c r="C4" s="2" t="n">
        <v>0.032</v>
      </c>
      <c r="D4" s="2" t="n">
        <v>9.5475</v>
      </c>
      <c r="E4" s="2" t="n">
        <v>0.0135</v>
      </c>
      <c r="F4" s="2" t="n">
        <v>0</v>
      </c>
      <c r="G4" s="2" t="n">
        <v>0</v>
      </c>
    </row>
    <row r="5" customFormat="false" ht="15" hidden="false" customHeight="false" outlineLevel="0" collapsed="false">
      <c r="A5" s="0" t="s">
        <v>1761</v>
      </c>
      <c r="B5" s="2" t="n">
        <v>8.24</v>
      </c>
      <c r="C5" s="2" t="n">
        <v>0.025</v>
      </c>
      <c r="D5" s="2" t="n">
        <v>9.158</v>
      </c>
      <c r="E5" s="2" t="n">
        <v>0.023</v>
      </c>
      <c r="F5" s="2" t="n">
        <v>0</v>
      </c>
      <c r="G5" s="2" t="n">
        <v>0</v>
      </c>
    </row>
    <row r="6" customFormat="false" ht="15" hidden="false" customHeight="false" outlineLevel="0" collapsed="false">
      <c r="A6" s="0" t="s">
        <v>1762</v>
      </c>
      <c r="B6" s="2" t="n">
        <v>8</v>
      </c>
      <c r="C6" s="2" t="n">
        <v>0.08</v>
      </c>
      <c r="D6" s="2" t="n">
        <v>8.8835</v>
      </c>
      <c r="E6" s="2" t="n">
        <v>0.1225</v>
      </c>
      <c r="F6" s="2" t="n">
        <v>0</v>
      </c>
      <c r="G6" s="2" t="n">
        <v>0</v>
      </c>
    </row>
    <row r="7" customFormat="false" ht="15" hidden="false" customHeight="false" outlineLevel="0" collapsed="false">
      <c r="A7" s="0" t="s">
        <v>1763</v>
      </c>
      <c r="B7" s="2" t="n">
        <v>8.345</v>
      </c>
      <c r="C7" s="2" t="n">
        <v>0.08</v>
      </c>
      <c r="D7" s="2" t="n">
        <v>9.372</v>
      </c>
      <c r="E7" s="2" t="n">
        <v>0.097</v>
      </c>
      <c r="F7" s="2" t="n">
        <v>0</v>
      </c>
      <c r="G7" s="2" t="n">
        <v>0</v>
      </c>
    </row>
    <row r="8" customFormat="false" ht="15" hidden="false" customHeight="false" outlineLevel="0" collapsed="false">
      <c r="A8" s="0" t="s">
        <v>1764</v>
      </c>
      <c r="B8" s="2" t="n">
        <v>8.238</v>
      </c>
      <c r="C8" s="2" t="n">
        <v>0.034</v>
      </c>
      <c r="D8" s="2" t="n">
        <v>9.159</v>
      </c>
      <c r="E8" s="2" t="n">
        <v>0.025</v>
      </c>
      <c r="F8" s="2" t="n">
        <v>0</v>
      </c>
      <c r="G8" s="2" t="n">
        <v>0</v>
      </c>
    </row>
    <row r="9" customFormat="false" ht="15" hidden="false" customHeight="false" outlineLevel="0" collapsed="false">
      <c r="A9" s="0" t="s">
        <v>1765</v>
      </c>
      <c r="B9" s="2" t="n">
        <v>8.78</v>
      </c>
      <c r="C9" s="2" t="n">
        <v>0.035</v>
      </c>
      <c r="D9" s="2" t="n">
        <v>9.776</v>
      </c>
      <c r="E9" s="2" t="n">
        <v>0.048</v>
      </c>
      <c r="F9" s="2" t="n">
        <v>0</v>
      </c>
      <c r="G9" s="2" t="n">
        <v>0</v>
      </c>
    </row>
    <row r="10" customFormat="false" ht="15" hidden="false" customHeight="false" outlineLevel="0" collapsed="false">
      <c r="A10" s="0" t="s">
        <v>1766</v>
      </c>
      <c r="B10" s="2" t="n">
        <v>8.844</v>
      </c>
      <c r="C10" s="2" t="n">
        <v>0.027</v>
      </c>
      <c r="D10" s="2" t="n">
        <v>10.0945</v>
      </c>
      <c r="E10" s="2" t="n">
        <v>0.0315</v>
      </c>
      <c r="F10" s="2" t="n">
        <v>0</v>
      </c>
      <c r="G10" s="2" t="n">
        <v>0</v>
      </c>
    </row>
    <row r="11" customFormat="false" ht="15" hidden="false" customHeight="false" outlineLevel="0" collapsed="false">
      <c r="A11" s="0" t="s">
        <v>1767</v>
      </c>
      <c r="B11" s="2" t="n">
        <v>5.066</v>
      </c>
      <c r="C11" s="2" t="n">
        <v>0.02</v>
      </c>
      <c r="D11" s="2" t="n">
        <v>5.875</v>
      </c>
      <c r="E11" s="2" t="n">
        <v>0.016</v>
      </c>
      <c r="F11" s="2" t="n">
        <v>0</v>
      </c>
      <c r="G11" s="2" t="n">
        <v>0</v>
      </c>
    </row>
    <row r="12" customFormat="false" ht="15" hidden="false" customHeight="false" outlineLevel="0" collapsed="false">
      <c r="A12" s="0" t="s">
        <v>1768</v>
      </c>
      <c r="B12" s="2" t="n">
        <v>8.816</v>
      </c>
      <c r="C12" s="2" t="n">
        <v>0.036</v>
      </c>
      <c r="D12" s="2" t="n">
        <v>9.8275</v>
      </c>
      <c r="E12" s="2" t="n">
        <v>0.0865</v>
      </c>
      <c r="F12" s="2" t="n">
        <v>0</v>
      </c>
      <c r="G12" s="2" t="n">
        <v>0</v>
      </c>
    </row>
    <row r="13" customFormat="false" ht="15" hidden="false" customHeight="false" outlineLevel="0" collapsed="false">
      <c r="A13" s="0" t="s">
        <v>1769</v>
      </c>
      <c r="B13" s="2" t="n">
        <v>9.04</v>
      </c>
      <c r="C13" s="2" t="n">
        <v>0.035</v>
      </c>
      <c r="D13" s="2" t="n">
        <v>10.216</v>
      </c>
      <c r="E13" s="2" t="n">
        <v>0.016</v>
      </c>
      <c r="F13" s="2" t="n">
        <v>0</v>
      </c>
      <c r="G13" s="2" t="n">
        <v>0</v>
      </c>
    </row>
    <row r="14" customFormat="false" ht="15" hidden="false" customHeight="false" outlineLevel="0" collapsed="false">
      <c r="A14" s="0" t="s">
        <v>1770</v>
      </c>
      <c r="B14" s="2" t="n">
        <v>9.01</v>
      </c>
      <c r="C14" s="2" t="n">
        <v>0.04</v>
      </c>
      <c r="D14" s="2" t="n">
        <v>10.205</v>
      </c>
      <c r="E14" s="2" t="n">
        <v>0.022</v>
      </c>
      <c r="F14" s="2" t="n">
        <v>0</v>
      </c>
      <c r="G14" s="2" t="n">
        <v>0</v>
      </c>
    </row>
    <row r="15" customFormat="false" ht="15" hidden="false" customHeight="false" outlineLevel="0" collapsed="false">
      <c r="A15" s="0" t="s">
        <v>1771</v>
      </c>
      <c r="B15" s="2" t="n">
        <v>8.82</v>
      </c>
      <c r="C15" s="2" t="n">
        <v>0.035</v>
      </c>
      <c r="D15" s="2" t="n">
        <v>9.83</v>
      </c>
      <c r="E15" s="2" t="n">
        <v>0.087</v>
      </c>
      <c r="F15" s="2" t="n">
        <v>0</v>
      </c>
      <c r="G15" s="2" t="n">
        <v>0</v>
      </c>
    </row>
    <row r="16" customFormat="false" ht="15" hidden="false" customHeight="false" outlineLevel="0" collapsed="false">
      <c r="A16" s="0" t="s">
        <v>1772</v>
      </c>
      <c r="B16" s="2" t="n">
        <v>5.995</v>
      </c>
      <c r="C16" s="2" t="n">
        <v>0.025</v>
      </c>
      <c r="D16" s="2" t="n">
        <v>6.8265</v>
      </c>
      <c r="E16" s="2" t="n">
        <v>0.0335</v>
      </c>
      <c r="F16" s="2" t="n">
        <v>0</v>
      </c>
      <c r="G16" s="2" t="n">
        <v>0</v>
      </c>
    </row>
    <row r="17" customFormat="false" ht="15" hidden="false" customHeight="false" outlineLevel="0" collapsed="false">
      <c r="A17" s="0" t="s">
        <v>1773</v>
      </c>
      <c r="B17" s="2" t="n">
        <v>7.51</v>
      </c>
      <c r="C17" s="2" t="n">
        <v>0.05</v>
      </c>
      <c r="D17" s="2" t="n">
        <v>8.347</v>
      </c>
      <c r="E17" s="2" t="n">
        <v>0.041</v>
      </c>
      <c r="F17" s="2" t="n">
        <v>0</v>
      </c>
      <c r="G17" s="2" t="n">
        <v>0</v>
      </c>
    </row>
    <row r="18" customFormat="false" ht="15" hidden="false" customHeight="false" outlineLevel="0" collapsed="false">
      <c r="A18" s="0" t="s">
        <v>1774</v>
      </c>
      <c r="B18" s="2" t="n">
        <v>7.47</v>
      </c>
      <c r="C18" s="2" t="n">
        <v>0.06</v>
      </c>
      <c r="D18" s="2" t="n">
        <v>8.325</v>
      </c>
      <c r="E18" s="2" t="n">
        <v>0.036</v>
      </c>
      <c r="F18" s="2" t="n">
        <v>0</v>
      </c>
      <c r="G18" s="2" t="n">
        <v>0</v>
      </c>
    </row>
    <row r="19" customFormat="false" ht="15" hidden="false" customHeight="false" outlineLevel="0" collapsed="false">
      <c r="A19" s="0" t="s">
        <v>1775</v>
      </c>
      <c r="B19" s="2" t="n">
        <v>6.33</v>
      </c>
      <c r="C19" s="2" t="n">
        <v>0.14</v>
      </c>
      <c r="D19" s="2" t="n">
        <v>7.2895</v>
      </c>
      <c r="E19" s="2" t="n">
        <v>0.1335</v>
      </c>
      <c r="F19" s="2" t="n">
        <v>0</v>
      </c>
      <c r="G19" s="2" t="n">
        <v>0</v>
      </c>
    </row>
    <row r="21" customFormat="false" ht="15" hidden="false" customHeight="false" outlineLevel="0" collapsed="false">
      <c r="A21" s="52" t="s">
        <v>1776</v>
      </c>
    </row>
    <row r="22" customFormat="false" ht="15" hidden="false" customHeight="false" outlineLevel="0" collapsed="false">
      <c r="A22" s="0" t="s">
        <v>1777</v>
      </c>
      <c r="B22" s="2" t="s">
        <v>1756</v>
      </c>
      <c r="C22" s="2" t="s">
        <v>1757</v>
      </c>
      <c r="D22" s="2" t="s">
        <v>1778</v>
      </c>
      <c r="E22" s="2" t="s">
        <v>1759</v>
      </c>
    </row>
    <row r="23" customFormat="false" ht="15" hidden="false" customHeight="false" outlineLevel="0" collapsed="false">
      <c r="A23" s="0" t="s">
        <v>1779</v>
      </c>
      <c r="B23" s="2" t="n">
        <v>5.92</v>
      </c>
      <c r="C23" s="2" t="n">
        <v>0.03</v>
      </c>
      <c r="D23" s="2" t="n">
        <v>6.7375</v>
      </c>
      <c r="E23" s="2" t="n">
        <v>0.0205</v>
      </c>
      <c r="F23" s="2" t="n">
        <v>0</v>
      </c>
      <c r="G23" s="2" t="n">
        <v>0</v>
      </c>
      <c r="H23" s="0" t="n">
        <v>53</v>
      </c>
    </row>
    <row r="24" customFormat="false" ht="15" hidden="false" customHeight="false" outlineLevel="0" collapsed="false">
      <c r="A24" s="0" t="s">
        <v>1780</v>
      </c>
      <c r="B24" s="2" t="n">
        <v>8.221</v>
      </c>
      <c r="C24" s="2" t="n">
        <v>0.034</v>
      </c>
      <c r="D24" s="2" t="n">
        <v>9.1935</v>
      </c>
      <c r="E24" s="2" t="n">
        <v>0.0655</v>
      </c>
      <c r="F24" s="2" t="n">
        <v>0</v>
      </c>
      <c r="G24" s="2" t="n">
        <v>0</v>
      </c>
    </row>
    <row r="25" customFormat="false" ht="15" hidden="false" customHeight="false" outlineLevel="0" collapsed="false">
      <c r="A25" s="0" t="s">
        <v>1781</v>
      </c>
      <c r="B25" s="2" t="n">
        <v>5.99</v>
      </c>
      <c r="C25" s="2" t="n">
        <v>0.03</v>
      </c>
      <c r="D25" s="2" t="n">
        <v>6.825</v>
      </c>
      <c r="E25" s="2" t="n">
        <v>0.037</v>
      </c>
      <c r="F25" s="2" t="n">
        <v>0</v>
      </c>
      <c r="G25" s="2" t="n">
        <v>0</v>
      </c>
    </row>
    <row r="26" customFormat="false" ht="15" hidden="false" customHeight="false" outlineLevel="0" collapsed="false">
      <c r="A26" s="0" t="s">
        <v>1782</v>
      </c>
      <c r="B26" s="2" t="n">
        <v>6.145</v>
      </c>
      <c r="C26" s="2" t="n">
        <v>0.029</v>
      </c>
      <c r="D26" s="2" t="n">
        <v>7.0035</v>
      </c>
      <c r="E26" s="2" t="n">
        <v>0.0255</v>
      </c>
      <c r="F26" s="2" t="n">
        <v>0</v>
      </c>
      <c r="G26" s="2" t="n">
        <v>0</v>
      </c>
    </row>
    <row r="27" customFormat="false" ht="15" hidden="false" customHeight="false" outlineLevel="0" collapsed="false">
      <c r="A27" s="0" t="s">
        <v>1783</v>
      </c>
      <c r="B27" s="2" t="n">
        <v>6.044</v>
      </c>
      <c r="C27" s="2" t="n">
        <v>0.029</v>
      </c>
      <c r="D27" s="2" t="n">
        <v>6.91</v>
      </c>
      <c r="E27" s="2" t="n">
        <v>0.033</v>
      </c>
      <c r="F27" s="2" t="n">
        <v>0</v>
      </c>
      <c r="G27" s="2" t="n">
        <v>0</v>
      </c>
    </row>
    <row r="28" customFormat="false" ht="15" hidden="false" customHeight="false" outlineLevel="0" collapsed="false">
      <c r="A28" s="0" t="s">
        <v>1784</v>
      </c>
      <c r="B28" s="2" t="n">
        <v>5.975</v>
      </c>
      <c r="C28" s="2" t="n">
        <v>0.025</v>
      </c>
      <c r="D28" s="2" t="n">
        <v>6.8315</v>
      </c>
      <c r="E28" s="2" t="n">
        <v>0.0195</v>
      </c>
      <c r="F28" s="2" t="n">
        <v>0</v>
      </c>
      <c r="G28" s="2" t="n">
        <v>0</v>
      </c>
    </row>
    <row r="29" customFormat="false" ht="15" hidden="false" customHeight="false" outlineLevel="0" collapsed="false">
      <c r="A29" s="0" t="s">
        <v>1785</v>
      </c>
      <c r="B29" s="2" t="n">
        <v>5.025</v>
      </c>
      <c r="C29" s="2" t="n">
        <v>0.03</v>
      </c>
      <c r="D29" s="2" t="n">
        <v>5.8535</v>
      </c>
      <c r="E29" s="2" t="n">
        <v>0.0325</v>
      </c>
      <c r="F29" s="2" t="n">
        <v>0</v>
      </c>
      <c r="G29" s="2" t="n">
        <v>0</v>
      </c>
    </row>
    <row r="30" customFormat="false" ht="15" hidden="false" customHeight="false" outlineLevel="0" collapsed="false">
      <c r="A30" s="0" t="s">
        <v>1786</v>
      </c>
      <c r="B30" s="2" t="n">
        <v>5.24</v>
      </c>
      <c r="C30" s="2" t="n">
        <v>0.04</v>
      </c>
      <c r="D30" s="2" t="n">
        <v>5.966</v>
      </c>
      <c r="E30" s="2" t="n">
        <v>0.039</v>
      </c>
      <c r="F30" s="2" t="n">
        <v>0</v>
      </c>
      <c r="G30" s="2" t="n">
        <v>0</v>
      </c>
    </row>
    <row r="31" customFormat="false" ht="15" hidden="false" customHeight="false" outlineLevel="0" collapsed="false">
      <c r="A31" s="0" t="s">
        <v>1787</v>
      </c>
      <c r="B31" s="2" t="n">
        <v>6.05</v>
      </c>
      <c r="C31" s="2" t="n">
        <v>0.04</v>
      </c>
      <c r="D31" s="2" t="n">
        <v>6.9005</v>
      </c>
      <c r="E31" s="2" t="n">
        <v>0.0515</v>
      </c>
      <c r="F31" s="2" t="n">
        <v>0</v>
      </c>
      <c r="G31" s="2" t="n">
        <v>0</v>
      </c>
    </row>
    <row r="32" customFormat="false" ht="15" hidden="false" customHeight="false" outlineLevel="0" collapsed="false">
      <c r="A32" s="0" t="s">
        <v>1788</v>
      </c>
      <c r="B32" s="2" t="n">
        <v>5.965</v>
      </c>
      <c r="C32" s="2" t="n">
        <v>0.035</v>
      </c>
      <c r="D32" s="2" t="n">
        <v>6.773</v>
      </c>
      <c r="E32" s="2" t="n">
        <v>0.03</v>
      </c>
      <c r="F32" s="2" t="n">
        <v>0</v>
      </c>
      <c r="G32" s="2" t="n">
        <v>0</v>
      </c>
    </row>
    <row r="33" customFormat="false" ht="15" hidden="false" customHeight="false" outlineLevel="0" collapsed="false">
      <c r="A33" s="0" t="s">
        <v>1789</v>
      </c>
      <c r="B33" s="2" t="n">
        <v>6.155</v>
      </c>
      <c r="C33" s="2" t="n">
        <v>0.035</v>
      </c>
      <c r="D33" s="2" t="n">
        <v>7.125</v>
      </c>
      <c r="E33" s="2" t="n">
        <v>0.031</v>
      </c>
      <c r="F33" s="2" t="n">
        <v>0</v>
      </c>
      <c r="G33" s="2" t="n">
        <v>0</v>
      </c>
    </row>
    <row r="34" customFormat="false" ht="15" hidden="false" customHeight="false" outlineLevel="0" collapsed="false">
      <c r="A34" s="0" t="s">
        <v>1790</v>
      </c>
      <c r="B34" s="2" t="n">
        <v>6.03</v>
      </c>
      <c r="C34" s="2" t="n">
        <v>0.03</v>
      </c>
      <c r="D34" s="2" t="n">
        <v>6.8805</v>
      </c>
      <c r="E34" s="2" t="n">
        <v>0.0335</v>
      </c>
      <c r="F34" s="2" t="n">
        <v>0</v>
      </c>
      <c r="G34" s="2" t="n">
        <v>0</v>
      </c>
    </row>
    <row r="35" customFormat="false" ht="15" hidden="false" customHeight="false" outlineLevel="0" collapsed="false">
      <c r="A35" s="0" t="s">
        <v>1791</v>
      </c>
      <c r="B35" s="2" t="n">
        <v>6.12</v>
      </c>
      <c r="C35" s="2" t="n">
        <v>0.04</v>
      </c>
      <c r="D35" s="2" t="n">
        <v>6.981</v>
      </c>
      <c r="E35" s="2" t="n">
        <v>0.046</v>
      </c>
      <c r="F35" s="2" t="n">
        <v>0</v>
      </c>
      <c r="G35" s="2" t="n">
        <v>0</v>
      </c>
    </row>
    <row r="36" customFormat="false" ht="15" hidden="false" customHeight="false" outlineLevel="0" collapsed="false">
      <c r="A36" s="0" t="s">
        <v>1792</v>
      </c>
      <c r="B36" s="2" t="n">
        <v>6.135</v>
      </c>
      <c r="C36" s="2" t="n">
        <v>0.025</v>
      </c>
      <c r="D36" s="2" t="n">
        <v>6.9885</v>
      </c>
      <c r="E36" s="2" t="n">
        <v>0.0355</v>
      </c>
      <c r="F36" s="2" t="n">
        <v>0</v>
      </c>
      <c r="G36" s="2" t="n">
        <v>0</v>
      </c>
    </row>
    <row r="37" customFormat="false" ht="15" hidden="false" customHeight="false" outlineLevel="0" collapsed="false">
      <c r="A37" s="0" t="s">
        <v>1793</v>
      </c>
      <c r="B37" s="2" t="n">
        <v>5.12</v>
      </c>
      <c r="C37" s="2" t="n">
        <v>0.03</v>
      </c>
      <c r="D37" s="2" t="n">
        <v>5.9035</v>
      </c>
      <c r="E37" s="2" t="n">
        <v>0.0145</v>
      </c>
      <c r="F37" s="2" t="n">
        <v>0</v>
      </c>
      <c r="G37" s="2" t="n">
        <v>0</v>
      </c>
    </row>
    <row r="38" customFormat="false" ht="15" hidden="false" customHeight="false" outlineLevel="0" collapsed="false">
      <c r="A38" s="0" t="s">
        <v>1794</v>
      </c>
      <c r="B38" s="2" t="n">
        <v>5.339</v>
      </c>
      <c r="C38" s="2" t="n">
        <v>0.027</v>
      </c>
      <c r="D38" s="2" t="n">
        <v>6.133</v>
      </c>
      <c r="E38" s="2" t="n">
        <v>0.022</v>
      </c>
      <c r="F38" s="2" t="n">
        <v>0</v>
      </c>
      <c r="G38" s="2" t="n">
        <v>0</v>
      </c>
    </row>
    <row r="39" customFormat="false" ht="15" hidden="false" customHeight="false" outlineLevel="0" collapsed="false">
      <c r="A39" s="0" t="s">
        <v>1795</v>
      </c>
      <c r="B39" s="2" t="n">
        <v>8.221</v>
      </c>
      <c r="C39" s="2" t="n">
        <v>0.034</v>
      </c>
      <c r="D39" s="2" t="n">
        <v>9.1935</v>
      </c>
      <c r="E39" s="2" t="n">
        <v>0.0655</v>
      </c>
      <c r="F39" s="2" t="n">
        <v>0</v>
      </c>
      <c r="G39" s="2" t="n">
        <v>0</v>
      </c>
    </row>
    <row r="40" customFormat="false" ht="15" hidden="false" customHeight="false" outlineLevel="0" collapsed="false">
      <c r="A40" s="0" t="s">
        <v>1796</v>
      </c>
      <c r="B40" s="2" t="n">
        <v>6.471</v>
      </c>
      <c r="C40" s="2" t="n">
        <v>0.03</v>
      </c>
      <c r="D40" s="2" t="n">
        <v>7.3435</v>
      </c>
      <c r="E40" s="2" t="n">
        <v>0.0135</v>
      </c>
      <c r="F40" s="2" t="n">
        <v>0</v>
      </c>
      <c r="G40" s="2" t="n">
        <v>0</v>
      </c>
    </row>
    <row r="41" customFormat="false" ht="15" hidden="false" customHeight="false" outlineLevel="0" collapsed="false">
      <c r="A41" s="0" t="s">
        <v>1797</v>
      </c>
      <c r="B41" s="2" t="n">
        <v>6.302</v>
      </c>
      <c r="C41" s="2" t="n">
        <v>0.03</v>
      </c>
      <c r="D41" s="2" t="n">
        <v>7.1965</v>
      </c>
      <c r="E41" s="2" t="n">
        <v>0.0205</v>
      </c>
      <c r="F41" s="2" t="n">
        <v>0</v>
      </c>
      <c r="G41" s="2" t="n">
        <v>0</v>
      </c>
    </row>
    <row r="42" customFormat="false" ht="15" hidden="false" customHeight="false" outlineLevel="0" collapsed="false">
      <c r="A42" s="0" t="s">
        <v>1798</v>
      </c>
      <c r="B42" s="2" t="n">
        <v>6.253</v>
      </c>
      <c r="C42" s="2" t="n">
        <v>0.029</v>
      </c>
      <c r="D42" s="2" t="n">
        <v>7.22</v>
      </c>
      <c r="E42" s="2" t="n">
        <v>0.026</v>
      </c>
      <c r="F42" s="2" t="n">
        <v>0</v>
      </c>
      <c r="G42" s="2" t="n">
        <v>0</v>
      </c>
    </row>
    <row r="43" customFormat="false" ht="15" hidden="false" customHeight="false" outlineLevel="0" collapsed="false">
      <c r="A43" s="0" t="s">
        <v>1799</v>
      </c>
      <c r="B43" s="2" t="n">
        <v>6.237</v>
      </c>
      <c r="C43" s="2" t="n">
        <v>0.029</v>
      </c>
      <c r="D43" s="2" t="n">
        <v>7.2025</v>
      </c>
      <c r="E43" s="2" t="n">
        <v>0.0455</v>
      </c>
      <c r="F43" s="2" t="n">
        <v>0</v>
      </c>
      <c r="G43" s="2" t="n">
        <v>0</v>
      </c>
    </row>
    <row r="44" customFormat="false" ht="15" hidden="false" customHeight="false" outlineLevel="0" collapsed="false">
      <c r="A44" s="0" t="s">
        <v>1800</v>
      </c>
      <c r="B44" s="2" t="n">
        <v>6.233</v>
      </c>
      <c r="C44" s="2" t="n">
        <v>0.028</v>
      </c>
      <c r="D44" s="2" t="n">
        <v>7.2015</v>
      </c>
      <c r="E44" s="2" t="n">
        <v>0.0455</v>
      </c>
      <c r="F44" s="2" t="n">
        <v>0</v>
      </c>
      <c r="G44" s="2" t="n">
        <v>0</v>
      </c>
    </row>
    <row r="45" customFormat="false" ht="15" hidden="false" customHeight="false" outlineLevel="0" collapsed="false">
      <c r="A45" s="0" t="s">
        <v>1801</v>
      </c>
      <c r="B45" s="2" t="n">
        <v>6.205</v>
      </c>
      <c r="C45" s="2" t="n">
        <v>0.029</v>
      </c>
      <c r="D45" s="2" t="n">
        <v>7.0905</v>
      </c>
      <c r="E45" s="2" t="n">
        <v>0.0255</v>
      </c>
      <c r="F45" s="2" t="n">
        <v>0</v>
      </c>
      <c r="G45" s="2" t="n">
        <v>0</v>
      </c>
    </row>
    <row r="46" customFormat="false" ht="15" hidden="false" customHeight="false" outlineLevel="0" collapsed="false">
      <c r="A46" s="0" t="s">
        <v>1802</v>
      </c>
      <c r="B46" s="2" t="n">
        <v>6.182</v>
      </c>
      <c r="C46" s="2" t="n">
        <v>0.039</v>
      </c>
      <c r="D46" s="2" t="n">
        <v>7.071</v>
      </c>
      <c r="E46" s="2" t="n">
        <v>0.055</v>
      </c>
      <c r="F46" s="2" t="n">
        <v>0</v>
      </c>
      <c r="G46" s="2" t="n">
        <v>0</v>
      </c>
    </row>
    <row r="47" customFormat="false" ht="15" hidden="false" customHeight="false" outlineLevel="0" collapsed="false">
      <c r="A47" s="0" t="s">
        <v>1803</v>
      </c>
      <c r="B47" s="2" t="n">
        <v>6.098</v>
      </c>
      <c r="C47" s="2" t="n">
        <v>0.029</v>
      </c>
      <c r="D47" s="2" t="n">
        <v>6.965</v>
      </c>
      <c r="E47" s="2" t="n">
        <v>0.037</v>
      </c>
      <c r="F47" s="2" t="n">
        <v>0</v>
      </c>
      <c r="G47" s="2" t="n">
        <v>0</v>
      </c>
    </row>
    <row r="48" customFormat="false" ht="15" hidden="false" customHeight="false" outlineLevel="0" collapsed="false">
      <c r="A48" s="0" t="s">
        <v>1804</v>
      </c>
      <c r="B48" s="2" t="n">
        <v>6.085</v>
      </c>
      <c r="C48" s="2" t="n">
        <v>0.028</v>
      </c>
      <c r="D48" s="2" t="n">
        <v>6.9445</v>
      </c>
      <c r="E48" s="2" t="n">
        <v>0.0395</v>
      </c>
      <c r="F48" s="2" t="n">
        <v>0</v>
      </c>
      <c r="G48" s="2" t="n">
        <v>0</v>
      </c>
    </row>
    <row r="49" customFormat="false" ht="15" hidden="false" customHeight="false" outlineLevel="0" collapsed="false">
      <c r="A49" s="0" t="s">
        <v>1805</v>
      </c>
      <c r="B49" s="2" t="n">
        <v>6.052</v>
      </c>
      <c r="C49" s="2" t="n">
        <v>0.037</v>
      </c>
      <c r="D49" s="2" t="n">
        <v>6.9035</v>
      </c>
      <c r="E49" s="2" t="n">
        <v>0.0485</v>
      </c>
      <c r="F49" s="2" t="n">
        <v>0</v>
      </c>
      <c r="G49" s="2" t="n">
        <v>0</v>
      </c>
    </row>
    <row r="50" customFormat="false" ht="15" hidden="false" customHeight="false" outlineLevel="0" collapsed="false">
      <c r="A50" s="0" t="s">
        <v>1806</v>
      </c>
      <c r="B50" s="2" t="n">
        <v>6.047</v>
      </c>
      <c r="C50" s="2" t="n">
        <v>0.03</v>
      </c>
      <c r="D50" s="2" t="n">
        <v>6.9115</v>
      </c>
      <c r="E50" s="2" t="n">
        <v>0.0345</v>
      </c>
      <c r="F50" s="2" t="n">
        <v>0</v>
      </c>
      <c r="G50" s="2" t="n">
        <v>0</v>
      </c>
    </row>
    <row r="51" customFormat="false" ht="15" hidden="false" customHeight="false" outlineLevel="0" collapsed="false">
      <c r="A51" s="0" t="s">
        <v>1807</v>
      </c>
      <c r="B51" s="2" t="n">
        <v>6.044</v>
      </c>
      <c r="C51" s="2" t="n">
        <v>0.03</v>
      </c>
      <c r="D51" s="2" t="n">
        <v>6.9005</v>
      </c>
      <c r="E51" s="2" t="n">
        <v>0.0425</v>
      </c>
      <c r="F51" s="2" t="n">
        <v>0</v>
      </c>
      <c r="G51" s="2" t="n">
        <v>0</v>
      </c>
    </row>
    <row r="52" customFormat="false" ht="15" hidden="false" customHeight="false" outlineLevel="0" collapsed="false">
      <c r="A52" s="0" t="s">
        <v>1808</v>
      </c>
      <c r="B52" s="2" t="n">
        <v>6.015</v>
      </c>
      <c r="C52" s="2" t="n">
        <v>0.029</v>
      </c>
      <c r="D52" s="2" t="n">
        <v>6.8605</v>
      </c>
      <c r="E52" s="2" t="n">
        <v>0.0325</v>
      </c>
      <c r="F52" s="2" t="n">
        <v>0</v>
      </c>
      <c r="G52" s="2" t="n">
        <v>0</v>
      </c>
    </row>
    <row r="53" customFormat="false" ht="15" hidden="false" customHeight="false" outlineLevel="0" collapsed="false">
      <c r="A53" s="0" t="s">
        <v>1809</v>
      </c>
      <c r="B53" s="2" t="n">
        <v>6.01</v>
      </c>
      <c r="C53" s="2" t="n">
        <v>0.028</v>
      </c>
      <c r="D53" s="2" t="n">
        <v>6.8585</v>
      </c>
      <c r="E53" s="2" t="n">
        <v>0.0305</v>
      </c>
      <c r="F53" s="2" t="n">
        <v>0</v>
      </c>
      <c r="G53" s="2" t="n">
        <v>0</v>
      </c>
    </row>
    <row r="54" customFormat="false" ht="15" hidden="false" customHeight="false" outlineLevel="0" collapsed="false">
      <c r="A54" s="0" t="s">
        <v>1810</v>
      </c>
      <c r="B54" s="2" t="n">
        <v>6.004</v>
      </c>
      <c r="C54" s="2" t="n">
        <v>0.03</v>
      </c>
      <c r="D54" s="2" t="n">
        <v>6.852</v>
      </c>
      <c r="E54" s="2" t="n">
        <v>0.031</v>
      </c>
      <c r="F54" s="2" t="n">
        <v>0</v>
      </c>
      <c r="G54" s="2" t="n">
        <v>0</v>
      </c>
    </row>
    <row r="55" customFormat="false" ht="15" hidden="false" customHeight="false" outlineLevel="0" collapsed="false">
      <c r="A55" s="0" t="s">
        <v>1811</v>
      </c>
      <c r="B55" s="2" t="n">
        <v>5.998</v>
      </c>
      <c r="C55" s="2" t="n">
        <v>0.03</v>
      </c>
      <c r="D55" s="2" t="n">
        <v>6.8285</v>
      </c>
      <c r="E55" s="2" t="n">
        <v>0.0345</v>
      </c>
      <c r="F55" s="2" t="n">
        <v>0</v>
      </c>
      <c r="G55" s="2" t="n">
        <v>0</v>
      </c>
    </row>
    <row r="56" customFormat="false" ht="15" hidden="false" customHeight="false" outlineLevel="0" collapsed="false">
      <c r="A56" s="0" t="s">
        <v>1812</v>
      </c>
      <c r="B56" s="2" t="n">
        <v>5.99</v>
      </c>
      <c r="C56" s="2" t="n">
        <v>0.03</v>
      </c>
      <c r="D56" s="2" t="n">
        <v>6.825</v>
      </c>
      <c r="E56" s="2" t="n">
        <v>0.037</v>
      </c>
      <c r="F56" s="2" t="n">
        <v>0</v>
      </c>
      <c r="G56" s="2" t="n">
        <v>0</v>
      </c>
    </row>
    <row r="57" customFormat="false" ht="15" hidden="false" customHeight="false" outlineLevel="0" collapsed="false">
      <c r="A57" s="0" t="s">
        <v>1813</v>
      </c>
      <c r="B57" s="2" t="n">
        <v>5.975</v>
      </c>
      <c r="C57" s="2" t="n">
        <v>0.04</v>
      </c>
      <c r="D57" s="2" t="n">
        <v>6.7775</v>
      </c>
      <c r="E57" s="2" t="n">
        <v>0.0305</v>
      </c>
      <c r="F57" s="2" t="n">
        <v>0</v>
      </c>
      <c r="G57" s="2" t="n">
        <v>0</v>
      </c>
    </row>
    <row r="58" customFormat="false" ht="15" hidden="false" customHeight="false" outlineLevel="0" collapsed="false">
      <c r="A58" s="0" t="s">
        <v>1814</v>
      </c>
      <c r="B58" s="2" t="n">
        <v>5.972</v>
      </c>
      <c r="C58" s="2" t="n">
        <v>0.039</v>
      </c>
      <c r="D58" s="2" t="n">
        <v>6.776</v>
      </c>
      <c r="E58" s="2" t="n">
        <v>0.031</v>
      </c>
      <c r="F58" s="2" t="n">
        <v>0</v>
      </c>
      <c r="G58" s="2" t="n">
        <v>0</v>
      </c>
    </row>
    <row r="59" customFormat="false" ht="15" hidden="false" customHeight="false" outlineLevel="0" collapsed="false">
      <c r="A59" s="0" t="s">
        <v>1815</v>
      </c>
      <c r="B59" s="2" t="n">
        <v>5.968</v>
      </c>
      <c r="C59" s="2" t="n">
        <v>0.028</v>
      </c>
      <c r="D59" s="2" t="n">
        <v>6.786</v>
      </c>
      <c r="E59" s="2" t="n">
        <v>0.015</v>
      </c>
      <c r="F59" s="2" t="n">
        <v>0</v>
      </c>
      <c r="G59" s="2" t="n">
        <v>0</v>
      </c>
    </row>
    <row r="60" customFormat="false" ht="15" hidden="false" customHeight="false" outlineLevel="0" collapsed="false">
      <c r="A60" s="0" t="s">
        <v>1816</v>
      </c>
      <c r="B60" s="2" t="n">
        <v>5.964</v>
      </c>
      <c r="C60" s="2" t="n">
        <v>0.028</v>
      </c>
      <c r="D60" s="2" t="n">
        <v>6.7725</v>
      </c>
      <c r="E60" s="2" t="n">
        <v>0.0265</v>
      </c>
      <c r="F60" s="2" t="n">
        <v>0</v>
      </c>
      <c r="G60" s="2" t="n">
        <v>0</v>
      </c>
    </row>
    <row r="61" customFormat="false" ht="15" hidden="false" customHeight="false" outlineLevel="0" collapsed="false">
      <c r="A61" s="0" t="s">
        <v>1813</v>
      </c>
      <c r="B61" s="2" t="n">
        <v>5.962</v>
      </c>
      <c r="C61" s="2" t="n">
        <v>0.028</v>
      </c>
      <c r="D61" s="2" t="n">
        <v>6.7715</v>
      </c>
      <c r="E61" s="2" t="n">
        <v>0.0275</v>
      </c>
      <c r="F61" s="2" t="n">
        <v>0</v>
      </c>
      <c r="G61" s="2" t="n">
        <v>0</v>
      </c>
    </row>
    <row r="62" customFormat="false" ht="15" hidden="false" customHeight="false" outlineLevel="0" collapsed="false">
      <c r="A62" s="0" t="s">
        <v>1817</v>
      </c>
      <c r="B62" s="2" t="n">
        <v>5.959</v>
      </c>
      <c r="C62" s="2" t="n">
        <v>0.028</v>
      </c>
      <c r="D62" s="2" t="n">
        <v>6.771</v>
      </c>
      <c r="E62" s="2" t="n">
        <v>0.028</v>
      </c>
      <c r="F62" s="2" t="n">
        <v>0</v>
      </c>
      <c r="G62" s="2" t="n">
        <v>0</v>
      </c>
    </row>
    <row r="63" customFormat="false" ht="15" hidden="false" customHeight="false" outlineLevel="0" collapsed="false">
      <c r="A63" s="0" t="s">
        <v>1818</v>
      </c>
      <c r="B63" s="2" t="n">
        <v>5.947</v>
      </c>
      <c r="C63" s="2" t="n">
        <v>0.03</v>
      </c>
      <c r="D63" s="2" t="n">
        <v>6.766</v>
      </c>
      <c r="E63" s="2" t="n">
        <v>0.032</v>
      </c>
      <c r="F63" s="2" t="n">
        <v>0</v>
      </c>
      <c r="G63" s="2" t="n">
        <v>0</v>
      </c>
    </row>
    <row r="64" customFormat="false" ht="15" hidden="false" customHeight="false" outlineLevel="0" collapsed="false">
      <c r="A64" s="0" t="s">
        <v>1819</v>
      </c>
      <c r="B64" s="2" t="n">
        <v>5.946</v>
      </c>
      <c r="C64" s="2" t="n">
        <v>0.029</v>
      </c>
      <c r="D64" s="2" t="n">
        <v>6.7655</v>
      </c>
      <c r="E64" s="2" t="n">
        <v>0.0325</v>
      </c>
      <c r="F64" s="2" t="n">
        <v>0</v>
      </c>
      <c r="G64" s="2" t="n">
        <v>0</v>
      </c>
    </row>
    <row r="65" customFormat="false" ht="15" hidden="false" customHeight="false" outlineLevel="0" collapsed="false">
      <c r="A65" s="0" t="s">
        <v>1820</v>
      </c>
      <c r="B65" s="2" t="n">
        <v>5.936</v>
      </c>
      <c r="C65" s="2" t="n">
        <v>0.03</v>
      </c>
      <c r="D65" s="2" t="n">
        <v>6.7575</v>
      </c>
      <c r="E65" s="2" t="n">
        <v>0.0375</v>
      </c>
      <c r="F65" s="2" t="n">
        <v>0</v>
      </c>
      <c r="G65" s="2" t="n">
        <v>0</v>
      </c>
    </row>
    <row r="66" customFormat="false" ht="15" hidden="false" customHeight="false" outlineLevel="0" collapsed="false">
      <c r="A66" s="0" t="s">
        <v>1821</v>
      </c>
      <c r="B66" s="2" t="n">
        <v>5.914</v>
      </c>
      <c r="C66" s="2" t="n">
        <v>0.028</v>
      </c>
      <c r="D66" s="2" t="n">
        <v>6.7335</v>
      </c>
      <c r="E66" s="2" t="n">
        <v>0.0185</v>
      </c>
      <c r="F66" s="2" t="n">
        <v>0</v>
      </c>
      <c r="G66" s="2" t="n">
        <v>0</v>
      </c>
    </row>
    <row r="67" customFormat="false" ht="15" hidden="false" customHeight="false" outlineLevel="0" collapsed="false">
      <c r="A67" s="0" t="s">
        <v>1822</v>
      </c>
      <c r="B67" s="2" t="n">
        <v>5.909</v>
      </c>
      <c r="C67" s="2" t="n">
        <v>0.028</v>
      </c>
      <c r="D67" s="2" t="n">
        <v>6.7295</v>
      </c>
      <c r="E67" s="2" t="n">
        <v>0.0185</v>
      </c>
      <c r="F67" s="2" t="n">
        <v>0</v>
      </c>
      <c r="G67" s="2" t="n">
        <v>0</v>
      </c>
    </row>
    <row r="68" customFormat="false" ht="15" hidden="false" customHeight="false" outlineLevel="0" collapsed="false">
      <c r="A68" s="0" t="s">
        <v>1823</v>
      </c>
      <c r="B68" s="2" t="n">
        <v>5.899</v>
      </c>
      <c r="C68" s="2" t="n">
        <v>0.03</v>
      </c>
      <c r="D68" s="2" t="n">
        <v>6.7075</v>
      </c>
      <c r="E68" s="2" t="n">
        <v>0.0335</v>
      </c>
      <c r="F68" s="2" t="n">
        <v>0</v>
      </c>
      <c r="G68" s="2" t="n">
        <v>0</v>
      </c>
    </row>
    <row r="69" customFormat="false" ht="15" hidden="false" customHeight="false" outlineLevel="0" collapsed="false">
      <c r="A69" s="0" t="s">
        <v>1824</v>
      </c>
      <c r="B69" s="2" t="n">
        <v>5.896</v>
      </c>
      <c r="C69" s="2" t="n">
        <v>0.028</v>
      </c>
      <c r="D69" s="2" t="n">
        <v>6.7065</v>
      </c>
      <c r="E69" s="2" t="n">
        <v>0.0315</v>
      </c>
      <c r="F69" s="2" t="n">
        <v>0</v>
      </c>
      <c r="G69" s="2" t="n">
        <v>0</v>
      </c>
    </row>
    <row r="70" customFormat="false" ht="15" hidden="false" customHeight="false" outlineLevel="0" collapsed="false">
      <c r="A70" s="0" t="s">
        <v>1825</v>
      </c>
      <c r="B70" s="2" t="n">
        <v>5.89</v>
      </c>
      <c r="C70" s="2" t="n">
        <v>0.038</v>
      </c>
      <c r="D70" s="2" t="n">
        <v>6.705</v>
      </c>
      <c r="E70" s="2" t="n">
        <v>0.038</v>
      </c>
      <c r="F70" s="2" t="n">
        <v>0</v>
      </c>
      <c r="G70" s="2" t="n">
        <v>0</v>
      </c>
    </row>
    <row r="71" customFormat="false" ht="15" hidden="false" customHeight="false" outlineLevel="0" collapsed="false">
      <c r="A71" s="0" t="s">
        <v>1826</v>
      </c>
      <c r="B71" s="2" t="n">
        <v>5.873</v>
      </c>
      <c r="C71" s="2" t="n">
        <v>0.038</v>
      </c>
      <c r="D71" s="2" t="n">
        <v>6.698</v>
      </c>
      <c r="E71" s="2" t="n">
        <v>0.038</v>
      </c>
      <c r="F71" s="2" t="n">
        <v>0</v>
      </c>
      <c r="G71" s="2" t="n">
        <v>0</v>
      </c>
    </row>
    <row r="72" customFormat="false" ht="15" hidden="false" customHeight="false" outlineLevel="0" collapsed="false">
      <c r="A72" s="0" t="s">
        <v>1827</v>
      </c>
      <c r="B72" s="2" t="n">
        <v>5.869</v>
      </c>
      <c r="C72" s="2" t="n">
        <v>0.028</v>
      </c>
      <c r="D72" s="2" t="n">
        <v>6.6945</v>
      </c>
      <c r="E72" s="2" t="n">
        <v>0.0305</v>
      </c>
      <c r="F72" s="2" t="n">
        <v>0</v>
      </c>
      <c r="G72" s="2" t="n">
        <v>0</v>
      </c>
    </row>
    <row r="73" customFormat="false" ht="15" hidden="false" customHeight="false" outlineLevel="0" collapsed="false">
      <c r="A73" s="0" t="s">
        <v>1828</v>
      </c>
      <c r="B73" s="2" t="n">
        <v>5.822</v>
      </c>
      <c r="C73" s="2" t="n">
        <v>0.03</v>
      </c>
      <c r="D73" s="2" t="n">
        <v>6.644</v>
      </c>
      <c r="E73" s="2" t="n">
        <v>0.028</v>
      </c>
      <c r="F73" s="2" t="n">
        <v>0</v>
      </c>
      <c r="G73" s="2" t="n">
        <v>0</v>
      </c>
    </row>
    <row r="74" customFormat="false" ht="15" hidden="false" customHeight="false" outlineLevel="0" collapsed="false">
      <c r="A74" s="0" t="s">
        <v>1829</v>
      </c>
      <c r="B74" s="2" t="n">
        <v>5.756</v>
      </c>
      <c r="C74" s="2" t="n">
        <v>0.028</v>
      </c>
      <c r="D74" s="2" t="n">
        <v>6.5325</v>
      </c>
      <c r="E74" s="2" t="n">
        <v>0.0345</v>
      </c>
      <c r="F74" s="2" t="n">
        <v>0</v>
      </c>
      <c r="G74" s="2" t="n">
        <v>0</v>
      </c>
    </row>
    <row r="75" customFormat="false" ht="15" hidden="false" customHeight="false" outlineLevel="0" collapsed="false">
      <c r="A75" s="0" t="s">
        <v>1830</v>
      </c>
      <c r="B75" s="2" t="n">
        <v>5.261</v>
      </c>
      <c r="C75" s="2" t="n">
        <v>0.027</v>
      </c>
      <c r="D75" s="2" t="n">
        <v>6.002</v>
      </c>
      <c r="E75" s="2" t="n">
        <v>0.016</v>
      </c>
      <c r="F75" s="2" t="n">
        <v>0</v>
      </c>
      <c r="G75" s="2" t="n">
        <v>0</v>
      </c>
    </row>
    <row r="76" customFormat="false" ht="15" hidden="false" customHeight="false" outlineLevel="0" collapsed="false">
      <c r="A76" s="0" t="s">
        <v>1831</v>
      </c>
      <c r="B76" s="2" t="n">
        <v>4.912</v>
      </c>
      <c r="C76" s="2" t="n">
        <v>0.026</v>
      </c>
      <c r="D76" s="2" t="n">
        <v>5.6275</v>
      </c>
      <c r="E76" s="2" t="n">
        <v>0.0205</v>
      </c>
      <c r="F76" s="2" t="n">
        <v>0</v>
      </c>
      <c r="G76" s="2" t="n">
        <v>0</v>
      </c>
    </row>
    <row r="77" customFormat="false" ht="15" hidden="false" customHeight="false" outlineLevel="0" collapsed="false">
      <c r="A77" s="0" t="s">
        <v>1832</v>
      </c>
    </row>
    <row r="78" customFormat="false" ht="15" hidden="false" customHeight="false" outlineLevel="0" collapsed="false">
      <c r="A78" s="0" t="s">
        <v>1833</v>
      </c>
      <c r="B78" s="2" t="n">
        <v>8.252</v>
      </c>
      <c r="C78" s="2" t="n">
        <v>0.031</v>
      </c>
      <c r="D78" s="2" t="n">
        <v>9.2615</v>
      </c>
      <c r="E78" s="2" t="n">
        <v>0.0295</v>
      </c>
      <c r="F78" s="2" t="n">
        <v>0</v>
      </c>
      <c r="G78" s="2" t="n">
        <v>0</v>
      </c>
    </row>
    <row r="79" customFormat="false" ht="15" hidden="false" customHeight="false" outlineLevel="0" collapsed="false">
      <c r="A79" s="0" t="s">
        <v>1834</v>
      </c>
      <c r="B79" s="2" t="n">
        <v>8.016</v>
      </c>
      <c r="C79" s="2" t="n">
        <v>0.031</v>
      </c>
      <c r="D79" s="2" t="n">
        <v>8.807</v>
      </c>
      <c r="E79" s="2" t="n">
        <v>0.024</v>
      </c>
      <c r="F79" s="2" t="n">
        <v>0</v>
      </c>
      <c r="G79" s="2" t="n">
        <v>0</v>
      </c>
    </row>
    <row r="80" customFormat="false" ht="15" hidden="false" customHeight="false" outlineLevel="0" collapsed="false">
      <c r="A80" s="0" t="s">
        <v>1835</v>
      </c>
      <c r="B80" s="2" t="n">
        <v>6.836</v>
      </c>
      <c r="C80" s="2" t="n">
        <v>0.051</v>
      </c>
      <c r="D80" s="2" t="n">
        <v>7.6575</v>
      </c>
      <c r="E80" s="2" t="n">
        <v>0.0465</v>
      </c>
      <c r="F80" s="2" t="n">
        <v>0</v>
      </c>
      <c r="G80" s="2" t="n">
        <v>0</v>
      </c>
    </row>
    <row r="81" customFormat="false" ht="15" hidden="false" customHeight="false" outlineLevel="0" collapsed="false">
      <c r="A81" s="0" t="s">
        <v>1836</v>
      </c>
      <c r="B81" s="2" t="n">
        <v>6.807</v>
      </c>
      <c r="C81" s="2" t="n">
        <v>0.049</v>
      </c>
      <c r="D81" s="2" t="n">
        <v>7.643</v>
      </c>
      <c r="E81" s="2" t="n">
        <v>0.036</v>
      </c>
      <c r="F81" s="2" t="n">
        <v>0</v>
      </c>
      <c r="G81" s="2" t="n">
        <v>0</v>
      </c>
    </row>
    <row r="82" customFormat="false" ht="15" hidden="false" customHeight="false" outlineLevel="0" collapsed="false">
      <c r="A82" s="0" t="s">
        <v>1837</v>
      </c>
      <c r="B82" s="2" t="n">
        <v>6.652</v>
      </c>
      <c r="C82" s="2" t="n">
        <v>0.04</v>
      </c>
      <c r="D82" s="2" t="n">
        <v>7.539</v>
      </c>
      <c r="E82" s="2" t="n">
        <v>0.034</v>
      </c>
      <c r="F82" s="2" t="n">
        <v>0</v>
      </c>
      <c r="G82" s="2" t="n">
        <v>0</v>
      </c>
    </row>
    <row r="83" customFormat="false" ht="15" hidden="false" customHeight="false" outlineLevel="0" collapsed="false">
      <c r="A83" s="0" t="s">
        <v>1838</v>
      </c>
      <c r="B83" s="2" t="n">
        <v>6.15</v>
      </c>
      <c r="C83" s="2" t="n">
        <v>0.038</v>
      </c>
      <c r="D83" s="2" t="n">
        <v>7.125</v>
      </c>
      <c r="E83" s="2" t="n">
        <v>0.031</v>
      </c>
      <c r="F83" s="2" t="n">
        <v>0</v>
      </c>
      <c r="G83" s="2" t="n">
        <v>0</v>
      </c>
    </row>
    <row r="84" customFormat="false" ht="15" hidden="false" customHeight="false" outlineLevel="0" collapsed="false">
      <c r="A84" s="0" t="s">
        <v>1839</v>
      </c>
      <c r="B84" s="2" t="n">
        <v>6.137</v>
      </c>
      <c r="C84" s="2" t="n">
        <v>0.039</v>
      </c>
      <c r="D84" s="2" t="n">
        <v>6.99</v>
      </c>
      <c r="E84" s="2" t="n">
        <v>0.038</v>
      </c>
      <c r="F84" s="2" t="n">
        <v>0</v>
      </c>
      <c r="G84" s="2" t="n">
        <v>0</v>
      </c>
    </row>
    <row r="85" customFormat="false" ht="15" hidden="false" customHeight="false" outlineLevel="0" collapsed="false">
      <c r="A85" s="0" t="s">
        <v>1840</v>
      </c>
      <c r="B85" s="2" t="n">
        <v>6.032</v>
      </c>
      <c r="C85" s="2" t="n">
        <v>0.039</v>
      </c>
      <c r="D85" s="2" t="n">
        <v>6.892</v>
      </c>
      <c r="E85" s="2" t="n">
        <v>0.047</v>
      </c>
      <c r="F85" s="2" t="n">
        <v>0</v>
      </c>
      <c r="G85" s="2" t="n">
        <v>0</v>
      </c>
    </row>
    <row r="86" customFormat="false" ht="15" hidden="false" customHeight="false" outlineLevel="0" collapsed="false">
      <c r="A86" s="0" t="s">
        <v>1841</v>
      </c>
      <c r="B86" s="2" t="n">
        <v>5.826</v>
      </c>
      <c r="C86" s="2" t="n">
        <v>0.039</v>
      </c>
      <c r="D86" s="2" t="n">
        <v>6.6365</v>
      </c>
      <c r="E86" s="2" t="n">
        <v>0.0395</v>
      </c>
      <c r="F86" s="2" t="n">
        <v>0</v>
      </c>
      <c r="G86" s="2" t="n">
        <v>0</v>
      </c>
    </row>
    <row r="87" customFormat="false" ht="15" hidden="false" customHeight="false" outlineLevel="0" collapsed="false">
      <c r="A87" s="0" t="s">
        <v>1842</v>
      </c>
      <c r="B87" s="2" t="n">
        <v>5.774</v>
      </c>
      <c r="C87" s="2" t="n">
        <v>0.037</v>
      </c>
      <c r="D87" s="2" t="n">
        <v>6.584</v>
      </c>
      <c r="E87" s="2" t="n">
        <v>0.052</v>
      </c>
      <c r="F87" s="2" t="n">
        <v>0</v>
      </c>
      <c r="G87" s="2" t="n">
        <v>0</v>
      </c>
    </row>
    <row r="88" customFormat="false" ht="15" hidden="false" customHeight="false" outlineLevel="0" collapsed="false">
      <c r="A88" s="0" t="s">
        <v>1843</v>
      </c>
      <c r="B88" s="2" t="n">
        <v>5.184</v>
      </c>
      <c r="C88" s="2" t="n">
        <v>0.026</v>
      </c>
      <c r="D88" s="2" t="n">
        <v>5.9285</v>
      </c>
      <c r="E88" s="2" t="n">
        <v>0.0135</v>
      </c>
      <c r="F88" s="2" t="n">
        <v>0</v>
      </c>
      <c r="G88" s="2" t="n">
        <v>0</v>
      </c>
    </row>
    <row r="89" customFormat="false" ht="15" hidden="false" customHeight="false" outlineLevel="0" collapsed="false">
      <c r="A89" s="0" t="s">
        <v>1844</v>
      </c>
      <c r="B89" s="2" t="n">
        <v>4.809</v>
      </c>
      <c r="C89" s="2" t="n">
        <v>0.036</v>
      </c>
      <c r="D89" s="2" t="n">
        <v>5.5055</v>
      </c>
      <c r="E89" s="2" t="n">
        <v>0.0235</v>
      </c>
      <c r="F89" s="2" t="n">
        <v>0</v>
      </c>
      <c r="G89" s="2" t="n">
        <v>0</v>
      </c>
    </row>
    <row r="90" customFormat="false" ht="15" hidden="false" customHeight="false" outlineLevel="0" collapsed="false">
      <c r="A90" s="0" t="s">
        <v>1845</v>
      </c>
      <c r="B90" s="2" t="n">
        <v>4.785</v>
      </c>
      <c r="C90" s="2" t="n">
        <v>0.035</v>
      </c>
      <c r="D90" s="2" t="n">
        <v>5.5315</v>
      </c>
      <c r="E90" s="2" t="n">
        <v>0.0665</v>
      </c>
      <c r="F90" s="2" t="n">
        <v>0</v>
      </c>
      <c r="G90" s="2" t="n">
        <v>0</v>
      </c>
    </row>
    <row r="91" customFormat="false" ht="15" hidden="false" customHeight="false" outlineLevel="0" collapsed="false">
      <c r="A91" s="0" t="s">
        <v>1846</v>
      </c>
      <c r="B91" s="2" t="n">
        <v>4.783</v>
      </c>
      <c r="C91" s="2" t="n">
        <v>0.028</v>
      </c>
      <c r="D91" s="2" t="n">
        <v>5.5065</v>
      </c>
      <c r="E91" s="2" t="n">
        <v>0.0265</v>
      </c>
      <c r="F91" s="2" t="n">
        <v>0</v>
      </c>
      <c r="G91" s="2" t="n">
        <v>0</v>
      </c>
    </row>
    <row r="92" customFormat="false" ht="15" hidden="false" customHeight="false" outlineLevel="0" collapsed="false">
      <c r="A92" s="0" t="s">
        <v>1847</v>
      </c>
      <c r="B92" s="2" t="n">
        <v>4.759</v>
      </c>
      <c r="C92" s="2" t="n">
        <v>0.037</v>
      </c>
      <c r="D92" s="2" t="n">
        <v>5.5305</v>
      </c>
      <c r="E92" s="2" t="n">
        <v>0.0295</v>
      </c>
      <c r="F92" s="2" t="n">
        <v>0</v>
      </c>
      <c r="G92" s="2" t="n">
        <v>0</v>
      </c>
    </row>
    <row r="93" customFormat="false" ht="15" hidden="false" customHeight="false" outlineLevel="0" collapsed="false">
      <c r="A93" s="0" t="s">
        <v>1848</v>
      </c>
      <c r="B93" s="2" t="n">
        <v>3.835</v>
      </c>
      <c r="C93" s="2" t="n">
        <v>0.024</v>
      </c>
      <c r="D93" s="2" t="n">
        <v>4.181</v>
      </c>
      <c r="E93" s="2" t="n">
        <v>0.024</v>
      </c>
      <c r="F93" s="2" t="n">
        <v>0</v>
      </c>
      <c r="G93" s="2" t="n">
        <v>0</v>
      </c>
    </row>
    <row r="94" customFormat="false" ht="15" hidden="false" customHeight="false" outlineLevel="0" collapsed="false">
      <c r="A94" s="0" t="s">
        <v>1849</v>
      </c>
      <c r="B94" s="2" t="n">
        <v>3.398</v>
      </c>
      <c r="C94" s="2" t="n">
        <v>0.023</v>
      </c>
      <c r="D94" s="2" t="n">
        <v>3.659</v>
      </c>
      <c r="E94" s="2" t="n">
        <v>0.03</v>
      </c>
      <c r="F94" s="2" t="n">
        <v>0</v>
      </c>
      <c r="G94" s="2" t="n">
        <v>0</v>
      </c>
    </row>
    <row r="95" customFormat="false" ht="15" hidden="false" customHeight="false" outlineLevel="0" collapsed="false">
      <c r="A95" s="0" t="s">
        <v>1850</v>
      </c>
    </row>
    <row r="96" customFormat="false" ht="15" hidden="false" customHeight="false" outlineLevel="0" collapsed="false">
      <c r="A96" s="0" t="s">
        <v>1851</v>
      </c>
      <c r="B96" s="2" t="n">
        <v>8.712</v>
      </c>
      <c r="C96" s="2" t="n">
        <v>0.034</v>
      </c>
      <c r="D96" s="2" t="n">
        <v>9.647</v>
      </c>
      <c r="E96" s="2" t="n">
        <v>0.052</v>
      </c>
      <c r="F96" s="2" t="n">
        <v>0</v>
      </c>
      <c r="G96" s="2" t="n">
        <v>0</v>
      </c>
    </row>
    <row r="97" customFormat="false" ht="15" hidden="false" customHeight="false" outlineLevel="0" collapsed="false">
      <c r="A97" s="0" t="s">
        <v>1852</v>
      </c>
      <c r="B97" s="2" t="n">
        <v>6.418</v>
      </c>
      <c r="C97" s="2" t="n">
        <v>0.03</v>
      </c>
      <c r="D97" s="2" t="n">
        <v>7.384</v>
      </c>
      <c r="E97" s="2" t="n">
        <v>0.032</v>
      </c>
      <c r="F97" s="2" t="n">
        <v>0</v>
      </c>
      <c r="G97" s="2" t="n">
        <v>0</v>
      </c>
    </row>
    <row r="98" customFormat="false" ht="15" hidden="false" customHeight="false" outlineLevel="0" collapsed="false">
      <c r="A98" s="0" t="s">
        <v>1853</v>
      </c>
      <c r="B98" s="2" t="n">
        <v>6.246</v>
      </c>
      <c r="C98" s="2" t="n">
        <v>0.031</v>
      </c>
      <c r="D98" s="2" t="n">
        <v>7.2175</v>
      </c>
      <c r="E98" s="2" t="n">
        <v>0.0285</v>
      </c>
      <c r="F98" s="2" t="n">
        <v>0</v>
      </c>
      <c r="G98" s="2" t="n">
        <v>0</v>
      </c>
    </row>
    <row r="99" customFormat="false" ht="15" hidden="false" customHeight="false" outlineLevel="0" collapsed="false">
      <c r="A99" s="0" t="s">
        <v>1854</v>
      </c>
      <c r="B99" s="2" t="n">
        <v>6.015</v>
      </c>
      <c r="C99" s="2" t="n">
        <v>0.028</v>
      </c>
      <c r="D99" s="2" t="n">
        <v>6.8615</v>
      </c>
      <c r="E99" s="2" t="n">
        <v>0.0315</v>
      </c>
      <c r="F99" s="2" t="n">
        <v>0</v>
      </c>
      <c r="G99" s="2" t="n">
        <v>0</v>
      </c>
    </row>
    <row r="100" customFormat="false" ht="15" hidden="false" customHeight="false" outlineLevel="0" collapsed="false">
      <c r="A100" s="0" t="s">
        <v>1855</v>
      </c>
      <c r="B100" s="2" t="n">
        <v>5.88</v>
      </c>
      <c r="C100" s="2" t="n">
        <v>0.075</v>
      </c>
      <c r="D100" s="2" t="n">
        <v>6.711</v>
      </c>
      <c r="E100" s="2" t="n">
        <v>0.083</v>
      </c>
      <c r="F100" s="2" t="n">
        <v>0</v>
      </c>
      <c r="G100" s="2" t="n">
        <v>0</v>
      </c>
    </row>
    <row r="101" customFormat="false" ht="15" hidden="false" customHeight="false" outlineLevel="0" collapsed="false">
      <c r="A101" s="0" t="s">
        <v>1856</v>
      </c>
      <c r="B101" s="2" t="n">
        <v>4.938</v>
      </c>
      <c r="C101" s="2" t="n">
        <v>0.026</v>
      </c>
      <c r="D101" s="2" t="n">
        <v>5.6355</v>
      </c>
      <c r="E101" s="2" t="n">
        <v>0.0265</v>
      </c>
      <c r="F101" s="2" t="n">
        <v>0</v>
      </c>
      <c r="G101" s="2" t="n">
        <v>0</v>
      </c>
    </row>
    <row r="102" customFormat="false" ht="15" hidden="false" customHeight="false" outlineLevel="0" collapsed="false">
      <c r="A102" s="0" t="s">
        <v>1857</v>
      </c>
      <c r="B102" s="2" t="n">
        <v>4.91</v>
      </c>
      <c r="C102" s="2" t="n">
        <v>0.026</v>
      </c>
      <c r="D102" s="2" t="n">
        <v>5.6265</v>
      </c>
      <c r="E102" s="2" t="n">
        <v>0.0205</v>
      </c>
      <c r="F102" s="2" t="n">
        <v>0</v>
      </c>
      <c r="G102" s="2" t="n">
        <v>0</v>
      </c>
    </row>
    <row r="103" customFormat="false" ht="15" hidden="false" customHeight="false" outlineLevel="0" collapsed="false">
      <c r="A103" s="0" t="s">
        <v>1858</v>
      </c>
      <c r="B103" s="2" t="n">
        <v>4.089</v>
      </c>
      <c r="C103" s="2" t="n">
        <v>0.025</v>
      </c>
      <c r="D103" s="2" t="n">
        <v>4.5565</v>
      </c>
      <c r="E103" s="2" t="n">
        <v>0.0305</v>
      </c>
      <c r="F103" s="2" t="n">
        <v>0</v>
      </c>
      <c r="G103" s="2" t="n">
        <v>0</v>
      </c>
    </row>
    <row r="104" customFormat="false" ht="15" hidden="false" customHeight="false" outlineLevel="0" collapsed="false">
      <c r="A104" s="0" t="s">
        <v>1859</v>
      </c>
      <c r="B104" s="2" t="n">
        <v>3.741</v>
      </c>
      <c r="C104" s="2" t="n">
        <v>0.033</v>
      </c>
      <c r="D104" s="2" t="n">
        <v>4.115</v>
      </c>
      <c r="E104" s="2" t="n">
        <v>0.035</v>
      </c>
      <c r="F104" s="2" t="n">
        <v>0</v>
      </c>
      <c r="G104" s="2" t="n">
        <v>0</v>
      </c>
    </row>
    <row r="105" customFormat="false" ht="15" hidden="false" customHeight="false" outlineLevel="0" collapsed="false">
      <c r="A105" s="0" t="s">
        <v>1860</v>
      </c>
      <c r="B105" s="2" t="n">
        <v>3.694</v>
      </c>
      <c r="C105" s="2" t="n">
        <v>0.033</v>
      </c>
      <c r="D105" s="2" t="n">
        <v>4.051</v>
      </c>
      <c r="E105" s="2" t="n">
        <v>0.033</v>
      </c>
      <c r="F105" s="2" t="n">
        <v>0</v>
      </c>
      <c r="G105" s="2" t="n">
        <v>0</v>
      </c>
    </row>
    <row r="106" customFormat="false" ht="15" hidden="false" customHeight="false" outlineLevel="0" collapsed="false">
      <c r="A106" s="0" t="s">
        <v>1861</v>
      </c>
      <c r="B106" s="2" t="n">
        <v>3.672</v>
      </c>
      <c r="C106" s="2" t="n">
        <v>0.025</v>
      </c>
      <c r="D106" s="2" t="n">
        <v>4.057</v>
      </c>
      <c r="E106" s="2" t="n">
        <v>0.023</v>
      </c>
      <c r="F106" s="2" t="n">
        <v>0</v>
      </c>
      <c r="G106" s="2" t="n">
        <v>0</v>
      </c>
    </row>
    <row r="107" customFormat="false" ht="15" hidden="false" customHeight="false" outlineLevel="0" collapsed="false">
      <c r="A107" s="0" t="s">
        <v>1862</v>
      </c>
      <c r="B107" s="2" t="n">
        <v>3.655</v>
      </c>
      <c r="C107" s="2" t="n">
        <v>0.065</v>
      </c>
      <c r="D107" s="2" t="n">
        <v>3.9535</v>
      </c>
      <c r="E107" s="2" t="n">
        <v>0.0595</v>
      </c>
      <c r="F107" s="2" t="n">
        <v>0</v>
      </c>
      <c r="G107" s="2" t="n">
        <v>0</v>
      </c>
    </row>
    <row r="108" customFormat="false" ht="15" hidden="false" customHeight="false" outlineLevel="0" collapsed="false">
      <c r="A108" s="0" t="s">
        <v>1863</v>
      </c>
      <c r="B108" s="2" t="n">
        <v>3.5</v>
      </c>
      <c r="C108" s="2" t="n">
        <v>0.06</v>
      </c>
      <c r="D108" s="2" t="n">
        <v>3.769</v>
      </c>
      <c r="E108" s="2" t="n">
        <v>0.075</v>
      </c>
      <c r="F108" s="2" t="n">
        <v>0</v>
      </c>
      <c r="G108" s="2" t="n">
        <v>0</v>
      </c>
    </row>
    <row r="109" customFormat="false" ht="15" hidden="false" customHeight="false" outlineLevel="0" collapsed="false">
      <c r="A109" s="0" t="s">
        <v>1864</v>
      </c>
      <c r="B109" s="2" t="n">
        <v>3.406</v>
      </c>
      <c r="C109" s="2" t="n">
        <v>0.025</v>
      </c>
      <c r="D109" s="2" t="n">
        <v>3.6625</v>
      </c>
      <c r="E109" s="2" t="n">
        <v>0.0295</v>
      </c>
      <c r="F109" s="2" t="n">
        <v>0</v>
      </c>
      <c r="G109" s="2" t="n">
        <v>0</v>
      </c>
    </row>
    <row r="110" customFormat="false" ht="15" hidden="false" customHeight="false" outlineLevel="0" collapsed="false">
      <c r="A110" s="0" t="s">
        <v>1865</v>
      </c>
    </row>
    <row r="111" customFormat="false" ht="15" hidden="false" customHeight="false" outlineLevel="0" collapsed="false">
      <c r="A111" s="0" t="s">
        <v>1866</v>
      </c>
      <c r="B111" s="2" t="n">
        <v>2.103</v>
      </c>
      <c r="C111" s="2" t="n">
        <v>0.03</v>
      </c>
      <c r="D111" s="2" t="n">
        <v>2.0805</v>
      </c>
      <c r="E111" s="2" t="n">
        <v>0.0405</v>
      </c>
      <c r="F111" s="2" t="n">
        <v>0</v>
      </c>
      <c r="G111" s="2" t="n">
        <v>0</v>
      </c>
    </row>
    <row r="112" customFormat="false" ht="15" hidden="false" customHeight="false" outlineLevel="0" collapsed="false">
      <c r="A112" s="0" t="s">
        <v>1867</v>
      </c>
      <c r="B112" s="2" t="n">
        <v>1.968</v>
      </c>
      <c r="C112" s="2" t="n">
        <v>0.03</v>
      </c>
      <c r="D112" s="2" t="n">
        <v>1.9145</v>
      </c>
      <c r="E112" s="2" t="n">
        <v>0.0325</v>
      </c>
      <c r="F112" s="2" t="n">
        <v>0</v>
      </c>
      <c r="G112" s="2" t="n">
        <v>0</v>
      </c>
    </row>
    <row r="113" customFormat="false" ht="15" hidden="false" customHeight="false" outlineLevel="0" collapsed="false">
      <c r="A113" s="0" t="s">
        <v>1868</v>
      </c>
      <c r="B113" s="2" t="n">
        <v>4.108</v>
      </c>
      <c r="C113" s="2" t="n">
        <v>0.025</v>
      </c>
      <c r="D113" s="2" t="n">
        <v>4.5975</v>
      </c>
      <c r="E113" s="2" t="n">
        <v>0.0305</v>
      </c>
      <c r="F113" s="2" t="n">
        <v>0</v>
      </c>
      <c r="G113" s="2" t="n">
        <v>0</v>
      </c>
    </row>
    <row r="115" customFormat="false" ht="15" hidden="false" customHeight="false" outlineLevel="0" collapsed="false">
      <c r="A115" s="0" t="s">
        <v>1869</v>
      </c>
    </row>
    <row r="116" customFormat="false" ht="15" hidden="false" customHeight="false" outlineLevel="0" collapsed="false">
      <c r="A116" s="0" t="s">
        <v>1777</v>
      </c>
      <c r="B116" s="2" t="s">
        <v>1870</v>
      </c>
      <c r="C116" s="2" t="s">
        <v>1871</v>
      </c>
      <c r="D116" s="2" t="s">
        <v>1872</v>
      </c>
      <c r="E116" s="2" t="s">
        <v>1873</v>
      </c>
      <c r="F116" s="2" t="n">
        <v>0</v>
      </c>
      <c r="G116" s="2" t="n">
        <v>0</v>
      </c>
    </row>
    <row r="117" customFormat="false" ht="15" hidden="false" customHeight="false" outlineLevel="0" collapsed="false">
      <c r="A117" s="0" t="s">
        <v>1779</v>
      </c>
      <c r="B117" s="2" t="n">
        <v>6.815</v>
      </c>
      <c r="C117" s="2" t="n">
        <v>6.697</v>
      </c>
      <c r="D117" s="2" t="n">
        <v>6.756</v>
      </c>
      <c r="E117" s="2" t="n">
        <v>0.059</v>
      </c>
      <c r="F117" s="2" t="n">
        <v>0</v>
      </c>
      <c r="G117" s="2" t="n">
        <v>0</v>
      </c>
    </row>
    <row r="118" customFormat="false" ht="15" hidden="false" customHeight="false" outlineLevel="0" collapsed="false">
      <c r="A118" s="0" t="s">
        <v>1874</v>
      </c>
      <c r="B118" s="2" t="n">
        <v>6.944</v>
      </c>
      <c r="C118" s="2" t="n">
        <v>6.83</v>
      </c>
      <c r="D118" s="2" t="n">
        <v>6.887</v>
      </c>
      <c r="E118" s="2" t="n">
        <v>0.057</v>
      </c>
      <c r="F118" s="2" t="n">
        <v>0</v>
      </c>
      <c r="G118" s="2" t="n">
        <v>0</v>
      </c>
    </row>
    <row r="119" customFormat="false" ht="15" hidden="false" customHeight="false" outlineLevel="0" collapsed="false">
      <c r="A119" s="0" t="s">
        <v>1875</v>
      </c>
      <c r="B119" s="2" t="n">
        <v>7.223</v>
      </c>
      <c r="C119" s="2" t="n">
        <v>6.844</v>
      </c>
      <c r="D119" s="2" t="n">
        <v>7.0335</v>
      </c>
      <c r="E119" s="2" t="n">
        <v>0.1895</v>
      </c>
      <c r="F119" s="2" t="n">
        <v>0</v>
      </c>
      <c r="G119" s="2" t="n">
        <v>0</v>
      </c>
    </row>
    <row r="120" customFormat="false" ht="15" hidden="false" customHeight="false" outlineLevel="0" collapsed="false">
      <c r="A120" s="0" t="s">
        <v>1782</v>
      </c>
      <c r="B120" s="2" t="n">
        <v>7.067</v>
      </c>
      <c r="C120" s="2" t="n">
        <v>6.795</v>
      </c>
      <c r="D120" s="2" t="n">
        <v>6.931</v>
      </c>
      <c r="E120" s="2" t="n">
        <v>0.136</v>
      </c>
      <c r="F120" s="2" t="n">
        <v>0</v>
      </c>
      <c r="G120" s="2" t="n">
        <v>0</v>
      </c>
    </row>
    <row r="121" customFormat="false" ht="15" hidden="false" customHeight="false" outlineLevel="0" collapsed="false">
      <c r="A121" s="0" t="s">
        <v>1783</v>
      </c>
      <c r="B121" s="2" t="n">
        <v>6.998</v>
      </c>
      <c r="C121" s="2" t="n">
        <v>6.868</v>
      </c>
      <c r="D121" s="2" t="n">
        <v>6.933</v>
      </c>
      <c r="E121" s="2" t="n">
        <v>0.065</v>
      </c>
      <c r="F121" s="2" t="n">
        <v>0</v>
      </c>
      <c r="G121" s="2" t="n">
        <v>0</v>
      </c>
    </row>
    <row r="122" customFormat="false" ht="15" hidden="false" customHeight="false" outlineLevel="0" collapsed="false">
      <c r="A122" s="0" t="s">
        <v>1876</v>
      </c>
      <c r="B122" s="2" t="n">
        <v>7.134</v>
      </c>
      <c r="C122" s="2" t="n">
        <v>6.82</v>
      </c>
      <c r="D122" s="2" t="n">
        <v>6.977</v>
      </c>
      <c r="E122" s="2" t="n">
        <v>0.157</v>
      </c>
      <c r="F122" s="2" t="n">
        <v>0</v>
      </c>
      <c r="G122" s="2" t="n">
        <v>0</v>
      </c>
    </row>
    <row r="123" customFormat="false" ht="15" hidden="false" customHeight="false" outlineLevel="0" collapsed="false">
      <c r="A123" s="0" t="s">
        <v>1784</v>
      </c>
      <c r="B123" s="2" t="n">
        <v>6.858</v>
      </c>
      <c r="C123" s="2" t="n">
        <v>6.813</v>
      </c>
      <c r="D123" s="2" t="n">
        <v>6.8355</v>
      </c>
      <c r="E123" s="2" t="n">
        <v>0.0225</v>
      </c>
      <c r="F123" s="2" t="n">
        <v>0</v>
      </c>
      <c r="G123" s="2" t="n">
        <v>0</v>
      </c>
    </row>
    <row r="124" customFormat="false" ht="15" hidden="false" customHeight="false" outlineLevel="0" collapsed="false">
      <c r="A124" s="0" t="s">
        <v>1877</v>
      </c>
      <c r="B124" s="2" t="n">
        <v>6.148</v>
      </c>
      <c r="C124" s="2" t="n">
        <v>5.873</v>
      </c>
      <c r="D124" s="2" t="n">
        <v>6.0105</v>
      </c>
      <c r="E124" s="2" t="n">
        <v>0.1375</v>
      </c>
      <c r="F124" s="2" t="n">
        <v>0</v>
      </c>
      <c r="G124" s="2" t="n">
        <v>0</v>
      </c>
    </row>
    <row r="125" customFormat="false" ht="15" hidden="false" customHeight="false" outlineLevel="0" collapsed="false">
      <c r="A125" s="0" t="s">
        <v>1878</v>
      </c>
      <c r="B125" s="2" t="n">
        <v>6.993</v>
      </c>
      <c r="C125" s="2" t="n">
        <v>6.754</v>
      </c>
      <c r="D125" s="2" t="n">
        <v>6.8735</v>
      </c>
      <c r="E125" s="2" t="n">
        <v>0.1195</v>
      </c>
      <c r="F125" s="2" t="n">
        <v>0</v>
      </c>
      <c r="G125" s="2" t="n">
        <v>0</v>
      </c>
    </row>
    <row r="126" customFormat="false" ht="15" hidden="false" customHeight="false" outlineLevel="0" collapsed="false">
      <c r="A126" s="0" t="s">
        <v>1785</v>
      </c>
      <c r="B126" s="2" t="n">
        <v>5.773</v>
      </c>
      <c r="C126" s="2" t="n">
        <v>5.672</v>
      </c>
      <c r="D126" s="2" t="n">
        <v>5.7225</v>
      </c>
      <c r="E126" s="2" t="n">
        <v>0.0505</v>
      </c>
      <c r="F126" s="2" t="n">
        <v>0</v>
      </c>
      <c r="G126" s="2" t="n">
        <v>0</v>
      </c>
    </row>
    <row r="127" customFormat="false" ht="15" hidden="false" customHeight="false" outlineLevel="0" collapsed="false">
      <c r="A127" s="0" t="s">
        <v>1879</v>
      </c>
      <c r="B127" s="2" t="n">
        <v>6.984</v>
      </c>
      <c r="C127" s="2" t="n">
        <v>6.812</v>
      </c>
      <c r="D127" s="2" t="n">
        <v>6.898</v>
      </c>
      <c r="E127" s="2" t="n">
        <v>0.086</v>
      </c>
      <c r="F127" s="2" t="n">
        <v>0</v>
      </c>
      <c r="G127" s="2" t="n">
        <v>0</v>
      </c>
    </row>
    <row r="128" customFormat="false" ht="15" hidden="false" customHeight="false" outlineLevel="0" collapsed="false">
      <c r="A128" s="0" t="s">
        <v>1786</v>
      </c>
      <c r="B128" s="2" t="n">
        <v>6.07</v>
      </c>
      <c r="C128" s="2" t="n">
        <v>5.869</v>
      </c>
      <c r="D128" s="2" t="n">
        <v>5.9695</v>
      </c>
      <c r="E128" s="2" t="n">
        <v>0.1005</v>
      </c>
      <c r="F128" s="2" t="n">
        <v>0</v>
      </c>
      <c r="G128" s="2" t="n">
        <v>0</v>
      </c>
    </row>
    <row r="129" customFormat="false" ht="15" hidden="false" customHeight="false" outlineLevel="0" collapsed="false">
      <c r="A129" s="0" t="s">
        <v>1880</v>
      </c>
      <c r="B129" s="2" t="n">
        <v>7.035</v>
      </c>
      <c r="C129" s="2" t="n">
        <v>6.822</v>
      </c>
      <c r="D129" s="2" t="n">
        <v>6.9285</v>
      </c>
      <c r="E129" s="2" t="n">
        <v>0.1065</v>
      </c>
      <c r="F129" s="2" t="n">
        <v>0</v>
      </c>
      <c r="G129" s="2" t="n">
        <v>0</v>
      </c>
    </row>
    <row r="130" customFormat="false" ht="15" hidden="false" customHeight="false" outlineLevel="0" collapsed="false">
      <c r="A130" s="0" t="s">
        <v>1881</v>
      </c>
      <c r="B130" s="2" t="n">
        <v>7.217</v>
      </c>
      <c r="C130" s="2" t="n">
        <v>6.978</v>
      </c>
      <c r="D130" s="2" t="n">
        <v>7.0975</v>
      </c>
      <c r="E130" s="2" t="n">
        <v>0.1195</v>
      </c>
      <c r="F130" s="2" t="n">
        <v>0</v>
      </c>
      <c r="G130" s="2" t="n">
        <v>0</v>
      </c>
    </row>
    <row r="131" customFormat="false" ht="15" hidden="false" customHeight="false" outlineLevel="0" collapsed="false">
      <c r="A131" s="0" t="s">
        <v>1787</v>
      </c>
      <c r="B131" s="2" t="n">
        <v>7.207</v>
      </c>
      <c r="C131" s="2" t="n">
        <v>7.031</v>
      </c>
      <c r="D131" s="2" t="n">
        <v>7.119</v>
      </c>
      <c r="E131" s="2" t="n">
        <v>0.088</v>
      </c>
      <c r="F131" s="2" t="n">
        <v>0</v>
      </c>
      <c r="G131" s="2" t="n">
        <v>0</v>
      </c>
    </row>
    <row r="132" customFormat="false" ht="15" hidden="false" customHeight="false" outlineLevel="0" collapsed="false">
      <c r="A132" s="0" t="s">
        <v>1882</v>
      </c>
      <c r="B132" s="2" t="n">
        <v>7.129</v>
      </c>
      <c r="C132" s="2" t="n">
        <v>6.849</v>
      </c>
      <c r="D132" s="2" t="n">
        <v>6.989</v>
      </c>
      <c r="E132" s="2" t="n">
        <v>0.14</v>
      </c>
      <c r="F132" s="2" t="n">
        <v>0</v>
      </c>
      <c r="G132" s="2" t="n">
        <v>0</v>
      </c>
    </row>
    <row r="133" customFormat="false" ht="15" hidden="false" customHeight="false" outlineLevel="0" collapsed="false">
      <c r="A133" s="0" t="s">
        <v>1883</v>
      </c>
      <c r="B133" s="2" t="n">
        <v>6.823</v>
      </c>
      <c r="C133" s="2" t="n">
        <v>6.661</v>
      </c>
      <c r="D133" s="2" t="n">
        <v>6.742</v>
      </c>
      <c r="E133" s="2" t="n">
        <v>0.081</v>
      </c>
      <c r="F133" s="2" t="n">
        <v>0</v>
      </c>
      <c r="G133" s="2" t="n">
        <v>0</v>
      </c>
    </row>
    <row r="134" customFormat="false" ht="15" hidden="false" customHeight="false" outlineLevel="0" collapsed="false">
      <c r="A134" s="0" t="s">
        <v>1788</v>
      </c>
      <c r="B134" s="2" t="n">
        <v>6.848</v>
      </c>
      <c r="C134" s="2" t="n">
        <v>6.76</v>
      </c>
      <c r="D134" s="2" t="n">
        <v>6.804</v>
      </c>
      <c r="E134" s="2" t="n">
        <v>0.044</v>
      </c>
      <c r="F134" s="2" t="n">
        <v>0</v>
      </c>
      <c r="G134" s="2" t="n">
        <v>0</v>
      </c>
    </row>
    <row r="135" customFormat="false" ht="15" hidden="false" customHeight="false" outlineLevel="0" collapsed="false">
      <c r="A135" s="0" t="s">
        <v>1884</v>
      </c>
      <c r="B135" s="2" t="n">
        <v>6.895</v>
      </c>
      <c r="C135" s="2" t="n">
        <v>6.689</v>
      </c>
      <c r="D135" s="2" t="n">
        <v>6.792</v>
      </c>
      <c r="E135" s="2" t="n">
        <v>0.103</v>
      </c>
      <c r="F135" s="2" t="n">
        <v>0</v>
      </c>
      <c r="G135" s="2" t="n">
        <v>0</v>
      </c>
    </row>
    <row r="136" customFormat="false" ht="15" hidden="false" customHeight="false" outlineLevel="0" collapsed="false">
      <c r="A136" s="0" t="s">
        <v>1789</v>
      </c>
      <c r="B136" s="2" t="n">
        <v>7.333</v>
      </c>
      <c r="C136" s="2" t="n">
        <v>7.045</v>
      </c>
      <c r="D136" s="2" t="n">
        <v>7.189</v>
      </c>
      <c r="E136" s="2" t="n">
        <v>0.144</v>
      </c>
      <c r="F136" s="2" t="n">
        <v>0</v>
      </c>
      <c r="G136" s="2" t="n">
        <v>0</v>
      </c>
    </row>
    <row r="137" customFormat="false" ht="15" hidden="false" customHeight="false" outlineLevel="0" collapsed="false">
      <c r="A137" s="0" t="s">
        <v>1790</v>
      </c>
      <c r="B137" s="2" t="n">
        <v>6.866</v>
      </c>
      <c r="C137" s="2" t="n">
        <v>6.76</v>
      </c>
      <c r="D137" s="2" t="n">
        <v>6.813</v>
      </c>
      <c r="E137" s="2" t="n">
        <v>0.053</v>
      </c>
      <c r="F137" s="2" t="n">
        <v>0</v>
      </c>
      <c r="G137" s="2" t="n">
        <v>0</v>
      </c>
    </row>
    <row r="138" customFormat="false" ht="15" hidden="false" customHeight="false" outlineLevel="0" collapsed="false">
      <c r="A138" s="0" t="s">
        <v>1885</v>
      </c>
      <c r="B138" s="2" t="n">
        <v>7.061</v>
      </c>
      <c r="C138" s="2" t="n">
        <v>6.87</v>
      </c>
      <c r="D138" s="2" t="n">
        <v>6.9655</v>
      </c>
      <c r="E138" s="2" t="n">
        <v>0.0955</v>
      </c>
      <c r="F138" s="2" t="n">
        <v>0</v>
      </c>
      <c r="G138" s="2" t="n">
        <v>0</v>
      </c>
    </row>
    <row r="139" customFormat="false" ht="15" hidden="false" customHeight="false" outlineLevel="0" collapsed="false">
      <c r="A139" s="0" t="s">
        <v>1886</v>
      </c>
      <c r="B139" s="2" t="n">
        <v>7.164</v>
      </c>
      <c r="C139" s="2" t="n">
        <v>6.758</v>
      </c>
      <c r="D139" s="2" t="n">
        <v>6.961</v>
      </c>
      <c r="E139" s="2" t="n">
        <v>0.203</v>
      </c>
      <c r="F139" s="2" t="n">
        <v>0</v>
      </c>
      <c r="G139" s="2" t="n">
        <v>0</v>
      </c>
    </row>
    <row r="140" customFormat="false" ht="15" hidden="false" customHeight="false" outlineLevel="0" collapsed="false">
      <c r="A140" s="0" t="s">
        <v>1887</v>
      </c>
      <c r="B140" s="2" t="n">
        <v>7.062</v>
      </c>
      <c r="C140" s="2" t="n">
        <v>6.767</v>
      </c>
      <c r="D140" s="2" t="n">
        <v>6.9145</v>
      </c>
      <c r="E140" s="2" t="n">
        <v>0.1475</v>
      </c>
      <c r="F140" s="2" t="n">
        <v>0</v>
      </c>
      <c r="G140" s="2" t="n">
        <v>0</v>
      </c>
    </row>
    <row r="141" customFormat="false" ht="15" hidden="false" customHeight="false" outlineLevel="0" collapsed="false">
      <c r="A141" s="0" t="s">
        <v>1888</v>
      </c>
      <c r="B141" s="2" t="n">
        <v>6.898</v>
      </c>
      <c r="C141" s="2" t="n">
        <v>6.693</v>
      </c>
      <c r="D141" s="2" t="n">
        <v>6.7955</v>
      </c>
      <c r="E141" s="2" t="n">
        <v>0.1025</v>
      </c>
      <c r="F141" s="2" t="n">
        <v>0</v>
      </c>
      <c r="G141" s="2" t="n">
        <v>0</v>
      </c>
    </row>
    <row r="142" customFormat="false" ht="15" hidden="false" customHeight="false" outlineLevel="0" collapsed="false">
      <c r="A142" s="0" t="s">
        <v>1889</v>
      </c>
      <c r="B142" s="2" t="n">
        <v>7.247</v>
      </c>
      <c r="C142" s="2" t="n">
        <v>6.851</v>
      </c>
      <c r="D142" s="2" t="n">
        <v>7.049</v>
      </c>
      <c r="E142" s="2" t="n">
        <v>0.198</v>
      </c>
      <c r="F142" s="2" t="n">
        <v>0</v>
      </c>
      <c r="G142" s="2" t="n">
        <v>0</v>
      </c>
    </row>
    <row r="143" customFormat="false" ht="15" hidden="false" customHeight="false" outlineLevel="0" collapsed="false">
      <c r="A143" s="0" t="s">
        <v>1890</v>
      </c>
      <c r="B143" s="2" t="n">
        <v>6.791</v>
      </c>
      <c r="C143" s="2" t="n">
        <v>6.729</v>
      </c>
      <c r="D143" s="2" t="n">
        <v>6.76</v>
      </c>
      <c r="E143" s="2" t="n">
        <v>0.031</v>
      </c>
      <c r="F143" s="2" t="n">
        <v>0</v>
      </c>
      <c r="G143" s="2" t="n">
        <v>0</v>
      </c>
    </row>
    <row r="144" customFormat="false" ht="15" hidden="false" customHeight="false" outlineLevel="0" collapsed="false">
      <c r="A144" s="0" t="s">
        <v>1792</v>
      </c>
      <c r="B144" s="2" t="n">
        <v>7.444</v>
      </c>
      <c r="C144" s="2" t="n">
        <v>6.82</v>
      </c>
      <c r="D144" s="2" t="n">
        <v>7.132</v>
      </c>
      <c r="E144" s="2" t="n">
        <v>0.312</v>
      </c>
      <c r="F144" s="2" t="n">
        <v>0</v>
      </c>
      <c r="G144" s="2" t="n">
        <v>0</v>
      </c>
    </row>
    <row r="145" customFormat="false" ht="15" hidden="false" customHeight="false" outlineLevel="0" collapsed="false">
      <c r="A145" s="0" t="s">
        <v>1891</v>
      </c>
      <c r="B145" s="2" t="n">
        <v>7.424</v>
      </c>
      <c r="C145" s="2" t="n">
        <v>6.829</v>
      </c>
      <c r="D145" s="2" t="n">
        <v>7.1265</v>
      </c>
      <c r="E145" s="2" t="n">
        <v>0.2975</v>
      </c>
      <c r="F145" s="2" t="n">
        <v>0</v>
      </c>
      <c r="G145" s="2" t="n">
        <v>0</v>
      </c>
    </row>
    <row r="146" customFormat="false" ht="15" hidden="false" customHeight="false" outlineLevel="0" collapsed="false">
      <c r="A146" s="0" t="s">
        <v>1892</v>
      </c>
      <c r="B146" s="2" t="n">
        <v>6.925</v>
      </c>
      <c r="C146" s="2" t="n">
        <v>6.739</v>
      </c>
      <c r="D146" s="2" t="n">
        <v>6.832</v>
      </c>
      <c r="E146" s="2" t="n">
        <v>0.093</v>
      </c>
      <c r="F146" s="2" t="n">
        <v>0</v>
      </c>
      <c r="G146" s="2" t="n">
        <v>0</v>
      </c>
    </row>
    <row r="147" customFormat="false" ht="15" hidden="false" customHeight="false" outlineLevel="0" collapsed="false">
      <c r="A147" s="0" t="s">
        <v>1893</v>
      </c>
      <c r="B147" s="2" t="n">
        <v>6.871</v>
      </c>
      <c r="C147" s="2" t="n">
        <v>6.693</v>
      </c>
      <c r="D147" s="2" t="n">
        <v>6.782</v>
      </c>
      <c r="E147" s="2" t="n">
        <v>0.089</v>
      </c>
      <c r="F147" s="2" t="n">
        <v>0</v>
      </c>
      <c r="G147" s="2" t="n">
        <v>0</v>
      </c>
    </row>
    <row r="148" customFormat="false" ht="15" hidden="false" customHeight="false" outlineLevel="0" collapsed="false">
      <c r="A148" s="0" t="s">
        <v>1894</v>
      </c>
      <c r="B148" s="2" t="n">
        <v>7.135</v>
      </c>
      <c r="C148" s="2" t="n">
        <v>6.787</v>
      </c>
      <c r="D148" s="2" t="n">
        <v>6.961</v>
      </c>
      <c r="E148" s="2" t="n">
        <v>0.174</v>
      </c>
      <c r="F148" s="2" t="n">
        <v>0</v>
      </c>
      <c r="G148" s="2" t="n">
        <v>0</v>
      </c>
    </row>
    <row r="149" customFormat="false" ht="15" hidden="false" customHeight="false" outlineLevel="0" collapsed="false">
      <c r="A149" s="0" t="s">
        <v>1895</v>
      </c>
      <c r="B149" s="2" t="n">
        <v>7.294</v>
      </c>
      <c r="C149" s="2" t="n">
        <v>6.879</v>
      </c>
      <c r="D149" s="2" t="n">
        <v>7.0865</v>
      </c>
      <c r="E149" s="2" t="n">
        <v>0.2075</v>
      </c>
      <c r="F149" s="2" t="n">
        <v>0</v>
      </c>
      <c r="G149" s="2" t="n">
        <v>0</v>
      </c>
    </row>
    <row r="150" customFormat="false" ht="15" hidden="false" customHeight="false" outlineLevel="0" collapsed="false">
      <c r="A150" s="0" t="s">
        <v>1896</v>
      </c>
      <c r="B150" s="2" t="n">
        <v>7.176</v>
      </c>
      <c r="C150" s="2" t="n">
        <v>7.099</v>
      </c>
      <c r="D150" s="2" t="n">
        <v>7.1375</v>
      </c>
      <c r="E150" s="2" t="n">
        <v>0.0385</v>
      </c>
      <c r="F150" s="2" t="n">
        <v>0</v>
      </c>
      <c r="G150" s="2" t="n">
        <v>0</v>
      </c>
    </row>
    <row r="151" customFormat="false" ht="15" hidden="false" customHeight="false" outlineLevel="0" collapsed="false">
      <c r="A151" s="0" t="s">
        <v>1897</v>
      </c>
      <c r="B151" s="2" t="n">
        <v>7.289</v>
      </c>
      <c r="C151" s="2" t="n">
        <v>6.85</v>
      </c>
      <c r="D151" s="2" t="n">
        <v>7.0695</v>
      </c>
      <c r="E151" s="2" t="n">
        <v>0.2195</v>
      </c>
      <c r="F151" s="2" t="n">
        <v>0</v>
      </c>
      <c r="G151" s="2" t="n">
        <v>0</v>
      </c>
    </row>
    <row r="152" customFormat="false" ht="15" hidden="false" customHeight="false" outlineLevel="0" collapsed="false">
      <c r="A152" s="0" t="s">
        <v>1898</v>
      </c>
      <c r="B152" s="2" t="n">
        <v>7.123</v>
      </c>
      <c r="C152" s="2" t="n">
        <v>6.771</v>
      </c>
      <c r="D152" s="2" t="n">
        <v>6.947</v>
      </c>
      <c r="E152" s="2" t="n">
        <v>0.176</v>
      </c>
      <c r="F152" s="2" t="n">
        <v>0</v>
      </c>
      <c r="G152" s="2" t="n">
        <v>0</v>
      </c>
    </row>
    <row r="153" customFormat="false" ht="15" hidden="false" customHeight="false" outlineLevel="0" collapsed="false">
      <c r="A153" s="0" t="s">
        <v>1899</v>
      </c>
      <c r="B153" s="2" t="n">
        <v>7</v>
      </c>
      <c r="C153" s="2" t="n">
        <v>6.636</v>
      </c>
      <c r="D153" s="2" t="n">
        <v>6.818</v>
      </c>
      <c r="E153" s="2" t="n">
        <v>0.182</v>
      </c>
      <c r="F153" s="2" t="n">
        <v>0</v>
      </c>
      <c r="G153" s="2" t="n">
        <v>0</v>
      </c>
    </row>
    <row r="154" customFormat="false" ht="15" hidden="false" customHeight="false" outlineLevel="0" collapsed="false">
      <c r="A154" s="0" t="s">
        <v>1900</v>
      </c>
      <c r="B154" s="2" t="n">
        <v>6.157</v>
      </c>
      <c r="C154" s="2" t="n">
        <v>5.909</v>
      </c>
      <c r="D154" s="2" t="n">
        <v>6.033</v>
      </c>
      <c r="E154" s="2" t="n">
        <v>0.124</v>
      </c>
      <c r="F154" s="2" t="n">
        <v>0</v>
      </c>
      <c r="G154" s="2" t="n">
        <v>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1-10T21:13:28Z</dcterms:created>
  <dc:creator>Peter Clark</dc:creator>
  <dc:description/>
  <dc:language>en-US</dc:language>
  <cp:lastModifiedBy>Jeremy Shakun</cp:lastModifiedBy>
  <dcterms:modified xsi:type="dcterms:W3CDTF">2015-06-19T15:54:46Z</dcterms:modified>
  <cp:revision>0</cp:revision>
  <dc:subject/>
  <dc:title/>
</cp:coreProperties>
</file>